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360" yWindow="380" windowWidth="36020" windowHeight="19240" tabRatio="500" firstSheet="4" activeTab="5"/>
  </bookViews>
  <sheets>
    <sheet name="alkaline magmas GOLD" sheetId="1" r:id="rId1"/>
    <sheet name="alkaline magmas COPPER" sheetId="4" r:id="rId2"/>
    <sheet name="calc-alkaline magmas GOLD" sheetId="2" r:id="rId3"/>
    <sheet name="calc-alkaline magmas COPPER" sheetId="3" r:id="rId4"/>
    <sheet name="Alkaline GOLD&amp;COPPER" sheetId="7" r:id="rId5"/>
    <sheet name="Calc-alkaline GOLD&amp;COPPER" sheetId="9" r:id="rId6"/>
    <sheet name="Demo alkaline GOLD" sheetId="5" r:id="rId7"/>
    <sheet name="Demo calc-alkaline GOLD" sheetId="6" r:id="rId8"/>
    <sheet name="Demo combined Au&amp;Cu" sheetId="8" r:id="rId9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" i="9" l="1"/>
  <c r="K4" i="9"/>
  <c r="K5" i="9"/>
  <c r="K6" i="9"/>
  <c r="K7" i="9"/>
  <c r="K8" i="9"/>
  <c r="K9" i="9"/>
  <c r="K10" i="9"/>
  <c r="K11" i="9"/>
  <c r="K12" i="9"/>
  <c r="K13" i="9"/>
  <c r="K14" i="9"/>
  <c r="K15" i="9"/>
  <c r="K16" i="9"/>
  <c r="K17" i="9"/>
  <c r="K18" i="9"/>
  <c r="K19" i="9"/>
  <c r="K20" i="9"/>
  <c r="K21" i="9"/>
  <c r="K22" i="9"/>
  <c r="K23" i="9"/>
  <c r="K24" i="9"/>
  <c r="K25" i="9"/>
  <c r="K26" i="9"/>
  <c r="K27" i="9"/>
  <c r="K28" i="9"/>
  <c r="K29" i="9"/>
  <c r="K30" i="9"/>
  <c r="K2" i="9"/>
  <c r="D3" i="9"/>
  <c r="D4" i="9"/>
  <c r="D5" i="9"/>
  <c r="D6" i="9"/>
  <c r="D7" i="9"/>
  <c r="D8" i="9"/>
  <c r="D9" i="9"/>
  <c r="D10" i="9"/>
  <c r="D11" i="9"/>
  <c r="D12" i="9"/>
  <c r="D13" i="9"/>
  <c r="D14" i="9"/>
  <c r="D15" i="9"/>
  <c r="D16" i="9"/>
  <c r="D17" i="9"/>
  <c r="D18" i="9"/>
  <c r="D19" i="9"/>
  <c r="D20" i="9"/>
  <c r="D21" i="9"/>
  <c r="D22" i="9"/>
  <c r="D23" i="9"/>
  <c r="D24" i="9"/>
  <c r="D25" i="9"/>
  <c r="D26" i="9"/>
  <c r="D27" i="9"/>
  <c r="D28" i="9"/>
  <c r="D29" i="9"/>
  <c r="D30" i="9"/>
  <c r="D2" i="9"/>
  <c r="CJ30" i="9"/>
  <c r="DJ30" i="9"/>
  <c r="A30" i="9"/>
  <c r="CA30" i="9"/>
  <c r="CK30" i="9"/>
  <c r="CD30" i="9"/>
  <c r="CL30" i="9"/>
  <c r="CM30" i="9"/>
  <c r="CN30" i="9"/>
  <c r="CO30" i="9"/>
  <c r="CP30" i="9"/>
  <c r="CQ30" i="9"/>
  <c r="CT30" i="9"/>
  <c r="CU30" i="9"/>
  <c r="CV30" i="9"/>
  <c r="CW30" i="9"/>
  <c r="CX30" i="9"/>
  <c r="CY30" i="9"/>
  <c r="CZ30" i="9"/>
  <c r="DC30" i="9"/>
  <c r="DD30" i="9"/>
  <c r="DI30" i="9"/>
  <c r="DK30" i="9"/>
  <c r="DL30" i="9"/>
  <c r="DM30" i="9"/>
  <c r="CG3" i="9"/>
  <c r="CG4" i="9"/>
  <c r="CG5" i="9"/>
  <c r="CG6" i="9"/>
  <c r="CG7" i="9"/>
  <c r="CG8" i="9"/>
  <c r="CG9" i="9"/>
  <c r="CG10" i="9"/>
  <c r="CG11" i="9"/>
  <c r="CG12" i="9"/>
  <c r="CG13" i="9"/>
  <c r="CG14" i="9"/>
  <c r="CG15" i="9"/>
  <c r="CG16" i="9"/>
  <c r="CG17" i="9"/>
  <c r="CG18" i="9"/>
  <c r="CG19" i="9"/>
  <c r="CG20" i="9"/>
  <c r="CG21" i="9"/>
  <c r="CG22" i="9"/>
  <c r="CG23" i="9"/>
  <c r="CG24" i="9"/>
  <c r="CG25" i="9"/>
  <c r="CG26" i="9"/>
  <c r="CG27" i="9"/>
  <c r="CG28" i="9"/>
  <c r="CG29" i="9"/>
  <c r="CG30" i="9"/>
  <c r="CH2" i="9"/>
  <c r="CH3" i="9"/>
  <c r="CH4" i="9"/>
  <c r="CH5" i="9"/>
  <c r="CH6" i="9"/>
  <c r="CH7" i="9"/>
  <c r="CH8" i="9"/>
  <c r="CH9" i="9"/>
  <c r="CH10" i="9"/>
  <c r="CH11" i="9"/>
  <c r="CH12" i="9"/>
  <c r="CH13" i="9"/>
  <c r="CH14" i="9"/>
  <c r="CH15" i="9"/>
  <c r="CH16" i="9"/>
  <c r="CH17" i="9"/>
  <c r="CH18" i="9"/>
  <c r="CH19" i="9"/>
  <c r="CH20" i="9"/>
  <c r="CH21" i="9"/>
  <c r="CH22" i="9"/>
  <c r="CH23" i="9"/>
  <c r="CH24" i="9"/>
  <c r="CH25" i="9"/>
  <c r="CH26" i="9"/>
  <c r="CH27" i="9"/>
  <c r="CH28" i="9"/>
  <c r="CH29" i="9"/>
  <c r="CH30" i="9"/>
  <c r="CI30" i="9"/>
  <c r="DA30" i="9"/>
  <c r="DB30" i="9"/>
  <c r="CE3" i="9"/>
  <c r="CE4" i="9"/>
  <c r="CE5" i="9"/>
  <c r="CE6" i="9"/>
  <c r="CE7" i="9"/>
  <c r="CE8" i="9"/>
  <c r="CE9" i="9"/>
  <c r="CE10" i="9"/>
  <c r="CE11" i="9"/>
  <c r="CE12" i="9"/>
  <c r="CE13" i="9"/>
  <c r="CE14" i="9"/>
  <c r="CE15" i="9"/>
  <c r="CE16" i="9"/>
  <c r="CE17" i="9"/>
  <c r="CE18" i="9"/>
  <c r="CE19" i="9"/>
  <c r="CE20" i="9"/>
  <c r="CE21" i="9"/>
  <c r="CE22" i="9"/>
  <c r="CE23" i="9"/>
  <c r="CE24" i="9"/>
  <c r="CE25" i="9"/>
  <c r="CE26" i="9"/>
  <c r="CE27" i="9"/>
  <c r="CE28" i="9"/>
  <c r="CE29" i="9"/>
  <c r="CE30" i="9"/>
  <c r="CF30" i="9"/>
  <c r="CR30" i="9"/>
  <c r="CS30" i="9"/>
  <c r="DE30" i="9"/>
  <c r="EO30" i="9"/>
  <c r="B30" i="9"/>
  <c r="CB30" i="9"/>
  <c r="DO30" i="9"/>
  <c r="DP30" i="9"/>
  <c r="DQ30" i="9"/>
  <c r="DR30" i="9"/>
  <c r="DS30" i="9"/>
  <c r="DT30" i="9"/>
  <c r="DW30" i="9"/>
  <c r="DX30" i="9"/>
  <c r="DY30" i="9"/>
  <c r="C30" i="9"/>
  <c r="CC30" i="9"/>
  <c r="DZ30" i="9"/>
  <c r="EA30" i="9"/>
  <c r="EC30" i="9"/>
  <c r="EE30" i="9"/>
  <c r="EF30" i="9"/>
  <c r="EI30" i="9"/>
  <c r="EP30" i="9"/>
  <c r="DG30" i="9"/>
  <c r="EV30" i="9"/>
  <c r="DN30" i="9"/>
  <c r="DU30" i="9"/>
  <c r="DV30" i="9"/>
  <c r="EB30" i="9"/>
  <c r="ED30" i="9"/>
  <c r="EN30" i="9"/>
  <c r="EW30" i="9"/>
  <c r="EX30" i="9"/>
  <c r="EZ30" i="9"/>
  <c r="FC30" i="9"/>
  <c r="EY30" i="9"/>
  <c r="FA30" i="9"/>
  <c r="ER30" i="9"/>
  <c r="EQ30" i="9"/>
  <c r="ES30" i="9"/>
  <c r="EU30" i="9"/>
  <c r="ET30" i="9"/>
  <c r="EG30" i="9"/>
  <c r="EL30" i="9"/>
  <c r="EM30" i="9"/>
  <c r="EH30" i="9"/>
  <c r="EK30" i="9"/>
  <c r="EJ30" i="9"/>
  <c r="DH30" i="9"/>
  <c r="DF30" i="9"/>
  <c r="J30" i="9"/>
  <c r="G3" i="9"/>
  <c r="G4" i="9"/>
  <c r="G5" i="9"/>
  <c r="G6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G20" i="9"/>
  <c r="G21" i="9"/>
  <c r="G22" i="9"/>
  <c r="G23" i="9"/>
  <c r="G24" i="9"/>
  <c r="G25" i="9"/>
  <c r="G26" i="9"/>
  <c r="G27" i="9"/>
  <c r="G28" i="9"/>
  <c r="G29" i="9"/>
  <c r="G30" i="9"/>
  <c r="E3" i="9"/>
  <c r="E4" i="9"/>
  <c r="E5" i="9"/>
  <c r="E6" i="9"/>
  <c r="E7" i="9"/>
  <c r="E8" i="9"/>
  <c r="E9" i="9"/>
  <c r="E10" i="9"/>
  <c r="E11" i="9"/>
  <c r="E12" i="9"/>
  <c r="E13" i="9"/>
  <c r="E14" i="9"/>
  <c r="E15" i="9"/>
  <c r="E16" i="9"/>
  <c r="E17" i="9"/>
  <c r="E18" i="9"/>
  <c r="E19" i="9"/>
  <c r="E20" i="9"/>
  <c r="E21" i="9"/>
  <c r="E22" i="9"/>
  <c r="E23" i="9"/>
  <c r="E24" i="9"/>
  <c r="E25" i="9"/>
  <c r="E26" i="9"/>
  <c r="E27" i="9"/>
  <c r="E28" i="9"/>
  <c r="E29" i="9"/>
  <c r="E30" i="9"/>
  <c r="H30" i="9"/>
  <c r="I30" i="9"/>
  <c r="V30" i="9"/>
  <c r="W30" i="9"/>
  <c r="X30" i="9"/>
  <c r="Y30" i="9"/>
  <c r="Z30" i="9"/>
  <c r="AA30" i="9"/>
  <c r="AB30" i="9"/>
  <c r="AC30" i="9"/>
  <c r="F30" i="9"/>
  <c r="L30" i="9"/>
  <c r="M30" i="9"/>
  <c r="N30" i="9"/>
  <c r="O30" i="9"/>
  <c r="P30" i="9"/>
  <c r="Q30" i="9"/>
  <c r="R30" i="9"/>
  <c r="S30" i="9"/>
  <c r="T30" i="9"/>
  <c r="AF30" i="9"/>
  <c r="BK30" i="9"/>
  <c r="AD30" i="9"/>
  <c r="AO30" i="9"/>
  <c r="AK30" i="9"/>
  <c r="AL30" i="9"/>
  <c r="AM30" i="9"/>
  <c r="AN30" i="9"/>
  <c r="AP30" i="9"/>
  <c r="AR30" i="9"/>
  <c r="AT30" i="9"/>
  <c r="AU30" i="9"/>
  <c r="U30" i="9"/>
  <c r="AV30" i="9"/>
  <c r="AW30" i="9"/>
  <c r="AY30" i="9"/>
  <c r="BA30" i="9"/>
  <c r="BB30" i="9"/>
  <c r="BG30" i="9"/>
  <c r="BL30" i="9"/>
  <c r="AH30" i="9"/>
  <c r="BR30" i="9"/>
  <c r="AJ30" i="9"/>
  <c r="AQ30" i="9"/>
  <c r="AS30" i="9"/>
  <c r="AX30" i="9"/>
  <c r="AZ30" i="9"/>
  <c r="BE30" i="9"/>
  <c r="BS30" i="9"/>
  <c r="BT30" i="9"/>
  <c r="BV30" i="9"/>
  <c r="BX3" i="9"/>
  <c r="BX4" i="9"/>
  <c r="BX5" i="9"/>
  <c r="BX6" i="9"/>
  <c r="BX7" i="9"/>
  <c r="BX8" i="9"/>
  <c r="BX9" i="9"/>
  <c r="BX10" i="9"/>
  <c r="BX11" i="9"/>
  <c r="BX12" i="9"/>
  <c r="BX13" i="9"/>
  <c r="BX14" i="9"/>
  <c r="BX15" i="9"/>
  <c r="BX16" i="9"/>
  <c r="BX17" i="9"/>
  <c r="BX18" i="9"/>
  <c r="BX19" i="9"/>
  <c r="BX20" i="9"/>
  <c r="BX21" i="9"/>
  <c r="BX22" i="9"/>
  <c r="BX23" i="9"/>
  <c r="BX24" i="9"/>
  <c r="BX25" i="9"/>
  <c r="BX26" i="9"/>
  <c r="BX27" i="9"/>
  <c r="BX28" i="9"/>
  <c r="BX29" i="9"/>
  <c r="BX30" i="9"/>
  <c r="BY30" i="9"/>
  <c r="BU30" i="9"/>
  <c r="BW30" i="9"/>
  <c r="BN30" i="9"/>
  <c r="BM30" i="9"/>
  <c r="BO30" i="9"/>
  <c r="BQ30" i="9"/>
  <c r="BP30" i="9"/>
  <c r="BF30" i="9"/>
  <c r="BJ30" i="9"/>
  <c r="BH30" i="9"/>
  <c r="BI30" i="9"/>
  <c r="BC30" i="9"/>
  <c r="BD30" i="9"/>
  <c r="AI30" i="9"/>
  <c r="AG30" i="9"/>
  <c r="AE30" i="9"/>
  <c r="CJ29" i="9"/>
  <c r="DJ29" i="9"/>
  <c r="A29" i="9"/>
  <c r="CA29" i="9"/>
  <c r="CK29" i="9"/>
  <c r="CD29" i="9"/>
  <c r="CL29" i="9"/>
  <c r="CM29" i="9"/>
  <c r="CN29" i="9"/>
  <c r="CO29" i="9"/>
  <c r="CP29" i="9"/>
  <c r="CQ29" i="9"/>
  <c r="CT29" i="9"/>
  <c r="CU29" i="9"/>
  <c r="CV29" i="9"/>
  <c r="CW29" i="9"/>
  <c r="CX29" i="9"/>
  <c r="CY29" i="9"/>
  <c r="CZ29" i="9"/>
  <c r="DC29" i="9"/>
  <c r="DD29" i="9"/>
  <c r="DI29" i="9"/>
  <c r="DK29" i="9"/>
  <c r="DL29" i="9"/>
  <c r="DM29" i="9"/>
  <c r="CI29" i="9"/>
  <c r="DA29" i="9"/>
  <c r="DB29" i="9"/>
  <c r="CF29" i="9"/>
  <c r="CR29" i="9"/>
  <c r="CS29" i="9"/>
  <c r="DE29" i="9"/>
  <c r="EO29" i="9"/>
  <c r="B29" i="9"/>
  <c r="CB29" i="9"/>
  <c r="DO29" i="9"/>
  <c r="DP29" i="9"/>
  <c r="DQ29" i="9"/>
  <c r="DR29" i="9"/>
  <c r="DS29" i="9"/>
  <c r="DT29" i="9"/>
  <c r="DW29" i="9"/>
  <c r="DX29" i="9"/>
  <c r="DY29" i="9"/>
  <c r="C29" i="9"/>
  <c r="CC29" i="9"/>
  <c r="DZ29" i="9"/>
  <c r="EA29" i="9"/>
  <c r="EC29" i="9"/>
  <c r="EE29" i="9"/>
  <c r="EF29" i="9"/>
  <c r="EI29" i="9"/>
  <c r="EP29" i="9"/>
  <c r="DG29" i="9"/>
  <c r="EV29" i="9"/>
  <c r="DN29" i="9"/>
  <c r="DU29" i="9"/>
  <c r="DV29" i="9"/>
  <c r="EB29" i="9"/>
  <c r="ED29" i="9"/>
  <c r="EN29" i="9"/>
  <c r="EW29" i="9"/>
  <c r="EX29" i="9"/>
  <c r="EZ29" i="9"/>
  <c r="FC29" i="9"/>
  <c r="EY29" i="9"/>
  <c r="FA29" i="9"/>
  <c r="ER29" i="9"/>
  <c r="EQ29" i="9"/>
  <c r="ES29" i="9"/>
  <c r="EU29" i="9"/>
  <c r="ET29" i="9"/>
  <c r="EG29" i="9"/>
  <c r="EL29" i="9"/>
  <c r="EM29" i="9"/>
  <c r="EH29" i="9"/>
  <c r="EK29" i="9"/>
  <c r="EJ29" i="9"/>
  <c r="DH29" i="9"/>
  <c r="DF29" i="9"/>
  <c r="J29" i="9"/>
  <c r="H29" i="9"/>
  <c r="I29" i="9"/>
  <c r="V29" i="9"/>
  <c r="W29" i="9"/>
  <c r="X29" i="9"/>
  <c r="Y29" i="9"/>
  <c r="Z29" i="9"/>
  <c r="AA29" i="9"/>
  <c r="AB29" i="9"/>
  <c r="AC29" i="9"/>
  <c r="F29" i="9"/>
  <c r="L29" i="9"/>
  <c r="M29" i="9"/>
  <c r="N29" i="9"/>
  <c r="O29" i="9"/>
  <c r="P29" i="9"/>
  <c r="Q29" i="9"/>
  <c r="R29" i="9"/>
  <c r="S29" i="9"/>
  <c r="T29" i="9"/>
  <c r="AF29" i="9"/>
  <c r="BK29" i="9"/>
  <c r="AD29" i="9"/>
  <c r="AO29" i="9"/>
  <c r="AK29" i="9"/>
  <c r="AL29" i="9"/>
  <c r="AM29" i="9"/>
  <c r="AN29" i="9"/>
  <c r="AP29" i="9"/>
  <c r="AR29" i="9"/>
  <c r="AT29" i="9"/>
  <c r="AU29" i="9"/>
  <c r="U29" i="9"/>
  <c r="AV29" i="9"/>
  <c r="AW29" i="9"/>
  <c r="AY29" i="9"/>
  <c r="BA29" i="9"/>
  <c r="BB29" i="9"/>
  <c r="BG29" i="9"/>
  <c r="BL29" i="9"/>
  <c r="AH29" i="9"/>
  <c r="BR29" i="9"/>
  <c r="AJ29" i="9"/>
  <c r="AQ29" i="9"/>
  <c r="AS29" i="9"/>
  <c r="AX29" i="9"/>
  <c r="AZ29" i="9"/>
  <c r="BE29" i="9"/>
  <c r="BS29" i="9"/>
  <c r="BT29" i="9"/>
  <c r="BV29" i="9"/>
  <c r="BY29" i="9"/>
  <c r="BU29" i="9"/>
  <c r="BW29" i="9"/>
  <c r="BN29" i="9"/>
  <c r="BM29" i="9"/>
  <c r="BO29" i="9"/>
  <c r="BQ29" i="9"/>
  <c r="BP29" i="9"/>
  <c r="BF29" i="9"/>
  <c r="BJ29" i="9"/>
  <c r="BH29" i="9"/>
  <c r="BI29" i="9"/>
  <c r="BC29" i="9"/>
  <c r="BD29" i="9"/>
  <c r="AI29" i="9"/>
  <c r="AG29" i="9"/>
  <c r="AE29" i="9"/>
  <c r="CJ28" i="9"/>
  <c r="DJ28" i="9"/>
  <c r="A28" i="9"/>
  <c r="CA28" i="9"/>
  <c r="CK28" i="9"/>
  <c r="CD28" i="9"/>
  <c r="CL28" i="9"/>
  <c r="CM28" i="9"/>
  <c r="CN28" i="9"/>
  <c r="CO28" i="9"/>
  <c r="CP28" i="9"/>
  <c r="CQ28" i="9"/>
  <c r="CT28" i="9"/>
  <c r="CU28" i="9"/>
  <c r="CV28" i="9"/>
  <c r="CW28" i="9"/>
  <c r="CX28" i="9"/>
  <c r="CY28" i="9"/>
  <c r="CZ28" i="9"/>
  <c r="DC28" i="9"/>
  <c r="DD28" i="9"/>
  <c r="DI28" i="9"/>
  <c r="DK28" i="9"/>
  <c r="DL28" i="9"/>
  <c r="DM28" i="9"/>
  <c r="CI28" i="9"/>
  <c r="DA28" i="9"/>
  <c r="DB28" i="9"/>
  <c r="CF28" i="9"/>
  <c r="CR28" i="9"/>
  <c r="CS28" i="9"/>
  <c r="DE28" i="9"/>
  <c r="EO28" i="9"/>
  <c r="B28" i="9"/>
  <c r="CB28" i="9"/>
  <c r="DO28" i="9"/>
  <c r="DP28" i="9"/>
  <c r="DQ28" i="9"/>
  <c r="DR28" i="9"/>
  <c r="DS28" i="9"/>
  <c r="DT28" i="9"/>
  <c r="DW28" i="9"/>
  <c r="DX28" i="9"/>
  <c r="DY28" i="9"/>
  <c r="C28" i="9"/>
  <c r="CC28" i="9"/>
  <c r="DZ28" i="9"/>
  <c r="EA28" i="9"/>
  <c r="EC28" i="9"/>
  <c r="EE28" i="9"/>
  <c r="EF28" i="9"/>
  <c r="EI28" i="9"/>
  <c r="EP28" i="9"/>
  <c r="DG28" i="9"/>
  <c r="EV28" i="9"/>
  <c r="DN28" i="9"/>
  <c r="DU28" i="9"/>
  <c r="DV28" i="9"/>
  <c r="EB28" i="9"/>
  <c r="ED28" i="9"/>
  <c r="EN28" i="9"/>
  <c r="EW28" i="9"/>
  <c r="EX28" i="9"/>
  <c r="EZ28" i="9"/>
  <c r="FC28" i="9"/>
  <c r="EY28" i="9"/>
  <c r="FA28" i="9"/>
  <c r="ER28" i="9"/>
  <c r="EQ28" i="9"/>
  <c r="ES28" i="9"/>
  <c r="EU28" i="9"/>
  <c r="ET28" i="9"/>
  <c r="EG28" i="9"/>
  <c r="EL28" i="9"/>
  <c r="EM28" i="9"/>
  <c r="EH28" i="9"/>
  <c r="EK28" i="9"/>
  <c r="EJ28" i="9"/>
  <c r="DH28" i="9"/>
  <c r="DF28" i="9"/>
  <c r="J28" i="9"/>
  <c r="H28" i="9"/>
  <c r="I28" i="9"/>
  <c r="V28" i="9"/>
  <c r="W28" i="9"/>
  <c r="X28" i="9"/>
  <c r="Y28" i="9"/>
  <c r="Z28" i="9"/>
  <c r="AA28" i="9"/>
  <c r="AB28" i="9"/>
  <c r="AC28" i="9"/>
  <c r="F28" i="9"/>
  <c r="L28" i="9"/>
  <c r="M28" i="9"/>
  <c r="N28" i="9"/>
  <c r="O28" i="9"/>
  <c r="P28" i="9"/>
  <c r="Q28" i="9"/>
  <c r="R28" i="9"/>
  <c r="S28" i="9"/>
  <c r="T28" i="9"/>
  <c r="AF28" i="9"/>
  <c r="BK28" i="9"/>
  <c r="AD28" i="9"/>
  <c r="AO28" i="9"/>
  <c r="AK28" i="9"/>
  <c r="AL28" i="9"/>
  <c r="AM28" i="9"/>
  <c r="AN28" i="9"/>
  <c r="AP28" i="9"/>
  <c r="AR28" i="9"/>
  <c r="AT28" i="9"/>
  <c r="AU28" i="9"/>
  <c r="U28" i="9"/>
  <c r="AV28" i="9"/>
  <c r="AW28" i="9"/>
  <c r="AY28" i="9"/>
  <c r="BA28" i="9"/>
  <c r="BB28" i="9"/>
  <c r="BG28" i="9"/>
  <c r="BL28" i="9"/>
  <c r="AH28" i="9"/>
  <c r="BR28" i="9"/>
  <c r="AJ28" i="9"/>
  <c r="AQ28" i="9"/>
  <c r="AS28" i="9"/>
  <c r="AX28" i="9"/>
  <c r="AZ28" i="9"/>
  <c r="BE28" i="9"/>
  <c r="BS28" i="9"/>
  <c r="BT28" i="9"/>
  <c r="BV28" i="9"/>
  <c r="BY28" i="9"/>
  <c r="BU28" i="9"/>
  <c r="BW28" i="9"/>
  <c r="BN28" i="9"/>
  <c r="BM28" i="9"/>
  <c r="BO28" i="9"/>
  <c r="BQ28" i="9"/>
  <c r="BP28" i="9"/>
  <c r="BF28" i="9"/>
  <c r="BJ28" i="9"/>
  <c r="BH28" i="9"/>
  <c r="BI28" i="9"/>
  <c r="BC28" i="9"/>
  <c r="BD28" i="9"/>
  <c r="AI28" i="9"/>
  <c r="AG28" i="9"/>
  <c r="AE28" i="9"/>
  <c r="CJ27" i="9"/>
  <c r="DJ27" i="9"/>
  <c r="A27" i="9"/>
  <c r="CA27" i="9"/>
  <c r="CK27" i="9"/>
  <c r="CD27" i="9"/>
  <c r="CL27" i="9"/>
  <c r="CM27" i="9"/>
  <c r="CN27" i="9"/>
  <c r="CO27" i="9"/>
  <c r="CP27" i="9"/>
  <c r="CQ27" i="9"/>
  <c r="CT27" i="9"/>
  <c r="CU27" i="9"/>
  <c r="CV27" i="9"/>
  <c r="CW27" i="9"/>
  <c r="CX27" i="9"/>
  <c r="CY27" i="9"/>
  <c r="CZ27" i="9"/>
  <c r="DC27" i="9"/>
  <c r="DD27" i="9"/>
  <c r="DI27" i="9"/>
  <c r="DK27" i="9"/>
  <c r="DL27" i="9"/>
  <c r="DM27" i="9"/>
  <c r="CI27" i="9"/>
  <c r="DA27" i="9"/>
  <c r="DB27" i="9"/>
  <c r="CF27" i="9"/>
  <c r="CR27" i="9"/>
  <c r="CS27" i="9"/>
  <c r="DE27" i="9"/>
  <c r="EO27" i="9"/>
  <c r="B27" i="9"/>
  <c r="CB27" i="9"/>
  <c r="DO27" i="9"/>
  <c r="DP27" i="9"/>
  <c r="DQ27" i="9"/>
  <c r="DR27" i="9"/>
  <c r="DS27" i="9"/>
  <c r="DT27" i="9"/>
  <c r="DW27" i="9"/>
  <c r="DX27" i="9"/>
  <c r="DY27" i="9"/>
  <c r="C27" i="9"/>
  <c r="CC27" i="9"/>
  <c r="DZ27" i="9"/>
  <c r="EA27" i="9"/>
  <c r="EC27" i="9"/>
  <c r="EE27" i="9"/>
  <c r="EF27" i="9"/>
  <c r="EI27" i="9"/>
  <c r="EP27" i="9"/>
  <c r="DG27" i="9"/>
  <c r="EV27" i="9"/>
  <c r="DN27" i="9"/>
  <c r="DU27" i="9"/>
  <c r="DV27" i="9"/>
  <c r="EB27" i="9"/>
  <c r="ED27" i="9"/>
  <c r="EN27" i="9"/>
  <c r="EW27" i="9"/>
  <c r="EX27" i="9"/>
  <c r="EZ27" i="9"/>
  <c r="FC27" i="9"/>
  <c r="EY27" i="9"/>
  <c r="FA27" i="9"/>
  <c r="ER27" i="9"/>
  <c r="EQ27" i="9"/>
  <c r="ES27" i="9"/>
  <c r="EU27" i="9"/>
  <c r="ET27" i="9"/>
  <c r="EG27" i="9"/>
  <c r="EL27" i="9"/>
  <c r="EM27" i="9"/>
  <c r="EH27" i="9"/>
  <c r="EK27" i="9"/>
  <c r="EJ27" i="9"/>
  <c r="DH27" i="9"/>
  <c r="DF27" i="9"/>
  <c r="J27" i="9"/>
  <c r="H27" i="9"/>
  <c r="I27" i="9"/>
  <c r="V27" i="9"/>
  <c r="W27" i="9"/>
  <c r="X27" i="9"/>
  <c r="Y27" i="9"/>
  <c r="Z27" i="9"/>
  <c r="AA27" i="9"/>
  <c r="AB27" i="9"/>
  <c r="AC27" i="9"/>
  <c r="F27" i="9"/>
  <c r="L27" i="9"/>
  <c r="M27" i="9"/>
  <c r="N27" i="9"/>
  <c r="O27" i="9"/>
  <c r="P27" i="9"/>
  <c r="Q27" i="9"/>
  <c r="R27" i="9"/>
  <c r="S27" i="9"/>
  <c r="T27" i="9"/>
  <c r="AF27" i="9"/>
  <c r="BK27" i="9"/>
  <c r="AD27" i="9"/>
  <c r="AO27" i="9"/>
  <c r="AK27" i="9"/>
  <c r="AL27" i="9"/>
  <c r="AM27" i="9"/>
  <c r="AN27" i="9"/>
  <c r="AP27" i="9"/>
  <c r="AR27" i="9"/>
  <c r="AT27" i="9"/>
  <c r="AU27" i="9"/>
  <c r="U27" i="9"/>
  <c r="AV27" i="9"/>
  <c r="AW27" i="9"/>
  <c r="AY27" i="9"/>
  <c r="BA27" i="9"/>
  <c r="BB27" i="9"/>
  <c r="BG27" i="9"/>
  <c r="BL27" i="9"/>
  <c r="AH27" i="9"/>
  <c r="BR27" i="9"/>
  <c r="AJ27" i="9"/>
  <c r="AQ27" i="9"/>
  <c r="AS27" i="9"/>
  <c r="AX27" i="9"/>
  <c r="AZ27" i="9"/>
  <c r="BE27" i="9"/>
  <c r="BS27" i="9"/>
  <c r="BT27" i="9"/>
  <c r="BV27" i="9"/>
  <c r="BY27" i="9"/>
  <c r="BU27" i="9"/>
  <c r="BW27" i="9"/>
  <c r="BN27" i="9"/>
  <c r="BM27" i="9"/>
  <c r="BO27" i="9"/>
  <c r="BQ27" i="9"/>
  <c r="BP27" i="9"/>
  <c r="BF27" i="9"/>
  <c r="BJ27" i="9"/>
  <c r="BH27" i="9"/>
  <c r="BI27" i="9"/>
  <c r="BC27" i="9"/>
  <c r="BD27" i="9"/>
  <c r="AI27" i="9"/>
  <c r="AG27" i="9"/>
  <c r="AE27" i="9"/>
  <c r="CJ26" i="9"/>
  <c r="DJ26" i="9"/>
  <c r="A26" i="9"/>
  <c r="CA26" i="9"/>
  <c r="CD26" i="9"/>
  <c r="CK26" i="9"/>
  <c r="CL26" i="9"/>
  <c r="CM26" i="9"/>
  <c r="CN26" i="9"/>
  <c r="CO26" i="9"/>
  <c r="CP26" i="9"/>
  <c r="CQ26" i="9"/>
  <c r="CT26" i="9"/>
  <c r="CU26" i="9"/>
  <c r="CV26" i="9"/>
  <c r="CW26" i="9"/>
  <c r="CX26" i="9"/>
  <c r="CY26" i="9"/>
  <c r="CZ26" i="9"/>
  <c r="DC26" i="9"/>
  <c r="DD26" i="9"/>
  <c r="DI26" i="9"/>
  <c r="DK26" i="9"/>
  <c r="DL26" i="9"/>
  <c r="DM26" i="9"/>
  <c r="CI26" i="9"/>
  <c r="DA26" i="9"/>
  <c r="DB26" i="9"/>
  <c r="CF26" i="9"/>
  <c r="CR26" i="9"/>
  <c r="CS26" i="9"/>
  <c r="DE26" i="9"/>
  <c r="EO26" i="9"/>
  <c r="B26" i="9"/>
  <c r="CB26" i="9"/>
  <c r="DO26" i="9"/>
  <c r="DP26" i="9"/>
  <c r="DQ26" i="9"/>
  <c r="DR26" i="9"/>
  <c r="DS26" i="9"/>
  <c r="DT26" i="9"/>
  <c r="DW26" i="9"/>
  <c r="DX26" i="9"/>
  <c r="DY26" i="9"/>
  <c r="C26" i="9"/>
  <c r="CC26" i="9"/>
  <c r="DZ26" i="9"/>
  <c r="EA26" i="9"/>
  <c r="EC26" i="9"/>
  <c r="EE26" i="9"/>
  <c r="EF26" i="9"/>
  <c r="EI26" i="9"/>
  <c r="EP26" i="9"/>
  <c r="DG26" i="9"/>
  <c r="EV26" i="9"/>
  <c r="DN26" i="9"/>
  <c r="DU26" i="9"/>
  <c r="DV26" i="9"/>
  <c r="EB26" i="9"/>
  <c r="ED26" i="9"/>
  <c r="EN26" i="9"/>
  <c r="EW26" i="9"/>
  <c r="EX26" i="9"/>
  <c r="EZ26" i="9"/>
  <c r="FC26" i="9"/>
  <c r="EY26" i="9"/>
  <c r="FA26" i="9"/>
  <c r="ER26" i="9"/>
  <c r="EQ26" i="9"/>
  <c r="ES26" i="9"/>
  <c r="EU26" i="9"/>
  <c r="ET26" i="9"/>
  <c r="EG26" i="9"/>
  <c r="EL26" i="9"/>
  <c r="EM26" i="9"/>
  <c r="EH26" i="9"/>
  <c r="EK26" i="9"/>
  <c r="EJ26" i="9"/>
  <c r="DH26" i="9"/>
  <c r="DF26" i="9"/>
  <c r="J26" i="9"/>
  <c r="H26" i="9"/>
  <c r="I26" i="9"/>
  <c r="V26" i="9"/>
  <c r="W26" i="9"/>
  <c r="X26" i="9"/>
  <c r="Y26" i="9"/>
  <c r="Z26" i="9"/>
  <c r="AA26" i="9"/>
  <c r="AB26" i="9"/>
  <c r="AC26" i="9"/>
  <c r="F26" i="9"/>
  <c r="L26" i="9"/>
  <c r="M26" i="9"/>
  <c r="N26" i="9"/>
  <c r="O26" i="9"/>
  <c r="P26" i="9"/>
  <c r="Q26" i="9"/>
  <c r="R26" i="9"/>
  <c r="S26" i="9"/>
  <c r="T26" i="9"/>
  <c r="AF26" i="9"/>
  <c r="BK26" i="9"/>
  <c r="AD26" i="9"/>
  <c r="AO26" i="9"/>
  <c r="AK26" i="9"/>
  <c r="AL26" i="9"/>
  <c r="AM26" i="9"/>
  <c r="AN26" i="9"/>
  <c r="AP26" i="9"/>
  <c r="AR26" i="9"/>
  <c r="AT26" i="9"/>
  <c r="AU26" i="9"/>
  <c r="U26" i="9"/>
  <c r="AV26" i="9"/>
  <c r="AW26" i="9"/>
  <c r="AY26" i="9"/>
  <c r="BA26" i="9"/>
  <c r="BB26" i="9"/>
  <c r="BG26" i="9"/>
  <c r="BL26" i="9"/>
  <c r="AH26" i="9"/>
  <c r="BR26" i="9"/>
  <c r="AJ26" i="9"/>
  <c r="AQ26" i="9"/>
  <c r="AS26" i="9"/>
  <c r="AX26" i="9"/>
  <c r="AZ26" i="9"/>
  <c r="BE26" i="9"/>
  <c r="BS26" i="9"/>
  <c r="BT26" i="9"/>
  <c r="BV26" i="9"/>
  <c r="BY26" i="9"/>
  <c r="BU26" i="9"/>
  <c r="BW26" i="9"/>
  <c r="BN26" i="9"/>
  <c r="BM26" i="9"/>
  <c r="BO26" i="9"/>
  <c r="BQ26" i="9"/>
  <c r="BP26" i="9"/>
  <c r="BF26" i="9"/>
  <c r="BJ26" i="9"/>
  <c r="BH26" i="9"/>
  <c r="BI26" i="9"/>
  <c r="BC26" i="9"/>
  <c r="BD26" i="9"/>
  <c r="AI26" i="9"/>
  <c r="AG26" i="9"/>
  <c r="AE26" i="9"/>
  <c r="CJ25" i="9"/>
  <c r="DJ25" i="9"/>
  <c r="A25" i="9"/>
  <c r="CA25" i="9"/>
  <c r="CK25" i="9"/>
  <c r="CD25" i="9"/>
  <c r="CL25" i="9"/>
  <c r="CM25" i="9"/>
  <c r="CN25" i="9"/>
  <c r="CO25" i="9"/>
  <c r="CP25" i="9"/>
  <c r="CQ25" i="9"/>
  <c r="CT25" i="9"/>
  <c r="CU25" i="9"/>
  <c r="CV25" i="9"/>
  <c r="CW25" i="9"/>
  <c r="CX25" i="9"/>
  <c r="CY25" i="9"/>
  <c r="CZ25" i="9"/>
  <c r="DC25" i="9"/>
  <c r="DD25" i="9"/>
  <c r="DI25" i="9"/>
  <c r="DK25" i="9"/>
  <c r="DL25" i="9"/>
  <c r="DM25" i="9"/>
  <c r="CI25" i="9"/>
  <c r="DA25" i="9"/>
  <c r="DB25" i="9"/>
  <c r="CF25" i="9"/>
  <c r="CR25" i="9"/>
  <c r="CS25" i="9"/>
  <c r="DE25" i="9"/>
  <c r="EO25" i="9"/>
  <c r="B25" i="9"/>
  <c r="CB25" i="9"/>
  <c r="DO25" i="9"/>
  <c r="DP25" i="9"/>
  <c r="DQ25" i="9"/>
  <c r="DR25" i="9"/>
  <c r="DS25" i="9"/>
  <c r="DT25" i="9"/>
  <c r="DW25" i="9"/>
  <c r="DX25" i="9"/>
  <c r="DY25" i="9"/>
  <c r="C25" i="9"/>
  <c r="CC25" i="9"/>
  <c r="DZ25" i="9"/>
  <c r="EA25" i="9"/>
  <c r="EC25" i="9"/>
  <c r="EE25" i="9"/>
  <c r="EF25" i="9"/>
  <c r="EI25" i="9"/>
  <c r="EP25" i="9"/>
  <c r="DG25" i="9"/>
  <c r="EV25" i="9"/>
  <c r="DN25" i="9"/>
  <c r="DU25" i="9"/>
  <c r="DV25" i="9"/>
  <c r="EB25" i="9"/>
  <c r="ED25" i="9"/>
  <c r="EN25" i="9"/>
  <c r="EW25" i="9"/>
  <c r="EX25" i="9"/>
  <c r="EZ25" i="9"/>
  <c r="FC25" i="9"/>
  <c r="EY25" i="9"/>
  <c r="FA25" i="9"/>
  <c r="ER25" i="9"/>
  <c r="EQ25" i="9"/>
  <c r="ES25" i="9"/>
  <c r="EU25" i="9"/>
  <c r="ET25" i="9"/>
  <c r="EG25" i="9"/>
  <c r="EL25" i="9"/>
  <c r="EM25" i="9"/>
  <c r="EH25" i="9"/>
  <c r="EK25" i="9"/>
  <c r="EJ25" i="9"/>
  <c r="DH25" i="9"/>
  <c r="DF25" i="9"/>
  <c r="J25" i="9"/>
  <c r="H25" i="9"/>
  <c r="I25" i="9"/>
  <c r="V25" i="9"/>
  <c r="W25" i="9"/>
  <c r="X25" i="9"/>
  <c r="Y25" i="9"/>
  <c r="Z25" i="9"/>
  <c r="AA25" i="9"/>
  <c r="AB25" i="9"/>
  <c r="AC25" i="9"/>
  <c r="F25" i="9"/>
  <c r="L25" i="9"/>
  <c r="M25" i="9"/>
  <c r="N25" i="9"/>
  <c r="O25" i="9"/>
  <c r="P25" i="9"/>
  <c r="Q25" i="9"/>
  <c r="R25" i="9"/>
  <c r="S25" i="9"/>
  <c r="T25" i="9"/>
  <c r="AF25" i="9"/>
  <c r="BK25" i="9"/>
  <c r="AD25" i="9"/>
  <c r="AO25" i="9"/>
  <c r="AK25" i="9"/>
  <c r="AL25" i="9"/>
  <c r="AM25" i="9"/>
  <c r="AN25" i="9"/>
  <c r="AP25" i="9"/>
  <c r="AR25" i="9"/>
  <c r="AT25" i="9"/>
  <c r="AU25" i="9"/>
  <c r="U25" i="9"/>
  <c r="AV25" i="9"/>
  <c r="AW25" i="9"/>
  <c r="AY25" i="9"/>
  <c r="BA25" i="9"/>
  <c r="BB25" i="9"/>
  <c r="BG25" i="9"/>
  <c r="BL25" i="9"/>
  <c r="AH25" i="9"/>
  <c r="BR25" i="9"/>
  <c r="AJ25" i="9"/>
  <c r="AQ25" i="9"/>
  <c r="AS25" i="9"/>
  <c r="AX25" i="9"/>
  <c r="AZ25" i="9"/>
  <c r="BE25" i="9"/>
  <c r="BS25" i="9"/>
  <c r="BT25" i="9"/>
  <c r="BV25" i="9"/>
  <c r="BY25" i="9"/>
  <c r="BU25" i="9"/>
  <c r="BW25" i="9"/>
  <c r="BN25" i="9"/>
  <c r="BM25" i="9"/>
  <c r="BO25" i="9"/>
  <c r="BQ25" i="9"/>
  <c r="BP25" i="9"/>
  <c r="BF25" i="9"/>
  <c r="BJ25" i="9"/>
  <c r="BH25" i="9"/>
  <c r="BI25" i="9"/>
  <c r="BC25" i="9"/>
  <c r="BD25" i="9"/>
  <c r="AI25" i="9"/>
  <c r="AG25" i="9"/>
  <c r="AE25" i="9"/>
  <c r="CJ24" i="9"/>
  <c r="DJ24" i="9"/>
  <c r="A24" i="9"/>
  <c r="CA24" i="9"/>
  <c r="CK24" i="9"/>
  <c r="CD24" i="9"/>
  <c r="CL24" i="9"/>
  <c r="CM24" i="9"/>
  <c r="CN24" i="9"/>
  <c r="CO24" i="9"/>
  <c r="CP24" i="9"/>
  <c r="CQ24" i="9"/>
  <c r="CT24" i="9"/>
  <c r="CU24" i="9"/>
  <c r="CV24" i="9"/>
  <c r="CW24" i="9"/>
  <c r="CX24" i="9"/>
  <c r="CY24" i="9"/>
  <c r="CZ24" i="9"/>
  <c r="DC24" i="9"/>
  <c r="DD24" i="9"/>
  <c r="DI24" i="9"/>
  <c r="DK24" i="9"/>
  <c r="DL24" i="9"/>
  <c r="DM24" i="9"/>
  <c r="CI24" i="9"/>
  <c r="DA24" i="9"/>
  <c r="DB24" i="9"/>
  <c r="CF24" i="9"/>
  <c r="CR24" i="9"/>
  <c r="CS24" i="9"/>
  <c r="DE24" i="9"/>
  <c r="EO24" i="9"/>
  <c r="B24" i="9"/>
  <c r="CB24" i="9"/>
  <c r="DO24" i="9"/>
  <c r="DP24" i="9"/>
  <c r="DQ24" i="9"/>
  <c r="DR24" i="9"/>
  <c r="DS24" i="9"/>
  <c r="DT24" i="9"/>
  <c r="DW24" i="9"/>
  <c r="DX24" i="9"/>
  <c r="DY24" i="9"/>
  <c r="C24" i="9"/>
  <c r="CC24" i="9"/>
  <c r="DZ24" i="9"/>
  <c r="EA24" i="9"/>
  <c r="EC24" i="9"/>
  <c r="EE24" i="9"/>
  <c r="EF24" i="9"/>
  <c r="EI24" i="9"/>
  <c r="EP24" i="9"/>
  <c r="DG24" i="9"/>
  <c r="EV24" i="9"/>
  <c r="DN24" i="9"/>
  <c r="DU24" i="9"/>
  <c r="DV24" i="9"/>
  <c r="EB24" i="9"/>
  <c r="ED24" i="9"/>
  <c r="EN24" i="9"/>
  <c r="EW24" i="9"/>
  <c r="EX24" i="9"/>
  <c r="EZ24" i="9"/>
  <c r="FC24" i="9"/>
  <c r="EY24" i="9"/>
  <c r="FA24" i="9"/>
  <c r="ER24" i="9"/>
  <c r="EQ24" i="9"/>
  <c r="ES24" i="9"/>
  <c r="EU24" i="9"/>
  <c r="ET24" i="9"/>
  <c r="EG24" i="9"/>
  <c r="EL24" i="9"/>
  <c r="EM24" i="9"/>
  <c r="EH24" i="9"/>
  <c r="EK24" i="9"/>
  <c r="EJ24" i="9"/>
  <c r="DH24" i="9"/>
  <c r="DF24" i="9"/>
  <c r="J24" i="9"/>
  <c r="H24" i="9"/>
  <c r="I24" i="9"/>
  <c r="V24" i="9"/>
  <c r="W24" i="9"/>
  <c r="X24" i="9"/>
  <c r="Y24" i="9"/>
  <c r="Z24" i="9"/>
  <c r="AA24" i="9"/>
  <c r="AB24" i="9"/>
  <c r="AC24" i="9"/>
  <c r="F24" i="9"/>
  <c r="L24" i="9"/>
  <c r="M24" i="9"/>
  <c r="N24" i="9"/>
  <c r="O24" i="9"/>
  <c r="P24" i="9"/>
  <c r="Q24" i="9"/>
  <c r="R24" i="9"/>
  <c r="S24" i="9"/>
  <c r="T24" i="9"/>
  <c r="AF24" i="9"/>
  <c r="BK24" i="9"/>
  <c r="AD24" i="9"/>
  <c r="AO24" i="9"/>
  <c r="AK24" i="9"/>
  <c r="AL24" i="9"/>
  <c r="AM24" i="9"/>
  <c r="AN24" i="9"/>
  <c r="AP24" i="9"/>
  <c r="AR24" i="9"/>
  <c r="AT24" i="9"/>
  <c r="AU24" i="9"/>
  <c r="U24" i="9"/>
  <c r="AV24" i="9"/>
  <c r="AW24" i="9"/>
  <c r="AY24" i="9"/>
  <c r="BA24" i="9"/>
  <c r="BB24" i="9"/>
  <c r="BG24" i="9"/>
  <c r="BL24" i="9"/>
  <c r="AH24" i="9"/>
  <c r="BR24" i="9"/>
  <c r="AJ24" i="9"/>
  <c r="AQ24" i="9"/>
  <c r="AS24" i="9"/>
  <c r="AX24" i="9"/>
  <c r="AZ24" i="9"/>
  <c r="BE24" i="9"/>
  <c r="BS24" i="9"/>
  <c r="BT24" i="9"/>
  <c r="BV24" i="9"/>
  <c r="BY24" i="9"/>
  <c r="BU24" i="9"/>
  <c r="BW24" i="9"/>
  <c r="BN24" i="9"/>
  <c r="BM24" i="9"/>
  <c r="BO24" i="9"/>
  <c r="BQ24" i="9"/>
  <c r="BP24" i="9"/>
  <c r="BF24" i="9"/>
  <c r="BJ24" i="9"/>
  <c r="BH24" i="9"/>
  <c r="BI24" i="9"/>
  <c r="BC24" i="9"/>
  <c r="BD24" i="9"/>
  <c r="AI24" i="9"/>
  <c r="AG24" i="9"/>
  <c r="AE24" i="9"/>
  <c r="CJ23" i="9"/>
  <c r="DJ23" i="9"/>
  <c r="A23" i="9"/>
  <c r="CA23" i="9"/>
  <c r="CK23" i="9"/>
  <c r="CD23" i="9"/>
  <c r="CL23" i="9"/>
  <c r="CM23" i="9"/>
  <c r="CN23" i="9"/>
  <c r="CO23" i="9"/>
  <c r="CP23" i="9"/>
  <c r="CQ23" i="9"/>
  <c r="CT23" i="9"/>
  <c r="CU23" i="9"/>
  <c r="CV23" i="9"/>
  <c r="CW23" i="9"/>
  <c r="CX23" i="9"/>
  <c r="CY23" i="9"/>
  <c r="CZ23" i="9"/>
  <c r="DC23" i="9"/>
  <c r="DD23" i="9"/>
  <c r="DI23" i="9"/>
  <c r="DK23" i="9"/>
  <c r="DL23" i="9"/>
  <c r="DM23" i="9"/>
  <c r="CI23" i="9"/>
  <c r="DA23" i="9"/>
  <c r="DB23" i="9"/>
  <c r="CF23" i="9"/>
  <c r="CR23" i="9"/>
  <c r="CS23" i="9"/>
  <c r="DE23" i="9"/>
  <c r="EO23" i="9"/>
  <c r="B23" i="9"/>
  <c r="CB23" i="9"/>
  <c r="DO23" i="9"/>
  <c r="DP23" i="9"/>
  <c r="DQ23" i="9"/>
  <c r="DR23" i="9"/>
  <c r="DS23" i="9"/>
  <c r="DT23" i="9"/>
  <c r="DW23" i="9"/>
  <c r="DX23" i="9"/>
  <c r="DY23" i="9"/>
  <c r="C23" i="9"/>
  <c r="CC23" i="9"/>
  <c r="DZ23" i="9"/>
  <c r="EA23" i="9"/>
  <c r="EC23" i="9"/>
  <c r="EE23" i="9"/>
  <c r="EF23" i="9"/>
  <c r="EI23" i="9"/>
  <c r="EP23" i="9"/>
  <c r="DG23" i="9"/>
  <c r="EV23" i="9"/>
  <c r="DN23" i="9"/>
  <c r="DU23" i="9"/>
  <c r="DV23" i="9"/>
  <c r="EB23" i="9"/>
  <c r="ED23" i="9"/>
  <c r="EN23" i="9"/>
  <c r="EW23" i="9"/>
  <c r="EX23" i="9"/>
  <c r="EZ23" i="9"/>
  <c r="FC23" i="9"/>
  <c r="EY23" i="9"/>
  <c r="FA23" i="9"/>
  <c r="ER23" i="9"/>
  <c r="EQ23" i="9"/>
  <c r="ES23" i="9"/>
  <c r="EU23" i="9"/>
  <c r="ET23" i="9"/>
  <c r="EG23" i="9"/>
  <c r="EL23" i="9"/>
  <c r="EM23" i="9"/>
  <c r="EH23" i="9"/>
  <c r="EK23" i="9"/>
  <c r="EJ23" i="9"/>
  <c r="DH23" i="9"/>
  <c r="DF23" i="9"/>
  <c r="J23" i="9"/>
  <c r="H23" i="9"/>
  <c r="I23" i="9"/>
  <c r="V23" i="9"/>
  <c r="W23" i="9"/>
  <c r="X23" i="9"/>
  <c r="Y23" i="9"/>
  <c r="Z23" i="9"/>
  <c r="AA23" i="9"/>
  <c r="AB23" i="9"/>
  <c r="AC23" i="9"/>
  <c r="F23" i="9"/>
  <c r="L23" i="9"/>
  <c r="M23" i="9"/>
  <c r="N23" i="9"/>
  <c r="O23" i="9"/>
  <c r="P23" i="9"/>
  <c r="Q23" i="9"/>
  <c r="R23" i="9"/>
  <c r="S23" i="9"/>
  <c r="T23" i="9"/>
  <c r="AF23" i="9"/>
  <c r="BK23" i="9"/>
  <c r="AD23" i="9"/>
  <c r="AO23" i="9"/>
  <c r="AK23" i="9"/>
  <c r="AL23" i="9"/>
  <c r="AM23" i="9"/>
  <c r="AN23" i="9"/>
  <c r="AP23" i="9"/>
  <c r="AR23" i="9"/>
  <c r="AT23" i="9"/>
  <c r="AU23" i="9"/>
  <c r="U23" i="9"/>
  <c r="AV23" i="9"/>
  <c r="AW23" i="9"/>
  <c r="AY23" i="9"/>
  <c r="BA23" i="9"/>
  <c r="BB23" i="9"/>
  <c r="BG23" i="9"/>
  <c r="BL23" i="9"/>
  <c r="AH23" i="9"/>
  <c r="BR23" i="9"/>
  <c r="AJ23" i="9"/>
  <c r="AQ23" i="9"/>
  <c r="AS23" i="9"/>
  <c r="AX23" i="9"/>
  <c r="AZ23" i="9"/>
  <c r="BE23" i="9"/>
  <c r="BS23" i="9"/>
  <c r="BT23" i="9"/>
  <c r="BV23" i="9"/>
  <c r="BY23" i="9"/>
  <c r="BU23" i="9"/>
  <c r="BW23" i="9"/>
  <c r="BN23" i="9"/>
  <c r="BM23" i="9"/>
  <c r="BO23" i="9"/>
  <c r="BQ23" i="9"/>
  <c r="BP23" i="9"/>
  <c r="BF23" i="9"/>
  <c r="BJ23" i="9"/>
  <c r="BH23" i="9"/>
  <c r="BI23" i="9"/>
  <c r="BC23" i="9"/>
  <c r="BD23" i="9"/>
  <c r="AI23" i="9"/>
  <c r="AG23" i="9"/>
  <c r="AE23" i="9"/>
  <c r="CJ22" i="9"/>
  <c r="DJ22" i="9"/>
  <c r="A22" i="9"/>
  <c r="CA22" i="9"/>
  <c r="CK22" i="9"/>
  <c r="CD22" i="9"/>
  <c r="CL22" i="9"/>
  <c r="CM22" i="9"/>
  <c r="CN22" i="9"/>
  <c r="CO22" i="9"/>
  <c r="CP22" i="9"/>
  <c r="CQ22" i="9"/>
  <c r="CT22" i="9"/>
  <c r="CU22" i="9"/>
  <c r="CV22" i="9"/>
  <c r="CW22" i="9"/>
  <c r="CX22" i="9"/>
  <c r="CY22" i="9"/>
  <c r="CZ22" i="9"/>
  <c r="DC22" i="9"/>
  <c r="DD22" i="9"/>
  <c r="DI22" i="9"/>
  <c r="DK22" i="9"/>
  <c r="DL22" i="9"/>
  <c r="DM22" i="9"/>
  <c r="CI22" i="9"/>
  <c r="DA22" i="9"/>
  <c r="DB22" i="9"/>
  <c r="CF22" i="9"/>
  <c r="CR22" i="9"/>
  <c r="CS22" i="9"/>
  <c r="DE22" i="9"/>
  <c r="EO22" i="9"/>
  <c r="B22" i="9"/>
  <c r="CB22" i="9"/>
  <c r="DO22" i="9"/>
  <c r="DP22" i="9"/>
  <c r="DQ22" i="9"/>
  <c r="DR22" i="9"/>
  <c r="DS22" i="9"/>
  <c r="DT22" i="9"/>
  <c r="DW22" i="9"/>
  <c r="DX22" i="9"/>
  <c r="DY22" i="9"/>
  <c r="C22" i="9"/>
  <c r="CC22" i="9"/>
  <c r="DZ22" i="9"/>
  <c r="EA22" i="9"/>
  <c r="EC22" i="9"/>
  <c r="EE22" i="9"/>
  <c r="EF22" i="9"/>
  <c r="EI22" i="9"/>
  <c r="EP22" i="9"/>
  <c r="DG22" i="9"/>
  <c r="EV22" i="9"/>
  <c r="DN22" i="9"/>
  <c r="DU22" i="9"/>
  <c r="DV22" i="9"/>
  <c r="EB22" i="9"/>
  <c r="ED22" i="9"/>
  <c r="EN22" i="9"/>
  <c r="EW22" i="9"/>
  <c r="EX22" i="9"/>
  <c r="EZ22" i="9"/>
  <c r="FC22" i="9"/>
  <c r="EY22" i="9"/>
  <c r="FA22" i="9"/>
  <c r="ER22" i="9"/>
  <c r="EQ22" i="9"/>
  <c r="ES22" i="9"/>
  <c r="EU22" i="9"/>
  <c r="ET22" i="9"/>
  <c r="EG22" i="9"/>
  <c r="EL22" i="9"/>
  <c r="EM22" i="9"/>
  <c r="EH22" i="9"/>
  <c r="EK22" i="9"/>
  <c r="EJ22" i="9"/>
  <c r="DH22" i="9"/>
  <c r="DF22" i="9"/>
  <c r="J22" i="9"/>
  <c r="H22" i="9"/>
  <c r="I22" i="9"/>
  <c r="V22" i="9"/>
  <c r="W22" i="9"/>
  <c r="X22" i="9"/>
  <c r="Y22" i="9"/>
  <c r="Z22" i="9"/>
  <c r="AA22" i="9"/>
  <c r="AB22" i="9"/>
  <c r="AC22" i="9"/>
  <c r="F22" i="9"/>
  <c r="L22" i="9"/>
  <c r="M22" i="9"/>
  <c r="N22" i="9"/>
  <c r="O22" i="9"/>
  <c r="P22" i="9"/>
  <c r="Q22" i="9"/>
  <c r="R22" i="9"/>
  <c r="S22" i="9"/>
  <c r="T22" i="9"/>
  <c r="AF22" i="9"/>
  <c r="BK22" i="9"/>
  <c r="AD22" i="9"/>
  <c r="AO22" i="9"/>
  <c r="AK22" i="9"/>
  <c r="AL22" i="9"/>
  <c r="AM22" i="9"/>
  <c r="AN22" i="9"/>
  <c r="AP22" i="9"/>
  <c r="AR22" i="9"/>
  <c r="AT22" i="9"/>
  <c r="AU22" i="9"/>
  <c r="U22" i="9"/>
  <c r="AV22" i="9"/>
  <c r="AW22" i="9"/>
  <c r="AY22" i="9"/>
  <c r="BA22" i="9"/>
  <c r="BB22" i="9"/>
  <c r="BG22" i="9"/>
  <c r="BL22" i="9"/>
  <c r="AH22" i="9"/>
  <c r="BR22" i="9"/>
  <c r="AJ22" i="9"/>
  <c r="AQ22" i="9"/>
  <c r="AS22" i="9"/>
  <c r="AX22" i="9"/>
  <c r="AZ22" i="9"/>
  <c r="BE22" i="9"/>
  <c r="BS22" i="9"/>
  <c r="BT22" i="9"/>
  <c r="BV22" i="9"/>
  <c r="BY22" i="9"/>
  <c r="BU22" i="9"/>
  <c r="BW22" i="9"/>
  <c r="BN22" i="9"/>
  <c r="BM22" i="9"/>
  <c r="BO22" i="9"/>
  <c r="BQ22" i="9"/>
  <c r="BP22" i="9"/>
  <c r="BF22" i="9"/>
  <c r="BJ22" i="9"/>
  <c r="BH22" i="9"/>
  <c r="BI22" i="9"/>
  <c r="BC22" i="9"/>
  <c r="BD22" i="9"/>
  <c r="AI22" i="9"/>
  <c r="AG22" i="9"/>
  <c r="AE22" i="9"/>
  <c r="CJ21" i="9"/>
  <c r="DJ21" i="9"/>
  <c r="A21" i="9"/>
  <c r="CA21" i="9"/>
  <c r="CK21" i="9"/>
  <c r="CD21" i="9"/>
  <c r="CL21" i="9"/>
  <c r="CM21" i="9"/>
  <c r="CN21" i="9"/>
  <c r="CO21" i="9"/>
  <c r="CP21" i="9"/>
  <c r="CQ21" i="9"/>
  <c r="CT21" i="9"/>
  <c r="CU21" i="9"/>
  <c r="CV21" i="9"/>
  <c r="CW21" i="9"/>
  <c r="CX21" i="9"/>
  <c r="CY21" i="9"/>
  <c r="CZ21" i="9"/>
  <c r="DC21" i="9"/>
  <c r="DD21" i="9"/>
  <c r="DI21" i="9"/>
  <c r="DK21" i="9"/>
  <c r="DL21" i="9"/>
  <c r="DM21" i="9"/>
  <c r="CI21" i="9"/>
  <c r="DA21" i="9"/>
  <c r="DB21" i="9"/>
  <c r="CF21" i="9"/>
  <c r="CR21" i="9"/>
  <c r="CS21" i="9"/>
  <c r="DE21" i="9"/>
  <c r="EO21" i="9"/>
  <c r="B21" i="9"/>
  <c r="CB21" i="9"/>
  <c r="DO21" i="9"/>
  <c r="DP21" i="9"/>
  <c r="DQ21" i="9"/>
  <c r="DR21" i="9"/>
  <c r="DS21" i="9"/>
  <c r="DT21" i="9"/>
  <c r="DW21" i="9"/>
  <c r="DX21" i="9"/>
  <c r="DY21" i="9"/>
  <c r="C21" i="9"/>
  <c r="CC21" i="9"/>
  <c r="DZ21" i="9"/>
  <c r="EA21" i="9"/>
  <c r="EC21" i="9"/>
  <c r="EE21" i="9"/>
  <c r="EF21" i="9"/>
  <c r="EI21" i="9"/>
  <c r="EP21" i="9"/>
  <c r="DG21" i="9"/>
  <c r="EV21" i="9"/>
  <c r="DN21" i="9"/>
  <c r="DU21" i="9"/>
  <c r="DV21" i="9"/>
  <c r="EB21" i="9"/>
  <c r="ED21" i="9"/>
  <c r="EN21" i="9"/>
  <c r="EW21" i="9"/>
  <c r="EX21" i="9"/>
  <c r="EZ21" i="9"/>
  <c r="FC21" i="9"/>
  <c r="EY21" i="9"/>
  <c r="FA21" i="9"/>
  <c r="ER21" i="9"/>
  <c r="EQ21" i="9"/>
  <c r="ES21" i="9"/>
  <c r="EU21" i="9"/>
  <c r="ET21" i="9"/>
  <c r="EG21" i="9"/>
  <c r="EL21" i="9"/>
  <c r="EM21" i="9"/>
  <c r="EH21" i="9"/>
  <c r="EK21" i="9"/>
  <c r="EJ21" i="9"/>
  <c r="DH21" i="9"/>
  <c r="DF21" i="9"/>
  <c r="J21" i="9"/>
  <c r="H21" i="9"/>
  <c r="I21" i="9"/>
  <c r="V21" i="9"/>
  <c r="W21" i="9"/>
  <c r="X21" i="9"/>
  <c r="Y21" i="9"/>
  <c r="Z21" i="9"/>
  <c r="AA21" i="9"/>
  <c r="AB21" i="9"/>
  <c r="AC21" i="9"/>
  <c r="F21" i="9"/>
  <c r="L21" i="9"/>
  <c r="M21" i="9"/>
  <c r="N21" i="9"/>
  <c r="O21" i="9"/>
  <c r="P21" i="9"/>
  <c r="Q21" i="9"/>
  <c r="R21" i="9"/>
  <c r="S21" i="9"/>
  <c r="T21" i="9"/>
  <c r="AF21" i="9"/>
  <c r="BK21" i="9"/>
  <c r="AD21" i="9"/>
  <c r="AO21" i="9"/>
  <c r="AK21" i="9"/>
  <c r="AL21" i="9"/>
  <c r="AM21" i="9"/>
  <c r="AN21" i="9"/>
  <c r="AP21" i="9"/>
  <c r="AR21" i="9"/>
  <c r="AT21" i="9"/>
  <c r="AU21" i="9"/>
  <c r="U21" i="9"/>
  <c r="AV21" i="9"/>
  <c r="AW21" i="9"/>
  <c r="AY21" i="9"/>
  <c r="BA21" i="9"/>
  <c r="BB21" i="9"/>
  <c r="BG21" i="9"/>
  <c r="BL21" i="9"/>
  <c r="AH21" i="9"/>
  <c r="BR21" i="9"/>
  <c r="AJ21" i="9"/>
  <c r="AQ21" i="9"/>
  <c r="AS21" i="9"/>
  <c r="AX21" i="9"/>
  <c r="AZ21" i="9"/>
  <c r="BE21" i="9"/>
  <c r="BS21" i="9"/>
  <c r="BT21" i="9"/>
  <c r="BV21" i="9"/>
  <c r="BY21" i="9"/>
  <c r="BU21" i="9"/>
  <c r="BW21" i="9"/>
  <c r="BN21" i="9"/>
  <c r="BM21" i="9"/>
  <c r="BO21" i="9"/>
  <c r="BQ21" i="9"/>
  <c r="BP21" i="9"/>
  <c r="BF21" i="9"/>
  <c r="BJ21" i="9"/>
  <c r="BH21" i="9"/>
  <c r="BI21" i="9"/>
  <c r="BC21" i="9"/>
  <c r="BD21" i="9"/>
  <c r="AI21" i="9"/>
  <c r="AG21" i="9"/>
  <c r="AE21" i="9"/>
  <c r="CJ20" i="9"/>
  <c r="DJ20" i="9"/>
  <c r="A20" i="9"/>
  <c r="CA20" i="9"/>
  <c r="CK20" i="9"/>
  <c r="CD20" i="9"/>
  <c r="CL20" i="9"/>
  <c r="CM20" i="9"/>
  <c r="CN20" i="9"/>
  <c r="CO20" i="9"/>
  <c r="CP20" i="9"/>
  <c r="CQ20" i="9"/>
  <c r="CT20" i="9"/>
  <c r="CU20" i="9"/>
  <c r="CV20" i="9"/>
  <c r="CW20" i="9"/>
  <c r="CX20" i="9"/>
  <c r="CY20" i="9"/>
  <c r="CZ20" i="9"/>
  <c r="DC20" i="9"/>
  <c r="DD20" i="9"/>
  <c r="DI20" i="9"/>
  <c r="DK20" i="9"/>
  <c r="DL20" i="9"/>
  <c r="DM20" i="9"/>
  <c r="CI20" i="9"/>
  <c r="DA20" i="9"/>
  <c r="DB20" i="9"/>
  <c r="CF20" i="9"/>
  <c r="CR20" i="9"/>
  <c r="CS20" i="9"/>
  <c r="DE20" i="9"/>
  <c r="EO20" i="9"/>
  <c r="B20" i="9"/>
  <c r="CB20" i="9"/>
  <c r="DO20" i="9"/>
  <c r="DP20" i="9"/>
  <c r="DQ20" i="9"/>
  <c r="DR20" i="9"/>
  <c r="DS20" i="9"/>
  <c r="DT20" i="9"/>
  <c r="DW20" i="9"/>
  <c r="DX20" i="9"/>
  <c r="DY20" i="9"/>
  <c r="C20" i="9"/>
  <c r="CC20" i="9"/>
  <c r="DZ20" i="9"/>
  <c r="EA20" i="9"/>
  <c r="EC20" i="9"/>
  <c r="EE20" i="9"/>
  <c r="EF20" i="9"/>
  <c r="EI20" i="9"/>
  <c r="EP20" i="9"/>
  <c r="DG20" i="9"/>
  <c r="EV20" i="9"/>
  <c r="DN20" i="9"/>
  <c r="DU20" i="9"/>
  <c r="DV20" i="9"/>
  <c r="EB20" i="9"/>
  <c r="ED20" i="9"/>
  <c r="EN20" i="9"/>
  <c r="EW20" i="9"/>
  <c r="EX20" i="9"/>
  <c r="EZ20" i="9"/>
  <c r="FC20" i="9"/>
  <c r="EY20" i="9"/>
  <c r="FA20" i="9"/>
  <c r="ER20" i="9"/>
  <c r="EQ20" i="9"/>
  <c r="ES20" i="9"/>
  <c r="EU20" i="9"/>
  <c r="ET20" i="9"/>
  <c r="EG20" i="9"/>
  <c r="EL20" i="9"/>
  <c r="EM20" i="9"/>
  <c r="EH20" i="9"/>
  <c r="EK20" i="9"/>
  <c r="EJ20" i="9"/>
  <c r="DH20" i="9"/>
  <c r="DF20" i="9"/>
  <c r="J20" i="9"/>
  <c r="H20" i="9"/>
  <c r="I20" i="9"/>
  <c r="V20" i="9"/>
  <c r="W20" i="9"/>
  <c r="X20" i="9"/>
  <c r="Y20" i="9"/>
  <c r="Z20" i="9"/>
  <c r="AA20" i="9"/>
  <c r="AB20" i="9"/>
  <c r="AC20" i="9"/>
  <c r="F20" i="9"/>
  <c r="L20" i="9"/>
  <c r="M20" i="9"/>
  <c r="N20" i="9"/>
  <c r="O20" i="9"/>
  <c r="P20" i="9"/>
  <c r="Q20" i="9"/>
  <c r="R20" i="9"/>
  <c r="S20" i="9"/>
  <c r="T20" i="9"/>
  <c r="AF20" i="9"/>
  <c r="BK20" i="9"/>
  <c r="AD20" i="9"/>
  <c r="AO20" i="9"/>
  <c r="AK20" i="9"/>
  <c r="AL20" i="9"/>
  <c r="AM20" i="9"/>
  <c r="AN20" i="9"/>
  <c r="AP20" i="9"/>
  <c r="AR20" i="9"/>
  <c r="AT20" i="9"/>
  <c r="AU20" i="9"/>
  <c r="U20" i="9"/>
  <c r="AV20" i="9"/>
  <c r="AW20" i="9"/>
  <c r="AY20" i="9"/>
  <c r="BA20" i="9"/>
  <c r="BB20" i="9"/>
  <c r="BG20" i="9"/>
  <c r="BL20" i="9"/>
  <c r="AH20" i="9"/>
  <c r="BR20" i="9"/>
  <c r="AJ20" i="9"/>
  <c r="AQ20" i="9"/>
  <c r="AS20" i="9"/>
  <c r="AX20" i="9"/>
  <c r="AZ20" i="9"/>
  <c r="BE20" i="9"/>
  <c r="BS20" i="9"/>
  <c r="BT20" i="9"/>
  <c r="BV20" i="9"/>
  <c r="BY20" i="9"/>
  <c r="BU20" i="9"/>
  <c r="BW20" i="9"/>
  <c r="BN20" i="9"/>
  <c r="BM20" i="9"/>
  <c r="BO20" i="9"/>
  <c r="BQ20" i="9"/>
  <c r="BP20" i="9"/>
  <c r="BF20" i="9"/>
  <c r="BJ20" i="9"/>
  <c r="BH20" i="9"/>
  <c r="BI20" i="9"/>
  <c r="BC20" i="9"/>
  <c r="BD20" i="9"/>
  <c r="AI20" i="9"/>
  <c r="AG20" i="9"/>
  <c r="AE20" i="9"/>
  <c r="CJ19" i="9"/>
  <c r="DJ19" i="9"/>
  <c r="A19" i="9"/>
  <c r="CA19" i="9"/>
  <c r="CD19" i="9"/>
  <c r="CK19" i="9"/>
  <c r="CL19" i="9"/>
  <c r="CM19" i="9"/>
  <c r="CN19" i="9"/>
  <c r="CO19" i="9"/>
  <c r="CP19" i="9"/>
  <c r="CQ19" i="9"/>
  <c r="CT19" i="9"/>
  <c r="CU19" i="9"/>
  <c r="CV19" i="9"/>
  <c r="CW19" i="9"/>
  <c r="CX19" i="9"/>
  <c r="CY19" i="9"/>
  <c r="CZ19" i="9"/>
  <c r="DC19" i="9"/>
  <c r="DD19" i="9"/>
  <c r="DI19" i="9"/>
  <c r="DK19" i="9"/>
  <c r="DL19" i="9"/>
  <c r="DM19" i="9"/>
  <c r="CI19" i="9"/>
  <c r="DA19" i="9"/>
  <c r="DB19" i="9"/>
  <c r="CF19" i="9"/>
  <c r="CR19" i="9"/>
  <c r="CS19" i="9"/>
  <c r="DE19" i="9"/>
  <c r="EO19" i="9"/>
  <c r="B19" i="9"/>
  <c r="CB19" i="9"/>
  <c r="DO19" i="9"/>
  <c r="DP19" i="9"/>
  <c r="DQ19" i="9"/>
  <c r="DR19" i="9"/>
  <c r="DS19" i="9"/>
  <c r="DT19" i="9"/>
  <c r="DW19" i="9"/>
  <c r="DX19" i="9"/>
  <c r="DY19" i="9"/>
  <c r="C19" i="9"/>
  <c r="CC19" i="9"/>
  <c r="DZ19" i="9"/>
  <c r="EA19" i="9"/>
  <c r="EC19" i="9"/>
  <c r="EE19" i="9"/>
  <c r="EF19" i="9"/>
  <c r="EI19" i="9"/>
  <c r="EP19" i="9"/>
  <c r="DG19" i="9"/>
  <c r="EV19" i="9"/>
  <c r="DN19" i="9"/>
  <c r="DU19" i="9"/>
  <c r="DV19" i="9"/>
  <c r="EB19" i="9"/>
  <c r="ED19" i="9"/>
  <c r="EN19" i="9"/>
  <c r="EW19" i="9"/>
  <c r="EX19" i="9"/>
  <c r="EZ19" i="9"/>
  <c r="FC19" i="9"/>
  <c r="EY19" i="9"/>
  <c r="FA19" i="9"/>
  <c r="ER19" i="9"/>
  <c r="EQ19" i="9"/>
  <c r="ES19" i="9"/>
  <c r="EU19" i="9"/>
  <c r="ET19" i="9"/>
  <c r="EG19" i="9"/>
  <c r="EL19" i="9"/>
  <c r="EM19" i="9"/>
  <c r="EH19" i="9"/>
  <c r="EK19" i="9"/>
  <c r="EJ19" i="9"/>
  <c r="DH19" i="9"/>
  <c r="DF19" i="9"/>
  <c r="J19" i="9"/>
  <c r="H19" i="9"/>
  <c r="I19" i="9"/>
  <c r="V19" i="9"/>
  <c r="W19" i="9"/>
  <c r="X19" i="9"/>
  <c r="Y19" i="9"/>
  <c r="Z19" i="9"/>
  <c r="AA19" i="9"/>
  <c r="AB19" i="9"/>
  <c r="AC19" i="9"/>
  <c r="F19" i="9"/>
  <c r="L19" i="9"/>
  <c r="M19" i="9"/>
  <c r="N19" i="9"/>
  <c r="O19" i="9"/>
  <c r="P19" i="9"/>
  <c r="Q19" i="9"/>
  <c r="R19" i="9"/>
  <c r="S19" i="9"/>
  <c r="T19" i="9"/>
  <c r="AF19" i="9"/>
  <c r="BK19" i="9"/>
  <c r="AD19" i="9"/>
  <c r="AO19" i="9"/>
  <c r="AK19" i="9"/>
  <c r="AL19" i="9"/>
  <c r="AM19" i="9"/>
  <c r="AN19" i="9"/>
  <c r="AP19" i="9"/>
  <c r="AR19" i="9"/>
  <c r="AT19" i="9"/>
  <c r="AU19" i="9"/>
  <c r="U19" i="9"/>
  <c r="AV19" i="9"/>
  <c r="AW19" i="9"/>
  <c r="AY19" i="9"/>
  <c r="BA19" i="9"/>
  <c r="BB19" i="9"/>
  <c r="BG19" i="9"/>
  <c r="BL19" i="9"/>
  <c r="AH19" i="9"/>
  <c r="BR19" i="9"/>
  <c r="AJ19" i="9"/>
  <c r="AQ19" i="9"/>
  <c r="AS19" i="9"/>
  <c r="AX19" i="9"/>
  <c r="AZ19" i="9"/>
  <c r="BE19" i="9"/>
  <c r="BS19" i="9"/>
  <c r="BT19" i="9"/>
  <c r="BV19" i="9"/>
  <c r="BY19" i="9"/>
  <c r="BU19" i="9"/>
  <c r="BW19" i="9"/>
  <c r="BN19" i="9"/>
  <c r="BM19" i="9"/>
  <c r="BO19" i="9"/>
  <c r="BQ19" i="9"/>
  <c r="BP19" i="9"/>
  <c r="BF19" i="9"/>
  <c r="BJ19" i="9"/>
  <c r="BH19" i="9"/>
  <c r="BI19" i="9"/>
  <c r="BC19" i="9"/>
  <c r="BD19" i="9"/>
  <c r="AI19" i="9"/>
  <c r="AG19" i="9"/>
  <c r="AE19" i="9"/>
  <c r="CJ18" i="9"/>
  <c r="DJ18" i="9"/>
  <c r="A18" i="9"/>
  <c r="CA18" i="9"/>
  <c r="CK18" i="9"/>
  <c r="CD18" i="9"/>
  <c r="CL18" i="9"/>
  <c r="CM18" i="9"/>
  <c r="CN18" i="9"/>
  <c r="CO18" i="9"/>
  <c r="CP18" i="9"/>
  <c r="CQ18" i="9"/>
  <c r="CT18" i="9"/>
  <c r="CU18" i="9"/>
  <c r="CV18" i="9"/>
  <c r="CW18" i="9"/>
  <c r="CX18" i="9"/>
  <c r="CY18" i="9"/>
  <c r="CZ18" i="9"/>
  <c r="DC18" i="9"/>
  <c r="DD18" i="9"/>
  <c r="DI18" i="9"/>
  <c r="DK18" i="9"/>
  <c r="DL18" i="9"/>
  <c r="DM18" i="9"/>
  <c r="CI18" i="9"/>
  <c r="DA18" i="9"/>
  <c r="DB18" i="9"/>
  <c r="CF18" i="9"/>
  <c r="CR18" i="9"/>
  <c r="CS18" i="9"/>
  <c r="DE18" i="9"/>
  <c r="EO18" i="9"/>
  <c r="B18" i="9"/>
  <c r="CB18" i="9"/>
  <c r="DO18" i="9"/>
  <c r="DP18" i="9"/>
  <c r="DQ18" i="9"/>
  <c r="DR18" i="9"/>
  <c r="DS18" i="9"/>
  <c r="DT18" i="9"/>
  <c r="DW18" i="9"/>
  <c r="DX18" i="9"/>
  <c r="DY18" i="9"/>
  <c r="C18" i="9"/>
  <c r="CC18" i="9"/>
  <c r="DZ18" i="9"/>
  <c r="EA18" i="9"/>
  <c r="EC18" i="9"/>
  <c r="EE18" i="9"/>
  <c r="EF18" i="9"/>
  <c r="EI18" i="9"/>
  <c r="EP18" i="9"/>
  <c r="DG18" i="9"/>
  <c r="EV18" i="9"/>
  <c r="DN18" i="9"/>
  <c r="DU18" i="9"/>
  <c r="DV18" i="9"/>
  <c r="EB18" i="9"/>
  <c r="ED18" i="9"/>
  <c r="EN18" i="9"/>
  <c r="EW18" i="9"/>
  <c r="EX18" i="9"/>
  <c r="EZ18" i="9"/>
  <c r="FC18" i="9"/>
  <c r="EY18" i="9"/>
  <c r="FA18" i="9"/>
  <c r="ER18" i="9"/>
  <c r="EQ18" i="9"/>
  <c r="ES18" i="9"/>
  <c r="EU18" i="9"/>
  <c r="ET18" i="9"/>
  <c r="EG18" i="9"/>
  <c r="EL18" i="9"/>
  <c r="EM18" i="9"/>
  <c r="EH18" i="9"/>
  <c r="EK18" i="9"/>
  <c r="EJ18" i="9"/>
  <c r="DH18" i="9"/>
  <c r="DF18" i="9"/>
  <c r="J18" i="9"/>
  <c r="H18" i="9"/>
  <c r="I18" i="9"/>
  <c r="V18" i="9"/>
  <c r="W18" i="9"/>
  <c r="X18" i="9"/>
  <c r="Y18" i="9"/>
  <c r="Z18" i="9"/>
  <c r="AA18" i="9"/>
  <c r="AB18" i="9"/>
  <c r="AC18" i="9"/>
  <c r="F18" i="9"/>
  <c r="L18" i="9"/>
  <c r="M18" i="9"/>
  <c r="N18" i="9"/>
  <c r="O18" i="9"/>
  <c r="P18" i="9"/>
  <c r="Q18" i="9"/>
  <c r="R18" i="9"/>
  <c r="S18" i="9"/>
  <c r="T18" i="9"/>
  <c r="AF18" i="9"/>
  <c r="BK18" i="9"/>
  <c r="AD18" i="9"/>
  <c r="AO18" i="9"/>
  <c r="AK18" i="9"/>
  <c r="AL18" i="9"/>
  <c r="AM18" i="9"/>
  <c r="AN18" i="9"/>
  <c r="AP18" i="9"/>
  <c r="AR18" i="9"/>
  <c r="AT18" i="9"/>
  <c r="AU18" i="9"/>
  <c r="U18" i="9"/>
  <c r="AV18" i="9"/>
  <c r="AW18" i="9"/>
  <c r="AY18" i="9"/>
  <c r="BA18" i="9"/>
  <c r="BB18" i="9"/>
  <c r="BG18" i="9"/>
  <c r="BL18" i="9"/>
  <c r="AH18" i="9"/>
  <c r="BR18" i="9"/>
  <c r="AJ18" i="9"/>
  <c r="AQ18" i="9"/>
  <c r="AS18" i="9"/>
  <c r="AX18" i="9"/>
  <c r="AZ18" i="9"/>
  <c r="BE18" i="9"/>
  <c r="BS18" i="9"/>
  <c r="BT18" i="9"/>
  <c r="BV18" i="9"/>
  <c r="BY18" i="9"/>
  <c r="BU18" i="9"/>
  <c r="BW18" i="9"/>
  <c r="BN18" i="9"/>
  <c r="BM18" i="9"/>
  <c r="BO18" i="9"/>
  <c r="BQ18" i="9"/>
  <c r="BP18" i="9"/>
  <c r="BF18" i="9"/>
  <c r="BJ18" i="9"/>
  <c r="BH18" i="9"/>
  <c r="BI18" i="9"/>
  <c r="BC18" i="9"/>
  <c r="BD18" i="9"/>
  <c r="AI18" i="9"/>
  <c r="AG18" i="9"/>
  <c r="AE18" i="9"/>
  <c r="CJ17" i="9"/>
  <c r="DJ17" i="9"/>
  <c r="A17" i="9"/>
  <c r="CA17" i="9"/>
  <c r="CD17" i="9"/>
  <c r="CK17" i="9"/>
  <c r="CL17" i="9"/>
  <c r="CM17" i="9"/>
  <c r="CN17" i="9"/>
  <c r="CO17" i="9"/>
  <c r="CP17" i="9"/>
  <c r="CQ17" i="9"/>
  <c r="CT17" i="9"/>
  <c r="CU17" i="9"/>
  <c r="CV17" i="9"/>
  <c r="CW17" i="9"/>
  <c r="CX17" i="9"/>
  <c r="CY17" i="9"/>
  <c r="CZ17" i="9"/>
  <c r="DC17" i="9"/>
  <c r="DD17" i="9"/>
  <c r="DI17" i="9"/>
  <c r="DK17" i="9"/>
  <c r="DL17" i="9"/>
  <c r="DM17" i="9"/>
  <c r="CI17" i="9"/>
  <c r="DA17" i="9"/>
  <c r="DB17" i="9"/>
  <c r="CF17" i="9"/>
  <c r="CR17" i="9"/>
  <c r="CS17" i="9"/>
  <c r="DE17" i="9"/>
  <c r="EO17" i="9"/>
  <c r="B17" i="9"/>
  <c r="CB17" i="9"/>
  <c r="DO17" i="9"/>
  <c r="DP17" i="9"/>
  <c r="DQ17" i="9"/>
  <c r="DR17" i="9"/>
  <c r="DS17" i="9"/>
  <c r="DT17" i="9"/>
  <c r="DW17" i="9"/>
  <c r="DX17" i="9"/>
  <c r="DY17" i="9"/>
  <c r="C17" i="9"/>
  <c r="CC17" i="9"/>
  <c r="DZ17" i="9"/>
  <c r="EA17" i="9"/>
  <c r="EC17" i="9"/>
  <c r="EE17" i="9"/>
  <c r="EF17" i="9"/>
  <c r="EI17" i="9"/>
  <c r="EP17" i="9"/>
  <c r="DG17" i="9"/>
  <c r="EV17" i="9"/>
  <c r="DN17" i="9"/>
  <c r="DU17" i="9"/>
  <c r="DV17" i="9"/>
  <c r="EB17" i="9"/>
  <c r="ED17" i="9"/>
  <c r="EN17" i="9"/>
  <c r="EW17" i="9"/>
  <c r="EX17" i="9"/>
  <c r="EZ17" i="9"/>
  <c r="FC17" i="9"/>
  <c r="EY17" i="9"/>
  <c r="FA17" i="9"/>
  <c r="ER17" i="9"/>
  <c r="EQ17" i="9"/>
  <c r="ES17" i="9"/>
  <c r="EU17" i="9"/>
  <c r="ET17" i="9"/>
  <c r="EG17" i="9"/>
  <c r="EL17" i="9"/>
  <c r="EM17" i="9"/>
  <c r="EH17" i="9"/>
  <c r="EK17" i="9"/>
  <c r="EJ17" i="9"/>
  <c r="DH17" i="9"/>
  <c r="DF17" i="9"/>
  <c r="J17" i="9"/>
  <c r="H17" i="9"/>
  <c r="I17" i="9"/>
  <c r="V17" i="9"/>
  <c r="W17" i="9"/>
  <c r="X17" i="9"/>
  <c r="Y17" i="9"/>
  <c r="Z17" i="9"/>
  <c r="AA17" i="9"/>
  <c r="AB17" i="9"/>
  <c r="AC17" i="9"/>
  <c r="F17" i="9"/>
  <c r="L17" i="9"/>
  <c r="M17" i="9"/>
  <c r="N17" i="9"/>
  <c r="O17" i="9"/>
  <c r="P17" i="9"/>
  <c r="Q17" i="9"/>
  <c r="R17" i="9"/>
  <c r="S17" i="9"/>
  <c r="T17" i="9"/>
  <c r="AF17" i="9"/>
  <c r="BK17" i="9"/>
  <c r="AD17" i="9"/>
  <c r="AO17" i="9"/>
  <c r="AK17" i="9"/>
  <c r="AL17" i="9"/>
  <c r="AM17" i="9"/>
  <c r="AN17" i="9"/>
  <c r="AP17" i="9"/>
  <c r="AR17" i="9"/>
  <c r="AT17" i="9"/>
  <c r="AU17" i="9"/>
  <c r="U17" i="9"/>
  <c r="AV17" i="9"/>
  <c r="AW17" i="9"/>
  <c r="AY17" i="9"/>
  <c r="BA17" i="9"/>
  <c r="BB17" i="9"/>
  <c r="BG17" i="9"/>
  <c r="BL17" i="9"/>
  <c r="AH17" i="9"/>
  <c r="BR17" i="9"/>
  <c r="AJ17" i="9"/>
  <c r="AQ17" i="9"/>
  <c r="AS17" i="9"/>
  <c r="AX17" i="9"/>
  <c r="AZ17" i="9"/>
  <c r="BE17" i="9"/>
  <c r="BS17" i="9"/>
  <c r="BT17" i="9"/>
  <c r="BV17" i="9"/>
  <c r="BY17" i="9"/>
  <c r="BU17" i="9"/>
  <c r="BW17" i="9"/>
  <c r="BN17" i="9"/>
  <c r="BM17" i="9"/>
  <c r="BO17" i="9"/>
  <c r="BQ17" i="9"/>
  <c r="BP17" i="9"/>
  <c r="BF17" i="9"/>
  <c r="BJ17" i="9"/>
  <c r="BH17" i="9"/>
  <c r="BI17" i="9"/>
  <c r="BC17" i="9"/>
  <c r="BD17" i="9"/>
  <c r="AI17" i="9"/>
  <c r="AG17" i="9"/>
  <c r="AE17" i="9"/>
  <c r="CJ16" i="9"/>
  <c r="DJ16" i="9"/>
  <c r="A16" i="9"/>
  <c r="CA16" i="9"/>
  <c r="CK16" i="9"/>
  <c r="CD16" i="9"/>
  <c r="CL16" i="9"/>
  <c r="CM16" i="9"/>
  <c r="CN16" i="9"/>
  <c r="CO16" i="9"/>
  <c r="CP16" i="9"/>
  <c r="CQ16" i="9"/>
  <c r="CT16" i="9"/>
  <c r="CU16" i="9"/>
  <c r="CV16" i="9"/>
  <c r="CW16" i="9"/>
  <c r="CX16" i="9"/>
  <c r="CY16" i="9"/>
  <c r="CZ16" i="9"/>
  <c r="DC16" i="9"/>
  <c r="DD16" i="9"/>
  <c r="DI16" i="9"/>
  <c r="DK16" i="9"/>
  <c r="DL16" i="9"/>
  <c r="DM16" i="9"/>
  <c r="CI16" i="9"/>
  <c r="DA16" i="9"/>
  <c r="DB16" i="9"/>
  <c r="CF16" i="9"/>
  <c r="CR16" i="9"/>
  <c r="CS16" i="9"/>
  <c r="DE16" i="9"/>
  <c r="EO16" i="9"/>
  <c r="B16" i="9"/>
  <c r="CB16" i="9"/>
  <c r="DO16" i="9"/>
  <c r="DP16" i="9"/>
  <c r="DQ16" i="9"/>
  <c r="DR16" i="9"/>
  <c r="DS16" i="9"/>
  <c r="DT16" i="9"/>
  <c r="DW16" i="9"/>
  <c r="DX16" i="9"/>
  <c r="DY16" i="9"/>
  <c r="C16" i="9"/>
  <c r="CC16" i="9"/>
  <c r="DZ16" i="9"/>
  <c r="EA16" i="9"/>
  <c r="EC16" i="9"/>
  <c r="EE16" i="9"/>
  <c r="EF16" i="9"/>
  <c r="EI16" i="9"/>
  <c r="EP16" i="9"/>
  <c r="DG16" i="9"/>
  <c r="EV16" i="9"/>
  <c r="DN16" i="9"/>
  <c r="DU16" i="9"/>
  <c r="DV16" i="9"/>
  <c r="EB16" i="9"/>
  <c r="ED16" i="9"/>
  <c r="EN16" i="9"/>
  <c r="EW16" i="9"/>
  <c r="EX16" i="9"/>
  <c r="EZ16" i="9"/>
  <c r="FC16" i="9"/>
  <c r="EY16" i="9"/>
  <c r="FA16" i="9"/>
  <c r="ER16" i="9"/>
  <c r="EQ16" i="9"/>
  <c r="ES16" i="9"/>
  <c r="EU16" i="9"/>
  <c r="ET16" i="9"/>
  <c r="EG16" i="9"/>
  <c r="EL16" i="9"/>
  <c r="EM16" i="9"/>
  <c r="EH16" i="9"/>
  <c r="EK16" i="9"/>
  <c r="EJ16" i="9"/>
  <c r="DH16" i="9"/>
  <c r="DF16" i="9"/>
  <c r="J16" i="9"/>
  <c r="H16" i="9"/>
  <c r="I16" i="9"/>
  <c r="V16" i="9"/>
  <c r="W16" i="9"/>
  <c r="X16" i="9"/>
  <c r="Y16" i="9"/>
  <c r="Z16" i="9"/>
  <c r="AA16" i="9"/>
  <c r="AB16" i="9"/>
  <c r="AC16" i="9"/>
  <c r="F16" i="9"/>
  <c r="L16" i="9"/>
  <c r="M16" i="9"/>
  <c r="N16" i="9"/>
  <c r="O16" i="9"/>
  <c r="P16" i="9"/>
  <c r="Q16" i="9"/>
  <c r="R16" i="9"/>
  <c r="S16" i="9"/>
  <c r="T16" i="9"/>
  <c r="AF16" i="9"/>
  <c r="BK16" i="9"/>
  <c r="AD16" i="9"/>
  <c r="AO16" i="9"/>
  <c r="AK16" i="9"/>
  <c r="AL16" i="9"/>
  <c r="AM16" i="9"/>
  <c r="AN16" i="9"/>
  <c r="AP16" i="9"/>
  <c r="AR16" i="9"/>
  <c r="AT16" i="9"/>
  <c r="AU16" i="9"/>
  <c r="U16" i="9"/>
  <c r="AV16" i="9"/>
  <c r="AW16" i="9"/>
  <c r="AY16" i="9"/>
  <c r="BA16" i="9"/>
  <c r="BB16" i="9"/>
  <c r="BG16" i="9"/>
  <c r="BL16" i="9"/>
  <c r="AH16" i="9"/>
  <c r="BR16" i="9"/>
  <c r="AJ16" i="9"/>
  <c r="AQ16" i="9"/>
  <c r="AS16" i="9"/>
  <c r="AX16" i="9"/>
  <c r="AZ16" i="9"/>
  <c r="BE16" i="9"/>
  <c r="BS16" i="9"/>
  <c r="BT16" i="9"/>
  <c r="BV16" i="9"/>
  <c r="BY16" i="9"/>
  <c r="BU16" i="9"/>
  <c r="BW16" i="9"/>
  <c r="BN16" i="9"/>
  <c r="BM16" i="9"/>
  <c r="BO16" i="9"/>
  <c r="BQ16" i="9"/>
  <c r="BP16" i="9"/>
  <c r="BF16" i="9"/>
  <c r="BJ16" i="9"/>
  <c r="BH16" i="9"/>
  <c r="BI16" i="9"/>
  <c r="BC16" i="9"/>
  <c r="BD16" i="9"/>
  <c r="AI16" i="9"/>
  <c r="AG16" i="9"/>
  <c r="AE16" i="9"/>
  <c r="CJ15" i="9"/>
  <c r="DJ15" i="9"/>
  <c r="A15" i="9"/>
  <c r="CA15" i="9"/>
  <c r="CK15" i="9"/>
  <c r="CD15" i="9"/>
  <c r="CL15" i="9"/>
  <c r="CM15" i="9"/>
  <c r="CN15" i="9"/>
  <c r="CO15" i="9"/>
  <c r="CP15" i="9"/>
  <c r="CQ15" i="9"/>
  <c r="CT15" i="9"/>
  <c r="CU15" i="9"/>
  <c r="CV15" i="9"/>
  <c r="CW15" i="9"/>
  <c r="CX15" i="9"/>
  <c r="CY15" i="9"/>
  <c r="CZ15" i="9"/>
  <c r="DC15" i="9"/>
  <c r="DD15" i="9"/>
  <c r="DI15" i="9"/>
  <c r="DK15" i="9"/>
  <c r="DL15" i="9"/>
  <c r="DM15" i="9"/>
  <c r="CI15" i="9"/>
  <c r="DA15" i="9"/>
  <c r="DB15" i="9"/>
  <c r="CF15" i="9"/>
  <c r="CR15" i="9"/>
  <c r="CS15" i="9"/>
  <c r="DE15" i="9"/>
  <c r="EO15" i="9"/>
  <c r="B15" i="9"/>
  <c r="CB15" i="9"/>
  <c r="DO15" i="9"/>
  <c r="DP15" i="9"/>
  <c r="DQ15" i="9"/>
  <c r="DR15" i="9"/>
  <c r="DS15" i="9"/>
  <c r="DT15" i="9"/>
  <c r="DW15" i="9"/>
  <c r="DX15" i="9"/>
  <c r="DY15" i="9"/>
  <c r="C15" i="9"/>
  <c r="CC15" i="9"/>
  <c r="DZ15" i="9"/>
  <c r="EA15" i="9"/>
  <c r="EC15" i="9"/>
  <c r="EE15" i="9"/>
  <c r="EF15" i="9"/>
  <c r="EI15" i="9"/>
  <c r="EP15" i="9"/>
  <c r="DG15" i="9"/>
  <c r="EV15" i="9"/>
  <c r="DN15" i="9"/>
  <c r="DU15" i="9"/>
  <c r="DV15" i="9"/>
  <c r="EB15" i="9"/>
  <c r="ED15" i="9"/>
  <c r="EN15" i="9"/>
  <c r="EW15" i="9"/>
  <c r="EX15" i="9"/>
  <c r="EZ15" i="9"/>
  <c r="FC15" i="9"/>
  <c r="EY15" i="9"/>
  <c r="FA15" i="9"/>
  <c r="ER15" i="9"/>
  <c r="EQ15" i="9"/>
  <c r="ES15" i="9"/>
  <c r="EU15" i="9"/>
  <c r="ET15" i="9"/>
  <c r="EG15" i="9"/>
  <c r="EL15" i="9"/>
  <c r="EM15" i="9"/>
  <c r="EH15" i="9"/>
  <c r="EK15" i="9"/>
  <c r="EJ15" i="9"/>
  <c r="DH15" i="9"/>
  <c r="DF15" i="9"/>
  <c r="J15" i="9"/>
  <c r="H15" i="9"/>
  <c r="I15" i="9"/>
  <c r="V15" i="9"/>
  <c r="W15" i="9"/>
  <c r="X15" i="9"/>
  <c r="Y15" i="9"/>
  <c r="Z15" i="9"/>
  <c r="AA15" i="9"/>
  <c r="AB15" i="9"/>
  <c r="AC15" i="9"/>
  <c r="F15" i="9"/>
  <c r="L15" i="9"/>
  <c r="M15" i="9"/>
  <c r="N15" i="9"/>
  <c r="O15" i="9"/>
  <c r="P15" i="9"/>
  <c r="Q15" i="9"/>
  <c r="R15" i="9"/>
  <c r="S15" i="9"/>
  <c r="T15" i="9"/>
  <c r="AF15" i="9"/>
  <c r="BK15" i="9"/>
  <c r="AD15" i="9"/>
  <c r="AO15" i="9"/>
  <c r="AK15" i="9"/>
  <c r="AL15" i="9"/>
  <c r="AM15" i="9"/>
  <c r="AN15" i="9"/>
  <c r="AP15" i="9"/>
  <c r="AR15" i="9"/>
  <c r="AT15" i="9"/>
  <c r="AU15" i="9"/>
  <c r="U15" i="9"/>
  <c r="AV15" i="9"/>
  <c r="AW15" i="9"/>
  <c r="AY15" i="9"/>
  <c r="BA15" i="9"/>
  <c r="BB15" i="9"/>
  <c r="BG15" i="9"/>
  <c r="BL15" i="9"/>
  <c r="AH15" i="9"/>
  <c r="BR15" i="9"/>
  <c r="AJ15" i="9"/>
  <c r="AQ15" i="9"/>
  <c r="AS15" i="9"/>
  <c r="AX15" i="9"/>
  <c r="AZ15" i="9"/>
  <c r="BE15" i="9"/>
  <c r="BS15" i="9"/>
  <c r="BT15" i="9"/>
  <c r="BV15" i="9"/>
  <c r="BY15" i="9"/>
  <c r="BU15" i="9"/>
  <c r="BW15" i="9"/>
  <c r="BN15" i="9"/>
  <c r="BM15" i="9"/>
  <c r="BO15" i="9"/>
  <c r="BQ15" i="9"/>
  <c r="BP15" i="9"/>
  <c r="BF15" i="9"/>
  <c r="BJ15" i="9"/>
  <c r="BH15" i="9"/>
  <c r="BI15" i="9"/>
  <c r="BC15" i="9"/>
  <c r="BD15" i="9"/>
  <c r="AI15" i="9"/>
  <c r="AG15" i="9"/>
  <c r="AE15" i="9"/>
  <c r="CJ14" i="9"/>
  <c r="DJ14" i="9"/>
  <c r="A14" i="9"/>
  <c r="CA14" i="9"/>
  <c r="CK14" i="9"/>
  <c r="CD14" i="9"/>
  <c r="CL14" i="9"/>
  <c r="CM14" i="9"/>
  <c r="CN14" i="9"/>
  <c r="CO14" i="9"/>
  <c r="CP14" i="9"/>
  <c r="CQ14" i="9"/>
  <c r="CT14" i="9"/>
  <c r="CU14" i="9"/>
  <c r="CV14" i="9"/>
  <c r="CW14" i="9"/>
  <c r="CX14" i="9"/>
  <c r="CY14" i="9"/>
  <c r="CZ14" i="9"/>
  <c r="DC14" i="9"/>
  <c r="DD14" i="9"/>
  <c r="DI14" i="9"/>
  <c r="DK14" i="9"/>
  <c r="DL14" i="9"/>
  <c r="DM14" i="9"/>
  <c r="CI14" i="9"/>
  <c r="DA14" i="9"/>
  <c r="DB14" i="9"/>
  <c r="CF14" i="9"/>
  <c r="CR14" i="9"/>
  <c r="CS14" i="9"/>
  <c r="DE14" i="9"/>
  <c r="EO14" i="9"/>
  <c r="B14" i="9"/>
  <c r="CB14" i="9"/>
  <c r="DO14" i="9"/>
  <c r="DP14" i="9"/>
  <c r="DQ14" i="9"/>
  <c r="DR14" i="9"/>
  <c r="DS14" i="9"/>
  <c r="DT14" i="9"/>
  <c r="DW14" i="9"/>
  <c r="DX14" i="9"/>
  <c r="DY14" i="9"/>
  <c r="C14" i="9"/>
  <c r="CC14" i="9"/>
  <c r="DZ14" i="9"/>
  <c r="EA14" i="9"/>
  <c r="EC14" i="9"/>
  <c r="EE14" i="9"/>
  <c r="EF14" i="9"/>
  <c r="EI14" i="9"/>
  <c r="EP14" i="9"/>
  <c r="DG14" i="9"/>
  <c r="EV14" i="9"/>
  <c r="DN14" i="9"/>
  <c r="DU14" i="9"/>
  <c r="DV14" i="9"/>
  <c r="EB14" i="9"/>
  <c r="ED14" i="9"/>
  <c r="EN14" i="9"/>
  <c r="EW14" i="9"/>
  <c r="EX14" i="9"/>
  <c r="EZ14" i="9"/>
  <c r="FC14" i="9"/>
  <c r="EY14" i="9"/>
  <c r="FA14" i="9"/>
  <c r="ER14" i="9"/>
  <c r="EQ14" i="9"/>
  <c r="ES14" i="9"/>
  <c r="EU14" i="9"/>
  <c r="ET14" i="9"/>
  <c r="EG14" i="9"/>
  <c r="EL14" i="9"/>
  <c r="EM14" i="9"/>
  <c r="EH14" i="9"/>
  <c r="EK14" i="9"/>
  <c r="EJ14" i="9"/>
  <c r="DH14" i="9"/>
  <c r="DF14" i="9"/>
  <c r="J14" i="9"/>
  <c r="H14" i="9"/>
  <c r="I14" i="9"/>
  <c r="V14" i="9"/>
  <c r="W14" i="9"/>
  <c r="X14" i="9"/>
  <c r="Y14" i="9"/>
  <c r="Z14" i="9"/>
  <c r="AA14" i="9"/>
  <c r="AB14" i="9"/>
  <c r="AC14" i="9"/>
  <c r="F14" i="9"/>
  <c r="L14" i="9"/>
  <c r="M14" i="9"/>
  <c r="N14" i="9"/>
  <c r="O14" i="9"/>
  <c r="P14" i="9"/>
  <c r="Q14" i="9"/>
  <c r="R14" i="9"/>
  <c r="S14" i="9"/>
  <c r="T14" i="9"/>
  <c r="AF14" i="9"/>
  <c r="BK14" i="9"/>
  <c r="AD14" i="9"/>
  <c r="AO14" i="9"/>
  <c r="AK14" i="9"/>
  <c r="AL14" i="9"/>
  <c r="AM14" i="9"/>
  <c r="AN14" i="9"/>
  <c r="AP14" i="9"/>
  <c r="AR14" i="9"/>
  <c r="AT14" i="9"/>
  <c r="AU14" i="9"/>
  <c r="U14" i="9"/>
  <c r="AV14" i="9"/>
  <c r="AW14" i="9"/>
  <c r="AY14" i="9"/>
  <c r="BA14" i="9"/>
  <c r="BB14" i="9"/>
  <c r="BG14" i="9"/>
  <c r="BL14" i="9"/>
  <c r="AH14" i="9"/>
  <c r="BR14" i="9"/>
  <c r="AJ14" i="9"/>
  <c r="AQ14" i="9"/>
  <c r="AS14" i="9"/>
  <c r="AX14" i="9"/>
  <c r="AZ14" i="9"/>
  <c r="BE14" i="9"/>
  <c r="BS14" i="9"/>
  <c r="BT14" i="9"/>
  <c r="BV14" i="9"/>
  <c r="BY14" i="9"/>
  <c r="BU14" i="9"/>
  <c r="BW14" i="9"/>
  <c r="BN14" i="9"/>
  <c r="BM14" i="9"/>
  <c r="BO14" i="9"/>
  <c r="BQ14" i="9"/>
  <c r="BP14" i="9"/>
  <c r="BF14" i="9"/>
  <c r="BJ14" i="9"/>
  <c r="BH14" i="9"/>
  <c r="BI14" i="9"/>
  <c r="BC14" i="9"/>
  <c r="BD14" i="9"/>
  <c r="AI14" i="9"/>
  <c r="AG14" i="9"/>
  <c r="AE14" i="9"/>
  <c r="CJ13" i="9"/>
  <c r="DJ13" i="9"/>
  <c r="A13" i="9"/>
  <c r="CA13" i="9"/>
  <c r="CK13" i="9"/>
  <c r="CD13" i="9"/>
  <c r="CL13" i="9"/>
  <c r="CM13" i="9"/>
  <c r="CN13" i="9"/>
  <c r="CO13" i="9"/>
  <c r="CP13" i="9"/>
  <c r="CQ13" i="9"/>
  <c r="CT13" i="9"/>
  <c r="CU13" i="9"/>
  <c r="CV13" i="9"/>
  <c r="CW13" i="9"/>
  <c r="CX13" i="9"/>
  <c r="CY13" i="9"/>
  <c r="CZ13" i="9"/>
  <c r="DC13" i="9"/>
  <c r="DD13" i="9"/>
  <c r="DI13" i="9"/>
  <c r="DK13" i="9"/>
  <c r="DL13" i="9"/>
  <c r="DM13" i="9"/>
  <c r="CI13" i="9"/>
  <c r="DA13" i="9"/>
  <c r="DB13" i="9"/>
  <c r="CF13" i="9"/>
  <c r="CR13" i="9"/>
  <c r="CS13" i="9"/>
  <c r="DE13" i="9"/>
  <c r="EO13" i="9"/>
  <c r="B13" i="9"/>
  <c r="CB13" i="9"/>
  <c r="DO13" i="9"/>
  <c r="DP13" i="9"/>
  <c r="DQ13" i="9"/>
  <c r="DR13" i="9"/>
  <c r="DS13" i="9"/>
  <c r="DT13" i="9"/>
  <c r="DW13" i="9"/>
  <c r="DX13" i="9"/>
  <c r="DY13" i="9"/>
  <c r="C13" i="9"/>
  <c r="CC13" i="9"/>
  <c r="DZ13" i="9"/>
  <c r="EA13" i="9"/>
  <c r="EC13" i="9"/>
  <c r="EE13" i="9"/>
  <c r="EF13" i="9"/>
  <c r="EI13" i="9"/>
  <c r="EP13" i="9"/>
  <c r="DG13" i="9"/>
  <c r="EV13" i="9"/>
  <c r="DN13" i="9"/>
  <c r="DU13" i="9"/>
  <c r="DV13" i="9"/>
  <c r="EB13" i="9"/>
  <c r="ED13" i="9"/>
  <c r="EN13" i="9"/>
  <c r="EW13" i="9"/>
  <c r="EX13" i="9"/>
  <c r="EZ13" i="9"/>
  <c r="FC13" i="9"/>
  <c r="EY13" i="9"/>
  <c r="FA13" i="9"/>
  <c r="ER13" i="9"/>
  <c r="EQ13" i="9"/>
  <c r="ES13" i="9"/>
  <c r="EU13" i="9"/>
  <c r="ET13" i="9"/>
  <c r="EG13" i="9"/>
  <c r="EL13" i="9"/>
  <c r="EM13" i="9"/>
  <c r="EH13" i="9"/>
  <c r="EK13" i="9"/>
  <c r="EJ13" i="9"/>
  <c r="DH13" i="9"/>
  <c r="DF13" i="9"/>
  <c r="J13" i="9"/>
  <c r="H13" i="9"/>
  <c r="I13" i="9"/>
  <c r="V13" i="9"/>
  <c r="W13" i="9"/>
  <c r="X13" i="9"/>
  <c r="Y13" i="9"/>
  <c r="Z13" i="9"/>
  <c r="AA13" i="9"/>
  <c r="AB13" i="9"/>
  <c r="AC13" i="9"/>
  <c r="F13" i="9"/>
  <c r="L13" i="9"/>
  <c r="M13" i="9"/>
  <c r="N13" i="9"/>
  <c r="O13" i="9"/>
  <c r="P13" i="9"/>
  <c r="Q13" i="9"/>
  <c r="R13" i="9"/>
  <c r="S13" i="9"/>
  <c r="T13" i="9"/>
  <c r="AF13" i="9"/>
  <c r="BK13" i="9"/>
  <c r="AD13" i="9"/>
  <c r="AO13" i="9"/>
  <c r="AK13" i="9"/>
  <c r="AL13" i="9"/>
  <c r="AM13" i="9"/>
  <c r="AN13" i="9"/>
  <c r="AP13" i="9"/>
  <c r="AR13" i="9"/>
  <c r="AT13" i="9"/>
  <c r="AU13" i="9"/>
  <c r="U13" i="9"/>
  <c r="AV13" i="9"/>
  <c r="AW13" i="9"/>
  <c r="AY13" i="9"/>
  <c r="BA13" i="9"/>
  <c r="BB13" i="9"/>
  <c r="BG13" i="9"/>
  <c r="BL13" i="9"/>
  <c r="AH13" i="9"/>
  <c r="BR13" i="9"/>
  <c r="AJ13" i="9"/>
  <c r="AQ13" i="9"/>
  <c r="AS13" i="9"/>
  <c r="AX13" i="9"/>
  <c r="AZ13" i="9"/>
  <c r="BE13" i="9"/>
  <c r="BS13" i="9"/>
  <c r="BT13" i="9"/>
  <c r="BV13" i="9"/>
  <c r="BY13" i="9"/>
  <c r="BU13" i="9"/>
  <c r="BW13" i="9"/>
  <c r="BN13" i="9"/>
  <c r="BM13" i="9"/>
  <c r="BO13" i="9"/>
  <c r="BQ13" i="9"/>
  <c r="BP13" i="9"/>
  <c r="BF13" i="9"/>
  <c r="BJ13" i="9"/>
  <c r="BH13" i="9"/>
  <c r="BI13" i="9"/>
  <c r="BC13" i="9"/>
  <c r="BD13" i="9"/>
  <c r="AI13" i="9"/>
  <c r="AG13" i="9"/>
  <c r="AE13" i="9"/>
  <c r="CJ12" i="9"/>
  <c r="DJ12" i="9"/>
  <c r="A12" i="9"/>
  <c r="CA12" i="9"/>
  <c r="CK12" i="9"/>
  <c r="CD12" i="9"/>
  <c r="CL12" i="9"/>
  <c r="CM12" i="9"/>
  <c r="CN12" i="9"/>
  <c r="CO12" i="9"/>
  <c r="CP12" i="9"/>
  <c r="CQ12" i="9"/>
  <c r="CT12" i="9"/>
  <c r="CU12" i="9"/>
  <c r="CV12" i="9"/>
  <c r="CW12" i="9"/>
  <c r="CX12" i="9"/>
  <c r="CY12" i="9"/>
  <c r="CZ12" i="9"/>
  <c r="DC12" i="9"/>
  <c r="DD12" i="9"/>
  <c r="DI12" i="9"/>
  <c r="DK12" i="9"/>
  <c r="DL12" i="9"/>
  <c r="DM12" i="9"/>
  <c r="CI12" i="9"/>
  <c r="DA12" i="9"/>
  <c r="DB12" i="9"/>
  <c r="CF12" i="9"/>
  <c r="CR12" i="9"/>
  <c r="CS12" i="9"/>
  <c r="DE12" i="9"/>
  <c r="EO12" i="9"/>
  <c r="B12" i="9"/>
  <c r="CB12" i="9"/>
  <c r="DO12" i="9"/>
  <c r="DP12" i="9"/>
  <c r="DQ12" i="9"/>
  <c r="DR12" i="9"/>
  <c r="DS12" i="9"/>
  <c r="DT12" i="9"/>
  <c r="DW12" i="9"/>
  <c r="DX12" i="9"/>
  <c r="DY12" i="9"/>
  <c r="C12" i="9"/>
  <c r="CC12" i="9"/>
  <c r="DZ12" i="9"/>
  <c r="EA12" i="9"/>
  <c r="EC12" i="9"/>
  <c r="EE12" i="9"/>
  <c r="EF12" i="9"/>
  <c r="EI12" i="9"/>
  <c r="EP12" i="9"/>
  <c r="DG12" i="9"/>
  <c r="EV12" i="9"/>
  <c r="DN12" i="9"/>
  <c r="DU12" i="9"/>
  <c r="DV12" i="9"/>
  <c r="EB12" i="9"/>
  <c r="ED12" i="9"/>
  <c r="EN12" i="9"/>
  <c r="EW12" i="9"/>
  <c r="EX12" i="9"/>
  <c r="EZ12" i="9"/>
  <c r="FC12" i="9"/>
  <c r="EY12" i="9"/>
  <c r="FA12" i="9"/>
  <c r="ER12" i="9"/>
  <c r="EQ12" i="9"/>
  <c r="ES12" i="9"/>
  <c r="EU12" i="9"/>
  <c r="ET12" i="9"/>
  <c r="EG12" i="9"/>
  <c r="EL12" i="9"/>
  <c r="EM12" i="9"/>
  <c r="EH12" i="9"/>
  <c r="EK12" i="9"/>
  <c r="EJ12" i="9"/>
  <c r="DH12" i="9"/>
  <c r="DF12" i="9"/>
  <c r="J12" i="9"/>
  <c r="H12" i="9"/>
  <c r="I12" i="9"/>
  <c r="V12" i="9"/>
  <c r="W12" i="9"/>
  <c r="X12" i="9"/>
  <c r="Y12" i="9"/>
  <c r="Z12" i="9"/>
  <c r="AA12" i="9"/>
  <c r="AB12" i="9"/>
  <c r="AC12" i="9"/>
  <c r="F12" i="9"/>
  <c r="L12" i="9"/>
  <c r="M12" i="9"/>
  <c r="N12" i="9"/>
  <c r="O12" i="9"/>
  <c r="P12" i="9"/>
  <c r="Q12" i="9"/>
  <c r="R12" i="9"/>
  <c r="S12" i="9"/>
  <c r="T12" i="9"/>
  <c r="AF12" i="9"/>
  <c r="BK12" i="9"/>
  <c r="AD12" i="9"/>
  <c r="AO12" i="9"/>
  <c r="AK12" i="9"/>
  <c r="AL12" i="9"/>
  <c r="AM12" i="9"/>
  <c r="AN12" i="9"/>
  <c r="AP12" i="9"/>
  <c r="AR12" i="9"/>
  <c r="AT12" i="9"/>
  <c r="AU12" i="9"/>
  <c r="U12" i="9"/>
  <c r="AV12" i="9"/>
  <c r="AW12" i="9"/>
  <c r="AY12" i="9"/>
  <c r="BA12" i="9"/>
  <c r="BB12" i="9"/>
  <c r="BG12" i="9"/>
  <c r="BL12" i="9"/>
  <c r="AH12" i="9"/>
  <c r="BR12" i="9"/>
  <c r="AJ12" i="9"/>
  <c r="AQ12" i="9"/>
  <c r="AS12" i="9"/>
  <c r="AX12" i="9"/>
  <c r="AZ12" i="9"/>
  <c r="BE12" i="9"/>
  <c r="BS12" i="9"/>
  <c r="BT12" i="9"/>
  <c r="BV12" i="9"/>
  <c r="BY12" i="9"/>
  <c r="BU12" i="9"/>
  <c r="BW12" i="9"/>
  <c r="BN12" i="9"/>
  <c r="BM12" i="9"/>
  <c r="BO12" i="9"/>
  <c r="BQ12" i="9"/>
  <c r="BP12" i="9"/>
  <c r="BF12" i="9"/>
  <c r="BJ12" i="9"/>
  <c r="BH12" i="9"/>
  <c r="BI12" i="9"/>
  <c r="BC12" i="9"/>
  <c r="BD12" i="9"/>
  <c r="AI12" i="9"/>
  <c r="AG12" i="9"/>
  <c r="AE12" i="9"/>
  <c r="CJ11" i="9"/>
  <c r="DJ11" i="9"/>
  <c r="A11" i="9"/>
  <c r="CA11" i="9"/>
  <c r="CK11" i="9"/>
  <c r="CD11" i="9"/>
  <c r="CL11" i="9"/>
  <c r="CM11" i="9"/>
  <c r="CN11" i="9"/>
  <c r="CO11" i="9"/>
  <c r="CP11" i="9"/>
  <c r="CQ11" i="9"/>
  <c r="CT11" i="9"/>
  <c r="CU11" i="9"/>
  <c r="CV11" i="9"/>
  <c r="CW11" i="9"/>
  <c r="CX11" i="9"/>
  <c r="CY11" i="9"/>
  <c r="CZ11" i="9"/>
  <c r="DC11" i="9"/>
  <c r="DD11" i="9"/>
  <c r="DI11" i="9"/>
  <c r="DK11" i="9"/>
  <c r="DL11" i="9"/>
  <c r="DM11" i="9"/>
  <c r="CI11" i="9"/>
  <c r="DA11" i="9"/>
  <c r="DB11" i="9"/>
  <c r="CF11" i="9"/>
  <c r="CR11" i="9"/>
  <c r="CS11" i="9"/>
  <c r="DE11" i="9"/>
  <c r="EO11" i="9"/>
  <c r="B11" i="9"/>
  <c r="CB11" i="9"/>
  <c r="DO11" i="9"/>
  <c r="DP11" i="9"/>
  <c r="DQ11" i="9"/>
  <c r="DR11" i="9"/>
  <c r="DS11" i="9"/>
  <c r="DT11" i="9"/>
  <c r="DW11" i="9"/>
  <c r="DX11" i="9"/>
  <c r="DY11" i="9"/>
  <c r="C11" i="9"/>
  <c r="CC11" i="9"/>
  <c r="DZ11" i="9"/>
  <c r="EA11" i="9"/>
  <c r="EC11" i="9"/>
  <c r="EE11" i="9"/>
  <c r="EF11" i="9"/>
  <c r="EI11" i="9"/>
  <c r="EP11" i="9"/>
  <c r="DG11" i="9"/>
  <c r="EV11" i="9"/>
  <c r="DN11" i="9"/>
  <c r="DU11" i="9"/>
  <c r="DV11" i="9"/>
  <c r="EB11" i="9"/>
  <c r="ED11" i="9"/>
  <c r="EN11" i="9"/>
  <c r="EW11" i="9"/>
  <c r="EX11" i="9"/>
  <c r="EZ11" i="9"/>
  <c r="FC11" i="9"/>
  <c r="EY11" i="9"/>
  <c r="FA11" i="9"/>
  <c r="ER11" i="9"/>
  <c r="EQ11" i="9"/>
  <c r="ES11" i="9"/>
  <c r="EU11" i="9"/>
  <c r="ET11" i="9"/>
  <c r="EG11" i="9"/>
  <c r="EL11" i="9"/>
  <c r="EM11" i="9"/>
  <c r="EH11" i="9"/>
  <c r="EK11" i="9"/>
  <c r="EJ11" i="9"/>
  <c r="DH11" i="9"/>
  <c r="DF11" i="9"/>
  <c r="J11" i="9"/>
  <c r="H11" i="9"/>
  <c r="I11" i="9"/>
  <c r="V11" i="9"/>
  <c r="W11" i="9"/>
  <c r="X11" i="9"/>
  <c r="Y11" i="9"/>
  <c r="Z11" i="9"/>
  <c r="AA11" i="9"/>
  <c r="AB11" i="9"/>
  <c r="AC11" i="9"/>
  <c r="F11" i="9"/>
  <c r="L11" i="9"/>
  <c r="M11" i="9"/>
  <c r="N11" i="9"/>
  <c r="O11" i="9"/>
  <c r="P11" i="9"/>
  <c r="Q11" i="9"/>
  <c r="R11" i="9"/>
  <c r="S11" i="9"/>
  <c r="T11" i="9"/>
  <c r="AF11" i="9"/>
  <c r="BK11" i="9"/>
  <c r="AD11" i="9"/>
  <c r="AO11" i="9"/>
  <c r="AK11" i="9"/>
  <c r="AL11" i="9"/>
  <c r="AM11" i="9"/>
  <c r="AN11" i="9"/>
  <c r="AP11" i="9"/>
  <c r="AR11" i="9"/>
  <c r="AT11" i="9"/>
  <c r="AU11" i="9"/>
  <c r="U11" i="9"/>
  <c r="AV11" i="9"/>
  <c r="AW11" i="9"/>
  <c r="AY11" i="9"/>
  <c r="BA11" i="9"/>
  <c r="BB11" i="9"/>
  <c r="BG11" i="9"/>
  <c r="BL11" i="9"/>
  <c r="AH11" i="9"/>
  <c r="BR11" i="9"/>
  <c r="AJ11" i="9"/>
  <c r="AQ11" i="9"/>
  <c r="AS11" i="9"/>
  <c r="AX11" i="9"/>
  <c r="AZ11" i="9"/>
  <c r="BE11" i="9"/>
  <c r="BS11" i="9"/>
  <c r="BT11" i="9"/>
  <c r="BV11" i="9"/>
  <c r="BY11" i="9"/>
  <c r="BU11" i="9"/>
  <c r="BW11" i="9"/>
  <c r="BN11" i="9"/>
  <c r="BM11" i="9"/>
  <c r="BO11" i="9"/>
  <c r="BQ11" i="9"/>
  <c r="BP11" i="9"/>
  <c r="BF11" i="9"/>
  <c r="BJ11" i="9"/>
  <c r="BH11" i="9"/>
  <c r="BI11" i="9"/>
  <c r="BC11" i="9"/>
  <c r="BD11" i="9"/>
  <c r="AI11" i="9"/>
  <c r="AG11" i="9"/>
  <c r="AE11" i="9"/>
  <c r="CJ10" i="9"/>
  <c r="DJ10" i="9"/>
  <c r="A10" i="9"/>
  <c r="CA10" i="9"/>
  <c r="CK10" i="9"/>
  <c r="CD10" i="9"/>
  <c r="CL10" i="9"/>
  <c r="CM10" i="9"/>
  <c r="CN10" i="9"/>
  <c r="CO10" i="9"/>
  <c r="CP10" i="9"/>
  <c r="CQ10" i="9"/>
  <c r="CT10" i="9"/>
  <c r="CU10" i="9"/>
  <c r="CV10" i="9"/>
  <c r="CW10" i="9"/>
  <c r="CX10" i="9"/>
  <c r="CY10" i="9"/>
  <c r="CZ10" i="9"/>
  <c r="DC10" i="9"/>
  <c r="DD10" i="9"/>
  <c r="DI10" i="9"/>
  <c r="DK10" i="9"/>
  <c r="DL10" i="9"/>
  <c r="DM10" i="9"/>
  <c r="CI10" i="9"/>
  <c r="DA10" i="9"/>
  <c r="DB10" i="9"/>
  <c r="CF10" i="9"/>
  <c r="CR10" i="9"/>
  <c r="CS10" i="9"/>
  <c r="DE10" i="9"/>
  <c r="EO10" i="9"/>
  <c r="B10" i="9"/>
  <c r="CB10" i="9"/>
  <c r="DO10" i="9"/>
  <c r="DP10" i="9"/>
  <c r="DQ10" i="9"/>
  <c r="DR10" i="9"/>
  <c r="DS10" i="9"/>
  <c r="DT10" i="9"/>
  <c r="DW10" i="9"/>
  <c r="DX10" i="9"/>
  <c r="DY10" i="9"/>
  <c r="C10" i="9"/>
  <c r="CC10" i="9"/>
  <c r="DZ10" i="9"/>
  <c r="EA10" i="9"/>
  <c r="EC10" i="9"/>
  <c r="EE10" i="9"/>
  <c r="EF10" i="9"/>
  <c r="EI10" i="9"/>
  <c r="EP10" i="9"/>
  <c r="DG10" i="9"/>
  <c r="EV10" i="9"/>
  <c r="DN10" i="9"/>
  <c r="DU10" i="9"/>
  <c r="DV10" i="9"/>
  <c r="EB10" i="9"/>
  <c r="ED10" i="9"/>
  <c r="EN10" i="9"/>
  <c r="EW10" i="9"/>
  <c r="EX10" i="9"/>
  <c r="EZ10" i="9"/>
  <c r="FC10" i="9"/>
  <c r="EY10" i="9"/>
  <c r="FA10" i="9"/>
  <c r="ER10" i="9"/>
  <c r="EQ10" i="9"/>
  <c r="ES10" i="9"/>
  <c r="EU10" i="9"/>
  <c r="ET10" i="9"/>
  <c r="EG10" i="9"/>
  <c r="EL10" i="9"/>
  <c r="EM10" i="9"/>
  <c r="EH10" i="9"/>
  <c r="EK10" i="9"/>
  <c r="EJ10" i="9"/>
  <c r="DH10" i="9"/>
  <c r="DF10" i="9"/>
  <c r="J10" i="9"/>
  <c r="H10" i="9"/>
  <c r="I10" i="9"/>
  <c r="V10" i="9"/>
  <c r="W10" i="9"/>
  <c r="X10" i="9"/>
  <c r="Y10" i="9"/>
  <c r="Z10" i="9"/>
  <c r="AA10" i="9"/>
  <c r="AB10" i="9"/>
  <c r="AC10" i="9"/>
  <c r="F10" i="9"/>
  <c r="L10" i="9"/>
  <c r="M10" i="9"/>
  <c r="N10" i="9"/>
  <c r="O10" i="9"/>
  <c r="P10" i="9"/>
  <c r="Q10" i="9"/>
  <c r="R10" i="9"/>
  <c r="S10" i="9"/>
  <c r="T10" i="9"/>
  <c r="AF10" i="9"/>
  <c r="BK10" i="9"/>
  <c r="AD10" i="9"/>
  <c r="AO10" i="9"/>
  <c r="AK10" i="9"/>
  <c r="AL10" i="9"/>
  <c r="AM10" i="9"/>
  <c r="AN10" i="9"/>
  <c r="AP10" i="9"/>
  <c r="AR10" i="9"/>
  <c r="AT10" i="9"/>
  <c r="AU10" i="9"/>
  <c r="U10" i="9"/>
  <c r="AV10" i="9"/>
  <c r="AW10" i="9"/>
  <c r="AY10" i="9"/>
  <c r="BA10" i="9"/>
  <c r="BB10" i="9"/>
  <c r="BG10" i="9"/>
  <c r="BL10" i="9"/>
  <c r="AH10" i="9"/>
  <c r="BR10" i="9"/>
  <c r="AJ10" i="9"/>
  <c r="AQ10" i="9"/>
  <c r="AS10" i="9"/>
  <c r="AX10" i="9"/>
  <c r="AZ10" i="9"/>
  <c r="BE10" i="9"/>
  <c r="BS10" i="9"/>
  <c r="BT10" i="9"/>
  <c r="BV10" i="9"/>
  <c r="BY10" i="9"/>
  <c r="BU10" i="9"/>
  <c r="BW10" i="9"/>
  <c r="BN10" i="9"/>
  <c r="BM10" i="9"/>
  <c r="BO10" i="9"/>
  <c r="BQ10" i="9"/>
  <c r="BP10" i="9"/>
  <c r="BF10" i="9"/>
  <c r="BJ10" i="9"/>
  <c r="BH10" i="9"/>
  <c r="BI10" i="9"/>
  <c r="BC10" i="9"/>
  <c r="BD10" i="9"/>
  <c r="AI10" i="9"/>
  <c r="AG10" i="9"/>
  <c r="AE10" i="9"/>
  <c r="CJ9" i="9"/>
  <c r="DJ9" i="9"/>
  <c r="A9" i="9"/>
  <c r="CA9" i="9"/>
  <c r="CK9" i="9"/>
  <c r="CD9" i="9"/>
  <c r="CL9" i="9"/>
  <c r="CM9" i="9"/>
  <c r="CN9" i="9"/>
  <c r="CO9" i="9"/>
  <c r="CP9" i="9"/>
  <c r="CQ9" i="9"/>
  <c r="CT9" i="9"/>
  <c r="CU9" i="9"/>
  <c r="CV9" i="9"/>
  <c r="CW9" i="9"/>
  <c r="CX9" i="9"/>
  <c r="CY9" i="9"/>
  <c r="CZ9" i="9"/>
  <c r="DC9" i="9"/>
  <c r="DD9" i="9"/>
  <c r="DI9" i="9"/>
  <c r="DK9" i="9"/>
  <c r="DL9" i="9"/>
  <c r="DM9" i="9"/>
  <c r="CI9" i="9"/>
  <c r="DA9" i="9"/>
  <c r="DB9" i="9"/>
  <c r="CF9" i="9"/>
  <c r="CR9" i="9"/>
  <c r="CS9" i="9"/>
  <c r="DE9" i="9"/>
  <c r="EO9" i="9"/>
  <c r="B9" i="9"/>
  <c r="CB9" i="9"/>
  <c r="DO9" i="9"/>
  <c r="DP9" i="9"/>
  <c r="DQ9" i="9"/>
  <c r="DR9" i="9"/>
  <c r="DS9" i="9"/>
  <c r="DT9" i="9"/>
  <c r="DW9" i="9"/>
  <c r="DX9" i="9"/>
  <c r="DY9" i="9"/>
  <c r="C9" i="9"/>
  <c r="CC9" i="9"/>
  <c r="DZ9" i="9"/>
  <c r="EA9" i="9"/>
  <c r="EC9" i="9"/>
  <c r="EE9" i="9"/>
  <c r="EF9" i="9"/>
  <c r="EI9" i="9"/>
  <c r="EP9" i="9"/>
  <c r="DG9" i="9"/>
  <c r="EV9" i="9"/>
  <c r="DN9" i="9"/>
  <c r="DU9" i="9"/>
  <c r="DV9" i="9"/>
  <c r="EB9" i="9"/>
  <c r="ED9" i="9"/>
  <c r="EN9" i="9"/>
  <c r="EW9" i="9"/>
  <c r="EX9" i="9"/>
  <c r="EZ9" i="9"/>
  <c r="FC9" i="9"/>
  <c r="EY9" i="9"/>
  <c r="FA9" i="9"/>
  <c r="ER9" i="9"/>
  <c r="EQ9" i="9"/>
  <c r="ES9" i="9"/>
  <c r="EU9" i="9"/>
  <c r="ET9" i="9"/>
  <c r="EG9" i="9"/>
  <c r="EL9" i="9"/>
  <c r="EM9" i="9"/>
  <c r="EH9" i="9"/>
  <c r="EK9" i="9"/>
  <c r="EJ9" i="9"/>
  <c r="DH9" i="9"/>
  <c r="DF9" i="9"/>
  <c r="J9" i="9"/>
  <c r="H9" i="9"/>
  <c r="I9" i="9"/>
  <c r="V9" i="9"/>
  <c r="W9" i="9"/>
  <c r="X9" i="9"/>
  <c r="Y9" i="9"/>
  <c r="Z9" i="9"/>
  <c r="AA9" i="9"/>
  <c r="AB9" i="9"/>
  <c r="AC9" i="9"/>
  <c r="F9" i="9"/>
  <c r="L9" i="9"/>
  <c r="M9" i="9"/>
  <c r="N9" i="9"/>
  <c r="O9" i="9"/>
  <c r="P9" i="9"/>
  <c r="Q9" i="9"/>
  <c r="R9" i="9"/>
  <c r="S9" i="9"/>
  <c r="T9" i="9"/>
  <c r="AF9" i="9"/>
  <c r="BK9" i="9"/>
  <c r="AD9" i="9"/>
  <c r="AO9" i="9"/>
  <c r="AK9" i="9"/>
  <c r="AL9" i="9"/>
  <c r="AM9" i="9"/>
  <c r="AN9" i="9"/>
  <c r="AP9" i="9"/>
  <c r="AR9" i="9"/>
  <c r="AT9" i="9"/>
  <c r="AU9" i="9"/>
  <c r="U9" i="9"/>
  <c r="AV9" i="9"/>
  <c r="AW9" i="9"/>
  <c r="AY9" i="9"/>
  <c r="BA9" i="9"/>
  <c r="BB9" i="9"/>
  <c r="BG9" i="9"/>
  <c r="BL9" i="9"/>
  <c r="AH9" i="9"/>
  <c r="BR9" i="9"/>
  <c r="AJ9" i="9"/>
  <c r="AQ9" i="9"/>
  <c r="AS9" i="9"/>
  <c r="AX9" i="9"/>
  <c r="AZ9" i="9"/>
  <c r="BE9" i="9"/>
  <c r="BS9" i="9"/>
  <c r="BT9" i="9"/>
  <c r="BV9" i="9"/>
  <c r="BY9" i="9"/>
  <c r="BU9" i="9"/>
  <c r="BW9" i="9"/>
  <c r="BN9" i="9"/>
  <c r="BM9" i="9"/>
  <c r="BO9" i="9"/>
  <c r="BQ9" i="9"/>
  <c r="BP9" i="9"/>
  <c r="BF9" i="9"/>
  <c r="BJ9" i="9"/>
  <c r="BH9" i="9"/>
  <c r="BI9" i="9"/>
  <c r="BC9" i="9"/>
  <c r="BD9" i="9"/>
  <c r="AI9" i="9"/>
  <c r="AG9" i="9"/>
  <c r="AE9" i="9"/>
  <c r="CJ8" i="9"/>
  <c r="DJ8" i="9"/>
  <c r="A8" i="9"/>
  <c r="CA8" i="9"/>
  <c r="CK8" i="9"/>
  <c r="CD8" i="9"/>
  <c r="CL8" i="9"/>
  <c r="CM8" i="9"/>
  <c r="CN8" i="9"/>
  <c r="CO8" i="9"/>
  <c r="CP8" i="9"/>
  <c r="CQ8" i="9"/>
  <c r="CT8" i="9"/>
  <c r="CU8" i="9"/>
  <c r="CV8" i="9"/>
  <c r="CW8" i="9"/>
  <c r="CX8" i="9"/>
  <c r="CY8" i="9"/>
  <c r="CZ8" i="9"/>
  <c r="DC8" i="9"/>
  <c r="DD8" i="9"/>
  <c r="DI8" i="9"/>
  <c r="DK8" i="9"/>
  <c r="DL8" i="9"/>
  <c r="DM8" i="9"/>
  <c r="CI8" i="9"/>
  <c r="DA8" i="9"/>
  <c r="DB8" i="9"/>
  <c r="CF8" i="9"/>
  <c r="CR8" i="9"/>
  <c r="CS8" i="9"/>
  <c r="DE8" i="9"/>
  <c r="EO8" i="9"/>
  <c r="B8" i="9"/>
  <c r="CB8" i="9"/>
  <c r="DO8" i="9"/>
  <c r="DP8" i="9"/>
  <c r="DQ8" i="9"/>
  <c r="DR8" i="9"/>
  <c r="DS8" i="9"/>
  <c r="DT8" i="9"/>
  <c r="DW8" i="9"/>
  <c r="DX8" i="9"/>
  <c r="DY8" i="9"/>
  <c r="C8" i="9"/>
  <c r="CC8" i="9"/>
  <c r="DZ8" i="9"/>
  <c r="EA8" i="9"/>
  <c r="EC8" i="9"/>
  <c r="EE8" i="9"/>
  <c r="EF8" i="9"/>
  <c r="EI8" i="9"/>
  <c r="EP8" i="9"/>
  <c r="DG8" i="9"/>
  <c r="EV8" i="9"/>
  <c r="DN8" i="9"/>
  <c r="DU8" i="9"/>
  <c r="DV8" i="9"/>
  <c r="EB8" i="9"/>
  <c r="ED8" i="9"/>
  <c r="EN8" i="9"/>
  <c r="EW8" i="9"/>
  <c r="EX8" i="9"/>
  <c r="EZ8" i="9"/>
  <c r="FC8" i="9"/>
  <c r="EY8" i="9"/>
  <c r="FA8" i="9"/>
  <c r="ER8" i="9"/>
  <c r="EQ8" i="9"/>
  <c r="ES8" i="9"/>
  <c r="EU8" i="9"/>
  <c r="ET8" i="9"/>
  <c r="EG8" i="9"/>
  <c r="EL8" i="9"/>
  <c r="EM8" i="9"/>
  <c r="EH8" i="9"/>
  <c r="EK8" i="9"/>
  <c r="EJ8" i="9"/>
  <c r="DH8" i="9"/>
  <c r="DF8" i="9"/>
  <c r="J8" i="9"/>
  <c r="H8" i="9"/>
  <c r="I8" i="9"/>
  <c r="V8" i="9"/>
  <c r="W8" i="9"/>
  <c r="X8" i="9"/>
  <c r="Y8" i="9"/>
  <c r="Z8" i="9"/>
  <c r="AA8" i="9"/>
  <c r="AB8" i="9"/>
  <c r="AC8" i="9"/>
  <c r="F8" i="9"/>
  <c r="L8" i="9"/>
  <c r="M8" i="9"/>
  <c r="N8" i="9"/>
  <c r="O8" i="9"/>
  <c r="P8" i="9"/>
  <c r="Q8" i="9"/>
  <c r="R8" i="9"/>
  <c r="S8" i="9"/>
  <c r="T8" i="9"/>
  <c r="AF8" i="9"/>
  <c r="BK8" i="9"/>
  <c r="AD8" i="9"/>
  <c r="AO8" i="9"/>
  <c r="AK8" i="9"/>
  <c r="AL8" i="9"/>
  <c r="AM8" i="9"/>
  <c r="AN8" i="9"/>
  <c r="AP8" i="9"/>
  <c r="AR8" i="9"/>
  <c r="AT8" i="9"/>
  <c r="AU8" i="9"/>
  <c r="U8" i="9"/>
  <c r="AV8" i="9"/>
  <c r="AW8" i="9"/>
  <c r="AY8" i="9"/>
  <c r="BA8" i="9"/>
  <c r="BB8" i="9"/>
  <c r="BG8" i="9"/>
  <c r="BL8" i="9"/>
  <c r="AH8" i="9"/>
  <c r="BR8" i="9"/>
  <c r="AJ8" i="9"/>
  <c r="AQ8" i="9"/>
  <c r="AS8" i="9"/>
  <c r="AX8" i="9"/>
  <c r="AZ8" i="9"/>
  <c r="BE8" i="9"/>
  <c r="BS8" i="9"/>
  <c r="BT8" i="9"/>
  <c r="BV8" i="9"/>
  <c r="BY8" i="9"/>
  <c r="BU8" i="9"/>
  <c r="BW8" i="9"/>
  <c r="BN8" i="9"/>
  <c r="BM8" i="9"/>
  <c r="BO8" i="9"/>
  <c r="BQ8" i="9"/>
  <c r="BP8" i="9"/>
  <c r="BF8" i="9"/>
  <c r="BJ8" i="9"/>
  <c r="BH8" i="9"/>
  <c r="BI8" i="9"/>
  <c r="BC8" i="9"/>
  <c r="BD8" i="9"/>
  <c r="AI8" i="9"/>
  <c r="AG8" i="9"/>
  <c r="AE8" i="9"/>
  <c r="CJ7" i="9"/>
  <c r="DJ7" i="9"/>
  <c r="A7" i="9"/>
  <c r="CA7" i="9"/>
  <c r="CK7" i="9"/>
  <c r="CD7" i="9"/>
  <c r="CL7" i="9"/>
  <c r="CM7" i="9"/>
  <c r="CN7" i="9"/>
  <c r="CO7" i="9"/>
  <c r="CP7" i="9"/>
  <c r="CQ7" i="9"/>
  <c r="CT7" i="9"/>
  <c r="CU7" i="9"/>
  <c r="CV7" i="9"/>
  <c r="CW7" i="9"/>
  <c r="CX7" i="9"/>
  <c r="CY7" i="9"/>
  <c r="CZ7" i="9"/>
  <c r="DC7" i="9"/>
  <c r="DD7" i="9"/>
  <c r="DI7" i="9"/>
  <c r="DK7" i="9"/>
  <c r="DL7" i="9"/>
  <c r="DM7" i="9"/>
  <c r="CI7" i="9"/>
  <c r="DA7" i="9"/>
  <c r="DB7" i="9"/>
  <c r="CF7" i="9"/>
  <c r="CR7" i="9"/>
  <c r="CS7" i="9"/>
  <c r="DE7" i="9"/>
  <c r="EO7" i="9"/>
  <c r="B7" i="9"/>
  <c r="CB7" i="9"/>
  <c r="DO7" i="9"/>
  <c r="DP7" i="9"/>
  <c r="DQ7" i="9"/>
  <c r="DR7" i="9"/>
  <c r="DS7" i="9"/>
  <c r="DT7" i="9"/>
  <c r="DW7" i="9"/>
  <c r="DX7" i="9"/>
  <c r="DY7" i="9"/>
  <c r="C7" i="9"/>
  <c r="CC7" i="9"/>
  <c r="DZ7" i="9"/>
  <c r="EA7" i="9"/>
  <c r="EC7" i="9"/>
  <c r="EE7" i="9"/>
  <c r="EF7" i="9"/>
  <c r="EI7" i="9"/>
  <c r="EP7" i="9"/>
  <c r="DG7" i="9"/>
  <c r="EV7" i="9"/>
  <c r="DN7" i="9"/>
  <c r="DU7" i="9"/>
  <c r="DV7" i="9"/>
  <c r="EB7" i="9"/>
  <c r="ED7" i="9"/>
  <c r="EN7" i="9"/>
  <c r="EW7" i="9"/>
  <c r="EX7" i="9"/>
  <c r="EZ7" i="9"/>
  <c r="FC7" i="9"/>
  <c r="EY7" i="9"/>
  <c r="FA7" i="9"/>
  <c r="ER7" i="9"/>
  <c r="EQ7" i="9"/>
  <c r="ES7" i="9"/>
  <c r="EU7" i="9"/>
  <c r="ET7" i="9"/>
  <c r="EG7" i="9"/>
  <c r="EL7" i="9"/>
  <c r="EM7" i="9"/>
  <c r="EH7" i="9"/>
  <c r="EK7" i="9"/>
  <c r="EJ7" i="9"/>
  <c r="DH7" i="9"/>
  <c r="DF7" i="9"/>
  <c r="J7" i="9"/>
  <c r="H7" i="9"/>
  <c r="I7" i="9"/>
  <c r="V7" i="9"/>
  <c r="W7" i="9"/>
  <c r="X7" i="9"/>
  <c r="Y7" i="9"/>
  <c r="Z7" i="9"/>
  <c r="AA7" i="9"/>
  <c r="AB7" i="9"/>
  <c r="AC7" i="9"/>
  <c r="F7" i="9"/>
  <c r="L7" i="9"/>
  <c r="M7" i="9"/>
  <c r="N7" i="9"/>
  <c r="O7" i="9"/>
  <c r="P7" i="9"/>
  <c r="Q7" i="9"/>
  <c r="R7" i="9"/>
  <c r="S7" i="9"/>
  <c r="T7" i="9"/>
  <c r="AF7" i="9"/>
  <c r="BK7" i="9"/>
  <c r="AD7" i="9"/>
  <c r="AO7" i="9"/>
  <c r="AK7" i="9"/>
  <c r="AL7" i="9"/>
  <c r="AM7" i="9"/>
  <c r="AN7" i="9"/>
  <c r="AP7" i="9"/>
  <c r="AR7" i="9"/>
  <c r="AT7" i="9"/>
  <c r="AU7" i="9"/>
  <c r="U7" i="9"/>
  <c r="AV7" i="9"/>
  <c r="AW7" i="9"/>
  <c r="AY7" i="9"/>
  <c r="BA7" i="9"/>
  <c r="BB7" i="9"/>
  <c r="BG7" i="9"/>
  <c r="BL7" i="9"/>
  <c r="AH7" i="9"/>
  <c r="BR7" i="9"/>
  <c r="AJ7" i="9"/>
  <c r="AQ7" i="9"/>
  <c r="AS7" i="9"/>
  <c r="AX7" i="9"/>
  <c r="AZ7" i="9"/>
  <c r="BE7" i="9"/>
  <c r="BS7" i="9"/>
  <c r="BT7" i="9"/>
  <c r="BV7" i="9"/>
  <c r="BY7" i="9"/>
  <c r="BU7" i="9"/>
  <c r="BW7" i="9"/>
  <c r="BN7" i="9"/>
  <c r="BM7" i="9"/>
  <c r="BO7" i="9"/>
  <c r="BQ7" i="9"/>
  <c r="BP7" i="9"/>
  <c r="BF7" i="9"/>
  <c r="BJ7" i="9"/>
  <c r="BH7" i="9"/>
  <c r="BI7" i="9"/>
  <c r="BC7" i="9"/>
  <c r="BD7" i="9"/>
  <c r="AI7" i="9"/>
  <c r="AG7" i="9"/>
  <c r="AE7" i="9"/>
  <c r="CJ6" i="9"/>
  <c r="DJ6" i="9"/>
  <c r="A6" i="9"/>
  <c r="CA6" i="9"/>
  <c r="CK6" i="9"/>
  <c r="CD6" i="9"/>
  <c r="CL6" i="9"/>
  <c r="CM6" i="9"/>
  <c r="CN6" i="9"/>
  <c r="CO6" i="9"/>
  <c r="CP6" i="9"/>
  <c r="CQ6" i="9"/>
  <c r="CT6" i="9"/>
  <c r="CU6" i="9"/>
  <c r="CV6" i="9"/>
  <c r="CW6" i="9"/>
  <c r="CX6" i="9"/>
  <c r="CY6" i="9"/>
  <c r="CZ6" i="9"/>
  <c r="DC6" i="9"/>
  <c r="DD6" i="9"/>
  <c r="DI6" i="9"/>
  <c r="DK6" i="9"/>
  <c r="DL6" i="9"/>
  <c r="DM6" i="9"/>
  <c r="CI6" i="9"/>
  <c r="DA6" i="9"/>
  <c r="DB6" i="9"/>
  <c r="CF6" i="9"/>
  <c r="CR6" i="9"/>
  <c r="CS6" i="9"/>
  <c r="DE6" i="9"/>
  <c r="EO6" i="9"/>
  <c r="B6" i="9"/>
  <c r="CB6" i="9"/>
  <c r="DO6" i="9"/>
  <c r="DP6" i="9"/>
  <c r="DQ6" i="9"/>
  <c r="DR6" i="9"/>
  <c r="DS6" i="9"/>
  <c r="DT6" i="9"/>
  <c r="DW6" i="9"/>
  <c r="DX6" i="9"/>
  <c r="DY6" i="9"/>
  <c r="C6" i="9"/>
  <c r="CC6" i="9"/>
  <c r="DZ6" i="9"/>
  <c r="EA6" i="9"/>
  <c r="EC6" i="9"/>
  <c r="EE6" i="9"/>
  <c r="EF6" i="9"/>
  <c r="EI6" i="9"/>
  <c r="EP6" i="9"/>
  <c r="DG6" i="9"/>
  <c r="EV6" i="9"/>
  <c r="DN6" i="9"/>
  <c r="DU6" i="9"/>
  <c r="DV6" i="9"/>
  <c r="EB6" i="9"/>
  <c r="ED6" i="9"/>
  <c r="EN6" i="9"/>
  <c r="EW6" i="9"/>
  <c r="EX6" i="9"/>
  <c r="EZ6" i="9"/>
  <c r="FC6" i="9"/>
  <c r="EY6" i="9"/>
  <c r="FA6" i="9"/>
  <c r="ER6" i="9"/>
  <c r="EQ6" i="9"/>
  <c r="ES6" i="9"/>
  <c r="EU6" i="9"/>
  <c r="ET6" i="9"/>
  <c r="EG6" i="9"/>
  <c r="EL6" i="9"/>
  <c r="EM6" i="9"/>
  <c r="EH6" i="9"/>
  <c r="EK6" i="9"/>
  <c r="EJ6" i="9"/>
  <c r="DH6" i="9"/>
  <c r="DF6" i="9"/>
  <c r="J6" i="9"/>
  <c r="H6" i="9"/>
  <c r="I6" i="9"/>
  <c r="V6" i="9"/>
  <c r="W6" i="9"/>
  <c r="X6" i="9"/>
  <c r="Y6" i="9"/>
  <c r="Z6" i="9"/>
  <c r="AA6" i="9"/>
  <c r="AB6" i="9"/>
  <c r="AC6" i="9"/>
  <c r="F6" i="9"/>
  <c r="L6" i="9"/>
  <c r="M6" i="9"/>
  <c r="N6" i="9"/>
  <c r="O6" i="9"/>
  <c r="P6" i="9"/>
  <c r="Q6" i="9"/>
  <c r="R6" i="9"/>
  <c r="S6" i="9"/>
  <c r="T6" i="9"/>
  <c r="AF6" i="9"/>
  <c r="BK6" i="9"/>
  <c r="AD6" i="9"/>
  <c r="AO6" i="9"/>
  <c r="AK6" i="9"/>
  <c r="AL6" i="9"/>
  <c r="AM6" i="9"/>
  <c r="AN6" i="9"/>
  <c r="AP6" i="9"/>
  <c r="AR6" i="9"/>
  <c r="AT6" i="9"/>
  <c r="AU6" i="9"/>
  <c r="U6" i="9"/>
  <c r="AV6" i="9"/>
  <c r="AW6" i="9"/>
  <c r="AY6" i="9"/>
  <c r="BA6" i="9"/>
  <c r="BB6" i="9"/>
  <c r="BG6" i="9"/>
  <c r="BL6" i="9"/>
  <c r="AH6" i="9"/>
  <c r="BR6" i="9"/>
  <c r="AJ6" i="9"/>
  <c r="AQ6" i="9"/>
  <c r="AS6" i="9"/>
  <c r="AX6" i="9"/>
  <c r="AZ6" i="9"/>
  <c r="BE6" i="9"/>
  <c r="BS6" i="9"/>
  <c r="BT6" i="9"/>
  <c r="BV6" i="9"/>
  <c r="BY6" i="9"/>
  <c r="BU6" i="9"/>
  <c r="BW6" i="9"/>
  <c r="BN6" i="9"/>
  <c r="BM6" i="9"/>
  <c r="BO6" i="9"/>
  <c r="BQ6" i="9"/>
  <c r="BP6" i="9"/>
  <c r="BF6" i="9"/>
  <c r="BJ6" i="9"/>
  <c r="BH6" i="9"/>
  <c r="BI6" i="9"/>
  <c r="BC6" i="9"/>
  <c r="BD6" i="9"/>
  <c r="AI6" i="9"/>
  <c r="AG6" i="9"/>
  <c r="AE6" i="9"/>
  <c r="CJ5" i="9"/>
  <c r="DJ5" i="9"/>
  <c r="A5" i="9"/>
  <c r="CA5" i="9"/>
  <c r="CK5" i="9"/>
  <c r="CD5" i="9"/>
  <c r="CL5" i="9"/>
  <c r="CM5" i="9"/>
  <c r="CN5" i="9"/>
  <c r="CO5" i="9"/>
  <c r="CP5" i="9"/>
  <c r="CQ5" i="9"/>
  <c r="CT5" i="9"/>
  <c r="CU5" i="9"/>
  <c r="CV5" i="9"/>
  <c r="CW5" i="9"/>
  <c r="CX5" i="9"/>
  <c r="CY5" i="9"/>
  <c r="CZ5" i="9"/>
  <c r="DC5" i="9"/>
  <c r="DD5" i="9"/>
  <c r="DI5" i="9"/>
  <c r="DK5" i="9"/>
  <c r="DL5" i="9"/>
  <c r="DM5" i="9"/>
  <c r="CI5" i="9"/>
  <c r="DA5" i="9"/>
  <c r="DB5" i="9"/>
  <c r="CF5" i="9"/>
  <c r="CR5" i="9"/>
  <c r="CS5" i="9"/>
  <c r="DE5" i="9"/>
  <c r="EO5" i="9"/>
  <c r="B5" i="9"/>
  <c r="CB5" i="9"/>
  <c r="DO5" i="9"/>
  <c r="DP5" i="9"/>
  <c r="DQ5" i="9"/>
  <c r="DR5" i="9"/>
  <c r="DS5" i="9"/>
  <c r="DT5" i="9"/>
  <c r="DW5" i="9"/>
  <c r="DX5" i="9"/>
  <c r="DY5" i="9"/>
  <c r="C5" i="9"/>
  <c r="CC5" i="9"/>
  <c r="DZ5" i="9"/>
  <c r="EA5" i="9"/>
  <c r="EC5" i="9"/>
  <c r="EE5" i="9"/>
  <c r="EF5" i="9"/>
  <c r="EI5" i="9"/>
  <c r="EP5" i="9"/>
  <c r="DG5" i="9"/>
  <c r="EV5" i="9"/>
  <c r="DN5" i="9"/>
  <c r="DU5" i="9"/>
  <c r="DV5" i="9"/>
  <c r="EB5" i="9"/>
  <c r="ED5" i="9"/>
  <c r="EN5" i="9"/>
  <c r="EW5" i="9"/>
  <c r="EX5" i="9"/>
  <c r="EZ5" i="9"/>
  <c r="FC5" i="9"/>
  <c r="EY5" i="9"/>
  <c r="FA5" i="9"/>
  <c r="ER5" i="9"/>
  <c r="EQ5" i="9"/>
  <c r="ES5" i="9"/>
  <c r="EU5" i="9"/>
  <c r="ET5" i="9"/>
  <c r="EG5" i="9"/>
  <c r="EL5" i="9"/>
  <c r="EM5" i="9"/>
  <c r="EH5" i="9"/>
  <c r="EK5" i="9"/>
  <c r="EJ5" i="9"/>
  <c r="DH5" i="9"/>
  <c r="DF5" i="9"/>
  <c r="J5" i="9"/>
  <c r="H5" i="9"/>
  <c r="I5" i="9"/>
  <c r="V5" i="9"/>
  <c r="W5" i="9"/>
  <c r="X5" i="9"/>
  <c r="Y5" i="9"/>
  <c r="Z5" i="9"/>
  <c r="AA5" i="9"/>
  <c r="AB5" i="9"/>
  <c r="AC5" i="9"/>
  <c r="F5" i="9"/>
  <c r="L5" i="9"/>
  <c r="M5" i="9"/>
  <c r="N5" i="9"/>
  <c r="O5" i="9"/>
  <c r="P5" i="9"/>
  <c r="Q5" i="9"/>
  <c r="R5" i="9"/>
  <c r="S5" i="9"/>
  <c r="T5" i="9"/>
  <c r="AF5" i="9"/>
  <c r="BK5" i="9"/>
  <c r="AD5" i="9"/>
  <c r="AO5" i="9"/>
  <c r="AK5" i="9"/>
  <c r="AL5" i="9"/>
  <c r="AM5" i="9"/>
  <c r="AN5" i="9"/>
  <c r="AP5" i="9"/>
  <c r="AR5" i="9"/>
  <c r="AT5" i="9"/>
  <c r="AU5" i="9"/>
  <c r="U5" i="9"/>
  <c r="AV5" i="9"/>
  <c r="AW5" i="9"/>
  <c r="AY5" i="9"/>
  <c r="BA5" i="9"/>
  <c r="BB5" i="9"/>
  <c r="BG5" i="9"/>
  <c r="BL5" i="9"/>
  <c r="AH5" i="9"/>
  <c r="BR5" i="9"/>
  <c r="AJ5" i="9"/>
  <c r="AQ5" i="9"/>
  <c r="AS5" i="9"/>
  <c r="AX5" i="9"/>
  <c r="AZ5" i="9"/>
  <c r="BE5" i="9"/>
  <c r="BS5" i="9"/>
  <c r="BT5" i="9"/>
  <c r="BV5" i="9"/>
  <c r="BY5" i="9"/>
  <c r="BU5" i="9"/>
  <c r="BW5" i="9"/>
  <c r="BN5" i="9"/>
  <c r="BM5" i="9"/>
  <c r="BO5" i="9"/>
  <c r="BQ5" i="9"/>
  <c r="BP5" i="9"/>
  <c r="BF5" i="9"/>
  <c r="BJ5" i="9"/>
  <c r="BH5" i="9"/>
  <c r="BI5" i="9"/>
  <c r="BC5" i="9"/>
  <c r="BD5" i="9"/>
  <c r="AI5" i="9"/>
  <c r="AG5" i="9"/>
  <c r="AE5" i="9"/>
  <c r="CJ4" i="9"/>
  <c r="DJ4" i="9"/>
  <c r="A4" i="9"/>
  <c r="CA4" i="9"/>
  <c r="CD4" i="9"/>
  <c r="CK4" i="9"/>
  <c r="CL4" i="9"/>
  <c r="CM4" i="9"/>
  <c r="CN4" i="9"/>
  <c r="CO4" i="9"/>
  <c r="CP4" i="9"/>
  <c r="CQ4" i="9"/>
  <c r="CT4" i="9"/>
  <c r="CU4" i="9"/>
  <c r="CV4" i="9"/>
  <c r="CW4" i="9"/>
  <c r="CX4" i="9"/>
  <c r="CY4" i="9"/>
  <c r="CZ4" i="9"/>
  <c r="DC4" i="9"/>
  <c r="DD4" i="9"/>
  <c r="DI4" i="9"/>
  <c r="DK4" i="9"/>
  <c r="DL4" i="9"/>
  <c r="DM4" i="9"/>
  <c r="CI4" i="9"/>
  <c r="DA4" i="9"/>
  <c r="DB4" i="9"/>
  <c r="CF4" i="9"/>
  <c r="CR4" i="9"/>
  <c r="CS4" i="9"/>
  <c r="DE4" i="9"/>
  <c r="EO4" i="9"/>
  <c r="B4" i="9"/>
  <c r="CB4" i="9"/>
  <c r="DO4" i="9"/>
  <c r="DP4" i="9"/>
  <c r="DQ4" i="9"/>
  <c r="DR4" i="9"/>
  <c r="DS4" i="9"/>
  <c r="DT4" i="9"/>
  <c r="DW4" i="9"/>
  <c r="DX4" i="9"/>
  <c r="DY4" i="9"/>
  <c r="C4" i="9"/>
  <c r="CC4" i="9"/>
  <c r="DZ4" i="9"/>
  <c r="EA4" i="9"/>
  <c r="EC4" i="9"/>
  <c r="EE4" i="9"/>
  <c r="EF4" i="9"/>
  <c r="EI4" i="9"/>
  <c r="EP4" i="9"/>
  <c r="DG4" i="9"/>
  <c r="EV4" i="9"/>
  <c r="DN4" i="9"/>
  <c r="DU4" i="9"/>
  <c r="DV4" i="9"/>
  <c r="EB4" i="9"/>
  <c r="ED4" i="9"/>
  <c r="EN4" i="9"/>
  <c r="EW4" i="9"/>
  <c r="EX4" i="9"/>
  <c r="EZ4" i="9"/>
  <c r="FC4" i="9"/>
  <c r="EY4" i="9"/>
  <c r="FA4" i="9"/>
  <c r="ER4" i="9"/>
  <c r="EQ4" i="9"/>
  <c r="ES4" i="9"/>
  <c r="EU4" i="9"/>
  <c r="ET4" i="9"/>
  <c r="EG4" i="9"/>
  <c r="EL4" i="9"/>
  <c r="EM4" i="9"/>
  <c r="EH4" i="9"/>
  <c r="EK4" i="9"/>
  <c r="EJ4" i="9"/>
  <c r="DH4" i="9"/>
  <c r="DF4" i="9"/>
  <c r="J4" i="9"/>
  <c r="H4" i="9"/>
  <c r="I4" i="9"/>
  <c r="V4" i="9"/>
  <c r="W4" i="9"/>
  <c r="X4" i="9"/>
  <c r="Y4" i="9"/>
  <c r="Z4" i="9"/>
  <c r="AA4" i="9"/>
  <c r="AB4" i="9"/>
  <c r="AC4" i="9"/>
  <c r="F4" i="9"/>
  <c r="L4" i="9"/>
  <c r="M4" i="9"/>
  <c r="N4" i="9"/>
  <c r="O4" i="9"/>
  <c r="P4" i="9"/>
  <c r="Q4" i="9"/>
  <c r="R4" i="9"/>
  <c r="S4" i="9"/>
  <c r="T4" i="9"/>
  <c r="AF4" i="9"/>
  <c r="BK4" i="9"/>
  <c r="AD4" i="9"/>
  <c r="AO4" i="9"/>
  <c r="AK4" i="9"/>
  <c r="AL4" i="9"/>
  <c r="AM4" i="9"/>
  <c r="AN4" i="9"/>
  <c r="AP4" i="9"/>
  <c r="AR4" i="9"/>
  <c r="AT4" i="9"/>
  <c r="AU4" i="9"/>
  <c r="U4" i="9"/>
  <c r="AV4" i="9"/>
  <c r="AW4" i="9"/>
  <c r="AY4" i="9"/>
  <c r="BA4" i="9"/>
  <c r="BB4" i="9"/>
  <c r="BG4" i="9"/>
  <c r="BL4" i="9"/>
  <c r="AH4" i="9"/>
  <c r="BR4" i="9"/>
  <c r="AJ4" i="9"/>
  <c r="AQ4" i="9"/>
  <c r="AS4" i="9"/>
  <c r="AX4" i="9"/>
  <c r="AZ4" i="9"/>
  <c r="BE4" i="9"/>
  <c r="BS4" i="9"/>
  <c r="BT4" i="9"/>
  <c r="BV4" i="9"/>
  <c r="BY4" i="9"/>
  <c r="BU4" i="9"/>
  <c r="BW4" i="9"/>
  <c r="BN4" i="9"/>
  <c r="BM4" i="9"/>
  <c r="BO4" i="9"/>
  <c r="BQ4" i="9"/>
  <c r="BP4" i="9"/>
  <c r="BF4" i="9"/>
  <c r="BJ4" i="9"/>
  <c r="BH4" i="9"/>
  <c r="BI4" i="9"/>
  <c r="BC4" i="9"/>
  <c r="BD4" i="9"/>
  <c r="AI4" i="9"/>
  <c r="AG4" i="9"/>
  <c r="AE4" i="9"/>
  <c r="CJ3" i="9"/>
  <c r="DJ3" i="9"/>
  <c r="A3" i="9"/>
  <c r="CA3" i="9"/>
  <c r="CK3" i="9"/>
  <c r="CD3" i="9"/>
  <c r="CL3" i="9"/>
  <c r="CM3" i="9"/>
  <c r="CN3" i="9"/>
  <c r="CO3" i="9"/>
  <c r="CP3" i="9"/>
  <c r="CQ3" i="9"/>
  <c r="CT3" i="9"/>
  <c r="CU3" i="9"/>
  <c r="CV3" i="9"/>
  <c r="CW3" i="9"/>
  <c r="CX3" i="9"/>
  <c r="CY3" i="9"/>
  <c r="CZ3" i="9"/>
  <c r="DC3" i="9"/>
  <c r="DD3" i="9"/>
  <c r="DI3" i="9"/>
  <c r="DK3" i="9"/>
  <c r="DL3" i="9"/>
  <c r="DM3" i="9"/>
  <c r="CI3" i="9"/>
  <c r="DA3" i="9"/>
  <c r="DB3" i="9"/>
  <c r="CF3" i="9"/>
  <c r="CR3" i="9"/>
  <c r="CS3" i="9"/>
  <c r="DE3" i="9"/>
  <c r="EO3" i="9"/>
  <c r="B3" i="9"/>
  <c r="CB3" i="9"/>
  <c r="DO3" i="9"/>
  <c r="DP3" i="9"/>
  <c r="DQ3" i="9"/>
  <c r="DR3" i="9"/>
  <c r="DS3" i="9"/>
  <c r="DT3" i="9"/>
  <c r="DW3" i="9"/>
  <c r="DX3" i="9"/>
  <c r="DY3" i="9"/>
  <c r="C3" i="9"/>
  <c r="CC3" i="9"/>
  <c r="DZ3" i="9"/>
  <c r="EA3" i="9"/>
  <c r="EC3" i="9"/>
  <c r="EE3" i="9"/>
  <c r="EF3" i="9"/>
  <c r="EI3" i="9"/>
  <c r="EP3" i="9"/>
  <c r="DG3" i="9"/>
  <c r="EV3" i="9"/>
  <c r="DN3" i="9"/>
  <c r="DU3" i="9"/>
  <c r="DV3" i="9"/>
  <c r="EB3" i="9"/>
  <c r="ED3" i="9"/>
  <c r="EN3" i="9"/>
  <c r="EW3" i="9"/>
  <c r="EX3" i="9"/>
  <c r="EZ3" i="9"/>
  <c r="FC3" i="9"/>
  <c r="EY3" i="9"/>
  <c r="FA3" i="9"/>
  <c r="ER3" i="9"/>
  <c r="EQ3" i="9"/>
  <c r="ES3" i="9"/>
  <c r="EU3" i="9"/>
  <c r="ET3" i="9"/>
  <c r="EG3" i="9"/>
  <c r="EL3" i="9"/>
  <c r="EM3" i="9"/>
  <c r="EH3" i="9"/>
  <c r="EK3" i="9"/>
  <c r="EJ3" i="9"/>
  <c r="DH3" i="9"/>
  <c r="DF3" i="9"/>
  <c r="J3" i="9"/>
  <c r="H3" i="9"/>
  <c r="I3" i="9"/>
  <c r="V3" i="9"/>
  <c r="W3" i="9"/>
  <c r="X3" i="9"/>
  <c r="Y3" i="9"/>
  <c r="Z3" i="9"/>
  <c r="AA3" i="9"/>
  <c r="AB3" i="9"/>
  <c r="AC3" i="9"/>
  <c r="F3" i="9"/>
  <c r="L3" i="9"/>
  <c r="M3" i="9"/>
  <c r="N3" i="9"/>
  <c r="O3" i="9"/>
  <c r="P3" i="9"/>
  <c r="Q3" i="9"/>
  <c r="R3" i="9"/>
  <c r="S3" i="9"/>
  <c r="T3" i="9"/>
  <c r="AF3" i="9"/>
  <c r="BK3" i="9"/>
  <c r="AD3" i="9"/>
  <c r="AO3" i="9"/>
  <c r="AK3" i="9"/>
  <c r="AL3" i="9"/>
  <c r="AM3" i="9"/>
  <c r="AN3" i="9"/>
  <c r="AP3" i="9"/>
  <c r="AR3" i="9"/>
  <c r="AT3" i="9"/>
  <c r="AU3" i="9"/>
  <c r="U3" i="9"/>
  <c r="AV3" i="9"/>
  <c r="AW3" i="9"/>
  <c r="AY3" i="9"/>
  <c r="BA3" i="9"/>
  <c r="BB3" i="9"/>
  <c r="BG3" i="9"/>
  <c r="BL3" i="9"/>
  <c r="AH3" i="9"/>
  <c r="BR3" i="9"/>
  <c r="AJ3" i="9"/>
  <c r="AQ3" i="9"/>
  <c r="AS3" i="9"/>
  <c r="AX3" i="9"/>
  <c r="AZ3" i="9"/>
  <c r="BE3" i="9"/>
  <c r="BS3" i="9"/>
  <c r="BT3" i="9"/>
  <c r="BV3" i="9"/>
  <c r="BY3" i="9"/>
  <c r="BU3" i="9"/>
  <c r="BW3" i="9"/>
  <c r="BN3" i="9"/>
  <c r="BM3" i="9"/>
  <c r="BO3" i="9"/>
  <c r="BQ3" i="9"/>
  <c r="BP3" i="9"/>
  <c r="BF3" i="9"/>
  <c r="BJ3" i="9"/>
  <c r="BH3" i="9"/>
  <c r="BI3" i="9"/>
  <c r="BC3" i="9"/>
  <c r="BD3" i="9"/>
  <c r="AI3" i="9"/>
  <c r="AG3" i="9"/>
  <c r="AE3" i="9"/>
  <c r="CJ2" i="9"/>
  <c r="DJ2" i="9"/>
  <c r="A2" i="9"/>
  <c r="CA2" i="9"/>
  <c r="CK2" i="9"/>
  <c r="CD2" i="9"/>
  <c r="CL2" i="9"/>
  <c r="CM2" i="9"/>
  <c r="CN2" i="9"/>
  <c r="CO2" i="9"/>
  <c r="CP2" i="9"/>
  <c r="CQ2" i="9"/>
  <c r="CT2" i="9"/>
  <c r="CU2" i="9"/>
  <c r="CV2" i="9"/>
  <c r="CW2" i="9"/>
  <c r="CX2" i="9"/>
  <c r="CY2" i="9"/>
  <c r="CZ2" i="9"/>
  <c r="DC2" i="9"/>
  <c r="DD2" i="9"/>
  <c r="DI2" i="9"/>
  <c r="DK2" i="9"/>
  <c r="DL2" i="9"/>
  <c r="DM2" i="9"/>
  <c r="CI2" i="9"/>
  <c r="DA2" i="9"/>
  <c r="DB2" i="9"/>
  <c r="CF2" i="9"/>
  <c r="CR2" i="9"/>
  <c r="CS2" i="9"/>
  <c r="DE2" i="9"/>
  <c r="EO2" i="9"/>
  <c r="B2" i="9"/>
  <c r="CB2" i="9"/>
  <c r="DO2" i="9"/>
  <c r="DP2" i="9"/>
  <c r="DQ2" i="9"/>
  <c r="DR2" i="9"/>
  <c r="DS2" i="9"/>
  <c r="DT2" i="9"/>
  <c r="DW2" i="9"/>
  <c r="DX2" i="9"/>
  <c r="DY2" i="9"/>
  <c r="C2" i="9"/>
  <c r="CC2" i="9"/>
  <c r="DZ2" i="9"/>
  <c r="EA2" i="9"/>
  <c r="EC2" i="9"/>
  <c r="EE2" i="9"/>
  <c r="EF2" i="9"/>
  <c r="EI2" i="9"/>
  <c r="EP2" i="9"/>
  <c r="DG2" i="9"/>
  <c r="EV2" i="9"/>
  <c r="DN2" i="9"/>
  <c r="DU2" i="9"/>
  <c r="DV2" i="9"/>
  <c r="EB2" i="9"/>
  <c r="ED2" i="9"/>
  <c r="EN2" i="9"/>
  <c r="EW2" i="9"/>
  <c r="EX2" i="9"/>
  <c r="EZ2" i="9"/>
  <c r="FC2" i="9"/>
  <c r="EY2" i="9"/>
  <c r="FA2" i="9"/>
  <c r="ER2" i="9"/>
  <c r="EQ2" i="9"/>
  <c r="ES2" i="9"/>
  <c r="EU2" i="9"/>
  <c r="ET2" i="9"/>
  <c r="EG2" i="9"/>
  <c r="EL2" i="9"/>
  <c r="EM2" i="9"/>
  <c r="EH2" i="9"/>
  <c r="EK2" i="9"/>
  <c r="EJ2" i="9"/>
  <c r="DH2" i="9"/>
  <c r="DF2" i="9"/>
  <c r="J2" i="9"/>
  <c r="H2" i="9"/>
  <c r="I2" i="9"/>
  <c r="V2" i="9"/>
  <c r="W2" i="9"/>
  <c r="X2" i="9"/>
  <c r="Y2" i="9"/>
  <c r="Z2" i="9"/>
  <c r="AA2" i="9"/>
  <c r="AB2" i="9"/>
  <c r="AC2" i="9"/>
  <c r="F2" i="9"/>
  <c r="L2" i="9"/>
  <c r="M2" i="9"/>
  <c r="N2" i="9"/>
  <c r="O2" i="9"/>
  <c r="P2" i="9"/>
  <c r="Q2" i="9"/>
  <c r="R2" i="9"/>
  <c r="S2" i="9"/>
  <c r="T2" i="9"/>
  <c r="AF2" i="9"/>
  <c r="BK2" i="9"/>
  <c r="AD2" i="9"/>
  <c r="AO2" i="9"/>
  <c r="AK2" i="9"/>
  <c r="AL2" i="9"/>
  <c r="AM2" i="9"/>
  <c r="AN2" i="9"/>
  <c r="AP2" i="9"/>
  <c r="AR2" i="9"/>
  <c r="AT2" i="9"/>
  <c r="AU2" i="9"/>
  <c r="U2" i="9"/>
  <c r="AV2" i="9"/>
  <c r="AW2" i="9"/>
  <c r="AY2" i="9"/>
  <c r="BA2" i="9"/>
  <c r="BB2" i="9"/>
  <c r="BG2" i="9"/>
  <c r="BL2" i="9"/>
  <c r="AH2" i="9"/>
  <c r="BR2" i="9"/>
  <c r="AJ2" i="9"/>
  <c r="AQ2" i="9"/>
  <c r="AS2" i="9"/>
  <c r="AX2" i="9"/>
  <c r="AZ2" i="9"/>
  <c r="BE2" i="9"/>
  <c r="BS2" i="9"/>
  <c r="BT2" i="9"/>
  <c r="BV2" i="9"/>
  <c r="BY2" i="9"/>
  <c r="BU2" i="9"/>
  <c r="BW2" i="9"/>
  <c r="BN2" i="9"/>
  <c r="BM2" i="9"/>
  <c r="BO2" i="9"/>
  <c r="BQ2" i="9"/>
  <c r="BP2" i="9"/>
  <c r="BF2" i="9"/>
  <c r="BJ2" i="9"/>
  <c r="BH2" i="9"/>
  <c r="BI2" i="9"/>
  <c r="BC2" i="9"/>
  <c r="BD2" i="9"/>
  <c r="AI2" i="9"/>
  <c r="AG2" i="9"/>
  <c r="AE2" i="9"/>
  <c r="D3" i="7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8" i="7"/>
  <c r="D29" i="7"/>
  <c r="D30" i="7"/>
  <c r="D2" i="7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" i="1"/>
  <c r="CJ30" i="7"/>
  <c r="DJ30" i="7"/>
  <c r="A30" i="7"/>
  <c r="CA30" i="7"/>
  <c r="CK30" i="7"/>
  <c r="CD30" i="7"/>
  <c r="CL30" i="7"/>
  <c r="CM30" i="7"/>
  <c r="CN30" i="7"/>
  <c r="CO30" i="7"/>
  <c r="CP30" i="7"/>
  <c r="CQ30" i="7"/>
  <c r="CT30" i="7"/>
  <c r="CU30" i="7"/>
  <c r="CV30" i="7"/>
  <c r="CW30" i="7"/>
  <c r="CX30" i="7"/>
  <c r="CY30" i="7"/>
  <c r="CZ30" i="7"/>
  <c r="DC30" i="7"/>
  <c r="DD30" i="7"/>
  <c r="DI30" i="7"/>
  <c r="DK30" i="7"/>
  <c r="DL30" i="7"/>
  <c r="DM30" i="7"/>
  <c r="CG3" i="7"/>
  <c r="CG4" i="7"/>
  <c r="CG5" i="7"/>
  <c r="CG6" i="7"/>
  <c r="CG7" i="7"/>
  <c r="CG8" i="7"/>
  <c r="CG9" i="7"/>
  <c r="CG10" i="7"/>
  <c r="CG11" i="7"/>
  <c r="CG12" i="7"/>
  <c r="CG13" i="7"/>
  <c r="CG14" i="7"/>
  <c r="CG15" i="7"/>
  <c r="CG16" i="7"/>
  <c r="CG17" i="7"/>
  <c r="CG18" i="7"/>
  <c r="CG19" i="7"/>
  <c r="CG20" i="7"/>
  <c r="CG21" i="7"/>
  <c r="CG22" i="7"/>
  <c r="CG23" i="7"/>
  <c r="CG24" i="7"/>
  <c r="CG25" i="7"/>
  <c r="CG26" i="7"/>
  <c r="CG27" i="7"/>
  <c r="CG28" i="7"/>
  <c r="CG29" i="7"/>
  <c r="CG30" i="7"/>
  <c r="CH2" i="7"/>
  <c r="CH3" i="7"/>
  <c r="CH4" i="7"/>
  <c r="CH5" i="7"/>
  <c r="CH6" i="7"/>
  <c r="CH7" i="7"/>
  <c r="CH8" i="7"/>
  <c r="CH9" i="7"/>
  <c r="CH10" i="7"/>
  <c r="CH11" i="7"/>
  <c r="CH12" i="7"/>
  <c r="CH13" i="7"/>
  <c r="CH14" i="7"/>
  <c r="CH15" i="7"/>
  <c r="CH16" i="7"/>
  <c r="CH17" i="7"/>
  <c r="CH18" i="7"/>
  <c r="CH19" i="7"/>
  <c r="CH20" i="7"/>
  <c r="CH21" i="7"/>
  <c r="CH22" i="7"/>
  <c r="CH23" i="7"/>
  <c r="CH24" i="7"/>
  <c r="CH25" i="7"/>
  <c r="CH26" i="7"/>
  <c r="CH27" i="7"/>
  <c r="CH28" i="7"/>
  <c r="CH29" i="7"/>
  <c r="CH30" i="7"/>
  <c r="CI30" i="7"/>
  <c r="DA30" i="7"/>
  <c r="DB30" i="7"/>
  <c r="CE3" i="7"/>
  <c r="CE4" i="7"/>
  <c r="CE5" i="7"/>
  <c r="CE6" i="7"/>
  <c r="CE7" i="7"/>
  <c r="CE8" i="7"/>
  <c r="CE9" i="7"/>
  <c r="CE10" i="7"/>
  <c r="CE11" i="7"/>
  <c r="CE12" i="7"/>
  <c r="CE13" i="7"/>
  <c r="CE14" i="7"/>
  <c r="CE15" i="7"/>
  <c r="CE16" i="7"/>
  <c r="CE17" i="7"/>
  <c r="CE18" i="7"/>
  <c r="CE19" i="7"/>
  <c r="CE20" i="7"/>
  <c r="CE21" i="7"/>
  <c r="CE22" i="7"/>
  <c r="CE23" i="7"/>
  <c r="CE24" i="7"/>
  <c r="CE25" i="7"/>
  <c r="CE26" i="7"/>
  <c r="CE27" i="7"/>
  <c r="CE28" i="7"/>
  <c r="CE29" i="7"/>
  <c r="CE30" i="7"/>
  <c r="CF30" i="7"/>
  <c r="CR30" i="7"/>
  <c r="CS30" i="7"/>
  <c r="DE30" i="7"/>
  <c r="EO30" i="7"/>
  <c r="B30" i="7"/>
  <c r="CB30" i="7"/>
  <c r="DO30" i="7"/>
  <c r="DP30" i="7"/>
  <c r="DQ30" i="7"/>
  <c r="DR30" i="7"/>
  <c r="DS30" i="7"/>
  <c r="DT30" i="7"/>
  <c r="DW30" i="7"/>
  <c r="DX30" i="7"/>
  <c r="DY30" i="7"/>
  <c r="C30" i="7"/>
  <c r="CC30" i="7"/>
  <c r="DZ30" i="7"/>
  <c r="EA30" i="7"/>
  <c r="EC30" i="7"/>
  <c r="EE30" i="7"/>
  <c r="EF30" i="7"/>
  <c r="EI30" i="7"/>
  <c r="EP30" i="7"/>
  <c r="DG30" i="7"/>
  <c r="EV30" i="7"/>
  <c r="DN30" i="7"/>
  <c r="DU30" i="7"/>
  <c r="DV30" i="7"/>
  <c r="EB30" i="7"/>
  <c r="ED30" i="7"/>
  <c r="EN30" i="7"/>
  <c r="EW30" i="7"/>
  <c r="EX30" i="7"/>
  <c r="EZ30" i="7"/>
  <c r="FC30" i="7"/>
  <c r="EY30" i="7"/>
  <c r="FA30" i="7"/>
  <c r="ER30" i="7"/>
  <c r="EQ30" i="7"/>
  <c r="ES30" i="7"/>
  <c r="EU30" i="7"/>
  <c r="ET30" i="7"/>
  <c r="EG30" i="7"/>
  <c r="EL30" i="7"/>
  <c r="EM30" i="7"/>
  <c r="EH30" i="7"/>
  <c r="EK30" i="7"/>
  <c r="EJ30" i="7"/>
  <c r="DH30" i="7"/>
  <c r="DF30" i="7"/>
  <c r="J30" i="7"/>
  <c r="K30" i="7"/>
  <c r="G3" i="7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E3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H30" i="7"/>
  <c r="I30" i="7"/>
  <c r="V30" i="7"/>
  <c r="W30" i="7"/>
  <c r="X30" i="7"/>
  <c r="Y30" i="7"/>
  <c r="Z30" i="7"/>
  <c r="AA30" i="7"/>
  <c r="AB30" i="7"/>
  <c r="AC30" i="7"/>
  <c r="F30" i="7"/>
  <c r="L30" i="7"/>
  <c r="M30" i="7"/>
  <c r="N30" i="7"/>
  <c r="O30" i="7"/>
  <c r="P30" i="7"/>
  <c r="Q30" i="7"/>
  <c r="R30" i="7"/>
  <c r="S30" i="7"/>
  <c r="T30" i="7"/>
  <c r="AF30" i="7"/>
  <c r="BK30" i="7"/>
  <c r="AD30" i="7"/>
  <c r="AO30" i="7"/>
  <c r="AK30" i="7"/>
  <c r="AL30" i="7"/>
  <c r="AM30" i="7"/>
  <c r="AN30" i="7"/>
  <c r="AP30" i="7"/>
  <c r="AR30" i="7"/>
  <c r="AT30" i="7"/>
  <c r="AU30" i="7"/>
  <c r="U30" i="7"/>
  <c r="AV30" i="7"/>
  <c r="AW30" i="7"/>
  <c r="AY30" i="7"/>
  <c r="BA30" i="7"/>
  <c r="BB30" i="7"/>
  <c r="BG30" i="7"/>
  <c r="BL30" i="7"/>
  <c r="AH30" i="7"/>
  <c r="BR30" i="7"/>
  <c r="AJ30" i="7"/>
  <c r="AQ30" i="7"/>
  <c r="AS30" i="7"/>
  <c r="AX30" i="7"/>
  <c r="AZ30" i="7"/>
  <c r="BE30" i="7"/>
  <c r="BS30" i="7"/>
  <c r="BT30" i="7"/>
  <c r="BV30" i="7"/>
  <c r="BX3" i="7"/>
  <c r="BX4" i="7"/>
  <c r="BX5" i="7"/>
  <c r="BX6" i="7"/>
  <c r="BX7" i="7"/>
  <c r="BX8" i="7"/>
  <c r="BX9" i="7"/>
  <c r="BX10" i="7"/>
  <c r="BX11" i="7"/>
  <c r="BX12" i="7"/>
  <c r="BX13" i="7"/>
  <c r="BX14" i="7"/>
  <c r="BX15" i="7"/>
  <c r="BX16" i="7"/>
  <c r="BX17" i="7"/>
  <c r="BX18" i="7"/>
  <c r="BX19" i="7"/>
  <c r="BX20" i="7"/>
  <c r="BX21" i="7"/>
  <c r="BX22" i="7"/>
  <c r="BX23" i="7"/>
  <c r="BX24" i="7"/>
  <c r="BX25" i="7"/>
  <c r="BX26" i="7"/>
  <c r="BX27" i="7"/>
  <c r="BX28" i="7"/>
  <c r="BX29" i="7"/>
  <c r="BX30" i="7"/>
  <c r="BY30" i="7"/>
  <c r="BU30" i="7"/>
  <c r="BW30" i="7"/>
  <c r="BN30" i="7"/>
  <c r="BM30" i="7"/>
  <c r="BO30" i="7"/>
  <c r="BQ30" i="7"/>
  <c r="BP30" i="7"/>
  <c r="BF30" i="7"/>
  <c r="BJ30" i="7"/>
  <c r="BH30" i="7"/>
  <c r="BI30" i="7"/>
  <c r="BC30" i="7"/>
  <c r="BD30" i="7"/>
  <c r="AI30" i="7"/>
  <c r="AG30" i="7"/>
  <c r="AE30" i="7"/>
  <c r="CJ29" i="7"/>
  <c r="DJ29" i="7"/>
  <c r="A29" i="7"/>
  <c r="CA29" i="7"/>
  <c r="CD29" i="7"/>
  <c r="CK29" i="7"/>
  <c r="CL29" i="7"/>
  <c r="CM29" i="7"/>
  <c r="CN29" i="7"/>
  <c r="CO29" i="7"/>
  <c r="CP29" i="7"/>
  <c r="CQ29" i="7"/>
  <c r="CT29" i="7"/>
  <c r="CU29" i="7"/>
  <c r="CV29" i="7"/>
  <c r="CW29" i="7"/>
  <c r="CX29" i="7"/>
  <c r="CY29" i="7"/>
  <c r="CZ29" i="7"/>
  <c r="DC29" i="7"/>
  <c r="DD29" i="7"/>
  <c r="DI29" i="7"/>
  <c r="DK29" i="7"/>
  <c r="DL29" i="7"/>
  <c r="DM29" i="7"/>
  <c r="CI29" i="7"/>
  <c r="DA29" i="7"/>
  <c r="DB29" i="7"/>
  <c r="CF29" i="7"/>
  <c r="CR29" i="7"/>
  <c r="CS29" i="7"/>
  <c r="DE29" i="7"/>
  <c r="EO29" i="7"/>
  <c r="B29" i="7"/>
  <c r="CB29" i="7"/>
  <c r="DO29" i="7"/>
  <c r="DP29" i="7"/>
  <c r="DQ29" i="7"/>
  <c r="DR29" i="7"/>
  <c r="DS29" i="7"/>
  <c r="DT29" i="7"/>
  <c r="DW29" i="7"/>
  <c r="DX29" i="7"/>
  <c r="DY29" i="7"/>
  <c r="C29" i="7"/>
  <c r="CC29" i="7"/>
  <c r="DZ29" i="7"/>
  <c r="EA29" i="7"/>
  <c r="EC29" i="7"/>
  <c r="EE29" i="7"/>
  <c r="EF29" i="7"/>
  <c r="EI29" i="7"/>
  <c r="EP29" i="7"/>
  <c r="DG29" i="7"/>
  <c r="EV29" i="7"/>
  <c r="DN29" i="7"/>
  <c r="DU29" i="7"/>
  <c r="DV29" i="7"/>
  <c r="EB29" i="7"/>
  <c r="ED29" i="7"/>
  <c r="EN29" i="7"/>
  <c r="EW29" i="7"/>
  <c r="EX29" i="7"/>
  <c r="EZ29" i="7"/>
  <c r="FC29" i="7"/>
  <c r="EY29" i="7"/>
  <c r="FA29" i="7"/>
  <c r="ER29" i="7"/>
  <c r="EQ29" i="7"/>
  <c r="ES29" i="7"/>
  <c r="EU29" i="7"/>
  <c r="ET29" i="7"/>
  <c r="EG29" i="7"/>
  <c r="EL29" i="7"/>
  <c r="EM29" i="7"/>
  <c r="EH29" i="7"/>
  <c r="EK29" i="7"/>
  <c r="EJ29" i="7"/>
  <c r="DH29" i="7"/>
  <c r="DF29" i="7"/>
  <c r="J29" i="7"/>
  <c r="K29" i="7"/>
  <c r="H29" i="7"/>
  <c r="I29" i="7"/>
  <c r="V29" i="7"/>
  <c r="W29" i="7"/>
  <c r="X29" i="7"/>
  <c r="Y29" i="7"/>
  <c r="Z29" i="7"/>
  <c r="AA29" i="7"/>
  <c r="AB29" i="7"/>
  <c r="AC29" i="7"/>
  <c r="F29" i="7"/>
  <c r="L29" i="7"/>
  <c r="M29" i="7"/>
  <c r="N29" i="7"/>
  <c r="O29" i="7"/>
  <c r="P29" i="7"/>
  <c r="Q29" i="7"/>
  <c r="R29" i="7"/>
  <c r="S29" i="7"/>
  <c r="T29" i="7"/>
  <c r="AF29" i="7"/>
  <c r="BK29" i="7"/>
  <c r="AD29" i="7"/>
  <c r="AO29" i="7"/>
  <c r="AK29" i="7"/>
  <c r="AL29" i="7"/>
  <c r="AM29" i="7"/>
  <c r="AN29" i="7"/>
  <c r="AP29" i="7"/>
  <c r="AR29" i="7"/>
  <c r="AT29" i="7"/>
  <c r="AU29" i="7"/>
  <c r="U29" i="7"/>
  <c r="AV29" i="7"/>
  <c r="AW29" i="7"/>
  <c r="AY29" i="7"/>
  <c r="BA29" i="7"/>
  <c r="BB29" i="7"/>
  <c r="BG29" i="7"/>
  <c r="BL29" i="7"/>
  <c r="AH29" i="7"/>
  <c r="BR29" i="7"/>
  <c r="AJ29" i="7"/>
  <c r="AQ29" i="7"/>
  <c r="AS29" i="7"/>
  <c r="AX29" i="7"/>
  <c r="AZ29" i="7"/>
  <c r="BE29" i="7"/>
  <c r="BS29" i="7"/>
  <c r="BT29" i="7"/>
  <c r="BV29" i="7"/>
  <c r="BY29" i="7"/>
  <c r="BU29" i="7"/>
  <c r="BW29" i="7"/>
  <c r="BN29" i="7"/>
  <c r="BM29" i="7"/>
  <c r="BO29" i="7"/>
  <c r="BQ29" i="7"/>
  <c r="BP29" i="7"/>
  <c r="BF29" i="7"/>
  <c r="BJ29" i="7"/>
  <c r="BH29" i="7"/>
  <c r="BI29" i="7"/>
  <c r="BC29" i="7"/>
  <c r="BD29" i="7"/>
  <c r="AI29" i="7"/>
  <c r="AG29" i="7"/>
  <c r="AE29" i="7"/>
  <c r="CJ28" i="7"/>
  <c r="DJ28" i="7"/>
  <c r="A28" i="7"/>
  <c r="CA28" i="7"/>
  <c r="CK28" i="7"/>
  <c r="CD28" i="7"/>
  <c r="CL28" i="7"/>
  <c r="CM28" i="7"/>
  <c r="CN28" i="7"/>
  <c r="CO28" i="7"/>
  <c r="CP28" i="7"/>
  <c r="CQ28" i="7"/>
  <c r="CT28" i="7"/>
  <c r="CU28" i="7"/>
  <c r="CV28" i="7"/>
  <c r="CW28" i="7"/>
  <c r="CX28" i="7"/>
  <c r="CY28" i="7"/>
  <c r="CZ28" i="7"/>
  <c r="DC28" i="7"/>
  <c r="DD28" i="7"/>
  <c r="DI28" i="7"/>
  <c r="DK28" i="7"/>
  <c r="DL28" i="7"/>
  <c r="DM28" i="7"/>
  <c r="CI28" i="7"/>
  <c r="DA28" i="7"/>
  <c r="DB28" i="7"/>
  <c r="CF28" i="7"/>
  <c r="CR28" i="7"/>
  <c r="CS28" i="7"/>
  <c r="DE28" i="7"/>
  <c r="EO28" i="7"/>
  <c r="B28" i="7"/>
  <c r="CB28" i="7"/>
  <c r="DO28" i="7"/>
  <c r="DP28" i="7"/>
  <c r="DQ28" i="7"/>
  <c r="DR28" i="7"/>
  <c r="DS28" i="7"/>
  <c r="DT28" i="7"/>
  <c r="DW28" i="7"/>
  <c r="DX28" i="7"/>
  <c r="DY28" i="7"/>
  <c r="C28" i="7"/>
  <c r="CC28" i="7"/>
  <c r="DZ28" i="7"/>
  <c r="EA28" i="7"/>
  <c r="EC28" i="7"/>
  <c r="EE28" i="7"/>
  <c r="EF28" i="7"/>
  <c r="EI28" i="7"/>
  <c r="EP28" i="7"/>
  <c r="DG28" i="7"/>
  <c r="EV28" i="7"/>
  <c r="DN28" i="7"/>
  <c r="DU28" i="7"/>
  <c r="DV28" i="7"/>
  <c r="EB28" i="7"/>
  <c r="ED28" i="7"/>
  <c r="EN28" i="7"/>
  <c r="EW28" i="7"/>
  <c r="EX28" i="7"/>
  <c r="EZ28" i="7"/>
  <c r="FC28" i="7"/>
  <c r="EY28" i="7"/>
  <c r="FA28" i="7"/>
  <c r="ER28" i="7"/>
  <c r="EQ28" i="7"/>
  <c r="ES28" i="7"/>
  <c r="EU28" i="7"/>
  <c r="ET28" i="7"/>
  <c r="EG28" i="7"/>
  <c r="EL28" i="7"/>
  <c r="EM28" i="7"/>
  <c r="EH28" i="7"/>
  <c r="EK28" i="7"/>
  <c r="EJ28" i="7"/>
  <c r="DH28" i="7"/>
  <c r="DF28" i="7"/>
  <c r="J28" i="7"/>
  <c r="K28" i="7"/>
  <c r="H28" i="7"/>
  <c r="I28" i="7"/>
  <c r="V28" i="7"/>
  <c r="W28" i="7"/>
  <c r="X28" i="7"/>
  <c r="Y28" i="7"/>
  <c r="Z28" i="7"/>
  <c r="AA28" i="7"/>
  <c r="AB28" i="7"/>
  <c r="AC28" i="7"/>
  <c r="F28" i="7"/>
  <c r="L28" i="7"/>
  <c r="M28" i="7"/>
  <c r="N28" i="7"/>
  <c r="O28" i="7"/>
  <c r="P28" i="7"/>
  <c r="Q28" i="7"/>
  <c r="R28" i="7"/>
  <c r="S28" i="7"/>
  <c r="T28" i="7"/>
  <c r="AF28" i="7"/>
  <c r="BK28" i="7"/>
  <c r="AD28" i="7"/>
  <c r="AO28" i="7"/>
  <c r="AK28" i="7"/>
  <c r="AL28" i="7"/>
  <c r="AM28" i="7"/>
  <c r="AN28" i="7"/>
  <c r="AP28" i="7"/>
  <c r="AR28" i="7"/>
  <c r="AT28" i="7"/>
  <c r="AU28" i="7"/>
  <c r="U28" i="7"/>
  <c r="AV28" i="7"/>
  <c r="AW28" i="7"/>
  <c r="AY28" i="7"/>
  <c r="BA28" i="7"/>
  <c r="BB28" i="7"/>
  <c r="BG28" i="7"/>
  <c r="BL28" i="7"/>
  <c r="AH28" i="7"/>
  <c r="BR28" i="7"/>
  <c r="AJ28" i="7"/>
  <c r="AQ28" i="7"/>
  <c r="AS28" i="7"/>
  <c r="AX28" i="7"/>
  <c r="AZ28" i="7"/>
  <c r="BE28" i="7"/>
  <c r="BS28" i="7"/>
  <c r="BT28" i="7"/>
  <c r="BV28" i="7"/>
  <c r="BY28" i="7"/>
  <c r="BU28" i="7"/>
  <c r="BW28" i="7"/>
  <c r="BN28" i="7"/>
  <c r="BM28" i="7"/>
  <c r="BO28" i="7"/>
  <c r="BQ28" i="7"/>
  <c r="BP28" i="7"/>
  <c r="BF28" i="7"/>
  <c r="BJ28" i="7"/>
  <c r="BH28" i="7"/>
  <c r="BI28" i="7"/>
  <c r="BC28" i="7"/>
  <c r="BD28" i="7"/>
  <c r="AI28" i="7"/>
  <c r="AG28" i="7"/>
  <c r="AE28" i="7"/>
  <c r="CJ27" i="7"/>
  <c r="DJ27" i="7"/>
  <c r="A27" i="7"/>
  <c r="CA27" i="7"/>
  <c r="CK27" i="7"/>
  <c r="CD27" i="7"/>
  <c r="CL27" i="7"/>
  <c r="CM27" i="7"/>
  <c r="CN27" i="7"/>
  <c r="CO27" i="7"/>
  <c r="CP27" i="7"/>
  <c r="CQ27" i="7"/>
  <c r="CT27" i="7"/>
  <c r="CU27" i="7"/>
  <c r="CV27" i="7"/>
  <c r="CW27" i="7"/>
  <c r="CX27" i="7"/>
  <c r="CY27" i="7"/>
  <c r="CZ27" i="7"/>
  <c r="DC27" i="7"/>
  <c r="DD27" i="7"/>
  <c r="DI27" i="7"/>
  <c r="DK27" i="7"/>
  <c r="DL27" i="7"/>
  <c r="DM27" i="7"/>
  <c r="CI27" i="7"/>
  <c r="DA27" i="7"/>
  <c r="DB27" i="7"/>
  <c r="CF27" i="7"/>
  <c r="CR27" i="7"/>
  <c r="CS27" i="7"/>
  <c r="DE27" i="7"/>
  <c r="EO27" i="7"/>
  <c r="B27" i="7"/>
  <c r="CB27" i="7"/>
  <c r="DO27" i="7"/>
  <c r="DP27" i="7"/>
  <c r="DQ27" i="7"/>
  <c r="DR27" i="7"/>
  <c r="DS27" i="7"/>
  <c r="DT27" i="7"/>
  <c r="DW27" i="7"/>
  <c r="DX27" i="7"/>
  <c r="DY27" i="7"/>
  <c r="C27" i="7"/>
  <c r="CC27" i="7"/>
  <c r="DZ27" i="7"/>
  <c r="EA27" i="7"/>
  <c r="EC27" i="7"/>
  <c r="EE27" i="7"/>
  <c r="EF27" i="7"/>
  <c r="EI27" i="7"/>
  <c r="EP27" i="7"/>
  <c r="DG27" i="7"/>
  <c r="EV27" i="7"/>
  <c r="DN27" i="7"/>
  <c r="DU27" i="7"/>
  <c r="DV27" i="7"/>
  <c r="EB27" i="7"/>
  <c r="ED27" i="7"/>
  <c r="EN27" i="7"/>
  <c r="EW27" i="7"/>
  <c r="EX27" i="7"/>
  <c r="EZ27" i="7"/>
  <c r="FC27" i="7"/>
  <c r="EY27" i="7"/>
  <c r="FA27" i="7"/>
  <c r="ER27" i="7"/>
  <c r="EQ27" i="7"/>
  <c r="ES27" i="7"/>
  <c r="EU27" i="7"/>
  <c r="ET27" i="7"/>
  <c r="EG27" i="7"/>
  <c r="EL27" i="7"/>
  <c r="EM27" i="7"/>
  <c r="EH27" i="7"/>
  <c r="EK27" i="7"/>
  <c r="EJ27" i="7"/>
  <c r="DH27" i="7"/>
  <c r="DF27" i="7"/>
  <c r="J27" i="7"/>
  <c r="K27" i="7"/>
  <c r="H27" i="7"/>
  <c r="I27" i="7"/>
  <c r="V27" i="7"/>
  <c r="W27" i="7"/>
  <c r="X27" i="7"/>
  <c r="Y27" i="7"/>
  <c r="Z27" i="7"/>
  <c r="AA27" i="7"/>
  <c r="AB27" i="7"/>
  <c r="AC27" i="7"/>
  <c r="F27" i="7"/>
  <c r="L27" i="7"/>
  <c r="M27" i="7"/>
  <c r="N27" i="7"/>
  <c r="O27" i="7"/>
  <c r="P27" i="7"/>
  <c r="Q27" i="7"/>
  <c r="R27" i="7"/>
  <c r="S27" i="7"/>
  <c r="T27" i="7"/>
  <c r="AF27" i="7"/>
  <c r="BK27" i="7"/>
  <c r="AD27" i="7"/>
  <c r="AO27" i="7"/>
  <c r="AK27" i="7"/>
  <c r="AL27" i="7"/>
  <c r="AM27" i="7"/>
  <c r="AN27" i="7"/>
  <c r="AP27" i="7"/>
  <c r="AR27" i="7"/>
  <c r="AT27" i="7"/>
  <c r="AU27" i="7"/>
  <c r="U27" i="7"/>
  <c r="AV27" i="7"/>
  <c r="AW27" i="7"/>
  <c r="AY27" i="7"/>
  <c r="BA27" i="7"/>
  <c r="BB27" i="7"/>
  <c r="BG27" i="7"/>
  <c r="BL27" i="7"/>
  <c r="AH27" i="7"/>
  <c r="BR27" i="7"/>
  <c r="AJ27" i="7"/>
  <c r="AQ27" i="7"/>
  <c r="AS27" i="7"/>
  <c r="AX27" i="7"/>
  <c r="AZ27" i="7"/>
  <c r="BE27" i="7"/>
  <c r="BS27" i="7"/>
  <c r="BT27" i="7"/>
  <c r="BV27" i="7"/>
  <c r="BY27" i="7"/>
  <c r="BU27" i="7"/>
  <c r="BW27" i="7"/>
  <c r="BN27" i="7"/>
  <c r="BM27" i="7"/>
  <c r="BO27" i="7"/>
  <c r="BQ27" i="7"/>
  <c r="BP27" i="7"/>
  <c r="BF27" i="7"/>
  <c r="BJ27" i="7"/>
  <c r="BH27" i="7"/>
  <c r="BI27" i="7"/>
  <c r="BC27" i="7"/>
  <c r="BD27" i="7"/>
  <c r="AI27" i="7"/>
  <c r="AG27" i="7"/>
  <c r="AE27" i="7"/>
  <c r="CJ26" i="7"/>
  <c r="DJ26" i="7"/>
  <c r="A26" i="7"/>
  <c r="CA26" i="7"/>
  <c r="CK26" i="7"/>
  <c r="CD26" i="7"/>
  <c r="CL26" i="7"/>
  <c r="CM26" i="7"/>
  <c r="CN26" i="7"/>
  <c r="CO26" i="7"/>
  <c r="CP26" i="7"/>
  <c r="CQ26" i="7"/>
  <c r="CT26" i="7"/>
  <c r="CU26" i="7"/>
  <c r="CV26" i="7"/>
  <c r="CW26" i="7"/>
  <c r="CX26" i="7"/>
  <c r="CY26" i="7"/>
  <c r="CZ26" i="7"/>
  <c r="DC26" i="7"/>
  <c r="DD26" i="7"/>
  <c r="DI26" i="7"/>
  <c r="DK26" i="7"/>
  <c r="DL26" i="7"/>
  <c r="DM26" i="7"/>
  <c r="CI26" i="7"/>
  <c r="DA26" i="7"/>
  <c r="DB26" i="7"/>
  <c r="CF26" i="7"/>
  <c r="CR26" i="7"/>
  <c r="CS26" i="7"/>
  <c r="DE26" i="7"/>
  <c r="EO26" i="7"/>
  <c r="B26" i="7"/>
  <c r="CB26" i="7"/>
  <c r="DO26" i="7"/>
  <c r="DP26" i="7"/>
  <c r="DQ26" i="7"/>
  <c r="DR26" i="7"/>
  <c r="DS26" i="7"/>
  <c r="DT26" i="7"/>
  <c r="DW26" i="7"/>
  <c r="DX26" i="7"/>
  <c r="DY26" i="7"/>
  <c r="C26" i="7"/>
  <c r="CC26" i="7"/>
  <c r="DZ26" i="7"/>
  <c r="EA26" i="7"/>
  <c r="EC26" i="7"/>
  <c r="EE26" i="7"/>
  <c r="EF26" i="7"/>
  <c r="EI26" i="7"/>
  <c r="EP26" i="7"/>
  <c r="DG26" i="7"/>
  <c r="EV26" i="7"/>
  <c r="DN26" i="7"/>
  <c r="DU26" i="7"/>
  <c r="DV26" i="7"/>
  <c r="EB26" i="7"/>
  <c r="ED26" i="7"/>
  <c r="EN26" i="7"/>
  <c r="EW26" i="7"/>
  <c r="EX26" i="7"/>
  <c r="EZ26" i="7"/>
  <c r="FC26" i="7"/>
  <c r="EY26" i="7"/>
  <c r="FA26" i="7"/>
  <c r="ER26" i="7"/>
  <c r="EQ26" i="7"/>
  <c r="ES26" i="7"/>
  <c r="EU26" i="7"/>
  <c r="ET26" i="7"/>
  <c r="EG26" i="7"/>
  <c r="EL26" i="7"/>
  <c r="EM26" i="7"/>
  <c r="EH26" i="7"/>
  <c r="EK26" i="7"/>
  <c r="EJ26" i="7"/>
  <c r="DH26" i="7"/>
  <c r="DF26" i="7"/>
  <c r="J26" i="7"/>
  <c r="K26" i="7"/>
  <c r="H26" i="7"/>
  <c r="I26" i="7"/>
  <c r="V26" i="7"/>
  <c r="W26" i="7"/>
  <c r="X26" i="7"/>
  <c r="Y26" i="7"/>
  <c r="Z26" i="7"/>
  <c r="AA26" i="7"/>
  <c r="AB26" i="7"/>
  <c r="AC26" i="7"/>
  <c r="F26" i="7"/>
  <c r="L26" i="7"/>
  <c r="M26" i="7"/>
  <c r="N26" i="7"/>
  <c r="O26" i="7"/>
  <c r="P26" i="7"/>
  <c r="Q26" i="7"/>
  <c r="R26" i="7"/>
  <c r="S26" i="7"/>
  <c r="T26" i="7"/>
  <c r="AF26" i="7"/>
  <c r="BK26" i="7"/>
  <c r="AD26" i="7"/>
  <c r="AO26" i="7"/>
  <c r="AK26" i="7"/>
  <c r="AL26" i="7"/>
  <c r="AM26" i="7"/>
  <c r="AN26" i="7"/>
  <c r="AP26" i="7"/>
  <c r="AR26" i="7"/>
  <c r="AT26" i="7"/>
  <c r="AU26" i="7"/>
  <c r="U26" i="7"/>
  <c r="AV26" i="7"/>
  <c r="AW26" i="7"/>
  <c r="AY26" i="7"/>
  <c r="BA26" i="7"/>
  <c r="BB26" i="7"/>
  <c r="BG26" i="7"/>
  <c r="BL26" i="7"/>
  <c r="AH26" i="7"/>
  <c r="BR26" i="7"/>
  <c r="AJ26" i="7"/>
  <c r="AQ26" i="7"/>
  <c r="AS26" i="7"/>
  <c r="AX26" i="7"/>
  <c r="AZ26" i="7"/>
  <c r="BE26" i="7"/>
  <c r="BS26" i="7"/>
  <c r="BT26" i="7"/>
  <c r="BV26" i="7"/>
  <c r="BY26" i="7"/>
  <c r="BU26" i="7"/>
  <c r="BW26" i="7"/>
  <c r="BN26" i="7"/>
  <c r="BM26" i="7"/>
  <c r="BO26" i="7"/>
  <c r="BQ26" i="7"/>
  <c r="BP26" i="7"/>
  <c r="BF26" i="7"/>
  <c r="BJ26" i="7"/>
  <c r="BH26" i="7"/>
  <c r="BI26" i="7"/>
  <c r="BC26" i="7"/>
  <c r="BD26" i="7"/>
  <c r="AI26" i="7"/>
  <c r="AG26" i="7"/>
  <c r="AE26" i="7"/>
  <c r="CJ25" i="7"/>
  <c r="DJ25" i="7"/>
  <c r="A25" i="7"/>
  <c r="CA25" i="7"/>
  <c r="CK25" i="7"/>
  <c r="CD25" i="7"/>
  <c r="CL25" i="7"/>
  <c r="CM25" i="7"/>
  <c r="CN25" i="7"/>
  <c r="CO25" i="7"/>
  <c r="CP25" i="7"/>
  <c r="CQ25" i="7"/>
  <c r="CT25" i="7"/>
  <c r="CU25" i="7"/>
  <c r="CV25" i="7"/>
  <c r="CW25" i="7"/>
  <c r="CX25" i="7"/>
  <c r="CY25" i="7"/>
  <c r="CZ25" i="7"/>
  <c r="DC25" i="7"/>
  <c r="DD25" i="7"/>
  <c r="DI25" i="7"/>
  <c r="DK25" i="7"/>
  <c r="DL25" i="7"/>
  <c r="DM25" i="7"/>
  <c r="CI25" i="7"/>
  <c r="DA25" i="7"/>
  <c r="DB25" i="7"/>
  <c r="CF25" i="7"/>
  <c r="CR25" i="7"/>
  <c r="CS25" i="7"/>
  <c r="DE25" i="7"/>
  <c r="EO25" i="7"/>
  <c r="B25" i="7"/>
  <c r="CB25" i="7"/>
  <c r="DO25" i="7"/>
  <c r="DP25" i="7"/>
  <c r="DQ25" i="7"/>
  <c r="DR25" i="7"/>
  <c r="DS25" i="7"/>
  <c r="DT25" i="7"/>
  <c r="DW25" i="7"/>
  <c r="DX25" i="7"/>
  <c r="DY25" i="7"/>
  <c r="C25" i="7"/>
  <c r="CC25" i="7"/>
  <c r="DZ25" i="7"/>
  <c r="EA25" i="7"/>
  <c r="EC25" i="7"/>
  <c r="EE25" i="7"/>
  <c r="EF25" i="7"/>
  <c r="EI25" i="7"/>
  <c r="EP25" i="7"/>
  <c r="DG25" i="7"/>
  <c r="EV25" i="7"/>
  <c r="DN25" i="7"/>
  <c r="DU25" i="7"/>
  <c r="DV25" i="7"/>
  <c r="EB25" i="7"/>
  <c r="ED25" i="7"/>
  <c r="EN25" i="7"/>
  <c r="EW25" i="7"/>
  <c r="EX25" i="7"/>
  <c r="EZ25" i="7"/>
  <c r="FC25" i="7"/>
  <c r="EY25" i="7"/>
  <c r="FA25" i="7"/>
  <c r="ER25" i="7"/>
  <c r="EQ25" i="7"/>
  <c r="ES25" i="7"/>
  <c r="EU25" i="7"/>
  <c r="ET25" i="7"/>
  <c r="EG25" i="7"/>
  <c r="EL25" i="7"/>
  <c r="EM25" i="7"/>
  <c r="EH25" i="7"/>
  <c r="EK25" i="7"/>
  <c r="EJ25" i="7"/>
  <c r="DH25" i="7"/>
  <c r="DF25" i="7"/>
  <c r="J25" i="7"/>
  <c r="K25" i="7"/>
  <c r="H25" i="7"/>
  <c r="I25" i="7"/>
  <c r="V25" i="7"/>
  <c r="W25" i="7"/>
  <c r="X25" i="7"/>
  <c r="Y25" i="7"/>
  <c r="Z25" i="7"/>
  <c r="AA25" i="7"/>
  <c r="AB25" i="7"/>
  <c r="AC25" i="7"/>
  <c r="F25" i="7"/>
  <c r="L25" i="7"/>
  <c r="M25" i="7"/>
  <c r="N25" i="7"/>
  <c r="O25" i="7"/>
  <c r="P25" i="7"/>
  <c r="Q25" i="7"/>
  <c r="R25" i="7"/>
  <c r="S25" i="7"/>
  <c r="T25" i="7"/>
  <c r="AF25" i="7"/>
  <c r="BK25" i="7"/>
  <c r="AD25" i="7"/>
  <c r="AO25" i="7"/>
  <c r="AK25" i="7"/>
  <c r="AL25" i="7"/>
  <c r="AM25" i="7"/>
  <c r="AN25" i="7"/>
  <c r="AP25" i="7"/>
  <c r="AR25" i="7"/>
  <c r="AT25" i="7"/>
  <c r="AU25" i="7"/>
  <c r="U25" i="7"/>
  <c r="AV25" i="7"/>
  <c r="AW25" i="7"/>
  <c r="AY25" i="7"/>
  <c r="BA25" i="7"/>
  <c r="BB25" i="7"/>
  <c r="BG25" i="7"/>
  <c r="BL25" i="7"/>
  <c r="AH25" i="7"/>
  <c r="BR25" i="7"/>
  <c r="AJ25" i="7"/>
  <c r="AQ25" i="7"/>
  <c r="AS25" i="7"/>
  <c r="AX25" i="7"/>
  <c r="AZ25" i="7"/>
  <c r="BE25" i="7"/>
  <c r="BS25" i="7"/>
  <c r="BT25" i="7"/>
  <c r="BV25" i="7"/>
  <c r="BY25" i="7"/>
  <c r="BU25" i="7"/>
  <c r="BW25" i="7"/>
  <c r="BN25" i="7"/>
  <c r="BM25" i="7"/>
  <c r="BO25" i="7"/>
  <c r="BQ25" i="7"/>
  <c r="BP25" i="7"/>
  <c r="BF25" i="7"/>
  <c r="BJ25" i="7"/>
  <c r="BH25" i="7"/>
  <c r="BI25" i="7"/>
  <c r="BC25" i="7"/>
  <c r="BD25" i="7"/>
  <c r="AI25" i="7"/>
  <c r="AG25" i="7"/>
  <c r="AE25" i="7"/>
  <c r="CJ24" i="7"/>
  <c r="DJ24" i="7"/>
  <c r="A24" i="7"/>
  <c r="CA24" i="7"/>
  <c r="CK24" i="7"/>
  <c r="CD24" i="7"/>
  <c r="CL24" i="7"/>
  <c r="CM24" i="7"/>
  <c r="CN24" i="7"/>
  <c r="CO24" i="7"/>
  <c r="CP24" i="7"/>
  <c r="CQ24" i="7"/>
  <c r="CT24" i="7"/>
  <c r="CU24" i="7"/>
  <c r="CV24" i="7"/>
  <c r="CW24" i="7"/>
  <c r="CX24" i="7"/>
  <c r="CY24" i="7"/>
  <c r="CZ24" i="7"/>
  <c r="DC24" i="7"/>
  <c r="DD24" i="7"/>
  <c r="DI24" i="7"/>
  <c r="DK24" i="7"/>
  <c r="DL24" i="7"/>
  <c r="DM24" i="7"/>
  <c r="CI24" i="7"/>
  <c r="DA24" i="7"/>
  <c r="DB24" i="7"/>
  <c r="CF24" i="7"/>
  <c r="CR24" i="7"/>
  <c r="CS24" i="7"/>
  <c r="DE24" i="7"/>
  <c r="EO24" i="7"/>
  <c r="B24" i="7"/>
  <c r="CB24" i="7"/>
  <c r="DO24" i="7"/>
  <c r="DP24" i="7"/>
  <c r="DQ24" i="7"/>
  <c r="DR24" i="7"/>
  <c r="DS24" i="7"/>
  <c r="DT24" i="7"/>
  <c r="DW24" i="7"/>
  <c r="DX24" i="7"/>
  <c r="DY24" i="7"/>
  <c r="C24" i="7"/>
  <c r="CC24" i="7"/>
  <c r="DZ24" i="7"/>
  <c r="EA24" i="7"/>
  <c r="EC24" i="7"/>
  <c r="EE24" i="7"/>
  <c r="EF24" i="7"/>
  <c r="EI24" i="7"/>
  <c r="EP24" i="7"/>
  <c r="DG24" i="7"/>
  <c r="EV24" i="7"/>
  <c r="DN24" i="7"/>
  <c r="DU24" i="7"/>
  <c r="DV24" i="7"/>
  <c r="EB24" i="7"/>
  <c r="ED24" i="7"/>
  <c r="EN24" i="7"/>
  <c r="EW24" i="7"/>
  <c r="EX24" i="7"/>
  <c r="EZ24" i="7"/>
  <c r="FC24" i="7"/>
  <c r="EY24" i="7"/>
  <c r="FA24" i="7"/>
  <c r="ER24" i="7"/>
  <c r="EQ24" i="7"/>
  <c r="ES24" i="7"/>
  <c r="EU24" i="7"/>
  <c r="ET24" i="7"/>
  <c r="EG24" i="7"/>
  <c r="EL24" i="7"/>
  <c r="EM24" i="7"/>
  <c r="EH24" i="7"/>
  <c r="EK24" i="7"/>
  <c r="EJ24" i="7"/>
  <c r="DH24" i="7"/>
  <c r="DF24" i="7"/>
  <c r="J24" i="7"/>
  <c r="K24" i="7"/>
  <c r="H24" i="7"/>
  <c r="I24" i="7"/>
  <c r="V24" i="7"/>
  <c r="W24" i="7"/>
  <c r="X24" i="7"/>
  <c r="Y24" i="7"/>
  <c r="Z24" i="7"/>
  <c r="AA24" i="7"/>
  <c r="AB24" i="7"/>
  <c r="AC24" i="7"/>
  <c r="F24" i="7"/>
  <c r="L24" i="7"/>
  <c r="M24" i="7"/>
  <c r="N24" i="7"/>
  <c r="O24" i="7"/>
  <c r="P24" i="7"/>
  <c r="Q24" i="7"/>
  <c r="R24" i="7"/>
  <c r="S24" i="7"/>
  <c r="T24" i="7"/>
  <c r="AF24" i="7"/>
  <c r="BK24" i="7"/>
  <c r="AD24" i="7"/>
  <c r="AO24" i="7"/>
  <c r="AK24" i="7"/>
  <c r="AL24" i="7"/>
  <c r="AM24" i="7"/>
  <c r="AN24" i="7"/>
  <c r="AP24" i="7"/>
  <c r="AR24" i="7"/>
  <c r="AT24" i="7"/>
  <c r="AU24" i="7"/>
  <c r="U24" i="7"/>
  <c r="AV24" i="7"/>
  <c r="AW24" i="7"/>
  <c r="AY24" i="7"/>
  <c r="BA24" i="7"/>
  <c r="BB24" i="7"/>
  <c r="BG24" i="7"/>
  <c r="BL24" i="7"/>
  <c r="AH24" i="7"/>
  <c r="BR24" i="7"/>
  <c r="AJ24" i="7"/>
  <c r="AQ24" i="7"/>
  <c r="AS24" i="7"/>
  <c r="AX24" i="7"/>
  <c r="AZ24" i="7"/>
  <c r="BE24" i="7"/>
  <c r="BS24" i="7"/>
  <c r="BT24" i="7"/>
  <c r="BV24" i="7"/>
  <c r="BY24" i="7"/>
  <c r="BU24" i="7"/>
  <c r="BW24" i="7"/>
  <c r="BN24" i="7"/>
  <c r="BM24" i="7"/>
  <c r="BO24" i="7"/>
  <c r="BQ24" i="7"/>
  <c r="BP24" i="7"/>
  <c r="BF24" i="7"/>
  <c r="BJ24" i="7"/>
  <c r="BH24" i="7"/>
  <c r="BI24" i="7"/>
  <c r="BC24" i="7"/>
  <c r="BD24" i="7"/>
  <c r="AI24" i="7"/>
  <c r="AG24" i="7"/>
  <c r="AE24" i="7"/>
  <c r="CJ23" i="7"/>
  <c r="DJ23" i="7"/>
  <c r="A23" i="7"/>
  <c r="CA23" i="7"/>
  <c r="CK23" i="7"/>
  <c r="CD23" i="7"/>
  <c r="CL23" i="7"/>
  <c r="CM23" i="7"/>
  <c r="CN23" i="7"/>
  <c r="CO23" i="7"/>
  <c r="CP23" i="7"/>
  <c r="CQ23" i="7"/>
  <c r="CT23" i="7"/>
  <c r="CU23" i="7"/>
  <c r="CV23" i="7"/>
  <c r="CW23" i="7"/>
  <c r="CX23" i="7"/>
  <c r="CY23" i="7"/>
  <c r="CZ23" i="7"/>
  <c r="DC23" i="7"/>
  <c r="DD23" i="7"/>
  <c r="DI23" i="7"/>
  <c r="DK23" i="7"/>
  <c r="DL23" i="7"/>
  <c r="DM23" i="7"/>
  <c r="CI23" i="7"/>
  <c r="DA23" i="7"/>
  <c r="DB23" i="7"/>
  <c r="CF23" i="7"/>
  <c r="CR23" i="7"/>
  <c r="CS23" i="7"/>
  <c r="DE23" i="7"/>
  <c r="EO23" i="7"/>
  <c r="B23" i="7"/>
  <c r="CB23" i="7"/>
  <c r="DO23" i="7"/>
  <c r="DP23" i="7"/>
  <c r="DQ23" i="7"/>
  <c r="DR23" i="7"/>
  <c r="DS23" i="7"/>
  <c r="DT23" i="7"/>
  <c r="DW23" i="7"/>
  <c r="DX23" i="7"/>
  <c r="DY23" i="7"/>
  <c r="C23" i="7"/>
  <c r="CC23" i="7"/>
  <c r="DZ23" i="7"/>
  <c r="EA23" i="7"/>
  <c r="EC23" i="7"/>
  <c r="EE23" i="7"/>
  <c r="EF23" i="7"/>
  <c r="EI23" i="7"/>
  <c r="EP23" i="7"/>
  <c r="DG23" i="7"/>
  <c r="EV23" i="7"/>
  <c r="DN23" i="7"/>
  <c r="DU23" i="7"/>
  <c r="DV23" i="7"/>
  <c r="EB23" i="7"/>
  <c r="ED23" i="7"/>
  <c r="EN23" i="7"/>
  <c r="EW23" i="7"/>
  <c r="EX23" i="7"/>
  <c r="EZ23" i="7"/>
  <c r="FC23" i="7"/>
  <c r="EY23" i="7"/>
  <c r="FA23" i="7"/>
  <c r="ER23" i="7"/>
  <c r="EQ23" i="7"/>
  <c r="ES23" i="7"/>
  <c r="EU23" i="7"/>
  <c r="ET23" i="7"/>
  <c r="EG23" i="7"/>
  <c r="EL23" i="7"/>
  <c r="EM23" i="7"/>
  <c r="EH23" i="7"/>
  <c r="EK23" i="7"/>
  <c r="EJ23" i="7"/>
  <c r="DH23" i="7"/>
  <c r="DF23" i="7"/>
  <c r="J23" i="7"/>
  <c r="K23" i="7"/>
  <c r="H23" i="7"/>
  <c r="I23" i="7"/>
  <c r="V23" i="7"/>
  <c r="W23" i="7"/>
  <c r="X23" i="7"/>
  <c r="Y23" i="7"/>
  <c r="Z23" i="7"/>
  <c r="AA23" i="7"/>
  <c r="AB23" i="7"/>
  <c r="AC23" i="7"/>
  <c r="F23" i="7"/>
  <c r="L23" i="7"/>
  <c r="M23" i="7"/>
  <c r="N23" i="7"/>
  <c r="O23" i="7"/>
  <c r="P23" i="7"/>
  <c r="Q23" i="7"/>
  <c r="R23" i="7"/>
  <c r="S23" i="7"/>
  <c r="T23" i="7"/>
  <c r="AF23" i="7"/>
  <c r="BK23" i="7"/>
  <c r="AD23" i="7"/>
  <c r="AO23" i="7"/>
  <c r="AK23" i="7"/>
  <c r="AL23" i="7"/>
  <c r="AM23" i="7"/>
  <c r="AN23" i="7"/>
  <c r="AP23" i="7"/>
  <c r="AR23" i="7"/>
  <c r="AT23" i="7"/>
  <c r="AU23" i="7"/>
  <c r="U23" i="7"/>
  <c r="AV23" i="7"/>
  <c r="AW23" i="7"/>
  <c r="AY23" i="7"/>
  <c r="BA23" i="7"/>
  <c r="BB23" i="7"/>
  <c r="BG23" i="7"/>
  <c r="BL23" i="7"/>
  <c r="AH23" i="7"/>
  <c r="BR23" i="7"/>
  <c r="AJ23" i="7"/>
  <c r="AQ23" i="7"/>
  <c r="AS23" i="7"/>
  <c r="AX23" i="7"/>
  <c r="AZ23" i="7"/>
  <c r="BE23" i="7"/>
  <c r="BS23" i="7"/>
  <c r="BT23" i="7"/>
  <c r="BV23" i="7"/>
  <c r="BY23" i="7"/>
  <c r="BU23" i="7"/>
  <c r="BW23" i="7"/>
  <c r="BN23" i="7"/>
  <c r="BM23" i="7"/>
  <c r="BO23" i="7"/>
  <c r="BQ23" i="7"/>
  <c r="BP23" i="7"/>
  <c r="BF23" i="7"/>
  <c r="BJ23" i="7"/>
  <c r="BH23" i="7"/>
  <c r="BI23" i="7"/>
  <c r="BC23" i="7"/>
  <c r="BD23" i="7"/>
  <c r="AI23" i="7"/>
  <c r="AG23" i="7"/>
  <c r="AE23" i="7"/>
  <c r="CJ22" i="7"/>
  <c r="DJ22" i="7"/>
  <c r="A22" i="7"/>
  <c r="CA22" i="7"/>
  <c r="CK22" i="7"/>
  <c r="CD22" i="7"/>
  <c r="CL22" i="7"/>
  <c r="CM22" i="7"/>
  <c r="CN22" i="7"/>
  <c r="CO22" i="7"/>
  <c r="CP22" i="7"/>
  <c r="CQ22" i="7"/>
  <c r="CT22" i="7"/>
  <c r="CU22" i="7"/>
  <c r="CV22" i="7"/>
  <c r="CW22" i="7"/>
  <c r="CX22" i="7"/>
  <c r="CY22" i="7"/>
  <c r="CZ22" i="7"/>
  <c r="DC22" i="7"/>
  <c r="DD22" i="7"/>
  <c r="DI22" i="7"/>
  <c r="DK22" i="7"/>
  <c r="DL22" i="7"/>
  <c r="DM22" i="7"/>
  <c r="CI22" i="7"/>
  <c r="DA22" i="7"/>
  <c r="DB22" i="7"/>
  <c r="CF22" i="7"/>
  <c r="CR22" i="7"/>
  <c r="CS22" i="7"/>
  <c r="DE22" i="7"/>
  <c r="EO22" i="7"/>
  <c r="B22" i="7"/>
  <c r="CB22" i="7"/>
  <c r="DO22" i="7"/>
  <c r="DP22" i="7"/>
  <c r="DQ22" i="7"/>
  <c r="DR22" i="7"/>
  <c r="DS22" i="7"/>
  <c r="DT22" i="7"/>
  <c r="DW22" i="7"/>
  <c r="DX22" i="7"/>
  <c r="DY22" i="7"/>
  <c r="C22" i="7"/>
  <c r="CC22" i="7"/>
  <c r="DZ22" i="7"/>
  <c r="EA22" i="7"/>
  <c r="EC22" i="7"/>
  <c r="EE22" i="7"/>
  <c r="EF22" i="7"/>
  <c r="EI22" i="7"/>
  <c r="EP22" i="7"/>
  <c r="DG22" i="7"/>
  <c r="EV22" i="7"/>
  <c r="DN22" i="7"/>
  <c r="DU22" i="7"/>
  <c r="DV22" i="7"/>
  <c r="EB22" i="7"/>
  <c r="ED22" i="7"/>
  <c r="EN22" i="7"/>
  <c r="EW22" i="7"/>
  <c r="EX22" i="7"/>
  <c r="EZ22" i="7"/>
  <c r="FC22" i="7"/>
  <c r="EY22" i="7"/>
  <c r="FA22" i="7"/>
  <c r="ER22" i="7"/>
  <c r="EQ22" i="7"/>
  <c r="ES22" i="7"/>
  <c r="EU22" i="7"/>
  <c r="ET22" i="7"/>
  <c r="EG22" i="7"/>
  <c r="EL22" i="7"/>
  <c r="EM22" i="7"/>
  <c r="EH22" i="7"/>
  <c r="EK22" i="7"/>
  <c r="EJ22" i="7"/>
  <c r="DH22" i="7"/>
  <c r="DF22" i="7"/>
  <c r="J22" i="7"/>
  <c r="K22" i="7"/>
  <c r="H22" i="7"/>
  <c r="I22" i="7"/>
  <c r="V22" i="7"/>
  <c r="W22" i="7"/>
  <c r="X22" i="7"/>
  <c r="Y22" i="7"/>
  <c r="Z22" i="7"/>
  <c r="AA22" i="7"/>
  <c r="AB22" i="7"/>
  <c r="AC22" i="7"/>
  <c r="F22" i="7"/>
  <c r="L22" i="7"/>
  <c r="M22" i="7"/>
  <c r="N22" i="7"/>
  <c r="O22" i="7"/>
  <c r="P22" i="7"/>
  <c r="Q22" i="7"/>
  <c r="R22" i="7"/>
  <c r="S22" i="7"/>
  <c r="T22" i="7"/>
  <c r="AF22" i="7"/>
  <c r="BK22" i="7"/>
  <c r="AD22" i="7"/>
  <c r="AO22" i="7"/>
  <c r="AK22" i="7"/>
  <c r="AL22" i="7"/>
  <c r="AM22" i="7"/>
  <c r="AN22" i="7"/>
  <c r="AP22" i="7"/>
  <c r="AR22" i="7"/>
  <c r="AT22" i="7"/>
  <c r="AU22" i="7"/>
  <c r="U22" i="7"/>
  <c r="AV22" i="7"/>
  <c r="AW22" i="7"/>
  <c r="AY22" i="7"/>
  <c r="BA22" i="7"/>
  <c r="BB22" i="7"/>
  <c r="BG22" i="7"/>
  <c r="BL22" i="7"/>
  <c r="AH22" i="7"/>
  <c r="BR22" i="7"/>
  <c r="AJ22" i="7"/>
  <c r="AQ22" i="7"/>
  <c r="AS22" i="7"/>
  <c r="AX22" i="7"/>
  <c r="AZ22" i="7"/>
  <c r="BE22" i="7"/>
  <c r="BS22" i="7"/>
  <c r="BT22" i="7"/>
  <c r="BV22" i="7"/>
  <c r="BY22" i="7"/>
  <c r="BU22" i="7"/>
  <c r="BW22" i="7"/>
  <c r="BN22" i="7"/>
  <c r="BM22" i="7"/>
  <c r="BO22" i="7"/>
  <c r="BQ22" i="7"/>
  <c r="BP22" i="7"/>
  <c r="BF22" i="7"/>
  <c r="BJ22" i="7"/>
  <c r="BH22" i="7"/>
  <c r="BI22" i="7"/>
  <c r="BC22" i="7"/>
  <c r="BD22" i="7"/>
  <c r="AI22" i="7"/>
  <c r="AG22" i="7"/>
  <c r="AE22" i="7"/>
  <c r="CJ21" i="7"/>
  <c r="DJ21" i="7"/>
  <c r="A21" i="7"/>
  <c r="CA21" i="7"/>
  <c r="CD21" i="7"/>
  <c r="CK21" i="7"/>
  <c r="CL21" i="7"/>
  <c r="CM21" i="7"/>
  <c r="CN21" i="7"/>
  <c r="CO21" i="7"/>
  <c r="CP21" i="7"/>
  <c r="CQ21" i="7"/>
  <c r="CT21" i="7"/>
  <c r="CU21" i="7"/>
  <c r="CV21" i="7"/>
  <c r="CW21" i="7"/>
  <c r="CX21" i="7"/>
  <c r="CY21" i="7"/>
  <c r="CZ21" i="7"/>
  <c r="DC21" i="7"/>
  <c r="DD21" i="7"/>
  <c r="DI21" i="7"/>
  <c r="DK21" i="7"/>
  <c r="DL21" i="7"/>
  <c r="DM21" i="7"/>
  <c r="CI21" i="7"/>
  <c r="DA21" i="7"/>
  <c r="DB21" i="7"/>
  <c r="CF21" i="7"/>
  <c r="CR21" i="7"/>
  <c r="CS21" i="7"/>
  <c r="DE21" i="7"/>
  <c r="EO21" i="7"/>
  <c r="B21" i="7"/>
  <c r="CB21" i="7"/>
  <c r="DO21" i="7"/>
  <c r="DP21" i="7"/>
  <c r="DQ21" i="7"/>
  <c r="DR21" i="7"/>
  <c r="DS21" i="7"/>
  <c r="DT21" i="7"/>
  <c r="DW21" i="7"/>
  <c r="DX21" i="7"/>
  <c r="DY21" i="7"/>
  <c r="C21" i="7"/>
  <c r="CC21" i="7"/>
  <c r="DZ21" i="7"/>
  <c r="EA21" i="7"/>
  <c r="EC21" i="7"/>
  <c r="EE21" i="7"/>
  <c r="EF21" i="7"/>
  <c r="EI21" i="7"/>
  <c r="EP21" i="7"/>
  <c r="DG21" i="7"/>
  <c r="EV21" i="7"/>
  <c r="DN21" i="7"/>
  <c r="DU21" i="7"/>
  <c r="DV21" i="7"/>
  <c r="EB21" i="7"/>
  <c r="ED21" i="7"/>
  <c r="EN21" i="7"/>
  <c r="EW21" i="7"/>
  <c r="EX21" i="7"/>
  <c r="EZ21" i="7"/>
  <c r="FC21" i="7"/>
  <c r="EY21" i="7"/>
  <c r="FA21" i="7"/>
  <c r="ER21" i="7"/>
  <c r="EQ21" i="7"/>
  <c r="ES21" i="7"/>
  <c r="EU21" i="7"/>
  <c r="ET21" i="7"/>
  <c r="EG21" i="7"/>
  <c r="EL21" i="7"/>
  <c r="EM21" i="7"/>
  <c r="EH21" i="7"/>
  <c r="EK21" i="7"/>
  <c r="EJ21" i="7"/>
  <c r="DH21" i="7"/>
  <c r="DF21" i="7"/>
  <c r="J21" i="7"/>
  <c r="K21" i="7"/>
  <c r="H21" i="7"/>
  <c r="I21" i="7"/>
  <c r="V21" i="7"/>
  <c r="W21" i="7"/>
  <c r="X21" i="7"/>
  <c r="Y21" i="7"/>
  <c r="Z21" i="7"/>
  <c r="AA21" i="7"/>
  <c r="AB21" i="7"/>
  <c r="AC21" i="7"/>
  <c r="F21" i="7"/>
  <c r="L21" i="7"/>
  <c r="M21" i="7"/>
  <c r="N21" i="7"/>
  <c r="O21" i="7"/>
  <c r="P21" i="7"/>
  <c r="Q21" i="7"/>
  <c r="R21" i="7"/>
  <c r="S21" i="7"/>
  <c r="T21" i="7"/>
  <c r="AF21" i="7"/>
  <c r="BK21" i="7"/>
  <c r="AD21" i="7"/>
  <c r="AO21" i="7"/>
  <c r="AK21" i="7"/>
  <c r="AL21" i="7"/>
  <c r="AM21" i="7"/>
  <c r="AN21" i="7"/>
  <c r="AP21" i="7"/>
  <c r="AR21" i="7"/>
  <c r="AT21" i="7"/>
  <c r="AU21" i="7"/>
  <c r="U21" i="7"/>
  <c r="AV21" i="7"/>
  <c r="AW21" i="7"/>
  <c r="AY21" i="7"/>
  <c r="BA21" i="7"/>
  <c r="BB21" i="7"/>
  <c r="BG21" i="7"/>
  <c r="BL21" i="7"/>
  <c r="AH21" i="7"/>
  <c r="BR21" i="7"/>
  <c r="AJ21" i="7"/>
  <c r="AQ21" i="7"/>
  <c r="AS21" i="7"/>
  <c r="AX21" i="7"/>
  <c r="AZ21" i="7"/>
  <c r="BE21" i="7"/>
  <c r="BS21" i="7"/>
  <c r="BT21" i="7"/>
  <c r="BV21" i="7"/>
  <c r="BY21" i="7"/>
  <c r="BU21" i="7"/>
  <c r="BW21" i="7"/>
  <c r="BN21" i="7"/>
  <c r="BM21" i="7"/>
  <c r="BO21" i="7"/>
  <c r="BQ21" i="7"/>
  <c r="BP21" i="7"/>
  <c r="BF21" i="7"/>
  <c r="BJ21" i="7"/>
  <c r="BH21" i="7"/>
  <c r="BI21" i="7"/>
  <c r="BC21" i="7"/>
  <c r="BD21" i="7"/>
  <c r="AI21" i="7"/>
  <c r="AG21" i="7"/>
  <c r="AE21" i="7"/>
  <c r="CJ20" i="7"/>
  <c r="DJ20" i="7"/>
  <c r="A20" i="7"/>
  <c r="CA20" i="7"/>
  <c r="CK20" i="7"/>
  <c r="CD20" i="7"/>
  <c r="CL20" i="7"/>
  <c r="CM20" i="7"/>
  <c r="CN20" i="7"/>
  <c r="CO20" i="7"/>
  <c r="CP20" i="7"/>
  <c r="CQ20" i="7"/>
  <c r="CT20" i="7"/>
  <c r="CU20" i="7"/>
  <c r="CV20" i="7"/>
  <c r="CW20" i="7"/>
  <c r="CX20" i="7"/>
  <c r="CY20" i="7"/>
  <c r="CZ20" i="7"/>
  <c r="DC20" i="7"/>
  <c r="DD20" i="7"/>
  <c r="DI20" i="7"/>
  <c r="DK20" i="7"/>
  <c r="DL20" i="7"/>
  <c r="DM20" i="7"/>
  <c r="CI20" i="7"/>
  <c r="DA20" i="7"/>
  <c r="DB20" i="7"/>
  <c r="CF20" i="7"/>
  <c r="CR20" i="7"/>
  <c r="CS20" i="7"/>
  <c r="DE20" i="7"/>
  <c r="EO20" i="7"/>
  <c r="B20" i="7"/>
  <c r="CB20" i="7"/>
  <c r="DO20" i="7"/>
  <c r="DP20" i="7"/>
  <c r="DQ20" i="7"/>
  <c r="DR20" i="7"/>
  <c r="DS20" i="7"/>
  <c r="DT20" i="7"/>
  <c r="DW20" i="7"/>
  <c r="DX20" i="7"/>
  <c r="DY20" i="7"/>
  <c r="C20" i="7"/>
  <c r="CC20" i="7"/>
  <c r="DZ20" i="7"/>
  <c r="EA20" i="7"/>
  <c r="EC20" i="7"/>
  <c r="EE20" i="7"/>
  <c r="EF20" i="7"/>
  <c r="EI20" i="7"/>
  <c r="EP20" i="7"/>
  <c r="DG20" i="7"/>
  <c r="EV20" i="7"/>
  <c r="DN20" i="7"/>
  <c r="DU20" i="7"/>
  <c r="DV20" i="7"/>
  <c r="EB20" i="7"/>
  <c r="ED20" i="7"/>
  <c r="EN20" i="7"/>
  <c r="EW20" i="7"/>
  <c r="EX20" i="7"/>
  <c r="EZ20" i="7"/>
  <c r="FC20" i="7"/>
  <c r="EY20" i="7"/>
  <c r="FA20" i="7"/>
  <c r="ER20" i="7"/>
  <c r="EQ20" i="7"/>
  <c r="ES20" i="7"/>
  <c r="EU20" i="7"/>
  <c r="ET20" i="7"/>
  <c r="EG20" i="7"/>
  <c r="EL20" i="7"/>
  <c r="EM20" i="7"/>
  <c r="EH20" i="7"/>
  <c r="EK20" i="7"/>
  <c r="EJ20" i="7"/>
  <c r="DH20" i="7"/>
  <c r="DF20" i="7"/>
  <c r="J20" i="7"/>
  <c r="K20" i="7"/>
  <c r="H20" i="7"/>
  <c r="I20" i="7"/>
  <c r="V20" i="7"/>
  <c r="W20" i="7"/>
  <c r="X20" i="7"/>
  <c r="Y20" i="7"/>
  <c r="Z20" i="7"/>
  <c r="AA20" i="7"/>
  <c r="AB20" i="7"/>
  <c r="AC20" i="7"/>
  <c r="F20" i="7"/>
  <c r="L20" i="7"/>
  <c r="M20" i="7"/>
  <c r="N20" i="7"/>
  <c r="O20" i="7"/>
  <c r="P20" i="7"/>
  <c r="Q20" i="7"/>
  <c r="R20" i="7"/>
  <c r="S20" i="7"/>
  <c r="T20" i="7"/>
  <c r="AF20" i="7"/>
  <c r="BK20" i="7"/>
  <c r="AD20" i="7"/>
  <c r="AO20" i="7"/>
  <c r="AK20" i="7"/>
  <c r="AL20" i="7"/>
  <c r="AM20" i="7"/>
  <c r="AN20" i="7"/>
  <c r="AP20" i="7"/>
  <c r="AR20" i="7"/>
  <c r="AT20" i="7"/>
  <c r="AU20" i="7"/>
  <c r="U20" i="7"/>
  <c r="AV20" i="7"/>
  <c r="AW20" i="7"/>
  <c r="AY20" i="7"/>
  <c r="BA20" i="7"/>
  <c r="BB20" i="7"/>
  <c r="BG20" i="7"/>
  <c r="BL20" i="7"/>
  <c r="AH20" i="7"/>
  <c r="BR20" i="7"/>
  <c r="AJ20" i="7"/>
  <c r="AQ20" i="7"/>
  <c r="AS20" i="7"/>
  <c r="AX20" i="7"/>
  <c r="AZ20" i="7"/>
  <c r="BE20" i="7"/>
  <c r="BS20" i="7"/>
  <c r="BT20" i="7"/>
  <c r="BV20" i="7"/>
  <c r="BY20" i="7"/>
  <c r="BU20" i="7"/>
  <c r="BW20" i="7"/>
  <c r="BN20" i="7"/>
  <c r="BM20" i="7"/>
  <c r="BO20" i="7"/>
  <c r="BQ20" i="7"/>
  <c r="BP20" i="7"/>
  <c r="BF20" i="7"/>
  <c r="BJ20" i="7"/>
  <c r="BH20" i="7"/>
  <c r="BI20" i="7"/>
  <c r="BC20" i="7"/>
  <c r="BD20" i="7"/>
  <c r="AI20" i="7"/>
  <c r="AG20" i="7"/>
  <c r="AE20" i="7"/>
  <c r="CJ19" i="7"/>
  <c r="DJ19" i="7"/>
  <c r="A19" i="7"/>
  <c r="CA19" i="7"/>
  <c r="CK19" i="7"/>
  <c r="CD19" i="7"/>
  <c r="CL19" i="7"/>
  <c r="CM19" i="7"/>
  <c r="CN19" i="7"/>
  <c r="CO19" i="7"/>
  <c r="CP19" i="7"/>
  <c r="CQ19" i="7"/>
  <c r="CT19" i="7"/>
  <c r="CU19" i="7"/>
  <c r="CV19" i="7"/>
  <c r="CW19" i="7"/>
  <c r="CX19" i="7"/>
  <c r="CY19" i="7"/>
  <c r="CZ19" i="7"/>
  <c r="DC19" i="7"/>
  <c r="DD19" i="7"/>
  <c r="DI19" i="7"/>
  <c r="DK19" i="7"/>
  <c r="DL19" i="7"/>
  <c r="DM19" i="7"/>
  <c r="CI19" i="7"/>
  <c r="DA19" i="7"/>
  <c r="DB19" i="7"/>
  <c r="CF19" i="7"/>
  <c r="CR19" i="7"/>
  <c r="CS19" i="7"/>
  <c r="DE19" i="7"/>
  <c r="EO19" i="7"/>
  <c r="B19" i="7"/>
  <c r="CB19" i="7"/>
  <c r="DO19" i="7"/>
  <c r="DP19" i="7"/>
  <c r="DQ19" i="7"/>
  <c r="DR19" i="7"/>
  <c r="DS19" i="7"/>
  <c r="DT19" i="7"/>
  <c r="DW19" i="7"/>
  <c r="DX19" i="7"/>
  <c r="DY19" i="7"/>
  <c r="C19" i="7"/>
  <c r="CC19" i="7"/>
  <c r="DZ19" i="7"/>
  <c r="EA19" i="7"/>
  <c r="EC19" i="7"/>
  <c r="EE19" i="7"/>
  <c r="EF19" i="7"/>
  <c r="EI19" i="7"/>
  <c r="EP19" i="7"/>
  <c r="DG19" i="7"/>
  <c r="EV19" i="7"/>
  <c r="DN19" i="7"/>
  <c r="DU19" i="7"/>
  <c r="DV19" i="7"/>
  <c r="EB19" i="7"/>
  <c r="ED19" i="7"/>
  <c r="EN19" i="7"/>
  <c r="EW19" i="7"/>
  <c r="EX19" i="7"/>
  <c r="EZ19" i="7"/>
  <c r="FC19" i="7"/>
  <c r="EY19" i="7"/>
  <c r="FA19" i="7"/>
  <c r="ER19" i="7"/>
  <c r="EQ19" i="7"/>
  <c r="ES19" i="7"/>
  <c r="EU19" i="7"/>
  <c r="ET19" i="7"/>
  <c r="EG19" i="7"/>
  <c r="EL19" i="7"/>
  <c r="EM19" i="7"/>
  <c r="EH19" i="7"/>
  <c r="EK19" i="7"/>
  <c r="EJ19" i="7"/>
  <c r="DH19" i="7"/>
  <c r="DF19" i="7"/>
  <c r="J19" i="7"/>
  <c r="K19" i="7"/>
  <c r="H19" i="7"/>
  <c r="I19" i="7"/>
  <c r="V19" i="7"/>
  <c r="W19" i="7"/>
  <c r="X19" i="7"/>
  <c r="Y19" i="7"/>
  <c r="Z19" i="7"/>
  <c r="AA19" i="7"/>
  <c r="AB19" i="7"/>
  <c r="AC19" i="7"/>
  <c r="F19" i="7"/>
  <c r="L19" i="7"/>
  <c r="M19" i="7"/>
  <c r="N19" i="7"/>
  <c r="O19" i="7"/>
  <c r="P19" i="7"/>
  <c r="Q19" i="7"/>
  <c r="R19" i="7"/>
  <c r="S19" i="7"/>
  <c r="T19" i="7"/>
  <c r="AF19" i="7"/>
  <c r="BK19" i="7"/>
  <c r="AD19" i="7"/>
  <c r="AO19" i="7"/>
  <c r="AK19" i="7"/>
  <c r="AL19" i="7"/>
  <c r="AM19" i="7"/>
  <c r="AN19" i="7"/>
  <c r="AP19" i="7"/>
  <c r="AR19" i="7"/>
  <c r="AT19" i="7"/>
  <c r="AU19" i="7"/>
  <c r="U19" i="7"/>
  <c r="AV19" i="7"/>
  <c r="AW19" i="7"/>
  <c r="AY19" i="7"/>
  <c r="BA19" i="7"/>
  <c r="BB19" i="7"/>
  <c r="BG19" i="7"/>
  <c r="BL19" i="7"/>
  <c r="AH19" i="7"/>
  <c r="BR19" i="7"/>
  <c r="AJ19" i="7"/>
  <c r="AQ19" i="7"/>
  <c r="AS19" i="7"/>
  <c r="AX19" i="7"/>
  <c r="AZ19" i="7"/>
  <c r="BE19" i="7"/>
  <c r="BS19" i="7"/>
  <c r="BT19" i="7"/>
  <c r="BV19" i="7"/>
  <c r="BY19" i="7"/>
  <c r="BU19" i="7"/>
  <c r="BW19" i="7"/>
  <c r="BN19" i="7"/>
  <c r="BM19" i="7"/>
  <c r="BO19" i="7"/>
  <c r="BQ19" i="7"/>
  <c r="BP19" i="7"/>
  <c r="BF19" i="7"/>
  <c r="BJ19" i="7"/>
  <c r="BH19" i="7"/>
  <c r="BI19" i="7"/>
  <c r="BC19" i="7"/>
  <c r="BD19" i="7"/>
  <c r="AI19" i="7"/>
  <c r="AG19" i="7"/>
  <c r="AE19" i="7"/>
  <c r="CJ18" i="7"/>
  <c r="DJ18" i="7"/>
  <c r="A18" i="7"/>
  <c r="CA18" i="7"/>
  <c r="CK18" i="7"/>
  <c r="CD18" i="7"/>
  <c r="CL18" i="7"/>
  <c r="CM18" i="7"/>
  <c r="CN18" i="7"/>
  <c r="CO18" i="7"/>
  <c r="CP18" i="7"/>
  <c r="CQ18" i="7"/>
  <c r="CT18" i="7"/>
  <c r="CU18" i="7"/>
  <c r="CV18" i="7"/>
  <c r="CW18" i="7"/>
  <c r="CX18" i="7"/>
  <c r="CY18" i="7"/>
  <c r="CZ18" i="7"/>
  <c r="DC18" i="7"/>
  <c r="DD18" i="7"/>
  <c r="DI18" i="7"/>
  <c r="DK18" i="7"/>
  <c r="DL18" i="7"/>
  <c r="DM18" i="7"/>
  <c r="CI18" i="7"/>
  <c r="DA18" i="7"/>
  <c r="DB18" i="7"/>
  <c r="CF18" i="7"/>
  <c r="CR18" i="7"/>
  <c r="CS18" i="7"/>
  <c r="DE18" i="7"/>
  <c r="EO18" i="7"/>
  <c r="B18" i="7"/>
  <c r="CB18" i="7"/>
  <c r="DO18" i="7"/>
  <c r="DP18" i="7"/>
  <c r="DQ18" i="7"/>
  <c r="DR18" i="7"/>
  <c r="DS18" i="7"/>
  <c r="DT18" i="7"/>
  <c r="DW18" i="7"/>
  <c r="DX18" i="7"/>
  <c r="DY18" i="7"/>
  <c r="C18" i="7"/>
  <c r="CC18" i="7"/>
  <c r="DZ18" i="7"/>
  <c r="EA18" i="7"/>
  <c r="EC18" i="7"/>
  <c r="EE18" i="7"/>
  <c r="EF18" i="7"/>
  <c r="EI18" i="7"/>
  <c r="EP18" i="7"/>
  <c r="DG18" i="7"/>
  <c r="EV18" i="7"/>
  <c r="DN18" i="7"/>
  <c r="DU18" i="7"/>
  <c r="DV18" i="7"/>
  <c r="EB18" i="7"/>
  <c r="ED18" i="7"/>
  <c r="EN18" i="7"/>
  <c r="EW18" i="7"/>
  <c r="EX18" i="7"/>
  <c r="EZ18" i="7"/>
  <c r="FC18" i="7"/>
  <c r="EY18" i="7"/>
  <c r="FA18" i="7"/>
  <c r="ER18" i="7"/>
  <c r="EQ18" i="7"/>
  <c r="ES18" i="7"/>
  <c r="EU18" i="7"/>
  <c r="ET18" i="7"/>
  <c r="EG18" i="7"/>
  <c r="EL18" i="7"/>
  <c r="EM18" i="7"/>
  <c r="EH18" i="7"/>
  <c r="EK18" i="7"/>
  <c r="EJ18" i="7"/>
  <c r="DH18" i="7"/>
  <c r="DF18" i="7"/>
  <c r="J18" i="7"/>
  <c r="K18" i="7"/>
  <c r="H18" i="7"/>
  <c r="I18" i="7"/>
  <c r="V18" i="7"/>
  <c r="W18" i="7"/>
  <c r="X18" i="7"/>
  <c r="Y18" i="7"/>
  <c r="Z18" i="7"/>
  <c r="AA18" i="7"/>
  <c r="AB18" i="7"/>
  <c r="AC18" i="7"/>
  <c r="F18" i="7"/>
  <c r="L18" i="7"/>
  <c r="M18" i="7"/>
  <c r="N18" i="7"/>
  <c r="O18" i="7"/>
  <c r="P18" i="7"/>
  <c r="Q18" i="7"/>
  <c r="R18" i="7"/>
  <c r="S18" i="7"/>
  <c r="T18" i="7"/>
  <c r="AF18" i="7"/>
  <c r="BK18" i="7"/>
  <c r="AD18" i="7"/>
  <c r="AO18" i="7"/>
  <c r="AK18" i="7"/>
  <c r="AL18" i="7"/>
  <c r="AM18" i="7"/>
  <c r="AN18" i="7"/>
  <c r="AP18" i="7"/>
  <c r="AR18" i="7"/>
  <c r="AT18" i="7"/>
  <c r="AU18" i="7"/>
  <c r="U18" i="7"/>
  <c r="AV18" i="7"/>
  <c r="AW18" i="7"/>
  <c r="AY18" i="7"/>
  <c r="BA18" i="7"/>
  <c r="BB18" i="7"/>
  <c r="BG18" i="7"/>
  <c r="BL18" i="7"/>
  <c r="AH18" i="7"/>
  <c r="BR18" i="7"/>
  <c r="AJ18" i="7"/>
  <c r="AQ18" i="7"/>
  <c r="AS18" i="7"/>
  <c r="AX18" i="7"/>
  <c r="AZ18" i="7"/>
  <c r="BE18" i="7"/>
  <c r="BS18" i="7"/>
  <c r="BT18" i="7"/>
  <c r="BV18" i="7"/>
  <c r="BY18" i="7"/>
  <c r="BU18" i="7"/>
  <c r="BW18" i="7"/>
  <c r="BN18" i="7"/>
  <c r="BM18" i="7"/>
  <c r="BO18" i="7"/>
  <c r="BQ18" i="7"/>
  <c r="BP18" i="7"/>
  <c r="BF18" i="7"/>
  <c r="BJ18" i="7"/>
  <c r="BH18" i="7"/>
  <c r="BI18" i="7"/>
  <c r="BC18" i="7"/>
  <c r="BD18" i="7"/>
  <c r="AI18" i="7"/>
  <c r="AG18" i="7"/>
  <c r="AE18" i="7"/>
  <c r="CJ17" i="7"/>
  <c r="DJ17" i="7"/>
  <c r="A17" i="7"/>
  <c r="CA17" i="7"/>
  <c r="CK17" i="7"/>
  <c r="CD17" i="7"/>
  <c r="CL17" i="7"/>
  <c r="CM17" i="7"/>
  <c r="CN17" i="7"/>
  <c r="CO17" i="7"/>
  <c r="CP17" i="7"/>
  <c r="CQ17" i="7"/>
  <c r="CT17" i="7"/>
  <c r="CU17" i="7"/>
  <c r="CV17" i="7"/>
  <c r="CW17" i="7"/>
  <c r="CX17" i="7"/>
  <c r="CY17" i="7"/>
  <c r="CZ17" i="7"/>
  <c r="DC17" i="7"/>
  <c r="DD17" i="7"/>
  <c r="DI17" i="7"/>
  <c r="DK17" i="7"/>
  <c r="DL17" i="7"/>
  <c r="DM17" i="7"/>
  <c r="CI17" i="7"/>
  <c r="DA17" i="7"/>
  <c r="DB17" i="7"/>
  <c r="CF17" i="7"/>
  <c r="CR17" i="7"/>
  <c r="CS17" i="7"/>
  <c r="DE17" i="7"/>
  <c r="EO17" i="7"/>
  <c r="B17" i="7"/>
  <c r="CB17" i="7"/>
  <c r="DO17" i="7"/>
  <c r="DP17" i="7"/>
  <c r="DQ17" i="7"/>
  <c r="DR17" i="7"/>
  <c r="DS17" i="7"/>
  <c r="DT17" i="7"/>
  <c r="DW17" i="7"/>
  <c r="DX17" i="7"/>
  <c r="DY17" i="7"/>
  <c r="C17" i="7"/>
  <c r="CC17" i="7"/>
  <c r="DZ17" i="7"/>
  <c r="EA17" i="7"/>
  <c r="EC17" i="7"/>
  <c r="EE17" i="7"/>
  <c r="EF17" i="7"/>
  <c r="EI17" i="7"/>
  <c r="EP17" i="7"/>
  <c r="DG17" i="7"/>
  <c r="EV17" i="7"/>
  <c r="DN17" i="7"/>
  <c r="DU17" i="7"/>
  <c r="DV17" i="7"/>
  <c r="EB17" i="7"/>
  <c r="ED17" i="7"/>
  <c r="EN17" i="7"/>
  <c r="EW17" i="7"/>
  <c r="EX17" i="7"/>
  <c r="EZ17" i="7"/>
  <c r="FC17" i="7"/>
  <c r="EY17" i="7"/>
  <c r="FA17" i="7"/>
  <c r="ER17" i="7"/>
  <c r="EQ17" i="7"/>
  <c r="ES17" i="7"/>
  <c r="EU17" i="7"/>
  <c r="ET17" i="7"/>
  <c r="EG17" i="7"/>
  <c r="EL17" i="7"/>
  <c r="EM17" i="7"/>
  <c r="EH17" i="7"/>
  <c r="EK17" i="7"/>
  <c r="EJ17" i="7"/>
  <c r="DH17" i="7"/>
  <c r="DF17" i="7"/>
  <c r="J17" i="7"/>
  <c r="K17" i="7"/>
  <c r="H17" i="7"/>
  <c r="I17" i="7"/>
  <c r="V17" i="7"/>
  <c r="W17" i="7"/>
  <c r="X17" i="7"/>
  <c r="Y17" i="7"/>
  <c r="Z17" i="7"/>
  <c r="AA17" i="7"/>
  <c r="AB17" i="7"/>
  <c r="AC17" i="7"/>
  <c r="F17" i="7"/>
  <c r="L17" i="7"/>
  <c r="M17" i="7"/>
  <c r="N17" i="7"/>
  <c r="O17" i="7"/>
  <c r="P17" i="7"/>
  <c r="Q17" i="7"/>
  <c r="R17" i="7"/>
  <c r="S17" i="7"/>
  <c r="T17" i="7"/>
  <c r="AF17" i="7"/>
  <c r="BK17" i="7"/>
  <c r="AD17" i="7"/>
  <c r="AO17" i="7"/>
  <c r="AK17" i="7"/>
  <c r="AL17" i="7"/>
  <c r="AM17" i="7"/>
  <c r="AN17" i="7"/>
  <c r="AP17" i="7"/>
  <c r="AR17" i="7"/>
  <c r="AT17" i="7"/>
  <c r="AU17" i="7"/>
  <c r="U17" i="7"/>
  <c r="AV17" i="7"/>
  <c r="AW17" i="7"/>
  <c r="AY17" i="7"/>
  <c r="BA17" i="7"/>
  <c r="BB17" i="7"/>
  <c r="BG17" i="7"/>
  <c r="BL17" i="7"/>
  <c r="AH17" i="7"/>
  <c r="BR17" i="7"/>
  <c r="AJ17" i="7"/>
  <c r="AQ17" i="7"/>
  <c r="AS17" i="7"/>
  <c r="AX17" i="7"/>
  <c r="AZ17" i="7"/>
  <c r="BE17" i="7"/>
  <c r="BS17" i="7"/>
  <c r="BT17" i="7"/>
  <c r="BV17" i="7"/>
  <c r="BY17" i="7"/>
  <c r="BU17" i="7"/>
  <c r="BW17" i="7"/>
  <c r="BN17" i="7"/>
  <c r="BM17" i="7"/>
  <c r="BO17" i="7"/>
  <c r="BQ17" i="7"/>
  <c r="BP17" i="7"/>
  <c r="BF17" i="7"/>
  <c r="BJ17" i="7"/>
  <c r="BH17" i="7"/>
  <c r="BI17" i="7"/>
  <c r="BC17" i="7"/>
  <c r="BD17" i="7"/>
  <c r="AI17" i="7"/>
  <c r="AG17" i="7"/>
  <c r="AE17" i="7"/>
  <c r="CJ16" i="7"/>
  <c r="DJ16" i="7"/>
  <c r="A16" i="7"/>
  <c r="CA16" i="7"/>
  <c r="CD16" i="7"/>
  <c r="CK16" i="7"/>
  <c r="CL16" i="7"/>
  <c r="CM16" i="7"/>
  <c r="CN16" i="7"/>
  <c r="CO16" i="7"/>
  <c r="CP16" i="7"/>
  <c r="CQ16" i="7"/>
  <c r="CT16" i="7"/>
  <c r="CU16" i="7"/>
  <c r="CV16" i="7"/>
  <c r="CW16" i="7"/>
  <c r="CX16" i="7"/>
  <c r="CY16" i="7"/>
  <c r="CZ16" i="7"/>
  <c r="DC16" i="7"/>
  <c r="DD16" i="7"/>
  <c r="DI16" i="7"/>
  <c r="DK16" i="7"/>
  <c r="DL16" i="7"/>
  <c r="DM16" i="7"/>
  <c r="CI16" i="7"/>
  <c r="DA16" i="7"/>
  <c r="DB16" i="7"/>
  <c r="CF16" i="7"/>
  <c r="CR16" i="7"/>
  <c r="CS16" i="7"/>
  <c r="DE16" i="7"/>
  <c r="EO16" i="7"/>
  <c r="B16" i="7"/>
  <c r="CB16" i="7"/>
  <c r="DO16" i="7"/>
  <c r="DP16" i="7"/>
  <c r="DQ16" i="7"/>
  <c r="DR16" i="7"/>
  <c r="DS16" i="7"/>
  <c r="DT16" i="7"/>
  <c r="DW16" i="7"/>
  <c r="DX16" i="7"/>
  <c r="DY16" i="7"/>
  <c r="C16" i="7"/>
  <c r="CC16" i="7"/>
  <c r="DZ16" i="7"/>
  <c r="EA16" i="7"/>
  <c r="EC16" i="7"/>
  <c r="EE16" i="7"/>
  <c r="EF16" i="7"/>
  <c r="EI16" i="7"/>
  <c r="EP16" i="7"/>
  <c r="DG16" i="7"/>
  <c r="EV16" i="7"/>
  <c r="DN16" i="7"/>
  <c r="DU16" i="7"/>
  <c r="DV16" i="7"/>
  <c r="EB16" i="7"/>
  <c r="ED16" i="7"/>
  <c r="EN16" i="7"/>
  <c r="EW16" i="7"/>
  <c r="EX16" i="7"/>
  <c r="EZ16" i="7"/>
  <c r="FC16" i="7"/>
  <c r="EY16" i="7"/>
  <c r="FA16" i="7"/>
  <c r="ER16" i="7"/>
  <c r="EQ16" i="7"/>
  <c r="ES16" i="7"/>
  <c r="EU16" i="7"/>
  <c r="ET16" i="7"/>
  <c r="EG16" i="7"/>
  <c r="EL16" i="7"/>
  <c r="EM16" i="7"/>
  <c r="EH16" i="7"/>
  <c r="EK16" i="7"/>
  <c r="EJ16" i="7"/>
  <c r="DH16" i="7"/>
  <c r="DF16" i="7"/>
  <c r="J16" i="7"/>
  <c r="K16" i="7"/>
  <c r="H16" i="7"/>
  <c r="I16" i="7"/>
  <c r="V16" i="7"/>
  <c r="W16" i="7"/>
  <c r="X16" i="7"/>
  <c r="Y16" i="7"/>
  <c r="Z16" i="7"/>
  <c r="AA16" i="7"/>
  <c r="AB16" i="7"/>
  <c r="AC16" i="7"/>
  <c r="F16" i="7"/>
  <c r="L16" i="7"/>
  <c r="M16" i="7"/>
  <c r="N16" i="7"/>
  <c r="O16" i="7"/>
  <c r="P16" i="7"/>
  <c r="Q16" i="7"/>
  <c r="R16" i="7"/>
  <c r="S16" i="7"/>
  <c r="T16" i="7"/>
  <c r="AF16" i="7"/>
  <c r="BK16" i="7"/>
  <c r="AD16" i="7"/>
  <c r="AO16" i="7"/>
  <c r="AK16" i="7"/>
  <c r="AL16" i="7"/>
  <c r="AM16" i="7"/>
  <c r="AN16" i="7"/>
  <c r="AP16" i="7"/>
  <c r="AR16" i="7"/>
  <c r="AT16" i="7"/>
  <c r="AU16" i="7"/>
  <c r="U16" i="7"/>
  <c r="AV16" i="7"/>
  <c r="AW16" i="7"/>
  <c r="AY16" i="7"/>
  <c r="BA16" i="7"/>
  <c r="BB16" i="7"/>
  <c r="BG16" i="7"/>
  <c r="BL16" i="7"/>
  <c r="AH16" i="7"/>
  <c r="BR16" i="7"/>
  <c r="AJ16" i="7"/>
  <c r="AQ16" i="7"/>
  <c r="AS16" i="7"/>
  <c r="AX16" i="7"/>
  <c r="AZ16" i="7"/>
  <c r="BE16" i="7"/>
  <c r="BS16" i="7"/>
  <c r="BT16" i="7"/>
  <c r="BV16" i="7"/>
  <c r="BY16" i="7"/>
  <c r="BU16" i="7"/>
  <c r="BW16" i="7"/>
  <c r="BN16" i="7"/>
  <c r="BM16" i="7"/>
  <c r="BO16" i="7"/>
  <c r="BQ16" i="7"/>
  <c r="BP16" i="7"/>
  <c r="BF16" i="7"/>
  <c r="BJ16" i="7"/>
  <c r="BH16" i="7"/>
  <c r="BI16" i="7"/>
  <c r="BC16" i="7"/>
  <c r="BD16" i="7"/>
  <c r="AI16" i="7"/>
  <c r="AG16" i="7"/>
  <c r="AE16" i="7"/>
  <c r="CJ15" i="7"/>
  <c r="DJ15" i="7"/>
  <c r="A15" i="7"/>
  <c r="CA15" i="7"/>
  <c r="CK15" i="7"/>
  <c r="CD15" i="7"/>
  <c r="CL15" i="7"/>
  <c r="CM15" i="7"/>
  <c r="CN15" i="7"/>
  <c r="CO15" i="7"/>
  <c r="CP15" i="7"/>
  <c r="CQ15" i="7"/>
  <c r="CT15" i="7"/>
  <c r="CU15" i="7"/>
  <c r="CV15" i="7"/>
  <c r="CW15" i="7"/>
  <c r="CX15" i="7"/>
  <c r="CY15" i="7"/>
  <c r="CZ15" i="7"/>
  <c r="DC15" i="7"/>
  <c r="DD15" i="7"/>
  <c r="DI15" i="7"/>
  <c r="DK15" i="7"/>
  <c r="DL15" i="7"/>
  <c r="DM15" i="7"/>
  <c r="CI15" i="7"/>
  <c r="DA15" i="7"/>
  <c r="DB15" i="7"/>
  <c r="CF15" i="7"/>
  <c r="CR15" i="7"/>
  <c r="CS15" i="7"/>
  <c r="DE15" i="7"/>
  <c r="EO15" i="7"/>
  <c r="B15" i="7"/>
  <c r="CB15" i="7"/>
  <c r="DO15" i="7"/>
  <c r="DP15" i="7"/>
  <c r="DQ15" i="7"/>
  <c r="DR15" i="7"/>
  <c r="DS15" i="7"/>
  <c r="DT15" i="7"/>
  <c r="DW15" i="7"/>
  <c r="DX15" i="7"/>
  <c r="DY15" i="7"/>
  <c r="C15" i="7"/>
  <c r="CC15" i="7"/>
  <c r="DZ15" i="7"/>
  <c r="EA15" i="7"/>
  <c r="EC15" i="7"/>
  <c r="EE15" i="7"/>
  <c r="EF15" i="7"/>
  <c r="EI15" i="7"/>
  <c r="EP15" i="7"/>
  <c r="DG15" i="7"/>
  <c r="EV15" i="7"/>
  <c r="DN15" i="7"/>
  <c r="DU15" i="7"/>
  <c r="DV15" i="7"/>
  <c r="EB15" i="7"/>
  <c r="ED15" i="7"/>
  <c r="EN15" i="7"/>
  <c r="EW15" i="7"/>
  <c r="EX15" i="7"/>
  <c r="EZ15" i="7"/>
  <c r="FC15" i="7"/>
  <c r="EY15" i="7"/>
  <c r="FA15" i="7"/>
  <c r="ER15" i="7"/>
  <c r="EQ15" i="7"/>
  <c r="ES15" i="7"/>
  <c r="EU15" i="7"/>
  <c r="ET15" i="7"/>
  <c r="EG15" i="7"/>
  <c r="EL15" i="7"/>
  <c r="EM15" i="7"/>
  <c r="EH15" i="7"/>
  <c r="EK15" i="7"/>
  <c r="EJ15" i="7"/>
  <c r="DH15" i="7"/>
  <c r="DF15" i="7"/>
  <c r="J15" i="7"/>
  <c r="K15" i="7"/>
  <c r="H15" i="7"/>
  <c r="I15" i="7"/>
  <c r="V15" i="7"/>
  <c r="W15" i="7"/>
  <c r="X15" i="7"/>
  <c r="Y15" i="7"/>
  <c r="Z15" i="7"/>
  <c r="AA15" i="7"/>
  <c r="AB15" i="7"/>
  <c r="AC15" i="7"/>
  <c r="F15" i="7"/>
  <c r="L15" i="7"/>
  <c r="M15" i="7"/>
  <c r="N15" i="7"/>
  <c r="O15" i="7"/>
  <c r="P15" i="7"/>
  <c r="Q15" i="7"/>
  <c r="R15" i="7"/>
  <c r="S15" i="7"/>
  <c r="T15" i="7"/>
  <c r="AF15" i="7"/>
  <c r="BK15" i="7"/>
  <c r="AD15" i="7"/>
  <c r="AO15" i="7"/>
  <c r="AK15" i="7"/>
  <c r="AL15" i="7"/>
  <c r="AM15" i="7"/>
  <c r="AN15" i="7"/>
  <c r="AP15" i="7"/>
  <c r="AR15" i="7"/>
  <c r="AT15" i="7"/>
  <c r="AU15" i="7"/>
  <c r="U15" i="7"/>
  <c r="AV15" i="7"/>
  <c r="AW15" i="7"/>
  <c r="AY15" i="7"/>
  <c r="BA15" i="7"/>
  <c r="BB15" i="7"/>
  <c r="BG15" i="7"/>
  <c r="BL15" i="7"/>
  <c r="AH15" i="7"/>
  <c r="BR15" i="7"/>
  <c r="AJ15" i="7"/>
  <c r="AQ15" i="7"/>
  <c r="AS15" i="7"/>
  <c r="AX15" i="7"/>
  <c r="AZ15" i="7"/>
  <c r="BE15" i="7"/>
  <c r="BS15" i="7"/>
  <c r="BT15" i="7"/>
  <c r="BV15" i="7"/>
  <c r="BY15" i="7"/>
  <c r="BU15" i="7"/>
  <c r="BW15" i="7"/>
  <c r="BN15" i="7"/>
  <c r="BM15" i="7"/>
  <c r="BO15" i="7"/>
  <c r="BQ15" i="7"/>
  <c r="BP15" i="7"/>
  <c r="BF15" i="7"/>
  <c r="BJ15" i="7"/>
  <c r="BH15" i="7"/>
  <c r="BI15" i="7"/>
  <c r="BC15" i="7"/>
  <c r="BD15" i="7"/>
  <c r="AI15" i="7"/>
  <c r="AG15" i="7"/>
  <c r="AE15" i="7"/>
  <c r="CJ14" i="7"/>
  <c r="DJ14" i="7"/>
  <c r="A14" i="7"/>
  <c r="CA14" i="7"/>
  <c r="CK14" i="7"/>
  <c r="CD14" i="7"/>
  <c r="CL14" i="7"/>
  <c r="CM14" i="7"/>
  <c r="CN14" i="7"/>
  <c r="CO14" i="7"/>
  <c r="CP14" i="7"/>
  <c r="CQ14" i="7"/>
  <c r="CT14" i="7"/>
  <c r="CU14" i="7"/>
  <c r="CV14" i="7"/>
  <c r="CW14" i="7"/>
  <c r="CX14" i="7"/>
  <c r="CY14" i="7"/>
  <c r="CZ14" i="7"/>
  <c r="DC14" i="7"/>
  <c r="DD14" i="7"/>
  <c r="DI14" i="7"/>
  <c r="DK14" i="7"/>
  <c r="DL14" i="7"/>
  <c r="DM14" i="7"/>
  <c r="CI14" i="7"/>
  <c r="DA14" i="7"/>
  <c r="DB14" i="7"/>
  <c r="CF14" i="7"/>
  <c r="CR14" i="7"/>
  <c r="CS14" i="7"/>
  <c r="DE14" i="7"/>
  <c r="EO14" i="7"/>
  <c r="B14" i="7"/>
  <c r="CB14" i="7"/>
  <c r="DO14" i="7"/>
  <c r="DP14" i="7"/>
  <c r="DQ14" i="7"/>
  <c r="DR14" i="7"/>
  <c r="DS14" i="7"/>
  <c r="DT14" i="7"/>
  <c r="DW14" i="7"/>
  <c r="DX14" i="7"/>
  <c r="DY14" i="7"/>
  <c r="C14" i="7"/>
  <c r="CC14" i="7"/>
  <c r="DZ14" i="7"/>
  <c r="EA14" i="7"/>
  <c r="EC14" i="7"/>
  <c r="EE14" i="7"/>
  <c r="EF14" i="7"/>
  <c r="EI14" i="7"/>
  <c r="EP14" i="7"/>
  <c r="DG14" i="7"/>
  <c r="EV14" i="7"/>
  <c r="DN14" i="7"/>
  <c r="DU14" i="7"/>
  <c r="DV14" i="7"/>
  <c r="EB14" i="7"/>
  <c r="ED14" i="7"/>
  <c r="EN14" i="7"/>
  <c r="EW14" i="7"/>
  <c r="EX14" i="7"/>
  <c r="EZ14" i="7"/>
  <c r="FC14" i="7"/>
  <c r="EY14" i="7"/>
  <c r="FA14" i="7"/>
  <c r="ER14" i="7"/>
  <c r="EQ14" i="7"/>
  <c r="ES14" i="7"/>
  <c r="EU14" i="7"/>
  <c r="ET14" i="7"/>
  <c r="EG14" i="7"/>
  <c r="EL14" i="7"/>
  <c r="EM14" i="7"/>
  <c r="EH14" i="7"/>
  <c r="EK14" i="7"/>
  <c r="EJ14" i="7"/>
  <c r="DH14" i="7"/>
  <c r="DF14" i="7"/>
  <c r="J14" i="7"/>
  <c r="K14" i="7"/>
  <c r="H14" i="7"/>
  <c r="I14" i="7"/>
  <c r="V14" i="7"/>
  <c r="W14" i="7"/>
  <c r="X14" i="7"/>
  <c r="Y14" i="7"/>
  <c r="Z14" i="7"/>
  <c r="AA14" i="7"/>
  <c r="AB14" i="7"/>
  <c r="AC14" i="7"/>
  <c r="F14" i="7"/>
  <c r="L14" i="7"/>
  <c r="M14" i="7"/>
  <c r="N14" i="7"/>
  <c r="O14" i="7"/>
  <c r="P14" i="7"/>
  <c r="Q14" i="7"/>
  <c r="R14" i="7"/>
  <c r="S14" i="7"/>
  <c r="T14" i="7"/>
  <c r="AF14" i="7"/>
  <c r="BK14" i="7"/>
  <c r="AD14" i="7"/>
  <c r="AO14" i="7"/>
  <c r="AK14" i="7"/>
  <c r="AL14" i="7"/>
  <c r="AM14" i="7"/>
  <c r="AN14" i="7"/>
  <c r="AP14" i="7"/>
  <c r="AR14" i="7"/>
  <c r="AT14" i="7"/>
  <c r="AU14" i="7"/>
  <c r="U14" i="7"/>
  <c r="AV14" i="7"/>
  <c r="AW14" i="7"/>
  <c r="AY14" i="7"/>
  <c r="BA14" i="7"/>
  <c r="BB14" i="7"/>
  <c r="BG14" i="7"/>
  <c r="BL14" i="7"/>
  <c r="AH14" i="7"/>
  <c r="BR14" i="7"/>
  <c r="AJ14" i="7"/>
  <c r="AQ14" i="7"/>
  <c r="AS14" i="7"/>
  <c r="AX14" i="7"/>
  <c r="AZ14" i="7"/>
  <c r="BE14" i="7"/>
  <c r="BS14" i="7"/>
  <c r="BT14" i="7"/>
  <c r="BV14" i="7"/>
  <c r="BY14" i="7"/>
  <c r="BU14" i="7"/>
  <c r="BW14" i="7"/>
  <c r="BN14" i="7"/>
  <c r="BM14" i="7"/>
  <c r="BO14" i="7"/>
  <c r="BQ14" i="7"/>
  <c r="BP14" i="7"/>
  <c r="BF14" i="7"/>
  <c r="BJ14" i="7"/>
  <c r="BH14" i="7"/>
  <c r="BI14" i="7"/>
  <c r="BC14" i="7"/>
  <c r="BD14" i="7"/>
  <c r="AI14" i="7"/>
  <c r="AG14" i="7"/>
  <c r="AE14" i="7"/>
  <c r="CJ13" i="7"/>
  <c r="DJ13" i="7"/>
  <c r="A13" i="7"/>
  <c r="CA13" i="7"/>
  <c r="CK13" i="7"/>
  <c r="CD13" i="7"/>
  <c r="CL13" i="7"/>
  <c r="CM13" i="7"/>
  <c r="CN13" i="7"/>
  <c r="CO13" i="7"/>
  <c r="CP13" i="7"/>
  <c r="CQ13" i="7"/>
  <c r="CT13" i="7"/>
  <c r="CU13" i="7"/>
  <c r="CV13" i="7"/>
  <c r="CW13" i="7"/>
  <c r="CX13" i="7"/>
  <c r="CY13" i="7"/>
  <c r="CZ13" i="7"/>
  <c r="DC13" i="7"/>
  <c r="DD13" i="7"/>
  <c r="DI13" i="7"/>
  <c r="DK13" i="7"/>
  <c r="DL13" i="7"/>
  <c r="DM13" i="7"/>
  <c r="CI13" i="7"/>
  <c r="DA13" i="7"/>
  <c r="DB13" i="7"/>
  <c r="CF13" i="7"/>
  <c r="CR13" i="7"/>
  <c r="CS13" i="7"/>
  <c r="DE13" i="7"/>
  <c r="EO13" i="7"/>
  <c r="B13" i="7"/>
  <c r="CB13" i="7"/>
  <c r="DO13" i="7"/>
  <c r="DP13" i="7"/>
  <c r="DQ13" i="7"/>
  <c r="DR13" i="7"/>
  <c r="DS13" i="7"/>
  <c r="DT13" i="7"/>
  <c r="DW13" i="7"/>
  <c r="DX13" i="7"/>
  <c r="DY13" i="7"/>
  <c r="C13" i="7"/>
  <c r="CC13" i="7"/>
  <c r="DZ13" i="7"/>
  <c r="EA13" i="7"/>
  <c r="EC13" i="7"/>
  <c r="EE13" i="7"/>
  <c r="EF13" i="7"/>
  <c r="EI13" i="7"/>
  <c r="EP13" i="7"/>
  <c r="DG13" i="7"/>
  <c r="EV13" i="7"/>
  <c r="DN13" i="7"/>
  <c r="DU13" i="7"/>
  <c r="DV13" i="7"/>
  <c r="EB13" i="7"/>
  <c r="ED13" i="7"/>
  <c r="EN13" i="7"/>
  <c r="EW13" i="7"/>
  <c r="EX13" i="7"/>
  <c r="EZ13" i="7"/>
  <c r="FC13" i="7"/>
  <c r="EY13" i="7"/>
  <c r="FA13" i="7"/>
  <c r="ER13" i="7"/>
  <c r="EQ13" i="7"/>
  <c r="ES13" i="7"/>
  <c r="EU13" i="7"/>
  <c r="ET13" i="7"/>
  <c r="EG13" i="7"/>
  <c r="EL13" i="7"/>
  <c r="EM13" i="7"/>
  <c r="EH13" i="7"/>
  <c r="EK13" i="7"/>
  <c r="EJ13" i="7"/>
  <c r="DH13" i="7"/>
  <c r="DF13" i="7"/>
  <c r="J13" i="7"/>
  <c r="K13" i="7"/>
  <c r="H13" i="7"/>
  <c r="I13" i="7"/>
  <c r="V13" i="7"/>
  <c r="W13" i="7"/>
  <c r="X13" i="7"/>
  <c r="Y13" i="7"/>
  <c r="Z13" i="7"/>
  <c r="AA13" i="7"/>
  <c r="AB13" i="7"/>
  <c r="AC13" i="7"/>
  <c r="F13" i="7"/>
  <c r="L13" i="7"/>
  <c r="M13" i="7"/>
  <c r="N13" i="7"/>
  <c r="O13" i="7"/>
  <c r="P13" i="7"/>
  <c r="Q13" i="7"/>
  <c r="R13" i="7"/>
  <c r="S13" i="7"/>
  <c r="T13" i="7"/>
  <c r="AF13" i="7"/>
  <c r="BK13" i="7"/>
  <c r="AD13" i="7"/>
  <c r="AO13" i="7"/>
  <c r="AK13" i="7"/>
  <c r="AL13" i="7"/>
  <c r="AM13" i="7"/>
  <c r="AN13" i="7"/>
  <c r="AP13" i="7"/>
  <c r="AR13" i="7"/>
  <c r="AT13" i="7"/>
  <c r="AU13" i="7"/>
  <c r="U13" i="7"/>
  <c r="AV13" i="7"/>
  <c r="AW13" i="7"/>
  <c r="AY13" i="7"/>
  <c r="BA13" i="7"/>
  <c r="BB13" i="7"/>
  <c r="BG13" i="7"/>
  <c r="BL13" i="7"/>
  <c r="AH13" i="7"/>
  <c r="BR13" i="7"/>
  <c r="AJ13" i="7"/>
  <c r="AQ13" i="7"/>
  <c r="AS13" i="7"/>
  <c r="AX13" i="7"/>
  <c r="AZ13" i="7"/>
  <c r="BE13" i="7"/>
  <c r="BS13" i="7"/>
  <c r="BT13" i="7"/>
  <c r="BV13" i="7"/>
  <c r="BY13" i="7"/>
  <c r="BU13" i="7"/>
  <c r="BW13" i="7"/>
  <c r="BN13" i="7"/>
  <c r="BM13" i="7"/>
  <c r="BO13" i="7"/>
  <c r="BQ13" i="7"/>
  <c r="BP13" i="7"/>
  <c r="BF13" i="7"/>
  <c r="BJ13" i="7"/>
  <c r="BH13" i="7"/>
  <c r="BI13" i="7"/>
  <c r="BC13" i="7"/>
  <c r="BD13" i="7"/>
  <c r="AI13" i="7"/>
  <c r="AG13" i="7"/>
  <c r="AE13" i="7"/>
  <c r="CJ12" i="7"/>
  <c r="DJ12" i="7"/>
  <c r="A12" i="7"/>
  <c r="CA12" i="7"/>
  <c r="CD12" i="7"/>
  <c r="CK12" i="7"/>
  <c r="CL12" i="7"/>
  <c r="CM12" i="7"/>
  <c r="CN12" i="7"/>
  <c r="CO12" i="7"/>
  <c r="CP12" i="7"/>
  <c r="CQ12" i="7"/>
  <c r="CT12" i="7"/>
  <c r="CU12" i="7"/>
  <c r="CV12" i="7"/>
  <c r="CW12" i="7"/>
  <c r="CX12" i="7"/>
  <c r="CY12" i="7"/>
  <c r="CZ12" i="7"/>
  <c r="DC12" i="7"/>
  <c r="DD12" i="7"/>
  <c r="DI12" i="7"/>
  <c r="DK12" i="7"/>
  <c r="DL12" i="7"/>
  <c r="DM12" i="7"/>
  <c r="CI12" i="7"/>
  <c r="DA12" i="7"/>
  <c r="DB12" i="7"/>
  <c r="CF12" i="7"/>
  <c r="CR12" i="7"/>
  <c r="CS12" i="7"/>
  <c r="DE12" i="7"/>
  <c r="EO12" i="7"/>
  <c r="B12" i="7"/>
  <c r="CB12" i="7"/>
  <c r="DO12" i="7"/>
  <c r="DP12" i="7"/>
  <c r="DQ12" i="7"/>
  <c r="DR12" i="7"/>
  <c r="DS12" i="7"/>
  <c r="DT12" i="7"/>
  <c r="DW12" i="7"/>
  <c r="DX12" i="7"/>
  <c r="DY12" i="7"/>
  <c r="C12" i="7"/>
  <c r="CC12" i="7"/>
  <c r="DZ12" i="7"/>
  <c r="EA12" i="7"/>
  <c r="EC12" i="7"/>
  <c r="EE12" i="7"/>
  <c r="EF12" i="7"/>
  <c r="EI12" i="7"/>
  <c r="EP12" i="7"/>
  <c r="DG12" i="7"/>
  <c r="EV12" i="7"/>
  <c r="DN12" i="7"/>
  <c r="DU12" i="7"/>
  <c r="DV12" i="7"/>
  <c r="EB12" i="7"/>
  <c r="ED12" i="7"/>
  <c r="EN12" i="7"/>
  <c r="EW12" i="7"/>
  <c r="EX12" i="7"/>
  <c r="EZ12" i="7"/>
  <c r="FC12" i="7"/>
  <c r="EY12" i="7"/>
  <c r="FA12" i="7"/>
  <c r="ER12" i="7"/>
  <c r="EQ12" i="7"/>
  <c r="ES12" i="7"/>
  <c r="EU12" i="7"/>
  <c r="ET12" i="7"/>
  <c r="EG12" i="7"/>
  <c r="EL12" i="7"/>
  <c r="EM12" i="7"/>
  <c r="EH12" i="7"/>
  <c r="EK12" i="7"/>
  <c r="EJ12" i="7"/>
  <c r="DH12" i="7"/>
  <c r="DF12" i="7"/>
  <c r="J12" i="7"/>
  <c r="K12" i="7"/>
  <c r="H12" i="7"/>
  <c r="I12" i="7"/>
  <c r="V12" i="7"/>
  <c r="W12" i="7"/>
  <c r="X12" i="7"/>
  <c r="Y12" i="7"/>
  <c r="Z12" i="7"/>
  <c r="AA12" i="7"/>
  <c r="AB12" i="7"/>
  <c r="AC12" i="7"/>
  <c r="F12" i="7"/>
  <c r="L12" i="7"/>
  <c r="M12" i="7"/>
  <c r="N12" i="7"/>
  <c r="O12" i="7"/>
  <c r="P12" i="7"/>
  <c r="Q12" i="7"/>
  <c r="R12" i="7"/>
  <c r="S12" i="7"/>
  <c r="T12" i="7"/>
  <c r="AF12" i="7"/>
  <c r="BK12" i="7"/>
  <c r="AD12" i="7"/>
  <c r="AO12" i="7"/>
  <c r="AK12" i="7"/>
  <c r="AL12" i="7"/>
  <c r="AM12" i="7"/>
  <c r="AN12" i="7"/>
  <c r="AP12" i="7"/>
  <c r="AR12" i="7"/>
  <c r="AT12" i="7"/>
  <c r="AU12" i="7"/>
  <c r="U12" i="7"/>
  <c r="AV12" i="7"/>
  <c r="AW12" i="7"/>
  <c r="AY12" i="7"/>
  <c r="BA12" i="7"/>
  <c r="BB12" i="7"/>
  <c r="BG12" i="7"/>
  <c r="BL12" i="7"/>
  <c r="AH12" i="7"/>
  <c r="BR12" i="7"/>
  <c r="AJ12" i="7"/>
  <c r="AQ12" i="7"/>
  <c r="AS12" i="7"/>
  <c r="AX12" i="7"/>
  <c r="AZ12" i="7"/>
  <c r="BE12" i="7"/>
  <c r="BS12" i="7"/>
  <c r="BT12" i="7"/>
  <c r="BV12" i="7"/>
  <c r="BY12" i="7"/>
  <c r="BU12" i="7"/>
  <c r="BW12" i="7"/>
  <c r="BN12" i="7"/>
  <c r="BM12" i="7"/>
  <c r="BO12" i="7"/>
  <c r="BQ12" i="7"/>
  <c r="BP12" i="7"/>
  <c r="BF12" i="7"/>
  <c r="BJ12" i="7"/>
  <c r="BH12" i="7"/>
  <c r="BI12" i="7"/>
  <c r="BC12" i="7"/>
  <c r="BD12" i="7"/>
  <c r="AI12" i="7"/>
  <c r="AG12" i="7"/>
  <c r="AE12" i="7"/>
  <c r="CJ11" i="7"/>
  <c r="DJ11" i="7"/>
  <c r="A11" i="7"/>
  <c r="CA11" i="7"/>
  <c r="CK11" i="7"/>
  <c r="CD11" i="7"/>
  <c r="CL11" i="7"/>
  <c r="CM11" i="7"/>
  <c r="CN11" i="7"/>
  <c r="CO11" i="7"/>
  <c r="CP11" i="7"/>
  <c r="CQ11" i="7"/>
  <c r="CT11" i="7"/>
  <c r="CU11" i="7"/>
  <c r="CV11" i="7"/>
  <c r="CW11" i="7"/>
  <c r="CX11" i="7"/>
  <c r="CY11" i="7"/>
  <c r="CZ11" i="7"/>
  <c r="DC11" i="7"/>
  <c r="DD11" i="7"/>
  <c r="DI11" i="7"/>
  <c r="DK11" i="7"/>
  <c r="DL11" i="7"/>
  <c r="DM11" i="7"/>
  <c r="CI11" i="7"/>
  <c r="DA11" i="7"/>
  <c r="DB11" i="7"/>
  <c r="CF11" i="7"/>
  <c r="CR11" i="7"/>
  <c r="CS11" i="7"/>
  <c r="DE11" i="7"/>
  <c r="EO11" i="7"/>
  <c r="B11" i="7"/>
  <c r="CB11" i="7"/>
  <c r="DO11" i="7"/>
  <c r="DP11" i="7"/>
  <c r="DQ11" i="7"/>
  <c r="DR11" i="7"/>
  <c r="DS11" i="7"/>
  <c r="DT11" i="7"/>
  <c r="DW11" i="7"/>
  <c r="DX11" i="7"/>
  <c r="DY11" i="7"/>
  <c r="C11" i="7"/>
  <c r="CC11" i="7"/>
  <c r="DZ11" i="7"/>
  <c r="EA11" i="7"/>
  <c r="EC11" i="7"/>
  <c r="EE11" i="7"/>
  <c r="EF11" i="7"/>
  <c r="EI11" i="7"/>
  <c r="EP11" i="7"/>
  <c r="DG11" i="7"/>
  <c r="EV11" i="7"/>
  <c r="DN11" i="7"/>
  <c r="DU11" i="7"/>
  <c r="DV11" i="7"/>
  <c r="EB11" i="7"/>
  <c r="ED11" i="7"/>
  <c r="EN11" i="7"/>
  <c r="EW11" i="7"/>
  <c r="EX11" i="7"/>
  <c r="EZ11" i="7"/>
  <c r="FC11" i="7"/>
  <c r="EY11" i="7"/>
  <c r="FA11" i="7"/>
  <c r="ER11" i="7"/>
  <c r="EQ11" i="7"/>
  <c r="ES11" i="7"/>
  <c r="EU11" i="7"/>
  <c r="ET11" i="7"/>
  <c r="EG11" i="7"/>
  <c r="EL11" i="7"/>
  <c r="EM11" i="7"/>
  <c r="EH11" i="7"/>
  <c r="EK11" i="7"/>
  <c r="EJ11" i="7"/>
  <c r="DH11" i="7"/>
  <c r="DF11" i="7"/>
  <c r="J11" i="7"/>
  <c r="K11" i="7"/>
  <c r="H11" i="7"/>
  <c r="I11" i="7"/>
  <c r="V11" i="7"/>
  <c r="W11" i="7"/>
  <c r="X11" i="7"/>
  <c r="Y11" i="7"/>
  <c r="Z11" i="7"/>
  <c r="AA11" i="7"/>
  <c r="AB11" i="7"/>
  <c r="AC11" i="7"/>
  <c r="F11" i="7"/>
  <c r="L11" i="7"/>
  <c r="M11" i="7"/>
  <c r="N11" i="7"/>
  <c r="O11" i="7"/>
  <c r="P11" i="7"/>
  <c r="Q11" i="7"/>
  <c r="R11" i="7"/>
  <c r="S11" i="7"/>
  <c r="T11" i="7"/>
  <c r="AF11" i="7"/>
  <c r="BK11" i="7"/>
  <c r="AD11" i="7"/>
  <c r="AO11" i="7"/>
  <c r="AK11" i="7"/>
  <c r="AL11" i="7"/>
  <c r="AM11" i="7"/>
  <c r="AN11" i="7"/>
  <c r="AP11" i="7"/>
  <c r="AR11" i="7"/>
  <c r="AT11" i="7"/>
  <c r="AU11" i="7"/>
  <c r="U11" i="7"/>
  <c r="AV11" i="7"/>
  <c r="AW11" i="7"/>
  <c r="AY11" i="7"/>
  <c r="BA11" i="7"/>
  <c r="BB11" i="7"/>
  <c r="BG11" i="7"/>
  <c r="BL11" i="7"/>
  <c r="AH11" i="7"/>
  <c r="BR11" i="7"/>
  <c r="AJ11" i="7"/>
  <c r="AQ11" i="7"/>
  <c r="AS11" i="7"/>
  <c r="AX11" i="7"/>
  <c r="AZ11" i="7"/>
  <c r="BE11" i="7"/>
  <c r="BS11" i="7"/>
  <c r="BT11" i="7"/>
  <c r="BV11" i="7"/>
  <c r="BY11" i="7"/>
  <c r="BU11" i="7"/>
  <c r="BW11" i="7"/>
  <c r="BN11" i="7"/>
  <c r="BM11" i="7"/>
  <c r="BO11" i="7"/>
  <c r="BQ11" i="7"/>
  <c r="BP11" i="7"/>
  <c r="BF11" i="7"/>
  <c r="BJ11" i="7"/>
  <c r="BH11" i="7"/>
  <c r="BI11" i="7"/>
  <c r="BC11" i="7"/>
  <c r="BD11" i="7"/>
  <c r="AI11" i="7"/>
  <c r="AG11" i="7"/>
  <c r="AE11" i="7"/>
  <c r="CJ10" i="7"/>
  <c r="DJ10" i="7"/>
  <c r="A10" i="7"/>
  <c r="CA10" i="7"/>
  <c r="CK10" i="7"/>
  <c r="CD10" i="7"/>
  <c r="CL10" i="7"/>
  <c r="CM10" i="7"/>
  <c r="CN10" i="7"/>
  <c r="CO10" i="7"/>
  <c r="CP10" i="7"/>
  <c r="CQ10" i="7"/>
  <c r="CT10" i="7"/>
  <c r="CU10" i="7"/>
  <c r="CV10" i="7"/>
  <c r="CW10" i="7"/>
  <c r="CX10" i="7"/>
  <c r="CY10" i="7"/>
  <c r="CZ10" i="7"/>
  <c r="DC10" i="7"/>
  <c r="DD10" i="7"/>
  <c r="DI10" i="7"/>
  <c r="DK10" i="7"/>
  <c r="DL10" i="7"/>
  <c r="DM10" i="7"/>
  <c r="CI10" i="7"/>
  <c r="DA10" i="7"/>
  <c r="DB10" i="7"/>
  <c r="CF10" i="7"/>
  <c r="CR10" i="7"/>
  <c r="CS10" i="7"/>
  <c r="DE10" i="7"/>
  <c r="EO10" i="7"/>
  <c r="B10" i="7"/>
  <c r="CB10" i="7"/>
  <c r="DO10" i="7"/>
  <c r="DP10" i="7"/>
  <c r="DQ10" i="7"/>
  <c r="DR10" i="7"/>
  <c r="DS10" i="7"/>
  <c r="DT10" i="7"/>
  <c r="DW10" i="7"/>
  <c r="DX10" i="7"/>
  <c r="DY10" i="7"/>
  <c r="C10" i="7"/>
  <c r="CC10" i="7"/>
  <c r="DZ10" i="7"/>
  <c r="EA10" i="7"/>
  <c r="EC10" i="7"/>
  <c r="EE10" i="7"/>
  <c r="EF10" i="7"/>
  <c r="EI10" i="7"/>
  <c r="EP10" i="7"/>
  <c r="DG10" i="7"/>
  <c r="EV10" i="7"/>
  <c r="DN10" i="7"/>
  <c r="DU10" i="7"/>
  <c r="DV10" i="7"/>
  <c r="EB10" i="7"/>
  <c r="ED10" i="7"/>
  <c r="EN10" i="7"/>
  <c r="EW10" i="7"/>
  <c r="EX10" i="7"/>
  <c r="EZ10" i="7"/>
  <c r="FC10" i="7"/>
  <c r="EY10" i="7"/>
  <c r="FA10" i="7"/>
  <c r="ER10" i="7"/>
  <c r="EQ10" i="7"/>
  <c r="ES10" i="7"/>
  <c r="EU10" i="7"/>
  <c r="ET10" i="7"/>
  <c r="EG10" i="7"/>
  <c r="EL10" i="7"/>
  <c r="EM10" i="7"/>
  <c r="EH10" i="7"/>
  <c r="EK10" i="7"/>
  <c r="EJ10" i="7"/>
  <c r="DH10" i="7"/>
  <c r="DF10" i="7"/>
  <c r="J10" i="7"/>
  <c r="K10" i="7"/>
  <c r="H10" i="7"/>
  <c r="I10" i="7"/>
  <c r="V10" i="7"/>
  <c r="W10" i="7"/>
  <c r="X10" i="7"/>
  <c r="Y10" i="7"/>
  <c r="Z10" i="7"/>
  <c r="AA10" i="7"/>
  <c r="AB10" i="7"/>
  <c r="AC10" i="7"/>
  <c r="F10" i="7"/>
  <c r="L10" i="7"/>
  <c r="M10" i="7"/>
  <c r="N10" i="7"/>
  <c r="O10" i="7"/>
  <c r="P10" i="7"/>
  <c r="Q10" i="7"/>
  <c r="R10" i="7"/>
  <c r="S10" i="7"/>
  <c r="T10" i="7"/>
  <c r="AF10" i="7"/>
  <c r="BK10" i="7"/>
  <c r="AD10" i="7"/>
  <c r="AO10" i="7"/>
  <c r="AK10" i="7"/>
  <c r="AL10" i="7"/>
  <c r="AM10" i="7"/>
  <c r="AN10" i="7"/>
  <c r="AP10" i="7"/>
  <c r="AR10" i="7"/>
  <c r="AT10" i="7"/>
  <c r="AU10" i="7"/>
  <c r="U10" i="7"/>
  <c r="AV10" i="7"/>
  <c r="AW10" i="7"/>
  <c r="AY10" i="7"/>
  <c r="BA10" i="7"/>
  <c r="BB10" i="7"/>
  <c r="BG10" i="7"/>
  <c r="BL10" i="7"/>
  <c r="AH10" i="7"/>
  <c r="BR10" i="7"/>
  <c r="AJ10" i="7"/>
  <c r="AQ10" i="7"/>
  <c r="AS10" i="7"/>
  <c r="AX10" i="7"/>
  <c r="AZ10" i="7"/>
  <c r="BE10" i="7"/>
  <c r="BS10" i="7"/>
  <c r="BT10" i="7"/>
  <c r="BV10" i="7"/>
  <c r="BY10" i="7"/>
  <c r="BU10" i="7"/>
  <c r="BW10" i="7"/>
  <c r="BN10" i="7"/>
  <c r="BM10" i="7"/>
  <c r="BO10" i="7"/>
  <c r="BQ10" i="7"/>
  <c r="BP10" i="7"/>
  <c r="BF10" i="7"/>
  <c r="BJ10" i="7"/>
  <c r="BH10" i="7"/>
  <c r="BI10" i="7"/>
  <c r="BC10" i="7"/>
  <c r="BD10" i="7"/>
  <c r="AI10" i="7"/>
  <c r="AG10" i="7"/>
  <c r="AE10" i="7"/>
  <c r="CJ9" i="7"/>
  <c r="DJ9" i="7"/>
  <c r="A9" i="7"/>
  <c r="CA9" i="7"/>
  <c r="CD9" i="7"/>
  <c r="CK9" i="7"/>
  <c r="CL9" i="7"/>
  <c r="CM9" i="7"/>
  <c r="CN9" i="7"/>
  <c r="CO9" i="7"/>
  <c r="CP9" i="7"/>
  <c r="CQ9" i="7"/>
  <c r="CT9" i="7"/>
  <c r="CU9" i="7"/>
  <c r="CV9" i="7"/>
  <c r="CW9" i="7"/>
  <c r="CX9" i="7"/>
  <c r="CY9" i="7"/>
  <c r="CZ9" i="7"/>
  <c r="DC9" i="7"/>
  <c r="DD9" i="7"/>
  <c r="DI9" i="7"/>
  <c r="DK9" i="7"/>
  <c r="DL9" i="7"/>
  <c r="DM9" i="7"/>
  <c r="CI9" i="7"/>
  <c r="DA9" i="7"/>
  <c r="DB9" i="7"/>
  <c r="CF9" i="7"/>
  <c r="CR9" i="7"/>
  <c r="CS9" i="7"/>
  <c r="DE9" i="7"/>
  <c r="EO9" i="7"/>
  <c r="B9" i="7"/>
  <c r="CB9" i="7"/>
  <c r="DO9" i="7"/>
  <c r="DP9" i="7"/>
  <c r="DQ9" i="7"/>
  <c r="DR9" i="7"/>
  <c r="DS9" i="7"/>
  <c r="DT9" i="7"/>
  <c r="DW9" i="7"/>
  <c r="DX9" i="7"/>
  <c r="DY9" i="7"/>
  <c r="C9" i="7"/>
  <c r="CC9" i="7"/>
  <c r="DZ9" i="7"/>
  <c r="EA9" i="7"/>
  <c r="EC9" i="7"/>
  <c r="EE9" i="7"/>
  <c r="EF9" i="7"/>
  <c r="EI9" i="7"/>
  <c r="EP9" i="7"/>
  <c r="DG9" i="7"/>
  <c r="EV9" i="7"/>
  <c r="DN9" i="7"/>
  <c r="DU9" i="7"/>
  <c r="DV9" i="7"/>
  <c r="EB9" i="7"/>
  <c r="ED9" i="7"/>
  <c r="EN9" i="7"/>
  <c r="EW9" i="7"/>
  <c r="EX9" i="7"/>
  <c r="EZ9" i="7"/>
  <c r="FC9" i="7"/>
  <c r="EY9" i="7"/>
  <c r="FA9" i="7"/>
  <c r="ER9" i="7"/>
  <c r="EQ9" i="7"/>
  <c r="ES9" i="7"/>
  <c r="EU9" i="7"/>
  <c r="ET9" i="7"/>
  <c r="EG9" i="7"/>
  <c r="EL9" i="7"/>
  <c r="EM9" i="7"/>
  <c r="EH9" i="7"/>
  <c r="EK9" i="7"/>
  <c r="EJ9" i="7"/>
  <c r="DH9" i="7"/>
  <c r="DF9" i="7"/>
  <c r="J9" i="7"/>
  <c r="K9" i="7"/>
  <c r="H9" i="7"/>
  <c r="I9" i="7"/>
  <c r="V9" i="7"/>
  <c r="W9" i="7"/>
  <c r="X9" i="7"/>
  <c r="Y9" i="7"/>
  <c r="Z9" i="7"/>
  <c r="AA9" i="7"/>
  <c r="AB9" i="7"/>
  <c r="AC9" i="7"/>
  <c r="F9" i="7"/>
  <c r="L9" i="7"/>
  <c r="M9" i="7"/>
  <c r="N9" i="7"/>
  <c r="O9" i="7"/>
  <c r="P9" i="7"/>
  <c r="Q9" i="7"/>
  <c r="R9" i="7"/>
  <c r="S9" i="7"/>
  <c r="T9" i="7"/>
  <c r="AF9" i="7"/>
  <c r="BK9" i="7"/>
  <c r="AD9" i="7"/>
  <c r="AO9" i="7"/>
  <c r="AK9" i="7"/>
  <c r="AL9" i="7"/>
  <c r="AM9" i="7"/>
  <c r="AN9" i="7"/>
  <c r="AP9" i="7"/>
  <c r="AR9" i="7"/>
  <c r="AT9" i="7"/>
  <c r="AU9" i="7"/>
  <c r="U9" i="7"/>
  <c r="AV9" i="7"/>
  <c r="AW9" i="7"/>
  <c r="AY9" i="7"/>
  <c r="BA9" i="7"/>
  <c r="BB9" i="7"/>
  <c r="BG9" i="7"/>
  <c r="BL9" i="7"/>
  <c r="AH9" i="7"/>
  <c r="BR9" i="7"/>
  <c r="AJ9" i="7"/>
  <c r="AQ9" i="7"/>
  <c r="AS9" i="7"/>
  <c r="AX9" i="7"/>
  <c r="AZ9" i="7"/>
  <c r="BE9" i="7"/>
  <c r="BS9" i="7"/>
  <c r="BT9" i="7"/>
  <c r="BV9" i="7"/>
  <c r="BY9" i="7"/>
  <c r="BU9" i="7"/>
  <c r="BW9" i="7"/>
  <c r="BN9" i="7"/>
  <c r="BM9" i="7"/>
  <c r="BO9" i="7"/>
  <c r="BQ9" i="7"/>
  <c r="BP9" i="7"/>
  <c r="BF9" i="7"/>
  <c r="BJ9" i="7"/>
  <c r="BH9" i="7"/>
  <c r="BI9" i="7"/>
  <c r="BC9" i="7"/>
  <c r="BD9" i="7"/>
  <c r="AI9" i="7"/>
  <c r="AG9" i="7"/>
  <c r="AE9" i="7"/>
  <c r="CJ8" i="7"/>
  <c r="DJ8" i="7"/>
  <c r="A8" i="7"/>
  <c r="CA8" i="7"/>
  <c r="CD8" i="7"/>
  <c r="CK8" i="7"/>
  <c r="CL8" i="7"/>
  <c r="CM8" i="7"/>
  <c r="CN8" i="7"/>
  <c r="CO8" i="7"/>
  <c r="CP8" i="7"/>
  <c r="CQ8" i="7"/>
  <c r="CT8" i="7"/>
  <c r="CU8" i="7"/>
  <c r="CV8" i="7"/>
  <c r="CW8" i="7"/>
  <c r="CX8" i="7"/>
  <c r="CY8" i="7"/>
  <c r="CZ8" i="7"/>
  <c r="DC8" i="7"/>
  <c r="DD8" i="7"/>
  <c r="DI8" i="7"/>
  <c r="DK8" i="7"/>
  <c r="DL8" i="7"/>
  <c r="DM8" i="7"/>
  <c r="CI8" i="7"/>
  <c r="DA8" i="7"/>
  <c r="DB8" i="7"/>
  <c r="CF8" i="7"/>
  <c r="CR8" i="7"/>
  <c r="CS8" i="7"/>
  <c r="DE8" i="7"/>
  <c r="EO8" i="7"/>
  <c r="B8" i="7"/>
  <c r="CB8" i="7"/>
  <c r="DO8" i="7"/>
  <c r="DP8" i="7"/>
  <c r="DQ8" i="7"/>
  <c r="DR8" i="7"/>
  <c r="DS8" i="7"/>
  <c r="DT8" i="7"/>
  <c r="DW8" i="7"/>
  <c r="DX8" i="7"/>
  <c r="DY8" i="7"/>
  <c r="C8" i="7"/>
  <c r="CC8" i="7"/>
  <c r="DZ8" i="7"/>
  <c r="EA8" i="7"/>
  <c r="EC8" i="7"/>
  <c r="EE8" i="7"/>
  <c r="EF8" i="7"/>
  <c r="EI8" i="7"/>
  <c r="EP8" i="7"/>
  <c r="DG8" i="7"/>
  <c r="EV8" i="7"/>
  <c r="DN8" i="7"/>
  <c r="DU8" i="7"/>
  <c r="DV8" i="7"/>
  <c r="EB8" i="7"/>
  <c r="ED8" i="7"/>
  <c r="EN8" i="7"/>
  <c r="EW8" i="7"/>
  <c r="EX8" i="7"/>
  <c r="EZ8" i="7"/>
  <c r="FC8" i="7"/>
  <c r="EY8" i="7"/>
  <c r="FA8" i="7"/>
  <c r="ER8" i="7"/>
  <c r="EQ8" i="7"/>
  <c r="ES8" i="7"/>
  <c r="EU8" i="7"/>
  <c r="ET8" i="7"/>
  <c r="EG8" i="7"/>
  <c r="EL8" i="7"/>
  <c r="EM8" i="7"/>
  <c r="EH8" i="7"/>
  <c r="EK8" i="7"/>
  <c r="EJ8" i="7"/>
  <c r="DH8" i="7"/>
  <c r="DF8" i="7"/>
  <c r="J8" i="7"/>
  <c r="K8" i="7"/>
  <c r="H8" i="7"/>
  <c r="I8" i="7"/>
  <c r="V8" i="7"/>
  <c r="W8" i="7"/>
  <c r="X8" i="7"/>
  <c r="Y8" i="7"/>
  <c r="Z8" i="7"/>
  <c r="AA8" i="7"/>
  <c r="AB8" i="7"/>
  <c r="AC8" i="7"/>
  <c r="F8" i="7"/>
  <c r="L8" i="7"/>
  <c r="M8" i="7"/>
  <c r="N8" i="7"/>
  <c r="O8" i="7"/>
  <c r="P8" i="7"/>
  <c r="Q8" i="7"/>
  <c r="R8" i="7"/>
  <c r="S8" i="7"/>
  <c r="T8" i="7"/>
  <c r="AF8" i="7"/>
  <c r="BK8" i="7"/>
  <c r="AD8" i="7"/>
  <c r="AO8" i="7"/>
  <c r="AK8" i="7"/>
  <c r="AL8" i="7"/>
  <c r="AM8" i="7"/>
  <c r="AN8" i="7"/>
  <c r="AP8" i="7"/>
  <c r="AR8" i="7"/>
  <c r="AT8" i="7"/>
  <c r="AU8" i="7"/>
  <c r="U8" i="7"/>
  <c r="AV8" i="7"/>
  <c r="AW8" i="7"/>
  <c r="AY8" i="7"/>
  <c r="BA8" i="7"/>
  <c r="BB8" i="7"/>
  <c r="BG8" i="7"/>
  <c r="BL8" i="7"/>
  <c r="AH8" i="7"/>
  <c r="BR8" i="7"/>
  <c r="AJ8" i="7"/>
  <c r="AQ8" i="7"/>
  <c r="AS8" i="7"/>
  <c r="AX8" i="7"/>
  <c r="AZ8" i="7"/>
  <c r="BE8" i="7"/>
  <c r="BS8" i="7"/>
  <c r="BT8" i="7"/>
  <c r="BV8" i="7"/>
  <c r="BY8" i="7"/>
  <c r="BU8" i="7"/>
  <c r="BW8" i="7"/>
  <c r="BN8" i="7"/>
  <c r="BM8" i="7"/>
  <c r="BO8" i="7"/>
  <c r="BQ8" i="7"/>
  <c r="BP8" i="7"/>
  <c r="BF8" i="7"/>
  <c r="BJ8" i="7"/>
  <c r="BH8" i="7"/>
  <c r="BI8" i="7"/>
  <c r="BC8" i="7"/>
  <c r="BD8" i="7"/>
  <c r="AI8" i="7"/>
  <c r="AG8" i="7"/>
  <c r="AE8" i="7"/>
  <c r="CJ7" i="7"/>
  <c r="DJ7" i="7"/>
  <c r="A7" i="7"/>
  <c r="CA7" i="7"/>
  <c r="CK7" i="7"/>
  <c r="CD7" i="7"/>
  <c r="CL7" i="7"/>
  <c r="CM7" i="7"/>
  <c r="CN7" i="7"/>
  <c r="CO7" i="7"/>
  <c r="CP7" i="7"/>
  <c r="CQ7" i="7"/>
  <c r="CT7" i="7"/>
  <c r="CU7" i="7"/>
  <c r="CV7" i="7"/>
  <c r="CW7" i="7"/>
  <c r="CX7" i="7"/>
  <c r="CY7" i="7"/>
  <c r="CZ7" i="7"/>
  <c r="DC7" i="7"/>
  <c r="DD7" i="7"/>
  <c r="DI7" i="7"/>
  <c r="DK7" i="7"/>
  <c r="DL7" i="7"/>
  <c r="DM7" i="7"/>
  <c r="CI7" i="7"/>
  <c r="DA7" i="7"/>
  <c r="DB7" i="7"/>
  <c r="CF7" i="7"/>
  <c r="CR7" i="7"/>
  <c r="CS7" i="7"/>
  <c r="DE7" i="7"/>
  <c r="EO7" i="7"/>
  <c r="B7" i="7"/>
  <c r="CB7" i="7"/>
  <c r="DO7" i="7"/>
  <c r="DP7" i="7"/>
  <c r="DQ7" i="7"/>
  <c r="DR7" i="7"/>
  <c r="DS7" i="7"/>
  <c r="DT7" i="7"/>
  <c r="DW7" i="7"/>
  <c r="DX7" i="7"/>
  <c r="DY7" i="7"/>
  <c r="C7" i="7"/>
  <c r="CC7" i="7"/>
  <c r="DZ7" i="7"/>
  <c r="EA7" i="7"/>
  <c r="EC7" i="7"/>
  <c r="EE7" i="7"/>
  <c r="EF7" i="7"/>
  <c r="EI7" i="7"/>
  <c r="EP7" i="7"/>
  <c r="DG7" i="7"/>
  <c r="EV7" i="7"/>
  <c r="DN7" i="7"/>
  <c r="DU7" i="7"/>
  <c r="DV7" i="7"/>
  <c r="EB7" i="7"/>
  <c r="ED7" i="7"/>
  <c r="EN7" i="7"/>
  <c r="EW7" i="7"/>
  <c r="EX7" i="7"/>
  <c r="EZ7" i="7"/>
  <c r="FC7" i="7"/>
  <c r="EY7" i="7"/>
  <c r="FA7" i="7"/>
  <c r="ER7" i="7"/>
  <c r="EQ7" i="7"/>
  <c r="ES7" i="7"/>
  <c r="EU7" i="7"/>
  <c r="ET7" i="7"/>
  <c r="EG7" i="7"/>
  <c r="EL7" i="7"/>
  <c r="EM7" i="7"/>
  <c r="EH7" i="7"/>
  <c r="EK7" i="7"/>
  <c r="EJ7" i="7"/>
  <c r="DH7" i="7"/>
  <c r="DF7" i="7"/>
  <c r="J7" i="7"/>
  <c r="K7" i="7"/>
  <c r="H7" i="7"/>
  <c r="I7" i="7"/>
  <c r="V7" i="7"/>
  <c r="W7" i="7"/>
  <c r="X7" i="7"/>
  <c r="Y7" i="7"/>
  <c r="Z7" i="7"/>
  <c r="AA7" i="7"/>
  <c r="AB7" i="7"/>
  <c r="AC7" i="7"/>
  <c r="F7" i="7"/>
  <c r="L7" i="7"/>
  <c r="M7" i="7"/>
  <c r="N7" i="7"/>
  <c r="O7" i="7"/>
  <c r="P7" i="7"/>
  <c r="Q7" i="7"/>
  <c r="R7" i="7"/>
  <c r="S7" i="7"/>
  <c r="T7" i="7"/>
  <c r="AF7" i="7"/>
  <c r="BK7" i="7"/>
  <c r="AD7" i="7"/>
  <c r="AO7" i="7"/>
  <c r="AK7" i="7"/>
  <c r="AL7" i="7"/>
  <c r="AM7" i="7"/>
  <c r="AN7" i="7"/>
  <c r="AP7" i="7"/>
  <c r="AR7" i="7"/>
  <c r="AT7" i="7"/>
  <c r="AU7" i="7"/>
  <c r="U7" i="7"/>
  <c r="AV7" i="7"/>
  <c r="AW7" i="7"/>
  <c r="AY7" i="7"/>
  <c r="BA7" i="7"/>
  <c r="BB7" i="7"/>
  <c r="BG7" i="7"/>
  <c r="BL7" i="7"/>
  <c r="AH7" i="7"/>
  <c r="BR7" i="7"/>
  <c r="AJ7" i="7"/>
  <c r="AQ7" i="7"/>
  <c r="AS7" i="7"/>
  <c r="AX7" i="7"/>
  <c r="AZ7" i="7"/>
  <c r="BE7" i="7"/>
  <c r="BS7" i="7"/>
  <c r="BT7" i="7"/>
  <c r="BV7" i="7"/>
  <c r="BY7" i="7"/>
  <c r="BU7" i="7"/>
  <c r="BW7" i="7"/>
  <c r="BN7" i="7"/>
  <c r="BM7" i="7"/>
  <c r="BO7" i="7"/>
  <c r="BQ7" i="7"/>
  <c r="BP7" i="7"/>
  <c r="BF7" i="7"/>
  <c r="BJ7" i="7"/>
  <c r="BH7" i="7"/>
  <c r="BI7" i="7"/>
  <c r="BC7" i="7"/>
  <c r="BD7" i="7"/>
  <c r="AI7" i="7"/>
  <c r="AG7" i="7"/>
  <c r="AE7" i="7"/>
  <c r="CJ6" i="7"/>
  <c r="DJ6" i="7"/>
  <c r="A6" i="7"/>
  <c r="CA6" i="7"/>
  <c r="CK6" i="7"/>
  <c r="CD6" i="7"/>
  <c r="CL6" i="7"/>
  <c r="CM6" i="7"/>
  <c r="CN6" i="7"/>
  <c r="CO6" i="7"/>
  <c r="CP6" i="7"/>
  <c r="CQ6" i="7"/>
  <c r="CT6" i="7"/>
  <c r="CU6" i="7"/>
  <c r="CV6" i="7"/>
  <c r="CW6" i="7"/>
  <c r="CX6" i="7"/>
  <c r="CY6" i="7"/>
  <c r="CZ6" i="7"/>
  <c r="DC6" i="7"/>
  <c r="DD6" i="7"/>
  <c r="DI6" i="7"/>
  <c r="DK6" i="7"/>
  <c r="DL6" i="7"/>
  <c r="DM6" i="7"/>
  <c r="CI6" i="7"/>
  <c r="DA6" i="7"/>
  <c r="DB6" i="7"/>
  <c r="CF6" i="7"/>
  <c r="CR6" i="7"/>
  <c r="CS6" i="7"/>
  <c r="DE6" i="7"/>
  <c r="EO6" i="7"/>
  <c r="B6" i="7"/>
  <c r="CB6" i="7"/>
  <c r="DO6" i="7"/>
  <c r="DP6" i="7"/>
  <c r="DQ6" i="7"/>
  <c r="DR6" i="7"/>
  <c r="DS6" i="7"/>
  <c r="DT6" i="7"/>
  <c r="DW6" i="7"/>
  <c r="DX6" i="7"/>
  <c r="DY6" i="7"/>
  <c r="C6" i="7"/>
  <c r="CC6" i="7"/>
  <c r="DZ6" i="7"/>
  <c r="EA6" i="7"/>
  <c r="EC6" i="7"/>
  <c r="EE6" i="7"/>
  <c r="EF6" i="7"/>
  <c r="EI6" i="7"/>
  <c r="EP6" i="7"/>
  <c r="DG6" i="7"/>
  <c r="EV6" i="7"/>
  <c r="DN6" i="7"/>
  <c r="DU6" i="7"/>
  <c r="DV6" i="7"/>
  <c r="EB6" i="7"/>
  <c r="ED6" i="7"/>
  <c r="EN6" i="7"/>
  <c r="EW6" i="7"/>
  <c r="EX6" i="7"/>
  <c r="EZ6" i="7"/>
  <c r="FC6" i="7"/>
  <c r="EY6" i="7"/>
  <c r="FA6" i="7"/>
  <c r="ER6" i="7"/>
  <c r="EQ6" i="7"/>
  <c r="ES6" i="7"/>
  <c r="EU6" i="7"/>
  <c r="ET6" i="7"/>
  <c r="EG6" i="7"/>
  <c r="EL6" i="7"/>
  <c r="EM6" i="7"/>
  <c r="EH6" i="7"/>
  <c r="EK6" i="7"/>
  <c r="EJ6" i="7"/>
  <c r="DH6" i="7"/>
  <c r="DF6" i="7"/>
  <c r="J6" i="7"/>
  <c r="K6" i="7"/>
  <c r="H6" i="7"/>
  <c r="I6" i="7"/>
  <c r="V6" i="7"/>
  <c r="W6" i="7"/>
  <c r="X6" i="7"/>
  <c r="Y6" i="7"/>
  <c r="Z6" i="7"/>
  <c r="AA6" i="7"/>
  <c r="AB6" i="7"/>
  <c r="AC6" i="7"/>
  <c r="F6" i="7"/>
  <c r="L6" i="7"/>
  <c r="M6" i="7"/>
  <c r="N6" i="7"/>
  <c r="O6" i="7"/>
  <c r="P6" i="7"/>
  <c r="Q6" i="7"/>
  <c r="R6" i="7"/>
  <c r="S6" i="7"/>
  <c r="T6" i="7"/>
  <c r="AF6" i="7"/>
  <c r="BK6" i="7"/>
  <c r="AD6" i="7"/>
  <c r="AO6" i="7"/>
  <c r="AK6" i="7"/>
  <c r="AL6" i="7"/>
  <c r="AM6" i="7"/>
  <c r="AN6" i="7"/>
  <c r="AP6" i="7"/>
  <c r="AR6" i="7"/>
  <c r="AT6" i="7"/>
  <c r="AU6" i="7"/>
  <c r="U6" i="7"/>
  <c r="AV6" i="7"/>
  <c r="AW6" i="7"/>
  <c r="AY6" i="7"/>
  <c r="BA6" i="7"/>
  <c r="BB6" i="7"/>
  <c r="BG6" i="7"/>
  <c r="BL6" i="7"/>
  <c r="AH6" i="7"/>
  <c r="BR6" i="7"/>
  <c r="AJ6" i="7"/>
  <c r="AQ6" i="7"/>
  <c r="AS6" i="7"/>
  <c r="AX6" i="7"/>
  <c r="AZ6" i="7"/>
  <c r="BE6" i="7"/>
  <c r="BS6" i="7"/>
  <c r="BT6" i="7"/>
  <c r="BV6" i="7"/>
  <c r="BY6" i="7"/>
  <c r="BU6" i="7"/>
  <c r="BW6" i="7"/>
  <c r="BN6" i="7"/>
  <c r="BM6" i="7"/>
  <c r="BO6" i="7"/>
  <c r="BQ6" i="7"/>
  <c r="BP6" i="7"/>
  <c r="BF6" i="7"/>
  <c r="BJ6" i="7"/>
  <c r="BH6" i="7"/>
  <c r="BI6" i="7"/>
  <c r="BC6" i="7"/>
  <c r="BD6" i="7"/>
  <c r="AI6" i="7"/>
  <c r="AG6" i="7"/>
  <c r="AE6" i="7"/>
  <c r="CJ5" i="7"/>
  <c r="DJ5" i="7"/>
  <c r="A5" i="7"/>
  <c r="CA5" i="7"/>
  <c r="CD5" i="7"/>
  <c r="CK5" i="7"/>
  <c r="CL5" i="7"/>
  <c r="CM5" i="7"/>
  <c r="CN5" i="7"/>
  <c r="CO5" i="7"/>
  <c r="CP5" i="7"/>
  <c r="CQ5" i="7"/>
  <c r="CT5" i="7"/>
  <c r="CU5" i="7"/>
  <c r="CV5" i="7"/>
  <c r="CW5" i="7"/>
  <c r="CX5" i="7"/>
  <c r="CY5" i="7"/>
  <c r="CZ5" i="7"/>
  <c r="DC5" i="7"/>
  <c r="DD5" i="7"/>
  <c r="DI5" i="7"/>
  <c r="DK5" i="7"/>
  <c r="DL5" i="7"/>
  <c r="DM5" i="7"/>
  <c r="CI5" i="7"/>
  <c r="DA5" i="7"/>
  <c r="DB5" i="7"/>
  <c r="CF5" i="7"/>
  <c r="CR5" i="7"/>
  <c r="CS5" i="7"/>
  <c r="DE5" i="7"/>
  <c r="EO5" i="7"/>
  <c r="B5" i="7"/>
  <c r="CB5" i="7"/>
  <c r="DO5" i="7"/>
  <c r="DP5" i="7"/>
  <c r="DQ5" i="7"/>
  <c r="DR5" i="7"/>
  <c r="DS5" i="7"/>
  <c r="DT5" i="7"/>
  <c r="DW5" i="7"/>
  <c r="DX5" i="7"/>
  <c r="DY5" i="7"/>
  <c r="C5" i="7"/>
  <c r="CC5" i="7"/>
  <c r="DZ5" i="7"/>
  <c r="EA5" i="7"/>
  <c r="EC5" i="7"/>
  <c r="EE5" i="7"/>
  <c r="EF5" i="7"/>
  <c r="EI5" i="7"/>
  <c r="EP5" i="7"/>
  <c r="DG5" i="7"/>
  <c r="EV5" i="7"/>
  <c r="DN5" i="7"/>
  <c r="DU5" i="7"/>
  <c r="DV5" i="7"/>
  <c r="EB5" i="7"/>
  <c r="ED5" i="7"/>
  <c r="EN5" i="7"/>
  <c r="EW5" i="7"/>
  <c r="EX5" i="7"/>
  <c r="EZ5" i="7"/>
  <c r="FC5" i="7"/>
  <c r="EY5" i="7"/>
  <c r="FA5" i="7"/>
  <c r="ER5" i="7"/>
  <c r="EQ5" i="7"/>
  <c r="ES5" i="7"/>
  <c r="EU5" i="7"/>
  <c r="ET5" i="7"/>
  <c r="EG5" i="7"/>
  <c r="EL5" i="7"/>
  <c r="EM5" i="7"/>
  <c r="EH5" i="7"/>
  <c r="EK5" i="7"/>
  <c r="EJ5" i="7"/>
  <c r="DH5" i="7"/>
  <c r="DF5" i="7"/>
  <c r="J5" i="7"/>
  <c r="K5" i="7"/>
  <c r="H5" i="7"/>
  <c r="I5" i="7"/>
  <c r="V5" i="7"/>
  <c r="W5" i="7"/>
  <c r="X5" i="7"/>
  <c r="Y5" i="7"/>
  <c r="Z5" i="7"/>
  <c r="AA5" i="7"/>
  <c r="AB5" i="7"/>
  <c r="AC5" i="7"/>
  <c r="F5" i="7"/>
  <c r="L5" i="7"/>
  <c r="M5" i="7"/>
  <c r="N5" i="7"/>
  <c r="O5" i="7"/>
  <c r="P5" i="7"/>
  <c r="Q5" i="7"/>
  <c r="R5" i="7"/>
  <c r="S5" i="7"/>
  <c r="T5" i="7"/>
  <c r="AF5" i="7"/>
  <c r="BK5" i="7"/>
  <c r="AD5" i="7"/>
  <c r="AO5" i="7"/>
  <c r="AK5" i="7"/>
  <c r="AL5" i="7"/>
  <c r="AM5" i="7"/>
  <c r="AN5" i="7"/>
  <c r="AP5" i="7"/>
  <c r="AR5" i="7"/>
  <c r="AT5" i="7"/>
  <c r="AU5" i="7"/>
  <c r="U5" i="7"/>
  <c r="AV5" i="7"/>
  <c r="AW5" i="7"/>
  <c r="AY5" i="7"/>
  <c r="BA5" i="7"/>
  <c r="BB5" i="7"/>
  <c r="BG5" i="7"/>
  <c r="BL5" i="7"/>
  <c r="AH5" i="7"/>
  <c r="BR5" i="7"/>
  <c r="AJ5" i="7"/>
  <c r="AQ5" i="7"/>
  <c r="AS5" i="7"/>
  <c r="AX5" i="7"/>
  <c r="AZ5" i="7"/>
  <c r="BE5" i="7"/>
  <c r="BS5" i="7"/>
  <c r="BT5" i="7"/>
  <c r="BV5" i="7"/>
  <c r="BY5" i="7"/>
  <c r="BU5" i="7"/>
  <c r="BW5" i="7"/>
  <c r="BN5" i="7"/>
  <c r="BM5" i="7"/>
  <c r="BO5" i="7"/>
  <c r="BQ5" i="7"/>
  <c r="BP5" i="7"/>
  <c r="BF5" i="7"/>
  <c r="BJ5" i="7"/>
  <c r="BH5" i="7"/>
  <c r="BI5" i="7"/>
  <c r="BC5" i="7"/>
  <c r="BD5" i="7"/>
  <c r="AI5" i="7"/>
  <c r="AG5" i="7"/>
  <c r="AE5" i="7"/>
  <c r="CJ4" i="7"/>
  <c r="DJ4" i="7"/>
  <c r="A4" i="7"/>
  <c r="CA4" i="7"/>
  <c r="CK4" i="7"/>
  <c r="CD4" i="7"/>
  <c r="CL4" i="7"/>
  <c r="CM4" i="7"/>
  <c r="CN4" i="7"/>
  <c r="CO4" i="7"/>
  <c r="CP4" i="7"/>
  <c r="CQ4" i="7"/>
  <c r="CT4" i="7"/>
  <c r="CU4" i="7"/>
  <c r="CV4" i="7"/>
  <c r="CW4" i="7"/>
  <c r="CX4" i="7"/>
  <c r="CY4" i="7"/>
  <c r="CZ4" i="7"/>
  <c r="DC4" i="7"/>
  <c r="DD4" i="7"/>
  <c r="DI4" i="7"/>
  <c r="DK4" i="7"/>
  <c r="DL4" i="7"/>
  <c r="DM4" i="7"/>
  <c r="CI4" i="7"/>
  <c r="DA4" i="7"/>
  <c r="DB4" i="7"/>
  <c r="CF4" i="7"/>
  <c r="CR4" i="7"/>
  <c r="CS4" i="7"/>
  <c r="DE4" i="7"/>
  <c r="EO4" i="7"/>
  <c r="B4" i="7"/>
  <c r="CB4" i="7"/>
  <c r="DO4" i="7"/>
  <c r="DP4" i="7"/>
  <c r="DQ4" i="7"/>
  <c r="DR4" i="7"/>
  <c r="DS4" i="7"/>
  <c r="DT4" i="7"/>
  <c r="DW4" i="7"/>
  <c r="DX4" i="7"/>
  <c r="DY4" i="7"/>
  <c r="C4" i="7"/>
  <c r="CC4" i="7"/>
  <c r="DZ4" i="7"/>
  <c r="EA4" i="7"/>
  <c r="EC4" i="7"/>
  <c r="EE4" i="7"/>
  <c r="EF4" i="7"/>
  <c r="EI4" i="7"/>
  <c r="EP4" i="7"/>
  <c r="DG4" i="7"/>
  <c r="EV4" i="7"/>
  <c r="DN4" i="7"/>
  <c r="DU4" i="7"/>
  <c r="DV4" i="7"/>
  <c r="EB4" i="7"/>
  <c r="ED4" i="7"/>
  <c r="EN4" i="7"/>
  <c r="EW4" i="7"/>
  <c r="EX4" i="7"/>
  <c r="EZ4" i="7"/>
  <c r="FC4" i="7"/>
  <c r="EY4" i="7"/>
  <c r="FA4" i="7"/>
  <c r="ER4" i="7"/>
  <c r="EQ4" i="7"/>
  <c r="ES4" i="7"/>
  <c r="EU4" i="7"/>
  <c r="ET4" i="7"/>
  <c r="EG4" i="7"/>
  <c r="EL4" i="7"/>
  <c r="EM4" i="7"/>
  <c r="EH4" i="7"/>
  <c r="EK4" i="7"/>
  <c r="EJ4" i="7"/>
  <c r="DH4" i="7"/>
  <c r="DF4" i="7"/>
  <c r="J4" i="7"/>
  <c r="K4" i="7"/>
  <c r="H4" i="7"/>
  <c r="I4" i="7"/>
  <c r="V4" i="7"/>
  <c r="W4" i="7"/>
  <c r="X4" i="7"/>
  <c r="Y4" i="7"/>
  <c r="Z4" i="7"/>
  <c r="AA4" i="7"/>
  <c r="AB4" i="7"/>
  <c r="AC4" i="7"/>
  <c r="F4" i="7"/>
  <c r="L4" i="7"/>
  <c r="M4" i="7"/>
  <c r="N4" i="7"/>
  <c r="O4" i="7"/>
  <c r="P4" i="7"/>
  <c r="Q4" i="7"/>
  <c r="R4" i="7"/>
  <c r="S4" i="7"/>
  <c r="T4" i="7"/>
  <c r="AF4" i="7"/>
  <c r="BK4" i="7"/>
  <c r="AD4" i="7"/>
  <c r="AO4" i="7"/>
  <c r="AK4" i="7"/>
  <c r="AL4" i="7"/>
  <c r="AM4" i="7"/>
  <c r="AN4" i="7"/>
  <c r="AP4" i="7"/>
  <c r="AR4" i="7"/>
  <c r="AT4" i="7"/>
  <c r="AU4" i="7"/>
  <c r="U4" i="7"/>
  <c r="AV4" i="7"/>
  <c r="AW4" i="7"/>
  <c r="AY4" i="7"/>
  <c r="BA4" i="7"/>
  <c r="BB4" i="7"/>
  <c r="BG4" i="7"/>
  <c r="BL4" i="7"/>
  <c r="AH4" i="7"/>
  <c r="BR4" i="7"/>
  <c r="AJ4" i="7"/>
  <c r="AQ4" i="7"/>
  <c r="AS4" i="7"/>
  <c r="AX4" i="7"/>
  <c r="AZ4" i="7"/>
  <c r="BE4" i="7"/>
  <c r="BS4" i="7"/>
  <c r="BT4" i="7"/>
  <c r="BV4" i="7"/>
  <c r="BY4" i="7"/>
  <c r="BU4" i="7"/>
  <c r="BW4" i="7"/>
  <c r="BN4" i="7"/>
  <c r="BM4" i="7"/>
  <c r="BO4" i="7"/>
  <c r="BQ4" i="7"/>
  <c r="BP4" i="7"/>
  <c r="BF4" i="7"/>
  <c r="BJ4" i="7"/>
  <c r="BH4" i="7"/>
  <c r="BI4" i="7"/>
  <c r="BC4" i="7"/>
  <c r="BD4" i="7"/>
  <c r="AI4" i="7"/>
  <c r="AG4" i="7"/>
  <c r="AE4" i="7"/>
  <c r="CJ3" i="7"/>
  <c r="DJ3" i="7"/>
  <c r="A3" i="7"/>
  <c r="CA3" i="7"/>
  <c r="CK3" i="7"/>
  <c r="CD3" i="7"/>
  <c r="CL3" i="7"/>
  <c r="CM3" i="7"/>
  <c r="CN3" i="7"/>
  <c r="CO3" i="7"/>
  <c r="CP3" i="7"/>
  <c r="CQ3" i="7"/>
  <c r="CT3" i="7"/>
  <c r="CU3" i="7"/>
  <c r="CV3" i="7"/>
  <c r="CW3" i="7"/>
  <c r="CX3" i="7"/>
  <c r="CY3" i="7"/>
  <c r="CZ3" i="7"/>
  <c r="DC3" i="7"/>
  <c r="DD3" i="7"/>
  <c r="DI3" i="7"/>
  <c r="DK3" i="7"/>
  <c r="DL3" i="7"/>
  <c r="DM3" i="7"/>
  <c r="CI3" i="7"/>
  <c r="DA3" i="7"/>
  <c r="DB3" i="7"/>
  <c r="CF3" i="7"/>
  <c r="CR3" i="7"/>
  <c r="CS3" i="7"/>
  <c r="DE3" i="7"/>
  <c r="EO3" i="7"/>
  <c r="B3" i="7"/>
  <c r="CB3" i="7"/>
  <c r="DO3" i="7"/>
  <c r="DP3" i="7"/>
  <c r="DQ3" i="7"/>
  <c r="DR3" i="7"/>
  <c r="DS3" i="7"/>
  <c r="DT3" i="7"/>
  <c r="DW3" i="7"/>
  <c r="DX3" i="7"/>
  <c r="DY3" i="7"/>
  <c r="C3" i="7"/>
  <c r="CC3" i="7"/>
  <c r="DZ3" i="7"/>
  <c r="EA3" i="7"/>
  <c r="EC3" i="7"/>
  <c r="EE3" i="7"/>
  <c r="EF3" i="7"/>
  <c r="EI3" i="7"/>
  <c r="EP3" i="7"/>
  <c r="DG3" i="7"/>
  <c r="EV3" i="7"/>
  <c r="DN3" i="7"/>
  <c r="DU3" i="7"/>
  <c r="DV3" i="7"/>
  <c r="EB3" i="7"/>
  <c r="ED3" i="7"/>
  <c r="EN3" i="7"/>
  <c r="EW3" i="7"/>
  <c r="EX3" i="7"/>
  <c r="EZ3" i="7"/>
  <c r="FC3" i="7"/>
  <c r="EY3" i="7"/>
  <c r="FA3" i="7"/>
  <c r="ER3" i="7"/>
  <c r="EQ3" i="7"/>
  <c r="ES3" i="7"/>
  <c r="EU3" i="7"/>
  <c r="ET3" i="7"/>
  <c r="EG3" i="7"/>
  <c r="EL3" i="7"/>
  <c r="EM3" i="7"/>
  <c r="EH3" i="7"/>
  <c r="EK3" i="7"/>
  <c r="EJ3" i="7"/>
  <c r="DH3" i="7"/>
  <c r="DF3" i="7"/>
  <c r="J3" i="7"/>
  <c r="K3" i="7"/>
  <c r="H3" i="7"/>
  <c r="I3" i="7"/>
  <c r="V3" i="7"/>
  <c r="W3" i="7"/>
  <c r="X3" i="7"/>
  <c r="Y3" i="7"/>
  <c r="Z3" i="7"/>
  <c r="AA3" i="7"/>
  <c r="AB3" i="7"/>
  <c r="AC3" i="7"/>
  <c r="F3" i="7"/>
  <c r="L3" i="7"/>
  <c r="M3" i="7"/>
  <c r="N3" i="7"/>
  <c r="O3" i="7"/>
  <c r="P3" i="7"/>
  <c r="Q3" i="7"/>
  <c r="R3" i="7"/>
  <c r="S3" i="7"/>
  <c r="T3" i="7"/>
  <c r="AF3" i="7"/>
  <c r="BK3" i="7"/>
  <c r="AD3" i="7"/>
  <c r="AO3" i="7"/>
  <c r="AK3" i="7"/>
  <c r="AL3" i="7"/>
  <c r="AM3" i="7"/>
  <c r="AN3" i="7"/>
  <c r="AP3" i="7"/>
  <c r="AR3" i="7"/>
  <c r="AT3" i="7"/>
  <c r="AU3" i="7"/>
  <c r="U3" i="7"/>
  <c r="AV3" i="7"/>
  <c r="AW3" i="7"/>
  <c r="AY3" i="7"/>
  <c r="BA3" i="7"/>
  <c r="BB3" i="7"/>
  <c r="BG3" i="7"/>
  <c r="BL3" i="7"/>
  <c r="AH3" i="7"/>
  <c r="BR3" i="7"/>
  <c r="AJ3" i="7"/>
  <c r="AQ3" i="7"/>
  <c r="AS3" i="7"/>
  <c r="AX3" i="7"/>
  <c r="AZ3" i="7"/>
  <c r="BE3" i="7"/>
  <c r="BS3" i="7"/>
  <c r="BT3" i="7"/>
  <c r="BV3" i="7"/>
  <c r="BY3" i="7"/>
  <c r="BU3" i="7"/>
  <c r="BW3" i="7"/>
  <c r="BN3" i="7"/>
  <c r="BM3" i="7"/>
  <c r="BO3" i="7"/>
  <c r="BQ3" i="7"/>
  <c r="BP3" i="7"/>
  <c r="BF3" i="7"/>
  <c r="BJ3" i="7"/>
  <c r="BH3" i="7"/>
  <c r="BI3" i="7"/>
  <c r="BC3" i="7"/>
  <c r="BD3" i="7"/>
  <c r="AI3" i="7"/>
  <c r="AG3" i="7"/>
  <c r="AE3" i="7"/>
  <c r="CJ2" i="7"/>
  <c r="DJ2" i="7"/>
  <c r="A2" i="7"/>
  <c r="CA2" i="7"/>
  <c r="CK2" i="7"/>
  <c r="CD2" i="7"/>
  <c r="CL2" i="7"/>
  <c r="CM2" i="7"/>
  <c r="CN2" i="7"/>
  <c r="CO2" i="7"/>
  <c r="CP2" i="7"/>
  <c r="CQ2" i="7"/>
  <c r="CT2" i="7"/>
  <c r="CU2" i="7"/>
  <c r="CV2" i="7"/>
  <c r="CW2" i="7"/>
  <c r="CX2" i="7"/>
  <c r="CY2" i="7"/>
  <c r="CZ2" i="7"/>
  <c r="DC2" i="7"/>
  <c r="DD2" i="7"/>
  <c r="DI2" i="7"/>
  <c r="DK2" i="7"/>
  <c r="DL2" i="7"/>
  <c r="DM2" i="7"/>
  <c r="CI2" i="7"/>
  <c r="DA2" i="7"/>
  <c r="DB2" i="7"/>
  <c r="CF2" i="7"/>
  <c r="CR2" i="7"/>
  <c r="CS2" i="7"/>
  <c r="DE2" i="7"/>
  <c r="EO2" i="7"/>
  <c r="B2" i="7"/>
  <c r="CB2" i="7"/>
  <c r="DO2" i="7"/>
  <c r="DP2" i="7"/>
  <c r="DQ2" i="7"/>
  <c r="DR2" i="7"/>
  <c r="DS2" i="7"/>
  <c r="DT2" i="7"/>
  <c r="DW2" i="7"/>
  <c r="DX2" i="7"/>
  <c r="DY2" i="7"/>
  <c r="C2" i="7"/>
  <c r="CC2" i="7"/>
  <c r="DZ2" i="7"/>
  <c r="EA2" i="7"/>
  <c r="EC2" i="7"/>
  <c r="EE2" i="7"/>
  <c r="EF2" i="7"/>
  <c r="EI2" i="7"/>
  <c r="EP2" i="7"/>
  <c r="DG2" i="7"/>
  <c r="EV2" i="7"/>
  <c r="DN2" i="7"/>
  <c r="DU2" i="7"/>
  <c r="DV2" i="7"/>
  <c r="EB2" i="7"/>
  <c r="ED2" i="7"/>
  <c r="EN2" i="7"/>
  <c r="EW2" i="7"/>
  <c r="EX2" i="7"/>
  <c r="EZ2" i="7"/>
  <c r="FC2" i="7"/>
  <c r="EY2" i="7"/>
  <c r="FA2" i="7"/>
  <c r="ER2" i="7"/>
  <c r="EQ2" i="7"/>
  <c r="ES2" i="7"/>
  <c r="EU2" i="7"/>
  <c r="ET2" i="7"/>
  <c r="EG2" i="7"/>
  <c r="EL2" i="7"/>
  <c r="EM2" i="7"/>
  <c r="EH2" i="7"/>
  <c r="EK2" i="7"/>
  <c r="EJ2" i="7"/>
  <c r="DH2" i="7"/>
  <c r="DF2" i="7"/>
  <c r="J2" i="7"/>
  <c r="K2" i="7"/>
  <c r="H2" i="7"/>
  <c r="I2" i="7"/>
  <c r="V2" i="7"/>
  <c r="W2" i="7"/>
  <c r="X2" i="7"/>
  <c r="Y2" i="7"/>
  <c r="Z2" i="7"/>
  <c r="AA2" i="7"/>
  <c r="AB2" i="7"/>
  <c r="AC2" i="7"/>
  <c r="F2" i="7"/>
  <c r="L2" i="7"/>
  <c r="M2" i="7"/>
  <c r="N2" i="7"/>
  <c r="O2" i="7"/>
  <c r="P2" i="7"/>
  <c r="Q2" i="7"/>
  <c r="R2" i="7"/>
  <c r="S2" i="7"/>
  <c r="T2" i="7"/>
  <c r="AF2" i="7"/>
  <c r="BK2" i="7"/>
  <c r="AD2" i="7"/>
  <c r="AO2" i="7"/>
  <c r="AK2" i="7"/>
  <c r="AL2" i="7"/>
  <c r="AM2" i="7"/>
  <c r="AN2" i="7"/>
  <c r="AP2" i="7"/>
  <c r="AR2" i="7"/>
  <c r="AT2" i="7"/>
  <c r="AU2" i="7"/>
  <c r="U2" i="7"/>
  <c r="AV2" i="7"/>
  <c r="AW2" i="7"/>
  <c r="AY2" i="7"/>
  <c r="BA2" i="7"/>
  <c r="BB2" i="7"/>
  <c r="BG2" i="7"/>
  <c r="BL2" i="7"/>
  <c r="AH2" i="7"/>
  <c r="BR2" i="7"/>
  <c r="AJ2" i="7"/>
  <c r="AQ2" i="7"/>
  <c r="AS2" i="7"/>
  <c r="AX2" i="7"/>
  <c r="AZ2" i="7"/>
  <c r="BE2" i="7"/>
  <c r="BS2" i="7"/>
  <c r="BT2" i="7"/>
  <c r="BV2" i="7"/>
  <c r="BY2" i="7"/>
  <c r="BU2" i="7"/>
  <c r="BW2" i="7"/>
  <c r="BN2" i="7"/>
  <c r="BM2" i="7"/>
  <c r="BO2" i="7"/>
  <c r="BQ2" i="7"/>
  <c r="BP2" i="7"/>
  <c r="BF2" i="7"/>
  <c r="BJ2" i="7"/>
  <c r="BH2" i="7"/>
  <c r="BI2" i="7"/>
  <c r="BC2" i="7"/>
  <c r="BD2" i="7"/>
  <c r="AI2" i="7"/>
  <c r="AG2" i="7"/>
  <c r="AE2" i="7"/>
  <c r="A4" i="2"/>
  <c r="A4" i="3"/>
  <c r="B4" i="2"/>
  <c r="B4" i="3"/>
  <c r="C4" i="2"/>
  <c r="C4" i="3"/>
  <c r="D4" i="2"/>
  <c r="D4" i="3"/>
  <c r="A5" i="2"/>
  <c r="A5" i="3"/>
  <c r="B5" i="2"/>
  <c r="B5" i="3"/>
  <c r="C5" i="2"/>
  <c r="C5" i="3"/>
  <c r="D5" i="2"/>
  <c r="D5" i="3"/>
  <c r="A6" i="2"/>
  <c r="A6" i="3"/>
  <c r="B6" i="2"/>
  <c r="B6" i="3"/>
  <c r="C6" i="2"/>
  <c r="C6" i="3"/>
  <c r="D6" i="2"/>
  <c r="D6" i="3"/>
  <c r="A7" i="2"/>
  <c r="A7" i="3"/>
  <c r="B7" i="2"/>
  <c r="B7" i="3"/>
  <c r="C7" i="2"/>
  <c r="C7" i="3"/>
  <c r="D7" i="2"/>
  <c r="D7" i="3"/>
  <c r="A8" i="2"/>
  <c r="A8" i="3"/>
  <c r="B8" i="2"/>
  <c r="B8" i="3"/>
  <c r="C8" i="2"/>
  <c r="C8" i="3"/>
  <c r="D8" i="2"/>
  <c r="D8" i="3"/>
  <c r="A9" i="2"/>
  <c r="A9" i="3"/>
  <c r="B9" i="2"/>
  <c r="B9" i="3"/>
  <c r="C9" i="2"/>
  <c r="C9" i="3"/>
  <c r="D9" i="2"/>
  <c r="D9" i="3"/>
  <c r="A10" i="2"/>
  <c r="A10" i="3"/>
  <c r="B10" i="2"/>
  <c r="B10" i="3"/>
  <c r="C10" i="2"/>
  <c r="C10" i="3"/>
  <c r="D10" i="2"/>
  <c r="D10" i="3"/>
  <c r="A11" i="2"/>
  <c r="A11" i="3"/>
  <c r="B11" i="2"/>
  <c r="B11" i="3"/>
  <c r="C11" i="2"/>
  <c r="C11" i="3"/>
  <c r="D11" i="2"/>
  <c r="D11" i="3"/>
  <c r="A12" i="2"/>
  <c r="A12" i="3"/>
  <c r="B12" i="2"/>
  <c r="B12" i="3"/>
  <c r="C12" i="2"/>
  <c r="C12" i="3"/>
  <c r="D12" i="2"/>
  <c r="D12" i="3"/>
  <c r="A13" i="2"/>
  <c r="A13" i="3"/>
  <c r="B13" i="2"/>
  <c r="B13" i="3"/>
  <c r="C13" i="2"/>
  <c r="C13" i="3"/>
  <c r="D13" i="2"/>
  <c r="D13" i="3"/>
  <c r="A14" i="2"/>
  <c r="A14" i="3"/>
  <c r="B14" i="2"/>
  <c r="B14" i="3"/>
  <c r="C14" i="2"/>
  <c r="C14" i="3"/>
  <c r="D14" i="2"/>
  <c r="D14" i="3"/>
  <c r="A15" i="2"/>
  <c r="A15" i="3"/>
  <c r="B15" i="2"/>
  <c r="B15" i="3"/>
  <c r="C15" i="2"/>
  <c r="C15" i="3"/>
  <c r="D15" i="2"/>
  <c r="D15" i="3"/>
  <c r="A16" i="2"/>
  <c r="A16" i="3"/>
  <c r="B16" i="2"/>
  <c r="B16" i="3"/>
  <c r="C16" i="2"/>
  <c r="C16" i="3"/>
  <c r="D16" i="2"/>
  <c r="D16" i="3"/>
  <c r="A17" i="2"/>
  <c r="A17" i="3"/>
  <c r="B17" i="2"/>
  <c r="B17" i="3"/>
  <c r="C17" i="2"/>
  <c r="C17" i="3"/>
  <c r="D17" i="2"/>
  <c r="D17" i="3"/>
  <c r="A18" i="2"/>
  <c r="A18" i="3"/>
  <c r="B18" i="2"/>
  <c r="B18" i="3"/>
  <c r="C18" i="2"/>
  <c r="C18" i="3"/>
  <c r="D18" i="2"/>
  <c r="D18" i="3"/>
  <c r="A19" i="2"/>
  <c r="A19" i="3"/>
  <c r="B19" i="2"/>
  <c r="B19" i="3"/>
  <c r="C19" i="2"/>
  <c r="C19" i="3"/>
  <c r="D19" i="2"/>
  <c r="D19" i="3"/>
  <c r="A20" i="2"/>
  <c r="A20" i="3"/>
  <c r="B20" i="2"/>
  <c r="B20" i="3"/>
  <c r="C20" i="2"/>
  <c r="C20" i="3"/>
  <c r="D20" i="2"/>
  <c r="D20" i="3"/>
  <c r="A21" i="2"/>
  <c r="A21" i="3"/>
  <c r="B21" i="2"/>
  <c r="B21" i="3"/>
  <c r="C21" i="2"/>
  <c r="C21" i="3"/>
  <c r="D21" i="2"/>
  <c r="D21" i="3"/>
  <c r="A22" i="2"/>
  <c r="A22" i="3"/>
  <c r="B22" i="2"/>
  <c r="B22" i="3"/>
  <c r="C22" i="2"/>
  <c r="C22" i="3"/>
  <c r="D22" i="2"/>
  <c r="D22" i="3"/>
  <c r="A23" i="2"/>
  <c r="A23" i="3"/>
  <c r="B23" i="2"/>
  <c r="B23" i="3"/>
  <c r="C23" i="2"/>
  <c r="C23" i="3"/>
  <c r="D23" i="2"/>
  <c r="D23" i="3"/>
  <c r="A24" i="2"/>
  <c r="A24" i="3"/>
  <c r="B24" i="2"/>
  <c r="B24" i="3"/>
  <c r="C24" i="2"/>
  <c r="C24" i="3"/>
  <c r="D24" i="2"/>
  <c r="D24" i="3"/>
  <c r="A25" i="2"/>
  <c r="A25" i="3"/>
  <c r="B25" i="2"/>
  <c r="B25" i="3"/>
  <c r="C25" i="2"/>
  <c r="C25" i="3"/>
  <c r="D25" i="2"/>
  <c r="D25" i="3"/>
  <c r="A26" i="2"/>
  <c r="A26" i="3"/>
  <c r="B26" i="2"/>
  <c r="B26" i="3"/>
  <c r="C26" i="2"/>
  <c r="C26" i="3"/>
  <c r="D26" i="2"/>
  <c r="D26" i="3"/>
  <c r="A27" i="2"/>
  <c r="A27" i="3"/>
  <c r="B27" i="2"/>
  <c r="B27" i="3"/>
  <c r="C27" i="2"/>
  <c r="C27" i="3"/>
  <c r="D27" i="2"/>
  <c r="D27" i="3"/>
  <c r="A28" i="2"/>
  <c r="A28" i="3"/>
  <c r="B28" i="2"/>
  <c r="B28" i="3"/>
  <c r="C28" i="2"/>
  <c r="C28" i="3"/>
  <c r="D28" i="2"/>
  <c r="D28" i="3"/>
  <c r="A29" i="2"/>
  <c r="A29" i="3"/>
  <c r="B29" i="2"/>
  <c r="B29" i="3"/>
  <c r="C29" i="2"/>
  <c r="C29" i="3"/>
  <c r="D29" i="2"/>
  <c r="D29" i="3"/>
  <c r="A30" i="2"/>
  <c r="A30" i="3"/>
  <c r="B30" i="2"/>
  <c r="B30" i="3"/>
  <c r="C30" i="2"/>
  <c r="C30" i="3"/>
  <c r="D30" i="2"/>
  <c r="D30" i="3"/>
  <c r="A31" i="2"/>
  <c r="A31" i="3"/>
  <c r="B31" i="2"/>
  <c r="B31" i="3"/>
  <c r="C31" i="2"/>
  <c r="C31" i="3"/>
  <c r="D31" i="2"/>
  <c r="D31" i="3"/>
  <c r="B3" i="2"/>
  <c r="B3" i="3"/>
  <c r="C3" i="2"/>
  <c r="C3" i="3"/>
  <c r="D3" i="2"/>
  <c r="D3" i="3"/>
  <c r="A3" i="2"/>
  <c r="A3" i="3"/>
  <c r="A4" i="1"/>
  <c r="A4" i="4"/>
  <c r="B4" i="1"/>
  <c r="B4" i="4"/>
  <c r="C4" i="1"/>
  <c r="C4" i="4"/>
  <c r="D4" i="4"/>
  <c r="A5" i="1"/>
  <c r="A5" i="4"/>
  <c r="B5" i="1"/>
  <c r="B5" i="4"/>
  <c r="C5" i="1"/>
  <c r="C5" i="4"/>
  <c r="D5" i="4"/>
  <c r="A6" i="1"/>
  <c r="A6" i="4"/>
  <c r="B6" i="1"/>
  <c r="B6" i="4"/>
  <c r="C6" i="1"/>
  <c r="C6" i="4"/>
  <c r="D6" i="4"/>
  <c r="A7" i="1"/>
  <c r="A7" i="4"/>
  <c r="B7" i="1"/>
  <c r="B7" i="4"/>
  <c r="C7" i="1"/>
  <c r="C7" i="4"/>
  <c r="D7" i="4"/>
  <c r="A8" i="1"/>
  <c r="A8" i="4"/>
  <c r="B8" i="1"/>
  <c r="B8" i="4"/>
  <c r="C8" i="1"/>
  <c r="C8" i="4"/>
  <c r="D8" i="4"/>
  <c r="A9" i="1"/>
  <c r="A9" i="4"/>
  <c r="B9" i="1"/>
  <c r="B9" i="4"/>
  <c r="C9" i="1"/>
  <c r="C9" i="4"/>
  <c r="D9" i="4"/>
  <c r="A10" i="1"/>
  <c r="A10" i="4"/>
  <c r="B10" i="1"/>
  <c r="B10" i="4"/>
  <c r="C10" i="1"/>
  <c r="C10" i="4"/>
  <c r="D10" i="4"/>
  <c r="A11" i="1"/>
  <c r="A11" i="4"/>
  <c r="B11" i="1"/>
  <c r="B11" i="4"/>
  <c r="C11" i="1"/>
  <c r="C11" i="4"/>
  <c r="D11" i="4"/>
  <c r="A12" i="1"/>
  <c r="A12" i="4"/>
  <c r="B12" i="1"/>
  <c r="B12" i="4"/>
  <c r="C12" i="1"/>
  <c r="C12" i="4"/>
  <c r="D12" i="4"/>
  <c r="A13" i="1"/>
  <c r="A13" i="4"/>
  <c r="B13" i="1"/>
  <c r="B13" i="4"/>
  <c r="C13" i="1"/>
  <c r="C13" i="4"/>
  <c r="D13" i="4"/>
  <c r="A14" i="1"/>
  <c r="A14" i="4"/>
  <c r="B14" i="1"/>
  <c r="B14" i="4"/>
  <c r="C14" i="1"/>
  <c r="C14" i="4"/>
  <c r="D14" i="4"/>
  <c r="A15" i="1"/>
  <c r="A15" i="4"/>
  <c r="B15" i="1"/>
  <c r="B15" i="4"/>
  <c r="C15" i="1"/>
  <c r="C15" i="4"/>
  <c r="D15" i="4"/>
  <c r="A16" i="1"/>
  <c r="A16" i="4"/>
  <c r="B16" i="1"/>
  <c r="B16" i="4"/>
  <c r="C16" i="1"/>
  <c r="C16" i="4"/>
  <c r="D16" i="4"/>
  <c r="A17" i="1"/>
  <c r="A17" i="4"/>
  <c r="B17" i="1"/>
  <c r="B17" i="4"/>
  <c r="C17" i="1"/>
  <c r="C17" i="4"/>
  <c r="D17" i="4"/>
  <c r="A18" i="1"/>
  <c r="A18" i="4"/>
  <c r="B18" i="1"/>
  <c r="B18" i="4"/>
  <c r="C18" i="1"/>
  <c r="C18" i="4"/>
  <c r="D18" i="4"/>
  <c r="A19" i="1"/>
  <c r="A19" i="4"/>
  <c r="B19" i="1"/>
  <c r="B19" i="4"/>
  <c r="C19" i="1"/>
  <c r="C19" i="4"/>
  <c r="D19" i="4"/>
  <c r="A20" i="1"/>
  <c r="A20" i="4"/>
  <c r="B20" i="1"/>
  <c r="B20" i="4"/>
  <c r="C20" i="1"/>
  <c r="C20" i="4"/>
  <c r="D20" i="4"/>
  <c r="A21" i="1"/>
  <c r="A21" i="4"/>
  <c r="B21" i="1"/>
  <c r="B21" i="4"/>
  <c r="C21" i="1"/>
  <c r="C21" i="4"/>
  <c r="D21" i="4"/>
  <c r="A22" i="1"/>
  <c r="A22" i="4"/>
  <c r="B22" i="1"/>
  <c r="B22" i="4"/>
  <c r="C22" i="1"/>
  <c r="C22" i="4"/>
  <c r="D22" i="4"/>
  <c r="A23" i="1"/>
  <c r="A23" i="4"/>
  <c r="B23" i="1"/>
  <c r="B23" i="4"/>
  <c r="C23" i="1"/>
  <c r="C23" i="4"/>
  <c r="D23" i="4"/>
  <c r="A24" i="1"/>
  <c r="A24" i="4"/>
  <c r="B24" i="1"/>
  <c r="B24" i="4"/>
  <c r="C24" i="1"/>
  <c r="C24" i="4"/>
  <c r="D24" i="4"/>
  <c r="A25" i="1"/>
  <c r="A25" i="4"/>
  <c r="B25" i="1"/>
  <c r="B25" i="4"/>
  <c r="C25" i="1"/>
  <c r="C25" i="4"/>
  <c r="D25" i="4"/>
  <c r="A26" i="1"/>
  <c r="A26" i="4"/>
  <c r="B26" i="1"/>
  <c r="B26" i="4"/>
  <c r="C26" i="1"/>
  <c r="C26" i="4"/>
  <c r="D26" i="4"/>
  <c r="A27" i="1"/>
  <c r="A27" i="4"/>
  <c r="B27" i="1"/>
  <c r="B27" i="4"/>
  <c r="C27" i="1"/>
  <c r="C27" i="4"/>
  <c r="D27" i="4"/>
  <c r="A28" i="1"/>
  <c r="A28" i="4"/>
  <c r="B28" i="1"/>
  <c r="B28" i="4"/>
  <c r="C28" i="1"/>
  <c r="C28" i="4"/>
  <c r="D28" i="4"/>
  <c r="A29" i="1"/>
  <c r="A29" i="4"/>
  <c r="B29" i="1"/>
  <c r="B29" i="4"/>
  <c r="C29" i="1"/>
  <c r="C29" i="4"/>
  <c r="D29" i="4"/>
  <c r="A30" i="1"/>
  <c r="A30" i="4"/>
  <c r="B30" i="1"/>
  <c r="B30" i="4"/>
  <c r="C30" i="1"/>
  <c r="C30" i="4"/>
  <c r="D30" i="4"/>
  <c r="A31" i="1"/>
  <c r="A31" i="4"/>
  <c r="B31" i="1"/>
  <c r="B31" i="4"/>
  <c r="C31" i="1"/>
  <c r="C31" i="4"/>
  <c r="D31" i="4"/>
  <c r="B3" i="1"/>
  <c r="B3" i="4"/>
  <c r="C3" i="1"/>
  <c r="C3" i="4"/>
  <c r="D3" i="4"/>
  <c r="A3" i="1"/>
  <c r="A3" i="4"/>
  <c r="J3" i="2"/>
  <c r="J31" i="3"/>
  <c r="AJ31" i="3"/>
  <c r="K31" i="3"/>
  <c r="L31" i="3"/>
  <c r="M31" i="3"/>
  <c r="N31" i="3"/>
  <c r="O31" i="3"/>
  <c r="P31" i="3"/>
  <c r="Q31" i="3"/>
  <c r="T31" i="3"/>
  <c r="U31" i="3"/>
  <c r="V31" i="3"/>
  <c r="W31" i="3"/>
  <c r="X31" i="3"/>
  <c r="Y31" i="3"/>
  <c r="Z31" i="3"/>
  <c r="AC31" i="3"/>
  <c r="AD31" i="3"/>
  <c r="AI31" i="3"/>
  <c r="AK31" i="3"/>
  <c r="AL31" i="3"/>
  <c r="AM31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I31" i="3"/>
  <c r="AA31" i="3"/>
  <c r="AB31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F31" i="3"/>
  <c r="R31" i="3"/>
  <c r="S31" i="3"/>
  <c r="AE31" i="3"/>
  <c r="BO31" i="3"/>
  <c r="AO31" i="3"/>
  <c r="AP31" i="3"/>
  <c r="AQ31" i="3"/>
  <c r="AR31" i="3"/>
  <c r="AS31" i="3"/>
  <c r="AT31" i="3"/>
  <c r="AW31" i="3"/>
  <c r="AX31" i="3"/>
  <c r="AY31" i="3"/>
  <c r="AZ31" i="3"/>
  <c r="BA31" i="3"/>
  <c r="BC31" i="3"/>
  <c r="BE31" i="3"/>
  <c r="BF31" i="3"/>
  <c r="BI31" i="3"/>
  <c r="BP31" i="3"/>
  <c r="AG31" i="3"/>
  <c r="BV31" i="3"/>
  <c r="AN31" i="3"/>
  <c r="AU31" i="3"/>
  <c r="AV31" i="3"/>
  <c r="BB31" i="3"/>
  <c r="BD31" i="3"/>
  <c r="BN31" i="3"/>
  <c r="BW31" i="3"/>
  <c r="BX31" i="3"/>
  <c r="BZ31" i="3"/>
  <c r="CC31" i="3"/>
  <c r="BY31" i="3"/>
  <c r="CA31" i="3"/>
  <c r="BR31" i="3"/>
  <c r="BQ31" i="3"/>
  <c r="BS31" i="3"/>
  <c r="BU31" i="3"/>
  <c r="BT31" i="3"/>
  <c r="BG31" i="3"/>
  <c r="BL31" i="3"/>
  <c r="BM31" i="3"/>
  <c r="BH31" i="3"/>
  <c r="BK31" i="3"/>
  <c r="BJ31" i="3"/>
  <c r="AH31" i="3"/>
  <c r="AF31" i="3"/>
  <c r="J30" i="3"/>
  <c r="AJ30" i="3"/>
  <c r="K30" i="3"/>
  <c r="L30" i="3"/>
  <c r="M30" i="3"/>
  <c r="N30" i="3"/>
  <c r="O30" i="3"/>
  <c r="P30" i="3"/>
  <c r="Q30" i="3"/>
  <c r="T30" i="3"/>
  <c r="U30" i="3"/>
  <c r="V30" i="3"/>
  <c r="W30" i="3"/>
  <c r="X30" i="3"/>
  <c r="Y30" i="3"/>
  <c r="Z30" i="3"/>
  <c r="AC30" i="3"/>
  <c r="AD30" i="3"/>
  <c r="AI30" i="3"/>
  <c r="AK30" i="3"/>
  <c r="AL30" i="3"/>
  <c r="AM30" i="3"/>
  <c r="I30" i="3"/>
  <c r="AA30" i="3"/>
  <c r="AB30" i="3"/>
  <c r="F30" i="3"/>
  <c r="R30" i="3"/>
  <c r="S30" i="3"/>
  <c r="AE30" i="3"/>
  <c r="BO30" i="3"/>
  <c r="AO30" i="3"/>
  <c r="AP30" i="3"/>
  <c r="AQ30" i="3"/>
  <c r="AR30" i="3"/>
  <c r="AS30" i="3"/>
  <c r="AT30" i="3"/>
  <c r="AW30" i="3"/>
  <c r="AX30" i="3"/>
  <c r="AY30" i="3"/>
  <c r="AZ30" i="3"/>
  <c r="BA30" i="3"/>
  <c r="BC30" i="3"/>
  <c r="BE30" i="3"/>
  <c r="BF30" i="3"/>
  <c r="BI30" i="3"/>
  <c r="BP30" i="3"/>
  <c r="AG30" i="3"/>
  <c r="BV30" i="3"/>
  <c r="AN30" i="3"/>
  <c r="AU30" i="3"/>
  <c r="AV30" i="3"/>
  <c r="BB30" i="3"/>
  <c r="BD30" i="3"/>
  <c r="BN30" i="3"/>
  <c r="BW30" i="3"/>
  <c r="BX30" i="3"/>
  <c r="BZ30" i="3"/>
  <c r="CC30" i="3"/>
  <c r="BY30" i="3"/>
  <c r="CA30" i="3"/>
  <c r="BR30" i="3"/>
  <c r="BQ30" i="3"/>
  <c r="BS30" i="3"/>
  <c r="BU30" i="3"/>
  <c r="BT30" i="3"/>
  <c r="BG30" i="3"/>
  <c r="BL30" i="3"/>
  <c r="BM30" i="3"/>
  <c r="BH30" i="3"/>
  <c r="BK30" i="3"/>
  <c r="BJ30" i="3"/>
  <c r="AH30" i="3"/>
  <c r="AF30" i="3"/>
  <c r="J29" i="3"/>
  <c r="AJ29" i="3"/>
  <c r="K29" i="3"/>
  <c r="L29" i="3"/>
  <c r="M29" i="3"/>
  <c r="N29" i="3"/>
  <c r="O29" i="3"/>
  <c r="P29" i="3"/>
  <c r="Q29" i="3"/>
  <c r="T29" i="3"/>
  <c r="U29" i="3"/>
  <c r="V29" i="3"/>
  <c r="W29" i="3"/>
  <c r="X29" i="3"/>
  <c r="Y29" i="3"/>
  <c r="Z29" i="3"/>
  <c r="AC29" i="3"/>
  <c r="AD29" i="3"/>
  <c r="AI29" i="3"/>
  <c r="AK29" i="3"/>
  <c r="AL29" i="3"/>
  <c r="AM29" i="3"/>
  <c r="I29" i="3"/>
  <c r="AA29" i="3"/>
  <c r="AB29" i="3"/>
  <c r="F29" i="3"/>
  <c r="R29" i="3"/>
  <c r="S29" i="3"/>
  <c r="AE29" i="3"/>
  <c r="BO29" i="3"/>
  <c r="AO29" i="3"/>
  <c r="AP29" i="3"/>
  <c r="AQ29" i="3"/>
  <c r="AR29" i="3"/>
  <c r="AS29" i="3"/>
  <c r="AT29" i="3"/>
  <c r="AW29" i="3"/>
  <c r="AX29" i="3"/>
  <c r="AY29" i="3"/>
  <c r="AZ29" i="3"/>
  <c r="BA29" i="3"/>
  <c r="BC29" i="3"/>
  <c r="BE29" i="3"/>
  <c r="BF29" i="3"/>
  <c r="BI29" i="3"/>
  <c r="BP29" i="3"/>
  <c r="AG29" i="3"/>
  <c r="BV29" i="3"/>
  <c r="AN29" i="3"/>
  <c r="AU29" i="3"/>
  <c r="AV29" i="3"/>
  <c r="BB29" i="3"/>
  <c r="BD29" i="3"/>
  <c r="BN29" i="3"/>
  <c r="BW29" i="3"/>
  <c r="BX29" i="3"/>
  <c r="BZ29" i="3"/>
  <c r="CC29" i="3"/>
  <c r="BY29" i="3"/>
  <c r="CA29" i="3"/>
  <c r="BR29" i="3"/>
  <c r="BQ29" i="3"/>
  <c r="BS29" i="3"/>
  <c r="BU29" i="3"/>
  <c r="BT29" i="3"/>
  <c r="BG29" i="3"/>
  <c r="BL29" i="3"/>
  <c r="BM29" i="3"/>
  <c r="BH29" i="3"/>
  <c r="BK29" i="3"/>
  <c r="BJ29" i="3"/>
  <c r="AH29" i="3"/>
  <c r="AF29" i="3"/>
  <c r="J28" i="3"/>
  <c r="AJ28" i="3"/>
  <c r="K28" i="3"/>
  <c r="L28" i="3"/>
  <c r="M28" i="3"/>
  <c r="N28" i="3"/>
  <c r="O28" i="3"/>
  <c r="P28" i="3"/>
  <c r="Q28" i="3"/>
  <c r="T28" i="3"/>
  <c r="U28" i="3"/>
  <c r="V28" i="3"/>
  <c r="W28" i="3"/>
  <c r="X28" i="3"/>
  <c r="Y28" i="3"/>
  <c r="Z28" i="3"/>
  <c r="AC28" i="3"/>
  <c r="AD28" i="3"/>
  <c r="AI28" i="3"/>
  <c r="AK28" i="3"/>
  <c r="AL28" i="3"/>
  <c r="AM28" i="3"/>
  <c r="I28" i="3"/>
  <c r="AA28" i="3"/>
  <c r="AB28" i="3"/>
  <c r="F28" i="3"/>
  <c r="R28" i="3"/>
  <c r="S28" i="3"/>
  <c r="AE28" i="3"/>
  <c r="BO28" i="3"/>
  <c r="AO28" i="3"/>
  <c r="AP28" i="3"/>
  <c r="AQ28" i="3"/>
  <c r="AR28" i="3"/>
  <c r="AS28" i="3"/>
  <c r="AT28" i="3"/>
  <c r="AW28" i="3"/>
  <c r="AX28" i="3"/>
  <c r="AY28" i="3"/>
  <c r="AZ28" i="3"/>
  <c r="BA28" i="3"/>
  <c r="BC28" i="3"/>
  <c r="BE28" i="3"/>
  <c r="BF28" i="3"/>
  <c r="BI28" i="3"/>
  <c r="BP28" i="3"/>
  <c r="AG28" i="3"/>
  <c r="BV28" i="3"/>
  <c r="AN28" i="3"/>
  <c r="AU28" i="3"/>
  <c r="AV28" i="3"/>
  <c r="BB28" i="3"/>
  <c r="BD28" i="3"/>
  <c r="BN28" i="3"/>
  <c r="BW28" i="3"/>
  <c r="BX28" i="3"/>
  <c r="BZ28" i="3"/>
  <c r="CC28" i="3"/>
  <c r="BY28" i="3"/>
  <c r="CA28" i="3"/>
  <c r="BR28" i="3"/>
  <c r="BQ28" i="3"/>
  <c r="BS28" i="3"/>
  <c r="BU28" i="3"/>
  <c r="BT28" i="3"/>
  <c r="BG28" i="3"/>
  <c r="BL28" i="3"/>
  <c r="BM28" i="3"/>
  <c r="BH28" i="3"/>
  <c r="BK28" i="3"/>
  <c r="BJ28" i="3"/>
  <c r="AH28" i="3"/>
  <c r="AF28" i="3"/>
  <c r="J27" i="3"/>
  <c r="AJ27" i="3"/>
  <c r="K27" i="3"/>
  <c r="L27" i="3"/>
  <c r="M27" i="3"/>
  <c r="N27" i="3"/>
  <c r="O27" i="3"/>
  <c r="P27" i="3"/>
  <c r="Q27" i="3"/>
  <c r="T27" i="3"/>
  <c r="U27" i="3"/>
  <c r="V27" i="3"/>
  <c r="W27" i="3"/>
  <c r="X27" i="3"/>
  <c r="Y27" i="3"/>
  <c r="Z27" i="3"/>
  <c r="AC27" i="3"/>
  <c r="AD27" i="3"/>
  <c r="AI27" i="3"/>
  <c r="AK27" i="3"/>
  <c r="AL27" i="3"/>
  <c r="AM27" i="3"/>
  <c r="I27" i="3"/>
  <c r="AA27" i="3"/>
  <c r="AB27" i="3"/>
  <c r="F27" i="3"/>
  <c r="R27" i="3"/>
  <c r="S27" i="3"/>
  <c r="AE27" i="3"/>
  <c r="BO27" i="3"/>
  <c r="AO27" i="3"/>
  <c r="AP27" i="3"/>
  <c r="AQ27" i="3"/>
  <c r="AR27" i="3"/>
  <c r="AS27" i="3"/>
  <c r="AT27" i="3"/>
  <c r="AW27" i="3"/>
  <c r="AX27" i="3"/>
  <c r="AY27" i="3"/>
  <c r="AZ27" i="3"/>
  <c r="BA27" i="3"/>
  <c r="BC27" i="3"/>
  <c r="BE27" i="3"/>
  <c r="BF27" i="3"/>
  <c r="BI27" i="3"/>
  <c r="BP27" i="3"/>
  <c r="AG27" i="3"/>
  <c r="BV27" i="3"/>
  <c r="AN27" i="3"/>
  <c r="AU27" i="3"/>
  <c r="AV27" i="3"/>
  <c r="BB27" i="3"/>
  <c r="BD27" i="3"/>
  <c r="BN27" i="3"/>
  <c r="BW27" i="3"/>
  <c r="BX27" i="3"/>
  <c r="BZ27" i="3"/>
  <c r="CC27" i="3"/>
  <c r="BY27" i="3"/>
  <c r="CA27" i="3"/>
  <c r="BR27" i="3"/>
  <c r="BQ27" i="3"/>
  <c r="BS27" i="3"/>
  <c r="BU27" i="3"/>
  <c r="BT27" i="3"/>
  <c r="BG27" i="3"/>
  <c r="BL27" i="3"/>
  <c r="BM27" i="3"/>
  <c r="BH27" i="3"/>
  <c r="BK27" i="3"/>
  <c r="BJ27" i="3"/>
  <c r="AH27" i="3"/>
  <c r="AF27" i="3"/>
  <c r="J26" i="3"/>
  <c r="AJ26" i="3"/>
  <c r="K26" i="3"/>
  <c r="L26" i="3"/>
  <c r="M26" i="3"/>
  <c r="N26" i="3"/>
  <c r="O26" i="3"/>
  <c r="P26" i="3"/>
  <c r="Q26" i="3"/>
  <c r="T26" i="3"/>
  <c r="U26" i="3"/>
  <c r="V26" i="3"/>
  <c r="W26" i="3"/>
  <c r="X26" i="3"/>
  <c r="Y26" i="3"/>
  <c r="Z26" i="3"/>
  <c r="AC26" i="3"/>
  <c r="AD26" i="3"/>
  <c r="AI26" i="3"/>
  <c r="AK26" i="3"/>
  <c r="AL26" i="3"/>
  <c r="AM26" i="3"/>
  <c r="I26" i="3"/>
  <c r="AA26" i="3"/>
  <c r="AB26" i="3"/>
  <c r="F26" i="3"/>
  <c r="R26" i="3"/>
  <c r="S26" i="3"/>
  <c r="AE26" i="3"/>
  <c r="BO26" i="3"/>
  <c r="AO26" i="3"/>
  <c r="AP26" i="3"/>
  <c r="AQ26" i="3"/>
  <c r="AR26" i="3"/>
  <c r="AS26" i="3"/>
  <c r="AT26" i="3"/>
  <c r="AW26" i="3"/>
  <c r="AX26" i="3"/>
  <c r="AY26" i="3"/>
  <c r="AZ26" i="3"/>
  <c r="BA26" i="3"/>
  <c r="BC26" i="3"/>
  <c r="BE26" i="3"/>
  <c r="BF26" i="3"/>
  <c r="BI26" i="3"/>
  <c r="BP26" i="3"/>
  <c r="AG26" i="3"/>
  <c r="BV26" i="3"/>
  <c r="AN26" i="3"/>
  <c r="AU26" i="3"/>
  <c r="AV26" i="3"/>
  <c r="BB26" i="3"/>
  <c r="BD26" i="3"/>
  <c r="BN26" i="3"/>
  <c r="BW26" i="3"/>
  <c r="BX26" i="3"/>
  <c r="BZ26" i="3"/>
  <c r="CC26" i="3"/>
  <c r="BY26" i="3"/>
  <c r="CA26" i="3"/>
  <c r="BR26" i="3"/>
  <c r="BQ26" i="3"/>
  <c r="BS26" i="3"/>
  <c r="BU26" i="3"/>
  <c r="BT26" i="3"/>
  <c r="BG26" i="3"/>
  <c r="BL26" i="3"/>
  <c r="BM26" i="3"/>
  <c r="BH26" i="3"/>
  <c r="BK26" i="3"/>
  <c r="BJ26" i="3"/>
  <c r="AH26" i="3"/>
  <c r="AF26" i="3"/>
  <c r="J25" i="3"/>
  <c r="AJ25" i="3"/>
  <c r="K25" i="3"/>
  <c r="L25" i="3"/>
  <c r="M25" i="3"/>
  <c r="N25" i="3"/>
  <c r="O25" i="3"/>
  <c r="P25" i="3"/>
  <c r="Q25" i="3"/>
  <c r="T25" i="3"/>
  <c r="U25" i="3"/>
  <c r="V25" i="3"/>
  <c r="W25" i="3"/>
  <c r="X25" i="3"/>
  <c r="Y25" i="3"/>
  <c r="Z25" i="3"/>
  <c r="AC25" i="3"/>
  <c r="AD25" i="3"/>
  <c r="AI25" i="3"/>
  <c r="AK25" i="3"/>
  <c r="AL25" i="3"/>
  <c r="AM25" i="3"/>
  <c r="I25" i="3"/>
  <c r="AA25" i="3"/>
  <c r="AB25" i="3"/>
  <c r="F25" i="3"/>
  <c r="R25" i="3"/>
  <c r="S25" i="3"/>
  <c r="AE25" i="3"/>
  <c r="BO25" i="3"/>
  <c r="AO25" i="3"/>
  <c r="AP25" i="3"/>
  <c r="AQ25" i="3"/>
  <c r="AR25" i="3"/>
  <c r="AS25" i="3"/>
  <c r="AT25" i="3"/>
  <c r="AW25" i="3"/>
  <c r="AX25" i="3"/>
  <c r="AY25" i="3"/>
  <c r="AZ25" i="3"/>
  <c r="BA25" i="3"/>
  <c r="BC25" i="3"/>
  <c r="BE25" i="3"/>
  <c r="BF25" i="3"/>
  <c r="BI25" i="3"/>
  <c r="BP25" i="3"/>
  <c r="AG25" i="3"/>
  <c r="BV25" i="3"/>
  <c r="AN25" i="3"/>
  <c r="AU25" i="3"/>
  <c r="AV25" i="3"/>
  <c r="BB25" i="3"/>
  <c r="BD25" i="3"/>
  <c r="BN25" i="3"/>
  <c r="BW25" i="3"/>
  <c r="BX25" i="3"/>
  <c r="BZ25" i="3"/>
  <c r="CC25" i="3"/>
  <c r="BY25" i="3"/>
  <c r="CA25" i="3"/>
  <c r="BR25" i="3"/>
  <c r="BQ25" i="3"/>
  <c r="BS25" i="3"/>
  <c r="BU25" i="3"/>
  <c r="BT25" i="3"/>
  <c r="BG25" i="3"/>
  <c r="BL25" i="3"/>
  <c r="BM25" i="3"/>
  <c r="BH25" i="3"/>
  <c r="BK25" i="3"/>
  <c r="BJ25" i="3"/>
  <c r="AH25" i="3"/>
  <c r="AF25" i="3"/>
  <c r="J24" i="3"/>
  <c r="AJ24" i="3"/>
  <c r="K24" i="3"/>
  <c r="L24" i="3"/>
  <c r="M24" i="3"/>
  <c r="N24" i="3"/>
  <c r="O24" i="3"/>
  <c r="P24" i="3"/>
  <c r="Q24" i="3"/>
  <c r="T24" i="3"/>
  <c r="U24" i="3"/>
  <c r="V24" i="3"/>
  <c r="W24" i="3"/>
  <c r="X24" i="3"/>
  <c r="Y24" i="3"/>
  <c r="Z24" i="3"/>
  <c r="AC24" i="3"/>
  <c r="AD24" i="3"/>
  <c r="AI24" i="3"/>
  <c r="AK24" i="3"/>
  <c r="AL24" i="3"/>
  <c r="AM24" i="3"/>
  <c r="I24" i="3"/>
  <c r="AA24" i="3"/>
  <c r="AB24" i="3"/>
  <c r="F24" i="3"/>
  <c r="R24" i="3"/>
  <c r="S24" i="3"/>
  <c r="AE24" i="3"/>
  <c r="BO24" i="3"/>
  <c r="AO24" i="3"/>
  <c r="AP24" i="3"/>
  <c r="AQ24" i="3"/>
  <c r="AR24" i="3"/>
  <c r="AS24" i="3"/>
  <c r="AT24" i="3"/>
  <c r="AW24" i="3"/>
  <c r="AX24" i="3"/>
  <c r="AY24" i="3"/>
  <c r="AZ24" i="3"/>
  <c r="BA24" i="3"/>
  <c r="BC24" i="3"/>
  <c r="BE24" i="3"/>
  <c r="BF24" i="3"/>
  <c r="BI24" i="3"/>
  <c r="BP24" i="3"/>
  <c r="AG24" i="3"/>
  <c r="BV24" i="3"/>
  <c r="AN24" i="3"/>
  <c r="AU24" i="3"/>
  <c r="AV24" i="3"/>
  <c r="BB24" i="3"/>
  <c r="BD24" i="3"/>
  <c r="BN24" i="3"/>
  <c r="BW24" i="3"/>
  <c r="BX24" i="3"/>
  <c r="BZ24" i="3"/>
  <c r="CC24" i="3"/>
  <c r="BY24" i="3"/>
  <c r="CA24" i="3"/>
  <c r="BR24" i="3"/>
  <c r="BQ24" i="3"/>
  <c r="BS24" i="3"/>
  <c r="BU24" i="3"/>
  <c r="BT24" i="3"/>
  <c r="BG24" i="3"/>
  <c r="BL24" i="3"/>
  <c r="BM24" i="3"/>
  <c r="BH24" i="3"/>
  <c r="BK24" i="3"/>
  <c r="BJ24" i="3"/>
  <c r="AH24" i="3"/>
  <c r="AF24" i="3"/>
  <c r="J23" i="3"/>
  <c r="AJ23" i="3"/>
  <c r="K23" i="3"/>
  <c r="L23" i="3"/>
  <c r="M23" i="3"/>
  <c r="N23" i="3"/>
  <c r="O23" i="3"/>
  <c r="P23" i="3"/>
  <c r="Q23" i="3"/>
  <c r="T23" i="3"/>
  <c r="U23" i="3"/>
  <c r="V23" i="3"/>
  <c r="W23" i="3"/>
  <c r="X23" i="3"/>
  <c r="Y23" i="3"/>
  <c r="Z23" i="3"/>
  <c r="AC23" i="3"/>
  <c r="AD23" i="3"/>
  <c r="AI23" i="3"/>
  <c r="AK23" i="3"/>
  <c r="AL23" i="3"/>
  <c r="AM23" i="3"/>
  <c r="I23" i="3"/>
  <c r="AA23" i="3"/>
  <c r="AB23" i="3"/>
  <c r="F23" i="3"/>
  <c r="R23" i="3"/>
  <c r="S23" i="3"/>
  <c r="AE23" i="3"/>
  <c r="BO23" i="3"/>
  <c r="AO23" i="3"/>
  <c r="AP23" i="3"/>
  <c r="AQ23" i="3"/>
  <c r="AR23" i="3"/>
  <c r="AS23" i="3"/>
  <c r="AT23" i="3"/>
  <c r="AW23" i="3"/>
  <c r="AX23" i="3"/>
  <c r="AY23" i="3"/>
  <c r="AZ23" i="3"/>
  <c r="BA23" i="3"/>
  <c r="BC23" i="3"/>
  <c r="BE23" i="3"/>
  <c r="BF23" i="3"/>
  <c r="BI23" i="3"/>
  <c r="BP23" i="3"/>
  <c r="AG23" i="3"/>
  <c r="BV23" i="3"/>
  <c r="AN23" i="3"/>
  <c r="AU23" i="3"/>
  <c r="AV23" i="3"/>
  <c r="BB23" i="3"/>
  <c r="BD23" i="3"/>
  <c r="BN23" i="3"/>
  <c r="BW23" i="3"/>
  <c r="BX23" i="3"/>
  <c r="BZ23" i="3"/>
  <c r="CC23" i="3"/>
  <c r="BY23" i="3"/>
  <c r="CA23" i="3"/>
  <c r="BR23" i="3"/>
  <c r="BQ23" i="3"/>
  <c r="BS23" i="3"/>
  <c r="BU23" i="3"/>
  <c r="BT23" i="3"/>
  <c r="BG23" i="3"/>
  <c r="BL23" i="3"/>
  <c r="BM23" i="3"/>
  <c r="BH23" i="3"/>
  <c r="BK23" i="3"/>
  <c r="BJ23" i="3"/>
  <c r="AH23" i="3"/>
  <c r="AF23" i="3"/>
  <c r="J22" i="3"/>
  <c r="AJ22" i="3"/>
  <c r="K22" i="3"/>
  <c r="L22" i="3"/>
  <c r="M22" i="3"/>
  <c r="N22" i="3"/>
  <c r="O22" i="3"/>
  <c r="P22" i="3"/>
  <c r="Q22" i="3"/>
  <c r="T22" i="3"/>
  <c r="U22" i="3"/>
  <c r="V22" i="3"/>
  <c r="W22" i="3"/>
  <c r="X22" i="3"/>
  <c r="Y22" i="3"/>
  <c r="Z22" i="3"/>
  <c r="AC22" i="3"/>
  <c r="AD22" i="3"/>
  <c r="AI22" i="3"/>
  <c r="AK22" i="3"/>
  <c r="AL22" i="3"/>
  <c r="AM22" i="3"/>
  <c r="I22" i="3"/>
  <c r="AA22" i="3"/>
  <c r="AB22" i="3"/>
  <c r="F22" i="3"/>
  <c r="R22" i="3"/>
  <c r="S22" i="3"/>
  <c r="AE22" i="3"/>
  <c r="BO22" i="3"/>
  <c r="AO22" i="3"/>
  <c r="AP22" i="3"/>
  <c r="AQ22" i="3"/>
  <c r="AR22" i="3"/>
  <c r="AS22" i="3"/>
  <c r="AT22" i="3"/>
  <c r="AW22" i="3"/>
  <c r="AX22" i="3"/>
  <c r="AY22" i="3"/>
  <c r="AZ22" i="3"/>
  <c r="BA22" i="3"/>
  <c r="BC22" i="3"/>
  <c r="BE22" i="3"/>
  <c r="BF22" i="3"/>
  <c r="BI22" i="3"/>
  <c r="BP22" i="3"/>
  <c r="AG22" i="3"/>
  <c r="BV22" i="3"/>
  <c r="AN22" i="3"/>
  <c r="AU22" i="3"/>
  <c r="AV22" i="3"/>
  <c r="BB22" i="3"/>
  <c r="BD22" i="3"/>
  <c r="BN22" i="3"/>
  <c r="BW22" i="3"/>
  <c r="BX22" i="3"/>
  <c r="BZ22" i="3"/>
  <c r="CC22" i="3"/>
  <c r="BY22" i="3"/>
  <c r="CA22" i="3"/>
  <c r="BR22" i="3"/>
  <c r="BQ22" i="3"/>
  <c r="BS22" i="3"/>
  <c r="BU22" i="3"/>
  <c r="BT22" i="3"/>
  <c r="BG22" i="3"/>
  <c r="BL22" i="3"/>
  <c r="BM22" i="3"/>
  <c r="BH22" i="3"/>
  <c r="BK22" i="3"/>
  <c r="BJ22" i="3"/>
  <c r="AH22" i="3"/>
  <c r="AF22" i="3"/>
  <c r="J21" i="3"/>
  <c r="AJ21" i="3"/>
  <c r="K21" i="3"/>
  <c r="L21" i="3"/>
  <c r="M21" i="3"/>
  <c r="N21" i="3"/>
  <c r="O21" i="3"/>
  <c r="P21" i="3"/>
  <c r="Q21" i="3"/>
  <c r="T21" i="3"/>
  <c r="U21" i="3"/>
  <c r="V21" i="3"/>
  <c r="W21" i="3"/>
  <c r="X21" i="3"/>
  <c r="Y21" i="3"/>
  <c r="Z21" i="3"/>
  <c r="AC21" i="3"/>
  <c r="AD21" i="3"/>
  <c r="AI21" i="3"/>
  <c r="AK21" i="3"/>
  <c r="AL21" i="3"/>
  <c r="AM21" i="3"/>
  <c r="I21" i="3"/>
  <c r="AA21" i="3"/>
  <c r="AB21" i="3"/>
  <c r="F21" i="3"/>
  <c r="R21" i="3"/>
  <c r="S21" i="3"/>
  <c r="AE21" i="3"/>
  <c r="BO21" i="3"/>
  <c r="AO21" i="3"/>
  <c r="AP21" i="3"/>
  <c r="AQ21" i="3"/>
  <c r="AR21" i="3"/>
  <c r="AS21" i="3"/>
  <c r="AT21" i="3"/>
  <c r="AW21" i="3"/>
  <c r="AX21" i="3"/>
  <c r="AY21" i="3"/>
  <c r="AZ21" i="3"/>
  <c r="BA21" i="3"/>
  <c r="BC21" i="3"/>
  <c r="BE21" i="3"/>
  <c r="BF21" i="3"/>
  <c r="BI21" i="3"/>
  <c r="BP21" i="3"/>
  <c r="AG21" i="3"/>
  <c r="BV21" i="3"/>
  <c r="AN21" i="3"/>
  <c r="AU21" i="3"/>
  <c r="AV21" i="3"/>
  <c r="BB21" i="3"/>
  <c r="BD21" i="3"/>
  <c r="BN21" i="3"/>
  <c r="BW21" i="3"/>
  <c r="BX21" i="3"/>
  <c r="BZ21" i="3"/>
  <c r="CC21" i="3"/>
  <c r="BY21" i="3"/>
  <c r="CA21" i="3"/>
  <c r="BR21" i="3"/>
  <c r="BQ21" i="3"/>
  <c r="BS21" i="3"/>
  <c r="BU21" i="3"/>
  <c r="BT21" i="3"/>
  <c r="BG21" i="3"/>
  <c r="BL21" i="3"/>
  <c r="BM21" i="3"/>
  <c r="BH21" i="3"/>
  <c r="BK21" i="3"/>
  <c r="BJ21" i="3"/>
  <c r="AH21" i="3"/>
  <c r="AF21" i="3"/>
  <c r="J20" i="3"/>
  <c r="AJ20" i="3"/>
  <c r="K20" i="3"/>
  <c r="L20" i="3"/>
  <c r="M20" i="3"/>
  <c r="N20" i="3"/>
  <c r="O20" i="3"/>
  <c r="P20" i="3"/>
  <c r="Q20" i="3"/>
  <c r="T20" i="3"/>
  <c r="U20" i="3"/>
  <c r="V20" i="3"/>
  <c r="W20" i="3"/>
  <c r="X20" i="3"/>
  <c r="Y20" i="3"/>
  <c r="Z20" i="3"/>
  <c r="AC20" i="3"/>
  <c r="AD20" i="3"/>
  <c r="AI20" i="3"/>
  <c r="AK20" i="3"/>
  <c r="AL20" i="3"/>
  <c r="AM20" i="3"/>
  <c r="I20" i="3"/>
  <c r="AA20" i="3"/>
  <c r="AB20" i="3"/>
  <c r="F20" i="3"/>
  <c r="R20" i="3"/>
  <c r="S20" i="3"/>
  <c r="AE20" i="3"/>
  <c r="BO20" i="3"/>
  <c r="AO20" i="3"/>
  <c r="AP20" i="3"/>
  <c r="AQ20" i="3"/>
  <c r="AR20" i="3"/>
  <c r="AS20" i="3"/>
  <c r="AT20" i="3"/>
  <c r="AW20" i="3"/>
  <c r="AX20" i="3"/>
  <c r="AY20" i="3"/>
  <c r="AZ20" i="3"/>
  <c r="BA20" i="3"/>
  <c r="BC20" i="3"/>
  <c r="BE20" i="3"/>
  <c r="BF20" i="3"/>
  <c r="BI20" i="3"/>
  <c r="BP20" i="3"/>
  <c r="AG20" i="3"/>
  <c r="BV20" i="3"/>
  <c r="AN20" i="3"/>
  <c r="AU20" i="3"/>
  <c r="AV20" i="3"/>
  <c r="BB20" i="3"/>
  <c r="BD20" i="3"/>
  <c r="BN20" i="3"/>
  <c r="BW20" i="3"/>
  <c r="BX20" i="3"/>
  <c r="BZ20" i="3"/>
  <c r="CC20" i="3"/>
  <c r="BY20" i="3"/>
  <c r="CA20" i="3"/>
  <c r="BR20" i="3"/>
  <c r="BQ20" i="3"/>
  <c r="BS20" i="3"/>
  <c r="BU20" i="3"/>
  <c r="BT20" i="3"/>
  <c r="BG20" i="3"/>
  <c r="BL20" i="3"/>
  <c r="BM20" i="3"/>
  <c r="BH20" i="3"/>
  <c r="BK20" i="3"/>
  <c r="BJ20" i="3"/>
  <c r="AH20" i="3"/>
  <c r="AF20" i="3"/>
  <c r="J19" i="3"/>
  <c r="AJ19" i="3"/>
  <c r="K19" i="3"/>
  <c r="L19" i="3"/>
  <c r="M19" i="3"/>
  <c r="N19" i="3"/>
  <c r="O19" i="3"/>
  <c r="P19" i="3"/>
  <c r="Q19" i="3"/>
  <c r="T19" i="3"/>
  <c r="U19" i="3"/>
  <c r="V19" i="3"/>
  <c r="W19" i="3"/>
  <c r="X19" i="3"/>
  <c r="Y19" i="3"/>
  <c r="Z19" i="3"/>
  <c r="AC19" i="3"/>
  <c r="AD19" i="3"/>
  <c r="AI19" i="3"/>
  <c r="AK19" i="3"/>
  <c r="AL19" i="3"/>
  <c r="AM19" i="3"/>
  <c r="I19" i="3"/>
  <c r="AA19" i="3"/>
  <c r="AB19" i="3"/>
  <c r="F19" i="3"/>
  <c r="R19" i="3"/>
  <c r="S19" i="3"/>
  <c r="AE19" i="3"/>
  <c r="BO19" i="3"/>
  <c r="AO19" i="3"/>
  <c r="AP19" i="3"/>
  <c r="AQ19" i="3"/>
  <c r="AR19" i="3"/>
  <c r="AS19" i="3"/>
  <c r="AT19" i="3"/>
  <c r="AW19" i="3"/>
  <c r="AX19" i="3"/>
  <c r="AY19" i="3"/>
  <c r="AZ19" i="3"/>
  <c r="BA19" i="3"/>
  <c r="BC19" i="3"/>
  <c r="BE19" i="3"/>
  <c r="BF19" i="3"/>
  <c r="BI19" i="3"/>
  <c r="BP19" i="3"/>
  <c r="AG19" i="3"/>
  <c r="BV19" i="3"/>
  <c r="AN19" i="3"/>
  <c r="AU19" i="3"/>
  <c r="AV19" i="3"/>
  <c r="BB19" i="3"/>
  <c r="BD19" i="3"/>
  <c r="BN19" i="3"/>
  <c r="BW19" i="3"/>
  <c r="BX19" i="3"/>
  <c r="BZ19" i="3"/>
  <c r="CC19" i="3"/>
  <c r="BY19" i="3"/>
  <c r="CA19" i="3"/>
  <c r="BR19" i="3"/>
  <c r="BQ19" i="3"/>
  <c r="BS19" i="3"/>
  <c r="BU19" i="3"/>
  <c r="BT19" i="3"/>
  <c r="BG19" i="3"/>
  <c r="BL19" i="3"/>
  <c r="BM19" i="3"/>
  <c r="BH19" i="3"/>
  <c r="BK19" i="3"/>
  <c r="BJ19" i="3"/>
  <c r="AH19" i="3"/>
  <c r="AF19" i="3"/>
  <c r="J18" i="3"/>
  <c r="AJ18" i="3"/>
  <c r="K18" i="3"/>
  <c r="L18" i="3"/>
  <c r="M18" i="3"/>
  <c r="N18" i="3"/>
  <c r="O18" i="3"/>
  <c r="P18" i="3"/>
  <c r="Q18" i="3"/>
  <c r="T18" i="3"/>
  <c r="U18" i="3"/>
  <c r="V18" i="3"/>
  <c r="W18" i="3"/>
  <c r="X18" i="3"/>
  <c r="Y18" i="3"/>
  <c r="Z18" i="3"/>
  <c r="AC18" i="3"/>
  <c r="AD18" i="3"/>
  <c r="AI18" i="3"/>
  <c r="AK18" i="3"/>
  <c r="AL18" i="3"/>
  <c r="AM18" i="3"/>
  <c r="I18" i="3"/>
  <c r="AA18" i="3"/>
  <c r="AB18" i="3"/>
  <c r="F18" i="3"/>
  <c r="R18" i="3"/>
  <c r="S18" i="3"/>
  <c r="AE18" i="3"/>
  <c r="BO18" i="3"/>
  <c r="AO18" i="3"/>
  <c r="AP18" i="3"/>
  <c r="AQ18" i="3"/>
  <c r="AR18" i="3"/>
  <c r="AS18" i="3"/>
  <c r="AT18" i="3"/>
  <c r="AW18" i="3"/>
  <c r="AX18" i="3"/>
  <c r="AY18" i="3"/>
  <c r="AZ18" i="3"/>
  <c r="BA18" i="3"/>
  <c r="BC18" i="3"/>
  <c r="BE18" i="3"/>
  <c r="BF18" i="3"/>
  <c r="BI18" i="3"/>
  <c r="BP18" i="3"/>
  <c r="AG18" i="3"/>
  <c r="BV18" i="3"/>
  <c r="AN18" i="3"/>
  <c r="AU18" i="3"/>
  <c r="AV18" i="3"/>
  <c r="BB18" i="3"/>
  <c r="BD18" i="3"/>
  <c r="BN18" i="3"/>
  <c r="BW18" i="3"/>
  <c r="BX18" i="3"/>
  <c r="BZ18" i="3"/>
  <c r="CC18" i="3"/>
  <c r="BY18" i="3"/>
  <c r="CA18" i="3"/>
  <c r="BR18" i="3"/>
  <c r="BQ18" i="3"/>
  <c r="BS18" i="3"/>
  <c r="BU18" i="3"/>
  <c r="BT18" i="3"/>
  <c r="BG18" i="3"/>
  <c r="BL18" i="3"/>
  <c r="BM18" i="3"/>
  <c r="BH18" i="3"/>
  <c r="BK18" i="3"/>
  <c r="BJ18" i="3"/>
  <c r="AH18" i="3"/>
  <c r="AF18" i="3"/>
  <c r="J17" i="3"/>
  <c r="AJ17" i="3"/>
  <c r="K17" i="3"/>
  <c r="L17" i="3"/>
  <c r="M17" i="3"/>
  <c r="N17" i="3"/>
  <c r="O17" i="3"/>
  <c r="P17" i="3"/>
  <c r="Q17" i="3"/>
  <c r="T17" i="3"/>
  <c r="U17" i="3"/>
  <c r="V17" i="3"/>
  <c r="W17" i="3"/>
  <c r="X17" i="3"/>
  <c r="Y17" i="3"/>
  <c r="Z17" i="3"/>
  <c r="AC17" i="3"/>
  <c r="AD17" i="3"/>
  <c r="AI17" i="3"/>
  <c r="AK17" i="3"/>
  <c r="AL17" i="3"/>
  <c r="AM17" i="3"/>
  <c r="I17" i="3"/>
  <c r="AA17" i="3"/>
  <c r="AB17" i="3"/>
  <c r="F17" i="3"/>
  <c r="R17" i="3"/>
  <c r="S17" i="3"/>
  <c r="AE17" i="3"/>
  <c r="BO17" i="3"/>
  <c r="AO17" i="3"/>
  <c r="AP17" i="3"/>
  <c r="AQ17" i="3"/>
  <c r="AR17" i="3"/>
  <c r="AS17" i="3"/>
  <c r="AT17" i="3"/>
  <c r="AW17" i="3"/>
  <c r="AX17" i="3"/>
  <c r="AY17" i="3"/>
  <c r="AZ17" i="3"/>
  <c r="BA17" i="3"/>
  <c r="BC17" i="3"/>
  <c r="BE17" i="3"/>
  <c r="BF17" i="3"/>
  <c r="BI17" i="3"/>
  <c r="BP17" i="3"/>
  <c r="AG17" i="3"/>
  <c r="BV17" i="3"/>
  <c r="AN17" i="3"/>
  <c r="AU17" i="3"/>
  <c r="AV17" i="3"/>
  <c r="BB17" i="3"/>
  <c r="BD17" i="3"/>
  <c r="BN17" i="3"/>
  <c r="BW17" i="3"/>
  <c r="BX17" i="3"/>
  <c r="BZ17" i="3"/>
  <c r="CC17" i="3"/>
  <c r="BY17" i="3"/>
  <c r="CA17" i="3"/>
  <c r="BR17" i="3"/>
  <c r="BQ17" i="3"/>
  <c r="BS17" i="3"/>
  <c r="BU17" i="3"/>
  <c r="BT17" i="3"/>
  <c r="BG17" i="3"/>
  <c r="BL17" i="3"/>
  <c r="BM17" i="3"/>
  <c r="BH17" i="3"/>
  <c r="BK17" i="3"/>
  <c r="BJ17" i="3"/>
  <c r="AH17" i="3"/>
  <c r="AF17" i="3"/>
  <c r="J16" i="3"/>
  <c r="AJ16" i="3"/>
  <c r="K16" i="3"/>
  <c r="L16" i="3"/>
  <c r="M16" i="3"/>
  <c r="N16" i="3"/>
  <c r="O16" i="3"/>
  <c r="P16" i="3"/>
  <c r="Q16" i="3"/>
  <c r="T16" i="3"/>
  <c r="U16" i="3"/>
  <c r="V16" i="3"/>
  <c r="W16" i="3"/>
  <c r="X16" i="3"/>
  <c r="Y16" i="3"/>
  <c r="Z16" i="3"/>
  <c r="AC16" i="3"/>
  <c r="AD16" i="3"/>
  <c r="AI16" i="3"/>
  <c r="AK16" i="3"/>
  <c r="AL16" i="3"/>
  <c r="AM16" i="3"/>
  <c r="I16" i="3"/>
  <c r="AA16" i="3"/>
  <c r="AB16" i="3"/>
  <c r="F16" i="3"/>
  <c r="R16" i="3"/>
  <c r="S16" i="3"/>
  <c r="AE16" i="3"/>
  <c r="BO16" i="3"/>
  <c r="AO16" i="3"/>
  <c r="AP16" i="3"/>
  <c r="AQ16" i="3"/>
  <c r="AR16" i="3"/>
  <c r="AS16" i="3"/>
  <c r="AT16" i="3"/>
  <c r="AW16" i="3"/>
  <c r="AX16" i="3"/>
  <c r="AY16" i="3"/>
  <c r="AZ16" i="3"/>
  <c r="BA16" i="3"/>
  <c r="BC16" i="3"/>
  <c r="BE16" i="3"/>
  <c r="BF16" i="3"/>
  <c r="BI16" i="3"/>
  <c r="BP16" i="3"/>
  <c r="AG16" i="3"/>
  <c r="BV16" i="3"/>
  <c r="AN16" i="3"/>
  <c r="AU16" i="3"/>
  <c r="AV16" i="3"/>
  <c r="BB16" i="3"/>
  <c r="BD16" i="3"/>
  <c r="BN16" i="3"/>
  <c r="BW16" i="3"/>
  <c r="BX16" i="3"/>
  <c r="BZ16" i="3"/>
  <c r="CC16" i="3"/>
  <c r="BY16" i="3"/>
  <c r="CA16" i="3"/>
  <c r="BR16" i="3"/>
  <c r="BQ16" i="3"/>
  <c r="BS16" i="3"/>
  <c r="BU16" i="3"/>
  <c r="BT16" i="3"/>
  <c r="BG16" i="3"/>
  <c r="BL16" i="3"/>
  <c r="BM16" i="3"/>
  <c r="BH16" i="3"/>
  <c r="BK16" i="3"/>
  <c r="BJ16" i="3"/>
  <c r="AH16" i="3"/>
  <c r="AF16" i="3"/>
  <c r="J15" i="3"/>
  <c r="AJ15" i="3"/>
  <c r="K15" i="3"/>
  <c r="L15" i="3"/>
  <c r="M15" i="3"/>
  <c r="N15" i="3"/>
  <c r="O15" i="3"/>
  <c r="P15" i="3"/>
  <c r="Q15" i="3"/>
  <c r="T15" i="3"/>
  <c r="U15" i="3"/>
  <c r="V15" i="3"/>
  <c r="W15" i="3"/>
  <c r="X15" i="3"/>
  <c r="Y15" i="3"/>
  <c r="Z15" i="3"/>
  <c r="AC15" i="3"/>
  <c r="AD15" i="3"/>
  <c r="AI15" i="3"/>
  <c r="AK15" i="3"/>
  <c r="AL15" i="3"/>
  <c r="AM15" i="3"/>
  <c r="I15" i="3"/>
  <c r="AA15" i="3"/>
  <c r="AB15" i="3"/>
  <c r="F15" i="3"/>
  <c r="R15" i="3"/>
  <c r="S15" i="3"/>
  <c r="AE15" i="3"/>
  <c r="BO15" i="3"/>
  <c r="AO15" i="3"/>
  <c r="AP15" i="3"/>
  <c r="AQ15" i="3"/>
  <c r="AR15" i="3"/>
  <c r="AS15" i="3"/>
  <c r="AT15" i="3"/>
  <c r="AW15" i="3"/>
  <c r="AX15" i="3"/>
  <c r="AY15" i="3"/>
  <c r="AZ15" i="3"/>
  <c r="BA15" i="3"/>
  <c r="BC15" i="3"/>
  <c r="BE15" i="3"/>
  <c r="BF15" i="3"/>
  <c r="BI15" i="3"/>
  <c r="BP15" i="3"/>
  <c r="AG15" i="3"/>
  <c r="BV15" i="3"/>
  <c r="AN15" i="3"/>
  <c r="AU15" i="3"/>
  <c r="AV15" i="3"/>
  <c r="BB15" i="3"/>
  <c r="BD15" i="3"/>
  <c r="BN15" i="3"/>
  <c r="BW15" i="3"/>
  <c r="BX15" i="3"/>
  <c r="BZ15" i="3"/>
  <c r="CC15" i="3"/>
  <c r="BY15" i="3"/>
  <c r="CA15" i="3"/>
  <c r="BR15" i="3"/>
  <c r="BQ15" i="3"/>
  <c r="BS15" i="3"/>
  <c r="BU15" i="3"/>
  <c r="BT15" i="3"/>
  <c r="BG15" i="3"/>
  <c r="BL15" i="3"/>
  <c r="BM15" i="3"/>
  <c r="BH15" i="3"/>
  <c r="BK15" i="3"/>
  <c r="BJ15" i="3"/>
  <c r="AH15" i="3"/>
  <c r="AF15" i="3"/>
  <c r="J14" i="3"/>
  <c r="AJ14" i="3"/>
  <c r="K14" i="3"/>
  <c r="L14" i="3"/>
  <c r="M14" i="3"/>
  <c r="N14" i="3"/>
  <c r="O14" i="3"/>
  <c r="P14" i="3"/>
  <c r="Q14" i="3"/>
  <c r="T14" i="3"/>
  <c r="U14" i="3"/>
  <c r="V14" i="3"/>
  <c r="W14" i="3"/>
  <c r="X14" i="3"/>
  <c r="Y14" i="3"/>
  <c r="Z14" i="3"/>
  <c r="AC14" i="3"/>
  <c r="AD14" i="3"/>
  <c r="AI14" i="3"/>
  <c r="AK14" i="3"/>
  <c r="AL14" i="3"/>
  <c r="AM14" i="3"/>
  <c r="I14" i="3"/>
  <c r="AA14" i="3"/>
  <c r="AB14" i="3"/>
  <c r="F14" i="3"/>
  <c r="R14" i="3"/>
  <c r="S14" i="3"/>
  <c r="AE14" i="3"/>
  <c r="BO14" i="3"/>
  <c r="AO14" i="3"/>
  <c r="AP14" i="3"/>
  <c r="AQ14" i="3"/>
  <c r="AR14" i="3"/>
  <c r="AS14" i="3"/>
  <c r="AT14" i="3"/>
  <c r="AW14" i="3"/>
  <c r="AX14" i="3"/>
  <c r="AY14" i="3"/>
  <c r="AZ14" i="3"/>
  <c r="BA14" i="3"/>
  <c r="BC14" i="3"/>
  <c r="BE14" i="3"/>
  <c r="BF14" i="3"/>
  <c r="BI14" i="3"/>
  <c r="BP14" i="3"/>
  <c r="AG14" i="3"/>
  <c r="BV14" i="3"/>
  <c r="AN14" i="3"/>
  <c r="AU14" i="3"/>
  <c r="AV14" i="3"/>
  <c r="BB14" i="3"/>
  <c r="BD14" i="3"/>
  <c r="BN14" i="3"/>
  <c r="BW14" i="3"/>
  <c r="BX14" i="3"/>
  <c r="BZ14" i="3"/>
  <c r="CC14" i="3"/>
  <c r="BY14" i="3"/>
  <c r="CA14" i="3"/>
  <c r="BR14" i="3"/>
  <c r="BQ14" i="3"/>
  <c r="BS14" i="3"/>
  <c r="BU14" i="3"/>
  <c r="BT14" i="3"/>
  <c r="BG14" i="3"/>
  <c r="BL14" i="3"/>
  <c r="BM14" i="3"/>
  <c r="BH14" i="3"/>
  <c r="BK14" i="3"/>
  <c r="BJ14" i="3"/>
  <c r="AH14" i="3"/>
  <c r="AF14" i="3"/>
  <c r="J13" i="3"/>
  <c r="AJ13" i="3"/>
  <c r="K13" i="3"/>
  <c r="L13" i="3"/>
  <c r="M13" i="3"/>
  <c r="N13" i="3"/>
  <c r="O13" i="3"/>
  <c r="P13" i="3"/>
  <c r="Q13" i="3"/>
  <c r="T13" i="3"/>
  <c r="U13" i="3"/>
  <c r="V13" i="3"/>
  <c r="W13" i="3"/>
  <c r="X13" i="3"/>
  <c r="Y13" i="3"/>
  <c r="Z13" i="3"/>
  <c r="AC13" i="3"/>
  <c r="AD13" i="3"/>
  <c r="AI13" i="3"/>
  <c r="AK13" i="3"/>
  <c r="AL13" i="3"/>
  <c r="AM13" i="3"/>
  <c r="I13" i="3"/>
  <c r="AA13" i="3"/>
  <c r="AB13" i="3"/>
  <c r="F13" i="3"/>
  <c r="R13" i="3"/>
  <c r="S13" i="3"/>
  <c r="AE13" i="3"/>
  <c r="BO13" i="3"/>
  <c r="AO13" i="3"/>
  <c r="AP13" i="3"/>
  <c r="AQ13" i="3"/>
  <c r="AR13" i="3"/>
  <c r="AS13" i="3"/>
  <c r="AT13" i="3"/>
  <c r="AW13" i="3"/>
  <c r="AX13" i="3"/>
  <c r="AY13" i="3"/>
  <c r="AZ13" i="3"/>
  <c r="BA13" i="3"/>
  <c r="BC13" i="3"/>
  <c r="BE13" i="3"/>
  <c r="BF13" i="3"/>
  <c r="BI13" i="3"/>
  <c r="BP13" i="3"/>
  <c r="AG13" i="3"/>
  <c r="BV13" i="3"/>
  <c r="AN13" i="3"/>
  <c r="AU13" i="3"/>
  <c r="AV13" i="3"/>
  <c r="BB13" i="3"/>
  <c r="BD13" i="3"/>
  <c r="BN13" i="3"/>
  <c r="BW13" i="3"/>
  <c r="BX13" i="3"/>
  <c r="BZ13" i="3"/>
  <c r="CC13" i="3"/>
  <c r="BY13" i="3"/>
  <c r="CA13" i="3"/>
  <c r="BR13" i="3"/>
  <c r="BQ13" i="3"/>
  <c r="BS13" i="3"/>
  <c r="BU13" i="3"/>
  <c r="BT13" i="3"/>
  <c r="BG13" i="3"/>
  <c r="BL13" i="3"/>
  <c r="BM13" i="3"/>
  <c r="BH13" i="3"/>
  <c r="BK13" i="3"/>
  <c r="BJ13" i="3"/>
  <c r="AH13" i="3"/>
  <c r="AF13" i="3"/>
  <c r="J12" i="3"/>
  <c r="AJ12" i="3"/>
  <c r="K12" i="3"/>
  <c r="L12" i="3"/>
  <c r="M12" i="3"/>
  <c r="N12" i="3"/>
  <c r="O12" i="3"/>
  <c r="P12" i="3"/>
  <c r="Q12" i="3"/>
  <c r="T12" i="3"/>
  <c r="U12" i="3"/>
  <c r="V12" i="3"/>
  <c r="W12" i="3"/>
  <c r="X12" i="3"/>
  <c r="Y12" i="3"/>
  <c r="Z12" i="3"/>
  <c r="AC12" i="3"/>
  <c r="AD12" i="3"/>
  <c r="AI12" i="3"/>
  <c r="AK12" i="3"/>
  <c r="AL12" i="3"/>
  <c r="AM12" i="3"/>
  <c r="I12" i="3"/>
  <c r="AA12" i="3"/>
  <c r="AB12" i="3"/>
  <c r="F12" i="3"/>
  <c r="R12" i="3"/>
  <c r="S12" i="3"/>
  <c r="AE12" i="3"/>
  <c r="BO12" i="3"/>
  <c r="AO12" i="3"/>
  <c r="AP12" i="3"/>
  <c r="AQ12" i="3"/>
  <c r="AR12" i="3"/>
  <c r="AS12" i="3"/>
  <c r="AT12" i="3"/>
  <c r="AW12" i="3"/>
  <c r="AX12" i="3"/>
  <c r="AY12" i="3"/>
  <c r="AZ12" i="3"/>
  <c r="BA12" i="3"/>
  <c r="BC12" i="3"/>
  <c r="BE12" i="3"/>
  <c r="BF12" i="3"/>
  <c r="BI12" i="3"/>
  <c r="BP12" i="3"/>
  <c r="AG12" i="3"/>
  <c r="BV12" i="3"/>
  <c r="AN12" i="3"/>
  <c r="AU12" i="3"/>
  <c r="AV12" i="3"/>
  <c r="BB12" i="3"/>
  <c r="BD12" i="3"/>
  <c r="BN12" i="3"/>
  <c r="BW12" i="3"/>
  <c r="BX12" i="3"/>
  <c r="BZ12" i="3"/>
  <c r="CC12" i="3"/>
  <c r="BY12" i="3"/>
  <c r="CA12" i="3"/>
  <c r="BR12" i="3"/>
  <c r="BQ12" i="3"/>
  <c r="BS12" i="3"/>
  <c r="BU12" i="3"/>
  <c r="BT12" i="3"/>
  <c r="BG12" i="3"/>
  <c r="BL12" i="3"/>
  <c r="BM12" i="3"/>
  <c r="BH12" i="3"/>
  <c r="BK12" i="3"/>
  <c r="BJ12" i="3"/>
  <c r="AH12" i="3"/>
  <c r="AF12" i="3"/>
  <c r="J11" i="3"/>
  <c r="AJ11" i="3"/>
  <c r="K11" i="3"/>
  <c r="L11" i="3"/>
  <c r="M11" i="3"/>
  <c r="N11" i="3"/>
  <c r="O11" i="3"/>
  <c r="P11" i="3"/>
  <c r="Q11" i="3"/>
  <c r="T11" i="3"/>
  <c r="U11" i="3"/>
  <c r="V11" i="3"/>
  <c r="W11" i="3"/>
  <c r="X11" i="3"/>
  <c r="Y11" i="3"/>
  <c r="Z11" i="3"/>
  <c r="AC11" i="3"/>
  <c r="AD11" i="3"/>
  <c r="AI11" i="3"/>
  <c r="AK11" i="3"/>
  <c r="AL11" i="3"/>
  <c r="AM11" i="3"/>
  <c r="I11" i="3"/>
  <c r="AA11" i="3"/>
  <c r="AB11" i="3"/>
  <c r="F11" i="3"/>
  <c r="R11" i="3"/>
  <c r="S11" i="3"/>
  <c r="AE11" i="3"/>
  <c r="BO11" i="3"/>
  <c r="AO11" i="3"/>
  <c r="AP11" i="3"/>
  <c r="AQ11" i="3"/>
  <c r="AR11" i="3"/>
  <c r="AS11" i="3"/>
  <c r="AT11" i="3"/>
  <c r="AW11" i="3"/>
  <c r="AX11" i="3"/>
  <c r="AY11" i="3"/>
  <c r="AZ11" i="3"/>
  <c r="BA11" i="3"/>
  <c r="BC11" i="3"/>
  <c r="BE11" i="3"/>
  <c r="BF11" i="3"/>
  <c r="BI11" i="3"/>
  <c r="BP11" i="3"/>
  <c r="AG11" i="3"/>
  <c r="BV11" i="3"/>
  <c r="AN11" i="3"/>
  <c r="AU11" i="3"/>
  <c r="AV11" i="3"/>
  <c r="BB11" i="3"/>
  <c r="BD11" i="3"/>
  <c r="BN11" i="3"/>
  <c r="BW11" i="3"/>
  <c r="BX11" i="3"/>
  <c r="BZ11" i="3"/>
  <c r="CC11" i="3"/>
  <c r="BY11" i="3"/>
  <c r="CA11" i="3"/>
  <c r="BR11" i="3"/>
  <c r="BQ11" i="3"/>
  <c r="BS11" i="3"/>
  <c r="BU11" i="3"/>
  <c r="BT11" i="3"/>
  <c r="BG11" i="3"/>
  <c r="BL11" i="3"/>
  <c r="BM11" i="3"/>
  <c r="BH11" i="3"/>
  <c r="BK11" i="3"/>
  <c r="BJ11" i="3"/>
  <c r="AH11" i="3"/>
  <c r="AF11" i="3"/>
  <c r="J10" i="3"/>
  <c r="AJ10" i="3"/>
  <c r="K10" i="3"/>
  <c r="L10" i="3"/>
  <c r="M10" i="3"/>
  <c r="N10" i="3"/>
  <c r="O10" i="3"/>
  <c r="P10" i="3"/>
  <c r="Q10" i="3"/>
  <c r="T10" i="3"/>
  <c r="U10" i="3"/>
  <c r="V10" i="3"/>
  <c r="W10" i="3"/>
  <c r="X10" i="3"/>
  <c r="Y10" i="3"/>
  <c r="Z10" i="3"/>
  <c r="AC10" i="3"/>
  <c r="AD10" i="3"/>
  <c r="AI10" i="3"/>
  <c r="AK10" i="3"/>
  <c r="AL10" i="3"/>
  <c r="AM10" i="3"/>
  <c r="I10" i="3"/>
  <c r="AA10" i="3"/>
  <c r="AB10" i="3"/>
  <c r="F10" i="3"/>
  <c r="R10" i="3"/>
  <c r="S10" i="3"/>
  <c r="AE10" i="3"/>
  <c r="BO10" i="3"/>
  <c r="AO10" i="3"/>
  <c r="AP10" i="3"/>
  <c r="AQ10" i="3"/>
  <c r="AR10" i="3"/>
  <c r="AS10" i="3"/>
  <c r="AT10" i="3"/>
  <c r="AW10" i="3"/>
  <c r="AX10" i="3"/>
  <c r="AY10" i="3"/>
  <c r="AZ10" i="3"/>
  <c r="BA10" i="3"/>
  <c r="BC10" i="3"/>
  <c r="BE10" i="3"/>
  <c r="BF10" i="3"/>
  <c r="BI10" i="3"/>
  <c r="BP10" i="3"/>
  <c r="AG10" i="3"/>
  <c r="BV10" i="3"/>
  <c r="AN10" i="3"/>
  <c r="AU10" i="3"/>
  <c r="AV10" i="3"/>
  <c r="BB10" i="3"/>
  <c r="BD10" i="3"/>
  <c r="BN10" i="3"/>
  <c r="BW10" i="3"/>
  <c r="BX10" i="3"/>
  <c r="BZ10" i="3"/>
  <c r="CC10" i="3"/>
  <c r="BY10" i="3"/>
  <c r="CA10" i="3"/>
  <c r="BR10" i="3"/>
  <c r="BQ10" i="3"/>
  <c r="BS10" i="3"/>
  <c r="BU10" i="3"/>
  <c r="BT10" i="3"/>
  <c r="BG10" i="3"/>
  <c r="BL10" i="3"/>
  <c r="BM10" i="3"/>
  <c r="BH10" i="3"/>
  <c r="BK10" i="3"/>
  <c r="BJ10" i="3"/>
  <c r="AH10" i="3"/>
  <c r="AF10" i="3"/>
  <c r="J9" i="3"/>
  <c r="AJ9" i="3"/>
  <c r="K9" i="3"/>
  <c r="L9" i="3"/>
  <c r="M9" i="3"/>
  <c r="N9" i="3"/>
  <c r="O9" i="3"/>
  <c r="P9" i="3"/>
  <c r="Q9" i="3"/>
  <c r="T9" i="3"/>
  <c r="U9" i="3"/>
  <c r="V9" i="3"/>
  <c r="W9" i="3"/>
  <c r="X9" i="3"/>
  <c r="Y9" i="3"/>
  <c r="Z9" i="3"/>
  <c r="AC9" i="3"/>
  <c r="AD9" i="3"/>
  <c r="AI9" i="3"/>
  <c r="AK9" i="3"/>
  <c r="AL9" i="3"/>
  <c r="AM9" i="3"/>
  <c r="I9" i="3"/>
  <c r="AA9" i="3"/>
  <c r="AB9" i="3"/>
  <c r="F9" i="3"/>
  <c r="R9" i="3"/>
  <c r="S9" i="3"/>
  <c r="AE9" i="3"/>
  <c r="BO9" i="3"/>
  <c r="AO9" i="3"/>
  <c r="AP9" i="3"/>
  <c r="AQ9" i="3"/>
  <c r="AR9" i="3"/>
  <c r="AS9" i="3"/>
  <c r="AT9" i="3"/>
  <c r="AW9" i="3"/>
  <c r="AX9" i="3"/>
  <c r="AY9" i="3"/>
  <c r="AZ9" i="3"/>
  <c r="BA9" i="3"/>
  <c r="BC9" i="3"/>
  <c r="BE9" i="3"/>
  <c r="BF9" i="3"/>
  <c r="BI9" i="3"/>
  <c r="BP9" i="3"/>
  <c r="AG9" i="3"/>
  <c r="BV9" i="3"/>
  <c r="AN9" i="3"/>
  <c r="AU9" i="3"/>
  <c r="AV9" i="3"/>
  <c r="BB9" i="3"/>
  <c r="BD9" i="3"/>
  <c r="BN9" i="3"/>
  <c r="BW9" i="3"/>
  <c r="BX9" i="3"/>
  <c r="BZ9" i="3"/>
  <c r="CC9" i="3"/>
  <c r="BY9" i="3"/>
  <c r="CA9" i="3"/>
  <c r="BR9" i="3"/>
  <c r="BQ9" i="3"/>
  <c r="BS9" i="3"/>
  <c r="BU9" i="3"/>
  <c r="BT9" i="3"/>
  <c r="BG9" i="3"/>
  <c r="BL9" i="3"/>
  <c r="BM9" i="3"/>
  <c r="BH9" i="3"/>
  <c r="BK9" i="3"/>
  <c r="BJ9" i="3"/>
  <c r="AH9" i="3"/>
  <c r="AF9" i="3"/>
  <c r="J8" i="3"/>
  <c r="AJ8" i="3"/>
  <c r="K8" i="3"/>
  <c r="L8" i="3"/>
  <c r="M8" i="3"/>
  <c r="N8" i="3"/>
  <c r="O8" i="3"/>
  <c r="P8" i="3"/>
  <c r="Q8" i="3"/>
  <c r="T8" i="3"/>
  <c r="U8" i="3"/>
  <c r="V8" i="3"/>
  <c r="W8" i="3"/>
  <c r="X8" i="3"/>
  <c r="Y8" i="3"/>
  <c r="Z8" i="3"/>
  <c r="AC8" i="3"/>
  <c r="AD8" i="3"/>
  <c r="AI8" i="3"/>
  <c r="AK8" i="3"/>
  <c r="AL8" i="3"/>
  <c r="AM8" i="3"/>
  <c r="I8" i="3"/>
  <c r="AA8" i="3"/>
  <c r="AB8" i="3"/>
  <c r="F8" i="3"/>
  <c r="R8" i="3"/>
  <c r="S8" i="3"/>
  <c r="AE8" i="3"/>
  <c r="BO8" i="3"/>
  <c r="AO8" i="3"/>
  <c r="AP8" i="3"/>
  <c r="AQ8" i="3"/>
  <c r="AR8" i="3"/>
  <c r="AS8" i="3"/>
  <c r="AT8" i="3"/>
  <c r="AW8" i="3"/>
  <c r="AX8" i="3"/>
  <c r="AY8" i="3"/>
  <c r="AZ8" i="3"/>
  <c r="BA8" i="3"/>
  <c r="BC8" i="3"/>
  <c r="BE8" i="3"/>
  <c r="BF8" i="3"/>
  <c r="BI8" i="3"/>
  <c r="BP8" i="3"/>
  <c r="AG8" i="3"/>
  <c r="BV8" i="3"/>
  <c r="AN8" i="3"/>
  <c r="AU8" i="3"/>
  <c r="AV8" i="3"/>
  <c r="BB8" i="3"/>
  <c r="BD8" i="3"/>
  <c r="BN8" i="3"/>
  <c r="BW8" i="3"/>
  <c r="BX8" i="3"/>
  <c r="BZ8" i="3"/>
  <c r="CC8" i="3"/>
  <c r="BY8" i="3"/>
  <c r="CA8" i="3"/>
  <c r="BR8" i="3"/>
  <c r="BQ8" i="3"/>
  <c r="BS8" i="3"/>
  <c r="BU8" i="3"/>
  <c r="BT8" i="3"/>
  <c r="BG8" i="3"/>
  <c r="BL8" i="3"/>
  <c r="BM8" i="3"/>
  <c r="BH8" i="3"/>
  <c r="BK8" i="3"/>
  <c r="BJ8" i="3"/>
  <c r="AH8" i="3"/>
  <c r="AF8" i="3"/>
  <c r="J7" i="3"/>
  <c r="AJ7" i="3"/>
  <c r="K7" i="3"/>
  <c r="L7" i="3"/>
  <c r="M7" i="3"/>
  <c r="N7" i="3"/>
  <c r="O7" i="3"/>
  <c r="P7" i="3"/>
  <c r="Q7" i="3"/>
  <c r="T7" i="3"/>
  <c r="U7" i="3"/>
  <c r="V7" i="3"/>
  <c r="W7" i="3"/>
  <c r="X7" i="3"/>
  <c r="Y7" i="3"/>
  <c r="Z7" i="3"/>
  <c r="AC7" i="3"/>
  <c r="AD7" i="3"/>
  <c r="AI7" i="3"/>
  <c r="AK7" i="3"/>
  <c r="AL7" i="3"/>
  <c r="AM7" i="3"/>
  <c r="I7" i="3"/>
  <c r="AA7" i="3"/>
  <c r="AB7" i="3"/>
  <c r="F7" i="3"/>
  <c r="R7" i="3"/>
  <c r="S7" i="3"/>
  <c r="AE7" i="3"/>
  <c r="BO7" i="3"/>
  <c r="AO7" i="3"/>
  <c r="AP7" i="3"/>
  <c r="AQ7" i="3"/>
  <c r="AR7" i="3"/>
  <c r="AS7" i="3"/>
  <c r="AT7" i="3"/>
  <c r="AW7" i="3"/>
  <c r="AX7" i="3"/>
  <c r="AY7" i="3"/>
  <c r="AZ7" i="3"/>
  <c r="BA7" i="3"/>
  <c r="BC7" i="3"/>
  <c r="BE7" i="3"/>
  <c r="BF7" i="3"/>
  <c r="BI7" i="3"/>
  <c r="BP7" i="3"/>
  <c r="AG7" i="3"/>
  <c r="BV7" i="3"/>
  <c r="AN7" i="3"/>
  <c r="AU7" i="3"/>
  <c r="AV7" i="3"/>
  <c r="BB7" i="3"/>
  <c r="BD7" i="3"/>
  <c r="BN7" i="3"/>
  <c r="BW7" i="3"/>
  <c r="BX7" i="3"/>
  <c r="BZ7" i="3"/>
  <c r="CC7" i="3"/>
  <c r="BY7" i="3"/>
  <c r="CA7" i="3"/>
  <c r="BR7" i="3"/>
  <c r="BQ7" i="3"/>
  <c r="BS7" i="3"/>
  <c r="BU7" i="3"/>
  <c r="BT7" i="3"/>
  <c r="BG7" i="3"/>
  <c r="BL7" i="3"/>
  <c r="BM7" i="3"/>
  <c r="BH7" i="3"/>
  <c r="BK7" i="3"/>
  <c r="BJ7" i="3"/>
  <c r="AH7" i="3"/>
  <c r="AF7" i="3"/>
  <c r="J6" i="3"/>
  <c r="AJ6" i="3"/>
  <c r="K6" i="3"/>
  <c r="L6" i="3"/>
  <c r="M6" i="3"/>
  <c r="N6" i="3"/>
  <c r="O6" i="3"/>
  <c r="P6" i="3"/>
  <c r="Q6" i="3"/>
  <c r="T6" i="3"/>
  <c r="U6" i="3"/>
  <c r="V6" i="3"/>
  <c r="W6" i="3"/>
  <c r="X6" i="3"/>
  <c r="Y6" i="3"/>
  <c r="Z6" i="3"/>
  <c r="AC6" i="3"/>
  <c r="AD6" i="3"/>
  <c r="AI6" i="3"/>
  <c r="AK6" i="3"/>
  <c r="AL6" i="3"/>
  <c r="AM6" i="3"/>
  <c r="I6" i="3"/>
  <c r="AA6" i="3"/>
  <c r="AB6" i="3"/>
  <c r="F6" i="3"/>
  <c r="R6" i="3"/>
  <c r="S6" i="3"/>
  <c r="AE6" i="3"/>
  <c r="BO6" i="3"/>
  <c r="AO6" i="3"/>
  <c r="AP6" i="3"/>
  <c r="AQ6" i="3"/>
  <c r="AR6" i="3"/>
  <c r="AS6" i="3"/>
  <c r="AT6" i="3"/>
  <c r="AW6" i="3"/>
  <c r="AX6" i="3"/>
  <c r="AY6" i="3"/>
  <c r="AZ6" i="3"/>
  <c r="BA6" i="3"/>
  <c r="BC6" i="3"/>
  <c r="BE6" i="3"/>
  <c r="BF6" i="3"/>
  <c r="BI6" i="3"/>
  <c r="BP6" i="3"/>
  <c r="AG6" i="3"/>
  <c r="BV6" i="3"/>
  <c r="AN6" i="3"/>
  <c r="AU6" i="3"/>
  <c r="AV6" i="3"/>
  <c r="BB6" i="3"/>
  <c r="BD6" i="3"/>
  <c r="BN6" i="3"/>
  <c r="BW6" i="3"/>
  <c r="BX6" i="3"/>
  <c r="BZ6" i="3"/>
  <c r="CC6" i="3"/>
  <c r="BY6" i="3"/>
  <c r="CA6" i="3"/>
  <c r="BR6" i="3"/>
  <c r="BQ6" i="3"/>
  <c r="BS6" i="3"/>
  <c r="BU6" i="3"/>
  <c r="BT6" i="3"/>
  <c r="BG6" i="3"/>
  <c r="BL6" i="3"/>
  <c r="BM6" i="3"/>
  <c r="BH6" i="3"/>
  <c r="BK6" i="3"/>
  <c r="BJ6" i="3"/>
  <c r="AH6" i="3"/>
  <c r="AF6" i="3"/>
  <c r="J5" i="3"/>
  <c r="AJ5" i="3"/>
  <c r="K5" i="3"/>
  <c r="L5" i="3"/>
  <c r="M5" i="3"/>
  <c r="N5" i="3"/>
  <c r="O5" i="3"/>
  <c r="P5" i="3"/>
  <c r="Q5" i="3"/>
  <c r="T5" i="3"/>
  <c r="U5" i="3"/>
  <c r="V5" i="3"/>
  <c r="W5" i="3"/>
  <c r="X5" i="3"/>
  <c r="Y5" i="3"/>
  <c r="Z5" i="3"/>
  <c r="AC5" i="3"/>
  <c r="AD5" i="3"/>
  <c r="AI5" i="3"/>
  <c r="AK5" i="3"/>
  <c r="AL5" i="3"/>
  <c r="AM5" i="3"/>
  <c r="I5" i="3"/>
  <c r="AA5" i="3"/>
  <c r="AB5" i="3"/>
  <c r="F5" i="3"/>
  <c r="R5" i="3"/>
  <c r="S5" i="3"/>
  <c r="AE5" i="3"/>
  <c r="BO5" i="3"/>
  <c r="AO5" i="3"/>
  <c r="AP5" i="3"/>
  <c r="AQ5" i="3"/>
  <c r="AR5" i="3"/>
  <c r="AS5" i="3"/>
  <c r="AT5" i="3"/>
  <c r="AW5" i="3"/>
  <c r="AX5" i="3"/>
  <c r="AY5" i="3"/>
  <c r="AZ5" i="3"/>
  <c r="BA5" i="3"/>
  <c r="BC5" i="3"/>
  <c r="BE5" i="3"/>
  <c r="BF5" i="3"/>
  <c r="BI5" i="3"/>
  <c r="BP5" i="3"/>
  <c r="AG5" i="3"/>
  <c r="BV5" i="3"/>
  <c r="AN5" i="3"/>
  <c r="AU5" i="3"/>
  <c r="AV5" i="3"/>
  <c r="BB5" i="3"/>
  <c r="BD5" i="3"/>
  <c r="BN5" i="3"/>
  <c r="BW5" i="3"/>
  <c r="BX5" i="3"/>
  <c r="BZ5" i="3"/>
  <c r="CC5" i="3"/>
  <c r="BY5" i="3"/>
  <c r="CA5" i="3"/>
  <c r="BR5" i="3"/>
  <c r="BQ5" i="3"/>
  <c r="BS5" i="3"/>
  <c r="BU5" i="3"/>
  <c r="BT5" i="3"/>
  <c r="BG5" i="3"/>
  <c r="BL5" i="3"/>
  <c r="BM5" i="3"/>
  <c r="BH5" i="3"/>
  <c r="BK5" i="3"/>
  <c r="BJ5" i="3"/>
  <c r="AH5" i="3"/>
  <c r="AF5" i="3"/>
  <c r="J4" i="3"/>
  <c r="AJ4" i="3"/>
  <c r="K4" i="3"/>
  <c r="L4" i="3"/>
  <c r="M4" i="3"/>
  <c r="N4" i="3"/>
  <c r="O4" i="3"/>
  <c r="P4" i="3"/>
  <c r="Q4" i="3"/>
  <c r="T4" i="3"/>
  <c r="U4" i="3"/>
  <c r="V4" i="3"/>
  <c r="W4" i="3"/>
  <c r="X4" i="3"/>
  <c r="Y4" i="3"/>
  <c r="Z4" i="3"/>
  <c r="AC4" i="3"/>
  <c r="AD4" i="3"/>
  <c r="AI4" i="3"/>
  <c r="AK4" i="3"/>
  <c r="AL4" i="3"/>
  <c r="AM4" i="3"/>
  <c r="I4" i="3"/>
  <c r="AA4" i="3"/>
  <c r="AB4" i="3"/>
  <c r="F4" i="3"/>
  <c r="R4" i="3"/>
  <c r="S4" i="3"/>
  <c r="AE4" i="3"/>
  <c r="BO4" i="3"/>
  <c r="AO4" i="3"/>
  <c r="AP4" i="3"/>
  <c r="AQ4" i="3"/>
  <c r="AR4" i="3"/>
  <c r="AS4" i="3"/>
  <c r="AT4" i="3"/>
  <c r="AW4" i="3"/>
  <c r="AX4" i="3"/>
  <c r="AY4" i="3"/>
  <c r="AZ4" i="3"/>
  <c r="BA4" i="3"/>
  <c r="BC4" i="3"/>
  <c r="BE4" i="3"/>
  <c r="BF4" i="3"/>
  <c r="BI4" i="3"/>
  <c r="BP4" i="3"/>
  <c r="AG4" i="3"/>
  <c r="BV4" i="3"/>
  <c r="AN4" i="3"/>
  <c r="AU4" i="3"/>
  <c r="AV4" i="3"/>
  <c r="BB4" i="3"/>
  <c r="BD4" i="3"/>
  <c r="BN4" i="3"/>
  <c r="BW4" i="3"/>
  <c r="BX4" i="3"/>
  <c r="BZ4" i="3"/>
  <c r="CC4" i="3"/>
  <c r="BY4" i="3"/>
  <c r="CA4" i="3"/>
  <c r="BR4" i="3"/>
  <c r="BQ4" i="3"/>
  <c r="BS4" i="3"/>
  <c r="BU4" i="3"/>
  <c r="BT4" i="3"/>
  <c r="BG4" i="3"/>
  <c r="BL4" i="3"/>
  <c r="BM4" i="3"/>
  <c r="BH4" i="3"/>
  <c r="BK4" i="3"/>
  <c r="BJ4" i="3"/>
  <c r="AH4" i="3"/>
  <c r="AF4" i="3"/>
  <c r="J3" i="3"/>
  <c r="AJ3" i="3"/>
  <c r="K3" i="3"/>
  <c r="L3" i="3"/>
  <c r="M3" i="3"/>
  <c r="N3" i="3"/>
  <c r="O3" i="3"/>
  <c r="P3" i="3"/>
  <c r="Q3" i="3"/>
  <c r="T3" i="3"/>
  <c r="U3" i="3"/>
  <c r="V3" i="3"/>
  <c r="W3" i="3"/>
  <c r="X3" i="3"/>
  <c r="Y3" i="3"/>
  <c r="Z3" i="3"/>
  <c r="AC3" i="3"/>
  <c r="AD3" i="3"/>
  <c r="AI3" i="3"/>
  <c r="AK3" i="3"/>
  <c r="AL3" i="3"/>
  <c r="AM3" i="3"/>
  <c r="I3" i="3"/>
  <c r="AA3" i="3"/>
  <c r="AB3" i="3"/>
  <c r="F3" i="3"/>
  <c r="R3" i="3"/>
  <c r="S3" i="3"/>
  <c r="AE3" i="3"/>
  <c r="BO3" i="3"/>
  <c r="AO3" i="3"/>
  <c r="AP3" i="3"/>
  <c r="AQ3" i="3"/>
  <c r="AR3" i="3"/>
  <c r="AS3" i="3"/>
  <c r="AT3" i="3"/>
  <c r="AW3" i="3"/>
  <c r="AX3" i="3"/>
  <c r="AY3" i="3"/>
  <c r="AZ3" i="3"/>
  <c r="BA3" i="3"/>
  <c r="BC3" i="3"/>
  <c r="BE3" i="3"/>
  <c r="BF3" i="3"/>
  <c r="BI3" i="3"/>
  <c r="BP3" i="3"/>
  <c r="AG3" i="3"/>
  <c r="BV3" i="3"/>
  <c r="AN3" i="3"/>
  <c r="AU3" i="3"/>
  <c r="AV3" i="3"/>
  <c r="BB3" i="3"/>
  <c r="BD3" i="3"/>
  <c r="BN3" i="3"/>
  <c r="BW3" i="3"/>
  <c r="BX3" i="3"/>
  <c r="BZ3" i="3"/>
  <c r="CC3" i="3"/>
  <c r="BY3" i="3"/>
  <c r="CA3" i="3"/>
  <c r="BR3" i="3"/>
  <c r="BQ3" i="3"/>
  <c r="BS3" i="3"/>
  <c r="BU3" i="3"/>
  <c r="BT3" i="3"/>
  <c r="BG3" i="3"/>
  <c r="BL3" i="3"/>
  <c r="BM3" i="3"/>
  <c r="BH3" i="3"/>
  <c r="BK3" i="3"/>
  <c r="BJ3" i="3"/>
  <c r="AH3" i="3"/>
  <c r="AF3" i="3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" i="2"/>
  <c r="J31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H31" i="2"/>
  <c r="I31" i="2"/>
  <c r="V31" i="2"/>
  <c r="W31" i="2"/>
  <c r="X31" i="2"/>
  <c r="Y31" i="2"/>
  <c r="Z31" i="2"/>
  <c r="AA31" i="2"/>
  <c r="AB31" i="2"/>
  <c r="AC31" i="2"/>
  <c r="F31" i="2"/>
  <c r="L31" i="2"/>
  <c r="M31" i="2"/>
  <c r="N31" i="2"/>
  <c r="O31" i="2"/>
  <c r="P31" i="2"/>
  <c r="Q31" i="2"/>
  <c r="R31" i="2"/>
  <c r="S31" i="2"/>
  <c r="T31" i="2"/>
  <c r="AF31" i="2"/>
  <c r="BK31" i="2"/>
  <c r="AD31" i="2"/>
  <c r="AO31" i="2"/>
  <c r="AK31" i="2"/>
  <c r="AL31" i="2"/>
  <c r="AM31" i="2"/>
  <c r="AN31" i="2"/>
  <c r="AP31" i="2"/>
  <c r="AR31" i="2"/>
  <c r="AT31" i="2"/>
  <c r="AU31" i="2"/>
  <c r="U31" i="2"/>
  <c r="AV31" i="2"/>
  <c r="AW31" i="2"/>
  <c r="AY31" i="2"/>
  <c r="BA31" i="2"/>
  <c r="BB31" i="2"/>
  <c r="BG31" i="2"/>
  <c r="BL31" i="2"/>
  <c r="AH31" i="2"/>
  <c r="BR31" i="2"/>
  <c r="AJ31" i="2"/>
  <c r="AQ31" i="2"/>
  <c r="AS31" i="2"/>
  <c r="AX31" i="2"/>
  <c r="AZ31" i="2"/>
  <c r="BE31" i="2"/>
  <c r="BS31" i="2"/>
  <c r="BT31" i="2"/>
  <c r="BV31" i="2"/>
  <c r="BX4" i="2"/>
  <c r="BX5" i="2"/>
  <c r="BX6" i="2"/>
  <c r="BX7" i="2"/>
  <c r="BX8" i="2"/>
  <c r="BX9" i="2"/>
  <c r="BX10" i="2"/>
  <c r="BX11" i="2"/>
  <c r="BX12" i="2"/>
  <c r="BX13" i="2"/>
  <c r="BX14" i="2"/>
  <c r="BX15" i="2"/>
  <c r="BX16" i="2"/>
  <c r="BX17" i="2"/>
  <c r="BX18" i="2"/>
  <c r="BX19" i="2"/>
  <c r="BX20" i="2"/>
  <c r="BX21" i="2"/>
  <c r="BX22" i="2"/>
  <c r="BX23" i="2"/>
  <c r="BX24" i="2"/>
  <c r="BX25" i="2"/>
  <c r="BX26" i="2"/>
  <c r="BX27" i="2"/>
  <c r="BX28" i="2"/>
  <c r="BX29" i="2"/>
  <c r="BX30" i="2"/>
  <c r="BX31" i="2"/>
  <c r="BY31" i="2"/>
  <c r="BU31" i="2"/>
  <c r="BW31" i="2"/>
  <c r="BN31" i="2"/>
  <c r="BM31" i="2"/>
  <c r="BO31" i="2"/>
  <c r="BQ31" i="2"/>
  <c r="BP31" i="2"/>
  <c r="BF31" i="2"/>
  <c r="BJ31" i="2"/>
  <c r="BH31" i="2"/>
  <c r="BI31" i="2"/>
  <c r="BC31" i="2"/>
  <c r="BD31" i="2"/>
  <c r="AI31" i="2"/>
  <c r="AG31" i="2"/>
  <c r="AE31" i="2"/>
  <c r="J30" i="2"/>
  <c r="H30" i="2"/>
  <c r="I30" i="2"/>
  <c r="V30" i="2"/>
  <c r="W30" i="2"/>
  <c r="X30" i="2"/>
  <c r="Y30" i="2"/>
  <c r="Z30" i="2"/>
  <c r="AA30" i="2"/>
  <c r="AB30" i="2"/>
  <c r="AC30" i="2"/>
  <c r="F30" i="2"/>
  <c r="L30" i="2"/>
  <c r="M30" i="2"/>
  <c r="N30" i="2"/>
  <c r="O30" i="2"/>
  <c r="P30" i="2"/>
  <c r="Q30" i="2"/>
  <c r="R30" i="2"/>
  <c r="S30" i="2"/>
  <c r="T30" i="2"/>
  <c r="AF30" i="2"/>
  <c r="BK30" i="2"/>
  <c r="AD30" i="2"/>
  <c r="AO30" i="2"/>
  <c r="AK30" i="2"/>
  <c r="AL30" i="2"/>
  <c r="AM30" i="2"/>
  <c r="AN30" i="2"/>
  <c r="AP30" i="2"/>
  <c r="AR30" i="2"/>
  <c r="AT30" i="2"/>
  <c r="AU30" i="2"/>
  <c r="U30" i="2"/>
  <c r="AV30" i="2"/>
  <c r="AW30" i="2"/>
  <c r="AY30" i="2"/>
  <c r="BA30" i="2"/>
  <c r="BB30" i="2"/>
  <c r="BG30" i="2"/>
  <c r="BL30" i="2"/>
  <c r="AH30" i="2"/>
  <c r="BR30" i="2"/>
  <c r="AJ30" i="2"/>
  <c r="AQ30" i="2"/>
  <c r="AS30" i="2"/>
  <c r="AX30" i="2"/>
  <c r="AZ30" i="2"/>
  <c r="BE30" i="2"/>
  <c r="BS30" i="2"/>
  <c r="BT30" i="2"/>
  <c r="BV30" i="2"/>
  <c r="BY30" i="2"/>
  <c r="BU30" i="2"/>
  <c r="BW30" i="2"/>
  <c r="BN30" i="2"/>
  <c r="BM30" i="2"/>
  <c r="BO30" i="2"/>
  <c r="BQ30" i="2"/>
  <c r="BP30" i="2"/>
  <c r="BF30" i="2"/>
  <c r="BJ30" i="2"/>
  <c r="BH30" i="2"/>
  <c r="BI30" i="2"/>
  <c r="BC30" i="2"/>
  <c r="BD30" i="2"/>
  <c r="AI30" i="2"/>
  <c r="AG30" i="2"/>
  <c r="AE30" i="2"/>
  <c r="J29" i="2"/>
  <c r="H29" i="2"/>
  <c r="I29" i="2"/>
  <c r="V29" i="2"/>
  <c r="W29" i="2"/>
  <c r="X29" i="2"/>
  <c r="Y29" i="2"/>
  <c r="Z29" i="2"/>
  <c r="AA29" i="2"/>
  <c r="AB29" i="2"/>
  <c r="AC29" i="2"/>
  <c r="F29" i="2"/>
  <c r="L29" i="2"/>
  <c r="M29" i="2"/>
  <c r="N29" i="2"/>
  <c r="O29" i="2"/>
  <c r="P29" i="2"/>
  <c r="Q29" i="2"/>
  <c r="R29" i="2"/>
  <c r="S29" i="2"/>
  <c r="T29" i="2"/>
  <c r="AF29" i="2"/>
  <c r="BK29" i="2"/>
  <c r="AD29" i="2"/>
  <c r="AO29" i="2"/>
  <c r="AK29" i="2"/>
  <c r="AL29" i="2"/>
  <c r="AM29" i="2"/>
  <c r="AN29" i="2"/>
  <c r="AP29" i="2"/>
  <c r="AR29" i="2"/>
  <c r="AT29" i="2"/>
  <c r="AU29" i="2"/>
  <c r="U29" i="2"/>
  <c r="AV29" i="2"/>
  <c r="AW29" i="2"/>
  <c r="AY29" i="2"/>
  <c r="BA29" i="2"/>
  <c r="BB29" i="2"/>
  <c r="BG29" i="2"/>
  <c r="BL29" i="2"/>
  <c r="AH29" i="2"/>
  <c r="BR29" i="2"/>
  <c r="AJ29" i="2"/>
  <c r="AQ29" i="2"/>
  <c r="AS29" i="2"/>
  <c r="AX29" i="2"/>
  <c r="AZ29" i="2"/>
  <c r="BE29" i="2"/>
  <c r="BS29" i="2"/>
  <c r="BT29" i="2"/>
  <c r="BV29" i="2"/>
  <c r="BY29" i="2"/>
  <c r="BU29" i="2"/>
  <c r="BW29" i="2"/>
  <c r="BN29" i="2"/>
  <c r="BM29" i="2"/>
  <c r="BO29" i="2"/>
  <c r="BQ29" i="2"/>
  <c r="BP29" i="2"/>
  <c r="BF29" i="2"/>
  <c r="BJ29" i="2"/>
  <c r="BH29" i="2"/>
  <c r="BI29" i="2"/>
  <c r="BC29" i="2"/>
  <c r="BD29" i="2"/>
  <c r="AI29" i="2"/>
  <c r="AG29" i="2"/>
  <c r="AE29" i="2"/>
  <c r="J28" i="2"/>
  <c r="H28" i="2"/>
  <c r="I28" i="2"/>
  <c r="V28" i="2"/>
  <c r="W28" i="2"/>
  <c r="X28" i="2"/>
  <c r="Y28" i="2"/>
  <c r="Z28" i="2"/>
  <c r="AA28" i="2"/>
  <c r="AB28" i="2"/>
  <c r="AC28" i="2"/>
  <c r="F28" i="2"/>
  <c r="L28" i="2"/>
  <c r="M28" i="2"/>
  <c r="N28" i="2"/>
  <c r="O28" i="2"/>
  <c r="P28" i="2"/>
  <c r="Q28" i="2"/>
  <c r="R28" i="2"/>
  <c r="S28" i="2"/>
  <c r="T28" i="2"/>
  <c r="AF28" i="2"/>
  <c r="BK28" i="2"/>
  <c r="AD28" i="2"/>
  <c r="AO28" i="2"/>
  <c r="AK28" i="2"/>
  <c r="AL28" i="2"/>
  <c r="AM28" i="2"/>
  <c r="AN28" i="2"/>
  <c r="AP28" i="2"/>
  <c r="AR28" i="2"/>
  <c r="AT28" i="2"/>
  <c r="AU28" i="2"/>
  <c r="U28" i="2"/>
  <c r="AV28" i="2"/>
  <c r="AW28" i="2"/>
  <c r="AY28" i="2"/>
  <c r="BA28" i="2"/>
  <c r="BB28" i="2"/>
  <c r="BG28" i="2"/>
  <c r="BL28" i="2"/>
  <c r="AH28" i="2"/>
  <c r="BR28" i="2"/>
  <c r="AJ28" i="2"/>
  <c r="AQ28" i="2"/>
  <c r="AS28" i="2"/>
  <c r="AX28" i="2"/>
  <c r="AZ28" i="2"/>
  <c r="BE28" i="2"/>
  <c r="BS28" i="2"/>
  <c r="BT28" i="2"/>
  <c r="BV28" i="2"/>
  <c r="BY28" i="2"/>
  <c r="BU28" i="2"/>
  <c r="BW28" i="2"/>
  <c r="BN28" i="2"/>
  <c r="BM28" i="2"/>
  <c r="BO28" i="2"/>
  <c r="BQ28" i="2"/>
  <c r="BP28" i="2"/>
  <c r="BF28" i="2"/>
  <c r="BJ28" i="2"/>
  <c r="BH28" i="2"/>
  <c r="BI28" i="2"/>
  <c r="BC28" i="2"/>
  <c r="BD28" i="2"/>
  <c r="AI28" i="2"/>
  <c r="AG28" i="2"/>
  <c r="AE28" i="2"/>
  <c r="J27" i="2"/>
  <c r="H27" i="2"/>
  <c r="I27" i="2"/>
  <c r="V27" i="2"/>
  <c r="W27" i="2"/>
  <c r="X27" i="2"/>
  <c r="Y27" i="2"/>
  <c r="Z27" i="2"/>
  <c r="AA27" i="2"/>
  <c r="AB27" i="2"/>
  <c r="AC27" i="2"/>
  <c r="F27" i="2"/>
  <c r="L27" i="2"/>
  <c r="M27" i="2"/>
  <c r="N27" i="2"/>
  <c r="O27" i="2"/>
  <c r="P27" i="2"/>
  <c r="Q27" i="2"/>
  <c r="R27" i="2"/>
  <c r="S27" i="2"/>
  <c r="T27" i="2"/>
  <c r="AF27" i="2"/>
  <c r="BK27" i="2"/>
  <c r="AD27" i="2"/>
  <c r="AO27" i="2"/>
  <c r="AK27" i="2"/>
  <c r="AL27" i="2"/>
  <c r="AM27" i="2"/>
  <c r="AN27" i="2"/>
  <c r="AP27" i="2"/>
  <c r="AR27" i="2"/>
  <c r="AT27" i="2"/>
  <c r="AU27" i="2"/>
  <c r="U27" i="2"/>
  <c r="AV27" i="2"/>
  <c r="AW27" i="2"/>
  <c r="AY27" i="2"/>
  <c r="BA27" i="2"/>
  <c r="BB27" i="2"/>
  <c r="BG27" i="2"/>
  <c r="BL27" i="2"/>
  <c r="AH27" i="2"/>
  <c r="BR27" i="2"/>
  <c r="AJ27" i="2"/>
  <c r="AQ27" i="2"/>
  <c r="AS27" i="2"/>
  <c r="AX27" i="2"/>
  <c r="AZ27" i="2"/>
  <c r="BE27" i="2"/>
  <c r="BS27" i="2"/>
  <c r="BT27" i="2"/>
  <c r="BV27" i="2"/>
  <c r="BY27" i="2"/>
  <c r="BU27" i="2"/>
  <c r="BW27" i="2"/>
  <c r="BN27" i="2"/>
  <c r="BM27" i="2"/>
  <c r="BO27" i="2"/>
  <c r="BQ27" i="2"/>
  <c r="BP27" i="2"/>
  <c r="BF27" i="2"/>
  <c r="BJ27" i="2"/>
  <c r="BH27" i="2"/>
  <c r="BI27" i="2"/>
  <c r="BC27" i="2"/>
  <c r="BD27" i="2"/>
  <c r="AI27" i="2"/>
  <c r="AG27" i="2"/>
  <c r="AE27" i="2"/>
  <c r="J26" i="2"/>
  <c r="H26" i="2"/>
  <c r="I26" i="2"/>
  <c r="V26" i="2"/>
  <c r="W26" i="2"/>
  <c r="X26" i="2"/>
  <c r="Y26" i="2"/>
  <c r="Z26" i="2"/>
  <c r="AA26" i="2"/>
  <c r="AB26" i="2"/>
  <c r="AC26" i="2"/>
  <c r="F26" i="2"/>
  <c r="L26" i="2"/>
  <c r="M26" i="2"/>
  <c r="N26" i="2"/>
  <c r="O26" i="2"/>
  <c r="P26" i="2"/>
  <c r="Q26" i="2"/>
  <c r="R26" i="2"/>
  <c r="S26" i="2"/>
  <c r="T26" i="2"/>
  <c r="AF26" i="2"/>
  <c r="BK26" i="2"/>
  <c r="AD26" i="2"/>
  <c r="AO26" i="2"/>
  <c r="AK26" i="2"/>
  <c r="AL26" i="2"/>
  <c r="AM26" i="2"/>
  <c r="AN26" i="2"/>
  <c r="AP26" i="2"/>
  <c r="AR26" i="2"/>
  <c r="AT26" i="2"/>
  <c r="AU26" i="2"/>
  <c r="U26" i="2"/>
  <c r="AV26" i="2"/>
  <c r="AW26" i="2"/>
  <c r="AY26" i="2"/>
  <c r="BA26" i="2"/>
  <c r="BB26" i="2"/>
  <c r="BG26" i="2"/>
  <c r="BL26" i="2"/>
  <c r="AH26" i="2"/>
  <c r="BR26" i="2"/>
  <c r="AJ26" i="2"/>
  <c r="AQ26" i="2"/>
  <c r="AS26" i="2"/>
  <c r="AX26" i="2"/>
  <c r="AZ26" i="2"/>
  <c r="BE26" i="2"/>
  <c r="BS26" i="2"/>
  <c r="BT26" i="2"/>
  <c r="BV26" i="2"/>
  <c r="BY26" i="2"/>
  <c r="BU26" i="2"/>
  <c r="BW26" i="2"/>
  <c r="BN26" i="2"/>
  <c r="BM26" i="2"/>
  <c r="BO26" i="2"/>
  <c r="BQ26" i="2"/>
  <c r="BP26" i="2"/>
  <c r="BF26" i="2"/>
  <c r="BJ26" i="2"/>
  <c r="BH26" i="2"/>
  <c r="BI26" i="2"/>
  <c r="BC26" i="2"/>
  <c r="BD26" i="2"/>
  <c r="AI26" i="2"/>
  <c r="AG26" i="2"/>
  <c r="AE26" i="2"/>
  <c r="J25" i="2"/>
  <c r="H25" i="2"/>
  <c r="I25" i="2"/>
  <c r="V25" i="2"/>
  <c r="W25" i="2"/>
  <c r="X25" i="2"/>
  <c r="Y25" i="2"/>
  <c r="Z25" i="2"/>
  <c r="AA25" i="2"/>
  <c r="AB25" i="2"/>
  <c r="AC25" i="2"/>
  <c r="F25" i="2"/>
  <c r="L25" i="2"/>
  <c r="M25" i="2"/>
  <c r="N25" i="2"/>
  <c r="O25" i="2"/>
  <c r="P25" i="2"/>
  <c r="Q25" i="2"/>
  <c r="R25" i="2"/>
  <c r="S25" i="2"/>
  <c r="T25" i="2"/>
  <c r="AF25" i="2"/>
  <c r="BK25" i="2"/>
  <c r="AD25" i="2"/>
  <c r="AO25" i="2"/>
  <c r="AK25" i="2"/>
  <c r="AL25" i="2"/>
  <c r="AM25" i="2"/>
  <c r="AN25" i="2"/>
  <c r="AP25" i="2"/>
  <c r="AR25" i="2"/>
  <c r="AT25" i="2"/>
  <c r="AU25" i="2"/>
  <c r="U25" i="2"/>
  <c r="AV25" i="2"/>
  <c r="AW25" i="2"/>
  <c r="AY25" i="2"/>
  <c r="BA25" i="2"/>
  <c r="BB25" i="2"/>
  <c r="BG25" i="2"/>
  <c r="BL25" i="2"/>
  <c r="AH25" i="2"/>
  <c r="BR25" i="2"/>
  <c r="AJ25" i="2"/>
  <c r="AQ25" i="2"/>
  <c r="AS25" i="2"/>
  <c r="AX25" i="2"/>
  <c r="AZ25" i="2"/>
  <c r="BE25" i="2"/>
  <c r="BS25" i="2"/>
  <c r="BT25" i="2"/>
  <c r="BV25" i="2"/>
  <c r="BY25" i="2"/>
  <c r="BU25" i="2"/>
  <c r="BW25" i="2"/>
  <c r="BN25" i="2"/>
  <c r="BM25" i="2"/>
  <c r="BO25" i="2"/>
  <c r="BQ25" i="2"/>
  <c r="BP25" i="2"/>
  <c r="BF25" i="2"/>
  <c r="BJ25" i="2"/>
  <c r="BH25" i="2"/>
  <c r="BI25" i="2"/>
  <c r="BC25" i="2"/>
  <c r="BD25" i="2"/>
  <c r="AI25" i="2"/>
  <c r="AG25" i="2"/>
  <c r="AE25" i="2"/>
  <c r="J24" i="2"/>
  <c r="H24" i="2"/>
  <c r="I24" i="2"/>
  <c r="V24" i="2"/>
  <c r="W24" i="2"/>
  <c r="X24" i="2"/>
  <c r="Y24" i="2"/>
  <c r="Z24" i="2"/>
  <c r="AA24" i="2"/>
  <c r="AB24" i="2"/>
  <c r="AC24" i="2"/>
  <c r="F24" i="2"/>
  <c r="L24" i="2"/>
  <c r="M24" i="2"/>
  <c r="N24" i="2"/>
  <c r="O24" i="2"/>
  <c r="P24" i="2"/>
  <c r="Q24" i="2"/>
  <c r="R24" i="2"/>
  <c r="S24" i="2"/>
  <c r="T24" i="2"/>
  <c r="AF24" i="2"/>
  <c r="BK24" i="2"/>
  <c r="AD24" i="2"/>
  <c r="AO24" i="2"/>
  <c r="AK24" i="2"/>
  <c r="AL24" i="2"/>
  <c r="AM24" i="2"/>
  <c r="AN24" i="2"/>
  <c r="AP24" i="2"/>
  <c r="AR24" i="2"/>
  <c r="AT24" i="2"/>
  <c r="AU24" i="2"/>
  <c r="U24" i="2"/>
  <c r="AV24" i="2"/>
  <c r="AW24" i="2"/>
  <c r="AY24" i="2"/>
  <c r="BA24" i="2"/>
  <c r="BB24" i="2"/>
  <c r="BG24" i="2"/>
  <c r="BL24" i="2"/>
  <c r="AH24" i="2"/>
  <c r="BR24" i="2"/>
  <c r="AJ24" i="2"/>
  <c r="AQ24" i="2"/>
  <c r="AS24" i="2"/>
  <c r="AX24" i="2"/>
  <c r="AZ24" i="2"/>
  <c r="BE24" i="2"/>
  <c r="BS24" i="2"/>
  <c r="BT24" i="2"/>
  <c r="BV24" i="2"/>
  <c r="BY24" i="2"/>
  <c r="BU24" i="2"/>
  <c r="BW24" i="2"/>
  <c r="BN24" i="2"/>
  <c r="BM24" i="2"/>
  <c r="BO24" i="2"/>
  <c r="BQ24" i="2"/>
  <c r="BP24" i="2"/>
  <c r="BF24" i="2"/>
  <c r="BJ24" i="2"/>
  <c r="BH24" i="2"/>
  <c r="BI24" i="2"/>
  <c r="BC24" i="2"/>
  <c r="BD24" i="2"/>
  <c r="AI24" i="2"/>
  <c r="AG24" i="2"/>
  <c r="AE24" i="2"/>
  <c r="J23" i="2"/>
  <c r="H23" i="2"/>
  <c r="I23" i="2"/>
  <c r="V23" i="2"/>
  <c r="W23" i="2"/>
  <c r="X23" i="2"/>
  <c r="Y23" i="2"/>
  <c r="Z23" i="2"/>
  <c r="AA23" i="2"/>
  <c r="AB23" i="2"/>
  <c r="AC23" i="2"/>
  <c r="F23" i="2"/>
  <c r="L23" i="2"/>
  <c r="M23" i="2"/>
  <c r="N23" i="2"/>
  <c r="O23" i="2"/>
  <c r="P23" i="2"/>
  <c r="Q23" i="2"/>
  <c r="R23" i="2"/>
  <c r="S23" i="2"/>
  <c r="T23" i="2"/>
  <c r="AF23" i="2"/>
  <c r="BK23" i="2"/>
  <c r="AD23" i="2"/>
  <c r="AO23" i="2"/>
  <c r="AK23" i="2"/>
  <c r="AL23" i="2"/>
  <c r="AM23" i="2"/>
  <c r="AN23" i="2"/>
  <c r="AP23" i="2"/>
  <c r="AR23" i="2"/>
  <c r="AT23" i="2"/>
  <c r="AU23" i="2"/>
  <c r="U23" i="2"/>
  <c r="AV23" i="2"/>
  <c r="AW23" i="2"/>
  <c r="AY23" i="2"/>
  <c r="BA23" i="2"/>
  <c r="BB23" i="2"/>
  <c r="BG23" i="2"/>
  <c r="BL23" i="2"/>
  <c r="AH23" i="2"/>
  <c r="BR23" i="2"/>
  <c r="AJ23" i="2"/>
  <c r="AQ23" i="2"/>
  <c r="AS23" i="2"/>
  <c r="AX23" i="2"/>
  <c r="AZ23" i="2"/>
  <c r="BE23" i="2"/>
  <c r="BS23" i="2"/>
  <c r="BT23" i="2"/>
  <c r="BV23" i="2"/>
  <c r="BY23" i="2"/>
  <c r="BU23" i="2"/>
  <c r="BW23" i="2"/>
  <c r="BN23" i="2"/>
  <c r="BM23" i="2"/>
  <c r="BO23" i="2"/>
  <c r="BQ23" i="2"/>
  <c r="BP23" i="2"/>
  <c r="BF23" i="2"/>
  <c r="BJ23" i="2"/>
  <c r="BH23" i="2"/>
  <c r="BI23" i="2"/>
  <c r="BC23" i="2"/>
  <c r="BD23" i="2"/>
  <c r="AI23" i="2"/>
  <c r="AG23" i="2"/>
  <c r="AE23" i="2"/>
  <c r="J22" i="2"/>
  <c r="H22" i="2"/>
  <c r="I22" i="2"/>
  <c r="V22" i="2"/>
  <c r="W22" i="2"/>
  <c r="X22" i="2"/>
  <c r="Y22" i="2"/>
  <c r="Z22" i="2"/>
  <c r="AA22" i="2"/>
  <c r="AB22" i="2"/>
  <c r="AC22" i="2"/>
  <c r="F22" i="2"/>
  <c r="L22" i="2"/>
  <c r="M22" i="2"/>
  <c r="N22" i="2"/>
  <c r="O22" i="2"/>
  <c r="P22" i="2"/>
  <c r="Q22" i="2"/>
  <c r="R22" i="2"/>
  <c r="S22" i="2"/>
  <c r="T22" i="2"/>
  <c r="AF22" i="2"/>
  <c r="BK22" i="2"/>
  <c r="AD22" i="2"/>
  <c r="AO22" i="2"/>
  <c r="AK22" i="2"/>
  <c r="AL22" i="2"/>
  <c r="AM22" i="2"/>
  <c r="AN22" i="2"/>
  <c r="AP22" i="2"/>
  <c r="AR22" i="2"/>
  <c r="AT22" i="2"/>
  <c r="AU22" i="2"/>
  <c r="U22" i="2"/>
  <c r="AV22" i="2"/>
  <c r="AW22" i="2"/>
  <c r="AY22" i="2"/>
  <c r="BA22" i="2"/>
  <c r="BB22" i="2"/>
  <c r="BG22" i="2"/>
  <c r="BL22" i="2"/>
  <c r="AH22" i="2"/>
  <c r="BR22" i="2"/>
  <c r="AJ22" i="2"/>
  <c r="AQ22" i="2"/>
  <c r="AS22" i="2"/>
  <c r="AX22" i="2"/>
  <c r="AZ22" i="2"/>
  <c r="BE22" i="2"/>
  <c r="BS22" i="2"/>
  <c r="BT22" i="2"/>
  <c r="BV22" i="2"/>
  <c r="BY22" i="2"/>
  <c r="BU22" i="2"/>
  <c r="BW22" i="2"/>
  <c r="BN22" i="2"/>
  <c r="BM22" i="2"/>
  <c r="BO22" i="2"/>
  <c r="BQ22" i="2"/>
  <c r="BP22" i="2"/>
  <c r="BF22" i="2"/>
  <c r="BJ22" i="2"/>
  <c r="BH22" i="2"/>
  <c r="BI22" i="2"/>
  <c r="BC22" i="2"/>
  <c r="BD22" i="2"/>
  <c r="AI22" i="2"/>
  <c r="AG22" i="2"/>
  <c r="AE22" i="2"/>
  <c r="J21" i="2"/>
  <c r="H21" i="2"/>
  <c r="I21" i="2"/>
  <c r="V21" i="2"/>
  <c r="W21" i="2"/>
  <c r="X21" i="2"/>
  <c r="Y21" i="2"/>
  <c r="Z21" i="2"/>
  <c r="AA21" i="2"/>
  <c r="AB21" i="2"/>
  <c r="AC21" i="2"/>
  <c r="F21" i="2"/>
  <c r="L21" i="2"/>
  <c r="M21" i="2"/>
  <c r="N21" i="2"/>
  <c r="O21" i="2"/>
  <c r="P21" i="2"/>
  <c r="Q21" i="2"/>
  <c r="R21" i="2"/>
  <c r="S21" i="2"/>
  <c r="T21" i="2"/>
  <c r="AF21" i="2"/>
  <c r="BK21" i="2"/>
  <c r="AD21" i="2"/>
  <c r="AO21" i="2"/>
  <c r="AK21" i="2"/>
  <c r="AL21" i="2"/>
  <c r="AM21" i="2"/>
  <c r="AN21" i="2"/>
  <c r="AP21" i="2"/>
  <c r="AR21" i="2"/>
  <c r="AT21" i="2"/>
  <c r="AU21" i="2"/>
  <c r="U21" i="2"/>
  <c r="AV21" i="2"/>
  <c r="AW21" i="2"/>
  <c r="AY21" i="2"/>
  <c r="BA21" i="2"/>
  <c r="BB21" i="2"/>
  <c r="BG21" i="2"/>
  <c r="BL21" i="2"/>
  <c r="AH21" i="2"/>
  <c r="BR21" i="2"/>
  <c r="AJ21" i="2"/>
  <c r="AQ21" i="2"/>
  <c r="AS21" i="2"/>
  <c r="AX21" i="2"/>
  <c r="AZ21" i="2"/>
  <c r="BE21" i="2"/>
  <c r="BS21" i="2"/>
  <c r="BT21" i="2"/>
  <c r="BV21" i="2"/>
  <c r="BY21" i="2"/>
  <c r="BU21" i="2"/>
  <c r="BW21" i="2"/>
  <c r="BN21" i="2"/>
  <c r="BM21" i="2"/>
  <c r="BO21" i="2"/>
  <c r="BQ21" i="2"/>
  <c r="BP21" i="2"/>
  <c r="BF21" i="2"/>
  <c r="BJ21" i="2"/>
  <c r="BH21" i="2"/>
  <c r="BI21" i="2"/>
  <c r="BC21" i="2"/>
  <c r="BD21" i="2"/>
  <c r="AI21" i="2"/>
  <c r="AG21" i="2"/>
  <c r="AE21" i="2"/>
  <c r="J20" i="2"/>
  <c r="H20" i="2"/>
  <c r="I20" i="2"/>
  <c r="V20" i="2"/>
  <c r="W20" i="2"/>
  <c r="X20" i="2"/>
  <c r="Y20" i="2"/>
  <c r="Z20" i="2"/>
  <c r="AA20" i="2"/>
  <c r="AB20" i="2"/>
  <c r="AC20" i="2"/>
  <c r="F20" i="2"/>
  <c r="L20" i="2"/>
  <c r="M20" i="2"/>
  <c r="N20" i="2"/>
  <c r="O20" i="2"/>
  <c r="P20" i="2"/>
  <c r="Q20" i="2"/>
  <c r="R20" i="2"/>
  <c r="S20" i="2"/>
  <c r="T20" i="2"/>
  <c r="AF20" i="2"/>
  <c r="BK20" i="2"/>
  <c r="AD20" i="2"/>
  <c r="AO20" i="2"/>
  <c r="AK20" i="2"/>
  <c r="AL20" i="2"/>
  <c r="AM20" i="2"/>
  <c r="AN20" i="2"/>
  <c r="AP20" i="2"/>
  <c r="AR20" i="2"/>
  <c r="AT20" i="2"/>
  <c r="AU20" i="2"/>
  <c r="U20" i="2"/>
  <c r="AV20" i="2"/>
  <c r="AW20" i="2"/>
  <c r="AY20" i="2"/>
  <c r="BA20" i="2"/>
  <c r="BB20" i="2"/>
  <c r="BG20" i="2"/>
  <c r="BL20" i="2"/>
  <c r="AH20" i="2"/>
  <c r="BR20" i="2"/>
  <c r="AJ20" i="2"/>
  <c r="AQ20" i="2"/>
  <c r="AS20" i="2"/>
  <c r="AX20" i="2"/>
  <c r="AZ20" i="2"/>
  <c r="BE20" i="2"/>
  <c r="BS20" i="2"/>
  <c r="BT20" i="2"/>
  <c r="BV20" i="2"/>
  <c r="BY20" i="2"/>
  <c r="BU20" i="2"/>
  <c r="BW20" i="2"/>
  <c r="BN20" i="2"/>
  <c r="BM20" i="2"/>
  <c r="BO20" i="2"/>
  <c r="BQ20" i="2"/>
  <c r="BP20" i="2"/>
  <c r="BF20" i="2"/>
  <c r="BJ20" i="2"/>
  <c r="BH20" i="2"/>
  <c r="BI20" i="2"/>
  <c r="BC20" i="2"/>
  <c r="BD20" i="2"/>
  <c r="AI20" i="2"/>
  <c r="AG20" i="2"/>
  <c r="AE20" i="2"/>
  <c r="J19" i="2"/>
  <c r="H19" i="2"/>
  <c r="I19" i="2"/>
  <c r="V19" i="2"/>
  <c r="W19" i="2"/>
  <c r="X19" i="2"/>
  <c r="Y19" i="2"/>
  <c r="Z19" i="2"/>
  <c r="AA19" i="2"/>
  <c r="AB19" i="2"/>
  <c r="AC19" i="2"/>
  <c r="F19" i="2"/>
  <c r="L19" i="2"/>
  <c r="M19" i="2"/>
  <c r="N19" i="2"/>
  <c r="O19" i="2"/>
  <c r="P19" i="2"/>
  <c r="Q19" i="2"/>
  <c r="R19" i="2"/>
  <c r="S19" i="2"/>
  <c r="T19" i="2"/>
  <c r="AF19" i="2"/>
  <c r="BK19" i="2"/>
  <c r="AD19" i="2"/>
  <c r="AO19" i="2"/>
  <c r="AK19" i="2"/>
  <c r="AL19" i="2"/>
  <c r="AM19" i="2"/>
  <c r="AN19" i="2"/>
  <c r="AP19" i="2"/>
  <c r="AR19" i="2"/>
  <c r="AT19" i="2"/>
  <c r="AU19" i="2"/>
  <c r="U19" i="2"/>
  <c r="AV19" i="2"/>
  <c r="AW19" i="2"/>
  <c r="AY19" i="2"/>
  <c r="BA19" i="2"/>
  <c r="BB19" i="2"/>
  <c r="BG19" i="2"/>
  <c r="BL19" i="2"/>
  <c r="AH19" i="2"/>
  <c r="BR19" i="2"/>
  <c r="AJ19" i="2"/>
  <c r="AQ19" i="2"/>
  <c r="AS19" i="2"/>
  <c r="AX19" i="2"/>
  <c r="AZ19" i="2"/>
  <c r="BE19" i="2"/>
  <c r="BS19" i="2"/>
  <c r="BT19" i="2"/>
  <c r="BV19" i="2"/>
  <c r="BY19" i="2"/>
  <c r="BU19" i="2"/>
  <c r="BW19" i="2"/>
  <c r="BN19" i="2"/>
  <c r="BM19" i="2"/>
  <c r="BO19" i="2"/>
  <c r="BQ19" i="2"/>
  <c r="BP19" i="2"/>
  <c r="BF19" i="2"/>
  <c r="BJ19" i="2"/>
  <c r="BH19" i="2"/>
  <c r="BI19" i="2"/>
  <c r="BC19" i="2"/>
  <c r="BD19" i="2"/>
  <c r="AI19" i="2"/>
  <c r="AG19" i="2"/>
  <c r="AE19" i="2"/>
  <c r="J18" i="2"/>
  <c r="H18" i="2"/>
  <c r="I18" i="2"/>
  <c r="V18" i="2"/>
  <c r="W18" i="2"/>
  <c r="X18" i="2"/>
  <c r="Y18" i="2"/>
  <c r="Z18" i="2"/>
  <c r="AA18" i="2"/>
  <c r="AB18" i="2"/>
  <c r="AC18" i="2"/>
  <c r="F18" i="2"/>
  <c r="L18" i="2"/>
  <c r="M18" i="2"/>
  <c r="N18" i="2"/>
  <c r="O18" i="2"/>
  <c r="P18" i="2"/>
  <c r="Q18" i="2"/>
  <c r="R18" i="2"/>
  <c r="S18" i="2"/>
  <c r="T18" i="2"/>
  <c r="AF18" i="2"/>
  <c r="BK18" i="2"/>
  <c r="AD18" i="2"/>
  <c r="AO18" i="2"/>
  <c r="AK18" i="2"/>
  <c r="AL18" i="2"/>
  <c r="AM18" i="2"/>
  <c r="AN18" i="2"/>
  <c r="AP18" i="2"/>
  <c r="AR18" i="2"/>
  <c r="AT18" i="2"/>
  <c r="AU18" i="2"/>
  <c r="U18" i="2"/>
  <c r="AV18" i="2"/>
  <c r="AW18" i="2"/>
  <c r="AY18" i="2"/>
  <c r="BA18" i="2"/>
  <c r="BB18" i="2"/>
  <c r="BG18" i="2"/>
  <c r="BL18" i="2"/>
  <c r="AH18" i="2"/>
  <c r="BR18" i="2"/>
  <c r="AJ18" i="2"/>
  <c r="AQ18" i="2"/>
  <c r="AS18" i="2"/>
  <c r="AX18" i="2"/>
  <c r="AZ18" i="2"/>
  <c r="BE18" i="2"/>
  <c r="BS18" i="2"/>
  <c r="BT18" i="2"/>
  <c r="BV18" i="2"/>
  <c r="BY18" i="2"/>
  <c r="BU18" i="2"/>
  <c r="BW18" i="2"/>
  <c r="BN18" i="2"/>
  <c r="BM18" i="2"/>
  <c r="BO18" i="2"/>
  <c r="BQ18" i="2"/>
  <c r="BP18" i="2"/>
  <c r="BF18" i="2"/>
  <c r="BJ18" i="2"/>
  <c r="BH18" i="2"/>
  <c r="BI18" i="2"/>
  <c r="BC18" i="2"/>
  <c r="BD18" i="2"/>
  <c r="AI18" i="2"/>
  <c r="AG18" i="2"/>
  <c r="AE18" i="2"/>
  <c r="J17" i="2"/>
  <c r="H17" i="2"/>
  <c r="I17" i="2"/>
  <c r="V17" i="2"/>
  <c r="W17" i="2"/>
  <c r="X17" i="2"/>
  <c r="Y17" i="2"/>
  <c r="Z17" i="2"/>
  <c r="AA17" i="2"/>
  <c r="AB17" i="2"/>
  <c r="AC17" i="2"/>
  <c r="F17" i="2"/>
  <c r="L17" i="2"/>
  <c r="M17" i="2"/>
  <c r="N17" i="2"/>
  <c r="O17" i="2"/>
  <c r="P17" i="2"/>
  <c r="Q17" i="2"/>
  <c r="R17" i="2"/>
  <c r="S17" i="2"/>
  <c r="T17" i="2"/>
  <c r="AF17" i="2"/>
  <c r="BK17" i="2"/>
  <c r="AD17" i="2"/>
  <c r="AO17" i="2"/>
  <c r="AK17" i="2"/>
  <c r="AL17" i="2"/>
  <c r="AM17" i="2"/>
  <c r="AN17" i="2"/>
  <c r="AP17" i="2"/>
  <c r="AR17" i="2"/>
  <c r="AT17" i="2"/>
  <c r="AU17" i="2"/>
  <c r="U17" i="2"/>
  <c r="AV17" i="2"/>
  <c r="AW17" i="2"/>
  <c r="AY17" i="2"/>
  <c r="BA17" i="2"/>
  <c r="BB17" i="2"/>
  <c r="BG17" i="2"/>
  <c r="BL17" i="2"/>
  <c r="AH17" i="2"/>
  <c r="BR17" i="2"/>
  <c r="AJ17" i="2"/>
  <c r="AQ17" i="2"/>
  <c r="AS17" i="2"/>
  <c r="AX17" i="2"/>
  <c r="AZ17" i="2"/>
  <c r="BE17" i="2"/>
  <c r="BS17" i="2"/>
  <c r="BT17" i="2"/>
  <c r="BV17" i="2"/>
  <c r="BY17" i="2"/>
  <c r="BU17" i="2"/>
  <c r="BW17" i="2"/>
  <c r="BN17" i="2"/>
  <c r="BM17" i="2"/>
  <c r="BO17" i="2"/>
  <c r="BQ17" i="2"/>
  <c r="BP17" i="2"/>
  <c r="BF17" i="2"/>
  <c r="BJ17" i="2"/>
  <c r="BH17" i="2"/>
  <c r="BI17" i="2"/>
  <c r="BC17" i="2"/>
  <c r="BD17" i="2"/>
  <c r="AI17" i="2"/>
  <c r="AG17" i="2"/>
  <c r="AE17" i="2"/>
  <c r="J16" i="2"/>
  <c r="H16" i="2"/>
  <c r="I16" i="2"/>
  <c r="V16" i="2"/>
  <c r="W16" i="2"/>
  <c r="X16" i="2"/>
  <c r="Y16" i="2"/>
  <c r="Z16" i="2"/>
  <c r="AA16" i="2"/>
  <c r="AB16" i="2"/>
  <c r="AC16" i="2"/>
  <c r="F16" i="2"/>
  <c r="L16" i="2"/>
  <c r="M16" i="2"/>
  <c r="N16" i="2"/>
  <c r="O16" i="2"/>
  <c r="P16" i="2"/>
  <c r="Q16" i="2"/>
  <c r="R16" i="2"/>
  <c r="S16" i="2"/>
  <c r="T16" i="2"/>
  <c r="AF16" i="2"/>
  <c r="BK16" i="2"/>
  <c r="AD16" i="2"/>
  <c r="AO16" i="2"/>
  <c r="AK16" i="2"/>
  <c r="AL16" i="2"/>
  <c r="AM16" i="2"/>
  <c r="AN16" i="2"/>
  <c r="AP16" i="2"/>
  <c r="AR16" i="2"/>
  <c r="AT16" i="2"/>
  <c r="AU16" i="2"/>
  <c r="U16" i="2"/>
  <c r="AV16" i="2"/>
  <c r="AW16" i="2"/>
  <c r="AY16" i="2"/>
  <c r="BA16" i="2"/>
  <c r="BB16" i="2"/>
  <c r="BG16" i="2"/>
  <c r="BL16" i="2"/>
  <c r="AH16" i="2"/>
  <c r="BR16" i="2"/>
  <c r="AJ16" i="2"/>
  <c r="AQ16" i="2"/>
  <c r="AS16" i="2"/>
  <c r="AX16" i="2"/>
  <c r="AZ16" i="2"/>
  <c r="BE16" i="2"/>
  <c r="BS16" i="2"/>
  <c r="BT16" i="2"/>
  <c r="BV16" i="2"/>
  <c r="BY16" i="2"/>
  <c r="BU16" i="2"/>
  <c r="BW16" i="2"/>
  <c r="BN16" i="2"/>
  <c r="BM16" i="2"/>
  <c r="BO16" i="2"/>
  <c r="BQ16" i="2"/>
  <c r="BP16" i="2"/>
  <c r="BF16" i="2"/>
  <c r="BJ16" i="2"/>
  <c r="BH16" i="2"/>
  <c r="BI16" i="2"/>
  <c r="BC16" i="2"/>
  <c r="BD16" i="2"/>
  <c r="AI16" i="2"/>
  <c r="AG16" i="2"/>
  <c r="AE16" i="2"/>
  <c r="J15" i="2"/>
  <c r="H15" i="2"/>
  <c r="I15" i="2"/>
  <c r="V15" i="2"/>
  <c r="W15" i="2"/>
  <c r="X15" i="2"/>
  <c r="Y15" i="2"/>
  <c r="Z15" i="2"/>
  <c r="AA15" i="2"/>
  <c r="AB15" i="2"/>
  <c r="AC15" i="2"/>
  <c r="F15" i="2"/>
  <c r="L15" i="2"/>
  <c r="M15" i="2"/>
  <c r="N15" i="2"/>
  <c r="O15" i="2"/>
  <c r="P15" i="2"/>
  <c r="Q15" i="2"/>
  <c r="R15" i="2"/>
  <c r="S15" i="2"/>
  <c r="T15" i="2"/>
  <c r="AF15" i="2"/>
  <c r="BK15" i="2"/>
  <c r="AD15" i="2"/>
  <c r="AO15" i="2"/>
  <c r="AK15" i="2"/>
  <c r="AL15" i="2"/>
  <c r="AM15" i="2"/>
  <c r="AN15" i="2"/>
  <c r="AP15" i="2"/>
  <c r="AR15" i="2"/>
  <c r="AT15" i="2"/>
  <c r="AU15" i="2"/>
  <c r="U15" i="2"/>
  <c r="AV15" i="2"/>
  <c r="AW15" i="2"/>
  <c r="AY15" i="2"/>
  <c r="BA15" i="2"/>
  <c r="BB15" i="2"/>
  <c r="BG15" i="2"/>
  <c r="BL15" i="2"/>
  <c r="AH15" i="2"/>
  <c r="BR15" i="2"/>
  <c r="AJ15" i="2"/>
  <c r="AQ15" i="2"/>
  <c r="AS15" i="2"/>
  <c r="AX15" i="2"/>
  <c r="AZ15" i="2"/>
  <c r="BE15" i="2"/>
  <c r="BS15" i="2"/>
  <c r="BT15" i="2"/>
  <c r="BV15" i="2"/>
  <c r="BY15" i="2"/>
  <c r="BU15" i="2"/>
  <c r="BW15" i="2"/>
  <c r="BN15" i="2"/>
  <c r="BM15" i="2"/>
  <c r="BO15" i="2"/>
  <c r="BQ15" i="2"/>
  <c r="BP15" i="2"/>
  <c r="BF15" i="2"/>
  <c r="BJ15" i="2"/>
  <c r="BH15" i="2"/>
  <c r="BI15" i="2"/>
  <c r="BC15" i="2"/>
  <c r="BD15" i="2"/>
  <c r="AI15" i="2"/>
  <c r="AG15" i="2"/>
  <c r="AE15" i="2"/>
  <c r="J14" i="2"/>
  <c r="H14" i="2"/>
  <c r="I14" i="2"/>
  <c r="V14" i="2"/>
  <c r="W14" i="2"/>
  <c r="X14" i="2"/>
  <c r="Y14" i="2"/>
  <c r="Z14" i="2"/>
  <c r="AA14" i="2"/>
  <c r="AB14" i="2"/>
  <c r="AC14" i="2"/>
  <c r="F14" i="2"/>
  <c r="L14" i="2"/>
  <c r="M14" i="2"/>
  <c r="N14" i="2"/>
  <c r="O14" i="2"/>
  <c r="P14" i="2"/>
  <c r="Q14" i="2"/>
  <c r="R14" i="2"/>
  <c r="S14" i="2"/>
  <c r="T14" i="2"/>
  <c r="AF14" i="2"/>
  <c r="BK14" i="2"/>
  <c r="AD14" i="2"/>
  <c r="AO14" i="2"/>
  <c r="AK14" i="2"/>
  <c r="AL14" i="2"/>
  <c r="AM14" i="2"/>
  <c r="AN14" i="2"/>
  <c r="AP14" i="2"/>
  <c r="AR14" i="2"/>
  <c r="AT14" i="2"/>
  <c r="AU14" i="2"/>
  <c r="U14" i="2"/>
  <c r="AV14" i="2"/>
  <c r="AW14" i="2"/>
  <c r="AY14" i="2"/>
  <c r="BA14" i="2"/>
  <c r="BB14" i="2"/>
  <c r="BG14" i="2"/>
  <c r="BL14" i="2"/>
  <c r="AH14" i="2"/>
  <c r="BR14" i="2"/>
  <c r="AJ14" i="2"/>
  <c r="AQ14" i="2"/>
  <c r="AS14" i="2"/>
  <c r="AX14" i="2"/>
  <c r="AZ14" i="2"/>
  <c r="BE14" i="2"/>
  <c r="BS14" i="2"/>
  <c r="BT14" i="2"/>
  <c r="BV14" i="2"/>
  <c r="BY14" i="2"/>
  <c r="BU14" i="2"/>
  <c r="BW14" i="2"/>
  <c r="BN14" i="2"/>
  <c r="BM14" i="2"/>
  <c r="BO14" i="2"/>
  <c r="BQ14" i="2"/>
  <c r="BP14" i="2"/>
  <c r="BF14" i="2"/>
  <c r="BJ14" i="2"/>
  <c r="BH14" i="2"/>
  <c r="BI14" i="2"/>
  <c r="BC14" i="2"/>
  <c r="BD14" i="2"/>
  <c r="AI14" i="2"/>
  <c r="AG14" i="2"/>
  <c r="AE14" i="2"/>
  <c r="J13" i="2"/>
  <c r="H13" i="2"/>
  <c r="I13" i="2"/>
  <c r="V13" i="2"/>
  <c r="W13" i="2"/>
  <c r="X13" i="2"/>
  <c r="Y13" i="2"/>
  <c r="Z13" i="2"/>
  <c r="AA13" i="2"/>
  <c r="AB13" i="2"/>
  <c r="AC13" i="2"/>
  <c r="F13" i="2"/>
  <c r="L13" i="2"/>
  <c r="M13" i="2"/>
  <c r="N13" i="2"/>
  <c r="O13" i="2"/>
  <c r="P13" i="2"/>
  <c r="Q13" i="2"/>
  <c r="R13" i="2"/>
  <c r="S13" i="2"/>
  <c r="T13" i="2"/>
  <c r="AF13" i="2"/>
  <c r="BK13" i="2"/>
  <c r="AD13" i="2"/>
  <c r="AO13" i="2"/>
  <c r="AK13" i="2"/>
  <c r="AL13" i="2"/>
  <c r="AM13" i="2"/>
  <c r="AN13" i="2"/>
  <c r="AP13" i="2"/>
  <c r="AR13" i="2"/>
  <c r="AT13" i="2"/>
  <c r="AU13" i="2"/>
  <c r="U13" i="2"/>
  <c r="AV13" i="2"/>
  <c r="AW13" i="2"/>
  <c r="AY13" i="2"/>
  <c r="BA13" i="2"/>
  <c r="BB13" i="2"/>
  <c r="BG13" i="2"/>
  <c r="BL13" i="2"/>
  <c r="AH13" i="2"/>
  <c r="BR13" i="2"/>
  <c r="AJ13" i="2"/>
  <c r="AQ13" i="2"/>
  <c r="AS13" i="2"/>
  <c r="AX13" i="2"/>
  <c r="AZ13" i="2"/>
  <c r="BE13" i="2"/>
  <c r="BS13" i="2"/>
  <c r="BT13" i="2"/>
  <c r="BV13" i="2"/>
  <c r="BY13" i="2"/>
  <c r="BU13" i="2"/>
  <c r="BW13" i="2"/>
  <c r="BN13" i="2"/>
  <c r="BM13" i="2"/>
  <c r="BO13" i="2"/>
  <c r="BQ13" i="2"/>
  <c r="BP13" i="2"/>
  <c r="BF13" i="2"/>
  <c r="BJ13" i="2"/>
  <c r="BH13" i="2"/>
  <c r="BI13" i="2"/>
  <c r="BC13" i="2"/>
  <c r="BD13" i="2"/>
  <c r="AI13" i="2"/>
  <c r="AG13" i="2"/>
  <c r="AE13" i="2"/>
  <c r="J12" i="2"/>
  <c r="H12" i="2"/>
  <c r="I12" i="2"/>
  <c r="V12" i="2"/>
  <c r="W12" i="2"/>
  <c r="X12" i="2"/>
  <c r="Y12" i="2"/>
  <c r="Z12" i="2"/>
  <c r="AA12" i="2"/>
  <c r="AB12" i="2"/>
  <c r="AC12" i="2"/>
  <c r="F12" i="2"/>
  <c r="L12" i="2"/>
  <c r="M12" i="2"/>
  <c r="N12" i="2"/>
  <c r="O12" i="2"/>
  <c r="P12" i="2"/>
  <c r="Q12" i="2"/>
  <c r="R12" i="2"/>
  <c r="S12" i="2"/>
  <c r="T12" i="2"/>
  <c r="AF12" i="2"/>
  <c r="BK12" i="2"/>
  <c r="AD12" i="2"/>
  <c r="AO12" i="2"/>
  <c r="AK12" i="2"/>
  <c r="AL12" i="2"/>
  <c r="AM12" i="2"/>
  <c r="AN12" i="2"/>
  <c r="AP12" i="2"/>
  <c r="AR12" i="2"/>
  <c r="AT12" i="2"/>
  <c r="AU12" i="2"/>
  <c r="U12" i="2"/>
  <c r="AV12" i="2"/>
  <c r="AW12" i="2"/>
  <c r="AY12" i="2"/>
  <c r="BA12" i="2"/>
  <c r="BB12" i="2"/>
  <c r="BG12" i="2"/>
  <c r="BL12" i="2"/>
  <c r="AH12" i="2"/>
  <c r="BR12" i="2"/>
  <c r="AJ12" i="2"/>
  <c r="AQ12" i="2"/>
  <c r="AS12" i="2"/>
  <c r="AX12" i="2"/>
  <c r="AZ12" i="2"/>
  <c r="BE12" i="2"/>
  <c r="BS12" i="2"/>
  <c r="BT12" i="2"/>
  <c r="BV12" i="2"/>
  <c r="BY12" i="2"/>
  <c r="BU12" i="2"/>
  <c r="BW12" i="2"/>
  <c r="BN12" i="2"/>
  <c r="BM12" i="2"/>
  <c r="BO12" i="2"/>
  <c r="BQ12" i="2"/>
  <c r="BP12" i="2"/>
  <c r="BF12" i="2"/>
  <c r="BJ12" i="2"/>
  <c r="BH12" i="2"/>
  <c r="BI12" i="2"/>
  <c r="BC12" i="2"/>
  <c r="BD12" i="2"/>
  <c r="AI12" i="2"/>
  <c r="AG12" i="2"/>
  <c r="AE12" i="2"/>
  <c r="J11" i="2"/>
  <c r="H11" i="2"/>
  <c r="I11" i="2"/>
  <c r="V11" i="2"/>
  <c r="W11" i="2"/>
  <c r="X11" i="2"/>
  <c r="Y11" i="2"/>
  <c r="Z11" i="2"/>
  <c r="AA11" i="2"/>
  <c r="AB11" i="2"/>
  <c r="AC11" i="2"/>
  <c r="F11" i="2"/>
  <c r="L11" i="2"/>
  <c r="M11" i="2"/>
  <c r="N11" i="2"/>
  <c r="O11" i="2"/>
  <c r="P11" i="2"/>
  <c r="Q11" i="2"/>
  <c r="R11" i="2"/>
  <c r="S11" i="2"/>
  <c r="T11" i="2"/>
  <c r="AF11" i="2"/>
  <c r="BK11" i="2"/>
  <c r="AD11" i="2"/>
  <c r="AO11" i="2"/>
  <c r="AK11" i="2"/>
  <c r="AL11" i="2"/>
  <c r="AM11" i="2"/>
  <c r="AN11" i="2"/>
  <c r="AP11" i="2"/>
  <c r="AR11" i="2"/>
  <c r="AT11" i="2"/>
  <c r="AU11" i="2"/>
  <c r="U11" i="2"/>
  <c r="AV11" i="2"/>
  <c r="AW11" i="2"/>
  <c r="AY11" i="2"/>
  <c r="BA11" i="2"/>
  <c r="BB11" i="2"/>
  <c r="BG11" i="2"/>
  <c r="BL11" i="2"/>
  <c r="AH11" i="2"/>
  <c r="BR11" i="2"/>
  <c r="AJ11" i="2"/>
  <c r="AQ11" i="2"/>
  <c r="AS11" i="2"/>
  <c r="AX11" i="2"/>
  <c r="AZ11" i="2"/>
  <c r="BE11" i="2"/>
  <c r="BS11" i="2"/>
  <c r="BT11" i="2"/>
  <c r="BV11" i="2"/>
  <c r="BY11" i="2"/>
  <c r="BU11" i="2"/>
  <c r="BW11" i="2"/>
  <c r="BN11" i="2"/>
  <c r="BM11" i="2"/>
  <c r="BO11" i="2"/>
  <c r="BQ11" i="2"/>
  <c r="BP11" i="2"/>
  <c r="BF11" i="2"/>
  <c r="BJ11" i="2"/>
  <c r="BH11" i="2"/>
  <c r="BI11" i="2"/>
  <c r="BC11" i="2"/>
  <c r="BD11" i="2"/>
  <c r="AI11" i="2"/>
  <c r="AG11" i="2"/>
  <c r="AE11" i="2"/>
  <c r="J10" i="2"/>
  <c r="H10" i="2"/>
  <c r="I10" i="2"/>
  <c r="V10" i="2"/>
  <c r="W10" i="2"/>
  <c r="X10" i="2"/>
  <c r="Y10" i="2"/>
  <c r="Z10" i="2"/>
  <c r="AA10" i="2"/>
  <c r="AB10" i="2"/>
  <c r="AC10" i="2"/>
  <c r="F10" i="2"/>
  <c r="L10" i="2"/>
  <c r="M10" i="2"/>
  <c r="N10" i="2"/>
  <c r="O10" i="2"/>
  <c r="P10" i="2"/>
  <c r="Q10" i="2"/>
  <c r="R10" i="2"/>
  <c r="S10" i="2"/>
  <c r="T10" i="2"/>
  <c r="AF10" i="2"/>
  <c r="BK10" i="2"/>
  <c r="AD10" i="2"/>
  <c r="AO10" i="2"/>
  <c r="AK10" i="2"/>
  <c r="AL10" i="2"/>
  <c r="AM10" i="2"/>
  <c r="AN10" i="2"/>
  <c r="AP10" i="2"/>
  <c r="AR10" i="2"/>
  <c r="AT10" i="2"/>
  <c r="AU10" i="2"/>
  <c r="U10" i="2"/>
  <c r="AV10" i="2"/>
  <c r="AW10" i="2"/>
  <c r="AY10" i="2"/>
  <c r="BA10" i="2"/>
  <c r="BB10" i="2"/>
  <c r="BG10" i="2"/>
  <c r="BL10" i="2"/>
  <c r="AH10" i="2"/>
  <c r="BR10" i="2"/>
  <c r="AJ10" i="2"/>
  <c r="AQ10" i="2"/>
  <c r="AS10" i="2"/>
  <c r="AX10" i="2"/>
  <c r="AZ10" i="2"/>
  <c r="BE10" i="2"/>
  <c r="BS10" i="2"/>
  <c r="BT10" i="2"/>
  <c r="BV10" i="2"/>
  <c r="BY10" i="2"/>
  <c r="BU10" i="2"/>
  <c r="BW10" i="2"/>
  <c r="BN10" i="2"/>
  <c r="BM10" i="2"/>
  <c r="BO10" i="2"/>
  <c r="BQ10" i="2"/>
  <c r="BP10" i="2"/>
  <c r="BF10" i="2"/>
  <c r="BJ10" i="2"/>
  <c r="BH10" i="2"/>
  <c r="BI10" i="2"/>
  <c r="BC10" i="2"/>
  <c r="BD10" i="2"/>
  <c r="AI10" i="2"/>
  <c r="AG10" i="2"/>
  <c r="AE10" i="2"/>
  <c r="J9" i="2"/>
  <c r="H9" i="2"/>
  <c r="I9" i="2"/>
  <c r="V9" i="2"/>
  <c r="W9" i="2"/>
  <c r="X9" i="2"/>
  <c r="Y9" i="2"/>
  <c r="Z9" i="2"/>
  <c r="AA9" i="2"/>
  <c r="AB9" i="2"/>
  <c r="AC9" i="2"/>
  <c r="F9" i="2"/>
  <c r="L9" i="2"/>
  <c r="M9" i="2"/>
  <c r="N9" i="2"/>
  <c r="O9" i="2"/>
  <c r="P9" i="2"/>
  <c r="Q9" i="2"/>
  <c r="R9" i="2"/>
  <c r="S9" i="2"/>
  <c r="T9" i="2"/>
  <c r="AF9" i="2"/>
  <c r="BK9" i="2"/>
  <c r="AD9" i="2"/>
  <c r="AO9" i="2"/>
  <c r="AK9" i="2"/>
  <c r="AL9" i="2"/>
  <c r="AM9" i="2"/>
  <c r="AN9" i="2"/>
  <c r="AP9" i="2"/>
  <c r="AR9" i="2"/>
  <c r="AT9" i="2"/>
  <c r="AU9" i="2"/>
  <c r="U9" i="2"/>
  <c r="AV9" i="2"/>
  <c r="AW9" i="2"/>
  <c r="AY9" i="2"/>
  <c r="BA9" i="2"/>
  <c r="BB9" i="2"/>
  <c r="BG9" i="2"/>
  <c r="BL9" i="2"/>
  <c r="AH9" i="2"/>
  <c r="BR9" i="2"/>
  <c r="AJ9" i="2"/>
  <c r="AQ9" i="2"/>
  <c r="AS9" i="2"/>
  <c r="AX9" i="2"/>
  <c r="AZ9" i="2"/>
  <c r="BE9" i="2"/>
  <c r="BS9" i="2"/>
  <c r="BT9" i="2"/>
  <c r="BV9" i="2"/>
  <c r="BY9" i="2"/>
  <c r="BU9" i="2"/>
  <c r="BW9" i="2"/>
  <c r="BN9" i="2"/>
  <c r="BM9" i="2"/>
  <c r="BO9" i="2"/>
  <c r="BQ9" i="2"/>
  <c r="BP9" i="2"/>
  <c r="BF9" i="2"/>
  <c r="BJ9" i="2"/>
  <c r="BH9" i="2"/>
  <c r="BI9" i="2"/>
  <c r="BC9" i="2"/>
  <c r="BD9" i="2"/>
  <c r="AI9" i="2"/>
  <c r="AG9" i="2"/>
  <c r="AE9" i="2"/>
  <c r="J8" i="2"/>
  <c r="H8" i="2"/>
  <c r="I8" i="2"/>
  <c r="V8" i="2"/>
  <c r="W8" i="2"/>
  <c r="X8" i="2"/>
  <c r="Y8" i="2"/>
  <c r="Z8" i="2"/>
  <c r="AA8" i="2"/>
  <c r="AB8" i="2"/>
  <c r="AC8" i="2"/>
  <c r="F8" i="2"/>
  <c r="L8" i="2"/>
  <c r="M8" i="2"/>
  <c r="N8" i="2"/>
  <c r="O8" i="2"/>
  <c r="P8" i="2"/>
  <c r="Q8" i="2"/>
  <c r="R8" i="2"/>
  <c r="S8" i="2"/>
  <c r="T8" i="2"/>
  <c r="AF8" i="2"/>
  <c r="BK8" i="2"/>
  <c r="AD8" i="2"/>
  <c r="AO8" i="2"/>
  <c r="AK8" i="2"/>
  <c r="AL8" i="2"/>
  <c r="AM8" i="2"/>
  <c r="AN8" i="2"/>
  <c r="AP8" i="2"/>
  <c r="AR8" i="2"/>
  <c r="AT8" i="2"/>
  <c r="AU8" i="2"/>
  <c r="U8" i="2"/>
  <c r="AV8" i="2"/>
  <c r="AW8" i="2"/>
  <c r="AY8" i="2"/>
  <c r="BA8" i="2"/>
  <c r="BB8" i="2"/>
  <c r="BG8" i="2"/>
  <c r="BL8" i="2"/>
  <c r="AH8" i="2"/>
  <c r="BR8" i="2"/>
  <c r="AJ8" i="2"/>
  <c r="AQ8" i="2"/>
  <c r="AS8" i="2"/>
  <c r="AX8" i="2"/>
  <c r="AZ8" i="2"/>
  <c r="BE8" i="2"/>
  <c r="BS8" i="2"/>
  <c r="BT8" i="2"/>
  <c r="BV8" i="2"/>
  <c r="BY8" i="2"/>
  <c r="BU8" i="2"/>
  <c r="BW8" i="2"/>
  <c r="BN8" i="2"/>
  <c r="BM8" i="2"/>
  <c r="BO8" i="2"/>
  <c r="BQ8" i="2"/>
  <c r="BP8" i="2"/>
  <c r="BF8" i="2"/>
  <c r="BJ8" i="2"/>
  <c r="BH8" i="2"/>
  <c r="BI8" i="2"/>
  <c r="BC8" i="2"/>
  <c r="BD8" i="2"/>
  <c r="AI8" i="2"/>
  <c r="AG8" i="2"/>
  <c r="AE8" i="2"/>
  <c r="J7" i="2"/>
  <c r="H7" i="2"/>
  <c r="I7" i="2"/>
  <c r="V7" i="2"/>
  <c r="W7" i="2"/>
  <c r="X7" i="2"/>
  <c r="Y7" i="2"/>
  <c r="Z7" i="2"/>
  <c r="AA7" i="2"/>
  <c r="AB7" i="2"/>
  <c r="AC7" i="2"/>
  <c r="F7" i="2"/>
  <c r="L7" i="2"/>
  <c r="M7" i="2"/>
  <c r="N7" i="2"/>
  <c r="O7" i="2"/>
  <c r="P7" i="2"/>
  <c r="Q7" i="2"/>
  <c r="R7" i="2"/>
  <c r="S7" i="2"/>
  <c r="T7" i="2"/>
  <c r="AF7" i="2"/>
  <c r="BK7" i="2"/>
  <c r="AD7" i="2"/>
  <c r="AO7" i="2"/>
  <c r="AK7" i="2"/>
  <c r="AL7" i="2"/>
  <c r="AM7" i="2"/>
  <c r="AN7" i="2"/>
  <c r="AP7" i="2"/>
  <c r="AR7" i="2"/>
  <c r="AT7" i="2"/>
  <c r="AU7" i="2"/>
  <c r="U7" i="2"/>
  <c r="AV7" i="2"/>
  <c r="AW7" i="2"/>
  <c r="AY7" i="2"/>
  <c r="BA7" i="2"/>
  <c r="BB7" i="2"/>
  <c r="BG7" i="2"/>
  <c r="BL7" i="2"/>
  <c r="AH7" i="2"/>
  <c r="BR7" i="2"/>
  <c r="AJ7" i="2"/>
  <c r="AQ7" i="2"/>
  <c r="AS7" i="2"/>
  <c r="AX7" i="2"/>
  <c r="AZ7" i="2"/>
  <c r="BE7" i="2"/>
  <c r="BS7" i="2"/>
  <c r="BT7" i="2"/>
  <c r="BV7" i="2"/>
  <c r="BY7" i="2"/>
  <c r="BU7" i="2"/>
  <c r="BW7" i="2"/>
  <c r="BN7" i="2"/>
  <c r="BM7" i="2"/>
  <c r="BO7" i="2"/>
  <c r="BQ7" i="2"/>
  <c r="BP7" i="2"/>
  <c r="BF7" i="2"/>
  <c r="BJ7" i="2"/>
  <c r="BH7" i="2"/>
  <c r="BI7" i="2"/>
  <c r="BC7" i="2"/>
  <c r="BD7" i="2"/>
  <c r="AI7" i="2"/>
  <c r="AG7" i="2"/>
  <c r="AE7" i="2"/>
  <c r="J6" i="2"/>
  <c r="H6" i="2"/>
  <c r="I6" i="2"/>
  <c r="V6" i="2"/>
  <c r="W6" i="2"/>
  <c r="X6" i="2"/>
  <c r="Y6" i="2"/>
  <c r="Z6" i="2"/>
  <c r="AA6" i="2"/>
  <c r="AB6" i="2"/>
  <c r="AC6" i="2"/>
  <c r="F6" i="2"/>
  <c r="L6" i="2"/>
  <c r="M6" i="2"/>
  <c r="N6" i="2"/>
  <c r="O6" i="2"/>
  <c r="P6" i="2"/>
  <c r="Q6" i="2"/>
  <c r="R6" i="2"/>
  <c r="S6" i="2"/>
  <c r="T6" i="2"/>
  <c r="AF6" i="2"/>
  <c r="BK6" i="2"/>
  <c r="AD6" i="2"/>
  <c r="AO6" i="2"/>
  <c r="AK6" i="2"/>
  <c r="AL6" i="2"/>
  <c r="AM6" i="2"/>
  <c r="AN6" i="2"/>
  <c r="AP6" i="2"/>
  <c r="AR6" i="2"/>
  <c r="AT6" i="2"/>
  <c r="AU6" i="2"/>
  <c r="U6" i="2"/>
  <c r="AV6" i="2"/>
  <c r="AW6" i="2"/>
  <c r="AY6" i="2"/>
  <c r="BA6" i="2"/>
  <c r="BB6" i="2"/>
  <c r="BG6" i="2"/>
  <c r="BL6" i="2"/>
  <c r="AH6" i="2"/>
  <c r="BR6" i="2"/>
  <c r="AJ6" i="2"/>
  <c r="AQ6" i="2"/>
  <c r="AS6" i="2"/>
  <c r="AX6" i="2"/>
  <c r="AZ6" i="2"/>
  <c r="BE6" i="2"/>
  <c r="BS6" i="2"/>
  <c r="BT6" i="2"/>
  <c r="BV6" i="2"/>
  <c r="BY6" i="2"/>
  <c r="BU6" i="2"/>
  <c r="BW6" i="2"/>
  <c r="BN6" i="2"/>
  <c r="BM6" i="2"/>
  <c r="BO6" i="2"/>
  <c r="BQ6" i="2"/>
  <c r="BP6" i="2"/>
  <c r="BF6" i="2"/>
  <c r="BJ6" i="2"/>
  <c r="BH6" i="2"/>
  <c r="BI6" i="2"/>
  <c r="BC6" i="2"/>
  <c r="BD6" i="2"/>
  <c r="AI6" i="2"/>
  <c r="AG6" i="2"/>
  <c r="AE6" i="2"/>
  <c r="J5" i="2"/>
  <c r="H5" i="2"/>
  <c r="I5" i="2"/>
  <c r="V5" i="2"/>
  <c r="W5" i="2"/>
  <c r="X5" i="2"/>
  <c r="Y5" i="2"/>
  <c r="Z5" i="2"/>
  <c r="AA5" i="2"/>
  <c r="AB5" i="2"/>
  <c r="AC5" i="2"/>
  <c r="F5" i="2"/>
  <c r="L5" i="2"/>
  <c r="M5" i="2"/>
  <c r="N5" i="2"/>
  <c r="O5" i="2"/>
  <c r="P5" i="2"/>
  <c r="Q5" i="2"/>
  <c r="R5" i="2"/>
  <c r="S5" i="2"/>
  <c r="T5" i="2"/>
  <c r="AF5" i="2"/>
  <c r="BK5" i="2"/>
  <c r="AD5" i="2"/>
  <c r="AO5" i="2"/>
  <c r="AK5" i="2"/>
  <c r="AL5" i="2"/>
  <c r="AM5" i="2"/>
  <c r="AN5" i="2"/>
  <c r="AP5" i="2"/>
  <c r="AR5" i="2"/>
  <c r="AT5" i="2"/>
  <c r="AU5" i="2"/>
  <c r="U5" i="2"/>
  <c r="AV5" i="2"/>
  <c r="AW5" i="2"/>
  <c r="AY5" i="2"/>
  <c r="BA5" i="2"/>
  <c r="BB5" i="2"/>
  <c r="BG5" i="2"/>
  <c r="BL5" i="2"/>
  <c r="AH5" i="2"/>
  <c r="BR5" i="2"/>
  <c r="AJ5" i="2"/>
  <c r="AQ5" i="2"/>
  <c r="AS5" i="2"/>
  <c r="AX5" i="2"/>
  <c r="AZ5" i="2"/>
  <c r="BE5" i="2"/>
  <c r="BS5" i="2"/>
  <c r="BT5" i="2"/>
  <c r="BV5" i="2"/>
  <c r="BY5" i="2"/>
  <c r="BU5" i="2"/>
  <c r="BW5" i="2"/>
  <c r="BN5" i="2"/>
  <c r="BM5" i="2"/>
  <c r="BO5" i="2"/>
  <c r="BQ5" i="2"/>
  <c r="BP5" i="2"/>
  <c r="BF5" i="2"/>
  <c r="BJ5" i="2"/>
  <c r="BH5" i="2"/>
  <c r="BI5" i="2"/>
  <c r="BC5" i="2"/>
  <c r="BD5" i="2"/>
  <c r="AI5" i="2"/>
  <c r="AG5" i="2"/>
  <c r="AE5" i="2"/>
  <c r="J4" i="2"/>
  <c r="H4" i="2"/>
  <c r="I4" i="2"/>
  <c r="V4" i="2"/>
  <c r="W4" i="2"/>
  <c r="X4" i="2"/>
  <c r="Y4" i="2"/>
  <c r="Z4" i="2"/>
  <c r="AA4" i="2"/>
  <c r="AB4" i="2"/>
  <c r="AC4" i="2"/>
  <c r="F4" i="2"/>
  <c r="L4" i="2"/>
  <c r="M4" i="2"/>
  <c r="N4" i="2"/>
  <c r="O4" i="2"/>
  <c r="P4" i="2"/>
  <c r="Q4" i="2"/>
  <c r="R4" i="2"/>
  <c r="S4" i="2"/>
  <c r="T4" i="2"/>
  <c r="AF4" i="2"/>
  <c r="BK4" i="2"/>
  <c r="AD4" i="2"/>
  <c r="AO4" i="2"/>
  <c r="AK4" i="2"/>
  <c r="AL4" i="2"/>
  <c r="AM4" i="2"/>
  <c r="AN4" i="2"/>
  <c r="AP4" i="2"/>
  <c r="AR4" i="2"/>
  <c r="AT4" i="2"/>
  <c r="AU4" i="2"/>
  <c r="U4" i="2"/>
  <c r="AV4" i="2"/>
  <c r="AW4" i="2"/>
  <c r="AY4" i="2"/>
  <c r="BA4" i="2"/>
  <c r="BB4" i="2"/>
  <c r="BG4" i="2"/>
  <c r="BL4" i="2"/>
  <c r="AH4" i="2"/>
  <c r="BR4" i="2"/>
  <c r="AJ4" i="2"/>
  <c r="AQ4" i="2"/>
  <c r="AS4" i="2"/>
  <c r="AX4" i="2"/>
  <c r="AZ4" i="2"/>
  <c r="BE4" i="2"/>
  <c r="BS4" i="2"/>
  <c r="BT4" i="2"/>
  <c r="BV4" i="2"/>
  <c r="BY4" i="2"/>
  <c r="BU4" i="2"/>
  <c r="BW4" i="2"/>
  <c r="BN4" i="2"/>
  <c r="BM4" i="2"/>
  <c r="BO4" i="2"/>
  <c r="BQ4" i="2"/>
  <c r="BP4" i="2"/>
  <c r="BF4" i="2"/>
  <c r="BJ4" i="2"/>
  <c r="BH4" i="2"/>
  <c r="BI4" i="2"/>
  <c r="BC4" i="2"/>
  <c r="BD4" i="2"/>
  <c r="AI4" i="2"/>
  <c r="AG4" i="2"/>
  <c r="AE4" i="2"/>
  <c r="H3" i="2"/>
  <c r="I3" i="2"/>
  <c r="V3" i="2"/>
  <c r="W3" i="2"/>
  <c r="X3" i="2"/>
  <c r="Y3" i="2"/>
  <c r="Z3" i="2"/>
  <c r="AA3" i="2"/>
  <c r="AB3" i="2"/>
  <c r="AC3" i="2"/>
  <c r="F3" i="2"/>
  <c r="L3" i="2"/>
  <c r="M3" i="2"/>
  <c r="N3" i="2"/>
  <c r="O3" i="2"/>
  <c r="P3" i="2"/>
  <c r="Q3" i="2"/>
  <c r="R3" i="2"/>
  <c r="S3" i="2"/>
  <c r="T3" i="2"/>
  <c r="AF3" i="2"/>
  <c r="BK3" i="2"/>
  <c r="AD3" i="2"/>
  <c r="AO3" i="2"/>
  <c r="AK3" i="2"/>
  <c r="AL3" i="2"/>
  <c r="AM3" i="2"/>
  <c r="AN3" i="2"/>
  <c r="AP3" i="2"/>
  <c r="AR3" i="2"/>
  <c r="AT3" i="2"/>
  <c r="AU3" i="2"/>
  <c r="U3" i="2"/>
  <c r="AV3" i="2"/>
  <c r="AW3" i="2"/>
  <c r="AY3" i="2"/>
  <c r="BA3" i="2"/>
  <c r="BB3" i="2"/>
  <c r="BG3" i="2"/>
  <c r="BL3" i="2"/>
  <c r="AH3" i="2"/>
  <c r="BR3" i="2"/>
  <c r="AJ3" i="2"/>
  <c r="AQ3" i="2"/>
  <c r="AS3" i="2"/>
  <c r="AX3" i="2"/>
  <c r="AZ3" i="2"/>
  <c r="BE3" i="2"/>
  <c r="BS3" i="2"/>
  <c r="BT3" i="2"/>
  <c r="BV3" i="2"/>
  <c r="BY3" i="2"/>
  <c r="BU3" i="2"/>
  <c r="BW3" i="2"/>
  <c r="BN3" i="2"/>
  <c r="BM3" i="2"/>
  <c r="BO3" i="2"/>
  <c r="BQ3" i="2"/>
  <c r="BP3" i="2"/>
  <c r="BF3" i="2"/>
  <c r="BJ3" i="2"/>
  <c r="BH3" i="2"/>
  <c r="BI3" i="2"/>
  <c r="BC3" i="2"/>
  <c r="BD3" i="2"/>
  <c r="AI3" i="2"/>
  <c r="AG3" i="2"/>
  <c r="AE3" i="2"/>
  <c r="K3" i="1"/>
  <c r="I3" i="1"/>
  <c r="V3" i="1"/>
  <c r="W3" i="1"/>
  <c r="X3" i="1"/>
  <c r="Y3" i="1"/>
  <c r="Z3" i="1"/>
  <c r="AA3" i="1"/>
  <c r="AB3" i="1"/>
  <c r="AC3" i="1"/>
  <c r="F3" i="1"/>
  <c r="L3" i="1"/>
  <c r="M3" i="1"/>
  <c r="N3" i="1"/>
  <c r="O3" i="1"/>
  <c r="P3" i="1"/>
  <c r="Q3" i="1"/>
  <c r="R3" i="1"/>
  <c r="S3" i="1"/>
  <c r="T3" i="1"/>
  <c r="AF3" i="1"/>
  <c r="BK3" i="1"/>
  <c r="J3" i="1"/>
  <c r="AD3" i="1"/>
  <c r="AO3" i="1"/>
  <c r="AK3" i="1"/>
  <c r="AL3" i="1"/>
  <c r="AM3" i="1"/>
  <c r="AN3" i="1"/>
  <c r="AP3" i="1"/>
  <c r="AR3" i="1"/>
  <c r="AT3" i="1"/>
  <c r="AU3" i="1"/>
  <c r="U3" i="1"/>
  <c r="AV3" i="1"/>
  <c r="AW3" i="1"/>
  <c r="AY3" i="1"/>
  <c r="BA3" i="1"/>
  <c r="BB3" i="1"/>
  <c r="BG3" i="1"/>
  <c r="BL3" i="1"/>
  <c r="J31" i="4"/>
  <c r="AJ31" i="4"/>
  <c r="K31" i="4"/>
  <c r="L31" i="4"/>
  <c r="M31" i="4"/>
  <c r="N31" i="4"/>
  <c r="O31" i="4"/>
  <c r="P31" i="4"/>
  <c r="Q31" i="4"/>
  <c r="T31" i="4"/>
  <c r="U31" i="4"/>
  <c r="V31" i="4"/>
  <c r="W31" i="4"/>
  <c r="X31" i="4"/>
  <c r="Y31" i="4"/>
  <c r="Z31" i="4"/>
  <c r="AC31" i="4"/>
  <c r="AD31" i="4"/>
  <c r="AI31" i="4"/>
  <c r="AK31" i="4"/>
  <c r="AL31" i="4"/>
  <c r="AM31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I31" i="4"/>
  <c r="AA31" i="4"/>
  <c r="AB31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F31" i="4"/>
  <c r="R31" i="4"/>
  <c r="S31" i="4"/>
  <c r="AE31" i="4"/>
  <c r="BO31" i="4"/>
  <c r="AO31" i="4"/>
  <c r="AP31" i="4"/>
  <c r="AQ31" i="4"/>
  <c r="AR31" i="4"/>
  <c r="AS31" i="4"/>
  <c r="AT31" i="4"/>
  <c r="AW31" i="4"/>
  <c r="AX31" i="4"/>
  <c r="AY31" i="4"/>
  <c r="AZ31" i="4"/>
  <c r="BA31" i="4"/>
  <c r="BC31" i="4"/>
  <c r="BE31" i="4"/>
  <c r="BF31" i="4"/>
  <c r="BI31" i="4"/>
  <c r="BP31" i="4"/>
  <c r="AG31" i="4"/>
  <c r="BV31" i="4"/>
  <c r="AN31" i="4"/>
  <c r="AU31" i="4"/>
  <c r="AV31" i="4"/>
  <c r="BB31" i="4"/>
  <c r="BD31" i="4"/>
  <c r="BN31" i="4"/>
  <c r="BW31" i="4"/>
  <c r="BX31" i="4"/>
  <c r="BZ31" i="4"/>
  <c r="CC31" i="4"/>
  <c r="BY31" i="4"/>
  <c r="CA31" i="4"/>
  <c r="BR31" i="4"/>
  <c r="BQ31" i="4"/>
  <c r="BS31" i="4"/>
  <c r="BU31" i="4"/>
  <c r="BT31" i="4"/>
  <c r="BG31" i="4"/>
  <c r="BL31" i="4"/>
  <c r="BM31" i="4"/>
  <c r="BH31" i="4"/>
  <c r="BK31" i="4"/>
  <c r="BJ31" i="4"/>
  <c r="AH31" i="4"/>
  <c r="AF31" i="4"/>
  <c r="J30" i="4"/>
  <c r="AJ30" i="4"/>
  <c r="K30" i="4"/>
  <c r="L30" i="4"/>
  <c r="M30" i="4"/>
  <c r="N30" i="4"/>
  <c r="O30" i="4"/>
  <c r="P30" i="4"/>
  <c r="Q30" i="4"/>
  <c r="T30" i="4"/>
  <c r="U30" i="4"/>
  <c r="V30" i="4"/>
  <c r="W30" i="4"/>
  <c r="X30" i="4"/>
  <c r="Y30" i="4"/>
  <c r="Z30" i="4"/>
  <c r="AC30" i="4"/>
  <c r="AD30" i="4"/>
  <c r="AI30" i="4"/>
  <c r="AK30" i="4"/>
  <c r="AL30" i="4"/>
  <c r="AM30" i="4"/>
  <c r="I30" i="4"/>
  <c r="AA30" i="4"/>
  <c r="AB30" i="4"/>
  <c r="F30" i="4"/>
  <c r="R30" i="4"/>
  <c r="S30" i="4"/>
  <c r="AE30" i="4"/>
  <c r="BO30" i="4"/>
  <c r="AO30" i="4"/>
  <c r="AP30" i="4"/>
  <c r="AQ30" i="4"/>
  <c r="AR30" i="4"/>
  <c r="AS30" i="4"/>
  <c r="AT30" i="4"/>
  <c r="AW30" i="4"/>
  <c r="AX30" i="4"/>
  <c r="AY30" i="4"/>
  <c r="AZ30" i="4"/>
  <c r="BA30" i="4"/>
  <c r="BC30" i="4"/>
  <c r="BE30" i="4"/>
  <c r="BF30" i="4"/>
  <c r="BI30" i="4"/>
  <c r="BP30" i="4"/>
  <c r="AG30" i="4"/>
  <c r="BV30" i="4"/>
  <c r="AN30" i="4"/>
  <c r="AU30" i="4"/>
  <c r="AV30" i="4"/>
  <c r="BB30" i="4"/>
  <c r="BD30" i="4"/>
  <c r="BN30" i="4"/>
  <c r="BW30" i="4"/>
  <c r="BX30" i="4"/>
  <c r="BZ30" i="4"/>
  <c r="CC30" i="4"/>
  <c r="BY30" i="4"/>
  <c r="CA30" i="4"/>
  <c r="BR30" i="4"/>
  <c r="BQ30" i="4"/>
  <c r="BS30" i="4"/>
  <c r="BU30" i="4"/>
  <c r="BT30" i="4"/>
  <c r="BG30" i="4"/>
  <c r="BL30" i="4"/>
  <c r="BM30" i="4"/>
  <c r="BH30" i="4"/>
  <c r="BK30" i="4"/>
  <c r="BJ30" i="4"/>
  <c r="AH30" i="4"/>
  <c r="AF30" i="4"/>
  <c r="J29" i="4"/>
  <c r="AJ29" i="4"/>
  <c r="K29" i="4"/>
  <c r="L29" i="4"/>
  <c r="M29" i="4"/>
  <c r="N29" i="4"/>
  <c r="O29" i="4"/>
  <c r="P29" i="4"/>
  <c r="Q29" i="4"/>
  <c r="T29" i="4"/>
  <c r="U29" i="4"/>
  <c r="V29" i="4"/>
  <c r="W29" i="4"/>
  <c r="X29" i="4"/>
  <c r="Y29" i="4"/>
  <c r="Z29" i="4"/>
  <c r="AC29" i="4"/>
  <c r="AD29" i="4"/>
  <c r="AI29" i="4"/>
  <c r="AK29" i="4"/>
  <c r="AL29" i="4"/>
  <c r="AM29" i="4"/>
  <c r="I29" i="4"/>
  <c r="AA29" i="4"/>
  <c r="AB29" i="4"/>
  <c r="F29" i="4"/>
  <c r="R29" i="4"/>
  <c r="S29" i="4"/>
  <c r="AE29" i="4"/>
  <c r="BO29" i="4"/>
  <c r="AO29" i="4"/>
  <c r="AP29" i="4"/>
  <c r="AQ29" i="4"/>
  <c r="AR29" i="4"/>
  <c r="AS29" i="4"/>
  <c r="AT29" i="4"/>
  <c r="AW29" i="4"/>
  <c r="AX29" i="4"/>
  <c r="AY29" i="4"/>
  <c r="AZ29" i="4"/>
  <c r="BA29" i="4"/>
  <c r="BC29" i="4"/>
  <c r="BE29" i="4"/>
  <c r="BF29" i="4"/>
  <c r="BI29" i="4"/>
  <c r="BP29" i="4"/>
  <c r="AG29" i="4"/>
  <c r="BV29" i="4"/>
  <c r="AN29" i="4"/>
  <c r="AU29" i="4"/>
  <c r="AV29" i="4"/>
  <c r="BB29" i="4"/>
  <c r="BD29" i="4"/>
  <c r="BN29" i="4"/>
  <c r="BW29" i="4"/>
  <c r="BX29" i="4"/>
  <c r="BZ29" i="4"/>
  <c r="CC29" i="4"/>
  <c r="BY29" i="4"/>
  <c r="CA29" i="4"/>
  <c r="BR29" i="4"/>
  <c r="BQ29" i="4"/>
  <c r="BS29" i="4"/>
  <c r="BU29" i="4"/>
  <c r="BT29" i="4"/>
  <c r="BG29" i="4"/>
  <c r="BL29" i="4"/>
  <c r="BM29" i="4"/>
  <c r="BH29" i="4"/>
  <c r="BK29" i="4"/>
  <c r="BJ29" i="4"/>
  <c r="AH29" i="4"/>
  <c r="AF29" i="4"/>
  <c r="J28" i="4"/>
  <c r="AJ28" i="4"/>
  <c r="K28" i="4"/>
  <c r="L28" i="4"/>
  <c r="M28" i="4"/>
  <c r="N28" i="4"/>
  <c r="O28" i="4"/>
  <c r="P28" i="4"/>
  <c r="Q28" i="4"/>
  <c r="T28" i="4"/>
  <c r="U28" i="4"/>
  <c r="V28" i="4"/>
  <c r="W28" i="4"/>
  <c r="X28" i="4"/>
  <c r="Y28" i="4"/>
  <c r="Z28" i="4"/>
  <c r="AC28" i="4"/>
  <c r="AD28" i="4"/>
  <c r="AI28" i="4"/>
  <c r="AK28" i="4"/>
  <c r="AL28" i="4"/>
  <c r="AM28" i="4"/>
  <c r="I28" i="4"/>
  <c r="AA28" i="4"/>
  <c r="AB28" i="4"/>
  <c r="F28" i="4"/>
  <c r="R28" i="4"/>
  <c r="S28" i="4"/>
  <c r="AE28" i="4"/>
  <c r="BO28" i="4"/>
  <c r="AO28" i="4"/>
  <c r="AP28" i="4"/>
  <c r="AQ28" i="4"/>
  <c r="AR28" i="4"/>
  <c r="AS28" i="4"/>
  <c r="AT28" i="4"/>
  <c r="AW28" i="4"/>
  <c r="AX28" i="4"/>
  <c r="AY28" i="4"/>
  <c r="AZ28" i="4"/>
  <c r="BA28" i="4"/>
  <c r="BC28" i="4"/>
  <c r="BE28" i="4"/>
  <c r="BF28" i="4"/>
  <c r="BI28" i="4"/>
  <c r="BP28" i="4"/>
  <c r="AG28" i="4"/>
  <c r="BV28" i="4"/>
  <c r="AN28" i="4"/>
  <c r="AU28" i="4"/>
  <c r="AV28" i="4"/>
  <c r="BB28" i="4"/>
  <c r="BD28" i="4"/>
  <c r="BN28" i="4"/>
  <c r="BW28" i="4"/>
  <c r="BX28" i="4"/>
  <c r="BZ28" i="4"/>
  <c r="CC28" i="4"/>
  <c r="BY28" i="4"/>
  <c r="CA28" i="4"/>
  <c r="BR28" i="4"/>
  <c r="BQ28" i="4"/>
  <c r="BS28" i="4"/>
  <c r="BU28" i="4"/>
  <c r="BT28" i="4"/>
  <c r="BG28" i="4"/>
  <c r="BL28" i="4"/>
  <c r="BM28" i="4"/>
  <c r="BH28" i="4"/>
  <c r="BK28" i="4"/>
  <c r="BJ28" i="4"/>
  <c r="AH28" i="4"/>
  <c r="AF28" i="4"/>
  <c r="J27" i="4"/>
  <c r="AJ27" i="4"/>
  <c r="K27" i="4"/>
  <c r="L27" i="4"/>
  <c r="M27" i="4"/>
  <c r="N27" i="4"/>
  <c r="O27" i="4"/>
  <c r="P27" i="4"/>
  <c r="Q27" i="4"/>
  <c r="T27" i="4"/>
  <c r="U27" i="4"/>
  <c r="V27" i="4"/>
  <c r="W27" i="4"/>
  <c r="X27" i="4"/>
  <c r="Y27" i="4"/>
  <c r="Z27" i="4"/>
  <c r="AC27" i="4"/>
  <c r="AD27" i="4"/>
  <c r="AI27" i="4"/>
  <c r="AK27" i="4"/>
  <c r="AL27" i="4"/>
  <c r="AM27" i="4"/>
  <c r="I27" i="4"/>
  <c r="AA27" i="4"/>
  <c r="AB27" i="4"/>
  <c r="F27" i="4"/>
  <c r="R27" i="4"/>
  <c r="S27" i="4"/>
  <c r="AE27" i="4"/>
  <c r="BO27" i="4"/>
  <c r="AO27" i="4"/>
  <c r="AP27" i="4"/>
  <c r="AQ27" i="4"/>
  <c r="AR27" i="4"/>
  <c r="AS27" i="4"/>
  <c r="AT27" i="4"/>
  <c r="AW27" i="4"/>
  <c r="AX27" i="4"/>
  <c r="AY27" i="4"/>
  <c r="AZ27" i="4"/>
  <c r="BA27" i="4"/>
  <c r="BC27" i="4"/>
  <c r="BE27" i="4"/>
  <c r="BF27" i="4"/>
  <c r="BI27" i="4"/>
  <c r="BP27" i="4"/>
  <c r="AG27" i="4"/>
  <c r="BV27" i="4"/>
  <c r="AN27" i="4"/>
  <c r="AU27" i="4"/>
  <c r="AV27" i="4"/>
  <c r="BB27" i="4"/>
  <c r="BD27" i="4"/>
  <c r="BN27" i="4"/>
  <c r="BW27" i="4"/>
  <c r="BX27" i="4"/>
  <c r="BZ27" i="4"/>
  <c r="CC27" i="4"/>
  <c r="BY27" i="4"/>
  <c r="CA27" i="4"/>
  <c r="BR27" i="4"/>
  <c r="BQ27" i="4"/>
  <c r="BS27" i="4"/>
  <c r="BU27" i="4"/>
  <c r="BT27" i="4"/>
  <c r="BG27" i="4"/>
  <c r="BL27" i="4"/>
  <c r="BM27" i="4"/>
  <c r="BH27" i="4"/>
  <c r="BK27" i="4"/>
  <c r="BJ27" i="4"/>
  <c r="AH27" i="4"/>
  <c r="AF27" i="4"/>
  <c r="J26" i="4"/>
  <c r="AJ26" i="4"/>
  <c r="K26" i="4"/>
  <c r="L26" i="4"/>
  <c r="M26" i="4"/>
  <c r="N26" i="4"/>
  <c r="O26" i="4"/>
  <c r="P26" i="4"/>
  <c r="Q26" i="4"/>
  <c r="T26" i="4"/>
  <c r="U26" i="4"/>
  <c r="V26" i="4"/>
  <c r="W26" i="4"/>
  <c r="X26" i="4"/>
  <c r="Y26" i="4"/>
  <c r="Z26" i="4"/>
  <c r="AC26" i="4"/>
  <c r="AD26" i="4"/>
  <c r="AI26" i="4"/>
  <c r="AK26" i="4"/>
  <c r="AL26" i="4"/>
  <c r="AM26" i="4"/>
  <c r="I26" i="4"/>
  <c r="AA26" i="4"/>
  <c r="AB26" i="4"/>
  <c r="F26" i="4"/>
  <c r="R26" i="4"/>
  <c r="S26" i="4"/>
  <c r="AE26" i="4"/>
  <c r="BO26" i="4"/>
  <c r="AO26" i="4"/>
  <c r="AP26" i="4"/>
  <c r="AQ26" i="4"/>
  <c r="AR26" i="4"/>
  <c r="AS26" i="4"/>
  <c r="AT26" i="4"/>
  <c r="AW26" i="4"/>
  <c r="AX26" i="4"/>
  <c r="AY26" i="4"/>
  <c r="AZ26" i="4"/>
  <c r="BA26" i="4"/>
  <c r="BC26" i="4"/>
  <c r="BE26" i="4"/>
  <c r="BF26" i="4"/>
  <c r="BI26" i="4"/>
  <c r="BP26" i="4"/>
  <c r="AG26" i="4"/>
  <c r="BV26" i="4"/>
  <c r="AN26" i="4"/>
  <c r="AU26" i="4"/>
  <c r="AV26" i="4"/>
  <c r="BB26" i="4"/>
  <c r="BD26" i="4"/>
  <c r="BN26" i="4"/>
  <c r="BW26" i="4"/>
  <c r="BX26" i="4"/>
  <c r="BZ26" i="4"/>
  <c r="CC26" i="4"/>
  <c r="BY26" i="4"/>
  <c r="CA26" i="4"/>
  <c r="BR26" i="4"/>
  <c r="BQ26" i="4"/>
  <c r="BS26" i="4"/>
  <c r="BU26" i="4"/>
  <c r="BT26" i="4"/>
  <c r="BG26" i="4"/>
  <c r="BL26" i="4"/>
  <c r="BM26" i="4"/>
  <c r="BH26" i="4"/>
  <c r="BK26" i="4"/>
  <c r="BJ26" i="4"/>
  <c r="AH26" i="4"/>
  <c r="AF26" i="4"/>
  <c r="J25" i="4"/>
  <c r="AJ25" i="4"/>
  <c r="K25" i="4"/>
  <c r="L25" i="4"/>
  <c r="M25" i="4"/>
  <c r="N25" i="4"/>
  <c r="O25" i="4"/>
  <c r="P25" i="4"/>
  <c r="Q25" i="4"/>
  <c r="T25" i="4"/>
  <c r="U25" i="4"/>
  <c r="V25" i="4"/>
  <c r="W25" i="4"/>
  <c r="X25" i="4"/>
  <c r="Y25" i="4"/>
  <c r="Z25" i="4"/>
  <c r="AC25" i="4"/>
  <c r="AD25" i="4"/>
  <c r="AI25" i="4"/>
  <c r="AK25" i="4"/>
  <c r="AL25" i="4"/>
  <c r="AM25" i="4"/>
  <c r="I25" i="4"/>
  <c r="AA25" i="4"/>
  <c r="AB25" i="4"/>
  <c r="F25" i="4"/>
  <c r="R25" i="4"/>
  <c r="S25" i="4"/>
  <c r="AE25" i="4"/>
  <c r="BO25" i="4"/>
  <c r="AO25" i="4"/>
  <c r="AP25" i="4"/>
  <c r="AQ25" i="4"/>
  <c r="AR25" i="4"/>
  <c r="AS25" i="4"/>
  <c r="AT25" i="4"/>
  <c r="AW25" i="4"/>
  <c r="AX25" i="4"/>
  <c r="AY25" i="4"/>
  <c r="AZ25" i="4"/>
  <c r="BA25" i="4"/>
  <c r="BC25" i="4"/>
  <c r="BE25" i="4"/>
  <c r="BF25" i="4"/>
  <c r="BI25" i="4"/>
  <c r="BP25" i="4"/>
  <c r="AG25" i="4"/>
  <c r="BV25" i="4"/>
  <c r="AN25" i="4"/>
  <c r="AU25" i="4"/>
  <c r="AV25" i="4"/>
  <c r="BB25" i="4"/>
  <c r="BD25" i="4"/>
  <c r="BN25" i="4"/>
  <c r="BW25" i="4"/>
  <c r="BX25" i="4"/>
  <c r="BZ25" i="4"/>
  <c r="CC25" i="4"/>
  <c r="BY25" i="4"/>
  <c r="CA25" i="4"/>
  <c r="BR25" i="4"/>
  <c r="BQ25" i="4"/>
  <c r="BS25" i="4"/>
  <c r="BU25" i="4"/>
  <c r="BT25" i="4"/>
  <c r="BG25" i="4"/>
  <c r="BL25" i="4"/>
  <c r="BM25" i="4"/>
  <c r="BH25" i="4"/>
  <c r="BK25" i="4"/>
  <c r="BJ25" i="4"/>
  <c r="AH25" i="4"/>
  <c r="AF25" i="4"/>
  <c r="J24" i="4"/>
  <c r="AJ24" i="4"/>
  <c r="K24" i="4"/>
  <c r="L24" i="4"/>
  <c r="M24" i="4"/>
  <c r="N24" i="4"/>
  <c r="O24" i="4"/>
  <c r="P24" i="4"/>
  <c r="Q24" i="4"/>
  <c r="T24" i="4"/>
  <c r="U24" i="4"/>
  <c r="V24" i="4"/>
  <c r="W24" i="4"/>
  <c r="X24" i="4"/>
  <c r="Y24" i="4"/>
  <c r="Z24" i="4"/>
  <c r="AC24" i="4"/>
  <c r="AD24" i="4"/>
  <c r="AI24" i="4"/>
  <c r="AK24" i="4"/>
  <c r="AL24" i="4"/>
  <c r="AM24" i="4"/>
  <c r="I24" i="4"/>
  <c r="AA24" i="4"/>
  <c r="AB24" i="4"/>
  <c r="F24" i="4"/>
  <c r="R24" i="4"/>
  <c r="S24" i="4"/>
  <c r="AE24" i="4"/>
  <c r="BO24" i="4"/>
  <c r="AO24" i="4"/>
  <c r="AP24" i="4"/>
  <c r="AQ24" i="4"/>
  <c r="AR24" i="4"/>
  <c r="AS24" i="4"/>
  <c r="AT24" i="4"/>
  <c r="AW24" i="4"/>
  <c r="AX24" i="4"/>
  <c r="AY24" i="4"/>
  <c r="AZ24" i="4"/>
  <c r="BA24" i="4"/>
  <c r="BC24" i="4"/>
  <c r="BE24" i="4"/>
  <c r="BF24" i="4"/>
  <c r="BI24" i="4"/>
  <c r="BP24" i="4"/>
  <c r="AG24" i="4"/>
  <c r="BV24" i="4"/>
  <c r="AN24" i="4"/>
  <c r="AU24" i="4"/>
  <c r="AV24" i="4"/>
  <c r="BB24" i="4"/>
  <c r="BD24" i="4"/>
  <c r="BN24" i="4"/>
  <c r="BW24" i="4"/>
  <c r="BX24" i="4"/>
  <c r="BZ24" i="4"/>
  <c r="CC24" i="4"/>
  <c r="BY24" i="4"/>
  <c r="CA24" i="4"/>
  <c r="BR24" i="4"/>
  <c r="BQ24" i="4"/>
  <c r="BS24" i="4"/>
  <c r="BU24" i="4"/>
  <c r="BT24" i="4"/>
  <c r="BG24" i="4"/>
  <c r="BL24" i="4"/>
  <c r="BM24" i="4"/>
  <c r="BH24" i="4"/>
  <c r="BK24" i="4"/>
  <c r="BJ24" i="4"/>
  <c r="AH24" i="4"/>
  <c r="AF24" i="4"/>
  <c r="J23" i="4"/>
  <c r="AJ23" i="4"/>
  <c r="K23" i="4"/>
  <c r="L23" i="4"/>
  <c r="M23" i="4"/>
  <c r="N23" i="4"/>
  <c r="O23" i="4"/>
  <c r="P23" i="4"/>
  <c r="Q23" i="4"/>
  <c r="T23" i="4"/>
  <c r="U23" i="4"/>
  <c r="V23" i="4"/>
  <c r="W23" i="4"/>
  <c r="X23" i="4"/>
  <c r="Y23" i="4"/>
  <c r="Z23" i="4"/>
  <c r="AC23" i="4"/>
  <c r="AD23" i="4"/>
  <c r="AI23" i="4"/>
  <c r="AK23" i="4"/>
  <c r="AL23" i="4"/>
  <c r="AM23" i="4"/>
  <c r="I23" i="4"/>
  <c r="AA23" i="4"/>
  <c r="AB23" i="4"/>
  <c r="F23" i="4"/>
  <c r="R23" i="4"/>
  <c r="S23" i="4"/>
  <c r="AE23" i="4"/>
  <c r="BO23" i="4"/>
  <c r="AO23" i="4"/>
  <c r="AP23" i="4"/>
  <c r="AQ23" i="4"/>
  <c r="AR23" i="4"/>
  <c r="AS23" i="4"/>
  <c r="AT23" i="4"/>
  <c r="AW23" i="4"/>
  <c r="AX23" i="4"/>
  <c r="AY23" i="4"/>
  <c r="AZ23" i="4"/>
  <c r="BA23" i="4"/>
  <c r="BC23" i="4"/>
  <c r="BE23" i="4"/>
  <c r="BF23" i="4"/>
  <c r="BI23" i="4"/>
  <c r="BP23" i="4"/>
  <c r="AG23" i="4"/>
  <c r="BV23" i="4"/>
  <c r="AN23" i="4"/>
  <c r="AU23" i="4"/>
  <c r="AV23" i="4"/>
  <c r="BB23" i="4"/>
  <c r="BD23" i="4"/>
  <c r="BN23" i="4"/>
  <c r="BW23" i="4"/>
  <c r="BX23" i="4"/>
  <c r="BZ23" i="4"/>
  <c r="CC23" i="4"/>
  <c r="BY23" i="4"/>
  <c r="CA23" i="4"/>
  <c r="BR23" i="4"/>
  <c r="BQ23" i="4"/>
  <c r="BS23" i="4"/>
  <c r="BU23" i="4"/>
  <c r="BT23" i="4"/>
  <c r="BG23" i="4"/>
  <c r="BL23" i="4"/>
  <c r="BM23" i="4"/>
  <c r="BH23" i="4"/>
  <c r="BK23" i="4"/>
  <c r="BJ23" i="4"/>
  <c r="AH23" i="4"/>
  <c r="AF23" i="4"/>
  <c r="J22" i="4"/>
  <c r="AJ22" i="4"/>
  <c r="K22" i="4"/>
  <c r="L22" i="4"/>
  <c r="M22" i="4"/>
  <c r="N22" i="4"/>
  <c r="O22" i="4"/>
  <c r="P22" i="4"/>
  <c r="Q22" i="4"/>
  <c r="T22" i="4"/>
  <c r="U22" i="4"/>
  <c r="V22" i="4"/>
  <c r="W22" i="4"/>
  <c r="X22" i="4"/>
  <c r="Y22" i="4"/>
  <c r="Z22" i="4"/>
  <c r="AC22" i="4"/>
  <c r="AD22" i="4"/>
  <c r="AI22" i="4"/>
  <c r="AK22" i="4"/>
  <c r="AL22" i="4"/>
  <c r="AM22" i="4"/>
  <c r="I22" i="4"/>
  <c r="AA22" i="4"/>
  <c r="AB22" i="4"/>
  <c r="F22" i="4"/>
  <c r="R22" i="4"/>
  <c r="S22" i="4"/>
  <c r="AE22" i="4"/>
  <c r="BO22" i="4"/>
  <c r="AO22" i="4"/>
  <c r="AP22" i="4"/>
  <c r="AQ22" i="4"/>
  <c r="AR22" i="4"/>
  <c r="AS22" i="4"/>
  <c r="AT22" i="4"/>
  <c r="AW22" i="4"/>
  <c r="AX22" i="4"/>
  <c r="AY22" i="4"/>
  <c r="AZ22" i="4"/>
  <c r="BA22" i="4"/>
  <c r="BC22" i="4"/>
  <c r="BE22" i="4"/>
  <c r="BF22" i="4"/>
  <c r="BI22" i="4"/>
  <c r="BP22" i="4"/>
  <c r="AG22" i="4"/>
  <c r="BV22" i="4"/>
  <c r="AN22" i="4"/>
  <c r="AU22" i="4"/>
  <c r="AV22" i="4"/>
  <c r="BB22" i="4"/>
  <c r="BD22" i="4"/>
  <c r="BN22" i="4"/>
  <c r="BW22" i="4"/>
  <c r="BX22" i="4"/>
  <c r="BZ22" i="4"/>
  <c r="CC22" i="4"/>
  <c r="BY22" i="4"/>
  <c r="CA22" i="4"/>
  <c r="BR22" i="4"/>
  <c r="BQ22" i="4"/>
  <c r="BS22" i="4"/>
  <c r="BU22" i="4"/>
  <c r="BT22" i="4"/>
  <c r="BG22" i="4"/>
  <c r="BL22" i="4"/>
  <c r="BM22" i="4"/>
  <c r="BH22" i="4"/>
  <c r="BK22" i="4"/>
  <c r="BJ22" i="4"/>
  <c r="AH22" i="4"/>
  <c r="AF22" i="4"/>
  <c r="J21" i="4"/>
  <c r="AJ21" i="4"/>
  <c r="K21" i="4"/>
  <c r="L21" i="4"/>
  <c r="M21" i="4"/>
  <c r="N21" i="4"/>
  <c r="O21" i="4"/>
  <c r="P21" i="4"/>
  <c r="Q21" i="4"/>
  <c r="T21" i="4"/>
  <c r="U21" i="4"/>
  <c r="V21" i="4"/>
  <c r="W21" i="4"/>
  <c r="X21" i="4"/>
  <c r="Y21" i="4"/>
  <c r="Z21" i="4"/>
  <c r="AC21" i="4"/>
  <c r="AD21" i="4"/>
  <c r="AI21" i="4"/>
  <c r="AK21" i="4"/>
  <c r="AL21" i="4"/>
  <c r="AM21" i="4"/>
  <c r="I21" i="4"/>
  <c r="AA21" i="4"/>
  <c r="AB21" i="4"/>
  <c r="F21" i="4"/>
  <c r="R21" i="4"/>
  <c r="S21" i="4"/>
  <c r="AE21" i="4"/>
  <c r="BO21" i="4"/>
  <c r="AO21" i="4"/>
  <c r="AP21" i="4"/>
  <c r="AQ21" i="4"/>
  <c r="AR21" i="4"/>
  <c r="AS21" i="4"/>
  <c r="AT21" i="4"/>
  <c r="AW21" i="4"/>
  <c r="AX21" i="4"/>
  <c r="AY21" i="4"/>
  <c r="AZ21" i="4"/>
  <c r="BA21" i="4"/>
  <c r="BC21" i="4"/>
  <c r="BE21" i="4"/>
  <c r="BF21" i="4"/>
  <c r="BI21" i="4"/>
  <c r="BP21" i="4"/>
  <c r="AG21" i="4"/>
  <c r="BV21" i="4"/>
  <c r="AN21" i="4"/>
  <c r="AU21" i="4"/>
  <c r="AV21" i="4"/>
  <c r="BB21" i="4"/>
  <c r="BD21" i="4"/>
  <c r="BN21" i="4"/>
  <c r="BW21" i="4"/>
  <c r="BX21" i="4"/>
  <c r="BZ21" i="4"/>
  <c r="CC21" i="4"/>
  <c r="BY21" i="4"/>
  <c r="CA21" i="4"/>
  <c r="BR21" i="4"/>
  <c r="BQ21" i="4"/>
  <c r="BS21" i="4"/>
  <c r="BU21" i="4"/>
  <c r="BT21" i="4"/>
  <c r="BG21" i="4"/>
  <c r="BL21" i="4"/>
  <c r="BM21" i="4"/>
  <c r="BH21" i="4"/>
  <c r="BK21" i="4"/>
  <c r="BJ21" i="4"/>
  <c r="AH21" i="4"/>
  <c r="AF21" i="4"/>
  <c r="J20" i="4"/>
  <c r="AJ20" i="4"/>
  <c r="K20" i="4"/>
  <c r="L20" i="4"/>
  <c r="M20" i="4"/>
  <c r="N20" i="4"/>
  <c r="O20" i="4"/>
  <c r="P20" i="4"/>
  <c r="Q20" i="4"/>
  <c r="T20" i="4"/>
  <c r="U20" i="4"/>
  <c r="V20" i="4"/>
  <c r="W20" i="4"/>
  <c r="X20" i="4"/>
  <c r="Y20" i="4"/>
  <c r="Z20" i="4"/>
  <c r="AC20" i="4"/>
  <c r="AD20" i="4"/>
  <c r="AI20" i="4"/>
  <c r="AK20" i="4"/>
  <c r="AL20" i="4"/>
  <c r="AM20" i="4"/>
  <c r="I20" i="4"/>
  <c r="AA20" i="4"/>
  <c r="AB20" i="4"/>
  <c r="F20" i="4"/>
  <c r="R20" i="4"/>
  <c r="S20" i="4"/>
  <c r="AE20" i="4"/>
  <c r="BO20" i="4"/>
  <c r="AO20" i="4"/>
  <c r="AP20" i="4"/>
  <c r="AQ20" i="4"/>
  <c r="AR20" i="4"/>
  <c r="AS20" i="4"/>
  <c r="AT20" i="4"/>
  <c r="AW20" i="4"/>
  <c r="AX20" i="4"/>
  <c r="AY20" i="4"/>
  <c r="AZ20" i="4"/>
  <c r="BA20" i="4"/>
  <c r="BC20" i="4"/>
  <c r="BE20" i="4"/>
  <c r="BF20" i="4"/>
  <c r="BI20" i="4"/>
  <c r="BP20" i="4"/>
  <c r="AG20" i="4"/>
  <c r="BV20" i="4"/>
  <c r="AN20" i="4"/>
  <c r="AU20" i="4"/>
  <c r="AV20" i="4"/>
  <c r="BB20" i="4"/>
  <c r="BD20" i="4"/>
  <c r="BN20" i="4"/>
  <c r="BW20" i="4"/>
  <c r="BX20" i="4"/>
  <c r="BZ20" i="4"/>
  <c r="CC20" i="4"/>
  <c r="BY20" i="4"/>
  <c r="CA20" i="4"/>
  <c r="BR20" i="4"/>
  <c r="BQ20" i="4"/>
  <c r="BS20" i="4"/>
  <c r="BU20" i="4"/>
  <c r="BT20" i="4"/>
  <c r="BG20" i="4"/>
  <c r="BL20" i="4"/>
  <c r="BM20" i="4"/>
  <c r="BH20" i="4"/>
  <c r="BK20" i="4"/>
  <c r="BJ20" i="4"/>
  <c r="AH20" i="4"/>
  <c r="AF20" i="4"/>
  <c r="J19" i="4"/>
  <c r="AJ19" i="4"/>
  <c r="K19" i="4"/>
  <c r="L19" i="4"/>
  <c r="M19" i="4"/>
  <c r="N19" i="4"/>
  <c r="O19" i="4"/>
  <c r="P19" i="4"/>
  <c r="Q19" i="4"/>
  <c r="T19" i="4"/>
  <c r="U19" i="4"/>
  <c r="V19" i="4"/>
  <c r="W19" i="4"/>
  <c r="X19" i="4"/>
  <c r="Y19" i="4"/>
  <c r="Z19" i="4"/>
  <c r="AC19" i="4"/>
  <c r="AD19" i="4"/>
  <c r="AI19" i="4"/>
  <c r="AK19" i="4"/>
  <c r="AL19" i="4"/>
  <c r="AM19" i="4"/>
  <c r="I19" i="4"/>
  <c r="AA19" i="4"/>
  <c r="AB19" i="4"/>
  <c r="F19" i="4"/>
  <c r="R19" i="4"/>
  <c r="S19" i="4"/>
  <c r="AE19" i="4"/>
  <c r="BO19" i="4"/>
  <c r="AO19" i="4"/>
  <c r="AP19" i="4"/>
  <c r="AQ19" i="4"/>
  <c r="AR19" i="4"/>
  <c r="AS19" i="4"/>
  <c r="AT19" i="4"/>
  <c r="AW19" i="4"/>
  <c r="AX19" i="4"/>
  <c r="AY19" i="4"/>
  <c r="AZ19" i="4"/>
  <c r="BA19" i="4"/>
  <c r="BC19" i="4"/>
  <c r="BE19" i="4"/>
  <c r="BF19" i="4"/>
  <c r="BI19" i="4"/>
  <c r="BP19" i="4"/>
  <c r="AG19" i="4"/>
  <c r="BV19" i="4"/>
  <c r="AN19" i="4"/>
  <c r="AU19" i="4"/>
  <c r="AV19" i="4"/>
  <c r="BB19" i="4"/>
  <c r="BD19" i="4"/>
  <c r="BN19" i="4"/>
  <c r="BW19" i="4"/>
  <c r="BX19" i="4"/>
  <c r="BZ19" i="4"/>
  <c r="CC19" i="4"/>
  <c r="BY19" i="4"/>
  <c r="CA19" i="4"/>
  <c r="BR19" i="4"/>
  <c r="BQ19" i="4"/>
  <c r="BS19" i="4"/>
  <c r="BU19" i="4"/>
  <c r="BT19" i="4"/>
  <c r="BG19" i="4"/>
  <c r="BL19" i="4"/>
  <c r="BM19" i="4"/>
  <c r="BH19" i="4"/>
  <c r="BK19" i="4"/>
  <c r="BJ19" i="4"/>
  <c r="AH19" i="4"/>
  <c r="AF19" i="4"/>
  <c r="J18" i="4"/>
  <c r="AJ18" i="4"/>
  <c r="K18" i="4"/>
  <c r="L18" i="4"/>
  <c r="M18" i="4"/>
  <c r="N18" i="4"/>
  <c r="O18" i="4"/>
  <c r="P18" i="4"/>
  <c r="Q18" i="4"/>
  <c r="T18" i="4"/>
  <c r="U18" i="4"/>
  <c r="V18" i="4"/>
  <c r="W18" i="4"/>
  <c r="X18" i="4"/>
  <c r="Y18" i="4"/>
  <c r="Z18" i="4"/>
  <c r="AC18" i="4"/>
  <c r="AD18" i="4"/>
  <c r="AI18" i="4"/>
  <c r="AK18" i="4"/>
  <c r="AL18" i="4"/>
  <c r="AM18" i="4"/>
  <c r="I18" i="4"/>
  <c r="AA18" i="4"/>
  <c r="AB18" i="4"/>
  <c r="F18" i="4"/>
  <c r="R18" i="4"/>
  <c r="S18" i="4"/>
  <c r="AE18" i="4"/>
  <c r="BO18" i="4"/>
  <c r="AO18" i="4"/>
  <c r="AP18" i="4"/>
  <c r="AQ18" i="4"/>
  <c r="AR18" i="4"/>
  <c r="AS18" i="4"/>
  <c r="AT18" i="4"/>
  <c r="AW18" i="4"/>
  <c r="AX18" i="4"/>
  <c r="AY18" i="4"/>
  <c r="AZ18" i="4"/>
  <c r="BA18" i="4"/>
  <c r="BC18" i="4"/>
  <c r="BE18" i="4"/>
  <c r="BF18" i="4"/>
  <c r="BI18" i="4"/>
  <c r="BP18" i="4"/>
  <c r="AG18" i="4"/>
  <c r="BV18" i="4"/>
  <c r="AN18" i="4"/>
  <c r="AU18" i="4"/>
  <c r="AV18" i="4"/>
  <c r="BB18" i="4"/>
  <c r="BD18" i="4"/>
  <c r="BN18" i="4"/>
  <c r="BW18" i="4"/>
  <c r="BX18" i="4"/>
  <c r="BZ18" i="4"/>
  <c r="CC18" i="4"/>
  <c r="BY18" i="4"/>
  <c r="CA18" i="4"/>
  <c r="BR18" i="4"/>
  <c r="BQ18" i="4"/>
  <c r="BS18" i="4"/>
  <c r="BU18" i="4"/>
  <c r="BT18" i="4"/>
  <c r="BG18" i="4"/>
  <c r="BL18" i="4"/>
  <c r="BM18" i="4"/>
  <c r="BH18" i="4"/>
  <c r="BK18" i="4"/>
  <c r="BJ18" i="4"/>
  <c r="AH18" i="4"/>
  <c r="AF18" i="4"/>
  <c r="J17" i="4"/>
  <c r="AJ17" i="4"/>
  <c r="K17" i="4"/>
  <c r="L17" i="4"/>
  <c r="M17" i="4"/>
  <c r="N17" i="4"/>
  <c r="O17" i="4"/>
  <c r="P17" i="4"/>
  <c r="Q17" i="4"/>
  <c r="T17" i="4"/>
  <c r="U17" i="4"/>
  <c r="V17" i="4"/>
  <c r="W17" i="4"/>
  <c r="X17" i="4"/>
  <c r="Y17" i="4"/>
  <c r="Z17" i="4"/>
  <c r="AC17" i="4"/>
  <c r="AD17" i="4"/>
  <c r="AI17" i="4"/>
  <c r="AK17" i="4"/>
  <c r="AL17" i="4"/>
  <c r="AM17" i="4"/>
  <c r="I17" i="4"/>
  <c r="AA17" i="4"/>
  <c r="AB17" i="4"/>
  <c r="F17" i="4"/>
  <c r="R17" i="4"/>
  <c r="S17" i="4"/>
  <c r="AE17" i="4"/>
  <c r="BO17" i="4"/>
  <c r="AO17" i="4"/>
  <c r="AP17" i="4"/>
  <c r="AQ17" i="4"/>
  <c r="AR17" i="4"/>
  <c r="AS17" i="4"/>
  <c r="AT17" i="4"/>
  <c r="AW17" i="4"/>
  <c r="AX17" i="4"/>
  <c r="AY17" i="4"/>
  <c r="AZ17" i="4"/>
  <c r="BA17" i="4"/>
  <c r="BC17" i="4"/>
  <c r="BE17" i="4"/>
  <c r="BF17" i="4"/>
  <c r="BI17" i="4"/>
  <c r="BP17" i="4"/>
  <c r="AG17" i="4"/>
  <c r="BV17" i="4"/>
  <c r="AN17" i="4"/>
  <c r="AU17" i="4"/>
  <c r="AV17" i="4"/>
  <c r="BB17" i="4"/>
  <c r="BD17" i="4"/>
  <c r="BN17" i="4"/>
  <c r="BW17" i="4"/>
  <c r="BX17" i="4"/>
  <c r="BZ17" i="4"/>
  <c r="CC17" i="4"/>
  <c r="BY17" i="4"/>
  <c r="CA17" i="4"/>
  <c r="BR17" i="4"/>
  <c r="BQ17" i="4"/>
  <c r="BS17" i="4"/>
  <c r="BU17" i="4"/>
  <c r="BT17" i="4"/>
  <c r="BG17" i="4"/>
  <c r="BL17" i="4"/>
  <c r="BM17" i="4"/>
  <c r="BH17" i="4"/>
  <c r="BK17" i="4"/>
  <c r="BJ17" i="4"/>
  <c r="AH17" i="4"/>
  <c r="AF17" i="4"/>
  <c r="J16" i="4"/>
  <c r="AJ16" i="4"/>
  <c r="K16" i="4"/>
  <c r="L16" i="4"/>
  <c r="M16" i="4"/>
  <c r="N16" i="4"/>
  <c r="O16" i="4"/>
  <c r="P16" i="4"/>
  <c r="Q16" i="4"/>
  <c r="T16" i="4"/>
  <c r="U16" i="4"/>
  <c r="V16" i="4"/>
  <c r="W16" i="4"/>
  <c r="X16" i="4"/>
  <c r="Y16" i="4"/>
  <c r="Z16" i="4"/>
  <c r="AC16" i="4"/>
  <c r="AD16" i="4"/>
  <c r="AI16" i="4"/>
  <c r="AK16" i="4"/>
  <c r="AL16" i="4"/>
  <c r="AM16" i="4"/>
  <c r="I16" i="4"/>
  <c r="AA16" i="4"/>
  <c r="AB16" i="4"/>
  <c r="F16" i="4"/>
  <c r="R16" i="4"/>
  <c r="S16" i="4"/>
  <c r="AE16" i="4"/>
  <c r="BO16" i="4"/>
  <c r="AO16" i="4"/>
  <c r="AP16" i="4"/>
  <c r="AQ16" i="4"/>
  <c r="AR16" i="4"/>
  <c r="AS16" i="4"/>
  <c r="AT16" i="4"/>
  <c r="AW16" i="4"/>
  <c r="AX16" i="4"/>
  <c r="AY16" i="4"/>
  <c r="AZ16" i="4"/>
  <c r="BA16" i="4"/>
  <c r="BC16" i="4"/>
  <c r="BE16" i="4"/>
  <c r="BF16" i="4"/>
  <c r="BI16" i="4"/>
  <c r="BP16" i="4"/>
  <c r="AG16" i="4"/>
  <c r="BV16" i="4"/>
  <c r="AN16" i="4"/>
  <c r="AU16" i="4"/>
  <c r="AV16" i="4"/>
  <c r="BB16" i="4"/>
  <c r="BD16" i="4"/>
  <c r="BN16" i="4"/>
  <c r="BW16" i="4"/>
  <c r="BX16" i="4"/>
  <c r="BZ16" i="4"/>
  <c r="CC16" i="4"/>
  <c r="BY16" i="4"/>
  <c r="CA16" i="4"/>
  <c r="BR16" i="4"/>
  <c r="BQ16" i="4"/>
  <c r="BS16" i="4"/>
  <c r="BU16" i="4"/>
  <c r="BT16" i="4"/>
  <c r="BG16" i="4"/>
  <c r="BL16" i="4"/>
  <c r="BM16" i="4"/>
  <c r="BH16" i="4"/>
  <c r="BK16" i="4"/>
  <c r="BJ16" i="4"/>
  <c r="AH16" i="4"/>
  <c r="AF16" i="4"/>
  <c r="J15" i="4"/>
  <c r="AJ15" i="4"/>
  <c r="K15" i="4"/>
  <c r="L15" i="4"/>
  <c r="M15" i="4"/>
  <c r="N15" i="4"/>
  <c r="O15" i="4"/>
  <c r="P15" i="4"/>
  <c r="Q15" i="4"/>
  <c r="T15" i="4"/>
  <c r="U15" i="4"/>
  <c r="V15" i="4"/>
  <c r="W15" i="4"/>
  <c r="X15" i="4"/>
  <c r="Y15" i="4"/>
  <c r="Z15" i="4"/>
  <c r="AC15" i="4"/>
  <c r="AD15" i="4"/>
  <c r="AI15" i="4"/>
  <c r="AK15" i="4"/>
  <c r="AL15" i="4"/>
  <c r="AM15" i="4"/>
  <c r="I15" i="4"/>
  <c r="AA15" i="4"/>
  <c r="AB15" i="4"/>
  <c r="F15" i="4"/>
  <c r="R15" i="4"/>
  <c r="S15" i="4"/>
  <c r="AE15" i="4"/>
  <c r="BO15" i="4"/>
  <c r="AO15" i="4"/>
  <c r="AP15" i="4"/>
  <c r="AQ15" i="4"/>
  <c r="AR15" i="4"/>
  <c r="AS15" i="4"/>
  <c r="AT15" i="4"/>
  <c r="AW15" i="4"/>
  <c r="AX15" i="4"/>
  <c r="AY15" i="4"/>
  <c r="AZ15" i="4"/>
  <c r="BA15" i="4"/>
  <c r="BC15" i="4"/>
  <c r="BE15" i="4"/>
  <c r="BF15" i="4"/>
  <c r="BI15" i="4"/>
  <c r="BP15" i="4"/>
  <c r="AG15" i="4"/>
  <c r="BV15" i="4"/>
  <c r="AN15" i="4"/>
  <c r="AU15" i="4"/>
  <c r="AV15" i="4"/>
  <c r="BB15" i="4"/>
  <c r="BD15" i="4"/>
  <c r="BN15" i="4"/>
  <c r="BW15" i="4"/>
  <c r="BX15" i="4"/>
  <c r="BZ15" i="4"/>
  <c r="CC15" i="4"/>
  <c r="BY15" i="4"/>
  <c r="CA15" i="4"/>
  <c r="BR15" i="4"/>
  <c r="BQ15" i="4"/>
  <c r="BS15" i="4"/>
  <c r="BU15" i="4"/>
  <c r="BT15" i="4"/>
  <c r="BG15" i="4"/>
  <c r="BL15" i="4"/>
  <c r="BM15" i="4"/>
  <c r="BH15" i="4"/>
  <c r="BK15" i="4"/>
  <c r="BJ15" i="4"/>
  <c r="AH15" i="4"/>
  <c r="AF15" i="4"/>
  <c r="J14" i="4"/>
  <c r="AJ14" i="4"/>
  <c r="K14" i="4"/>
  <c r="L14" i="4"/>
  <c r="M14" i="4"/>
  <c r="N14" i="4"/>
  <c r="O14" i="4"/>
  <c r="P14" i="4"/>
  <c r="Q14" i="4"/>
  <c r="T14" i="4"/>
  <c r="U14" i="4"/>
  <c r="V14" i="4"/>
  <c r="W14" i="4"/>
  <c r="X14" i="4"/>
  <c r="Y14" i="4"/>
  <c r="Z14" i="4"/>
  <c r="AC14" i="4"/>
  <c r="AD14" i="4"/>
  <c r="AI14" i="4"/>
  <c r="AK14" i="4"/>
  <c r="AL14" i="4"/>
  <c r="AM14" i="4"/>
  <c r="I14" i="4"/>
  <c r="AA14" i="4"/>
  <c r="AB14" i="4"/>
  <c r="F14" i="4"/>
  <c r="R14" i="4"/>
  <c r="S14" i="4"/>
  <c r="AE14" i="4"/>
  <c r="BO14" i="4"/>
  <c r="AO14" i="4"/>
  <c r="AP14" i="4"/>
  <c r="AQ14" i="4"/>
  <c r="AR14" i="4"/>
  <c r="AS14" i="4"/>
  <c r="AT14" i="4"/>
  <c r="AW14" i="4"/>
  <c r="AX14" i="4"/>
  <c r="AY14" i="4"/>
  <c r="AZ14" i="4"/>
  <c r="BA14" i="4"/>
  <c r="BC14" i="4"/>
  <c r="BE14" i="4"/>
  <c r="BF14" i="4"/>
  <c r="BI14" i="4"/>
  <c r="BP14" i="4"/>
  <c r="AG14" i="4"/>
  <c r="BV14" i="4"/>
  <c r="AN14" i="4"/>
  <c r="AU14" i="4"/>
  <c r="AV14" i="4"/>
  <c r="BB14" i="4"/>
  <c r="BD14" i="4"/>
  <c r="BN14" i="4"/>
  <c r="BW14" i="4"/>
  <c r="BX14" i="4"/>
  <c r="BZ14" i="4"/>
  <c r="CC14" i="4"/>
  <c r="BY14" i="4"/>
  <c r="CA14" i="4"/>
  <c r="BR14" i="4"/>
  <c r="BQ14" i="4"/>
  <c r="BS14" i="4"/>
  <c r="BU14" i="4"/>
  <c r="BT14" i="4"/>
  <c r="BG14" i="4"/>
  <c r="BL14" i="4"/>
  <c r="BM14" i="4"/>
  <c r="BH14" i="4"/>
  <c r="BK14" i="4"/>
  <c r="BJ14" i="4"/>
  <c r="AH14" i="4"/>
  <c r="AF14" i="4"/>
  <c r="J13" i="4"/>
  <c r="AJ13" i="4"/>
  <c r="K13" i="4"/>
  <c r="L13" i="4"/>
  <c r="M13" i="4"/>
  <c r="N13" i="4"/>
  <c r="O13" i="4"/>
  <c r="P13" i="4"/>
  <c r="Q13" i="4"/>
  <c r="T13" i="4"/>
  <c r="U13" i="4"/>
  <c r="V13" i="4"/>
  <c r="W13" i="4"/>
  <c r="X13" i="4"/>
  <c r="Y13" i="4"/>
  <c r="Z13" i="4"/>
  <c r="AC13" i="4"/>
  <c r="AD13" i="4"/>
  <c r="AI13" i="4"/>
  <c r="AK13" i="4"/>
  <c r="AL13" i="4"/>
  <c r="AM13" i="4"/>
  <c r="I13" i="4"/>
  <c r="AA13" i="4"/>
  <c r="AB13" i="4"/>
  <c r="F13" i="4"/>
  <c r="R13" i="4"/>
  <c r="S13" i="4"/>
  <c r="AE13" i="4"/>
  <c r="BO13" i="4"/>
  <c r="AO13" i="4"/>
  <c r="AP13" i="4"/>
  <c r="AQ13" i="4"/>
  <c r="AR13" i="4"/>
  <c r="AS13" i="4"/>
  <c r="AT13" i="4"/>
  <c r="AW13" i="4"/>
  <c r="AX13" i="4"/>
  <c r="AY13" i="4"/>
  <c r="AZ13" i="4"/>
  <c r="BA13" i="4"/>
  <c r="BC13" i="4"/>
  <c r="BE13" i="4"/>
  <c r="BF13" i="4"/>
  <c r="BI13" i="4"/>
  <c r="BP13" i="4"/>
  <c r="AG13" i="4"/>
  <c r="BV13" i="4"/>
  <c r="AN13" i="4"/>
  <c r="AU13" i="4"/>
  <c r="AV13" i="4"/>
  <c r="BB13" i="4"/>
  <c r="BD13" i="4"/>
  <c r="BN13" i="4"/>
  <c r="BW13" i="4"/>
  <c r="BX13" i="4"/>
  <c r="BZ13" i="4"/>
  <c r="CC13" i="4"/>
  <c r="BY13" i="4"/>
  <c r="CA13" i="4"/>
  <c r="BR13" i="4"/>
  <c r="BQ13" i="4"/>
  <c r="BS13" i="4"/>
  <c r="BU13" i="4"/>
  <c r="BT13" i="4"/>
  <c r="BG13" i="4"/>
  <c r="BL13" i="4"/>
  <c r="BM13" i="4"/>
  <c r="BH13" i="4"/>
  <c r="BK13" i="4"/>
  <c r="BJ13" i="4"/>
  <c r="AH13" i="4"/>
  <c r="AF13" i="4"/>
  <c r="J12" i="4"/>
  <c r="AJ12" i="4"/>
  <c r="K12" i="4"/>
  <c r="L12" i="4"/>
  <c r="M12" i="4"/>
  <c r="N12" i="4"/>
  <c r="O12" i="4"/>
  <c r="P12" i="4"/>
  <c r="Q12" i="4"/>
  <c r="T12" i="4"/>
  <c r="U12" i="4"/>
  <c r="V12" i="4"/>
  <c r="W12" i="4"/>
  <c r="X12" i="4"/>
  <c r="Y12" i="4"/>
  <c r="Z12" i="4"/>
  <c r="AC12" i="4"/>
  <c r="AD12" i="4"/>
  <c r="AI12" i="4"/>
  <c r="AK12" i="4"/>
  <c r="AL12" i="4"/>
  <c r="AM12" i="4"/>
  <c r="I12" i="4"/>
  <c r="AA12" i="4"/>
  <c r="AB12" i="4"/>
  <c r="F12" i="4"/>
  <c r="R12" i="4"/>
  <c r="S12" i="4"/>
  <c r="AE12" i="4"/>
  <c r="BO12" i="4"/>
  <c r="AO12" i="4"/>
  <c r="AP12" i="4"/>
  <c r="AQ12" i="4"/>
  <c r="AR12" i="4"/>
  <c r="AS12" i="4"/>
  <c r="AT12" i="4"/>
  <c r="AW12" i="4"/>
  <c r="AX12" i="4"/>
  <c r="AY12" i="4"/>
  <c r="AZ12" i="4"/>
  <c r="BA12" i="4"/>
  <c r="BC12" i="4"/>
  <c r="BE12" i="4"/>
  <c r="BF12" i="4"/>
  <c r="BI12" i="4"/>
  <c r="BP12" i="4"/>
  <c r="AG12" i="4"/>
  <c r="BV12" i="4"/>
  <c r="AN12" i="4"/>
  <c r="AU12" i="4"/>
  <c r="AV12" i="4"/>
  <c r="BB12" i="4"/>
  <c r="BD12" i="4"/>
  <c r="BN12" i="4"/>
  <c r="BW12" i="4"/>
  <c r="BX12" i="4"/>
  <c r="BZ12" i="4"/>
  <c r="CC12" i="4"/>
  <c r="BY12" i="4"/>
  <c r="CA12" i="4"/>
  <c r="BR12" i="4"/>
  <c r="BQ12" i="4"/>
  <c r="BS12" i="4"/>
  <c r="BU12" i="4"/>
  <c r="BT12" i="4"/>
  <c r="BG12" i="4"/>
  <c r="BL12" i="4"/>
  <c r="BM12" i="4"/>
  <c r="BH12" i="4"/>
  <c r="BK12" i="4"/>
  <c r="BJ12" i="4"/>
  <c r="AH12" i="4"/>
  <c r="AF12" i="4"/>
  <c r="J11" i="4"/>
  <c r="AJ11" i="4"/>
  <c r="K11" i="4"/>
  <c r="L11" i="4"/>
  <c r="M11" i="4"/>
  <c r="N11" i="4"/>
  <c r="O11" i="4"/>
  <c r="P11" i="4"/>
  <c r="Q11" i="4"/>
  <c r="T11" i="4"/>
  <c r="U11" i="4"/>
  <c r="V11" i="4"/>
  <c r="W11" i="4"/>
  <c r="X11" i="4"/>
  <c r="Y11" i="4"/>
  <c r="Z11" i="4"/>
  <c r="AC11" i="4"/>
  <c r="AD11" i="4"/>
  <c r="AI11" i="4"/>
  <c r="AK11" i="4"/>
  <c r="AL11" i="4"/>
  <c r="AM11" i="4"/>
  <c r="I11" i="4"/>
  <c r="AA11" i="4"/>
  <c r="AB11" i="4"/>
  <c r="F11" i="4"/>
  <c r="R11" i="4"/>
  <c r="S11" i="4"/>
  <c r="AE11" i="4"/>
  <c r="BO11" i="4"/>
  <c r="AO11" i="4"/>
  <c r="AP11" i="4"/>
  <c r="AQ11" i="4"/>
  <c r="AR11" i="4"/>
  <c r="AS11" i="4"/>
  <c r="AT11" i="4"/>
  <c r="AW11" i="4"/>
  <c r="AX11" i="4"/>
  <c r="AY11" i="4"/>
  <c r="AZ11" i="4"/>
  <c r="BA11" i="4"/>
  <c r="BC11" i="4"/>
  <c r="BE11" i="4"/>
  <c r="BF11" i="4"/>
  <c r="BI11" i="4"/>
  <c r="BP11" i="4"/>
  <c r="AG11" i="4"/>
  <c r="BV11" i="4"/>
  <c r="AN11" i="4"/>
  <c r="AU11" i="4"/>
  <c r="AV11" i="4"/>
  <c r="BB11" i="4"/>
  <c r="BD11" i="4"/>
  <c r="BN11" i="4"/>
  <c r="BW11" i="4"/>
  <c r="BX11" i="4"/>
  <c r="BZ11" i="4"/>
  <c r="CC11" i="4"/>
  <c r="BY11" i="4"/>
  <c r="CA11" i="4"/>
  <c r="BR11" i="4"/>
  <c r="BQ11" i="4"/>
  <c r="BS11" i="4"/>
  <c r="BU11" i="4"/>
  <c r="BT11" i="4"/>
  <c r="BG11" i="4"/>
  <c r="BL11" i="4"/>
  <c r="BM11" i="4"/>
  <c r="BH11" i="4"/>
  <c r="BK11" i="4"/>
  <c r="BJ11" i="4"/>
  <c r="AH11" i="4"/>
  <c r="AF11" i="4"/>
  <c r="J10" i="4"/>
  <c r="AJ10" i="4"/>
  <c r="K10" i="4"/>
  <c r="L10" i="4"/>
  <c r="M10" i="4"/>
  <c r="N10" i="4"/>
  <c r="O10" i="4"/>
  <c r="P10" i="4"/>
  <c r="Q10" i="4"/>
  <c r="T10" i="4"/>
  <c r="U10" i="4"/>
  <c r="V10" i="4"/>
  <c r="W10" i="4"/>
  <c r="X10" i="4"/>
  <c r="Y10" i="4"/>
  <c r="Z10" i="4"/>
  <c r="AC10" i="4"/>
  <c r="AD10" i="4"/>
  <c r="AI10" i="4"/>
  <c r="AK10" i="4"/>
  <c r="AL10" i="4"/>
  <c r="AM10" i="4"/>
  <c r="I10" i="4"/>
  <c r="AA10" i="4"/>
  <c r="AB10" i="4"/>
  <c r="F10" i="4"/>
  <c r="R10" i="4"/>
  <c r="S10" i="4"/>
  <c r="AE10" i="4"/>
  <c r="BO10" i="4"/>
  <c r="AO10" i="4"/>
  <c r="AP10" i="4"/>
  <c r="AQ10" i="4"/>
  <c r="AR10" i="4"/>
  <c r="AS10" i="4"/>
  <c r="AT10" i="4"/>
  <c r="AW10" i="4"/>
  <c r="AX10" i="4"/>
  <c r="AY10" i="4"/>
  <c r="AZ10" i="4"/>
  <c r="BA10" i="4"/>
  <c r="BC10" i="4"/>
  <c r="BE10" i="4"/>
  <c r="BF10" i="4"/>
  <c r="BI10" i="4"/>
  <c r="BP10" i="4"/>
  <c r="AG10" i="4"/>
  <c r="BV10" i="4"/>
  <c r="AN10" i="4"/>
  <c r="AU10" i="4"/>
  <c r="AV10" i="4"/>
  <c r="BB10" i="4"/>
  <c r="BD10" i="4"/>
  <c r="BN10" i="4"/>
  <c r="BW10" i="4"/>
  <c r="BX10" i="4"/>
  <c r="BZ10" i="4"/>
  <c r="CC10" i="4"/>
  <c r="BY10" i="4"/>
  <c r="CA10" i="4"/>
  <c r="BR10" i="4"/>
  <c r="BQ10" i="4"/>
  <c r="BS10" i="4"/>
  <c r="BU10" i="4"/>
  <c r="BT10" i="4"/>
  <c r="BG10" i="4"/>
  <c r="BL10" i="4"/>
  <c r="BM10" i="4"/>
  <c r="BH10" i="4"/>
  <c r="BK10" i="4"/>
  <c r="BJ10" i="4"/>
  <c r="AH10" i="4"/>
  <c r="AF10" i="4"/>
  <c r="J9" i="4"/>
  <c r="AJ9" i="4"/>
  <c r="K9" i="4"/>
  <c r="L9" i="4"/>
  <c r="M9" i="4"/>
  <c r="N9" i="4"/>
  <c r="O9" i="4"/>
  <c r="P9" i="4"/>
  <c r="Q9" i="4"/>
  <c r="T9" i="4"/>
  <c r="U9" i="4"/>
  <c r="V9" i="4"/>
  <c r="W9" i="4"/>
  <c r="X9" i="4"/>
  <c r="Y9" i="4"/>
  <c r="Z9" i="4"/>
  <c r="AC9" i="4"/>
  <c r="AD9" i="4"/>
  <c r="AI9" i="4"/>
  <c r="AK9" i="4"/>
  <c r="AL9" i="4"/>
  <c r="AM9" i="4"/>
  <c r="I9" i="4"/>
  <c r="AA9" i="4"/>
  <c r="AB9" i="4"/>
  <c r="F9" i="4"/>
  <c r="R9" i="4"/>
  <c r="S9" i="4"/>
  <c r="AE9" i="4"/>
  <c r="BO9" i="4"/>
  <c r="AO9" i="4"/>
  <c r="AP9" i="4"/>
  <c r="AQ9" i="4"/>
  <c r="AR9" i="4"/>
  <c r="AS9" i="4"/>
  <c r="AT9" i="4"/>
  <c r="AW9" i="4"/>
  <c r="AX9" i="4"/>
  <c r="AY9" i="4"/>
  <c r="AZ9" i="4"/>
  <c r="BA9" i="4"/>
  <c r="BC9" i="4"/>
  <c r="BE9" i="4"/>
  <c r="BF9" i="4"/>
  <c r="BI9" i="4"/>
  <c r="BP9" i="4"/>
  <c r="AG9" i="4"/>
  <c r="BV9" i="4"/>
  <c r="AN9" i="4"/>
  <c r="AU9" i="4"/>
  <c r="AV9" i="4"/>
  <c r="BB9" i="4"/>
  <c r="BD9" i="4"/>
  <c r="BN9" i="4"/>
  <c r="BW9" i="4"/>
  <c r="BX9" i="4"/>
  <c r="BZ9" i="4"/>
  <c r="CC9" i="4"/>
  <c r="BY9" i="4"/>
  <c r="CA9" i="4"/>
  <c r="BR9" i="4"/>
  <c r="BQ9" i="4"/>
  <c r="BS9" i="4"/>
  <c r="BU9" i="4"/>
  <c r="BT9" i="4"/>
  <c r="BG9" i="4"/>
  <c r="BL9" i="4"/>
  <c r="BM9" i="4"/>
  <c r="BH9" i="4"/>
  <c r="BK9" i="4"/>
  <c r="BJ9" i="4"/>
  <c r="AH9" i="4"/>
  <c r="AF9" i="4"/>
  <c r="J8" i="4"/>
  <c r="AJ8" i="4"/>
  <c r="K8" i="4"/>
  <c r="L8" i="4"/>
  <c r="M8" i="4"/>
  <c r="N8" i="4"/>
  <c r="O8" i="4"/>
  <c r="P8" i="4"/>
  <c r="Q8" i="4"/>
  <c r="T8" i="4"/>
  <c r="U8" i="4"/>
  <c r="V8" i="4"/>
  <c r="W8" i="4"/>
  <c r="X8" i="4"/>
  <c r="Y8" i="4"/>
  <c r="Z8" i="4"/>
  <c r="AC8" i="4"/>
  <c r="AD8" i="4"/>
  <c r="AI8" i="4"/>
  <c r="AK8" i="4"/>
  <c r="AL8" i="4"/>
  <c r="AM8" i="4"/>
  <c r="I8" i="4"/>
  <c r="AA8" i="4"/>
  <c r="AB8" i="4"/>
  <c r="F8" i="4"/>
  <c r="R8" i="4"/>
  <c r="S8" i="4"/>
  <c r="AE8" i="4"/>
  <c r="BO8" i="4"/>
  <c r="AO8" i="4"/>
  <c r="AP8" i="4"/>
  <c r="AQ8" i="4"/>
  <c r="AR8" i="4"/>
  <c r="AS8" i="4"/>
  <c r="AT8" i="4"/>
  <c r="AW8" i="4"/>
  <c r="AX8" i="4"/>
  <c r="AY8" i="4"/>
  <c r="AZ8" i="4"/>
  <c r="BA8" i="4"/>
  <c r="BC8" i="4"/>
  <c r="BE8" i="4"/>
  <c r="BF8" i="4"/>
  <c r="BI8" i="4"/>
  <c r="BP8" i="4"/>
  <c r="AG8" i="4"/>
  <c r="BV8" i="4"/>
  <c r="AN8" i="4"/>
  <c r="AU8" i="4"/>
  <c r="AV8" i="4"/>
  <c r="BB8" i="4"/>
  <c r="BD8" i="4"/>
  <c r="BN8" i="4"/>
  <c r="BW8" i="4"/>
  <c r="BX8" i="4"/>
  <c r="BZ8" i="4"/>
  <c r="CC8" i="4"/>
  <c r="BY8" i="4"/>
  <c r="CA8" i="4"/>
  <c r="BR8" i="4"/>
  <c r="BQ8" i="4"/>
  <c r="BS8" i="4"/>
  <c r="BU8" i="4"/>
  <c r="BT8" i="4"/>
  <c r="BG8" i="4"/>
  <c r="BL8" i="4"/>
  <c r="BM8" i="4"/>
  <c r="BH8" i="4"/>
  <c r="BK8" i="4"/>
  <c r="BJ8" i="4"/>
  <c r="AH8" i="4"/>
  <c r="AF8" i="4"/>
  <c r="J7" i="4"/>
  <c r="AJ7" i="4"/>
  <c r="K7" i="4"/>
  <c r="L7" i="4"/>
  <c r="M7" i="4"/>
  <c r="N7" i="4"/>
  <c r="O7" i="4"/>
  <c r="P7" i="4"/>
  <c r="Q7" i="4"/>
  <c r="T7" i="4"/>
  <c r="U7" i="4"/>
  <c r="V7" i="4"/>
  <c r="W7" i="4"/>
  <c r="X7" i="4"/>
  <c r="Y7" i="4"/>
  <c r="Z7" i="4"/>
  <c r="AC7" i="4"/>
  <c r="AD7" i="4"/>
  <c r="AI7" i="4"/>
  <c r="AK7" i="4"/>
  <c r="AL7" i="4"/>
  <c r="AM7" i="4"/>
  <c r="I7" i="4"/>
  <c r="AA7" i="4"/>
  <c r="AB7" i="4"/>
  <c r="F7" i="4"/>
  <c r="R7" i="4"/>
  <c r="S7" i="4"/>
  <c r="AE7" i="4"/>
  <c r="BO7" i="4"/>
  <c r="AO7" i="4"/>
  <c r="AP7" i="4"/>
  <c r="AQ7" i="4"/>
  <c r="AR7" i="4"/>
  <c r="AS7" i="4"/>
  <c r="AT7" i="4"/>
  <c r="AW7" i="4"/>
  <c r="AX7" i="4"/>
  <c r="AY7" i="4"/>
  <c r="AZ7" i="4"/>
  <c r="BA7" i="4"/>
  <c r="BC7" i="4"/>
  <c r="BE7" i="4"/>
  <c r="BF7" i="4"/>
  <c r="BI7" i="4"/>
  <c r="BP7" i="4"/>
  <c r="AG7" i="4"/>
  <c r="BV7" i="4"/>
  <c r="AN7" i="4"/>
  <c r="AU7" i="4"/>
  <c r="AV7" i="4"/>
  <c r="BB7" i="4"/>
  <c r="BD7" i="4"/>
  <c r="BN7" i="4"/>
  <c r="BW7" i="4"/>
  <c r="BX7" i="4"/>
  <c r="BZ7" i="4"/>
  <c r="CC7" i="4"/>
  <c r="BY7" i="4"/>
  <c r="CA7" i="4"/>
  <c r="BR7" i="4"/>
  <c r="BQ7" i="4"/>
  <c r="BS7" i="4"/>
  <c r="BU7" i="4"/>
  <c r="BT7" i="4"/>
  <c r="BG7" i="4"/>
  <c r="BL7" i="4"/>
  <c r="BM7" i="4"/>
  <c r="BH7" i="4"/>
  <c r="BK7" i="4"/>
  <c r="BJ7" i="4"/>
  <c r="AH7" i="4"/>
  <c r="AF7" i="4"/>
  <c r="J6" i="4"/>
  <c r="AJ6" i="4"/>
  <c r="K6" i="4"/>
  <c r="L6" i="4"/>
  <c r="M6" i="4"/>
  <c r="N6" i="4"/>
  <c r="O6" i="4"/>
  <c r="P6" i="4"/>
  <c r="Q6" i="4"/>
  <c r="T6" i="4"/>
  <c r="U6" i="4"/>
  <c r="V6" i="4"/>
  <c r="W6" i="4"/>
  <c r="X6" i="4"/>
  <c r="Y6" i="4"/>
  <c r="Z6" i="4"/>
  <c r="AC6" i="4"/>
  <c r="AD6" i="4"/>
  <c r="AI6" i="4"/>
  <c r="AK6" i="4"/>
  <c r="AL6" i="4"/>
  <c r="AM6" i="4"/>
  <c r="I6" i="4"/>
  <c r="AA6" i="4"/>
  <c r="AB6" i="4"/>
  <c r="F6" i="4"/>
  <c r="R6" i="4"/>
  <c r="S6" i="4"/>
  <c r="AE6" i="4"/>
  <c r="BO6" i="4"/>
  <c r="AO6" i="4"/>
  <c r="AP6" i="4"/>
  <c r="AQ6" i="4"/>
  <c r="AR6" i="4"/>
  <c r="AS6" i="4"/>
  <c r="AT6" i="4"/>
  <c r="AW6" i="4"/>
  <c r="AX6" i="4"/>
  <c r="AY6" i="4"/>
  <c r="AZ6" i="4"/>
  <c r="BA6" i="4"/>
  <c r="BC6" i="4"/>
  <c r="BE6" i="4"/>
  <c r="BF6" i="4"/>
  <c r="BI6" i="4"/>
  <c r="BP6" i="4"/>
  <c r="AG6" i="4"/>
  <c r="BV6" i="4"/>
  <c r="AN6" i="4"/>
  <c r="AU6" i="4"/>
  <c r="AV6" i="4"/>
  <c r="BB6" i="4"/>
  <c r="BD6" i="4"/>
  <c r="BN6" i="4"/>
  <c r="BW6" i="4"/>
  <c r="BX6" i="4"/>
  <c r="BZ6" i="4"/>
  <c r="CC6" i="4"/>
  <c r="BY6" i="4"/>
  <c r="CA6" i="4"/>
  <c r="BR6" i="4"/>
  <c r="BQ6" i="4"/>
  <c r="BS6" i="4"/>
  <c r="BU6" i="4"/>
  <c r="BT6" i="4"/>
  <c r="BG6" i="4"/>
  <c r="BL6" i="4"/>
  <c r="BM6" i="4"/>
  <c r="BH6" i="4"/>
  <c r="BK6" i="4"/>
  <c r="BJ6" i="4"/>
  <c r="AH6" i="4"/>
  <c r="AF6" i="4"/>
  <c r="J5" i="4"/>
  <c r="AJ5" i="4"/>
  <c r="K5" i="4"/>
  <c r="L5" i="4"/>
  <c r="M5" i="4"/>
  <c r="N5" i="4"/>
  <c r="O5" i="4"/>
  <c r="P5" i="4"/>
  <c r="Q5" i="4"/>
  <c r="T5" i="4"/>
  <c r="U5" i="4"/>
  <c r="V5" i="4"/>
  <c r="W5" i="4"/>
  <c r="X5" i="4"/>
  <c r="Y5" i="4"/>
  <c r="Z5" i="4"/>
  <c r="AC5" i="4"/>
  <c r="AD5" i="4"/>
  <c r="AI5" i="4"/>
  <c r="AK5" i="4"/>
  <c r="AL5" i="4"/>
  <c r="AM5" i="4"/>
  <c r="I5" i="4"/>
  <c r="AA5" i="4"/>
  <c r="AB5" i="4"/>
  <c r="F5" i="4"/>
  <c r="R5" i="4"/>
  <c r="S5" i="4"/>
  <c r="AE5" i="4"/>
  <c r="BO5" i="4"/>
  <c r="AO5" i="4"/>
  <c r="AP5" i="4"/>
  <c r="AQ5" i="4"/>
  <c r="AR5" i="4"/>
  <c r="AS5" i="4"/>
  <c r="AT5" i="4"/>
  <c r="AW5" i="4"/>
  <c r="AX5" i="4"/>
  <c r="AY5" i="4"/>
  <c r="AZ5" i="4"/>
  <c r="BA5" i="4"/>
  <c r="BC5" i="4"/>
  <c r="BE5" i="4"/>
  <c r="BF5" i="4"/>
  <c r="BI5" i="4"/>
  <c r="BP5" i="4"/>
  <c r="AG5" i="4"/>
  <c r="BV5" i="4"/>
  <c r="AN5" i="4"/>
  <c r="AU5" i="4"/>
  <c r="AV5" i="4"/>
  <c r="BB5" i="4"/>
  <c r="BD5" i="4"/>
  <c r="BN5" i="4"/>
  <c r="BW5" i="4"/>
  <c r="BX5" i="4"/>
  <c r="BZ5" i="4"/>
  <c r="CC5" i="4"/>
  <c r="BY5" i="4"/>
  <c r="CA5" i="4"/>
  <c r="BR5" i="4"/>
  <c r="BQ5" i="4"/>
  <c r="BS5" i="4"/>
  <c r="BU5" i="4"/>
  <c r="BT5" i="4"/>
  <c r="BG5" i="4"/>
  <c r="BL5" i="4"/>
  <c r="BM5" i="4"/>
  <c r="BH5" i="4"/>
  <c r="BK5" i="4"/>
  <c r="BJ5" i="4"/>
  <c r="AH5" i="4"/>
  <c r="AF5" i="4"/>
  <c r="J4" i="4"/>
  <c r="AJ4" i="4"/>
  <c r="K4" i="4"/>
  <c r="L4" i="4"/>
  <c r="M4" i="4"/>
  <c r="N4" i="4"/>
  <c r="O4" i="4"/>
  <c r="P4" i="4"/>
  <c r="Q4" i="4"/>
  <c r="T4" i="4"/>
  <c r="U4" i="4"/>
  <c r="V4" i="4"/>
  <c r="W4" i="4"/>
  <c r="X4" i="4"/>
  <c r="Y4" i="4"/>
  <c r="Z4" i="4"/>
  <c r="AC4" i="4"/>
  <c r="AD4" i="4"/>
  <c r="AI4" i="4"/>
  <c r="AK4" i="4"/>
  <c r="AL4" i="4"/>
  <c r="AM4" i="4"/>
  <c r="I4" i="4"/>
  <c r="AA4" i="4"/>
  <c r="AB4" i="4"/>
  <c r="F4" i="4"/>
  <c r="R4" i="4"/>
  <c r="S4" i="4"/>
  <c r="AE4" i="4"/>
  <c r="BO4" i="4"/>
  <c r="AO4" i="4"/>
  <c r="AP4" i="4"/>
  <c r="AQ4" i="4"/>
  <c r="AR4" i="4"/>
  <c r="AS4" i="4"/>
  <c r="AT4" i="4"/>
  <c r="AW4" i="4"/>
  <c r="AX4" i="4"/>
  <c r="AY4" i="4"/>
  <c r="AZ4" i="4"/>
  <c r="BA4" i="4"/>
  <c r="BC4" i="4"/>
  <c r="BE4" i="4"/>
  <c r="BF4" i="4"/>
  <c r="BI4" i="4"/>
  <c r="BP4" i="4"/>
  <c r="AG4" i="4"/>
  <c r="BV4" i="4"/>
  <c r="AN4" i="4"/>
  <c r="AU4" i="4"/>
  <c r="AV4" i="4"/>
  <c r="BB4" i="4"/>
  <c r="BD4" i="4"/>
  <c r="BN4" i="4"/>
  <c r="BW4" i="4"/>
  <c r="BX4" i="4"/>
  <c r="BZ4" i="4"/>
  <c r="CC4" i="4"/>
  <c r="BY4" i="4"/>
  <c r="CA4" i="4"/>
  <c r="BR4" i="4"/>
  <c r="BQ4" i="4"/>
  <c r="BS4" i="4"/>
  <c r="BU4" i="4"/>
  <c r="BT4" i="4"/>
  <c r="BG4" i="4"/>
  <c r="BL4" i="4"/>
  <c r="BM4" i="4"/>
  <c r="BH4" i="4"/>
  <c r="BK4" i="4"/>
  <c r="BJ4" i="4"/>
  <c r="AH4" i="4"/>
  <c r="AF4" i="4"/>
  <c r="J3" i="4"/>
  <c r="AJ3" i="4"/>
  <c r="K3" i="4"/>
  <c r="L3" i="4"/>
  <c r="M3" i="4"/>
  <c r="N3" i="4"/>
  <c r="O3" i="4"/>
  <c r="P3" i="4"/>
  <c r="Q3" i="4"/>
  <c r="T3" i="4"/>
  <c r="U3" i="4"/>
  <c r="V3" i="4"/>
  <c r="W3" i="4"/>
  <c r="X3" i="4"/>
  <c r="Y3" i="4"/>
  <c r="Z3" i="4"/>
  <c r="AC3" i="4"/>
  <c r="AD3" i="4"/>
  <c r="AI3" i="4"/>
  <c r="AK3" i="4"/>
  <c r="AL3" i="4"/>
  <c r="AM3" i="4"/>
  <c r="I3" i="4"/>
  <c r="AA3" i="4"/>
  <c r="AB3" i="4"/>
  <c r="F3" i="4"/>
  <c r="R3" i="4"/>
  <c r="S3" i="4"/>
  <c r="AE3" i="4"/>
  <c r="BO3" i="4"/>
  <c r="AO3" i="4"/>
  <c r="AP3" i="4"/>
  <c r="AQ3" i="4"/>
  <c r="AR3" i="4"/>
  <c r="AS3" i="4"/>
  <c r="AT3" i="4"/>
  <c r="AW3" i="4"/>
  <c r="AX3" i="4"/>
  <c r="AY3" i="4"/>
  <c r="AZ3" i="4"/>
  <c r="BA3" i="4"/>
  <c r="BC3" i="4"/>
  <c r="BE3" i="4"/>
  <c r="BF3" i="4"/>
  <c r="BI3" i="4"/>
  <c r="BP3" i="4"/>
  <c r="AG3" i="4"/>
  <c r="BV3" i="4"/>
  <c r="AN3" i="4"/>
  <c r="AU3" i="4"/>
  <c r="AV3" i="4"/>
  <c r="BB3" i="4"/>
  <c r="BD3" i="4"/>
  <c r="BN3" i="4"/>
  <c r="BW3" i="4"/>
  <c r="BX3" i="4"/>
  <c r="BZ3" i="4"/>
  <c r="CC3" i="4"/>
  <c r="BY3" i="4"/>
  <c r="CA3" i="4"/>
  <c r="BR3" i="4"/>
  <c r="BQ3" i="4"/>
  <c r="BS3" i="4"/>
  <c r="BU3" i="4"/>
  <c r="BT3" i="4"/>
  <c r="BG3" i="4"/>
  <c r="BL3" i="4"/>
  <c r="BM3" i="4"/>
  <c r="BH3" i="4"/>
  <c r="BK3" i="4"/>
  <c r="BJ3" i="4"/>
  <c r="AH3" i="4"/>
  <c r="AF3" i="4"/>
  <c r="J31" i="1"/>
  <c r="K31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H31" i="1"/>
  <c r="I31" i="1"/>
  <c r="V31" i="1"/>
  <c r="W31" i="1"/>
  <c r="X31" i="1"/>
  <c r="Y31" i="1"/>
  <c r="Z31" i="1"/>
  <c r="AA31" i="1"/>
  <c r="AB31" i="1"/>
  <c r="AC31" i="1"/>
  <c r="F31" i="1"/>
  <c r="L31" i="1"/>
  <c r="M31" i="1"/>
  <c r="N31" i="1"/>
  <c r="O31" i="1"/>
  <c r="P31" i="1"/>
  <c r="Q31" i="1"/>
  <c r="R31" i="1"/>
  <c r="S31" i="1"/>
  <c r="T31" i="1"/>
  <c r="AF31" i="1"/>
  <c r="BK31" i="1"/>
  <c r="AD31" i="1"/>
  <c r="AO31" i="1"/>
  <c r="AK31" i="1"/>
  <c r="AL31" i="1"/>
  <c r="AM31" i="1"/>
  <c r="AN31" i="1"/>
  <c r="AP31" i="1"/>
  <c r="AR31" i="1"/>
  <c r="AT31" i="1"/>
  <c r="AU31" i="1"/>
  <c r="U31" i="1"/>
  <c r="AV31" i="1"/>
  <c r="AW31" i="1"/>
  <c r="AY31" i="1"/>
  <c r="BA31" i="1"/>
  <c r="BB31" i="1"/>
  <c r="BG31" i="1"/>
  <c r="BL31" i="1"/>
  <c r="AH31" i="1"/>
  <c r="BR31" i="1"/>
  <c r="AJ31" i="1"/>
  <c r="AQ31" i="1"/>
  <c r="AS31" i="1"/>
  <c r="AX31" i="1"/>
  <c r="AZ31" i="1"/>
  <c r="BE31" i="1"/>
  <c r="BS31" i="1"/>
  <c r="BT31" i="1"/>
  <c r="BV31" i="1"/>
  <c r="BX4" i="1"/>
  <c r="BX5" i="1"/>
  <c r="BX6" i="1"/>
  <c r="BX7" i="1"/>
  <c r="BX8" i="1"/>
  <c r="BX9" i="1"/>
  <c r="BX10" i="1"/>
  <c r="BX11" i="1"/>
  <c r="BX12" i="1"/>
  <c r="BX13" i="1"/>
  <c r="BX14" i="1"/>
  <c r="BX15" i="1"/>
  <c r="BX16" i="1"/>
  <c r="BX17" i="1"/>
  <c r="BX18" i="1"/>
  <c r="BX19" i="1"/>
  <c r="BX20" i="1"/>
  <c r="BX21" i="1"/>
  <c r="BX22" i="1"/>
  <c r="BX23" i="1"/>
  <c r="BX24" i="1"/>
  <c r="BX25" i="1"/>
  <c r="BX26" i="1"/>
  <c r="BX27" i="1"/>
  <c r="BX28" i="1"/>
  <c r="BX29" i="1"/>
  <c r="BX30" i="1"/>
  <c r="BX31" i="1"/>
  <c r="BY31" i="1"/>
  <c r="BU31" i="1"/>
  <c r="BW31" i="1"/>
  <c r="BN31" i="1"/>
  <c r="BM31" i="1"/>
  <c r="BO31" i="1"/>
  <c r="BQ31" i="1"/>
  <c r="BP31" i="1"/>
  <c r="BF31" i="1"/>
  <c r="BJ31" i="1"/>
  <c r="BH31" i="1"/>
  <c r="BI31" i="1"/>
  <c r="BC31" i="1"/>
  <c r="BD31" i="1"/>
  <c r="AI31" i="1"/>
  <c r="AG31" i="1"/>
  <c r="AE31" i="1"/>
  <c r="J30" i="1"/>
  <c r="K30" i="1"/>
  <c r="H30" i="1"/>
  <c r="I30" i="1"/>
  <c r="V30" i="1"/>
  <c r="W30" i="1"/>
  <c r="X30" i="1"/>
  <c r="Y30" i="1"/>
  <c r="Z30" i="1"/>
  <c r="AA30" i="1"/>
  <c r="AB30" i="1"/>
  <c r="AC30" i="1"/>
  <c r="F30" i="1"/>
  <c r="L30" i="1"/>
  <c r="M30" i="1"/>
  <c r="N30" i="1"/>
  <c r="O30" i="1"/>
  <c r="P30" i="1"/>
  <c r="Q30" i="1"/>
  <c r="R30" i="1"/>
  <c r="S30" i="1"/>
  <c r="T30" i="1"/>
  <c r="AF30" i="1"/>
  <c r="BK30" i="1"/>
  <c r="AD30" i="1"/>
  <c r="AO30" i="1"/>
  <c r="AK30" i="1"/>
  <c r="AL30" i="1"/>
  <c r="AM30" i="1"/>
  <c r="AN30" i="1"/>
  <c r="AP30" i="1"/>
  <c r="AR30" i="1"/>
  <c r="AT30" i="1"/>
  <c r="AU30" i="1"/>
  <c r="U30" i="1"/>
  <c r="AV30" i="1"/>
  <c r="AW30" i="1"/>
  <c r="AY30" i="1"/>
  <c r="BA30" i="1"/>
  <c r="BB30" i="1"/>
  <c r="BG30" i="1"/>
  <c r="BL30" i="1"/>
  <c r="AH30" i="1"/>
  <c r="BR30" i="1"/>
  <c r="AJ30" i="1"/>
  <c r="AQ30" i="1"/>
  <c r="AS30" i="1"/>
  <c r="AX30" i="1"/>
  <c r="AZ30" i="1"/>
  <c r="BE30" i="1"/>
  <c r="BS30" i="1"/>
  <c r="BT30" i="1"/>
  <c r="BV30" i="1"/>
  <c r="BY30" i="1"/>
  <c r="BU30" i="1"/>
  <c r="BW30" i="1"/>
  <c r="BN30" i="1"/>
  <c r="BM30" i="1"/>
  <c r="BO30" i="1"/>
  <c r="BQ30" i="1"/>
  <c r="BP30" i="1"/>
  <c r="BF30" i="1"/>
  <c r="BJ30" i="1"/>
  <c r="BH30" i="1"/>
  <c r="BI30" i="1"/>
  <c r="BC30" i="1"/>
  <c r="BD30" i="1"/>
  <c r="AI30" i="1"/>
  <c r="AG30" i="1"/>
  <c r="AE30" i="1"/>
  <c r="J29" i="1"/>
  <c r="K29" i="1"/>
  <c r="H29" i="1"/>
  <c r="I29" i="1"/>
  <c r="V29" i="1"/>
  <c r="W29" i="1"/>
  <c r="X29" i="1"/>
  <c r="Y29" i="1"/>
  <c r="Z29" i="1"/>
  <c r="AA29" i="1"/>
  <c r="AB29" i="1"/>
  <c r="AC29" i="1"/>
  <c r="F29" i="1"/>
  <c r="L29" i="1"/>
  <c r="M29" i="1"/>
  <c r="N29" i="1"/>
  <c r="O29" i="1"/>
  <c r="P29" i="1"/>
  <c r="Q29" i="1"/>
  <c r="R29" i="1"/>
  <c r="S29" i="1"/>
  <c r="T29" i="1"/>
  <c r="AF29" i="1"/>
  <c r="BK29" i="1"/>
  <c r="AD29" i="1"/>
  <c r="AO29" i="1"/>
  <c r="AK29" i="1"/>
  <c r="AL29" i="1"/>
  <c r="AM29" i="1"/>
  <c r="AN29" i="1"/>
  <c r="AP29" i="1"/>
  <c r="AR29" i="1"/>
  <c r="AT29" i="1"/>
  <c r="AU29" i="1"/>
  <c r="U29" i="1"/>
  <c r="AV29" i="1"/>
  <c r="AW29" i="1"/>
  <c r="AY29" i="1"/>
  <c r="BA29" i="1"/>
  <c r="BB29" i="1"/>
  <c r="BG29" i="1"/>
  <c r="BL29" i="1"/>
  <c r="AH29" i="1"/>
  <c r="BR29" i="1"/>
  <c r="AJ29" i="1"/>
  <c r="AQ29" i="1"/>
  <c r="AS29" i="1"/>
  <c r="AX29" i="1"/>
  <c r="AZ29" i="1"/>
  <c r="BE29" i="1"/>
  <c r="BS29" i="1"/>
  <c r="BT29" i="1"/>
  <c r="BV29" i="1"/>
  <c r="BY29" i="1"/>
  <c r="BU29" i="1"/>
  <c r="BW29" i="1"/>
  <c r="BN29" i="1"/>
  <c r="BM29" i="1"/>
  <c r="BO29" i="1"/>
  <c r="BQ29" i="1"/>
  <c r="BP29" i="1"/>
  <c r="BF29" i="1"/>
  <c r="BJ29" i="1"/>
  <c r="BH29" i="1"/>
  <c r="BI29" i="1"/>
  <c r="BC29" i="1"/>
  <c r="BD29" i="1"/>
  <c r="AI29" i="1"/>
  <c r="AG29" i="1"/>
  <c r="AE29" i="1"/>
  <c r="J28" i="1"/>
  <c r="K28" i="1"/>
  <c r="H28" i="1"/>
  <c r="I28" i="1"/>
  <c r="V28" i="1"/>
  <c r="W28" i="1"/>
  <c r="X28" i="1"/>
  <c r="Y28" i="1"/>
  <c r="Z28" i="1"/>
  <c r="AA28" i="1"/>
  <c r="AB28" i="1"/>
  <c r="AC28" i="1"/>
  <c r="F28" i="1"/>
  <c r="L28" i="1"/>
  <c r="M28" i="1"/>
  <c r="N28" i="1"/>
  <c r="O28" i="1"/>
  <c r="P28" i="1"/>
  <c r="Q28" i="1"/>
  <c r="R28" i="1"/>
  <c r="S28" i="1"/>
  <c r="T28" i="1"/>
  <c r="AF28" i="1"/>
  <c r="BK28" i="1"/>
  <c r="AD28" i="1"/>
  <c r="AO28" i="1"/>
  <c r="AK28" i="1"/>
  <c r="AL28" i="1"/>
  <c r="AM28" i="1"/>
  <c r="AN28" i="1"/>
  <c r="AP28" i="1"/>
  <c r="AR28" i="1"/>
  <c r="AT28" i="1"/>
  <c r="AU28" i="1"/>
  <c r="U28" i="1"/>
  <c r="AV28" i="1"/>
  <c r="AW28" i="1"/>
  <c r="AY28" i="1"/>
  <c r="BA28" i="1"/>
  <c r="BB28" i="1"/>
  <c r="BG28" i="1"/>
  <c r="BL28" i="1"/>
  <c r="AH28" i="1"/>
  <c r="BR28" i="1"/>
  <c r="AJ28" i="1"/>
  <c r="AQ28" i="1"/>
  <c r="AS28" i="1"/>
  <c r="AX28" i="1"/>
  <c r="AZ28" i="1"/>
  <c r="BE28" i="1"/>
  <c r="BS28" i="1"/>
  <c r="BT28" i="1"/>
  <c r="BV28" i="1"/>
  <c r="BY28" i="1"/>
  <c r="BU28" i="1"/>
  <c r="BW28" i="1"/>
  <c r="BN28" i="1"/>
  <c r="BM28" i="1"/>
  <c r="BO28" i="1"/>
  <c r="BQ28" i="1"/>
  <c r="BP28" i="1"/>
  <c r="BF28" i="1"/>
  <c r="BJ28" i="1"/>
  <c r="BH28" i="1"/>
  <c r="BI28" i="1"/>
  <c r="BC28" i="1"/>
  <c r="BD28" i="1"/>
  <c r="AI28" i="1"/>
  <c r="AG28" i="1"/>
  <c r="AE28" i="1"/>
  <c r="J27" i="1"/>
  <c r="K27" i="1"/>
  <c r="H27" i="1"/>
  <c r="I27" i="1"/>
  <c r="V27" i="1"/>
  <c r="W27" i="1"/>
  <c r="X27" i="1"/>
  <c r="Y27" i="1"/>
  <c r="Z27" i="1"/>
  <c r="AA27" i="1"/>
  <c r="AB27" i="1"/>
  <c r="AC27" i="1"/>
  <c r="F27" i="1"/>
  <c r="L27" i="1"/>
  <c r="M27" i="1"/>
  <c r="N27" i="1"/>
  <c r="O27" i="1"/>
  <c r="P27" i="1"/>
  <c r="Q27" i="1"/>
  <c r="R27" i="1"/>
  <c r="S27" i="1"/>
  <c r="T27" i="1"/>
  <c r="AF27" i="1"/>
  <c r="BK27" i="1"/>
  <c r="AD27" i="1"/>
  <c r="AO27" i="1"/>
  <c r="AK27" i="1"/>
  <c r="AL27" i="1"/>
  <c r="AM27" i="1"/>
  <c r="AN27" i="1"/>
  <c r="AP27" i="1"/>
  <c r="AR27" i="1"/>
  <c r="AT27" i="1"/>
  <c r="AU27" i="1"/>
  <c r="U27" i="1"/>
  <c r="AV27" i="1"/>
  <c r="AW27" i="1"/>
  <c r="AY27" i="1"/>
  <c r="BA27" i="1"/>
  <c r="BB27" i="1"/>
  <c r="BG27" i="1"/>
  <c r="BL27" i="1"/>
  <c r="AH27" i="1"/>
  <c r="BR27" i="1"/>
  <c r="AJ27" i="1"/>
  <c r="AQ27" i="1"/>
  <c r="AS27" i="1"/>
  <c r="AX27" i="1"/>
  <c r="AZ27" i="1"/>
  <c r="BE27" i="1"/>
  <c r="BS27" i="1"/>
  <c r="BT27" i="1"/>
  <c r="BV27" i="1"/>
  <c r="BY27" i="1"/>
  <c r="BU27" i="1"/>
  <c r="BW27" i="1"/>
  <c r="BN27" i="1"/>
  <c r="BM27" i="1"/>
  <c r="BO27" i="1"/>
  <c r="BQ27" i="1"/>
  <c r="BP27" i="1"/>
  <c r="BF27" i="1"/>
  <c r="BJ27" i="1"/>
  <c r="BH27" i="1"/>
  <c r="BI27" i="1"/>
  <c r="BC27" i="1"/>
  <c r="BD27" i="1"/>
  <c r="AI27" i="1"/>
  <c r="AG27" i="1"/>
  <c r="AE27" i="1"/>
  <c r="J26" i="1"/>
  <c r="K26" i="1"/>
  <c r="H26" i="1"/>
  <c r="I26" i="1"/>
  <c r="V26" i="1"/>
  <c r="W26" i="1"/>
  <c r="X26" i="1"/>
  <c r="Y26" i="1"/>
  <c r="Z26" i="1"/>
  <c r="AA26" i="1"/>
  <c r="AB26" i="1"/>
  <c r="AC26" i="1"/>
  <c r="F26" i="1"/>
  <c r="L26" i="1"/>
  <c r="M26" i="1"/>
  <c r="N26" i="1"/>
  <c r="O26" i="1"/>
  <c r="P26" i="1"/>
  <c r="Q26" i="1"/>
  <c r="R26" i="1"/>
  <c r="S26" i="1"/>
  <c r="T26" i="1"/>
  <c r="AF26" i="1"/>
  <c r="BK26" i="1"/>
  <c r="AD26" i="1"/>
  <c r="AO26" i="1"/>
  <c r="AK26" i="1"/>
  <c r="AL26" i="1"/>
  <c r="AM26" i="1"/>
  <c r="AN26" i="1"/>
  <c r="AP26" i="1"/>
  <c r="AR26" i="1"/>
  <c r="AT26" i="1"/>
  <c r="AU26" i="1"/>
  <c r="U26" i="1"/>
  <c r="AV26" i="1"/>
  <c r="AW26" i="1"/>
  <c r="AY26" i="1"/>
  <c r="BA26" i="1"/>
  <c r="BB26" i="1"/>
  <c r="BG26" i="1"/>
  <c r="BL26" i="1"/>
  <c r="AH26" i="1"/>
  <c r="BR26" i="1"/>
  <c r="AJ26" i="1"/>
  <c r="AQ26" i="1"/>
  <c r="AS26" i="1"/>
  <c r="AX26" i="1"/>
  <c r="AZ26" i="1"/>
  <c r="BE26" i="1"/>
  <c r="BS26" i="1"/>
  <c r="BT26" i="1"/>
  <c r="BV26" i="1"/>
  <c r="BY26" i="1"/>
  <c r="BU26" i="1"/>
  <c r="BW26" i="1"/>
  <c r="BN26" i="1"/>
  <c r="BM26" i="1"/>
  <c r="BO26" i="1"/>
  <c r="BQ26" i="1"/>
  <c r="BP26" i="1"/>
  <c r="BF26" i="1"/>
  <c r="BJ26" i="1"/>
  <c r="BH26" i="1"/>
  <c r="BI26" i="1"/>
  <c r="BC26" i="1"/>
  <c r="BD26" i="1"/>
  <c r="AI26" i="1"/>
  <c r="AG26" i="1"/>
  <c r="AE26" i="1"/>
  <c r="J25" i="1"/>
  <c r="K25" i="1"/>
  <c r="H25" i="1"/>
  <c r="I25" i="1"/>
  <c r="V25" i="1"/>
  <c r="W25" i="1"/>
  <c r="X25" i="1"/>
  <c r="Y25" i="1"/>
  <c r="Z25" i="1"/>
  <c r="AA25" i="1"/>
  <c r="AB25" i="1"/>
  <c r="AC25" i="1"/>
  <c r="F25" i="1"/>
  <c r="L25" i="1"/>
  <c r="M25" i="1"/>
  <c r="N25" i="1"/>
  <c r="O25" i="1"/>
  <c r="P25" i="1"/>
  <c r="Q25" i="1"/>
  <c r="R25" i="1"/>
  <c r="S25" i="1"/>
  <c r="T25" i="1"/>
  <c r="AF25" i="1"/>
  <c r="BK25" i="1"/>
  <c r="AD25" i="1"/>
  <c r="AO25" i="1"/>
  <c r="AK25" i="1"/>
  <c r="AL25" i="1"/>
  <c r="AM25" i="1"/>
  <c r="AN25" i="1"/>
  <c r="AP25" i="1"/>
  <c r="AR25" i="1"/>
  <c r="AT25" i="1"/>
  <c r="AU25" i="1"/>
  <c r="U25" i="1"/>
  <c r="AV25" i="1"/>
  <c r="AW25" i="1"/>
  <c r="AY25" i="1"/>
  <c r="BA25" i="1"/>
  <c r="BB25" i="1"/>
  <c r="BG25" i="1"/>
  <c r="BL25" i="1"/>
  <c r="AH25" i="1"/>
  <c r="BR25" i="1"/>
  <c r="AJ25" i="1"/>
  <c r="AQ25" i="1"/>
  <c r="AS25" i="1"/>
  <c r="AX25" i="1"/>
  <c r="AZ25" i="1"/>
  <c r="BE25" i="1"/>
  <c r="BS25" i="1"/>
  <c r="BT25" i="1"/>
  <c r="BV25" i="1"/>
  <c r="BY25" i="1"/>
  <c r="BU25" i="1"/>
  <c r="BW25" i="1"/>
  <c r="BN25" i="1"/>
  <c r="BM25" i="1"/>
  <c r="BO25" i="1"/>
  <c r="BQ25" i="1"/>
  <c r="BP25" i="1"/>
  <c r="BF25" i="1"/>
  <c r="BJ25" i="1"/>
  <c r="BH25" i="1"/>
  <c r="BI25" i="1"/>
  <c r="BC25" i="1"/>
  <c r="BD25" i="1"/>
  <c r="AI25" i="1"/>
  <c r="AG25" i="1"/>
  <c r="AE25" i="1"/>
  <c r="J24" i="1"/>
  <c r="K24" i="1"/>
  <c r="H24" i="1"/>
  <c r="I24" i="1"/>
  <c r="V24" i="1"/>
  <c r="W24" i="1"/>
  <c r="X24" i="1"/>
  <c r="Y24" i="1"/>
  <c r="Z24" i="1"/>
  <c r="AA24" i="1"/>
  <c r="AB24" i="1"/>
  <c r="AC24" i="1"/>
  <c r="F24" i="1"/>
  <c r="L24" i="1"/>
  <c r="M24" i="1"/>
  <c r="N24" i="1"/>
  <c r="O24" i="1"/>
  <c r="P24" i="1"/>
  <c r="Q24" i="1"/>
  <c r="R24" i="1"/>
  <c r="S24" i="1"/>
  <c r="T24" i="1"/>
  <c r="AF24" i="1"/>
  <c r="BK24" i="1"/>
  <c r="AD24" i="1"/>
  <c r="AO24" i="1"/>
  <c r="AK24" i="1"/>
  <c r="AL24" i="1"/>
  <c r="AM24" i="1"/>
  <c r="AN24" i="1"/>
  <c r="AP24" i="1"/>
  <c r="AR24" i="1"/>
  <c r="AT24" i="1"/>
  <c r="AU24" i="1"/>
  <c r="U24" i="1"/>
  <c r="AV24" i="1"/>
  <c r="AW24" i="1"/>
  <c r="AY24" i="1"/>
  <c r="BA24" i="1"/>
  <c r="BB24" i="1"/>
  <c r="BG24" i="1"/>
  <c r="BL24" i="1"/>
  <c r="AH24" i="1"/>
  <c r="BR24" i="1"/>
  <c r="AJ24" i="1"/>
  <c r="AQ24" i="1"/>
  <c r="AS24" i="1"/>
  <c r="AX24" i="1"/>
  <c r="AZ24" i="1"/>
  <c r="BE24" i="1"/>
  <c r="BS24" i="1"/>
  <c r="BT24" i="1"/>
  <c r="BV24" i="1"/>
  <c r="BY24" i="1"/>
  <c r="BU24" i="1"/>
  <c r="BW24" i="1"/>
  <c r="BN24" i="1"/>
  <c r="BM24" i="1"/>
  <c r="BO24" i="1"/>
  <c r="BQ24" i="1"/>
  <c r="BP24" i="1"/>
  <c r="BF24" i="1"/>
  <c r="BJ24" i="1"/>
  <c r="BH24" i="1"/>
  <c r="BI24" i="1"/>
  <c r="BC24" i="1"/>
  <c r="BD24" i="1"/>
  <c r="AI24" i="1"/>
  <c r="AG24" i="1"/>
  <c r="AE24" i="1"/>
  <c r="J23" i="1"/>
  <c r="K23" i="1"/>
  <c r="H23" i="1"/>
  <c r="I23" i="1"/>
  <c r="V23" i="1"/>
  <c r="W23" i="1"/>
  <c r="X23" i="1"/>
  <c r="Y23" i="1"/>
  <c r="Z23" i="1"/>
  <c r="AA23" i="1"/>
  <c r="AB23" i="1"/>
  <c r="AC23" i="1"/>
  <c r="F23" i="1"/>
  <c r="L23" i="1"/>
  <c r="M23" i="1"/>
  <c r="N23" i="1"/>
  <c r="O23" i="1"/>
  <c r="P23" i="1"/>
  <c r="Q23" i="1"/>
  <c r="R23" i="1"/>
  <c r="S23" i="1"/>
  <c r="T23" i="1"/>
  <c r="AF23" i="1"/>
  <c r="BK23" i="1"/>
  <c r="AD23" i="1"/>
  <c r="AO23" i="1"/>
  <c r="AK23" i="1"/>
  <c r="AL23" i="1"/>
  <c r="AM23" i="1"/>
  <c r="AN23" i="1"/>
  <c r="AP23" i="1"/>
  <c r="AR23" i="1"/>
  <c r="AT23" i="1"/>
  <c r="AU23" i="1"/>
  <c r="U23" i="1"/>
  <c r="AV23" i="1"/>
  <c r="AW23" i="1"/>
  <c r="AY23" i="1"/>
  <c r="BA23" i="1"/>
  <c r="BB23" i="1"/>
  <c r="BG23" i="1"/>
  <c r="BL23" i="1"/>
  <c r="AH23" i="1"/>
  <c r="BR23" i="1"/>
  <c r="AJ23" i="1"/>
  <c r="AQ23" i="1"/>
  <c r="AS23" i="1"/>
  <c r="AX23" i="1"/>
  <c r="AZ23" i="1"/>
  <c r="BE23" i="1"/>
  <c r="BS23" i="1"/>
  <c r="BT23" i="1"/>
  <c r="BV23" i="1"/>
  <c r="BY23" i="1"/>
  <c r="BU23" i="1"/>
  <c r="BW23" i="1"/>
  <c r="BN23" i="1"/>
  <c r="BM23" i="1"/>
  <c r="BO23" i="1"/>
  <c r="BQ23" i="1"/>
  <c r="BP23" i="1"/>
  <c r="BF23" i="1"/>
  <c r="BJ23" i="1"/>
  <c r="BH23" i="1"/>
  <c r="BI23" i="1"/>
  <c r="BC23" i="1"/>
  <c r="BD23" i="1"/>
  <c r="AI23" i="1"/>
  <c r="AG23" i="1"/>
  <c r="AE23" i="1"/>
  <c r="J22" i="1"/>
  <c r="K22" i="1"/>
  <c r="H22" i="1"/>
  <c r="I22" i="1"/>
  <c r="V22" i="1"/>
  <c r="W22" i="1"/>
  <c r="X22" i="1"/>
  <c r="Y22" i="1"/>
  <c r="Z22" i="1"/>
  <c r="AA22" i="1"/>
  <c r="AB22" i="1"/>
  <c r="AC22" i="1"/>
  <c r="F22" i="1"/>
  <c r="L22" i="1"/>
  <c r="M22" i="1"/>
  <c r="N22" i="1"/>
  <c r="O22" i="1"/>
  <c r="P22" i="1"/>
  <c r="Q22" i="1"/>
  <c r="R22" i="1"/>
  <c r="S22" i="1"/>
  <c r="T22" i="1"/>
  <c r="AF22" i="1"/>
  <c r="BK22" i="1"/>
  <c r="AD22" i="1"/>
  <c r="AO22" i="1"/>
  <c r="AK22" i="1"/>
  <c r="AL22" i="1"/>
  <c r="AM22" i="1"/>
  <c r="AN22" i="1"/>
  <c r="AP22" i="1"/>
  <c r="AR22" i="1"/>
  <c r="AT22" i="1"/>
  <c r="AU22" i="1"/>
  <c r="U22" i="1"/>
  <c r="AV22" i="1"/>
  <c r="AW22" i="1"/>
  <c r="AY22" i="1"/>
  <c r="BA22" i="1"/>
  <c r="BB22" i="1"/>
  <c r="BG22" i="1"/>
  <c r="BL22" i="1"/>
  <c r="AH22" i="1"/>
  <c r="BR22" i="1"/>
  <c r="AJ22" i="1"/>
  <c r="AQ22" i="1"/>
  <c r="AS22" i="1"/>
  <c r="AX22" i="1"/>
  <c r="AZ22" i="1"/>
  <c r="BE22" i="1"/>
  <c r="BS22" i="1"/>
  <c r="BT22" i="1"/>
  <c r="BV22" i="1"/>
  <c r="BY22" i="1"/>
  <c r="BU22" i="1"/>
  <c r="BW22" i="1"/>
  <c r="BN22" i="1"/>
  <c r="BM22" i="1"/>
  <c r="BO22" i="1"/>
  <c r="BQ22" i="1"/>
  <c r="BP22" i="1"/>
  <c r="BF22" i="1"/>
  <c r="BJ22" i="1"/>
  <c r="BH22" i="1"/>
  <c r="BI22" i="1"/>
  <c r="BC22" i="1"/>
  <c r="BD22" i="1"/>
  <c r="AI22" i="1"/>
  <c r="AG22" i="1"/>
  <c r="AE22" i="1"/>
  <c r="J21" i="1"/>
  <c r="K21" i="1"/>
  <c r="H21" i="1"/>
  <c r="I21" i="1"/>
  <c r="V21" i="1"/>
  <c r="W21" i="1"/>
  <c r="X21" i="1"/>
  <c r="Y21" i="1"/>
  <c r="Z21" i="1"/>
  <c r="AA21" i="1"/>
  <c r="AB21" i="1"/>
  <c r="AC21" i="1"/>
  <c r="F21" i="1"/>
  <c r="L21" i="1"/>
  <c r="M21" i="1"/>
  <c r="N21" i="1"/>
  <c r="O21" i="1"/>
  <c r="P21" i="1"/>
  <c r="Q21" i="1"/>
  <c r="R21" i="1"/>
  <c r="S21" i="1"/>
  <c r="T21" i="1"/>
  <c r="AF21" i="1"/>
  <c r="BK21" i="1"/>
  <c r="AD21" i="1"/>
  <c r="AO21" i="1"/>
  <c r="AK21" i="1"/>
  <c r="AL21" i="1"/>
  <c r="AM21" i="1"/>
  <c r="AN21" i="1"/>
  <c r="AP21" i="1"/>
  <c r="AR21" i="1"/>
  <c r="AT21" i="1"/>
  <c r="AU21" i="1"/>
  <c r="U21" i="1"/>
  <c r="AV21" i="1"/>
  <c r="AW21" i="1"/>
  <c r="AY21" i="1"/>
  <c r="BA21" i="1"/>
  <c r="BB21" i="1"/>
  <c r="BG21" i="1"/>
  <c r="BL21" i="1"/>
  <c r="AH21" i="1"/>
  <c r="BR21" i="1"/>
  <c r="AJ21" i="1"/>
  <c r="AQ21" i="1"/>
  <c r="AS21" i="1"/>
  <c r="AX21" i="1"/>
  <c r="AZ21" i="1"/>
  <c r="BE21" i="1"/>
  <c r="BS21" i="1"/>
  <c r="BT21" i="1"/>
  <c r="BV21" i="1"/>
  <c r="BY21" i="1"/>
  <c r="BU21" i="1"/>
  <c r="BW21" i="1"/>
  <c r="BN21" i="1"/>
  <c r="BM21" i="1"/>
  <c r="BO21" i="1"/>
  <c r="BQ21" i="1"/>
  <c r="BP21" i="1"/>
  <c r="BF21" i="1"/>
  <c r="BJ21" i="1"/>
  <c r="BH21" i="1"/>
  <c r="BI21" i="1"/>
  <c r="BC21" i="1"/>
  <c r="BD21" i="1"/>
  <c r="AI21" i="1"/>
  <c r="AG21" i="1"/>
  <c r="AE21" i="1"/>
  <c r="J20" i="1"/>
  <c r="K20" i="1"/>
  <c r="H20" i="1"/>
  <c r="I20" i="1"/>
  <c r="V20" i="1"/>
  <c r="W20" i="1"/>
  <c r="X20" i="1"/>
  <c r="Y20" i="1"/>
  <c r="Z20" i="1"/>
  <c r="AA20" i="1"/>
  <c r="AB20" i="1"/>
  <c r="AC20" i="1"/>
  <c r="F20" i="1"/>
  <c r="L20" i="1"/>
  <c r="M20" i="1"/>
  <c r="N20" i="1"/>
  <c r="O20" i="1"/>
  <c r="P20" i="1"/>
  <c r="Q20" i="1"/>
  <c r="R20" i="1"/>
  <c r="S20" i="1"/>
  <c r="T20" i="1"/>
  <c r="AF20" i="1"/>
  <c r="BK20" i="1"/>
  <c r="AD20" i="1"/>
  <c r="AO20" i="1"/>
  <c r="AK20" i="1"/>
  <c r="AL20" i="1"/>
  <c r="AM20" i="1"/>
  <c r="AN20" i="1"/>
  <c r="AP20" i="1"/>
  <c r="AR20" i="1"/>
  <c r="AT20" i="1"/>
  <c r="AU20" i="1"/>
  <c r="U20" i="1"/>
  <c r="AV20" i="1"/>
  <c r="AW20" i="1"/>
  <c r="AY20" i="1"/>
  <c r="BA20" i="1"/>
  <c r="BB20" i="1"/>
  <c r="BG20" i="1"/>
  <c r="BL20" i="1"/>
  <c r="AH20" i="1"/>
  <c r="BR20" i="1"/>
  <c r="AJ20" i="1"/>
  <c r="AQ20" i="1"/>
  <c r="AS20" i="1"/>
  <c r="AX20" i="1"/>
  <c r="AZ20" i="1"/>
  <c r="BE20" i="1"/>
  <c r="BS20" i="1"/>
  <c r="BT20" i="1"/>
  <c r="BV20" i="1"/>
  <c r="BY20" i="1"/>
  <c r="BU20" i="1"/>
  <c r="BW20" i="1"/>
  <c r="BN20" i="1"/>
  <c r="BM20" i="1"/>
  <c r="BO20" i="1"/>
  <c r="BQ20" i="1"/>
  <c r="BP20" i="1"/>
  <c r="BF20" i="1"/>
  <c r="BJ20" i="1"/>
  <c r="BH20" i="1"/>
  <c r="BI20" i="1"/>
  <c r="BC20" i="1"/>
  <c r="BD20" i="1"/>
  <c r="AI20" i="1"/>
  <c r="AG20" i="1"/>
  <c r="AE20" i="1"/>
  <c r="J19" i="1"/>
  <c r="K19" i="1"/>
  <c r="H19" i="1"/>
  <c r="I19" i="1"/>
  <c r="V19" i="1"/>
  <c r="W19" i="1"/>
  <c r="X19" i="1"/>
  <c r="Y19" i="1"/>
  <c r="Z19" i="1"/>
  <c r="AA19" i="1"/>
  <c r="AB19" i="1"/>
  <c r="AC19" i="1"/>
  <c r="F19" i="1"/>
  <c r="L19" i="1"/>
  <c r="M19" i="1"/>
  <c r="N19" i="1"/>
  <c r="O19" i="1"/>
  <c r="P19" i="1"/>
  <c r="Q19" i="1"/>
  <c r="R19" i="1"/>
  <c r="S19" i="1"/>
  <c r="T19" i="1"/>
  <c r="AF19" i="1"/>
  <c r="BK19" i="1"/>
  <c r="AD19" i="1"/>
  <c r="AO19" i="1"/>
  <c r="AK19" i="1"/>
  <c r="AL19" i="1"/>
  <c r="AM19" i="1"/>
  <c r="AN19" i="1"/>
  <c r="AP19" i="1"/>
  <c r="AR19" i="1"/>
  <c r="AT19" i="1"/>
  <c r="AU19" i="1"/>
  <c r="U19" i="1"/>
  <c r="AV19" i="1"/>
  <c r="AW19" i="1"/>
  <c r="AY19" i="1"/>
  <c r="BA19" i="1"/>
  <c r="BB19" i="1"/>
  <c r="BG19" i="1"/>
  <c r="BL19" i="1"/>
  <c r="AH19" i="1"/>
  <c r="BR19" i="1"/>
  <c r="AJ19" i="1"/>
  <c r="AQ19" i="1"/>
  <c r="AS19" i="1"/>
  <c r="AX19" i="1"/>
  <c r="AZ19" i="1"/>
  <c r="BE19" i="1"/>
  <c r="BS19" i="1"/>
  <c r="BT19" i="1"/>
  <c r="BV19" i="1"/>
  <c r="BY19" i="1"/>
  <c r="BU19" i="1"/>
  <c r="BW19" i="1"/>
  <c r="BN19" i="1"/>
  <c r="BM19" i="1"/>
  <c r="BO19" i="1"/>
  <c r="BQ19" i="1"/>
  <c r="BP19" i="1"/>
  <c r="BF19" i="1"/>
  <c r="BJ19" i="1"/>
  <c r="BH19" i="1"/>
  <c r="BI19" i="1"/>
  <c r="BC19" i="1"/>
  <c r="BD19" i="1"/>
  <c r="AI19" i="1"/>
  <c r="AG19" i="1"/>
  <c r="AE19" i="1"/>
  <c r="J18" i="1"/>
  <c r="K18" i="1"/>
  <c r="H18" i="1"/>
  <c r="I18" i="1"/>
  <c r="V18" i="1"/>
  <c r="W18" i="1"/>
  <c r="X18" i="1"/>
  <c r="Y18" i="1"/>
  <c r="Z18" i="1"/>
  <c r="AA18" i="1"/>
  <c r="AB18" i="1"/>
  <c r="AC18" i="1"/>
  <c r="F18" i="1"/>
  <c r="L18" i="1"/>
  <c r="M18" i="1"/>
  <c r="N18" i="1"/>
  <c r="O18" i="1"/>
  <c r="P18" i="1"/>
  <c r="Q18" i="1"/>
  <c r="R18" i="1"/>
  <c r="S18" i="1"/>
  <c r="T18" i="1"/>
  <c r="AF18" i="1"/>
  <c r="BK18" i="1"/>
  <c r="AD18" i="1"/>
  <c r="AO18" i="1"/>
  <c r="AK18" i="1"/>
  <c r="AL18" i="1"/>
  <c r="AM18" i="1"/>
  <c r="AN18" i="1"/>
  <c r="AP18" i="1"/>
  <c r="AR18" i="1"/>
  <c r="AT18" i="1"/>
  <c r="AU18" i="1"/>
  <c r="U18" i="1"/>
  <c r="AV18" i="1"/>
  <c r="AW18" i="1"/>
  <c r="AY18" i="1"/>
  <c r="BA18" i="1"/>
  <c r="BB18" i="1"/>
  <c r="BG18" i="1"/>
  <c r="BL18" i="1"/>
  <c r="AH18" i="1"/>
  <c r="BR18" i="1"/>
  <c r="AJ18" i="1"/>
  <c r="AQ18" i="1"/>
  <c r="AS18" i="1"/>
  <c r="AX18" i="1"/>
  <c r="AZ18" i="1"/>
  <c r="BE18" i="1"/>
  <c r="BS18" i="1"/>
  <c r="BT18" i="1"/>
  <c r="BV18" i="1"/>
  <c r="BY18" i="1"/>
  <c r="BU18" i="1"/>
  <c r="BW18" i="1"/>
  <c r="BN18" i="1"/>
  <c r="BM18" i="1"/>
  <c r="BO18" i="1"/>
  <c r="BQ18" i="1"/>
  <c r="BP18" i="1"/>
  <c r="BF18" i="1"/>
  <c r="BJ18" i="1"/>
  <c r="BH18" i="1"/>
  <c r="BI18" i="1"/>
  <c r="BC18" i="1"/>
  <c r="BD18" i="1"/>
  <c r="AI18" i="1"/>
  <c r="AG18" i="1"/>
  <c r="AE18" i="1"/>
  <c r="J17" i="1"/>
  <c r="K17" i="1"/>
  <c r="H17" i="1"/>
  <c r="I17" i="1"/>
  <c r="V17" i="1"/>
  <c r="W17" i="1"/>
  <c r="X17" i="1"/>
  <c r="Y17" i="1"/>
  <c r="Z17" i="1"/>
  <c r="AA17" i="1"/>
  <c r="AB17" i="1"/>
  <c r="AC17" i="1"/>
  <c r="F17" i="1"/>
  <c r="L17" i="1"/>
  <c r="M17" i="1"/>
  <c r="N17" i="1"/>
  <c r="O17" i="1"/>
  <c r="P17" i="1"/>
  <c r="Q17" i="1"/>
  <c r="R17" i="1"/>
  <c r="S17" i="1"/>
  <c r="T17" i="1"/>
  <c r="AF17" i="1"/>
  <c r="BK17" i="1"/>
  <c r="AD17" i="1"/>
  <c r="AO17" i="1"/>
  <c r="AK17" i="1"/>
  <c r="AL17" i="1"/>
  <c r="AM17" i="1"/>
  <c r="AN17" i="1"/>
  <c r="AP17" i="1"/>
  <c r="AR17" i="1"/>
  <c r="AT17" i="1"/>
  <c r="AU17" i="1"/>
  <c r="U17" i="1"/>
  <c r="AV17" i="1"/>
  <c r="AW17" i="1"/>
  <c r="AY17" i="1"/>
  <c r="BA17" i="1"/>
  <c r="BB17" i="1"/>
  <c r="BG17" i="1"/>
  <c r="BL17" i="1"/>
  <c r="AH17" i="1"/>
  <c r="BR17" i="1"/>
  <c r="AJ17" i="1"/>
  <c r="AQ17" i="1"/>
  <c r="AS17" i="1"/>
  <c r="AX17" i="1"/>
  <c r="AZ17" i="1"/>
  <c r="BE17" i="1"/>
  <c r="BS17" i="1"/>
  <c r="BT17" i="1"/>
  <c r="BV17" i="1"/>
  <c r="BY17" i="1"/>
  <c r="BU17" i="1"/>
  <c r="BW17" i="1"/>
  <c r="BN17" i="1"/>
  <c r="BM17" i="1"/>
  <c r="BO17" i="1"/>
  <c r="BQ17" i="1"/>
  <c r="BP17" i="1"/>
  <c r="BF17" i="1"/>
  <c r="BJ17" i="1"/>
  <c r="BH17" i="1"/>
  <c r="BI17" i="1"/>
  <c r="BC17" i="1"/>
  <c r="BD17" i="1"/>
  <c r="AI17" i="1"/>
  <c r="AG17" i="1"/>
  <c r="AE17" i="1"/>
  <c r="J16" i="1"/>
  <c r="K16" i="1"/>
  <c r="H16" i="1"/>
  <c r="I16" i="1"/>
  <c r="V16" i="1"/>
  <c r="W16" i="1"/>
  <c r="X16" i="1"/>
  <c r="Y16" i="1"/>
  <c r="Z16" i="1"/>
  <c r="AA16" i="1"/>
  <c r="AB16" i="1"/>
  <c r="AC16" i="1"/>
  <c r="F16" i="1"/>
  <c r="L16" i="1"/>
  <c r="M16" i="1"/>
  <c r="N16" i="1"/>
  <c r="O16" i="1"/>
  <c r="P16" i="1"/>
  <c r="Q16" i="1"/>
  <c r="R16" i="1"/>
  <c r="S16" i="1"/>
  <c r="T16" i="1"/>
  <c r="AF16" i="1"/>
  <c r="BK16" i="1"/>
  <c r="AD16" i="1"/>
  <c r="AO16" i="1"/>
  <c r="AK16" i="1"/>
  <c r="AL16" i="1"/>
  <c r="AM16" i="1"/>
  <c r="AN16" i="1"/>
  <c r="AP16" i="1"/>
  <c r="AR16" i="1"/>
  <c r="AT16" i="1"/>
  <c r="AU16" i="1"/>
  <c r="U16" i="1"/>
  <c r="AV16" i="1"/>
  <c r="AW16" i="1"/>
  <c r="AY16" i="1"/>
  <c r="BA16" i="1"/>
  <c r="BB16" i="1"/>
  <c r="BG16" i="1"/>
  <c r="BL16" i="1"/>
  <c r="AH16" i="1"/>
  <c r="BR16" i="1"/>
  <c r="AJ16" i="1"/>
  <c r="AQ16" i="1"/>
  <c r="AS16" i="1"/>
  <c r="AX16" i="1"/>
  <c r="AZ16" i="1"/>
  <c r="BE16" i="1"/>
  <c r="BS16" i="1"/>
  <c r="BT16" i="1"/>
  <c r="BV16" i="1"/>
  <c r="BY16" i="1"/>
  <c r="BU16" i="1"/>
  <c r="BW16" i="1"/>
  <c r="BN16" i="1"/>
  <c r="BM16" i="1"/>
  <c r="BO16" i="1"/>
  <c r="BQ16" i="1"/>
  <c r="BP16" i="1"/>
  <c r="BF16" i="1"/>
  <c r="BJ16" i="1"/>
  <c r="BH16" i="1"/>
  <c r="BI16" i="1"/>
  <c r="BC16" i="1"/>
  <c r="BD16" i="1"/>
  <c r="AI16" i="1"/>
  <c r="AG16" i="1"/>
  <c r="AE16" i="1"/>
  <c r="J15" i="1"/>
  <c r="K15" i="1"/>
  <c r="H15" i="1"/>
  <c r="I15" i="1"/>
  <c r="V15" i="1"/>
  <c r="W15" i="1"/>
  <c r="X15" i="1"/>
  <c r="Y15" i="1"/>
  <c r="Z15" i="1"/>
  <c r="AA15" i="1"/>
  <c r="AB15" i="1"/>
  <c r="AC15" i="1"/>
  <c r="F15" i="1"/>
  <c r="L15" i="1"/>
  <c r="M15" i="1"/>
  <c r="N15" i="1"/>
  <c r="O15" i="1"/>
  <c r="P15" i="1"/>
  <c r="Q15" i="1"/>
  <c r="R15" i="1"/>
  <c r="S15" i="1"/>
  <c r="T15" i="1"/>
  <c r="AF15" i="1"/>
  <c r="BK15" i="1"/>
  <c r="AD15" i="1"/>
  <c r="AO15" i="1"/>
  <c r="AK15" i="1"/>
  <c r="AL15" i="1"/>
  <c r="AM15" i="1"/>
  <c r="AN15" i="1"/>
  <c r="AP15" i="1"/>
  <c r="AR15" i="1"/>
  <c r="AT15" i="1"/>
  <c r="AU15" i="1"/>
  <c r="U15" i="1"/>
  <c r="AV15" i="1"/>
  <c r="AW15" i="1"/>
  <c r="AY15" i="1"/>
  <c r="BA15" i="1"/>
  <c r="BB15" i="1"/>
  <c r="BG15" i="1"/>
  <c r="BL15" i="1"/>
  <c r="AH15" i="1"/>
  <c r="BR15" i="1"/>
  <c r="AJ15" i="1"/>
  <c r="AQ15" i="1"/>
  <c r="AS15" i="1"/>
  <c r="AX15" i="1"/>
  <c r="AZ15" i="1"/>
  <c r="BE15" i="1"/>
  <c r="BS15" i="1"/>
  <c r="BT15" i="1"/>
  <c r="BV15" i="1"/>
  <c r="BY15" i="1"/>
  <c r="BU15" i="1"/>
  <c r="BW15" i="1"/>
  <c r="BN15" i="1"/>
  <c r="BM15" i="1"/>
  <c r="BO15" i="1"/>
  <c r="BQ15" i="1"/>
  <c r="BP15" i="1"/>
  <c r="BF15" i="1"/>
  <c r="BJ15" i="1"/>
  <c r="BH15" i="1"/>
  <c r="BI15" i="1"/>
  <c r="BC15" i="1"/>
  <c r="BD15" i="1"/>
  <c r="AI15" i="1"/>
  <c r="AG15" i="1"/>
  <c r="AE15" i="1"/>
  <c r="J14" i="1"/>
  <c r="K14" i="1"/>
  <c r="H14" i="1"/>
  <c r="I14" i="1"/>
  <c r="V14" i="1"/>
  <c r="W14" i="1"/>
  <c r="X14" i="1"/>
  <c r="Y14" i="1"/>
  <c r="Z14" i="1"/>
  <c r="AA14" i="1"/>
  <c r="AB14" i="1"/>
  <c r="AC14" i="1"/>
  <c r="F14" i="1"/>
  <c r="L14" i="1"/>
  <c r="M14" i="1"/>
  <c r="N14" i="1"/>
  <c r="O14" i="1"/>
  <c r="P14" i="1"/>
  <c r="Q14" i="1"/>
  <c r="R14" i="1"/>
  <c r="S14" i="1"/>
  <c r="T14" i="1"/>
  <c r="AF14" i="1"/>
  <c r="BK14" i="1"/>
  <c r="AD14" i="1"/>
  <c r="AO14" i="1"/>
  <c r="AK14" i="1"/>
  <c r="AL14" i="1"/>
  <c r="AM14" i="1"/>
  <c r="AN14" i="1"/>
  <c r="AP14" i="1"/>
  <c r="AR14" i="1"/>
  <c r="AT14" i="1"/>
  <c r="AU14" i="1"/>
  <c r="U14" i="1"/>
  <c r="AV14" i="1"/>
  <c r="AW14" i="1"/>
  <c r="AY14" i="1"/>
  <c r="BA14" i="1"/>
  <c r="BB14" i="1"/>
  <c r="BG14" i="1"/>
  <c r="BL14" i="1"/>
  <c r="AH14" i="1"/>
  <c r="BR14" i="1"/>
  <c r="AJ14" i="1"/>
  <c r="AQ14" i="1"/>
  <c r="AS14" i="1"/>
  <c r="AX14" i="1"/>
  <c r="AZ14" i="1"/>
  <c r="BE14" i="1"/>
  <c r="BS14" i="1"/>
  <c r="BT14" i="1"/>
  <c r="BV14" i="1"/>
  <c r="BY14" i="1"/>
  <c r="BU14" i="1"/>
  <c r="BW14" i="1"/>
  <c r="BN14" i="1"/>
  <c r="BM14" i="1"/>
  <c r="BO14" i="1"/>
  <c r="BQ14" i="1"/>
  <c r="BP14" i="1"/>
  <c r="BF14" i="1"/>
  <c r="BJ14" i="1"/>
  <c r="BH14" i="1"/>
  <c r="BI14" i="1"/>
  <c r="BC14" i="1"/>
  <c r="BD14" i="1"/>
  <c r="AI14" i="1"/>
  <c r="AG14" i="1"/>
  <c r="AE14" i="1"/>
  <c r="J13" i="1"/>
  <c r="K13" i="1"/>
  <c r="H13" i="1"/>
  <c r="I13" i="1"/>
  <c r="V13" i="1"/>
  <c r="W13" i="1"/>
  <c r="X13" i="1"/>
  <c r="Y13" i="1"/>
  <c r="Z13" i="1"/>
  <c r="AA13" i="1"/>
  <c r="AB13" i="1"/>
  <c r="AC13" i="1"/>
  <c r="F13" i="1"/>
  <c r="L13" i="1"/>
  <c r="M13" i="1"/>
  <c r="N13" i="1"/>
  <c r="O13" i="1"/>
  <c r="P13" i="1"/>
  <c r="Q13" i="1"/>
  <c r="R13" i="1"/>
  <c r="S13" i="1"/>
  <c r="T13" i="1"/>
  <c r="AF13" i="1"/>
  <c r="BK13" i="1"/>
  <c r="AD13" i="1"/>
  <c r="AO13" i="1"/>
  <c r="AK13" i="1"/>
  <c r="AL13" i="1"/>
  <c r="AM13" i="1"/>
  <c r="AN13" i="1"/>
  <c r="AP13" i="1"/>
  <c r="AR13" i="1"/>
  <c r="AT13" i="1"/>
  <c r="AU13" i="1"/>
  <c r="U13" i="1"/>
  <c r="AV13" i="1"/>
  <c r="AW13" i="1"/>
  <c r="AY13" i="1"/>
  <c r="BA13" i="1"/>
  <c r="BB13" i="1"/>
  <c r="BG13" i="1"/>
  <c r="BL13" i="1"/>
  <c r="AH13" i="1"/>
  <c r="BR13" i="1"/>
  <c r="AJ13" i="1"/>
  <c r="AQ13" i="1"/>
  <c r="AS13" i="1"/>
  <c r="AX13" i="1"/>
  <c r="AZ13" i="1"/>
  <c r="BE13" i="1"/>
  <c r="BS13" i="1"/>
  <c r="BT13" i="1"/>
  <c r="BV13" i="1"/>
  <c r="BY13" i="1"/>
  <c r="BU13" i="1"/>
  <c r="BW13" i="1"/>
  <c r="BN13" i="1"/>
  <c r="BM13" i="1"/>
  <c r="BO13" i="1"/>
  <c r="BQ13" i="1"/>
  <c r="BP13" i="1"/>
  <c r="BF13" i="1"/>
  <c r="BJ13" i="1"/>
  <c r="BH13" i="1"/>
  <c r="BI13" i="1"/>
  <c r="BC13" i="1"/>
  <c r="BD13" i="1"/>
  <c r="AI13" i="1"/>
  <c r="AG13" i="1"/>
  <c r="AE13" i="1"/>
  <c r="J12" i="1"/>
  <c r="K12" i="1"/>
  <c r="H12" i="1"/>
  <c r="I12" i="1"/>
  <c r="V12" i="1"/>
  <c r="W12" i="1"/>
  <c r="X12" i="1"/>
  <c r="Y12" i="1"/>
  <c r="Z12" i="1"/>
  <c r="AA12" i="1"/>
  <c r="AB12" i="1"/>
  <c r="AC12" i="1"/>
  <c r="F12" i="1"/>
  <c r="L12" i="1"/>
  <c r="M12" i="1"/>
  <c r="N12" i="1"/>
  <c r="O12" i="1"/>
  <c r="P12" i="1"/>
  <c r="Q12" i="1"/>
  <c r="R12" i="1"/>
  <c r="S12" i="1"/>
  <c r="T12" i="1"/>
  <c r="AF12" i="1"/>
  <c r="BK12" i="1"/>
  <c r="AD12" i="1"/>
  <c r="AO12" i="1"/>
  <c r="AK12" i="1"/>
  <c r="AL12" i="1"/>
  <c r="AM12" i="1"/>
  <c r="AN12" i="1"/>
  <c r="AP12" i="1"/>
  <c r="AR12" i="1"/>
  <c r="AT12" i="1"/>
  <c r="AU12" i="1"/>
  <c r="U12" i="1"/>
  <c r="AV12" i="1"/>
  <c r="AW12" i="1"/>
  <c r="AY12" i="1"/>
  <c r="BA12" i="1"/>
  <c r="BB12" i="1"/>
  <c r="BG12" i="1"/>
  <c r="BL12" i="1"/>
  <c r="AH12" i="1"/>
  <c r="BR12" i="1"/>
  <c r="AJ12" i="1"/>
  <c r="AQ12" i="1"/>
  <c r="AS12" i="1"/>
  <c r="AX12" i="1"/>
  <c r="AZ12" i="1"/>
  <c r="BE12" i="1"/>
  <c r="BS12" i="1"/>
  <c r="BT12" i="1"/>
  <c r="BV12" i="1"/>
  <c r="BY12" i="1"/>
  <c r="BU12" i="1"/>
  <c r="BW12" i="1"/>
  <c r="BN12" i="1"/>
  <c r="BM12" i="1"/>
  <c r="BO12" i="1"/>
  <c r="BQ12" i="1"/>
  <c r="BP12" i="1"/>
  <c r="BF12" i="1"/>
  <c r="BJ12" i="1"/>
  <c r="BH12" i="1"/>
  <c r="BI12" i="1"/>
  <c r="BC12" i="1"/>
  <c r="BD12" i="1"/>
  <c r="AI12" i="1"/>
  <c r="AG12" i="1"/>
  <c r="AE12" i="1"/>
  <c r="J11" i="1"/>
  <c r="K11" i="1"/>
  <c r="H11" i="1"/>
  <c r="I11" i="1"/>
  <c r="V11" i="1"/>
  <c r="W11" i="1"/>
  <c r="X11" i="1"/>
  <c r="Y11" i="1"/>
  <c r="Z11" i="1"/>
  <c r="AA11" i="1"/>
  <c r="AB11" i="1"/>
  <c r="AC11" i="1"/>
  <c r="F11" i="1"/>
  <c r="L11" i="1"/>
  <c r="M11" i="1"/>
  <c r="N11" i="1"/>
  <c r="O11" i="1"/>
  <c r="P11" i="1"/>
  <c r="Q11" i="1"/>
  <c r="R11" i="1"/>
  <c r="S11" i="1"/>
  <c r="T11" i="1"/>
  <c r="AF11" i="1"/>
  <c r="BK11" i="1"/>
  <c r="AD11" i="1"/>
  <c r="AO11" i="1"/>
  <c r="AK11" i="1"/>
  <c r="AL11" i="1"/>
  <c r="AM11" i="1"/>
  <c r="AN11" i="1"/>
  <c r="AP11" i="1"/>
  <c r="AR11" i="1"/>
  <c r="AT11" i="1"/>
  <c r="AU11" i="1"/>
  <c r="U11" i="1"/>
  <c r="AV11" i="1"/>
  <c r="AW11" i="1"/>
  <c r="AY11" i="1"/>
  <c r="BA11" i="1"/>
  <c r="BB11" i="1"/>
  <c r="BG11" i="1"/>
  <c r="BL11" i="1"/>
  <c r="AH11" i="1"/>
  <c r="BR11" i="1"/>
  <c r="AJ11" i="1"/>
  <c r="AQ11" i="1"/>
  <c r="AS11" i="1"/>
  <c r="AX11" i="1"/>
  <c r="AZ11" i="1"/>
  <c r="BE11" i="1"/>
  <c r="BS11" i="1"/>
  <c r="BT11" i="1"/>
  <c r="BV11" i="1"/>
  <c r="BY11" i="1"/>
  <c r="BU11" i="1"/>
  <c r="BW11" i="1"/>
  <c r="BN11" i="1"/>
  <c r="BM11" i="1"/>
  <c r="BO11" i="1"/>
  <c r="BQ11" i="1"/>
  <c r="BP11" i="1"/>
  <c r="BF11" i="1"/>
  <c r="BJ11" i="1"/>
  <c r="BH11" i="1"/>
  <c r="BI11" i="1"/>
  <c r="BC11" i="1"/>
  <c r="BD11" i="1"/>
  <c r="AI11" i="1"/>
  <c r="AG11" i="1"/>
  <c r="AE11" i="1"/>
  <c r="J10" i="1"/>
  <c r="K10" i="1"/>
  <c r="H10" i="1"/>
  <c r="I10" i="1"/>
  <c r="V10" i="1"/>
  <c r="W10" i="1"/>
  <c r="X10" i="1"/>
  <c r="Y10" i="1"/>
  <c r="Z10" i="1"/>
  <c r="AA10" i="1"/>
  <c r="AB10" i="1"/>
  <c r="AC10" i="1"/>
  <c r="F10" i="1"/>
  <c r="L10" i="1"/>
  <c r="M10" i="1"/>
  <c r="N10" i="1"/>
  <c r="O10" i="1"/>
  <c r="P10" i="1"/>
  <c r="Q10" i="1"/>
  <c r="R10" i="1"/>
  <c r="S10" i="1"/>
  <c r="T10" i="1"/>
  <c r="AF10" i="1"/>
  <c r="BK10" i="1"/>
  <c r="AD10" i="1"/>
  <c r="AO10" i="1"/>
  <c r="AK10" i="1"/>
  <c r="AL10" i="1"/>
  <c r="AM10" i="1"/>
  <c r="AN10" i="1"/>
  <c r="AP10" i="1"/>
  <c r="AR10" i="1"/>
  <c r="AT10" i="1"/>
  <c r="AU10" i="1"/>
  <c r="U10" i="1"/>
  <c r="AV10" i="1"/>
  <c r="AW10" i="1"/>
  <c r="AY10" i="1"/>
  <c r="BA10" i="1"/>
  <c r="BB10" i="1"/>
  <c r="BG10" i="1"/>
  <c r="BL10" i="1"/>
  <c r="AH10" i="1"/>
  <c r="BR10" i="1"/>
  <c r="AJ10" i="1"/>
  <c r="AQ10" i="1"/>
  <c r="AS10" i="1"/>
  <c r="AX10" i="1"/>
  <c r="AZ10" i="1"/>
  <c r="BE10" i="1"/>
  <c r="BS10" i="1"/>
  <c r="BT10" i="1"/>
  <c r="BV10" i="1"/>
  <c r="BY10" i="1"/>
  <c r="BU10" i="1"/>
  <c r="BW10" i="1"/>
  <c r="BN10" i="1"/>
  <c r="BM10" i="1"/>
  <c r="BO10" i="1"/>
  <c r="BQ10" i="1"/>
  <c r="BP10" i="1"/>
  <c r="BF10" i="1"/>
  <c r="BJ10" i="1"/>
  <c r="BH10" i="1"/>
  <c r="BI10" i="1"/>
  <c r="BC10" i="1"/>
  <c r="BD10" i="1"/>
  <c r="AI10" i="1"/>
  <c r="AG10" i="1"/>
  <c r="AE10" i="1"/>
  <c r="J9" i="1"/>
  <c r="K9" i="1"/>
  <c r="H9" i="1"/>
  <c r="I9" i="1"/>
  <c r="V9" i="1"/>
  <c r="W9" i="1"/>
  <c r="X9" i="1"/>
  <c r="Y9" i="1"/>
  <c r="Z9" i="1"/>
  <c r="AA9" i="1"/>
  <c r="AB9" i="1"/>
  <c r="AC9" i="1"/>
  <c r="F9" i="1"/>
  <c r="L9" i="1"/>
  <c r="M9" i="1"/>
  <c r="N9" i="1"/>
  <c r="O9" i="1"/>
  <c r="P9" i="1"/>
  <c r="Q9" i="1"/>
  <c r="R9" i="1"/>
  <c r="S9" i="1"/>
  <c r="T9" i="1"/>
  <c r="AF9" i="1"/>
  <c r="BK9" i="1"/>
  <c r="AD9" i="1"/>
  <c r="AO9" i="1"/>
  <c r="AK9" i="1"/>
  <c r="AL9" i="1"/>
  <c r="AM9" i="1"/>
  <c r="AN9" i="1"/>
  <c r="AP9" i="1"/>
  <c r="AR9" i="1"/>
  <c r="AT9" i="1"/>
  <c r="AU9" i="1"/>
  <c r="U9" i="1"/>
  <c r="AV9" i="1"/>
  <c r="AW9" i="1"/>
  <c r="AY9" i="1"/>
  <c r="BA9" i="1"/>
  <c r="BB9" i="1"/>
  <c r="BG9" i="1"/>
  <c r="BL9" i="1"/>
  <c r="AH9" i="1"/>
  <c r="BR9" i="1"/>
  <c r="AJ9" i="1"/>
  <c r="AQ9" i="1"/>
  <c r="AS9" i="1"/>
  <c r="AX9" i="1"/>
  <c r="AZ9" i="1"/>
  <c r="BE9" i="1"/>
  <c r="BS9" i="1"/>
  <c r="BT9" i="1"/>
  <c r="BV9" i="1"/>
  <c r="BY9" i="1"/>
  <c r="BU9" i="1"/>
  <c r="BW9" i="1"/>
  <c r="BN9" i="1"/>
  <c r="BM9" i="1"/>
  <c r="BO9" i="1"/>
  <c r="BQ9" i="1"/>
  <c r="BP9" i="1"/>
  <c r="BF9" i="1"/>
  <c r="BJ9" i="1"/>
  <c r="BH9" i="1"/>
  <c r="BI9" i="1"/>
  <c r="BC9" i="1"/>
  <c r="BD9" i="1"/>
  <c r="AI9" i="1"/>
  <c r="AG9" i="1"/>
  <c r="AE9" i="1"/>
  <c r="J8" i="1"/>
  <c r="K8" i="1"/>
  <c r="H8" i="1"/>
  <c r="I8" i="1"/>
  <c r="V8" i="1"/>
  <c r="W8" i="1"/>
  <c r="X8" i="1"/>
  <c r="Y8" i="1"/>
  <c r="Z8" i="1"/>
  <c r="AA8" i="1"/>
  <c r="AB8" i="1"/>
  <c r="AC8" i="1"/>
  <c r="F8" i="1"/>
  <c r="L8" i="1"/>
  <c r="M8" i="1"/>
  <c r="N8" i="1"/>
  <c r="O8" i="1"/>
  <c r="P8" i="1"/>
  <c r="Q8" i="1"/>
  <c r="R8" i="1"/>
  <c r="S8" i="1"/>
  <c r="T8" i="1"/>
  <c r="AF8" i="1"/>
  <c r="BK8" i="1"/>
  <c r="AD8" i="1"/>
  <c r="AO8" i="1"/>
  <c r="AK8" i="1"/>
  <c r="AL8" i="1"/>
  <c r="AM8" i="1"/>
  <c r="AN8" i="1"/>
  <c r="AP8" i="1"/>
  <c r="AR8" i="1"/>
  <c r="AT8" i="1"/>
  <c r="AU8" i="1"/>
  <c r="U8" i="1"/>
  <c r="AV8" i="1"/>
  <c r="AW8" i="1"/>
  <c r="AY8" i="1"/>
  <c r="BA8" i="1"/>
  <c r="BB8" i="1"/>
  <c r="BG8" i="1"/>
  <c r="BL8" i="1"/>
  <c r="AH8" i="1"/>
  <c r="BR8" i="1"/>
  <c r="AJ8" i="1"/>
  <c r="AQ8" i="1"/>
  <c r="AS8" i="1"/>
  <c r="AX8" i="1"/>
  <c r="AZ8" i="1"/>
  <c r="BE8" i="1"/>
  <c r="BS8" i="1"/>
  <c r="BT8" i="1"/>
  <c r="BV8" i="1"/>
  <c r="BY8" i="1"/>
  <c r="BU8" i="1"/>
  <c r="BW8" i="1"/>
  <c r="BN8" i="1"/>
  <c r="BM8" i="1"/>
  <c r="BO8" i="1"/>
  <c r="BQ8" i="1"/>
  <c r="BP8" i="1"/>
  <c r="BF8" i="1"/>
  <c r="BJ8" i="1"/>
  <c r="BH8" i="1"/>
  <c r="BI8" i="1"/>
  <c r="BC8" i="1"/>
  <c r="BD8" i="1"/>
  <c r="AI8" i="1"/>
  <c r="AG8" i="1"/>
  <c r="AE8" i="1"/>
  <c r="J7" i="1"/>
  <c r="K7" i="1"/>
  <c r="H7" i="1"/>
  <c r="I7" i="1"/>
  <c r="V7" i="1"/>
  <c r="W7" i="1"/>
  <c r="X7" i="1"/>
  <c r="Y7" i="1"/>
  <c r="Z7" i="1"/>
  <c r="AA7" i="1"/>
  <c r="AB7" i="1"/>
  <c r="AC7" i="1"/>
  <c r="F7" i="1"/>
  <c r="L7" i="1"/>
  <c r="M7" i="1"/>
  <c r="N7" i="1"/>
  <c r="O7" i="1"/>
  <c r="P7" i="1"/>
  <c r="Q7" i="1"/>
  <c r="R7" i="1"/>
  <c r="S7" i="1"/>
  <c r="T7" i="1"/>
  <c r="AF7" i="1"/>
  <c r="BK7" i="1"/>
  <c r="AD7" i="1"/>
  <c r="AO7" i="1"/>
  <c r="AK7" i="1"/>
  <c r="AL7" i="1"/>
  <c r="AM7" i="1"/>
  <c r="AN7" i="1"/>
  <c r="AP7" i="1"/>
  <c r="AR7" i="1"/>
  <c r="AT7" i="1"/>
  <c r="AU7" i="1"/>
  <c r="U7" i="1"/>
  <c r="AV7" i="1"/>
  <c r="AW7" i="1"/>
  <c r="AY7" i="1"/>
  <c r="BA7" i="1"/>
  <c r="BB7" i="1"/>
  <c r="BG7" i="1"/>
  <c r="BL7" i="1"/>
  <c r="AH7" i="1"/>
  <c r="BR7" i="1"/>
  <c r="AJ7" i="1"/>
  <c r="AQ7" i="1"/>
  <c r="AS7" i="1"/>
  <c r="AX7" i="1"/>
  <c r="AZ7" i="1"/>
  <c r="BE7" i="1"/>
  <c r="BS7" i="1"/>
  <c r="BT7" i="1"/>
  <c r="BV7" i="1"/>
  <c r="BY7" i="1"/>
  <c r="BU7" i="1"/>
  <c r="BW7" i="1"/>
  <c r="BN7" i="1"/>
  <c r="BM7" i="1"/>
  <c r="BO7" i="1"/>
  <c r="BQ7" i="1"/>
  <c r="BP7" i="1"/>
  <c r="BF7" i="1"/>
  <c r="BJ7" i="1"/>
  <c r="BH7" i="1"/>
  <c r="BI7" i="1"/>
  <c r="BC7" i="1"/>
  <c r="BD7" i="1"/>
  <c r="AI7" i="1"/>
  <c r="AG7" i="1"/>
  <c r="AE7" i="1"/>
  <c r="J6" i="1"/>
  <c r="K6" i="1"/>
  <c r="H6" i="1"/>
  <c r="I6" i="1"/>
  <c r="V6" i="1"/>
  <c r="W6" i="1"/>
  <c r="X6" i="1"/>
  <c r="Y6" i="1"/>
  <c r="Z6" i="1"/>
  <c r="AA6" i="1"/>
  <c r="AB6" i="1"/>
  <c r="AC6" i="1"/>
  <c r="F6" i="1"/>
  <c r="L6" i="1"/>
  <c r="M6" i="1"/>
  <c r="N6" i="1"/>
  <c r="O6" i="1"/>
  <c r="P6" i="1"/>
  <c r="Q6" i="1"/>
  <c r="R6" i="1"/>
  <c r="S6" i="1"/>
  <c r="T6" i="1"/>
  <c r="AF6" i="1"/>
  <c r="BK6" i="1"/>
  <c r="AD6" i="1"/>
  <c r="AO6" i="1"/>
  <c r="AK6" i="1"/>
  <c r="AL6" i="1"/>
  <c r="AM6" i="1"/>
  <c r="AN6" i="1"/>
  <c r="AP6" i="1"/>
  <c r="AR6" i="1"/>
  <c r="AT6" i="1"/>
  <c r="AU6" i="1"/>
  <c r="U6" i="1"/>
  <c r="AV6" i="1"/>
  <c r="AW6" i="1"/>
  <c r="AY6" i="1"/>
  <c r="BA6" i="1"/>
  <c r="BB6" i="1"/>
  <c r="BG6" i="1"/>
  <c r="BL6" i="1"/>
  <c r="AH6" i="1"/>
  <c r="BR6" i="1"/>
  <c r="AJ6" i="1"/>
  <c r="AQ6" i="1"/>
  <c r="AS6" i="1"/>
  <c r="AX6" i="1"/>
  <c r="AZ6" i="1"/>
  <c r="BE6" i="1"/>
  <c r="BS6" i="1"/>
  <c r="BT6" i="1"/>
  <c r="BV6" i="1"/>
  <c r="BY6" i="1"/>
  <c r="BU6" i="1"/>
  <c r="BW6" i="1"/>
  <c r="BN6" i="1"/>
  <c r="BM6" i="1"/>
  <c r="BO6" i="1"/>
  <c r="BQ6" i="1"/>
  <c r="BP6" i="1"/>
  <c r="BF6" i="1"/>
  <c r="BJ6" i="1"/>
  <c r="BH6" i="1"/>
  <c r="BI6" i="1"/>
  <c r="BC6" i="1"/>
  <c r="BD6" i="1"/>
  <c r="AI6" i="1"/>
  <c r="AG6" i="1"/>
  <c r="AE6" i="1"/>
  <c r="J5" i="1"/>
  <c r="K5" i="1"/>
  <c r="H5" i="1"/>
  <c r="I5" i="1"/>
  <c r="V5" i="1"/>
  <c r="W5" i="1"/>
  <c r="X5" i="1"/>
  <c r="Y5" i="1"/>
  <c r="Z5" i="1"/>
  <c r="AA5" i="1"/>
  <c r="AB5" i="1"/>
  <c r="AC5" i="1"/>
  <c r="F5" i="1"/>
  <c r="L5" i="1"/>
  <c r="M5" i="1"/>
  <c r="N5" i="1"/>
  <c r="O5" i="1"/>
  <c r="P5" i="1"/>
  <c r="Q5" i="1"/>
  <c r="R5" i="1"/>
  <c r="S5" i="1"/>
  <c r="T5" i="1"/>
  <c r="AF5" i="1"/>
  <c r="BK5" i="1"/>
  <c r="AD5" i="1"/>
  <c r="AO5" i="1"/>
  <c r="AK5" i="1"/>
  <c r="AL5" i="1"/>
  <c r="AM5" i="1"/>
  <c r="AN5" i="1"/>
  <c r="AP5" i="1"/>
  <c r="AR5" i="1"/>
  <c r="AT5" i="1"/>
  <c r="AU5" i="1"/>
  <c r="U5" i="1"/>
  <c r="AV5" i="1"/>
  <c r="AW5" i="1"/>
  <c r="AY5" i="1"/>
  <c r="BA5" i="1"/>
  <c r="BB5" i="1"/>
  <c r="BG5" i="1"/>
  <c r="BL5" i="1"/>
  <c r="AH5" i="1"/>
  <c r="BR5" i="1"/>
  <c r="AJ5" i="1"/>
  <c r="AQ5" i="1"/>
  <c r="AS5" i="1"/>
  <c r="AX5" i="1"/>
  <c r="AZ5" i="1"/>
  <c r="BE5" i="1"/>
  <c r="BS5" i="1"/>
  <c r="BT5" i="1"/>
  <c r="BV5" i="1"/>
  <c r="BY5" i="1"/>
  <c r="BU5" i="1"/>
  <c r="BW5" i="1"/>
  <c r="BN5" i="1"/>
  <c r="BM5" i="1"/>
  <c r="BO5" i="1"/>
  <c r="BQ5" i="1"/>
  <c r="BP5" i="1"/>
  <c r="BF5" i="1"/>
  <c r="BJ5" i="1"/>
  <c r="BH5" i="1"/>
  <c r="BI5" i="1"/>
  <c r="BC5" i="1"/>
  <c r="BD5" i="1"/>
  <c r="AI5" i="1"/>
  <c r="AG5" i="1"/>
  <c r="AE5" i="1"/>
  <c r="J4" i="1"/>
  <c r="K4" i="1"/>
  <c r="H4" i="1"/>
  <c r="I4" i="1"/>
  <c r="V4" i="1"/>
  <c r="W4" i="1"/>
  <c r="X4" i="1"/>
  <c r="Y4" i="1"/>
  <c r="Z4" i="1"/>
  <c r="AA4" i="1"/>
  <c r="AB4" i="1"/>
  <c r="AC4" i="1"/>
  <c r="F4" i="1"/>
  <c r="L4" i="1"/>
  <c r="M4" i="1"/>
  <c r="N4" i="1"/>
  <c r="O4" i="1"/>
  <c r="P4" i="1"/>
  <c r="Q4" i="1"/>
  <c r="R4" i="1"/>
  <c r="S4" i="1"/>
  <c r="T4" i="1"/>
  <c r="AF4" i="1"/>
  <c r="BK4" i="1"/>
  <c r="AD4" i="1"/>
  <c r="AO4" i="1"/>
  <c r="AK4" i="1"/>
  <c r="AL4" i="1"/>
  <c r="AM4" i="1"/>
  <c r="AN4" i="1"/>
  <c r="AP4" i="1"/>
  <c r="AR4" i="1"/>
  <c r="AT4" i="1"/>
  <c r="AU4" i="1"/>
  <c r="U4" i="1"/>
  <c r="AV4" i="1"/>
  <c r="AW4" i="1"/>
  <c r="AY4" i="1"/>
  <c r="BA4" i="1"/>
  <c r="BB4" i="1"/>
  <c r="BG4" i="1"/>
  <c r="BL4" i="1"/>
  <c r="AH4" i="1"/>
  <c r="BR4" i="1"/>
  <c r="AJ4" i="1"/>
  <c r="AQ4" i="1"/>
  <c r="AS4" i="1"/>
  <c r="AX4" i="1"/>
  <c r="AZ4" i="1"/>
  <c r="BE4" i="1"/>
  <c r="BS4" i="1"/>
  <c r="BT4" i="1"/>
  <c r="BV4" i="1"/>
  <c r="BY4" i="1"/>
  <c r="BU4" i="1"/>
  <c r="BW4" i="1"/>
  <c r="BN4" i="1"/>
  <c r="BM4" i="1"/>
  <c r="BO4" i="1"/>
  <c r="BQ4" i="1"/>
  <c r="BP4" i="1"/>
  <c r="BF4" i="1"/>
  <c r="BJ4" i="1"/>
  <c r="BH4" i="1"/>
  <c r="BI4" i="1"/>
  <c r="BC4" i="1"/>
  <c r="BD4" i="1"/>
  <c r="AI4" i="1"/>
  <c r="AG4" i="1"/>
  <c r="AE4" i="1"/>
  <c r="H3" i="1"/>
  <c r="AH3" i="1"/>
  <c r="BR3" i="1"/>
  <c r="AJ3" i="1"/>
  <c r="AQ3" i="1"/>
  <c r="AS3" i="1"/>
  <c r="AX3" i="1"/>
  <c r="AZ3" i="1"/>
  <c r="BE3" i="1"/>
  <c r="BS3" i="1"/>
  <c r="BT3" i="1"/>
  <c r="BV3" i="1"/>
  <c r="BY3" i="1"/>
  <c r="BU3" i="1"/>
  <c r="BW3" i="1"/>
  <c r="BN3" i="1"/>
  <c r="BM3" i="1"/>
  <c r="BO3" i="1"/>
  <c r="BQ3" i="1"/>
  <c r="BP3" i="1"/>
  <c r="BF3" i="1"/>
  <c r="BJ3" i="1"/>
  <c r="BH3" i="1"/>
  <c r="BI3" i="1"/>
  <c r="BC3" i="1"/>
  <c r="BD3" i="1"/>
  <c r="AI3" i="1"/>
  <c r="AG3" i="1"/>
  <c r="AE3" i="1"/>
</calcChain>
</file>

<file path=xl/sharedStrings.xml><?xml version="1.0" encoding="utf-8"?>
<sst xmlns="http://schemas.openxmlformats.org/spreadsheetml/2006/main" count="673" uniqueCount="108">
  <si>
    <t>Time (Ma)</t>
  </si>
  <si>
    <t>H2O parent (wt.%)</t>
  </si>
  <si>
    <t>H2O assimilant (wt.%)</t>
  </si>
  <si>
    <t>P kbars</t>
  </si>
  <si>
    <t>H2O % in melt</t>
  </si>
  <si>
    <t>crustal Melt fraction Annen</t>
  </si>
  <si>
    <t>crustal Melt fraction Annen logical test</t>
  </si>
  <si>
    <t>crustal Melt fraction Annen logical test2</t>
  </si>
  <si>
    <t>crustal Melt fraction Annen logical test3</t>
  </si>
  <si>
    <t>Magma rate (m/Ma)</t>
  </si>
  <si>
    <t>Magma rate time integrated (m/Ma)</t>
  </si>
  <si>
    <t>Disk radius (m)</t>
  </si>
  <si>
    <t>V crustal Melt fraction rate time integrated (m3)</t>
  </si>
  <si>
    <t>tons crustal melt fraction time integrated</t>
  </si>
  <si>
    <t>crustal Melt% Annen</t>
  </si>
  <si>
    <t>residual Melt fraction Annen</t>
  </si>
  <si>
    <t>residual Melt fraction Annen logical test</t>
  </si>
  <si>
    <t>residual Melt fraction Annen logical test2</t>
  </si>
  <si>
    <t>Magma rate (tons/Ma/km arc)</t>
  </si>
  <si>
    <t>V residual melt fracton time integrated</t>
  </si>
  <si>
    <t>Magma rate time integrated (tons/Ma/km arc)</t>
  </si>
  <si>
    <t>tons residual melt fraction time integrated</t>
  </si>
  <si>
    <t>SiO2 total</t>
  </si>
  <si>
    <t>all melt %</t>
  </si>
  <si>
    <t>residual Melt% Annen</t>
  </si>
  <si>
    <t>H2O wt% in residual melt</t>
  </si>
  <si>
    <t>log test H2O wt% in residual melt</t>
  </si>
  <si>
    <t>residual melt Annen logical test for H2O solubility (F=100-10%)</t>
  </si>
  <si>
    <t>H2O solubility in melt (F =100-10 %)</t>
  </si>
  <si>
    <t>H2O wt% in residual melt logical test 100-10% F range</t>
  </si>
  <si>
    <t>Excess residual H2O</t>
  </si>
  <si>
    <t>H2O wt% in partial melt</t>
  </si>
  <si>
    <t>H2O solubility (wt.%) with Annen crustal melt %</t>
  </si>
  <si>
    <t>H2O solubility (wt.%) with Annen crustal melt % logical test</t>
  </si>
  <si>
    <t>Excess H2O partial melt</t>
  </si>
  <si>
    <t>H2O residual (tons)</t>
  </si>
  <si>
    <t>Log test excess residual H2O tons</t>
  </si>
  <si>
    <t>Excess H2O residual (tons)</t>
  </si>
  <si>
    <t>H2O crustal (tons)</t>
  </si>
  <si>
    <t>Excess H2O crustal (tons)</t>
  </si>
  <si>
    <t>log test excess crustal H2O tons</t>
  </si>
  <si>
    <t>H2O total in melt (tons)</t>
  </si>
  <si>
    <t>Excess H2O total in melt (tons)</t>
  </si>
  <si>
    <t>Excess total H2O NEW log test</t>
  </si>
  <si>
    <t>M melt - excess H20 tons</t>
  </si>
  <si>
    <t>M total melt ton</t>
  </si>
  <si>
    <t>% H2O excess</t>
  </si>
  <si>
    <t>Au total melt ppm</t>
  </si>
  <si>
    <t>Au tot ton</t>
  </si>
  <si>
    <t>Au ppm res melt</t>
  </si>
  <si>
    <t>Au ppm fluid</t>
  </si>
  <si>
    <t>Au tot res melt Mt</t>
  </si>
  <si>
    <t>Au tot in excess fluid Mt</t>
  </si>
  <si>
    <t>50% Au in excess fluid Mt</t>
  </si>
  <si>
    <t>Au tot Mt</t>
  </si>
  <si>
    <t>M res hydrous  melt ton</t>
  </si>
  <si>
    <t>exsolvable H2O tons</t>
  </si>
  <si>
    <t>Au res melt</t>
  </si>
  <si>
    <t>Au fluid</t>
  </si>
  <si>
    <t>Au tot in exsolvable fluid t</t>
  </si>
  <si>
    <t>Au tot t</t>
  </si>
  <si>
    <t>Total melt (tons)</t>
  </si>
  <si>
    <t>H2O% in hydrous melt</t>
  </si>
  <si>
    <t>Moles of excess H2O</t>
  </si>
  <si>
    <t>Volume km3 total melt</t>
  </si>
  <si>
    <t>Volume km3 hydrous melt</t>
  </si>
  <si>
    <t>Cu tot ton</t>
  </si>
  <si>
    <t>Cu ppm res melt</t>
  </si>
  <si>
    <t>Cu ppm fluid</t>
  </si>
  <si>
    <t>Cu tot res melt Mt</t>
  </si>
  <si>
    <t>Cu tot in excess fluid Mt</t>
  </si>
  <si>
    <t>50% Cu in excess fluid Mt</t>
  </si>
  <si>
    <t>Cu tot Mt</t>
  </si>
  <si>
    <t>Cu tot in exsolvable fluid Mt</t>
  </si>
  <si>
    <t>50% Cu fluid Mt</t>
  </si>
  <si>
    <t>a Cu</t>
  </si>
  <si>
    <t>b Cu</t>
  </si>
  <si>
    <t>c Cu</t>
  </si>
  <si>
    <t>Cu ppm</t>
  </si>
  <si>
    <t>Precipitation efficiency</t>
  </si>
  <si>
    <t>PE Au fluid t</t>
  </si>
  <si>
    <t>r H2O</t>
  </si>
  <si>
    <t>s H2O</t>
  </si>
  <si>
    <t>t H2O</t>
  </si>
  <si>
    <t>x crustal</t>
  </si>
  <si>
    <t>y crustal</t>
  </si>
  <si>
    <t>z crustal</t>
  </si>
  <si>
    <t>x residual</t>
  </si>
  <si>
    <t>y residual</t>
  </si>
  <si>
    <t>z residual</t>
  </si>
  <si>
    <t>INPUT PARAMETERS</t>
  </si>
  <si>
    <t>CRUSTAL MELT CALCULATIONS (DO NOT MODIFY)</t>
  </si>
  <si>
    <t>RESIDUAL MELT CALCULATIONS (DO NOT MODIFY)</t>
  </si>
  <si>
    <t>TOTAL MELT CALCULATIONS (DO NOT MODIFY)</t>
  </si>
  <si>
    <t>H2O CONTENT CALCULATIONS IN RESIDUAL MELT (DO NOT MODIFY)</t>
  </si>
  <si>
    <t>H2O CONTENT CALCULATIONS IN CRUSTAL PARTIAL MELT (DO NOT MODIFY)</t>
  </si>
  <si>
    <t>H2O CONTENT CALCULATIONS IN TOTAL MELT (DO NOT MODIFY)</t>
  </si>
  <si>
    <t>GOLD ENDOWMENT CALCULATIONS (DO NOT MODIFY)</t>
  </si>
  <si>
    <t>Cu tot Mt in melt</t>
  </si>
  <si>
    <t>Cu tot ton in hydrous melt</t>
  </si>
  <si>
    <t>Cu res melt (ppm)</t>
  </si>
  <si>
    <t>Cu fluid (ppm)</t>
  </si>
  <si>
    <t>Kd Au</t>
  </si>
  <si>
    <t>Kd Cu</t>
  </si>
  <si>
    <t>COPPER ENDOWMENT CALCULATIONS</t>
  </si>
  <si>
    <t>This is a demo with reduced number of simulations (N=29) of how simulations of Fig. 3a were obtained (from spreadsheet "Alkaline GOLD&amp;COPPER")</t>
  </si>
  <si>
    <t>This is a demo with reduced number of simulations (N=29) of how simulations of Fig. 2b were obtained (from spreadsheet "Alkaline magmas GOLD")</t>
  </si>
  <si>
    <t>This is a demo with reduced number of simulations (N=29) of how simulations of Fig. 2a were obtained (from spreadsheet "Calc-alkaline magmas GOLD"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mbri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23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9">
    <xf numFmtId="0" fontId="0" fillId="0" borderId="0" xfId="0"/>
    <xf numFmtId="0" fontId="0" fillId="0" borderId="0" xfId="0" applyFill="1" applyAlignment="1">
      <alignment vertical="top" wrapText="1"/>
    </xf>
    <xf numFmtId="11" fontId="0" fillId="0" borderId="0" xfId="0" applyNumberFormat="1" applyFill="1" applyAlignment="1">
      <alignment vertical="top" wrapText="1"/>
    </xf>
    <xf numFmtId="0" fontId="0" fillId="0" borderId="0" xfId="0" applyFill="1" applyAlignment="1">
      <alignment vertical="top"/>
    </xf>
    <xf numFmtId="49" fontId="0" fillId="0" borderId="0" xfId="0" applyNumberFormat="1" applyFill="1" applyAlignment="1">
      <alignment vertical="top" wrapText="1"/>
    </xf>
    <xf numFmtId="0" fontId="0" fillId="0" borderId="0" xfId="0" applyFill="1"/>
    <xf numFmtId="11" fontId="0" fillId="0" borderId="0" xfId="0" applyNumberFormat="1" applyFill="1"/>
    <xf numFmtId="164" fontId="0" fillId="0" borderId="0" xfId="0" applyNumberFormat="1" applyFill="1"/>
    <xf numFmtId="0" fontId="0" fillId="0" borderId="0" xfId="0" applyNumberFormat="1" applyFill="1"/>
    <xf numFmtId="0" fontId="1" fillId="0" borderId="0" xfId="0" applyFont="1" applyFill="1" applyAlignment="1">
      <alignment vertical="center"/>
    </xf>
    <xf numFmtId="0" fontId="0" fillId="2" borderId="0" xfId="0" applyFill="1" applyAlignment="1">
      <alignment vertical="top" wrapText="1"/>
    </xf>
    <xf numFmtId="0" fontId="0" fillId="2" borderId="0" xfId="0" applyFill="1"/>
    <xf numFmtId="0" fontId="0" fillId="3" borderId="0" xfId="0" applyFill="1" applyAlignment="1">
      <alignment vertical="top" wrapText="1"/>
    </xf>
    <xf numFmtId="0" fontId="0" fillId="3" borderId="0" xfId="0" applyFill="1"/>
    <xf numFmtId="11" fontId="0" fillId="3" borderId="0" xfId="0" applyNumberFormat="1" applyFill="1"/>
    <xf numFmtId="0" fontId="0" fillId="4" borderId="0" xfId="0" applyFill="1" applyAlignment="1">
      <alignment vertical="top" wrapText="1"/>
    </xf>
    <xf numFmtId="0" fontId="0" fillId="5" borderId="0" xfId="0" applyFill="1" applyAlignment="1">
      <alignment vertical="top" wrapText="1"/>
    </xf>
    <xf numFmtId="0" fontId="0" fillId="6" borderId="0" xfId="0" applyFill="1" applyAlignment="1">
      <alignment vertical="top" wrapText="1"/>
    </xf>
    <xf numFmtId="0" fontId="0" fillId="7" borderId="0" xfId="0" applyFill="1" applyAlignment="1">
      <alignment vertical="top" wrapText="1"/>
    </xf>
    <xf numFmtId="0" fontId="0" fillId="8" borderId="0" xfId="0" applyFill="1" applyAlignment="1">
      <alignment vertical="top" wrapText="1"/>
    </xf>
    <xf numFmtId="0" fontId="0" fillId="9" borderId="0" xfId="0" applyFill="1" applyAlignment="1">
      <alignment vertical="top" wrapText="1"/>
    </xf>
    <xf numFmtId="11" fontId="0" fillId="9" borderId="0" xfId="0" applyNumberFormat="1" applyFill="1" applyAlignment="1">
      <alignment vertical="top" wrapText="1"/>
    </xf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11" fontId="0" fillId="2" borderId="0" xfId="0" applyNumberFormat="1" applyFill="1"/>
    <xf numFmtId="0" fontId="0" fillId="8" borderId="0" xfId="0" applyFill="1"/>
    <xf numFmtId="11" fontId="0" fillId="8" borderId="0" xfId="0" applyNumberFormat="1" applyFill="1"/>
    <xf numFmtId="0" fontId="0" fillId="9" borderId="0" xfId="0" applyFill="1"/>
    <xf numFmtId="11" fontId="0" fillId="9" borderId="0" xfId="0" applyNumberFormat="1" applyFill="1"/>
    <xf numFmtId="0" fontId="0" fillId="9" borderId="0" xfId="0" applyNumberFormat="1" applyFill="1"/>
    <xf numFmtId="9" fontId="0" fillId="9" borderId="0" xfId="0" applyNumberFormat="1" applyFill="1"/>
    <xf numFmtId="0" fontId="5" fillId="6" borderId="0" xfId="0" applyFont="1" applyFill="1" applyAlignment="1">
      <alignment vertical="top" wrapText="1"/>
    </xf>
    <xf numFmtId="0" fontId="0" fillId="3" borderId="0" xfId="0" applyFill="1" applyAlignment="1">
      <alignment vertical="top"/>
    </xf>
    <xf numFmtId="0" fontId="0" fillId="10" borderId="0" xfId="0" applyFill="1" applyAlignment="1">
      <alignment vertical="top" wrapText="1"/>
    </xf>
    <xf numFmtId="11" fontId="0" fillId="10" borderId="0" xfId="0" applyNumberFormat="1" applyFill="1" applyAlignment="1">
      <alignment vertical="top" wrapText="1"/>
    </xf>
    <xf numFmtId="0" fontId="1" fillId="3" borderId="0" xfId="0" applyFont="1" applyFill="1" applyAlignment="1">
      <alignment vertical="center"/>
    </xf>
    <xf numFmtId="164" fontId="0" fillId="8" borderId="0" xfId="0" applyNumberFormat="1" applyFill="1"/>
    <xf numFmtId="0" fontId="0" fillId="10" borderId="0" xfId="0" applyFill="1"/>
    <xf numFmtId="11" fontId="0" fillId="10" borderId="0" xfId="0" applyNumberFormat="1" applyFill="1"/>
    <xf numFmtId="0" fontId="0" fillId="10" borderId="0" xfId="0" applyNumberFormat="1" applyFill="1"/>
    <xf numFmtId="9" fontId="0" fillId="10" borderId="0" xfId="0" applyNumberFormat="1" applyFill="1"/>
    <xf numFmtId="0" fontId="4" fillId="8" borderId="0" xfId="0" applyFont="1" applyFill="1" applyAlignment="1">
      <alignment horizontal="center" vertical="center"/>
    </xf>
    <xf numFmtId="0" fontId="4" fillId="9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4" fillId="7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8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4" fillId="10" borderId="0" xfId="0" applyFont="1" applyFill="1" applyAlignment="1">
      <alignment horizontal="center" vertical="center" wrapText="1"/>
    </xf>
    <xf numFmtId="0" fontId="4" fillId="3" borderId="0" xfId="0" applyFont="1" applyFill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7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</cellXfs>
  <cellStyles count="2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emo alkaline GOLD'!$B$1</c:f>
              <c:strCache>
                <c:ptCount val="1"/>
                <c:pt idx="0">
                  <c:v>Volume km3 hydrous melt</c:v>
                </c:pt>
              </c:strCache>
            </c:strRef>
          </c:tx>
          <c:spPr>
            <a:ln w="47625">
              <a:noFill/>
            </a:ln>
          </c:spPr>
          <c:xVal>
            <c:numRef>
              <c:f>'Demo alkaline GOLD'!$A$2:$A$30</c:f>
              <c:numCache>
                <c:formatCode>General</c:formatCode>
                <c:ptCount val="29"/>
                <c:pt idx="0">
                  <c:v>11233.25745340377</c:v>
                </c:pt>
                <c:pt idx="1">
                  <c:v>0.0</c:v>
                </c:pt>
                <c:pt idx="2">
                  <c:v>2532.96098914146</c:v>
                </c:pt>
                <c:pt idx="3">
                  <c:v>3017.096575381694</c:v>
                </c:pt>
                <c:pt idx="4">
                  <c:v>598.0721164076341</c:v>
                </c:pt>
                <c:pt idx="5">
                  <c:v>45.39672084495666</c:v>
                </c:pt>
                <c:pt idx="6">
                  <c:v>2356.262779199072</c:v>
                </c:pt>
                <c:pt idx="7">
                  <c:v>3650.890169141804</c:v>
                </c:pt>
                <c:pt idx="8">
                  <c:v>6525.49756566022</c:v>
                </c:pt>
                <c:pt idx="9">
                  <c:v>0.0</c:v>
                </c:pt>
                <c:pt idx="10">
                  <c:v>382.3583747928975</c:v>
                </c:pt>
                <c:pt idx="11">
                  <c:v>881.8979580757164</c:v>
                </c:pt>
                <c:pt idx="12">
                  <c:v>24.89007262016879</c:v>
                </c:pt>
                <c:pt idx="13">
                  <c:v>0.0</c:v>
                </c:pt>
                <c:pt idx="14">
                  <c:v>334.2432588375331</c:v>
                </c:pt>
                <c:pt idx="15">
                  <c:v>331.2738891467763</c:v>
                </c:pt>
                <c:pt idx="16">
                  <c:v>839.4286103104796</c:v>
                </c:pt>
                <c:pt idx="17">
                  <c:v>2248.88571378623</c:v>
                </c:pt>
                <c:pt idx="18">
                  <c:v>464.9607272591766</c:v>
                </c:pt>
                <c:pt idx="19">
                  <c:v>4.749127726589066</c:v>
                </c:pt>
                <c:pt idx="20">
                  <c:v>0.0</c:v>
                </c:pt>
                <c:pt idx="21">
                  <c:v>11226.10901479861</c:v>
                </c:pt>
                <c:pt idx="22">
                  <c:v>522.1131656087596</c:v>
                </c:pt>
                <c:pt idx="23">
                  <c:v>0.0</c:v>
                </c:pt>
                <c:pt idx="24">
                  <c:v>435.1571413128464</c:v>
                </c:pt>
                <c:pt idx="25">
                  <c:v>20632.66510687258</c:v>
                </c:pt>
                <c:pt idx="26">
                  <c:v>2270.826125631113</c:v>
                </c:pt>
                <c:pt idx="27">
                  <c:v>24017.72567099997</c:v>
                </c:pt>
                <c:pt idx="28">
                  <c:v>7458.707155712166</c:v>
                </c:pt>
              </c:numCache>
            </c:numRef>
          </c:xVal>
          <c:yVal>
            <c:numRef>
              <c:f>'Demo alkaline GOLD'!$B$2:$B$30</c:f>
              <c:numCache>
                <c:formatCode>General</c:formatCode>
                <c:ptCount val="29"/>
                <c:pt idx="0">
                  <c:v>1155.606173341644</c:v>
                </c:pt>
                <c:pt idx="1">
                  <c:v>0.0</c:v>
                </c:pt>
                <c:pt idx="2">
                  <c:v>1048.716527606616</c:v>
                </c:pt>
                <c:pt idx="3">
                  <c:v>399.3674241225952</c:v>
                </c:pt>
                <c:pt idx="4">
                  <c:v>533.7720208177044</c:v>
                </c:pt>
                <c:pt idx="5">
                  <c:v>65.9155793696738</c:v>
                </c:pt>
                <c:pt idx="6">
                  <c:v>1151.8200853868</c:v>
                </c:pt>
                <c:pt idx="7">
                  <c:v>637.003473780661</c:v>
                </c:pt>
                <c:pt idx="8">
                  <c:v>973.4538074086354</c:v>
                </c:pt>
                <c:pt idx="9">
                  <c:v>-1.341904666515105</c:v>
                </c:pt>
                <c:pt idx="10">
                  <c:v>242.5477896092324</c:v>
                </c:pt>
                <c:pt idx="11">
                  <c:v>260.2143813123301</c:v>
                </c:pt>
                <c:pt idx="12">
                  <c:v>29.03132679019819</c:v>
                </c:pt>
                <c:pt idx="13">
                  <c:v>0.0</c:v>
                </c:pt>
                <c:pt idx="14">
                  <c:v>134.3787866479762</c:v>
                </c:pt>
                <c:pt idx="15">
                  <c:v>169.772126948668</c:v>
                </c:pt>
                <c:pt idx="16">
                  <c:v>389.8204436116516</c:v>
                </c:pt>
                <c:pt idx="17">
                  <c:v>714.6977727976648</c:v>
                </c:pt>
                <c:pt idx="18">
                  <c:v>104.1048344894437</c:v>
                </c:pt>
                <c:pt idx="19">
                  <c:v>6.148991880403763</c:v>
                </c:pt>
                <c:pt idx="20">
                  <c:v>0.0</c:v>
                </c:pt>
                <c:pt idx="21">
                  <c:v>682.319911965582</c:v>
                </c:pt>
                <c:pt idx="22">
                  <c:v>142.2968765653222</c:v>
                </c:pt>
                <c:pt idx="23">
                  <c:v>0.0</c:v>
                </c:pt>
                <c:pt idx="24">
                  <c:v>238.212887342738</c:v>
                </c:pt>
                <c:pt idx="25">
                  <c:v>614.2513164173632</c:v>
                </c:pt>
                <c:pt idx="26">
                  <c:v>894.5974135137187</c:v>
                </c:pt>
                <c:pt idx="27">
                  <c:v>1014.177538689061</c:v>
                </c:pt>
                <c:pt idx="28">
                  <c:v>729.390861044048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1506200"/>
        <c:axId val="601509160"/>
      </c:scatterChart>
      <c:valAx>
        <c:axId val="601506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01509160"/>
        <c:crosses val="autoZero"/>
        <c:crossBetween val="midCat"/>
      </c:valAx>
      <c:valAx>
        <c:axId val="6015091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0150620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emo calc-alkaline GOLD'!$B$1</c:f>
              <c:strCache>
                <c:ptCount val="1"/>
                <c:pt idx="0">
                  <c:v>Volume km3 hydrous melt</c:v>
                </c:pt>
              </c:strCache>
            </c:strRef>
          </c:tx>
          <c:spPr>
            <a:ln w="47625">
              <a:noFill/>
            </a:ln>
          </c:spPr>
          <c:xVal>
            <c:numRef>
              <c:f>'Demo calc-alkaline GOLD'!$A$2:$A$30</c:f>
              <c:numCache>
                <c:formatCode>General</c:formatCode>
                <c:ptCount val="29"/>
                <c:pt idx="0">
                  <c:v>405.7200284274102</c:v>
                </c:pt>
                <c:pt idx="1">
                  <c:v>159.8904884499356</c:v>
                </c:pt>
                <c:pt idx="2">
                  <c:v>2172.373625264971</c:v>
                </c:pt>
                <c:pt idx="3">
                  <c:v>1765.928110943663</c:v>
                </c:pt>
                <c:pt idx="4">
                  <c:v>1658.431278509138</c:v>
                </c:pt>
                <c:pt idx="5">
                  <c:v>10000.12914450829</c:v>
                </c:pt>
                <c:pt idx="6">
                  <c:v>1771.980142138418</c:v>
                </c:pt>
                <c:pt idx="7">
                  <c:v>6797.419028936451</c:v>
                </c:pt>
                <c:pt idx="8">
                  <c:v>770.338381213812</c:v>
                </c:pt>
                <c:pt idx="9">
                  <c:v>0.0</c:v>
                </c:pt>
                <c:pt idx="10">
                  <c:v>687.3453246685009</c:v>
                </c:pt>
                <c:pt idx="11">
                  <c:v>0.0</c:v>
                </c:pt>
                <c:pt idx="12">
                  <c:v>0.0</c:v>
                </c:pt>
                <c:pt idx="13">
                  <c:v>156.3995522422891</c:v>
                </c:pt>
                <c:pt idx="14">
                  <c:v>0.0</c:v>
                </c:pt>
                <c:pt idx="15">
                  <c:v>2236.239277712496</c:v>
                </c:pt>
                <c:pt idx="16">
                  <c:v>5287.560668833321</c:v>
                </c:pt>
                <c:pt idx="17">
                  <c:v>6265.693853640108</c:v>
                </c:pt>
                <c:pt idx="18">
                  <c:v>0.0</c:v>
                </c:pt>
                <c:pt idx="19">
                  <c:v>33.52087634450241</c:v>
                </c:pt>
                <c:pt idx="20">
                  <c:v>1183.853231686317</c:v>
                </c:pt>
                <c:pt idx="21">
                  <c:v>1079.484592730573</c:v>
                </c:pt>
                <c:pt idx="22">
                  <c:v>0.639435770847343</c:v>
                </c:pt>
                <c:pt idx="23">
                  <c:v>13956.57852036653</c:v>
                </c:pt>
                <c:pt idx="24">
                  <c:v>14048.60485985845</c:v>
                </c:pt>
                <c:pt idx="25">
                  <c:v>103.4718271735479</c:v>
                </c:pt>
                <c:pt idx="26">
                  <c:v>3066.406020122101</c:v>
                </c:pt>
                <c:pt idx="27">
                  <c:v>18127.28077211843</c:v>
                </c:pt>
                <c:pt idx="28">
                  <c:v>0.946087072722533</c:v>
                </c:pt>
              </c:numCache>
            </c:numRef>
          </c:xVal>
          <c:yVal>
            <c:numRef>
              <c:f>'Demo calc-alkaline GOLD'!$B$2:$B$30</c:f>
              <c:numCache>
                <c:formatCode>General</c:formatCode>
                <c:ptCount val="29"/>
                <c:pt idx="0">
                  <c:v>587.8992170563432</c:v>
                </c:pt>
                <c:pt idx="1">
                  <c:v>233.540785571206</c:v>
                </c:pt>
                <c:pt idx="2">
                  <c:v>1075.083858383574</c:v>
                </c:pt>
                <c:pt idx="3">
                  <c:v>213.2292879282352</c:v>
                </c:pt>
                <c:pt idx="4">
                  <c:v>544.692408539105</c:v>
                </c:pt>
                <c:pt idx="5">
                  <c:v>1379.591671267335</c:v>
                </c:pt>
                <c:pt idx="6">
                  <c:v>800.447576579226</c:v>
                </c:pt>
                <c:pt idx="7">
                  <c:v>1294.510767796138</c:v>
                </c:pt>
                <c:pt idx="8">
                  <c:v>414.1599481477364</c:v>
                </c:pt>
                <c:pt idx="9">
                  <c:v>0.0</c:v>
                </c:pt>
                <c:pt idx="10">
                  <c:v>485.6832579752238</c:v>
                </c:pt>
                <c:pt idx="11">
                  <c:v>0.0</c:v>
                </c:pt>
                <c:pt idx="12">
                  <c:v>0.0</c:v>
                </c:pt>
                <c:pt idx="13">
                  <c:v>150.345201756185</c:v>
                </c:pt>
                <c:pt idx="14">
                  <c:v>0.0</c:v>
                </c:pt>
                <c:pt idx="15">
                  <c:v>585.9793548869338</c:v>
                </c:pt>
                <c:pt idx="16">
                  <c:v>935.848457967402</c:v>
                </c:pt>
                <c:pt idx="17">
                  <c:v>919.1952928615043</c:v>
                </c:pt>
                <c:pt idx="18">
                  <c:v>0.0</c:v>
                </c:pt>
                <c:pt idx="19">
                  <c:v>27.12966182213042</c:v>
                </c:pt>
                <c:pt idx="20">
                  <c:v>1178.135333151552</c:v>
                </c:pt>
                <c:pt idx="21">
                  <c:v>854.1757697049104</c:v>
                </c:pt>
                <c:pt idx="22">
                  <c:v>1.654081803692036</c:v>
                </c:pt>
                <c:pt idx="23">
                  <c:v>1743.2440869885</c:v>
                </c:pt>
                <c:pt idx="24">
                  <c:v>1727.316311786673</c:v>
                </c:pt>
                <c:pt idx="25">
                  <c:v>107.9424582091937</c:v>
                </c:pt>
                <c:pt idx="26">
                  <c:v>1008.989567783554</c:v>
                </c:pt>
                <c:pt idx="27">
                  <c:v>1867.706754872638</c:v>
                </c:pt>
                <c:pt idx="28">
                  <c:v>2.3094968851839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1544968"/>
        <c:axId val="601547928"/>
      </c:scatterChart>
      <c:valAx>
        <c:axId val="6015449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01547928"/>
        <c:crosses val="autoZero"/>
        <c:crossBetween val="midCat"/>
      </c:valAx>
      <c:valAx>
        <c:axId val="6015479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0154496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emo combined Au&amp;Cu'!$B$1</c:f>
              <c:strCache>
                <c:ptCount val="1"/>
                <c:pt idx="0">
                  <c:v>50% Cu fluid Mt</c:v>
                </c:pt>
              </c:strCache>
            </c:strRef>
          </c:tx>
          <c:spPr>
            <a:ln w="47625">
              <a:noFill/>
            </a:ln>
          </c:spPr>
          <c:xVal>
            <c:numRef>
              <c:f>'Demo combined Au&amp;Cu'!$A$2:$A$30</c:f>
              <c:numCache>
                <c:formatCode>General</c:formatCode>
                <c:ptCount val="29"/>
                <c:pt idx="0">
                  <c:v>356.6630975080133</c:v>
                </c:pt>
                <c:pt idx="1">
                  <c:v>614.8424337903338</c:v>
                </c:pt>
                <c:pt idx="2">
                  <c:v>27636.41302416073</c:v>
                </c:pt>
                <c:pt idx="3">
                  <c:v>1503.860471239082</c:v>
                </c:pt>
                <c:pt idx="4">
                  <c:v>1220.28829005519</c:v>
                </c:pt>
                <c:pt idx="5">
                  <c:v>20768.88529833812</c:v>
                </c:pt>
                <c:pt idx="6">
                  <c:v>75.9554945655392</c:v>
                </c:pt>
                <c:pt idx="7">
                  <c:v>511.1746580511572</c:v>
                </c:pt>
                <c:pt idx="8">
                  <c:v>21.98602403537026</c:v>
                </c:pt>
                <c:pt idx="9">
                  <c:v>4538.511662682092</c:v>
                </c:pt>
                <c:pt idx="10">
                  <c:v>219.0844662382512</c:v>
                </c:pt>
                <c:pt idx="11">
                  <c:v>3943.670600778115</c:v>
                </c:pt>
                <c:pt idx="12">
                  <c:v>1741.056088625909</c:v>
                </c:pt>
                <c:pt idx="13">
                  <c:v>6689.198026110088</c:v>
                </c:pt>
                <c:pt idx="14">
                  <c:v>457.5863162038039</c:v>
                </c:pt>
                <c:pt idx="15">
                  <c:v>9187.739532600233</c:v>
                </c:pt>
                <c:pt idx="16">
                  <c:v>31212.99816766745</c:v>
                </c:pt>
                <c:pt idx="17">
                  <c:v>1682.344285767854</c:v>
                </c:pt>
                <c:pt idx="18">
                  <c:v>1933.437445895674</c:v>
                </c:pt>
                <c:pt idx="19">
                  <c:v>9925.790990844391</c:v>
                </c:pt>
                <c:pt idx="20">
                  <c:v>1028.250076519815</c:v>
                </c:pt>
                <c:pt idx="21">
                  <c:v>3004.482339150486</c:v>
                </c:pt>
                <c:pt idx="22">
                  <c:v>53.36404496284079</c:v>
                </c:pt>
                <c:pt idx="23">
                  <c:v>1204.253068076783</c:v>
                </c:pt>
                <c:pt idx="24">
                  <c:v>14131.67997016783</c:v>
                </c:pt>
                <c:pt idx="25">
                  <c:v>13192.72267796777</c:v>
                </c:pt>
                <c:pt idx="26">
                  <c:v>0.0</c:v>
                </c:pt>
                <c:pt idx="27">
                  <c:v>1490.036539918498</c:v>
                </c:pt>
                <c:pt idx="28">
                  <c:v>227.0966012046424</c:v>
                </c:pt>
              </c:numCache>
            </c:numRef>
          </c:xVal>
          <c:yVal>
            <c:numRef>
              <c:f>'Demo combined Au&amp;Cu'!$B$2:$B$30</c:f>
              <c:numCache>
                <c:formatCode>General</c:formatCode>
                <c:ptCount val="29"/>
                <c:pt idx="0">
                  <c:v>0.0409905240550711</c:v>
                </c:pt>
                <c:pt idx="1">
                  <c:v>0.200031662726661</c:v>
                </c:pt>
                <c:pt idx="2">
                  <c:v>22.19499921989238</c:v>
                </c:pt>
                <c:pt idx="3">
                  <c:v>0.688782263370777</c:v>
                </c:pt>
                <c:pt idx="4">
                  <c:v>0.453568255234326</c:v>
                </c:pt>
                <c:pt idx="5">
                  <c:v>15.15789457651943</c:v>
                </c:pt>
                <c:pt idx="6">
                  <c:v>0.00732125215199668</c:v>
                </c:pt>
                <c:pt idx="7">
                  <c:v>0.14458590343995</c:v>
                </c:pt>
                <c:pt idx="8">
                  <c:v>0.002457488424496</c:v>
                </c:pt>
                <c:pt idx="9">
                  <c:v>2.657161615432817</c:v>
                </c:pt>
                <c:pt idx="10">
                  <c:v>0.03511014100345</c:v>
                </c:pt>
                <c:pt idx="11">
                  <c:v>1.749487226405782</c:v>
                </c:pt>
                <c:pt idx="12">
                  <c:v>0.857012722976203</c:v>
                </c:pt>
                <c:pt idx="13">
                  <c:v>2.196099454695792</c:v>
                </c:pt>
                <c:pt idx="14">
                  <c:v>0.275977206770683</c:v>
                </c:pt>
                <c:pt idx="15">
                  <c:v>5.644891418886146</c:v>
                </c:pt>
                <c:pt idx="16">
                  <c:v>45.47445321717028</c:v>
                </c:pt>
                <c:pt idx="17">
                  <c:v>0.846836603875564</c:v>
                </c:pt>
                <c:pt idx="18">
                  <c:v>0.306780329280788</c:v>
                </c:pt>
                <c:pt idx="19">
                  <c:v>4.227840319059024</c:v>
                </c:pt>
                <c:pt idx="20">
                  <c:v>0.138932853766625</c:v>
                </c:pt>
                <c:pt idx="21">
                  <c:v>2.60258700115297</c:v>
                </c:pt>
                <c:pt idx="22">
                  <c:v>0.0182130132804233</c:v>
                </c:pt>
                <c:pt idx="23">
                  <c:v>0.78714584423385</c:v>
                </c:pt>
                <c:pt idx="24">
                  <c:v>8.18364279411123</c:v>
                </c:pt>
                <c:pt idx="25">
                  <c:v>13.4150718422839</c:v>
                </c:pt>
                <c:pt idx="26">
                  <c:v>0.0</c:v>
                </c:pt>
                <c:pt idx="27">
                  <c:v>1.454618812070945</c:v>
                </c:pt>
                <c:pt idx="28">
                  <c:v>0.19698352349368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1583720"/>
        <c:axId val="601586680"/>
      </c:scatterChart>
      <c:valAx>
        <c:axId val="601583720"/>
        <c:scaling>
          <c:orientation val="minMax"/>
          <c:max val="3000.0"/>
        </c:scaling>
        <c:delete val="0"/>
        <c:axPos val="b"/>
        <c:numFmt formatCode="General" sourceLinked="1"/>
        <c:majorTickMark val="out"/>
        <c:minorTickMark val="none"/>
        <c:tickLblPos val="nextTo"/>
        <c:crossAx val="601586680"/>
        <c:crosses val="autoZero"/>
        <c:crossBetween val="midCat"/>
      </c:valAx>
      <c:valAx>
        <c:axId val="601586680"/>
        <c:scaling>
          <c:orientation val="minMax"/>
          <c:max val="14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015837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00050</xdr:colOff>
      <xdr:row>1</xdr:row>
      <xdr:rowOff>88900</xdr:rowOff>
    </xdr:from>
    <xdr:to>
      <xdr:col>10</xdr:col>
      <xdr:colOff>19050</xdr:colOff>
      <xdr:row>15</xdr:row>
      <xdr:rowOff>165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17500</xdr:colOff>
      <xdr:row>3</xdr:row>
      <xdr:rowOff>25400</xdr:rowOff>
    </xdr:from>
    <xdr:to>
      <xdr:col>10</xdr:col>
      <xdr:colOff>762000</xdr:colOff>
      <xdr:row>17</xdr:row>
      <xdr:rowOff>1016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0800</xdr:colOff>
      <xdr:row>3</xdr:row>
      <xdr:rowOff>139700</xdr:rowOff>
    </xdr:from>
    <xdr:to>
      <xdr:col>10</xdr:col>
      <xdr:colOff>495300</xdr:colOff>
      <xdr:row>18</xdr:row>
      <xdr:rowOff>25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N31"/>
  <sheetViews>
    <sheetView topLeftCell="BC1" workbookViewId="0">
      <selection activeCell="BY2" activeCellId="1" sqref="AI2:AI31 BY2:BY31"/>
    </sheetView>
  </sheetViews>
  <sheetFormatPr baseColWidth="10" defaultRowHeight="15" x14ac:dyDescent="0"/>
  <cols>
    <col min="1" max="44" width="10.83203125" style="5"/>
    <col min="45" max="45" width="11.1640625" style="5" bestFit="1" customWidth="1"/>
    <col min="46" max="16384" width="10.83203125" style="5"/>
  </cols>
  <sheetData>
    <row r="1" spans="1:170" s="3" customFormat="1" ht="40" customHeight="1">
      <c r="A1" s="45" t="s">
        <v>90</v>
      </c>
      <c r="B1" s="45"/>
      <c r="C1" s="45"/>
      <c r="D1" s="45"/>
      <c r="E1" s="45"/>
      <c r="F1" s="45"/>
      <c r="G1" s="45"/>
      <c r="H1" s="45"/>
      <c r="I1" s="45"/>
      <c r="J1" s="46"/>
      <c r="K1" s="46"/>
      <c r="L1" s="47" t="s">
        <v>91</v>
      </c>
      <c r="M1" s="47"/>
      <c r="N1" s="47"/>
      <c r="O1" s="47"/>
      <c r="P1" s="47"/>
      <c r="Q1" s="47"/>
      <c r="R1" s="47"/>
      <c r="S1" s="47"/>
      <c r="T1" s="47"/>
      <c r="U1" s="47"/>
      <c r="V1" s="48" t="s">
        <v>92</v>
      </c>
      <c r="W1" s="48"/>
      <c r="X1" s="48"/>
      <c r="Y1" s="48"/>
      <c r="Z1" s="48"/>
      <c r="AA1" s="48"/>
      <c r="AB1" s="48"/>
      <c r="AC1" s="48"/>
      <c r="AD1" s="48"/>
      <c r="AE1" s="49" t="s">
        <v>93</v>
      </c>
      <c r="AF1" s="49"/>
      <c r="AG1" s="49"/>
      <c r="AH1" s="49"/>
      <c r="AI1" s="49"/>
      <c r="AJ1" s="50" t="s">
        <v>94</v>
      </c>
      <c r="AK1" s="50"/>
      <c r="AL1" s="50"/>
      <c r="AM1" s="50"/>
      <c r="AN1" s="50"/>
      <c r="AO1" s="50"/>
      <c r="AP1" s="50"/>
      <c r="AQ1" s="50"/>
      <c r="AR1" s="50"/>
      <c r="AS1" s="50"/>
      <c r="AT1" s="50"/>
      <c r="AU1" s="50"/>
      <c r="AV1" s="51" t="s">
        <v>95</v>
      </c>
      <c r="AW1" s="51"/>
      <c r="AX1" s="51"/>
      <c r="AY1" s="51"/>
      <c r="AZ1" s="51"/>
      <c r="BA1" s="51"/>
      <c r="BB1" s="51"/>
      <c r="BC1" s="43" t="s">
        <v>96</v>
      </c>
      <c r="BD1" s="43"/>
      <c r="BE1" s="43"/>
      <c r="BF1" s="43"/>
      <c r="BG1" s="43"/>
      <c r="BH1" s="43"/>
      <c r="BI1" s="43"/>
      <c r="BJ1" s="43"/>
      <c r="BK1" s="44" t="s">
        <v>97</v>
      </c>
      <c r="BL1" s="44"/>
      <c r="BM1" s="44"/>
      <c r="BN1" s="44"/>
      <c r="BO1" s="44"/>
      <c r="BP1" s="44"/>
      <c r="BQ1" s="44"/>
      <c r="BR1" s="44"/>
      <c r="BS1" s="44"/>
      <c r="BT1" s="44"/>
      <c r="BU1" s="44"/>
      <c r="BV1" s="44"/>
      <c r="BW1" s="44"/>
      <c r="BX1" s="44"/>
      <c r="BY1" s="44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2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F1" s="1"/>
      <c r="FG1" s="1"/>
      <c r="FH1" s="1"/>
      <c r="FI1" s="1"/>
      <c r="FJ1" s="1"/>
      <c r="FK1" s="1"/>
      <c r="FL1" s="1"/>
      <c r="FM1" s="1"/>
      <c r="FN1" s="1"/>
    </row>
    <row r="2" spans="1:170" ht="105">
      <c r="A2" s="15" t="s">
        <v>0</v>
      </c>
      <c r="B2" s="15" t="s">
        <v>1</v>
      </c>
      <c r="C2" s="15" t="s">
        <v>2</v>
      </c>
      <c r="D2" s="15" t="s">
        <v>3</v>
      </c>
      <c r="E2" s="15" t="s">
        <v>9</v>
      </c>
      <c r="F2" s="15" t="s">
        <v>10</v>
      </c>
      <c r="G2" s="15" t="s">
        <v>11</v>
      </c>
      <c r="H2" s="15" t="s">
        <v>18</v>
      </c>
      <c r="I2" s="15" t="s">
        <v>20</v>
      </c>
      <c r="J2" s="15" t="s">
        <v>102</v>
      </c>
      <c r="K2" s="15" t="s">
        <v>47</v>
      </c>
      <c r="L2" s="16" t="s">
        <v>84</v>
      </c>
      <c r="M2" s="16" t="s">
        <v>85</v>
      </c>
      <c r="N2" s="16" t="s">
        <v>86</v>
      </c>
      <c r="O2" s="16" t="s">
        <v>5</v>
      </c>
      <c r="P2" s="16" t="s">
        <v>6</v>
      </c>
      <c r="Q2" s="16" t="s">
        <v>7</v>
      </c>
      <c r="R2" s="16" t="s">
        <v>8</v>
      </c>
      <c r="S2" s="16" t="s">
        <v>12</v>
      </c>
      <c r="T2" s="16" t="s">
        <v>13</v>
      </c>
      <c r="U2" s="16" t="s">
        <v>14</v>
      </c>
      <c r="V2" s="17" t="s">
        <v>87</v>
      </c>
      <c r="W2" s="17" t="s">
        <v>88</v>
      </c>
      <c r="X2" s="17" t="s">
        <v>89</v>
      </c>
      <c r="Y2" s="17" t="s">
        <v>15</v>
      </c>
      <c r="Z2" s="17" t="s">
        <v>16</v>
      </c>
      <c r="AA2" s="17" t="s">
        <v>17</v>
      </c>
      <c r="AB2" s="17" t="s">
        <v>19</v>
      </c>
      <c r="AC2" s="17" t="s">
        <v>21</v>
      </c>
      <c r="AD2" s="17" t="s">
        <v>24</v>
      </c>
      <c r="AE2" s="12" t="s">
        <v>23</v>
      </c>
      <c r="AF2" s="12" t="s">
        <v>61</v>
      </c>
      <c r="AG2" s="12" t="s">
        <v>64</v>
      </c>
      <c r="AH2" s="12" t="s">
        <v>55</v>
      </c>
      <c r="AI2" s="12" t="s">
        <v>65</v>
      </c>
      <c r="AJ2" s="18" t="s">
        <v>25</v>
      </c>
      <c r="AK2" s="18" t="s">
        <v>26</v>
      </c>
      <c r="AL2" s="18" t="s">
        <v>81</v>
      </c>
      <c r="AM2" s="18" t="s">
        <v>82</v>
      </c>
      <c r="AN2" s="18" t="s">
        <v>83</v>
      </c>
      <c r="AO2" s="18" t="s">
        <v>27</v>
      </c>
      <c r="AP2" s="18" t="s">
        <v>28</v>
      </c>
      <c r="AQ2" s="18" t="s">
        <v>29</v>
      </c>
      <c r="AR2" s="18" t="s">
        <v>30</v>
      </c>
      <c r="AS2" s="18" t="s">
        <v>35</v>
      </c>
      <c r="AT2" s="18" t="s">
        <v>37</v>
      </c>
      <c r="AU2" s="18" t="s">
        <v>36</v>
      </c>
      <c r="AV2" s="10" t="s">
        <v>31</v>
      </c>
      <c r="AW2" s="10" t="s">
        <v>32</v>
      </c>
      <c r="AX2" s="10" t="s">
        <v>33</v>
      </c>
      <c r="AY2" s="10" t="s">
        <v>34</v>
      </c>
      <c r="AZ2" s="10" t="s">
        <v>38</v>
      </c>
      <c r="BA2" s="10" t="s">
        <v>39</v>
      </c>
      <c r="BB2" s="10" t="s">
        <v>40</v>
      </c>
      <c r="BC2" s="19" t="s">
        <v>41</v>
      </c>
      <c r="BD2" s="19" t="s">
        <v>62</v>
      </c>
      <c r="BE2" s="19" t="s">
        <v>56</v>
      </c>
      <c r="BF2" s="19" t="s">
        <v>42</v>
      </c>
      <c r="BG2" s="19" t="s">
        <v>43</v>
      </c>
      <c r="BH2" s="19" t="s">
        <v>44</v>
      </c>
      <c r="BI2" s="19" t="s">
        <v>46</v>
      </c>
      <c r="BJ2" s="19" t="s">
        <v>63</v>
      </c>
      <c r="BK2" s="21" t="s">
        <v>48</v>
      </c>
      <c r="BL2" s="20" t="s">
        <v>49</v>
      </c>
      <c r="BM2" s="20" t="s">
        <v>50</v>
      </c>
      <c r="BN2" s="20" t="s">
        <v>51</v>
      </c>
      <c r="BO2" s="20" t="s">
        <v>52</v>
      </c>
      <c r="BP2" s="20" t="s">
        <v>53</v>
      </c>
      <c r="BQ2" s="20" t="s">
        <v>54</v>
      </c>
      <c r="BR2" s="20" t="s">
        <v>48</v>
      </c>
      <c r="BS2" s="20" t="s">
        <v>57</v>
      </c>
      <c r="BT2" s="20" t="s">
        <v>58</v>
      </c>
      <c r="BU2" s="20" t="s">
        <v>51</v>
      </c>
      <c r="BV2" s="20" t="s">
        <v>59</v>
      </c>
      <c r="BW2" s="20" t="s">
        <v>60</v>
      </c>
      <c r="BX2" s="20" t="s">
        <v>79</v>
      </c>
      <c r="BY2" s="20" t="s">
        <v>80</v>
      </c>
      <c r="CE2" s="7"/>
      <c r="DV2" s="6"/>
      <c r="DW2" s="6"/>
      <c r="DX2" s="6"/>
      <c r="DZ2" s="6"/>
      <c r="EA2" s="6"/>
      <c r="EB2" s="6"/>
      <c r="EC2" s="6"/>
      <c r="ED2" s="6"/>
      <c r="EE2" s="6"/>
      <c r="EH2" s="6"/>
      <c r="EI2" s="6"/>
      <c r="EO2" s="6"/>
      <c r="EP2" s="6"/>
      <c r="ET2" s="6"/>
      <c r="EU2" s="6"/>
      <c r="EV2" s="6"/>
      <c r="FD2" s="9"/>
      <c r="FH2" s="6"/>
    </row>
    <row r="3" spans="1:170">
      <c r="A3" s="22">
        <f ca="1">RAND()*(5-0)+0</f>
        <v>4.7642112450391485</v>
      </c>
      <c r="B3" s="22">
        <f ca="1">RAND()*(4-2)+2</f>
        <v>2.1809570359423391</v>
      </c>
      <c r="C3" s="22">
        <f ca="1">RAND()*(1-0.2)+0.2</f>
        <v>0.29548022441378086</v>
      </c>
      <c r="D3" s="22">
        <f ca="1">RAND()*(6-1.5)+1.5</f>
        <v>1.9294640316706595</v>
      </c>
      <c r="E3" s="22">
        <v>5000</v>
      </c>
      <c r="F3" s="22">
        <f t="shared" ref="F3:F31" ca="1" si="0">E3*A3</f>
        <v>23821.056225195742</v>
      </c>
      <c r="G3" s="22">
        <v>7500</v>
      </c>
      <c r="H3" s="22">
        <f t="shared" ref="H3:H31" si="1">E3</f>
        <v>5000</v>
      </c>
      <c r="I3" s="22">
        <f t="shared" ref="I3:I31" ca="1" si="2">H3*A3</f>
        <v>23821.056225195742</v>
      </c>
      <c r="J3" s="22">
        <f ca="1">RAND()*(100-10)+10</f>
        <v>79.59333119998567</v>
      </c>
      <c r="K3" s="22">
        <f ca="1">RAND()*(0.032-0.01)+0.01</f>
        <v>2.9898682706240853E-2</v>
      </c>
      <c r="L3" s="23">
        <f t="shared" ref="L3:L31" ca="1" si="3">-0.00000476*A3^5 + 0.00010012*A3^4 - 0.00087381*A3^3 + 0.00390394*A3^2 - 0.0087404*A3 + 0.00542933</f>
        <v>-2.1949849775522272E-3</v>
      </c>
      <c r="M3" s="23">
        <f t="shared" ref="M3:M31" ca="1" si="4">0.00025805*A3^5 - 0.00451301*A3^4 + 0.03096005*A3^3 - 0.1047359*A3^2 + 0.17540876*A3 - 0.08277333</f>
        <v>3.1895679306257668E-2</v>
      </c>
      <c r="N3" s="23">
        <f t="shared" ref="N3:N31" ca="1" si="5">-0.00183672*A3^5 + 0.02924904*A3^4 - 0.1769496*A3^3 + 0.50100047*A3^2 - 0.64552174*A3 + 0.25295333</f>
        <v>-2.5078874507062032E-2</v>
      </c>
      <c r="O3" s="23">
        <f t="shared" ref="O3:O31" ca="1" si="6">L3*D3^2+M3*D3+N3</f>
        <v>2.8291132374429137E-2</v>
      </c>
      <c r="P3" s="23">
        <f ca="1">IF(O3&lt;0,0,O3)</f>
        <v>2.8291132374429137E-2</v>
      </c>
      <c r="Q3" s="23">
        <f t="shared" ref="Q3:Q31" ca="1" si="7">IF(A3&gt;1,P3,IF(D3&gt;3,P3))</f>
        <v>2.8291132374429137E-2</v>
      </c>
      <c r="R3" s="23">
        <f t="shared" ref="R3:R31" ca="1" si="8">IF(A3&gt;0.25,Q3,IF(D3&gt;6,Q3))</f>
        <v>2.8291132374429137E-2</v>
      </c>
      <c r="S3" s="23">
        <f t="shared" ref="S3:S31" ca="1" si="9">3.141592654*G3^2*F3*R3</f>
        <v>119092316928.17784</v>
      </c>
      <c r="T3" s="23">
        <f ca="1">S3*2.6</f>
        <v>309640024013.26239</v>
      </c>
      <c r="U3" s="23">
        <f t="shared" ref="U3:U31" ca="1" si="10">R3*100</f>
        <v>2.8291132374429138</v>
      </c>
      <c r="V3" s="24">
        <f t="shared" ref="V3:V31" ca="1" si="11">-0.00011309*A3^6 + 0.00186017*A3^5 - 0.01179089*A3^4 + 0.03594339*A3^3 - 0.05316974*A3^2 + 0.03207473*A3 + 0.00018778</f>
        <v>1.7455617053951393E-3</v>
      </c>
      <c r="W3" s="24">
        <f t="shared" ref="W3:W31" ca="1" si="12">0.00120531*A3^6 - 0.01970898*A3^5 + 0.12379992*A3^4 - 0.37149275*A3^3 + 0.53160183*A3^2 - 0.28832793*A3 - 0.00343741</f>
        <v>1.6582861872896787E-2</v>
      </c>
      <c r="X3" s="24">
        <f t="shared" ref="X3:X31" ca="1" si="13">-0.00264884*A3^6 + 0.04269856*A3^5 - 0.26252652*A3^4 + 0.7613096*A3^3 - 1.02505321*A3^2 + 0.52268727*A3 + 0.01527694</f>
        <v>0.14198660736513155</v>
      </c>
      <c r="Y3" s="24">
        <f t="shared" ref="Y3:Y31" ca="1" si="14">V3*D3^2+W3*D3+X3</f>
        <v>0.18048107490495538</v>
      </c>
      <c r="Z3" s="24">
        <f ca="1">IF(Y3&lt;0,0,Y3)</f>
        <v>0.18048107490495538</v>
      </c>
      <c r="AA3" s="24">
        <f t="shared" ref="AA3:AA31" ca="1" si="15">IF(A3&gt;0.5,Z3,IF(D3&gt;3,Z3))</f>
        <v>0.18048107490495538</v>
      </c>
      <c r="AB3" s="24">
        <f t="shared" ref="AB3:AB31" ca="1" si="16">3.141592654*G3^2*I3*AA3</f>
        <v>759740157716.21643</v>
      </c>
      <c r="AC3" s="24">
        <f t="shared" ref="AC3:AC31" ca="1" si="17">AB3*2.6</f>
        <v>1975324410062.1628</v>
      </c>
      <c r="AD3" s="24">
        <f t="shared" ref="AD3:AD31" ca="1" si="18">AA3*100</f>
        <v>18.048107490495539</v>
      </c>
      <c r="AE3" s="13">
        <f t="shared" ref="AE3:AE31" ca="1" si="19">U3+AD3</f>
        <v>20.877220727938454</v>
      </c>
      <c r="AF3" s="13">
        <f t="shared" ref="AF3:AF31" ca="1" si="20">AC3+T3</f>
        <v>2284964434075.4253</v>
      </c>
      <c r="AG3" s="13">
        <f t="shared" ref="AG3:AG31" ca="1" si="21">(AF3/2.5)/1000000000</f>
        <v>913.98577363017012</v>
      </c>
      <c r="AH3" s="14">
        <f t="shared" ref="AH3:AH31" ca="1" si="22">AC3-AU3+T3-BB3</f>
        <v>2136850141397.8193</v>
      </c>
      <c r="AI3" s="13">
        <f t="shared" ref="AI3:AI31" ca="1" si="23">(AH3/2.5)/1000000000</f>
        <v>854.74005655912765</v>
      </c>
      <c r="AJ3" s="25">
        <f t="shared" ref="AJ3:AJ31" ca="1" si="24">100*B3*AD3^-1</f>
        <v>12.084131464148642</v>
      </c>
      <c r="AK3" s="25">
        <f t="shared" ref="AK3:AK31" ca="1" si="25">100*B3*AO3^-1</f>
        <v>12.084131464148642</v>
      </c>
      <c r="AL3" s="25">
        <f t="shared" ref="AL3:AL31" ca="1" si="26">0.00000163*D3^2+0.00002024*D3-0.00000718</f>
        <v>3.7940567263716746E-5</v>
      </c>
      <c r="AM3" s="25">
        <f t="shared" ref="AM3:AM31" ca="1" si="27">-0.00088884*D3^2-0.0110706*D3+0.00391827</f>
        <v>-2.0751056014596377E-2</v>
      </c>
      <c r="AN3" s="25">
        <f t="shared" ref="AN3:AN31" ca="1" si="28">0.05908101*D3^2+1.91102201*D3+1.79358317</f>
        <v>5.7007800441228289</v>
      </c>
      <c r="AO3" s="25">
        <f t="shared" ref="AO3:AO31" ca="1" si="29">IF(AD3&lt;10,10,AD3)</f>
        <v>18.048107490495539</v>
      </c>
      <c r="AP3" s="25">
        <f ca="1">AL3*AO3^2+AM3*AO3+AN3</f>
        <v>5.3386212943478064</v>
      </c>
      <c r="AQ3" s="25">
        <f ca="1">IF(AJ3&gt;AP3,AP3,AJ3)</f>
        <v>5.3386212943478064</v>
      </c>
      <c r="AR3" s="25">
        <f ca="1">AK3-AP3</f>
        <v>6.745510169800836</v>
      </c>
      <c r="AS3" s="25">
        <f t="shared" ref="AS3:AS31" ca="1" si="30">(AC3-AU3)*AQ3/100</f>
        <v>98341605795.295746</v>
      </c>
      <c r="AT3" s="25">
        <f t="shared" ref="AT3:AT31" ca="1" si="31">AC3*AR3/100</f>
        <v>133245708967.30156</v>
      </c>
      <c r="AU3" s="25">
        <f t="shared" ref="AU3:AU31" ca="1" si="32">IF(AT3&gt;0,AT3,0)</f>
        <v>133245708967.30156</v>
      </c>
      <c r="AV3" s="11">
        <f t="shared" ref="AV3:AV31" ca="1" si="33">100*C3*U3^-1</f>
        <v>10.44426997488619</v>
      </c>
      <c r="AW3" s="11">
        <f t="shared" ref="AW3:AW31" ca="1" si="34">AL3*U3^2+AM3*U3+AN3</f>
        <v>5.6423766286734143</v>
      </c>
      <c r="AX3" s="11">
        <f ca="1">IF(AV3&gt;AW3,AW3,AV3)</f>
        <v>5.6423766286734143</v>
      </c>
      <c r="AY3" s="11">
        <f ca="1">AV3-AW3</f>
        <v>4.8018933462127755</v>
      </c>
      <c r="AZ3" s="26">
        <f t="shared" ref="AZ3:AZ31" ca="1" si="35">(T3-BB3)*AX3/100</f>
        <v>16632114855.6581</v>
      </c>
      <c r="BA3" s="26">
        <f t="shared" ref="BA3:BA31" ca="1" si="36">T3*AY3/100</f>
        <v>14868583710.304487</v>
      </c>
      <c r="BB3" s="26">
        <f ca="1">IF(BA3&gt;0,BA3,0)</f>
        <v>14868583710.304487</v>
      </c>
      <c r="BC3" s="27">
        <f t="shared" ref="BC3:BC31" ca="1" si="37">AS3+AZ3</f>
        <v>114973720650.95384</v>
      </c>
      <c r="BD3" s="28">
        <f t="shared" ref="BD3:BD31" ca="1" si="38">BC3/AH3*100</f>
        <v>5.3805233424438388</v>
      </c>
      <c r="BE3" s="28">
        <f t="shared" ref="BE3:BE31" ca="1" si="39">AS3+AZ3</f>
        <v>114973720650.95384</v>
      </c>
      <c r="BF3" s="28">
        <f t="shared" ref="BF3:BF31" ca="1" si="40">AT3+BA3</f>
        <v>148114292677.60605</v>
      </c>
      <c r="BG3" s="28">
        <f t="shared" ref="BG3:BG31" ca="1" si="41">AU3+BB3</f>
        <v>148114292677.60605</v>
      </c>
      <c r="BH3" s="28">
        <f t="shared" ref="BH3:BH31" ca="1" si="42">AC3-AU3+T3-BB3</f>
        <v>2136850141397.8193</v>
      </c>
      <c r="BI3" s="28">
        <f t="shared" ref="BI3:BI31" ca="1" si="43">AF3-BH3</f>
        <v>148114292677.60596</v>
      </c>
      <c r="BJ3" s="27">
        <f t="shared" ref="BJ3:BJ31" ca="1" si="44">BF3*1000000/(2*1.0079+15.999)</f>
        <v>8221811659169463</v>
      </c>
      <c r="BK3" s="30">
        <f t="shared" ref="BK3:BK31" ca="1" si="45">K3*AF3/1000000</f>
        <v>68317.426609466333</v>
      </c>
      <c r="BL3" s="30">
        <f t="shared" ref="BL3:BL31" ca="1" si="46">BK3/(J3*BG3+(AF3-BG3))*1000000</f>
        <v>4.9058310748297937E-3</v>
      </c>
      <c r="BM3" s="31">
        <f t="shared" ref="BM3:BM31" ca="1" si="47">J3*BL3</f>
        <v>0.39047143755010943</v>
      </c>
      <c r="BN3" s="29">
        <f t="shared" ref="BN3:BN31" ca="1" si="48">BL3*(AF3-BG3)/(1000000*1000000)</f>
        <v>1.0483025825923861E-2</v>
      </c>
      <c r="BO3" s="29">
        <f t="shared" ref="BO3:BO31" ca="1" si="49">BM3*BG3/(1000000*1000000)</f>
        <v>5.7834400783542482E-2</v>
      </c>
      <c r="BP3" s="29">
        <f ca="1">BO3/2</f>
        <v>2.8917200391771241E-2</v>
      </c>
      <c r="BQ3" s="29">
        <f ca="1">(BN3+BO3)</f>
        <v>6.8317426609466339E-2</v>
      </c>
      <c r="BR3" s="30">
        <f t="shared" ref="BR3:BR31" ca="1" si="50">BL3*AH3/1000000</f>
        <v>10483.02582592386</v>
      </c>
      <c r="BS3" s="30">
        <f t="shared" ref="BS3:BS31" ca="1" si="51">BR3/(J3*BE3+(AH3-BE3))*1000000</f>
        <v>9.3824479372651558E-4</v>
      </c>
      <c r="BT3" s="30">
        <f t="shared" ref="BT3:BT31" ca="1" si="52">J3*BS3</f>
        <v>7.4678028613736791E-2</v>
      </c>
      <c r="BU3" s="29">
        <f t="shared" ref="BU3:BU31" ca="1" si="53">BS3*(AH3-BE3)/(1000000*1000000)</f>
        <v>1.8970150253241483E-3</v>
      </c>
      <c r="BV3" s="29">
        <f t="shared" ref="BV3:BV31" ca="1" si="54">BT3*BE3/(1000000)</f>
        <v>8586.0108005997117</v>
      </c>
      <c r="BW3" s="29">
        <f ca="1">(BU3+BV3)*1000000</f>
        <v>8586012697.6147366</v>
      </c>
      <c r="BX3" s="32">
        <v>0.5</v>
      </c>
      <c r="BY3" s="29">
        <f ca="1">BV3*BX3</f>
        <v>4293.0054002998559</v>
      </c>
      <c r="CE3" s="7"/>
      <c r="DV3" s="6"/>
      <c r="DW3" s="6"/>
      <c r="DX3" s="6"/>
      <c r="EA3" s="6"/>
      <c r="EB3" s="6"/>
      <c r="EC3" s="6"/>
      <c r="ED3" s="6"/>
      <c r="EE3" s="6"/>
      <c r="EH3" s="6"/>
      <c r="EI3" s="6"/>
      <c r="EO3" s="6"/>
      <c r="EP3" s="6"/>
      <c r="ET3" s="6"/>
      <c r="EU3" s="6"/>
      <c r="EV3" s="6"/>
      <c r="FD3" s="9"/>
      <c r="FH3" s="6"/>
    </row>
    <row r="4" spans="1:170">
      <c r="A4" s="22">
        <f ca="1">RAND()*(5-0)+0</f>
        <v>4.2898218348843917</v>
      </c>
      <c r="B4" s="22">
        <f ca="1">RAND()*(4-2)+2</f>
        <v>3.2210840283358984</v>
      </c>
      <c r="C4" s="22">
        <f t="shared" ref="C4:C31" ca="1" si="55">RAND()*(1-0.2)+0.2</f>
        <v>0.62531807006762596</v>
      </c>
      <c r="D4" s="22">
        <f t="shared" ref="D4:D31" ca="1" si="56">RAND()*(6-1.5)+1.5</f>
        <v>1.6943132295247636</v>
      </c>
      <c r="E4" s="22">
        <f>E3</f>
        <v>5000</v>
      </c>
      <c r="F4" s="22">
        <f t="shared" ca="1" si="0"/>
        <v>21449.109174421959</v>
      </c>
      <c r="G4" s="22">
        <f>G3</f>
        <v>7500</v>
      </c>
      <c r="H4" s="22">
        <f t="shared" si="1"/>
        <v>5000</v>
      </c>
      <c r="I4" s="22">
        <f t="shared" ca="1" si="2"/>
        <v>21449.109174421959</v>
      </c>
      <c r="J4" s="22">
        <f t="shared" ref="J4:J31" ca="1" si="57">RAND()*(100-10)+10</f>
        <v>23.504906672545061</v>
      </c>
      <c r="K4" s="22">
        <f t="shared" ref="K4:K31" ca="1" si="58">RAND()*(0.032-0.01)+0.01</f>
        <v>1.3617405176008552E-2</v>
      </c>
      <c r="L4" s="23">
        <f t="shared" ca="1" si="3"/>
        <v>-2.2138086393486654E-3</v>
      </c>
      <c r="M4" s="23">
        <f t="shared" ca="1" si="4"/>
        <v>3.292669456272565E-2</v>
      </c>
      <c r="N4" s="23">
        <f t="shared" ca="1" si="5"/>
        <v>-2.8593646344750923E-2</v>
      </c>
      <c r="O4" s="23">
        <f t="shared" ca="1" si="6"/>
        <v>2.0839313329994946E-2</v>
      </c>
      <c r="P4" s="23">
        <f ca="1">IF(O4&lt;0,0,O4)</f>
        <v>2.0839313329994946E-2</v>
      </c>
      <c r="Q4" s="23">
        <f t="shared" ca="1" si="7"/>
        <v>2.0839313329994946E-2</v>
      </c>
      <c r="R4" s="23">
        <f t="shared" ca="1" si="8"/>
        <v>2.0839313329994946E-2</v>
      </c>
      <c r="S4" s="23">
        <f t="shared" ca="1" si="9"/>
        <v>78988717751.015945</v>
      </c>
      <c r="T4" s="23">
        <f ca="1">S4*2.6</f>
        <v>205370666152.64148</v>
      </c>
      <c r="U4" s="23">
        <f t="shared" ca="1" si="10"/>
        <v>2.0839313329994944</v>
      </c>
      <c r="V4" s="24">
        <f t="shared" ca="1" si="11"/>
        <v>1.3947977282638151E-3</v>
      </c>
      <c r="W4" s="24">
        <f t="shared" ca="1" si="12"/>
        <v>1.9968108342518137E-2</v>
      </c>
      <c r="X4" s="24">
        <f t="shared" ca="1" si="13"/>
        <v>0.1119366659333426</v>
      </c>
      <c r="Y4" s="24">
        <f t="shared" ca="1" si="14"/>
        <v>0.14977293816676493</v>
      </c>
      <c r="Z4" s="24">
        <f ca="1">IF(Y4&lt;0,0,Y4)</f>
        <v>0.14977293816676493</v>
      </c>
      <c r="AA4" s="24">
        <f t="shared" ca="1" si="15"/>
        <v>0.14977293816676493</v>
      </c>
      <c r="AB4" s="24">
        <f t="shared" ca="1" si="16"/>
        <v>567694921241.33386</v>
      </c>
      <c r="AC4" s="24">
        <f t="shared" ca="1" si="17"/>
        <v>1476006795227.468</v>
      </c>
      <c r="AD4" s="24">
        <f t="shared" ca="1" si="18"/>
        <v>14.977293816676493</v>
      </c>
      <c r="AE4" s="13">
        <f t="shared" ca="1" si="19"/>
        <v>17.061225149675987</v>
      </c>
      <c r="AF4" s="13">
        <f t="shared" ca="1" si="20"/>
        <v>1681377461380.1094</v>
      </c>
      <c r="AG4" s="13">
        <f t="shared" ca="1" si="21"/>
        <v>672.5509845520437</v>
      </c>
      <c r="AH4" s="14">
        <f t="shared" ca="1" si="22"/>
        <v>1385952044166.8591</v>
      </c>
      <c r="AI4" s="13">
        <f t="shared" ca="1" si="23"/>
        <v>554.38081766674361</v>
      </c>
      <c r="AJ4" s="25">
        <f t="shared" ca="1" si="24"/>
        <v>21.506448813532501</v>
      </c>
      <c r="AK4" s="25">
        <f t="shared" ca="1" si="25"/>
        <v>21.506448813532501</v>
      </c>
      <c r="AL4" s="25">
        <f t="shared" ca="1" si="26"/>
        <v>3.17921363967617E-5</v>
      </c>
      <c r="AM4" s="25">
        <f t="shared" ca="1" si="27"/>
        <v>-1.7390384644456892E-2</v>
      </c>
      <c r="AN4" s="25">
        <f t="shared" ca="1" si="28"/>
        <v>5.2010567405106931</v>
      </c>
      <c r="AO4" s="25">
        <f t="shared" ca="1" si="29"/>
        <v>14.977293816676493</v>
      </c>
      <c r="AP4" s="25">
        <f ca="1">AL4*AO4^2+AM4*AO4+AN4</f>
        <v>4.9477274308436918</v>
      </c>
      <c r="AQ4" s="25">
        <f ca="1">IF(AJ4&gt;AP4,AP4,AJ4)</f>
        <v>4.9477274308436918</v>
      </c>
      <c r="AR4" s="25">
        <f ca="1">AK4-AP4</f>
        <v>16.558721382688809</v>
      </c>
      <c r="AS4" s="25">
        <f t="shared" ca="1" si="30"/>
        <v>60936158711.907013</v>
      </c>
      <c r="AT4" s="25">
        <f t="shared" ca="1" si="31"/>
        <v>244407852811.2706</v>
      </c>
      <c r="AU4" s="25">
        <f t="shared" ca="1" si="32"/>
        <v>244407852811.2706</v>
      </c>
      <c r="AV4" s="11">
        <f t="shared" ca="1" si="33"/>
        <v>30.006654258016173</v>
      </c>
      <c r="AW4" s="11">
        <f t="shared" ca="1" si="34"/>
        <v>5.1649544389870385</v>
      </c>
      <c r="AX4" s="11">
        <f ca="1">IF(AV4&gt;AW4,AW4,AV4)</f>
        <v>5.1649544389870385</v>
      </c>
      <c r="AY4" s="11">
        <f ca="1">AV4-AW4</f>
        <v>24.841699819029134</v>
      </c>
      <c r="AZ4" s="26">
        <f t="shared" ca="1" si="35"/>
        <v>7972267380.5849867</v>
      </c>
      <c r="BA4" s="26">
        <f t="shared" ca="1" si="36"/>
        <v>51017564401.979668</v>
      </c>
      <c r="BB4" s="26">
        <f ca="1">IF(BA4&gt;0,BA4,0)</f>
        <v>51017564401.979668</v>
      </c>
      <c r="BC4" s="27">
        <f t="shared" ca="1" si="37"/>
        <v>68908426092.492004</v>
      </c>
      <c r="BD4" s="28">
        <f t="shared" ca="1" si="38"/>
        <v>4.9719199435875936</v>
      </c>
      <c r="BE4" s="28">
        <f t="shared" ca="1" si="39"/>
        <v>68908426092.492004</v>
      </c>
      <c r="BF4" s="27">
        <f t="shared" ca="1" si="40"/>
        <v>295425417213.25024</v>
      </c>
      <c r="BG4" s="28">
        <f t="shared" ca="1" si="41"/>
        <v>295425417213.25024</v>
      </c>
      <c r="BH4" s="28">
        <f t="shared" ca="1" si="42"/>
        <v>1385952044166.8591</v>
      </c>
      <c r="BI4" s="28">
        <f t="shared" ca="1" si="43"/>
        <v>295425417213.25024</v>
      </c>
      <c r="BJ4" s="27">
        <f t="shared" ca="1" si="44"/>
        <v>1.6399039523794338E+16</v>
      </c>
      <c r="BK4" s="30">
        <f t="shared" ca="1" si="45"/>
        <v>22895.998145421618</v>
      </c>
      <c r="BL4" s="30">
        <f t="shared" ca="1" si="46"/>
        <v>2.7486525836654687E-3</v>
      </c>
      <c r="BM4" s="31">
        <f t="shared" ca="1" si="47"/>
        <v>6.4606822454306698E-2</v>
      </c>
      <c r="BN4" s="29">
        <f t="shared" ca="1" si="48"/>
        <v>3.8095006670356749E-3</v>
      </c>
      <c r="BO4" s="29">
        <f t="shared" ca="1" si="49"/>
        <v>1.9086497478385939E-2</v>
      </c>
      <c r="BP4" s="29">
        <f t="shared" ref="BP4:BP31" ca="1" si="59">BO4/2</f>
        <v>9.5432487391929697E-3</v>
      </c>
      <c r="BQ4" s="29">
        <f t="shared" ref="BQ4:BQ31" ca="1" si="60">(BN4+BO4)</f>
        <v>2.2895998145421613E-2</v>
      </c>
      <c r="BR4" s="30">
        <f t="shared" ca="1" si="50"/>
        <v>3809.5006670356752</v>
      </c>
      <c r="BS4" s="30">
        <f t="shared" ca="1" si="51"/>
        <v>1.2971914344466547E-3</v>
      </c>
      <c r="BT4" s="30">
        <f t="shared" ca="1" si="52"/>
        <v>3.0490363603093474E-2</v>
      </c>
      <c r="BU4" s="29">
        <f t="shared" ca="1" si="53"/>
        <v>1.7084577001587004E-3</v>
      </c>
      <c r="BV4" s="29">
        <f t="shared" ca="1" si="54"/>
        <v>2101.0429668769748</v>
      </c>
      <c r="BW4" s="29">
        <f ca="1">(BU4+BV4)*1000000</f>
        <v>2101044675.3346751</v>
      </c>
      <c r="BX4" s="32">
        <f>BX3</f>
        <v>0.5</v>
      </c>
      <c r="BY4" s="29">
        <f t="shared" ref="BY4:BY31" ca="1" si="61">BV4*BX4</f>
        <v>1050.5214834384874</v>
      </c>
    </row>
    <row r="5" spans="1:170">
      <c r="A5" s="22">
        <f t="shared" ref="A5:A31" ca="1" si="62">RAND()*(5-0)+0</f>
        <v>2.4993525329334942</v>
      </c>
      <c r="B5" s="22">
        <f t="shared" ref="B5:B31" ca="1" si="63">RAND()*(4-2)+2</f>
        <v>2.0416759371235709</v>
      </c>
      <c r="C5" s="22">
        <f t="shared" ca="1" si="55"/>
        <v>0.82069400353772637</v>
      </c>
      <c r="D5" s="22">
        <f t="shared" ca="1" si="56"/>
        <v>4.0990513761357139</v>
      </c>
      <c r="E5" s="22">
        <f t="shared" ref="E5:E31" si="64">E4</f>
        <v>5000</v>
      </c>
      <c r="F5" s="22">
        <f t="shared" ca="1" si="0"/>
        <v>12496.762664667471</v>
      </c>
      <c r="G5" s="22">
        <f t="shared" ref="G5:G31" si="65">G4</f>
        <v>7500</v>
      </c>
      <c r="H5" s="22">
        <f t="shared" si="1"/>
        <v>5000</v>
      </c>
      <c r="I5" s="22">
        <f t="shared" ca="1" si="2"/>
        <v>12496.762664667471</v>
      </c>
      <c r="J5" s="22">
        <f t="shared" ca="1" si="57"/>
        <v>77.033167724327654</v>
      </c>
      <c r="K5" s="22">
        <f t="shared" ca="1" si="58"/>
        <v>2.2461430571377929E-2</v>
      </c>
      <c r="L5" s="23">
        <f t="shared" ca="1" si="3"/>
        <v>-2.2290531134988214E-3</v>
      </c>
      <c r="M5" s="23">
        <f t="shared" ca="1" si="4"/>
        <v>3.3810350414129359E-2</v>
      </c>
      <c r="N5" s="23">
        <f t="shared" ca="1" si="5"/>
        <v>-3.126927799550816E-2</v>
      </c>
      <c r="O5" s="23">
        <f t="shared" ca="1" si="6"/>
        <v>6.9868039723769301E-2</v>
      </c>
      <c r="P5" s="23">
        <f t="shared" ref="P5:P31" ca="1" si="66">IF(O5&lt;0,0,O5)</f>
        <v>6.9868039723769301E-2</v>
      </c>
      <c r="Q5" s="23">
        <f t="shared" ca="1" si="7"/>
        <v>6.9868039723769301E-2</v>
      </c>
      <c r="R5" s="23">
        <f t="shared" ca="1" si="8"/>
        <v>6.9868039723769301E-2</v>
      </c>
      <c r="S5" s="23">
        <f t="shared" ca="1" si="9"/>
        <v>154293801704.10318</v>
      </c>
      <c r="T5" s="23">
        <f t="shared" ref="T5:T31" ca="1" si="67">S5*2.6</f>
        <v>401163884430.66827</v>
      </c>
      <c r="U5" s="23">
        <f t="shared" ca="1" si="10"/>
        <v>6.9868039723769302</v>
      </c>
      <c r="V5" s="24">
        <f t="shared" ca="1" si="11"/>
        <v>3.1447364689536363E-3</v>
      </c>
      <c r="W5" s="24">
        <f t="shared" ca="1" si="12"/>
        <v>-8.2461396376434619E-4</v>
      </c>
      <c r="X5" s="24">
        <f t="shared" ca="1" si="13"/>
        <v>7.8991250847053482E-2</v>
      </c>
      <c r="Y5" s="24">
        <f t="shared" ca="1" si="14"/>
        <v>0.12844967670622037</v>
      </c>
      <c r="Z5" s="24">
        <f t="shared" ref="Z5:Z31" ca="1" si="68">IF(Y5&lt;0,0,Y5)</f>
        <v>0.12844967670622037</v>
      </c>
      <c r="AA5" s="24">
        <f t="shared" ca="1" si="15"/>
        <v>0.12844967670622037</v>
      </c>
      <c r="AB5" s="24">
        <f t="shared" ca="1" si="16"/>
        <v>283663160223.50421</v>
      </c>
      <c r="AC5" s="24">
        <f t="shared" ca="1" si="17"/>
        <v>737524216581.11096</v>
      </c>
      <c r="AD5" s="24">
        <f t="shared" ca="1" si="18"/>
        <v>12.844967670622037</v>
      </c>
      <c r="AE5" s="13">
        <f t="shared" ca="1" si="19"/>
        <v>19.831771642998966</v>
      </c>
      <c r="AF5" s="13">
        <f t="shared" ca="1" si="20"/>
        <v>1138688101011.7793</v>
      </c>
      <c r="AG5" s="13">
        <f t="shared" ca="1" si="21"/>
        <v>455.47524040471171</v>
      </c>
      <c r="AH5" s="14">
        <f t="shared" ca="1" si="22"/>
        <v>1088485574491.928</v>
      </c>
      <c r="AI5" s="13">
        <f t="shared" ca="1" si="23"/>
        <v>435.39422979677119</v>
      </c>
      <c r="AJ5" s="25">
        <f t="shared" ca="1" si="24"/>
        <v>15.894753412210804</v>
      </c>
      <c r="AK5" s="25">
        <f t="shared" ca="1" si="25"/>
        <v>15.894753412210804</v>
      </c>
      <c r="AL5" s="25">
        <f t="shared" ca="1" si="26"/>
        <v>1.03172422013233E-4</v>
      </c>
      <c r="AM5" s="25">
        <f t="shared" ca="1" si="27"/>
        <v>-5.6395175330852441E-2</v>
      </c>
      <c r="AN5" s="25">
        <f t="shared" ca="1" si="28"/>
        <v>10.619652826803085</v>
      </c>
      <c r="AO5" s="25">
        <f t="shared" ca="1" si="29"/>
        <v>12.844967670622037</v>
      </c>
      <c r="AP5" s="25">
        <f t="shared" ref="AP5:AP31" ca="1" si="69">AL5*AO5^2+AM5*AO5+AN5</f>
        <v>9.9122813703872925</v>
      </c>
      <c r="AQ5" s="25">
        <f t="shared" ref="AQ5:AQ31" ca="1" si="70">IF(AJ5&gt;AP5,AP5,AJ5)</f>
        <v>9.9122813703872925</v>
      </c>
      <c r="AR5" s="25">
        <f t="shared" ref="AR5:AR31" ca="1" si="71">AK5-AP5</f>
        <v>5.9824720418235113</v>
      </c>
      <c r="AS5" s="25">
        <f t="shared" ca="1" si="30"/>
        <v>68731960888.102692</v>
      </c>
      <c r="AT5" s="25">
        <f t="shared" ca="1" si="31"/>
        <v>44122180058.642845</v>
      </c>
      <c r="AU5" s="25">
        <f t="shared" ca="1" si="32"/>
        <v>44122180058.642845</v>
      </c>
      <c r="AV5" s="11">
        <f t="shared" ca="1" si="33"/>
        <v>11.746343632688523</v>
      </c>
      <c r="AW5" s="11">
        <f t="shared" ca="1" si="34"/>
        <v>10.230667197897354</v>
      </c>
      <c r="AX5" s="11">
        <f t="shared" ref="AX5:AX31" ca="1" si="72">IF(AV5&gt;AW5,AW5,AV5)</f>
        <v>10.230667197897354</v>
      </c>
      <c r="AY5" s="11">
        <f t="shared" ref="AY5:AY31" ca="1" si="73">AV5-AW5</f>
        <v>1.5156764347911693</v>
      </c>
      <c r="AZ5" s="26">
        <f t="shared" ca="1" si="35"/>
        <v>40419681923.333855</v>
      </c>
      <c r="BA5" s="26">
        <f t="shared" ca="1" si="36"/>
        <v>6080346461.208519</v>
      </c>
      <c r="BB5" s="26">
        <f t="shared" ref="BB5:BB31" ca="1" si="74">IF(BA5&gt;0,BA5,0)</f>
        <v>6080346461.208519</v>
      </c>
      <c r="BC5" s="27">
        <f t="shared" ca="1" si="37"/>
        <v>109151642811.43655</v>
      </c>
      <c r="BD5" s="28">
        <f t="shared" ca="1" si="38"/>
        <v>10.027844683415784</v>
      </c>
      <c r="BE5" s="28">
        <f t="shared" ca="1" si="39"/>
        <v>109151642811.43655</v>
      </c>
      <c r="BF5" s="27">
        <f t="shared" ca="1" si="40"/>
        <v>50202526519.851364</v>
      </c>
      <c r="BG5" s="28">
        <f t="shared" ca="1" si="41"/>
        <v>50202526519.851364</v>
      </c>
      <c r="BH5" s="28">
        <f t="shared" ca="1" si="42"/>
        <v>1088485574491.928</v>
      </c>
      <c r="BI5" s="28">
        <f t="shared" ca="1" si="43"/>
        <v>50202526519.851318</v>
      </c>
      <c r="BJ5" s="27">
        <f t="shared" ca="1" si="44"/>
        <v>2786737933246628.5</v>
      </c>
      <c r="BK5" s="30">
        <f t="shared" ca="1" si="45"/>
        <v>25576.563723330259</v>
      </c>
      <c r="BL5" s="30">
        <f t="shared" ca="1" si="46"/>
        <v>5.1609924617783409E-3</v>
      </c>
      <c r="BM5" s="31">
        <f t="shared" ca="1" si="47"/>
        <v>0.39756759793216162</v>
      </c>
      <c r="BN5" s="29">
        <f t="shared" ca="1" si="48"/>
        <v>5.6176658447073067E-3</v>
      </c>
      <c r="BO5" s="29">
        <f t="shared" ca="1" si="49"/>
        <v>1.9958897878622948E-2</v>
      </c>
      <c r="BP5" s="29">
        <f t="shared" ca="1" si="59"/>
        <v>9.9794489393114742E-3</v>
      </c>
      <c r="BQ5" s="29">
        <f t="shared" ca="1" si="60"/>
        <v>2.5576563723330253E-2</v>
      </c>
      <c r="BR5" s="30">
        <f t="shared" ca="1" si="50"/>
        <v>5617.6658447073069</v>
      </c>
      <c r="BS5" s="30">
        <f t="shared" ca="1" si="51"/>
        <v>5.9841146295993458E-4</v>
      </c>
      <c r="BT5" s="30">
        <f t="shared" ca="1" si="52"/>
        <v>4.6097530594352926E-2</v>
      </c>
      <c r="BU5" s="29">
        <f t="shared" ca="1" si="53"/>
        <v>5.8604465078322752E-4</v>
      </c>
      <c r="BV5" s="29">
        <f t="shared" ca="1" si="54"/>
        <v>5031.6211939240793</v>
      </c>
      <c r="BW5" s="29">
        <f t="shared" ref="BW5:BW31" ca="1" si="75">(BU5+BV5)*1000000</f>
        <v>5031621779.96873</v>
      </c>
      <c r="BX5" s="32">
        <f t="shared" ref="BX5:BX31" si="76">BX4</f>
        <v>0.5</v>
      </c>
      <c r="BY5" s="29">
        <f t="shared" ca="1" si="61"/>
        <v>2515.8105969620397</v>
      </c>
    </row>
    <row r="6" spans="1:170">
      <c r="A6" s="22">
        <f t="shared" ca="1" si="62"/>
        <v>2.3994041829252142</v>
      </c>
      <c r="B6" s="22">
        <f t="shared" ca="1" si="63"/>
        <v>3.7911709651907706</v>
      </c>
      <c r="C6" s="22">
        <f t="shared" ca="1" si="55"/>
        <v>0.26063272401245902</v>
      </c>
      <c r="D6" s="22">
        <f t="shared" ca="1" si="56"/>
        <v>3.1565814141992128</v>
      </c>
      <c r="E6" s="22">
        <f t="shared" si="64"/>
        <v>5000</v>
      </c>
      <c r="F6" s="22">
        <f t="shared" ca="1" si="0"/>
        <v>11997.020914626071</v>
      </c>
      <c r="G6" s="22">
        <f t="shared" si="65"/>
        <v>7500</v>
      </c>
      <c r="H6" s="22">
        <f t="shared" si="1"/>
        <v>5000</v>
      </c>
      <c r="I6" s="22">
        <f t="shared" ca="1" si="2"/>
        <v>11997.020914626071</v>
      </c>
      <c r="J6" s="22">
        <f t="shared" ca="1" si="57"/>
        <v>24.087738914788005</v>
      </c>
      <c r="K6" s="22">
        <f t="shared" ca="1" si="58"/>
        <v>2.1624452306548171E-2</v>
      </c>
      <c r="L6" s="23">
        <f t="shared" ca="1" si="3"/>
        <v>-2.1975533755486682E-3</v>
      </c>
      <c r="M6" s="23">
        <f t="shared" ca="1" si="4"/>
        <v>3.3736801698974389E-2</v>
      </c>
      <c r="N6" s="23">
        <f t="shared" ca="1" si="5"/>
        <v>-3.2534067231005492E-2</v>
      </c>
      <c r="O6" s="23">
        <f t="shared" ca="1" si="6"/>
        <v>5.2062458473934106E-2</v>
      </c>
      <c r="P6" s="23">
        <f t="shared" ca="1" si="66"/>
        <v>5.2062458473934106E-2</v>
      </c>
      <c r="Q6" s="23">
        <f t="shared" ca="1" si="7"/>
        <v>5.2062458473934106E-2</v>
      </c>
      <c r="R6" s="23">
        <f t="shared" ca="1" si="8"/>
        <v>5.2062458473934106E-2</v>
      </c>
      <c r="S6" s="23">
        <f t="shared" ca="1" si="9"/>
        <v>110374941867.49832</v>
      </c>
      <c r="T6" s="23">
        <f t="shared" ca="1" si="67"/>
        <v>286974848855.49567</v>
      </c>
      <c r="U6" s="23">
        <f t="shared" ca="1" si="10"/>
        <v>5.2062458473934106</v>
      </c>
      <c r="V6" s="24">
        <f t="shared" ca="1" si="11"/>
        <v>3.1036162359050919E-3</v>
      </c>
      <c r="W6" s="24">
        <f t="shared" ca="1" si="12"/>
        <v>-5.4068955813260482E-4</v>
      </c>
      <c r="X6" s="24">
        <f t="shared" ca="1" si="13"/>
        <v>7.3453430367960468E-2</v>
      </c>
      <c r="Y6" s="24">
        <f t="shared" ca="1" si="14"/>
        <v>0.10267115125082547</v>
      </c>
      <c r="Z6" s="24">
        <f t="shared" ca="1" si="68"/>
        <v>0.10267115125082547</v>
      </c>
      <c r="AA6" s="24">
        <f t="shared" ca="1" si="15"/>
        <v>0.10267115125082547</v>
      </c>
      <c r="AB6" s="24">
        <f t="shared" ca="1" si="16"/>
        <v>217667829813.54398</v>
      </c>
      <c r="AC6" s="24">
        <f t="shared" ca="1" si="17"/>
        <v>565936357515.21436</v>
      </c>
      <c r="AD6" s="24">
        <f t="shared" ca="1" si="18"/>
        <v>10.267115125082547</v>
      </c>
      <c r="AE6" s="13">
        <f t="shared" ca="1" si="19"/>
        <v>15.473360972475959</v>
      </c>
      <c r="AF6" s="13">
        <f t="shared" ca="1" si="20"/>
        <v>852911206370.70996</v>
      </c>
      <c r="AG6" s="13">
        <f t="shared" ca="1" si="21"/>
        <v>341.16448254828401</v>
      </c>
      <c r="AH6" s="14">
        <f t="shared" ca="1" si="22"/>
        <v>689284228527.31689</v>
      </c>
      <c r="AI6" s="13">
        <f t="shared" ca="1" si="23"/>
        <v>275.71369141092674</v>
      </c>
      <c r="AJ6" s="25">
        <f t="shared" ca="1" si="24"/>
        <v>36.925376982760675</v>
      </c>
      <c r="AK6" s="25">
        <f t="shared" ca="1" si="25"/>
        <v>36.925376982760675</v>
      </c>
      <c r="AL6" s="25">
        <f t="shared" ca="1" si="26"/>
        <v>7.2950537969274743E-5</v>
      </c>
      <c r="AM6" s="25">
        <f t="shared" ca="1" si="27"/>
        <v>-3.9883387496589859E-2</v>
      </c>
      <c r="AN6" s="25">
        <f t="shared" ca="1" si="28"/>
        <v>8.4145632802794719</v>
      </c>
      <c r="AO6" s="25">
        <f t="shared" ca="1" si="29"/>
        <v>10.267115125082547</v>
      </c>
      <c r="AP6" s="25">
        <f t="shared" ca="1" si="69"/>
        <v>8.0127659319687563</v>
      </c>
      <c r="AQ6" s="25">
        <f t="shared" ca="1" si="70"/>
        <v>8.0127659319687563</v>
      </c>
      <c r="AR6" s="25">
        <f t="shared" ca="1" si="71"/>
        <v>28.912611050791917</v>
      </c>
      <c r="AS6" s="25">
        <f t="shared" ca="1" si="30"/>
        <v>32236108915.458534</v>
      </c>
      <c r="AT6" s="25">
        <f t="shared" ca="1" si="31"/>
        <v>163626977843.3931</v>
      </c>
      <c r="AU6" s="25">
        <f t="shared" ca="1" si="32"/>
        <v>163626977843.3931</v>
      </c>
      <c r="AV6" s="11">
        <f t="shared" ca="1" si="33"/>
        <v>5.006154754350467</v>
      </c>
      <c r="AW6" s="11">
        <f t="shared" ca="1" si="34"/>
        <v>8.2088978837723481</v>
      </c>
      <c r="AX6" s="11">
        <f t="shared" ca="1" si="72"/>
        <v>5.006154754350467</v>
      </c>
      <c r="AY6" s="11">
        <f t="shared" ca="1" si="73"/>
        <v>-3.2027431294218811</v>
      </c>
      <c r="AZ6" s="26">
        <f t="shared" ca="1" si="35"/>
        <v>14366405039.769463</v>
      </c>
      <c r="BA6" s="26">
        <f t="shared" ca="1" si="36"/>
        <v>-9191067254.888216</v>
      </c>
      <c r="BB6" s="26">
        <f t="shared" ca="1" si="74"/>
        <v>0</v>
      </c>
      <c r="BC6" s="27">
        <f t="shared" ca="1" si="37"/>
        <v>46602513955.227997</v>
      </c>
      <c r="BD6" s="28">
        <f t="shared" ca="1" si="38"/>
        <v>6.7610010539188039</v>
      </c>
      <c r="BE6" s="28">
        <f t="shared" ca="1" si="39"/>
        <v>46602513955.227997</v>
      </c>
      <c r="BF6" s="27">
        <f t="shared" ca="1" si="40"/>
        <v>154435910588.50488</v>
      </c>
      <c r="BG6" s="28">
        <f t="shared" ca="1" si="41"/>
        <v>163626977843.3931</v>
      </c>
      <c r="BH6" s="28">
        <f t="shared" ca="1" si="42"/>
        <v>689284228527.31689</v>
      </c>
      <c r="BI6" s="28">
        <f t="shared" ca="1" si="43"/>
        <v>163626977843.39307</v>
      </c>
      <c r="BJ6" s="27">
        <f t="shared" ca="1" si="44"/>
        <v>8572724126190959</v>
      </c>
      <c r="BK6" s="30">
        <f t="shared" ca="1" si="45"/>
        <v>18443.737703883882</v>
      </c>
      <c r="BL6" s="30">
        <f t="shared" ca="1" si="46"/>
        <v>3.9829366836004283E-3</v>
      </c>
      <c r="BM6" s="31">
        <f t="shared" ca="1" si="47"/>
        <v>9.5939938948698719E-2</v>
      </c>
      <c r="BN6" s="29">
        <f t="shared" ca="1" si="48"/>
        <v>2.7453754392286712E-3</v>
      </c>
      <c r="BO6" s="29">
        <f t="shared" ca="1" si="49"/>
        <v>1.5698362264655211E-2</v>
      </c>
      <c r="BP6" s="29">
        <f t="shared" ca="1" si="59"/>
        <v>7.8491811323276057E-3</v>
      </c>
      <c r="BQ6" s="29">
        <f t="shared" ca="1" si="60"/>
        <v>1.8443737703883883E-2</v>
      </c>
      <c r="BR6" s="30">
        <f t="shared" ca="1" si="50"/>
        <v>2745.375439228671</v>
      </c>
      <c r="BS6" s="30">
        <f t="shared" ca="1" si="51"/>
        <v>1.5552500433726867E-3</v>
      </c>
      <c r="BT6" s="30">
        <f t="shared" ca="1" si="52"/>
        <v>3.7462456991974001E-2</v>
      </c>
      <c r="BU6" s="29">
        <f t="shared" ca="1" si="53"/>
        <v>9.9953076446307378E-4</v>
      </c>
      <c r="BV6" s="29">
        <f t="shared" ca="1" si="54"/>
        <v>1745.8446747655971</v>
      </c>
      <c r="BW6" s="29">
        <f t="shared" ca="1" si="75"/>
        <v>1745845674.2963614</v>
      </c>
      <c r="BX6" s="32">
        <f t="shared" si="76"/>
        <v>0.5</v>
      </c>
      <c r="BY6" s="29">
        <f t="shared" ca="1" si="61"/>
        <v>872.92233738279856</v>
      </c>
    </row>
    <row r="7" spans="1:170">
      <c r="A7" s="22">
        <f t="shared" ca="1" si="62"/>
        <v>1.8766630262690887</v>
      </c>
      <c r="B7" s="22">
        <f t="shared" ca="1" si="63"/>
        <v>3.9569549299708298</v>
      </c>
      <c r="C7" s="22">
        <f t="shared" ca="1" si="55"/>
        <v>0.85493170501021942</v>
      </c>
      <c r="D7" s="22">
        <f t="shared" ca="1" si="56"/>
        <v>4.0268579788063299</v>
      </c>
      <c r="E7" s="22">
        <f t="shared" si="64"/>
        <v>5000</v>
      </c>
      <c r="F7" s="22">
        <f t="shared" ca="1" si="0"/>
        <v>9383.3151313454437</v>
      </c>
      <c r="G7" s="22">
        <f t="shared" si="65"/>
        <v>7500</v>
      </c>
      <c r="H7" s="22">
        <f t="shared" si="1"/>
        <v>5000</v>
      </c>
      <c r="I7" s="22">
        <f t="shared" ca="1" si="2"/>
        <v>9383.3151313454437</v>
      </c>
      <c r="J7" s="22">
        <f t="shared" ca="1" si="57"/>
        <v>68.138063839162726</v>
      </c>
      <c r="K7" s="22">
        <f t="shared" ca="1" si="58"/>
        <v>2.2544941381549985E-2</v>
      </c>
      <c r="L7" s="23">
        <f t="shared" ca="1" si="3"/>
        <v>-1.8685858979730907E-3</v>
      </c>
      <c r="M7" s="23">
        <f t="shared" ca="1" si="4"/>
        <v>3.2199521425371053E-2</v>
      </c>
      <c r="N7" s="23">
        <f t="shared" ca="1" si="5"/>
        <v>-4.3502617776711938E-2</v>
      </c>
      <c r="O7" s="23">
        <f t="shared" ca="1" si="6"/>
        <v>5.5860068191301016E-2</v>
      </c>
      <c r="P7" s="23">
        <f t="shared" ca="1" si="66"/>
        <v>5.5860068191301016E-2</v>
      </c>
      <c r="Q7" s="23">
        <f t="shared" ca="1" si="7"/>
        <v>5.5860068191301016E-2</v>
      </c>
      <c r="R7" s="23">
        <f t="shared" ca="1" si="8"/>
        <v>5.5860068191301016E-2</v>
      </c>
      <c r="S7" s="23">
        <f t="shared" ca="1" si="9"/>
        <v>92625414204.245346</v>
      </c>
      <c r="T7" s="23">
        <f t="shared" ca="1" si="67"/>
        <v>240826076931.0379</v>
      </c>
      <c r="U7" s="23">
        <f t="shared" ca="1" si="10"/>
        <v>5.5860068191301018</v>
      </c>
      <c r="V7" s="24">
        <f t="shared" ca="1" si="11"/>
        <v>2.7979954424545857E-3</v>
      </c>
      <c r="W7" s="24">
        <f t="shared" ca="1" si="12"/>
        <v>1.8083917136818301E-3</v>
      </c>
      <c r="X7" s="24">
        <f t="shared" ca="1" si="13"/>
        <v>3.9789156261541767E-2</v>
      </c>
      <c r="Y7" s="24">
        <f t="shared" ca="1" si="14"/>
        <v>9.2442426297093219E-2</v>
      </c>
      <c r="Z7" s="24">
        <f t="shared" ca="1" si="68"/>
        <v>9.2442426297093219E-2</v>
      </c>
      <c r="AA7" s="24">
        <f t="shared" ca="1" si="15"/>
        <v>9.2442426297093219E-2</v>
      </c>
      <c r="AB7" s="24">
        <f t="shared" ca="1" si="16"/>
        <v>153285133782.68857</v>
      </c>
      <c r="AC7" s="24">
        <f t="shared" ca="1" si="17"/>
        <v>398541347834.9903</v>
      </c>
      <c r="AD7" s="24">
        <f t="shared" ca="1" si="18"/>
        <v>9.2442426297093228</v>
      </c>
      <c r="AE7" s="13">
        <f t="shared" ca="1" si="19"/>
        <v>14.830249448839425</v>
      </c>
      <c r="AF7" s="13">
        <f t="shared" ca="1" si="20"/>
        <v>639367424766.0282</v>
      </c>
      <c r="AG7" s="13">
        <f t="shared" ca="1" si="21"/>
        <v>255.74696990641129</v>
      </c>
      <c r="AH7" s="14">
        <f t="shared" ca="1" si="22"/>
        <v>508715060420.34528</v>
      </c>
      <c r="AI7" s="13">
        <f t="shared" ca="1" si="23"/>
        <v>203.48602416813813</v>
      </c>
      <c r="AJ7" s="25">
        <f t="shared" ca="1" si="24"/>
        <v>42.804533464471099</v>
      </c>
      <c r="AK7" s="25">
        <f t="shared" ca="1" si="25"/>
        <v>39.569549299708299</v>
      </c>
      <c r="AL7" s="25">
        <f t="shared" ca="1" si="26"/>
        <v>1.0075500933684633E-4</v>
      </c>
      <c r="AM7" s="25">
        <f t="shared" ca="1" si="27"/>
        <v>-5.5074524672876657E-2</v>
      </c>
      <c r="AN7" s="25">
        <f t="shared" ca="1" si="28"/>
        <v>10.447030548905657</v>
      </c>
      <c r="AO7" s="25">
        <f t="shared" ca="1" si="29"/>
        <v>10</v>
      </c>
      <c r="AP7" s="25">
        <f t="shared" ca="1" si="69"/>
        <v>9.9063608031105748</v>
      </c>
      <c r="AQ7" s="25">
        <f t="shared" ca="1" si="70"/>
        <v>9.9063608031105748</v>
      </c>
      <c r="AR7" s="25">
        <f t="shared" ca="1" si="71"/>
        <v>29.663188496597726</v>
      </c>
      <c r="AS7" s="25">
        <f t="shared" ca="1" si="30"/>
        <v>27769637066.872704</v>
      </c>
      <c r="AT7" s="25">
        <f t="shared" ca="1" si="31"/>
        <v>118220071245.17438</v>
      </c>
      <c r="AU7" s="25">
        <f t="shared" ca="1" si="32"/>
        <v>118220071245.17438</v>
      </c>
      <c r="AV7" s="11">
        <f t="shared" ca="1" si="33"/>
        <v>15.304881155575751</v>
      </c>
      <c r="AW7" s="11">
        <f t="shared" ca="1" si="34"/>
        <v>10.142527784653796</v>
      </c>
      <c r="AX7" s="11">
        <f t="shared" ca="1" si="72"/>
        <v>10.142527784653796</v>
      </c>
      <c r="AY7" s="11">
        <f t="shared" ca="1" si="73"/>
        <v>5.1623533709219558</v>
      </c>
      <c r="AZ7" s="26">
        <f t="shared" ca="1" si="35"/>
        <v>23164902983.433571</v>
      </c>
      <c r="BA7" s="26">
        <f t="shared" ca="1" si="36"/>
        <v>12432293100.508537</v>
      </c>
      <c r="BB7" s="26">
        <f t="shared" ca="1" si="74"/>
        <v>12432293100.508537</v>
      </c>
      <c r="BC7" s="27">
        <f t="shared" ca="1" si="37"/>
        <v>50934540050.306274</v>
      </c>
      <c r="BD7" s="28">
        <f t="shared" ca="1" si="38"/>
        <v>10.012390828024564</v>
      </c>
      <c r="BE7" s="28">
        <f t="shared" ca="1" si="39"/>
        <v>50934540050.306274</v>
      </c>
      <c r="BF7" s="27">
        <f t="shared" ca="1" si="40"/>
        <v>130652364345.68292</v>
      </c>
      <c r="BG7" s="28">
        <f t="shared" ca="1" si="41"/>
        <v>130652364345.68292</v>
      </c>
      <c r="BH7" s="28">
        <f t="shared" ca="1" si="42"/>
        <v>508715060420.34528</v>
      </c>
      <c r="BI7" s="28">
        <f t="shared" ca="1" si="43"/>
        <v>130652364345.68292</v>
      </c>
      <c r="BJ7" s="27">
        <f t="shared" ca="1" si="44"/>
        <v>7252501517956509</v>
      </c>
      <c r="BK7" s="30">
        <f t="shared" ca="1" si="45"/>
        <v>14414.501112622675</v>
      </c>
      <c r="BL7" s="30">
        <f t="shared" ca="1" si="46"/>
        <v>1.5316466044066758E-3</v>
      </c>
      <c r="BM7" s="31">
        <f t="shared" ca="1" si="47"/>
        <v>0.10436343411009889</v>
      </c>
      <c r="BN7" s="29">
        <f t="shared" ca="1" si="48"/>
        <v>7.7917169490335865E-4</v>
      </c>
      <c r="BO7" s="29">
        <f t="shared" ca="1" si="49"/>
        <v>1.3635329417719312E-2</v>
      </c>
      <c r="BP7" s="29">
        <f t="shared" ca="1" si="59"/>
        <v>6.8176647088596561E-3</v>
      </c>
      <c r="BQ7" s="29">
        <f t="shared" ca="1" si="60"/>
        <v>1.4414501112622671E-2</v>
      </c>
      <c r="BR7" s="30">
        <f t="shared" ca="1" si="50"/>
        <v>779.17169490335868</v>
      </c>
      <c r="BS7" s="30">
        <f t="shared" ca="1" si="51"/>
        <v>1.9834521401686976E-4</v>
      </c>
      <c r="BT7" s="30">
        <f t="shared" ca="1" si="52"/>
        <v>1.3514858854873866E-2</v>
      </c>
      <c r="BU7" s="29">
        <f t="shared" ca="1" si="53"/>
        <v>9.0798575285549389E-5</v>
      </c>
      <c r="BV7" s="29">
        <f t="shared" ca="1" si="54"/>
        <v>688.37311961780927</v>
      </c>
      <c r="BW7" s="29">
        <f t="shared" ca="1" si="75"/>
        <v>688373210.41638446</v>
      </c>
      <c r="BX7" s="32">
        <f t="shared" si="76"/>
        <v>0.5</v>
      </c>
      <c r="BY7" s="29">
        <f t="shared" ca="1" si="61"/>
        <v>344.18655980890463</v>
      </c>
    </row>
    <row r="8" spans="1:170">
      <c r="A8" s="22">
        <f t="shared" ca="1" si="62"/>
        <v>3.6520937511385765</v>
      </c>
      <c r="B8" s="22">
        <f t="shared" ca="1" si="63"/>
        <v>2.4951683094984936</v>
      </c>
      <c r="C8" s="22">
        <f t="shared" ca="1" si="55"/>
        <v>0.29822844481839711</v>
      </c>
      <c r="D8" s="22">
        <f t="shared" ca="1" si="56"/>
        <v>2.1944298888043252</v>
      </c>
      <c r="E8" s="22">
        <f t="shared" si="64"/>
        <v>5000</v>
      </c>
      <c r="F8" s="22">
        <f t="shared" ca="1" si="0"/>
        <v>18260.468755692884</v>
      </c>
      <c r="G8" s="22">
        <f t="shared" si="65"/>
        <v>7500</v>
      </c>
      <c r="H8" s="22">
        <f t="shared" si="1"/>
        <v>5000</v>
      </c>
      <c r="I8" s="22">
        <f t="shared" ca="1" si="2"/>
        <v>18260.468755692884</v>
      </c>
      <c r="J8" s="22">
        <f t="shared" ca="1" si="57"/>
        <v>98.472823780554009</v>
      </c>
      <c r="K8" s="22">
        <f t="shared" ca="1" si="58"/>
        <v>2.6034425677108279E-2</v>
      </c>
      <c r="L8" s="23">
        <f t="shared" ca="1" si="3"/>
        <v>-2.2670754981133599E-3</v>
      </c>
      <c r="M8" s="23">
        <f t="shared" ca="1" si="4"/>
        <v>3.3785745365620262E-2</v>
      </c>
      <c r="N8" s="23">
        <f t="shared" ca="1" si="5"/>
        <v>-3.1683387809922525E-2</v>
      </c>
      <c r="O8" s="23">
        <f t="shared" ca="1" si="6"/>
        <v>3.153990848195852E-2</v>
      </c>
      <c r="P8" s="23">
        <f t="shared" ca="1" si="66"/>
        <v>3.153990848195852E-2</v>
      </c>
      <c r="Q8" s="23">
        <f t="shared" ca="1" si="7"/>
        <v>3.153990848195852E-2</v>
      </c>
      <c r="R8" s="23">
        <f t="shared" ca="1" si="8"/>
        <v>3.153990848195852E-2</v>
      </c>
      <c r="S8" s="23">
        <f t="shared" ca="1" si="9"/>
        <v>101775852836.17863</v>
      </c>
      <c r="T8" s="23">
        <f t="shared" ca="1" si="67"/>
        <v>264617217374.06445</v>
      </c>
      <c r="U8" s="23">
        <f t="shared" ca="1" si="10"/>
        <v>3.1539908481958521</v>
      </c>
      <c r="V8" s="24">
        <f t="shared" ca="1" si="11"/>
        <v>1.6441700348776027E-3</v>
      </c>
      <c r="W8" s="24">
        <f t="shared" ca="1" si="12"/>
        <v>1.6879913697219834E-2</v>
      </c>
      <c r="X8" s="24">
        <f t="shared" ca="1" si="13"/>
        <v>8.9717248862995688E-2</v>
      </c>
      <c r="Y8" s="24">
        <f t="shared" ca="1" si="14"/>
        <v>0.13467657385802462</v>
      </c>
      <c r="Z8" s="24">
        <f t="shared" ca="1" si="68"/>
        <v>0.13467657385802462</v>
      </c>
      <c r="AA8" s="24">
        <f t="shared" ca="1" si="15"/>
        <v>0.13467657385802462</v>
      </c>
      <c r="AB8" s="24">
        <f t="shared" ca="1" si="16"/>
        <v>434586649777.23834</v>
      </c>
      <c r="AC8" s="24">
        <f t="shared" ca="1" si="17"/>
        <v>1129925289420.8198</v>
      </c>
      <c r="AD8" s="24">
        <f t="shared" ca="1" si="18"/>
        <v>13.467657385802461</v>
      </c>
      <c r="AE8" s="13">
        <f t="shared" ca="1" si="19"/>
        <v>16.621648233998314</v>
      </c>
      <c r="AF8" s="13">
        <f t="shared" ca="1" si="20"/>
        <v>1394542506794.8843</v>
      </c>
      <c r="AG8" s="13">
        <f t="shared" ca="1" si="21"/>
        <v>557.81700271795376</v>
      </c>
      <c r="AH8" s="14">
        <f t="shared" ca="1" si="22"/>
        <v>1243776112402.6987</v>
      </c>
      <c r="AI8" s="13">
        <f t="shared" ca="1" si="23"/>
        <v>497.51044496107949</v>
      </c>
      <c r="AJ8" s="25">
        <f t="shared" ca="1" si="24"/>
        <v>18.527114538337511</v>
      </c>
      <c r="AK8" s="25">
        <f t="shared" ca="1" si="25"/>
        <v>18.527114538337511</v>
      </c>
      <c r="AL8" s="25">
        <f t="shared" ca="1" si="26"/>
        <v>4.5084562684510291E-5</v>
      </c>
      <c r="AM8" s="25">
        <f t="shared" ca="1" si="27"/>
        <v>-2.4655614578675593E-2</v>
      </c>
      <c r="AN8" s="25">
        <f t="shared" ca="1" si="28"/>
        <v>6.2716929220634183</v>
      </c>
      <c r="AO8" s="25">
        <f t="shared" ca="1" si="29"/>
        <v>13.467657385802461</v>
      </c>
      <c r="AP8" s="25">
        <f t="shared" ca="1" si="69"/>
        <v>5.9478168908704747</v>
      </c>
      <c r="AQ8" s="25">
        <f t="shared" ca="1" si="70"/>
        <v>5.9478168908704747</v>
      </c>
      <c r="AR8" s="25">
        <f t="shared" ca="1" si="71"/>
        <v>12.579297647467037</v>
      </c>
      <c r="AS8" s="25">
        <f t="shared" ca="1" si="30"/>
        <v>58751858628.566513</v>
      </c>
      <c r="AT8" s="25">
        <f t="shared" ca="1" si="31"/>
        <v>142136665350.24829</v>
      </c>
      <c r="AU8" s="25">
        <f t="shared" ca="1" si="32"/>
        <v>142136665350.24829</v>
      </c>
      <c r="AV8" s="11">
        <f t="shared" ca="1" si="33"/>
        <v>9.4555900499517911</v>
      </c>
      <c r="AW8" s="11">
        <f t="shared" ca="1" si="34"/>
        <v>6.194377825148492</v>
      </c>
      <c r="AX8" s="11">
        <f t="shared" ca="1" si="72"/>
        <v>6.194377825148492</v>
      </c>
      <c r="AY8" s="11">
        <f t="shared" ca="1" si="73"/>
        <v>3.2612122248032991</v>
      </c>
      <c r="AZ8" s="26">
        <f t="shared" ca="1" si="35"/>
        <v>15856832212.399866</v>
      </c>
      <c r="BA8" s="26">
        <f t="shared" ca="1" si="36"/>
        <v>8629729041.9373093</v>
      </c>
      <c r="BB8" s="26">
        <f t="shared" ca="1" si="74"/>
        <v>8629729041.9373093</v>
      </c>
      <c r="BC8" s="27">
        <f t="shared" ca="1" si="37"/>
        <v>74608690840.966385</v>
      </c>
      <c r="BD8" s="28">
        <f t="shared" ca="1" si="38"/>
        <v>5.9985627716260757</v>
      </c>
      <c r="BE8" s="28">
        <f t="shared" ca="1" si="39"/>
        <v>74608690840.966385</v>
      </c>
      <c r="BF8" s="27">
        <f t="shared" ca="1" si="40"/>
        <v>150766394392.18561</v>
      </c>
      <c r="BG8" s="28">
        <f t="shared" ca="1" si="41"/>
        <v>150766394392.18561</v>
      </c>
      <c r="BH8" s="28">
        <f t="shared" ca="1" si="42"/>
        <v>1243776112402.6987</v>
      </c>
      <c r="BI8" s="28">
        <f t="shared" ca="1" si="43"/>
        <v>150766394392.18555</v>
      </c>
      <c r="BJ8" s="27">
        <f t="shared" ca="1" si="44"/>
        <v>8369029597452405</v>
      </c>
      <c r="BK8" s="30">
        <f t="shared" ca="1" si="45"/>
        <v>36306.11324671968</v>
      </c>
      <c r="BL8" s="30">
        <f t="shared" ca="1" si="46"/>
        <v>2.2564159472139135E-3</v>
      </c>
      <c r="BM8" s="31">
        <f t="shared" ca="1" si="47"/>
        <v>0.22219564994562757</v>
      </c>
      <c r="BN8" s="29">
        <f t="shared" ca="1" si="48"/>
        <v>2.8064762547891746E-3</v>
      </c>
      <c r="BO8" s="29">
        <f t="shared" ca="1" si="49"/>
        <v>3.3499636991930502E-2</v>
      </c>
      <c r="BP8" s="29">
        <f t="shared" ca="1" si="59"/>
        <v>1.6749818495965251E-2</v>
      </c>
      <c r="BQ8" s="29">
        <f t="shared" ca="1" si="60"/>
        <v>3.6306113246719673E-2</v>
      </c>
      <c r="BR8" s="30">
        <f t="shared" ca="1" si="50"/>
        <v>2806.4762547891746</v>
      </c>
      <c r="BS8" s="30">
        <f t="shared" ca="1" si="51"/>
        <v>3.2954963071676451E-4</v>
      </c>
      <c r="BT8" s="30">
        <f t="shared" ca="1" si="52"/>
        <v>3.2451682712518602E-2</v>
      </c>
      <c r="BU8" s="29">
        <f t="shared" ca="1" si="53"/>
        <v>3.8529869202174065E-4</v>
      </c>
      <c r="BV8" s="29">
        <f t="shared" ca="1" si="54"/>
        <v>2421.1775627674338</v>
      </c>
      <c r="BW8" s="29">
        <f t="shared" ca="1" si="75"/>
        <v>2421177948.0661259</v>
      </c>
      <c r="BX8" s="32">
        <f t="shared" si="76"/>
        <v>0.5</v>
      </c>
      <c r="BY8" s="29">
        <f t="shared" ca="1" si="61"/>
        <v>1210.5887813837169</v>
      </c>
    </row>
    <row r="9" spans="1:170">
      <c r="A9" s="22">
        <f t="shared" ca="1" si="62"/>
        <v>3.1201003600216461</v>
      </c>
      <c r="B9" s="22">
        <f t="shared" ca="1" si="63"/>
        <v>2.9924066640756299</v>
      </c>
      <c r="C9" s="22">
        <f t="shared" ca="1" si="55"/>
        <v>0.45081805753315751</v>
      </c>
      <c r="D9" s="22">
        <f t="shared" ca="1" si="56"/>
        <v>4.842065465132757</v>
      </c>
      <c r="E9" s="22">
        <f t="shared" si="64"/>
        <v>5000</v>
      </c>
      <c r="F9" s="22">
        <f t="shared" ca="1" si="0"/>
        <v>15600.50180010823</v>
      </c>
      <c r="G9" s="22">
        <f t="shared" si="65"/>
        <v>7500</v>
      </c>
      <c r="H9" s="22">
        <f t="shared" si="1"/>
        <v>5000</v>
      </c>
      <c r="I9" s="22">
        <f t="shared" ca="1" si="2"/>
        <v>15600.50180010823</v>
      </c>
      <c r="J9" s="22">
        <f t="shared" ca="1" si="57"/>
        <v>51.177574894247179</v>
      </c>
      <c r="K9" s="22">
        <f t="shared" ca="1" si="58"/>
        <v>1.61683044399836E-2</v>
      </c>
      <c r="L9" s="23">
        <f t="shared" ca="1" si="3"/>
        <v>-2.2970262973960112E-3</v>
      </c>
      <c r="M9" s="23">
        <f t="shared" ca="1" si="4"/>
        <v>3.3904054012674018E-2</v>
      </c>
      <c r="N9" s="23">
        <f t="shared" ca="1" si="5"/>
        <v>-2.9753932600490973E-2</v>
      </c>
      <c r="O9" s="23">
        <f t="shared" ca="1" si="6"/>
        <v>8.0556561370152963E-2</v>
      </c>
      <c r="P9" s="23">
        <f t="shared" ca="1" si="66"/>
        <v>8.0556561370152963E-2</v>
      </c>
      <c r="Q9" s="23">
        <f t="shared" ca="1" si="7"/>
        <v>8.0556561370152963E-2</v>
      </c>
      <c r="R9" s="23">
        <f t="shared" ca="1" si="8"/>
        <v>8.0556561370152963E-2</v>
      </c>
      <c r="S9" s="23">
        <f t="shared" ca="1" si="9"/>
        <v>222081246891.75958</v>
      </c>
      <c r="T9" s="23">
        <f t="shared" ca="1" si="67"/>
        <v>577411241918.57495</v>
      </c>
      <c r="U9" s="23">
        <f t="shared" ca="1" si="10"/>
        <v>8.0556561370152959</v>
      </c>
      <c r="V9" s="24">
        <f t="shared" ca="1" si="11"/>
        <v>2.6830085543918815E-3</v>
      </c>
      <c r="W9" s="24">
        <f t="shared" ca="1" si="12"/>
        <v>5.0833423545731688E-3</v>
      </c>
      <c r="X9" s="24">
        <f t="shared" ca="1" si="13"/>
        <v>9.3485850065704409E-2</v>
      </c>
      <c r="Y9" s="24">
        <f t="shared" ca="1" si="14"/>
        <v>0.18100446644090049</v>
      </c>
      <c r="Z9" s="24">
        <f t="shared" ca="1" si="68"/>
        <v>0.18100446644090049</v>
      </c>
      <c r="AA9" s="24">
        <f t="shared" ca="1" si="15"/>
        <v>0.18100446644090049</v>
      </c>
      <c r="AB9" s="24">
        <f t="shared" ca="1" si="16"/>
        <v>498999670746.45386</v>
      </c>
      <c r="AC9" s="24">
        <f t="shared" ca="1" si="17"/>
        <v>1297399143940.78</v>
      </c>
      <c r="AD9" s="24">
        <f t="shared" ca="1" si="18"/>
        <v>18.100446644090049</v>
      </c>
      <c r="AE9" s="13">
        <f t="shared" ca="1" si="19"/>
        <v>26.156102781105346</v>
      </c>
      <c r="AF9" s="13">
        <f t="shared" ca="1" si="20"/>
        <v>1874810385859.355</v>
      </c>
      <c r="AG9" s="13">
        <f t="shared" ca="1" si="21"/>
        <v>749.92415434374198</v>
      </c>
      <c r="AH9" s="14">
        <f t="shared" ca="1" si="22"/>
        <v>1805601553560.156</v>
      </c>
      <c r="AI9" s="13">
        <f t="shared" ca="1" si="23"/>
        <v>722.2406214240624</v>
      </c>
      <c r="AJ9" s="25">
        <f t="shared" ca="1" si="24"/>
        <v>16.532225546228034</v>
      </c>
      <c r="AK9" s="25">
        <f t="shared" ca="1" si="25"/>
        <v>16.532225546228034</v>
      </c>
      <c r="AL9" s="25">
        <f t="shared" ca="1" si="26"/>
        <v>1.2903972970315604E-4</v>
      </c>
      <c r="AM9" s="25">
        <f t="shared" ca="1" si="27"/>
        <v>-7.052568523673694E-2</v>
      </c>
      <c r="AN9" s="25">
        <f t="shared" ca="1" si="28"/>
        <v>12.43206645577027</v>
      </c>
      <c r="AO9" s="25">
        <f t="shared" ca="1" si="29"/>
        <v>18.100446644090049</v>
      </c>
      <c r="AP9" s="25">
        <f t="shared" ca="1" si="69"/>
        <v>11.197796845359559</v>
      </c>
      <c r="AQ9" s="25">
        <f t="shared" ca="1" si="70"/>
        <v>11.197796845359559</v>
      </c>
      <c r="AR9" s="25">
        <f t="shared" ca="1" si="71"/>
        <v>5.3344287008684752</v>
      </c>
      <c r="AS9" s="25">
        <f t="shared" ca="1" si="30"/>
        <v>137530255972.0127</v>
      </c>
      <c r="AT9" s="25">
        <f t="shared" ca="1" si="31"/>
        <v>69208832299.198868</v>
      </c>
      <c r="AU9" s="25">
        <f t="shared" ca="1" si="32"/>
        <v>69208832299.198868</v>
      </c>
      <c r="AV9" s="11">
        <f t="shared" ca="1" si="33"/>
        <v>5.5962922183541748</v>
      </c>
      <c r="AW9" s="11">
        <f t="shared" ca="1" si="34"/>
        <v>11.87230963873696</v>
      </c>
      <c r="AX9" s="11">
        <f t="shared" ca="1" si="72"/>
        <v>5.5962922183541748</v>
      </c>
      <c r="AY9" s="11">
        <f t="shared" ca="1" si="73"/>
        <v>-6.276017420382785</v>
      </c>
      <c r="AZ9" s="26">
        <f t="shared" ca="1" si="35"/>
        <v>32313620399.391411</v>
      </c>
      <c r="BA9" s="26">
        <f t="shared" ca="1" si="36"/>
        <v>-36238430130.05835</v>
      </c>
      <c r="BB9" s="26">
        <f t="shared" ca="1" si="74"/>
        <v>0</v>
      </c>
      <c r="BC9" s="27">
        <f t="shared" ca="1" si="37"/>
        <v>169843876371.40411</v>
      </c>
      <c r="BD9" s="28">
        <f t="shared" ca="1" si="38"/>
        <v>9.4064981300286377</v>
      </c>
      <c r="BE9" s="28">
        <f t="shared" ca="1" si="39"/>
        <v>169843876371.40411</v>
      </c>
      <c r="BF9" s="27">
        <f t="shared" ca="1" si="40"/>
        <v>32970402169.140518</v>
      </c>
      <c r="BG9" s="28">
        <f t="shared" ca="1" si="41"/>
        <v>69208832299.198868</v>
      </c>
      <c r="BH9" s="28">
        <f t="shared" ca="1" si="42"/>
        <v>1805601553560.156</v>
      </c>
      <c r="BI9" s="28">
        <f t="shared" ca="1" si="43"/>
        <v>69208832299.198975</v>
      </c>
      <c r="BJ9" s="27">
        <f t="shared" ca="1" si="44"/>
        <v>1830184191283862</v>
      </c>
      <c r="BK9" s="30">
        <f t="shared" ca="1" si="45"/>
        <v>30312.505085817174</v>
      </c>
      <c r="BL9" s="30">
        <f t="shared" ca="1" si="46"/>
        <v>5.6684933923275777E-3</v>
      </c>
      <c r="BM9" s="31">
        <f t="shared" ca="1" si="47"/>
        <v>0.29009974512338987</v>
      </c>
      <c r="BN9" s="29">
        <f t="shared" ca="1" si="48"/>
        <v>1.0235040475532154E-2</v>
      </c>
      <c r="BO9" s="29">
        <f t="shared" ca="1" si="49"/>
        <v>2.0077464610285024E-2</v>
      </c>
      <c r="BP9" s="29">
        <f t="shared" ca="1" si="59"/>
        <v>1.0038732305142512E-2</v>
      </c>
      <c r="BQ9" s="29">
        <f t="shared" ca="1" si="60"/>
        <v>3.0312505085817176E-2</v>
      </c>
      <c r="BR9" s="30">
        <f t="shared" ca="1" si="50"/>
        <v>10235.040475532154</v>
      </c>
      <c r="BS9" s="30">
        <f t="shared" ca="1" si="51"/>
        <v>9.910035528272439E-4</v>
      </c>
      <c r="BT9" s="30">
        <f t="shared" ca="1" si="52"/>
        <v>5.0717158545281318E-2</v>
      </c>
      <c r="BU9" s="29">
        <f t="shared" ca="1" si="53"/>
        <v>1.6210416696584931E-3</v>
      </c>
      <c r="BV9" s="29">
        <f t="shared" ca="1" si="54"/>
        <v>8613.9988058736617</v>
      </c>
      <c r="BW9" s="29">
        <f t="shared" ca="1" si="75"/>
        <v>8614000426.9153309</v>
      </c>
      <c r="BX9" s="32">
        <f t="shared" si="76"/>
        <v>0.5</v>
      </c>
      <c r="BY9" s="29">
        <f t="shared" ca="1" si="61"/>
        <v>4306.9994029368308</v>
      </c>
    </row>
    <row r="10" spans="1:170">
      <c r="A10" s="22">
        <f t="shared" ca="1" si="62"/>
        <v>0.1270397966662612</v>
      </c>
      <c r="B10" s="22">
        <f t="shared" ca="1" si="63"/>
        <v>3.0509926601691104</v>
      </c>
      <c r="C10" s="22">
        <f t="shared" ca="1" si="55"/>
        <v>0.87557936722641094</v>
      </c>
      <c r="D10" s="22">
        <f t="shared" ca="1" si="56"/>
        <v>5.2792310994192695</v>
      </c>
      <c r="E10" s="22">
        <f t="shared" si="64"/>
        <v>5000</v>
      </c>
      <c r="F10" s="22">
        <f t="shared" ca="1" si="0"/>
        <v>635.19898333130595</v>
      </c>
      <c r="G10" s="22">
        <f t="shared" si="65"/>
        <v>7500</v>
      </c>
      <c r="H10" s="22">
        <f t="shared" si="1"/>
        <v>5000</v>
      </c>
      <c r="I10" s="22">
        <f t="shared" ca="1" si="2"/>
        <v>635.19898333130595</v>
      </c>
      <c r="J10" s="22">
        <f t="shared" ca="1" si="57"/>
        <v>25.641757756621249</v>
      </c>
      <c r="K10" s="22">
        <f t="shared" ca="1" si="58"/>
        <v>1.21954695656204E-2</v>
      </c>
      <c r="L10" s="23">
        <f t="shared" ca="1" si="3"/>
        <v>4.3801918181787768E-3</v>
      </c>
      <c r="M10" s="23">
        <f t="shared" ca="1" si="4"/>
        <v>-6.211747029255818E-2</v>
      </c>
      <c r="N10" s="23">
        <f t="shared" ca="1" si="5"/>
        <v>0.17867683741534368</v>
      </c>
      <c r="O10" s="23">
        <f t="shared" ca="1" si="6"/>
        <v>-2.7178466759127357E-2</v>
      </c>
      <c r="P10" s="23">
        <f t="shared" ca="1" si="66"/>
        <v>0</v>
      </c>
      <c r="Q10" s="23">
        <f t="shared" ca="1" si="7"/>
        <v>0</v>
      </c>
      <c r="R10" s="23" t="b">
        <f t="shared" ca="1" si="8"/>
        <v>0</v>
      </c>
      <c r="S10" s="23">
        <f t="shared" ca="1" si="9"/>
        <v>0</v>
      </c>
      <c r="T10" s="23">
        <f t="shared" ca="1" si="67"/>
        <v>0</v>
      </c>
      <c r="U10" s="23">
        <f t="shared" ca="1" si="10"/>
        <v>0</v>
      </c>
      <c r="V10" s="24">
        <f t="shared" ca="1" si="11"/>
        <v>3.475119857508049E-3</v>
      </c>
      <c r="W10" s="24">
        <f t="shared" ca="1" si="12"/>
        <v>-3.2217027076780175E-2</v>
      </c>
      <c r="X10" s="24">
        <f t="shared" ca="1" si="13"/>
        <v>6.6629519420782615E-2</v>
      </c>
      <c r="Y10" s="24">
        <f t="shared" ca="1" si="14"/>
        <v>-6.59904491262088E-3</v>
      </c>
      <c r="Z10" s="24">
        <f t="shared" ca="1" si="68"/>
        <v>0</v>
      </c>
      <c r="AA10" s="24">
        <f t="shared" ca="1" si="15"/>
        <v>0</v>
      </c>
      <c r="AB10" s="24">
        <f t="shared" ca="1" si="16"/>
        <v>0</v>
      </c>
      <c r="AC10" s="24">
        <f t="shared" ca="1" si="17"/>
        <v>0</v>
      </c>
      <c r="AD10" s="24">
        <f t="shared" ca="1" si="18"/>
        <v>0</v>
      </c>
      <c r="AE10" s="13">
        <f t="shared" ca="1" si="19"/>
        <v>0</v>
      </c>
      <c r="AF10" s="13">
        <f t="shared" ca="1" si="20"/>
        <v>0</v>
      </c>
      <c r="AG10" s="13">
        <f t="shared" ca="1" si="21"/>
        <v>0</v>
      </c>
      <c r="AH10" s="14" t="e">
        <f t="shared" ca="1" si="22"/>
        <v>#DIV/0!</v>
      </c>
      <c r="AI10" s="13" t="e">
        <f t="shared" ca="1" si="23"/>
        <v>#DIV/0!</v>
      </c>
      <c r="AJ10" s="25" t="e">
        <f t="shared" ca="1" si="24"/>
        <v>#DIV/0!</v>
      </c>
      <c r="AK10" s="25">
        <f t="shared" ca="1" si="25"/>
        <v>30.509926601691106</v>
      </c>
      <c r="AL10" s="25">
        <f t="shared" ca="1" si="26"/>
        <v>1.4510019548399924E-4</v>
      </c>
      <c r="AM10" s="25">
        <f t="shared" ca="1" si="27"/>
        <v>-7.9298206374226993E-2</v>
      </c>
      <c r="AN10" s="25">
        <f t="shared" ca="1" si="28"/>
        <v>13.528914347394078</v>
      </c>
      <c r="AO10" s="25">
        <f t="shared" ca="1" si="29"/>
        <v>10</v>
      </c>
      <c r="AP10" s="25">
        <f t="shared" ca="1" si="69"/>
        <v>12.750442303200208</v>
      </c>
      <c r="AQ10" s="25" t="e">
        <f t="shared" ca="1" si="70"/>
        <v>#DIV/0!</v>
      </c>
      <c r="AR10" s="25">
        <f t="shared" ca="1" si="71"/>
        <v>17.759484298490896</v>
      </c>
      <c r="AS10" s="25" t="e">
        <f t="shared" ca="1" si="30"/>
        <v>#DIV/0!</v>
      </c>
      <c r="AT10" s="25">
        <f t="shared" ca="1" si="31"/>
        <v>0</v>
      </c>
      <c r="AU10" s="25">
        <f t="shared" ca="1" si="32"/>
        <v>0</v>
      </c>
      <c r="AV10" s="11" t="e">
        <f t="shared" ca="1" si="33"/>
        <v>#DIV/0!</v>
      </c>
      <c r="AW10" s="11">
        <f t="shared" ca="1" si="34"/>
        <v>13.528914347394078</v>
      </c>
      <c r="AX10" s="11" t="e">
        <f t="shared" ca="1" si="72"/>
        <v>#DIV/0!</v>
      </c>
      <c r="AY10" s="11" t="e">
        <f t="shared" ca="1" si="73"/>
        <v>#DIV/0!</v>
      </c>
      <c r="AZ10" s="26" t="e">
        <f t="shared" ca="1" si="35"/>
        <v>#DIV/0!</v>
      </c>
      <c r="BA10" s="26" t="e">
        <f t="shared" ca="1" si="36"/>
        <v>#DIV/0!</v>
      </c>
      <c r="BB10" s="26" t="e">
        <f t="shared" ca="1" si="74"/>
        <v>#DIV/0!</v>
      </c>
      <c r="BC10" s="27" t="e">
        <f t="shared" ca="1" si="37"/>
        <v>#DIV/0!</v>
      </c>
      <c r="BD10" s="28" t="e">
        <f t="shared" ca="1" si="38"/>
        <v>#DIV/0!</v>
      </c>
      <c r="BE10" s="28" t="e">
        <f t="shared" ca="1" si="39"/>
        <v>#DIV/0!</v>
      </c>
      <c r="BF10" s="27" t="e">
        <f t="shared" ca="1" si="40"/>
        <v>#DIV/0!</v>
      </c>
      <c r="BG10" s="28" t="e">
        <f t="shared" ca="1" si="41"/>
        <v>#DIV/0!</v>
      </c>
      <c r="BH10" s="28" t="e">
        <f t="shared" ca="1" si="42"/>
        <v>#DIV/0!</v>
      </c>
      <c r="BI10" s="28" t="e">
        <f t="shared" ca="1" si="43"/>
        <v>#DIV/0!</v>
      </c>
      <c r="BJ10" s="27" t="e">
        <f t="shared" ca="1" si="44"/>
        <v>#DIV/0!</v>
      </c>
      <c r="BK10" s="30">
        <f t="shared" ca="1" si="45"/>
        <v>0</v>
      </c>
      <c r="BL10" s="30" t="e">
        <f t="shared" ca="1" si="46"/>
        <v>#DIV/0!</v>
      </c>
      <c r="BM10" s="31" t="e">
        <f t="shared" ca="1" si="47"/>
        <v>#DIV/0!</v>
      </c>
      <c r="BN10" s="29" t="e">
        <f t="shared" ca="1" si="48"/>
        <v>#DIV/0!</v>
      </c>
      <c r="BO10" s="29" t="e">
        <f t="shared" ca="1" si="49"/>
        <v>#DIV/0!</v>
      </c>
      <c r="BP10" s="29" t="e">
        <f t="shared" ca="1" si="59"/>
        <v>#DIV/0!</v>
      </c>
      <c r="BQ10" s="29" t="e">
        <f t="shared" ca="1" si="60"/>
        <v>#DIV/0!</v>
      </c>
      <c r="BR10" s="30" t="e">
        <f t="shared" ca="1" si="50"/>
        <v>#DIV/0!</v>
      </c>
      <c r="BS10" s="30" t="e">
        <f t="shared" ca="1" si="51"/>
        <v>#DIV/0!</v>
      </c>
      <c r="BT10" s="30" t="e">
        <f t="shared" ca="1" si="52"/>
        <v>#DIV/0!</v>
      </c>
      <c r="BU10" s="29" t="e">
        <f t="shared" ca="1" si="53"/>
        <v>#DIV/0!</v>
      </c>
      <c r="BV10" s="29" t="e">
        <f t="shared" ca="1" si="54"/>
        <v>#DIV/0!</v>
      </c>
      <c r="BW10" s="29" t="e">
        <f t="shared" ca="1" si="75"/>
        <v>#DIV/0!</v>
      </c>
      <c r="BX10" s="32">
        <f t="shared" si="76"/>
        <v>0.5</v>
      </c>
      <c r="BY10" s="29" t="e">
        <f t="shared" ca="1" si="61"/>
        <v>#DIV/0!</v>
      </c>
    </row>
    <row r="11" spans="1:170">
      <c r="A11" s="22">
        <f t="shared" ca="1" si="62"/>
        <v>1.1183498934622316</v>
      </c>
      <c r="B11" s="22">
        <f t="shared" ca="1" si="63"/>
        <v>3.3958106211145829</v>
      </c>
      <c r="C11" s="22">
        <f t="shared" ca="1" si="55"/>
        <v>0.63051772840835341</v>
      </c>
      <c r="D11" s="22">
        <f t="shared" ca="1" si="56"/>
        <v>1.9396074364378353</v>
      </c>
      <c r="E11" s="22">
        <f t="shared" si="64"/>
        <v>5000</v>
      </c>
      <c r="F11" s="22">
        <f t="shared" ca="1" si="0"/>
        <v>5591.7494673111578</v>
      </c>
      <c r="G11" s="22">
        <f t="shared" si="65"/>
        <v>7500</v>
      </c>
      <c r="H11" s="22">
        <f t="shared" si="1"/>
        <v>5000</v>
      </c>
      <c r="I11" s="22">
        <f t="shared" ca="1" si="2"/>
        <v>5591.7494673111578</v>
      </c>
      <c r="J11" s="22">
        <f t="shared" ca="1" si="57"/>
        <v>65.400845504568395</v>
      </c>
      <c r="K11" s="22">
        <f t="shared" ca="1" si="58"/>
        <v>1.3226458734355758E-2</v>
      </c>
      <c r="L11" s="23">
        <f t="shared" ca="1" si="3"/>
        <v>-5.367471307951132E-4</v>
      </c>
      <c r="M11" s="23">
        <f t="shared" ca="1" si="4"/>
        <v>1.9097721724950542E-2</v>
      </c>
      <c r="N11" s="23">
        <f t="shared" ca="1" si="5"/>
        <v>-4.7325421718499072E-2</v>
      </c>
      <c r="O11" s="23">
        <f t="shared" ca="1" si="6"/>
        <v>-1.230262268136241E-2</v>
      </c>
      <c r="P11" s="23">
        <f t="shared" ca="1" si="66"/>
        <v>0</v>
      </c>
      <c r="Q11" s="23">
        <f t="shared" ca="1" si="7"/>
        <v>0</v>
      </c>
      <c r="R11" s="23">
        <f t="shared" ca="1" si="8"/>
        <v>0</v>
      </c>
      <c r="S11" s="23">
        <f t="shared" ca="1" si="9"/>
        <v>0</v>
      </c>
      <c r="T11" s="23">
        <f t="shared" ca="1" si="67"/>
        <v>0</v>
      </c>
      <c r="U11" s="23">
        <f t="shared" ca="1" si="10"/>
        <v>0</v>
      </c>
      <c r="V11" s="24">
        <f t="shared" ca="1" si="11"/>
        <v>4.4226454429111082E-3</v>
      </c>
      <c r="W11" s="24">
        <f t="shared" ca="1" si="12"/>
        <v>-1.9092807944691953E-2</v>
      </c>
      <c r="X11" s="24">
        <f t="shared" ca="1" si="13"/>
        <v>4.150110818654261E-2</v>
      </c>
      <c r="Y11" s="24">
        <f t="shared" ca="1" si="14"/>
        <v>2.1106888647572694E-2</v>
      </c>
      <c r="Z11" s="24">
        <f t="shared" ca="1" si="68"/>
        <v>2.1106888647572694E-2</v>
      </c>
      <c r="AA11" s="24">
        <f t="shared" ca="1" si="15"/>
        <v>2.1106888647572694E-2</v>
      </c>
      <c r="AB11" s="24">
        <f t="shared" ca="1" si="16"/>
        <v>20856638970.567524</v>
      </c>
      <c r="AC11" s="24">
        <f t="shared" ca="1" si="17"/>
        <v>54227261323.475563</v>
      </c>
      <c r="AD11" s="24">
        <f t="shared" ca="1" si="18"/>
        <v>2.1106888647572695</v>
      </c>
      <c r="AE11" s="13">
        <f t="shared" ca="1" si="19"/>
        <v>2.1106888647572695</v>
      </c>
      <c r="AF11" s="13">
        <f t="shared" ca="1" si="20"/>
        <v>54227261323.475563</v>
      </c>
      <c r="AG11" s="13">
        <f t="shared" ca="1" si="21"/>
        <v>21.690904529390224</v>
      </c>
      <c r="AH11" s="14" t="e">
        <f t="shared" ca="1" si="22"/>
        <v>#DIV/0!</v>
      </c>
      <c r="AI11" s="13" t="e">
        <f t="shared" ca="1" si="23"/>
        <v>#DIV/0!</v>
      </c>
      <c r="AJ11" s="25">
        <f t="shared" ca="1" si="24"/>
        <v>160.88636642829414</v>
      </c>
      <c r="AK11" s="25">
        <f t="shared" ca="1" si="25"/>
        <v>33.958106211145825</v>
      </c>
      <c r="AL11" s="25">
        <f t="shared" ca="1" si="26"/>
        <v>3.8209840035702253E-5</v>
      </c>
      <c r="AM11" s="25">
        <f t="shared" ca="1" si="27"/>
        <v>-2.0898232613161628E-2</v>
      </c>
      <c r="AN11" s="25">
        <f t="shared" ca="1" si="28"/>
        <v>5.7224829810923676</v>
      </c>
      <c r="AO11" s="25">
        <f t="shared" ca="1" si="29"/>
        <v>10</v>
      </c>
      <c r="AP11" s="25">
        <f t="shared" ca="1" si="69"/>
        <v>5.5173216389643214</v>
      </c>
      <c r="AQ11" s="25">
        <f t="shared" ca="1" si="70"/>
        <v>5.5173216389643214</v>
      </c>
      <c r="AR11" s="25">
        <f t="shared" ca="1" si="71"/>
        <v>28.440784572181503</v>
      </c>
      <c r="AS11" s="25">
        <f t="shared" ca="1" si="30"/>
        <v>2140974744.4990385</v>
      </c>
      <c r="AT11" s="25">
        <f t="shared" ca="1" si="31"/>
        <v>15422658572.403584</v>
      </c>
      <c r="AU11" s="25">
        <f t="shared" ca="1" si="32"/>
        <v>15422658572.403584</v>
      </c>
      <c r="AV11" s="11" t="e">
        <f t="shared" ca="1" si="33"/>
        <v>#DIV/0!</v>
      </c>
      <c r="AW11" s="11">
        <f t="shared" ca="1" si="34"/>
        <v>5.7224829810923676</v>
      </c>
      <c r="AX11" s="11" t="e">
        <f t="shared" ca="1" si="72"/>
        <v>#DIV/0!</v>
      </c>
      <c r="AY11" s="11" t="e">
        <f t="shared" ca="1" si="73"/>
        <v>#DIV/0!</v>
      </c>
      <c r="AZ11" s="26" t="e">
        <f t="shared" ca="1" si="35"/>
        <v>#DIV/0!</v>
      </c>
      <c r="BA11" s="26" t="e">
        <f t="shared" ca="1" si="36"/>
        <v>#DIV/0!</v>
      </c>
      <c r="BB11" s="26" t="e">
        <f t="shared" ca="1" si="74"/>
        <v>#DIV/0!</v>
      </c>
      <c r="BC11" s="27" t="e">
        <f t="shared" ca="1" si="37"/>
        <v>#DIV/0!</v>
      </c>
      <c r="BD11" s="28" t="e">
        <f t="shared" ca="1" si="38"/>
        <v>#DIV/0!</v>
      </c>
      <c r="BE11" s="28" t="e">
        <f t="shared" ca="1" si="39"/>
        <v>#DIV/0!</v>
      </c>
      <c r="BF11" s="27" t="e">
        <f t="shared" ca="1" si="40"/>
        <v>#DIV/0!</v>
      </c>
      <c r="BG11" s="28" t="e">
        <f t="shared" ca="1" si="41"/>
        <v>#DIV/0!</v>
      </c>
      <c r="BH11" s="28" t="e">
        <f t="shared" ca="1" si="42"/>
        <v>#DIV/0!</v>
      </c>
      <c r="BI11" s="28" t="e">
        <f t="shared" ca="1" si="43"/>
        <v>#DIV/0!</v>
      </c>
      <c r="BJ11" s="27" t="e">
        <f t="shared" ca="1" si="44"/>
        <v>#DIV/0!</v>
      </c>
      <c r="BK11" s="30">
        <f t="shared" ca="1" si="45"/>
        <v>717.23463417207552</v>
      </c>
      <c r="BL11" s="30" t="e">
        <f t="shared" ca="1" si="46"/>
        <v>#DIV/0!</v>
      </c>
      <c r="BM11" s="31" t="e">
        <f t="shared" ca="1" si="47"/>
        <v>#DIV/0!</v>
      </c>
      <c r="BN11" s="29" t="e">
        <f t="shared" ca="1" si="48"/>
        <v>#DIV/0!</v>
      </c>
      <c r="BO11" s="29" t="e">
        <f t="shared" ca="1" si="49"/>
        <v>#DIV/0!</v>
      </c>
      <c r="BP11" s="29" t="e">
        <f t="shared" ca="1" si="59"/>
        <v>#DIV/0!</v>
      </c>
      <c r="BQ11" s="29" t="e">
        <f t="shared" ca="1" si="60"/>
        <v>#DIV/0!</v>
      </c>
      <c r="BR11" s="30" t="e">
        <f t="shared" ca="1" si="50"/>
        <v>#DIV/0!</v>
      </c>
      <c r="BS11" s="30" t="e">
        <f t="shared" ca="1" si="51"/>
        <v>#DIV/0!</v>
      </c>
      <c r="BT11" s="30" t="e">
        <f t="shared" ca="1" si="52"/>
        <v>#DIV/0!</v>
      </c>
      <c r="BU11" s="29" t="e">
        <f t="shared" ca="1" si="53"/>
        <v>#DIV/0!</v>
      </c>
      <c r="BV11" s="29" t="e">
        <f t="shared" ca="1" si="54"/>
        <v>#DIV/0!</v>
      </c>
      <c r="BW11" s="29" t="e">
        <f t="shared" ca="1" si="75"/>
        <v>#DIV/0!</v>
      </c>
      <c r="BX11" s="32">
        <f t="shared" si="76"/>
        <v>0.5</v>
      </c>
      <c r="BY11" s="29" t="e">
        <f t="shared" ca="1" si="61"/>
        <v>#DIV/0!</v>
      </c>
    </row>
    <row r="12" spans="1:170">
      <c r="A12" s="22">
        <f t="shared" ca="1" si="62"/>
        <v>2.8075751430759777</v>
      </c>
      <c r="B12" s="22">
        <f t="shared" ca="1" si="63"/>
        <v>3.4566376760122957</v>
      </c>
      <c r="C12" s="22">
        <f t="shared" ca="1" si="55"/>
        <v>0.32707860681452994</v>
      </c>
      <c r="D12" s="22">
        <f t="shared" ca="1" si="56"/>
        <v>3.2474117305211663</v>
      </c>
      <c r="E12" s="22">
        <f t="shared" si="64"/>
        <v>5000</v>
      </c>
      <c r="F12" s="22">
        <f t="shared" ca="1" si="0"/>
        <v>14037.875715379889</v>
      </c>
      <c r="G12" s="22">
        <f t="shared" si="65"/>
        <v>7500</v>
      </c>
      <c r="H12" s="22">
        <f t="shared" si="1"/>
        <v>5000</v>
      </c>
      <c r="I12" s="22">
        <f t="shared" ca="1" si="2"/>
        <v>14037.875715379889</v>
      </c>
      <c r="J12" s="22">
        <f t="shared" ca="1" si="57"/>
        <v>92.207347000788076</v>
      </c>
      <c r="K12" s="22">
        <f t="shared" ca="1" si="58"/>
        <v>1.0310794654461723E-2</v>
      </c>
      <c r="L12" s="23">
        <f t="shared" ca="1" si="3"/>
        <v>-2.2848139406793089E-3</v>
      </c>
      <c r="M12" s="23">
        <f t="shared" ca="1" si="4"/>
        <v>3.3893953867377175E-2</v>
      </c>
      <c r="N12" s="23">
        <f t="shared" ca="1" si="5"/>
        <v>-2.9343147276371662E-2</v>
      </c>
      <c r="O12" s="23">
        <f t="shared" ca="1" si="6"/>
        <v>5.662955269379967E-2</v>
      </c>
      <c r="P12" s="23">
        <f t="shared" ca="1" si="66"/>
        <v>5.662955269379967E-2</v>
      </c>
      <c r="Q12" s="23">
        <f t="shared" ca="1" si="7"/>
        <v>5.662955269379967E-2</v>
      </c>
      <c r="R12" s="23">
        <f t="shared" ca="1" si="8"/>
        <v>5.662955269379967E-2</v>
      </c>
      <c r="S12" s="23">
        <f t="shared" ca="1" si="9"/>
        <v>140480784494.09979</v>
      </c>
      <c r="T12" s="23">
        <f t="shared" ca="1" si="67"/>
        <v>365250039684.65948</v>
      </c>
      <c r="U12" s="23">
        <f t="shared" ca="1" si="10"/>
        <v>5.6629552693799674</v>
      </c>
      <c r="V12" s="24">
        <f t="shared" ca="1" si="11"/>
        <v>3.0810114155085679E-3</v>
      </c>
      <c r="W12" s="24">
        <f t="shared" ca="1" si="12"/>
        <v>3.4075452821755343E-4</v>
      </c>
      <c r="X12" s="24">
        <f t="shared" ca="1" si="13"/>
        <v>9.0607965823736744E-2</v>
      </c>
      <c r="Y12" s="24">
        <f t="shared" ca="1" si="14"/>
        <v>0.12420590562156175</v>
      </c>
      <c r="Z12" s="24">
        <f t="shared" ca="1" si="68"/>
        <v>0.12420590562156175</v>
      </c>
      <c r="AA12" s="24">
        <f t="shared" ca="1" si="15"/>
        <v>0.12420590562156175</v>
      </c>
      <c r="AB12" s="24">
        <f t="shared" ca="1" si="16"/>
        <v>308117267937.16211</v>
      </c>
      <c r="AC12" s="24">
        <f t="shared" ca="1" si="17"/>
        <v>801104896636.62146</v>
      </c>
      <c r="AD12" s="24">
        <f t="shared" ca="1" si="18"/>
        <v>12.420590562156175</v>
      </c>
      <c r="AE12" s="13">
        <f t="shared" ca="1" si="19"/>
        <v>18.083545831536142</v>
      </c>
      <c r="AF12" s="13">
        <f t="shared" ca="1" si="20"/>
        <v>1166354936321.281</v>
      </c>
      <c r="AG12" s="13">
        <f t="shared" ca="1" si="21"/>
        <v>466.54197452851241</v>
      </c>
      <c r="AH12" s="14">
        <f t="shared" ca="1" si="22"/>
        <v>1008457223713.196</v>
      </c>
      <c r="AI12" s="13">
        <f t="shared" ca="1" si="23"/>
        <v>403.38288948527844</v>
      </c>
      <c r="AJ12" s="25">
        <f t="shared" ca="1" si="24"/>
        <v>27.829897932101503</v>
      </c>
      <c r="AK12" s="25">
        <f t="shared" ca="1" si="25"/>
        <v>27.829897932101503</v>
      </c>
      <c r="AL12" s="25">
        <f t="shared" ca="1" si="26"/>
        <v>7.573707663021656E-5</v>
      </c>
      <c r="AM12" s="25">
        <f t="shared" ca="1" si="27"/>
        <v>-4.1405951134987053E-2</v>
      </c>
      <c r="AN12" s="25">
        <f t="shared" ca="1" si="28"/>
        <v>8.6225080622377792</v>
      </c>
      <c r="AO12" s="25">
        <f t="shared" ca="1" si="29"/>
        <v>12.420590562156175</v>
      </c>
      <c r="AP12" s="25">
        <f t="shared" ca="1" si="69"/>
        <v>8.1199057361972642</v>
      </c>
      <c r="AQ12" s="25">
        <f t="shared" ca="1" si="70"/>
        <v>8.1199057361972642</v>
      </c>
      <c r="AR12" s="25">
        <f t="shared" ca="1" si="71"/>
        <v>19.709992195904238</v>
      </c>
      <c r="AS12" s="25">
        <f t="shared" ca="1" si="30"/>
        <v>52227817031.566032</v>
      </c>
      <c r="AT12" s="25">
        <f t="shared" ca="1" si="31"/>
        <v>157897712608.08481</v>
      </c>
      <c r="AU12" s="25">
        <f t="shared" ca="1" si="32"/>
        <v>157897712608.08481</v>
      </c>
      <c r="AV12" s="11">
        <f t="shared" ca="1" si="33"/>
        <v>5.7757582614693952</v>
      </c>
      <c r="AW12" s="11">
        <f t="shared" ca="1" si="34"/>
        <v>8.3904568301093754</v>
      </c>
      <c r="AX12" s="11">
        <f t="shared" ca="1" si="72"/>
        <v>5.7757582614693952</v>
      </c>
      <c r="AY12" s="11">
        <f t="shared" ca="1" si="73"/>
        <v>-2.6146985686399802</v>
      </c>
      <c r="AZ12" s="26">
        <f t="shared" ca="1" si="35"/>
        <v>21095959342.106964</v>
      </c>
      <c r="BA12" s="26">
        <f t="shared" ca="1" si="36"/>
        <v>-9550187559.5917511</v>
      </c>
      <c r="BB12" s="26">
        <f t="shared" ca="1" si="74"/>
        <v>0</v>
      </c>
      <c r="BC12" s="27">
        <f t="shared" ca="1" si="37"/>
        <v>73323776373.673004</v>
      </c>
      <c r="BD12" s="28">
        <f t="shared" ca="1" si="38"/>
        <v>7.2708861267997822</v>
      </c>
      <c r="BE12" s="28">
        <f t="shared" ca="1" si="39"/>
        <v>73323776373.673004</v>
      </c>
      <c r="BF12" s="27">
        <f t="shared" ca="1" si="40"/>
        <v>148347525048.49304</v>
      </c>
      <c r="BG12" s="28">
        <f t="shared" ca="1" si="41"/>
        <v>157897712608.08481</v>
      </c>
      <c r="BH12" s="28">
        <f t="shared" ca="1" si="42"/>
        <v>1008457223713.196</v>
      </c>
      <c r="BI12" s="28">
        <f t="shared" ca="1" si="43"/>
        <v>157897712608.08496</v>
      </c>
      <c r="BJ12" s="27">
        <f t="shared" ca="1" si="44"/>
        <v>8234758368035895</v>
      </c>
      <c r="BK12" s="30">
        <f t="shared" ca="1" si="45"/>
        <v>12026.046242626508</v>
      </c>
      <c r="BL12" s="30">
        <f t="shared" ca="1" si="46"/>
        <v>7.724955837016352E-4</v>
      </c>
      <c r="BM12" s="31">
        <f t="shared" ca="1" si="47"/>
        <v>7.1229768342953012E-2</v>
      </c>
      <c r="BN12" s="29">
        <f t="shared" ca="1" si="48"/>
        <v>7.7902875167045588E-4</v>
      </c>
      <c r="BO12" s="29">
        <f t="shared" ca="1" si="49"/>
        <v>1.1247017490956053E-2</v>
      </c>
      <c r="BP12" s="29">
        <f t="shared" ca="1" si="59"/>
        <v>5.6235087454780267E-3</v>
      </c>
      <c r="BQ12" s="29">
        <f t="shared" ca="1" si="60"/>
        <v>1.2026046242626509E-2</v>
      </c>
      <c r="BR12" s="30">
        <f t="shared" ca="1" si="50"/>
        <v>779.0287516704559</v>
      </c>
      <c r="BS12" s="30">
        <f t="shared" ca="1" si="51"/>
        <v>1.0122351424852156E-4</v>
      </c>
      <c r="BT12" s="30">
        <f t="shared" ca="1" si="52"/>
        <v>9.333551702952643E-3</v>
      </c>
      <c r="BU12" s="29">
        <f t="shared" ca="1" si="53"/>
        <v>9.4657493831041311E-5</v>
      </c>
      <c r="BV12" s="29">
        <f t="shared" ca="1" si="54"/>
        <v>684.37125783941451</v>
      </c>
      <c r="BW12" s="29">
        <f t="shared" ca="1" si="75"/>
        <v>684371352.49690831</v>
      </c>
      <c r="BX12" s="32">
        <f t="shared" si="76"/>
        <v>0.5</v>
      </c>
      <c r="BY12" s="29">
        <f t="shared" ca="1" si="61"/>
        <v>342.18562891970726</v>
      </c>
    </row>
    <row r="13" spans="1:170">
      <c r="A13" s="22">
        <f t="shared" ca="1" si="62"/>
        <v>2.5848162481453123</v>
      </c>
      <c r="B13" s="22">
        <f t="shared" ca="1" si="63"/>
        <v>3.1576463525937415</v>
      </c>
      <c r="C13" s="22">
        <f t="shared" ca="1" si="55"/>
        <v>0.58870948198998541</v>
      </c>
      <c r="D13" s="22">
        <f t="shared" ca="1" si="56"/>
        <v>4.7441409576019629</v>
      </c>
      <c r="E13" s="22">
        <f t="shared" si="64"/>
        <v>5000</v>
      </c>
      <c r="F13" s="22">
        <f t="shared" ca="1" si="0"/>
        <v>12924.081240726562</v>
      </c>
      <c r="G13" s="22">
        <f t="shared" si="65"/>
        <v>7500</v>
      </c>
      <c r="H13" s="22">
        <f t="shared" si="1"/>
        <v>5000</v>
      </c>
      <c r="I13" s="22">
        <f t="shared" ca="1" si="2"/>
        <v>12924.081240726562</v>
      </c>
      <c r="J13" s="22">
        <f t="shared" ca="1" si="57"/>
        <v>42.83521133385932</v>
      </c>
      <c r="K13" s="22">
        <f t="shared" ca="1" si="58"/>
        <v>2.3935718012083152E-2</v>
      </c>
      <c r="L13" s="23">
        <f t="shared" ca="1" si="3"/>
        <v>-2.2502156817977605E-3</v>
      </c>
      <c r="M13" s="23">
        <f t="shared" ca="1" si="4"/>
        <v>3.3849524546328474E-2</v>
      </c>
      <c r="N13" s="23">
        <f t="shared" ca="1" si="5"/>
        <v>-3.0444908214493971E-2</v>
      </c>
      <c r="O13" s="23">
        <f t="shared" ca="1" si="6"/>
        <v>7.9496688050581493E-2</v>
      </c>
      <c r="P13" s="23">
        <f t="shared" ca="1" si="66"/>
        <v>7.9496688050581493E-2</v>
      </c>
      <c r="Q13" s="23">
        <f t="shared" ca="1" si="7"/>
        <v>7.9496688050581493E-2</v>
      </c>
      <c r="R13" s="23">
        <f t="shared" ca="1" si="8"/>
        <v>7.9496688050581493E-2</v>
      </c>
      <c r="S13" s="23">
        <f t="shared" ca="1" si="9"/>
        <v>181560393172.92105</v>
      </c>
      <c r="T13" s="23">
        <f t="shared" ca="1" si="67"/>
        <v>472057022249.59473</v>
      </c>
      <c r="U13" s="23">
        <f t="shared" ca="1" si="10"/>
        <v>7.949668805058149</v>
      </c>
      <c r="V13" s="24">
        <f t="shared" ca="1" si="11"/>
        <v>3.1586618531919699E-3</v>
      </c>
      <c r="W13" s="24">
        <f t="shared" ca="1" si="12"/>
        <v>-8.4013866286383569E-4</v>
      </c>
      <c r="X13" s="24">
        <f t="shared" ca="1" si="13"/>
        <v>8.3095828515430722E-2</v>
      </c>
      <c r="Y13" s="24">
        <f t="shared" ca="1" si="14"/>
        <v>0.15020169479892509</v>
      </c>
      <c r="Z13" s="24">
        <f t="shared" ca="1" si="68"/>
        <v>0.15020169479892509</v>
      </c>
      <c r="AA13" s="24">
        <f t="shared" ca="1" si="15"/>
        <v>0.15020169479892509</v>
      </c>
      <c r="AB13" s="24">
        <f t="shared" ca="1" si="16"/>
        <v>343041696851.32507</v>
      </c>
      <c r="AC13" s="24">
        <f t="shared" ca="1" si="17"/>
        <v>891908411813.44519</v>
      </c>
      <c r="AD13" s="24">
        <f t="shared" ca="1" si="18"/>
        <v>15.020169479892509</v>
      </c>
      <c r="AE13" s="13">
        <f t="shared" ca="1" si="19"/>
        <v>22.969838284950658</v>
      </c>
      <c r="AF13" s="13">
        <f t="shared" ca="1" si="20"/>
        <v>1363965434063.04</v>
      </c>
      <c r="AG13" s="13">
        <f t="shared" ca="1" si="21"/>
        <v>545.58617362521602</v>
      </c>
      <c r="AH13" s="14">
        <f t="shared" ca="1" si="22"/>
        <v>1276242580010.7935</v>
      </c>
      <c r="AI13" s="13">
        <f t="shared" ca="1" si="23"/>
        <v>510.49703200431736</v>
      </c>
      <c r="AJ13" s="25">
        <f t="shared" ca="1" si="24"/>
        <v>21.022707878369019</v>
      </c>
      <c r="AK13" s="25">
        <f t="shared" ca="1" si="25"/>
        <v>21.022707878369019</v>
      </c>
      <c r="AL13" s="25">
        <f t="shared" ca="1" si="26"/>
        <v>1.2552761666558598E-4</v>
      </c>
      <c r="AM13" s="25">
        <f t="shared" ca="1" si="27"/>
        <v>-6.8607226260835458E-2</v>
      </c>
      <c r="AN13" s="25">
        <f t="shared" ca="1" si="28"/>
        <v>12.189469772446227</v>
      </c>
      <c r="AO13" s="25">
        <f t="shared" ca="1" si="29"/>
        <v>15.020169479892509</v>
      </c>
      <c r="AP13" s="25">
        <f t="shared" ca="1" si="69"/>
        <v>11.18729732608074</v>
      </c>
      <c r="AQ13" s="25">
        <f t="shared" ca="1" si="70"/>
        <v>11.18729732608074</v>
      </c>
      <c r="AR13" s="25">
        <f t="shared" ca="1" si="71"/>
        <v>9.8354105522882787</v>
      </c>
      <c r="AS13" s="25">
        <f t="shared" ca="1" si="30"/>
        <v>89966629400.146088</v>
      </c>
      <c r="AT13" s="25">
        <f t="shared" ca="1" si="31"/>
        <v>87722854052.246384</v>
      </c>
      <c r="AU13" s="25">
        <f t="shared" ca="1" si="32"/>
        <v>87722854052.246384</v>
      </c>
      <c r="AV13" s="11">
        <f t="shared" ca="1" si="33"/>
        <v>7.4054592263693575</v>
      </c>
      <c r="AW13" s="11">
        <f t="shared" ca="1" si="34"/>
        <v>11.651998044216597</v>
      </c>
      <c r="AX13" s="11">
        <f t="shared" ca="1" si="72"/>
        <v>7.4054592263693575</v>
      </c>
      <c r="AY13" s="11">
        <f t="shared" ca="1" si="73"/>
        <v>-4.2465388178472399</v>
      </c>
      <c r="AZ13" s="26">
        <f t="shared" ca="1" si="35"/>
        <v>34957990307.907066</v>
      </c>
      <c r="BA13" s="26">
        <f t="shared" ca="1" si="36"/>
        <v>-20046084692.202824</v>
      </c>
      <c r="BB13" s="26">
        <f t="shared" ca="1" si="74"/>
        <v>0</v>
      </c>
      <c r="BC13" s="27">
        <f t="shared" ca="1" si="37"/>
        <v>124924619708.05316</v>
      </c>
      <c r="BD13" s="28">
        <f t="shared" ca="1" si="38"/>
        <v>9.7884698148056337</v>
      </c>
      <c r="BE13" s="28">
        <f t="shared" ca="1" si="39"/>
        <v>124924619708.05316</v>
      </c>
      <c r="BF13" s="27">
        <f t="shared" ca="1" si="40"/>
        <v>67676769360.043564</v>
      </c>
      <c r="BG13" s="28">
        <f t="shared" ca="1" si="41"/>
        <v>87722854052.246384</v>
      </c>
      <c r="BH13" s="28">
        <f t="shared" ca="1" si="42"/>
        <v>1276242580010.7935</v>
      </c>
      <c r="BI13" s="28">
        <f t="shared" ca="1" si="43"/>
        <v>87722854052.246582</v>
      </c>
      <c r="BJ13" s="27">
        <f t="shared" ca="1" si="44"/>
        <v>3756731651755421</v>
      </c>
      <c r="BK13" s="30">
        <f t="shared" ca="1" si="45"/>
        <v>32647.492007961522</v>
      </c>
      <c r="BL13" s="30">
        <f t="shared" ca="1" si="46"/>
        <v>6.4855657342806567E-3</v>
      </c>
      <c r="BM13" s="31">
        <f t="shared" ca="1" si="47"/>
        <v>0.27781057884754845</v>
      </c>
      <c r="BN13" s="29">
        <f t="shared" ca="1" si="48"/>
        <v>8.2771551455479431E-3</v>
      </c>
      <c r="BO13" s="29">
        <f t="shared" ca="1" si="49"/>
        <v>2.4370336862413577E-2</v>
      </c>
      <c r="BP13" s="29">
        <f t="shared" ca="1" si="59"/>
        <v>1.2185168431206789E-2</v>
      </c>
      <c r="BQ13" s="29">
        <f t="shared" ca="1" si="60"/>
        <v>3.2647492007961521E-2</v>
      </c>
      <c r="BR13" s="30">
        <f t="shared" ca="1" si="50"/>
        <v>8277.1551455479421</v>
      </c>
      <c r="BS13" s="30">
        <f t="shared" ca="1" si="51"/>
        <v>1.2729207699580338E-3</v>
      </c>
      <c r="BT13" s="30">
        <f t="shared" ca="1" si="52"/>
        <v>5.45258301924113E-2</v>
      </c>
      <c r="BU13" s="29">
        <f t="shared" ca="1" si="53"/>
        <v>1.4655365444950772E-3</v>
      </c>
      <c r="BV13" s="29">
        <f t="shared" ca="1" si="54"/>
        <v>6811.6186010528654</v>
      </c>
      <c r="BW13" s="29">
        <f t="shared" ca="1" si="75"/>
        <v>6811620066.5894098</v>
      </c>
      <c r="BX13" s="32">
        <f t="shared" si="76"/>
        <v>0.5</v>
      </c>
      <c r="BY13" s="29">
        <f t="shared" ca="1" si="61"/>
        <v>3405.8093005264327</v>
      </c>
    </row>
    <row r="14" spans="1:170">
      <c r="A14" s="22">
        <f t="shared" ca="1" si="62"/>
        <v>3.4250416184475556</v>
      </c>
      <c r="B14" s="22">
        <f t="shared" ca="1" si="63"/>
        <v>2.7956278256012479</v>
      </c>
      <c r="C14" s="22">
        <f t="shared" ca="1" si="55"/>
        <v>0.21389752022505359</v>
      </c>
      <c r="D14" s="22">
        <f t="shared" ca="1" si="56"/>
        <v>2.333398859726409</v>
      </c>
      <c r="E14" s="22">
        <f t="shared" si="64"/>
        <v>5000</v>
      </c>
      <c r="F14" s="22">
        <f t="shared" ca="1" si="0"/>
        <v>17125.208092237779</v>
      </c>
      <c r="G14" s="22">
        <f t="shared" si="65"/>
        <v>7500</v>
      </c>
      <c r="H14" s="22">
        <f t="shared" si="1"/>
        <v>5000</v>
      </c>
      <c r="I14" s="22">
        <f t="shared" ca="1" si="2"/>
        <v>17125.208092237779</v>
      </c>
      <c r="J14" s="22">
        <f t="shared" ca="1" si="57"/>
        <v>11.522117755684482</v>
      </c>
      <c r="K14" s="22">
        <f t="shared" ca="1" si="58"/>
        <v>1.2682443862659579E-2</v>
      </c>
      <c r="L14" s="23">
        <f t="shared" ca="1" si="3"/>
        <v>-2.2844337038736388E-3</v>
      </c>
      <c r="M14" s="23">
        <f t="shared" ca="1" si="4"/>
        <v>3.3874300132237439E-2</v>
      </c>
      <c r="N14" s="23">
        <f t="shared" ca="1" si="5"/>
        <v>-3.1051223943276085E-2</v>
      </c>
      <c r="O14" s="23">
        <f t="shared" ca="1" si="6"/>
        <v>3.5552858405147825E-2</v>
      </c>
      <c r="P14" s="23">
        <f t="shared" ca="1" si="66"/>
        <v>3.5552858405147825E-2</v>
      </c>
      <c r="Q14" s="23">
        <f t="shared" ca="1" si="7"/>
        <v>3.5552858405147825E-2</v>
      </c>
      <c r="R14" s="23">
        <f t="shared" ca="1" si="8"/>
        <v>3.5552858405147825E-2</v>
      </c>
      <c r="S14" s="23">
        <f t="shared" ca="1" si="9"/>
        <v>107592693565.2448</v>
      </c>
      <c r="T14" s="23">
        <f t="shared" ca="1" si="67"/>
        <v>279741003269.63647</v>
      </c>
      <c r="U14" s="23">
        <f t="shared" ca="1" si="10"/>
        <v>3.5552858405147827</v>
      </c>
      <c r="V14" s="24">
        <f t="shared" ca="1" si="11"/>
        <v>2.0820005479238054E-3</v>
      </c>
      <c r="W14" s="24">
        <f t="shared" ca="1" si="12"/>
        <v>1.1938233881337053E-2</v>
      </c>
      <c r="X14" s="24">
        <f t="shared" ca="1" si="13"/>
        <v>9.102986538466494E-2</v>
      </c>
      <c r="Y14" s="24">
        <f t="shared" ca="1" si="14"/>
        <v>0.13022249969054023</v>
      </c>
      <c r="Z14" s="24">
        <f t="shared" ca="1" si="68"/>
        <v>0.13022249969054023</v>
      </c>
      <c r="AA14" s="24">
        <f t="shared" ca="1" si="15"/>
        <v>0.13022249969054023</v>
      </c>
      <c r="AB14" s="24">
        <f t="shared" ca="1" si="16"/>
        <v>394088974361.50391</v>
      </c>
      <c r="AC14" s="24">
        <f t="shared" ca="1" si="17"/>
        <v>1024631333339.9102</v>
      </c>
      <c r="AD14" s="24">
        <f t="shared" ca="1" si="18"/>
        <v>13.022249969054023</v>
      </c>
      <c r="AE14" s="13">
        <f t="shared" ca="1" si="19"/>
        <v>16.577535809568808</v>
      </c>
      <c r="AF14" s="13">
        <f t="shared" ca="1" si="20"/>
        <v>1304372336609.5466</v>
      </c>
      <c r="AG14" s="13">
        <f t="shared" ca="1" si="21"/>
        <v>521.74893464381864</v>
      </c>
      <c r="AH14" s="14">
        <f t="shared" ca="1" si="22"/>
        <v>1148282687257.9741</v>
      </c>
      <c r="AI14" s="13">
        <f t="shared" ca="1" si="23"/>
        <v>459.31307490318966</v>
      </c>
      <c r="AJ14" s="25">
        <f t="shared" ca="1" si="24"/>
        <v>21.468086023880332</v>
      </c>
      <c r="AK14" s="25">
        <f t="shared" ca="1" si="25"/>
        <v>21.468086023880332</v>
      </c>
      <c r="AL14" s="25">
        <f t="shared" ca="1" si="26"/>
        <v>4.8922935809735696E-5</v>
      </c>
      <c r="AM14" s="25">
        <f t="shared" ca="1" si="27"/>
        <v>-2.6753367218539971E-2</v>
      </c>
      <c r="AN14" s="25">
        <f t="shared" ca="1" si="28"/>
        <v>6.5744410923386747</v>
      </c>
      <c r="AO14" s="25">
        <f t="shared" ca="1" si="29"/>
        <v>13.022249969054023</v>
      </c>
      <c r="AP14" s="25">
        <f t="shared" ca="1" si="69"/>
        <v>6.2343483591556428</v>
      </c>
      <c r="AQ14" s="25">
        <f t="shared" ca="1" si="70"/>
        <v>6.2343483591556428</v>
      </c>
      <c r="AR14" s="25">
        <f t="shared" ca="1" si="71"/>
        <v>15.233737664724689</v>
      </c>
      <c r="AS14" s="25">
        <f t="shared" ca="1" si="30"/>
        <v>54147914224.309708</v>
      </c>
      <c r="AT14" s="25">
        <f t="shared" ca="1" si="31"/>
        <v>156089649351.57266</v>
      </c>
      <c r="AU14" s="25">
        <f t="shared" ca="1" si="32"/>
        <v>156089649351.57266</v>
      </c>
      <c r="AV14" s="11">
        <f t="shared" ca="1" si="33"/>
        <v>6.0163241387669295</v>
      </c>
      <c r="AW14" s="11">
        <f t="shared" ca="1" si="34"/>
        <v>6.4799436133976984</v>
      </c>
      <c r="AX14" s="11">
        <f t="shared" ca="1" si="72"/>
        <v>6.0163241387669295</v>
      </c>
      <c r="AY14" s="11">
        <f t="shared" ca="1" si="73"/>
        <v>-0.46361947463076891</v>
      </c>
      <c r="AZ14" s="26">
        <f t="shared" ca="1" si="35"/>
        <v>16830125505.739923</v>
      </c>
      <c r="BA14" s="26">
        <f t="shared" ca="1" si="36"/>
        <v>-1296933769.6855307</v>
      </c>
      <c r="BB14" s="26">
        <f t="shared" ca="1" si="74"/>
        <v>0</v>
      </c>
      <c r="BC14" s="27">
        <f t="shared" ca="1" si="37"/>
        <v>70978039730.049637</v>
      </c>
      <c r="BD14" s="28">
        <f t="shared" ca="1" si="38"/>
        <v>6.1812339868626491</v>
      </c>
      <c r="BE14" s="28">
        <f t="shared" ca="1" si="39"/>
        <v>70978039730.049637</v>
      </c>
      <c r="BF14" s="27">
        <f t="shared" ca="1" si="40"/>
        <v>154792715581.88715</v>
      </c>
      <c r="BG14" s="28">
        <f t="shared" ca="1" si="41"/>
        <v>156089649351.57266</v>
      </c>
      <c r="BH14" s="28">
        <f t="shared" ca="1" si="42"/>
        <v>1148282687257.9741</v>
      </c>
      <c r="BI14" s="28">
        <f t="shared" ca="1" si="43"/>
        <v>156089649351.57251</v>
      </c>
      <c r="BJ14" s="27">
        <f t="shared" ca="1" si="44"/>
        <v>8592530340713587</v>
      </c>
      <c r="BK14" s="30">
        <f t="shared" ca="1" si="45"/>
        <v>16542.62893505668</v>
      </c>
      <c r="BL14" s="30">
        <f t="shared" ca="1" si="46"/>
        <v>5.6138250858001372E-3</v>
      </c>
      <c r="BM14" s="31">
        <f t="shared" ca="1" si="47"/>
        <v>6.4683153698404716E-2</v>
      </c>
      <c r="BN14" s="29">
        <f t="shared" ca="1" si="48"/>
        <v>6.446258155318808E-3</v>
      </c>
      <c r="BO14" s="29">
        <f t="shared" ca="1" si="49"/>
        <v>1.0096370779737874E-2</v>
      </c>
      <c r="BP14" s="29">
        <f t="shared" ca="1" si="59"/>
        <v>5.0481853898689368E-3</v>
      </c>
      <c r="BQ14" s="29">
        <f t="shared" ca="1" si="60"/>
        <v>1.6542628935056682E-2</v>
      </c>
      <c r="BR14" s="30">
        <f t="shared" ca="1" si="50"/>
        <v>6446.2581553188083</v>
      </c>
      <c r="BS14" s="30">
        <f t="shared" ca="1" si="51"/>
        <v>3.4015003917996106E-3</v>
      </c>
      <c r="BT14" s="30">
        <f t="shared" ca="1" si="52"/>
        <v>3.9192488060322016E-2</v>
      </c>
      <c r="BU14" s="29">
        <f t="shared" ca="1" si="53"/>
        <v>3.6644521806537761E-3</v>
      </c>
      <c r="BV14" s="29">
        <f t="shared" ca="1" si="54"/>
        <v>2781.805974665032</v>
      </c>
      <c r="BW14" s="29">
        <f t="shared" ca="1" si="75"/>
        <v>2781809639.1172128</v>
      </c>
      <c r="BX14" s="32">
        <f t="shared" si="76"/>
        <v>0.5</v>
      </c>
      <c r="BY14" s="29">
        <f t="shared" ca="1" si="61"/>
        <v>1390.902987332516</v>
      </c>
    </row>
    <row r="15" spans="1:170">
      <c r="A15" s="22">
        <f t="shared" ca="1" si="62"/>
        <v>4.4647543295427026</v>
      </c>
      <c r="B15" s="22">
        <f t="shared" ca="1" si="63"/>
        <v>2.9195103597008729</v>
      </c>
      <c r="C15" s="22">
        <f t="shared" ca="1" si="55"/>
        <v>0.32760444109649112</v>
      </c>
      <c r="D15" s="22">
        <f t="shared" ca="1" si="56"/>
        <v>5.5349785591222496</v>
      </c>
      <c r="E15" s="22">
        <f t="shared" si="64"/>
        <v>5000</v>
      </c>
      <c r="F15" s="22">
        <f t="shared" ca="1" si="0"/>
        <v>22323.771647713515</v>
      </c>
      <c r="G15" s="22">
        <f t="shared" si="65"/>
        <v>7500</v>
      </c>
      <c r="H15" s="22">
        <f t="shared" si="1"/>
        <v>5000</v>
      </c>
      <c r="I15" s="22">
        <f t="shared" ca="1" si="2"/>
        <v>22323.771647713515</v>
      </c>
      <c r="J15" s="22">
        <f t="shared" ca="1" si="57"/>
        <v>28.765152145343624</v>
      </c>
      <c r="K15" s="22">
        <f t="shared" ca="1" si="58"/>
        <v>2.5726790711646449E-2</v>
      </c>
      <c r="L15" s="23">
        <f t="shared" ca="1" si="3"/>
        <v>-2.203380845741492E-3</v>
      </c>
      <c r="M15" s="23">
        <f t="shared" ca="1" si="4"/>
        <v>3.2538378117789563E-2</v>
      </c>
      <c r="N15" s="23">
        <f t="shared" ca="1" si="5"/>
        <v>-2.6831431074509027E-2</v>
      </c>
      <c r="O15" s="23">
        <f t="shared" ca="1" si="6"/>
        <v>8.5765045777811438E-2</v>
      </c>
      <c r="P15" s="23">
        <f t="shared" ca="1" si="66"/>
        <v>8.5765045777811438E-2</v>
      </c>
      <c r="Q15" s="23">
        <f t="shared" ca="1" si="7"/>
        <v>8.5765045777811438E-2</v>
      </c>
      <c r="R15" s="23">
        <f t="shared" ca="1" si="8"/>
        <v>8.5765045777811438E-2</v>
      </c>
      <c r="S15" s="23">
        <f t="shared" ca="1" si="9"/>
        <v>338337623685.92938</v>
      </c>
      <c r="T15" s="23">
        <f t="shared" ca="1" si="67"/>
        <v>879677821583.41638</v>
      </c>
      <c r="U15" s="23">
        <f t="shared" ca="1" si="10"/>
        <v>8.5765045777811437</v>
      </c>
      <c r="V15" s="24">
        <f t="shared" ca="1" si="11"/>
        <v>1.5983825671423717E-3</v>
      </c>
      <c r="W15" s="24">
        <f t="shared" ca="1" si="12"/>
        <v>1.7879805290376E-2</v>
      </c>
      <c r="X15" s="24">
        <f t="shared" ca="1" si="13"/>
        <v>0.12496307600536914</v>
      </c>
      <c r="Y15" s="24">
        <f t="shared" ca="1" si="14"/>
        <v>0.2728954435157388</v>
      </c>
      <c r="Z15" s="24">
        <f t="shared" ca="1" si="68"/>
        <v>0.2728954435157388</v>
      </c>
      <c r="AA15" s="24">
        <f t="shared" ca="1" si="15"/>
        <v>0.2728954435157388</v>
      </c>
      <c r="AB15" s="24">
        <f t="shared" ca="1" si="16"/>
        <v>1076555081810.7303</v>
      </c>
      <c r="AC15" s="24">
        <f t="shared" ca="1" si="17"/>
        <v>2799043212707.8989</v>
      </c>
      <c r="AD15" s="24">
        <f t="shared" ca="1" si="18"/>
        <v>27.28954435157388</v>
      </c>
      <c r="AE15" s="13">
        <f t="shared" ca="1" si="19"/>
        <v>35.866048929355024</v>
      </c>
      <c r="AF15" s="13">
        <f t="shared" ca="1" si="20"/>
        <v>3678721034291.3154</v>
      </c>
      <c r="AG15" s="13">
        <f t="shared" ca="1" si="21"/>
        <v>1471.4884137165261</v>
      </c>
      <c r="AH15" s="14">
        <f t="shared" ca="1" si="22"/>
        <v>3678721034291.3154</v>
      </c>
      <c r="AI15" s="13">
        <f t="shared" ca="1" si="23"/>
        <v>1471.4884137165261</v>
      </c>
      <c r="AJ15" s="25">
        <f t="shared" ca="1" si="24"/>
        <v>10.698274482301844</v>
      </c>
      <c r="AK15" s="25">
        <f t="shared" ca="1" si="25"/>
        <v>10.698274482301844</v>
      </c>
      <c r="AL15" s="25">
        <f t="shared" ca="1" si="26"/>
        <v>1.5478462590604145E-4</v>
      </c>
      <c r="AM15" s="25">
        <f t="shared" ca="1" si="27"/>
        <v>-8.458775489939413E-2</v>
      </c>
      <c r="AN15" s="25">
        <f t="shared" ca="1" si="28"/>
        <v>14.181054114066864</v>
      </c>
      <c r="AO15" s="25">
        <f t="shared" ca="1" si="29"/>
        <v>27.28954435157388</v>
      </c>
      <c r="AP15" s="25">
        <f t="shared" ca="1" si="69"/>
        <v>11.987963912702234</v>
      </c>
      <c r="AQ15" s="25">
        <f t="shared" ca="1" si="70"/>
        <v>10.698274482301844</v>
      </c>
      <c r="AR15" s="25">
        <f t="shared" ca="1" si="71"/>
        <v>-1.2896894304003901</v>
      </c>
      <c r="AS15" s="25">
        <f t="shared" ca="1" si="30"/>
        <v>299449325773.7309</v>
      </c>
      <c r="AT15" s="25">
        <f t="shared" ca="1" si="31"/>
        <v>-36098964466.633278</v>
      </c>
      <c r="AU15" s="25">
        <f t="shared" ca="1" si="32"/>
        <v>0</v>
      </c>
      <c r="AV15" s="11">
        <f t="shared" ca="1" si="33"/>
        <v>3.8197897304830311</v>
      </c>
      <c r="AW15" s="11">
        <f t="shared" ca="1" si="34"/>
        <v>13.466972251568118</v>
      </c>
      <c r="AX15" s="11">
        <f t="shared" ca="1" si="72"/>
        <v>3.8197897304830311</v>
      </c>
      <c r="AY15" s="11">
        <f t="shared" ca="1" si="73"/>
        <v>-9.647182521085087</v>
      </c>
      <c r="AZ15" s="26">
        <f t="shared" ca="1" si="35"/>
        <v>33601843090.18018</v>
      </c>
      <c r="BA15" s="26">
        <f t="shared" ca="1" si="36"/>
        <v>-84864125045.65741</v>
      </c>
      <c r="BB15" s="26">
        <f t="shared" ca="1" si="74"/>
        <v>0</v>
      </c>
      <c r="BC15" s="27">
        <f t="shared" ca="1" si="37"/>
        <v>333051168863.91107</v>
      </c>
      <c r="BD15" s="28">
        <f t="shared" ca="1" si="38"/>
        <v>9.0534499832785365</v>
      </c>
      <c r="BE15" s="28">
        <f t="shared" ca="1" si="39"/>
        <v>333051168863.91107</v>
      </c>
      <c r="BF15" s="27">
        <f t="shared" ca="1" si="40"/>
        <v>-120963089512.29068</v>
      </c>
      <c r="BG15" s="28">
        <f t="shared" ca="1" si="41"/>
        <v>0</v>
      </c>
      <c r="BH15" s="28">
        <f t="shared" ca="1" si="42"/>
        <v>3678721034291.3154</v>
      </c>
      <c r="BI15" s="28">
        <f t="shared" ca="1" si="43"/>
        <v>0</v>
      </c>
      <c r="BJ15" s="27">
        <f t="shared" ca="1" si="44"/>
        <v>-6714650704547964</v>
      </c>
      <c r="BK15" s="30">
        <f t="shared" ca="1" si="45"/>
        <v>94641.686135744239</v>
      </c>
      <c r="BL15" s="30">
        <f t="shared" ca="1" si="46"/>
        <v>2.5726790711646453E-2</v>
      </c>
      <c r="BM15" s="31">
        <f t="shared" ca="1" si="47"/>
        <v>0.74003504903192341</v>
      </c>
      <c r="BN15" s="29">
        <f t="shared" ca="1" si="48"/>
        <v>9.4641686135744252E-2</v>
      </c>
      <c r="BO15" s="29">
        <f t="shared" ca="1" si="49"/>
        <v>0</v>
      </c>
      <c r="BP15" s="29">
        <f t="shared" ca="1" si="59"/>
        <v>0</v>
      </c>
      <c r="BQ15" s="29">
        <f t="shared" ca="1" si="60"/>
        <v>9.4641686135744252E-2</v>
      </c>
      <c r="BR15" s="30">
        <f t="shared" ca="1" si="50"/>
        <v>94641.686135744254</v>
      </c>
      <c r="BS15" s="30">
        <f t="shared" ca="1" si="51"/>
        <v>7.3218431386380643E-3</v>
      </c>
      <c r="BT15" s="30">
        <f t="shared" ca="1" si="52"/>
        <v>0.21061393186726421</v>
      </c>
      <c r="BU15" s="29">
        <f t="shared" ca="1" si="53"/>
        <v>2.4496469948327777E-2</v>
      </c>
      <c r="BV15" s="29">
        <f t="shared" ca="1" si="54"/>
        <v>70145.216187416474</v>
      </c>
      <c r="BW15" s="29">
        <f t="shared" ca="1" si="75"/>
        <v>70145240683.886429</v>
      </c>
      <c r="BX15" s="32">
        <f t="shared" si="76"/>
        <v>0.5</v>
      </c>
      <c r="BY15" s="29">
        <f t="shared" ca="1" si="61"/>
        <v>35072.608093708237</v>
      </c>
    </row>
    <row r="16" spans="1:170">
      <c r="A16" s="22">
        <f t="shared" ca="1" si="62"/>
        <v>1.4363572932446378</v>
      </c>
      <c r="B16" s="22">
        <f t="shared" ca="1" si="63"/>
        <v>2.5722705673219166</v>
      </c>
      <c r="C16" s="22">
        <f t="shared" ca="1" si="55"/>
        <v>0.59761415154418196</v>
      </c>
      <c r="D16" s="22">
        <f t="shared" ca="1" si="56"/>
        <v>4.4840309381195738</v>
      </c>
      <c r="E16" s="22">
        <f t="shared" si="64"/>
        <v>5000</v>
      </c>
      <c r="F16" s="22">
        <f t="shared" ca="1" si="0"/>
        <v>7181.7864662231887</v>
      </c>
      <c r="G16" s="22">
        <f t="shared" si="65"/>
        <v>7500</v>
      </c>
      <c r="H16" s="22">
        <f t="shared" si="1"/>
        <v>5000</v>
      </c>
      <c r="I16" s="22">
        <f t="shared" ca="1" si="2"/>
        <v>7181.7864662231887</v>
      </c>
      <c r="J16" s="22">
        <f t="shared" ca="1" si="57"/>
        <v>42.529485056034062</v>
      </c>
      <c r="K16" s="22">
        <f t="shared" ca="1" si="58"/>
        <v>2.8591596572897254E-2</v>
      </c>
      <c r="L16" s="23">
        <f t="shared" ca="1" si="3"/>
        <v>-1.2630770666673362E-3</v>
      </c>
      <c r="M16" s="23">
        <f t="shared" ca="1" si="4"/>
        <v>2.7207931848291039E-2</v>
      </c>
      <c r="N16" s="23">
        <f t="shared" ca="1" si="5"/>
        <v>-5.172193964854932E-2</v>
      </c>
      <c r="O16" s="23">
        <f t="shared" ca="1" si="6"/>
        <v>4.4883167225492543E-2</v>
      </c>
      <c r="P16" s="23">
        <f t="shared" ca="1" si="66"/>
        <v>4.4883167225492543E-2</v>
      </c>
      <c r="Q16" s="23">
        <f t="shared" ca="1" si="7"/>
        <v>4.4883167225492543E-2</v>
      </c>
      <c r="R16" s="23">
        <f t="shared" ca="1" si="8"/>
        <v>4.4883167225492543E-2</v>
      </c>
      <c r="S16" s="23">
        <f t="shared" ca="1" si="9"/>
        <v>56962413688.103424</v>
      </c>
      <c r="T16" s="23">
        <f t="shared" ca="1" si="67"/>
        <v>148102275589.06891</v>
      </c>
      <c r="U16" s="23">
        <f t="shared" ca="1" si="10"/>
        <v>4.4883167225492544</v>
      </c>
      <c r="V16" s="24">
        <f t="shared" ca="1" si="11"/>
        <v>3.2688401147435027E-3</v>
      </c>
      <c r="W16" s="24">
        <f t="shared" ca="1" si="12"/>
        <v>-4.6556445418567665E-3</v>
      </c>
      <c r="X16" s="24">
        <f t="shared" ca="1" si="13"/>
        <v>2.7635569552910227E-2</v>
      </c>
      <c r="Y16" s="24">
        <f t="shared" ca="1" si="14"/>
        <v>7.2484558513248545E-2</v>
      </c>
      <c r="Z16" s="24">
        <f t="shared" ca="1" si="68"/>
        <v>7.2484558513248545E-2</v>
      </c>
      <c r="AA16" s="24">
        <f t="shared" ca="1" si="15"/>
        <v>7.2484558513248545E-2</v>
      </c>
      <c r="AB16" s="24">
        <f t="shared" ca="1" si="16"/>
        <v>91992068814.744675</v>
      </c>
      <c r="AC16" s="24">
        <f t="shared" ca="1" si="17"/>
        <v>239179378918.33615</v>
      </c>
      <c r="AD16" s="24">
        <f t="shared" ca="1" si="18"/>
        <v>7.2484558513248549</v>
      </c>
      <c r="AE16" s="13">
        <f t="shared" ca="1" si="19"/>
        <v>11.736772573874109</v>
      </c>
      <c r="AF16" s="13">
        <f t="shared" ca="1" si="20"/>
        <v>387281654507.40503</v>
      </c>
      <c r="AG16" s="13">
        <f t="shared" ca="1" si="21"/>
        <v>154.91266180296199</v>
      </c>
      <c r="AH16" s="14">
        <f t="shared" ca="1" si="22"/>
        <v>348859405846.36505</v>
      </c>
      <c r="AI16" s="13">
        <f t="shared" ca="1" si="23"/>
        <v>139.54376233854603</v>
      </c>
      <c r="AJ16" s="25">
        <f t="shared" ca="1" si="24"/>
        <v>35.4871522995034</v>
      </c>
      <c r="AK16" s="25">
        <f t="shared" ca="1" si="25"/>
        <v>25.722705673219167</v>
      </c>
      <c r="AL16" s="25">
        <f t="shared" ca="1" si="26"/>
        <v>1.163504357175822E-4</v>
      </c>
      <c r="AM16" s="25">
        <f t="shared" ca="1" si="27"/>
        <v>-6.3594134098811914E-2</v>
      </c>
      <c r="AN16" s="25">
        <f t="shared" ca="1" si="28"/>
        <v>11.550579290329358</v>
      </c>
      <c r="AO16" s="25">
        <f t="shared" ca="1" si="29"/>
        <v>10</v>
      </c>
      <c r="AP16" s="25">
        <f t="shared" ca="1" si="69"/>
        <v>10.926272992912997</v>
      </c>
      <c r="AQ16" s="25">
        <f t="shared" ca="1" si="70"/>
        <v>10.926272992912997</v>
      </c>
      <c r="AR16" s="25">
        <f t="shared" ca="1" si="71"/>
        <v>14.79643268030617</v>
      </c>
      <c r="AS16" s="25">
        <f t="shared" ca="1" si="30"/>
        <v>22266582146.26759</v>
      </c>
      <c r="AT16" s="25">
        <f t="shared" ca="1" si="31"/>
        <v>35390015786.826019</v>
      </c>
      <c r="AU16" s="25">
        <f t="shared" ca="1" si="32"/>
        <v>35390015786.826019</v>
      </c>
      <c r="AV16" s="11">
        <f t="shared" ca="1" si="33"/>
        <v>13.314883696637873</v>
      </c>
      <c r="AW16" s="11">
        <f t="shared" ca="1" si="34"/>
        <v>11.267492552812818</v>
      </c>
      <c r="AX16" s="11">
        <f t="shared" ca="1" si="72"/>
        <v>11.267492552812818</v>
      </c>
      <c r="AY16" s="11">
        <f t="shared" ca="1" si="73"/>
        <v>2.0473911438250543</v>
      </c>
      <c r="AZ16" s="26">
        <f t="shared" ca="1" si="35"/>
        <v>16345756259.258657</v>
      </c>
      <c r="BA16" s="26">
        <f t="shared" ca="1" si="36"/>
        <v>3032232874.2139721</v>
      </c>
      <c r="BB16" s="26">
        <f t="shared" ca="1" si="74"/>
        <v>3032232874.2139721</v>
      </c>
      <c r="BC16" s="27">
        <f t="shared" ca="1" si="37"/>
        <v>38612338405.526245</v>
      </c>
      <c r="BD16" s="28">
        <f t="shared" ca="1" si="38"/>
        <v>11.068166074481827</v>
      </c>
      <c r="BE16" s="28">
        <f t="shared" ca="1" si="39"/>
        <v>38612338405.526245</v>
      </c>
      <c r="BF16" s="27">
        <f t="shared" ca="1" si="40"/>
        <v>38422248661.039993</v>
      </c>
      <c r="BG16" s="28">
        <f t="shared" ca="1" si="41"/>
        <v>38422248661.039993</v>
      </c>
      <c r="BH16" s="28">
        <f t="shared" ca="1" si="42"/>
        <v>348859405846.36505</v>
      </c>
      <c r="BI16" s="28">
        <f t="shared" ca="1" si="43"/>
        <v>38422248661.039978</v>
      </c>
      <c r="BJ16" s="27">
        <f t="shared" ca="1" si="44"/>
        <v>2132815721575592.8</v>
      </c>
      <c r="BK16" s="30">
        <f t="shared" ca="1" si="45"/>
        <v>11073.0008257599</v>
      </c>
      <c r="BL16" s="30">
        <f t="shared" ca="1" si="46"/>
        <v>5.5841391053799054E-3</v>
      </c>
      <c r="BM16" s="31">
        <f t="shared" ca="1" si="47"/>
        <v>0.23749056063307011</v>
      </c>
      <c r="BN16" s="29">
        <f t="shared" ca="1" si="48"/>
        <v>1.9480794504662861E-3</v>
      </c>
      <c r="BO16" s="29">
        <f t="shared" ca="1" si="49"/>
        <v>9.124921375293615E-3</v>
      </c>
      <c r="BP16" s="29">
        <f t="shared" ca="1" si="59"/>
        <v>4.5624606876468075E-3</v>
      </c>
      <c r="BQ16" s="29">
        <f t="shared" ca="1" si="60"/>
        <v>1.1073000825759901E-2</v>
      </c>
      <c r="BR16" s="30">
        <f t="shared" ca="1" si="50"/>
        <v>1948.0794504662863</v>
      </c>
      <c r="BS16" s="30">
        <f t="shared" ca="1" si="51"/>
        <v>9.9778197903542228E-4</v>
      </c>
      <c r="BT16" s="30">
        <f t="shared" ca="1" si="52"/>
        <v>4.2435153766567084E-2</v>
      </c>
      <c r="BU16" s="29">
        <f t="shared" ca="1" si="53"/>
        <v>3.0955893294105626E-4</v>
      </c>
      <c r="BV16" s="29">
        <f t="shared" ca="1" si="54"/>
        <v>1638.5205175252299</v>
      </c>
      <c r="BW16" s="29">
        <f t="shared" ca="1" si="75"/>
        <v>1638520827.084163</v>
      </c>
      <c r="BX16" s="32">
        <f t="shared" si="76"/>
        <v>0.5</v>
      </c>
      <c r="BY16" s="29">
        <f t="shared" ca="1" si="61"/>
        <v>819.26025876261497</v>
      </c>
    </row>
    <row r="17" spans="1:77">
      <c r="A17" s="22">
        <f t="shared" ca="1" si="62"/>
        <v>3.3589027758312611</v>
      </c>
      <c r="B17" s="22">
        <f t="shared" ca="1" si="63"/>
        <v>3.4460694732007946</v>
      </c>
      <c r="C17" s="22">
        <f t="shared" ca="1" si="55"/>
        <v>0.48731264967118637</v>
      </c>
      <c r="D17" s="22">
        <f t="shared" ca="1" si="56"/>
        <v>2.5422809318630826</v>
      </c>
      <c r="E17" s="22">
        <f t="shared" si="64"/>
        <v>5000</v>
      </c>
      <c r="F17" s="22">
        <f t="shared" ca="1" si="0"/>
        <v>16794.513879156304</v>
      </c>
      <c r="G17" s="22">
        <f t="shared" si="65"/>
        <v>7500</v>
      </c>
      <c r="H17" s="22">
        <f t="shared" si="1"/>
        <v>5000</v>
      </c>
      <c r="I17" s="22">
        <f t="shared" ca="1" si="2"/>
        <v>16794.513879156304</v>
      </c>
      <c r="J17" s="22">
        <f t="shared" ca="1" si="57"/>
        <v>44.053301904857619</v>
      </c>
      <c r="K17" s="22">
        <f t="shared" ca="1" si="58"/>
        <v>1.6843023639115412E-2</v>
      </c>
      <c r="L17" s="23">
        <f t="shared" ca="1" si="3"/>
        <v>-2.28850324590937E-3</v>
      </c>
      <c r="M17" s="23">
        <f t="shared" ca="1" si="4"/>
        <v>3.3886833728067639E-2</v>
      </c>
      <c r="N17" s="23">
        <f t="shared" ca="1" si="5"/>
        <v>-3.0774297792843797E-2</v>
      </c>
      <c r="O17" s="23">
        <f t="shared" ca="1" si="6"/>
        <v>4.0584516794187064E-2</v>
      </c>
      <c r="P17" s="23">
        <f t="shared" ca="1" si="66"/>
        <v>4.0584516794187064E-2</v>
      </c>
      <c r="Q17" s="23">
        <f t="shared" ca="1" si="7"/>
        <v>4.0584516794187064E-2</v>
      </c>
      <c r="R17" s="23">
        <f t="shared" ca="1" si="8"/>
        <v>4.0584516794187064E-2</v>
      </c>
      <c r="S17" s="23">
        <f t="shared" ca="1" si="9"/>
        <v>120448172957.24173</v>
      </c>
      <c r="T17" s="23">
        <f t="shared" ca="1" si="67"/>
        <v>313165249688.82849</v>
      </c>
      <c r="U17" s="23">
        <f t="shared" ca="1" si="10"/>
        <v>4.058451679418706</v>
      </c>
      <c r="V17" s="24">
        <f t="shared" ca="1" si="11"/>
        <v>2.2188845622153216E-3</v>
      </c>
      <c r="W17" s="24">
        <f t="shared" ca="1" si="12"/>
        <v>1.0388173898022575E-2</v>
      </c>
      <c r="X17" s="24">
        <f t="shared" ca="1" si="13"/>
        <v>9.1697476999501468E-2</v>
      </c>
      <c r="Y17" s="24">
        <f t="shared" ca="1" si="14"/>
        <v>0.13244821111544272</v>
      </c>
      <c r="Z17" s="24">
        <f t="shared" ca="1" si="68"/>
        <v>0.13244821111544272</v>
      </c>
      <c r="AA17" s="24">
        <f t="shared" ca="1" si="15"/>
        <v>0.13244821111544272</v>
      </c>
      <c r="AB17" s="24">
        <f t="shared" ca="1" si="16"/>
        <v>393084513515.63428</v>
      </c>
      <c r="AC17" s="24">
        <f t="shared" ca="1" si="17"/>
        <v>1022019735140.6492</v>
      </c>
      <c r="AD17" s="24">
        <f t="shared" ca="1" si="18"/>
        <v>13.244821111544272</v>
      </c>
      <c r="AE17" s="13">
        <f t="shared" ca="1" si="19"/>
        <v>17.303272790962978</v>
      </c>
      <c r="AF17" s="13">
        <f t="shared" ca="1" si="20"/>
        <v>1335184984829.4775</v>
      </c>
      <c r="AG17" s="13">
        <f t="shared" ca="1" si="21"/>
        <v>534.07399393179105</v>
      </c>
      <c r="AH17" s="14">
        <f t="shared" ca="1" si="22"/>
        <v>1121247827772.8682</v>
      </c>
      <c r="AI17" s="13">
        <f t="shared" ca="1" si="23"/>
        <v>448.4991311091473</v>
      </c>
      <c r="AJ17" s="25">
        <f t="shared" ca="1" si="24"/>
        <v>26.018240972671034</v>
      </c>
      <c r="AK17" s="25">
        <f t="shared" ca="1" si="25"/>
        <v>26.018240972671034</v>
      </c>
      <c r="AL17" s="25">
        <f t="shared" ca="1" si="26"/>
        <v>5.4810769569427625E-5</v>
      </c>
      <c r="AM17" s="25">
        <f t="shared" ca="1" si="27"/>
        <v>-2.9971049160671101E-2</v>
      </c>
      <c r="AN17" s="25">
        <f t="shared" ca="1" si="28"/>
        <v>7.0337899174592042</v>
      </c>
      <c r="AO17" s="25">
        <f t="shared" ca="1" si="29"/>
        <v>13.244821111544272</v>
      </c>
      <c r="AP17" s="25">
        <f t="shared" ca="1" si="69"/>
        <v>6.6464439277435856</v>
      </c>
      <c r="AQ17" s="25">
        <f t="shared" ca="1" si="70"/>
        <v>6.6464439277435856</v>
      </c>
      <c r="AR17" s="25">
        <f t="shared" ca="1" si="71"/>
        <v>19.371797044927447</v>
      </c>
      <c r="AS17" s="25">
        <f t="shared" ca="1" si="30"/>
        <v>54769100407.510437</v>
      </c>
      <c r="AT17" s="25">
        <f t="shared" ca="1" si="31"/>
        <v>197983588850.55161</v>
      </c>
      <c r="AU17" s="25">
        <f t="shared" ca="1" si="32"/>
        <v>197983588850.55161</v>
      </c>
      <c r="AV17" s="11">
        <f t="shared" ca="1" si="33"/>
        <v>12.007353743853971</v>
      </c>
      <c r="AW17" s="11">
        <f t="shared" ca="1" si="34"/>
        <v>6.9130566524909121</v>
      </c>
      <c r="AX17" s="11">
        <f t="shared" ca="1" si="72"/>
        <v>6.9130566524909121</v>
      </c>
      <c r="AY17" s="11">
        <f t="shared" ca="1" si="73"/>
        <v>5.0942970913630585</v>
      </c>
      <c r="AZ17" s="26">
        <f t="shared" ca="1" si="35"/>
        <v>20546411918.724777</v>
      </c>
      <c r="BA17" s="26">
        <f t="shared" ca="1" si="36"/>
        <v>15953568206.05785</v>
      </c>
      <c r="BB17" s="26">
        <f t="shared" ca="1" si="74"/>
        <v>15953568206.05785</v>
      </c>
      <c r="BC17" s="27">
        <f t="shared" ca="1" si="37"/>
        <v>75315512326.235214</v>
      </c>
      <c r="BD17" s="28">
        <f t="shared" ca="1" si="38"/>
        <v>6.7171155618498926</v>
      </c>
      <c r="BE17" s="28">
        <f t="shared" ca="1" si="39"/>
        <v>75315512326.235214</v>
      </c>
      <c r="BF17" s="27">
        <f t="shared" ca="1" si="40"/>
        <v>213937157056.60947</v>
      </c>
      <c r="BG17" s="28">
        <f t="shared" ca="1" si="41"/>
        <v>213937157056.60947</v>
      </c>
      <c r="BH17" s="28">
        <f t="shared" ca="1" si="42"/>
        <v>1121247827772.8682</v>
      </c>
      <c r="BI17" s="28">
        <f t="shared" ca="1" si="43"/>
        <v>213937157056.60938</v>
      </c>
      <c r="BJ17" s="27">
        <f t="shared" ca="1" si="44"/>
        <v>1.187563320473219E+16</v>
      </c>
      <c r="BK17" s="30">
        <f t="shared" ca="1" si="45"/>
        <v>22488.552262074845</v>
      </c>
      <c r="BL17" s="30">
        <f t="shared" ca="1" si="46"/>
        <v>2.1324478825261017E-3</v>
      </c>
      <c r="BM17" s="31">
        <f t="shared" ca="1" si="47"/>
        <v>9.3941370365296706E-2</v>
      </c>
      <c r="BN17" s="29">
        <f t="shared" ca="1" si="48"/>
        <v>2.3910025561212438E-3</v>
      </c>
      <c r="BO17" s="29">
        <f t="shared" ca="1" si="49"/>
        <v>2.0097549705953597E-2</v>
      </c>
      <c r="BP17" s="29">
        <f t="shared" ca="1" si="59"/>
        <v>1.0048774852976798E-2</v>
      </c>
      <c r="BQ17" s="29">
        <f t="shared" ca="1" si="60"/>
        <v>2.2488552262074839E-2</v>
      </c>
      <c r="BR17" s="30">
        <f t="shared" ca="1" si="50"/>
        <v>2391.0025561212437</v>
      </c>
      <c r="BS17" s="30">
        <f t="shared" ca="1" si="51"/>
        <v>5.4791385772551499E-4</v>
      </c>
      <c r="BT17" s="30">
        <f t="shared" ca="1" si="52"/>
        <v>2.4137414592237318E-2</v>
      </c>
      <c r="BU17" s="29">
        <f t="shared" ca="1" si="53"/>
        <v>5.7308080987614489E-4</v>
      </c>
      <c r="BV17" s="29">
        <f t="shared" ca="1" si="54"/>
        <v>1817.9217462450993</v>
      </c>
      <c r="BW17" s="29">
        <f t="shared" ca="1" si="75"/>
        <v>1817922319.3259091</v>
      </c>
      <c r="BX17" s="32">
        <f t="shared" si="76"/>
        <v>0.5</v>
      </c>
      <c r="BY17" s="29">
        <f t="shared" ca="1" si="61"/>
        <v>908.96087312254963</v>
      </c>
    </row>
    <row r="18" spans="1:77">
      <c r="A18" s="22">
        <f t="shared" ca="1" si="62"/>
        <v>3.1150310887968042</v>
      </c>
      <c r="B18" s="22">
        <f t="shared" ca="1" si="63"/>
        <v>2.0440625624471234</v>
      </c>
      <c r="C18" s="22">
        <f t="shared" ca="1" si="55"/>
        <v>0.75381633514104296</v>
      </c>
      <c r="D18" s="22">
        <f t="shared" ca="1" si="56"/>
        <v>5.9360546960904621</v>
      </c>
      <c r="E18" s="22">
        <f t="shared" si="64"/>
        <v>5000</v>
      </c>
      <c r="F18" s="22">
        <f t="shared" ca="1" si="0"/>
        <v>15575.155443984022</v>
      </c>
      <c r="G18" s="22">
        <f t="shared" si="65"/>
        <v>7500</v>
      </c>
      <c r="H18" s="22">
        <f t="shared" si="1"/>
        <v>5000</v>
      </c>
      <c r="I18" s="22">
        <f t="shared" ca="1" si="2"/>
        <v>15575.155443984022</v>
      </c>
      <c r="J18" s="22">
        <f t="shared" ca="1" si="57"/>
        <v>20.330705730686191</v>
      </c>
      <c r="K18" s="22">
        <f t="shared" ca="1" si="58"/>
        <v>2.4898481117411726E-2</v>
      </c>
      <c r="L18" s="23">
        <f t="shared" ca="1" si="3"/>
        <v>-2.2970738108117686E-3</v>
      </c>
      <c r="M18" s="23">
        <f t="shared" ca="1" si="4"/>
        <v>3.3904115565203646E-2</v>
      </c>
      <c r="N18" s="23">
        <f t="shared" ca="1" si="5"/>
        <v>-2.9735450999781143E-2</v>
      </c>
      <c r="O18" s="23">
        <f t="shared" ca="1" si="6"/>
        <v>9.0579828484677355E-2</v>
      </c>
      <c r="P18" s="23">
        <f t="shared" ca="1" si="66"/>
        <v>9.0579828484677355E-2</v>
      </c>
      <c r="Q18" s="23">
        <f t="shared" ca="1" si="7"/>
        <v>9.0579828484677355E-2</v>
      </c>
      <c r="R18" s="23">
        <f t="shared" ca="1" si="8"/>
        <v>9.0579828484677355E-2</v>
      </c>
      <c r="S18" s="23">
        <f t="shared" ca="1" si="9"/>
        <v>249308039339.59064</v>
      </c>
      <c r="T18" s="23">
        <f t="shared" ca="1" si="67"/>
        <v>648200902282.93567</v>
      </c>
      <c r="U18" s="23">
        <f t="shared" ca="1" si="10"/>
        <v>9.057982848467736</v>
      </c>
      <c r="V18" s="24">
        <f t="shared" ca="1" si="11"/>
        <v>2.6917766731967426E-3</v>
      </c>
      <c r="W18" s="24">
        <f t="shared" ca="1" si="12"/>
        <v>4.9819296135111563E-3</v>
      </c>
      <c r="X18" s="24">
        <f t="shared" ca="1" si="13"/>
        <v>9.3498007913372358E-2</v>
      </c>
      <c r="Y18" s="24">
        <f t="shared" ca="1" si="14"/>
        <v>0.21792046377714985</v>
      </c>
      <c r="Z18" s="24">
        <f t="shared" ca="1" si="68"/>
        <v>0.21792046377714985</v>
      </c>
      <c r="AA18" s="24">
        <f t="shared" ca="1" si="15"/>
        <v>0.21792046377714985</v>
      </c>
      <c r="AB18" s="24">
        <f t="shared" ca="1" si="16"/>
        <v>599794948446.4519</v>
      </c>
      <c r="AC18" s="24">
        <f t="shared" ca="1" si="17"/>
        <v>1559466865960.7749</v>
      </c>
      <c r="AD18" s="24">
        <f t="shared" ca="1" si="18"/>
        <v>21.792046377714986</v>
      </c>
      <c r="AE18" s="13">
        <f t="shared" ca="1" si="19"/>
        <v>30.85002922618272</v>
      </c>
      <c r="AF18" s="13">
        <f t="shared" ca="1" si="20"/>
        <v>2207667768243.7104</v>
      </c>
      <c r="AG18" s="13">
        <f t="shared" ca="1" si="21"/>
        <v>883.06710729748409</v>
      </c>
      <c r="AH18" s="14">
        <f t="shared" ca="1" si="22"/>
        <v>2207667768243.7104</v>
      </c>
      <c r="AI18" s="13">
        <f t="shared" ca="1" si="23"/>
        <v>883.06710729748409</v>
      </c>
      <c r="AJ18" s="25">
        <f t="shared" ca="1" si="24"/>
        <v>9.3798559667963328</v>
      </c>
      <c r="AK18" s="25">
        <f t="shared" ca="1" si="25"/>
        <v>9.3798559667963328</v>
      </c>
      <c r="AL18" s="25">
        <f t="shared" ca="1" si="26"/>
        <v>1.7040164197748448E-4</v>
      </c>
      <c r="AM18" s="25">
        <f t="shared" ca="1" si="27"/>
        <v>-9.3117245859857367E-2</v>
      </c>
      <c r="AN18" s="25">
        <f t="shared" ca="1" si="28"/>
        <v>15.219336851477619</v>
      </c>
      <c r="AO18" s="25">
        <f t="shared" ca="1" si="29"/>
        <v>21.792046377714986</v>
      </c>
      <c r="AP18" s="25">
        <f t="shared" ca="1" si="69"/>
        <v>13.271044106718573</v>
      </c>
      <c r="AQ18" s="25">
        <f t="shared" ca="1" si="70"/>
        <v>9.3798559667963328</v>
      </c>
      <c r="AR18" s="25">
        <f t="shared" ca="1" si="71"/>
        <v>-3.8911881399222406</v>
      </c>
      <c r="AS18" s="25">
        <f t="shared" ca="1" si="30"/>
        <v>146275745877.03351</v>
      </c>
      <c r="AT18" s="25">
        <f t="shared" ca="1" si="31"/>
        <v>-60681789734.282738</v>
      </c>
      <c r="AU18" s="25">
        <f t="shared" ca="1" si="32"/>
        <v>0</v>
      </c>
      <c r="AV18" s="11">
        <f t="shared" ca="1" si="33"/>
        <v>8.3221214673481061</v>
      </c>
      <c r="AW18" s="11">
        <f t="shared" ca="1" si="34"/>
        <v>14.389863388181338</v>
      </c>
      <c r="AX18" s="11">
        <f t="shared" ca="1" si="72"/>
        <v>8.3221214673481061</v>
      </c>
      <c r="AY18" s="11">
        <f t="shared" ca="1" si="73"/>
        <v>-6.0677419208332317</v>
      </c>
      <c r="AZ18" s="26">
        <f t="shared" ca="1" si="35"/>
        <v>53944066440.432304</v>
      </c>
      <c r="BA18" s="26">
        <f t="shared" ca="1" si="36"/>
        <v>-39331157879.040939</v>
      </c>
      <c r="BB18" s="26">
        <f t="shared" ca="1" si="74"/>
        <v>0</v>
      </c>
      <c r="BC18" s="27">
        <f t="shared" ca="1" si="37"/>
        <v>200219812317.46582</v>
      </c>
      <c r="BD18" s="28">
        <f t="shared" ca="1" si="38"/>
        <v>9.0692909140377065</v>
      </c>
      <c r="BE18" s="28">
        <f t="shared" ca="1" si="39"/>
        <v>200219812317.46582</v>
      </c>
      <c r="BF18" s="27">
        <f t="shared" ca="1" si="40"/>
        <v>-100012947613.32367</v>
      </c>
      <c r="BG18" s="28">
        <f t="shared" ca="1" si="41"/>
        <v>0</v>
      </c>
      <c r="BH18" s="28">
        <f t="shared" ca="1" si="42"/>
        <v>2207667768243.7104</v>
      </c>
      <c r="BI18" s="28">
        <f t="shared" ca="1" si="43"/>
        <v>0</v>
      </c>
      <c r="BJ18" s="27">
        <f t="shared" ca="1" si="44"/>
        <v>-5551710127968318</v>
      </c>
      <c r="BK18" s="30">
        <f t="shared" ca="1" si="45"/>
        <v>54967.574241134513</v>
      </c>
      <c r="BL18" s="30">
        <f t="shared" ca="1" si="46"/>
        <v>2.4898481117411726E-2</v>
      </c>
      <c r="BM18" s="31">
        <f t="shared" ca="1" si="47"/>
        <v>0.50620369273914445</v>
      </c>
      <c r="BN18" s="29">
        <f t="shared" ca="1" si="48"/>
        <v>5.4967574241134513E-2</v>
      </c>
      <c r="BO18" s="29">
        <f t="shared" ca="1" si="49"/>
        <v>0</v>
      </c>
      <c r="BP18" s="29">
        <f t="shared" ca="1" si="59"/>
        <v>0</v>
      </c>
      <c r="BQ18" s="29">
        <f t="shared" ca="1" si="60"/>
        <v>5.4967574241134513E-2</v>
      </c>
      <c r="BR18" s="30">
        <f t="shared" ca="1" si="50"/>
        <v>54967.574241134513</v>
      </c>
      <c r="BS18" s="30">
        <f t="shared" ca="1" si="51"/>
        <v>9.0436079854564425E-3</v>
      </c>
      <c r="BT18" s="30">
        <f t="shared" ca="1" si="52"/>
        <v>0.18386293269599868</v>
      </c>
      <c r="BU18" s="29">
        <f t="shared" ca="1" si="53"/>
        <v>1.81545723646028E-2</v>
      </c>
      <c r="BV18" s="29">
        <f t="shared" ca="1" si="54"/>
        <v>36813.001876531707</v>
      </c>
      <c r="BW18" s="29">
        <f t="shared" ca="1" si="75"/>
        <v>36813020031.104073</v>
      </c>
      <c r="BX18" s="32">
        <f t="shared" si="76"/>
        <v>0.5</v>
      </c>
      <c r="BY18" s="29">
        <f t="shared" ca="1" si="61"/>
        <v>18406.500938265854</v>
      </c>
    </row>
    <row r="19" spans="1:77">
      <c r="A19" s="22">
        <f t="shared" ca="1" si="62"/>
        <v>2.2731392968779289</v>
      </c>
      <c r="B19" s="22">
        <f t="shared" ca="1" si="63"/>
        <v>3.8217095762812763</v>
      </c>
      <c r="C19" s="22">
        <f t="shared" ca="1" si="55"/>
        <v>0.49545958604197032</v>
      </c>
      <c r="D19" s="22">
        <f t="shared" ca="1" si="56"/>
        <v>4.1191050320422278</v>
      </c>
      <c r="E19" s="22">
        <f t="shared" si="64"/>
        <v>5000</v>
      </c>
      <c r="F19" s="22">
        <f t="shared" ca="1" si="0"/>
        <v>11365.696484389644</v>
      </c>
      <c r="G19" s="22">
        <f t="shared" si="65"/>
        <v>7500</v>
      </c>
      <c r="H19" s="22">
        <f t="shared" si="1"/>
        <v>5000</v>
      </c>
      <c r="I19" s="22">
        <f t="shared" ca="1" si="2"/>
        <v>11365.696484389644</v>
      </c>
      <c r="J19" s="22">
        <f t="shared" ca="1" si="57"/>
        <v>91.565194408067327</v>
      </c>
      <c r="K19" s="22">
        <f t="shared" ca="1" si="58"/>
        <v>1.3054939658406641E-2</v>
      </c>
      <c r="L19" s="23">
        <f t="shared" ca="1" si="3"/>
        <v>-2.1457501397257189E-3</v>
      </c>
      <c r="M19" s="23">
        <f t="shared" ca="1" si="4"/>
        <v>3.3580772456134139E-2</v>
      </c>
      <c r="N19" s="23">
        <f t="shared" ca="1" si="5"/>
        <v>-3.4587320342614802E-2</v>
      </c>
      <c r="O19" s="23">
        <f t="shared" ca="1" si="6"/>
        <v>6.7328409482468127E-2</v>
      </c>
      <c r="P19" s="23">
        <f t="shared" ca="1" si="66"/>
        <v>6.7328409482468127E-2</v>
      </c>
      <c r="Q19" s="23">
        <f t="shared" ca="1" si="7"/>
        <v>6.7328409482468127E-2</v>
      </c>
      <c r="R19" s="23">
        <f t="shared" ca="1" si="8"/>
        <v>6.7328409482468127E-2</v>
      </c>
      <c r="S19" s="23">
        <f t="shared" ca="1" si="9"/>
        <v>135228057280.48833</v>
      </c>
      <c r="T19" s="23">
        <f t="shared" ca="1" si="67"/>
        <v>351592948929.26965</v>
      </c>
      <c r="U19" s="23">
        <f t="shared" ca="1" si="10"/>
        <v>6.732840948246813</v>
      </c>
      <c r="V19" s="24">
        <f t="shared" ca="1" si="11"/>
        <v>3.0244510870611903E-3</v>
      </c>
      <c r="W19" s="24">
        <f t="shared" ca="1" si="12"/>
        <v>1.0691049823127914E-4</v>
      </c>
      <c r="X19" s="24">
        <f t="shared" ca="1" si="13"/>
        <v>6.5573432031921994E-2</v>
      </c>
      <c r="Y19" s="24">
        <f t="shared" ca="1" si="14"/>
        <v>0.11732974863452632</v>
      </c>
      <c r="Z19" s="24">
        <f t="shared" ca="1" si="68"/>
        <v>0.11732974863452632</v>
      </c>
      <c r="AA19" s="24">
        <f t="shared" ca="1" si="15"/>
        <v>0.11732974863452632</v>
      </c>
      <c r="AB19" s="24">
        <f t="shared" ca="1" si="16"/>
        <v>235654964836.00278</v>
      </c>
      <c r="AC19" s="24">
        <f t="shared" ca="1" si="17"/>
        <v>612702908573.6073</v>
      </c>
      <c r="AD19" s="24">
        <f t="shared" ca="1" si="18"/>
        <v>11.732974863452633</v>
      </c>
      <c r="AE19" s="13">
        <f t="shared" ca="1" si="19"/>
        <v>18.465815811699446</v>
      </c>
      <c r="AF19" s="13">
        <f t="shared" ca="1" si="20"/>
        <v>964295857502.87695</v>
      </c>
      <c r="AG19" s="13">
        <f t="shared" ca="1" si="21"/>
        <v>385.71834300115074</v>
      </c>
      <c r="AH19" s="14">
        <f t="shared" ca="1" si="22"/>
        <v>826092250241.27856</v>
      </c>
      <c r="AI19" s="13">
        <f t="shared" ca="1" si="23"/>
        <v>330.43690009651141</v>
      </c>
      <c r="AJ19" s="25">
        <f t="shared" ca="1" si="24"/>
        <v>32.572383566469789</v>
      </c>
      <c r="AK19" s="25">
        <f t="shared" ca="1" si="25"/>
        <v>32.572383566469789</v>
      </c>
      <c r="AL19" s="25">
        <f t="shared" ca="1" si="26"/>
        <v>1.0384693866047752E-4</v>
      </c>
      <c r="AM19" s="25">
        <f t="shared" ca="1" si="27"/>
        <v>-5.6763665793105378E-2</v>
      </c>
      <c r="AN19" s="25">
        <f t="shared" ca="1" si="28"/>
        <v>10.66771259616692</v>
      </c>
      <c r="AO19" s="25">
        <f t="shared" ca="1" si="29"/>
        <v>11.732974863452633</v>
      </c>
      <c r="AP19" s="25">
        <f t="shared" ca="1" si="69"/>
        <v>10.016001782133081</v>
      </c>
      <c r="AQ19" s="25">
        <f t="shared" ca="1" si="70"/>
        <v>10.016001782133081</v>
      </c>
      <c r="AR19" s="25">
        <f t="shared" ca="1" si="71"/>
        <v>22.556381784336708</v>
      </c>
      <c r="AS19" s="25">
        <f t="shared" ca="1" si="30"/>
        <v>47525858475.619835</v>
      </c>
      <c r="AT19" s="25">
        <f t="shared" ca="1" si="31"/>
        <v>138203607261.59833</v>
      </c>
      <c r="AU19" s="25">
        <f t="shared" ca="1" si="32"/>
        <v>138203607261.59833</v>
      </c>
      <c r="AV19" s="11">
        <f t="shared" ca="1" si="33"/>
        <v>7.3588488106344574</v>
      </c>
      <c r="AW19" s="11">
        <f t="shared" ca="1" si="34"/>
        <v>10.290239363608762</v>
      </c>
      <c r="AX19" s="11">
        <f t="shared" ca="1" si="72"/>
        <v>7.3588488106344574</v>
      </c>
      <c r="AY19" s="11">
        <f t="shared" ca="1" si="73"/>
        <v>-2.931390552974305</v>
      </c>
      <c r="AZ19" s="26">
        <f t="shared" ca="1" si="35"/>
        <v>25873193540.556175</v>
      </c>
      <c r="BA19" s="26">
        <f t="shared" ca="1" si="36"/>
        <v>-10306562489.836384</v>
      </c>
      <c r="BB19" s="26">
        <f t="shared" ca="1" si="74"/>
        <v>0</v>
      </c>
      <c r="BC19" s="27">
        <f t="shared" ca="1" si="37"/>
        <v>73399052016.17601</v>
      </c>
      <c r="BD19" s="28">
        <f t="shared" ca="1" si="38"/>
        <v>8.885091464632211</v>
      </c>
      <c r="BE19" s="28">
        <f t="shared" ca="1" si="39"/>
        <v>73399052016.17601</v>
      </c>
      <c r="BF19" s="27">
        <f t="shared" ca="1" si="40"/>
        <v>127897044771.76195</v>
      </c>
      <c r="BG19" s="28">
        <f t="shared" ca="1" si="41"/>
        <v>138203607261.59833</v>
      </c>
      <c r="BH19" s="28">
        <f t="shared" ca="1" si="42"/>
        <v>826092250241.27856</v>
      </c>
      <c r="BI19" s="28">
        <f t="shared" ca="1" si="43"/>
        <v>138203607261.59839</v>
      </c>
      <c r="BJ19" s="27">
        <f t="shared" ca="1" si="44"/>
        <v>7099553965170967</v>
      </c>
      <c r="BK19" s="30">
        <f t="shared" ca="1" si="45"/>
        <v>12588.824232551548</v>
      </c>
      <c r="BL19" s="30">
        <f t="shared" ca="1" si="46"/>
        <v>9.3383829921834269E-4</v>
      </c>
      <c r="BM19" s="31">
        <f t="shared" ca="1" si="47"/>
        <v>8.5507085413626491E-2</v>
      </c>
      <c r="BN19" s="29">
        <f t="shared" ca="1" si="48"/>
        <v>7.7143658196276912E-4</v>
      </c>
      <c r="BO19" s="29">
        <f t="shared" ca="1" si="49"/>
        <v>1.1817387650588779E-2</v>
      </c>
      <c r="BP19" s="29">
        <f t="shared" ca="1" si="59"/>
        <v>5.9086938252943897E-3</v>
      </c>
      <c r="BQ19" s="29">
        <f t="shared" ca="1" si="60"/>
        <v>1.2588824232551549E-2</v>
      </c>
      <c r="BR19" s="30">
        <f t="shared" ca="1" si="50"/>
        <v>771.4365819627692</v>
      </c>
      <c r="BS19" s="30">
        <f t="shared" ca="1" si="51"/>
        <v>1.0322304707031409E-4</v>
      </c>
      <c r="BT19" s="30">
        <f t="shared" ca="1" si="52"/>
        <v>9.4516383723863943E-3</v>
      </c>
      <c r="BU19" s="29">
        <f t="shared" ca="1" si="53"/>
        <v>7.7695285429895018E-5</v>
      </c>
      <c r="BV19" s="29">
        <f t="shared" ca="1" si="54"/>
        <v>693.74129653287412</v>
      </c>
      <c r="BW19" s="29">
        <f t="shared" ca="1" si="75"/>
        <v>693741374.22815955</v>
      </c>
      <c r="BX19" s="32">
        <f t="shared" si="76"/>
        <v>0.5</v>
      </c>
      <c r="BY19" s="29">
        <f t="shared" ca="1" si="61"/>
        <v>346.87064826643706</v>
      </c>
    </row>
    <row r="20" spans="1:77">
      <c r="A20" s="22">
        <f t="shared" ca="1" si="62"/>
        <v>4.3657126197270744</v>
      </c>
      <c r="B20" s="22">
        <f t="shared" ca="1" si="63"/>
        <v>2.573750607875569</v>
      </c>
      <c r="C20" s="22">
        <f t="shared" ca="1" si="55"/>
        <v>0.36146912333430303</v>
      </c>
      <c r="D20" s="22">
        <f t="shared" ca="1" si="56"/>
        <v>1.7471369244061272</v>
      </c>
      <c r="E20" s="22">
        <f t="shared" si="64"/>
        <v>5000</v>
      </c>
      <c r="F20" s="22">
        <f t="shared" ca="1" si="0"/>
        <v>21828.563098635372</v>
      </c>
      <c r="G20" s="22">
        <f t="shared" si="65"/>
        <v>7500</v>
      </c>
      <c r="H20" s="22">
        <f t="shared" si="1"/>
        <v>5000</v>
      </c>
      <c r="I20" s="22">
        <f t="shared" ca="1" si="2"/>
        <v>21828.563098635372</v>
      </c>
      <c r="J20" s="22">
        <f t="shared" ca="1" si="57"/>
        <v>24.067977146851963</v>
      </c>
      <c r="K20" s="22">
        <f t="shared" ca="1" si="58"/>
        <v>2.8271214076710405E-2</v>
      </c>
      <c r="L20" s="23">
        <f t="shared" ca="1" si="3"/>
        <v>-2.2088896145222824E-3</v>
      </c>
      <c r="M20" s="23">
        <f t="shared" ca="1" si="4"/>
        <v>3.2762608500760265E-2</v>
      </c>
      <c r="N20" s="23">
        <f t="shared" ca="1" si="5"/>
        <v>-2.7825590782033505E-2</v>
      </c>
      <c r="O20" s="23">
        <f t="shared" ca="1" si="6"/>
        <v>2.267256448112543E-2</v>
      </c>
      <c r="P20" s="23">
        <f t="shared" ca="1" si="66"/>
        <v>2.267256448112543E-2</v>
      </c>
      <c r="Q20" s="23">
        <f t="shared" ca="1" si="7"/>
        <v>2.267256448112543E-2</v>
      </c>
      <c r="R20" s="23">
        <f t="shared" ca="1" si="8"/>
        <v>2.267256448112543E-2</v>
      </c>
      <c r="S20" s="23">
        <f t="shared" ca="1" si="9"/>
        <v>87457728564.447174</v>
      </c>
      <c r="T20" s="23">
        <f t="shared" ca="1" si="67"/>
        <v>227390094267.56265</v>
      </c>
      <c r="U20" s="23">
        <f t="shared" ca="1" si="10"/>
        <v>2.2672564481125432</v>
      </c>
      <c r="V20" s="24">
        <f t="shared" ca="1" si="11"/>
        <v>1.4778772673082489E-3</v>
      </c>
      <c r="W20" s="24">
        <f t="shared" ca="1" si="12"/>
        <v>1.9115589987621501E-2</v>
      </c>
      <c r="X20" s="24">
        <f t="shared" ca="1" si="13"/>
        <v>0.11746258718101364</v>
      </c>
      <c r="Y20" s="24">
        <f t="shared" ca="1" si="14"/>
        <v>0.15537134206561332</v>
      </c>
      <c r="Z20" s="24">
        <f t="shared" ca="1" si="68"/>
        <v>0.15537134206561332</v>
      </c>
      <c r="AA20" s="24">
        <f t="shared" ca="1" si="15"/>
        <v>0.15537134206561332</v>
      </c>
      <c r="AB20" s="24">
        <f t="shared" ca="1" si="16"/>
        <v>599333378117.87646</v>
      </c>
      <c r="AC20" s="24">
        <f t="shared" ca="1" si="17"/>
        <v>1558266783106.4788</v>
      </c>
      <c r="AD20" s="24">
        <f t="shared" ca="1" si="18"/>
        <v>15.537134206561332</v>
      </c>
      <c r="AE20" s="13">
        <f t="shared" ca="1" si="19"/>
        <v>17.804390654673874</v>
      </c>
      <c r="AF20" s="13">
        <f t="shared" ca="1" si="20"/>
        <v>1785656877374.0415</v>
      </c>
      <c r="AG20" s="13">
        <f t="shared" ca="1" si="21"/>
        <v>714.26275094961659</v>
      </c>
      <c r="AH20" s="14">
        <f t="shared" ca="1" si="22"/>
        <v>1581782605583.729</v>
      </c>
      <c r="AI20" s="13">
        <f t="shared" ca="1" si="23"/>
        <v>632.71304223349159</v>
      </c>
      <c r="AJ20" s="25">
        <f t="shared" ca="1" si="24"/>
        <v>16.565156570435452</v>
      </c>
      <c r="AK20" s="25">
        <f t="shared" ca="1" si="25"/>
        <v>16.565156570435452</v>
      </c>
      <c r="AL20" s="25">
        <f t="shared" ca="1" si="26"/>
        <v>3.3157605865155993E-5</v>
      </c>
      <c r="AM20" s="25">
        <f t="shared" ca="1" si="27"/>
        <v>-1.8136756964943365E-2</v>
      </c>
      <c r="AN20" s="25">
        <f t="shared" ca="1" si="28"/>
        <v>5.3127443275555066</v>
      </c>
      <c r="AO20" s="25">
        <f t="shared" ca="1" si="29"/>
        <v>15.537134206561332</v>
      </c>
      <c r="AP20" s="25">
        <f t="shared" ca="1" si="69"/>
        <v>5.0389554307741005</v>
      </c>
      <c r="AQ20" s="25">
        <f t="shared" ca="1" si="70"/>
        <v>5.0389554307741005</v>
      </c>
      <c r="AR20" s="25">
        <f t="shared" ca="1" si="71"/>
        <v>11.526201139661351</v>
      </c>
      <c r="AS20" s="25">
        <f t="shared" ca="1" si="30"/>
        <v>69469953062.100174</v>
      </c>
      <c r="AT20" s="25">
        <f t="shared" ca="1" si="31"/>
        <v>179608963713.38324</v>
      </c>
      <c r="AU20" s="25">
        <f t="shared" ca="1" si="32"/>
        <v>179608963713.38324</v>
      </c>
      <c r="AV20" s="11">
        <f t="shared" ca="1" si="33"/>
        <v>15.943018869136775</v>
      </c>
      <c r="AW20" s="11">
        <f t="shared" ca="1" si="34"/>
        <v>5.2717940934536918</v>
      </c>
      <c r="AX20" s="11">
        <f t="shared" ca="1" si="72"/>
        <v>5.2717940934536918</v>
      </c>
      <c r="AY20" s="11">
        <f t="shared" ca="1" si="73"/>
        <v>10.671224775683083</v>
      </c>
      <c r="AZ20" s="26">
        <f t="shared" ca="1" si="35"/>
        <v>10708320480.738251</v>
      </c>
      <c r="BA20" s="26">
        <f t="shared" ca="1" si="36"/>
        <v>24265308076.929264</v>
      </c>
      <c r="BB20" s="26">
        <f t="shared" ca="1" si="74"/>
        <v>24265308076.929264</v>
      </c>
      <c r="BC20" s="27">
        <f t="shared" ca="1" si="37"/>
        <v>80178273542.838425</v>
      </c>
      <c r="BD20" s="28">
        <f t="shared" ca="1" si="38"/>
        <v>5.0688554330922138</v>
      </c>
      <c r="BE20" s="28">
        <f t="shared" ca="1" si="39"/>
        <v>80178273542.838425</v>
      </c>
      <c r="BF20" s="27">
        <f t="shared" ca="1" si="40"/>
        <v>203874271790.3125</v>
      </c>
      <c r="BG20" s="28">
        <f t="shared" ca="1" si="41"/>
        <v>203874271790.3125</v>
      </c>
      <c r="BH20" s="28">
        <f t="shared" ca="1" si="42"/>
        <v>1581782605583.729</v>
      </c>
      <c r="BI20" s="28">
        <f t="shared" ca="1" si="43"/>
        <v>203874271790.3125</v>
      </c>
      <c r="BJ20" s="27">
        <f t="shared" ca="1" si="44"/>
        <v>1.1317043308297206E+16</v>
      </c>
      <c r="BK20" s="30">
        <f t="shared" ca="1" si="45"/>
        <v>50482.687847791749</v>
      </c>
      <c r="BL20" s="30">
        <f t="shared" ca="1" si="46"/>
        <v>7.7801839760269871E-3</v>
      </c>
      <c r="BM20" s="31">
        <f t="shared" ca="1" si="47"/>
        <v>0.18725329013332137</v>
      </c>
      <c r="BN20" s="29">
        <f t="shared" ca="1" si="48"/>
        <v>1.2306559681520744E-2</v>
      </c>
      <c r="BO20" s="29">
        <f t="shared" ca="1" si="49"/>
        <v>3.8176128166271001E-2</v>
      </c>
      <c r="BP20" s="29">
        <f t="shared" ca="1" si="59"/>
        <v>1.90880640831355E-2</v>
      </c>
      <c r="BQ20" s="29">
        <f t="shared" ca="1" si="60"/>
        <v>5.0482687847791745E-2</v>
      </c>
      <c r="BR20" s="30">
        <f t="shared" ca="1" si="50"/>
        <v>12306.559681520745</v>
      </c>
      <c r="BS20" s="30">
        <f t="shared" ca="1" si="51"/>
        <v>3.5865242486249655E-3</v>
      </c>
      <c r="BT20" s="30">
        <f t="shared" ca="1" si="52"/>
        <v>8.6320383652536081E-2</v>
      </c>
      <c r="BU20" s="29">
        <f t="shared" ca="1" si="53"/>
        <v>5.385540348704948E-3</v>
      </c>
      <c r="BV20" s="29">
        <f t="shared" ca="1" si="54"/>
        <v>6921.0193328157957</v>
      </c>
      <c r="BW20" s="29">
        <f t="shared" ca="1" si="75"/>
        <v>6921024718.356144</v>
      </c>
      <c r="BX20" s="32">
        <f t="shared" si="76"/>
        <v>0.5</v>
      </c>
      <c r="BY20" s="29">
        <f t="shared" ca="1" si="61"/>
        <v>3460.5096664078978</v>
      </c>
    </row>
    <row r="21" spans="1:77">
      <c r="A21" s="22">
        <f t="shared" ca="1" si="62"/>
        <v>0.89046169536891762</v>
      </c>
      <c r="B21" s="22">
        <f t="shared" ca="1" si="63"/>
        <v>3.60208875761669</v>
      </c>
      <c r="C21" s="22">
        <f t="shared" ca="1" si="55"/>
        <v>0.47682869427398544</v>
      </c>
      <c r="D21" s="22">
        <f t="shared" ca="1" si="56"/>
        <v>2.6207486152928494</v>
      </c>
      <c r="E21" s="22">
        <f t="shared" si="64"/>
        <v>5000</v>
      </c>
      <c r="F21" s="22">
        <f t="shared" ca="1" si="0"/>
        <v>4452.3084768445879</v>
      </c>
      <c r="G21" s="22">
        <f t="shared" si="65"/>
        <v>7500</v>
      </c>
      <c r="H21" s="22">
        <f t="shared" si="1"/>
        <v>5000</v>
      </c>
      <c r="I21" s="22">
        <f t="shared" ca="1" si="2"/>
        <v>4452.3084768445879</v>
      </c>
      <c r="J21" s="22">
        <f t="shared" ca="1" si="57"/>
        <v>55.184696026038388</v>
      </c>
      <c r="K21" s="22">
        <f t="shared" ca="1" si="58"/>
        <v>3.1474534214702282E-2</v>
      </c>
      <c r="L21" s="23">
        <f t="shared" ca="1" si="3"/>
        <v>1.8517355956048417E-4</v>
      </c>
      <c r="M21" s="23">
        <f t="shared" ca="1" si="4"/>
        <v>9.5409365042131017E-3</v>
      </c>
      <c r="N21" s="23">
        <f t="shared" ca="1" si="5"/>
        <v>-3.2181647844126915E-2</v>
      </c>
      <c r="O21" s="23">
        <f t="shared" ca="1" si="6"/>
        <v>-5.9054198375959391E-3</v>
      </c>
      <c r="P21" s="23">
        <f t="shared" ca="1" si="66"/>
        <v>0</v>
      </c>
      <c r="Q21" s="23" t="b">
        <f t="shared" ca="1" si="7"/>
        <v>0</v>
      </c>
      <c r="R21" s="23" t="b">
        <f t="shared" ca="1" si="8"/>
        <v>0</v>
      </c>
      <c r="S21" s="23">
        <f t="shared" ca="1" si="9"/>
        <v>0</v>
      </c>
      <c r="T21" s="23">
        <f t="shared" ca="1" si="67"/>
        <v>0</v>
      </c>
      <c r="U21" s="23">
        <f t="shared" ca="1" si="10"/>
        <v>0</v>
      </c>
      <c r="V21" s="24">
        <f t="shared" ca="1" si="11"/>
        <v>5.5398876976147215E-3</v>
      </c>
      <c r="W21" s="24">
        <f t="shared" ca="1" si="12"/>
        <v>-3.3559399685947872E-2</v>
      </c>
      <c r="X21" s="24">
        <f t="shared" ca="1" si="13"/>
        <v>6.2985447401781733E-2</v>
      </c>
      <c r="Y21" s="24">
        <f t="shared" ca="1" si="14"/>
        <v>1.3084436922943601E-2</v>
      </c>
      <c r="Z21" s="24">
        <f t="shared" ca="1" si="68"/>
        <v>1.3084436922943601E-2</v>
      </c>
      <c r="AA21" s="24">
        <f t="shared" ca="1" si="15"/>
        <v>1.3084436922943601E-2</v>
      </c>
      <c r="AB21" s="24">
        <f t="shared" ca="1" si="16"/>
        <v>10294676030.863411</v>
      </c>
      <c r="AC21" s="24">
        <f t="shared" ca="1" si="17"/>
        <v>26766157680.244869</v>
      </c>
      <c r="AD21" s="24">
        <f t="shared" ca="1" si="18"/>
        <v>1.3084436922943601</v>
      </c>
      <c r="AE21" s="13">
        <f t="shared" ca="1" si="19"/>
        <v>1.3084436922943601</v>
      </c>
      <c r="AF21" s="13">
        <f t="shared" ca="1" si="20"/>
        <v>26766157680.244869</v>
      </c>
      <c r="AG21" s="13">
        <f t="shared" ca="1" si="21"/>
        <v>10.706463072097948</v>
      </c>
      <c r="AH21" s="14" t="e">
        <f t="shared" ca="1" si="22"/>
        <v>#DIV/0!</v>
      </c>
      <c r="AI21" s="13" t="e">
        <f t="shared" ca="1" si="23"/>
        <v>#DIV/0!</v>
      </c>
      <c r="AJ21" s="25">
        <f t="shared" ca="1" si="24"/>
        <v>275.29566452343209</v>
      </c>
      <c r="AK21" s="25">
        <f t="shared" ca="1" si="25"/>
        <v>36.020887576166899</v>
      </c>
      <c r="AL21" s="25">
        <f t="shared" ca="1" si="26"/>
        <v>5.7059318959959075E-5</v>
      </c>
      <c r="AM21" s="25">
        <f t="shared" ca="1" si="27"/>
        <v>-3.1199830106485582E-2</v>
      </c>
      <c r="AN21" s="25">
        <f t="shared" ca="1" si="28"/>
        <v>7.2076789343415637</v>
      </c>
      <c r="AO21" s="25">
        <f t="shared" ca="1" si="29"/>
        <v>10</v>
      </c>
      <c r="AP21" s="25">
        <f t="shared" ca="1" si="69"/>
        <v>6.9013865651727038</v>
      </c>
      <c r="AQ21" s="25">
        <f t="shared" ca="1" si="70"/>
        <v>6.9013865651727038</v>
      </c>
      <c r="AR21" s="25">
        <f t="shared" ca="1" si="71"/>
        <v>29.119501010994195</v>
      </c>
      <c r="AS21" s="25">
        <f t="shared" ca="1" si="30"/>
        <v>1309330101.5041397</v>
      </c>
      <c r="AT21" s="25">
        <f t="shared" ca="1" si="31"/>
        <v>7794171556.3032055</v>
      </c>
      <c r="AU21" s="25">
        <f t="shared" ca="1" si="32"/>
        <v>7794171556.3032055</v>
      </c>
      <c r="AV21" s="11" t="e">
        <f t="shared" ca="1" si="33"/>
        <v>#DIV/0!</v>
      </c>
      <c r="AW21" s="11">
        <f t="shared" ca="1" si="34"/>
        <v>7.2076789343415637</v>
      </c>
      <c r="AX21" s="11" t="e">
        <f t="shared" ca="1" si="72"/>
        <v>#DIV/0!</v>
      </c>
      <c r="AY21" s="11" t="e">
        <f t="shared" ca="1" si="73"/>
        <v>#DIV/0!</v>
      </c>
      <c r="AZ21" s="26" t="e">
        <f t="shared" ca="1" si="35"/>
        <v>#DIV/0!</v>
      </c>
      <c r="BA21" s="26" t="e">
        <f t="shared" ca="1" si="36"/>
        <v>#DIV/0!</v>
      </c>
      <c r="BB21" s="26" t="e">
        <f t="shared" ca="1" si="74"/>
        <v>#DIV/0!</v>
      </c>
      <c r="BC21" s="27" t="e">
        <f t="shared" ca="1" si="37"/>
        <v>#DIV/0!</v>
      </c>
      <c r="BD21" s="28" t="e">
        <f t="shared" ca="1" si="38"/>
        <v>#DIV/0!</v>
      </c>
      <c r="BE21" s="28" t="e">
        <f t="shared" ca="1" si="39"/>
        <v>#DIV/0!</v>
      </c>
      <c r="BF21" s="27" t="e">
        <f t="shared" ca="1" si="40"/>
        <v>#DIV/0!</v>
      </c>
      <c r="BG21" s="28" t="e">
        <f t="shared" ca="1" si="41"/>
        <v>#DIV/0!</v>
      </c>
      <c r="BH21" s="28" t="e">
        <f t="shared" ca="1" si="42"/>
        <v>#DIV/0!</v>
      </c>
      <c r="BI21" s="28" t="e">
        <f t="shared" ca="1" si="43"/>
        <v>#DIV/0!</v>
      </c>
      <c r="BJ21" s="27" t="e">
        <f t="shared" ca="1" si="44"/>
        <v>#DIV/0!</v>
      </c>
      <c r="BK21" s="30">
        <f t="shared" ca="1" si="45"/>
        <v>842.45234570298339</v>
      </c>
      <c r="BL21" s="30" t="e">
        <f t="shared" ca="1" si="46"/>
        <v>#DIV/0!</v>
      </c>
      <c r="BM21" s="31" t="e">
        <f t="shared" ca="1" si="47"/>
        <v>#DIV/0!</v>
      </c>
      <c r="BN21" s="29" t="e">
        <f t="shared" ca="1" si="48"/>
        <v>#DIV/0!</v>
      </c>
      <c r="BO21" s="29" t="e">
        <f t="shared" ca="1" si="49"/>
        <v>#DIV/0!</v>
      </c>
      <c r="BP21" s="29" t="e">
        <f t="shared" ca="1" si="59"/>
        <v>#DIV/0!</v>
      </c>
      <c r="BQ21" s="29" t="e">
        <f t="shared" ca="1" si="60"/>
        <v>#DIV/0!</v>
      </c>
      <c r="BR21" s="30" t="e">
        <f t="shared" ca="1" si="50"/>
        <v>#DIV/0!</v>
      </c>
      <c r="BS21" s="30" t="e">
        <f t="shared" ca="1" si="51"/>
        <v>#DIV/0!</v>
      </c>
      <c r="BT21" s="30" t="e">
        <f t="shared" ca="1" si="52"/>
        <v>#DIV/0!</v>
      </c>
      <c r="BU21" s="29" t="e">
        <f t="shared" ca="1" si="53"/>
        <v>#DIV/0!</v>
      </c>
      <c r="BV21" s="29" t="e">
        <f t="shared" ca="1" si="54"/>
        <v>#DIV/0!</v>
      </c>
      <c r="BW21" s="29" t="e">
        <f t="shared" ca="1" si="75"/>
        <v>#DIV/0!</v>
      </c>
      <c r="BX21" s="32">
        <f t="shared" si="76"/>
        <v>0.5</v>
      </c>
      <c r="BY21" s="29" t="e">
        <f t="shared" ca="1" si="61"/>
        <v>#DIV/0!</v>
      </c>
    </row>
    <row r="22" spans="1:77">
      <c r="A22" s="22">
        <f t="shared" ca="1" si="62"/>
        <v>4.7534083306206352</v>
      </c>
      <c r="B22" s="22">
        <f t="shared" ca="1" si="63"/>
        <v>2.5654399133393726</v>
      </c>
      <c r="C22" s="22">
        <f t="shared" ca="1" si="55"/>
        <v>0.27515675593457795</v>
      </c>
      <c r="D22" s="22">
        <f t="shared" ca="1" si="56"/>
        <v>2.4520515267695027</v>
      </c>
      <c r="E22" s="22">
        <f t="shared" si="64"/>
        <v>5000</v>
      </c>
      <c r="F22" s="22">
        <f t="shared" ca="1" si="0"/>
        <v>23767.041653103177</v>
      </c>
      <c r="G22" s="22">
        <f t="shared" si="65"/>
        <v>7500</v>
      </c>
      <c r="H22" s="22">
        <f t="shared" si="1"/>
        <v>5000</v>
      </c>
      <c r="I22" s="22">
        <f t="shared" ca="1" si="2"/>
        <v>23767.041653103177</v>
      </c>
      <c r="J22" s="22">
        <f t="shared" ca="1" si="57"/>
        <v>82.062048387470696</v>
      </c>
      <c r="K22" s="22">
        <f t="shared" ca="1" si="58"/>
        <v>1.2093044232034507E-2</v>
      </c>
      <c r="L22" s="23">
        <f t="shared" ca="1" si="3"/>
        <v>-2.1950253071348243E-3</v>
      </c>
      <c r="M22" s="23">
        <f t="shared" ca="1" si="4"/>
        <v>3.1914961085190291E-2</v>
      </c>
      <c r="N22" s="23">
        <f t="shared" ca="1" si="5"/>
        <v>-2.5076876363171241E-2</v>
      </c>
      <c r="O22" s="23">
        <f t="shared" ca="1" si="6"/>
        <v>3.9982538597573919E-2</v>
      </c>
      <c r="P22" s="23">
        <f t="shared" ca="1" si="66"/>
        <v>3.9982538597573919E-2</v>
      </c>
      <c r="Q22" s="23">
        <f t="shared" ca="1" si="7"/>
        <v>3.9982538597573919E-2</v>
      </c>
      <c r="R22" s="23">
        <f t="shared" ca="1" si="8"/>
        <v>3.9982538597573919E-2</v>
      </c>
      <c r="S22" s="23">
        <f t="shared" ca="1" si="9"/>
        <v>167925980203.19376</v>
      </c>
      <c r="T22" s="23">
        <f t="shared" ca="1" si="67"/>
        <v>436607548528.30377</v>
      </c>
      <c r="U22" s="23">
        <f t="shared" ca="1" si="10"/>
        <v>3.998253859757392</v>
      </c>
      <c r="V22" s="24">
        <f t="shared" ca="1" si="11"/>
        <v>1.7548446340905925E-3</v>
      </c>
      <c r="W22" s="24">
        <f t="shared" ca="1" si="12"/>
        <v>1.6468578976310017E-2</v>
      </c>
      <c r="X22" s="24">
        <f t="shared" ca="1" si="13"/>
        <v>0.14174550301515851</v>
      </c>
      <c r="Y22" s="24">
        <f t="shared" ca="1" si="14"/>
        <v>0.19267841008223741</v>
      </c>
      <c r="Z22" s="24">
        <f t="shared" ca="1" si="68"/>
        <v>0.19267841008223741</v>
      </c>
      <c r="AA22" s="24">
        <f t="shared" ca="1" si="15"/>
        <v>0.19267841008223741</v>
      </c>
      <c r="AB22" s="24">
        <f t="shared" ca="1" si="16"/>
        <v>809246036193.80847</v>
      </c>
      <c r="AC22" s="24">
        <f t="shared" ca="1" si="17"/>
        <v>2104039694103.9021</v>
      </c>
      <c r="AD22" s="24">
        <f t="shared" ca="1" si="18"/>
        <v>19.267841008223741</v>
      </c>
      <c r="AE22" s="13">
        <f t="shared" ca="1" si="19"/>
        <v>23.266094867981131</v>
      </c>
      <c r="AF22" s="13">
        <f t="shared" ca="1" si="20"/>
        <v>2540647242632.2061</v>
      </c>
      <c r="AG22" s="13">
        <f t="shared" ca="1" si="21"/>
        <v>1016.2588970528825</v>
      </c>
      <c r="AH22" s="14">
        <f t="shared" ca="1" si="22"/>
        <v>2392431866312.2012</v>
      </c>
      <c r="AI22" s="13">
        <f t="shared" ca="1" si="23"/>
        <v>956.97274652488045</v>
      </c>
      <c r="AJ22" s="25">
        <f t="shared" ca="1" si="24"/>
        <v>13.314620523619707</v>
      </c>
      <c r="AK22" s="25">
        <f t="shared" ca="1" si="25"/>
        <v>13.314620523619707</v>
      </c>
      <c r="AL22" s="25">
        <f t="shared" ca="1" si="26"/>
        <v>5.2249990306404948E-5</v>
      </c>
      <c r="AM22" s="25">
        <f t="shared" ca="1" si="27"/>
        <v>-2.8571612520534188E-2</v>
      </c>
      <c r="AN22" s="25">
        <f t="shared" ca="1" si="28"/>
        <v>6.8347355292341003</v>
      </c>
      <c r="AO22" s="25">
        <f t="shared" ca="1" si="29"/>
        <v>19.267841008223741</v>
      </c>
      <c r="AP22" s="25">
        <f t="shared" ca="1" si="69"/>
        <v>6.3036200349155536</v>
      </c>
      <c r="AQ22" s="25">
        <f t="shared" ca="1" si="70"/>
        <v>6.3036200349155536</v>
      </c>
      <c r="AR22" s="25">
        <f t="shared" ca="1" si="71"/>
        <v>7.0110004887041537</v>
      </c>
      <c r="AS22" s="25">
        <f t="shared" ca="1" si="30"/>
        <v>123331930939.48325</v>
      </c>
      <c r="AT22" s="25">
        <f t="shared" ca="1" si="31"/>
        <v>147514233236.15396</v>
      </c>
      <c r="AU22" s="25">
        <f t="shared" ca="1" si="32"/>
        <v>147514233236.15396</v>
      </c>
      <c r="AV22" s="11">
        <f t="shared" ca="1" si="33"/>
        <v>6.8819230990819076</v>
      </c>
      <c r="AW22" s="11">
        <f t="shared" ca="1" si="34"/>
        <v>6.7213342393121085</v>
      </c>
      <c r="AX22" s="11">
        <f t="shared" ca="1" si="72"/>
        <v>6.7213342393121085</v>
      </c>
      <c r="AY22" s="11">
        <f t="shared" ca="1" si="73"/>
        <v>0.16058885976979909</v>
      </c>
      <c r="AZ22" s="26">
        <f t="shared" ca="1" si="35"/>
        <v>29298726480.492699</v>
      </c>
      <c r="BA22" s="26">
        <f t="shared" ca="1" si="36"/>
        <v>701143083.85047531</v>
      </c>
      <c r="BB22" s="26">
        <f t="shared" ca="1" si="74"/>
        <v>701143083.85047531</v>
      </c>
      <c r="BC22" s="27">
        <f t="shared" ca="1" si="37"/>
        <v>152630657419.97595</v>
      </c>
      <c r="BD22" s="28">
        <f t="shared" ca="1" si="38"/>
        <v>6.379728491714479</v>
      </c>
      <c r="BE22" s="28">
        <f t="shared" ca="1" si="39"/>
        <v>152630657419.97595</v>
      </c>
      <c r="BF22" s="27">
        <f t="shared" ca="1" si="40"/>
        <v>148215376320.00443</v>
      </c>
      <c r="BG22" s="28">
        <f t="shared" ca="1" si="41"/>
        <v>148215376320.00443</v>
      </c>
      <c r="BH22" s="28">
        <f t="shared" ca="1" si="42"/>
        <v>2392431866312.2012</v>
      </c>
      <c r="BI22" s="28">
        <f t="shared" ca="1" si="43"/>
        <v>148215376320.00488</v>
      </c>
      <c r="BJ22" s="27">
        <f t="shared" ca="1" si="44"/>
        <v>8227422803472945</v>
      </c>
      <c r="BK22" s="30">
        <f t="shared" ca="1" si="45"/>
        <v>30724.159483147774</v>
      </c>
      <c r="BL22" s="30">
        <f t="shared" ca="1" si="46"/>
        <v>2.1108587370658564E-3</v>
      </c>
      <c r="BM22" s="31">
        <f t="shared" ca="1" si="47"/>
        <v>0.17322139182021359</v>
      </c>
      <c r="BN22" s="29">
        <f t="shared" ca="1" si="48"/>
        <v>5.0500857078398841E-3</v>
      </c>
      <c r="BO22" s="29">
        <f t="shared" ca="1" si="49"/>
        <v>2.5674073775307896E-2</v>
      </c>
      <c r="BP22" s="29">
        <f t="shared" ca="1" si="59"/>
        <v>1.2837036887653948E-2</v>
      </c>
      <c r="BQ22" s="29">
        <f t="shared" ca="1" si="60"/>
        <v>3.072415948314778E-2</v>
      </c>
      <c r="BR22" s="30">
        <f t="shared" ca="1" si="50"/>
        <v>5050.0857078398831</v>
      </c>
      <c r="BS22" s="30">
        <f t="shared" ca="1" si="51"/>
        <v>3.4203119755444759E-4</v>
      </c>
      <c r="BT22" s="30">
        <f t="shared" ca="1" si="52"/>
        <v>2.8067780683737626E-2</v>
      </c>
      <c r="BU22" s="29">
        <f t="shared" ca="1" si="53"/>
        <v>7.6608188976130722E-4</v>
      </c>
      <c r="BV22" s="29">
        <f t="shared" ca="1" si="54"/>
        <v>4284.0038180785759</v>
      </c>
      <c r="BW22" s="29">
        <f t="shared" ca="1" si="75"/>
        <v>4284004584.1604662</v>
      </c>
      <c r="BX22" s="32">
        <f t="shared" si="76"/>
        <v>0.5</v>
      </c>
      <c r="BY22" s="29">
        <f t="shared" ca="1" si="61"/>
        <v>2142.001909039288</v>
      </c>
    </row>
    <row r="23" spans="1:77">
      <c r="A23" s="22">
        <f t="shared" ca="1" si="62"/>
        <v>2.882755180786583</v>
      </c>
      <c r="B23" s="22">
        <f t="shared" ca="1" si="63"/>
        <v>2.3945927420813389</v>
      </c>
      <c r="C23" s="22">
        <f t="shared" ca="1" si="55"/>
        <v>0.36198733947243333</v>
      </c>
      <c r="D23" s="22">
        <f t="shared" ca="1" si="56"/>
        <v>3.4053176225029356</v>
      </c>
      <c r="E23" s="22">
        <f t="shared" si="64"/>
        <v>5000</v>
      </c>
      <c r="F23" s="22">
        <f t="shared" ca="1" si="0"/>
        <v>14413.775903932916</v>
      </c>
      <c r="G23" s="22">
        <f t="shared" si="65"/>
        <v>7500</v>
      </c>
      <c r="H23" s="22">
        <f t="shared" si="1"/>
        <v>5000</v>
      </c>
      <c r="I23" s="22">
        <f t="shared" ca="1" si="2"/>
        <v>14413.775903932916</v>
      </c>
      <c r="J23" s="22">
        <f t="shared" ca="1" si="57"/>
        <v>82.369554419911481</v>
      </c>
      <c r="K23" s="22">
        <f t="shared" ca="1" si="58"/>
        <v>1.9369185879521748E-2</v>
      </c>
      <c r="L23" s="23">
        <f t="shared" ca="1" si="3"/>
        <v>-2.2909908772975711E-3</v>
      </c>
      <c r="M23" s="23">
        <f t="shared" ca="1" si="4"/>
        <v>3.3899324990052576E-2</v>
      </c>
      <c r="N23" s="23">
        <f t="shared" ca="1" si="5"/>
        <v>-2.9271302993942427E-2</v>
      </c>
      <c r="O23" s="23">
        <f t="shared" ca="1" si="6"/>
        <v>5.959990461390556E-2</v>
      </c>
      <c r="P23" s="23">
        <f t="shared" ca="1" si="66"/>
        <v>5.959990461390556E-2</v>
      </c>
      <c r="Q23" s="23">
        <f t="shared" ca="1" si="7"/>
        <v>5.959990461390556E-2</v>
      </c>
      <c r="R23" s="23">
        <f t="shared" ca="1" si="8"/>
        <v>5.959990461390556E-2</v>
      </c>
      <c r="S23" s="23">
        <f t="shared" ca="1" si="9"/>
        <v>151808374433.24969</v>
      </c>
      <c r="T23" s="23">
        <f t="shared" ca="1" si="67"/>
        <v>394701773526.44922</v>
      </c>
      <c r="U23" s="23">
        <f t="shared" ca="1" si="10"/>
        <v>5.9599904613905563</v>
      </c>
      <c r="V23" s="24">
        <f t="shared" ca="1" si="11"/>
        <v>3.0147667749454168E-3</v>
      </c>
      <c r="W23" s="24">
        <f t="shared" ca="1" si="12"/>
        <v>1.1678036579122215E-3</v>
      </c>
      <c r="X23" s="24">
        <f t="shared" ca="1" si="13"/>
        <v>9.2064124782537657E-2</v>
      </c>
      <c r="Y23" s="24">
        <f t="shared" ca="1" si="14"/>
        <v>0.13100066978888367</v>
      </c>
      <c r="Z23" s="24">
        <f t="shared" ca="1" si="68"/>
        <v>0.13100066978888367</v>
      </c>
      <c r="AA23" s="24">
        <f t="shared" ca="1" si="15"/>
        <v>0.13100066978888367</v>
      </c>
      <c r="AB23" s="24">
        <f t="shared" ca="1" si="16"/>
        <v>333675009367.00183</v>
      </c>
      <c r="AC23" s="24">
        <f t="shared" ca="1" si="17"/>
        <v>867555024354.20483</v>
      </c>
      <c r="AD23" s="24">
        <f t="shared" ca="1" si="18"/>
        <v>13.100066978888366</v>
      </c>
      <c r="AE23" s="13">
        <f t="shared" ca="1" si="19"/>
        <v>19.060057440278921</v>
      </c>
      <c r="AF23" s="13">
        <f t="shared" ca="1" si="20"/>
        <v>1262256797880.6541</v>
      </c>
      <c r="AG23" s="13">
        <f t="shared" ca="1" si="21"/>
        <v>504.90271915226162</v>
      </c>
      <c r="AH23" s="14">
        <f t="shared" ca="1" si="22"/>
        <v>1176745202661.9297</v>
      </c>
      <c r="AI23" s="13">
        <f t="shared" ca="1" si="23"/>
        <v>470.69808106477183</v>
      </c>
      <c r="AJ23" s="25">
        <f t="shared" ca="1" si="24"/>
        <v>18.279240449231175</v>
      </c>
      <c r="AK23" s="25">
        <f t="shared" ca="1" si="25"/>
        <v>18.279240449231175</v>
      </c>
      <c r="AL23" s="25">
        <f t="shared" ca="1" si="26"/>
        <v>8.0645415298969772E-5</v>
      </c>
      <c r="AM23" s="25">
        <f t="shared" ca="1" si="27"/>
        <v>-4.4087795111488096E-2</v>
      </c>
      <c r="AN23" s="25">
        <f t="shared" ca="1" si="28"/>
        <v>8.9863346033403957</v>
      </c>
      <c r="AO23" s="25">
        <f t="shared" ca="1" si="29"/>
        <v>13.100066978888366</v>
      </c>
      <c r="AP23" s="25">
        <f t="shared" ca="1" si="69"/>
        <v>8.4226212356685668</v>
      </c>
      <c r="AQ23" s="25">
        <f t="shared" ca="1" si="70"/>
        <v>8.4226212356685668</v>
      </c>
      <c r="AR23" s="25">
        <f t="shared" ca="1" si="71"/>
        <v>9.8566192135626078</v>
      </c>
      <c r="AS23" s="25">
        <f t="shared" ca="1" si="30"/>
        <v>65868555934.515633</v>
      </c>
      <c r="AT23" s="25">
        <f t="shared" ca="1" si="31"/>
        <v>85511595218.724319</v>
      </c>
      <c r="AU23" s="25">
        <f t="shared" ca="1" si="32"/>
        <v>85511595218.724319</v>
      </c>
      <c r="AV23" s="11">
        <f t="shared" ca="1" si="33"/>
        <v>6.0736227988522016</v>
      </c>
      <c r="AW23" s="11">
        <f t="shared" ca="1" si="34"/>
        <v>8.7264364100268743</v>
      </c>
      <c r="AX23" s="11">
        <f t="shared" ca="1" si="72"/>
        <v>6.0736227988522016</v>
      </c>
      <c r="AY23" s="11">
        <f t="shared" ca="1" si="73"/>
        <v>-2.6528136111746727</v>
      </c>
      <c r="AZ23" s="26">
        <f t="shared" ca="1" si="35"/>
        <v>23972696904.3764</v>
      </c>
      <c r="BA23" s="26">
        <f t="shared" ca="1" si="36"/>
        <v>-10470702371.657476</v>
      </c>
      <c r="BB23" s="26">
        <f t="shared" ca="1" si="74"/>
        <v>0</v>
      </c>
      <c r="BC23" s="27">
        <f t="shared" ca="1" si="37"/>
        <v>89841252838.892029</v>
      </c>
      <c r="BD23" s="28">
        <f t="shared" ca="1" si="38"/>
        <v>7.6347243766671857</v>
      </c>
      <c r="BE23" s="28">
        <f t="shared" ca="1" si="39"/>
        <v>89841252838.892029</v>
      </c>
      <c r="BF23" s="27">
        <f t="shared" ca="1" si="40"/>
        <v>75040892847.066849</v>
      </c>
      <c r="BG23" s="28">
        <f t="shared" ca="1" si="41"/>
        <v>85511595218.724319</v>
      </c>
      <c r="BH23" s="28">
        <f t="shared" ca="1" si="42"/>
        <v>1176745202661.9297</v>
      </c>
      <c r="BI23" s="28">
        <f t="shared" ca="1" si="43"/>
        <v>85511595218.724365</v>
      </c>
      <c r="BJ23" s="27">
        <f t="shared" ca="1" si="44"/>
        <v>4165513513725761</v>
      </c>
      <c r="BK23" s="30">
        <f t="shared" ca="1" si="45"/>
        <v>24448.886545840302</v>
      </c>
      <c r="BL23" s="30">
        <f t="shared" ca="1" si="46"/>
        <v>2.9742095638720959E-3</v>
      </c>
      <c r="BM23" s="31">
        <f t="shared" ca="1" si="47"/>
        <v>0.24498431652758379</v>
      </c>
      <c r="BN23" s="29">
        <f t="shared" ca="1" si="48"/>
        <v>3.4998868359977192E-3</v>
      </c>
      <c r="BO23" s="29">
        <f t="shared" ca="1" si="49"/>
        <v>2.094899970984258E-2</v>
      </c>
      <c r="BP23" s="29">
        <f t="shared" ca="1" si="59"/>
        <v>1.047449985492129E-2</v>
      </c>
      <c r="BQ23" s="29">
        <f t="shared" ca="1" si="60"/>
        <v>2.44488865458403E-2</v>
      </c>
      <c r="BR23" s="30">
        <f t="shared" ca="1" si="50"/>
        <v>3499.8868359977191</v>
      </c>
      <c r="BS23" s="30">
        <f t="shared" ca="1" si="51"/>
        <v>4.1237782277949852E-4</v>
      </c>
      <c r="BT23" s="30">
        <f t="shared" ca="1" si="52"/>
        <v>3.3967377515000514E-2</v>
      </c>
      <c r="BU23" s="29">
        <f t="shared" ca="1" si="53"/>
        <v>4.4821508439846154E-4</v>
      </c>
      <c r="BV23" s="29">
        <f t="shared" ca="1" si="54"/>
        <v>3051.6717515992573</v>
      </c>
      <c r="BW23" s="29">
        <f t="shared" ca="1" si="75"/>
        <v>3051672199.8143415</v>
      </c>
      <c r="BX23" s="32">
        <f t="shared" si="76"/>
        <v>0.5</v>
      </c>
      <c r="BY23" s="29">
        <f t="shared" ca="1" si="61"/>
        <v>1525.8358757996286</v>
      </c>
    </row>
    <row r="24" spans="1:77">
      <c r="A24" s="22">
        <f t="shared" ca="1" si="62"/>
        <v>4.613448270083981</v>
      </c>
      <c r="B24" s="22">
        <f t="shared" ca="1" si="63"/>
        <v>2.8298694791101093</v>
      </c>
      <c r="C24" s="22">
        <f t="shared" ca="1" si="55"/>
        <v>0.34803797156937544</v>
      </c>
      <c r="D24" s="22">
        <f t="shared" ca="1" si="56"/>
        <v>2.652124208601788</v>
      </c>
      <c r="E24" s="22">
        <f t="shared" si="64"/>
        <v>5000</v>
      </c>
      <c r="F24" s="22">
        <f t="shared" ca="1" si="0"/>
        <v>23067.241350419903</v>
      </c>
      <c r="G24" s="22">
        <f t="shared" si="65"/>
        <v>7500</v>
      </c>
      <c r="H24" s="22">
        <f t="shared" si="1"/>
        <v>5000</v>
      </c>
      <c r="I24" s="22">
        <f t="shared" ca="1" si="2"/>
        <v>23067.241350419903</v>
      </c>
      <c r="J24" s="22">
        <f t="shared" ca="1" si="57"/>
        <v>32.416666935864953</v>
      </c>
      <c r="K24" s="22">
        <f t="shared" ca="1" si="58"/>
        <v>2.3555920363704706E-2</v>
      </c>
      <c r="L24" s="23">
        <f t="shared" ca="1" si="3"/>
        <v>-2.1974527752106655E-3</v>
      </c>
      <c r="M24" s="23">
        <f t="shared" ca="1" si="4"/>
        <v>3.2200022568199621E-2</v>
      </c>
      <c r="N24" s="23">
        <f t="shared" ca="1" si="5"/>
        <v>-2.5586644599346009E-2</v>
      </c>
      <c r="O24" s="23">
        <f t="shared" ca="1" si="6"/>
        <v>4.4355453147038398E-2</v>
      </c>
      <c r="P24" s="23">
        <f t="shared" ca="1" si="66"/>
        <v>4.4355453147038398E-2</v>
      </c>
      <c r="Q24" s="23">
        <f t="shared" ca="1" si="7"/>
        <v>4.4355453147038398E-2</v>
      </c>
      <c r="R24" s="23">
        <f t="shared" ca="1" si="8"/>
        <v>4.4355453147038398E-2</v>
      </c>
      <c r="S24" s="23">
        <f t="shared" ca="1" si="9"/>
        <v>180806933106.75363</v>
      </c>
      <c r="T24" s="23">
        <f t="shared" ca="1" si="67"/>
        <v>470098026077.55945</v>
      </c>
      <c r="U24" s="23">
        <f t="shared" ca="1" si="10"/>
        <v>4.4355453147038402</v>
      </c>
      <c r="V24" s="24">
        <f t="shared" ca="1" si="11"/>
        <v>1.7494478158697217E-3</v>
      </c>
      <c r="W24" s="24">
        <f t="shared" ca="1" si="12"/>
        <v>1.6371353430579466E-2</v>
      </c>
      <c r="X24" s="24">
        <f t="shared" ca="1" si="13"/>
        <v>0.13541963600624193</v>
      </c>
      <c r="Y24" s="24">
        <f t="shared" ca="1" si="14"/>
        <v>0.19114369976609391</v>
      </c>
      <c r="Z24" s="24">
        <f t="shared" ca="1" si="68"/>
        <v>0.19114369976609391</v>
      </c>
      <c r="AA24" s="24">
        <f t="shared" ca="1" si="15"/>
        <v>0.19114369976609391</v>
      </c>
      <c r="AB24" s="24">
        <f t="shared" ca="1" si="16"/>
        <v>779162508447.8053</v>
      </c>
      <c r="AC24" s="24">
        <f t="shared" ca="1" si="17"/>
        <v>2025822521964.2939</v>
      </c>
      <c r="AD24" s="24">
        <f t="shared" ca="1" si="18"/>
        <v>19.114369976609392</v>
      </c>
      <c r="AE24" s="13">
        <f t="shared" ca="1" si="19"/>
        <v>23.549915291313233</v>
      </c>
      <c r="AF24" s="13">
        <f t="shared" ca="1" si="20"/>
        <v>2495920548041.8535</v>
      </c>
      <c r="AG24" s="13">
        <f t="shared" ca="1" si="21"/>
        <v>998.36821921674141</v>
      </c>
      <c r="AH24" s="14">
        <f t="shared" ca="1" si="22"/>
        <v>2328251564510.5859</v>
      </c>
      <c r="AI24" s="13">
        <f t="shared" ca="1" si="23"/>
        <v>931.30062580423441</v>
      </c>
      <c r="AJ24" s="25">
        <f t="shared" ca="1" si="24"/>
        <v>14.804932009650711</v>
      </c>
      <c r="AK24" s="25">
        <f t="shared" ca="1" si="25"/>
        <v>14.804932009650711</v>
      </c>
      <c r="AL24" s="25">
        <f t="shared" ca="1" si="26"/>
        <v>5.796402737519839E-5</v>
      </c>
      <c r="AM24" s="25">
        <f t="shared" ca="1" si="27"/>
        <v>-3.1694226006766218E-2</v>
      </c>
      <c r="AN24" s="25">
        <f t="shared" ca="1" si="28"/>
        <v>7.2774127172709706</v>
      </c>
      <c r="AO24" s="25">
        <f t="shared" ca="1" si="29"/>
        <v>19.114369976609392</v>
      </c>
      <c r="AP24" s="25">
        <f t="shared" ca="1" si="69"/>
        <v>6.6927752424250757</v>
      </c>
      <c r="AQ24" s="25">
        <f t="shared" ca="1" si="70"/>
        <v>6.6927752424250757</v>
      </c>
      <c r="AR24" s="25">
        <f t="shared" ca="1" si="71"/>
        <v>8.1121567672256347</v>
      </c>
      <c r="AS24" s="25">
        <f t="shared" ca="1" si="30"/>
        <v>124584982000.1871</v>
      </c>
      <c r="AT24" s="25">
        <f t="shared" ca="1" si="31"/>
        <v>164337898807.50751</v>
      </c>
      <c r="AU24" s="25">
        <f t="shared" ca="1" si="32"/>
        <v>164337898807.50751</v>
      </c>
      <c r="AV24" s="11">
        <f t="shared" ca="1" si="33"/>
        <v>7.8465655714445965</v>
      </c>
      <c r="AW24" s="11">
        <f t="shared" ca="1" si="34"/>
        <v>7.1379719294856852</v>
      </c>
      <c r="AX24" s="11">
        <f t="shared" ca="1" si="72"/>
        <v>7.1379719294856852</v>
      </c>
      <c r="AY24" s="11">
        <f t="shared" ca="1" si="73"/>
        <v>0.70859364195891139</v>
      </c>
      <c r="AZ24" s="26">
        <f t="shared" ca="1" si="35"/>
        <v>33317693249.953121</v>
      </c>
      <c r="BA24" s="26">
        <f t="shared" ca="1" si="36"/>
        <v>3331084723.7599316</v>
      </c>
      <c r="BB24" s="26">
        <f t="shared" ca="1" si="74"/>
        <v>3331084723.7599316</v>
      </c>
      <c r="BC24" s="27">
        <f t="shared" ca="1" si="37"/>
        <v>157902675250.14023</v>
      </c>
      <c r="BD24" s="28">
        <f t="shared" ca="1" si="38"/>
        <v>6.7820280959773536</v>
      </c>
      <c r="BE24" s="28">
        <f t="shared" ca="1" si="39"/>
        <v>157902675250.14023</v>
      </c>
      <c r="BF24" s="27">
        <f t="shared" ca="1" si="40"/>
        <v>167668983531.26743</v>
      </c>
      <c r="BG24" s="28">
        <f t="shared" ca="1" si="41"/>
        <v>167668983531.26743</v>
      </c>
      <c r="BH24" s="28">
        <f t="shared" ca="1" si="42"/>
        <v>2328251564510.5859</v>
      </c>
      <c r="BI24" s="28">
        <f t="shared" ca="1" si="43"/>
        <v>167668983531.26758</v>
      </c>
      <c r="BJ24" s="27">
        <f t="shared" ca="1" si="44"/>
        <v>9307290868134390</v>
      </c>
      <c r="BK24" s="30">
        <f t="shared" ca="1" si="45"/>
        <v>58793.705663808105</v>
      </c>
      <c r="BL24" s="30">
        <f t="shared" ca="1" si="46"/>
        <v>7.5730721226606647E-3</v>
      </c>
      <c r="BM24" s="31">
        <f t="shared" ca="1" si="47"/>
        <v>0.24549375668157458</v>
      </c>
      <c r="BN24" s="29">
        <f t="shared" ca="1" si="48"/>
        <v>1.7632017017736198E-2</v>
      </c>
      <c r="BO24" s="29">
        <f t="shared" ca="1" si="49"/>
        <v>4.1161688646071899E-2</v>
      </c>
      <c r="BP24" s="29">
        <f t="shared" ca="1" si="59"/>
        <v>2.058084432303595E-2</v>
      </c>
      <c r="BQ24" s="29">
        <f t="shared" ca="1" si="60"/>
        <v>5.8793705663808093E-2</v>
      </c>
      <c r="BR24" s="30">
        <f t="shared" ca="1" si="50"/>
        <v>17632.017017736198</v>
      </c>
      <c r="BS24" s="30">
        <f t="shared" ca="1" si="51"/>
        <v>2.4189807831604794E-3</v>
      </c>
      <c r="BT24" s="30">
        <f t="shared" ca="1" si="52"/>
        <v>7.841529437197102E-2</v>
      </c>
      <c r="BU24" s="29">
        <f t="shared" ca="1" si="53"/>
        <v>5.2500322558747103E-3</v>
      </c>
      <c r="BV24" s="29">
        <f t="shared" ca="1" si="54"/>
        <v>12381.984761861488</v>
      </c>
      <c r="BW24" s="29">
        <f t="shared" ca="1" si="75"/>
        <v>12381990011.893744</v>
      </c>
      <c r="BX24" s="32">
        <f t="shared" si="76"/>
        <v>0.5</v>
      </c>
      <c r="BY24" s="29">
        <f t="shared" ca="1" si="61"/>
        <v>6190.9923809307438</v>
      </c>
    </row>
    <row r="25" spans="1:77">
      <c r="A25" s="22">
        <f t="shared" ca="1" si="62"/>
        <v>1.4236962052552378</v>
      </c>
      <c r="B25" s="22">
        <f t="shared" ca="1" si="63"/>
        <v>2.9392557839911122</v>
      </c>
      <c r="C25" s="22">
        <f t="shared" ca="1" si="55"/>
        <v>0.4802945091006745</v>
      </c>
      <c r="D25" s="22">
        <f t="shared" ca="1" si="56"/>
        <v>2.1418481187697829</v>
      </c>
      <c r="E25" s="22">
        <f t="shared" si="64"/>
        <v>5000</v>
      </c>
      <c r="F25" s="22">
        <f t="shared" ca="1" si="0"/>
        <v>7118.4810262761885</v>
      </c>
      <c r="G25" s="22">
        <f t="shared" si="65"/>
        <v>7500</v>
      </c>
      <c r="H25" s="22">
        <f t="shared" si="1"/>
        <v>5000</v>
      </c>
      <c r="I25" s="22">
        <f t="shared" ca="1" si="2"/>
        <v>7118.4810262761885</v>
      </c>
      <c r="J25" s="22">
        <f t="shared" ca="1" si="57"/>
        <v>90.067325286427774</v>
      </c>
      <c r="K25" s="22">
        <f t="shared" ca="1" si="58"/>
        <v>2.426127598200516E-2</v>
      </c>
      <c r="L25" s="23">
        <f t="shared" ca="1" si="3"/>
        <v>-1.2394757954133388E-3</v>
      </c>
      <c r="M25" s="23">
        <f t="shared" ca="1" si="4"/>
        <v>2.6974948906984569E-2</v>
      </c>
      <c r="N25" s="23">
        <f t="shared" ca="1" si="5"/>
        <v>-5.1791907598776277E-2</v>
      </c>
      <c r="O25" s="23">
        <f t="shared" ca="1" si="6"/>
        <v>2.9822419589804749E-4</v>
      </c>
      <c r="P25" s="23">
        <f t="shared" ca="1" si="66"/>
        <v>2.9822419589804749E-4</v>
      </c>
      <c r="Q25" s="23">
        <f t="shared" ca="1" si="7"/>
        <v>2.9822419589804749E-4</v>
      </c>
      <c r="R25" s="23">
        <f t="shared" ca="1" si="8"/>
        <v>2.9822419589804749E-4</v>
      </c>
      <c r="S25" s="23">
        <f t="shared" ca="1" si="9"/>
        <v>375147975.92858666</v>
      </c>
      <c r="T25" s="23">
        <f t="shared" ca="1" si="67"/>
        <v>975384737.41432536</v>
      </c>
      <c r="U25" s="23">
        <f t="shared" ca="1" si="10"/>
        <v>2.9822419589804749E-2</v>
      </c>
      <c r="V25" s="24">
        <f t="shared" ca="1" si="11"/>
        <v>3.3013730457522677E-3</v>
      </c>
      <c r="W25" s="24">
        <f t="shared" ca="1" si="12"/>
        <v>-5.0644510504692913E-3</v>
      </c>
      <c r="X25" s="24">
        <f t="shared" ca="1" si="13"/>
        <v>2.7782093046076799E-2</v>
      </c>
      <c r="Y25" s="24">
        <f t="shared" ca="1" si="14"/>
        <v>3.2079901057561512E-2</v>
      </c>
      <c r="Z25" s="24">
        <f t="shared" ca="1" si="68"/>
        <v>3.2079901057561512E-2</v>
      </c>
      <c r="AA25" s="24">
        <f t="shared" ca="1" si="15"/>
        <v>3.2079901057561512E-2</v>
      </c>
      <c r="AB25" s="24">
        <f t="shared" ca="1" si="16"/>
        <v>40354572550.671837</v>
      </c>
      <c r="AC25" s="24">
        <f t="shared" ca="1" si="17"/>
        <v>104921888631.74678</v>
      </c>
      <c r="AD25" s="24">
        <f t="shared" ca="1" si="18"/>
        <v>3.2079901057561511</v>
      </c>
      <c r="AE25" s="13">
        <f t="shared" ca="1" si="19"/>
        <v>3.237812525345956</v>
      </c>
      <c r="AF25" s="13">
        <f t="shared" ca="1" si="20"/>
        <v>105897273369.1611</v>
      </c>
      <c r="AG25" s="13">
        <f t="shared" ca="1" si="21"/>
        <v>42.358909347664444</v>
      </c>
      <c r="AH25" s="14">
        <f t="shared" ca="1" si="22"/>
        <v>65624321077.849701</v>
      </c>
      <c r="AI25" s="13">
        <f t="shared" ca="1" si="23"/>
        <v>26.249728431139882</v>
      </c>
      <c r="AJ25" s="25">
        <f t="shared" ca="1" si="24"/>
        <v>91.622969120670149</v>
      </c>
      <c r="AK25" s="25">
        <f t="shared" ca="1" si="25"/>
        <v>29.39255783991112</v>
      </c>
      <c r="AL25" s="25">
        <f t="shared" ca="1" si="26"/>
        <v>4.3648652707020986E-5</v>
      </c>
      <c r="AM25" s="25">
        <f t="shared" ca="1" si="27"/>
        <v>-2.3870839162001778E-2</v>
      </c>
      <c r="AN25" s="25">
        <f t="shared" ca="1" si="28"/>
        <v>6.1577369899725385</v>
      </c>
      <c r="AO25" s="25">
        <f t="shared" ca="1" si="29"/>
        <v>10</v>
      </c>
      <c r="AP25" s="25">
        <f t="shared" ca="1" si="69"/>
        <v>5.9233934636232224</v>
      </c>
      <c r="AQ25" s="25">
        <f t="shared" ca="1" si="70"/>
        <v>5.9233934636232224</v>
      </c>
      <c r="AR25" s="25">
        <f t="shared" ca="1" si="71"/>
        <v>23.4691643762879</v>
      </c>
      <c r="AS25" s="25">
        <f t="shared" ca="1" si="30"/>
        <v>4756342678.6083317</v>
      </c>
      <c r="AT25" s="25">
        <f t="shared" ca="1" si="31"/>
        <v>24624290509.69038</v>
      </c>
      <c r="AU25" s="25">
        <f t="shared" ca="1" si="32"/>
        <v>24624290509.69038</v>
      </c>
      <c r="AV25" s="11">
        <f t="shared" ca="1" si="33"/>
        <v>1610.5148935161203</v>
      </c>
      <c r="AW25" s="11">
        <f t="shared" ca="1" si="34"/>
        <v>6.1570251426111833</v>
      </c>
      <c r="AX25" s="11">
        <f t="shared" ca="1" si="72"/>
        <v>6.1570251426111833</v>
      </c>
      <c r="AY25" s="11">
        <f t="shared" ca="1" si="73"/>
        <v>1604.3578683735091</v>
      </c>
      <c r="AZ25" s="26">
        <f t="shared" ca="1" si="35"/>
        <v>-903437356.85680115</v>
      </c>
      <c r="BA25" s="26">
        <f t="shared" ca="1" si="36"/>
        <v>15648661781.621017</v>
      </c>
      <c r="BB25" s="26">
        <f t="shared" ca="1" si="74"/>
        <v>15648661781.621017</v>
      </c>
      <c r="BC25" s="27">
        <f t="shared" ca="1" si="37"/>
        <v>3852905321.7515306</v>
      </c>
      <c r="BD25" s="28">
        <f t="shared" ca="1" si="38"/>
        <v>5.8711545635357574</v>
      </c>
      <c r="BE25" s="28">
        <f t="shared" ca="1" si="39"/>
        <v>3852905321.7515306</v>
      </c>
      <c r="BF25" s="27">
        <f t="shared" ca="1" si="40"/>
        <v>40272952291.311401</v>
      </c>
      <c r="BG25" s="28">
        <f t="shared" ca="1" si="41"/>
        <v>40272952291.311401</v>
      </c>
      <c r="BH25" s="28">
        <f t="shared" ca="1" si="42"/>
        <v>65624321077.849701</v>
      </c>
      <c r="BI25" s="28">
        <f t="shared" ca="1" si="43"/>
        <v>40272952291.311401</v>
      </c>
      <c r="BJ25" s="27">
        <f t="shared" ca="1" si="44"/>
        <v>2235548121062204.2</v>
      </c>
      <c r="BK25" s="30">
        <f t="shared" ca="1" si="45"/>
        <v>2569.2029749510625</v>
      </c>
      <c r="BL25" s="30">
        <f t="shared" ca="1" si="46"/>
        <v>6.9571393492279601E-4</v>
      </c>
      <c r="BM25" s="31">
        <f t="shared" ca="1" si="47"/>
        <v>6.2661093282992117E-2</v>
      </c>
      <c r="BN25" s="29">
        <f t="shared" ca="1" si="48"/>
        <v>4.5655754643707796E-5</v>
      </c>
      <c r="BO25" s="29">
        <f t="shared" ca="1" si="49"/>
        <v>2.5235472203073549E-3</v>
      </c>
      <c r="BP25" s="29">
        <f t="shared" ca="1" si="59"/>
        <v>1.2617736101536775E-3</v>
      </c>
      <c r="BQ25" s="29">
        <f t="shared" ca="1" si="60"/>
        <v>2.5692029749510626E-3</v>
      </c>
      <c r="BR25" s="30">
        <f t="shared" ca="1" si="50"/>
        <v>45.655754643707795</v>
      </c>
      <c r="BS25" s="30">
        <f t="shared" ca="1" si="51"/>
        <v>1.1168448002217022E-4</v>
      </c>
      <c r="BT25" s="30">
        <f t="shared" ca="1" si="52"/>
        <v>1.005912239160235E-2</v>
      </c>
      <c r="BU25" s="29">
        <f t="shared" ca="1" si="53"/>
        <v>6.8989084489531165E-6</v>
      </c>
      <c r="BV25" s="29">
        <f t="shared" ca="1" si="54"/>
        <v>38.756846194754672</v>
      </c>
      <c r="BW25" s="29">
        <f t="shared" ca="1" si="75"/>
        <v>38756853.093663119</v>
      </c>
      <c r="BX25" s="32">
        <f t="shared" si="76"/>
        <v>0.5</v>
      </c>
      <c r="BY25" s="29">
        <f t="shared" ca="1" si="61"/>
        <v>19.378423097377336</v>
      </c>
    </row>
    <row r="26" spans="1:77">
      <c r="A26" s="22">
        <f t="shared" ca="1" si="62"/>
        <v>0.58377277280085293</v>
      </c>
      <c r="B26" s="22">
        <f t="shared" ca="1" si="63"/>
        <v>2.1588847958293558</v>
      </c>
      <c r="C26" s="22">
        <f t="shared" ca="1" si="55"/>
        <v>0.91282294787713192</v>
      </c>
      <c r="D26" s="22">
        <f t="shared" ca="1" si="56"/>
        <v>3.0177398988589257</v>
      </c>
      <c r="E26" s="22">
        <f t="shared" si="64"/>
        <v>5000</v>
      </c>
      <c r="F26" s="22">
        <f t="shared" ca="1" si="0"/>
        <v>2918.8638640042645</v>
      </c>
      <c r="G26" s="22">
        <f t="shared" si="65"/>
        <v>7500</v>
      </c>
      <c r="H26" s="22">
        <f t="shared" si="1"/>
        <v>5000</v>
      </c>
      <c r="I26" s="22">
        <f t="shared" ca="1" si="2"/>
        <v>2918.8638640042645</v>
      </c>
      <c r="J26" s="22">
        <f t="shared" ca="1" si="57"/>
        <v>30.629010927935958</v>
      </c>
      <c r="K26" s="22">
        <f t="shared" ca="1" si="58"/>
        <v>2.3837422343893008E-2</v>
      </c>
      <c r="L26" s="23">
        <f t="shared" ca="1" si="3"/>
        <v>1.4948142296661313E-3</v>
      </c>
      <c r="M26" s="23">
        <f t="shared" ca="1" si="4"/>
        <v>-1.0414799500135352E-2</v>
      </c>
      <c r="N26" s="23">
        <f t="shared" ca="1" si="5"/>
        <v>1.4920881304505418E-2</v>
      </c>
      <c r="O26" s="23">
        <f t="shared" ca="1" si="6"/>
        <v>-2.8953690751563309E-3</v>
      </c>
      <c r="P26" s="23">
        <f t="shared" ca="1" si="66"/>
        <v>0</v>
      </c>
      <c r="Q26" s="23">
        <f t="shared" ca="1" si="7"/>
        <v>0</v>
      </c>
      <c r="R26" s="23">
        <f t="shared" ca="1" si="8"/>
        <v>0</v>
      </c>
      <c r="S26" s="23">
        <f t="shared" ca="1" si="9"/>
        <v>0</v>
      </c>
      <c r="T26" s="23">
        <f t="shared" ca="1" si="67"/>
        <v>0</v>
      </c>
      <c r="U26" s="23">
        <f t="shared" ca="1" si="10"/>
        <v>0</v>
      </c>
      <c r="V26" s="24">
        <f t="shared" ca="1" si="11"/>
        <v>6.6953834326634581E-3</v>
      </c>
      <c r="W26" s="24">
        <f t="shared" ca="1" si="12"/>
        <v>-5.1407461527719078E-2</v>
      </c>
      <c r="X26" s="24">
        <f t="shared" ca="1" si="13"/>
        <v>9.4837873662448183E-2</v>
      </c>
      <c r="Y26" s="24">
        <f t="shared" ca="1" si="14"/>
        <v>6.7673641869421541E-4</v>
      </c>
      <c r="Z26" s="24">
        <f t="shared" ca="1" si="68"/>
        <v>6.7673641869421541E-4</v>
      </c>
      <c r="AA26" s="24">
        <f t="shared" ca="1" si="15"/>
        <v>6.7673641869421541E-4</v>
      </c>
      <c r="AB26" s="24">
        <f t="shared" ca="1" si="16"/>
        <v>349064584.46236342</v>
      </c>
      <c r="AC26" s="24">
        <f t="shared" ca="1" si="17"/>
        <v>907567919.60214496</v>
      </c>
      <c r="AD26" s="24">
        <f t="shared" ca="1" si="18"/>
        <v>6.7673641869421541E-2</v>
      </c>
      <c r="AE26" s="13">
        <f t="shared" ca="1" si="19"/>
        <v>6.7673641869421541E-2</v>
      </c>
      <c r="AF26" s="13">
        <f t="shared" ca="1" si="20"/>
        <v>907567919.60214496</v>
      </c>
      <c r="AG26" s="13">
        <f t="shared" ca="1" si="21"/>
        <v>0.36302716784085798</v>
      </c>
      <c r="AH26" s="14" t="e">
        <f t="shared" ca="1" si="22"/>
        <v>#DIV/0!</v>
      </c>
      <c r="AI26" s="13" t="e">
        <f t="shared" ca="1" si="23"/>
        <v>#DIV/0!</v>
      </c>
      <c r="AJ26" s="25">
        <f t="shared" ca="1" si="24"/>
        <v>3190.1412960676676</v>
      </c>
      <c r="AK26" s="25">
        <f t="shared" ca="1" si="25"/>
        <v>21.58884795829356</v>
      </c>
      <c r="AL26" s="25">
        <f t="shared" ca="1" si="26"/>
        <v>6.8743064731283744E-5</v>
      </c>
      <c r="AM26" s="25">
        <f t="shared" ca="1" si="27"/>
        <v>-3.7584368636031824E-2</v>
      </c>
      <c r="AN26" s="25">
        <f t="shared" ca="1" si="28"/>
        <v>8.098586767056732</v>
      </c>
      <c r="AO26" s="25">
        <f t="shared" ca="1" si="29"/>
        <v>10</v>
      </c>
      <c r="AP26" s="25">
        <f t="shared" ca="1" si="69"/>
        <v>7.7296173871695419</v>
      </c>
      <c r="AQ26" s="25">
        <f t="shared" ca="1" si="70"/>
        <v>7.7296173871695419</v>
      </c>
      <c r="AR26" s="25">
        <f t="shared" ca="1" si="71"/>
        <v>13.859230571124018</v>
      </c>
      <c r="AS26" s="25">
        <f t="shared" ca="1" si="30"/>
        <v>60429065.738899335</v>
      </c>
      <c r="AT26" s="25">
        <f t="shared" ca="1" si="31"/>
        <v>125781930.56721471</v>
      </c>
      <c r="AU26" s="25">
        <f t="shared" ca="1" si="32"/>
        <v>125781930.56721471</v>
      </c>
      <c r="AV26" s="11" t="e">
        <f t="shared" ca="1" si="33"/>
        <v>#DIV/0!</v>
      </c>
      <c r="AW26" s="11">
        <f t="shared" ca="1" si="34"/>
        <v>8.098586767056732</v>
      </c>
      <c r="AX26" s="11" t="e">
        <f t="shared" ca="1" si="72"/>
        <v>#DIV/0!</v>
      </c>
      <c r="AY26" s="11" t="e">
        <f t="shared" ca="1" si="73"/>
        <v>#DIV/0!</v>
      </c>
      <c r="AZ26" s="26" t="e">
        <f t="shared" ca="1" si="35"/>
        <v>#DIV/0!</v>
      </c>
      <c r="BA26" s="26" t="e">
        <f t="shared" ca="1" si="36"/>
        <v>#DIV/0!</v>
      </c>
      <c r="BB26" s="26" t="e">
        <f t="shared" ca="1" si="74"/>
        <v>#DIV/0!</v>
      </c>
      <c r="BC26" s="27" t="e">
        <f t="shared" ca="1" si="37"/>
        <v>#DIV/0!</v>
      </c>
      <c r="BD26" s="28" t="e">
        <f t="shared" ca="1" si="38"/>
        <v>#DIV/0!</v>
      </c>
      <c r="BE26" s="28" t="e">
        <f t="shared" ca="1" si="39"/>
        <v>#DIV/0!</v>
      </c>
      <c r="BF26" s="27" t="e">
        <f t="shared" ca="1" si="40"/>
        <v>#DIV/0!</v>
      </c>
      <c r="BG26" s="28" t="e">
        <f t="shared" ca="1" si="41"/>
        <v>#DIV/0!</v>
      </c>
      <c r="BH26" s="28" t="e">
        <f t="shared" ca="1" si="42"/>
        <v>#DIV/0!</v>
      </c>
      <c r="BI26" s="28" t="e">
        <f t="shared" ca="1" si="43"/>
        <v>#DIV/0!</v>
      </c>
      <c r="BJ26" s="27" t="e">
        <f t="shared" ca="1" si="44"/>
        <v>#DIV/0!</v>
      </c>
      <c r="BK26" s="30">
        <f t="shared" ca="1" si="45"/>
        <v>21.634079805324664</v>
      </c>
      <c r="BL26" s="30" t="e">
        <f t="shared" ca="1" si="46"/>
        <v>#DIV/0!</v>
      </c>
      <c r="BM26" s="31" t="e">
        <f t="shared" ca="1" si="47"/>
        <v>#DIV/0!</v>
      </c>
      <c r="BN26" s="29" t="e">
        <f t="shared" ca="1" si="48"/>
        <v>#DIV/0!</v>
      </c>
      <c r="BO26" s="29" t="e">
        <f t="shared" ca="1" si="49"/>
        <v>#DIV/0!</v>
      </c>
      <c r="BP26" s="29" t="e">
        <f t="shared" ca="1" si="59"/>
        <v>#DIV/0!</v>
      </c>
      <c r="BQ26" s="29" t="e">
        <f t="shared" ca="1" si="60"/>
        <v>#DIV/0!</v>
      </c>
      <c r="BR26" s="30" t="e">
        <f t="shared" ca="1" si="50"/>
        <v>#DIV/0!</v>
      </c>
      <c r="BS26" s="30" t="e">
        <f t="shared" ca="1" si="51"/>
        <v>#DIV/0!</v>
      </c>
      <c r="BT26" s="30" t="e">
        <f t="shared" ca="1" si="52"/>
        <v>#DIV/0!</v>
      </c>
      <c r="BU26" s="29" t="e">
        <f t="shared" ca="1" si="53"/>
        <v>#DIV/0!</v>
      </c>
      <c r="BV26" s="29" t="e">
        <f t="shared" ca="1" si="54"/>
        <v>#DIV/0!</v>
      </c>
      <c r="BW26" s="29" t="e">
        <f t="shared" ca="1" si="75"/>
        <v>#DIV/0!</v>
      </c>
      <c r="BX26" s="32">
        <f t="shared" si="76"/>
        <v>0.5</v>
      </c>
      <c r="BY26" s="29" t="e">
        <f t="shared" ca="1" si="61"/>
        <v>#DIV/0!</v>
      </c>
    </row>
    <row r="27" spans="1:77">
      <c r="A27" s="22">
        <f t="shared" ca="1" si="62"/>
        <v>1.9598436247222599</v>
      </c>
      <c r="B27" s="22">
        <f t="shared" ca="1" si="63"/>
        <v>2.3805385635210401</v>
      </c>
      <c r="C27" s="22">
        <f t="shared" ca="1" si="55"/>
        <v>0.47007849152407988</v>
      </c>
      <c r="D27" s="22">
        <f t="shared" ca="1" si="56"/>
        <v>2.885104969056064</v>
      </c>
      <c r="E27" s="22">
        <f t="shared" si="64"/>
        <v>5000</v>
      </c>
      <c r="F27" s="22">
        <f t="shared" ca="1" si="0"/>
        <v>9799.2181236112992</v>
      </c>
      <c r="G27" s="22">
        <f t="shared" si="65"/>
        <v>7500</v>
      </c>
      <c r="H27" s="22">
        <f t="shared" si="1"/>
        <v>5000</v>
      </c>
      <c r="I27" s="22">
        <f t="shared" ca="1" si="2"/>
        <v>9799.2181236112992</v>
      </c>
      <c r="J27" s="22">
        <f t="shared" ca="1" si="57"/>
        <v>20.647356077968837</v>
      </c>
      <c r="K27" s="22">
        <f t="shared" ca="1" si="58"/>
        <v>2.501815139444357E-2</v>
      </c>
      <c r="L27" s="23">
        <f t="shared" ca="1" si="3"/>
        <v>-1.9438552801317299E-3</v>
      </c>
      <c r="M27" s="23">
        <f t="shared" ca="1" si="4"/>
        <v>3.2650179757227504E-2</v>
      </c>
      <c r="N27" s="23">
        <f t="shared" ca="1" si="5"/>
        <v>-4.1451937258029203E-2</v>
      </c>
      <c r="O27" s="23">
        <f t="shared" ca="1" si="6"/>
        <v>3.6566936377075906E-2</v>
      </c>
      <c r="P27" s="23">
        <f t="shared" ca="1" si="66"/>
        <v>3.6566936377075906E-2</v>
      </c>
      <c r="Q27" s="23">
        <f t="shared" ca="1" si="7"/>
        <v>3.6566936377075906E-2</v>
      </c>
      <c r="R27" s="23">
        <f t="shared" ca="1" si="8"/>
        <v>3.6566936377075906E-2</v>
      </c>
      <c r="S27" s="23">
        <f t="shared" ca="1" si="9"/>
        <v>63321675893.528343</v>
      </c>
      <c r="T27" s="23">
        <f t="shared" ca="1" si="67"/>
        <v>164636357323.17371</v>
      </c>
      <c r="U27" s="23">
        <f t="shared" ca="1" si="10"/>
        <v>3.6566936377075905</v>
      </c>
      <c r="V27" s="24">
        <f t="shared" ca="1" si="11"/>
        <v>2.8204678452502254E-3</v>
      </c>
      <c r="W27" s="24">
        <f t="shared" ca="1" si="12"/>
        <v>1.7417563621142402E-3</v>
      </c>
      <c r="X27" s="24">
        <f t="shared" ca="1" si="13"/>
        <v>4.4762799928168215E-2</v>
      </c>
      <c r="Y27" s="24">
        <f t="shared" ca="1" si="14"/>
        <v>7.3265046652608509E-2</v>
      </c>
      <c r="Z27" s="24">
        <f t="shared" ca="1" si="68"/>
        <v>7.3265046652608509E-2</v>
      </c>
      <c r="AA27" s="24">
        <f t="shared" ca="1" si="15"/>
        <v>7.3265046652608509E-2</v>
      </c>
      <c r="AB27" s="24">
        <f t="shared" ca="1" si="16"/>
        <v>126870501007.27336</v>
      </c>
      <c r="AC27" s="24">
        <f t="shared" ca="1" si="17"/>
        <v>329863302618.91077</v>
      </c>
      <c r="AD27" s="24">
        <f t="shared" ca="1" si="18"/>
        <v>7.3265046652608508</v>
      </c>
      <c r="AE27" s="13">
        <f t="shared" ca="1" si="19"/>
        <v>10.983198302968441</v>
      </c>
      <c r="AF27" s="13">
        <f t="shared" ca="1" si="20"/>
        <v>494499659942.08447</v>
      </c>
      <c r="AG27" s="13">
        <f t="shared" ca="1" si="21"/>
        <v>197.79986397683379</v>
      </c>
      <c r="AH27" s="14">
        <f t="shared" ca="1" si="22"/>
        <v>432016477639.49756</v>
      </c>
      <c r="AI27" s="13">
        <f t="shared" ca="1" si="23"/>
        <v>172.806591055799</v>
      </c>
      <c r="AJ27" s="25">
        <f t="shared" ca="1" si="24"/>
        <v>32.49214560400862</v>
      </c>
      <c r="AK27" s="25">
        <f t="shared" ca="1" si="25"/>
        <v>23.805385635210403</v>
      </c>
      <c r="AL27" s="25">
        <f t="shared" ca="1" si="26"/>
        <v>6.4782368586124083E-5</v>
      </c>
      <c r="AM27" s="25">
        <f t="shared" ca="1" si="27"/>
        <v>-3.5420126734240463E-2</v>
      </c>
      <c r="AN27" s="25">
        <f t="shared" ca="1" si="28"/>
        <v>7.7988625908159417</v>
      </c>
      <c r="AO27" s="25">
        <f t="shared" ca="1" si="29"/>
        <v>10</v>
      </c>
      <c r="AP27" s="25">
        <f t="shared" ca="1" si="69"/>
        <v>7.4511395603321491</v>
      </c>
      <c r="AQ27" s="25">
        <f t="shared" ca="1" si="70"/>
        <v>7.4511395603321491</v>
      </c>
      <c r="AR27" s="25">
        <f t="shared" ca="1" si="71"/>
        <v>16.354246074878255</v>
      </c>
      <c r="AS27" s="25">
        <f t="shared" ca="1" si="30"/>
        <v>20558934393.295235</v>
      </c>
      <c r="AT27" s="25">
        <f t="shared" ca="1" si="31"/>
        <v>53946656221.016991</v>
      </c>
      <c r="AU27" s="25">
        <f t="shared" ca="1" si="32"/>
        <v>53946656221.016991</v>
      </c>
      <c r="AV27" s="11">
        <f t="shared" ca="1" si="33"/>
        <v>12.855287811827072</v>
      </c>
      <c r="AW27" s="11">
        <f t="shared" ca="1" si="34"/>
        <v>7.6702082702449443</v>
      </c>
      <c r="AX27" s="11">
        <f t="shared" ca="1" si="72"/>
        <v>7.6702082702449443</v>
      </c>
      <c r="AY27" s="11">
        <f t="shared" ca="1" si="73"/>
        <v>5.1850795415821276</v>
      </c>
      <c r="AZ27" s="26">
        <f t="shared" ca="1" si="35"/>
        <v>11973182165.731895</v>
      </c>
      <c r="BA27" s="26">
        <f t="shared" ca="1" si="36"/>
        <v>8536526081.5699291</v>
      </c>
      <c r="BB27" s="26">
        <f t="shared" ca="1" si="74"/>
        <v>8536526081.5699291</v>
      </c>
      <c r="BC27" s="27">
        <f t="shared" ca="1" si="37"/>
        <v>32532116559.02713</v>
      </c>
      <c r="BD27" s="28">
        <f t="shared" ca="1" si="38"/>
        <v>7.5302953111371904</v>
      </c>
      <c r="BE27" s="28">
        <f t="shared" ca="1" si="39"/>
        <v>32532116559.02713</v>
      </c>
      <c r="BF27" s="27">
        <f t="shared" ca="1" si="40"/>
        <v>62483182302.586922</v>
      </c>
      <c r="BG27" s="28">
        <f t="shared" ca="1" si="41"/>
        <v>62483182302.586922</v>
      </c>
      <c r="BH27" s="28">
        <f t="shared" ca="1" si="42"/>
        <v>432016477639.49756</v>
      </c>
      <c r="BI27" s="28">
        <f t="shared" ca="1" si="43"/>
        <v>62483182302.586914</v>
      </c>
      <c r="BJ27" s="27">
        <f t="shared" ca="1" si="44"/>
        <v>3468436080477547</v>
      </c>
      <c r="BK27" s="30">
        <f t="shared" ca="1" si="45"/>
        <v>12371.467356931933</v>
      </c>
      <c r="BL27" s="30">
        <f t="shared" ca="1" si="46"/>
        <v>7.183821547520626E-3</v>
      </c>
      <c r="BM27" s="31">
        <f t="shared" ca="1" si="47"/>
        <v>0.1483269214922435</v>
      </c>
      <c r="BN27" s="29">
        <f t="shared" ca="1" si="48"/>
        <v>3.1035292809505855E-3</v>
      </c>
      <c r="BO27" s="29">
        <f t="shared" ca="1" si="49"/>
        <v>9.2679380759813478E-3</v>
      </c>
      <c r="BP27" s="29">
        <f t="shared" ca="1" si="59"/>
        <v>4.6339690379906739E-3</v>
      </c>
      <c r="BQ27" s="29">
        <f t="shared" ca="1" si="60"/>
        <v>1.2371467356931933E-2</v>
      </c>
      <c r="BR27" s="30">
        <f t="shared" ca="1" si="50"/>
        <v>3103.5292809505854</v>
      </c>
      <c r="BS27" s="30">
        <f t="shared" ca="1" si="51"/>
        <v>2.8972817709448724E-3</v>
      </c>
      <c r="BT27" s="30">
        <f t="shared" ca="1" si="52"/>
        <v>5.9821208382906929E-2</v>
      </c>
      <c r="BU27" s="29">
        <f t="shared" ca="1" si="53"/>
        <v>1.1574187571360064E-3</v>
      </c>
      <c r="BV27" s="29">
        <f t="shared" ca="1" si="54"/>
        <v>1946.110523814579</v>
      </c>
      <c r="BW27" s="29">
        <f t="shared" ca="1" si="75"/>
        <v>1946111681.2333362</v>
      </c>
      <c r="BX27" s="32">
        <f t="shared" si="76"/>
        <v>0.5</v>
      </c>
      <c r="BY27" s="29">
        <f t="shared" ca="1" si="61"/>
        <v>973.05526190728949</v>
      </c>
    </row>
    <row r="28" spans="1:77">
      <c r="A28" s="22">
        <f t="shared" ca="1" si="62"/>
        <v>4.2340291178021143</v>
      </c>
      <c r="B28" s="22">
        <f t="shared" ca="1" si="63"/>
        <v>3.4969255298902286</v>
      </c>
      <c r="C28" s="22">
        <f t="shared" ca="1" si="55"/>
        <v>0.39497066025694938</v>
      </c>
      <c r="D28" s="22">
        <f t="shared" ca="1" si="56"/>
        <v>4.060983572458376</v>
      </c>
      <c r="E28" s="22">
        <f t="shared" si="64"/>
        <v>5000</v>
      </c>
      <c r="F28" s="22">
        <f t="shared" ca="1" si="0"/>
        <v>21170.145589010572</v>
      </c>
      <c r="G28" s="22">
        <f t="shared" si="65"/>
        <v>7500</v>
      </c>
      <c r="H28" s="22">
        <f t="shared" si="1"/>
        <v>5000</v>
      </c>
      <c r="I28" s="22">
        <f t="shared" ca="1" si="2"/>
        <v>21170.145589010572</v>
      </c>
      <c r="J28" s="22">
        <f t="shared" ca="1" si="57"/>
        <v>46.028327804861142</v>
      </c>
      <c r="K28" s="22">
        <f t="shared" ca="1" si="58"/>
        <v>2.9618373136061513E-2</v>
      </c>
      <c r="L28" s="23">
        <f t="shared" ca="1" si="3"/>
        <v>-2.2177563606053698E-3</v>
      </c>
      <c r="M28" s="23">
        <f t="shared" ca="1" si="4"/>
        <v>3.304098442229883E-2</v>
      </c>
      <c r="N28" s="23">
        <f t="shared" ca="1" si="5"/>
        <v>-2.913615926154467E-2</v>
      </c>
      <c r="O28" s="23">
        <f t="shared" ca="1" si="6"/>
        <v>6.8468412452604516E-2</v>
      </c>
      <c r="P28" s="23">
        <f t="shared" ca="1" si="66"/>
        <v>6.8468412452604516E-2</v>
      </c>
      <c r="Q28" s="23">
        <f t="shared" ca="1" si="7"/>
        <v>6.8468412452604516E-2</v>
      </c>
      <c r="R28" s="23">
        <f t="shared" ca="1" si="8"/>
        <v>6.8468412452604516E-2</v>
      </c>
      <c r="S28" s="23">
        <f t="shared" ca="1" si="9"/>
        <v>256145365467.09683</v>
      </c>
      <c r="T28" s="23">
        <f t="shared" ca="1" si="67"/>
        <v>665977950214.45178</v>
      </c>
      <c r="U28" s="23">
        <f t="shared" ca="1" si="10"/>
        <v>6.8468412452604515</v>
      </c>
      <c r="V28" s="24">
        <f t="shared" ca="1" si="11"/>
        <v>1.3443756738255612E-3</v>
      </c>
      <c r="W28" s="24">
        <f t="shared" ca="1" si="12"/>
        <v>2.0481698943483811E-2</v>
      </c>
      <c r="X28" s="24">
        <f t="shared" ca="1" si="13"/>
        <v>0.10813939451050679</v>
      </c>
      <c r="Y28" s="24">
        <f t="shared" ca="1" si="14"/>
        <v>0.21348612661567079</v>
      </c>
      <c r="Z28" s="24">
        <f t="shared" ca="1" si="68"/>
        <v>0.21348612661567079</v>
      </c>
      <c r="AA28" s="24">
        <f t="shared" ca="1" si="15"/>
        <v>0.21348612661567079</v>
      </c>
      <c r="AB28" s="24">
        <f t="shared" ca="1" si="16"/>
        <v>798667297302.66675</v>
      </c>
      <c r="AC28" s="24">
        <f t="shared" ca="1" si="17"/>
        <v>2076534972986.9336</v>
      </c>
      <c r="AD28" s="24">
        <f t="shared" ca="1" si="18"/>
        <v>21.348612661567078</v>
      </c>
      <c r="AE28" s="13">
        <f t="shared" ca="1" si="19"/>
        <v>28.195453906827531</v>
      </c>
      <c r="AF28" s="13">
        <f t="shared" ca="1" si="20"/>
        <v>2742512923201.3853</v>
      </c>
      <c r="AG28" s="13">
        <f t="shared" ca="1" si="21"/>
        <v>1097.0051692805541</v>
      </c>
      <c r="AH28" s="14">
        <f t="shared" ca="1" si="22"/>
        <v>2597276290078.6519</v>
      </c>
      <c r="AI28" s="13">
        <f t="shared" ca="1" si="23"/>
        <v>1038.9105160314607</v>
      </c>
      <c r="AJ28" s="25">
        <f t="shared" ca="1" si="24"/>
        <v>16.380106685740675</v>
      </c>
      <c r="AK28" s="25">
        <f t="shared" ca="1" si="25"/>
        <v>16.380106685740675</v>
      </c>
      <c r="AL28" s="25">
        <f t="shared" ca="1" si="26"/>
        <v>1.0189559525507371E-4</v>
      </c>
      <c r="AM28" s="25">
        <f t="shared" ca="1" si="27"/>
        <v>-5.5697637438111139E-2</v>
      </c>
      <c r="AN28" s="25">
        <f t="shared" ca="1" si="28"/>
        <v>10.528551809696729</v>
      </c>
      <c r="AO28" s="25">
        <f t="shared" ca="1" si="29"/>
        <v>21.348612661567078</v>
      </c>
      <c r="AP28" s="25">
        <f t="shared" ca="1" si="69"/>
        <v>9.3859247908014307</v>
      </c>
      <c r="AQ28" s="25">
        <f t="shared" ca="1" si="70"/>
        <v>9.3859247908014307</v>
      </c>
      <c r="AR28" s="25">
        <f t="shared" ca="1" si="71"/>
        <v>6.9941818949392438</v>
      </c>
      <c r="AS28" s="25">
        <f t="shared" ca="1" si="30"/>
        <v>181270209665.65042</v>
      </c>
      <c r="AT28" s="25">
        <f t="shared" ca="1" si="31"/>
        <v>145236633122.73364</v>
      </c>
      <c r="AU28" s="25">
        <f t="shared" ca="1" si="32"/>
        <v>145236633122.73364</v>
      </c>
      <c r="AV28" s="11">
        <f t="shared" ca="1" si="33"/>
        <v>5.7686551521894494</v>
      </c>
      <c r="AW28" s="11">
        <f t="shared" ca="1" si="34"/>
        <v>10.151975715981187</v>
      </c>
      <c r="AX28" s="11">
        <f t="shared" ca="1" si="72"/>
        <v>5.7686551521894494</v>
      </c>
      <c r="AY28" s="11">
        <f t="shared" ca="1" si="73"/>
        <v>-4.3833205637917381</v>
      </c>
      <c r="AZ28" s="26">
        <f t="shared" ca="1" si="35"/>
        <v>38417971337.491661</v>
      </c>
      <c r="BA28" s="26">
        <f t="shared" ca="1" si="36"/>
        <v>-29191948442.068771</v>
      </c>
      <c r="BB28" s="26">
        <f t="shared" ca="1" si="74"/>
        <v>0</v>
      </c>
      <c r="BC28" s="27">
        <f t="shared" ca="1" si="37"/>
        <v>219688181003.14209</v>
      </c>
      <c r="BD28" s="28">
        <f t="shared" ca="1" si="38"/>
        <v>8.4584062867061931</v>
      </c>
      <c r="BE28" s="28">
        <f t="shared" ca="1" si="39"/>
        <v>219688181003.14209</v>
      </c>
      <c r="BF28" s="27">
        <f t="shared" ca="1" si="40"/>
        <v>116044684680.66487</v>
      </c>
      <c r="BG28" s="28">
        <f t="shared" ca="1" si="41"/>
        <v>145236633122.73364</v>
      </c>
      <c r="BH28" s="28">
        <f t="shared" ca="1" si="42"/>
        <v>2597276290078.6519</v>
      </c>
      <c r="BI28" s="28">
        <f t="shared" ca="1" si="43"/>
        <v>145236633122.7334</v>
      </c>
      <c r="BJ28" s="27">
        <f t="shared" ca="1" si="44"/>
        <v>6441630474979731</v>
      </c>
      <c r="BK28" s="30">
        <f t="shared" ca="1" si="45"/>
        <v>81228.771089849441</v>
      </c>
      <c r="BL28" s="30">
        <f t="shared" ca="1" si="46"/>
        <v>8.7509544171957988E-3</v>
      </c>
      <c r="BM28" s="31">
        <f t="shared" ca="1" si="47"/>
        <v>0.40279179852008584</v>
      </c>
      <c r="BN28" s="29">
        <f t="shared" ca="1" si="48"/>
        <v>2.272864642334169E-2</v>
      </c>
      <c r="BO28" s="29">
        <f t="shared" ca="1" si="49"/>
        <v>5.8500124666507752E-2</v>
      </c>
      <c r="BP28" s="29">
        <f t="shared" ca="1" si="59"/>
        <v>2.9250062333253876E-2</v>
      </c>
      <c r="BQ28" s="29">
        <f t="shared" ca="1" si="60"/>
        <v>8.1228771089849439E-2</v>
      </c>
      <c r="BR28" s="30">
        <f t="shared" ca="1" si="50"/>
        <v>22728.646423341695</v>
      </c>
      <c r="BS28" s="30">
        <f t="shared" ca="1" si="51"/>
        <v>1.8198250665644432E-3</v>
      </c>
      <c r="BT28" s="30">
        <f t="shared" ca="1" si="52"/>
        <v>8.3763504711331441E-2</v>
      </c>
      <c r="BU28" s="29">
        <f t="shared" ca="1" si="53"/>
        <v>4.326794438861168E-3</v>
      </c>
      <c r="BV28" s="29">
        <f t="shared" ca="1" si="54"/>
        <v>18401.851984480527</v>
      </c>
      <c r="BW28" s="29">
        <f t="shared" ca="1" si="75"/>
        <v>18401856311.274963</v>
      </c>
      <c r="BX28" s="32">
        <f t="shared" si="76"/>
        <v>0.5</v>
      </c>
      <c r="BY28" s="29">
        <f t="shared" ca="1" si="61"/>
        <v>9200.9259922402634</v>
      </c>
    </row>
    <row r="29" spans="1:77">
      <c r="A29" s="22">
        <f t="shared" ca="1" si="62"/>
        <v>0.35164130162682661</v>
      </c>
      <c r="B29" s="22">
        <f t="shared" ca="1" si="63"/>
        <v>3.6283690902355996</v>
      </c>
      <c r="C29" s="22">
        <f t="shared" ca="1" si="55"/>
        <v>0.8277397414123242</v>
      </c>
      <c r="D29" s="22">
        <f t="shared" ca="1" si="56"/>
        <v>5.0963286969854948</v>
      </c>
      <c r="E29" s="22">
        <f t="shared" si="64"/>
        <v>5000</v>
      </c>
      <c r="F29" s="22">
        <f t="shared" ca="1" si="0"/>
        <v>1758.2065081341329</v>
      </c>
      <c r="G29" s="22">
        <f t="shared" si="65"/>
        <v>7500</v>
      </c>
      <c r="H29" s="22">
        <f t="shared" si="1"/>
        <v>5000</v>
      </c>
      <c r="I29" s="22">
        <f t="shared" ca="1" si="2"/>
        <v>1758.2065081341329</v>
      </c>
      <c r="J29" s="22">
        <f t="shared" ca="1" si="57"/>
        <v>12.719688427707117</v>
      </c>
      <c r="K29" s="22">
        <f t="shared" ca="1" si="58"/>
        <v>2.2379287118402327E-2</v>
      </c>
      <c r="L29" s="23">
        <f t="shared" ca="1" si="3"/>
        <v>2.8020838861927337E-3</v>
      </c>
      <c r="M29" s="23">
        <f t="shared" ca="1" si="4"/>
        <v>-3.2764568420688402E-2</v>
      </c>
      <c r="N29" s="23">
        <f t="shared" ca="1" si="5"/>
        <v>8.0654124276700739E-2</v>
      </c>
      <c r="O29" s="23">
        <f t="shared" ca="1" si="6"/>
        <v>-1.3547576812319786E-2</v>
      </c>
      <c r="P29" s="23">
        <f t="shared" ca="1" si="66"/>
        <v>0</v>
      </c>
      <c r="Q29" s="23">
        <f t="shared" ca="1" si="7"/>
        <v>0</v>
      </c>
      <c r="R29" s="23">
        <f t="shared" ca="1" si="8"/>
        <v>0</v>
      </c>
      <c r="S29" s="23">
        <f t="shared" ca="1" si="9"/>
        <v>0</v>
      </c>
      <c r="T29" s="23">
        <f t="shared" ca="1" si="67"/>
        <v>0</v>
      </c>
      <c r="U29" s="23">
        <f t="shared" ca="1" si="10"/>
        <v>0</v>
      </c>
      <c r="V29" s="24">
        <f t="shared" ca="1" si="11"/>
        <v>6.2844190560713952E-3</v>
      </c>
      <c r="W29" s="24">
        <f t="shared" ca="1" si="12"/>
        <v>-5.3455700038497103E-2</v>
      </c>
      <c r="X29" s="24">
        <f t="shared" ca="1" si="13"/>
        <v>0.10163901262465656</v>
      </c>
      <c r="Y29" s="24">
        <f t="shared" ca="1" si="14"/>
        <v>-7.5663156138150861E-3</v>
      </c>
      <c r="Z29" s="24">
        <f t="shared" ca="1" si="68"/>
        <v>0</v>
      </c>
      <c r="AA29" s="24">
        <f t="shared" ca="1" si="15"/>
        <v>0</v>
      </c>
      <c r="AB29" s="24">
        <f t="shared" ca="1" si="16"/>
        <v>0</v>
      </c>
      <c r="AC29" s="24">
        <f t="shared" ca="1" si="17"/>
        <v>0</v>
      </c>
      <c r="AD29" s="24">
        <f t="shared" ca="1" si="18"/>
        <v>0</v>
      </c>
      <c r="AE29" s="13">
        <f t="shared" ca="1" si="19"/>
        <v>0</v>
      </c>
      <c r="AF29" s="13">
        <f t="shared" ca="1" si="20"/>
        <v>0</v>
      </c>
      <c r="AG29" s="13">
        <f t="shared" ca="1" si="21"/>
        <v>0</v>
      </c>
      <c r="AH29" s="14" t="e">
        <f t="shared" ca="1" si="22"/>
        <v>#DIV/0!</v>
      </c>
      <c r="AI29" s="13" t="e">
        <f t="shared" ca="1" si="23"/>
        <v>#DIV/0!</v>
      </c>
      <c r="AJ29" s="25" t="e">
        <f t="shared" ca="1" si="24"/>
        <v>#DIV/0!</v>
      </c>
      <c r="AK29" s="25">
        <f t="shared" ca="1" si="25"/>
        <v>36.283690902355993</v>
      </c>
      <c r="AL29" s="25">
        <f t="shared" ca="1" si="26"/>
        <v>1.3830497571296654E-4</v>
      </c>
      <c r="AM29" s="25">
        <f t="shared" ca="1" si="27"/>
        <v>-7.5586602203138759E-2</v>
      </c>
      <c r="AN29" s="25">
        <f t="shared" ca="1" si="28"/>
        <v>13.067264922796122</v>
      </c>
      <c r="AO29" s="25">
        <f t="shared" ca="1" si="29"/>
        <v>10</v>
      </c>
      <c r="AP29" s="25">
        <f t="shared" ca="1" si="69"/>
        <v>12.325229398336031</v>
      </c>
      <c r="AQ29" s="25" t="e">
        <f t="shared" ca="1" si="70"/>
        <v>#DIV/0!</v>
      </c>
      <c r="AR29" s="25">
        <f t="shared" ca="1" si="71"/>
        <v>23.958461504019962</v>
      </c>
      <c r="AS29" s="25" t="e">
        <f t="shared" ca="1" si="30"/>
        <v>#DIV/0!</v>
      </c>
      <c r="AT29" s="25">
        <f t="shared" ca="1" si="31"/>
        <v>0</v>
      </c>
      <c r="AU29" s="25">
        <f t="shared" ca="1" si="32"/>
        <v>0</v>
      </c>
      <c r="AV29" s="11" t="e">
        <f t="shared" ca="1" si="33"/>
        <v>#DIV/0!</v>
      </c>
      <c r="AW29" s="11">
        <f t="shared" ca="1" si="34"/>
        <v>13.067264922796122</v>
      </c>
      <c r="AX29" s="11" t="e">
        <f t="shared" ca="1" si="72"/>
        <v>#DIV/0!</v>
      </c>
      <c r="AY29" s="11" t="e">
        <f t="shared" ca="1" si="73"/>
        <v>#DIV/0!</v>
      </c>
      <c r="AZ29" s="26" t="e">
        <f t="shared" ca="1" si="35"/>
        <v>#DIV/0!</v>
      </c>
      <c r="BA29" s="26" t="e">
        <f t="shared" ca="1" si="36"/>
        <v>#DIV/0!</v>
      </c>
      <c r="BB29" s="26" t="e">
        <f t="shared" ca="1" si="74"/>
        <v>#DIV/0!</v>
      </c>
      <c r="BC29" s="27" t="e">
        <f t="shared" ca="1" si="37"/>
        <v>#DIV/0!</v>
      </c>
      <c r="BD29" s="28" t="e">
        <f t="shared" ca="1" si="38"/>
        <v>#DIV/0!</v>
      </c>
      <c r="BE29" s="28" t="e">
        <f t="shared" ca="1" si="39"/>
        <v>#DIV/0!</v>
      </c>
      <c r="BF29" s="27" t="e">
        <f t="shared" ca="1" si="40"/>
        <v>#DIV/0!</v>
      </c>
      <c r="BG29" s="28" t="e">
        <f t="shared" ca="1" si="41"/>
        <v>#DIV/0!</v>
      </c>
      <c r="BH29" s="28" t="e">
        <f t="shared" ca="1" si="42"/>
        <v>#DIV/0!</v>
      </c>
      <c r="BI29" s="28" t="e">
        <f t="shared" ca="1" si="43"/>
        <v>#DIV/0!</v>
      </c>
      <c r="BJ29" s="27" t="e">
        <f t="shared" ca="1" si="44"/>
        <v>#DIV/0!</v>
      </c>
      <c r="BK29" s="30">
        <f t="shared" ca="1" si="45"/>
        <v>0</v>
      </c>
      <c r="BL29" s="30" t="e">
        <f t="shared" ca="1" si="46"/>
        <v>#DIV/0!</v>
      </c>
      <c r="BM29" s="31" t="e">
        <f t="shared" ca="1" si="47"/>
        <v>#DIV/0!</v>
      </c>
      <c r="BN29" s="29" t="e">
        <f t="shared" ca="1" si="48"/>
        <v>#DIV/0!</v>
      </c>
      <c r="BO29" s="29" t="e">
        <f t="shared" ca="1" si="49"/>
        <v>#DIV/0!</v>
      </c>
      <c r="BP29" s="29" t="e">
        <f t="shared" ca="1" si="59"/>
        <v>#DIV/0!</v>
      </c>
      <c r="BQ29" s="29" t="e">
        <f t="shared" ca="1" si="60"/>
        <v>#DIV/0!</v>
      </c>
      <c r="BR29" s="30" t="e">
        <f t="shared" ca="1" si="50"/>
        <v>#DIV/0!</v>
      </c>
      <c r="BS29" s="30" t="e">
        <f t="shared" ca="1" si="51"/>
        <v>#DIV/0!</v>
      </c>
      <c r="BT29" s="30" t="e">
        <f t="shared" ca="1" si="52"/>
        <v>#DIV/0!</v>
      </c>
      <c r="BU29" s="29" t="e">
        <f t="shared" ca="1" si="53"/>
        <v>#DIV/0!</v>
      </c>
      <c r="BV29" s="29" t="e">
        <f t="shared" ca="1" si="54"/>
        <v>#DIV/0!</v>
      </c>
      <c r="BW29" s="29" t="e">
        <f t="shared" ca="1" si="75"/>
        <v>#DIV/0!</v>
      </c>
      <c r="BX29" s="32">
        <f t="shared" si="76"/>
        <v>0.5</v>
      </c>
      <c r="BY29" s="29" t="e">
        <f t="shared" ca="1" si="61"/>
        <v>#DIV/0!</v>
      </c>
    </row>
    <row r="30" spans="1:77">
      <c r="A30" s="22">
        <f t="shared" ca="1" si="62"/>
        <v>3.8150258531859134</v>
      </c>
      <c r="B30" s="22">
        <f t="shared" ca="1" si="63"/>
        <v>2.0182851831268085</v>
      </c>
      <c r="C30" s="22">
        <f t="shared" ca="1" si="55"/>
        <v>0.79664972889850416</v>
      </c>
      <c r="D30" s="22">
        <f t="shared" ca="1" si="56"/>
        <v>5.8251044607272435</v>
      </c>
      <c r="E30" s="22">
        <f t="shared" si="64"/>
        <v>5000</v>
      </c>
      <c r="F30" s="22">
        <f t="shared" ca="1" si="0"/>
        <v>19075.129265929565</v>
      </c>
      <c r="G30" s="22">
        <f t="shared" si="65"/>
        <v>7500</v>
      </c>
      <c r="H30" s="22">
        <f t="shared" si="1"/>
        <v>5000</v>
      </c>
      <c r="I30" s="22">
        <f t="shared" ca="1" si="2"/>
        <v>19075.129265929565</v>
      </c>
      <c r="J30" s="22">
        <f t="shared" ca="1" si="57"/>
        <v>96.047216706280693</v>
      </c>
      <c r="K30" s="22">
        <f t="shared" ca="1" si="58"/>
        <v>2.1552737429328332E-2</v>
      </c>
      <c r="L30" s="23">
        <f t="shared" ca="1" si="3"/>
        <v>-2.2528786538060612E-3</v>
      </c>
      <c r="M30" s="23">
        <f t="shared" ca="1" si="4"/>
        <v>3.3661844930846424E-2</v>
      </c>
      <c r="N30" s="23">
        <f t="shared" ca="1" si="5"/>
        <v>-3.1641182439829496E-2</v>
      </c>
      <c r="O30" s="23">
        <f t="shared" ca="1" si="6"/>
        <v>8.7998258145730035E-2</v>
      </c>
      <c r="P30" s="23">
        <f t="shared" ca="1" si="66"/>
        <v>8.7998258145730035E-2</v>
      </c>
      <c r="Q30" s="23">
        <f t="shared" ca="1" si="7"/>
        <v>8.7998258145730035E-2</v>
      </c>
      <c r="R30" s="23">
        <f t="shared" ca="1" si="8"/>
        <v>8.7998258145730035E-2</v>
      </c>
      <c r="S30" s="23">
        <f t="shared" ca="1" si="9"/>
        <v>296629244045.21399</v>
      </c>
      <c r="T30" s="23">
        <f t="shared" ca="1" si="67"/>
        <v>771236034517.5564</v>
      </c>
      <c r="U30" s="23">
        <f t="shared" ca="1" si="10"/>
        <v>8.7998258145730031</v>
      </c>
      <c r="V30" s="24">
        <f t="shared" ca="1" si="11"/>
        <v>1.4100157153473668E-3</v>
      </c>
      <c r="W30" s="24">
        <f t="shared" ca="1" si="12"/>
        <v>1.9531327676603677E-2</v>
      </c>
      <c r="X30" s="24">
        <f t="shared" ca="1" si="13"/>
        <v>9.0961368546869856E-2</v>
      </c>
      <c r="Y30" s="24">
        <f t="shared" ca="1" si="14"/>
        <v>0.25257782295998493</v>
      </c>
      <c r="Z30" s="24">
        <f t="shared" ca="1" si="68"/>
        <v>0.25257782295998493</v>
      </c>
      <c r="AA30" s="24">
        <f t="shared" ca="1" si="15"/>
        <v>0.25257782295998493</v>
      </c>
      <c r="AB30" s="24">
        <f t="shared" ca="1" si="16"/>
        <v>851402860305.83972</v>
      </c>
      <c r="AC30" s="24">
        <f t="shared" ca="1" si="17"/>
        <v>2213647436795.1836</v>
      </c>
      <c r="AD30" s="24">
        <f t="shared" ca="1" si="18"/>
        <v>25.257782295998492</v>
      </c>
      <c r="AE30" s="13">
        <f t="shared" ca="1" si="19"/>
        <v>34.057608110571493</v>
      </c>
      <c r="AF30" s="13">
        <f t="shared" ca="1" si="20"/>
        <v>2984883471312.7402</v>
      </c>
      <c r="AG30" s="13">
        <f t="shared" ca="1" si="21"/>
        <v>1193.9533885250962</v>
      </c>
      <c r="AH30" s="14">
        <f t="shared" ca="1" si="22"/>
        <v>2984883471312.7402</v>
      </c>
      <c r="AI30" s="13">
        <f t="shared" ca="1" si="23"/>
        <v>1193.9533885250962</v>
      </c>
      <c r="AJ30" s="25">
        <f t="shared" ca="1" si="24"/>
        <v>7.9907458203349817</v>
      </c>
      <c r="AK30" s="25">
        <f t="shared" ca="1" si="25"/>
        <v>7.9907458203349817</v>
      </c>
      <c r="AL30" s="25">
        <f t="shared" ca="1" si="26"/>
        <v>1.6602901670988604E-4</v>
      </c>
      <c r="AM30" s="25">
        <f t="shared" ca="1" si="27"/>
        <v>-9.0729109866994243E-2</v>
      </c>
      <c r="AN30" s="25">
        <f t="shared" ca="1" si="28"/>
        <v>14.930213500242294</v>
      </c>
      <c r="AO30" s="25">
        <f t="shared" ca="1" si="29"/>
        <v>25.257782295998492</v>
      </c>
      <c r="AP30" s="25">
        <f t="shared" ca="1" si="69"/>
        <v>12.744516530724619</v>
      </c>
      <c r="AQ30" s="25">
        <f t="shared" ca="1" si="70"/>
        <v>7.9907458203349817</v>
      </c>
      <c r="AR30" s="25">
        <f t="shared" ca="1" si="71"/>
        <v>-4.7537707103896372</v>
      </c>
      <c r="AS30" s="25">
        <f t="shared" ca="1" si="30"/>
        <v>176886940032.6636</v>
      </c>
      <c r="AT30" s="25">
        <f t="shared" ca="1" si="31"/>
        <v>-105231723481.66039</v>
      </c>
      <c r="AU30" s="25">
        <f t="shared" ca="1" si="32"/>
        <v>0</v>
      </c>
      <c r="AV30" s="11">
        <f t="shared" ca="1" si="33"/>
        <v>9.0530170219870456</v>
      </c>
      <c r="AW30" s="11">
        <f t="shared" ca="1" si="34"/>
        <v>14.144669915171439</v>
      </c>
      <c r="AX30" s="11">
        <f t="shared" ca="1" si="72"/>
        <v>9.0530170219870456</v>
      </c>
      <c r="AY30" s="11">
        <f t="shared" ca="1" si="73"/>
        <v>-5.0916528931843938</v>
      </c>
      <c r="AZ30" s="26">
        <f t="shared" ca="1" si="35"/>
        <v>69820129484.572266</v>
      </c>
      <c r="BA30" s="26">
        <f t="shared" ca="1" si="36"/>
        <v>-39268661864.793747</v>
      </c>
      <c r="BB30" s="26">
        <f t="shared" ca="1" si="74"/>
        <v>0</v>
      </c>
      <c r="BC30" s="27">
        <f t="shared" ca="1" si="37"/>
        <v>246707069517.23587</v>
      </c>
      <c r="BD30" s="28">
        <f t="shared" ca="1" si="38"/>
        <v>8.2652161093824894</v>
      </c>
      <c r="BE30" s="28">
        <f t="shared" ca="1" si="39"/>
        <v>246707069517.23587</v>
      </c>
      <c r="BF30" s="27">
        <f t="shared" ca="1" si="40"/>
        <v>-144500385346.45413</v>
      </c>
      <c r="BG30" s="28">
        <f t="shared" ca="1" si="41"/>
        <v>0</v>
      </c>
      <c r="BH30" s="28">
        <f t="shared" ca="1" si="42"/>
        <v>2984883471312.7402</v>
      </c>
      <c r="BI30" s="28">
        <f t="shared" ca="1" si="43"/>
        <v>0</v>
      </c>
      <c r="BJ30" s="27">
        <f t="shared" ca="1" si="44"/>
        <v>-8021203973757918</v>
      </c>
      <c r="BK30" s="30">
        <f t="shared" ca="1" si="45"/>
        <v>64332.40971434558</v>
      </c>
      <c r="BL30" s="30">
        <f t="shared" ca="1" si="46"/>
        <v>2.1552737429328336E-2</v>
      </c>
      <c r="BM30" s="31">
        <f t="shared" ca="1" si="47"/>
        <v>2.0700804424882655</v>
      </c>
      <c r="BN30" s="29">
        <f t="shared" ca="1" si="48"/>
        <v>6.433240971434559E-2</v>
      </c>
      <c r="BO30" s="29">
        <f t="shared" ca="1" si="49"/>
        <v>0</v>
      </c>
      <c r="BP30" s="29">
        <f t="shared" ca="1" si="59"/>
        <v>0</v>
      </c>
      <c r="BQ30" s="29">
        <f t="shared" ca="1" si="60"/>
        <v>6.433240971434559E-2</v>
      </c>
      <c r="BR30" s="30">
        <f t="shared" ca="1" si="50"/>
        <v>64332.409714345587</v>
      </c>
      <c r="BS30" s="30">
        <f t="shared" ca="1" si="51"/>
        <v>2.4337266647317416E-3</v>
      </c>
      <c r="BT30" s="30">
        <f t="shared" ca="1" si="52"/>
        <v>0.23375267237134334</v>
      </c>
      <c r="BU30" s="29">
        <f t="shared" ca="1" si="53"/>
        <v>6.663972921788934E-3</v>
      </c>
      <c r="BV30" s="29">
        <f t="shared" ca="1" si="54"/>
        <v>57668.436792556662</v>
      </c>
      <c r="BW30" s="29">
        <f t="shared" ca="1" si="75"/>
        <v>57668443456.529579</v>
      </c>
      <c r="BX30" s="32">
        <f t="shared" si="76"/>
        <v>0.5</v>
      </c>
      <c r="BY30" s="29">
        <f t="shared" ca="1" si="61"/>
        <v>28834.218396278331</v>
      </c>
    </row>
    <row r="31" spans="1:77">
      <c r="A31" s="22">
        <f t="shared" ca="1" si="62"/>
        <v>1.8008164204218042</v>
      </c>
      <c r="B31" s="22">
        <f t="shared" ca="1" si="63"/>
        <v>2.0253149417009064</v>
      </c>
      <c r="C31" s="22">
        <f t="shared" ca="1" si="55"/>
        <v>0.29014482912908879</v>
      </c>
      <c r="D31" s="22">
        <f t="shared" ca="1" si="56"/>
        <v>3.3095705830673068</v>
      </c>
      <c r="E31" s="22">
        <f t="shared" si="64"/>
        <v>5000</v>
      </c>
      <c r="F31" s="22">
        <f t="shared" ca="1" si="0"/>
        <v>9004.0821021090214</v>
      </c>
      <c r="G31" s="22">
        <f t="shared" si="65"/>
        <v>7500</v>
      </c>
      <c r="H31" s="22">
        <f t="shared" si="1"/>
        <v>5000</v>
      </c>
      <c r="I31" s="22">
        <f t="shared" ca="1" si="2"/>
        <v>9004.0821021090214</v>
      </c>
      <c r="J31" s="22">
        <f t="shared" ca="1" si="57"/>
        <v>78.093383315215902</v>
      </c>
      <c r="K31" s="22">
        <f t="shared" ca="1" si="58"/>
        <v>1.2686438155732465E-2</v>
      </c>
      <c r="L31" s="23">
        <f t="shared" ca="1" si="3"/>
        <v>-1.7905005520321565E-3</v>
      </c>
      <c r="M31" s="23">
        <f t="shared" ca="1" si="4"/>
        <v>3.1683552295904888E-2</v>
      </c>
      <c r="N31" s="23">
        <f t="shared" ca="1" si="5"/>
        <v>-4.5356061453986407E-2</v>
      </c>
      <c r="O31" s="23">
        <f t="shared" ca="1" si="6"/>
        <v>3.9891077691037544E-2</v>
      </c>
      <c r="P31" s="23">
        <f t="shared" ca="1" si="66"/>
        <v>3.9891077691037544E-2</v>
      </c>
      <c r="Q31" s="23">
        <f t="shared" ca="1" si="7"/>
        <v>3.9891077691037544E-2</v>
      </c>
      <c r="R31" s="23">
        <f t="shared" ca="1" si="8"/>
        <v>3.9891077691037544E-2</v>
      </c>
      <c r="S31" s="23">
        <f t="shared" ca="1" si="9"/>
        <v>63472793902.656761</v>
      </c>
      <c r="T31" s="23">
        <f t="shared" ca="1" si="67"/>
        <v>165029264146.90759</v>
      </c>
      <c r="U31" s="23">
        <f t="shared" ca="1" si="10"/>
        <v>3.9891077691037542</v>
      </c>
      <c r="V31" s="24">
        <f t="shared" ca="1" si="11"/>
        <v>2.8007053526806227E-3</v>
      </c>
      <c r="W31" s="24">
        <f t="shared" ca="1" si="12"/>
        <v>1.6030805035701385E-3</v>
      </c>
      <c r="X31" s="24">
        <f t="shared" ca="1" si="13"/>
        <v>3.5766292701563604E-2</v>
      </c>
      <c r="Y31" s="24">
        <f t="shared" ca="1" si="14"/>
        <v>7.1748647532020482E-2</v>
      </c>
      <c r="Z31" s="24">
        <f t="shared" ca="1" si="68"/>
        <v>7.1748647532020482E-2</v>
      </c>
      <c r="AA31" s="24">
        <f t="shared" ca="1" si="15"/>
        <v>7.1748647532020482E-2</v>
      </c>
      <c r="AB31" s="24">
        <f t="shared" ca="1" si="16"/>
        <v>114163050516.36847</v>
      </c>
      <c r="AC31" s="24">
        <f t="shared" ca="1" si="17"/>
        <v>296823931342.55804</v>
      </c>
      <c r="AD31" s="24">
        <f t="shared" ca="1" si="18"/>
        <v>7.1748647532020478</v>
      </c>
      <c r="AE31" s="13">
        <f t="shared" ca="1" si="19"/>
        <v>11.163972522305802</v>
      </c>
      <c r="AF31" s="13">
        <f t="shared" ca="1" si="20"/>
        <v>461853195489.46564</v>
      </c>
      <c r="AG31" s="13">
        <f t="shared" ca="1" si="21"/>
        <v>184.74127819578626</v>
      </c>
      <c r="AH31" s="14">
        <f t="shared" ca="1" si="22"/>
        <v>426517576545.62787</v>
      </c>
      <c r="AI31" s="13">
        <f t="shared" ca="1" si="23"/>
        <v>170.60703061825117</v>
      </c>
      <c r="AJ31" s="25">
        <f t="shared" ca="1" si="24"/>
        <v>28.227918035626175</v>
      </c>
      <c r="AK31" s="25">
        <f t="shared" ca="1" si="25"/>
        <v>20.253149417009066</v>
      </c>
      <c r="AL31" s="25">
        <f t="shared" ca="1" si="26"/>
        <v>7.7659518235498592E-5</v>
      </c>
      <c r="AM31" s="25">
        <f t="shared" ca="1" si="27"/>
        <v>-4.2456355443700515E-2</v>
      </c>
      <c r="AN31" s="25">
        <f t="shared" ca="1" si="28"/>
        <v>8.7653749104896832</v>
      </c>
      <c r="AO31" s="25">
        <f t="shared" ca="1" si="29"/>
        <v>10</v>
      </c>
      <c r="AP31" s="25">
        <f t="shared" ca="1" si="69"/>
        <v>8.3485773078762282</v>
      </c>
      <c r="AQ31" s="25">
        <f t="shared" ca="1" si="70"/>
        <v>8.3485773078762282</v>
      </c>
      <c r="AR31" s="25">
        <f t="shared" ca="1" si="71"/>
        <v>11.904572109132838</v>
      </c>
      <c r="AS31" s="25">
        <f t="shared" ca="1" si="30"/>
        <v>21830553911.66806</v>
      </c>
      <c r="AT31" s="25">
        <f t="shared" ca="1" si="31"/>
        <v>35335618943.837769</v>
      </c>
      <c r="AU31" s="25">
        <f t="shared" ca="1" si="32"/>
        <v>35335618943.837769</v>
      </c>
      <c r="AV31" s="11">
        <f t="shared" ca="1" si="33"/>
        <v>7.2734266889529673</v>
      </c>
      <c r="AW31" s="11">
        <f t="shared" ca="1" si="34"/>
        <v>8.5972477275635022</v>
      </c>
      <c r="AX31" s="11">
        <f t="shared" ca="1" si="72"/>
        <v>7.2734266889529673</v>
      </c>
      <c r="AY31" s="11">
        <f t="shared" ca="1" si="73"/>
        <v>-1.3238210386105349</v>
      </c>
      <c r="AZ31" s="26">
        <f t="shared" ca="1" si="35"/>
        <v>12003282543.043867</v>
      </c>
      <c r="BA31" s="26">
        <f t="shared" ca="1" si="36"/>
        <v>-2184692118.6409154</v>
      </c>
      <c r="BB31" s="26">
        <f t="shared" ca="1" si="74"/>
        <v>0</v>
      </c>
      <c r="BC31" s="27">
        <f t="shared" ca="1" si="37"/>
        <v>33833836454.711929</v>
      </c>
      <c r="BD31" s="28">
        <f t="shared" ca="1" si="38"/>
        <v>7.9325772993302328</v>
      </c>
      <c r="BE31" s="28">
        <f t="shared" ca="1" si="39"/>
        <v>33833836454.711929</v>
      </c>
      <c r="BF31" s="27">
        <f t="shared" ca="1" si="40"/>
        <v>33150926825.196854</v>
      </c>
      <c r="BG31" s="28">
        <f t="shared" ca="1" si="41"/>
        <v>35335618943.837769</v>
      </c>
      <c r="BH31" s="28">
        <f t="shared" ca="1" si="42"/>
        <v>426517576545.62787</v>
      </c>
      <c r="BI31" s="28">
        <f t="shared" ca="1" si="43"/>
        <v>35335618943.837769</v>
      </c>
      <c r="BJ31" s="27">
        <f t="shared" ca="1" si="44"/>
        <v>1840205099429183.2</v>
      </c>
      <c r="BK31" s="30">
        <f t="shared" ca="1" si="45"/>
        <v>5859.2720016045214</v>
      </c>
      <c r="BL31" s="30">
        <f t="shared" ca="1" si="46"/>
        <v>1.8390709581099086E-3</v>
      </c>
      <c r="BM31" s="31">
        <f t="shared" ca="1" si="47"/>
        <v>0.14361927327555846</v>
      </c>
      <c r="BN31" s="29">
        <f t="shared" ca="1" si="48"/>
        <v>7.8439608814848409E-4</v>
      </c>
      <c r="BO31" s="29">
        <f t="shared" ca="1" si="49"/>
        <v>5.0748759134560369E-3</v>
      </c>
      <c r="BP31" s="29">
        <f t="shared" ca="1" si="59"/>
        <v>2.5374379567280184E-3</v>
      </c>
      <c r="BQ31" s="29">
        <f t="shared" ca="1" si="60"/>
        <v>5.8592720016045208E-3</v>
      </c>
      <c r="BR31" s="30">
        <f t="shared" ca="1" si="50"/>
        <v>784.39608814848407</v>
      </c>
      <c r="BS31" s="30">
        <f t="shared" ca="1" si="51"/>
        <v>2.5846011775102428E-4</v>
      </c>
      <c r="BT31" s="30">
        <f t="shared" ca="1" si="52"/>
        <v>2.0184025047226578E-2</v>
      </c>
      <c r="BU31" s="29">
        <f t="shared" ca="1" si="53"/>
        <v>1.0149308570281075E-4</v>
      </c>
      <c r="BV31" s="29">
        <f t="shared" ca="1" si="54"/>
        <v>682.90300244567322</v>
      </c>
      <c r="BW31" s="29">
        <f t="shared" ca="1" si="75"/>
        <v>682903103.93875897</v>
      </c>
      <c r="BX31" s="32">
        <f t="shared" si="76"/>
        <v>0.5</v>
      </c>
      <c r="BY31" s="29">
        <f t="shared" ca="1" si="61"/>
        <v>341.45150122283661</v>
      </c>
    </row>
  </sheetData>
  <mergeCells count="8">
    <mergeCell ref="BC1:BJ1"/>
    <mergeCell ref="BK1:BY1"/>
    <mergeCell ref="A1:K1"/>
    <mergeCell ref="L1:U1"/>
    <mergeCell ref="V1:AD1"/>
    <mergeCell ref="AE1:AI1"/>
    <mergeCell ref="AJ1:AU1"/>
    <mergeCell ref="AV1:BB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F31"/>
  <sheetViews>
    <sheetView workbookViewId="0">
      <selection activeCell="D3" sqref="D3"/>
    </sheetView>
  </sheetViews>
  <sheetFormatPr baseColWidth="10" defaultRowHeight="15" x14ac:dyDescent="0"/>
  <sheetData>
    <row r="1" spans="1:84">
      <c r="A1" s="45" t="s">
        <v>90</v>
      </c>
      <c r="B1" s="45"/>
      <c r="C1" s="45"/>
      <c r="D1" s="45"/>
      <c r="E1" s="45"/>
      <c r="F1" s="45"/>
      <c r="G1" s="45"/>
      <c r="H1" s="45"/>
      <c r="I1" s="45"/>
      <c r="J1" s="46"/>
      <c r="K1" s="47" t="s">
        <v>91</v>
      </c>
      <c r="L1" s="47"/>
      <c r="M1" s="47"/>
      <c r="N1" s="47"/>
      <c r="O1" s="47"/>
      <c r="P1" s="47"/>
      <c r="Q1" s="47"/>
      <c r="R1" s="47"/>
      <c r="S1" s="47"/>
      <c r="T1" s="47"/>
      <c r="U1" s="48" t="s">
        <v>92</v>
      </c>
      <c r="V1" s="48"/>
      <c r="W1" s="48"/>
      <c r="X1" s="48"/>
      <c r="Y1" s="48"/>
      <c r="Z1" s="48"/>
      <c r="AA1" s="48"/>
      <c r="AB1" s="48"/>
      <c r="AC1" s="48"/>
      <c r="AD1" s="55" t="s">
        <v>93</v>
      </c>
      <c r="AE1" s="56"/>
      <c r="AF1" s="56"/>
      <c r="AG1" s="56"/>
      <c r="AH1" s="56"/>
      <c r="AI1" s="56"/>
      <c r="AJ1" s="56"/>
      <c r="AK1" s="56"/>
      <c r="AL1" s="56"/>
      <c r="AM1" s="56"/>
      <c r="AN1" s="57" t="s">
        <v>94</v>
      </c>
      <c r="AO1" s="56"/>
      <c r="AP1" s="56"/>
      <c r="AQ1" s="56"/>
      <c r="AR1" s="56"/>
      <c r="AS1" s="56"/>
      <c r="AT1" s="56"/>
      <c r="AU1" s="56"/>
      <c r="AV1" s="56"/>
      <c r="AW1" s="56"/>
      <c r="AX1" s="56"/>
      <c r="AY1" s="56"/>
      <c r="AZ1" s="58" t="s">
        <v>95</v>
      </c>
      <c r="BA1" s="53"/>
      <c r="BB1" s="53"/>
      <c r="BC1" s="53"/>
      <c r="BD1" s="53"/>
      <c r="BE1" s="53"/>
      <c r="BF1" s="53"/>
      <c r="BG1" s="52" t="s">
        <v>96</v>
      </c>
      <c r="BH1" s="53"/>
      <c r="BI1" s="53"/>
      <c r="BJ1" s="53"/>
      <c r="BK1" s="53"/>
      <c r="BL1" s="53"/>
      <c r="BM1" s="53"/>
      <c r="BN1" s="53"/>
      <c r="BO1" s="54" t="s">
        <v>104</v>
      </c>
      <c r="BP1" s="54"/>
      <c r="BQ1" s="54"/>
      <c r="BR1" s="54"/>
      <c r="BS1" s="54"/>
      <c r="BT1" s="54"/>
      <c r="BU1" s="54"/>
      <c r="BV1" s="54"/>
      <c r="BW1" s="54"/>
      <c r="BX1" s="54"/>
      <c r="BY1" s="54"/>
      <c r="BZ1" s="54"/>
      <c r="CA1" s="54"/>
      <c r="CB1" s="54"/>
      <c r="CC1" s="54"/>
      <c r="CD1" s="1"/>
      <c r="CE1" s="4"/>
      <c r="CF1" s="4"/>
    </row>
    <row r="2" spans="1:84" ht="105">
      <c r="A2" s="15" t="s">
        <v>0</v>
      </c>
      <c r="B2" s="15" t="s">
        <v>1</v>
      </c>
      <c r="C2" s="15" t="s">
        <v>2</v>
      </c>
      <c r="D2" s="15" t="s">
        <v>3</v>
      </c>
      <c r="E2" s="15" t="s">
        <v>9</v>
      </c>
      <c r="F2" s="15" t="s">
        <v>10</v>
      </c>
      <c r="G2" s="15" t="s">
        <v>11</v>
      </c>
      <c r="H2" s="15" t="s">
        <v>18</v>
      </c>
      <c r="I2" s="15" t="s">
        <v>20</v>
      </c>
      <c r="J2" s="15" t="s">
        <v>103</v>
      </c>
      <c r="K2" s="16" t="s">
        <v>84</v>
      </c>
      <c r="L2" s="16" t="s">
        <v>85</v>
      </c>
      <c r="M2" s="16" t="s">
        <v>86</v>
      </c>
      <c r="N2" s="16" t="s">
        <v>5</v>
      </c>
      <c r="O2" s="16" t="s">
        <v>6</v>
      </c>
      <c r="P2" s="16" t="s">
        <v>7</v>
      </c>
      <c r="Q2" s="16" t="s">
        <v>8</v>
      </c>
      <c r="R2" s="16" t="s">
        <v>12</v>
      </c>
      <c r="S2" s="16" t="s">
        <v>13</v>
      </c>
      <c r="T2" s="16" t="s">
        <v>14</v>
      </c>
      <c r="U2" s="33" t="s">
        <v>87</v>
      </c>
      <c r="V2" s="33" t="s">
        <v>88</v>
      </c>
      <c r="W2" s="33" t="s">
        <v>89</v>
      </c>
      <c r="X2" s="17" t="s">
        <v>15</v>
      </c>
      <c r="Y2" s="17" t="s">
        <v>16</v>
      </c>
      <c r="Z2" s="17" t="s">
        <v>17</v>
      </c>
      <c r="AA2" s="17" t="s">
        <v>19</v>
      </c>
      <c r="AB2" s="17" t="s">
        <v>21</v>
      </c>
      <c r="AC2" s="17" t="s">
        <v>24</v>
      </c>
      <c r="AD2" s="12" t="s">
        <v>23</v>
      </c>
      <c r="AE2" s="12" t="s">
        <v>45</v>
      </c>
      <c r="AF2" s="12" t="s">
        <v>64</v>
      </c>
      <c r="AG2" s="12" t="s">
        <v>55</v>
      </c>
      <c r="AH2" s="12" t="s">
        <v>65</v>
      </c>
      <c r="AI2" s="12" t="s">
        <v>22</v>
      </c>
      <c r="AJ2" s="34" t="s">
        <v>75</v>
      </c>
      <c r="AK2" s="34" t="s">
        <v>76</v>
      </c>
      <c r="AL2" s="34" t="s">
        <v>77</v>
      </c>
      <c r="AM2" s="34" t="s">
        <v>78</v>
      </c>
      <c r="AN2" s="18" t="s">
        <v>25</v>
      </c>
      <c r="AO2" s="18" t="s">
        <v>27</v>
      </c>
      <c r="AP2" s="18" t="s">
        <v>26</v>
      </c>
      <c r="AQ2" s="18" t="s">
        <v>81</v>
      </c>
      <c r="AR2" s="18" t="s">
        <v>82</v>
      </c>
      <c r="AS2" s="18" t="s">
        <v>83</v>
      </c>
      <c r="AT2" s="18" t="s">
        <v>28</v>
      </c>
      <c r="AU2" s="18" t="s">
        <v>29</v>
      </c>
      <c r="AV2" s="18" t="s">
        <v>35</v>
      </c>
      <c r="AW2" s="18" t="s">
        <v>30</v>
      </c>
      <c r="AX2" s="18" t="s">
        <v>37</v>
      </c>
      <c r="AY2" s="18" t="s">
        <v>36</v>
      </c>
      <c r="AZ2" s="10" t="s">
        <v>31</v>
      </c>
      <c r="BA2" s="10" t="s">
        <v>32</v>
      </c>
      <c r="BB2" s="10" t="s">
        <v>33</v>
      </c>
      <c r="BC2" s="10" t="s">
        <v>34</v>
      </c>
      <c r="BD2" s="10" t="s">
        <v>38</v>
      </c>
      <c r="BE2" s="10" t="s">
        <v>39</v>
      </c>
      <c r="BF2" s="10" t="s">
        <v>40</v>
      </c>
      <c r="BG2" s="19" t="s">
        <v>41</v>
      </c>
      <c r="BH2" s="19" t="s">
        <v>42</v>
      </c>
      <c r="BI2" s="19" t="s">
        <v>43</v>
      </c>
      <c r="BJ2" s="19" t="s">
        <v>46</v>
      </c>
      <c r="BK2" s="19" t="s">
        <v>63</v>
      </c>
      <c r="BL2" s="19" t="s">
        <v>62</v>
      </c>
      <c r="BM2" s="19" t="s">
        <v>4</v>
      </c>
      <c r="BN2" s="19" t="s">
        <v>56</v>
      </c>
      <c r="BO2" s="36" t="s">
        <v>66</v>
      </c>
      <c r="BP2" s="35" t="s">
        <v>67</v>
      </c>
      <c r="BQ2" s="35" t="s">
        <v>68</v>
      </c>
      <c r="BR2" s="35" t="s">
        <v>69</v>
      </c>
      <c r="BS2" s="35" t="s">
        <v>70</v>
      </c>
      <c r="BT2" s="35" t="s">
        <v>71</v>
      </c>
      <c r="BU2" s="35" t="s">
        <v>98</v>
      </c>
      <c r="BV2" s="35" t="s">
        <v>99</v>
      </c>
      <c r="BW2" s="35" t="s">
        <v>100</v>
      </c>
      <c r="BX2" s="35" t="s">
        <v>101</v>
      </c>
      <c r="BY2" s="35" t="s">
        <v>69</v>
      </c>
      <c r="BZ2" s="35" t="s">
        <v>73</v>
      </c>
      <c r="CA2" s="35" t="s">
        <v>72</v>
      </c>
      <c r="CB2" s="35" t="s">
        <v>79</v>
      </c>
      <c r="CC2" s="35" t="s">
        <v>74</v>
      </c>
      <c r="CD2" s="5"/>
      <c r="CE2" s="5"/>
      <c r="CF2" s="5"/>
    </row>
    <row r="3" spans="1:84">
      <c r="A3" s="22">
        <f ca="1">'alkaline magmas GOLD'!A3</f>
        <v>4.7642112450391485</v>
      </c>
      <c r="B3" s="22">
        <f ca="1">'alkaline magmas GOLD'!B3</f>
        <v>2.1809570359423391</v>
      </c>
      <c r="C3" s="22">
        <f ca="1">'alkaline magmas GOLD'!C3</f>
        <v>0.29548022441378086</v>
      </c>
      <c r="D3" s="22">
        <f ca="1">'alkaline magmas GOLD'!D3</f>
        <v>1.9294640316706595</v>
      </c>
      <c r="E3" s="22">
        <v>5000</v>
      </c>
      <c r="F3" s="22">
        <f t="shared" ref="F3:F31" ca="1" si="0">E3*A3</f>
        <v>23821.056225195742</v>
      </c>
      <c r="G3" s="22">
        <v>7500</v>
      </c>
      <c r="H3" s="22">
        <f>E3</f>
        <v>5000</v>
      </c>
      <c r="I3" s="22">
        <f t="shared" ref="I3:I31" ca="1" si="1">H3*A3</f>
        <v>23821.056225195742</v>
      </c>
      <c r="J3" s="22">
        <f ca="1">RAND()*(100-2)+2</f>
        <v>3.6098068090790321</v>
      </c>
      <c r="K3" s="23">
        <f t="shared" ref="K3:K31" ca="1" si="2">-0.00000476*A3^5 + 0.00010012*A3^4 - 0.00087381*A3^3 + 0.00390394*A3^2 - 0.0087404*A3 + 0.00542933</f>
        <v>-2.1949849775522272E-3</v>
      </c>
      <c r="L3" s="23">
        <f t="shared" ref="L3:L31" ca="1" si="3">0.00025805*A3^5 - 0.00451301*A3^4 + 0.03096005*A3^3 - 0.1047359*A3^2 + 0.17540876*A3 - 0.08277333</f>
        <v>3.1895679306257668E-2</v>
      </c>
      <c r="M3" s="23">
        <f t="shared" ref="M3:M31" ca="1" si="4">-0.00183672*A3^5 + 0.02924904*A3^4 - 0.1769496*A3^3 + 0.50100047*A3^2 - 0.64552174*A3 + 0.25295333</f>
        <v>-2.5078874507062032E-2</v>
      </c>
      <c r="N3" s="23">
        <f t="shared" ref="N3:N31" ca="1" si="5">K3*D3^2+L3*D3+M3</f>
        <v>2.8291132374429137E-2</v>
      </c>
      <c r="O3" s="23">
        <f ca="1">IF(N3&lt;0,0,N3)</f>
        <v>2.8291132374429137E-2</v>
      </c>
      <c r="P3" s="23">
        <f t="shared" ref="P3:P31" ca="1" si="6">IF(A3&gt;1,O3,IF(D3&gt;3,O3))</f>
        <v>2.8291132374429137E-2</v>
      </c>
      <c r="Q3" s="23">
        <f t="shared" ref="Q3:Q31" ca="1" si="7">IF(A3&gt;0.25,P3,IF(D3&gt;6,P3))</f>
        <v>2.8291132374429137E-2</v>
      </c>
      <c r="R3" s="23">
        <f t="shared" ref="R3:R31" ca="1" si="8">3.141592654*G3^2*F3*Q3</f>
        <v>119092316928.17784</v>
      </c>
      <c r="S3" s="23">
        <f ca="1">R3*2.6</f>
        <v>309640024013.26239</v>
      </c>
      <c r="T3" s="23">
        <f t="shared" ref="T3:T31" ca="1" si="9">Q3*100</f>
        <v>2.8291132374429138</v>
      </c>
      <c r="U3" s="24">
        <f t="shared" ref="U3:U31" ca="1" si="10">-0.00011309*A3^6 + 0.00186017*A3^5 - 0.01179089*A3^4 + 0.03594339*A3^3 - 0.05316974*A3^2 + 0.03207473*A3 + 0.00018778</f>
        <v>1.7455617053951393E-3</v>
      </c>
      <c r="V3" s="24">
        <f t="shared" ref="V3:V31" ca="1" si="11">0.00120531*A3^6 - 0.01970898*A3^5 + 0.12379992*A3^4 - 0.37149275*A3^3 + 0.53160183*A3^2 - 0.28832793*A3 - 0.00343741</f>
        <v>1.6582861872896787E-2</v>
      </c>
      <c r="W3" s="24">
        <f t="shared" ref="W3:W31" ca="1" si="12">-0.00264884*A3^6 + 0.04269856*A3^5 - 0.26252652*A3^4 + 0.7613096*A3^3 - 1.02505321*A3^2 + 0.52268727*A3 + 0.01527694</f>
        <v>0.14198660736513155</v>
      </c>
      <c r="X3" s="24">
        <f t="shared" ref="X3:X31" ca="1" si="13">U3*D3^2+V3*D3+W3</f>
        <v>0.18048107490495538</v>
      </c>
      <c r="Y3" s="24">
        <f ca="1">IF(X3&lt;0,0,X3)</f>
        <v>0.18048107490495538</v>
      </c>
      <c r="Z3" s="24">
        <f t="shared" ref="Z3:Z31" ca="1" si="14">IF(A3&gt;0.5,Y3,IF(D3&gt;3,Y3))</f>
        <v>0.18048107490495538</v>
      </c>
      <c r="AA3" s="24">
        <f t="shared" ref="AA3:AA31" ca="1" si="15">3.141592654*G3^2*I3*Z3</f>
        <v>759740157716.21643</v>
      </c>
      <c r="AB3" s="24">
        <f t="shared" ref="AB3:AB31" ca="1" si="16">AA3*2.6</f>
        <v>1975324410062.1628</v>
      </c>
      <c r="AC3" s="24">
        <f t="shared" ref="AC3:AC31" ca="1" si="17">Z3*100</f>
        <v>18.048107490495539</v>
      </c>
      <c r="AD3" s="13">
        <f t="shared" ref="AD3:AD31" ca="1" si="18">T3+AC3</f>
        <v>20.877220727938454</v>
      </c>
      <c r="AE3" s="14">
        <f t="shared" ref="AE3:AE31" ca="1" si="19">AB3+S3</f>
        <v>2284964434075.4253</v>
      </c>
      <c r="AF3" s="13">
        <f t="shared" ref="AF3:AF31" ca="1" si="20">(AE3/2.5)/1000000000</f>
        <v>913.98577363017012</v>
      </c>
      <c r="AG3" s="14">
        <f t="shared" ref="AG3:AG31" ca="1" si="21">AB3-AY3+S3-BF3</f>
        <v>2136850141397.8193</v>
      </c>
      <c r="AH3" s="13">
        <f t="shared" ref="AH3:AH31" ca="1" si="22">(AG3/2.5)/1000000000</f>
        <v>854.74005655912765</v>
      </c>
      <c r="AI3" s="13">
        <f t="shared" ref="AI3:AI31" ca="1" si="23">35.43629*(AD3/100)^2-68.8591*(AD3/100)+82.43897</f>
        <v>69.607623974106957</v>
      </c>
      <c r="AJ3" s="13">
        <f ca="1">RAND()*(0.073386-0.062303)+0.062303</f>
        <v>6.7399188388249445E-2</v>
      </c>
      <c r="AK3" s="13">
        <f ca="1">-4582.228746*AJ3^2 + 548.905946*AJ3 - 26.720378</f>
        <v>-10.540026879367513</v>
      </c>
      <c r="AL3" s="37">
        <f ca="1">411644.393372*AJ3^2 - 56495.990408*AJ3 + 2353.085894</f>
        <v>415.25864195269628</v>
      </c>
      <c r="AM3" s="13">
        <f t="shared" ref="AM3:AM31" ca="1" si="24">AJ3*AI3^2+AK3*AI3+AL3</f>
        <v>8.1563984707620421</v>
      </c>
      <c r="AN3" s="25">
        <f t="shared" ref="AN3:AN31" ca="1" si="25">100*B3*AC3^-1</f>
        <v>12.084131464148642</v>
      </c>
      <c r="AO3" s="25">
        <f t="shared" ref="AO3:AO31" ca="1" si="26">IF(AC3&lt;10,10,AC3)</f>
        <v>18.048107490495539</v>
      </c>
      <c r="AP3" s="25">
        <f t="shared" ref="AP3:AP31" ca="1" si="27">100*B3*AO3^-1</f>
        <v>12.084131464148642</v>
      </c>
      <c r="AQ3" s="25">
        <f t="shared" ref="AQ3:AQ31" ca="1" si="28">0.00000163*D3^2+0.00002024*D3-0.00000718</f>
        <v>3.7940567263716746E-5</v>
      </c>
      <c r="AR3" s="25">
        <f t="shared" ref="AR3:AR31" ca="1" si="29">-0.00088884*D3^2-0.0110706*D3+0.00391827</f>
        <v>-2.0751056014596377E-2</v>
      </c>
      <c r="AS3" s="25">
        <f t="shared" ref="AS3:AS31" ca="1" si="30">0.05908101*D3^2+1.91102201*D3+1.79358317</f>
        <v>5.7007800441228289</v>
      </c>
      <c r="AT3" s="25">
        <f t="shared" ref="AT3:AT31" ca="1" si="31">AQ3*AO3^2+AR3*AO3+AS3</f>
        <v>5.3386212943478064</v>
      </c>
      <c r="AU3" s="25">
        <f t="shared" ref="AU3:AU31" ca="1" si="32">IF(AN3&gt;AT3,AT3,AN3)</f>
        <v>5.3386212943478064</v>
      </c>
      <c r="AV3" s="25">
        <f t="shared" ref="AV3:AV31" ca="1" si="33">(AB3-AY3)*AU3/100</f>
        <v>98341605795.295746</v>
      </c>
      <c r="AW3" s="25">
        <f t="shared" ref="AW3:AW31" ca="1" si="34">AP3-AT3</f>
        <v>6.745510169800836</v>
      </c>
      <c r="AX3" s="25">
        <f t="shared" ref="AX3:AX31" ca="1" si="35">AB3*AW3/100</f>
        <v>133245708967.30156</v>
      </c>
      <c r="AY3" s="25">
        <f t="shared" ref="AY3:AY31" ca="1" si="36">IF(AX3&gt;0,AX3,0)</f>
        <v>133245708967.30156</v>
      </c>
      <c r="AZ3" s="11">
        <f t="shared" ref="AZ3:AZ31" ca="1" si="37">100*C3*T3^-1</f>
        <v>10.44426997488619</v>
      </c>
      <c r="BA3" s="11">
        <f t="shared" ref="BA3:BA31" ca="1" si="38">AQ3*T3^2+AR3*T3+AS3</f>
        <v>5.6423766286734143</v>
      </c>
      <c r="BB3" s="11">
        <f ca="1">IF(AZ3&gt;BA3,BA3,AZ3)</f>
        <v>5.6423766286734143</v>
      </c>
      <c r="BC3" s="11">
        <f ca="1">AZ3-BA3</f>
        <v>4.8018933462127755</v>
      </c>
      <c r="BD3" s="26">
        <f t="shared" ref="BD3:BD31" ca="1" si="39">(S3-BF3)*BB3/100</f>
        <v>16632114855.6581</v>
      </c>
      <c r="BE3" s="26">
        <f t="shared" ref="BE3:BE31" ca="1" si="40">S3*BC3/100</f>
        <v>14868583710.304487</v>
      </c>
      <c r="BF3" s="26">
        <f ca="1">IF(BE3&gt;0,BE3,0)</f>
        <v>14868583710.304487</v>
      </c>
      <c r="BG3" s="28">
        <f t="shared" ref="BG3:BG31" ca="1" si="41">AV3+BD3</f>
        <v>114973720650.95384</v>
      </c>
      <c r="BH3" s="28">
        <f t="shared" ref="BH3:BH31" ca="1" si="42">AX3+BE3</f>
        <v>148114292677.60605</v>
      </c>
      <c r="BI3" s="28">
        <f t="shared" ref="BI3:BI31" ca="1" si="43">AY3+BF3</f>
        <v>148114292677.60605</v>
      </c>
      <c r="BJ3" s="28">
        <f t="shared" ref="BJ3:BJ31" ca="1" si="44">AE3-AG3</f>
        <v>148114292677.60596</v>
      </c>
      <c r="BK3" s="27">
        <f t="shared" ref="BK3:BK31" ca="1" si="45">BH3*1000000/(2*1.0079+15.999)</f>
        <v>8221811659169463</v>
      </c>
      <c r="BL3" s="28">
        <f t="shared" ref="BL3:BL31" ca="1" si="46">BG3/AG3*100</f>
        <v>5.3805233424438388</v>
      </c>
      <c r="BM3" s="38">
        <f t="shared" ref="BM3:BM31" ca="1" si="47">BL3</f>
        <v>5.3805233424438388</v>
      </c>
      <c r="BN3" s="28">
        <f t="shared" ref="BN3:BN31" ca="1" si="48">AV3+BD3</f>
        <v>114973720650.95384</v>
      </c>
      <c r="BO3" s="40">
        <f t="shared" ref="BO3:BO31" ca="1" si="49">AM3*AE3/1000000</f>
        <v>18637080.415838454</v>
      </c>
      <c r="BP3" s="41">
        <f t="shared" ref="BP3:BP31" ca="1" si="50">BO3/(J3*BI3+(AE3-BI3))*1000000</f>
        <v>6.9762238017043066</v>
      </c>
      <c r="BQ3" s="40">
        <f t="shared" ref="BQ3:BQ31" ca="1" si="51">J3*BP3</f>
        <v>25.182820181051419</v>
      </c>
      <c r="BR3" s="39">
        <f t="shared" ref="BR3:BR31" ca="1" si="52">BP3*(AE3-BI3)/(1000000*1000000)</f>
        <v>14.907144817094681</v>
      </c>
      <c r="BS3" s="39">
        <f t="shared" ref="BS3:BS31" ca="1" si="53">BQ3*BI3/(1000000*1000000)</f>
        <v>3.7299355987437739</v>
      </c>
      <c r="BT3" s="39">
        <f ca="1">BS3/2</f>
        <v>1.8649677993718869</v>
      </c>
      <c r="BU3" s="39">
        <f ca="1">(BR3+BS3)</f>
        <v>18.637080415838454</v>
      </c>
      <c r="BV3" s="40">
        <f t="shared" ref="BV3:BV31" ca="1" si="54">BP3*AG3/1000000</f>
        <v>14907144.81709468</v>
      </c>
      <c r="BW3" s="40">
        <f t="shared" ref="BW3:BW31" ca="1" si="55">BV3/(J3*BN3+(AG3-BN3))*1000000</f>
        <v>6.1172340594905847</v>
      </c>
      <c r="BX3" s="40">
        <f t="shared" ref="BX3:BX31" ca="1" si="56">J3*BW3</f>
        <v>22.082033160679281</v>
      </c>
      <c r="BY3" s="39">
        <f t="shared" ref="BY3:BY31" ca="1" si="57">BW3*(AG3-BN3)/(1000000*1000000)</f>
        <v>12.36829130507364</v>
      </c>
      <c r="BZ3" s="39">
        <f t="shared" ref="BZ3:BZ31" ca="1" si="58">BX3*BN3/(1000000*1000000)</f>
        <v>2.5388535120210389</v>
      </c>
      <c r="CA3" s="39">
        <f ca="1">(BY3+BZ3)</f>
        <v>14.907144817094679</v>
      </c>
      <c r="CB3" s="42">
        <v>0.5</v>
      </c>
      <c r="CC3" s="39">
        <f ca="1">BZ3*CB3</f>
        <v>1.2694267560105195</v>
      </c>
      <c r="CD3" s="5"/>
      <c r="CE3" s="5"/>
      <c r="CF3" s="5"/>
    </row>
    <row r="4" spans="1:84">
      <c r="A4" s="22">
        <f ca="1">'alkaline magmas GOLD'!A4</f>
        <v>4.2898218348843917</v>
      </c>
      <c r="B4" s="22">
        <f ca="1">'alkaline magmas GOLD'!B4</f>
        <v>3.2210840283358984</v>
      </c>
      <c r="C4" s="22">
        <f ca="1">'alkaline magmas GOLD'!C4</f>
        <v>0.62531807006762596</v>
      </c>
      <c r="D4" s="22">
        <f ca="1">'alkaline magmas GOLD'!D4</f>
        <v>1.6943132295247636</v>
      </c>
      <c r="E4" s="22">
        <f t="shared" ref="E4:E31" si="59">E3</f>
        <v>5000</v>
      </c>
      <c r="F4" s="22">
        <f t="shared" ca="1" si="0"/>
        <v>21449.109174421959</v>
      </c>
      <c r="G4" s="22">
        <f>G3</f>
        <v>7500</v>
      </c>
      <c r="H4" s="22">
        <f>H3</f>
        <v>5000</v>
      </c>
      <c r="I4" s="22">
        <f t="shared" ca="1" si="1"/>
        <v>21449.109174421959</v>
      </c>
      <c r="J4" s="22">
        <f t="shared" ref="J4:J31" ca="1" si="60">RAND()*(100-2)+2</f>
        <v>57.503819985413038</v>
      </c>
      <c r="K4" s="23">
        <f t="shared" ca="1" si="2"/>
        <v>-2.2138086393486654E-3</v>
      </c>
      <c r="L4" s="23">
        <f t="shared" ca="1" si="3"/>
        <v>3.292669456272565E-2</v>
      </c>
      <c r="M4" s="23">
        <f t="shared" ca="1" si="4"/>
        <v>-2.8593646344750923E-2</v>
      </c>
      <c r="N4" s="23">
        <f t="shared" ca="1" si="5"/>
        <v>2.0839313329994946E-2</v>
      </c>
      <c r="O4" s="23">
        <f t="shared" ref="O4:O31" ca="1" si="61">IF(N4&lt;0,0,N4)</f>
        <v>2.0839313329994946E-2</v>
      </c>
      <c r="P4" s="23">
        <f t="shared" ca="1" si="6"/>
        <v>2.0839313329994946E-2</v>
      </c>
      <c r="Q4" s="23">
        <f t="shared" ca="1" si="7"/>
        <v>2.0839313329994946E-2</v>
      </c>
      <c r="R4" s="23">
        <f t="shared" ca="1" si="8"/>
        <v>78988717751.015945</v>
      </c>
      <c r="S4" s="23">
        <f t="shared" ref="S4:S31" ca="1" si="62">R4*2.6</f>
        <v>205370666152.64148</v>
      </c>
      <c r="T4" s="23">
        <f t="shared" ca="1" si="9"/>
        <v>2.0839313329994944</v>
      </c>
      <c r="U4" s="24">
        <f t="shared" ca="1" si="10"/>
        <v>1.3947977282638151E-3</v>
      </c>
      <c r="V4" s="24">
        <f t="shared" ca="1" si="11"/>
        <v>1.9968108342518137E-2</v>
      </c>
      <c r="W4" s="24">
        <f t="shared" ca="1" si="12"/>
        <v>0.1119366659333426</v>
      </c>
      <c r="X4" s="24">
        <f t="shared" ca="1" si="13"/>
        <v>0.14977293816676493</v>
      </c>
      <c r="Y4" s="24">
        <f t="shared" ref="Y4:Y31" ca="1" si="63">IF(X4&lt;0,0,X4)</f>
        <v>0.14977293816676493</v>
      </c>
      <c r="Z4" s="24">
        <f t="shared" ca="1" si="14"/>
        <v>0.14977293816676493</v>
      </c>
      <c r="AA4" s="24">
        <f t="shared" ca="1" si="15"/>
        <v>567694921241.33386</v>
      </c>
      <c r="AB4" s="24">
        <f t="shared" ca="1" si="16"/>
        <v>1476006795227.468</v>
      </c>
      <c r="AC4" s="24">
        <f t="shared" ca="1" si="17"/>
        <v>14.977293816676493</v>
      </c>
      <c r="AD4" s="13">
        <f t="shared" ca="1" si="18"/>
        <v>17.061225149675987</v>
      </c>
      <c r="AE4" s="14">
        <f t="shared" ca="1" si="19"/>
        <v>1681377461380.1094</v>
      </c>
      <c r="AF4" s="13">
        <f t="shared" ca="1" si="20"/>
        <v>672.5509845520437</v>
      </c>
      <c r="AG4" s="14">
        <f t="shared" ca="1" si="21"/>
        <v>1385952044166.8591</v>
      </c>
      <c r="AH4" s="13">
        <f t="shared" ca="1" si="22"/>
        <v>554.38081766674361</v>
      </c>
      <c r="AI4" s="13">
        <f t="shared" ca="1" si="23"/>
        <v>71.722262590661245</v>
      </c>
      <c r="AJ4" s="13">
        <f t="shared" ref="AJ4:AJ31" ca="1" si="64">RAND()*(0.073386-0.062303)+0.062303</f>
        <v>6.9177963709299947E-2</v>
      </c>
      <c r="AK4" s="13">
        <f t="shared" ref="AK4:AK31" ca="1" si="65">-4582.228746*AJ4^2 + 548.905946*AJ4 - 26.720378</f>
        <v>-10.676853490221475</v>
      </c>
      <c r="AL4" s="37">
        <f t="shared" ref="AL4:AL31" ca="1" si="66">411644.393372*AJ4^2 - 56495.990408*AJ4 + 2353.085894</f>
        <v>414.76988521744352</v>
      </c>
      <c r="AM4" s="13">
        <f t="shared" ca="1" si="24"/>
        <v>4.858979260229205</v>
      </c>
      <c r="AN4" s="25">
        <f t="shared" ca="1" si="25"/>
        <v>21.506448813532501</v>
      </c>
      <c r="AO4" s="25">
        <f t="shared" ca="1" si="26"/>
        <v>14.977293816676493</v>
      </c>
      <c r="AP4" s="25">
        <f t="shared" ca="1" si="27"/>
        <v>21.506448813532501</v>
      </c>
      <c r="AQ4" s="25">
        <f t="shared" ca="1" si="28"/>
        <v>3.17921363967617E-5</v>
      </c>
      <c r="AR4" s="25">
        <f t="shared" ca="1" si="29"/>
        <v>-1.7390384644456892E-2</v>
      </c>
      <c r="AS4" s="25">
        <f t="shared" ca="1" si="30"/>
        <v>5.2010567405106931</v>
      </c>
      <c r="AT4" s="25">
        <f t="shared" ca="1" si="31"/>
        <v>4.9477274308436918</v>
      </c>
      <c r="AU4" s="25">
        <f t="shared" ca="1" si="32"/>
        <v>4.9477274308436918</v>
      </c>
      <c r="AV4" s="25">
        <f t="shared" ca="1" si="33"/>
        <v>60936158711.907013</v>
      </c>
      <c r="AW4" s="25">
        <f t="shared" ca="1" si="34"/>
        <v>16.558721382688809</v>
      </c>
      <c r="AX4" s="25">
        <f t="shared" ca="1" si="35"/>
        <v>244407852811.2706</v>
      </c>
      <c r="AY4" s="25">
        <f t="shared" ca="1" si="36"/>
        <v>244407852811.2706</v>
      </c>
      <c r="AZ4" s="11">
        <f t="shared" ca="1" si="37"/>
        <v>30.006654258016173</v>
      </c>
      <c r="BA4" s="11">
        <f t="shared" ca="1" si="38"/>
        <v>5.1649544389870385</v>
      </c>
      <c r="BB4" s="11">
        <f t="shared" ref="BB4:BB31" ca="1" si="67">IF(AZ4&gt;BA4,BA4,AZ4)</f>
        <v>5.1649544389870385</v>
      </c>
      <c r="BC4" s="11">
        <f t="shared" ref="BC4:BC31" ca="1" si="68">AZ4-BA4</f>
        <v>24.841699819029134</v>
      </c>
      <c r="BD4" s="26">
        <f t="shared" ca="1" si="39"/>
        <v>7972267380.5849867</v>
      </c>
      <c r="BE4" s="26">
        <f t="shared" ca="1" si="40"/>
        <v>51017564401.979668</v>
      </c>
      <c r="BF4" s="26">
        <f t="shared" ref="BF4:BF31" ca="1" si="69">IF(BE4&gt;0,BE4,0)</f>
        <v>51017564401.979668</v>
      </c>
      <c r="BG4" s="27">
        <f t="shared" ca="1" si="41"/>
        <v>68908426092.492004</v>
      </c>
      <c r="BH4" s="28">
        <f t="shared" ca="1" si="42"/>
        <v>295425417213.25024</v>
      </c>
      <c r="BI4" s="28">
        <f t="shared" ca="1" si="43"/>
        <v>295425417213.25024</v>
      </c>
      <c r="BJ4" s="28">
        <f t="shared" ca="1" si="44"/>
        <v>295425417213.25024</v>
      </c>
      <c r="BK4" s="27">
        <f t="shared" ca="1" si="45"/>
        <v>1.6399039523794338E+16</v>
      </c>
      <c r="BL4" s="28">
        <f t="shared" ca="1" si="46"/>
        <v>4.9719199435875936</v>
      </c>
      <c r="BM4" s="38">
        <f t="shared" ca="1" si="47"/>
        <v>4.9719199435875936</v>
      </c>
      <c r="BN4" s="28">
        <f t="shared" ca="1" si="48"/>
        <v>68908426092.492004</v>
      </c>
      <c r="BO4" s="40">
        <f t="shared" ca="1" si="49"/>
        <v>8169778.2134627821</v>
      </c>
      <c r="BP4" s="41">
        <f t="shared" ca="1" si="50"/>
        <v>0.44463696061733704</v>
      </c>
      <c r="BQ4" s="39">
        <f t="shared" ca="1" si="51"/>
        <v>25.568323742200537</v>
      </c>
      <c r="BR4" s="39">
        <f t="shared" ca="1" si="52"/>
        <v>0.61624550447973758</v>
      </c>
      <c r="BS4" s="39">
        <f t="shared" ca="1" si="53"/>
        <v>7.5535327089830453</v>
      </c>
      <c r="BT4" s="39">
        <f t="shared" ref="BT4:BT31" ca="1" si="70">BS4/2</f>
        <v>3.7767663544915226</v>
      </c>
      <c r="BU4" s="39">
        <f t="shared" ref="BU4:BU31" ca="1" si="71">(BR4+BS4)</f>
        <v>8.1697782134627825</v>
      </c>
      <c r="BV4" s="40">
        <f t="shared" ca="1" si="54"/>
        <v>616245.5044797376</v>
      </c>
      <c r="BW4" s="40">
        <f t="shared" ca="1" si="55"/>
        <v>0.11672330301244298</v>
      </c>
      <c r="BX4" s="40">
        <f t="shared" ca="1" si="56"/>
        <v>6.7120358045303403</v>
      </c>
      <c r="BY4" s="39">
        <f t="shared" ca="1" si="57"/>
        <v>0.15372968131309858</v>
      </c>
      <c r="BZ4" s="39">
        <f t="shared" ca="1" si="58"/>
        <v>0.46251582316663903</v>
      </c>
      <c r="CA4" s="39">
        <f t="shared" ref="CA4:CA31" ca="1" si="72">(BY4+BZ4)</f>
        <v>0.61624550447973758</v>
      </c>
      <c r="CB4" s="42">
        <v>0.5</v>
      </c>
      <c r="CC4" s="39">
        <f t="shared" ref="CC4:CC31" ca="1" si="73">BZ4*CB4</f>
        <v>0.23125791158331951</v>
      </c>
      <c r="CD4" s="5"/>
      <c r="CE4" s="5"/>
      <c r="CF4" s="5"/>
    </row>
    <row r="5" spans="1:84">
      <c r="A5" s="22">
        <f ca="1">'alkaline magmas GOLD'!A5</f>
        <v>2.4993525329334942</v>
      </c>
      <c r="B5" s="22">
        <f ca="1">'alkaline magmas GOLD'!B5</f>
        <v>2.0416759371235709</v>
      </c>
      <c r="C5" s="22">
        <f ca="1">'alkaline magmas GOLD'!C5</f>
        <v>0.82069400353772637</v>
      </c>
      <c r="D5" s="22">
        <f ca="1">'alkaline magmas GOLD'!D5</f>
        <v>4.0990513761357139</v>
      </c>
      <c r="E5" s="22">
        <f t="shared" si="59"/>
        <v>5000</v>
      </c>
      <c r="F5" s="22">
        <f t="shared" ca="1" si="0"/>
        <v>12496.762664667471</v>
      </c>
      <c r="G5" s="22">
        <f t="shared" ref="G5:G31" si="74">G4</f>
        <v>7500</v>
      </c>
      <c r="H5" s="22">
        <f t="shared" ref="H5:H31" si="75">H4</f>
        <v>5000</v>
      </c>
      <c r="I5" s="22">
        <f t="shared" ca="1" si="1"/>
        <v>12496.762664667471</v>
      </c>
      <c r="J5" s="22">
        <f t="shared" ca="1" si="60"/>
        <v>76.066140235944147</v>
      </c>
      <c r="K5" s="23">
        <f t="shared" ca="1" si="2"/>
        <v>-2.2290531134988214E-3</v>
      </c>
      <c r="L5" s="23">
        <f t="shared" ca="1" si="3"/>
        <v>3.3810350414129359E-2</v>
      </c>
      <c r="M5" s="23">
        <f t="shared" ca="1" si="4"/>
        <v>-3.126927799550816E-2</v>
      </c>
      <c r="N5" s="23">
        <f t="shared" ca="1" si="5"/>
        <v>6.9868039723769301E-2</v>
      </c>
      <c r="O5" s="23">
        <f t="shared" ca="1" si="61"/>
        <v>6.9868039723769301E-2</v>
      </c>
      <c r="P5" s="23">
        <f t="shared" ca="1" si="6"/>
        <v>6.9868039723769301E-2</v>
      </c>
      <c r="Q5" s="23">
        <f t="shared" ca="1" si="7"/>
        <v>6.9868039723769301E-2</v>
      </c>
      <c r="R5" s="23">
        <f t="shared" ca="1" si="8"/>
        <v>154293801704.10318</v>
      </c>
      <c r="S5" s="23">
        <f t="shared" ca="1" si="62"/>
        <v>401163884430.66827</v>
      </c>
      <c r="T5" s="23">
        <f t="shared" ca="1" si="9"/>
        <v>6.9868039723769302</v>
      </c>
      <c r="U5" s="24">
        <f t="shared" ca="1" si="10"/>
        <v>3.1447364689536363E-3</v>
      </c>
      <c r="V5" s="24">
        <f t="shared" ca="1" si="11"/>
        <v>-8.2461396376434619E-4</v>
      </c>
      <c r="W5" s="24">
        <f t="shared" ca="1" si="12"/>
        <v>7.8991250847053482E-2</v>
      </c>
      <c r="X5" s="24">
        <f t="shared" ca="1" si="13"/>
        <v>0.12844967670622037</v>
      </c>
      <c r="Y5" s="24">
        <f t="shared" ca="1" si="63"/>
        <v>0.12844967670622037</v>
      </c>
      <c r="Z5" s="24">
        <f t="shared" ca="1" si="14"/>
        <v>0.12844967670622037</v>
      </c>
      <c r="AA5" s="24">
        <f t="shared" ca="1" si="15"/>
        <v>283663160223.50421</v>
      </c>
      <c r="AB5" s="24">
        <f t="shared" ca="1" si="16"/>
        <v>737524216581.11096</v>
      </c>
      <c r="AC5" s="24">
        <f t="shared" ca="1" si="17"/>
        <v>12.844967670622037</v>
      </c>
      <c r="AD5" s="13">
        <f t="shared" ca="1" si="18"/>
        <v>19.831771642998966</v>
      </c>
      <c r="AE5" s="14">
        <f t="shared" ca="1" si="19"/>
        <v>1138688101011.7793</v>
      </c>
      <c r="AF5" s="13">
        <f t="shared" ca="1" si="20"/>
        <v>455.47524040471171</v>
      </c>
      <c r="AG5" s="14">
        <f t="shared" ca="1" si="21"/>
        <v>1088485574491.928</v>
      </c>
      <c r="AH5" s="13">
        <f t="shared" ca="1" si="22"/>
        <v>435.39422979677119</v>
      </c>
      <c r="AI5" s="13">
        <f t="shared" ca="1" si="23"/>
        <v>70.176696864661125</v>
      </c>
      <c r="AJ5" s="13">
        <f t="shared" ca="1" si="64"/>
        <v>6.6294052634008921E-2</v>
      </c>
      <c r="AK5" s="13">
        <f t="shared" ca="1" si="65"/>
        <v>-10.469621922758432</v>
      </c>
      <c r="AL5" s="37">
        <f t="shared" ca="1" si="66"/>
        <v>416.87425904111888</v>
      </c>
      <c r="AM5" s="13">
        <f t="shared" ca="1" si="24"/>
        <v>8.6336559796467895</v>
      </c>
      <c r="AN5" s="25">
        <f t="shared" ca="1" si="25"/>
        <v>15.894753412210804</v>
      </c>
      <c r="AO5" s="25">
        <f t="shared" ca="1" si="26"/>
        <v>12.844967670622037</v>
      </c>
      <c r="AP5" s="25">
        <f t="shared" ca="1" si="27"/>
        <v>15.894753412210804</v>
      </c>
      <c r="AQ5" s="25">
        <f t="shared" ca="1" si="28"/>
        <v>1.03172422013233E-4</v>
      </c>
      <c r="AR5" s="25">
        <f t="shared" ca="1" si="29"/>
        <v>-5.6395175330852441E-2</v>
      </c>
      <c r="AS5" s="25">
        <f t="shared" ca="1" si="30"/>
        <v>10.619652826803085</v>
      </c>
      <c r="AT5" s="25">
        <f t="shared" ca="1" si="31"/>
        <v>9.9122813703872925</v>
      </c>
      <c r="AU5" s="25">
        <f t="shared" ca="1" si="32"/>
        <v>9.9122813703872925</v>
      </c>
      <c r="AV5" s="25">
        <f t="shared" ca="1" si="33"/>
        <v>68731960888.102692</v>
      </c>
      <c r="AW5" s="25">
        <f t="shared" ca="1" si="34"/>
        <v>5.9824720418235113</v>
      </c>
      <c r="AX5" s="25">
        <f t="shared" ca="1" si="35"/>
        <v>44122180058.642845</v>
      </c>
      <c r="AY5" s="25">
        <f t="shared" ca="1" si="36"/>
        <v>44122180058.642845</v>
      </c>
      <c r="AZ5" s="11">
        <f t="shared" ca="1" si="37"/>
        <v>11.746343632688523</v>
      </c>
      <c r="BA5" s="11">
        <f t="shared" ca="1" si="38"/>
        <v>10.230667197897354</v>
      </c>
      <c r="BB5" s="11">
        <f t="shared" ca="1" si="67"/>
        <v>10.230667197897354</v>
      </c>
      <c r="BC5" s="11">
        <f t="shared" ca="1" si="68"/>
        <v>1.5156764347911693</v>
      </c>
      <c r="BD5" s="26">
        <f t="shared" ca="1" si="39"/>
        <v>40419681923.333855</v>
      </c>
      <c r="BE5" s="26">
        <f t="shared" ca="1" si="40"/>
        <v>6080346461.208519</v>
      </c>
      <c r="BF5" s="26">
        <f t="shared" ca="1" si="69"/>
        <v>6080346461.208519</v>
      </c>
      <c r="BG5" s="27">
        <f t="shared" ca="1" si="41"/>
        <v>109151642811.43655</v>
      </c>
      <c r="BH5" s="28">
        <f t="shared" ca="1" si="42"/>
        <v>50202526519.851364</v>
      </c>
      <c r="BI5" s="28">
        <f t="shared" ca="1" si="43"/>
        <v>50202526519.851364</v>
      </c>
      <c r="BJ5" s="28">
        <f t="shared" ca="1" si="44"/>
        <v>50202526519.851318</v>
      </c>
      <c r="BK5" s="27">
        <f t="shared" ca="1" si="45"/>
        <v>2786737933246628.5</v>
      </c>
      <c r="BL5" s="28">
        <f t="shared" ca="1" si="46"/>
        <v>10.027844683415784</v>
      </c>
      <c r="BM5" s="38">
        <f t="shared" ca="1" si="47"/>
        <v>10.027844683415784</v>
      </c>
      <c r="BN5" s="28">
        <f t="shared" ca="1" si="48"/>
        <v>109151642811.43655</v>
      </c>
      <c r="BO5" s="40">
        <f t="shared" ca="1" si="49"/>
        <v>9831041.332252996</v>
      </c>
      <c r="BP5" s="41">
        <f t="shared" ca="1" si="50"/>
        <v>2.0033920250138779</v>
      </c>
      <c r="BQ5" s="39">
        <f t="shared" ca="1" si="51"/>
        <v>152.39029872227775</v>
      </c>
      <c r="BR5" s="39">
        <f t="shared" ca="1" si="52"/>
        <v>2.1806633192797777</v>
      </c>
      <c r="BS5" s="39">
        <f t="shared" ca="1" si="53"/>
        <v>7.6503780129732197</v>
      </c>
      <c r="BT5" s="39">
        <f t="shared" ca="1" si="70"/>
        <v>3.8251890064866099</v>
      </c>
      <c r="BU5" s="39">
        <f t="shared" ca="1" si="71"/>
        <v>9.8310413322529975</v>
      </c>
      <c r="BV5" s="40">
        <f t="shared" ca="1" si="54"/>
        <v>2180663.3192797778</v>
      </c>
      <c r="BW5" s="40">
        <f t="shared" ca="1" si="55"/>
        <v>0.23493266223449305</v>
      </c>
      <c r="BX5" s="40">
        <f t="shared" ca="1" si="56"/>
        <v>17.870420831532648</v>
      </c>
      <c r="BY5" s="39">
        <f t="shared" ca="1" si="57"/>
        <v>0.230077527786271</v>
      </c>
      <c r="BZ5" s="39">
        <f t="shared" ca="1" si="58"/>
        <v>1.9505857914935065</v>
      </c>
      <c r="CA5" s="39">
        <f t="shared" ca="1" si="72"/>
        <v>2.1806633192797777</v>
      </c>
      <c r="CB5" s="42">
        <v>0.5</v>
      </c>
      <c r="CC5" s="39">
        <f t="shared" ca="1" si="73"/>
        <v>0.97529289574675326</v>
      </c>
      <c r="CD5" s="5"/>
      <c r="CE5" s="5"/>
      <c r="CF5" s="5"/>
    </row>
    <row r="6" spans="1:84">
      <c r="A6" s="22">
        <f ca="1">'alkaline magmas GOLD'!A6</f>
        <v>2.3994041829252142</v>
      </c>
      <c r="B6" s="22">
        <f ca="1">'alkaline magmas GOLD'!B6</f>
        <v>3.7911709651907706</v>
      </c>
      <c r="C6" s="22">
        <f ca="1">'alkaline magmas GOLD'!C6</f>
        <v>0.26063272401245902</v>
      </c>
      <c r="D6" s="22">
        <f ca="1">'alkaline magmas GOLD'!D6</f>
        <v>3.1565814141992128</v>
      </c>
      <c r="E6" s="22">
        <f t="shared" si="59"/>
        <v>5000</v>
      </c>
      <c r="F6" s="22">
        <f t="shared" ca="1" si="0"/>
        <v>11997.020914626071</v>
      </c>
      <c r="G6" s="22">
        <f t="shared" si="74"/>
        <v>7500</v>
      </c>
      <c r="H6" s="22">
        <f t="shared" si="75"/>
        <v>5000</v>
      </c>
      <c r="I6" s="22">
        <f t="shared" ca="1" si="1"/>
        <v>11997.020914626071</v>
      </c>
      <c r="J6" s="22">
        <f t="shared" ca="1" si="60"/>
        <v>83.580098077859518</v>
      </c>
      <c r="K6" s="23">
        <f t="shared" ca="1" si="2"/>
        <v>-2.1975533755486682E-3</v>
      </c>
      <c r="L6" s="23">
        <f t="shared" ca="1" si="3"/>
        <v>3.3736801698974389E-2</v>
      </c>
      <c r="M6" s="23">
        <f t="shared" ca="1" si="4"/>
        <v>-3.2534067231005492E-2</v>
      </c>
      <c r="N6" s="23">
        <f t="shared" ca="1" si="5"/>
        <v>5.2062458473934106E-2</v>
      </c>
      <c r="O6" s="23">
        <f t="shared" ca="1" si="61"/>
        <v>5.2062458473934106E-2</v>
      </c>
      <c r="P6" s="23">
        <f t="shared" ca="1" si="6"/>
        <v>5.2062458473934106E-2</v>
      </c>
      <c r="Q6" s="23">
        <f t="shared" ca="1" si="7"/>
        <v>5.2062458473934106E-2</v>
      </c>
      <c r="R6" s="23">
        <f t="shared" ca="1" si="8"/>
        <v>110374941867.49832</v>
      </c>
      <c r="S6" s="23">
        <f t="shared" ca="1" si="62"/>
        <v>286974848855.49567</v>
      </c>
      <c r="T6" s="23">
        <f t="shared" ca="1" si="9"/>
        <v>5.2062458473934106</v>
      </c>
      <c r="U6" s="24">
        <f t="shared" ca="1" si="10"/>
        <v>3.1036162359050919E-3</v>
      </c>
      <c r="V6" s="24">
        <f t="shared" ca="1" si="11"/>
        <v>-5.4068955813260482E-4</v>
      </c>
      <c r="W6" s="24">
        <f t="shared" ca="1" si="12"/>
        <v>7.3453430367960468E-2</v>
      </c>
      <c r="X6" s="24">
        <f t="shared" ca="1" si="13"/>
        <v>0.10267115125082547</v>
      </c>
      <c r="Y6" s="24">
        <f t="shared" ca="1" si="63"/>
        <v>0.10267115125082547</v>
      </c>
      <c r="Z6" s="24">
        <f t="shared" ca="1" si="14"/>
        <v>0.10267115125082547</v>
      </c>
      <c r="AA6" s="24">
        <f t="shared" ca="1" si="15"/>
        <v>217667829813.54398</v>
      </c>
      <c r="AB6" s="24">
        <f t="shared" ca="1" si="16"/>
        <v>565936357515.21436</v>
      </c>
      <c r="AC6" s="24">
        <f t="shared" ca="1" si="17"/>
        <v>10.267115125082547</v>
      </c>
      <c r="AD6" s="13">
        <f t="shared" ca="1" si="18"/>
        <v>15.473360972475959</v>
      </c>
      <c r="AE6" s="14">
        <f t="shared" ca="1" si="19"/>
        <v>852911206370.70996</v>
      </c>
      <c r="AF6" s="13">
        <f t="shared" ca="1" si="20"/>
        <v>341.16448254828401</v>
      </c>
      <c r="AG6" s="14">
        <f t="shared" ca="1" si="21"/>
        <v>689284228527.31689</v>
      </c>
      <c r="AH6" s="13">
        <f t="shared" ca="1" si="22"/>
        <v>275.71369141092674</v>
      </c>
      <c r="AI6" s="13">
        <f t="shared" ca="1" si="23"/>
        <v>72.632585912800408</v>
      </c>
      <c r="AJ6" s="13">
        <f t="shared" ca="1" si="64"/>
        <v>6.8264267488679031E-2</v>
      </c>
      <c r="AK6" s="13">
        <f t="shared" ca="1" si="65"/>
        <v>-10.602948443465856</v>
      </c>
      <c r="AL6" s="37">
        <f t="shared" ca="1" si="66"/>
        <v>414.69557112672851</v>
      </c>
      <c r="AM6" s="13">
        <f t="shared" ca="1" si="24"/>
        <v>4.7036410156981106</v>
      </c>
      <c r="AN6" s="25">
        <f t="shared" ca="1" si="25"/>
        <v>36.925376982760675</v>
      </c>
      <c r="AO6" s="25">
        <f t="shared" ca="1" si="26"/>
        <v>10.267115125082547</v>
      </c>
      <c r="AP6" s="25">
        <f t="shared" ca="1" si="27"/>
        <v>36.925376982760675</v>
      </c>
      <c r="AQ6" s="25">
        <f t="shared" ca="1" si="28"/>
        <v>7.2950537969274743E-5</v>
      </c>
      <c r="AR6" s="25">
        <f t="shared" ca="1" si="29"/>
        <v>-3.9883387496589859E-2</v>
      </c>
      <c r="AS6" s="25">
        <f t="shared" ca="1" si="30"/>
        <v>8.4145632802794719</v>
      </c>
      <c r="AT6" s="25">
        <f t="shared" ca="1" si="31"/>
        <v>8.0127659319687563</v>
      </c>
      <c r="AU6" s="25">
        <f t="shared" ca="1" si="32"/>
        <v>8.0127659319687563</v>
      </c>
      <c r="AV6" s="25">
        <f t="shared" ca="1" si="33"/>
        <v>32236108915.458534</v>
      </c>
      <c r="AW6" s="25">
        <f t="shared" ca="1" si="34"/>
        <v>28.912611050791917</v>
      </c>
      <c r="AX6" s="25">
        <f t="shared" ca="1" si="35"/>
        <v>163626977843.3931</v>
      </c>
      <c r="AY6" s="25">
        <f t="shared" ca="1" si="36"/>
        <v>163626977843.3931</v>
      </c>
      <c r="AZ6" s="11">
        <f t="shared" ca="1" si="37"/>
        <v>5.006154754350467</v>
      </c>
      <c r="BA6" s="11">
        <f t="shared" ca="1" si="38"/>
        <v>8.2088978837723481</v>
      </c>
      <c r="BB6" s="11">
        <f t="shared" ca="1" si="67"/>
        <v>5.006154754350467</v>
      </c>
      <c r="BC6" s="11">
        <f t="shared" ca="1" si="68"/>
        <v>-3.2027431294218811</v>
      </c>
      <c r="BD6" s="26">
        <f t="shared" ca="1" si="39"/>
        <v>14366405039.769463</v>
      </c>
      <c r="BE6" s="26">
        <f t="shared" ca="1" si="40"/>
        <v>-9191067254.888216</v>
      </c>
      <c r="BF6" s="26">
        <f t="shared" ca="1" si="69"/>
        <v>0</v>
      </c>
      <c r="BG6" s="27">
        <f t="shared" ca="1" si="41"/>
        <v>46602513955.227997</v>
      </c>
      <c r="BH6" s="28">
        <f t="shared" ca="1" si="42"/>
        <v>154435910588.50488</v>
      </c>
      <c r="BI6" s="28">
        <f t="shared" ca="1" si="43"/>
        <v>163626977843.3931</v>
      </c>
      <c r="BJ6" s="28">
        <f t="shared" ca="1" si="44"/>
        <v>163626977843.39307</v>
      </c>
      <c r="BK6" s="27">
        <f t="shared" ca="1" si="45"/>
        <v>8572724126190959</v>
      </c>
      <c r="BL6" s="28">
        <f t="shared" ca="1" si="46"/>
        <v>6.7610010539188039</v>
      </c>
      <c r="BM6" s="38">
        <f t="shared" ca="1" si="47"/>
        <v>6.7610010539188039</v>
      </c>
      <c r="BN6" s="28">
        <f t="shared" ca="1" si="48"/>
        <v>46602513955.227997</v>
      </c>
      <c r="BO6" s="40">
        <f t="shared" ca="1" si="49"/>
        <v>4011788.1330338269</v>
      </c>
      <c r="BP6" s="41">
        <f t="shared" ca="1" si="50"/>
        <v>0.27927046617550549</v>
      </c>
      <c r="BQ6" s="39">
        <f t="shared" ca="1" si="51"/>
        <v>23.341452953198299</v>
      </c>
      <c r="BR6" s="39">
        <f t="shared" ca="1" si="52"/>
        <v>0.19249672782824748</v>
      </c>
      <c r="BS6" s="39">
        <f t="shared" ca="1" si="53"/>
        <v>3.8192914052055804</v>
      </c>
      <c r="BT6" s="39">
        <f t="shared" ca="1" si="70"/>
        <v>1.9096457026027902</v>
      </c>
      <c r="BU6" s="39">
        <f t="shared" ca="1" si="71"/>
        <v>4.0117881330338276</v>
      </c>
      <c r="BV6" s="40">
        <f t="shared" ca="1" si="54"/>
        <v>192496.72782824747</v>
      </c>
      <c r="BW6" s="40">
        <f t="shared" ca="1" si="55"/>
        <v>4.2421423337062635E-2</v>
      </c>
      <c r="BX6" s="40">
        <f t="shared" ca="1" si="56"/>
        <v>3.5455867231140936</v>
      </c>
      <c r="BY6" s="39">
        <f t="shared" ca="1" si="57"/>
        <v>2.7263473084851837E-2</v>
      </c>
      <c r="BZ6" s="39">
        <f t="shared" ca="1" si="58"/>
        <v>0.16523325474339565</v>
      </c>
      <c r="CA6" s="39">
        <f t="shared" ca="1" si="72"/>
        <v>0.19249672782824748</v>
      </c>
      <c r="CB6" s="42">
        <v>0.5</v>
      </c>
      <c r="CC6" s="39">
        <f t="shared" ca="1" si="73"/>
        <v>8.2616627371697823E-2</v>
      </c>
      <c r="CD6" s="5"/>
      <c r="CE6" s="5"/>
      <c r="CF6" s="5"/>
    </row>
    <row r="7" spans="1:84">
      <c r="A7" s="22">
        <f ca="1">'alkaline magmas GOLD'!A7</f>
        <v>1.8766630262690887</v>
      </c>
      <c r="B7" s="22">
        <f ca="1">'alkaline magmas GOLD'!B7</f>
        <v>3.9569549299708298</v>
      </c>
      <c r="C7" s="22">
        <f ca="1">'alkaline magmas GOLD'!C7</f>
        <v>0.85493170501021942</v>
      </c>
      <c r="D7" s="22">
        <f ca="1">'alkaline magmas GOLD'!D7</f>
        <v>4.0268579788063299</v>
      </c>
      <c r="E7" s="22">
        <f t="shared" si="59"/>
        <v>5000</v>
      </c>
      <c r="F7" s="22">
        <f t="shared" ca="1" si="0"/>
        <v>9383.3151313454437</v>
      </c>
      <c r="G7" s="22">
        <f t="shared" si="74"/>
        <v>7500</v>
      </c>
      <c r="H7" s="22">
        <f t="shared" si="75"/>
        <v>5000</v>
      </c>
      <c r="I7" s="22">
        <f t="shared" ca="1" si="1"/>
        <v>9383.3151313454437</v>
      </c>
      <c r="J7" s="22">
        <f t="shared" ca="1" si="60"/>
        <v>49.685475436500177</v>
      </c>
      <c r="K7" s="23">
        <f t="shared" ca="1" si="2"/>
        <v>-1.8685858979730907E-3</v>
      </c>
      <c r="L7" s="23">
        <f t="shared" ca="1" si="3"/>
        <v>3.2199521425371053E-2</v>
      </c>
      <c r="M7" s="23">
        <f t="shared" ca="1" si="4"/>
        <v>-4.3502617776711938E-2</v>
      </c>
      <c r="N7" s="23">
        <f t="shared" ca="1" si="5"/>
        <v>5.5860068191301016E-2</v>
      </c>
      <c r="O7" s="23">
        <f t="shared" ca="1" si="61"/>
        <v>5.5860068191301016E-2</v>
      </c>
      <c r="P7" s="23">
        <f t="shared" ca="1" si="6"/>
        <v>5.5860068191301016E-2</v>
      </c>
      <c r="Q7" s="23">
        <f t="shared" ca="1" si="7"/>
        <v>5.5860068191301016E-2</v>
      </c>
      <c r="R7" s="23">
        <f t="shared" ca="1" si="8"/>
        <v>92625414204.245346</v>
      </c>
      <c r="S7" s="23">
        <f t="shared" ca="1" si="62"/>
        <v>240826076931.0379</v>
      </c>
      <c r="T7" s="23">
        <f t="shared" ca="1" si="9"/>
        <v>5.5860068191301018</v>
      </c>
      <c r="U7" s="24">
        <f t="shared" ca="1" si="10"/>
        <v>2.7979954424545857E-3</v>
      </c>
      <c r="V7" s="24">
        <f t="shared" ca="1" si="11"/>
        <v>1.8083917136818301E-3</v>
      </c>
      <c r="W7" s="24">
        <f t="shared" ca="1" si="12"/>
        <v>3.9789156261541767E-2</v>
      </c>
      <c r="X7" s="24">
        <f t="shared" ca="1" si="13"/>
        <v>9.2442426297093219E-2</v>
      </c>
      <c r="Y7" s="24">
        <f t="shared" ca="1" si="63"/>
        <v>9.2442426297093219E-2</v>
      </c>
      <c r="Z7" s="24">
        <f t="shared" ca="1" si="14"/>
        <v>9.2442426297093219E-2</v>
      </c>
      <c r="AA7" s="24">
        <f t="shared" ca="1" si="15"/>
        <v>153285133782.68857</v>
      </c>
      <c r="AB7" s="24">
        <f t="shared" ca="1" si="16"/>
        <v>398541347834.9903</v>
      </c>
      <c r="AC7" s="24">
        <f t="shared" ca="1" si="17"/>
        <v>9.2442426297093228</v>
      </c>
      <c r="AD7" s="13">
        <f t="shared" ca="1" si="18"/>
        <v>14.830249448839425</v>
      </c>
      <c r="AE7" s="14">
        <f t="shared" ca="1" si="19"/>
        <v>639367424766.0282</v>
      </c>
      <c r="AF7" s="13">
        <f t="shared" ca="1" si="20"/>
        <v>255.74696990641129</v>
      </c>
      <c r="AG7" s="14">
        <f t="shared" ca="1" si="21"/>
        <v>508715060420.34528</v>
      </c>
      <c r="AH7" s="13">
        <f t="shared" ca="1" si="22"/>
        <v>203.48602416813813</v>
      </c>
      <c r="AI7" s="13">
        <f t="shared" ca="1" si="23"/>
        <v>73.006366348052637</v>
      </c>
      <c r="AJ7" s="13">
        <f t="shared" ca="1" si="64"/>
        <v>6.5117119210504087E-2</v>
      </c>
      <c r="AK7" s="13">
        <f t="shared" ca="1" si="65"/>
        <v>-10.406950096530846</v>
      </c>
      <c r="AL7" s="37">
        <f t="shared" ca="1" si="66"/>
        <v>419.7004507991669</v>
      </c>
      <c r="AM7" s="13">
        <f t="shared" ca="1" si="24"/>
        <v>6.9964959017141837</v>
      </c>
      <c r="AN7" s="25">
        <f t="shared" ca="1" si="25"/>
        <v>42.804533464471099</v>
      </c>
      <c r="AO7" s="25">
        <f t="shared" ca="1" si="26"/>
        <v>10</v>
      </c>
      <c r="AP7" s="25">
        <f t="shared" ca="1" si="27"/>
        <v>39.569549299708299</v>
      </c>
      <c r="AQ7" s="25">
        <f t="shared" ca="1" si="28"/>
        <v>1.0075500933684633E-4</v>
      </c>
      <c r="AR7" s="25">
        <f t="shared" ca="1" si="29"/>
        <v>-5.5074524672876657E-2</v>
      </c>
      <c r="AS7" s="25">
        <f t="shared" ca="1" si="30"/>
        <v>10.447030548905657</v>
      </c>
      <c r="AT7" s="25">
        <f t="shared" ca="1" si="31"/>
        <v>9.9063608031105748</v>
      </c>
      <c r="AU7" s="25">
        <f t="shared" ca="1" si="32"/>
        <v>9.9063608031105748</v>
      </c>
      <c r="AV7" s="25">
        <f t="shared" ca="1" si="33"/>
        <v>27769637066.872704</v>
      </c>
      <c r="AW7" s="25">
        <f t="shared" ca="1" si="34"/>
        <v>29.663188496597726</v>
      </c>
      <c r="AX7" s="25">
        <f t="shared" ca="1" si="35"/>
        <v>118220071245.17438</v>
      </c>
      <c r="AY7" s="25">
        <f t="shared" ca="1" si="36"/>
        <v>118220071245.17438</v>
      </c>
      <c r="AZ7" s="11">
        <f t="shared" ca="1" si="37"/>
        <v>15.304881155575751</v>
      </c>
      <c r="BA7" s="11">
        <f t="shared" ca="1" si="38"/>
        <v>10.142527784653796</v>
      </c>
      <c r="BB7" s="11">
        <f t="shared" ca="1" si="67"/>
        <v>10.142527784653796</v>
      </c>
      <c r="BC7" s="11">
        <f t="shared" ca="1" si="68"/>
        <v>5.1623533709219558</v>
      </c>
      <c r="BD7" s="26">
        <f t="shared" ca="1" si="39"/>
        <v>23164902983.433571</v>
      </c>
      <c r="BE7" s="26">
        <f t="shared" ca="1" si="40"/>
        <v>12432293100.508537</v>
      </c>
      <c r="BF7" s="26">
        <f t="shared" ca="1" si="69"/>
        <v>12432293100.508537</v>
      </c>
      <c r="BG7" s="27">
        <f t="shared" ca="1" si="41"/>
        <v>50934540050.306274</v>
      </c>
      <c r="BH7" s="28">
        <f t="shared" ca="1" si="42"/>
        <v>130652364345.68292</v>
      </c>
      <c r="BI7" s="28">
        <f t="shared" ca="1" si="43"/>
        <v>130652364345.68292</v>
      </c>
      <c r="BJ7" s="28">
        <f t="shared" ca="1" si="44"/>
        <v>130652364345.68292</v>
      </c>
      <c r="BK7" s="27">
        <f t="shared" ca="1" si="45"/>
        <v>7252501517956509</v>
      </c>
      <c r="BL7" s="28">
        <f t="shared" ca="1" si="46"/>
        <v>10.012390828024564</v>
      </c>
      <c r="BM7" s="38">
        <f t="shared" ca="1" si="47"/>
        <v>10.012390828024564</v>
      </c>
      <c r="BN7" s="28">
        <f t="shared" ca="1" si="48"/>
        <v>50934540050.306274</v>
      </c>
      <c r="BO7" s="40">
        <f t="shared" ca="1" si="49"/>
        <v>4473331.5670650685</v>
      </c>
      <c r="BP7" s="41">
        <f t="shared" ca="1" si="50"/>
        <v>0.63902546642270153</v>
      </c>
      <c r="BQ7" s="39">
        <f t="shared" ca="1" si="51"/>
        <v>31.750284115243204</v>
      </c>
      <c r="BR7" s="39">
        <f t="shared" ca="1" si="52"/>
        <v>0.32508187876136396</v>
      </c>
      <c r="BS7" s="39">
        <f t="shared" ca="1" si="53"/>
        <v>4.1482496883037037</v>
      </c>
      <c r="BT7" s="39">
        <f t="shared" ca="1" si="70"/>
        <v>2.0741248441518518</v>
      </c>
      <c r="BU7" s="39">
        <f t="shared" ca="1" si="71"/>
        <v>4.4733315670650677</v>
      </c>
      <c r="BV7" s="40">
        <f t="shared" ca="1" si="54"/>
        <v>325081.87876136397</v>
      </c>
      <c r="BW7" s="40">
        <f t="shared" ca="1" si="55"/>
        <v>0.10877806720254776</v>
      </c>
      <c r="BX7" s="40">
        <f t="shared" ca="1" si="56"/>
        <v>5.4046899860221522</v>
      </c>
      <c r="BY7" s="39">
        <f t="shared" ca="1" si="57"/>
        <v>4.9796480208829381E-2</v>
      </c>
      <c r="BZ7" s="39">
        <f t="shared" ca="1" si="58"/>
        <v>0.27528539855253453</v>
      </c>
      <c r="CA7" s="39">
        <f t="shared" ca="1" si="72"/>
        <v>0.32508187876136391</v>
      </c>
      <c r="CB7" s="42">
        <v>0.5</v>
      </c>
      <c r="CC7" s="39">
        <f t="shared" ca="1" si="73"/>
        <v>0.13764269927626727</v>
      </c>
      <c r="CD7" s="5"/>
      <c r="CE7" s="5"/>
      <c r="CF7" s="5"/>
    </row>
    <row r="8" spans="1:84">
      <c r="A8" s="22">
        <f ca="1">'alkaline magmas GOLD'!A8</f>
        <v>3.6520937511385765</v>
      </c>
      <c r="B8" s="22">
        <f ca="1">'alkaline magmas GOLD'!B8</f>
        <v>2.4951683094984936</v>
      </c>
      <c r="C8" s="22">
        <f ca="1">'alkaline magmas GOLD'!C8</f>
        <v>0.29822844481839711</v>
      </c>
      <c r="D8" s="22">
        <f ca="1">'alkaline magmas GOLD'!D8</f>
        <v>2.1944298888043252</v>
      </c>
      <c r="E8" s="22">
        <f t="shared" si="59"/>
        <v>5000</v>
      </c>
      <c r="F8" s="22">
        <f t="shared" ca="1" si="0"/>
        <v>18260.468755692884</v>
      </c>
      <c r="G8" s="22">
        <f t="shared" si="74"/>
        <v>7500</v>
      </c>
      <c r="H8" s="22">
        <f t="shared" si="75"/>
        <v>5000</v>
      </c>
      <c r="I8" s="22">
        <f t="shared" ca="1" si="1"/>
        <v>18260.468755692884</v>
      </c>
      <c r="J8" s="22">
        <f t="shared" ca="1" si="60"/>
        <v>34.95361887085857</v>
      </c>
      <c r="K8" s="23">
        <f t="shared" ca="1" si="2"/>
        <v>-2.2670754981133599E-3</v>
      </c>
      <c r="L8" s="23">
        <f t="shared" ca="1" si="3"/>
        <v>3.3785745365620262E-2</v>
      </c>
      <c r="M8" s="23">
        <f t="shared" ca="1" si="4"/>
        <v>-3.1683387809922525E-2</v>
      </c>
      <c r="N8" s="23">
        <f t="shared" ca="1" si="5"/>
        <v>3.153990848195852E-2</v>
      </c>
      <c r="O8" s="23">
        <f t="shared" ca="1" si="61"/>
        <v>3.153990848195852E-2</v>
      </c>
      <c r="P8" s="23">
        <f t="shared" ca="1" si="6"/>
        <v>3.153990848195852E-2</v>
      </c>
      <c r="Q8" s="23">
        <f t="shared" ca="1" si="7"/>
        <v>3.153990848195852E-2</v>
      </c>
      <c r="R8" s="23">
        <f t="shared" ca="1" si="8"/>
        <v>101775852836.17863</v>
      </c>
      <c r="S8" s="23">
        <f t="shared" ca="1" si="62"/>
        <v>264617217374.06445</v>
      </c>
      <c r="T8" s="23">
        <f t="shared" ca="1" si="9"/>
        <v>3.1539908481958521</v>
      </c>
      <c r="U8" s="24">
        <f t="shared" ca="1" si="10"/>
        <v>1.6441700348776027E-3</v>
      </c>
      <c r="V8" s="24">
        <f t="shared" ca="1" si="11"/>
        <v>1.6879913697219834E-2</v>
      </c>
      <c r="W8" s="24">
        <f t="shared" ca="1" si="12"/>
        <v>8.9717248862995688E-2</v>
      </c>
      <c r="X8" s="24">
        <f t="shared" ca="1" si="13"/>
        <v>0.13467657385802462</v>
      </c>
      <c r="Y8" s="24">
        <f t="shared" ca="1" si="63"/>
        <v>0.13467657385802462</v>
      </c>
      <c r="Z8" s="24">
        <f t="shared" ca="1" si="14"/>
        <v>0.13467657385802462</v>
      </c>
      <c r="AA8" s="24">
        <f t="shared" ca="1" si="15"/>
        <v>434586649777.23834</v>
      </c>
      <c r="AB8" s="24">
        <f t="shared" ca="1" si="16"/>
        <v>1129925289420.8198</v>
      </c>
      <c r="AC8" s="24">
        <f t="shared" ca="1" si="17"/>
        <v>13.467657385802461</v>
      </c>
      <c r="AD8" s="13">
        <f t="shared" ca="1" si="18"/>
        <v>16.621648233998314</v>
      </c>
      <c r="AE8" s="14">
        <f t="shared" ca="1" si="19"/>
        <v>1394542506794.8843</v>
      </c>
      <c r="AF8" s="13">
        <f t="shared" ca="1" si="20"/>
        <v>557.81700271795376</v>
      </c>
      <c r="AG8" s="14">
        <f t="shared" ca="1" si="21"/>
        <v>1243776112402.6987</v>
      </c>
      <c r="AH8" s="13">
        <f t="shared" ca="1" si="22"/>
        <v>497.51044496107949</v>
      </c>
      <c r="AI8" s="13">
        <f t="shared" ca="1" si="23"/>
        <v>71.972483570735747</v>
      </c>
      <c r="AJ8" s="13">
        <f t="shared" ca="1" si="64"/>
        <v>6.5139551111355304E-2</v>
      </c>
      <c r="AK8" s="13">
        <f t="shared" ca="1" si="65"/>
        <v>-10.40802592854649</v>
      </c>
      <c r="AL8" s="37">
        <f t="shared" ca="1" si="66"/>
        <v>419.63592403727489</v>
      </c>
      <c r="AM8" s="13">
        <f t="shared" ca="1" si="24"/>
        <v>7.9698244426343763</v>
      </c>
      <c r="AN8" s="25">
        <f t="shared" ca="1" si="25"/>
        <v>18.527114538337511</v>
      </c>
      <c r="AO8" s="25">
        <f t="shared" ca="1" si="26"/>
        <v>13.467657385802461</v>
      </c>
      <c r="AP8" s="25">
        <f t="shared" ca="1" si="27"/>
        <v>18.527114538337511</v>
      </c>
      <c r="AQ8" s="25">
        <f t="shared" ca="1" si="28"/>
        <v>4.5084562684510291E-5</v>
      </c>
      <c r="AR8" s="25">
        <f t="shared" ca="1" si="29"/>
        <v>-2.4655614578675593E-2</v>
      </c>
      <c r="AS8" s="25">
        <f t="shared" ca="1" si="30"/>
        <v>6.2716929220634183</v>
      </c>
      <c r="AT8" s="25">
        <f t="shared" ca="1" si="31"/>
        <v>5.9478168908704747</v>
      </c>
      <c r="AU8" s="25">
        <f t="shared" ca="1" si="32"/>
        <v>5.9478168908704747</v>
      </c>
      <c r="AV8" s="25">
        <f t="shared" ca="1" si="33"/>
        <v>58751858628.566513</v>
      </c>
      <c r="AW8" s="25">
        <f t="shared" ca="1" si="34"/>
        <v>12.579297647467037</v>
      </c>
      <c r="AX8" s="25">
        <f t="shared" ca="1" si="35"/>
        <v>142136665350.24829</v>
      </c>
      <c r="AY8" s="25">
        <f t="shared" ca="1" si="36"/>
        <v>142136665350.24829</v>
      </c>
      <c r="AZ8" s="11">
        <f t="shared" ca="1" si="37"/>
        <v>9.4555900499517911</v>
      </c>
      <c r="BA8" s="11">
        <f t="shared" ca="1" si="38"/>
        <v>6.194377825148492</v>
      </c>
      <c r="BB8" s="11">
        <f t="shared" ca="1" si="67"/>
        <v>6.194377825148492</v>
      </c>
      <c r="BC8" s="11">
        <f t="shared" ca="1" si="68"/>
        <v>3.2612122248032991</v>
      </c>
      <c r="BD8" s="26">
        <f t="shared" ca="1" si="39"/>
        <v>15856832212.399866</v>
      </c>
      <c r="BE8" s="26">
        <f t="shared" ca="1" si="40"/>
        <v>8629729041.9373093</v>
      </c>
      <c r="BF8" s="26">
        <f t="shared" ca="1" si="69"/>
        <v>8629729041.9373093</v>
      </c>
      <c r="BG8" s="27">
        <f t="shared" ca="1" si="41"/>
        <v>74608690840.966385</v>
      </c>
      <c r="BH8" s="28">
        <f t="shared" ca="1" si="42"/>
        <v>150766394392.18561</v>
      </c>
      <c r="BI8" s="28">
        <f t="shared" ca="1" si="43"/>
        <v>150766394392.18561</v>
      </c>
      <c r="BJ8" s="28">
        <f t="shared" ca="1" si="44"/>
        <v>150766394392.18555</v>
      </c>
      <c r="BK8" s="27">
        <f t="shared" ca="1" si="45"/>
        <v>8369029597452405</v>
      </c>
      <c r="BL8" s="28">
        <f t="shared" ca="1" si="46"/>
        <v>5.9985627716260757</v>
      </c>
      <c r="BM8" s="38">
        <f t="shared" ca="1" si="47"/>
        <v>5.9985627716260757</v>
      </c>
      <c r="BN8" s="28">
        <f t="shared" ca="1" si="48"/>
        <v>74608690840.966385</v>
      </c>
      <c r="BO8" s="40">
        <f t="shared" ca="1" si="49"/>
        <v>11114258.956946485</v>
      </c>
      <c r="BP8" s="41">
        <f t="shared" ca="1" si="50"/>
        <v>1.7063139693253226</v>
      </c>
      <c r="BQ8" s="39">
        <f t="shared" ca="1" si="51"/>
        <v>59.64184815781919</v>
      </c>
      <c r="BR8" s="39">
        <f t="shared" ca="1" si="52"/>
        <v>2.1222725553058672</v>
      </c>
      <c r="BS8" s="39">
        <f t="shared" ca="1" si="53"/>
        <v>8.9919864016406166</v>
      </c>
      <c r="BT8" s="39">
        <f t="shared" ca="1" si="70"/>
        <v>4.4959932008203083</v>
      </c>
      <c r="BU8" s="39">
        <f t="shared" ca="1" si="71"/>
        <v>11.114258956946484</v>
      </c>
      <c r="BV8" s="40">
        <f t="shared" ca="1" si="54"/>
        <v>2122272.5553058675</v>
      </c>
      <c r="BW8" s="40">
        <f t="shared" ca="1" si="55"/>
        <v>0.5618920522648414</v>
      </c>
      <c r="BX8" s="40">
        <f t="shared" ca="1" si="56"/>
        <v>19.640160641429809</v>
      </c>
      <c r="BY8" s="39">
        <f t="shared" ca="1" si="57"/>
        <v>0.6569458819425148</v>
      </c>
      <c r="BZ8" s="39">
        <f t="shared" ca="1" si="58"/>
        <v>1.4653266733633525</v>
      </c>
      <c r="CA8" s="39">
        <f t="shared" ca="1" si="72"/>
        <v>2.1222725553058672</v>
      </c>
      <c r="CB8" s="42">
        <v>0.5</v>
      </c>
      <c r="CC8" s="39">
        <f t="shared" ca="1" si="73"/>
        <v>0.73266333668167627</v>
      </c>
      <c r="CD8" s="5"/>
      <c r="CE8" s="5"/>
      <c r="CF8" s="5"/>
    </row>
    <row r="9" spans="1:84">
      <c r="A9" s="22">
        <f ca="1">'alkaline magmas GOLD'!A9</f>
        <v>3.1201003600216461</v>
      </c>
      <c r="B9" s="22">
        <f ca="1">'alkaline magmas GOLD'!B9</f>
        <v>2.9924066640756299</v>
      </c>
      <c r="C9" s="22">
        <f ca="1">'alkaline magmas GOLD'!C9</f>
        <v>0.45081805753315751</v>
      </c>
      <c r="D9" s="22">
        <f ca="1">'alkaline magmas GOLD'!D9</f>
        <v>4.842065465132757</v>
      </c>
      <c r="E9" s="22">
        <f t="shared" si="59"/>
        <v>5000</v>
      </c>
      <c r="F9" s="22">
        <f t="shared" ca="1" si="0"/>
        <v>15600.50180010823</v>
      </c>
      <c r="G9" s="22">
        <f t="shared" si="74"/>
        <v>7500</v>
      </c>
      <c r="H9" s="22">
        <f t="shared" si="75"/>
        <v>5000</v>
      </c>
      <c r="I9" s="22">
        <f t="shared" ca="1" si="1"/>
        <v>15600.50180010823</v>
      </c>
      <c r="J9" s="22">
        <f t="shared" ca="1" si="60"/>
        <v>56.691831653556548</v>
      </c>
      <c r="K9" s="23">
        <f t="shared" ca="1" si="2"/>
        <v>-2.2970262973960112E-3</v>
      </c>
      <c r="L9" s="23">
        <f t="shared" ca="1" si="3"/>
        <v>3.3904054012674018E-2</v>
      </c>
      <c r="M9" s="23">
        <f t="shared" ca="1" si="4"/>
        <v>-2.9753932600490973E-2</v>
      </c>
      <c r="N9" s="23">
        <f t="shared" ca="1" si="5"/>
        <v>8.0556561370152963E-2</v>
      </c>
      <c r="O9" s="23">
        <f t="shared" ca="1" si="61"/>
        <v>8.0556561370152963E-2</v>
      </c>
      <c r="P9" s="23">
        <f t="shared" ca="1" si="6"/>
        <v>8.0556561370152963E-2</v>
      </c>
      <c r="Q9" s="23">
        <f t="shared" ca="1" si="7"/>
        <v>8.0556561370152963E-2</v>
      </c>
      <c r="R9" s="23">
        <f t="shared" ca="1" si="8"/>
        <v>222081246891.75958</v>
      </c>
      <c r="S9" s="23">
        <f t="shared" ca="1" si="62"/>
        <v>577411241918.57495</v>
      </c>
      <c r="T9" s="23">
        <f t="shared" ca="1" si="9"/>
        <v>8.0556561370152959</v>
      </c>
      <c r="U9" s="24">
        <f t="shared" ca="1" si="10"/>
        <v>2.6830085543918815E-3</v>
      </c>
      <c r="V9" s="24">
        <f t="shared" ca="1" si="11"/>
        <v>5.0833423545731688E-3</v>
      </c>
      <c r="W9" s="24">
        <f t="shared" ca="1" si="12"/>
        <v>9.3485850065704409E-2</v>
      </c>
      <c r="X9" s="24">
        <f t="shared" ca="1" si="13"/>
        <v>0.18100446644090049</v>
      </c>
      <c r="Y9" s="24">
        <f t="shared" ca="1" si="63"/>
        <v>0.18100446644090049</v>
      </c>
      <c r="Z9" s="24">
        <f t="shared" ca="1" si="14"/>
        <v>0.18100446644090049</v>
      </c>
      <c r="AA9" s="24">
        <f t="shared" ca="1" si="15"/>
        <v>498999670746.45386</v>
      </c>
      <c r="AB9" s="24">
        <f t="shared" ca="1" si="16"/>
        <v>1297399143940.78</v>
      </c>
      <c r="AC9" s="24">
        <f t="shared" ca="1" si="17"/>
        <v>18.100446644090049</v>
      </c>
      <c r="AD9" s="13">
        <f t="shared" ca="1" si="18"/>
        <v>26.156102781105346</v>
      </c>
      <c r="AE9" s="14">
        <f t="shared" ca="1" si="19"/>
        <v>1874810385859.355</v>
      </c>
      <c r="AF9" s="13">
        <f t="shared" ca="1" si="20"/>
        <v>749.92415434374198</v>
      </c>
      <c r="AG9" s="14">
        <f t="shared" ca="1" si="21"/>
        <v>1805601553560.156</v>
      </c>
      <c r="AH9" s="13">
        <f t="shared" ca="1" si="22"/>
        <v>722.2406214240624</v>
      </c>
      <c r="AI9" s="13">
        <f t="shared" ca="1" si="23"/>
        <v>66.852457443074201</v>
      </c>
      <c r="AJ9" s="13">
        <f t="shared" ca="1" si="64"/>
        <v>7.2239432240112381E-2</v>
      </c>
      <c r="AK9" s="13">
        <f t="shared" ca="1" si="65"/>
        <v>-10.980247810328496</v>
      </c>
      <c r="AL9" s="37">
        <f t="shared" ca="1" si="66"/>
        <v>420.02853223996681</v>
      </c>
      <c r="AM9" s="13">
        <f t="shared" ca="1" si="24"/>
        <v>8.828142344791388</v>
      </c>
      <c r="AN9" s="25">
        <f t="shared" ca="1" si="25"/>
        <v>16.532225546228034</v>
      </c>
      <c r="AO9" s="25">
        <f t="shared" ca="1" si="26"/>
        <v>18.100446644090049</v>
      </c>
      <c r="AP9" s="25">
        <f t="shared" ca="1" si="27"/>
        <v>16.532225546228034</v>
      </c>
      <c r="AQ9" s="25">
        <f t="shared" ca="1" si="28"/>
        <v>1.2903972970315604E-4</v>
      </c>
      <c r="AR9" s="25">
        <f t="shared" ca="1" si="29"/>
        <v>-7.052568523673694E-2</v>
      </c>
      <c r="AS9" s="25">
        <f t="shared" ca="1" si="30"/>
        <v>12.43206645577027</v>
      </c>
      <c r="AT9" s="25">
        <f t="shared" ca="1" si="31"/>
        <v>11.197796845359559</v>
      </c>
      <c r="AU9" s="25">
        <f t="shared" ca="1" si="32"/>
        <v>11.197796845359559</v>
      </c>
      <c r="AV9" s="25">
        <f t="shared" ca="1" si="33"/>
        <v>137530255972.0127</v>
      </c>
      <c r="AW9" s="25">
        <f t="shared" ca="1" si="34"/>
        <v>5.3344287008684752</v>
      </c>
      <c r="AX9" s="25">
        <f t="shared" ca="1" si="35"/>
        <v>69208832299.198868</v>
      </c>
      <c r="AY9" s="25">
        <f t="shared" ca="1" si="36"/>
        <v>69208832299.198868</v>
      </c>
      <c r="AZ9" s="11">
        <f t="shared" ca="1" si="37"/>
        <v>5.5962922183541748</v>
      </c>
      <c r="BA9" s="11">
        <f t="shared" ca="1" si="38"/>
        <v>11.87230963873696</v>
      </c>
      <c r="BB9" s="11">
        <f t="shared" ca="1" si="67"/>
        <v>5.5962922183541748</v>
      </c>
      <c r="BC9" s="11">
        <f t="shared" ca="1" si="68"/>
        <v>-6.276017420382785</v>
      </c>
      <c r="BD9" s="26">
        <f t="shared" ca="1" si="39"/>
        <v>32313620399.391411</v>
      </c>
      <c r="BE9" s="26">
        <f t="shared" ca="1" si="40"/>
        <v>-36238430130.05835</v>
      </c>
      <c r="BF9" s="26">
        <f t="shared" ca="1" si="69"/>
        <v>0</v>
      </c>
      <c r="BG9" s="27">
        <f t="shared" ca="1" si="41"/>
        <v>169843876371.40411</v>
      </c>
      <c r="BH9" s="28">
        <f t="shared" ca="1" si="42"/>
        <v>32970402169.140518</v>
      </c>
      <c r="BI9" s="28">
        <f t="shared" ca="1" si="43"/>
        <v>69208832299.198868</v>
      </c>
      <c r="BJ9" s="28">
        <f t="shared" ca="1" si="44"/>
        <v>69208832299.198975</v>
      </c>
      <c r="BK9" s="27">
        <f t="shared" ca="1" si="45"/>
        <v>1830184191283862</v>
      </c>
      <c r="BL9" s="28">
        <f t="shared" ca="1" si="46"/>
        <v>9.4064981300286377</v>
      </c>
      <c r="BM9" s="38">
        <f t="shared" ca="1" si="47"/>
        <v>9.4064981300286377</v>
      </c>
      <c r="BN9" s="28">
        <f t="shared" ca="1" si="48"/>
        <v>169843876371.40411</v>
      </c>
      <c r="BO9" s="40">
        <f t="shared" ca="1" si="49"/>
        <v>16551092.955859652</v>
      </c>
      <c r="BP9" s="41">
        <f t="shared" ca="1" si="50"/>
        <v>2.888912820955051</v>
      </c>
      <c r="BQ9" s="39">
        <f t="shared" ca="1" si="51"/>
        <v>163.77775930738491</v>
      </c>
      <c r="BR9" s="39">
        <f t="shared" ca="1" si="52"/>
        <v>5.2162254776162928</v>
      </c>
      <c r="BS9" s="39">
        <f t="shared" ca="1" si="53"/>
        <v>11.334867478243359</v>
      </c>
      <c r="BT9" s="39">
        <f t="shared" ca="1" si="70"/>
        <v>5.6674337391216794</v>
      </c>
      <c r="BU9" s="39">
        <f t="shared" ca="1" si="71"/>
        <v>16.551092955859652</v>
      </c>
      <c r="BV9" s="40">
        <f t="shared" ca="1" si="54"/>
        <v>5216225.4776162934</v>
      </c>
      <c r="BW9" s="40">
        <f t="shared" ca="1" si="55"/>
        <v>0.46306689911433052</v>
      </c>
      <c r="BX9" s="40">
        <f t="shared" ca="1" si="56"/>
        <v>26.252110688924081</v>
      </c>
      <c r="BY9" s="39">
        <f t="shared" ca="1" si="57"/>
        <v>0.75746523527825549</v>
      </c>
      <c r="BZ9" s="39">
        <f t="shared" ca="1" si="58"/>
        <v>4.4587602423380384</v>
      </c>
      <c r="CA9" s="39">
        <f t="shared" ca="1" si="72"/>
        <v>5.2162254776162937</v>
      </c>
      <c r="CB9" s="42">
        <v>0.5</v>
      </c>
      <c r="CC9" s="39">
        <f t="shared" ca="1" si="73"/>
        <v>2.2293801211690192</v>
      </c>
      <c r="CD9" s="5"/>
      <c r="CE9" s="5"/>
      <c r="CF9" s="5"/>
    </row>
    <row r="10" spans="1:84">
      <c r="A10" s="22">
        <f ca="1">'alkaline magmas GOLD'!A10</f>
        <v>0.1270397966662612</v>
      </c>
      <c r="B10" s="22">
        <f ca="1">'alkaline magmas GOLD'!B10</f>
        <v>3.0509926601691104</v>
      </c>
      <c r="C10" s="22">
        <f ca="1">'alkaline magmas GOLD'!C10</f>
        <v>0.87557936722641094</v>
      </c>
      <c r="D10" s="22">
        <f ca="1">'alkaline magmas GOLD'!D10</f>
        <v>5.2792310994192695</v>
      </c>
      <c r="E10" s="22">
        <f t="shared" si="59"/>
        <v>5000</v>
      </c>
      <c r="F10" s="22">
        <f t="shared" ca="1" si="0"/>
        <v>635.19898333130595</v>
      </c>
      <c r="G10" s="22">
        <f t="shared" si="74"/>
        <v>7500</v>
      </c>
      <c r="H10" s="22">
        <f t="shared" si="75"/>
        <v>5000</v>
      </c>
      <c r="I10" s="22">
        <f t="shared" ca="1" si="1"/>
        <v>635.19898333130595</v>
      </c>
      <c r="J10" s="22">
        <f t="shared" ca="1" si="60"/>
        <v>43.67097028802889</v>
      </c>
      <c r="K10" s="23">
        <f t="shared" ca="1" si="2"/>
        <v>4.3801918181787768E-3</v>
      </c>
      <c r="L10" s="23">
        <f t="shared" ca="1" si="3"/>
        <v>-6.211747029255818E-2</v>
      </c>
      <c r="M10" s="23">
        <f t="shared" ca="1" si="4"/>
        <v>0.17867683741534368</v>
      </c>
      <c r="N10" s="23">
        <f t="shared" ca="1" si="5"/>
        <v>-2.7178466759127357E-2</v>
      </c>
      <c r="O10" s="23">
        <f t="shared" ca="1" si="61"/>
        <v>0</v>
      </c>
      <c r="P10" s="23">
        <f t="shared" ca="1" si="6"/>
        <v>0</v>
      </c>
      <c r="Q10" s="23" t="b">
        <f t="shared" ca="1" si="7"/>
        <v>0</v>
      </c>
      <c r="R10" s="23">
        <f t="shared" ca="1" si="8"/>
        <v>0</v>
      </c>
      <c r="S10" s="23">
        <f t="shared" ca="1" si="62"/>
        <v>0</v>
      </c>
      <c r="T10" s="23">
        <f t="shared" ca="1" si="9"/>
        <v>0</v>
      </c>
      <c r="U10" s="24">
        <f t="shared" ca="1" si="10"/>
        <v>3.475119857508049E-3</v>
      </c>
      <c r="V10" s="24">
        <f t="shared" ca="1" si="11"/>
        <v>-3.2217027076780175E-2</v>
      </c>
      <c r="W10" s="24">
        <f t="shared" ca="1" si="12"/>
        <v>6.6629519420782615E-2</v>
      </c>
      <c r="X10" s="24">
        <f t="shared" ca="1" si="13"/>
        <v>-6.59904491262088E-3</v>
      </c>
      <c r="Y10" s="24">
        <f t="shared" ca="1" si="63"/>
        <v>0</v>
      </c>
      <c r="Z10" s="24">
        <f t="shared" ca="1" si="14"/>
        <v>0</v>
      </c>
      <c r="AA10" s="24">
        <f t="shared" ca="1" si="15"/>
        <v>0</v>
      </c>
      <c r="AB10" s="24">
        <f t="shared" ca="1" si="16"/>
        <v>0</v>
      </c>
      <c r="AC10" s="24">
        <f t="shared" ca="1" si="17"/>
        <v>0</v>
      </c>
      <c r="AD10" s="13">
        <f t="shared" ca="1" si="18"/>
        <v>0</v>
      </c>
      <c r="AE10" s="14">
        <f t="shared" ca="1" si="19"/>
        <v>0</v>
      </c>
      <c r="AF10" s="13">
        <f t="shared" ca="1" si="20"/>
        <v>0</v>
      </c>
      <c r="AG10" s="14" t="e">
        <f t="shared" ca="1" si="21"/>
        <v>#DIV/0!</v>
      </c>
      <c r="AH10" s="13" t="e">
        <f t="shared" ca="1" si="22"/>
        <v>#DIV/0!</v>
      </c>
      <c r="AI10" s="13">
        <f t="shared" ca="1" si="23"/>
        <v>82.438969999999998</v>
      </c>
      <c r="AJ10" s="13">
        <f t="shared" ca="1" si="64"/>
        <v>6.9374342376378267E-2</v>
      </c>
      <c r="AK10" s="13">
        <f t="shared" ca="1" si="65"/>
        <v>-10.693736638243209</v>
      </c>
      <c r="AL10" s="37">
        <f t="shared" ca="1" si="66"/>
        <v>414.87559380784865</v>
      </c>
      <c r="AM10" s="13">
        <f t="shared" ca="1" si="24"/>
        <v>4.7757399359280157</v>
      </c>
      <c r="AN10" s="25" t="e">
        <f t="shared" ca="1" si="25"/>
        <v>#DIV/0!</v>
      </c>
      <c r="AO10" s="25">
        <f t="shared" ca="1" si="26"/>
        <v>10</v>
      </c>
      <c r="AP10" s="25">
        <f t="shared" ca="1" si="27"/>
        <v>30.509926601691106</v>
      </c>
      <c r="AQ10" s="25">
        <f t="shared" ca="1" si="28"/>
        <v>1.4510019548399924E-4</v>
      </c>
      <c r="AR10" s="25">
        <f t="shared" ca="1" si="29"/>
        <v>-7.9298206374226993E-2</v>
      </c>
      <c r="AS10" s="25">
        <f t="shared" ca="1" si="30"/>
        <v>13.528914347394078</v>
      </c>
      <c r="AT10" s="25">
        <f t="shared" ca="1" si="31"/>
        <v>12.750442303200208</v>
      </c>
      <c r="AU10" s="25" t="e">
        <f t="shared" ca="1" si="32"/>
        <v>#DIV/0!</v>
      </c>
      <c r="AV10" s="25" t="e">
        <f t="shared" ca="1" si="33"/>
        <v>#DIV/0!</v>
      </c>
      <c r="AW10" s="25">
        <f t="shared" ca="1" si="34"/>
        <v>17.759484298490896</v>
      </c>
      <c r="AX10" s="25">
        <f t="shared" ca="1" si="35"/>
        <v>0</v>
      </c>
      <c r="AY10" s="25">
        <f t="shared" ca="1" si="36"/>
        <v>0</v>
      </c>
      <c r="AZ10" s="11" t="e">
        <f t="shared" ca="1" si="37"/>
        <v>#DIV/0!</v>
      </c>
      <c r="BA10" s="11">
        <f t="shared" ca="1" si="38"/>
        <v>13.528914347394078</v>
      </c>
      <c r="BB10" s="11" t="e">
        <f t="shared" ca="1" si="67"/>
        <v>#DIV/0!</v>
      </c>
      <c r="BC10" s="11" t="e">
        <f t="shared" ca="1" si="68"/>
        <v>#DIV/0!</v>
      </c>
      <c r="BD10" s="26" t="e">
        <f t="shared" ca="1" si="39"/>
        <v>#DIV/0!</v>
      </c>
      <c r="BE10" s="26" t="e">
        <f t="shared" ca="1" si="40"/>
        <v>#DIV/0!</v>
      </c>
      <c r="BF10" s="26" t="e">
        <f t="shared" ca="1" si="69"/>
        <v>#DIV/0!</v>
      </c>
      <c r="BG10" s="27" t="e">
        <f t="shared" ca="1" si="41"/>
        <v>#DIV/0!</v>
      </c>
      <c r="BH10" s="28" t="e">
        <f t="shared" ca="1" si="42"/>
        <v>#DIV/0!</v>
      </c>
      <c r="BI10" s="28" t="e">
        <f t="shared" ca="1" si="43"/>
        <v>#DIV/0!</v>
      </c>
      <c r="BJ10" s="28" t="e">
        <f t="shared" ca="1" si="44"/>
        <v>#DIV/0!</v>
      </c>
      <c r="BK10" s="27" t="e">
        <f t="shared" ca="1" si="45"/>
        <v>#DIV/0!</v>
      </c>
      <c r="BL10" s="28" t="e">
        <f t="shared" ca="1" si="46"/>
        <v>#DIV/0!</v>
      </c>
      <c r="BM10" s="38" t="e">
        <f t="shared" ca="1" si="47"/>
        <v>#DIV/0!</v>
      </c>
      <c r="BN10" s="28" t="e">
        <f t="shared" ca="1" si="48"/>
        <v>#DIV/0!</v>
      </c>
      <c r="BO10" s="40">
        <f t="shared" ca="1" si="49"/>
        <v>0</v>
      </c>
      <c r="BP10" s="41" t="e">
        <f t="shared" ca="1" si="50"/>
        <v>#DIV/0!</v>
      </c>
      <c r="BQ10" s="39" t="e">
        <f t="shared" ca="1" si="51"/>
        <v>#DIV/0!</v>
      </c>
      <c r="BR10" s="39" t="e">
        <f t="shared" ca="1" si="52"/>
        <v>#DIV/0!</v>
      </c>
      <c r="BS10" s="39" t="e">
        <f t="shared" ca="1" si="53"/>
        <v>#DIV/0!</v>
      </c>
      <c r="BT10" s="39" t="e">
        <f t="shared" ca="1" si="70"/>
        <v>#DIV/0!</v>
      </c>
      <c r="BU10" s="39" t="e">
        <f t="shared" ca="1" si="71"/>
        <v>#DIV/0!</v>
      </c>
      <c r="BV10" s="40" t="e">
        <f t="shared" ca="1" si="54"/>
        <v>#DIV/0!</v>
      </c>
      <c r="BW10" s="40" t="e">
        <f t="shared" ca="1" si="55"/>
        <v>#DIV/0!</v>
      </c>
      <c r="BX10" s="40" t="e">
        <f t="shared" ca="1" si="56"/>
        <v>#DIV/0!</v>
      </c>
      <c r="BY10" s="39" t="e">
        <f t="shared" ca="1" si="57"/>
        <v>#DIV/0!</v>
      </c>
      <c r="BZ10" s="39" t="e">
        <f t="shared" ca="1" si="58"/>
        <v>#DIV/0!</v>
      </c>
      <c r="CA10" s="39" t="e">
        <f t="shared" ca="1" si="72"/>
        <v>#DIV/0!</v>
      </c>
      <c r="CB10" s="42">
        <v>0.5</v>
      </c>
      <c r="CC10" s="39" t="e">
        <f t="shared" ca="1" si="73"/>
        <v>#DIV/0!</v>
      </c>
      <c r="CD10" s="5"/>
      <c r="CE10" s="5"/>
      <c r="CF10" s="5"/>
    </row>
    <row r="11" spans="1:84">
      <c r="A11" s="22">
        <f ca="1">'alkaline magmas GOLD'!A11</f>
        <v>1.1183498934622316</v>
      </c>
      <c r="B11" s="22">
        <f ca="1">'alkaline magmas GOLD'!B11</f>
        <v>3.3958106211145829</v>
      </c>
      <c r="C11" s="22">
        <f ca="1">'alkaline magmas GOLD'!C11</f>
        <v>0.63051772840835341</v>
      </c>
      <c r="D11" s="22">
        <f ca="1">'alkaline magmas GOLD'!D11</f>
        <v>1.9396074364378353</v>
      </c>
      <c r="E11" s="22">
        <f t="shared" si="59"/>
        <v>5000</v>
      </c>
      <c r="F11" s="22">
        <f t="shared" ca="1" si="0"/>
        <v>5591.7494673111578</v>
      </c>
      <c r="G11" s="22">
        <f t="shared" si="74"/>
        <v>7500</v>
      </c>
      <c r="H11" s="22">
        <f t="shared" si="75"/>
        <v>5000</v>
      </c>
      <c r="I11" s="22">
        <f t="shared" ca="1" si="1"/>
        <v>5591.7494673111578</v>
      </c>
      <c r="J11" s="22">
        <f t="shared" ca="1" si="60"/>
        <v>15.303608866441079</v>
      </c>
      <c r="K11" s="23">
        <f t="shared" ca="1" si="2"/>
        <v>-5.367471307951132E-4</v>
      </c>
      <c r="L11" s="23">
        <f t="shared" ca="1" si="3"/>
        <v>1.9097721724950542E-2</v>
      </c>
      <c r="M11" s="23">
        <f t="shared" ca="1" si="4"/>
        <v>-4.7325421718499072E-2</v>
      </c>
      <c r="N11" s="23">
        <f t="shared" ca="1" si="5"/>
        <v>-1.230262268136241E-2</v>
      </c>
      <c r="O11" s="23">
        <f t="shared" ca="1" si="61"/>
        <v>0</v>
      </c>
      <c r="P11" s="23">
        <f t="shared" ca="1" si="6"/>
        <v>0</v>
      </c>
      <c r="Q11" s="23">
        <f t="shared" ca="1" si="7"/>
        <v>0</v>
      </c>
      <c r="R11" s="23">
        <f t="shared" ca="1" si="8"/>
        <v>0</v>
      </c>
      <c r="S11" s="23">
        <f t="shared" ca="1" si="62"/>
        <v>0</v>
      </c>
      <c r="T11" s="23">
        <f t="shared" ca="1" si="9"/>
        <v>0</v>
      </c>
      <c r="U11" s="24">
        <f t="shared" ca="1" si="10"/>
        <v>4.4226454429111082E-3</v>
      </c>
      <c r="V11" s="24">
        <f t="shared" ca="1" si="11"/>
        <v>-1.9092807944691953E-2</v>
      </c>
      <c r="W11" s="24">
        <f t="shared" ca="1" si="12"/>
        <v>4.150110818654261E-2</v>
      </c>
      <c r="X11" s="24">
        <f t="shared" ca="1" si="13"/>
        <v>2.1106888647572694E-2</v>
      </c>
      <c r="Y11" s="24">
        <f t="shared" ca="1" si="63"/>
        <v>2.1106888647572694E-2</v>
      </c>
      <c r="Z11" s="24">
        <f t="shared" ca="1" si="14"/>
        <v>2.1106888647572694E-2</v>
      </c>
      <c r="AA11" s="24">
        <f t="shared" ca="1" si="15"/>
        <v>20856638970.567524</v>
      </c>
      <c r="AB11" s="24">
        <f t="shared" ca="1" si="16"/>
        <v>54227261323.475563</v>
      </c>
      <c r="AC11" s="24">
        <f t="shared" ca="1" si="17"/>
        <v>2.1106888647572695</v>
      </c>
      <c r="AD11" s="13">
        <f t="shared" ca="1" si="18"/>
        <v>2.1106888647572695</v>
      </c>
      <c r="AE11" s="14">
        <f t="shared" ca="1" si="19"/>
        <v>54227261323.475563</v>
      </c>
      <c r="AF11" s="13">
        <f t="shared" ca="1" si="20"/>
        <v>21.690904529390224</v>
      </c>
      <c r="AG11" s="14" t="e">
        <f t="shared" ca="1" si="21"/>
        <v>#DIV/0!</v>
      </c>
      <c r="AH11" s="13" t="e">
        <f t="shared" ca="1" si="22"/>
        <v>#DIV/0!</v>
      </c>
      <c r="AI11" s="13">
        <f t="shared" ca="1" si="23"/>
        <v>81.001355537642766</v>
      </c>
      <c r="AJ11" s="13">
        <f t="shared" ca="1" si="64"/>
        <v>7.0974742317789302E-2</v>
      </c>
      <c r="AK11" s="13">
        <f t="shared" ca="1" si="65"/>
        <v>-10.844503377966188</v>
      </c>
      <c r="AL11" s="37">
        <f t="shared" ca="1" si="66"/>
        <v>416.92078237633859</v>
      </c>
      <c r="AM11" s="13">
        <f t="shared" ca="1" si="24"/>
        <v>4.1821789534152458</v>
      </c>
      <c r="AN11" s="25">
        <f t="shared" ca="1" si="25"/>
        <v>160.88636642829414</v>
      </c>
      <c r="AO11" s="25">
        <f t="shared" ca="1" si="26"/>
        <v>10</v>
      </c>
      <c r="AP11" s="25">
        <f t="shared" ca="1" si="27"/>
        <v>33.958106211145825</v>
      </c>
      <c r="AQ11" s="25">
        <f t="shared" ca="1" si="28"/>
        <v>3.8209840035702253E-5</v>
      </c>
      <c r="AR11" s="25">
        <f t="shared" ca="1" si="29"/>
        <v>-2.0898232613161628E-2</v>
      </c>
      <c r="AS11" s="25">
        <f t="shared" ca="1" si="30"/>
        <v>5.7224829810923676</v>
      </c>
      <c r="AT11" s="25">
        <f t="shared" ca="1" si="31"/>
        <v>5.5173216389643214</v>
      </c>
      <c r="AU11" s="25">
        <f t="shared" ca="1" si="32"/>
        <v>5.5173216389643214</v>
      </c>
      <c r="AV11" s="25">
        <f t="shared" ca="1" si="33"/>
        <v>2140974744.4990385</v>
      </c>
      <c r="AW11" s="25">
        <f t="shared" ca="1" si="34"/>
        <v>28.440784572181503</v>
      </c>
      <c r="AX11" s="25">
        <f t="shared" ca="1" si="35"/>
        <v>15422658572.403584</v>
      </c>
      <c r="AY11" s="25">
        <f t="shared" ca="1" si="36"/>
        <v>15422658572.403584</v>
      </c>
      <c r="AZ11" s="11" t="e">
        <f t="shared" ca="1" si="37"/>
        <v>#DIV/0!</v>
      </c>
      <c r="BA11" s="11">
        <f t="shared" ca="1" si="38"/>
        <v>5.7224829810923676</v>
      </c>
      <c r="BB11" s="11" t="e">
        <f t="shared" ca="1" si="67"/>
        <v>#DIV/0!</v>
      </c>
      <c r="BC11" s="11" t="e">
        <f t="shared" ca="1" si="68"/>
        <v>#DIV/0!</v>
      </c>
      <c r="BD11" s="26" t="e">
        <f t="shared" ca="1" si="39"/>
        <v>#DIV/0!</v>
      </c>
      <c r="BE11" s="26" t="e">
        <f t="shared" ca="1" si="40"/>
        <v>#DIV/0!</v>
      </c>
      <c r="BF11" s="26" t="e">
        <f t="shared" ca="1" si="69"/>
        <v>#DIV/0!</v>
      </c>
      <c r="BG11" s="27" t="e">
        <f t="shared" ca="1" si="41"/>
        <v>#DIV/0!</v>
      </c>
      <c r="BH11" s="28" t="e">
        <f t="shared" ca="1" si="42"/>
        <v>#DIV/0!</v>
      </c>
      <c r="BI11" s="28" t="e">
        <f t="shared" ca="1" si="43"/>
        <v>#DIV/0!</v>
      </c>
      <c r="BJ11" s="28" t="e">
        <f t="shared" ca="1" si="44"/>
        <v>#DIV/0!</v>
      </c>
      <c r="BK11" s="27" t="e">
        <f t="shared" ca="1" si="45"/>
        <v>#DIV/0!</v>
      </c>
      <c r="BL11" s="28" t="e">
        <f t="shared" ca="1" si="46"/>
        <v>#DIV/0!</v>
      </c>
      <c r="BM11" s="38" t="e">
        <f t="shared" ca="1" si="47"/>
        <v>#DIV/0!</v>
      </c>
      <c r="BN11" s="28" t="e">
        <f t="shared" ca="1" si="48"/>
        <v>#DIV/0!</v>
      </c>
      <c r="BO11" s="40">
        <f t="shared" ca="1" si="49"/>
        <v>226788.11100838805</v>
      </c>
      <c r="BP11" s="41" t="e">
        <f t="shared" ca="1" si="50"/>
        <v>#DIV/0!</v>
      </c>
      <c r="BQ11" s="39" t="e">
        <f t="shared" ca="1" si="51"/>
        <v>#DIV/0!</v>
      </c>
      <c r="BR11" s="39" t="e">
        <f t="shared" ca="1" si="52"/>
        <v>#DIV/0!</v>
      </c>
      <c r="BS11" s="39" t="e">
        <f t="shared" ca="1" si="53"/>
        <v>#DIV/0!</v>
      </c>
      <c r="BT11" s="39" t="e">
        <f t="shared" ca="1" si="70"/>
        <v>#DIV/0!</v>
      </c>
      <c r="BU11" s="39" t="e">
        <f t="shared" ca="1" si="71"/>
        <v>#DIV/0!</v>
      </c>
      <c r="BV11" s="40" t="e">
        <f t="shared" ca="1" si="54"/>
        <v>#DIV/0!</v>
      </c>
      <c r="BW11" s="40" t="e">
        <f t="shared" ca="1" si="55"/>
        <v>#DIV/0!</v>
      </c>
      <c r="BX11" s="40" t="e">
        <f t="shared" ca="1" si="56"/>
        <v>#DIV/0!</v>
      </c>
      <c r="BY11" s="39" t="e">
        <f t="shared" ca="1" si="57"/>
        <v>#DIV/0!</v>
      </c>
      <c r="BZ11" s="39" t="e">
        <f t="shared" ca="1" si="58"/>
        <v>#DIV/0!</v>
      </c>
      <c r="CA11" s="39" t="e">
        <f t="shared" ca="1" si="72"/>
        <v>#DIV/0!</v>
      </c>
      <c r="CB11" s="42">
        <v>0.5</v>
      </c>
      <c r="CC11" s="39" t="e">
        <f t="shared" ca="1" si="73"/>
        <v>#DIV/0!</v>
      </c>
    </row>
    <row r="12" spans="1:84">
      <c r="A12" s="22">
        <f ca="1">'alkaline magmas GOLD'!A12</f>
        <v>2.8075751430759777</v>
      </c>
      <c r="B12" s="22">
        <f ca="1">'alkaline magmas GOLD'!B12</f>
        <v>3.4566376760122957</v>
      </c>
      <c r="C12" s="22">
        <f ca="1">'alkaline magmas GOLD'!C12</f>
        <v>0.32707860681452994</v>
      </c>
      <c r="D12" s="22">
        <f ca="1">'alkaline magmas GOLD'!D12</f>
        <v>3.2474117305211663</v>
      </c>
      <c r="E12" s="22">
        <f t="shared" si="59"/>
        <v>5000</v>
      </c>
      <c r="F12" s="22">
        <f t="shared" ca="1" si="0"/>
        <v>14037.875715379889</v>
      </c>
      <c r="G12" s="22">
        <f t="shared" si="74"/>
        <v>7500</v>
      </c>
      <c r="H12" s="22">
        <f t="shared" si="75"/>
        <v>5000</v>
      </c>
      <c r="I12" s="22">
        <f t="shared" ca="1" si="1"/>
        <v>14037.875715379889</v>
      </c>
      <c r="J12" s="22">
        <f t="shared" ca="1" si="60"/>
        <v>21.850604229634328</v>
      </c>
      <c r="K12" s="23">
        <f t="shared" ca="1" si="2"/>
        <v>-2.2848139406793089E-3</v>
      </c>
      <c r="L12" s="23">
        <f t="shared" ca="1" si="3"/>
        <v>3.3893953867377175E-2</v>
      </c>
      <c r="M12" s="23">
        <f t="shared" ca="1" si="4"/>
        <v>-2.9343147276371662E-2</v>
      </c>
      <c r="N12" s="23">
        <f t="shared" ca="1" si="5"/>
        <v>5.662955269379967E-2</v>
      </c>
      <c r="O12" s="23">
        <f t="shared" ca="1" si="61"/>
        <v>5.662955269379967E-2</v>
      </c>
      <c r="P12" s="23">
        <f t="shared" ca="1" si="6"/>
        <v>5.662955269379967E-2</v>
      </c>
      <c r="Q12" s="23">
        <f t="shared" ca="1" si="7"/>
        <v>5.662955269379967E-2</v>
      </c>
      <c r="R12" s="23">
        <f t="shared" ca="1" si="8"/>
        <v>140480784494.09979</v>
      </c>
      <c r="S12" s="23">
        <f t="shared" ca="1" si="62"/>
        <v>365250039684.65948</v>
      </c>
      <c r="T12" s="23">
        <f t="shared" ca="1" si="9"/>
        <v>5.6629552693799674</v>
      </c>
      <c r="U12" s="24">
        <f t="shared" ca="1" si="10"/>
        <v>3.0810114155085679E-3</v>
      </c>
      <c r="V12" s="24">
        <f t="shared" ca="1" si="11"/>
        <v>3.4075452821755343E-4</v>
      </c>
      <c r="W12" s="24">
        <f t="shared" ca="1" si="12"/>
        <v>9.0607965823736744E-2</v>
      </c>
      <c r="X12" s="24">
        <f t="shared" ca="1" si="13"/>
        <v>0.12420590562156175</v>
      </c>
      <c r="Y12" s="24">
        <f t="shared" ca="1" si="63"/>
        <v>0.12420590562156175</v>
      </c>
      <c r="Z12" s="24">
        <f t="shared" ca="1" si="14"/>
        <v>0.12420590562156175</v>
      </c>
      <c r="AA12" s="24">
        <f t="shared" ca="1" si="15"/>
        <v>308117267937.16211</v>
      </c>
      <c r="AB12" s="24">
        <f t="shared" ca="1" si="16"/>
        <v>801104896636.62146</v>
      </c>
      <c r="AC12" s="24">
        <f t="shared" ca="1" si="17"/>
        <v>12.420590562156175</v>
      </c>
      <c r="AD12" s="13">
        <f t="shared" ca="1" si="18"/>
        <v>18.083545831536142</v>
      </c>
      <c r="AE12" s="14">
        <f t="shared" ca="1" si="19"/>
        <v>1166354936321.281</v>
      </c>
      <c r="AF12" s="13">
        <f t="shared" ca="1" si="20"/>
        <v>466.54197452851241</v>
      </c>
      <c r="AG12" s="14">
        <f t="shared" ca="1" si="21"/>
        <v>1008457223713.196</v>
      </c>
      <c r="AH12" s="13">
        <f t="shared" ca="1" si="22"/>
        <v>403.38288948527844</v>
      </c>
      <c r="AI12" s="13">
        <f t="shared" ca="1" si="23"/>
        <v>71.145621618046476</v>
      </c>
      <c r="AJ12" s="13">
        <f t="shared" ca="1" si="64"/>
        <v>7.0101289147946125E-2</v>
      </c>
      <c r="AK12" s="13">
        <f t="shared" ca="1" si="65"/>
        <v>-10.759309637516651</v>
      </c>
      <c r="AL12" s="37">
        <f t="shared" ca="1" si="66"/>
        <v>415.54320087475571</v>
      </c>
      <c r="AM12" s="13">
        <f t="shared" ca="1" si="24"/>
        <v>4.8970870388967569</v>
      </c>
      <c r="AN12" s="25">
        <f t="shared" ca="1" si="25"/>
        <v>27.829897932101503</v>
      </c>
      <c r="AO12" s="25">
        <f t="shared" ca="1" si="26"/>
        <v>12.420590562156175</v>
      </c>
      <c r="AP12" s="25">
        <f t="shared" ca="1" si="27"/>
        <v>27.829897932101503</v>
      </c>
      <c r="AQ12" s="25">
        <f t="shared" ca="1" si="28"/>
        <v>7.573707663021656E-5</v>
      </c>
      <c r="AR12" s="25">
        <f t="shared" ca="1" si="29"/>
        <v>-4.1405951134987053E-2</v>
      </c>
      <c r="AS12" s="25">
        <f t="shared" ca="1" si="30"/>
        <v>8.6225080622377792</v>
      </c>
      <c r="AT12" s="25">
        <f t="shared" ca="1" si="31"/>
        <v>8.1199057361972642</v>
      </c>
      <c r="AU12" s="25">
        <f t="shared" ca="1" si="32"/>
        <v>8.1199057361972642</v>
      </c>
      <c r="AV12" s="25">
        <f t="shared" ca="1" si="33"/>
        <v>52227817031.566032</v>
      </c>
      <c r="AW12" s="25">
        <f t="shared" ca="1" si="34"/>
        <v>19.709992195904238</v>
      </c>
      <c r="AX12" s="25">
        <f t="shared" ca="1" si="35"/>
        <v>157897712608.08481</v>
      </c>
      <c r="AY12" s="25">
        <f t="shared" ca="1" si="36"/>
        <v>157897712608.08481</v>
      </c>
      <c r="AZ12" s="11">
        <f t="shared" ca="1" si="37"/>
        <v>5.7757582614693952</v>
      </c>
      <c r="BA12" s="11">
        <f t="shared" ca="1" si="38"/>
        <v>8.3904568301093754</v>
      </c>
      <c r="BB12" s="11">
        <f t="shared" ca="1" si="67"/>
        <v>5.7757582614693952</v>
      </c>
      <c r="BC12" s="11">
        <f t="shared" ca="1" si="68"/>
        <v>-2.6146985686399802</v>
      </c>
      <c r="BD12" s="26">
        <f t="shared" ca="1" si="39"/>
        <v>21095959342.106964</v>
      </c>
      <c r="BE12" s="26">
        <f t="shared" ca="1" si="40"/>
        <v>-9550187559.5917511</v>
      </c>
      <c r="BF12" s="26">
        <f t="shared" ca="1" si="69"/>
        <v>0</v>
      </c>
      <c r="BG12" s="27">
        <f t="shared" ca="1" si="41"/>
        <v>73323776373.673004</v>
      </c>
      <c r="BH12" s="28">
        <f t="shared" ca="1" si="42"/>
        <v>148347525048.49304</v>
      </c>
      <c r="BI12" s="28">
        <f t="shared" ca="1" si="43"/>
        <v>157897712608.08481</v>
      </c>
      <c r="BJ12" s="28">
        <f t="shared" ca="1" si="44"/>
        <v>157897712608.08496</v>
      </c>
      <c r="BK12" s="27">
        <f t="shared" ca="1" si="45"/>
        <v>8234758368035895</v>
      </c>
      <c r="BL12" s="28">
        <f t="shared" ca="1" si="46"/>
        <v>7.2708861267997822</v>
      </c>
      <c r="BM12" s="38">
        <f t="shared" ca="1" si="47"/>
        <v>7.2708861267997822</v>
      </c>
      <c r="BN12" s="28">
        <f t="shared" ca="1" si="48"/>
        <v>73323776373.673004</v>
      </c>
      <c r="BO12" s="40">
        <f t="shared" ca="1" si="49"/>
        <v>5711741.6414121976</v>
      </c>
      <c r="BP12" s="41">
        <f t="shared" ca="1" si="50"/>
        <v>1.2810566164032753</v>
      </c>
      <c r="BQ12" s="39">
        <f t="shared" ca="1" si="51"/>
        <v>27.991861120782449</v>
      </c>
      <c r="BR12" s="39">
        <f t="shared" ca="1" si="52"/>
        <v>1.2918907987974679</v>
      </c>
      <c r="BS12" s="39">
        <f t="shared" ca="1" si="53"/>
        <v>4.4198508426147294</v>
      </c>
      <c r="BT12" s="39">
        <f t="shared" ca="1" si="70"/>
        <v>2.2099254213073647</v>
      </c>
      <c r="BU12" s="39">
        <f t="shared" ca="1" si="71"/>
        <v>5.7117416414121971</v>
      </c>
      <c r="BV12" s="40">
        <f t="shared" ca="1" si="54"/>
        <v>1291890.7987974677</v>
      </c>
      <c r="BW12" s="40">
        <f t="shared" ca="1" si="55"/>
        <v>0.50915920281237359</v>
      </c>
      <c r="BX12" s="40">
        <f t="shared" ca="1" si="56"/>
        <v>11.125436230529292</v>
      </c>
      <c r="BY12" s="39">
        <f t="shared" ca="1" si="57"/>
        <v>0.4761318005705783</v>
      </c>
      <c r="BZ12" s="39">
        <f t="shared" ca="1" si="58"/>
        <v>0.81575899822688935</v>
      </c>
      <c r="CA12" s="39">
        <f t="shared" ca="1" si="72"/>
        <v>1.2918907987974677</v>
      </c>
      <c r="CB12" s="42">
        <v>0.5</v>
      </c>
      <c r="CC12" s="39">
        <f t="shared" ca="1" si="73"/>
        <v>0.40787949911344468</v>
      </c>
    </row>
    <row r="13" spans="1:84">
      <c r="A13" s="22">
        <f ca="1">'alkaline magmas GOLD'!A13</f>
        <v>2.5848162481453123</v>
      </c>
      <c r="B13" s="22">
        <f ca="1">'alkaline magmas GOLD'!B13</f>
        <v>3.1576463525937415</v>
      </c>
      <c r="C13" s="22">
        <f ca="1">'alkaline magmas GOLD'!C13</f>
        <v>0.58870948198998541</v>
      </c>
      <c r="D13" s="22">
        <f ca="1">'alkaline magmas GOLD'!D13</f>
        <v>4.7441409576019629</v>
      </c>
      <c r="E13" s="22">
        <f t="shared" si="59"/>
        <v>5000</v>
      </c>
      <c r="F13" s="22">
        <f t="shared" ca="1" si="0"/>
        <v>12924.081240726562</v>
      </c>
      <c r="G13" s="22">
        <f t="shared" si="74"/>
        <v>7500</v>
      </c>
      <c r="H13" s="22">
        <f t="shared" si="75"/>
        <v>5000</v>
      </c>
      <c r="I13" s="22">
        <f t="shared" ca="1" si="1"/>
        <v>12924.081240726562</v>
      </c>
      <c r="J13" s="22">
        <f t="shared" ca="1" si="60"/>
        <v>44.472645685172701</v>
      </c>
      <c r="K13" s="23">
        <f t="shared" ca="1" si="2"/>
        <v>-2.2502156817977605E-3</v>
      </c>
      <c r="L13" s="23">
        <f t="shared" ca="1" si="3"/>
        <v>3.3849524546328474E-2</v>
      </c>
      <c r="M13" s="23">
        <f t="shared" ca="1" si="4"/>
        <v>-3.0444908214493971E-2</v>
      </c>
      <c r="N13" s="23">
        <f t="shared" ca="1" si="5"/>
        <v>7.9496688050581493E-2</v>
      </c>
      <c r="O13" s="23">
        <f t="shared" ca="1" si="61"/>
        <v>7.9496688050581493E-2</v>
      </c>
      <c r="P13" s="23">
        <f t="shared" ca="1" si="6"/>
        <v>7.9496688050581493E-2</v>
      </c>
      <c r="Q13" s="23">
        <f t="shared" ca="1" si="7"/>
        <v>7.9496688050581493E-2</v>
      </c>
      <c r="R13" s="23">
        <f t="shared" ca="1" si="8"/>
        <v>181560393172.92105</v>
      </c>
      <c r="S13" s="23">
        <f t="shared" ca="1" si="62"/>
        <v>472057022249.59473</v>
      </c>
      <c r="T13" s="23">
        <f t="shared" ca="1" si="9"/>
        <v>7.949668805058149</v>
      </c>
      <c r="U13" s="24">
        <f t="shared" ca="1" si="10"/>
        <v>3.1586618531919699E-3</v>
      </c>
      <c r="V13" s="24">
        <f t="shared" ca="1" si="11"/>
        <v>-8.4013866286383569E-4</v>
      </c>
      <c r="W13" s="24">
        <f t="shared" ca="1" si="12"/>
        <v>8.3095828515430722E-2</v>
      </c>
      <c r="X13" s="24">
        <f t="shared" ca="1" si="13"/>
        <v>0.15020169479892509</v>
      </c>
      <c r="Y13" s="24">
        <f t="shared" ca="1" si="63"/>
        <v>0.15020169479892509</v>
      </c>
      <c r="Z13" s="24">
        <f t="shared" ca="1" si="14"/>
        <v>0.15020169479892509</v>
      </c>
      <c r="AA13" s="24">
        <f t="shared" ca="1" si="15"/>
        <v>343041696851.32507</v>
      </c>
      <c r="AB13" s="24">
        <f t="shared" ca="1" si="16"/>
        <v>891908411813.44519</v>
      </c>
      <c r="AC13" s="24">
        <f t="shared" ca="1" si="17"/>
        <v>15.020169479892509</v>
      </c>
      <c r="AD13" s="13">
        <f t="shared" ca="1" si="18"/>
        <v>22.969838284950658</v>
      </c>
      <c r="AE13" s="14">
        <f t="shared" ca="1" si="19"/>
        <v>1363965434063.04</v>
      </c>
      <c r="AF13" s="13">
        <f t="shared" ca="1" si="20"/>
        <v>545.58617362521602</v>
      </c>
      <c r="AG13" s="14">
        <f t="shared" ca="1" si="21"/>
        <v>1276242580010.7935</v>
      </c>
      <c r="AH13" s="13">
        <f t="shared" ca="1" si="22"/>
        <v>510.49703200431736</v>
      </c>
      <c r="AI13" s="13">
        <f t="shared" ca="1" si="23"/>
        <v>68.491812481575423</v>
      </c>
      <c r="AJ13" s="13">
        <f t="shared" ca="1" si="64"/>
        <v>7.3348138039306843E-2</v>
      </c>
      <c r="AK13" s="13">
        <f t="shared" ca="1" si="65"/>
        <v>-11.111307483354363</v>
      </c>
      <c r="AL13" s="37">
        <f t="shared" ca="1" si="66"/>
        <v>423.83617901741627</v>
      </c>
      <c r="AM13" s="13">
        <f t="shared" ca="1" si="24"/>
        <v>6.88812219951717</v>
      </c>
      <c r="AN13" s="25">
        <f t="shared" ca="1" si="25"/>
        <v>21.022707878369019</v>
      </c>
      <c r="AO13" s="25">
        <f t="shared" ca="1" si="26"/>
        <v>15.020169479892509</v>
      </c>
      <c r="AP13" s="25">
        <f t="shared" ca="1" si="27"/>
        <v>21.022707878369019</v>
      </c>
      <c r="AQ13" s="25">
        <f t="shared" ca="1" si="28"/>
        <v>1.2552761666558598E-4</v>
      </c>
      <c r="AR13" s="25">
        <f t="shared" ca="1" si="29"/>
        <v>-6.8607226260835458E-2</v>
      </c>
      <c r="AS13" s="25">
        <f t="shared" ca="1" si="30"/>
        <v>12.189469772446227</v>
      </c>
      <c r="AT13" s="25">
        <f t="shared" ca="1" si="31"/>
        <v>11.18729732608074</v>
      </c>
      <c r="AU13" s="25">
        <f t="shared" ca="1" si="32"/>
        <v>11.18729732608074</v>
      </c>
      <c r="AV13" s="25">
        <f t="shared" ca="1" si="33"/>
        <v>89966629400.146088</v>
      </c>
      <c r="AW13" s="25">
        <f t="shared" ca="1" si="34"/>
        <v>9.8354105522882787</v>
      </c>
      <c r="AX13" s="25">
        <f t="shared" ca="1" si="35"/>
        <v>87722854052.246384</v>
      </c>
      <c r="AY13" s="25">
        <f t="shared" ca="1" si="36"/>
        <v>87722854052.246384</v>
      </c>
      <c r="AZ13" s="11">
        <f t="shared" ca="1" si="37"/>
        <v>7.4054592263693575</v>
      </c>
      <c r="BA13" s="11">
        <f t="shared" ca="1" si="38"/>
        <v>11.651998044216597</v>
      </c>
      <c r="BB13" s="11">
        <f t="shared" ca="1" si="67"/>
        <v>7.4054592263693575</v>
      </c>
      <c r="BC13" s="11">
        <f t="shared" ca="1" si="68"/>
        <v>-4.2465388178472399</v>
      </c>
      <c r="BD13" s="26">
        <f t="shared" ca="1" si="39"/>
        <v>34957990307.907066</v>
      </c>
      <c r="BE13" s="26">
        <f t="shared" ca="1" si="40"/>
        <v>-20046084692.202824</v>
      </c>
      <c r="BF13" s="26">
        <f t="shared" ca="1" si="69"/>
        <v>0</v>
      </c>
      <c r="BG13" s="27">
        <f t="shared" ca="1" si="41"/>
        <v>124924619708.05316</v>
      </c>
      <c r="BH13" s="28">
        <f t="shared" ca="1" si="42"/>
        <v>67676769360.043564</v>
      </c>
      <c r="BI13" s="28">
        <f t="shared" ca="1" si="43"/>
        <v>87722854052.246384</v>
      </c>
      <c r="BJ13" s="28">
        <f t="shared" ca="1" si="44"/>
        <v>87722854052.246582</v>
      </c>
      <c r="BK13" s="27">
        <f t="shared" ca="1" si="45"/>
        <v>3756731651755421</v>
      </c>
      <c r="BL13" s="28">
        <f t="shared" ca="1" si="46"/>
        <v>9.7884698148056337</v>
      </c>
      <c r="BM13" s="38">
        <f t="shared" ca="1" si="47"/>
        <v>9.7884698148056337</v>
      </c>
      <c r="BN13" s="28">
        <f t="shared" ca="1" si="48"/>
        <v>124924619708.05316</v>
      </c>
      <c r="BO13" s="40">
        <f t="shared" ca="1" si="49"/>
        <v>9395160.5857436992</v>
      </c>
      <c r="BP13" s="41">
        <f t="shared" ca="1" si="50"/>
        <v>1.8146098432941269</v>
      </c>
      <c r="BQ13" s="39">
        <f t="shared" ca="1" si="51"/>
        <v>80.700500617646469</v>
      </c>
      <c r="BR13" s="39">
        <f t="shared" ca="1" si="52"/>
        <v>2.3158823481186785</v>
      </c>
      <c r="BS13" s="39">
        <f t="shared" ca="1" si="53"/>
        <v>7.0792782376250205</v>
      </c>
      <c r="BT13" s="39">
        <f t="shared" ca="1" si="70"/>
        <v>3.5396391188125103</v>
      </c>
      <c r="BU13" s="39">
        <f t="shared" ca="1" si="71"/>
        <v>9.3951605857436995</v>
      </c>
      <c r="BV13" s="40">
        <f t="shared" ca="1" si="54"/>
        <v>2315882.3481186782</v>
      </c>
      <c r="BW13" s="40">
        <f t="shared" ca="1" si="55"/>
        <v>0.34529094344981359</v>
      </c>
      <c r="BX13" s="40">
        <f t="shared" ca="1" si="56"/>
        <v>15.356001786342564</v>
      </c>
      <c r="BY13" s="39">
        <f t="shared" ca="1" si="57"/>
        <v>0.39753966472364821</v>
      </c>
      <c r="BZ13" s="39">
        <f t="shared" ca="1" si="58"/>
        <v>1.9183426833950299</v>
      </c>
      <c r="CA13" s="39">
        <f t="shared" ca="1" si="72"/>
        <v>2.3158823481186781</v>
      </c>
      <c r="CB13" s="42">
        <v>0.5</v>
      </c>
      <c r="CC13" s="39">
        <f t="shared" ca="1" si="73"/>
        <v>0.95917134169751495</v>
      </c>
    </row>
    <row r="14" spans="1:84">
      <c r="A14" s="22">
        <f ca="1">'alkaline magmas GOLD'!A14</f>
        <v>3.4250416184475556</v>
      </c>
      <c r="B14" s="22">
        <f ca="1">'alkaline magmas GOLD'!B14</f>
        <v>2.7956278256012479</v>
      </c>
      <c r="C14" s="22">
        <f ca="1">'alkaline magmas GOLD'!C14</f>
        <v>0.21389752022505359</v>
      </c>
      <c r="D14" s="22">
        <f ca="1">'alkaline magmas GOLD'!D14</f>
        <v>2.333398859726409</v>
      </c>
      <c r="E14" s="22">
        <f t="shared" si="59"/>
        <v>5000</v>
      </c>
      <c r="F14" s="22">
        <f t="shared" ca="1" si="0"/>
        <v>17125.208092237779</v>
      </c>
      <c r="G14" s="22">
        <f t="shared" si="74"/>
        <v>7500</v>
      </c>
      <c r="H14" s="22">
        <f t="shared" si="75"/>
        <v>5000</v>
      </c>
      <c r="I14" s="22">
        <f t="shared" ca="1" si="1"/>
        <v>17125.208092237779</v>
      </c>
      <c r="J14" s="22">
        <f t="shared" ca="1" si="60"/>
        <v>30.565831870918423</v>
      </c>
      <c r="K14" s="23">
        <f t="shared" ca="1" si="2"/>
        <v>-2.2844337038736388E-3</v>
      </c>
      <c r="L14" s="23">
        <f t="shared" ca="1" si="3"/>
        <v>3.3874300132237439E-2</v>
      </c>
      <c r="M14" s="23">
        <f t="shared" ca="1" si="4"/>
        <v>-3.1051223943276085E-2</v>
      </c>
      <c r="N14" s="23">
        <f t="shared" ca="1" si="5"/>
        <v>3.5552858405147825E-2</v>
      </c>
      <c r="O14" s="23">
        <f t="shared" ca="1" si="61"/>
        <v>3.5552858405147825E-2</v>
      </c>
      <c r="P14" s="23">
        <f t="shared" ca="1" si="6"/>
        <v>3.5552858405147825E-2</v>
      </c>
      <c r="Q14" s="23">
        <f t="shared" ca="1" si="7"/>
        <v>3.5552858405147825E-2</v>
      </c>
      <c r="R14" s="23">
        <f t="shared" ca="1" si="8"/>
        <v>107592693565.2448</v>
      </c>
      <c r="S14" s="23">
        <f t="shared" ca="1" si="62"/>
        <v>279741003269.63647</v>
      </c>
      <c r="T14" s="23">
        <f t="shared" ca="1" si="9"/>
        <v>3.5552858405147827</v>
      </c>
      <c r="U14" s="24">
        <f t="shared" ca="1" si="10"/>
        <v>2.0820005479238054E-3</v>
      </c>
      <c r="V14" s="24">
        <f t="shared" ca="1" si="11"/>
        <v>1.1938233881337053E-2</v>
      </c>
      <c r="W14" s="24">
        <f t="shared" ca="1" si="12"/>
        <v>9.102986538466494E-2</v>
      </c>
      <c r="X14" s="24">
        <f t="shared" ca="1" si="13"/>
        <v>0.13022249969054023</v>
      </c>
      <c r="Y14" s="24">
        <f t="shared" ca="1" si="63"/>
        <v>0.13022249969054023</v>
      </c>
      <c r="Z14" s="24">
        <f t="shared" ca="1" si="14"/>
        <v>0.13022249969054023</v>
      </c>
      <c r="AA14" s="24">
        <f t="shared" ca="1" si="15"/>
        <v>394088974361.50391</v>
      </c>
      <c r="AB14" s="24">
        <f t="shared" ca="1" si="16"/>
        <v>1024631333339.9102</v>
      </c>
      <c r="AC14" s="24">
        <f t="shared" ca="1" si="17"/>
        <v>13.022249969054023</v>
      </c>
      <c r="AD14" s="13">
        <f t="shared" ca="1" si="18"/>
        <v>16.577535809568808</v>
      </c>
      <c r="AE14" s="14">
        <f t="shared" ca="1" si="19"/>
        <v>1304372336609.5466</v>
      </c>
      <c r="AF14" s="13">
        <f t="shared" ca="1" si="20"/>
        <v>521.74893464381864</v>
      </c>
      <c r="AG14" s="14">
        <f t="shared" ca="1" si="21"/>
        <v>1148282687257.9741</v>
      </c>
      <c r="AH14" s="13">
        <f t="shared" ca="1" si="22"/>
        <v>459.31307490318966</v>
      </c>
      <c r="AI14" s="13">
        <f t="shared" ca="1" si="23"/>
        <v>71.997669356928057</v>
      </c>
      <c r="AJ14" s="13">
        <f t="shared" ca="1" si="64"/>
        <v>6.8279574038224183E-2</v>
      </c>
      <c r="AK14" s="13">
        <f t="shared" ca="1" si="65"/>
        <v>-10.604123514565927</v>
      </c>
      <c r="AL14" s="37">
        <f t="shared" ca="1" si="66"/>
        <v>414.69115543830435</v>
      </c>
      <c r="AM14" s="13">
        <f t="shared" ca="1" si="24"/>
        <v>5.1573735160716296</v>
      </c>
      <c r="AN14" s="25">
        <f t="shared" ca="1" si="25"/>
        <v>21.468086023880332</v>
      </c>
      <c r="AO14" s="25">
        <f t="shared" ca="1" si="26"/>
        <v>13.022249969054023</v>
      </c>
      <c r="AP14" s="25">
        <f t="shared" ca="1" si="27"/>
        <v>21.468086023880332</v>
      </c>
      <c r="AQ14" s="25">
        <f t="shared" ca="1" si="28"/>
        <v>4.8922935809735696E-5</v>
      </c>
      <c r="AR14" s="25">
        <f t="shared" ca="1" si="29"/>
        <v>-2.6753367218539971E-2</v>
      </c>
      <c r="AS14" s="25">
        <f t="shared" ca="1" si="30"/>
        <v>6.5744410923386747</v>
      </c>
      <c r="AT14" s="25">
        <f t="shared" ca="1" si="31"/>
        <v>6.2343483591556428</v>
      </c>
      <c r="AU14" s="25">
        <f t="shared" ca="1" si="32"/>
        <v>6.2343483591556428</v>
      </c>
      <c r="AV14" s="25">
        <f t="shared" ca="1" si="33"/>
        <v>54147914224.309708</v>
      </c>
      <c r="AW14" s="25">
        <f t="shared" ca="1" si="34"/>
        <v>15.233737664724689</v>
      </c>
      <c r="AX14" s="25">
        <f t="shared" ca="1" si="35"/>
        <v>156089649351.57266</v>
      </c>
      <c r="AY14" s="25">
        <f t="shared" ca="1" si="36"/>
        <v>156089649351.57266</v>
      </c>
      <c r="AZ14" s="11">
        <f t="shared" ca="1" si="37"/>
        <v>6.0163241387669295</v>
      </c>
      <c r="BA14" s="11">
        <f t="shared" ca="1" si="38"/>
        <v>6.4799436133976984</v>
      </c>
      <c r="BB14" s="11">
        <f t="shared" ca="1" si="67"/>
        <v>6.0163241387669295</v>
      </c>
      <c r="BC14" s="11">
        <f t="shared" ca="1" si="68"/>
        <v>-0.46361947463076891</v>
      </c>
      <c r="BD14" s="26">
        <f t="shared" ca="1" si="39"/>
        <v>16830125505.739923</v>
      </c>
      <c r="BE14" s="26">
        <f t="shared" ca="1" si="40"/>
        <v>-1296933769.6855307</v>
      </c>
      <c r="BF14" s="26">
        <f t="shared" ca="1" si="69"/>
        <v>0</v>
      </c>
      <c r="BG14" s="27">
        <f t="shared" ca="1" si="41"/>
        <v>70978039730.049637</v>
      </c>
      <c r="BH14" s="28">
        <f t="shared" ca="1" si="42"/>
        <v>154792715581.88715</v>
      </c>
      <c r="BI14" s="28">
        <f t="shared" ca="1" si="43"/>
        <v>156089649351.57266</v>
      </c>
      <c r="BJ14" s="28">
        <f t="shared" ca="1" si="44"/>
        <v>156089649351.57251</v>
      </c>
      <c r="BK14" s="27">
        <f t="shared" ca="1" si="45"/>
        <v>8592530340713587</v>
      </c>
      <c r="BL14" s="28">
        <f t="shared" ca="1" si="46"/>
        <v>6.1812339868626491</v>
      </c>
      <c r="BM14" s="38">
        <f t="shared" ca="1" si="47"/>
        <v>6.1812339868626491</v>
      </c>
      <c r="BN14" s="28">
        <f t="shared" ca="1" si="48"/>
        <v>70978039730.049637</v>
      </c>
      <c r="BO14" s="40">
        <f t="shared" ca="1" si="49"/>
        <v>6727135.3439265452</v>
      </c>
      <c r="BP14" s="41">
        <f t="shared" ca="1" si="50"/>
        <v>1.1364762182516182</v>
      </c>
      <c r="BQ14" s="39">
        <f t="shared" ca="1" si="51"/>
        <v>34.737341012376149</v>
      </c>
      <c r="BR14" s="39">
        <f t="shared" ca="1" si="52"/>
        <v>1.3049959658987478</v>
      </c>
      <c r="BS14" s="39">
        <f t="shared" ca="1" si="53"/>
        <v>5.4221393780277971</v>
      </c>
      <c r="BT14" s="39">
        <f t="shared" ca="1" si="70"/>
        <v>2.7110696890138986</v>
      </c>
      <c r="BU14" s="39">
        <f t="shared" ca="1" si="71"/>
        <v>6.7271353439265447</v>
      </c>
      <c r="BV14" s="40">
        <f t="shared" ca="1" si="54"/>
        <v>1304995.965898748</v>
      </c>
      <c r="BW14" s="40">
        <f t="shared" ca="1" si="55"/>
        <v>0.40193204412847494</v>
      </c>
      <c r="BX14" s="40">
        <f t="shared" ca="1" si="56"/>
        <v>12.285387284365529</v>
      </c>
      <c r="BY14" s="39">
        <f t="shared" ca="1" si="57"/>
        <v>0.43300325913000487</v>
      </c>
      <c r="BZ14" s="39">
        <f t="shared" ca="1" si="58"/>
        <v>0.87199270676874308</v>
      </c>
      <c r="CA14" s="39">
        <f ca="1">(BY14+BZ14)</f>
        <v>1.304995965898748</v>
      </c>
      <c r="CB14" s="42">
        <v>0.5</v>
      </c>
      <c r="CC14" s="39">
        <f t="shared" ca="1" si="73"/>
        <v>0.43599635338437154</v>
      </c>
    </row>
    <row r="15" spans="1:84">
      <c r="A15" s="22">
        <f ca="1">'alkaline magmas GOLD'!A15</f>
        <v>4.4647543295427026</v>
      </c>
      <c r="B15" s="22">
        <f ca="1">'alkaline magmas GOLD'!B15</f>
        <v>2.9195103597008729</v>
      </c>
      <c r="C15" s="22">
        <f ca="1">'alkaline magmas GOLD'!C15</f>
        <v>0.32760444109649112</v>
      </c>
      <c r="D15" s="22">
        <f ca="1">'alkaline magmas GOLD'!D15</f>
        <v>5.5349785591222496</v>
      </c>
      <c r="E15" s="22">
        <f t="shared" si="59"/>
        <v>5000</v>
      </c>
      <c r="F15" s="22">
        <f t="shared" ca="1" si="0"/>
        <v>22323.771647713515</v>
      </c>
      <c r="G15" s="22">
        <f t="shared" si="74"/>
        <v>7500</v>
      </c>
      <c r="H15" s="22">
        <f t="shared" si="75"/>
        <v>5000</v>
      </c>
      <c r="I15" s="22">
        <f t="shared" ca="1" si="1"/>
        <v>22323.771647713515</v>
      </c>
      <c r="J15" s="22">
        <f t="shared" ca="1" si="60"/>
        <v>38.114932212267583</v>
      </c>
      <c r="K15" s="23">
        <f t="shared" ca="1" si="2"/>
        <v>-2.203380845741492E-3</v>
      </c>
      <c r="L15" s="23">
        <f t="shared" ca="1" si="3"/>
        <v>3.2538378117789563E-2</v>
      </c>
      <c r="M15" s="23">
        <f t="shared" ca="1" si="4"/>
        <v>-2.6831431074509027E-2</v>
      </c>
      <c r="N15" s="23">
        <f t="shared" ca="1" si="5"/>
        <v>8.5765045777811438E-2</v>
      </c>
      <c r="O15" s="23">
        <f t="shared" ca="1" si="61"/>
        <v>8.5765045777811438E-2</v>
      </c>
      <c r="P15" s="23">
        <f t="shared" ca="1" si="6"/>
        <v>8.5765045777811438E-2</v>
      </c>
      <c r="Q15" s="23">
        <f t="shared" ca="1" si="7"/>
        <v>8.5765045777811438E-2</v>
      </c>
      <c r="R15" s="23">
        <f t="shared" ca="1" si="8"/>
        <v>338337623685.92938</v>
      </c>
      <c r="S15" s="23">
        <f t="shared" ca="1" si="62"/>
        <v>879677821583.41638</v>
      </c>
      <c r="T15" s="23">
        <f t="shared" ca="1" si="9"/>
        <v>8.5765045777811437</v>
      </c>
      <c r="U15" s="24">
        <f t="shared" ca="1" si="10"/>
        <v>1.5983825671423717E-3</v>
      </c>
      <c r="V15" s="24">
        <f t="shared" ca="1" si="11"/>
        <v>1.7879805290376E-2</v>
      </c>
      <c r="W15" s="24">
        <f t="shared" ca="1" si="12"/>
        <v>0.12496307600536914</v>
      </c>
      <c r="X15" s="24">
        <f t="shared" ca="1" si="13"/>
        <v>0.2728954435157388</v>
      </c>
      <c r="Y15" s="24">
        <f t="shared" ca="1" si="63"/>
        <v>0.2728954435157388</v>
      </c>
      <c r="Z15" s="24">
        <f t="shared" ca="1" si="14"/>
        <v>0.2728954435157388</v>
      </c>
      <c r="AA15" s="24">
        <f t="shared" ca="1" si="15"/>
        <v>1076555081810.7303</v>
      </c>
      <c r="AB15" s="24">
        <f t="shared" ca="1" si="16"/>
        <v>2799043212707.8989</v>
      </c>
      <c r="AC15" s="24">
        <f t="shared" ca="1" si="17"/>
        <v>27.28954435157388</v>
      </c>
      <c r="AD15" s="13">
        <f t="shared" ca="1" si="18"/>
        <v>35.866048929355024</v>
      </c>
      <c r="AE15" s="14">
        <f t="shared" ca="1" si="19"/>
        <v>3678721034291.3154</v>
      </c>
      <c r="AF15" s="13">
        <f t="shared" ca="1" si="20"/>
        <v>1471.4884137165261</v>
      </c>
      <c r="AG15" s="14">
        <f t="shared" ca="1" si="21"/>
        <v>3678721034291.3154</v>
      </c>
      <c r="AH15" s="13">
        <f t="shared" ca="1" si="22"/>
        <v>1471.4884137165261</v>
      </c>
      <c r="AI15" s="13">
        <f t="shared" ca="1" si="23"/>
        <v>62.300361819936114</v>
      </c>
      <c r="AJ15" s="13">
        <f t="shared" ca="1" si="64"/>
        <v>7.123328310502626E-2</v>
      </c>
      <c r="AK15" s="13">
        <f t="shared" ca="1" si="65"/>
        <v>-10.871061658711479</v>
      </c>
      <c r="AL15" s="37">
        <f t="shared" ca="1" si="66"/>
        <v>417.44901893864153</v>
      </c>
      <c r="AM15" s="13">
        <f t="shared" ca="1" si="24"/>
        <v>16.658185019408336</v>
      </c>
      <c r="AN15" s="25">
        <f t="shared" ca="1" si="25"/>
        <v>10.698274482301844</v>
      </c>
      <c r="AO15" s="25">
        <f t="shared" ca="1" si="26"/>
        <v>27.28954435157388</v>
      </c>
      <c r="AP15" s="25">
        <f t="shared" ca="1" si="27"/>
        <v>10.698274482301844</v>
      </c>
      <c r="AQ15" s="25">
        <f t="shared" ca="1" si="28"/>
        <v>1.5478462590604145E-4</v>
      </c>
      <c r="AR15" s="25">
        <f t="shared" ca="1" si="29"/>
        <v>-8.458775489939413E-2</v>
      </c>
      <c r="AS15" s="25">
        <f t="shared" ca="1" si="30"/>
        <v>14.181054114066864</v>
      </c>
      <c r="AT15" s="25">
        <f t="shared" ca="1" si="31"/>
        <v>11.987963912702234</v>
      </c>
      <c r="AU15" s="25">
        <f t="shared" ca="1" si="32"/>
        <v>10.698274482301844</v>
      </c>
      <c r="AV15" s="25">
        <f t="shared" ca="1" si="33"/>
        <v>299449325773.7309</v>
      </c>
      <c r="AW15" s="25">
        <f t="shared" ca="1" si="34"/>
        <v>-1.2896894304003901</v>
      </c>
      <c r="AX15" s="25">
        <f t="shared" ca="1" si="35"/>
        <v>-36098964466.633278</v>
      </c>
      <c r="AY15" s="25">
        <f t="shared" ca="1" si="36"/>
        <v>0</v>
      </c>
      <c r="AZ15" s="11">
        <f t="shared" ca="1" si="37"/>
        <v>3.8197897304830311</v>
      </c>
      <c r="BA15" s="11">
        <f t="shared" ca="1" si="38"/>
        <v>13.466972251568118</v>
      </c>
      <c r="BB15" s="11">
        <f t="shared" ca="1" si="67"/>
        <v>3.8197897304830311</v>
      </c>
      <c r="BC15" s="11">
        <f t="shared" ca="1" si="68"/>
        <v>-9.647182521085087</v>
      </c>
      <c r="BD15" s="26">
        <f t="shared" ca="1" si="39"/>
        <v>33601843090.18018</v>
      </c>
      <c r="BE15" s="26">
        <f t="shared" ca="1" si="40"/>
        <v>-84864125045.65741</v>
      </c>
      <c r="BF15" s="26">
        <f t="shared" ca="1" si="69"/>
        <v>0</v>
      </c>
      <c r="BG15" s="27">
        <f t="shared" ca="1" si="41"/>
        <v>333051168863.91107</v>
      </c>
      <c r="BH15" s="28">
        <f t="shared" ca="1" si="42"/>
        <v>-120963089512.29068</v>
      </c>
      <c r="BI15" s="28">
        <f t="shared" ca="1" si="43"/>
        <v>0</v>
      </c>
      <c r="BJ15" s="28">
        <f t="shared" ca="1" si="44"/>
        <v>0</v>
      </c>
      <c r="BK15" s="27">
        <f t="shared" ca="1" si="45"/>
        <v>-6714650704547964</v>
      </c>
      <c r="BL15" s="28">
        <f t="shared" ca="1" si="46"/>
        <v>9.0534499832785365</v>
      </c>
      <c r="BM15" s="38">
        <f t="shared" ca="1" si="47"/>
        <v>9.0534499832785365</v>
      </c>
      <c r="BN15" s="28">
        <f t="shared" ca="1" si="48"/>
        <v>333051168863.91107</v>
      </c>
      <c r="BO15" s="40">
        <f t="shared" ca="1" si="49"/>
        <v>61280815.624013931</v>
      </c>
      <c r="BP15" s="41">
        <f t="shared" ca="1" si="50"/>
        <v>16.658185019408336</v>
      </c>
      <c r="BQ15" s="39">
        <f t="shared" ca="1" si="51"/>
        <v>634.92559279416002</v>
      </c>
      <c r="BR15" s="39">
        <f t="shared" ca="1" si="52"/>
        <v>61.280815624013933</v>
      </c>
      <c r="BS15" s="39">
        <f t="shared" ca="1" si="53"/>
        <v>0</v>
      </c>
      <c r="BT15" s="39">
        <f t="shared" ca="1" si="70"/>
        <v>0</v>
      </c>
      <c r="BU15" s="39">
        <f t="shared" ca="1" si="71"/>
        <v>61.280815624013933</v>
      </c>
      <c r="BV15" s="40">
        <f t="shared" ca="1" si="54"/>
        <v>61280815.624013931</v>
      </c>
      <c r="BW15" s="40">
        <f t="shared" ca="1" si="55"/>
        <v>3.8205253109133865</v>
      </c>
      <c r="BX15" s="40">
        <f t="shared" ca="1" si="56"/>
        <v>145.61906324071626</v>
      </c>
      <c r="BY15" s="39">
        <f t="shared" ca="1" si="57"/>
        <v>12.782216402825583</v>
      </c>
      <c r="BZ15" s="39">
        <f t="shared" ca="1" si="58"/>
        <v>48.498599221188336</v>
      </c>
      <c r="CA15" s="39">
        <f t="shared" ca="1" si="72"/>
        <v>61.280815624013918</v>
      </c>
      <c r="CB15" s="42">
        <v>0.5</v>
      </c>
      <c r="CC15" s="39">
        <f t="shared" ca="1" si="73"/>
        <v>24.249299610594168</v>
      </c>
    </row>
    <row r="16" spans="1:84">
      <c r="A16" s="22">
        <f ca="1">'alkaline magmas GOLD'!A16</f>
        <v>1.4363572932446378</v>
      </c>
      <c r="B16" s="22">
        <f ca="1">'alkaline magmas GOLD'!B16</f>
        <v>2.5722705673219166</v>
      </c>
      <c r="C16" s="22">
        <f ca="1">'alkaline magmas GOLD'!C16</f>
        <v>0.59761415154418196</v>
      </c>
      <c r="D16" s="22">
        <f ca="1">'alkaline magmas GOLD'!D16</f>
        <v>4.4840309381195738</v>
      </c>
      <c r="E16" s="22">
        <f t="shared" si="59"/>
        <v>5000</v>
      </c>
      <c r="F16" s="22">
        <f t="shared" ca="1" si="0"/>
        <v>7181.7864662231887</v>
      </c>
      <c r="G16" s="22">
        <f t="shared" si="74"/>
        <v>7500</v>
      </c>
      <c r="H16" s="22">
        <f t="shared" si="75"/>
        <v>5000</v>
      </c>
      <c r="I16" s="22">
        <f t="shared" ca="1" si="1"/>
        <v>7181.7864662231887</v>
      </c>
      <c r="J16" s="22">
        <f t="shared" ca="1" si="60"/>
        <v>92.144108551138032</v>
      </c>
      <c r="K16" s="23">
        <f t="shared" ca="1" si="2"/>
        <v>-1.2630770666673362E-3</v>
      </c>
      <c r="L16" s="23">
        <f t="shared" ca="1" si="3"/>
        <v>2.7207931848291039E-2</v>
      </c>
      <c r="M16" s="23">
        <f t="shared" ca="1" si="4"/>
        <v>-5.172193964854932E-2</v>
      </c>
      <c r="N16" s="23">
        <f t="shared" ca="1" si="5"/>
        <v>4.4883167225492543E-2</v>
      </c>
      <c r="O16" s="23">
        <f t="shared" ca="1" si="61"/>
        <v>4.4883167225492543E-2</v>
      </c>
      <c r="P16" s="23">
        <f t="shared" ca="1" si="6"/>
        <v>4.4883167225492543E-2</v>
      </c>
      <c r="Q16" s="23">
        <f t="shared" ca="1" si="7"/>
        <v>4.4883167225492543E-2</v>
      </c>
      <c r="R16" s="23">
        <f t="shared" ca="1" si="8"/>
        <v>56962413688.103424</v>
      </c>
      <c r="S16" s="23">
        <f t="shared" ca="1" si="62"/>
        <v>148102275589.06891</v>
      </c>
      <c r="T16" s="23">
        <f t="shared" ca="1" si="9"/>
        <v>4.4883167225492544</v>
      </c>
      <c r="U16" s="24">
        <f t="shared" ca="1" si="10"/>
        <v>3.2688401147435027E-3</v>
      </c>
      <c r="V16" s="24">
        <f t="shared" ca="1" si="11"/>
        <v>-4.6556445418567665E-3</v>
      </c>
      <c r="W16" s="24">
        <f t="shared" ca="1" si="12"/>
        <v>2.7635569552910227E-2</v>
      </c>
      <c r="X16" s="24">
        <f t="shared" ca="1" si="13"/>
        <v>7.2484558513248545E-2</v>
      </c>
      <c r="Y16" s="24">
        <f t="shared" ca="1" si="63"/>
        <v>7.2484558513248545E-2</v>
      </c>
      <c r="Z16" s="24">
        <f t="shared" ca="1" si="14"/>
        <v>7.2484558513248545E-2</v>
      </c>
      <c r="AA16" s="24">
        <f t="shared" ca="1" si="15"/>
        <v>91992068814.744675</v>
      </c>
      <c r="AB16" s="24">
        <f t="shared" ca="1" si="16"/>
        <v>239179378918.33615</v>
      </c>
      <c r="AC16" s="24">
        <f t="shared" ca="1" si="17"/>
        <v>7.2484558513248549</v>
      </c>
      <c r="AD16" s="13">
        <f t="shared" ca="1" si="18"/>
        <v>11.736772573874109</v>
      </c>
      <c r="AE16" s="14">
        <f t="shared" ca="1" si="19"/>
        <v>387281654507.40503</v>
      </c>
      <c r="AF16" s="13">
        <f t="shared" ca="1" si="20"/>
        <v>154.91266180296199</v>
      </c>
      <c r="AG16" s="14">
        <f t="shared" ca="1" si="21"/>
        <v>348859405846.36505</v>
      </c>
      <c r="AH16" s="13">
        <f t="shared" ca="1" si="22"/>
        <v>139.54376233854603</v>
      </c>
      <c r="AI16" s="13">
        <f t="shared" ca="1" si="23"/>
        <v>74.845275417772143</v>
      </c>
      <c r="AJ16" s="13">
        <f t="shared" ca="1" si="64"/>
        <v>6.4927673862114593E-2</v>
      </c>
      <c r="AK16" s="13">
        <f t="shared" ca="1" si="65"/>
        <v>-10.398048240893122</v>
      </c>
      <c r="AL16" s="37">
        <f t="shared" ca="1" si="66"/>
        <v>420.26192521952839</v>
      </c>
      <c r="AM16" s="13">
        <f t="shared" ca="1" si="24"/>
        <v>5.7299745637915862</v>
      </c>
      <c r="AN16" s="25">
        <f t="shared" ca="1" si="25"/>
        <v>35.4871522995034</v>
      </c>
      <c r="AO16" s="25">
        <f t="shared" ca="1" si="26"/>
        <v>10</v>
      </c>
      <c r="AP16" s="25">
        <f t="shared" ca="1" si="27"/>
        <v>25.722705673219167</v>
      </c>
      <c r="AQ16" s="25">
        <f t="shared" ca="1" si="28"/>
        <v>1.163504357175822E-4</v>
      </c>
      <c r="AR16" s="25">
        <f t="shared" ca="1" si="29"/>
        <v>-6.3594134098811914E-2</v>
      </c>
      <c r="AS16" s="25">
        <f t="shared" ca="1" si="30"/>
        <v>11.550579290329358</v>
      </c>
      <c r="AT16" s="25">
        <f t="shared" ca="1" si="31"/>
        <v>10.926272992912997</v>
      </c>
      <c r="AU16" s="25">
        <f t="shared" ca="1" si="32"/>
        <v>10.926272992912997</v>
      </c>
      <c r="AV16" s="25">
        <f t="shared" ca="1" si="33"/>
        <v>22266582146.26759</v>
      </c>
      <c r="AW16" s="25">
        <f t="shared" ca="1" si="34"/>
        <v>14.79643268030617</v>
      </c>
      <c r="AX16" s="25">
        <f t="shared" ca="1" si="35"/>
        <v>35390015786.826019</v>
      </c>
      <c r="AY16" s="25">
        <f t="shared" ca="1" si="36"/>
        <v>35390015786.826019</v>
      </c>
      <c r="AZ16" s="11">
        <f t="shared" ca="1" si="37"/>
        <v>13.314883696637873</v>
      </c>
      <c r="BA16" s="11">
        <f t="shared" ca="1" si="38"/>
        <v>11.267492552812818</v>
      </c>
      <c r="BB16" s="11">
        <f t="shared" ca="1" si="67"/>
        <v>11.267492552812818</v>
      </c>
      <c r="BC16" s="11">
        <f t="shared" ca="1" si="68"/>
        <v>2.0473911438250543</v>
      </c>
      <c r="BD16" s="26">
        <f t="shared" ca="1" si="39"/>
        <v>16345756259.258657</v>
      </c>
      <c r="BE16" s="26">
        <f t="shared" ca="1" si="40"/>
        <v>3032232874.2139721</v>
      </c>
      <c r="BF16" s="26">
        <f t="shared" ca="1" si="69"/>
        <v>3032232874.2139721</v>
      </c>
      <c r="BG16" s="27">
        <f t="shared" ca="1" si="41"/>
        <v>38612338405.526245</v>
      </c>
      <c r="BH16" s="28">
        <f t="shared" ca="1" si="42"/>
        <v>38422248661.039993</v>
      </c>
      <c r="BI16" s="28">
        <f t="shared" ca="1" si="43"/>
        <v>38422248661.039993</v>
      </c>
      <c r="BJ16" s="28">
        <f t="shared" ca="1" si="44"/>
        <v>38422248661.039978</v>
      </c>
      <c r="BK16" s="27">
        <f t="shared" ca="1" si="45"/>
        <v>2132815721575592.8</v>
      </c>
      <c r="BL16" s="28">
        <f t="shared" ca="1" si="46"/>
        <v>11.068166074481827</v>
      </c>
      <c r="BM16" s="38">
        <f t="shared" ca="1" si="47"/>
        <v>11.068166074481827</v>
      </c>
      <c r="BN16" s="28">
        <f t="shared" ca="1" si="48"/>
        <v>38612338405.526245</v>
      </c>
      <c r="BO16" s="40">
        <f t="shared" ca="1" si="49"/>
        <v>2219114.0293505518</v>
      </c>
      <c r="BP16" s="41">
        <f t="shared" ca="1" si="50"/>
        <v>0.57057732894824142</v>
      </c>
      <c r="BQ16" s="39">
        <f t="shared" ca="1" si="51"/>
        <v>52.575339335425149</v>
      </c>
      <c r="BR16" s="39">
        <f t="shared" ca="1" si="52"/>
        <v>0.1990512679662895</v>
      </c>
      <c r="BS16" s="39">
        <f t="shared" ca="1" si="53"/>
        <v>2.0200627613842621</v>
      </c>
      <c r="BT16" s="39">
        <f t="shared" ca="1" si="70"/>
        <v>1.0100313806921311</v>
      </c>
      <c r="BU16" s="39">
        <f t="shared" ca="1" si="71"/>
        <v>2.2191140293505516</v>
      </c>
      <c r="BV16" s="40">
        <f t="shared" ca="1" si="54"/>
        <v>199051.26796628948</v>
      </c>
      <c r="BW16" s="40">
        <f t="shared" ca="1" si="55"/>
        <v>5.1459081092487799E-2</v>
      </c>
      <c r="BX16" s="40">
        <f t="shared" ca="1" si="56"/>
        <v>4.7416511541280109</v>
      </c>
      <c r="BY16" s="39">
        <f t="shared" ca="1" si="57"/>
        <v>1.5965029002144655E-2</v>
      </c>
      <c r="BZ16" s="39">
        <f t="shared" ca="1" si="58"/>
        <v>0.18308623896414483</v>
      </c>
      <c r="CA16" s="39">
        <f t="shared" ca="1" si="72"/>
        <v>0.1990512679662895</v>
      </c>
      <c r="CB16" s="42">
        <v>0.5</v>
      </c>
      <c r="CC16" s="39">
        <f t="shared" ca="1" si="73"/>
        <v>9.1543119482072416E-2</v>
      </c>
    </row>
    <row r="17" spans="1:81">
      <c r="A17" s="22">
        <f ca="1">'alkaline magmas GOLD'!A17</f>
        <v>3.3589027758312611</v>
      </c>
      <c r="B17" s="22">
        <f ca="1">'alkaline magmas GOLD'!B17</f>
        <v>3.4460694732007946</v>
      </c>
      <c r="C17" s="22">
        <f ca="1">'alkaline magmas GOLD'!C17</f>
        <v>0.48731264967118637</v>
      </c>
      <c r="D17" s="22">
        <f ca="1">'alkaline magmas GOLD'!D17</f>
        <v>2.5422809318630826</v>
      </c>
      <c r="E17" s="22">
        <f t="shared" si="59"/>
        <v>5000</v>
      </c>
      <c r="F17" s="22">
        <f t="shared" ca="1" si="0"/>
        <v>16794.513879156304</v>
      </c>
      <c r="G17" s="22">
        <f t="shared" si="74"/>
        <v>7500</v>
      </c>
      <c r="H17" s="22">
        <f t="shared" si="75"/>
        <v>5000</v>
      </c>
      <c r="I17" s="22">
        <f t="shared" ca="1" si="1"/>
        <v>16794.513879156304</v>
      </c>
      <c r="J17" s="22">
        <f t="shared" ca="1" si="60"/>
        <v>43.839960276381852</v>
      </c>
      <c r="K17" s="23">
        <f t="shared" ca="1" si="2"/>
        <v>-2.28850324590937E-3</v>
      </c>
      <c r="L17" s="23">
        <f t="shared" ca="1" si="3"/>
        <v>3.3886833728067639E-2</v>
      </c>
      <c r="M17" s="23">
        <f t="shared" ca="1" si="4"/>
        <v>-3.0774297792843797E-2</v>
      </c>
      <c r="N17" s="23">
        <f t="shared" ca="1" si="5"/>
        <v>4.0584516794187064E-2</v>
      </c>
      <c r="O17" s="23">
        <f t="shared" ca="1" si="61"/>
        <v>4.0584516794187064E-2</v>
      </c>
      <c r="P17" s="23">
        <f t="shared" ca="1" si="6"/>
        <v>4.0584516794187064E-2</v>
      </c>
      <c r="Q17" s="23">
        <f t="shared" ca="1" si="7"/>
        <v>4.0584516794187064E-2</v>
      </c>
      <c r="R17" s="23">
        <f t="shared" ca="1" si="8"/>
        <v>120448172957.24173</v>
      </c>
      <c r="S17" s="23">
        <f t="shared" ca="1" si="62"/>
        <v>313165249688.82849</v>
      </c>
      <c r="T17" s="23">
        <f t="shared" ca="1" si="9"/>
        <v>4.058451679418706</v>
      </c>
      <c r="U17" s="24">
        <f t="shared" ca="1" si="10"/>
        <v>2.2188845622153216E-3</v>
      </c>
      <c r="V17" s="24">
        <f t="shared" ca="1" si="11"/>
        <v>1.0388173898022575E-2</v>
      </c>
      <c r="W17" s="24">
        <f t="shared" ca="1" si="12"/>
        <v>9.1697476999501468E-2</v>
      </c>
      <c r="X17" s="24">
        <f t="shared" ca="1" si="13"/>
        <v>0.13244821111544272</v>
      </c>
      <c r="Y17" s="24">
        <f t="shared" ca="1" si="63"/>
        <v>0.13244821111544272</v>
      </c>
      <c r="Z17" s="24">
        <f t="shared" ca="1" si="14"/>
        <v>0.13244821111544272</v>
      </c>
      <c r="AA17" s="24">
        <f t="shared" ca="1" si="15"/>
        <v>393084513515.63428</v>
      </c>
      <c r="AB17" s="24">
        <f t="shared" ca="1" si="16"/>
        <v>1022019735140.6492</v>
      </c>
      <c r="AC17" s="24">
        <f t="shared" ca="1" si="17"/>
        <v>13.244821111544272</v>
      </c>
      <c r="AD17" s="13">
        <f t="shared" ca="1" si="18"/>
        <v>17.303272790962978</v>
      </c>
      <c r="AE17" s="14">
        <f t="shared" ca="1" si="19"/>
        <v>1335184984829.4775</v>
      </c>
      <c r="AF17" s="13">
        <f t="shared" ca="1" si="20"/>
        <v>534.07399393179105</v>
      </c>
      <c r="AG17" s="14">
        <f t="shared" ca="1" si="21"/>
        <v>1121247827772.8682</v>
      </c>
      <c r="AH17" s="13">
        <f t="shared" ca="1" si="22"/>
        <v>448.4991311091473</v>
      </c>
      <c r="AI17" s="13">
        <f t="shared" ca="1" si="23"/>
        <v>71.585066122435464</v>
      </c>
      <c r="AJ17" s="13">
        <f t="shared" ca="1" si="64"/>
        <v>6.4542519672789164E-2</v>
      </c>
      <c r="AK17" s="13">
        <f t="shared" ca="1" si="65"/>
        <v>-10.380964304478677</v>
      </c>
      <c r="AL17" s="37">
        <f t="shared" ca="1" si="66"/>
        <v>421.49453845861217</v>
      </c>
      <c r="AM17" s="13">
        <f t="shared" ca="1" si="24"/>
        <v>9.1156101595287851</v>
      </c>
      <c r="AN17" s="25">
        <f t="shared" ca="1" si="25"/>
        <v>26.018240972671034</v>
      </c>
      <c r="AO17" s="25">
        <f t="shared" ca="1" si="26"/>
        <v>13.244821111544272</v>
      </c>
      <c r="AP17" s="25">
        <f t="shared" ca="1" si="27"/>
        <v>26.018240972671034</v>
      </c>
      <c r="AQ17" s="25">
        <f t="shared" ca="1" si="28"/>
        <v>5.4810769569427625E-5</v>
      </c>
      <c r="AR17" s="25">
        <f t="shared" ca="1" si="29"/>
        <v>-2.9971049160671101E-2</v>
      </c>
      <c r="AS17" s="25">
        <f t="shared" ca="1" si="30"/>
        <v>7.0337899174592042</v>
      </c>
      <c r="AT17" s="25">
        <f t="shared" ca="1" si="31"/>
        <v>6.6464439277435856</v>
      </c>
      <c r="AU17" s="25">
        <f t="shared" ca="1" si="32"/>
        <v>6.6464439277435856</v>
      </c>
      <c r="AV17" s="25">
        <f t="shared" ca="1" si="33"/>
        <v>54769100407.510437</v>
      </c>
      <c r="AW17" s="25">
        <f t="shared" ca="1" si="34"/>
        <v>19.371797044927447</v>
      </c>
      <c r="AX17" s="25">
        <f t="shared" ca="1" si="35"/>
        <v>197983588850.55161</v>
      </c>
      <c r="AY17" s="25">
        <f t="shared" ca="1" si="36"/>
        <v>197983588850.55161</v>
      </c>
      <c r="AZ17" s="11">
        <f t="shared" ca="1" si="37"/>
        <v>12.007353743853971</v>
      </c>
      <c r="BA17" s="11">
        <f t="shared" ca="1" si="38"/>
        <v>6.9130566524909121</v>
      </c>
      <c r="BB17" s="11">
        <f t="shared" ca="1" si="67"/>
        <v>6.9130566524909121</v>
      </c>
      <c r="BC17" s="11">
        <f t="shared" ca="1" si="68"/>
        <v>5.0942970913630585</v>
      </c>
      <c r="BD17" s="26">
        <f t="shared" ca="1" si="39"/>
        <v>20546411918.724777</v>
      </c>
      <c r="BE17" s="26">
        <f t="shared" ca="1" si="40"/>
        <v>15953568206.05785</v>
      </c>
      <c r="BF17" s="26">
        <f t="shared" ca="1" si="69"/>
        <v>15953568206.05785</v>
      </c>
      <c r="BG17" s="27">
        <f t="shared" ca="1" si="41"/>
        <v>75315512326.235214</v>
      </c>
      <c r="BH17" s="28">
        <f t="shared" ca="1" si="42"/>
        <v>213937157056.60947</v>
      </c>
      <c r="BI17" s="28">
        <f t="shared" ca="1" si="43"/>
        <v>213937157056.60947</v>
      </c>
      <c r="BJ17" s="28">
        <f t="shared" ca="1" si="44"/>
        <v>213937157056.60938</v>
      </c>
      <c r="BK17" s="27">
        <f t="shared" ca="1" si="45"/>
        <v>1.187563320473219E+16</v>
      </c>
      <c r="BL17" s="28">
        <f t="shared" ca="1" si="46"/>
        <v>6.7171155618498926</v>
      </c>
      <c r="BM17" s="38">
        <f t="shared" ca="1" si="47"/>
        <v>6.7171155618498926</v>
      </c>
      <c r="BN17" s="28">
        <f t="shared" ca="1" si="48"/>
        <v>75315512326.235214</v>
      </c>
      <c r="BO17" s="40">
        <f t="shared" ca="1" si="49"/>
        <v>12171025.812561873</v>
      </c>
      <c r="BP17" s="41">
        <f t="shared" ca="1" si="50"/>
        <v>1.1591183472384834</v>
      </c>
      <c r="BQ17" s="39">
        <f t="shared" ca="1" si="51"/>
        <v>50.815702298560495</v>
      </c>
      <c r="BR17" s="39">
        <f t="shared" ca="1" si="52"/>
        <v>1.2996589289728266</v>
      </c>
      <c r="BS17" s="39">
        <f t="shared" ca="1" si="53"/>
        <v>10.871366883589047</v>
      </c>
      <c r="BT17" s="39">
        <f t="shared" ca="1" si="70"/>
        <v>5.4356834417945237</v>
      </c>
      <c r="BU17" s="39">
        <f t="shared" ca="1" si="71"/>
        <v>12.171025812561874</v>
      </c>
      <c r="BV17" s="40">
        <f t="shared" ca="1" si="54"/>
        <v>1299658.9289728266</v>
      </c>
      <c r="BW17" s="40">
        <f t="shared" ca="1" si="55"/>
        <v>0.29892600218319915</v>
      </c>
      <c r="BX17" s="40">
        <f t="shared" ca="1" si="56"/>
        <v>13.104904061289085</v>
      </c>
      <c r="BY17" s="39">
        <f t="shared" ca="1" si="57"/>
        <v>0.31265636561067872</v>
      </c>
      <c r="BZ17" s="39">
        <f t="shared" ca="1" si="58"/>
        <v>0.98700256336214809</v>
      </c>
      <c r="CA17" s="39">
        <f t="shared" ca="1" si="72"/>
        <v>1.2996589289728269</v>
      </c>
      <c r="CB17" s="42">
        <v>0.5</v>
      </c>
      <c r="CC17" s="39">
        <f t="shared" ca="1" si="73"/>
        <v>0.49350128168107404</v>
      </c>
    </row>
    <row r="18" spans="1:81">
      <c r="A18" s="22">
        <f ca="1">'alkaline magmas GOLD'!A18</f>
        <v>3.1150310887968042</v>
      </c>
      <c r="B18" s="22">
        <f ca="1">'alkaline magmas GOLD'!B18</f>
        <v>2.0440625624471234</v>
      </c>
      <c r="C18" s="22">
        <f ca="1">'alkaline magmas GOLD'!C18</f>
        <v>0.75381633514104296</v>
      </c>
      <c r="D18" s="22">
        <f ca="1">'alkaline magmas GOLD'!D18</f>
        <v>5.9360546960904621</v>
      </c>
      <c r="E18" s="22">
        <f t="shared" si="59"/>
        <v>5000</v>
      </c>
      <c r="F18" s="22">
        <f t="shared" ca="1" si="0"/>
        <v>15575.155443984022</v>
      </c>
      <c r="G18" s="22">
        <f t="shared" si="74"/>
        <v>7500</v>
      </c>
      <c r="H18" s="22">
        <f t="shared" si="75"/>
        <v>5000</v>
      </c>
      <c r="I18" s="22">
        <f t="shared" ca="1" si="1"/>
        <v>15575.155443984022</v>
      </c>
      <c r="J18" s="22">
        <f t="shared" ca="1" si="60"/>
        <v>24.031049013333856</v>
      </c>
      <c r="K18" s="23">
        <f t="shared" ca="1" si="2"/>
        <v>-2.2970738108117686E-3</v>
      </c>
      <c r="L18" s="23">
        <f t="shared" ca="1" si="3"/>
        <v>3.3904115565203646E-2</v>
      </c>
      <c r="M18" s="23">
        <f t="shared" ca="1" si="4"/>
        <v>-2.9735450999781143E-2</v>
      </c>
      <c r="N18" s="23">
        <f t="shared" ca="1" si="5"/>
        <v>9.0579828484677355E-2</v>
      </c>
      <c r="O18" s="23">
        <f t="shared" ca="1" si="61"/>
        <v>9.0579828484677355E-2</v>
      </c>
      <c r="P18" s="23">
        <f t="shared" ca="1" si="6"/>
        <v>9.0579828484677355E-2</v>
      </c>
      <c r="Q18" s="23">
        <f t="shared" ca="1" si="7"/>
        <v>9.0579828484677355E-2</v>
      </c>
      <c r="R18" s="23">
        <f t="shared" ca="1" si="8"/>
        <v>249308039339.59064</v>
      </c>
      <c r="S18" s="23">
        <f t="shared" ca="1" si="62"/>
        <v>648200902282.93567</v>
      </c>
      <c r="T18" s="23">
        <f t="shared" ca="1" si="9"/>
        <v>9.057982848467736</v>
      </c>
      <c r="U18" s="24">
        <f t="shared" ca="1" si="10"/>
        <v>2.6917766731967426E-3</v>
      </c>
      <c r="V18" s="24">
        <f t="shared" ca="1" si="11"/>
        <v>4.9819296135111563E-3</v>
      </c>
      <c r="W18" s="24">
        <f t="shared" ca="1" si="12"/>
        <v>9.3498007913372358E-2</v>
      </c>
      <c r="X18" s="24">
        <f t="shared" ca="1" si="13"/>
        <v>0.21792046377714985</v>
      </c>
      <c r="Y18" s="24">
        <f t="shared" ca="1" si="63"/>
        <v>0.21792046377714985</v>
      </c>
      <c r="Z18" s="24">
        <f t="shared" ca="1" si="14"/>
        <v>0.21792046377714985</v>
      </c>
      <c r="AA18" s="24">
        <f t="shared" ca="1" si="15"/>
        <v>599794948446.4519</v>
      </c>
      <c r="AB18" s="24">
        <f t="shared" ca="1" si="16"/>
        <v>1559466865960.7749</v>
      </c>
      <c r="AC18" s="24">
        <f t="shared" ca="1" si="17"/>
        <v>21.792046377714986</v>
      </c>
      <c r="AD18" s="13">
        <f t="shared" ca="1" si="18"/>
        <v>30.85002922618272</v>
      </c>
      <c r="AE18" s="14">
        <f t="shared" ca="1" si="19"/>
        <v>2207667768243.7104</v>
      </c>
      <c r="AF18" s="13">
        <f t="shared" ca="1" si="20"/>
        <v>883.06710729748409</v>
      </c>
      <c r="AG18" s="14">
        <f t="shared" ca="1" si="21"/>
        <v>2207667768243.7104</v>
      </c>
      <c r="AH18" s="13">
        <f t="shared" ca="1" si="22"/>
        <v>883.06710729748409</v>
      </c>
      <c r="AI18" s="13">
        <f t="shared" ca="1" si="23"/>
        <v>64.568475366137534</v>
      </c>
      <c r="AJ18" s="13">
        <f t="shared" ca="1" si="64"/>
        <v>6.9660063942679623E-2</v>
      </c>
      <c r="AK18" s="13">
        <f t="shared" ca="1" si="65"/>
        <v>-10.718931996632985</v>
      </c>
      <c r="AL18" s="37">
        <f t="shared" ca="1" si="66"/>
        <v>415.08609729721479</v>
      </c>
      <c r="AM18" s="13">
        <f t="shared" ca="1" si="24"/>
        <v>13.399938157722545</v>
      </c>
      <c r="AN18" s="25">
        <f t="shared" ca="1" si="25"/>
        <v>9.3798559667963328</v>
      </c>
      <c r="AO18" s="25">
        <f t="shared" ca="1" si="26"/>
        <v>21.792046377714986</v>
      </c>
      <c r="AP18" s="25">
        <f t="shared" ca="1" si="27"/>
        <v>9.3798559667963328</v>
      </c>
      <c r="AQ18" s="25">
        <f t="shared" ca="1" si="28"/>
        <v>1.7040164197748448E-4</v>
      </c>
      <c r="AR18" s="25">
        <f t="shared" ca="1" si="29"/>
        <v>-9.3117245859857367E-2</v>
      </c>
      <c r="AS18" s="25">
        <f t="shared" ca="1" si="30"/>
        <v>15.219336851477619</v>
      </c>
      <c r="AT18" s="25">
        <f t="shared" ca="1" si="31"/>
        <v>13.271044106718573</v>
      </c>
      <c r="AU18" s="25">
        <f t="shared" ca="1" si="32"/>
        <v>9.3798559667963328</v>
      </c>
      <c r="AV18" s="25">
        <f t="shared" ca="1" si="33"/>
        <v>146275745877.03351</v>
      </c>
      <c r="AW18" s="25">
        <f t="shared" ca="1" si="34"/>
        <v>-3.8911881399222406</v>
      </c>
      <c r="AX18" s="25">
        <f t="shared" ca="1" si="35"/>
        <v>-60681789734.282738</v>
      </c>
      <c r="AY18" s="25">
        <f t="shared" ca="1" si="36"/>
        <v>0</v>
      </c>
      <c r="AZ18" s="11">
        <f t="shared" ca="1" si="37"/>
        <v>8.3221214673481061</v>
      </c>
      <c r="BA18" s="11">
        <f t="shared" ca="1" si="38"/>
        <v>14.389863388181338</v>
      </c>
      <c r="BB18" s="11">
        <f t="shared" ca="1" si="67"/>
        <v>8.3221214673481061</v>
      </c>
      <c r="BC18" s="11">
        <f t="shared" ca="1" si="68"/>
        <v>-6.0677419208332317</v>
      </c>
      <c r="BD18" s="26">
        <f t="shared" ca="1" si="39"/>
        <v>53944066440.432304</v>
      </c>
      <c r="BE18" s="26">
        <f t="shared" ca="1" si="40"/>
        <v>-39331157879.040939</v>
      </c>
      <c r="BF18" s="26">
        <f t="shared" ca="1" si="69"/>
        <v>0</v>
      </c>
      <c r="BG18" s="27">
        <f t="shared" ca="1" si="41"/>
        <v>200219812317.46582</v>
      </c>
      <c r="BH18" s="28">
        <f t="shared" ca="1" si="42"/>
        <v>-100012947613.32367</v>
      </c>
      <c r="BI18" s="28">
        <f t="shared" ca="1" si="43"/>
        <v>0</v>
      </c>
      <c r="BJ18" s="28">
        <f t="shared" ca="1" si="44"/>
        <v>0</v>
      </c>
      <c r="BK18" s="27">
        <f t="shared" ca="1" si="45"/>
        <v>-5551710127968318</v>
      </c>
      <c r="BL18" s="28">
        <f t="shared" ca="1" si="46"/>
        <v>9.0692909140377065</v>
      </c>
      <c r="BM18" s="38">
        <f t="shared" ca="1" si="47"/>
        <v>9.0692909140377065</v>
      </c>
      <c r="BN18" s="28">
        <f t="shared" ca="1" si="48"/>
        <v>200219812317.46582</v>
      </c>
      <c r="BO18" s="40">
        <f t="shared" ca="1" si="49"/>
        <v>29582611.567263067</v>
      </c>
      <c r="BP18" s="41">
        <f t="shared" ca="1" si="50"/>
        <v>13.399938157722545</v>
      </c>
      <c r="BQ18" s="39">
        <f t="shared" ca="1" si="51"/>
        <v>322.01457064387307</v>
      </c>
      <c r="BR18" s="39">
        <f t="shared" ca="1" si="52"/>
        <v>29.582611567263065</v>
      </c>
      <c r="BS18" s="39">
        <f t="shared" ca="1" si="53"/>
        <v>0</v>
      </c>
      <c r="BT18" s="39">
        <f t="shared" ca="1" si="70"/>
        <v>0</v>
      </c>
      <c r="BU18" s="39">
        <f t="shared" ca="1" si="71"/>
        <v>29.582611567263065</v>
      </c>
      <c r="BV18" s="40">
        <f t="shared" ca="1" si="54"/>
        <v>29582611.567263067</v>
      </c>
      <c r="BW18" s="40">
        <f t="shared" ca="1" si="55"/>
        <v>4.3383005604697331</v>
      </c>
      <c r="BX18" s="40">
        <f t="shared" ca="1" si="56"/>
        <v>104.2539134032219</v>
      </c>
      <c r="BY18" s="39">
        <f t="shared" ca="1" si="57"/>
        <v>8.7089125923086481</v>
      </c>
      <c r="BZ18" s="39">
        <f t="shared" ca="1" si="58"/>
        <v>20.873698974954422</v>
      </c>
      <c r="CA18" s="39">
        <f t="shared" ca="1" si="72"/>
        <v>29.582611567263072</v>
      </c>
      <c r="CB18" s="42">
        <v>0.5</v>
      </c>
      <c r="CC18" s="39">
        <f t="shared" ca="1" si="73"/>
        <v>10.436849487477211</v>
      </c>
    </row>
    <row r="19" spans="1:81">
      <c r="A19" s="22">
        <f ca="1">'alkaline magmas GOLD'!A19</f>
        <v>2.2731392968779289</v>
      </c>
      <c r="B19" s="22">
        <f ca="1">'alkaline magmas GOLD'!B19</f>
        <v>3.8217095762812763</v>
      </c>
      <c r="C19" s="22">
        <f ca="1">'alkaline magmas GOLD'!C19</f>
        <v>0.49545958604197032</v>
      </c>
      <c r="D19" s="22">
        <f ca="1">'alkaline magmas GOLD'!D19</f>
        <v>4.1191050320422278</v>
      </c>
      <c r="E19" s="22">
        <f t="shared" si="59"/>
        <v>5000</v>
      </c>
      <c r="F19" s="22">
        <f t="shared" ca="1" si="0"/>
        <v>11365.696484389644</v>
      </c>
      <c r="G19" s="22">
        <f t="shared" si="74"/>
        <v>7500</v>
      </c>
      <c r="H19" s="22">
        <f t="shared" si="75"/>
        <v>5000</v>
      </c>
      <c r="I19" s="22">
        <f t="shared" ca="1" si="1"/>
        <v>11365.696484389644</v>
      </c>
      <c r="J19" s="22">
        <f t="shared" ca="1" si="60"/>
        <v>26.727793992840436</v>
      </c>
      <c r="K19" s="23">
        <f t="shared" ca="1" si="2"/>
        <v>-2.1457501397257189E-3</v>
      </c>
      <c r="L19" s="23">
        <f t="shared" ca="1" si="3"/>
        <v>3.3580772456134139E-2</v>
      </c>
      <c r="M19" s="23">
        <f t="shared" ca="1" si="4"/>
        <v>-3.4587320342614802E-2</v>
      </c>
      <c r="N19" s="23">
        <f t="shared" ca="1" si="5"/>
        <v>6.7328409482468127E-2</v>
      </c>
      <c r="O19" s="23">
        <f t="shared" ca="1" si="61"/>
        <v>6.7328409482468127E-2</v>
      </c>
      <c r="P19" s="23">
        <f t="shared" ca="1" si="6"/>
        <v>6.7328409482468127E-2</v>
      </c>
      <c r="Q19" s="23">
        <f t="shared" ca="1" si="7"/>
        <v>6.7328409482468127E-2</v>
      </c>
      <c r="R19" s="23">
        <f t="shared" ca="1" si="8"/>
        <v>135228057280.48833</v>
      </c>
      <c r="S19" s="23">
        <f t="shared" ca="1" si="62"/>
        <v>351592948929.26965</v>
      </c>
      <c r="T19" s="23">
        <f t="shared" ca="1" si="9"/>
        <v>6.732840948246813</v>
      </c>
      <c r="U19" s="24">
        <f t="shared" ca="1" si="10"/>
        <v>3.0244510870611903E-3</v>
      </c>
      <c r="V19" s="24">
        <f t="shared" ca="1" si="11"/>
        <v>1.0691049823127914E-4</v>
      </c>
      <c r="W19" s="24">
        <f t="shared" ca="1" si="12"/>
        <v>6.5573432031921994E-2</v>
      </c>
      <c r="X19" s="24">
        <f t="shared" ca="1" si="13"/>
        <v>0.11732974863452632</v>
      </c>
      <c r="Y19" s="24">
        <f t="shared" ca="1" si="63"/>
        <v>0.11732974863452632</v>
      </c>
      <c r="Z19" s="24">
        <f t="shared" ca="1" si="14"/>
        <v>0.11732974863452632</v>
      </c>
      <c r="AA19" s="24">
        <f t="shared" ca="1" si="15"/>
        <v>235654964836.00278</v>
      </c>
      <c r="AB19" s="24">
        <f t="shared" ca="1" si="16"/>
        <v>612702908573.6073</v>
      </c>
      <c r="AC19" s="24">
        <f t="shared" ca="1" si="17"/>
        <v>11.732974863452633</v>
      </c>
      <c r="AD19" s="13">
        <f t="shared" ca="1" si="18"/>
        <v>18.465815811699446</v>
      </c>
      <c r="AE19" s="14">
        <f t="shared" ca="1" si="19"/>
        <v>964295857502.87695</v>
      </c>
      <c r="AF19" s="13">
        <f t="shared" ca="1" si="20"/>
        <v>385.71834300115074</v>
      </c>
      <c r="AG19" s="14">
        <f t="shared" ca="1" si="21"/>
        <v>826092250241.27856</v>
      </c>
      <c r="AH19" s="13">
        <f t="shared" ca="1" si="22"/>
        <v>330.43690009651141</v>
      </c>
      <c r="AI19" s="13">
        <f t="shared" ca="1" si="23"/>
        <v>70.931904555597541</v>
      </c>
      <c r="AJ19" s="13">
        <f t="shared" ca="1" si="64"/>
        <v>7.0376907634915997E-2</v>
      </c>
      <c r="AK19" s="13">
        <f t="shared" ca="1" si="65"/>
        <v>-10.785437521910787</v>
      </c>
      <c r="AL19" s="37">
        <f t="shared" ca="1" si="66"/>
        <v>415.91006883963632</v>
      </c>
      <c r="AM19" s="13">
        <f t="shared" ca="1" si="24"/>
        <v>4.968248423944658</v>
      </c>
      <c r="AN19" s="25">
        <f t="shared" ca="1" si="25"/>
        <v>32.572383566469789</v>
      </c>
      <c r="AO19" s="25">
        <f t="shared" ca="1" si="26"/>
        <v>11.732974863452633</v>
      </c>
      <c r="AP19" s="25">
        <f t="shared" ca="1" si="27"/>
        <v>32.572383566469789</v>
      </c>
      <c r="AQ19" s="25">
        <f t="shared" ca="1" si="28"/>
        <v>1.0384693866047752E-4</v>
      </c>
      <c r="AR19" s="25">
        <f t="shared" ca="1" si="29"/>
        <v>-5.6763665793105378E-2</v>
      </c>
      <c r="AS19" s="25">
        <f t="shared" ca="1" si="30"/>
        <v>10.66771259616692</v>
      </c>
      <c r="AT19" s="25">
        <f t="shared" ca="1" si="31"/>
        <v>10.016001782133081</v>
      </c>
      <c r="AU19" s="25">
        <f t="shared" ca="1" si="32"/>
        <v>10.016001782133081</v>
      </c>
      <c r="AV19" s="25">
        <f t="shared" ca="1" si="33"/>
        <v>47525858475.619835</v>
      </c>
      <c r="AW19" s="25">
        <f t="shared" ca="1" si="34"/>
        <v>22.556381784336708</v>
      </c>
      <c r="AX19" s="25">
        <f t="shared" ca="1" si="35"/>
        <v>138203607261.59833</v>
      </c>
      <c r="AY19" s="25">
        <f t="shared" ca="1" si="36"/>
        <v>138203607261.59833</v>
      </c>
      <c r="AZ19" s="11">
        <f t="shared" ca="1" si="37"/>
        <v>7.3588488106344574</v>
      </c>
      <c r="BA19" s="11">
        <f t="shared" ca="1" si="38"/>
        <v>10.290239363608762</v>
      </c>
      <c r="BB19" s="11">
        <f t="shared" ca="1" si="67"/>
        <v>7.3588488106344574</v>
      </c>
      <c r="BC19" s="11">
        <f t="shared" ca="1" si="68"/>
        <v>-2.931390552974305</v>
      </c>
      <c r="BD19" s="26">
        <f t="shared" ca="1" si="39"/>
        <v>25873193540.556175</v>
      </c>
      <c r="BE19" s="26">
        <f t="shared" ca="1" si="40"/>
        <v>-10306562489.836384</v>
      </c>
      <c r="BF19" s="26">
        <f t="shared" ca="1" si="69"/>
        <v>0</v>
      </c>
      <c r="BG19" s="27">
        <f t="shared" ca="1" si="41"/>
        <v>73399052016.17601</v>
      </c>
      <c r="BH19" s="28">
        <f t="shared" ca="1" si="42"/>
        <v>127897044771.76195</v>
      </c>
      <c r="BI19" s="28">
        <f t="shared" ca="1" si="43"/>
        <v>138203607261.59833</v>
      </c>
      <c r="BJ19" s="28">
        <f t="shared" ca="1" si="44"/>
        <v>138203607261.59839</v>
      </c>
      <c r="BK19" s="27">
        <f t="shared" ca="1" si="45"/>
        <v>7099553965170967</v>
      </c>
      <c r="BL19" s="28">
        <f t="shared" ca="1" si="46"/>
        <v>8.885091464632211</v>
      </c>
      <c r="BM19" s="38">
        <f t="shared" ca="1" si="47"/>
        <v>8.885091464632211</v>
      </c>
      <c r="BN19" s="28">
        <f t="shared" ca="1" si="48"/>
        <v>73399052016.17601</v>
      </c>
      <c r="BO19" s="40">
        <f t="shared" ca="1" si="49"/>
        <v>4790861.3742550313</v>
      </c>
      <c r="BP19" s="41">
        <f t="shared" ca="1" si="50"/>
        <v>1.0599321660083063</v>
      </c>
      <c r="BQ19" s="39">
        <f t="shared" ca="1" si="51"/>
        <v>28.32964857945516</v>
      </c>
      <c r="BR19" s="39">
        <f t="shared" ca="1" si="52"/>
        <v>0.87560174812091418</v>
      </c>
      <c r="BS19" s="39">
        <f t="shared" ca="1" si="53"/>
        <v>3.9152596261341177</v>
      </c>
      <c r="BT19" s="39">
        <f t="shared" ca="1" si="70"/>
        <v>1.9576298130670589</v>
      </c>
      <c r="BU19" s="39">
        <f t="shared" ca="1" si="71"/>
        <v>4.7908613742550319</v>
      </c>
      <c r="BV19" s="40">
        <f t="shared" ca="1" si="54"/>
        <v>875601.74812091421</v>
      </c>
      <c r="BW19" s="40">
        <f t="shared" ca="1" si="55"/>
        <v>0.32256608522299623</v>
      </c>
      <c r="BX19" s="40">
        <f t="shared" ca="1" si="56"/>
        <v>8.6214798749172541</v>
      </c>
      <c r="BY19" s="39">
        <f t="shared" ca="1" si="57"/>
        <v>0.24279329832544802</v>
      </c>
      <c r="BZ19" s="39">
        <f t="shared" ca="1" si="58"/>
        <v>0.63280844979546613</v>
      </c>
      <c r="CA19" s="39">
        <f t="shared" ca="1" si="72"/>
        <v>0.87560174812091418</v>
      </c>
      <c r="CB19" s="42">
        <v>0.5</v>
      </c>
      <c r="CC19" s="39">
        <f t="shared" ca="1" si="73"/>
        <v>0.31640422489773307</v>
      </c>
    </row>
    <row r="20" spans="1:81">
      <c r="A20" s="22">
        <f ca="1">'alkaline magmas GOLD'!A20</f>
        <v>4.3657126197270744</v>
      </c>
      <c r="B20" s="22">
        <f ca="1">'alkaline magmas GOLD'!B20</f>
        <v>2.573750607875569</v>
      </c>
      <c r="C20" s="22">
        <f ca="1">'alkaline magmas GOLD'!C20</f>
        <v>0.36146912333430303</v>
      </c>
      <c r="D20" s="22">
        <f ca="1">'alkaline magmas GOLD'!D20</f>
        <v>1.7471369244061272</v>
      </c>
      <c r="E20" s="22">
        <f t="shared" si="59"/>
        <v>5000</v>
      </c>
      <c r="F20" s="22">
        <f t="shared" ca="1" si="0"/>
        <v>21828.563098635372</v>
      </c>
      <c r="G20" s="22">
        <f t="shared" si="74"/>
        <v>7500</v>
      </c>
      <c r="H20" s="22">
        <f t="shared" si="75"/>
        <v>5000</v>
      </c>
      <c r="I20" s="22">
        <f t="shared" ca="1" si="1"/>
        <v>21828.563098635372</v>
      </c>
      <c r="J20" s="22">
        <f t="shared" ca="1" si="60"/>
        <v>57.82706886966259</v>
      </c>
      <c r="K20" s="23">
        <f t="shared" ca="1" si="2"/>
        <v>-2.2088896145222824E-3</v>
      </c>
      <c r="L20" s="23">
        <f t="shared" ca="1" si="3"/>
        <v>3.2762608500760265E-2</v>
      </c>
      <c r="M20" s="23">
        <f t="shared" ca="1" si="4"/>
        <v>-2.7825590782033505E-2</v>
      </c>
      <c r="N20" s="23">
        <f t="shared" ca="1" si="5"/>
        <v>2.267256448112543E-2</v>
      </c>
      <c r="O20" s="23">
        <f t="shared" ca="1" si="61"/>
        <v>2.267256448112543E-2</v>
      </c>
      <c r="P20" s="23">
        <f t="shared" ca="1" si="6"/>
        <v>2.267256448112543E-2</v>
      </c>
      <c r="Q20" s="23">
        <f t="shared" ca="1" si="7"/>
        <v>2.267256448112543E-2</v>
      </c>
      <c r="R20" s="23">
        <f t="shared" ca="1" si="8"/>
        <v>87457728564.447174</v>
      </c>
      <c r="S20" s="23">
        <f t="shared" ca="1" si="62"/>
        <v>227390094267.56265</v>
      </c>
      <c r="T20" s="23">
        <f t="shared" ca="1" si="9"/>
        <v>2.2672564481125432</v>
      </c>
      <c r="U20" s="24">
        <f t="shared" ca="1" si="10"/>
        <v>1.4778772673082489E-3</v>
      </c>
      <c r="V20" s="24">
        <f t="shared" ca="1" si="11"/>
        <v>1.9115589987621501E-2</v>
      </c>
      <c r="W20" s="24">
        <f t="shared" ca="1" si="12"/>
        <v>0.11746258718101364</v>
      </c>
      <c r="X20" s="24">
        <f t="shared" ca="1" si="13"/>
        <v>0.15537134206561332</v>
      </c>
      <c r="Y20" s="24">
        <f t="shared" ca="1" si="63"/>
        <v>0.15537134206561332</v>
      </c>
      <c r="Z20" s="24">
        <f t="shared" ca="1" si="14"/>
        <v>0.15537134206561332</v>
      </c>
      <c r="AA20" s="24">
        <f t="shared" ca="1" si="15"/>
        <v>599333378117.87646</v>
      </c>
      <c r="AB20" s="24">
        <f t="shared" ca="1" si="16"/>
        <v>1558266783106.4788</v>
      </c>
      <c r="AC20" s="24">
        <f t="shared" ca="1" si="17"/>
        <v>15.537134206561332</v>
      </c>
      <c r="AD20" s="13">
        <f t="shared" ca="1" si="18"/>
        <v>17.804390654673874</v>
      </c>
      <c r="AE20" s="14">
        <f t="shared" ca="1" si="19"/>
        <v>1785656877374.0415</v>
      </c>
      <c r="AF20" s="13">
        <f t="shared" ca="1" si="20"/>
        <v>714.26275094961659</v>
      </c>
      <c r="AG20" s="14">
        <f t="shared" ca="1" si="21"/>
        <v>1581782605583.729</v>
      </c>
      <c r="AH20" s="13">
        <f t="shared" ca="1" si="22"/>
        <v>632.71304223349159</v>
      </c>
      <c r="AI20" s="13">
        <f t="shared" ca="1" si="23"/>
        <v>71.302344210484833</v>
      </c>
      <c r="AJ20" s="13">
        <f t="shared" ca="1" si="64"/>
        <v>6.6019693453726838E-2</v>
      </c>
      <c r="AK20" s="13">
        <f t="shared" ca="1" si="65"/>
        <v>-10.453877572953871</v>
      </c>
      <c r="AL20" s="37">
        <f t="shared" ca="1" si="66"/>
        <v>417.43114745178514</v>
      </c>
      <c r="AM20" s="13">
        <f t="shared" ca="1" si="24"/>
        <v>7.6908955419502263</v>
      </c>
      <c r="AN20" s="25">
        <f t="shared" ca="1" si="25"/>
        <v>16.565156570435452</v>
      </c>
      <c r="AO20" s="25">
        <f t="shared" ca="1" si="26"/>
        <v>15.537134206561332</v>
      </c>
      <c r="AP20" s="25">
        <f t="shared" ca="1" si="27"/>
        <v>16.565156570435452</v>
      </c>
      <c r="AQ20" s="25">
        <f t="shared" ca="1" si="28"/>
        <v>3.3157605865155993E-5</v>
      </c>
      <c r="AR20" s="25">
        <f t="shared" ca="1" si="29"/>
        <v>-1.8136756964943365E-2</v>
      </c>
      <c r="AS20" s="25">
        <f t="shared" ca="1" si="30"/>
        <v>5.3127443275555066</v>
      </c>
      <c r="AT20" s="25">
        <f t="shared" ca="1" si="31"/>
        <v>5.0389554307741005</v>
      </c>
      <c r="AU20" s="25">
        <f t="shared" ca="1" si="32"/>
        <v>5.0389554307741005</v>
      </c>
      <c r="AV20" s="25">
        <f t="shared" ca="1" si="33"/>
        <v>69469953062.100174</v>
      </c>
      <c r="AW20" s="25">
        <f t="shared" ca="1" si="34"/>
        <v>11.526201139661351</v>
      </c>
      <c r="AX20" s="25">
        <f t="shared" ca="1" si="35"/>
        <v>179608963713.38324</v>
      </c>
      <c r="AY20" s="25">
        <f t="shared" ca="1" si="36"/>
        <v>179608963713.38324</v>
      </c>
      <c r="AZ20" s="11">
        <f t="shared" ca="1" si="37"/>
        <v>15.943018869136775</v>
      </c>
      <c r="BA20" s="11">
        <f t="shared" ca="1" si="38"/>
        <v>5.2717940934536918</v>
      </c>
      <c r="BB20" s="11">
        <f t="shared" ca="1" si="67"/>
        <v>5.2717940934536918</v>
      </c>
      <c r="BC20" s="11">
        <f t="shared" ca="1" si="68"/>
        <v>10.671224775683083</v>
      </c>
      <c r="BD20" s="26">
        <f t="shared" ca="1" si="39"/>
        <v>10708320480.738251</v>
      </c>
      <c r="BE20" s="26">
        <f t="shared" ca="1" si="40"/>
        <v>24265308076.929264</v>
      </c>
      <c r="BF20" s="26">
        <f t="shared" ca="1" si="69"/>
        <v>24265308076.929264</v>
      </c>
      <c r="BG20" s="27">
        <f t="shared" ca="1" si="41"/>
        <v>80178273542.838425</v>
      </c>
      <c r="BH20" s="28">
        <f t="shared" ca="1" si="42"/>
        <v>203874271790.3125</v>
      </c>
      <c r="BI20" s="28">
        <f t="shared" ca="1" si="43"/>
        <v>203874271790.3125</v>
      </c>
      <c r="BJ20" s="28">
        <f t="shared" ca="1" si="44"/>
        <v>203874271790.3125</v>
      </c>
      <c r="BK20" s="27">
        <f t="shared" ca="1" si="45"/>
        <v>1.1317043308297206E+16</v>
      </c>
      <c r="BL20" s="28">
        <f t="shared" ca="1" si="46"/>
        <v>5.0688554330922138</v>
      </c>
      <c r="BM20" s="38">
        <f t="shared" ca="1" si="47"/>
        <v>5.0688554330922138</v>
      </c>
      <c r="BN20" s="28">
        <f t="shared" ca="1" si="48"/>
        <v>80178273542.838425</v>
      </c>
      <c r="BO20" s="40">
        <f t="shared" ca="1" si="49"/>
        <v>13733300.517648777</v>
      </c>
      <c r="BP20" s="41">
        <f t="shared" ca="1" si="50"/>
        <v>1.0270780058243389</v>
      </c>
      <c r="BQ20" s="39">
        <f t="shared" ca="1" si="51"/>
        <v>59.392910577319761</v>
      </c>
      <c r="BR20" s="39">
        <f t="shared" ca="1" si="52"/>
        <v>1.6246141241905632</v>
      </c>
      <c r="BS20" s="39">
        <f t="shared" ca="1" si="53"/>
        <v>12.108686393458214</v>
      </c>
      <c r="BT20" s="39">
        <f t="shared" ca="1" si="70"/>
        <v>6.054343196729107</v>
      </c>
      <c r="BU20" s="39">
        <f t="shared" ca="1" si="71"/>
        <v>13.733300517648777</v>
      </c>
      <c r="BV20" s="40">
        <f t="shared" ca="1" si="54"/>
        <v>1624614.1241905633</v>
      </c>
      <c r="BW20" s="40">
        <f t="shared" ca="1" si="55"/>
        <v>0.26467794833972941</v>
      </c>
      <c r="BX20" s="40">
        <f t="shared" ca="1" si="56"/>
        <v>15.305549946922529</v>
      </c>
      <c r="BY20" s="39">
        <f t="shared" ca="1" si="57"/>
        <v>0.39744155382263274</v>
      </c>
      <c r="BZ20" s="39">
        <f t="shared" ca="1" si="58"/>
        <v>1.2271725703679306</v>
      </c>
      <c r="CA20" s="39">
        <f t="shared" ca="1" si="72"/>
        <v>1.6246141241905634</v>
      </c>
      <c r="CB20" s="42">
        <v>0.5</v>
      </c>
      <c r="CC20" s="39">
        <f t="shared" ca="1" si="73"/>
        <v>0.6135862851839653</v>
      </c>
    </row>
    <row r="21" spans="1:81">
      <c r="A21" s="22">
        <f ca="1">'alkaline magmas GOLD'!A21</f>
        <v>0.89046169536891762</v>
      </c>
      <c r="B21" s="22">
        <f ca="1">'alkaline magmas GOLD'!B21</f>
        <v>3.60208875761669</v>
      </c>
      <c r="C21" s="22">
        <f ca="1">'alkaline magmas GOLD'!C21</f>
        <v>0.47682869427398544</v>
      </c>
      <c r="D21" s="22">
        <f ca="1">'alkaline magmas GOLD'!D21</f>
        <v>2.6207486152928494</v>
      </c>
      <c r="E21" s="22">
        <f t="shared" si="59"/>
        <v>5000</v>
      </c>
      <c r="F21" s="22">
        <f t="shared" ca="1" si="0"/>
        <v>4452.3084768445879</v>
      </c>
      <c r="G21" s="22">
        <f t="shared" si="74"/>
        <v>7500</v>
      </c>
      <c r="H21" s="22">
        <f t="shared" si="75"/>
        <v>5000</v>
      </c>
      <c r="I21" s="22">
        <f t="shared" ca="1" si="1"/>
        <v>4452.3084768445879</v>
      </c>
      <c r="J21" s="22">
        <f t="shared" ca="1" si="60"/>
        <v>80.184125211205284</v>
      </c>
      <c r="K21" s="23">
        <f t="shared" ca="1" si="2"/>
        <v>1.8517355956048417E-4</v>
      </c>
      <c r="L21" s="23">
        <f t="shared" ca="1" si="3"/>
        <v>9.5409365042131017E-3</v>
      </c>
      <c r="M21" s="23">
        <f t="shared" ca="1" si="4"/>
        <v>-3.2181647844126915E-2</v>
      </c>
      <c r="N21" s="23">
        <f t="shared" ca="1" si="5"/>
        <v>-5.9054198375959391E-3</v>
      </c>
      <c r="O21" s="23">
        <f t="shared" ca="1" si="61"/>
        <v>0</v>
      </c>
      <c r="P21" s="23" t="b">
        <f t="shared" ca="1" si="6"/>
        <v>0</v>
      </c>
      <c r="Q21" s="23" t="b">
        <f t="shared" ca="1" si="7"/>
        <v>0</v>
      </c>
      <c r="R21" s="23">
        <f t="shared" ca="1" si="8"/>
        <v>0</v>
      </c>
      <c r="S21" s="23">
        <f t="shared" ca="1" si="62"/>
        <v>0</v>
      </c>
      <c r="T21" s="23">
        <f t="shared" ca="1" si="9"/>
        <v>0</v>
      </c>
      <c r="U21" s="24">
        <f t="shared" ca="1" si="10"/>
        <v>5.5398876976147215E-3</v>
      </c>
      <c r="V21" s="24">
        <f t="shared" ca="1" si="11"/>
        <v>-3.3559399685947872E-2</v>
      </c>
      <c r="W21" s="24">
        <f t="shared" ca="1" si="12"/>
        <v>6.2985447401781733E-2</v>
      </c>
      <c r="X21" s="24">
        <f t="shared" ca="1" si="13"/>
        <v>1.3084436922943601E-2</v>
      </c>
      <c r="Y21" s="24">
        <f t="shared" ca="1" si="63"/>
        <v>1.3084436922943601E-2</v>
      </c>
      <c r="Z21" s="24">
        <f t="shared" ca="1" si="14"/>
        <v>1.3084436922943601E-2</v>
      </c>
      <c r="AA21" s="24">
        <f t="shared" ca="1" si="15"/>
        <v>10294676030.863411</v>
      </c>
      <c r="AB21" s="24">
        <f t="shared" ca="1" si="16"/>
        <v>26766157680.244869</v>
      </c>
      <c r="AC21" s="24">
        <f t="shared" ca="1" si="17"/>
        <v>1.3084436922943601</v>
      </c>
      <c r="AD21" s="13">
        <f t="shared" ca="1" si="18"/>
        <v>1.3084436922943601</v>
      </c>
      <c r="AE21" s="14">
        <f t="shared" ca="1" si="19"/>
        <v>26766157680.244869</v>
      </c>
      <c r="AF21" s="13">
        <f t="shared" ca="1" si="20"/>
        <v>10.706463072097948</v>
      </c>
      <c r="AG21" s="14" t="e">
        <f t="shared" ca="1" si="21"/>
        <v>#DIV/0!</v>
      </c>
      <c r="AH21" s="13" t="e">
        <f t="shared" ca="1" si="22"/>
        <v>#DIV/0!</v>
      </c>
      <c r="AI21" s="13">
        <f t="shared" ca="1" si="23"/>
        <v>81.544054230549179</v>
      </c>
      <c r="AJ21" s="13">
        <f t="shared" ca="1" si="64"/>
        <v>6.5778430935291191E-2</v>
      </c>
      <c r="AK21" s="13">
        <f t="shared" ca="1" si="65"/>
        <v>-10.440602535160455</v>
      </c>
      <c r="AL21" s="37">
        <f t="shared" ca="1" si="66"/>
        <v>417.9720656049351</v>
      </c>
      <c r="AM21" s="13">
        <f t="shared" ca="1" si="24"/>
        <v>3.9922611796276897</v>
      </c>
      <c r="AN21" s="25">
        <f t="shared" ca="1" si="25"/>
        <v>275.29566452343209</v>
      </c>
      <c r="AO21" s="25">
        <f t="shared" ca="1" si="26"/>
        <v>10</v>
      </c>
      <c r="AP21" s="25">
        <f t="shared" ca="1" si="27"/>
        <v>36.020887576166899</v>
      </c>
      <c r="AQ21" s="25">
        <f t="shared" ca="1" si="28"/>
        <v>5.7059318959959075E-5</v>
      </c>
      <c r="AR21" s="25">
        <f t="shared" ca="1" si="29"/>
        <v>-3.1199830106485582E-2</v>
      </c>
      <c r="AS21" s="25">
        <f t="shared" ca="1" si="30"/>
        <v>7.2076789343415637</v>
      </c>
      <c r="AT21" s="25">
        <f t="shared" ca="1" si="31"/>
        <v>6.9013865651727038</v>
      </c>
      <c r="AU21" s="25">
        <f t="shared" ca="1" si="32"/>
        <v>6.9013865651727038</v>
      </c>
      <c r="AV21" s="25">
        <f t="shared" ca="1" si="33"/>
        <v>1309330101.5041397</v>
      </c>
      <c r="AW21" s="25">
        <f t="shared" ca="1" si="34"/>
        <v>29.119501010994195</v>
      </c>
      <c r="AX21" s="25">
        <f t="shared" ca="1" si="35"/>
        <v>7794171556.3032055</v>
      </c>
      <c r="AY21" s="25">
        <f t="shared" ca="1" si="36"/>
        <v>7794171556.3032055</v>
      </c>
      <c r="AZ21" s="11" t="e">
        <f t="shared" ca="1" si="37"/>
        <v>#DIV/0!</v>
      </c>
      <c r="BA21" s="11">
        <f t="shared" ca="1" si="38"/>
        <v>7.2076789343415637</v>
      </c>
      <c r="BB21" s="11" t="e">
        <f t="shared" ca="1" si="67"/>
        <v>#DIV/0!</v>
      </c>
      <c r="BC21" s="11" t="e">
        <f t="shared" ca="1" si="68"/>
        <v>#DIV/0!</v>
      </c>
      <c r="BD21" s="26" t="e">
        <f t="shared" ca="1" si="39"/>
        <v>#DIV/0!</v>
      </c>
      <c r="BE21" s="26" t="e">
        <f t="shared" ca="1" si="40"/>
        <v>#DIV/0!</v>
      </c>
      <c r="BF21" s="26" t="e">
        <f t="shared" ca="1" si="69"/>
        <v>#DIV/0!</v>
      </c>
      <c r="BG21" s="27" t="e">
        <f t="shared" ca="1" si="41"/>
        <v>#DIV/0!</v>
      </c>
      <c r="BH21" s="28" t="e">
        <f t="shared" ca="1" si="42"/>
        <v>#DIV/0!</v>
      </c>
      <c r="BI21" s="28" t="e">
        <f t="shared" ca="1" si="43"/>
        <v>#DIV/0!</v>
      </c>
      <c r="BJ21" s="28" t="e">
        <f t="shared" ca="1" si="44"/>
        <v>#DIV/0!</v>
      </c>
      <c r="BK21" s="27" t="e">
        <f t="shared" ca="1" si="45"/>
        <v>#DIV/0!</v>
      </c>
      <c r="BL21" s="28" t="e">
        <f t="shared" ca="1" si="46"/>
        <v>#DIV/0!</v>
      </c>
      <c r="BM21" s="38" t="e">
        <f t="shared" ca="1" si="47"/>
        <v>#DIV/0!</v>
      </c>
      <c r="BN21" s="28" t="e">
        <f t="shared" ca="1" si="48"/>
        <v>#DIV/0!</v>
      </c>
      <c r="BO21" s="40">
        <f t="shared" ca="1" si="49"/>
        <v>106857.49223463514</v>
      </c>
      <c r="BP21" s="41" t="e">
        <f t="shared" ca="1" si="50"/>
        <v>#DIV/0!</v>
      </c>
      <c r="BQ21" s="39" t="e">
        <f t="shared" ca="1" si="51"/>
        <v>#DIV/0!</v>
      </c>
      <c r="BR21" s="39" t="e">
        <f t="shared" ca="1" si="52"/>
        <v>#DIV/0!</v>
      </c>
      <c r="BS21" s="39" t="e">
        <f t="shared" ca="1" si="53"/>
        <v>#DIV/0!</v>
      </c>
      <c r="BT21" s="39" t="e">
        <f t="shared" ca="1" si="70"/>
        <v>#DIV/0!</v>
      </c>
      <c r="BU21" s="39" t="e">
        <f t="shared" ca="1" si="71"/>
        <v>#DIV/0!</v>
      </c>
      <c r="BV21" s="40" t="e">
        <f t="shared" ca="1" si="54"/>
        <v>#DIV/0!</v>
      </c>
      <c r="BW21" s="40" t="e">
        <f t="shared" ca="1" si="55"/>
        <v>#DIV/0!</v>
      </c>
      <c r="BX21" s="40" t="e">
        <f t="shared" ca="1" si="56"/>
        <v>#DIV/0!</v>
      </c>
      <c r="BY21" s="39" t="e">
        <f t="shared" ca="1" si="57"/>
        <v>#DIV/0!</v>
      </c>
      <c r="BZ21" s="39" t="e">
        <f t="shared" ca="1" si="58"/>
        <v>#DIV/0!</v>
      </c>
      <c r="CA21" s="39" t="e">
        <f t="shared" ca="1" si="72"/>
        <v>#DIV/0!</v>
      </c>
      <c r="CB21" s="42">
        <v>0.5</v>
      </c>
      <c r="CC21" s="39" t="e">
        <f t="shared" ca="1" si="73"/>
        <v>#DIV/0!</v>
      </c>
    </row>
    <row r="22" spans="1:81">
      <c r="A22" s="22">
        <f ca="1">'alkaline magmas GOLD'!A22</f>
        <v>4.7534083306206352</v>
      </c>
      <c r="B22" s="22">
        <f ca="1">'alkaline magmas GOLD'!B22</f>
        <v>2.5654399133393726</v>
      </c>
      <c r="C22" s="22">
        <f ca="1">'alkaline magmas GOLD'!C22</f>
        <v>0.27515675593457795</v>
      </c>
      <c r="D22" s="22">
        <f ca="1">'alkaline magmas GOLD'!D22</f>
        <v>2.4520515267695027</v>
      </c>
      <c r="E22" s="22">
        <f t="shared" si="59"/>
        <v>5000</v>
      </c>
      <c r="F22" s="22">
        <f t="shared" ca="1" si="0"/>
        <v>23767.041653103177</v>
      </c>
      <c r="G22" s="22">
        <f t="shared" si="74"/>
        <v>7500</v>
      </c>
      <c r="H22" s="22">
        <f t="shared" si="75"/>
        <v>5000</v>
      </c>
      <c r="I22" s="22">
        <f t="shared" ca="1" si="1"/>
        <v>23767.041653103177</v>
      </c>
      <c r="J22" s="22">
        <f t="shared" ca="1" si="60"/>
        <v>55.276790693698011</v>
      </c>
      <c r="K22" s="23">
        <f t="shared" ca="1" si="2"/>
        <v>-2.1950253071348243E-3</v>
      </c>
      <c r="L22" s="23">
        <f t="shared" ca="1" si="3"/>
        <v>3.1914961085190291E-2</v>
      </c>
      <c r="M22" s="23">
        <f t="shared" ca="1" si="4"/>
        <v>-2.5076876363171241E-2</v>
      </c>
      <c r="N22" s="23">
        <f t="shared" ca="1" si="5"/>
        <v>3.9982538597573919E-2</v>
      </c>
      <c r="O22" s="23">
        <f t="shared" ca="1" si="61"/>
        <v>3.9982538597573919E-2</v>
      </c>
      <c r="P22" s="23">
        <f t="shared" ca="1" si="6"/>
        <v>3.9982538597573919E-2</v>
      </c>
      <c r="Q22" s="23">
        <f t="shared" ca="1" si="7"/>
        <v>3.9982538597573919E-2</v>
      </c>
      <c r="R22" s="23">
        <f t="shared" ca="1" si="8"/>
        <v>167925980203.19376</v>
      </c>
      <c r="S22" s="23">
        <f t="shared" ca="1" si="62"/>
        <v>436607548528.30377</v>
      </c>
      <c r="T22" s="23">
        <f t="shared" ca="1" si="9"/>
        <v>3.998253859757392</v>
      </c>
      <c r="U22" s="24">
        <f t="shared" ca="1" si="10"/>
        <v>1.7548446340905925E-3</v>
      </c>
      <c r="V22" s="24">
        <f t="shared" ca="1" si="11"/>
        <v>1.6468578976310017E-2</v>
      </c>
      <c r="W22" s="24">
        <f t="shared" ca="1" si="12"/>
        <v>0.14174550301515851</v>
      </c>
      <c r="X22" s="24">
        <f t="shared" ca="1" si="13"/>
        <v>0.19267841008223741</v>
      </c>
      <c r="Y22" s="24">
        <f t="shared" ca="1" si="63"/>
        <v>0.19267841008223741</v>
      </c>
      <c r="Z22" s="24">
        <f t="shared" ca="1" si="14"/>
        <v>0.19267841008223741</v>
      </c>
      <c r="AA22" s="24">
        <f t="shared" ca="1" si="15"/>
        <v>809246036193.80847</v>
      </c>
      <c r="AB22" s="24">
        <f t="shared" ca="1" si="16"/>
        <v>2104039694103.9021</v>
      </c>
      <c r="AC22" s="24">
        <f t="shared" ca="1" si="17"/>
        <v>19.267841008223741</v>
      </c>
      <c r="AD22" s="13">
        <f t="shared" ca="1" si="18"/>
        <v>23.266094867981131</v>
      </c>
      <c r="AE22" s="14">
        <f t="shared" ca="1" si="19"/>
        <v>2540647242632.2061</v>
      </c>
      <c r="AF22" s="13">
        <f t="shared" ca="1" si="20"/>
        <v>1016.2588970528825</v>
      </c>
      <c r="AG22" s="14">
        <f t="shared" ca="1" si="21"/>
        <v>2392431866312.2012</v>
      </c>
      <c r="AH22" s="13">
        <f t="shared" ca="1" si="22"/>
        <v>956.97274652488045</v>
      </c>
      <c r="AI22" s="13">
        <f t="shared" ca="1" si="23"/>
        <v>68.336352430236289</v>
      </c>
      <c r="AJ22" s="13">
        <f t="shared" ca="1" si="64"/>
        <v>6.9906344819137947E-2</v>
      </c>
      <c r="AK22" s="13">
        <f t="shared" ca="1" si="65"/>
        <v>-10.741249788445252</v>
      </c>
      <c r="AL22" s="37">
        <f t="shared" ca="1" si="66"/>
        <v>415.32147760029329</v>
      </c>
      <c r="AM22" s="13">
        <f t="shared" ca="1" si="24"/>
        <v>7.7562846508806729</v>
      </c>
      <c r="AN22" s="25">
        <f t="shared" ca="1" si="25"/>
        <v>13.314620523619707</v>
      </c>
      <c r="AO22" s="25">
        <f t="shared" ca="1" si="26"/>
        <v>19.267841008223741</v>
      </c>
      <c r="AP22" s="25">
        <f t="shared" ca="1" si="27"/>
        <v>13.314620523619707</v>
      </c>
      <c r="AQ22" s="25">
        <f t="shared" ca="1" si="28"/>
        <v>5.2249990306404948E-5</v>
      </c>
      <c r="AR22" s="25">
        <f t="shared" ca="1" si="29"/>
        <v>-2.8571612520534188E-2</v>
      </c>
      <c r="AS22" s="25">
        <f t="shared" ca="1" si="30"/>
        <v>6.8347355292341003</v>
      </c>
      <c r="AT22" s="25">
        <f t="shared" ca="1" si="31"/>
        <v>6.3036200349155536</v>
      </c>
      <c r="AU22" s="25">
        <f t="shared" ca="1" si="32"/>
        <v>6.3036200349155536</v>
      </c>
      <c r="AV22" s="25">
        <f t="shared" ca="1" si="33"/>
        <v>123331930939.48325</v>
      </c>
      <c r="AW22" s="25">
        <f t="shared" ca="1" si="34"/>
        <v>7.0110004887041537</v>
      </c>
      <c r="AX22" s="25">
        <f t="shared" ca="1" si="35"/>
        <v>147514233236.15396</v>
      </c>
      <c r="AY22" s="25">
        <f t="shared" ca="1" si="36"/>
        <v>147514233236.15396</v>
      </c>
      <c r="AZ22" s="11">
        <f t="shared" ca="1" si="37"/>
        <v>6.8819230990819076</v>
      </c>
      <c r="BA22" s="11">
        <f t="shared" ca="1" si="38"/>
        <v>6.7213342393121085</v>
      </c>
      <c r="BB22" s="11">
        <f t="shared" ca="1" si="67"/>
        <v>6.7213342393121085</v>
      </c>
      <c r="BC22" s="11">
        <f t="shared" ca="1" si="68"/>
        <v>0.16058885976979909</v>
      </c>
      <c r="BD22" s="26">
        <f t="shared" ca="1" si="39"/>
        <v>29298726480.492699</v>
      </c>
      <c r="BE22" s="26">
        <f t="shared" ca="1" si="40"/>
        <v>701143083.85047531</v>
      </c>
      <c r="BF22" s="26">
        <f t="shared" ca="1" si="69"/>
        <v>701143083.85047531</v>
      </c>
      <c r="BG22" s="27">
        <f t="shared" ca="1" si="41"/>
        <v>152630657419.97595</v>
      </c>
      <c r="BH22" s="28">
        <f t="shared" ca="1" si="42"/>
        <v>148215376320.00443</v>
      </c>
      <c r="BI22" s="28">
        <f t="shared" ca="1" si="43"/>
        <v>148215376320.00443</v>
      </c>
      <c r="BJ22" s="28">
        <f t="shared" ca="1" si="44"/>
        <v>148215376320.00488</v>
      </c>
      <c r="BK22" s="27">
        <f t="shared" ca="1" si="45"/>
        <v>8227422803472945</v>
      </c>
      <c r="BL22" s="28">
        <f t="shared" ca="1" si="46"/>
        <v>6.379728491714479</v>
      </c>
      <c r="BM22" s="38">
        <f t="shared" ca="1" si="47"/>
        <v>6.379728491714479</v>
      </c>
      <c r="BN22" s="28">
        <f t="shared" ca="1" si="48"/>
        <v>152630657419.97595</v>
      </c>
      <c r="BO22" s="40">
        <f t="shared" ca="1" si="49"/>
        <v>19705983.211330485</v>
      </c>
      <c r="BP22" s="41">
        <f t="shared" ca="1" si="50"/>
        <v>1.8616363366509685</v>
      </c>
      <c r="BQ22" s="39">
        <f t="shared" ca="1" si="51"/>
        <v>102.90528212883831</v>
      </c>
      <c r="BR22" s="39">
        <f t="shared" ca="1" si="52"/>
        <v>4.4538380952884866</v>
      </c>
      <c r="BS22" s="39">
        <f t="shared" ca="1" si="53"/>
        <v>15.252145116041996</v>
      </c>
      <c r="BT22" s="39">
        <f t="shared" ca="1" si="70"/>
        <v>7.626072558020998</v>
      </c>
      <c r="BU22" s="39">
        <f t="shared" ca="1" si="71"/>
        <v>19.705983211330484</v>
      </c>
      <c r="BV22" s="40">
        <f t="shared" ca="1" si="54"/>
        <v>4453838.0952884853</v>
      </c>
      <c r="BW22" s="40">
        <f t="shared" ca="1" si="55"/>
        <v>0.41715360224793019</v>
      </c>
      <c r="BX22" s="40">
        <f t="shared" ca="1" si="56"/>
        <v>23.05891235858099</v>
      </c>
      <c r="BY22" s="39">
        <f t="shared" ca="1" si="57"/>
        <v>0.93434114260866052</v>
      </c>
      <c r="BZ22" s="39">
        <f t="shared" ca="1" si="58"/>
        <v>3.5194969526798245</v>
      </c>
      <c r="CA22" s="39">
        <f t="shared" ca="1" si="72"/>
        <v>4.4538380952884848</v>
      </c>
      <c r="CB22" s="42">
        <v>0.5</v>
      </c>
      <c r="CC22" s="39">
        <f t="shared" ca="1" si="73"/>
        <v>1.7597484763399123</v>
      </c>
    </row>
    <row r="23" spans="1:81">
      <c r="A23" s="22">
        <f ca="1">'alkaline magmas GOLD'!A23</f>
        <v>2.882755180786583</v>
      </c>
      <c r="B23" s="22">
        <f ca="1">'alkaline magmas GOLD'!B23</f>
        <v>2.3945927420813389</v>
      </c>
      <c r="C23" s="22">
        <f ca="1">'alkaline magmas GOLD'!C23</f>
        <v>0.36198733947243333</v>
      </c>
      <c r="D23" s="22">
        <f ca="1">'alkaline magmas GOLD'!D23</f>
        <v>3.4053176225029356</v>
      </c>
      <c r="E23" s="22">
        <f t="shared" si="59"/>
        <v>5000</v>
      </c>
      <c r="F23" s="22">
        <f t="shared" ca="1" si="0"/>
        <v>14413.775903932916</v>
      </c>
      <c r="G23" s="22">
        <f t="shared" si="74"/>
        <v>7500</v>
      </c>
      <c r="H23" s="22">
        <f t="shared" si="75"/>
        <v>5000</v>
      </c>
      <c r="I23" s="22">
        <f t="shared" ca="1" si="1"/>
        <v>14413.775903932916</v>
      </c>
      <c r="J23" s="22">
        <f t="shared" ca="1" si="60"/>
        <v>44.600104298164069</v>
      </c>
      <c r="K23" s="23">
        <f t="shared" ca="1" si="2"/>
        <v>-2.2909908772975711E-3</v>
      </c>
      <c r="L23" s="23">
        <f t="shared" ca="1" si="3"/>
        <v>3.3899324990052576E-2</v>
      </c>
      <c r="M23" s="23">
        <f t="shared" ca="1" si="4"/>
        <v>-2.9271302993942427E-2</v>
      </c>
      <c r="N23" s="23">
        <f t="shared" ca="1" si="5"/>
        <v>5.959990461390556E-2</v>
      </c>
      <c r="O23" s="23">
        <f t="shared" ca="1" si="61"/>
        <v>5.959990461390556E-2</v>
      </c>
      <c r="P23" s="23">
        <f t="shared" ca="1" si="6"/>
        <v>5.959990461390556E-2</v>
      </c>
      <c r="Q23" s="23">
        <f t="shared" ca="1" si="7"/>
        <v>5.959990461390556E-2</v>
      </c>
      <c r="R23" s="23">
        <f t="shared" ca="1" si="8"/>
        <v>151808374433.24969</v>
      </c>
      <c r="S23" s="23">
        <f t="shared" ca="1" si="62"/>
        <v>394701773526.44922</v>
      </c>
      <c r="T23" s="23">
        <f t="shared" ca="1" si="9"/>
        <v>5.9599904613905563</v>
      </c>
      <c r="U23" s="24">
        <f t="shared" ca="1" si="10"/>
        <v>3.0147667749454168E-3</v>
      </c>
      <c r="V23" s="24">
        <f t="shared" ca="1" si="11"/>
        <v>1.1678036579122215E-3</v>
      </c>
      <c r="W23" s="24">
        <f t="shared" ca="1" si="12"/>
        <v>9.2064124782537657E-2</v>
      </c>
      <c r="X23" s="24">
        <f t="shared" ca="1" si="13"/>
        <v>0.13100066978888367</v>
      </c>
      <c r="Y23" s="24">
        <f t="shared" ca="1" si="63"/>
        <v>0.13100066978888367</v>
      </c>
      <c r="Z23" s="24">
        <f t="shared" ca="1" si="14"/>
        <v>0.13100066978888367</v>
      </c>
      <c r="AA23" s="24">
        <f t="shared" ca="1" si="15"/>
        <v>333675009367.00183</v>
      </c>
      <c r="AB23" s="24">
        <f t="shared" ca="1" si="16"/>
        <v>867555024354.20483</v>
      </c>
      <c r="AC23" s="24">
        <f t="shared" ca="1" si="17"/>
        <v>13.100066978888366</v>
      </c>
      <c r="AD23" s="13">
        <f t="shared" ca="1" si="18"/>
        <v>19.060057440278921</v>
      </c>
      <c r="AE23" s="14">
        <f t="shared" ca="1" si="19"/>
        <v>1262256797880.6541</v>
      </c>
      <c r="AF23" s="13">
        <f t="shared" ca="1" si="20"/>
        <v>504.90271915226162</v>
      </c>
      <c r="AG23" s="14">
        <f t="shared" ca="1" si="21"/>
        <v>1176745202661.9297</v>
      </c>
      <c r="AH23" s="13">
        <f t="shared" ca="1" si="22"/>
        <v>470.69808106477183</v>
      </c>
      <c r="AI23" s="13">
        <f t="shared" ca="1" si="23"/>
        <v>70.601736046550087</v>
      </c>
      <c r="AJ23" s="13">
        <f t="shared" ca="1" si="64"/>
        <v>6.3003806312063759E-2</v>
      </c>
      <c r="AK23" s="13">
        <f t="shared" ca="1" si="65"/>
        <v>-10.326277669399158</v>
      </c>
      <c r="AL23" s="37">
        <f t="shared" ca="1" si="66"/>
        <v>427.63748290811191</v>
      </c>
      <c r="AM23" s="13">
        <f t="shared" ca="1" si="24"/>
        <v>12.633448878022136</v>
      </c>
      <c r="AN23" s="25">
        <f t="shared" ca="1" si="25"/>
        <v>18.279240449231175</v>
      </c>
      <c r="AO23" s="25">
        <f t="shared" ca="1" si="26"/>
        <v>13.100066978888366</v>
      </c>
      <c r="AP23" s="25">
        <f t="shared" ca="1" si="27"/>
        <v>18.279240449231175</v>
      </c>
      <c r="AQ23" s="25">
        <f t="shared" ca="1" si="28"/>
        <v>8.0645415298969772E-5</v>
      </c>
      <c r="AR23" s="25">
        <f t="shared" ca="1" si="29"/>
        <v>-4.4087795111488096E-2</v>
      </c>
      <c r="AS23" s="25">
        <f t="shared" ca="1" si="30"/>
        <v>8.9863346033403957</v>
      </c>
      <c r="AT23" s="25">
        <f t="shared" ca="1" si="31"/>
        <v>8.4226212356685668</v>
      </c>
      <c r="AU23" s="25">
        <f t="shared" ca="1" si="32"/>
        <v>8.4226212356685668</v>
      </c>
      <c r="AV23" s="25">
        <f t="shared" ca="1" si="33"/>
        <v>65868555934.515633</v>
      </c>
      <c r="AW23" s="25">
        <f t="shared" ca="1" si="34"/>
        <v>9.8566192135626078</v>
      </c>
      <c r="AX23" s="25">
        <f t="shared" ca="1" si="35"/>
        <v>85511595218.724319</v>
      </c>
      <c r="AY23" s="25">
        <f t="shared" ca="1" si="36"/>
        <v>85511595218.724319</v>
      </c>
      <c r="AZ23" s="11">
        <f t="shared" ca="1" si="37"/>
        <v>6.0736227988522016</v>
      </c>
      <c r="BA23" s="11">
        <f t="shared" ca="1" si="38"/>
        <v>8.7264364100268743</v>
      </c>
      <c r="BB23" s="11">
        <f t="shared" ca="1" si="67"/>
        <v>6.0736227988522016</v>
      </c>
      <c r="BC23" s="11">
        <f t="shared" ca="1" si="68"/>
        <v>-2.6528136111746727</v>
      </c>
      <c r="BD23" s="26">
        <f t="shared" ca="1" si="39"/>
        <v>23972696904.3764</v>
      </c>
      <c r="BE23" s="26">
        <f t="shared" ca="1" si="40"/>
        <v>-10470702371.657476</v>
      </c>
      <c r="BF23" s="26">
        <f t="shared" ca="1" si="69"/>
        <v>0</v>
      </c>
      <c r="BG23" s="27">
        <f t="shared" ca="1" si="41"/>
        <v>89841252838.892029</v>
      </c>
      <c r="BH23" s="28">
        <f t="shared" ca="1" si="42"/>
        <v>75040892847.066849</v>
      </c>
      <c r="BI23" s="28">
        <f t="shared" ca="1" si="43"/>
        <v>85511595218.724319</v>
      </c>
      <c r="BJ23" s="28">
        <f t="shared" ca="1" si="44"/>
        <v>85511595218.724365</v>
      </c>
      <c r="BK23" s="27">
        <f t="shared" ca="1" si="45"/>
        <v>4165513513725761</v>
      </c>
      <c r="BL23" s="28">
        <f t="shared" ca="1" si="46"/>
        <v>7.6347243766671857</v>
      </c>
      <c r="BM23" s="38">
        <f t="shared" ca="1" si="47"/>
        <v>7.6347243766671857</v>
      </c>
      <c r="BN23" s="28">
        <f t="shared" ca="1" si="48"/>
        <v>89841252838.892029</v>
      </c>
      <c r="BO23" s="40">
        <f t="shared" ca="1" si="49"/>
        <v>15946656.726961164</v>
      </c>
      <c r="BP23" s="41">
        <f t="shared" ca="1" si="50"/>
        <v>3.1953569782343338</v>
      </c>
      <c r="BQ23" s="39">
        <f t="shared" ca="1" si="51"/>
        <v>142.51325449911766</v>
      </c>
      <c r="BR23" s="39">
        <f t="shared" ca="1" si="52"/>
        <v>3.7601209949295722</v>
      </c>
      <c r="BS23" s="39">
        <f t="shared" ca="1" si="53"/>
        <v>12.186535732031592</v>
      </c>
      <c r="BT23" s="39">
        <f t="shared" ca="1" si="70"/>
        <v>6.093267866015796</v>
      </c>
      <c r="BU23" s="39">
        <f t="shared" ca="1" si="71"/>
        <v>15.946656726961164</v>
      </c>
      <c r="BV23" s="40">
        <f t="shared" ca="1" si="54"/>
        <v>3760120.9949295721</v>
      </c>
      <c r="BW23" s="40">
        <f t="shared" ca="1" si="55"/>
        <v>0.73817120618598286</v>
      </c>
      <c r="BX23" s="40">
        <f t="shared" ca="1" si="56"/>
        <v>32.922512785796407</v>
      </c>
      <c r="BY23" s="39">
        <f t="shared" ca="1" si="57"/>
        <v>0.80232119964918069</v>
      </c>
      <c r="BZ23" s="39">
        <f t="shared" ca="1" si="58"/>
        <v>2.9577997952803905</v>
      </c>
      <c r="CA23" s="39">
        <f t="shared" ca="1" si="72"/>
        <v>3.7601209949295713</v>
      </c>
      <c r="CB23" s="42">
        <v>0.5</v>
      </c>
      <c r="CC23" s="39">
        <f t="shared" ca="1" si="73"/>
        <v>1.4788998976401952</v>
      </c>
    </row>
    <row r="24" spans="1:81">
      <c r="A24" s="22">
        <f ca="1">'alkaline magmas GOLD'!A24</f>
        <v>4.613448270083981</v>
      </c>
      <c r="B24" s="22">
        <f ca="1">'alkaline magmas GOLD'!B24</f>
        <v>2.8298694791101093</v>
      </c>
      <c r="C24" s="22">
        <f ca="1">'alkaline magmas GOLD'!C24</f>
        <v>0.34803797156937544</v>
      </c>
      <c r="D24" s="22">
        <f ca="1">'alkaline magmas GOLD'!D24</f>
        <v>2.652124208601788</v>
      </c>
      <c r="E24" s="22">
        <f t="shared" si="59"/>
        <v>5000</v>
      </c>
      <c r="F24" s="22">
        <f t="shared" ca="1" si="0"/>
        <v>23067.241350419903</v>
      </c>
      <c r="G24" s="22">
        <f t="shared" si="74"/>
        <v>7500</v>
      </c>
      <c r="H24" s="22">
        <f t="shared" si="75"/>
        <v>5000</v>
      </c>
      <c r="I24" s="22">
        <f t="shared" ca="1" si="1"/>
        <v>23067.241350419903</v>
      </c>
      <c r="J24" s="22">
        <f t="shared" ca="1" si="60"/>
        <v>10.155373237281353</v>
      </c>
      <c r="K24" s="23">
        <f t="shared" ca="1" si="2"/>
        <v>-2.1974527752106655E-3</v>
      </c>
      <c r="L24" s="23">
        <f t="shared" ca="1" si="3"/>
        <v>3.2200022568199621E-2</v>
      </c>
      <c r="M24" s="23">
        <f t="shared" ca="1" si="4"/>
        <v>-2.5586644599346009E-2</v>
      </c>
      <c r="N24" s="23">
        <f t="shared" ca="1" si="5"/>
        <v>4.4355453147038398E-2</v>
      </c>
      <c r="O24" s="23">
        <f t="shared" ca="1" si="61"/>
        <v>4.4355453147038398E-2</v>
      </c>
      <c r="P24" s="23">
        <f t="shared" ca="1" si="6"/>
        <v>4.4355453147038398E-2</v>
      </c>
      <c r="Q24" s="23">
        <f t="shared" ca="1" si="7"/>
        <v>4.4355453147038398E-2</v>
      </c>
      <c r="R24" s="23">
        <f t="shared" ca="1" si="8"/>
        <v>180806933106.75363</v>
      </c>
      <c r="S24" s="23">
        <f t="shared" ca="1" si="62"/>
        <v>470098026077.55945</v>
      </c>
      <c r="T24" s="23">
        <f t="shared" ca="1" si="9"/>
        <v>4.4355453147038402</v>
      </c>
      <c r="U24" s="24">
        <f t="shared" ca="1" si="10"/>
        <v>1.7494478158697217E-3</v>
      </c>
      <c r="V24" s="24">
        <f t="shared" ca="1" si="11"/>
        <v>1.6371353430579466E-2</v>
      </c>
      <c r="W24" s="24">
        <f t="shared" ca="1" si="12"/>
        <v>0.13541963600624193</v>
      </c>
      <c r="X24" s="24">
        <f t="shared" ca="1" si="13"/>
        <v>0.19114369976609391</v>
      </c>
      <c r="Y24" s="24">
        <f t="shared" ca="1" si="63"/>
        <v>0.19114369976609391</v>
      </c>
      <c r="Z24" s="24">
        <f t="shared" ca="1" si="14"/>
        <v>0.19114369976609391</v>
      </c>
      <c r="AA24" s="24">
        <f t="shared" ca="1" si="15"/>
        <v>779162508447.8053</v>
      </c>
      <c r="AB24" s="24">
        <f t="shared" ca="1" si="16"/>
        <v>2025822521964.2939</v>
      </c>
      <c r="AC24" s="24">
        <f t="shared" ca="1" si="17"/>
        <v>19.114369976609392</v>
      </c>
      <c r="AD24" s="13">
        <f t="shared" ca="1" si="18"/>
        <v>23.549915291313233</v>
      </c>
      <c r="AE24" s="14">
        <f t="shared" ca="1" si="19"/>
        <v>2495920548041.8535</v>
      </c>
      <c r="AF24" s="13">
        <f t="shared" ca="1" si="20"/>
        <v>998.36821921674141</v>
      </c>
      <c r="AG24" s="14">
        <f t="shared" ca="1" si="21"/>
        <v>2328251564510.5859</v>
      </c>
      <c r="AH24" s="13">
        <f t="shared" ca="1" si="22"/>
        <v>931.30062580423441</v>
      </c>
      <c r="AI24" s="13">
        <f t="shared" ca="1" si="23"/>
        <v>68.188001643840167</v>
      </c>
      <c r="AJ24" s="13">
        <f t="shared" ca="1" si="64"/>
        <v>7.3360030302384152E-2</v>
      </c>
      <c r="AK24" s="13">
        <f t="shared" ca="1" si="65"/>
        <v>-11.112774327886918</v>
      </c>
      <c r="AL24" s="37">
        <f t="shared" ca="1" si="66"/>
        <v>423.88250657159097</v>
      </c>
      <c r="AM24" s="13">
        <f t="shared" ca="1" si="24"/>
        <v>7.2196910897969815</v>
      </c>
      <c r="AN24" s="25">
        <f t="shared" ca="1" si="25"/>
        <v>14.804932009650711</v>
      </c>
      <c r="AO24" s="25">
        <f t="shared" ca="1" si="26"/>
        <v>19.114369976609392</v>
      </c>
      <c r="AP24" s="25">
        <f t="shared" ca="1" si="27"/>
        <v>14.804932009650711</v>
      </c>
      <c r="AQ24" s="25">
        <f t="shared" ca="1" si="28"/>
        <v>5.796402737519839E-5</v>
      </c>
      <c r="AR24" s="25">
        <f t="shared" ca="1" si="29"/>
        <v>-3.1694226006766218E-2</v>
      </c>
      <c r="AS24" s="25">
        <f t="shared" ca="1" si="30"/>
        <v>7.2774127172709706</v>
      </c>
      <c r="AT24" s="25">
        <f t="shared" ca="1" si="31"/>
        <v>6.6927752424250757</v>
      </c>
      <c r="AU24" s="25">
        <f t="shared" ca="1" si="32"/>
        <v>6.6927752424250757</v>
      </c>
      <c r="AV24" s="25">
        <f t="shared" ca="1" si="33"/>
        <v>124584982000.1871</v>
      </c>
      <c r="AW24" s="25">
        <f t="shared" ca="1" si="34"/>
        <v>8.1121567672256347</v>
      </c>
      <c r="AX24" s="25">
        <f t="shared" ca="1" si="35"/>
        <v>164337898807.50751</v>
      </c>
      <c r="AY24" s="25">
        <f t="shared" ca="1" si="36"/>
        <v>164337898807.50751</v>
      </c>
      <c r="AZ24" s="11">
        <f t="shared" ca="1" si="37"/>
        <v>7.8465655714445965</v>
      </c>
      <c r="BA24" s="11">
        <f t="shared" ca="1" si="38"/>
        <v>7.1379719294856852</v>
      </c>
      <c r="BB24" s="11">
        <f t="shared" ca="1" si="67"/>
        <v>7.1379719294856852</v>
      </c>
      <c r="BC24" s="11">
        <f t="shared" ca="1" si="68"/>
        <v>0.70859364195891139</v>
      </c>
      <c r="BD24" s="26">
        <f t="shared" ca="1" si="39"/>
        <v>33317693249.953121</v>
      </c>
      <c r="BE24" s="26">
        <f t="shared" ca="1" si="40"/>
        <v>3331084723.7599316</v>
      </c>
      <c r="BF24" s="26">
        <f t="shared" ca="1" si="69"/>
        <v>3331084723.7599316</v>
      </c>
      <c r="BG24" s="27">
        <f t="shared" ca="1" si="41"/>
        <v>157902675250.14023</v>
      </c>
      <c r="BH24" s="28">
        <f t="shared" ca="1" si="42"/>
        <v>167668983531.26743</v>
      </c>
      <c r="BI24" s="28">
        <f t="shared" ca="1" si="43"/>
        <v>167668983531.26743</v>
      </c>
      <c r="BJ24" s="28">
        <f t="shared" ca="1" si="44"/>
        <v>167668983531.26758</v>
      </c>
      <c r="BK24" s="27">
        <f t="shared" ca="1" si="45"/>
        <v>9307290868134390</v>
      </c>
      <c r="BL24" s="28">
        <f t="shared" ca="1" si="46"/>
        <v>6.7820280959773536</v>
      </c>
      <c r="BM24" s="38">
        <f t="shared" ca="1" si="47"/>
        <v>6.7820280959773536</v>
      </c>
      <c r="BN24" s="28">
        <f t="shared" ca="1" si="48"/>
        <v>157902675250.14023</v>
      </c>
      <c r="BO24" s="40">
        <f t="shared" ca="1" si="49"/>
        <v>18019775.341538969</v>
      </c>
      <c r="BP24" s="41">
        <f t="shared" ca="1" si="50"/>
        <v>4.47030714396658</v>
      </c>
      <c r="BQ24" s="39">
        <f t="shared" ca="1" si="51"/>
        <v>45.397637532265847</v>
      </c>
      <c r="BR24" s="39">
        <f t="shared" ca="1" si="52"/>
        <v>10.40799960178304</v>
      </c>
      <c r="BS24" s="39">
        <f t="shared" ca="1" si="53"/>
        <v>7.6117757397559309</v>
      </c>
      <c r="BT24" s="39">
        <f t="shared" ca="1" si="70"/>
        <v>3.8058878698779655</v>
      </c>
      <c r="BU24" s="39">
        <f t="shared" ca="1" si="71"/>
        <v>18.019775341538971</v>
      </c>
      <c r="BV24" s="40">
        <f t="shared" ca="1" si="54"/>
        <v>10407999.601783039</v>
      </c>
      <c r="BW24" s="40">
        <f t="shared" ca="1" si="55"/>
        <v>2.7578826744452911</v>
      </c>
      <c r="BX24" s="40">
        <f t="shared" ca="1" si="56"/>
        <v>28.007327903623633</v>
      </c>
      <c r="BY24" s="39">
        <f t="shared" ca="1" si="57"/>
        <v>5.9855675991929651</v>
      </c>
      <c r="BZ24" s="39">
        <f t="shared" ca="1" si="58"/>
        <v>4.4224320025900736</v>
      </c>
      <c r="CA24" s="39">
        <f t="shared" ca="1" si="72"/>
        <v>10.40799960178304</v>
      </c>
      <c r="CB24" s="42">
        <v>0.5</v>
      </c>
      <c r="CC24" s="39">
        <f t="shared" ca="1" si="73"/>
        <v>2.2112160012950368</v>
      </c>
    </row>
    <row r="25" spans="1:81">
      <c r="A25" s="22">
        <f ca="1">'alkaline magmas GOLD'!A25</f>
        <v>1.4236962052552378</v>
      </c>
      <c r="B25" s="22">
        <f ca="1">'alkaline magmas GOLD'!B25</f>
        <v>2.9392557839911122</v>
      </c>
      <c r="C25" s="22">
        <f ca="1">'alkaline magmas GOLD'!C25</f>
        <v>0.4802945091006745</v>
      </c>
      <c r="D25" s="22">
        <f ca="1">'alkaline magmas GOLD'!D25</f>
        <v>2.1418481187697829</v>
      </c>
      <c r="E25" s="22">
        <f t="shared" si="59"/>
        <v>5000</v>
      </c>
      <c r="F25" s="22">
        <f t="shared" ca="1" si="0"/>
        <v>7118.4810262761885</v>
      </c>
      <c r="G25" s="22">
        <f t="shared" si="74"/>
        <v>7500</v>
      </c>
      <c r="H25" s="22">
        <f t="shared" si="75"/>
        <v>5000</v>
      </c>
      <c r="I25" s="22">
        <f t="shared" ca="1" si="1"/>
        <v>7118.4810262761885</v>
      </c>
      <c r="J25" s="22">
        <f t="shared" ca="1" si="60"/>
        <v>93.957795046671478</v>
      </c>
      <c r="K25" s="23">
        <f t="shared" ca="1" si="2"/>
        <v>-1.2394757954133388E-3</v>
      </c>
      <c r="L25" s="23">
        <f t="shared" ca="1" si="3"/>
        <v>2.6974948906984569E-2</v>
      </c>
      <c r="M25" s="23">
        <f t="shared" ca="1" si="4"/>
        <v>-5.1791907598776277E-2</v>
      </c>
      <c r="N25" s="23">
        <f t="shared" ca="1" si="5"/>
        <v>2.9822419589804749E-4</v>
      </c>
      <c r="O25" s="23">
        <f t="shared" ca="1" si="61"/>
        <v>2.9822419589804749E-4</v>
      </c>
      <c r="P25" s="23">
        <f t="shared" ca="1" si="6"/>
        <v>2.9822419589804749E-4</v>
      </c>
      <c r="Q25" s="23">
        <f t="shared" ca="1" si="7"/>
        <v>2.9822419589804749E-4</v>
      </c>
      <c r="R25" s="23">
        <f t="shared" ca="1" si="8"/>
        <v>375147975.92858666</v>
      </c>
      <c r="S25" s="23">
        <f t="shared" ca="1" si="62"/>
        <v>975384737.41432536</v>
      </c>
      <c r="T25" s="23">
        <f t="shared" ca="1" si="9"/>
        <v>2.9822419589804749E-2</v>
      </c>
      <c r="U25" s="24">
        <f t="shared" ca="1" si="10"/>
        <v>3.3013730457522677E-3</v>
      </c>
      <c r="V25" s="24">
        <f t="shared" ca="1" si="11"/>
        <v>-5.0644510504692913E-3</v>
      </c>
      <c r="W25" s="24">
        <f t="shared" ca="1" si="12"/>
        <v>2.7782093046076799E-2</v>
      </c>
      <c r="X25" s="24">
        <f t="shared" ca="1" si="13"/>
        <v>3.2079901057561512E-2</v>
      </c>
      <c r="Y25" s="24">
        <f t="shared" ca="1" si="63"/>
        <v>3.2079901057561512E-2</v>
      </c>
      <c r="Z25" s="24">
        <f t="shared" ca="1" si="14"/>
        <v>3.2079901057561512E-2</v>
      </c>
      <c r="AA25" s="24">
        <f t="shared" ca="1" si="15"/>
        <v>40354572550.671837</v>
      </c>
      <c r="AB25" s="24">
        <f t="shared" ca="1" si="16"/>
        <v>104921888631.74678</v>
      </c>
      <c r="AC25" s="24">
        <f t="shared" ca="1" si="17"/>
        <v>3.2079901057561511</v>
      </c>
      <c r="AD25" s="13">
        <f t="shared" ca="1" si="18"/>
        <v>3.237812525345956</v>
      </c>
      <c r="AE25" s="14">
        <f t="shared" ca="1" si="19"/>
        <v>105897273369.1611</v>
      </c>
      <c r="AF25" s="13">
        <f t="shared" ca="1" si="20"/>
        <v>42.358909347664444</v>
      </c>
      <c r="AG25" s="14">
        <f t="shared" ca="1" si="21"/>
        <v>65624321077.849701</v>
      </c>
      <c r="AH25" s="13">
        <f t="shared" ca="1" si="22"/>
        <v>26.249728431139882</v>
      </c>
      <c r="AI25" s="13">
        <f t="shared" ca="1" si="23"/>
        <v>80.246590821747262</v>
      </c>
      <c r="AJ25" s="13">
        <f t="shared" ca="1" si="64"/>
        <v>7.3218861263323776E-2</v>
      </c>
      <c r="AK25" s="13">
        <f t="shared" ca="1" si="65"/>
        <v>-11.0954455369003</v>
      </c>
      <c r="AL25" s="37">
        <f t="shared" ca="1" si="66"/>
        <v>423.3400802805204</v>
      </c>
      <c r="AM25" s="13">
        <f t="shared" ca="1" si="24"/>
        <v>4.4623824695239591</v>
      </c>
      <c r="AN25" s="25">
        <f t="shared" ca="1" si="25"/>
        <v>91.622969120670149</v>
      </c>
      <c r="AO25" s="25">
        <f t="shared" ca="1" si="26"/>
        <v>10</v>
      </c>
      <c r="AP25" s="25">
        <f t="shared" ca="1" si="27"/>
        <v>29.39255783991112</v>
      </c>
      <c r="AQ25" s="25">
        <f t="shared" ca="1" si="28"/>
        <v>4.3648652707020986E-5</v>
      </c>
      <c r="AR25" s="25">
        <f t="shared" ca="1" si="29"/>
        <v>-2.3870839162001778E-2</v>
      </c>
      <c r="AS25" s="25">
        <f t="shared" ca="1" si="30"/>
        <v>6.1577369899725385</v>
      </c>
      <c r="AT25" s="25">
        <f t="shared" ca="1" si="31"/>
        <v>5.9233934636232224</v>
      </c>
      <c r="AU25" s="25">
        <f t="shared" ca="1" si="32"/>
        <v>5.9233934636232224</v>
      </c>
      <c r="AV25" s="25">
        <f t="shared" ca="1" si="33"/>
        <v>4756342678.6083317</v>
      </c>
      <c r="AW25" s="25">
        <f t="shared" ca="1" si="34"/>
        <v>23.4691643762879</v>
      </c>
      <c r="AX25" s="25">
        <f t="shared" ca="1" si="35"/>
        <v>24624290509.69038</v>
      </c>
      <c r="AY25" s="25">
        <f t="shared" ca="1" si="36"/>
        <v>24624290509.69038</v>
      </c>
      <c r="AZ25" s="11">
        <f t="shared" ca="1" si="37"/>
        <v>1610.5148935161203</v>
      </c>
      <c r="BA25" s="11">
        <f t="shared" ca="1" si="38"/>
        <v>6.1570251426111833</v>
      </c>
      <c r="BB25" s="11">
        <f t="shared" ca="1" si="67"/>
        <v>6.1570251426111833</v>
      </c>
      <c r="BC25" s="11">
        <f t="shared" ca="1" si="68"/>
        <v>1604.3578683735091</v>
      </c>
      <c r="BD25" s="26">
        <f t="shared" ca="1" si="39"/>
        <v>-903437356.85680115</v>
      </c>
      <c r="BE25" s="26">
        <f t="shared" ca="1" si="40"/>
        <v>15648661781.621017</v>
      </c>
      <c r="BF25" s="26">
        <f t="shared" ca="1" si="69"/>
        <v>15648661781.621017</v>
      </c>
      <c r="BG25" s="27">
        <f t="shared" ca="1" si="41"/>
        <v>3852905321.7515306</v>
      </c>
      <c r="BH25" s="28">
        <f t="shared" ca="1" si="42"/>
        <v>40272952291.311401</v>
      </c>
      <c r="BI25" s="28">
        <f t="shared" ca="1" si="43"/>
        <v>40272952291.311401</v>
      </c>
      <c r="BJ25" s="28">
        <f t="shared" ca="1" si="44"/>
        <v>40272952291.311401</v>
      </c>
      <c r="BK25" s="27">
        <f t="shared" ca="1" si="45"/>
        <v>2235548121062204.2</v>
      </c>
      <c r="BL25" s="28">
        <f t="shared" ca="1" si="46"/>
        <v>5.8711545635357574</v>
      </c>
      <c r="BM25" s="38">
        <f t="shared" ca="1" si="47"/>
        <v>5.8711545635357574</v>
      </c>
      <c r="BN25" s="28">
        <f t="shared" ca="1" si="48"/>
        <v>3852905321.7515306</v>
      </c>
      <c r="BO25" s="40">
        <f t="shared" ca="1" si="49"/>
        <v>472554.13625293091</v>
      </c>
      <c r="BP25" s="41">
        <f t="shared" ca="1" si="50"/>
        <v>0.12275465796548747</v>
      </c>
      <c r="BQ25" s="39">
        <f t="shared" ca="1" si="51"/>
        <v>11.533756994145531</v>
      </c>
      <c r="BR25" s="39">
        <f t="shared" ca="1" si="52"/>
        <v>8.0556910881287701E-3</v>
      </c>
      <c r="BS25" s="39">
        <f t="shared" ca="1" si="53"/>
        <v>0.4644984451648021</v>
      </c>
      <c r="BT25" s="39">
        <f t="shared" ca="1" si="70"/>
        <v>0.23224922258240105</v>
      </c>
      <c r="BU25" s="39">
        <f t="shared" ca="1" si="71"/>
        <v>0.47255413625293086</v>
      </c>
      <c r="BV25" s="40">
        <f t="shared" ca="1" si="54"/>
        <v>8055.6910881287695</v>
      </c>
      <c r="BW25" s="40">
        <f t="shared" ca="1" si="55"/>
        <v>1.900904924484044E-2</v>
      </c>
      <c r="BX25" s="40">
        <f t="shared" ca="1" si="56"/>
        <v>1.7860483529788032</v>
      </c>
      <c r="BY25" s="39">
        <f t="shared" ca="1" si="57"/>
        <v>1.1742158840311828E-3</v>
      </c>
      <c r="BZ25" s="39">
        <f t="shared" ca="1" si="58"/>
        <v>6.8814752040975867E-3</v>
      </c>
      <c r="CA25" s="39">
        <f t="shared" ca="1" si="72"/>
        <v>8.0556910881287701E-3</v>
      </c>
      <c r="CB25" s="42">
        <v>0.5</v>
      </c>
      <c r="CC25" s="39">
        <f t="shared" ca="1" si="73"/>
        <v>3.4407376020487933E-3</v>
      </c>
    </row>
    <row r="26" spans="1:81">
      <c r="A26" s="22">
        <f ca="1">'alkaline magmas GOLD'!A26</f>
        <v>0.58377277280085293</v>
      </c>
      <c r="B26" s="22">
        <f ca="1">'alkaline magmas GOLD'!B26</f>
        <v>2.1588847958293558</v>
      </c>
      <c r="C26" s="22">
        <f ca="1">'alkaline magmas GOLD'!C26</f>
        <v>0.91282294787713192</v>
      </c>
      <c r="D26" s="22">
        <f ca="1">'alkaline magmas GOLD'!D26</f>
        <v>3.0177398988589257</v>
      </c>
      <c r="E26" s="22">
        <f t="shared" si="59"/>
        <v>5000</v>
      </c>
      <c r="F26" s="22">
        <f t="shared" ca="1" si="0"/>
        <v>2918.8638640042645</v>
      </c>
      <c r="G26" s="22">
        <f t="shared" si="74"/>
        <v>7500</v>
      </c>
      <c r="H26" s="22">
        <f t="shared" si="75"/>
        <v>5000</v>
      </c>
      <c r="I26" s="22">
        <f t="shared" ca="1" si="1"/>
        <v>2918.8638640042645</v>
      </c>
      <c r="J26" s="22">
        <f t="shared" ca="1" si="60"/>
        <v>64.24595477982686</v>
      </c>
      <c r="K26" s="23">
        <f t="shared" ca="1" si="2"/>
        <v>1.4948142296661313E-3</v>
      </c>
      <c r="L26" s="23">
        <f t="shared" ca="1" si="3"/>
        <v>-1.0414799500135352E-2</v>
      </c>
      <c r="M26" s="23">
        <f t="shared" ca="1" si="4"/>
        <v>1.4920881304505418E-2</v>
      </c>
      <c r="N26" s="23">
        <f t="shared" ca="1" si="5"/>
        <v>-2.8953690751563309E-3</v>
      </c>
      <c r="O26" s="23">
        <f t="shared" ca="1" si="61"/>
        <v>0</v>
      </c>
      <c r="P26" s="23">
        <f t="shared" ca="1" si="6"/>
        <v>0</v>
      </c>
      <c r="Q26" s="23">
        <f t="shared" ca="1" si="7"/>
        <v>0</v>
      </c>
      <c r="R26" s="23">
        <f t="shared" ca="1" si="8"/>
        <v>0</v>
      </c>
      <c r="S26" s="23">
        <f t="shared" ca="1" si="62"/>
        <v>0</v>
      </c>
      <c r="T26" s="23">
        <f t="shared" ca="1" si="9"/>
        <v>0</v>
      </c>
      <c r="U26" s="24">
        <f t="shared" ca="1" si="10"/>
        <v>6.6953834326634581E-3</v>
      </c>
      <c r="V26" s="24">
        <f t="shared" ca="1" si="11"/>
        <v>-5.1407461527719078E-2</v>
      </c>
      <c r="W26" s="24">
        <f t="shared" ca="1" si="12"/>
        <v>9.4837873662448183E-2</v>
      </c>
      <c r="X26" s="24">
        <f t="shared" ca="1" si="13"/>
        <v>6.7673641869421541E-4</v>
      </c>
      <c r="Y26" s="24">
        <f t="shared" ca="1" si="63"/>
        <v>6.7673641869421541E-4</v>
      </c>
      <c r="Z26" s="24">
        <f t="shared" ca="1" si="14"/>
        <v>6.7673641869421541E-4</v>
      </c>
      <c r="AA26" s="24">
        <f t="shared" ca="1" si="15"/>
        <v>349064584.46236342</v>
      </c>
      <c r="AB26" s="24">
        <f t="shared" ca="1" si="16"/>
        <v>907567919.60214496</v>
      </c>
      <c r="AC26" s="24">
        <f t="shared" ca="1" si="17"/>
        <v>6.7673641869421541E-2</v>
      </c>
      <c r="AD26" s="13">
        <f t="shared" ca="1" si="18"/>
        <v>6.7673641869421541E-2</v>
      </c>
      <c r="AE26" s="14">
        <f t="shared" ca="1" si="19"/>
        <v>907567919.60214496</v>
      </c>
      <c r="AF26" s="13">
        <f t="shared" ca="1" si="20"/>
        <v>0.36302716784085798</v>
      </c>
      <c r="AG26" s="14" t="e">
        <f t="shared" ca="1" si="21"/>
        <v>#DIV/0!</v>
      </c>
      <c r="AH26" s="13" t="e">
        <f t="shared" ca="1" si="22"/>
        <v>#DIV/0!</v>
      </c>
      <c r="AI26" s="13">
        <f t="shared" ca="1" si="23"/>
        <v>82.392386768106491</v>
      </c>
      <c r="AJ26" s="13">
        <f t="shared" ca="1" si="64"/>
        <v>7.0430259185710914E-2</v>
      </c>
      <c r="AK26" s="13">
        <f t="shared" ca="1" si="65"/>
        <v>-10.790575527081899</v>
      </c>
      <c r="AL26" s="37">
        <f t="shared" ca="1" si="66"/>
        <v>415.98830837458445</v>
      </c>
      <c r="AM26" s="13">
        <f t="shared" ca="1" si="24"/>
        <v>5.0432307154114824</v>
      </c>
      <c r="AN26" s="25">
        <f t="shared" ca="1" si="25"/>
        <v>3190.1412960676676</v>
      </c>
      <c r="AO26" s="25">
        <f t="shared" ca="1" si="26"/>
        <v>10</v>
      </c>
      <c r="AP26" s="25">
        <f t="shared" ca="1" si="27"/>
        <v>21.58884795829356</v>
      </c>
      <c r="AQ26" s="25">
        <f t="shared" ca="1" si="28"/>
        <v>6.8743064731283744E-5</v>
      </c>
      <c r="AR26" s="25">
        <f t="shared" ca="1" si="29"/>
        <v>-3.7584368636031824E-2</v>
      </c>
      <c r="AS26" s="25">
        <f t="shared" ca="1" si="30"/>
        <v>8.098586767056732</v>
      </c>
      <c r="AT26" s="25">
        <f t="shared" ca="1" si="31"/>
        <v>7.7296173871695419</v>
      </c>
      <c r="AU26" s="25">
        <f t="shared" ca="1" si="32"/>
        <v>7.7296173871695419</v>
      </c>
      <c r="AV26" s="25">
        <f t="shared" ca="1" si="33"/>
        <v>60429065.738899335</v>
      </c>
      <c r="AW26" s="25">
        <f t="shared" ca="1" si="34"/>
        <v>13.859230571124018</v>
      </c>
      <c r="AX26" s="25">
        <f t="shared" ca="1" si="35"/>
        <v>125781930.56721471</v>
      </c>
      <c r="AY26" s="25">
        <f t="shared" ca="1" si="36"/>
        <v>125781930.56721471</v>
      </c>
      <c r="AZ26" s="11" t="e">
        <f t="shared" ca="1" si="37"/>
        <v>#DIV/0!</v>
      </c>
      <c r="BA26" s="11">
        <f t="shared" ca="1" si="38"/>
        <v>8.098586767056732</v>
      </c>
      <c r="BB26" s="11" t="e">
        <f t="shared" ca="1" si="67"/>
        <v>#DIV/0!</v>
      </c>
      <c r="BC26" s="11" t="e">
        <f t="shared" ca="1" si="68"/>
        <v>#DIV/0!</v>
      </c>
      <c r="BD26" s="26" t="e">
        <f t="shared" ca="1" si="39"/>
        <v>#DIV/0!</v>
      </c>
      <c r="BE26" s="26" t="e">
        <f t="shared" ca="1" si="40"/>
        <v>#DIV/0!</v>
      </c>
      <c r="BF26" s="26" t="e">
        <f t="shared" ca="1" si="69"/>
        <v>#DIV/0!</v>
      </c>
      <c r="BG26" s="27" t="e">
        <f t="shared" ca="1" si="41"/>
        <v>#DIV/0!</v>
      </c>
      <c r="BH26" s="28" t="e">
        <f t="shared" ca="1" si="42"/>
        <v>#DIV/0!</v>
      </c>
      <c r="BI26" s="28" t="e">
        <f t="shared" ca="1" si="43"/>
        <v>#DIV/0!</v>
      </c>
      <c r="BJ26" s="28" t="e">
        <f t="shared" ca="1" si="44"/>
        <v>#DIV/0!</v>
      </c>
      <c r="BK26" s="27" t="e">
        <f t="shared" ca="1" si="45"/>
        <v>#DIV/0!</v>
      </c>
      <c r="BL26" s="28" t="e">
        <f t="shared" ca="1" si="46"/>
        <v>#DIV/0!</v>
      </c>
      <c r="BM26" s="38" t="e">
        <f t="shared" ca="1" si="47"/>
        <v>#DIV/0!</v>
      </c>
      <c r="BN26" s="28" t="e">
        <f t="shared" ca="1" si="48"/>
        <v>#DIV/0!</v>
      </c>
      <c r="BO26" s="40">
        <f t="shared" ca="1" si="49"/>
        <v>4577.0744084596363</v>
      </c>
      <c r="BP26" s="41" t="e">
        <f t="shared" ca="1" si="50"/>
        <v>#DIV/0!</v>
      </c>
      <c r="BQ26" s="39" t="e">
        <f t="shared" ca="1" si="51"/>
        <v>#DIV/0!</v>
      </c>
      <c r="BR26" s="39" t="e">
        <f t="shared" ca="1" si="52"/>
        <v>#DIV/0!</v>
      </c>
      <c r="BS26" s="39" t="e">
        <f t="shared" ca="1" si="53"/>
        <v>#DIV/0!</v>
      </c>
      <c r="BT26" s="39" t="e">
        <f t="shared" ca="1" si="70"/>
        <v>#DIV/0!</v>
      </c>
      <c r="BU26" s="39" t="e">
        <f t="shared" ca="1" si="71"/>
        <v>#DIV/0!</v>
      </c>
      <c r="BV26" s="40" t="e">
        <f t="shared" ca="1" si="54"/>
        <v>#DIV/0!</v>
      </c>
      <c r="BW26" s="40" t="e">
        <f t="shared" ca="1" si="55"/>
        <v>#DIV/0!</v>
      </c>
      <c r="BX26" s="40" t="e">
        <f t="shared" ca="1" si="56"/>
        <v>#DIV/0!</v>
      </c>
      <c r="BY26" s="39" t="e">
        <f t="shared" ca="1" si="57"/>
        <v>#DIV/0!</v>
      </c>
      <c r="BZ26" s="39" t="e">
        <f t="shared" ca="1" si="58"/>
        <v>#DIV/0!</v>
      </c>
      <c r="CA26" s="39" t="e">
        <f t="shared" ca="1" si="72"/>
        <v>#DIV/0!</v>
      </c>
      <c r="CB26" s="42">
        <v>0.5</v>
      </c>
      <c r="CC26" s="39" t="e">
        <f t="shared" ca="1" si="73"/>
        <v>#DIV/0!</v>
      </c>
    </row>
    <row r="27" spans="1:81">
      <c r="A27" s="22">
        <f ca="1">'alkaline magmas GOLD'!A27</f>
        <v>1.9598436247222599</v>
      </c>
      <c r="B27" s="22">
        <f ca="1">'alkaline magmas GOLD'!B27</f>
        <v>2.3805385635210401</v>
      </c>
      <c r="C27" s="22">
        <f ca="1">'alkaline magmas GOLD'!C27</f>
        <v>0.47007849152407988</v>
      </c>
      <c r="D27" s="22">
        <f ca="1">'alkaline magmas GOLD'!D27</f>
        <v>2.885104969056064</v>
      </c>
      <c r="E27" s="22">
        <f t="shared" si="59"/>
        <v>5000</v>
      </c>
      <c r="F27" s="22">
        <f t="shared" ca="1" si="0"/>
        <v>9799.2181236112992</v>
      </c>
      <c r="G27" s="22">
        <f t="shared" si="74"/>
        <v>7500</v>
      </c>
      <c r="H27" s="22">
        <f t="shared" si="75"/>
        <v>5000</v>
      </c>
      <c r="I27" s="22">
        <f t="shared" ca="1" si="1"/>
        <v>9799.2181236112992</v>
      </c>
      <c r="J27" s="22">
        <f t="shared" ca="1" si="60"/>
        <v>16.135734055811852</v>
      </c>
      <c r="K27" s="23">
        <f t="shared" ca="1" si="2"/>
        <v>-1.9438552801317299E-3</v>
      </c>
      <c r="L27" s="23">
        <f t="shared" ca="1" si="3"/>
        <v>3.2650179757227504E-2</v>
      </c>
      <c r="M27" s="23">
        <f t="shared" ca="1" si="4"/>
        <v>-4.1451937258029203E-2</v>
      </c>
      <c r="N27" s="23">
        <f t="shared" ca="1" si="5"/>
        <v>3.6566936377075906E-2</v>
      </c>
      <c r="O27" s="23">
        <f t="shared" ca="1" si="61"/>
        <v>3.6566936377075906E-2</v>
      </c>
      <c r="P27" s="23">
        <f t="shared" ca="1" si="6"/>
        <v>3.6566936377075906E-2</v>
      </c>
      <c r="Q27" s="23">
        <f t="shared" ca="1" si="7"/>
        <v>3.6566936377075906E-2</v>
      </c>
      <c r="R27" s="23">
        <f t="shared" ca="1" si="8"/>
        <v>63321675893.528343</v>
      </c>
      <c r="S27" s="23">
        <f t="shared" ca="1" si="62"/>
        <v>164636357323.17371</v>
      </c>
      <c r="T27" s="23">
        <f t="shared" ca="1" si="9"/>
        <v>3.6566936377075905</v>
      </c>
      <c r="U27" s="24">
        <f t="shared" ca="1" si="10"/>
        <v>2.8204678452502254E-3</v>
      </c>
      <c r="V27" s="24">
        <f t="shared" ca="1" si="11"/>
        <v>1.7417563621142402E-3</v>
      </c>
      <c r="W27" s="24">
        <f t="shared" ca="1" si="12"/>
        <v>4.4762799928168215E-2</v>
      </c>
      <c r="X27" s="24">
        <f t="shared" ca="1" si="13"/>
        <v>7.3265046652608509E-2</v>
      </c>
      <c r="Y27" s="24">
        <f t="shared" ca="1" si="63"/>
        <v>7.3265046652608509E-2</v>
      </c>
      <c r="Z27" s="24">
        <f t="shared" ca="1" si="14"/>
        <v>7.3265046652608509E-2</v>
      </c>
      <c r="AA27" s="24">
        <f t="shared" ca="1" si="15"/>
        <v>126870501007.27336</v>
      </c>
      <c r="AB27" s="24">
        <f t="shared" ca="1" si="16"/>
        <v>329863302618.91077</v>
      </c>
      <c r="AC27" s="24">
        <f t="shared" ca="1" si="17"/>
        <v>7.3265046652608508</v>
      </c>
      <c r="AD27" s="13">
        <f t="shared" ca="1" si="18"/>
        <v>10.983198302968441</v>
      </c>
      <c r="AE27" s="14">
        <f t="shared" ca="1" si="19"/>
        <v>494499659942.08447</v>
      </c>
      <c r="AF27" s="13">
        <f t="shared" ca="1" si="20"/>
        <v>197.79986397683379</v>
      </c>
      <c r="AG27" s="14">
        <f t="shared" ca="1" si="21"/>
        <v>432016477639.49756</v>
      </c>
      <c r="AH27" s="13">
        <f t="shared" ca="1" si="22"/>
        <v>172.806591055799</v>
      </c>
      <c r="AI27" s="13">
        <f t="shared" ca="1" si="23"/>
        <v>75.303508749137876</v>
      </c>
      <c r="AJ27" s="13">
        <f t="shared" ca="1" si="64"/>
        <v>7.0037585295699617E-2</v>
      </c>
      <c r="AK27" s="13">
        <f t="shared" ca="1" si="65"/>
        <v>-10.753369735347597</v>
      </c>
      <c r="AL27" s="37">
        <f t="shared" ca="1" si="66"/>
        <v>415.46730464347456</v>
      </c>
      <c r="AM27" s="13">
        <f t="shared" ca="1" si="24"/>
        <v>2.8572546607048821</v>
      </c>
      <c r="AN27" s="25">
        <f t="shared" ca="1" si="25"/>
        <v>32.49214560400862</v>
      </c>
      <c r="AO27" s="25">
        <f t="shared" ca="1" si="26"/>
        <v>10</v>
      </c>
      <c r="AP27" s="25">
        <f t="shared" ca="1" si="27"/>
        <v>23.805385635210403</v>
      </c>
      <c r="AQ27" s="25">
        <f t="shared" ca="1" si="28"/>
        <v>6.4782368586124083E-5</v>
      </c>
      <c r="AR27" s="25">
        <f t="shared" ca="1" si="29"/>
        <v>-3.5420126734240463E-2</v>
      </c>
      <c r="AS27" s="25">
        <f t="shared" ca="1" si="30"/>
        <v>7.7988625908159417</v>
      </c>
      <c r="AT27" s="25">
        <f t="shared" ca="1" si="31"/>
        <v>7.4511395603321491</v>
      </c>
      <c r="AU27" s="25">
        <f t="shared" ca="1" si="32"/>
        <v>7.4511395603321491</v>
      </c>
      <c r="AV27" s="25">
        <f t="shared" ca="1" si="33"/>
        <v>20558934393.295235</v>
      </c>
      <c r="AW27" s="25">
        <f t="shared" ca="1" si="34"/>
        <v>16.354246074878255</v>
      </c>
      <c r="AX27" s="25">
        <f t="shared" ca="1" si="35"/>
        <v>53946656221.016991</v>
      </c>
      <c r="AY27" s="25">
        <f t="shared" ca="1" si="36"/>
        <v>53946656221.016991</v>
      </c>
      <c r="AZ27" s="11">
        <f t="shared" ca="1" si="37"/>
        <v>12.855287811827072</v>
      </c>
      <c r="BA27" s="11">
        <f t="shared" ca="1" si="38"/>
        <v>7.6702082702449443</v>
      </c>
      <c r="BB27" s="11">
        <f t="shared" ca="1" si="67"/>
        <v>7.6702082702449443</v>
      </c>
      <c r="BC27" s="11">
        <f t="shared" ca="1" si="68"/>
        <v>5.1850795415821276</v>
      </c>
      <c r="BD27" s="26">
        <f t="shared" ca="1" si="39"/>
        <v>11973182165.731895</v>
      </c>
      <c r="BE27" s="26">
        <f t="shared" ca="1" si="40"/>
        <v>8536526081.5699291</v>
      </c>
      <c r="BF27" s="26">
        <f t="shared" ca="1" si="69"/>
        <v>8536526081.5699291</v>
      </c>
      <c r="BG27" s="27">
        <f t="shared" ca="1" si="41"/>
        <v>32532116559.02713</v>
      </c>
      <c r="BH27" s="28">
        <f t="shared" ca="1" si="42"/>
        <v>62483182302.586922</v>
      </c>
      <c r="BI27" s="28">
        <f t="shared" ca="1" si="43"/>
        <v>62483182302.586922</v>
      </c>
      <c r="BJ27" s="28">
        <f t="shared" ca="1" si="44"/>
        <v>62483182302.586914</v>
      </c>
      <c r="BK27" s="27">
        <f t="shared" ca="1" si="45"/>
        <v>3468436080477547</v>
      </c>
      <c r="BL27" s="28">
        <f t="shared" ca="1" si="46"/>
        <v>7.5302953111371904</v>
      </c>
      <c r="BM27" s="38">
        <f t="shared" ca="1" si="47"/>
        <v>7.5302953111371904</v>
      </c>
      <c r="BN27" s="28">
        <f t="shared" ca="1" si="48"/>
        <v>32532116559.02713</v>
      </c>
      <c r="BO27" s="40">
        <f t="shared" ca="1" si="49"/>
        <v>1412911.4580865002</v>
      </c>
      <c r="BP27" s="41">
        <f t="shared" ca="1" si="50"/>
        <v>0.98103284837540261</v>
      </c>
      <c r="BQ27" s="39">
        <f t="shared" ca="1" si="51"/>
        <v>15.82968514140109</v>
      </c>
      <c r="BR27" s="39">
        <f t="shared" ca="1" si="52"/>
        <v>0.42382235560378473</v>
      </c>
      <c r="BS27" s="39">
        <f t="shared" ca="1" si="53"/>
        <v>0.98908910248271564</v>
      </c>
      <c r="BT27" s="39">
        <f t="shared" ca="1" si="70"/>
        <v>0.49454455124135782</v>
      </c>
      <c r="BU27" s="39">
        <f t="shared" ca="1" si="71"/>
        <v>1.4129114580865003</v>
      </c>
      <c r="BV27" s="40">
        <f t="shared" ca="1" si="54"/>
        <v>423822.35560378473</v>
      </c>
      <c r="BW27" s="40">
        <f t="shared" ca="1" si="55"/>
        <v>0.45847681031101778</v>
      </c>
      <c r="BX27" s="40">
        <f t="shared" ca="1" si="56"/>
        <v>7.3978598819354806</v>
      </c>
      <c r="BY27" s="39">
        <f t="shared" ca="1" si="57"/>
        <v>0.183154315637309</v>
      </c>
      <c r="BZ27" s="39">
        <f t="shared" ca="1" si="58"/>
        <v>0.24066803996647573</v>
      </c>
      <c r="CA27" s="39">
        <f t="shared" ca="1" si="72"/>
        <v>0.42382235560378473</v>
      </c>
      <c r="CB27" s="42">
        <v>0.5</v>
      </c>
      <c r="CC27" s="39">
        <f t="shared" ca="1" si="73"/>
        <v>0.12033401998323787</v>
      </c>
    </row>
    <row r="28" spans="1:81">
      <c r="A28" s="22">
        <f ca="1">'alkaline magmas GOLD'!A28</f>
        <v>4.2340291178021143</v>
      </c>
      <c r="B28" s="22">
        <f ca="1">'alkaline magmas GOLD'!B28</f>
        <v>3.4969255298902286</v>
      </c>
      <c r="C28" s="22">
        <f ca="1">'alkaline magmas GOLD'!C28</f>
        <v>0.39497066025694938</v>
      </c>
      <c r="D28" s="22">
        <f ca="1">'alkaline magmas GOLD'!D28</f>
        <v>4.060983572458376</v>
      </c>
      <c r="E28" s="22">
        <f t="shared" si="59"/>
        <v>5000</v>
      </c>
      <c r="F28" s="22">
        <f t="shared" ca="1" si="0"/>
        <v>21170.145589010572</v>
      </c>
      <c r="G28" s="22">
        <f t="shared" si="74"/>
        <v>7500</v>
      </c>
      <c r="H28" s="22">
        <f t="shared" si="75"/>
        <v>5000</v>
      </c>
      <c r="I28" s="22">
        <f t="shared" ca="1" si="1"/>
        <v>21170.145589010572</v>
      </c>
      <c r="J28" s="22">
        <f t="shared" ca="1" si="60"/>
        <v>26.201416407886391</v>
      </c>
      <c r="K28" s="23">
        <f t="shared" ca="1" si="2"/>
        <v>-2.2177563606053698E-3</v>
      </c>
      <c r="L28" s="23">
        <f t="shared" ca="1" si="3"/>
        <v>3.304098442229883E-2</v>
      </c>
      <c r="M28" s="23">
        <f t="shared" ca="1" si="4"/>
        <v>-2.913615926154467E-2</v>
      </c>
      <c r="N28" s="23">
        <f t="shared" ca="1" si="5"/>
        <v>6.8468412452604516E-2</v>
      </c>
      <c r="O28" s="23">
        <f t="shared" ca="1" si="61"/>
        <v>6.8468412452604516E-2</v>
      </c>
      <c r="P28" s="23">
        <f t="shared" ca="1" si="6"/>
        <v>6.8468412452604516E-2</v>
      </c>
      <c r="Q28" s="23">
        <f t="shared" ca="1" si="7"/>
        <v>6.8468412452604516E-2</v>
      </c>
      <c r="R28" s="23">
        <f t="shared" ca="1" si="8"/>
        <v>256145365467.09683</v>
      </c>
      <c r="S28" s="23">
        <f t="shared" ca="1" si="62"/>
        <v>665977950214.45178</v>
      </c>
      <c r="T28" s="23">
        <f t="shared" ca="1" si="9"/>
        <v>6.8468412452604515</v>
      </c>
      <c r="U28" s="24">
        <f t="shared" ca="1" si="10"/>
        <v>1.3443756738255612E-3</v>
      </c>
      <c r="V28" s="24">
        <f t="shared" ca="1" si="11"/>
        <v>2.0481698943483811E-2</v>
      </c>
      <c r="W28" s="24">
        <f t="shared" ca="1" si="12"/>
        <v>0.10813939451050679</v>
      </c>
      <c r="X28" s="24">
        <f t="shared" ca="1" si="13"/>
        <v>0.21348612661567079</v>
      </c>
      <c r="Y28" s="24">
        <f t="shared" ca="1" si="63"/>
        <v>0.21348612661567079</v>
      </c>
      <c r="Z28" s="24">
        <f t="shared" ca="1" si="14"/>
        <v>0.21348612661567079</v>
      </c>
      <c r="AA28" s="24">
        <f t="shared" ca="1" si="15"/>
        <v>798667297302.66675</v>
      </c>
      <c r="AB28" s="24">
        <f t="shared" ca="1" si="16"/>
        <v>2076534972986.9336</v>
      </c>
      <c r="AC28" s="24">
        <f t="shared" ca="1" si="17"/>
        <v>21.348612661567078</v>
      </c>
      <c r="AD28" s="13">
        <f t="shared" ca="1" si="18"/>
        <v>28.195453906827531</v>
      </c>
      <c r="AE28" s="14">
        <f t="shared" ca="1" si="19"/>
        <v>2742512923201.3853</v>
      </c>
      <c r="AF28" s="13">
        <f t="shared" ca="1" si="20"/>
        <v>1097.0051692805541</v>
      </c>
      <c r="AG28" s="14">
        <f t="shared" ca="1" si="21"/>
        <v>2597276290078.6519</v>
      </c>
      <c r="AH28" s="13">
        <f t="shared" ca="1" si="22"/>
        <v>1038.9105160314607</v>
      </c>
      <c r="AI28" s="13">
        <f t="shared" ca="1" si="23"/>
        <v>65.840961212786979</v>
      </c>
      <c r="AJ28" s="13">
        <f t="shared" ca="1" si="64"/>
        <v>7.3162230082139706E-2</v>
      </c>
      <c r="AK28" s="13">
        <f t="shared" ca="1" si="65"/>
        <v>-11.088545271064454</v>
      </c>
      <c r="AL28" s="37">
        <f t="shared" ca="1" si="66"/>
        <v>423.12709238224807</v>
      </c>
      <c r="AM28" s="13">
        <f t="shared" ca="1" si="24"/>
        <v>10.207234569365198</v>
      </c>
      <c r="AN28" s="25">
        <f t="shared" ca="1" si="25"/>
        <v>16.380106685740675</v>
      </c>
      <c r="AO28" s="25">
        <f t="shared" ca="1" si="26"/>
        <v>21.348612661567078</v>
      </c>
      <c r="AP28" s="25">
        <f t="shared" ca="1" si="27"/>
        <v>16.380106685740675</v>
      </c>
      <c r="AQ28" s="25">
        <f t="shared" ca="1" si="28"/>
        <v>1.0189559525507371E-4</v>
      </c>
      <c r="AR28" s="25">
        <f t="shared" ca="1" si="29"/>
        <v>-5.5697637438111139E-2</v>
      </c>
      <c r="AS28" s="25">
        <f t="shared" ca="1" si="30"/>
        <v>10.528551809696729</v>
      </c>
      <c r="AT28" s="25">
        <f t="shared" ca="1" si="31"/>
        <v>9.3859247908014307</v>
      </c>
      <c r="AU28" s="25">
        <f t="shared" ca="1" si="32"/>
        <v>9.3859247908014307</v>
      </c>
      <c r="AV28" s="25">
        <f t="shared" ca="1" si="33"/>
        <v>181270209665.65042</v>
      </c>
      <c r="AW28" s="25">
        <f t="shared" ca="1" si="34"/>
        <v>6.9941818949392438</v>
      </c>
      <c r="AX28" s="25">
        <f t="shared" ca="1" si="35"/>
        <v>145236633122.73364</v>
      </c>
      <c r="AY28" s="25">
        <f t="shared" ca="1" si="36"/>
        <v>145236633122.73364</v>
      </c>
      <c r="AZ28" s="11">
        <f t="shared" ca="1" si="37"/>
        <v>5.7686551521894494</v>
      </c>
      <c r="BA28" s="11">
        <f t="shared" ca="1" si="38"/>
        <v>10.151975715981187</v>
      </c>
      <c r="BB28" s="11">
        <f t="shared" ca="1" si="67"/>
        <v>5.7686551521894494</v>
      </c>
      <c r="BC28" s="11">
        <f t="shared" ca="1" si="68"/>
        <v>-4.3833205637917381</v>
      </c>
      <c r="BD28" s="26">
        <f t="shared" ca="1" si="39"/>
        <v>38417971337.491661</v>
      </c>
      <c r="BE28" s="26">
        <f t="shared" ca="1" si="40"/>
        <v>-29191948442.068771</v>
      </c>
      <c r="BF28" s="26">
        <f t="shared" ca="1" si="69"/>
        <v>0</v>
      </c>
      <c r="BG28" s="27">
        <f t="shared" ca="1" si="41"/>
        <v>219688181003.14209</v>
      </c>
      <c r="BH28" s="28">
        <f t="shared" ca="1" si="42"/>
        <v>116044684680.66487</v>
      </c>
      <c r="BI28" s="28">
        <f t="shared" ca="1" si="43"/>
        <v>145236633122.73364</v>
      </c>
      <c r="BJ28" s="28">
        <f t="shared" ca="1" si="44"/>
        <v>145236633122.7334</v>
      </c>
      <c r="BK28" s="27">
        <f t="shared" ca="1" si="45"/>
        <v>6441630474979731</v>
      </c>
      <c r="BL28" s="28">
        <f t="shared" ca="1" si="46"/>
        <v>8.4584062867061931</v>
      </c>
      <c r="BM28" s="38">
        <f t="shared" ca="1" si="47"/>
        <v>8.4584062867061931</v>
      </c>
      <c r="BN28" s="28">
        <f t="shared" ca="1" si="48"/>
        <v>219688181003.14209</v>
      </c>
      <c r="BO28" s="40">
        <f t="shared" ca="1" si="49"/>
        <v>27993472.716631986</v>
      </c>
      <c r="BP28" s="41">
        <f t="shared" ca="1" si="50"/>
        <v>4.3721480506348014</v>
      </c>
      <c r="BQ28" s="39">
        <f t="shared" ca="1" si="51"/>
        <v>114.55647167161119</v>
      </c>
      <c r="BR28" s="39">
        <f t="shared" ca="1" si="52"/>
        <v>11.355676468627365</v>
      </c>
      <c r="BS28" s="39">
        <f t="shared" ca="1" si="53"/>
        <v>16.637796248004626</v>
      </c>
      <c r="BT28" s="39">
        <f t="shared" ca="1" si="70"/>
        <v>8.3188981240023132</v>
      </c>
      <c r="BU28" s="39">
        <f t="shared" ca="1" si="71"/>
        <v>27.993472716631992</v>
      </c>
      <c r="BV28" s="40">
        <f t="shared" ca="1" si="54"/>
        <v>11355676.468627367</v>
      </c>
      <c r="BW28" s="40">
        <f t="shared" ca="1" si="55"/>
        <v>1.3961217055335586</v>
      </c>
      <c r="BX28" s="40">
        <f t="shared" ca="1" si="56"/>
        <v>36.580366162773316</v>
      </c>
      <c r="BY28" s="39">
        <f t="shared" ca="1" si="57"/>
        <v>3.3194023658988097</v>
      </c>
      <c r="BZ28" s="39">
        <f t="shared" ca="1" si="58"/>
        <v>8.0362741027285587</v>
      </c>
      <c r="CA28" s="39">
        <f t="shared" ca="1" si="72"/>
        <v>11.355676468627369</v>
      </c>
      <c r="CB28" s="42">
        <v>0.5</v>
      </c>
      <c r="CC28" s="39">
        <f t="shared" ca="1" si="73"/>
        <v>4.0181370513642793</v>
      </c>
    </row>
    <row r="29" spans="1:81">
      <c r="A29" s="22">
        <f ca="1">'alkaline magmas GOLD'!A29</f>
        <v>0.35164130162682661</v>
      </c>
      <c r="B29" s="22">
        <f ca="1">'alkaline magmas GOLD'!B29</f>
        <v>3.6283690902355996</v>
      </c>
      <c r="C29" s="22">
        <f ca="1">'alkaline magmas GOLD'!C29</f>
        <v>0.8277397414123242</v>
      </c>
      <c r="D29" s="22">
        <f ca="1">'alkaline magmas GOLD'!D29</f>
        <v>5.0963286969854948</v>
      </c>
      <c r="E29" s="22">
        <f t="shared" si="59"/>
        <v>5000</v>
      </c>
      <c r="F29" s="22">
        <f t="shared" ca="1" si="0"/>
        <v>1758.2065081341329</v>
      </c>
      <c r="G29" s="22">
        <f t="shared" si="74"/>
        <v>7500</v>
      </c>
      <c r="H29" s="22">
        <f t="shared" si="75"/>
        <v>5000</v>
      </c>
      <c r="I29" s="22">
        <f t="shared" ca="1" si="1"/>
        <v>1758.2065081341329</v>
      </c>
      <c r="J29" s="22">
        <f t="shared" ca="1" si="60"/>
        <v>5.7943406344170176</v>
      </c>
      <c r="K29" s="23">
        <f t="shared" ca="1" si="2"/>
        <v>2.8020838861927337E-3</v>
      </c>
      <c r="L29" s="23">
        <f t="shared" ca="1" si="3"/>
        <v>-3.2764568420688402E-2</v>
      </c>
      <c r="M29" s="23">
        <f t="shared" ca="1" si="4"/>
        <v>8.0654124276700739E-2</v>
      </c>
      <c r="N29" s="23">
        <f t="shared" ca="1" si="5"/>
        <v>-1.3547576812319786E-2</v>
      </c>
      <c r="O29" s="23">
        <f t="shared" ca="1" si="61"/>
        <v>0</v>
      </c>
      <c r="P29" s="23">
        <f t="shared" ca="1" si="6"/>
        <v>0</v>
      </c>
      <c r="Q29" s="23">
        <f t="shared" ca="1" si="7"/>
        <v>0</v>
      </c>
      <c r="R29" s="23">
        <f t="shared" ca="1" si="8"/>
        <v>0</v>
      </c>
      <c r="S29" s="23">
        <f t="shared" ca="1" si="62"/>
        <v>0</v>
      </c>
      <c r="T29" s="23">
        <f t="shared" ca="1" si="9"/>
        <v>0</v>
      </c>
      <c r="U29" s="24">
        <f t="shared" ca="1" si="10"/>
        <v>6.2844190560713952E-3</v>
      </c>
      <c r="V29" s="24">
        <f t="shared" ca="1" si="11"/>
        <v>-5.3455700038497103E-2</v>
      </c>
      <c r="W29" s="24">
        <f t="shared" ca="1" si="12"/>
        <v>0.10163901262465656</v>
      </c>
      <c r="X29" s="24">
        <f t="shared" ca="1" si="13"/>
        <v>-7.5663156138150861E-3</v>
      </c>
      <c r="Y29" s="24">
        <f t="shared" ca="1" si="63"/>
        <v>0</v>
      </c>
      <c r="Z29" s="24">
        <f t="shared" ca="1" si="14"/>
        <v>0</v>
      </c>
      <c r="AA29" s="24">
        <f t="shared" ca="1" si="15"/>
        <v>0</v>
      </c>
      <c r="AB29" s="24">
        <f t="shared" ca="1" si="16"/>
        <v>0</v>
      </c>
      <c r="AC29" s="24">
        <f t="shared" ca="1" si="17"/>
        <v>0</v>
      </c>
      <c r="AD29" s="13">
        <f t="shared" ca="1" si="18"/>
        <v>0</v>
      </c>
      <c r="AE29" s="14">
        <f t="shared" ca="1" si="19"/>
        <v>0</v>
      </c>
      <c r="AF29" s="13">
        <f t="shared" ca="1" si="20"/>
        <v>0</v>
      </c>
      <c r="AG29" s="14" t="e">
        <f t="shared" ca="1" si="21"/>
        <v>#DIV/0!</v>
      </c>
      <c r="AH29" s="13" t="e">
        <f t="shared" ca="1" si="22"/>
        <v>#DIV/0!</v>
      </c>
      <c r="AI29" s="13">
        <f t="shared" ca="1" si="23"/>
        <v>82.438969999999998</v>
      </c>
      <c r="AJ29" s="13">
        <f t="shared" ca="1" si="64"/>
        <v>7.0609804985502039E-2</v>
      </c>
      <c r="AK29" s="13">
        <f t="shared" ca="1" si="65"/>
        <v>-10.808058241017893</v>
      </c>
      <c r="AL29" s="37">
        <f t="shared" ca="1" si="66"/>
        <v>416.26882377458242</v>
      </c>
      <c r="AM29" s="13">
        <f t="shared" ca="1" si="24"/>
        <v>5.1408456594949143</v>
      </c>
      <c r="AN29" s="25" t="e">
        <f t="shared" ca="1" si="25"/>
        <v>#DIV/0!</v>
      </c>
      <c r="AO29" s="25">
        <f t="shared" ca="1" si="26"/>
        <v>10</v>
      </c>
      <c r="AP29" s="25">
        <f t="shared" ca="1" si="27"/>
        <v>36.283690902355993</v>
      </c>
      <c r="AQ29" s="25">
        <f t="shared" ca="1" si="28"/>
        <v>1.3830497571296654E-4</v>
      </c>
      <c r="AR29" s="25">
        <f t="shared" ca="1" si="29"/>
        <v>-7.5586602203138759E-2</v>
      </c>
      <c r="AS29" s="25">
        <f t="shared" ca="1" si="30"/>
        <v>13.067264922796122</v>
      </c>
      <c r="AT29" s="25">
        <f t="shared" ca="1" si="31"/>
        <v>12.325229398336031</v>
      </c>
      <c r="AU29" s="25" t="e">
        <f t="shared" ca="1" si="32"/>
        <v>#DIV/0!</v>
      </c>
      <c r="AV29" s="25" t="e">
        <f t="shared" ca="1" si="33"/>
        <v>#DIV/0!</v>
      </c>
      <c r="AW29" s="25">
        <f t="shared" ca="1" si="34"/>
        <v>23.958461504019962</v>
      </c>
      <c r="AX29" s="25">
        <f t="shared" ca="1" si="35"/>
        <v>0</v>
      </c>
      <c r="AY29" s="25">
        <f t="shared" ca="1" si="36"/>
        <v>0</v>
      </c>
      <c r="AZ29" s="11" t="e">
        <f t="shared" ca="1" si="37"/>
        <v>#DIV/0!</v>
      </c>
      <c r="BA29" s="11">
        <f t="shared" ca="1" si="38"/>
        <v>13.067264922796122</v>
      </c>
      <c r="BB29" s="11" t="e">
        <f t="shared" ca="1" si="67"/>
        <v>#DIV/0!</v>
      </c>
      <c r="BC29" s="11" t="e">
        <f t="shared" ca="1" si="68"/>
        <v>#DIV/0!</v>
      </c>
      <c r="BD29" s="26" t="e">
        <f t="shared" ca="1" si="39"/>
        <v>#DIV/0!</v>
      </c>
      <c r="BE29" s="26" t="e">
        <f t="shared" ca="1" si="40"/>
        <v>#DIV/0!</v>
      </c>
      <c r="BF29" s="26" t="e">
        <f t="shared" ca="1" si="69"/>
        <v>#DIV/0!</v>
      </c>
      <c r="BG29" s="27" t="e">
        <f t="shared" ca="1" si="41"/>
        <v>#DIV/0!</v>
      </c>
      <c r="BH29" s="28" t="e">
        <f t="shared" ca="1" si="42"/>
        <v>#DIV/0!</v>
      </c>
      <c r="BI29" s="28" t="e">
        <f t="shared" ca="1" si="43"/>
        <v>#DIV/0!</v>
      </c>
      <c r="BJ29" s="28" t="e">
        <f t="shared" ca="1" si="44"/>
        <v>#DIV/0!</v>
      </c>
      <c r="BK29" s="27" t="e">
        <f t="shared" ca="1" si="45"/>
        <v>#DIV/0!</v>
      </c>
      <c r="BL29" s="28" t="e">
        <f t="shared" ca="1" si="46"/>
        <v>#DIV/0!</v>
      </c>
      <c r="BM29" s="38" t="e">
        <f t="shared" ca="1" si="47"/>
        <v>#DIV/0!</v>
      </c>
      <c r="BN29" s="28" t="e">
        <f t="shared" ca="1" si="48"/>
        <v>#DIV/0!</v>
      </c>
      <c r="BO29" s="40">
        <f t="shared" ca="1" si="49"/>
        <v>0</v>
      </c>
      <c r="BP29" s="41" t="e">
        <f t="shared" ca="1" si="50"/>
        <v>#DIV/0!</v>
      </c>
      <c r="BQ29" s="39" t="e">
        <f t="shared" ca="1" si="51"/>
        <v>#DIV/0!</v>
      </c>
      <c r="BR29" s="39" t="e">
        <f t="shared" ca="1" si="52"/>
        <v>#DIV/0!</v>
      </c>
      <c r="BS29" s="39" t="e">
        <f t="shared" ca="1" si="53"/>
        <v>#DIV/0!</v>
      </c>
      <c r="BT29" s="39" t="e">
        <f t="shared" ca="1" si="70"/>
        <v>#DIV/0!</v>
      </c>
      <c r="BU29" s="39" t="e">
        <f t="shared" ca="1" si="71"/>
        <v>#DIV/0!</v>
      </c>
      <c r="BV29" s="40" t="e">
        <f t="shared" ca="1" si="54"/>
        <v>#DIV/0!</v>
      </c>
      <c r="BW29" s="40" t="e">
        <f t="shared" ca="1" si="55"/>
        <v>#DIV/0!</v>
      </c>
      <c r="BX29" s="40" t="e">
        <f t="shared" ca="1" si="56"/>
        <v>#DIV/0!</v>
      </c>
      <c r="BY29" s="39" t="e">
        <f t="shared" ca="1" si="57"/>
        <v>#DIV/0!</v>
      </c>
      <c r="BZ29" s="39" t="e">
        <f t="shared" ca="1" si="58"/>
        <v>#DIV/0!</v>
      </c>
      <c r="CA29" s="39" t="e">
        <f t="shared" ca="1" si="72"/>
        <v>#DIV/0!</v>
      </c>
      <c r="CB29" s="42">
        <v>0.5</v>
      </c>
      <c r="CC29" s="39" t="e">
        <f t="shared" ca="1" si="73"/>
        <v>#DIV/0!</v>
      </c>
    </row>
    <row r="30" spans="1:81">
      <c r="A30" s="22">
        <f ca="1">'alkaline magmas GOLD'!A30</f>
        <v>3.8150258531859134</v>
      </c>
      <c r="B30" s="22">
        <f ca="1">'alkaline magmas GOLD'!B30</f>
        <v>2.0182851831268085</v>
      </c>
      <c r="C30" s="22">
        <f ca="1">'alkaline magmas GOLD'!C30</f>
        <v>0.79664972889850416</v>
      </c>
      <c r="D30" s="22">
        <f ca="1">'alkaline magmas GOLD'!D30</f>
        <v>5.8251044607272435</v>
      </c>
      <c r="E30" s="22">
        <f t="shared" si="59"/>
        <v>5000</v>
      </c>
      <c r="F30" s="22">
        <f t="shared" ca="1" si="0"/>
        <v>19075.129265929565</v>
      </c>
      <c r="G30" s="22">
        <f t="shared" si="74"/>
        <v>7500</v>
      </c>
      <c r="H30" s="22">
        <f t="shared" si="75"/>
        <v>5000</v>
      </c>
      <c r="I30" s="22">
        <f t="shared" ca="1" si="1"/>
        <v>19075.129265929565</v>
      </c>
      <c r="J30" s="22">
        <f t="shared" ca="1" si="60"/>
        <v>14.161252539077939</v>
      </c>
      <c r="K30" s="23">
        <f t="shared" ca="1" si="2"/>
        <v>-2.2528786538060612E-3</v>
      </c>
      <c r="L30" s="23">
        <f t="shared" ca="1" si="3"/>
        <v>3.3661844930846424E-2</v>
      </c>
      <c r="M30" s="23">
        <f t="shared" ca="1" si="4"/>
        <v>-3.1641182439829496E-2</v>
      </c>
      <c r="N30" s="23">
        <f t="shared" ca="1" si="5"/>
        <v>8.7998258145730035E-2</v>
      </c>
      <c r="O30" s="23">
        <f t="shared" ca="1" si="61"/>
        <v>8.7998258145730035E-2</v>
      </c>
      <c r="P30" s="23">
        <f t="shared" ca="1" si="6"/>
        <v>8.7998258145730035E-2</v>
      </c>
      <c r="Q30" s="23">
        <f t="shared" ca="1" si="7"/>
        <v>8.7998258145730035E-2</v>
      </c>
      <c r="R30" s="23">
        <f t="shared" ca="1" si="8"/>
        <v>296629244045.21399</v>
      </c>
      <c r="S30" s="23">
        <f t="shared" ca="1" si="62"/>
        <v>771236034517.5564</v>
      </c>
      <c r="T30" s="23">
        <f t="shared" ca="1" si="9"/>
        <v>8.7998258145730031</v>
      </c>
      <c r="U30" s="24">
        <f t="shared" ca="1" si="10"/>
        <v>1.4100157153473668E-3</v>
      </c>
      <c r="V30" s="24">
        <f t="shared" ca="1" si="11"/>
        <v>1.9531327676603677E-2</v>
      </c>
      <c r="W30" s="24">
        <f t="shared" ca="1" si="12"/>
        <v>9.0961368546869856E-2</v>
      </c>
      <c r="X30" s="24">
        <f t="shared" ca="1" si="13"/>
        <v>0.25257782295998493</v>
      </c>
      <c r="Y30" s="24">
        <f t="shared" ca="1" si="63"/>
        <v>0.25257782295998493</v>
      </c>
      <c r="Z30" s="24">
        <f t="shared" ca="1" si="14"/>
        <v>0.25257782295998493</v>
      </c>
      <c r="AA30" s="24">
        <f t="shared" ca="1" si="15"/>
        <v>851402860305.83972</v>
      </c>
      <c r="AB30" s="24">
        <f t="shared" ca="1" si="16"/>
        <v>2213647436795.1836</v>
      </c>
      <c r="AC30" s="24">
        <f t="shared" ca="1" si="17"/>
        <v>25.257782295998492</v>
      </c>
      <c r="AD30" s="13">
        <f t="shared" ca="1" si="18"/>
        <v>34.057608110571493</v>
      </c>
      <c r="AE30" s="14">
        <f t="shared" ca="1" si="19"/>
        <v>2984883471312.7402</v>
      </c>
      <c r="AF30" s="13">
        <f t="shared" ca="1" si="20"/>
        <v>1193.9533885250962</v>
      </c>
      <c r="AG30" s="14">
        <f t="shared" ca="1" si="21"/>
        <v>2984883471312.7402</v>
      </c>
      <c r="AH30" s="13">
        <f t="shared" ca="1" si="22"/>
        <v>1193.9533885250962</v>
      </c>
      <c r="AI30" s="13">
        <f t="shared" ca="1" si="23"/>
        <v>63.097536098200628</v>
      </c>
      <c r="AJ30" s="13">
        <f t="shared" ca="1" si="64"/>
        <v>6.6462161508222914E-2</v>
      </c>
      <c r="AK30" s="13">
        <f t="shared" ca="1" si="65"/>
        <v>-10.47960984164672</v>
      </c>
      <c r="AL30" s="37">
        <f t="shared" ca="1" si="66"/>
        <v>416.5636545001189</v>
      </c>
      <c r="AM30" s="13">
        <f t="shared" ca="1" si="24"/>
        <v>19.931835470587657</v>
      </c>
      <c r="AN30" s="25">
        <f t="shared" ca="1" si="25"/>
        <v>7.9907458203349817</v>
      </c>
      <c r="AO30" s="25">
        <f t="shared" ca="1" si="26"/>
        <v>25.257782295998492</v>
      </c>
      <c r="AP30" s="25">
        <f t="shared" ca="1" si="27"/>
        <v>7.9907458203349817</v>
      </c>
      <c r="AQ30" s="25">
        <f t="shared" ca="1" si="28"/>
        <v>1.6602901670988604E-4</v>
      </c>
      <c r="AR30" s="25">
        <f t="shared" ca="1" si="29"/>
        <v>-9.0729109866994243E-2</v>
      </c>
      <c r="AS30" s="25">
        <f t="shared" ca="1" si="30"/>
        <v>14.930213500242294</v>
      </c>
      <c r="AT30" s="25">
        <f t="shared" ca="1" si="31"/>
        <v>12.744516530724619</v>
      </c>
      <c r="AU30" s="25">
        <f t="shared" ca="1" si="32"/>
        <v>7.9907458203349817</v>
      </c>
      <c r="AV30" s="25">
        <f t="shared" ca="1" si="33"/>
        <v>176886940032.6636</v>
      </c>
      <c r="AW30" s="25">
        <f t="shared" ca="1" si="34"/>
        <v>-4.7537707103896372</v>
      </c>
      <c r="AX30" s="25">
        <f t="shared" ca="1" si="35"/>
        <v>-105231723481.66039</v>
      </c>
      <c r="AY30" s="25">
        <f t="shared" ca="1" si="36"/>
        <v>0</v>
      </c>
      <c r="AZ30" s="11">
        <f t="shared" ca="1" si="37"/>
        <v>9.0530170219870456</v>
      </c>
      <c r="BA30" s="11">
        <f t="shared" ca="1" si="38"/>
        <v>14.144669915171439</v>
      </c>
      <c r="BB30" s="11">
        <f t="shared" ca="1" si="67"/>
        <v>9.0530170219870456</v>
      </c>
      <c r="BC30" s="11">
        <f t="shared" ca="1" si="68"/>
        <v>-5.0916528931843938</v>
      </c>
      <c r="BD30" s="26">
        <f t="shared" ca="1" si="39"/>
        <v>69820129484.572266</v>
      </c>
      <c r="BE30" s="26">
        <f t="shared" ca="1" si="40"/>
        <v>-39268661864.793747</v>
      </c>
      <c r="BF30" s="26">
        <f t="shared" ca="1" si="69"/>
        <v>0</v>
      </c>
      <c r="BG30" s="27">
        <f t="shared" ca="1" si="41"/>
        <v>246707069517.23587</v>
      </c>
      <c r="BH30" s="28">
        <f t="shared" ca="1" si="42"/>
        <v>-144500385346.45413</v>
      </c>
      <c r="BI30" s="28">
        <f t="shared" ca="1" si="43"/>
        <v>0</v>
      </c>
      <c r="BJ30" s="28">
        <f t="shared" ca="1" si="44"/>
        <v>0</v>
      </c>
      <c r="BK30" s="27">
        <f t="shared" ca="1" si="45"/>
        <v>-8021203973757918</v>
      </c>
      <c r="BL30" s="28">
        <f t="shared" ca="1" si="46"/>
        <v>8.2652161093824894</v>
      </c>
      <c r="BM30" s="38">
        <f t="shared" ca="1" si="47"/>
        <v>8.2652161093824894</v>
      </c>
      <c r="BN30" s="28">
        <f t="shared" ca="1" si="48"/>
        <v>246707069517.23587</v>
      </c>
      <c r="BO30" s="40">
        <f t="shared" ca="1" si="49"/>
        <v>59494206.249082096</v>
      </c>
      <c r="BP30" s="41">
        <f t="shared" ca="1" si="50"/>
        <v>19.931835470587661</v>
      </c>
      <c r="BQ30" s="39">
        <f t="shared" ca="1" si="51"/>
        <v>282.25975566634321</v>
      </c>
      <c r="BR30" s="39">
        <f t="shared" ca="1" si="52"/>
        <v>59.494206249082104</v>
      </c>
      <c r="BS30" s="39">
        <f t="shared" ca="1" si="53"/>
        <v>0</v>
      </c>
      <c r="BT30" s="39">
        <f t="shared" ca="1" si="70"/>
        <v>0</v>
      </c>
      <c r="BU30" s="39">
        <f t="shared" ca="1" si="71"/>
        <v>59.494206249082104</v>
      </c>
      <c r="BV30" s="40">
        <f t="shared" ca="1" si="54"/>
        <v>59494206.249082103</v>
      </c>
      <c r="BW30" s="40">
        <f t="shared" ca="1" si="55"/>
        <v>9.5467853834057781</v>
      </c>
      <c r="BX30" s="40">
        <f t="shared" ca="1" si="56"/>
        <v>135.19443875078724</v>
      </c>
      <c r="BY30" s="39">
        <f t="shared" ca="1" si="57"/>
        <v>26.140782449847951</v>
      </c>
      <c r="BZ30" s="39">
        <f t="shared" ca="1" si="58"/>
        <v>33.353423799234157</v>
      </c>
      <c r="CA30" s="39">
        <f t="shared" ca="1" si="72"/>
        <v>59.494206249082112</v>
      </c>
      <c r="CB30" s="42">
        <v>0.5</v>
      </c>
      <c r="CC30" s="39">
        <f t="shared" ca="1" si="73"/>
        <v>16.676711899617079</v>
      </c>
    </row>
    <row r="31" spans="1:81">
      <c r="A31" s="22">
        <f ca="1">'alkaline magmas GOLD'!A31</f>
        <v>1.8008164204218042</v>
      </c>
      <c r="B31" s="22">
        <f ca="1">'alkaline magmas GOLD'!B31</f>
        <v>2.0253149417009064</v>
      </c>
      <c r="C31" s="22">
        <f ca="1">'alkaline magmas GOLD'!C31</f>
        <v>0.29014482912908879</v>
      </c>
      <c r="D31" s="22">
        <f ca="1">'alkaline magmas GOLD'!D31</f>
        <v>3.3095705830673068</v>
      </c>
      <c r="E31" s="22">
        <f t="shared" si="59"/>
        <v>5000</v>
      </c>
      <c r="F31" s="22">
        <f t="shared" ca="1" si="0"/>
        <v>9004.0821021090214</v>
      </c>
      <c r="G31" s="22">
        <f t="shared" si="74"/>
        <v>7500</v>
      </c>
      <c r="H31" s="22">
        <f t="shared" si="75"/>
        <v>5000</v>
      </c>
      <c r="I31" s="22">
        <f t="shared" ca="1" si="1"/>
        <v>9004.0821021090214</v>
      </c>
      <c r="J31" s="22">
        <f t="shared" ca="1" si="60"/>
        <v>78.411661016939121</v>
      </c>
      <c r="K31" s="23">
        <f t="shared" ca="1" si="2"/>
        <v>-1.7905005520321565E-3</v>
      </c>
      <c r="L31" s="23">
        <f t="shared" ca="1" si="3"/>
        <v>3.1683552295904888E-2</v>
      </c>
      <c r="M31" s="23">
        <f t="shared" ca="1" si="4"/>
        <v>-4.5356061453986407E-2</v>
      </c>
      <c r="N31" s="23">
        <f t="shared" ca="1" si="5"/>
        <v>3.9891077691037544E-2</v>
      </c>
      <c r="O31" s="23">
        <f t="shared" ca="1" si="61"/>
        <v>3.9891077691037544E-2</v>
      </c>
      <c r="P31" s="23">
        <f t="shared" ca="1" si="6"/>
        <v>3.9891077691037544E-2</v>
      </c>
      <c r="Q31" s="23">
        <f t="shared" ca="1" si="7"/>
        <v>3.9891077691037544E-2</v>
      </c>
      <c r="R31" s="23">
        <f t="shared" ca="1" si="8"/>
        <v>63472793902.656761</v>
      </c>
      <c r="S31" s="23">
        <f t="shared" ca="1" si="62"/>
        <v>165029264146.90759</v>
      </c>
      <c r="T31" s="23">
        <f t="shared" ca="1" si="9"/>
        <v>3.9891077691037542</v>
      </c>
      <c r="U31" s="24">
        <f t="shared" ca="1" si="10"/>
        <v>2.8007053526806227E-3</v>
      </c>
      <c r="V31" s="24">
        <f t="shared" ca="1" si="11"/>
        <v>1.6030805035701385E-3</v>
      </c>
      <c r="W31" s="24">
        <f t="shared" ca="1" si="12"/>
        <v>3.5766292701563604E-2</v>
      </c>
      <c r="X31" s="24">
        <f t="shared" ca="1" si="13"/>
        <v>7.1748647532020482E-2</v>
      </c>
      <c r="Y31" s="24">
        <f t="shared" ca="1" si="63"/>
        <v>7.1748647532020482E-2</v>
      </c>
      <c r="Z31" s="24">
        <f t="shared" ca="1" si="14"/>
        <v>7.1748647532020482E-2</v>
      </c>
      <c r="AA31" s="24">
        <f t="shared" ca="1" si="15"/>
        <v>114163050516.36847</v>
      </c>
      <c r="AB31" s="24">
        <f t="shared" ca="1" si="16"/>
        <v>296823931342.55804</v>
      </c>
      <c r="AC31" s="24">
        <f t="shared" ca="1" si="17"/>
        <v>7.1748647532020478</v>
      </c>
      <c r="AD31" s="13">
        <f t="shared" ca="1" si="18"/>
        <v>11.163972522305802</v>
      </c>
      <c r="AE31" s="14">
        <f t="shared" ca="1" si="19"/>
        <v>461853195489.46564</v>
      </c>
      <c r="AF31" s="13">
        <f t="shared" ca="1" si="20"/>
        <v>184.74127819578626</v>
      </c>
      <c r="AG31" s="14">
        <f t="shared" ca="1" si="21"/>
        <v>426517576545.62787</v>
      </c>
      <c r="AH31" s="13">
        <f t="shared" ca="1" si="22"/>
        <v>170.60703061825117</v>
      </c>
      <c r="AI31" s="13">
        <f t="shared" ca="1" si="23"/>
        <v>75.193216654678992</v>
      </c>
      <c r="AJ31" s="13">
        <f t="shared" ca="1" si="64"/>
        <v>7.2076090326213191E-2</v>
      </c>
      <c r="AK31" s="13">
        <f t="shared" ca="1" si="65"/>
        <v>-10.961891317004813</v>
      </c>
      <c r="AL31" s="37">
        <f t="shared" ca="1" si="66"/>
        <v>419.5530953269199</v>
      </c>
      <c r="AM31" s="13">
        <f t="shared" ca="1" si="24"/>
        <v>2.8128706188594492</v>
      </c>
      <c r="AN31" s="25">
        <f t="shared" ca="1" si="25"/>
        <v>28.227918035626175</v>
      </c>
      <c r="AO31" s="25">
        <f t="shared" ca="1" si="26"/>
        <v>10</v>
      </c>
      <c r="AP31" s="25">
        <f t="shared" ca="1" si="27"/>
        <v>20.253149417009066</v>
      </c>
      <c r="AQ31" s="25">
        <f t="shared" ca="1" si="28"/>
        <v>7.7659518235498592E-5</v>
      </c>
      <c r="AR31" s="25">
        <f t="shared" ca="1" si="29"/>
        <v>-4.2456355443700515E-2</v>
      </c>
      <c r="AS31" s="25">
        <f t="shared" ca="1" si="30"/>
        <v>8.7653749104896832</v>
      </c>
      <c r="AT31" s="25">
        <f t="shared" ca="1" si="31"/>
        <v>8.3485773078762282</v>
      </c>
      <c r="AU31" s="25">
        <f t="shared" ca="1" si="32"/>
        <v>8.3485773078762282</v>
      </c>
      <c r="AV31" s="25">
        <f t="shared" ca="1" si="33"/>
        <v>21830553911.66806</v>
      </c>
      <c r="AW31" s="25">
        <f t="shared" ca="1" si="34"/>
        <v>11.904572109132838</v>
      </c>
      <c r="AX31" s="25">
        <f t="shared" ca="1" si="35"/>
        <v>35335618943.837769</v>
      </c>
      <c r="AY31" s="25">
        <f t="shared" ca="1" si="36"/>
        <v>35335618943.837769</v>
      </c>
      <c r="AZ31" s="11">
        <f t="shared" ca="1" si="37"/>
        <v>7.2734266889529673</v>
      </c>
      <c r="BA31" s="11">
        <f t="shared" ca="1" si="38"/>
        <v>8.5972477275635022</v>
      </c>
      <c r="BB31" s="11">
        <f t="shared" ca="1" si="67"/>
        <v>7.2734266889529673</v>
      </c>
      <c r="BC31" s="11">
        <f t="shared" ca="1" si="68"/>
        <v>-1.3238210386105349</v>
      </c>
      <c r="BD31" s="26">
        <f t="shared" ca="1" si="39"/>
        <v>12003282543.043867</v>
      </c>
      <c r="BE31" s="26">
        <f t="shared" ca="1" si="40"/>
        <v>-2184692118.6409154</v>
      </c>
      <c r="BF31" s="26">
        <f t="shared" ca="1" si="69"/>
        <v>0</v>
      </c>
      <c r="BG31" s="27">
        <f t="shared" ca="1" si="41"/>
        <v>33833836454.711929</v>
      </c>
      <c r="BH31" s="28">
        <f t="shared" ca="1" si="42"/>
        <v>33150926825.196854</v>
      </c>
      <c r="BI31" s="28">
        <f t="shared" ca="1" si="43"/>
        <v>35335618943.837769</v>
      </c>
      <c r="BJ31" s="28">
        <f t="shared" ca="1" si="44"/>
        <v>35335618943.837769</v>
      </c>
      <c r="BK31" s="27">
        <f t="shared" ca="1" si="45"/>
        <v>1840205099429183.2</v>
      </c>
      <c r="BL31" s="28">
        <f t="shared" ca="1" si="46"/>
        <v>7.9325772993302328</v>
      </c>
      <c r="BM31" s="38">
        <f t="shared" ca="1" si="47"/>
        <v>7.9325772993302328</v>
      </c>
      <c r="BN31" s="28">
        <f t="shared" ca="1" si="48"/>
        <v>33833836454.711929</v>
      </c>
      <c r="BO31" s="40">
        <f t="shared" ca="1" si="49"/>
        <v>1299133.2838186675</v>
      </c>
      <c r="BP31" s="41">
        <f t="shared" ca="1" si="50"/>
        <v>0.4063293371179133</v>
      </c>
      <c r="BQ31" s="39">
        <f t="shared" ca="1" si="51"/>
        <v>31.860958243327396</v>
      </c>
      <c r="BR31" s="39">
        <f t="shared" ca="1" si="52"/>
        <v>0.17330660414692384</v>
      </c>
      <c r="BS31" s="39">
        <f t="shared" ca="1" si="53"/>
        <v>1.1258266796717435</v>
      </c>
      <c r="BT31" s="39">
        <f t="shared" ca="1" si="70"/>
        <v>0.56291333983587177</v>
      </c>
      <c r="BU31" s="39">
        <f t="shared" ca="1" si="71"/>
        <v>1.2991332838186673</v>
      </c>
      <c r="BV31" s="40">
        <f t="shared" ca="1" si="54"/>
        <v>173306.60414692384</v>
      </c>
      <c r="BW31" s="40">
        <f t="shared" ca="1" si="55"/>
        <v>5.6902974442143359E-2</v>
      </c>
      <c r="BX31" s="40">
        <f t="shared" ca="1" si="56"/>
        <v>4.4618567428128957</v>
      </c>
      <c r="BY31" s="39">
        <f t="shared" ca="1" si="57"/>
        <v>2.2344872826238656E-2</v>
      </c>
      <c r="BZ31" s="39">
        <f t="shared" ca="1" si="58"/>
        <v>0.15096173132068519</v>
      </c>
      <c r="CA31" s="39">
        <f t="shared" ca="1" si="72"/>
        <v>0.17330660414692384</v>
      </c>
      <c r="CB31" s="42">
        <v>0.5</v>
      </c>
      <c r="CC31" s="39">
        <f t="shared" ca="1" si="73"/>
        <v>7.5480865660342594E-2</v>
      </c>
    </row>
  </sheetData>
  <mergeCells count="8">
    <mergeCell ref="BG1:BN1"/>
    <mergeCell ref="BO1:CC1"/>
    <mergeCell ref="A1:J1"/>
    <mergeCell ref="K1:T1"/>
    <mergeCell ref="U1:AC1"/>
    <mergeCell ref="AD1:AM1"/>
    <mergeCell ref="AN1:AY1"/>
    <mergeCell ref="AZ1:BF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N1014"/>
  <sheetViews>
    <sheetView workbookViewId="0">
      <selection activeCell="D3" sqref="D3"/>
    </sheetView>
  </sheetViews>
  <sheetFormatPr baseColWidth="10" defaultRowHeight="15" x14ac:dyDescent="0"/>
  <cols>
    <col min="1" max="59" width="10.83203125" style="5"/>
    <col min="60" max="60" width="12.1640625" style="5" bestFit="1" customWidth="1"/>
    <col min="61" max="68" width="10.83203125" style="5"/>
    <col min="69" max="69" width="12.1640625" style="5" bestFit="1" customWidth="1"/>
    <col min="70" max="70" width="10.83203125" style="5"/>
    <col min="71" max="71" width="11.1640625" style="5" bestFit="1" customWidth="1"/>
    <col min="72" max="72" width="11.1640625" style="5" customWidth="1"/>
    <col min="73" max="73" width="10.83203125" style="5"/>
    <col min="74" max="74" width="12.1640625" style="5" bestFit="1" customWidth="1"/>
    <col min="75" max="75" width="10.83203125" style="5"/>
    <col min="76" max="76" width="12.83203125" style="5" bestFit="1" customWidth="1"/>
    <col min="77" max="16384" width="10.83203125" style="5"/>
  </cols>
  <sheetData>
    <row r="1" spans="1:170" s="3" customFormat="1" ht="40" customHeight="1">
      <c r="A1" s="45" t="s">
        <v>90</v>
      </c>
      <c r="B1" s="45"/>
      <c r="C1" s="45"/>
      <c r="D1" s="45"/>
      <c r="E1" s="45"/>
      <c r="F1" s="45"/>
      <c r="G1" s="45"/>
      <c r="H1" s="45"/>
      <c r="I1" s="45"/>
      <c r="J1" s="46"/>
      <c r="K1" s="46"/>
      <c r="L1" s="47" t="s">
        <v>91</v>
      </c>
      <c r="M1" s="47"/>
      <c r="N1" s="47"/>
      <c r="O1" s="47"/>
      <c r="P1" s="47"/>
      <c r="Q1" s="47"/>
      <c r="R1" s="47"/>
      <c r="S1" s="47"/>
      <c r="T1" s="47"/>
      <c r="U1" s="47"/>
      <c r="V1" s="48" t="s">
        <v>92</v>
      </c>
      <c r="W1" s="48"/>
      <c r="X1" s="48"/>
      <c r="Y1" s="48"/>
      <c r="Z1" s="48"/>
      <c r="AA1" s="48"/>
      <c r="AB1" s="48"/>
      <c r="AC1" s="48"/>
      <c r="AD1" s="48"/>
      <c r="AE1" s="49" t="s">
        <v>93</v>
      </c>
      <c r="AF1" s="49"/>
      <c r="AG1" s="49"/>
      <c r="AH1" s="49"/>
      <c r="AI1" s="49"/>
      <c r="AJ1" s="50" t="s">
        <v>94</v>
      </c>
      <c r="AK1" s="50"/>
      <c r="AL1" s="50"/>
      <c r="AM1" s="50"/>
      <c r="AN1" s="50"/>
      <c r="AO1" s="50"/>
      <c r="AP1" s="50"/>
      <c r="AQ1" s="50"/>
      <c r="AR1" s="50"/>
      <c r="AS1" s="50"/>
      <c r="AT1" s="50"/>
      <c r="AU1" s="50"/>
      <c r="AV1" s="51" t="s">
        <v>95</v>
      </c>
      <c r="AW1" s="51"/>
      <c r="AX1" s="51"/>
      <c r="AY1" s="51"/>
      <c r="AZ1" s="51"/>
      <c r="BA1" s="51"/>
      <c r="BB1" s="51"/>
      <c r="BC1" s="43" t="s">
        <v>96</v>
      </c>
      <c r="BD1" s="43"/>
      <c r="BE1" s="43"/>
      <c r="BF1" s="43"/>
      <c r="BG1" s="43"/>
      <c r="BH1" s="43"/>
      <c r="BI1" s="43"/>
      <c r="BJ1" s="43"/>
      <c r="BK1" s="44" t="s">
        <v>97</v>
      </c>
      <c r="BL1" s="44"/>
      <c r="BM1" s="44"/>
      <c r="BN1" s="44"/>
      <c r="BO1" s="44"/>
      <c r="BP1" s="44"/>
      <c r="BQ1" s="44"/>
      <c r="BR1" s="44"/>
      <c r="BS1" s="44"/>
      <c r="BT1" s="44"/>
      <c r="BU1" s="44"/>
      <c r="BV1" s="44"/>
      <c r="BW1" s="44"/>
      <c r="BX1" s="44"/>
      <c r="BY1" s="44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2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F1" s="1"/>
      <c r="FG1" s="1"/>
      <c r="FH1" s="1"/>
      <c r="FI1" s="1"/>
      <c r="FJ1" s="1"/>
      <c r="FK1" s="1"/>
      <c r="FL1" s="1"/>
      <c r="FM1" s="1"/>
      <c r="FN1" s="1"/>
    </row>
    <row r="2" spans="1:170" ht="105">
      <c r="A2" s="15" t="s">
        <v>0</v>
      </c>
      <c r="B2" s="15" t="s">
        <v>1</v>
      </c>
      <c r="C2" s="15" t="s">
        <v>2</v>
      </c>
      <c r="D2" s="15" t="s">
        <v>3</v>
      </c>
      <c r="E2" s="15" t="s">
        <v>9</v>
      </c>
      <c r="F2" s="15" t="s">
        <v>10</v>
      </c>
      <c r="G2" s="15" t="s">
        <v>11</v>
      </c>
      <c r="H2" s="15" t="s">
        <v>18</v>
      </c>
      <c r="I2" s="15" t="s">
        <v>20</v>
      </c>
      <c r="J2" s="15" t="s">
        <v>102</v>
      </c>
      <c r="K2" s="15" t="s">
        <v>47</v>
      </c>
      <c r="L2" s="16" t="s">
        <v>84</v>
      </c>
      <c r="M2" s="16" t="s">
        <v>85</v>
      </c>
      <c r="N2" s="16" t="s">
        <v>86</v>
      </c>
      <c r="O2" s="16" t="s">
        <v>5</v>
      </c>
      <c r="P2" s="16" t="s">
        <v>6</v>
      </c>
      <c r="Q2" s="16" t="s">
        <v>7</v>
      </c>
      <c r="R2" s="16" t="s">
        <v>8</v>
      </c>
      <c r="S2" s="16" t="s">
        <v>12</v>
      </c>
      <c r="T2" s="16" t="s">
        <v>13</v>
      </c>
      <c r="U2" s="16" t="s">
        <v>14</v>
      </c>
      <c r="V2" s="17" t="s">
        <v>87</v>
      </c>
      <c r="W2" s="17" t="s">
        <v>88</v>
      </c>
      <c r="X2" s="17" t="s">
        <v>89</v>
      </c>
      <c r="Y2" s="17" t="s">
        <v>15</v>
      </c>
      <c r="Z2" s="17" t="s">
        <v>16</v>
      </c>
      <c r="AA2" s="17" t="s">
        <v>17</v>
      </c>
      <c r="AB2" s="17" t="s">
        <v>19</v>
      </c>
      <c r="AC2" s="17" t="s">
        <v>21</v>
      </c>
      <c r="AD2" s="17" t="s">
        <v>24</v>
      </c>
      <c r="AE2" s="12" t="s">
        <v>23</v>
      </c>
      <c r="AF2" s="12" t="s">
        <v>61</v>
      </c>
      <c r="AG2" s="12" t="s">
        <v>64</v>
      </c>
      <c r="AH2" s="12" t="s">
        <v>55</v>
      </c>
      <c r="AI2" s="12" t="s">
        <v>65</v>
      </c>
      <c r="AJ2" s="18" t="s">
        <v>25</v>
      </c>
      <c r="AK2" s="18" t="s">
        <v>26</v>
      </c>
      <c r="AL2" s="18" t="s">
        <v>81</v>
      </c>
      <c r="AM2" s="18" t="s">
        <v>82</v>
      </c>
      <c r="AN2" s="18" t="s">
        <v>83</v>
      </c>
      <c r="AO2" s="18" t="s">
        <v>27</v>
      </c>
      <c r="AP2" s="18" t="s">
        <v>28</v>
      </c>
      <c r="AQ2" s="18" t="s">
        <v>29</v>
      </c>
      <c r="AR2" s="18" t="s">
        <v>30</v>
      </c>
      <c r="AS2" s="18" t="s">
        <v>35</v>
      </c>
      <c r="AT2" s="18" t="s">
        <v>37</v>
      </c>
      <c r="AU2" s="18" t="s">
        <v>36</v>
      </c>
      <c r="AV2" s="10" t="s">
        <v>31</v>
      </c>
      <c r="AW2" s="10" t="s">
        <v>32</v>
      </c>
      <c r="AX2" s="10" t="s">
        <v>33</v>
      </c>
      <c r="AY2" s="10" t="s">
        <v>34</v>
      </c>
      <c r="AZ2" s="10" t="s">
        <v>38</v>
      </c>
      <c r="BA2" s="10" t="s">
        <v>39</v>
      </c>
      <c r="BB2" s="10" t="s">
        <v>40</v>
      </c>
      <c r="BC2" s="19" t="s">
        <v>41</v>
      </c>
      <c r="BD2" s="19" t="s">
        <v>62</v>
      </c>
      <c r="BE2" s="19" t="s">
        <v>56</v>
      </c>
      <c r="BF2" s="19" t="s">
        <v>42</v>
      </c>
      <c r="BG2" s="19" t="s">
        <v>43</v>
      </c>
      <c r="BH2" s="19" t="s">
        <v>44</v>
      </c>
      <c r="BI2" s="19" t="s">
        <v>46</v>
      </c>
      <c r="BJ2" s="19" t="s">
        <v>63</v>
      </c>
      <c r="BK2" s="21" t="s">
        <v>48</v>
      </c>
      <c r="BL2" s="20" t="s">
        <v>49</v>
      </c>
      <c r="BM2" s="20" t="s">
        <v>50</v>
      </c>
      <c r="BN2" s="20" t="s">
        <v>51</v>
      </c>
      <c r="BO2" s="20" t="s">
        <v>52</v>
      </c>
      <c r="BP2" s="20" t="s">
        <v>53</v>
      </c>
      <c r="BQ2" s="20" t="s">
        <v>54</v>
      </c>
      <c r="BR2" s="20" t="s">
        <v>48</v>
      </c>
      <c r="BS2" s="20" t="s">
        <v>57</v>
      </c>
      <c r="BT2" s="20" t="s">
        <v>58</v>
      </c>
      <c r="BU2" s="20" t="s">
        <v>51</v>
      </c>
      <c r="BV2" s="20" t="s">
        <v>59</v>
      </c>
      <c r="BW2" s="20" t="s">
        <v>60</v>
      </c>
      <c r="BX2" s="20" t="s">
        <v>79</v>
      </c>
      <c r="BY2" s="20" t="s">
        <v>80</v>
      </c>
      <c r="CE2" s="7"/>
      <c r="DV2" s="6"/>
      <c r="DW2" s="6"/>
      <c r="DX2" s="6"/>
      <c r="DZ2" s="6"/>
      <c r="EA2" s="6"/>
      <c r="EB2" s="6"/>
      <c r="EC2" s="6"/>
      <c r="ED2" s="6"/>
      <c r="EE2" s="6"/>
      <c r="EH2" s="6"/>
      <c r="EI2" s="6"/>
      <c r="EO2" s="6"/>
      <c r="EP2" s="6"/>
      <c r="ET2" s="6"/>
      <c r="EU2" s="6"/>
      <c r="EV2" s="6"/>
      <c r="FD2" s="9"/>
      <c r="FH2" s="6"/>
    </row>
    <row r="3" spans="1:170">
      <c r="A3" s="22">
        <f ca="1">RAND()*(5-0)+0</f>
        <v>4.7774820300304874</v>
      </c>
      <c r="B3" s="22">
        <f ca="1">RAND()*(4-2)+2</f>
        <v>3.256107712339575</v>
      </c>
      <c r="C3" s="22">
        <f ca="1">RAND()*(1-0.2)+0.2</f>
        <v>0.82759340439115259</v>
      </c>
      <c r="D3" s="22">
        <f ca="1">RAND()*(9-1.5)+1.5</f>
        <v>7.4095654709707732</v>
      </c>
      <c r="E3" s="22">
        <v>5000</v>
      </c>
      <c r="F3" s="22">
        <f t="shared" ref="F3:F31" ca="1" si="0">E3*A3</f>
        <v>23887.410150152438</v>
      </c>
      <c r="G3" s="22">
        <v>7500</v>
      </c>
      <c r="H3" s="22">
        <f t="shared" ref="H3:H31" si="1">E3</f>
        <v>5000</v>
      </c>
      <c r="I3" s="22">
        <f t="shared" ref="I3:I31" ca="1" si="2">H3*A3</f>
        <v>23887.410150152438</v>
      </c>
      <c r="J3" s="22">
        <f t="shared" ref="J3:J31" ca="1" si="3">RAND()*(100-10)+10</f>
        <v>72.878807577898499</v>
      </c>
      <c r="K3" s="22">
        <f ca="1">RAND()*(0.009-0.006)+0.006</f>
        <v>6.7595329799033151E-3</v>
      </c>
      <c r="L3" s="23">
        <f t="shared" ref="L3:L31" ca="1" si="4">-0.00000476*A3^5 + 0.00010012*A3^4 - 0.00087381*A3^3 + 0.00390394*A3^2 - 0.0087404*A3 + 0.00542933</f>
        <v>-2.194966603280283E-3</v>
      </c>
      <c r="M3" s="23">
        <f t="shared" ref="M3:M31" ca="1" si="5">0.00025805*A3^5 - 0.00451301*A3^4 + 0.03096005*A3^3 - 0.1047359*A3^2 + 0.17540876*A3 - 0.08277333</f>
        <v>3.1872698902816826E-2</v>
      </c>
      <c r="N3" s="23">
        <f t="shared" ref="N3:N31" ca="1" si="6">-0.00183672*A3^5 + 0.02924904*A3^4 - 0.1769496*A3^3 + 0.50100047*A3^2 - 0.64552174*A3 + 0.25295333</f>
        <v>-2.5091238758459422E-2</v>
      </c>
      <c r="O3" s="23">
        <f t="shared" ref="O3:O31" ca="1" si="7">L3*D3^2+M3*D3+N3</f>
        <v>9.0564299305284715E-2</v>
      </c>
      <c r="P3" s="23">
        <f ca="1">IF(O3&lt;0,0,O3)</f>
        <v>9.0564299305284715E-2</v>
      </c>
      <c r="Q3" s="23">
        <f t="shared" ref="Q3:Q31" ca="1" si="8">IF(A3&gt;1,P3,IF(D3&gt;3,P3))</f>
        <v>9.0564299305284715E-2</v>
      </c>
      <c r="R3" s="23">
        <f t="shared" ref="R3:R31" ca="1" si="9">IF(A3&gt;0.25,Q3,IF(D3&gt;6,Q3))</f>
        <v>9.0564299305284715E-2</v>
      </c>
      <c r="S3" s="23">
        <f t="shared" ref="S3:S31" ca="1" si="10">3.141592654*G3^2*F3*R3</f>
        <v>382294893864.42633</v>
      </c>
      <c r="T3" s="23">
        <f ca="1">S3*2.6</f>
        <v>993966724047.50854</v>
      </c>
      <c r="U3" s="23">
        <f t="shared" ref="U3:U31" ca="1" si="11">R3*100</f>
        <v>9.0564299305284717</v>
      </c>
      <c r="V3" s="24">
        <f t="shared" ref="V3:V31" ca="1" si="12">-0.00011309*A3^6 + 0.00186017*A3^5 - 0.01179089*A3^4 + 0.03594339*A3^3 - 0.05316974*A3^2 + 0.03207473*A3 + 0.00018778</f>
        <v>1.7317176000481731E-3</v>
      </c>
      <c r="W3" s="24">
        <f t="shared" ref="W3:W31" ca="1" si="13">0.00120531*A3^6 - 0.01970898*A3^5 + 0.12379992*A3^4 - 0.37149275*A3^3 + 0.53160183*A3^2 - 0.28832793*A3 - 0.00343741</f>
        <v>1.6750054085718474E-2</v>
      </c>
      <c r="X3" s="24">
        <f t="shared" ref="X3:X31" ca="1" si="14">-0.00264884*A3^6 + 0.04269856*A3^5 - 0.26252652*A3^4 + 0.7613096*A3^3 - 1.02505321*A3^2 + 0.52268727*A3 + 0.01527694</f>
        <v>0.1422208056773909</v>
      </c>
      <c r="Y3" s="24">
        <f t="shared" ref="Y3:Y31" ca="1" si="15">V3*D3^2+W3*D3+X3</f>
        <v>0.3614055997731711</v>
      </c>
      <c r="Z3" s="24">
        <f ca="1">IF(Y3&lt;0,0,Y3)</f>
        <v>0.3614055997731711</v>
      </c>
      <c r="AA3" s="24">
        <f t="shared" ref="AA3:AA31" ca="1" si="16">IF(A3&gt;0.5,Z3,IF(D3&gt;3,Z3))</f>
        <v>0.3614055997731711</v>
      </c>
      <c r="AB3" s="24">
        <f t="shared" ref="AB3:AB31" ca="1" si="17">3.141592654*G3^2*I3*AA3</f>
        <v>1525584766482.3872</v>
      </c>
      <c r="AC3" s="24">
        <f t="shared" ref="AC3:AC31" ca="1" si="18">AB3*2.6</f>
        <v>3966520392854.207</v>
      </c>
      <c r="AD3" s="24">
        <f t="shared" ref="AD3:AD31" ca="1" si="19">AA3*100</f>
        <v>36.14055997731711</v>
      </c>
      <c r="AE3" s="13">
        <f t="shared" ref="AE3:AE31" ca="1" si="20">U3+AD3</f>
        <v>45.196989907845584</v>
      </c>
      <c r="AF3" s="13">
        <f t="shared" ref="AF3:AF31" ca="1" si="21">AC3+T3</f>
        <v>4960487116901.7158</v>
      </c>
      <c r="AG3" s="13">
        <f t="shared" ref="AG3:AG31" ca="1" si="22">(AF3/2.5)/1000000000</f>
        <v>1984.1948467606862</v>
      </c>
      <c r="AH3" s="14">
        <f t="shared" ref="AH3:AH31" ca="1" si="23">AC3-AU3+T3-BB3</f>
        <v>4960487116901.7158</v>
      </c>
      <c r="AI3" s="13">
        <f t="shared" ref="AI3:AI31" ca="1" si="24">(AH3/2.5)/1000000000</f>
        <v>1984.1948467606862</v>
      </c>
      <c r="AJ3" s="25">
        <f t="shared" ref="AJ3:AJ31" ca="1" si="25">100*B3*AD3^-1</f>
        <v>9.0095662999776565</v>
      </c>
      <c r="AK3" s="25">
        <f t="shared" ref="AK3:AK31" ca="1" si="26">100*B3*AO3^-1</f>
        <v>9.0095662999776565</v>
      </c>
      <c r="AL3" s="25">
        <f t="shared" ref="AL3:AL31" ca="1" si="27">0.00000163*D3^2+0.00002024*D3-0.00000718</f>
        <v>2.3227931169627028E-4</v>
      </c>
      <c r="AM3" s="25">
        <f t="shared" ref="AM3:AM31" ca="1" si="28">-0.00088884*D3^2-0.0110706*D3+0.00391827</f>
        <v>-0.12690885739384156</v>
      </c>
      <c r="AN3" s="25">
        <f t="shared" ref="AN3:AN31" ca="1" si="29">0.05908101*D3^2+1.91102201*D3+1.79358317</f>
        <v>19.197071420723265</v>
      </c>
      <c r="AO3" s="25">
        <f t="shared" ref="AO3:AO31" ca="1" si="30">IF(AD3&lt;10,10,AD3)</f>
        <v>36.14055997731711</v>
      </c>
      <c r="AP3" s="25">
        <f ca="1">AL3*AO3^2+AM3*AO3+AN3</f>
        <v>14.913903566138378</v>
      </c>
      <c r="AQ3" s="25">
        <f ca="1">IF(AJ3&gt;AP3,AP3,AJ3)</f>
        <v>9.0095662999776565</v>
      </c>
      <c r="AR3" s="25">
        <f ca="1">AK3-AP3</f>
        <v>-5.9043372661607219</v>
      </c>
      <c r="AS3" s="25">
        <f t="shared" ref="AS3:AS31" ca="1" si="31">(AC3-AU3)*AQ3/100</f>
        <v>357366284596.33398</v>
      </c>
      <c r="AT3" s="25">
        <f t="shared" ref="AT3:AT31" ca="1" si="32">AC3*AR3/100</f>
        <v>-234196741725.15564</v>
      </c>
      <c r="AU3" s="25">
        <f t="shared" ref="AU3:AU31" ca="1" si="33">IF(AT3&gt;0,AT3,0)</f>
        <v>0</v>
      </c>
      <c r="AV3" s="11">
        <f t="shared" ref="AV3:AV31" ca="1" si="34">100*C3*U3^-1</f>
        <v>9.1381859158585677</v>
      </c>
      <c r="AW3" s="11">
        <f t="shared" ref="AW3:AW31" ca="1" si="35">AL3*U3^2+AM3*U3+AN3</f>
        <v>18.066781545173129</v>
      </c>
      <c r="AX3" s="11">
        <f ca="1">IF(AV3&gt;AW3,AW3,AV3)</f>
        <v>9.1381859158585677</v>
      </c>
      <c r="AY3" s="11">
        <f ca="1">AV3-AW3</f>
        <v>-8.928595629314561</v>
      </c>
      <c r="AZ3" s="26">
        <f t="shared" ref="AZ3:AZ31" ca="1" si="36">(T3-BB3)*AX3/100</f>
        <v>90830527185.230209</v>
      </c>
      <c r="BA3" s="26">
        <f t="shared" ref="BA3:BA31" ca="1" si="37">T3*AY3/100</f>
        <v>-88747269480.146973</v>
      </c>
      <c r="BB3" s="26">
        <f ca="1">IF(BA3&gt;0,BA3,0)</f>
        <v>0</v>
      </c>
      <c r="BC3" s="27">
        <f t="shared" ref="BC3:BC31" ca="1" si="38">AS3+AZ3</f>
        <v>448196811781.56421</v>
      </c>
      <c r="BD3" s="28">
        <f t="shared" ref="BD3:BD31" ca="1" si="39">BC3/AH3*100</f>
        <v>9.0353386919288017</v>
      </c>
      <c r="BE3" s="28">
        <f t="shared" ref="BE3:BE31" ca="1" si="40">AS3+AZ3</f>
        <v>448196811781.56421</v>
      </c>
      <c r="BF3" s="28">
        <f t="shared" ref="BF3:BF31" ca="1" si="41">AT3+BA3</f>
        <v>-322944011205.30261</v>
      </c>
      <c r="BG3" s="28">
        <f t="shared" ref="BG3:BG31" ca="1" si="42">AU3+BB3</f>
        <v>0</v>
      </c>
      <c r="BH3" s="28">
        <f t="shared" ref="BH3:BH31" ca="1" si="43">AC3-AU3+T3-BB3</f>
        <v>4960487116901.7158</v>
      </c>
      <c r="BI3" s="28">
        <f t="shared" ref="BI3:BI31" ca="1" si="44">AF3-BH3</f>
        <v>0</v>
      </c>
      <c r="BJ3" s="27">
        <f t="shared" ref="BJ3:BJ31" ca="1" si="45">BF3*1000000/(2*1.0079+15.999)</f>
        <v>-1.7926594311638352E+16</v>
      </c>
      <c r="BK3" s="30">
        <f t="shared" ref="BK3:BK31" ca="1" si="46">K3*AF3/1000000</f>
        <v>33530.576263082658</v>
      </c>
      <c r="BL3" s="30">
        <f t="shared" ref="BL3:BL31" ca="1" si="47">BK3/(J3*BG3+(AF3-BG3))*1000000</f>
        <v>6.7595329799033143E-3</v>
      </c>
      <c r="BM3" s="31">
        <f t="shared" ref="BM3:BM31" ca="1" si="48">J3*BL3</f>
        <v>0.49262670335883246</v>
      </c>
      <c r="BN3" s="29">
        <f t="shared" ref="BN3:BN31" ca="1" si="49">BL3*(AF3-BG3)/(1000000*1000000)</f>
        <v>3.3530576263082659E-2</v>
      </c>
      <c r="BO3" s="29">
        <f t="shared" ref="BO3:BO31" ca="1" si="50">BM3*BG3/(1000000*1000000)</f>
        <v>0</v>
      </c>
      <c r="BP3" s="29">
        <f ca="1">BO3/2</f>
        <v>0</v>
      </c>
      <c r="BQ3" s="29">
        <f ca="1">(BN3+BO3)</f>
        <v>3.3530576263082659E-2</v>
      </c>
      <c r="BR3" s="30">
        <f t="shared" ref="BR3:BR31" ca="1" si="51">BL3*AH3/1000000</f>
        <v>33530.576263082658</v>
      </c>
      <c r="BS3" s="30">
        <f t="shared" ref="BS3:BS31" ca="1" si="52">BR3/(J3*BE3+(AH3-BE3))*1000000</f>
        <v>9.0193323782962855E-4</v>
      </c>
      <c r="BT3" s="30">
        <f t="shared" ref="BT3:BT31" ca="1" si="53">J3*BS3</f>
        <v>6.5731818887896462E-2</v>
      </c>
      <c r="BU3" s="29">
        <f t="shared" ref="BU3:BU31" ca="1" si="54">BS3*(AH3-BE3)/(1000000*1000000)</f>
        <v>4.0697846049242608E-3</v>
      </c>
      <c r="BV3" s="29">
        <f t="shared" ref="BV3:BV31" ca="1" si="55">BT3*BE3/(1000000)</f>
        <v>29460.791658158396</v>
      </c>
      <c r="BW3" s="29">
        <f ca="1">(BU3+BV3)*1000000</f>
        <v>29460795727.943001</v>
      </c>
      <c r="BX3" s="32">
        <v>0.5</v>
      </c>
      <c r="BY3" s="29">
        <f ca="1">BV3*BX3</f>
        <v>14730.395829079198</v>
      </c>
      <c r="CE3" s="7"/>
      <c r="DV3" s="6"/>
      <c r="DW3" s="6"/>
      <c r="DX3" s="6"/>
      <c r="EA3" s="6"/>
      <c r="EB3" s="6"/>
      <c r="EC3" s="6"/>
      <c r="ED3" s="6"/>
      <c r="EE3" s="6"/>
      <c r="EH3" s="6"/>
      <c r="EI3" s="6"/>
      <c r="EO3" s="6"/>
      <c r="EP3" s="6"/>
      <c r="ET3" s="6"/>
      <c r="EU3" s="6"/>
      <c r="EV3" s="6"/>
      <c r="FD3" s="9"/>
      <c r="FH3" s="6"/>
    </row>
    <row r="4" spans="1:170">
      <c r="A4" s="22">
        <f t="shared" ref="A4:A31" ca="1" si="56">RAND()*(5-0)+0</f>
        <v>1.0459420538362252</v>
      </c>
      <c r="B4" s="22">
        <f t="shared" ref="B4:B31" ca="1" si="57">RAND()*(4-2)+2</f>
        <v>3.0552303341557252</v>
      </c>
      <c r="C4" s="22">
        <f t="shared" ref="C4:C31" ca="1" si="58">RAND()*(1-0.2)+0.2</f>
        <v>0.63504314758222202</v>
      </c>
      <c r="D4" s="22">
        <f t="shared" ref="D4:D31" ca="1" si="59">RAND()*(9-1.5)+1.5</f>
        <v>8.6747178613040266</v>
      </c>
      <c r="E4" s="22">
        <f>E3</f>
        <v>5000</v>
      </c>
      <c r="F4" s="22">
        <f t="shared" ca="1" si="0"/>
        <v>5229.710269181126</v>
      </c>
      <c r="G4" s="22">
        <f>G3</f>
        <v>7500</v>
      </c>
      <c r="H4" s="22">
        <f t="shared" si="1"/>
        <v>5000</v>
      </c>
      <c r="I4" s="22">
        <f t="shared" ca="1" si="2"/>
        <v>5229.710269181126</v>
      </c>
      <c r="J4" s="22">
        <f t="shared" ca="1" si="3"/>
        <v>45.344596208317284</v>
      </c>
      <c r="K4" s="22">
        <f t="shared" ref="K4:K31" ca="1" si="60">RAND()*(0.009-0.006)+0.006</f>
        <v>6.4490755274049481E-3</v>
      </c>
      <c r="L4" s="23">
        <f t="shared" ca="1" si="4"/>
        <v>-3.2772607081563848E-4</v>
      </c>
      <c r="M4" s="23">
        <f t="shared" ca="1" si="5"/>
        <v>1.6461485445795759E-2</v>
      </c>
      <c r="N4" s="23">
        <f t="shared" ca="1" si="6"/>
        <v>-4.3901849096009915E-2</v>
      </c>
      <c r="O4" s="23">
        <f t="shared" ca="1" si="7"/>
        <v>7.4235266664096508E-2</v>
      </c>
      <c r="P4" s="23">
        <f ca="1">IF(O4&lt;0,0,O4)</f>
        <v>7.4235266664096508E-2</v>
      </c>
      <c r="Q4" s="23">
        <f t="shared" ca="1" si="8"/>
        <v>7.4235266664096508E-2</v>
      </c>
      <c r="R4" s="23">
        <f t="shared" ca="1" si="9"/>
        <v>7.4235266664096508E-2</v>
      </c>
      <c r="S4" s="23">
        <f t="shared" ca="1" si="10"/>
        <v>68605716076.400749</v>
      </c>
      <c r="T4" s="23">
        <f ca="1">S4*2.6</f>
        <v>178374861798.64197</v>
      </c>
      <c r="U4" s="23">
        <f t="shared" ca="1" si="11"/>
        <v>7.4235266664096509</v>
      </c>
      <c r="V4" s="24">
        <f t="shared" ca="1" si="12"/>
        <v>4.7659598740817152E-3</v>
      </c>
      <c r="W4" s="24">
        <f t="shared" ca="1" si="13"/>
        <v>-2.3451539785902392E-2</v>
      </c>
      <c r="X4" s="24">
        <f t="shared" ca="1" si="14"/>
        <v>4.7491182048086542E-2</v>
      </c>
      <c r="Y4" s="24">
        <f t="shared" ca="1" si="15"/>
        <v>0.20269765053999567</v>
      </c>
      <c r="Z4" s="24">
        <f ca="1">IF(Y4&lt;0,0,Y4)</f>
        <v>0.20269765053999567</v>
      </c>
      <c r="AA4" s="24">
        <f t="shared" ca="1" si="16"/>
        <v>0.20269765053999567</v>
      </c>
      <c r="AB4" s="24">
        <f t="shared" ca="1" si="17"/>
        <v>187326294997.01266</v>
      </c>
      <c r="AC4" s="24">
        <f t="shared" ca="1" si="18"/>
        <v>487048366992.23297</v>
      </c>
      <c r="AD4" s="24">
        <f t="shared" ca="1" si="19"/>
        <v>20.269765053999567</v>
      </c>
      <c r="AE4" s="13">
        <f t="shared" ca="1" si="20"/>
        <v>27.693291720409217</v>
      </c>
      <c r="AF4" s="13">
        <f t="shared" ca="1" si="21"/>
        <v>665423228790.875</v>
      </c>
      <c r="AG4" s="13">
        <f t="shared" ca="1" si="22"/>
        <v>266.16929151635003</v>
      </c>
      <c r="AH4" s="14">
        <f t="shared" ca="1" si="23"/>
        <v>665423228790.875</v>
      </c>
      <c r="AI4" s="13">
        <f t="shared" ca="1" si="24"/>
        <v>266.16929151635003</v>
      </c>
      <c r="AJ4" s="25">
        <f t="shared" ca="1" si="25"/>
        <v>15.072845324138953</v>
      </c>
      <c r="AK4" s="25">
        <f t="shared" ca="1" si="26"/>
        <v>15.072845324138953</v>
      </c>
      <c r="AL4" s="25">
        <f t="shared" ca="1" si="27"/>
        <v>2.9105497936915366E-4</v>
      </c>
      <c r="AM4" s="25">
        <f t="shared" ca="1" si="28"/>
        <v>-0.15900192038475552</v>
      </c>
      <c r="AN4" s="25">
        <f t="shared" ca="1" si="29"/>
        <v>22.817049063547653</v>
      </c>
      <c r="AO4" s="25">
        <f t="shared" ca="1" si="30"/>
        <v>20.269765053999567</v>
      </c>
      <c r="AP4" s="25">
        <f ca="1">AL4*AO4^2+AM4*AO4+AN4</f>
        <v>19.713701325448302</v>
      </c>
      <c r="AQ4" s="25">
        <f ca="1">IF(AJ4&gt;AP4,AP4,AJ4)</f>
        <v>15.072845324138953</v>
      </c>
      <c r="AR4" s="25">
        <f ca="1">AK4-AP4</f>
        <v>-4.6408560013093485</v>
      </c>
      <c r="AS4" s="25">
        <f t="shared" ca="1" si="31"/>
        <v>73412047010.483917</v>
      </c>
      <c r="AT4" s="25">
        <f t="shared" ca="1" si="32"/>
        <v>-22603213368.838223</v>
      </c>
      <c r="AU4" s="25">
        <f t="shared" ca="1" si="33"/>
        <v>0</v>
      </c>
      <c r="AV4" s="11">
        <f t="shared" ca="1" si="34"/>
        <v>8.5544671167640232</v>
      </c>
      <c r="AW4" s="11">
        <f t="shared" ca="1" si="35"/>
        <v>21.652733743121853</v>
      </c>
      <c r="AX4" s="11">
        <f ca="1">IF(AV4&gt;AW4,AW4,AV4)</f>
        <v>8.5544671167640232</v>
      </c>
      <c r="AY4" s="11">
        <f ca="1">AV4-AW4</f>
        <v>-13.09826662635783</v>
      </c>
      <c r="AZ4" s="26">
        <f t="shared" ca="1" si="36"/>
        <v>15259018897.138098</v>
      </c>
      <c r="BA4" s="26">
        <f t="shared" ca="1" si="37"/>
        <v>-23364014992.783424</v>
      </c>
      <c r="BB4" s="26">
        <f ca="1">IF(BA4&gt;0,BA4,0)</f>
        <v>0</v>
      </c>
      <c r="BC4" s="27">
        <f t="shared" ca="1" si="38"/>
        <v>88671065907.622009</v>
      </c>
      <c r="BD4" s="28">
        <f t="shared" ca="1" si="39"/>
        <v>13.325514059487242</v>
      </c>
      <c r="BE4" s="28">
        <f t="shared" ca="1" si="40"/>
        <v>88671065907.622009</v>
      </c>
      <c r="BF4" s="27">
        <f t="shared" ca="1" si="41"/>
        <v>-45967228361.621643</v>
      </c>
      <c r="BG4" s="28">
        <f t="shared" ca="1" si="42"/>
        <v>0</v>
      </c>
      <c r="BH4" s="28">
        <f t="shared" ca="1" si="43"/>
        <v>665423228790.875</v>
      </c>
      <c r="BI4" s="28">
        <f t="shared" ca="1" si="44"/>
        <v>0</v>
      </c>
      <c r="BJ4" s="27">
        <f t="shared" ca="1" si="45"/>
        <v>-2551636896419701.5</v>
      </c>
      <c r="BK4" s="30">
        <f t="shared" ca="1" si="46"/>
        <v>4291.3646601620158</v>
      </c>
      <c r="BL4" s="30">
        <f t="shared" ca="1" si="47"/>
        <v>6.4490755274049481E-3</v>
      </c>
      <c r="BM4" s="31">
        <f t="shared" ca="1" si="48"/>
        <v>0.2924307257071182</v>
      </c>
      <c r="BN4" s="29">
        <f t="shared" ca="1" si="49"/>
        <v>4.2913646601620151E-3</v>
      </c>
      <c r="BO4" s="29">
        <f t="shared" ca="1" si="50"/>
        <v>0</v>
      </c>
      <c r="BP4" s="29">
        <f t="shared" ref="BP4:BP31" ca="1" si="61">BO4/2</f>
        <v>0</v>
      </c>
      <c r="BQ4" s="29">
        <f t="shared" ref="BQ4:BQ31" ca="1" si="62">(BN4+BO4)</f>
        <v>4.2913646601620151E-3</v>
      </c>
      <c r="BR4" s="30">
        <f t="shared" ca="1" si="51"/>
        <v>4291.3646601620158</v>
      </c>
      <c r="BS4" s="30">
        <f t="shared" ca="1" si="52"/>
        <v>9.334114643469618E-4</v>
      </c>
      <c r="BT4" s="30">
        <f t="shared" ca="1" si="53"/>
        <v>4.2325165947027128E-2</v>
      </c>
      <c r="BU4" s="29">
        <f t="shared" ca="1" si="54"/>
        <v>5.3834708092213455E-4</v>
      </c>
      <c r="BV4" s="29">
        <f t="shared" ca="1" si="55"/>
        <v>3753.0175792398809</v>
      </c>
      <c r="BW4" s="29">
        <f ca="1">(BU4+BV4)*1000000</f>
        <v>3753018117.5869622</v>
      </c>
      <c r="BX4" s="32">
        <f>BX3</f>
        <v>0.5</v>
      </c>
      <c r="BY4" s="29">
        <f t="shared" ref="BY4:BY31" ca="1" si="63">BV4*BX4</f>
        <v>1876.5087896199404</v>
      </c>
    </row>
    <row r="5" spans="1:170">
      <c r="A5" s="22">
        <f t="shared" ca="1" si="56"/>
        <v>1.9937723341278746</v>
      </c>
      <c r="B5" s="22">
        <f t="shared" ca="1" si="57"/>
        <v>3.229901448137551</v>
      </c>
      <c r="C5" s="22">
        <f t="shared" ca="1" si="58"/>
        <v>0.60414039953262733</v>
      </c>
      <c r="D5" s="22">
        <f t="shared" ca="1" si="59"/>
        <v>2.2663920609632013</v>
      </c>
      <c r="E5" s="22">
        <f t="shared" ref="E5:E31" si="64">E4</f>
        <v>5000</v>
      </c>
      <c r="F5" s="22">
        <f t="shared" ca="1" si="0"/>
        <v>9968.8616706393732</v>
      </c>
      <c r="G5" s="22">
        <f t="shared" ref="G5:G31" si="65">G4</f>
        <v>7500</v>
      </c>
      <c r="H5" s="22">
        <f t="shared" si="1"/>
        <v>5000</v>
      </c>
      <c r="I5" s="22">
        <f t="shared" ca="1" si="2"/>
        <v>9968.8616706393732</v>
      </c>
      <c r="J5" s="22">
        <f t="shared" ca="1" si="3"/>
        <v>56.729148754913496</v>
      </c>
      <c r="K5" s="22">
        <f t="shared" ca="1" si="60"/>
        <v>7.7094061705862936E-3</v>
      </c>
      <c r="L5" s="23">
        <f t="shared" ca="1" si="4"/>
        <v>-1.9716602748870507E-3</v>
      </c>
      <c r="M5" s="23">
        <f t="shared" ca="1" si="5"/>
        <v>3.2803931176440065E-2</v>
      </c>
      <c r="N5" s="23">
        <f t="shared" ca="1" si="6"/>
        <v>-4.0625875697449798E-2</v>
      </c>
      <c r="O5" s="23">
        <f t="shared" ca="1" si="7"/>
        <v>2.3593195473739836E-2</v>
      </c>
      <c r="P5" s="23">
        <f t="shared" ref="P5:P31" ca="1" si="66">IF(O5&lt;0,0,O5)</f>
        <v>2.3593195473739836E-2</v>
      </c>
      <c r="Q5" s="23">
        <f t="shared" ca="1" si="8"/>
        <v>2.3593195473739836E-2</v>
      </c>
      <c r="R5" s="23">
        <f t="shared" ca="1" si="9"/>
        <v>2.3593195473739836E-2</v>
      </c>
      <c r="S5" s="23">
        <f t="shared" ca="1" si="10"/>
        <v>41562794044.605629</v>
      </c>
      <c r="T5" s="23">
        <f t="shared" ref="T5:T31" ca="1" si="67">S5*2.6</f>
        <v>108063264515.97464</v>
      </c>
      <c r="U5" s="23">
        <f t="shared" ca="1" si="11"/>
        <v>2.3593195473739836</v>
      </c>
      <c r="V5" s="24">
        <f t="shared" ca="1" si="12"/>
        <v>2.8357208530434288E-3</v>
      </c>
      <c r="W5" s="24">
        <f t="shared" ca="1" si="13"/>
        <v>1.6447319748222628E-3</v>
      </c>
      <c r="X5" s="24">
        <f t="shared" ca="1" si="14"/>
        <v>4.6917550004450623E-2</v>
      </c>
      <c r="Y5" s="24">
        <f t="shared" ca="1" si="15"/>
        <v>6.5210931161308675E-2</v>
      </c>
      <c r="Z5" s="24">
        <f t="shared" ref="Z5:Z31" ca="1" si="68">IF(Y5&lt;0,0,Y5)</f>
        <v>6.5210931161308675E-2</v>
      </c>
      <c r="AA5" s="24">
        <f t="shared" ca="1" si="16"/>
        <v>6.5210931161308675E-2</v>
      </c>
      <c r="AB5" s="24">
        <f t="shared" ca="1" si="17"/>
        <v>114878398067.40691</v>
      </c>
      <c r="AC5" s="24">
        <f t="shared" ca="1" si="18"/>
        <v>298683834975.258</v>
      </c>
      <c r="AD5" s="24">
        <f t="shared" ca="1" si="19"/>
        <v>6.5210931161308672</v>
      </c>
      <c r="AE5" s="13">
        <f t="shared" ca="1" si="20"/>
        <v>8.8804126635048508</v>
      </c>
      <c r="AF5" s="13">
        <f t="shared" ca="1" si="21"/>
        <v>406747099491.23267</v>
      </c>
      <c r="AG5" s="13">
        <f t="shared" ca="1" si="22"/>
        <v>162.69883979649308</v>
      </c>
      <c r="AH5" s="14">
        <f t="shared" ca="1" si="23"/>
        <v>307930303071.72607</v>
      </c>
      <c r="AI5" s="13">
        <f t="shared" ca="1" si="24"/>
        <v>123.17212122869043</v>
      </c>
      <c r="AJ5" s="25">
        <f t="shared" ca="1" si="25"/>
        <v>49.530061764459738</v>
      </c>
      <c r="AK5" s="25">
        <f t="shared" ca="1" si="26"/>
        <v>32.299014481375508</v>
      </c>
      <c r="AL5" s="25">
        <f t="shared" ca="1" si="27"/>
        <v>4.7064324061510348E-5</v>
      </c>
      <c r="AM5" s="25">
        <f t="shared" ca="1" si="28"/>
        <v>-2.5737605918706732E-2</v>
      </c>
      <c r="AN5" s="25">
        <f t="shared" ca="1" si="29"/>
        <v>6.428179837791987</v>
      </c>
      <c r="AO5" s="25">
        <f t="shared" ca="1" si="30"/>
        <v>10</v>
      </c>
      <c r="AP5" s="25">
        <f t="shared" ref="AP5:AP31" ca="1" si="69">AL5*AO5^2+AM5*AO5+AN5</f>
        <v>6.1755102110110709</v>
      </c>
      <c r="AQ5" s="25">
        <f t="shared" ref="AQ5:AQ31" ca="1" si="70">IF(AJ5&gt;AP5,AP5,AJ5)</f>
        <v>6.1755102110110709</v>
      </c>
      <c r="AR5" s="25">
        <f t="shared" ref="AR5:AR31" ca="1" si="71">AK5-AP5</f>
        <v>26.123504270364435</v>
      </c>
      <c r="AS5" s="25">
        <f t="shared" ca="1" si="31"/>
        <v>13626704866.049088</v>
      </c>
      <c r="AT5" s="25">
        <f t="shared" ca="1" si="32"/>
        <v>78026684384.64978</v>
      </c>
      <c r="AU5" s="25">
        <f t="shared" ca="1" si="33"/>
        <v>78026684384.64978</v>
      </c>
      <c r="AV5" s="11">
        <f t="shared" ca="1" si="34"/>
        <v>25.606552542026769</v>
      </c>
      <c r="AW5" s="11">
        <f t="shared" ca="1" si="35"/>
        <v>6.3677185793682556</v>
      </c>
      <c r="AX5" s="11">
        <f t="shared" ref="AX5:AX31" ca="1" si="72">IF(AV5&gt;AW5,AW5,AV5)</f>
        <v>6.3677185793682556</v>
      </c>
      <c r="AY5" s="11">
        <f t="shared" ref="AY5:AY31" ca="1" si="73">AV5-AW5</f>
        <v>19.238833962658514</v>
      </c>
      <c r="AZ5" s="26">
        <f t="shared" ca="1" si="36"/>
        <v>5557308745.3405266</v>
      </c>
      <c r="BA5" s="26">
        <f t="shared" ca="1" si="37"/>
        <v>20790112034.856834</v>
      </c>
      <c r="BB5" s="26">
        <f t="shared" ref="BB5:BB31" ca="1" si="74">IF(BA5&gt;0,BA5,0)</f>
        <v>20790112034.856834</v>
      </c>
      <c r="BC5" s="27">
        <f t="shared" ca="1" si="38"/>
        <v>19184013611.389614</v>
      </c>
      <c r="BD5" s="28">
        <f t="shared" ca="1" si="39"/>
        <v>6.2299856233769528</v>
      </c>
      <c r="BE5" s="28">
        <f t="shared" ca="1" si="40"/>
        <v>19184013611.389614</v>
      </c>
      <c r="BF5" s="27">
        <f t="shared" ca="1" si="41"/>
        <v>98816796419.506622</v>
      </c>
      <c r="BG5" s="28">
        <f t="shared" ca="1" si="42"/>
        <v>98816796419.506622</v>
      </c>
      <c r="BH5" s="28">
        <f t="shared" ca="1" si="43"/>
        <v>307930303071.72607</v>
      </c>
      <c r="BI5" s="28">
        <f t="shared" ca="1" si="44"/>
        <v>98816796419.506592</v>
      </c>
      <c r="BJ5" s="27">
        <f t="shared" ca="1" si="45"/>
        <v>5485311877984025</v>
      </c>
      <c r="BK5" s="30">
        <f t="shared" ca="1" si="46"/>
        <v>3135.7785986857862</v>
      </c>
      <c r="BL5" s="30">
        <f t="shared" ca="1" si="47"/>
        <v>5.3025455773897704E-4</v>
      </c>
      <c r="BM5" s="31">
        <f t="shared" ca="1" si="48"/>
        <v>3.0080889683945296E-2</v>
      </c>
      <c r="BN5" s="29">
        <f t="shared" ca="1" si="49"/>
        <v>1.6328144666972726E-4</v>
      </c>
      <c r="BO5" s="29">
        <f t="shared" ca="1" si="50"/>
        <v>2.9724971520160592E-3</v>
      </c>
      <c r="BP5" s="29">
        <f t="shared" ca="1" si="61"/>
        <v>1.4862485760080296E-3</v>
      </c>
      <c r="BQ5" s="29">
        <f t="shared" ca="1" si="62"/>
        <v>3.1357785986857864E-3</v>
      </c>
      <c r="BR5" s="30">
        <f t="shared" ca="1" si="51"/>
        <v>163.28144666972727</v>
      </c>
      <c r="BS5" s="30">
        <f t="shared" ca="1" si="52"/>
        <v>1.1857430369253251E-4</v>
      </c>
      <c r="BT5" s="30">
        <f t="shared" ca="1" si="53"/>
        <v>6.7266193126839652E-3</v>
      </c>
      <c r="BU5" s="29">
        <f t="shared" ca="1" si="54"/>
        <v>3.4237890216561841E-5</v>
      </c>
      <c r="BV5" s="29">
        <f t="shared" ca="1" si="55"/>
        <v>129.04355645316545</v>
      </c>
      <c r="BW5" s="29">
        <f t="shared" ref="BW5:BW31" ca="1" si="75">(BU5+BV5)*1000000</f>
        <v>129043590.69105567</v>
      </c>
      <c r="BX5" s="32">
        <f t="shared" ref="BX5:BX31" si="76">BX4</f>
        <v>0.5</v>
      </c>
      <c r="BY5" s="29">
        <f t="shared" ca="1" si="63"/>
        <v>64.521778226582725</v>
      </c>
    </row>
    <row r="6" spans="1:170">
      <c r="A6" s="22">
        <f t="shared" ca="1" si="56"/>
        <v>1.9335682400155452</v>
      </c>
      <c r="B6" s="22">
        <f t="shared" ca="1" si="57"/>
        <v>2.5907655755548964</v>
      </c>
      <c r="C6" s="22">
        <f t="shared" ca="1" si="58"/>
        <v>0.95500415615812684</v>
      </c>
      <c r="D6" s="22">
        <f t="shared" ca="1" si="59"/>
        <v>3.2538540815829098</v>
      </c>
      <c r="E6" s="22">
        <f t="shared" si="64"/>
        <v>5000</v>
      </c>
      <c r="F6" s="22">
        <f t="shared" ca="1" si="0"/>
        <v>9667.8412000777262</v>
      </c>
      <c r="G6" s="22">
        <f t="shared" si="65"/>
        <v>7500</v>
      </c>
      <c r="H6" s="22">
        <f t="shared" si="1"/>
        <v>5000</v>
      </c>
      <c r="I6" s="22">
        <f t="shared" ca="1" si="2"/>
        <v>9667.8412000777262</v>
      </c>
      <c r="J6" s="22">
        <f t="shared" ca="1" si="3"/>
        <v>47.601346505619709</v>
      </c>
      <c r="K6" s="22">
        <f t="shared" ca="1" si="60"/>
        <v>7.464559292130685E-3</v>
      </c>
      <c r="L6" s="23">
        <f t="shared" ca="1" si="4"/>
        <v>-1.9211938321193993E-3</v>
      </c>
      <c r="M6" s="23">
        <f t="shared" ca="1" si="5"/>
        <v>3.2519647287536646E-2</v>
      </c>
      <c r="N6" s="23">
        <f t="shared" ca="1" si="6"/>
        <v>-4.2097518229213371E-2</v>
      </c>
      <c r="O6" s="23">
        <f t="shared" ca="1" si="7"/>
        <v>4.337590159442975E-2</v>
      </c>
      <c r="P6" s="23">
        <f t="shared" ca="1" si="66"/>
        <v>4.337590159442975E-2</v>
      </c>
      <c r="Q6" s="23">
        <f t="shared" ca="1" si="8"/>
        <v>4.337590159442975E-2</v>
      </c>
      <c r="R6" s="23">
        <f t="shared" ca="1" si="9"/>
        <v>4.337590159442975E-2</v>
      </c>
      <c r="S6" s="23">
        <f t="shared" ca="1" si="10"/>
        <v>74105496739.110168</v>
      </c>
      <c r="T6" s="23">
        <f t="shared" ca="1" si="67"/>
        <v>192674291521.68643</v>
      </c>
      <c r="U6" s="23">
        <f t="shared" ca="1" si="11"/>
        <v>4.3375901594429749</v>
      </c>
      <c r="V6" s="24">
        <f t="shared" ca="1" si="12"/>
        <v>2.8108935208694132E-3</v>
      </c>
      <c r="W6" s="24">
        <f t="shared" ca="1" si="13"/>
        <v>1.7911963080740907E-3</v>
      </c>
      <c r="X6" s="24">
        <f t="shared" ca="1" si="14"/>
        <v>4.3139268755115631E-2</v>
      </c>
      <c r="Y6" s="24">
        <f t="shared" ca="1" si="15"/>
        <v>7.872808192427623E-2</v>
      </c>
      <c r="Z6" s="24">
        <f t="shared" ca="1" si="68"/>
        <v>7.872808192427623E-2</v>
      </c>
      <c r="AA6" s="24">
        <f t="shared" ca="1" si="16"/>
        <v>7.872808192427623E-2</v>
      </c>
      <c r="AB6" s="24">
        <f t="shared" ca="1" si="17"/>
        <v>134502878415.44405</v>
      </c>
      <c r="AC6" s="24">
        <f t="shared" ca="1" si="18"/>
        <v>349707483880.15454</v>
      </c>
      <c r="AD6" s="24">
        <f t="shared" ca="1" si="19"/>
        <v>7.8728081924276232</v>
      </c>
      <c r="AE6" s="13">
        <f t="shared" ca="1" si="20"/>
        <v>12.210398351870598</v>
      </c>
      <c r="AF6" s="13">
        <f t="shared" ca="1" si="21"/>
        <v>542381775401.84094</v>
      </c>
      <c r="AG6" s="13">
        <f t="shared" ca="1" si="22"/>
        <v>216.95271016073639</v>
      </c>
      <c r="AH6" s="14">
        <f t="shared" ca="1" si="23"/>
        <v>454437471504.01947</v>
      </c>
      <c r="AI6" s="13">
        <f t="shared" ca="1" si="24"/>
        <v>181.77498860160779</v>
      </c>
      <c r="AJ6" s="25">
        <f t="shared" ca="1" si="25"/>
        <v>32.907769530658662</v>
      </c>
      <c r="AK6" s="25">
        <f t="shared" ca="1" si="26"/>
        <v>25.907655755548962</v>
      </c>
      <c r="AL6" s="25">
        <f t="shared" ca="1" si="27"/>
        <v>7.5935739817539137E-5</v>
      </c>
      <c r="AM6" s="25">
        <f t="shared" ca="1" si="28"/>
        <v>-4.1514499500534097E-2</v>
      </c>
      <c r="AN6" s="25">
        <f t="shared" ca="1" si="29"/>
        <v>8.6372940526558555</v>
      </c>
      <c r="AO6" s="25">
        <f t="shared" ca="1" si="30"/>
        <v>10</v>
      </c>
      <c r="AP6" s="25">
        <f t="shared" ca="1" si="69"/>
        <v>8.2297426316322682</v>
      </c>
      <c r="AQ6" s="25">
        <f t="shared" ca="1" si="70"/>
        <v>8.2297426316322682</v>
      </c>
      <c r="AR6" s="25">
        <f t="shared" ca="1" si="71"/>
        <v>17.677913123916696</v>
      </c>
      <c r="AS6" s="25">
        <f t="shared" ca="1" si="31"/>
        <v>23692317913.567833</v>
      </c>
      <c r="AT6" s="25">
        <f t="shared" ca="1" si="32"/>
        <v>61820985188.168701</v>
      </c>
      <c r="AU6" s="25">
        <f t="shared" ca="1" si="33"/>
        <v>61820985188.168701</v>
      </c>
      <c r="AV6" s="11">
        <f t="shared" ca="1" si="34"/>
        <v>22.016929240746126</v>
      </c>
      <c r="AW6" s="11">
        <f t="shared" ca="1" si="35"/>
        <v>8.4586498754305683</v>
      </c>
      <c r="AX6" s="11">
        <f t="shared" ca="1" si="72"/>
        <v>8.4586498754305683</v>
      </c>
      <c r="AY6" s="11">
        <f t="shared" ca="1" si="73"/>
        <v>13.558279365315558</v>
      </c>
      <c r="AZ6" s="26">
        <f t="shared" ca="1" si="36"/>
        <v>14087963654.293489</v>
      </c>
      <c r="BA6" s="26">
        <f t="shared" ca="1" si="37"/>
        <v>26123318709.652756</v>
      </c>
      <c r="BB6" s="26">
        <f t="shared" ca="1" si="74"/>
        <v>26123318709.652756</v>
      </c>
      <c r="BC6" s="27">
        <f t="shared" ca="1" si="38"/>
        <v>37780281567.86132</v>
      </c>
      <c r="BD6" s="28">
        <f t="shared" ca="1" si="39"/>
        <v>8.3136369548978006</v>
      </c>
      <c r="BE6" s="28">
        <f t="shared" ca="1" si="40"/>
        <v>37780281567.86132</v>
      </c>
      <c r="BF6" s="27">
        <f t="shared" ca="1" si="41"/>
        <v>87944303897.821457</v>
      </c>
      <c r="BG6" s="28">
        <f t="shared" ca="1" si="42"/>
        <v>87944303897.821457</v>
      </c>
      <c r="BH6" s="28">
        <f t="shared" ca="1" si="43"/>
        <v>454437471504.01947</v>
      </c>
      <c r="BI6" s="28">
        <f t="shared" ca="1" si="44"/>
        <v>87944303897.821472</v>
      </c>
      <c r="BJ6" s="27">
        <f t="shared" ca="1" si="45"/>
        <v>4881780752371464</v>
      </c>
      <c r="BK6" s="30">
        <f t="shared" ca="1" si="46"/>
        <v>4048.6409214581499</v>
      </c>
      <c r="BL6" s="30">
        <f t="shared" ca="1" si="47"/>
        <v>8.7241941377494273E-4</v>
      </c>
      <c r="BM6" s="31">
        <f t="shared" ca="1" si="48"/>
        <v>4.1528338813330665E-2</v>
      </c>
      <c r="BN6" s="29">
        <f t="shared" ca="1" si="49"/>
        <v>3.9646007248690391E-4</v>
      </c>
      <c r="BO6" s="29">
        <f t="shared" ca="1" si="50"/>
        <v>3.6521808489712463E-3</v>
      </c>
      <c r="BP6" s="29">
        <f t="shared" ca="1" si="61"/>
        <v>1.8260904244856231E-3</v>
      </c>
      <c r="BQ6" s="29">
        <f t="shared" ca="1" si="62"/>
        <v>4.0486409214581503E-3</v>
      </c>
      <c r="BR6" s="30">
        <f t="shared" ca="1" si="51"/>
        <v>396.46007248690393</v>
      </c>
      <c r="BS6" s="30">
        <f t="shared" ca="1" si="52"/>
        <v>1.7898474907367858E-4</v>
      </c>
      <c r="BT6" s="30">
        <f t="shared" ca="1" si="53"/>
        <v>8.5199150598775711E-3</v>
      </c>
      <c r="BU6" s="29">
        <f t="shared" ca="1" si="54"/>
        <v>7.4575282590467299E-5</v>
      </c>
      <c r="BV6" s="29">
        <f t="shared" ca="1" si="55"/>
        <v>321.8847898964367</v>
      </c>
      <c r="BW6" s="29">
        <f t="shared" ca="1" si="75"/>
        <v>321884864.47171932</v>
      </c>
      <c r="BX6" s="32">
        <f t="shared" si="76"/>
        <v>0.5</v>
      </c>
      <c r="BY6" s="29">
        <f t="shared" ca="1" si="63"/>
        <v>160.94239494821835</v>
      </c>
    </row>
    <row r="7" spans="1:170">
      <c r="A7" s="22">
        <f t="shared" ca="1" si="56"/>
        <v>4.2749067300707511</v>
      </c>
      <c r="B7" s="22">
        <f t="shared" ca="1" si="57"/>
        <v>3.0770651544056422</v>
      </c>
      <c r="C7" s="22">
        <f t="shared" ca="1" si="58"/>
        <v>0.58382240689748743</v>
      </c>
      <c r="D7" s="22">
        <f t="shared" ca="1" si="59"/>
        <v>5.166993942413117</v>
      </c>
      <c r="E7" s="22">
        <f t="shared" si="64"/>
        <v>5000</v>
      </c>
      <c r="F7" s="22">
        <f t="shared" ca="1" si="0"/>
        <v>21374.533650353755</v>
      </c>
      <c r="G7" s="22">
        <f t="shared" si="65"/>
        <v>7500</v>
      </c>
      <c r="H7" s="22">
        <f t="shared" si="1"/>
        <v>5000</v>
      </c>
      <c r="I7" s="22">
        <f t="shared" ca="1" si="2"/>
        <v>21374.533650353755</v>
      </c>
      <c r="J7" s="22">
        <f t="shared" ca="1" si="3"/>
        <v>94.02179150685744</v>
      </c>
      <c r="K7" s="22">
        <f t="shared" ca="1" si="60"/>
        <v>7.4204445180730575E-3</v>
      </c>
      <c r="L7" s="23">
        <f t="shared" ca="1" si="4"/>
        <v>-2.2148382467154261E-3</v>
      </c>
      <c r="M7" s="23">
        <f t="shared" ca="1" si="5"/>
        <v>3.2957830157025331E-2</v>
      </c>
      <c r="N7" s="23">
        <f t="shared" ca="1" si="6"/>
        <v>-2.8741240402685886E-2</v>
      </c>
      <c r="O7" s="23">
        <f t="shared" ca="1" si="7"/>
        <v>8.2420301356787226E-2</v>
      </c>
      <c r="P7" s="23">
        <f t="shared" ca="1" si="66"/>
        <v>8.2420301356787226E-2</v>
      </c>
      <c r="Q7" s="23">
        <f t="shared" ca="1" si="8"/>
        <v>8.2420301356787226E-2</v>
      </c>
      <c r="R7" s="23">
        <f t="shared" ca="1" si="9"/>
        <v>8.2420301356787226E-2</v>
      </c>
      <c r="S7" s="23">
        <f t="shared" ca="1" si="10"/>
        <v>311317293180.18311</v>
      </c>
      <c r="T7" s="23">
        <f t="shared" ca="1" si="67"/>
        <v>809424962268.47607</v>
      </c>
      <c r="U7" s="23">
        <f t="shared" ca="1" si="11"/>
        <v>8.2420301356787231</v>
      </c>
      <c r="V7" s="24">
        <f t="shared" ca="1" si="12"/>
        <v>1.3802881264473059E-3</v>
      </c>
      <c r="W7" s="24">
        <f t="shared" ca="1" si="13"/>
        <v>2.0116409806983787E-2</v>
      </c>
      <c r="X7" s="24">
        <f t="shared" ca="1" si="14"/>
        <v>0.11089573455876321</v>
      </c>
      <c r="Y7" s="24">
        <f t="shared" ca="1" si="15"/>
        <v>0.25168779495770865</v>
      </c>
      <c r="Z7" s="24">
        <f t="shared" ca="1" si="68"/>
        <v>0.25168779495770865</v>
      </c>
      <c r="AA7" s="24">
        <f t="shared" ca="1" si="16"/>
        <v>0.25168779495770865</v>
      </c>
      <c r="AB7" s="24">
        <f t="shared" ca="1" si="17"/>
        <v>950673095861.84082</v>
      </c>
      <c r="AC7" s="24">
        <f t="shared" ca="1" si="18"/>
        <v>2471750049240.7861</v>
      </c>
      <c r="AD7" s="24">
        <f t="shared" ca="1" si="19"/>
        <v>25.168779495770867</v>
      </c>
      <c r="AE7" s="13">
        <f t="shared" ca="1" si="20"/>
        <v>33.410809631449588</v>
      </c>
      <c r="AF7" s="13">
        <f t="shared" ca="1" si="21"/>
        <v>3281175011509.2622</v>
      </c>
      <c r="AG7" s="13">
        <f t="shared" ca="1" si="22"/>
        <v>1312.4700046037049</v>
      </c>
      <c r="AH7" s="14">
        <f t="shared" ca="1" si="23"/>
        <v>3260668479857.0757</v>
      </c>
      <c r="AI7" s="13">
        <f t="shared" ca="1" si="24"/>
        <v>1304.2673919428303</v>
      </c>
      <c r="AJ7" s="25">
        <f t="shared" ca="1" si="25"/>
        <v>12.225722566017492</v>
      </c>
      <c r="AK7" s="25">
        <f t="shared" ca="1" si="26"/>
        <v>12.225722566017492</v>
      </c>
      <c r="AL7" s="25">
        <f t="shared" ca="1" si="27"/>
        <v>1.4091741442796366E-4</v>
      </c>
      <c r="AM7" s="25">
        <f t="shared" ca="1" si="28"/>
        <v>-7.7013549157084693E-2</v>
      </c>
      <c r="AN7" s="25">
        <f t="shared" ca="1" si="29"/>
        <v>13.245156868059976</v>
      </c>
      <c r="AO7" s="25">
        <f t="shared" ca="1" si="30"/>
        <v>25.168779495770867</v>
      </c>
      <c r="AP7" s="25">
        <f t="shared" ca="1" si="69"/>
        <v>11.396086427910191</v>
      </c>
      <c r="AQ7" s="25">
        <f t="shared" ca="1" si="70"/>
        <v>11.396086427910191</v>
      </c>
      <c r="AR7" s="25">
        <f t="shared" ca="1" si="71"/>
        <v>0.82963613810730052</v>
      </c>
      <c r="AS7" s="25">
        <f t="shared" ca="1" si="31"/>
        <v>279345829822.94275</v>
      </c>
      <c r="AT7" s="25">
        <f t="shared" ca="1" si="32"/>
        <v>20506531652.186558</v>
      </c>
      <c r="AU7" s="25">
        <f t="shared" ca="1" si="33"/>
        <v>20506531652.186558</v>
      </c>
      <c r="AV7" s="11">
        <f t="shared" ca="1" si="34"/>
        <v>7.0834781878580237</v>
      </c>
      <c r="AW7" s="11">
        <f t="shared" ca="1" si="35"/>
        <v>12.619981544492996</v>
      </c>
      <c r="AX7" s="11">
        <f t="shared" ca="1" si="72"/>
        <v>7.0834781878580237</v>
      </c>
      <c r="AY7" s="11">
        <f t="shared" ca="1" si="73"/>
        <v>-5.536503356634972</v>
      </c>
      <c r="AZ7" s="26">
        <f t="shared" ca="1" si="36"/>
        <v>57335440649.36554</v>
      </c>
      <c r="BA7" s="26">
        <f t="shared" ca="1" si="37"/>
        <v>-44813840205.435539</v>
      </c>
      <c r="BB7" s="26">
        <f t="shared" ca="1" si="74"/>
        <v>0</v>
      </c>
      <c r="BC7" s="27">
        <f t="shared" ca="1" si="38"/>
        <v>336681270472.30829</v>
      </c>
      <c r="BD7" s="28">
        <f t="shared" ca="1" si="39"/>
        <v>10.325529030386615</v>
      </c>
      <c r="BE7" s="28">
        <f t="shared" ca="1" si="40"/>
        <v>336681270472.30829</v>
      </c>
      <c r="BF7" s="27">
        <f t="shared" ca="1" si="41"/>
        <v>-24307308553.248981</v>
      </c>
      <c r="BG7" s="28">
        <f t="shared" ca="1" si="42"/>
        <v>20506531652.186558</v>
      </c>
      <c r="BH7" s="28">
        <f t="shared" ca="1" si="43"/>
        <v>3260668479857.0757</v>
      </c>
      <c r="BI7" s="28">
        <f t="shared" ca="1" si="44"/>
        <v>20506531652.186523</v>
      </c>
      <c r="BJ7" s="27">
        <f t="shared" ca="1" si="45"/>
        <v>-1349296609079700</v>
      </c>
      <c r="BK7" s="30">
        <f t="shared" ca="1" si="46"/>
        <v>24347.777126992205</v>
      </c>
      <c r="BL7" s="30">
        <f t="shared" ca="1" si="47"/>
        <v>4.6924353940080814E-3</v>
      </c>
      <c r="BM7" s="31">
        <f t="shared" ca="1" si="48"/>
        <v>0.44119118227482629</v>
      </c>
      <c r="BN7" s="29">
        <f t="shared" ca="1" si="49"/>
        <v>1.5300476183007868E-2</v>
      </c>
      <c r="BO7" s="29">
        <f t="shared" ca="1" si="50"/>
        <v>9.0473009439843346E-3</v>
      </c>
      <c r="BP7" s="29">
        <f t="shared" ca="1" si="61"/>
        <v>4.5236504719921673E-3</v>
      </c>
      <c r="BQ7" s="29">
        <f t="shared" ca="1" si="62"/>
        <v>2.4347777126992202E-2</v>
      </c>
      <c r="BR7" s="30">
        <f t="shared" ca="1" si="51"/>
        <v>15300.476183007868</v>
      </c>
      <c r="BS7" s="30">
        <f t="shared" ca="1" si="52"/>
        <v>4.4247420042166829E-4</v>
      </c>
      <c r="BT7" s="30">
        <f t="shared" ca="1" si="53"/>
        <v>4.1602217019209548E-2</v>
      </c>
      <c r="BU7" s="29">
        <f t="shared" ca="1" si="54"/>
        <v>1.2937889025157101E-3</v>
      </c>
      <c r="BV7" s="29">
        <f t="shared" ca="1" si="55"/>
        <v>14006.687280492157</v>
      </c>
      <c r="BW7" s="29">
        <f t="shared" ca="1" si="75"/>
        <v>14006688574.281059</v>
      </c>
      <c r="BX7" s="32">
        <f t="shared" si="76"/>
        <v>0.5</v>
      </c>
      <c r="BY7" s="29">
        <f t="shared" ca="1" si="63"/>
        <v>7003.3436402460784</v>
      </c>
    </row>
    <row r="8" spans="1:170">
      <c r="A8" s="22">
        <f t="shared" ca="1" si="56"/>
        <v>4.445286855793845</v>
      </c>
      <c r="B8" s="22">
        <f t="shared" ca="1" si="57"/>
        <v>2.6858593485754674</v>
      </c>
      <c r="C8" s="22">
        <f t="shared" ca="1" si="58"/>
        <v>0.24703400189001654</v>
      </c>
      <c r="D8" s="22">
        <f t="shared" ca="1" si="59"/>
        <v>8.3069109200968896</v>
      </c>
      <c r="E8" s="22">
        <f t="shared" si="64"/>
        <v>5000</v>
      </c>
      <c r="F8" s="22">
        <f t="shared" ca="1" si="0"/>
        <v>22226.434278969224</v>
      </c>
      <c r="G8" s="22">
        <f t="shared" si="65"/>
        <v>7500</v>
      </c>
      <c r="H8" s="22">
        <f t="shared" si="1"/>
        <v>5000</v>
      </c>
      <c r="I8" s="22">
        <f t="shared" ca="1" si="2"/>
        <v>22226.434278969224</v>
      </c>
      <c r="J8" s="22">
        <f t="shared" ca="1" si="3"/>
        <v>70.430887637756214</v>
      </c>
      <c r="K8" s="22">
        <f t="shared" ca="1" si="60"/>
        <v>6.5204595222382615E-3</v>
      </c>
      <c r="L8" s="23">
        <f t="shared" ca="1" si="4"/>
        <v>-2.2043742236224594E-3</v>
      </c>
      <c r="M8" s="23">
        <f t="shared" ca="1" si="5"/>
        <v>3.2583004807581001E-2</v>
      </c>
      <c r="N8" s="23">
        <f t="shared" ca="1" si="6"/>
        <v>-2.7021920494684437E-2</v>
      </c>
      <c r="O8" s="23">
        <f t="shared" ca="1" si="7"/>
        <v>9.1529863784472004E-2</v>
      </c>
      <c r="P8" s="23">
        <f t="shared" ca="1" si="66"/>
        <v>9.1529863784472004E-2</v>
      </c>
      <c r="Q8" s="23">
        <f t="shared" ca="1" si="8"/>
        <v>9.1529863784472004E-2</v>
      </c>
      <c r="R8" s="23">
        <f t="shared" ca="1" si="9"/>
        <v>9.1529863784472004E-2</v>
      </c>
      <c r="S8" s="23">
        <f t="shared" ca="1" si="10"/>
        <v>359505063203.09662</v>
      </c>
      <c r="T8" s="23">
        <f t="shared" ca="1" si="67"/>
        <v>934713164328.05127</v>
      </c>
      <c r="U8" s="23">
        <f t="shared" ca="1" si="11"/>
        <v>9.152986378447201</v>
      </c>
      <c r="V8" s="24">
        <f t="shared" ca="1" si="12"/>
        <v>1.5745794296511976E-3</v>
      </c>
      <c r="W8" s="24">
        <f t="shared" ca="1" si="13"/>
        <v>1.8123144880959646E-2</v>
      </c>
      <c r="X8" s="24">
        <f t="shared" ca="1" si="14"/>
        <v>0.12348767309700857</v>
      </c>
      <c r="Y8" s="24">
        <f t="shared" ca="1" si="15"/>
        <v>0.38268851308458779</v>
      </c>
      <c r="Z8" s="24">
        <f t="shared" ca="1" si="68"/>
        <v>0.38268851308458779</v>
      </c>
      <c r="AA8" s="24">
        <f t="shared" ca="1" si="16"/>
        <v>0.38268851308458779</v>
      </c>
      <c r="AB8" s="24">
        <f t="shared" ca="1" si="17"/>
        <v>1503099124101.5474</v>
      </c>
      <c r="AC8" s="24">
        <f t="shared" ca="1" si="18"/>
        <v>3908057722664.0234</v>
      </c>
      <c r="AD8" s="24">
        <f t="shared" ca="1" si="19"/>
        <v>38.268851308458778</v>
      </c>
      <c r="AE8" s="13">
        <f t="shared" ca="1" si="20"/>
        <v>47.421837686905981</v>
      </c>
      <c r="AF8" s="13">
        <f t="shared" ca="1" si="21"/>
        <v>4842770886992.0742</v>
      </c>
      <c r="AG8" s="13">
        <f t="shared" ca="1" si="22"/>
        <v>1937.1083547968296</v>
      </c>
      <c r="AH8" s="14">
        <f t="shared" ca="1" si="23"/>
        <v>4842770886992.0742</v>
      </c>
      <c r="AI8" s="13">
        <f t="shared" ca="1" si="24"/>
        <v>1937.1083547968296</v>
      </c>
      <c r="AJ8" s="25">
        <f t="shared" ca="1" si="25"/>
        <v>7.0183955272830385</v>
      </c>
      <c r="AK8" s="25">
        <f t="shared" ca="1" si="26"/>
        <v>7.0183955272830385</v>
      </c>
      <c r="AL8" s="25">
        <f t="shared" ca="1" si="27"/>
        <v>2.7342965054887372E-4</v>
      </c>
      <c r="AM8" s="25">
        <f t="shared" ca="1" si="28"/>
        <v>-0.1493784169405829</v>
      </c>
      <c r="AN8" s="25">
        <f t="shared" ca="1" si="29"/>
        <v>21.745144222785058</v>
      </c>
      <c r="AO8" s="25">
        <f t="shared" ca="1" si="30"/>
        <v>38.268851308458778</v>
      </c>
      <c r="AP8" s="25">
        <f t="shared" ca="1" si="69"/>
        <v>16.429042881229634</v>
      </c>
      <c r="AQ8" s="25">
        <f t="shared" ca="1" si="70"/>
        <v>7.0183955272830385</v>
      </c>
      <c r="AR8" s="25">
        <f t="shared" ca="1" si="71"/>
        <v>-9.4106473539465956</v>
      </c>
      <c r="AS8" s="25">
        <f t="shared" ca="1" si="31"/>
        <v>274282948411.09122</v>
      </c>
      <c r="AT8" s="25">
        <f t="shared" ca="1" si="32"/>
        <v>-367773530668.58752</v>
      </c>
      <c r="AU8" s="25">
        <f t="shared" ca="1" si="33"/>
        <v>0</v>
      </c>
      <c r="AV8" s="11">
        <f t="shared" ca="1" si="34"/>
        <v>2.6989442754084565</v>
      </c>
      <c r="AW8" s="11">
        <f t="shared" ca="1" si="35"/>
        <v>20.400792766779343</v>
      </c>
      <c r="AX8" s="11">
        <f t="shared" ca="1" si="72"/>
        <v>2.6989442754084565</v>
      </c>
      <c r="AY8" s="11">
        <f t="shared" ca="1" si="73"/>
        <v>-17.701848491370885</v>
      </c>
      <c r="AZ8" s="26">
        <f t="shared" ca="1" si="36"/>
        <v>25227387440.121178</v>
      </c>
      <c r="BA8" s="26">
        <f t="shared" ca="1" si="37"/>
        <v>-165461508178.25021</v>
      </c>
      <c r="BB8" s="26">
        <f t="shared" ca="1" si="74"/>
        <v>0</v>
      </c>
      <c r="BC8" s="27">
        <f t="shared" ca="1" si="38"/>
        <v>299510335851.2124</v>
      </c>
      <c r="BD8" s="28">
        <f t="shared" ca="1" si="39"/>
        <v>6.1846893615329233</v>
      </c>
      <c r="BE8" s="28">
        <f t="shared" ca="1" si="40"/>
        <v>299510335851.2124</v>
      </c>
      <c r="BF8" s="27">
        <f t="shared" ca="1" si="41"/>
        <v>-533235038846.83777</v>
      </c>
      <c r="BG8" s="28">
        <f t="shared" ca="1" si="42"/>
        <v>0</v>
      </c>
      <c r="BH8" s="28">
        <f t="shared" ca="1" si="43"/>
        <v>4842770886992.0742</v>
      </c>
      <c r="BI8" s="28">
        <f t="shared" ca="1" si="44"/>
        <v>0</v>
      </c>
      <c r="BJ8" s="27">
        <f t="shared" ca="1" si="45"/>
        <v>-2.9599831185849288E+16</v>
      </c>
      <c r="BK8" s="30">
        <f t="shared" ca="1" si="46"/>
        <v>31577.0915441057</v>
      </c>
      <c r="BL8" s="30">
        <f t="shared" ca="1" si="47"/>
        <v>6.5204595222382606E-3</v>
      </c>
      <c r="BM8" s="31">
        <f t="shared" ca="1" si="48"/>
        <v>0.45924175195730049</v>
      </c>
      <c r="BN8" s="29">
        <f t="shared" ca="1" si="49"/>
        <v>3.15770915441057E-2</v>
      </c>
      <c r="BO8" s="29">
        <f t="shared" ca="1" si="50"/>
        <v>0</v>
      </c>
      <c r="BP8" s="29">
        <f t="shared" ca="1" si="61"/>
        <v>0</v>
      </c>
      <c r="BQ8" s="29">
        <f t="shared" ca="1" si="62"/>
        <v>3.15770915441057E-2</v>
      </c>
      <c r="BR8" s="30">
        <f t="shared" ca="1" si="51"/>
        <v>31577.091544105697</v>
      </c>
      <c r="BS8" s="30">
        <f t="shared" ca="1" si="52"/>
        <v>1.2316500142021346E-3</v>
      </c>
      <c r="BT8" s="30">
        <f t="shared" ca="1" si="53"/>
        <v>8.6746203759311385E-2</v>
      </c>
      <c r="BU8" s="29">
        <f t="shared" ca="1" si="54"/>
        <v>5.5957069223366391E-3</v>
      </c>
      <c r="BV8" s="29">
        <f t="shared" ca="1" si="55"/>
        <v>25981.384621769059</v>
      </c>
      <c r="BW8" s="29">
        <f t="shared" ca="1" si="75"/>
        <v>25981390217.475983</v>
      </c>
      <c r="BX8" s="32">
        <f t="shared" si="76"/>
        <v>0.5</v>
      </c>
      <c r="BY8" s="29">
        <f t="shared" ca="1" si="63"/>
        <v>12990.692310884529</v>
      </c>
    </row>
    <row r="9" spans="1:170">
      <c r="A9" s="22">
        <f t="shared" ca="1" si="56"/>
        <v>0.28426257023455137</v>
      </c>
      <c r="B9" s="22">
        <f t="shared" ca="1" si="57"/>
        <v>2.5267029381857995</v>
      </c>
      <c r="C9" s="22">
        <f t="shared" ca="1" si="58"/>
        <v>0.22177873443943588</v>
      </c>
      <c r="D9" s="22">
        <f t="shared" ca="1" si="59"/>
        <v>3.82228162935189</v>
      </c>
      <c r="E9" s="22">
        <f t="shared" si="64"/>
        <v>5000</v>
      </c>
      <c r="F9" s="22">
        <f t="shared" ca="1" si="0"/>
        <v>1421.3128511727568</v>
      </c>
      <c r="G9" s="22">
        <f t="shared" si="65"/>
        <v>7500</v>
      </c>
      <c r="H9" s="22">
        <f t="shared" si="1"/>
        <v>5000</v>
      </c>
      <c r="I9" s="22">
        <f t="shared" ca="1" si="2"/>
        <v>1421.3128511727568</v>
      </c>
      <c r="J9" s="22">
        <f t="shared" ca="1" si="3"/>
        <v>15.747594383362689</v>
      </c>
      <c r="K9" s="22">
        <f t="shared" ca="1" si="60"/>
        <v>6.8877617987103974E-3</v>
      </c>
      <c r="L9" s="23">
        <f t="shared" ca="1" si="4"/>
        <v>3.2407936897149458E-3</v>
      </c>
      <c r="M9" s="23">
        <f t="shared" ca="1" si="5"/>
        <v>-4.0692230826575443E-2</v>
      </c>
      <c r="N9" s="23">
        <f t="shared" ca="1" si="6"/>
        <v>0.10606216664023005</v>
      </c>
      <c r="O9" s="23">
        <f t="shared" ca="1" si="7"/>
        <v>-2.1275326210655615E-3</v>
      </c>
      <c r="P9" s="23">
        <f t="shared" ca="1" si="66"/>
        <v>0</v>
      </c>
      <c r="Q9" s="23">
        <f t="shared" ca="1" si="8"/>
        <v>0</v>
      </c>
      <c r="R9" s="23">
        <f t="shared" ca="1" si="9"/>
        <v>0</v>
      </c>
      <c r="S9" s="23">
        <f t="shared" ca="1" si="10"/>
        <v>0</v>
      </c>
      <c r="T9" s="23">
        <f t="shared" ca="1" si="67"/>
        <v>0</v>
      </c>
      <c r="U9" s="23">
        <f t="shared" ca="1" si="11"/>
        <v>0</v>
      </c>
      <c r="V9" s="24">
        <f t="shared" ca="1" si="12"/>
        <v>5.7610537561340099E-3</v>
      </c>
      <c r="W9" s="24">
        <f t="shared" ca="1" si="13"/>
        <v>-5.0202797848860586E-2</v>
      </c>
      <c r="X9" s="24">
        <f t="shared" ca="1" si="14"/>
        <v>9.6878623255748433E-2</v>
      </c>
      <c r="Y9" s="24">
        <f t="shared" ca="1" si="15"/>
        <v>-1.0842553219309881E-2</v>
      </c>
      <c r="Z9" s="24">
        <f t="shared" ca="1" si="68"/>
        <v>0</v>
      </c>
      <c r="AA9" s="24">
        <f t="shared" ca="1" si="16"/>
        <v>0</v>
      </c>
      <c r="AB9" s="24">
        <f t="shared" ca="1" si="17"/>
        <v>0</v>
      </c>
      <c r="AC9" s="24">
        <f t="shared" ca="1" si="18"/>
        <v>0</v>
      </c>
      <c r="AD9" s="24">
        <f t="shared" ca="1" si="19"/>
        <v>0</v>
      </c>
      <c r="AE9" s="13">
        <f t="shared" ca="1" si="20"/>
        <v>0</v>
      </c>
      <c r="AF9" s="13">
        <f t="shared" ca="1" si="21"/>
        <v>0</v>
      </c>
      <c r="AG9" s="13">
        <f t="shared" ca="1" si="22"/>
        <v>0</v>
      </c>
      <c r="AH9" s="14" t="e">
        <f t="shared" ca="1" si="23"/>
        <v>#DIV/0!</v>
      </c>
      <c r="AI9" s="13" t="e">
        <f t="shared" ca="1" si="24"/>
        <v>#DIV/0!</v>
      </c>
      <c r="AJ9" s="25" t="e">
        <f t="shared" ca="1" si="25"/>
        <v>#DIV/0!</v>
      </c>
      <c r="AK9" s="25">
        <f t="shared" ca="1" si="26"/>
        <v>25.267029381857995</v>
      </c>
      <c r="AL9" s="25">
        <f t="shared" ca="1" si="27"/>
        <v>9.3997014250234186E-5</v>
      </c>
      <c r="AM9" s="25">
        <f t="shared" ca="1" si="28"/>
        <v>-5.138248839528433E-2</v>
      </c>
      <c r="AN9" s="25">
        <f t="shared" ca="1" si="29"/>
        <v>9.9612114093844486</v>
      </c>
      <c r="AO9" s="25">
        <f t="shared" ca="1" si="30"/>
        <v>10</v>
      </c>
      <c r="AP9" s="25">
        <f t="shared" ca="1" si="69"/>
        <v>9.4567862268566287</v>
      </c>
      <c r="AQ9" s="25" t="e">
        <f t="shared" ca="1" si="70"/>
        <v>#DIV/0!</v>
      </c>
      <c r="AR9" s="25">
        <f t="shared" ca="1" si="71"/>
        <v>15.810243155001366</v>
      </c>
      <c r="AS9" s="25" t="e">
        <f t="shared" ca="1" si="31"/>
        <v>#DIV/0!</v>
      </c>
      <c r="AT9" s="25">
        <f t="shared" ca="1" si="32"/>
        <v>0</v>
      </c>
      <c r="AU9" s="25">
        <f t="shared" ca="1" si="33"/>
        <v>0</v>
      </c>
      <c r="AV9" s="11" t="e">
        <f t="shared" ca="1" si="34"/>
        <v>#DIV/0!</v>
      </c>
      <c r="AW9" s="11">
        <f t="shared" ca="1" si="35"/>
        <v>9.9612114093844486</v>
      </c>
      <c r="AX9" s="11" t="e">
        <f t="shared" ca="1" si="72"/>
        <v>#DIV/0!</v>
      </c>
      <c r="AY9" s="11" t="e">
        <f t="shared" ca="1" si="73"/>
        <v>#DIV/0!</v>
      </c>
      <c r="AZ9" s="26" t="e">
        <f t="shared" ca="1" si="36"/>
        <v>#DIV/0!</v>
      </c>
      <c r="BA9" s="26" t="e">
        <f t="shared" ca="1" si="37"/>
        <v>#DIV/0!</v>
      </c>
      <c r="BB9" s="26" t="e">
        <f t="shared" ca="1" si="74"/>
        <v>#DIV/0!</v>
      </c>
      <c r="BC9" s="27" t="e">
        <f t="shared" ca="1" si="38"/>
        <v>#DIV/0!</v>
      </c>
      <c r="BD9" s="28" t="e">
        <f t="shared" ca="1" si="39"/>
        <v>#DIV/0!</v>
      </c>
      <c r="BE9" s="28" t="e">
        <f t="shared" ca="1" si="40"/>
        <v>#DIV/0!</v>
      </c>
      <c r="BF9" s="27" t="e">
        <f t="shared" ca="1" si="41"/>
        <v>#DIV/0!</v>
      </c>
      <c r="BG9" s="28" t="e">
        <f t="shared" ca="1" si="42"/>
        <v>#DIV/0!</v>
      </c>
      <c r="BH9" s="28" t="e">
        <f t="shared" ca="1" si="43"/>
        <v>#DIV/0!</v>
      </c>
      <c r="BI9" s="28" t="e">
        <f t="shared" ca="1" si="44"/>
        <v>#DIV/0!</v>
      </c>
      <c r="BJ9" s="27" t="e">
        <f t="shared" ca="1" si="45"/>
        <v>#DIV/0!</v>
      </c>
      <c r="BK9" s="30">
        <f t="shared" ca="1" si="46"/>
        <v>0</v>
      </c>
      <c r="BL9" s="30" t="e">
        <f t="shared" ca="1" si="47"/>
        <v>#DIV/0!</v>
      </c>
      <c r="BM9" s="31" t="e">
        <f t="shared" ca="1" si="48"/>
        <v>#DIV/0!</v>
      </c>
      <c r="BN9" s="29" t="e">
        <f t="shared" ca="1" si="49"/>
        <v>#DIV/0!</v>
      </c>
      <c r="BO9" s="29" t="e">
        <f t="shared" ca="1" si="50"/>
        <v>#DIV/0!</v>
      </c>
      <c r="BP9" s="29" t="e">
        <f t="shared" ca="1" si="61"/>
        <v>#DIV/0!</v>
      </c>
      <c r="BQ9" s="29" t="e">
        <f t="shared" ca="1" si="62"/>
        <v>#DIV/0!</v>
      </c>
      <c r="BR9" s="30" t="e">
        <f t="shared" ca="1" si="51"/>
        <v>#DIV/0!</v>
      </c>
      <c r="BS9" s="30" t="e">
        <f t="shared" ca="1" si="52"/>
        <v>#DIV/0!</v>
      </c>
      <c r="BT9" s="30" t="e">
        <f t="shared" ca="1" si="53"/>
        <v>#DIV/0!</v>
      </c>
      <c r="BU9" s="29" t="e">
        <f t="shared" ca="1" si="54"/>
        <v>#DIV/0!</v>
      </c>
      <c r="BV9" s="29" t="e">
        <f t="shared" ca="1" si="55"/>
        <v>#DIV/0!</v>
      </c>
      <c r="BW9" s="29" t="e">
        <f t="shared" ca="1" si="75"/>
        <v>#DIV/0!</v>
      </c>
      <c r="BX9" s="32">
        <f t="shared" si="76"/>
        <v>0.5</v>
      </c>
      <c r="BY9" s="29" t="e">
        <f t="shared" ca="1" si="63"/>
        <v>#DIV/0!</v>
      </c>
    </row>
    <row r="10" spans="1:170">
      <c r="A10" s="22">
        <f t="shared" ca="1" si="56"/>
        <v>1.607510424078008</v>
      </c>
      <c r="B10" s="22">
        <f t="shared" ca="1" si="57"/>
        <v>2.7753129359692918</v>
      </c>
      <c r="C10" s="22">
        <f t="shared" ca="1" si="58"/>
        <v>0.2030431009559612</v>
      </c>
      <c r="D10" s="22">
        <f t="shared" ca="1" si="59"/>
        <v>4.5317441315208331</v>
      </c>
      <c r="E10" s="22">
        <f t="shared" si="64"/>
        <v>5000</v>
      </c>
      <c r="F10" s="22">
        <f t="shared" ca="1" si="0"/>
        <v>8037.5521203900398</v>
      </c>
      <c r="G10" s="22">
        <f t="shared" si="65"/>
        <v>7500</v>
      </c>
      <c r="H10" s="22">
        <f t="shared" si="1"/>
        <v>5000</v>
      </c>
      <c r="I10" s="22">
        <f t="shared" ca="1" si="2"/>
        <v>8037.5521203900398</v>
      </c>
      <c r="J10" s="22">
        <f t="shared" ca="1" si="3"/>
        <v>74.38479720538227</v>
      </c>
      <c r="K10" s="22">
        <f t="shared" ca="1" si="60"/>
        <v>7.8893467652822874E-3</v>
      </c>
      <c r="L10" s="23">
        <f t="shared" ca="1" si="4"/>
        <v>-1.5451282623232332E-3</v>
      </c>
      <c r="M10" s="23">
        <f t="shared" ca="1" si="5"/>
        <v>2.9791892715118756E-2</v>
      </c>
      <c r="N10" s="23">
        <f t="shared" ca="1" si="6"/>
        <v>-4.9544060332187945E-2</v>
      </c>
      <c r="O10" s="23">
        <f t="shared" ca="1" si="7"/>
        <v>5.3733331531300027E-2</v>
      </c>
      <c r="P10" s="23">
        <f t="shared" ca="1" si="66"/>
        <v>5.3733331531300027E-2</v>
      </c>
      <c r="Q10" s="23">
        <f t="shared" ca="1" si="8"/>
        <v>5.3733331531300027E-2</v>
      </c>
      <c r="R10" s="23">
        <f t="shared" ca="1" si="9"/>
        <v>5.3733331531300027E-2</v>
      </c>
      <c r="S10" s="23">
        <f t="shared" ca="1" si="10"/>
        <v>76320282613.850632</v>
      </c>
      <c r="T10" s="23">
        <f t="shared" ca="1" si="67"/>
        <v>198432734796.01166</v>
      </c>
      <c r="U10" s="23">
        <f t="shared" ca="1" si="11"/>
        <v>5.3733331531300026</v>
      </c>
      <c r="V10" s="24">
        <f t="shared" ca="1" si="12"/>
        <v>2.942050257202075E-3</v>
      </c>
      <c r="W10" s="24">
        <f t="shared" ca="1" si="13"/>
        <v>-4.6884862010812371E-4</v>
      </c>
      <c r="X10" s="24">
        <f t="shared" ca="1" si="14"/>
        <v>2.8717148624459937E-2</v>
      </c>
      <c r="Y10" s="24">
        <f t="shared" ca="1" si="15"/>
        <v>8.7012464497093364E-2</v>
      </c>
      <c r="Z10" s="24">
        <f t="shared" ca="1" si="68"/>
        <v>8.7012464497093364E-2</v>
      </c>
      <c r="AA10" s="24">
        <f t="shared" ca="1" si="16"/>
        <v>8.7012464497093364E-2</v>
      </c>
      <c r="AB10" s="24">
        <f t="shared" ca="1" si="17"/>
        <v>123588389033.30402</v>
      </c>
      <c r="AC10" s="24">
        <f t="shared" ca="1" si="18"/>
        <v>321329811486.59045</v>
      </c>
      <c r="AD10" s="24">
        <f t="shared" ca="1" si="19"/>
        <v>8.7012464497093358</v>
      </c>
      <c r="AE10" s="13">
        <f t="shared" ca="1" si="20"/>
        <v>14.074579602839339</v>
      </c>
      <c r="AF10" s="13">
        <f t="shared" ca="1" si="21"/>
        <v>519762546282.60211</v>
      </c>
      <c r="AG10" s="13">
        <f t="shared" ca="1" si="22"/>
        <v>207.90501851304083</v>
      </c>
      <c r="AH10" s="14">
        <f t="shared" ca="1" si="23"/>
        <v>466038774287.95288</v>
      </c>
      <c r="AI10" s="13">
        <f t="shared" ca="1" si="24"/>
        <v>186.41550971518114</v>
      </c>
      <c r="AJ10" s="25">
        <f t="shared" ca="1" si="25"/>
        <v>31.895579007097318</v>
      </c>
      <c r="AK10" s="25">
        <f t="shared" ca="1" si="26"/>
        <v>27.75312935969292</v>
      </c>
      <c r="AL10" s="25">
        <f t="shared" ca="1" si="27"/>
        <v>1.1801733016590649E-4</v>
      </c>
      <c r="AM10" s="25">
        <f t="shared" ca="1" si="28"/>
        <v>-6.4504701342241608E-2</v>
      </c>
      <c r="AN10" s="25">
        <f t="shared" ca="1" si="29"/>
        <v>11.667175215027292</v>
      </c>
      <c r="AO10" s="25">
        <f t="shared" ca="1" si="30"/>
        <v>10</v>
      </c>
      <c r="AP10" s="25">
        <f t="shared" ca="1" si="69"/>
        <v>11.033929934621467</v>
      </c>
      <c r="AQ10" s="25">
        <f t="shared" ca="1" si="70"/>
        <v>11.033929934621467</v>
      </c>
      <c r="AR10" s="25">
        <f t="shared" ca="1" si="71"/>
        <v>16.719199425071452</v>
      </c>
      <c r="AS10" s="25">
        <f t="shared" ca="1" si="31"/>
        <v>29527462898.356251</v>
      </c>
      <c r="AT10" s="25">
        <f t="shared" ca="1" si="32"/>
        <v>53723771994.649208</v>
      </c>
      <c r="AU10" s="25">
        <f t="shared" ca="1" si="33"/>
        <v>53723771994.649208</v>
      </c>
      <c r="AV10" s="11">
        <f t="shared" ca="1" si="34"/>
        <v>3.7787178864516755</v>
      </c>
      <c r="AW10" s="11">
        <f t="shared" ca="1" si="35"/>
        <v>11.32397744482371</v>
      </c>
      <c r="AX10" s="11">
        <f t="shared" ca="1" si="72"/>
        <v>3.7787178864516755</v>
      </c>
      <c r="AY10" s="11">
        <f t="shared" ca="1" si="73"/>
        <v>-7.5452595583720345</v>
      </c>
      <c r="AZ10" s="26">
        <f t="shared" ca="1" si="36"/>
        <v>7498213242.3121109</v>
      </c>
      <c r="BA10" s="26">
        <f t="shared" ca="1" si="37"/>
        <v>-14972264889.135099</v>
      </c>
      <c r="BB10" s="26">
        <f t="shared" ca="1" si="74"/>
        <v>0</v>
      </c>
      <c r="BC10" s="27">
        <f t="shared" ca="1" si="38"/>
        <v>37025676140.668365</v>
      </c>
      <c r="BD10" s="28">
        <f t="shared" ca="1" si="39"/>
        <v>7.9447630075928384</v>
      </c>
      <c r="BE10" s="28">
        <f t="shared" ca="1" si="40"/>
        <v>37025676140.668365</v>
      </c>
      <c r="BF10" s="27">
        <f t="shared" ca="1" si="41"/>
        <v>38751507105.514107</v>
      </c>
      <c r="BG10" s="28">
        <f t="shared" ca="1" si="42"/>
        <v>53723771994.649208</v>
      </c>
      <c r="BH10" s="28">
        <f t="shared" ca="1" si="43"/>
        <v>466038774287.95288</v>
      </c>
      <c r="BI10" s="28">
        <f t="shared" ca="1" si="44"/>
        <v>53723771994.649231</v>
      </c>
      <c r="BJ10" s="27">
        <f t="shared" ca="1" si="45"/>
        <v>2151092829535387.8</v>
      </c>
      <c r="BK10" s="30">
        <f t="shared" ca="1" si="46"/>
        <v>4100.5869632295326</v>
      </c>
      <c r="BL10" s="30">
        <f t="shared" ca="1" si="47"/>
        <v>9.1894626668567638E-4</v>
      </c>
      <c r="BM10" s="31">
        <f t="shared" ca="1" si="48"/>
        <v>6.8355631690057164E-2</v>
      </c>
      <c r="BN10" s="29">
        <f t="shared" ca="1" si="49"/>
        <v>4.2826459176268294E-4</v>
      </c>
      <c r="BO10" s="29">
        <f t="shared" ca="1" si="50"/>
        <v>3.672322371466849E-3</v>
      </c>
      <c r="BP10" s="29">
        <f t="shared" ca="1" si="61"/>
        <v>1.8361611857334245E-3</v>
      </c>
      <c r="BQ10" s="29">
        <f t="shared" ca="1" si="62"/>
        <v>4.1005869632295324E-3</v>
      </c>
      <c r="BR10" s="30">
        <f t="shared" ca="1" si="51"/>
        <v>428.26459176268293</v>
      </c>
      <c r="BS10" s="30">
        <f t="shared" ca="1" si="52"/>
        <v>1.3454068386323099E-4</v>
      </c>
      <c r="BT10" s="30">
        <f t="shared" ca="1" si="53"/>
        <v>1.0007781485039884E-2</v>
      </c>
      <c r="BU10" s="29">
        <f t="shared" ca="1" si="54"/>
        <v>5.7719715611019099E-5</v>
      </c>
      <c r="BV10" s="29">
        <f t="shared" ca="1" si="55"/>
        <v>370.54487615166386</v>
      </c>
      <c r="BW10" s="29">
        <f t="shared" ca="1" si="75"/>
        <v>370544933.87137944</v>
      </c>
      <c r="BX10" s="32">
        <f t="shared" si="76"/>
        <v>0.5</v>
      </c>
      <c r="BY10" s="29">
        <f t="shared" ca="1" si="63"/>
        <v>185.27243807583193</v>
      </c>
    </row>
    <row r="11" spans="1:170">
      <c r="A11" s="22">
        <f t="shared" ca="1" si="56"/>
        <v>1.552410727948315</v>
      </c>
      <c r="B11" s="22">
        <f t="shared" ca="1" si="57"/>
        <v>3.0853417246458408</v>
      </c>
      <c r="C11" s="22">
        <f t="shared" ca="1" si="58"/>
        <v>0.69633078803012882</v>
      </c>
      <c r="D11" s="22">
        <f t="shared" ca="1" si="59"/>
        <v>3.7694276352277254</v>
      </c>
      <c r="E11" s="22">
        <f t="shared" si="64"/>
        <v>5000</v>
      </c>
      <c r="F11" s="22">
        <f t="shared" ca="1" si="0"/>
        <v>7762.0536397415754</v>
      </c>
      <c r="G11" s="22">
        <f t="shared" si="65"/>
        <v>7500</v>
      </c>
      <c r="H11" s="22">
        <f t="shared" si="1"/>
        <v>5000</v>
      </c>
      <c r="I11" s="22">
        <f t="shared" ca="1" si="2"/>
        <v>7762.0536397415754</v>
      </c>
      <c r="J11" s="22">
        <f t="shared" ca="1" si="3"/>
        <v>71.405259708003086</v>
      </c>
      <c r="K11" s="22">
        <f t="shared" ca="1" si="60"/>
        <v>6.2215278220847043E-3</v>
      </c>
      <c r="L11" s="23">
        <f t="shared" ca="1" si="4"/>
        <v>-1.461533806285613E-3</v>
      </c>
      <c r="M11" s="23">
        <f t="shared" ca="1" si="5"/>
        <v>2.9067042217109235E-2</v>
      </c>
      <c r="N11" s="23">
        <f t="shared" ca="1" si="6"/>
        <v>-5.0460634868956133E-2</v>
      </c>
      <c r="O11" s="23">
        <f t="shared" ca="1" si="7"/>
        <v>3.8339150464089145E-2</v>
      </c>
      <c r="P11" s="23">
        <f t="shared" ca="1" si="66"/>
        <v>3.8339150464089145E-2</v>
      </c>
      <c r="Q11" s="23">
        <f t="shared" ca="1" si="8"/>
        <v>3.8339150464089145E-2</v>
      </c>
      <c r="R11" s="23">
        <f t="shared" ca="1" si="9"/>
        <v>3.8339150464089145E-2</v>
      </c>
      <c r="S11" s="23">
        <f t="shared" ca="1" si="10"/>
        <v>52588589732.858543</v>
      </c>
      <c r="T11" s="23">
        <f t="shared" ca="1" si="67"/>
        <v>136730333305.43222</v>
      </c>
      <c r="U11" s="23">
        <f t="shared" ca="1" si="11"/>
        <v>3.8339150464089142</v>
      </c>
      <c r="V11" s="24">
        <f t="shared" ca="1" si="12"/>
        <v>3.0247857191845486E-3</v>
      </c>
      <c r="W11" s="24">
        <f t="shared" ca="1" si="13"/>
        <v>-1.5522258172523101E-3</v>
      </c>
      <c r="X11" s="24">
        <f t="shared" ca="1" si="14"/>
        <v>2.7773135492483485E-2</v>
      </c>
      <c r="Y11" s="24">
        <f t="shared" ca="1" si="15"/>
        <v>6.4900056682789267E-2</v>
      </c>
      <c r="Z11" s="24">
        <f t="shared" ca="1" si="68"/>
        <v>6.4900056682789267E-2</v>
      </c>
      <c r="AA11" s="24">
        <f t="shared" ca="1" si="16"/>
        <v>6.4900056682789267E-2</v>
      </c>
      <c r="AB11" s="24">
        <f t="shared" ca="1" si="17"/>
        <v>89021337541.824295</v>
      </c>
      <c r="AC11" s="24">
        <f t="shared" ca="1" si="18"/>
        <v>231455477608.74316</v>
      </c>
      <c r="AD11" s="24">
        <f t="shared" ca="1" si="19"/>
        <v>6.4900056682789264</v>
      </c>
      <c r="AE11" s="13">
        <f t="shared" ca="1" si="20"/>
        <v>10.323920714687841</v>
      </c>
      <c r="AF11" s="13">
        <f t="shared" ca="1" si="21"/>
        <v>368185810914.17542</v>
      </c>
      <c r="AG11" s="13">
        <f t="shared" ca="1" si="22"/>
        <v>147.27432436567017</v>
      </c>
      <c r="AH11" s="14">
        <f t="shared" ca="1" si="23"/>
        <v>306748297696.39679</v>
      </c>
      <c r="AI11" s="13">
        <f t="shared" ca="1" si="24"/>
        <v>122.69931907855872</v>
      </c>
      <c r="AJ11" s="25">
        <f t="shared" ca="1" si="25"/>
        <v>47.539892603268513</v>
      </c>
      <c r="AK11" s="25">
        <f t="shared" ca="1" si="26"/>
        <v>30.853417246458406</v>
      </c>
      <c r="AL11" s="25">
        <f t="shared" ca="1" si="27"/>
        <v>9.2273208393475303E-5</v>
      </c>
      <c r="AM11" s="25">
        <f t="shared" ca="1" si="28"/>
        <v>-5.0440714000827731E-2</v>
      </c>
      <c r="AN11" s="25">
        <f t="shared" ca="1" si="29"/>
        <v>9.8364998806046469</v>
      </c>
      <c r="AO11" s="25">
        <f t="shared" ca="1" si="30"/>
        <v>10</v>
      </c>
      <c r="AP11" s="25">
        <f t="shared" ca="1" si="69"/>
        <v>9.3413200614357166</v>
      </c>
      <c r="AQ11" s="25">
        <f t="shared" ca="1" si="70"/>
        <v>9.3413200614357166</v>
      </c>
      <c r="AR11" s="25">
        <f t="shared" ca="1" si="71"/>
        <v>21.512097185022689</v>
      </c>
      <c r="AS11" s="25">
        <f t="shared" ca="1" si="31"/>
        <v>16969867084.072159</v>
      </c>
      <c r="AT11" s="25">
        <f t="shared" ca="1" si="32"/>
        <v>49790927283.251259</v>
      </c>
      <c r="AU11" s="25">
        <f t="shared" ca="1" si="33"/>
        <v>49790927283.251259</v>
      </c>
      <c r="AV11" s="11">
        <f t="shared" ca="1" si="34"/>
        <v>18.162394826206594</v>
      </c>
      <c r="AW11" s="11">
        <f t="shared" ca="1" si="35"/>
        <v>9.6444707833310144</v>
      </c>
      <c r="AX11" s="11">
        <f t="shared" ca="1" si="72"/>
        <v>9.6444707833310144</v>
      </c>
      <c r="AY11" s="11">
        <f t="shared" ca="1" si="73"/>
        <v>8.5179240428755794</v>
      </c>
      <c r="AZ11" s="26">
        <f t="shared" ca="1" si="36"/>
        <v>12063665469.882498</v>
      </c>
      <c r="BA11" s="26">
        <f t="shared" ca="1" si="37"/>
        <v>11646585934.527327</v>
      </c>
      <c r="BB11" s="26">
        <f t="shared" ca="1" si="74"/>
        <v>11646585934.527327</v>
      </c>
      <c r="BC11" s="27">
        <f t="shared" ca="1" si="38"/>
        <v>29033532553.954659</v>
      </c>
      <c r="BD11" s="28">
        <f t="shared" ca="1" si="39"/>
        <v>9.4649368136642469</v>
      </c>
      <c r="BE11" s="28">
        <f t="shared" ca="1" si="40"/>
        <v>29033532553.954659</v>
      </c>
      <c r="BF11" s="27">
        <f t="shared" ca="1" si="41"/>
        <v>61437513217.778587</v>
      </c>
      <c r="BG11" s="28">
        <f t="shared" ca="1" si="42"/>
        <v>61437513217.778587</v>
      </c>
      <c r="BH11" s="28">
        <f t="shared" ca="1" si="43"/>
        <v>306748297696.39679</v>
      </c>
      <c r="BI11" s="28">
        <f t="shared" ca="1" si="44"/>
        <v>61437513217.778625</v>
      </c>
      <c r="BJ11" s="27">
        <f t="shared" ca="1" si="45"/>
        <v>3410391079433498</v>
      </c>
      <c r="BK11" s="30">
        <f t="shared" ca="1" si="46"/>
        <v>2290.6782662993601</v>
      </c>
      <c r="BL11" s="30">
        <f t="shared" ca="1" si="47"/>
        <v>4.8803149800648581E-4</v>
      </c>
      <c r="BM11" s="31">
        <f t="shared" ca="1" si="48"/>
        <v>3.484801586083891E-2</v>
      </c>
      <c r="BN11" s="29">
        <f t="shared" ca="1" si="49"/>
        <v>1.4970283123571203E-4</v>
      </c>
      <c r="BO11" s="29">
        <f t="shared" ca="1" si="50"/>
        <v>2.1409754350636486E-3</v>
      </c>
      <c r="BP11" s="29">
        <f t="shared" ca="1" si="61"/>
        <v>1.0704877175318243E-3</v>
      </c>
      <c r="BQ11" s="29">
        <f t="shared" ca="1" si="62"/>
        <v>2.2906782662993606E-3</v>
      </c>
      <c r="BR11" s="30">
        <f t="shared" ca="1" si="51"/>
        <v>149.70283123571198</v>
      </c>
      <c r="BS11" s="30">
        <f t="shared" ca="1" si="52"/>
        <v>6.367998228112944E-5</v>
      </c>
      <c r="BT11" s="30">
        <f t="shared" ca="1" si="53"/>
        <v>4.5470856729850828E-3</v>
      </c>
      <c r="BU11" s="29">
        <f t="shared" ca="1" si="54"/>
        <v>1.768487132347874E-5</v>
      </c>
      <c r="BV11" s="29">
        <f t="shared" ca="1" si="55"/>
        <v>132.01795991223324</v>
      </c>
      <c r="BW11" s="29">
        <f t="shared" ca="1" si="75"/>
        <v>132017977.59710456</v>
      </c>
      <c r="BX11" s="32">
        <f t="shared" si="76"/>
        <v>0.5</v>
      </c>
      <c r="BY11" s="29">
        <f t="shared" ca="1" si="63"/>
        <v>66.008979956116619</v>
      </c>
    </row>
    <row r="12" spans="1:170">
      <c r="A12" s="22">
        <f t="shared" ca="1" si="56"/>
        <v>3.5118484765550892</v>
      </c>
      <c r="B12" s="22">
        <f t="shared" ca="1" si="57"/>
        <v>2.296484111368768</v>
      </c>
      <c r="C12" s="22">
        <f t="shared" ca="1" si="58"/>
        <v>0.27233462348794274</v>
      </c>
      <c r="D12" s="22">
        <f t="shared" ca="1" si="59"/>
        <v>7.181432941421086</v>
      </c>
      <c r="E12" s="22">
        <f t="shared" si="64"/>
        <v>5000</v>
      </c>
      <c r="F12" s="22">
        <f t="shared" ca="1" si="0"/>
        <v>17559.242382775446</v>
      </c>
      <c r="G12" s="22">
        <f t="shared" si="65"/>
        <v>7500</v>
      </c>
      <c r="H12" s="22">
        <f t="shared" si="1"/>
        <v>5000</v>
      </c>
      <c r="I12" s="22">
        <f t="shared" ca="1" si="2"/>
        <v>17559.242382775446</v>
      </c>
      <c r="J12" s="22">
        <f t="shared" ca="1" si="3"/>
        <v>40.817781167848452</v>
      </c>
      <c r="K12" s="22">
        <f t="shared" ca="1" si="60"/>
        <v>8.0599205001527178E-3</v>
      </c>
      <c r="L12" s="23">
        <f t="shared" ca="1" si="4"/>
        <v>-2.2783121223250054E-3</v>
      </c>
      <c r="M12" s="23">
        <f t="shared" ca="1" si="5"/>
        <v>3.3849895330257923E-2</v>
      </c>
      <c r="N12" s="23">
        <f t="shared" ca="1" si="6"/>
        <v>-3.1365393139448194E-2</v>
      </c>
      <c r="O12" s="23">
        <f t="shared" ca="1" si="7"/>
        <v>9.4226016798912793E-2</v>
      </c>
      <c r="P12" s="23">
        <f t="shared" ca="1" si="66"/>
        <v>9.4226016798912793E-2</v>
      </c>
      <c r="Q12" s="23">
        <f t="shared" ca="1" si="8"/>
        <v>9.4226016798912793E-2</v>
      </c>
      <c r="R12" s="23">
        <f t="shared" ca="1" si="9"/>
        <v>9.4226016798912793E-2</v>
      </c>
      <c r="S12" s="23">
        <f t="shared" ca="1" si="10"/>
        <v>292380904935.32971</v>
      </c>
      <c r="T12" s="23">
        <f t="shared" ca="1" si="67"/>
        <v>760190352831.8573</v>
      </c>
      <c r="U12" s="23">
        <f t="shared" ca="1" si="11"/>
        <v>9.4226016798912795</v>
      </c>
      <c r="V12" s="24">
        <f t="shared" ca="1" si="12"/>
        <v>1.9054729111314132E-3</v>
      </c>
      <c r="W12" s="24">
        <f t="shared" ca="1" si="13"/>
        <v>1.3932283939499386E-2</v>
      </c>
      <c r="X12" s="24">
        <f t="shared" ca="1" si="14"/>
        <v>9.026531799143088E-2</v>
      </c>
      <c r="Y12" s="24">
        <f t="shared" ca="1" si="15"/>
        <v>0.28858999543018021</v>
      </c>
      <c r="Z12" s="24">
        <f t="shared" ca="1" si="68"/>
        <v>0.28858999543018021</v>
      </c>
      <c r="AA12" s="24">
        <f t="shared" ca="1" si="16"/>
        <v>0.28858999543018021</v>
      </c>
      <c r="AB12" s="24">
        <f t="shared" ca="1" si="17"/>
        <v>895487328082.96265</v>
      </c>
      <c r="AC12" s="24">
        <f t="shared" ca="1" si="18"/>
        <v>2328267053015.7031</v>
      </c>
      <c r="AD12" s="24">
        <f t="shared" ca="1" si="19"/>
        <v>28.858999543018022</v>
      </c>
      <c r="AE12" s="13">
        <f t="shared" ca="1" si="20"/>
        <v>38.281601222909302</v>
      </c>
      <c r="AF12" s="13">
        <f t="shared" ca="1" si="21"/>
        <v>3088457405847.5605</v>
      </c>
      <c r="AG12" s="13">
        <f t="shared" ca="1" si="22"/>
        <v>1235.3829623390241</v>
      </c>
      <c r="AH12" s="14">
        <f t="shared" ca="1" si="23"/>
        <v>3088457405847.5605</v>
      </c>
      <c r="AI12" s="13">
        <f t="shared" ca="1" si="24"/>
        <v>1235.3829623390241</v>
      </c>
      <c r="AJ12" s="25">
        <f t="shared" ca="1" si="25"/>
        <v>7.9576012603817574</v>
      </c>
      <c r="AK12" s="25">
        <f t="shared" ca="1" si="26"/>
        <v>7.9576012603817574</v>
      </c>
      <c r="AL12" s="25">
        <f t="shared" ca="1" si="27"/>
        <v>2.2223615865453128E-4</v>
      </c>
      <c r="AM12" s="25">
        <f t="shared" ca="1" si="28"/>
        <v>-0.12142462825754324</v>
      </c>
      <c r="AN12" s="25">
        <f t="shared" ca="1" si="29"/>
        <v>18.564443277866538</v>
      </c>
      <c r="AO12" s="25">
        <f t="shared" ca="1" si="30"/>
        <v>28.858999543018022</v>
      </c>
      <c r="AP12" s="25">
        <f t="shared" ca="1" si="69"/>
        <v>15.245337561009299</v>
      </c>
      <c r="AQ12" s="25">
        <f t="shared" ca="1" si="70"/>
        <v>7.9576012603817574</v>
      </c>
      <c r="AR12" s="25">
        <f t="shared" ca="1" si="71"/>
        <v>-7.2877363006275413</v>
      </c>
      <c r="AS12" s="25">
        <f t="shared" ca="1" si="31"/>
        <v>185274208355.83078</v>
      </c>
      <c r="AT12" s="25">
        <f t="shared" ca="1" si="32"/>
        <v>-169677963198.17648</v>
      </c>
      <c r="AU12" s="25">
        <f t="shared" ca="1" si="33"/>
        <v>0</v>
      </c>
      <c r="AV12" s="11">
        <f t="shared" ca="1" si="34"/>
        <v>2.8902274842958766</v>
      </c>
      <c r="AW12" s="11">
        <f t="shared" ca="1" si="35"/>
        <v>17.44003870288951</v>
      </c>
      <c r="AX12" s="11">
        <f t="shared" ca="1" si="72"/>
        <v>2.8902274842958766</v>
      </c>
      <c r="AY12" s="11">
        <f t="shared" ca="1" si="73"/>
        <v>-14.549811218593632</v>
      </c>
      <c r="AZ12" s="26">
        <f t="shared" ca="1" si="36"/>
        <v>21971230510.512138</v>
      </c>
      <c r="BA12" s="26">
        <f t="shared" ca="1" si="37"/>
        <v>-110606261238.99609</v>
      </c>
      <c r="BB12" s="26">
        <f t="shared" ca="1" si="74"/>
        <v>0</v>
      </c>
      <c r="BC12" s="27">
        <f t="shared" ca="1" si="38"/>
        <v>207245438866.34293</v>
      </c>
      <c r="BD12" s="28">
        <f t="shared" ca="1" si="39"/>
        <v>6.7103220680315285</v>
      </c>
      <c r="BE12" s="28">
        <f t="shared" ca="1" si="40"/>
        <v>207245438866.34293</v>
      </c>
      <c r="BF12" s="27">
        <f t="shared" ca="1" si="41"/>
        <v>-280284224437.17261</v>
      </c>
      <c r="BG12" s="28">
        <f t="shared" ca="1" si="42"/>
        <v>0</v>
      </c>
      <c r="BH12" s="28">
        <f t="shared" ca="1" si="43"/>
        <v>3088457405847.5605</v>
      </c>
      <c r="BI12" s="28">
        <f t="shared" ca="1" si="44"/>
        <v>0</v>
      </c>
      <c r="BJ12" s="27">
        <f t="shared" ca="1" si="45"/>
        <v>-1.5558553213867076E+16</v>
      </c>
      <c r="BK12" s="30">
        <f t="shared" ca="1" si="46"/>
        <v>24892.721159239234</v>
      </c>
      <c r="BL12" s="30">
        <f t="shared" ca="1" si="47"/>
        <v>8.0599205001527178E-3</v>
      </c>
      <c r="BM12" s="31">
        <f t="shared" ca="1" si="48"/>
        <v>0.32898807120548929</v>
      </c>
      <c r="BN12" s="29">
        <f t="shared" ca="1" si="49"/>
        <v>2.4892721159239236E-2</v>
      </c>
      <c r="BO12" s="29">
        <f t="shared" ca="1" si="50"/>
        <v>0</v>
      </c>
      <c r="BP12" s="29">
        <f t="shared" ca="1" si="61"/>
        <v>0</v>
      </c>
      <c r="BQ12" s="29">
        <f t="shared" ca="1" si="62"/>
        <v>2.4892721159239236E-2</v>
      </c>
      <c r="BR12" s="30">
        <f t="shared" ca="1" si="51"/>
        <v>24892.721159239234</v>
      </c>
      <c r="BS12" s="30">
        <f t="shared" ca="1" si="52"/>
        <v>2.1950264228725734E-3</v>
      </c>
      <c r="BT12" s="30">
        <f t="shared" ca="1" si="53"/>
        <v>8.9596108186457885E-2</v>
      </c>
      <c r="BU12" s="29">
        <f t="shared" ca="1" si="54"/>
        <v>6.3243363974204341E-3</v>
      </c>
      <c r="BV12" s="29">
        <f t="shared" ca="1" si="55"/>
        <v>18568.384761818805</v>
      </c>
      <c r="BW12" s="29">
        <f t="shared" ca="1" si="75"/>
        <v>18568391086.155205</v>
      </c>
      <c r="BX12" s="32">
        <f t="shared" si="76"/>
        <v>0.5</v>
      </c>
      <c r="BY12" s="29">
        <f t="shared" ca="1" si="63"/>
        <v>9284.1923809094023</v>
      </c>
    </row>
    <row r="13" spans="1:170">
      <c r="A13" s="22">
        <f t="shared" ca="1" si="56"/>
        <v>0.97265125200564795</v>
      </c>
      <c r="B13" s="22">
        <f t="shared" ca="1" si="57"/>
        <v>3.1906276472938915</v>
      </c>
      <c r="C13" s="22">
        <f t="shared" ca="1" si="58"/>
        <v>0.89230782670700859</v>
      </c>
      <c r="D13" s="22">
        <f t="shared" ca="1" si="59"/>
        <v>3.7163430437416713</v>
      </c>
      <c r="E13" s="22">
        <f t="shared" si="64"/>
        <v>5000</v>
      </c>
      <c r="F13" s="22">
        <f t="shared" ca="1" si="0"/>
        <v>4863.2562600282399</v>
      </c>
      <c r="G13" s="22">
        <f t="shared" si="65"/>
        <v>7500</v>
      </c>
      <c r="H13" s="22">
        <f t="shared" si="1"/>
        <v>5000</v>
      </c>
      <c r="I13" s="22">
        <f t="shared" ca="1" si="2"/>
        <v>4863.2562600282399</v>
      </c>
      <c r="J13" s="22">
        <f t="shared" ca="1" si="3"/>
        <v>16.289381256049484</v>
      </c>
      <c r="K13" s="22">
        <f t="shared" ca="1" si="60"/>
        <v>7.616154965921388E-3</v>
      </c>
      <c r="L13" s="23">
        <f t="shared" ca="1" si="4"/>
        <v>-9.7301977920305656E-5</v>
      </c>
      <c r="M13" s="23">
        <f t="shared" ca="1" si="5"/>
        <v>1.3426950413527178E-2</v>
      </c>
      <c r="N13" s="23">
        <f t="shared" ca="1" si="6"/>
        <v>-3.9188156313822553E-2</v>
      </c>
      <c r="O13" s="23">
        <f t="shared" ca="1" si="7"/>
        <v>9.3671398299834535E-3</v>
      </c>
      <c r="P13" s="23">
        <f t="shared" ca="1" si="66"/>
        <v>9.3671398299834535E-3</v>
      </c>
      <c r="Q13" s="23">
        <f t="shared" ca="1" si="8"/>
        <v>9.3671398299834535E-3</v>
      </c>
      <c r="R13" s="23">
        <f t="shared" ca="1" si="9"/>
        <v>9.3671398299834535E-3</v>
      </c>
      <c r="S13" s="23">
        <f t="shared" ca="1" si="10"/>
        <v>8050197908.5435123</v>
      </c>
      <c r="T13" s="23">
        <f t="shared" ca="1" si="67"/>
        <v>20930514562.213131</v>
      </c>
      <c r="U13" s="23">
        <f t="shared" ca="1" si="11"/>
        <v>0.9367139829983453</v>
      </c>
      <c r="V13" s="24">
        <f t="shared" ca="1" si="12"/>
        <v>5.1289392848069808E-3</v>
      </c>
      <c r="W13" s="24">
        <f t="shared" ca="1" si="13"/>
        <v>-2.8131344015150855E-2</v>
      </c>
      <c r="X13" s="24">
        <f t="shared" ca="1" si="14"/>
        <v>5.4420477496416639E-2</v>
      </c>
      <c r="Y13" s="24">
        <f t="shared" ca="1" si="15"/>
        <v>2.0711587923248398E-2</v>
      </c>
      <c r="Z13" s="24">
        <f t="shared" ca="1" si="68"/>
        <v>2.0711587923248398E-2</v>
      </c>
      <c r="AA13" s="24">
        <f t="shared" ca="1" si="16"/>
        <v>2.0711587923248398E-2</v>
      </c>
      <c r="AB13" s="24">
        <f t="shared" ca="1" si="17"/>
        <v>17799710990.611298</v>
      </c>
      <c r="AC13" s="24">
        <f t="shared" ca="1" si="18"/>
        <v>46279248575.589378</v>
      </c>
      <c r="AD13" s="24">
        <f t="shared" ca="1" si="19"/>
        <v>2.07115879232484</v>
      </c>
      <c r="AE13" s="13">
        <f t="shared" ca="1" si="20"/>
        <v>3.0078727753231851</v>
      </c>
      <c r="AF13" s="13">
        <f t="shared" ca="1" si="21"/>
        <v>67209763137.802505</v>
      </c>
      <c r="AG13" s="13">
        <f t="shared" ca="1" si="22"/>
        <v>26.883905255121004</v>
      </c>
      <c r="AH13" s="14">
        <f t="shared" ca="1" si="23"/>
        <v>38798050547.503265</v>
      </c>
      <c r="AI13" s="13">
        <f t="shared" ca="1" si="24"/>
        <v>15.519220219001307</v>
      </c>
      <c r="AJ13" s="25">
        <f t="shared" ca="1" si="25"/>
        <v>154.05036345438617</v>
      </c>
      <c r="AK13" s="25">
        <f t="shared" ca="1" si="26"/>
        <v>31.906276472938913</v>
      </c>
      <c r="AL13" s="25">
        <f t="shared" ca="1" si="27"/>
        <v>9.0551048363921816E-5</v>
      </c>
      <c r="AM13" s="25">
        <f t="shared" ca="1" si="28"/>
        <v>-4.9499829302231506E-2</v>
      </c>
      <c r="AN13" s="25">
        <f t="shared" ca="1" si="29"/>
        <v>9.7115765005751626</v>
      </c>
      <c r="AO13" s="25">
        <f t="shared" ca="1" si="30"/>
        <v>10</v>
      </c>
      <c r="AP13" s="25">
        <f t="shared" ca="1" si="69"/>
        <v>9.22563331238924</v>
      </c>
      <c r="AQ13" s="25">
        <f t="shared" ca="1" si="70"/>
        <v>9.22563331238924</v>
      </c>
      <c r="AR13" s="25">
        <f t="shared" ca="1" si="71"/>
        <v>22.680643160549671</v>
      </c>
      <c r="AS13" s="25">
        <f t="shared" ca="1" si="31"/>
        <v>3301191517.4400921</v>
      </c>
      <c r="AT13" s="25">
        <f t="shared" ca="1" si="32"/>
        <v>10496431226.813194</v>
      </c>
      <c r="AU13" s="25">
        <f t="shared" ca="1" si="33"/>
        <v>10496431226.813194</v>
      </c>
      <c r="AV13" s="11">
        <f t="shared" ca="1" si="34"/>
        <v>95.259368697668407</v>
      </c>
      <c r="AW13" s="11">
        <f t="shared" ca="1" si="35"/>
        <v>9.6652887707975328</v>
      </c>
      <c r="AX13" s="11">
        <f t="shared" ca="1" si="72"/>
        <v>9.6652887707975328</v>
      </c>
      <c r="AY13" s="11">
        <f t="shared" ca="1" si="73"/>
        <v>85.594079926870876</v>
      </c>
      <c r="AZ13" s="26">
        <f t="shared" ca="1" si="36"/>
        <v>291430995.7699275</v>
      </c>
      <c r="BA13" s="26">
        <f t="shared" ca="1" si="37"/>
        <v>17915281363.486053</v>
      </c>
      <c r="BB13" s="26">
        <f t="shared" ca="1" si="74"/>
        <v>17915281363.486053</v>
      </c>
      <c r="BC13" s="27">
        <f t="shared" ca="1" si="38"/>
        <v>3592622513.2100196</v>
      </c>
      <c r="BD13" s="28">
        <f t="shared" ca="1" si="39"/>
        <v>9.2598016202162299</v>
      </c>
      <c r="BE13" s="28">
        <f t="shared" ca="1" si="40"/>
        <v>3592622513.2100196</v>
      </c>
      <c r="BF13" s="27">
        <f t="shared" ca="1" si="41"/>
        <v>28411712590.299248</v>
      </c>
      <c r="BG13" s="28">
        <f t="shared" ca="1" si="42"/>
        <v>28411712590.299248</v>
      </c>
      <c r="BH13" s="28">
        <f t="shared" ca="1" si="43"/>
        <v>38798050547.503265</v>
      </c>
      <c r="BI13" s="28">
        <f t="shared" ca="1" si="44"/>
        <v>28411712590.29924</v>
      </c>
      <c r="BJ13" s="27">
        <f t="shared" ca="1" si="45"/>
        <v>1577131724487601.8</v>
      </c>
      <c r="BK13" s="30">
        <f t="shared" ca="1" si="46"/>
        <v>511.87997128037483</v>
      </c>
      <c r="BL13" s="30">
        <f t="shared" ca="1" si="47"/>
        <v>1.0204795720589713E-3</v>
      </c>
      <c r="BM13" s="31">
        <f t="shared" ca="1" si="48"/>
        <v>1.6622980813278804E-2</v>
      </c>
      <c r="BN13" s="29">
        <f t="shared" ca="1" si="49"/>
        <v>3.9592618019438458E-5</v>
      </c>
      <c r="BO13" s="29">
        <f t="shared" ca="1" si="50"/>
        <v>4.7228735326093624E-4</v>
      </c>
      <c r="BP13" s="29">
        <f t="shared" ca="1" si="61"/>
        <v>2.3614367663046812E-4</v>
      </c>
      <c r="BQ13" s="29">
        <f t="shared" ca="1" si="62"/>
        <v>5.1187997128037473E-4</v>
      </c>
      <c r="BR13" s="30">
        <f t="shared" ca="1" si="51"/>
        <v>39.592618019438468</v>
      </c>
      <c r="BS13" s="30">
        <f t="shared" ca="1" si="52"/>
        <v>4.224247772263625E-4</v>
      </c>
      <c r="BT13" s="30">
        <f t="shared" ca="1" si="53"/>
        <v>6.8810382482419885E-3</v>
      </c>
      <c r="BU13" s="29">
        <f t="shared" ca="1" si="54"/>
        <v>1.487164509454506E-5</v>
      </c>
      <c r="BV13" s="29">
        <f t="shared" ca="1" si="55"/>
        <v>24.720972924893402</v>
      </c>
      <c r="BW13" s="29">
        <f t="shared" ca="1" si="75"/>
        <v>24720987.796538498</v>
      </c>
      <c r="BX13" s="32">
        <f t="shared" si="76"/>
        <v>0.5</v>
      </c>
      <c r="BY13" s="29">
        <f t="shared" ca="1" si="63"/>
        <v>12.360486462446701</v>
      </c>
    </row>
    <row r="14" spans="1:170">
      <c r="A14" s="22">
        <f t="shared" ca="1" si="56"/>
        <v>4.1756611880572159</v>
      </c>
      <c r="B14" s="22">
        <f t="shared" ca="1" si="57"/>
        <v>2.4243794063921045</v>
      </c>
      <c r="C14" s="22">
        <f t="shared" ca="1" si="58"/>
        <v>0.27287887898440877</v>
      </c>
      <c r="D14" s="22">
        <f t="shared" ca="1" si="59"/>
        <v>3.48858266842154</v>
      </c>
      <c r="E14" s="22">
        <f t="shared" si="64"/>
        <v>5000</v>
      </c>
      <c r="F14" s="22">
        <f t="shared" ca="1" si="0"/>
        <v>20878.305940286078</v>
      </c>
      <c r="G14" s="22">
        <f t="shared" si="65"/>
        <v>7500</v>
      </c>
      <c r="H14" s="22">
        <f t="shared" si="1"/>
        <v>5000</v>
      </c>
      <c r="I14" s="22">
        <f t="shared" ca="1" si="2"/>
        <v>20878.305940286078</v>
      </c>
      <c r="J14" s="22">
        <f t="shared" ca="1" si="3"/>
        <v>29.013024799693806</v>
      </c>
      <c r="K14" s="22">
        <f t="shared" ca="1" si="60"/>
        <v>7.3339941868333378E-3</v>
      </c>
      <c r="L14" s="23">
        <f t="shared" ca="1" si="4"/>
        <v>-2.2221467463565507E-3</v>
      </c>
      <c r="M14" s="23">
        <f t="shared" ca="1" si="5"/>
        <v>3.3153638538617275E-2</v>
      </c>
      <c r="N14" s="23">
        <f t="shared" ca="1" si="6"/>
        <v>-2.9668266874422589E-2</v>
      </c>
      <c r="O14" s="23">
        <f t="shared" ca="1" si="7"/>
        <v>5.8946951518214219E-2</v>
      </c>
      <c r="P14" s="23">
        <f t="shared" ca="1" si="66"/>
        <v>5.8946951518214219E-2</v>
      </c>
      <c r="Q14" s="23">
        <f t="shared" ca="1" si="8"/>
        <v>5.8946951518214219E-2</v>
      </c>
      <c r="R14" s="23">
        <f t="shared" ca="1" si="9"/>
        <v>5.8946951518214219E-2</v>
      </c>
      <c r="S14" s="23">
        <f t="shared" ca="1" si="10"/>
        <v>217484848778.99759</v>
      </c>
      <c r="T14" s="23">
        <f t="shared" ca="1" si="67"/>
        <v>565460606825.3938</v>
      </c>
      <c r="U14" s="23">
        <f t="shared" ca="1" si="11"/>
        <v>5.8946951518214217</v>
      </c>
      <c r="V14" s="24">
        <f t="shared" ca="1" si="12"/>
        <v>1.3042527811567577E-3</v>
      </c>
      <c r="W14" s="24">
        <f t="shared" ca="1" si="13"/>
        <v>2.0883574684692124E-2</v>
      </c>
      <c r="X14" s="24">
        <f t="shared" ca="1" si="14"/>
        <v>0.10448474524940675</v>
      </c>
      <c r="Y14" s="24">
        <f t="shared" ca="1" si="15"/>
        <v>0.19321185092950038</v>
      </c>
      <c r="Z14" s="24">
        <f t="shared" ca="1" si="68"/>
        <v>0.19321185092950038</v>
      </c>
      <c r="AA14" s="24">
        <f t="shared" ca="1" si="16"/>
        <v>0.19321185092950038</v>
      </c>
      <c r="AB14" s="24">
        <f t="shared" ca="1" si="17"/>
        <v>712855357222.81604</v>
      </c>
      <c r="AC14" s="24">
        <f t="shared" ca="1" si="18"/>
        <v>1853423928779.3218</v>
      </c>
      <c r="AD14" s="24">
        <f t="shared" ca="1" si="19"/>
        <v>19.321185092950039</v>
      </c>
      <c r="AE14" s="13">
        <f t="shared" ca="1" si="20"/>
        <v>25.215880244771462</v>
      </c>
      <c r="AF14" s="13">
        <f t="shared" ca="1" si="21"/>
        <v>2418884535604.7158</v>
      </c>
      <c r="AG14" s="13">
        <f t="shared" ca="1" si="22"/>
        <v>967.55381424188636</v>
      </c>
      <c r="AH14" s="14">
        <f t="shared" ca="1" si="23"/>
        <v>2340728969872.7935</v>
      </c>
      <c r="AI14" s="13">
        <f t="shared" ca="1" si="24"/>
        <v>936.29158794911746</v>
      </c>
      <c r="AJ14" s="25">
        <f t="shared" ca="1" si="25"/>
        <v>12.547777968737114</v>
      </c>
      <c r="AK14" s="25">
        <f t="shared" ca="1" si="26"/>
        <v>12.547777968737114</v>
      </c>
      <c r="AL14" s="25">
        <f t="shared" ca="1" si="27"/>
        <v>8.3266353934942144E-5</v>
      </c>
      <c r="AM14" s="25">
        <f t="shared" ca="1" si="28"/>
        <v>-4.5519801887173514E-2</v>
      </c>
      <c r="AN14" s="25">
        <f t="shared" ca="1" si="29"/>
        <v>9.1793696747222313</v>
      </c>
      <c r="AO14" s="25">
        <f t="shared" ca="1" si="30"/>
        <v>19.321185092950039</v>
      </c>
      <c r="AP14" s="25">
        <f t="shared" ca="1" si="69"/>
        <v>8.3309571692238631</v>
      </c>
      <c r="AQ14" s="25">
        <f t="shared" ca="1" si="70"/>
        <v>8.3309571692238631</v>
      </c>
      <c r="AR14" s="25">
        <f t="shared" ca="1" si="71"/>
        <v>4.2168207995132505</v>
      </c>
      <c r="AS14" s="25">
        <f t="shared" ca="1" si="31"/>
        <v>147896846964.26047</v>
      </c>
      <c r="AT14" s="25">
        <f t="shared" ca="1" si="32"/>
        <v>78155565731.922104</v>
      </c>
      <c r="AU14" s="25">
        <f t="shared" ca="1" si="33"/>
        <v>78155565731.922104</v>
      </c>
      <c r="AV14" s="11">
        <f t="shared" ca="1" si="34"/>
        <v>4.6292280085101778</v>
      </c>
      <c r="AW14" s="11">
        <f t="shared" ca="1" si="35"/>
        <v>8.9139376111084268</v>
      </c>
      <c r="AX14" s="11">
        <f t="shared" ca="1" si="72"/>
        <v>4.6292280085101778</v>
      </c>
      <c r="AY14" s="11">
        <f t="shared" ca="1" si="73"/>
        <v>-4.284709602598249</v>
      </c>
      <c r="AZ14" s="26">
        <f t="shared" ca="1" si="36"/>
        <v>26176460788.252743</v>
      </c>
      <c r="BA14" s="26">
        <f t="shared" ca="1" si="37"/>
        <v>-24228344919.55798</v>
      </c>
      <c r="BB14" s="26">
        <f t="shared" ca="1" si="74"/>
        <v>0</v>
      </c>
      <c r="BC14" s="27">
        <f t="shared" ca="1" si="38"/>
        <v>174073307752.51321</v>
      </c>
      <c r="BD14" s="28">
        <f t="shared" ca="1" si="39"/>
        <v>7.43671351929195</v>
      </c>
      <c r="BE14" s="28">
        <f t="shared" ca="1" si="40"/>
        <v>174073307752.51321</v>
      </c>
      <c r="BF14" s="27">
        <f t="shared" ca="1" si="41"/>
        <v>53927220812.36412</v>
      </c>
      <c r="BG14" s="28">
        <f t="shared" ca="1" si="42"/>
        <v>78155565731.922104</v>
      </c>
      <c r="BH14" s="28">
        <f t="shared" ca="1" si="43"/>
        <v>2340728969872.7935</v>
      </c>
      <c r="BI14" s="28">
        <f t="shared" ca="1" si="44"/>
        <v>78155565731.922363</v>
      </c>
      <c r="BJ14" s="27">
        <f t="shared" ca="1" si="45"/>
        <v>2993495393363463</v>
      </c>
      <c r="BK14" s="30">
        <f t="shared" ca="1" si="46"/>
        <v>17740.085122746044</v>
      </c>
      <c r="BL14" s="30">
        <f t="shared" ca="1" si="47"/>
        <v>3.8496290413048526E-3</v>
      </c>
      <c r="BM14" s="31">
        <f t="shared" ca="1" si="48"/>
        <v>0.11168938284499919</v>
      </c>
      <c r="BN14" s="29">
        <f t="shared" ca="1" si="49"/>
        <v>9.0109382202458992E-3</v>
      </c>
      <c r="BO14" s="29">
        <f t="shared" ca="1" si="50"/>
        <v>8.7291469025001477E-3</v>
      </c>
      <c r="BP14" s="29">
        <f t="shared" ca="1" si="61"/>
        <v>4.3645734512500738E-3</v>
      </c>
      <c r="BQ14" s="29">
        <f t="shared" ca="1" si="62"/>
        <v>1.7740085122746045E-2</v>
      </c>
      <c r="BR14" s="30">
        <f t="shared" ca="1" si="51"/>
        <v>9010.9382202458964</v>
      </c>
      <c r="BS14" s="30">
        <f t="shared" ca="1" si="52"/>
        <v>1.2485627295733184E-3</v>
      </c>
      <c r="BT14" s="30">
        <f t="shared" ca="1" si="53"/>
        <v>3.6224581437084076E-2</v>
      </c>
      <c r="BU14" s="29">
        <f t="shared" ca="1" si="54"/>
        <v>2.7052055075423827E-3</v>
      </c>
      <c r="BV14" s="29">
        <f t="shared" ca="1" si="55"/>
        <v>6305.7327127035142</v>
      </c>
      <c r="BW14" s="29">
        <f t="shared" ca="1" si="75"/>
        <v>6305735417.9090214</v>
      </c>
      <c r="BX14" s="32">
        <f t="shared" si="76"/>
        <v>0.5</v>
      </c>
      <c r="BY14" s="29">
        <f t="shared" ca="1" si="63"/>
        <v>3152.8663563517571</v>
      </c>
    </row>
    <row r="15" spans="1:170">
      <c r="A15" s="22">
        <f t="shared" ca="1" si="56"/>
        <v>4.9477411520726964</v>
      </c>
      <c r="B15" s="22">
        <f t="shared" ca="1" si="57"/>
        <v>3.9859690491717981</v>
      </c>
      <c r="C15" s="22">
        <f t="shared" ca="1" si="58"/>
        <v>0.26857247687005598</v>
      </c>
      <c r="D15" s="22">
        <f t="shared" ca="1" si="59"/>
        <v>1.7139564634221878</v>
      </c>
      <c r="E15" s="22">
        <f t="shared" si="64"/>
        <v>5000</v>
      </c>
      <c r="F15" s="22">
        <f t="shared" ca="1" si="0"/>
        <v>24738.705760363482</v>
      </c>
      <c r="G15" s="22">
        <f t="shared" si="65"/>
        <v>7500</v>
      </c>
      <c r="H15" s="22">
        <f t="shared" si="1"/>
        <v>5000</v>
      </c>
      <c r="I15" s="22">
        <f t="shared" ca="1" si="2"/>
        <v>24738.705760363482</v>
      </c>
      <c r="J15" s="22">
        <f t="shared" ca="1" si="3"/>
        <v>51.859511233276457</v>
      </c>
      <c r="K15" s="22">
        <f t="shared" ca="1" si="60"/>
        <v>6.5702275972309328E-3</v>
      </c>
      <c r="L15" s="23">
        <f t="shared" ca="1" si="4"/>
        <v>-2.1980762360272015E-3</v>
      </c>
      <c r="M15" s="23">
        <f t="shared" ca="1" si="5"/>
        <v>3.16702629269697E-2</v>
      </c>
      <c r="N15" s="23">
        <f t="shared" ca="1" si="6"/>
        <v>-2.6457212489104709E-2</v>
      </c>
      <c r="O15" s="23">
        <f t="shared" ca="1" si="7"/>
        <v>2.1367067823139199E-2</v>
      </c>
      <c r="P15" s="23">
        <f t="shared" ca="1" si="66"/>
        <v>2.1367067823139199E-2</v>
      </c>
      <c r="Q15" s="23">
        <f t="shared" ca="1" si="8"/>
        <v>2.1367067823139199E-2</v>
      </c>
      <c r="R15" s="23">
        <f t="shared" ca="1" si="9"/>
        <v>2.1367067823139199E-2</v>
      </c>
      <c r="S15" s="23">
        <f t="shared" ca="1" si="10"/>
        <v>93410200280.813187</v>
      </c>
      <c r="T15" s="23">
        <f t="shared" ca="1" si="67"/>
        <v>242866520730.11429</v>
      </c>
      <c r="U15" s="23">
        <f t="shared" ca="1" si="11"/>
        <v>2.1367067823139201</v>
      </c>
      <c r="V15" s="24">
        <f t="shared" ca="1" si="12"/>
        <v>1.2408155850038309E-3</v>
      </c>
      <c r="W15" s="24">
        <f t="shared" ca="1" si="13"/>
        <v>2.2327592547599723E-2</v>
      </c>
      <c r="X15" s="24">
        <f t="shared" ca="1" si="14"/>
        <v>0.13729677488868028</v>
      </c>
      <c r="Y15" s="24">
        <f t="shared" ca="1" si="15"/>
        <v>0.179210374329487</v>
      </c>
      <c r="Z15" s="24">
        <f t="shared" ca="1" si="68"/>
        <v>0.179210374329487</v>
      </c>
      <c r="AA15" s="24">
        <f t="shared" ca="1" si="16"/>
        <v>0.179210374329487</v>
      </c>
      <c r="AB15" s="24">
        <f t="shared" ca="1" si="17"/>
        <v>783452231119.35022</v>
      </c>
      <c r="AC15" s="24">
        <f t="shared" ca="1" si="18"/>
        <v>2036975800910.3105</v>
      </c>
      <c r="AD15" s="24">
        <f t="shared" ca="1" si="19"/>
        <v>17.921037432948701</v>
      </c>
      <c r="AE15" s="13">
        <f t="shared" ca="1" si="20"/>
        <v>20.05774421526262</v>
      </c>
      <c r="AF15" s="13">
        <f t="shared" ca="1" si="21"/>
        <v>2279842321640.4248</v>
      </c>
      <c r="AG15" s="13">
        <f t="shared" ca="1" si="22"/>
        <v>911.93692865616993</v>
      </c>
      <c r="AH15" s="14">
        <f t="shared" ca="1" si="23"/>
        <v>1909446800934.8467</v>
      </c>
      <c r="AI15" s="13">
        <f t="shared" ca="1" si="24"/>
        <v>763.77872037393877</v>
      </c>
      <c r="AJ15" s="25">
        <f t="shared" ca="1" si="25"/>
        <v>22.24184321965312</v>
      </c>
      <c r="AK15" s="25">
        <f t="shared" ca="1" si="26"/>
        <v>22.24184321965312</v>
      </c>
      <c r="AL15" s="25">
        <f t="shared" ca="1" si="27"/>
        <v>3.2298843036030987E-5</v>
      </c>
      <c r="AM15" s="25">
        <f t="shared" ca="1" si="28"/>
        <v>-1.7667354368792763E-2</v>
      </c>
      <c r="AN15" s="25">
        <f t="shared" ca="1" si="29"/>
        <v>5.2425508332973623</v>
      </c>
      <c r="AO15" s="25">
        <f t="shared" ca="1" si="30"/>
        <v>17.921037432948701</v>
      </c>
      <c r="AP15" s="25">
        <f t="shared" ca="1" si="69"/>
        <v>4.9363067264587066</v>
      </c>
      <c r="AQ15" s="25">
        <f t="shared" ca="1" si="70"/>
        <v>4.9363067264587066</v>
      </c>
      <c r="AR15" s="25">
        <f t="shared" ca="1" si="71"/>
        <v>17.305536493194413</v>
      </c>
      <c r="AS15" s="25">
        <f t="shared" ca="1" si="31"/>
        <v>83150418845.258118</v>
      </c>
      <c r="AT15" s="25">
        <f t="shared" ca="1" si="32"/>
        <v>352509590584.073</v>
      </c>
      <c r="AU15" s="25">
        <f t="shared" ca="1" si="33"/>
        <v>352509590584.073</v>
      </c>
      <c r="AV15" s="11">
        <f t="shared" ca="1" si="34"/>
        <v>12.569458715304341</v>
      </c>
      <c r="AW15" s="11">
        <f t="shared" ca="1" si="35"/>
        <v>5.2049483382725992</v>
      </c>
      <c r="AX15" s="11">
        <f t="shared" ca="1" si="72"/>
        <v>5.2049483382725992</v>
      </c>
      <c r="AY15" s="11">
        <f t="shared" ca="1" si="73"/>
        <v>7.3645103770317419</v>
      </c>
      <c r="AZ15" s="26">
        <f t="shared" ca="1" si="36"/>
        <v>11710123512.318676</v>
      </c>
      <c r="BA15" s="26">
        <f t="shared" ca="1" si="37"/>
        <v>17885930121.505211</v>
      </c>
      <c r="BB15" s="26">
        <f t="shared" ca="1" si="74"/>
        <v>17885930121.505211</v>
      </c>
      <c r="BC15" s="27">
        <f t="shared" ca="1" si="38"/>
        <v>94860542357.576797</v>
      </c>
      <c r="BD15" s="28">
        <f t="shared" ca="1" si="39"/>
        <v>4.967959427365769</v>
      </c>
      <c r="BE15" s="28">
        <f t="shared" ca="1" si="40"/>
        <v>94860542357.576797</v>
      </c>
      <c r="BF15" s="27">
        <f t="shared" ca="1" si="41"/>
        <v>370395520705.57819</v>
      </c>
      <c r="BG15" s="28">
        <f t="shared" ca="1" si="42"/>
        <v>370395520705.57819</v>
      </c>
      <c r="BH15" s="28">
        <f t="shared" ca="1" si="43"/>
        <v>1909446800934.8467</v>
      </c>
      <c r="BI15" s="28">
        <f t="shared" ca="1" si="44"/>
        <v>370395520705.57812</v>
      </c>
      <c r="BJ15" s="27">
        <f t="shared" ca="1" si="45"/>
        <v>2.0560623526521424E+16</v>
      </c>
      <c r="BK15" s="30">
        <f t="shared" ca="1" si="46"/>
        <v>14979.082938976959</v>
      </c>
      <c r="BL15" s="30">
        <f t="shared" ca="1" si="47"/>
        <v>7.0930480733169467E-4</v>
      </c>
      <c r="BM15" s="31">
        <f t="shared" ca="1" si="48"/>
        <v>3.6784200623635015E-2</v>
      </c>
      <c r="BN15" s="29">
        <f t="shared" ca="1" si="49"/>
        <v>1.3543797952472122E-3</v>
      </c>
      <c r="BO15" s="29">
        <f t="shared" ca="1" si="50"/>
        <v>1.3624703143729745E-2</v>
      </c>
      <c r="BP15" s="29">
        <f t="shared" ca="1" si="61"/>
        <v>6.8123515718648726E-3</v>
      </c>
      <c r="BQ15" s="29">
        <f t="shared" ca="1" si="62"/>
        <v>1.4979082938976958E-2</v>
      </c>
      <c r="BR15" s="30">
        <f t="shared" ca="1" si="51"/>
        <v>1354.3797952472121</v>
      </c>
      <c r="BS15" s="30">
        <f t="shared" ca="1" si="52"/>
        <v>2.0112537311527907E-4</v>
      </c>
      <c r="BT15" s="30">
        <f t="shared" ca="1" si="53"/>
        <v>1.0430263546368734E-2</v>
      </c>
      <c r="BU15" s="29">
        <f t="shared" ca="1" si="54"/>
        <v>3.6495933830621164E-4</v>
      </c>
      <c r="BV15" s="29">
        <f t="shared" ca="1" si="55"/>
        <v>989.42045694100045</v>
      </c>
      <c r="BW15" s="29">
        <f t="shared" ca="1" si="75"/>
        <v>989420821.90033877</v>
      </c>
      <c r="BX15" s="32">
        <f t="shared" si="76"/>
        <v>0.5</v>
      </c>
      <c r="BY15" s="29">
        <f t="shared" ca="1" si="63"/>
        <v>494.71022847050023</v>
      </c>
    </row>
    <row r="16" spans="1:170">
      <c r="A16" s="22">
        <f t="shared" ca="1" si="56"/>
        <v>4.0408889987172065</v>
      </c>
      <c r="B16" s="22">
        <f t="shared" ca="1" si="57"/>
        <v>3.4257189452513224</v>
      </c>
      <c r="C16" s="22">
        <f t="shared" ca="1" si="58"/>
        <v>0.44060817121020857</v>
      </c>
      <c r="D16" s="22">
        <f t="shared" ca="1" si="59"/>
        <v>4.7798708005176982</v>
      </c>
      <c r="E16" s="22">
        <f t="shared" si="64"/>
        <v>5000</v>
      </c>
      <c r="F16" s="22">
        <f t="shared" ca="1" si="0"/>
        <v>20204.444993586032</v>
      </c>
      <c r="G16" s="22">
        <f t="shared" si="65"/>
        <v>7500</v>
      </c>
      <c r="H16" s="22">
        <f t="shared" si="1"/>
        <v>5000</v>
      </c>
      <c r="I16" s="22">
        <f t="shared" ca="1" si="2"/>
        <v>20204.444993586032</v>
      </c>
      <c r="J16" s="22">
        <f t="shared" ca="1" si="3"/>
        <v>69.022878577098027</v>
      </c>
      <c r="K16" s="22">
        <f t="shared" ca="1" si="60"/>
        <v>6.4044238845559574E-3</v>
      </c>
      <c r="L16" s="23">
        <f t="shared" ca="1" si="4"/>
        <v>-2.2330971341539725E-3</v>
      </c>
      <c r="M16" s="23">
        <f t="shared" ca="1" si="5"/>
        <v>3.3382791897324043E-2</v>
      </c>
      <c r="N16" s="23">
        <f t="shared" ca="1" si="6"/>
        <v>-3.0699844937077447E-2</v>
      </c>
      <c r="O16" s="23">
        <f t="shared" ca="1" si="7"/>
        <v>7.7845648898760361E-2</v>
      </c>
      <c r="P16" s="23">
        <f t="shared" ca="1" si="66"/>
        <v>7.7845648898760361E-2</v>
      </c>
      <c r="Q16" s="23">
        <f t="shared" ca="1" si="8"/>
        <v>7.7845648898760361E-2</v>
      </c>
      <c r="R16" s="23">
        <f t="shared" ca="1" si="9"/>
        <v>7.7845648898760361E-2</v>
      </c>
      <c r="S16" s="23">
        <f t="shared" ca="1" si="10"/>
        <v>277941673286.58142</v>
      </c>
      <c r="T16" s="23">
        <f t="shared" ca="1" si="67"/>
        <v>722648350545.11169</v>
      </c>
      <c r="U16" s="23">
        <f t="shared" ca="1" si="11"/>
        <v>7.7845648898760365</v>
      </c>
      <c r="V16" s="24">
        <f t="shared" ca="1" si="12"/>
        <v>1.2702816596947845E-3</v>
      </c>
      <c r="W16" s="24">
        <f t="shared" ca="1" si="13"/>
        <v>2.1177868832921914E-2</v>
      </c>
      <c r="X16" s="24">
        <f t="shared" ca="1" si="14"/>
        <v>9.753765686769876E-2</v>
      </c>
      <c r="Y16" s="24">
        <f t="shared" ca="1" si="15"/>
        <v>0.2277874682293049</v>
      </c>
      <c r="Z16" s="24">
        <f t="shared" ca="1" si="68"/>
        <v>0.2277874682293049</v>
      </c>
      <c r="AA16" s="24">
        <f t="shared" ca="1" si="16"/>
        <v>0.2277874682293049</v>
      </c>
      <c r="AB16" s="24">
        <f t="shared" ca="1" si="17"/>
        <v>813296966098.9646</v>
      </c>
      <c r="AC16" s="24">
        <f t="shared" ca="1" si="18"/>
        <v>2114572111857.3081</v>
      </c>
      <c r="AD16" s="24">
        <f t="shared" ca="1" si="19"/>
        <v>22.77874682293049</v>
      </c>
      <c r="AE16" s="13">
        <f t="shared" ca="1" si="20"/>
        <v>30.563311712806527</v>
      </c>
      <c r="AF16" s="13">
        <f t="shared" ca="1" si="21"/>
        <v>2837220462402.4199</v>
      </c>
      <c r="AG16" s="13">
        <f t="shared" ca="1" si="22"/>
        <v>1134.8881849609679</v>
      </c>
      <c r="AH16" s="14">
        <f t="shared" ca="1" si="23"/>
        <v>2746840738947.4775</v>
      </c>
      <c r="AI16" s="13">
        <f t="shared" ca="1" si="24"/>
        <v>1098.7362955789911</v>
      </c>
      <c r="AJ16" s="25">
        <f t="shared" ca="1" si="25"/>
        <v>15.039101895644157</v>
      </c>
      <c r="AK16" s="25">
        <f t="shared" ca="1" si="26"/>
        <v>15.039101895644157</v>
      </c>
      <c r="AL16" s="25">
        <f t="shared" ca="1" si="27"/>
        <v>1.2680546373999418E-4</v>
      </c>
      <c r="AM16" s="25">
        <f t="shared" ca="1" si="28"/>
        <v>-6.9305241706943549E-2</v>
      </c>
      <c r="AN16" s="25">
        <f t="shared" ca="1" si="29"/>
        <v>12.277855050880589</v>
      </c>
      <c r="AO16" s="25">
        <f t="shared" ca="1" si="30"/>
        <v>22.77874682293049</v>
      </c>
      <c r="AP16" s="25">
        <f t="shared" ca="1" si="69"/>
        <v>10.764964213219207</v>
      </c>
      <c r="AQ16" s="25">
        <f t="shared" ca="1" si="70"/>
        <v>10.764964213219207</v>
      </c>
      <c r="AR16" s="25">
        <f t="shared" ca="1" si="71"/>
        <v>4.27413768242495</v>
      </c>
      <c r="AS16" s="25">
        <f t="shared" ca="1" si="31"/>
        <v>217903586218.2218</v>
      </c>
      <c r="AT16" s="25">
        <f t="shared" ca="1" si="32"/>
        <v>90379723454.942261</v>
      </c>
      <c r="AU16" s="25">
        <f t="shared" ca="1" si="33"/>
        <v>90379723454.942261</v>
      </c>
      <c r="AV16" s="11">
        <f t="shared" ca="1" si="34"/>
        <v>5.6600231026814001</v>
      </c>
      <c r="AW16" s="11">
        <f t="shared" ca="1" si="35"/>
        <v>11.746028241030517</v>
      </c>
      <c r="AX16" s="11">
        <f t="shared" ca="1" si="72"/>
        <v>5.6600231026814001</v>
      </c>
      <c r="AY16" s="11">
        <f t="shared" ca="1" si="73"/>
        <v>-6.0860051383491172</v>
      </c>
      <c r="AZ16" s="26">
        <f t="shared" ca="1" si="36"/>
        <v>40902063591.99939</v>
      </c>
      <c r="BA16" s="26">
        <f t="shared" ca="1" si="37"/>
        <v>-43980415746.370636</v>
      </c>
      <c r="BB16" s="26">
        <f t="shared" ca="1" si="74"/>
        <v>0</v>
      </c>
      <c r="BC16" s="27">
        <f t="shared" ca="1" si="38"/>
        <v>258805649810.22119</v>
      </c>
      <c r="BD16" s="28">
        <f t="shared" ca="1" si="39"/>
        <v>9.4219386708742796</v>
      </c>
      <c r="BE16" s="28">
        <f t="shared" ca="1" si="40"/>
        <v>258805649810.22119</v>
      </c>
      <c r="BF16" s="27">
        <f t="shared" ca="1" si="41"/>
        <v>46399307708.571625</v>
      </c>
      <c r="BG16" s="28">
        <f t="shared" ca="1" si="42"/>
        <v>90379723454.942261</v>
      </c>
      <c r="BH16" s="28">
        <f t="shared" ca="1" si="43"/>
        <v>2746840738947.4775</v>
      </c>
      <c r="BI16" s="28">
        <f t="shared" ca="1" si="44"/>
        <v>90379723454.942383</v>
      </c>
      <c r="BJ16" s="27">
        <f t="shared" ca="1" si="45"/>
        <v>2575621583840599</v>
      </c>
      <c r="BK16" s="30">
        <f t="shared" ca="1" si="46"/>
        <v>18170.762495160958</v>
      </c>
      <c r="BL16" s="30">
        <f t="shared" ca="1" si="47"/>
        <v>2.0223195569735036E-3</v>
      </c>
      <c r="BM16" s="31">
        <f t="shared" ca="1" si="48"/>
        <v>0.13958631722507281</v>
      </c>
      <c r="BN16" s="29">
        <f t="shared" ca="1" si="49"/>
        <v>5.5549897462650339E-3</v>
      </c>
      <c r="BO16" s="29">
        <f t="shared" ca="1" si="50"/>
        <v>1.2615772748895923E-2</v>
      </c>
      <c r="BP16" s="29">
        <f t="shared" ca="1" si="61"/>
        <v>6.3078863744479617E-3</v>
      </c>
      <c r="BQ16" s="29">
        <f t="shared" ca="1" si="62"/>
        <v>1.8170762495160957E-2</v>
      </c>
      <c r="BR16" s="30">
        <f t="shared" ca="1" si="51"/>
        <v>5554.9897462650333</v>
      </c>
      <c r="BS16" s="30">
        <f t="shared" ca="1" si="52"/>
        <v>2.7295173240344926E-4</v>
      </c>
      <c r="BT16" s="30">
        <f t="shared" ca="1" si="53"/>
        <v>1.883991428309183E-2</v>
      </c>
      <c r="BU16" s="29">
        <f t="shared" ca="1" si="54"/>
        <v>6.7911348786058436E-4</v>
      </c>
      <c r="BV16" s="29">
        <f t="shared" ca="1" si="55"/>
        <v>4875.8762584044489</v>
      </c>
      <c r="BW16" s="29">
        <f t="shared" ca="1" si="75"/>
        <v>4875876937.5179367</v>
      </c>
      <c r="BX16" s="32">
        <f t="shared" si="76"/>
        <v>0.5</v>
      </c>
      <c r="BY16" s="29">
        <f t="shared" ca="1" si="63"/>
        <v>2437.9381292022244</v>
      </c>
    </row>
    <row r="17" spans="1:77">
      <c r="A17" s="22">
        <f t="shared" ca="1" si="56"/>
        <v>2.6980740140400385</v>
      </c>
      <c r="B17" s="22">
        <f t="shared" ca="1" si="57"/>
        <v>3.6064369432314107</v>
      </c>
      <c r="C17" s="22">
        <f t="shared" ca="1" si="58"/>
        <v>0.23729096130989033</v>
      </c>
      <c r="D17" s="22">
        <f t="shared" ca="1" si="59"/>
        <v>6.7505411042495629</v>
      </c>
      <c r="E17" s="22">
        <f t="shared" si="64"/>
        <v>5000</v>
      </c>
      <c r="F17" s="22">
        <f t="shared" ca="1" si="0"/>
        <v>13490.370070200193</v>
      </c>
      <c r="G17" s="22">
        <f t="shared" si="65"/>
        <v>7500</v>
      </c>
      <c r="H17" s="22">
        <f t="shared" si="1"/>
        <v>5000</v>
      </c>
      <c r="I17" s="22">
        <f t="shared" ca="1" si="2"/>
        <v>13490.370070200193</v>
      </c>
      <c r="J17" s="22">
        <f t="shared" ca="1" si="3"/>
        <v>68.208250886834207</v>
      </c>
      <c r="K17" s="22">
        <f t="shared" ca="1" si="60"/>
        <v>6.8717940739909779E-3</v>
      </c>
      <c r="L17" s="23">
        <f t="shared" ca="1" si="4"/>
        <v>-2.2711574690309037E-3</v>
      </c>
      <c r="M17" s="23">
        <f t="shared" ca="1" si="5"/>
        <v>3.3879422158438227E-2</v>
      </c>
      <c r="N17" s="23">
        <f t="shared" ca="1" si="6"/>
        <v>-2.970550540748329E-2</v>
      </c>
      <c r="O17" s="23">
        <f t="shared" ca="1" si="7"/>
        <v>9.5502723018644098E-2</v>
      </c>
      <c r="P17" s="23">
        <f t="shared" ca="1" si="66"/>
        <v>9.5502723018644098E-2</v>
      </c>
      <c r="Q17" s="23">
        <f t="shared" ca="1" si="8"/>
        <v>9.5502723018644098E-2</v>
      </c>
      <c r="R17" s="23">
        <f t="shared" ca="1" si="9"/>
        <v>9.5502723018644098E-2</v>
      </c>
      <c r="S17" s="23">
        <f t="shared" ca="1" si="10"/>
        <v>227673255507.19336</v>
      </c>
      <c r="T17" s="23">
        <f t="shared" ca="1" si="67"/>
        <v>591950464318.70276</v>
      </c>
      <c r="U17" s="23">
        <f t="shared" ca="1" si="11"/>
        <v>9.5502723018644105</v>
      </c>
      <c r="V17" s="24">
        <f t="shared" ca="1" si="12"/>
        <v>3.1410177757213039E-3</v>
      </c>
      <c r="W17" s="24">
        <f t="shared" ca="1" si="13"/>
        <v>-4.7370814001604193E-4</v>
      </c>
      <c r="X17" s="24">
        <f t="shared" ca="1" si="14"/>
        <v>8.7513146427483077E-2</v>
      </c>
      <c r="Y17" s="24">
        <f t="shared" ca="1" si="15"/>
        <v>0.22745092832675601</v>
      </c>
      <c r="Z17" s="24">
        <f t="shared" ca="1" si="68"/>
        <v>0.22745092832675601</v>
      </c>
      <c r="AA17" s="24">
        <f t="shared" ca="1" si="16"/>
        <v>0.22745092832675601</v>
      </c>
      <c r="AB17" s="24">
        <f t="shared" ca="1" si="17"/>
        <v>542230542580.19891</v>
      </c>
      <c r="AC17" s="24">
        <f t="shared" ca="1" si="18"/>
        <v>1409799410708.5173</v>
      </c>
      <c r="AD17" s="24">
        <f t="shared" ca="1" si="19"/>
        <v>22.745092832675599</v>
      </c>
      <c r="AE17" s="13">
        <f t="shared" ca="1" si="20"/>
        <v>32.295365134540006</v>
      </c>
      <c r="AF17" s="13">
        <f t="shared" ca="1" si="21"/>
        <v>2001749875027.2202</v>
      </c>
      <c r="AG17" s="13">
        <f t="shared" ca="1" si="22"/>
        <v>800.69995001088807</v>
      </c>
      <c r="AH17" s="14">
        <f t="shared" ca="1" si="23"/>
        <v>1989116418306.2412</v>
      </c>
      <c r="AI17" s="13">
        <f t="shared" ca="1" si="24"/>
        <v>795.64656732249648</v>
      </c>
      <c r="AJ17" s="25">
        <f t="shared" ca="1" si="25"/>
        <v>15.855890190302516</v>
      </c>
      <c r="AK17" s="25">
        <f t="shared" ca="1" si="26"/>
        <v>15.855890190302516</v>
      </c>
      <c r="AL17" s="25">
        <f t="shared" ca="1" si="27"/>
        <v>2.037297344262767E-4</v>
      </c>
      <c r="AM17" s="25">
        <f t="shared" ca="1" si="28"/>
        <v>-0.11131853600281801</v>
      </c>
      <c r="AN17" s="25">
        <f t="shared" ca="1" si="29"/>
        <v>17.386325916359496</v>
      </c>
      <c r="AO17" s="25">
        <f t="shared" ca="1" si="30"/>
        <v>22.745092832675599</v>
      </c>
      <c r="AP17" s="25">
        <f t="shared" ca="1" si="69"/>
        <v>14.959772868574472</v>
      </c>
      <c r="AQ17" s="25">
        <f t="shared" ca="1" si="70"/>
        <v>14.959772868574472</v>
      </c>
      <c r="AR17" s="25">
        <f t="shared" ca="1" si="71"/>
        <v>0.89611732172804359</v>
      </c>
      <c r="AS17" s="25">
        <f t="shared" ca="1" si="31"/>
        <v>209012853313.58746</v>
      </c>
      <c r="AT17" s="25">
        <f t="shared" ca="1" si="32"/>
        <v>12633456720.978907</v>
      </c>
      <c r="AU17" s="25">
        <f t="shared" ca="1" si="33"/>
        <v>12633456720.978907</v>
      </c>
      <c r="AV17" s="11">
        <f t="shared" ca="1" si="34"/>
        <v>2.4846512623893058</v>
      </c>
      <c r="AW17" s="11">
        <f t="shared" ca="1" si="35"/>
        <v>16.341785305998147</v>
      </c>
      <c r="AX17" s="11">
        <f t="shared" ca="1" si="72"/>
        <v>2.4846512623893058</v>
      </c>
      <c r="AY17" s="11">
        <f t="shared" ca="1" si="73"/>
        <v>-13.857134043608841</v>
      </c>
      <c r="AZ17" s="26">
        <f t="shared" ca="1" si="36"/>
        <v>14707904684.414007</v>
      </c>
      <c r="BA17" s="26">
        <f t="shared" ca="1" si="37"/>
        <v>-82027369312.407562</v>
      </c>
      <c r="BB17" s="26">
        <f t="shared" ca="1" si="74"/>
        <v>0</v>
      </c>
      <c r="BC17" s="27">
        <f t="shared" ca="1" si="38"/>
        <v>223720757998.00146</v>
      </c>
      <c r="BD17" s="28">
        <f t="shared" ca="1" si="39"/>
        <v>11.247243044150359</v>
      </c>
      <c r="BE17" s="28">
        <f t="shared" ca="1" si="40"/>
        <v>223720757998.00146</v>
      </c>
      <c r="BF17" s="27">
        <f t="shared" ca="1" si="41"/>
        <v>-69393912591.42865</v>
      </c>
      <c r="BG17" s="28">
        <f t="shared" ca="1" si="42"/>
        <v>12633456720.978907</v>
      </c>
      <c r="BH17" s="28">
        <f t="shared" ca="1" si="43"/>
        <v>1989116418306.2412</v>
      </c>
      <c r="BI17" s="28">
        <f t="shared" ca="1" si="44"/>
        <v>12633456720.979004</v>
      </c>
      <c r="BJ17" s="27">
        <f t="shared" ca="1" si="45"/>
        <v>-3852050124976610.5</v>
      </c>
      <c r="BK17" s="30">
        <f t="shared" ca="1" si="46"/>
        <v>13755.612928824232</v>
      </c>
      <c r="BL17" s="30">
        <f t="shared" ca="1" si="47"/>
        <v>4.8251384968815694E-3</v>
      </c>
      <c r="BM17" s="31">
        <f t="shared" ca="1" si="48"/>
        <v>0.32911425715902021</v>
      </c>
      <c r="BN17" s="29">
        <f t="shared" ca="1" si="49"/>
        <v>9.5977622047486288E-3</v>
      </c>
      <c r="BO17" s="29">
        <f t="shared" ca="1" si="50"/>
        <v>4.1578507240756036E-3</v>
      </c>
      <c r="BP17" s="29">
        <f t="shared" ca="1" si="61"/>
        <v>2.0789253620378018E-3</v>
      </c>
      <c r="BQ17" s="29">
        <f t="shared" ca="1" si="62"/>
        <v>1.3755612928824233E-2</v>
      </c>
      <c r="BR17" s="30">
        <f t="shared" ca="1" si="51"/>
        <v>9597.7622047486293</v>
      </c>
      <c r="BS17" s="30">
        <f t="shared" ca="1" si="52"/>
        <v>5.6374530131022389E-4</v>
      </c>
      <c r="BT17" s="30">
        <f t="shared" ca="1" si="53"/>
        <v>3.8452080948041693E-2</v>
      </c>
      <c r="BU17" s="29">
        <f t="shared" ca="1" si="54"/>
        <v>9.9523350845223029E-4</v>
      </c>
      <c r="BV17" s="29">
        <f t="shared" ca="1" si="55"/>
        <v>8602.5286962963983</v>
      </c>
      <c r="BW17" s="29">
        <f t="shared" ca="1" si="75"/>
        <v>8602529691.5299053</v>
      </c>
      <c r="BX17" s="32">
        <f t="shared" si="76"/>
        <v>0.5</v>
      </c>
      <c r="BY17" s="29">
        <f t="shared" ca="1" si="63"/>
        <v>4301.2643481481991</v>
      </c>
    </row>
    <row r="18" spans="1:77">
      <c r="A18" s="22">
        <f t="shared" ca="1" si="56"/>
        <v>3.1727824976312471</v>
      </c>
      <c r="B18" s="22">
        <f t="shared" ca="1" si="57"/>
        <v>3.8992959976912607</v>
      </c>
      <c r="C18" s="22">
        <f t="shared" ca="1" si="58"/>
        <v>0.31031001115715962</v>
      </c>
      <c r="D18" s="22">
        <f t="shared" ca="1" si="59"/>
        <v>5.5087539431120849</v>
      </c>
      <c r="E18" s="22">
        <f t="shared" si="64"/>
        <v>5000</v>
      </c>
      <c r="F18" s="22">
        <f t="shared" ca="1" si="0"/>
        <v>15863.912488156235</v>
      </c>
      <c r="G18" s="22">
        <f t="shared" si="65"/>
        <v>7500</v>
      </c>
      <c r="H18" s="22">
        <f t="shared" si="1"/>
        <v>5000</v>
      </c>
      <c r="I18" s="22">
        <f t="shared" ca="1" si="2"/>
        <v>15863.912488156235</v>
      </c>
      <c r="J18" s="22">
        <f t="shared" ca="1" si="3"/>
        <v>59.905729467059636</v>
      </c>
      <c r="K18" s="22">
        <f t="shared" ca="1" si="60"/>
        <v>6.1208292182233165E-3</v>
      </c>
      <c r="L18" s="23">
        <f t="shared" ca="1" si="4"/>
        <v>-2.2961585464778278E-3</v>
      </c>
      <c r="M18" s="23">
        <f t="shared" ca="1" si="5"/>
        <v>3.3902872389727973E-2</v>
      </c>
      <c r="N18" s="23">
        <f t="shared" ca="1" si="6"/>
        <v>-2.9959104877074871E-2</v>
      </c>
      <c r="O18" s="23">
        <f t="shared" ca="1" si="7"/>
        <v>8.7123400239376897E-2</v>
      </c>
      <c r="P18" s="23">
        <f t="shared" ca="1" si="66"/>
        <v>8.7123400239376897E-2</v>
      </c>
      <c r="Q18" s="23">
        <f t="shared" ca="1" si="8"/>
        <v>8.7123400239376897E-2</v>
      </c>
      <c r="R18" s="23">
        <f t="shared" ca="1" si="9"/>
        <v>8.7123400239376897E-2</v>
      </c>
      <c r="S18" s="23">
        <f t="shared" ca="1" si="10"/>
        <v>244240410743.45377</v>
      </c>
      <c r="T18" s="23">
        <f t="shared" ca="1" si="67"/>
        <v>635025067932.97986</v>
      </c>
      <c r="U18" s="23">
        <f t="shared" ca="1" si="11"/>
        <v>8.7123400239376902</v>
      </c>
      <c r="V18" s="24">
        <f t="shared" ca="1" si="12"/>
        <v>2.5884475778220769E-3</v>
      </c>
      <c r="W18" s="24">
        <f t="shared" ca="1" si="13"/>
        <v>6.1732407010140784E-3</v>
      </c>
      <c r="X18" s="24">
        <f t="shared" ca="1" si="14"/>
        <v>9.3275190258077165E-2</v>
      </c>
      <c r="Y18" s="24">
        <f t="shared" ca="1" si="15"/>
        <v>0.2058320422486522</v>
      </c>
      <c r="Z18" s="24">
        <f t="shared" ca="1" si="68"/>
        <v>0.2058320422486522</v>
      </c>
      <c r="AA18" s="24">
        <f t="shared" ca="1" si="16"/>
        <v>0.2058320422486522</v>
      </c>
      <c r="AB18" s="24">
        <f t="shared" ca="1" si="17"/>
        <v>577026406279.46057</v>
      </c>
      <c r="AC18" s="24">
        <f t="shared" ca="1" si="18"/>
        <v>1500268656326.5977</v>
      </c>
      <c r="AD18" s="24">
        <f t="shared" ca="1" si="19"/>
        <v>20.58320422486522</v>
      </c>
      <c r="AE18" s="13">
        <f t="shared" ca="1" si="20"/>
        <v>29.295544248802912</v>
      </c>
      <c r="AF18" s="13">
        <f t="shared" ca="1" si="21"/>
        <v>2135293724259.5776</v>
      </c>
      <c r="AG18" s="13">
        <f t="shared" ca="1" si="22"/>
        <v>854.1174897038311</v>
      </c>
      <c r="AH18" s="14">
        <f t="shared" ca="1" si="23"/>
        <v>2037852778157.1079</v>
      </c>
      <c r="AI18" s="13">
        <f t="shared" ca="1" si="24"/>
        <v>815.14111126284308</v>
      </c>
      <c r="AJ18" s="25">
        <f t="shared" ca="1" si="25"/>
        <v>18.944066993130143</v>
      </c>
      <c r="AK18" s="25">
        <f t="shared" ca="1" si="26"/>
        <v>18.944066993130143</v>
      </c>
      <c r="AL18" s="25">
        <f t="shared" ca="1" si="27"/>
        <v>1.5378176291796591E-4</v>
      </c>
      <c r="AM18" s="25">
        <f t="shared" ca="1" si="28"/>
        <v>-8.4040008918530085E-2</v>
      </c>
      <c r="AN18" s="25">
        <f t="shared" ca="1" si="29"/>
        <v>14.113827392735072</v>
      </c>
      <c r="AO18" s="25">
        <f t="shared" ca="1" si="30"/>
        <v>20.58320422486522</v>
      </c>
      <c r="AP18" s="25">
        <f t="shared" ca="1" si="69"/>
        <v>12.449167183581794</v>
      </c>
      <c r="AQ18" s="25">
        <f t="shared" ca="1" si="70"/>
        <v>12.449167183581794</v>
      </c>
      <c r="AR18" s="25">
        <f t="shared" ca="1" si="71"/>
        <v>6.4948998095483486</v>
      </c>
      <c r="AS18" s="25">
        <f t="shared" ca="1" si="31"/>
        <v>174640366943.41403</v>
      </c>
      <c r="AT18" s="25">
        <f t="shared" ca="1" si="32"/>
        <v>97440946102.469772</v>
      </c>
      <c r="AU18" s="25">
        <f t="shared" ca="1" si="33"/>
        <v>97440946102.469772</v>
      </c>
      <c r="AV18" s="11">
        <f t="shared" ca="1" si="34"/>
        <v>3.5617298028378572</v>
      </c>
      <c r="AW18" s="11">
        <f t="shared" ca="1" si="35"/>
        <v>13.393315043943703</v>
      </c>
      <c r="AX18" s="11">
        <f t="shared" ca="1" si="72"/>
        <v>3.5617298028378572</v>
      </c>
      <c r="AY18" s="11">
        <f t="shared" ca="1" si="73"/>
        <v>-9.8315852411058451</v>
      </c>
      <c r="AZ18" s="26">
        <f t="shared" ca="1" si="36"/>
        <v>22617877100.060291</v>
      </c>
      <c r="BA18" s="26">
        <f t="shared" ca="1" si="37"/>
        <v>-62433030856.221214</v>
      </c>
      <c r="BB18" s="26">
        <f t="shared" ca="1" si="74"/>
        <v>0</v>
      </c>
      <c r="BC18" s="27">
        <f t="shared" ca="1" si="38"/>
        <v>197258244043.47433</v>
      </c>
      <c r="BD18" s="28">
        <f t="shared" ca="1" si="39"/>
        <v>9.6797102400037431</v>
      </c>
      <c r="BE18" s="28">
        <f t="shared" ca="1" si="40"/>
        <v>197258244043.47433</v>
      </c>
      <c r="BF18" s="27">
        <f t="shared" ca="1" si="41"/>
        <v>35007915246.248558</v>
      </c>
      <c r="BG18" s="28">
        <f t="shared" ca="1" si="42"/>
        <v>97440946102.469772</v>
      </c>
      <c r="BH18" s="28">
        <f t="shared" ca="1" si="43"/>
        <v>2037852778157.1079</v>
      </c>
      <c r="BI18" s="28">
        <f t="shared" ca="1" si="44"/>
        <v>97440946102.469727</v>
      </c>
      <c r="BJ18" s="27">
        <f t="shared" ca="1" si="45"/>
        <v>1943286367111961.2</v>
      </c>
      <c r="BK18" s="30">
        <f t="shared" ca="1" si="46"/>
        <v>13069.768216936905</v>
      </c>
      <c r="BL18" s="30">
        <f t="shared" ca="1" si="47"/>
        <v>1.6596270303498811E-3</v>
      </c>
      <c r="BM18" s="31">
        <f t="shared" ca="1" si="48"/>
        <v>9.9421167896359547E-2</v>
      </c>
      <c r="BN18" s="29">
        <f t="shared" ca="1" si="49"/>
        <v>3.3820755545031361E-3</v>
      </c>
      <c r="BO18" s="29">
        <f t="shared" ca="1" si="50"/>
        <v>9.6876926624337688E-3</v>
      </c>
      <c r="BP18" s="29">
        <f t="shared" ca="1" si="61"/>
        <v>4.8438463312168844E-3</v>
      </c>
      <c r="BQ18" s="29">
        <f t="shared" ca="1" si="62"/>
        <v>1.3069768216936905E-2</v>
      </c>
      <c r="BR18" s="30">
        <f t="shared" ca="1" si="51"/>
        <v>3382.0755545031361</v>
      </c>
      <c r="BS18" s="30">
        <f t="shared" ca="1" si="52"/>
        <v>2.4763515687253738E-4</v>
      </c>
      <c r="BT18" s="30">
        <f t="shared" ca="1" si="53"/>
        <v>1.4834764714139097E-2</v>
      </c>
      <c r="BU18" s="29">
        <f t="shared" ca="1" si="54"/>
        <v>4.557959161939645E-4</v>
      </c>
      <c r="BV18" s="29">
        <f t="shared" ca="1" si="55"/>
        <v>2926.2796383091718</v>
      </c>
      <c r="BW18" s="29">
        <f t="shared" ca="1" si="75"/>
        <v>2926280094.1050878</v>
      </c>
      <c r="BX18" s="32">
        <f t="shared" si="76"/>
        <v>0.5</v>
      </c>
      <c r="BY18" s="29">
        <f t="shared" ca="1" si="63"/>
        <v>1463.1398191545859</v>
      </c>
    </row>
    <row r="19" spans="1:77">
      <c r="A19" s="22">
        <f t="shared" ca="1" si="56"/>
        <v>4.3714637487372183</v>
      </c>
      <c r="B19" s="22">
        <f t="shared" ca="1" si="57"/>
        <v>2.2768466050916794</v>
      </c>
      <c r="C19" s="22">
        <f t="shared" ca="1" si="58"/>
        <v>0.89246518346355019</v>
      </c>
      <c r="D19" s="22">
        <f t="shared" ca="1" si="59"/>
        <v>7.7575501967976486</v>
      </c>
      <c r="E19" s="22">
        <f t="shared" si="64"/>
        <v>5000</v>
      </c>
      <c r="F19" s="22">
        <f t="shared" ca="1" si="0"/>
        <v>21857.31874368609</v>
      </c>
      <c r="G19" s="22">
        <f t="shared" si="65"/>
        <v>7500</v>
      </c>
      <c r="H19" s="22">
        <f t="shared" si="1"/>
        <v>5000</v>
      </c>
      <c r="I19" s="22">
        <f t="shared" ca="1" si="2"/>
        <v>21857.31874368609</v>
      </c>
      <c r="J19" s="22">
        <f t="shared" ca="1" si="3"/>
        <v>16.397517429206474</v>
      </c>
      <c r="K19" s="22">
        <f t="shared" ca="1" si="60"/>
        <v>7.5221835013886173E-3</v>
      </c>
      <c r="L19" s="23">
        <f t="shared" ca="1" si="4"/>
        <v>-2.2085400896816286E-3</v>
      </c>
      <c r="M19" s="23">
        <f t="shared" ca="1" si="5"/>
        <v>3.2749840476011899E-2</v>
      </c>
      <c r="N19" s="23">
        <f t="shared" ca="1" si="6"/>
        <v>-2.7766882327663556E-2</v>
      </c>
      <c r="O19" s="23">
        <f t="shared" ca="1" si="7"/>
        <v>9.338262292589658E-2</v>
      </c>
      <c r="P19" s="23">
        <f t="shared" ca="1" si="66"/>
        <v>9.338262292589658E-2</v>
      </c>
      <c r="Q19" s="23">
        <f t="shared" ca="1" si="8"/>
        <v>9.338262292589658E-2</v>
      </c>
      <c r="R19" s="23">
        <f t="shared" ca="1" si="9"/>
        <v>9.338262292589658E-2</v>
      </c>
      <c r="S19" s="23">
        <f t="shared" ca="1" si="10"/>
        <v>360691039405.59961</v>
      </c>
      <c r="T19" s="23">
        <f t="shared" ca="1" si="67"/>
        <v>937796702454.55896</v>
      </c>
      <c r="U19" s="23">
        <f t="shared" ca="1" si="11"/>
        <v>9.3382622925896577</v>
      </c>
      <c r="V19" s="24">
        <f t="shared" ca="1" si="12"/>
        <v>1.484664061995629E-3</v>
      </c>
      <c r="W19" s="24">
        <f t="shared" ca="1" si="13"/>
        <v>1.9045849325922765E-2</v>
      </c>
      <c r="X19" s="24">
        <f t="shared" ca="1" si="14"/>
        <v>0.11789337924565878</v>
      </c>
      <c r="Y19" s="24">
        <f t="shared" ca="1" si="15"/>
        <v>0.35498897863035705</v>
      </c>
      <c r="Z19" s="24">
        <f t="shared" ca="1" si="68"/>
        <v>0.35498897863035705</v>
      </c>
      <c r="AA19" s="24">
        <f t="shared" ca="1" si="16"/>
        <v>0.35498897863035705</v>
      </c>
      <c r="AB19" s="24">
        <f t="shared" ca="1" si="17"/>
        <v>1371147432658.0266</v>
      </c>
      <c r="AC19" s="24">
        <f t="shared" ca="1" si="18"/>
        <v>3564983324910.8691</v>
      </c>
      <c r="AD19" s="24">
        <f t="shared" ca="1" si="19"/>
        <v>35.498897863035708</v>
      </c>
      <c r="AE19" s="13">
        <f t="shared" ca="1" si="20"/>
        <v>44.837160155625369</v>
      </c>
      <c r="AF19" s="13">
        <f t="shared" ca="1" si="21"/>
        <v>4502780027365.4277</v>
      </c>
      <c r="AG19" s="13">
        <f t="shared" ca="1" si="22"/>
        <v>1801.112010946171</v>
      </c>
      <c r="AH19" s="14">
        <f t="shared" ca="1" si="23"/>
        <v>4502780027365.4277</v>
      </c>
      <c r="AI19" s="13">
        <f t="shared" ca="1" si="24"/>
        <v>1801.112010946171</v>
      </c>
      <c r="AJ19" s="25">
        <f t="shared" ca="1" si="25"/>
        <v>6.4138515338599129</v>
      </c>
      <c r="AK19" s="25">
        <f t="shared" ca="1" si="26"/>
        <v>6.4138515338599129</v>
      </c>
      <c r="AL19" s="25">
        <f t="shared" ca="1" si="27"/>
        <v>2.4792553962419583E-4</v>
      </c>
      <c r="AM19" s="25">
        <f t="shared" ca="1" si="28"/>
        <v>-0.13545248758969664</v>
      </c>
      <c r="AN19" s="25">
        <f t="shared" ca="1" si="29"/>
        <v>20.17390300623979</v>
      </c>
      <c r="AO19" s="25">
        <f t="shared" ca="1" si="30"/>
        <v>35.498897863035708</v>
      </c>
      <c r="AP19" s="25">
        <f t="shared" ca="1" si="69"/>
        <v>15.677917745010573</v>
      </c>
      <c r="AQ19" s="25">
        <f t="shared" ca="1" si="70"/>
        <v>6.4138515338599129</v>
      </c>
      <c r="AR19" s="25">
        <f t="shared" ca="1" si="71"/>
        <v>-9.2640662111506593</v>
      </c>
      <c r="AS19" s="25">
        <f t="shared" ca="1" si="31"/>
        <v>228652737666.6459</v>
      </c>
      <c r="AT19" s="25">
        <f t="shared" ca="1" si="32"/>
        <v>-330262415636.22314</v>
      </c>
      <c r="AU19" s="25">
        <f t="shared" ca="1" si="33"/>
        <v>0</v>
      </c>
      <c r="AV19" s="11">
        <f t="shared" ca="1" si="34"/>
        <v>9.5570798452701702</v>
      </c>
      <c r="AW19" s="11">
        <f t="shared" ca="1" si="35"/>
        <v>18.930632035140697</v>
      </c>
      <c r="AX19" s="11">
        <f t="shared" ca="1" si="72"/>
        <v>9.5570798452701702</v>
      </c>
      <c r="AY19" s="11">
        <f t="shared" ca="1" si="73"/>
        <v>-9.3735521898705265</v>
      </c>
      <c r="AZ19" s="26">
        <f t="shared" ca="1" si="36"/>
        <v>89625979639.892929</v>
      </c>
      <c r="BA19" s="26">
        <f t="shared" ca="1" si="37"/>
        <v>-87904863339.462906</v>
      </c>
      <c r="BB19" s="26">
        <f t="shared" ca="1" si="74"/>
        <v>0</v>
      </c>
      <c r="BC19" s="27">
        <f t="shared" ca="1" si="38"/>
        <v>318278717306.53882</v>
      </c>
      <c r="BD19" s="28">
        <f t="shared" ca="1" si="39"/>
        <v>7.0684935833466289</v>
      </c>
      <c r="BE19" s="28">
        <f t="shared" ca="1" si="40"/>
        <v>318278717306.53882</v>
      </c>
      <c r="BF19" s="27">
        <f t="shared" ca="1" si="41"/>
        <v>-418167278975.68604</v>
      </c>
      <c r="BG19" s="28">
        <f t="shared" ca="1" si="42"/>
        <v>0</v>
      </c>
      <c r="BH19" s="28">
        <f t="shared" ca="1" si="43"/>
        <v>4502780027365.4277</v>
      </c>
      <c r="BI19" s="28">
        <f t="shared" ca="1" si="44"/>
        <v>0</v>
      </c>
      <c r="BJ19" s="27">
        <f t="shared" ca="1" si="45"/>
        <v>-2.321242972309912E+16</v>
      </c>
      <c r="BK19" s="30">
        <f t="shared" ca="1" si="46"/>
        <v>33870.737632230404</v>
      </c>
      <c r="BL19" s="30">
        <f t="shared" ca="1" si="47"/>
        <v>7.5221835013886164E-3</v>
      </c>
      <c r="BM19" s="31">
        <f t="shared" ca="1" si="48"/>
        <v>0.12334513506970922</v>
      </c>
      <c r="BN19" s="29">
        <f t="shared" ca="1" si="49"/>
        <v>3.3870737632230405E-2</v>
      </c>
      <c r="BO19" s="29">
        <f t="shared" ca="1" si="50"/>
        <v>0</v>
      </c>
      <c r="BP19" s="29">
        <f t="shared" ca="1" si="61"/>
        <v>0</v>
      </c>
      <c r="BQ19" s="29">
        <f t="shared" ca="1" si="62"/>
        <v>3.3870737632230405E-2</v>
      </c>
      <c r="BR19" s="30">
        <f t="shared" ca="1" si="51"/>
        <v>33870.737632230404</v>
      </c>
      <c r="BS19" s="30">
        <f t="shared" ca="1" si="52"/>
        <v>3.6019356642583576E-3</v>
      </c>
      <c r="BT19" s="30">
        <f t="shared" ca="1" si="53"/>
        <v>5.9062802833556818E-2</v>
      </c>
      <c r="BU19" s="29">
        <f t="shared" ca="1" si="54"/>
        <v>1.5072304505836931E-2</v>
      </c>
      <c r="BV19" s="29">
        <f t="shared" ca="1" si="55"/>
        <v>18798.433126393469</v>
      </c>
      <c r="BW19" s="29">
        <f t="shared" ca="1" si="75"/>
        <v>18798448198.697975</v>
      </c>
      <c r="BX19" s="32">
        <f t="shared" si="76"/>
        <v>0.5</v>
      </c>
      <c r="BY19" s="29">
        <f t="shared" ca="1" si="63"/>
        <v>9399.2165631967346</v>
      </c>
    </row>
    <row r="20" spans="1:77">
      <c r="A20" s="22">
        <f t="shared" ca="1" si="56"/>
        <v>4.5965048593177666</v>
      </c>
      <c r="B20" s="22">
        <f t="shared" ca="1" si="57"/>
        <v>3.7802329808101258</v>
      </c>
      <c r="C20" s="22">
        <f t="shared" ca="1" si="58"/>
        <v>0.9666706382146979</v>
      </c>
      <c r="D20" s="22">
        <f t="shared" ca="1" si="59"/>
        <v>8.00253403027369</v>
      </c>
      <c r="E20" s="22">
        <f t="shared" si="64"/>
        <v>5000</v>
      </c>
      <c r="F20" s="22">
        <f t="shared" ca="1" si="0"/>
        <v>22982.524296588832</v>
      </c>
      <c r="G20" s="22">
        <f t="shared" si="65"/>
        <v>7500</v>
      </c>
      <c r="H20" s="22">
        <f t="shared" si="1"/>
        <v>5000</v>
      </c>
      <c r="I20" s="22">
        <f t="shared" ca="1" si="2"/>
        <v>22982.524296588832</v>
      </c>
      <c r="J20" s="22">
        <f t="shared" ca="1" si="3"/>
        <v>20.340416149907867</v>
      </c>
      <c r="K20" s="22">
        <f t="shared" ca="1" si="60"/>
        <v>7.9612205502832094E-3</v>
      </c>
      <c r="L20" s="23">
        <f t="shared" ca="1" si="4"/>
        <v>-2.1979678064046639E-3</v>
      </c>
      <c r="M20" s="23">
        <f t="shared" ca="1" si="5"/>
        <v>3.2237630964498692E-2</v>
      </c>
      <c r="N20" s="23">
        <f t="shared" ca="1" si="6"/>
        <v>-2.5701657169487024E-2</v>
      </c>
      <c r="O20" s="23">
        <f t="shared" ca="1" si="7"/>
        <v>9.1522012484196336E-2</v>
      </c>
      <c r="P20" s="23">
        <f t="shared" ca="1" si="66"/>
        <v>9.1522012484196336E-2</v>
      </c>
      <c r="Q20" s="23">
        <f t="shared" ca="1" si="8"/>
        <v>9.1522012484196336E-2</v>
      </c>
      <c r="R20" s="23">
        <f t="shared" ca="1" si="9"/>
        <v>9.1522012484196336E-2</v>
      </c>
      <c r="S20" s="23">
        <f t="shared" ca="1" si="10"/>
        <v>371702676866.00555</v>
      </c>
      <c r="T20" s="23">
        <f t="shared" ca="1" si="67"/>
        <v>966426959851.6145</v>
      </c>
      <c r="U20" s="23">
        <f t="shared" ca="1" si="11"/>
        <v>9.1522012484196331</v>
      </c>
      <c r="V20" s="24">
        <f t="shared" ca="1" si="12"/>
        <v>1.7370900686721773E-3</v>
      </c>
      <c r="W20" s="24">
        <f t="shared" ca="1" si="13"/>
        <v>1.6488900890987285E-2</v>
      </c>
      <c r="X20" s="24">
        <f t="shared" ca="1" si="14"/>
        <v>0.13435421307647996</v>
      </c>
      <c r="Y20" s="24">
        <f t="shared" ca="1" si="15"/>
        <v>0.37755140854898228</v>
      </c>
      <c r="Z20" s="24">
        <f t="shared" ca="1" si="68"/>
        <v>0.37755140854898228</v>
      </c>
      <c r="AA20" s="24">
        <f t="shared" ca="1" si="16"/>
        <v>0.37755140854898228</v>
      </c>
      <c r="AB20" s="24">
        <f t="shared" ca="1" si="17"/>
        <v>1533367387833.8333</v>
      </c>
      <c r="AC20" s="24">
        <f t="shared" ca="1" si="18"/>
        <v>3986755208367.9668</v>
      </c>
      <c r="AD20" s="24">
        <f t="shared" ca="1" si="19"/>
        <v>37.755140854898229</v>
      </c>
      <c r="AE20" s="13">
        <f t="shared" ca="1" si="20"/>
        <v>46.907342103317859</v>
      </c>
      <c r="AF20" s="13">
        <f t="shared" ca="1" si="21"/>
        <v>4953182168219.5811</v>
      </c>
      <c r="AG20" s="13">
        <f t="shared" ca="1" si="22"/>
        <v>1981.2728672878325</v>
      </c>
      <c r="AH20" s="14">
        <f t="shared" ca="1" si="23"/>
        <v>4953182168219.5811</v>
      </c>
      <c r="AI20" s="13">
        <f t="shared" ca="1" si="24"/>
        <v>1981.2728672878325</v>
      </c>
      <c r="AJ20" s="25">
        <f t="shared" ca="1" si="25"/>
        <v>10.012498682863979</v>
      </c>
      <c r="AK20" s="25">
        <f t="shared" ca="1" si="26"/>
        <v>10.012498682863979</v>
      </c>
      <c r="AL20" s="25">
        <f t="shared" ca="1" si="27"/>
        <v>2.5917738674901164E-4</v>
      </c>
      <c r="AM20" s="25">
        <f t="shared" ca="1" si="28"/>
        <v>-0.14159638650256004</v>
      </c>
      <c r="AN20" s="25">
        <f t="shared" ca="1" si="29"/>
        <v>20.870182266091518</v>
      </c>
      <c r="AO20" s="25">
        <f t="shared" ca="1" si="30"/>
        <v>37.755140854898229</v>
      </c>
      <c r="AP20" s="25">
        <f t="shared" ca="1" si="69"/>
        <v>15.89363532639344</v>
      </c>
      <c r="AQ20" s="25">
        <f t="shared" ca="1" si="70"/>
        <v>10.012498682863979</v>
      </c>
      <c r="AR20" s="25">
        <f t="shared" ca="1" si="71"/>
        <v>-5.8811366435294605</v>
      </c>
      <c r="AS20" s="25">
        <f t="shared" ca="1" si="31"/>
        <v>399173812726.85376</v>
      </c>
      <c r="AT20" s="25">
        <f t="shared" ca="1" si="32"/>
        <v>-234466521447.14777</v>
      </c>
      <c r="AU20" s="25">
        <f t="shared" ca="1" si="33"/>
        <v>0</v>
      </c>
      <c r="AV20" s="11">
        <f t="shared" ca="1" si="34"/>
        <v>10.562165450433238</v>
      </c>
      <c r="AW20" s="11">
        <f t="shared" ca="1" si="35"/>
        <v>19.595973061191795</v>
      </c>
      <c r="AX20" s="11">
        <f t="shared" ca="1" si="72"/>
        <v>10.562165450433238</v>
      </c>
      <c r="AY20" s="11">
        <f t="shared" ca="1" si="73"/>
        <v>-9.0338076107585579</v>
      </c>
      <c r="AZ20" s="26">
        <f t="shared" ca="1" si="36"/>
        <v>102075614457.11954</v>
      </c>
      <c r="BA20" s="26">
        <f t="shared" ca="1" si="37"/>
        <v>-87305152251.497711</v>
      </c>
      <c r="BB20" s="26">
        <f t="shared" ca="1" si="74"/>
        <v>0</v>
      </c>
      <c r="BC20" s="27">
        <f t="shared" ca="1" si="38"/>
        <v>501249427183.97327</v>
      </c>
      <c r="BD20" s="28">
        <f t="shared" ca="1" si="39"/>
        <v>10.119745451723354</v>
      </c>
      <c r="BE20" s="28">
        <f t="shared" ca="1" si="40"/>
        <v>501249427183.97327</v>
      </c>
      <c r="BF20" s="27">
        <f t="shared" ca="1" si="41"/>
        <v>-321771673698.64551</v>
      </c>
      <c r="BG20" s="28">
        <f t="shared" ca="1" si="42"/>
        <v>0</v>
      </c>
      <c r="BH20" s="28">
        <f t="shared" ca="1" si="43"/>
        <v>4953182168219.5811</v>
      </c>
      <c r="BI20" s="28">
        <f t="shared" ca="1" si="44"/>
        <v>0</v>
      </c>
      <c r="BJ20" s="27">
        <f t="shared" ca="1" si="45"/>
        <v>-1.7861517957382012E+16</v>
      </c>
      <c r="BK20" s="30">
        <f t="shared" ca="1" si="46"/>
        <v>39433.375666926069</v>
      </c>
      <c r="BL20" s="30">
        <f t="shared" ca="1" si="47"/>
        <v>7.9612205502832094E-3</v>
      </c>
      <c r="BM20" s="31">
        <f t="shared" ca="1" si="48"/>
        <v>0.16193453905395899</v>
      </c>
      <c r="BN20" s="29">
        <f t="shared" ca="1" si="49"/>
        <v>3.943337566692607E-2</v>
      </c>
      <c r="BO20" s="29">
        <f t="shared" ca="1" si="50"/>
        <v>0</v>
      </c>
      <c r="BP20" s="29">
        <f t="shared" ca="1" si="61"/>
        <v>0</v>
      </c>
      <c r="BQ20" s="29">
        <f t="shared" ca="1" si="62"/>
        <v>3.943337566692607E-2</v>
      </c>
      <c r="BR20" s="30">
        <f t="shared" ca="1" si="51"/>
        <v>39433.375666926069</v>
      </c>
      <c r="BS20" s="30">
        <f t="shared" ca="1" si="52"/>
        <v>2.6921473594281003E-3</v>
      </c>
      <c r="BT20" s="30">
        <f t="shared" ca="1" si="53"/>
        <v>5.4759397627643154E-2</v>
      </c>
      <c r="BU20" s="29">
        <f t="shared" ca="1" si="54"/>
        <v>1.1985258973130516E-2</v>
      </c>
      <c r="BV20" s="29">
        <f t="shared" ca="1" si="55"/>
        <v>27448.116693795557</v>
      </c>
      <c r="BW20" s="29">
        <f t="shared" ca="1" si="75"/>
        <v>27448128679.054531</v>
      </c>
      <c r="BX20" s="32">
        <f t="shared" si="76"/>
        <v>0.5</v>
      </c>
      <c r="BY20" s="29">
        <f t="shared" ca="1" si="63"/>
        <v>13724.058346897778</v>
      </c>
    </row>
    <row r="21" spans="1:77">
      <c r="A21" s="22">
        <f t="shared" ca="1" si="56"/>
        <v>2.6435368043411418</v>
      </c>
      <c r="B21" s="22">
        <f t="shared" ca="1" si="57"/>
        <v>3.8942788405958284</v>
      </c>
      <c r="C21" s="22">
        <f t="shared" ca="1" si="58"/>
        <v>0.75652225949511642</v>
      </c>
      <c r="D21" s="22">
        <f t="shared" ca="1" si="59"/>
        <v>7.5794201652071331</v>
      </c>
      <c r="E21" s="22">
        <f t="shared" si="64"/>
        <v>5000</v>
      </c>
      <c r="F21" s="22">
        <f t="shared" ca="1" si="0"/>
        <v>13217.684021705709</v>
      </c>
      <c r="G21" s="22">
        <f t="shared" si="65"/>
        <v>7500</v>
      </c>
      <c r="H21" s="22">
        <f t="shared" si="1"/>
        <v>5000</v>
      </c>
      <c r="I21" s="22">
        <f t="shared" ca="1" si="2"/>
        <v>13217.684021705709</v>
      </c>
      <c r="J21" s="22">
        <f t="shared" ca="1" si="3"/>
        <v>69.754885126313127</v>
      </c>
      <c r="K21" s="22">
        <f t="shared" ca="1" si="60"/>
        <v>7.0600703069473051E-3</v>
      </c>
      <c r="L21" s="23">
        <f t="shared" ca="1" si="4"/>
        <v>-2.2620131982730995E-3</v>
      </c>
      <c r="M21" s="23">
        <f t="shared" ca="1" si="5"/>
        <v>3.386749238874745E-2</v>
      </c>
      <c r="N21" s="23">
        <f t="shared" ca="1" si="6"/>
        <v>-3.0012790016125335E-2</v>
      </c>
      <c r="O21" s="23">
        <f t="shared" ca="1" si="7"/>
        <v>9.6735912618726771E-2</v>
      </c>
      <c r="P21" s="23">
        <f t="shared" ca="1" si="66"/>
        <v>9.6735912618726771E-2</v>
      </c>
      <c r="Q21" s="23">
        <f t="shared" ca="1" si="8"/>
        <v>9.6735912618726771E-2</v>
      </c>
      <c r="R21" s="23">
        <f t="shared" ca="1" si="9"/>
        <v>9.6735912618726771E-2</v>
      </c>
      <c r="S21" s="23">
        <f t="shared" ca="1" si="10"/>
        <v>225951640207.79727</v>
      </c>
      <c r="T21" s="23">
        <f t="shared" ca="1" si="67"/>
        <v>587474264540.27295</v>
      </c>
      <c r="U21" s="23">
        <f t="shared" ca="1" si="11"/>
        <v>9.6735912618726765</v>
      </c>
      <c r="V21" s="24">
        <f t="shared" ca="1" si="12"/>
        <v>3.1549564140127702E-3</v>
      </c>
      <c r="W21" s="24">
        <f t="shared" ca="1" si="13"/>
        <v>-7.0850866408691919E-4</v>
      </c>
      <c r="X21" s="24">
        <f t="shared" ca="1" si="14"/>
        <v>8.5537522022923182E-2</v>
      </c>
      <c r="Y21" s="24">
        <f t="shared" ca="1" si="15"/>
        <v>0.2614121429348828</v>
      </c>
      <c r="Z21" s="24">
        <f t="shared" ca="1" si="68"/>
        <v>0.2614121429348828</v>
      </c>
      <c r="AA21" s="24">
        <f t="shared" ca="1" si="16"/>
        <v>0.2614121429348828</v>
      </c>
      <c r="AB21" s="24">
        <f t="shared" ca="1" si="17"/>
        <v>610595391798.03455</v>
      </c>
      <c r="AC21" s="24">
        <f t="shared" ca="1" si="18"/>
        <v>1587548018674.8899</v>
      </c>
      <c r="AD21" s="24">
        <f t="shared" ca="1" si="19"/>
        <v>26.141214293488279</v>
      </c>
      <c r="AE21" s="13">
        <f t="shared" ca="1" si="20"/>
        <v>35.814805555360955</v>
      </c>
      <c r="AF21" s="13">
        <f t="shared" ca="1" si="21"/>
        <v>2175022283215.1628</v>
      </c>
      <c r="AG21" s="13">
        <f t="shared" ca="1" si="22"/>
        <v>870.00891328606519</v>
      </c>
      <c r="AH21" s="14">
        <f t="shared" ca="1" si="23"/>
        <v>2175022283215.1628</v>
      </c>
      <c r="AI21" s="13">
        <f t="shared" ca="1" si="24"/>
        <v>870.00891328606519</v>
      </c>
      <c r="AJ21" s="25">
        <f t="shared" ca="1" si="25"/>
        <v>14.89708472175252</v>
      </c>
      <c r="AK21" s="25">
        <f t="shared" ca="1" si="26"/>
        <v>14.89708472175252</v>
      </c>
      <c r="AL21" s="25">
        <f t="shared" ca="1" si="27"/>
        <v>2.398670685102125E-4</v>
      </c>
      <c r="AM21" s="25">
        <f t="shared" ca="1" si="28"/>
        <v>-0.131052192589561</v>
      </c>
      <c r="AN21" s="25">
        <f t="shared" ca="1" si="29"/>
        <v>19.672084752042231</v>
      </c>
      <c r="AO21" s="25">
        <f t="shared" ca="1" si="30"/>
        <v>26.141214293488279</v>
      </c>
      <c r="AP21" s="25">
        <f t="shared" ca="1" si="69"/>
        <v>16.410137601791238</v>
      </c>
      <c r="AQ21" s="25">
        <f t="shared" ca="1" si="70"/>
        <v>14.89708472175252</v>
      </c>
      <c r="AR21" s="25">
        <f t="shared" ca="1" si="71"/>
        <v>-1.5130528800387175</v>
      </c>
      <c r="AS21" s="25">
        <f t="shared" ca="1" si="31"/>
        <v>236498373340.50186</v>
      </c>
      <c r="AT21" s="25">
        <f t="shared" ca="1" si="32"/>
        <v>-24020441018.558018</v>
      </c>
      <c r="AU21" s="25">
        <f t="shared" ca="1" si="33"/>
        <v>0</v>
      </c>
      <c r="AV21" s="11">
        <f t="shared" ca="1" si="34"/>
        <v>7.8204902296922558</v>
      </c>
      <c r="AW21" s="11">
        <f t="shared" ca="1" si="35"/>
        <v>18.42678577574317</v>
      </c>
      <c r="AX21" s="11">
        <f t="shared" ca="1" si="72"/>
        <v>7.8204902296922558</v>
      </c>
      <c r="AY21" s="11">
        <f t="shared" ca="1" si="73"/>
        <v>-10.606295546050914</v>
      </c>
      <c r="AZ21" s="26">
        <f t="shared" ca="1" si="36"/>
        <v>45943367460.328484</v>
      </c>
      <c r="BA21" s="26">
        <f t="shared" ca="1" si="37"/>
        <v>-62309256754.130333</v>
      </c>
      <c r="BB21" s="26">
        <f t="shared" ca="1" si="74"/>
        <v>0</v>
      </c>
      <c r="BC21" s="27">
        <f t="shared" ca="1" si="38"/>
        <v>282441740800.83032</v>
      </c>
      <c r="BD21" s="28">
        <f t="shared" ca="1" si="39"/>
        <v>12.98569412278936</v>
      </c>
      <c r="BE21" s="28">
        <f t="shared" ca="1" si="40"/>
        <v>282441740800.83032</v>
      </c>
      <c r="BF21" s="27">
        <f t="shared" ca="1" si="41"/>
        <v>-86329697772.688354</v>
      </c>
      <c r="BG21" s="28">
        <f t="shared" ca="1" si="42"/>
        <v>0</v>
      </c>
      <c r="BH21" s="28">
        <f t="shared" ca="1" si="43"/>
        <v>2175022283215.1628</v>
      </c>
      <c r="BI21" s="28">
        <f t="shared" ca="1" si="44"/>
        <v>0</v>
      </c>
      <c r="BJ21" s="27">
        <f t="shared" ca="1" si="45"/>
        <v>-4792154105107375</v>
      </c>
      <c r="BK21" s="30">
        <f t="shared" ca="1" si="46"/>
        <v>15355.810238676104</v>
      </c>
      <c r="BL21" s="30">
        <f t="shared" ca="1" si="47"/>
        <v>7.060070306947306E-3</v>
      </c>
      <c r="BM21" s="31">
        <f t="shared" ca="1" si="48"/>
        <v>0.49247439324480358</v>
      </c>
      <c r="BN21" s="29">
        <f t="shared" ca="1" si="49"/>
        <v>1.5355810238676106E-2</v>
      </c>
      <c r="BO21" s="29">
        <f t="shared" ca="1" si="50"/>
        <v>0</v>
      </c>
      <c r="BP21" s="29">
        <f t="shared" ca="1" si="61"/>
        <v>0</v>
      </c>
      <c r="BQ21" s="29">
        <f t="shared" ca="1" si="62"/>
        <v>1.5355810238676106E-2</v>
      </c>
      <c r="BR21" s="30">
        <f t="shared" ca="1" si="51"/>
        <v>15355.810238676106</v>
      </c>
      <c r="BS21" s="30">
        <f t="shared" ca="1" si="52"/>
        <v>7.1110572437510739E-4</v>
      </c>
      <c r="BT21" s="30">
        <f t="shared" ca="1" si="53"/>
        <v>4.96030981164493E-2</v>
      </c>
      <c r="BU21" s="29">
        <f t="shared" ca="1" si="54"/>
        <v>1.3458248575517777E-3</v>
      </c>
      <c r="BV21" s="29">
        <f t="shared" ca="1" si="55"/>
        <v>14009.985381124328</v>
      </c>
      <c r="BW21" s="29">
        <f t="shared" ca="1" si="75"/>
        <v>14009986726.949186</v>
      </c>
      <c r="BX21" s="32">
        <f t="shared" si="76"/>
        <v>0.5</v>
      </c>
      <c r="BY21" s="29">
        <f t="shared" ca="1" si="63"/>
        <v>7004.9926905621642</v>
      </c>
    </row>
    <row r="22" spans="1:77">
      <c r="A22" s="22">
        <f t="shared" ca="1" si="56"/>
        <v>1.2734054307559743</v>
      </c>
      <c r="B22" s="22">
        <f t="shared" ca="1" si="57"/>
        <v>2.6593367765092664</v>
      </c>
      <c r="C22" s="22">
        <f t="shared" ca="1" si="58"/>
        <v>0.88199872130452417</v>
      </c>
      <c r="D22" s="22">
        <f t="shared" ca="1" si="59"/>
        <v>3.0750696605902323</v>
      </c>
      <c r="E22" s="22">
        <f t="shared" si="64"/>
        <v>5000</v>
      </c>
      <c r="F22" s="22">
        <f t="shared" ca="1" si="0"/>
        <v>6367.0271537798717</v>
      </c>
      <c r="G22" s="22">
        <f t="shared" si="65"/>
        <v>7500</v>
      </c>
      <c r="H22" s="22">
        <f t="shared" si="1"/>
        <v>5000</v>
      </c>
      <c r="I22" s="22">
        <f t="shared" ca="1" si="2"/>
        <v>6367.0271537798717</v>
      </c>
      <c r="J22" s="22">
        <f t="shared" ca="1" si="3"/>
        <v>22.67050263749044</v>
      </c>
      <c r="K22" s="22">
        <f t="shared" ca="1" si="60"/>
        <v>8.1824384598595638E-3</v>
      </c>
      <c r="L22" s="23">
        <f t="shared" ca="1" si="4"/>
        <v>-9.2727573236796312E-4</v>
      </c>
      <c r="M22" s="23">
        <f t="shared" ca="1" si="5"/>
        <v>2.3684272086876915E-2</v>
      </c>
      <c r="N22" s="23">
        <f t="shared" ca="1" si="6"/>
        <v>-5.1279467310359261E-2</v>
      </c>
      <c r="O22" s="23">
        <f t="shared" ca="1" si="7"/>
        <v>1.2782950359153361E-2</v>
      </c>
      <c r="P22" s="23">
        <f t="shared" ca="1" si="66"/>
        <v>1.2782950359153361E-2</v>
      </c>
      <c r="Q22" s="23">
        <f t="shared" ca="1" si="8"/>
        <v>1.2782950359153361E-2</v>
      </c>
      <c r="R22" s="23">
        <f t="shared" ca="1" si="9"/>
        <v>1.2782950359153361E-2</v>
      </c>
      <c r="S22" s="23">
        <f t="shared" ca="1" si="10"/>
        <v>14382692783.614309</v>
      </c>
      <c r="T22" s="23">
        <f t="shared" ca="1" si="67"/>
        <v>37395001237.397209</v>
      </c>
      <c r="U22" s="23">
        <f t="shared" ca="1" si="11"/>
        <v>1.278295035915336</v>
      </c>
      <c r="V22" s="24">
        <f t="shared" ca="1" si="12"/>
        <v>3.7762582133289853E-3</v>
      </c>
      <c r="W22" s="24">
        <f t="shared" ca="1" si="13"/>
        <v>-1.0994645922749872E-2</v>
      </c>
      <c r="X22" s="24">
        <f t="shared" ca="1" si="14"/>
        <v>3.2088145655334563E-2</v>
      </c>
      <c r="Y22" s="24">
        <f t="shared" ca="1" si="15"/>
        <v>3.3987342932800348E-2</v>
      </c>
      <c r="Z22" s="24">
        <f t="shared" ca="1" si="68"/>
        <v>3.3987342932800348E-2</v>
      </c>
      <c r="AA22" s="24">
        <f t="shared" ca="1" si="16"/>
        <v>3.3987342932800348E-2</v>
      </c>
      <c r="AB22" s="24">
        <f t="shared" ca="1" si="17"/>
        <v>38240742410.751915</v>
      </c>
      <c r="AC22" s="24">
        <f t="shared" ca="1" si="18"/>
        <v>99425930267.954987</v>
      </c>
      <c r="AD22" s="24">
        <f t="shared" ca="1" si="19"/>
        <v>3.3987342932800346</v>
      </c>
      <c r="AE22" s="13">
        <f t="shared" ca="1" si="20"/>
        <v>4.6770293291953706</v>
      </c>
      <c r="AF22" s="13">
        <f t="shared" ca="1" si="21"/>
        <v>136820931505.3522</v>
      </c>
      <c r="AG22" s="13">
        <f t="shared" ca="1" si="22"/>
        <v>54.728372602140887</v>
      </c>
      <c r="AH22" s="14">
        <f t="shared" ca="1" si="23"/>
        <v>95442649604.356888</v>
      </c>
      <c r="AI22" s="13">
        <f t="shared" ca="1" si="24"/>
        <v>38.177059841742754</v>
      </c>
      <c r="AJ22" s="25">
        <f t="shared" ca="1" si="25"/>
        <v>78.244915519500822</v>
      </c>
      <c r="AK22" s="25">
        <f t="shared" ca="1" si="26"/>
        <v>26.593367765092665</v>
      </c>
      <c r="AL22" s="25">
        <f t="shared" ca="1" si="27"/>
        <v>7.0472777000842816E-5</v>
      </c>
      <c r="AM22" s="25">
        <f t="shared" ca="1" si="28"/>
        <v>-3.8529514704125391E-2</v>
      </c>
      <c r="AN22" s="25">
        <f t="shared" ca="1" si="29"/>
        <v>8.2287821601899829</v>
      </c>
      <c r="AO22" s="25">
        <f t="shared" ca="1" si="30"/>
        <v>10</v>
      </c>
      <c r="AP22" s="25">
        <f t="shared" ca="1" si="69"/>
        <v>7.8505342908488132</v>
      </c>
      <c r="AQ22" s="25">
        <f t="shared" ca="1" si="70"/>
        <v>7.8505342908488132</v>
      </c>
      <c r="AR22" s="25">
        <f t="shared" ca="1" si="71"/>
        <v>18.742833474243852</v>
      </c>
      <c r="AS22" s="25">
        <f t="shared" ca="1" si="31"/>
        <v>6342501114.9010067</v>
      </c>
      <c r="AT22" s="25">
        <f t="shared" ca="1" si="32"/>
        <v>18635236540.340618</v>
      </c>
      <c r="AU22" s="25">
        <f t="shared" ca="1" si="33"/>
        <v>18635236540.340618</v>
      </c>
      <c r="AV22" s="11">
        <f t="shared" ca="1" si="34"/>
        <v>68.998055732334137</v>
      </c>
      <c r="AW22" s="11">
        <f t="shared" ca="1" si="35"/>
        <v>8.1796452280170708</v>
      </c>
      <c r="AX22" s="11">
        <f t="shared" ca="1" si="72"/>
        <v>8.1796452280170708</v>
      </c>
      <c r="AY22" s="11">
        <f t="shared" ca="1" si="73"/>
        <v>60.818410504317065</v>
      </c>
      <c r="AZ22" s="26">
        <f t="shared" ca="1" si="36"/>
        <v>1198478009.6831369</v>
      </c>
      <c r="BA22" s="26">
        <f t="shared" ca="1" si="37"/>
        <v>22743045360.654682</v>
      </c>
      <c r="BB22" s="26">
        <f t="shared" ca="1" si="74"/>
        <v>22743045360.654682</v>
      </c>
      <c r="BC22" s="27">
        <f t="shared" ca="1" si="38"/>
        <v>7540979124.5841436</v>
      </c>
      <c r="BD22" s="28">
        <f t="shared" ca="1" si="39"/>
        <v>7.9010580236866179</v>
      </c>
      <c r="BE22" s="28">
        <f t="shared" ca="1" si="40"/>
        <v>7540979124.5841436</v>
      </c>
      <c r="BF22" s="27">
        <f t="shared" ca="1" si="41"/>
        <v>41378281900.9953</v>
      </c>
      <c r="BG22" s="28">
        <f t="shared" ca="1" si="42"/>
        <v>41378281900.9953</v>
      </c>
      <c r="BH22" s="28">
        <f t="shared" ca="1" si="43"/>
        <v>95442649604.356888</v>
      </c>
      <c r="BI22" s="28">
        <f t="shared" ca="1" si="44"/>
        <v>41378281900.995316</v>
      </c>
      <c r="BJ22" s="27">
        <f t="shared" ca="1" si="45"/>
        <v>2296904872715506</v>
      </c>
      <c r="BK22" s="30">
        <f t="shared" ca="1" si="46"/>
        <v>1119.528852063205</v>
      </c>
      <c r="BL22" s="30">
        <f t="shared" ca="1" si="47"/>
        <v>1.0832307655598361E-3</v>
      </c>
      <c r="BM22" s="31">
        <f t="shared" ca="1" si="48"/>
        <v>2.4557385927635053E-2</v>
      </c>
      <c r="BN22" s="29">
        <f t="shared" ca="1" si="49"/>
        <v>1.0338641439798673E-4</v>
      </c>
      <c r="BO22" s="29">
        <f t="shared" ca="1" si="50"/>
        <v>1.0161424376652181E-3</v>
      </c>
      <c r="BP22" s="29">
        <f t="shared" ca="1" si="61"/>
        <v>5.0807121883260906E-4</v>
      </c>
      <c r="BQ22" s="29">
        <f t="shared" ca="1" si="62"/>
        <v>1.1195288520632048E-3</v>
      </c>
      <c r="BR22" s="30">
        <f t="shared" ca="1" si="51"/>
        <v>103.38641439798671</v>
      </c>
      <c r="BS22" s="30">
        <f t="shared" ca="1" si="52"/>
        <v>3.9939206916126752E-4</v>
      </c>
      <c r="BT22" s="30">
        <f t="shared" ca="1" si="53"/>
        <v>9.0544189573132788E-3</v>
      </c>
      <c r="BU22" s="29">
        <f t="shared" ca="1" si="54"/>
        <v>3.5107230055648347E-5</v>
      </c>
      <c r="BV22" s="29">
        <f t="shared" ca="1" si="55"/>
        <v>68.279184342338368</v>
      </c>
      <c r="BW22" s="29">
        <f t="shared" ca="1" si="75"/>
        <v>68279219.449568436</v>
      </c>
      <c r="BX22" s="32">
        <f t="shared" si="76"/>
        <v>0.5</v>
      </c>
      <c r="BY22" s="29">
        <f t="shared" ca="1" si="63"/>
        <v>34.139592171169184</v>
      </c>
    </row>
    <row r="23" spans="1:77">
      <c r="A23" s="22">
        <f t="shared" ca="1" si="56"/>
        <v>8.1933195803394199E-2</v>
      </c>
      <c r="B23" s="22">
        <f t="shared" ca="1" si="57"/>
        <v>3.6993789284502139</v>
      </c>
      <c r="C23" s="22">
        <f t="shared" ca="1" si="58"/>
        <v>0.66570297507823861</v>
      </c>
      <c r="D23" s="22">
        <f t="shared" ca="1" si="59"/>
        <v>7.3907741723439759</v>
      </c>
      <c r="E23" s="22">
        <f t="shared" si="64"/>
        <v>5000</v>
      </c>
      <c r="F23" s="22">
        <f t="shared" ca="1" si="0"/>
        <v>409.66597901697099</v>
      </c>
      <c r="G23" s="22">
        <f t="shared" si="65"/>
        <v>7500</v>
      </c>
      <c r="H23" s="22">
        <f t="shared" si="1"/>
        <v>5000</v>
      </c>
      <c r="I23" s="22">
        <f t="shared" ca="1" si="2"/>
        <v>409.66597901697099</v>
      </c>
      <c r="J23" s="22">
        <f t="shared" ca="1" si="3"/>
        <v>40.496495265902475</v>
      </c>
      <c r="K23" s="22">
        <f t="shared" ca="1" si="60"/>
        <v>7.0483127840689106E-3</v>
      </c>
      <c r="L23" s="23">
        <f t="shared" ca="1" si="4"/>
        <v>4.7389323142793685E-3</v>
      </c>
      <c r="M23" s="23">
        <f t="shared" ca="1" si="5"/>
        <v>-6.9087800637714733E-2</v>
      </c>
      <c r="N23" s="23">
        <f t="shared" ca="1" si="6"/>
        <v>0.20333089661052597</v>
      </c>
      <c r="O23" s="23">
        <f t="shared" ca="1" si="7"/>
        <v>-4.84241635558533E-2</v>
      </c>
      <c r="P23" s="23">
        <f t="shared" ca="1" si="66"/>
        <v>0</v>
      </c>
      <c r="Q23" s="23">
        <f t="shared" ca="1" si="8"/>
        <v>0</v>
      </c>
      <c r="R23" s="23">
        <f t="shared" ca="1" si="9"/>
        <v>0</v>
      </c>
      <c r="S23" s="23">
        <f t="shared" ca="1" si="10"/>
        <v>0</v>
      </c>
      <c r="T23" s="23">
        <f t="shared" ca="1" si="67"/>
        <v>0</v>
      </c>
      <c r="U23" s="23">
        <f t="shared" ca="1" si="11"/>
        <v>0</v>
      </c>
      <c r="V23" s="24">
        <f t="shared" ca="1" si="12"/>
        <v>2.4780792016600053E-3</v>
      </c>
      <c r="W23" s="24">
        <f t="shared" ca="1" si="13"/>
        <v>-2.3691192206647504E-2</v>
      </c>
      <c r="X23" s="24">
        <f t="shared" ca="1" si="14"/>
        <v>5.1628209204789818E-2</v>
      </c>
      <c r="Y23" s="24">
        <f t="shared" ca="1" si="15"/>
        <v>1.1893423230535008E-2</v>
      </c>
      <c r="Z23" s="24">
        <f t="shared" ca="1" si="68"/>
        <v>1.1893423230535008E-2</v>
      </c>
      <c r="AA23" s="24">
        <f t="shared" ca="1" si="16"/>
        <v>1.1893423230535008E-2</v>
      </c>
      <c r="AB23" s="24">
        <f t="shared" ca="1" si="17"/>
        <v>861011936.66682851</v>
      </c>
      <c r="AC23" s="24">
        <f t="shared" ca="1" si="18"/>
        <v>2238631035.3337541</v>
      </c>
      <c r="AD23" s="24">
        <f t="shared" ca="1" si="19"/>
        <v>1.1893423230535007</v>
      </c>
      <c r="AE23" s="13">
        <f t="shared" ca="1" si="20"/>
        <v>1.1893423230535007</v>
      </c>
      <c r="AF23" s="13">
        <f t="shared" ca="1" si="21"/>
        <v>2238631035.3337541</v>
      </c>
      <c r="AG23" s="13">
        <f t="shared" ca="1" si="22"/>
        <v>0.89545241413350163</v>
      </c>
      <c r="AH23" s="14" t="e">
        <f t="shared" ca="1" si="23"/>
        <v>#DIV/0!</v>
      </c>
      <c r="AI23" s="13" t="e">
        <f t="shared" ca="1" si="24"/>
        <v>#DIV/0!</v>
      </c>
      <c r="AJ23" s="25">
        <f t="shared" ca="1" si="25"/>
        <v>311.04408350259331</v>
      </c>
      <c r="AK23" s="25">
        <f t="shared" ca="1" si="26"/>
        <v>36.993789284502142</v>
      </c>
      <c r="AL23" s="25">
        <f t="shared" ca="1" si="27"/>
        <v>2.3144564412077854E-4</v>
      </c>
      <c r="AM23" s="25">
        <f t="shared" ca="1" si="28"/>
        <v>-0.12645362439388821</v>
      </c>
      <c r="AN23" s="25">
        <f t="shared" ca="1" si="29"/>
        <v>19.144729366625114</v>
      </c>
      <c r="AO23" s="25">
        <f t="shared" ca="1" si="30"/>
        <v>10</v>
      </c>
      <c r="AP23" s="25">
        <f t="shared" ca="1" si="69"/>
        <v>17.903337687098311</v>
      </c>
      <c r="AQ23" s="25">
        <f t="shared" ca="1" si="70"/>
        <v>17.903337687098311</v>
      </c>
      <c r="AR23" s="25">
        <f t="shared" ca="1" si="71"/>
        <v>19.090451597403831</v>
      </c>
      <c r="AS23" s="25">
        <f t="shared" ca="1" si="31"/>
        <v>324277115.13522613</v>
      </c>
      <c r="AT23" s="25">
        <f t="shared" ca="1" si="32"/>
        <v>427364774.24485052</v>
      </c>
      <c r="AU23" s="25">
        <f t="shared" ca="1" si="33"/>
        <v>427364774.24485052</v>
      </c>
      <c r="AV23" s="11" t="e">
        <f t="shared" ca="1" si="34"/>
        <v>#DIV/0!</v>
      </c>
      <c r="AW23" s="11">
        <f t="shared" ca="1" si="35"/>
        <v>19.144729366625114</v>
      </c>
      <c r="AX23" s="11" t="e">
        <f t="shared" ca="1" si="72"/>
        <v>#DIV/0!</v>
      </c>
      <c r="AY23" s="11" t="e">
        <f t="shared" ca="1" si="73"/>
        <v>#DIV/0!</v>
      </c>
      <c r="AZ23" s="26" t="e">
        <f t="shared" ca="1" si="36"/>
        <v>#DIV/0!</v>
      </c>
      <c r="BA23" s="26" t="e">
        <f t="shared" ca="1" si="37"/>
        <v>#DIV/0!</v>
      </c>
      <c r="BB23" s="26" t="e">
        <f t="shared" ca="1" si="74"/>
        <v>#DIV/0!</v>
      </c>
      <c r="BC23" s="27" t="e">
        <f t="shared" ca="1" si="38"/>
        <v>#DIV/0!</v>
      </c>
      <c r="BD23" s="28" t="e">
        <f t="shared" ca="1" si="39"/>
        <v>#DIV/0!</v>
      </c>
      <c r="BE23" s="28" t="e">
        <f t="shared" ca="1" si="40"/>
        <v>#DIV/0!</v>
      </c>
      <c r="BF23" s="27" t="e">
        <f t="shared" ca="1" si="41"/>
        <v>#DIV/0!</v>
      </c>
      <c r="BG23" s="28" t="e">
        <f t="shared" ca="1" si="42"/>
        <v>#DIV/0!</v>
      </c>
      <c r="BH23" s="28" t="e">
        <f t="shared" ca="1" si="43"/>
        <v>#DIV/0!</v>
      </c>
      <c r="BI23" s="28" t="e">
        <f t="shared" ca="1" si="44"/>
        <v>#DIV/0!</v>
      </c>
      <c r="BJ23" s="27" t="e">
        <f t="shared" ca="1" si="45"/>
        <v>#DIV/0!</v>
      </c>
      <c r="BK23" s="30">
        <f t="shared" ca="1" si="46"/>
        <v>15.77857174515632</v>
      </c>
      <c r="BL23" s="30" t="e">
        <f t="shared" ca="1" si="47"/>
        <v>#DIV/0!</v>
      </c>
      <c r="BM23" s="31" t="e">
        <f t="shared" ca="1" si="48"/>
        <v>#DIV/0!</v>
      </c>
      <c r="BN23" s="29" t="e">
        <f t="shared" ca="1" si="49"/>
        <v>#DIV/0!</v>
      </c>
      <c r="BO23" s="29" t="e">
        <f t="shared" ca="1" si="50"/>
        <v>#DIV/0!</v>
      </c>
      <c r="BP23" s="29" t="e">
        <f t="shared" ca="1" si="61"/>
        <v>#DIV/0!</v>
      </c>
      <c r="BQ23" s="29" t="e">
        <f t="shared" ca="1" si="62"/>
        <v>#DIV/0!</v>
      </c>
      <c r="BR23" s="30" t="e">
        <f t="shared" ca="1" si="51"/>
        <v>#DIV/0!</v>
      </c>
      <c r="BS23" s="30" t="e">
        <f t="shared" ca="1" si="52"/>
        <v>#DIV/0!</v>
      </c>
      <c r="BT23" s="30" t="e">
        <f t="shared" ca="1" si="53"/>
        <v>#DIV/0!</v>
      </c>
      <c r="BU23" s="29" t="e">
        <f t="shared" ca="1" si="54"/>
        <v>#DIV/0!</v>
      </c>
      <c r="BV23" s="29" t="e">
        <f t="shared" ca="1" si="55"/>
        <v>#DIV/0!</v>
      </c>
      <c r="BW23" s="29" t="e">
        <f t="shared" ca="1" si="75"/>
        <v>#DIV/0!</v>
      </c>
      <c r="BX23" s="32">
        <f t="shared" si="76"/>
        <v>0.5</v>
      </c>
      <c r="BY23" s="29" t="e">
        <f t="shared" ca="1" si="63"/>
        <v>#DIV/0!</v>
      </c>
    </row>
    <row r="24" spans="1:77">
      <c r="A24" s="22">
        <f t="shared" ca="1" si="56"/>
        <v>0.26253979891350476</v>
      </c>
      <c r="B24" s="22">
        <f t="shared" ca="1" si="57"/>
        <v>3.1368491264522929</v>
      </c>
      <c r="C24" s="22">
        <f t="shared" ca="1" si="58"/>
        <v>0.59643103940129749</v>
      </c>
      <c r="D24" s="22">
        <f t="shared" ca="1" si="59"/>
        <v>4.1922350700859514</v>
      </c>
      <c r="E24" s="22">
        <f t="shared" si="64"/>
        <v>5000</v>
      </c>
      <c r="F24" s="22">
        <f t="shared" ca="1" si="0"/>
        <v>1312.6989945675239</v>
      </c>
      <c r="G24" s="22">
        <f t="shared" si="65"/>
        <v>7500</v>
      </c>
      <c r="H24" s="22">
        <f t="shared" si="1"/>
        <v>5000</v>
      </c>
      <c r="I24" s="22">
        <f t="shared" ca="1" si="2"/>
        <v>1312.6989945675239</v>
      </c>
      <c r="J24" s="22">
        <f t="shared" ca="1" si="3"/>
        <v>17.280861287577729</v>
      </c>
      <c r="K24" s="22">
        <f t="shared" ca="1" si="60"/>
        <v>8.5032926784978178E-3</v>
      </c>
      <c r="L24" s="23">
        <f t="shared" ca="1" si="4"/>
        <v>3.3883717422399243E-3</v>
      </c>
      <c r="M24" s="23">
        <f t="shared" ca="1" si="5"/>
        <v>-4.3401558565473536E-2</v>
      </c>
      <c r="N24" s="23">
        <f t="shared" ca="1" si="6"/>
        <v>0.11494528350942063</v>
      </c>
      <c r="O24" s="23">
        <f t="shared" ca="1" si="7"/>
        <v>-7.4541785135363858E-3</v>
      </c>
      <c r="P24" s="23">
        <f t="shared" ca="1" si="66"/>
        <v>0</v>
      </c>
      <c r="Q24" s="23">
        <f t="shared" ca="1" si="8"/>
        <v>0</v>
      </c>
      <c r="R24" s="23">
        <f t="shared" ca="1" si="9"/>
        <v>0</v>
      </c>
      <c r="S24" s="23">
        <f t="shared" ca="1" si="10"/>
        <v>0</v>
      </c>
      <c r="T24" s="23">
        <f t="shared" ca="1" si="67"/>
        <v>0</v>
      </c>
      <c r="U24" s="23">
        <f t="shared" ca="1" si="11"/>
        <v>0</v>
      </c>
      <c r="V24" s="24">
        <f t="shared" ca="1" si="12"/>
        <v>5.5405358327961611E-3</v>
      </c>
      <c r="W24" s="24">
        <f t="shared" ca="1" si="13"/>
        <v>-4.8651768008465053E-2</v>
      </c>
      <c r="X24" s="24">
        <f t="shared" ca="1" si="14"/>
        <v>9.4431047979367563E-2</v>
      </c>
      <c r="Y24" s="24">
        <f t="shared" ca="1" si="15"/>
        <v>-1.2154597663451602E-2</v>
      </c>
      <c r="Z24" s="24">
        <f t="shared" ca="1" si="68"/>
        <v>0</v>
      </c>
      <c r="AA24" s="24">
        <f t="shared" ca="1" si="16"/>
        <v>0</v>
      </c>
      <c r="AB24" s="24">
        <f t="shared" ca="1" si="17"/>
        <v>0</v>
      </c>
      <c r="AC24" s="24">
        <f t="shared" ca="1" si="18"/>
        <v>0</v>
      </c>
      <c r="AD24" s="24">
        <f t="shared" ca="1" si="19"/>
        <v>0</v>
      </c>
      <c r="AE24" s="13">
        <f t="shared" ca="1" si="20"/>
        <v>0</v>
      </c>
      <c r="AF24" s="13">
        <f t="shared" ca="1" si="21"/>
        <v>0</v>
      </c>
      <c r="AG24" s="13">
        <f t="shared" ca="1" si="22"/>
        <v>0</v>
      </c>
      <c r="AH24" s="14" t="e">
        <f t="shared" ca="1" si="23"/>
        <v>#DIV/0!</v>
      </c>
      <c r="AI24" s="13" t="e">
        <f t="shared" ca="1" si="24"/>
        <v>#DIV/0!</v>
      </c>
      <c r="AJ24" s="25" t="e">
        <f t="shared" ca="1" si="25"/>
        <v>#DIV/0!</v>
      </c>
      <c r="AK24" s="25">
        <f t="shared" ca="1" si="26"/>
        <v>31.36849126452293</v>
      </c>
      <c r="AL24" s="25">
        <f t="shared" ca="1" si="27"/>
        <v>1.0631781867759912E-4</v>
      </c>
      <c r="AM24" s="25">
        <f t="shared" ca="1" si="28"/>
        <v>-5.811350380417353E-2</v>
      </c>
      <c r="AN24" s="25">
        <f t="shared" ca="1" si="29"/>
        <v>10.843375655490661</v>
      </c>
      <c r="AO24" s="25">
        <f t="shared" ca="1" si="30"/>
        <v>10</v>
      </c>
      <c r="AP24" s="25">
        <f t="shared" ca="1" si="69"/>
        <v>10.272872399316686</v>
      </c>
      <c r="AQ24" s="25" t="e">
        <f t="shared" ca="1" si="70"/>
        <v>#DIV/0!</v>
      </c>
      <c r="AR24" s="25">
        <f t="shared" ca="1" si="71"/>
        <v>21.095618865206244</v>
      </c>
      <c r="AS24" s="25" t="e">
        <f t="shared" ca="1" si="31"/>
        <v>#DIV/0!</v>
      </c>
      <c r="AT24" s="25">
        <f t="shared" ca="1" si="32"/>
        <v>0</v>
      </c>
      <c r="AU24" s="25">
        <f t="shared" ca="1" si="33"/>
        <v>0</v>
      </c>
      <c r="AV24" s="11" t="e">
        <f t="shared" ca="1" si="34"/>
        <v>#DIV/0!</v>
      </c>
      <c r="AW24" s="11">
        <f t="shared" ca="1" si="35"/>
        <v>10.843375655490661</v>
      </c>
      <c r="AX24" s="11" t="e">
        <f t="shared" ca="1" si="72"/>
        <v>#DIV/0!</v>
      </c>
      <c r="AY24" s="11" t="e">
        <f t="shared" ca="1" si="73"/>
        <v>#DIV/0!</v>
      </c>
      <c r="AZ24" s="26" t="e">
        <f t="shared" ca="1" si="36"/>
        <v>#DIV/0!</v>
      </c>
      <c r="BA24" s="26" t="e">
        <f t="shared" ca="1" si="37"/>
        <v>#DIV/0!</v>
      </c>
      <c r="BB24" s="26" t="e">
        <f t="shared" ca="1" si="74"/>
        <v>#DIV/0!</v>
      </c>
      <c r="BC24" s="27" t="e">
        <f t="shared" ca="1" si="38"/>
        <v>#DIV/0!</v>
      </c>
      <c r="BD24" s="28" t="e">
        <f t="shared" ca="1" si="39"/>
        <v>#DIV/0!</v>
      </c>
      <c r="BE24" s="28" t="e">
        <f t="shared" ca="1" si="40"/>
        <v>#DIV/0!</v>
      </c>
      <c r="BF24" s="27" t="e">
        <f t="shared" ca="1" si="41"/>
        <v>#DIV/0!</v>
      </c>
      <c r="BG24" s="28" t="e">
        <f t="shared" ca="1" si="42"/>
        <v>#DIV/0!</v>
      </c>
      <c r="BH24" s="28" t="e">
        <f t="shared" ca="1" si="43"/>
        <v>#DIV/0!</v>
      </c>
      <c r="BI24" s="28" t="e">
        <f t="shared" ca="1" si="44"/>
        <v>#DIV/0!</v>
      </c>
      <c r="BJ24" s="27" t="e">
        <f t="shared" ca="1" si="45"/>
        <v>#DIV/0!</v>
      </c>
      <c r="BK24" s="30">
        <f t="shared" ca="1" si="46"/>
        <v>0</v>
      </c>
      <c r="BL24" s="30" t="e">
        <f t="shared" ca="1" si="47"/>
        <v>#DIV/0!</v>
      </c>
      <c r="BM24" s="31" t="e">
        <f t="shared" ca="1" si="48"/>
        <v>#DIV/0!</v>
      </c>
      <c r="BN24" s="29" t="e">
        <f t="shared" ca="1" si="49"/>
        <v>#DIV/0!</v>
      </c>
      <c r="BO24" s="29" t="e">
        <f t="shared" ca="1" si="50"/>
        <v>#DIV/0!</v>
      </c>
      <c r="BP24" s="29" t="e">
        <f t="shared" ca="1" si="61"/>
        <v>#DIV/0!</v>
      </c>
      <c r="BQ24" s="29" t="e">
        <f t="shared" ca="1" si="62"/>
        <v>#DIV/0!</v>
      </c>
      <c r="BR24" s="30" t="e">
        <f t="shared" ca="1" si="51"/>
        <v>#DIV/0!</v>
      </c>
      <c r="BS24" s="30" t="e">
        <f t="shared" ca="1" si="52"/>
        <v>#DIV/0!</v>
      </c>
      <c r="BT24" s="30" t="e">
        <f t="shared" ca="1" si="53"/>
        <v>#DIV/0!</v>
      </c>
      <c r="BU24" s="29" t="e">
        <f t="shared" ca="1" si="54"/>
        <v>#DIV/0!</v>
      </c>
      <c r="BV24" s="29" t="e">
        <f t="shared" ca="1" si="55"/>
        <v>#DIV/0!</v>
      </c>
      <c r="BW24" s="29" t="e">
        <f t="shared" ca="1" si="75"/>
        <v>#DIV/0!</v>
      </c>
      <c r="BX24" s="32">
        <f t="shared" si="76"/>
        <v>0.5</v>
      </c>
      <c r="BY24" s="29" t="e">
        <f t="shared" ca="1" si="63"/>
        <v>#DIV/0!</v>
      </c>
    </row>
    <row r="25" spans="1:77">
      <c r="A25" s="22">
        <f t="shared" ca="1" si="56"/>
        <v>2.8991140096835375</v>
      </c>
      <c r="B25" s="22">
        <f t="shared" ca="1" si="57"/>
        <v>3.4007188927067693</v>
      </c>
      <c r="C25" s="22">
        <f t="shared" ca="1" si="58"/>
        <v>0.66661084101478418</v>
      </c>
      <c r="D25" s="22">
        <f t="shared" ca="1" si="59"/>
        <v>4.9070007530223414</v>
      </c>
      <c r="E25" s="22">
        <f t="shared" si="64"/>
        <v>5000</v>
      </c>
      <c r="F25" s="22">
        <f t="shared" ca="1" si="0"/>
        <v>14495.570048417687</v>
      </c>
      <c r="G25" s="22">
        <f t="shared" si="65"/>
        <v>7500</v>
      </c>
      <c r="H25" s="22">
        <f t="shared" si="1"/>
        <v>5000</v>
      </c>
      <c r="I25" s="22">
        <f t="shared" ca="1" si="2"/>
        <v>14495.570048417687</v>
      </c>
      <c r="J25" s="22">
        <f t="shared" ca="1" si="3"/>
        <v>61.206633488054869</v>
      </c>
      <c r="K25" s="22">
        <f t="shared" ca="1" si="60"/>
        <v>6.7847480642645322E-3</v>
      </c>
      <c r="L25" s="23">
        <f t="shared" ca="1" si="4"/>
        <v>-2.2920268798782839E-3</v>
      </c>
      <c r="M25" s="23">
        <f t="shared" ca="1" si="5"/>
        <v>3.390016890759559E-2</v>
      </c>
      <c r="N25" s="23">
        <f t="shared" ca="1" si="6"/>
        <v>-2.9272670732493511E-2</v>
      </c>
      <c r="O25" s="23">
        <f t="shared" ca="1" si="7"/>
        <v>8.1886555947058709E-2</v>
      </c>
      <c r="P25" s="23">
        <f t="shared" ca="1" si="66"/>
        <v>8.1886555947058709E-2</v>
      </c>
      <c r="Q25" s="23">
        <f t="shared" ca="1" si="8"/>
        <v>8.1886555947058709E-2</v>
      </c>
      <c r="R25" s="23">
        <f t="shared" ca="1" si="9"/>
        <v>8.1886555947058709E-2</v>
      </c>
      <c r="S25" s="23">
        <f t="shared" ca="1" si="10"/>
        <v>209758855184.73566</v>
      </c>
      <c r="T25" s="23">
        <f t="shared" ca="1" si="67"/>
        <v>545373023480.31274</v>
      </c>
      <c r="U25" s="23">
        <f t="shared" ca="1" si="11"/>
        <v>8.188655594705871</v>
      </c>
      <c r="V25" s="24">
        <f t="shared" ca="1" si="12"/>
        <v>2.9976973599105269E-3</v>
      </c>
      <c r="W25" s="24">
        <f t="shared" ca="1" si="13"/>
        <v>1.376103091892596E-3</v>
      </c>
      <c r="X25" s="24">
        <f t="shared" ca="1" si="14"/>
        <v>9.2311173572388369E-2</v>
      </c>
      <c r="Y25" s="24">
        <f t="shared" ca="1" si="15"/>
        <v>0.17124423717152254</v>
      </c>
      <c r="Z25" s="24">
        <f t="shared" ca="1" si="68"/>
        <v>0.17124423717152254</v>
      </c>
      <c r="AA25" s="24">
        <f t="shared" ca="1" si="16"/>
        <v>0.17124423717152254</v>
      </c>
      <c r="AB25" s="24">
        <f t="shared" ca="1" si="17"/>
        <v>438655585531.09644</v>
      </c>
      <c r="AC25" s="24">
        <f t="shared" ca="1" si="18"/>
        <v>1140504522380.8508</v>
      </c>
      <c r="AD25" s="24">
        <f t="shared" ca="1" si="19"/>
        <v>17.124423717152254</v>
      </c>
      <c r="AE25" s="13">
        <f t="shared" ca="1" si="20"/>
        <v>25.313079311858125</v>
      </c>
      <c r="AF25" s="13">
        <f t="shared" ca="1" si="21"/>
        <v>1685877545861.1636</v>
      </c>
      <c r="AG25" s="13">
        <f t="shared" ca="1" si="22"/>
        <v>674.3510183444655</v>
      </c>
      <c r="AH25" s="14">
        <f t="shared" ca="1" si="23"/>
        <v>1589431360707.5386</v>
      </c>
      <c r="AI25" s="13">
        <f t="shared" ca="1" si="24"/>
        <v>635.77254428301535</v>
      </c>
      <c r="AJ25" s="25">
        <f t="shared" ca="1" si="25"/>
        <v>19.85888079433893</v>
      </c>
      <c r="AK25" s="25">
        <f t="shared" ca="1" si="26"/>
        <v>19.85888079433893</v>
      </c>
      <c r="AL25" s="25">
        <f t="shared" ca="1" si="27"/>
        <v>1.3138590515713596E-4</v>
      </c>
      <c r="AM25" s="25">
        <f t="shared" ca="1" si="28"/>
        <v>-7.1807245482240573E-2</v>
      </c>
      <c r="AN25" s="25">
        <f t="shared" ca="1" si="29"/>
        <v>12.593560951085983</v>
      </c>
      <c r="AO25" s="25">
        <f t="shared" ca="1" si="30"/>
        <v>17.124423717152254</v>
      </c>
      <c r="AP25" s="25">
        <f t="shared" ca="1" si="69"/>
        <v>11.402431629868317</v>
      </c>
      <c r="AQ25" s="25">
        <f t="shared" ca="1" si="70"/>
        <v>11.402431629868317</v>
      </c>
      <c r="AR25" s="25">
        <f t="shared" ca="1" si="71"/>
        <v>8.4564491644706123</v>
      </c>
      <c r="AS25" s="25">
        <f t="shared" ca="1" si="31"/>
        <v>119048038078.27441</v>
      </c>
      <c r="AT25" s="25">
        <f t="shared" ca="1" si="32"/>
        <v>96446185153.625</v>
      </c>
      <c r="AU25" s="25">
        <f t="shared" ca="1" si="33"/>
        <v>96446185153.625</v>
      </c>
      <c r="AV25" s="11">
        <f t="shared" ca="1" si="34"/>
        <v>8.1406628146110016</v>
      </c>
      <c r="AW25" s="11">
        <f t="shared" ca="1" si="35"/>
        <v>12.014366109681649</v>
      </c>
      <c r="AX25" s="11">
        <f t="shared" ca="1" si="72"/>
        <v>8.1406628146110016</v>
      </c>
      <c r="AY25" s="11">
        <f t="shared" ca="1" si="73"/>
        <v>-3.8737032950706478</v>
      </c>
      <c r="AZ25" s="26">
        <f t="shared" ca="1" si="36"/>
        <v>44396978923.381546</v>
      </c>
      <c r="BA25" s="26">
        <f t="shared" ca="1" si="37"/>
        <v>-21126132780.983292</v>
      </c>
      <c r="BB25" s="26">
        <f t="shared" ca="1" si="74"/>
        <v>0</v>
      </c>
      <c r="BC25" s="27">
        <f t="shared" ca="1" si="38"/>
        <v>163445017001.65594</v>
      </c>
      <c r="BD25" s="28">
        <f t="shared" ca="1" si="39"/>
        <v>10.283238461388988</v>
      </c>
      <c r="BE25" s="28">
        <f t="shared" ca="1" si="40"/>
        <v>163445017001.65594</v>
      </c>
      <c r="BF25" s="27">
        <f t="shared" ca="1" si="41"/>
        <v>75320052372.641708</v>
      </c>
      <c r="BG25" s="28">
        <f t="shared" ca="1" si="42"/>
        <v>96446185153.625</v>
      </c>
      <c r="BH25" s="28">
        <f t="shared" ca="1" si="43"/>
        <v>1589431360707.5386</v>
      </c>
      <c r="BI25" s="28">
        <f t="shared" ca="1" si="44"/>
        <v>96446185153.625</v>
      </c>
      <c r="BJ25" s="27">
        <f t="shared" ca="1" si="45"/>
        <v>4181009635002426</v>
      </c>
      <c r="BK25" s="30">
        <f t="shared" ca="1" si="46"/>
        <v>11438.254415868571</v>
      </c>
      <c r="BL25" s="30">
        <f t="shared" ca="1" si="47"/>
        <v>1.526611391252467E-3</v>
      </c>
      <c r="BM25" s="31">
        <f t="shared" ca="1" si="48"/>
        <v>9.3438743903079283E-2</v>
      </c>
      <c r="BN25" s="29">
        <f t="shared" ca="1" si="49"/>
        <v>2.4264440208700373E-3</v>
      </c>
      <c r="BO25" s="29">
        <f t="shared" ca="1" si="50"/>
        <v>9.0118103949985325E-3</v>
      </c>
      <c r="BP25" s="29">
        <f t="shared" ca="1" si="61"/>
        <v>4.5059051974992662E-3</v>
      </c>
      <c r="BQ25" s="29">
        <f t="shared" ca="1" si="62"/>
        <v>1.1438254415868571E-2</v>
      </c>
      <c r="BR25" s="30">
        <f t="shared" ca="1" si="51"/>
        <v>2426.4440208700371</v>
      </c>
      <c r="BS25" s="30">
        <f t="shared" ca="1" si="52"/>
        <v>2.1228906929723188E-4</v>
      </c>
      <c r="BT25" s="30">
        <f t="shared" ca="1" si="53"/>
        <v>1.2993499257995953E-2</v>
      </c>
      <c r="BU25" s="29">
        <f t="shared" ca="1" si="54"/>
        <v>3.0272131373588443E-4</v>
      </c>
      <c r="BV25" s="29">
        <f t="shared" ca="1" si="55"/>
        <v>2123.7227071341522</v>
      </c>
      <c r="BW25" s="29">
        <f t="shared" ca="1" si="75"/>
        <v>2123723009.8554659</v>
      </c>
      <c r="BX25" s="32">
        <f t="shared" si="76"/>
        <v>0.5</v>
      </c>
      <c r="BY25" s="29">
        <f t="shared" ca="1" si="63"/>
        <v>1061.8613535670761</v>
      </c>
    </row>
    <row r="26" spans="1:77">
      <c r="A26" s="22">
        <f t="shared" ca="1" si="56"/>
        <v>3.0270841480723605</v>
      </c>
      <c r="B26" s="22">
        <f t="shared" ca="1" si="57"/>
        <v>2.1280621877322878</v>
      </c>
      <c r="C26" s="22">
        <f t="shared" ca="1" si="58"/>
        <v>0.80656424959537976</v>
      </c>
      <c r="D26" s="22">
        <f t="shared" ca="1" si="59"/>
        <v>7.6769034135904484</v>
      </c>
      <c r="E26" s="22">
        <f t="shared" si="64"/>
        <v>5000</v>
      </c>
      <c r="F26" s="22">
        <f t="shared" ca="1" si="0"/>
        <v>15135.420740361802</v>
      </c>
      <c r="G26" s="22">
        <f t="shared" si="65"/>
        <v>7500</v>
      </c>
      <c r="H26" s="22">
        <f t="shared" si="1"/>
        <v>5000</v>
      </c>
      <c r="I26" s="22">
        <f t="shared" ca="1" si="2"/>
        <v>15135.420740361802</v>
      </c>
      <c r="J26" s="22">
        <f t="shared" ca="1" si="3"/>
        <v>81.927553740330112</v>
      </c>
      <c r="K26" s="22">
        <f t="shared" ca="1" si="60"/>
        <v>6.4495822185438667E-3</v>
      </c>
      <c r="L26" s="23">
        <f t="shared" ca="1" si="4"/>
        <v>-2.2967866854024209E-3</v>
      </c>
      <c r="M26" s="23">
        <f t="shared" ca="1" si="5"/>
        <v>3.3903987336088764E-2</v>
      </c>
      <c r="N26" s="23">
        <f t="shared" ca="1" si="6"/>
        <v>-2.9461064245118518E-2</v>
      </c>
      <c r="O26" s="23">
        <f t="shared" ca="1" si="7"/>
        <v>9.5455802220983599E-2</v>
      </c>
      <c r="P26" s="23">
        <f t="shared" ca="1" si="66"/>
        <v>9.5455802220983599E-2</v>
      </c>
      <c r="Q26" s="23">
        <f t="shared" ca="1" si="8"/>
        <v>9.5455802220983599E-2</v>
      </c>
      <c r="R26" s="23">
        <f t="shared" ca="1" si="9"/>
        <v>9.5455802220983599E-2</v>
      </c>
      <c r="S26" s="23">
        <f t="shared" ca="1" si="10"/>
        <v>255310825326.91443</v>
      </c>
      <c r="T26" s="23">
        <f t="shared" ca="1" si="67"/>
        <v>663808145849.97754</v>
      </c>
      <c r="U26" s="23">
        <f t="shared" ca="1" si="11"/>
        <v>9.5455802220983603</v>
      </c>
      <c r="V26" s="24">
        <f t="shared" ca="1" si="12"/>
        <v>2.8332881646754861E-3</v>
      </c>
      <c r="W26" s="24">
        <f t="shared" ca="1" si="13"/>
        <v>3.3341586198002166E-3</v>
      </c>
      <c r="X26" s="24">
        <f t="shared" ca="1" si="14"/>
        <v>9.3444521009598533E-2</v>
      </c>
      <c r="Y26" s="24">
        <f t="shared" ca="1" si="15"/>
        <v>0.28601993641935686</v>
      </c>
      <c r="Z26" s="24">
        <f t="shared" ca="1" si="68"/>
        <v>0.28601993641935686</v>
      </c>
      <c r="AA26" s="24">
        <f t="shared" ca="1" si="16"/>
        <v>0.28601993641935686</v>
      </c>
      <c r="AB26" s="24">
        <f t="shared" ca="1" si="17"/>
        <v>765003114825.06262</v>
      </c>
      <c r="AC26" s="24">
        <f t="shared" ca="1" si="18"/>
        <v>1989008098545.1628</v>
      </c>
      <c r="AD26" s="24">
        <f t="shared" ca="1" si="19"/>
        <v>28.601993641935685</v>
      </c>
      <c r="AE26" s="13">
        <f t="shared" ca="1" si="20"/>
        <v>38.147573864034044</v>
      </c>
      <c r="AF26" s="13">
        <f t="shared" ca="1" si="21"/>
        <v>2652816244395.1406</v>
      </c>
      <c r="AG26" s="13">
        <f t="shared" ca="1" si="22"/>
        <v>1061.1264977580563</v>
      </c>
      <c r="AH26" s="14">
        <f t="shared" ca="1" si="23"/>
        <v>2652816244395.1406</v>
      </c>
      <c r="AI26" s="13">
        <f t="shared" ca="1" si="24"/>
        <v>1061.1264977580563</v>
      </c>
      <c r="AJ26" s="25">
        <f t="shared" ca="1" si="25"/>
        <v>7.4402582364474217</v>
      </c>
      <c r="AK26" s="25">
        <f t="shared" ca="1" si="26"/>
        <v>7.4402582364474217</v>
      </c>
      <c r="AL26" s="25">
        <f t="shared" ca="1" si="27"/>
        <v>2.4426432410627324E-4</v>
      </c>
      <c r="AM26" s="25">
        <f t="shared" ca="1" si="28"/>
        <v>-0.1334533054683304</v>
      </c>
      <c r="AN26" s="25">
        <f t="shared" ca="1" si="29"/>
        <v>19.946244789165895</v>
      </c>
      <c r="AO26" s="25">
        <f t="shared" ca="1" si="30"/>
        <v>28.601993641935685</v>
      </c>
      <c r="AP26" s="25">
        <f t="shared" ca="1" si="69"/>
        <v>16.329040497186547</v>
      </c>
      <c r="AQ26" s="25">
        <f t="shared" ca="1" si="70"/>
        <v>7.4402582364474217</v>
      </c>
      <c r="AR26" s="25">
        <f t="shared" ca="1" si="71"/>
        <v>-8.8887822607391254</v>
      </c>
      <c r="AS26" s="25">
        <f t="shared" ca="1" si="31"/>
        <v>147987338875.61273</v>
      </c>
      <c r="AT26" s="25">
        <f t="shared" ca="1" si="32"/>
        <v>-176798599028.14703</v>
      </c>
      <c r="AU26" s="25">
        <f t="shared" ca="1" si="33"/>
        <v>0</v>
      </c>
      <c r="AV26" s="11">
        <f t="shared" ca="1" si="34"/>
        <v>8.4496094614359283</v>
      </c>
      <c r="AW26" s="11">
        <f t="shared" ca="1" si="35"/>
        <v>18.694612457458035</v>
      </c>
      <c r="AX26" s="11">
        <f t="shared" ca="1" si="72"/>
        <v>8.4496094614359283</v>
      </c>
      <c r="AY26" s="11">
        <f t="shared" ca="1" si="73"/>
        <v>-10.245002996022107</v>
      </c>
      <c r="AZ26" s="26">
        <f t="shared" ca="1" si="36"/>
        <v>56089195897.52211</v>
      </c>
      <c r="BA26" s="26">
        <f t="shared" ca="1" si="37"/>
        <v>-68007164430.168991</v>
      </c>
      <c r="BB26" s="26">
        <f t="shared" ca="1" si="74"/>
        <v>0</v>
      </c>
      <c r="BC26" s="27">
        <f t="shared" ca="1" si="38"/>
        <v>204076534773.13483</v>
      </c>
      <c r="BD26" s="28">
        <f t="shared" ca="1" si="39"/>
        <v>7.6928258866141563</v>
      </c>
      <c r="BE26" s="28">
        <f t="shared" ca="1" si="40"/>
        <v>204076534773.13483</v>
      </c>
      <c r="BF26" s="27">
        <f t="shared" ca="1" si="41"/>
        <v>-244805763458.31604</v>
      </c>
      <c r="BG26" s="28">
        <f t="shared" ca="1" si="42"/>
        <v>0</v>
      </c>
      <c r="BH26" s="28">
        <f t="shared" ca="1" si="43"/>
        <v>2652816244395.1406</v>
      </c>
      <c r="BI26" s="28">
        <f t="shared" ca="1" si="44"/>
        <v>0</v>
      </c>
      <c r="BJ26" s="27">
        <f t="shared" ca="1" si="45"/>
        <v>-1.358914689357173E+16</v>
      </c>
      <c r="BK26" s="30">
        <f t="shared" ca="1" si="46"/>
        <v>17109.556478915219</v>
      </c>
      <c r="BL26" s="30">
        <f t="shared" ca="1" si="47"/>
        <v>6.4495822185438667E-3</v>
      </c>
      <c r="BM26" s="31">
        <f t="shared" ca="1" si="48"/>
        <v>0.5283984938124302</v>
      </c>
      <c r="BN26" s="29">
        <f t="shared" ca="1" si="49"/>
        <v>1.7109556478915221E-2</v>
      </c>
      <c r="BO26" s="29">
        <f t="shared" ca="1" si="50"/>
        <v>0</v>
      </c>
      <c r="BP26" s="29">
        <f t="shared" ca="1" si="61"/>
        <v>0</v>
      </c>
      <c r="BQ26" s="29">
        <f t="shared" ca="1" si="62"/>
        <v>1.7109556478915221E-2</v>
      </c>
      <c r="BR26" s="30">
        <f t="shared" ca="1" si="51"/>
        <v>17109.556478915219</v>
      </c>
      <c r="BS26" s="30">
        <f t="shared" ca="1" si="52"/>
        <v>8.9259966124746542E-4</v>
      </c>
      <c r="BT26" s="30">
        <f t="shared" ca="1" si="53"/>
        <v>7.312850671545218E-2</v>
      </c>
      <c r="BU26" s="29">
        <f t="shared" ca="1" si="54"/>
        <v>2.1857442352918189E-3</v>
      </c>
      <c r="BV26" s="29">
        <f t="shared" ca="1" si="55"/>
        <v>14923.812243623399</v>
      </c>
      <c r="BW26" s="29">
        <f t="shared" ca="1" si="75"/>
        <v>14923814429.367634</v>
      </c>
      <c r="BX26" s="32">
        <f t="shared" si="76"/>
        <v>0.5</v>
      </c>
      <c r="BY26" s="29">
        <f t="shared" ca="1" si="63"/>
        <v>7461.9061218116994</v>
      </c>
    </row>
    <row r="27" spans="1:77">
      <c r="A27" s="22">
        <f t="shared" ca="1" si="56"/>
        <v>4.5566777526723703</v>
      </c>
      <c r="B27" s="22">
        <f t="shared" ca="1" si="57"/>
        <v>2.1150281155222803</v>
      </c>
      <c r="C27" s="22">
        <f t="shared" ca="1" si="58"/>
        <v>0.7183960304707071</v>
      </c>
      <c r="D27" s="22">
        <f t="shared" ca="1" si="59"/>
        <v>2.0482965984911967</v>
      </c>
      <c r="E27" s="22">
        <f t="shared" si="64"/>
        <v>5000</v>
      </c>
      <c r="F27" s="22">
        <f t="shared" ca="1" si="0"/>
        <v>22783.388763361851</v>
      </c>
      <c r="G27" s="22">
        <f t="shared" si="65"/>
        <v>7500</v>
      </c>
      <c r="H27" s="22">
        <f t="shared" si="1"/>
        <v>5000</v>
      </c>
      <c r="I27" s="22">
        <f t="shared" ca="1" si="2"/>
        <v>22783.388763361851</v>
      </c>
      <c r="J27" s="22">
        <f t="shared" ca="1" si="3"/>
        <v>89.023284973075533</v>
      </c>
      <c r="K27" s="22">
        <f t="shared" ca="1" si="60"/>
        <v>6.4402413167789782E-3</v>
      </c>
      <c r="L27" s="23">
        <f t="shared" ca="1" si="4"/>
        <v>-2.1993487255690426E-3</v>
      </c>
      <c r="M27" s="23">
        <f t="shared" ca="1" si="5"/>
        <v>3.232746795062244E-2</v>
      </c>
      <c r="N27" s="23">
        <f t="shared" ca="1" si="6"/>
        <v>-2.6004431067308875E-2</v>
      </c>
      <c r="O27" s="23">
        <f t="shared" ca="1" si="7"/>
        <v>3.0984402306145152E-2</v>
      </c>
      <c r="P27" s="23">
        <f t="shared" ca="1" si="66"/>
        <v>3.0984402306145152E-2</v>
      </c>
      <c r="Q27" s="23">
        <f t="shared" ca="1" si="8"/>
        <v>3.0984402306145152E-2</v>
      </c>
      <c r="R27" s="23">
        <f t="shared" ca="1" si="9"/>
        <v>3.0984402306145152E-2</v>
      </c>
      <c r="S27" s="23">
        <f t="shared" ca="1" si="10"/>
        <v>124748072292.6904</v>
      </c>
      <c r="T27" s="23">
        <f t="shared" ca="1" si="67"/>
        <v>324344987960.99506</v>
      </c>
      <c r="U27" s="23">
        <f t="shared" ca="1" si="11"/>
        <v>3.0984402306145151</v>
      </c>
      <c r="V27" s="24">
        <f t="shared" ca="1" si="12"/>
        <v>1.7017196477669987E-3</v>
      </c>
      <c r="W27" s="24">
        <f t="shared" ca="1" si="13"/>
        <v>1.6835579863972189E-2</v>
      </c>
      <c r="X27" s="24">
        <f t="shared" ca="1" si="14"/>
        <v>0.1316865874672771</v>
      </c>
      <c r="Y27" s="24">
        <f t="shared" ca="1" si="15"/>
        <v>0.17331044547524529</v>
      </c>
      <c r="Z27" s="24">
        <f t="shared" ca="1" si="68"/>
        <v>0.17331044547524529</v>
      </c>
      <c r="AA27" s="24">
        <f t="shared" ca="1" si="16"/>
        <v>0.17331044547524529</v>
      </c>
      <c r="AB27" s="24">
        <f t="shared" ca="1" si="17"/>
        <v>697775085915.93335</v>
      </c>
      <c r="AC27" s="24">
        <f t="shared" ca="1" si="18"/>
        <v>1814215223381.4268</v>
      </c>
      <c r="AD27" s="24">
        <f t="shared" ca="1" si="19"/>
        <v>17.331044547524531</v>
      </c>
      <c r="AE27" s="13">
        <f t="shared" ca="1" si="20"/>
        <v>20.429484778139045</v>
      </c>
      <c r="AF27" s="13">
        <f t="shared" ca="1" si="21"/>
        <v>2138560211342.4219</v>
      </c>
      <c r="AG27" s="13">
        <f t="shared" ca="1" si="22"/>
        <v>855.42408453696873</v>
      </c>
      <c r="AH27" s="14">
        <f t="shared" ca="1" si="23"/>
        <v>1962254479662.8865</v>
      </c>
      <c r="AI27" s="13">
        <f t="shared" ca="1" si="24"/>
        <v>784.90179186515456</v>
      </c>
      <c r="AJ27" s="25">
        <f t="shared" ca="1" si="25"/>
        <v>12.203696723082849</v>
      </c>
      <c r="AK27" s="25">
        <f t="shared" ca="1" si="26"/>
        <v>12.203696723082849</v>
      </c>
      <c r="AL27" s="25">
        <f t="shared" ca="1" si="27"/>
        <v>4.1116219050748505E-5</v>
      </c>
      <c r="AM27" s="25">
        <f t="shared" ca="1" si="28"/>
        <v>-2.2486747391566031E-2</v>
      </c>
      <c r="AN27" s="25">
        <f t="shared" ca="1" si="29"/>
        <v>5.9557985500834318</v>
      </c>
      <c r="AO27" s="25">
        <f t="shared" ca="1" si="30"/>
        <v>17.331044547524531</v>
      </c>
      <c r="AP27" s="25">
        <f t="shared" ca="1" si="69"/>
        <v>5.5784296067681032</v>
      </c>
      <c r="AQ27" s="25">
        <f t="shared" ca="1" si="70"/>
        <v>5.5784296067681032</v>
      </c>
      <c r="AR27" s="25">
        <f t="shared" ca="1" si="71"/>
        <v>6.6252671163147463</v>
      </c>
      <c r="AS27" s="25">
        <f t="shared" ca="1" si="31"/>
        <v>94499636173.493713</v>
      </c>
      <c r="AT27" s="25">
        <f t="shared" ca="1" si="32"/>
        <v>120196604613.86578</v>
      </c>
      <c r="AU27" s="25">
        <f t="shared" ca="1" si="33"/>
        <v>120196604613.86578</v>
      </c>
      <c r="AV27" s="11">
        <f t="shared" ca="1" si="34"/>
        <v>23.185731432625609</v>
      </c>
      <c r="AW27" s="11">
        <f t="shared" ca="1" si="35"/>
        <v>5.8865194366575642</v>
      </c>
      <c r="AX27" s="11">
        <f t="shared" ca="1" si="72"/>
        <v>5.8865194366575642</v>
      </c>
      <c r="AY27" s="11">
        <f t="shared" ca="1" si="73"/>
        <v>17.299211995968044</v>
      </c>
      <c r="AZ27" s="26">
        <f t="shared" ca="1" si="36"/>
        <v>15789756087.689081</v>
      </c>
      <c r="BA27" s="26">
        <f t="shared" ca="1" si="37"/>
        <v>56109127065.669563</v>
      </c>
      <c r="BB27" s="26">
        <f t="shared" ca="1" si="74"/>
        <v>56109127065.669563</v>
      </c>
      <c r="BC27" s="27">
        <f t="shared" ca="1" si="38"/>
        <v>110289392261.1828</v>
      </c>
      <c r="BD27" s="28">
        <f t="shared" ca="1" si="39"/>
        <v>5.6205448072224762</v>
      </c>
      <c r="BE27" s="28">
        <f t="shared" ca="1" si="40"/>
        <v>110289392261.1828</v>
      </c>
      <c r="BF27" s="27">
        <f t="shared" ca="1" si="41"/>
        <v>176305731679.53534</v>
      </c>
      <c r="BG27" s="28">
        <f t="shared" ca="1" si="42"/>
        <v>176305731679.53534</v>
      </c>
      <c r="BH27" s="28">
        <f t="shared" ca="1" si="43"/>
        <v>1962254479662.8865</v>
      </c>
      <c r="BI27" s="28">
        <f t="shared" ca="1" si="44"/>
        <v>176305731679.5354</v>
      </c>
      <c r="BJ27" s="27">
        <f t="shared" ca="1" si="45"/>
        <v>9786716015694614</v>
      </c>
      <c r="BK27" s="30">
        <f t="shared" ca="1" si="46"/>
        <v>13772.843831507049</v>
      </c>
      <c r="BL27" s="30">
        <f t="shared" ca="1" si="47"/>
        <v>7.7999656409621194E-4</v>
      </c>
      <c r="BM27" s="31">
        <f t="shared" ca="1" si="48"/>
        <v>6.9437856403556847E-2</v>
      </c>
      <c r="BN27" s="29">
        <f t="shared" ca="1" si="49"/>
        <v>1.5305517520194517E-3</v>
      </c>
      <c r="BO27" s="29">
        <f t="shared" ca="1" si="50"/>
        <v>1.2242292079487599E-2</v>
      </c>
      <c r="BP27" s="29">
        <f t="shared" ca="1" si="61"/>
        <v>6.1211460397437994E-3</v>
      </c>
      <c r="BQ27" s="29">
        <f t="shared" ca="1" si="62"/>
        <v>1.3772843831507051E-2</v>
      </c>
      <c r="BR27" s="30">
        <f t="shared" ca="1" si="51"/>
        <v>1530.5517520194517</v>
      </c>
      <c r="BS27" s="30">
        <f t="shared" ca="1" si="52"/>
        <v>1.3114942920263407E-4</v>
      </c>
      <c r="BT27" s="30">
        <f t="shared" ca="1" si="53"/>
        <v>1.1675353009962287E-2</v>
      </c>
      <c r="BU27" s="29">
        <f t="shared" ca="1" si="54"/>
        <v>2.4288416411593977E-4</v>
      </c>
      <c r="BV27" s="29">
        <f t="shared" ca="1" si="55"/>
        <v>1287.667587903512</v>
      </c>
      <c r="BW27" s="29">
        <f t="shared" ca="1" si="75"/>
        <v>1287667830.7876761</v>
      </c>
      <c r="BX27" s="32">
        <f t="shared" si="76"/>
        <v>0.5</v>
      </c>
      <c r="BY27" s="29">
        <f t="shared" ca="1" si="63"/>
        <v>643.83379395175598</v>
      </c>
    </row>
    <row r="28" spans="1:77">
      <c r="A28" s="22">
        <f t="shared" ca="1" si="56"/>
        <v>0.26265497136251259</v>
      </c>
      <c r="B28" s="22">
        <f t="shared" ca="1" si="57"/>
        <v>3.3163924761919668</v>
      </c>
      <c r="C28" s="22">
        <f t="shared" ca="1" si="58"/>
        <v>0.9805443531114495</v>
      </c>
      <c r="D28" s="22">
        <f t="shared" ca="1" si="59"/>
        <v>8.8924488024317476</v>
      </c>
      <c r="E28" s="22">
        <f t="shared" si="64"/>
        <v>5000</v>
      </c>
      <c r="F28" s="22">
        <f t="shared" ca="1" si="0"/>
        <v>1313.274856812563</v>
      </c>
      <c r="G28" s="22">
        <f t="shared" si="65"/>
        <v>7500</v>
      </c>
      <c r="H28" s="22">
        <f t="shared" si="1"/>
        <v>5000</v>
      </c>
      <c r="I28" s="22">
        <f t="shared" ca="1" si="2"/>
        <v>1313.274856812563</v>
      </c>
      <c r="J28" s="22">
        <f t="shared" ca="1" si="3"/>
        <v>37.381233237324416</v>
      </c>
      <c r="K28" s="22">
        <f t="shared" ca="1" si="60"/>
        <v>6.0341629646102103E-3</v>
      </c>
      <c r="L28" s="23">
        <f t="shared" ca="1" si="4"/>
        <v>3.387581233175205E-3</v>
      </c>
      <c r="M28" s="23">
        <f t="shared" ca="1" si="5"/>
        <v>-4.3386990859173677E-2</v>
      </c>
      <c r="N28" s="23">
        <f t="shared" ca="1" si="6"/>
        <v>0.11489726466498562</v>
      </c>
      <c r="O28" s="23">
        <f t="shared" ca="1" si="7"/>
        <v>-3.0441568541496045E-3</v>
      </c>
      <c r="P28" s="23">
        <f t="shared" ca="1" si="66"/>
        <v>0</v>
      </c>
      <c r="Q28" s="23">
        <f t="shared" ca="1" si="8"/>
        <v>0</v>
      </c>
      <c r="R28" s="23">
        <f t="shared" ca="1" si="9"/>
        <v>0</v>
      </c>
      <c r="S28" s="23">
        <f t="shared" ca="1" si="10"/>
        <v>0</v>
      </c>
      <c r="T28" s="23">
        <f t="shared" ca="1" si="67"/>
        <v>0</v>
      </c>
      <c r="U28" s="23">
        <f t="shared" ca="1" si="11"/>
        <v>0</v>
      </c>
      <c r="V28" s="24">
        <f t="shared" ca="1" si="12"/>
        <v>5.5417768490671855E-3</v>
      </c>
      <c r="W28" s="24">
        <f t="shared" ca="1" si="13"/>
        <v>-4.8660691271489753E-2</v>
      </c>
      <c r="X28" s="24">
        <f t="shared" ca="1" si="14"/>
        <v>9.4445307300028356E-2</v>
      </c>
      <c r="Y28" s="24">
        <f t="shared" ca="1" si="15"/>
        <v>9.9952184164113153E-2</v>
      </c>
      <c r="Z28" s="24">
        <f t="shared" ca="1" si="68"/>
        <v>9.9952184164113153E-2</v>
      </c>
      <c r="AA28" s="24">
        <f t="shared" ca="1" si="16"/>
        <v>9.9952184164113153E-2</v>
      </c>
      <c r="AB28" s="24">
        <f t="shared" ca="1" si="17"/>
        <v>23196385514.322929</v>
      </c>
      <c r="AC28" s="24">
        <f t="shared" ca="1" si="18"/>
        <v>60310602337.239616</v>
      </c>
      <c r="AD28" s="24">
        <f t="shared" ca="1" si="19"/>
        <v>9.9952184164113156</v>
      </c>
      <c r="AE28" s="13">
        <f t="shared" ca="1" si="20"/>
        <v>9.9952184164113156</v>
      </c>
      <c r="AF28" s="13">
        <f t="shared" ca="1" si="21"/>
        <v>60310602337.239616</v>
      </c>
      <c r="AG28" s="13">
        <f t="shared" ca="1" si="22"/>
        <v>24.124240934895848</v>
      </c>
      <c r="AH28" s="14" t="e">
        <f t="shared" ca="1" si="23"/>
        <v>#DIV/0!</v>
      </c>
      <c r="AI28" s="13" t="e">
        <f t="shared" ca="1" si="24"/>
        <v>#DIV/0!</v>
      </c>
      <c r="AJ28" s="25">
        <f t="shared" ca="1" si="25"/>
        <v>33.179789955832547</v>
      </c>
      <c r="AK28" s="25">
        <f t="shared" ca="1" si="26"/>
        <v>33.163924761919667</v>
      </c>
      <c r="AL28" s="25">
        <f t="shared" ca="1" si="27"/>
        <v>3.0169646625852637E-4</v>
      </c>
      <c r="AM28" s="25">
        <f t="shared" ca="1" si="28"/>
        <v>-0.16481207063962855</v>
      </c>
      <c r="AN28" s="25">
        <f t="shared" ca="1" si="29"/>
        <v>23.459117568832003</v>
      </c>
      <c r="AO28" s="25">
        <f t="shared" ca="1" si="30"/>
        <v>10</v>
      </c>
      <c r="AP28" s="25">
        <f t="shared" ca="1" si="69"/>
        <v>21.841166509061569</v>
      </c>
      <c r="AQ28" s="25">
        <f t="shared" ca="1" si="70"/>
        <v>21.841166509061569</v>
      </c>
      <c r="AR28" s="25">
        <f t="shared" ca="1" si="71"/>
        <v>11.322758252858097</v>
      </c>
      <c r="AS28" s="25">
        <f t="shared" ca="1" si="31"/>
        <v>11681044323.405354</v>
      </c>
      <c r="AT28" s="25">
        <f t="shared" ca="1" si="32"/>
        <v>6828823703.4882278</v>
      </c>
      <c r="AU28" s="25">
        <f t="shared" ca="1" si="33"/>
        <v>6828823703.4882278</v>
      </c>
      <c r="AV28" s="11" t="e">
        <f t="shared" ca="1" si="34"/>
        <v>#DIV/0!</v>
      </c>
      <c r="AW28" s="11">
        <f t="shared" ca="1" si="35"/>
        <v>23.459117568832003</v>
      </c>
      <c r="AX28" s="11" t="e">
        <f t="shared" ca="1" si="72"/>
        <v>#DIV/0!</v>
      </c>
      <c r="AY28" s="11" t="e">
        <f t="shared" ca="1" si="73"/>
        <v>#DIV/0!</v>
      </c>
      <c r="AZ28" s="26" t="e">
        <f t="shared" ca="1" si="36"/>
        <v>#DIV/0!</v>
      </c>
      <c r="BA28" s="26" t="e">
        <f t="shared" ca="1" si="37"/>
        <v>#DIV/0!</v>
      </c>
      <c r="BB28" s="26" t="e">
        <f t="shared" ca="1" si="74"/>
        <v>#DIV/0!</v>
      </c>
      <c r="BC28" s="27" t="e">
        <f t="shared" ca="1" si="38"/>
        <v>#DIV/0!</v>
      </c>
      <c r="BD28" s="28" t="e">
        <f t="shared" ca="1" si="39"/>
        <v>#DIV/0!</v>
      </c>
      <c r="BE28" s="28" t="e">
        <f t="shared" ca="1" si="40"/>
        <v>#DIV/0!</v>
      </c>
      <c r="BF28" s="27" t="e">
        <f t="shared" ca="1" si="41"/>
        <v>#DIV/0!</v>
      </c>
      <c r="BG28" s="28" t="e">
        <f t="shared" ca="1" si="42"/>
        <v>#DIV/0!</v>
      </c>
      <c r="BH28" s="28" t="e">
        <f t="shared" ca="1" si="43"/>
        <v>#DIV/0!</v>
      </c>
      <c r="BI28" s="28" t="e">
        <f t="shared" ca="1" si="44"/>
        <v>#DIV/0!</v>
      </c>
      <c r="BJ28" s="27" t="e">
        <f t="shared" ca="1" si="45"/>
        <v>#DIV/0!</v>
      </c>
      <c r="BK28" s="30">
        <f t="shared" ca="1" si="46"/>
        <v>363.92400299670527</v>
      </c>
      <c r="BL28" s="30" t="e">
        <f t="shared" ca="1" si="47"/>
        <v>#DIV/0!</v>
      </c>
      <c r="BM28" s="31" t="e">
        <f t="shared" ca="1" si="48"/>
        <v>#DIV/0!</v>
      </c>
      <c r="BN28" s="29" t="e">
        <f t="shared" ca="1" si="49"/>
        <v>#DIV/0!</v>
      </c>
      <c r="BO28" s="29" t="e">
        <f t="shared" ca="1" si="50"/>
        <v>#DIV/0!</v>
      </c>
      <c r="BP28" s="29" t="e">
        <f t="shared" ca="1" si="61"/>
        <v>#DIV/0!</v>
      </c>
      <c r="BQ28" s="29" t="e">
        <f t="shared" ca="1" si="62"/>
        <v>#DIV/0!</v>
      </c>
      <c r="BR28" s="30" t="e">
        <f t="shared" ca="1" si="51"/>
        <v>#DIV/0!</v>
      </c>
      <c r="BS28" s="30" t="e">
        <f t="shared" ca="1" si="52"/>
        <v>#DIV/0!</v>
      </c>
      <c r="BT28" s="30" t="e">
        <f t="shared" ca="1" si="53"/>
        <v>#DIV/0!</v>
      </c>
      <c r="BU28" s="29" t="e">
        <f t="shared" ca="1" si="54"/>
        <v>#DIV/0!</v>
      </c>
      <c r="BV28" s="29" t="e">
        <f t="shared" ca="1" si="55"/>
        <v>#DIV/0!</v>
      </c>
      <c r="BW28" s="29" t="e">
        <f t="shared" ca="1" si="75"/>
        <v>#DIV/0!</v>
      </c>
      <c r="BX28" s="32">
        <f t="shared" si="76"/>
        <v>0.5</v>
      </c>
      <c r="BY28" s="29" t="e">
        <f t="shared" ca="1" si="63"/>
        <v>#DIV/0!</v>
      </c>
    </row>
    <row r="29" spans="1:77">
      <c r="A29" s="22">
        <f t="shared" ca="1" si="56"/>
        <v>4.3381545542356648</v>
      </c>
      <c r="B29" s="22">
        <f t="shared" ca="1" si="57"/>
        <v>3.9499520385006539</v>
      </c>
      <c r="C29" s="22">
        <f t="shared" ca="1" si="58"/>
        <v>0.42621924168605024</v>
      </c>
      <c r="D29" s="22">
        <f t="shared" ca="1" si="59"/>
        <v>5.2180552664855115</v>
      </c>
      <c r="E29" s="22">
        <f t="shared" si="64"/>
        <v>5000</v>
      </c>
      <c r="F29" s="22">
        <f t="shared" ca="1" si="0"/>
        <v>21690.772771178323</v>
      </c>
      <c r="G29" s="22">
        <f t="shared" si="65"/>
        <v>7500</v>
      </c>
      <c r="H29" s="22">
        <f t="shared" si="1"/>
        <v>5000</v>
      </c>
      <c r="I29" s="22">
        <f t="shared" ca="1" si="2"/>
        <v>21690.772771178323</v>
      </c>
      <c r="J29" s="22">
        <f t="shared" ca="1" si="3"/>
        <v>91.937376837523388</v>
      </c>
      <c r="K29" s="22">
        <f t="shared" ca="1" si="60"/>
        <v>8.5565874810539719E-3</v>
      </c>
      <c r="L29" s="23">
        <f t="shared" ca="1" si="4"/>
        <v>-2.2106113379311391E-3</v>
      </c>
      <c r="M29" s="23">
        <f t="shared" ca="1" si="5"/>
        <v>3.2823192640898474E-2</v>
      </c>
      <c r="N29" s="23">
        <f t="shared" ca="1" si="6"/>
        <v>-2.8106597233435338E-2</v>
      </c>
      <c r="O29" s="23">
        <f t="shared" ca="1" si="7"/>
        <v>8.2975887729828682E-2</v>
      </c>
      <c r="P29" s="23">
        <f t="shared" ca="1" si="66"/>
        <v>8.2975887729828682E-2</v>
      </c>
      <c r="Q29" s="23">
        <f t="shared" ca="1" si="8"/>
        <v>8.2975887729828682E-2</v>
      </c>
      <c r="R29" s="23">
        <f t="shared" ca="1" si="9"/>
        <v>8.2975887729828682E-2</v>
      </c>
      <c r="S29" s="23">
        <f t="shared" ca="1" si="10"/>
        <v>318052879468.07776</v>
      </c>
      <c r="T29" s="23">
        <f t="shared" ca="1" si="67"/>
        <v>826937486617.0022</v>
      </c>
      <c r="U29" s="23">
        <f t="shared" ca="1" si="11"/>
        <v>8.2975887729828681</v>
      </c>
      <c r="V29" s="24">
        <f t="shared" ca="1" si="12"/>
        <v>1.4461704268240187E-3</v>
      </c>
      <c r="W29" s="24">
        <f t="shared" ca="1" si="13"/>
        <v>1.9441336387933411E-2</v>
      </c>
      <c r="X29" s="24">
        <f t="shared" ca="1" si="14"/>
        <v>0.1154180869596385</v>
      </c>
      <c r="Y29" s="24">
        <f t="shared" ca="1" si="15"/>
        <v>0.25624052878983267</v>
      </c>
      <c r="Z29" s="24">
        <f t="shared" ca="1" si="68"/>
        <v>0.25624052878983267</v>
      </c>
      <c r="AA29" s="24">
        <f t="shared" ca="1" si="16"/>
        <v>0.25624052878983267</v>
      </c>
      <c r="AB29" s="24">
        <f t="shared" ca="1" si="17"/>
        <v>982189407643.20068</v>
      </c>
      <c r="AC29" s="24">
        <f t="shared" ca="1" si="18"/>
        <v>2553692459872.3218</v>
      </c>
      <c r="AD29" s="24">
        <f t="shared" ca="1" si="19"/>
        <v>25.624052878983267</v>
      </c>
      <c r="AE29" s="13">
        <f t="shared" ca="1" si="20"/>
        <v>33.921641651966134</v>
      </c>
      <c r="AF29" s="13">
        <f t="shared" ca="1" si="21"/>
        <v>3380629946489.3242</v>
      </c>
      <c r="AG29" s="13">
        <f t="shared" ca="1" si="22"/>
        <v>1352.2519785957297</v>
      </c>
      <c r="AH29" s="14">
        <f t="shared" ca="1" si="23"/>
        <v>3279832093810.916</v>
      </c>
      <c r="AI29" s="13">
        <f t="shared" ca="1" si="24"/>
        <v>1311.9328375243665</v>
      </c>
      <c r="AJ29" s="25">
        <f t="shared" ca="1" si="25"/>
        <v>15.415016731175992</v>
      </c>
      <c r="AK29" s="25">
        <f t="shared" ca="1" si="26"/>
        <v>15.415016731175992</v>
      </c>
      <c r="AL29" s="25">
        <f t="shared" ca="1" si="27"/>
        <v>1.4281524283914516E-4</v>
      </c>
      <c r="AM29" s="25">
        <f t="shared" ca="1" si="28"/>
        <v>-7.8050157716314641E-2</v>
      </c>
      <c r="AN29" s="25">
        <f t="shared" ca="1" si="29"/>
        <v>13.374065327174861</v>
      </c>
      <c r="AO29" s="25">
        <f t="shared" ca="1" si="30"/>
        <v>25.624052878983267</v>
      </c>
      <c r="AP29" s="25">
        <f t="shared" ca="1" si="69"/>
        <v>11.467875316839518</v>
      </c>
      <c r="AQ29" s="25">
        <f t="shared" ca="1" si="70"/>
        <v>11.467875316839518</v>
      </c>
      <c r="AR29" s="25">
        <f t="shared" ca="1" si="71"/>
        <v>3.9471414143364747</v>
      </c>
      <c r="AS29" s="25">
        <f t="shared" ca="1" si="31"/>
        <v>281294895206.47845</v>
      </c>
      <c r="AT29" s="25">
        <f t="shared" ca="1" si="32"/>
        <v>100797852678.40828</v>
      </c>
      <c r="AU29" s="25">
        <f t="shared" ca="1" si="33"/>
        <v>100797852678.40828</v>
      </c>
      <c r="AV29" s="11">
        <f t="shared" ca="1" si="34"/>
        <v>5.1366638350870018</v>
      </c>
      <c r="AW29" s="11">
        <f t="shared" ca="1" si="35"/>
        <v>12.736270041312411</v>
      </c>
      <c r="AX29" s="11">
        <f t="shared" ca="1" si="72"/>
        <v>5.1366638350870018</v>
      </c>
      <c r="AY29" s="11">
        <f t="shared" ca="1" si="73"/>
        <v>-7.5996062062254088</v>
      </c>
      <c r="AZ29" s="26">
        <f t="shared" ca="1" si="36"/>
        <v>42476998813.83297</v>
      </c>
      <c r="BA29" s="26">
        <f t="shared" ca="1" si="37"/>
        <v>-62843992554.55011</v>
      </c>
      <c r="BB29" s="26">
        <f t="shared" ca="1" si="74"/>
        <v>0</v>
      </c>
      <c r="BC29" s="27">
        <f t="shared" ca="1" si="38"/>
        <v>323771894020.3114</v>
      </c>
      <c r="BD29" s="28">
        <f t="shared" ca="1" si="39"/>
        <v>9.8715996660704981</v>
      </c>
      <c r="BE29" s="28">
        <f t="shared" ca="1" si="40"/>
        <v>323771894020.3114</v>
      </c>
      <c r="BF29" s="27">
        <f t="shared" ca="1" si="41"/>
        <v>37953860123.85817</v>
      </c>
      <c r="BG29" s="28">
        <f t="shared" ca="1" si="42"/>
        <v>100797852678.40828</v>
      </c>
      <c r="BH29" s="28">
        <f t="shared" ca="1" si="43"/>
        <v>3279832093810.916</v>
      </c>
      <c r="BI29" s="28">
        <f t="shared" ca="1" si="44"/>
        <v>100797852678.4082</v>
      </c>
      <c r="BJ29" s="27">
        <f t="shared" ca="1" si="45"/>
        <v>2106815514124951</v>
      </c>
      <c r="BK29" s="30">
        <f t="shared" ca="1" si="46"/>
        <v>28926.655878206711</v>
      </c>
      <c r="BL29" s="30">
        <f t="shared" ca="1" si="47"/>
        <v>2.3054782104303621E-3</v>
      </c>
      <c r="BM29" s="31">
        <f t="shared" ca="1" si="48"/>
        <v>0.21195961902303523</v>
      </c>
      <c r="BN29" s="29">
        <f t="shared" ca="1" si="49"/>
        <v>7.5615814261512588E-3</v>
      </c>
      <c r="BO29" s="29">
        <f t="shared" ca="1" si="50"/>
        <v>2.136507445205545E-2</v>
      </c>
      <c r="BP29" s="29">
        <f t="shared" ca="1" si="61"/>
        <v>1.0682537226027725E-2</v>
      </c>
      <c r="BQ29" s="29">
        <f t="shared" ca="1" si="62"/>
        <v>2.8926655878206708E-2</v>
      </c>
      <c r="BR29" s="30">
        <f t="shared" ca="1" si="51"/>
        <v>7561.5814261512587</v>
      </c>
      <c r="BS29" s="30">
        <f t="shared" ca="1" si="52"/>
        <v>2.3107991053870905E-4</v>
      </c>
      <c r="BT29" s="30">
        <f t="shared" ca="1" si="53"/>
        <v>2.1244880814778485E-2</v>
      </c>
      <c r="BU29" s="29">
        <f t="shared" ca="1" si="54"/>
        <v>6.8308612651465125E-4</v>
      </c>
      <c r="BV29" s="29">
        <f t="shared" ca="1" si="55"/>
        <v>6878.4952996366064</v>
      </c>
      <c r="BW29" s="29">
        <f t="shared" ca="1" si="75"/>
        <v>6878495982.7227335</v>
      </c>
      <c r="BX29" s="32">
        <f t="shared" si="76"/>
        <v>0.5</v>
      </c>
      <c r="BY29" s="29">
        <f t="shared" ca="1" si="63"/>
        <v>3439.2476498183032</v>
      </c>
    </row>
    <row r="30" spans="1:77">
      <c r="A30" s="22">
        <f t="shared" ca="1" si="56"/>
        <v>2.2371503893729487</v>
      </c>
      <c r="B30" s="22">
        <f t="shared" ca="1" si="57"/>
        <v>2.4150138629921822</v>
      </c>
      <c r="C30" s="22">
        <f t="shared" ca="1" si="58"/>
        <v>0.72088189046213147</v>
      </c>
      <c r="D30" s="22">
        <f t="shared" ca="1" si="59"/>
        <v>6.5292052426230942</v>
      </c>
      <c r="E30" s="22">
        <f t="shared" si="64"/>
        <v>5000</v>
      </c>
      <c r="F30" s="22">
        <f t="shared" ca="1" si="0"/>
        <v>11185.751946864744</v>
      </c>
      <c r="G30" s="22">
        <f t="shared" si="65"/>
        <v>7500</v>
      </c>
      <c r="H30" s="22">
        <f t="shared" si="1"/>
        <v>5000</v>
      </c>
      <c r="I30" s="22">
        <f t="shared" ca="1" si="2"/>
        <v>11185.751946864744</v>
      </c>
      <c r="J30" s="22">
        <f t="shared" ca="1" si="3"/>
        <v>91.062030860495341</v>
      </c>
      <c r="K30" s="22">
        <f t="shared" ca="1" si="60"/>
        <v>6.2295610958755616E-3</v>
      </c>
      <c r="L30" s="23">
        <f t="shared" ca="1" si="4"/>
        <v>-2.1282306408660807E-3</v>
      </c>
      <c r="M30" s="23">
        <f t="shared" ca="1" si="5"/>
        <v>3.3519139134879722E-2</v>
      </c>
      <c r="N30" s="23">
        <f t="shared" ca="1" si="6"/>
        <v>-3.5260439042236857E-2</v>
      </c>
      <c r="O30" s="23">
        <f t="shared" ca="1" si="7"/>
        <v>9.286531868369291E-2</v>
      </c>
      <c r="P30" s="23">
        <f t="shared" ca="1" si="66"/>
        <v>9.286531868369291E-2</v>
      </c>
      <c r="Q30" s="23">
        <f t="shared" ca="1" si="8"/>
        <v>9.286531868369291E-2</v>
      </c>
      <c r="R30" s="23">
        <f t="shared" ca="1" si="9"/>
        <v>9.286531868369291E-2</v>
      </c>
      <c r="S30" s="23">
        <f t="shared" ca="1" si="10"/>
        <v>183565531977.84769</v>
      </c>
      <c r="T30" s="23">
        <f t="shared" ca="1" si="67"/>
        <v>477270383142.40399</v>
      </c>
      <c r="U30" s="23">
        <f t="shared" ca="1" si="11"/>
        <v>9.2865318683692912</v>
      </c>
      <c r="V30" s="24">
        <f t="shared" ca="1" si="12"/>
        <v>2.9986259146496815E-3</v>
      </c>
      <c r="W30" s="24">
        <f t="shared" ca="1" si="13"/>
        <v>3.2527349610764374E-4</v>
      </c>
      <c r="X30" s="24">
        <f t="shared" ca="1" si="14"/>
        <v>6.3201258319810591E-2</v>
      </c>
      <c r="Y30" s="24">
        <f t="shared" ca="1" si="15"/>
        <v>0.19315802106225327</v>
      </c>
      <c r="Z30" s="24">
        <f t="shared" ca="1" si="68"/>
        <v>0.19315802106225327</v>
      </c>
      <c r="AA30" s="24">
        <f t="shared" ca="1" si="16"/>
        <v>0.19315802106225327</v>
      </c>
      <c r="AB30" s="24">
        <f t="shared" ca="1" si="17"/>
        <v>381812665854.84821</v>
      </c>
      <c r="AC30" s="24">
        <f t="shared" ca="1" si="18"/>
        <v>992712931222.60535</v>
      </c>
      <c r="AD30" s="24">
        <f t="shared" ca="1" si="19"/>
        <v>19.315802106225327</v>
      </c>
      <c r="AE30" s="13">
        <f t="shared" ca="1" si="20"/>
        <v>28.602333974594618</v>
      </c>
      <c r="AF30" s="13">
        <f t="shared" ca="1" si="21"/>
        <v>1469983314365.0093</v>
      </c>
      <c r="AG30" s="13">
        <f t="shared" ca="1" si="22"/>
        <v>587.99332574600362</v>
      </c>
      <c r="AH30" s="14">
        <f t="shared" ca="1" si="23"/>
        <v>1469983314365.0093</v>
      </c>
      <c r="AI30" s="13">
        <f t="shared" ca="1" si="24"/>
        <v>587.99332574600362</v>
      </c>
      <c r="AJ30" s="25">
        <f t="shared" ca="1" si="25"/>
        <v>12.502788389066394</v>
      </c>
      <c r="AK30" s="25">
        <f t="shared" ca="1" si="26"/>
        <v>12.502788389066394</v>
      </c>
      <c r="AL30" s="25">
        <f t="shared" ca="1" si="27"/>
        <v>1.9445886350417536E-4</v>
      </c>
      <c r="AM30" s="25">
        <f t="shared" ca="1" si="28"/>
        <v>-0.10625566193377112</v>
      </c>
      <c r="AN30" s="25">
        <f t="shared" ca="1" si="29"/>
        <v>16.789692339891975</v>
      </c>
      <c r="AO30" s="25">
        <f t="shared" ca="1" si="30"/>
        <v>19.315802106225327</v>
      </c>
      <c r="AP30" s="25">
        <f t="shared" ca="1" si="69"/>
        <v>14.809831644318834</v>
      </c>
      <c r="AQ30" s="25">
        <f t="shared" ca="1" si="70"/>
        <v>12.502788389066394</v>
      </c>
      <c r="AR30" s="25">
        <f t="shared" ca="1" si="71"/>
        <v>-2.3070432552524398</v>
      </c>
      <c r="AS30" s="25">
        <f t="shared" ca="1" si="31"/>
        <v>124116797101.66057</v>
      </c>
      <c r="AT30" s="25">
        <f t="shared" ca="1" si="32"/>
        <v>-22902316723.789906</v>
      </c>
      <c r="AU30" s="25">
        <f t="shared" ca="1" si="33"/>
        <v>0</v>
      </c>
      <c r="AV30" s="11">
        <f t="shared" ca="1" si="34"/>
        <v>7.7626599540084049</v>
      </c>
      <c r="AW30" s="11">
        <f t="shared" ca="1" si="35"/>
        <v>15.819715818172005</v>
      </c>
      <c r="AX30" s="11">
        <f t="shared" ca="1" si="72"/>
        <v>7.7626599540084049</v>
      </c>
      <c r="AY30" s="11">
        <f t="shared" ca="1" si="73"/>
        <v>-8.0570558641636012</v>
      </c>
      <c r="AZ30" s="26">
        <f t="shared" ca="1" si="36"/>
        <v>37048876904.537872</v>
      </c>
      <c r="BA30" s="26">
        <f t="shared" ca="1" si="37"/>
        <v>-38453941392.891144</v>
      </c>
      <c r="BB30" s="26">
        <f t="shared" ca="1" si="74"/>
        <v>0</v>
      </c>
      <c r="BC30" s="27">
        <f t="shared" ca="1" si="38"/>
        <v>161165674006.19843</v>
      </c>
      <c r="BD30" s="28">
        <f t="shared" ca="1" si="39"/>
        <v>10.963775740258479</v>
      </c>
      <c r="BE30" s="28">
        <f t="shared" ca="1" si="40"/>
        <v>161165674006.19843</v>
      </c>
      <c r="BF30" s="27">
        <f t="shared" ca="1" si="41"/>
        <v>-61356258116.681046</v>
      </c>
      <c r="BG30" s="28">
        <f t="shared" ca="1" si="42"/>
        <v>0</v>
      </c>
      <c r="BH30" s="28">
        <f t="shared" ca="1" si="43"/>
        <v>1469983314365.0093</v>
      </c>
      <c r="BI30" s="28">
        <f t="shared" ca="1" si="44"/>
        <v>0</v>
      </c>
      <c r="BJ30" s="27">
        <f t="shared" ca="1" si="45"/>
        <v>-3405880615753771.5</v>
      </c>
      <c r="BK30" s="30">
        <f t="shared" ca="1" si="46"/>
        <v>9157.3508667544756</v>
      </c>
      <c r="BL30" s="30">
        <f t="shared" ca="1" si="47"/>
        <v>6.2295610958755599E-3</v>
      </c>
      <c r="BM30" s="31">
        <f t="shared" ca="1" si="48"/>
        <v>0.5672764847599614</v>
      </c>
      <c r="BN30" s="29">
        <f t="shared" ca="1" si="49"/>
        <v>9.1573508667544753E-3</v>
      </c>
      <c r="BO30" s="29">
        <f t="shared" ca="1" si="50"/>
        <v>0</v>
      </c>
      <c r="BP30" s="29">
        <f t="shared" ca="1" si="61"/>
        <v>0</v>
      </c>
      <c r="BQ30" s="29">
        <f t="shared" ca="1" si="62"/>
        <v>9.1573508667544753E-3</v>
      </c>
      <c r="BR30" s="30">
        <f t="shared" ca="1" si="51"/>
        <v>9157.3508667544738</v>
      </c>
      <c r="BS30" s="30">
        <f t="shared" ca="1" si="52"/>
        <v>5.7287539467822991E-4</v>
      </c>
      <c r="BT30" s="30">
        <f t="shared" ca="1" si="53"/>
        <v>5.216719686940742E-2</v>
      </c>
      <c r="BU30" s="29">
        <f t="shared" ca="1" si="54"/>
        <v>7.4978942228238327E-4</v>
      </c>
      <c r="BV30" s="29">
        <f t="shared" ca="1" si="55"/>
        <v>8407.5614444720923</v>
      </c>
      <c r="BW30" s="29">
        <f t="shared" ca="1" si="75"/>
        <v>8407562194.2615147</v>
      </c>
      <c r="BX30" s="32">
        <f t="shared" si="76"/>
        <v>0.5</v>
      </c>
      <c r="BY30" s="29">
        <f t="shared" ca="1" si="63"/>
        <v>4203.7807222360461</v>
      </c>
    </row>
    <row r="31" spans="1:77">
      <c r="A31" s="22">
        <f t="shared" ca="1" si="56"/>
        <v>1.8097057241471477</v>
      </c>
      <c r="B31" s="22">
        <f t="shared" ca="1" si="57"/>
        <v>3.7887520348200292</v>
      </c>
      <c r="C31" s="22">
        <f t="shared" ca="1" si="58"/>
        <v>0.2079032222383452</v>
      </c>
      <c r="D31" s="22">
        <f t="shared" ca="1" si="59"/>
        <v>2.8231492931307596</v>
      </c>
      <c r="E31" s="22">
        <f t="shared" si="64"/>
        <v>5000</v>
      </c>
      <c r="F31" s="22">
        <f t="shared" ca="1" si="0"/>
        <v>9048.5286207357385</v>
      </c>
      <c r="G31" s="22">
        <f t="shared" si="65"/>
        <v>7500</v>
      </c>
      <c r="H31" s="22">
        <f t="shared" si="1"/>
        <v>5000</v>
      </c>
      <c r="I31" s="22">
        <f t="shared" ca="1" si="2"/>
        <v>9048.5286207357385</v>
      </c>
      <c r="J31" s="22">
        <f t="shared" ca="1" si="3"/>
        <v>96.130123140692476</v>
      </c>
      <c r="K31" s="22">
        <f t="shared" ca="1" si="60"/>
        <v>8.5495371739321979E-3</v>
      </c>
      <c r="L31" s="23">
        <f t="shared" ca="1" si="4"/>
        <v>-1.8001448893923966E-3</v>
      </c>
      <c r="M31" s="23">
        <f t="shared" ca="1" si="5"/>
        <v>3.1749770869187954E-2</v>
      </c>
      <c r="N31" s="23">
        <f t="shared" ca="1" si="6"/>
        <v>-4.5141684903427737E-2</v>
      </c>
      <c r="O31" s="23">
        <f t="shared" ca="1" si="7"/>
        <v>3.0145194013266929E-2</v>
      </c>
      <c r="P31" s="23">
        <f t="shared" ca="1" si="66"/>
        <v>3.0145194013266929E-2</v>
      </c>
      <c r="Q31" s="23">
        <f t="shared" ca="1" si="8"/>
        <v>3.0145194013266929E-2</v>
      </c>
      <c r="R31" s="23">
        <f t="shared" ca="1" si="9"/>
        <v>3.0145194013266929E-2</v>
      </c>
      <c r="S31" s="23">
        <f t="shared" ca="1" si="10"/>
        <v>48202376130.472672</v>
      </c>
      <c r="T31" s="23">
        <f t="shared" ca="1" si="67"/>
        <v>125326177939.22894</v>
      </c>
      <c r="U31" s="23">
        <f t="shared" ca="1" si="11"/>
        <v>3.0145194013266927</v>
      </c>
      <c r="V31" s="24">
        <f t="shared" ca="1" si="12"/>
        <v>2.7990660613870524E-3</v>
      </c>
      <c r="W31" s="24">
        <f t="shared" ca="1" si="13"/>
        <v>1.6423119672629178E-3</v>
      </c>
      <c r="X31" s="24">
        <f t="shared" ca="1" si="14"/>
        <v>3.6207538828007632E-2</v>
      </c>
      <c r="Y31" s="24">
        <f t="shared" ca="1" si="15"/>
        <v>6.3153068453820821E-2</v>
      </c>
      <c r="Z31" s="24">
        <f t="shared" ca="1" si="68"/>
        <v>6.3153068453820821E-2</v>
      </c>
      <c r="AA31" s="24">
        <f t="shared" ca="1" si="16"/>
        <v>6.3153068453820821E-2</v>
      </c>
      <c r="AB31" s="24">
        <f t="shared" ca="1" si="17"/>
        <v>100982198292.19994</v>
      </c>
      <c r="AC31" s="24">
        <f t="shared" ca="1" si="18"/>
        <v>262553715559.71985</v>
      </c>
      <c r="AD31" s="24">
        <f t="shared" ca="1" si="19"/>
        <v>6.3153068453820822</v>
      </c>
      <c r="AE31" s="13">
        <f t="shared" ca="1" si="20"/>
        <v>9.3298262467087749</v>
      </c>
      <c r="AF31" s="13">
        <f t="shared" ca="1" si="21"/>
        <v>387879893498.94879</v>
      </c>
      <c r="AG31" s="13">
        <f t="shared" ca="1" si="22"/>
        <v>155.15195739957952</v>
      </c>
      <c r="AH31" s="14">
        <f t="shared" ca="1" si="23"/>
        <v>307628106334.62018</v>
      </c>
      <c r="AI31" s="13">
        <f t="shared" ca="1" si="24"/>
        <v>123.05124253384807</v>
      </c>
      <c r="AJ31" s="25">
        <f t="shared" ca="1" si="25"/>
        <v>59.993158330706663</v>
      </c>
      <c r="AK31" s="25">
        <f t="shared" ca="1" si="26"/>
        <v>37.88752034820029</v>
      </c>
      <c r="AL31" s="25">
        <f t="shared" ca="1" si="27"/>
        <v>6.2951921940993248E-5</v>
      </c>
      <c r="AM31" s="25">
        <f t="shared" ca="1" si="28"/>
        <v>-3.4419894183954261E-2</v>
      </c>
      <c r="AN31" s="25">
        <f t="shared" ca="1" si="29"/>
        <v>7.6595694142639559</v>
      </c>
      <c r="AO31" s="25">
        <f t="shared" ca="1" si="30"/>
        <v>10</v>
      </c>
      <c r="AP31" s="25">
        <f t="shared" ca="1" si="69"/>
        <v>7.3216656646185125</v>
      </c>
      <c r="AQ31" s="25">
        <f t="shared" ca="1" si="70"/>
        <v>7.3216656646185125</v>
      </c>
      <c r="AR31" s="25">
        <f t="shared" ca="1" si="71"/>
        <v>30.565854683581776</v>
      </c>
      <c r="AS31" s="25">
        <f t="shared" ca="1" si="31"/>
        <v>13347537697.262785</v>
      </c>
      <c r="AT31" s="25">
        <f t="shared" ca="1" si="32"/>
        <v>80251787164.328598</v>
      </c>
      <c r="AU31" s="25">
        <f t="shared" ca="1" si="33"/>
        <v>80251787164.328598</v>
      </c>
      <c r="AV31" s="11">
        <f t="shared" ca="1" si="34"/>
        <v>6.8967286177307994</v>
      </c>
      <c r="AW31" s="11">
        <f t="shared" ca="1" si="35"/>
        <v>7.556382040168681</v>
      </c>
      <c r="AX31" s="11">
        <f t="shared" ca="1" si="72"/>
        <v>6.8967286177307994</v>
      </c>
      <c r="AY31" s="11">
        <f t="shared" ca="1" si="73"/>
        <v>-0.65965342243788161</v>
      </c>
      <c r="AZ31" s="26">
        <f t="shared" ca="1" si="36"/>
        <v>8643406379.4430256</v>
      </c>
      <c r="BA31" s="26">
        <f t="shared" ca="1" si="37"/>
        <v>-826718421.98671305</v>
      </c>
      <c r="BB31" s="26">
        <f t="shared" ca="1" si="74"/>
        <v>0</v>
      </c>
      <c r="BC31" s="27">
        <f t="shared" ca="1" si="38"/>
        <v>21990944076.705811</v>
      </c>
      <c r="BD31" s="28">
        <f t="shared" ca="1" si="39"/>
        <v>7.1485484010961358</v>
      </c>
      <c r="BE31" s="28">
        <f t="shared" ca="1" si="40"/>
        <v>21990944076.705811</v>
      </c>
      <c r="BF31" s="27">
        <f t="shared" ca="1" si="41"/>
        <v>79425068742.341888</v>
      </c>
      <c r="BG31" s="28">
        <f t="shared" ca="1" si="42"/>
        <v>80251787164.328598</v>
      </c>
      <c r="BH31" s="28">
        <f t="shared" ca="1" si="43"/>
        <v>307628106334.62018</v>
      </c>
      <c r="BI31" s="28">
        <f t="shared" ca="1" si="44"/>
        <v>80251787164.328613</v>
      </c>
      <c r="BJ31" s="27">
        <f t="shared" ca="1" si="45"/>
        <v>4408878740943107</v>
      </c>
      <c r="BK31" s="30">
        <f t="shared" ca="1" si="46"/>
        <v>3316.1935684901246</v>
      </c>
      <c r="BL31" s="30">
        <f t="shared" ca="1" si="47"/>
        <v>4.1337489559002265E-4</v>
      </c>
      <c r="BM31" s="31">
        <f t="shared" ca="1" si="48"/>
        <v>3.9737779616339772E-2</v>
      </c>
      <c r="BN31" s="29">
        <f t="shared" ca="1" si="49"/>
        <v>1.2716573633663001E-4</v>
      </c>
      <c r="BO31" s="29">
        <f t="shared" ca="1" si="50"/>
        <v>3.1890278321534946E-3</v>
      </c>
      <c r="BP31" s="29">
        <f t="shared" ca="1" si="61"/>
        <v>1.5945139160767473E-3</v>
      </c>
      <c r="BQ31" s="29">
        <f t="shared" ca="1" si="62"/>
        <v>3.3161935684901246E-3</v>
      </c>
      <c r="BR31" s="30">
        <f t="shared" ca="1" si="51"/>
        <v>127.16573633663</v>
      </c>
      <c r="BS31" s="30">
        <f t="shared" ca="1" si="52"/>
        <v>5.2993908287082833E-5</v>
      </c>
      <c r="BT31" s="30">
        <f t="shared" ca="1" si="53"/>
        <v>5.0943109293438366E-3</v>
      </c>
      <c r="BU31" s="29">
        <f t="shared" ca="1" si="54"/>
        <v>1.5137029580078512E-5</v>
      </c>
      <c r="BV31" s="29">
        <f t="shared" ca="1" si="55"/>
        <v>112.02870675655151</v>
      </c>
      <c r="BW31" s="29">
        <f t="shared" ca="1" si="75"/>
        <v>112028721.89358109</v>
      </c>
      <c r="BX31" s="32">
        <f t="shared" si="76"/>
        <v>0.5</v>
      </c>
      <c r="BY31" s="29">
        <f t="shared" ca="1" si="63"/>
        <v>56.014353378275757</v>
      </c>
    </row>
    <row r="32" spans="1:77">
      <c r="AT32" s="6"/>
      <c r="AU32" s="6"/>
      <c r="AV32" s="6"/>
      <c r="AY32" s="6"/>
      <c r="AZ32" s="6"/>
      <c r="BA32" s="6"/>
      <c r="BB32" s="6"/>
      <c r="BE32" s="6"/>
      <c r="BF32" s="8"/>
      <c r="BL32" s="6"/>
      <c r="BM32" s="6"/>
      <c r="BN32" s="6"/>
      <c r="BO32" s="6"/>
      <c r="BP32" s="6"/>
      <c r="BW32" s="6"/>
    </row>
    <row r="33" spans="46:75">
      <c r="AT33" s="6"/>
      <c r="AU33" s="6"/>
      <c r="AV33" s="6"/>
      <c r="AX33" s="6"/>
      <c r="AY33" s="6"/>
      <c r="AZ33" s="6"/>
      <c r="BA33" s="6"/>
      <c r="BB33" s="6"/>
      <c r="BE33" s="6"/>
      <c r="BF33" s="8"/>
      <c r="BL33" s="6"/>
      <c r="BM33" s="6"/>
      <c r="BN33" s="6"/>
      <c r="BO33" s="6"/>
      <c r="BP33" s="6"/>
      <c r="BW33" s="6"/>
    </row>
    <row r="34" spans="46:75">
      <c r="AT34" s="6"/>
      <c r="AU34" s="6"/>
      <c r="AV34" s="6"/>
      <c r="AY34" s="6"/>
      <c r="AZ34" s="6"/>
      <c r="BA34" s="6"/>
      <c r="BB34" s="6"/>
      <c r="BE34" s="6"/>
      <c r="BF34" s="8"/>
      <c r="BL34" s="6"/>
      <c r="BM34" s="6"/>
      <c r="BN34" s="6"/>
      <c r="BO34" s="6"/>
      <c r="BP34" s="6"/>
      <c r="BW34" s="6"/>
    </row>
    <row r="35" spans="46:75">
      <c r="AT35" s="6"/>
      <c r="AU35" s="6"/>
      <c r="AV35" s="6"/>
      <c r="AX35" s="6"/>
      <c r="AY35" s="6"/>
      <c r="AZ35" s="6"/>
      <c r="BA35" s="6"/>
      <c r="BB35" s="6"/>
      <c r="BE35" s="6"/>
      <c r="BF35" s="8"/>
      <c r="BL35" s="6"/>
      <c r="BM35" s="6"/>
      <c r="BN35" s="6"/>
      <c r="BO35" s="6"/>
      <c r="BP35" s="6"/>
      <c r="BW35" s="6"/>
    </row>
    <row r="36" spans="46:75">
      <c r="AT36" s="6"/>
      <c r="AU36" s="6"/>
      <c r="AV36" s="6"/>
      <c r="AY36" s="6"/>
      <c r="AZ36" s="6"/>
      <c r="BA36" s="6"/>
      <c r="BB36" s="6"/>
      <c r="BE36" s="6"/>
      <c r="BF36" s="8"/>
      <c r="BL36" s="6"/>
      <c r="BM36" s="6"/>
      <c r="BN36" s="6"/>
      <c r="BO36" s="6"/>
      <c r="BP36" s="6"/>
      <c r="BW36" s="6"/>
    </row>
    <row r="37" spans="46:75">
      <c r="AT37" s="6"/>
      <c r="AU37" s="6"/>
      <c r="AV37" s="6"/>
      <c r="AX37" s="6"/>
      <c r="AY37" s="6"/>
      <c r="AZ37" s="6"/>
      <c r="BA37" s="6"/>
      <c r="BB37" s="6"/>
      <c r="BE37" s="6"/>
      <c r="BF37" s="8"/>
      <c r="BL37" s="6"/>
      <c r="BM37" s="6"/>
      <c r="BN37" s="6"/>
      <c r="BO37" s="6"/>
      <c r="BP37" s="6"/>
      <c r="BW37" s="6"/>
    </row>
    <row r="38" spans="46:75">
      <c r="AT38" s="6"/>
      <c r="AU38" s="6"/>
      <c r="AV38" s="6"/>
      <c r="AY38" s="6"/>
      <c r="AZ38" s="6"/>
      <c r="BA38" s="6"/>
      <c r="BB38" s="6"/>
      <c r="BE38" s="6"/>
      <c r="BF38" s="8"/>
      <c r="BL38" s="6"/>
      <c r="BM38" s="6"/>
      <c r="BN38" s="6"/>
      <c r="BO38" s="6"/>
      <c r="BP38" s="6"/>
      <c r="BW38" s="6"/>
    </row>
    <row r="39" spans="46:75">
      <c r="AT39" s="6"/>
      <c r="AU39" s="6"/>
      <c r="AV39" s="6"/>
      <c r="AX39" s="6"/>
      <c r="AY39" s="6"/>
      <c r="AZ39" s="6"/>
      <c r="BA39" s="6"/>
      <c r="BB39" s="6"/>
      <c r="BE39" s="6"/>
      <c r="BF39" s="8"/>
      <c r="BL39" s="6"/>
      <c r="BM39" s="6"/>
      <c r="BN39" s="6"/>
      <c r="BO39" s="6"/>
      <c r="BP39" s="6"/>
      <c r="BW39" s="6"/>
    </row>
    <row r="40" spans="46:75">
      <c r="AT40" s="6"/>
      <c r="AU40" s="6"/>
      <c r="AV40" s="6"/>
      <c r="AY40" s="6"/>
      <c r="AZ40" s="6"/>
      <c r="BA40" s="6"/>
      <c r="BB40" s="6"/>
      <c r="BE40" s="6"/>
      <c r="BF40" s="8"/>
      <c r="BL40" s="6"/>
      <c r="BM40" s="6"/>
      <c r="BN40" s="6"/>
      <c r="BO40" s="6"/>
      <c r="BP40" s="6"/>
      <c r="BW40" s="6"/>
    </row>
    <row r="41" spans="46:75">
      <c r="AT41" s="6"/>
      <c r="AU41" s="6"/>
      <c r="AV41" s="6"/>
      <c r="AX41" s="6"/>
      <c r="AY41" s="6"/>
      <c r="AZ41" s="6"/>
      <c r="BA41" s="6"/>
      <c r="BB41" s="6"/>
      <c r="BE41" s="6"/>
      <c r="BF41" s="8"/>
      <c r="BL41" s="6"/>
      <c r="BM41" s="6"/>
      <c r="BN41" s="6"/>
      <c r="BO41" s="6"/>
      <c r="BP41" s="6"/>
      <c r="BW41" s="6"/>
    </row>
    <row r="42" spans="46:75">
      <c r="AT42" s="6"/>
      <c r="AU42" s="6"/>
      <c r="AV42" s="6"/>
      <c r="AY42" s="6"/>
      <c r="AZ42" s="6"/>
      <c r="BA42" s="6"/>
      <c r="BB42" s="6"/>
      <c r="BE42" s="6"/>
      <c r="BF42" s="8"/>
      <c r="BL42" s="6"/>
      <c r="BM42" s="6"/>
      <c r="BN42" s="6"/>
      <c r="BO42" s="6"/>
      <c r="BP42" s="6"/>
      <c r="BW42" s="6"/>
    </row>
    <row r="43" spans="46:75">
      <c r="AT43" s="6"/>
      <c r="AU43" s="6"/>
      <c r="AV43" s="6"/>
      <c r="AX43" s="6"/>
      <c r="AY43" s="6"/>
      <c r="AZ43" s="6"/>
      <c r="BA43" s="6"/>
      <c r="BB43" s="6"/>
      <c r="BE43" s="6"/>
      <c r="BF43" s="8"/>
      <c r="BL43" s="6"/>
      <c r="BM43" s="6"/>
      <c r="BN43" s="6"/>
      <c r="BO43" s="6"/>
      <c r="BP43" s="6"/>
      <c r="BW43" s="6"/>
    </row>
    <row r="44" spans="46:75">
      <c r="AT44" s="6"/>
      <c r="AU44" s="6"/>
      <c r="AV44" s="6"/>
      <c r="AY44" s="6"/>
      <c r="AZ44" s="6"/>
      <c r="BA44" s="6"/>
      <c r="BB44" s="6"/>
      <c r="BE44" s="6"/>
      <c r="BF44" s="8"/>
      <c r="BL44" s="6"/>
      <c r="BM44" s="6"/>
      <c r="BN44" s="6"/>
      <c r="BO44" s="6"/>
      <c r="BP44" s="6"/>
      <c r="BW44" s="6"/>
    </row>
    <row r="45" spans="46:75">
      <c r="AT45" s="6"/>
      <c r="AU45" s="6"/>
      <c r="AV45" s="6"/>
      <c r="AX45" s="6"/>
      <c r="AY45" s="6"/>
      <c r="AZ45" s="6"/>
      <c r="BA45" s="6"/>
      <c r="BB45" s="6"/>
      <c r="BE45" s="6"/>
      <c r="BF45" s="8"/>
      <c r="BL45" s="6"/>
      <c r="BM45" s="6"/>
      <c r="BN45" s="6"/>
      <c r="BO45" s="6"/>
      <c r="BP45" s="6"/>
      <c r="BW45" s="6"/>
    </row>
    <row r="46" spans="46:75">
      <c r="AT46" s="6"/>
      <c r="AU46" s="6"/>
      <c r="AV46" s="6"/>
      <c r="AY46" s="6"/>
      <c r="AZ46" s="6"/>
      <c r="BA46" s="6"/>
      <c r="BB46" s="6"/>
      <c r="BE46" s="6"/>
      <c r="BF46" s="8"/>
      <c r="BL46" s="6"/>
      <c r="BM46" s="6"/>
      <c r="BN46" s="6"/>
      <c r="BO46" s="6"/>
      <c r="BP46" s="6"/>
      <c r="BW46" s="6"/>
    </row>
    <row r="47" spans="46:75">
      <c r="AT47" s="6"/>
      <c r="AU47" s="6"/>
      <c r="AV47" s="6"/>
      <c r="AX47" s="6"/>
      <c r="AY47" s="6"/>
      <c r="AZ47" s="6"/>
      <c r="BA47" s="6"/>
      <c r="BB47" s="6"/>
      <c r="BE47" s="6"/>
      <c r="BF47" s="8"/>
      <c r="BL47" s="6"/>
      <c r="BM47" s="6"/>
      <c r="BN47" s="6"/>
      <c r="BO47" s="6"/>
      <c r="BP47" s="6"/>
      <c r="BW47" s="6"/>
    </row>
    <row r="48" spans="46:75">
      <c r="AT48" s="6"/>
      <c r="AU48" s="6"/>
      <c r="AV48" s="6"/>
      <c r="AY48" s="6"/>
      <c r="AZ48" s="6"/>
      <c r="BA48" s="6"/>
      <c r="BB48" s="6"/>
      <c r="BE48" s="6"/>
      <c r="BF48" s="8"/>
      <c r="BL48" s="6"/>
      <c r="BM48" s="6"/>
      <c r="BN48" s="6"/>
      <c r="BO48" s="6"/>
      <c r="BP48" s="6"/>
      <c r="BW48" s="6"/>
    </row>
    <row r="49" spans="46:75">
      <c r="AT49" s="6"/>
      <c r="AU49" s="6"/>
      <c r="AV49" s="6"/>
      <c r="AX49" s="6"/>
      <c r="AY49" s="6"/>
      <c r="AZ49" s="6"/>
      <c r="BA49" s="6"/>
      <c r="BB49" s="6"/>
      <c r="BE49" s="6"/>
      <c r="BF49" s="8"/>
      <c r="BL49" s="6"/>
      <c r="BM49" s="6"/>
      <c r="BN49" s="6"/>
      <c r="BO49" s="6"/>
      <c r="BP49" s="6"/>
      <c r="BW49" s="6"/>
    </row>
    <row r="50" spans="46:75">
      <c r="AT50" s="6"/>
      <c r="AU50" s="6"/>
      <c r="AV50" s="6"/>
      <c r="AY50" s="6"/>
      <c r="AZ50" s="6"/>
      <c r="BA50" s="6"/>
      <c r="BB50" s="6"/>
      <c r="BE50" s="6"/>
      <c r="BF50" s="8"/>
      <c r="BL50" s="6"/>
      <c r="BM50" s="6"/>
      <c r="BN50" s="6"/>
      <c r="BO50" s="6"/>
      <c r="BP50" s="6"/>
      <c r="BW50" s="6"/>
    </row>
    <row r="51" spans="46:75">
      <c r="AT51" s="6"/>
      <c r="AU51" s="6"/>
      <c r="AV51" s="6"/>
      <c r="AX51" s="6"/>
      <c r="AY51" s="6"/>
      <c r="AZ51" s="6"/>
      <c r="BA51" s="6"/>
      <c r="BB51" s="6"/>
      <c r="BE51" s="6"/>
      <c r="BF51" s="8"/>
      <c r="BL51" s="6"/>
      <c r="BM51" s="6"/>
      <c r="BN51" s="6"/>
      <c r="BO51" s="6"/>
      <c r="BP51" s="6"/>
      <c r="BW51" s="6"/>
    </row>
    <row r="52" spans="46:75">
      <c r="AT52" s="6"/>
      <c r="AU52" s="6"/>
      <c r="AV52" s="6"/>
      <c r="AY52" s="6"/>
      <c r="AZ52" s="6"/>
      <c r="BA52" s="6"/>
      <c r="BB52" s="6"/>
      <c r="BE52" s="6"/>
      <c r="BF52" s="8"/>
      <c r="BL52" s="6"/>
      <c r="BM52" s="6"/>
      <c r="BN52" s="6"/>
      <c r="BO52" s="6"/>
      <c r="BP52" s="6"/>
      <c r="BW52" s="6"/>
    </row>
    <row r="53" spans="46:75">
      <c r="AT53" s="6"/>
      <c r="AU53" s="6"/>
      <c r="AV53" s="6"/>
      <c r="AX53" s="6"/>
      <c r="AY53" s="6"/>
      <c r="AZ53" s="6"/>
      <c r="BA53" s="6"/>
      <c r="BB53" s="6"/>
      <c r="BE53" s="6"/>
      <c r="BF53" s="8"/>
      <c r="BL53" s="6"/>
      <c r="BM53" s="6"/>
      <c r="BN53" s="6"/>
      <c r="BO53" s="6"/>
      <c r="BP53" s="6"/>
      <c r="BW53" s="6"/>
    </row>
    <row r="54" spans="46:75">
      <c r="AT54" s="6"/>
      <c r="AU54" s="6"/>
      <c r="AV54" s="6"/>
      <c r="AY54" s="6"/>
      <c r="AZ54" s="6"/>
      <c r="BA54" s="6"/>
      <c r="BB54" s="6"/>
      <c r="BE54" s="6"/>
      <c r="BF54" s="8"/>
      <c r="BL54" s="6"/>
      <c r="BM54" s="6"/>
      <c r="BN54" s="6"/>
      <c r="BO54" s="6"/>
      <c r="BP54" s="6"/>
      <c r="BW54" s="6"/>
    </row>
    <row r="55" spans="46:75">
      <c r="AT55" s="6"/>
      <c r="AU55" s="6"/>
      <c r="AV55" s="6"/>
      <c r="AX55" s="6"/>
      <c r="AY55" s="6"/>
      <c r="AZ55" s="6"/>
      <c r="BA55" s="6"/>
      <c r="BB55" s="6"/>
      <c r="BE55" s="6"/>
      <c r="BF55" s="8"/>
      <c r="BL55" s="6"/>
      <c r="BM55" s="6"/>
      <c r="BN55" s="6"/>
      <c r="BO55" s="6"/>
      <c r="BP55" s="6"/>
      <c r="BW55" s="6"/>
    </row>
    <row r="56" spans="46:75">
      <c r="AT56" s="6"/>
      <c r="AU56" s="6"/>
      <c r="AV56" s="6"/>
      <c r="AY56" s="6"/>
      <c r="AZ56" s="6"/>
      <c r="BA56" s="6"/>
      <c r="BB56" s="6"/>
      <c r="BE56" s="6"/>
      <c r="BF56" s="8"/>
      <c r="BL56" s="6"/>
      <c r="BM56" s="6"/>
      <c r="BN56" s="6"/>
      <c r="BO56" s="6"/>
      <c r="BP56" s="6"/>
      <c r="BW56" s="6"/>
    </row>
    <row r="57" spans="46:75">
      <c r="AT57" s="6"/>
      <c r="AU57" s="6"/>
      <c r="AV57" s="6"/>
      <c r="AX57" s="6"/>
      <c r="AY57" s="6"/>
      <c r="AZ57" s="6"/>
      <c r="BA57" s="6"/>
      <c r="BB57" s="6"/>
      <c r="BE57" s="6"/>
      <c r="BF57" s="8"/>
      <c r="BL57" s="6"/>
      <c r="BM57" s="6"/>
      <c r="BN57" s="6"/>
      <c r="BO57" s="6"/>
      <c r="BP57" s="6"/>
      <c r="BW57" s="6"/>
    </row>
    <row r="58" spans="46:75">
      <c r="AT58" s="6"/>
      <c r="AU58" s="6"/>
      <c r="AV58" s="6"/>
      <c r="AY58" s="6"/>
      <c r="AZ58" s="6"/>
      <c r="BA58" s="6"/>
      <c r="BB58" s="6"/>
      <c r="BE58" s="6"/>
      <c r="BF58" s="8"/>
      <c r="BL58" s="6"/>
      <c r="BM58" s="6"/>
      <c r="BN58" s="6"/>
      <c r="BO58" s="6"/>
      <c r="BP58" s="6"/>
      <c r="BW58" s="6"/>
    </row>
    <row r="59" spans="46:75">
      <c r="AT59" s="6"/>
      <c r="AU59" s="6"/>
      <c r="AV59" s="6"/>
      <c r="AX59" s="6"/>
      <c r="AY59" s="6"/>
      <c r="AZ59" s="6"/>
      <c r="BA59" s="6"/>
      <c r="BB59" s="6"/>
      <c r="BE59" s="6"/>
      <c r="BF59" s="8"/>
      <c r="BL59" s="6"/>
      <c r="BM59" s="6"/>
      <c r="BN59" s="6"/>
      <c r="BO59" s="6"/>
      <c r="BP59" s="6"/>
      <c r="BW59" s="6"/>
    </row>
    <row r="60" spans="46:75">
      <c r="AT60" s="6"/>
      <c r="AU60" s="6"/>
      <c r="AV60" s="6"/>
      <c r="AY60" s="6"/>
      <c r="AZ60" s="6"/>
      <c r="BA60" s="6"/>
      <c r="BB60" s="6"/>
      <c r="BE60" s="6"/>
      <c r="BF60" s="8"/>
      <c r="BL60" s="6"/>
      <c r="BM60" s="6"/>
      <c r="BN60" s="6"/>
      <c r="BO60" s="6"/>
      <c r="BP60" s="6"/>
      <c r="BW60" s="6"/>
    </row>
    <row r="61" spans="46:75">
      <c r="AT61" s="6"/>
      <c r="AU61" s="6"/>
      <c r="AV61" s="6"/>
      <c r="AX61" s="6"/>
      <c r="AY61" s="6"/>
      <c r="AZ61" s="6"/>
      <c r="BA61" s="6"/>
      <c r="BB61" s="6"/>
      <c r="BE61" s="6"/>
      <c r="BF61" s="8"/>
      <c r="BL61" s="6"/>
      <c r="BM61" s="6"/>
      <c r="BN61" s="6"/>
      <c r="BO61" s="6"/>
      <c r="BP61" s="6"/>
      <c r="BW61" s="6"/>
    </row>
    <row r="62" spans="46:75">
      <c r="AT62" s="6"/>
      <c r="AU62" s="6"/>
      <c r="AV62" s="6"/>
      <c r="AY62" s="6"/>
      <c r="AZ62" s="6"/>
      <c r="BA62" s="6"/>
      <c r="BB62" s="6"/>
      <c r="BE62" s="6"/>
      <c r="BF62" s="8"/>
      <c r="BL62" s="6"/>
      <c r="BM62" s="6"/>
      <c r="BN62" s="6"/>
      <c r="BO62" s="6"/>
      <c r="BP62" s="6"/>
      <c r="BW62" s="6"/>
    </row>
    <row r="63" spans="46:75">
      <c r="AT63" s="6"/>
      <c r="AU63" s="6"/>
      <c r="AV63" s="6"/>
      <c r="AX63" s="6"/>
      <c r="AY63" s="6"/>
      <c r="AZ63" s="6"/>
      <c r="BA63" s="6"/>
      <c r="BB63" s="6"/>
      <c r="BE63" s="6"/>
      <c r="BF63" s="8"/>
      <c r="BL63" s="6"/>
      <c r="BM63" s="6"/>
      <c r="BN63" s="6"/>
      <c r="BO63" s="6"/>
      <c r="BP63" s="6"/>
      <c r="BW63" s="6"/>
    </row>
    <row r="64" spans="46:75">
      <c r="AT64" s="6"/>
      <c r="AU64" s="6"/>
      <c r="AV64" s="6"/>
      <c r="AY64" s="6"/>
      <c r="AZ64" s="6"/>
      <c r="BA64" s="6"/>
      <c r="BB64" s="6"/>
      <c r="BE64" s="6"/>
      <c r="BF64" s="8"/>
      <c r="BL64" s="6"/>
      <c r="BM64" s="6"/>
      <c r="BN64" s="6"/>
      <c r="BO64" s="6"/>
      <c r="BP64" s="6"/>
      <c r="BW64" s="6"/>
    </row>
    <row r="65" spans="46:75">
      <c r="AT65" s="6"/>
      <c r="AU65" s="6"/>
      <c r="AV65" s="6"/>
      <c r="AX65" s="6"/>
      <c r="AY65" s="6"/>
      <c r="AZ65" s="6"/>
      <c r="BA65" s="6"/>
      <c r="BB65" s="6"/>
      <c r="BE65" s="6"/>
      <c r="BF65" s="8"/>
      <c r="BL65" s="6"/>
      <c r="BM65" s="6"/>
      <c r="BN65" s="6"/>
      <c r="BO65" s="6"/>
      <c r="BP65" s="6"/>
      <c r="BW65" s="6"/>
    </row>
    <row r="66" spans="46:75">
      <c r="AT66" s="6"/>
      <c r="AU66" s="6"/>
      <c r="AV66" s="6"/>
      <c r="AY66" s="6"/>
      <c r="AZ66" s="6"/>
      <c r="BA66" s="6"/>
      <c r="BB66" s="6"/>
      <c r="BE66" s="6"/>
      <c r="BF66" s="8"/>
      <c r="BL66" s="6"/>
      <c r="BM66" s="6"/>
      <c r="BN66" s="6"/>
      <c r="BO66" s="6"/>
      <c r="BP66" s="6"/>
      <c r="BW66" s="6"/>
    </row>
    <row r="67" spans="46:75">
      <c r="AT67" s="6"/>
      <c r="AU67" s="6"/>
      <c r="AV67" s="6"/>
      <c r="AX67" s="6"/>
      <c r="AY67" s="6"/>
      <c r="AZ67" s="6"/>
      <c r="BA67" s="6"/>
      <c r="BB67" s="6"/>
      <c r="BE67" s="6"/>
      <c r="BF67" s="8"/>
      <c r="BL67" s="6"/>
      <c r="BM67" s="6"/>
      <c r="BN67" s="6"/>
      <c r="BO67" s="6"/>
      <c r="BP67" s="6"/>
      <c r="BW67" s="6"/>
    </row>
    <row r="68" spans="46:75">
      <c r="AT68" s="6"/>
      <c r="AU68" s="6"/>
      <c r="AV68" s="6"/>
      <c r="AY68" s="6"/>
      <c r="AZ68" s="6"/>
      <c r="BA68" s="6"/>
      <c r="BB68" s="6"/>
      <c r="BE68" s="6"/>
      <c r="BF68" s="8"/>
      <c r="BL68" s="6"/>
      <c r="BM68" s="6"/>
      <c r="BN68" s="6"/>
      <c r="BO68" s="6"/>
      <c r="BP68" s="6"/>
      <c r="BW68" s="6"/>
    </row>
    <row r="69" spans="46:75">
      <c r="AT69" s="6"/>
      <c r="AU69" s="6"/>
      <c r="AV69" s="6"/>
      <c r="AX69" s="6"/>
      <c r="AY69" s="6"/>
      <c r="AZ69" s="6"/>
      <c r="BA69" s="6"/>
      <c r="BB69" s="6"/>
      <c r="BE69" s="6"/>
      <c r="BF69" s="8"/>
      <c r="BL69" s="6"/>
      <c r="BM69" s="6"/>
      <c r="BN69" s="6"/>
      <c r="BO69" s="6"/>
      <c r="BP69" s="6"/>
      <c r="BW69" s="6"/>
    </row>
    <row r="70" spans="46:75">
      <c r="AT70" s="6"/>
      <c r="AU70" s="6"/>
      <c r="AV70" s="6"/>
      <c r="AY70" s="6"/>
      <c r="AZ70" s="6"/>
      <c r="BA70" s="6"/>
      <c r="BB70" s="6"/>
      <c r="BE70" s="6"/>
      <c r="BF70" s="8"/>
      <c r="BL70" s="6"/>
      <c r="BM70" s="6"/>
      <c r="BN70" s="6"/>
      <c r="BO70" s="6"/>
      <c r="BP70" s="6"/>
      <c r="BW70" s="6"/>
    </row>
    <row r="71" spans="46:75">
      <c r="AT71" s="6"/>
      <c r="AU71" s="6"/>
      <c r="AV71" s="6"/>
      <c r="AX71" s="6"/>
      <c r="AY71" s="6"/>
      <c r="AZ71" s="6"/>
      <c r="BA71" s="6"/>
      <c r="BB71" s="6"/>
      <c r="BE71" s="6"/>
      <c r="BF71" s="8"/>
      <c r="BL71" s="6"/>
      <c r="BM71" s="6"/>
      <c r="BN71" s="6"/>
      <c r="BO71" s="6"/>
      <c r="BP71" s="6"/>
      <c r="BW71" s="6"/>
    </row>
    <row r="72" spans="46:75">
      <c r="AT72" s="6"/>
      <c r="AU72" s="6"/>
      <c r="AV72" s="6"/>
      <c r="AY72" s="6"/>
      <c r="AZ72" s="6"/>
      <c r="BA72" s="6"/>
      <c r="BB72" s="6"/>
      <c r="BE72" s="6"/>
      <c r="BF72" s="8"/>
      <c r="BL72" s="6"/>
      <c r="BM72" s="6"/>
      <c r="BN72" s="6"/>
      <c r="BO72" s="6"/>
      <c r="BP72" s="6"/>
      <c r="BW72" s="6"/>
    </row>
    <row r="73" spans="46:75">
      <c r="AT73" s="6"/>
      <c r="AU73" s="6"/>
      <c r="AV73" s="6"/>
      <c r="AX73" s="6"/>
      <c r="AY73" s="6"/>
      <c r="AZ73" s="6"/>
      <c r="BA73" s="6"/>
      <c r="BB73" s="6"/>
      <c r="BE73" s="6"/>
      <c r="BF73" s="8"/>
      <c r="BL73" s="6"/>
      <c r="BM73" s="6"/>
      <c r="BN73" s="6"/>
      <c r="BO73" s="6"/>
      <c r="BP73" s="6"/>
      <c r="BW73" s="6"/>
    </row>
    <row r="74" spans="46:75">
      <c r="AT74" s="6"/>
      <c r="AU74" s="6"/>
      <c r="AV74" s="6"/>
      <c r="AY74" s="6"/>
      <c r="AZ74" s="6"/>
      <c r="BA74" s="6"/>
      <c r="BB74" s="6"/>
      <c r="BE74" s="6"/>
      <c r="BF74" s="8"/>
      <c r="BL74" s="6"/>
      <c r="BM74" s="6"/>
      <c r="BN74" s="6"/>
      <c r="BO74" s="6"/>
      <c r="BP74" s="6"/>
      <c r="BW74" s="6"/>
    </row>
    <row r="75" spans="46:75">
      <c r="AT75" s="6"/>
      <c r="AU75" s="6"/>
      <c r="AV75" s="6"/>
      <c r="AX75" s="6"/>
      <c r="AY75" s="6"/>
      <c r="AZ75" s="6"/>
      <c r="BA75" s="6"/>
      <c r="BB75" s="6"/>
      <c r="BE75" s="6"/>
      <c r="BF75" s="8"/>
      <c r="BL75" s="6"/>
      <c r="BM75" s="6"/>
      <c r="BN75" s="6"/>
      <c r="BO75" s="6"/>
      <c r="BP75" s="6"/>
      <c r="BW75" s="6"/>
    </row>
    <row r="76" spans="46:75">
      <c r="AT76" s="6"/>
      <c r="AU76" s="6"/>
      <c r="AV76" s="6"/>
      <c r="AY76" s="6"/>
      <c r="AZ76" s="6"/>
      <c r="BA76" s="6"/>
      <c r="BB76" s="6"/>
      <c r="BE76" s="6"/>
      <c r="BF76" s="8"/>
      <c r="BL76" s="6"/>
      <c r="BM76" s="6"/>
      <c r="BN76" s="6"/>
      <c r="BO76" s="6"/>
      <c r="BP76" s="6"/>
      <c r="BW76" s="6"/>
    </row>
    <row r="77" spans="46:75">
      <c r="AT77" s="6"/>
      <c r="AU77" s="6"/>
      <c r="AV77" s="6"/>
      <c r="AX77" s="6"/>
      <c r="AY77" s="6"/>
      <c r="AZ77" s="6"/>
      <c r="BA77" s="6"/>
      <c r="BB77" s="6"/>
      <c r="BE77" s="6"/>
      <c r="BF77" s="8"/>
      <c r="BL77" s="6"/>
      <c r="BM77" s="6"/>
      <c r="BN77" s="6"/>
      <c r="BO77" s="6"/>
      <c r="BP77" s="6"/>
      <c r="BW77" s="6"/>
    </row>
    <row r="78" spans="46:75">
      <c r="AT78" s="6"/>
      <c r="AU78" s="6"/>
      <c r="AV78" s="6"/>
      <c r="AY78" s="6"/>
      <c r="AZ78" s="6"/>
      <c r="BA78" s="6"/>
      <c r="BB78" s="6"/>
      <c r="BE78" s="6"/>
      <c r="BF78" s="8"/>
      <c r="BL78" s="6"/>
      <c r="BM78" s="6"/>
      <c r="BN78" s="6"/>
      <c r="BO78" s="6"/>
      <c r="BP78" s="6"/>
      <c r="BW78" s="6"/>
    </row>
    <row r="79" spans="46:75">
      <c r="AT79" s="6"/>
      <c r="AU79" s="6"/>
      <c r="AV79" s="6"/>
      <c r="AX79" s="6"/>
      <c r="AY79" s="6"/>
      <c r="AZ79" s="6"/>
      <c r="BA79" s="6"/>
      <c r="BB79" s="6"/>
      <c r="BE79" s="6"/>
      <c r="BF79" s="8"/>
      <c r="BL79" s="6"/>
      <c r="BM79" s="6"/>
      <c r="BN79" s="6"/>
      <c r="BO79" s="6"/>
      <c r="BP79" s="6"/>
      <c r="BW79" s="6"/>
    </row>
    <row r="80" spans="46:75">
      <c r="AT80" s="6"/>
      <c r="AU80" s="6"/>
      <c r="AV80" s="6"/>
      <c r="AY80" s="6"/>
      <c r="AZ80" s="6"/>
      <c r="BA80" s="6"/>
      <c r="BB80" s="6"/>
      <c r="BE80" s="6"/>
      <c r="BF80" s="8"/>
      <c r="BL80" s="6"/>
      <c r="BM80" s="6"/>
      <c r="BN80" s="6"/>
      <c r="BO80" s="6"/>
      <c r="BP80" s="6"/>
      <c r="BW80" s="6"/>
    </row>
    <row r="81" spans="46:75">
      <c r="AT81" s="6"/>
      <c r="AU81" s="6"/>
      <c r="AV81" s="6"/>
      <c r="AX81" s="6"/>
      <c r="AY81" s="6"/>
      <c r="AZ81" s="6"/>
      <c r="BA81" s="6"/>
      <c r="BB81" s="6"/>
      <c r="BE81" s="6"/>
      <c r="BF81" s="8"/>
      <c r="BL81" s="6"/>
      <c r="BM81" s="6"/>
      <c r="BN81" s="6"/>
      <c r="BO81" s="6"/>
      <c r="BP81" s="6"/>
      <c r="BW81" s="6"/>
    </row>
    <row r="82" spans="46:75">
      <c r="AT82" s="6"/>
      <c r="AU82" s="6"/>
      <c r="AV82" s="6"/>
      <c r="AY82" s="6"/>
      <c r="AZ82" s="6"/>
      <c r="BA82" s="6"/>
      <c r="BB82" s="6"/>
      <c r="BE82" s="6"/>
      <c r="BF82" s="8"/>
      <c r="BL82" s="6"/>
      <c r="BM82" s="6"/>
      <c r="BN82" s="6"/>
      <c r="BO82" s="6"/>
      <c r="BP82" s="6"/>
      <c r="BW82" s="6"/>
    </row>
    <row r="83" spans="46:75">
      <c r="AT83" s="6"/>
      <c r="AU83" s="6"/>
      <c r="AV83" s="6"/>
      <c r="AX83" s="6"/>
      <c r="AY83" s="6"/>
      <c r="AZ83" s="6"/>
      <c r="BA83" s="6"/>
      <c r="BB83" s="6"/>
      <c r="BE83" s="6"/>
      <c r="BF83" s="8"/>
      <c r="BL83" s="6"/>
      <c r="BM83" s="6"/>
      <c r="BN83" s="6"/>
      <c r="BO83" s="6"/>
      <c r="BP83" s="6"/>
      <c r="BW83" s="6"/>
    </row>
    <row r="84" spans="46:75">
      <c r="AT84" s="6"/>
      <c r="AU84" s="6"/>
      <c r="AV84" s="6"/>
      <c r="AY84" s="6"/>
      <c r="AZ84" s="6"/>
      <c r="BA84" s="6"/>
      <c r="BB84" s="6"/>
      <c r="BE84" s="6"/>
      <c r="BF84" s="8"/>
      <c r="BL84" s="6"/>
      <c r="BM84" s="6"/>
      <c r="BN84" s="6"/>
      <c r="BO84" s="6"/>
      <c r="BP84" s="6"/>
      <c r="BW84" s="6"/>
    </row>
    <row r="85" spans="46:75">
      <c r="AT85" s="6"/>
      <c r="AU85" s="6"/>
      <c r="AV85" s="6"/>
      <c r="AX85" s="6"/>
      <c r="AY85" s="6"/>
      <c r="AZ85" s="6"/>
      <c r="BA85" s="6"/>
      <c r="BB85" s="6"/>
      <c r="BE85" s="6"/>
      <c r="BF85" s="8"/>
      <c r="BL85" s="6"/>
      <c r="BM85" s="6"/>
      <c r="BN85" s="6"/>
      <c r="BO85" s="6"/>
      <c r="BP85" s="6"/>
      <c r="BW85" s="6"/>
    </row>
    <row r="86" spans="46:75">
      <c r="AT86" s="6"/>
      <c r="AU86" s="6"/>
      <c r="AV86" s="6"/>
      <c r="AY86" s="6"/>
      <c r="AZ86" s="6"/>
      <c r="BA86" s="6"/>
      <c r="BB86" s="6"/>
      <c r="BE86" s="6"/>
      <c r="BF86" s="8"/>
      <c r="BL86" s="6"/>
      <c r="BM86" s="6"/>
      <c r="BN86" s="6"/>
      <c r="BO86" s="6"/>
      <c r="BP86" s="6"/>
      <c r="BW86" s="6"/>
    </row>
    <row r="87" spans="46:75">
      <c r="AT87" s="6"/>
      <c r="AU87" s="6"/>
      <c r="AV87" s="6"/>
      <c r="AX87" s="6"/>
      <c r="AY87" s="6"/>
      <c r="AZ87" s="6"/>
      <c r="BA87" s="6"/>
      <c r="BB87" s="6"/>
      <c r="BE87" s="6"/>
      <c r="BF87" s="8"/>
      <c r="BL87" s="6"/>
      <c r="BM87" s="6"/>
      <c r="BN87" s="6"/>
      <c r="BO87" s="6"/>
      <c r="BP87" s="6"/>
      <c r="BW87" s="6"/>
    </row>
    <row r="88" spans="46:75">
      <c r="AT88" s="6"/>
      <c r="AU88" s="6"/>
      <c r="AV88" s="6"/>
      <c r="AY88" s="6"/>
      <c r="AZ88" s="6"/>
      <c r="BA88" s="6"/>
      <c r="BB88" s="6"/>
      <c r="BE88" s="6"/>
      <c r="BF88" s="8"/>
      <c r="BL88" s="6"/>
      <c r="BM88" s="6"/>
      <c r="BN88" s="6"/>
      <c r="BO88" s="6"/>
      <c r="BP88" s="6"/>
      <c r="BW88" s="6"/>
    </row>
    <row r="89" spans="46:75">
      <c r="AT89" s="6"/>
      <c r="AU89" s="6"/>
      <c r="AV89" s="6"/>
      <c r="AX89" s="6"/>
      <c r="AY89" s="6"/>
      <c r="AZ89" s="6"/>
      <c r="BA89" s="6"/>
      <c r="BB89" s="6"/>
      <c r="BE89" s="6"/>
      <c r="BF89" s="8"/>
      <c r="BL89" s="6"/>
      <c r="BM89" s="6"/>
      <c r="BN89" s="6"/>
      <c r="BO89" s="6"/>
      <c r="BP89" s="6"/>
      <c r="BW89" s="6"/>
    </row>
    <row r="90" spans="46:75">
      <c r="AT90" s="6"/>
      <c r="AU90" s="6"/>
      <c r="AV90" s="6"/>
      <c r="AY90" s="6"/>
      <c r="AZ90" s="6"/>
      <c r="BA90" s="6"/>
      <c r="BB90" s="6"/>
      <c r="BE90" s="6"/>
      <c r="BF90" s="8"/>
      <c r="BL90" s="6"/>
      <c r="BM90" s="6"/>
      <c r="BN90" s="6"/>
      <c r="BO90" s="6"/>
      <c r="BP90" s="6"/>
      <c r="BW90" s="6"/>
    </row>
    <row r="91" spans="46:75">
      <c r="AT91" s="6"/>
      <c r="AU91" s="6"/>
      <c r="AV91" s="6"/>
      <c r="AX91" s="6"/>
      <c r="AY91" s="6"/>
      <c r="AZ91" s="6"/>
      <c r="BA91" s="6"/>
      <c r="BB91" s="6"/>
      <c r="BE91" s="6"/>
      <c r="BF91" s="8"/>
      <c r="BL91" s="6"/>
      <c r="BM91" s="6"/>
      <c r="BN91" s="6"/>
      <c r="BO91" s="6"/>
      <c r="BP91" s="6"/>
      <c r="BW91" s="6"/>
    </row>
    <row r="92" spans="46:75">
      <c r="AT92" s="6"/>
      <c r="AU92" s="6"/>
      <c r="AV92" s="6"/>
      <c r="AY92" s="6"/>
      <c r="AZ92" s="6"/>
      <c r="BA92" s="6"/>
      <c r="BB92" s="6"/>
      <c r="BE92" s="6"/>
      <c r="BF92" s="8"/>
      <c r="BL92" s="6"/>
      <c r="BM92" s="6"/>
      <c r="BN92" s="6"/>
      <c r="BO92" s="6"/>
      <c r="BP92" s="6"/>
      <c r="BW92" s="6"/>
    </row>
    <row r="93" spans="46:75">
      <c r="AT93" s="6"/>
      <c r="AU93" s="6"/>
      <c r="AV93" s="6"/>
      <c r="AX93" s="6"/>
      <c r="AY93" s="6"/>
      <c r="AZ93" s="6"/>
      <c r="BA93" s="6"/>
      <c r="BB93" s="6"/>
      <c r="BE93" s="6"/>
      <c r="BF93" s="8"/>
      <c r="BL93" s="6"/>
      <c r="BM93" s="6"/>
      <c r="BN93" s="6"/>
      <c r="BO93" s="6"/>
      <c r="BP93" s="6"/>
      <c r="BW93" s="6"/>
    </row>
    <row r="94" spans="46:75">
      <c r="AT94" s="6"/>
      <c r="AU94" s="6"/>
      <c r="AV94" s="6"/>
      <c r="AY94" s="6"/>
      <c r="AZ94" s="6"/>
      <c r="BA94" s="6"/>
      <c r="BB94" s="6"/>
      <c r="BE94" s="6"/>
      <c r="BF94" s="8"/>
      <c r="BL94" s="6"/>
      <c r="BM94" s="6"/>
      <c r="BN94" s="6"/>
      <c r="BO94" s="6"/>
      <c r="BP94" s="6"/>
      <c r="BW94" s="6"/>
    </row>
    <row r="95" spans="46:75">
      <c r="AT95" s="6"/>
      <c r="AU95" s="6"/>
      <c r="AV95" s="6"/>
      <c r="AX95" s="6"/>
      <c r="AY95" s="6"/>
      <c r="AZ95" s="6"/>
      <c r="BA95" s="6"/>
      <c r="BB95" s="6"/>
      <c r="BE95" s="6"/>
      <c r="BF95" s="8"/>
      <c r="BL95" s="6"/>
      <c r="BM95" s="6"/>
      <c r="BN95" s="6"/>
      <c r="BO95" s="6"/>
      <c r="BP95" s="6"/>
      <c r="BW95" s="6"/>
    </row>
    <row r="96" spans="46:75">
      <c r="AT96" s="6"/>
      <c r="AU96" s="6"/>
      <c r="AV96" s="6"/>
      <c r="AY96" s="6"/>
      <c r="AZ96" s="6"/>
      <c r="BA96" s="6"/>
      <c r="BB96" s="6"/>
      <c r="BE96" s="6"/>
      <c r="BF96" s="8"/>
      <c r="BL96" s="6"/>
      <c r="BM96" s="6"/>
      <c r="BN96" s="6"/>
      <c r="BO96" s="6"/>
      <c r="BP96" s="6"/>
      <c r="BW96" s="6"/>
    </row>
    <row r="97" spans="46:75">
      <c r="AT97" s="6"/>
      <c r="AU97" s="6"/>
      <c r="AV97" s="6"/>
      <c r="AX97" s="6"/>
      <c r="AY97" s="6"/>
      <c r="AZ97" s="6"/>
      <c r="BA97" s="6"/>
      <c r="BB97" s="6"/>
      <c r="BE97" s="6"/>
      <c r="BF97" s="8"/>
      <c r="BL97" s="6"/>
      <c r="BM97" s="6"/>
      <c r="BN97" s="6"/>
      <c r="BO97" s="6"/>
      <c r="BP97" s="6"/>
      <c r="BW97" s="6"/>
    </row>
    <row r="98" spans="46:75">
      <c r="AT98" s="6"/>
      <c r="AU98" s="6"/>
      <c r="AV98" s="6"/>
      <c r="AY98" s="6"/>
      <c r="AZ98" s="6"/>
      <c r="BA98" s="6"/>
      <c r="BB98" s="6"/>
      <c r="BE98" s="6"/>
      <c r="BF98" s="8"/>
      <c r="BL98" s="6"/>
      <c r="BM98" s="6"/>
      <c r="BN98" s="6"/>
      <c r="BO98" s="6"/>
      <c r="BP98" s="6"/>
      <c r="BW98" s="6"/>
    </row>
    <row r="99" spans="46:75">
      <c r="AT99" s="6"/>
      <c r="AU99" s="6"/>
      <c r="AV99" s="6"/>
      <c r="AX99" s="6"/>
      <c r="AY99" s="6"/>
      <c r="AZ99" s="6"/>
      <c r="BA99" s="6"/>
      <c r="BB99" s="6"/>
      <c r="BE99" s="6"/>
      <c r="BF99" s="8"/>
      <c r="BL99" s="6"/>
      <c r="BM99" s="6"/>
      <c r="BN99" s="6"/>
      <c r="BO99" s="6"/>
      <c r="BP99" s="6"/>
      <c r="BW99" s="6"/>
    </row>
    <row r="100" spans="46:75">
      <c r="AT100" s="6"/>
      <c r="AU100" s="6"/>
      <c r="AV100" s="6"/>
      <c r="AY100" s="6"/>
      <c r="AZ100" s="6"/>
      <c r="BA100" s="6"/>
      <c r="BB100" s="6"/>
      <c r="BE100" s="6"/>
      <c r="BF100" s="8"/>
      <c r="BL100" s="6"/>
      <c r="BM100" s="6"/>
      <c r="BN100" s="6"/>
      <c r="BO100" s="6"/>
      <c r="BP100" s="6"/>
      <c r="BW100" s="6"/>
    </row>
    <row r="101" spans="46:75">
      <c r="AT101" s="6"/>
      <c r="AU101" s="6"/>
      <c r="AV101" s="6"/>
      <c r="AX101" s="6"/>
      <c r="AY101" s="6"/>
      <c r="AZ101" s="6"/>
      <c r="BA101" s="6"/>
      <c r="BB101" s="6"/>
      <c r="BE101" s="6"/>
      <c r="BF101" s="8"/>
      <c r="BL101" s="6"/>
      <c r="BM101" s="6"/>
      <c r="BN101" s="6"/>
      <c r="BO101" s="6"/>
      <c r="BP101" s="6"/>
      <c r="BW101" s="6"/>
    </row>
    <row r="102" spans="46:75">
      <c r="AT102" s="6"/>
      <c r="AU102" s="6"/>
      <c r="AV102" s="6"/>
      <c r="AY102" s="6"/>
      <c r="AZ102" s="6"/>
      <c r="BA102" s="6"/>
      <c r="BB102" s="6"/>
      <c r="BE102" s="6"/>
      <c r="BF102" s="8"/>
      <c r="BL102" s="6"/>
      <c r="BM102" s="6"/>
      <c r="BN102" s="6"/>
      <c r="BO102" s="6"/>
      <c r="BP102" s="6"/>
      <c r="BW102" s="6"/>
    </row>
    <row r="103" spans="46:75">
      <c r="AT103" s="6"/>
      <c r="AU103" s="6"/>
      <c r="AV103" s="6"/>
      <c r="AX103" s="6"/>
      <c r="AY103" s="6"/>
      <c r="AZ103" s="6"/>
      <c r="BA103" s="6"/>
      <c r="BB103" s="6"/>
      <c r="BE103" s="6"/>
      <c r="BF103" s="8"/>
      <c r="BL103" s="6"/>
      <c r="BM103" s="6"/>
      <c r="BN103" s="6"/>
      <c r="BO103" s="6"/>
      <c r="BP103" s="6"/>
      <c r="BW103" s="6"/>
    </row>
    <row r="104" spans="46:75">
      <c r="AT104" s="6"/>
      <c r="AU104" s="6"/>
      <c r="AV104" s="6"/>
      <c r="AY104" s="6"/>
      <c r="AZ104" s="6"/>
      <c r="BA104" s="6"/>
      <c r="BB104" s="6"/>
      <c r="BE104" s="6"/>
      <c r="BF104" s="8"/>
      <c r="BL104" s="6"/>
      <c r="BM104" s="6"/>
      <c r="BN104" s="6"/>
      <c r="BO104" s="6"/>
      <c r="BP104" s="6"/>
      <c r="BW104" s="6"/>
    </row>
    <row r="105" spans="46:75">
      <c r="AT105" s="6"/>
      <c r="AU105" s="6"/>
      <c r="AV105" s="6"/>
      <c r="AX105" s="6"/>
      <c r="AY105" s="6"/>
      <c r="AZ105" s="6"/>
      <c r="BA105" s="6"/>
      <c r="BB105" s="6"/>
      <c r="BE105" s="6"/>
      <c r="BF105" s="8"/>
      <c r="BL105" s="6"/>
      <c r="BM105" s="6"/>
      <c r="BN105" s="6"/>
      <c r="BO105" s="6"/>
      <c r="BP105" s="6"/>
      <c r="BW105" s="6"/>
    </row>
    <row r="106" spans="46:75">
      <c r="AT106" s="6"/>
      <c r="AU106" s="6"/>
      <c r="AV106" s="6"/>
      <c r="AY106" s="6"/>
      <c r="AZ106" s="6"/>
      <c r="BA106" s="6"/>
      <c r="BB106" s="6"/>
      <c r="BE106" s="6"/>
      <c r="BF106" s="8"/>
      <c r="BL106" s="6"/>
      <c r="BM106" s="6"/>
      <c r="BN106" s="6"/>
      <c r="BO106" s="6"/>
      <c r="BP106" s="6"/>
      <c r="BW106" s="6"/>
    </row>
    <row r="107" spans="46:75">
      <c r="AT107" s="6"/>
      <c r="AU107" s="6"/>
      <c r="AV107" s="6"/>
      <c r="AX107" s="6"/>
      <c r="AY107" s="6"/>
      <c r="AZ107" s="6"/>
      <c r="BA107" s="6"/>
      <c r="BB107" s="6"/>
      <c r="BE107" s="6"/>
      <c r="BF107" s="8"/>
      <c r="BL107" s="6"/>
      <c r="BM107" s="6"/>
      <c r="BN107" s="6"/>
      <c r="BO107" s="6"/>
      <c r="BP107" s="6"/>
      <c r="BW107" s="6"/>
    </row>
    <row r="108" spans="46:75">
      <c r="AT108" s="6"/>
      <c r="AU108" s="6"/>
      <c r="AV108" s="6"/>
      <c r="AY108" s="6"/>
      <c r="AZ108" s="6"/>
      <c r="BA108" s="6"/>
      <c r="BB108" s="6"/>
      <c r="BE108" s="6"/>
      <c r="BF108" s="8"/>
      <c r="BL108" s="6"/>
      <c r="BM108" s="6"/>
      <c r="BN108" s="6"/>
      <c r="BO108" s="6"/>
      <c r="BP108" s="6"/>
      <c r="BW108" s="6"/>
    </row>
    <row r="109" spans="46:75">
      <c r="AT109" s="6"/>
      <c r="AU109" s="6"/>
      <c r="AV109" s="6"/>
      <c r="AX109" s="6"/>
      <c r="AY109" s="6"/>
      <c r="AZ109" s="6"/>
      <c r="BA109" s="6"/>
      <c r="BB109" s="6"/>
      <c r="BE109" s="6"/>
      <c r="BF109" s="8"/>
      <c r="BL109" s="6"/>
      <c r="BM109" s="6"/>
      <c r="BN109" s="6"/>
      <c r="BO109" s="6"/>
      <c r="BP109" s="6"/>
      <c r="BW109" s="6"/>
    </row>
    <row r="110" spans="46:75">
      <c r="AT110" s="6"/>
      <c r="AU110" s="6"/>
      <c r="AV110" s="6"/>
      <c r="AY110" s="6"/>
      <c r="AZ110" s="6"/>
      <c r="BA110" s="6"/>
      <c r="BB110" s="6"/>
      <c r="BE110" s="6"/>
      <c r="BF110" s="8"/>
      <c r="BL110" s="6"/>
      <c r="BM110" s="6"/>
      <c r="BN110" s="6"/>
      <c r="BO110" s="6"/>
      <c r="BP110" s="6"/>
      <c r="BW110" s="6"/>
    </row>
    <row r="111" spans="46:75">
      <c r="AT111" s="6"/>
      <c r="AU111" s="6"/>
      <c r="AV111" s="6"/>
      <c r="AX111" s="6"/>
      <c r="AY111" s="6"/>
      <c r="AZ111" s="6"/>
      <c r="BA111" s="6"/>
      <c r="BB111" s="6"/>
      <c r="BE111" s="6"/>
      <c r="BF111" s="8"/>
      <c r="BL111" s="6"/>
      <c r="BM111" s="6"/>
      <c r="BN111" s="6"/>
      <c r="BO111" s="6"/>
      <c r="BP111" s="6"/>
      <c r="BW111" s="6"/>
    </row>
    <row r="112" spans="46:75">
      <c r="AT112" s="6"/>
      <c r="AU112" s="6"/>
      <c r="AV112" s="6"/>
      <c r="AY112" s="6"/>
      <c r="AZ112" s="6"/>
      <c r="BA112" s="6"/>
      <c r="BB112" s="6"/>
      <c r="BE112" s="6"/>
      <c r="BF112" s="8"/>
      <c r="BL112" s="6"/>
      <c r="BM112" s="6"/>
      <c r="BN112" s="6"/>
      <c r="BO112" s="6"/>
      <c r="BP112" s="6"/>
      <c r="BW112" s="6"/>
    </row>
    <row r="113" spans="46:75">
      <c r="AT113" s="6"/>
      <c r="AU113" s="6"/>
      <c r="AV113" s="6"/>
      <c r="AX113" s="6"/>
      <c r="AY113" s="6"/>
      <c r="AZ113" s="6"/>
      <c r="BA113" s="6"/>
      <c r="BB113" s="6"/>
      <c r="BE113" s="6"/>
      <c r="BF113" s="8"/>
      <c r="BL113" s="6"/>
      <c r="BM113" s="6"/>
      <c r="BN113" s="6"/>
      <c r="BO113" s="6"/>
      <c r="BP113" s="6"/>
      <c r="BW113" s="6"/>
    </row>
    <row r="114" spans="46:75">
      <c r="AT114" s="6"/>
      <c r="AU114" s="6"/>
      <c r="AV114" s="6"/>
      <c r="AY114" s="6"/>
      <c r="AZ114" s="6"/>
      <c r="BA114" s="6"/>
      <c r="BB114" s="6"/>
      <c r="BE114" s="6"/>
      <c r="BF114" s="8"/>
      <c r="BL114" s="6"/>
      <c r="BM114" s="6"/>
      <c r="BN114" s="6"/>
      <c r="BO114" s="6"/>
      <c r="BP114" s="6"/>
      <c r="BW114" s="6"/>
    </row>
    <row r="115" spans="46:75">
      <c r="AT115" s="6"/>
      <c r="AU115" s="6"/>
      <c r="AV115" s="6"/>
      <c r="AX115" s="6"/>
      <c r="AY115" s="6"/>
      <c r="AZ115" s="6"/>
      <c r="BA115" s="6"/>
      <c r="BB115" s="6"/>
      <c r="BE115" s="6"/>
      <c r="BF115" s="8"/>
      <c r="BL115" s="6"/>
      <c r="BM115" s="6"/>
      <c r="BN115" s="6"/>
      <c r="BO115" s="6"/>
      <c r="BP115" s="6"/>
      <c r="BW115" s="6"/>
    </row>
    <row r="116" spans="46:75">
      <c r="AT116" s="6"/>
      <c r="AU116" s="6"/>
      <c r="AV116" s="6"/>
      <c r="AY116" s="6"/>
      <c r="AZ116" s="6"/>
      <c r="BA116" s="6"/>
      <c r="BB116" s="6"/>
      <c r="BE116" s="6"/>
      <c r="BF116" s="8"/>
      <c r="BL116" s="6"/>
      <c r="BM116" s="6"/>
      <c r="BN116" s="6"/>
      <c r="BO116" s="6"/>
      <c r="BP116" s="6"/>
      <c r="BW116" s="6"/>
    </row>
    <row r="117" spans="46:75">
      <c r="AT117" s="6"/>
      <c r="AU117" s="6"/>
      <c r="AV117" s="6"/>
      <c r="AX117" s="6"/>
      <c r="AY117" s="6"/>
      <c r="AZ117" s="6"/>
      <c r="BA117" s="6"/>
      <c r="BB117" s="6"/>
      <c r="BE117" s="6"/>
      <c r="BF117" s="8"/>
      <c r="BL117" s="6"/>
      <c r="BM117" s="6"/>
      <c r="BN117" s="6"/>
      <c r="BO117" s="6"/>
      <c r="BP117" s="6"/>
      <c r="BW117" s="6"/>
    </row>
    <row r="118" spans="46:75">
      <c r="AT118" s="6"/>
      <c r="AU118" s="6"/>
      <c r="AV118" s="6"/>
      <c r="AY118" s="6"/>
      <c r="AZ118" s="6"/>
      <c r="BA118" s="6"/>
      <c r="BB118" s="6"/>
      <c r="BE118" s="6"/>
      <c r="BF118" s="8"/>
      <c r="BL118" s="6"/>
      <c r="BM118" s="6"/>
      <c r="BN118" s="6"/>
      <c r="BO118" s="6"/>
      <c r="BP118" s="6"/>
      <c r="BW118" s="6"/>
    </row>
    <row r="119" spans="46:75">
      <c r="AT119" s="6"/>
      <c r="AU119" s="6"/>
      <c r="AV119" s="6"/>
      <c r="AX119" s="6"/>
      <c r="AY119" s="6"/>
      <c r="AZ119" s="6"/>
      <c r="BA119" s="6"/>
      <c r="BB119" s="6"/>
      <c r="BE119" s="6"/>
      <c r="BF119" s="8"/>
      <c r="BL119" s="6"/>
      <c r="BM119" s="6"/>
      <c r="BN119" s="6"/>
      <c r="BO119" s="6"/>
      <c r="BP119" s="6"/>
      <c r="BW119" s="6"/>
    </row>
    <row r="120" spans="46:75">
      <c r="AT120" s="6"/>
      <c r="AU120" s="6"/>
      <c r="AV120" s="6"/>
      <c r="AY120" s="6"/>
      <c r="AZ120" s="6"/>
      <c r="BA120" s="6"/>
      <c r="BB120" s="6"/>
      <c r="BE120" s="6"/>
      <c r="BF120" s="8"/>
      <c r="BL120" s="6"/>
      <c r="BM120" s="6"/>
      <c r="BN120" s="6"/>
      <c r="BO120" s="6"/>
      <c r="BP120" s="6"/>
      <c r="BW120" s="6"/>
    </row>
    <row r="121" spans="46:75">
      <c r="AT121" s="6"/>
      <c r="AU121" s="6"/>
      <c r="AV121" s="6"/>
      <c r="AX121" s="6"/>
      <c r="AY121" s="6"/>
      <c r="AZ121" s="6"/>
      <c r="BA121" s="6"/>
      <c r="BB121" s="6"/>
      <c r="BE121" s="6"/>
      <c r="BF121" s="8"/>
      <c r="BL121" s="6"/>
      <c r="BM121" s="6"/>
      <c r="BN121" s="6"/>
      <c r="BO121" s="6"/>
      <c r="BP121" s="6"/>
      <c r="BW121" s="6"/>
    </row>
    <row r="122" spans="46:75">
      <c r="AT122" s="6"/>
      <c r="AU122" s="6"/>
      <c r="AV122" s="6"/>
      <c r="AY122" s="6"/>
      <c r="AZ122" s="6"/>
      <c r="BA122" s="6"/>
      <c r="BB122" s="6"/>
      <c r="BE122" s="6"/>
      <c r="BF122" s="8"/>
      <c r="BL122" s="6"/>
      <c r="BM122" s="6"/>
      <c r="BN122" s="6"/>
      <c r="BO122" s="6"/>
      <c r="BP122" s="6"/>
      <c r="BW122" s="6"/>
    </row>
    <row r="123" spans="46:75">
      <c r="AT123" s="6"/>
      <c r="AU123" s="6"/>
      <c r="AV123" s="6"/>
      <c r="AX123" s="6"/>
      <c r="AY123" s="6"/>
      <c r="AZ123" s="6"/>
      <c r="BA123" s="6"/>
      <c r="BB123" s="6"/>
      <c r="BE123" s="6"/>
      <c r="BF123" s="8"/>
      <c r="BL123" s="6"/>
      <c r="BM123" s="6"/>
      <c r="BN123" s="6"/>
      <c r="BO123" s="6"/>
      <c r="BP123" s="6"/>
      <c r="BW123" s="6"/>
    </row>
    <row r="124" spans="46:75">
      <c r="AT124" s="6"/>
      <c r="AU124" s="6"/>
      <c r="AV124" s="6"/>
      <c r="AY124" s="6"/>
      <c r="AZ124" s="6"/>
      <c r="BA124" s="6"/>
      <c r="BB124" s="6"/>
      <c r="BE124" s="6"/>
      <c r="BF124" s="8"/>
      <c r="BL124" s="6"/>
      <c r="BM124" s="6"/>
      <c r="BN124" s="6"/>
      <c r="BO124" s="6"/>
      <c r="BP124" s="6"/>
      <c r="BW124" s="6"/>
    </row>
    <row r="125" spans="46:75">
      <c r="AT125" s="6"/>
      <c r="AU125" s="6"/>
      <c r="AV125" s="6"/>
      <c r="AX125" s="6"/>
      <c r="AY125" s="6"/>
      <c r="AZ125" s="6"/>
      <c r="BA125" s="6"/>
      <c r="BB125" s="6"/>
      <c r="BE125" s="6"/>
      <c r="BF125" s="8"/>
      <c r="BL125" s="6"/>
      <c r="BM125" s="6"/>
      <c r="BN125" s="6"/>
      <c r="BO125" s="6"/>
      <c r="BP125" s="6"/>
      <c r="BW125" s="6"/>
    </row>
    <row r="126" spans="46:75">
      <c r="AT126" s="6"/>
      <c r="AU126" s="6"/>
      <c r="AV126" s="6"/>
      <c r="AY126" s="6"/>
      <c r="AZ126" s="6"/>
      <c r="BA126" s="6"/>
      <c r="BB126" s="6"/>
      <c r="BE126" s="6"/>
      <c r="BF126" s="8"/>
      <c r="BL126" s="6"/>
      <c r="BM126" s="6"/>
      <c r="BN126" s="6"/>
      <c r="BO126" s="6"/>
      <c r="BP126" s="6"/>
      <c r="BW126" s="6"/>
    </row>
    <row r="127" spans="46:75">
      <c r="AT127" s="6"/>
      <c r="AU127" s="6"/>
      <c r="AV127" s="6"/>
      <c r="AX127" s="6"/>
      <c r="AY127" s="6"/>
      <c r="AZ127" s="6"/>
      <c r="BA127" s="6"/>
      <c r="BB127" s="6"/>
      <c r="BE127" s="6"/>
      <c r="BF127" s="8"/>
      <c r="BL127" s="6"/>
      <c r="BM127" s="6"/>
      <c r="BN127" s="6"/>
      <c r="BO127" s="6"/>
      <c r="BP127" s="6"/>
      <c r="BW127" s="6"/>
    </row>
    <row r="128" spans="46:75">
      <c r="AT128" s="6"/>
      <c r="AU128" s="6"/>
      <c r="AV128" s="6"/>
      <c r="AY128" s="6"/>
      <c r="AZ128" s="6"/>
      <c r="BA128" s="6"/>
      <c r="BB128" s="6"/>
      <c r="BE128" s="6"/>
      <c r="BF128" s="8"/>
      <c r="BL128" s="6"/>
      <c r="BM128" s="6"/>
      <c r="BN128" s="6"/>
      <c r="BO128" s="6"/>
      <c r="BP128" s="6"/>
      <c r="BW128" s="6"/>
    </row>
    <row r="129" spans="46:75">
      <c r="AT129" s="6"/>
      <c r="AU129" s="6"/>
      <c r="AV129" s="6"/>
      <c r="AX129" s="6"/>
      <c r="AY129" s="6"/>
      <c r="AZ129" s="6"/>
      <c r="BA129" s="6"/>
      <c r="BB129" s="6"/>
      <c r="BE129" s="6"/>
      <c r="BF129" s="8"/>
      <c r="BL129" s="6"/>
      <c r="BM129" s="6"/>
      <c r="BN129" s="6"/>
      <c r="BO129" s="6"/>
      <c r="BP129" s="6"/>
      <c r="BW129" s="6"/>
    </row>
    <row r="130" spans="46:75">
      <c r="AT130" s="6"/>
      <c r="AU130" s="6"/>
      <c r="AV130" s="6"/>
      <c r="AY130" s="6"/>
      <c r="AZ130" s="6"/>
      <c r="BA130" s="6"/>
      <c r="BB130" s="6"/>
      <c r="BE130" s="6"/>
      <c r="BF130" s="8"/>
      <c r="BL130" s="6"/>
      <c r="BM130" s="6"/>
      <c r="BN130" s="6"/>
      <c r="BO130" s="6"/>
      <c r="BP130" s="6"/>
      <c r="BW130" s="6"/>
    </row>
    <row r="131" spans="46:75">
      <c r="AT131" s="6"/>
      <c r="AU131" s="6"/>
      <c r="AV131" s="6"/>
      <c r="AX131" s="6"/>
      <c r="AY131" s="6"/>
      <c r="AZ131" s="6"/>
      <c r="BA131" s="6"/>
      <c r="BB131" s="6"/>
      <c r="BE131" s="6"/>
      <c r="BF131" s="8"/>
      <c r="BL131" s="6"/>
      <c r="BM131" s="6"/>
      <c r="BN131" s="6"/>
      <c r="BO131" s="6"/>
      <c r="BP131" s="6"/>
      <c r="BW131" s="6"/>
    </row>
    <row r="132" spans="46:75">
      <c r="AT132" s="6"/>
      <c r="AU132" s="6"/>
      <c r="AV132" s="6"/>
      <c r="AY132" s="6"/>
      <c r="AZ132" s="6"/>
      <c r="BA132" s="6"/>
      <c r="BB132" s="6"/>
      <c r="BE132" s="6"/>
      <c r="BF132" s="8"/>
      <c r="BL132" s="6"/>
      <c r="BM132" s="6"/>
      <c r="BN132" s="6"/>
      <c r="BO132" s="6"/>
      <c r="BP132" s="6"/>
      <c r="BW132" s="6"/>
    </row>
    <row r="133" spans="46:75">
      <c r="AT133" s="6"/>
      <c r="AU133" s="6"/>
      <c r="AV133" s="6"/>
      <c r="AX133" s="6"/>
      <c r="AY133" s="6"/>
      <c r="AZ133" s="6"/>
      <c r="BA133" s="6"/>
      <c r="BB133" s="6"/>
      <c r="BE133" s="6"/>
      <c r="BF133" s="8"/>
      <c r="BL133" s="6"/>
      <c r="BM133" s="6"/>
      <c r="BN133" s="6"/>
      <c r="BO133" s="6"/>
      <c r="BP133" s="6"/>
      <c r="BW133" s="6"/>
    </row>
    <row r="134" spans="46:75">
      <c r="AT134" s="6"/>
      <c r="AU134" s="6"/>
      <c r="AV134" s="6"/>
      <c r="AY134" s="6"/>
      <c r="AZ134" s="6"/>
      <c r="BA134" s="6"/>
      <c r="BB134" s="6"/>
      <c r="BE134" s="6"/>
      <c r="BF134" s="8"/>
      <c r="BL134" s="6"/>
      <c r="BM134" s="6"/>
      <c r="BN134" s="6"/>
      <c r="BO134" s="6"/>
      <c r="BP134" s="6"/>
      <c r="BW134" s="6"/>
    </row>
    <row r="135" spans="46:75">
      <c r="AT135" s="6"/>
      <c r="AU135" s="6"/>
      <c r="AV135" s="6"/>
      <c r="AX135" s="6"/>
      <c r="AY135" s="6"/>
      <c r="AZ135" s="6"/>
      <c r="BA135" s="6"/>
      <c r="BB135" s="6"/>
      <c r="BE135" s="6"/>
      <c r="BF135" s="8"/>
      <c r="BL135" s="6"/>
      <c r="BM135" s="6"/>
      <c r="BN135" s="6"/>
      <c r="BO135" s="6"/>
      <c r="BP135" s="6"/>
      <c r="BW135" s="6"/>
    </row>
    <row r="136" spans="46:75">
      <c r="AT136" s="6"/>
      <c r="AU136" s="6"/>
      <c r="AV136" s="6"/>
      <c r="AY136" s="6"/>
      <c r="AZ136" s="6"/>
      <c r="BA136" s="6"/>
      <c r="BB136" s="6"/>
      <c r="BE136" s="6"/>
      <c r="BF136" s="8"/>
      <c r="BL136" s="6"/>
      <c r="BM136" s="6"/>
      <c r="BN136" s="6"/>
      <c r="BO136" s="6"/>
      <c r="BP136" s="6"/>
      <c r="BW136" s="6"/>
    </row>
    <row r="137" spans="46:75">
      <c r="AT137" s="6"/>
      <c r="AU137" s="6"/>
      <c r="AV137" s="6"/>
      <c r="AX137" s="6"/>
      <c r="AY137" s="6"/>
      <c r="AZ137" s="6"/>
      <c r="BA137" s="6"/>
      <c r="BB137" s="6"/>
      <c r="BE137" s="6"/>
      <c r="BF137" s="8"/>
      <c r="BL137" s="6"/>
      <c r="BM137" s="6"/>
      <c r="BN137" s="6"/>
      <c r="BO137" s="6"/>
      <c r="BP137" s="6"/>
      <c r="BW137" s="6"/>
    </row>
    <row r="138" spans="46:75">
      <c r="AT138" s="6"/>
      <c r="AU138" s="6"/>
      <c r="AV138" s="6"/>
      <c r="AY138" s="6"/>
      <c r="AZ138" s="6"/>
      <c r="BA138" s="6"/>
      <c r="BB138" s="6"/>
      <c r="BE138" s="6"/>
      <c r="BF138" s="8"/>
      <c r="BL138" s="6"/>
      <c r="BM138" s="6"/>
      <c r="BN138" s="6"/>
      <c r="BO138" s="6"/>
      <c r="BP138" s="6"/>
      <c r="BW138" s="6"/>
    </row>
    <row r="139" spans="46:75">
      <c r="AT139" s="6"/>
      <c r="AU139" s="6"/>
      <c r="AV139" s="6"/>
      <c r="AX139" s="6"/>
      <c r="AY139" s="6"/>
      <c r="AZ139" s="6"/>
      <c r="BA139" s="6"/>
      <c r="BB139" s="6"/>
      <c r="BE139" s="6"/>
      <c r="BF139" s="8"/>
      <c r="BL139" s="6"/>
      <c r="BM139" s="6"/>
      <c r="BN139" s="6"/>
      <c r="BO139" s="6"/>
      <c r="BP139" s="6"/>
      <c r="BW139" s="6"/>
    </row>
    <row r="140" spans="46:75">
      <c r="AT140" s="6"/>
      <c r="AU140" s="6"/>
      <c r="AV140" s="6"/>
      <c r="AY140" s="6"/>
      <c r="AZ140" s="6"/>
      <c r="BA140" s="6"/>
      <c r="BB140" s="6"/>
      <c r="BE140" s="6"/>
      <c r="BF140" s="8"/>
      <c r="BL140" s="6"/>
      <c r="BM140" s="6"/>
      <c r="BN140" s="6"/>
      <c r="BO140" s="6"/>
      <c r="BP140" s="6"/>
      <c r="BW140" s="6"/>
    </row>
    <row r="141" spans="46:75">
      <c r="AT141" s="6"/>
      <c r="AU141" s="6"/>
      <c r="AV141" s="6"/>
      <c r="AX141" s="6"/>
      <c r="AY141" s="6"/>
      <c r="AZ141" s="6"/>
      <c r="BA141" s="6"/>
      <c r="BB141" s="6"/>
      <c r="BE141" s="6"/>
      <c r="BF141" s="8"/>
      <c r="BL141" s="6"/>
      <c r="BM141" s="6"/>
      <c r="BN141" s="6"/>
      <c r="BO141" s="6"/>
      <c r="BP141" s="6"/>
      <c r="BW141" s="6"/>
    </row>
    <row r="142" spans="46:75">
      <c r="AT142" s="6"/>
      <c r="AU142" s="6"/>
      <c r="AV142" s="6"/>
      <c r="AY142" s="6"/>
      <c r="AZ142" s="6"/>
      <c r="BA142" s="6"/>
      <c r="BB142" s="6"/>
      <c r="BE142" s="6"/>
      <c r="BF142" s="8"/>
      <c r="BL142" s="6"/>
      <c r="BM142" s="6"/>
      <c r="BN142" s="6"/>
      <c r="BO142" s="6"/>
      <c r="BP142" s="6"/>
      <c r="BW142" s="6"/>
    </row>
    <row r="143" spans="46:75">
      <c r="AT143" s="6"/>
      <c r="AU143" s="6"/>
      <c r="AV143" s="6"/>
      <c r="AX143" s="6"/>
      <c r="AY143" s="6"/>
      <c r="AZ143" s="6"/>
      <c r="BA143" s="6"/>
      <c r="BB143" s="6"/>
      <c r="BE143" s="6"/>
      <c r="BF143" s="8"/>
      <c r="BL143" s="6"/>
      <c r="BM143" s="6"/>
      <c r="BN143" s="6"/>
      <c r="BO143" s="6"/>
      <c r="BP143" s="6"/>
      <c r="BW143" s="6"/>
    </row>
    <row r="144" spans="46:75">
      <c r="AT144" s="6"/>
      <c r="AU144" s="6"/>
      <c r="AV144" s="6"/>
      <c r="AY144" s="6"/>
      <c r="AZ144" s="6"/>
      <c r="BA144" s="6"/>
      <c r="BB144" s="6"/>
      <c r="BE144" s="6"/>
      <c r="BF144" s="8"/>
      <c r="BL144" s="6"/>
      <c r="BM144" s="6"/>
      <c r="BN144" s="6"/>
      <c r="BO144" s="6"/>
      <c r="BP144" s="6"/>
      <c r="BW144" s="6"/>
    </row>
    <row r="145" spans="46:75">
      <c r="AT145" s="6"/>
      <c r="AU145" s="6"/>
      <c r="AV145" s="6"/>
      <c r="AX145" s="6"/>
      <c r="AY145" s="6"/>
      <c r="AZ145" s="6"/>
      <c r="BA145" s="6"/>
      <c r="BB145" s="6"/>
      <c r="BE145" s="6"/>
      <c r="BF145" s="8"/>
      <c r="BL145" s="6"/>
      <c r="BM145" s="6"/>
      <c r="BN145" s="6"/>
      <c r="BO145" s="6"/>
      <c r="BP145" s="6"/>
      <c r="BW145" s="6"/>
    </row>
    <row r="146" spans="46:75">
      <c r="AT146" s="6"/>
      <c r="AU146" s="6"/>
      <c r="AV146" s="6"/>
      <c r="AY146" s="6"/>
      <c r="AZ146" s="6"/>
      <c r="BA146" s="6"/>
      <c r="BB146" s="6"/>
      <c r="BE146" s="6"/>
      <c r="BF146" s="8"/>
      <c r="BL146" s="6"/>
      <c r="BM146" s="6"/>
      <c r="BN146" s="6"/>
      <c r="BO146" s="6"/>
      <c r="BP146" s="6"/>
      <c r="BW146" s="6"/>
    </row>
    <row r="147" spans="46:75">
      <c r="AT147" s="6"/>
      <c r="AU147" s="6"/>
      <c r="AV147" s="6"/>
      <c r="AX147" s="6"/>
      <c r="AY147" s="6"/>
      <c r="AZ147" s="6"/>
      <c r="BA147" s="6"/>
      <c r="BB147" s="6"/>
      <c r="BE147" s="6"/>
      <c r="BF147" s="8"/>
      <c r="BL147" s="6"/>
      <c r="BM147" s="6"/>
      <c r="BN147" s="6"/>
      <c r="BO147" s="6"/>
      <c r="BP147" s="6"/>
      <c r="BW147" s="6"/>
    </row>
    <row r="148" spans="46:75">
      <c r="AT148" s="6"/>
      <c r="AU148" s="6"/>
      <c r="AV148" s="6"/>
      <c r="AY148" s="6"/>
      <c r="AZ148" s="6"/>
      <c r="BA148" s="6"/>
      <c r="BB148" s="6"/>
      <c r="BE148" s="6"/>
      <c r="BF148" s="8"/>
      <c r="BL148" s="6"/>
      <c r="BM148" s="6"/>
      <c r="BN148" s="6"/>
      <c r="BO148" s="6"/>
      <c r="BP148" s="6"/>
      <c r="BW148" s="6"/>
    </row>
    <row r="149" spans="46:75">
      <c r="AT149" s="6"/>
      <c r="AU149" s="6"/>
      <c r="AV149" s="6"/>
      <c r="AX149" s="6"/>
      <c r="AY149" s="6"/>
      <c r="AZ149" s="6"/>
      <c r="BA149" s="6"/>
      <c r="BB149" s="6"/>
      <c r="BE149" s="6"/>
      <c r="BF149" s="8"/>
      <c r="BL149" s="6"/>
      <c r="BM149" s="6"/>
      <c r="BN149" s="6"/>
      <c r="BO149" s="6"/>
      <c r="BP149" s="6"/>
      <c r="BW149" s="6"/>
    </row>
    <row r="150" spans="46:75">
      <c r="AT150" s="6"/>
      <c r="AU150" s="6"/>
      <c r="AV150" s="6"/>
      <c r="AY150" s="6"/>
      <c r="AZ150" s="6"/>
      <c r="BA150" s="6"/>
      <c r="BB150" s="6"/>
      <c r="BE150" s="6"/>
      <c r="BF150" s="8"/>
      <c r="BL150" s="6"/>
      <c r="BM150" s="6"/>
      <c r="BN150" s="6"/>
      <c r="BO150" s="6"/>
      <c r="BP150" s="6"/>
      <c r="BW150" s="6"/>
    </row>
    <row r="151" spans="46:75">
      <c r="AT151" s="6"/>
      <c r="AU151" s="6"/>
      <c r="AV151" s="6"/>
      <c r="AX151" s="6"/>
      <c r="AY151" s="6"/>
      <c r="AZ151" s="6"/>
      <c r="BA151" s="6"/>
      <c r="BB151" s="6"/>
      <c r="BE151" s="6"/>
      <c r="BF151" s="8"/>
      <c r="BL151" s="6"/>
      <c r="BM151" s="6"/>
      <c r="BN151" s="6"/>
      <c r="BO151" s="6"/>
      <c r="BP151" s="6"/>
      <c r="BW151" s="6"/>
    </row>
    <row r="152" spans="46:75">
      <c r="AT152" s="6"/>
      <c r="AU152" s="6"/>
      <c r="AV152" s="6"/>
      <c r="AY152" s="6"/>
      <c r="AZ152" s="6"/>
      <c r="BA152" s="6"/>
      <c r="BB152" s="6"/>
      <c r="BE152" s="6"/>
      <c r="BF152" s="8"/>
      <c r="BL152" s="6"/>
      <c r="BM152" s="6"/>
      <c r="BN152" s="6"/>
      <c r="BO152" s="6"/>
      <c r="BP152" s="6"/>
      <c r="BW152" s="6"/>
    </row>
    <row r="153" spans="46:75">
      <c r="AT153" s="6"/>
      <c r="AU153" s="6"/>
      <c r="AV153" s="6"/>
      <c r="AX153" s="6"/>
      <c r="AY153" s="6"/>
      <c r="AZ153" s="6"/>
      <c r="BA153" s="6"/>
      <c r="BB153" s="6"/>
      <c r="BE153" s="6"/>
      <c r="BF153" s="8"/>
      <c r="BL153" s="6"/>
      <c r="BM153" s="6"/>
      <c r="BN153" s="6"/>
      <c r="BO153" s="6"/>
      <c r="BP153" s="6"/>
      <c r="BW153" s="6"/>
    </row>
    <row r="154" spans="46:75">
      <c r="AT154" s="6"/>
      <c r="AU154" s="6"/>
      <c r="AV154" s="6"/>
      <c r="AY154" s="6"/>
      <c r="AZ154" s="6"/>
      <c r="BA154" s="6"/>
      <c r="BB154" s="6"/>
      <c r="BE154" s="6"/>
      <c r="BF154" s="8"/>
      <c r="BL154" s="6"/>
      <c r="BM154" s="6"/>
      <c r="BN154" s="6"/>
      <c r="BO154" s="6"/>
      <c r="BP154" s="6"/>
      <c r="BW154" s="6"/>
    </row>
    <row r="155" spans="46:75">
      <c r="AT155" s="6"/>
      <c r="AU155" s="6"/>
      <c r="AV155" s="6"/>
      <c r="AX155" s="6"/>
      <c r="AY155" s="6"/>
      <c r="AZ155" s="6"/>
      <c r="BA155" s="6"/>
      <c r="BB155" s="6"/>
      <c r="BE155" s="6"/>
      <c r="BF155" s="8"/>
      <c r="BL155" s="6"/>
      <c r="BM155" s="6"/>
      <c r="BN155" s="6"/>
      <c r="BO155" s="6"/>
      <c r="BP155" s="6"/>
      <c r="BW155" s="6"/>
    </row>
    <row r="156" spans="46:75">
      <c r="AT156" s="6"/>
      <c r="AU156" s="6"/>
      <c r="AV156" s="6"/>
      <c r="AY156" s="6"/>
      <c r="AZ156" s="6"/>
      <c r="BA156" s="6"/>
      <c r="BB156" s="6"/>
      <c r="BE156" s="6"/>
      <c r="BF156" s="8"/>
      <c r="BL156" s="6"/>
      <c r="BM156" s="6"/>
      <c r="BN156" s="6"/>
      <c r="BO156" s="6"/>
      <c r="BP156" s="6"/>
      <c r="BW156" s="6"/>
    </row>
    <row r="157" spans="46:75">
      <c r="AT157" s="6"/>
      <c r="AU157" s="6"/>
      <c r="AV157" s="6"/>
      <c r="AX157" s="6"/>
      <c r="AY157" s="6"/>
      <c r="AZ157" s="6"/>
      <c r="BA157" s="6"/>
      <c r="BB157" s="6"/>
      <c r="BE157" s="6"/>
      <c r="BF157" s="8"/>
      <c r="BL157" s="6"/>
      <c r="BM157" s="6"/>
      <c r="BN157" s="6"/>
      <c r="BO157" s="6"/>
      <c r="BP157" s="6"/>
      <c r="BW157" s="6"/>
    </row>
    <row r="158" spans="46:75">
      <c r="AT158" s="6"/>
      <c r="AU158" s="6"/>
      <c r="AV158" s="6"/>
      <c r="AY158" s="6"/>
      <c r="AZ158" s="6"/>
      <c r="BA158" s="6"/>
      <c r="BB158" s="6"/>
      <c r="BE158" s="6"/>
      <c r="BF158" s="8"/>
      <c r="BL158" s="6"/>
      <c r="BM158" s="6"/>
      <c r="BN158" s="6"/>
      <c r="BO158" s="6"/>
      <c r="BP158" s="6"/>
      <c r="BW158" s="6"/>
    </row>
    <row r="159" spans="46:75">
      <c r="AT159" s="6"/>
      <c r="AU159" s="6"/>
      <c r="AV159" s="6"/>
      <c r="AX159" s="6"/>
      <c r="AY159" s="6"/>
      <c r="AZ159" s="6"/>
      <c r="BA159" s="6"/>
      <c r="BB159" s="6"/>
      <c r="BE159" s="6"/>
      <c r="BF159" s="8"/>
      <c r="BL159" s="6"/>
      <c r="BM159" s="6"/>
      <c r="BN159" s="6"/>
      <c r="BO159" s="6"/>
      <c r="BP159" s="6"/>
      <c r="BW159" s="6"/>
    </row>
    <row r="160" spans="46:75">
      <c r="AT160" s="6"/>
      <c r="AU160" s="6"/>
      <c r="AV160" s="6"/>
      <c r="AY160" s="6"/>
      <c r="AZ160" s="6"/>
      <c r="BA160" s="6"/>
      <c r="BB160" s="6"/>
      <c r="BE160" s="6"/>
      <c r="BF160" s="8"/>
      <c r="BL160" s="6"/>
      <c r="BM160" s="6"/>
      <c r="BN160" s="6"/>
      <c r="BO160" s="6"/>
      <c r="BP160" s="6"/>
      <c r="BW160" s="6"/>
    </row>
    <row r="161" spans="46:75">
      <c r="AT161" s="6"/>
      <c r="AU161" s="6"/>
      <c r="AV161" s="6"/>
      <c r="AX161" s="6"/>
      <c r="AY161" s="6"/>
      <c r="AZ161" s="6"/>
      <c r="BA161" s="6"/>
      <c r="BB161" s="6"/>
      <c r="BE161" s="6"/>
      <c r="BF161" s="8"/>
      <c r="BL161" s="6"/>
      <c r="BM161" s="6"/>
      <c r="BN161" s="6"/>
      <c r="BO161" s="6"/>
      <c r="BP161" s="6"/>
      <c r="BW161" s="6"/>
    </row>
    <row r="162" spans="46:75">
      <c r="AT162" s="6"/>
      <c r="AU162" s="6"/>
      <c r="AV162" s="6"/>
      <c r="AY162" s="6"/>
      <c r="AZ162" s="6"/>
      <c r="BA162" s="6"/>
      <c r="BB162" s="6"/>
      <c r="BE162" s="6"/>
      <c r="BF162" s="8"/>
      <c r="BL162" s="6"/>
      <c r="BM162" s="6"/>
      <c r="BN162" s="6"/>
      <c r="BO162" s="6"/>
      <c r="BP162" s="6"/>
      <c r="BW162" s="6"/>
    </row>
    <row r="163" spans="46:75">
      <c r="AT163" s="6"/>
      <c r="AU163" s="6"/>
      <c r="AV163" s="6"/>
      <c r="AX163" s="6"/>
      <c r="AY163" s="6"/>
      <c r="AZ163" s="6"/>
      <c r="BA163" s="6"/>
      <c r="BB163" s="6"/>
      <c r="BE163" s="6"/>
      <c r="BF163" s="8"/>
      <c r="BL163" s="6"/>
      <c r="BM163" s="6"/>
      <c r="BN163" s="6"/>
      <c r="BO163" s="6"/>
      <c r="BP163" s="6"/>
      <c r="BW163" s="6"/>
    </row>
    <row r="164" spans="46:75">
      <c r="AT164" s="6"/>
      <c r="AU164" s="6"/>
      <c r="AV164" s="6"/>
      <c r="AY164" s="6"/>
      <c r="AZ164" s="6"/>
      <c r="BA164" s="6"/>
      <c r="BB164" s="6"/>
      <c r="BE164" s="6"/>
      <c r="BF164" s="8"/>
      <c r="BL164" s="6"/>
      <c r="BM164" s="6"/>
      <c r="BN164" s="6"/>
      <c r="BO164" s="6"/>
      <c r="BP164" s="6"/>
      <c r="BW164" s="6"/>
    </row>
    <row r="165" spans="46:75">
      <c r="AT165" s="6"/>
      <c r="AU165" s="6"/>
      <c r="AV165" s="6"/>
      <c r="AX165" s="6"/>
      <c r="AY165" s="6"/>
      <c r="AZ165" s="6"/>
      <c r="BA165" s="6"/>
      <c r="BB165" s="6"/>
      <c r="BE165" s="6"/>
      <c r="BF165" s="8"/>
      <c r="BL165" s="6"/>
      <c r="BM165" s="6"/>
      <c r="BN165" s="6"/>
      <c r="BO165" s="6"/>
      <c r="BP165" s="6"/>
      <c r="BW165" s="6"/>
    </row>
    <row r="166" spans="46:75">
      <c r="AT166" s="6"/>
      <c r="AU166" s="6"/>
      <c r="AV166" s="6"/>
      <c r="AY166" s="6"/>
      <c r="AZ166" s="6"/>
      <c r="BA166" s="6"/>
      <c r="BB166" s="6"/>
      <c r="BE166" s="6"/>
      <c r="BF166" s="8"/>
      <c r="BL166" s="6"/>
      <c r="BM166" s="6"/>
      <c r="BN166" s="6"/>
      <c r="BO166" s="6"/>
      <c r="BP166" s="6"/>
      <c r="BW166" s="6"/>
    </row>
    <row r="167" spans="46:75">
      <c r="AT167" s="6"/>
      <c r="AU167" s="6"/>
      <c r="AV167" s="6"/>
      <c r="AX167" s="6"/>
      <c r="AY167" s="6"/>
      <c r="AZ167" s="6"/>
      <c r="BA167" s="6"/>
      <c r="BB167" s="6"/>
      <c r="BE167" s="6"/>
      <c r="BF167" s="8"/>
      <c r="BL167" s="6"/>
      <c r="BM167" s="6"/>
      <c r="BN167" s="6"/>
      <c r="BO167" s="6"/>
      <c r="BP167" s="6"/>
      <c r="BW167" s="6"/>
    </row>
    <row r="168" spans="46:75">
      <c r="AT168" s="6"/>
      <c r="AU168" s="6"/>
      <c r="AV168" s="6"/>
      <c r="AY168" s="6"/>
      <c r="AZ168" s="6"/>
      <c r="BA168" s="6"/>
      <c r="BB168" s="6"/>
      <c r="BE168" s="6"/>
      <c r="BF168" s="8"/>
      <c r="BL168" s="6"/>
      <c r="BM168" s="6"/>
      <c r="BN168" s="6"/>
      <c r="BO168" s="6"/>
      <c r="BP168" s="6"/>
      <c r="BW168" s="6"/>
    </row>
    <row r="169" spans="46:75">
      <c r="AT169" s="6"/>
      <c r="AU169" s="6"/>
      <c r="AV169" s="6"/>
      <c r="AX169" s="6"/>
      <c r="AY169" s="6"/>
      <c r="AZ169" s="6"/>
      <c r="BA169" s="6"/>
      <c r="BB169" s="6"/>
      <c r="BE169" s="6"/>
      <c r="BF169" s="8"/>
      <c r="BL169" s="6"/>
      <c r="BM169" s="6"/>
      <c r="BN169" s="6"/>
      <c r="BO169" s="6"/>
      <c r="BP169" s="6"/>
      <c r="BW169" s="6"/>
    </row>
    <row r="170" spans="46:75">
      <c r="AT170" s="6"/>
      <c r="AU170" s="6"/>
      <c r="AV170" s="6"/>
      <c r="AY170" s="6"/>
      <c r="AZ170" s="6"/>
      <c r="BA170" s="6"/>
      <c r="BB170" s="6"/>
      <c r="BE170" s="6"/>
      <c r="BF170" s="8"/>
      <c r="BL170" s="6"/>
      <c r="BM170" s="6"/>
      <c r="BN170" s="6"/>
      <c r="BO170" s="6"/>
      <c r="BP170" s="6"/>
      <c r="BW170" s="6"/>
    </row>
    <row r="171" spans="46:75">
      <c r="AT171" s="6"/>
      <c r="AU171" s="6"/>
      <c r="AV171" s="6"/>
      <c r="AX171" s="6"/>
      <c r="AY171" s="6"/>
      <c r="AZ171" s="6"/>
      <c r="BA171" s="6"/>
      <c r="BB171" s="6"/>
      <c r="BE171" s="6"/>
      <c r="BF171" s="8"/>
      <c r="BL171" s="6"/>
      <c r="BM171" s="6"/>
      <c r="BN171" s="6"/>
      <c r="BO171" s="6"/>
      <c r="BP171" s="6"/>
      <c r="BW171" s="6"/>
    </row>
    <row r="172" spans="46:75">
      <c r="AT172" s="6"/>
      <c r="AU172" s="6"/>
      <c r="AV172" s="6"/>
      <c r="AY172" s="6"/>
      <c r="AZ172" s="6"/>
      <c r="BA172" s="6"/>
      <c r="BB172" s="6"/>
      <c r="BE172" s="6"/>
      <c r="BF172" s="8"/>
      <c r="BL172" s="6"/>
      <c r="BM172" s="6"/>
      <c r="BN172" s="6"/>
      <c r="BO172" s="6"/>
      <c r="BP172" s="6"/>
      <c r="BW172" s="6"/>
    </row>
    <row r="173" spans="46:75">
      <c r="AT173" s="6"/>
      <c r="AU173" s="6"/>
      <c r="AV173" s="6"/>
      <c r="AX173" s="6"/>
      <c r="AY173" s="6"/>
      <c r="AZ173" s="6"/>
      <c r="BA173" s="6"/>
      <c r="BB173" s="6"/>
      <c r="BE173" s="6"/>
      <c r="BF173" s="8"/>
      <c r="BL173" s="6"/>
      <c r="BM173" s="6"/>
      <c r="BN173" s="6"/>
      <c r="BO173" s="6"/>
      <c r="BP173" s="6"/>
      <c r="BW173" s="6"/>
    </row>
    <row r="174" spans="46:75">
      <c r="AT174" s="6"/>
      <c r="AU174" s="6"/>
      <c r="AV174" s="6"/>
      <c r="AY174" s="6"/>
      <c r="AZ174" s="6"/>
      <c r="BA174" s="6"/>
      <c r="BB174" s="6"/>
      <c r="BE174" s="6"/>
      <c r="BF174" s="8"/>
      <c r="BL174" s="6"/>
      <c r="BM174" s="6"/>
      <c r="BN174" s="6"/>
      <c r="BO174" s="6"/>
      <c r="BP174" s="6"/>
      <c r="BW174" s="6"/>
    </row>
    <row r="175" spans="46:75">
      <c r="AT175" s="6"/>
      <c r="AU175" s="6"/>
      <c r="AV175" s="6"/>
      <c r="AX175" s="6"/>
      <c r="AY175" s="6"/>
      <c r="AZ175" s="6"/>
      <c r="BA175" s="6"/>
      <c r="BB175" s="6"/>
      <c r="BE175" s="6"/>
      <c r="BF175" s="8"/>
      <c r="BL175" s="6"/>
      <c r="BM175" s="6"/>
      <c r="BN175" s="6"/>
      <c r="BO175" s="6"/>
      <c r="BP175" s="6"/>
      <c r="BW175" s="6"/>
    </row>
    <row r="176" spans="46:75">
      <c r="AT176" s="6"/>
      <c r="AU176" s="6"/>
      <c r="AV176" s="6"/>
      <c r="AY176" s="6"/>
      <c r="AZ176" s="6"/>
      <c r="BA176" s="6"/>
      <c r="BB176" s="6"/>
      <c r="BE176" s="6"/>
      <c r="BF176" s="8"/>
      <c r="BL176" s="6"/>
      <c r="BM176" s="6"/>
      <c r="BN176" s="6"/>
      <c r="BO176" s="6"/>
      <c r="BP176" s="6"/>
      <c r="BW176" s="6"/>
    </row>
    <row r="177" spans="46:75">
      <c r="AT177" s="6"/>
      <c r="AU177" s="6"/>
      <c r="AV177" s="6"/>
      <c r="AX177" s="6"/>
      <c r="AY177" s="6"/>
      <c r="AZ177" s="6"/>
      <c r="BA177" s="6"/>
      <c r="BB177" s="6"/>
      <c r="BE177" s="6"/>
      <c r="BF177" s="8"/>
      <c r="BL177" s="6"/>
      <c r="BM177" s="6"/>
      <c r="BN177" s="6"/>
      <c r="BO177" s="6"/>
      <c r="BP177" s="6"/>
      <c r="BW177" s="6"/>
    </row>
    <row r="178" spans="46:75">
      <c r="AT178" s="6"/>
      <c r="AU178" s="6"/>
      <c r="AV178" s="6"/>
      <c r="AY178" s="6"/>
      <c r="AZ178" s="6"/>
      <c r="BA178" s="6"/>
      <c r="BB178" s="6"/>
      <c r="BE178" s="6"/>
      <c r="BF178" s="8"/>
      <c r="BL178" s="6"/>
      <c r="BM178" s="6"/>
      <c r="BN178" s="6"/>
      <c r="BO178" s="6"/>
      <c r="BP178" s="6"/>
      <c r="BW178" s="6"/>
    </row>
    <row r="179" spans="46:75">
      <c r="AT179" s="6"/>
      <c r="AU179" s="6"/>
      <c r="AV179" s="6"/>
      <c r="AX179" s="6"/>
      <c r="AY179" s="6"/>
      <c r="AZ179" s="6"/>
      <c r="BA179" s="6"/>
      <c r="BB179" s="6"/>
      <c r="BE179" s="6"/>
      <c r="BF179" s="8"/>
      <c r="BL179" s="6"/>
      <c r="BM179" s="6"/>
      <c r="BN179" s="6"/>
      <c r="BO179" s="6"/>
      <c r="BP179" s="6"/>
      <c r="BW179" s="6"/>
    </row>
    <row r="180" spans="46:75">
      <c r="AT180" s="6"/>
      <c r="AU180" s="6"/>
      <c r="AV180" s="6"/>
      <c r="AY180" s="6"/>
      <c r="AZ180" s="6"/>
      <c r="BA180" s="6"/>
      <c r="BB180" s="6"/>
      <c r="BE180" s="6"/>
      <c r="BF180" s="8"/>
      <c r="BL180" s="6"/>
      <c r="BM180" s="6"/>
      <c r="BN180" s="6"/>
      <c r="BO180" s="6"/>
      <c r="BP180" s="6"/>
      <c r="BW180" s="6"/>
    </row>
    <row r="181" spans="46:75">
      <c r="AT181" s="6"/>
      <c r="AU181" s="6"/>
      <c r="AV181" s="6"/>
      <c r="AX181" s="6"/>
      <c r="AY181" s="6"/>
      <c r="AZ181" s="6"/>
      <c r="BA181" s="6"/>
      <c r="BB181" s="6"/>
      <c r="BE181" s="6"/>
      <c r="BF181" s="8"/>
      <c r="BL181" s="6"/>
      <c r="BM181" s="6"/>
      <c r="BN181" s="6"/>
      <c r="BO181" s="6"/>
      <c r="BP181" s="6"/>
      <c r="BW181" s="6"/>
    </row>
    <row r="182" spans="46:75">
      <c r="AT182" s="6"/>
      <c r="AU182" s="6"/>
      <c r="AV182" s="6"/>
      <c r="AY182" s="6"/>
      <c r="AZ182" s="6"/>
      <c r="BA182" s="6"/>
      <c r="BB182" s="6"/>
      <c r="BE182" s="6"/>
      <c r="BF182" s="8"/>
      <c r="BL182" s="6"/>
      <c r="BM182" s="6"/>
      <c r="BN182" s="6"/>
      <c r="BO182" s="6"/>
      <c r="BP182" s="6"/>
      <c r="BW182" s="6"/>
    </row>
    <row r="183" spans="46:75">
      <c r="AT183" s="6"/>
      <c r="AU183" s="6"/>
      <c r="AV183" s="6"/>
      <c r="AX183" s="6"/>
      <c r="AY183" s="6"/>
      <c r="AZ183" s="6"/>
      <c r="BA183" s="6"/>
      <c r="BB183" s="6"/>
      <c r="BE183" s="6"/>
      <c r="BF183" s="8"/>
      <c r="BL183" s="6"/>
      <c r="BM183" s="6"/>
      <c r="BN183" s="6"/>
      <c r="BO183" s="6"/>
      <c r="BP183" s="6"/>
      <c r="BW183" s="6"/>
    </row>
    <row r="184" spans="46:75">
      <c r="AT184" s="6"/>
      <c r="AU184" s="6"/>
      <c r="AV184" s="6"/>
      <c r="AY184" s="6"/>
      <c r="AZ184" s="6"/>
      <c r="BA184" s="6"/>
      <c r="BB184" s="6"/>
      <c r="BE184" s="6"/>
      <c r="BF184" s="8"/>
      <c r="BL184" s="6"/>
      <c r="BM184" s="6"/>
      <c r="BN184" s="6"/>
      <c r="BO184" s="6"/>
      <c r="BP184" s="6"/>
      <c r="BW184" s="6"/>
    </row>
    <row r="185" spans="46:75">
      <c r="AT185" s="6"/>
      <c r="AU185" s="6"/>
      <c r="AV185" s="6"/>
      <c r="AX185" s="6"/>
      <c r="AY185" s="6"/>
      <c r="AZ185" s="6"/>
      <c r="BA185" s="6"/>
      <c r="BB185" s="6"/>
      <c r="BE185" s="6"/>
      <c r="BF185" s="8"/>
      <c r="BL185" s="6"/>
      <c r="BM185" s="6"/>
      <c r="BN185" s="6"/>
      <c r="BO185" s="6"/>
      <c r="BP185" s="6"/>
      <c r="BW185" s="6"/>
    </row>
    <row r="186" spans="46:75">
      <c r="AT186" s="6"/>
      <c r="AU186" s="6"/>
      <c r="AV186" s="6"/>
      <c r="AY186" s="6"/>
      <c r="AZ186" s="6"/>
      <c r="BA186" s="6"/>
      <c r="BB186" s="6"/>
      <c r="BE186" s="6"/>
      <c r="BF186" s="8"/>
      <c r="BL186" s="6"/>
      <c r="BM186" s="6"/>
      <c r="BN186" s="6"/>
      <c r="BO186" s="6"/>
      <c r="BP186" s="6"/>
      <c r="BW186" s="6"/>
    </row>
    <row r="187" spans="46:75">
      <c r="AT187" s="6"/>
      <c r="AU187" s="6"/>
      <c r="AV187" s="6"/>
      <c r="AX187" s="6"/>
      <c r="AY187" s="6"/>
      <c r="AZ187" s="6"/>
      <c r="BA187" s="6"/>
      <c r="BB187" s="6"/>
      <c r="BE187" s="6"/>
      <c r="BF187" s="8"/>
      <c r="BL187" s="6"/>
      <c r="BM187" s="6"/>
      <c r="BN187" s="6"/>
      <c r="BO187" s="6"/>
      <c r="BP187" s="6"/>
      <c r="BW187" s="6"/>
    </row>
    <row r="188" spans="46:75">
      <c r="AT188" s="6"/>
      <c r="AU188" s="6"/>
      <c r="AV188" s="6"/>
      <c r="AY188" s="6"/>
      <c r="AZ188" s="6"/>
      <c r="BA188" s="6"/>
      <c r="BB188" s="6"/>
      <c r="BE188" s="6"/>
      <c r="BF188" s="8"/>
      <c r="BL188" s="6"/>
      <c r="BM188" s="6"/>
      <c r="BN188" s="6"/>
      <c r="BO188" s="6"/>
      <c r="BP188" s="6"/>
      <c r="BW188" s="6"/>
    </row>
    <row r="189" spans="46:75">
      <c r="AT189" s="6"/>
      <c r="AU189" s="6"/>
      <c r="AV189" s="6"/>
      <c r="AX189" s="6"/>
      <c r="AY189" s="6"/>
      <c r="AZ189" s="6"/>
      <c r="BA189" s="6"/>
      <c r="BB189" s="6"/>
      <c r="BE189" s="6"/>
      <c r="BF189" s="8"/>
      <c r="BL189" s="6"/>
      <c r="BM189" s="6"/>
      <c r="BN189" s="6"/>
      <c r="BO189" s="6"/>
      <c r="BP189" s="6"/>
      <c r="BW189" s="6"/>
    </row>
    <row r="190" spans="46:75">
      <c r="AT190" s="6"/>
      <c r="AU190" s="6"/>
      <c r="AV190" s="6"/>
      <c r="AY190" s="6"/>
      <c r="AZ190" s="6"/>
      <c r="BA190" s="6"/>
      <c r="BB190" s="6"/>
      <c r="BE190" s="6"/>
      <c r="BF190" s="8"/>
      <c r="BL190" s="6"/>
      <c r="BM190" s="6"/>
      <c r="BN190" s="6"/>
      <c r="BO190" s="6"/>
      <c r="BP190" s="6"/>
      <c r="BW190" s="6"/>
    </row>
    <row r="191" spans="46:75">
      <c r="AT191" s="6"/>
      <c r="AU191" s="6"/>
      <c r="AV191" s="6"/>
      <c r="AX191" s="6"/>
      <c r="AY191" s="6"/>
      <c r="AZ191" s="6"/>
      <c r="BA191" s="6"/>
      <c r="BB191" s="6"/>
      <c r="BE191" s="6"/>
      <c r="BF191" s="8"/>
      <c r="BL191" s="6"/>
      <c r="BM191" s="6"/>
      <c r="BN191" s="6"/>
      <c r="BO191" s="6"/>
      <c r="BP191" s="6"/>
      <c r="BW191" s="6"/>
    </row>
    <row r="192" spans="46:75">
      <c r="AT192" s="6"/>
      <c r="AU192" s="6"/>
      <c r="AV192" s="6"/>
      <c r="AY192" s="6"/>
      <c r="AZ192" s="6"/>
      <c r="BA192" s="6"/>
      <c r="BB192" s="6"/>
      <c r="BE192" s="6"/>
      <c r="BF192" s="8"/>
      <c r="BL192" s="6"/>
      <c r="BM192" s="6"/>
      <c r="BN192" s="6"/>
      <c r="BO192" s="6"/>
      <c r="BP192" s="6"/>
      <c r="BW192" s="6"/>
    </row>
    <row r="193" spans="46:75">
      <c r="AT193" s="6"/>
      <c r="AU193" s="6"/>
      <c r="AV193" s="6"/>
      <c r="AX193" s="6"/>
      <c r="AY193" s="6"/>
      <c r="AZ193" s="6"/>
      <c r="BA193" s="6"/>
      <c r="BB193" s="6"/>
      <c r="BE193" s="6"/>
      <c r="BF193" s="8"/>
      <c r="BL193" s="6"/>
      <c r="BM193" s="6"/>
      <c r="BN193" s="6"/>
      <c r="BO193" s="6"/>
      <c r="BP193" s="6"/>
      <c r="BW193" s="6"/>
    </row>
    <row r="194" spans="46:75">
      <c r="AT194" s="6"/>
      <c r="AU194" s="6"/>
      <c r="AV194" s="6"/>
      <c r="AY194" s="6"/>
      <c r="AZ194" s="6"/>
      <c r="BA194" s="6"/>
      <c r="BB194" s="6"/>
      <c r="BE194" s="6"/>
      <c r="BF194" s="8"/>
      <c r="BL194" s="6"/>
      <c r="BM194" s="6"/>
      <c r="BN194" s="6"/>
      <c r="BO194" s="6"/>
      <c r="BP194" s="6"/>
      <c r="BW194" s="6"/>
    </row>
    <row r="195" spans="46:75">
      <c r="AT195" s="6"/>
      <c r="AU195" s="6"/>
      <c r="AV195" s="6"/>
      <c r="AX195" s="6"/>
      <c r="AY195" s="6"/>
      <c r="AZ195" s="6"/>
      <c r="BA195" s="6"/>
      <c r="BB195" s="6"/>
      <c r="BE195" s="6"/>
      <c r="BF195" s="8"/>
      <c r="BL195" s="6"/>
      <c r="BM195" s="6"/>
      <c r="BN195" s="6"/>
      <c r="BO195" s="6"/>
      <c r="BP195" s="6"/>
      <c r="BW195" s="6"/>
    </row>
    <row r="196" spans="46:75">
      <c r="AT196" s="6"/>
      <c r="AU196" s="6"/>
      <c r="AV196" s="6"/>
      <c r="AY196" s="6"/>
      <c r="AZ196" s="6"/>
      <c r="BA196" s="6"/>
      <c r="BB196" s="6"/>
      <c r="BE196" s="6"/>
      <c r="BF196" s="8"/>
      <c r="BL196" s="6"/>
      <c r="BM196" s="6"/>
      <c r="BN196" s="6"/>
      <c r="BO196" s="6"/>
      <c r="BP196" s="6"/>
      <c r="BW196" s="6"/>
    </row>
    <row r="197" spans="46:75">
      <c r="AT197" s="6"/>
      <c r="AU197" s="6"/>
      <c r="AV197" s="6"/>
      <c r="AX197" s="6"/>
      <c r="AY197" s="6"/>
      <c r="AZ197" s="6"/>
      <c r="BA197" s="6"/>
      <c r="BB197" s="6"/>
      <c r="BE197" s="6"/>
      <c r="BF197" s="8"/>
      <c r="BL197" s="6"/>
      <c r="BM197" s="6"/>
      <c r="BN197" s="6"/>
      <c r="BO197" s="6"/>
      <c r="BP197" s="6"/>
      <c r="BW197" s="6"/>
    </row>
    <row r="198" spans="46:75">
      <c r="AT198" s="6"/>
      <c r="AU198" s="6"/>
      <c r="AV198" s="6"/>
      <c r="AY198" s="6"/>
      <c r="AZ198" s="6"/>
      <c r="BA198" s="6"/>
      <c r="BB198" s="6"/>
      <c r="BE198" s="6"/>
      <c r="BF198" s="8"/>
      <c r="BL198" s="6"/>
      <c r="BM198" s="6"/>
      <c r="BN198" s="6"/>
      <c r="BO198" s="6"/>
      <c r="BP198" s="6"/>
      <c r="BW198" s="6"/>
    </row>
    <row r="199" spans="46:75">
      <c r="AT199" s="6"/>
      <c r="AU199" s="6"/>
      <c r="AV199" s="6"/>
      <c r="AX199" s="6"/>
      <c r="AY199" s="6"/>
      <c r="AZ199" s="6"/>
      <c r="BA199" s="6"/>
      <c r="BB199" s="6"/>
      <c r="BE199" s="6"/>
      <c r="BF199" s="8"/>
      <c r="BL199" s="6"/>
      <c r="BM199" s="6"/>
      <c r="BN199" s="6"/>
      <c r="BO199" s="6"/>
      <c r="BP199" s="6"/>
      <c r="BW199" s="6"/>
    </row>
    <row r="200" spans="46:75">
      <c r="AT200" s="6"/>
      <c r="AU200" s="6"/>
      <c r="AV200" s="6"/>
      <c r="AY200" s="6"/>
      <c r="AZ200" s="6"/>
      <c r="BA200" s="6"/>
      <c r="BB200" s="6"/>
      <c r="BE200" s="6"/>
      <c r="BF200" s="8"/>
      <c r="BL200" s="6"/>
      <c r="BM200" s="6"/>
      <c r="BN200" s="6"/>
      <c r="BO200" s="6"/>
      <c r="BP200" s="6"/>
      <c r="BW200" s="6"/>
    </row>
    <row r="201" spans="46:75">
      <c r="AT201" s="6"/>
      <c r="AU201" s="6"/>
      <c r="AV201" s="6"/>
      <c r="AX201" s="6"/>
      <c r="AY201" s="6"/>
      <c r="AZ201" s="6"/>
      <c r="BA201" s="6"/>
      <c r="BB201" s="6"/>
      <c r="BE201" s="6"/>
      <c r="BF201" s="8"/>
      <c r="BL201" s="6"/>
      <c r="BM201" s="6"/>
      <c r="BN201" s="6"/>
      <c r="BO201" s="6"/>
      <c r="BP201" s="6"/>
      <c r="BW201" s="6"/>
    </row>
    <row r="202" spans="46:75">
      <c r="AT202" s="6"/>
      <c r="AU202" s="6"/>
      <c r="AV202" s="6"/>
      <c r="AY202" s="6"/>
      <c r="AZ202" s="6"/>
      <c r="BA202" s="6"/>
      <c r="BB202" s="6"/>
      <c r="BE202" s="6"/>
      <c r="BF202" s="8"/>
      <c r="BL202" s="6"/>
      <c r="BM202" s="6"/>
      <c r="BN202" s="6"/>
      <c r="BO202" s="6"/>
      <c r="BP202" s="6"/>
      <c r="BW202" s="6"/>
    </row>
    <row r="203" spans="46:75">
      <c r="AT203" s="6"/>
      <c r="AU203" s="6"/>
      <c r="AV203" s="6"/>
      <c r="AX203" s="6"/>
      <c r="AY203" s="6"/>
      <c r="AZ203" s="6"/>
      <c r="BA203" s="6"/>
      <c r="BB203" s="6"/>
      <c r="BE203" s="6"/>
      <c r="BF203" s="8"/>
      <c r="BL203" s="6"/>
      <c r="BM203" s="6"/>
      <c r="BN203" s="6"/>
      <c r="BO203" s="6"/>
      <c r="BP203" s="6"/>
      <c r="BW203" s="6"/>
    </row>
    <row r="204" spans="46:75">
      <c r="AT204" s="6"/>
      <c r="AU204" s="6"/>
      <c r="AV204" s="6"/>
      <c r="AY204" s="6"/>
      <c r="AZ204" s="6"/>
      <c r="BA204" s="6"/>
      <c r="BB204" s="6"/>
      <c r="BE204" s="6"/>
      <c r="BF204" s="8"/>
      <c r="BL204" s="6"/>
      <c r="BM204" s="6"/>
      <c r="BN204" s="6"/>
      <c r="BO204" s="6"/>
      <c r="BP204" s="6"/>
      <c r="BW204" s="6"/>
    </row>
    <row r="205" spans="46:75">
      <c r="AT205" s="6"/>
      <c r="AU205" s="6"/>
      <c r="AV205" s="6"/>
      <c r="AX205" s="6"/>
      <c r="AY205" s="6"/>
      <c r="AZ205" s="6"/>
      <c r="BA205" s="6"/>
      <c r="BB205" s="6"/>
      <c r="BE205" s="6"/>
      <c r="BF205" s="8"/>
      <c r="BL205" s="6"/>
      <c r="BM205" s="6"/>
      <c r="BN205" s="6"/>
      <c r="BO205" s="6"/>
      <c r="BP205" s="6"/>
      <c r="BW205" s="6"/>
    </row>
    <row r="206" spans="46:75">
      <c r="AT206" s="6"/>
      <c r="AU206" s="6"/>
      <c r="AV206" s="6"/>
      <c r="AY206" s="6"/>
      <c r="AZ206" s="6"/>
      <c r="BA206" s="6"/>
      <c r="BB206" s="6"/>
      <c r="BE206" s="6"/>
      <c r="BF206" s="8"/>
      <c r="BL206" s="6"/>
      <c r="BM206" s="6"/>
      <c r="BN206" s="6"/>
      <c r="BO206" s="6"/>
      <c r="BP206" s="6"/>
      <c r="BW206" s="6"/>
    </row>
    <row r="207" spans="46:75">
      <c r="AT207" s="6"/>
      <c r="AU207" s="6"/>
      <c r="AV207" s="6"/>
      <c r="AX207" s="6"/>
      <c r="AY207" s="6"/>
      <c r="AZ207" s="6"/>
      <c r="BA207" s="6"/>
      <c r="BB207" s="6"/>
      <c r="BE207" s="6"/>
      <c r="BF207" s="8"/>
      <c r="BL207" s="6"/>
      <c r="BM207" s="6"/>
      <c r="BN207" s="6"/>
      <c r="BO207" s="6"/>
      <c r="BP207" s="6"/>
      <c r="BW207" s="6"/>
    </row>
    <row r="208" spans="46:75">
      <c r="AT208" s="6"/>
      <c r="AU208" s="6"/>
      <c r="AV208" s="6"/>
      <c r="AY208" s="6"/>
      <c r="AZ208" s="6"/>
      <c r="BA208" s="6"/>
      <c r="BB208" s="6"/>
      <c r="BE208" s="6"/>
      <c r="BF208" s="8"/>
      <c r="BL208" s="6"/>
      <c r="BM208" s="6"/>
      <c r="BN208" s="6"/>
      <c r="BO208" s="6"/>
      <c r="BP208" s="6"/>
      <c r="BW208" s="6"/>
    </row>
    <row r="209" spans="46:75">
      <c r="AT209" s="6"/>
      <c r="AU209" s="6"/>
      <c r="AV209" s="6"/>
      <c r="AX209" s="6"/>
      <c r="AY209" s="6"/>
      <c r="AZ209" s="6"/>
      <c r="BA209" s="6"/>
      <c r="BB209" s="6"/>
      <c r="BE209" s="6"/>
      <c r="BF209" s="8"/>
      <c r="BL209" s="6"/>
      <c r="BM209" s="6"/>
      <c r="BN209" s="6"/>
      <c r="BO209" s="6"/>
      <c r="BP209" s="6"/>
      <c r="BW209" s="6"/>
    </row>
    <row r="210" spans="46:75">
      <c r="AT210" s="6"/>
      <c r="AU210" s="6"/>
      <c r="AV210" s="6"/>
      <c r="AY210" s="6"/>
      <c r="AZ210" s="6"/>
      <c r="BA210" s="6"/>
      <c r="BB210" s="6"/>
      <c r="BE210" s="6"/>
      <c r="BF210" s="8"/>
      <c r="BL210" s="6"/>
      <c r="BM210" s="6"/>
      <c r="BN210" s="6"/>
      <c r="BO210" s="6"/>
      <c r="BP210" s="6"/>
      <c r="BW210" s="6"/>
    </row>
    <row r="211" spans="46:75">
      <c r="AT211" s="6"/>
      <c r="AU211" s="6"/>
      <c r="AV211" s="6"/>
      <c r="AX211" s="6"/>
      <c r="AY211" s="6"/>
      <c r="AZ211" s="6"/>
      <c r="BA211" s="6"/>
      <c r="BB211" s="6"/>
      <c r="BE211" s="6"/>
      <c r="BF211" s="8"/>
      <c r="BL211" s="6"/>
      <c r="BM211" s="6"/>
      <c r="BN211" s="6"/>
      <c r="BO211" s="6"/>
      <c r="BP211" s="6"/>
      <c r="BW211" s="6"/>
    </row>
    <row r="212" spans="46:75">
      <c r="AT212" s="6"/>
      <c r="AU212" s="6"/>
      <c r="AV212" s="6"/>
      <c r="AY212" s="6"/>
      <c r="AZ212" s="6"/>
      <c r="BA212" s="6"/>
      <c r="BB212" s="6"/>
      <c r="BE212" s="6"/>
      <c r="BF212" s="8"/>
      <c r="BL212" s="6"/>
      <c r="BM212" s="6"/>
      <c r="BN212" s="6"/>
      <c r="BO212" s="6"/>
      <c r="BP212" s="6"/>
      <c r="BW212" s="6"/>
    </row>
    <row r="213" spans="46:75">
      <c r="AT213" s="6"/>
      <c r="AU213" s="6"/>
      <c r="AV213" s="6"/>
      <c r="AX213" s="6"/>
      <c r="AY213" s="6"/>
      <c r="AZ213" s="6"/>
      <c r="BA213" s="6"/>
      <c r="BB213" s="6"/>
      <c r="BE213" s="6"/>
      <c r="BF213" s="8"/>
      <c r="BL213" s="6"/>
      <c r="BM213" s="6"/>
      <c r="BN213" s="6"/>
      <c r="BO213" s="6"/>
      <c r="BP213" s="6"/>
      <c r="BW213" s="6"/>
    </row>
    <row r="214" spans="46:75">
      <c r="AT214" s="6"/>
      <c r="AU214" s="6"/>
      <c r="AV214" s="6"/>
      <c r="AY214" s="6"/>
      <c r="AZ214" s="6"/>
      <c r="BA214" s="6"/>
      <c r="BB214" s="6"/>
      <c r="BE214" s="6"/>
      <c r="BF214" s="8"/>
      <c r="BL214" s="6"/>
      <c r="BM214" s="6"/>
      <c r="BN214" s="6"/>
      <c r="BO214" s="6"/>
      <c r="BP214" s="6"/>
      <c r="BW214" s="6"/>
    </row>
    <row r="215" spans="46:75">
      <c r="AT215" s="6"/>
      <c r="AU215" s="6"/>
      <c r="AV215" s="6"/>
      <c r="AX215" s="6"/>
      <c r="AY215" s="6"/>
      <c r="AZ215" s="6"/>
      <c r="BA215" s="6"/>
      <c r="BB215" s="6"/>
      <c r="BE215" s="6"/>
      <c r="BF215" s="8"/>
      <c r="BL215" s="6"/>
      <c r="BM215" s="6"/>
      <c r="BN215" s="6"/>
      <c r="BO215" s="6"/>
      <c r="BP215" s="6"/>
      <c r="BW215" s="6"/>
    </row>
    <row r="216" spans="46:75">
      <c r="AT216" s="6"/>
      <c r="AU216" s="6"/>
      <c r="AV216" s="6"/>
      <c r="AY216" s="6"/>
      <c r="AZ216" s="6"/>
      <c r="BA216" s="6"/>
      <c r="BB216" s="6"/>
      <c r="BE216" s="6"/>
      <c r="BF216" s="8"/>
      <c r="BL216" s="6"/>
      <c r="BM216" s="6"/>
      <c r="BN216" s="6"/>
      <c r="BO216" s="6"/>
      <c r="BP216" s="6"/>
      <c r="BW216" s="6"/>
    </row>
    <row r="217" spans="46:75">
      <c r="AT217" s="6"/>
      <c r="AU217" s="6"/>
      <c r="AV217" s="6"/>
      <c r="AX217" s="6"/>
      <c r="AY217" s="6"/>
      <c r="AZ217" s="6"/>
      <c r="BA217" s="6"/>
      <c r="BB217" s="6"/>
      <c r="BE217" s="6"/>
      <c r="BF217" s="8"/>
      <c r="BL217" s="6"/>
      <c r="BM217" s="6"/>
      <c r="BN217" s="6"/>
      <c r="BO217" s="6"/>
      <c r="BP217" s="6"/>
      <c r="BW217" s="6"/>
    </row>
    <row r="218" spans="46:75">
      <c r="AT218" s="6"/>
      <c r="AU218" s="6"/>
      <c r="AV218" s="6"/>
      <c r="AY218" s="6"/>
      <c r="AZ218" s="6"/>
      <c r="BA218" s="6"/>
      <c r="BB218" s="6"/>
      <c r="BE218" s="6"/>
      <c r="BF218" s="8"/>
      <c r="BL218" s="6"/>
      <c r="BM218" s="6"/>
      <c r="BN218" s="6"/>
      <c r="BO218" s="6"/>
      <c r="BP218" s="6"/>
      <c r="BW218" s="6"/>
    </row>
    <row r="219" spans="46:75">
      <c r="AT219" s="6"/>
      <c r="AU219" s="6"/>
      <c r="AV219" s="6"/>
      <c r="AX219" s="6"/>
      <c r="AY219" s="6"/>
      <c r="AZ219" s="6"/>
      <c r="BA219" s="6"/>
      <c r="BB219" s="6"/>
      <c r="BE219" s="6"/>
      <c r="BF219" s="8"/>
      <c r="BL219" s="6"/>
      <c r="BM219" s="6"/>
      <c r="BN219" s="6"/>
      <c r="BO219" s="6"/>
      <c r="BP219" s="6"/>
      <c r="BW219" s="6"/>
    </row>
    <row r="220" spans="46:75">
      <c r="AT220" s="6"/>
      <c r="AU220" s="6"/>
      <c r="AV220" s="6"/>
      <c r="AY220" s="6"/>
      <c r="AZ220" s="6"/>
      <c r="BA220" s="6"/>
      <c r="BB220" s="6"/>
      <c r="BE220" s="6"/>
      <c r="BF220" s="8"/>
      <c r="BL220" s="6"/>
      <c r="BM220" s="6"/>
      <c r="BN220" s="6"/>
      <c r="BO220" s="6"/>
      <c r="BP220" s="6"/>
      <c r="BW220" s="6"/>
    </row>
    <row r="221" spans="46:75">
      <c r="AT221" s="6"/>
      <c r="AU221" s="6"/>
      <c r="AV221" s="6"/>
      <c r="AX221" s="6"/>
      <c r="AY221" s="6"/>
      <c r="AZ221" s="6"/>
      <c r="BA221" s="6"/>
      <c r="BB221" s="6"/>
      <c r="BE221" s="6"/>
      <c r="BF221" s="8"/>
      <c r="BL221" s="6"/>
      <c r="BM221" s="6"/>
      <c r="BN221" s="6"/>
      <c r="BO221" s="6"/>
      <c r="BP221" s="6"/>
      <c r="BW221" s="6"/>
    </row>
    <row r="222" spans="46:75">
      <c r="AT222" s="6"/>
      <c r="AU222" s="6"/>
      <c r="AV222" s="6"/>
      <c r="AY222" s="6"/>
      <c r="AZ222" s="6"/>
      <c r="BA222" s="6"/>
      <c r="BB222" s="6"/>
      <c r="BE222" s="6"/>
      <c r="BF222" s="8"/>
      <c r="BL222" s="6"/>
      <c r="BM222" s="6"/>
      <c r="BN222" s="6"/>
      <c r="BO222" s="6"/>
      <c r="BP222" s="6"/>
      <c r="BW222" s="6"/>
    </row>
    <row r="223" spans="46:75">
      <c r="AT223" s="6"/>
      <c r="AU223" s="6"/>
      <c r="AV223" s="6"/>
      <c r="AX223" s="6"/>
      <c r="AY223" s="6"/>
      <c r="AZ223" s="6"/>
      <c r="BA223" s="6"/>
      <c r="BB223" s="6"/>
      <c r="BE223" s="6"/>
      <c r="BF223" s="8"/>
      <c r="BL223" s="6"/>
      <c r="BM223" s="6"/>
      <c r="BN223" s="6"/>
      <c r="BO223" s="6"/>
      <c r="BP223" s="6"/>
      <c r="BW223" s="6"/>
    </row>
    <row r="224" spans="46:75">
      <c r="AT224" s="6"/>
      <c r="AU224" s="6"/>
      <c r="AV224" s="6"/>
      <c r="AY224" s="6"/>
      <c r="AZ224" s="6"/>
      <c r="BA224" s="6"/>
      <c r="BB224" s="6"/>
      <c r="BE224" s="6"/>
      <c r="BF224" s="8"/>
      <c r="BL224" s="6"/>
      <c r="BM224" s="6"/>
      <c r="BN224" s="6"/>
      <c r="BO224" s="6"/>
      <c r="BP224" s="6"/>
      <c r="BW224" s="6"/>
    </row>
    <row r="225" spans="46:75">
      <c r="AT225" s="6"/>
      <c r="AU225" s="6"/>
      <c r="AV225" s="6"/>
      <c r="AX225" s="6"/>
      <c r="AY225" s="6"/>
      <c r="AZ225" s="6"/>
      <c r="BA225" s="6"/>
      <c r="BB225" s="6"/>
      <c r="BE225" s="6"/>
      <c r="BF225" s="8"/>
      <c r="BL225" s="6"/>
      <c r="BM225" s="6"/>
      <c r="BN225" s="6"/>
      <c r="BO225" s="6"/>
      <c r="BP225" s="6"/>
      <c r="BW225" s="6"/>
    </row>
    <row r="226" spans="46:75">
      <c r="AT226" s="6"/>
      <c r="AU226" s="6"/>
      <c r="AV226" s="6"/>
      <c r="AY226" s="6"/>
      <c r="AZ226" s="6"/>
      <c r="BA226" s="6"/>
      <c r="BB226" s="6"/>
      <c r="BE226" s="6"/>
      <c r="BF226" s="8"/>
      <c r="BL226" s="6"/>
      <c r="BM226" s="6"/>
      <c r="BN226" s="6"/>
      <c r="BO226" s="6"/>
      <c r="BP226" s="6"/>
      <c r="BW226" s="6"/>
    </row>
    <row r="227" spans="46:75">
      <c r="AT227" s="6"/>
      <c r="AU227" s="6"/>
      <c r="AV227" s="6"/>
      <c r="AX227" s="6"/>
      <c r="AY227" s="6"/>
      <c r="AZ227" s="6"/>
      <c r="BA227" s="6"/>
      <c r="BB227" s="6"/>
      <c r="BE227" s="6"/>
      <c r="BF227" s="8"/>
      <c r="BL227" s="6"/>
      <c r="BM227" s="6"/>
      <c r="BN227" s="6"/>
      <c r="BO227" s="6"/>
      <c r="BP227" s="6"/>
      <c r="BW227" s="6"/>
    </row>
    <row r="228" spans="46:75">
      <c r="AT228" s="6"/>
      <c r="AU228" s="6"/>
      <c r="AV228" s="6"/>
      <c r="AY228" s="6"/>
      <c r="AZ228" s="6"/>
      <c r="BA228" s="6"/>
      <c r="BB228" s="6"/>
      <c r="BE228" s="6"/>
      <c r="BF228" s="8"/>
      <c r="BL228" s="6"/>
      <c r="BM228" s="6"/>
      <c r="BN228" s="6"/>
      <c r="BO228" s="6"/>
      <c r="BP228" s="6"/>
      <c r="BW228" s="6"/>
    </row>
    <row r="229" spans="46:75">
      <c r="AT229" s="6"/>
      <c r="AU229" s="6"/>
      <c r="AV229" s="6"/>
      <c r="AX229" s="6"/>
      <c r="AY229" s="6"/>
      <c r="AZ229" s="6"/>
      <c r="BA229" s="6"/>
      <c r="BB229" s="6"/>
      <c r="BE229" s="6"/>
      <c r="BF229" s="8"/>
      <c r="BL229" s="6"/>
      <c r="BM229" s="6"/>
      <c r="BN229" s="6"/>
      <c r="BO229" s="6"/>
      <c r="BP229" s="6"/>
      <c r="BW229" s="6"/>
    </row>
    <row r="230" spans="46:75">
      <c r="AT230" s="6"/>
      <c r="AU230" s="6"/>
      <c r="AV230" s="6"/>
      <c r="AY230" s="6"/>
      <c r="AZ230" s="6"/>
      <c r="BA230" s="6"/>
      <c r="BB230" s="6"/>
      <c r="BE230" s="6"/>
      <c r="BF230" s="8"/>
      <c r="BL230" s="6"/>
      <c r="BM230" s="6"/>
      <c r="BN230" s="6"/>
      <c r="BO230" s="6"/>
      <c r="BP230" s="6"/>
      <c r="BW230" s="6"/>
    </row>
    <row r="231" spans="46:75">
      <c r="AT231" s="6"/>
      <c r="AU231" s="6"/>
      <c r="AV231" s="6"/>
      <c r="AX231" s="6"/>
      <c r="AY231" s="6"/>
      <c r="AZ231" s="6"/>
      <c r="BA231" s="6"/>
      <c r="BB231" s="6"/>
      <c r="BE231" s="6"/>
      <c r="BF231" s="8"/>
      <c r="BL231" s="6"/>
      <c r="BM231" s="6"/>
      <c r="BN231" s="6"/>
      <c r="BO231" s="6"/>
      <c r="BP231" s="6"/>
      <c r="BW231" s="6"/>
    </row>
    <row r="232" spans="46:75">
      <c r="AT232" s="6"/>
      <c r="AU232" s="6"/>
      <c r="AV232" s="6"/>
      <c r="AY232" s="6"/>
      <c r="AZ232" s="6"/>
      <c r="BA232" s="6"/>
      <c r="BB232" s="6"/>
      <c r="BE232" s="6"/>
      <c r="BF232" s="8"/>
      <c r="BL232" s="6"/>
      <c r="BM232" s="6"/>
      <c r="BN232" s="6"/>
      <c r="BO232" s="6"/>
      <c r="BP232" s="6"/>
      <c r="BW232" s="6"/>
    </row>
    <row r="233" spans="46:75">
      <c r="AT233" s="6"/>
      <c r="AU233" s="6"/>
      <c r="AV233" s="6"/>
      <c r="AX233" s="6"/>
      <c r="AY233" s="6"/>
      <c r="AZ233" s="6"/>
      <c r="BA233" s="6"/>
      <c r="BB233" s="6"/>
      <c r="BE233" s="6"/>
      <c r="BF233" s="8"/>
      <c r="BL233" s="6"/>
      <c r="BM233" s="6"/>
      <c r="BN233" s="6"/>
      <c r="BO233" s="6"/>
      <c r="BP233" s="6"/>
      <c r="BW233" s="6"/>
    </row>
    <row r="234" spans="46:75">
      <c r="AT234" s="6"/>
      <c r="AU234" s="6"/>
      <c r="AV234" s="6"/>
      <c r="AY234" s="6"/>
      <c r="AZ234" s="6"/>
      <c r="BA234" s="6"/>
      <c r="BB234" s="6"/>
      <c r="BE234" s="6"/>
      <c r="BF234" s="8"/>
      <c r="BL234" s="6"/>
      <c r="BM234" s="6"/>
      <c r="BN234" s="6"/>
      <c r="BO234" s="6"/>
      <c r="BP234" s="6"/>
      <c r="BW234" s="6"/>
    </row>
    <row r="235" spans="46:75">
      <c r="AT235" s="6"/>
      <c r="AU235" s="6"/>
      <c r="AV235" s="6"/>
      <c r="AX235" s="6"/>
      <c r="AY235" s="6"/>
      <c r="AZ235" s="6"/>
      <c r="BA235" s="6"/>
      <c r="BB235" s="6"/>
      <c r="BE235" s="6"/>
      <c r="BF235" s="8"/>
      <c r="BL235" s="6"/>
      <c r="BM235" s="6"/>
      <c r="BN235" s="6"/>
      <c r="BO235" s="6"/>
      <c r="BP235" s="6"/>
      <c r="BW235" s="6"/>
    </row>
    <row r="236" spans="46:75">
      <c r="AT236" s="6"/>
      <c r="AU236" s="6"/>
      <c r="AV236" s="6"/>
      <c r="AY236" s="6"/>
      <c r="AZ236" s="6"/>
      <c r="BA236" s="6"/>
      <c r="BB236" s="6"/>
      <c r="BE236" s="6"/>
      <c r="BF236" s="8"/>
      <c r="BL236" s="6"/>
      <c r="BM236" s="6"/>
      <c r="BN236" s="6"/>
      <c r="BO236" s="6"/>
      <c r="BP236" s="6"/>
      <c r="BW236" s="6"/>
    </row>
    <row r="237" spans="46:75">
      <c r="AT237" s="6"/>
      <c r="AU237" s="6"/>
      <c r="AV237" s="6"/>
      <c r="AX237" s="6"/>
      <c r="AY237" s="6"/>
      <c r="AZ237" s="6"/>
      <c r="BA237" s="6"/>
      <c r="BB237" s="6"/>
      <c r="BE237" s="6"/>
      <c r="BF237" s="8"/>
      <c r="BL237" s="6"/>
      <c r="BM237" s="6"/>
      <c r="BN237" s="6"/>
      <c r="BO237" s="6"/>
      <c r="BP237" s="6"/>
      <c r="BW237" s="6"/>
    </row>
    <row r="238" spans="46:75">
      <c r="AT238" s="6"/>
      <c r="AU238" s="6"/>
      <c r="AV238" s="6"/>
      <c r="AY238" s="6"/>
      <c r="AZ238" s="6"/>
      <c r="BA238" s="6"/>
      <c r="BB238" s="6"/>
      <c r="BE238" s="6"/>
      <c r="BF238" s="8"/>
      <c r="BL238" s="6"/>
      <c r="BM238" s="6"/>
      <c r="BN238" s="6"/>
      <c r="BO238" s="6"/>
      <c r="BP238" s="6"/>
      <c r="BW238" s="6"/>
    </row>
    <row r="239" spans="46:75">
      <c r="AT239" s="6"/>
      <c r="AU239" s="6"/>
      <c r="AV239" s="6"/>
      <c r="AX239" s="6"/>
      <c r="AY239" s="6"/>
      <c r="AZ239" s="6"/>
      <c r="BA239" s="6"/>
      <c r="BB239" s="6"/>
      <c r="BE239" s="6"/>
      <c r="BF239" s="8"/>
      <c r="BL239" s="6"/>
      <c r="BM239" s="6"/>
      <c r="BN239" s="6"/>
      <c r="BO239" s="6"/>
      <c r="BP239" s="6"/>
      <c r="BW239" s="6"/>
    </row>
    <row r="240" spans="46:75">
      <c r="AT240" s="6"/>
      <c r="AU240" s="6"/>
      <c r="AV240" s="6"/>
      <c r="AY240" s="6"/>
      <c r="AZ240" s="6"/>
      <c r="BA240" s="6"/>
      <c r="BB240" s="6"/>
      <c r="BE240" s="6"/>
      <c r="BF240" s="8"/>
      <c r="BL240" s="6"/>
      <c r="BM240" s="6"/>
      <c r="BN240" s="6"/>
      <c r="BO240" s="6"/>
      <c r="BP240" s="6"/>
      <c r="BW240" s="6"/>
    </row>
    <row r="241" spans="46:75">
      <c r="AT241" s="6"/>
      <c r="AU241" s="6"/>
      <c r="AV241" s="6"/>
      <c r="AX241" s="6"/>
      <c r="AY241" s="6"/>
      <c r="AZ241" s="6"/>
      <c r="BA241" s="6"/>
      <c r="BB241" s="6"/>
      <c r="BE241" s="6"/>
      <c r="BF241" s="8"/>
      <c r="BL241" s="6"/>
      <c r="BM241" s="6"/>
      <c r="BN241" s="6"/>
      <c r="BO241" s="6"/>
      <c r="BP241" s="6"/>
      <c r="BW241" s="6"/>
    </row>
    <row r="242" spans="46:75">
      <c r="AT242" s="6"/>
      <c r="AU242" s="6"/>
      <c r="AV242" s="6"/>
      <c r="AY242" s="6"/>
      <c r="AZ242" s="6"/>
      <c r="BA242" s="6"/>
      <c r="BB242" s="6"/>
      <c r="BE242" s="6"/>
      <c r="BF242" s="8"/>
      <c r="BL242" s="6"/>
      <c r="BM242" s="6"/>
      <c r="BN242" s="6"/>
      <c r="BO242" s="6"/>
      <c r="BP242" s="6"/>
      <c r="BW242" s="6"/>
    </row>
    <row r="243" spans="46:75">
      <c r="AT243" s="6"/>
      <c r="AU243" s="6"/>
      <c r="AV243" s="6"/>
      <c r="AX243" s="6"/>
      <c r="AY243" s="6"/>
      <c r="AZ243" s="6"/>
      <c r="BA243" s="6"/>
      <c r="BB243" s="6"/>
      <c r="BE243" s="6"/>
      <c r="BF243" s="8"/>
      <c r="BL243" s="6"/>
      <c r="BM243" s="6"/>
      <c r="BN243" s="6"/>
      <c r="BO243" s="6"/>
      <c r="BP243" s="6"/>
      <c r="BW243" s="6"/>
    </row>
    <row r="244" spans="46:75">
      <c r="AT244" s="6"/>
      <c r="AU244" s="6"/>
      <c r="AV244" s="6"/>
      <c r="AY244" s="6"/>
      <c r="AZ244" s="6"/>
      <c r="BA244" s="6"/>
      <c r="BB244" s="6"/>
      <c r="BE244" s="6"/>
      <c r="BF244" s="8"/>
      <c r="BL244" s="6"/>
      <c r="BM244" s="6"/>
      <c r="BN244" s="6"/>
      <c r="BO244" s="6"/>
      <c r="BP244" s="6"/>
      <c r="BW244" s="6"/>
    </row>
    <row r="245" spans="46:75">
      <c r="AT245" s="6"/>
      <c r="AU245" s="6"/>
      <c r="AV245" s="6"/>
      <c r="AX245" s="6"/>
      <c r="AY245" s="6"/>
      <c r="AZ245" s="6"/>
      <c r="BA245" s="6"/>
      <c r="BB245" s="6"/>
      <c r="BE245" s="6"/>
      <c r="BF245" s="8"/>
      <c r="BL245" s="6"/>
      <c r="BM245" s="6"/>
      <c r="BN245" s="6"/>
      <c r="BO245" s="6"/>
      <c r="BP245" s="6"/>
      <c r="BW245" s="6"/>
    </row>
    <row r="246" spans="46:75">
      <c r="AT246" s="6"/>
      <c r="AU246" s="6"/>
      <c r="AV246" s="6"/>
      <c r="AY246" s="6"/>
      <c r="AZ246" s="6"/>
      <c r="BA246" s="6"/>
      <c r="BB246" s="6"/>
      <c r="BE246" s="6"/>
      <c r="BF246" s="8"/>
      <c r="BL246" s="6"/>
      <c r="BM246" s="6"/>
      <c r="BN246" s="6"/>
      <c r="BO246" s="6"/>
      <c r="BP246" s="6"/>
      <c r="BW246" s="6"/>
    </row>
    <row r="247" spans="46:75">
      <c r="AT247" s="6"/>
      <c r="AU247" s="6"/>
      <c r="AV247" s="6"/>
      <c r="AX247" s="6"/>
      <c r="AY247" s="6"/>
      <c r="AZ247" s="6"/>
      <c r="BA247" s="6"/>
      <c r="BB247" s="6"/>
      <c r="BE247" s="6"/>
      <c r="BF247" s="8"/>
      <c r="BL247" s="6"/>
      <c r="BM247" s="6"/>
      <c r="BN247" s="6"/>
      <c r="BO247" s="6"/>
      <c r="BP247" s="6"/>
      <c r="BW247" s="6"/>
    </row>
    <row r="248" spans="46:75">
      <c r="AT248" s="6"/>
      <c r="AU248" s="6"/>
      <c r="AV248" s="6"/>
      <c r="AY248" s="6"/>
      <c r="AZ248" s="6"/>
      <c r="BA248" s="6"/>
      <c r="BB248" s="6"/>
      <c r="BE248" s="6"/>
      <c r="BF248" s="8"/>
      <c r="BL248" s="6"/>
      <c r="BM248" s="6"/>
      <c r="BN248" s="6"/>
      <c r="BO248" s="6"/>
      <c r="BP248" s="6"/>
      <c r="BW248" s="6"/>
    </row>
    <row r="249" spans="46:75">
      <c r="AT249" s="6"/>
      <c r="AU249" s="6"/>
      <c r="AV249" s="6"/>
      <c r="AX249" s="6"/>
      <c r="AY249" s="6"/>
      <c r="AZ249" s="6"/>
      <c r="BA249" s="6"/>
      <c r="BB249" s="6"/>
      <c r="BE249" s="6"/>
      <c r="BF249" s="8"/>
      <c r="BL249" s="6"/>
      <c r="BM249" s="6"/>
      <c r="BN249" s="6"/>
      <c r="BO249" s="6"/>
      <c r="BP249" s="6"/>
      <c r="BW249" s="6"/>
    </row>
    <row r="250" spans="46:75">
      <c r="AT250" s="6"/>
      <c r="AU250" s="6"/>
      <c r="AV250" s="6"/>
      <c r="AY250" s="6"/>
      <c r="AZ250" s="6"/>
      <c r="BA250" s="6"/>
      <c r="BB250" s="6"/>
      <c r="BE250" s="6"/>
      <c r="BF250" s="8"/>
      <c r="BL250" s="6"/>
      <c r="BM250" s="6"/>
      <c r="BN250" s="6"/>
      <c r="BO250" s="6"/>
      <c r="BP250" s="6"/>
      <c r="BW250" s="6"/>
    </row>
    <row r="251" spans="46:75">
      <c r="AT251" s="6"/>
      <c r="AU251" s="6"/>
      <c r="AV251" s="6"/>
      <c r="AX251" s="6"/>
      <c r="AY251" s="6"/>
      <c r="AZ251" s="6"/>
      <c r="BA251" s="6"/>
      <c r="BB251" s="6"/>
      <c r="BE251" s="6"/>
      <c r="BF251" s="8"/>
      <c r="BL251" s="6"/>
      <c r="BM251" s="6"/>
      <c r="BN251" s="6"/>
      <c r="BO251" s="6"/>
      <c r="BP251" s="6"/>
      <c r="BW251" s="6"/>
    </row>
    <row r="252" spans="46:75">
      <c r="AT252" s="6"/>
      <c r="AU252" s="6"/>
      <c r="AV252" s="6"/>
      <c r="AY252" s="6"/>
      <c r="AZ252" s="6"/>
      <c r="BA252" s="6"/>
      <c r="BB252" s="6"/>
      <c r="BE252" s="6"/>
      <c r="BF252" s="8"/>
      <c r="BL252" s="6"/>
      <c r="BM252" s="6"/>
      <c r="BN252" s="6"/>
      <c r="BO252" s="6"/>
      <c r="BP252" s="6"/>
      <c r="BW252" s="6"/>
    </row>
    <row r="253" spans="46:75">
      <c r="AT253" s="6"/>
      <c r="AU253" s="6"/>
      <c r="AV253" s="6"/>
      <c r="AX253" s="6"/>
      <c r="AY253" s="6"/>
      <c r="AZ253" s="6"/>
      <c r="BA253" s="6"/>
      <c r="BB253" s="6"/>
      <c r="BE253" s="6"/>
      <c r="BF253" s="8"/>
      <c r="BL253" s="6"/>
      <c r="BM253" s="6"/>
      <c r="BN253" s="6"/>
      <c r="BO253" s="6"/>
      <c r="BP253" s="6"/>
      <c r="BW253" s="6"/>
    </row>
    <row r="254" spans="46:75">
      <c r="AT254" s="6"/>
      <c r="AU254" s="6"/>
      <c r="AV254" s="6"/>
      <c r="AY254" s="6"/>
      <c r="AZ254" s="6"/>
      <c r="BA254" s="6"/>
      <c r="BB254" s="6"/>
      <c r="BE254" s="6"/>
      <c r="BF254" s="8"/>
      <c r="BL254" s="6"/>
      <c r="BM254" s="6"/>
      <c r="BN254" s="6"/>
      <c r="BO254" s="6"/>
      <c r="BP254" s="6"/>
      <c r="BW254" s="6"/>
    </row>
    <row r="255" spans="46:75">
      <c r="AT255" s="6"/>
      <c r="AU255" s="6"/>
      <c r="AV255" s="6"/>
      <c r="AX255" s="6"/>
      <c r="AY255" s="6"/>
      <c r="AZ255" s="6"/>
      <c r="BA255" s="6"/>
      <c r="BB255" s="6"/>
      <c r="BE255" s="6"/>
      <c r="BF255" s="8"/>
      <c r="BL255" s="6"/>
      <c r="BM255" s="6"/>
      <c r="BN255" s="6"/>
      <c r="BO255" s="6"/>
      <c r="BP255" s="6"/>
      <c r="BW255" s="6"/>
    </row>
    <row r="256" spans="46:75">
      <c r="AT256" s="6"/>
      <c r="AU256" s="6"/>
      <c r="AV256" s="6"/>
      <c r="AY256" s="6"/>
      <c r="AZ256" s="6"/>
      <c r="BA256" s="6"/>
      <c r="BB256" s="6"/>
      <c r="BE256" s="6"/>
      <c r="BF256" s="8"/>
      <c r="BL256" s="6"/>
      <c r="BM256" s="6"/>
      <c r="BN256" s="6"/>
      <c r="BO256" s="6"/>
      <c r="BP256" s="6"/>
      <c r="BW256" s="6"/>
    </row>
    <row r="257" spans="46:75">
      <c r="AT257" s="6"/>
      <c r="AU257" s="6"/>
      <c r="AV257" s="6"/>
      <c r="AX257" s="6"/>
      <c r="AY257" s="6"/>
      <c r="AZ257" s="6"/>
      <c r="BA257" s="6"/>
      <c r="BB257" s="6"/>
      <c r="BE257" s="6"/>
      <c r="BF257" s="8"/>
      <c r="BL257" s="6"/>
      <c r="BM257" s="6"/>
      <c r="BN257" s="6"/>
      <c r="BO257" s="6"/>
      <c r="BP257" s="6"/>
      <c r="BW257" s="6"/>
    </row>
    <row r="258" spans="46:75">
      <c r="AT258" s="6"/>
      <c r="AU258" s="6"/>
      <c r="AV258" s="6"/>
      <c r="AY258" s="6"/>
      <c r="AZ258" s="6"/>
      <c r="BA258" s="6"/>
      <c r="BB258" s="6"/>
      <c r="BE258" s="6"/>
      <c r="BF258" s="8"/>
      <c r="BL258" s="6"/>
      <c r="BM258" s="6"/>
      <c r="BN258" s="6"/>
      <c r="BO258" s="6"/>
      <c r="BP258" s="6"/>
      <c r="BW258" s="6"/>
    </row>
    <row r="259" spans="46:75">
      <c r="AT259" s="6"/>
      <c r="AU259" s="6"/>
      <c r="AV259" s="6"/>
      <c r="AX259" s="6"/>
      <c r="AY259" s="6"/>
      <c r="AZ259" s="6"/>
      <c r="BA259" s="6"/>
      <c r="BB259" s="6"/>
      <c r="BE259" s="6"/>
      <c r="BF259" s="8"/>
      <c r="BL259" s="6"/>
      <c r="BM259" s="6"/>
      <c r="BN259" s="6"/>
      <c r="BO259" s="6"/>
      <c r="BP259" s="6"/>
      <c r="BW259" s="6"/>
    </row>
    <row r="260" spans="46:75">
      <c r="AT260" s="6"/>
      <c r="AU260" s="6"/>
      <c r="AV260" s="6"/>
      <c r="AY260" s="6"/>
      <c r="AZ260" s="6"/>
      <c r="BA260" s="6"/>
      <c r="BB260" s="6"/>
      <c r="BE260" s="6"/>
      <c r="BF260" s="8"/>
      <c r="BL260" s="6"/>
      <c r="BM260" s="6"/>
      <c r="BN260" s="6"/>
      <c r="BO260" s="6"/>
      <c r="BP260" s="6"/>
      <c r="BW260" s="6"/>
    </row>
    <row r="261" spans="46:75">
      <c r="AT261" s="6"/>
      <c r="AU261" s="6"/>
      <c r="AV261" s="6"/>
      <c r="AX261" s="6"/>
      <c r="AY261" s="6"/>
      <c r="AZ261" s="6"/>
      <c r="BA261" s="6"/>
      <c r="BB261" s="6"/>
      <c r="BE261" s="6"/>
      <c r="BF261" s="8"/>
      <c r="BL261" s="6"/>
      <c r="BM261" s="6"/>
      <c r="BN261" s="6"/>
      <c r="BO261" s="6"/>
      <c r="BP261" s="6"/>
      <c r="BW261" s="6"/>
    </row>
    <row r="262" spans="46:75">
      <c r="AT262" s="6"/>
      <c r="AU262" s="6"/>
      <c r="AV262" s="6"/>
      <c r="AY262" s="6"/>
      <c r="AZ262" s="6"/>
      <c r="BA262" s="6"/>
      <c r="BB262" s="6"/>
      <c r="BE262" s="6"/>
      <c r="BF262" s="8"/>
      <c r="BL262" s="6"/>
      <c r="BM262" s="6"/>
      <c r="BN262" s="6"/>
      <c r="BO262" s="6"/>
      <c r="BP262" s="6"/>
      <c r="BW262" s="6"/>
    </row>
    <row r="263" spans="46:75">
      <c r="AT263" s="6"/>
      <c r="AU263" s="6"/>
      <c r="AV263" s="6"/>
      <c r="AX263" s="6"/>
      <c r="AY263" s="6"/>
      <c r="AZ263" s="6"/>
      <c r="BA263" s="6"/>
      <c r="BB263" s="6"/>
      <c r="BE263" s="6"/>
      <c r="BF263" s="8"/>
      <c r="BL263" s="6"/>
      <c r="BM263" s="6"/>
      <c r="BN263" s="6"/>
      <c r="BO263" s="6"/>
      <c r="BP263" s="6"/>
      <c r="BW263" s="6"/>
    </row>
    <row r="264" spans="46:75">
      <c r="AT264" s="6"/>
      <c r="AU264" s="6"/>
      <c r="AV264" s="6"/>
      <c r="AY264" s="6"/>
      <c r="AZ264" s="6"/>
      <c r="BA264" s="6"/>
      <c r="BB264" s="6"/>
      <c r="BE264" s="6"/>
      <c r="BF264" s="8"/>
      <c r="BL264" s="6"/>
      <c r="BM264" s="6"/>
      <c r="BN264" s="6"/>
      <c r="BO264" s="6"/>
      <c r="BP264" s="6"/>
      <c r="BW264" s="6"/>
    </row>
    <row r="265" spans="46:75">
      <c r="AT265" s="6"/>
      <c r="AU265" s="6"/>
      <c r="AV265" s="6"/>
      <c r="AX265" s="6"/>
      <c r="AY265" s="6"/>
      <c r="AZ265" s="6"/>
      <c r="BA265" s="6"/>
      <c r="BB265" s="6"/>
      <c r="BE265" s="6"/>
      <c r="BF265" s="8"/>
      <c r="BL265" s="6"/>
      <c r="BM265" s="6"/>
      <c r="BN265" s="6"/>
      <c r="BO265" s="6"/>
      <c r="BP265" s="6"/>
      <c r="BW265" s="6"/>
    </row>
    <row r="266" spans="46:75">
      <c r="AT266" s="6"/>
      <c r="AU266" s="6"/>
      <c r="AV266" s="6"/>
      <c r="AX266" s="6"/>
      <c r="AY266" s="6"/>
      <c r="AZ266" s="6"/>
      <c r="BA266" s="6"/>
      <c r="BB266" s="6"/>
      <c r="BE266" s="6"/>
      <c r="BF266" s="8"/>
      <c r="BL266" s="6"/>
      <c r="BM266" s="6"/>
      <c r="BN266" s="6"/>
      <c r="BO266" s="6"/>
      <c r="BP266" s="6"/>
      <c r="BW266" s="6"/>
    </row>
    <row r="267" spans="46:75">
      <c r="AT267" s="6"/>
      <c r="AU267" s="6"/>
      <c r="AV267" s="6"/>
      <c r="AX267" s="6"/>
      <c r="AY267" s="6"/>
      <c r="AZ267" s="6"/>
      <c r="BA267" s="6"/>
      <c r="BB267" s="6"/>
      <c r="BE267" s="6"/>
      <c r="BF267" s="8"/>
      <c r="BL267" s="6"/>
      <c r="BM267" s="6"/>
      <c r="BN267" s="6"/>
      <c r="BO267" s="6"/>
      <c r="BP267" s="6"/>
      <c r="BW267" s="6"/>
    </row>
    <row r="268" spans="46:75">
      <c r="AT268" s="6"/>
      <c r="AU268" s="6"/>
      <c r="AV268" s="6"/>
      <c r="AX268" s="6"/>
      <c r="AY268" s="6"/>
      <c r="AZ268" s="6"/>
      <c r="BA268" s="6"/>
      <c r="BB268" s="6"/>
      <c r="BE268" s="6"/>
      <c r="BF268" s="8"/>
      <c r="BL268" s="6"/>
      <c r="BM268" s="6"/>
      <c r="BN268" s="6"/>
      <c r="BO268" s="6"/>
      <c r="BP268" s="6"/>
      <c r="BW268" s="6"/>
    </row>
    <row r="269" spans="46:75">
      <c r="AT269" s="6"/>
      <c r="AU269" s="6"/>
      <c r="AV269" s="6"/>
      <c r="AX269" s="6"/>
      <c r="AY269" s="6"/>
      <c r="AZ269" s="6"/>
      <c r="BA269" s="6"/>
      <c r="BB269" s="6"/>
      <c r="BE269" s="6"/>
      <c r="BF269" s="8"/>
      <c r="BL269" s="6"/>
      <c r="BM269" s="6"/>
      <c r="BN269" s="6"/>
      <c r="BO269" s="6"/>
      <c r="BP269" s="6"/>
      <c r="BW269" s="6"/>
    </row>
    <row r="270" spans="46:75">
      <c r="AT270" s="6"/>
      <c r="AU270" s="6"/>
      <c r="AV270" s="6"/>
      <c r="AX270" s="6"/>
      <c r="AY270" s="6"/>
      <c r="AZ270" s="6"/>
      <c r="BA270" s="6"/>
      <c r="BB270" s="6"/>
      <c r="BE270" s="6"/>
      <c r="BF270" s="8"/>
      <c r="BL270" s="6"/>
      <c r="BM270" s="6"/>
      <c r="BN270" s="6"/>
      <c r="BO270" s="6"/>
      <c r="BP270" s="6"/>
      <c r="BW270" s="6"/>
    </row>
    <row r="271" spans="46:75">
      <c r="AT271" s="6"/>
      <c r="AU271" s="6"/>
      <c r="AV271" s="6"/>
      <c r="AX271" s="6"/>
      <c r="AY271" s="6"/>
      <c r="AZ271" s="6"/>
      <c r="BA271" s="6"/>
      <c r="BB271" s="6"/>
      <c r="BE271" s="6"/>
      <c r="BF271" s="8"/>
      <c r="BL271" s="6"/>
      <c r="BM271" s="6"/>
      <c r="BN271" s="6"/>
      <c r="BO271" s="6"/>
      <c r="BP271" s="6"/>
      <c r="BW271" s="6"/>
    </row>
    <row r="272" spans="46:75">
      <c r="AT272" s="6"/>
      <c r="AU272" s="6"/>
      <c r="AV272" s="6"/>
      <c r="AX272" s="6"/>
      <c r="AY272" s="6"/>
      <c r="AZ272" s="6"/>
      <c r="BA272" s="6"/>
      <c r="BB272" s="6"/>
      <c r="BE272" s="6"/>
      <c r="BF272" s="8"/>
      <c r="BL272" s="6"/>
      <c r="BM272" s="6"/>
      <c r="BN272" s="6"/>
      <c r="BO272" s="6"/>
      <c r="BP272" s="6"/>
      <c r="BW272" s="6"/>
    </row>
    <row r="273" spans="46:75">
      <c r="AT273" s="6"/>
      <c r="AU273" s="6"/>
      <c r="AV273" s="6"/>
      <c r="AX273" s="6"/>
      <c r="AY273" s="6"/>
      <c r="AZ273" s="6"/>
      <c r="BA273" s="6"/>
      <c r="BB273" s="6"/>
      <c r="BE273" s="6"/>
      <c r="BF273" s="8"/>
      <c r="BL273" s="6"/>
      <c r="BM273" s="6"/>
      <c r="BN273" s="6"/>
      <c r="BO273" s="6"/>
      <c r="BP273" s="6"/>
      <c r="BW273" s="6"/>
    </row>
    <row r="274" spans="46:75">
      <c r="AT274" s="6"/>
      <c r="AU274" s="6"/>
      <c r="AV274" s="6"/>
      <c r="AX274" s="6"/>
      <c r="AY274" s="6"/>
      <c r="AZ274" s="6"/>
      <c r="BA274" s="6"/>
      <c r="BB274" s="6"/>
      <c r="BE274" s="6"/>
      <c r="BF274" s="8"/>
      <c r="BL274" s="6"/>
      <c r="BM274" s="6"/>
      <c r="BN274" s="6"/>
      <c r="BO274" s="6"/>
      <c r="BP274" s="6"/>
      <c r="BW274" s="6"/>
    </row>
    <row r="275" spans="46:75">
      <c r="AT275" s="6"/>
      <c r="AU275" s="6"/>
      <c r="AV275" s="6"/>
      <c r="AX275" s="6"/>
      <c r="AY275" s="6"/>
      <c r="AZ275" s="6"/>
      <c r="BA275" s="6"/>
      <c r="BB275" s="6"/>
      <c r="BE275" s="6"/>
      <c r="BF275" s="8"/>
      <c r="BL275" s="6"/>
      <c r="BM275" s="6"/>
      <c r="BN275" s="6"/>
      <c r="BO275" s="6"/>
      <c r="BP275" s="6"/>
      <c r="BW275" s="6"/>
    </row>
    <row r="276" spans="46:75">
      <c r="AT276" s="6"/>
      <c r="AU276" s="6"/>
      <c r="AV276" s="6"/>
      <c r="AX276" s="6"/>
      <c r="AY276" s="6"/>
      <c r="AZ276" s="6"/>
      <c r="BA276" s="6"/>
      <c r="BB276" s="6"/>
      <c r="BE276" s="6"/>
      <c r="BF276" s="8"/>
      <c r="BL276" s="6"/>
      <c r="BM276" s="6"/>
      <c r="BN276" s="6"/>
      <c r="BO276" s="6"/>
      <c r="BP276" s="6"/>
      <c r="BW276" s="6"/>
    </row>
    <row r="277" spans="46:75">
      <c r="AT277" s="6"/>
      <c r="AU277" s="6"/>
      <c r="AV277" s="6"/>
      <c r="AX277" s="6"/>
      <c r="AY277" s="6"/>
      <c r="AZ277" s="6"/>
      <c r="BA277" s="6"/>
      <c r="BB277" s="6"/>
      <c r="BE277" s="6"/>
      <c r="BF277" s="8"/>
      <c r="BL277" s="6"/>
      <c r="BM277" s="6"/>
      <c r="BN277" s="6"/>
      <c r="BO277" s="6"/>
      <c r="BP277" s="6"/>
      <c r="BW277" s="6"/>
    </row>
    <row r="278" spans="46:75">
      <c r="AT278" s="6"/>
      <c r="AU278" s="6"/>
      <c r="AV278" s="6"/>
      <c r="AX278" s="6"/>
      <c r="AY278" s="6"/>
      <c r="AZ278" s="6"/>
      <c r="BA278" s="6"/>
      <c r="BB278" s="6"/>
      <c r="BE278" s="6"/>
      <c r="BF278" s="8"/>
      <c r="BL278" s="6"/>
      <c r="BM278" s="6"/>
      <c r="BN278" s="6"/>
      <c r="BO278" s="6"/>
      <c r="BP278" s="6"/>
      <c r="BW278" s="6"/>
    </row>
    <row r="279" spans="46:75">
      <c r="AT279" s="6"/>
      <c r="AU279" s="6"/>
      <c r="AV279" s="6"/>
      <c r="AX279" s="6"/>
      <c r="AY279" s="6"/>
      <c r="AZ279" s="6"/>
      <c r="BA279" s="6"/>
      <c r="BB279" s="6"/>
      <c r="BE279" s="6"/>
      <c r="BF279" s="8"/>
      <c r="BL279" s="6"/>
      <c r="BM279" s="6"/>
      <c r="BN279" s="6"/>
      <c r="BO279" s="6"/>
      <c r="BP279" s="6"/>
      <c r="BW279" s="6"/>
    </row>
    <row r="280" spans="46:75">
      <c r="AT280" s="6"/>
      <c r="AU280" s="6"/>
      <c r="AV280" s="6"/>
      <c r="AX280" s="6"/>
      <c r="AY280" s="6"/>
      <c r="AZ280" s="6"/>
      <c r="BA280" s="6"/>
      <c r="BB280" s="6"/>
      <c r="BE280" s="6"/>
      <c r="BF280" s="8"/>
      <c r="BL280" s="6"/>
      <c r="BM280" s="6"/>
      <c r="BN280" s="6"/>
      <c r="BO280" s="6"/>
      <c r="BP280" s="6"/>
      <c r="BW280" s="6"/>
    </row>
    <row r="281" spans="46:75">
      <c r="AT281" s="6"/>
      <c r="AU281" s="6"/>
      <c r="AV281" s="6"/>
      <c r="AX281" s="6"/>
      <c r="AY281" s="6"/>
      <c r="AZ281" s="6"/>
      <c r="BA281" s="6"/>
      <c r="BB281" s="6"/>
      <c r="BE281" s="6"/>
      <c r="BF281" s="8"/>
      <c r="BL281" s="6"/>
      <c r="BM281" s="6"/>
      <c r="BN281" s="6"/>
      <c r="BO281" s="6"/>
      <c r="BP281" s="6"/>
      <c r="BW281" s="6"/>
    </row>
    <row r="282" spans="46:75">
      <c r="AT282" s="6"/>
      <c r="AU282" s="6"/>
      <c r="AV282" s="6"/>
      <c r="AX282" s="6"/>
      <c r="AY282" s="6"/>
      <c r="AZ282" s="6"/>
      <c r="BA282" s="6"/>
      <c r="BB282" s="6"/>
      <c r="BE282" s="6"/>
      <c r="BF282" s="8"/>
      <c r="BL282" s="6"/>
      <c r="BM282" s="6"/>
      <c r="BN282" s="6"/>
      <c r="BO282" s="6"/>
      <c r="BP282" s="6"/>
      <c r="BW282" s="6"/>
    </row>
    <row r="283" spans="46:75">
      <c r="AT283" s="6"/>
      <c r="AU283" s="6"/>
      <c r="AV283" s="6"/>
      <c r="AX283" s="6"/>
      <c r="AY283" s="6"/>
      <c r="AZ283" s="6"/>
      <c r="BA283" s="6"/>
      <c r="BB283" s="6"/>
      <c r="BE283" s="6"/>
      <c r="BF283" s="8"/>
      <c r="BL283" s="6"/>
      <c r="BM283" s="6"/>
      <c r="BN283" s="6"/>
      <c r="BO283" s="6"/>
      <c r="BP283" s="6"/>
      <c r="BW283" s="6"/>
    </row>
    <row r="284" spans="46:75">
      <c r="AT284" s="6"/>
      <c r="AU284" s="6"/>
      <c r="AV284" s="6"/>
      <c r="AX284" s="6"/>
      <c r="AY284" s="6"/>
      <c r="AZ284" s="6"/>
      <c r="BA284" s="6"/>
      <c r="BB284" s="6"/>
      <c r="BE284" s="6"/>
      <c r="BF284" s="8"/>
      <c r="BL284" s="6"/>
      <c r="BM284" s="6"/>
      <c r="BN284" s="6"/>
      <c r="BO284" s="6"/>
      <c r="BP284" s="6"/>
      <c r="BW284" s="6"/>
    </row>
    <row r="285" spans="46:75">
      <c r="AT285" s="6"/>
      <c r="AU285" s="6"/>
      <c r="AV285" s="6"/>
      <c r="AX285" s="6"/>
      <c r="AY285" s="6"/>
      <c r="AZ285" s="6"/>
      <c r="BA285" s="6"/>
      <c r="BB285" s="6"/>
      <c r="BE285" s="6"/>
      <c r="BF285" s="8"/>
      <c r="BL285" s="6"/>
      <c r="BM285" s="6"/>
      <c r="BN285" s="6"/>
      <c r="BO285" s="6"/>
      <c r="BP285" s="6"/>
      <c r="BW285" s="6"/>
    </row>
    <row r="286" spans="46:75">
      <c r="AT286" s="6"/>
      <c r="AU286" s="6"/>
      <c r="AV286" s="6"/>
      <c r="AX286" s="6"/>
      <c r="AY286" s="6"/>
      <c r="AZ286" s="6"/>
      <c r="BA286" s="6"/>
      <c r="BB286" s="6"/>
      <c r="BE286" s="6"/>
      <c r="BF286" s="8"/>
      <c r="BL286" s="6"/>
      <c r="BM286" s="6"/>
      <c r="BN286" s="6"/>
      <c r="BO286" s="6"/>
      <c r="BP286" s="6"/>
      <c r="BW286" s="6"/>
    </row>
    <row r="287" spans="46:75">
      <c r="AT287" s="6"/>
      <c r="AU287" s="6"/>
      <c r="AV287" s="6"/>
      <c r="AX287" s="6"/>
      <c r="AY287" s="6"/>
      <c r="AZ287" s="6"/>
      <c r="BA287" s="6"/>
      <c r="BB287" s="6"/>
      <c r="BE287" s="6"/>
      <c r="BF287" s="8"/>
      <c r="BL287" s="6"/>
      <c r="BM287" s="6"/>
      <c r="BN287" s="6"/>
      <c r="BO287" s="6"/>
      <c r="BP287" s="6"/>
      <c r="BW287" s="6"/>
    </row>
    <row r="288" spans="46:75">
      <c r="AT288" s="6"/>
      <c r="AU288" s="6"/>
      <c r="AV288" s="6"/>
      <c r="AX288" s="6"/>
      <c r="AY288" s="6"/>
      <c r="AZ288" s="6"/>
      <c r="BA288" s="6"/>
      <c r="BB288" s="6"/>
      <c r="BE288" s="6"/>
      <c r="BF288" s="8"/>
      <c r="BL288" s="6"/>
      <c r="BM288" s="6"/>
      <c r="BN288" s="6"/>
      <c r="BO288" s="6"/>
      <c r="BP288" s="6"/>
      <c r="BW288" s="6"/>
    </row>
    <row r="289" spans="46:75">
      <c r="AT289" s="6"/>
      <c r="AU289" s="6"/>
      <c r="AV289" s="6"/>
      <c r="AX289" s="6"/>
      <c r="AY289" s="6"/>
      <c r="AZ289" s="6"/>
      <c r="BA289" s="6"/>
      <c r="BB289" s="6"/>
      <c r="BE289" s="6"/>
      <c r="BF289" s="8"/>
      <c r="BL289" s="6"/>
      <c r="BM289" s="6"/>
      <c r="BN289" s="6"/>
      <c r="BO289" s="6"/>
      <c r="BP289" s="6"/>
      <c r="BW289" s="6"/>
    </row>
    <row r="290" spans="46:75">
      <c r="AT290" s="6"/>
      <c r="AU290" s="6"/>
      <c r="AV290" s="6"/>
      <c r="AX290" s="6"/>
      <c r="AY290" s="6"/>
      <c r="AZ290" s="6"/>
      <c r="BA290" s="6"/>
      <c r="BB290" s="6"/>
      <c r="BE290" s="6"/>
      <c r="BF290" s="8"/>
      <c r="BL290" s="6"/>
      <c r="BM290" s="6"/>
      <c r="BN290" s="6"/>
      <c r="BO290" s="6"/>
      <c r="BP290" s="6"/>
      <c r="BW290" s="6"/>
    </row>
    <row r="291" spans="46:75">
      <c r="AT291" s="6"/>
      <c r="AU291" s="6"/>
      <c r="AV291" s="6"/>
      <c r="AX291" s="6"/>
      <c r="AY291" s="6"/>
      <c r="AZ291" s="6"/>
      <c r="BA291" s="6"/>
      <c r="BB291" s="6"/>
      <c r="BE291" s="6"/>
      <c r="BF291" s="8"/>
      <c r="BL291" s="6"/>
      <c r="BM291" s="6"/>
      <c r="BN291" s="6"/>
      <c r="BO291" s="6"/>
      <c r="BP291" s="6"/>
      <c r="BW291" s="6"/>
    </row>
    <row r="292" spans="46:75">
      <c r="AT292" s="6"/>
      <c r="AU292" s="6"/>
      <c r="AV292" s="6"/>
      <c r="AX292" s="6"/>
      <c r="AY292" s="6"/>
      <c r="AZ292" s="6"/>
      <c r="BA292" s="6"/>
      <c r="BB292" s="6"/>
      <c r="BE292" s="6"/>
      <c r="BF292" s="8"/>
      <c r="BL292" s="6"/>
      <c r="BM292" s="6"/>
      <c r="BN292" s="6"/>
      <c r="BO292" s="6"/>
      <c r="BP292" s="6"/>
      <c r="BW292" s="6"/>
    </row>
    <row r="293" spans="46:75">
      <c r="AT293" s="6"/>
      <c r="AU293" s="6"/>
      <c r="AV293" s="6"/>
      <c r="AX293" s="6"/>
      <c r="AY293" s="6"/>
      <c r="AZ293" s="6"/>
      <c r="BA293" s="6"/>
      <c r="BB293" s="6"/>
      <c r="BE293" s="6"/>
      <c r="BF293" s="8"/>
      <c r="BL293" s="6"/>
      <c r="BM293" s="6"/>
      <c r="BN293" s="6"/>
      <c r="BO293" s="6"/>
      <c r="BP293" s="6"/>
      <c r="BW293" s="6"/>
    </row>
    <row r="294" spans="46:75">
      <c r="AT294" s="6"/>
      <c r="AU294" s="6"/>
      <c r="AV294" s="6"/>
      <c r="AX294" s="6"/>
      <c r="AY294" s="6"/>
      <c r="AZ294" s="6"/>
      <c r="BA294" s="6"/>
      <c r="BB294" s="6"/>
      <c r="BE294" s="6"/>
      <c r="BF294" s="8"/>
      <c r="BL294" s="6"/>
      <c r="BM294" s="6"/>
      <c r="BN294" s="6"/>
      <c r="BO294" s="6"/>
      <c r="BP294" s="6"/>
      <c r="BW294" s="6"/>
    </row>
    <row r="295" spans="46:75">
      <c r="AT295" s="6"/>
      <c r="AU295" s="6"/>
      <c r="AV295" s="6"/>
      <c r="AX295" s="6"/>
      <c r="AY295" s="6"/>
      <c r="AZ295" s="6"/>
      <c r="BA295" s="6"/>
      <c r="BB295" s="6"/>
      <c r="BE295" s="6"/>
      <c r="BF295" s="8"/>
      <c r="BL295" s="6"/>
      <c r="BM295" s="6"/>
      <c r="BN295" s="6"/>
      <c r="BO295" s="6"/>
      <c r="BP295" s="6"/>
      <c r="BW295" s="6"/>
    </row>
    <row r="296" spans="46:75">
      <c r="AT296" s="6"/>
      <c r="AU296" s="6"/>
      <c r="AV296" s="6"/>
      <c r="AX296" s="6"/>
      <c r="AY296" s="6"/>
      <c r="AZ296" s="6"/>
      <c r="BA296" s="6"/>
      <c r="BB296" s="6"/>
      <c r="BE296" s="6"/>
      <c r="BF296" s="8"/>
      <c r="BL296" s="6"/>
      <c r="BM296" s="6"/>
      <c r="BN296" s="6"/>
      <c r="BO296" s="6"/>
      <c r="BP296" s="6"/>
      <c r="BW296" s="6"/>
    </row>
    <row r="297" spans="46:75">
      <c r="AT297" s="6"/>
      <c r="AU297" s="6"/>
      <c r="AV297" s="6"/>
      <c r="AX297" s="6"/>
      <c r="AY297" s="6"/>
      <c r="AZ297" s="6"/>
      <c r="BA297" s="6"/>
      <c r="BB297" s="6"/>
      <c r="BE297" s="6"/>
      <c r="BF297" s="8"/>
      <c r="BL297" s="6"/>
      <c r="BM297" s="6"/>
      <c r="BN297" s="6"/>
      <c r="BO297" s="6"/>
      <c r="BP297" s="6"/>
      <c r="BW297" s="6"/>
    </row>
    <row r="298" spans="46:75">
      <c r="AT298" s="6"/>
      <c r="AU298" s="6"/>
      <c r="AV298" s="6"/>
      <c r="AX298" s="6"/>
      <c r="AY298" s="6"/>
      <c r="AZ298" s="6"/>
      <c r="BA298" s="6"/>
      <c r="BB298" s="6"/>
      <c r="BE298" s="6"/>
      <c r="BF298" s="8"/>
      <c r="BL298" s="6"/>
      <c r="BM298" s="6"/>
      <c r="BN298" s="6"/>
      <c r="BO298" s="6"/>
      <c r="BP298" s="6"/>
      <c r="BW298" s="6"/>
    </row>
    <row r="299" spans="46:75">
      <c r="AT299" s="6"/>
      <c r="AU299" s="6"/>
      <c r="AV299" s="6"/>
      <c r="AX299" s="6"/>
      <c r="AY299" s="6"/>
      <c r="AZ299" s="6"/>
      <c r="BA299" s="6"/>
      <c r="BB299" s="6"/>
      <c r="BE299" s="6"/>
      <c r="BF299" s="8"/>
      <c r="BL299" s="6"/>
      <c r="BM299" s="6"/>
      <c r="BN299" s="6"/>
      <c r="BO299" s="6"/>
      <c r="BP299" s="6"/>
      <c r="BW299" s="6"/>
    </row>
    <row r="300" spans="46:75">
      <c r="AT300" s="6"/>
      <c r="AU300" s="6"/>
      <c r="AV300" s="6"/>
      <c r="AX300" s="6"/>
      <c r="AY300" s="6"/>
      <c r="AZ300" s="6"/>
      <c r="BA300" s="6"/>
      <c r="BB300" s="6"/>
      <c r="BE300" s="6"/>
      <c r="BF300" s="8"/>
      <c r="BL300" s="6"/>
      <c r="BM300" s="6"/>
      <c r="BN300" s="6"/>
      <c r="BO300" s="6"/>
      <c r="BP300" s="6"/>
      <c r="BW300" s="6"/>
    </row>
    <row r="301" spans="46:75">
      <c r="AT301" s="6"/>
      <c r="AU301" s="6"/>
      <c r="AV301" s="6"/>
      <c r="AX301" s="6"/>
      <c r="AY301" s="6"/>
      <c r="AZ301" s="6"/>
      <c r="BA301" s="6"/>
      <c r="BB301" s="6"/>
      <c r="BE301" s="6"/>
      <c r="BF301" s="8"/>
      <c r="BL301" s="6"/>
      <c r="BM301" s="6"/>
      <c r="BN301" s="6"/>
      <c r="BO301" s="6"/>
      <c r="BP301" s="6"/>
      <c r="BW301" s="6"/>
    </row>
    <row r="302" spans="46:75">
      <c r="AT302" s="6"/>
      <c r="AU302" s="6"/>
      <c r="AV302" s="6"/>
      <c r="AX302" s="6"/>
      <c r="AY302" s="6"/>
      <c r="AZ302" s="6"/>
      <c r="BA302" s="6"/>
      <c r="BB302" s="6"/>
      <c r="BE302" s="6"/>
      <c r="BF302" s="8"/>
      <c r="BL302" s="6"/>
      <c r="BM302" s="6"/>
      <c r="BN302" s="6"/>
      <c r="BO302" s="6"/>
      <c r="BP302" s="6"/>
      <c r="BW302" s="6"/>
    </row>
    <row r="303" spans="46:75">
      <c r="AT303" s="6"/>
      <c r="AU303" s="6"/>
      <c r="AV303" s="6"/>
      <c r="AX303" s="6"/>
      <c r="AY303" s="6"/>
      <c r="AZ303" s="6"/>
      <c r="BA303" s="6"/>
      <c r="BB303" s="6"/>
      <c r="BE303" s="6"/>
      <c r="BF303" s="8"/>
      <c r="BL303" s="6"/>
      <c r="BM303" s="6"/>
      <c r="BN303" s="6"/>
      <c r="BO303" s="6"/>
      <c r="BP303" s="6"/>
      <c r="BW303" s="6"/>
    </row>
    <row r="304" spans="46:75">
      <c r="AT304" s="6"/>
      <c r="AU304" s="6"/>
      <c r="AV304" s="6"/>
      <c r="AX304" s="6"/>
      <c r="AY304" s="6"/>
      <c r="AZ304" s="6"/>
      <c r="BA304" s="6"/>
      <c r="BB304" s="6"/>
      <c r="BE304" s="6"/>
      <c r="BF304" s="8"/>
      <c r="BL304" s="6"/>
      <c r="BM304" s="6"/>
      <c r="BN304" s="6"/>
      <c r="BO304" s="6"/>
      <c r="BP304" s="6"/>
      <c r="BW304" s="6"/>
    </row>
    <row r="305" spans="46:75">
      <c r="AT305" s="6"/>
      <c r="AU305" s="6"/>
      <c r="AV305" s="6"/>
      <c r="AX305" s="6"/>
      <c r="AY305" s="6"/>
      <c r="AZ305" s="6"/>
      <c r="BA305" s="6"/>
      <c r="BB305" s="6"/>
      <c r="BE305" s="6"/>
      <c r="BF305" s="8"/>
      <c r="BL305" s="6"/>
      <c r="BM305" s="6"/>
      <c r="BN305" s="6"/>
      <c r="BO305" s="6"/>
      <c r="BP305" s="6"/>
      <c r="BW305" s="6"/>
    </row>
    <row r="306" spans="46:75">
      <c r="AT306" s="6"/>
      <c r="AU306" s="6"/>
      <c r="AV306" s="6"/>
      <c r="AX306" s="6"/>
      <c r="AY306" s="6"/>
      <c r="AZ306" s="6"/>
      <c r="BA306" s="6"/>
      <c r="BB306" s="6"/>
      <c r="BE306" s="6"/>
      <c r="BF306" s="8"/>
      <c r="BL306" s="6"/>
      <c r="BM306" s="6"/>
      <c r="BN306" s="6"/>
      <c r="BO306" s="6"/>
      <c r="BP306" s="6"/>
      <c r="BW306" s="6"/>
    </row>
    <row r="307" spans="46:75">
      <c r="AT307" s="6"/>
      <c r="AU307" s="6"/>
      <c r="AV307" s="6"/>
      <c r="AX307" s="6"/>
      <c r="AY307" s="6"/>
      <c r="AZ307" s="6"/>
      <c r="BA307" s="6"/>
      <c r="BB307" s="6"/>
      <c r="BE307" s="6"/>
      <c r="BF307" s="8"/>
      <c r="BL307" s="6"/>
      <c r="BM307" s="6"/>
      <c r="BN307" s="6"/>
      <c r="BO307" s="6"/>
      <c r="BP307" s="6"/>
      <c r="BW307" s="6"/>
    </row>
    <row r="308" spans="46:75">
      <c r="AT308" s="6"/>
      <c r="AU308" s="6"/>
      <c r="AV308" s="6"/>
      <c r="AX308" s="6"/>
      <c r="AY308" s="6"/>
      <c r="AZ308" s="6"/>
      <c r="BA308" s="6"/>
      <c r="BB308" s="6"/>
      <c r="BE308" s="6"/>
      <c r="BF308" s="8"/>
      <c r="BL308" s="6"/>
      <c r="BM308" s="6"/>
      <c r="BN308" s="6"/>
      <c r="BO308" s="6"/>
      <c r="BP308" s="6"/>
      <c r="BW308" s="6"/>
    </row>
    <row r="309" spans="46:75">
      <c r="AT309" s="6"/>
      <c r="AU309" s="6"/>
      <c r="AV309" s="6"/>
      <c r="AX309" s="6"/>
      <c r="AY309" s="6"/>
      <c r="AZ309" s="6"/>
      <c r="BA309" s="6"/>
      <c r="BB309" s="6"/>
      <c r="BE309" s="6"/>
      <c r="BF309" s="8"/>
      <c r="BL309" s="6"/>
      <c r="BM309" s="6"/>
      <c r="BN309" s="6"/>
      <c r="BO309" s="6"/>
      <c r="BP309" s="6"/>
      <c r="BW309" s="6"/>
    </row>
    <row r="310" spans="46:75">
      <c r="AT310" s="6"/>
      <c r="AU310" s="6"/>
      <c r="AV310" s="6"/>
      <c r="AX310" s="6"/>
      <c r="AY310" s="6"/>
      <c r="AZ310" s="6"/>
      <c r="BA310" s="6"/>
      <c r="BB310" s="6"/>
      <c r="BE310" s="6"/>
      <c r="BF310" s="8"/>
      <c r="BL310" s="6"/>
      <c r="BM310" s="6"/>
      <c r="BN310" s="6"/>
      <c r="BO310" s="6"/>
      <c r="BP310" s="6"/>
      <c r="BW310" s="6"/>
    </row>
    <row r="311" spans="46:75">
      <c r="AT311" s="6"/>
      <c r="AU311" s="6"/>
      <c r="AV311" s="6"/>
      <c r="AX311" s="6"/>
      <c r="AY311" s="6"/>
      <c r="AZ311" s="6"/>
      <c r="BA311" s="6"/>
      <c r="BB311" s="6"/>
      <c r="BE311" s="6"/>
      <c r="BF311" s="8"/>
      <c r="BL311" s="6"/>
      <c r="BM311" s="6"/>
      <c r="BN311" s="6"/>
      <c r="BO311" s="6"/>
      <c r="BP311" s="6"/>
      <c r="BW311" s="6"/>
    </row>
    <row r="312" spans="46:75">
      <c r="AT312" s="6"/>
      <c r="AU312" s="6"/>
      <c r="AV312" s="6"/>
      <c r="AX312" s="6"/>
      <c r="AY312" s="6"/>
      <c r="AZ312" s="6"/>
      <c r="BA312" s="6"/>
      <c r="BB312" s="6"/>
      <c r="BE312" s="6"/>
      <c r="BF312" s="8"/>
      <c r="BL312" s="6"/>
      <c r="BM312" s="6"/>
      <c r="BN312" s="6"/>
      <c r="BO312" s="6"/>
      <c r="BP312" s="6"/>
      <c r="BW312" s="6"/>
    </row>
    <row r="313" spans="46:75">
      <c r="AT313" s="6"/>
      <c r="AU313" s="6"/>
      <c r="AV313" s="6"/>
      <c r="AX313" s="6"/>
      <c r="AY313" s="6"/>
      <c r="AZ313" s="6"/>
      <c r="BA313" s="6"/>
      <c r="BB313" s="6"/>
      <c r="BE313" s="6"/>
      <c r="BF313" s="8"/>
      <c r="BL313" s="6"/>
      <c r="BM313" s="6"/>
      <c r="BN313" s="6"/>
      <c r="BO313" s="6"/>
      <c r="BP313" s="6"/>
      <c r="BW313" s="6"/>
    </row>
    <row r="314" spans="46:75">
      <c r="AT314" s="6"/>
      <c r="AU314" s="6"/>
      <c r="AV314" s="6"/>
      <c r="AX314" s="6"/>
      <c r="AY314" s="6"/>
      <c r="AZ314" s="6"/>
      <c r="BA314" s="6"/>
      <c r="BB314" s="6"/>
      <c r="BE314" s="6"/>
      <c r="BF314" s="8"/>
      <c r="BL314" s="6"/>
      <c r="BM314" s="6"/>
      <c r="BN314" s="6"/>
      <c r="BO314" s="6"/>
      <c r="BP314" s="6"/>
      <c r="BW314" s="6"/>
    </row>
    <row r="315" spans="46:75">
      <c r="AT315" s="6"/>
      <c r="AU315" s="6"/>
      <c r="AV315" s="6"/>
      <c r="AX315" s="6"/>
      <c r="AY315" s="6"/>
      <c r="AZ315" s="6"/>
      <c r="BA315" s="6"/>
      <c r="BB315" s="6"/>
      <c r="BE315" s="6"/>
      <c r="BF315" s="8"/>
      <c r="BL315" s="6"/>
      <c r="BM315" s="6"/>
      <c r="BN315" s="6"/>
      <c r="BO315" s="6"/>
      <c r="BP315" s="6"/>
      <c r="BW315" s="6"/>
    </row>
    <row r="316" spans="46:75">
      <c r="AT316" s="6"/>
      <c r="AU316" s="6"/>
      <c r="AV316" s="6"/>
      <c r="AX316" s="6"/>
      <c r="AY316" s="6"/>
      <c r="AZ316" s="6"/>
      <c r="BA316" s="6"/>
      <c r="BB316" s="6"/>
      <c r="BE316" s="6"/>
      <c r="BF316" s="8"/>
      <c r="BL316" s="6"/>
      <c r="BM316" s="6"/>
      <c r="BN316" s="6"/>
      <c r="BO316" s="6"/>
      <c r="BP316" s="6"/>
      <c r="BW316" s="6"/>
    </row>
    <row r="317" spans="46:75">
      <c r="AT317" s="6"/>
      <c r="AU317" s="6"/>
      <c r="AV317" s="6"/>
      <c r="AX317" s="6"/>
      <c r="AY317" s="6"/>
      <c r="AZ317" s="6"/>
      <c r="BA317" s="6"/>
      <c r="BB317" s="6"/>
      <c r="BE317" s="6"/>
      <c r="BF317" s="8"/>
      <c r="BL317" s="6"/>
      <c r="BM317" s="6"/>
      <c r="BN317" s="6"/>
      <c r="BO317" s="6"/>
      <c r="BP317" s="6"/>
      <c r="BW317" s="6"/>
    </row>
    <row r="318" spans="46:75">
      <c r="AT318" s="6"/>
      <c r="AU318" s="6"/>
      <c r="AV318" s="6"/>
      <c r="AX318" s="6"/>
      <c r="AY318" s="6"/>
      <c r="AZ318" s="6"/>
      <c r="BA318" s="6"/>
      <c r="BB318" s="6"/>
      <c r="BE318" s="6"/>
      <c r="BF318" s="8"/>
      <c r="BL318" s="6"/>
      <c r="BM318" s="6"/>
      <c r="BN318" s="6"/>
      <c r="BO318" s="6"/>
      <c r="BP318" s="6"/>
      <c r="BW318" s="6"/>
    </row>
    <row r="319" spans="46:75">
      <c r="AT319" s="6"/>
      <c r="AU319" s="6"/>
      <c r="AV319" s="6"/>
      <c r="AX319" s="6"/>
      <c r="AY319" s="6"/>
      <c r="AZ319" s="6"/>
      <c r="BA319" s="6"/>
      <c r="BB319" s="6"/>
      <c r="BE319" s="6"/>
      <c r="BF319" s="8"/>
      <c r="BL319" s="6"/>
      <c r="BM319" s="6"/>
      <c r="BN319" s="6"/>
      <c r="BO319" s="6"/>
      <c r="BP319" s="6"/>
      <c r="BW319" s="6"/>
    </row>
    <row r="320" spans="46:75">
      <c r="AT320" s="6"/>
      <c r="AU320" s="6"/>
      <c r="AV320" s="6"/>
      <c r="AX320" s="6"/>
      <c r="AY320" s="6"/>
      <c r="AZ320" s="6"/>
      <c r="BA320" s="6"/>
      <c r="BB320" s="6"/>
      <c r="BE320" s="6"/>
      <c r="BF320" s="8"/>
      <c r="BL320" s="6"/>
      <c r="BM320" s="6"/>
      <c r="BN320" s="6"/>
      <c r="BO320" s="6"/>
      <c r="BP320" s="6"/>
      <c r="BW320" s="6"/>
    </row>
    <row r="321" spans="46:75">
      <c r="AT321" s="6"/>
      <c r="AU321" s="6"/>
      <c r="AV321" s="6"/>
      <c r="AX321" s="6"/>
      <c r="AY321" s="6"/>
      <c r="AZ321" s="6"/>
      <c r="BA321" s="6"/>
      <c r="BB321" s="6"/>
      <c r="BE321" s="6"/>
      <c r="BF321" s="8"/>
      <c r="BL321" s="6"/>
      <c r="BM321" s="6"/>
      <c r="BN321" s="6"/>
      <c r="BO321" s="6"/>
      <c r="BP321" s="6"/>
      <c r="BW321" s="6"/>
    </row>
    <row r="322" spans="46:75">
      <c r="AT322" s="6"/>
      <c r="AU322" s="6"/>
      <c r="AV322" s="6"/>
      <c r="AX322" s="6"/>
      <c r="AY322" s="6"/>
      <c r="AZ322" s="6"/>
      <c r="BA322" s="6"/>
      <c r="BB322" s="6"/>
      <c r="BE322" s="6"/>
      <c r="BF322" s="8"/>
      <c r="BL322" s="6"/>
      <c r="BM322" s="6"/>
      <c r="BN322" s="6"/>
      <c r="BO322" s="6"/>
      <c r="BP322" s="6"/>
      <c r="BW322" s="6"/>
    </row>
    <row r="323" spans="46:75">
      <c r="AT323" s="6"/>
      <c r="AU323" s="6"/>
      <c r="AV323" s="6"/>
      <c r="AX323" s="6"/>
      <c r="AY323" s="6"/>
      <c r="AZ323" s="6"/>
      <c r="BA323" s="6"/>
      <c r="BB323" s="6"/>
      <c r="BE323" s="6"/>
      <c r="BF323" s="8"/>
      <c r="BL323" s="6"/>
      <c r="BM323" s="6"/>
      <c r="BN323" s="6"/>
      <c r="BO323" s="6"/>
      <c r="BP323" s="6"/>
      <c r="BW323" s="6"/>
    </row>
    <row r="324" spans="46:75">
      <c r="AT324" s="6"/>
      <c r="AU324" s="6"/>
      <c r="AV324" s="6"/>
      <c r="AX324" s="6"/>
      <c r="AY324" s="6"/>
      <c r="AZ324" s="6"/>
      <c r="BA324" s="6"/>
      <c r="BB324" s="6"/>
      <c r="BE324" s="6"/>
      <c r="BF324" s="8"/>
      <c r="BL324" s="6"/>
      <c r="BM324" s="6"/>
      <c r="BN324" s="6"/>
      <c r="BO324" s="6"/>
      <c r="BP324" s="6"/>
      <c r="BW324" s="6"/>
    </row>
    <row r="325" spans="46:75">
      <c r="AT325" s="6"/>
      <c r="AU325" s="6"/>
      <c r="AV325" s="6"/>
      <c r="AX325" s="6"/>
      <c r="AY325" s="6"/>
      <c r="AZ325" s="6"/>
      <c r="BA325" s="6"/>
      <c r="BB325" s="6"/>
      <c r="BE325" s="6"/>
      <c r="BF325" s="8"/>
      <c r="BL325" s="6"/>
      <c r="BM325" s="6"/>
      <c r="BN325" s="6"/>
      <c r="BO325" s="6"/>
      <c r="BP325" s="6"/>
      <c r="BW325" s="6"/>
    </row>
    <row r="326" spans="46:75">
      <c r="AT326" s="6"/>
      <c r="AU326" s="6"/>
      <c r="AV326" s="6"/>
      <c r="AX326" s="6"/>
      <c r="AY326" s="6"/>
      <c r="AZ326" s="6"/>
      <c r="BA326" s="6"/>
      <c r="BB326" s="6"/>
      <c r="BE326" s="6"/>
      <c r="BF326" s="8"/>
      <c r="BL326" s="6"/>
      <c r="BM326" s="6"/>
      <c r="BN326" s="6"/>
      <c r="BO326" s="6"/>
      <c r="BP326" s="6"/>
      <c r="BW326" s="6"/>
    </row>
    <row r="327" spans="46:75">
      <c r="AT327" s="6"/>
      <c r="AU327" s="6"/>
      <c r="AV327" s="6"/>
      <c r="AX327" s="6"/>
      <c r="AY327" s="6"/>
      <c r="AZ327" s="6"/>
      <c r="BA327" s="6"/>
      <c r="BB327" s="6"/>
      <c r="BE327" s="6"/>
      <c r="BF327" s="8"/>
      <c r="BL327" s="6"/>
      <c r="BM327" s="6"/>
      <c r="BN327" s="6"/>
      <c r="BO327" s="6"/>
      <c r="BP327" s="6"/>
      <c r="BW327" s="6"/>
    </row>
    <row r="328" spans="46:75">
      <c r="AT328" s="6"/>
      <c r="AU328" s="6"/>
      <c r="AV328" s="6"/>
      <c r="AX328" s="6"/>
      <c r="AY328" s="6"/>
      <c r="AZ328" s="6"/>
      <c r="BA328" s="6"/>
      <c r="BB328" s="6"/>
      <c r="BE328" s="6"/>
      <c r="BF328" s="8"/>
      <c r="BL328" s="6"/>
      <c r="BM328" s="6"/>
      <c r="BN328" s="6"/>
      <c r="BO328" s="6"/>
      <c r="BP328" s="6"/>
      <c r="BW328" s="6"/>
    </row>
    <row r="329" spans="46:75">
      <c r="AT329" s="6"/>
      <c r="AU329" s="6"/>
      <c r="AV329" s="6"/>
      <c r="AX329" s="6"/>
      <c r="AY329" s="6"/>
      <c r="AZ329" s="6"/>
      <c r="BA329" s="6"/>
      <c r="BB329" s="6"/>
      <c r="BE329" s="6"/>
      <c r="BF329" s="8"/>
      <c r="BL329" s="6"/>
      <c r="BM329" s="6"/>
      <c r="BN329" s="6"/>
      <c r="BO329" s="6"/>
      <c r="BP329" s="6"/>
      <c r="BW329" s="6"/>
    </row>
    <row r="330" spans="46:75">
      <c r="AT330" s="6"/>
      <c r="AU330" s="6"/>
      <c r="AV330" s="6"/>
      <c r="AX330" s="6"/>
      <c r="AY330" s="6"/>
      <c r="AZ330" s="6"/>
      <c r="BA330" s="6"/>
      <c r="BB330" s="6"/>
      <c r="BE330" s="6"/>
      <c r="BF330" s="8"/>
      <c r="BL330" s="6"/>
      <c r="BM330" s="6"/>
      <c r="BN330" s="6"/>
      <c r="BO330" s="6"/>
      <c r="BP330" s="6"/>
      <c r="BW330" s="6"/>
    </row>
    <row r="331" spans="46:75">
      <c r="AT331" s="6"/>
      <c r="AU331" s="6"/>
      <c r="AV331" s="6"/>
      <c r="AX331" s="6"/>
      <c r="AY331" s="6"/>
      <c r="AZ331" s="6"/>
      <c r="BA331" s="6"/>
      <c r="BB331" s="6"/>
      <c r="BE331" s="6"/>
      <c r="BF331" s="8"/>
      <c r="BL331" s="6"/>
      <c r="BM331" s="6"/>
      <c r="BN331" s="6"/>
      <c r="BO331" s="6"/>
      <c r="BP331" s="6"/>
      <c r="BW331" s="6"/>
    </row>
    <row r="332" spans="46:75">
      <c r="AT332" s="6"/>
      <c r="AU332" s="6"/>
      <c r="AV332" s="6"/>
      <c r="AX332" s="6"/>
      <c r="AY332" s="6"/>
      <c r="AZ332" s="6"/>
      <c r="BA332" s="6"/>
      <c r="BB332" s="6"/>
      <c r="BE332" s="6"/>
      <c r="BF332" s="8"/>
      <c r="BL332" s="6"/>
      <c r="BM332" s="6"/>
      <c r="BN332" s="6"/>
      <c r="BO332" s="6"/>
      <c r="BP332" s="6"/>
      <c r="BW332" s="6"/>
    </row>
    <row r="333" spans="46:75">
      <c r="AT333" s="6"/>
      <c r="AU333" s="6"/>
      <c r="AV333" s="6"/>
      <c r="AX333" s="6"/>
      <c r="AY333" s="6"/>
      <c r="AZ333" s="6"/>
      <c r="BA333" s="6"/>
      <c r="BB333" s="6"/>
      <c r="BE333" s="6"/>
      <c r="BF333" s="8"/>
      <c r="BL333" s="6"/>
      <c r="BM333" s="6"/>
      <c r="BN333" s="6"/>
      <c r="BO333" s="6"/>
      <c r="BP333" s="6"/>
      <c r="BW333" s="6"/>
    </row>
    <row r="334" spans="46:75">
      <c r="AT334" s="6"/>
      <c r="AU334" s="6"/>
      <c r="AV334" s="6"/>
      <c r="AX334" s="6"/>
      <c r="AY334" s="6"/>
      <c r="AZ334" s="6"/>
      <c r="BA334" s="6"/>
      <c r="BB334" s="6"/>
      <c r="BE334" s="6"/>
      <c r="BF334" s="8"/>
      <c r="BL334" s="6"/>
      <c r="BM334" s="6"/>
      <c r="BN334" s="6"/>
      <c r="BO334" s="6"/>
      <c r="BP334" s="6"/>
      <c r="BW334" s="6"/>
    </row>
    <row r="335" spans="46:75">
      <c r="AT335" s="6"/>
      <c r="AU335" s="6"/>
      <c r="AV335" s="6"/>
      <c r="AX335" s="6"/>
      <c r="AY335" s="6"/>
      <c r="AZ335" s="6"/>
      <c r="BA335" s="6"/>
      <c r="BB335" s="6"/>
      <c r="BE335" s="6"/>
      <c r="BF335" s="8"/>
      <c r="BL335" s="6"/>
      <c r="BM335" s="6"/>
      <c r="BN335" s="6"/>
      <c r="BO335" s="6"/>
      <c r="BP335" s="6"/>
      <c r="BW335" s="6"/>
    </row>
    <row r="336" spans="46:75">
      <c r="AT336" s="6"/>
      <c r="AU336" s="6"/>
      <c r="AV336" s="6"/>
      <c r="AX336" s="6"/>
      <c r="AY336" s="6"/>
      <c r="AZ336" s="6"/>
      <c r="BA336" s="6"/>
      <c r="BB336" s="6"/>
      <c r="BE336" s="6"/>
      <c r="BF336" s="8"/>
      <c r="BL336" s="6"/>
      <c r="BM336" s="6"/>
      <c r="BN336" s="6"/>
      <c r="BO336" s="6"/>
      <c r="BP336" s="6"/>
      <c r="BW336" s="6"/>
    </row>
    <row r="337" spans="46:75">
      <c r="AT337" s="6"/>
      <c r="AU337" s="6"/>
      <c r="AV337" s="6"/>
      <c r="AX337" s="6"/>
      <c r="AY337" s="6"/>
      <c r="AZ337" s="6"/>
      <c r="BA337" s="6"/>
      <c r="BB337" s="6"/>
      <c r="BE337" s="6"/>
      <c r="BF337" s="8"/>
      <c r="BL337" s="6"/>
      <c r="BM337" s="6"/>
      <c r="BN337" s="6"/>
      <c r="BO337" s="6"/>
      <c r="BP337" s="6"/>
      <c r="BW337" s="6"/>
    </row>
    <row r="338" spans="46:75">
      <c r="AT338" s="6"/>
      <c r="AU338" s="6"/>
      <c r="AV338" s="6"/>
      <c r="AX338" s="6"/>
      <c r="AY338" s="6"/>
      <c r="AZ338" s="6"/>
      <c r="BA338" s="6"/>
      <c r="BB338" s="6"/>
      <c r="BE338" s="6"/>
      <c r="BF338" s="8"/>
      <c r="BL338" s="6"/>
      <c r="BM338" s="6"/>
      <c r="BN338" s="6"/>
      <c r="BO338" s="6"/>
      <c r="BP338" s="6"/>
      <c r="BW338" s="6"/>
    </row>
    <row r="339" spans="46:75">
      <c r="AT339" s="6"/>
      <c r="AU339" s="6"/>
      <c r="AV339" s="6"/>
      <c r="AX339" s="6"/>
      <c r="AY339" s="6"/>
      <c r="AZ339" s="6"/>
      <c r="BA339" s="6"/>
      <c r="BB339" s="6"/>
      <c r="BE339" s="6"/>
      <c r="BF339" s="8"/>
      <c r="BL339" s="6"/>
      <c r="BM339" s="6"/>
      <c r="BN339" s="6"/>
      <c r="BO339" s="6"/>
      <c r="BP339" s="6"/>
      <c r="BW339" s="6"/>
    </row>
    <row r="340" spans="46:75">
      <c r="AT340" s="6"/>
      <c r="AU340" s="6"/>
      <c r="AV340" s="6"/>
      <c r="AX340" s="6"/>
      <c r="AY340" s="6"/>
      <c r="AZ340" s="6"/>
      <c r="BA340" s="6"/>
      <c r="BB340" s="6"/>
      <c r="BE340" s="6"/>
      <c r="BF340" s="8"/>
      <c r="BL340" s="6"/>
      <c r="BM340" s="6"/>
      <c r="BN340" s="6"/>
      <c r="BO340" s="6"/>
      <c r="BP340" s="6"/>
      <c r="BW340" s="6"/>
    </row>
    <row r="341" spans="46:75">
      <c r="AT341" s="6"/>
      <c r="AU341" s="6"/>
      <c r="AV341" s="6"/>
      <c r="AX341" s="6"/>
      <c r="AY341" s="6"/>
      <c r="AZ341" s="6"/>
      <c r="BA341" s="6"/>
      <c r="BB341" s="6"/>
      <c r="BE341" s="6"/>
      <c r="BF341" s="8"/>
      <c r="BL341" s="6"/>
      <c r="BM341" s="6"/>
      <c r="BN341" s="6"/>
      <c r="BO341" s="6"/>
      <c r="BP341" s="6"/>
      <c r="BW341" s="6"/>
    </row>
    <row r="342" spans="46:75">
      <c r="AT342" s="6"/>
      <c r="AU342" s="6"/>
      <c r="AV342" s="6"/>
      <c r="AX342" s="6"/>
      <c r="AY342" s="6"/>
      <c r="AZ342" s="6"/>
      <c r="BA342" s="6"/>
      <c r="BB342" s="6"/>
      <c r="BE342" s="6"/>
      <c r="BF342" s="8"/>
      <c r="BL342" s="6"/>
      <c r="BM342" s="6"/>
      <c r="BN342" s="6"/>
      <c r="BO342" s="6"/>
      <c r="BP342" s="6"/>
      <c r="BW342" s="6"/>
    </row>
    <row r="343" spans="46:75">
      <c r="AT343" s="6"/>
      <c r="AU343" s="6"/>
      <c r="AV343" s="6"/>
      <c r="AX343" s="6"/>
      <c r="AY343" s="6"/>
      <c r="AZ343" s="6"/>
      <c r="BA343" s="6"/>
      <c r="BB343" s="6"/>
      <c r="BE343" s="6"/>
      <c r="BF343" s="8"/>
      <c r="BL343" s="6"/>
      <c r="BM343" s="6"/>
      <c r="BN343" s="6"/>
      <c r="BO343" s="6"/>
      <c r="BP343" s="6"/>
      <c r="BW343" s="6"/>
    </row>
    <row r="344" spans="46:75">
      <c r="AT344" s="6"/>
      <c r="AU344" s="6"/>
      <c r="AV344" s="6"/>
      <c r="AX344" s="6"/>
      <c r="AY344" s="6"/>
      <c r="AZ344" s="6"/>
      <c r="BA344" s="6"/>
      <c r="BB344" s="6"/>
      <c r="BE344" s="6"/>
      <c r="BF344" s="8"/>
      <c r="BL344" s="6"/>
      <c r="BM344" s="6"/>
      <c r="BN344" s="6"/>
      <c r="BO344" s="6"/>
      <c r="BP344" s="6"/>
      <c r="BW344" s="6"/>
    </row>
    <row r="345" spans="46:75">
      <c r="AT345" s="6"/>
      <c r="AU345" s="6"/>
      <c r="AV345" s="6"/>
      <c r="AX345" s="6"/>
      <c r="AY345" s="6"/>
      <c r="AZ345" s="6"/>
      <c r="BA345" s="6"/>
      <c r="BB345" s="6"/>
      <c r="BE345" s="6"/>
      <c r="BF345" s="8"/>
      <c r="BL345" s="6"/>
      <c r="BM345" s="6"/>
      <c r="BN345" s="6"/>
      <c r="BO345" s="6"/>
      <c r="BP345" s="6"/>
      <c r="BW345" s="6"/>
    </row>
    <row r="346" spans="46:75">
      <c r="AT346" s="6"/>
      <c r="AU346" s="6"/>
      <c r="AV346" s="6"/>
      <c r="AX346" s="6"/>
      <c r="AY346" s="6"/>
      <c r="AZ346" s="6"/>
      <c r="BA346" s="6"/>
      <c r="BB346" s="6"/>
      <c r="BE346" s="6"/>
      <c r="BF346" s="8"/>
      <c r="BL346" s="6"/>
      <c r="BM346" s="6"/>
      <c r="BN346" s="6"/>
      <c r="BO346" s="6"/>
      <c r="BP346" s="6"/>
      <c r="BW346" s="6"/>
    </row>
    <row r="347" spans="46:75">
      <c r="AT347" s="6"/>
      <c r="AU347" s="6"/>
      <c r="AV347" s="6"/>
      <c r="AX347" s="6"/>
      <c r="AY347" s="6"/>
      <c r="AZ347" s="6"/>
      <c r="BA347" s="6"/>
      <c r="BB347" s="6"/>
      <c r="BE347" s="6"/>
      <c r="BF347" s="8"/>
      <c r="BL347" s="6"/>
      <c r="BM347" s="6"/>
      <c r="BN347" s="6"/>
      <c r="BO347" s="6"/>
      <c r="BP347" s="6"/>
      <c r="BW347" s="6"/>
    </row>
    <row r="348" spans="46:75">
      <c r="AT348" s="6"/>
      <c r="AU348" s="6"/>
      <c r="AV348" s="6"/>
      <c r="AX348" s="6"/>
      <c r="AY348" s="6"/>
      <c r="AZ348" s="6"/>
      <c r="BA348" s="6"/>
      <c r="BB348" s="6"/>
      <c r="BE348" s="6"/>
      <c r="BF348" s="8"/>
      <c r="BL348" s="6"/>
      <c r="BM348" s="6"/>
      <c r="BN348" s="6"/>
      <c r="BO348" s="6"/>
      <c r="BP348" s="6"/>
      <c r="BW348" s="6"/>
    </row>
    <row r="349" spans="46:75">
      <c r="AT349" s="6"/>
      <c r="AU349" s="6"/>
      <c r="AV349" s="6"/>
      <c r="AX349" s="6"/>
      <c r="AY349" s="6"/>
      <c r="AZ349" s="6"/>
      <c r="BA349" s="6"/>
      <c r="BB349" s="6"/>
      <c r="BE349" s="6"/>
      <c r="BF349" s="8"/>
      <c r="BL349" s="6"/>
      <c r="BM349" s="6"/>
      <c r="BN349" s="6"/>
      <c r="BO349" s="6"/>
      <c r="BP349" s="6"/>
      <c r="BW349" s="6"/>
    </row>
    <row r="350" spans="46:75">
      <c r="AT350" s="6"/>
      <c r="AU350" s="6"/>
      <c r="AV350" s="6"/>
      <c r="AX350" s="6"/>
      <c r="AY350" s="6"/>
      <c r="AZ350" s="6"/>
      <c r="BA350" s="6"/>
      <c r="BB350" s="6"/>
      <c r="BE350" s="6"/>
      <c r="BF350" s="8"/>
      <c r="BL350" s="6"/>
      <c r="BM350" s="6"/>
      <c r="BN350" s="6"/>
      <c r="BO350" s="6"/>
      <c r="BP350" s="6"/>
      <c r="BW350" s="6"/>
    </row>
    <row r="351" spans="46:75">
      <c r="AT351" s="6"/>
      <c r="AU351" s="6"/>
      <c r="AV351" s="6"/>
      <c r="AX351" s="6"/>
      <c r="AY351" s="6"/>
      <c r="AZ351" s="6"/>
      <c r="BA351" s="6"/>
      <c r="BB351" s="6"/>
      <c r="BE351" s="6"/>
      <c r="BF351" s="8"/>
      <c r="BL351" s="6"/>
      <c r="BM351" s="6"/>
      <c r="BN351" s="6"/>
      <c r="BO351" s="6"/>
      <c r="BP351" s="6"/>
      <c r="BW351" s="6"/>
    </row>
    <row r="352" spans="46:75">
      <c r="AT352" s="6"/>
      <c r="AU352" s="6"/>
      <c r="AV352" s="6"/>
      <c r="AX352" s="6"/>
      <c r="AY352" s="6"/>
      <c r="AZ352" s="6"/>
      <c r="BA352" s="6"/>
      <c r="BB352" s="6"/>
      <c r="BE352" s="6"/>
      <c r="BF352" s="8"/>
      <c r="BL352" s="6"/>
      <c r="BM352" s="6"/>
      <c r="BN352" s="6"/>
      <c r="BO352" s="6"/>
      <c r="BP352" s="6"/>
      <c r="BW352" s="6"/>
    </row>
    <row r="353" spans="46:75">
      <c r="AT353" s="6"/>
      <c r="AU353" s="6"/>
      <c r="AV353" s="6"/>
      <c r="AX353" s="6"/>
      <c r="AY353" s="6"/>
      <c r="AZ353" s="6"/>
      <c r="BA353" s="6"/>
      <c r="BB353" s="6"/>
      <c r="BE353" s="6"/>
      <c r="BF353" s="8"/>
      <c r="BL353" s="6"/>
      <c r="BM353" s="6"/>
      <c r="BN353" s="6"/>
      <c r="BO353" s="6"/>
      <c r="BP353" s="6"/>
      <c r="BW353" s="6"/>
    </row>
    <row r="354" spans="46:75">
      <c r="AT354" s="6"/>
      <c r="AU354" s="6"/>
      <c r="AV354" s="6"/>
      <c r="AX354" s="6"/>
      <c r="AY354" s="6"/>
      <c r="AZ354" s="6"/>
      <c r="BA354" s="6"/>
      <c r="BB354" s="6"/>
      <c r="BE354" s="6"/>
      <c r="BF354" s="8"/>
      <c r="BL354" s="6"/>
      <c r="BM354" s="6"/>
      <c r="BN354" s="6"/>
      <c r="BO354" s="6"/>
      <c r="BP354" s="6"/>
      <c r="BW354" s="6"/>
    </row>
    <row r="355" spans="46:75">
      <c r="AT355" s="6"/>
      <c r="AU355" s="6"/>
      <c r="AV355" s="6"/>
      <c r="AX355" s="6"/>
      <c r="AY355" s="6"/>
      <c r="AZ355" s="6"/>
      <c r="BA355" s="6"/>
      <c r="BB355" s="6"/>
      <c r="BE355" s="6"/>
      <c r="BF355" s="8"/>
      <c r="BL355" s="6"/>
      <c r="BM355" s="6"/>
      <c r="BN355" s="6"/>
      <c r="BO355" s="6"/>
      <c r="BP355" s="6"/>
      <c r="BW355" s="6"/>
    </row>
    <row r="356" spans="46:75">
      <c r="AT356" s="6"/>
      <c r="AU356" s="6"/>
      <c r="AV356" s="6"/>
      <c r="AX356" s="6"/>
      <c r="AY356" s="6"/>
      <c r="AZ356" s="6"/>
      <c r="BA356" s="6"/>
      <c r="BB356" s="6"/>
      <c r="BE356" s="6"/>
      <c r="BF356" s="8"/>
      <c r="BL356" s="6"/>
      <c r="BM356" s="6"/>
      <c r="BN356" s="6"/>
      <c r="BO356" s="6"/>
      <c r="BP356" s="6"/>
      <c r="BW356" s="6"/>
    </row>
    <row r="357" spans="46:75">
      <c r="AT357" s="6"/>
      <c r="AU357" s="6"/>
      <c r="AV357" s="6"/>
      <c r="AX357" s="6"/>
      <c r="AY357" s="6"/>
      <c r="AZ357" s="6"/>
      <c r="BA357" s="6"/>
      <c r="BB357" s="6"/>
      <c r="BE357" s="6"/>
      <c r="BF357" s="8"/>
      <c r="BL357" s="6"/>
      <c r="BM357" s="6"/>
      <c r="BN357" s="6"/>
      <c r="BO357" s="6"/>
      <c r="BP357" s="6"/>
      <c r="BW357" s="6"/>
    </row>
    <row r="358" spans="46:75">
      <c r="AT358" s="6"/>
      <c r="AU358" s="6"/>
      <c r="AV358" s="6"/>
      <c r="AX358" s="6"/>
      <c r="AY358" s="6"/>
      <c r="AZ358" s="6"/>
      <c r="BA358" s="6"/>
      <c r="BB358" s="6"/>
      <c r="BE358" s="6"/>
      <c r="BF358" s="8"/>
      <c r="BL358" s="6"/>
      <c r="BM358" s="6"/>
      <c r="BN358" s="6"/>
      <c r="BO358" s="6"/>
      <c r="BP358" s="6"/>
      <c r="BW358" s="6"/>
    </row>
    <row r="359" spans="46:75">
      <c r="AT359" s="6"/>
      <c r="AU359" s="6"/>
      <c r="AV359" s="6"/>
      <c r="AX359" s="6"/>
      <c r="AY359" s="6"/>
      <c r="AZ359" s="6"/>
      <c r="BA359" s="6"/>
      <c r="BB359" s="6"/>
      <c r="BE359" s="6"/>
      <c r="BF359" s="8"/>
      <c r="BL359" s="6"/>
      <c r="BM359" s="6"/>
      <c r="BN359" s="6"/>
      <c r="BO359" s="6"/>
      <c r="BP359" s="6"/>
      <c r="BW359" s="6"/>
    </row>
    <row r="360" spans="46:75">
      <c r="AT360" s="6"/>
      <c r="AU360" s="6"/>
      <c r="AV360" s="6"/>
      <c r="AX360" s="6"/>
      <c r="AY360" s="6"/>
      <c r="AZ360" s="6"/>
      <c r="BA360" s="6"/>
      <c r="BB360" s="6"/>
      <c r="BE360" s="6"/>
      <c r="BF360" s="8"/>
      <c r="BL360" s="6"/>
      <c r="BM360" s="6"/>
      <c r="BN360" s="6"/>
      <c r="BO360" s="6"/>
      <c r="BP360" s="6"/>
      <c r="BW360" s="6"/>
    </row>
    <row r="361" spans="46:75">
      <c r="AT361" s="6"/>
      <c r="AU361" s="6"/>
      <c r="AV361" s="6"/>
      <c r="AX361" s="6"/>
      <c r="AY361" s="6"/>
      <c r="AZ361" s="6"/>
      <c r="BA361" s="6"/>
      <c r="BB361" s="6"/>
      <c r="BE361" s="6"/>
      <c r="BF361" s="8"/>
      <c r="BL361" s="6"/>
      <c r="BM361" s="6"/>
      <c r="BN361" s="6"/>
      <c r="BO361" s="6"/>
      <c r="BP361" s="6"/>
      <c r="BW361" s="6"/>
    </row>
    <row r="362" spans="46:75">
      <c r="AT362" s="6"/>
      <c r="AU362" s="6"/>
      <c r="AV362" s="6"/>
      <c r="AX362" s="6"/>
      <c r="AY362" s="6"/>
      <c r="AZ362" s="6"/>
      <c r="BA362" s="6"/>
      <c r="BB362" s="6"/>
      <c r="BE362" s="6"/>
      <c r="BF362" s="8"/>
      <c r="BL362" s="6"/>
      <c r="BM362" s="6"/>
      <c r="BN362" s="6"/>
      <c r="BO362" s="6"/>
      <c r="BP362" s="6"/>
      <c r="BW362" s="6"/>
    </row>
    <row r="363" spans="46:75">
      <c r="AT363" s="6"/>
      <c r="AU363" s="6"/>
      <c r="AV363" s="6"/>
      <c r="AX363" s="6"/>
      <c r="AY363" s="6"/>
      <c r="AZ363" s="6"/>
      <c r="BA363" s="6"/>
      <c r="BB363" s="6"/>
      <c r="BE363" s="6"/>
      <c r="BF363" s="8"/>
      <c r="BL363" s="6"/>
      <c r="BM363" s="6"/>
      <c r="BN363" s="6"/>
      <c r="BO363" s="6"/>
      <c r="BP363" s="6"/>
      <c r="BW363" s="6"/>
    </row>
    <row r="364" spans="46:75">
      <c r="AT364" s="6"/>
      <c r="AU364" s="6"/>
      <c r="AV364" s="6"/>
      <c r="AX364" s="6"/>
      <c r="AY364" s="6"/>
      <c r="AZ364" s="6"/>
      <c r="BA364" s="6"/>
      <c r="BB364" s="6"/>
      <c r="BE364" s="6"/>
      <c r="BF364" s="8"/>
      <c r="BL364" s="6"/>
      <c r="BM364" s="6"/>
      <c r="BN364" s="6"/>
      <c r="BO364" s="6"/>
      <c r="BP364" s="6"/>
      <c r="BW364" s="6"/>
    </row>
    <row r="365" spans="46:75">
      <c r="AT365" s="6"/>
      <c r="AU365" s="6"/>
      <c r="AV365" s="6"/>
      <c r="AX365" s="6"/>
      <c r="AY365" s="6"/>
      <c r="AZ365" s="6"/>
      <c r="BA365" s="6"/>
      <c r="BB365" s="6"/>
      <c r="BE365" s="6"/>
      <c r="BF365" s="8"/>
      <c r="BL365" s="6"/>
      <c r="BM365" s="6"/>
      <c r="BN365" s="6"/>
      <c r="BO365" s="6"/>
      <c r="BP365" s="6"/>
      <c r="BW365" s="6"/>
    </row>
    <row r="366" spans="46:75">
      <c r="AT366" s="6"/>
      <c r="AU366" s="6"/>
      <c r="AV366" s="6"/>
      <c r="AX366" s="6"/>
      <c r="AY366" s="6"/>
      <c r="AZ366" s="6"/>
      <c r="BA366" s="6"/>
      <c r="BB366" s="6"/>
      <c r="BE366" s="6"/>
      <c r="BF366" s="8"/>
      <c r="BL366" s="6"/>
      <c r="BM366" s="6"/>
      <c r="BN366" s="6"/>
      <c r="BO366" s="6"/>
      <c r="BP366" s="6"/>
      <c r="BW366" s="6"/>
    </row>
    <row r="367" spans="46:75">
      <c r="AT367" s="6"/>
      <c r="AU367" s="6"/>
      <c r="AV367" s="6"/>
      <c r="AX367" s="6"/>
      <c r="AY367" s="6"/>
      <c r="AZ367" s="6"/>
      <c r="BA367" s="6"/>
      <c r="BB367" s="6"/>
      <c r="BE367" s="6"/>
      <c r="BF367" s="8"/>
      <c r="BL367" s="6"/>
      <c r="BM367" s="6"/>
      <c r="BN367" s="6"/>
      <c r="BO367" s="6"/>
      <c r="BP367" s="6"/>
      <c r="BW367" s="6"/>
    </row>
    <row r="368" spans="46:75">
      <c r="AT368" s="6"/>
      <c r="AU368" s="6"/>
      <c r="AV368" s="6"/>
      <c r="AX368" s="6"/>
      <c r="AY368" s="6"/>
      <c r="AZ368" s="6"/>
      <c r="BA368" s="6"/>
      <c r="BB368" s="6"/>
      <c r="BE368" s="6"/>
      <c r="BF368" s="8"/>
      <c r="BL368" s="6"/>
      <c r="BM368" s="6"/>
      <c r="BN368" s="6"/>
      <c r="BO368" s="6"/>
      <c r="BP368" s="6"/>
      <c r="BW368" s="6"/>
    </row>
    <row r="369" spans="46:75">
      <c r="AT369" s="6"/>
      <c r="AU369" s="6"/>
      <c r="AV369" s="6"/>
      <c r="AX369" s="6"/>
      <c r="AY369" s="6"/>
      <c r="AZ369" s="6"/>
      <c r="BA369" s="6"/>
      <c r="BB369" s="6"/>
      <c r="BE369" s="6"/>
      <c r="BF369" s="8"/>
      <c r="BL369" s="6"/>
      <c r="BM369" s="6"/>
      <c r="BN369" s="6"/>
      <c r="BO369" s="6"/>
      <c r="BP369" s="6"/>
      <c r="BW369" s="6"/>
    </row>
    <row r="370" spans="46:75">
      <c r="AT370" s="6"/>
      <c r="AU370" s="6"/>
      <c r="AV370" s="6"/>
      <c r="AX370" s="6"/>
      <c r="AY370" s="6"/>
      <c r="AZ370" s="6"/>
      <c r="BA370" s="6"/>
      <c r="BB370" s="6"/>
      <c r="BE370" s="6"/>
      <c r="BF370" s="8"/>
      <c r="BL370" s="6"/>
      <c r="BM370" s="6"/>
      <c r="BN370" s="6"/>
      <c r="BO370" s="6"/>
      <c r="BP370" s="6"/>
      <c r="BW370" s="6"/>
    </row>
    <row r="371" spans="46:75">
      <c r="AT371" s="6"/>
      <c r="AU371" s="6"/>
      <c r="AV371" s="6"/>
      <c r="AX371" s="6"/>
      <c r="AY371" s="6"/>
      <c r="AZ371" s="6"/>
      <c r="BA371" s="6"/>
      <c r="BB371" s="6"/>
      <c r="BE371" s="6"/>
      <c r="BF371" s="8"/>
      <c r="BL371" s="6"/>
      <c r="BM371" s="6"/>
      <c r="BN371" s="6"/>
      <c r="BO371" s="6"/>
      <c r="BP371" s="6"/>
      <c r="BW371" s="6"/>
    </row>
    <row r="372" spans="46:75">
      <c r="AT372" s="6"/>
      <c r="AU372" s="6"/>
      <c r="AV372" s="6"/>
      <c r="AX372" s="6"/>
      <c r="AY372" s="6"/>
      <c r="AZ372" s="6"/>
      <c r="BA372" s="6"/>
      <c r="BB372" s="6"/>
      <c r="BE372" s="6"/>
      <c r="BF372" s="8"/>
      <c r="BL372" s="6"/>
      <c r="BM372" s="6"/>
      <c r="BN372" s="6"/>
      <c r="BO372" s="6"/>
      <c r="BP372" s="6"/>
      <c r="BW372" s="6"/>
    </row>
    <row r="373" spans="46:75">
      <c r="AT373" s="6"/>
      <c r="AU373" s="6"/>
      <c r="AV373" s="6"/>
      <c r="AX373" s="6"/>
      <c r="AY373" s="6"/>
      <c r="AZ373" s="6"/>
      <c r="BA373" s="6"/>
      <c r="BB373" s="6"/>
      <c r="BE373" s="6"/>
      <c r="BF373" s="8"/>
      <c r="BL373" s="6"/>
      <c r="BM373" s="6"/>
      <c r="BN373" s="6"/>
      <c r="BO373" s="6"/>
      <c r="BP373" s="6"/>
      <c r="BW373" s="6"/>
    </row>
    <row r="374" spans="46:75">
      <c r="AT374" s="6"/>
      <c r="AU374" s="6"/>
      <c r="AV374" s="6"/>
      <c r="AX374" s="6"/>
      <c r="AY374" s="6"/>
      <c r="AZ374" s="6"/>
      <c r="BA374" s="6"/>
      <c r="BB374" s="6"/>
      <c r="BE374" s="6"/>
      <c r="BF374" s="8"/>
      <c r="BL374" s="6"/>
      <c r="BM374" s="6"/>
      <c r="BN374" s="6"/>
      <c r="BO374" s="6"/>
      <c r="BP374" s="6"/>
      <c r="BW374" s="6"/>
    </row>
    <row r="375" spans="46:75">
      <c r="AT375" s="6"/>
      <c r="AU375" s="6"/>
      <c r="AV375" s="6"/>
      <c r="AX375" s="6"/>
      <c r="AY375" s="6"/>
      <c r="AZ375" s="6"/>
      <c r="BA375" s="6"/>
      <c r="BB375" s="6"/>
      <c r="BE375" s="6"/>
      <c r="BF375" s="8"/>
      <c r="BL375" s="6"/>
      <c r="BM375" s="6"/>
      <c r="BN375" s="6"/>
      <c r="BO375" s="6"/>
      <c r="BP375" s="6"/>
      <c r="BW375" s="6"/>
    </row>
    <row r="376" spans="46:75">
      <c r="AT376" s="6"/>
      <c r="AU376" s="6"/>
      <c r="AV376" s="6"/>
      <c r="AX376" s="6"/>
      <c r="AY376" s="6"/>
      <c r="AZ376" s="6"/>
      <c r="BA376" s="6"/>
      <c r="BB376" s="6"/>
      <c r="BE376" s="6"/>
      <c r="BF376" s="8"/>
      <c r="BL376" s="6"/>
      <c r="BM376" s="6"/>
      <c r="BN376" s="6"/>
      <c r="BO376" s="6"/>
      <c r="BP376" s="6"/>
      <c r="BW376" s="6"/>
    </row>
    <row r="377" spans="46:75">
      <c r="AT377" s="6"/>
      <c r="AU377" s="6"/>
      <c r="AV377" s="6"/>
      <c r="AX377" s="6"/>
      <c r="AY377" s="6"/>
      <c r="AZ377" s="6"/>
      <c r="BA377" s="6"/>
      <c r="BB377" s="6"/>
      <c r="BE377" s="6"/>
      <c r="BF377" s="8"/>
      <c r="BL377" s="6"/>
      <c r="BM377" s="6"/>
      <c r="BN377" s="6"/>
      <c r="BO377" s="6"/>
      <c r="BP377" s="6"/>
      <c r="BW377" s="6"/>
    </row>
    <row r="378" spans="46:75">
      <c r="AT378" s="6"/>
      <c r="AU378" s="6"/>
      <c r="AV378" s="6"/>
      <c r="AX378" s="6"/>
      <c r="AY378" s="6"/>
      <c r="AZ378" s="6"/>
      <c r="BA378" s="6"/>
      <c r="BB378" s="6"/>
      <c r="BE378" s="6"/>
      <c r="BF378" s="8"/>
      <c r="BL378" s="6"/>
      <c r="BM378" s="6"/>
      <c r="BN378" s="6"/>
      <c r="BO378" s="6"/>
      <c r="BP378" s="6"/>
      <c r="BW378" s="6"/>
    </row>
    <row r="379" spans="46:75">
      <c r="AT379" s="6"/>
      <c r="AU379" s="6"/>
      <c r="AV379" s="6"/>
      <c r="AX379" s="6"/>
      <c r="AY379" s="6"/>
      <c r="AZ379" s="6"/>
      <c r="BA379" s="6"/>
      <c r="BB379" s="6"/>
      <c r="BE379" s="6"/>
      <c r="BF379" s="8"/>
      <c r="BL379" s="6"/>
      <c r="BM379" s="6"/>
      <c r="BN379" s="6"/>
      <c r="BO379" s="6"/>
      <c r="BP379" s="6"/>
      <c r="BW379" s="6"/>
    </row>
    <row r="380" spans="46:75">
      <c r="AT380" s="6"/>
      <c r="AU380" s="6"/>
      <c r="AV380" s="6"/>
      <c r="AX380" s="6"/>
      <c r="AY380" s="6"/>
      <c r="AZ380" s="6"/>
      <c r="BA380" s="6"/>
      <c r="BB380" s="6"/>
      <c r="BE380" s="6"/>
      <c r="BF380" s="8"/>
      <c r="BL380" s="6"/>
      <c r="BM380" s="6"/>
      <c r="BN380" s="6"/>
      <c r="BO380" s="6"/>
      <c r="BP380" s="6"/>
      <c r="BW380" s="6"/>
    </row>
    <row r="381" spans="46:75">
      <c r="AT381" s="6"/>
      <c r="AU381" s="6"/>
      <c r="AV381" s="6"/>
      <c r="AX381" s="6"/>
      <c r="AY381" s="6"/>
      <c r="AZ381" s="6"/>
      <c r="BA381" s="6"/>
      <c r="BB381" s="6"/>
      <c r="BE381" s="6"/>
      <c r="BF381" s="8"/>
      <c r="BL381" s="6"/>
      <c r="BM381" s="6"/>
      <c r="BN381" s="6"/>
      <c r="BO381" s="6"/>
      <c r="BP381" s="6"/>
      <c r="BW381" s="6"/>
    </row>
    <row r="382" spans="46:75">
      <c r="AT382" s="6"/>
      <c r="AU382" s="6"/>
      <c r="AV382" s="6"/>
      <c r="AX382" s="6"/>
      <c r="AY382" s="6"/>
      <c r="AZ382" s="6"/>
      <c r="BA382" s="6"/>
      <c r="BB382" s="6"/>
      <c r="BE382" s="6"/>
      <c r="BF382" s="8"/>
      <c r="BL382" s="6"/>
      <c r="BM382" s="6"/>
      <c r="BN382" s="6"/>
      <c r="BO382" s="6"/>
      <c r="BP382" s="6"/>
      <c r="BW382" s="6"/>
    </row>
    <row r="383" spans="46:75">
      <c r="AT383" s="6"/>
      <c r="AU383" s="6"/>
      <c r="AV383" s="6"/>
      <c r="AX383" s="6"/>
      <c r="AY383" s="6"/>
      <c r="AZ383" s="6"/>
      <c r="BA383" s="6"/>
      <c r="BB383" s="6"/>
      <c r="BE383" s="6"/>
      <c r="BF383" s="8"/>
      <c r="BL383" s="6"/>
      <c r="BM383" s="6"/>
      <c r="BN383" s="6"/>
      <c r="BO383" s="6"/>
      <c r="BP383" s="6"/>
      <c r="BW383" s="6"/>
    </row>
    <row r="384" spans="46:75">
      <c r="AT384" s="6"/>
      <c r="AU384" s="6"/>
      <c r="AV384" s="6"/>
      <c r="AX384" s="6"/>
      <c r="AY384" s="6"/>
      <c r="AZ384" s="6"/>
      <c r="BA384" s="6"/>
      <c r="BB384" s="6"/>
      <c r="BE384" s="6"/>
      <c r="BF384" s="8"/>
      <c r="BL384" s="6"/>
      <c r="BM384" s="6"/>
      <c r="BN384" s="6"/>
      <c r="BO384" s="6"/>
      <c r="BP384" s="6"/>
      <c r="BW384" s="6"/>
    </row>
    <row r="385" spans="46:75">
      <c r="AT385" s="6"/>
      <c r="AU385" s="6"/>
      <c r="AV385" s="6"/>
      <c r="AX385" s="6"/>
      <c r="AY385" s="6"/>
      <c r="AZ385" s="6"/>
      <c r="BA385" s="6"/>
      <c r="BB385" s="6"/>
      <c r="BE385" s="6"/>
      <c r="BF385" s="8"/>
      <c r="BL385" s="6"/>
      <c r="BM385" s="6"/>
      <c r="BN385" s="6"/>
      <c r="BO385" s="6"/>
      <c r="BP385" s="6"/>
      <c r="BW385" s="6"/>
    </row>
    <row r="386" spans="46:75">
      <c r="AT386" s="6"/>
      <c r="AU386" s="6"/>
      <c r="AV386" s="6"/>
      <c r="AX386" s="6"/>
      <c r="AY386" s="6"/>
      <c r="AZ386" s="6"/>
      <c r="BA386" s="6"/>
      <c r="BB386" s="6"/>
      <c r="BE386" s="6"/>
      <c r="BF386" s="8"/>
      <c r="BL386" s="6"/>
      <c r="BM386" s="6"/>
      <c r="BN386" s="6"/>
      <c r="BO386" s="6"/>
      <c r="BP386" s="6"/>
      <c r="BW386" s="6"/>
    </row>
    <row r="387" spans="46:75">
      <c r="AT387" s="6"/>
      <c r="AU387" s="6"/>
      <c r="AV387" s="6"/>
      <c r="AX387" s="6"/>
      <c r="AY387" s="6"/>
      <c r="AZ387" s="6"/>
      <c r="BA387" s="6"/>
      <c r="BB387" s="6"/>
      <c r="BE387" s="6"/>
      <c r="BF387" s="8"/>
      <c r="BL387" s="6"/>
      <c r="BM387" s="6"/>
      <c r="BN387" s="6"/>
      <c r="BO387" s="6"/>
      <c r="BP387" s="6"/>
      <c r="BW387" s="6"/>
    </row>
    <row r="388" spans="46:75">
      <c r="AT388" s="6"/>
      <c r="AU388" s="6"/>
      <c r="AV388" s="6"/>
      <c r="AX388" s="6"/>
      <c r="AY388" s="6"/>
      <c r="AZ388" s="6"/>
      <c r="BA388" s="6"/>
      <c r="BB388" s="6"/>
      <c r="BE388" s="6"/>
      <c r="BF388" s="8"/>
      <c r="BL388" s="6"/>
      <c r="BM388" s="6"/>
      <c r="BN388" s="6"/>
      <c r="BO388" s="6"/>
      <c r="BP388" s="6"/>
      <c r="BW388" s="6"/>
    </row>
    <row r="389" spans="46:75">
      <c r="AT389" s="6"/>
      <c r="AU389" s="6"/>
      <c r="AV389" s="6"/>
      <c r="AX389" s="6"/>
      <c r="AY389" s="6"/>
      <c r="AZ389" s="6"/>
      <c r="BA389" s="6"/>
      <c r="BB389" s="6"/>
      <c r="BE389" s="6"/>
      <c r="BF389" s="8"/>
      <c r="BL389" s="6"/>
      <c r="BM389" s="6"/>
      <c r="BN389" s="6"/>
      <c r="BO389" s="6"/>
      <c r="BP389" s="6"/>
      <c r="BW389" s="6"/>
    </row>
    <row r="390" spans="46:75">
      <c r="AT390" s="6"/>
      <c r="AU390" s="6"/>
      <c r="AV390" s="6"/>
      <c r="AX390" s="6"/>
      <c r="AY390" s="6"/>
      <c r="AZ390" s="6"/>
      <c r="BA390" s="6"/>
      <c r="BB390" s="6"/>
      <c r="BE390" s="6"/>
      <c r="BF390" s="8"/>
      <c r="BL390" s="6"/>
      <c r="BM390" s="6"/>
      <c r="BN390" s="6"/>
      <c r="BO390" s="6"/>
      <c r="BP390" s="6"/>
      <c r="BW390" s="6"/>
    </row>
    <row r="391" spans="46:75">
      <c r="AT391" s="6"/>
      <c r="AU391" s="6"/>
      <c r="AV391" s="6"/>
      <c r="AX391" s="6"/>
      <c r="AY391" s="6"/>
      <c r="AZ391" s="6"/>
      <c r="BA391" s="6"/>
      <c r="BB391" s="6"/>
      <c r="BE391" s="6"/>
      <c r="BF391" s="8"/>
      <c r="BL391" s="6"/>
      <c r="BM391" s="6"/>
      <c r="BN391" s="6"/>
      <c r="BO391" s="6"/>
      <c r="BP391" s="6"/>
      <c r="BW391" s="6"/>
    </row>
    <row r="392" spans="46:75">
      <c r="AT392" s="6"/>
      <c r="AU392" s="6"/>
      <c r="AV392" s="6"/>
      <c r="AX392" s="6"/>
      <c r="AY392" s="6"/>
      <c r="AZ392" s="6"/>
      <c r="BA392" s="6"/>
      <c r="BB392" s="6"/>
      <c r="BE392" s="6"/>
      <c r="BF392" s="8"/>
      <c r="BL392" s="6"/>
      <c r="BM392" s="6"/>
      <c r="BN392" s="6"/>
      <c r="BO392" s="6"/>
      <c r="BP392" s="6"/>
      <c r="BW392" s="6"/>
    </row>
    <row r="393" spans="46:75">
      <c r="AT393" s="6"/>
      <c r="AU393" s="6"/>
      <c r="AV393" s="6"/>
      <c r="AX393" s="6"/>
      <c r="AY393" s="6"/>
      <c r="AZ393" s="6"/>
      <c r="BA393" s="6"/>
      <c r="BB393" s="6"/>
      <c r="BE393" s="6"/>
      <c r="BF393" s="8"/>
      <c r="BL393" s="6"/>
      <c r="BM393" s="6"/>
      <c r="BN393" s="6"/>
      <c r="BO393" s="6"/>
      <c r="BP393" s="6"/>
      <c r="BW393" s="6"/>
    </row>
    <row r="394" spans="46:75">
      <c r="AT394" s="6"/>
      <c r="AU394" s="6"/>
      <c r="AV394" s="6"/>
      <c r="AX394" s="6"/>
      <c r="AY394" s="6"/>
      <c r="AZ394" s="6"/>
      <c r="BA394" s="6"/>
      <c r="BB394" s="6"/>
      <c r="BE394" s="6"/>
      <c r="BF394" s="8"/>
      <c r="BL394" s="6"/>
      <c r="BM394" s="6"/>
      <c r="BN394" s="6"/>
      <c r="BO394" s="6"/>
      <c r="BP394" s="6"/>
      <c r="BW394" s="6"/>
    </row>
    <row r="395" spans="46:75">
      <c r="AT395" s="6"/>
      <c r="AU395" s="6"/>
      <c r="AV395" s="6"/>
      <c r="AX395" s="6"/>
      <c r="AY395" s="6"/>
      <c r="AZ395" s="6"/>
      <c r="BA395" s="6"/>
      <c r="BB395" s="6"/>
      <c r="BE395" s="6"/>
      <c r="BF395" s="8"/>
      <c r="BL395" s="6"/>
      <c r="BM395" s="6"/>
      <c r="BN395" s="6"/>
      <c r="BO395" s="6"/>
      <c r="BP395" s="6"/>
      <c r="BW395" s="6"/>
    </row>
    <row r="396" spans="46:75">
      <c r="AT396" s="6"/>
      <c r="AU396" s="6"/>
      <c r="AV396" s="6"/>
      <c r="AX396" s="6"/>
      <c r="AY396" s="6"/>
      <c r="AZ396" s="6"/>
      <c r="BA396" s="6"/>
      <c r="BB396" s="6"/>
      <c r="BE396" s="6"/>
      <c r="BF396" s="8"/>
      <c r="BL396" s="6"/>
      <c r="BM396" s="6"/>
      <c r="BN396" s="6"/>
      <c r="BO396" s="6"/>
      <c r="BP396" s="6"/>
      <c r="BW396" s="6"/>
    </row>
    <row r="397" spans="46:75">
      <c r="AT397" s="6"/>
      <c r="AU397" s="6"/>
      <c r="AV397" s="6"/>
      <c r="AX397" s="6"/>
      <c r="AY397" s="6"/>
      <c r="AZ397" s="6"/>
      <c r="BA397" s="6"/>
      <c r="BB397" s="6"/>
      <c r="BE397" s="6"/>
      <c r="BF397" s="8"/>
      <c r="BL397" s="6"/>
      <c r="BM397" s="6"/>
      <c r="BN397" s="6"/>
      <c r="BO397" s="6"/>
      <c r="BP397" s="6"/>
      <c r="BW397" s="6"/>
    </row>
    <row r="398" spans="46:75">
      <c r="AT398" s="6"/>
      <c r="AU398" s="6"/>
      <c r="AV398" s="6"/>
      <c r="AX398" s="6"/>
      <c r="AY398" s="6"/>
      <c r="AZ398" s="6"/>
      <c r="BA398" s="6"/>
      <c r="BB398" s="6"/>
      <c r="BE398" s="6"/>
      <c r="BF398" s="8"/>
      <c r="BL398" s="6"/>
      <c r="BM398" s="6"/>
      <c r="BN398" s="6"/>
      <c r="BO398" s="6"/>
      <c r="BP398" s="6"/>
      <c r="BW398" s="6"/>
    </row>
    <row r="399" spans="46:75">
      <c r="AT399" s="6"/>
      <c r="AU399" s="6"/>
      <c r="AV399" s="6"/>
      <c r="AX399" s="6"/>
      <c r="AY399" s="6"/>
      <c r="AZ399" s="6"/>
      <c r="BA399" s="6"/>
      <c r="BB399" s="6"/>
      <c r="BE399" s="6"/>
      <c r="BF399" s="8"/>
      <c r="BL399" s="6"/>
      <c r="BM399" s="6"/>
      <c r="BN399" s="6"/>
      <c r="BO399" s="6"/>
      <c r="BP399" s="6"/>
      <c r="BW399" s="6"/>
    </row>
    <row r="400" spans="46:75">
      <c r="AT400" s="6"/>
      <c r="AU400" s="6"/>
      <c r="AV400" s="6"/>
      <c r="AX400" s="6"/>
      <c r="AY400" s="6"/>
      <c r="AZ400" s="6"/>
      <c r="BA400" s="6"/>
      <c r="BB400" s="6"/>
      <c r="BE400" s="6"/>
      <c r="BF400" s="8"/>
      <c r="BL400" s="6"/>
      <c r="BM400" s="6"/>
      <c r="BN400" s="6"/>
      <c r="BO400" s="6"/>
      <c r="BP400" s="6"/>
      <c r="BW400" s="6"/>
    </row>
    <row r="401" spans="46:75">
      <c r="AT401" s="6"/>
      <c r="AU401" s="6"/>
      <c r="AV401" s="6"/>
      <c r="AX401" s="6"/>
      <c r="AY401" s="6"/>
      <c r="AZ401" s="6"/>
      <c r="BA401" s="6"/>
      <c r="BB401" s="6"/>
      <c r="BE401" s="6"/>
      <c r="BF401" s="8"/>
      <c r="BL401" s="6"/>
      <c r="BM401" s="6"/>
      <c r="BN401" s="6"/>
      <c r="BO401" s="6"/>
      <c r="BP401" s="6"/>
      <c r="BW401" s="6"/>
    </row>
    <row r="402" spans="46:75">
      <c r="AT402" s="6"/>
      <c r="AU402" s="6"/>
      <c r="AV402" s="6"/>
      <c r="AX402" s="6"/>
      <c r="AY402" s="6"/>
      <c r="AZ402" s="6"/>
      <c r="BA402" s="6"/>
      <c r="BB402" s="6"/>
      <c r="BE402" s="6"/>
      <c r="BF402" s="8"/>
      <c r="BL402" s="6"/>
      <c r="BM402" s="6"/>
      <c r="BN402" s="6"/>
      <c r="BO402" s="6"/>
      <c r="BP402" s="6"/>
      <c r="BW402" s="6"/>
    </row>
    <row r="403" spans="46:75">
      <c r="AT403" s="6"/>
      <c r="AU403" s="6"/>
      <c r="AV403" s="6"/>
      <c r="AX403" s="6"/>
      <c r="AY403" s="6"/>
      <c r="AZ403" s="6"/>
      <c r="BA403" s="6"/>
      <c r="BB403" s="6"/>
      <c r="BE403" s="6"/>
      <c r="BF403" s="8"/>
      <c r="BL403" s="6"/>
      <c r="BM403" s="6"/>
      <c r="BN403" s="6"/>
      <c r="BO403" s="6"/>
      <c r="BP403" s="6"/>
      <c r="BW403" s="6"/>
    </row>
    <row r="404" spans="46:75">
      <c r="AT404" s="6"/>
      <c r="AU404" s="6"/>
      <c r="AV404" s="6"/>
      <c r="AX404" s="6"/>
      <c r="AY404" s="6"/>
      <c r="AZ404" s="6"/>
      <c r="BA404" s="6"/>
      <c r="BB404" s="6"/>
      <c r="BE404" s="6"/>
      <c r="BF404" s="8"/>
      <c r="BL404" s="6"/>
      <c r="BM404" s="6"/>
      <c r="BN404" s="6"/>
      <c r="BO404" s="6"/>
      <c r="BP404" s="6"/>
      <c r="BW404" s="6"/>
    </row>
    <row r="405" spans="46:75">
      <c r="AT405" s="6"/>
      <c r="AU405" s="6"/>
      <c r="AV405" s="6"/>
      <c r="AX405" s="6"/>
      <c r="AY405" s="6"/>
      <c r="AZ405" s="6"/>
      <c r="BA405" s="6"/>
      <c r="BB405" s="6"/>
      <c r="BE405" s="6"/>
      <c r="BF405" s="8"/>
      <c r="BL405" s="6"/>
      <c r="BM405" s="6"/>
      <c r="BN405" s="6"/>
      <c r="BO405" s="6"/>
      <c r="BP405" s="6"/>
      <c r="BW405" s="6"/>
    </row>
    <row r="406" spans="46:75">
      <c r="AT406" s="6"/>
      <c r="AU406" s="6"/>
      <c r="AV406" s="6"/>
      <c r="AX406" s="6"/>
      <c r="AY406" s="6"/>
      <c r="AZ406" s="6"/>
      <c r="BA406" s="6"/>
      <c r="BB406" s="6"/>
      <c r="BE406" s="6"/>
      <c r="BF406" s="8"/>
      <c r="BL406" s="6"/>
      <c r="BM406" s="6"/>
      <c r="BN406" s="6"/>
      <c r="BO406" s="6"/>
      <c r="BP406" s="6"/>
      <c r="BW406" s="6"/>
    </row>
    <row r="407" spans="46:75">
      <c r="AT407" s="6"/>
      <c r="AU407" s="6"/>
      <c r="AV407" s="6"/>
      <c r="AX407" s="6"/>
      <c r="AY407" s="6"/>
      <c r="AZ407" s="6"/>
      <c r="BA407" s="6"/>
      <c r="BB407" s="6"/>
      <c r="BE407" s="6"/>
      <c r="BF407" s="8"/>
      <c r="BL407" s="6"/>
      <c r="BM407" s="6"/>
      <c r="BN407" s="6"/>
      <c r="BO407" s="6"/>
      <c r="BP407" s="6"/>
      <c r="BW407" s="6"/>
    </row>
    <row r="408" spans="46:75">
      <c r="AT408" s="6"/>
      <c r="AU408" s="6"/>
      <c r="AV408" s="6"/>
      <c r="AX408" s="6"/>
      <c r="AY408" s="6"/>
      <c r="AZ408" s="6"/>
      <c r="BA408" s="6"/>
      <c r="BB408" s="6"/>
      <c r="BE408" s="6"/>
      <c r="BF408" s="8"/>
      <c r="BL408" s="6"/>
      <c r="BM408" s="6"/>
      <c r="BN408" s="6"/>
      <c r="BO408" s="6"/>
      <c r="BP408" s="6"/>
      <c r="BW408" s="6"/>
    </row>
    <row r="409" spans="46:75">
      <c r="AT409" s="6"/>
      <c r="AU409" s="6"/>
      <c r="AV409" s="6"/>
      <c r="AX409" s="6"/>
      <c r="AY409" s="6"/>
      <c r="AZ409" s="6"/>
      <c r="BA409" s="6"/>
      <c r="BB409" s="6"/>
      <c r="BE409" s="6"/>
      <c r="BF409" s="8"/>
      <c r="BL409" s="6"/>
      <c r="BM409" s="6"/>
      <c r="BN409" s="6"/>
      <c r="BO409" s="6"/>
      <c r="BP409" s="6"/>
      <c r="BW409" s="6"/>
    </row>
    <row r="410" spans="46:75">
      <c r="AT410" s="6"/>
      <c r="AU410" s="6"/>
      <c r="AV410" s="6"/>
      <c r="AX410" s="6"/>
      <c r="AY410" s="6"/>
      <c r="AZ410" s="6"/>
      <c r="BA410" s="6"/>
      <c r="BB410" s="6"/>
      <c r="BE410" s="6"/>
      <c r="BF410" s="8"/>
      <c r="BL410" s="6"/>
      <c r="BM410" s="6"/>
      <c r="BN410" s="6"/>
      <c r="BO410" s="6"/>
      <c r="BP410" s="6"/>
      <c r="BW410" s="6"/>
    </row>
    <row r="411" spans="46:75">
      <c r="AT411" s="6"/>
      <c r="AU411" s="6"/>
      <c r="AV411" s="6"/>
      <c r="AX411" s="6"/>
      <c r="AY411" s="6"/>
      <c r="AZ411" s="6"/>
      <c r="BA411" s="6"/>
      <c r="BB411" s="6"/>
      <c r="BE411" s="6"/>
      <c r="BF411" s="8"/>
      <c r="BL411" s="6"/>
      <c r="BM411" s="6"/>
      <c r="BN411" s="6"/>
      <c r="BO411" s="6"/>
      <c r="BP411" s="6"/>
      <c r="BW411" s="6"/>
    </row>
    <row r="412" spans="46:75">
      <c r="AT412" s="6"/>
      <c r="AU412" s="6"/>
      <c r="AV412" s="6"/>
      <c r="AX412" s="6"/>
      <c r="AY412" s="6"/>
      <c r="AZ412" s="6"/>
      <c r="BA412" s="6"/>
      <c r="BB412" s="6"/>
      <c r="BE412" s="6"/>
      <c r="BF412" s="8"/>
      <c r="BL412" s="6"/>
      <c r="BM412" s="6"/>
      <c r="BN412" s="6"/>
      <c r="BO412" s="6"/>
      <c r="BP412" s="6"/>
      <c r="BW412" s="6"/>
    </row>
    <row r="413" spans="46:75">
      <c r="AT413" s="6"/>
      <c r="AU413" s="6"/>
      <c r="AV413" s="6"/>
      <c r="AX413" s="6"/>
      <c r="AY413" s="6"/>
      <c r="AZ413" s="6"/>
      <c r="BA413" s="6"/>
      <c r="BB413" s="6"/>
      <c r="BE413" s="6"/>
      <c r="BF413" s="8"/>
      <c r="BL413" s="6"/>
      <c r="BM413" s="6"/>
      <c r="BN413" s="6"/>
      <c r="BO413" s="6"/>
      <c r="BP413" s="6"/>
      <c r="BW413" s="6"/>
    </row>
    <row r="414" spans="46:75">
      <c r="AT414" s="6"/>
      <c r="AU414" s="6"/>
      <c r="AV414" s="6"/>
      <c r="AX414" s="6"/>
      <c r="AY414" s="6"/>
      <c r="AZ414" s="6"/>
      <c r="BA414" s="6"/>
      <c r="BB414" s="6"/>
      <c r="BE414" s="6"/>
      <c r="BF414" s="8"/>
      <c r="BL414" s="6"/>
      <c r="BM414" s="6"/>
      <c r="BN414" s="6"/>
      <c r="BO414" s="6"/>
      <c r="BP414" s="6"/>
      <c r="BW414" s="6"/>
    </row>
    <row r="415" spans="46:75">
      <c r="AT415" s="6"/>
      <c r="AU415" s="6"/>
      <c r="AV415" s="6"/>
      <c r="AX415" s="6"/>
      <c r="AY415" s="6"/>
      <c r="AZ415" s="6"/>
      <c r="BA415" s="6"/>
      <c r="BB415" s="6"/>
      <c r="BE415" s="6"/>
      <c r="BF415" s="8"/>
      <c r="BL415" s="6"/>
      <c r="BM415" s="6"/>
      <c r="BN415" s="6"/>
      <c r="BO415" s="6"/>
      <c r="BP415" s="6"/>
      <c r="BW415" s="6"/>
    </row>
    <row r="416" spans="46:75">
      <c r="AT416" s="6"/>
      <c r="AU416" s="6"/>
      <c r="AV416" s="6"/>
      <c r="AX416" s="6"/>
      <c r="AY416" s="6"/>
      <c r="AZ416" s="6"/>
      <c r="BA416" s="6"/>
      <c r="BB416" s="6"/>
      <c r="BE416" s="6"/>
      <c r="BF416" s="8"/>
      <c r="BL416" s="6"/>
      <c r="BM416" s="6"/>
      <c r="BN416" s="6"/>
      <c r="BO416" s="6"/>
      <c r="BP416" s="6"/>
      <c r="BW416" s="6"/>
    </row>
    <row r="417" spans="46:75">
      <c r="AT417" s="6"/>
      <c r="AU417" s="6"/>
      <c r="AV417" s="6"/>
      <c r="AX417" s="6"/>
      <c r="AY417" s="6"/>
      <c r="AZ417" s="6"/>
      <c r="BA417" s="6"/>
      <c r="BB417" s="6"/>
      <c r="BE417" s="6"/>
      <c r="BF417" s="8"/>
      <c r="BL417" s="6"/>
      <c r="BM417" s="6"/>
      <c r="BN417" s="6"/>
      <c r="BO417" s="6"/>
      <c r="BP417" s="6"/>
      <c r="BW417" s="6"/>
    </row>
    <row r="418" spans="46:75">
      <c r="AT418" s="6"/>
      <c r="AU418" s="6"/>
      <c r="AV418" s="6"/>
      <c r="AX418" s="6"/>
      <c r="AY418" s="6"/>
      <c r="AZ418" s="6"/>
      <c r="BA418" s="6"/>
      <c r="BB418" s="6"/>
      <c r="BE418" s="6"/>
      <c r="BF418" s="8"/>
      <c r="BL418" s="6"/>
      <c r="BM418" s="6"/>
      <c r="BN418" s="6"/>
      <c r="BO418" s="6"/>
      <c r="BP418" s="6"/>
      <c r="BW418" s="6"/>
    </row>
    <row r="419" spans="46:75">
      <c r="AT419" s="6"/>
      <c r="AU419" s="6"/>
      <c r="AV419" s="6"/>
      <c r="AX419" s="6"/>
      <c r="AY419" s="6"/>
      <c r="AZ419" s="6"/>
      <c r="BA419" s="6"/>
      <c r="BB419" s="6"/>
      <c r="BE419" s="6"/>
      <c r="BF419" s="8"/>
      <c r="BL419" s="6"/>
      <c r="BM419" s="6"/>
      <c r="BN419" s="6"/>
      <c r="BO419" s="6"/>
      <c r="BP419" s="6"/>
      <c r="BW419" s="6"/>
    </row>
    <row r="420" spans="46:75">
      <c r="AT420" s="6"/>
      <c r="AU420" s="6"/>
      <c r="AV420" s="6"/>
      <c r="AX420" s="6"/>
      <c r="AY420" s="6"/>
      <c r="AZ420" s="6"/>
      <c r="BA420" s="6"/>
      <c r="BB420" s="6"/>
      <c r="BE420" s="6"/>
      <c r="BF420" s="8"/>
      <c r="BL420" s="6"/>
      <c r="BM420" s="6"/>
      <c r="BN420" s="6"/>
      <c r="BO420" s="6"/>
      <c r="BP420" s="6"/>
      <c r="BW420" s="6"/>
    </row>
    <row r="421" spans="46:75">
      <c r="AT421" s="6"/>
      <c r="AU421" s="6"/>
      <c r="AV421" s="6"/>
      <c r="AX421" s="6"/>
      <c r="AY421" s="6"/>
      <c r="AZ421" s="6"/>
      <c r="BA421" s="6"/>
      <c r="BB421" s="6"/>
      <c r="BE421" s="6"/>
      <c r="BF421" s="8"/>
      <c r="BL421" s="6"/>
      <c r="BM421" s="6"/>
      <c r="BN421" s="6"/>
      <c r="BO421" s="6"/>
      <c r="BP421" s="6"/>
      <c r="BW421" s="6"/>
    </row>
    <row r="422" spans="46:75">
      <c r="AT422" s="6"/>
      <c r="AU422" s="6"/>
      <c r="AV422" s="6"/>
      <c r="AX422" s="6"/>
      <c r="AY422" s="6"/>
      <c r="AZ422" s="6"/>
      <c r="BA422" s="6"/>
      <c r="BB422" s="6"/>
      <c r="BE422" s="6"/>
      <c r="BF422" s="8"/>
      <c r="BL422" s="6"/>
      <c r="BM422" s="6"/>
      <c r="BN422" s="6"/>
      <c r="BO422" s="6"/>
      <c r="BP422" s="6"/>
      <c r="BW422" s="6"/>
    </row>
    <row r="423" spans="46:75">
      <c r="AT423" s="6"/>
      <c r="AU423" s="6"/>
      <c r="AV423" s="6"/>
      <c r="AX423" s="6"/>
      <c r="AY423" s="6"/>
      <c r="AZ423" s="6"/>
      <c r="BA423" s="6"/>
      <c r="BB423" s="6"/>
      <c r="BE423" s="6"/>
      <c r="BF423" s="8"/>
      <c r="BL423" s="6"/>
      <c r="BM423" s="6"/>
      <c r="BN423" s="6"/>
      <c r="BO423" s="6"/>
      <c r="BP423" s="6"/>
      <c r="BW423" s="6"/>
    </row>
    <row r="424" spans="46:75">
      <c r="AT424" s="6"/>
      <c r="AU424" s="6"/>
      <c r="AV424" s="6"/>
      <c r="AX424" s="6"/>
      <c r="AY424" s="6"/>
      <c r="AZ424" s="6"/>
      <c r="BA424" s="6"/>
      <c r="BB424" s="6"/>
      <c r="BE424" s="6"/>
      <c r="BF424" s="8"/>
      <c r="BL424" s="6"/>
      <c r="BM424" s="6"/>
      <c r="BN424" s="6"/>
      <c r="BO424" s="6"/>
      <c r="BP424" s="6"/>
      <c r="BW424" s="6"/>
    </row>
    <row r="425" spans="46:75">
      <c r="AT425" s="6"/>
      <c r="AU425" s="6"/>
      <c r="AV425" s="6"/>
      <c r="AX425" s="6"/>
      <c r="AY425" s="6"/>
      <c r="AZ425" s="6"/>
      <c r="BA425" s="6"/>
      <c r="BB425" s="6"/>
      <c r="BE425" s="6"/>
      <c r="BF425" s="8"/>
      <c r="BL425" s="6"/>
      <c r="BM425" s="6"/>
      <c r="BN425" s="6"/>
      <c r="BO425" s="6"/>
      <c r="BP425" s="6"/>
      <c r="BW425" s="6"/>
    </row>
    <row r="426" spans="46:75">
      <c r="AT426" s="6"/>
      <c r="AU426" s="6"/>
      <c r="AV426" s="6"/>
      <c r="AX426" s="6"/>
      <c r="AY426" s="6"/>
      <c r="AZ426" s="6"/>
      <c r="BA426" s="6"/>
      <c r="BB426" s="6"/>
      <c r="BE426" s="6"/>
      <c r="BF426" s="8"/>
      <c r="BL426" s="6"/>
      <c r="BM426" s="6"/>
      <c r="BN426" s="6"/>
      <c r="BO426" s="6"/>
      <c r="BP426" s="6"/>
      <c r="BW426" s="6"/>
    </row>
    <row r="427" spans="46:75">
      <c r="AT427" s="6"/>
      <c r="AU427" s="6"/>
      <c r="AV427" s="6"/>
      <c r="AX427" s="6"/>
      <c r="AY427" s="6"/>
      <c r="AZ427" s="6"/>
      <c r="BA427" s="6"/>
      <c r="BB427" s="6"/>
      <c r="BE427" s="6"/>
      <c r="BF427" s="8"/>
      <c r="BL427" s="6"/>
      <c r="BM427" s="6"/>
      <c r="BN427" s="6"/>
      <c r="BO427" s="6"/>
      <c r="BP427" s="6"/>
      <c r="BW427" s="6"/>
    </row>
    <row r="428" spans="46:75">
      <c r="AT428" s="6"/>
      <c r="AU428" s="6"/>
      <c r="AV428" s="6"/>
      <c r="AX428" s="6"/>
      <c r="AY428" s="6"/>
      <c r="AZ428" s="6"/>
      <c r="BA428" s="6"/>
      <c r="BB428" s="6"/>
      <c r="BE428" s="6"/>
      <c r="BF428" s="8"/>
      <c r="BL428" s="6"/>
      <c r="BM428" s="6"/>
      <c r="BN428" s="6"/>
      <c r="BO428" s="6"/>
      <c r="BP428" s="6"/>
      <c r="BW428" s="6"/>
    </row>
    <row r="429" spans="46:75">
      <c r="AT429" s="6"/>
      <c r="AU429" s="6"/>
      <c r="AV429" s="6"/>
      <c r="AX429" s="6"/>
      <c r="AY429" s="6"/>
      <c r="AZ429" s="6"/>
      <c r="BA429" s="6"/>
      <c r="BB429" s="6"/>
      <c r="BE429" s="6"/>
      <c r="BF429" s="8"/>
      <c r="BL429" s="6"/>
      <c r="BM429" s="6"/>
      <c r="BN429" s="6"/>
      <c r="BO429" s="6"/>
      <c r="BP429" s="6"/>
      <c r="BW429" s="6"/>
    </row>
    <row r="430" spans="46:75">
      <c r="AT430" s="6"/>
      <c r="AU430" s="6"/>
      <c r="AV430" s="6"/>
      <c r="AX430" s="6"/>
      <c r="AY430" s="6"/>
      <c r="AZ430" s="6"/>
      <c r="BA430" s="6"/>
      <c r="BB430" s="6"/>
      <c r="BE430" s="6"/>
      <c r="BF430" s="8"/>
      <c r="BL430" s="6"/>
      <c r="BM430" s="6"/>
      <c r="BN430" s="6"/>
      <c r="BO430" s="6"/>
      <c r="BP430" s="6"/>
      <c r="BW430" s="6"/>
    </row>
    <row r="431" spans="46:75">
      <c r="AT431" s="6"/>
      <c r="AU431" s="6"/>
      <c r="AV431" s="6"/>
      <c r="AX431" s="6"/>
      <c r="AY431" s="6"/>
      <c r="AZ431" s="6"/>
      <c r="BA431" s="6"/>
      <c r="BB431" s="6"/>
      <c r="BE431" s="6"/>
      <c r="BF431" s="8"/>
      <c r="BL431" s="6"/>
      <c r="BM431" s="6"/>
      <c r="BN431" s="6"/>
      <c r="BO431" s="6"/>
      <c r="BP431" s="6"/>
      <c r="BW431" s="6"/>
    </row>
    <row r="432" spans="46:75">
      <c r="AT432" s="6"/>
      <c r="AU432" s="6"/>
      <c r="AV432" s="6"/>
      <c r="AX432" s="6"/>
      <c r="AY432" s="6"/>
      <c r="AZ432" s="6"/>
      <c r="BA432" s="6"/>
      <c r="BB432" s="6"/>
      <c r="BE432" s="6"/>
      <c r="BF432" s="8"/>
      <c r="BL432" s="6"/>
      <c r="BM432" s="6"/>
      <c r="BN432" s="6"/>
      <c r="BO432" s="6"/>
      <c r="BP432" s="6"/>
      <c r="BW432" s="6"/>
    </row>
    <row r="433" spans="46:75">
      <c r="AT433" s="6"/>
      <c r="AU433" s="6"/>
      <c r="AV433" s="6"/>
      <c r="AX433" s="6"/>
      <c r="AY433" s="6"/>
      <c r="AZ433" s="6"/>
      <c r="BA433" s="6"/>
      <c r="BB433" s="6"/>
      <c r="BE433" s="6"/>
      <c r="BF433" s="8"/>
      <c r="BL433" s="6"/>
      <c r="BM433" s="6"/>
      <c r="BN433" s="6"/>
      <c r="BO433" s="6"/>
      <c r="BP433" s="6"/>
      <c r="BW433" s="6"/>
    </row>
    <row r="434" spans="46:75">
      <c r="AT434" s="6"/>
      <c r="AU434" s="6"/>
      <c r="AV434" s="6"/>
      <c r="AX434" s="6"/>
      <c r="AY434" s="6"/>
      <c r="AZ434" s="6"/>
      <c r="BA434" s="6"/>
      <c r="BB434" s="6"/>
      <c r="BE434" s="6"/>
      <c r="BF434" s="8"/>
      <c r="BL434" s="6"/>
      <c r="BM434" s="6"/>
      <c r="BN434" s="6"/>
      <c r="BO434" s="6"/>
      <c r="BP434" s="6"/>
      <c r="BW434" s="6"/>
    </row>
    <row r="435" spans="46:75">
      <c r="AT435" s="6"/>
      <c r="AU435" s="6"/>
      <c r="AV435" s="6"/>
      <c r="AX435" s="6"/>
      <c r="AY435" s="6"/>
      <c r="AZ435" s="6"/>
      <c r="BA435" s="6"/>
      <c r="BB435" s="6"/>
      <c r="BE435" s="6"/>
      <c r="BF435" s="8"/>
      <c r="BL435" s="6"/>
      <c r="BM435" s="6"/>
      <c r="BN435" s="6"/>
      <c r="BO435" s="6"/>
      <c r="BP435" s="6"/>
      <c r="BW435" s="6"/>
    </row>
    <row r="436" spans="46:75">
      <c r="AT436" s="6"/>
      <c r="AU436" s="6"/>
      <c r="AV436" s="6"/>
      <c r="AX436" s="6"/>
      <c r="AY436" s="6"/>
      <c r="AZ436" s="6"/>
      <c r="BA436" s="6"/>
      <c r="BB436" s="6"/>
      <c r="BE436" s="6"/>
      <c r="BF436" s="8"/>
      <c r="BL436" s="6"/>
      <c r="BM436" s="6"/>
      <c r="BN436" s="6"/>
      <c r="BO436" s="6"/>
      <c r="BP436" s="6"/>
      <c r="BW436" s="6"/>
    </row>
    <row r="437" spans="46:75">
      <c r="AT437" s="6"/>
      <c r="AU437" s="6"/>
      <c r="AV437" s="6"/>
      <c r="AX437" s="6"/>
      <c r="AY437" s="6"/>
      <c r="AZ437" s="6"/>
      <c r="BA437" s="6"/>
      <c r="BB437" s="6"/>
      <c r="BE437" s="6"/>
      <c r="BF437" s="8"/>
      <c r="BL437" s="6"/>
      <c r="BM437" s="6"/>
      <c r="BN437" s="6"/>
      <c r="BO437" s="6"/>
      <c r="BP437" s="6"/>
      <c r="BW437" s="6"/>
    </row>
    <row r="438" spans="46:75">
      <c r="AT438" s="6"/>
      <c r="AU438" s="6"/>
      <c r="AV438" s="6"/>
      <c r="AX438" s="6"/>
      <c r="AY438" s="6"/>
      <c r="AZ438" s="6"/>
      <c r="BA438" s="6"/>
      <c r="BB438" s="6"/>
      <c r="BE438" s="6"/>
      <c r="BF438" s="8"/>
      <c r="BL438" s="6"/>
      <c r="BM438" s="6"/>
      <c r="BN438" s="6"/>
      <c r="BO438" s="6"/>
      <c r="BP438" s="6"/>
      <c r="BW438" s="6"/>
    </row>
    <row r="439" spans="46:75">
      <c r="AT439" s="6"/>
      <c r="AU439" s="6"/>
      <c r="AV439" s="6"/>
      <c r="AX439" s="6"/>
      <c r="AY439" s="6"/>
      <c r="AZ439" s="6"/>
      <c r="BA439" s="6"/>
      <c r="BB439" s="6"/>
      <c r="BE439" s="6"/>
      <c r="BF439" s="8"/>
      <c r="BL439" s="6"/>
      <c r="BM439" s="6"/>
      <c r="BN439" s="6"/>
      <c r="BO439" s="6"/>
      <c r="BP439" s="6"/>
      <c r="BW439" s="6"/>
    </row>
    <row r="440" spans="46:75">
      <c r="AT440" s="6"/>
      <c r="AU440" s="6"/>
      <c r="AV440" s="6"/>
      <c r="AX440" s="6"/>
      <c r="AY440" s="6"/>
      <c r="AZ440" s="6"/>
      <c r="BA440" s="6"/>
      <c r="BB440" s="6"/>
      <c r="BE440" s="6"/>
      <c r="BF440" s="8"/>
      <c r="BL440" s="6"/>
      <c r="BM440" s="6"/>
      <c r="BN440" s="6"/>
      <c r="BO440" s="6"/>
      <c r="BP440" s="6"/>
      <c r="BW440" s="6"/>
    </row>
    <row r="441" spans="46:75">
      <c r="AT441" s="6"/>
      <c r="AU441" s="6"/>
      <c r="AV441" s="6"/>
      <c r="AX441" s="6"/>
      <c r="AY441" s="6"/>
      <c r="AZ441" s="6"/>
      <c r="BA441" s="6"/>
      <c r="BB441" s="6"/>
      <c r="BE441" s="6"/>
      <c r="BF441" s="8"/>
      <c r="BL441" s="6"/>
      <c r="BM441" s="6"/>
      <c r="BN441" s="6"/>
      <c r="BO441" s="6"/>
      <c r="BP441" s="6"/>
      <c r="BW441" s="6"/>
    </row>
    <row r="442" spans="46:75">
      <c r="AT442" s="6"/>
      <c r="AU442" s="6"/>
      <c r="AV442" s="6"/>
      <c r="AX442" s="6"/>
      <c r="AY442" s="6"/>
      <c r="AZ442" s="6"/>
      <c r="BA442" s="6"/>
      <c r="BB442" s="6"/>
      <c r="BE442" s="6"/>
      <c r="BF442" s="8"/>
      <c r="BL442" s="6"/>
      <c r="BM442" s="6"/>
      <c r="BN442" s="6"/>
      <c r="BO442" s="6"/>
      <c r="BP442" s="6"/>
      <c r="BW442" s="6"/>
    </row>
    <row r="443" spans="46:75">
      <c r="AT443" s="6"/>
      <c r="AU443" s="6"/>
      <c r="AV443" s="6"/>
      <c r="AX443" s="6"/>
      <c r="AY443" s="6"/>
      <c r="AZ443" s="6"/>
      <c r="BA443" s="6"/>
      <c r="BB443" s="6"/>
      <c r="BE443" s="6"/>
      <c r="BF443" s="8"/>
      <c r="BL443" s="6"/>
      <c r="BM443" s="6"/>
      <c r="BN443" s="6"/>
      <c r="BO443" s="6"/>
      <c r="BP443" s="6"/>
      <c r="BW443" s="6"/>
    </row>
    <row r="444" spans="46:75">
      <c r="AT444" s="6"/>
      <c r="AU444" s="6"/>
      <c r="AV444" s="6"/>
      <c r="AX444" s="6"/>
      <c r="AY444" s="6"/>
      <c r="AZ444" s="6"/>
      <c r="BA444" s="6"/>
      <c r="BB444" s="6"/>
      <c r="BE444" s="6"/>
      <c r="BF444" s="8"/>
      <c r="BL444" s="6"/>
      <c r="BM444" s="6"/>
      <c r="BN444" s="6"/>
      <c r="BO444" s="6"/>
      <c r="BP444" s="6"/>
      <c r="BW444" s="6"/>
    </row>
    <row r="445" spans="46:75">
      <c r="AT445" s="6"/>
      <c r="AU445" s="6"/>
      <c r="AV445" s="6"/>
      <c r="AX445" s="6"/>
      <c r="AY445" s="6"/>
      <c r="AZ445" s="6"/>
      <c r="BA445" s="6"/>
      <c r="BB445" s="6"/>
      <c r="BE445" s="6"/>
      <c r="BF445" s="8"/>
      <c r="BL445" s="6"/>
      <c r="BM445" s="6"/>
      <c r="BN445" s="6"/>
      <c r="BO445" s="6"/>
      <c r="BP445" s="6"/>
      <c r="BW445" s="6"/>
    </row>
    <row r="446" spans="46:75">
      <c r="AT446" s="6"/>
      <c r="AU446" s="6"/>
      <c r="AV446" s="6"/>
      <c r="AX446" s="6"/>
      <c r="AY446" s="6"/>
      <c r="AZ446" s="6"/>
      <c r="BA446" s="6"/>
      <c r="BB446" s="6"/>
      <c r="BE446" s="6"/>
      <c r="BF446" s="8"/>
      <c r="BL446" s="6"/>
      <c r="BM446" s="6"/>
      <c r="BN446" s="6"/>
      <c r="BO446" s="6"/>
      <c r="BP446" s="6"/>
      <c r="BW446" s="6"/>
    </row>
    <row r="447" spans="46:75">
      <c r="AT447" s="6"/>
      <c r="AU447" s="6"/>
      <c r="AV447" s="6"/>
      <c r="AX447" s="6"/>
      <c r="AY447" s="6"/>
      <c r="AZ447" s="6"/>
      <c r="BA447" s="6"/>
      <c r="BB447" s="6"/>
      <c r="BE447" s="6"/>
      <c r="BF447" s="8"/>
      <c r="BL447" s="6"/>
      <c r="BM447" s="6"/>
      <c r="BN447" s="6"/>
      <c r="BO447" s="6"/>
      <c r="BP447" s="6"/>
      <c r="BW447" s="6"/>
    </row>
    <row r="448" spans="46:75">
      <c r="AT448" s="6"/>
      <c r="AU448" s="6"/>
      <c r="AV448" s="6"/>
      <c r="AX448" s="6"/>
      <c r="AY448" s="6"/>
      <c r="AZ448" s="6"/>
      <c r="BA448" s="6"/>
      <c r="BB448" s="6"/>
      <c r="BE448" s="6"/>
      <c r="BF448" s="8"/>
      <c r="BL448" s="6"/>
      <c r="BM448" s="6"/>
      <c r="BN448" s="6"/>
      <c r="BO448" s="6"/>
      <c r="BP448" s="6"/>
      <c r="BW448" s="6"/>
    </row>
    <row r="449" spans="46:75">
      <c r="AT449" s="6"/>
      <c r="AU449" s="6"/>
      <c r="AV449" s="6"/>
      <c r="AX449" s="6"/>
      <c r="AY449" s="6"/>
      <c r="AZ449" s="6"/>
      <c r="BA449" s="6"/>
      <c r="BB449" s="6"/>
      <c r="BE449" s="6"/>
      <c r="BF449" s="8"/>
      <c r="BL449" s="6"/>
      <c r="BM449" s="6"/>
      <c r="BN449" s="6"/>
      <c r="BO449" s="6"/>
      <c r="BP449" s="6"/>
      <c r="BW449" s="6"/>
    </row>
    <row r="450" spans="46:75">
      <c r="AT450" s="6"/>
      <c r="AU450" s="6"/>
      <c r="AV450" s="6"/>
      <c r="AX450" s="6"/>
      <c r="AY450" s="6"/>
      <c r="AZ450" s="6"/>
      <c r="BA450" s="6"/>
      <c r="BB450" s="6"/>
      <c r="BE450" s="6"/>
      <c r="BF450" s="8"/>
      <c r="BL450" s="6"/>
      <c r="BM450" s="6"/>
      <c r="BN450" s="6"/>
      <c r="BO450" s="6"/>
      <c r="BP450" s="6"/>
      <c r="BW450" s="6"/>
    </row>
    <row r="451" spans="46:75">
      <c r="AT451" s="6"/>
      <c r="AU451" s="6"/>
      <c r="AV451" s="6"/>
      <c r="AX451" s="6"/>
      <c r="AY451" s="6"/>
      <c r="AZ451" s="6"/>
      <c r="BA451" s="6"/>
      <c r="BB451" s="6"/>
      <c r="BE451" s="6"/>
      <c r="BF451" s="8"/>
      <c r="BL451" s="6"/>
      <c r="BM451" s="6"/>
      <c r="BN451" s="6"/>
      <c r="BO451" s="6"/>
      <c r="BP451" s="6"/>
      <c r="BW451" s="6"/>
    </row>
    <row r="452" spans="46:75">
      <c r="AT452" s="6"/>
      <c r="AU452" s="6"/>
      <c r="AV452" s="6"/>
      <c r="AX452" s="6"/>
      <c r="AY452" s="6"/>
      <c r="AZ452" s="6"/>
      <c r="BA452" s="6"/>
      <c r="BB452" s="6"/>
      <c r="BE452" s="6"/>
      <c r="BF452" s="8"/>
      <c r="BL452" s="6"/>
      <c r="BM452" s="6"/>
      <c r="BN452" s="6"/>
      <c r="BO452" s="6"/>
      <c r="BP452" s="6"/>
      <c r="BW452" s="6"/>
    </row>
    <row r="453" spans="46:75">
      <c r="AT453" s="6"/>
      <c r="AU453" s="6"/>
      <c r="AV453" s="6"/>
      <c r="AX453" s="6"/>
      <c r="AY453" s="6"/>
      <c r="AZ453" s="6"/>
      <c r="BA453" s="6"/>
      <c r="BB453" s="6"/>
      <c r="BE453" s="6"/>
      <c r="BF453" s="8"/>
      <c r="BL453" s="6"/>
      <c r="BM453" s="6"/>
      <c r="BN453" s="6"/>
      <c r="BO453" s="6"/>
      <c r="BP453" s="6"/>
      <c r="BW453" s="6"/>
    </row>
    <row r="454" spans="46:75">
      <c r="AT454" s="6"/>
      <c r="AU454" s="6"/>
      <c r="AV454" s="6"/>
      <c r="AX454" s="6"/>
      <c r="AY454" s="6"/>
      <c r="AZ454" s="6"/>
      <c r="BA454" s="6"/>
      <c r="BB454" s="6"/>
      <c r="BE454" s="6"/>
      <c r="BF454" s="8"/>
      <c r="BL454" s="6"/>
      <c r="BM454" s="6"/>
      <c r="BN454" s="6"/>
      <c r="BO454" s="6"/>
      <c r="BP454" s="6"/>
      <c r="BW454" s="6"/>
    </row>
    <row r="455" spans="46:75">
      <c r="AT455" s="6"/>
      <c r="AU455" s="6"/>
      <c r="AV455" s="6"/>
      <c r="AX455" s="6"/>
      <c r="AY455" s="6"/>
      <c r="AZ455" s="6"/>
      <c r="BA455" s="6"/>
      <c r="BB455" s="6"/>
      <c r="BE455" s="6"/>
      <c r="BF455" s="8"/>
      <c r="BL455" s="6"/>
      <c r="BM455" s="6"/>
      <c r="BN455" s="6"/>
      <c r="BO455" s="6"/>
      <c r="BP455" s="6"/>
      <c r="BW455" s="6"/>
    </row>
    <row r="456" spans="46:75">
      <c r="AT456" s="6"/>
      <c r="AU456" s="6"/>
      <c r="AV456" s="6"/>
      <c r="AX456" s="6"/>
      <c r="AY456" s="6"/>
      <c r="AZ456" s="6"/>
      <c r="BA456" s="6"/>
      <c r="BB456" s="6"/>
      <c r="BE456" s="6"/>
      <c r="BF456" s="8"/>
      <c r="BL456" s="6"/>
      <c r="BM456" s="6"/>
      <c r="BN456" s="6"/>
      <c r="BO456" s="6"/>
      <c r="BP456" s="6"/>
      <c r="BW456" s="6"/>
    </row>
    <row r="457" spans="46:75">
      <c r="AT457" s="6"/>
      <c r="AU457" s="6"/>
      <c r="AV457" s="6"/>
      <c r="AX457" s="6"/>
      <c r="AY457" s="6"/>
      <c r="AZ457" s="6"/>
      <c r="BA457" s="6"/>
      <c r="BB457" s="6"/>
      <c r="BE457" s="6"/>
      <c r="BF457" s="8"/>
      <c r="BL457" s="6"/>
      <c r="BM457" s="6"/>
      <c r="BN457" s="6"/>
      <c r="BO457" s="6"/>
      <c r="BP457" s="6"/>
      <c r="BW457" s="6"/>
    </row>
    <row r="458" spans="46:75">
      <c r="AT458" s="6"/>
      <c r="AU458" s="6"/>
      <c r="AV458" s="6"/>
      <c r="AX458" s="6"/>
      <c r="AY458" s="6"/>
      <c r="AZ458" s="6"/>
      <c r="BA458" s="6"/>
      <c r="BB458" s="6"/>
      <c r="BE458" s="6"/>
      <c r="BF458" s="8"/>
      <c r="BL458" s="6"/>
      <c r="BM458" s="6"/>
      <c r="BN458" s="6"/>
      <c r="BO458" s="6"/>
      <c r="BP458" s="6"/>
      <c r="BW458" s="6"/>
    </row>
    <row r="459" spans="46:75">
      <c r="AT459" s="6"/>
      <c r="AU459" s="6"/>
      <c r="AV459" s="6"/>
      <c r="AX459" s="6"/>
      <c r="AY459" s="6"/>
      <c r="AZ459" s="6"/>
      <c r="BA459" s="6"/>
      <c r="BB459" s="6"/>
      <c r="BE459" s="6"/>
      <c r="BF459" s="8"/>
      <c r="BL459" s="6"/>
      <c r="BM459" s="6"/>
      <c r="BN459" s="6"/>
      <c r="BO459" s="6"/>
      <c r="BP459" s="6"/>
      <c r="BW459" s="6"/>
    </row>
    <row r="460" spans="46:75">
      <c r="AT460" s="6"/>
      <c r="AU460" s="6"/>
      <c r="AV460" s="6"/>
      <c r="AX460" s="6"/>
      <c r="AY460" s="6"/>
      <c r="AZ460" s="6"/>
      <c r="BA460" s="6"/>
      <c r="BB460" s="6"/>
      <c r="BE460" s="6"/>
      <c r="BF460" s="8"/>
      <c r="BL460" s="6"/>
      <c r="BM460" s="6"/>
      <c r="BN460" s="6"/>
      <c r="BO460" s="6"/>
      <c r="BP460" s="6"/>
      <c r="BW460" s="6"/>
    </row>
    <row r="461" spans="46:75">
      <c r="AT461" s="6"/>
      <c r="AU461" s="6"/>
      <c r="AV461" s="6"/>
      <c r="AX461" s="6"/>
      <c r="AY461" s="6"/>
      <c r="AZ461" s="6"/>
      <c r="BA461" s="6"/>
      <c r="BB461" s="6"/>
      <c r="BE461" s="6"/>
      <c r="BF461" s="8"/>
      <c r="BL461" s="6"/>
      <c r="BM461" s="6"/>
      <c r="BN461" s="6"/>
      <c r="BO461" s="6"/>
      <c r="BP461" s="6"/>
      <c r="BW461" s="6"/>
    </row>
    <row r="462" spans="46:75">
      <c r="AT462" s="6"/>
      <c r="AU462" s="6"/>
      <c r="AV462" s="6"/>
      <c r="AX462" s="6"/>
      <c r="AY462" s="6"/>
      <c r="AZ462" s="6"/>
      <c r="BA462" s="6"/>
      <c r="BB462" s="6"/>
      <c r="BE462" s="6"/>
      <c r="BF462" s="8"/>
      <c r="BL462" s="6"/>
      <c r="BM462" s="6"/>
      <c r="BN462" s="6"/>
      <c r="BO462" s="6"/>
      <c r="BP462" s="6"/>
      <c r="BW462" s="6"/>
    </row>
    <row r="463" spans="46:75">
      <c r="AT463" s="6"/>
      <c r="AU463" s="6"/>
      <c r="AV463" s="6"/>
      <c r="AX463" s="6"/>
      <c r="AY463" s="6"/>
      <c r="AZ463" s="6"/>
      <c r="BA463" s="6"/>
      <c r="BB463" s="6"/>
      <c r="BE463" s="6"/>
      <c r="BF463" s="8"/>
      <c r="BL463" s="6"/>
      <c r="BM463" s="6"/>
      <c r="BN463" s="6"/>
      <c r="BO463" s="6"/>
      <c r="BP463" s="6"/>
      <c r="BW463" s="6"/>
    </row>
    <row r="464" spans="46:75">
      <c r="AT464" s="6"/>
      <c r="AU464" s="6"/>
      <c r="AV464" s="6"/>
      <c r="AX464" s="6"/>
      <c r="AY464" s="6"/>
      <c r="AZ464" s="6"/>
      <c r="BA464" s="6"/>
      <c r="BB464" s="6"/>
      <c r="BE464" s="6"/>
      <c r="BF464" s="8"/>
      <c r="BL464" s="6"/>
      <c r="BM464" s="6"/>
      <c r="BN464" s="6"/>
      <c r="BO464" s="6"/>
      <c r="BP464" s="6"/>
      <c r="BW464" s="6"/>
    </row>
    <row r="465" spans="46:75">
      <c r="AT465" s="6"/>
      <c r="AU465" s="6"/>
      <c r="AV465" s="6"/>
      <c r="AX465" s="6"/>
      <c r="AY465" s="6"/>
      <c r="AZ465" s="6"/>
      <c r="BA465" s="6"/>
      <c r="BB465" s="6"/>
      <c r="BE465" s="6"/>
      <c r="BF465" s="8"/>
      <c r="BL465" s="6"/>
      <c r="BM465" s="6"/>
      <c r="BN465" s="6"/>
      <c r="BO465" s="6"/>
      <c r="BP465" s="6"/>
      <c r="BW465" s="6"/>
    </row>
    <row r="466" spans="46:75">
      <c r="AT466" s="6"/>
      <c r="AU466" s="6"/>
      <c r="AV466" s="6"/>
      <c r="AX466" s="6"/>
      <c r="AY466" s="6"/>
      <c r="AZ466" s="6"/>
      <c r="BA466" s="6"/>
      <c r="BB466" s="6"/>
      <c r="BE466" s="6"/>
      <c r="BF466" s="8"/>
      <c r="BL466" s="6"/>
      <c r="BM466" s="6"/>
      <c r="BN466" s="6"/>
      <c r="BO466" s="6"/>
      <c r="BP466" s="6"/>
      <c r="BW466" s="6"/>
    </row>
    <row r="467" spans="46:75">
      <c r="AT467" s="6"/>
      <c r="AU467" s="6"/>
      <c r="AV467" s="6"/>
      <c r="AX467" s="6"/>
      <c r="AY467" s="6"/>
      <c r="AZ467" s="6"/>
      <c r="BA467" s="6"/>
      <c r="BB467" s="6"/>
      <c r="BE467" s="6"/>
      <c r="BF467" s="8"/>
      <c r="BL467" s="6"/>
      <c r="BM467" s="6"/>
      <c r="BN467" s="6"/>
      <c r="BO467" s="6"/>
      <c r="BP467" s="6"/>
      <c r="BW467" s="6"/>
    </row>
    <row r="468" spans="46:75">
      <c r="AT468" s="6"/>
      <c r="AU468" s="6"/>
      <c r="AV468" s="6"/>
      <c r="AX468" s="6"/>
      <c r="AY468" s="6"/>
      <c r="AZ468" s="6"/>
      <c r="BA468" s="6"/>
      <c r="BB468" s="6"/>
      <c r="BE468" s="6"/>
      <c r="BF468" s="8"/>
      <c r="BL468" s="6"/>
      <c r="BM468" s="6"/>
      <c r="BN468" s="6"/>
      <c r="BO468" s="6"/>
      <c r="BP468" s="6"/>
      <c r="BW468" s="6"/>
    </row>
    <row r="469" spans="46:75">
      <c r="AT469" s="6"/>
      <c r="AU469" s="6"/>
      <c r="AV469" s="6"/>
      <c r="AX469" s="6"/>
      <c r="AY469" s="6"/>
      <c r="AZ469" s="6"/>
      <c r="BA469" s="6"/>
      <c r="BB469" s="6"/>
      <c r="BE469" s="6"/>
      <c r="BF469" s="8"/>
      <c r="BL469" s="6"/>
      <c r="BM469" s="6"/>
      <c r="BN469" s="6"/>
      <c r="BO469" s="6"/>
      <c r="BP469" s="6"/>
      <c r="BW469" s="6"/>
    </row>
    <row r="470" spans="46:75">
      <c r="AT470" s="6"/>
      <c r="AU470" s="6"/>
      <c r="AV470" s="6"/>
      <c r="AX470" s="6"/>
      <c r="AY470" s="6"/>
      <c r="AZ470" s="6"/>
      <c r="BA470" s="6"/>
      <c r="BB470" s="6"/>
      <c r="BE470" s="6"/>
      <c r="BF470" s="8"/>
      <c r="BL470" s="6"/>
      <c r="BM470" s="6"/>
      <c r="BN470" s="6"/>
      <c r="BO470" s="6"/>
      <c r="BP470" s="6"/>
      <c r="BW470" s="6"/>
    </row>
    <row r="471" spans="46:75">
      <c r="AT471" s="6"/>
      <c r="AU471" s="6"/>
      <c r="AV471" s="6"/>
      <c r="AX471" s="6"/>
      <c r="AY471" s="6"/>
      <c r="AZ471" s="6"/>
      <c r="BA471" s="6"/>
      <c r="BB471" s="6"/>
      <c r="BE471" s="6"/>
      <c r="BF471" s="8"/>
      <c r="BL471" s="6"/>
      <c r="BM471" s="6"/>
      <c r="BN471" s="6"/>
      <c r="BO471" s="6"/>
      <c r="BP471" s="6"/>
      <c r="BW471" s="6"/>
    </row>
    <row r="472" spans="46:75">
      <c r="AT472" s="6"/>
      <c r="AU472" s="6"/>
      <c r="AV472" s="6"/>
      <c r="AX472" s="6"/>
      <c r="AY472" s="6"/>
      <c r="AZ472" s="6"/>
      <c r="BA472" s="6"/>
      <c r="BB472" s="6"/>
      <c r="BE472" s="6"/>
      <c r="BF472" s="8"/>
      <c r="BL472" s="6"/>
      <c r="BM472" s="6"/>
      <c r="BN472" s="6"/>
      <c r="BO472" s="6"/>
      <c r="BP472" s="6"/>
      <c r="BW472" s="6"/>
    </row>
    <row r="473" spans="46:75">
      <c r="AT473" s="6"/>
      <c r="AU473" s="6"/>
      <c r="AV473" s="6"/>
      <c r="AX473" s="6"/>
      <c r="AY473" s="6"/>
      <c r="AZ473" s="6"/>
      <c r="BA473" s="6"/>
      <c r="BB473" s="6"/>
      <c r="BE473" s="6"/>
      <c r="BF473" s="8"/>
      <c r="BL473" s="6"/>
      <c r="BM473" s="6"/>
      <c r="BN473" s="6"/>
      <c r="BO473" s="6"/>
      <c r="BP473" s="6"/>
      <c r="BW473" s="6"/>
    </row>
    <row r="474" spans="46:75">
      <c r="AT474" s="6"/>
      <c r="AU474" s="6"/>
      <c r="AV474" s="6"/>
      <c r="AX474" s="6"/>
      <c r="AY474" s="6"/>
      <c r="AZ474" s="6"/>
      <c r="BA474" s="6"/>
      <c r="BB474" s="6"/>
      <c r="BE474" s="6"/>
      <c r="BF474" s="8"/>
      <c r="BL474" s="6"/>
      <c r="BM474" s="6"/>
      <c r="BN474" s="6"/>
      <c r="BO474" s="6"/>
      <c r="BP474" s="6"/>
      <c r="BW474" s="6"/>
    </row>
    <row r="475" spans="46:75">
      <c r="AT475" s="6"/>
      <c r="AU475" s="6"/>
      <c r="AV475" s="6"/>
      <c r="AX475" s="6"/>
      <c r="AY475" s="6"/>
      <c r="AZ475" s="6"/>
      <c r="BA475" s="6"/>
      <c r="BB475" s="6"/>
      <c r="BE475" s="6"/>
      <c r="BF475" s="8"/>
      <c r="BL475" s="6"/>
      <c r="BM475" s="6"/>
      <c r="BN475" s="6"/>
      <c r="BO475" s="6"/>
      <c r="BP475" s="6"/>
      <c r="BW475" s="6"/>
    </row>
    <row r="476" spans="46:75">
      <c r="AT476" s="6"/>
      <c r="AU476" s="6"/>
      <c r="AV476" s="6"/>
      <c r="AX476" s="6"/>
      <c r="AY476" s="6"/>
      <c r="AZ476" s="6"/>
      <c r="BA476" s="6"/>
      <c r="BB476" s="6"/>
      <c r="BE476" s="6"/>
      <c r="BF476" s="8"/>
      <c r="BL476" s="6"/>
      <c r="BM476" s="6"/>
      <c r="BN476" s="6"/>
      <c r="BO476" s="6"/>
      <c r="BP476" s="6"/>
      <c r="BW476" s="6"/>
    </row>
    <row r="477" spans="46:75">
      <c r="AT477" s="6"/>
      <c r="AU477" s="6"/>
      <c r="AV477" s="6"/>
      <c r="AX477" s="6"/>
      <c r="AY477" s="6"/>
      <c r="AZ477" s="6"/>
      <c r="BA477" s="6"/>
      <c r="BB477" s="6"/>
      <c r="BE477" s="6"/>
      <c r="BF477" s="8"/>
      <c r="BL477" s="6"/>
      <c r="BM477" s="6"/>
      <c r="BN477" s="6"/>
      <c r="BO477" s="6"/>
      <c r="BP477" s="6"/>
      <c r="BW477" s="6"/>
    </row>
    <row r="478" spans="46:75">
      <c r="AT478" s="6"/>
      <c r="AU478" s="6"/>
      <c r="AV478" s="6"/>
      <c r="AX478" s="6"/>
      <c r="AY478" s="6"/>
      <c r="AZ478" s="6"/>
      <c r="BA478" s="6"/>
      <c r="BB478" s="6"/>
      <c r="BE478" s="6"/>
      <c r="BF478" s="8"/>
      <c r="BL478" s="6"/>
      <c r="BM478" s="6"/>
      <c r="BN478" s="6"/>
      <c r="BO478" s="6"/>
      <c r="BP478" s="6"/>
      <c r="BW478" s="6"/>
    </row>
    <row r="479" spans="46:75">
      <c r="AT479" s="6"/>
      <c r="AU479" s="6"/>
      <c r="AV479" s="6"/>
      <c r="AX479" s="6"/>
      <c r="AY479" s="6"/>
      <c r="AZ479" s="6"/>
      <c r="BA479" s="6"/>
      <c r="BB479" s="6"/>
      <c r="BE479" s="6"/>
      <c r="BF479" s="8"/>
      <c r="BL479" s="6"/>
      <c r="BM479" s="6"/>
      <c r="BN479" s="6"/>
      <c r="BO479" s="6"/>
      <c r="BP479" s="6"/>
      <c r="BW479" s="6"/>
    </row>
    <row r="480" spans="46:75">
      <c r="AT480" s="6"/>
      <c r="AU480" s="6"/>
      <c r="AV480" s="6"/>
      <c r="AX480" s="6"/>
      <c r="AY480" s="6"/>
      <c r="AZ480" s="6"/>
      <c r="BA480" s="6"/>
      <c r="BB480" s="6"/>
      <c r="BE480" s="6"/>
      <c r="BF480" s="8"/>
      <c r="BL480" s="6"/>
      <c r="BM480" s="6"/>
      <c r="BN480" s="6"/>
      <c r="BO480" s="6"/>
      <c r="BP480" s="6"/>
      <c r="BW480" s="6"/>
    </row>
    <row r="481" spans="46:75">
      <c r="AT481" s="6"/>
      <c r="AU481" s="6"/>
      <c r="AV481" s="6"/>
      <c r="AX481" s="6"/>
      <c r="AY481" s="6"/>
      <c r="AZ481" s="6"/>
      <c r="BA481" s="6"/>
      <c r="BB481" s="6"/>
      <c r="BE481" s="6"/>
      <c r="BF481" s="8"/>
      <c r="BL481" s="6"/>
      <c r="BM481" s="6"/>
      <c r="BN481" s="6"/>
      <c r="BO481" s="6"/>
      <c r="BP481" s="6"/>
      <c r="BW481" s="6"/>
    </row>
    <row r="482" spans="46:75">
      <c r="AT482" s="6"/>
      <c r="AU482" s="6"/>
      <c r="AV482" s="6"/>
      <c r="AX482" s="6"/>
      <c r="AY482" s="6"/>
      <c r="AZ482" s="6"/>
      <c r="BA482" s="6"/>
      <c r="BB482" s="6"/>
      <c r="BE482" s="6"/>
      <c r="BF482" s="8"/>
      <c r="BL482" s="6"/>
      <c r="BM482" s="6"/>
      <c r="BN482" s="6"/>
      <c r="BO482" s="6"/>
      <c r="BP482" s="6"/>
      <c r="BW482" s="6"/>
    </row>
    <row r="483" spans="46:75">
      <c r="AT483" s="6"/>
      <c r="AU483" s="6"/>
      <c r="AV483" s="6"/>
      <c r="AX483" s="6"/>
      <c r="AY483" s="6"/>
      <c r="AZ483" s="6"/>
      <c r="BA483" s="6"/>
      <c r="BB483" s="6"/>
      <c r="BE483" s="6"/>
      <c r="BF483" s="8"/>
      <c r="BL483" s="6"/>
      <c r="BM483" s="6"/>
      <c r="BN483" s="6"/>
      <c r="BO483" s="6"/>
      <c r="BP483" s="6"/>
      <c r="BW483" s="6"/>
    </row>
    <row r="484" spans="46:75">
      <c r="AT484" s="6"/>
      <c r="AU484" s="6"/>
      <c r="AV484" s="6"/>
      <c r="AX484" s="6"/>
      <c r="AY484" s="6"/>
      <c r="AZ484" s="6"/>
      <c r="BA484" s="6"/>
      <c r="BB484" s="6"/>
      <c r="BE484" s="6"/>
      <c r="BF484" s="8"/>
      <c r="BL484" s="6"/>
      <c r="BM484" s="6"/>
      <c r="BN484" s="6"/>
      <c r="BO484" s="6"/>
      <c r="BP484" s="6"/>
      <c r="BW484" s="6"/>
    </row>
    <row r="485" spans="46:75">
      <c r="AT485" s="6"/>
      <c r="AU485" s="6"/>
      <c r="AV485" s="6"/>
      <c r="AX485" s="6"/>
      <c r="AY485" s="6"/>
      <c r="AZ485" s="6"/>
      <c r="BA485" s="6"/>
      <c r="BB485" s="6"/>
      <c r="BE485" s="6"/>
      <c r="BF485" s="8"/>
      <c r="BL485" s="6"/>
      <c r="BM485" s="6"/>
      <c r="BN485" s="6"/>
      <c r="BO485" s="6"/>
      <c r="BP485" s="6"/>
      <c r="BW485" s="6"/>
    </row>
    <row r="486" spans="46:75">
      <c r="AT486" s="6"/>
      <c r="AU486" s="6"/>
      <c r="AV486" s="6"/>
      <c r="AX486" s="6"/>
      <c r="AY486" s="6"/>
      <c r="AZ486" s="6"/>
      <c r="BA486" s="6"/>
      <c r="BB486" s="6"/>
      <c r="BE486" s="6"/>
      <c r="BF486" s="8"/>
      <c r="BL486" s="6"/>
      <c r="BM486" s="6"/>
      <c r="BN486" s="6"/>
      <c r="BO486" s="6"/>
      <c r="BP486" s="6"/>
      <c r="BW486" s="6"/>
    </row>
    <row r="487" spans="46:75">
      <c r="AT487" s="6"/>
      <c r="AU487" s="6"/>
      <c r="AV487" s="6"/>
      <c r="AX487" s="6"/>
      <c r="AY487" s="6"/>
      <c r="AZ487" s="6"/>
      <c r="BA487" s="6"/>
      <c r="BB487" s="6"/>
      <c r="BE487" s="6"/>
      <c r="BF487" s="8"/>
      <c r="BL487" s="6"/>
      <c r="BM487" s="6"/>
      <c r="BN487" s="6"/>
      <c r="BO487" s="6"/>
      <c r="BP487" s="6"/>
      <c r="BW487" s="6"/>
    </row>
    <row r="488" spans="46:75">
      <c r="AT488" s="6"/>
      <c r="AU488" s="6"/>
      <c r="AV488" s="6"/>
      <c r="AX488" s="6"/>
      <c r="AY488" s="6"/>
      <c r="AZ488" s="6"/>
      <c r="BA488" s="6"/>
      <c r="BB488" s="6"/>
      <c r="BE488" s="6"/>
      <c r="BF488" s="8"/>
      <c r="BL488" s="6"/>
      <c r="BM488" s="6"/>
      <c r="BN488" s="6"/>
      <c r="BO488" s="6"/>
      <c r="BP488" s="6"/>
      <c r="BW488" s="6"/>
    </row>
    <row r="489" spans="46:75">
      <c r="AT489" s="6"/>
      <c r="AU489" s="6"/>
      <c r="AV489" s="6"/>
      <c r="AX489" s="6"/>
      <c r="AY489" s="6"/>
      <c r="AZ489" s="6"/>
      <c r="BA489" s="6"/>
      <c r="BB489" s="6"/>
      <c r="BE489" s="6"/>
      <c r="BF489" s="8"/>
      <c r="BL489" s="6"/>
      <c r="BM489" s="6"/>
      <c r="BN489" s="6"/>
      <c r="BO489" s="6"/>
      <c r="BP489" s="6"/>
      <c r="BW489" s="6"/>
    </row>
    <row r="490" spans="46:75">
      <c r="AT490" s="6"/>
      <c r="AU490" s="6"/>
      <c r="AV490" s="6"/>
      <c r="AX490" s="6"/>
      <c r="AY490" s="6"/>
      <c r="AZ490" s="6"/>
      <c r="BA490" s="6"/>
      <c r="BB490" s="6"/>
      <c r="BE490" s="6"/>
      <c r="BF490" s="8"/>
      <c r="BL490" s="6"/>
      <c r="BM490" s="6"/>
      <c r="BN490" s="6"/>
      <c r="BO490" s="6"/>
      <c r="BP490" s="6"/>
      <c r="BW490" s="6"/>
    </row>
    <row r="491" spans="46:75">
      <c r="AT491" s="6"/>
      <c r="AU491" s="6"/>
      <c r="AV491" s="6"/>
      <c r="AX491" s="6"/>
      <c r="AY491" s="6"/>
      <c r="AZ491" s="6"/>
      <c r="BA491" s="6"/>
      <c r="BB491" s="6"/>
      <c r="BE491" s="6"/>
      <c r="BF491" s="8"/>
      <c r="BL491" s="6"/>
      <c r="BM491" s="6"/>
      <c r="BN491" s="6"/>
      <c r="BO491" s="6"/>
      <c r="BP491" s="6"/>
      <c r="BW491" s="6"/>
    </row>
    <row r="492" spans="46:75">
      <c r="AT492" s="6"/>
      <c r="AU492" s="6"/>
      <c r="AV492" s="6"/>
      <c r="AX492" s="6"/>
      <c r="AY492" s="6"/>
      <c r="AZ492" s="6"/>
      <c r="BA492" s="6"/>
      <c r="BB492" s="6"/>
      <c r="BE492" s="6"/>
      <c r="BF492" s="8"/>
      <c r="BL492" s="6"/>
      <c r="BM492" s="6"/>
      <c r="BN492" s="6"/>
      <c r="BO492" s="6"/>
      <c r="BP492" s="6"/>
      <c r="BW492" s="6"/>
    </row>
    <row r="493" spans="46:75">
      <c r="AT493" s="6"/>
      <c r="AU493" s="6"/>
      <c r="AV493" s="6"/>
      <c r="AX493" s="6"/>
      <c r="AY493" s="6"/>
      <c r="AZ493" s="6"/>
      <c r="BA493" s="6"/>
      <c r="BB493" s="6"/>
      <c r="BE493" s="6"/>
      <c r="BF493" s="8"/>
      <c r="BL493" s="6"/>
      <c r="BM493" s="6"/>
      <c r="BN493" s="6"/>
      <c r="BO493" s="6"/>
      <c r="BP493" s="6"/>
      <c r="BW493" s="6"/>
    </row>
    <row r="494" spans="46:75">
      <c r="AT494" s="6"/>
      <c r="AU494" s="6"/>
      <c r="AV494" s="6"/>
      <c r="AX494" s="6"/>
      <c r="AY494" s="6"/>
      <c r="AZ494" s="6"/>
      <c r="BA494" s="6"/>
      <c r="BB494" s="6"/>
      <c r="BE494" s="6"/>
      <c r="BF494" s="8"/>
      <c r="BL494" s="6"/>
      <c r="BM494" s="6"/>
      <c r="BN494" s="6"/>
      <c r="BO494" s="6"/>
      <c r="BP494" s="6"/>
      <c r="BW494" s="6"/>
    </row>
    <row r="495" spans="46:75">
      <c r="AT495" s="6"/>
      <c r="AU495" s="6"/>
      <c r="AV495" s="6"/>
      <c r="AX495" s="6"/>
      <c r="AY495" s="6"/>
      <c r="AZ495" s="6"/>
      <c r="BA495" s="6"/>
      <c r="BB495" s="6"/>
      <c r="BE495" s="6"/>
      <c r="BF495" s="8"/>
      <c r="BL495" s="6"/>
      <c r="BM495" s="6"/>
      <c r="BN495" s="6"/>
      <c r="BO495" s="6"/>
      <c r="BP495" s="6"/>
      <c r="BW495" s="6"/>
    </row>
    <row r="496" spans="46:75">
      <c r="AT496" s="6"/>
      <c r="AU496" s="6"/>
      <c r="AV496" s="6"/>
      <c r="AX496" s="6"/>
      <c r="AY496" s="6"/>
      <c r="AZ496" s="6"/>
      <c r="BA496" s="6"/>
      <c r="BB496" s="6"/>
      <c r="BE496" s="6"/>
      <c r="BF496" s="8"/>
      <c r="BL496" s="6"/>
      <c r="BM496" s="6"/>
      <c r="BN496" s="6"/>
      <c r="BO496" s="6"/>
      <c r="BP496" s="6"/>
      <c r="BW496" s="6"/>
    </row>
    <row r="497" spans="46:75">
      <c r="AT497" s="6"/>
      <c r="AU497" s="6"/>
      <c r="AV497" s="6"/>
      <c r="AX497" s="6"/>
      <c r="AY497" s="6"/>
      <c r="AZ497" s="6"/>
      <c r="BA497" s="6"/>
      <c r="BB497" s="6"/>
      <c r="BE497" s="6"/>
      <c r="BF497" s="8"/>
      <c r="BL497" s="6"/>
      <c r="BM497" s="6"/>
      <c r="BN497" s="6"/>
      <c r="BO497" s="6"/>
      <c r="BP497" s="6"/>
      <c r="BW497" s="6"/>
    </row>
    <row r="498" spans="46:75">
      <c r="AT498" s="6"/>
      <c r="AU498" s="6"/>
      <c r="AV498" s="6"/>
      <c r="AX498" s="6"/>
      <c r="AY498" s="6"/>
      <c r="AZ498" s="6"/>
      <c r="BA498" s="6"/>
      <c r="BB498" s="6"/>
      <c r="BE498" s="6"/>
      <c r="BF498" s="8"/>
      <c r="BL498" s="6"/>
      <c r="BM498" s="6"/>
      <c r="BN498" s="6"/>
      <c r="BO498" s="6"/>
      <c r="BP498" s="6"/>
      <c r="BW498" s="6"/>
    </row>
    <row r="499" spans="46:75">
      <c r="AT499" s="6"/>
      <c r="AU499" s="6"/>
      <c r="AV499" s="6"/>
      <c r="AX499" s="6"/>
      <c r="AY499" s="6"/>
      <c r="AZ499" s="6"/>
      <c r="BA499" s="6"/>
      <c r="BB499" s="6"/>
      <c r="BE499" s="6"/>
      <c r="BF499" s="8"/>
      <c r="BL499" s="6"/>
      <c r="BM499" s="6"/>
      <c r="BN499" s="6"/>
      <c r="BO499" s="6"/>
      <c r="BP499" s="6"/>
      <c r="BW499" s="6"/>
    </row>
    <row r="500" spans="46:75">
      <c r="AT500" s="6"/>
      <c r="AU500" s="6"/>
      <c r="AV500" s="6"/>
      <c r="AX500" s="6"/>
      <c r="AY500" s="6"/>
      <c r="AZ500" s="6"/>
      <c r="BA500" s="6"/>
      <c r="BB500" s="6"/>
      <c r="BE500" s="6"/>
      <c r="BF500" s="8"/>
      <c r="BL500" s="6"/>
      <c r="BM500" s="6"/>
      <c r="BN500" s="6"/>
      <c r="BO500" s="6"/>
      <c r="BP500" s="6"/>
      <c r="BW500" s="6"/>
    </row>
    <row r="501" spans="46:75">
      <c r="AT501" s="6"/>
      <c r="AU501" s="6"/>
      <c r="AV501" s="6"/>
      <c r="AX501" s="6"/>
      <c r="AY501" s="6"/>
      <c r="AZ501" s="6"/>
      <c r="BA501" s="6"/>
      <c r="BB501" s="6"/>
      <c r="BE501" s="6"/>
      <c r="BF501" s="8"/>
      <c r="BL501" s="6"/>
      <c r="BM501" s="6"/>
      <c r="BN501" s="6"/>
      <c r="BO501" s="6"/>
      <c r="BP501" s="6"/>
      <c r="BW501" s="6"/>
    </row>
    <row r="502" spans="46:75">
      <c r="AT502" s="6"/>
      <c r="AU502" s="6"/>
      <c r="AV502" s="6"/>
      <c r="AX502" s="6"/>
      <c r="AY502" s="6"/>
      <c r="AZ502" s="6"/>
      <c r="BA502" s="6"/>
      <c r="BB502" s="6"/>
      <c r="BE502" s="6"/>
      <c r="BF502" s="8"/>
      <c r="BL502" s="6"/>
      <c r="BM502" s="6"/>
      <c r="BN502" s="6"/>
      <c r="BO502" s="6"/>
      <c r="BP502" s="6"/>
      <c r="BW502" s="6"/>
    </row>
    <row r="503" spans="46:75">
      <c r="AT503" s="6"/>
      <c r="AU503" s="6"/>
      <c r="AV503" s="6"/>
      <c r="AX503" s="6"/>
      <c r="AY503" s="6"/>
      <c r="AZ503" s="6"/>
      <c r="BA503" s="6"/>
      <c r="BB503" s="6"/>
      <c r="BE503" s="6"/>
      <c r="BF503" s="8"/>
      <c r="BL503" s="6"/>
      <c r="BM503" s="6"/>
      <c r="BN503" s="6"/>
      <c r="BO503" s="6"/>
      <c r="BP503" s="6"/>
      <c r="BW503" s="6"/>
    </row>
    <row r="504" spans="46:75">
      <c r="AT504" s="6"/>
      <c r="AU504" s="6"/>
      <c r="AV504" s="6"/>
      <c r="AX504" s="6"/>
      <c r="AY504" s="6"/>
      <c r="AZ504" s="6"/>
      <c r="BA504" s="6"/>
      <c r="BB504" s="6"/>
      <c r="BE504" s="6"/>
      <c r="BF504" s="8"/>
      <c r="BL504" s="6"/>
      <c r="BM504" s="6"/>
      <c r="BN504" s="6"/>
      <c r="BO504" s="6"/>
      <c r="BP504" s="6"/>
      <c r="BW504" s="6"/>
    </row>
    <row r="505" spans="46:75">
      <c r="AT505" s="6"/>
      <c r="AU505" s="6"/>
      <c r="AV505" s="6"/>
      <c r="AX505" s="6"/>
      <c r="AY505" s="6"/>
      <c r="AZ505" s="6"/>
      <c r="BA505" s="6"/>
      <c r="BB505" s="6"/>
      <c r="BE505" s="6"/>
      <c r="BF505" s="8"/>
      <c r="BL505" s="6"/>
      <c r="BM505" s="6"/>
      <c r="BN505" s="6"/>
      <c r="BO505" s="6"/>
      <c r="BP505" s="6"/>
      <c r="BW505" s="6"/>
    </row>
    <row r="506" spans="46:75">
      <c r="AT506" s="6"/>
      <c r="AU506" s="6"/>
      <c r="AV506" s="6"/>
      <c r="AX506" s="6"/>
      <c r="AY506" s="6"/>
      <c r="AZ506" s="6"/>
      <c r="BA506" s="6"/>
      <c r="BB506" s="6"/>
      <c r="BE506" s="6"/>
      <c r="BF506" s="8"/>
      <c r="BL506" s="6"/>
      <c r="BM506" s="6"/>
      <c r="BN506" s="6"/>
      <c r="BO506" s="6"/>
      <c r="BP506" s="6"/>
      <c r="BW506" s="6"/>
    </row>
    <row r="507" spans="46:75">
      <c r="AT507" s="6"/>
      <c r="AU507" s="6"/>
      <c r="AV507" s="6"/>
      <c r="AX507" s="6"/>
      <c r="AY507" s="6"/>
      <c r="AZ507" s="6"/>
      <c r="BA507" s="6"/>
      <c r="BB507" s="6"/>
      <c r="BE507" s="6"/>
      <c r="BF507" s="8"/>
      <c r="BL507" s="6"/>
      <c r="BM507" s="6"/>
      <c r="BN507" s="6"/>
      <c r="BO507" s="6"/>
      <c r="BP507" s="6"/>
      <c r="BW507" s="6"/>
    </row>
    <row r="508" spans="46:75">
      <c r="AT508" s="6"/>
      <c r="AU508" s="6"/>
      <c r="AV508" s="6"/>
      <c r="AX508" s="6"/>
      <c r="AY508" s="6"/>
      <c r="AZ508" s="6"/>
      <c r="BA508" s="6"/>
      <c r="BB508" s="6"/>
      <c r="BE508" s="6"/>
      <c r="BF508" s="8"/>
      <c r="BL508" s="6"/>
      <c r="BM508" s="6"/>
      <c r="BN508" s="6"/>
      <c r="BO508" s="6"/>
      <c r="BP508" s="6"/>
      <c r="BW508" s="6"/>
    </row>
    <row r="509" spans="46:75">
      <c r="AT509" s="6"/>
      <c r="AU509" s="6"/>
      <c r="AV509" s="6"/>
      <c r="AX509" s="6"/>
      <c r="AY509" s="6"/>
      <c r="AZ509" s="6"/>
      <c r="BA509" s="6"/>
      <c r="BB509" s="6"/>
      <c r="BE509" s="6"/>
      <c r="BF509" s="8"/>
      <c r="BL509" s="6"/>
      <c r="BM509" s="6"/>
      <c r="BN509" s="6"/>
      <c r="BO509" s="6"/>
      <c r="BP509" s="6"/>
      <c r="BW509" s="6"/>
    </row>
    <row r="510" spans="46:75">
      <c r="AT510" s="6"/>
      <c r="AU510" s="6"/>
      <c r="AV510" s="6"/>
      <c r="AX510" s="6"/>
      <c r="AY510" s="6"/>
      <c r="AZ510" s="6"/>
      <c r="BA510" s="6"/>
      <c r="BB510" s="6"/>
      <c r="BE510" s="6"/>
      <c r="BF510" s="8"/>
      <c r="BL510" s="6"/>
      <c r="BM510" s="6"/>
      <c r="BN510" s="6"/>
      <c r="BO510" s="6"/>
      <c r="BP510" s="6"/>
      <c r="BW510" s="6"/>
    </row>
    <row r="511" spans="46:75">
      <c r="AT511" s="6"/>
      <c r="AU511" s="6"/>
      <c r="AV511" s="6"/>
      <c r="AX511" s="6"/>
      <c r="AY511" s="6"/>
      <c r="AZ511" s="6"/>
      <c r="BA511" s="6"/>
      <c r="BB511" s="6"/>
      <c r="BE511" s="6"/>
      <c r="BF511" s="8"/>
      <c r="BL511" s="6"/>
      <c r="BM511" s="6"/>
      <c r="BN511" s="6"/>
      <c r="BO511" s="6"/>
      <c r="BP511" s="6"/>
      <c r="BW511" s="6"/>
    </row>
    <row r="512" spans="46:75">
      <c r="AT512" s="6"/>
      <c r="AU512" s="6"/>
      <c r="AV512" s="6"/>
      <c r="AX512" s="6"/>
      <c r="AY512" s="6"/>
      <c r="AZ512" s="6"/>
      <c r="BA512" s="6"/>
      <c r="BB512" s="6"/>
      <c r="BE512" s="6"/>
      <c r="BF512" s="8"/>
      <c r="BL512" s="6"/>
      <c r="BM512" s="6"/>
      <c r="BN512" s="6"/>
      <c r="BO512" s="6"/>
      <c r="BP512" s="6"/>
      <c r="BW512" s="6"/>
    </row>
    <row r="513" spans="46:75">
      <c r="AT513" s="6"/>
      <c r="AU513" s="6"/>
      <c r="AV513" s="6"/>
      <c r="AX513" s="6"/>
      <c r="AY513" s="6"/>
      <c r="AZ513" s="6"/>
      <c r="BA513" s="6"/>
      <c r="BB513" s="6"/>
      <c r="BE513" s="6"/>
      <c r="BF513" s="8"/>
      <c r="BL513" s="6"/>
      <c r="BM513" s="6"/>
      <c r="BN513" s="6"/>
      <c r="BO513" s="6"/>
      <c r="BP513" s="6"/>
      <c r="BW513" s="6"/>
    </row>
    <row r="514" spans="46:75">
      <c r="AT514" s="6"/>
      <c r="AU514" s="6"/>
      <c r="AV514" s="6"/>
      <c r="AX514" s="6"/>
      <c r="AY514" s="6"/>
      <c r="AZ514" s="6"/>
      <c r="BA514" s="6"/>
      <c r="BB514" s="6"/>
      <c r="BE514" s="6"/>
      <c r="BF514" s="8"/>
      <c r="BL514" s="6"/>
      <c r="BM514" s="6"/>
      <c r="BN514" s="6"/>
      <c r="BO514" s="6"/>
      <c r="BP514" s="6"/>
      <c r="BW514" s="6"/>
    </row>
    <row r="515" spans="46:75">
      <c r="AT515" s="6"/>
      <c r="AU515" s="6"/>
      <c r="AV515" s="6"/>
      <c r="AX515" s="6"/>
      <c r="AY515" s="6"/>
      <c r="AZ515" s="6"/>
      <c r="BA515" s="6"/>
      <c r="BB515" s="6"/>
      <c r="BE515" s="6"/>
      <c r="BF515" s="8"/>
      <c r="BL515" s="6"/>
      <c r="BM515" s="6"/>
      <c r="BN515" s="6"/>
      <c r="BO515" s="6"/>
      <c r="BP515" s="6"/>
      <c r="BW515" s="6"/>
    </row>
    <row r="516" spans="46:75">
      <c r="AT516" s="6"/>
      <c r="AU516" s="6"/>
      <c r="AV516" s="6"/>
      <c r="AX516" s="6"/>
      <c r="AY516" s="6"/>
      <c r="AZ516" s="6"/>
      <c r="BA516" s="6"/>
      <c r="BB516" s="6"/>
      <c r="BE516" s="6"/>
      <c r="BF516" s="8"/>
      <c r="BL516" s="6"/>
      <c r="BM516" s="6"/>
      <c r="BN516" s="6"/>
      <c r="BO516" s="6"/>
      <c r="BP516" s="6"/>
      <c r="BW516" s="6"/>
    </row>
    <row r="517" spans="46:75">
      <c r="AT517" s="6"/>
      <c r="AU517" s="6"/>
      <c r="AV517" s="6"/>
      <c r="AX517" s="6"/>
      <c r="AY517" s="6"/>
      <c r="AZ517" s="6"/>
      <c r="BA517" s="6"/>
      <c r="BB517" s="6"/>
      <c r="BE517" s="6"/>
      <c r="BF517" s="8"/>
      <c r="BL517" s="6"/>
      <c r="BM517" s="6"/>
      <c r="BN517" s="6"/>
      <c r="BO517" s="6"/>
      <c r="BP517" s="6"/>
      <c r="BW517" s="6"/>
    </row>
    <row r="518" spans="46:75">
      <c r="AT518" s="6"/>
      <c r="AU518" s="6"/>
      <c r="AV518" s="6"/>
      <c r="AX518" s="6"/>
      <c r="AY518" s="6"/>
      <c r="AZ518" s="6"/>
      <c r="BA518" s="6"/>
      <c r="BB518" s="6"/>
      <c r="BE518" s="6"/>
      <c r="BF518" s="8"/>
      <c r="BL518" s="6"/>
      <c r="BM518" s="6"/>
      <c r="BN518" s="6"/>
      <c r="BO518" s="6"/>
      <c r="BP518" s="6"/>
      <c r="BW518" s="6"/>
    </row>
    <row r="519" spans="46:75">
      <c r="AT519" s="6"/>
      <c r="AU519" s="6"/>
      <c r="AV519" s="6"/>
      <c r="AX519" s="6"/>
      <c r="AY519" s="6"/>
      <c r="AZ519" s="6"/>
      <c r="BA519" s="6"/>
      <c r="BB519" s="6"/>
      <c r="BE519" s="6"/>
      <c r="BF519" s="8"/>
      <c r="BL519" s="6"/>
      <c r="BM519" s="6"/>
      <c r="BN519" s="6"/>
      <c r="BO519" s="6"/>
      <c r="BP519" s="6"/>
      <c r="BW519" s="6"/>
    </row>
    <row r="520" spans="46:75">
      <c r="AT520" s="6"/>
      <c r="AU520" s="6"/>
      <c r="AV520" s="6"/>
      <c r="AX520" s="6"/>
      <c r="AY520" s="6"/>
      <c r="AZ520" s="6"/>
      <c r="BA520" s="6"/>
      <c r="BB520" s="6"/>
      <c r="BE520" s="6"/>
      <c r="BF520" s="8"/>
      <c r="BL520" s="6"/>
      <c r="BM520" s="6"/>
      <c r="BN520" s="6"/>
      <c r="BO520" s="6"/>
      <c r="BP520" s="6"/>
      <c r="BW520" s="6"/>
    </row>
    <row r="521" spans="46:75">
      <c r="AT521" s="6"/>
      <c r="AU521" s="6"/>
      <c r="AV521" s="6"/>
      <c r="AX521" s="6"/>
      <c r="AY521" s="6"/>
      <c r="AZ521" s="6"/>
      <c r="BA521" s="6"/>
      <c r="BB521" s="6"/>
      <c r="BE521" s="6"/>
      <c r="BF521" s="8"/>
      <c r="BL521" s="6"/>
      <c r="BM521" s="6"/>
      <c r="BN521" s="6"/>
      <c r="BO521" s="6"/>
      <c r="BP521" s="6"/>
      <c r="BW521" s="6"/>
    </row>
    <row r="522" spans="46:75">
      <c r="AT522" s="6"/>
      <c r="AU522" s="6"/>
      <c r="AV522" s="6"/>
      <c r="AX522" s="6"/>
      <c r="AY522" s="6"/>
      <c r="AZ522" s="6"/>
      <c r="BA522" s="6"/>
      <c r="BB522" s="6"/>
      <c r="BE522" s="6"/>
      <c r="BF522" s="8"/>
      <c r="BL522" s="6"/>
      <c r="BM522" s="6"/>
      <c r="BN522" s="6"/>
      <c r="BO522" s="6"/>
      <c r="BP522" s="6"/>
      <c r="BW522" s="6"/>
    </row>
    <row r="523" spans="46:75">
      <c r="AT523" s="6"/>
      <c r="AU523" s="6"/>
      <c r="AV523" s="6"/>
      <c r="AX523" s="6"/>
      <c r="AY523" s="6"/>
      <c r="AZ523" s="6"/>
      <c r="BA523" s="6"/>
      <c r="BB523" s="6"/>
      <c r="BE523" s="6"/>
      <c r="BF523" s="8"/>
      <c r="BL523" s="6"/>
      <c r="BM523" s="6"/>
      <c r="BN523" s="6"/>
      <c r="BO523" s="6"/>
      <c r="BP523" s="6"/>
      <c r="BW523" s="6"/>
    </row>
    <row r="524" spans="46:75">
      <c r="AT524" s="6"/>
      <c r="AU524" s="6"/>
      <c r="AV524" s="6"/>
      <c r="AX524" s="6"/>
      <c r="AY524" s="6"/>
      <c r="AZ524" s="6"/>
      <c r="BA524" s="6"/>
      <c r="BB524" s="6"/>
      <c r="BE524" s="6"/>
      <c r="BF524" s="8"/>
      <c r="BL524" s="6"/>
      <c r="BM524" s="6"/>
      <c r="BN524" s="6"/>
      <c r="BO524" s="6"/>
      <c r="BP524" s="6"/>
      <c r="BW524" s="6"/>
    </row>
    <row r="525" spans="46:75">
      <c r="AT525" s="6"/>
      <c r="AU525" s="6"/>
      <c r="AV525" s="6"/>
      <c r="AX525" s="6"/>
      <c r="AY525" s="6"/>
      <c r="AZ525" s="6"/>
      <c r="BA525" s="6"/>
      <c r="BB525" s="6"/>
      <c r="BE525" s="6"/>
      <c r="BF525" s="8"/>
      <c r="BL525" s="6"/>
      <c r="BM525" s="6"/>
      <c r="BN525" s="6"/>
      <c r="BO525" s="6"/>
      <c r="BP525" s="6"/>
      <c r="BW525" s="6"/>
    </row>
    <row r="526" spans="46:75">
      <c r="AT526" s="6"/>
      <c r="AU526" s="6"/>
      <c r="AV526" s="6"/>
      <c r="AX526" s="6"/>
      <c r="AY526" s="6"/>
      <c r="AZ526" s="6"/>
      <c r="BA526" s="6"/>
      <c r="BB526" s="6"/>
      <c r="BE526" s="6"/>
      <c r="BF526" s="8"/>
      <c r="BL526" s="6"/>
      <c r="BM526" s="6"/>
      <c r="BN526" s="6"/>
      <c r="BO526" s="6"/>
      <c r="BP526" s="6"/>
      <c r="BW526" s="6"/>
    </row>
    <row r="527" spans="46:75">
      <c r="AT527" s="6"/>
      <c r="AU527" s="6"/>
      <c r="AV527" s="6"/>
      <c r="AX527" s="6"/>
      <c r="AY527" s="6"/>
      <c r="AZ527" s="6"/>
      <c r="BA527" s="6"/>
      <c r="BB527" s="6"/>
      <c r="BE527" s="6"/>
      <c r="BF527" s="8"/>
      <c r="BL527" s="6"/>
      <c r="BM527" s="6"/>
      <c r="BN527" s="6"/>
      <c r="BO527" s="6"/>
      <c r="BP527" s="6"/>
      <c r="BW527" s="6"/>
    </row>
    <row r="528" spans="46:75">
      <c r="AT528" s="6"/>
      <c r="AU528" s="6"/>
      <c r="AV528" s="6"/>
      <c r="AX528" s="6"/>
      <c r="AY528" s="6"/>
      <c r="AZ528" s="6"/>
      <c r="BA528" s="6"/>
      <c r="BB528" s="6"/>
      <c r="BE528" s="6"/>
      <c r="BF528" s="8"/>
      <c r="BL528" s="6"/>
      <c r="BM528" s="6"/>
      <c r="BN528" s="6"/>
      <c r="BO528" s="6"/>
      <c r="BP528" s="6"/>
      <c r="BW528" s="6"/>
    </row>
    <row r="529" spans="46:75">
      <c r="AT529" s="6"/>
      <c r="AU529" s="6"/>
      <c r="AV529" s="6"/>
      <c r="AX529" s="6"/>
      <c r="AY529" s="6"/>
      <c r="AZ529" s="6"/>
      <c r="BA529" s="6"/>
      <c r="BB529" s="6"/>
      <c r="BE529" s="6"/>
      <c r="BF529" s="8"/>
      <c r="BL529" s="6"/>
      <c r="BM529" s="6"/>
      <c r="BN529" s="6"/>
      <c r="BO529" s="6"/>
      <c r="BP529" s="6"/>
      <c r="BW529" s="6"/>
    </row>
    <row r="530" spans="46:75">
      <c r="AT530" s="6"/>
      <c r="AU530" s="6"/>
      <c r="AV530" s="6"/>
      <c r="AX530" s="6"/>
      <c r="AY530" s="6"/>
      <c r="AZ530" s="6"/>
      <c r="BA530" s="6"/>
      <c r="BB530" s="6"/>
      <c r="BE530" s="6"/>
      <c r="BF530" s="8"/>
      <c r="BL530" s="6"/>
      <c r="BM530" s="6"/>
      <c r="BN530" s="6"/>
      <c r="BO530" s="6"/>
      <c r="BP530" s="6"/>
      <c r="BW530" s="6"/>
    </row>
    <row r="531" spans="46:75">
      <c r="AT531" s="6"/>
      <c r="AU531" s="6"/>
      <c r="AV531" s="6"/>
      <c r="AX531" s="6"/>
      <c r="AY531" s="6"/>
      <c r="AZ531" s="6"/>
      <c r="BA531" s="6"/>
      <c r="BB531" s="6"/>
      <c r="BE531" s="6"/>
      <c r="BF531" s="8"/>
      <c r="BL531" s="6"/>
      <c r="BM531" s="6"/>
      <c r="BN531" s="6"/>
      <c r="BO531" s="6"/>
      <c r="BP531" s="6"/>
      <c r="BW531" s="6"/>
    </row>
    <row r="532" spans="46:75">
      <c r="AT532" s="6"/>
      <c r="AU532" s="6"/>
      <c r="AV532" s="6"/>
      <c r="AX532" s="6"/>
      <c r="AY532" s="6"/>
      <c r="AZ532" s="6"/>
      <c r="BA532" s="6"/>
      <c r="BB532" s="6"/>
      <c r="BE532" s="6"/>
      <c r="BF532" s="8"/>
      <c r="BL532" s="6"/>
      <c r="BM532" s="6"/>
      <c r="BN532" s="6"/>
      <c r="BO532" s="6"/>
      <c r="BP532" s="6"/>
      <c r="BW532" s="6"/>
    </row>
    <row r="533" spans="46:75">
      <c r="AT533" s="6"/>
      <c r="AU533" s="6"/>
      <c r="AV533" s="6"/>
      <c r="AX533" s="6"/>
      <c r="AY533" s="6"/>
      <c r="AZ533" s="6"/>
      <c r="BA533" s="6"/>
      <c r="BB533" s="6"/>
      <c r="BE533" s="6"/>
      <c r="BF533" s="8"/>
      <c r="BL533" s="6"/>
      <c r="BM533" s="6"/>
      <c r="BN533" s="6"/>
      <c r="BO533" s="6"/>
      <c r="BP533" s="6"/>
      <c r="BW533" s="6"/>
    </row>
    <row r="534" spans="46:75">
      <c r="AT534" s="6"/>
      <c r="AU534" s="6"/>
      <c r="AV534" s="6"/>
      <c r="AX534" s="6"/>
      <c r="AY534" s="6"/>
      <c r="AZ534" s="6"/>
      <c r="BA534" s="6"/>
      <c r="BB534" s="6"/>
      <c r="BE534" s="6"/>
      <c r="BF534" s="8"/>
      <c r="BL534" s="6"/>
      <c r="BM534" s="6"/>
      <c r="BN534" s="6"/>
      <c r="BO534" s="6"/>
      <c r="BP534" s="6"/>
      <c r="BW534" s="6"/>
    </row>
    <row r="535" spans="46:75">
      <c r="AT535" s="6"/>
      <c r="AU535" s="6"/>
      <c r="AV535" s="6"/>
      <c r="AX535" s="6"/>
      <c r="AY535" s="6"/>
      <c r="AZ535" s="6"/>
      <c r="BA535" s="6"/>
      <c r="BB535" s="6"/>
      <c r="BE535" s="6"/>
      <c r="BF535" s="8"/>
      <c r="BL535" s="6"/>
      <c r="BM535" s="6"/>
      <c r="BN535" s="6"/>
      <c r="BO535" s="6"/>
      <c r="BP535" s="6"/>
      <c r="BW535" s="6"/>
    </row>
    <row r="536" spans="46:75">
      <c r="AT536" s="6"/>
      <c r="AU536" s="6"/>
      <c r="AV536" s="6"/>
      <c r="AX536" s="6"/>
      <c r="AY536" s="6"/>
      <c r="AZ536" s="6"/>
      <c r="BA536" s="6"/>
      <c r="BB536" s="6"/>
      <c r="BE536" s="6"/>
      <c r="BF536" s="8"/>
      <c r="BL536" s="6"/>
      <c r="BM536" s="6"/>
      <c r="BN536" s="6"/>
      <c r="BO536" s="6"/>
      <c r="BP536" s="6"/>
      <c r="BW536" s="6"/>
    </row>
    <row r="537" spans="46:75">
      <c r="AT537" s="6"/>
      <c r="AU537" s="6"/>
      <c r="AV537" s="6"/>
      <c r="AX537" s="6"/>
      <c r="AY537" s="6"/>
      <c r="AZ537" s="6"/>
      <c r="BA537" s="6"/>
      <c r="BB537" s="6"/>
      <c r="BE537" s="6"/>
      <c r="BF537" s="8"/>
      <c r="BL537" s="6"/>
      <c r="BM537" s="6"/>
      <c r="BN537" s="6"/>
      <c r="BO537" s="6"/>
      <c r="BP537" s="6"/>
      <c r="BW537" s="6"/>
    </row>
    <row r="538" spans="46:75">
      <c r="AT538" s="6"/>
      <c r="AU538" s="6"/>
      <c r="AV538" s="6"/>
      <c r="AX538" s="6"/>
      <c r="AY538" s="6"/>
      <c r="AZ538" s="6"/>
      <c r="BA538" s="6"/>
      <c r="BB538" s="6"/>
      <c r="BE538" s="6"/>
      <c r="BF538" s="8"/>
      <c r="BL538" s="6"/>
      <c r="BM538" s="6"/>
      <c r="BN538" s="6"/>
      <c r="BO538" s="6"/>
      <c r="BP538" s="6"/>
      <c r="BW538" s="6"/>
    </row>
    <row r="539" spans="46:75">
      <c r="AT539" s="6"/>
      <c r="AU539" s="6"/>
      <c r="AV539" s="6"/>
      <c r="AX539" s="6"/>
      <c r="AY539" s="6"/>
      <c r="AZ539" s="6"/>
      <c r="BA539" s="6"/>
      <c r="BB539" s="6"/>
      <c r="BE539" s="6"/>
      <c r="BF539" s="8"/>
      <c r="BL539" s="6"/>
      <c r="BM539" s="6"/>
      <c r="BN539" s="6"/>
      <c r="BO539" s="6"/>
      <c r="BP539" s="6"/>
      <c r="BW539" s="6"/>
    </row>
    <row r="540" spans="46:75">
      <c r="AT540" s="6"/>
      <c r="AU540" s="6"/>
      <c r="AV540" s="6"/>
      <c r="AX540" s="6"/>
      <c r="AY540" s="6"/>
      <c r="AZ540" s="6"/>
      <c r="BA540" s="6"/>
      <c r="BB540" s="6"/>
      <c r="BE540" s="6"/>
      <c r="BF540" s="8"/>
      <c r="BL540" s="6"/>
      <c r="BM540" s="6"/>
      <c r="BN540" s="6"/>
      <c r="BO540" s="6"/>
      <c r="BP540" s="6"/>
      <c r="BW540" s="6"/>
    </row>
    <row r="541" spans="46:75">
      <c r="AT541" s="6"/>
      <c r="AU541" s="6"/>
      <c r="AV541" s="6"/>
      <c r="AX541" s="6"/>
      <c r="AY541" s="6"/>
      <c r="AZ541" s="6"/>
      <c r="BA541" s="6"/>
      <c r="BB541" s="6"/>
      <c r="BE541" s="6"/>
      <c r="BF541" s="8"/>
      <c r="BL541" s="6"/>
      <c r="BM541" s="6"/>
      <c r="BN541" s="6"/>
      <c r="BO541" s="6"/>
      <c r="BP541" s="6"/>
      <c r="BW541" s="6"/>
    </row>
    <row r="542" spans="46:75">
      <c r="AT542" s="6"/>
      <c r="AU542" s="6"/>
      <c r="AV542" s="6"/>
      <c r="AX542" s="6"/>
      <c r="AY542" s="6"/>
      <c r="AZ542" s="6"/>
      <c r="BA542" s="6"/>
      <c r="BB542" s="6"/>
      <c r="BE542" s="6"/>
      <c r="BF542" s="8"/>
      <c r="BL542" s="6"/>
      <c r="BM542" s="6"/>
      <c r="BN542" s="6"/>
      <c r="BO542" s="6"/>
      <c r="BP542" s="6"/>
      <c r="BW542" s="6"/>
    </row>
    <row r="543" spans="46:75">
      <c r="AT543" s="6"/>
      <c r="AU543" s="6"/>
      <c r="AV543" s="6"/>
      <c r="AX543" s="6"/>
      <c r="AY543" s="6"/>
      <c r="AZ543" s="6"/>
      <c r="BA543" s="6"/>
      <c r="BB543" s="6"/>
      <c r="BE543" s="6"/>
      <c r="BF543" s="8"/>
      <c r="BL543" s="6"/>
      <c r="BM543" s="6"/>
      <c r="BN543" s="6"/>
      <c r="BO543" s="6"/>
      <c r="BP543" s="6"/>
      <c r="BW543" s="6"/>
    </row>
    <row r="544" spans="46:75">
      <c r="AT544" s="6"/>
      <c r="AU544" s="6"/>
      <c r="AV544" s="6"/>
      <c r="AX544" s="6"/>
      <c r="AY544" s="6"/>
      <c r="AZ544" s="6"/>
      <c r="BA544" s="6"/>
      <c r="BB544" s="6"/>
      <c r="BE544" s="6"/>
      <c r="BF544" s="8"/>
      <c r="BL544" s="6"/>
      <c r="BM544" s="6"/>
      <c r="BN544" s="6"/>
      <c r="BO544" s="6"/>
      <c r="BP544" s="6"/>
      <c r="BW544" s="6"/>
    </row>
    <row r="545" spans="46:75">
      <c r="AT545" s="6"/>
      <c r="AU545" s="6"/>
      <c r="AV545" s="6"/>
      <c r="AX545" s="6"/>
      <c r="AY545" s="6"/>
      <c r="AZ545" s="6"/>
      <c r="BA545" s="6"/>
      <c r="BB545" s="6"/>
      <c r="BE545" s="6"/>
      <c r="BF545" s="8"/>
      <c r="BL545" s="6"/>
      <c r="BM545" s="6"/>
      <c r="BN545" s="6"/>
      <c r="BO545" s="6"/>
      <c r="BP545" s="6"/>
      <c r="BW545" s="6"/>
    </row>
    <row r="546" spans="46:75">
      <c r="AT546" s="6"/>
      <c r="AU546" s="6"/>
      <c r="AV546" s="6"/>
      <c r="AX546" s="6"/>
      <c r="AY546" s="6"/>
      <c r="AZ546" s="6"/>
      <c r="BA546" s="6"/>
      <c r="BB546" s="6"/>
      <c r="BE546" s="6"/>
      <c r="BF546" s="8"/>
      <c r="BL546" s="6"/>
      <c r="BM546" s="6"/>
      <c r="BN546" s="6"/>
      <c r="BO546" s="6"/>
      <c r="BP546" s="6"/>
      <c r="BW546" s="6"/>
    </row>
    <row r="547" spans="46:75">
      <c r="AT547" s="6"/>
      <c r="AU547" s="6"/>
      <c r="AV547" s="6"/>
      <c r="AX547" s="6"/>
      <c r="AY547" s="6"/>
      <c r="AZ547" s="6"/>
      <c r="BA547" s="6"/>
      <c r="BB547" s="6"/>
      <c r="BE547" s="6"/>
      <c r="BF547" s="8"/>
      <c r="BL547" s="6"/>
      <c r="BM547" s="6"/>
      <c r="BN547" s="6"/>
      <c r="BO547" s="6"/>
      <c r="BP547" s="6"/>
      <c r="BW547" s="6"/>
    </row>
    <row r="548" spans="46:75">
      <c r="AT548" s="6"/>
      <c r="AU548" s="6"/>
      <c r="AV548" s="6"/>
      <c r="AX548" s="6"/>
      <c r="AY548" s="6"/>
      <c r="AZ548" s="6"/>
      <c r="BA548" s="6"/>
      <c r="BB548" s="6"/>
      <c r="BE548" s="6"/>
      <c r="BF548" s="8"/>
      <c r="BL548" s="6"/>
      <c r="BM548" s="6"/>
      <c r="BN548" s="6"/>
      <c r="BO548" s="6"/>
      <c r="BP548" s="6"/>
      <c r="BW548" s="6"/>
    </row>
    <row r="549" spans="46:75">
      <c r="AT549" s="6"/>
      <c r="AU549" s="6"/>
      <c r="AV549" s="6"/>
      <c r="AX549" s="6"/>
      <c r="AY549" s="6"/>
      <c r="AZ549" s="6"/>
      <c r="BA549" s="6"/>
      <c r="BB549" s="6"/>
      <c r="BE549" s="6"/>
      <c r="BF549" s="8"/>
      <c r="BL549" s="6"/>
      <c r="BM549" s="6"/>
      <c r="BN549" s="6"/>
      <c r="BO549" s="6"/>
      <c r="BP549" s="6"/>
      <c r="BW549" s="6"/>
    </row>
    <row r="550" spans="46:75">
      <c r="AT550" s="6"/>
      <c r="AU550" s="6"/>
      <c r="AV550" s="6"/>
      <c r="AX550" s="6"/>
      <c r="AY550" s="6"/>
      <c r="AZ550" s="6"/>
      <c r="BA550" s="6"/>
      <c r="BB550" s="6"/>
      <c r="BE550" s="6"/>
      <c r="BF550" s="8"/>
      <c r="BL550" s="6"/>
      <c r="BM550" s="6"/>
      <c r="BN550" s="6"/>
      <c r="BO550" s="6"/>
      <c r="BP550" s="6"/>
      <c r="BW550" s="6"/>
    </row>
    <row r="551" spans="46:75">
      <c r="AT551" s="6"/>
      <c r="AU551" s="6"/>
      <c r="AV551" s="6"/>
      <c r="AX551" s="6"/>
      <c r="AY551" s="6"/>
      <c r="AZ551" s="6"/>
      <c r="BA551" s="6"/>
      <c r="BB551" s="6"/>
      <c r="BE551" s="6"/>
      <c r="BF551" s="8"/>
      <c r="BL551" s="6"/>
      <c r="BM551" s="6"/>
      <c r="BN551" s="6"/>
      <c r="BO551" s="6"/>
      <c r="BP551" s="6"/>
      <c r="BW551" s="6"/>
    </row>
    <row r="552" spans="46:75">
      <c r="AT552" s="6"/>
      <c r="AU552" s="6"/>
      <c r="AV552" s="6"/>
      <c r="AX552" s="6"/>
      <c r="AY552" s="6"/>
      <c r="AZ552" s="6"/>
      <c r="BA552" s="6"/>
      <c r="BB552" s="6"/>
      <c r="BE552" s="6"/>
      <c r="BF552" s="8"/>
      <c r="BL552" s="6"/>
      <c r="BM552" s="6"/>
      <c r="BN552" s="6"/>
      <c r="BO552" s="6"/>
      <c r="BP552" s="6"/>
      <c r="BW552" s="6"/>
    </row>
    <row r="553" spans="46:75">
      <c r="AT553" s="6"/>
      <c r="AU553" s="6"/>
      <c r="AV553" s="6"/>
      <c r="AX553" s="6"/>
      <c r="AY553" s="6"/>
      <c r="AZ553" s="6"/>
      <c r="BA553" s="6"/>
      <c r="BB553" s="6"/>
      <c r="BE553" s="6"/>
      <c r="BF553" s="8"/>
      <c r="BL553" s="6"/>
      <c r="BM553" s="6"/>
      <c r="BN553" s="6"/>
      <c r="BO553" s="6"/>
      <c r="BP553" s="6"/>
      <c r="BW553" s="6"/>
    </row>
    <row r="554" spans="46:75">
      <c r="AT554" s="6"/>
      <c r="AU554" s="6"/>
      <c r="AV554" s="6"/>
      <c r="AX554" s="6"/>
      <c r="AY554" s="6"/>
      <c r="AZ554" s="6"/>
      <c r="BA554" s="6"/>
      <c r="BB554" s="6"/>
      <c r="BE554" s="6"/>
      <c r="BF554" s="8"/>
      <c r="BL554" s="6"/>
      <c r="BM554" s="6"/>
      <c r="BN554" s="6"/>
      <c r="BO554" s="6"/>
      <c r="BP554" s="6"/>
      <c r="BW554" s="6"/>
    </row>
    <row r="555" spans="46:75">
      <c r="AT555" s="6"/>
      <c r="AU555" s="6"/>
      <c r="AV555" s="6"/>
      <c r="AX555" s="6"/>
      <c r="AY555" s="6"/>
      <c r="AZ555" s="6"/>
      <c r="BA555" s="6"/>
      <c r="BB555" s="6"/>
      <c r="BE555" s="6"/>
      <c r="BF555" s="8"/>
      <c r="BL555" s="6"/>
      <c r="BM555" s="6"/>
      <c r="BN555" s="6"/>
      <c r="BO555" s="6"/>
      <c r="BP555" s="6"/>
      <c r="BW555" s="6"/>
    </row>
    <row r="556" spans="46:75">
      <c r="AT556" s="6"/>
      <c r="AU556" s="6"/>
      <c r="AV556" s="6"/>
      <c r="AX556" s="6"/>
      <c r="AY556" s="6"/>
      <c r="AZ556" s="6"/>
      <c r="BA556" s="6"/>
      <c r="BB556" s="6"/>
      <c r="BE556" s="6"/>
      <c r="BF556" s="8"/>
      <c r="BL556" s="6"/>
      <c r="BM556" s="6"/>
      <c r="BN556" s="6"/>
      <c r="BO556" s="6"/>
      <c r="BP556" s="6"/>
      <c r="BW556" s="6"/>
    </row>
    <row r="557" spans="46:75">
      <c r="AT557" s="6"/>
      <c r="AU557" s="6"/>
      <c r="AV557" s="6"/>
      <c r="AX557" s="6"/>
      <c r="AY557" s="6"/>
      <c r="AZ557" s="6"/>
      <c r="BA557" s="6"/>
      <c r="BB557" s="6"/>
      <c r="BE557" s="6"/>
      <c r="BF557" s="8"/>
      <c r="BL557" s="6"/>
      <c r="BM557" s="6"/>
      <c r="BN557" s="6"/>
      <c r="BO557" s="6"/>
      <c r="BP557" s="6"/>
      <c r="BW557" s="6"/>
    </row>
    <row r="558" spans="46:75">
      <c r="AT558" s="6"/>
      <c r="AU558" s="6"/>
      <c r="AV558" s="6"/>
      <c r="AX558" s="6"/>
      <c r="AY558" s="6"/>
      <c r="AZ558" s="6"/>
      <c r="BA558" s="6"/>
      <c r="BB558" s="6"/>
      <c r="BE558" s="6"/>
      <c r="BF558" s="8"/>
      <c r="BL558" s="6"/>
      <c r="BM558" s="6"/>
      <c r="BN558" s="6"/>
      <c r="BO558" s="6"/>
      <c r="BP558" s="6"/>
      <c r="BW558" s="6"/>
    </row>
    <row r="559" spans="46:75">
      <c r="AT559" s="6"/>
      <c r="AU559" s="6"/>
      <c r="AV559" s="6"/>
      <c r="AX559" s="6"/>
      <c r="AY559" s="6"/>
      <c r="AZ559" s="6"/>
      <c r="BA559" s="6"/>
      <c r="BB559" s="6"/>
      <c r="BE559" s="6"/>
      <c r="BF559" s="8"/>
      <c r="BL559" s="6"/>
      <c r="BM559" s="6"/>
      <c r="BN559" s="6"/>
      <c r="BO559" s="6"/>
      <c r="BP559" s="6"/>
      <c r="BW559" s="6"/>
    </row>
    <row r="560" spans="46:75">
      <c r="AT560" s="6"/>
      <c r="AU560" s="6"/>
      <c r="AV560" s="6"/>
      <c r="AX560" s="6"/>
      <c r="AY560" s="6"/>
      <c r="AZ560" s="6"/>
      <c r="BA560" s="6"/>
      <c r="BB560" s="6"/>
      <c r="BE560" s="6"/>
      <c r="BF560" s="8"/>
      <c r="BL560" s="6"/>
      <c r="BM560" s="6"/>
      <c r="BN560" s="6"/>
      <c r="BO560" s="6"/>
      <c r="BP560" s="6"/>
      <c r="BW560" s="6"/>
    </row>
    <row r="561" spans="46:75">
      <c r="AT561" s="6"/>
      <c r="AU561" s="6"/>
      <c r="AV561" s="6"/>
      <c r="AX561" s="6"/>
      <c r="AY561" s="6"/>
      <c r="AZ561" s="6"/>
      <c r="BA561" s="6"/>
      <c r="BB561" s="6"/>
      <c r="BE561" s="6"/>
      <c r="BF561" s="8"/>
      <c r="BL561" s="6"/>
      <c r="BM561" s="6"/>
      <c r="BN561" s="6"/>
      <c r="BO561" s="6"/>
      <c r="BP561" s="6"/>
      <c r="BW561" s="6"/>
    </row>
    <row r="562" spans="46:75">
      <c r="AT562" s="6"/>
      <c r="AU562" s="6"/>
      <c r="AV562" s="6"/>
      <c r="AX562" s="6"/>
      <c r="AY562" s="6"/>
      <c r="AZ562" s="6"/>
      <c r="BA562" s="6"/>
      <c r="BB562" s="6"/>
      <c r="BE562" s="6"/>
      <c r="BF562" s="8"/>
      <c r="BL562" s="6"/>
      <c r="BM562" s="6"/>
      <c r="BN562" s="6"/>
      <c r="BO562" s="6"/>
      <c r="BP562" s="6"/>
      <c r="BW562" s="6"/>
    </row>
    <row r="563" spans="46:75">
      <c r="AT563" s="6"/>
      <c r="AU563" s="6"/>
      <c r="AV563" s="6"/>
      <c r="AX563" s="6"/>
      <c r="AY563" s="6"/>
      <c r="AZ563" s="6"/>
      <c r="BA563" s="6"/>
      <c r="BB563" s="6"/>
      <c r="BE563" s="6"/>
      <c r="BF563" s="8"/>
      <c r="BL563" s="6"/>
      <c r="BM563" s="6"/>
      <c r="BN563" s="6"/>
      <c r="BO563" s="6"/>
      <c r="BP563" s="6"/>
      <c r="BW563" s="6"/>
    </row>
    <row r="564" spans="46:75">
      <c r="AT564" s="6"/>
      <c r="AU564" s="6"/>
      <c r="AV564" s="6"/>
      <c r="AX564" s="6"/>
      <c r="AY564" s="6"/>
      <c r="AZ564" s="6"/>
      <c r="BA564" s="6"/>
      <c r="BB564" s="6"/>
      <c r="BE564" s="6"/>
      <c r="BF564" s="8"/>
      <c r="BL564" s="6"/>
      <c r="BM564" s="6"/>
      <c r="BN564" s="6"/>
      <c r="BO564" s="6"/>
      <c r="BP564" s="6"/>
      <c r="BW564" s="6"/>
    </row>
    <row r="565" spans="46:75">
      <c r="AT565" s="6"/>
      <c r="AU565" s="6"/>
      <c r="AV565" s="6"/>
      <c r="AX565" s="6"/>
      <c r="AY565" s="6"/>
      <c r="AZ565" s="6"/>
      <c r="BA565" s="6"/>
      <c r="BB565" s="6"/>
      <c r="BE565" s="6"/>
      <c r="BF565" s="8"/>
      <c r="BL565" s="6"/>
      <c r="BM565" s="6"/>
      <c r="BN565" s="6"/>
      <c r="BO565" s="6"/>
      <c r="BP565" s="6"/>
      <c r="BW565" s="6"/>
    </row>
    <row r="566" spans="46:75">
      <c r="AT566" s="6"/>
      <c r="AU566" s="6"/>
      <c r="AV566" s="6"/>
      <c r="AX566" s="6"/>
      <c r="AY566" s="6"/>
      <c r="AZ566" s="6"/>
      <c r="BA566" s="6"/>
      <c r="BB566" s="6"/>
      <c r="BE566" s="6"/>
      <c r="BF566" s="8"/>
      <c r="BL566" s="6"/>
      <c r="BM566" s="6"/>
      <c r="BN566" s="6"/>
      <c r="BO566" s="6"/>
      <c r="BP566" s="6"/>
      <c r="BW566" s="6"/>
    </row>
    <row r="567" spans="46:75">
      <c r="AT567" s="6"/>
      <c r="AU567" s="6"/>
      <c r="AV567" s="6"/>
      <c r="AX567" s="6"/>
      <c r="AY567" s="6"/>
      <c r="AZ567" s="6"/>
      <c r="BA567" s="6"/>
      <c r="BB567" s="6"/>
      <c r="BE567" s="6"/>
      <c r="BF567" s="8"/>
      <c r="BL567" s="6"/>
      <c r="BM567" s="6"/>
      <c r="BN567" s="6"/>
      <c r="BO567" s="6"/>
      <c r="BP567" s="6"/>
      <c r="BW567" s="6"/>
    </row>
    <row r="568" spans="46:75">
      <c r="AT568" s="6"/>
      <c r="AU568" s="6"/>
      <c r="AV568" s="6"/>
      <c r="AX568" s="6"/>
      <c r="AY568" s="6"/>
      <c r="AZ568" s="6"/>
      <c r="BA568" s="6"/>
      <c r="BB568" s="6"/>
      <c r="BE568" s="6"/>
      <c r="BF568" s="8"/>
      <c r="BL568" s="6"/>
      <c r="BM568" s="6"/>
      <c r="BN568" s="6"/>
      <c r="BO568" s="6"/>
      <c r="BP568" s="6"/>
      <c r="BW568" s="6"/>
    </row>
    <row r="569" spans="46:75">
      <c r="AT569" s="6"/>
      <c r="AU569" s="6"/>
      <c r="AV569" s="6"/>
      <c r="AX569" s="6"/>
      <c r="AY569" s="6"/>
      <c r="AZ569" s="6"/>
      <c r="BA569" s="6"/>
      <c r="BB569" s="6"/>
      <c r="BE569" s="6"/>
      <c r="BF569" s="8"/>
      <c r="BL569" s="6"/>
      <c r="BM569" s="6"/>
      <c r="BN569" s="6"/>
      <c r="BO569" s="6"/>
      <c r="BP569" s="6"/>
      <c r="BW569" s="6"/>
    </row>
    <row r="570" spans="46:75">
      <c r="AT570" s="6"/>
      <c r="AU570" s="6"/>
      <c r="AV570" s="6"/>
      <c r="AX570" s="6"/>
      <c r="AY570" s="6"/>
      <c r="AZ570" s="6"/>
      <c r="BA570" s="6"/>
      <c r="BB570" s="6"/>
      <c r="BE570" s="6"/>
      <c r="BF570" s="8"/>
      <c r="BL570" s="6"/>
      <c r="BM570" s="6"/>
      <c r="BN570" s="6"/>
      <c r="BO570" s="6"/>
      <c r="BP570" s="6"/>
      <c r="BW570" s="6"/>
    </row>
    <row r="571" spans="46:75">
      <c r="AT571" s="6"/>
      <c r="AU571" s="6"/>
      <c r="AV571" s="6"/>
      <c r="AX571" s="6"/>
      <c r="AY571" s="6"/>
      <c r="AZ571" s="6"/>
      <c r="BA571" s="6"/>
      <c r="BB571" s="6"/>
      <c r="BE571" s="6"/>
      <c r="BF571" s="8"/>
      <c r="BL571" s="6"/>
      <c r="BM571" s="6"/>
      <c r="BN571" s="6"/>
      <c r="BO571" s="6"/>
      <c r="BP571" s="6"/>
      <c r="BW571" s="6"/>
    </row>
    <row r="572" spans="46:75">
      <c r="AT572" s="6"/>
      <c r="AU572" s="6"/>
      <c r="AV572" s="6"/>
      <c r="AX572" s="6"/>
      <c r="AY572" s="6"/>
      <c r="AZ572" s="6"/>
      <c r="BA572" s="6"/>
      <c r="BB572" s="6"/>
      <c r="BE572" s="6"/>
      <c r="BF572" s="8"/>
      <c r="BL572" s="6"/>
      <c r="BM572" s="6"/>
      <c r="BN572" s="6"/>
      <c r="BO572" s="6"/>
      <c r="BP572" s="6"/>
      <c r="BW572" s="6"/>
    </row>
    <row r="573" spans="46:75">
      <c r="AT573" s="6"/>
      <c r="AU573" s="6"/>
      <c r="AV573" s="6"/>
      <c r="AX573" s="6"/>
      <c r="AY573" s="6"/>
      <c r="AZ573" s="6"/>
      <c r="BA573" s="6"/>
      <c r="BB573" s="6"/>
      <c r="BE573" s="6"/>
      <c r="BF573" s="8"/>
      <c r="BL573" s="6"/>
      <c r="BM573" s="6"/>
      <c r="BN573" s="6"/>
      <c r="BO573" s="6"/>
      <c r="BP573" s="6"/>
      <c r="BW573" s="6"/>
    </row>
    <row r="574" spans="46:75">
      <c r="AT574" s="6"/>
      <c r="AU574" s="6"/>
      <c r="AV574" s="6"/>
      <c r="AX574" s="6"/>
      <c r="AY574" s="6"/>
      <c r="AZ574" s="6"/>
      <c r="BA574" s="6"/>
      <c r="BB574" s="6"/>
      <c r="BE574" s="6"/>
      <c r="BF574" s="8"/>
      <c r="BL574" s="6"/>
      <c r="BM574" s="6"/>
      <c r="BN574" s="6"/>
      <c r="BO574" s="6"/>
      <c r="BP574" s="6"/>
      <c r="BW574" s="6"/>
    </row>
    <row r="575" spans="46:75">
      <c r="AT575" s="6"/>
      <c r="AU575" s="6"/>
      <c r="AV575" s="6"/>
      <c r="AX575" s="6"/>
      <c r="AY575" s="6"/>
      <c r="AZ575" s="6"/>
      <c r="BA575" s="6"/>
      <c r="BB575" s="6"/>
      <c r="BE575" s="6"/>
      <c r="BF575" s="8"/>
      <c r="BL575" s="6"/>
      <c r="BM575" s="6"/>
      <c r="BN575" s="6"/>
      <c r="BO575" s="6"/>
      <c r="BP575" s="6"/>
      <c r="BW575" s="6"/>
    </row>
    <row r="576" spans="46:75">
      <c r="AT576" s="6"/>
      <c r="AU576" s="6"/>
      <c r="AV576" s="6"/>
      <c r="AX576" s="6"/>
      <c r="AY576" s="6"/>
      <c r="AZ576" s="6"/>
      <c r="BA576" s="6"/>
      <c r="BB576" s="6"/>
      <c r="BE576" s="6"/>
      <c r="BF576" s="8"/>
      <c r="BL576" s="6"/>
      <c r="BM576" s="6"/>
      <c r="BN576" s="6"/>
      <c r="BO576" s="6"/>
      <c r="BP576" s="6"/>
      <c r="BW576" s="6"/>
    </row>
    <row r="577" spans="46:75">
      <c r="AT577" s="6"/>
      <c r="AU577" s="6"/>
      <c r="AV577" s="6"/>
      <c r="AX577" s="6"/>
      <c r="AY577" s="6"/>
      <c r="AZ577" s="6"/>
      <c r="BA577" s="6"/>
      <c r="BB577" s="6"/>
      <c r="BE577" s="6"/>
      <c r="BF577" s="8"/>
      <c r="BL577" s="6"/>
      <c r="BM577" s="6"/>
      <c r="BN577" s="6"/>
      <c r="BO577" s="6"/>
      <c r="BP577" s="6"/>
      <c r="BW577" s="6"/>
    </row>
    <row r="578" spans="46:75">
      <c r="AT578" s="6"/>
      <c r="AU578" s="6"/>
      <c r="AV578" s="6"/>
      <c r="AX578" s="6"/>
      <c r="AY578" s="6"/>
      <c r="AZ578" s="6"/>
      <c r="BA578" s="6"/>
      <c r="BB578" s="6"/>
      <c r="BE578" s="6"/>
      <c r="BF578" s="8"/>
      <c r="BL578" s="6"/>
      <c r="BM578" s="6"/>
      <c r="BN578" s="6"/>
      <c r="BO578" s="6"/>
      <c r="BP578" s="6"/>
      <c r="BW578" s="6"/>
    </row>
    <row r="579" spans="46:75">
      <c r="AT579" s="6"/>
      <c r="AU579" s="6"/>
      <c r="AV579" s="6"/>
      <c r="AX579" s="6"/>
      <c r="AY579" s="6"/>
      <c r="AZ579" s="6"/>
      <c r="BA579" s="6"/>
      <c r="BB579" s="6"/>
      <c r="BE579" s="6"/>
      <c r="BF579" s="8"/>
      <c r="BL579" s="6"/>
      <c r="BM579" s="6"/>
      <c r="BN579" s="6"/>
      <c r="BO579" s="6"/>
      <c r="BP579" s="6"/>
      <c r="BW579" s="6"/>
    </row>
    <row r="580" spans="46:75">
      <c r="AT580" s="6"/>
      <c r="AU580" s="6"/>
      <c r="AV580" s="6"/>
      <c r="AX580" s="6"/>
      <c r="AY580" s="6"/>
      <c r="AZ580" s="6"/>
      <c r="BA580" s="6"/>
      <c r="BB580" s="6"/>
      <c r="BE580" s="6"/>
      <c r="BF580" s="8"/>
      <c r="BL580" s="6"/>
      <c r="BM580" s="6"/>
      <c r="BN580" s="6"/>
      <c r="BO580" s="6"/>
      <c r="BP580" s="6"/>
      <c r="BW580" s="6"/>
    </row>
    <row r="581" spans="46:75">
      <c r="AT581" s="6"/>
      <c r="AU581" s="6"/>
      <c r="AV581" s="6"/>
      <c r="AX581" s="6"/>
      <c r="AY581" s="6"/>
      <c r="AZ581" s="6"/>
      <c r="BA581" s="6"/>
      <c r="BB581" s="6"/>
      <c r="BE581" s="6"/>
      <c r="BF581" s="8"/>
      <c r="BL581" s="6"/>
      <c r="BM581" s="6"/>
      <c r="BN581" s="6"/>
      <c r="BO581" s="6"/>
      <c r="BP581" s="6"/>
      <c r="BW581" s="6"/>
    </row>
    <row r="582" spans="46:75">
      <c r="AT582" s="6"/>
      <c r="AU582" s="6"/>
      <c r="AV582" s="6"/>
      <c r="AX582" s="6"/>
      <c r="AY582" s="6"/>
      <c r="AZ582" s="6"/>
      <c r="BA582" s="6"/>
      <c r="BB582" s="6"/>
      <c r="BE582" s="6"/>
      <c r="BF582" s="8"/>
      <c r="BL582" s="6"/>
      <c r="BM582" s="6"/>
      <c r="BN582" s="6"/>
      <c r="BO582" s="6"/>
      <c r="BP582" s="6"/>
      <c r="BW582" s="6"/>
    </row>
    <row r="583" spans="46:75">
      <c r="AT583" s="6"/>
      <c r="AU583" s="6"/>
      <c r="AV583" s="6"/>
      <c r="AX583" s="6"/>
      <c r="AY583" s="6"/>
      <c r="AZ583" s="6"/>
      <c r="BA583" s="6"/>
      <c r="BB583" s="6"/>
      <c r="BE583" s="6"/>
      <c r="BF583" s="8"/>
      <c r="BL583" s="6"/>
      <c r="BM583" s="6"/>
      <c r="BN583" s="6"/>
      <c r="BO583" s="6"/>
      <c r="BP583" s="6"/>
      <c r="BW583" s="6"/>
    </row>
    <row r="584" spans="46:75">
      <c r="AT584" s="6"/>
      <c r="AU584" s="6"/>
      <c r="AV584" s="6"/>
      <c r="AX584" s="6"/>
      <c r="AY584" s="6"/>
      <c r="AZ584" s="6"/>
      <c r="BA584" s="6"/>
      <c r="BB584" s="6"/>
      <c r="BE584" s="6"/>
      <c r="BF584" s="8"/>
      <c r="BL584" s="6"/>
      <c r="BM584" s="6"/>
      <c r="BN584" s="6"/>
      <c r="BO584" s="6"/>
      <c r="BP584" s="6"/>
      <c r="BW584" s="6"/>
    </row>
    <row r="585" spans="46:75">
      <c r="AT585" s="6"/>
      <c r="AU585" s="6"/>
      <c r="AV585" s="6"/>
      <c r="AX585" s="6"/>
      <c r="AY585" s="6"/>
      <c r="AZ585" s="6"/>
      <c r="BA585" s="6"/>
      <c r="BB585" s="6"/>
      <c r="BE585" s="6"/>
      <c r="BF585" s="8"/>
      <c r="BL585" s="6"/>
      <c r="BM585" s="6"/>
      <c r="BN585" s="6"/>
      <c r="BO585" s="6"/>
      <c r="BP585" s="6"/>
      <c r="BW585" s="6"/>
    </row>
    <row r="586" spans="46:75">
      <c r="AT586" s="6"/>
      <c r="AU586" s="6"/>
      <c r="AV586" s="6"/>
      <c r="AX586" s="6"/>
      <c r="AY586" s="6"/>
      <c r="AZ586" s="6"/>
      <c r="BA586" s="6"/>
      <c r="BB586" s="6"/>
      <c r="BE586" s="6"/>
      <c r="BF586" s="8"/>
      <c r="BL586" s="6"/>
      <c r="BM586" s="6"/>
      <c r="BN586" s="6"/>
      <c r="BO586" s="6"/>
      <c r="BP586" s="6"/>
      <c r="BW586" s="6"/>
    </row>
    <row r="587" spans="46:75">
      <c r="AT587" s="6"/>
      <c r="AU587" s="6"/>
      <c r="AV587" s="6"/>
      <c r="AX587" s="6"/>
      <c r="AY587" s="6"/>
      <c r="AZ587" s="6"/>
      <c r="BA587" s="6"/>
      <c r="BB587" s="6"/>
      <c r="BE587" s="6"/>
      <c r="BF587" s="8"/>
      <c r="BL587" s="6"/>
      <c r="BM587" s="6"/>
      <c r="BN587" s="6"/>
      <c r="BO587" s="6"/>
      <c r="BP587" s="6"/>
      <c r="BW587" s="6"/>
    </row>
    <row r="588" spans="46:75">
      <c r="AT588" s="6"/>
      <c r="AU588" s="6"/>
      <c r="AV588" s="6"/>
      <c r="AX588" s="6"/>
      <c r="AY588" s="6"/>
      <c r="AZ588" s="6"/>
      <c r="BA588" s="6"/>
      <c r="BB588" s="6"/>
      <c r="BE588" s="6"/>
      <c r="BF588" s="8"/>
      <c r="BL588" s="6"/>
      <c r="BM588" s="6"/>
      <c r="BN588" s="6"/>
      <c r="BO588" s="6"/>
      <c r="BP588" s="6"/>
      <c r="BW588" s="6"/>
    </row>
    <row r="589" spans="46:75">
      <c r="AT589" s="6"/>
      <c r="AU589" s="6"/>
      <c r="AV589" s="6"/>
      <c r="AX589" s="6"/>
      <c r="AY589" s="6"/>
      <c r="AZ589" s="6"/>
      <c r="BA589" s="6"/>
      <c r="BB589" s="6"/>
      <c r="BE589" s="6"/>
      <c r="BF589" s="8"/>
      <c r="BL589" s="6"/>
      <c r="BM589" s="6"/>
      <c r="BN589" s="6"/>
      <c r="BO589" s="6"/>
      <c r="BP589" s="6"/>
      <c r="BW589" s="6"/>
    </row>
    <row r="590" spans="46:75">
      <c r="AT590" s="6"/>
      <c r="AU590" s="6"/>
      <c r="AV590" s="6"/>
      <c r="AX590" s="6"/>
      <c r="AY590" s="6"/>
      <c r="AZ590" s="6"/>
      <c r="BA590" s="6"/>
      <c r="BB590" s="6"/>
      <c r="BE590" s="6"/>
      <c r="BF590" s="8"/>
      <c r="BL590" s="6"/>
      <c r="BM590" s="6"/>
      <c r="BN590" s="6"/>
      <c r="BO590" s="6"/>
      <c r="BP590" s="6"/>
      <c r="BW590" s="6"/>
    </row>
    <row r="591" spans="46:75">
      <c r="AT591" s="6"/>
      <c r="AU591" s="6"/>
      <c r="AV591" s="6"/>
      <c r="AX591" s="6"/>
      <c r="AY591" s="6"/>
      <c r="AZ591" s="6"/>
      <c r="BA591" s="6"/>
      <c r="BB591" s="6"/>
      <c r="BE591" s="6"/>
      <c r="BF591" s="8"/>
      <c r="BL591" s="6"/>
      <c r="BM591" s="6"/>
      <c r="BN591" s="6"/>
      <c r="BO591" s="6"/>
      <c r="BP591" s="6"/>
      <c r="BW591" s="6"/>
    </row>
    <row r="592" spans="46:75">
      <c r="AT592" s="6"/>
      <c r="AU592" s="6"/>
      <c r="AV592" s="6"/>
      <c r="AX592" s="6"/>
      <c r="AY592" s="6"/>
      <c r="AZ592" s="6"/>
      <c r="BA592" s="6"/>
      <c r="BB592" s="6"/>
      <c r="BE592" s="6"/>
      <c r="BF592" s="8"/>
      <c r="BL592" s="6"/>
      <c r="BM592" s="6"/>
      <c r="BN592" s="6"/>
      <c r="BO592" s="6"/>
      <c r="BP592" s="6"/>
      <c r="BW592" s="6"/>
    </row>
    <row r="593" spans="46:75">
      <c r="AT593" s="6"/>
      <c r="AU593" s="6"/>
      <c r="AV593" s="6"/>
      <c r="AX593" s="6"/>
      <c r="AY593" s="6"/>
      <c r="AZ593" s="6"/>
      <c r="BA593" s="6"/>
      <c r="BB593" s="6"/>
      <c r="BE593" s="6"/>
      <c r="BF593" s="8"/>
      <c r="BL593" s="6"/>
      <c r="BM593" s="6"/>
      <c r="BN593" s="6"/>
      <c r="BO593" s="6"/>
      <c r="BP593" s="6"/>
      <c r="BW593" s="6"/>
    </row>
    <row r="594" spans="46:75">
      <c r="AT594" s="6"/>
      <c r="AU594" s="6"/>
      <c r="AV594" s="6"/>
      <c r="AX594" s="6"/>
      <c r="AY594" s="6"/>
      <c r="AZ594" s="6"/>
      <c r="BA594" s="6"/>
      <c r="BB594" s="6"/>
      <c r="BE594" s="6"/>
      <c r="BF594" s="8"/>
      <c r="BL594" s="6"/>
      <c r="BM594" s="6"/>
      <c r="BN594" s="6"/>
      <c r="BO594" s="6"/>
      <c r="BP594" s="6"/>
      <c r="BW594" s="6"/>
    </row>
    <row r="595" spans="46:75">
      <c r="AT595" s="6"/>
      <c r="AU595" s="6"/>
      <c r="AV595" s="6"/>
      <c r="AX595" s="6"/>
      <c r="AY595" s="6"/>
      <c r="AZ595" s="6"/>
      <c r="BA595" s="6"/>
      <c r="BB595" s="6"/>
      <c r="BE595" s="6"/>
      <c r="BF595" s="8"/>
      <c r="BL595" s="6"/>
      <c r="BM595" s="6"/>
      <c r="BN595" s="6"/>
      <c r="BO595" s="6"/>
      <c r="BP595" s="6"/>
      <c r="BW595" s="6"/>
    </row>
    <row r="596" spans="46:75">
      <c r="AT596" s="6"/>
      <c r="AU596" s="6"/>
      <c r="AV596" s="6"/>
      <c r="AX596" s="6"/>
      <c r="AY596" s="6"/>
      <c r="AZ596" s="6"/>
      <c r="BA596" s="6"/>
      <c r="BB596" s="6"/>
      <c r="BE596" s="6"/>
      <c r="BF596" s="8"/>
      <c r="BL596" s="6"/>
      <c r="BM596" s="6"/>
      <c r="BN596" s="6"/>
      <c r="BO596" s="6"/>
      <c r="BP596" s="6"/>
      <c r="BW596" s="6"/>
    </row>
    <row r="597" spans="46:75">
      <c r="AT597" s="6"/>
      <c r="AU597" s="6"/>
      <c r="AV597" s="6"/>
      <c r="AX597" s="6"/>
      <c r="AY597" s="6"/>
      <c r="AZ597" s="6"/>
      <c r="BA597" s="6"/>
      <c r="BB597" s="6"/>
      <c r="BE597" s="6"/>
      <c r="BF597" s="8"/>
      <c r="BL597" s="6"/>
      <c r="BM597" s="6"/>
      <c r="BN597" s="6"/>
      <c r="BO597" s="6"/>
      <c r="BP597" s="6"/>
      <c r="BW597" s="6"/>
    </row>
    <row r="598" spans="46:75">
      <c r="AT598" s="6"/>
      <c r="AU598" s="6"/>
      <c r="AV598" s="6"/>
      <c r="AX598" s="6"/>
      <c r="AY598" s="6"/>
      <c r="AZ598" s="6"/>
      <c r="BA598" s="6"/>
      <c r="BB598" s="6"/>
      <c r="BE598" s="6"/>
      <c r="BF598" s="8"/>
      <c r="BL598" s="6"/>
      <c r="BM598" s="6"/>
      <c r="BN598" s="6"/>
      <c r="BO598" s="6"/>
      <c r="BP598" s="6"/>
      <c r="BW598" s="6"/>
    </row>
    <row r="599" spans="46:75">
      <c r="AT599" s="6"/>
      <c r="AU599" s="6"/>
      <c r="AV599" s="6"/>
      <c r="AX599" s="6"/>
      <c r="AY599" s="6"/>
      <c r="AZ599" s="6"/>
      <c r="BA599" s="6"/>
      <c r="BB599" s="6"/>
      <c r="BE599" s="6"/>
      <c r="BF599" s="8"/>
      <c r="BL599" s="6"/>
      <c r="BM599" s="6"/>
      <c r="BN599" s="6"/>
      <c r="BO599" s="6"/>
      <c r="BP599" s="6"/>
      <c r="BW599" s="6"/>
    </row>
    <row r="600" spans="46:75">
      <c r="AT600" s="6"/>
      <c r="AU600" s="6"/>
      <c r="AV600" s="6"/>
      <c r="AX600" s="6"/>
      <c r="AY600" s="6"/>
      <c r="AZ600" s="6"/>
      <c r="BA600" s="6"/>
      <c r="BB600" s="6"/>
      <c r="BE600" s="6"/>
      <c r="BF600" s="8"/>
      <c r="BL600" s="6"/>
      <c r="BM600" s="6"/>
      <c r="BN600" s="6"/>
      <c r="BO600" s="6"/>
      <c r="BP600" s="6"/>
      <c r="BW600" s="6"/>
    </row>
    <row r="601" spans="46:75">
      <c r="AT601" s="6"/>
      <c r="AU601" s="6"/>
      <c r="AV601" s="6"/>
      <c r="AX601" s="6"/>
      <c r="AY601" s="6"/>
      <c r="AZ601" s="6"/>
      <c r="BA601" s="6"/>
      <c r="BB601" s="6"/>
      <c r="BE601" s="6"/>
      <c r="BF601" s="8"/>
      <c r="BL601" s="6"/>
      <c r="BM601" s="6"/>
      <c r="BN601" s="6"/>
      <c r="BO601" s="6"/>
      <c r="BP601" s="6"/>
      <c r="BW601" s="6"/>
    </row>
    <row r="602" spans="46:75">
      <c r="AT602" s="6"/>
      <c r="AU602" s="6"/>
      <c r="AV602" s="6"/>
      <c r="AX602" s="6"/>
      <c r="AY602" s="6"/>
      <c r="AZ602" s="6"/>
      <c r="BA602" s="6"/>
      <c r="BB602" s="6"/>
      <c r="BE602" s="6"/>
      <c r="BF602" s="8"/>
      <c r="BL602" s="6"/>
      <c r="BM602" s="6"/>
      <c r="BN602" s="6"/>
      <c r="BO602" s="6"/>
      <c r="BP602" s="6"/>
      <c r="BW602" s="6"/>
    </row>
    <row r="603" spans="46:75">
      <c r="AT603" s="6"/>
      <c r="AU603" s="6"/>
      <c r="AV603" s="6"/>
      <c r="AX603" s="6"/>
      <c r="AY603" s="6"/>
      <c r="AZ603" s="6"/>
      <c r="BA603" s="6"/>
      <c r="BB603" s="6"/>
      <c r="BE603" s="6"/>
      <c r="BF603" s="8"/>
      <c r="BL603" s="6"/>
      <c r="BM603" s="6"/>
      <c r="BN603" s="6"/>
      <c r="BO603" s="6"/>
      <c r="BP603" s="6"/>
      <c r="BW603" s="6"/>
    </row>
    <row r="604" spans="46:75">
      <c r="AT604" s="6"/>
      <c r="AU604" s="6"/>
      <c r="AV604" s="6"/>
      <c r="AX604" s="6"/>
      <c r="AY604" s="6"/>
      <c r="AZ604" s="6"/>
      <c r="BA604" s="6"/>
      <c r="BB604" s="6"/>
      <c r="BE604" s="6"/>
      <c r="BF604" s="8"/>
      <c r="BL604" s="6"/>
      <c r="BM604" s="6"/>
      <c r="BN604" s="6"/>
      <c r="BO604" s="6"/>
      <c r="BP604" s="6"/>
      <c r="BW604" s="6"/>
    </row>
    <row r="605" spans="46:75">
      <c r="AT605" s="6"/>
      <c r="AU605" s="6"/>
      <c r="AV605" s="6"/>
      <c r="AX605" s="6"/>
      <c r="AY605" s="6"/>
      <c r="AZ605" s="6"/>
      <c r="BA605" s="6"/>
      <c r="BB605" s="6"/>
      <c r="BE605" s="6"/>
      <c r="BF605" s="8"/>
      <c r="BL605" s="6"/>
      <c r="BM605" s="6"/>
      <c r="BN605" s="6"/>
      <c r="BO605" s="6"/>
      <c r="BP605" s="6"/>
      <c r="BW605" s="6"/>
    </row>
    <row r="606" spans="46:75">
      <c r="AT606" s="6"/>
      <c r="AU606" s="6"/>
      <c r="AV606" s="6"/>
      <c r="AX606" s="6"/>
      <c r="AY606" s="6"/>
      <c r="AZ606" s="6"/>
      <c r="BA606" s="6"/>
      <c r="BB606" s="6"/>
      <c r="BE606" s="6"/>
      <c r="BF606" s="8"/>
      <c r="BL606" s="6"/>
      <c r="BM606" s="6"/>
      <c r="BN606" s="6"/>
      <c r="BO606" s="6"/>
      <c r="BP606" s="6"/>
      <c r="BW606" s="6"/>
    </row>
    <row r="607" spans="46:75">
      <c r="AT607" s="6"/>
      <c r="AU607" s="6"/>
      <c r="AV607" s="6"/>
      <c r="AX607" s="6"/>
      <c r="AY607" s="6"/>
      <c r="AZ607" s="6"/>
      <c r="BA607" s="6"/>
      <c r="BB607" s="6"/>
      <c r="BE607" s="6"/>
      <c r="BF607" s="8"/>
      <c r="BL607" s="6"/>
      <c r="BM607" s="6"/>
      <c r="BN607" s="6"/>
      <c r="BO607" s="6"/>
      <c r="BP607" s="6"/>
      <c r="BW607" s="6"/>
    </row>
    <row r="608" spans="46:75">
      <c r="AT608" s="6"/>
      <c r="AU608" s="6"/>
      <c r="AV608" s="6"/>
      <c r="AX608" s="6"/>
      <c r="AY608" s="6"/>
      <c r="AZ608" s="6"/>
      <c r="BA608" s="6"/>
      <c r="BB608" s="6"/>
      <c r="BE608" s="6"/>
      <c r="BF608" s="8"/>
      <c r="BL608" s="6"/>
      <c r="BM608" s="6"/>
      <c r="BN608" s="6"/>
      <c r="BO608" s="6"/>
      <c r="BP608" s="6"/>
      <c r="BW608" s="6"/>
    </row>
    <row r="609" spans="46:75">
      <c r="AT609" s="6"/>
      <c r="AU609" s="6"/>
      <c r="AV609" s="6"/>
      <c r="AX609" s="6"/>
      <c r="AY609" s="6"/>
      <c r="AZ609" s="6"/>
      <c r="BA609" s="6"/>
      <c r="BB609" s="6"/>
      <c r="BE609" s="6"/>
      <c r="BF609" s="8"/>
      <c r="BL609" s="6"/>
      <c r="BM609" s="6"/>
      <c r="BN609" s="6"/>
      <c r="BO609" s="6"/>
      <c r="BP609" s="6"/>
      <c r="BW609" s="6"/>
    </row>
    <row r="610" spans="46:75">
      <c r="AT610" s="6"/>
      <c r="AU610" s="6"/>
      <c r="AV610" s="6"/>
      <c r="AX610" s="6"/>
      <c r="AY610" s="6"/>
      <c r="AZ610" s="6"/>
      <c r="BA610" s="6"/>
      <c r="BB610" s="6"/>
      <c r="BE610" s="6"/>
      <c r="BF610" s="8"/>
      <c r="BL610" s="6"/>
      <c r="BM610" s="6"/>
      <c r="BN610" s="6"/>
      <c r="BO610" s="6"/>
      <c r="BP610" s="6"/>
      <c r="BW610" s="6"/>
    </row>
    <row r="611" spans="46:75">
      <c r="AT611" s="6"/>
      <c r="AU611" s="6"/>
      <c r="AV611" s="6"/>
      <c r="AX611" s="6"/>
      <c r="AY611" s="6"/>
      <c r="AZ611" s="6"/>
      <c r="BA611" s="6"/>
      <c r="BB611" s="6"/>
      <c r="BE611" s="6"/>
      <c r="BF611" s="8"/>
      <c r="BL611" s="6"/>
      <c r="BM611" s="6"/>
      <c r="BN611" s="6"/>
      <c r="BO611" s="6"/>
      <c r="BP611" s="6"/>
      <c r="BW611" s="6"/>
    </row>
    <row r="612" spans="46:75">
      <c r="AT612" s="6"/>
      <c r="AU612" s="6"/>
      <c r="AV612" s="6"/>
      <c r="AX612" s="6"/>
      <c r="AY612" s="6"/>
      <c r="AZ612" s="6"/>
      <c r="BA612" s="6"/>
      <c r="BB612" s="6"/>
      <c r="BE612" s="6"/>
      <c r="BF612" s="8"/>
      <c r="BL612" s="6"/>
      <c r="BM612" s="6"/>
      <c r="BN612" s="6"/>
      <c r="BO612" s="6"/>
      <c r="BP612" s="6"/>
      <c r="BW612" s="6"/>
    </row>
    <row r="613" spans="46:75">
      <c r="AT613" s="6"/>
      <c r="AU613" s="6"/>
      <c r="AV613" s="6"/>
      <c r="AX613" s="6"/>
      <c r="AY613" s="6"/>
      <c r="AZ613" s="6"/>
      <c r="BA613" s="6"/>
      <c r="BB613" s="6"/>
      <c r="BE613" s="6"/>
      <c r="BF613" s="8"/>
      <c r="BL613" s="6"/>
      <c r="BM613" s="6"/>
      <c r="BN613" s="6"/>
      <c r="BO613" s="6"/>
      <c r="BP613" s="6"/>
      <c r="BW613" s="6"/>
    </row>
    <row r="614" spans="46:75">
      <c r="AT614" s="6"/>
      <c r="AU614" s="6"/>
      <c r="AV614" s="6"/>
      <c r="AX614" s="6"/>
      <c r="AY614" s="6"/>
      <c r="AZ614" s="6"/>
      <c r="BA614" s="6"/>
      <c r="BB614" s="6"/>
      <c r="BE614" s="6"/>
      <c r="BF614" s="8"/>
      <c r="BL614" s="6"/>
      <c r="BM614" s="6"/>
      <c r="BN614" s="6"/>
      <c r="BO614" s="6"/>
      <c r="BP614" s="6"/>
      <c r="BW614" s="6"/>
    </row>
    <row r="615" spans="46:75">
      <c r="AT615" s="6"/>
      <c r="AU615" s="6"/>
      <c r="AV615" s="6"/>
      <c r="AX615" s="6"/>
      <c r="AY615" s="6"/>
      <c r="AZ615" s="6"/>
      <c r="BA615" s="6"/>
      <c r="BB615" s="6"/>
      <c r="BE615" s="6"/>
      <c r="BF615" s="8"/>
      <c r="BL615" s="6"/>
      <c r="BM615" s="6"/>
      <c r="BN615" s="6"/>
      <c r="BO615" s="6"/>
      <c r="BP615" s="6"/>
      <c r="BW615" s="6"/>
    </row>
    <row r="616" spans="46:75">
      <c r="AT616" s="6"/>
      <c r="AU616" s="6"/>
      <c r="AV616" s="6"/>
      <c r="AX616" s="6"/>
      <c r="AY616" s="6"/>
      <c r="AZ616" s="6"/>
      <c r="BA616" s="6"/>
      <c r="BB616" s="6"/>
      <c r="BE616" s="6"/>
      <c r="BF616" s="8"/>
      <c r="BL616" s="6"/>
      <c r="BM616" s="6"/>
      <c r="BN616" s="6"/>
      <c r="BO616" s="6"/>
      <c r="BP616" s="6"/>
      <c r="BW616" s="6"/>
    </row>
    <row r="617" spans="46:75">
      <c r="AT617" s="6"/>
      <c r="AU617" s="6"/>
      <c r="AV617" s="6"/>
      <c r="AX617" s="6"/>
      <c r="AY617" s="6"/>
      <c r="AZ617" s="6"/>
      <c r="BA617" s="6"/>
      <c r="BB617" s="6"/>
      <c r="BE617" s="6"/>
      <c r="BF617" s="8"/>
      <c r="BL617" s="6"/>
      <c r="BM617" s="6"/>
      <c r="BN617" s="6"/>
      <c r="BO617" s="6"/>
      <c r="BP617" s="6"/>
      <c r="BW617" s="6"/>
    </row>
    <row r="618" spans="46:75">
      <c r="AT618" s="6"/>
      <c r="AU618" s="6"/>
      <c r="AV618" s="6"/>
      <c r="AX618" s="6"/>
      <c r="AY618" s="6"/>
      <c r="AZ618" s="6"/>
      <c r="BA618" s="6"/>
      <c r="BB618" s="6"/>
      <c r="BE618" s="6"/>
      <c r="BF618" s="8"/>
      <c r="BL618" s="6"/>
      <c r="BM618" s="6"/>
      <c r="BN618" s="6"/>
      <c r="BO618" s="6"/>
      <c r="BP618" s="6"/>
      <c r="BW618" s="6"/>
    </row>
    <row r="619" spans="46:75">
      <c r="AT619" s="6"/>
      <c r="AU619" s="6"/>
      <c r="AV619" s="6"/>
      <c r="AX619" s="6"/>
      <c r="AY619" s="6"/>
      <c r="AZ619" s="6"/>
      <c r="BA619" s="6"/>
      <c r="BB619" s="6"/>
      <c r="BE619" s="6"/>
      <c r="BF619" s="8"/>
      <c r="BL619" s="6"/>
      <c r="BM619" s="6"/>
      <c r="BN619" s="6"/>
      <c r="BO619" s="6"/>
      <c r="BP619" s="6"/>
      <c r="BW619" s="6"/>
    </row>
    <row r="620" spans="46:75">
      <c r="AT620" s="6"/>
      <c r="AU620" s="6"/>
      <c r="AV620" s="6"/>
      <c r="AX620" s="6"/>
      <c r="AY620" s="6"/>
      <c r="AZ620" s="6"/>
      <c r="BA620" s="6"/>
      <c r="BB620" s="6"/>
      <c r="BE620" s="6"/>
      <c r="BF620" s="8"/>
      <c r="BL620" s="6"/>
      <c r="BM620" s="6"/>
      <c r="BN620" s="6"/>
      <c r="BO620" s="6"/>
      <c r="BP620" s="6"/>
      <c r="BW620" s="6"/>
    </row>
    <row r="621" spans="46:75">
      <c r="AT621" s="6"/>
      <c r="AU621" s="6"/>
      <c r="AV621" s="6"/>
      <c r="AX621" s="6"/>
      <c r="AY621" s="6"/>
      <c r="AZ621" s="6"/>
      <c r="BA621" s="6"/>
      <c r="BB621" s="6"/>
      <c r="BE621" s="6"/>
      <c r="BF621" s="8"/>
      <c r="BL621" s="6"/>
      <c r="BM621" s="6"/>
      <c r="BN621" s="6"/>
      <c r="BO621" s="6"/>
      <c r="BP621" s="6"/>
      <c r="BW621" s="6"/>
    </row>
    <row r="622" spans="46:75">
      <c r="AT622" s="6"/>
      <c r="AU622" s="6"/>
      <c r="AV622" s="6"/>
      <c r="AX622" s="6"/>
      <c r="AY622" s="6"/>
      <c r="AZ622" s="6"/>
      <c r="BA622" s="6"/>
      <c r="BB622" s="6"/>
      <c r="BE622" s="6"/>
      <c r="BF622" s="8"/>
      <c r="BL622" s="6"/>
      <c r="BM622" s="6"/>
      <c r="BN622" s="6"/>
      <c r="BO622" s="6"/>
      <c r="BP622" s="6"/>
      <c r="BW622" s="6"/>
    </row>
    <row r="623" spans="46:75">
      <c r="AT623" s="6"/>
      <c r="AU623" s="6"/>
      <c r="AV623" s="6"/>
      <c r="AX623" s="6"/>
      <c r="AY623" s="6"/>
      <c r="AZ623" s="6"/>
      <c r="BA623" s="6"/>
      <c r="BB623" s="6"/>
      <c r="BE623" s="6"/>
      <c r="BF623" s="8"/>
      <c r="BL623" s="6"/>
      <c r="BM623" s="6"/>
      <c r="BN623" s="6"/>
      <c r="BO623" s="6"/>
      <c r="BP623" s="6"/>
      <c r="BW623" s="6"/>
    </row>
    <row r="624" spans="46:75">
      <c r="AT624" s="6"/>
      <c r="AU624" s="6"/>
      <c r="AV624" s="6"/>
      <c r="AX624" s="6"/>
      <c r="AY624" s="6"/>
      <c r="AZ624" s="6"/>
      <c r="BA624" s="6"/>
      <c r="BB624" s="6"/>
      <c r="BE624" s="6"/>
      <c r="BF624" s="8"/>
      <c r="BL624" s="6"/>
      <c r="BM624" s="6"/>
      <c r="BN624" s="6"/>
      <c r="BO624" s="6"/>
      <c r="BP624" s="6"/>
      <c r="BW624" s="6"/>
    </row>
    <row r="625" spans="46:75">
      <c r="AT625" s="6"/>
      <c r="AU625" s="6"/>
      <c r="AV625" s="6"/>
      <c r="AX625" s="6"/>
      <c r="AY625" s="6"/>
      <c r="AZ625" s="6"/>
      <c r="BA625" s="6"/>
      <c r="BB625" s="6"/>
      <c r="BE625" s="6"/>
      <c r="BF625" s="8"/>
      <c r="BL625" s="6"/>
      <c r="BM625" s="6"/>
      <c r="BN625" s="6"/>
      <c r="BO625" s="6"/>
      <c r="BP625" s="6"/>
      <c r="BW625" s="6"/>
    </row>
    <row r="626" spans="46:75">
      <c r="AT626" s="6"/>
      <c r="AU626" s="6"/>
      <c r="AV626" s="6"/>
      <c r="AX626" s="6"/>
      <c r="AY626" s="6"/>
      <c r="AZ626" s="6"/>
      <c r="BA626" s="6"/>
      <c r="BB626" s="6"/>
      <c r="BE626" s="6"/>
      <c r="BF626" s="8"/>
      <c r="BL626" s="6"/>
      <c r="BM626" s="6"/>
      <c r="BN626" s="6"/>
      <c r="BO626" s="6"/>
      <c r="BP626" s="6"/>
      <c r="BW626" s="6"/>
    </row>
    <row r="627" spans="46:75">
      <c r="AT627" s="6"/>
      <c r="AU627" s="6"/>
      <c r="AV627" s="6"/>
      <c r="AX627" s="6"/>
      <c r="AY627" s="6"/>
      <c r="AZ627" s="6"/>
      <c r="BA627" s="6"/>
      <c r="BB627" s="6"/>
      <c r="BE627" s="6"/>
      <c r="BF627" s="8"/>
      <c r="BL627" s="6"/>
      <c r="BM627" s="6"/>
      <c r="BN627" s="6"/>
      <c r="BO627" s="6"/>
      <c r="BP627" s="6"/>
      <c r="BW627" s="6"/>
    </row>
    <row r="628" spans="46:75">
      <c r="AT628" s="6"/>
      <c r="AU628" s="6"/>
      <c r="AV628" s="6"/>
      <c r="AX628" s="6"/>
      <c r="AY628" s="6"/>
      <c r="AZ628" s="6"/>
      <c r="BA628" s="6"/>
      <c r="BB628" s="6"/>
      <c r="BE628" s="6"/>
      <c r="BF628" s="8"/>
      <c r="BL628" s="6"/>
      <c r="BM628" s="6"/>
      <c r="BN628" s="6"/>
      <c r="BO628" s="6"/>
      <c r="BP628" s="6"/>
      <c r="BW628" s="6"/>
    </row>
    <row r="629" spans="46:75">
      <c r="AT629" s="6"/>
      <c r="AU629" s="6"/>
      <c r="AV629" s="6"/>
      <c r="AX629" s="6"/>
      <c r="AY629" s="6"/>
      <c r="AZ629" s="6"/>
      <c r="BA629" s="6"/>
      <c r="BB629" s="6"/>
      <c r="BE629" s="6"/>
      <c r="BF629" s="8"/>
      <c r="BL629" s="6"/>
      <c r="BM629" s="6"/>
      <c r="BN629" s="6"/>
      <c r="BO629" s="6"/>
      <c r="BP629" s="6"/>
      <c r="BW629" s="6"/>
    </row>
    <row r="630" spans="46:75">
      <c r="AT630" s="6"/>
      <c r="AU630" s="6"/>
      <c r="AV630" s="6"/>
      <c r="AX630" s="6"/>
      <c r="AY630" s="6"/>
      <c r="AZ630" s="6"/>
      <c r="BA630" s="6"/>
      <c r="BB630" s="6"/>
      <c r="BE630" s="6"/>
      <c r="BF630" s="8"/>
      <c r="BL630" s="6"/>
      <c r="BM630" s="6"/>
      <c r="BN630" s="6"/>
      <c r="BO630" s="6"/>
      <c r="BP630" s="6"/>
      <c r="BW630" s="6"/>
    </row>
    <row r="631" spans="46:75">
      <c r="AT631" s="6"/>
      <c r="AU631" s="6"/>
      <c r="AV631" s="6"/>
      <c r="AX631" s="6"/>
      <c r="AY631" s="6"/>
      <c r="AZ631" s="6"/>
      <c r="BA631" s="6"/>
      <c r="BB631" s="6"/>
      <c r="BE631" s="6"/>
      <c r="BF631" s="8"/>
      <c r="BL631" s="6"/>
      <c r="BM631" s="6"/>
      <c r="BN631" s="6"/>
      <c r="BO631" s="6"/>
      <c r="BP631" s="6"/>
      <c r="BW631" s="6"/>
    </row>
    <row r="632" spans="46:75">
      <c r="AT632" s="6"/>
      <c r="AU632" s="6"/>
      <c r="AV632" s="6"/>
      <c r="AX632" s="6"/>
      <c r="AY632" s="6"/>
      <c r="AZ632" s="6"/>
      <c r="BA632" s="6"/>
      <c r="BB632" s="6"/>
      <c r="BE632" s="6"/>
      <c r="BF632" s="8"/>
      <c r="BL632" s="6"/>
      <c r="BM632" s="6"/>
      <c r="BN632" s="6"/>
      <c r="BO632" s="6"/>
      <c r="BP632" s="6"/>
      <c r="BW632" s="6"/>
    </row>
    <row r="633" spans="46:75">
      <c r="AT633" s="6"/>
      <c r="AU633" s="6"/>
      <c r="AV633" s="6"/>
      <c r="AX633" s="6"/>
      <c r="AY633" s="6"/>
      <c r="AZ633" s="6"/>
      <c r="BA633" s="6"/>
      <c r="BB633" s="6"/>
      <c r="BE633" s="6"/>
      <c r="BF633" s="8"/>
      <c r="BL633" s="6"/>
      <c r="BM633" s="6"/>
      <c r="BN633" s="6"/>
      <c r="BO633" s="6"/>
      <c r="BP633" s="6"/>
      <c r="BW633" s="6"/>
    </row>
    <row r="634" spans="46:75">
      <c r="AT634" s="6"/>
      <c r="AU634" s="6"/>
      <c r="AV634" s="6"/>
      <c r="AX634" s="6"/>
      <c r="AY634" s="6"/>
      <c r="AZ634" s="6"/>
      <c r="BA634" s="6"/>
      <c r="BB634" s="6"/>
      <c r="BE634" s="6"/>
      <c r="BF634" s="8"/>
      <c r="BL634" s="6"/>
      <c r="BM634" s="6"/>
      <c r="BN634" s="6"/>
      <c r="BO634" s="6"/>
      <c r="BP634" s="6"/>
      <c r="BW634" s="6"/>
    </row>
    <row r="635" spans="46:75">
      <c r="AT635" s="6"/>
      <c r="AU635" s="6"/>
      <c r="AV635" s="6"/>
      <c r="AX635" s="6"/>
      <c r="AY635" s="6"/>
      <c r="AZ635" s="6"/>
      <c r="BA635" s="6"/>
      <c r="BB635" s="6"/>
      <c r="BE635" s="6"/>
      <c r="BF635" s="8"/>
      <c r="BL635" s="6"/>
      <c r="BM635" s="6"/>
      <c r="BN635" s="6"/>
      <c r="BO635" s="6"/>
      <c r="BP635" s="6"/>
      <c r="BW635" s="6"/>
    </row>
    <row r="636" spans="46:75">
      <c r="AT636" s="6"/>
      <c r="AU636" s="6"/>
      <c r="AV636" s="6"/>
      <c r="AX636" s="6"/>
      <c r="AY636" s="6"/>
      <c r="AZ636" s="6"/>
      <c r="BA636" s="6"/>
      <c r="BB636" s="6"/>
      <c r="BE636" s="6"/>
      <c r="BF636" s="8"/>
      <c r="BL636" s="6"/>
      <c r="BM636" s="6"/>
      <c r="BN636" s="6"/>
      <c r="BO636" s="6"/>
      <c r="BP636" s="6"/>
      <c r="BW636" s="6"/>
    </row>
    <row r="637" spans="46:75">
      <c r="AT637" s="6"/>
      <c r="AU637" s="6"/>
      <c r="AV637" s="6"/>
      <c r="AX637" s="6"/>
      <c r="AY637" s="6"/>
      <c r="AZ637" s="6"/>
      <c r="BA637" s="6"/>
      <c r="BB637" s="6"/>
      <c r="BE637" s="6"/>
      <c r="BF637" s="8"/>
      <c r="BL637" s="6"/>
      <c r="BM637" s="6"/>
      <c r="BN637" s="6"/>
      <c r="BO637" s="6"/>
      <c r="BP637" s="6"/>
      <c r="BW637" s="6"/>
    </row>
    <row r="638" spans="46:75">
      <c r="AT638" s="6"/>
      <c r="AU638" s="6"/>
      <c r="AV638" s="6"/>
      <c r="AX638" s="6"/>
      <c r="AY638" s="6"/>
      <c r="AZ638" s="6"/>
      <c r="BA638" s="6"/>
      <c r="BB638" s="6"/>
      <c r="BE638" s="6"/>
      <c r="BF638" s="8"/>
      <c r="BL638" s="6"/>
      <c r="BM638" s="6"/>
      <c r="BN638" s="6"/>
      <c r="BO638" s="6"/>
      <c r="BP638" s="6"/>
      <c r="BW638" s="6"/>
    </row>
    <row r="639" spans="46:75">
      <c r="AT639" s="6"/>
      <c r="AU639" s="6"/>
      <c r="AV639" s="6"/>
      <c r="AX639" s="6"/>
      <c r="AY639" s="6"/>
      <c r="AZ639" s="6"/>
      <c r="BA639" s="6"/>
      <c r="BB639" s="6"/>
      <c r="BE639" s="6"/>
      <c r="BF639" s="8"/>
      <c r="BL639" s="6"/>
      <c r="BM639" s="6"/>
      <c r="BN639" s="6"/>
      <c r="BO639" s="6"/>
      <c r="BP639" s="6"/>
      <c r="BW639" s="6"/>
    </row>
    <row r="640" spans="46:75">
      <c r="AT640" s="6"/>
      <c r="AU640" s="6"/>
      <c r="AV640" s="6"/>
      <c r="AX640" s="6"/>
      <c r="AY640" s="6"/>
      <c r="AZ640" s="6"/>
      <c r="BA640" s="6"/>
      <c r="BB640" s="6"/>
      <c r="BE640" s="6"/>
      <c r="BF640" s="8"/>
      <c r="BL640" s="6"/>
      <c r="BM640" s="6"/>
      <c r="BN640" s="6"/>
      <c r="BO640" s="6"/>
      <c r="BP640" s="6"/>
      <c r="BW640" s="6"/>
    </row>
    <row r="641" spans="46:75">
      <c r="AT641" s="6"/>
      <c r="AU641" s="6"/>
      <c r="AV641" s="6"/>
      <c r="AX641" s="6"/>
      <c r="AY641" s="6"/>
      <c r="AZ641" s="6"/>
      <c r="BA641" s="6"/>
      <c r="BB641" s="6"/>
      <c r="BE641" s="6"/>
      <c r="BF641" s="8"/>
      <c r="BL641" s="6"/>
      <c r="BM641" s="6"/>
      <c r="BN641" s="6"/>
      <c r="BO641" s="6"/>
      <c r="BP641" s="6"/>
      <c r="BW641" s="6"/>
    </row>
    <row r="642" spans="46:75">
      <c r="AT642" s="6"/>
      <c r="AU642" s="6"/>
      <c r="AV642" s="6"/>
      <c r="AX642" s="6"/>
      <c r="AY642" s="6"/>
      <c r="AZ642" s="6"/>
      <c r="BA642" s="6"/>
      <c r="BB642" s="6"/>
      <c r="BE642" s="6"/>
      <c r="BF642" s="8"/>
      <c r="BL642" s="6"/>
      <c r="BM642" s="6"/>
      <c r="BN642" s="6"/>
      <c r="BO642" s="6"/>
      <c r="BP642" s="6"/>
      <c r="BW642" s="6"/>
    </row>
    <row r="643" spans="46:75">
      <c r="AT643" s="6"/>
      <c r="AU643" s="6"/>
      <c r="AV643" s="6"/>
      <c r="AX643" s="6"/>
      <c r="AY643" s="6"/>
      <c r="AZ643" s="6"/>
      <c r="BA643" s="6"/>
      <c r="BB643" s="6"/>
      <c r="BE643" s="6"/>
      <c r="BF643" s="8"/>
      <c r="BL643" s="6"/>
      <c r="BM643" s="6"/>
      <c r="BN643" s="6"/>
      <c r="BO643" s="6"/>
      <c r="BP643" s="6"/>
      <c r="BW643" s="6"/>
    </row>
    <row r="644" spans="46:75">
      <c r="AT644" s="6"/>
      <c r="AU644" s="6"/>
      <c r="AV644" s="6"/>
      <c r="AX644" s="6"/>
      <c r="AY644" s="6"/>
      <c r="AZ644" s="6"/>
      <c r="BA644" s="6"/>
      <c r="BB644" s="6"/>
      <c r="BE644" s="6"/>
      <c r="BF644" s="8"/>
      <c r="BL644" s="6"/>
      <c r="BM644" s="6"/>
      <c r="BN644" s="6"/>
      <c r="BO644" s="6"/>
      <c r="BP644" s="6"/>
      <c r="BW644" s="6"/>
    </row>
    <row r="645" spans="46:75">
      <c r="AT645" s="6"/>
      <c r="AU645" s="6"/>
      <c r="AV645" s="6"/>
      <c r="AX645" s="6"/>
      <c r="AY645" s="6"/>
      <c r="AZ645" s="6"/>
      <c r="BA645" s="6"/>
      <c r="BB645" s="6"/>
      <c r="BE645" s="6"/>
      <c r="BF645" s="8"/>
      <c r="BL645" s="6"/>
      <c r="BM645" s="6"/>
      <c r="BN645" s="6"/>
      <c r="BO645" s="6"/>
      <c r="BP645" s="6"/>
      <c r="BW645" s="6"/>
    </row>
    <row r="646" spans="46:75">
      <c r="AT646" s="6"/>
      <c r="AU646" s="6"/>
      <c r="AV646" s="6"/>
      <c r="AX646" s="6"/>
      <c r="AY646" s="6"/>
      <c r="AZ646" s="6"/>
      <c r="BA646" s="6"/>
      <c r="BB646" s="6"/>
      <c r="BE646" s="6"/>
      <c r="BF646" s="8"/>
      <c r="BL646" s="6"/>
      <c r="BM646" s="6"/>
      <c r="BN646" s="6"/>
      <c r="BO646" s="6"/>
      <c r="BP646" s="6"/>
      <c r="BW646" s="6"/>
    </row>
    <row r="647" spans="46:75">
      <c r="AT647" s="6"/>
      <c r="AU647" s="6"/>
      <c r="AV647" s="6"/>
      <c r="AX647" s="6"/>
      <c r="AY647" s="6"/>
      <c r="AZ647" s="6"/>
      <c r="BA647" s="6"/>
      <c r="BB647" s="6"/>
      <c r="BE647" s="6"/>
      <c r="BF647" s="8"/>
      <c r="BL647" s="6"/>
      <c r="BM647" s="6"/>
      <c r="BN647" s="6"/>
      <c r="BO647" s="6"/>
      <c r="BP647" s="6"/>
      <c r="BW647" s="6"/>
    </row>
    <row r="648" spans="46:75">
      <c r="AT648" s="6"/>
      <c r="AU648" s="6"/>
      <c r="AV648" s="6"/>
      <c r="AX648" s="6"/>
      <c r="AY648" s="6"/>
      <c r="AZ648" s="6"/>
      <c r="BA648" s="6"/>
      <c r="BB648" s="6"/>
      <c r="BE648" s="6"/>
      <c r="BF648" s="8"/>
      <c r="BL648" s="6"/>
      <c r="BM648" s="6"/>
      <c r="BN648" s="6"/>
      <c r="BO648" s="6"/>
      <c r="BP648" s="6"/>
      <c r="BW648" s="6"/>
    </row>
    <row r="649" spans="46:75">
      <c r="AT649" s="6"/>
      <c r="AU649" s="6"/>
      <c r="AV649" s="6"/>
      <c r="AX649" s="6"/>
      <c r="AY649" s="6"/>
      <c r="AZ649" s="6"/>
      <c r="BA649" s="6"/>
      <c r="BB649" s="6"/>
      <c r="BE649" s="6"/>
      <c r="BF649" s="8"/>
      <c r="BL649" s="6"/>
      <c r="BM649" s="6"/>
      <c r="BN649" s="6"/>
      <c r="BO649" s="6"/>
      <c r="BP649" s="6"/>
      <c r="BW649" s="6"/>
    </row>
    <row r="650" spans="46:75">
      <c r="AT650" s="6"/>
      <c r="AU650" s="6"/>
      <c r="AV650" s="6"/>
      <c r="AX650" s="6"/>
      <c r="AY650" s="6"/>
      <c r="AZ650" s="6"/>
      <c r="BA650" s="6"/>
      <c r="BB650" s="6"/>
      <c r="BE650" s="6"/>
      <c r="BF650" s="8"/>
      <c r="BL650" s="6"/>
      <c r="BM650" s="6"/>
      <c r="BN650" s="6"/>
      <c r="BO650" s="6"/>
      <c r="BP650" s="6"/>
      <c r="BW650" s="6"/>
    </row>
    <row r="651" spans="46:75">
      <c r="AT651" s="6"/>
      <c r="AU651" s="6"/>
      <c r="AV651" s="6"/>
      <c r="AX651" s="6"/>
      <c r="AY651" s="6"/>
      <c r="AZ651" s="6"/>
      <c r="BA651" s="6"/>
      <c r="BB651" s="6"/>
      <c r="BE651" s="6"/>
      <c r="BF651" s="8"/>
      <c r="BL651" s="6"/>
      <c r="BM651" s="6"/>
      <c r="BN651" s="6"/>
      <c r="BO651" s="6"/>
      <c r="BP651" s="6"/>
      <c r="BW651" s="6"/>
    </row>
    <row r="652" spans="46:75">
      <c r="AT652" s="6"/>
      <c r="AU652" s="6"/>
      <c r="AV652" s="6"/>
      <c r="AX652" s="6"/>
      <c r="AY652" s="6"/>
      <c r="AZ652" s="6"/>
      <c r="BA652" s="6"/>
      <c r="BB652" s="6"/>
      <c r="BE652" s="6"/>
      <c r="BF652" s="8"/>
      <c r="BL652" s="6"/>
      <c r="BM652" s="6"/>
      <c r="BN652" s="6"/>
      <c r="BO652" s="6"/>
      <c r="BP652" s="6"/>
      <c r="BW652" s="6"/>
    </row>
    <row r="653" spans="46:75">
      <c r="AT653" s="6"/>
      <c r="AU653" s="6"/>
      <c r="AV653" s="6"/>
      <c r="AX653" s="6"/>
      <c r="AY653" s="6"/>
      <c r="AZ653" s="6"/>
      <c r="BA653" s="6"/>
      <c r="BB653" s="6"/>
      <c r="BE653" s="6"/>
      <c r="BF653" s="8"/>
      <c r="BL653" s="6"/>
      <c r="BM653" s="6"/>
      <c r="BN653" s="6"/>
      <c r="BO653" s="6"/>
      <c r="BP653" s="6"/>
      <c r="BW653" s="6"/>
    </row>
    <row r="654" spans="46:75">
      <c r="AT654" s="6"/>
      <c r="AU654" s="6"/>
      <c r="AV654" s="6"/>
      <c r="AX654" s="6"/>
      <c r="AY654" s="6"/>
      <c r="AZ654" s="6"/>
      <c r="BA654" s="6"/>
      <c r="BB654" s="6"/>
      <c r="BE654" s="6"/>
      <c r="BF654" s="8"/>
      <c r="BL654" s="6"/>
      <c r="BM654" s="6"/>
      <c r="BN654" s="6"/>
      <c r="BO654" s="6"/>
      <c r="BP654" s="6"/>
      <c r="BW654" s="6"/>
    </row>
    <row r="655" spans="46:75">
      <c r="AT655" s="6"/>
      <c r="AU655" s="6"/>
      <c r="AV655" s="6"/>
      <c r="AX655" s="6"/>
      <c r="AY655" s="6"/>
      <c r="AZ655" s="6"/>
      <c r="BA655" s="6"/>
      <c r="BB655" s="6"/>
      <c r="BE655" s="6"/>
      <c r="BF655" s="8"/>
      <c r="BL655" s="6"/>
      <c r="BM655" s="6"/>
      <c r="BN655" s="6"/>
      <c r="BO655" s="6"/>
      <c r="BP655" s="6"/>
      <c r="BW655" s="6"/>
    </row>
    <row r="656" spans="46:75">
      <c r="AT656" s="6"/>
      <c r="AU656" s="6"/>
      <c r="AV656" s="6"/>
      <c r="AX656" s="6"/>
      <c r="AY656" s="6"/>
      <c r="AZ656" s="6"/>
      <c r="BA656" s="6"/>
      <c r="BB656" s="6"/>
      <c r="BE656" s="6"/>
      <c r="BF656" s="8"/>
      <c r="BL656" s="6"/>
      <c r="BM656" s="6"/>
      <c r="BN656" s="6"/>
      <c r="BO656" s="6"/>
      <c r="BP656" s="6"/>
      <c r="BW656" s="6"/>
    </row>
    <row r="657" spans="46:75">
      <c r="AT657" s="6"/>
      <c r="AU657" s="6"/>
      <c r="AV657" s="6"/>
      <c r="AX657" s="6"/>
      <c r="AY657" s="6"/>
      <c r="AZ657" s="6"/>
      <c r="BA657" s="6"/>
      <c r="BB657" s="6"/>
      <c r="BE657" s="6"/>
      <c r="BF657" s="8"/>
      <c r="BL657" s="6"/>
      <c r="BM657" s="6"/>
      <c r="BN657" s="6"/>
      <c r="BO657" s="6"/>
      <c r="BP657" s="6"/>
      <c r="BW657" s="6"/>
    </row>
    <row r="658" spans="46:75">
      <c r="AT658" s="6"/>
      <c r="AU658" s="6"/>
      <c r="AV658" s="6"/>
      <c r="AX658" s="6"/>
      <c r="AY658" s="6"/>
      <c r="AZ658" s="6"/>
      <c r="BA658" s="6"/>
      <c r="BB658" s="6"/>
      <c r="BE658" s="6"/>
      <c r="BF658" s="8"/>
      <c r="BL658" s="6"/>
      <c r="BM658" s="6"/>
      <c r="BN658" s="6"/>
      <c r="BO658" s="6"/>
      <c r="BP658" s="6"/>
      <c r="BW658" s="6"/>
    </row>
    <row r="659" spans="46:75">
      <c r="AT659" s="6"/>
      <c r="AU659" s="6"/>
      <c r="AV659" s="6"/>
      <c r="AX659" s="6"/>
      <c r="AY659" s="6"/>
      <c r="AZ659" s="6"/>
      <c r="BA659" s="6"/>
      <c r="BB659" s="6"/>
      <c r="BE659" s="6"/>
      <c r="BF659" s="8"/>
      <c r="BL659" s="6"/>
      <c r="BM659" s="6"/>
      <c r="BN659" s="6"/>
      <c r="BO659" s="6"/>
      <c r="BP659" s="6"/>
      <c r="BW659" s="6"/>
    </row>
    <row r="660" spans="46:75">
      <c r="AT660" s="6"/>
      <c r="AU660" s="6"/>
      <c r="AV660" s="6"/>
      <c r="AX660" s="6"/>
      <c r="AY660" s="6"/>
      <c r="AZ660" s="6"/>
      <c r="BA660" s="6"/>
      <c r="BB660" s="6"/>
      <c r="BE660" s="6"/>
      <c r="BF660" s="8"/>
      <c r="BL660" s="6"/>
      <c r="BM660" s="6"/>
      <c r="BN660" s="6"/>
      <c r="BO660" s="6"/>
      <c r="BP660" s="6"/>
      <c r="BW660" s="6"/>
    </row>
    <row r="661" spans="46:75">
      <c r="AT661" s="6"/>
      <c r="AU661" s="6"/>
      <c r="AV661" s="6"/>
      <c r="AX661" s="6"/>
      <c r="AY661" s="6"/>
      <c r="AZ661" s="6"/>
      <c r="BA661" s="6"/>
      <c r="BB661" s="6"/>
      <c r="BE661" s="6"/>
      <c r="BF661" s="8"/>
      <c r="BL661" s="6"/>
      <c r="BM661" s="6"/>
      <c r="BN661" s="6"/>
      <c r="BO661" s="6"/>
      <c r="BP661" s="6"/>
      <c r="BW661" s="6"/>
    </row>
    <row r="662" spans="46:75">
      <c r="AT662" s="6"/>
      <c r="AU662" s="6"/>
      <c r="AV662" s="6"/>
      <c r="AX662" s="6"/>
      <c r="AY662" s="6"/>
      <c r="AZ662" s="6"/>
      <c r="BA662" s="6"/>
      <c r="BB662" s="6"/>
      <c r="BE662" s="6"/>
      <c r="BF662" s="8"/>
      <c r="BL662" s="6"/>
      <c r="BM662" s="6"/>
      <c r="BN662" s="6"/>
      <c r="BO662" s="6"/>
      <c r="BP662" s="6"/>
      <c r="BW662" s="6"/>
    </row>
    <row r="663" spans="46:75">
      <c r="AT663" s="6"/>
      <c r="AU663" s="6"/>
      <c r="AV663" s="6"/>
      <c r="AX663" s="6"/>
      <c r="AY663" s="6"/>
      <c r="AZ663" s="6"/>
      <c r="BA663" s="6"/>
      <c r="BB663" s="6"/>
      <c r="BE663" s="6"/>
      <c r="BF663" s="8"/>
      <c r="BL663" s="6"/>
      <c r="BM663" s="6"/>
      <c r="BN663" s="6"/>
      <c r="BO663" s="6"/>
      <c r="BP663" s="6"/>
      <c r="BW663" s="6"/>
    </row>
    <row r="664" spans="46:75">
      <c r="AT664" s="6"/>
      <c r="AU664" s="6"/>
      <c r="AV664" s="6"/>
      <c r="AX664" s="6"/>
      <c r="AY664" s="6"/>
      <c r="AZ664" s="6"/>
      <c r="BA664" s="6"/>
      <c r="BB664" s="6"/>
      <c r="BE664" s="6"/>
      <c r="BF664" s="8"/>
      <c r="BL664" s="6"/>
      <c r="BM664" s="6"/>
      <c r="BN664" s="6"/>
      <c r="BO664" s="6"/>
      <c r="BP664" s="6"/>
      <c r="BW664" s="6"/>
    </row>
    <row r="665" spans="46:75">
      <c r="AT665" s="6"/>
      <c r="AU665" s="6"/>
      <c r="AV665" s="6"/>
      <c r="AX665" s="6"/>
      <c r="AY665" s="6"/>
      <c r="AZ665" s="6"/>
      <c r="BA665" s="6"/>
      <c r="BB665" s="6"/>
      <c r="BE665" s="6"/>
      <c r="BF665" s="8"/>
      <c r="BL665" s="6"/>
      <c r="BM665" s="6"/>
      <c r="BN665" s="6"/>
      <c r="BO665" s="6"/>
      <c r="BP665" s="6"/>
      <c r="BW665" s="6"/>
    </row>
    <row r="666" spans="46:75">
      <c r="AT666" s="6"/>
      <c r="AU666" s="6"/>
      <c r="AV666" s="6"/>
      <c r="AX666" s="6"/>
      <c r="AY666" s="6"/>
      <c r="AZ666" s="6"/>
      <c r="BA666" s="6"/>
      <c r="BB666" s="6"/>
      <c r="BE666" s="6"/>
      <c r="BF666" s="8"/>
      <c r="BL666" s="6"/>
      <c r="BM666" s="6"/>
      <c r="BN666" s="6"/>
      <c r="BO666" s="6"/>
      <c r="BP666" s="6"/>
      <c r="BW666" s="6"/>
    </row>
    <row r="667" spans="46:75">
      <c r="AT667" s="6"/>
      <c r="AU667" s="6"/>
      <c r="AV667" s="6"/>
      <c r="AX667" s="6"/>
      <c r="AY667" s="6"/>
      <c r="AZ667" s="6"/>
      <c r="BA667" s="6"/>
      <c r="BB667" s="6"/>
      <c r="BE667" s="6"/>
      <c r="BF667" s="8"/>
      <c r="BL667" s="6"/>
      <c r="BM667" s="6"/>
      <c r="BN667" s="6"/>
      <c r="BO667" s="6"/>
      <c r="BP667" s="6"/>
      <c r="BW667" s="6"/>
    </row>
    <row r="668" spans="46:75">
      <c r="AT668" s="6"/>
      <c r="AU668" s="6"/>
      <c r="AV668" s="6"/>
      <c r="AX668" s="6"/>
      <c r="AY668" s="6"/>
      <c r="AZ668" s="6"/>
      <c r="BA668" s="6"/>
      <c r="BB668" s="6"/>
      <c r="BE668" s="6"/>
      <c r="BF668" s="8"/>
      <c r="BL668" s="6"/>
      <c r="BM668" s="6"/>
      <c r="BN668" s="6"/>
      <c r="BO668" s="6"/>
      <c r="BP668" s="6"/>
      <c r="BW668" s="6"/>
    </row>
    <row r="669" spans="46:75">
      <c r="AT669" s="6"/>
      <c r="AU669" s="6"/>
      <c r="AV669" s="6"/>
      <c r="AX669" s="6"/>
      <c r="AY669" s="6"/>
      <c r="AZ669" s="6"/>
      <c r="BA669" s="6"/>
      <c r="BB669" s="6"/>
      <c r="BE669" s="6"/>
      <c r="BF669" s="8"/>
      <c r="BL669" s="6"/>
      <c r="BM669" s="6"/>
      <c r="BN669" s="6"/>
      <c r="BO669" s="6"/>
      <c r="BP669" s="6"/>
      <c r="BW669" s="6"/>
    </row>
    <row r="670" spans="46:75">
      <c r="AT670" s="6"/>
      <c r="AU670" s="6"/>
      <c r="AV670" s="6"/>
      <c r="AX670" s="6"/>
      <c r="AY670" s="6"/>
      <c r="AZ670" s="6"/>
      <c r="BA670" s="6"/>
      <c r="BB670" s="6"/>
      <c r="BE670" s="6"/>
      <c r="BF670" s="8"/>
      <c r="BL670" s="6"/>
      <c r="BM670" s="6"/>
      <c r="BN670" s="6"/>
      <c r="BO670" s="6"/>
      <c r="BP670" s="6"/>
      <c r="BW670" s="6"/>
    </row>
    <row r="671" spans="46:75">
      <c r="AT671" s="6"/>
      <c r="AU671" s="6"/>
      <c r="AV671" s="6"/>
      <c r="AX671" s="6"/>
      <c r="AY671" s="6"/>
      <c r="AZ671" s="6"/>
      <c r="BA671" s="6"/>
      <c r="BB671" s="6"/>
      <c r="BE671" s="6"/>
      <c r="BF671" s="8"/>
      <c r="BL671" s="6"/>
      <c r="BM671" s="6"/>
      <c r="BN671" s="6"/>
      <c r="BO671" s="6"/>
      <c r="BP671" s="6"/>
      <c r="BW671" s="6"/>
    </row>
    <row r="672" spans="46:75">
      <c r="AT672" s="6"/>
      <c r="AU672" s="6"/>
      <c r="AV672" s="6"/>
      <c r="AX672" s="6"/>
      <c r="AY672" s="6"/>
      <c r="AZ672" s="6"/>
      <c r="BA672" s="6"/>
      <c r="BB672" s="6"/>
      <c r="BE672" s="6"/>
      <c r="BF672" s="8"/>
      <c r="BL672" s="6"/>
      <c r="BM672" s="6"/>
      <c r="BN672" s="6"/>
      <c r="BO672" s="6"/>
      <c r="BP672" s="6"/>
      <c r="BW672" s="6"/>
    </row>
    <row r="673" spans="46:75">
      <c r="AT673" s="6"/>
      <c r="AU673" s="6"/>
      <c r="AV673" s="6"/>
      <c r="AX673" s="6"/>
      <c r="AY673" s="6"/>
      <c r="AZ673" s="6"/>
      <c r="BA673" s="6"/>
      <c r="BB673" s="6"/>
      <c r="BE673" s="6"/>
      <c r="BF673" s="8"/>
      <c r="BL673" s="6"/>
      <c r="BM673" s="6"/>
      <c r="BN673" s="6"/>
      <c r="BO673" s="6"/>
      <c r="BP673" s="6"/>
      <c r="BW673" s="6"/>
    </row>
    <row r="674" spans="46:75">
      <c r="AT674" s="6"/>
      <c r="AU674" s="6"/>
      <c r="AV674" s="6"/>
      <c r="AX674" s="6"/>
      <c r="AY674" s="6"/>
      <c r="AZ674" s="6"/>
      <c r="BA674" s="6"/>
      <c r="BB674" s="6"/>
      <c r="BE674" s="6"/>
      <c r="BF674" s="8"/>
      <c r="BL674" s="6"/>
      <c r="BM674" s="6"/>
      <c r="BN674" s="6"/>
      <c r="BO674" s="6"/>
      <c r="BP674" s="6"/>
      <c r="BW674" s="6"/>
    </row>
    <row r="675" spans="46:75">
      <c r="AT675" s="6"/>
      <c r="AU675" s="6"/>
      <c r="AV675" s="6"/>
      <c r="AX675" s="6"/>
      <c r="AY675" s="6"/>
      <c r="AZ675" s="6"/>
      <c r="BA675" s="6"/>
      <c r="BB675" s="6"/>
      <c r="BE675" s="6"/>
      <c r="BF675" s="8"/>
      <c r="BL675" s="6"/>
      <c r="BM675" s="6"/>
      <c r="BN675" s="6"/>
      <c r="BO675" s="6"/>
      <c r="BP675" s="6"/>
      <c r="BW675" s="6"/>
    </row>
    <row r="676" spans="46:75">
      <c r="AT676" s="6"/>
      <c r="AU676" s="6"/>
      <c r="AV676" s="6"/>
      <c r="AX676" s="6"/>
      <c r="AY676" s="6"/>
      <c r="AZ676" s="6"/>
      <c r="BA676" s="6"/>
      <c r="BB676" s="6"/>
      <c r="BE676" s="6"/>
      <c r="BF676" s="8"/>
      <c r="BL676" s="6"/>
      <c r="BM676" s="6"/>
      <c r="BN676" s="6"/>
      <c r="BO676" s="6"/>
      <c r="BP676" s="6"/>
      <c r="BW676" s="6"/>
    </row>
    <row r="677" spans="46:75">
      <c r="AT677" s="6"/>
      <c r="AU677" s="6"/>
      <c r="AV677" s="6"/>
      <c r="AX677" s="6"/>
      <c r="AY677" s="6"/>
      <c r="AZ677" s="6"/>
      <c r="BA677" s="6"/>
      <c r="BB677" s="6"/>
      <c r="BE677" s="6"/>
      <c r="BF677" s="8"/>
      <c r="BL677" s="6"/>
      <c r="BM677" s="6"/>
      <c r="BN677" s="6"/>
      <c r="BO677" s="6"/>
      <c r="BP677" s="6"/>
      <c r="BW677" s="6"/>
    </row>
    <row r="678" spans="46:75">
      <c r="AT678" s="6"/>
      <c r="AU678" s="6"/>
      <c r="AV678" s="6"/>
      <c r="AX678" s="6"/>
      <c r="AY678" s="6"/>
      <c r="AZ678" s="6"/>
      <c r="BA678" s="6"/>
      <c r="BB678" s="6"/>
      <c r="BE678" s="6"/>
      <c r="BF678" s="8"/>
      <c r="BL678" s="6"/>
      <c r="BM678" s="6"/>
      <c r="BN678" s="6"/>
      <c r="BO678" s="6"/>
      <c r="BP678" s="6"/>
      <c r="BW678" s="6"/>
    </row>
    <row r="679" spans="46:75">
      <c r="AT679" s="6"/>
      <c r="AU679" s="6"/>
      <c r="AV679" s="6"/>
      <c r="AX679" s="6"/>
      <c r="AY679" s="6"/>
      <c r="AZ679" s="6"/>
      <c r="BA679" s="6"/>
      <c r="BB679" s="6"/>
      <c r="BE679" s="6"/>
      <c r="BF679" s="8"/>
      <c r="BL679" s="6"/>
      <c r="BM679" s="6"/>
      <c r="BN679" s="6"/>
      <c r="BO679" s="6"/>
      <c r="BP679" s="6"/>
      <c r="BW679" s="6"/>
    </row>
    <row r="680" spans="46:75">
      <c r="AT680" s="6"/>
      <c r="AU680" s="6"/>
      <c r="AV680" s="6"/>
      <c r="AX680" s="6"/>
      <c r="AY680" s="6"/>
      <c r="AZ680" s="6"/>
      <c r="BA680" s="6"/>
      <c r="BB680" s="6"/>
      <c r="BE680" s="6"/>
      <c r="BF680" s="8"/>
      <c r="BL680" s="6"/>
      <c r="BM680" s="6"/>
      <c r="BN680" s="6"/>
      <c r="BO680" s="6"/>
      <c r="BP680" s="6"/>
      <c r="BW680" s="6"/>
    </row>
    <row r="681" spans="46:75">
      <c r="AT681" s="6"/>
      <c r="AU681" s="6"/>
      <c r="AV681" s="6"/>
      <c r="AX681" s="6"/>
      <c r="AY681" s="6"/>
      <c r="AZ681" s="6"/>
      <c r="BA681" s="6"/>
      <c r="BB681" s="6"/>
      <c r="BE681" s="6"/>
      <c r="BF681" s="8"/>
      <c r="BL681" s="6"/>
      <c r="BM681" s="6"/>
      <c r="BN681" s="6"/>
      <c r="BO681" s="6"/>
      <c r="BP681" s="6"/>
      <c r="BW681" s="6"/>
    </row>
    <row r="682" spans="46:75">
      <c r="AT682" s="6"/>
      <c r="AU682" s="6"/>
      <c r="AV682" s="6"/>
      <c r="AX682" s="6"/>
      <c r="AY682" s="6"/>
      <c r="AZ682" s="6"/>
      <c r="BA682" s="6"/>
      <c r="BB682" s="6"/>
      <c r="BE682" s="6"/>
      <c r="BF682" s="8"/>
      <c r="BL682" s="6"/>
      <c r="BM682" s="6"/>
      <c r="BN682" s="6"/>
      <c r="BO682" s="6"/>
      <c r="BP682" s="6"/>
      <c r="BW682" s="6"/>
    </row>
    <row r="683" spans="46:75">
      <c r="AT683" s="6"/>
      <c r="AU683" s="6"/>
      <c r="AV683" s="6"/>
      <c r="AX683" s="6"/>
      <c r="AY683" s="6"/>
      <c r="AZ683" s="6"/>
      <c r="BA683" s="6"/>
      <c r="BB683" s="6"/>
      <c r="BE683" s="6"/>
      <c r="BF683" s="8"/>
      <c r="BL683" s="6"/>
      <c r="BM683" s="6"/>
      <c r="BN683" s="6"/>
      <c r="BO683" s="6"/>
      <c r="BP683" s="6"/>
      <c r="BW683" s="6"/>
    </row>
    <row r="684" spans="46:75">
      <c r="AT684" s="6"/>
      <c r="AU684" s="6"/>
      <c r="AV684" s="6"/>
      <c r="AX684" s="6"/>
      <c r="AY684" s="6"/>
      <c r="AZ684" s="6"/>
      <c r="BA684" s="6"/>
      <c r="BB684" s="6"/>
      <c r="BE684" s="6"/>
      <c r="BF684" s="8"/>
      <c r="BL684" s="6"/>
      <c r="BM684" s="6"/>
      <c r="BN684" s="6"/>
      <c r="BO684" s="6"/>
      <c r="BP684" s="6"/>
      <c r="BW684" s="6"/>
    </row>
    <row r="685" spans="46:75">
      <c r="AT685" s="6"/>
      <c r="AU685" s="6"/>
      <c r="AV685" s="6"/>
      <c r="AX685" s="6"/>
      <c r="AY685" s="6"/>
      <c r="AZ685" s="6"/>
      <c r="BA685" s="6"/>
      <c r="BB685" s="6"/>
      <c r="BE685" s="6"/>
      <c r="BF685" s="8"/>
      <c r="BL685" s="6"/>
      <c r="BM685" s="6"/>
      <c r="BN685" s="6"/>
      <c r="BO685" s="6"/>
      <c r="BP685" s="6"/>
      <c r="BW685" s="6"/>
    </row>
    <row r="686" spans="46:75">
      <c r="AT686" s="6"/>
      <c r="AU686" s="6"/>
      <c r="AV686" s="6"/>
      <c r="AX686" s="6"/>
      <c r="AY686" s="6"/>
      <c r="AZ686" s="6"/>
      <c r="BA686" s="6"/>
      <c r="BB686" s="6"/>
      <c r="BE686" s="6"/>
      <c r="BF686" s="8"/>
      <c r="BL686" s="6"/>
      <c r="BM686" s="6"/>
      <c r="BN686" s="6"/>
      <c r="BO686" s="6"/>
      <c r="BP686" s="6"/>
      <c r="BW686" s="6"/>
    </row>
    <row r="687" spans="46:75">
      <c r="AT687" s="6"/>
      <c r="AU687" s="6"/>
      <c r="AV687" s="6"/>
      <c r="AX687" s="6"/>
      <c r="AY687" s="6"/>
      <c r="AZ687" s="6"/>
      <c r="BA687" s="6"/>
      <c r="BB687" s="6"/>
      <c r="BE687" s="6"/>
      <c r="BF687" s="8"/>
      <c r="BL687" s="6"/>
      <c r="BM687" s="6"/>
      <c r="BN687" s="6"/>
      <c r="BO687" s="6"/>
      <c r="BP687" s="6"/>
      <c r="BW687" s="6"/>
    </row>
    <row r="688" spans="46:75">
      <c r="AT688" s="6"/>
      <c r="AU688" s="6"/>
      <c r="AV688" s="6"/>
      <c r="AX688" s="6"/>
      <c r="AY688" s="6"/>
      <c r="AZ688" s="6"/>
      <c r="BA688" s="6"/>
      <c r="BB688" s="6"/>
      <c r="BE688" s="6"/>
      <c r="BF688" s="8"/>
      <c r="BL688" s="6"/>
      <c r="BM688" s="6"/>
      <c r="BN688" s="6"/>
      <c r="BO688" s="6"/>
      <c r="BP688" s="6"/>
      <c r="BW688" s="6"/>
    </row>
    <row r="689" spans="46:75">
      <c r="AT689" s="6"/>
      <c r="AU689" s="6"/>
      <c r="AV689" s="6"/>
      <c r="AX689" s="6"/>
      <c r="AY689" s="6"/>
      <c r="AZ689" s="6"/>
      <c r="BA689" s="6"/>
      <c r="BB689" s="6"/>
      <c r="BE689" s="6"/>
      <c r="BF689" s="8"/>
      <c r="BL689" s="6"/>
      <c r="BM689" s="6"/>
      <c r="BN689" s="6"/>
      <c r="BO689" s="6"/>
      <c r="BP689" s="6"/>
      <c r="BW689" s="6"/>
    </row>
    <row r="690" spans="46:75">
      <c r="AT690" s="6"/>
      <c r="AU690" s="6"/>
      <c r="AV690" s="6"/>
      <c r="AX690" s="6"/>
      <c r="AY690" s="6"/>
      <c r="AZ690" s="6"/>
      <c r="BA690" s="6"/>
      <c r="BB690" s="6"/>
      <c r="BE690" s="6"/>
      <c r="BF690" s="8"/>
      <c r="BL690" s="6"/>
      <c r="BM690" s="6"/>
      <c r="BN690" s="6"/>
      <c r="BO690" s="6"/>
      <c r="BP690" s="6"/>
      <c r="BW690" s="6"/>
    </row>
    <row r="691" spans="46:75">
      <c r="AT691" s="6"/>
      <c r="AU691" s="6"/>
      <c r="AV691" s="6"/>
      <c r="AX691" s="6"/>
      <c r="AY691" s="6"/>
      <c r="AZ691" s="6"/>
      <c r="BA691" s="6"/>
      <c r="BB691" s="6"/>
      <c r="BE691" s="6"/>
      <c r="BF691" s="8"/>
      <c r="BL691" s="6"/>
      <c r="BM691" s="6"/>
      <c r="BN691" s="6"/>
      <c r="BO691" s="6"/>
      <c r="BP691" s="6"/>
      <c r="BW691" s="6"/>
    </row>
    <row r="692" spans="46:75">
      <c r="AT692" s="6"/>
      <c r="AU692" s="6"/>
      <c r="AV692" s="6"/>
      <c r="AX692" s="6"/>
      <c r="AY692" s="6"/>
      <c r="AZ692" s="6"/>
      <c r="BA692" s="6"/>
      <c r="BB692" s="6"/>
      <c r="BE692" s="6"/>
      <c r="BF692" s="8"/>
      <c r="BL692" s="6"/>
      <c r="BM692" s="6"/>
      <c r="BN692" s="6"/>
      <c r="BO692" s="6"/>
      <c r="BP692" s="6"/>
      <c r="BW692" s="6"/>
    </row>
    <row r="693" spans="46:75">
      <c r="AT693" s="6"/>
      <c r="AU693" s="6"/>
      <c r="AV693" s="6"/>
      <c r="AX693" s="6"/>
      <c r="AY693" s="6"/>
      <c r="AZ693" s="6"/>
      <c r="BA693" s="6"/>
      <c r="BB693" s="6"/>
      <c r="BE693" s="6"/>
      <c r="BF693" s="8"/>
      <c r="BL693" s="6"/>
      <c r="BM693" s="6"/>
      <c r="BN693" s="6"/>
      <c r="BO693" s="6"/>
      <c r="BP693" s="6"/>
      <c r="BW693" s="6"/>
    </row>
    <row r="694" spans="46:75">
      <c r="AT694" s="6"/>
      <c r="AU694" s="6"/>
      <c r="AV694" s="6"/>
      <c r="AX694" s="6"/>
      <c r="AY694" s="6"/>
      <c r="AZ694" s="6"/>
      <c r="BA694" s="6"/>
      <c r="BB694" s="6"/>
      <c r="BE694" s="6"/>
      <c r="BF694" s="8"/>
      <c r="BL694" s="6"/>
      <c r="BM694" s="6"/>
      <c r="BN694" s="6"/>
      <c r="BO694" s="6"/>
      <c r="BP694" s="6"/>
      <c r="BW694" s="6"/>
    </row>
    <row r="695" spans="46:75">
      <c r="AT695" s="6"/>
      <c r="AU695" s="6"/>
      <c r="AV695" s="6"/>
      <c r="AX695" s="6"/>
      <c r="AY695" s="6"/>
      <c r="AZ695" s="6"/>
      <c r="BA695" s="6"/>
      <c r="BB695" s="6"/>
      <c r="BE695" s="6"/>
      <c r="BF695" s="8"/>
      <c r="BL695" s="6"/>
      <c r="BM695" s="6"/>
      <c r="BN695" s="6"/>
      <c r="BO695" s="6"/>
      <c r="BP695" s="6"/>
      <c r="BW695" s="6"/>
    </row>
    <row r="696" spans="46:75">
      <c r="AT696" s="6"/>
      <c r="AU696" s="6"/>
      <c r="AV696" s="6"/>
      <c r="AX696" s="6"/>
      <c r="AY696" s="6"/>
      <c r="AZ696" s="6"/>
      <c r="BA696" s="6"/>
      <c r="BB696" s="6"/>
      <c r="BE696" s="6"/>
      <c r="BF696" s="8"/>
      <c r="BL696" s="6"/>
      <c r="BM696" s="6"/>
      <c r="BN696" s="6"/>
      <c r="BO696" s="6"/>
      <c r="BP696" s="6"/>
      <c r="BW696" s="6"/>
    </row>
    <row r="697" spans="46:75">
      <c r="AT697" s="6"/>
      <c r="AU697" s="6"/>
      <c r="AV697" s="6"/>
      <c r="AX697" s="6"/>
      <c r="AY697" s="6"/>
      <c r="AZ697" s="6"/>
      <c r="BA697" s="6"/>
      <c r="BB697" s="6"/>
      <c r="BE697" s="6"/>
      <c r="BF697" s="8"/>
      <c r="BL697" s="6"/>
      <c r="BM697" s="6"/>
      <c r="BN697" s="6"/>
      <c r="BO697" s="6"/>
      <c r="BP697" s="6"/>
      <c r="BW697" s="6"/>
    </row>
    <row r="698" spans="46:75">
      <c r="AT698" s="6"/>
      <c r="AU698" s="6"/>
      <c r="AV698" s="6"/>
      <c r="AX698" s="6"/>
      <c r="AY698" s="6"/>
      <c r="AZ698" s="6"/>
      <c r="BA698" s="6"/>
      <c r="BB698" s="6"/>
      <c r="BE698" s="6"/>
      <c r="BF698" s="8"/>
      <c r="BL698" s="6"/>
      <c r="BM698" s="6"/>
      <c r="BN698" s="6"/>
      <c r="BO698" s="6"/>
      <c r="BP698" s="6"/>
      <c r="BW698" s="6"/>
    </row>
    <row r="699" spans="46:75">
      <c r="AT699" s="6"/>
      <c r="AU699" s="6"/>
      <c r="AV699" s="6"/>
      <c r="AX699" s="6"/>
      <c r="AY699" s="6"/>
      <c r="AZ699" s="6"/>
      <c r="BA699" s="6"/>
      <c r="BB699" s="6"/>
      <c r="BE699" s="6"/>
      <c r="BF699" s="8"/>
      <c r="BL699" s="6"/>
      <c r="BM699" s="6"/>
      <c r="BN699" s="6"/>
      <c r="BO699" s="6"/>
      <c r="BP699" s="6"/>
      <c r="BW699" s="6"/>
    </row>
    <row r="700" spans="46:75">
      <c r="AT700" s="6"/>
      <c r="AU700" s="6"/>
      <c r="AV700" s="6"/>
      <c r="AX700" s="6"/>
      <c r="AY700" s="6"/>
      <c r="AZ700" s="6"/>
      <c r="BA700" s="6"/>
      <c r="BB700" s="6"/>
      <c r="BE700" s="6"/>
      <c r="BF700" s="8"/>
      <c r="BL700" s="6"/>
      <c r="BM700" s="6"/>
      <c r="BN700" s="6"/>
      <c r="BO700" s="6"/>
      <c r="BP700" s="6"/>
      <c r="BW700" s="6"/>
    </row>
    <row r="701" spans="46:75">
      <c r="AT701" s="6"/>
      <c r="AU701" s="6"/>
      <c r="AV701" s="6"/>
      <c r="AX701" s="6"/>
      <c r="AY701" s="6"/>
      <c r="AZ701" s="6"/>
      <c r="BA701" s="6"/>
      <c r="BB701" s="6"/>
      <c r="BE701" s="6"/>
      <c r="BF701" s="8"/>
      <c r="BL701" s="6"/>
      <c r="BM701" s="6"/>
      <c r="BN701" s="6"/>
      <c r="BO701" s="6"/>
      <c r="BP701" s="6"/>
      <c r="BW701" s="6"/>
    </row>
    <row r="702" spans="46:75">
      <c r="AT702" s="6"/>
      <c r="AU702" s="6"/>
      <c r="AV702" s="6"/>
      <c r="AX702" s="6"/>
      <c r="AY702" s="6"/>
      <c r="AZ702" s="6"/>
      <c r="BA702" s="6"/>
      <c r="BB702" s="6"/>
      <c r="BE702" s="6"/>
      <c r="BF702" s="8"/>
      <c r="BL702" s="6"/>
      <c r="BM702" s="6"/>
      <c r="BN702" s="6"/>
      <c r="BO702" s="6"/>
      <c r="BP702" s="6"/>
      <c r="BW702" s="6"/>
    </row>
    <row r="703" spans="46:75">
      <c r="AT703" s="6"/>
      <c r="AU703" s="6"/>
      <c r="AV703" s="6"/>
      <c r="AX703" s="6"/>
      <c r="AY703" s="6"/>
      <c r="AZ703" s="6"/>
      <c r="BA703" s="6"/>
      <c r="BB703" s="6"/>
      <c r="BE703" s="6"/>
      <c r="BF703" s="8"/>
      <c r="BL703" s="6"/>
      <c r="BM703" s="6"/>
      <c r="BN703" s="6"/>
      <c r="BO703" s="6"/>
      <c r="BP703" s="6"/>
      <c r="BW703" s="6"/>
    </row>
    <row r="704" spans="46:75">
      <c r="AT704" s="6"/>
      <c r="AU704" s="6"/>
      <c r="AV704" s="6"/>
      <c r="AX704" s="6"/>
      <c r="AY704" s="6"/>
      <c r="AZ704" s="6"/>
      <c r="BA704" s="6"/>
      <c r="BB704" s="6"/>
      <c r="BE704" s="6"/>
      <c r="BF704" s="8"/>
      <c r="BL704" s="6"/>
      <c r="BM704" s="6"/>
      <c r="BN704" s="6"/>
      <c r="BO704" s="6"/>
      <c r="BP704" s="6"/>
      <c r="BW704" s="6"/>
    </row>
    <row r="705" spans="46:75">
      <c r="AT705" s="6"/>
      <c r="AU705" s="6"/>
      <c r="AV705" s="6"/>
      <c r="AX705" s="6"/>
      <c r="AY705" s="6"/>
      <c r="AZ705" s="6"/>
      <c r="BA705" s="6"/>
      <c r="BB705" s="6"/>
      <c r="BE705" s="6"/>
      <c r="BF705" s="8"/>
      <c r="BL705" s="6"/>
      <c r="BM705" s="6"/>
      <c r="BN705" s="6"/>
      <c r="BO705" s="6"/>
      <c r="BP705" s="6"/>
      <c r="BW705" s="6"/>
    </row>
    <row r="706" spans="46:75">
      <c r="AT706" s="6"/>
      <c r="AU706" s="6"/>
      <c r="AV706" s="6"/>
      <c r="AX706" s="6"/>
      <c r="AY706" s="6"/>
      <c r="AZ706" s="6"/>
      <c r="BA706" s="6"/>
      <c r="BB706" s="6"/>
      <c r="BE706" s="6"/>
      <c r="BF706" s="8"/>
      <c r="BL706" s="6"/>
      <c r="BM706" s="6"/>
      <c r="BN706" s="6"/>
      <c r="BO706" s="6"/>
      <c r="BP706" s="6"/>
      <c r="BW706" s="6"/>
    </row>
    <row r="707" spans="46:75">
      <c r="AT707" s="6"/>
      <c r="AU707" s="6"/>
      <c r="AV707" s="6"/>
      <c r="AX707" s="6"/>
      <c r="AY707" s="6"/>
      <c r="AZ707" s="6"/>
      <c r="BA707" s="6"/>
      <c r="BB707" s="6"/>
      <c r="BE707" s="6"/>
      <c r="BF707" s="8"/>
      <c r="BL707" s="6"/>
      <c r="BM707" s="6"/>
      <c r="BN707" s="6"/>
      <c r="BO707" s="6"/>
      <c r="BP707" s="6"/>
      <c r="BW707" s="6"/>
    </row>
    <row r="708" spans="46:75">
      <c r="AT708" s="6"/>
      <c r="AU708" s="6"/>
      <c r="AV708" s="6"/>
      <c r="AX708" s="6"/>
      <c r="AY708" s="6"/>
      <c r="AZ708" s="6"/>
      <c r="BA708" s="6"/>
      <c r="BB708" s="6"/>
      <c r="BE708" s="6"/>
      <c r="BF708" s="8"/>
      <c r="BL708" s="6"/>
      <c r="BM708" s="6"/>
      <c r="BN708" s="6"/>
      <c r="BO708" s="6"/>
      <c r="BP708" s="6"/>
      <c r="BW708" s="6"/>
    </row>
    <row r="709" spans="46:75">
      <c r="AT709" s="6"/>
      <c r="AU709" s="6"/>
      <c r="AV709" s="6"/>
      <c r="AX709" s="6"/>
      <c r="AY709" s="6"/>
      <c r="AZ709" s="6"/>
      <c r="BA709" s="6"/>
      <c r="BB709" s="6"/>
      <c r="BE709" s="6"/>
      <c r="BF709" s="8"/>
      <c r="BL709" s="6"/>
      <c r="BM709" s="6"/>
      <c r="BN709" s="6"/>
      <c r="BO709" s="6"/>
      <c r="BP709" s="6"/>
      <c r="BW709" s="6"/>
    </row>
    <row r="710" spans="46:75">
      <c r="AT710" s="6"/>
      <c r="AU710" s="6"/>
      <c r="AV710" s="6"/>
      <c r="AX710" s="6"/>
      <c r="AY710" s="6"/>
      <c r="AZ710" s="6"/>
      <c r="BA710" s="6"/>
      <c r="BB710" s="6"/>
      <c r="BE710" s="6"/>
      <c r="BF710" s="8"/>
      <c r="BL710" s="6"/>
      <c r="BM710" s="6"/>
      <c r="BN710" s="6"/>
      <c r="BO710" s="6"/>
      <c r="BP710" s="6"/>
      <c r="BW710" s="6"/>
    </row>
    <row r="711" spans="46:75">
      <c r="AT711" s="6"/>
      <c r="AU711" s="6"/>
      <c r="AV711" s="6"/>
      <c r="AX711" s="6"/>
      <c r="AY711" s="6"/>
      <c r="AZ711" s="6"/>
      <c r="BA711" s="6"/>
      <c r="BB711" s="6"/>
      <c r="BE711" s="6"/>
      <c r="BF711" s="8"/>
      <c r="BL711" s="6"/>
      <c r="BM711" s="6"/>
      <c r="BN711" s="6"/>
      <c r="BO711" s="6"/>
      <c r="BP711" s="6"/>
      <c r="BW711" s="6"/>
    </row>
    <row r="712" spans="46:75">
      <c r="AT712" s="6"/>
      <c r="AU712" s="6"/>
      <c r="AV712" s="6"/>
      <c r="AX712" s="6"/>
      <c r="AY712" s="6"/>
      <c r="AZ712" s="6"/>
      <c r="BA712" s="6"/>
      <c r="BB712" s="6"/>
      <c r="BE712" s="6"/>
      <c r="BF712" s="8"/>
      <c r="BL712" s="6"/>
      <c r="BM712" s="6"/>
      <c r="BN712" s="6"/>
      <c r="BO712" s="6"/>
      <c r="BP712" s="6"/>
      <c r="BW712" s="6"/>
    </row>
    <row r="713" spans="46:75">
      <c r="AT713" s="6"/>
      <c r="AU713" s="6"/>
      <c r="AV713" s="6"/>
      <c r="AX713" s="6"/>
      <c r="AY713" s="6"/>
      <c r="AZ713" s="6"/>
      <c r="BA713" s="6"/>
      <c r="BB713" s="6"/>
      <c r="BE713" s="6"/>
      <c r="BF713" s="8"/>
      <c r="BL713" s="6"/>
      <c r="BM713" s="6"/>
      <c r="BN713" s="6"/>
      <c r="BO713" s="6"/>
      <c r="BP713" s="6"/>
      <c r="BW713" s="6"/>
    </row>
    <row r="714" spans="46:75">
      <c r="AT714" s="6"/>
      <c r="AU714" s="6"/>
      <c r="AV714" s="6"/>
      <c r="AX714" s="6"/>
      <c r="AY714" s="6"/>
      <c r="AZ714" s="6"/>
      <c r="BA714" s="6"/>
      <c r="BB714" s="6"/>
      <c r="BE714" s="6"/>
      <c r="BF714" s="8"/>
      <c r="BL714" s="6"/>
      <c r="BM714" s="6"/>
      <c r="BN714" s="6"/>
      <c r="BO714" s="6"/>
      <c r="BP714" s="6"/>
      <c r="BW714" s="6"/>
    </row>
    <row r="715" spans="46:75">
      <c r="AT715" s="6"/>
      <c r="AU715" s="6"/>
      <c r="AV715" s="6"/>
      <c r="AX715" s="6"/>
      <c r="AY715" s="6"/>
      <c r="AZ715" s="6"/>
      <c r="BA715" s="6"/>
      <c r="BB715" s="6"/>
      <c r="BE715" s="6"/>
      <c r="BF715" s="8"/>
      <c r="BL715" s="6"/>
      <c r="BM715" s="6"/>
      <c r="BN715" s="6"/>
      <c r="BO715" s="6"/>
      <c r="BP715" s="6"/>
      <c r="BW715" s="6"/>
    </row>
    <row r="716" spans="46:75">
      <c r="AT716" s="6"/>
      <c r="AU716" s="6"/>
      <c r="AV716" s="6"/>
      <c r="AX716" s="6"/>
      <c r="AY716" s="6"/>
      <c r="AZ716" s="6"/>
      <c r="BA716" s="6"/>
      <c r="BB716" s="6"/>
      <c r="BE716" s="6"/>
      <c r="BF716" s="8"/>
      <c r="BL716" s="6"/>
      <c r="BM716" s="6"/>
      <c r="BN716" s="6"/>
      <c r="BO716" s="6"/>
      <c r="BP716" s="6"/>
      <c r="BW716" s="6"/>
    </row>
    <row r="717" spans="46:75">
      <c r="AT717" s="6"/>
      <c r="AU717" s="6"/>
      <c r="AV717" s="6"/>
      <c r="AX717" s="6"/>
      <c r="AY717" s="6"/>
      <c r="AZ717" s="6"/>
      <c r="BA717" s="6"/>
      <c r="BB717" s="6"/>
      <c r="BE717" s="6"/>
      <c r="BF717" s="8"/>
      <c r="BL717" s="6"/>
      <c r="BM717" s="6"/>
      <c r="BN717" s="6"/>
      <c r="BO717" s="6"/>
      <c r="BP717" s="6"/>
      <c r="BW717" s="6"/>
    </row>
    <row r="718" spans="46:75">
      <c r="AT718" s="6"/>
      <c r="AU718" s="6"/>
      <c r="AV718" s="6"/>
      <c r="AX718" s="6"/>
      <c r="AY718" s="6"/>
      <c r="AZ718" s="6"/>
      <c r="BA718" s="6"/>
      <c r="BB718" s="6"/>
      <c r="BE718" s="6"/>
      <c r="BF718" s="8"/>
      <c r="BL718" s="6"/>
      <c r="BM718" s="6"/>
      <c r="BN718" s="6"/>
      <c r="BO718" s="6"/>
      <c r="BP718" s="6"/>
      <c r="BW718" s="6"/>
    </row>
    <row r="719" spans="46:75">
      <c r="AT719" s="6"/>
      <c r="AU719" s="6"/>
      <c r="AV719" s="6"/>
      <c r="AX719" s="6"/>
      <c r="AY719" s="6"/>
      <c r="AZ719" s="6"/>
      <c r="BA719" s="6"/>
      <c r="BB719" s="6"/>
      <c r="BE719" s="6"/>
      <c r="BF719" s="8"/>
      <c r="BL719" s="6"/>
      <c r="BM719" s="6"/>
      <c r="BN719" s="6"/>
      <c r="BO719" s="6"/>
      <c r="BP719" s="6"/>
      <c r="BW719" s="6"/>
    </row>
    <row r="720" spans="46:75">
      <c r="AT720" s="6"/>
      <c r="AU720" s="6"/>
      <c r="AV720" s="6"/>
      <c r="AX720" s="6"/>
      <c r="AY720" s="6"/>
      <c r="AZ720" s="6"/>
      <c r="BA720" s="6"/>
      <c r="BB720" s="6"/>
      <c r="BE720" s="6"/>
      <c r="BF720" s="8"/>
      <c r="BL720" s="6"/>
      <c r="BM720" s="6"/>
      <c r="BN720" s="6"/>
      <c r="BO720" s="6"/>
      <c r="BP720" s="6"/>
      <c r="BW720" s="6"/>
    </row>
    <row r="721" spans="46:75">
      <c r="AT721" s="6"/>
      <c r="AU721" s="6"/>
      <c r="AV721" s="6"/>
      <c r="AX721" s="6"/>
      <c r="AY721" s="6"/>
      <c r="AZ721" s="6"/>
      <c r="BA721" s="6"/>
      <c r="BB721" s="6"/>
      <c r="BE721" s="6"/>
      <c r="BF721" s="8"/>
      <c r="BL721" s="6"/>
      <c r="BM721" s="6"/>
      <c r="BN721" s="6"/>
      <c r="BO721" s="6"/>
      <c r="BP721" s="6"/>
      <c r="BW721" s="6"/>
    </row>
    <row r="722" spans="46:75">
      <c r="AT722" s="6"/>
      <c r="AU722" s="6"/>
      <c r="AV722" s="6"/>
      <c r="AX722" s="6"/>
      <c r="AY722" s="6"/>
      <c r="AZ722" s="6"/>
      <c r="BA722" s="6"/>
      <c r="BB722" s="6"/>
      <c r="BE722" s="6"/>
      <c r="BF722" s="8"/>
      <c r="BL722" s="6"/>
      <c r="BM722" s="6"/>
      <c r="BN722" s="6"/>
      <c r="BO722" s="6"/>
      <c r="BP722" s="6"/>
      <c r="BW722" s="6"/>
    </row>
    <row r="723" spans="46:75">
      <c r="AT723" s="6"/>
      <c r="AU723" s="6"/>
      <c r="AV723" s="6"/>
      <c r="AX723" s="6"/>
      <c r="AY723" s="6"/>
      <c r="AZ723" s="6"/>
      <c r="BA723" s="6"/>
      <c r="BB723" s="6"/>
      <c r="BE723" s="6"/>
      <c r="BF723" s="8"/>
      <c r="BL723" s="6"/>
      <c r="BM723" s="6"/>
      <c r="BN723" s="6"/>
      <c r="BO723" s="6"/>
      <c r="BP723" s="6"/>
      <c r="BW723" s="6"/>
    </row>
    <row r="724" spans="46:75">
      <c r="AT724" s="6"/>
      <c r="AU724" s="6"/>
      <c r="AV724" s="6"/>
      <c r="AX724" s="6"/>
      <c r="AY724" s="6"/>
      <c r="AZ724" s="6"/>
      <c r="BA724" s="6"/>
      <c r="BB724" s="6"/>
      <c r="BE724" s="6"/>
      <c r="BF724" s="8"/>
      <c r="BL724" s="6"/>
      <c r="BM724" s="6"/>
      <c r="BN724" s="6"/>
      <c r="BO724" s="6"/>
      <c r="BP724" s="6"/>
      <c r="BW724" s="6"/>
    </row>
    <row r="725" spans="46:75">
      <c r="AT725" s="6"/>
      <c r="AU725" s="6"/>
      <c r="AV725" s="6"/>
      <c r="AX725" s="6"/>
      <c r="AY725" s="6"/>
      <c r="AZ725" s="6"/>
      <c r="BA725" s="6"/>
      <c r="BB725" s="6"/>
      <c r="BE725" s="6"/>
      <c r="BF725" s="8"/>
      <c r="BL725" s="6"/>
      <c r="BM725" s="6"/>
      <c r="BN725" s="6"/>
      <c r="BO725" s="6"/>
      <c r="BP725" s="6"/>
      <c r="BW725" s="6"/>
    </row>
    <row r="726" spans="46:75">
      <c r="AT726" s="6"/>
      <c r="AU726" s="6"/>
      <c r="AV726" s="6"/>
      <c r="AX726" s="6"/>
      <c r="AY726" s="6"/>
      <c r="AZ726" s="6"/>
      <c r="BA726" s="6"/>
      <c r="BB726" s="6"/>
      <c r="BE726" s="6"/>
      <c r="BF726" s="8"/>
      <c r="BL726" s="6"/>
      <c r="BM726" s="6"/>
      <c r="BN726" s="6"/>
      <c r="BO726" s="6"/>
      <c r="BP726" s="6"/>
      <c r="BW726" s="6"/>
    </row>
    <row r="727" spans="46:75">
      <c r="AT727" s="6"/>
      <c r="AU727" s="6"/>
      <c r="AV727" s="6"/>
      <c r="AX727" s="6"/>
      <c r="AY727" s="6"/>
      <c r="AZ727" s="6"/>
      <c r="BA727" s="6"/>
      <c r="BB727" s="6"/>
      <c r="BE727" s="6"/>
      <c r="BF727" s="8"/>
      <c r="BL727" s="6"/>
      <c r="BM727" s="6"/>
      <c r="BN727" s="6"/>
      <c r="BO727" s="6"/>
      <c r="BP727" s="6"/>
      <c r="BW727" s="6"/>
    </row>
    <row r="728" spans="46:75">
      <c r="AT728" s="6"/>
      <c r="AU728" s="6"/>
      <c r="AV728" s="6"/>
      <c r="AX728" s="6"/>
      <c r="AY728" s="6"/>
      <c r="AZ728" s="6"/>
      <c r="BA728" s="6"/>
      <c r="BB728" s="6"/>
      <c r="BE728" s="6"/>
      <c r="BF728" s="8"/>
      <c r="BL728" s="6"/>
      <c r="BM728" s="6"/>
      <c r="BN728" s="6"/>
      <c r="BO728" s="6"/>
      <c r="BP728" s="6"/>
      <c r="BW728" s="6"/>
    </row>
    <row r="729" spans="46:75">
      <c r="AT729" s="6"/>
      <c r="AU729" s="6"/>
      <c r="AV729" s="6"/>
      <c r="AX729" s="6"/>
      <c r="AY729" s="6"/>
      <c r="AZ729" s="6"/>
      <c r="BA729" s="6"/>
      <c r="BB729" s="6"/>
      <c r="BE729" s="6"/>
      <c r="BF729" s="8"/>
      <c r="BL729" s="6"/>
      <c r="BM729" s="6"/>
      <c r="BN729" s="6"/>
      <c r="BO729" s="6"/>
      <c r="BP729" s="6"/>
      <c r="BW729" s="6"/>
    </row>
    <row r="730" spans="46:75">
      <c r="AT730" s="6"/>
      <c r="AU730" s="6"/>
      <c r="AV730" s="6"/>
      <c r="AX730" s="6"/>
      <c r="AY730" s="6"/>
      <c r="AZ730" s="6"/>
      <c r="BA730" s="6"/>
      <c r="BB730" s="6"/>
      <c r="BE730" s="6"/>
      <c r="BF730" s="8"/>
      <c r="BL730" s="6"/>
      <c r="BM730" s="6"/>
      <c r="BN730" s="6"/>
      <c r="BO730" s="6"/>
      <c r="BP730" s="6"/>
      <c r="BW730" s="6"/>
    </row>
    <row r="731" spans="46:75">
      <c r="AT731" s="6"/>
      <c r="AU731" s="6"/>
      <c r="AV731" s="6"/>
      <c r="AX731" s="6"/>
      <c r="AY731" s="6"/>
      <c r="AZ731" s="6"/>
      <c r="BA731" s="6"/>
      <c r="BB731" s="6"/>
      <c r="BE731" s="6"/>
      <c r="BF731" s="8"/>
      <c r="BL731" s="6"/>
      <c r="BM731" s="6"/>
      <c r="BN731" s="6"/>
      <c r="BO731" s="6"/>
      <c r="BP731" s="6"/>
      <c r="BW731" s="6"/>
    </row>
    <row r="732" spans="46:75">
      <c r="AT732" s="6"/>
      <c r="AU732" s="6"/>
      <c r="AV732" s="6"/>
      <c r="AX732" s="6"/>
      <c r="AY732" s="6"/>
      <c r="AZ732" s="6"/>
      <c r="BA732" s="6"/>
      <c r="BB732" s="6"/>
      <c r="BE732" s="6"/>
      <c r="BF732" s="8"/>
      <c r="BL732" s="6"/>
      <c r="BM732" s="6"/>
      <c r="BN732" s="6"/>
      <c r="BO732" s="6"/>
      <c r="BP732" s="6"/>
      <c r="BW732" s="6"/>
    </row>
    <row r="733" spans="46:75">
      <c r="AT733" s="6"/>
      <c r="AU733" s="6"/>
      <c r="AV733" s="6"/>
      <c r="AX733" s="6"/>
      <c r="AY733" s="6"/>
      <c r="AZ733" s="6"/>
      <c r="BA733" s="6"/>
      <c r="BB733" s="6"/>
      <c r="BE733" s="6"/>
      <c r="BF733" s="8"/>
      <c r="BL733" s="6"/>
      <c r="BM733" s="6"/>
      <c r="BN733" s="6"/>
      <c r="BO733" s="6"/>
      <c r="BP733" s="6"/>
      <c r="BW733" s="6"/>
    </row>
    <row r="734" spans="46:75">
      <c r="AT734" s="6"/>
      <c r="AU734" s="6"/>
      <c r="AV734" s="6"/>
      <c r="AX734" s="6"/>
      <c r="AY734" s="6"/>
      <c r="AZ734" s="6"/>
      <c r="BA734" s="6"/>
      <c r="BB734" s="6"/>
      <c r="BE734" s="6"/>
      <c r="BF734" s="8"/>
      <c r="BL734" s="6"/>
      <c r="BM734" s="6"/>
      <c r="BN734" s="6"/>
      <c r="BO734" s="6"/>
      <c r="BP734" s="6"/>
      <c r="BW734" s="6"/>
    </row>
    <row r="735" spans="46:75">
      <c r="AT735" s="6"/>
      <c r="AU735" s="6"/>
      <c r="AV735" s="6"/>
      <c r="AX735" s="6"/>
      <c r="AY735" s="6"/>
      <c r="AZ735" s="6"/>
      <c r="BA735" s="6"/>
      <c r="BB735" s="6"/>
      <c r="BE735" s="6"/>
      <c r="BF735" s="8"/>
      <c r="BL735" s="6"/>
      <c r="BM735" s="6"/>
      <c r="BN735" s="6"/>
      <c r="BO735" s="6"/>
      <c r="BP735" s="6"/>
      <c r="BW735" s="6"/>
    </row>
    <row r="736" spans="46:75">
      <c r="AT736" s="6"/>
      <c r="AU736" s="6"/>
      <c r="AV736" s="6"/>
      <c r="AX736" s="6"/>
      <c r="AY736" s="6"/>
      <c r="AZ736" s="6"/>
      <c r="BA736" s="6"/>
      <c r="BB736" s="6"/>
      <c r="BE736" s="6"/>
      <c r="BF736" s="8"/>
      <c r="BL736" s="6"/>
      <c r="BM736" s="6"/>
      <c r="BN736" s="6"/>
      <c r="BO736" s="6"/>
      <c r="BP736" s="6"/>
      <c r="BW736" s="6"/>
    </row>
    <row r="737" spans="46:75">
      <c r="AT737" s="6"/>
      <c r="AU737" s="6"/>
      <c r="AV737" s="6"/>
      <c r="AX737" s="6"/>
      <c r="AY737" s="6"/>
      <c r="AZ737" s="6"/>
      <c r="BA737" s="6"/>
      <c r="BB737" s="6"/>
      <c r="BE737" s="6"/>
      <c r="BF737" s="8"/>
      <c r="BL737" s="6"/>
      <c r="BM737" s="6"/>
      <c r="BN737" s="6"/>
      <c r="BO737" s="6"/>
      <c r="BP737" s="6"/>
      <c r="BW737" s="6"/>
    </row>
    <row r="738" spans="46:75">
      <c r="AT738" s="6"/>
      <c r="AU738" s="6"/>
      <c r="AV738" s="6"/>
      <c r="AX738" s="6"/>
      <c r="AY738" s="6"/>
      <c r="AZ738" s="6"/>
      <c r="BA738" s="6"/>
      <c r="BB738" s="6"/>
      <c r="BE738" s="6"/>
      <c r="BF738" s="8"/>
      <c r="BL738" s="6"/>
      <c r="BM738" s="6"/>
      <c r="BN738" s="6"/>
      <c r="BO738" s="6"/>
      <c r="BP738" s="6"/>
      <c r="BW738" s="6"/>
    </row>
    <row r="739" spans="46:75">
      <c r="AT739" s="6"/>
      <c r="AU739" s="6"/>
      <c r="AV739" s="6"/>
      <c r="AX739" s="6"/>
      <c r="AY739" s="6"/>
      <c r="AZ739" s="6"/>
      <c r="BA739" s="6"/>
      <c r="BB739" s="6"/>
      <c r="BE739" s="6"/>
      <c r="BF739" s="8"/>
      <c r="BL739" s="6"/>
      <c r="BM739" s="6"/>
      <c r="BN739" s="6"/>
      <c r="BO739" s="6"/>
      <c r="BP739" s="6"/>
      <c r="BW739" s="6"/>
    </row>
    <row r="740" spans="46:75">
      <c r="AT740" s="6"/>
      <c r="AU740" s="6"/>
      <c r="AV740" s="6"/>
      <c r="AX740" s="6"/>
      <c r="AY740" s="6"/>
      <c r="AZ740" s="6"/>
      <c r="BA740" s="6"/>
      <c r="BB740" s="6"/>
      <c r="BE740" s="6"/>
      <c r="BF740" s="8"/>
      <c r="BL740" s="6"/>
      <c r="BM740" s="6"/>
      <c r="BN740" s="6"/>
      <c r="BO740" s="6"/>
      <c r="BP740" s="6"/>
      <c r="BW740" s="6"/>
    </row>
    <row r="741" spans="46:75">
      <c r="AT741" s="6"/>
      <c r="AU741" s="6"/>
      <c r="AV741" s="6"/>
      <c r="AX741" s="6"/>
      <c r="AY741" s="6"/>
      <c r="AZ741" s="6"/>
      <c r="BA741" s="6"/>
      <c r="BB741" s="6"/>
      <c r="BE741" s="6"/>
      <c r="BF741" s="8"/>
      <c r="BL741" s="6"/>
      <c r="BM741" s="6"/>
      <c r="BN741" s="6"/>
      <c r="BO741" s="6"/>
      <c r="BP741" s="6"/>
      <c r="BW741" s="6"/>
    </row>
    <row r="742" spans="46:75">
      <c r="AT742" s="6"/>
      <c r="AU742" s="6"/>
      <c r="AV742" s="6"/>
      <c r="AX742" s="6"/>
      <c r="AY742" s="6"/>
      <c r="AZ742" s="6"/>
      <c r="BA742" s="6"/>
      <c r="BB742" s="6"/>
      <c r="BE742" s="6"/>
      <c r="BF742" s="8"/>
      <c r="BL742" s="6"/>
      <c r="BM742" s="6"/>
      <c r="BN742" s="6"/>
      <c r="BO742" s="6"/>
      <c r="BP742" s="6"/>
      <c r="BW742" s="6"/>
    </row>
    <row r="743" spans="46:75">
      <c r="AT743" s="6"/>
      <c r="AU743" s="6"/>
      <c r="AV743" s="6"/>
      <c r="AX743" s="6"/>
      <c r="AY743" s="6"/>
      <c r="AZ743" s="6"/>
      <c r="BA743" s="6"/>
      <c r="BB743" s="6"/>
      <c r="BE743" s="6"/>
      <c r="BF743" s="8"/>
      <c r="BL743" s="6"/>
      <c r="BM743" s="6"/>
      <c r="BN743" s="6"/>
      <c r="BO743" s="6"/>
      <c r="BP743" s="6"/>
      <c r="BW743" s="6"/>
    </row>
    <row r="744" spans="46:75">
      <c r="AT744" s="6"/>
      <c r="AU744" s="6"/>
      <c r="AV744" s="6"/>
      <c r="AX744" s="6"/>
      <c r="AY744" s="6"/>
      <c r="AZ744" s="6"/>
      <c r="BA744" s="6"/>
      <c r="BB744" s="6"/>
      <c r="BE744" s="6"/>
      <c r="BF744" s="8"/>
      <c r="BL744" s="6"/>
      <c r="BM744" s="6"/>
      <c r="BN744" s="6"/>
      <c r="BO744" s="6"/>
      <c r="BP744" s="6"/>
      <c r="BW744" s="6"/>
    </row>
    <row r="745" spans="46:75">
      <c r="AT745" s="6"/>
      <c r="AU745" s="6"/>
      <c r="AV745" s="6"/>
      <c r="AX745" s="6"/>
      <c r="AY745" s="6"/>
      <c r="AZ745" s="6"/>
      <c r="BA745" s="6"/>
      <c r="BB745" s="6"/>
      <c r="BE745" s="6"/>
      <c r="BF745" s="8"/>
      <c r="BL745" s="6"/>
      <c r="BM745" s="6"/>
      <c r="BN745" s="6"/>
      <c r="BO745" s="6"/>
      <c r="BP745" s="6"/>
      <c r="BW745" s="6"/>
    </row>
    <row r="746" spans="46:75">
      <c r="AT746" s="6"/>
      <c r="AU746" s="6"/>
      <c r="AV746" s="6"/>
      <c r="AX746" s="6"/>
      <c r="AY746" s="6"/>
      <c r="AZ746" s="6"/>
      <c r="BA746" s="6"/>
      <c r="BB746" s="6"/>
      <c r="BE746" s="6"/>
      <c r="BF746" s="8"/>
      <c r="BL746" s="6"/>
      <c r="BM746" s="6"/>
      <c r="BN746" s="6"/>
      <c r="BO746" s="6"/>
      <c r="BP746" s="6"/>
      <c r="BW746" s="6"/>
    </row>
    <row r="747" spans="46:75">
      <c r="AT747" s="6"/>
      <c r="AU747" s="6"/>
      <c r="AV747" s="6"/>
      <c r="AX747" s="6"/>
      <c r="AY747" s="6"/>
      <c r="AZ747" s="6"/>
      <c r="BA747" s="6"/>
      <c r="BB747" s="6"/>
      <c r="BE747" s="6"/>
      <c r="BF747" s="8"/>
      <c r="BL747" s="6"/>
      <c r="BM747" s="6"/>
      <c r="BN747" s="6"/>
      <c r="BO747" s="6"/>
      <c r="BP747" s="6"/>
      <c r="BW747" s="6"/>
    </row>
    <row r="748" spans="46:75">
      <c r="AT748" s="6"/>
      <c r="AU748" s="6"/>
      <c r="AV748" s="6"/>
      <c r="AX748" s="6"/>
      <c r="AY748" s="6"/>
      <c r="AZ748" s="6"/>
      <c r="BA748" s="6"/>
      <c r="BB748" s="6"/>
      <c r="BE748" s="6"/>
      <c r="BF748" s="8"/>
      <c r="BL748" s="6"/>
      <c r="BM748" s="6"/>
      <c r="BN748" s="6"/>
      <c r="BO748" s="6"/>
      <c r="BP748" s="6"/>
      <c r="BW748" s="6"/>
    </row>
    <row r="749" spans="46:75">
      <c r="AT749" s="6"/>
      <c r="AU749" s="6"/>
      <c r="AV749" s="6"/>
      <c r="AX749" s="6"/>
      <c r="AY749" s="6"/>
      <c r="AZ749" s="6"/>
      <c r="BA749" s="6"/>
      <c r="BB749" s="6"/>
      <c r="BE749" s="6"/>
      <c r="BF749" s="8"/>
      <c r="BL749" s="6"/>
      <c r="BM749" s="6"/>
      <c r="BN749" s="6"/>
      <c r="BO749" s="6"/>
      <c r="BP749" s="6"/>
      <c r="BW749" s="6"/>
    </row>
    <row r="750" spans="46:75">
      <c r="AT750" s="6"/>
      <c r="AU750" s="6"/>
      <c r="AV750" s="6"/>
      <c r="AX750" s="6"/>
      <c r="AY750" s="6"/>
      <c r="AZ750" s="6"/>
      <c r="BA750" s="6"/>
      <c r="BB750" s="6"/>
      <c r="BE750" s="6"/>
      <c r="BF750" s="8"/>
      <c r="BL750" s="6"/>
      <c r="BM750" s="6"/>
      <c r="BN750" s="6"/>
      <c r="BO750" s="6"/>
      <c r="BP750" s="6"/>
      <c r="BW750" s="6"/>
    </row>
    <row r="751" spans="46:75">
      <c r="AT751" s="6"/>
      <c r="AU751" s="6"/>
      <c r="AV751" s="6"/>
      <c r="AX751" s="6"/>
      <c r="AY751" s="6"/>
      <c r="AZ751" s="6"/>
      <c r="BA751" s="6"/>
      <c r="BB751" s="6"/>
      <c r="BE751" s="6"/>
      <c r="BF751" s="8"/>
      <c r="BL751" s="6"/>
      <c r="BM751" s="6"/>
      <c r="BN751" s="6"/>
      <c r="BO751" s="6"/>
      <c r="BP751" s="6"/>
      <c r="BW751" s="6"/>
    </row>
    <row r="752" spans="46:75">
      <c r="AT752" s="6"/>
      <c r="AU752" s="6"/>
      <c r="AV752" s="6"/>
      <c r="AX752" s="6"/>
      <c r="AY752" s="6"/>
      <c r="AZ752" s="6"/>
      <c r="BA752" s="6"/>
      <c r="BB752" s="6"/>
      <c r="BE752" s="6"/>
      <c r="BF752" s="8"/>
      <c r="BL752" s="6"/>
      <c r="BM752" s="6"/>
      <c r="BN752" s="6"/>
      <c r="BO752" s="6"/>
      <c r="BP752" s="6"/>
      <c r="BW752" s="6"/>
    </row>
    <row r="753" spans="46:75">
      <c r="AT753" s="6"/>
      <c r="AU753" s="6"/>
      <c r="AV753" s="6"/>
      <c r="AX753" s="6"/>
      <c r="AY753" s="6"/>
      <c r="AZ753" s="6"/>
      <c r="BA753" s="6"/>
      <c r="BB753" s="6"/>
      <c r="BE753" s="6"/>
      <c r="BF753" s="8"/>
      <c r="BL753" s="6"/>
      <c r="BM753" s="6"/>
      <c r="BN753" s="6"/>
      <c r="BO753" s="6"/>
      <c r="BP753" s="6"/>
      <c r="BW753" s="6"/>
    </row>
    <row r="754" spans="46:75">
      <c r="AT754" s="6"/>
      <c r="AU754" s="6"/>
      <c r="AV754" s="6"/>
      <c r="AX754" s="6"/>
      <c r="AY754" s="6"/>
      <c r="AZ754" s="6"/>
      <c r="BA754" s="6"/>
      <c r="BB754" s="6"/>
      <c r="BE754" s="6"/>
      <c r="BF754" s="8"/>
      <c r="BL754" s="6"/>
      <c r="BM754" s="6"/>
      <c r="BN754" s="6"/>
      <c r="BO754" s="6"/>
      <c r="BP754" s="6"/>
      <c r="BW754" s="6"/>
    </row>
    <row r="755" spans="46:75">
      <c r="AT755" s="6"/>
      <c r="AU755" s="6"/>
      <c r="AV755" s="6"/>
      <c r="AX755" s="6"/>
      <c r="AY755" s="6"/>
      <c r="AZ755" s="6"/>
      <c r="BA755" s="6"/>
      <c r="BB755" s="6"/>
      <c r="BE755" s="6"/>
      <c r="BF755" s="8"/>
      <c r="BL755" s="6"/>
      <c r="BM755" s="6"/>
      <c r="BN755" s="6"/>
      <c r="BO755" s="6"/>
      <c r="BP755" s="6"/>
      <c r="BW755" s="6"/>
    </row>
    <row r="756" spans="46:75">
      <c r="AT756" s="6"/>
      <c r="AU756" s="6"/>
      <c r="AV756" s="6"/>
      <c r="AX756" s="6"/>
      <c r="AY756" s="6"/>
      <c r="AZ756" s="6"/>
      <c r="BA756" s="6"/>
      <c r="BB756" s="6"/>
      <c r="BE756" s="6"/>
      <c r="BF756" s="8"/>
      <c r="BL756" s="6"/>
      <c r="BM756" s="6"/>
      <c r="BN756" s="6"/>
      <c r="BO756" s="6"/>
      <c r="BP756" s="6"/>
      <c r="BW756" s="6"/>
    </row>
    <row r="757" spans="46:75">
      <c r="AT757" s="6"/>
      <c r="AU757" s="6"/>
      <c r="AV757" s="6"/>
      <c r="AX757" s="6"/>
      <c r="AY757" s="6"/>
      <c r="AZ757" s="6"/>
      <c r="BA757" s="6"/>
      <c r="BB757" s="6"/>
      <c r="BE757" s="6"/>
      <c r="BF757" s="8"/>
      <c r="BL757" s="6"/>
      <c r="BM757" s="6"/>
      <c r="BN757" s="6"/>
      <c r="BO757" s="6"/>
      <c r="BP757" s="6"/>
      <c r="BW757" s="6"/>
    </row>
    <row r="758" spans="46:75">
      <c r="AT758" s="6"/>
      <c r="AU758" s="6"/>
      <c r="AV758" s="6"/>
      <c r="AX758" s="6"/>
      <c r="AY758" s="6"/>
      <c r="AZ758" s="6"/>
      <c r="BA758" s="6"/>
      <c r="BB758" s="6"/>
      <c r="BE758" s="6"/>
      <c r="BF758" s="8"/>
      <c r="BL758" s="6"/>
      <c r="BM758" s="6"/>
      <c r="BN758" s="6"/>
      <c r="BO758" s="6"/>
      <c r="BP758" s="6"/>
      <c r="BW758" s="6"/>
    </row>
    <row r="759" spans="46:75">
      <c r="AT759" s="6"/>
      <c r="AU759" s="6"/>
      <c r="AV759" s="6"/>
      <c r="AX759" s="6"/>
      <c r="AY759" s="6"/>
      <c r="AZ759" s="6"/>
      <c r="BA759" s="6"/>
      <c r="BB759" s="6"/>
      <c r="BE759" s="6"/>
      <c r="BF759" s="8"/>
      <c r="BL759" s="6"/>
      <c r="BM759" s="6"/>
      <c r="BN759" s="6"/>
      <c r="BO759" s="6"/>
      <c r="BP759" s="6"/>
      <c r="BW759" s="6"/>
    </row>
    <row r="760" spans="46:75">
      <c r="AT760" s="6"/>
      <c r="AU760" s="6"/>
      <c r="AV760" s="6"/>
      <c r="AX760" s="6"/>
      <c r="AY760" s="6"/>
      <c r="AZ760" s="6"/>
      <c r="BA760" s="6"/>
      <c r="BB760" s="6"/>
      <c r="BE760" s="6"/>
      <c r="BF760" s="8"/>
      <c r="BL760" s="6"/>
      <c r="BM760" s="6"/>
      <c r="BN760" s="6"/>
      <c r="BO760" s="6"/>
      <c r="BP760" s="6"/>
      <c r="BW760" s="6"/>
    </row>
    <row r="761" spans="46:75">
      <c r="AT761" s="6"/>
      <c r="AU761" s="6"/>
      <c r="AV761" s="6"/>
      <c r="AX761" s="6"/>
      <c r="AY761" s="6"/>
      <c r="AZ761" s="6"/>
      <c r="BA761" s="6"/>
      <c r="BB761" s="6"/>
      <c r="BE761" s="6"/>
      <c r="BF761" s="8"/>
      <c r="BL761" s="6"/>
      <c r="BM761" s="6"/>
      <c r="BN761" s="6"/>
      <c r="BO761" s="6"/>
      <c r="BP761" s="6"/>
      <c r="BW761" s="6"/>
    </row>
    <row r="762" spans="46:75">
      <c r="AT762" s="6"/>
      <c r="AU762" s="6"/>
      <c r="AV762" s="6"/>
      <c r="AX762" s="6"/>
      <c r="AY762" s="6"/>
      <c r="AZ762" s="6"/>
      <c r="BA762" s="6"/>
      <c r="BB762" s="6"/>
      <c r="BE762" s="6"/>
      <c r="BF762" s="8"/>
      <c r="BL762" s="6"/>
      <c r="BM762" s="6"/>
      <c r="BN762" s="6"/>
      <c r="BO762" s="6"/>
      <c r="BP762" s="6"/>
      <c r="BW762" s="6"/>
    </row>
    <row r="763" spans="46:75">
      <c r="AT763" s="6"/>
      <c r="AU763" s="6"/>
      <c r="AV763" s="6"/>
      <c r="AX763" s="6"/>
      <c r="AY763" s="6"/>
      <c r="AZ763" s="6"/>
      <c r="BA763" s="6"/>
      <c r="BB763" s="6"/>
      <c r="BE763" s="6"/>
      <c r="BF763" s="8"/>
      <c r="BL763" s="6"/>
      <c r="BM763" s="6"/>
      <c r="BN763" s="6"/>
      <c r="BO763" s="6"/>
      <c r="BP763" s="6"/>
      <c r="BW763" s="6"/>
    </row>
    <row r="764" spans="46:75">
      <c r="AT764" s="6"/>
      <c r="AU764" s="6"/>
      <c r="AV764" s="6"/>
      <c r="AX764" s="6"/>
      <c r="AY764" s="6"/>
      <c r="AZ764" s="6"/>
      <c r="BA764" s="6"/>
      <c r="BB764" s="6"/>
      <c r="BE764" s="6"/>
      <c r="BF764" s="8"/>
      <c r="BL764" s="6"/>
      <c r="BM764" s="6"/>
      <c r="BN764" s="6"/>
      <c r="BO764" s="6"/>
      <c r="BP764" s="6"/>
      <c r="BW764" s="6"/>
    </row>
    <row r="765" spans="46:75">
      <c r="AT765" s="6"/>
      <c r="AU765" s="6"/>
      <c r="AV765" s="6"/>
      <c r="AX765" s="6"/>
      <c r="AY765" s="6"/>
      <c r="AZ765" s="6"/>
      <c r="BA765" s="6"/>
      <c r="BB765" s="6"/>
      <c r="BE765" s="6"/>
      <c r="BF765" s="8"/>
      <c r="BL765" s="6"/>
      <c r="BM765" s="6"/>
      <c r="BN765" s="6"/>
      <c r="BO765" s="6"/>
      <c r="BP765" s="6"/>
      <c r="BW765" s="6"/>
    </row>
    <row r="766" spans="46:75">
      <c r="AT766" s="6"/>
      <c r="AU766" s="6"/>
      <c r="AV766" s="6"/>
      <c r="AX766" s="6"/>
      <c r="AY766" s="6"/>
      <c r="AZ766" s="6"/>
      <c r="BA766" s="6"/>
      <c r="BB766" s="6"/>
      <c r="BE766" s="6"/>
      <c r="BF766" s="8"/>
      <c r="BL766" s="6"/>
      <c r="BM766" s="6"/>
      <c r="BN766" s="6"/>
      <c r="BO766" s="6"/>
      <c r="BP766" s="6"/>
      <c r="BW766" s="6"/>
    </row>
    <row r="767" spans="46:75">
      <c r="AT767" s="6"/>
      <c r="AU767" s="6"/>
      <c r="AV767" s="6"/>
      <c r="AX767" s="6"/>
      <c r="AY767" s="6"/>
      <c r="AZ767" s="6"/>
      <c r="BA767" s="6"/>
      <c r="BB767" s="6"/>
      <c r="BE767" s="6"/>
      <c r="BF767" s="8"/>
      <c r="BL767" s="6"/>
      <c r="BM767" s="6"/>
      <c r="BN767" s="6"/>
      <c r="BO767" s="6"/>
      <c r="BP767" s="6"/>
      <c r="BW767" s="6"/>
    </row>
    <row r="768" spans="46:75">
      <c r="AT768" s="6"/>
      <c r="AU768" s="6"/>
      <c r="AV768" s="6"/>
      <c r="AX768" s="6"/>
      <c r="AY768" s="6"/>
      <c r="AZ768" s="6"/>
      <c r="BA768" s="6"/>
      <c r="BB768" s="6"/>
      <c r="BE768" s="6"/>
      <c r="BF768" s="8"/>
      <c r="BL768" s="6"/>
      <c r="BM768" s="6"/>
      <c r="BN768" s="6"/>
      <c r="BO768" s="6"/>
      <c r="BP768" s="6"/>
      <c r="BW768" s="6"/>
    </row>
    <row r="769" spans="46:75">
      <c r="AT769" s="6"/>
      <c r="AU769" s="6"/>
      <c r="AV769" s="6"/>
      <c r="AX769" s="6"/>
      <c r="AY769" s="6"/>
      <c r="AZ769" s="6"/>
      <c r="BA769" s="6"/>
      <c r="BB769" s="6"/>
      <c r="BE769" s="6"/>
      <c r="BF769" s="8"/>
      <c r="BL769" s="6"/>
      <c r="BM769" s="6"/>
      <c r="BN769" s="6"/>
      <c r="BO769" s="6"/>
      <c r="BP769" s="6"/>
      <c r="BW769" s="6"/>
    </row>
    <row r="770" spans="46:75">
      <c r="AT770" s="6"/>
      <c r="AU770" s="6"/>
      <c r="AV770" s="6"/>
      <c r="AX770" s="6"/>
      <c r="AY770" s="6"/>
      <c r="AZ770" s="6"/>
      <c r="BA770" s="6"/>
      <c r="BB770" s="6"/>
      <c r="BE770" s="6"/>
      <c r="BF770" s="8"/>
      <c r="BL770" s="6"/>
      <c r="BM770" s="6"/>
      <c r="BN770" s="6"/>
      <c r="BO770" s="6"/>
      <c r="BP770" s="6"/>
      <c r="BW770" s="6"/>
    </row>
    <row r="771" spans="46:75">
      <c r="AT771" s="6"/>
      <c r="AU771" s="6"/>
      <c r="AV771" s="6"/>
      <c r="AX771" s="6"/>
      <c r="AY771" s="6"/>
      <c r="AZ771" s="6"/>
      <c r="BA771" s="6"/>
      <c r="BB771" s="6"/>
      <c r="BE771" s="6"/>
      <c r="BF771" s="8"/>
      <c r="BL771" s="6"/>
      <c r="BM771" s="6"/>
      <c r="BN771" s="6"/>
      <c r="BO771" s="6"/>
      <c r="BP771" s="6"/>
      <c r="BW771" s="6"/>
    </row>
    <row r="772" spans="46:75">
      <c r="AT772" s="6"/>
      <c r="AU772" s="6"/>
      <c r="AV772" s="6"/>
      <c r="AX772" s="6"/>
      <c r="AY772" s="6"/>
      <c r="AZ772" s="6"/>
      <c r="BA772" s="6"/>
      <c r="BB772" s="6"/>
      <c r="BE772" s="6"/>
      <c r="BF772" s="8"/>
      <c r="BL772" s="6"/>
      <c r="BM772" s="6"/>
      <c r="BN772" s="6"/>
      <c r="BO772" s="6"/>
      <c r="BP772" s="6"/>
      <c r="BW772" s="6"/>
    </row>
    <row r="773" spans="46:75">
      <c r="AT773" s="6"/>
      <c r="AU773" s="6"/>
      <c r="AV773" s="6"/>
      <c r="AX773" s="6"/>
      <c r="AY773" s="6"/>
      <c r="AZ773" s="6"/>
      <c r="BA773" s="6"/>
      <c r="BB773" s="6"/>
      <c r="BE773" s="6"/>
      <c r="BF773" s="8"/>
      <c r="BL773" s="6"/>
      <c r="BM773" s="6"/>
      <c r="BN773" s="6"/>
      <c r="BO773" s="6"/>
      <c r="BP773" s="6"/>
      <c r="BW773" s="6"/>
    </row>
    <row r="774" spans="46:75">
      <c r="AT774" s="6"/>
      <c r="AU774" s="6"/>
      <c r="AV774" s="6"/>
      <c r="AX774" s="6"/>
      <c r="AY774" s="6"/>
      <c r="AZ774" s="6"/>
      <c r="BA774" s="6"/>
      <c r="BB774" s="6"/>
      <c r="BE774" s="6"/>
      <c r="BF774" s="8"/>
      <c r="BL774" s="6"/>
      <c r="BM774" s="6"/>
      <c r="BN774" s="6"/>
      <c r="BO774" s="6"/>
      <c r="BP774" s="6"/>
      <c r="BW774" s="6"/>
    </row>
    <row r="775" spans="46:75">
      <c r="AT775" s="6"/>
      <c r="AU775" s="6"/>
      <c r="AV775" s="6"/>
      <c r="AX775" s="6"/>
      <c r="AY775" s="6"/>
      <c r="AZ775" s="6"/>
      <c r="BA775" s="6"/>
      <c r="BB775" s="6"/>
      <c r="BE775" s="6"/>
      <c r="BF775" s="8"/>
      <c r="BL775" s="6"/>
      <c r="BM775" s="6"/>
      <c r="BN775" s="6"/>
      <c r="BO775" s="6"/>
      <c r="BP775" s="6"/>
      <c r="BW775" s="6"/>
    </row>
    <row r="776" spans="46:75">
      <c r="AT776" s="6"/>
      <c r="AU776" s="6"/>
      <c r="AV776" s="6"/>
      <c r="AX776" s="6"/>
      <c r="AY776" s="6"/>
      <c r="AZ776" s="6"/>
      <c r="BA776" s="6"/>
      <c r="BB776" s="6"/>
      <c r="BE776" s="6"/>
      <c r="BF776" s="8"/>
      <c r="BL776" s="6"/>
      <c r="BM776" s="6"/>
      <c r="BN776" s="6"/>
      <c r="BO776" s="6"/>
      <c r="BP776" s="6"/>
      <c r="BW776" s="6"/>
    </row>
    <row r="777" spans="46:75">
      <c r="AT777" s="6"/>
      <c r="AU777" s="6"/>
      <c r="AV777" s="6"/>
      <c r="AX777" s="6"/>
      <c r="AY777" s="6"/>
      <c r="AZ777" s="6"/>
      <c r="BA777" s="6"/>
      <c r="BB777" s="6"/>
      <c r="BE777" s="6"/>
      <c r="BF777" s="8"/>
      <c r="BL777" s="6"/>
      <c r="BM777" s="6"/>
      <c r="BN777" s="6"/>
      <c r="BO777" s="6"/>
      <c r="BP777" s="6"/>
      <c r="BW777" s="6"/>
    </row>
    <row r="778" spans="46:75">
      <c r="AT778" s="6"/>
      <c r="AU778" s="6"/>
      <c r="AV778" s="6"/>
      <c r="AX778" s="6"/>
      <c r="AY778" s="6"/>
      <c r="AZ778" s="6"/>
      <c r="BA778" s="6"/>
      <c r="BB778" s="6"/>
      <c r="BE778" s="6"/>
      <c r="BF778" s="8"/>
      <c r="BL778" s="6"/>
      <c r="BM778" s="6"/>
      <c r="BN778" s="6"/>
      <c r="BO778" s="6"/>
      <c r="BP778" s="6"/>
      <c r="BW778" s="6"/>
    </row>
    <row r="779" spans="46:75">
      <c r="AT779" s="6"/>
      <c r="AU779" s="6"/>
      <c r="AV779" s="6"/>
      <c r="AX779" s="6"/>
      <c r="AY779" s="6"/>
      <c r="AZ779" s="6"/>
      <c r="BA779" s="6"/>
      <c r="BB779" s="6"/>
      <c r="BE779" s="6"/>
      <c r="BF779" s="8"/>
      <c r="BL779" s="6"/>
      <c r="BM779" s="6"/>
      <c r="BN779" s="6"/>
      <c r="BO779" s="6"/>
      <c r="BP779" s="6"/>
      <c r="BW779" s="6"/>
    </row>
    <row r="780" spans="46:75">
      <c r="AT780" s="6"/>
      <c r="AU780" s="6"/>
      <c r="AV780" s="6"/>
      <c r="AX780" s="6"/>
      <c r="AY780" s="6"/>
      <c r="AZ780" s="6"/>
      <c r="BA780" s="6"/>
      <c r="BB780" s="6"/>
      <c r="BE780" s="6"/>
      <c r="BF780" s="8"/>
      <c r="BL780" s="6"/>
      <c r="BM780" s="6"/>
      <c r="BN780" s="6"/>
      <c r="BO780" s="6"/>
      <c r="BP780" s="6"/>
      <c r="BW780" s="6"/>
    </row>
    <row r="781" spans="46:75">
      <c r="AT781" s="6"/>
      <c r="AU781" s="6"/>
      <c r="AV781" s="6"/>
      <c r="AX781" s="6"/>
      <c r="AY781" s="6"/>
      <c r="AZ781" s="6"/>
      <c r="BA781" s="6"/>
      <c r="BB781" s="6"/>
      <c r="BE781" s="6"/>
      <c r="BF781" s="8"/>
      <c r="BL781" s="6"/>
      <c r="BM781" s="6"/>
      <c r="BN781" s="6"/>
      <c r="BO781" s="6"/>
      <c r="BP781" s="6"/>
      <c r="BW781" s="6"/>
    </row>
    <row r="782" spans="46:75">
      <c r="AT782" s="6"/>
      <c r="AU782" s="6"/>
      <c r="AV782" s="6"/>
      <c r="AX782" s="6"/>
      <c r="AY782" s="6"/>
      <c r="AZ782" s="6"/>
      <c r="BA782" s="6"/>
      <c r="BB782" s="6"/>
      <c r="BE782" s="6"/>
      <c r="BF782" s="8"/>
      <c r="BL782" s="6"/>
      <c r="BM782" s="6"/>
      <c r="BN782" s="6"/>
      <c r="BO782" s="6"/>
      <c r="BP782" s="6"/>
      <c r="BW782" s="6"/>
    </row>
    <row r="783" spans="46:75">
      <c r="AT783" s="6"/>
      <c r="AU783" s="6"/>
      <c r="AV783" s="6"/>
      <c r="AX783" s="6"/>
      <c r="AY783" s="6"/>
      <c r="AZ783" s="6"/>
      <c r="BA783" s="6"/>
      <c r="BB783" s="6"/>
      <c r="BE783" s="6"/>
      <c r="BF783" s="8"/>
      <c r="BL783" s="6"/>
      <c r="BM783" s="6"/>
      <c r="BN783" s="6"/>
      <c r="BO783" s="6"/>
      <c r="BP783" s="6"/>
      <c r="BW783" s="6"/>
    </row>
    <row r="784" spans="46:75">
      <c r="AT784" s="6"/>
      <c r="AU784" s="6"/>
      <c r="AV784" s="6"/>
      <c r="AX784" s="6"/>
      <c r="AY784" s="6"/>
      <c r="AZ784" s="6"/>
      <c r="BA784" s="6"/>
      <c r="BB784" s="6"/>
      <c r="BE784" s="6"/>
      <c r="BF784" s="8"/>
      <c r="BL784" s="6"/>
      <c r="BM784" s="6"/>
      <c r="BN784" s="6"/>
      <c r="BO784" s="6"/>
      <c r="BP784" s="6"/>
      <c r="BW784" s="6"/>
    </row>
    <row r="785" spans="46:75">
      <c r="AT785" s="6"/>
      <c r="AU785" s="6"/>
      <c r="AV785" s="6"/>
      <c r="AX785" s="6"/>
      <c r="AY785" s="6"/>
      <c r="AZ785" s="6"/>
      <c r="BA785" s="6"/>
      <c r="BB785" s="6"/>
      <c r="BE785" s="6"/>
      <c r="BF785" s="8"/>
      <c r="BL785" s="6"/>
      <c r="BM785" s="6"/>
      <c r="BN785" s="6"/>
      <c r="BO785" s="6"/>
      <c r="BP785" s="6"/>
      <c r="BW785" s="6"/>
    </row>
    <row r="786" spans="46:75">
      <c r="AT786" s="6"/>
      <c r="AU786" s="6"/>
      <c r="AV786" s="6"/>
      <c r="AX786" s="6"/>
      <c r="AY786" s="6"/>
      <c r="AZ786" s="6"/>
      <c r="BA786" s="6"/>
      <c r="BB786" s="6"/>
      <c r="BE786" s="6"/>
      <c r="BF786" s="8"/>
      <c r="BL786" s="6"/>
      <c r="BM786" s="6"/>
      <c r="BN786" s="6"/>
      <c r="BO786" s="6"/>
      <c r="BP786" s="6"/>
      <c r="BW786" s="6"/>
    </row>
    <row r="787" spans="46:75">
      <c r="AT787" s="6"/>
      <c r="AU787" s="6"/>
      <c r="AV787" s="6"/>
      <c r="AX787" s="6"/>
      <c r="AY787" s="6"/>
      <c r="AZ787" s="6"/>
      <c r="BA787" s="6"/>
      <c r="BB787" s="6"/>
      <c r="BE787" s="6"/>
      <c r="BF787" s="8"/>
      <c r="BL787" s="6"/>
      <c r="BM787" s="6"/>
      <c r="BN787" s="6"/>
      <c r="BO787" s="6"/>
      <c r="BP787" s="6"/>
      <c r="BW787" s="6"/>
    </row>
    <row r="788" spans="46:75">
      <c r="AT788" s="6"/>
      <c r="AU788" s="6"/>
      <c r="AV788" s="6"/>
      <c r="AX788" s="6"/>
      <c r="AY788" s="6"/>
      <c r="AZ788" s="6"/>
      <c r="BA788" s="6"/>
      <c r="BB788" s="6"/>
      <c r="BE788" s="6"/>
      <c r="BF788" s="8"/>
      <c r="BL788" s="6"/>
      <c r="BM788" s="6"/>
      <c r="BN788" s="6"/>
      <c r="BO788" s="6"/>
      <c r="BP788" s="6"/>
      <c r="BW788" s="6"/>
    </row>
    <row r="789" spans="46:75">
      <c r="AT789" s="6"/>
      <c r="AU789" s="6"/>
      <c r="AV789" s="6"/>
      <c r="AX789" s="6"/>
      <c r="AY789" s="6"/>
      <c r="AZ789" s="6"/>
      <c r="BA789" s="6"/>
      <c r="BB789" s="6"/>
      <c r="BE789" s="6"/>
      <c r="BF789" s="8"/>
      <c r="BL789" s="6"/>
      <c r="BM789" s="6"/>
      <c r="BN789" s="6"/>
      <c r="BO789" s="6"/>
      <c r="BP789" s="6"/>
      <c r="BW789" s="6"/>
    </row>
    <row r="790" spans="46:75">
      <c r="AT790" s="6"/>
      <c r="AU790" s="6"/>
      <c r="AV790" s="6"/>
      <c r="AX790" s="6"/>
      <c r="AY790" s="6"/>
      <c r="AZ790" s="6"/>
      <c r="BA790" s="6"/>
      <c r="BB790" s="6"/>
      <c r="BE790" s="6"/>
      <c r="BF790" s="8"/>
      <c r="BL790" s="6"/>
      <c r="BM790" s="6"/>
      <c r="BN790" s="6"/>
      <c r="BO790" s="6"/>
      <c r="BP790" s="6"/>
      <c r="BW790" s="6"/>
    </row>
    <row r="791" spans="46:75">
      <c r="AT791" s="6"/>
      <c r="AU791" s="6"/>
      <c r="AV791" s="6"/>
      <c r="AX791" s="6"/>
      <c r="AY791" s="6"/>
      <c r="AZ791" s="6"/>
      <c r="BA791" s="6"/>
      <c r="BB791" s="6"/>
      <c r="BE791" s="6"/>
      <c r="BF791" s="8"/>
      <c r="BL791" s="6"/>
      <c r="BM791" s="6"/>
      <c r="BN791" s="6"/>
      <c r="BO791" s="6"/>
      <c r="BP791" s="6"/>
      <c r="BW791" s="6"/>
    </row>
    <row r="792" spans="46:75">
      <c r="AT792" s="6"/>
      <c r="AU792" s="6"/>
      <c r="AV792" s="6"/>
      <c r="AX792" s="6"/>
      <c r="AY792" s="6"/>
      <c r="AZ792" s="6"/>
      <c r="BA792" s="6"/>
      <c r="BB792" s="6"/>
      <c r="BE792" s="6"/>
      <c r="BF792" s="8"/>
      <c r="BL792" s="6"/>
      <c r="BM792" s="6"/>
      <c r="BN792" s="6"/>
      <c r="BO792" s="6"/>
      <c r="BP792" s="6"/>
      <c r="BW792" s="6"/>
    </row>
    <row r="793" spans="46:75">
      <c r="AT793" s="6"/>
      <c r="AU793" s="6"/>
      <c r="AV793" s="6"/>
      <c r="AX793" s="6"/>
      <c r="AY793" s="6"/>
      <c r="AZ793" s="6"/>
      <c r="BA793" s="6"/>
      <c r="BB793" s="6"/>
      <c r="BE793" s="6"/>
      <c r="BF793" s="8"/>
      <c r="BL793" s="6"/>
      <c r="BM793" s="6"/>
      <c r="BN793" s="6"/>
      <c r="BO793" s="6"/>
      <c r="BP793" s="6"/>
      <c r="BW793" s="6"/>
    </row>
    <row r="794" spans="46:75">
      <c r="AT794" s="6"/>
      <c r="AU794" s="6"/>
      <c r="AV794" s="6"/>
      <c r="AX794" s="6"/>
      <c r="AY794" s="6"/>
      <c r="AZ794" s="6"/>
      <c r="BA794" s="6"/>
      <c r="BB794" s="6"/>
      <c r="BE794" s="6"/>
      <c r="BF794" s="8"/>
      <c r="BL794" s="6"/>
      <c r="BM794" s="6"/>
      <c r="BN794" s="6"/>
      <c r="BO794" s="6"/>
      <c r="BP794" s="6"/>
      <c r="BW794" s="6"/>
    </row>
    <row r="795" spans="46:75">
      <c r="AT795" s="6"/>
      <c r="AU795" s="6"/>
      <c r="AV795" s="6"/>
      <c r="AX795" s="6"/>
      <c r="AY795" s="6"/>
      <c r="AZ795" s="6"/>
      <c r="BA795" s="6"/>
      <c r="BB795" s="6"/>
      <c r="BE795" s="6"/>
      <c r="BF795" s="8"/>
      <c r="BL795" s="6"/>
      <c r="BM795" s="6"/>
      <c r="BN795" s="6"/>
      <c r="BO795" s="6"/>
      <c r="BP795" s="6"/>
      <c r="BW795" s="6"/>
    </row>
    <row r="796" spans="46:75">
      <c r="AT796" s="6"/>
      <c r="AU796" s="6"/>
      <c r="AV796" s="6"/>
      <c r="AX796" s="6"/>
      <c r="AY796" s="6"/>
      <c r="AZ796" s="6"/>
      <c r="BA796" s="6"/>
      <c r="BB796" s="6"/>
      <c r="BE796" s="6"/>
      <c r="BF796" s="8"/>
      <c r="BL796" s="6"/>
      <c r="BM796" s="6"/>
      <c r="BN796" s="6"/>
      <c r="BO796" s="6"/>
      <c r="BP796" s="6"/>
      <c r="BW796" s="6"/>
    </row>
    <row r="797" spans="46:75">
      <c r="AT797" s="6"/>
      <c r="AU797" s="6"/>
      <c r="AV797" s="6"/>
      <c r="AX797" s="6"/>
      <c r="AY797" s="6"/>
      <c r="AZ797" s="6"/>
      <c r="BA797" s="6"/>
      <c r="BB797" s="6"/>
      <c r="BE797" s="6"/>
      <c r="BF797" s="8"/>
      <c r="BL797" s="6"/>
      <c r="BM797" s="6"/>
      <c r="BN797" s="6"/>
      <c r="BO797" s="6"/>
      <c r="BP797" s="6"/>
      <c r="BW797" s="6"/>
    </row>
    <row r="798" spans="46:75">
      <c r="AT798" s="6"/>
      <c r="AU798" s="6"/>
      <c r="AV798" s="6"/>
      <c r="AX798" s="6"/>
      <c r="AY798" s="6"/>
      <c r="AZ798" s="6"/>
      <c r="BA798" s="6"/>
      <c r="BB798" s="6"/>
      <c r="BE798" s="6"/>
      <c r="BF798" s="8"/>
      <c r="BL798" s="6"/>
      <c r="BM798" s="6"/>
      <c r="BN798" s="6"/>
      <c r="BO798" s="6"/>
      <c r="BP798" s="6"/>
      <c r="BW798" s="6"/>
    </row>
    <row r="799" spans="46:75">
      <c r="AT799" s="6"/>
      <c r="AU799" s="6"/>
      <c r="AV799" s="6"/>
      <c r="AX799" s="6"/>
      <c r="AY799" s="6"/>
      <c r="AZ799" s="6"/>
      <c r="BA799" s="6"/>
      <c r="BB799" s="6"/>
      <c r="BE799" s="6"/>
      <c r="BF799" s="8"/>
      <c r="BL799" s="6"/>
      <c r="BM799" s="6"/>
      <c r="BN799" s="6"/>
      <c r="BO799" s="6"/>
      <c r="BP799" s="6"/>
      <c r="BW799" s="6"/>
    </row>
    <row r="800" spans="46:75">
      <c r="AT800" s="6"/>
      <c r="AU800" s="6"/>
      <c r="AV800" s="6"/>
      <c r="AX800" s="6"/>
      <c r="AY800" s="6"/>
      <c r="AZ800" s="6"/>
      <c r="BA800" s="6"/>
      <c r="BB800" s="6"/>
      <c r="BE800" s="6"/>
      <c r="BF800" s="8"/>
      <c r="BL800" s="6"/>
      <c r="BM800" s="6"/>
      <c r="BN800" s="6"/>
      <c r="BO800" s="6"/>
      <c r="BP800" s="6"/>
      <c r="BW800" s="6"/>
    </row>
    <row r="801" spans="46:75">
      <c r="AT801" s="6"/>
      <c r="AU801" s="6"/>
      <c r="AV801" s="6"/>
      <c r="AX801" s="6"/>
      <c r="AY801" s="6"/>
      <c r="AZ801" s="6"/>
      <c r="BA801" s="6"/>
      <c r="BB801" s="6"/>
      <c r="BE801" s="6"/>
      <c r="BF801" s="8"/>
      <c r="BL801" s="6"/>
      <c r="BM801" s="6"/>
      <c r="BN801" s="6"/>
      <c r="BO801" s="6"/>
      <c r="BP801" s="6"/>
      <c r="BW801" s="6"/>
    </row>
    <row r="802" spans="46:75">
      <c r="AT802" s="6"/>
      <c r="AU802" s="6"/>
      <c r="AV802" s="6"/>
      <c r="AX802" s="6"/>
      <c r="AY802" s="6"/>
      <c r="AZ802" s="6"/>
      <c r="BA802" s="6"/>
      <c r="BB802" s="6"/>
      <c r="BE802" s="6"/>
      <c r="BF802" s="8"/>
      <c r="BL802" s="6"/>
      <c r="BM802" s="6"/>
      <c r="BN802" s="6"/>
      <c r="BO802" s="6"/>
      <c r="BP802" s="6"/>
      <c r="BW802" s="6"/>
    </row>
    <row r="803" spans="46:75">
      <c r="AT803" s="6"/>
      <c r="AU803" s="6"/>
      <c r="AV803" s="6"/>
      <c r="AX803" s="6"/>
      <c r="AY803" s="6"/>
      <c r="AZ803" s="6"/>
      <c r="BA803" s="6"/>
      <c r="BB803" s="6"/>
      <c r="BE803" s="6"/>
      <c r="BF803" s="8"/>
      <c r="BL803" s="6"/>
      <c r="BM803" s="6"/>
      <c r="BN803" s="6"/>
      <c r="BO803" s="6"/>
      <c r="BP803" s="6"/>
      <c r="BW803" s="6"/>
    </row>
    <row r="804" spans="46:75">
      <c r="AT804" s="6"/>
      <c r="AU804" s="6"/>
      <c r="AV804" s="6"/>
      <c r="AX804" s="6"/>
      <c r="AY804" s="6"/>
      <c r="AZ804" s="6"/>
      <c r="BA804" s="6"/>
      <c r="BB804" s="6"/>
      <c r="BE804" s="6"/>
      <c r="BF804" s="8"/>
      <c r="BL804" s="6"/>
      <c r="BM804" s="6"/>
      <c r="BN804" s="6"/>
      <c r="BO804" s="6"/>
      <c r="BP804" s="6"/>
      <c r="BW804" s="6"/>
    </row>
    <row r="805" spans="46:75">
      <c r="AT805" s="6"/>
      <c r="AU805" s="6"/>
      <c r="AV805" s="6"/>
      <c r="AX805" s="6"/>
      <c r="AY805" s="6"/>
      <c r="AZ805" s="6"/>
      <c r="BA805" s="6"/>
      <c r="BB805" s="6"/>
      <c r="BE805" s="6"/>
      <c r="BF805" s="8"/>
      <c r="BL805" s="6"/>
      <c r="BM805" s="6"/>
      <c r="BN805" s="6"/>
      <c r="BO805" s="6"/>
      <c r="BP805" s="6"/>
      <c r="BW805" s="6"/>
    </row>
    <row r="806" spans="46:75">
      <c r="AT806" s="6"/>
      <c r="AU806" s="6"/>
      <c r="AV806" s="6"/>
      <c r="AX806" s="6"/>
      <c r="AY806" s="6"/>
      <c r="AZ806" s="6"/>
      <c r="BA806" s="6"/>
      <c r="BB806" s="6"/>
      <c r="BE806" s="6"/>
      <c r="BF806" s="8"/>
      <c r="BL806" s="6"/>
      <c r="BM806" s="6"/>
      <c r="BN806" s="6"/>
      <c r="BO806" s="6"/>
      <c r="BP806" s="6"/>
      <c r="BW806" s="6"/>
    </row>
    <row r="807" spans="46:75">
      <c r="AT807" s="6"/>
      <c r="AU807" s="6"/>
      <c r="AV807" s="6"/>
      <c r="AX807" s="6"/>
      <c r="AY807" s="6"/>
      <c r="AZ807" s="6"/>
      <c r="BA807" s="6"/>
      <c r="BB807" s="6"/>
      <c r="BE807" s="6"/>
      <c r="BF807" s="8"/>
      <c r="BL807" s="6"/>
      <c r="BM807" s="6"/>
      <c r="BN807" s="6"/>
      <c r="BO807" s="6"/>
      <c r="BP807" s="6"/>
      <c r="BW807" s="6"/>
    </row>
    <row r="808" spans="46:75">
      <c r="AT808" s="6"/>
      <c r="AU808" s="6"/>
      <c r="AV808" s="6"/>
      <c r="AX808" s="6"/>
      <c r="AY808" s="6"/>
      <c r="AZ808" s="6"/>
      <c r="BA808" s="6"/>
      <c r="BB808" s="6"/>
      <c r="BE808" s="6"/>
      <c r="BF808" s="8"/>
      <c r="BL808" s="6"/>
      <c r="BM808" s="6"/>
      <c r="BN808" s="6"/>
      <c r="BO808" s="6"/>
      <c r="BP808" s="6"/>
      <c r="BW808" s="6"/>
    </row>
    <row r="809" spans="46:75">
      <c r="AT809" s="6"/>
      <c r="AU809" s="6"/>
      <c r="AV809" s="6"/>
      <c r="AX809" s="6"/>
      <c r="AY809" s="6"/>
      <c r="AZ809" s="6"/>
      <c r="BA809" s="6"/>
      <c r="BB809" s="6"/>
      <c r="BE809" s="6"/>
      <c r="BF809" s="8"/>
      <c r="BL809" s="6"/>
      <c r="BM809" s="6"/>
      <c r="BN809" s="6"/>
      <c r="BO809" s="6"/>
      <c r="BP809" s="6"/>
      <c r="BW809" s="6"/>
    </row>
    <row r="810" spans="46:75">
      <c r="AT810" s="6"/>
      <c r="AU810" s="6"/>
      <c r="AV810" s="6"/>
      <c r="AX810" s="6"/>
      <c r="AY810" s="6"/>
      <c r="AZ810" s="6"/>
      <c r="BA810" s="6"/>
      <c r="BB810" s="6"/>
      <c r="BE810" s="6"/>
      <c r="BF810" s="8"/>
      <c r="BL810" s="6"/>
      <c r="BM810" s="6"/>
      <c r="BN810" s="6"/>
      <c r="BO810" s="6"/>
      <c r="BP810" s="6"/>
      <c r="BW810" s="6"/>
    </row>
    <row r="811" spans="46:75">
      <c r="AT811" s="6"/>
      <c r="AU811" s="6"/>
      <c r="AV811" s="6"/>
      <c r="AX811" s="6"/>
      <c r="AY811" s="6"/>
      <c r="AZ811" s="6"/>
      <c r="BA811" s="6"/>
      <c r="BB811" s="6"/>
      <c r="BE811" s="6"/>
      <c r="BF811" s="8"/>
      <c r="BL811" s="6"/>
      <c r="BM811" s="6"/>
      <c r="BN811" s="6"/>
      <c r="BO811" s="6"/>
      <c r="BP811" s="6"/>
      <c r="BW811" s="6"/>
    </row>
    <row r="812" spans="46:75">
      <c r="AT812" s="6"/>
      <c r="AU812" s="6"/>
      <c r="AV812" s="6"/>
      <c r="AX812" s="6"/>
      <c r="AY812" s="6"/>
      <c r="AZ812" s="6"/>
      <c r="BA812" s="6"/>
      <c r="BB812" s="6"/>
      <c r="BE812" s="6"/>
      <c r="BF812" s="8"/>
      <c r="BL812" s="6"/>
      <c r="BM812" s="6"/>
      <c r="BN812" s="6"/>
      <c r="BO812" s="6"/>
      <c r="BP812" s="6"/>
      <c r="BW812" s="6"/>
    </row>
    <row r="813" spans="46:75">
      <c r="AT813" s="6"/>
      <c r="AU813" s="6"/>
      <c r="AV813" s="6"/>
      <c r="AX813" s="6"/>
      <c r="AY813" s="6"/>
      <c r="AZ813" s="6"/>
      <c r="BA813" s="6"/>
      <c r="BB813" s="6"/>
      <c r="BE813" s="6"/>
      <c r="BF813" s="8"/>
      <c r="BL813" s="6"/>
      <c r="BM813" s="6"/>
      <c r="BN813" s="6"/>
      <c r="BO813" s="6"/>
      <c r="BP813" s="6"/>
      <c r="BW813" s="6"/>
    </row>
    <row r="814" spans="46:75">
      <c r="AT814" s="6"/>
      <c r="AU814" s="6"/>
      <c r="AV814" s="6"/>
      <c r="AX814" s="6"/>
      <c r="AY814" s="6"/>
      <c r="AZ814" s="6"/>
      <c r="BA814" s="6"/>
      <c r="BB814" s="6"/>
      <c r="BE814" s="6"/>
      <c r="BF814" s="8"/>
      <c r="BL814" s="6"/>
      <c r="BM814" s="6"/>
      <c r="BN814" s="6"/>
      <c r="BO814" s="6"/>
      <c r="BP814" s="6"/>
      <c r="BW814" s="6"/>
    </row>
    <row r="815" spans="46:75">
      <c r="AT815" s="6"/>
      <c r="AU815" s="6"/>
      <c r="AV815" s="6"/>
      <c r="AX815" s="6"/>
      <c r="AY815" s="6"/>
      <c r="AZ815" s="6"/>
      <c r="BA815" s="6"/>
      <c r="BB815" s="6"/>
      <c r="BE815" s="6"/>
      <c r="BF815" s="8"/>
      <c r="BL815" s="6"/>
      <c r="BM815" s="6"/>
      <c r="BN815" s="6"/>
      <c r="BO815" s="6"/>
      <c r="BP815" s="6"/>
      <c r="BW815" s="6"/>
    </row>
    <row r="816" spans="46:75">
      <c r="AT816" s="6"/>
      <c r="AU816" s="6"/>
      <c r="AV816" s="6"/>
      <c r="AX816" s="6"/>
      <c r="AY816" s="6"/>
      <c r="AZ816" s="6"/>
      <c r="BA816" s="6"/>
      <c r="BB816" s="6"/>
      <c r="BE816" s="6"/>
      <c r="BF816" s="8"/>
      <c r="BL816" s="6"/>
      <c r="BM816" s="6"/>
      <c r="BN816" s="6"/>
      <c r="BO816" s="6"/>
      <c r="BP816" s="6"/>
      <c r="BW816" s="6"/>
    </row>
    <row r="817" spans="46:75">
      <c r="AT817" s="6"/>
      <c r="AU817" s="6"/>
      <c r="AV817" s="6"/>
      <c r="AX817" s="6"/>
      <c r="AY817" s="6"/>
      <c r="AZ817" s="6"/>
      <c r="BA817" s="6"/>
      <c r="BB817" s="6"/>
      <c r="BE817" s="6"/>
      <c r="BF817" s="8"/>
      <c r="BL817" s="6"/>
      <c r="BM817" s="6"/>
      <c r="BN817" s="6"/>
      <c r="BO817" s="6"/>
      <c r="BP817" s="6"/>
      <c r="BW817" s="6"/>
    </row>
    <row r="818" spans="46:75">
      <c r="AT818" s="6"/>
      <c r="AU818" s="6"/>
      <c r="AV818" s="6"/>
      <c r="AX818" s="6"/>
      <c r="AY818" s="6"/>
      <c r="AZ818" s="6"/>
      <c r="BA818" s="6"/>
      <c r="BB818" s="6"/>
      <c r="BE818" s="6"/>
      <c r="BF818" s="8"/>
      <c r="BL818" s="6"/>
      <c r="BM818" s="6"/>
      <c r="BN818" s="6"/>
      <c r="BO818" s="6"/>
      <c r="BP818" s="6"/>
      <c r="BW818" s="6"/>
    </row>
    <row r="819" spans="46:75">
      <c r="AT819" s="6"/>
      <c r="AU819" s="6"/>
      <c r="AV819" s="6"/>
      <c r="AX819" s="6"/>
      <c r="AY819" s="6"/>
      <c r="AZ819" s="6"/>
      <c r="BA819" s="6"/>
      <c r="BB819" s="6"/>
      <c r="BE819" s="6"/>
      <c r="BF819" s="8"/>
      <c r="BL819" s="6"/>
      <c r="BM819" s="6"/>
      <c r="BN819" s="6"/>
      <c r="BO819" s="6"/>
      <c r="BP819" s="6"/>
      <c r="BW819" s="6"/>
    </row>
    <row r="820" spans="46:75">
      <c r="AT820" s="6"/>
      <c r="AU820" s="6"/>
      <c r="AV820" s="6"/>
      <c r="AX820" s="6"/>
      <c r="AY820" s="6"/>
      <c r="AZ820" s="6"/>
      <c r="BA820" s="6"/>
      <c r="BB820" s="6"/>
      <c r="BE820" s="6"/>
      <c r="BF820" s="8"/>
      <c r="BL820" s="6"/>
      <c r="BM820" s="6"/>
      <c r="BN820" s="6"/>
      <c r="BO820" s="6"/>
      <c r="BP820" s="6"/>
      <c r="BW820" s="6"/>
    </row>
    <row r="821" spans="46:75">
      <c r="AT821" s="6"/>
      <c r="AU821" s="6"/>
      <c r="AV821" s="6"/>
      <c r="AX821" s="6"/>
      <c r="AY821" s="6"/>
      <c r="AZ821" s="6"/>
      <c r="BA821" s="6"/>
      <c r="BB821" s="6"/>
      <c r="BE821" s="6"/>
      <c r="BF821" s="8"/>
      <c r="BL821" s="6"/>
      <c r="BM821" s="6"/>
      <c r="BN821" s="6"/>
      <c r="BO821" s="6"/>
      <c r="BP821" s="6"/>
      <c r="BW821" s="6"/>
    </row>
    <row r="822" spans="46:75">
      <c r="AT822" s="6"/>
      <c r="AU822" s="6"/>
      <c r="AV822" s="6"/>
      <c r="AX822" s="6"/>
      <c r="AY822" s="6"/>
      <c r="AZ822" s="6"/>
      <c r="BA822" s="6"/>
      <c r="BB822" s="6"/>
      <c r="BE822" s="6"/>
      <c r="BF822" s="8"/>
      <c r="BL822" s="6"/>
      <c r="BM822" s="6"/>
      <c r="BN822" s="6"/>
      <c r="BO822" s="6"/>
      <c r="BP822" s="6"/>
      <c r="BW822" s="6"/>
    </row>
    <row r="823" spans="46:75">
      <c r="AT823" s="6"/>
      <c r="AU823" s="6"/>
      <c r="AV823" s="6"/>
      <c r="AX823" s="6"/>
      <c r="AY823" s="6"/>
      <c r="AZ823" s="6"/>
      <c r="BA823" s="6"/>
      <c r="BB823" s="6"/>
      <c r="BE823" s="6"/>
      <c r="BF823" s="8"/>
      <c r="BL823" s="6"/>
      <c r="BM823" s="6"/>
      <c r="BN823" s="6"/>
      <c r="BO823" s="6"/>
      <c r="BP823" s="6"/>
      <c r="BW823" s="6"/>
    </row>
    <row r="824" spans="46:75">
      <c r="AT824" s="6"/>
      <c r="AU824" s="6"/>
      <c r="AV824" s="6"/>
      <c r="AX824" s="6"/>
      <c r="AY824" s="6"/>
      <c r="AZ824" s="6"/>
      <c r="BA824" s="6"/>
      <c r="BB824" s="6"/>
      <c r="BE824" s="6"/>
      <c r="BF824" s="8"/>
      <c r="BL824" s="6"/>
      <c r="BM824" s="6"/>
      <c r="BN824" s="6"/>
      <c r="BO824" s="6"/>
      <c r="BP824" s="6"/>
      <c r="BW824" s="6"/>
    </row>
    <row r="825" spans="46:75">
      <c r="AT825" s="6"/>
      <c r="AU825" s="6"/>
      <c r="AV825" s="6"/>
      <c r="AX825" s="6"/>
      <c r="AY825" s="6"/>
      <c r="AZ825" s="6"/>
      <c r="BA825" s="6"/>
      <c r="BB825" s="6"/>
      <c r="BE825" s="6"/>
      <c r="BF825" s="8"/>
      <c r="BL825" s="6"/>
      <c r="BM825" s="6"/>
      <c r="BN825" s="6"/>
      <c r="BO825" s="6"/>
      <c r="BP825" s="6"/>
      <c r="BW825" s="6"/>
    </row>
    <row r="826" spans="46:75">
      <c r="AT826" s="6"/>
      <c r="AU826" s="6"/>
      <c r="AV826" s="6"/>
      <c r="AX826" s="6"/>
      <c r="AY826" s="6"/>
      <c r="AZ826" s="6"/>
      <c r="BA826" s="6"/>
      <c r="BB826" s="6"/>
      <c r="BE826" s="6"/>
      <c r="BF826" s="8"/>
      <c r="BL826" s="6"/>
      <c r="BM826" s="6"/>
      <c r="BN826" s="6"/>
      <c r="BO826" s="6"/>
      <c r="BP826" s="6"/>
      <c r="BW826" s="6"/>
    </row>
    <row r="827" spans="46:75">
      <c r="AT827" s="6"/>
      <c r="AU827" s="6"/>
      <c r="AV827" s="6"/>
      <c r="AX827" s="6"/>
      <c r="AY827" s="6"/>
      <c r="AZ827" s="6"/>
      <c r="BA827" s="6"/>
      <c r="BB827" s="6"/>
      <c r="BE827" s="6"/>
      <c r="BF827" s="8"/>
      <c r="BL827" s="6"/>
      <c r="BM827" s="6"/>
      <c r="BN827" s="6"/>
      <c r="BO827" s="6"/>
      <c r="BP827" s="6"/>
      <c r="BW827" s="6"/>
    </row>
    <row r="828" spans="46:75">
      <c r="AT828" s="6"/>
      <c r="AU828" s="6"/>
      <c r="AV828" s="6"/>
      <c r="AX828" s="6"/>
      <c r="AY828" s="6"/>
      <c r="AZ828" s="6"/>
      <c r="BA828" s="6"/>
      <c r="BB828" s="6"/>
      <c r="BE828" s="6"/>
      <c r="BF828" s="8"/>
      <c r="BL828" s="6"/>
      <c r="BM828" s="6"/>
      <c r="BN828" s="6"/>
      <c r="BO828" s="6"/>
      <c r="BP828" s="6"/>
      <c r="BW828" s="6"/>
    </row>
    <row r="829" spans="46:75">
      <c r="AT829" s="6"/>
      <c r="AU829" s="6"/>
      <c r="AV829" s="6"/>
      <c r="AX829" s="6"/>
      <c r="AY829" s="6"/>
      <c r="AZ829" s="6"/>
      <c r="BA829" s="6"/>
      <c r="BB829" s="6"/>
      <c r="BE829" s="6"/>
      <c r="BF829" s="8"/>
      <c r="BL829" s="6"/>
      <c r="BM829" s="6"/>
      <c r="BN829" s="6"/>
      <c r="BO829" s="6"/>
      <c r="BP829" s="6"/>
      <c r="BW829" s="6"/>
    </row>
    <row r="830" spans="46:75">
      <c r="AT830" s="6"/>
      <c r="AU830" s="6"/>
      <c r="AV830" s="6"/>
      <c r="AX830" s="6"/>
      <c r="AY830" s="6"/>
      <c r="AZ830" s="6"/>
      <c r="BA830" s="6"/>
      <c r="BB830" s="6"/>
      <c r="BE830" s="6"/>
      <c r="BF830" s="8"/>
      <c r="BL830" s="6"/>
      <c r="BM830" s="6"/>
      <c r="BN830" s="6"/>
      <c r="BO830" s="6"/>
      <c r="BP830" s="6"/>
      <c r="BW830" s="6"/>
    </row>
    <row r="831" spans="46:75">
      <c r="AT831" s="6"/>
      <c r="AU831" s="6"/>
      <c r="AV831" s="6"/>
      <c r="AX831" s="6"/>
      <c r="AY831" s="6"/>
      <c r="AZ831" s="6"/>
      <c r="BA831" s="6"/>
      <c r="BB831" s="6"/>
      <c r="BE831" s="6"/>
      <c r="BF831" s="8"/>
      <c r="BL831" s="6"/>
      <c r="BM831" s="6"/>
      <c r="BN831" s="6"/>
      <c r="BO831" s="6"/>
      <c r="BP831" s="6"/>
      <c r="BW831" s="6"/>
    </row>
    <row r="832" spans="46:75">
      <c r="AT832" s="6"/>
      <c r="AU832" s="6"/>
      <c r="AV832" s="6"/>
      <c r="AX832" s="6"/>
      <c r="AY832" s="6"/>
      <c r="AZ832" s="6"/>
      <c r="BA832" s="6"/>
      <c r="BB832" s="6"/>
      <c r="BE832" s="6"/>
      <c r="BF832" s="8"/>
      <c r="BL832" s="6"/>
      <c r="BM832" s="6"/>
      <c r="BN832" s="6"/>
      <c r="BO832" s="6"/>
      <c r="BP832" s="6"/>
      <c r="BW832" s="6"/>
    </row>
    <row r="833" spans="46:75">
      <c r="AT833" s="6"/>
      <c r="AU833" s="6"/>
      <c r="AV833" s="6"/>
      <c r="AX833" s="6"/>
      <c r="AY833" s="6"/>
      <c r="AZ833" s="6"/>
      <c r="BA833" s="6"/>
      <c r="BB833" s="6"/>
      <c r="BE833" s="6"/>
      <c r="BF833" s="8"/>
      <c r="BL833" s="6"/>
      <c r="BM833" s="6"/>
      <c r="BN833" s="6"/>
      <c r="BO833" s="6"/>
      <c r="BP833" s="6"/>
      <c r="BW833" s="6"/>
    </row>
    <row r="834" spans="46:75">
      <c r="AT834" s="6"/>
      <c r="AU834" s="6"/>
      <c r="AV834" s="6"/>
      <c r="AX834" s="6"/>
      <c r="AY834" s="6"/>
      <c r="AZ834" s="6"/>
      <c r="BA834" s="6"/>
      <c r="BB834" s="6"/>
      <c r="BE834" s="6"/>
      <c r="BF834" s="8"/>
      <c r="BL834" s="6"/>
      <c r="BM834" s="6"/>
      <c r="BN834" s="6"/>
      <c r="BO834" s="6"/>
      <c r="BP834" s="6"/>
      <c r="BW834" s="6"/>
    </row>
    <row r="835" spans="46:75">
      <c r="AT835" s="6"/>
      <c r="AU835" s="6"/>
      <c r="AV835" s="6"/>
      <c r="AX835" s="6"/>
      <c r="AY835" s="6"/>
      <c r="AZ835" s="6"/>
      <c r="BA835" s="6"/>
      <c r="BB835" s="6"/>
      <c r="BE835" s="6"/>
      <c r="BF835" s="8"/>
      <c r="BL835" s="6"/>
      <c r="BM835" s="6"/>
      <c r="BN835" s="6"/>
      <c r="BO835" s="6"/>
      <c r="BP835" s="6"/>
      <c r="BW835" s="6"/>
    </row>
    <row r="836" spans="46:75">
      <c r="AT836" s="6"/>
      <c r="AU836" s="6"/>
      <c r="AV836" s="6"/>
      <c r="AX836" s="6"/>
      <c r="AY836" s="6"/>
      <c r="AZ836" s="6"/>
      <c r="BA836" s="6"/>
      <c r="BB836" s="6"/>
      <c r="BE836" s="6"/>
      <c r="BF836" s="8"/>
      <c r="BL836" s="6"/>
      <c r="BM836" s="6"/>
      <c r="BN836" s="6"/>
      <c r="BO836" s="6"/>
      <c r="BP836" s="6"/>
      <c r="BW836" s="6"/>
    </row>
    <row r="837" spans="46:75">
      <c r="AT837" s="6"/>
      <c r="AU837" s="6"/>
      <c r="AV837" s="6"/>
      <c r="AX837" s="6"/>
      <c r="AY837" s="6"/>
      <c r="AZ837" s="6"/>
      <c r="BA837" s="6"/>
      <c r="BB837" s="6"/>
      <c r="BE837" s="6"/>
      <c r="BF837" s="8"/>
      <c r="BL837" s="6"/>
      <c r="BM837" s="6"/>
      <c r="BN837" s="6"/>
      <c r="BO837" s="6"/>
      <c r="BP837" s="6"/>
      <c r="BW837" s="6"/>
    </row>
    <row r="838" spans="46:75">
      <c r="AT838" s="6"/>
      <c r="AU838" s="6"/>
      <c r="AV838" s="6"/>
      <c r="AX838" s="6"/>
      <c r="AY838" s="6"/>
      <c r="AZ838" s="6"/>
      <c r="BA838" s="6"/>
      <c r="BB838" s="6"/>
      <c r="BE838" s="6"/>
      <c r="BF838" s="8"/>
      <c r="BL838" s="6"/>
      <c r="BM838" s="6"/>
      <c r="BN838" s="6"/>
      <c r="BO838" s="6"/>
      <c r="BP838" s="6"/>
      <c r="BW838" s="6"/>
    </row>
    <row r="839" spans="46:75">
      <c r="AT839" s="6"/>
      <c r="AU839" s="6"/>
      <c r="AV839" s="6"/>
      <c r="AX839" s="6"/>
      <c r="AY839" s="6"/>
      <c r="AZ839" s="6"/>
      <c r="BA839" s="6"/>
      <c r="BB839" s="6"/>
      <c r="BE839" s="6"/>
      <c r="BF839" s="8"/>
      <c r="BL839" s="6"/>
      <c r="BM839" s="6"/>
      <c r="BN839" s="6"/>
      <c r="BO839" s="6"/>
      <c r="BP839" s="6"/>
      <c r="BW839" s="6"/>
    </row>
    <row r="840" spans="46:75">
      <c r="AT840" s="6"/>
      <c r="AU840" s="6"/>
      <c r="AV840" s="6"/>
      <c r="AX840" s="6"/>
      <c r="AY840" s="6"/>
      <c r="AZ840" s="6"/>
      <c r="BA840" s="6"/>
      <c r="BB840" s="6"/>
      <c r="BE840" s="6"/>
      <c r="BF840" s="8"/>
      <c r="BL840" s="6"/>
      <c r="BM840" s="6"/>
      <c r="BN840" s="6"/>
      <c r="BO840" s="6"/>
      <c r="BP840" s="6"/>
      <c r="BW840" s="6"/>
    </row>
    <row r="841" spans="46:75">
      <c r="AT841" s="6"/>
      <c r="AU841" s="6"/>
      <c r="AV841" s="6"/>
      <c r="AX841" s="6"/>
      <c r="AY841" s="6"/>
      <c r="AZ841" s="6"/>
      <c r="BA841" s="6"/>
      <c r="BB841" s="6"/>
      <c r="BE841" s="6"/>
      <c r="BF841" s="8"/>
      <c r="BL841" s="6"/>
      <c r="BM841" s="6"/>
      <c r="BN841" s="6"/>
      <c r="BO841" s="6"/>
      <c r="BP841" s="6"/>
      <c r="BW841" s="6"/>
    </row>
    <row r="842" spans="46:75">
      <c r="AT842" s="6"/>
      <c r="AU842" s="6"/>
      <c r="AV842" s="6"/>
      <c r="AX842" s="6"/>
      <c r="AY842" s="6"/>
      <c r="AZ842" s="6"/>
      <c r="BA842" s="6"/>
      <c r="BB842" s="6"/>
      <c r="BE842" s="6"/>
      <c r="BF842" s="8"/>
      <c r="BL842" s="6"/>
      <c r="BM842" s="6"/>
      <c r="BN842" s="6"/>
      <c r="BO842" s="6"/>
      <c r="BP842" s="6"/>
      <c r="BW842" s="6"/>
    </row>
    <row r="843" spans="46:75">
      <c r="AT843" s="6"/>
      <c r="AU843" s="6"/>
      <c r="AV843" s="6"/>
      <c r="AX843" s="6"/>
      <c r="AY843" s="6"/>
      <c r="AZ843" s="6"/>
      <c r="BA843" s="6"/>
      <c r="BB843" s="6"/>
      <c r="BE843" s="6"/>
      <c r="BF843" s="8"/>
      <c r="BL843" s="6"/>
      <c r="BM843" s="6"/>
      <c r="BN843" s="6"/>
      <c r="BO843" s="6"/>
      <c r="BP843" s="6"/>
      <c r="BW843" s="6"/>
    </row>
    <row r="844" spans="46:75">
      <c r="AT844" s="6"/>
      <c r="AU844" s="6"/>
      <c r="AV844" s="6"/>
      <c r="AX844" s="6"/>
      <c r="AY844" s="6"/>
      <c r="AZ844" s="6"/>
      <c r="BA844" s="6"/>
      <c r="BB844" s="6"/>
      <c r="BE844" s="6"/>
      <c r="BF844" s="8"/>
      <c r="BL844" s="6"/>
      <c r="BM844" s="6"/>
      <c r="BN844" s="6"/>
      <c r="BO844" s="6"/>
      <c r="BP844" s="6"/>
      <c r="BW844" s="6"/>
    </row>
    <row r="845" spans="46:75">
      <c r="AT845" s="6"/>
      <c r="AU845" s="6"/>
      <c r="AV845" s="6"/>
      <c r="AX845" s="6"/>
      <c r="AY845" s="6"/>
      <c r="AZ845" s="6"/>
      <c r="BA845" s="6"/>
      <c r="BB845" s="6"/>
      <c r="BE845" s="6"/>
      <c r="BF845" s="8"/>
      <c r="BL845" s="6"/>
      <c r="BM845" s="6"/>
      <c r="BN845" s="6"/>
      <c r="BO845" s="6"/>
      <c r="BP845" s="6"/>
      <c r="BW845" s="6"/>
    </row>
    <row r="846" spans="46:75">
      <c r="AT846" s="6"/>
      <c r="AU846" s="6"/>
      <c r="AV846" s="6"/>
      <c r="AX846" s="6"/>
      <c r="AY846" s="6"/>
      <c r="AZ846" s="6"/>
      <c r="BA846" s="6"/>
      <c r="BB846" s="6"/>
      <c r="BE846" s="6"/>
      <c r="BF846" s="8"/>
      <c r="BL846" s="6"/>
      <c r="BM846" s="6"/>
      <c r="BN846" s="6"/>
      <c r="BO846" s="6"/>
      <c r="BP846" s="6"/>
      <c r="BW846" s="6"/>
    </row>
    <row r="847" spans="46:75">
      <c r="AT847" s="6"/>
      <c r="AU847" s="6"/>
      <c r="AV847" s="6"/>
      <c r="AX847" s="6"/>
      <c r="AY847" s="6"/>
      <c r="AZ847" s="6"/>
      <c r="BA847" s="6"/>
      <c r="BB847" s="6"/>
      <c r="BE847" s="6"/>
      <c r="BF847" s="8"/>
      <c r="BL847" s="6"/>
      <c r="BM847" s="6"/>
      <c r="BN847" s="6"/>
      <c r="BO847" s="6"/>
      <c r="BP847" s="6"/>
      <c r="BW847" s="6"/>
    </row>
    <row r="848" spans="46:75">
      <c r="AT848" s="6"/>
      <c r="AU848" s="6"/>
      <c r="AV848" s="6"/>
      <c r="AX848" s="6"/>
      <c r="AY848" s="6"/>
      <c r="AZ848" s="6"/>
      <c r="BA848" s="6"/>
      <c r="BB848" s="6"/>
      <c r="BE848" s="6"/>
      <c r="BF848" s="8"/>
      <c r="BL848" s="6"/>
      <c r="BM848" s="6"/>
      <c r="BN848" s="6"/>
      <c r="BO848" s="6"/>
      <c r="BP848" s="6"/>
      <c r="BW848" s="6"/>
    </row>
    <row r="849" spans="46:75">
      <c r="AT849" s="6"/>
      <c r="AU849" s="6"/>
      <c r="AV849" s="6"/>
      <c r="AX849" s="6"/>
      <c r="AY849" s="6"/>
      <c r="AZ849" s="6"/>
      <c r="BA849" s="6"/>
      <c r="BB849" s="6"/>
      <c r="BE849" s="6"/>
      <c r="BF849" s="8"/>
      <c r="BL849" s="6"/>
      <c r="BM849" s="6"/>
      <c r="BN849" s="6"/>
      <c r="BO849" s="6"/>
      <c r="BP849" s="6"/>
      <c r="BW849" s="6"/>
    </row>
    <row r="850" spans="46:75">
      <c r="AT850" s="6"/>
      <c r="AU850" s="6"/>
      <c r="AV850" s="6"/>
      <c r="AX850" s="6"/>
      <c r="AY850" s="6"/>
      <c r="AZ850" s="6"/>
      <c r="BA850" s="6"/>
      <c r="BB850" s="6"/>
      <c r="BE850" s="6"/>
      <c r="BF850" s="8"/>
      <c r="BL850" s="6"/>
      <c r="BM850" s="6"/>
      <c r="BN850" s="6"/>
      <c r="BO850" s="6"/>
      <c r="BP850" s="6"/>
      <c r="BW850" s="6"/>
    </row>
    <row r="851" spans="46:75">
      <c r="AT851" s="6"/>
      <c r="AU851" s="6"/>
      <c r="AV851" s="6"/>
      <c r="AX851" s="6"/>
      <c r="AY851" s="6"/>
      <c r="AZ851" s="6"/>
      <c r="BA851" s="6"/>
      <c r="BB851" s="6"/>
      <c r="BE851" s="6"/>
      <c r="BF851" s="8"/>
      <c r="BL851" s="6"/>
      <c r="BM851" s="6"/>
      <c r="BN851" s="6"/>
      <c r="BO851" s="6"/>
      <c r="BP851" s="6"/>
      <c r="BW851" s="6"/>
    </row>
    <row r="852" spans="46:75">
      <c r="AT852" s="6"/>
      <c r="AU852" s="6"/>
      <c r="AV852" s="6"/>
      <c r="AX852" s="6"/>
      <c r="AY852" s="6"/>
      <c r="AZ852" s="6"/>
      <c r="BA852" s="6"/>
      <c r="BB852" s="6"/>
      <c r="BE852" s="6"/>
      <c r="BF852" s="8"/>
      <c r="BL852" s="6"/>
      <c r="BM852" s="6"/>
      <c r="BN852" s="6"/>
      <c r="BO852" s="6"/>
      <c r="BP852" s="6"/>
      <c r="BW852" s="6"/>
    </row>
    <row r="853" spans="46:75">
      <c r="AT853" s="6"/>
      <c r="AU853" s="6"/>
      <c r="AV853" s="6"/>
      <c r="AX853" s="6"/>
      <c r="AY853" s="6"/>
      <c r="AZ853" s="6"/>
      <c r="BA853" s="6"/>
      <c r="BB853" s="6"/>
      <c r="BE853" s="6"/>
      <c r="BF853" s="8"/>
      <c r="BL853" s="6"/>
      <c r="BM853" s="6"/>
      <c r="BN853" s="6"/>
      <c r="BO853" s="6"/>
      <c r="BP853" s="6"/>
      <c r="BW853" s="6"/>
    </row>
    <row r="854" spans="46:75">
      <c r="AT854" s="6"/>
      <c r="AU854" s="6"/>
      <c r="AV854" s="6"/>
      <c r="AX854" s="6"/>
      <c r="AY854" s="6"/>
      <c r="AZ854" s="6"/>
      <c r="BA854" s="6"/>
      <c r="BB854" s="6"/>
      <c r="BE854" s="6"/>
      <c r="BF854" s="8"/>
      <c r="BL854" s="6"/>
      <c r="BM854" s="6"/>
      <c r="BN854" s="6"/>
      <c r="BO854" s="6"/>
      <c r="BP854" s="6"/>
      <c r="BW854" s="6"/>
    </row>
    <row r="855" spans="46:75">
      <c r="AT855" s="6"/>
      <c r="AU855" s="6"/>
      <c r="AV855" s="6"/>
      <c r="AX855" s="6"/>
      <c r="AY855" s="6"/>
      <c r="AZ855" s="6"/>
      <c r="BA855" s="6"/>
      <c r="BB855" s="6"/>
      <c r="BE855" s="6"/>
      <c r="BF855" s="8"/>
      <c r="BL855" s="6"/>
      <c r="BM855" s="6"/>
      <c r="BN855" s="6"/>
      <c r="BO855" s="6"/>
      <c r="BP855" s="6"/>
      <c r="BW855" s="6"/>
    </row>
    <row r="856" spans="46:75">
      <c r="AT856" s="6"/>
      <c r="AU856" s="6"/>
      <c r="AV856" s="6"/>
      <c r="AX856" s="6"/>
      <c r="AY856" s="6"/>
      <c r="AZ856" s="6"/>
      <c r="BA856" s="6"/>
      <c r="BB856" s="6"/>
      <c r="BE856" s="6"/>
      <c r="BF856" s="8"/>
      <c r="BL856" s="6"/>
      <c r="BM856" s="6"/>
      <c r="BN856" s="6"/>
      <c r="BO856" s="6"/>
      <c r="BP856" s="6"/>
      <c r="BW856" s="6"/>
    </row>
    <row r="857" spans="46:75">
      <c r="AT857" s="6"/>
      <c r="AU857" s="6"/>
      <c r="AV857" s="6"/>
      <c r="AX857" s="6"/>
      <c r="AY857" s="6"/>
      <c r="AZ857" s="6"/>
      <c r="BA857" s="6"/>
      <c r="BB857" s="6"/>
      <c r="BE857" s="6"/>
      <c r="BF857" s="8"/>
      <c r="BL857" s="6"/>
      <c r="BM857" s="6"/>
      <c r="BN857" s="6"/>
      <c r="BO857" s="6"/>
      <c r="BP857" s="6"/>
      <c r="BW857" s="6"/>
    </row>
    <row r="858" spans="46:75">
      <c r="AT858" s="6"/>
      <c r="AU858" s="6"/>
      <c r="AV858" s="6"/>
      <c r="AX858" s="6"/>
      <c r="AY858" s="6"/>
      <c r="AZ858" s="6"/>
      <c r="BA858" s="6"/>
      <c r="BB858" s="6"/>
      <c r="BE858" s="6"/>
      <c r="BF858" s="8"/>
      <c r="BL858" s="6"/>
      <c r="BM858" s="6"/>
      <c r="BN858" s="6"/>
      <c r="BO858" s="6"/>
      <c r="BP858" s="6"/>
      <c r="BW858" s="6"/>
    </row>
    <row r="859" spans="46:75">
      <c r="AT859" s="6"/>
      <c r="AU859" s="6"/>
      <c r="AV859" s="6"/>
      <c r="AX859" s="6"/>
      <c r="AY859" s="6"/>
      <c r="AZ859" s="6"/>
      <c r="BA859" s="6"/>
      <c r="BB859" s="6"/>
      <c r="BE859" s="6"/>
      <c r="BF859" s="8"/>
      <c r="BL859" s="6"/>
      <c r="BM859" s="6"/>
      <c r="BN859" s="6"/>
      <c r="BO859" s="6"/>
      <c r="BP859" s="6"/>
      <c r="BW859" s="6"/>
    </row>
    <row r="860" spans="46:75">
      <c r="AT860" s="6"/>
      <c r="AU860" s="6"/>
      <c r="AV860" s="6"/>
      <c r="AX860" s="6"/>
      <c r="AY860" s="6"/>
      <c r="AZ860" s="6"/>
      <c r="BA860" s="6"/>
      <c r="BB860" s="6"/>
      <c r="BE860" s="6"/>
      <c r="BF860" s="8"/>
      <c r="BL860" s="6"/>
      <c r="BM860" s="6"/>
      <c r="BN860" s="6"/>
      <c r="BO860" s="6"/>
      <c r="BP860" s="6"/>
      <c r="BW860" s="6"/>
    </row>
    <row r="861" spans="46:75">
      <c r="AT861" s="6"/>
      <c r="AU861" s="6"/>
      <c r="AV861" s="6"/>
      <c r="AX861" s="6"/>
      <c r="AY861" s="6"/>
      <c r="AZ861" s="6"/>
      <c r="BA861" s="6"/>
      <c r="BB861" s="6"/>
      <c r="BE861" s="6"/>
      <c r="BF861" s="8"/>
      <c r="BL861" s="6"/>
      <c r="BM861" s="6"/>
      <c r="BN861" s="6"/>
      <c r="BO861" s="6"/>
      <c r="BP861" s="6"/>
      <c r="BW861" s="6"/>
    </row>
    <row r="862" spans="46:75">
      <c r="AT862" s="6"/>
      <c r="AU862" s="6"/>
      <c r="AV862" s="6"/>
      <c r="AX862" s="6"/>
      <c r="AY862" s="6"/>
      <c r="AZ862" s="6"/>
      <c r="BA862" s="6"/>
      <c r="BB862" s="6"/>
      <c r="BE862" s="6"/>
      <c r="BF862" s="8"/>
      <c r="BL862" s="6"/>
      <c r="BM862" s="6"/>
      <c r="BN862" s="6"/>
      <c r="BO862" s="6"/>
      <c r="BP862" s="6"/>
      <c r="BW862" s="6"/>
    </row>
    <row r="863" spans="46:75">
      <c r="AT863" s="6"/>
      <c r="AU863" s="6"/>
      <c r="AV863" s="6"/>
      <c r="AX863" s="6"/>
      <c r="AY863" s="6"/>
      <c r="AZ863" s="6"/>
      <c r="BA863" s="6"/>
      <c r="BB863" s="6"/>
      <c r="BE863" s="6"/>
      <c r="BF863" s="8"/>
      <c r="BL863" s="6"/>
      <c r="BM863" s="6"/>
      <c r="BN863" s="6"/>
      <c r="BO863" s="6"/>
      <c r="BP863" s="6"/>
      <c r="BW863" s="6"/>
    </row>
    <row r="864" spans="46:75">
      <c r="AT864" s="6"/>
      <c r="AU864" s="6"/>
      <c r="AV864" s="6"/>
      <c r="AX864" s="6"/>
      <c r="AY864" s="6"/>
      <c r="AZ864" s="6"/>
      <c r="BA864" s="6"/>
      <c r="BB864" s="6"/>
      <c r="BE864" s="6"/>
      <c r="BF864" s="8"/>
      <c r="BL864" s="6"/>
      <c r="BM864" s="6"/>
      <c r="BN864" s="6"/>
      <c r="BO864" s="6"/>
      <c r="BP864" s="6"/>
      <c r="BW864" s="6"/>
    </row>
    <row r="865" spans="46:75">
      <c r="AT865" s="6"/>
      <c r="AU865" s="6"/>
      <c r="AV865" s="6"/>
      <c r="AX865" s="6"/>
      <c r="AY865" s="6"/>
      <c r="AZ865" s="6"/>
      <c r="BA865" s="6"/>
      <c r="BB865" s="6"/>
      <c r="BE865" s="6"/>
      <c r="BF865" s="8"/>
      <c r="BL865" s="6"/>
      <c r="BM865" s="6"/>
      <c r="BN865" s="6"/>
      <c r="BO865" s="6"/>
      <c r="BP865" s="6"/>
      <c r="BW865" s="6"/>
    </row>
    <row r="866" spans="46:75">
      <c r="AT866" s="6"/>
      <c r="AU866" s="6"/>
      <c r="AV866" s="6"/>
      <c r="AX866" s="6"/>
      <c r="AY866" s="6"/>
      <c r="AZ866" s="6"/>
      <c r="BA866" s="6"/>
      <c r="BB866" s="6"/>
      <c r="BE866" s="6"/>
      <c r="BF866" s="8"/>
      <c r="BL866" s="6"/>
      <c r="BM866" s="6"/>
      <c r="BN866" s="6"/>
      <c r="BO866" s="6"/>
      <c r="BP866" s="6"/>
      <c r="BW866" s="6"/>
    </row>
    <row r="867" spans="46:75">
      <c r="AT867" s="6"/>
      <c r="AU867" s="6"/>
      <c r="AV867" s="6"/>
      <c r="AX867" s="6"/>
      <c r="AY867" s="6"/>
      <c r="AZ867" s="6"/>
      <c r="BA867" s="6"/>
      <c r="BB867" s="6"/>
      <c r="BE867" s="6"/>
      <c r="BF867" s="8"/>
      <c r="BL867" s="6"/>
      <c r="BM867" s="6"/>
      <c r="BN867" s="6"/>
      <c r="BO867" s="6"/>
      <c r="BP867" s="6"/>
      <c r="BW867" s="6"/>
    </row>
    <row r="868" spans="46:75">
      <c r="AT868" s="6"/>
      <c r="AU868" s="6"/>
      <c r="AV868" s="6"/>
      <c r="AX868" s="6"/>
      <c r="AY868" s="6"/>
      <c r="AZ868" s="6"/>
      <c r="BA868" s="6"/>
      <c r="BB868" s="6"/>
      <c r="BE868" s="6"/>
      <c r="BF868" s="8"/>
      <c r="BL868" s="6"/>
      <c r="BM868" s="6"/>
      <c r="BN868" s="6"/>
      <c r="BO868" s="6"/>
      <c r="BP868" s="6"/>
      <c r="BW868" s="6"/>
    </row>
    <row r="869" spans="46:75">
      <c r="AT869" s="6"/>
      <c r="AU869" s="6"/>
      <c r="AV869" s="6"/>
      <c r="AX869" s="6"/>
      <c r="AY869" s="6"/>
      <c r="AZ869" s="6"/>
      <c r="BA869" s="6"/>
      <c r="BB869" s="6"/>
      <c r="BE869" s="6"/>
      <c r="BF869" s="8"/>
      <c r="BL869" s="6"/>
      <c r="BM869" s="6"/>
      <c r="BN869" s="6"/>
      <c r="BO869" s="6"/>
      <c r="BP869" s="6"/>
      <c r="BW869" s="6"/>
    </row>
    <row r="870" spans="46:75">
      <c r="AT870" s="6"/>
      <c r="AU870" s="6"/>
      <c r="AV870" s="6"/>
      <c r="AX870" s="6"/>
      <c r="AY870" s="6"/>
      <c r="AZ870" s="6"/>
      <c r="BA870" s="6"/>
      <c r="BB870" s="6"/>
      <c r="BE870" s="6"/>
      <c r="BF870" s="8"/>
      <c r="BL870" s="6"/>
      <c r="BM870" s="6"/>
      <c r="BN870" s="6"/>
      <c r="BO870" s="6"/>
      <c r="BP870" s="6"/>
      <c r="BW870" s="6"/>
    </row>
    <row r="871" spans="46:75">
      <c r="AT871" s="6"/>
      <c r="AU871" s="6"/>
      <c r="AV871" s="6"/>
      <c r="AX871" s="6"/>
      <c r="AY871" s="6"/>
      <c r="AZ871" s="6"/>
      <c r="BA871" s="6"/>
      <c r="BB871" s="6"/>
      <c r="BE871" s="6"/>
      <c r="BF871" s="8"/>
      <c r="BL871" s="6"/>
      <c r="BM871" s="6"/>
      <c r="BN871" s="6"/>
      <c r="BO871" s="6"/>
      <c r="BP871" s="6"/>
      <c r="BW871" s="6"/>
    </row>
    <row r="872" spans="46:75">
      <c r="AT872" s="6"/>
      <c r="AU872" s="6"/>
      <c r="AV872" s="6"/>
      <c r="AX872" s="6"/>
      <c r="AY872" s="6"/>
      <c r="AZ872" s="6"/>
      <c r="BA872" s="6"/>
      <c r="BB872" s="6"/>
      <c r="BE872" s="6"/>
      <c r="BF872" s="8"/>
      <c r="BL872" s="6"/>
      <c r="BM872" s="6"/>
      <c r="BN872" s="6"/>
      <c r="BO872" s="6"/>
      <c r="BP872" s="6"/>
      <c r="BW872" s="6"/>
    </row>
    <row r="873" spans="46:75">
      <c r="AT873" s="6"/>
      <c r="AU873" s="6"/>
      <c r="AV873" s="6"/>
      <c r="AX873" s="6"/>
      <c r="AY873" s="6"/>
      <c r="AZ873" s="6"/>
      <c r="BA873" s="6"/>
      <c r="BB873" s="6"/>
      <c r="BE873" s="6"/>
      <c r="BF873" s="8"/>
      <c r="BL873" s="6"/>
      <c r="BM873" s="6"/>
      <c r="BN873" s="6"/>
      <c r="BO873" s="6"/>
      <c r="BP873" s="6"/>
      <c r="BW873" s="6"/>
    </row>
    <row r="874" spans="46:75">
      <c r="AT874" s="6"/>
      <c r="AU874" s="6"/>
      <c r="AV874" s="6"/>
      <c r="AX874" s="6"/>
      <c r="AY874" s="6"/>
      <c r="AZ874" s="6"/>
      <c r="BA874" s="6"/>
      <c r="BB874" s="6"/>
      <c r="BE874" s="6"/>
      <c r="BF874" s="8"/>
      <c r="BL874" s="6"/>
      <c r="BM874" s="6"/>
      <c r="BN874" s="6"/>
      <c r="BO874" s="6"/>
      <c r="BP874" s="6"/>
      <c r="BW874" s="6"/>
    </row>
    <row r="875" spans="46:75">
      <c r="AT875" s="6"/>
      <c r="AU875" s="6"/>
      <c r="AV875" s="6"/>
      <c r="AX875" s="6"/>
      <c r="AY875" s="6"/>
      <c r="AZ875" s="6"/>
      <c r="BA875" s="6"/>
      <c r="BB875" s="6"/>
      <c r="BE875" s="6"/>
      <c r="BF875" s="8"/>
      <c r="BL875" s="6"/>
      <c r="BM875" s="6"/>
      <c r="BN875" s="6"/>
      <c r="BO875" s="6"/>
      <c r="BP875" s="6"/>
      <c r="BW875" s="6"/>
    </row>
    <row r="876" spans="46:75">
      <c r="AT876" s="6"/>
      <c r="AU876" s="6"/>
      <c r="AV876" s="6"/>
      <c r="AX876" s="6"/>
      <c r="AY876" s="6"/>
      <c r="AZ876" s="6"/>
      <c r="BA876" s="6"/>
      <c r="BB876" s="6"/>
      <c r="BE876" s="6"/>
      <c r="BF876" s="8"/>
      <c r="BL876" s="6"/>
      <c r="BM876" s="6"/>
      <c r="BN876" s="6"/>
      <c r="BO876" s="6"/>
      <c r="BP876" s="6"/>
      <c r="BW876" s="6"/>
    </row>
    <row r="877" spans="46:75">
      <c r="AT877" s="6"/>
      <c r="AU877" s="6"/>
      <c r="AV877" s="6"/>
      <c r="AX877" s="6"/>
      <c r="AY877" s="6"/>
      <c r="AZ877" s="6"/>
      <c r="BA877" s="6"/>
      <c r="BB877" s="6"/>
      <c r="BE877" s="6"/>
      <c r="BF877" s="8"/>
      <c r="BL877" s="6"/>
      <c r="BM877" s="6"/>
      <c r="BN877" s="6"/>
      <c r="BO877" s="6"/>
      <c r="BP877" s="6"/>
      <c r="BW877" s="6"/>
    </row>
    <row r="878" spans="46:75">
      <c r="AT878" s="6"/>
      <c r="AU878" s="6"/>
      <c r="AV878" s="6"/>
      <c r="AX878" s="6"/>
      <c r="AY878" s="6"/>
      <c r="AZ878" s="6"/>
      <c r="BA878" s="6"/>
      <c r="BB878" s="6"/>
      <c r="BE878" s="6"/>
      <c r="BF878" s="8"/>
      <c r="BL878" s="6"/>
      <c r="BM878" s="6"/>
      <c r="BN878" s="6"/>
      <c r="BO878" s="6"/>
      <c r="BP878" s="6"/>
      <c r="BW878" s="6"/>
    </row>
    <row r="879" spans="46:75">
      <c r="AT879" s="6"/>
      <c r="AU879" s="6"/>
      <c r="AV879" s="6"/>
      <c r="AX879" s="6"/>
      <c r="AY879" s="6"/>
      <c r="AZ879" s="6"/>
      <c r="BA879" s="6"/>
      <c r="BB879" s="6"/>
      <c r="BE879" s="6"/>
      <c r="BF879" s="8"/>
      <c r="BL879" s="6"/>
      <c r="BM879" s="6"/>
      <c r="BN879" s="6"/>
      <c r="BO879" s="6"/>
      <c r="BP879" s="6"/>
      <c r="BW879" s="6"/>
    </row>
    <row r="880" spans="46:75">
      <c r="AT880" s="6"/>
      <c r="AU880" s="6"/>
      <c r="AV880" s="6"/>
      <c r="AX880" s="6"/>
      <c r="AY880" s="6"/>
      <c r="AZ880" s="6"/>
      <c r="BA880" s="6"/>
      <c r="BB880" s="6"/>
      <c r="BE880" s="6"/>
      <c r="BF880" s="8"/>
      <c r="BL880" s="6"/>
      <c r="BM880" s="6"/>
      <c r="BN880" s="6"/>
      <c r="BO880" s="6"/>
      <c r="BP880" s="6"/>
      <c r="BW880" s="6"/>
    </row>
    <row r="881" spans="46:75">
      <c r="AT881" s="6"/>
      <c r="AU881" s="6"/>
      <c r="AV881" s="6"/>
      <c r="AX881" s="6"/>
      <c r="AY881" s="6"/>
      <c r="AZ881" s="6"/>
      <c r="BA881" s="6"/>
      <c r="BB881" s="6"/>
      <c r="BE881" s="6"/>
      <c r="BF881" s="8"/>
      <c r="BL881" s="6"/>
      <c r="BM881" s="6"/>
      <c r="BN881" s="6"/>
      <c r="BO881" s="6"/>
      <c r="BP881" s="6"/>
      <c r="BW881" s="6"/>
    </row>
    <row r="882" spans="46:75">
      <c r="AT882" s="6"/>
      <c r="AU882" s="6"/>
      <c r="AV882" s="6"/>
      <c r="AX882" s="6"/>
      <c r="AY882" s="6"/>
      <c r="AZ882" s="6"/>
      <c r="BA882" s="6"/>
      <c r="BB882" s="6"/>
      <c r="BE882" s="6"/>
      <c r="BF882" s="8"/>
      <c r="BL882" s="6"/>
      <c r="BM882" s="6"/>
      <c r="BN882" s="6"/>
      <c r="BO882" s="6"/>
      <c r="BP882" s="6"/>
      <c r="BW882" s="6"/>
    </row>
    <row r="883" spans="46:75">
      <c r="AT883" s="6"/>
      <c r="AU883" s="6"/>
      <c r="AV883" s="6"/>
      <c r="AX883" s="6"/>
      <c r="AY883" s="6"/>
      <c r="AZ883" s="6"/>
      <c r="BA883" s="6"/>
      <c r="BB883" s="6"/>
      <c r="BE883" s="6"/>
      <c r="BF883" s="8"/>
      <c r="BL883" s="6"/>
      <c r="BM883" s="6"/>
      <c r="BN883" s="6"/>
      <c r="BO883" s="6"/>
      <c r="BP883" s="6"/>
      <c r="BW883" s="6"/>
    </row>
    <row r="884" spans="46:75">
      <c r="AT884" s="6"/>
      <c r="AU884" s="6"/>
      <c r="AV884" s="6"/>
      <c r="AX884" s="6"/>
      <c r="AY884" s="6"/>
      <c r="AZ884" s="6"/>
      <c r="BA884" s="6"/>
      <c r="BB884" s="6"/>
      <c r="BE884" s="6"/>
      <c r="BF884" s="8"/>
      <c r="BL884" s="6"/>
      <c r="BM884" s="6"/>
      <c r="BN884" s="6"/>
      <c r="BO884" s="6"/>
      <c r="BP884" s="6"/>
      <c r="BW884" s="6"/>
    </row>
    <row r="885" spans="46:75">
      <c r="AT885" s="6"/>
      <c r="AU885" s="6"/>
      <c r="AV885" s="6"/>
      <c r="AX885" s="6"/>
      <c r="AY885" s="6"/>
      <c r="AZ885" s="6"/>
      <c r="BA885" s="6"/>
      <c r="BB885" s="6"/>
      <c r="BE885" s="6"/>
      <c r="BF885" s="8"/>
      <c r="BL885" s="6"/>
      <c r="BM885" s="6"/>
      <c r="BN885" s="6"/>
      <c r="BO885" s="6"/>
      <c r="BP885" s="6"/>
      <c r="BW885" s="6"/>
    </row>
    <row r="886" spans="46:75">
      <c r="AT886" s="6"/>
      <c r="AU886" s="6"/>
      <c r="AV886" s="6"/>
      <c r="AX886" s="6"/>
      <c r="AY886" s="6"/>
      <c r="AZ886" s="6"/>
      <c r="BA886" s="6"/>
      <c r="BB886" s="6"/>
      <c r="BE886" s="6"/>
      <c r="BF886" s="8"/>
      <c r="BL886" s="6"/>
      <c r="BM886" s="6"/>
      <c r="BN886" s="6"/>
      <c r="BO886" s="6"/>
      <c r="BP886" s="6"/>
      <c r="BW886" s="6"/>
    </row>
    <row r="887" spans="46:75">
      <c r="AT887" s="6"/>
      <c r="AU887" s="6"/>
      <c r="AV887" s="6"/>
      <c r="AX887" s="6"/>
      <c r="AY887" s="6"/>
      <c r="AZ887" s="6"/>
      <c r="BA887" s="6"/>
      <c r="BB887" s="6"/>
      <c r="BE887" s="6"/>
      <c r="BF887" s="8"/>
      <c r="BL887" s="6"/>
      <c r="BM887" s="6"/>
      <c r="BN887" s="6"/>
      <c r="BO887" s="6"/>
      <c r="BP887" s="6"/>
      <c r="BW887" s="6"/>
    </row>
    <row r="888" spans="46:75">
      <c r="AT888" s="6"/>
      <c r="AU888" s="6"/>
      <c r="AV888" s="6"/>
      <c r="AX888" s="6"/>
      <c r="AY888" s="6"/>
      <c r="AZ888" s="6"/>
      <c r="BA888" s="6"/>
      <c r="BB888" s="6"/>
      <c r="BE888" s="6"/>
      <c r="BF888" s="8"/>
      <c r="BL888" s="6"/>
      <c r="BM888" s="6"/>
      <c r="BN888" s="6"/>
      <c r="BO888" s="6"/>
      <c r="BP888" s="6"/>
      <c r="BW888" s="6"/>
    </row>
    <row r="889" spans="46:75">
      <c r="AT889" s="6"/>
      <c r="AU889" s="6"/>
      <c r="AV889" s="6"/>
      <c r="AX889" s="6"/>
      <c r="AY889" s="6"/>
      <c r="AZ889" s="6"/>
      <c r="BA889" s="6"/>
      <c r="BB889" s="6"/>
      <c r="BE889" s="6"/>
      <c r="BF889" s="8"/>
      <c r="BL889" s="6"/>
      <c r="BM889" s="6"/>
      <c r="BN889" s="6"/>
      <c r="BO889" s="6"/>
      <c r="BP889" s="6"/>
      <c r="BW889" s="6"/>
    </row>
    <row r="890" spans="46:75">
      <c r="AT890" s="6"/>
      <c r="AU890" s="6"/>
      <c r="AV890" s="6"/>
      <c r="AX890" s="6"/>
      <c r="AY890" s="6"/>
      <c r="AZ890" s="6"/>
      <c r="BA890" s="6"/>
      <c r="BB890" s="6"/>
      <c r="BE890" s="6"/>
      <c r="BF890" s="8"/>
      <c r="BL890" s="6"/>
      <c r="BM890" s="6"/>
      <c r="BN890" s="6"/>
      <c r="BO890" s="6"/>
      <c r="BP890" s="6"/>
      <c r="BW890" s="6"/>
    </row>
    <row r="891" spans="46:75">
      <c r="AT891" s="6"/>
      <c r="AU891" s="6"/>
      <c r="AV891" s="6"/>
      <c r="AX891" s="6"/>
      <c r="AY891" s="6"/>
      <c r="AZ891" s="6"/>
      <c r="BA891" s="6"/>
      <c r="BB891" s="6"/>
      <c r="BE891" s="6"/>
      <c r="BF891" s="8"/>
      <c r="BL891" s="6"/>
      <c r="BM891" s="6"/>
      <c r="BN891" s="6"/>
      <c r="BO891" s="6"/>
      <c r="BP891" s="6"/>
      <c r="BW891" s="6"/>
    </row>
    <row r="892" spans="46:75">
      <c r="AT892" s="6"/>
      <c r="AU892" s="6"/>
      <c r="AV892" s="6"/>
      <c r="AX892" s="6"/>
      <c r="AY892" s="6"/>
      <c r="AZ892" s="6"/>
      <c r="BA892" s="6"/>
      <c r="BB892" s="6"/>
      <c r="BE892" s="6"/>
      <c r="BF892" s="8"/>
      <c r="BL892" s="6"/>
      <c r="BM892" s="6"/>
      <c r="BN892" s="6"/>
      <c r="BO892" s="6"/>
      <c r="BP892" s="6"/>
      <c r="BW892" s="6"/>
    </row>
    <row r="893" spans="46:75">
      <c r="AT893" s="6"/>
      <c r="AU893" s="6"/>
      <c r="AV893" s="6"/>
      <c r="AX893" s="6"/>
      <c r="AY893" s="6"/>
      <c r="AZ893" s="6"/>
      <c r="BA893" s="6"/>
      <c r="BB893" s="6"/>
      <c r="BE893" s="6"/>
      <c r="BF893" s="8"/>
      <c r="BL893" s="6"/>
      <c r="BM893" s="6"/>
      <c r="BN893" s="6"/>
      <c r="BO893" s="6"/>
      <c r="BP893" s="6"/>
      <c r="BW893" s="6"/>
    </row>
    <row r="894" spans="46:75">
      <c r="AT894" s="6"/>
      <c r="AU894" s="6"/>
      <c r="AV894" s="6"/>
      <c r="AX894" s="6"/>
      <c r="AY894" s="6"/>
      <c r="AZ894" s="6"/>
      <c r="BA894" s="6"/>
      <c r="BB894" s="6"/>
      <c r="BE894" s="6"/>
      <c r="BF894" s="8"/>
      <c r="BL894" s="6"/>
      <c r="BM894" s="6"/>
      <c r="BN894" s="6"/>
      <c r="BO894" s="6"/>
      <c r="BP894" s="6"/>
      <c r="BW894" s="6"/>
    </row>
    <row r="895" spans="46:75">
      <c r="AT895" s="6"/>
      <c r="AU895" s="6"/>
      <c r="AV895" s="6"/>
      <c r="AX895" s="6"/>
      <c r="AY895" s="6"/>
      <c r="AZ895" s="6"/>
      <c r="BA895" s="6"/>
      <c r="BB895" s="6"/>
      <c r="BE895" s="6"/>
      <c r="BF895" s="8"/>
      <c r="BL895" s="6"/>
      <c r="BM895" s="6"/>
      <c r="BN895" s="6"/>
      <c r="BO895" s="6"/>
      <c r="BP895" s="6"/>
      <c r="BW895" s="6"/>
    </row>
    <row r="896" spans="46:75">
      <c r="AT896" s="6"/>
      <c r="AU896" s="6"/>
      <c r="AV896" s="6"/>
      <c r="AX896" s="6"/>
      <c r="AY896" s="6"/>
      <c r="AZ896" s="6"/>
      <c r="BA896" s="6"/>
      <c r="BB896" s="6"/>
      <c r="BE896" s="6"/>
      <c r="BF896" s="8"/>
      <c r="BL896" s="6"/>
      <c r="BM896" s="6"/>
      <c r="BN896" s="6"/>
      <c r="BO896" s="6"/>
      <c r="BP896" s="6"/>
      <c r="BW896" s="6"/>
    </row>
    <row r="897" spans="46:75">
      <c r="AT897" s="6"/>
      <c r="AU897" s="6"/>
      <c r="AV897" s="6"/>
      <c r="AX897" s="6"/>
      <c r="AY897" s="6"/>
      <c r="AZ897" s="6"/>
      <c r="BA897" s="6"/>
      <c r="BB897" s="6"/>
      <c r="BE897" s="6"/>
      <c r="BF897" s="8"/>
      <c r="BL897" s="6"/>
      <c r="BM897" s="6"/>
      <c r="BN897" s="6"/>
      <c r="BO897" s="6"/>
      <c r="BP897" s="6"/>
      <c r="BW897" s="6"/>
    </row>
    <row r="898" spans="46:75">
      <c r="AT898" s="6"/>
      <c r="AU898" s="6"/>
      <c r="AV898" s="6"/>
      <c r="AX898" s="6"/>
      <c r="AY898" s="6"/>
      <c r="AZ898" s="6"/>
      <c r="BA898" s="6"/>
      <c r="BB898" s="6"/>
      <c r="BE898" s="6"/>
      <c r="BF898" s="8"/>
      <c r="BL898" s="6"/>
      <c r="BM898" s="6"/>
      <c r="BN898" s="6"/>
      <c r="BO898" s="6"/>
      <c r="BP898" s="6"/>
      <c r="BW898" s="6"/>
    </row>
    <row r="899" spans="46:75">
      <c r="AT899" s="6"/>
      <c r="AU899" s="6"/>
      <c r="AV899" s="6"/>
      <c r="AX899" s="6"/>
      <c r="AY899" s="6"/>
      <c r="AZ899" s="6"/>
      <c r="BA899" s="6"/>
      <c r="BB899" s="6"/>
      <c r="BE899" s="6"/>
      <c r="BF899" s="8"/>
      <c r="BL899" s="6"/>
      <c r="BM899" s="6"/>
      <c r="BN899" s="6"/>
      <c r="BO899" s="6"/>
      <c r="BP899" s="6"/>
      <c r="BW899" s="6"/>
    </row>
    <row r="900" spans="46:75">
      <c r="AT900" s="6"/>
      <c r="AU900" s="6"/>
      <c r="AV900" s="6"/>
      <c r="AX900" s="6"/>
      <c r="AY900" s="6"/>
      <c r="AZ900" s="6"/>
      <c r="BA900" s="6"/>
      <c r="BB900" s="6"/>
      <c r="BE900" s="6"/>
      <c r="BF900" s="8"/>
      <c r="BL900" s="6"/>
      <c r="BM900" s="6"/>
      <c r="BN900" s="6"/>
      <c r="BO900" s="6"/>
      <c r="BP900" s="6"/>
      <c r="BW900" s="6"/>
    </row>
    <row r="901" spans="46:75">
      <c r="AT901" s="6"/>
      <c r="AU901" s="6"/>
      <c r="AV901" s="6"/>
      <c r="AX901" s="6"/>
      <c r="AY901" s="6"/>
      <c r="AZ901" s="6"/>
      <c r="BA901" s="6"/>
      <c r="BB901" s="6"/>
      <c r="BE901" s="6"/>
      <c r="BF901" s="8"/>
      <c r="BL901" s="6"/>
      <c r="BM901" s="6"/>
      <c r="BN901" s="6"/>
      <c r="BO901" s="6"/>
      <c r="BP901" s="6"/>
      <c r="BW901" s="6"/>
    </row>
    <row r="902" spans="46:75">
      <c r="AT902" s="6"/>
      <c r="AU902" s="6"/>
      <c r="AV902" s="6"/>
      <c r="AX902" s="6"/>
      <c r="AY902" s="6"/>
      <c r="AZ902" s="6"/>
      <c r="BA902" s="6"/>
      <c r="BB902" s="6"/>
      <c r="BE902" s="6"/>
      <c r="BF902" s="8"/>
      <c r="BL902" s="6"/>
      <c r="BM902" s="6"/>
      <c r="BN902" s="6"/>
      <c r="BO902" s="6"/>
      <c r="BP902" s="6"/>
      <c r="BW902" s="6"/>
    </row>
    <row r="903" spans="46:75">
      <c r="AT903" s="6"/>
      <c r="AU903" s="6"/>
      <c r="AV903" s="6"/>
      <c r="AX903" s="6"/>
      <c r="AY903" s="6"/>
      <c r="AZ903" s="6"/>
      <c r="BA903" s="6"/>
      <c r="BB903" s="6"/>
      <c r="BE903" s="6"/>
      <c r="BF903" s="8"/>
      <c r="BL903" s="6"/>
      <c r="BM903" s="6"/>
      <c r="BN903" s="6"/>
      <c r="BO903" s="6"/>
      <c r="BP903" s="6"/>
      <c r="BW903" s="6"/>
    </row>
    <row r="904" spans="46:75">
      <c r="AT904" s="6"/>
      <c r="AU904" s="6"/>
      <c r="AV904" s="6"/>
      <c r="AX904" s="6"/>
      <c r="AY904" s="6"/>
      <c r="AZ904" s="6"/>
      <c r="BA904" s="6"/>
      <c r="BB904" s="6"/>
      <c r="BE904" s="6"/>
      <c r="BF904" s="8"/>
      <c r="BL904" s="6"/>
      <c r="BM904" s="6"/>
      <c r="BN904" s="6"/>
      <c r="BO904" s="6"/>
      <c r="BP904" s="6"/>
      <c r="BW904" s="6"/>
    </row>
    <row r="905" spans="46:75">
      <c r="AT905" s="6"/>
      <c r="AU905" s="6"/>
      <c r="AV905" s="6"/>
      <c r="AX905" s="6"/>
      <c r="AY905" s="6"/>
      <c r="AZ905" s="6"/>
      <c r="BA905" s="6"/>
      <c r="BB905" s="6"/>
      <c r="BE905" s="6"/>
      <c r="BF905" s="8"/>
      <c r="BL905" s="6"/>
      <c r="BM905" s="6"/>
      <c r="BN905" s="6"/>
      <c r="BO905" s="6"/>
      <c r="BP905" s="6"/>
      <c r="BW905" s="6"/>
    </row>
    <row r="906" spans="46:75">
      <c r="AT906" s="6"/>
      <c r="AU906" s="6"/>
      <c r="AV906" s="6"/>
      <c r="AX906" s="6"/>
      <c r="AY906" s="6"/>
      <c r="AZ906" s="6"/>
      <c r="BA906" s="6"/>
      <c r="BB906" s="6"/>
      <c r="BE906" s="6"/>
      <c r="BF906" s="8"/>
      <c r="BL906" s="6"/>
      <c r="BM906" s="6"/>
      <c r="BN906" s="6"/>
      <c r="BO906" s="6"/>
      <c r="BP906" s="6"/>
      <c r="BW906" s="6"/>
    </row>
    <row r="907" spans="46:75">
      <c r="AT907" s="6"/>
      <c r="AU907" s="6"/>
      <c r="AV907" s="6"/>
      <c r="AX907" s="6"/>
      <c r="AY907" s="6"/>
      <c r="AZ907" s="6"/>
      <c r="BA907" s="6"/>
      <c r="BB907" s="6"/>
      <c r="BE907" s="6"/>
      <c r="BF907" s="8"/>
      <c r="BL907" s="6"/>
      <c r="BM907" s="6"/>
      <c r="BN907" s="6"/>
      <c r="BO907" s="6"/>
      <c r="BP907" s="6"/>
      <c r="BW907" s="6"/>
    </row>
    <row r="908" spans="46:75">
      <c r="AT908" s="6"/>
      <c r="AU908" s="6"/>
      <c r="AV908" s="6"/>
      <c r="AX908" s="6"/>
      <c r="AY908" s="6"/>
      <c r="AZ908" s="6"/>
      <c r="BA908" s="6"/>
      <c r="BB908" s="6"/>
      <c r="BE908" s="6"/>
      <c r="BF908" s="8"/>
      <c r="BL908" s="6"/>
      <c r="BM908" s="6"/>
      <c r="BN908" s="6"/>
      <c r="BO908" s="6"/>
      <c r="BP908" s="6"/>
      <c r="BW908" s="6"/>
    </row>
    <row r="909" spans="46:75">
      <c r="AT909" s="6"/>
      <c r="AU909" s="6"/>
      <c r="AV909" s="6"/>
      <c r="AX909" s="6"/>
      <c r="AY909" s="6"/>
      <c r="AZ909" s="6"/>
      <c r="BA909" s="6"/>
      <c r="BB909" s="6"/>
      <c r="BE909" s="6"/>
      <c r="BF909" s="8"/>
      <c r="BL909" s="6"/>
      <c r="BM909" s="6"/>
      <c r="BN909" s="6"/>
      <c r="BO909" s="6"/>
      <c r="BP909" s="6"/>
      <c r="BW909" s="6"/>
    </row>
    <row r="910" spans="46:75">
      <c r="AT910" s="6"/>
      <c r="AU910" s="6"/>
      <c r="AV910" s="6"/>
      <c r="AX910" s="6"/>
      <c r="AY910" s="6"/>
      <c r="AZ910" s="6"/>
      <c r="BA910" s="6"/>
      <c r="BB910" s="6"/>
      <c r="BE910" s="6"/>
      <c r="BF910" s="8"/>
      <c r="BL910" s="6"/>
      <c r="BM910" s="6"/>
      <c r="BN910" s="6"/>
      <c r="BO910" s="6"/>
      <c r="BP910" s="6"/>
      <c r="BW910" s="6"/>
    </row>
    <row r="911" spans="46:75">
      <c r="AT911" s="6"/>
      <c r="AU911" s="6"/>
      <c r="AV911" s="6"/>
      <c r="AX911" s="6"/>
      <c r="AY911" s="6"/>
      <c r="AZ911" s="6"/>
      <c r="BA911" s="6"/>
      <c r="BB911" s="6"/>
      <c r="BE911" s="6"/>
      <c r="BF911" s="8"/>
      <c r="BL911" s="6"/>
      <c r="BM911" s="6"/>
      <c r="BN911" s="6"/>
      <c r="BO911" s="6"/>
      <c r="BP911" s="6"/>
      <c r="BW911" s="6"/>
    </row>
    <row r="912" spans="46:75">
      <c r="AT912" s="6"/>
      <c r="AU912" s="6"/>
      <c r="AV912" s="6"/>
      <c r="AX912" s="6"/>
      <c r="AY912" s="6"/>
      <c r="AZ912" s="6"/>
      <c r="BA912" s="6"/>
      <c r="BB912" s="6"/>
      <c r="BE912" s="6"/>
      <c r="BF912" s="8"/>
      <c r="BL912" s="6"/>
      <c r="BM912" s="6"/>
      <c r="BN912" s="6"/>
      <c r="BO912" s="6"/>
      <c r="BP912" s="6"/>
      <c r="BW912" s="6"/>
    </row>
    <row r="913" spans="46:75">
      <c r="AT913" s="6"/>
      <c r="AU913" s="6"/>
      <c r="AV913" s="6"/>
      <c r="AX913" s="6"/>
      <c r="AY913" s="6"/>
      <c r="AZ913" s="6"/>
      <c r="BA913" s="6"/>
      <c r="BB913" s="6"/>
      <c r="BE913" s="6"/>
      <c r="BF913" s="8"/>
      <c r="BL913" s="6"/>
      <c r="BM913" s="6"/>
      <c r="BN913" s="6"/>
      <c r="BO913" s="6"/>
      <c r="BP913" s="6"/>
      <c r="BW913" s="6"/>
    </row>
    <row r="914" spans="46:75">
      <c r="AT914" s="6"/>
      <c r="AU914" s="6"/>
      <c r="AV914" s="6"/>
      <c r="AX914" s="6"/>
      <c r="AY914" s="6"/>
      <c r="AZ914" s="6"/>
      <c r="BA914" s="6"/>
      <c r="BB914" s="6"/>
      <c r="BE914" s="6"/>
      <c r="BF914" s="8"/>
      <c r="BL914" s="6"/>
      <c r="BM914" s="6"/>
      <c r="BN914" s="6"/>
      <c r="BO914" s="6"/>
      <c r="BP914" s="6"/>
      <c r="BW914" s="6"/>
    </row>
    <row r="915" spans="46:75">
      <c r="AT915" s="6"/>
      <c r="AU915" s="6"/>
      <c r="AV915" s="6"/>
      <c r="AX915" s="6"/>
      <c r="AY915" s="6"/>
      <c r="AZ915" s="6"/>
      <c r="BA915" s="6"/>
      <c r="BB915" s="6"/>
      <c r="BE915" s="6"/>
      <c r="BF915" s="8"/>
      <c r="BL915" s="6"/>
      <c r="BM915" s="6"/>
      <c r="BN915" s="6"/>
      <c r="BO915" s="6"/>
      <c r="BP915" s="6"/>
      <c r="BW915" s="6"/>
    </row>
    <row r="916" spans="46:75">
      <c r="AT916" s="6"/>
      <c r="AU916" s="6"/>
      <c r="AV916" s="6"/>
      <c r="AX916" s="6"/>
      <c r="AY916" s="6"/>
      <c r="AZ916" s="6"/>
      <c r="BA916" s="6"/>
      <c r="BB916" s="6"/>
      <c r="BE916" s="6"/>
      <c r="BF916" s="8"/>
      <c r="BL916" s="6"/>
      <c r="BM916" s="6"/>
      <c r="BN916" s="6"/>
      <c r="BO916" s="6"/>
      <c r="BP916" s="6"/>
      <c r="BW916" s="6"/>
    </row>
    <row r="917" spans="46:75">
      <c r="AT917" s="6"/>
      <c r="AU917" s="6"/>
      <c r="AV917" s="6"/>
      <c r="AX917" s="6"/>
      <c r="AY917" s="6"/>
      <c r="AZ917" s="6"/>
      <c r="BA917" s="6"/>
      <c r="BB917" s="6"/>
      <c r="BE917" s="6"/>
      <c r="BF917" s="8"/>
      <c r="BL917" s="6"/>
      <c r="BM917" s="6"/>
      <c r="BN917" s="6"/>
      <c r="BO917" s="6"/>
      <c r="BP917" s="6"/>
      <c r="BW917" s="6"/>
    </row>
    <row r="918" spans="46:75">
      <c r="AT918" s="6"/>
      <c r="AU918" s="6"/>
      <c r="AV918" s="6"/>
      <c r="AX918" s="6"/>
      <c r="AY918" s="6"/>
      <c r="AZ918" s="6"/>
      <c r="BA918" s="6"/>
      <c r="BB918" s="6"/>
      <c r="BE918" s="6"/>
      <c r="BF918" s="8"/>
      <c r="BL918" s="6"/>
      <c r="BM918" s="6"/>
      <c r="BN918" s="6"/>
      <c r="BO918" s="6"/>
      <c r="BP918" s="6"/>
      <c r="BW918" s="6"/>
    </row>
    <row r="919" spans="46:75">
      <c r="AT919" s="6"/>
      <c r="AU919" s="6"/>
      <c r="AV919" s="6"/>
      <c r="AX919" s="6"/>
      <c r="AY919" s="6"/>
      <c r="AZ919" s="6"/>
      <c r="BA919" s="6"/>
      <c r="BB919" s="6"/>
      <c r="BE919" s="6"/>
      <c r="BF919" s="8"/>
      <c r="BL919" s="6"/>
      <c r="BM919" s="6"/>
      <c r="BN919" s="6"/>
      <c r="BO919" s="6"/>
      <c r="BP919" s="6"/>
      <c r="BW919" s="6"/>
    </row>
    <row r="920" spans="46:75">
      <c r="AT920" s="6"/>
      <c r="AU920" s="6"/>
      <c r="AV920" s="6"/>
      <c r="AX920" s="6"/>
      <c r="AY920" s="6"/>
      <c r="AZ920" s="6"/>
      <c r="BA920" s="6"/>
      <c r="BB920" s="6"/>
      <c r="BE920" s="6"/>
      <c r="BF920" s="8"/>
      <c r="BL920" s="6"/>
      <c r="BM920" s="6"/>
      <c r="BN920" s="6"/>
      <c r="BO920" s="6"/>
      <c r="BP920" s="6"/>
      <c r="BW920" s="6"/>
    </row>
    <row r="921" spans="46:75">
      <c r="AT921" s="6"/>
      <c r="AU921" s="6"/>
      <c r="AV921" s="6"/>
      <c r="AX921" s="6"/>
      <c r="AY921" s="6"/>
      <c r="AZ921" s="6"/>
      <c r="BA921" s="6"/>
      <c r="BB921" s="6"/>
      <c r="BE921" s="6"/>
      <c r="BF921" s="8"/>
      <c r="BL921" s="6"/>
      <c r="BM921" s="6"/>
      <c r="BN921" s="6"/>
      <c r="BO921" s="6"/>
      <c r="BP921" s="6"/>
      <c r="BW921" s="6"/>
    </row>
    <row r="922" spans="46:75">
      <c r="AT922" s="6"/>
      <c r="AU922" s="6"/>
      <c r="AV922" s="6"/>
      <c r="AX922" s="6"/>
      <c r="AY922" s="6"/>
      <c r="AZ922" s="6"/>
      <c r="BA922" s="6"/>
      <c r="BB922" s="6"/>
      <c r="BE922" s="6"/>
      <c r="BF922" s="8"/>
      <c r="BL922" s="6"/>
      <c r="BM922" s="6"/>
      <c r="BN922" s="6"/>
      <c r="BO922" s="6"/>
      <c r="BP922" s="6"/>
      <c r="BW922" s="6"/>
    </row>
    <row r="923" spans="46:75">
      <c r="AT923" s="6"/>
      <c r="AU923" s="6"/>
      <c r="AV923" s="6"/>
      <c r="AX923" s="6"/>
      <c r="AY923" s="6"/>
      <c r="AZ923" s="6"/>
      <c r="BA923" s="6"/>
      <c r="BB923" s="6"/>
      <c r="BE923" s="6"/>
      <c r="BF923" s="8"/>
      <c r="BL923" s="6"/>
      <c r="BM923" s="6"/>
      <c r="BN923" s="6"/>
      <c r="BO923" s="6"/>
      <c r="BP923" s="6"/>
      <c r="BW923" s="6"/>
    </row>
    <row r="924" spans="46:75">
      <c r="AT924" s="6"/>
      <c r="AU924" s="6"/>
      <c r="AV924" s="6"/>
      <c r="AX924" s="6"/>
      <c r="AY924" s="6"/>
      <c r="AZ924" s="6"/>
      <c r="BA924" s="6"/>
      <c r="BB924" s="6"/>
      <c r="BE924" s="6"/>
      <c r="BF924" s="8"/>
      <c r="BL924" s="6"/>
      <c r="BM924" s="6"/>
      <c r="BN924" s="6"/>
      <c r="BO924" s="6"/>
      <c r="BP924" s="6"/>
      <c r="BW924" s="6"/>
    </row>
    <row r="925" spans="46:75">
      <c r="AT925" s="6"/>
      <c r="AU925" s="6"/>
      <c r="AV925" s="6"/>
      <c r="AX925" s="6"/>
      <c r="AY925" s="6"/>
      <c r="AZ925" s="6"/>
      <c r="BA925" s="6"/>
      <c r="BB925" s="6"/>
      <c r="BE925" s="6"/>
      <c r="BF925" s="8"/>
      <c r="BL925" s="6"/>
      <c r="BM925" s="6"/>
      <c r="BN925" s="6"/>
      <c r="BO925" s="6"/>
      <c r="BP925" s="6"/>
      <c r="BW925" s="6"/>
    </row>
    <row r="926" spans="46:75">
      <c r="AT926" s="6"/>
      <c r="AU926" s="6"/>
      <c r="AV926" s="6"/>
      <c r="AX926" s="6"/>
      <c r="AY926" s="6"/>
      <c r="AZ926" s="6"/>
      <c r="BA926" s="6"/>
      <c r="BB926" s="6"/>
      <c r="BE926" s="6"/>
      <c r="BF926" s="8"/>
      <c r="BL926" s="6"/>
      <c r="BM926" s="6"/>
      <c r="BN926" s="6"/>
      <c r="BO926" s="6"/>
      <c r="BP926" s="6"/>
      <c r="BW926" s="6"/>
    </row>
    <row r="927" spans="46:75">
      <c r="AT927" s="6"/>
      <c r="AU927" s="6"/>
      <c r="AV927" s="6"/>
      <c r="AX927" s="6"/>
      <c r="AY927" s="6"/>
      <c r="AZ927" s="6"/>
      <c r="BA927" s="6"/>
      <c r="BB927" s="6"/>
      <c r="BE927" s="6"/>
      <c r="BF927" s="8"/>
      <c r="BL927" s="6"/>
      <c r="BM927" s="6"/>
      <c r="BN927" s="6"/>
      <c r="BO927" s="6"/>
      <c r="BP927" s="6"/>
      <c r="BW927" s="6"/>
    </row>
    <row r="928" spans="46:75">
      <c r="AT928" s="6"/>
      <c r="AU928" s="6"/>
      <c r="AV928" s="6"/>
      <c r="AX928" s="6"/>
      <c r="AY928" s="6"/>
      <c r="AZ928" s="6"/>
      <c r="BA928" s="6"/>
      <c r="BB928" s="6"/>
      <c r="BE928" s="6"/>
      <c r="BF928" s="8"/>
      <c r="BL928" s="6"/>
      <c r="BM928" s="6"/>
      <c r="BN928" s="6"/>
      <c r="BO928" s="6"/>
      <c r="BP928" s="6"/>
      <c r="BW928" s="6"/>
    </row>
    <row r="929" spans="46:75">
      <c r="AT929" s="6"/>
      <c r="AU929" s="6"/>
      <c r="AV929" s="6"/>
      <c r="AX929" s="6"/>
      <c r="AY929" s="6"/>
      <c r="AZ929" s="6"/>
      <c r="BA929" s="6"/>
      <c r="BB929" s="6"/>
      <c r="BE929" s="6"/>
      <c r="BF929" s="8"/>
      <c r="BL929" s="6"/>
      <c r="BM929" s="6"/>
      <c r="BN929" s="6"/>
      <c r="BO929" s="6"/>
      <c r="BP929" s="6"/>
      <c r="BW929" s="6"/>
    </row>
    <row r="930" spans="46:75">
      <c r="AT930" s="6"/>
      <c r="AU930" s="6"/>
      <c r="AV930" s="6"/>
      <c r="AX930" s="6"/>
      <c r="AY930" s="6"/>
      <c r="AZ930" s="6"/>
      <c r="BA930" s="6"/>
      <c r="BB930" s="6"/>
      <c r="BE930" s="6"/>
      <c r="BF930" s="8"/>
      <c r="BL930" s="6"/>
      <c r="BM930" s="6"/>
      <c r="BN930" s="6"/>
      <c r="BO930" s="6"/>
      <c r="BP930" s="6"/>
      <c r="BW930" s="6"/>
    </row>
    <row r="931" spans="46:75">
      <c r="AT931" s="6"/>
      <c r="AU931" s="6"/>
      <c r="AV931" s="6"/>
      <c r="AX931" s="6"/>
      <c r="AY931" s="6"/>
      <c r="AZ931" s="6"/>
      <c r="BA931" s="6"/>
      <c r="BB931" s="6"/>
      <c r="BE931" s="6"/>
      <c r="BF931" s="8"/>
      <c r="BL931" s="6"/>
      <c r="BM931" s="6"/>
      <c r="BN931" s="6"/>
      <c r="BO931" s="6"/>
      <c r="BP931" s="6"/>
      <c r="BW931" s="6"/>
    </row>
    <row r="932" spans="46:75">
      <c r="AT932" s="6"/>
      <c r="AU932" s="6"/>
      <c r="AV932" s="6"/>
      <c r="AX932" s="6"/>
      <c r="AY932" s="6"/>
      <c r="AZ932" s="6"/>
      <c r="BA932" s="6"/>
      <c r="BB932" s="6"/>
      <c r="BE932" s="6"/>
      <c r="BF932" s="8"/>
      <c r="BL932" s="6"/>
      <c r="BM932" s="6"/>
      <c r="BN932" s="6"/>
      <c r="BO932" s="6"/>
      <c r="BP932" s="6"/>
      <c r="BW932" s="6"/>
    </row>
    <row r="933" spans="46:75">
      <c r="AT933" s="6"/>
      <c r="AU933" s="6"/>
      <c r="AV933" s="6"/>
      <c r="AX933" s="6"/>
      <c r="AY933" s="6"/>
      <c r="AZ933" s="6"/>
      <c r="BA933" s="6"/>
      <c r="BB933" s="6"/>
      <c r="BE933" s="6"/>
      <c r="BF933" s="8"/>
      <c r="BL933" s="6"/>
      <c r="BM933" s="6"/>
      <c r="BN933" s="6"/>
      <c r="BO933" s="6"/>
      <c r="BP933" s="6"/>
      <c r="BW933" s="6"/>
    </row>
    <row r="934" spans="46:75">
      <c r="AT934" s="6"/>
      <c r="AU934" s="6"/>
      <c r="AV934" s="6"/>
      <c r="AX934" s="6"/>
      <c r="AY934" s="6"/>
      <c r="AZ934" s="6"/>
      <c r="BA934" s="6"/>
      <c r="BB934" s="6"/>
      <c r="BE934" s="6"/>
      <c r="BF934" s="8"/>
      <c r="BL934" s="6"/>
      <c r="BM934" s="6"/>
      <c r="BN934" s="6"/>
      <c r="BO934" s="6"/>
      <c r="BP934" s="6"/>
      <c r="BW934" s="6"/>
    </row>
    <row r="935" spans="46:75">
      <c r="AT935" s="6"/>
      <c r="AU935" s="6"/>
      <c r="AV935" s="6"/>
      <c r="AX935" s="6"/>
      <c r="AY935" s="6"/>
      <c r="AZ935" s="6"/>
      <c r="BA935" s="6"/>
      <c r="BB935" s="6"/>
      <c r="BE935" s="6"/>
      <c r="BF935" s="8"/>
      <c r="BL935" s="6"/>
      <c r="BM935" s="6"/>
      <c r="BN935" s="6"/>
      <c r="BO935" s="6"/>
      <c r="BP935" s="6"/>
      <c r="BW935" s="6"/>
    </row>
    <row r="936" spans="46:75">
      <c r="AT936" s="6"/>
      <c r="AU936" s="6"/>
      <c r="AV936" s="6"/>
      <c r="AX936" s="6"/>
      <c r="AY936" s="6"/>
      <c r="AZ936" s="6"/>
      <c r="BA936" s="6"/>
      <c r="BB936" s="6"/>
      <c r="BE936" s="6"/>
      <c r="BF936" s="8"/>
      <c r="BL936" s="6"/>
      <c r="BM936" s="6"/>
      <c r="BN936" s="6"/>
      <c r="BO936" s="6"/>
      <c r="BP936" s="6"/>
      <c r="BW936" s="6"/>
    </row>
    <row r="937" spans="46:75">
      <c r="AT937" s="6"/>
      <c r="AU937" s="6"/>
      <c r="AV937" s="6"/>
      <c r="AX937" s="6"/>
      <c r="AY937" s="6"/>
      <c r="AZ937" s="6"/>
      <c r="BA937" s="6"/>
      <c r="BB937" s="6"/>
      <c r="BE937" s="6"/>
      <c r="BF937" s="8"/>
      <c r="BL937" s="6"/>
      <c r="BM937" s="6"/>
      <c r="BN937" s="6"/>
      <c r="BO937" s="6"/>
      <c r="BP937" s="6"/>
      <c r="BW937" s="6"/>
    </row>
    <row r="938" spans="46:75">
      <c r="AT938" s="6"/>
      <c r="AU938" s="6"/>
      <c r="AV938" s="6"/>
      <c r="AX938" s="6"/>
      <c r="AY938" s="6"/>
      <c r="AZ938" s="6"/>
      <c r="BA938" s="6"/>
      <c r="BB938" s="6"/>
      <c r="BE938" s="6"/>
      <c r="BF938" s="8"/>
      <c r="BL938" s="6"/>
      <c r="BM938" s="6"/>
      <c r="BN938" s="6"/>
      <c r="BO938" s="6"/>
      <c r="BP938" s="6"/>
      <c r="BW938" s="6"/>
    </row>
    <row r="939" spans="46:75">
      <c r="AT939" s="6"/>
      <c r="AU939" s="6"/>
      <c r="AV939" s="6"/>
      <c r="AX939" s="6"/>
      <c r="AY939" s="6"/>
      <c r="AZ939" s="6"/>
      <c r="BA939" s="6"/>
      <c r="BB939" s="6"/>
      <c r="BE939" s="6"/>
      <c r="BF939" s="8"/>
      <c r="BL939" s="6"/>
      <c r="BM939" s="6"/>
      <c r="BN939" s="6"/>
      <c r="BO939" s="6"/>
      <c r="BP939" s="6"/>
      <c r="BW939" s="6"/>
    </row>
    <row r="940" spans="46:75">
      <c r="AT940" s="6"/>
      <c r="AU940" s="6"/>
      <c r="AV940" s="6"/>
      <c r="AX940" s="6"/>
      <c r="AY940" s="6"/>
      <c r="AZ940" s="6"/>
      <c r="BA940" s="6"/>
      <c r="BB940" s="6"/>
      <c r="BE940" s="6"/>
      <c r="BF940" s="8"/>
      <c r="BL940" s="6"/>
      <c r="BM940" s="6"/>
      <c r="BN940" s="6"/>
      <c r="BO940" s="6"/>
      <c r="BP940" s="6"/>
      <c r="BW940" s="6"/>
    </row>
    <row r="941" spans="46:75">
      <c r="AT941" s="6"/>
      <c r="AU941" s="6"/>
      <c r="AV941" s="6"/>
      <c r="AX941" s="6"/>
      <c r="AY941" s="6"/>
      <c r="AZ941" s="6"/>
      <c r="BA941" s="6"/>
      <c r="BB941" s="6"/>
      <c r="BE941" s="6"/>
      <c r="BF941" s="8"/>
      <c r="BL941" s="6"/>
      <c r="BM941" s="6"/>
      <c r="BN941" s="6"/>
      <c r="BO941" s="6"/>
      <c r="BP941" s="6"/>
      <c r="BW941" s="6"/>
    </row>
    <row r="942" spans="46:75">
      <c r="AT942" s="6"/>
      <c r="AU942" s="6"/>
      <c r="AV942" s="6"/>
      <c r="AX942" s="6"/>
      <c r="AY942" s="6"/>
      <c r="AZ942" s="6"/>
      <c r="BA942" s="6"/>
      <c r="BB942" s="6"/>
      <c r="BE942" s="6"/>
      <c r="BF942" s="8"/>
      <c r="BL942" s="6"/>
      <c r="BM942" s="6"/>
      <c r="BN942" s="6"/>
      <c r="BO942" s="6"/>
      <c r="BP942" s="6"/>
      <c r="BW942" s="6"/>
    </row>
    <row r="943" spans="46:75">
      <c r="AT943" s="6"/>
      <c r="AU943" s="6"/>
      <c r="AV943" s="6"/>
      <c r="AX943" s="6"/>
      <c r="AY943" s="6"/>
      <c r="AZ943" s="6"/>
      <c r="BA943" s="6"/>
      <c r="BB943" s="6"/>
      <c r="BE943" s="6"/>
      <c r="BF943" s="8"/>
      <c r="BL943" s="6"/>
      <c r="BM943" s="6"/>
      <c r="BN943" s="6"/>
      <c r="BO943" s="6"/>
      <c r="BP943" s="6"/>
      <c r="BW943" s="6"/>
    </row>
    <row r="944" spans="46:75">
      <c r="AT944" s="6"/>
      <c r="AU944" s="6"/>
      <c r="AV944" s="6"/>
      <c r="AX944" s="6"/>
      <c r="AY944" s="6"/>
      <c r="AZ944" s="6"/>
      <c r="BA944" s="6"/>
      <c r="BB944" s="6"/>
      <c r="BE944" s="6"/>
      <c r="BF944" s="8"/>
      <c r="BL944" s="6"/>
      <c r="BM944" s="6"/>
      <c r="BN944" s="6"/>
      <c r="BO944" s="6"/>
      <c r="BP944" s="6"/>
      <c r="BW944" s="6"/>
    </row>
    <row r="945" spans="46:75">
      <c r="AT945" s="6"/>
      <c r="AU945" s="6"/>
      <c r="AV945" s="6"/>
      <c r="AX945" s="6"/>
      <c r="AY945" s="6"/>
      <c r="AZ945" s="6"/>
      <c r="BA945" s="6"/>
      <c r="BB945" s="6"/>
      <c r="BE945" s="6"/>
      <c r="BF945" s="8"/>
      <c r="BL945" s="6"/>
      <c r="BM945" s="6"/>
      <c r="BN945" s="6"/>
      <c r="BO945" s="6"/>
      <c r="BP945" s="6"/>
      <c r="BW945" s="6"/>
    </row>
    <row r="946" spans="46:75">
      <c r="AT946" s="6"/>
      <c r="AU946" s="6"/>
      <c r="AV946" s="6"/>
      <c r="AX946" s="6"/>
      <c r="AY946" s="6"/>
      <c r="AZ946" s="6"/>
      <c r="BA946" s="6"/>
      <c r="BB946" s="6"/>
      <c r="BE946" s="6"/>
      <c r="BF946" s="8"/>
      <c r="BL946" s="6"/>
      <c r="BM946" s="6"/>
      <c r="BN946" s="6"/>
      <c r="BO946" s="6"/>
      <c r="BP946" s="6"/>
      <c r="BW946" s="6"/>
    </row>
    <row r="947" spans="46:75">
      <c r="AT947" s="6"/>
      <c r="AU947" s="6"/>
      <c r="AV947" s="6"/>
      <c r="AX947" s="6"/>
      <c r="AY947" s="6"/>
      <c r="AZ947" s="6"/>
      <c r="BA947" s="6"/>
      <c r="BB947" s="6"/>
      <c r="BE947" s="6"/>
      <c r="BF947" s="8"/>
      <c r="BL947" s="6"/>
      <c r="BM947" s="6"/>
      <c r="BN947" s="6"/>
      <c r="BO947" s="6"/>
      <c r="BP947" s="6"/>
      <c r="BW947" s="6"/>
    </row>
    <row r="948" spans="46:75">
      <c r="AT948" s="6"/>
      <c r="AU948" s="6"/>
      <c r="AV948" s="6"/>
      <c r="AX948" s="6"/>
      <c r="AY948" s="6"/>
      <c r="AZ948" s="6"/>
      <c r="BA948" s="6"/>
      <c r="BB948" s="6"/>
      <c r="BE948" s="6"/>
      <c r="BF948" s="8"/>
      <c r="BL948" s="6"/>
      <c r="BM948" s="6"/>
      <c r="BN948" s="6"/>
      <c r="BO948" s="6"/>
      <c r="BP948" s="6"/>
      <c r="BW948" s="6"/>
    </row>
    <row r="949" spans="46:75">
      <c r="AT949" s="6"/>
      <c r="AU949" s="6"/>
      <c r="AV949" s="6"/>
      <c r="AX949" s="6"/>
      <c r="AY949" s="6"/>
      <c r="AZ949" s="6"/>
      <c r="BA949" s="6"/>
      <c r="BB949" s="6"/>
      <c r="BE949" s="6"/>
      <c r="BF949" s="8"/>
      <c r="BL949" s="6"/>
      <c r="BM949" s="6"/>
      <c r="BN949" s="6"/>
      <c r="BO949" s="6"/>
      <c r="BP949" s="6"/>
      <c r="BW949" s="6"/>
    </row>
    <row r="950" spans="46:75">
      <c r="AT950" s="6"/>
      <c r="AU950" s="6"/>
      <c r="AV950" s="6"/>
      <c r="AX950" s="6"/>
      <c r="AY950" s="6"/>
      <c r="AZ950" s="6"/>
      <c r="BA950" s="6"/>
      <c r="BB950" s="6"/>
      <c r="BE950" s="6"/>
      <c r="BF950" s="8"/>
      <c r="BL950" s="6"/>
      <c r="BM950" s="6"/>
      <c r="BN950" s="6"/>
      <c r="BO950" s="6"/>
      <c r="BP950" s="6"/>
      <c r="BW950" s="6"/>
    </row>
    <row r="951" spans="46:75">
      <c r="AT951" s="6"/>
      <c r="AU951" s="6"/>
      <c r="AV951" s="6"/>
      <c r="AX951" s="6"/>
      <c r="AY951" s="6"/>
      <c r="AZ951" s="6"/>
      <c r="BA951" s="6"/>
      <c r="BB951" s="6"/>
      <c r="BE951" s="6"/>
      <c r="BF951" s="8"/>
      <c r="BL951" s="6"/>
      <c r="BM951" s="6"/>
      <c r="BN951" s="6"/>
      <c r="BO951" s="6"/>
      <c r="BP951" s="6"/>
      <c r="BW951" s="6"/>
    </row>
    <row r="952" spans="46:75">
      <c r="AT952" s="6"/>
      <c r="AU952" s="6"/>
      <c r="AV952" s="6"/>
      <c r="AX952" s="6"/>
      <c r="AY952" s="6"/>
      <c r="AZ952" s="6"/>
      <c r="BA952" s="6"/>
      <c r="BB952" s="6"/>
      <c r="BE952" s="6"/>
      <c r="BF952" s="8"/>
      <c r="BL952" s="6"/>
      <c r="BM952" s="6"/>
      <c r="BN952" s="6"/>
      <c r="BO952" s="6"/>
      <c r="BP952" s="6"/>
      <c r="BW952" s="6"/>
    </row>
    <row r="953" spans="46:75">
      <c r="AT953" s="6"/>
      <c r="AU953" s="6"/>
      <c r="AV953" s="6"/>
      <c r="AX953" s="6"/>
      <c r="AY953" s="6"/>
      <c r="AZ953" s="6"/>
      <c r="BA953" s="6"/>
      <c r="BB953" s="6"/>
      <c r="BE953" s="6"/>
      <c r="BF953" s="8"/>
      <c r="BL953" s="6"/>
      <c r="BM953" s="6"/>
      <c r="BN953" s="6"/>
      <c r="BO953" s="6"/>
      <c r="BP953" s="6"/>
      <c r="BW953" s="6"/>
    </row>
    <row r="954" spans="46:75">
      <c r="AT954" s="6"/>
      <c r="AU954" s="6"/>
      <c r="AV954" s="6"/>
      <c r="AX954" s="6"/>
      <c r="AY954" s="6"/>
      <c r="AZ954" s="6"/>
      <c r="BA954" s="6"/>
      <c r="BB954" s="6"/>
      <c r="BE954" s="6"/>
      <c r="BF954" s="8"/>
      <c r="BL954" s="6"/>
      <c r="BM954" s="6"/>
      <c r="BN954" s="6"/>
      <c r="BO954" s="6"/>
      <c r="BP954" s="6"/>
      <c r="BW954" s="6"/>
    </row>
    <row r="955" spans="46:75">
      <c r="AT955" s="6"/>
      <c r="AU955" s="6"/>
      <c r="AV955" s="6"/>
      <c r="AX955" s="6"/>
      <c r="AY955" s="6"/>
      <c r="AZ955" s="6"/>
      <c r="BA955" s="6"/>
      <c r="BB955" s="6"/>
      <c r="BE955" s="6"/>
      <c r="BF955" s="8"/>
      <c r="BL955" s="6"/>
      <c r="BM955" s="6"/>
      <c r="BN955" s="6"/>
      <c r="BO955" s="6"/>
      <c r="BP955" s="6"/>
      <c r="BW955" s="6"/>
    </row>
    <row r="956" spans="46:75">
      <c r="AT956" s="6"/>
      <c r="AU956" s="6"/>
      <c r="AV956" s="6"/>
      <c r="AX956" s="6"/>
      <c r="AY956" s="6"/>
      <c r="AZ956" s="6"/>
      <c r="BA956" s="6"/>
      <c r="BB956" s="6"/>
      <c r="BE956" s="6"/>
      <c r="BF956" s="8"/>
      <c r="BL956" s="6"/>
      <c r="BM956" s="6"/>
      <c r="BN956" s="6"/>
      <c r="BO956" s="6"/>
      <c r="BP956" s="6"/>
      <c r="BW956" s="6"/>
    </row>
    <row r="957" spans="46:75">
      <c r="AT957" s="6"/>
      <c r="AU957" s="6"/>
      <c r="AV957" s="6"/>
      <c r="AX957" s="6"/>
      <c r="AY957" s="6"/>
      <c r="AZ957" s="6"/>
      <c r="BA957" s="6"/>
      <c r="BB957" s="6"/>
      <c r="BE957" s="6"/>
      <c r="BF957" s="8"/>
      <c r="BL957" s="6"/>
      <c r="BM957" s="6"/>
      <c r="BN957" s="6"/>
      <c r="BO957" s="6"/>
      <c r="BP957" s="6"/>
      <c r="BW957" s="6"/>
    </row>
    <row r="958" spans="46:75">
      <c r="AT958" s="6"/>
      <c r="AU958" s="6"/>
      <c r="AV958" s="6"/>
      <c r="AX958" s="6"/>
      <c r="AY958" s="6"/>
      <c r="AZ958" s="6"/>
      <c r="BA958" s="6"/>
      <c r="BB958" s="6"/>
      <c r="BE958" s="6"/>
      <c r="BF958" s="8"/>
      <c r="BL958" s="6"/>
      <c r="BM958" s="6"/>
      <c r="BN958" s="6"/>
      <c r="BO958" s="6"/>
      <c r="BP958" s="6"/>
      <c r="BW958" s="6"/>
    </row>
    <row r="959" spans="46:75">
      <c r="AT959" s="6"/>
      <c r="AU959" s="6"/>
      <c r="AV959" s="6"/>
      <c r="AX959" s="6"/>
      <c r="AY959" s="6"/>
      <c r="AZ959" s="6"/>
      <c r="BA959" s="6"/>
      <c r="BB959" s="6"/>
      <c r="BE959" s="6"/>
      <c r="BF959" s="8"/>
      <c r="BL959" s="6"/>
      <c r="BM959" s="6"/>
      <c r="BN959" s="6"/>
      <c r="BO959" s="6"/>
      <c r="BP959" s="6"/>
      <c r="BW959" s="6"/>
    </row>
    <row r="960" spans="46:75">
      <c r="AT960" s="6"/>
      <c r="AU960" s="6"/>
      <c r="AV960" s="6"/>
      <c r="AX960" s="6"/>
      <c r="AY960" s="6"/>
      <c r="AZ960" s="6"/>
      <c r="BA960" s="6"/>
      <c r="BB960" s="6"/>
      <c r="BE960" s="6"/>
      <c r="BF960" s="8"/>
      <c r="BL960" s="6"/>
      <c r="BM960" s="6"/>
      <c r="BN960" s="6"/>
      <c r="BO960" s="6"/>
      <c r="BP960" s="6"/>
      <c r="BW960" s="6"/>
    </row>
    <row r="961" spans="46:75">
      <c r="AT961" s="6"/>
      <c r="AU961" s="6"/>
      <c r="AV961" s="6"/>
      <c r="AX961" s="6"/>
      <c r="AY961" s="6"/>
      <c r="AZ961" s="6"/>
      <c r="BA961" s="6"/>
      <c r="BB961" s="6"/>
      <c r="BE961" s="6"/>
      <c r="BF961" s="8"/>
      <c r="BL961" s="6"/>
      <c r="BM961" s="6"/>
      <c r="BN961" s="6"/>
      <c r="BO961" s="6"/>
      <c r="BP961" s="6"/>
      <c r="BW961" s="6"/>
    </row>
    <row r="962" spans="46:75">
      <c r="AT962" s="6"/>
      <c r="AU962" s="6"/>
      <c r="AV962" s="6"/>
      <c r="AX962" s="6"/>
      <c r="AY962" s="6"/>
      <c r="AZ962" s="6"/>
      <c r="BA962" s="6"/>
      <c r="BB962" s="6"/>
      <c r="BE962" s="6"/>
      <c r="BF962" s="8"/>
      <c r="BL962" s="6"/>
      <c r="BM962" s="6"/>
      <c r="BN962" s="6"/>
      <c r="BO962" s="6"/>
      <c r="BP962" s="6"/>
      <c r="BW962" s="6"/>
    </row>
    <row r="963" spans="46:75">
      <c r="AT963" s="6"/>
      <c r="AU963" s="6"/>
      <c r="AV963" s="6"/>
      <c r="AX963" s="6"/>
      <c r="AY963" s="6"/>
      <c r="AZ963" s="6"/>
      <c r="BA963" s="6"/>
      <c r="BB963" s="6"/>
      <c r="BE963" s="6"/>
      <c r="BF963" s="8"/>
      <c r="BL963" s="6"/>
      <c r="BM963" s="6"/>
      <c r="BN963" s="6"/>
      <c r="BO963" s="6"/>
      <c r="BP963" s="6"/>
      <c r="BW963" s="6"/>
    </row>
    <row r="964" spans="46:75">
      <c r="AT964" s="6"/>
      <c r="AU964" s="6"/>
      <c r="AV964" s="6"/>
      <c r="AX964" s="6"/>
      <c r="AY964" s="6"/>
      <c r="AZ964" s="6"/>
      <c r="BA964" s="6"/>
      <c r="BB964" s="6"/>
      <c r="BE964" s="6"/>
      <c r="BF964" s="8"/>
      <c r="BL964" s="6"/>
      <c r="BM964" s="6"/>
      <c r="BN964" s="6"/>
      <c r="BO964" s="6"/>
      <c r="BP964" s="6"/>
      <c r="BW964" s="6"/>
    </row>
    <row r="965" spans="46:75">
      <c r="AT965" s="6"/>
      <c r="AU965" s="6"/>
      <c r="AV965" s="6"/>
      <c r="AX965" s="6"/>
      <c r="AY965" s="6"/>
      <c r="AZ965" s="6"/>
      <c r="BA965" s="6"/>
      <c r="BB965" s="6"/>
      <c r="BE965" s="6"/>
      <c r="BF965" s="8"/>
      <c r="BL965" s="6"/>
      <c r="BM965" s="6"/>
      <c r="BN965" s="6"/>
      <c r="BO965" s="6"/>
      <c r="BP965" s="6"/>
      <c r="BW965" s="6"/>
    </row>
    <row r="966" spans="46:75">
      <c r="AT966" s="6"/>
      <c r="AU966" s="6"/>
      <c r="AV966" s="6"/>
      <c r="AX966" s="6"/>
      <c r="AY966" s="6"/>
      <c r="AZ966" s="6"/>
      <c r="BA966" s="6"/>
      <c r="BB966" s="6"/>
      <c r="BE966" s="6"/>
      <c r="BF966" s="8"/>
      <c r="BL966" s="6"/>
      <c r="BM966" s="6"/>
      <c r="BN966" s="6"/>
      <c r="BO966" s="6"/>
      <c r="BP966" s="6"/>
      <c r="BW966" s="6"/>
    </row>
    <row r="967" spans="46:75">
      <c r="AT967" s="6"/>
      <c r="AU967" s="6"/>
      <c r="AV967" s="6"/>
      <c r="AX967" s="6"/>
      <c r="AY967" s="6"/>
      <c r="AZ967" s="6"/>
      <c r="BA967" s="6"/>
      <c r="BB967" s="6"/>
      <c r="BE967" s="6"/>
      <c r="BF967" s="8"/>
      <c r="BL967" s="6"/>
      <c r="BM967" s="6"/>
      <c r="BN967" s="6"/>
      <c r="BO967" s="6"/>
      <c r="BP967" s="6"/>
      <c r="BW967" s="6"/>
    </row>
    <row r="968" spans="46:75">
      <c r="AT968" s="6"/>
      <c r="AU968" s="6"/>
      <c r="AV968" s="6"/>
      <c r="AX968" s="6"/>
      <c r="AY968" s="6"/>
      <c r="AZ968" s="6"/>
      <c r="BA968" s="6"/>
      <c r="BB968" s="6"/>
      <c r="BE968" s="6"/>
      <c r="BF968" s="8"/>
      <c r="BL968" s="6"/>
      <c r="BM968" s="6"/>
      <c r="BN968" s="6"/>
      <c r="BO968" s="6"/>
      <c r="BP968" s="6"/>
      <c r="BW968" s="6"/>
    </row>
    <row r="969" spans="46:75">
      <c r="AT969" s="6"/>
      <c r="AU969" s="6"/>
      <c r="AV969" s="6"/>
      <c r="AX969" s="6"/>
      <c r="AY969" s="6"/>
      <c r="AZ969" s="6"/>
      <c r="BA969" s="6"/>
      <c r="BB969" s="6"/>
      <c r="BE969" s="6"/>
      <c r="BF969" s="8"/>
      <c r="BL969" s="6"/>
      <c r="BM969" s="6"/>
      <c r="BN969" s="6"/>
      <c r="BO969" s="6"/>
      <c r="BP969" s="6"/>
      <c r="BW969" s="6"/>
    </row>
    <row r="970" spans="46:75">
      <c r="AT970" s="6"/>
      <c r="AU970" s="6"/>
      <c r="AV970" s="6"/>
      <c r="AX970" s="6"/>
      <c r="AY970" s="6"/>
      <c r="AZ970" s="6"/>
      <c r="BA970" s="6"/>
      <c r="BB970" s="6"/>
      <c r="BE970" s="6"/>
      <c r="BF970" s="8"/>
      <c r="BL970" s="6"/>
      <c r="BM970" s="6"/>
      <c r="BN970" s="6"/>
      <c r="BO970" s="6"/>
      <c r="BP970" s="6"/>
      <c r="BW970" s="6"/>
    </row>
    <row r="971" spans="46:75">
      <c r="AT971" s="6"/>
      <c r="AU971" s="6"/>
      <c r="AV971" s="6"/>
      <c r="AX971" s="6"/>
      <c r="AY971" s="6"/>
      <c r="AZ971" s="6"/>
      <c r="BA971" s="6"/>
      <c r="BB971" s="6"/>
      <c r="BE971" s="6"/>
      <c r="BF971" s="8"/>
      <c r="BL971" s="6"/>
      <c r="BM971" s="6"/>
      <c r="BN971" s="6"/>
      <c r="BO971" s="6"/>
      <c r="BP971" s="6"/>
      <c r="BW971" s="6"/>
    </row>
    <row r="972" spans="46:75">
      <c r="AT972" s="6"/>
      <c r="AU972" s="6"/>
      <c r="AV972" s="6"/>
      <c r="AX972" s="6"/>
      <c r="AY972" s="6"/>
      <c r="AZ972" s="6"/>
      <c r="BA972" s="6"/>
      <c r="BB972" s="6"/>
      <c r="BE972" s="6"/>
      <c r="BF972" s="8"/>
      <c r="BL972" s="6"/>
      <c r="BM972" s="6"/>
      <c r="BN972" s="6"/>
      <c r="BO972" s="6"/>
      <c r="BP972" s="6"/>
      <c r="BW972" s="6"/>
    </row>
    <row r="973" spans="46:75">
      <c r="AT973" s="6"/>
      <c r="AU973" s="6"/>
      <c r="AV973" s="6"/>
      <c r="AX973" s="6"/>
      <c r="AY973" s="6"/>
      <c r="AZ973" s="6"/>
      <c r="BA973" s="6"/>
      <c r="BB973" s="6"/>
      <c r="BE973" s="6"/>
      <c r="BF973" s="8"/>
      <c r="BL973" s="6"/>
      <c r="BM973" s="6"/>
      <c r="BN973" s="6"/>
      <c r="BO973" s="6"/>
      <c r="BP973" s="6"/>
      <c r="BW973" s="6"/>
    </row>
    <row r="974" spans="46:75">
      <c r="AT974" s="6"/>
      <c r="AU974" s="6"/>
      <c r="AV974" s="6"/>
      <c r="AX974" s="6"/>
      <c r="AY974" s="6"/>
      <c r="AZ974" s="6"/>
      <c r="BA974" s="6"/>
      <c r="BB974" s="6"/>
      <c r="BE974" s="6"/>
      <c r="BF974" s="8"/>
      <c r="BL974" s="6"/>
      <c r="BM974" s="6"/>
      <c r="BN974" s="6"/>
      <c r="BO974" s="6"/>
      <c r="BP974" s="6"/>
      <c r="BW974" s="6"/>
    </row>
    <row r="975" spans="46:75">
      <c r="AT975" s="6"/>
      <c r="AU975" s="6"/>
      <c r="AV975" s="6"/>
      <c r="AX975" s="6"/>
      <c r="AY975" s="6"/>
      <c r="AZ975" s="6"/>
      <c r="BA975" s="6"/>
      <c r="BB975" s="6"/>
      <c r="BE975" s="6"/>
      <c r="BF975" s="8"/>
      <c r="BL975" s="6"/>
      <c r="BM975" s="6"/>
      <c r="BN975" s="6"/>
      <c r="BO975" s="6"/>
      <c r="BP975" s="6"/>
      <c r="BW975" s="6"/>
    </row>
    <row r="976" spans="46:75">
      <c r="AT976" s="6"/>
      <c r="AU976" s="6"/>
      <c r="AV976" s="6"/>
      <c r="AX976" s="6"/>
      <c r="AY976" s="6"/>
      <c r="AZ976" s="6"/>
      <c r="BA976" s="6"/>
      <c r="BB976" s="6"/>
      <c r="BE976" s="6"/>
      <c r="BF976" s="8"/>
      <c r="BL976" s="6"/>
      <c r="BM976" s="6"/>
      <c r="BN976" s="6"/>
      <c r="BO976" s="6"/>
      <c r="BP976" s="6"/>
      <c r="BW976" s="6"/>
    </row>
    <row r="977" spans="46:75">
      <c r="AT977" s="6"/>
      <c r="AU977" s="6"/>
      <c r="AV977" s="6"/>
      <c r="AX977" s="6"/>
      <c r="AY977" s="6"/>
      <c r="AZ977" s="6"/>
      <c r="BA977" s="6"/>
      <c r="BB977" s="6"/>
      <c r="BE977" s="6"/>
      <c r="BF977" s="8"/>
      <c r="BL977" s="6"/>
      <c r="BM977" s="6"/>
      <c r="BN977" s="6"/>
      <c r="BO977" s="6"/>
      <c r="BP977" s="6"/>
      <c r="BW977" s="6"/>
    </row>
    <row r="978" spans="46:75">
      <c r="AT978" s="6"/>
      <c r="AU978" s="6"/>
      <c r="AV978" s="6"/>
      <c r="AX978" s="6"/>
      <c r="AY978" s="6"/>
      <c r="AZ978" s="6"/>
      <c r="BA978" s="6"/>
      <c r="BB978" s="6"/>
      <c r="BE978" s="6"/>
      <c r="BF978" s="8"/>
      <c r="BL978" s="6"/>
      <c r="BM978" s="6"/>
      <c r="BN978" s="6"/>
      <c r="BO978" s="6"/>
      <c r="BP978" s="6"/>
      <c r="BW978" s="6"/>
    </row>
    <row r="979" spans="46:75">
      <c r="AT979" s="6"/>
      <c r="AU979" s="6"/>
      <c r="AV979" s="6"/>
      <c r="AX979" s="6"/>
      <c r="AY979" s="6"/>
      <c r="AZ979" s="6"/>
      <c r="BA979" s="6"/>
      <c r="BB979" s="6"/>
      <c r="BE979" s="6"/>
      <c r="BF979" s="8"/>
      <c r="BL979" s="6"/>
      <c r="BM979" s="6"/>
      <c r="BN979" s="6"/>
      <c r="BO979" s="6"/>
      <c r="BP979" s="6"/>
      <c r="BW979" s="6"/>
    </row>
    <row r="980" spans="46:75">
      <c r="AT980" s="6"/>
      <c r="AU980" s="6"/>
      <c r="AV980" s="6"/>
      <c r="AX980" s="6"/>
      <c r="AY980" s="6"/>
      <c r="AZ980" s="6"/>
      <c r="BA980" s="6"/>
      <c r="BB980" s="6"/>
      <c r="BE980" s="6"/>
      <c r="BF980" s="8"/>
      <c r="BL980" s="6"/>
      <c r="BM980" s="6"/>
      <c r="BN980" s="6"/>
      <c r="BO980" s="6"/>
      <c r="BP980" s="6"/>
      <c r="BW980" s="6"/>
    </row>
    <row r="981" spans="46:75">
      <c r="AT981" s="6"/>
      <c r="AU981" s="6"/>
      <c r="AV981" s="6"/>
      <c r="AX981" s="6"/>
      <c r="AY981" s="6"/>
      <c r="AZ981" s="6"/>
      <c r="BA981" s="6"/>
      <c r="BB981" s="6"/>
      <c r="BE981" s="6"/>
      <c r="BF981" s="8"/>
      <c r="BL981" s="6"/>
      <c r="BM981" s="6"/>
      <c r="BN981" s="6"/>
      <c r="BO981" s="6"/>
      <c r="BP981" s="6"/>
      <c r="BW981" s="6"/>
    </row>
    <row r="982" spans="46:75">
      <c r="AT982" s="6"/>
      <c r="AU982" s="6"/>
      <c r="AV982" s="6"/>
      <c r="AX982" s="6"/>
      <c r="AY982" s="6"/>
      <c r="AZ982" s="6"/>
      <c r="BA982" s="6"/>
      <c r="BB982" s="6"/>
      <c r="BE982" s="6"/>
      <c r="BF982" s="8"/>
      <c r="BL982" s="6"/>
      <c r="BM982" s="6"/>
      <c r="BN982" s="6"/>
      <c r="BO982" s="6"/>
      <c r="BP982" s="6"/>
      <c r="BW982" s="6"/>
    </row>
    <row r="983" spans="46:75">
      <c r="AT983" s="6"/>
      <c r="AU983" s="6"/>
      <c r="AV983" s="6"/>
      <c r="AX983" s="6"/>
      <c r="AY983" s="6"/>
      <c r="AZ983" s="6"/>
      <c r="BA983" s="6"/>
      <c r="BB983" s="6"/>
      <c r="BE983" s="6"/>
      <c r="BF983" s="8"/>
      <c r="BL983" s="6"/>
      <c r="BM983" s="6"/>
      <c r="BN983" s="6"/>
      <c r="BO983" s="6"/>
      <c r="BP983" s="6"/>
      <c r="BW983" s="6"/>
    </row>
    <row r="984" spans="46:75">
      <c r="AT984" s="6"/>
      <c r="AU984" s="6"/>
      <c r="AV984" s="6"/>
      <c r="AX984" s="6"/>
      <c r="AY984" s="6"/>
      <c r="AZ984" s="6"/>
      <c r="BA984" s="6"/>
      <c r="BB984" s="6"/>
      <c r="BE984" s="6"/>
      <c r="BF984" s="8"/>
      <c r="BL984" s="6"/>
      <c r="BM984" s="6"/>
      <c r="BN984" s="6"/>
      <c r="BO984" s="6"/>
      <c r="BP984" s="6"/>
      <c r="BW984" s="6"/>
    </row>
    <row r="985" spans="46:75">
      <c r="AT985" s="6"/>
      <c r="AU985" s="6"/>
      <c r="AV985" s="6"/>
      <c r="AX985" s="6"/>
      <c r="AY985" s="6"/>
      <c r="AZ985" s="6"/>
      <c r="BA985" s="6"/>
      <c r="BB985" s="6"/>
      <c r="BE985" s="6"/>
      <c r="BF985" s="8"/>
      <c r="BL985" s="6"/>
      <c r="BM985" s="6"/>
      <c r="BN985" s="6"/>
      <c r="BO985" s="6"/>
      <c r="BP985" s="6"/>
      <c r="BW985" s="6"/>
    </row>
    <row r="986" spans="46:75">
      <c r="AT986" s="6"/>
      <c r="AU986" s="6"/>
      <c r="AV986" s="6"/>
      <c r="AX986" s="6"/>
      <c r="AY986" s="6"/>
      <c r="AZ986" s="6"/>
      <c r="BA986" s="6"/>
      <c r="BB986" s="6"/>
      <c r="BE986" s="6"/>
      <c r="BF986" s="8"/>
      <c r="BL986" s="6"/>
      <c r="BM986" s="6"/>
      <c r="BN986" s="6"/>
      <c r="BO986" s="6"/>
      <c r="BP986" s="6"/>
      <c r="BW986" s="6"/>
    </row>
    <row r="987" spans="46:75">
      <c r="AT987" s="6"/>
      <c r="AU987" s="6"/>
      <c r="AV987" s="6"/>
      <c r="AX987" s="6"/>
      <c r="AY987" s="6"/>
      <c r="AZ987" s="6"/>
      <c r="BA987" s="6"/>
      <c r="BB987" s="6"/>
      <c r="BE987" s="6"/>
      <c r="BF987" s="8"/>
      <c r="BL987" s="6"/>
      <c r="BM987" s="6"/>
      <c r="BN987" s="6"/>
      <c r="BO987" s="6"/>
      <c r="BP987" s="6"/>
      <c r="BW987" s="6"/>
    </row>
    <row r="988" spans="46:75">
      <c r="AT988" s="6"/>
      <c r="AU988" s="6"/>
      <c r="AV988" s="6"/>
      <c r="AX988" s="6"/>
      <c r="AY988" s="6"/>
      <c r="AZ988" s="6"/>
      <c r="BA988" s="6"/>
      <c r="BB988" s="6"/>
      <c r="BE988" s="6"/>
      <c r="BF988" s="8"/>
      <c r="BL988" s="6"/>
      <c r="BM988" s="6"/>
      <c r="BN988" s="6"/>
      <c r="BO988" s="6"/>
      <c r="BP988" s="6"/>
      <c r="BW988" s="6"/>
    </row>
    <row r="989" spans="46:75">
      <c r="AT989" s="6"/>
      <c r="AU989" s="6"/>
      <c r="AV989" s="6"/>
      <c r="AX989" s="6"/>
      <c r="AY989" s="6"/>
      <c r="AZ989" s="6"/>
      <c r="BA989" s="6"/>
      <c r="BB989" s="6"/>
      <c r="BE989" s="6"/>
      <c r="BF989" s="8"/>
      <c r="BL989" s="6"/>
      <c r="BM989" s="6"/>
      <c r="BN989" s="6"/>
      <c r="BO989" s="6"/>
      <c r="BP989" s="6"/>
      <c r="BW989" s="6"/>
    </row>
    <row r="990" spans="46:75">
      <c r="AT990" s="6"/>
      <c r="AU990" s="6"/>
      <c r="AV990" s="6"/>
      <c r="AX990" s="6"/>
      <c r="AY990" s="6"/>
      <c r="AZ990" s="6"/>
      <c r="BA990" s="6"/>
      <c r="BB990" s="6"/>
      <c r="BE990" s="6"/>
      <c r="BF990" s="8"/>
      <c r="BL990" s="6"/>
      <c r="BM990" s="6"/>
      <c r="BN990" s="6"/>
      <c r="BO990" s="6"/>
      <c r="BP990" s="6"/>
      <c r="BW990" s="6"/>
    </row>
    <row r="991" spans="46:75">
      <c r="AT991" s="6"/>
      <c r="AU991" s="6"/>
      <c r="AV991" s="6"/>
      <c r="AX991" s="6"/>
      <c r="AY991" s="6"/>
      <c r="AZ991" s="6"/>
      <c r="BA991" s="6"/>
      <c r="BB991" s="6"/>
      <c r="BE991" s="6"/>
      <c r="BF991" s="8"/>
      <c r="BL991" s="6"/>
      <c r="BM991" s="6"/>
      <c r="BN991" s="6"/>
      <c r="BO991" s="6"/>
      <c r="BP991" s="6"/>
      <c r="BW991" s="6"/>
    </row>
    <row r="992" spans="46:75">
      <c r="AT992" s="6"/>
      <c r="AU992" s="6"/>
      <c r="AV992" s="6"/>
      <c r="AX992" s="6"/>
      <c r="AY992" s="6"/>
      <c r="AZ992" s="6"/>
      <c r="BA992" s="6"/>
      <c r="BB992" s="6"/>
      <c r="BE992" s="6"/>
      <c r="BF992" s="8"/>
      <c r="BL992" s="6"/>
      <c r="BM992" s="6"/>
      <c r="BN992" s="6"/>
      <c r="BO992" s="6"/>
      <c r="BP992" s="6"/>
      <c r="BW992" s="6"/>
    </row>
    <row r="993" spans="46:75">
      <c r="AT993" s="6"/>
      <c r="AU993" s="6"/>
      <c r="AV993" s="6"/>
      <c r="AX993" s="6"/>
      <c r="AY993" s="6"/>
      <c r="AZ993" s="6"/>
      <c r="BA993" s="6"/>
      <c r="BB993" s="6"/>
      <c r="BE993" s="6"/>
      <c r="BF993" s="8"/>
      <c r="BL993" s="6"/>
      <c r="BM993" s="6"/>
      <c r="BN993" s="6"/>
      <c r="BO993" s="6"/>
      <c r="BP993" s="6"/>
      <c r="BW993" s="6"/>
    </row>
    <row r="994" spans="46:75">
      <c r="AT994" s="6"/>
      <c r="AU994" s="6"/>
      <c r="AV994" s="6"/>
      <c r="AX994" s="6"/>
      <c r="AY994" s="6"/>
      <c r="AZ994" s="6"/>
      <c r="BA994" s="6"/>
      <c r="BB994" s="6"/>
      <c r="BE994" s="6"/>
      <c r="BF994" s="8"/>
      <c r="BL994" s="6"/>
      <c r="BM994" s="6"/>
      <c r="BN994" s="6"/>
      <c r="BO994" s="6"/>
      <c r="BP994" s="6"/>
      <c r="BW994" s="6"/>
    </row>
    <row r="995" spans="46:75">
      <c r="AT995" s="6"/>
      <c r="AU995" s="6"/>
      <c r="AV995" s="6"/>
      <c r="AX995" s="6"/>
      <c r="AY995" s="6"/>
      <c r="AZ995" s="6"/>
      <c r="BA995" s="6"/>
      <c r="BB995" s="6"/>
      <c r="BE995" s="6"/>
      <c r="BF995" s="8"/>
      <c r="BL995" s="6"/>
      <c r="BM995" s="6"/>
      <c r="BN995" s="6"/>
      <c r="BO995" s="6"/>
      <c r="BP995" s="6"/>
      <c r="BW995" s="6"/>
    </row>
    <row r="996" spans="46:75">
      <c r="AT996" s="6"/>
      <c r="AU996" s="6"/>
      <c r="AV996" s="6"/>
      <c r="AX996" s="6"/>
      <c r="AY996" s="6"/>
      <c r="AZ996" s="6"/>
      <c r="BA996" s="6"/>
      <c r="BB996" s="6"/>
      <c r="BE996" s="6"/>
      <c r="BF996" s="8"/>
      <c r="BL996" s="6"/>
      <c r="BM996" s="6"/>
      <c r="BN996" s="6"/>
      <c r="BO996" s="6"/>
      <c r="BP996" s="6"/>
      <c r="BW996" s="6"/>
    </row>
    <row r="997" spans="46:75">
      <c r="AT997" s="6"/>
      <c r="AU997" s="6"/>
      <c r="AV997" s="6"/>
      <c r="AX997" s="6"/>
      <c r="AY997" s="6"/>
      <c r="AZ997" s="6"/>
      <c r="BA997" s="6"/>
      <c r="BB997" s="6"/>
      <c r="BE997" s="6"/>
      <c r="BF997" s="8"/>
      <c r="BL997" s="6"/>
      <c r="BM997" s="6"/>
      <c r="BN997" s="6"/>
      <c r="BO997" s="6"/>
      <c r="BP997" s="6"/>
      <c r="BW997" s="6"/>
    </row>
    <row r="998" spans="46:75">
      <c r="AT998" s="6"/>
      <c r="AU998" s="6"/>
      <c r="AV998" s="6"/>
      <c r="AX998" s="6"/>
      <c r="AY998" s="6"/>
      <c r="AZ998" s="6"/>
      <c r="BA998" s="6"/>
      <c r="BB998" s="6"/>
      <c r="BE998" s="6"/>
      <c r="BF998" s="8"/>
      <c r="BL998" s="6"/>
      <c r="BM998" s="6"/>
      <c r="BN998" s="6"/>
      <c r="BO998" s="6"/>
      <c r="BP998" s="6"/>
      <c r="BW998" s="6"/>
    </row>
    <row r="999" spans="46:75">
      <c r="AT999" s="6"/>
      <c r="AU999" s="6"/>
      <c r="AV999" s="6"/>
      <c r="AX999" s="6"/>
      <c r="AY999" s="6"/>
      <c r="AZ999" s="6"/>
      <c r="BA999" s="6"/>
      <c r="BB999" s="6"/>
      <c r="BE999" s="6"/>
      <c r="BF999" s="8"/>
      <c r="BL999" s="6"/>
      <c r="BM999" s="6"/>
      <c r="BN999" s="6"/>
      <c r="BO999" s="6"/>
      <c r="BP999" s="6"/>
      <c r="BW999" s="6"/>
    </row>
    <row r="1000" spans="46:75">
      <c r="AT1000" s="6"/>
      <c r="AU1000" s="6"/>
      <c r="AV1000" s="6"/>
      <c r="AX1000" s="6"/>
      <c r="AY1000" s="6"/>
      <c r="AZ1000" s="6"/>
      <c r="BA1000" s="6"/>
      <c r="BB1000" s="6"/>
      <c r="BE1000" s="6"/>
      <c r="BF1000" s="8"/>
      <c r="BL1000" s="6"/>
      <c r="BM1000" s="6"/>
      <c r="BN1000" s="6"/>
      <c r="BO1000" s="6"/>
      <c r="BP1000" s="6"/>
      <c r="BW1000" s="6"/>
    </row>
    <row r="1001" spans="46:75">
      <c r="AT1001" s="6"/>
      <c r="AU1001" s="6"/>
      <c r="AV1001" s="6"/>
      <c r="AX1001" s="6"/>
      <c r="AY1001" s="6"/>
      <c r="AZ1001" s="6"/>
      <c r="BA1001" s="6"/>
      <c r="BB1001" s="6"/>
      <c r="BE1001" s="6"/>
      <c r="BF1001" s="8"/>
      <c r="BL1001" s="6"/>
      <c r="BM1001" s="6"/>
      <c r="BN1001" s="6"/>
      <c r="BO1001" s="6"/>
      <c r="BP1001" s="6"/>
      <c r="BW1001" s="6"/>
    </row>
    <row r="1002" spans="46:75">
      <c r="AT1002" s="6"/>
      <c r="AU1002" s="6"/>
      <c r="AV1002" s="6"/>
      <c r="AX1002" s="6"/>
      <c r="AY1002" s="6"/>
      <c r="AZ1002" s="6"/>
      <c r="BA1002" s="6"/>
      <c r="BB1002" s="6"/>
      <c r="BE1002" s="6"/>
      <c r="BF1002" s="8"/>
      <c r="BL1002" s="6"/>
      <c r="BM1002" s="6"/>
      <c r="BN1002" s="6"/>
      <c r="BO1002" s="6"/>
      <c r="BP1002" s="6"/>
      <c r="BW1002" s="6"/>
    </row>
    <row r="1003" spans="46:75">
      <c r="AT1003" s="6"/>
      <c r="AU1003" s="6"/>
      <c r="AV1003" s="6"/>
      <c r="AX1003" s="6"/>
      <c r="AY1003" s="6"/>
      <c r="AZ1003" s="6"/>
      <c r="BA1003" s="6"/>
      <c r="BB1003" s="6"/>
      <c r="BE1003" s="6"/>
      <c r="BF1003" s="8"/>
      <c r="BL1003" s="6"/>
      <c r="BM1003" s="6"/>
      <c r="BN1003" s="6"/>
      <c r="BO1003" s="6"/>
      <c r="BP1003" s="6"/>
      <c r="BW1003" s="6"/>
    </row>
    <row r="1004" spans="46:75">
      <c r="AT1004" s="6"/>
      <c r="AU1004" s="6"/>
      <c r="AV1004" s="6"/>
      <c r="AX1004" s="6"/>
      <c r="AY1004" s="6"/>
      <c r="AZ1004" s="6"/>
      <c r="BA1004" s="6"/>
      <c r="BB1004" s="6"/>
      <c r="BE1004" s="6"/>
      <c r="BF1004" s="8"/>
      <c r="BL1004" s="6"/>
      <c r="BM1004" s="6"/>
      <c r="BN1004" s="6"/>
      <c r="BO1004" s="6"/>
      <c r="BP1004" s="6"/>
      <c r="BW1004" s="6"/>
    </row>
    <row r="1005" spans="46:75">
      <c r="AT1005" s="6"/>
      <c r="AU1005" s="6"/>
      <c r="AV1005" s="6"/>
      <c r="AX1005" s="6"/>
      <c r="AY1005" s="6"/>
      <c r="AZ1005" s="6"/>
      <c r="BA1005" s="6"/>
      <c r="BB1005" s="6"/>
      <c r="BE1005" s="6"/>
      <c r="BF1005" s="8"/>
      <c r="BL1005" s="6"/>
      <c r="BM1005" s="6"/>
      <c r="BN1005" s="6"/>
      <c r="BO1005" s="6"/>
      <c r="BP1005" s="6"/>
      <c r="BW1005" s="6"/>
    </row>
    <row r="1006" spans="46:75">
      <c r="AT1006" s="6"/>
      <c r="AU1006" s="6"/>
      <c r="AV1006" s="6"/>
      <c r="AX1006" s="6"/>
      <c r="AY1006" s="6"/>
      <c r="AZ1006" s="6"/>
      <c r="BA1006" s="6"/>
      <c r="BB1006" s="6"/>
      <c r="BE1006" s="6"/>
      <c r="BF1006" s="8"/>
      <c r="BL1006" s="6"/>
      <c r="BM1006" s="6"/>
      <c r="BN1006" s="6"/>
      <c r="BO1006" s="6"/>
      <c r="BP1006" s="6"/>
      <c r="BW1006" s="6"/>
    </row>
    <row r="1007" spans="46:75">
      <c r="AT1007" s="6"/>
      <c r="AU1007" s="6"/>
      <c r="AV1007" s="6"/>
      <c r="AX1007" s="6"/>
      <c r="AY1007" s="6"/>
      <c r="AZ1007" s="6"/>
      <c r="BA1007" s="6"/>
      <c r="BB1007" s="6"/>
      <c r="BE1007" s="6"/>
      <c r="BF1007" s="8"/>
      <c r="BL1007" s="6"/>
      <c r="BM1007" s="6"/>
      <c r="BN1007" s="6"/>
      <c r="BO1007" s="6"/>
      <c r="BP1007" s="6"/>
      <c r="BW1007" s="6"/>
    </row>
    <row r="1008" spans="46:75">
      <c r="AT1008" s="6"/>
      <c r="AU1008" s="6"/>
      <c r="AV1008" s="6"/>
      <c r="AX1008" s="6"/>
      <c r="AY1008" s="6"/>
      <c r="AZ1008" s="6"/>
      <c r="BA1008" s="6"/>
      <c r="BB1008" s="6"/>
      <c r="BE1008" s="6"/>
      <c r="BF1008" s="8"/>
      <c r="BL1008" s="6"/>
      <c r="BM1008" s="6"/>
      <c r="BN1008" s="6"/>
      <c r="BO1008" s="6"/>
      <c r="BP1008" s="6"/>
      <c r="BW1008" s="6"/>
    </row>
    <row r="1009" spans="46:75">
      <c r="AT1009" s="6"/>
      <c r="AU1009" s="6"/>
      <c r="AV1009" s="6"/>
      <c r="AX1009" s="6"/>
      <c r="AY1009" s="6"/>
      <c r="AZ1009" s="6"/>
      <c r="BA1009" s="6"/>
      <c r="BB1009" s="6"/>
      <c r="BE1009" s="6"/>
      <c r="BF1009" s="8"/>
      <c r="BL1009" s="6"/>
      <c r="BM1009" s="6"/>
      <c r="BN1009" s="6"/>
      <c r="BO1009" s="6"/>
      <c r="BP1009" s="6"/>
      <c r="BW1009" s="6"/>
    </row>
    <row r="1010" spans="46:75">
      <c r="AT1010" s="6"/>
      <c r="AU1010" s="6"/>
      <c r="AV1010" s="6"/>
      <c r="AX1010" s="6"/>
      <c r="AY1010" s="6"/>
      <c r="AZ1010" s="6"/>
      <c r="BA1010" s="6"/>
      <c r="BB1010" s="6"/>
      <c r="BE1010" s="6"/>
      <c r="BF1010" s="8"/>
      <c r="BL1010" s="6"/>
      <c r="BM1010" s="6"/>
      <c r="BN1010" s="6"/>
      <c r="BO1010" s="6"/>
      <c r="BP1010" s="6"/>
      <c r="BW1010" s="6"/>
    </row>
    <row r="1011" spans="46:75">
      <c r="AT1011" s="6"/>
      <c r="AU1011" s="6"/>
      <c r="AV1011" s="6"/>
      <c r="AX1011" s="6"/>
      <c r="AY1011" s="6"/>
      <c r="AZ1011" s="6"/>
      <c r="BA1011" s="6"/>
      <c r="BB1011" s="6"/>
      <c r="BE1011" s="6"/>
      <c r="BF1011" s="8"/>
      <c r="BL1011" s="6"/>
      <c r="BM1011" s="6"/>
      <c r="BN1011" s="6"/>
      <c r="BO1011" s="6"/>
      <c r="BP1011" s="6"/>
      <c r="BW1011" s="6"/>
    </row>
    <row r="1012" spans="46:75">
      <c r="AT1012" s="6"/>
      <c r="AU1012" s="6"/>
      <c r="AV1012" s="6"/>
      <c r="AX1012" s="6"/>
      <c r="AY1012" s="6"/>
      <c r="AZ1012" s="6"/>
      <c r="BA1012" s="6"/>
      <c r="BB1012" s="6"/>
      <c r="BE1012" s="6"/>
      <c r="BF1012" s="8"/>
      <c r="BL1012" s="6"/>
      <c r="BM1012" s="6"/>
      <c r="BN1012" s="6"/>
      <c r="BO1012" s="6"/>
      <c r="BP1012" s="6"/>
      <c r="BW1012" s="6"/>
    </row>
    <row r="1013" spans="46:75">
      <c r="AT1013" s="6"/>
      <c r="AU1013" s="6"/>
      <c r="AV1013" s="6"/>
      <c r="AX1013" s="6"/>
      <c r="AY1013" s="6"/>
      <c r="AZ1013" s="6"/>
      <c r="BA1013" s="6"/>
      <c r="BB1013" s="6"/>
      <c r="BE1013" s="6"/>
      <c r="BF1013" s="8"/>
      <c r="BL1013" s="6"/>
      <c r="BM1013" s="6"/>
      <c r="BN1013" s="6"/>
      <c r="BO1013" s="6"/>
      <c r="BP1013" s="6"/>
      <c r="BW1013" s="6"/>
    </row>
    <row r="1014" spans="46:75">
      <c r="AT1014" s="6"/>
      <c r="AU1014" s="6"/>
      <c r="AV1014" s="6"/>
      <c r="AX1014" s="6"/>
      <c r="AY1014" s="6"/>
      <c r="AZ1014" s="6"/>
      <c r="BA1014" s="6"/>
      <c r="BB1014" s="6"/>
      <c r="BE1014" s="6"/>
      <c r="BF1014" s="8"/>
      <c r="BL1014" s="6"/>
      <c r="BM1014" s="6"/>
      <c r="BN1014" s="6"/>
      <c r="BO1014" s="6"/>
      <c r="BP1014" s="6"/>
      <c r="BW1014" s="6"/>
    </row>
  </sheetData>
  <mergeCells count="8">
    <mergeCell ref="AV1:BB1"/>
    <mergeCell ref="BC1:BJ1"/>
    <mergeCell ref="BK1:BY1"/>
    <mergeCell ref="A1:K1"/>
    <mergeCell ref="L1:U1"/>
    <mergeCell ref="V1:AD1"/>
    <mergeCell ref="AE1:AI1"/>
    <mergeCell ref="AJ1:AU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F1012"/>
  <sheetViews>
    <sheetView workbookViewId="0">
      <selection activeCell="D3" sqref="D3"/>
    </sheetView>
  </sheetViews>
  <sheetFormatPr baseColWidth="10" defaultRowHeight="15" x14ac:dyDescent="0"/>
  <cols>
    <col min="1" max="58" width="10.83203125" style="5"/>
    <col min="59" max="59" width="12.1640625" style="5" bestFit="1" customWidth="1"/>
    <col min="60" max="67" width="10.83203125" style="5"/>
    <col min="68" max="68" width="12.1640625" style="5" bestFit="1" customWidth="1"/>
    <col min="69" max="69" width="10.83203125" style="5"/>
    <col min="70" max="70" width="11.1640625" style="5" bestFit="1" customWidth="1"/>
    <col min="71" max="71" width="10.83203125" style="5"/>
    <col min="72" max="72" width="12.1640625" style="5" bestFit="1" customWidth="1"/>
    <col min="73" max="73" width="12.83203125" style="5" bestFit="1" customWidth="1"/>
    <col min="74" max="76" width="10.83203125" style="5"/>
  </cols>
  <sheetData>
    <row r="1" spans="1:84" ht="34" customHeight="1">
      <c r="A1" s="45" t="s">
        <v>90</v>
      </c>
      <c r="B1" s="45"/>
      <c r="C1" s="45"/>
      <c r="D1" s="45"/>
      <c r="E1" s="45"/>
      <c r="F1" s="45"/>
      <c r="G1" s="45"/>
      <c r="H1" s="45"/>
      <c r="I1" s="45"/>
      <c r="J1" s="46"/>
      <c r="K1" s="47" t="s">
        <v>91</v>
      </c>
      <c r="L1" s="47"/>
      <c r="M1" s="47"/>
      <c r="N1" s="47"/>
      <c r="O1" s="47"/>
      <c r="P1" s="47"/>
      <c r="Q1" s="47"/>
      <c r="R1" s="47"/>
      <c r="S1" s="47"/>
      <c r="T1" s="47"/>
      <c r="U1" s="48" t="s">
        <v>92</v>
      </c>
      <c r="V1" s="48"/>
      <c r="W1" s="48"/>
      <c r="X1" s="48"/>
      <c r="Y1" s="48"/>
      <c r="Z1" s="48"/>
      <c r="AA1" s="48"/>
      <c r="AB1" s="48"/>
      <c r="AC1" s="48"/>
      <c r="AD1" s="55" t="s">
        <v>93</v>
      </c>
      <c r="AE1" s="56"/>
      <c r="AF1" s="56"/>
      <c r="AG1" s="56"/>
      <c r="AH1" s="56"/>
      <c r="AI1" s="56"/>
      <c r="AJ1" s="56"/>
      <c r="AK1" s="56"/>
      <c r="AL1" s="56"/>
      <c r="AM1" s="56"/>
      <c r="AN1" s="57" t="s">
        <v>94</v>
      </c>
      <c r="AO1" s="56"/>
      <c r="AP1" s="56"/>
      <c r="AQ1" s="56"/>
      <c r="AR1" s="56"/>
      <c r="AS1" s="56"/>
      <c r="AT1" s="56"/>
      <c r="AU1" s="56"/>
      <c r="AV1" s="56"/>
      <c r="AW1" s="56"/>
      <c r="AX1" s="56"/>
      <c r="AY1" s="56"/>
      <c r="AZ1" s="58" t="s">
        <v>95</v>
      </c>
      <c r="BA1" s="53"/>
      <c r="BB1" s="53"/>
      <c r="BC1" s="53"/>
      <c r="BD1" s="53"/>
      <c r="BE1" s="53"/>
      <c r="BF1" s="53"/>
      <c r="BG1" s="52" t="s">
        <v>96</v>
      </c>
      <c r="BH1" s="53"/>
      <c r="BI1" s="53"/>
      <c r="BJ1" s="53"/>
      <c r="BK1" s="53"/>
      <c r="BL1" s="53"/>
      <c r="BM1" s="53"/>
      <c r="BN1" s="53"/>
      <c r="BO1" s="54" t="s">
        <v>104</v>
      </c>
      <c r="BP1" s="54"/>
      <c r="BQ1" s="54"/>
      <c r="BR1" s="54"/>
      <c r="BS1" s="54"/>
      <c r="BT1" s="54"/>
      <c r="BU1" s="54"/>
      <c r="BV1" s="54"/>
      <c r="BW1" s="54"/>
      <c r="BX1" s="54"/>
      <c r="BY1" s="54"/>
      <c r="BZ1" s="54"/>
      <c r="CA1" s="54"/>
      <c r="CB1" s="54"/>
      <c r="CC1" s="54"/>
      <c r="CD1" s="1"/>
      <c r="CE1" s="4"/>
      <c r="CF1" s="4"/>
    </row>
    <row r="2" spans="1:84" ht="105">
      <c r="A2" s="15" t="s">
        <v>0</v>
      </c>
      <c r="B2" s="15" t="s">
        <v>1</v>
      </c>
      <c r="C2" s="15" t="s">
        <v>2</v>
      </c>
      <c r="D2" s="15" t="s">
        <v>3</v>
      </c>
      <c r="E2" s="15" t="s">
        <v>9</v>
      </c>
      <c r="F2" s="15" t="s">
        <v>10</v>
      </c>
      <c r="G2" s="15" t="s">
        <v>11</v>
      </c>
      <c r="H2" s="15" t="s">
        <v>18</v>
      </c>
      <c r="I2" s="15" t="s">
        <v>20</v>
      </c>
      <c r="J2" s="15" t="s">
        <v>103</v>
      </c>
      <c r="K2" s="16" t="s">
        <v>84</v>
      </c>
      <c r="L2" s="16" t="s">
        <v>85</v>
      </c>
      <c r="M2" s="16" t="s">
        <v>86</v>
      </c>
      <c r="N2" s="16" t="s">
        <v>5</v>
      </c>
      <c r="O2" s="16" t="s">
        <v>6</v>
      </c>
      <c r="P2" s="16" t="s">
        <v>7</v>
      </c>
      <c r="Q2" s="16" t="s">
        <v>8</v>
      </c>
      <c r="R2" s="16" t="s">
        <v>12</v>
      </c>
      <c r="S2" s="16" t="s">
        <v>13</v>
      </c>
      <c r="T2" s="16" t="s">
        <v>14</v>
      </c>
      <c r="U2" s="33" t="s">
        <v>87</v>
      </c>
      <c r="V2" s="33" t="s">
        <v>88</v>
      </c>
      <c r="W2" s="33" t="s">
        <v>89</v>
      </c>
      <c r="X2" s="17" t="s">
        <v>15</v>
      </c>
      <c r="Y2" s="17" t="s">
        <v>16</v>
      </c>
      <c r="Z2" s="17" t="s">
        <v>17</v>
      </c>
      <c r="AA2" s="17" t="s">
        <v>19</v>
      </c>
      <c r="AB2" s="17" t="s">
        <v>21</v>
      </c>
      <c r="AC2" s="17" t="s">
        <v>24</v>
      </c>
      <c r="AD2" s="12" t="s">
        <v>23</v>
      </c>
      <c r="AE2" s="12" t="s">
        <v>45</v>
      </c>
      <c r="AF2" s="12" t="s">
        <v>64</v>
      </c>
      <c r="AG2" s="12" t="s">
        <v>55</v>
      </c>
      <c r="AH2" s="12" t="s">
        <v>65</v>
      </c>
      <c r="AI2" s="12" t="s">
        <v>22</v>
      </c>
      <c r="AJ2" s="34" t="s">
        <v>75</v>
      </c>
      <c r="AK2" s="34" t="s">
        <v>76</v>
      </c>
      <c r="AL2" s="34" t="s">
        <v>77</v>
      </c>
      <c r="AM2" s="34" t="s">
        <v>78</v>
      </c>
      <c r="AN2" s="18" t="s">
        <v>25</v>
      </c>
      <c r="AO2" s="18" t="s">
        <v>27</v>
      </c>
      <c r="AP2" s="18" t="s">
        <v>26</v>
      </c>
      <c r="AQ2" s="18" t="s">
        <v>81</v>
      </c>
      <c r="AR2" s="18" t="s">
        <v>82</v>
      </c>
      <c r="AS2" s="18" t="s">
        <v>83</v>
      </c>
      <c r="AT2" s="18" t="s">
        <v>28</v>
      </c>
      <c r="AU2" s="18" t="s">
        <v>29</v>
      </c>
      <c r="AV2" s="18" t="s">
        <v>35</v>
      </c>
      <c r="AW2" s="18" t="s">
        <v>30</v>
      </c>
      <c r="AX2" s="18" t="s">
        <v>37</v>
      </c>
      <c r="AY2" s="18" t="s">
        <v>36</v>
      </c>
      <c r="AZ2" s="10" t="s">
        <v>31</v>
      </c>
      <c r="BA2" s="10" t="s">
        <v>32</v>
      </c>
      <c r="BB2" s="10" t="s">
        <v>33</v>
      </c>
      <c r="BC2" s="10" t="s">
        <v>34</v>
      </c>
      <c r="BD2" s="10" t="s">
        <v>38</v>
      </c>
      <c r="BE2" s="10" t="s">
        <v>39</v>
      </c>
      <c r="BF2" s="10" t="s">
        <v>40</v>
      </c>
      <c r="BG2" s="19" t="s">
        <v>41</v>
      </c>
      <c r="BH2" s="19" t="s">
        <v>42</v>
      </c>
      <c r="BI2" s="19" t="s">
        <v>43</v>
      </c>
      <c r="BJ2" s="19" t="s">
        <v>46</v>
      </c>
      <c r="BK2" s="19" t="s">
        <v>63</v>
      </c>
      <c r="BL2" s="19" t="s">
        <v>62</v>
      </c>
      <c r="BM2" s="19" t="s">
        <v>4</v>
      </c>
      <c r="BN2" s="19" t="s">
        <v>56</v>
      </c>
      <c r="BO2" s="36" t="s">
        <v>66</v>
      </c>
      <c r="BP2" s="35" t="s">
        <v>67</v>
      </c>
      <c r="BQ2" s="35" t="s">
        <v>68</v>
      </c>
      <c r="BR2" s="35" t="s">
        <v>69</v>
      </c>
      <c r="BS2" s="35" t="s">
        <v>70</v>
      </c>
      <c r="BT2" s="35" t="s">
        <v>71</v>
      </c>
      <c r="BU2" s="35" t="s">
        <v>98</v>
      </c>
      <c r="BV2" s="35" t="s">
        <v>99</v>
      </c>
      <c r="BW2" s="35" t="s">
        <v>100</v>
      </c>
      <c r="BX2" s="35" t="s">
        <v>101</v>
      </c>
      <c r="BY2" s="35" t="s">
        <v>69</v>
      </c>
      <c r="BZ2" s="35" t="s">
        <v>73</v>
      </c>
      <c r="CA2" s="35" t="s">
        <v>72</v>
      </c>
      <c r="CB2" s="35" t="s">
        <v>79</v>
      </c>
      <c r="CC2" s="35" t="s">
        <v>74</v>
      </c>
      <c r="CD2" s="5"/>
      <c r="CE2" s="5"/>
      <c r="CF2" s="5"/>
    </row>
    <row r="3" spans="1:84">
      <c r="A3" s="22">
        <f ca="1">'calc-alkaline magmas GOLD'!A3</f>
        <v>4.7774820300304874</v>
      </c>
      <c r="B3" s="22">
        <f ca="1">'calc-alkaline magmas GOLD'!B3</f>
        <v>3.256107712339575</v>
      </c>
      <c r="C3" s="22">
        <f ca="1">'calc-alkaline magmas GOLD'!C3</f>
        <v>0.82759340439115259</v>
      </c>
      <c r="D3" s="22">
        <f ca="1">'calc-alkaline magmas GOLD'!D3</f>
        <v>7.4095654709707732</v>
      </c>
      <c r="E3" s="22">
        <v>5000</v>
      </c>
      <c r="F3" s="22">
        <f t="shared" ref="F3:F31" ca="1" si="0">E3*A3</f>
        <v>23887.410150152438</v>
      </c>
      <c r="G3" s="22">
        <v>7500</v>
      </c>
      <c r="H3" s="22">
        <f>E3</f>
        <v>5000</v>
      </c>
      <c r="I3" s="22">
        <f t="shared" ref="I3:I31" ca="1" si="1">H3*A3</f>
        <v>23887.410150152438</v>
      </c>
      <c r="J3" s="22">
        <f ca="1">RAND()*(100-2)+2</f>
        <v>8.0867942204892724</v>
      </c>
      <c r="K3" s="23">
        <f t="shared" ref="K3:K31" ca="1" si="2">-0.00000476*A3^5 + 0.00010012*A3^4 - 0.00087381*A3^3 + 0.00390394*A3^2 - 0.0087404*A3 + 0.00542933</f>
        <v>-2.194966603280283E-3</v>
      </c>
      <c r="L3" s="23">
        <f t="shared" ref="L3:L31" ca="1" si="3">0.00025805*A3^5 - 0.00451301*A3^4 + 0.03096005*A3^3 - 0.1047359*A3^2 + 0.17540876*A3 - 0.08277333</f>
        <v>3.1872698902816826E-2</v>
      </c>
      <c r="M3" s="23">
        <f t="shared" ref="M3:M31" ca="1" si="4">-0.00183672*A3^5 + 0.02924904*A3^4 - 0.1769496*A3^3 + 0.50100047*A3^2 - 0.64552174*A3 + 0.25295333</f>
        <v>-2.5091238758459422E-2</v>
      </c>
      <c r="N3" s="23">
        <f t="shared" ref="N3:N31" ca="1" si="5">K3*D3^2+L3*D3+M3</f>
        <v>9.0564299305284715E-2</v>
      </c>
      <c r="O3" s="23">
        <f ca="1">IF(N3&lt;0,0,N3)</f>
        <v>9.0564299305284715E-2</v>
      </c>
      <c r="P3" s="23">
        <f t="shared" ref="P3:P31" ca="1" si="6">IF(A3&gt;1,O3,IF(D3&gt;3,O3))</f>
        <v>9.0564299305284715E-2</v>
      </c>
      <c r="Q3" s="23">
        <f t="shared" ref="Q3:Q31" ca="1" si="7">IF(A3&gt;0.25,P3,IF(D3&gt;6,P3))</f>
        <v>9.0564299305284715E-2</v>
      </c>
      <c r="R3" s="23">
        <f t="shared" ref="R3:R31" ca="1" si="8">3.141592654*G3^2*F3*Q3</f>
        <v>382294893864.42633</v>
      </c>
      <c r="S3" s="23">
        <f ca="1">R3*2.6</f>
        <v>993966724047.50854</v>
      </c>
      <c r="T3" s="23">
        <f t="shared" ref="T3:T31" ca="1" si="9">Q3*100</f>
        <v>9.0564299305284717</v>
      </c>
      <c r="U3" s="24">
        <f t="shared" ref="U3:U31" ca="1" si="10">-0.00011309*A3^6 + 0.00186017*A3^5 - 0.01179089*A3^4 + 0.03594339*A3^3 - 0.05316974*A3^2 + 0.03207473*A3 + 0.00018778</f>
        <v>1.7317176000481731E-3</v>
      </c>
      <c r="V3" s="24">
        <f t="shared" ref="V3:V31" ca="1" si="11">0.00120531*A3^6 - 0.01970898*A3^5 + 0.12379992*A3^4 - 0.37149275*A3^3 + 0.53160183*A3^2 - 0.28832793*A3 - 0.00343741</f>
        <v>1.6750054085718474E-2</v>
      </c>
      <c r="W3" s="24">
        <f t="shared" ref="W3:W31" ca="1" si="12">-0.00264884*A3^6 + 0.04269856*A3^5 - 0.26252652*A3^4 + 0.7613096*A3^3 - 1.02505321*A3^2 + 0.52268727*A3 + 0.01527694</f>
        <v>0.1422208056773909</v>
      </c>
      <c r="X3" s="24">
        <f t="shared" ref="X3:X31" ca="1" si="13">U3*D3^2+V3*D3+W3</f>
        <v>0.3614055997731711</v>
      </c>
      <c r="Y3" s="24">
        <f ca="1">IF(X3&lt;0,0,X3)</f>
        <v>0.3614055997731711</v>
      </c>
      <c r="Z3" s="24">
        <f t="shared" ref="Z3:Z31" ca="1" si="14">IF(A3&gt;0.5,Y3,IF(D3&gt;3,Y3))</f>
        <v>0.3614055997731711</v>
      </c>
      <c r="AA3" s="24">
        <f t="shared" ref="AA3:AA31" ca="1" si="15">3.141592654*G3^2*I3*Z3</f>
        <v>1525584766482.3872</v>
      </c>
      <c r="AB3" s="24">
        <f t="shared" ref="AB3:AB31" ca="1" si="16">AA3*2.6</f>
        <v>3966520392854.207</v>
      </c>
      <c r="AC3" s="24">
        <f t="shared" ref="AC3:AC31" ca="1" si="17">Z3*100</f>
        <v>36.14055997731711</v>
      </c>
      <c r="AD3" s="13">
        <f t="shared" ref="AD3:AD31" ca="1" si="18">T3+AC3</f>
        <v>45.196989907845584</v>
      </c>
      <c r="AE3" s="14">
        <f t="shared" ref="AE3:AE31" ca="1" si="19">AB3+S3</f>
        <v>4960487116901.7158</v>
      </c>
      <c r="AF3" s="13">
        <f t="shared" ref="AF3:AF31" ca="1" si="20">(AE3/2.5)/1000000000</f>
        <v>1984.1948467606862</v>
      </c>
      <c r="AG3" s="14">
        <f t="shared" ref="AG3:AG31" ca="1" si="21">AB3-AY3+S3-BF3</f>
        <v>4960487116901.7158</v>
      </c>
      <c r="AH3" s="13">
        <f t="shared" ref="AH3:AH31" ca="1" si="22">(AG3/2.5)/1000000000</f>
        <v>1984.1948467606862</v>
      </c>
      <c r="AI3" s="13">
        <f t="shared" ref="AI3:AI31" ca="1" si="23">35.43629*(AD3/100)^2-68.8591*(AD3/100)+82.43897</f>
        <v>58.55554108148776</v>
      </c>
      <c r="AJ3" s="13">
        <f ca="1">RAND()*(0.073386-0.062303)+0.062303</f>
        <v>6.6053275442252077E-2</v>
      </c>
      <c r="AK3" s="13">
        <f ca="1">-4582.228746*AJ3^2 + 548.905946*AJ3 - 26.720378</f>
        <v>-10.455767654871551</v>
      </c>
      <c r="AL3" s="37">
        <f ca="1">411644.393372*AJ3^2 - 56495.990408*AJ3 + 2353.085894</f>
        <v>417.3596549832273</v>
      </c>
      <c r="AM3" s="13">
        <f t="shared" ref="AM3:AM31" ca="1" si="24">AJ3*AI3^2+AK3*AI3+AL3</f>
        <v>31.596782605474516</v>
      </c>
      <c r="AN3" s="25">
        <f t="shared" ref="AN3:AN31" ca="1" si="25">100*B3*AC3^-1</f>
        <v>9.0095662999776565</v>
      </c>
      <c r="AO3" s="25">
        <f t="shared" ref="AO3:AO31" ca="1" si="26">IF(AC3&lt;10,10,AC3)</f>
        <v>36.14055997731711</v>
      </c>
      <c r="AP3" s="25">
        <f t="shared" ref="AP3:AP31" ca="1" si="27">100*B3*AO3^-1</f>
        <v>9.0095662999776565</v>
      </c>
      <c r="AQ3" s="25">
        <f t="shared" ref="AQ3:AQ31" ca="1" si="28">0.00000163*D3^2+0.00002024*D3-0.00000718</f>
        <v>2.3227931169627028E-4</v>
      </c>
      <c r="AR3" s="25">
        <f t="shared" ref="AR3:AR31" ca="1" si="29">-0.00088884*D3^2-0.0110706*D3+0.00391827</f>
        <v>-0.12690885739384156</v>
      </c>
      <c r="AS3" s="25">
        <f t="shared" ref="AS3:AS31" ca="1" si="30">0.05908101*D3^2+1.91102201*D3+1.79358317</f>
        <v>19.197071420723265</v>
      </c>
      <c r="AT3" s="25">
        <f t="shared" ref="AT3:AT31" ca="1" si="31">AQ3*AO3^2+AR3*AO3+AS3</f>
        <v>14.913903566138378</v>
      </c>
      <c r="AU3" s="25">
        <f t="shared" ref="AU3:AU31" ca="1" si="32">IF(AN3&gt;AT3,AT3,AN3)</f>
        <v>9.0095662999776565</v>
      </c>
      <c r="AV3" s="25">
        <f t="shared" ref="AV3:AV31" ca="1" si="33">(AB3-AY3)*AU3/100</f>
        <v>357366284596.33398</v>
      </c>
      <c r="AW3" s="25">
        <f t="shared" ref="AW3:AW31" ca="1" si="34">AP3-AT3</f>
        <v>-5.9043372661607219</v>
      </c>
      <c r="AX3" s="25">
        <f t="shared" ref="AX3:AX31" ca="1" si="35">AB3*AW3/100</f>
        <v>-234196741725.15564</v>
      </c>
      <c r="AY3" s="25">
        <f t="shared" ref="AY3:AY31" ca="1" si="36">IF(AX3&gt;0,AX3,0)</f>
        <v>0</v>
      </c>
      <c r="AZ3" s="11">
        <f t="shared" ref="AZ3:AZ31" ca="1" si="37">100*C3*T3^-1</f>
        <v>9.1381859158585677</v>
      </c>
      <c r="BA3" s="11">
        <f t="shared" ref="BA3:BA31" ca="1" si="38">AQ3*T3^2+AR3*T3+AS3</f>
        <v>18.066781545173129</v>
      </c>
      <c r="BB3" s="11">
        <f ca="1">IF(AZ3&gt;BA3,BA3,AZ3)</f>
        <v>9.1381859158585677</v>
      </c>
      <c r="BC3" s="11">
        <f ca="1">AZ3-BA3</f>
        <v>-8.928595629314561</v>
      </c>
      <c r="BD3" s="26">
        <f t="shared" ref="BD3:BD31" ca="1" si="39">(S3-BF3)*BB3/100</f>
        <v>90830527185.230209</v>
      </c>
      <c r="BE3" s="26">
        <f t="shared" ref="BE3:BE31" ca="1" si="40">S3*BC3/100</f>
        <v>-88747269480.146973</v>
      </c>
      <c r="BF3" s="26">
        <f ca="1">IF(BE3&gt;0,BE3,0)</f>
        <v>0</v>
      </c>
      <c r="BG3" s="28">
        <f t="shared" ref="BG3:BG31" ca="1" si="41">AV3+BD3</f>
        <v>448196811781.56421</v>
      </c>
      <c r="BH3" s="28">
        <f t="shared" ref="BH3:BH31" ca="1" si="42">AX3+BE3</f>
        <v>-322944011205.30261</v>
      </c>
      <c r="BI3" s="28">
        <f t="shared" ref="BI3:BI31" ca="1" si="43">AY3+BF3</f>
        <v>0</v>
      </c>
      <c r="BJ3" s="28">
        <f t="shared" ref="BJ3:BJ31" ca="1" si="44">AE3-AG3</f>
        <v>0</v>
      </c>
      <c r="BK3" s="27">
        <f t="shared" ref="BK3:BK31" ca="1" si="45">BH3*1000000/(2*1.0079+15.999)</f>
        <v>-1.7926594311638352E+16</v>
      </c>
      <c r="BL3" s="28">
        <f t="shared" ref="BL3:BL31" ca="1" si="46">BG3/AG3*100</f>
        <v>9.0353386919288017</v>
      </c>
      <c r="BM3" s="38">
        <f t="shared" ref="BM3:BM31" ca="1" si="47">BL3</f>
        <v>9.0353386919288017</v>
      </c>
      <c r="BN3" s="28">
        <f t="shared" ref="BN3:BN31" ca="1" si="48">AV3+BD3</f>
        <v>448196811781.56421</v>
      </c>
      <c r="BO3" s="40">
        <f t="shared" ref="BO3:BO31" ca="1" si="49">AM3*AE3/1000000</f>
        <v>156735433.05000055</v>
      </c>
      <c r="BP3" s="41">
        <f t="shared" ref="BP3:BP31" ca="1" si="50">BO3/(J3*BI3+(AE3-BI3))*1000000</f>
        <v>31.596782605474512</v>
      </c>
      <c r="BQ3" s="40">
        <f t="shared" ref="BQ3:BQ31" ca="1" si="51">J3*BP3</f>
        <v>255.51667896000725</v>
      </c>
      <c r="BR3" s="39">
        <f t="shared" ref="BR3:BR31" ca="1" si="52">BP3*(AE3-BI3)/(1000000*1000000)</f>
        <v>156.73543305000055</v>
      </c>
      <c r="BS3" s="39">
        <f t="shared" ref="BS3:BS31" ca="1" si="53">BQ3*BI3/(1000000*1000000)</f>
        <v>0</v>
      </c>
      <c r="BT3" s="39">
        <f ca="1">BS3/2</f>
        <v>0</v>
      </c>
      <c r="BU3" s="39">
        <f ca="1">(BR3+BS3)</f>
        <v>156.73543305000055</v>
      </c>
      <c r="BV3" s="40">
        <f t="shared" ref="BV3:BV31" ca="1" si="54">BP3*AG3/1000000</f>
        <v>156735433.05000055</v>
      </c>
      <c r="BW3" s="40">
        <f t="shared" ref="BW3:BW31" ca="1" si="55">BV3/(J3*BN3+(AG3-BN3))*1000000</f>
        <v>19.262620920590763</v>
      </c>
      <c r="BX3" s="40">
        <f t="shared" ref="BX3:BX31" ca="1" si="56">J3*BW3</f>
        <v>155.77285153210912</v>
      </c>
      <c r="BY3" s="39">
        <f t="shared" ref="BY3:BY31" ca="1" si="57">BW3*(AG3-BN3)/(1000000*1000000)</f>
        <v>86.918537631186297</v>
      </c>
      <c r="BZ3" s="39">
        <f t="shared" ref="BZ3:BZ31" ca="1" si="58">BX3*BN3/(1000000*1000000)</f>
        <v>69.816895418814255</v>
      </c>
      <c r="CA3" s="39">
        <f ca="1">(BY3+BZ3)</f>
        <v>156.73543305000055</v>
      </c>
      <c r="CB3" s="42">
        <v>0.5</v>
      </c>
      <c r="CC3" s="39">
        <f ca="1">BZ3*CB3</f>
        <v>34.908447709407127</v>
      </c>
      <c r="CD3" s="5"/>
      <c r="CE3" s="5"/>
      <c r="CF3" s="5"/>
    </row>
    <row r="4" spans="1:84">
      <c r="A4" s="22">
        <f ca="1">'calc-alkaline magmas GOLD'!A4</f>
        <v>1.0459420538362252</v>
      </c>
      <c r="B4" s="22">
        <f ca="1">'calc-alkaline magmas GOLD'!B4</f>
        <v>3.0552303341557252</v>
      </c>
      <c r="C4" s="22">
        <f ca="1">'calc-alkaline magmas GOLD'!C4</f>
        <v>0.63504314758222202</v>
      </c>
      <c r="D4" s="22">
        <f ca="1">'calc-alkaline magmas GOLD'!D4</f>
        <v>8.6747178613040266</v>
      </c>
      <c r="E4" s="22">
        <f t="shared" ref="E4:E31" si="59">E3</f>
        <v>5000</v>
      </c>
      <c r="F4" s="22">
        <f t="shared" ca="1" si="0"/>
        <v>5229.710269181126</v>
      </c>
      <c r="G4" s="22">
        <f>G3</f>
        <v>7500</v>
      </c>
      <c r="H4" s="22">
        <f>H3</f>
        <v>5000</v>
      </c>
      <c r="I4" s="22">
        <f t="shared" ca="1" si="1"/>
        <v>5229.710269181126</v>
      </c>
      <c r="J4" s="22">
        <f t="shared" ref="J4:J31" ca="1" si="60">RAND()*(100-2)+2</f>
        <v>71.783361272269076</v>
      </c>
      <c r="K4" s="23">
        <f t="shared" ca="1" si="2"/>
        <v>-3.2772607081563848E-4</v>
      </c>
      <c r="L4" s="23">
        <f t="shared" ca="1" si="3"/>
        <v>1.6461485445795759E-2</v>
      </c>
      <c r="M4" s="23">
        <f t="shared" ca="1" si="4"/>
        <v>-4.3901849096009915E-2</v>
      </c>
      <c r="N4" s="23">
        <f t="shared" ca="1" si="5"/>
        <v>7.4235266664096508E-2</v>
      </c>
      <c r="O4" s="23">
        <f t="shared" ref="O4:O31" ca="1" si="61">IF(N4&lt;0,0,N4)</f>
        <v>7.4235266664096508E-2</v>
      </c>
      <c r="P4" s="23">
        <f t="shared" ca="1" si="6"/>
        <v>7.4235266664096508E-2</v>
      </c>
      <c r="Q4" s="23">
        <f t="shared" ca="1" si="7"/>
        <v>7.4235266664096508E-2</v>
      </c>
      <c r="R4" s="23">
        <f t="shared" ca="1" si="8"/>
        <v>68605716076.400749</v>
      </c>
      <c r="S4" s="23">
        <f t="shared" ref="S4:S31" ca="1" si="62">R4*2.6</f>
        <v>178374861798.64197</v>
      </c>
      <c r="T4" s="23">
        <f t="shared" ca="1" si="9"/>
        <v>7.4235266664096509</v>
      </c>
      <c r="U4" s="24">
        <f t="shared" ca="1" si="10"/>
        <v>4.7659598740817152E-3</v>
      </c>
      <c r="V4" s="24">
        <f t="shared" ca="1" si="11"/>
        <v>-2.3451539785902392E-2</v>
      </c>
      <c r="W4" s="24">
        <f t="shared" ca="1" si="12"/>
        <v>4.7491182048086542E-2</v>
      </c>
      <c r="X4" s="24">
        <f t="shared" ca="1" si="13"/>
        <v>0.20269765053999567</v>
      </c>
      <c r="Y4" s="24">
        <f t="shared" ref="Y4:Y31" ca="1" si="63">IF(X4&lt;0,0,X4)</f>
        <v>0.20269765053999567</v>
      </c>
      <c r="Z4" s="24">
        <f t="shared" ca="1" si="14"/>
        <v>0.20269765053999567</v>
      </c>
      <c r="AA4" s="24">
        <f t="shared" ca="1" si="15"/>
        <v>187326294997.01266</v>
      </c>
      <c r="AB4" s="24">
        <f t="shared" ca="1" si="16"/>
        <v>487048366992.23297</v>
      </c>
      <c r="AC4" s="24">
        <f t="shared" ca="1" si="17"/>
        <v>20.269765053999567</v>
      </c>
      <c r="AD4" s="13">
        <f t="shared" ca="1" si="18"/>
        <v>27.693291720409217</v>
      </c>
      <c r="AE4" s="14">
        <f t="shared" ca="1" si="19"/>
        <v>665423228790.875</v>
      </c>
      <c r="AF4" s="13">
        <f t="shared" ca="1" si="20"/>
        <v>266.16929151635003</v>
      </c>
      <c r="AG4" s="14">
        <f t="shared" ca="1" si="21"/>
        <v>665423228790.875</v>
      </c>
      <c r="AH4" s="13">
        <f t="shared" ca="1" si="22"/>
        <v>266.16929151635003</v>
      </c>
      <c r="AI4" s="13">
        <f t="shared" ca="1" si="23"/>
        <v>66.087292866191561</v>
      </c>
      <c r="AJ4" s="13">
        <f t="shared" ref="AJ4:AJ31" ca="1" si="64">RAND()*(0.073386-0.062303)+0.062303</f>
        <v>7.30961107864561E-2</v>
      </c>
      <c r="AK4" s="13">
        <f t="shared" ref="AK4:AK31" ca="1" si="65">-4582.228746*AJ4^2 + 548.905946*AJ4 - 26.720378</f>
        <v>-11.080526109459431</v>
      </c>
      <c r="AL4" s="37">
        <f t="shared" ref="AL4:AL31" ca="1" si="66">411644.393372*AJ4^2 - 56495.990408*AJ4 + 2353.085894</f>
        <v>422.88176099406337</v>
      </c>
      <c r="AM4" s="13">
        <f t="shared" ca="1" si="24"/>
        <v>9.8492639785314395</v>
      </c>
      <c r="AN4" s="25">
        <f t="shared" ca="1" si="25"/>
        <v>15.072845324138953</v>
      </c>
      <c r="AO4" s="25">
        <f t="shared" ca="1" si="26"/>
        <v>20.269765053999567</v>
      </c>
      <c r="AP4" s="25">
        <f t="shared" ca="1" si="27"/>
        <v>15.072845324138953</v>
      </c>
      <c r="AQ4" s="25">
        <f t="shared" ca="1" si="28"/>
        <v>2.9105497936915366E-4</v>
      </c>
      <c r="AR4" s="25">
        <f t="shared" ca="1" si="29"/>
        <v>-0.15900192038475552</v>
      </c>
      <c r="AS4" s="25">
        <f t="shared" ca="1" si="30"/>
        <v>22.817049063547653</v>
      </c>
      <c r="AT4" s="25">
        <f t="shared" ca="1" si="31"/>
        <v>19.713701325448302</v>
      </c>
      <c r="AU4" s="25">
        <f t="shared" ca="1" si="32"/>
        <v>15.072845324138953</v>
      </c>
      <c r="AV4" s="25">
        <f t="shared" ca="1" si="33"/>
        <v>73412047010.483917</v>
      </c>
      <c r="AW4" s="25">
        <f t="shared" ca="1" si="34"/>
        <v>-4.6408560013093485</v>
      </c>
      <c r="AX4" s="25">
        <f t="shared" ca="1" si="35"/>
        <v>-22603213368.838223</v>
      </c>
      <c r="AY4" s="25">
        <f t="shared" ca="1" si="36"/>
        <v>0</v>
      </c>
      <c r="AZ4" s="11">
        <f t="shared" ca="1" si="37"/>
        <v>8.5544671167640232</v>
      </c>
      <c r="BA4" s="11">
        <f t="shared" ca="1" si="38"/>
        <v>21.652733743121853</v>
      </c>
      <c r="BB4" s="11">
        <f t="shared" ref="BB4:BB31" ca="1" si="67">IF(AZ4&gt;BA4,BA4,AZ4)</f>
        <v>8.5544671167640232</v>
      </c>
      <c r="BC4" s="11">
        <f t="shared" ref="BC4:BC31" ca="1" si="68">AZ4-BA4</f>
        <v>-13.09826662635783</v>
      </c>
      <c r="BD4" s="26">
        <f t="shared" ca="1" si="39"/>
        <v>15259018897.138098</v>
      </c>
      <c r="BE4" s="26">
        <f t="shared" ca="1" si="40"/>
        <v>-23364014992.783424</v>
      </c>
      <c r="BF4" s="26">
        <f t="shared" ref="BF4:BF31" ca="1" si="69">IF(BE4&gt;0,BE4,0)</f>
        <v>0</v>
      </c>
      <c r="BG4" s="27">
        <f t="shared" ca="1" si="41"/>
        <v>88671065907.622009</v>
      </c>
      <c r="BH4" s="28">
        <f t="shared" ca="1" si="42"/>
        <v>-45967228361.621643</v>
      </c>
      <c r="BI4" s="28">
        <f t="shared" ca="1" si="43"/>
        <v>0</v>
      </c>
      <c r="BJ4" s="28">
        <f t="shared" ca="1" si="44"/>
        <v>0</v>
      </c>
      <c r="BK4" s="27">
        <f t="shared" ca="1" si="45"/>
        <v>-2551636896419701.5</v>
      </c>
      <c r="BL4" s="28">
        <f t="shared" ca="1" si="46"/>
        <v>13.325514059487242</v>
      </c>
      <c r="BM4" s="38">
        <f t="shared" ca="1" si="47"/>
        <v>13.325514059487242</v>
      </c>
      <c r="BN4" s="28">
        <f t="shared" ca="1" si="48"/>
        <v>88671065907.622009</v>
      </c>
      <c r="BO4" s="40">
        <f t="shared" ca="1" si="49"/>
        <v>6553929.0378080495</v>
      </c>
      <c r="BP4" s="41">
        <f t="shared" ca="1" si="50"/>
        <v>9.8492639785314395</v>
      </c>
      <c r="BQ4" s="39">
        <f t="shared" ca="1" si="51"/>
        <v>707.01327443686853</v>
      </c>
      <c r="BR4" s="39">
        <f t="shared" ca="1" si="52"/>
        <v>6.5539290378080501</v>
      </c>
      <c r="BS4" s="39">
        <f t="shared" ca="1" si="53"/>
        <v>0</v>
      </c>
      <c r="BT4" s="39">
        <f t="shared" ref="BT4:BT31" ca="1" si="70">BS4/2</f>
        <v>0</v>
      </c>
      <c r="BU4" s="39">
        <f t="shared" ref="BU4:BU31" ca="1" si="71">(BR4+BS4)</f>
        <v>6.5539290378080501</v>
      </c>
      <c r="BV4" s="40">
        <f t="shared" ca="1" si="54"/>
        <v>6553929.0378080495</v>
      </c>
      <c r="BW4" s="40">
        <f t="shared" ca="1" si="55"/>
        <v>0.94411723638256539</v>
      </c>
      <c r="BX4" s="40">
        <f t="shared" ca="1" si="56"/>
        <v>67.771908662625947</v>
      </c>
      <c r="BY4" s="39">
        <f t="shared" ca="1" si="57"/>
        <v>0.54452165809900399</v>
      </c>
      <c r="BZ4" s="39">
        <f t="shared" ca="1" si="58"/>
        <v>6.0094073797090442</v>
      </c>
      <c r="CA4" s="39">
        <f t="shared" ref="CA4:CA31" ca="1" si="72">(BY4+BZ4)</f>
        <v>6.5539290378080484</v>
      </c>
      <c r="CB4" s="42">
        <v>0.5</v>
      </c>
      <c r="CC4" s="39">
        <f t="shared" ref="CC4:CC31" ca="1" si="73">BZ4*CB4</f>
        <v>3.0047036898545221</v>
      </c>
      <c r="CD4" s="5"/>
      <c r="CE4" s="5"/>
      <c r="CF4" s="5"/>
    </row>
    <row r="5" spans="1:84">
      <c r="A5" s="22">
        <f ca="1">'calc-alkaline magmas GOLD'!A5</f>
        <v>1.9937723341278746</v>
      </c>
      <c r="B5" s="22">
        <f ca="1">'calc-alkaline magmas GOLD'!B5</f>
        <v>3.229901448137551</v>
      </c>
      <c r="C5" s="22">
        <f ca="1">'calc-alkaline magmas GOLD'!C5</f>
        <v>0.60414039953262733</v>
      </c>
      <c r="D5" s="22">
        <f ca="1">'calc-alkaline magmas GOLD'!D5</f>
        <v>2.2663920609632013</v>
      </c>
      <c r="E5" s="22">
        <f t="shared" si="59"/>
        <v>5000</v>
      </c>
      <c r="F5" s="22">
        <f t="shared" ca="1" si="0"/>
        <v>9968.8616706393732</v>
      </c>
      <c r="G5" s="22">
        <f t="shared" ref="G5:G31" si="74">G4</f>
        <v>7500</v>
      </c>
      <c r="H5" s="22">
        <f t="shared" ref="H5:H31" si="75">H4</f>
        <v>5000</v>
      </c>
      <c r="I5" s="22">
        <f t="shared" ca="1" si="1"/>
        <v>9968.8616706393732</v>
      </c>
      <c r="J5" s="22">
        <f t="shared" ca="1" si="60"/>
        <v>43.295937339041302</v>
      </c>
      <c r="K5" s="23">
        <f t="shared" ca="1" si="2"/>
        <v>-1.9716602748870507E-3</v>
      </c>
      <c r="L5" s="23">
        <f t="shared" ca="1" si="3"/>
        <v>3.2803931176440065E-2</v>
      </c>
      <c r="M5" s="23">
        <f t="shared" ca="1" si="4"/>
        <v>-4.0625875697449798E-2</v>
      </c>
      <c r="N5" s="23">
        <f t="shared" ca="1" si="5"/>
        <v>2.3593195473739836E-2</v>
      </c>
      <c r="O5" s="23">
        <f t="shared" ca="1" si="61"/>
        <v>2.3593195473739836E-2</v>
      </c>
      <c r="P5" s="23">
        <f t="shared" ca="1" si="6"/>
        <v>2.3593195473739836E-2</v>
      </c>
      <c r="Q5" s="23">
        <f t="shared" ca="1" si="7"/>
        <v>2.3593195473739836E-2</v>
      </c>
      <c r="R5" s="23">
        <f t="shared" ca="1" si="8"/>
        <v>41562794044.605629</v>
      </c>
      <c r="S5" s="23">
        <f t="shared" ca="1" si="62"/>
        <v>108063264515.97464</v>
      </c>
      <c r="T5" s="23">
        <f t="shared" ca="1" si="9"/>
        <v>2.3593195473739836</v>
      </c>
      <c r="U5" s="24">
        <f t="shared" ca="1" si="10"/>
        <v>2.8357208530434288E-3</v>
      </c>
      <c r="V5" s="24">
        <f t="shared" ca="1" si="11"/>
        <v>1.6447319748222628E-3</v>
      </c>
      <c r="W5" s="24">
        <f t="shared" ca="1" si="12"/>
        <v>4.6917550004450623E-2</v>
      </c>
      <c r="X5" s="24">
        <f t="shared" ca="1" si="13"/>
        <v>6.5210931161308675E-2</v>
      </c>
      <c r="Y5" s="24">
        <f t="shared" ca="1" si="63"/>
        <v>6.5210931161308675E-2</v>
      </c>
      <c r="Z5" s="24">
        <f t="shared" ca="1" si="14"/>
        <v>6.5210931161308675E-2</v>
      </c>
      <c r="AA5" s="24">
        <f t="shared" ca="1" si="15"/>
        <v>114878398067.40691</v>
      </c>
      <c r="AB5" s="24">
        <f t="shared" ca="1" si="16"/>
        <v>298683834975.258</v>
      </c>
      <c r="AC5" s="24">
        <f t="shared" ca="1" si="17"/>
        <v>6.5210931161308672</v>
      </c>
      <c r="AD5" s="13">
        <f t="shared" ca="1" si="18"/>
        <v>8.8804126635048508</v>
      </c>
      <c r="AE5" s="14">
        <f t="shared" ca="1" si="19"/>
        <v>406747099491.23267</v>
      </c>
      <c r="AF5" s="13">
        <f t="shared" ca="1" si="20"/>
        <v>162.69883979649308</v>
      </c>
      <c r="AG5" s="14">
        <f t="shared" ca="1" si="21"/>
        <v>307930303071.72607</v>
      </c>
      <c r="AH5" s="13">
        <f t="shared" ca="1" si="22"/>
        <v>123.17212122869043</v>
      </c>
      <c r="AI5" s="13">
        <f t="shared" ca="1" si="23"/>
        <v>76.603454473761786</v>
      </c>
      <c r="AJ5" s="13">
        <f t="shared" ca="1" si="64"/>
        <v>6.7284397342521382E-2</v>
      </c>
      <c r="AK5" s="13">
        <f t="shared" ca="1" si="65"/>
        <v>-10.532192958465455</v>
      </c>
      <c r="AL5" s="37">
        <f t="shared" ca="1" si="66"/>
        <v>415.37966012139464</v>
      </c>
      <c r="AM5" s="13">
        <f t="shared" ca="1" si="24"/>
        <v>3.4081442034995462</v>
      </c>
      <c r="AN5" s="25">
        <f t="shared" ca="1" si="25"/>
        <v>49.530061764459738</v>
      </c>
      <c r="AO5" s="25">
        <f t="shared" ca="1" si="26"/>
        <v>10</v>
      </c>
      <c r="AP5" s="25">
        <f t="shared" ca="1" si="27"/>
        <v>32.299014481375508</v>
      </c>
      <c r="AQ5" s="25">
        <f t="shared" ca="1" si="28"/>
        <v>4.7064324061510348E-5</v>
      </c>
      <c r="AR5" s="25">
        <f t="shared" ca="1" si="29"/>
        <v>-2.5737605918706732E-2</v>
      </c>
      <c r="AS5" s="25">
        <f t="shared" ca="1" si="30"/>
        <v>6.428179837791987</v>
      </c>
      <c r="AT5" s="25">
        <f t="shared" ca="1" si="31"/>
        <v>6.1755102110110709</v>
      </c>
      <c r="AU5" s="25">
        <f t="shared" ca="1" si="32"/>
        <v>6.1755102110110709</v>
      </c>
      <c r="AV5" s="25">
        <f t="shared" ca="1" si="33"/>
        <v>13626704866.049088</v>
      </c>
      <c r="AW5" s="25">
        <f t="shared" ca="1" si="34"/>
        <v>26.123504270364435</v>
      </c>
      <c r="AX5" s="25">
        <f t="shared" ca="1" si="35"/>
        <v>78026684384.64978</v>
      </c>
      <c r="AY5" s="25">
        <f t="shared" ca="1" si="36"/>
        <v>78026684384.64978</v>
      </c>
      <c r="AZ5" s="11">
        <f t="shared" ca="1" si="37"/>
        <v>25.606552542026769</v>
      </c>
      <c r="BA5" s="11">
        <f t="shared" ca="1" si="38"/>
        <v>6.3677185793682556</v>
      </c>
      <c r="BB5" s="11">
        <f t="shared" ca="1" si="67"/>
        <v>6.3677185793682556</v>
      </c>
      <c r="BC5" s="11">
        <f t="shared" ca="1" si="68"/>
        <v>19.238833962658514</v>
      </c>
      <c r="BD5" s="26">
        <f t="shared" ca="1" si="39"/>
        <v>5557308745.3405266</v>
      </c>
      <c r="BE5" s="26">
        <f t="shared" ca="1" si="40"/>
        <v>20790112034.856834</v>
      </c>
      <c r="BF5" s="26">
        <f t="shared" ca="1" si="69"/>
        <v>20790112034.856834</v>
      </c>
      <c r="BG5" s="27">
        <f t="shared" ca="1" si="41"/>
        <v>19184013611.389614</v>
      </c>
      <c r="BH5" s="28">
        <f t="shared" ca="1" si="42"/>
        <v>98816796419.506622</v>
      </c>
      <c r="BI5" s="28">
        <f t="shared" ca="1" si="43"/>
        <v>98816796419.506622</v>
      </c>
      <c r="BJ5" s="28">
        <f t="shared" ca="1" si="44"/>
        <v>98816796419.506592</v>
      </c>
      <c r="BK5" s="27">
        <f t="shared" ca="1" si="45"/>
        <v>5485311877984025</v>
      </c>
      <c r="BL5" s="28">
        <f t="shared" ca="1" si="46"/>
        <v>6.2299856233769528</v>
      </c>
      <c r="BM5" s="38">
        <f t="shared" ca="1" si="47"/>
        <v>6.2299856233769528</v>
      </c>
      <c r="BN5" s="28">
        <f t="shared" ca="1" si="48"/>
        <v>19184013611.389614</v>
      </c>
      <c r="BO5" s="40">
        <f t="shared" ca="1" si="49"/>
        <v>1386252.7694212978</v>
      </c>
      <c r="BP5" s="41">
        <f t="shared" ca="1" si="50"/>
        <v>0.30225976048239778</v>
      </c>
      <c r="BQ5" s="39">
        <f t="shared" ca="1" si="51"/>
        <v>13.086619649959527</v>
      </c>
      <c r="BR5" s="39">
        <f t="shared" ca="1" si="52"/>
        <v>9.307493965173208E-2</v>
      </c>
      <c r="BS5" s="39">
        <f t="shared" ca="1" si="53"/>
        <v>1.2931778297695657</v>
      </c>
      <c r="BT5" s="39">
        <f t="shared" ca="1" si="70"/>
        <v>0.64658891488478287</v>
      </c>
      <c r="BU5" s="39">
        <f t="shared" ca="1" si="71"/>
        <v>1.3862527694212978</v>
      </c>
      <c r="BV5" s="40">
        <f t="shared" ca="1" si="54"/>
        <v>93074.939651732086</v>
      </c>
      <c r="BW5" s="40">
        <f t="shared" ca="1" si="55"/>
        <v>8.3151911448446525E-2</v>
      </c>
      <c r="BX5" s="40">
        <f t="shared" ca="1" si="56"/>
        <v>3.6001399476934517</v>
      </c>
      <c r="BY5" s="39">
        <f t="shared" ca="1" si="57"/>
        <v>2.4009805892273407E-2</v>
      </c>
      <c r="BZ5" s="39">
        <f t="shared" ca="1" si="58"/>
        <v>6.9065133759458663E-2</v>
      </c>
      <c r="CA5" s="39">
        <f t="shared" ca="1" si="72"/>
        <v>9.3074939651732067E-2</v>
      </c>
      <c r="CB5" s="42">
        <v>0.5</v>
      </c>
      <c r="CC5" s="39">
        <f t="shared" ca="1" si="73"/>
        <v>3.4532566879729332E-2</v>
      </c>
      <c r="CD5" s="5"/>
      <c r="CE5" s="5"/>
      <c r="CF5" s="5"/>
    </row>
    <row r="6" spans="1:84">
      <c r="A6" s="22">
        <f ca="1">'calc-alkaline magmas GOLD'!A6</f>
        <v>1.9335682400155452</v>
      </c>
      <c r="B6" s="22">
        <f ca="1">'calc-alkaline magmas GOLD'!B6</f>
        <v>2.5907655755548964</v>
      </c>
      <c r="C6" s="22">
        <f ca="1">'calc-alkaline magmas GOLD'!C6</f>
        <v>0.95500415615812684</v>
      </c>
      <c r="D6" s="22">
        <f ca="1">'calc-alkaline magmas GOLD'!D6</f>
        <v>3.2538540815829098</v>
      </c>
      <c r="E6" s="22">
        <f t="shared" si="59"/>
        <v>5000</v>
      </c>
      <c r="F6" s="22">
        <f t="shared" ca="1" si="0"/>
        <v>9667.8412000777262</v>
      </c>
      <c r="G6" s="22">
        <f t="shared" si="74"/>
        <v>7500</v>
      </c>
      <c r="H6" s="22">
        <f t="shared" si="75"/>
        <v>5000</v>
      </c>
      <c r="I6" s="22">
        <f t="shared" ca="1" si="1"/>
        <v>9667.8412000777262</v>
      </c>
      <c r="J6" s="22">
        <f t="shared" ca="1" si="60"/>
        <v>42.014445503153929</v>
      </c>
      <c r="K6" s="23">
        <f t="shared" ca="1" si="2"/>
        <v>-1.9211938321193993E-3</v>
      </c>
      <c r="L6" s="23">
        <f t="shared" ca="1" si="3"/>
        <v>3.2519647287536646E-2</v>
      </c>
      <c r="M6" s="23">
        <f t="shared" ca="1" si="4"/>
        <v>-4.2097518229213371E-2</v>
      </c>
      <c r="N6" s="23">
        <f t="shared" ca="1" si="5"/>
        <v>4.337590159442975E-2</v>
      </c>
      <c r="O6" s="23">
        <f t="shared" ca="1" si="61"/>
        <v>4.337590159442975E-2</v>
      </c>
      <c r="P6" s="23">
        <f t="shared" ca="1" si="6"/>
        <v>4.337590159442975E-2</v>
      </c>
      <c r="Q6" s="23">
        <f t="shared" ca="1" si="7"/>
        <v>4.337590159442975E-2</v>
      </c>
      <c r="R6" s="23">
        <f t="shared" ca="1" si="8"/>
        <v>74105496739.110168</v>
      </c>
      <c r="S6" s="23">
        <f t="shared" ca="1" si="62"/>
        <v>192674291521.68643</v>
      </c>
      <c r="T6" s="23">
        <f t="shared" ca="1" si="9"/>
        <v>4.3375901594429749</v>
      </c>
      <c r="U6" s="24">
        <f t="shared" ca="1" si="10"/>
        <v>2.8108935208694132E-3</v>
      </c>
      <c r="V6" s="24">
        <f t="shared" ca="1" si="11"/>
        <v>1.7911963080740907E-3</v>
      </c>
      <c r="W6" s="24">
        <f t="shared" ca="1" si="12"/>
        <v>4.3139268755115631E-2</v>
      </c>
      <c r="X6" s="24">
        <f t="shared" ca="1" si="13"/>
        <v>7.872808192427623E-2</v>
      </c>
      <c r="Y6" s="24">
        <f t="shared" ca="1" si="63"/>
        <v>7.872808192427623E-2</v>
      </c>
      <c r="Z6" s="24">
        <f t="shared" ca="1" si="14"/>
        <v>7.872808192427623E-2</v>
      </c>
      <c r="AA6" s="24">
        <f t="shared" ca="1" si="15"/>
        <v>134502878415.44405</v>
      </c>
      <c r="AB6" s="24">
        <f t="shared" ca="1" si="16"/>
        <v>349707483880.15454</v>
      </c>
      <c r="AC6" s="24">
        <f t="shared" ca="1" si="17"/>
        <v>7.8728081924276232</v>
      </c>
      <c r="AD6" s="13">
        <f t="shared" ca="1" si="18"/>
        <v>12.210398351870598</v>
      </c>
      <c r="AE6" s="14">
        <f t="shared" ca="1" si="19"/>
        <v>542381775401.84094</v>
      </c>
      <c r="AF6" s="13">
        <f t="shared" ca="1" si="20"/>
        <v>216.95271016073639</v>
      </c>
      <c r="AG6" s="14">
        <f t="shared" ca="1" si="21"/>
        <v>454437471504.01947</v>
      </c>
      <c r="AH6" s="13">
        <f t="shared" ca="1" si="22"/>
        <v>181.77498860160779</v>
      </c>
      <c r="AI6" s="13">
        <f t="shared" ca="1" si="23"/>
        <v>74.559332800794792</v>
      </c>
      <c r="AJ6" s="13">
        <f t="shared" ca="1" si="64"/>
        <v>6.2346279103400792E-2</v>
      </c>
      <c r="AK6" s="13">
        <f t="shared" ca="1" si="65"/>
        <v>-10.309525967910911</v>
      </c>
      <c r="AL6" s="37">
        <f t="shared" ca="1" si="66"/>
        <v>430.8569534594692</v>
      </c>
      <c r="AM6" s="13">
        <f t="shared" ca="1" si="24"/>
        <v>8.7744086002781501</v>
      </c>
      <c r="AN6" s="25">
        <f t="shared" ca="1" si="25"/>
        <v>32.907769530658662</v>
      </c>
      <c r="AO6" s="25">
        <f t="shared" ca="1" si="26"/>
        <v>10</v>
      </c>
      <c r="AP6" s="25">
        <f t="shared" ca="1" si="27"/>
        <v>25.907655755548962</v>
      </c>
      <c r="AQ6" s="25">
        <f t="shared" ca="1" si="28"/>
        <v>7.5935739817539137E-5</v>
      </c>
      <c r="AR6" s="25">
        <f t="shared" ca="1" si="29"/>
        <v>-4.1514499500534097E-2</v>
      </c>
      <c r="AS6" s="25">
        <f t="shared" ca="1" si="30"/>
        <v>8.6372940526558555</v>
      </c>
      <c r="AT6" s="25">
        <f t="shared" ca="1" si="31"/>
        <v>8.2297426316322682</v>
      </c>
      <c r="AU6" s="25">
        <f t="shared" ca="1" si="32"/>
        <v>8.2297426316322682</v>
      </c>
      <c r="AV6" s="25">
        <f t="shared" ca="1" si="33"/>
        <v>23692317913.567833</v>
      </c>
      <c r="AW6" s="25">
        <f t="shared" ca="1" si="34"/>
        <v>17.677913123916696</v>
      </c>
      <c r="AX6" s="25">
        <f t="shared" ca="1" si="35"/>
        <v>61820985188.168701</v>
      </c>
      <c r="AY6" s="25">
        <f t="shared" ca="1" si="36"/>
        <v>61820985188.168701</v>
      </c>
      <c r="AZ6" s="11">
        <f t="shared" ca="1" si="37"/>
        <v>22.016929240746126</v>
      </c>
      <c r="BA6" s="11">
        <f t="shared" ca="1" si="38"/>
        <v>8.4586498754305683</v>
      </c>
      <c r="BB6" s="11">
        <f t="shared" ca="1" si="67"/>
        <v>8.4586498754305683</v>
      </c>
      <c r="BC6" s="11">
        <f t="shared" ca="1" si="68"/>
        <v>13.558279365315558</v>
      </c>
      <c r="BD6" s="26">
        <f t="shared" ca="1" si="39"/>
        <v>14087963654.293489</v>
      </c>
      <c r="BE6" s="26">
        <f t="shared" ca="1" si="40"/>
        <v>26123318709.652756</v>
      </c>
      <c r="BF6" s="26">
        <f t="shared" ca="1" si="69"/>
        <v>26123318709.652756</v>
      </c>
      <c r="BG6" s="27">
        <f t="shared" ca="1" si="41"/>
        <v>37780281567.86132</v>
      </c>
      <c r="BH6" s="28">
        <f t="shared" ca="1" si="42"/>
        <v>87944303897.821457</v>
      </c>
      <c r="BI6" s="28">
        <f t="shared" ca="1" si="43"/>
        <v>87944303897.821457</v>
      </c>
      <c r="BJ6" s="28">
        <f t="shared" ca="1" si="44"/>
        <v>87944303897.821472</v>
      </c>
      <c r="BK6" s="27">
        <f t="shared" ca="1" si="45"/>
        <v>4881780752371464</v>
      </c>
      <c r="BL6" s="28">
        <f t="shared" ca="1" si="46"/>
        <v>8.3136369548978006</v>
      </c>
      <c r="BM6" s="38">
        <f t="shared" ca="1" si="47"/>
        <v>8.3136369548978006</v>
      </c>
      <c r="BN6" s="28">
        <f t="shared" ca="1" si="48"/>
        <v>37780281567.86132</v>
      </c>
      <c r="BO6" s="40">
        <f t="shared" ca="1" si="49"/>
        <v>4759079.3147200448</v>
      </c>
      <c r="BP6" s="41">
        <f t="shared" ca="1" si="50"/>
        <v>1.1469405910709625</v>
      </c>
      <c r="BQ6" s="39">
        <f t="shared" ca="1" si="51"/>
        <v>48.188072958906112</v>
      </c>
      <c r="BR6" s="39">
        <f t="shared" ca="1" si="52"/>
        <v>0.52121278217161382</v>
      </c>
      <c r="BS6" s="39">
        <f t="shared" ca="1" si="53"/>
        <v>4.2378665325484315</v>
      </c>
      <c r="BT6" s="39">
        <f t="shared" ca="1" si="70"/>
        <v>2.1189332662742157</v>
      </c>
      <c r="BU6" s="39">
        <f t="shared" ca="1" si="71"/>
        <v>4.7590793147200454</v>
      </c>
      <c r="BV6" s="40">
        <f t="shared" ca="1" si="54"/>
        <v>521212.78217161377</v>
      </c>
      <c r="BW6" s="40">
        <f t="shared" ca="1" si="55"/>
        <v>0.26008949300353673</v>
      </c>
      <c r="BX6" s="40">
        <f t="shared" ca="1" si="56"/>
        <v>10.927515829740029</v>
      </c>
      <c r="BY6" s="39">
        <f t="shared" ca="1" si="57"/>
        <v>0.10836815728677368</v>
      </c>
      <c r="BZ6" s="39">
        <f t="shared" ca="1" si="58"/>
        <v>0.41284462488484003</v>
      </c>
      <c r="CA6" s="39">
        <f t="shared" ca="1" si="72"/>
        <v>0.52121278217161371</v>
      </c>
      <c r="CB6" s="42">
        <v>0.5</v>
      </c>
      <c r="CC6" s="39">
        <f t="shared" ca="1" si="73"/>
        <v>0.20642231244242001</v>
      </c>
      <c r="CD6" s="5"/>
      <c r="CE6" s="5"/>
      <c r="CF6" s="5"/>
    </row>
    <row r="7" spans="1:84">
      <c r="A7" s="22">
        <f ca="1">'calc-alkaline magmas GOLD'!A7</f>
        <v>4.2749067300707511</v>
      </c>
      <c r="B7" s="22">
        <f ca="1">'calc-alkaline magmas GOLD'!B7</f>
        <v>3.0770651544056422</v>
      </c>
      <c r="C7" s="22">
        <f ca="1">'calc-alkaline magmas GOLD'!C7</f>
        <v>0.58382240689748743</v>
      </c>
      <c r="D7" s="22">
        <f ca="1">'calc-alkaline magmas GOLD'!D7</f>
        <v>5.166993942413117</v>
      </c>
      <c r="E7" s="22">
        <f t="shared" si="59"/>
        <v>5000</v>
      </c>
      <c r="F7" s="22">
        <f t="shared" ca="1" si="0"/>
        <v>21374.533650353755</v>
      </c>
      <c r="G7" s="22">
        <f t="shared" si="74"/>
        <v>7500</v>
      </c>
      <c r="H7" s="22">
        <f t="shared" si="75"/>
        <v>5000</v>
      </c>
      <c r="I7" s="22">
        <f t="shared" ca="1" si="1"/>
        <v>21374.533650353755</v>
      </c>
      <c r="J7" s="22">
        <f t="shared" ca="1" si="60"/>
        <v>17.62940787352931</v>
      </c>
      <c r="K7" s="23">
        <f t="shared" ca="1" si="2"/>
        <v>-2.2148382467154261E-3</v>
      </c>
      <c r="L7" s="23">
        <f t="shared" ca="1" si="3"/>
        <v>3.2957830157025331E-2</v>
      </c>
      <c r="M7" s="23">
        <f t="shared" ca="1" si="4"/>
        <v>-2.8741240402685886E-2</v>
      </c>
      <c r="N7" s="23">
        <f t="shared" ca="1" si="5"/>
        <v>8.2420301356787226E-2</v>
      </c>
      <c r="O7" s="23">
        <f t="shared" ca="1" si="61"/>
        <v>8.2420301356787226E-2</v>
      </c>
      <c r="P7" s="23">
        <f t="shared" ca="1" si="6"/>
        <v>8.2420301356787226E-2</v>
      </c>
      <c r="Q7" s="23">
        <f t="shared" ca="1" si="7"/>
        <v>8.2420301356787226E-2</v>
      </c>
      <c r="R7" s="23">
        <f t="shared" ca="1" si="8"/>
        <v>311317293180.18311</v>
      </c>
      <c r="S7" s="23">
        <f t="shared" ca="1" si="62"/>
        <v>809424962268.47607</v>
      </c>
      <c r="T7" s="23">
        <f t="shared" ca="1" si="9"/>
        <v>8.2420301356787231</v>
      </c>
      <c r="U7" s="24">
        <f t="shared" ca="1" si="10"/>
        <v>1.3802881264473059E-3</v>
      </c>
      <c r="V7" s="24">
        <f t="shared" ca="1" si="11"/>
        <v>2.0116409806983787E-2</v>
      </c>
      <c r="W7" s="24">
        <f t="shared" ca="1" si="12"/>
        <v>0.11089573455876321</v>
      </c>
      <c r="X7" s="24">
        <f t="shared" ca="1" si="13"/>
        <v>0.25168779495770865</v>
      </c>
      <c r="Y7" s="24">
        <f t="shared" ca="1" si="63"/>
        <v>0.25168779495770865</v>
      </c>
      <c r="Z7" s="24">
        <f t="shared" ca="1" si="14"/>
        <v>0.25168779495770865</v>
      </c>
      <c r="AA7" s="24">
        <f t="shared" ca="1" si="15"/>
        <v>950673095861.84082</v>
      </c>
      <c r="AB7" s="24">
        <f t="shared" ca="1" si="16"/>
        <v>2471750049240.7861</v>
      </c>
      <c r="AC7" s="24">
        <f t="shared" ca="1" si="17"/>
        <v>25.168779495770867</v>
      </c>
      <c r="AD7" s="13">
        <f t="shared" ca="1" si="18"/>
        <v>33.410809631449588</v>
      </c>
      <c r="AE7" s="14">
        <f t="shared" ca="1" si="19"/>
        <v>3281175011509.2622</v>
      </c>
      <c r="AF7" s="13">
        <f t="shared" ca="1" si="20"/>
        <v>1312.4700046037049</v>
      </c>
      <c r="AG7" s="14">
        <f t="shared" ca="1" si="21"/>
        <v>3260668479857.0757</v>
      </c>
      <c r="AH7" s="13">
        <f t="shared" ca="1" si="22"/>
        <v>1304.2673919428303</v>
      </c>
      <c r="AI7" s="13">
        <f t="shared" ca="1" si="23"/>
        <v>63.388277161985663</v>
      </c>
      <c r="AJ7" s="13">
        <f t="shared" ca="1" si="64"/>
        <v>6.2726015414517833E-2</v>
      </c>
      <c r="AK7" s="13">
        <f t="shared" ca="1" si="65"/>
        <v>-10.318717074168916</v>
      </c>
      <c r="AL7" s="37">
        <f t="shared" ca="1" si="66"/>
        <v>428.9542157111639</v>
      </c>
      <c r="AM7" s="13">
        <f t="shared" ca="1" si="24"/>
        <v>26.906269544127497</v>
      </c>
      <c r="AN7" s="25">
        <f t="shared" ca="1" si="25"/>
        <v>12.225722566017492</v>
      </c>
      <c r="AO7" s="25">
        <f t="shared" ca="1" si="26"/>
        <v>25.168779495770867</v>
      </c>
      <c r="AP7" s="25">
        <f t="shared" ca="1" si="27"/>
        <v>12.225722566017492</v>
      </c>
      <c r="AQ7" s="25">
        <f t="shared" ca="1" si="28"/>
        <v>1.4091741442796366E-4</v>
      </c>
      <c r="AR7" s="25">
        <f t="shared" ca="1" si="29"/>
        <v>-7.7013549157084693E-2</v>
      </c>
      <c r="AS7" s="25">
        <f t="shared" ca="1" si="30"/>
        <v>13.245156868059976</v>
      </c>
      <c r="AT7" s="25">
        <f t="shared" ca="1" si="31"/>
        <v>11.396086427910191</v>
      </c>
      <c r="AU7" s="25">
        <f t="shared" ca="1" si="32"/>
        <v>11.396086427910191</v>
      </c>
      <c r="AV7" s="25">
        <f t="shared" ca="1" si="33"/>
        <v>279345829822.94275</v>
      </c>
      <c r="AW7" s="25">
        <f t="shared" ca="1" si="34"/>
        <v>0.82963613810730052</v>
      </c>
      <c r="AX7" s="25">
        <f t="shared" ca="1" si="35"/>
        <v>20506531652.186558</v>
      </c>
      <c r="AY7" s="25">
        <f t="shared" ca="1" si="36"/>
        <v>20506531652.186558</v>
      </c>
      <c r="AZ7" s="11">
        <f t="shared" ca="1" si="37"/>
        <v>7.0834781878580237</v>
      </c>
      <c r="BA7" s="11">
        <f t="shared" ca="1" si="38"/>
        <v>12.619981544492996</v>
      </c>
      <c r="BB7" s="11">
        <f t="shared" ca="1" si="67"/>
        <v>7.0834781878580237</v>
      </c>
      <c r="BC7" s="11">
        <f t="shared" ca="1" si="68"/>
        <v>-5.536503356634972</v>
      </c>
      <c r="BD7" s="26">
        <f t="shared" ca="1" si="39"/>
        <v>57335440649.36554</v>
      </c>
      <c r="BE7" s="26">
        <f t="shared" ca="1" si="40"/>
        <v>-44813840205.435539</v>
      </c>
      <c r="BF7" s="26">
        <f t="shared" ca="1" si="69"/>
        <v>0</v>
      </c>
      <c r="BG7" s="27">
        <f t="shared" ca="1" si="41"/>
        <v>336681270472.30829</v>
      </c>
      <c r="BH7" s="28">
        <f t="shared" ca="1" si="42"/>
        <v>-24307308553.248981</v>
      </c>
      <c r="BI7" s="28">
        <f t="shared" ca="1" si="43"/>
        <v>20506531652.186558</v>
      </c>
      <c r="BJ7" s="28">
        <f t="shared" ca="1" si="44"/>
        <v>20506531652.186523</v>
      </c>
      <c r="BK7" s="27">
        <f t="shared" ca="1" si="45"/>
        <v>-1349296609079700</v>
      </c>
      <c r="BL7" s="28">
        <f t="shared" ca="1" si="46"/>
        <v>10.325529030386615</v>
      </c>
      <c r="BM7" s="38">
        <f t="shared" ca="1" si="47"/>
        <v>10.325529030386615</v>
      </c>
      <c r="BN7" s="28">
        <f t="shared" ca="1" si="48"/>
        <v>336681270472.30829</v>
      </c>
      <c r="BO7" s="40">
        <f t="shared" ca="1" si="49"/>
        <v>88284179.281123847</v>
      </c>
      <c r="BP7" s="41">
        <f t="shared" ca="1" si="50"/>
        <v>24.373173362138903</v>
      </c>
      <c r="BQ7" s="39">
        <f t="shared" ca="1" si="51"/>
        <v>429.68461437338641</v>
      </c>
      <c r="BR7" s="39">
        <f t="shared" ca="1" si="52"/>
        <v>79.472838136018424</v>
      </c>
      <c r="BS7" s="39">
        <f t="shared" ca="1" si="53"/>
        <v>8.8113411451054233</v>
      </c>
      <c r="BT7" s="39">
        <f t="shared" ca="1" si="70"/>
        <v>4.4056705725527117</v>
      </c>
      <c r="BU7" s="39">
        <f t="shared" ca="1" si="71"/>
        <v>88.284179281123841</v>
      </c>
      <c r="BV7" s="40">
        <f t="shared" ca="1" si="54"/>
        <v>79472838.136018425</v>
      </c>
      <c r="BW7" s="40">
        <f t="shared" ca="1" si="55"/>
        <v>8.9703741355868445</v>
      </c>
      <c r="BX7" s="40">
        <f t="shared" ca="1" si="56"/>
        <v>158.14238441441839</v>
      </c>
      <c r="BY7" s="39">
        <f t="shared" ca="1" si="57"/>
        <v>26.229259235851874</v>
      </c>
      <c r="BZ7" s="39">
        <f t="shared" ca="1" si="58"/>
        <v>53.243578900166547</v>
      </c>
      <c r="CA7" s="39">
        <f t="shared" ca="1" si="72"/>
        <v>79.472838136018424</v>
      </c>
      <c r="CB7" s="42">
        <v>0.5</v>
      </c>
      <c r="CC7" s="39">
        <f t="shared" ca="1" si="73"/>
        <v>26.621789450083273</v>
      </c>
      <c r="CD7" s="5"/>
      <c r="CE7" s="5"/>
      <c r="CF7" s="5"/>
    </row>
    <row r="8" spans="1:84">
      <c r="A8" s="22">
        <f ca="1">'calc-alkaline magmas GOLD'!A8</f>
        <v>4.445286855793845</v>
      </c>
      <c r="B8" s="22">
        <f ca="1">'calc-alkaline magmas GOLD'!B8</f>
        <v>2.6858593485754674</v>
      </c>
      <c r="C8" s="22">
        <f ca="1">'calc-alkaline magmas GOLD'!C8</f>
        <v>0.24703400189001654</v>
      </c>
      <c r="D8" s="22">
        <f ca="1">'calc-alkaline magmas GOLD'!D8</f>
        <v>8.3069109200968896</v>
      </c>
      <c r="E8" s="22">
        <f t="shared" si="59"/>
        <v>5000</v>
      </c>
      <c r="F8" s="22">
        <f t="shared" ca="1" si="0"/>
        <v>22226.434278969224</v>
      </c>
      <c r="G8" s="22">
        <f t="shared" si="74"/>
        <v>7500</v>
      </c>
      <c r="H8" s="22">
        <f t="shared" si="75"/>
        <v>5000</v>
      </c>
      <c r="I8" s="22">
        <f t="shared" ca="1" si="1"/>
        <v>22226.434278969224</v>
      </c>
      <c r="J8" s="22">
        <f t="shared" ca="1" si="60"/>
        <v>3.8432131077527845</v>
      </c>
      <c r="K8" s="23">
        <f t="shared" ca="1" si="2"/>
        <v>-2.2043742236224594E-3</v>
      </c>
      <c r="L8" s="23">
        <f t="shared" ca="1" si="3"/>
        <v>3.2583004807581001E-2</v>
      </c>
      <c r="M8" s="23">
        <f t="shared" ca="1" si="4"/>
        <v>-2.7021920494684437E-2</v>
      </c>
      <c r="N8" s="23">
        <f t="shared" ca="1" si="5"/>
        <v>9.1529863784472004E-2</v>
      </c>
      <c r="O8" s="23">
        <f t="shared" ca="1" si="61"/>
        <v>9.1529863784472004E-2</v>
      </c>
      <c r="P8" s="23">
        <f t="shared" ca="1" si="6"/>
        <v>9.1529863784472004E-2</v>
      </c>
      <c r="Q8" s="23">
        <f t="shared" ca="1" si="7"/>
        <v>9.1529863784472004E-2</v>
      </c>
      <c r="R8" s="23">
        <f t="shared" ca="1" si="8"/>
        <v>359505063203.09662</v>
      </c>
      <c r="S8" s="23">
        <f t="shared" ca="1" si="62"/>
        <v>934713164328.05127</v>
      </c>
      <c r="T8" s="23">
        <f t="shared" ca="1" si="9"/>
        <v>9.152986378447201</v>
      </c>
      <c r="U8" s="24">
        <f t="shared" ca="1" si="10"/>
        <v>1.5745794296511976E-3</v>
      </c>
      <c r="V8" s="24">
        <f t="shared" ca="1" si="11"/>
        <v>1.8123144880959646E-2</v>
      </c>
      <c r="W8" s="24">
        <f t="shared" ca="1" si="12"/>
        <v>0.12348767309700857</v>
      </c>
      <c r="X8" s="24">
        <f t="shared" ca="1" si="13"/>
        <v>0.38268851308458779</v>
      </c>
      <c r="Y8" s="24">
        <f t="shared" ca="1" si="63"/>
        <v>0.38268851308458779</v>
      </c>
      <c r="Z8" s="24">
        <f t="shared" ca="1" si="14"/>
        <v>0.38268851308458779</v>
      </c>
      <c r="AA8" s="24">
        <f t="shared" ca="1" si="15"/>
        <v>1503099124101.5474</v>
      </c>
      <c r="AB8" s="24">
        <f t="shared" ca="1" si="16"/>
        <v>3908057722664.0234</v>
      </c>
      <c r="AC8" s="24">
        <f t="shared" ca="1" si="17"/>
        <v>38.268851308458778</v>
      </c>
      <c r="AD8" s="13">
        <f t="shared" ca="1" si="18"/>
        <v>47.421837686905981</v>
      </c>
      <c r="AE8" s="14">
        <f t="shared" ca="1" si="19"/>
        <v>4842770886992.0742</v>
      </c>
      <c r="AF8" s="13">
        <f t="shared" ca="1" si="20"/>
        <v>1937.1083547968296</v>
      </c>
      <c r="AG8" s="14">
        <f t="shared" ca="1" si="21"/>
        <v>4842770886992.0742</v>
      </c>
      <c r="AH8" s="13">
        <f t="shared" ca="1" si="22"/>
        <v>1937.1083547968296</v>
      </c>
      <c r="AI8" s="13">
        <f t="shared" ca="1" si="23"/>
        <v>57.75374101310382</v>
      </c>
      <c r="AJ8" s="13">
        <f t="shared" ca="1" si="64"/>
        <v>7.1785801460572382E-2</v>
      </c>
      <c r="AK8" s="13">
        <f t="shared" ca="1" si="65"/>
        <v>-10.929871831003751</v>
      </c>
      <c r="AL8" s="37">
        <f t="shared" ca="1" si="66"/>
        <v>418.76236274901976</v>
      </c>
      <c r="AM8" s="13">
        <f t="shared" ca="1" si="24"/>
        <v>26.962528915629719</v>
      </c>
      <c r="AN8" s="25">
        <f t="shared" ca="1" si="25"/>
        <v>7.0183955272830385</v>
      </c>
      <c r="AO8" s="25">
        <f t="shared" ca="1" si="26"/>
        <v>38.268851308458778</v>
      </c>
      <c r="AP8" s="25">
        <f t="shared" ca="1" si="27"/>
        <v>7.0183955272830385</v>
      </c>
      <c r="AQ8" s="25">
        <f t="shared" ca="1" si="28"/>
        <v>2.7342965054887372E-4</v>
      </c>
      <c r="AR8" s="25">
        <f t="shared" ca="1" si="29"/>
        <v>-0.1493784169405829</v>
      </c>
      <c r="AS8" s="25">
        <f t="shared" ca="1" si="30"/>
        <v>21.745144222785058</v>
      </c>
      <c r="AT8" s="25">
        <f t="shared" ca="1" si="31"/>
        <v>16.429042881229634</v>
      </c>
      <c r="AU8" s="25">
        <f t="shared" ca="1" si="32"/>
        <v>7.0183955272830385</v>
      </c>
      <c r="AV8" s="25">
        <f t="shared" ca="1" si="33"/>
        <v>274282948411.09122</v>
      </c>
      <c r="AW8" s="25">
        <f t="shared" ca="1" si="34"/>
        <v>-9.4106473539465956</v>
      </c>
      <c r="AX8" s="25">
        <f t="shared" ca="1" si="35"/>
        <v>-367773530668.58752</v>
      </c>
      <c r="AY8" s="25">
        <f t="shared" ca="1" si="36"/>
        <v>0</v>
      </c>
      <c r="AZ8" s="11">
        <f t="shared" ca="1" si="37"/>
        <v>2.6989442754084565</v>
      </c>
      <c r="BA8" s="11">
        <f t="shared" ca="1" si="38"/>
        <v>20.400792766779343</v>
      </c>
      <c r="BB8" s="11">
        <f t="shared" ca="1" si="67"/>
        <v>2.6989442754084565</v>
      </c>
      <c r="BC8" s="11">
        <f t="shared" ca="1" si="68"/>
        <v>-17.701848491370885</v>
      </c>
      <c r="BD8" s="26">
        <f t="shared" ca="1" si="39"/>
        <v>25227387440.121178</v>
      </c>
      <c r="BE8" s="26">
        <f t="shared" ca="1" si="40"/>
        <v>-165461508178.25021</v>
      </c>
      <c r="BF8" s="26">
        <f t="shared" ca="1" si="69"/>
        <v>0</v>
      </c>
      <c r="BG8" s="27">
        <f t="shared" ca="1" si="41"/>
        <v>299510335851.2124</v>
      </c>
      <c r="BH8" s="28">
        <f t="shared" ca="1" si="42"/>
        <v>-533235038846.83777</v>
      </c>
      <c r="BI8" s="28">
        <f t="shared" ca="1" si="43"/>
        <v>0</v>
      </c>
      <c r="BJ8" s="28">
        <f t="shared" ca="1" si="44"/>
        <v>0</v>
      </c>
      <c r="BK8" s="27">
        <f t="shared" ca="1" si="45"/>
        <v>-2.9599831185849288E+16</v>
      </c>
      <c r="BL8" s="28">
        <f t="shared" ca="1" si="46"/>
        <v>6.1846893615329233</v>
      </c>
      <c r="BM8" s="38">
        <f t="shared" ca="1" si="47"/>
        <v>6.1846893615329233</v>
      </c>
      <c r="BN8" s="28">
        <f t="shared" ca="1" si="48"/>
        <v>299510335851.2124</v>
      </c>
      <c r="BO8" s="40">
        <f t="shared" ca="1" si="49"/>
        <v>130573350.07229358</v>
      </c>
      <c r="BP8" s="41">
        <f t="shared" ca="1" si="50"/>
        <v>26.962528915629719</v>
      </c>
      <c r="BQ8" s="39">
        <f t="shared" ca="1" si="51"/>
        <v>103.6227445467116</v>
      </c>
      <c r="BR8" s="39">
        <f t="shared" ca="1" si="52"/>
        <v>130.57335007229358</v>
      </c>
      <c r="BS8" s="39">
        <f t="shared" ca="1" si="53"/>
        <v>0</v>
      </c>
      <c r="BT8" s="39">
        <f t="shared" ca="1" si="70"/>
        <v>0</v>
      </c>
      <c r="BU8" s="39">
        <f t="shared" ca="1" si="71"/>
        <v>130.57335007229358</v>
      </c>
      <c r="BV8" s="40">
        <f t="shared" ca="1" si="54"/>
        <v>130573350.07229358</v>
      </c>
      <c r="BW8" s="40">
        <f t="shared" ca="1" si="55"/>
        <v>22.930364266644307</v>
      </c>
      <c r="BX8" s="40">
        <f t="shared" ca="1" si="56"/>
        <v>88.126276515113474</v>
      </c>
      <c r="BY8" s="39">
        <f t="shared" ca="1" si="57"/>
        <v>104.17861939593513</v>
      </c>
      <c r="BZ8" s="39">
        <f t="shared" ca="1" si="58"/>
        <v>26.394730676358449</v>
      </c>
      <c r="CA8" s="39">
        <f t="shared" ca="1" si="72"/>
        <v>130.57335007229358</v>
      </c>
      <c r="CB8" s="42">
        <v>0.5</v>
      </c>
      <c r="CC8" s="39">
        <f t="shared" ca="1" si="73"/>
        <v>13.197365338179225</v>
      </c>
      <c r="CD8" s="5"/>
      <c r="CE8" s="5"/>
      <c r="CF8" s="5"/>
    </row>
    <row r="9" spans="1:84">
      <c r="A9" s="22">
        <f ca="1">'calc-alkaline magmas GOLD'!A9</f>
        <v>0.28426257023455137</v>
      </c>
      <c r="B9" s="22">
        <f ca="1">'calc-alkaline magmas GOLD'!B9</f>
        <v>2.5267029381857995</v>
      </c>
      <c r="C9" s="22">
        <f ca="1">'calc-alkaline magmas GOLD'!C9</f>
        <v>0.22177873443943588</v>
      </c>
      <c r="D9" s="22">
        <f ca="1">'calc-alkaline magmas GOLD'!D9</f>
        <v>3.82228162935189</v>
      </c>
      <c r="E9" s="22">
        <f t="shared" si="59"/>
        <v>5000</v>
      </c>
      <c r="F9" s="22">
        <f t="shared" ca="1" si="0"/>
        <v>1421.3128511727568</v>
      </c>
      <c r="G9" s="22">
        <f t="shared" si="74"/>
        <v>7500</v>
      </c>
      <c r="H9" s="22">
        <f t="shared" si="75"/>
        <v>5000</v>
      </c>
      <c r="I9" s="22">
        <f t="shared" ca="1" si="1"/>
        <v>1421.3128511727568</v>
      </c>
      <c r="J9" s="22">
        <f t="shared" ca="1" si="60"/>
        <v>5.439908492477401</v>
      </c>
      <c r="K9" s="23">
        <f t="shared" ca="1" si="2"/>
        <v>3.2407936897149458E-3</v>
      </c>
      <c r="L9" s="23">
        <f t="shared" ca="1" si="3"/>
        <v>-4.0692230826575443E-2</v>
      </c>
      <c r="M9" s="23">
        <f t="shared" ca="1" si="4"/>
        <v>0.10606216664023005</v>
      </c>
      <c r="N9" s="23">
        <f t="shared" ca="1" si="5"/>
        <v>-2.1275326210655615E-3</v>
      </c>
      <c r="O9" s="23">
        <f t="shared" ca="1" si="61"/>
        <v>0</v>
      </c>
      <c r="P9" s="23">
        <f t="shared" ca="1" si="6"/>
        <v>0</v>
      </c>
      <c r="Q9" s="23">
        <f t="shared" ca="1" si="7"/>
        <v>0</v>
      </c>
      <c r="R9" s="23">
        <f t="shared" ca="1" si="8"/>
        <v>0</v>
      </c>
      <c r="S9" s="23">
        <f t="shared" ca="1" si="62"/>
        <v>0</v>
      </c>
      <c r="T9" s="23">
        <f t="shared" ca="1" si="9"/>
        <v>0</v>
      </c>
      <c r="U9" s="24">
        <f t="shared" ca="1" si="10"/>
        <v>5.7610537561340099E-3</v>
      </c>
      <c r="V9" s="24">
        <f t="shared" ca="1" si="11"/>
        <v>-5.0202797848860586E-2</v>
      </c>
      <c r="W9" s="24">
        <f t="shared" ca="1" si="12"/>
        <v>9.6878623255748433E-2</v>
      </c>
      <c r="X9" s="24">
        <f t="shared" ca="1" si="13"/>
        <v>-1.0842553219309881E-2</v>
      </c>
      <c r="Y9" s="24">
        <f t="shared" ca="1" si="63"/>
        <v>0</v>
      </c>
      <c r="Z9" s="24">
        <f t="shared" ca="1" si="14"/>
        <v>0</v>
      </c>
      <c r="AA9" s="24">
        <f t="shared" ca="1" si="15"/>
        <v>0</v>
      </c>
      <c r="AB9" s="24">
        <f t="shared" ca="1" si="16"/>
        <v>0</v>
      </c>
      <c r="AC9" s="24">
        <f t="shared" ca="1" si="17"/>
        <v>0</v>
      </c>
      <c r="AD9" s="13">
        <f t="shared" ca="1" si="18"/>
        <v>0</v>
      </c>
      <c r="AE9" s="14">
        <f t="shared" ca="1" si="19"/>
        <v>0</v>
      </c>
      <c r="AF9" s="13">
        <f t="shared" ca="1" si="20"/>
        <v>0</v>
      </c>
      <c r="AG9" s="14" t="e">
        <f t="shared" ca="1" si="21"/>
        <v>#DIV/0!</v>
      </c>
      <c r="AH9" s="13" t="e">
        <f t="shared" ca="1" si="22"/>
        <v>#DIV/0!</v>
      </c>
      <c r="AI9" s="13">
        <f t="shared" ca="1" si="23"/>
        <v>82.438969999999998</v>
      </c>
      <c r="AJ9" s="13">
        <f t="shared" ca="1" si="64"/>
        <v>6.5575662277931795E-2</v>
      </c>
      <c r="AK9" s="13">
        <f t="shared" ca="1" si="65"/>
        <v>-10.429858116840123</v>
      </c>
      <c r="AL9" s="37">
        <f t="shared" ca="1" si="66"/>
        <v>418.46374196320471</v>
      </c>
      <c r="AM9" s="13">
        <f t="shared" ca="1" si="24"/>
        <v>4.3012335506882664</v>
      </c>
      <c r="AN9" s="25" t="e">
        <f t="shared" ca="1" si="25"/>
        <v>#DIV/0!</v>
      </c>
      <c r="AO9" s="25">
        <f t="shared" ca="1" si="26"/>
        <v>10</v>
      </c>
      <c r="AP9" s="25">
        <f t="shared" ca="1" si="27"/>
        <v>25.267029381857995</v>
      </c>
      <c r="AQ9" s="25">
        <f t="shared" ca="1" si="28"/>
        <v>9.3997014250234186E-5</v>
      </c>
      <c r="AR9" s="25">
        <f t="shared" ca="1" si="29"/>
        <v>-5.138248839528433E-2</v>
      </c>
      <c r="AS9" s="25">
        <f t="shared" ca="1" si="30"/>
        <v>9.9612114093844486</v>
      </c>
      <c r="AT9" s="25">
        <f t="shared" ca="1" si="31"/>
        <v>9.4567862268566287</v>
      </c>
      <c r="AU9" s="25" t="e">
        <f t="shared" ca="1" si="32"/>
        <v>#DIV/0!</v>
      </c>
      <c r="AV9" s="25" t="e">
        <f t="shared" ca="1" si="33"/>
        <v>#DIV/0!</v>
      </c>
      <c r="AW9" s="25">
        <f t="shared" ca="1" si="34"/>
        <v>15.810243155001366</v>
      </c>
      <c r="AX9" s="25">
        <f t="shared" ca="1" si="35"/>
        <v>0</v>
      </c>
      <c r="AY9" s="25">
        <f t="shared" ca="1" si="36"/>
        <v>0</v>
      </c>
      <c r="AZ9" s="11" t="e">
        <f t="shared" ca="1" si="37"/>
        <v>#DIV/0!</v>
      </c>
      <c r="BA9" s="11">
        <f t="shared" ca="1" si="38"/>
        <v>9.9612114093844486</v>
      </c>
      <c r="BB9" s="11" t="e">
        <f t="shared" ca="1" si="67"/>
        <v>#DIV/0!</v>
      </c>
      <c r="BC9" s="11" t="e">
        <f t="shared" ca="1" si="68"/>
        <v>#DIV/0!</v>
      </c>
      <c r="BD9" s="26" t="e">
        <f t="shared" ca="1" si="39"/>
        <v>#DIV/0!</v>
      </c>
      <c r="BE9" s="26" t="e">
        <f t="shared" ca="1" si="40"/>
        <v>#DIV/0!</v>
      </c>
      <c r="BF9" s="26" t="e">
        <f t="shared" ca="1" si="69"/>
        <v>#DIV/0!</v>
      </c>
      <c r="BG9" s="27" t="e">
        <f t="shared" ca="1" si="41"/>
        <v>#DIV/0!</v>
      </c>
      <c r="BH9" s="28" t="e">
        <f t="shared" ca="1" si="42"/>
        <v>#DIV/0!</v>
      </c>
      <c r="BI9" s="28" t="e">
        <f t="shared" ca="1" si="43"/>
        <v>#DIV/0!</v>
      </c>
      <c r="BJ9" s="28" t="e">
        <f t="shared" ca="1" si="44"/>
        <v>#DIV/0!</v>
      </c>
      <c r="BK9" s="27" t="e">
        <f t="shared" ca="1" si="45"/>
        <v>#DIV/0!</v>
      </c>
      <c r="BL9" s="28" t="e">
        <f t="shared" ca="1" si="46"/>
        <v>#DIV/0!</v>
      </c>
      <c r="BM9" s="38" t="e">
        <f t="shared" ca="1" si="47"/>
        <v>#DIV/0!</v>
      </c>
      <c r="BN9" s="28" t="e">
        <f t="shared" ca="1" si="48"/>
        <v>#DIV/0!</v>
      </c>
      <c r="BO9" s="40">
        <f t="shared" ca="1" si="49"/>
        <v>0</v>
      </c>
      <c r="BP9" s="41" t="e">
        <f t="shared" ca="1" si="50"/>
        <v>#DIV/0!</v>
      </c>
      <c r="BQ9" s="39" t="e">
        <f t="shared" ca="1" si="51"/>
        <v>#DIV/0!</v>
      </c>
      <c r="BR9" s="39" t="e">
        <f t="shared" ca="1" si="52"/>
        <v>#DIV/0!</v>
      </c>
      <c r="BS9" s="39" t="e">
        <f t="shared" ca="1" si="53"/>
        <v>#DIV/0!</v>
      </c>
      <c r="BT9" s="39" t="e">
        <f t="shared" ca="1" si="70"/>
        <v>#DIV/0!</v>
      </c>
      <c r="BU9" s="39" t="e">
        <f t="shared" ca="1" si="71"/>
        <v>#DIV/0!</v>
      </c>
      <c r="BV9" s="40" t="e">
        <f t="shared" ca="1" si="54"/>
        <v>#DIV/0!</v>
      </c>
      <c r="BW9" s="40" t="e">
        <f t="shared" ca="1" si="55"/>
        <v>#DIV/0!</v>
      </c>
      <c r="BX9" s="40" t="e">
        <f t="shared" ca="1" si="56"/>
        <v>#DIV/0!</v>
      </c>
      <c r="BY9" s="39" t="e">
        <f t="shared" ca="1" si="57"/>
        <v>#DIV/0!</v>
      </c>
      <c r="BZ9" s="39" t="e">
        <f t="shared" ca="1" si="58"/>
        <v>#DIV/0!</v>
      </c>
      <c r="CA9" s="39" t="e">
        <f t="shared" ca="1" si="72"/>
        <v>#DIV/0!</v>
      </c>
      <c r="CB9" s="42">
        <v>0.5</v>
      </c>
      <c r="CC9" s="39" t="e">
        <f t="shared" ca="1" si="73"/>
        <v>#DIV/0!</v>
      </c>
      <c r="CD9" s="5"/>
      <c r="CE9" s="5"/>
      <c r="CF9" s="5"/>
    </row>
    <row r="10" spans="1:84">
      <c r="A10" s="22">
        <f ca="1">'calc-alkaline magmas GOLD'!A10</f>
        <v>1.607510424078008</v>
      </c>
      <c r="B10" s="22">
        <f ca="1">'calc-alkaline magmas GOLD'!B10</f>
        <v>2.7753129359692918</v>
      </c>
      <c r="C10" s="22">
        <f ca="1">'calc-alkaline magmas GOLD'!C10</f>
        <v>0.2030431009559612</v>
      </c>
      <c r="D10" s="22">
        <f ca="1">'calc-alkaline magmas GOLD'!D10</f>
        <v>4.5317441315208331</v>
      </c>
      <c r="E10" s="22">
        <f t="shared" si="59"/>
        <v>5000</v>
      </c>
      <c r="F10" s="22">
        <f t="shared" ca="1" si="0"/>
        <v>8037.5521203900398</v>
      </c>
      <c r="G10" s="22">
        <f t="shared" si="74"/>
        <v>7500</v>
      </c>
      <c r="H10" s="22">
        <f t="shared" si="75"/>
        <v>5000</v>
      </c>
      <c r="I10" s="22">
        <f t="shared" ca="1" si="1"/>
        <v>8037.5521203900398</v>
      </c>
      <c r="J10" s="22">
        <f t="shared" ca="1" si="60"/>
        <v>58.541084070614353</v>
      </c>
      <c r="K10" s="23">
        <f t="shared" ca="1" si="2"/>
        <v>-1.5451282623232332E-3</v>
      </c>
      <c r="L10" s="23">
        <f t="shared" ca="1" si="3"/>
        <v>2.9791892715118756E-2</v>
      </c>
      <c r="M10" s="23">
        <f t="shared" ca="1" si="4"/>
        <v>-4.9544060332187945E-2</v>
      </c>
      <c r="N10" s="23">
        <f t="shared" ca="1" si="5"/>
        <v>5.3733331531300027E-2</v>
      </c>
      <c r="O10" s="23">
        <f t="shared" ca="1" si="61"/>
        <v>5.3733331531300027E-2</v>
      </c>
      <c r="P10" s="23">
        <f t="shared" ca="1" si="6"/>
        <v>5.3733331531300027E-2</v>
      </c>
      <c r="Q10" s="23">
        <f t="shared" ca="1" si="7"/>
        <v>5.3733331531300027E-2</v>
      </c>
      <c r="R10" s="23">
        <f t="shared" ca="1" si="8"/>
        <v>76320282613.850632</v>
      </c>
      <c r="S10" s="23">
        <f t="shared" ca="1" si="62"/>
        <v>198432734796.01166</v>
      </c>
      <c r="T10" s="23">
        <f t="shared" ca="1" si="9"/>
        <v>5.3733331531300026</v>
      </c>
      <c r="U10" s="24">
        <f t="shared" ca="1" si="10"/>
        <v>2.942050257202075E-3</v>
      </c>
      <c r="V10" s="24">
        <f t="shared" ca="1" si="11"/>
        <v>-4.6884862010812371E-4</v>
      </c>
      <c r="W10" s="24">
        <f t="shared" ca="1" si="12"/>
        <v>2.8717148624459937E-2</v>
      </c>
      <c r="X10" s="24">
        <f t="shared" ca="1" si="13"/>
        <v>8.7012464497093364E-2</v>
      </c>
      <c r="Y10" s="24">
        <f t="shared" ca="1" si="63"/>
        <v>8.7012464497093364E-2</v>
      </c>
      <c r="Z10" s="24">
        <f t="shared" ca="1" si="14"/>
        <v>8.7012464497093364E-2</v>
      </c>
      <c r="AA10" s="24">
        <f t="shared" ca="1" si="15"/>
        <v>123588389033.30402</v>
      </c>
      <c r="AB10" s="24">
        <f t="shared" ca="1" si="16"/>
        <v>321329811486.59045</v>
      </c>
      <c r="AC10" s="24">
        <f t="shared" ca="1" si="17"/>
        <v>8.7012464497093358</v>
      </c>
      <c r="AD10" s="13">
        <f t="shared" ca="1" si="18"/>
        <v>14.074579602839339</v>
      </c>
      <c r="AE10" s="14">
        <f t="shared" ca="1" si="19"/>
        <v>519762546282.60211</v>
      </c>
      <c r="AF10" s="13">
        <f t="shared" ca="1" si="20"/>
        <v>207.90501851304083</v>
      </c>
      <c r="AG10" s="14">
        <f t="shared" ca="1" si="21"/>
        <v>466038774287.95288</v>
      </c>
      <c r="AH10" s="13">
        <f t="shared" ca="1" si="22"/>
        <v>186.41550971518114</v>
      </c>
      <c r="AI10" s="13">
        <f t="shared" ca="1" si="23"/>
        <v>73.449312059196956</v>
      </c>
      <c r="AJ10" s="13">
        <f t="shared" ca="1" si="64"/>
        <v>6.5978742897495543E-2</v>
      </c>
      <c r="AK10" s="13">
        <f t="shared" ca="1" si="65"/>
        <v>-10.451586754469364</v>
      </c>
      <c r="AL10" s="37">
        <f t="shared" ca="1" si="66"/>
        <v>417.51958321445704</v>
      </c>
      <c r="AM10" s="13">
        <f t="shared" ca="1" si="24"/>
        <v>5.799943494397553</v>
      </c>
      <c r="AN10" s="25">
        <f t="shared" ca="1" si="25"/>
        <v>31.895579007097318</v>
      </c>
      <c r="AO10" s="25">
        <f t="shared" ca="1" si="26"/>
        <v>10</v>
      </c>
      <c r="AP10" s="25">
        <f t="shared" ca="1" si="27"/>
        <v>27.75312935969292</v>
      </c>
      <c r="AQ10" s="25">
        <f t="shared" ca="1" si="28"/>
        <v>1.1801733016590649E-4</v>
      </c>
      <c r="AR10" s="25">
        <f t="shared" ca="1" si="29"/>
        <v>-6.4504701342241608E-2</v>
      </c>
      <c r="AS10" s="25">
        <f t="shared" ca="1" si="30"/>
        <v>11.667175215027292</v>
      </c>
      <c r="AT10" s="25">
        <f t="shared" ca="1" si="31"/>
        <v>11.033929934621467</v>
      </c>
      <c r="AU10" s="25">
        <f t="shared" ca="1" si="32"/>
        <v>11.033929934621467</v>
      </c>
      <c r="AV10" s="25">
        <f t="shared" ca="1" si="33"/>
        <v>29527462898.356251</v>
      </c>
      <c r="AW10" s="25">
        <f t="shared" ca="1" si="34"/>
        <v>16.719199425071452</v>
      </c>
      <c r="AX10" s="25">
        <f t="shared" ca="1" si="35"/>
        <v>53723771994.649208</v>
      </c>
      <c r="AY10" s="25">
        <f t="shared" ca="1" si="36"/>
        <v>53723771994.649208</v>
      </c>
      <c r="AZ10" s="11">
        <f t="shared" ca="1" si="37"/>
        <v>3.7787178864516755</v>
      </c>
      <c r="BA10" s="11">
        <f t="shared" ca="1" si="38"/>
        <v>11.32397744482371</v>
      </c>
      <c r="BB10" s="11">
        <f t="shared" ca="1" si="67"/>
        <v>3.7787178864516755</v>
      </c>
      <c r="BC10" s="11">
        <f t="shared" ca="1" si="68"/>
        <v>-7.5452595583720345</v>
      </c>
      <c r="BD10" s="26">
        <f t="shared" ca="1" si="39"/>
        <v>7498213242.3121109</v>
      </c>
      <c r="BE10" s="26">
        <f t="shared" ca="1" si="40"/>
        <v>-14972264889.135099</v>
      </c>
      <c r="BF10" s="26">
        <f t="shared" ca="1" si="69"/>
        <v>0</v>
      </c>
      <c r="BG10" s="27">
        <f t="shared" ca="1" si="41"/>
        <v>37025676140.668365</v>
      </c>
      <c r="BH10" s="28">
        <f t="shared" ca="1" si="42"/>
        <v>38751507105.514107</v>
      </c>
      <c r="BI10" s="28">
        <f t="shared" ca="1" si="43"/>
        <v>53723771994.649208</v>
      </c>
      <c r="BJ10" s="28">
        <f t="shared" ca="1" si="44"/>
        <v>53723771994.649231</v>
      </c>
      <c r="BK10" s="27">
        <f t="shared" ca="1" si="45"/>
        <v>2151092829535387.8</v>
      </c>
      <c r="BL10" s="28">
        <f t="shared" ca="1" si="46"/>
        <v>7.9447630075928384</v>
      </c>
      <c r="BM10" s="38">
        <f t="shared" ca="1" si="47"/>
        <v>7.9447630075928384</v>
      </c>
      <c r="BN10" s="28">
        <f t="shared" ca="1" si="48"/>
        <v>37025676140.668365</v>
      </c>
      <c r="BO10" s="40">
        <f t="shared" ca="1" si="49"/>
        <v>3014593.398943285</v>
      </c>
      <c r="BP10" s="41">
        <f t="shared" ca="1" si="50"/>
        <v>0.83481613989038717</v>
      </c>
      <c r="BQ10" s="39">
        <f t="shared" ca="1" si="51"/>
        <v>48.871041828828908</v>
      </c>
      <c r="BR10" s="39">
        <f t="shared" ca="1" si="52"/>
        <v>0.38905669059031622</v>
      </c>
      <c r="BS10" s="39">
        <f t="shared" ca="1" si="53"/>
        <v>2.6255367083529682</v>
      </c>
      <c r="BT10" s="39">
        <f t="shared" ca="1" si="70"/>
        <v>1.3127683541764841</v>
      </c>
      <c r="BU10" s="39">
        <f t="shared" ca="1" si="71"/>
        <v>3.0145933989432843</v>
      </c>
      <c r="BV10" s="40">
        <f t="shared" ca="1" si="54"/>
        <v>389056.6905903162</v>
      </c>
      <c r="BW10" s="40">
        <f t="shared" ca="1" si="55"/>
        <v>0.14983679908992947</v>
      </c>
      <c r="BX10" s="40">
        <f t="shared" ca="1" si="56"/>
        <v>8.7716086523953134</v>
      </c>
      <c r="BY10" s="39">
        <f t="shared" ca="1" si="57"/>
        <v>6.4281949394042873E-2</v>
      </c>
      <c r="BZ10" s="39">
        <f t="shared" ca="1" si="58"/>
        <v>0.32477474119627336</v>
      </c>
      <c r="CA10" s="39">
        <f t="shared" ca="1" si="72"/>
        <v>0.38905669059031622</v>
      </c>
      <c r="CB10" s="42">
        <v>0.5</v>
      </c>
      <c r="CC10" s="39">
        <f t="shared" ca="1" si="73"/>
        <v>0.16238737059813668</v>
      </c>
      <c r="CD10" s="5"/>
      <c r="CE10" s="5"/>
      <c r="CF10" s="5"/>
    </row>
    <row r="11" spans="1:84">
      <c r="A11" s="22">
        <f ca="1">'calc-alkaline magmas GOLD'!A11</f>
        <v>1.552410727948315</v>
      </c>
      <c r="B11" s="22">
        <f ca="1">'calc-alkaline magmas GOLD'!B11</f>
        <v>3.0853417246458408</v>
      </c>
      <c r="C11" s="22">
        <f ca="1">'calc-alkaline magmas GOLD'!C11</f>
        <v>0.69633078803012882</v>
      </c>
      <c r="D11" s="22">
        <f ca="1">'calc-alkaline magmas GOLD'!D11</f>
        <v>3.7694276352277254</v>
      </c>
      <c r="E11" s="22">
        <f t="shared" si="59"/>
        <v>5000</v>
      </c>
      <c r="F11" s="22">
        <f t="shared" ca="1" si="0"/>
        <v>7762.0536397415754</v>
      </c>
      <c r="G11" s="22">
        <f t="shared" si="74"/>
        <v>7500</v>
      </c>
      <c r="H11" s="22">
        <f t="shared" si="75"/>
        <v>5000</v>
      </c>
      <c r="I11" s="22">
        <f t="shared" ca="1" si="1"/>
        <v>7762.0536397415754</v>
      </c>
      <c r="J11" s="22">
        <f t="shared" ca="1" si="60"/>
        <v>41.660710490379017</v>
      </c>
      <c r="K11" s="23">
        <f t="shared" ca="1" si="2"/>
        <v>-1.461533806285613E-3</v>
      </c>
      <c r="L11" s="23">
        <f t="shared" ca="1" si="3"/>
        <v>2.9067042217109235E-2</v>
      </c>
      <c r="M11" s="23">
        <f t="shared" ca="1" si="4"/>
        <v>-5.0460634868956133E-2</v>
      </c>
      <c r="N11" s="23">
        <f t="shared" ca="1" si="5"/>
        <v>3.8339150464089145E-2</v>
      </c>
      <c r="O11" s="23">
        <f t="shared" ca="1" si="61"/>
        <v>3.8339150464089145E-2</v>
      </c>
      <c r="P11" s="23">
        <f t="shared" ca="1" si="6"/>
        <v>3.8339150464089145E-2</v>
      </c>
      <c r="Q11" s="23">
        <f t="shared" ca="1" si="7"/>
        <v>3.8339150464089145E-2</v>
      </c>
      <c r="R11" s="23">
        <f t="shared" ca="1" si="8"/>
        <v>52588589732.858543</v>
      </c>
      <c r="S11" s="23">
        <f t="shared" ca="1" si="62"/>
        <v>136730333305.43222</v>
      </c>
      <c r="T11" s="23">
        <f t="shared" ca="1" si="9"/>
        <v>3.8339150464089142</v>
      </c>
      <c r="U11" s="24">
        <f t="shared" ca="1" si="10"/>
        <v>3.0247857191845486E-3</v>
      </c>
      <c r="V11" s="24">
        <f t="shared" ca="1" si="11"/>
        <v>-1.5522258172523101E-3</v>
      </c>
      <c r="W11" s="24">
        <f t="shared" ca="1" si="12"/>
        <v>2.7773135492483485E-2</v>
      </c>
      <c r="X11" s="24">
        <f t="shared" ca="1" si="13"/>
        <v>6.4900056682789267E-2</v>
      </c>
      <c r="Y11" s="24">
        <f t="shared" ca="1" si="63"/>
        <v>6.4900056682789267E-2</v>
      </c>
      <c r="Z11" s="24">
        <f t="shared" ca="1" si="14"/>
        <v>6.4900056682789267E-2</v>
      </c>
      <c r="AA11" s="24">
        <f t="shared" ca="1" si="15"/>
        <v>89021337541.824295</v>
      </c>
      <c r="AB11" s="24">
        <f t="shared" ca="1" si="16"/>
        <v>231455477608.74316</v>
      </c>
      <c r="AC11" s="24">
        <f t="shared" ca="1" si="17"/>
        <v>6.4900056682789264</v>
      </c>
      <c r="AD11" s="13">
        <f t="shared" ca="1" si="18"/>
        <v>10.323920714687841</v>
      </c>
      <c r="AE11" s="14">
        <f t="shared" ca="1" si="19"/>
        <v>368185810914.17542</v>
      </c>
      <c r="AF11" s="13">
        <f t="shared" ca="1" si="20"/>
        <v>147.27432436567017</v>
      </c>
      <c r="AG11" s="14">
        <f t="shared" ca="1" si="21"/>
        <v>306748297696.39679</v>
      </c>
      <c r="AH11" s="13">
        <f t="shared" ca="1" si="22"/>
        <v>122.69931907855872</v>
      </c>
      <c r="AI11" s="13">
        <f t="shared" ca="1" si="23"/>
        <v>75.707702921877328</v>
      </c>
      <c r="AJ11" s="13">
        <f t="shared" ca="1" si="64"/>
        <v>6.5125916909212808E-2</v>
      </c>
      <c r="AK11" s="13">
        <f t="shared" ca="1" si="65"/>
        <v>-10.407371483759935</v>
      </c>
      <c r="AL11" s="37">
        <f t="shared" ca="1" si="66"/>
        <v>419.6750942935314</v>
      </c>
      <c r="AM11" s="13">
        <f t="shared" ca="1" si="24"/>
        <v>5.0362765580495079</v>
      </c>
      <c r="AN11" s="25">
        <f t="shared" ca="1" si="25"/>
        <v>47.539892603268513</v>
      </c>
      <c r="AO11" s="25">
        <f t="shared" ca="1" si="26"/>
        <v>10</v>
      </c>
      <c r="AP11" s="25">
        <f t="shared" ca="1" si="27"/>
        <v>30.853417246458406</v>
      </c>
      <c r="AQ11" s="25">
        <f t="shared" ca="1" si="28"/>
        <v>9.2273208393475303E-5</v>
      </c>
      <c r="AR11" s="25">
        <f t="shared" ca="1" si="29"/>
        <v>-5.0440714000827731E-2</v>
      </c>
      <c r="AS11" s="25">
        <f t="shared" ca="1" si="30"/>
        <v>9.8364998806046469</v>
      </c>
      <c r="AT11" s="25">
        <f t="shared" ca="1" si="31"/>
        <v>9.3413200614357166</v>
      </c>
      <c r="AU11" s="25">
        <f t="shared" ca="1" si="32"/>
        <v>9.3413200614357166</v>
      </c>
      <c r="AV11" s="25">
        <f t="shared" ca="1" si="33"/>
        <v>16969867084.072159</v>
      </c>
      <c r="AW11" s="25">
        <f t="shared" ca="1" si="34"/>
        <v>21.512097185022689</v>
      </c>
      <c r="AX11" s="25">
        <f t="shared" ca="1" si="35"/>
        <v>49790927283.251259</v>
      </c>
      <c r="AY11" s="25">
        <f t="shared" ca="1" si="36"/>
        <v>49790927283.251259</v>
      </c>
      <c r="AZ11" s="11">
        <f t="shared" ca="1" si="37"/>
        <v>18.162394826206594</v>
      </c>
      <c r="BA11" s="11">
        <f t="shared" ca="1" si="38"/>
        <v>9.6444707833310144</v>
      </c>
      <c r="BB11" s="11">
        <f t="shared" ca="1" si="67"/>
        <v>9.6444707833310144</v>
      </c>
      <c r="BC11" s="11">
        <f t="shared" ca="1" si="68"/>
        <v>8.5179240428755794</v>
      </c>
      <c r="BD11" s="26">
        <f t="shared" ca="1" si="39"/>
        <v>12063665469.882498</v>
      </c>
      <c r="BE11" s="26">
        <f t="shared" ca="1" si="40"/>
        <v>11646585934.527327</v>
      </c>
      <c r="BF11" s="26">
        <f t="shared" ca="1" si="69"/>
        <v>11646585934.527327</v>
      </c>
      <c r="BG11" s="27">
        <f t="shared" ca="1" si="41"/>
        <v>29033532553.954659</v>
      </c>
      <c r="BH11" s="28">
        <f t="shared" ca="1" si="42"/>
        <v>61437513217.778587</v>
      </c>
      <c r="BI11" s="28">
        <f t="shared" ca="1" si="43"/>
        <v>61437513217.778587</v>
      </c>
      <c r="BJ11" s="28">
        <f t="shared" ca="1" si="44"/>
        <v>61437513217.778625</v>
      </c>
      <c r="BK11" s="27">
        <f t="shared" ca="1" si="45"/>
        <v>3410391079433498</v>
      </c>
      <c r="BL11" s="28">
        <f t="shared" ca="1" si="46"/>
        <v>9.4649368136642469</v>
      </c>
      <c r="BM11" s="38">
        <f t="shared" ca="1" si="47"/>
        <v>9.4649368136642469</v>
      </c>
      <c r="BN11" s="28">
        <f t="shared" ca="1" si="48"/>
        <v>29033532553.954659</v>
      </c>
      <c r="BO11" s="40">
        <f t="shared" ca="1" si="49"/>
        <v>1854285.5685135103</v>
      </c>
      <c r="BP11" s="41">
        <f t="shared" ca="1" si="50"/>
        <v>0.6469313457696898</v>
      </c>
      <c r="BQ11" s="39">
        <f t="shared" ca="1" si="51"/>
        <v>26.951619503262332</v>
      </c>
      <c r="BR11" s="39">
        <f t="shared" ca="1" si="52"/>
        <v>0.19844508904129143</v>
      </c>
      <c r="BS11" s="39">
        <f t="shared" ca="1" si="53"/>
        <v>1.6558404794722188</v>
      </c>
      <c r="BT11" s="39">
        <f t="shared" ca="1" si="70"/>
        <v>0.8279202397361094</v>
      </c>
      <c r="BU11" s="39">
        <f t="shared" ca="1" si="71"/>
        <v>1.8542855685135102</v>
      </c>
      <c r="BV11" s="40">
        <f t="shared" ca="1" si="54"/>
        <v>198445.08904129142</v>
      </c>
      <c r="BW11" s="40">
        <f t="shared" ca="1" si="55"/>
        <v>0.13342888260442842</v>
      </c>
      <c r="BX11" s="40">
        <f t="shared" ca="1" si="56"/>
        <v>5.5587420492378614</v>
      </c>
      <c r="BY11" s="39">
        <f t="shared" ca="1" si="57"/>
        <v>3.7055170795707318E-2</v>
      </c>
      <c r="BZ11" s="39">
        <f t="shared" ca="1" si="58"/>
        <v>0.16138991824558407</v>
      </c>
      <c r="CA11" s="39">
        <f t="shared" ca="1" si="72"/>
        <v>0.19844508904129138</v>
      </c>
      <c r="CB11" s="42">
        <v>0.5</v>
      </c>
      <c r="CC11" s="39">
        <f t="shared" ca="1" si="73"/>
        <v>8.0694959122792037E-2</v>
      </c>
    </row>
    <row r="12" spans="1:84">
      <c r="A12" s="22">
        <f ca="1">'calc-alkaline magmas GOLD'!A12</f>
        <v>3.5118484765550892</v>
      </c>
      <c r="B12" s="22">
        <f ca="1">'calc-alkaline magmas GOLD'!B12</f>
        <v>2.296484111368768</v>
      </c>
      <c r="C12" s="22">
        <f ca="1">'calc-alkaline magmas GOLD'!C12</f>
        <v>0.27233462348794274</v>
      </c>
      <c r="D12" s="22">
        <f ca="1">'calc-alkaline magmas GOLD'!D12</f>
        <v>7.181432941421086</v>
      </c>
      <c r="E12" s="22">
        <f t="shared" si="59"/>
        <v>5000</v>
      </c>
      <c r="F12" s="22">
        <f t="shared" ca="1" si="0"/>
        <v>17559.242382775446</v>
      </c>
      <c r="G12" s="22">
        <f t="shared" si="74"/>
        <v>7500</v>
      </c>
      <c r="H12" s="22">
        <f t="shared" si="75"/>
        <v>5000</v>
      </c>
      <c r="I12" s="22">
        <f t="shared" ca="1" si="1"/>
        <v>17559.242382775446</v>
      </c>
      <c r="J12" s="22">
        <f t="shared" ca="1" si="60"/>
        <v>47.917090711430177</v>
      </c>
      <c r="K12" s="23">
        <f t="shared" ca="1" si="2"/>
        <v>-2.2783121223250054E-3</v>
      </c>
      <c r="L12" s="23">
        <f t="shared" ca="1" si="3"/>
        <v>3.3849895330257923E-2</v>
      </c>
      <c r="M12" s="23">
        <f t="shared" ca="1" si="4"/>
        <v>-3.1365393139448194E-2</v>
      </c>
      <c r="N12" s="23">
        <f t="shared" ca="1" si="5"/>
        <v>9.4226016798912793E-2</v>
      </c>
      <c r="O12" s="23">
        <f t="shared" ca="1" si="61"/>
        <v>9.4226016798912793E-2</v>
      </c>
      <c r="P12" s="23">
        <f t="shared" ca="1" si="6"/>
        <v>9.4226016798912793E-2</v>
      </c>
      <c r="Q12" s="23">
        <f t="shared" ca="1" si="7"/>
        <v>9.4226016798912793E-2</v>
      </c>
      <c r="R12" s="23">
        <f t="shared" ca="1" si="8"/>
        <v>292380904935.32971</v>
      </c>
      <c r="S12" s="23">
        <f t="shared" ca="1" si="62"/>
        <v>760190352831.8573</v>
      </c>
      <c r="T12" s="23">
        <f t="shared" ca="1" si="9"/>
        <v>9.4226016798912795</v>
      </c>
      <c r="U12" s="24">
        <f t="shared" ca="1" si="10"/>
        <v>1.9054729111314132E-3</v>
      </c>
      <c r="V12" s="24">
        <f t="shared" ca="1" si="11"/>
        <v>1.3932283939499386E-2</v>
      </c>
      <c r="W12" s="24">
        <f t="shared" ca="1" si="12"/>
        <v>9.026531799143088E-2</v>
      </c>
      <c r="X12" s="24">
        <f t="shared" ca="1" si="13"/>
        <v>0.28858999543018021</v>
      </c>
      <c r="Y12" s="24">
        <f t="shared" ca="1" si="63"/>
        <v>0.28858999543018021</v>
      </c>
      <c r="Z12" s="24">
        <f t="shared" ca="1" si="14"/>
        <v>0.28858999543018021</v>
      </c>
      <c r="AA12" s="24">
        <f t="shared" ca="1" si="15"/>
        <v>895487328082.96265</v>
      </c>
      <c r="AB12" s="24">
        <f t="shared" ca="1" si="16"/>
        <v>2328267053015.7031</v>
      </c>
      <c r="AC12" s="24">
        <f t="shared" ca="1" si="17"/>
        <v>28.858999543018022</v>
      </c>
      <c r="AD12" s="13">
        <f t="shared" ca="1" si="18"/>
        <v>38.281601222909302</v>
      </c>
      <c r="AE12" s="14">
        <f t="shared" ca="1" si="19"/>
        <v>3088457405847.5605</v>
      </c>
      <c r="AF12" s="13">
        <f t="shared" ca="1" si="20"/>
        <v>1235.3829623390241</v>
      </c>
      <c r="AG12" s="14">
        <f t="shared" ca="1" si="21"/>
        <v>3088457405847.5605</v>
      </c>
      <c r="AH12" s="13">
        <f t="shared" ca="1" si="22"/>
        <v>1235.3829623390241</v>
      </c>
      <c r="AI12" s="13">
        <f t="shared" ca="1" si="23"/>
        <v>61.27172487518839</v>
      </c>
      <c r="AJ12" s="13">
        <f t="shared" ca="1" si="64"/>
        <v>6.7919050100079842E-2</v>
      </c>
      <c r="AK12" s="13">
        <f t="shared" ca="1" si="65"/>
        <v>-10.577016691379839</v>
      </c>
      <c r="AL12" s="37">
        <f t="shared" ca="1" si="66"/>
        <v>414.84639358377308</v>
      </c>
      <c r="AM12" s="13">
        <f t="shared" ca="1" si="24"/>
        <v>21.757683094697143</v>
      </c>
      <c r="AN12" s="25">
        <f t="shared" ca="1" si="25"/>
        <v>7.9576012603817574</v>
      </c>
      <c r="AO12" s="25">
        <f t="shared" ca="1" si="26"/>
        <v>28.858999543018022</v>
      </c>
      <c r="AP12" s="25">
        <f t="shared" ca="1" si="27"/>
        <v>7.9576012603817574</v>
      </c>
      <c r="AQ12" s="25">
        <f t="shared" ca="1" si="28"/>
        <v>2.2223615865453128E-4</v>
      </c>
      <c r="AR12" s="25">
        <f t="shared" ca="1" si="29"/>
        <v>-0.12142462825754324</v>
      </c>
      <c r="AS12" s="25">
        <f t="shared" ca="1" si="30"/>
        <v>18.564443277866538</v>
      </c>
      <c r="AT12" s="25">
        <f t="shared" ca="1" si="31"/>
        <v>15.245337561009299</v>
      </c>
      <c r="AU12" s="25">
        <f t="shared" ca="1" si="32"/>
        <v>7.9576012603817574</v>
      </c>
      <c r="AV12" s="25">
        <f t="shared" ca="1" si="33"/>
        <v>185274208355.83078</v>
      </c>
      <c r="AW12" s="25">
        <f t="shared" ca="1" si="34"/>
        <v>-7.2877363006275413</v>
      </c>
      <c r="AX12" s="25">
        <f t="shared" ca="1" si="35"/>
        <v>-169677963198.17648</v>
      </c>
      <c r="AY12" s="25">
        <f t="shared" ca="1" si="36"/>
        <v>0</v>
      </c>
      <c r="AZ12" s="11">
        <f t="shared" ca="1" si="37"/>
        <v>2.8902274842958766</v>
      </c>
      <c r="BA12" s="11">
        <f t="shared" ca="1" si="38"/>
        <v>17.44003870288951</v>
      </c>
      <c r="BB12" s="11">
        <f t="shared" ca="1" si="67"/>
        <v>2.8902274842958766</v>
      </c>
      <c r="BC12" s="11">
        <f t="shared" ca="1" si="68"/>
        <v>-14.549811218593632</v>
      </c>
      <c r="BD12" s="26">
        <f t="shared" ca="1" si="39"/>
        <v>21971230510.512138</v>
      </c>
      <c r="BE12" s="26">
        <f t="shared" ca="1" si="40"/>
        <v>-110606261238.99609</v>
      </c>
      <c r="BF12" s="26">
        <f t="shared" ca="1" si="69"/>
        <v>0</v>
      </c>
      <c r="BG12" s="27">
        <f t="shared" ca="1" si="41"/>
        <v>207245438866.34293</v>
      </c>
      <c r="BH12" s="28">
        <f t="shared" ca="1" si="42"/>
        <v>-280284224437.17261</v>
      </c>
      <c r="BI12" s="28">
        <f t="shared" ca="1" si="43"/>
        <v>0</v>
      </c>
      <c r="BJ12" s="28">
        <f t="shared" ca="1" si="44"/>
        <v>0</v>
      </c>
      <c r="BK12" s="27">
        <f t="shared" ca="1" si="45"/>
        <v>-1.5558553213867076E+16</v>
      </c>
      <c r="BL12" s="28">
        <f t="shared" ca="1" si="46"/>
        <v>6.7103220680315285</v>
      </c>
      <c r="BM12" s="38">
        <f t="shared" ca="1" si="47"/>
        <v>6.7103220680315285</v>
      </c>
      <c r="BN12" s="28">
        <f t="shared" ca="1" si="48"/>
        <v>207245438866.34293</v>
      </c>
      <c r="BO12" s="40">
        <f t="shared" ca="1" si="49"/>
        <v>67197677.487901658</v>
      </c>
      <c r="BP12" s="41">
        <f t="shared" ca="1" si="50"/>
        <v>21.757683094697143</v>
      </c>
      <c r="BQ12" s="39">
        <f t="shared" ca="1" si="51"/>
        <v>1042.5648745191538</v>
      </c>
      <c r="BR12" s="39">
        <f t="shared" ca="1" si="52"/>
        <v>67.197677487901657</v>
      </c>
      <c r="BS12" s="39">
        <f t="shared" ca="1" si="53"/>
        <v>0</v>
      </c>
      <c r="BT12" s="39">
        <f t="shared" ca="1" si="70"/>
        <v>0</v>
      </c>
      <c r="BU12" s="39">
        <f t="shared" ca="1" si="71"/>
        <v>67.197677487901657</v>
      </c>
      <c r="BV12" s="40">
        <f t="shared" ca="1" si="54"/>
        <v>67197677.487901658</v>
      </c>
      <c r="BW12" s="40">
        <f t="shared" ca="1" si="55"/>
        <v>5.2449790522726705</v>
      </c>
      <c r="BX12" s="40">
        <f t="shared" ca="1" si="56"/>
        <v>251.32413702730062</v>
      </c>
      <c r="BY12" s="39">
        <f t="shared" ca="1" si="57"/>
        <v>15.111896411973824</v>
      </c>
      <c r="BZ12" s="39">
        <f t="shared" ca="1" si="58"/>
        <v>52.085781075927819</v>
      </c>
      <c r="CA12" s="39">
        <f t="shared" ca="1" si="72"/>
        <v>67.197677487901643</v>
      </c>
      <c r="CB12" s="42">
        <v>0.5</v>
      </c>
      <c r="CC12" s="39">
        <f t="shared" ca="1" si="73"/>
        <v>26.04289053796391</v>
      </c>
    </row>
    <row r="13" spans="1:84">
      <c r="A13" s="22">
        <f ca="1">'calc-alkaline magmas GOLD'!A13</f>
        <v>0.97265125200564795</v>
      </c>
      <c r="B13" s="22">
        <f ca="1">'calc-alkaline magmas GOLD'!B13</f>
        <v>3.1906276472938915</v>
      </c>
      <c r="C13" s="22">
        <f ca="1">'calc-alkaline magmas GOLD'!C13</f>
        <v>0.89230782670700859</v>
      </c>
      <c r="D13" s="22">
        <f ca="1">'calc-alkaline magmas GOLD'!D13</f>
        <v>3.7163430437416713</v>
      </c>
      <c r="E13" s="22">
        <f t="shared" si="59"/>
        <v>5000</v>
      </c>
      <c r="F13" s="22">
        <f t="shared" ca="1" si="0"/>
        <v>4863.2562600282399</v>
      </c>
      <c r="G13" s="22">
        <f t="shared" si="74"/>
        <v>7500</v>
      </c>
      <c r="H13" s="22">
        <f t="shared" si="75"/>
        <v>5000</v>
      </c>
      <c r="I13" s="22">
        <f t="shared" ca="1" si="1"/>
        <v>4863.2562600282399</v>
      </c>
      <c r="J13" s="22">
        <f t="shared" ca="1" si="60"/>
        <v>49.83772063937235</v>
      </c>
      <c r="K13" s="23">
        <f t="shared" ca="1" si="2"/>
        <v>-9.7301977920305656E-5</v>
      </c>
      <c r="L13" s="23">
        <f t="shared" ca="1" si="3"/>
        <v>1.3426950413527178E-2</v>
      </c>
      <c r="M13" s="23">
        <f t="shared" ca="1" si="4"/>
        <v>-3.9188156313822553E-2</v>
      </c>
      <c r="N13" s="23">
        <f t="shared" ca="1" si="5"/>
        <v>9.3671398299834535E-3</v>
      </c>
      <c r="O13" s="23">
        <f t="shared" ca="1" si="61"/>
        <v>9.3671398299834535E-3</v>
      </c>
      <c r="P13" s="23">
        <f t="shared" ca="1" si="6"/>
        <v>9.3671398299834535E-3</v>
      </c>
      <c r="Q13" s="23">
        <f t="shared" ca="1" si="7"/>
        <v>9.3671398299834535E-3</v>
      </c>
      <c r="R13" s="23">
        <f t="shared" ca="1" si="8"/>
        <v>8050197908.5435123</v>
      </c>
      <c r="S13" s="23">
        <f t="shared" ca="1" si="62"/>
        <v>20930514562.213131</v>
      </c>
      <c r="T13" s="23">
        <f t="shared" ca="1" si="9"/>
        <v>0.9367139829983453</v>
      </c>
      <c r="U13" s="24">
        <f t="shared" ca="1" si="10"/>
        <v>5.1289392848069808E-3</v>
      </c>
      <c r="V13" s="24">
        <f t="shared" ca="1" si="11"/>
        <v>-2.8131344015150855E-2</v>
      </c>
      <c r="W13" s="24">
        <f t="shared" ca="1" si="12"/>
        <v>5.4420477496416639E-2</v>
      </c>
      <c r="X13" s="24">
        <f t="shared" ca="1" si="13"/>
        <v>2.0711587923248398E-2</v>
      </c>
      <c r="Y13" s="24">
        <f t="shared" ca="1" si="63"/>
        <v>2.0711587923248398E-2</v>
      </c>
      <c r="Z13" s="24">
        <f t="shared" ca="1" si="14"/>
        <v>2.0711587923248398E-2</v>
      </c>
      <c r="AA13" s="24">
        <f t="shared" ca="1" si="15"/>
        <v>17799710990.611298</v>
      </c>
      <c r="AB13" s="24">
        <f t="shared" ca="1" si="16"/>
        <v>46279248575.589378</v>
      </c>
      <c r="AC13" s="24">
        <f t="shared" ca="1" si="17"/>
        <v>2.07115879232484</v>
      </c>
      <c r="AD13" s="13">
        <f t="shared" ca="1" si="18"/>
        <v>3.0078727753231851</v>
      </c>
      <c r="AE13" s="14">
        <f t="shared" ca="1" si="19"/>
        <v>67209763137.802505</v>
      </c>
      <c r="AF13" s="13">
        <f t="shared" ca="1" si="20"/>
        <v>26.883905255121004</v>
      </c>
      <c r="AG13" s="14">
        <f t="shared" ca="1" si="21"/>
        <v>38798050547.503265</v>
      </c>
      <c r="AH13" s="13">
        <f t="shared" ca="1" si="22"/>
        <v>15.519220219001307</v>
      </c>
      <c r="AI13" s="13">
        <f t="shared" ca="1" si="23"/>
        <v>80.399836147573325</v>
      </c>
      <c r="AJ13" s="13">
        <f t="shared" ca="1" si="64"/>
        <v>7.2623720850609835E-2</v>
      </c>
      <c r="AK13" s="13">
        <f t="shared" ca="1" si="65"/>
        <v>-11.024398789632386</v>
      </c>
      <c r="AL13" s="37">
        <f t="shared" ca="1" si="66"/>
        <v>421.23370527280122</v>
      </c>
      <c r="AM13" s="13">
        <f t="shared" ca="1" si="24"/>
        <v>4.3232868851579269</v>
      </c>
      <c r="AN13" s="25">
        <f t="shared" ca="1" si="25"/>
        <v>154.05036345438617</v>
      </c>
      <c r="AO13" s="25">
        <f t="shared" ca="1" si="26"/>
        <v>10</v>
      </c>
      <c r="AP13" s="25">
        <f t="shared" ca="1" si="27"/>
        <v>31.906276472938913</v>
      </c>
      <c r="AQ13" s="25">
        <f t="shared" ca="1" si="28"/>
        <v>9.0551048363921816E-5</v>
      </c>
      <c r="AR13" s="25">
        <f t="shared" ca="1" si="29"/>
        <v>-4.9499829302231506E-2</v>
      </c>
      <c r="AS13" s="25">
        <f t="shared" ca="1" si="30"/>
        <v>9.7115765005751626</v>
      </c>
      <c r="AT13" s="25">
        <f t="shared" ca="1" si="31"/>
        <v>9.22563331238924</v>
      </c>
      <c r="AU13" s="25">
        <f t="shared" ca="1" si="32"/>
        <v>9.22563331238924</v>
      </c>
      <c r="AV13" s="25">
        <f t="shared" ca="1" si="33"/>
        <v>3301191517.4400921</v>
      </c>
      <c r="AW13" s="25">
        <f t="shared" ca="1" si="34"/>
        <v>22.680643160549671</v>
      </c>
      <c r="AX13" s="25">
        <f t="shared" ca="1" si="35"/>
        <v>10496431226.813194</v>
      </c>
      <c r="AY13" s="25">
        <f t="shared" ca="1" si="36"/>
        <v>10496431226.813194</v>
      </c>
      <c r="AZ13" s="11">
        <f t="shared" ca="1" si="37"/>
        <v>95.259368697668407</v>
      </c>
      <c r="BA13" s="11">
        <f t="shared" ca="1" si="38"/>
        <v>9.6652887707975328</v>
      </c>
      <c r="BB13" s="11">
        <f t="shared" ca="1" si="67"/>
        <v>9.6652887707975328</v>
      </c>
      <c r="BC13" s="11">
        <f t="shared" ca="1" si="68"/>
        <v>85.594079926870876</v>
      </c>
      <c r="BD13" s="26">
        <f t="shared" ca="1" si="39"/>
        <v>291430995.7699275</v>
      </c>
      <c r="BE13" s="26">
        <f t="shared" ca="1" si="40"/>
        <v>17915281363.486053</v>
      </c>
      <c r="BF13" s="26">
        <f t="shared" ca="1" si="69"/>
        <v>17915281363.486053</v>
      </c>
      <c r="BG13" s="27">
        <f t="shared" ca="1" si="41"/>
        <v>3592622513.2100196</v>
      </c>
      <c r="BH13" s="28">
        <f t="shared" ca="1" si="42"/>
        <v>28411712590.299248</v>
      </c>
      <c r="BI13" s="28">
        <f t="shared" ca="1" si="43"/>
        <v>28411712590.299248</v>
      </c>
      <c r="BJ13" s="28">
        <f t="shared" ca="1" si="44"/>
        <v>28411712590.29924</v>
      </c>
      <c r="BK13" s="27">
        <f t="shared" ca="1" si="45"/>
        <v>1577131724487601.8</v>
      </c>
      <c r="BL13" s="28">
        <f t="shared" ca="1" si="46"/>
        <v>9.2598016202162299</v>
      </c>
      <c r="BM13" s="38">
        <f t="shared" ca="1" si="47"/>
        <v>9.2598016202162299</v>
      </c>
      <c r="BN13" s="28">
        <f t="shared" ca="1" si="48"/>
        <v>3592622513.2100196</v>
      </c>
      <c r="BO13" s="40">
        <f t="shared" ca="1" si="49"/>
        <v>290567.08752823225</v>
      </c>
      <c r="BP13" s="41">
        <f t="shared" ca="1" si="50"/>
        <v>0.19973362059823757</v>
      </c>
      <c r="BQ13" s="39">
        <f t="shared" ca="1" si="51"/>
        <v>9.9542683856653511</v>
      </c>
      <c r="BR13" s="39">
        <f t="shared" ca="1" si="52"/>
        <v>7.7492751080062592E-3</v>
      </c>
      <c r="BS13" s="39">
        <f t="shared" ca="1" si="53"/>
        <v>0.28281781242022602</v>
      </c>
      <c r="BT13" s="39">
        <f t="shared" ca="1" si="70"/>
        <v>0.14140890621011301</v>
      </c>
      <c r="BU13" s="39">
        <f t="shared" ca="1" si="71"/>
        <v>0.29056708752823229</v>
      </c>
      <c r="BV13" s="40">
        <f t="shared" ca="1" si="54"/>
        <v>7749.2751080062608</v>
      </c>
      <c r="BW13" s="40">
        <f t="shared" ca="1" si="55"/>
        <v>3.6168713569697544E-2</v>
      </c>
      <c r="BX13" s="40">
        <f t="shared" ca="1" si="56"/>
        <v>1.8025662427720621</v>
      </c>
      <c r="BY13" s="39">
        <f t="shared" ca="1" si="57"/>
        <v>1.2733350426709523E-3</v>
      </c>
      <c r="BZ13" s="39">
        <f t="shared" ca="1" si="58"/>
        <v>6.4759400653353078E-3</v>
      </c>
      <c r="CA13" s="39">
        <f t="shared" ca="1" si="72"/>
        <v>7.7492751080062601E-3</v>
      </c>
      <c r="CB13" s="42">
        <v>0.5</v>
      </c>
      <c r="CC13" s="39">
        <f t="shared" ca="1" si="73"/>
        <v>3.2379700326676539E-3</v>
      </c>
    </row>
    <row r="14" spans="1:84">
      <c r="A14" s="22">
        <f ca="1">'calc-alkaline magmas GOLD'!A14</f>
        <v>4.1756611880572159</v>
      </c>
      <c r="B14" s="22">
        <f ca="1">'calc-alkaline magmas GOLD'!B14</f>
        <v>2.4243794063921045</v>
      </c>
      <c r="C14" s="22">
        <f ca="1">'calc-alkaline magmas GOLD'!C14</f>
        <v>0.27287887898440877</v>
      </c>
      <c r="D14" s="22">
        <f ca="1">'calc-alkaline magmas GOLD'!D14</f>
        <v>3.48858266842154</v>
      </c>
      <c r="E14" s="22">
        <f t="shared" si="59"/>
        <v>5000</v>
      </c>
      <c r="F14" s="22">
        <f t="shared" ca="1" si="0"/>
        <v>20878.305940286078</v>
      </c>
      <c r="G14" s="22">
        <f t="shared" si="74"/>
        <v>7500</v>
      </c>
      <c r="H14" s="22">
        <f t="shared" si="75"/>
        <v>5000</v>
      </c>
      <c r="I14" s="22">
        <f t="shared" ca="1" si="1"/>
        <v>20878.305940286078</v>
      </c>
      <c r="J14" s="22">
        <f t="shared" ca="1" si="60"/>
        <v>10.888837207409763</v>
      </c>
      <c r="K14" s="23">
        <f t="shared" ca="1" si="2"/>
        <v>-2.2221467463565507E-3</v>
      </c>
      <c r="L14" s="23">
        <f t="shared" ca="1" si="3"/>
        <v>3.3153638538617275E-2</v>
      </c>
      <c r="M14" s="23">
        <f t="shared" ca="1" si="4"/>
        <v>-2.9668266874422589E-2</v>
      </c>
      <c r="N14" s="23">
        <f t="shared" ca="1" si="5"/>
        <v>5.8946951518214219E-2</v>
      </c>
      <c r="O14" s="23">
        <f t="shared" ca="1" si="61"/>
        <v>5.8946951518214219E-2</v>
      </c>
      <c r="P14" s="23">
        <f t="shared" ca="1" si="6"/>
        <v>5.8946951518214219E-2</v>
      </c>
      <c r="Q14" s="23">
        <f t="shared" ca="1" si="7"/>
        <v>5.8946951518214219E-2</v>
      </c>
      <c r="R14" s="23">
        <f t="shared" ca="1" si="8"/>
        <v>217484848778.99759</v>
      </c>
      <c r="S14" s="23">
        <f t="shared" ca="1" si="62"/>
        <v>565460606825.3938</v>
      </c>
      <c r="T14" s="23">
        <f t="shared" ca="1" si="9"/>
        <v>5.8946951518214217</v>
      </c>
      <c r="U14" s="24">
        <f t="shared" ca="1" si="10"/>
        <v>1.3042527811567577E-3</v>
      </c>
      <c r="V14" s="24">
        <f t="shared" ca="1" si="11"/>
        <v>2.0883574684692124E-2</v>
      </c>
      <c r="W14" s="24">
        <f t="shared" ca="1" si="12"/>
        <v>0.10448474524940675</v>
      </c>
      <c r="X14" s="24">
        <f t="shared" ca="1" si="13"/>
        <v>0.19321185092950038</v>
      </c>
      <c r="Y14" s="24">
        <f t="shared" ca="1" si="63"/>
        <v>0.19321185092950038</v>
      </c>
      <c r="Z14" s="24">
        <f t="shared" ca="1" si="14"/>
        <v>0.19321185092950038</v>
      </c>
      <c r="AA14" s="24">
        <f t="shared" ca="1" si="15"/>
        <v>712855357222.81604</v>
      </c>
      <c r="AB14" s="24">
        <f t="shared" ca="1" si="16"/>
        <v>1853423928779.3218</v>
      </c>
      <c r="AC14" s="24">
        <f t="shared" ca="1" si="17"/>
        <v>19.321185092950039</v>
      </c>
      <c r="AD14" s="13">
        <f t="shared" ca="1" si="18"/>
        <v>25.215880244771462</v>
      </c>
      <c r="AE14" s="14">
        <f t="shared" ca="1" si="19"/>
        <v>2418884535604.7158</v>
      </c>
      <c r="AF14" s="13">
        <f t="shared" ca="1" si="20"/>
        <v>967.55381424188636</v>
      </c>
      <c r="AG14" s="14">
        <f t="shared" ca="1" si="21"/>
        <v>2340728969872.7935</v>
      </c>
      <c r="AH14" s="13">
        <f t="shared" ca="1" si="22"/>
        <v>936.29158794911746</v>
      </c>
      <c r="AI14" s="13">
        <f t="shared" ca="1" si="23"/>
        <v>67.328725054445954</v>
      </c>
      <c r="AJ14" s="13">
        <f t="shared" ca="1" si="64"/>
        <v>6.7200368984266567E-2</v>
      </c>
      <c r="AK14" s="13">
        <f t="shared" ca="1" si="65"/>
        <v>-10.526534991632687</v>
      </c>
      <c r="AL14" s="37">
        <f t="shared" ca="1" si="66"/>
        <v>415.47512392880799</v>
      </c>
      <c r="AM14" s="13">
        <f t="shared" ca="1" si="24"/>
        <v>11.366781377979805</v>
      </c>
      <c r="AN14" s="25">
        <f t="shared" ca="1" si="25"/>
        <v>12.547777968737114</v>
      </c>
      <c r="AO14" s="25">
        <f t="shared" ca="1" si="26"/>
        <v>19.321185092950039</v>
      </c>
      <c r="AP14" s="25">
        <f t="shared" ca="1" si="27"/>
        <v>12.547777968737114</v>
      </c>
      <c r="AQ14" s="25">
        <f t="shared" ca="1" si="28"/>
        <v>8.3266353934942144E-5</v>
      </c>
      <c r="AR14" s="25">
        <f t="shared" ca="1" si="29"/>
        <v>-4.5519801887173514E-2</v>
      </c>
      <c r="AS14" s="25">
        <f t="shared" ca="1" si="30"/>
        <v>9.1793696747222313</v>
      </c>
      <c r="AT14" s="25">
        <f t="shared" ca="1" si="31"/>
        <v>8.3309571692238631</v>
      </c>
      <c r="AU14" s="25">
        <f t="shared" ca="1" si="32"/>
        <v>8.3309571692238631</v>
      </c>
      <c r="AV14" s="25">
        <f t="shared" ca="1" si="33"/>
        <v>147896846964.26047</v>
      </c>
      <c r="AW14" s="25">
        <f t="shared" ca="1" si="34"/>
        <v>4.2168207995132505</v>
      </c>
      <c r="AX14" s="25">
        <f t="shared" ca="1" si="35"/>
        <v>78155565731.922104</v>
      </c>
      <c r="AY14" s="25">
        <f t="shared" ca="1" si="36"/>
        <v>78155565731.922104</v>
      </c>
      <c r="AZ14" s="11">
        <f t="shared" ca="1" si="37"/>
        <v>4.6292280085101778</v>
      </c>
      <c r="BA14" s="11">
        <f t="shared" ca="1" si="38"/>
        <v>8.9139376111084268</v>
      </c>
      <c r="BB14" s="11">
        <f t="shared" ca="1" si="67"/>
        <v>4.6292280085101778</v>
      </c>
      <c r="BC14" s="11">
        <f t="shared" ca="1" si="68"/>
        <v>-4.284709602598249</v>
      </c>
      <c r="BD14" s="26">
        <f t="shared" ca="1" si="39"/>
        <v>26176460788.252743</v>
      </c>
      <c r="BE14" s="26">
        <f t="shared" ca="1" si="40"/>
        <v>-24228344919.55798</v>
      </c>
      <c r="BF14" s="26">
        <f t="shared" ca="1" si="69"/>
        <v>0</v>
      </c>
      <c r="BG14" s="27">
        <f t="shared" ca="1" si="41"/>
        <v>174073307752.51321</v>
      </c>
      <c r="BH14" s="28">
        <f t="shared" ca="1" si="42"/>
        <v>53927220812.36412</v>
      </c>
      <c r="BI14" s="28">
        <f t="shared" ca="1" si="43"/>
        <v>78155565731.922104</v>
      </c>
      <c r="BJ14" s="28">
        <f t="shared" ca="1" si="44"/>
        <v>78155565731.922363</v>
      </c>
      <c r="BK14" s="27">
        <f t="shared" ca="1" si="45"/>
        <v>2993495393363463</v>
      </c>
      <c r="BL14" s="28">
        <f t="shared" ca="1" si="46"/>
        <v>7.43671351929195</v>
      </c>
      <c r="BM14" s="38">
        <f t="shared" ca="1" si="47"/>
        <v>7.43671351929195</v>
      </c>
      <c r="BN14" s="28">
        <f t="shared" ca="1" si="48"/>
        <v>174073307752.51321</v>
      </c>
      <c r="BO14" s="40">
        <f t="shared" ca="1" si="49"/>
        <v>27494931.694795012</v>
      </c>
      <c r="BP14" s="41">
        <f t="shared" ca="1" si="50"/>
        <v>8.6143691473706738</v>
      </c>
      <c r="BQ14" s="39">
        <f t="shared" ca="1" si="51"/>
        <v>93.800463290252509</v>
      </c>
      <c r="BR14" s="39">
        <f t="shared" ca="1" si="52"/>
        <v>20.163903420428937</v>
      </c>
      <c r="BS14" s="39">
        <f t="shared" ca="1" si="53"/>
        <v>7.3310282743660764</v>
      </c>
      <c r="BT14" s="39">
        <f t="shared" ca="1" si="70"/>
        <v>3.6655141371830382</v>
      </c>
      <c r="BU14" s="39">
        <f t="shared" ca="1" si="71"/>
        <v>27.494931694795014</v>
      </c>
      <c r="BV14" s="40">
        <f t="shared" ca="1" si="54"/>
        <v>20163903.420428928</v>
      </c>
      <c r="BW14" s="40">
        <f t="shared" ca="1" si="55"/>
        <v>4.9638969932457151</v>
      </c>
      <c r="BX14" s="40">
        <f t="shared" ca="1" si="56"/>
        <v>54.051066273803393</v>
      </c>
      <c r="BY14" s="39">
        <f t="shared" ca="1" si="57"/>
        <v>10.755055526597664</v>
      </c>
      <c r="BZ14" s="39">
        <f t="shared" ca="1" si="58"/>
        <v>9.4088478938312647</v>
      </c>
      <c r="CA14" s="39">
        <f ca="1">(BY14+BZ14)</f>
        <v>20.16390342042893</v>
      </c>
      <c r="CB14" s="42">
        <v>0.5</v>
      </c>
      <c r="CC14" s="39">
        <f t="shared" ca="1" si="73"/>
        <v>4.7044239469156324</v>
      </c>
    </row>
    <row r="15" spans="1:84">
      <c r="A15" s="22">
        <f ca="1">'calc-alkaline magmas GOLD'!A15</f>
        <v>4.9477411520726964</v>
      </c>
      <c r="B15" s="22">
        <f ca="1">'calc-alkaline magmas GOLD'!B15</f>
        <v>3.9859690491717981</v>
      </c>
      <c r="C15" s="22">
        <f ca="1">'calc-alkaline magmas GOLD'!C15</f>
        <v>0.26857247687005598</v>
      </c>
      <c r="D15" s="22">
        <f ca="1">'calc-alkaline magmas GOLD'!D15</f>
        <v>1.7139564634221878</v>
      </c>
      <c r="E15" s="22">
        <f t="shared" si="59"/>
        <v>5000</v>
      </c>
      <c r="F15" s="22">
        <f t="shared" ca="1" si="0"/>
        <v>24738.705760363482</v>
      </c>
      <c r="G15" s="22">
        <f t="shared" si="74"/>
        <v>7500</v>
      </c>
      <c r="H15" s="22">
        <f t="shared" si="75"/>
        <v>5000</v>
      </c>
      <c r="I15" s="22">
        <f t="shared" ca="1" si="1"/>
        <v>24738.705760363482</v>
      </c>
      <c r="J15" s="22">
        <f t="shared" ca="1" si="60"/>
        <v>9.1235787647597668</v>
      </c>
      <c r="K15" s="23">
        <f t="shared" ca="1" si="2"/>
        <v>-2.1980762360272015E-3</v>
      </c>
      <c r="L15" s="23">
        <f t="shared" ca="1" si="3"/>
        <v>3.16702629269697E-2</v>
      </c>
      <c r="M15" s="23">
        <f t="shared" ca="1" si="4"/>
        <v>-2.6457212489104709E-2</v>
      </c>
      <c r="N15" s="23">
        <f t="shared" ca="1" si="5"/>
        <v>2.1367067823139199E-2</v>
      </c>
      <c r="O15" s="23">
        <f t="shared" ca="1" si="61"/>
        <v>2.1367067823139199E-2</v>
      </c>
      <c r="P15" s="23">
        <f t="shared" ca="1" si="6"/>
        <v>2.1367067823139199E-2</v>
      </c>
      <c r="Q15" s="23">
        <f t="shared" ca="1" si="7"/>
        <v>2.1367067823139199E-2</v>
      </c>
      <c r="R15" s="23">
        <f t="shared" ca="1" si="8"/>
        <v>93410200280.813187</v>
      </c>
      <c r="S15" s="23">
        <f t="shared" ca="1" si="62"/>
        <v>242866520730.11429</v>
      </c>
      <c r="T15" s="23">
        <f t="shared" ca="1" si="9"/>
        <v>2.1367067823139201</v>
      </c>
      <c r="U15" s="24">
        <f t="shared" ca="1" si="10"/>
        <v>1.2408155850038309E-3</v>
      </c>
      <c r="V15" s="24">
        <f t="shared" ca="1" si="11"/>
        <v>2.2327592547599723E-2</v>
      </c>
      <c r="W15" s="24">
        <f t="shared" ca="1" si="12"/>
        <v>0.13729677488868028</v>
      </c>
      <c r="X15" s="24">
        <f t="shared" ca="1" si="13"/>
        <v>0.179210374329487</v>
      </c>
      <c r="Y15" s="24">
        <f t="shared" ca="1" si="63"/>
        <v>0.179210374329487</v>
      </c>
      <c r="Z15" s="24">
        <f t="shared" ca="1" si="14"/>
        <v>0.179210374329487</v>
      </c>
      <c r="AA15" s="24">
        <f t="shared" ca="1" si="15"/>
        <v>783452231119.35022</v>
      </c>
      <c r="AB15" s="24">
        <f t="shared" ca="1" si="16"/>
        <v>2036975800910.3105</v>
      </c>
      <c r="AC15" s="24">
        <f t="shared" ca="1" si="17"/>
        <v>17.921037432948701</v>
      </c>
      <c r="AD15" s="13">
        <f t="shared" ca="1" si="18"/>
        <v>20.05774421526262</v>
      </c>
      <c r="AE15" s="14">
        <f t="shared" ca="1" si="19"/>
        <v>2279842321640.4248</v>
      </c>
      <c r="AF15" s="13">
        <f t="shared" ca="1" si="20"/>
        <v>911.93692865616993</v>
      </c>
      <c r="AG15" s="14">
        <f t="shared" ca="1" si="21"/>
        <v>1909446800934.8467</v>
      </c>
      <c r="AH15" s="13">
        <f t="shared" ca="1" si="22"/>
        <v>763.77872037393877</v>
      </c>
      <c r="AI15" s="13">
        <f t="shared" ca="1" si="23"/>
        <v>70.053036231956256</v>
      </c>
      <c r="AJ15" s="13">
        <f t="shared" ca="1" si="64"/>
        <v>7.2707217959816953E-2</v>
      </c>
      <c r="AK15" s="13">
        <f t="shared" ca="1" si="65"/>
        <v>-11.034170761880592</v>
      </c>
      <c r="AL15" s="37">
        <f t="shared" ca="1" si="66"/>
        <v>421.5116400743118</v>
      </c>
      <c r="AM15" s="13">
        <f t="shared" ca="1" si="24"/>
        <v>5.3399047824360082</v>
      </c>
      <c r="AN15" s="25">
        <f t="shared" ca="1" si="25"/>
        <v>22.24184321965312</v>
      </c>
      <c r="AO15" s="25">
        <f t="shared" ca="1" si="26"/>
        <v>17.921037432948701</v>
      </c>
      <c r="AP15" s="25">
        <f t="shared" ca="1" si="27"/>
        <v>22.24184321965312</v>
      </c>
      <c r="AQ15" s="25">
        <f t="shared" ca="1" si="28"/>
        <v>3.2298843036030987E-5</v>
      </c>
      <c r="AR15" s="25">
        <f t="shared" ca="1" si="29"/>
        <v>-1.7667354368792763E-2</v>
      </c>
      <c r="AS15" s="25">
        <f t="shared" ca="1" si="30"/>
        <v>5.2425508332973623</v>
      </c>
      <c r="AT15" s="25">
        <f t="shared" ca="1" si="31"/>
        <v>4.9363067264587066</v>
      </c>
      <c r="AU15" s="25">
        <f t="shared" ca="1" si="32"/>
        <v>4.9363067264587066</v>
      </c>
      <c r="AV15" s="25">
        <f t="shared" ca="1" si="33"/>
        <v>83150418845.258118</v>
      </c>
      <c r="AW15" s="25">
        <f t="shared" ca="1" si="34"/>
        <v>17.305536493194413</v>
      </c>
      <c r="AX15" s="25">
        <f t="shared" ca="1" si="35"/>
        <v>352509590584.073</v>
      </c>
      <c r="AY15" s="25">
        <f t="shared" ca="1" si="36"/>
        <v>352509590584.073</v>
      </c>
      <c r="AZ15" s="11">
        <f t="shared" ca="1" si="37"/>
        <v>12.569458715304341</v>
      </c>
      <c r="BA15" s="11">
        <f t="shared" ca="1" si="38"/>
        <v>5.2049483382725992</v>
      </c>
      <c r="BB15" s="11">
        <f t="shared" ca="1" si="67"/>
        <v>5.2049483382725992</v>
      </c>
      <c r="BC15" s="11">
        <f t="shared" ca="1" si="68"/>
        <v>7.3645103770317419</v>
      </c>
      <c r="BD15" s="26">
        <f t="shared" ca="1" si="39"/>
        <v>11710123512.318676</v>
      </c>
      <c r="BE15" s="26">
        <f t="shared" ca="1" si="40"/>
        <v>17885930121.505211</v>
      </c>
      <c r="BF15" s="26">
        <f t="shared" ca="1" si="69"/>
        <v>17885930121.505211</v>
      </c>
      <c r="BG15" s="27">
        <f t="shared" ca="1" si="41"/>
        <v>94860542357.576797</v>
      </c>
      <c r="BH15" s="28">
        <f t="shared" ca="1" si="42"/>
        <v>370395520705.57819</v>
      </c>
      <c r="BI15" s="28">
        <f t="shared" ca="1" si="43"/>
        <v>370395520705.57819</v>
      </c>
      <c r="BJ15" s="28">
        <f t="shared" ca="1" si="44"/>
        <v>370395520705.57812</v>
      </c>
      <c r="BK15" s="27">
        <f t="shared" ca="1" si="45"/>
        <v>2.0560623526521424E+16</v>
      </c>
      <c r="BL15" s="28">
        <f t="shared" ca="1" si="46"/>
        <v>4.967959427365769</v>
      </c>
      <c r="BM15" s="38">
        <f t="shared" ca="1" si="47"/>
        <v>4.967959427365769</v>
      </c>
      <c r="BN15" s="28">
        <f t="shared" ca="1" si="48"/>
        <v>94860542357.576797</v>
      </c>
      <c r="BO15" s="40">
        <f t="shared" ca="1" si="49"/>
        <v>12174140.916527716</v>
      </c>
      <c r="BP15" s="41">
        <f t="shared" ca="1" si="50"/>
        <v>2.301880972280574</v>
      </c>
      <c r="BQ15" s="39">
        <f t="shared" ca="1" si="51"/>
        <v>21.001392357703612</v>
      </c>
      <c r="BR15" s="39">
        <f t="shared" ca="1" si="52"/>
        <v>4.3953192586539362</v>
      </c>
      <c r="BS15" s="39">
        <f t="shared" ca="1" si="53"/>
        <v>7.7788216578737792</v>
      </c>
      <c r="BT15" s="39">
        <f t="shared" ca="1" si="70"/>
        <v>3.8894108289368896</v>
      </c>
      <c r="BU15" s="39">
        <f t="shared" ca="1" si="71"/>
        <v>12.174140916527715</v>
      </c>
      <c r="BV15" s="40">
        <f t="shared" ca="1" si="54"/>
        <v>4395319.2586539369</v>
      </c>
      <c r="BW15" s="40">
        <f t="shared" ca="1" si="55"/>
        <v>1.6400115227552585</v>
      </c>
      <c r="BX15" s="40">
        <f t="shared" ca="1" si="56"/>
        <v>14.962774302971205</v>
      </c>
      <c r="BY15" s="39">
        <f t="shared" ca="1" si="57"/>
        <v>2.9759423731000756</v>
      </c>
      <c r="BZ15" s="39">
        <f t="shared" ca="1" si="58"/>
        <v>1.4193768855538615</v>
      </c>
      <c r="CA15" s="39">
        <f t="shared" ca="1" si="72"/>
        <v>4.3953192586539371</v>
      </c>
      <c r="CB15" s="42">
        <v>0.5</v>
      </c>
      <c r="CC15" s="39">
        <f t="shared" ca="1" si="73"/>
        <v>0.70968844277693077</v>
      </c>
    </row>
    <row r="16" spans="1:84">
      <c r="A16" s="22">
        <f ca="1">'calc-alkaline magmas GOLD'!A16</f>
        <v>4.0408889987172065</v>
      </c>
      <c r="B16" s="22">
        <f ca="1">'calc-alkaline magmas GOLD'!B16</f>
        <v>3.4257189452513224</v>
      </c>
      <c r="C16" s="22">
        <f ca="1">'calc-alkaline magmas GOLD'!C16</f>
        <v>0.44060817121020857</v>
      </c>
      <c r="D16" s="22">
        <f ca="1">'calc-alkaline magmas GOLD'!D16</f>
        <v>4.7798708005176982</v>
      </c>
      <c r="E16" s="22">
        <f t="shared" si="59"/>
        <v>5000</v>
      </c>
      <c r="F16" s="22">
        <f t="shared" ca="1" si="0"/>
        <v>20204.444993586032</v>
      </c>
      <c r="G16" s="22">
        <f t="shared" si="74"/>
        <v>7500</v>
      </c>
      <c r="H16" s="22">
        <f t="shared" si="75"/>
        <v>5000</v>
      </c>
      <c r="I16" s="22">
        <f t="shared" ca="1" si="1"/>
        <v>20204.444993586032</v>
      </c>
      <c r="J16" s="22">
        <f t="shared" ca="1" si="60"/>
        <v>33.260634975340068</v>
      </c>
      <c r="K16" s="23">
        <f t="shared" ca="1" si="2"/>
        <v>-2.2330971341539725E-3</v>
      </c>
      <c r="L16" s="23">
        <f t="shared" ca="1" si="3"/>
        <v>3.3382791897324043E-2</v>
      </c>
      <c r="M16" s="23">
        <f t="shared" ca="1" si="4"/>
        <v>-3.0699844937077447E-2</v>
      </c>
      <c r="N16" s="23">
        <f t="shared" ca="1" si="5"/>
        <v>7.7845648898760361E-2</v>
      </c>
      <c r="O16" s="23">
        <f t="shared" ca="1" si="61"/>
        <v>7.7845648898760361E-2</v>
      </c>
      <c r="P16" s="23">
        <f t="shared" ca="1" si="6"/>
        <v>7.7845648898760361E-2</v>
      </c>
      <c r="Q16" s="23">
        <f t="shared" ca="1" si="7"/>
        <v>7.7845648898760361E-2</v>
      </c>
      <c r="R16" s="23">
        <f t="shared" ca="1" si="8"/>
        <v>277941673286.58142</v>
      </c>
      <c r="S16" s="23">
        <f t="shared" ca="1" si="62"/>
        <v>722648350545.11169</v>
      </c>
      <c r="T16" s="23">
        <f t="shared" ca="1" si="9"/>
        <v>7.7845648898760365</v>
      </c>
      <c r="U16" s="24">
        <f t="shared" ca="1" si="10"/>
        <v>1.2702816596947845E-3</v>
      </c>
      <c r="V16" s="24">
        <f t="shared" ca="1" si="11"/>
        <v>2.1177868832921914E-2</v>
      </c>
      <c r="W16" s="24">
        <f t="shared" ca="1" si="12"/>
        <v>9.753765686769876E-2</v>
      </c>
      <c r="X16" s="24">
        <f t="shared" ca="1" si="13"/>
        <v>0.2277874682293049</v>
      </c>
      <c r="Y16" s="24">
        <f t="shared" ca="1" si="63"/>
        <v>0.2277874682293049</v>
      </c>
      <c r="Z16" s="24">
        <f t="shared" ca="1" si="14"/>
        <v>0.2277874682293049</v>
      </c>
      <c r="AA16" s="24">
        <f t="shared" ca="1" si="15"/>
        <v>813296966098.9646</v>
      </c>
      <c r="AB16" s="24">
        <f t="shared" ca="1" si="16"/>
        <v>2114572111857.3081</v>
      </c>
      <c r="AC16" s="24">
        <f t="shared" ca="1" si="17"/>
        <v>22.77874682293049</v>
      </c>
      <c r="AD16" s="13">
        <f t="shared" ca="1" si="18"/>
        <v>30.563311712806527</v>
      </c>
      <c r="AE16" s="14">
        <f t="shared" ca="1" si="19"/>
        <v>2837220462402.4199</v>
      </c>
      <c r="AF16" s="13">
        <f t="shared" ca="1" si="20"/>
        <v>1134.8881849609679</v>
      </c>
      <c r="AG16" s="14">
        <f t="shared" ca="1" si="21"/>
        <v>2746840738947.4775</v>
      </c>
      <c r="AH16" s="13">
        <f t="shared" ca="1" si="22"/>
        <v>1098.7362955789911</v>
      </c>
      <c r="AI16" s="13">
        <f t="shared" ca="1" si="23"/>
        <v>64.703509252317559</v>
      </c>
      <c r="AJ16" s="13">
        <f t="shared" ca="1" si="64"/>
        <v>7.3137346052763799E-2</v>
      </c>
      <c r="AK16" s="13">
        <f t="shared" ca="1" si="65"/>
        <v>-11.085522553836338</v>
      </c>
      <c r="AL16" s="37">
        <f t="shared" ca="1" si="66"/>
        <v>423.03433940577952</v>
      </c>
      <c r="AM16" s="13">
        <f t="shared" ca="1" si="24"/>
        <v>11.954853583251577</v>
      </c>
      <c r="AN16" s="25">
        <f t="shared" ca="1" si="25"/>
        <v>15.039101895644157</v>
      </c>
      <c r="AO16" s="25">
        <f t="shared" ca="1" si="26"/>
        <v>22.77874682293049</v>
      </c>
      <c r="AP16" s="25">
        <f t="shared" ca="1" si="27"/>
        <v>15.039101895644157</v>
      </c>
      <c r="AQ16" s="25">
        <f t="shared" ca="1" si="28"/>
        <v>1.2680546373999418E-4</v>
      </c>
      <c r="AR16" s="25">
        <f t="shared" ca="1" si="29"/>
        <v>-6.9305241706943549E-2</v>
      </c>
      <c r="AS16" s="25">
        <f t="shared" ca="1" si="30"/>
        <v>12.277855050880589</v>
      </c>
      <c r="AT16" s="25">
        <f t="shared" ca="1" si="31"/>
        <v>10.764964213219207</v>
      </c>
      <c r="AU16" s="25">
        <f t="shared" ca="1" si="32"/>
        <v>10.764964213219207</v>
      </c>
      <c r="AV16" s="25">
        <f t="shared" ca="1" si="33"/>
        <v>217903586218.2218</v>
      </c>
      <c r="AW16" s="25">
        <f t="shared" ca="1" si="34"/>
        <v>4.27413768242495</v>
      </c>
      <c r="AX16" s="25">
        <f t="shared" ca="1" si="35"/>
        <v>90379723454.942261</v>
      </c>
      <c r="AY16" s="25">
        <f t="shared" ca="1" si="36"/>
        <v>90379723454.942261</v>
      </c>
      <c r="AZ16" s="11">
        <f t="shared" ca="1" si="37"/>
        <v>5.6600231026814001</v>
      </c>
      <c r="BA16" s="11">
        <f t="shared" ca="1" si="38"/>
        <v>11.746028241030517</v>
      </c>
      <c r="BB16" s="11">
        <f t="shared" ca="1" si="67"/>
        <v>5.6600231026814001</v>
      </c>
      <c r="BC16" s="11">
        <f t="shared" ca="1" si="68"/>
        <v>-6.0860051383491172</v>
      </c>
      <c r="BD16" s="26">
        <f t="shared" ca="1" si="39"/>
        <v>40902063591.99939</v>
      </c>
      <c r="BE16" s="26">
        <f t="shared" ca="1" si="40"/>
        <v>-43980415746.370636</v>
      </c>
      <c r="BF16" s="26">
        <f t="shared" ca="1" si="69"/>
        <v>0</v>
      </c>
      <c r="BG16" s="27">
        <f t="shared" ca="1" si="41"/>
        <v>258805649810.22119</v>
      </c>
      <c r="BH16" s="28">
        <f t="shared" ca="1" si="42"/>
        <v>46399307708.571625</v>
      </c>
      <c r="BI16" s="28">
        <f t="shared" ca="1" si="43"/>
        <v>90379723454.942261</v>
      </c>
      <c r="BJ16" s="28">
        <f t="shared" ca="1" si="44"/>
        <v>90379723454.942383</v>
      </c>
      <c r="BK16" s="27">
        <f t="shared" ca="1" si="45"/>
        <v>2575621583840599</v>
      </c>
      <c r="BL16" s="28">
        <f t="shared" ca="1" si="46"/>
        <v>9.4219386708742796</v>
      </c>
      <c r="BM16" s="38">
        <f t="shared" ca="1" si="47"/>
        <v>9.4219386708742796</v>
      </c>
      <c r="BN16" s="28">
        <f t="shared" ca="1" si="48"/>
        <v>258805649810.22119</v>
      </c>
      <c r="BO16" s="40">
        <f t="shared" ca="1" si="49"/>
        <v>33918555.211426266</v>
      </c>
      <c r="BP16" s="41">
        <f t="shared" ca="1" si="50"/>
        <v>5.8958771609137814</v>
      </c>
      <c r="BQ16" s="39">
        <f t="shared" ca="1" si="51"/>
        <v>196.10061810859762</v>
      </c>
      <c r="BR16" s="39">
        <f t="shared" ca="1" si="52"/>
        <v>16.195035577427966</v>
      </c>
      <c r="BS16" s="39">
        <f t="shared" ca="1" si="53"/>
        <v>17.723519633998293</v>
      </c>
      <c r="BT16" s="39">
        <f t="shared" ca="1" si="70"/>
        <v>8.8617598169991467</v>
      </c>
      <c r="BU16" s="39">
        <f t="shared" ca="1" si="71"/>
        <v>33.918555211426259</v>
      </c>
      <c r="BV16" s="40">
        <f t="shared" ca="1" si="54"/>
        <v>16195035.577427967</v>
      </c>
      <c r="BW16" s="40">
        <f t="shared" ca="1" si="55"/>
        <v>1.4595282643206822</v>
      </c>
      <c r="BX16" s="40">
        <f t="shared" ca="1" si="56"/>
        <v>48.544836835761863</v>
      </c>
      <c r="BY16" s="39">
        <f t="shared" ca="1" si="57"/>
        <v>3.6313575352174534</v>
      </c>
      <c r="BZ16" s="39">
        <f t="shared" ca="1" si="58"/>
        <v>12.563678042210512</v>
      </c>
      <c r="CA16" s="39">
        <f t="shared" ca="1" si="72"/>
        <v>16.195035577427966</v>
      </c>
      <c r="CB16" s="42">
        <v>0.5</v>
      </c>
      <c r="CC16" s="39">
        <f t="shared" ca="1" si="73"/>
        <v>6.2818390211052559</v>
      </c>
    </row>
    <row r="17" spans="1:81">
      <c r="A17" s="22">
        <f ca="1">'calc-alkaline magmas GOLD'!A17</f>
        <v>2.6980740140400385</v>
      </c>
      <c r="B17" s="22">
        <f ca="1">'calc-alkaline magmas GOLD'!B17</f>
        <v>3.6064369432314107</v>
      </c>
      <c r="C17" s="22">
        <f ca="1">'calc-alkaline magmas GOLD'!C17</f>
        <v>0.23729096130989033</v>
      </c>
      <c r="D17" s="22">
        <f ca="1">'calc-alkaline magmas GOLD'!D17</f>
        <v>6.7505411042495629</v>
      </c>
      <c r="E17" s="22">
        <f t="shared" si="59"/>
        <v>5000</v>
      </c>
      <c r="F17" s="22">
        <f t="shared" ca="1" si="0"/>
        <v>13490.370070200193</v>
      </c>
      <c r="G17" s="22">
        <f t="shared" si="74"/>
        <v>7500</v>
      </c>
      <c r="H17" s="22">
        <f t="shared" si="75"/>
        <v>5000</v>
      </c>
      <c r="I17" s="22">
        <f t="shared" ca="1" si="1"/>
        <v>13490.370070200193</v>
      </c>
      <c r="J17" s="22">
        <f t="shared" ca="1" si="60"/>
        <v>8.0068554219080106</v>
      </c>
      <c r="K17" s="23">
        <f t="shared" ca="1" si="2"/>
        <v>-2.2711574690309037E-3</v>
      </c>
      <c r="L17" s="23">
        <f t="shared" ca="1" si="3"/>
        <v>3.3879422158438227E-2</v>
      </c>
      <c r="M17" s="23">
        <f t="shared" ca="1" si="4"/>
        <v>-2.970550540748329E-2</v>
      </c>
      <c r="N17" s="23">
        <f t="shared" ca="1" si="5"/>
        <v>9.5502723018644098E-2</v>
      </c>
      <c r="O17" s="23">
        <f t="shared" ca="1" si="61"/>
        <v>9.5502723018644098E-2</v>
      </c>
      <c r="P17" s="23">
        <f t="shared" ca="1" si="6"/>
        <v>9.5502723018644098E-2</v>
      </c>
      <c r="Q17" s="23">
        <f t="shared" ca="1" si="7"/>
        <v>9.5502723018644098E-2</v>
      </c>
      <c r="R17" s="23">
        <f t="shared" ca="1" si="8"/>
        <v>227673255507.19336</v>
      </c>
      <c r="S17" s="23">
        <f t="shared" ca="1" si="62"/>
        <v>591950464318.70276</v>
      </c>
      <c r="T17" s="23">
        <f t="shared" ca="1" si="9"/>
        <v>9.5502723018644105</v>
      </c>
      <c r="U17" s="24">
        <f t="shared" ca="1" si="10"/>
        <v>3.1410177757213039E-3</v>
      </c>
      <c r="V17" s="24">
        <f t="shared" ca="1" si="11"/>
        <v>-4.7370814001604193E-4</v>
      </c>
      <c r="W17" s="24">
        <f t="shared" ca="1" si="12"/>
        <v>8.7513146427483077E-2</v>
      </c>
      <c r="X17" s="24">
        <f t="shared" ca="1" si="13"/>
        <v>0.22745092832675601</v>
      </c>
      <c r="Y17" s="24">
        <f t="shared" ca="1" si="63"/>
        <v>0.22745092832675601</v>
      </c>
      <c r="Z17" s="24">
        <f t="shared" ca="1" si="14"/>
        <v>0.22745092832675601</v>
      </c>
      <c r="AA17" s="24">
        <f t="shared" ca="1" si="15"/>
        <v>542230542580.19891</v>
      </c>
      <c r="AB17" s="24">
        <f t="shared" ca="1" si="16"/>
        <v>1409799410708.5173</v>
      </c>
      <c r="AC17" s="24">
        <f t="shared" ca="1" si="17"/>
        <v>22.745092832675599</v>
      </c>
      <c r="AD17" s="13">
        <f t="shared" ca="1" si="18"/>
        <v>32.295365134540006</v>
      </c>
      <c r="AE17" s="14">
        <f t="shared" ca="1" si="19"/>
        <v>2001749875027.2202</v>
      </c>
      <c r="AF17" s="13">
        <f t="shared" ca="1" si="20"/>
        <v>800.69995001088807</v>
      </c>
      <c r="AG17" s="14">
        <f t="shared" ca="1" si="21"/>
        <v>1989116418306.2412</v>
      </c>
      <c r="AH17" s="13">
        <f t="shared" ca="1" si="22"/>
        <v>795.64656732249648</v>
      </c>
      <c r="AI17" s="13">
        <f t="shared" ca="1" si="23"/>
        <v>63.896643996036005</v>
      </c>
      <c r="AJ17" s="13">
        <f t="shared" ca="1" si="64"/>
        <v>6.3240494739491337E-2</v>
      </c>
      <c r="AK17" s="13">
        <f t="shared" ca="1" si="65"/>
        <v>-10.333277568525833</v>
      </c>
      <c r="AL17" s="37">
        <f t="shared" ca="1" si="66"/>
        <v>426.56570287157092</v>
      </c>
      <c r="AM17" s="13">
        <f t="shared" ca="1" si="24"/>
        <v>24.501042322890612</v>
      </c>
      <c r="AN17" s="25">
        <f t="shared" ca="1" si="25"/>
        <v>15.855890190302516</v>
      </c>
      <c r="AO17" s="25">
        <f t="shared" ca="1" si="26"/>
        <v>22.745092832675599</v>
      </c>
      <c r="AP17" s="25">
        <f t="shared" ca="1" si="27"/>
        <v>15.855890190302516</v>
      </c>
      <c r="AQ17" s="25">
        <f t="shared" ca="1" si="28"/>
        <v>2.037297344262767E-4</v>
      </c>
      <c r="AR17" s="25">
        <f t="shared" ca="1" si="29"/>
        <v>-0.11131853600281801</v>
      </c>
      <c r="AS17" s="25">
        <f t="shared" ca="1" si="30"/>
        <v>17.386325916359496</v>
      </c>
      <c r="AT17" s="25">
        <f t="shared" ca="1" si="31"/>
        <v>14.959772868574472</v>
      </c>
      <c r="AU17" s="25">
        <f t="shared" ca="1" si="32"/>
        <v>14.959772868574472</v>
      </c>
      <c r="AV17" s="25">
        <f t="shared" ca="1" si="33"/>
        <v>209012853313.58746</v>
      </c>
      <c r="AW17" s="25">
        <f t="shared" ca="1" si="34"/>
        <v>0.89611732172804359</v>
      </c>
      <c r="AX17" s="25">
        <f t="shared" ca="1" si="35"/>
        <v>12633456720.978907</v>
      </c>
      <c r="AY17" s="25">
        <f t="shared" ca="1" si="36"/>
        <v>12633456720.978907</v>
      </c>
      <c r="AZ17" s="11">
        <f t="shared" ca="1" si="37"/>
        <v>2.4846512623893058</v>
      </c>
      <c r="BA17" s="11">
        <f t="shared" ca="1" si="38"/>
        <v>16.341785305998147</v>
      </c>
      <c r="BB17" s="11">
        <f t="shared" ca="1" si="67"/>
        <v>2.4846512623893058</v>
      </c>
      <c r="BC17" s="11">
        <f t="shared" ca="1" si="68"/>
        <v>-13.857134043608841</v>
      </c>
      <c r="BD17" s="26">
        <f t="shared" ca="1" si="39"/>
        <v>14707904684.414007</v>
      </c>
      <c r="BE17" s="26">
        <f t="shared" ca="1" si="40"/>
        <v>-82027369312.407562</v>
      </c>
      <c r="BF17" s="26">
        <f t="shared" ca="1" si="69"/>
        <v>0</v>
      </c>
      <c r="BG17" s="27">
        <f t="shared" ca="1" si="41"/>
        <v>223720757998.00146</v>
      </c>
      <c r="BH17" s="28">
        <f t="shared" ca="1" si="42"/>
        <v>-69393912591.42865</v>
      </c>
      <c r="BI17" s="28">
        <f t="shared" ca="1" si="43"/>
        <v>12633456720.978907</v>
      </c>
      <c r="BJ17" s="28">
        <f t="shared" ca="1" si="44"/>
        <v>12633456720.979004</v>
      </c>
      <c r="BK17" s="27">
        <f t="shared" ca="1" si="45"/>
        <v>-3852050124976610.5</v>
      </c>
      <c r="BL17" s="28">
        <f t="shared" ca="1" si="46"/>
        <v>11.247243044150359</v>
      </c>
      <c r="BM17" s="38">
        <f t="shared" ca="1" si="47"/>
        <v>11.247243044150359</v>
      </c>
      <c r="BN17" s="28">
        <f t="shared" ca="1" si="48"/>
        <v>223720757998.00146</v>
      </c>
      <c r="BO17" s="40">
        <f t="shared" ca="1" si="49"/>
        <v>49044958.407882914</v>
      </c>
      <c r="BP17" s="41">
        <f t="shared" ca="1" si="50"/>
        <v>23.46344848206337</v>
      </c>
      <c r="BQ17" s="39">
        <f t="shared" ca="1" si="51"/>
        <v>187.86843969526836</v>
      </c>
      <c r="BR17" s="39">
        <f t="shared" ca="1" si="52"/>
        <v>46.671530605754903</v>
      </c>
      <c r="BS17" s="39">
        <f t="shared" ca="1" si="53"/>
        <v>2.3734278021280084</v>
      </c>
      <c r="BT17" s="39">
        <f t="shared" ca="1" si="70"/>
        <v>1.1867139010640042</v>
      </c>
      <c r="BU17" s="39">
        <f t="shared" ca="1" si="71"/>
        <v>49.044958407882909</v>
      </c>
      <c r="BV17" s="40">
        <f t="shared" ca="1" si="54"/>
        <v>46671530.605754904</v>
      </c>
      <c r="BW17" s="40">
        <f t="shared" ca="1" si="55"/>
        <v>13.122161173698444</v>
      </c>
      <c r="BX17" s="40">
        <f t="shared" ca="1" si="56"/>
        <v>105.06724734077817</v>
      </c>
      <c r="BY17" s="39">
        <f t="shared" ca="1" si="57"/>
        <v>23.165806389912511</v>
      </c>
      <c r="BZ17" s="39">
        <f t="shared" ca="1" si="58"/>
        <v>23.505724215842395</v>
      </c>
      <c r="CA17" s="39">
        <f t="shared" ca="1" si="72"/>
        <v>46.67153060575491</v>
      </c>
      <c r="CB17" s="42">
        <v>0.5</v>
      </c>
      <c r="CC17" s="39">
        <f t="shared" ca="1" si="73"/>
        <v>11.752862107921198</v>
      </c>
    </row>
    <row r="18" spans="1:81">
      <c r="A18" s="22">
        <f ca="1">'calc-alkaline magmas GOLD'!A18</f>
        <v>3.1727824976312471</v>
      </c>
      <c r="B18" s="22">
        <f ca="1">'calc-alkaline magmas GOLD'!B18</f>
        <v>3.8992959976912607</v>
      </c>
      <c r="C18" s="22">
        <f ca="1">'calc-alkaline magmas GOLD'!C18</f>
        <v>0.31031001115715962</v>
      </c>
      <c r="D18" s="22">
        <f ca="1">'calc-alkaline magmas GOLD'!D18</f>
        <v>5.5087539431120849</v>
      </c>
      <c r="E18" s="22">
        <f t="shared" si="59"/>
        <v>5000</v>
      </c>
      <c r="F18" s="22">
        <f t="shared" ca="1" si="0"/>
        <v>15863.912488156235</v>
      </c>
      <c r="G18" s="22">
        <f t="shared" si="74"/>
        <v>7500</v>
      </c>
      <c r="H18" s="22">
        <f t="shared" si="75"/>
        <v>5000</v>
      </c>
      <c r="I18" s="22">
        <f t="shared" ca="1" si="1"/>
        <v>15863.912488156235</v>
      </c>
      <c r="J18" s="22">
        <f t="shared" ca="1" si="60"/>
        <v>23.585522559675073</v>
      </c>
      <c r="K18" s="23">
        <f t="shared" ca="1" si="2"/>
        <v>-2.2961585464778278E-3</v>
      </c>
      <c r="L18" s="23">
        <f t="shared" ca="1" si="3"/>
        <v>3.3902872389727973E-2</v>
      </c>
      <c r="M18" s="23">
        <f t="shared" ca="1" si="4"/>
        <v>-2.9959104877074871E-2</v>
      </c>
      <c r="N18" s="23">
        <f t="shared" ca="1" si="5"/>
        <v>8.7123400239376897E-2</v>
      </c>
      <c r="O18" s="23">
        <f t="shared" ca="1" si="61"/>
        <v>8.7123400239376897E-2</v>
      </c>
      <c r="P18" s="23">
        <f t="shared" ca="1" si="6"/>
        <v>8.7123400239376897E-2</v>
      </c>
      <c r="Q18" s="23">
        <f t="shared" ca="1" si="7"/>
        <v>8.7123400239376897E-2</v>
      </c>
      <c r="R18" s="23">
        <f t="shared" ca="1" si="8"/>
        <v>244240410743.45377</v>
      </c>
      <c r="S18" s="23">
        <f t="shared" ca="1" si="62"/>
        <v>635025067932.97986</v>
      </c>
      <c r="T18" s="23">
        <f t="shared" ca="1" si="9"/>
        <v>8.7123400239376902</v>
      </c>
      <c r="U18" s="24">
        <f t="shared" ca="1" si="10"/>
        <v>2.5884475778220769E-3</v>
      </c>
      <c r="V18" s="24">
        <f t="shared" ca="1" si="11"/>
        <v>6.1732407010140784E-3</v>
      </c>
      <c r="W18" s="24">
        <f t="shared" ca="1" si="12"/>
        <v>9.3275190258077165E-2</v>
      </c>
      <c r="X18" s="24">
        <f t="shared" ca="1" si="13"/>
        <v>0.2058320422486522</v>
      </c>
      <c r="Y18" s="24">
        <f t="shared" ca="1" si="63"/>
        <v>0.2058320422486522</v>
      </c>
      <c r="Z18" s="24">
        <f t="shared" ca="1" si="14"/>
        <v>0.2058320422486522</v>
      </c>
      <c r="AA18" s="24">
        <f t="shared" ca="1" si="15"/>
        <v>577026406279.46057</v>
      </c>
      <c r="AB18" s="24">
        <f t="shared" ca="1" si="16"/>
        <v>1500268656326.5977</v>
      </c>
      <c r="AC18" s="24">
        <f t="shared" ca="1" si="17"/>
        <v>20.58320422486522</v>
      </c>
      <c r="AD18" s="13">
        <f t="shared" ca="1" si="18"/>
        <v>29.295544248802912</v>
      </c>
      <c r="AE18" s="14">
        <f t="shared" ca="1" si="19"/>
        <v>2135293724259.5776</v>
      </c>
      <c r="AF18" s="13">
        <f t="shared" ca="1" si="20"/>
        <v>854.1174897038311</v>
      </c>
      <c r="AG18" s="14">
        <f t="shared" ca="1" si="21"/>
        <v>2037852778157.1079</v>
      </c>
      <c r="AH18" s="13">
        <f t="shared" ca="1" si="22"/>
        <v>815.14111126284308</v>
      </c>
      <c r="AI18" s="13">
        <f t="shared" ca="1" si="23"/>
        <v>65.307566754328064</v>
      </c>
      <c r="AJ18" s="13">
        <f t="shared" ca="1" si="64"/>
        <v>6.7325805735083205E-2</v>
      </c>
      <c r="AK18" s="13">
        <f t="shared" ca="1" si="65"/>
        <v>-10.53500495255058</v>
      </c>
      <c r="AL18" s="37">
        <f t="shared" ca="1" si="66"/>
        <v>415.334754582193</v>
      </c>
      <c r="AM18" s="13">
        <f t="shared" ca="1" si="24"/>
        <v>14.469046798872</v>
      </c>
      <c r="AN18" s="25">
        <f t="shared" ca="1" si="25"/>
        <v>18.944066993130143</v>
      </c>
      <c r="AO18" s="25">
        <f t="shared" ca="1" si="26"/>
        <v>20.58320422486522</v>
      </c>
      <c r="AP18" s="25">
        <f t="shared" ca="1" si="27"/>
        <v>18.944066993130143</v>
      </c>
      <c r="AQ18" s="25">
        <f t="shared" ca="1" si="28"/>
        <v>1.5378176291796591E-4</v>
      </c>
      <c r="AR18" s="25">
        <f t="shared" ca="1" si="29"/>
        <v>-8.4040008918530085E-2</v>
      </c>
      <c r="AS18" s="25">
        <f t="shared" ca="1" si="30"/>
        <v>14.113827392735072</v>
      </c>
      <c r="AT18" s="25">
        <f t="shared" ca="1" si="31"/>
        <v>12.449167183581794</v>
      </c>
      <c r="AU18" s="25">
        <f t="shared" ca="1" si="32"/>
        <v>12.449167183581794</v>
      </c>
      <c r="AV18" s="25">
        <f t="shared" ca="1" si="33"/>
        <v>174640366943.41403</v>
      </c>
      <c r="AW18" s="25">
        <f t="shared" ca="1" si="34"/>
        <v>6.4948998095483486</v>
      </c>
      <c r="AX18" s="25">
        <f t="shared" ca="1" si="35"/>
        <v>97440946102.469772</v>
      </c>
      <c r="AY18" s="25">
        <f t="shared" ca="1" si="36"/>
        <v>97440946102.469772</v>
      </c>
      <c r="AZ18" s="11">
        <f t="shared" ca="1" si="37"/>
        <v>3.5617298028378572</v>
      </c>
      <c r="BA18" s="11">
        <f t="shared" ca="1" si="38"/>
        <v>13.393315043943703</v>
      </c>
      <c r="BB18" s="11">
        <f t="shared" ca="1" si="67"/>
        <v>3.5617298028378572</v>
      </c>
      <c r="BC18" s="11">
        <f t="shared" ca="1" si="68"/>
        <v>-9.8315852411058451</v>
      </c>
      <c r="BD18" s="26">
        <f t="shared" ca="1" si="39"/>
        <v>22617877100.060291</v>
      </c>
      <c r="BE18" s="26">
        <f t="shared" ca="1" si="40"/>
        <v>-62433030856.221214</v>
      </c>
      <c r="BF18" s="26">
        <f t="shared" ca="1" si="69"/>
        <v>0</v>
      </c>
      <c r="BG18" s="27">
        <f t="shared" ca="1" si="41"/>
        <v>197258244043.47433</v>
      </c>
      <c r="BH18" s="28">
        <f t="shared" ca="1" si="42"/>
        <v>35007915246.248558</v>
      </c>
      <c r="BI18" s="28">
        <f t="shared" ca="1" si="43"/>
        <v>97440946102.469772</v>
      </c>
      <c r="BJ18" s="28">
        <f t="shared" ca="1" si="44"/>
        <v>97440946102.469727</v>
      </c>
      <c r="BK18" s="27">
        <f t="shared" ca="1" si="45"/>
        <v>1943286367111961.2</v>
      </c>
      <c r="BL18" s="28">
        <f t="shared" ca="1" si="46"/>
        <v>9.6797102400037431</v>
      </c>
      <c r="BM18" s="38">
        <f t="shared" ca="1" si="47"/>
        <v>9.6797102400037431</v>
      </c>
      <c r="BN18" s="28">
        <f t="shared" ca="1" si="48"/>
        <v>197258244043.47433</v>
      </c>
      <c r="BO18" s="40">
        <f t="shared" ca="1" si="49"/>
        <v>30895664.825649511</v>
      </c>
      <c r="BP18" s="41">
        <f t="shared" ca="1" si="50"/>
        <v>7.1253044014588696</v>
      </c>
      <c r="BQ18" s="39">
        <f t="shared" ca="1" si="51"/>
        <v>168.05402770516025</v>
      </c>
      <c r="BR18" s="39">
        <f t="shared" ca="1" si="52"/>
        <v>14.520321369728025</v>
      </c>
      <c r="BS18" s="39">
        <f t="shared" ca="1" si="53"/>
        <v>16.375343455921481</v>
      </c>
      <c r="BT18" s="39">
        <f t="shared" ca="1" si="70"/>
        <v>8.1876717279607405</v>
      </c>
      <c r="BU18" s="39">
        <f t="shared" ca="1" si="71"/>
        <v>30.895664825649504</v>
      </c>
      <c r="BV18" s="40">
        <f t="shared" ca="1" si="54"/>
        <v>14520321.369728025</v>
      </c>
      <c r="BW18" s="40">
        <f t="shared" ca="1" si="55"/>
        <v>2.2362924539104019</v>
      </c>
      <c r="BX18" s="40">
        <f t="shared" ca="1" si="56"/>
        <v>52.744126121734915</v>
      </c>
      <c r="BY18" s="39">
        <f t="shared" ca="1" si="57"/>
        <v>4.11610766734705</v>
      </c>
      <c r="BZ18" s="39">
        <f t="shared" ca="1" si="58"/>
        <v>10.404213702380975</v>
      </c>
      <c r="CA18" s="39">
        <f t="shared" ca="1" si="72"/>
        <v>14.520321369728025</v>
      </c>
      <c r="CB18" s="42">
        <v>0.5</v>
      </c>
      <c r="CC18" s="39">
        <f t="shared" ca="1" si="73"/>
        <v>5.2021068511904875</v>
      </c>
    </row>
    <row r="19" spans="1:81">
      <c r="A19" s="22">
        <f ca="1">'calc-alkaline magmas GOLD'!A19</f>
        <v>4.3714637487372183</v>
      </c>
      <c r="B19" s="22">
        <f ca="1">'calc-alkaline magmas GOLD'!B19</f>
        <v>2.2768466050916794</v>
      </c>
      <c r="C19" s="22">
        <f ca="1">'calc-alkaline magmas GOLD'!C19</f>
        <v>0.89246518346355019</v>
      </c>
      <c r="D19" s="22">
        <f ca="1">'calc-alkaline magmas GOLD'!D19</f>
        <v>7.7575501967976486</v>
      </c>
      <c r="E19" s="22">
        <f t="shared" si="59"/>
        <v>5000</v>
      </c>
      <c r="F19" s="22">
        <f t="shared" ca="1" si="0"/>
        <v>21857.31874368609</v>
      </c>
      <c r="G19" s="22">
        <f t="shared" si="74"/>
        <v>7500</v>
      </c>
      <c r="H19" s="22">
        <f t="shared" si="75"/>
        <v>5000</v>
      </c>
      <c r="I19" s="22">
        <f t="shared" ca="1" si="1"/>
        <v>21857.31874368609</v>
      </c>
      <c r="J19" s="22">
        <f t="shared" ca="1" si="60"/>
        <v>92.971659156114782</v>
      </c>
      <c r="K19" s="23">
        <f t="shared" ca="1" si="2"/>
        <v>-2.2085400896816286E-3</v>
      </c>
      <c r="L19" s="23">
        <f t="shared" ca="1" si="3"/>
        <v>3.2749840476011899E-2</v>
      </c>
      <c r="M19" s="23">
        <f t="shared" ca="1" si="4"/>
        <v>-2.7766882327663556E-2</v>
      </c>
      <c r="N19" s="23">
        <f t="shared" ca="1" si="5"/>
        <v>9.338262292589658E-2</v>
      </c>
      <c r="O19" s="23">
        <f t="shared" ca="1" si="61"/>
        <v>9.338262292589658E-2</v>
      </c>
      <c r="P19" s="23">
        <f t="shared" ca="1" si="6"/>
        <v>9.338262292589658E-2</v>
      </c>
      <c r="Q19" s="23">
        <f t="shared" ca="1" si="7"/>
        <v>9.338262292589658E-2</v>
      </c>
      <c r="R19" s="23">
        <f t="shared" ca="1" si="8"/>
        <v>360691039405.59961</v>
      </c>
      <c r="S19" s="23">
        <f t="shared" ca="1" si="62"/>
        <v>937796702454.55896</v>
      </c>
      <c r="T19" s="23">
        <f t="shared" ca="1" si="9"/>
        <v>9.3382622925896577</v>
      </c>
      <c r="U19" s="24">
        <f t="shared" ca="1" si="10"/>
        <v>1.484664061995629E-3</v>
      </c>
      <c r="V19" s="24">
        <f t="shared" ca="1" si="11"/>
        <v>1.9045849325922765E-2</v>
      </c>
      <c r="W19" s="24">
        <f t="shared" ca="1" si="12"/>
        <v>0.11789337924565878</v>
      </c>
      <c r="X19" s="24">
        <f t="shared" ca="1" si="13"/>
        <v>0.35498897863035705</v>
      </c>
      <c r="Y19" s="24">
        <f t="shared" ca="1" si="63"/>
        <v>0.35498897863035705</v>
      </c>
      <c r="Z19" s="24">
        <f t="shared" ca="1" si="14"/>
        <v>0.35498897863035705</v>
      </c>
      <c r="AA19" s="24">
        <f t="shared" ca="1" si="15"/>
        <v>1371147432658.0266</v>
      </c>
      <c r="AB19" s="24">
        <f t="shared" ca="1" si="16"/>
        <v>3564983324910.8691</v>
      </c>
      <c r="AC19" s="24">
        <f t="shared" ca="1" si="17"/>
        <v>35.498897863035708</v>
      </c>
      <c r="AD19" s="13">
        <f t="shared" ca="1" si="18"/>
        <v>44.837160155625369</v>
      </c>
      <c r="AE19" s="14">
        <f t="shared" ca="1" si="19"/>
        <v>4502780027365.4277</v>
      </c>
      <c r="AF19" s="13">
        <f t="shared" ca="1" si="20"/>
        <v>1801.112010946171</v>
      </c>
      <c r="AG19" s="14">
        <f t="shared" ca="1" si="21"/>
        <v>4502780027365.4277</v>
      </c>
      <c r="AH19" s="13">
        <f t="shared" ca="1" si="22"/>
        <v>1801.112010946171</v>
      </c>
      <c r="AI19" s="13">
        <f t="shared" ca="1" si="23"/>
        <v>58.688513782492763</v>
      </c>
      <c r="AJ19" s="13">
        <f t="shared" ca="1" si="64"/>
        <v>6.6548799141185763E-2</v>
      </c>
      <c r="AK19" s="13">
        <f t="shared" ca="1" si="65"/>
        <v>-10.484858410221044</v>
      </c>
      <c r="AL19" s="37">
        <f t="shared" ca="1" si="66"/>
        <v>416.41266466867251</v>
      </c>
      <c r="AM19" s="13">
        <f t="shared" ca="1" si="24"/>
        <v>30.288707992256491</v>
      </c>
      <c r="AN19" s="25">
        <f t="shared" ca="1" si="25"/>
        <v>6.4138515338599129</v>
      </c>
      <c r="AO19" s="25">
        <f t="shared" ca="1" si="26"/>
        <v>35.498897863035708</v>
      </c>
      <c r="AP19" s="25">
        <f t="shared" ca="1" si="27"/>
        <v>6.4138515338599129</v>
      </c>
      <c r="AQ19" s="25">
        <f t="shared" ca="1" si="28"/>
        <v>2.4792553962419583E-4</v>
      </c>
      <c r="AR19" s="25">
        <f t="shared" ca="1" si="29"/>
        <v>-0.13545248758969664</v>
      </c>
      <c r="AS19" s="25">
        <f t="shared" ca="1" si="30"/>
        <v>20.17390300623979</v>
      </c>
      <c r="AT19" s="25">
        <f t="shared" ca="1" si="31"/>
        <v>15.677917745010573</v>
      </c>
      <c r="AU19" s="25">
        <f t="shared" ca="1" si="32"/>
        <v>6.4138515338599129</v>
      </c>
      <c r="AV19" s="25">
        <f t="shared" ca="1" si="33"/>
        <v>228652737666.6459</v>
      </c>
      <c r="AW19" s="25">
        <f t="shared" ca="1" si="34"/>
        <v>-9.2640662111506593</v>
      </c>
      <c r="AX19" s="25">
        <f t="shared" ca="1" si="35"/>
        <v>-330262415636.22314</v>
      </c>
      <c r="AY19" s="25">
        <f t="shared" ca="1" si="36"/>
        <v>0</v>
      </c>
      <c r="AZ19" s="11">
        <f t="shared" ca="1" si="37"/>
        <v>9.5570798452701702</v>
      </c>
      <c r="BA19" s="11">
        <f t="shared" ca="1" si="38"/>
        <v>18.930632035140697</v>
      </c>
      <c r="BB19" s="11">
        <f t="shared" ca="1" si="67"/>
        <v>9.5570798452701702</v>
      </c>
      <c r="BC19" s="11">
        <f t="shared" ca="1" si="68"/>
        <v>-9.3735521898705265</v>
      </c>
      <c r="BD19" s="26">
        <f t="shared" ca="1" si="39"/>
        <v>89625979639.892929</v>
      </c>
      <c r="BE19" s="26">
        <f t="shared" ca="1" si="40"/>
        <v>-87904863339.462906</v>
      </c>
      <c r="BF19" s="26">
        <f t="shared" ca="1" si="69"/>
        <v>0</v>
      </c>
      <c r="BG19" s="27">
        <f t="shared" ca="1" si="41"/>
        <v>318278717306.53882</v>
      </c>
      <c r="BH19" s="28">
        <f t="shared" ca="1" si="42"/>
        <v>-418167278975.68604</v>
      </c>
      <c r="BI19" s="28">
        <f t="shared" ca="1" si="43"/>
        <v>0</v>
      </c>
      <c r="BJ19" s="28">
        <f t="shared" ca="1" si="44"/>
        <v>0</v>
      </c>
      <c r="BK19" s="27">
        <f t="shared" ca="1" si="45"/>
        <v>-2.321242972309912E+16</v>
      </c>
      <c r="BL19" s="28">
        <f t="shared" ca="1" si="46"/>
        <v>7.0684935833466289</v>
      </c>
      <c r="BM19" s="38">
        <f t="shared" ca="1" si="47"/>
        <v>7.0684935833466289</v>
      </c>
      <c r="BN19" s="28">
        <f t="shared" ca="1" si="48"/>
        <v>318278717306.53882</v>
      </c>
      <c r="BO19" s="40">
        <f t="shared" ca="1" si="49"/>
        <v>136383389.40223613</v>
      </c>
      <c r="BP19" s="41">
        <f t="shared" ca="1" si="50"/>
        <v>30.288707992256491</v>
      </c>
      <c r="BQ19" s="39">
        <f t="shared" ca="1" si="51"/>
        <v>2815.9914357351599</v>
      </c>
      <c r="BR19" s="39">
        <f t="shared" ca="1" si="52"/>
        <v>136.38338940223613</v>
      </c>
      <c r="BS19" s="39">
        <f t="shared" ca="1" si="53"/>
        <v>0</v>
      </c>
      <c r="BT19" s="39">
        <f t="shared" ca="1" si="70"/>
        <v>0</v>
      </c>
      <c r="BU19" s="39">
        <f t="shared" ca="1" si="71"/>
        <v>136.38338940223613</v>
      </c>
      <c r="BV19" s="40">
        <f t="shared" ca="1" si="54"/>
        <v>136383389.40223613</v>
      </c>
      <c r="BW19" s="40">
        <f t="shared" ca="1" si="55"/>
        <v>4.0379501769924344</v>
      </c>
      <c r="BX19" s="40">
        <f t="shared" ca="1" si="56"/>
        <v>375.41492754471398</v>
      </c>
      <c r="BY19" s="39">
        <f t="shared" ca="1" si="57"/>
        <v>16.896807805577364</v>
      </c>
      <c r="BZ19" s="39">
        <f t="shared" ca="1" si="58"/>
        <v>119.48658159665877</v>
      </c>
      <c r="CA19" s="39">
        <f t="shared" ca="1" si="72"/>
        <v>136.38338940223613</v>
      </c>
      <c r="CB19" s="42">
        <v>0.5</v>
      </c>
      <c r="CC19" s="39">
        <f t="shared" ca="1" si="73"/>
        <v>59.743290798329383</v>
      </c>
    </row>
    <row r="20" spans="1:81">
      <c r="A20" s="22">
        <f ca="1">'calc-alkaline magmas GOLD'!A20</f>
        <v>4.5965048593177666</v>
      </c>
      <c r="B20" s="22">
        <f ca="1">'calc-alkaline magmas GOLD'!B20</f>
        <v>3.7802329808101258</v>
      </c>
      <c r="C20" s="22">
        <f ca="1">'calc-alkaline magmas GOLD'!C20</f>
        <v>0.9666706382146979</v>
      </c>
      <c r="D20" s="22">
        <f ca="1">'calc-alkaline magmas GOLD'!D20</f>
        <v>8.00253403027369</v>
      </c>
      <c r="E20" s="22">
        <f t="shared" si="59"/>
        <v>5000</v>
      </c>
      <c r="F20" s="22">
        <f t="shared" ca="1" si="0"/>
        <v>22982.524296588832</v>
      </c>
      <c r="G20" s="22">
        <f t="shared" si="74"/>
        <v>7500</v>
      </c>
      <c r="H20" s="22">
        <f t="shared" si="75"/>
        <v>5000</v>
      </c>
      <c r="I20" s="22">
        <f t="shared" ca="1" si="1"/>
        <v>22982.524296588832</v>
      </c>
      <c r="J20" s="22">
        <f t="shared" ca="1" si="60"/>
        <v>93.994910821632587</v>
      </c>
      <c r="K20" s="23">
        <f t="shared" ca="1" si="2"/>
        <v>-2.1979678064046639E-3</v>
      </c>
      <c r="L20" s="23">
        <f t="shared" ca="1" si="3"/>
        <v>3.2237630964498692E-2</v>
      </c>
      <c r="M20" s="23">
        <f t="shared" ca="1" si="4"/>
        <v>-2.5701657169487024E-2</v>
      </c>
      <c r="N20" s="23">
        <f t="shared" ca="1" si="5"/>
        <v>9.1522012484196336E-2</v>
      </c>
      <c r="O20" s="23">
        <f t="shared" ca="1" si="61"/>
        <v>9.1522012484196336E-2</v>
      </c>
      <c r="P20" s="23">
        <f t="shared" ca="1" si="6"/>
        <v>9.1522012484196336E-2</v>
      </c>
      <c r="Q20" s="23">
        <f t="shared" ca="1" si="7"/>
        <v>9.1522012484196336E-2</v>
      </c>
      <c r="R20" s="23">
        <f t="shared" ca="1" si="8"/>
        <v>371702676866.00555</v>
      </c>
      <c r="S20" s="23">
        <f t="shared" ca="1" si="62"/>
        <v>966426959851.6145</v>
      </c>
      <c r="T20" s="23">
        <f t="shared" ca="1" si="9"/>
        <v>9.1522012484196331</v>
      </c>
      <c r="U20" s="24">
        <f t="shared" ca="1" si="10"/>
        <v>1.7370900686721773E-3</v>
      </c>
      <c r="V20" s="24">
        <f t="shared" ca="1" si="11"/>
        <v>1.6488900890987285E-2</v>
      </c>
      <c r="W20" s="24">
        <f t="shared" ca="1" si="12"/>
        <v>0.13435421307647996</v>
      </c>
      <c r="X20" s="24">
        <f t="shared" ca="1" si="13"/>
        <v>0.37755140854898228</v>
      </c>
      <c r="Y20" s="24">
        <f t="shared" ca="1" si="63"/>
        <v>0.37755140854898228</v>
      </c>
      <c r="Z20" s="24">
        <f t="shared" ca="1" si="14"/>
        <v>0.37755140854898228</v>
      </c>
      <c r="AA20" s="24">
        <f t="shared" ca="1" si="15"/>
        <v>1533367387833.8333</v>
      </c>
      <c r="AB20" s="24">
        <f t="shared" ca="1" si="16"/>
        <v>3986755208367.9668</v>
      </c>
      <c r="AC20" s="24">
        <f t="shared" ca="1" si="17"/>
        <v>37.755140854898229</v>
      </c>
      <c r="AD20" s="13">
        <f t="shared" ca="1" si="18"/>
        <v>46.907342103317859</v>
      </c>
      <c r="AE20" s="14">
        <f t="shared" ca="1" si="19"/>
        <v>4953182168219.5811</v>
      </c>
      <c r="AF20" s="13">
        <f t="shared" ca="1" si="20"/>
        <v>1981.2728672878325</v>
      </c>
      <c r="AG20" s="14">
        <f t="shared" ca="1" si="21"/>
        <v>4953182168219.5811</v>
      </c>
      <c r="AH20" s="13">
        <f t="shared" ca="1" si="22"/>
        <v>1981.2728672878325</v>
      </c>
      <c r="AI20" s="13">
        <f t="shared" ca="1" si="23"/>
        <v>57.936038828793158</v>
      </c>
      <c r="AJ20" s="13">
        <f t="shared" ca="1" si="64"/>
        <v>7.0825820403025624E-2</v>
      </c>
      <c r="AK20" s="13">
        <f t="shared" ca="1" si="65"/>
        <v>-10.829483609746948</v>
      </c>
      <c r="AL20" s="37">
        <f t="shared" ca="1" si="66"/>
        <v>416.64149180291724</v>
      </c>
      <c r="AM20" s="13">
        <f t="shared" ca="1" si="24"/>
        <v>26.956966598013082</v>
      </c>
      <c r="AN20" s="25">
        <f t="shared" ca="1" si="25"/>
        <v>10.012498682863979</v>
      </c>
      <c r="AO20" s="25">
        <f t="shared" ca="1" si="26"/>
        <v>37.755140854898229</v>
      </c>
      <c r="AP20" s="25">
        <f t="shared" ca="1" si="27"/>
        <v>10.012498682863979</v>
      </c>
      <c r="AQ20" s="25">
        <f t="shared" ca="1" si="28"/>
        <v>2.5917738674901164E-4</v>
      </c>
      <c r="AR20" s="25">
        <f t="shared" ca="1" si="29"/>
        <v>-0.14159638650256004</v>
      </c>
      <c r="AS20" s="25">
        <f t="shared" ca="1" si="30"/>
        <v>20.870182266091518</v>
      </c>
      <c r="AT20" s="25">
        <f t="shared" ca="1" si="31"/>
        <v>15.89363532639344</v>
      </c>
      <c r="AU20" s="25">
        <f t="shared" ca="1" si="32"/>
        <v>10.012498682863979</v>
      </c>
      <c r="AV20" s="25">
        <f t="shared" ca="1" si="33"/>
        <v>399173812726.85376</v>
      </c>
      <c r="AW20" s="25">
        <f t="shared" ca="1" si="34"/>
        <v>-5.8811366435294605</v>
      </c>
      <c r="AX20" s="25">
        <f t="shared" ca="1" si="35"/>
        <v>-234466521447.14777</v>
      </c>
      <c r="AY20" s="25">
        <f t="shared" ca="1" si="36"/>
        <v>0</v>
      </c>
      <c r="AZ20" s="11">
        <f t="shared" ca="1" si="37"/>
        <v>10.562165450433238</v>
      </c>
      <c r="BA20" s="11">
        <f t="shared" ca="1" si="38"/>
        <v>19.595973061191795</v>
      </c>
      <c r="BB20" s="11">
        <f t="shared" ca="1" si="67"/>
        <v>10.562165450433238</v>
      </c>
      <c r="BC20" s="11">
        <f t="shared" ca="1" si="68"/>
        <v>-9.0338076107585579</v>
      </c>
      <c r="BD20" s="26">
        <f t="shared" ca="1" si="39"/>
        <v>102075614457.11954</v>
      </c>
      <c r="BE20" s="26">
        <f t="shared" ca="1" si="40"/>
        <v>-87305152251.497711</v>
      </c>
      <c r="BF20" s="26">
        <f t="shared" ca="1" si="69"/>
        <v>0</v>
      </c>
      <c r="BG20" s="27">
        <f t="shared" ca="1" si="41"/>
        <v>501249427183.97327</v>
      </c>
      <c r="BH20" s="28">
        <f t="shared" ca="1" si="42"/>
        <v>-321771673698.64551</v>
      </c>
      <c r="BI20" s="28">
        <f t="shared" ca="1" si="43"/>
        <v>0</v>
      </c>
      <c r="BJ20" s="28">
        <f t="shared" ca="1" si="44"/>
        <v>0</v>
      </c>
      <c r="BK20" s="27">
        <f t="shared" ca="1" si="45"/>
        <v>-1.7861517957382012E+16</v>
      </c>
      <c r="BL20" s="28">
        <f t="shared" ca="1" si="46"/>
        <v>10.119745451723354</v>
      </c>
      <c r="BM20" s="38">
        <f t="shared" ca="1" si="47"/>
        <v>10.119745451723354</v>
      </c>
      <c r="BN20" s="28">
        <f t="shared" ca="1" si="48"/>
        <v>501249427183.97327</v>
      </c>
      <c r="BO20" s="40">
        <f t="shared" ca="1" si="49"/>
        <v>133522766.26256926</v>
      </c>
      <c r="BP20" s="41">
        <f t="shared" ca="1" si="50"/>
        <v>26.956966598013082</v>
      </c>
      <c r="BQ20" s="39">
        <f t="shared" ca="1" si="51"/>
        <v>2533.8176714019683</v>
      </c>
      <c r="BR20" s="39">
        <f t="shared" ca="1" si="52"/>
        <v>133.52276626256926</v>
      </c>
      <c r="BS20" s="39">
        <f t="shared" ca="1" si="53"/>
        <v>0</v>
      </c>
      <c r="BT20" s="39">
        <f t="shared" ca="1" si="70"/>
        <v>0</v>
      </c>
      <c r="BU20" s="39">
        <f t="shared" ca="1" si="71"/>
        <v>133.52276626256926</v>
      </c>
      <c r="BV20" s="40">
        <f t="shared" ca="1" si="54"/>
        <v>133522766.26256926</v>
      </c>
      <c r="BW20" s="40">
        <f t="shared" ca="1" si="55"/>
        <v>2.5893150999261034</v>
      </c>
      <c r="BX20" s="40">
        <f t="shared" ca="1" si="56"/>
        <v>243.38244190666077</v>
      </c>
      <c r="BY20" s="39">
        <f t="shared" ca="1" si="57"/>
        <v>11.527456670218907</v>
      </c>
      <c r="BZ20" s="39">
        <f t="shared" ca="1" si="58"/>
        <v>121.99530959235035</v>
      </c>
      <c r="CA20" s="39">
        <f t="shared" ca="1" si="72"/>
        <v>133.52276626256926</v>
      </c>
      <c r="CB20" s="42">
        <v>0.5</v>
      </c>
      <c r="CC20" s="39">
        <f t="shared" ca="1" si="73"/>
        <v>60.997654796175176</v>
      </c>
    </row>
    <row r="21" spans="1:81">
      <c r="A21" s="22">
        <f ca="1">'calc-alkaline magmas GOLD'!A21</f>
        <v>2.6435368043411418</v>
      </c>
      <c r="B21" s="22">
        <f ca="1">'calc-alkaline magmas GOLD'!B21</f>
        <v>3.8942788405958284</v>
      </c>
      <c r="C21" s="22">
        <f ca="1">'calc-alkaline magmas GOLD'!C21</f>
        <v>0.75652225949511642</v>
      </c>
      <c r="D21" s="22">
        <f ca="1">'calc-alkaline magmas GOLD'!D21</f>
        <v>7.5794201652071331</v>
      </c>
      <c r="E21" s="22">
        <f t="shared" si="59"/>
        <v>5000</v>
      </c>
      <c r="F21" s="22">
        <f t="shared" ca="1" si="0"/>
        <v>13217.684021705709</v>
      </c>
      <c r="G21" s="22">
        <f t="shared" si="74"/>
        <v>7500</v>
      </c>
      <c r="H21" s="22">
        <f t="shared" si="75"/>
        <v>5000</v>
      </c>
      <c r="I21" s="22">
        <f t="shared" ca="1" si="1"/>
        <v>13217.684021705709</v>
      </c>
      <c r="J21" s="22">
        <f t="shared" ca="1" si="60"/>
        <v>99.240774187565464</v>
      </c>
      <c r="K21" s="23">
        <f t="shared" ca="1" si="2"/>
        <v>-2.2620131982730995E-3</v>
      </c>
      <c r="L21" s="23">
        <f t="shared" ca="1" si="3"/>
        <v>3.386749238874745E-2</v>
      </c>
      <c r="M21" s="23">
        <f t="shared" ca="1" si="4"/>
        <v>-3.0012790016125335E-2</v>
      </c>
      <c r="N21" s="23">
        <f t="shared" ca="1" si="5"/>
        <v>9.6735912618726771E-2</v>
      </c>
      <c r="O21" s="23">
        <f t="shared" ca="1" si="61"/>
        <v>9.6735912618726771E-2</v>
      </c>
      <c r="P21" s="23">
        <f t="shared" ca="1" si="6"/>
        <v>9.6735912618726771E-2</v>
      </c>
      <c r="Q21" s="23">
        <f t="shared" ca="1" si="7"/>
        <v>9.6735912618726771E-2</v>
      </c>
      <c r="R21" s="23">
        <f t="shared" ca="1" si="8"/>
        <v>225951640207.79727</v>
      </c>
      <c r="S21" s="23">
        <f t="shared" ca="1" si="62"/>
        <v>587474264540.27295</v>
      </c>
      <c r="T21" s="23">
        <f t="shared" ca="1" si="9"/>
        <v>9.6735912618726765</v>
      </c>
      <c r="U21" s="24">
        <f t="shared" ca="1" si="10"/>
        <v>3.1549564140127702E-3</v>
      </c>
      <c r="V21" s="24">
        <f t="shared" ca="1" si="11"/>
        <v>-7.0850866408691919E-4</v>
      </c>
      <c r="W21" s="24">
        <f t="shared" ca="1" si="12"/>
        <v>8.5537522022923182E-2</v>
      </c>
      <c r="X21" s="24">
        <f t="shared" ca="1" si="13"/>
        <v>0.2614121429348828</v>
      </c>
      <c r="Y21" s="24">
        <f t="shared" ca="1" si="63"/>
        <v>0.2614121429348828</v>
      </c>
      <c r="Z21" s="24">
        <f t="shared" ca="1" si="14"/>
        <v>0.2614121429348828</v>
      </c>
      <c r="AA21" s="24">
        <f t="shared" ca="1" si="15"/>
        <v>610595391798.03455</v>
      </c>
      <c r="AB21" s="24">
        <f t="shared" ca="1" si="16"/>
        <v>1587548018674.8899</v>
      </c>
      <c r="AC21" s="24">
        <f t="shared" ca="1" si="17"/>
        <v>26.141214293488279</v>
      </c>
      <c r="AD21" s="13">
        <f t="shared" ca="1" si="18"/>
        <v>35.814805555360955</v>
      </c>
      <c r="AE21" s="14">
        <f t="shared" ca="1" si="19"/>
        <v>2175022283215.1628</v>
      </c>
      <c r="AF21" s="13">
        <f t="shared" ca="1" si="20"/>
        <v>870.00891328606519</v>
      </c>
      <c r="AG21" s="14">
        <f t="shared" ca="1" si="21"/>
        <v>2175022283215.1628</v>
      </c>
      <c r="AH21" s="13">
        <f t="shared" ca="1" si="22"/>
        <v>870.00891328606519</v>
      </c>
      <c r="AI21" s="13">
        <f t="shared" ca="1" si="23"/>
        <v>62.322631198473971</v>
      </c>
      <c r="AJ21" s="13">
        <f t="shared" ca="1" si="64"/>
        <v>6.8203647688491742E-2</v>
      </c>
      <c r="AK21" s="13">
        <f t="shared" ca="1" si="65"/>
        <v>-10.598315802086049</v>
      </c>
      <c r="AL21" s="37">
        <f t="shared" ca="1" si="66"/>
        <v>414.71495359556479</v>
      </c>
      <c r="AM21" s="13">
        <f t="shared" ca="1" si="24"/>
        <v>19.110521079824423</v>
      </c>
      <c r="AN21" s="25">
        <f t="shared" ca="1" si="25"/>
        <v>14.89708472175252</v>
      </c>
      <c r="AO21" s="25">
        <f t="shared" ca="1" si="26"/>
        <v>26.141214293488279</v>
      </c>
      <c r="AP21" s="25">
        <f t="shared" ca="1" si="27"/>
        <v>14.89708472175252</v>
      </c>
      <c r="AQ21" s="25">
        <f t="shared" ca="1" si="28"/>
        <v>2.398670685102125E-4</v>
      </c>
      <c r="AR21" s="25">
        <f t="shared" ca="1" si="29"/>
        <v>-0.131052192589561</v>
      </c>
      <c r="AS21" s="25">
        <f t="shared" ca="1" si="30"/>
        <v>19.672084752042231</v>
      </c>
      <c r="AT21" s="25">
        <f t="shared" ca="1" si="31"/>
        <v>16.410137601791238</v>
      </c>
      <c r="AU21" s="25">
        <f t="shared" ca="1" si="32"/>
        <v>14.89708472175252</v>
      </c>
      <c r="AV21" s="25">
        <f t="shared" ca="1" si="33"/>
        <v>236498373340.50186</v>
      </c>
      <c r="AW21" s="25">
        <f t="shared" ca="1" si="34"/>
        <v>-1.5130528800387175</v>
      </c>
      <c r="AX21" s="25">
        <f t="shared" ca="1" si="35"/>
        <v>-24020441018.558018</v>
      </c>
      <c r="AY21" s="25">
        <f t="shared" ca="1" si="36"/>
        <v>0</v>
      </c>
      <c r="AZ21" s="11">
        <f t="shared" ca="1" si="37"/>
        <v>7.8204902296922558</v>
      </c>
      <c r="BA21" s="11">
        <f t="shared" ca="1" si="38"/>
        <v>18.42678577574317</v>
      </c>
      <c r="BB21" s="11">
        <f t="shared" ca="1" si="67"/>
        <v>7.8204902296922558</v>
      </c>
      <c r="BC21" s="11">
        <f t="shared" ca="1" si="68"/>
        <v>-10.606295546050914</v>
      </c>
      <c r="BD21" s="26">
        <f t="shared" ca="1" si="39"/>
        <v>45943367460.328484</v>
      </c>
      <c r="BE21" s="26">
        <f t="shared" ca="1" si="40"/>
        <v>-62309256754.130333</v>
      </c>
      <c r="BF21" s="26">
        <f t="shared" ca="1" si="69"/>
        <v>0</v>
      </c>
      <c r="BG21" s="27">
        <f t="shared" ca="1" si="41"/>
        <v>282441740800.83032</v>
      </c>
      <c r="BH21" s="28">
        <f t="shared" ca="1" si="42"/>
        <v>-86329697772.688354</v>
      </c>
      <c r="BI21" s="28">
        <f t="shared" ca="1" si="43"/>
        <v>0</v>
      </c>
      <c r="BJ21" s="28">
        <f t="shared" ca="1" si="44"/>
        <v>0</v>
      </c>
      <c r="BK21" s="27">
        <f t="shared" ca="1" si="45"/>
        <v>-4792154105107375</v>
      </c>
      <c r="BL21" s="28">
        <f t="shared" ca="1" si="46"/>
        <v>12.98569412278936</v>
      </c>
      <c r="BM21" s="38">
        <f t="shared" ca="1" si="47"/>
        <v>12.98569412278936</v>
      </c>
      <c r="BN21" s="28">
        <f t="shared" ca="1" si="48"/>
        <v>282441740800.83032</v>
      </c>
      <c r="BO21" s="40">
        <f t="shared" ca="1" si="49"/>
        <v>41565809.192471221</v>
      </c>
      <c r="BP21" s="41">
        <f t="shared" ca="1" si="50"/>
        <v>19.110521079824426</v>
      </c>
      <c r="BQ21" s="39">
        <f t="shared" ca="1" si="51"/>
        <v>1896.5429070895657</v>
      </c>
      <c r="BR21" s="39">
        <f t="shared" ca="1" si="52"/>
        <v>41.565809192471228</v>
      </c>
      <c r="BS21" s="39">
        <f t="shared" ca="1" si="53"/>
        <v>0</v>
      </c>
      <c r="BT21" s="39">
        <f t="shared" ca="1" si="70"/>
        <v>0</v>
      </c>
      <c r="BU21" s="39">
        <f t="shared" ca="1" si="71"/>
        <v>41.565809192471228</v>
      </c>
      <c r="BV21" s="40">
        <f t="shared" ca="1" si="54"/>
        <v>41565809.192471229</v>
      </c>
      <c r="BW21" s="40">
        <f t="shared" ca="1" si="55"/>
        <v>1.3891239910086575</v>
      </c>
      <c r="BX21" s="40">
        <f t="shared" ca="1" si="56"/>
        <v>137.8577403102199</v>
      </c>
      <c r="BY21" s="39">
        <f t="shared" ca="1" si="57"/>
        <v>2.629029036383927</v>
      </c>
      <c r="BZ21" s="39">
        <f t="shared" ca="1" si="58"/>
        <v>38.936780156087302</v>
      </c>
      <c r="CA21" s="39">
        <f t="shared" ca="1" si="72"/>
        <v>41.565809192471228</v>
      </c>
      <c r="CB21" s="42">
        <v>0.5</v>
      </c>
      <c r="CC21" s="39">
        <f t="shared" ca="1" si="73"/>
        <v>19.468390078043651</v>
      </c>
    </row>
    <row r="22" spans="1:81">
      <c r="A22" s="22">
        <f ca="1">'calc-alkaline magmas GOLD'!A22</f>
        <v>1.2734054307559743</v>
      </c>
      <c r="B22" s="22">
        <f ca="1">'calc-alkaline magmas GOLD'!B22</f>
        <v>2.6593367765092664</v>
      </c>
      <c r="C22" s="22">
        <f ca="1">'calc-alkaline magmas GOLD'!C22</f>
        <v>0.88199872130452417</v>
      </c>
      <c r="D22" s="22">
        <f ca="1">'calc-alkaline magmas GOLD'!D22</f>
        <v>3.0750696605902323</v>
      </c>
      <c r="E22" s="22">
        <f t="shared" si="59"/>
        <v>5000</v>
      </c>
      <c r="F22" s="22">
        <f t="shared" ca="1" si="0"/>
        <v>6367.0271537798717</v>
      </c>
      <c r="G22" s="22">
        <f t="shared" si="74"/>
        <v>7500</v>
      </c>
      <c r="H22" s="22">
        <f t="shared" si="75"/>
        <v>5000</v>
      </c>
      <c r="I22" s="22">
        <f t="shared" ca="1" si="1"/>
        <v>6367.0271537798717</v>
      </c>
      <c r="J22" s="22">
        <f t="shared" ca="1" si="60"/>
        <v>34.771936012878726</v>
      </c>
      <c r="K22" s="23">
        <f t="shared" ca="1" si="2"/>
        <v>-9.2727573236796312E-4</v>
      </c>
      <c r="L22" s="23">
        <f t="shared" ca="1" si="3"/>
        <v>2.3684272086876915E-2</v>
      </c>
      <c r="M22" s="23">
        <f t="shared" ca="1" si="4"/>
        <v>-5.1279467310359261E-2</v>
      </c>
      <c r="N22" s="23">
        <f t="shared" ca="1" si="5"/>
        <v>1.2782950359153361E-2</v>
      </c>
      <c r="O22" s="23">
        <f t="shared" ca="1" si="61"/>
        <v>1.2782950359153361E-2</v>
      </c>
      <c r="P22" s="23">
        <f t="shared" ca="1" si="6"/>
        <v>1.2782950359153361E-2</v>
      </c>
      <c r="Q22" s="23">
        <f t="shared" ca="1" si="7"/>
        <v>1.2782950359153361E-2</v>
      </c>
      <c r="R22" s="23">
        <f t="shared" ca="1" si="8"/>
        <v>14382692783.614309</v>
      </c>
      <c r="S22" s="23">
        <f t="shared" ca="1" si="62"/>
        <v>37395001237.397209</v>
      </c>
      <c r="T22" s="23">
        <f t="shared" ca="1" si="9"/>
        <v>1.278295035915336</v>
      </c>
      <c r="U22" s="24">
        <f t="shared" ca="1" si="10"/>
        <v>3.7762582133289853E-3</v>
      </c>
      <c r="V22" s="24">
        <f t="shared" ca="1" si="11"/>
        <v>-1.0994645922749872E-2</v>
      </c>
      <c r="W22" s="24">
        <f t="shared" ca="1" si="12"/>
        <v>3.2088145655334563E-2</v>
      </c>
      <c r="X22" s="24">
        <f t="shared" ca="1" si="13"/>
        <v>3.3987342932800348E-2</v>
      </c>
      <c r="Y22" s="24">
        <f t="shared" ca="1" si="63"/>
        <v>3.3987342932800348E-2</v>
      </c>
      <c r="Z22" s="24">
        <f t="shared" ca="1" si="14"/>
        <v>3.3987342932800348E-2</v>
      </c>
      <c r="AA22" s="24">
        <f t="shared" ca="1" si="15"/>
        <v>38240742410.751915</v>
      </c>
      <c r="AB22" s="24">
        <f t="shared" ca="1" si="16"/>
        <v>99425930267.954987</v>
      </c>
      <c r="AC22" s="24">
        <f t="shared" ca="1" si="17"/>
        <v>3.3987342932800346</v>
      </c>
      <c r="AD22" s="13">
        <f t="shared" ca="1" si="18"/>
        <v>4.6770293291953706</v>
      </c>
      <c r="AE22" s="14">
        <f t="shared" ca="1" si="19"/>
        <v>136820931505.3522</v>
      </c>
      <c r="AF22" s="13">
        <f t="shared" ca="1" si="20"/>
        <v>54.728372602140887</v>
      </c>
      <c r="AG22" s="14">
        <f t="shared" ca="1" si="21"/>
        <v>95442649604.356888</v>
      </c>
      <c r="AH22" s="13">
        <f t="shared" ca="1" si="22"/>
        <v>38.177059841742754</v>
      </c>
      <c r="AI22" s="13">
        <f t="shared" ca="1" si="23"/>
        <v>79.29592517596096</v>
      </c>
      <c r="AJ22" s="13">
        <f t="shared" ca="1" si="64"/>
        <v>6.3149832388582919E-2</v>
      </c>
      <c r="AK22" s="13">
        <f t="shared" ca="1" si="65"/>
        <v>-10.330535626776673</v>
      </c>
      <c r="AL22" s="37">
        <f t="shared" ca="1" si="66"/>
        <v>426.9707932137228</v>
      </c>
      <c r="AM22" s="13">
        <f t="shared" ca="1" si="24"/>
        <v>4.877691992497148</v>
      </c>
      <c r="AN22" s="25">
        <f t="shared" ca="1" si="25"/>
        <v>78.244915519500822</v>
      </c>
      <c r="AO22" s="25">
        <f t="shared" ca="1" si="26"/>
        <v>10</v>
      </c>
      <c r="AP22" s="25">
        <f t="shared" ca="1" si="27"/>
        <v>26.593367765092665</v>
      </c>
      <c r="AQ22" s="25">
        <f t="shared" ca="1" si="28"/>
        <v>7.0472777000842816E-5</v>
      </c>
      <c r="AR22" s="25">
        <f t="shared" ca="1" si="29"/>
        <v>-3.8529514704125391E-2</v>
      </c>
      <c r="AS22" s="25">
        <f t="shared" ca="1" si="30"/>
        <v>8.2287821601899829</v>
      </c>
      <c r="AT22" s="25">
        <f t="shared" ca="1" si="31"/>
        <v>7.8505342908488132</v>
      </c>
      <c r="AU22" s="25">
        <f t="shared" ca="1" si="32"/>
        <v>7.8505342908488132</v>
      </c>
      <c r="AV22" s="25">
        <f t="shared" ca="1" si="33"/>
        <v>6342501114.9010067</v>
      </c>
      <c r="AW22" s="25">
        <f t="shared" ca="1" si="34"/>
        <v>18.742833474243852</v>
      </c>
      <c r="AX22" s="25">
        <f t="shared" ca="1" si="35"/>
        <v>18635236540.340618</v>
      </c>
      <c r="AY22" s="25">
        <f t="shared" ca="1" si="36"/>
        <v>18635236540.340618</v>
      </c>
      <c r="AZ22" s="11">
        <f t="shared" ca="1" si="37"/>
        <v>68.998055732334137</v>
      </c>
      <c r="BA22" s="11">
        <f t="shared" ca="1" si="38"/>
        <v>8.1796452280170708</v>
      </c>
      <c r="BB22" s="11">
        <f t="shared" ca="1" si="67"/>
        <v>8.1796452280170708</v>
      </c>
      <c r="BC22" s="11">
        <f t="shared" ca="1" si="68"/>
        <v>60.818410504317065</v>
      </c>
      <c r="BD22" s="26">
        <f t="shared" ca="1" si="39"/>
        <v>1198478009.6831369</v>
      </c>
      <c r="BE22" s="26">
        <f t="shared" ca="1" si="40"/>
        <v>22743045360.654682</v>
      </c>
      <c r="BF22" s="26">
        <f t="shared" ca="1" si="69"/>
        <v>22743045360.654682</v>
      </c>
      <c r="BG22" s="27">
        <f t="shared" ca="1" si="41"/>
        <v>7540979124.5841436</v>
      </c>
      <c r="BH22" s="28">
        <f t="shared" ca="1" si="42"/>
        <v>41378281900.9953</v>
      </c>
      <c r="BI22" s="28">
        <f t="shared" ca="1" si="43"/>
        <v>41378281900.9953</v>
      </c>
      <c r="BJ22" s="28">
        <f t="shared" ca="1" si="44"/>
        <v>41378281900.995316</v>
      </c>
      <c r="BK22" s="27">
        <f t="shared" ca="1" si="45"/>
        <v>2296904872715506</v>
      </c>
      <c r="BL22" s="28">
        <f t="shared" ca="1" si="46"/>
        <v>7.9010580236866179</v>
      </c>
      <c r="BM22" s="38">
        <f t="shared" ca="1" si="47"/>
        <v>7.9010580236866179</v>
      </c>
      <c r="BN22" s="28">
        <f t="shared" ca="1" si="48"/>
        <v>7540979124.5841436</v>
      </c>
      <c r="BO22" s="40">
        <f t="shared" ca="1" si="49"/>
        <v>667370.3620096572</v>
      </c>
      <c r="BP22" s="41">
        <f t="shared" ca="1" si="50"/>
        <v>0.43498273889653294</v>
      </c>
      <c r="BQ22" s="39">
        <f t="shared" ca="1" si="51"/>
        <v>15.125191963616977</v>
      </c>
      <c r="BR22" s="39">
        <f t="shared" ca="1" si="52"/>
        <v>4.1515905132445262E-2</v>
      </c>
      <c r="BS22" s="39">
        <f t="shared" ca="1" si="53"/>
        <v>0.62585445687721186</v>
      </c>
      <c r="BT22" s="39">
        <f t="shared" ca="1" si="70"/>
        <v>0.31292722843860593</v>
      </c>
      <c r="BU22" s="39">
        <f t="shared" ca="1" si="71"/>
        <v>0.66737036200965716</v>
      </c>
      <c r="BV22" s="40">
        <f t="shared" ca="1" si="54"/>
        <v>41515.905132445252</v>
      </c>
      <c r="BW22" s="40">
        <f t="shared" ca="1" si="55"/>
        <v>0.11857753317700445</v>
      </c>
      <c r="BX22" s="40">
        <f t="shared" ca="1" si="56"/>
        <v>4.1231703961958033</v>
      </c>
      <c r="BY22" s="39">
        <f t="shared" ca="1" si="57"/>
        <v>1.0423163247629366E-2</v>
      </c>
      <c r="BZ22" s="39">
        <f t="shared" ca="1" si="58"/>
        <v>3.1092741884815884E-2</v>
      </c>
      <c r="CA22" s="39">
        <f t="shared" ca="1" si="72"/>
        <v>4.1515905132445248E-2</v>
      </c>
      <c r="CB22" s="42">
        <v>0.5</v>
      </c>
      <c r="CC22" s="39">
        <f t="shared" ca="1" si="73"/>
        <v>1.5546370942407942E-2</v>
      </c>
    </row>
    <row r="23" spans="1:81">
      <c r="A23" s="22">
        <f ca="1">'calc-alkaline magmas GOLD'!A23</f>
        <v>8.1933195803394199E-2</v>
      </c>
      <c r="B23" s="22">
        <f ca="1">'calc-alkaline magmas GOLD'!B23</f>
        <v>3.6993789284502139</v>
      </c>
      <c r="C23" s="22">
        <f ca="1">'calc-alkaline magmas GOLD'!C23</f>
        <v>0.66570297507823861</v>
      </c>
      <c r="D23" s="22">
        <f ca="1">'calc-alkaline magmas GOLD'!D23</f>
        <v>7.3907741723439759</v>
      </c>
      <c r="E23" s="22">
        <f t="shared" si="59"/>
        <v>5000</v>
      </c>
      <c r="F23" s="22">
        <f t="shared" ca="1" si="0"/>
        <v>409.66597901697099</v>
      </c>
      <c r="G23" s="22">
        <f t="shared" si="74"/>
        <v>7500</v>
      </c>
      <c r="H23" s="22">
        <f t="shared" si="75"/>
        <v>5000</v>
      </c>
      <c r="I23" s="22">
        <f t="shared" ca="1" si="1"/>
        <v>409.66597901697099</v>
      </c>
      <c r="J23" s="22">
        <f t="shared" ca="1" si="60"/>
        <v>65.54154957646405</v>
      </c>
      <c r="K23" s="23">
        <f t="shared" ca="1" si="2"/>
        <v>4.7389323142793685E-3</v>
      </c>
      <c r="L23" s="23">
        <f t="shared" ca="1" si="3"/>
        <v>-6.9087800637714733E-2</v>
      </c>
      <c r="M23" s="23">
        <f t="shared" ca="1" si="4"/>
        <v>0.20333089661052597</v>
      </c>
      <c r="N23" s="23">
        <f t="shared" ca="1" si="5"/>
        <v>-4.84241635558533E-2</v>
      </c>
      <c r="O23" s="23">
        <f t="shared" ca="1" si="61"/>
        <v>0</v>
      </c>
      <c r="P23" s="23">
        <f t="shared" ca="1" si="6"/>
        <v>0</v>
      </c>
      <c r="Q23" s="23">
        <f t="shared" ca="1" si="7"/>
        <v>0</v>
      </c>
      <c r="R23" s="23">
        <f t="shared" ca="1" si="8"/>
        <v>0</v>
      </c>
      <c r="S23" s="23">
        <f t="shared" ca="1" si="62"/>
        <v>0</v>
      </c>
      <c r="T23" s="23">
        <f t="shared" ca="1" si="9"/>
        <v>0</v>
      </c>
      <c r="U23" s="24">
        <f t="shared" ca="1" si="10"/>
        <v>2.4780792016600053E-3</v>
      </c>
      <c r="V23" s="24">
        <f t="shared" ca="1" si="11"/>
        <v>-2.3691192206647504E-2</v>
      </c>
      <c r="W23" s="24">
        <f t="shared" ca="1" si="12"/>
        <v>5.1628209204789818E-2</v>
      </c>
      <c r="X23" s="24">
        <f t="shared" ca="1" si="13"/>
        <v>1.1893423230535008E-2</v>
      </c>
      <c r="Y23" s="24">
        <f t="shared" ca="1" si="63"/>
        <v>1.1893423230535008E-2</v>
      </c>
      <c r="Z23" s="24">
        <f t="shared" ca="1" si="14"/>
        <v>1.1893423230535008E-2</v>
      </c>
      <c r="AA23" s="24">
        <f t="shared" ca="1" si="15"/>
        <v>861011936.66682851</v>
      </c>
      <c r="AB23" s="24">
        <f t="shared" ca="1" si="16"/>
        <v>2238631035.3337541</v>
      </c>
      <c r="AC23" s="24">
        <f t="shared" ca="1" si="17"/>
        <v>1.1893423230535007</v>
      </c>
      <c r="AD23" s="13">
        <f t="shared" ca="1" si="18"/>
        <v>1.1893423230535007</v>
      </c>
      <c r="AE23" s="14">
        <f t="shared" ca="1" si="19"/>
        <v>2238631035.3337541</v>
      </c>
      <c r="AF23" s="13">
        <f t="shared" ca="1" si="20"/>
        <v>0.89545241413350163</v>
      </c>
      <c r="AG23" s="14" t="e">
        <f t="shared" ca="1" si="21"/>
        <v>#DIV/0!</v>
      </c>
      <c r="AH23" s="13" t="e">
        <f t="shared" ca="1" si="22"/>
        <v>#DIV/0!</v>
      </c>
      <c r="AI23" s="13">
        <f t="shared" ca="1" si="23"/>
        <v>81.625012168245746</v>
      </c>
      <c r="AJ23" s="13">
        <f t="shared" ca="1" si="64"/>
        <v>6.7566615997633056E-2</v>
      </c>
      <c r="AK23" s="13">
        <f t="shared" ca="1" si="65"/>
        <v>-10.551669501084088</v>
      </c>
      <c r="AL23" s="37">
        <f t="shared" ca="1" si="66"/>
        <v>415.1015825097179</v>
      </c>
      <c r="AM23" s="13">
        <f t="shared" ca="1" si="24"/>
        <v>3.9936459468300427</v>
      </c>
      <c r="AN23" s="25">
        <f t="shared" ca="1" si="25"/>
        <v>311.04408350259331</v>
      </c>
      <c r="AO23" s="25">
        <f t="shared" ca="1" si="26"/>
        <v>10</v>
      </c>
      <c r="AP23" s="25">
        <f t="shared" ca="1" si="27"/>
        <v>36.993789284502142</v>
      </c>
      <c r="AQ23" s="25">
        <f t="shared" ca="1" si="28"/>
        <v>2.3144564412077854E-4</v>
      </c>
      <c r="AR23" s="25">
        <f t="shared" ca="1" si="29"/>
        <v>-0.12645362439388821</v>
      </c>
      <c r="AS23" s="25">
        <f t="shared" ca="1" si="30"/>
        <v>19.144729366625114</v>
      </c>
      <c r="AT23" s="25">
        <f t="shared" ca="1" si="31"/>
        <v>17.903337687098311</v>
      </c>
      <c r="AU23" s="25">
        <f t="shared" ca="1" si="32"/>
        <v>17.903337687098311</v>
      </c>
      <c r="AV23" s="25">
        <f t="shared" ca="1" si="33"/>
        <v>324277115.13522613</v>
      </c>
      <c r="AW23" s="25">
        <f t="shared" ca="1" si="34"/>
        <v>19.090451597403831</v>
      </c>
      <c r="AX23" s="25">
        <f t="shared" ca="1" si="35"/>
        <v>427364774.24485052</v>
      </c>
      <c r="AY23" s="25">
        <f t="shared" ca="1" si="36"/>
        <v>427364774.24485052</v>
      </c>
      <c r="AZ23" s="11" t="e">
        <f t="shared" ca="1" si="37"/>
        <v>#DIV/0!</v>
      </c>
      <c r="BA23" s="11">
        <f t="shared" ca="1" si="38"/>
        <v>19.144729366625114</v>
      </c>
      <c r="BB23" s="11" t="e">
        <f t="shared" ca="1" si="67"/>
        <v>#DIV/0!</v>
      </c>
      <c r="BC23" s="11" t="e">
        <f t="shared" ca="1" si="68"/>
        <v>#DIV/0!</v>
      </c>
      <c r="BD23" s="26" t="e">
        <f t="shared" ca="1" si="39"/>
        <v>#DIV/0!</v>
      </c>
      <c r="BE23" s="26" t="e">
        <f t="shared" ca="1" si="40"/>
        <v>#DIV/0!</v>
      </c>
      <c r="BF23" s="26" t="e">
        <f t="shared" ca="1" si="69"/>
        <v>#DIV/0!</v>
      </c>
      <c r="BG23" s="27" t="e">
        <f t="shared" ca="1" si="41"/>
        <v>#DIV/0!</v>
      </c>
      <c r="BH23" s="28" t="e">
        <f t="shared" ca="1" si="42"/>
        <v>#DIV/0!</v>
      </c>
      <c r="BI23" s="28" t="e">
        <f t="shared" ca="1" si="43"/>
        <v>#DIV/0!</v>
      </c>
      <c r="BJ23" s="28" t="e">
        <f t="shared" ca="1" si="44"/>
        <v>#DIV/0!</v>
      </c>
      <c r="BK23" s="27" t="e">
        <f t="shared" ca="1" si="45"/>
        <v>#DIV/0!</v>
      </c>
      <c r="BL23" s="28" t="e">
        <f t="shared" ca="1" si="46"/>
        <v>#DIV/0!</v>
      </c>
      <c r="BM23" s="38" t="e">
        <f t="shared" ca="1" si="47"/>
        <v>#DIV/0!</v>
      </c>
      <c r="BN23" s="28" t="e">
        <f t="shared" ca="1" si="48"/>
        <v>#DIV/0!</v>
      </c>
      <c r="BO23" s="40">
        <f t="shared" ca="1" si="49"/>
        <v>8940.299760708589</v>
      </c>
      <c r="BP23" s="41" t="e">
        <f t="shared" ca="1" si="50"/>
        <v>#DIV/0!</v>
      </c>
      <c r="BQ23" s="39" t="e">
        <f t="shared" ca="1" si="51"/>
        <v>#DIV/0!</v>
      </c>
      <c r="BR23" s="39" t="e">
        <f t="shared" ca="1" si="52"/>
        <v>#DIV/0!</v>
      </c>
      <c r="BS23" s="39" t="e">
        <f t="shared" ca="1" si="53"/>
        <v>#DIV/0!</v>
      </c>
      <c r="BT23" s="39" t="e">
        <f t="shared" ca="1" si="70"/>
        <v>#DIV/0!</v>
      </c>
      <c r="BU23" s="39" t="e">
        <f t="shared" ca="1" si="71"/>
        <v>#DIV/0!</v>
      </c>
      <c r="BV23" s="40" t="e">
        <f t="shared" ca="1" si="54"/>
        <v>#DIV/0!</v>
      </c>
      <c r="BW23" s="40" t="e">
        <f t="shared" ca="1" si="55"/>
        <v>#DIV/0!</v>
      </c>
      <c r="BX23" s="40" t="e">
        <f t="shared" ca="1" si="56"/>
        <v>#DIV/0!</v>
      </c>
      <c r="BY23" s="39" t="e">
        <f t="shared" ca="1" si="57"/>
        <v>#DIV/0!</v>
      </c>
      <c r="BZ23" s="39" t="e">
        <f t="shared" ca="1" si="58"/>
        <v>#DIV/0!</v>
      </c>
      <c r="CA23" s="39" t="e">
        <f t="shared" ca="1" si="72"/>
        <v>#DIV/0!</v>
      </c>
      <c r="CB23" s="42">
        <v>0.5</v>
      </c>
      <c r="CC23" s="39" t="e">
        <f t="shared" ca="1" si="73"/>
        <v>#DIV/0!</v>
      </c>
    </row>
    <row r="24" spans="1:81">
      <c r="A24" s="22">
        <f ca="1">'calc-alkaline magmas GOLD'!A24</f>
        <v>0.26253979891350476</v>
      </c>
      <c r="B24" s="22">
        <f ca="1">'calc-alkaline magmas GOLD'!B24</f>
        <v>3.1368491264522929</v>
      </c>
      <c r="C24" s="22">
        <f ca="1">'calc-alkaline magmas GOLD'!C24</f>
        <v>0.59643103940129749</v>
      </c>
      <c r="D24" s="22">
        <f ca="1">'calc-alkaline magmas GOLD'!D24</f>
        <v>4.1922350700859514</v>
      </c>
      <c r="E24" s="22">
        <f t="shared" si="59"/>
        <v>5000</v>
      </c>
      <c r="F24" s="22">
        <f t="shared" ca="1" si="0"/>
        <v>1312.6989945675239</v>
      </c>
      <c r="G24" s="22">
        <f t="shared" si="74"/>
        <v>7500</v>
      </c>
      <c r="H24" s="22">
        <f t="shared" si="75"/>
        <v>5000</v>
      </c>
      <c r="I24" s="22">
        <f t="shared" ca="1" si="1"/>
        <v>1312.6989945675239</v>
      </c>
      <c r="J24" s="22">
        <f t="shared" ca="1" si="60"/>
        <v>32.824757391517899</v>
      </c>
      <c r="K24" s="23">
        <f t="shared" ca="1" si="2"/>
        <v>3.3883717422399243E-3</v>
      </c>
      <c r="L24" s="23">
        <f t="shared" ca="1" si="3"/>
        <v>-4.3401558565473536E-2</v>
      </c>
      <c r="M24" s="23">
        <f t="shared" ca="1" si="4"/>
        <v>0.11494528350942063</v>
      </c>
      <c r="N24" s="23">
        <f t="shared" ca="1" si="5"/>
        <v>-7.4541785135363858E-3</v>
      </c>
      <c r="O24" s="23">
        <f t="shared" ca="1" si="61"/>
        <v>0</v>
      </c>
      <c r="P24" s="23">
        <f t="shared" ca="1" si="6"/>
        <v>0</v>
      </c>
      <c r="Q24" s="23">
        <f t="shared" ca="1" si="7"/>
        <v>0</v>
      </c>
      <c r="R24" s="23">
        <f t="shared" ca="1" si="8"/>
        <v>0</v>
      </c>
      <c r="S24" s="23">
        <f t="shared" ca="1" si="62"/>
        <v>0</v>
      </c>
      <c r="T24" s="23">
        <f t="shared" ca="1" si="9"/>
        <v>0</v>
      </c>
      <c r="U24" s="24">
        <f t="shared" ca="1" si="10"/>
        <v>5.5405358327961611E-3</v>
      </c>
      <c r="V24" s="24">
        <f t="shared" ca="1" si="11"/>
        <v>-4.8651768008465053E-2</v>
      </c>
      <c r="W24" s="24">
        <f t="shared" ca="1" si="12"/>
        <v>9.4431047979367563E-2</v>
      </c>
      <c r="X24" s="24">
        <f t="shared" ca="1" si="13"/>
        <v>-1.2154597663451602E-2</v>
      </c>
      <c r="Y24" s="24">
        <f t="shared" ca="1" si="63"/>
        <v>0</v>
      </c>
      <c r="Z24" s="24">
        <f t="shared" ca="1" si="14"/>
        <v>0</v>
      </c>
      <c r="AA24" s="24">
        <f t="shared" ca="1" si="15"/>
        <v>0</v>
      </c>
      <c r="AB24" s="24">
        <f t="shared" ca="1" si="16"/>
        <v>0</v>
      </c>
      <c r="AC24" s="24">
        <f t="shared" ca="1" si="17"/>
        <v>0</v>
      </c>
      <c r="AD24" s="13">
        <f t="shared" ca="1" si="18"/>
        <v>0</v>
      </c>
      <c r="AE24" s="14">
        <f t="shared" ca="1" si="19"/>
        <v>0</v>
      </c>
      <c r="AF24" s="13">
        <f t="shared" ca="1" si="20"/>
        <v>0</v>
      </c>
      <c r="AG24" s="14" t="e">
        <f t="shared" ca="1" si="21"/>
        <v>#DIV/0!</v>
      </c>
      <c r="AH24" s="13" t="e">
        <f t="shared" ca="1" si="22"/>
        <v>#DIV/0!</v>
      </c>
      <c r="AI24" s="13">
        <f t="shared" ca="1" si="23"/>
        <v>82.438969999999998</v>
      </c>
      <c r="AJ24" s="13">
        <f t="shared" ca="1" si="64"/>
        <v>7.0874699455908477E-2</v>
      </c>
      <c r="AK24" s="13">
        <f t="shared" ca="1" si="65"/>
        <v>-10.834390981089733</v>
      </c>
      <c r="AL24" s="37">
        <f t="shared" ca="1" si="66"/>
        <v>416.73114742994903</v>
      </c>
      <c r="AM24" s="13">
        <f t="shared" ca="1" si="24"/>
        <v>5.2325968478349409</v>
      </c>
      <c r="AN24" s="25" t="e">
        <f t="shared" ca="1" si="25"/>
        <v>#DIV/0!</v>
      </c>
      <c r="AO24" s="25">
        <f t="shared" ca="1" si="26"/>
        <v>10</v>
      </c>
      <c r="AP24" s="25">
        <f t="shared" ca="1" si="27"/>
        <v>31.36849126452293</v>
      </c>
      <c r="AQ24" s="25">
        <f t="shared" ca="1" si="28"/>
        <v>1.0631781867759912E-4</v>
      </c>
      <c r="AR24" s="25">
        <f t="shared" ca="1" si="29"/>
        <v>-5.811350380417353E-2</v>
      </c>
      <c r="AS24" s="25">
        <f t="shared" ca="1" si="30"/>
        <v>10.843375655490661</v>
      </c>
      <c r="AT24" s="25">
        <f t="shared" ca="1" si="31"/>
        <v>10.272872399316686</v>
      </c>
      <c r="AU24" s="25" t="e">
        <f t="shared" ca="1" si="32"/>
        <v>#DIV/0!</v>
      </c>
      <c r="AV24" s="25" t="e">
        <f t="shared" ca="1" si="33"/>
        <v>#DIV/0!</v>
      </c>
      <c r="AW24" s="25">
        <f t="shared" ca="1" si="34"/>
        <v>21.095618865206244</v>
      </c>
      <c r="AX24" s="25">
        <f t="shared" ca="1" si="35"/>
        <v>0</v>
      </c>
      <c r="AY24" s="25">
        <f t="shared" ca="1" si="36"/>
        <v>0</v>
      </c>
      <c r="AZ24" s="11" t="e">
        <f t="shared" ca="1" si="37"/>
        <v>#DIV/0!</v>
      </c>
      <c r="BA24" s="11">
        <f t="shared" ca="1" si="38"/>
        <v>10.843375655490661</v>
      </c>
      <c r="BB24" s="11" t="e">
        <f t="shared" ca="1" si="67"/>
        <v>#DIV/0!</v>
      </c>
      <c r="BC24" s="11" t="e">
        <f t="shared" ca="1" si="68"/>
        <v>#DIV/0!</v>
      </c>
      <c r="BD24" s="26" t="e">
        <f t="shared" ca="1" si="39"/>
        <v>#DIV/0!</v>
      </c>
      <c r="BE24" s="26" t="e">
        <f t="shared" ca="1" si="40"/>
        <v>#DIV/0!</v>
      </c>
      <c r="BF24" s="26" t="e">
        <f t="shared" ca="1" si="69"/>
        <v>#DIV/0!</v>
      </c>
      <c r="BG24" s="27" t="e">
        <f t="shared" ca="1" si="41"/>
        <v>#DIV/0!</v>
      </c>
      <c r="BH24" s="28" t="e">
        <f t="shared" ca="1" si="42"/>
        <v>#DIV/0!</v>
      </c>
      <c r="BI24" s="28" t="e">
        <f t="shared" ca="1" si="43"/>
        <v>#DIV/0!</v>
      </c>
      <c r="BJ24" s="28" t="e">
        <f t="shared" ca="1" si="44"/>
        <v>#DIV/0!</v>
      </c>
      <c r="BK24" s="27" t="e">
        <f t="shared" ca="1" si="45"/>
        <v>#DIV/0!</v>
      </c>
      <c r="BL24" s="28" t="e">
        <f t="shared" ca="1" si="46"/>
        <v>#DIV/0!</v>
      </c>
      <c r="BM24" s="38" t="e">
        <f t="shared" ca="1" si="47"/>
        <v>#DIV/0!</v>
      </c>
      <c r="BN24" s="28" t="e">
        <f t="shared" ca="1" si="48"/>
        <v>#DIV/0!</v>
      </c>
      <c r="BO24" s="40">
        <f t="shared" ca="1" si="49"/>
        <v>0</v>
      </c>
      <c r="BP24" s="41" t="e">
        <f t="shared" ca="1" si="50"/>
        <v>#DIV/0!</v>
      </c>
      <c r="BQ24" s="39" t="e">
        <f t="shared" ca="1" si="51"/>
        <v>#DIV/0!</v>
      </c>
      <c r="BR24" s="39" t="e">
        <f t="shared" ca="1" si="52"/>
        <v>#DIV/0!</v>
      </c>
      <c r="BS24" s="39" t="e">
        <f t="shared" ca="1" si="53"/>
        <v>#DIV/0!</v>
      </c>
      <c r="BT24" s="39" t="e">
        <f t="shared" ca="1" si="70"/>
        <v>#DIV/0!</v>
      </c>
      <c r="BU24" s="39" t="e">
        <f t="shared" ca="1" si="71"/>
        <v>#DIV/0!</v>
      </c>
      <c r="BV24" s="40" t="e">
        <f t="shared" ca="1" si="54"/>
        <v>#DIV/0!</v>
      </c>
      <c r="BW24" s="40" t="e">
        <f t="shared" ca="1" si="55"/>
        <v>#DIV/0!</v>
      </c>
      <c r="BX24" s="40" t="e">
        <f t="shared" ca="1" si="56"/>
        <v>#DIV/0!</v>
      </c>
      <c r="BY24" s="39" t="e">
        <f t="shared" ca="1" si="57"/>
        <v>#DIV/0!</v>
      </c>
      <c r="BZ24" s="39" t="e">
        <f t="shared" ca="1" si="58"/>
        <v>#DIV/0!</v>
      </c>
      <c r="CA24" s="39" t="e">
        <f t="shared" ca="1" si="72"/>
        <v>#DIV/0!</v>
      </c>
      <c r="CB24" s="42">
        <v>0.5</v>
      </c>
      <c r="CC24" s="39" t="e">
        <f t="shared" ca="1" si="73"/>
        <v>#DIV/0!</v>
      </c>
    </row>
    <row r="25" spans="1:81">
      <c r="A25" s="22">
        <f ca="1">'calc-alkaline magmas GOLD'!A25</f>
        <v>2.8991140096835375</v>
      </c>
      <c r="B25" s="22">
        <f ca="1">'calc-alkaline magmas GOLD'!B25</f>
        <v>3.4007188927067693</v>
      </c>
      <c r="C25" s="22">
        <f ca="1">'calc-alkaline magmas GOLD'!C25</f>
        <v>0.66661084101478418</v>
      </c>
      <c r="D25" s="22">
        <f ca="1">'calc-alkaline magmas GOLD'!D25</f>
        <v>4.9070007530223414</v>
      </c>
      <c r="E25" s="22">
        <f t="shared" si="59"/>
        <v>5000</v>
      </c>
      <c r="F25" s="22">
        <f t="shared" ca="1" si="0"/>
        <v>14495.570048417687</v>
      </c>
      <c r="G25" s="22">
        <f t="shared" si="74"/>
        <v>7500</v>
      </c>
      <c r="H25" s="22">
        <f t="shared" si="75"/>
        <v>5000</v>
      </c>
      <c r="I25" s="22">
        <f t="shared" ca="1" si="1"/>
        <v>14495.570048417687</v>
      </c>
      <c r="J25" s="22">
        <f t="shared" ca="1" si="60"/>
        <v>50.52258382798145</v>
      </c>
      <c r="K25" s="23">
        <f t="shared" ca="1" si="2"/>
        <v>-2.2920268798782839E-3</v>
      </c>
      <c r="L25" s="23">
        <f t="shared" ca="1" si="3"/>
        <v>3.390016890759559E-2</v>
      </c>
      <c r="M25" s="23">
        <f t="shared" ca="1" si="4"/>
        <v>-2.9272670732493511E-2</v>
      </c>
      <c r="N25" s="23">
        <f t="shared" ca="1" si="5"/>
        <v>8.1886555947058709E-2</v>
      </c>
      <c r="O25" s="23">
        <f t="shared" ca="1" si="61"/>
        <v>8.1886555947058709E-2</v>
      </c>
      <c r="P25" s="23">
        <f t="shared" ca="1" si="6"/>
        <v>8.1886555947058709E-2</v>
      </c>
      <c r="Q25" s="23">
        <f t="shared" ca="1" si="7"/>
        <v>8.1886555947058709E-2</v>
      </c>
      <c r="R25" s="23">
        <f t="shared" ca="1" si="8"/>
        <v>209758855184.73566</v>
      </c>
      <c r="S25" s="23">
        <f t="shared" ca="1" si="62"/>
        <v>545373023480.31274</v>
      </c>
      <c r="T25" s="23">
        <f t="shared" ca="1" si="9"/>
        <v>8.188655594705871</v>
      </c>
      <c r="U25" s="24">
        <f t="shared" ca="1" si="10"/>
        <v>2.9976973599105269E-3</v>
      </c>
      <c r="V25" s="24">
        <f t="shared" ca="1" si="11"/>
        <v>1.376103091892596E-3</v>
      </c>
      <c r="W25" s="24">
        <f t="shared" ca="1" si="12"/>
        <v>9.2311173572388369E-2</v>
      </c>
      <c r="X25" s="24">
        <f t="shared" ca="1" si="13"/>
        <v>0.17124423717152254</v>
      </c>
      <c r="Y25" s="24">
        <f t="shared" ca="1" si="63"/>
        <v>0.17124423717152254</v>
      </c>
      <c r="Z25" s="24">
        <f t="shared" ca="1" si="14"/>
        <v>0.17124423717152254</v>
      </c>
      <c r="AA25" s="24">
        <f t="shared" ca="1" si="15"/>
        <v>438655585531.09644</v>
      </c>
      <c r="AB25" s="24">
        <f t="shared" ca="1" si="16"/>
        <v>1140504522380.8508</v>
      </c>
      <c r="AC25" s="24">
        <f t="shared" ca="1" si="17"/>
        <v>17.124423717152254</v>
      </c>
      <c r="AD25" s="13">
        <f t="shared" ca="1" si="18"/>
        <v>25.313079311858125</v>
      </c>
      <c r="AE25" s="14">
        <f t="shared" ca="1" si="19"/>
        <v>1685877545861.1636</v>
      </c>
      <c r="AF25" s="13">
        <f t="shared" ca="1" si="20"/>
        <v>674.3510183444655</v>
      </c>
      <c r="AG25" s="14">
        <f t="shared" ca="1" si="21"/>
        <v>1589431360707.5386</v>
      </c>
      <c r="AH25" s="13">
        <f t="shared" ca="1" si="22"/>
        <v>635.77254428301535</v>
      </c>
      <c r="AI25" s="13">
        <f t="shared" ca="1" si="23"/>
        <v>67.279198716758543</v>
      </c>
      <c r="AJ25" s="13">
        <f t="shared" ca="1" si="64"/>
        <v>6.2371595510922008E-2</v>
      </c>
      <c r="AK25" s="13">
        <f t="shared" ca="1" si="65"/>
        <v>-10.310097609461042</v>
      </c>
      <c r="AL25" s="37">
        <f t="shared" ca="1" si="66"/>
        <v>430.72640746561524</v>
      </c>
      <c r="AM25" s="13">
        <f t="shared" ca="1" si="24"/>
        <v>19.395741147338981</v>
      </c>
      <c r="AN25" s="25">
        <f t="shared" ca="1" si="25"/>
        <v>19.85888079433893</v>
      </c>
      <c r="AO25" s="25">
        <f t="shared" ca="1" si="26"/>
        <v>17.124423717152254</v>
      </c>
      <c r="AP25" s="25">
        <f t="shared" ca="1" si="27"/>
        <v>19.85888079433893</v>
      </c>
      <c r="AQ25" s="25">
        <f t="shared" ca="1" si="28"/>
        <v>1.3138590515713596E-4</v>
      </c>
      <c r="AR25" s="25">
        <f t="shared" ca="1" si="29"/>
        <v>-7.1807245482240573E-2</v>
      </c>
      <c r="AS25" s="25">
        <f t="shared" ca="1" si="30"/>
        <v>12.593560951085983</v>
      </c>
      <c r="AT25" s="25">
        <f t="shared" ca="1" si="31"/>
        <v>11.402431629868317</v>
      </c>
      <c r="AU25" s="25">
        <f t="shared" ca="1" si="32"/>
        <v>11.402431629868317</v>
      </c>
      <c r="AV25" s="25">
        <f t="shared" ca="1" si="33"/>
        <v>119048038078.27441</v>
      </c>
      <c r="AW25" s="25">
        <f t="shared" ca="1" si="34"/>
        <v>8.4564491644706123</v>
      </c>
      <c r="AX25" s="25">
        <f t="shared" ca="1" si="35"/>
        <v>96446185153.625</v>
      </c>
      <c r="AY25" s="25">
        <f t="shared" ca="1" si="36"/>
        <v>96446185153.625</v>
      </c>
      <c r="AZ25" s="11">
        <f t="shared" ca="1" si="37"/>
        <v>8.1406628146110016</v>
      </c>
      <c r="BA25" s="11">
        <f t="shared" ca="1" si="38"/>
        <v>12.014366109681649</v>
      </c>
      <c r="BB25" s="11">
        <f t="shared" ca="1" si="67"/>
        <v>8.1406628146110016</v>
      </c>
      <c r="BC25" s="11">
        <f t="shared" ca="1" si="68"/>
        <v>-3.8737032950706478</v>
      </c>
      <c r="BD25" s="26">
        <f t="shared" ca="1" si="39"/>
        <v>44396978923.381546</v>
      </c>
      <c r="BE25" s="26">
        <f t="shared" ca="1" si="40"/>
        <v>-21126132780.983292</v>
      </c>
      <c r="BF25" s="26">
        <f t="shared" ca="1" si="69"/>
        <v>0</v>
      </c>
      <c r="BG25" s="27">
        <f t="shared" ca="1" si="41"/>
        <v>163445017001.65594</v>
      </c>
      <c r="BH25" s="28">
        <f t="shared" ca="1" si="42"/>
        <v>75320052372.641708</v>
      </c>
      <c r="BI25" s="28">
        <f t="shared" ca="1" si="43"/>
        <v>96446185153.625</v>
      </c>
      <c r="BJ25" s="28">
        <f t="shared" ca="1" si="44"/>
        <v>96446185153.625</v>
      </c>
      <c r="BK25" s="27">
        <f t="shared" ca="1" si="45"/>
        <v>4181009635002426</v>
      </c>
      <c r="BL25" s="28">
        <f t="shared" ca="1" si="46"/>
        <v>10.283238461388988</v>
      </c>
      <c r="BM25" s="38">
        <f t="shared" ca="1" si="47"/>
        <v>10.283238461388988</v>
      </c>
      <c r="BN25" s="28">
        <f t="shared" ca="1" si="48"/>
        <v>163445017001.65594</v>
      </c>
      <c r="BO25" s="40">
        <f t="shared" ca="1" si="49"/>
        <v>32698844.48563423</v>
      </c>
      <c r="BP25" s="41">
        <f t="shared" ca="1" si="50"/>
        <v>5.0600629513310738</v>
      </c>
      <c r="BQ25" s="39">
        <f t="shared" ca="1" si="51"/>
        <v>255.6474546334874</v>
      </c>
      <c r="BR25" s="39">
        <f t="shared" ca="1" si="52"/>
        <v>8.0426227419999528</v>
      </c>
      <c r="BS25" s="39">
        <f t="shared" ca="1" si="53"/>
        <v>24.656221743634273</v>
      </c>
      <c r="BT25" s="39">
        <f t="shared" ca="1" si="70"/>
        <v>12.328110871817136</v>
      </c>
      <c r="BU25" s="39">
        <f t="shared" ca="1" si="71"/>
        <v>32.698844485634226</v>
      </c>
      <c r="BV25" s="40">
        <f t="shared" ca="1" si="54"/>
        <v>8042622.7419999521</v>
      </c>
      <c r="BW25" s="40">
        <f t="shared" ca="1" si="55"/>
        <v>0.83053621112546328</v>
      </c>
      <c r="BX25" s="40">
        <f t="shared" ca="1" si="56"/>
        <v>41.96083534876032</v>
      </c>
      <c r="BY25" s="39">
        <f t="shared" ca="1" si="57"/>
        <v>1.1843332950181362</v>
      </c>
      <c r="BZ25" s="39">
        <f t="shared" ca="1" si="58"/>
        <v>6.8582894469818161</v>
      </c>
      <c r="CA25" s="39">
        <f t="shared" ca="1" si="72"/>
        <v>8.0426227419999528</v>
      </c>
      <c r="CB25" s="42">
        <v>0.5</v>
      </c>
      <c r="CC25" s="39">
        <f t="shared" ca="1" si="73"/>
        <v>3.429144723490908</v>
      </c>
    </row>
    <row r="26" spans="1:81">
      <c r="A26" s="22">
        <f ca="1">'calc-alkaline magmas GOLD'!A26</f>
        <v>3.0270841480723605</v>
      </c>
      <c r="B26" s="22">
        <f ca="1">'calc-alkaline magmas GOLD'!B26</f>
        <v>2.1280621877322878</v>
      </c>
      <c r="C26" s="22">
        <f ca="1">'calc-alkaline magmas GOLD'!C26</f>
        <v>0.80656424959537976</v>
      </c>
      <c r="D26" s="22">
        <f ca="1">'calc-alkaline magmas GOLD'!D26</f>
        <v>7.6769034135904484</v>
      </c>
      <c r="E26" s="22">
        <f t="shared" si="59"/>
        <v>5000</v>
      </c>
      <c r="F26" s="22">
        <f t="shared" ca="1" si="0"/>
        <v>15135.420740361802</v>
      </c>
      <c r="G26" s="22">
        <f t="shared" si="74"/>
        <v>7500</v>
      </c>
      <c r="H26" s="22">
        <f t="shared" si="75"/>
        <v>5000</v>
      </c>
      <c r="I26" s="22">
        <f t="shared" ca="1" si="1"/>
        <v>15135.420740361802</v>
      </c>
      <c r="J26" s="22">
        <f t="shared" ca="1" si="60"/>
        <v>12.473655273111687</v>
      </c>
      <c r="K26" s="23">
        <f t="shared" ca="1" si="2"/>
        <v>-2.2967866854024209E-3</v>
      </c>
      <c r="L26" s="23">
        <f t="shared" ca="1" si="3"/>
        <v>3.3903987336088764E-2</v>
      </c>
      <c r="M26" s="23">
        <f t="shared" ca="1" si="4"/>
        <v>-2.9461064245118518E-2</v>
      </c>
      <c r="N26" s="23">
        <f t="shared" ca="1" si="5"/>
        <v>9.5455802220983599E-2</v>
      </c>
      <c r="O26" s="23">
        <f t="shared" ca="1" si="61"/>
        <v>9.5455802220983599E-2</v>
      </c>
      <c r="P26" s="23">
        <f t="shared" ca="1" si="6"/>
        <v>9.5455802220983599E-2</v>
      </c>
      <c r="Q26" s="23">
        <f t="shared" ca="1" si="7"/>
        <v>9.5455802220983599E-2</v>
      </c>
      <c r="R26" s="23">
        <f t="shared" ca="1" si="8"/>
        <v>255310825326.91443</v>
      </c>
      <c r="S26" s="23">
        <f t="shared" ca="1" si="62"/>
        <v>663808145849.97754</v>
      </c>
      <c r="T26" s="23">
        <f t="shared" ca="1" si="9"/>
        <v>9.5455802220983603</v>
      </c>
      <c r="U26" s="24">
        <f t="shared" ca="1" si="10"/>
        <v>2.8332881646754861E-3</v>
      </c>
      <c r="V26" s="24">
        <f t="shared" ca="1" si="11"/>
        <v>3.3341586198002166E-3</v>
      </c>
      <c r="W26" s="24">
        <f t="shared" ca="1" si="12"/>
        <v>9.3444521009598533E-2</v>
      </c>
      <c r="X26" s="24">
        <f t="shared" ca="1" si="13"/>
        <v>0.28601993641935686</v>
      </c>
      <c r="Y26" s="24">
        <f t="shared" ca="1" si="63"/>
        <v>0.28601993641935686</v>
      </c>
      <c r="Z26" s="24">
        <f t="shared" ca="1" si="14"/>
        <v>0.28601993641935686</v>
      </c>
      <c r="AA26" s="24">
        <f t="shared" ca="1" si="15"/>
        <v>765003114825.06262</v>
      </c>
      <c r="AB26" s="24">
        <f t="shared" ca="1" si="16"/>
        <v>1989008098545.1628</v>
      </c>
      <c r="AC26" s="24">
        <f t="shared" ca="1" si="17"/>
        <v>28.601993641935685</v>
      </c>
      <c r="AD26" s="13">
        <f t="shared" ca="1" si="18"/>
        <v>38.147573864034044</v>
      </c>
      <c r="AE26" s="14">
        <f t="shared" ca="1" si="19"/>
        <v>2652816244395.1406</v>
      </c>
      <c r="AF26" s="13">
        <f t="shared" ca="1" si="20"/>
        <v>1061.1264977580563</v>
      </c>
      <c r="AG26" s="14">
        <f t="shared" ca="1" si="21"/>
        <v>2652816244395.1406</v>
      </c>
      <c r="AH26" s="13">
        <f t="shared" ca="1" si="22"/>
        <v>1061.1264977580563</v>
      </c>
      <c r="AI26" s="13">
        <f t="shared" ca="1" si="23"/>
        <v>61.327715388545698</v>
      </c>
      <c r="AJ26" s="13">
        <f t="shared" ca="1" si="64"/>
        <v>7.2250279273516793E-2</v>
      </c>
      <c r="AK26" s="13">
        <f t="shared" ca="1" si="65"/>
        <v>-10.981475466327328</v>
      </c>
      <c r="AL26" s="37">
        <f t="shared" ca="1" si="66"/>
        <v>420.06088231564036</v>
      </c>
      <c r="AM26" s="13">
        <f t="shared" ca="1" si="24"/>
        <v>18.331787495626088</v>
      </c>
      <c r="AN26" s="25">
        <f t="shared" ca="1" si="25"/>
        <v>7.4402582364474217</v>
      </c>
      <c r="AO26" s="25">
        <f t="shared" ca="1" si="26"/>
        <v>28.601993641935685</v>
      </c>
      <c r="AP26" s="25">
        <f t="shared" ca="1" si="27"/>
        <v>7.4402582364474217</v>
      </c>
      <c r="AQ26" s="25">
        <f t="shared" ca="1" si="28"/>
        <v>2.4426432410627324E-4</v>
      </c>
      <c r="AR26" s="25">
        <f t="shared" ca="1" si="29"/>
        <v>-0.1334533054683304</v>
      </c>
      <c r="AS26" s="25">
        <f t="shared" ca="1" si="30"/>
        <v>19.946244789165895</v>
      </c>
      <c r="AT26" s="25">
        <f t="shared" ca="1" si="31"/>
        <v>16.329040497186547</v>
      </c>
      <c r="AU26" s="25">
        <f t="shared" ca="1" si="32"/>
        <v>7.4402582364474217</v>
      </c>
      <c r="AV26" s="25">
        <f t="shared" ca="1" si="33"/>
        <v>147987338875.61273</v>
      </c>
      <c r="AW26" s="25">
        <f t="shared" ca="1" si="34"/>
        <v>-8.8887822607391254</v>
      </c>
      <c r="AX26" s="25">
        <f t="shared" ca="1" si="35"/>
        <v>-176798599028.14703</v>
      </c>
      <c r="AY26" s="25">
        <f t="shared" ca="1" si="36"/>
        <v>0</v>
      </c>
      <c r="AZ26" s="11">
        <f t="shared" ca="1" si="37"/>
        <v>8.4496094614359283</v>
      </c>
      <c r="BA26" s="11">
        <f t="shared" ca="1" si="38"/>
        <v>18.694612457458035</v>
      </c>
      <c r="BB26" s="11">
        <f t="shared" ca="1" si="67"/>
        <v>8.4496094614359283</v>
      </c>
      <c r="BC26" s="11">
        <f t="shared" ca="1" si="68"/>
        <v>-10.245002996022107</v>
      </c>
      <c r="BD26" s="26">
        <f t="shared" ca="1" si="39"/>
        <v>56089195897.52211</v>
      </c>
      <c r="BE26" s="26">
        <f t="shared" ca="1" si="40"/>
        <v>-68007164430.168991</v>
      </c>
      <c r="BF26" s="26">
        <f t="shared" ca="1" si="69"/>
        <v>0</v>
      </c>
      <c r="BG26" s="27">
        <f t="shared" ca="1" si="41"/>
        <v>204076534773.13483</v>
      </c>
      <c r="BH26" s="28">
        <f t="shared" ca="1" si="42"/>
        <v>-244805763458.31604</v>
      </c>
      <c r="BI26" s="28">
        <f t="shared" ca="1" si="43"/>
        <v>0</v>
      </c>
      <c r="BJ26" s="28">
        <f t="shared" ca="1" si="44"/>
        <v>0</v>
      </c>
      <c r="BK26" s="27">
        <f t="shared" ca="1" si="45"/>
        <v>-1.358914689357173E+16</v>
      </c>
      <c r="BL26" s="28">
        <f t="shared" ca="1" si="46"/>
        <v>7.6928258866141563</v>
      </c>
      <c r="BM26" s="38">
        <f t="shared" ca="1" si="47"/>
        <v>7.6928258866141563</v>
      </c>
      <c r="BN26" s="28">
        <f t="shared" ca="1" si="48"/>
        <v>204076534773.13483</v>
      </c>
      <c r="BO26" s="40">
        <f t="shared" ca="1" si="49"/>
        <v>48630863.657196604</v>
      </c>
      <c r="BP26" s="41">
        <f t="shared" ca="1" si="50"/>
        <v>18.331787495626092</v>
      </c>
      <c r="BQ26" s="39">
        <f t="shared" ca="1" si="51"/>
        <v>228.66439776037927</v>
      </c>
      <c r="BR26" s="39">
        <f t="shared" ca="1" si="52"/>
        <v>48.630863657196606</v>
      </c>
      <c r="BS26" s="39">
        <f t="shared" ca="1" si="53"/>
        <v>0</v>
      </c>
      <c r="BT26" s="39">
        <f t="shared" ca="1" si="70"/>
        <v>0</v>
      </c>
      <c r="BU26" s="39">
        <f t="shared" ca="1" si="71"/>
        <v>48.630863657196606</v>
      </c>
      <c r="BV26" s="40">
        <f t="shared" ca="1" si="54"/>
        <v>48630863.657196611</v>
      </c>
      <c r="BW26" s="40">
        <f t="shared" ca="1" si="55"/>
        <v>9.7372341248013417</v>
      </c>
      <c r="BX26" s="40">
        <f t="shared" ca="1" si="56"/>
        <v>121.45890178635132</v>
      </c>
      <c r="BY26" s="39">
        <f t="shared" ca="1" si="57"/>
        <v>23.843951863287522</v>
      </c>
      <c r="BZ26" s="39">
        <f t="shared" ca="1" si="58"/>
        <v>24.786911793909095</v>
      </c>
      <c r="CA26" s="39">
        <f t="shared" ca="1" si="72"/>
        <v>48.630863657196613</v>
      </c>
      <c r="CB26" s="42">
        <v>0.5</v>
      </c>
      <c r="CC26" s="39">
        <f t="shared" ca="1" si="73"/>
        <v>12.393455896954547</v>
      </c>
    </row>
    <row r="27" spans="1:81">
      <c r="A27" s="22">
        <f ca="1">'calc-alkaline magmas GOLD'!A27</f>
        <v>4.5566777526723703</v>
      </c>
      <c r="B27" s="22">
        <f ca="1">'calc-alkaline magmas GOLD'!B27</f>
        <v>2.1150281155222803</v>
      </c>
      <c r="C27" s="22">
        <f ca="1">'calc-alkaline magmas GOLD'!C27</f>
        <v>0.7183960304707071</v>
      </c>
      <c r="D27" s="22">
        <f ca="1">'calc-alkaline magmas GOLD'!D27</f>
        <v>2.0482965984911967</v>
      </c>
      <c r="E27" s="22">
        <f t="shared" si="59"/>
        <v>5000</v>
      </c>
      <c r="F27" s="22">
        <f t="shared" ca="1" si="0"/>
        <v>22783.388763361851</v>
      </c>
      <c r="G27" s="22">
        <f t="shared" si="74"/>
        <v>7500</v>
      </c>
      <c r="H27" s="22">
        <f t="shared" si="75"/>
        <v>5000</v>
      </c>
      <c r="I27" s="22">
        <f t="shared" ca="1" si="1"/>
        <v>22783.388763361851</v>
      </c>
      <c r="J27" s="22">
        <f t="shared" ca="1" si="60"/>
        <v>61.345922316313718</v>
      </c>
      <c r="K27" s="23">
        <f t="shared" ca="1" si="2"/>
        <v>-2.1993487255690426E-3</v>
      </c>
      <c r="L27" s="23">
        <f t="shared" ca="1" si="3"/>
        <v>3.232746795062244E-2</v>
      </c>
      <c r="M27" s="23">
        <f t="shared" ca="1" si="4"/>
        <v>-2.6004431067308875E-2</v>
      </c>
      <c r="N27" s="23">
        <f t="shared" ca="1" si="5"/>
        <v>3.0984402306145152E-2</v>
      </c>
      <c r="O27" s="23">
        <f t="shared" ca="1" si="61"/>
        <v>3.0984402306145152E-2</v>
      </c>
      <c r="P27" s="23">
        <f t="shared" ca="1" si="6"/>
        <v>3.0984402306145152E-2</v>
      </c>
      <c r="Q27" s="23">
        <f t="shared" ca="1" si="7"/>
        <v>3.0984402306145152E-2</v>
      </c>
      <c r="R27" s="23">
        <f t="shared" ca="1" si="8"/>
        <v>124748072292.6904</v>
      </c>
      <c r="S27" s="23">
        <f t="shared" ca="1" si="62"/>
        <v>324344987960.99506</v>
      </c>
      <c r="T27" s="23">
        <f t="shared" ca="1" si="9"/>
        <v>3.0984402306145151</v>
      </c>
      <c r="U27" s="24">
        <f t="shared" ca="1" si="10"/>
        <v>1.7017196477669987E-3</v>
      </c>
      <c r="V27" s="24">
        <f t="shared" ca="1" si="11"/>
        <v>1.6835579863972189E-2</v>
      </c>
      <c r="W27" s="24">
        <f t="shared" ca="1" si="12"/>
        <v>0.1316865874672771</v>
      </c>
      <c r="X27" s="24">
        <f t="shared" ca="1" si="13"/>
        <v>0.17331044547524529</v>
      </c>
      <c r="Y27" s="24">
        <f t="shared" ca="1" si="63"/>
        <v>0.17331044547524529</v>
      </c>
      <c r="Z27" s="24">
        <f t="shared" ca="1" si="14"/>
        <v>0.17331044547524529</v>
      </c>
      <c r="AA27" s="24">
        <f t="shared" ca="1" si="15"/>
        <v>697775085915.93335</v>
      </c>
      <c r="AB27" s="24">
        <f t="shared" ca="1" si="16"/>
        <v>1814215223381.4268</v>
      </c>
      <c r="AC27" s="24">
        <f t="shared" ca="1" si="17"/>
        <v>17.331044547524531</v>
      </c>
      <c r="AD27" s="13">
        <f t="shared" ca="1" si="18"/>
        <v>20.429484778139045</v>
      </c>
      <c r="AE27" s="14">
        <f t="shared" ca="1" si="19"/>
        <v>2138560211342.4219</v>
      </c>
      <c r="AF27" s="13">
        <f t="shared" ca="1" si="20"/>
        <v>855.42408453696873</v>
      </c>
      <c r="AG27" s="14">
        <f t="shared" ca="1" si="21"/>
        <v>1962254479662.8865</v>
      </c>
      <c r="AH27" s="13">
        <f t="shared" ca="1" si="22"/>
        <v>784.90179186515456</v>
      </c>
      <c r="AI27" s="13">
        <f t="shared" ca="1" si="23"/>
        <v>69.850393283524696</v>
      </c>
      <c r="AJ27" s="13">
        <f t="shared" ca="1" si="64"/>
        <v>6.2487943592850696E-2</v>
      </c>
      <c r="AK27" s="13">
        <f t="shared" ca="1" si="65"/>
        <v>-10.312800261766338</v>
      </c>
      <c r="AL27" s="37">
        <f t="shared" ca="1" si="66"/>
        <v>430.13323455650925</v>
      </c>
      <c r="AM27" s="13">
        <f t="shared" ca="1" si="24"/>
        <v>14.663596389983979</v>
      </c>
      <c r="AN27" s="25">
        <f t="shared" ca="1" si="25"/>
        <v>12.203696723082849</v>
      </c>
      <c r="AO27" s="25">
        <f t="shared" ca="1" si="26"/>
        <v>17.331044547524531</v>
      </c>
      <c r="AP27" s="25">
        <f t="shared" ca="1" si="27"/>
        <v>12.203696723082849</v>
      </c>
      <c r="AQ27" s="25">
        <f t="shared" ca="1" si="28"/>
        <v>4.1116219050748505E-5</v>
      </c>
      <c r="AR27" s="25">
        <f t="shared" ca="1" si="29"/>
        <v>-2.2486747391566031E-2</v>
      </c>
      <c r="AS27" s="25">
        <f t="shared" ca="1" si="30"/>
        <v>5.9557985500834318</v>
      </c>
      <c r="AT27" s="25">
        <f t="shared" ca="1" si="31"/>
        <v>5.5784296067681032</v>
      </c>
      <c r="AU27" s="25">
        <f t="shared" ca="1" si="32"/>
        <v>5.5784296067681032</v>
      </c>
      <c r="AV27" s="25">
        <f t="shared" ca="1" si="33"/>
        <v>94499636173.493713</v>
      </c>
      <c r="AW27" s="25">
        <f t="shared" ca="1" si="34"/>
        <v>6.6252671163147463</v>
      </c>
      <c r="AX27" s="25">
        <f t="shared" ca="1" si="35"/>
        <v>120196604613.86578</v>
      </c>
      <c r="AY27" s="25">
        <f t="shared" ca="1" si="36"/>
        <v>120196604613.86578</v>
      </c>
      <c r="AZ27" s="11">
        <f t="shared" ca="1" si="37"/>
        <v>23.185731432625609</v>
      </c>
      <c r="BA27" s="11">
        <f t="shared" ca="1" si="38"/>
        <v>5.8865194366575642</v>
      </c>
      <c r="BB27" s="11">
        <f t="shared" ca="1" si="67"/>
        <v>5.8865194366575642</v>
      </c>
      <c r="BC27" s="11">
        <f t="shared" ca="1" si="68"/>
        <v>17.299211995968044</v>
      </c>
      <c r="BD27" s="26">
        <f t="shared" ca="1" si="39"/>
        <v>15789756087.689081</v>
      </c>
      <c r="BE27" s="26">
        <f t="shared" ca="1" si="40"/>
        <v>56109127065.669563</v>
      </c>
      <c r="BF27" s="26">
        <f t="shared" ca="1" si="69"/>
        <v>56109127065.669563</v>
      </c>
      <c r="BG27" s="27">
        <f t="shared" ca="1" si="41"/>
        <v>110289392261.1828</v>
      </c>
      <c r="BH27" s="28">
        <f t="shared" ca="1" si="42"/>
        <v>176305731679.53534</v>
      </c>
      <c r="BI27" s="28">
        <f t="shared" ca="1" si="43"/>
        <v>176305731679.53534</v>
      </c>
      <c r="BJ27" s="28">
        <f t="shared" ca="1" si="44"/>
        <v>176305731679.5354</v>
      </c>
      <c r="BK27" s="27">
        <f t="shared" ca="1" si="45"/>
        <v>9786716015694614</v>
      </c>
      <c r="BL27" s="28">
        <f t="shared" ca="1" si="46"/>
        <v>5.6205448072224762</v>
      </c>
      <c r="BM27" s="38">
        <f t="shared" ca="1" si="47"/>
        <v>5.6205448072224762</v>
      </c>
      <c r="BN27" s="28">
        <f t="shared" ca="1" si="48"/>
        <v>110289392261.1828</v>
      </c>
      <c r="BO27" s="40">
        <f t="shared" ca="1" si="49"/>
        <v>31358983.794804115</v>
      </c>
      <c r="BP27" s="41">
        <f t="shared" ca="1" si="50"/>
        <v>2.4541593641536594</v>
      </c>
      <c r="BQ27" s="39">
        <f t="shared" ca="1" si="51"/>
        <v>150.55266970522425</v>
      </c>
      <c r="BR27" s="39">
        <f t="shared" ca="1" si="52"/>
        <v>4.8156852061171396</v>
      </c>
      <c r="BS27" s="39">
        <f t="shared" ca="1" si="53"/>
        <v>26.543298588686977</v>
      </c>
      <c r="BT27" s="39">
        <f t="shared" ca="1" si="70"/>
        <v>13.271649294343488</v>
      </c>
      <c r="BU27" s="39">
        <f t="shared" ca="1" si="71"/>
        <v>31.358983794804118</v>
      </c>
      <c r="BV27" s="40">
        <f t="shared" ca="1" si="54"/>
        <v>4815685.2061171392</v>
      </c>
      <c r="BW27" s="40">
        <f t="shared" ca="1" si="55"/>
        <v>0.55880876865902318</v>
      </c>
      <c r="BX27" s="40">
        <f t="shared" ca="1" si="56"/>
        <v>34.280639311831358</v>
      </c>
      <c r="BY27" s="39">
        <f t="shared" ca="1" si="57"/>
        <v>1.0348943300904463</v>
      </c>
      <c r="BZ27" s="39">
        <f t="shared" ca="1" si="58"/>
        <v>3.7807908760266922</v>
      </c>
      <c r="CA27" s="39">
        <f t="shared" ca="1" si="72"/>
        <v>4.8156852061171387</v>
      </c>
      <c r="CB27" s="42">
        <v>0.5</v>
      </c>
      <c r="CC27" s="39">
        <f t="shared" ca="1" si="73"/>
        <v>1.8903954380133461</v>
      </c>
    </row>
    <row r="28" spans="1:81">
      <c r="A28" s="22">
        <f ca="1">'calc-alkaline magmas GOLD'!A28</f>
        <v>0.26265497136251259</v>
      </c>
      <c r="B28" s="22">
        <f ca="1">'calc-alkaline magmas GOLD'!B28</f>
        <v>3.3163924761919668</v>
      </c>
      <c r="C28" s="22">
        <f ca="1">'calc-alkaline magmas GOLD'!C28</f>
        <v>0.9805443531114495</v>
      </c>
      <c r="D28" s="22">
        <f ca="1">'calc-alkaline magmas GOLD'!D28</f>
        <v>8.8924488024317476</v>
      </c>
      <c r="E28" s="22">
        <f t="shared" si="59"/>
        <v>5000</v>
      </c>
      <c r="F28" s="22">
        <f t="shared" ca="1" si="0"/>
        <v>1313.274856812563</v>
      </c>
      <c r="G28" s="22">
        <f t="shared" si="74"/>
        <v>7500</v>
      </c>
      <c r="H28" s="22">
        <f t="shared" si="75"/>
        <v>5000</v>
      </c>
      <c r="I28" s="22">
        <f t="shared" ca="1" si="1"/>
        <v>1313.274856812563</v>
      </c>
      <c r="J28" s="22">
        <f t="shared" ca="1" si="60"/>
        <v>23.561802340797655</v>
      </c>
      <c r="K28" s="23">
        <f t="shared" ca="1" si="2"/>
        <v>3.387581233175205E-3</v>
      </c>
      <c r="L28" s="23">
        <f t="shared" ca="1" si="3"/>
        <v>-4.3386990859173677E-2</v>
      </c>
      <c r="M28" s="23">
        <f t="shared" ca="1" si="4"/>
        <v>0.11489726466498562</v>
      </c>
      <c r="N28" s="23">
        <f t="shared" ca="1" si="5"/>
        <v>-3.0441568541496045E-3</v>
      </c>
      <c r="O28" s="23">
        <f t="shared" ca="1" si="61"/>
        <v>0</v>
      </c>
      <c r="P28" s="23">
        <f t="shared" ca="1" si="6"/>
        <v>0</v>
      </c>
      <c r="Q28" s="23">
        <f t="shared" ca="1" si="7"/>
        <v>0</v>
      </c>
      <c r="R28" s="23">
        <f t="shared" ca="1" si="8"/>
        <v>0</v>
      </c>
      <c r="S28" s="23">
        <f t="shared" ca="1" si="62"/>
        <v>0</v>
      </c>
      <c r="T28" s="23">
        <f t="shared" ca="1" si="9"/>
        <v>0</v>
      </c>
      <c r="U28" s="24">
        <f t="shared" ca="1" si="10"/>
        <v>5.5417768490671855E-3</v>
      </c>
      <c r="V28" s="24">
        <f t="shared" ca="1" si="11"/>
        <v>-4.8660691271489753E-2</v>
      </c>
      <c r="W28" s="24">
        <f t="shared" ca="1" si="12"/>
        <v>9.4445307300028356E-2</v>
      </c>
      <c r="X28" s="24">
        <f t="shared" ca="1" si="13"/>
        <v>9.9952184164113153E-2</v>
      </c>
      <c r="Y28" s="24">
        <f t="shared" ca="1" si="63"/>
        <v>9.9952184164113153E-2</v>
      </c>
      <c r="Z28" s="24">
        <f t="shared" ca="1" si="14"/>
        <v>9.9952184164113153E-2</v>
      </c>
      <c r="AA28" s="24">
        <f t="shared" ca="1" si="15"/>
        <v>23196385514.322929</v>
      </c>
      <c r="AB28" s="24">
        <f t="shared" ca="1" si="16"/>
        <v>60310602337.239616</v>
      </c>
      <c r="AC28" s="24">
        <f t="shared" ca="1" si="17"/>
        <v>9.9952184164113156</v>
      </c>
      <c r="AD28" s="13">
        <f t="shared" ca="1" si="18"/>
        <v>9.9952184164113156</v>
      </c>
      <c r="AE28" s="14">
        <f t="shared" ca="1" si="19"/>
        <v>60310602337.239616</v>
      </c>
      <c r="AF28" s="13">
        <f t="shared" ca="1" si="20"/>
        <v>24.124240934895848</v>
      </c>
      <c r="AG28" s="14" t="e">
        <f t="shared" ca="1" si="21"/>
        <v>#DIV/0!</v>
      </c>
      <c r="AH28" s="13" t="e">
        <f t="shared" ca="1" si="22"/>
        <v>#DIV/0!</v>
      </c>
      <c r="AI28" s="13">
        <f t="shared" ca="1" si="23"/>
        <v>75.9103766532794</v>
      </c>
      <c r="AJ28" s="13">
        <f t="shared" ca="1" si="64"/>
        <v>6.9401110773768163E-2</v>
      </c>
      <c r="AK28" s="13">
        <f t="shared" ca="1" si="65"/>
        <v>-10.696065352957515</v>
      </c>
      <c r="AL28" s="37">
        <f t="shared" ca="1" si="66"/>
        <v>414.89246182831175</v>
      </c>
      <c r="AM28" s="13">
        <f t="shared" ca="1" si="24"/>
        <v>2.8660515684366032</v>
      </c>
      <c r="AN28" s="25">
        <f t="shared" ca="1" si="25"/>
        <v>33.179789955832547</v>
      </c>
      <c r="AO28" s="25">
        <f t="shared" ca="1" si="26"/>
        <v>10</v>
      </c>
      <c r="AP28" s="25">
        <f t="shared" ca="1" si="27"/>
        <v>33.163924761919667</v>
      </c>
      <c r="AQ28" s="25">
        <f t="shared" ca="1" si="28"/>
        <v>3.0169646625852637E-4</v>
      </c>
      <c r="AR28" s="25">
        <f t="shared" ca="1" si="29"/>
        <v>-0.16481207063962855</v>
      </c>
      <c r="AS28" s="25">
        <f t="shared" ca="1" si="30"/>
        <v>23.459117568832003</v>
      </c>
      <c r="AT28" s="25">
        <f t="shared" ca="1" si="31"/>
        <v>21.841166509061569</v>
      </c>
      <c r="AU28" s="25">
        <f t="shared" ca="1" si="32"/>
        <v>21.841166509061569</v>
      </c>
      <c r="AV28" s="25">
        <f t="shared" ca="1" si="33"/>
        <v>11681044323.405354</v>
      </c>
      <c r="AW28" s="25">
        <f t="shared" ca="1" si="34"/>
        <v>11.322758252858097</v>
      </c>
      <c r="AX28" s="25">
        <f t="shared" ca="1" si="35"/>
        <v>6828823703.4882278</v>
      </c>
      <c r="AY28" s="25">
        <f t="shared" ca="1" si="36"/>
        <v>6828823703.4882278</v>
      </c>
      <c r="AZ28" s="11" t="e">
        <f t="shared" ca="1" si="37"/>
        <v>#DIV/0!</v>
      </c>
      <c r="BA28" s="11">
        <f t="shared" ca="1" si="38"/>
        <v>23.459117568832003</v>
      </c>
      <c r="BB28" s="11" t="e">
        <f t="shared" ca="1" si="67"/>
        <v>#DIV/0!</v>
      </c>
      <c r="BC28" s="11" t="e">
        <f t="shared" ca="1" si="68"/>
        <v>#DIV/0!</v>
      </c>
      <c r="BD28" s="26" t="e">
        <f t="shared" ca="1" si="39"/>
        <v>#DIV/0!</v>
      </c>
      <c r="BE28" s="26" t="e">
        <f t="shared" ca="1" si="40"/>
        <v>#DIV/0!</v>
      </c>
      <c r="BF28" s="26" t="e">
        <f t="shared" ca="1" si="69"/>
        <v>#DIV/0!</v>
      </c>
      <c r="BG28" s="27" t="e">
        <f t="shared" ca="1" si="41"/>
        <v>#DIV/0!</v>
      </c>
      <c r="BH28" s="28" t="e">
        <f t="shared" ca="1" si="42"/>
        <v>#DIV/0!</v>
      </c>
      <c r="BI28" s="28" t="e">
        <f t="shared" ca="1" si="43"/>
        <v>#DIV/0!</v>
      </c>
      <c r="BJ28" s="28" t="e">
        <f t="shared" ca="1" si="44"/>
        <v>#DIV/0!</v>
      </c>
      <c r="BK28" s="27" t="e">
        <f t="shared" ca="1" si="45"/>
        <v>#DIV/0!</v>
      </c>
      <c r="BL28" s="28" t="e">
        <f t="shared" ca="1" si="46"/>
        <v>#DIV/0!</v>
      </c>
      <c r="BM28" s="38" t="e">
        <f t="shared" ca="1" si="47"/>
        <v>#DIV/0!</v>
      </c>
      <c r="BN28" s="28" t="e">
        <f t="shared" ca="1" si="48"/>
        <v>#DIV/0!</v>
      </c>
      <c r="BO28" s="40">
        <f t="shared" ca="1" si="49"/>
        <v>172853.29642200185</v>
      </c>
      <c r="BP28" s="41" t="e">
        <f t="shared" ca="1" si="50"/>
        <v>#DIV/0!</v>
      </c>
      <c r="BQ28" s="39" t="e">
        <f t="shared" ca="1" si="51"/>
        <v>#DIV/0!</v>
      </c>
      <c r="BR28" s="39" t="e">
        <f t="shared" ca="1" si="52"/>
        <v>#DIV/0!</v>
      </c>
      <c r="BS28" s="39" t="e">
        <f t="shared" ca="1" si="53"/>
        <v>#DIV/0!</v>
      </c>
      <c r="BT28" s="39" t="e">
        <f t="shared" ca="1" si="70"/>
        <v>#DIV/0!</v>
      </c>
      <c r="BU28" s="39" t="e">
        <f t="shared" ca="1" si="71"/>
        <v>#DIV/0!</v>
      </c>
      <c r="BV28" s="40" t="e">
        <f t="shared" ca="1" si="54"/>
        <v>#DIV/0!</v>
      </c>
      <c r="BW28" s="40" t="e">
        <f t="shared" ca="1" si="55"/>
        <v>#DIV/0!</v>
      </c>
      <c r="BX28" s="40" t="e">
        <f t="shared" ca="1" si="56"/>
        <v>#DIV/0!</v>
      </c>
      <c r="BY28" s="39" t="e">
        <f t="shared" ca="1" si="57"/>
        <v>#DIV/0!</v>
      </c>
      <c r="BZ28" s="39" t="e">
        <f t="shared" ca="1" si="58"/>
        <v>#DIV/0!</v>
      </c>
      <c r="CA28" s="39" t="e">
        <f t="shared" ca="1" si="72"/>
        <v>#DIV/0!</v>
      </c>
      <c r="CB28" s="42">
        <v>0.5</v>
      </c>
      <c r="CC28" s="39" t="e">
        <f t="shared" ca="1" si="73"/>
        <v>#DIV/0!</v>
      </c>
    </row>
    <row r="29" spans="1:81">
      <c r="A29" s="22">
        <f ca="1">'calc-alkaline magmas GOLD'!A29</f>
        <v>4.3381545542356648</v>
      </c>
      <c r="B29" s="22">
        <f ca="1">'calc-alkaline magmas GOLD'!B29</f>
        <v>3.9499520385006539</v>
      </c>
      <c r="C29" s="22">
        <f ca="1">'calc-alkaline magmas GOLD'!C29</f>
        <v>0.42621924168605024</v>
      </c>
      <c r="D29" s="22">
        <f ca="1">'calc-alkaline magmas GOLD'!D29</f>
        <v>5.2180552664855115</v>
      </c>
      <c r="E29" s="22">
        <f t="shared" si="59"/>
        <v>5000</v>
      </c>
      <c r="F29" s="22">
        <f t="shared" ca="1" si="0"/>
        <v>21690.772771178323</v>
      </c>
      <c r="G29" s="22">
        <f t="shared" si="74"/>
        <v>7500</v>
      </c>
      <c r="H29" s="22">
        <f t="shared" si="75"/>
        <v>5000</v>
      </c>
      <c r="I29" s="22">
        <f t="shared" ca="1" si="1"/>
        <v>21690.772771178323</v>
      </c>
      <c r="J29" s="22">
        <f t="shared" ca="1" si="60"/>
        <v>9.1917177815607971</v>
      </c>
      <c r="K29" s="23">
        <f t="shared" ca="1" si="2"/>
        <v>-2.2106113379311391E-3</v>
      </c>
      <c r="L29" s="23">
        <f t="shared" ca="1" si="3"/>
        <v>3.2823192640898474E-2</v>
      </c>
      <c r="M29" s="23">
        <f t="shared" ca="1" si="4"/>
        <v>-2.8106597233435338E-2</v>
      </c>
      <c r="N29" s="23">
        <f t="shared" ca="1" si="5"/>
        <v>8.2975887729828682E-2</v>
      </c>
      <c r="O29" s="23">
        <f t="shared" ca="1" si="61"/>
        <v>8.2975887729828682E-2</v>
      </c>
      <c r="P29" s="23">
        <f t="shared" ca="1" si="6"/>
        <v>8.2975887729828682E-2</v>
      </c>
      <c r="Q29" s="23">
        <f t="shared" ca="1" si="7"/>
        <v>8.2975887729828682E-2</v>
      </c>
      <c r="R29" s="23">
        <f t="shared" ca="1" si="8"/>
        <v>318052879468.07776</v>
      </c>
      <c r="S29" s="23">
        <f t="shared" ca="1" si="62"/>
        <v>826937486617.0022</v>
      </c>
      <c r="T29" s="23">
        <f t="shared" ca="1" si="9"/>
        <v>8.2975887729828681</v>
      </c>
      <c r="U29" s="24">
        <f t="shared" ca="1" si="10"/>
        <v>1.4461704268240187E-3</v>
      </c>
      <c r="V29" s="24">
        <f t="shared" ca="1" si="11"/>
        <v>1.9441336387933411E-2</v>
      </c>
      <c r="W29" s="24">
        <f t="shared" ca="1" si="12"/>
        <v>0.1154180869596385</v>
      </c>
      <c r="X29" s="24">
        <f t="shared" ca="1" si="13"/>
        <v>0.25624052878983267</v>
      </c>
      <c r="Y29" s="24">
        <f t="shared" ca="1" si="63"/>
        <v>0.25624052878983267</v>
      </c>
      <c r="Z29" s="24">
        <f t="shared" ca="1" si="14"/>
        <v>0.25624052878983267</v>
      </c>
      <c r="AA29" s="24">
        <f t="shared" ca="1" si="15"/>
        <v>982189407643.20068</v>
      </c>
      <c r="AB29" s="24">
        <f t="shared" ca="1" si="16"/>
        <v>2553692459872.3218</v>
      </c>
      <c r="AC29" s="24">
        <f t="shared" ca="1" si="17"/>
        <v>25.624052878983267</v>
      </c>
      <c r="AD29" s="13">
        <f t="shared" ca="1" si="18"/>
        <v>33.921641651966134</v>
      </c>
      <c r="AE29" s="14">
        <f t="shared" ca="1" si="19"/>
        <v>3380629946489.3242</v>
      </c>
      <c r="AF29" s="13">
        <f t="shared" ca="1" si="20"/>
        <v>1352.2519785957297</v>
      </c>
      <c r="AG29" s="14">
        <f t="shared" ca="1" si="21"/>
        <v>3279832093810.916</v>
      </c>
      <c r="AH29" s="13">
        <f t="shared" ca="1" si="22"/>
        <v>1311.9328375243665</v>
      </c>
      <c r="AI29" s="13">
        <f t="shared" ca="1" si="23"/>
        <v>63.158407977036887</v>
      </c>
      <c r="AJ29" s="13">
        <f t="shared" ca="1" si="64"/>
        <v>6.2682507485181393E-2</v>
      </c>
      <c r="AK29" s="13">
        <f t="shared" ca="1" si="65"/>
        <v>-10.317596980252215</v>
      </c>
      <c r="AL29" s="37">
        <f t="shared" ca="1" si="66"/>
        <v>429.16619831084677</v>
      </c>
      <c r="AM29" s="13">
        <f t="shared" ca="1" si="24"/>
        <v>27.56274955574122</v>
      </c>
      <c r="AN29" s="25">
        <f t="shared" ca="1" si="25"/>
        <v>15.415016731175992</v>
      </c>
      <c r="AO29" s="25">
        <f t="shared" ca="1" si="26"/>
        <v>25.624052878983267</v>
      </c>
      <c r="AP29" s="25">
        <f t="shared" ca="1" si="27"/>
        <v>15.415016731175992</v>
      </c>
      <c r="AQ29" s="25">
        <f t="shared" ca="1" si="28"/>
        <v>1.4281524283914516E-4</v>
      </c>
      <c r="AR29" s="25">
        <f t="shared" ca="1" si="29"/>
        <v>-7.8050157716314641E-2</v>
      </c>
      <c r="AS29" s="25">
        <f t="shared" ca="1" si="30"/>
        <v>13.374065327174861</v>
      </c>
      <c r="AT29" s="25">
        <f t="shared" ca="1" si="31"/>
        <v>11.467875316839518</v>
      </c>
      <c r="AU29" s="25">
        <f t="shared" ca="1" si="32"/>
        <v>11.467875316839518</v>
      </c>
      <c r="AV29" s="25">
        <f t="shared" ca="1" si="33"/>
        <v>281294895206.47845</v>
      </c>
      <c r="AW29" s="25">
        <f t="shared" ca="1" si="34"/>
        <v>3.9471414143364747</v>
      </c>
      <c r="AX29" s="25">
        <f t="shared" ca="1" si="35"/>
        <v>100797852678.40828</v>
      </c>
      <c r="AY29" s="25">
        <f t="shared" ca="1" si="36"/>
        <v>100797852678.40828</v>
      </c>
      <c r="AZ29" s="11">
        <f t="shared" ca="1" si="37"/>
        <v>5.1366638350870018</v>
      </c>
      <c r="BA29" s="11">
        <f t="shared" ca="1" si="38"/>
        <v>12.736270041312411</v>
      </c>
      <c r="BB29" s="11">
        <f t="shared" ca="1" si="67"/>
        <v>5.1366638350870018</v>
      </c>
      <c r="BC29" s="11">
        <f t="shared" ca="1" si="68"/>
        <v>-7.5996062062254088</v>
      </c>
      <c r="BD29" s="26">
        <f t="shared" ca="1" si="39"/>
        <v>42476998813.83297</v>
      </c>
      <c r="BE29" s="26">
        <f t="shared" ca="1" si="40"/>
        <v>-62843992554.55011</v>
      </c>
      <c r="BF29" s="26">
        <f t="shared" ca="1" si="69"/>
        <v>0</v>
      </c>
      <c r="BG29" s="27">
        <f t="shared" ca="1" si="41"/>
        <v>323771894020.3114</v>
      </c>
      <c r="BH29" s="28">
        <f t="shared" ca="1" si="42"/>
        <v>37953860123.85817</v>
      </c>
      <c r="BI29" s="28">
        <f t="shared" ca="1" si="43"/>
        <v>100797852678.40828</v>
      </c>
      <c r="BJ29" s="28">
        <f t="shared" ca="1" si="44"/>
        <v>100797852678.4082</v>
      </c>
      <c r="BK29" s="27">
        <f t="shared" ca="1" si="45"/>
        <v>2106815514124951</v>
      </c>
      <c r="BL29" s="28">
        <f t="shared" ca="1" si="46"/>
        <v>9.8715996660704981</v>
      </c>
      <c r="BM29" s="38">
        <f t="shared" ca="1" si="47"/>
        <v>9.8715996660704981</v>
      </c>
      <c r="BN29" s="28">
        <f t="shared" ca="1" si="48"/>
        <v>323771894020.3114</v>
      </c>
      <c r="BO29" s="40">
        <f t="shared" ca="1" si="49"/>
        <v>93179456.555724099</v>
      </c>
      <c r="BP29" s="41">
        <f t="shared" ca="1" si="50"/>
        <v>22.152158823397468</v>
      </c>
      <c r="BQ29" s="39">
        <f t="shared" ca="1" si="51"/>
        <v>203.61639215698142</v>
      </c>
      <c r="BR29" s="39">
        <f t="shared" ca="1" si="52"/>
        <v>72.655361456175669</v>
      </c>
      <c r="BS29" s="39">
        <f t="shared" ca="1" si="53"/>
        <v>20.524095099548422</v>
      </c>
      <c r="BT29" s="39">
        <f t="shared" ca="1" si="70"/>
        <v>10.262047549774211</v>
      </c>
      <c r="BU29" s="39">
        <f t="shared" ca="1" si="71"/>
        <v>93.179456555724087</v>
      </c>
      <c r="BV29" s="40">
        <f t="shared" ca="1" si="54"/>
        <v>72655361.45617567</v>
      </c>
      <c r="BW29" s="40">
        <f t="shared" ca="1" si="55"/>
        <v>12.247872674476472</v>
      </c>
      <c r="BX29" s="40">
        <f t="shared" ca="1" si="56"/>
        <v>112.57898904827799</v>
      </c>
      <c r="BY29" s="39">
        <f t="shared" ca="1" si="57"/>
        <v>36.205448945122804</v>
      </c>
      <c r="BZ29" s="39">
        <f t="shared" ca="1" si="58"/>
        <v>36.449912511052858</v>
      </c>
      <c r="CA29" s="39">
        <f t="shared" ca="1" si="72"/>
        <v>72.655361456175655</v>
      </c>
      <c r="CB29" s="42">
        <v>0.5</v>
      </c>
      <c r="CC29" s="39">
        <f t="shared" ca="1" si="73"/>
        <v>18.224956255526429</v>
      </c>
    </row>
    <row r="30" spans="1:81">
      <c r="A30" s="22">
        <f ca="1">'calc-alkaline magmas GOLD'!A30</f>
        <v>2.2371503893729487</v>
      </c>
      <c r="B30" s="22">
        <f ca="1">'calc-alkaline magmas GOLD'!B30</f>
        <v>2.4150138629921822</v>
      </c>
      <c r="C30" s="22">
        <f ca="1">'calc-alkaline magmas GOLD'!C30</f>
        <v>0.72088189046213147</v>
      </c>
      <c r="D30" s="22">
        <f ca="1">'calc-alkaline magmas GOLD'!D30</f>
        <v>6.5292052426230942</v>
      </c>
      <c r="E30" s="22">
        <f t="shared" si="59"/>
        <v>5000</v>
      </c>
      <c r="F30" s="22">
        <f t="shared" ca="1" si="0"/>
        <v>11185.751946864744</v>
      </c>
      <c r="G30" s="22">
        <f t="shared" si="74"/>
        <v>7500</v>
      </c>
      <c r="H30" s="22">
        <f t="shared" si="75"/>
        <v>5000</v>
      </c>
      <c r="I30" s="22">
        <f t="shared" ca="1" si="1"/>
        <v>11185.751946864744</v>
      </c>
      <c r="J30" s="22">
        <f t="shared" ca="1" si="60"/>
        <v>68.532570141667009</v>
      </c>
      <c r="K30" s="23">
        <f t="shared" ca="1" si="2"/>
        <v>-2.1282306408660807E-3</v>
      </c>
      <c r="L30" s="23">
        <f t="shared" ca="1" si="3"/>
        <v>3.3519139134879722E-2</v>
      </c>
      <c r="M30" s="23">
        <f t="shared" ca="1" si="4"/>
        <v>-3.5260439042236857E-2</v>
      </c>
      <c r="N30" s="23">
        <f t="shared" ca="1" si="5"/>
        <v>9.286531868369291E-2</v>
      </c>
      <c r="O30" s="23">
        <f t="shared" ca="1" si="61"/>
        <v>9.286531868369291E-2</v>
      </c>
      <c r="P30" s="23">
        <f t="shared" ca="1" si="6"/>
        <v>9.286531868369291E-2</v>
      </c>
      <c r="Q30" s="23">
        <f t="shared" ca="1" si="7"/>
        <v>9.286531868369291E-2</v>
      </c>
      <c r="R30" s="23">
        <f t="shared" ca="1" si="8"/>
        <v>183565531977.84769</v>
      </c>
      <c r="S30" s="23">
        <f t="shared" ca="1" si="62"/>
        <v>477270383142.40399</v>
      </c>
      <c r="T30" s="23">
        <f t="shared" ca="1" si="9"/>
        <v>9.2865318683692912</v>
      </c>
      <c r="U30" s="24">
        <f t="shared" ca="1" si="10"/>
        <v>2.9986259146496815E-3</v>
      </c>
      <c r="V30" s="24">
        <f t="shared" ca="1" si="11"/>
        <v>3.2527349610764374E-4</v>
      </c>
      <c r="W30" s="24">
        <f t="shared" ca="1" si="12"/>
        <v>6.3201258319810591E-2</v>
      </c>
      <c r="X30" s="24">
        <f t="shared" ca="1" si="13"/>
        <v>0.19315802106225327</v>
      </c>
      <c r="Y30" s="24">
        <f t="shared" ca="1" si="63"/>
        <v>0.19315802106225327</v>
      </c>
      <c r="Z30" s="24">
        <f t="shared" ca="1" si="14"/>
        <v>0.19315802106225327</v>
      </c>
      <c r="AA30" s="24">
        <f t="shared" ca="1" si="15"/>
        <v>381812665854.84821</v>
      </c>
      <c r="AB30" s="24">
        <f t="shared" ca="1" si="16"/>
        <v>992712931222.60535</v>
      </c>
      <c r="AC30" s="24">
        <f t="shared" ca="1" si="17"/>
        <v>19.315802106225327</v>
      </c>
      <c r="AD30" s="13">
        <f t="shared" ca="1" si="18"/>
        <v>28.602333974594618</v>
      </c>
      <c r="AE30" s="14">
        <f t="shared" ca="1" si="19"/>
        <v>1469983314365.0093</v>
      </c>
      <c r="AF30" s="13">
        <f t="shared" ca="1" si="20"/>
        <v>587.99332574600362</v>
      </c>
      <c r="AG30" s="14">
        <f t="shared" ca="1" si="21"/>
        <v>1469983314365.0093</v>
      </c>
      <c r="AH30" s="13">
        <f t="shared" ca="1" si="22"/>
        <v>587.99332574600362</v>
      </c>
      <c r="AI30" s="13">
        <f t="shared" ca="1" si="23"/>
        <v>65.642680128574966</v>
      </c>
      <c r="AJ30" s="13">
        <f t="shared" ca="1" si="64"/>
        <v>6.9547269987849131E-2</v>
      </c>
      <c r="AK30" s="13">
        <f t="shared" ca="1" si="65"/>
        <v>-10.708896278441017</v>
      </c>
      <c r="AL30" s="37">
        <f t="shared" ca="1" si="66"/>
        <v>414.99496788925489</v>
      </c>
      <c r="AM30" s="13">
        <f t="shared" ca="1" si="24"/>
        <v>11.710820594196719</v>
      </c>
      <c r="AN30" s="25">
        <f t="shared" ca="1" si="25"/>
        <v>12.502788389066394</v>
      </c>
      <c r="AO30" s="25">
        <f t="shared" ca="1" si="26"/>
        <v>19.315802106225327</v>
      </c>
      <c r="AP30" s="25">
        <f t="shared" ca="1" si="27"/>
        <v>12.502788389066394</v>
      </c>
      <c r="AQ30" s="25">
        <f t="shared" ca="1" si="28"/>
        <v>1.9445886350417536E-4</v>
      </c>
      <c r="AR30" s="25">
        <f t="shared" ca="1" si="29"/>
        <v>-0.10625566193377112</v>
      </c>
      <c r="AS30" s="25">
        <f t="shared" ca="1" si="30"/>
        <v>16.789692339891975</v>
      </c>
      <c r="AT30" s="25">
        <f t="shared" ca="1" si="31"/>
        <v>14.809831644318834</v>
      </c>
      <c r="AU30" s="25">
        <f t="shared" ca="1" si="32"/>
        <v>12.502788389066394</v>
      </c>
      <c r="AV30" s="25">
        <f t="shared" ca="1" si="33"/>
        <v>124116797101.66057</v>
      </c>
      <c r="AW30" s="25">
        <f t="shared" ca="1" si="34"/>
        <v>-2.3070432552524398</v>
      </c>
      <c r="AX30" s="25">
        <f t="shared" ca="1" si="35"/>
        <v>-22902316723.789906</v>
      </c>
      <c r="AY30" s="25">
        <f t="shared" ca="1" si="36"/>
        <v>0</v>
      </c>
      <c r="AZ30" s="11">
        <f t="shared" ca="1" si="37"/>
        <v>7.7626599540084049</v>
      </c>
      <c r="BA30" s="11">
        <f t="shared" ca="1" si="38"/>
        <v>15.819715818172005</v>
      </c>
      <c r="BB30" s="11">
        <f t="shared" ca="1" si="67"/>
        <v>7.7626599540084049</v>
      </c>
      <c r="BC30" s="11">
        <f t="shared" ca="1" si="68"/>
        <v>-8.0570558641636012</v>
      </c>
      <c r="BD30" s="26">
        <f t="shared" ca="1" si="39"/>
        <v>37048876904.537872</v>
      </c>
      <c r="BE30" s="26">
        <f t="shared" ca="1" si="40"/>
        <v>-38453941392.891144</v>
      </c>
      <c r="BF30" s="26">
        <f t="shared" ca="1" si="69"/>
        <v>0</v>
      </c>
      <c r="BG30" s="27">
        <f t="shared" ca="1" si="41"/>
        <v>161165674006.19843</v>
      </c>
      <c r="BH30" s="28">
        <f t="shared" ca="1" si="42"/>
        <v>-61356258116.681046</v>
      </c>
      <c r="BI30" s="28">
        <f t="shared" ca="1" si="43"/>
        <v>0</v>
      </c>
      <c r="BJ30" s="28">
        <f t="shared" ca="1" si="44"/>
        <v>0</v>
      </c>
      <c r="BK30" s="27">
        <f t="shared" ca="1" si="45"/>
        <v>-3405880615753771.5</v>
      </c>
      <c r="BL30" s="28">
        <f t="shared" ca="1" si="46"/>
        <v>10.963775740258479</v>
      </c>
      <c r="BM30" s="38">
        <f t="shared" ca="1" si="47"/>
        <v>10.963775740258479</v>
      </c>
      <c r="BN30" s="28">
        <f t="shared" ca="1" si="48"/>
        <v>161165674006.19843</v>
      </c>
      <c r="BO30" s="40">
        <f t="shared" ca="1" si="49"/>
        <v>17214710.870991297</v>
      </c>
      <c r="BP30" s="41">
        <f t="shared" ca="1" si="50"/>
        <v>11.710820594196717</v>
      </c>
      <c r="BQ30" s="39">
        <f t="shared" ca="1" si="51"/>
        <v>802.57263378826497</v>
      </c>
      <c r="BR30" s="39">
        <f t="shared" ca="1" si="52"/>
        <v>17.214710870991297</v>
      </c>
      <c r="BS30" s="39">
        <f t="shared" ca="1" si="53"/>
        <v>0</v>
      </c>
      <c r="BT30" s="39">
        <f t="shared" ca="1" si="70"/>
        <v>0</v>
      </c>
      <c r="BU30" s="39">
        <f t="shared" ca="1" si="71"/>
        <v>17.214710870991297</v>
      </c>
      <c r="BV30" s="40">
        <f t="shared" ca="1" si="54"/>
        <v>17214710.870991297</v>
      </c>
      <c r="BW30" s="40">
        <f t="shared" ca="1" si="55"/>
        <v>1.3934619249190721</v>
      </c>
      <c r="BX30" s="40">
        <f t="shared" ca="1" si="56"/>
        <v>95.497527109258627</v>
      </c>
      <c r="BY30" s="39">
        <f t="shared" ca="1" si="57"/>
        <v>1.8237875485024262</v>
      </c>
      <c r="BZ30" s="39">
        <f t="shared" ca="1" si="58"/>
        <v>15.390923322488874</v>
      </c>
      <c r="CA30" s="39">
        <f t="shared" ca="1" si="72"/>
        <v>17.214710870991301</v>
      </c>
      <c r="CB30" s="42">
        <v>0.5</v>
      </c>
      <c r="CC30" s="39">
        <f t="shared" ca="1" si="73"/>
        <v>7.6954616612444369</v>
      </c>
    </row>
    <row r="31" spans="1:81">
      <c r="A31" s="22">
        <f ca="1">'calc-alkaline magmas GOLD'!A31</f>
        <v>1.8097057241471477</v>
      </c>
      <c r="B31" s="22">
        <f ca="1">'calc-alkaline magmas GOLD'!B31</f>
        <v>3.7887520348200292</v>
      </c>
      <c r="C31" s="22">
        <f ca="1">'calc-alkaline magmas GOLD'!C31</f>
        <v>0.2079032222383452</v>
      </c>
      <c r="D31" s="22">
        <f ca="1">'calc-alkaline magmas GOLD'!D31</f>
        <v>2.8231492931307596</v>
      </c>
      <c r="E31" s="22">
        <f t="shared" si="59"/>
        <v>5000</v>
      </c>
      <c r="F31" s="22">
        <f t="shared" ca="1" si="0"/>
        <v>9048.5286207357385</v>
      </c>
      <c r="G31" s="22">
        <f t="shared" si="74"/>
        <v>7500</v>
      </c>
      <c r="H31" s="22">
        <f t="shared" si="75"/>
        <v>5000</v>
      </c>
      <c r="I31" s="22">
        <f t="shared" ca="1" si="1"/>
        <v>9048.5286207357385</v>
      </c>
      <c r="J31" s="22">
        <f t="shared" ca="1" si="60"/>
        <v>91.022147405623286</v>
      </c>
      <c r="K31" s="23">
        <f t="shared" ca="1" si="2"/>
        <v>-1.8001448893923966E-3</v>
      </c>
      <c r="L31" s="23">
        <f t="shared" ca="1" si="3"/>
        <v>3.1749770869187954E-2</v>
      </c>
      <c r="M31" s="23">
        <f t="shared" ca="1" si="4"/>
        <v>-4.5141684903427737E-2</v>
      </c>
      <c r="N31" s="23">
        <f t="shared" ca="1" si="5"/>
        <v>3.0145194013266929E-2</v>
      </c>
      <c r="O31" s="23">
        <f t="shared" ca="1" si="61"/>
        <v>3.0145194013266929E-2</v>
      </c>
      <c r="P31" s="23">
        <f t="shared" ca="1" si="6"/>
        <v>3.0145194013266929E-2</v>
      </c>
      <c r="Q31" s="23">
        <f t="shared" ca="1" si="7"/>
        <v>3.0145194013266929E-2</v>
      </c>
      <c r="R31" s="23">
        <f t="shared" ca="1" si="8"/>
        <v>48202376130.472672</v>
      </c>
      <c r="S31" s="23">
        <f t="shared" ca="1" si="62"/>
        <v>125326177939.22894</v>
      </c>
      <c r="T31" s="23">
        <f t="shared" ca="1" si="9"/>
        <v>3.0145194013266927</v>
      </c>
      <c r="U31" s="24">
        <f t="shared" ca="1" si="10"/>
        <v>2.7990660613870524E-3</v>
      </c>
      <c r="V31" s="24">
        <f t="shared" ca="1" si="11"/>
        <v>1.6423119672629178E-3</v>
      </c>
      <c r="W31" s="24">
        <f t="shared" ca="1" si="12"/>
        <v>3.6207538828007632E-2</v>
      </c>
      <c r="X31" s="24">
        <f t="shared" ca="1" si="13"/>
        <v>6.3153068453820821E-2</v>
      </c>
      <c r="Y31" s="24">
        <f t="shared" ca="1" si="63"/>
        <v>6.3153068453820821E-2</v>
      </c>
      <c r="Z31" s="24">
        <f t="shared" ca="1" si="14"/>
        <v>6.3153068453820821E-2</v>
      </c>
      <c r="AA31" s="24">
        <f t="shared" ca="1" si="15"/>
        <v>100982198292.19994</v>
      </c>
      <c r="AB31" s="24">
        <f t="shared" ca="1" si="16"/>
        <v>262553715559.71985</v>
      </c>
      <c r="AC31" s="24">
        <f t="shared" ca="1" si="17"/>
        <v>6.3153068453820822</v>
      </c>
      <c r="AD31" s="13">
        <f t="shared" ca="1" si="18"/>
        <v>9.3298262467087749</v>
      </c>
      <c r="AE31" s="14">
        <f t="shared" ca="1" si="19"/>
        <v>387879893498.94879</v>
      </c>
      <c r="AF31" s="13">
        <f t="shared" ca="1" si="20"/>
        <v>155.15195739957952</v>
      </c>
      <c r="AG31" s="14">
        <f t="shared" ca="1" si="21"/>
        <v>307628106334.62018</v>
      </c>
      <c r="AH31" s="13">
        <f t="shared" ca="1" si="22"/>
        <v>123.05124253384807</v>
      </c>
      <c r="AI31" s="13">
        <f t="shared" ca="1" si="23"/>
        <v>76.322993132234657</v>
      </c>
      <c r="AJ31" s="13">
        <f t="shared" ca="1" si="64"/>
        <v>7.1205797225992004E-2</v>
      </c>
      <c r="AK31" s="13">
        <f t="shared" ca="1" si="65"/>
        <v>-10.868209105403363</v>
      </c>
      <c r="AL31" s="37">
        <f t="shared" ca="1" si="66"/>
        <v>417.39024702671395</v>
      </c>
      <c r="AM31" s="13">
        <f t="shared" ca="1" si="24"/>
        <v>2.6839568952169088</v>
      </c>
      <c r="AN31" s="25">
        <f t="shared" ca="1" si="25"/>
        <v>59.993158330706663</v>
      </c>
      <c r="AO31" s="25">
        <f t="shared" ca="1" si="26"/>
        <v>10</v>
      </c>
      <c r="AP31" s="25">
        <f t="shared" ca="1" si="27"/>
        <v>37.88752034820029</v>
      </c>
      <c r="AQ31" s="25">
        <f t="shared" ca="1" si="28"/>
        <v>6.2951921940993248E-5</v>
      </c>
      <c r="AR31" s="25">
        <f t="shared" ca="1" si="29"/>
        <v>-3.4419894183954261E-2</v>
      </c>
      <c r="AS31" s="25">
        <f t="shared" ca="1" si="30"/>
        <v>7.6595694142639559</v>
      </c>
      <c r="AT31" s="25">
        <f t="shared" ca="1" si="31"/>
        <v>7.3216656646185125</v>
      </c>
      <c r="AU31" s="25">
        <f t="shared" ca="1" si="32"/>
        <v>7.3216656646185125</v>
      </c>
      <c r="AV31" s="25">
        <f t="shared" ca="1" si="33"/>
        <v>13347537697.262785</v>
      </c>
      <c r="AW31" s="25">
        <f t="shared" ca="1" si="34"/>
        <v>30.565854683581776</v>
      </c>
      <c r="AX31" s="25">
        <f t="shared" ca="1" si="35"/>
        <v>80251787164.328598</v>
      </c>
      <c r="AY31" s="25">
        <f t="shared" ca="1" si="36"/>
        <v>80251787164.328598</v>
      </c>
      <c r="AZ31" s="11">
        <f t="shared" ca="1" si="37"/>
        <v>6.8967286177307994</v>
      </c>
      <c r="BA31" s="11">
        <f t="shared" ca="1" si="38"/>
        <v>7.556382040168681</v>
      </c>
      <c r="BB31" s="11">
        <f t="shared" ca="1" si="67"/>
        <v>6.8967286177307994</v>
      </c>
      <c r="BC31" s="11">
        <f t="shared" ca="1" si="68"/>
        <v>-0.65965342243788161</v>
      </c>
      <c r="BD31" s="26">
        <f t="shared" ca="1" si="39"/>
        <v>8643406379.4430256</v>
      </c>
      <c r="BE31" s="26">
        <f t="shared" ca="1" si="40"/>
        <v>-826718421.98671305</v>
      </c>
      <c r="BF31" s="26">
        <f t="shared" ca="1" si="69"/>
        <v>0</v>
      </c>
      <c r="BG31" s="27">
        <f t="shared" ca="1" si="41"/>
        <v>21990944076.705811</v>
      </c>
      <c r="BH31" s="28">
        <f t="shared" ca="1" si="42"/>
        <v>79425068742.341888</v>
      </c>
      <c r="BI31" s="28">
        <f t="shared" ca="1" si="43"/>
        <v>80251787164.328598</v>
      </c>
      <c r="BJ31" s="28">
        <f t="shared" ca="1" si="44"/>
        <v>80251787164.328613</v>
      </c>
      <c r="BK31" s="27">
        <f t="shared" ca="1" si="45"/>
        <v>4408878740943107</v>
      </c>
      <c r="BL31" s="28">
        <f t="shared" ca="1" si="46"/>
        <v>7.1485484010961358</v>
      </c>
      <c r="BM31" s="38">
        <f t="shared" ca="1" si="47"/>
        <v>7.1485484010961358</v>
      </c>
      <c r="BN31" s="28">
        <f t="shared" ca="1" si="48"/>
        <v>21990944076.705811</v>
      </c>
      <c r="BO31" s="40">
        <f t="shared" ca="1" si="49"/>
        <v>1041052.9146725039</v>
      </c>
      <c r="BP31" s="41">
        <f t="shared" ca="1" si="50"/>
        <v>0.13675898721203289</v>
      </c>
      <c r="BQ31" s="39">
        <f t="shared" ca="1" si="51"/>
        <v>12.448096693057408</v>
      </c>
      <c r="BR31" s="39">
        <f t="shared" ca="1" si="52"/>
        <v>4.2070908260278213E-2</v>
      </c>
      <c r="BS31" s="39">
        <f t="shared" ca="1" si="53"/>
        <v>0.99898200641222579</v>
      </c>
      <c r="BT31" s="39">
        <f t="shared" ca="1" si="70"/>
        <v>0.49949100320611289</v>
      </c>
      <c r="BU31" s="39">
        <f t="shared" ca="1" si="71"/>
        <v>1.041052914672504</v>
      </c>
      <c r="BV31" s="40">
        <f t="shared" ca="1" si="54"/>
        <v>42070.908260278215</v>
      </c>
      <c r="BW31" s="40">
        <f t="shared" ca="1" si="55"/>
        <v>1.83932611087653E-2</v>
      </c>
      <c r="BX31" s="40">
        <f t="shared" ca="1" si="56"/>
        <v>1.6741941239121532</v>
      </c>
      <c r="BY31" s="39">
        <f t="shared" ca="1" si="57"/>
        <v>5.2537989077765801E-3</v>
      </c>
      <c r="BZ31" s="39">
        <f t="shared" ca="1" si="58"/>
        <v>3.681710935250164E-2</v>
      </c>
      <c r="CA31" s="39">
        <f t="shared" ca="1" si="72"/>
        <v>4.207090826027822E-2</v>
      </c>
      <c r="CB31" s="42">
        <v>0.5</v>
      </c>
      <c r="CC31" s="39">
        <f t="shared" ca="1" si="73"/>
        <v>1.840855467625082E-2</v>
      </c>
    </row>
    <row r="32" spans="1:81">
      <c r="E32" s="7"/>
      <c r="AS32" s="6"/>
      <c r="AT32" s="6"/>
      <c r="AU32" s="6"/>
      <c r="AX32" s="6"/>
      <c r="AY32" s="6"/>
      <c r="AZ32" s="6"/>
      <c r="BA32" s="6"/>
      <c r="BD32" s="6"/>
      <c r="BE32" s="8"/>
      <c r="BK32" s="6"/>
      <c r="BL32" s="6"/>
      <c r="BM32" s="6"/>
      <c r="BN32" s="6"/>
      <c r="BO32" s="6"/>
    </row>
    <row r="33" spans="5:67">
      <c r="E33" s="7"/>
      <c r="AS33" s="6"/>
      <c r="AT33" s="6"/>
      <c r="AU33" s="6"/>
      <c r="AW33" s="6"/>
      <c r="AX33" s="6"/>
      <c r="AY33" s="6"/>
      <c r="AZ33" s="6"/>
      <c r="BA33" s="6"/>
      <c r="BD33" s="6"/>
      <c r="BE33" s="8"/>
      <c r="BK33" s="6"/>
      <c r="BL33" s="6"/>
      <c r="BM33" s="6"/>
      <c r="BN33" s="6"/>
      <c r="BO33" s="6"/>
    </row>
    <row r="34" spans="5:67">
      <c r="E34" s="7"/>
      <c r="AS34" s="6"/>
      <c r="AT34" s="6"/>
      <c r="AU34" s="6"/>
      <c r="AX34" s="6"/>
      <c r="AY34" s="6"/>
      <c r="AZ34" s="6"/>
      <c r="BA34" s="6"/>
      <c r="BD34" s="6"/>
      <c r="BE34" s="8"/>
      <c r="BK34" s="6"/>
      <c r="BL34" s="6"/>
      <c r="BM34" s="6"/>
      <c r="BN34" s="6"/>
      <c r="BO34" s="6"/>
    </row>
    <row r="35" spans="5:67">
      <c r="E35" s="7"/>
      <c r="AS35" s="6"/>
      <c r="AT35" s="6"/>
      <c r="AU35" s="6"/>
      <c r="AW35" s="6"/>
      <c r="AX35" s="6"/>
      <c r="AY35" s="6"/>
      <c r="AZ35" s="6"/>
      <c r="BA35" s="6"/>
      <c r="BD35" s="6"/>
      <c r="BE35" s="8"/>
      <c r="BK35" s="6"/>
      <c r="BL35" s="6"/>
      <c r="BM35" s="6"/>
      <c r="BN35" s="6"/>
      <c r="BO35" s="6"/>
    </row>
    <row r="36" spans="5:67">
      <c r="E36" s="7"/>
      <c r="AS36" s="6"/>
      <c r="AT36" s="6"/>
      <c r="AU36" s="6"/>
      <c r="AX36" s="6"/>
      <c r="AY36" s="6"/>
      <c r="AZ36" s="6"/>
      <c r="BA36" s="6"/>
      <c r="BD36" s="6"/>
      <c r="BE36" s="8"/>
      <c r="BK36" s="6"/>
      <c r="BL36" s="6"/>
      <c r="BM36" s="6"/>
      <c r="BN36" s="6"/>
      <c r="BO36" s="6"/>
    </row>
    <row r="37" spans="5:67">
      <c r="E37" s="7"/>
      <c r="AS37" s="6"/>
      <c r="AT37" s="6"/>
      <c r="AU37" s="6"/>
      <c r="AW37" s="6"/>
      <c r="AX37" s="6"/>
      <c r="AY37" s="6"/>
      <c r="AZ37" s="6"/>
      <c r="BA37" s="6"/>
      <c r="BD37" s="6"/>
      <c r="BE37" s="8"/>
      <c r="BK37" s="6"/>
      <c r="BL37" s="6"/>
      <c r="BM37" s="6"/>
      <c r="BN37" s="6"/>
      <c r="BO37" s="6"/>
    </row>
    <row r="38" spans="5:67">
      <c r="E38" s="7"/>
      <c r="AS38" s="6"/>
      <c r="AT38" s="6"/>
      <c r="AU38" s="6"/>
      <c r="AX38" s="6"/>
      <c r="AY38" s="6"/>
      <c r="AZ38" s="6"/>
      <c r="BA38" s="6"/>
      <c r="BD38" s="6"/>
      <c r="BE38" s="8"/>
      <c r="BK38" s="6"/>
      <c r="BL38" s="6"/>
      <c r="BM38" s="6"/>
      <c r="BN38" s="6"/>
      <c r="BO38" s="6"/>
    </row>
    <row r="39" spans="5:67">
      <c r="E39" s="7"/>
      <c r="AS39" s="6"/>
      <c r="AT39" s="6"/>
      <c r="AU39" s="6"/>
      <c r="AW39" s="6"/>
      <c r="AX39" s="6"/>
      <c r="AY39" s="6"/>
      <c r="AZ39" s="6"/>
      <c r="BA39" s="6"/>
      <c r="BD39" s="6"/>
      <c r="BE39" s="8"/>
      <c r="BK39" s="6"/>
      <c r="BL39" s="6"/>
      <c r="BM39" s="6"/>
      <c r="BN39" s="6"/>
      <c r="BO39" s="6"/>
    </row>
    <row r="40" spans="5:67">
      <c r="E40" s="7"/>
      <c r="AS40" s="6"/>
      <c r="AT40" s="6"/>
      <c r="AU40" s="6"/>
      <c r="AX40" s="6"/>
      <c r="AY40" s="6"/>
      <c r="AZ40" s="6"/>
      <c r="BA40" s="6"/>
      <c r="BD40" s="6"/>
      <c r="BE40" s="8"/>
      <c r="BK40" s="6"/>
      <c r="BL40" s="6"/>
      <c r="BM40" s="6"/>
      <c r="BN40" s="6"/>
      <c r="BO40" s="6"/>
    </row>
    <row r="41" spans="5:67">
      <c r="E41" s="7"/>
      <c r="AS41" s="6"/>
      <c r="AT41" s="6"/>
      <c r="AU41" s="6"/>
      <c r="AW41" s="6"/>
      <c r="AX41" s="6"/>
      <c r="AY41" s="6"/>
      <c r="AZ41" s="6"/>
      <c r="BA41" s="6"/>
      <c r="BD41" s="6"/>
      <c r="BE41" s="8"/>
      <c r="BK41" s="6"/>
      <c r="BL41" s="6"/>
      <c r="BM41" s="6"/>
      <c r="BN41" s="6"/>
      <c r="BO41" s="6"/>
    </row>
    <row r="42" spans="5:67">
      <c r="E42" s="7"/>
      <c r="AS42" s="6"/>
      <c r="AT42" s="6"/>
      <c r="AU42" s="6"/>
      <c r="AX42" s="6"/>
      <c r="AY42" s="6"/>
      <c r="AZ42" s="6"/>
      <c r="BA42" s="6"/>
      <c r="BD42" s="6"/>
      <c r="BE42" s="8"/>
      <c r="BK42" s="6"/>
      <c r="BL42" s="6"/>
      <c r="BM42" s="6"/>
      <c r="BN42" s="6"/>
      <c r="BO42" s="6"/>
    </row>
    <row r="43" spans="5:67">
      <c r="E43" s="7"/>
      <c r="AS43" s="6"/>
      <c r="AT43" s="6"/>
      <c r="AU43" s="6"/>
      <c r="AW43" s="6"/>
      <c r="AX43" s="6"/>
      <c r="AY43" s="6"/>
      <c r="AZ43" s="6"/>
      <c r="BA43" s="6"/>
      <c r="BD43" s="6"/>
      <c r="BE43" s="8"/>
      <c r="BK43" s="6"/>
      <c r="BL43" s="6"/>
      <c r="BM43" s="6"/>
      <c r="BN43" s="6"/>
      <c r="BO43" s="6"/>
    </row>
    <row r="44" spans="5:67">
      <c r="E44" s="7"/>
      <c r="AS44" s="6"/>
      <c r="AT44" s="6"/>
      <c r="AU44" s="6"/>
      <c r="AX44" s="6"/>
      <c r="AY44" s="6"/>
      <c r="AZ44" s="6"/>
      <c r="BA44" s="6"/>
      <c r="BD44" s="6"/>
      <c r="BE44" s="8"/>
      <c r="BK44" s="6"/>
      <c r="BL44" s="6"/>
      <c r="BM44" s="6"/>
      <c r="BN44" s="6"/>
      <c r="BO44" s="6"/>
    </row>
    <row r="45" spans="5:67">
      <c r="E45" s="7"/>
      <c r="AS45" s="6"/>
      <c r="AT45" s="6"/>
      <c r="AU45" s="6"/>
      <c r="AW45" s="6"/>
      <c r="AX45" s="6"/>
      <c r="AY45" s="6"/>
      <c r="AZ45" s="6"/>
      <c r="BA45" s="6"/>
      <c r="BD45" s="6"/>
      <c r="BE45" s="8"/>
      <c r="BK45" s="6"/>
      <c r="BL45" s="6"/>
      <c r="BM45" s="6"/>
      <c r="BN45" s="6"/>
      <c r="BO45" s="6"/>
    </row>
    <row r="46" spans="5:67">
      <c r="E46" s="7"/>
      <c r="AS46" s="6"/>
      <c r="AT46" s="6"/>
      <c r="AU46" s="6"/>
      <c r="AX46" s="6"/>
      <c r="AY46" s="6"/>
      <c r="AZ46" s="6"/>
      <c r="BA46" s="6"/>
      <c r="BD46" s="6"/>
      <c r="BE46" s="8"/>
      <c r="BK46" s="6"/>
      <c r="BL46" s="6"/>
      <c r="BM46" s="6"/>
      <c r="BN46" s="6"/>
      <c r="BO46" s="6"/>
    </row>
    <row r="47" spans="5:67">
      <c r="E47" s="7"/>
      <c r="AS47" s="6"/>
      <c r="AT47" s="6"/>
      <c r="AU47" s="6"/>
      <c r="AW47" s="6"/>
      <c r="AX47" s="6"/>
      <c r="AY47" s="6"/>
      <c r="AZ47" s="6"/>
      <c r="BA47" s="6"/>
      <c r="BD47" s="6"/>
      <c r="BE47" s="8"/>
      <c r="BK47" s="6"/>
      <c r="BL47" s="6"/>
      <c r="BM47" s="6"/>
      <c r="BN47" s="6"/>
      <c r="BO47" s="6"/>
    </row>
    <row r="48" spans="5:67">
      <c r="E48" s="7"/>
      <c r="AS48" s="6"/>
      <c r="AT48" s="6"/>
      <c r="AU48" s="6"/>
      <c r="AX48" s="6"/>
      <c r="AY48" s="6"/>
      <c r="AZ48" s="6"/>
      <c r="BA48" s="6"/>
      <c r="BD48" s="6"/>
      <c r="BE48" s="8"/>
      <c r="BK48" s="6"/>
      <c r="BL48" s="6"/>
      <c r="BM48" s="6"/>
      <c r="BN48" s="6"/>
      <c r="BO48" s="6"/>
    </row>
    <row r="49" spans="5:67">
      <c r="E49" s="7"/>
      <c r="AS49" s="6"/>
      <c r="AT49" s="6"/>
      <c r="AU49" s="6"/>
      <c r="AW49" s="6"/>
      <c r="AX49" s="6"/>
      <c r="AY49" s="6"/>
      <c r="AZ49" s="6"/>
      <c r="BA49" s="6"/>
      <c r="BD49" s="6"/>
      <c r="BE49" s="8"/>
      <c r="BK49" s="6"/>
      <c r="BL49" s="6"/>
      <c r="BM49" s="6"/>
      <c r="BN49" s="6"/>
      <c r="BO49" s="6"/>
    </row>
    <row r="50" spans="5:67">
      <c r="E50" s="7"/>
      <c r="AS50" s="6"/>
      <c r="AT50" s="6"/>
      <c r="AU50" s="6"/>
      <c r="AX50" s="6"/>
      <c r="AY50" s="6"/>
      <c r="AZ50" s="6"/>
      <c r="BA50" s="6"/>
      <c r="BD50" s="6"/>
      <c r="BE50" s="8"/>
      <c r="BK50" s="6"/>
      <c r="BL50" s="6"/>
      <c r="BM50" s="6"/>
      <c r="BN50" s="6"/>
      <c r="BO50" s="6"/>
    </row>
    <row r="51" spans="5:67">
      <c r="E51" s="7"/>
      <c r="AS51" s="6"/>
      <c r="AT51" s="6"/>
      <c r="AU51" s="6"/>
      <c r="AW51" s="6"/>
      <c r="AX51" s="6"/>
      <c r="AY51" s="6"/>
      <c r="AZ51" s="6"/>
      <c r="BA51" s="6"/>
      <c r="BD51" s="6"/>
      <c r="BE51" s="8"/>
      <c r="BK51" s="6"/>
      <c r="BL51" s="6"/>
      <c r="BM51" s="6"/>
      <c r="BN51" s="6"/>
      <c r="BO51" s="6"/>
    </row>
    <row r="52" spans="5:67">
      <c r="E52" s="7"/>
      <c r="AS52" s="6"/>
      <c r="AT52" s="6"/>
      <c r="AU52" s="6"/>
      <c r="AX52" s="6"/>
      <c r="AY52" s="6"/>
      <c r="AZ52" s="6"/>
      <c r="BA52" s="6"/>
      <c r="BD52" s="6"/>
      <c r="BE52" s="8"/>
      <c r="BK52" s="6"/>
      <c r="BL52" s="6"/>
      <c r="BM52" s="6"/>
      <c r="BN52" s="6"/>
      <c r="BO52" s="6"/>
    </row>
    <row r="53" spans="5:67">
      <c r="E53" s="7"/>
      <c r="AS53" s="6"/>
      <c r="AT53" s="6"/>
      <c r="AU53" s="6"/>
      <c r="AW53" s="6"/>
      <c r="AX53" s="6"/>
      <c r="AY53" s="6"/>
      <c r="AZ53" s="6"/>
      <c r="BA53" s="6"/>
      <c r="BD53" s="6"/>
      <c r="BE53" s="8"/>
      <c r="BK53" s="6"/>
      <c r="BL53" s="6"/>
      <c r="BM53" s="6"/>
      <c r="BN53" s="6"/>
      <c r="BO53" s="6"/>
    </row>
    <row r="54" spans="5:67">
      <c r="E54" s="7"/>
      <c r="AS54" s="6"/>
      <c r="AT54" s="6"/>
      <c r="AU54" s="6"/>
      <c r="AX54" s="6"/>
      <c r="AY54" s="6"/>
      <c r="AZ54" s="6"/>
      <c r="BA54" s="6"/>
      <c r="BD54" s="6"/>
      <c r="BE54" s="8"/>
      <c r="BK54" s="6"/>
      <c r="BL54" s="6"/>
      <c r="BM54" s="6"/>
      <c r="BN54" s="6"/>
      <c r="BO54" s="6"/>
    </row>
    <row r="55" spans="5:67">
      <c r="E55" s="7"/>
      <c r="AS55" s="6"/>
      <c r="AT55" s="6"/>
      <c r="AU55" s="6"/>
      <c r="AW55" s="6"/>
      <c r="AX55" s="6"/>
      <c r="AY55" s="6"/>
      <c r="AZ55" s="6"/>
      <c r="BA55" s="6"/>
      <c r="BD55" s="6"/>
      <c r="BE55" s="8"/>
      <c r="BK55" s="6"/>
      <c r="BL55" s="6"/>
      <c r="BM55" s="6"/>
      <c r="BN55" s="6"/>
      <c r="BO55" s="6"/>
    </row>
    <row r="56" spans="5:67">
      <c r="E56" s="7"/>
      <c r="AS56" s="6"/>
      <c r="AT56" s="6"/>
      <c r="AU56" s="6"/>
      <c r="AX56" s="6"/>
      <c r="AY56" s="6"/>
      <c r="AZ56" s="6"/>
      <c r="BA56" s="6"/>
      <c r="BD56" s="6"/>
      <c r="BE56" s="8"/>
      <c r="BK56" s="6"/>
      <c r="BL56" s="6"/>
      <c r="BM56" s="6"/>
      <c r="BN56" s="6"/>
      <c r="BO56" s="6"/>
    </row>
    <row r="57" spans="5:67">
      <c r="E57" s="7"/>
      <c r="AS57" s="6"/>
      <c r="AT57" s="6"/>
      <c r="AU57" s="6"/>
      <c r="AW57" s="6"/>
      <c r="AX57" s="6"/>
      <c r="AY57" s="6"/>
      <c r="AZ57" s="6"/>
      <c r="BA57" s="6"/>
      <c r="BD57" s="6"/>
      <c r="BE57" s="8"/>
      <c r="BK57" s="6"/>
      <c r="BL57" s="6"/>
      <c r="BM57" s="6"/>
      <c r="BN57" s="6"/>
      <c r="BO57" s="6"/>
    </row>
    <row r="58" spans="5:67">
      <c r="E58" s="7"/>
      <c r="AS58" s="6"/>
      <c r="AT58" s="6"/>
      <c r="AU58" s="6"/>
      <c r="AX58" s="6"/>
      <c r="AY58" s="6"/>
      <c r="AZ58" s="6"/>
      <c r="BA58" s="6"/>
      <c r="BD58" s="6"/>
      <c r="BE58" s="8"/>
      <c r="BK58" s="6"/>
      <c r="BL58" s="6"/>
      <c r="BM58" s="6"/>
      <c r="BN58" s="6"/>
      <c r="BO58" s="6"/>
    </row>
    <row r="59" spans="5:67">
      <c r="E59" s="7"/>
      <c r="AS59" s="6"/>
      <c r="AT59" s="6"/>
      <c r="AU59" s="6"/>
      <c r="AW59" s="6"/>
      <c r="AX59" s="6"/>
      <c r="AY59" s="6"/>
      <c r="AZ59" s="6"/>
      <c r="BA59" s="6"/>
      <c r="BD59" s="6"/>
      <c r="BE59" s="8"/>
      <c r="BK59" s="6"/>
      <c r="BL59" s="6"/>
      <c r="BM59" s="6"/>
      <c r="BN59" s="6"/>
      <c r="BO59" s="6"/>
    </row>
    <row r="60" spans="5:67">
      <c r="E60" s="7"/>
      <c r="AS60" s="6"/>
      <c r="AT60" s="6"/>
      <c r="AU60" s="6"/>
      <c r="AX60" s="6"/>
      <c r="AY60" s="6"/>
      <c r="AZ60" s="6"/>
      <c r="BA60" s="6"/>
      <c r="BD60" s="6"/>
      <c r="BE60" s="8"/>
      <c r="BK60" s="6"/>
      <c r="BL60" s="6"/>
      <c r="BM60" s="6"/>
      <c r="BN60" s="6"/>
      <c r="BO60" s="6"/>
    </row>
    <row r="61" spans="5:67">
      <c r="E61" s="7"/>
      <c r="AS61" s="6"/>
      <c r="AT61" s="6"/>
      <c r="AU61" s="6"/>
      <c r="AW61" s="6"/>
      <c r="AX61" s="6"/>
      <c r="AY61" s="6"/>
      <c r="AZ61" s="6"/>
      <c r="BA61" s="6"/>
      <c r="BD61" s="6"/>
      <c r="BE61" s="8"/>
      <c r="BK61" s="6"/>
      <c r="BL61" s="6"/>
      <c r="BM61" s="6"/>
      <c r="BN61" s="6"/>
      <c r="BO61" s="6"/>
    </row>
    <row r="62" spans="5:67">
      <c r="E62" s="7"/>
      <c r="AS62" s="6"/>
      <c r="AT62" s="6"/>
      <c r="AU62" s="6"/>
      <c r="AX62" s="6"/>
      <c r="AY62" s="6"/>
      <c r="AZ62" s="6"/>
      <c r="BA62" s="6"/>
      <c r="BD62" s="6"/>
      <c r="BE62" s="8"/>
      <c r="BK62" s="6"/>
      <c r="BL62" s="6"/>
      <c r="BM62" s="6"/>
      <c r="BN62" s="6"/>
      <c r="BO62" s="6"/>
    </row>
    <row r="63" spans="5:67">
      <c r="E63" s="7"/>
      <c r="AS63" s="6"/>
      <c r="AT63" s="6"/>
      <c r="AU63" s="6"/>
      <c r="AW63" s="6"/>
      <c r="AX63" s="6"/>
      <c r="AY63" s="6"/>
      <c r="AZ63" s="6"/>
      <c r="BA63" s="6"/>
      <c r="BD63" s="6"/>
      <c r="BE63" s="8"/>
      <c r="BK63" s="6"/>
      <c r="BL63" s="6"/>
      <c r="BM63" s="6"/>
      <c r="BN63" s="6"/>
      <c r="BO63" s="6"/>
    </row>
    <row r="64" spans="5:67">
      <c r="E64" s="7"/>
      <c r="AS64" s="6"/>
      <c r="AT64" s="6"/>
      <c r="AU64" s="6"/>
      <c r="AX64" s="6"/>
      <c r="AY64" s="6"/>
      <c r="AZ64" s="6"/>
      <c r="BA64" s="6"/>
      <c r="BD64" s="6"/>
      <c r="BE64" s="8"/>
      <c r="BK64" s="6"/>
      <c r="BL64" s="6"/>
      <c r="BM64" s="6"/>
      <c r="BN64" s="6"/>
      <c r="BO64" s="6"/>
    </row>
    <row r="65" spans="5:67">
      <c r="E65" s="7"/>
      <c r="AS65" s="6"/>
      <c r="AT65" s="6"/>
      <c r="AU65" s="6"/>
      <c r="AW65" s="6"/>
      <c r="AX65" s="6"/>
      <c r="AY65" s="6"/>
      <c r="AZ65" s="6"/>
      <c r="BA65" s="6"/>
      <c r="BD65" s="6"/>
      <c r="BE65" s="8"/>
      <c r="BK65" s="6"/>
      <c r="BL65" s="6"/>
      <c r="BM65" s="6"/>
      <c r="BN65" s="6"/>
      <c r="BO65" s="6"/>
    </row>
    <row r="66" spans="5:67">
      <c r="E66" s="7"/>
      <c r="AS66" s="6"/>
      <c r="AT66" s="6"/>
      <c r="AU66" s="6"/>
      <c r="AX66" s="6"/>
      <c r="AY66" s="6"/>
      <c r="AZ66" s="6"/>
      <c r="BA66" s="6"/>
      <c r="BD66" s="6"/>
      <c r="BE66" s="8"/>
      <c r="BK66" s="6"/>
      <c r="BL66" s="6"/>
      <c r="BM66" s="6"/>
      <c r="BN66" s="6"/>
      <c r="BO66" s="6"/>
    </row>
    <row r="67" spans="5:67">
      <c r="E67" s="7"/>
      <c r="AS67" s="6"/>
      <c r="AT67" s="6"/>
      <c r="AU67" s="6"/>
      <c r="AW67" s="6"/>
      <c r="AX67" s="6"/>
      <c r="AY67" s="6"/>
      <c r="AZ67" s="6"/>
      <c r="BA67" s="6"/>
      <c r="BD67" s="6"/>
      <c r="BE67" s="8"/>
      <c r="BK67" s="6"/>
      <c r="BL67" s="6"/>
      <c r="BM67" s="6"/>
      <c r="BN67" s="6"/>
      <c r="BO67" s="6"/>
    </row>
    <row r="68" spans="5:67">
      <c r="E68" s="7"/>
      <c r="AS68" s="6"/>
      <c r="AT68" s="6"/>
      <c r="AU68" s="6"/>
      <c r="AX68" s="6"/>
      <c r="AY68" s="6"/>
      <c r="AZ68" s="6"/>
      <c r="BA68" s="6"/>
      <c r="BD68" s="6"/>
      <c r="BE68" s="8"/>
      <c r="BK68" s="6"/>
      <c r="BL68" s="6"/>
      <c r="BM68" s="6"/>
      <c r="BN68" s="6"/>
      <c r="BO68" s="6"/>
    </row>
    <row r="69" spans="5:67">
      <c r="E69" s="7"/>
      <c r="AS69" s="6"/>
      <c r="AT69" s="6"/>
      <c r="AU69" s="6"/>
      <c r="AW69" s="6"/>
      <c r="AX69" s="6"/>
      <c r="AY69" s="6"/>
      <c r="AZ69" s="6"/>
      <c r="BA69" s="6"/>
      <c r="BD69" s="6"/>
      <c r="BE69" s="8"/>
      <c r="BK69" s="6"/>
      <c r="BL69" s="6"/>
      <c r="BM69" s="6"/>
      <c r="BN69" s="6"/>
      <c r="BO69" s="6"/>
    </row>
    <row r="70" spans="5:67">
      <c r="E70" s="7"/>
      <c r="AS70" s="6"/>
      <c r="AT70" s="6"/>
      <c r="AU70" s="6"/>
      <c r="AX70" s="6"/>
      <c r="AY70" s="6"/>
      <c r="AZ70" s="6"/>
      <c r="BA70" s="6"/>
      <c r="BD70" s="6"/>
      <c r="BE70" s="8"/>
      <c r="BK70" s="6"/>
      <c r="BL70" s="6"/>
      <c r="BM70" s="6"/>
      <c r="BN70" s="6"/>
      <c r="BO70" s="6"/>
    </row>
    <row r="71" spans="5:67">
      <c r="E71" s="7"/>
      <c r="AS71" s="6"/>
      <c r="AT71" s="6"/>
      <c r="AU71" s="6"/>
      <c r="AW71" s="6"/>
      <c r="AX71" s="6"/>
      <c r="AY71" s="6"/>
      <c r="AZ71" s="6"/>
      <c r="BA71" s="6"/>
      <c r="BD71" s="6"/>
      <c r="BE71" s="8"/>
      <c r="BK71" s="6"/>
      <c r="BL71" s="6"/>
      <c r="BM71" s="6"/>
      <c r="BN71" s="6"/>
      <c r="BO71" s="6"/>
    </row>
    <row r="72" spans="5:67">
      <c r="E72" s="7"/>
      <c r="AS72" s="6"/>
      <c r="AT72" s="6"/>
      <c r="AU72" s="6"/>
      <c r="AX72" s="6"/>
      <c r="AY72" s="6"/>
      <c r="AZ72" s="6"/>
      <c r="BA72" s="6"/>
      <c r="BD72" s="6"/>
      <c r="BE72" s="8"/>
      <c r="BK72" s="6"/>
      <c r="BL72" s="6"/>
      <c r="BM72" s="6"/>
      <c r="BN72" s="6"/>
      <c r="BO72" s="6"/>
    </row>
    <row r="73" spans="5:67">
      <c r="E73" s="7"/>
      <c r="AS73" s="6"/>
      <c r="AT73" s="6"/>
      <c r="AU73" s="6"/>
      <c r="AW73" s="6"/>
      <c r="AX73" s="6"/>
      <c r="AY73" s="6"/>
      <c r="AZ73" s="6"/>
      <c r="BA73" s="6"/>
      <c r="BD73" s="6"/>
      <c r="BE73" s="8"/>
      <c r="BK73" s="6"/>
      <c r="BL73" s="6"/>
      <c r="BM73" s="6"/>
      <c r="BN73" s="6"/>
      <c r="BO73" s="6"/>
    </row>
    <row r="74" spans="5:67">
      <c r="E74" s="7"/>
      <c r="AS74" s="6"/>
      <c r="AT74" s="6"/>
      <c r="AU74" s="6"/>
      <c r="AX74" s="6"/>
      <c r="AY74" s="6"/>
      <c r="AZ74" s="6"/>
      <c r="BA74" s="6"/>
      <c r="BD74" s="6"/>
      <c r="BE74" s="8"/>
      <c r="BK74" s="6"/>
      <c r="BL74" s="6"/>
      <c r="BM74" s="6"/>
      <c r="BN74" s="6"/>
      <c r="BO74" s="6"/>
    </row>
    <row r="75" spans="5:67">
      <c r="E75" s="7"/>
      <c r="AS75" s="6"/>
      <c r="AT75" s="6"/>
      <c r="AU75" s="6"/>
      <c r="AW75" s="6"/>
      <c r="AX75" s="6"/>
      <c r="AY75" s="6"/>
      <c r="AZ75" s="6"/>
      <c r="BA75" s="6"/>
      <c r="BD75" s="6"/>
      <c r="BE75" s="8"/>
      <c r="BK75" s="6"/>
      <c r="BL75" s="6"/>
      <c r="BM75" s="6"/>
      <c r="BN75" s="6"/>
      <c r="BO75" s="6"/>
    </row>
    <row r="76" spans="5:67">
      <c r="E76" s="7"/>
      <c r="AS76" s="6"/>
      <c r="AT76" s="6"/>
      <c r="AU76" s="6"/>
      <c r="AX76" s="6"/>
      <c r="AY76" s="6"/>
      <c r="AZ76" s="6"/>
      <c r="BA76" s="6"/>
      <c r="BD76" s="6"/>
      <c r="BE76" s="8"/>
      <c r="BK76" s="6"/>
      <c r="BL76" s="6"/>
      <c r="BM76" s="6"/>
      <c r="BN76" s="6"/>
      <c r="BO76" s="6"/>
    </row>
    <row r="77" spans="5:67">
      <c r="E77" s="7"/>
      <c r="AS77" s="6"/>
      <c r="AT77" s="6"/>
      <c r="AU77" s="6"/>
      <c r="AW77" s="6"/>
      <c r="AX77" s="6"/>
      <c r="AY77" s="6"/>
      <c r="AZ77" s="6"/>
      <c r="BA77" s="6"/>
      <c r="BD77" s="6"/>
      <c r="BE77" s="8"/>
      <c r="BK77" s="6"/>
      <c r="BL77" s="6"/>
      <c r="BM77" s="6"/>
      <c r="BN77" s="6"/>
      <c r="BO77" s="6"/>
    </row>
    <row r="78" spans="5:67">
      <c r="E78" s="7"/>
      <c r="AS78" s="6"/>
      <c r="AT78" s="6"/>
      <c r="AU78" s="6"/>
      <c r="AX78" s="6"/>
      <c r="AY78" s="6"/>
      <c r="AZ78" s="6"/>
      <c r="BA78" s="6"/>
      <c r="BD78" s="6"/>
      <c r="BE78" s="8"/>
      <c r="BK78" s="6"/>
      <c r="BL78" s="6"/>
      <c r="BM78" s="6"/>
      <c r="BN78" s="6"/>
      <c r="BO78" s="6"/>
    </row>
    <row r="79" spans="5:67">
      <c r="E79" s="7"/>
      <c r="AS79" s="6"/>
      <c r="AT79" s="6"/>
      <c r="AU79" s="6"/>
      <c r="AW79" s="6"/>
      <c r="AX79" s="6"/>
      <c r="AY79" s="6"/>
      <c r="AZ79" s="6"/>
      <c r="BA79" s="6"/>
      <c r="BD79" s="6"/>
      <c r="BE79" s="8"/>
      <c r="BK79" s="6"/>
      <c r="BL79" s="6"/>
      <c r="BM79" s="6"/>
      <c r="BN79" s="6"/>
      <c r="BO79" s="6"/>
    </row>
    <row r="80" spans="5:67">
      <c r="E80" s="7"/>
      <c r="AS80" s="6"/>
      <c r="AT80" s="6"/>
      <c r="AU80" s="6"/>
      <c r="AX80" s="6"/>
      <c r="AY80" s="6"/>
      <c r="AZ80" s="6"/>
      <c r="BA80" s="6"/>
      <c r="BD80" s="6"/>
      <c r="BE80" s="8"/>
      <c r="BK80" s="6"/>
      <c r="BL80" s="6"/>
      <c r="BM80" s="6"/>
      <c r="BN80" s="6"/>
      <c r="BO80" s="6"/>
    </row>
    <row r="81" spans="5:67">
      <c r="E81" s="7"/>
      <c r="AS81" s="6"/>
      <c r="AT81" s="6"/>
      <c r="AU81" s="6"/>
      <c r="AW81" s="6"/>
      <c r="AX81" s="6"/>
      <c r="AY81" s="6"/>
      <c r="AZ81" s="6"/>
      <c r="BA81" s="6"/>
      <c r="BD81" s="6"/>
      <c r="BE81" s="8"/>
      <c r="BK81" s="6"/>
      <c r="BL81" s="6"/>
      <c r="BM81" s="6"/>
      <c r="BN81" s="6"/>
      <c r="BO81" s="6"/>
    </row>
    <row r="82" spans="5:67">
      <c r="E82" s="7"/>
      <c r="AS82" s="6"/>
      <c r="AT82" s="6"/>
      <c r="AU82" s="6"/>
      <c r="AX82" s="6"/>
      <c r="AY82" s="6"/>
      <c r="AZ82" s="6"/>
      <c r="BA82" s="6"/>
      <c r="BD82" s="6"/>
      <c r="BE82" s="8"/>
      <c r="BK82" s="6"/>
      <c r="BL82" s="6"/>
      <c r="BM82" s="6"/>
      <c r="BN82" s="6"/>
      <c r="BO82" s="6"/>
    </row>
    <row r="83" spans="5:67">
      <c r="E83" s="7"/>
      <c r="AS83" s="6"/>
      <c r="AT83" s="6"/>
      <c r="AU83" s="6"/>
      <c r="AW83" s="6"/>
      <c r="AX83" s="6"/>
      <c r="AY83" s="6"/>
      <c r="AZ83" s="6"/>
      <c r="BA83" s="6"/>
      <c r="BD83" s="6"/>
      <c r="BE83" s="8"/>
      <c r="BK83" s="6"/>
      <c r="BL83" s="6"/>
      <c r="BM83" s="6"/>
      <c r="BN83" s="6"/>
      <c r="BO83" s="6"/>
    </row>
    <row r="84" spans="5:67">
      <c r="E84" s="7"/>
      <c r="AS84" s="6"/>
      <c r="AT84" s="6"/>
      <c r="AU84" s="6"/>
      <c r="AX84" s="6"/>
      <c r="AY84" s="6"/>
      <c r="AZ84" s="6"/>
      <c r="BA84" s="6"/>
      <c r="BD84" s="6"/>
      <c r="BE84" s="8"/>
      <c r="BK84" s="6"/>
      <c r="BL84" s="6"/>
      <c r="BM84" s="6"/>
      <c r="BN84" s="6"/>
      <c r="BO84" s="6"/>
    </row>
    <row r="85" spans="5:67">
      <c r="E85" s="7"/>
      <c r="AS85" s="6"/>
      <c r="AT85" s="6"/>
      <c r="AU85" s="6"/>
      <c r="AW85" s="6"/>
      <c r="AX85" s="6"/>
      <c r="AY85" s="6"/>
      <c r="AZ85" s="6"/>
      <c r="BA85" s="6"/>
      <c r="BD85" s="6"/>
      <c r="BE85" s="8"/>
      <c r="BK85" s="6"/>
      <c r="BL85" s="6"/>
      <c r="BM85" s="6"/>
      <c r="BN85" s="6"/>
      <c r="BO85" s="6"/>
    </row>
    <row r="86" spans="5:67">
      <c r="E86" s="7"/>
      <c r="AS86" s="6"/>
      <c r="AT86" s="6"/>
      <c r="AU86" s="6"/>
      <c r="AX86" s="6"/>
      <c r="AY86" s="6"/>
      <c r="AZ86" s="6"/>
      <c r="BA86" s="6"/>
      <c r="BD86" s="6"/>
      <c r="BE86" s="8"/>
      <c r="BK86" s="6"/>
      <c r="BL86" s="6"/>
      <c r="BM86" s="6"/>
      <c r="BN86" s="6"/>
      <c r="BO86" s="6"/>
    </row>
    <row r="87" spans="5:67">
      <c r="E87" s="7"/>
      <c r="AS87" s="6"/>
      <c r="AT87" s="6"/>
      <c r="AU87" s="6"/>
      <c r="AW87" s="6"/>
      <c r="AX87" s="6"/>
      <c r="AY87" s="6"/>
      <c r="AZ87" s="6"/>
      <c r="BA87" s="6"/>
      <c r="BD87" s="6"/>
      <c r="BE87" s="8"/>
      <c r="BK87" s="6"/>
      <c r="BL87" s="6"/>
      <c r="BM87" s="6"/>
      <c r="BN87" s="6"/>
      <c r="BO87" s="6"/>
    </row>
    <row r="88" spans="5:67">
      <c r="E88" s="7"/>
      <c r="AS88" s="6"/>
      <c r="AT88" s="6"/>
      <c r="AU88" s="6"/>
      <c r="AX88" s="6"/>
      <c r="AY88" s="6"/>
      <c r="AZ88" s="6"/>
      <c r="BA88" s="6"/>
      <c r="BD88" s="6"/>
      <c r="BE88" s="8"/>
      <c r="BK88" s="6"/>
      <c r="BL88" s="6"/>
      <c r="BM88" s="6"/>
      <c r="BN88" s="6"/>
      <c r="BO88" s="6"/>
    </row>
    <row r="89" spans="5:67">
      <c r="E89" s="7"/>
      <c r="AS89" s="6"/>
      <c r="AT89" s="6"/>
      <c r="AU89" s="6"/>
      <c r="AW89" s="6"/>
      <c r="AX89" s="6"/>
      <c r="AY89" s="6"/>
      <c r="AZ89" s="6"/>
      <c r="BA89" s="6"/>
      <c r="BD89" s="6"/>
      <c r="BE89" s="8"/>
      <c r="BK89" s="6"/>
      <c r="BL89" s="6"/>
      <c r="BM89" s="6"/>
      <c r="BN89" s="6"/>
      <c r="BO89" s="6"/>
    </row>
    <row r="90" spans="5:67">
      <c r="E90" s="7"/>
      <c r="AS90" s="6"/>
      <c r="AT90" s="6"/>
      <c r="AU90" s="6"/>
      <c r="AX90" s="6"/>
      <c r="AY90" s="6"/>
      <c r="AZ90" s="6"/>
      <c r="BA90" s="6"/>
      <c r="BD90" s="6"/>
      <c r="BE90" s="8"/>
      <c r="BK90" s="6"/>
      <c r="BL90" s="6"/>
      <c r="BM90" s="6"/>
      <c r="BN90" s="6"/>
      <c r="BO90" s="6"/>
    </row>
    <row r="91" spans="5:67">
      <c r="E91" s="7"/>
      <c r="AS91" s="6"/>
      <c r="AT91" s="6"/>
      <c r="AU91" s="6"/>
      <c r="AW91" s="6"/>
      <c r="AX91" s="6"/>
      <c r="AY91" s="6"/>
      <c r="AZ91" s="6"/>
      <c r="BA91" s="6"/>
      <c r="BD91" s="6"/>
      <c r="BE91" s="8"/>
      <c r="BK91" s="6"/>
      <c r="BL91" s="6"/>
      <c r="BM91" s="6"/>
      <c r="BN91" s="6"/>
      <c r="BO91" s="6"/>
    </row>
    <row r="92" spans="5:67">
      <c r="E92" s="7"/>
      <c r="AS92" s="6"/>
      <c r="AT92" s="6"/>
      <c r="AU92" s="6"/>
      <c r="AX92" s="6"/>
      <c r="AY92" s="6"/>
      <c r="AZ92" s="6"/>
      <c r="BA92" s="6"/>
      <c r="BD92" s="6"/>
      <c r="BE92" s="8"/>
      <c r="BK92" s="6"/>
      <c r="BL92" s="6"/>
      <c r="BM92" s="6"/>
      <c r="BN92" s="6"/>
      <c r="BO92" s="6"/>
    </row>
    <row r="93" spans="5:67">
      <c r="E93" s="7"/>
      <c r="AS93" s="6"/>
      <c r="AT93" s="6"/>
      <c r="AU93" s="6"/>
      <c r="AW93" s="6"/>
      <c r="AX93" s="6"/>
      <c r="AY93" s="6"/>
      <c r="AZ93" s="6"/>
      <c r="BA93" s="6"/>
      <c r="BD93" s="6"/>
      <c r="BE93" s="8"/>
      <c r="BK93" s="6"/>
      <c r="BL93" s="6"/>
      <c r="BM93" s="6"/>
      <c r="BN93" s="6"/>
      <c r="BO93" s="6"/>
    </row>
    <row r="94" spans="5:67">
      <c r="E94" s="7"/>
      <c r="AS94" s="6"/>
      <c r="AT94" s="6"/>
      <c r="AU94" s="6"/>
      <c r="AX94" s="6"/>
      <c r="AY94" s="6"/>
      <c r="AZ94" s="6"/>
      <c r="BA94" s="6"/>
      <c r="BD94" s="6"/>
      <c r="BE94" s="8"/>
      <c r="BK94" s="6"/>
      <c r="BL94" s="6"/>
      <c r="BM94" s="6"/>
      <c r="BN94" s="6"/>
      <c r="BO94" s="6"/>
    </row>
    <row r="95" spans="5:67">
      <c r="E95" s="7"/>
      <c r="AS95" s="6"/>
      <c r="AT95" s="6"/>
      <c r="AU95" s="6"/>
      <c r="AW95" s="6"/>
      <c r="AX95" s="6"/>
      <c r="AY95" s="6"/>
      <c r="AZ95" s="6"/>
      <c r="BA95" s="6"/>
      <c r="BD95" s="6"/>
      <c r="BE95" s="8"/>
      <c r="BK95" s="6"/>
      <c r="BL95" s="6"/>
      <c r="BM95" s="6"/>
      <c r="BN95" s="6"/>
      <c r="BO95" s="6"/>
    </row>
    <row r="96" spans="5:67">
      <c r="E96" s="7"/>
      <c r="AS96" s="6"/>
      <c r="AT96" s="6"/>
      <c r="AU96" s="6"/>
      <c r="AX96" s="6"/>
      <c r="AY96" s="6"/>
      <c r="AZ96" s="6"/>
      <c r="BA96" s="6"/>
      <c r="BD96" s="6"/>
      <c r="BE96" s="8"/>
      <c r="BK96" s="6"/>
      <c r="BL96" s="6"/>
      <c r="BM96" s="6"/>
      <c r="BN96" s="6"/>
      <c r="BO96" s="6"/>
    </row>
    <row r="97" spans="5:67">
      <c r="E97" s="7"/>
      <c r="AS97" s="6"/>
      <c r="AT97" s="6"/>
      <c r="AU97" s="6"/>
      <c r="AW97" s="6"/>
      <c r="AX97" s="6"/>
      <c r="AY97" s="6"/>
      <c r="AZ97" s="6"/>
      <c r="BA97" s="6"/>
      <c r="BD97" s="6"/>
      <c r="BE97" s="8"/>
      <c r="BK97" s="6"/>
      <c r="BL97" s="6"/>
      <c r="BM97" s="6"/>
      <c r="BN97" s="6"/>
      <c r="BO97" s="6"/>
    </row>
    <row r="98" spans="5:67">
      <c r="E98" s="7"/>
      <c r="AS98" s="6"/>
      <c r="AT98" s="6"/>
      <c r="AU98" s="6"/>
      <c r="AX98" s="6"/>
      <c r="AY98" s="6"/>
      <c r="AZ98" s="6"/>
      <c r="BA98" s="6"/>
      <c r="BD98" s="6"/>
      <c r="BE98" s="8"/>
      <c r="BK98" s="6"/>
      <c r="BL98" s="6"/>
      <c r="BM98" s="6"/>
      <c r="BN98" s="6"/>
      <c r="BO98" s="6"/>
    </row>
    <row r="99" spans="5:67">
      <c r="E99" s="7"/>
      <c r="AS99" s="6"/>
      <c r="AT99" s="6"/>
      <c r="AU99" s="6"/>
      <c r="AW99" s="6"/>
      <c r="AX99" s="6"/>
      <c r="AY99" s="6"/>
      <c r="AZ99" s="6"/>
      <c r="BA99" s="6"/>
      <c r="BD99" s="6"/>
      <c r="BE99" s="8"/>
      <c r="BK99" s="6"/>
      <c r="BL99" s="6"/>
      <c r="BM99" s="6"/>
      <c r="BN99" s="6"/>
      <c r="BO99" s="6"/>
    </row>
    <row r="100" spans="5:67">
      <c r="E100" s="7"/>
      <c r="AS100" s="6"/>
      <c r="AT100" s="6"/>
      <c r="AU100" s="6"/>
      <c r="AX100" s="6"/>
      <c r="AY100" s="6"/>
      <c r="AZ100" s="6"/>
      <c r="BA100" s="6"/>
      <c r="BD100" s="6"/>
      <c r="BE100" s="8"/>
      <c r="BK100" s="6"/>
      <c r="BL100" s="6"/>
      <c r="BM100" s="6"/>
      <c r="BN100" s="6"/>
      <c r="BO100" s="6"/>
    </row>
    <row r="101" spans="5:67">
      <c r="E101" s="7"/>
      <c r="AS101" s="6"/>
      <c r="AT101" s="6"/>
      <c r="AU101" s="6"/>
      <c r="AW101" s="6"/>
      <c r="AX101" s="6"/>
      <c r="AY101" s="6"/>
      <c r="AZ101" s="6"/>
      <c r="BA101" s="6"/>
      <c r="BD101" s="6"/>
      <c r="BE101" s="8"/>
      <c r="BK101" s="6"/>
      <c r="BL101" s="6"/>
      <c r="BM101" s="6"/>
      <c r="BN101" s="6"/>
      <c r="BO101" s="6"/>
    </row>
    <row r="102" spans="5:67">
      <c r="E102" s="7"/>
      <c r="AS102" s="6"/>
      <c r="AT102" s="6"/>
      <c r="AU102" s="6"/>
      <c r="AX102" s="6"/>
      <c r="AY102" s="6"/>
      <c r="AZ102" s="6"/>
      <c r="BA102" s="6"/>
      <c r="BD102" s="6"/>
      <c r="BE102" s="8"/>
      <c r="BK102" s="6"/>
      <c r="BL102" s="6"/>
      <c r="BM102" s="6"/>
      <c r="BN102" s="6"/>
      <c r="BO102" s="6"/>
    </row>
    <row r="103" spans="5:67">
      <c r="E103" s="7"/>
      <c r="AS103" s="6"/>
      <c r="AT103" s="6"/>
      <c r="AU103" s="6"/>
      <c r="AW103" s="6"/>
      <c r="AX103" s="6"/>
      <c r="AY103" s="6"/>
      <c r="AZ103" s="6"/>
      <c r="BA103" s="6"/>
      <c r="BD103" s="6"/>
      <c r="BE103" s="8"/>
      <c r="BK103" s="6"/>
      <c r="BL103" s="6"/>
      <c r="BM103" s="6"/>
      <c r="BN103" s="6"/>
      <c r="BO103" s="6"/>
    </row>
    <row r="104" spans="5:67">
      <c r="E104" s="7"/>
      <c r="AS104" s="6"/>
      <c r="AT104" s="6"/>
      <c r="AU104" s="6"/>
      <c r="AX104" s="6"/>
      <c r="AY104" s="6"/>
      <c r="AZ104" s="6"/>
      <c r="BA104" s="6"/>
      <c r="BD104" s="6"/>
      <c r="BE104" s="8"/>
      <c r="BK104" s="6"/>
      <c r="BL104" s="6"/>
      <c r="BM104" s="6"/>
      <c r="BN104" s="6"/>
      <c r="BO104" s="6"/>
    </row>
    <row r="105" spans="5:67">
      <c r="E105" s="7"/>
      <c r="AS105" s="6"/>
      <c r="AT105" s="6"/>
      <c r="AU105" s="6"/>
      <c r="AW105" s="6"/>
      <c r="AX105" s="6"/>
      <c r="AY105" s="6"/>
      <c r="AZ105" s="6"/>
      <c r="BA105" s="6"/>
      <c r="BD105" s="6"/>
      <c r="BE105" s="8"/>
      <c r="BK105" s="6"/>
      <c r="BL105" s="6"/>
      <c r="BM105" s="6"/>
      <c r="BN105" s="6"/>
      <c r="BO105" s="6"/>
    </row>
    <row r="106" spans="5:67">
      <c r="E106" s="7"/>
      <c r="AS106" s="6"/>
      <c r="AT106" s="6"/>
      <c r="AU106" s="6"/>
      <c r="AX106" s="6"/>
      <c r="AY106" s="6"/>
      <c r="AZ106" s="6"/>
      <c r="BA106" s="6"/>
      <c r="BD106" s="6"/>
      <c r="BE106" s="8"/>
      <c r="BK106" s="6"/>
      <c r="BL106" s="6"/>
      <c r="BM106" s="6"/>
      <c r="BN106" s="6"/>
      <c r="BO106" s="6"/>
    </row>
    <row r="107" spans="5:67">
      <c r="E107" s="7"/>
      <c r="AS107" s="6"/>
      <c r="AT107" s="6"/>
      <c r="AU107" s="6"/>
      <c r="AW107" s="6"/>
      <c r="AX107" s="6"/>
      <c r="AY107" s="6"/>
      <c r="AZ107" s="6"/>
      <c r="BA107" s="6"/>
      <c r="BD107" s="6"/>
      <c r="BE107" s="8"/>
      <c r="BK107" s="6"/>
      <c r="BL107" s="6"/>
      <c r="BM107" s="6"/>
      <c r="BN107" s="6"/>
      <c r="BO107" s="6"/>
    </row>
    <row r="108" spans="5:67">
      <c r="E108" s="7"/>
      <c r="AS108" s="6"/>
      <c r="AT108" s="6"/>
      <c r="AU108" s="6"/>
      <c r="AX108" s="6"/>
      <c r="AY108" s="6"/>
      <c r="AZ108" s="6"/>
      <c r="BA108" s="6"/>
      <c r="BD108" s="6"/>
      <c r="BE108" s="8"/>
      <c r="BK108" s="6"/>
      <c r="BL108" s="6"/>
      <c r="BM108" s="6"/>
      <c r="BN108" s="6"/>
      <c r="BO108" s="6"/>
    </row>
    <row r="109" spans="5:67">
      <c r="E109" s="7"/>
      <c r="AS109" s="6"/>
      <c r="AT109" s="6"/>
      <c r="AU109" s="6"/>
      <c r="AW109" s="6"/>
      <c r="AX109" s="6"/>
      <c r="AY109" s="6"/>
      <c r="AZ109" s="6"/>
      <c r="BA109" s="6"/>
      <c r="BD109" s="6"/>
      <c r="BE109" s="8"/>
      <c r="BK109" s="6"/>
      <c r="BL109" s="6"/>
      <c r="BM109" s="6"/>
      <c r="BN109" s="6"/>
      <c r="BO109" s="6"/>
    </row>
    <row r="110" spans="5:67">
      <c r="E110" s="7"/>
      <c r="AS110" s="6"/>
      <c r="AT110" s="6"/>
      <c r="AU110" s="6"/>
      <c r="AX110" s="6"/>
      <c r="AY110" s="6"/>
      <c r="AZ110" s="6"/>
      <c r="BA110" s="6"/>
      <c r="BD110" s="6"/>
      <c r="BE110" s="8"/>
      <c r="BK110" s="6"/>
      <c r="BL110" s="6"/>
      <c r="BM110" s="6"/>
      <c r="BN110" s="6"/>
      <c r="BO110" s="6"/>
    </row>
    <row r="111" spans="5:67">
      <c r="E111" s="7"/>
      <c r="AS111" s="6"/>
      <c r="AT111" s="6"/>
      <c r="AU111" s="6"/>
      <c r="AW111" s="6"/>
      <c r="AX111" s="6"/>
      <c r="AY111" s="6"/>
      <c r="AZ111" s="6"/>
      <c r="BA111" s="6"/>
      <c r="BD111" s="6"/>
      <c r="BE111" s="8"/>
      <c r="BK111" s="6"/>
      <c r="BL111" s="6"/>
      <c r="BM111" s="6"/>
      <c r="BN111" s="6"/>
      <c r="BO111" s="6"/>
    </row>
    <row r="112" spans="5:67">
      <c r="E112" s="7"/>
      <c r="AS112" s="6"/>
      <c r="AT112" s="6"/>
      <c r="AU112" s="6"/>
      <c r="AX112" s="6"/>
      <c r="AY112" s="6"/>
      <c r="AZ112" s="6"/>
      <c r="BA112" s="6"/>
      <c r="BD112" s="6"/>
      <c r="BE112" s="8"/>
      <c r="BK112" s="6"/>
      <c r="BL112" s="6"/>
      <c r="BM112" s="6"/>
      <c r="BN112" s="6"/>
      <c r="BO112" s="6"/>
    </row>
    <row r="113" spans="5:67">
      <c r="E113" s="7"/>
      <c r="AS113" s="6"/>
      <c r="AT113" s="6"/>
      <c r="AU113" s="6"/>
      <c r="AW113" s="6"/>
      <c r="AX113" s="6"/>
      <c r="AY113" s="6"/>
      <c r="AZ113" s="6"/>
      <c r="BA113" s="6"/>
      <c r="BD113" s="6"/>
      <c r="BE113" s="8"/>
      <c r="BK113" s="6"/>
      <c r="BL113" s="6"/>
      <c r="BM113" s="6"/>
      <c r="BN113" s="6"/>
      <c r="BO113" s="6"/>
    </row>
    <row r="114" spans="5:67">
      <c r="E114" s="7"/>
      <c r="AS114" s="6"/>
      <c r="AT114" s="6"/>
      <c r="AU114" s="6"/>
      <c r="AX114" s="6"/>
      <c r="AY114" s="6"/>
      <c r="AZ114" s="6"/>
      <c r="BA114" s="6"/>
      <c r="BD114" s="6"/>
      <c r="BE114" s="8"/>
      <c r="BK114" s="6"/>
      <c r="BL114" s="6"/>
      <c r="BM114" s="6"/>
      <c r="BN114" s="6"/>
      <c r="BO114" s="6"/>
    </row>
    <row r="115" spans="5:67">
      <c r="E115" s="7"/>
      <c r="AS115" s="6"/>
      <c r="AT115" s="6"/>
      <c r="AU115" s="6"/>
      <c r="AW115" s="6"/>
      <c r="AX115" s="6"/>
      <c r="AY115" s="6"/>
      <c r="AZ115" s="6"/>
      <c r="BA115" s="6"/>
      <c r="BD115" s="6"/>
      <c r="BE115" s="8"/>
      <c r="BK115" s="6"/>
      <c r="BL115" s="6"/>
      <c r="BM115" s="6"/>
      <c r="BN115" s="6"/>
      <c r="BO115" s="6"/>
    </row>
    <row r="116" spans="5:67">
      <c r="E116" s="7"/>
      <c r="AS116" s="6"/>
      <c r="AT116" s="6"/>
      <c r="AU116" s="6"/>
      <c r="AX116" s="6"/>
      <c r="AY116" s="6"/>
      <c r="AZ116" s="6"/>
      <c r="BA116" s="6"/>
      <c r="BD116" s="6"/>
      <c r="BE116" s="8"/>
      <c r="BK116" s="6"/>
      <c r="BL116" s="6"/>
      <c r="BM116" s="6"/>
      <c r="BN116" s="6"/>
      <c r="BO116" s="6"/>
    </row>
    <row r="117" spans="5:67">
      <c r="E117" s="7"/>
      <c r="AS117" s="6"/>
      <c r="AT117" s="6"/>
      <c r="AU117" s="6"/>
      <c r="AW117" s="6"/>
      <c r="AX117" s="6"/>
      <c r="AY117" s="6"/>
      <c r="AZ117" s="6"/>
      <c r="BA117" s="6"/>
      <c r="BD117" s="6"/>
      <c r="BE117" s="8"/>
      <c r="BK117" s="6"/>
      <c r="BL117" s="6"/>
      <c r="BM117" s="6"/>
      <c r="BN117" s="6"/>
      <c r="BO117" s="6"/>
    </row>
    <row r="118" spans="5:67">
      <c r="E118" s="7"/>
      <c r="AS118" s="6"/>
      <c r="AT118" s="6"/>
      <c r="AU118" s="6"/>
      <c r="AX118" s="6"/>
      <c r="AY118" s="6"/>
      <c r="AZ118" s="6"/>
      <c r="BA118" s="6"/>
      <c r="BD118" s="6"/>
      <c r="BE118" s="8"/>
      <c r="BK118" s="6"/>
      <c r="BL118" s="6"/>
      <c r="BM118" s="6"/>
      <c r="BN118" s="6"/>
      <c r="BO118" s="6"/>
    </row>
    <row r="119" spans="5:67">
      <c r="E119" s="7"/>
      <c r="AS119" s="6"/>
      <c r="AT119" s="6"/>
      <c r="AU119" s="6"/>
      <c r="AW119" s="6"/>
      <c r="AX119" s="6"/>
      <c r="AY119" s="6"/>
      <c r="AZ119" s="6"/>
      <c r="BA119" s="6"/>
      <c r="BD119" s="6"/>
      <c r="BE119" s="8"/>
      <c r="BK119" s="6"/>
      <c r="BL119" s="6"/>
      <c r="BM119" s="6"/>
      <c r="BN119" s="6"/>
      <c r="BO119" s="6"/>
    </row>
    <row r="120" spans="5:67">
      <c r="E120" s="7"/>
      <c r="AS120" s="6"/>
      <c r="AT120" s="6"/>
      <c r="AU120" s="6"/>
      <c r="AX120" s="6"/>
      <c r="AY120" s="6"/>
      <c r="AZ120" s="6"/>
      <c r="BA120" s="6"/>
      <c r="BD120" s="6"/>
      <c r="BE120" s="8"/>
      <c r="BK120" s="6"/>
      <c r="BL120" s="6"/>
      <c r="BM120" s="6"/>
      <c r="BN120" s="6"/>
      <c r="BO120" s="6"/>
    </row>
    <row r="121" spans="5:67">
      <c r="E121" s="7"/>
      <c r="AS121" s="6"/>
      <c r="AT121" s="6"/>
      <c r="AU121" s="6"/>
      <c r="AW121" s="6"/>
      <c r="AX121" s="6"/>
      <c r="AY121" s="6"/>
      <c r="AZ121" s="6"/>
      <c r="BA121" s="6"/>
      <c r="BD121" s="6"/>
      <c r="BE121" s="8"/>
      <c r="BK121" s="6"/>
      <c r="BL121" s="6"/>
      <c r="BM121" s="6"/>
      <c r="BN121" s="6"/>
      <c r="BO121" s="6"/>
    </row>
    <row r="122" spans="5:67">
      <c r="E122" s="7"/>
      <c r="AS122" s="6"/>
      <c r="AT122" s="6"/>
      <c r="AU122" s="6"/>
      <c r="AX122" s="6"/>
      <c r="AY122" s="6"/>
      <c r="AZ122" s="6"/>
      <c r="BA122" s="6"/>
      <c r="BD122" s="6"/>
      <c r="BE122" s="8"/>
      <c r="BK122" s="6"/>
      <c r="BL122" s="6"/>
      <c r="BM122" s="6"/>
      <c r="BN122" s="6"/>
      <c r="BO122" s="6"/>
    </row>
    <row r="123" spans="5:67">
      <c r="E123" s="7"/>
      <c r="AS123" s="6"/>
      <c r="AT123" s="6"/>
      <c r="AU123" s="6"/>
      <c r="AW123" s="6"/>
      <c r="AX123" s="6"/>
      <c r="AY123" s="6"/>
      <c r="AZ123" s="6"/>
      <c r="BA123" s="6"/>
      <c r="BD123" s="6"/>
      <c r="BE123" s="8"/>
      <c r="BK123" s="6"/>
      <c r="BL123" s="6"/>
      <c r="BM123" s="6"/>
      <c r="BN123" s="6"/>
      <c r="BO123" s="6"/>
    </row>
    <row r="124" spans="5:67">
      <c r="E124" s="7"/>
      <c r="AS124" s="6"/>
      <c r="AT124" s="6"/>
      <c r="AU124" s="6"/>
      <c r="AX124" s="6"/>
      <c r="AY124" s="6"/>
      <c r="AZ124" s="6"/>
      <c r="BA124" s="6"/>
      <c r="BD124" s="6"/>
      <c r="BE124" s="8"/>
      <c r="BK124" s="6"/>
      <c r="BL124" s="6"/>
      <c r="BM124" s="6"/>
      <c r="BN124" s="6"/>
      <c r="BO124" s="6"/>
    </row>
    <row r="125" spans="5:67">
      <c r="E125" s="7"/>
      <c r="AS125" s="6"/>
      <c r="AT125" s="6"/>
      <c r="AU125" s="6"/>
      <c r="AW125" s="6"/>
      <c r="AX125" s="6"/>
      <c r="AY125" s="6"/>
      <c r="AZ125" s="6"/>
      <c r="BA125" s="6"/>
      <c r="BD125" s="6"/>
      <c r="BE125" s="8"/>
      <c r="BK125" s="6"/>
      <c r="BL125" s="6"/>
      <c r="BM125" s="6"/>
      <c r="BN125" s="6"/>
      <c r="BO125" s="6"/>
    </row>
    <row r="126" spans="5:67">
      <c r="E126" s="7"/>
      <c r="AS126" s="6"/>
      <c r="AT126" s="6"/>
      <c r="AU126" s="6"/>
      <c r="AX126" s="6"/>
      <c r="AY126" s="6"/>
      <c r="AZ126" s="6"/>
      <c r="BA126" s="6"/>
      <c r="BD126" s="6"/>
      <c r="BE126" s="8"/>
      <c r="BK126" s="6"/>
      <c r="BL126" s="6"/>
      <c r="BM126" s="6"/>
      <c r="BN126" s="6"/>
      <c r="BO126" s="6"/>
    </row>
    <row r="127" spans="5:67">
      <c r="E127" s="7"/>
      <c r="AS127" s="6"/>
      <c r="AT127" s="6"/>
      <c r="AU127" s="6"/>
      <c r="AW127" s="6"/>
      <c r="AX127" s="6"/>
      <c r="AY127" s="6"/>
      <c r="AZ127" s="6"/>
      <c r="BA127" s="6"/>
      <c r="BD127" s="6"/>
      <c r="BE127" s="8"/>
      <c r="BK127" s="6"/>
      <c r="BL127" s="6"/>
      <c r="BM127" s="6"/>
      <c r="BN127" s="6"/>
      <c r="BO127" s="6"/>
    </row>
    <row r="128" spans="5:67">
      <c r="E128" s="7"/>
      <c r="AS128" s="6"/>
      <c r="AT128" s="6"/>
      <c r="AU128" s="6"/>
      <c r="AX128" s="6"/>
      <c r="AY128" s="6"/>
      <c r="AZ128" s="6"/>
      <c r="BA128" s="6"/>
      <c r="BD128" s="6"/>
      <c r="BE128" s="8"/>
      <c r="BK128" s="6"/>
      <c r="BL128" s="6"/>
      <c r="BM128" s="6"/>
      <c r="BN128" s="6"/>
      <c r="BO128" s="6"/>
    </row>
    <row r="129" spans="5:67">
      <c r="E129" s="7"/>
      <c r="AS129" s="6"/>
      <c r="AT129" s="6"/>
      <c r="AU129" s="6"/>
      <c r="AW129" s="6"/>
      <c r="AX129" s="6"/>
      <c r="AY129" s="6"/>
      <c r="AZ129" s="6"/>
      <c r="BA129" s="6"/>
      <c r="BD129" s="6"/>
      <c r="BE129" s="8"/>
      <c r="BK129" s="6"/>
      <c r="BL129" s="6"/>
      <c r="BM129" s="6"/>
      <c r="BN129" s="6"/>
      <c r="BO129" s="6"/>
    </row>
    <row r="130" spans="5:67">
      <c r="E130" s="7"/>
      <c r="AS130" s="6"/>
      <c r="AT130" s="6"/>
      <c r="AU130" s="6"/>
      <c r="AX130" s="6"/>
      <c r="AY130" s="6"/>
      <c r="AZ130" s="6"/>
      <c r="BA130" s="6"/>
      <c r="BD130" s="6"/>
      <c r="BE130" s="8"/>
      <c r="BK130" s="6"/>
      <c r="BL130" s="6"/>
      <c r="BM130" s="6"/>
      <c r="BN130" s="6"/>
      <c r="BO130" s="6"/>
    </row>
    <row r="131" spans="5:67">
      <c r="E131" s="7"/>
      <c r="AS131" s="6"/>
      <c r="AT131" s="6"/>
      <c r="AU131" s="6"/>
      <c r="AW131" s="6"/>
      <c r="AX131" s="6"/>
      <c r="AY131" s="6"/>
      <c r="AZ131" s="6"/>
      <c r="BA131" s="6"/>
      <c r="BD131" s="6"/>
      <c r="BE131" s="8"/>
      <c r="BK131" s="6"/>
      <c r="BL131" s="6"/>
      <c r="BM131" s="6"/>
      <c r="BN131" s="6"/>
      <c r="BO131" s="6"/>
    </row>
    <row r="132" spans="5:67">
      <c r="E132" s="7"/>
      <c r="AS132" s="6"/>
      <c r="AT132" s="6"/>
      <c r="AU132" s="6"/>
      <c r="AX132" s="6"/>
      <c r="AY132" s="6"/>
      <c r="AZ132" s="6"/>
      <c r="BA132" s="6"/>
      <c r="BD132" s="6"/>
      <c r="BE132" s="8"/>
      <c r="BK132" s="6"/>
      <c r="BL132" s="6"/>
      <c r="BM132" s="6"/>
      <c r="BN132" s="6"/>
      <c r="BO132" s="6"/>
    </row>
    <row r="133" spans="5:67">
      <c r="E133" s="7"/>
      <c r="AS133" s="6"/>
      <c r="AT133" s="6"/>
      <c r="AU133" s="6"/>
      <c r="AW133" s="6"/>
      <c r="AX133" s="6"/>
      <c r="AY133" s="6"/>
      <c r="AZ133" s="6"/>
      <c r="BA133" s="6"/>
      <c r="BD133" s="6"/>
      <c r="BE133" s="8"/>
      <c r="BK133" s="6"/>
      <c r="BL133" s="6"/>
      <c r="BM133" s="6"/>
      <c r="BN133" s="6"/>
      <c r="BO133" s="6"/>
    </row>
    <row r="134" spans="5:67">
      <c r="E134" s="7"/>
      <c r="AS134" s="6"/>
      <c r="AT134" s="6"/>
      <c r="AU134" s="6"/>
      <c r="AX134" s="6"/>
      <c r="AY134" s="6"/>
      <c r="AZ134" s="6"/>
      <c r="BA134" s="6"/>
      <c r="BD134" s="6"/>
      <c r="BE134" s="8"/>
      <c r="BK134" s="6"/>
      <c r="BL134" s="6"/>
      <c r="BM134" s="6"/>
      <c r="BN134" s="6"/>
      <c r="BO134" s="6"/>
    </row>
    <row r="135" spans="5:67">
      <c r="E135" s="7"/>
      <c r="AS135" s="6"/>
      <c r="AT135" s="6"/>
      <c r="AU135" s="6"/>
      <c r="AW135" s="6"/>
      <c r="AX135" s="6"/>
      <c r="AY135" s="6"/>
      <c r="AZ135" s="6"/>
      <c r="BA135" s="6"/>
      <c r="BD135" s="6"/>
      <c r="BE135" s="8"/>
      <c r="BK135" s="6"/>
      <c r="BL135" s="6"/>
      <c r="BM135" s="6"/>
      <c r="BN135" s="6"/>
      <c r="BO135" s="6"/>
    </row>
    <row r="136" spans="5:67">
      <c r="E136" s="7"/>
      <c r="AS136" s="6"/>
      <c r="AT136" s="6"/>
      <c r="AU136" s="6"/>
      <c r="AX136" s="6"/>
      <c r="AY136" s="6"/>
      <c r="AZ136" s="6"/>
      <c r="BA136" s="6"/>
      <c r="BD136" s="6"/>
      <c r="BE136" s="8"/>
      <c r="BK136" s="6"/>
      <c r="BL136" s="6"/>
      <c r="BM136" s="6"/>
      <c r="BN136" s="6"/>
      <c r="BO136" s="6"/>
    </row>
    <row r="137" spans="5:67">
      <c r="E137" s="7"/>
      <c r="AS137" s="6"/>
      <c r="AT137" s="6"/>
      <c r="AU137" s="6"/>
      <c r="AW137" s="6"/>
      <c r="AX137" s="6"/>
      <c r="AY137" s="6"/>
      <c r="AZ137" s="6"/>
      <c r="BA137" s="6"/>
      <c r="BD137" s="6"/>
      <c r="BE137" s="8"/>
      <c r="BK137" s="6"/>
      <c r="BL137" s="6"/>
      <c r="BM137" s="6"/>
      <c r="BN137" s="6"/>
      <c r="BO137" s="6"/>
    </row>
    <row r="138" spans="5:67">
      <c r="E138" s="7"/>
      <c r="AS138" s="6"/>
      <c r="AT138" s="6"/>
      <c r="AU138" s="6"/>
      <c r="AX138" s="6"/>
      <c r="AY138" s="6"/>
      <c r="AZ138" s="6"/>
      <c r="BA138" s="6"/>
      <c r="BD138" s="6"/>
      <c r="BE138" s="8"/>
      <c r="BK138" s="6"/>
      <c r="BL138" s="6"/>
      <c r="BM138" s="6"/>
      <c r="BN138" s="6"/>
      <c r="BO138" s="6"/>
    </row>
    <row r="139" spans="5:67">
      <c r="E139" s="7"/>
      <c r="AS139" s="6"/>
      <c r="AT139" s="6"/>
      <c r="AU139" s="6"/>
      <c r="AW139" s="6"/>
      <c r="AX139" s="6"/>
      <c r="AY139" s="6"/>
      <c r="AZ139" s="6"/>
      <c r="BA139" s="6"/>
      <c r="BD139" s="6"/>
      <c r="BE139" s="8"/>
      <c r="BK139" s="6"/>
      <c r="BL139" s="6"/>
      <c r="BM139" s="6"/>
      <c r="BN139" s="6"/>
      <c r="BO139" s="6"/>
    </row>
    <row r="140" spans="5:67">
      <c r="E140" s="7"/>
      <c r="AS140" s="6"/>
      <c r="AT140" s="6"/>
      <c r="AU140" s="6"/>
      <c r="AX140" s="6"/>
      <c r="AY140" s="6"/>
      <c r="AZ140" s="6"/>
      <c r="BA140" s="6"/>
      <c r="BD140" s="6"/>
      <c r="BE140" s="8"/>
      <c r="BK140" s="6"/>
      <c r="BL140" s="6"/>
      <c r="BM140" s="6"/>
      <c r="BN140" s="6"/>
      <c r="BO140" s="6"/>
    </row>
    <row r="141" spans="5:67">
      <c r="E141" s="7"/>
      <c r="AS141" s="6"/>
      <c r="AT141" s="6"/>
      <c r="AU141" s="6"/>
      <c r="AW141" s="6"/>
      <c r="AX141" s="6"/>
      <c r="AY141" s="6"/>
      <c r="AZ141" s="6"/>
      <c r="BA141" s="6"/>
      <c r="BD141" s="6"/>
      <c r="BE141" s="8"/>
      <c r="BK141" s="6"/>
      <c r="BL141" s="6"/>
      <c r="BM141" s="6"/>
      <c r="BN141" s="6"/>
      <c r="BO141" s="6"/>
    </row>
    <row r="142" spans="5:67">
      <c r="E142" s="7"/>
      <c r="AS142" s="6"/>
      <c r="AT142" s="6"/>
      <c r="AU142" s="6"/>
      <c r="AX142" s="6"/>
      <c r="AY142" s="6"/>
      <c r="AZ142" s="6"/>
      <c r="BA142" s="6"/>
      <c r="BD142" s="6"/>
      <c r="BE142" s="8"/>
      <c r="BK142" s="6"/>
      <c r="BL142" s="6"/>
      <c r="BM142" s="6"/>
      <c r="BN142" s="6"/>
      <c r="BO142" s="6"/>
    </row>
    <row r="143" spans="5:67">
      <c r="E143" s="7"/>
      <c r="AS143" s="6"/>
      <c r="AT143" s="6"/>
      <c r="AU143" s="6"/>
      <c r="AW143" s="6"/>
      <c r="AX143" s="6"/>
      <c r="AY143" s="6"/>
      <c r="AZ143" s="6"/>
      <c r="BA143" s="6"/>
      <c r="BD143" s="6"/>
      <c r="BE143" s="8"/>
      <c r="BK143" s="6"/>
      <c r="BL143" s="6"/>
      <c r="BM143" s="6"/>
      <c r="BN143" s="6"/>
      <c r="BO143" s="6"/>
    </row>
    <row r="144" spans="5:67">
      <c r="E144" s="7"/>
      <c r="AS144" s="6"/>
      <c r="AT144" s="6"/>
      <c r="AU144" s="6"/>
      <c r="AX144" s="6"/>
      <c r="AY144" s="6"/>
      <c r="AZ144" s="6"/>
      <c r="BA144" s="6"/>
      <c r="BD144" s="6"/>
      <c r="BE144" s="8"/>
      <c r="BK144" s="6"/>
      <c r="BL144" s="6"/>
      <c r="BM144" s="6"/>
      <c r="BN144" s="6"/>
      <c r="BO144" s="6"/>
    </row>
    <row r="145" spans="5:67">
      <c r="E145" s="7"/>
      <c r="AS145" s="6"/>
      <c r="AT145" s="6"/>
      <c r="AU145" s="6"/>
      <c r="AW145" s="6"/>
      <c r="AX145" s="6"/>
      <c r="AY145" s="6"/>
      <c r="AZ145" s="6"/>
      <c r="BA145" s="6"/>
      <c r="BD145" s="6"/>
      <c r="BE145" s="8"/>
      <c r="BK145" s="6"/>
      <c r="BL145" s="6"/>
      <c r="BM145" s="6"/>
      <c r="BN145" s="6"/>
      <c r="BO145" s="6"/>
    </row>
    <row r="146" spans="5:67">
      <c r="E146" s="7"/>
      <c r="AS146" s="6"/>
      <c r="AT146" s="6"/>
      <c r="AU146" s="6"/>
      <c r="AX146" s="6"/>
      <c r="AY146" s="6"/>
      <c r="AZ146" s="6"/>
      <c r="BA146" s="6"/>
      <c r="BD146" s="6"/>
      <c r="BE146" s="8"/>
      <c r="BK146" s="6"/>
      <c r="BL146" s="6"/>
      <c r="BM146" s="6"/>
      <c r="BN146" s="6"/>
      <c r="BO146" s="6"/>
    </row>
    <row r="147" spans="5:67">
      <c r="E147" s="7"/>
      <c r="AS147" s="6"/>
      <c r="AT147" s="6"/>
      <c r="AU147" s="6"/>
      <c r="AW147" s="6"/>
      <c r="AX147" s="6"/>
      <c r="AY147" s="6"/>
      <c r="AZ147" s="6"/>
      <c r="BA147" s="6"/>
      <c r="BD147" s="6"/>
      <c r="BE147" s="8"/>
      <c r="BK147" s="6"/>
      <c r="BL147" s="6"/>
      <c r="BM147" s="6"/>
      <c r="BN147" s="6"/>
      <c r="BO147" s="6"/>
    </row>
    <row r="148" spans="5:67">
      <c r="E148" s="7"/>
      <c r="AS148" s="6"/>
      <c r="AT148" s="6"/>
      <c r="AU148" s="6"/>
      <c r="AX148" s="6"/>
      <c r="AY148" s="6"/>
      <c r="AZ148" s="6"/>
      <c r="BA148" s="6"/>
      <c r="BD148" s="6"/>
      <c r="BE148" s="8"/>
      <c r="BK148" s="6"/>
      <c r="BL148" s="6"/>
      <c r="BM148" s="6"/>
      <c r="BN148" s="6"/>
      <c r="BO148" s="6"/>
    </row>
    <row r="149" spans="5:67">
      <c r="E149" s="7"/>
      <c r="AS149" s="6"/>
      <c r="AT149" s="6"/>
      <c r="AU149" s="6"/>
      <c r="AW149" s="6"/>
      <c r="AX149" s="6"/>
      <c r="AY149" s="6"/>
      <c r="AZ149" s="6"/>
      <c r="BA149" s="6"/>
      <c r="BD149" s="6"/>
      <c r="BE149" s="8"/>
      <c r="BK149" s="6"/>
      <c r="BL149" s="6"/>
      <c r="BM149" s="6"/>
      <c r="BN149" s="6"/>
      <c r="BO149" s="6"/>
    </row>
    <row r="150" spans="5:67">
      <c r="E150" s="7"/>
      <c r="AS150" s="6"/>
      <c r="AT150" s="6"/>
      <c r="AU150" s="6"/>
      <c r="AX150" s="6"/>
      <c r="AY150" s="6"/>
      <c r="AZ150" s="6"/>
      <c r="BA150" s="6"/>
      <c r="BD150" s="6"/>
      <c r="BE150" s="8"/>
      <c r="BK150" s="6"/>
      <c r="BL150" s="6"/>
      <c r="BM150" s="6"/>
      <c r="BN150" s="6"/>
      <c r="BO150" s="6"/>
    </row>
    <row r="151" spans="5:67">
      <c r="E151" s="7"/>
      <c r="AS151" s="6"/>
      <c r="AT151" s="6"/>
      <c r="AU151" s="6"/>
      <c r="AW151" s="6"/>
      <c r="AX151" s="6"/>
      <c r="AY151" s="6"/>
      <c r="AZ151" s="6"/>
      <c r="BA151" s="6"/>
      <c r="BD151" s="6"/>
      <c r="BE151" s="8"/>
      <c r="BK151" s="6"/>
      <c r="BL151" s="6"/>
      <c r="BM151" s="6"/>
      <c r="BN151" s="6"/>
      <c r="BO151" s="6"/>
    </row>
    <row r="152" spans="5:67">
      <c r="E152" s="7"/>
      <c r="AS152" s="6"/>
      <c r="AT152" s="6"/>
      <c r="AU152" s="6"/>
      <c r="AX152" s="6"/>
      <c r="AY152" s="6"/>
      <c r="AZ152" s="6"/>
      <c r="BA152" s="6"/>
      <c r="BD152" s="6"/>
      <c r="BE152" s="8"/>
      <c r="BK152" s="6"/>
      <c r="BL152" s="6"/>
      <c r="BM152" s="6"/>
      <c r="BN152" s="6"/>
      <c r="BO152" s="6"/>
    </row>
    <row r="153" spans="5:67">
      <c r="E153" s="7"/>
      <c r="AS153" s="6"/>
      <c r="AT153" s="6"/>
      <c r="AU153" s="6"/>
      <c r="AW153" s="6"/>
      <c r="AX153" s="6"/>
      <c r="AY153" s="6"/>
      <c r="AZ153" s="6"/>
      <c r="BA153" s="6"/>
      <c r="BD153" s="6"/>
      <c r="BE153" s="8"/>
      <c r="BK153" s="6"/>
      <c r="BL153" s="6"/>
      <c r="BM153" s="6"/>
      <c r="BN153" s="6"/>
      <c r="BO153" s="6"/>
    </row>
    <row r="154" spans="5:67">
      <c r="E154" s="7"/>
      <c r="AS154" s="6"/>
      <c r="AT154" s="6"/>
      <c r="AU154" s="6"/>
      <c r="AX154" s="6"/>
      <c r="AY154" s="6"/>
      <c r="AZ154" s="6"/>
      <c r="BA154" s="6"/>
      <c r="BD154" s="6"/>
      <c r="BE154" s="8"/>
      <c r="BK154" s="6"/>
      <c r="BL154" s="6"/>
      <c r="BM154" s="6"/>
      <c r="BN154" s="6"/>
      <c r="BO154" s="6"/>
    </row>
    <row r="155" spans="5:67">
      <c r="E155" s="7"/>
      <c r="AS155" s="6"/>
      <c r="AT155" s="6"/>
      <c r="AU155" s="6"/>
      <c r="AW155" s="6"/>
      <c r="AX155" s="6"/>
      <c r="AY155" s="6"/>
      <c r="AZ155" s="6"/>
      <c r="BA155" s="6"/>
      <c r="BD155" s="6"/>
      <c r="BE155" s="8"/>
      <c r="BK155" s="6"/>
      <c r="BL155" s="6"/>
      <c r="BM155" s="6"/>
      <c r="BN155" s="6"/>
      <c r="BO155" s="6"/>
    </row>
    <row r="156" spans="5:67">
      <c r="E156" s="7"/>
      <c r="AS156" s="6"/>
      <c r="AT156" s="6"/>
      <c r="AU156" s="6"/>
      <c r="AX156" s="6"/>
      <c r="AY156" s="6"/>
      <c r="AZ156" s="6"/>
      <c r="BA156" s="6"/>
      <c r="BD156" s="6"/>
      <c r="BE156" s="8"/>
      <c r="BK156" s="6"/>
      <c r="BL156" s="6"/>
      <c r="BM156" s="6"/>
      <c r="BN156" s="6"/>
      <c r="BO156" s="6"/>
    </row>
    <row r="157" spans="5:67">
      <c r="E157" s="7"/>
      <c r="AS157" s="6"/>
      <c r="AT157" s="6"/>
      <c r="AU157" s="6"/>
      <c r="AW157" s="6"/>
      <c r="AX157" s="6"/>
      <c r="AY157" s="6"/>
      <c r="AZ157" s="6"/>
      <c r="BA157" s="6"/>
      <c r="BD157" s="6"/>
      <c r="BE157" s="8"/>
      <c r="BK157" s="6"/>
      <c r="BL157" s="6"/>
      <c r="BM157" s="6"/>
      <c r="BN157" s="6"/>
      <c r="BO157" s="6"/>
    </row>
    <row r="158" spans="5:67">
      <c r="E158" s="7"/>
      <c r="AS158" s="6"/>
      <c r="AT158" s="6"/>
      <c r="AU158" s="6"/>
      <c r="AX158" s="6"/>
      <c r="AY158" s="6"/>
      <c r="AZ158" s="6"/>
      <c r="BA158" s="6"/>
      <c r="BD158" s="6"/>
      <c r="BE158" s="8"/>
      <c r="BK158" s="6"/>
      <c r="BL158" s="6"/>
      <c r="BM158" s="6"/>
      <c r="BN158" s="6"/>
      <c r="BO158" s="6"/>
    </row>
    <row r="159" spans="5:67">
      <c r="E159" s="7"/>
      <c r="AS159" s="6"/>
      <c r="AT159" s="6"/>
      <c r="AU159" s="6"/>
      <c r="AW159" s="6"/>
      <c r="AX159" s="6"/>
      <c r="AY159" s="6"/>
      <c r="AZ159" s="6"/>
      <c r="BA159" s="6"/>
      <c r="BD159" s="6"/>
      <c r="BE159" s="8"/>
      <c r="BK159" s="6"/>
      <c r="BL159" s="6"/>
      <c r="BM159" s="6"/>
      <c r="BN159" s="6"/>
      <c r="BO159" s="6"/>
    </row>
    <row r="160" spans="5:67">
      <c r="E160" s="7"/>
      <c r="AS160" s="6"/>
      <c r="AT160" s="6"/>
      <c r="AU160" s="6"/>
      <c r="AX160" s="6"/>
      <c r="AY160" s="6"/>
      <c r="AZ160" s="6"/>
      <c r="BA160" s="6"/>
      <c r="BD160" s="6"/>
      <c r="BE160" s="8"/>
      <c r="BK160" s="6"/>
      <c r="BL160" s="6"/>
      <c r="BM160" s="6"/>
      <c r="BN160" s="6"/>
      <c r="BO160" s="6"/>
    </row>
    <row r="161" spans="5:67">
      <c r="E161" s="7"/>
      <c r="AS161" s="6"/>
      <c r="AT161" s="6"/>
      <c r="AU161" s="6"/>
      <c r="AW161" s="6"/>
      <c r="AX161" s="6"/>
      <c r="AY161" s="6"/>
      <c r="AZ161" s="6"/>
      <c r="BA161" s="6"/>
      <c r="BD161" s="6"/>
      <c r="BE161" s="8"/>
      <c r="BK161" s="6"/>
      <c r="BL161" s="6"/>
      <c r="BM161" s="6"/>
      <c r="BN161" s="6"/>
      <c r="BO161" s="6"/>
    </row>
    <row r="162" spans="5:67">
      <c r="E162" s="7"/>
      <c r="AS162" s="6"/>
      <c r="AT162" s="6"/>
      <c r="AU162" s="6"/>
      <c r="AX162" s="6"/>
      <c r="AY162" s="6"/>
      <c r="AZ162" s="6"/>
      <c r="BA162" s="6"/>
      <c r="BD162" s="6"/>
      <c r="BE162" s="8"/>
      <c r="BK162" s="6"/>
      <c r="BL162" s="6"/>
      <c r="BM162" s="6"/>
      <c r="BN162" s="6"/>
      <c r="BO162" s="6"/>
    </row>
    <row r="163" spans="5:67">
      <c r="E163" s="7"/>
      <c r="AS163" s="6"/>
      <c r="AT163" s="6"/>
      <c r="AU163" s="6"/>
      <c r="AW163" s="6"/>
      <c r="AX163" s="6"/>
      <c r="AY163" s="6"/>
      <c r="AZ163" s="6"/>
      <c r="BA163" s="6"/>
      <c r="BD163" s="6"/>
      <c r="BE163" s="8"/>
      <c r="BK163" s="6"/>
      <c r="BL163" s="6"/>
      <c r="BM163" s="6"/>
      <c r="BN163" s="6"/>
      <c r="BO163" s="6"/>
    </row>
    <row r="164" spans="5:67">
      <c r="E164" s="7"/>
      <c r="AS164" s="6"/>
      <c r="AT164" s="6"/>
      <c r="AU164" s="6"/>
      <c r="AX164" s="6"/>
      <c r="AY164" s="6"/>
      <c r="AZ164" s="6"/>
      <c r="BA164" s="6"/>
      <c r="BD164" s="6"/>
      <c r="BE164" s="8"/>
      <c r="BK164" s="6"/>
      <c r="BL164" s="6"/>
      <c r="BM164" s="6"/>
      <c r="BN164" s="6"/>
      <c r="BO164" s="6"/>
    </row>
    <row r="165" spans="5:67">
      <c r="E165" s="7"/>
      <c r="AS165" s="6"/>
      <c r="AT165" s="6"/>
      <c r="AU165" s="6"/>
      <c r="AW165" s="6"/>
      <c r="AX165" s="6"/>
      <c r="AY165" s="6"/>
      <c r="AZ165" s="6"/>
      <c r="BA165" s="6"/>
      <c r="BD165" s="6"/>
      <c r="BE165" s="8"/>
      <c r="BK165" s="6"/>
      <c r="BL165" s="6"/>
      <c r="BM165" s="6"/>
      <c r="BN165" s="6"/>
      <c r="BO165" s="6"/>
    </row>
    <row r="166" spans="5:67">
      <c r="E166" s="7"/>
      <c r="AS166" s="6"/>
      <c r="AT166" s="6"/>
      <c r="AU166" s="6"/>
      <c r="AX166" s="6"/>
      <c r="AY166" s="6"/>
      <c r="AZ166" s="6"/>
      <c r="BA166" s="6"/>
      <c r="BD166" s="6"/>
      <c r="BE166" s="8"/>
      <c r="BK166" s="6"/>
      <c r="BL166" s="6"/>
      <c r="BM166" s="6"/>
      <c r="BN166" s="6"/>
      <c r="BO166" s="6"/>
    </row>
    <row r="167" spans="5:67">
      <c r="E167" s="7"/>
      <c r="AS167" s="6"/>
      <c r="AT167" s="6"/>
      <c r="AU167" s="6"/>
      <c r="AW167" s="6"/>
      <c r="AX167" s="6"/>
      <c r="AY167" s="6"/>
      <c r="AZ167" s="6"/>
      <c r="BA167" s="6"/>
      <c r="BD167" s="6"/>
      <c r="BE167" s="8"/>
      <c r="BK167" s="6"/>
      <c r="BL167" s="6"/>
      <c r="BM167" s="6"/>
      <c r="BN167" s="6"/>
      <c r="BO167" s="6"/>
    </row>
    <row r="168" spans="5:67">
      <c r="E168" s="7"/>
      <c r="AS168" s="6"/>
      <c r="AT168" s="6"/>
      <c r="AU168" s="6"/>
      <c r="AX168" s="6"/>
      <c r="AY168" s="6"/>
      <c r="AZ168" s="6"/>
      <c r="BA168" s="6"/>
      <c r="BD168" s="6"/>
      <c r="BE168" s="8"/>
      <c r="BK168" s="6"/>
      <c r="BL168" s="6"/>
      <c r="BM168" s="6"/>
      <c r="BN168" s="6"/>
      <c r="BO168" s="6"/>
    </row>
    <row r="169" spans="5:67">
      <c r="E169" s="7"/>
      <c r="AS169" s="6"/>
      <c r="AT169" s="6"/>
      <c r="AU169" s="6"/>
      <c r="AW169" s="6"/>
      <c r="AX169" s="6"/>
      <c r="AY169" s="6"/>
      <c r="AZ169" s="6"/>
      <c r="BA169" s="6"/>
      <c r="BD169" s="6"/>
      <c r="BE169" s="8"/>
      <c r="BK169" s="6"/>
      <c r="BL169" s="6"/>
      <c r="BM169" s="6"/>
      <c r="BN169" s="6"/>
      <c r="BO169" s="6"/>
    </row>
    <row r="170" spans="5:67">
      <c r="E170" s="7"/>
      <c r="AS170" s="6"/>
      <c r="AT170" s="6"/>
      <c r="AU170" s="6"/>
      <c r="AX170" s="6"/>
      <c r="AY170" s="6"/>
      <c r="AZ170" s="6"/>
      <c r="BA170" s="6"/>
      <c r="BD170" s="6"/>
      <c r="BE170" s="8"/>
      <c r="BK170" s="6"/>
      <c r="BL170" s="6"/>
      <c r="BM170" s="6"/>
      <c r="BN170" s="6"/>
      <c r="BO170" s="6"/>
    </row>
    <row r="171" spans="5:67">
      <c r="E171" s="7"/>
      <c r="AS171" s="6"/>
      <c r="AT171" s="6"/>
      <c r="AU171" s="6"/>
      <c r="AW171" s="6"/>
      <c r="AX171" s="6"/>
      <c r="AY171" s="6"/>
      <c r="AZ171" s="6"/>
      <c r="BA171" s="6"/>
      <c r="BD171" s="6"/>
      <c r="BE171" s="8"/>
      <c r="BK171" s="6"/>
      <c r="BL171" s="6"/>
      <c r="BM171" s="6"/>
      <c r="BN171" s="6"/>
      <c r="BO171" s="6"/>
    </row>
    <row r="172" spans="5:67">
      <c r="E172" s="7"/>
      <c r="AS172" s="6"/>
      <c r="AT172" s="6"/>
      <c r="AU172" s="6"/>
      <c r="AX172" s="6"/>
      <c r="AY172" s="6"/>
      <c r="AZ172" s="6"/>
      <c r="BA172" s="6"/>
      <c r="BD172" s="6"/>
      <c r="BE172" s="8"/>
      <c r="BK172" s="6"/>
      <c r="BL172" s="6"/>
      <c r="BM172" s="6"/>
      <c r="BN172" s="6"/>
      <c r="BO172" s="6"/>
    </row>
    <row r="173" spans="5:67">
      <c r="E173" s="7"/>
      <c r="AS173" s="6"/>
      <c r="AT173" s="6"/>
      <c r="AU173" s="6"/>
      <c r="AW173" s="6"/>
      <c r="AX173" s="6"/>
      <c r="AY173" s="6"/>
      <c r="AZ173" s="6"/>
      <c r="BA173" s="6"/>
      <c r="BD173" s="6"/>
      <c r="BE173" s="8"/>
      <c r="BK173" s="6"/>
      <c r="BL173" s="6"/>
      <c r="BM173" s="6"/>
      <c r="BN173" s="6"/>
      <c r="BO173" s="6"/>
    </row>
    <row r="174" spans="5:67">
      <c r="E174" s="7"/>
      <c r="AS174" s="6"/>
      <c r="AT174" s="6"/>
      <c r="AU174" s="6"/>
      <c r="AX174" s="6"/>
      <c r="AY174" s="6"/>
      <c r="AZ174" s="6"/>
      <c r="BA174" s="6"/>
      <c r="BD174" s="6"/>
      <c r="BE174" s="8"/>
      <c r="BK174" s="6"/>
      <c r="BL174" s="6"/>
      <c r="BM174" s="6"/>
      <c r="BN174" s="6"/>
      <c r="BO174" s="6"/>
    </row>
    <row r="175" spans="5:67">
      <c r="E175" s="7"/>
      <c r="AS175" s="6"/>
      <c r="AT175" s="6"/>
      <c r="AU175" s="6"/>
      <c r="AW175" s="6"/>
      <c r="AX175" s="6"/>
      <c r="AY175" s="6"/>
      <c r="AZ175" s="6"/>
      <c r="BA175" s="6"/>
      <c r="BD175" s="6"/>
      <c r="BE175" s="8"/>
      <c r="BK175" s="6"/>
      <c r="BL175" s="6"/>
      <c r="BM175" s="6"/>
      <c r="BN175" s="6"/>
      <c r="BO175" s="6"/>
    </row>
    <row r="176" spans="5:67">
      <c r="E176" s="7"/>
      <c r="AS176" s="6"/>
      <c r="AT176" s="6"/>
      <c r="AU176" s="6"/>
      <c r="AX176" s="6"/>
      <c r="AY176" s="6"/>
      <c r="AZ176" s="6"/>
      <c r="BA176" s="6"/>
      <c r="BD176" s="6"/>
      <c r="BE176" s="8"/>
      <c r="BK176" s="6"/>
      <c r="BL176" s="6"/>
      <c r="BM176" s="6"/>
      <c r="BN176" s="6"/>
      <c r="BO176" s="6"/>
    </row>
    <row r="177" spans="5:67">
      <c r="E177" s="7"/>
      <c r="AS177" s="6"/>
      <c r="AT177" s="6"/>
      <c r="AU177" s="6"/>
      <c r="AW177" s="6"/>
      <c r="AX177" s="6"/>
      <c r="AY177" s="6"/>
      <c r="AZ177" s="6"/>
      <c r="BA177" s="6"/>
      <c r="BD177" s="6"/>
      <c r="BE177" s="8"/>
      <c r="BK177" s="6"/>
      <c r="BL177" s="6"/>
      <c r="BM177" s="6"/>
      <c r="BN177" s="6"/>
      <c r="BO177" s="6"/>
    </row>
    <row r="178" spans="5:67">
      <c r="E178" s="7"/>
      <c r="AS178" s="6"/>
      <c r="AT178" s="6"/>
      <c r="AU178" s="6"/>
      <c r="AX178" s="6"/>
      <c r="AY178" s="6"/>
      <c r="AZ178" s="6"/>
      <c r="BA178" s="6"/>
      <c r="BD178" s="6"/>
      <c r="BE178" s="8"/>
      <c r="BK178" s="6"/>
      <c r="BL178" s="6"/>
      <c r="BM178" s="6"/>
      <c r="BN178" s="6"/>
      <c r="BO178" s="6"/>
    </row>
    <row r="179" spans="5:67">
      <c r="E179" s="7"/>
      <c r="AS179" s="6"/>
      <c r="AT179" s="6"/>
      <c r="AU179" s="6"/>
      <c r="AW179" s="6"/>
      <c r="AX179" s="6"/>
      <c r="AY179" s="6"/>
      <c r="AZ179" s="6"/>
      <c r="BA179" s="6"/>
      <c r="BD179" s="6"/>
      <c r="BE179" s="8"/>
      <c r="BK179" s="6"/>
      <c r="BL179" s="6"/>
      <c r="BM179" s="6"/>
      <c r="BN179" s="6"/>
      <c r="BO179" s="6"/>
    </row>
    <row r="180" spans="5:67">
      <c r="E180" s="7"/>
      <c r="AS180" s="6"/>
      <c r="AT180" s="6"/>
      <c r="AU180" s="6"/>
      <c r="AX180" s="6"/>
      <c r="AY180" s="6"/>
      <c r="AZ180" s="6"/>
      <c r="BA180" s="6"/>
      <c r="BD180" s="6"/>
      <c r="BE180" s="8"/>
      <c r="BK180" s="6"/>
      <c r="BL180" s="6"/>
      <c r="BM180" s="6"/>
      <c r="BN180" s="6"/>
      <c r="BO180" s="6"/>
    </row>
    <row r="181" spans="5:67">
      <c r="E181" s="7"/>
      <c r="AS181" s="6"/>
      <c r="AT181" s="6"/>
      <c r="AU181" s="6"/>
      <c r="AW181" s="6"/>
      <c r="AX181" s="6"/>
      <c r="AY181" s="6"/>
      <c r="AZ181" s="6"/>
      <c r="BA181" s="6"/>
      <c r="BD181" s="6"/>
      <c r="BE181" s="8"/>
      <c r="BK181" s="6"/>
      <c r="BL181" s="6"/>
      <c r="BM181" s="6"/>
      <c r="BN181" s="6"/>
      <c r="BO181" s="6"/>
    </row>
    <row r="182" spans="5:67">
      <c r="E182" s="7"/>
      <c r="AS182" s="6"/>
      <c r="AT182" s="6"/>
      <c r="AU182" s="6"/>
      <c r="AX182" s="6"/>
      <c r="AY182" s="6"/>
      <c r="AZ182" s="6"/>
      <c r="BA182" s="6"/>
      <c r="BD182" s="6"/>
      <c r="BE182" s="8"/>
      <c r="BK182" s="6"/>
      <c r="BL182" s="6"/>
      <c r="BM182" s="6"/>
      <c r="BN182" s="6"/>
      <c r="BO182" s="6"/>
    </row>
    <row r="183" spans="5:67">
      <c r="E183" s="7"/>
      <c r="AS183" s="6"/>
      <c r="AT183" s="6"/>
      <c r="AU183" s="6"/>
      <c r="AW183" s="6"/>
      <c r="AX183" s="6"/>
      <c r="AY183" s="6"/>
      <c r="AZ183" s="6"/>
      <c r="BA183" s="6"/>
      <c r="BD183" s="6"/>
      <c r="BE183" s="8"/>
      <c r="BK183" s="6"/>
      <c r="BL183" s="6"/>
      <c r="BM183" s="6"/>
      <c r="BN183" s="6"/>
      <c r="BO183" s="6"/>
    </row>
    <row r="184" spans="5:67">
      <c r="E184" s="7"/>
      <c r="AS184" s="6"/>
      <c r="AT184" s="6"/>
      <c r="AU184" s="6"/>
      <c r="AX184" s="6"/>
      <c r="AY184" s="6"/>
      <c r="AZ184" s="6"/>
      <c r="BA184" s="6"/>
      <c r="BD184" s="6"/>
      <c r="BE184" s="8"/>
      <c r="BK184" s="6"/>
      <c r="BL184" s="6"/>
      <c r="BM184" s="6"/>
      <c r="BN184" s="6"/>
      <c r="BO184" s="6"/>
    </row>
    <row r="185" spans="5:67">
      <c r="E185" s="7"/>
      <c r="AS185" s="6"/>
      <c r="AT185" s="6"/>
      <c r="AU185" s="6"/>
      <c r="AW185" s="6"/>
      <c r="AX185" s="6"/>
      <c r="AY185" s="6"/>
      <c r="AZ185" s="6"/>
      <c r="BA185" s="6"/>
      <c r="BD185" s="6"/>
      <c r="BE185" s="8"/>
      <c r="BK185" s="6"/>
      <c r="BL185" s="6"/>
      <c r="BM185" s="6"/>
      <c r="BN185" s="6"/>
      <c r="BO185" s="6"/>
    </row>
    <row r="186" spans="5:67">
      <c r="E186" s="7"/>
      <c r="AS186" s="6"/>
      <c r="AT186" s="6"/>
      <c r="AU186" s="6"/>
      <c r="AX186" s="6"/>
      <c r="AY186" s="6"/>
      <c r="AZ186" s="6"/>
      <c r="BA186" s="6"/>
      <c r="BD186" s="6"/>
      <c r="BE186" s="8"/>
      <c r="BK186" s="6"/>
      <c r="BL186" s="6"/>
      <c r="BM186" s="6"/>
      <c r="BN186" s="6"/>
      <c r="BO186" s="6"/>
    </row>
    <row r="187" spans="5:67">
      <c r="E187" s="7"/>
      <c r="AS187" s="6"/>
      <c r="AT187" s="6"/>
      <c r="AU187" s="6"/>
      <c r="AW187" s="6"/>
      <c r="AX187" s="6"/>
      <c r="AY187" s="6"/>
      <c r="AZ187" s="6"/>
      <c r="BA187" s="6"/>
      <c r="BD187" s="6"/>
      <c r="BE187" s="8"/>
      <c r="BK187" s="6"/>
      <c r="BL187" s="6"/>
      <c r="BM187" s="6"/>
      <c r="BN187" s="6"/>
      <c r="BO187" s="6"/>
    </row>
    <row r="188" spans="5:67">
      <c r="E188" s="7"/>
      <c r="AS188" s="6"/>
      <c r="AT188" s="6"/>
      <c r="AU188" s="6"/>
      <c r="AX188" s="6"/>
      <c r="AY188" s="6"/>
      <c r="AZ188" s="6"/>
      <c r="BA188" s="6"/>
      <c r="BD188" s="6"/>
      <c r="BE188" s="8"/>
      <c r="BK188" s="6"/>
      <c r="BL188" s="6"/>
      <c r="BM188" s="6"/>
      <c r="BN188" s="6"/>
      <c r="BO188" s="6"/>
    </row>
    <row r="189" spans="5:67">
      <c r="E189" s="7"/>
      <c r="AS189" s="6"/>
      <c r="AT189" s="6"/>
      <c r="AU189" s="6"/>
      <c r="AW189" s="6"/>
      <c r="AX189" s="6"/>
      <c r="AY189" s="6"/>
      <c r="AZ189" s="6"/>
      <c r="BA189" s="6"/>
      <c r="BD189" s="6"/>
      <c r="BE189" s="8"/>
      <c r="BK189" s="6"/>
      <c r="BL189" s="6"/>
      <c r="BM189" s="6"/>
      <c r="BN189" s="6"/>
      <c r="BO189" s="6"/>
    </row>
    <row r="190" spans="5:67">
      <c r="E190" s="7"/>
      <c r="AS190" s="6"/>
      <c r="AT190" s="6"/>
      <c r="AU190" s="6"/>
      <c r="AX190" s="6"/>
      <c r="AY190" s="6"/>
      <c r="AZ190" s="6"/>
      <c r="BA190" s="6"/>
      <c r="BD190" s="6"/>
      <c r="BE190" s="8"/>
      <c r="BK190" s="6"/>
      <c r="BL190" s="6"/>
      <c r="BM190" s="6"/>
      <c r="BN190" s="6"/>
      <c r="BO190" s="6"/>
    </row>
    <row r="191" spans="5:67">
      <c r="E191" s="7"/>
      <c r="AS191" s="6"/>
      <c r="AT191" s="6"/>
      <c r="AU191" s="6"/>
      <c r="AW191" s="6"/>
      <c r="AX191" s="6"/>
      <c r="AY191" s="6"/>
      <c r="AZ191" s="6"/>
      <c r="BA191" s="6"/>
      <c r="BD191" s="6"/>
      <c r="BE191" s="8"/>
      <c r="BK191" s="6"/>
      <c r="BL191" s="6"/>
      <c r="BM191" s="6"/>
      <c r="BN191" s="6"/>
      <c r="BO191" s="6"/>
    </row>
    <row r="192" spans="5:67">
      <c r="E192" s="7"/>
      <c r="AS192" s="6"/>
      <c r="AT192" s="6"/>
      <c r="AU192" s="6"/>
      <c r="AX192" s="6"/>
      <c r="AY192" s="6"/>
      <c r="AZ192" s="6"/>
      <c r="BA192" s="6"/>
      <c r="BD192" s="6"/>
      <c r="BE192" s="8"/>
      <c r="BK192" s="6"/>
      <c r="BL192" s="6"/>
      <c r="BM192" s="6"/>
      <c r="BN192" s="6"/>
      <c r="BO192" s="6"/>
    </row>
    <row r="193" spans="5:67">
      <c r="E193" s="7"/>
      <c r="AS193" s="6"/>
      <c r="AT193" s="6"/>
      <c r="AU193" s="6"/>
      <c r="AW193" s="6"/>
      <c r="AX193" s="6"/>
      <c r="AY193" s="6"/>
      <c r="AZ193" s="6"/>
      <c r="BA193" s="6"/>
      <c r="BD193" s="6"/>
      <c r="BE193" s="8"/>
      <c r="BK193" s="6"/>
      <c r="BL193" s="6"/>
      <c r="BM193" s="6"/>
      <c r="BN193" s="6"/>
      <c r="BO193" s="6"/>
    </row>
    <row r="194" spans="5:67">
      <c r="E194" s="7"/>
      <c r="AS194" s="6"/>
      <c r="AT194" s="6"/>
      <c r="AU194" s="6"/>
      <c r="AX194" s="6"/>
      <c r="AY194" s="6"/>
      <c r="AZ194" s="6"/>
      <c r="BA194" s="6"/>
      <c r="BD194" s="6"/>
      <c r="BE194" s="8"/>
      <c r="BK194" s="6"/>
      <c r="BL194" s="6"/>
      <c r="BM194" s="6"/>
      <c r="BN194" s="6"/>
      <c r="BO194" s="6"/>
    </row>
    <row r="195" spans="5:67">
      <c r="E195" s="7"/>
      <c r="AS195" s="6"/>
      <c r="AT195" s="6"/>
      <c r="AU195" s="6"/>
      <c r="AW195" s="6"/>
      <c r="AX195" s="6"/>
      <c r="AY195" s="6"/>
      <c r="AZ195" s="6"/>
      <c r="BA195" s="6"/>
      <c r="BD195" s="6"/>
      <c r="BE195" s="8"/>
      <c r="BK195" s="6"/>
      <c r="BL195" s="6"/>
      <c r="BM195" s="6"/>
      <c r="BN195" s="6"/>
      <c r="BO195" s="6"/>
    </row>
    <row r="196" spans="5:67">
      <c r="E196" s="7"/>
      <c r="AS196" s="6"/>
      <c r="AT196" s="6"/>
      <c r="AU196" s="6"/>
      <c r="AX196" s="6"/>
      <c r="AY196" s="6"/>
      <c r="AZ196" s="6"/>
      <c r="BA196" s="6"/>
      <c r="BD196" s="6"/>
      <c r="BE196" s="8"/>
      <c r="BK196" s="6"/>
      <c r="BL196" s="6"/>
      <c r="BM196" s="6"/>
      <c r="BN196" s="6"/>
      <c r="BO196" s="6"/>
    </row>
    <row r="197" spans="5:67">
      <c r="E197" s="7"/>
      <c r="AS197" s="6"/>
      <c r="AT197" s="6"/>
      <c r="AU197" s="6"/>
      <c r="AW197" s="6"/>
      <c r="AX197" s="6"/>
      <c r="AY197" s="6"/>
      <c r="AZ197" s="6"/>
      <c r="BA197" s="6"/>
      <c r="BD197" s="6"/>
      <c r="BE197" s="8"/>
      <c r="BK197" s="6"/>
      <c r="BL197" s="6"/>
      <c r="BM197" s="6"/>
      <c r="BN197" s="6"/>
      <c r="BO197" s="6"/>
    </row>
    <row r="198" spans="5:67">
      <c r="E198" s="7"/>
      <c r="AS198" s="6"/>
      <c r="AT198" s="6"/>
      <c r="AU198" s="6"/>
      <c r="AX198" s="6"/>
      <c r="AY198" s="6"/>
      <c r="AZ198" s="6"/>
      <c r="BA198" s="6"/>
      <c r="BD198" s="6"/>
      <c r="BE198" s="8"/>
      <c r="BK198" s="6"/>
      <c r="BL198" s="6"/>
      <c r="BM198" s="6"/>
      <c r="BN198" s="6"/>
      <c r="BO198" s="6"/>
    </row>
    <row r="199" spans="5:67">
      <c r="E199" s="7"/>
      <c r="AS199" s="6"/>
      <c r="AT199" s="6"/>
      <c r="AU199" s="6"/>
      <c r="AW199" s="6"/>
      <c r="AX199" s="6"/>
      <c r="AY199" s="6"/>
      <c r="AZ199" s="6"/>
      <c r="BA199" s="6"/>
      <c r="BD199" s="6"/>
      <c r="BE199" s="8"/>
      <c r="BK199" s="6"/>
      <c r="BL199" s="6"/>
      <c r="BM199" s="6"/>
      <c r="BN199" s="6"/>
      <c r="BO199" s="6"/>
    </row>
    <row r="200" spans="5:67">
      <c r="E200" s="7"/>
      <c r="AS200" s="6"/>
      <c r="AT200" s="6"/>
      <c r="AU200" s="6"/>
      <c r="AX200" s="6"/>
      <c r="AY200" s="6"/>
      <c r="AZ200" s="6"/>
      <c r="BA200" s="6"/>
      <c r="BD200" s="6"/>
      <c r="BE200" s="8"/>
      <c r="BK200" s="6"/>
      <c r="BL200" s="6"/>
      <c r="BM200" s="6"/>
      <c r="BN200" s="6"/>
      <c r="BO200" s="6"/>
    </row>
    <row r="201" spans="5:67">
      <c r="E201" s="7"/>
      <c r="AS201" s="6"/>
      <c r="AT201" s="6"/>
      <c r="AU201" s="6"/>
      <c r="AW201" s="6"/>
      <c r="AX201" s="6"/>
      <c r="AY201" s="6"/>
      <c r="AZ201" s="6"/>
      <c r="BA201" s="6"/>
      <c r="BD201" s="6"/>
      <c r="BE201" s="8"/>
      <c r="BK201" s="6"/>
      <c r="BL201" s="6"/>
      <c r="BM201" s="6"/>
      <c r="BN201" s="6"/>
      <c r="BO201" s="6"/>
    </row>
    <row r="202" spans="5:67">
      <c r="E202" s="7"/>
      <c r="AS202" s="6"/>
      <c r="AT202" s="6"/>
      <c r="AU202" s="6"/>
      <c r="AX202" s="6"/>
      <c r="AY202" s="6"/>
      <c r="AZ202" s="6"/>
      <c r="BA202" s="6"/>
      <c r="BD202" s="6"/>
      <c r="BE202" s="8"/>
      <c r="BK202" s="6"/>
      <c r="BL202" s="6"/>
      <c r="BM202" s="6"/>
      <c r="BN202" s="6"/>
      <c r="BO202" s="6"/>
    </row>
    <row r="203" spans="5:67">
      <c r="E203" s="7"/>
      <c r="AS203" s="6"/>
      <c r="AT203" s="6"/>
      <c r="AU203" s="6"/>
      <c r="AW203" s="6"/>
      <c r="AX203" s="6"/>
      <c r="AY203" s="6"/>
      <c r="AZ203" s="6"/>
      <c r="BA203" s="6"/>
      <c r="BD203" s="6"/>
      <c r="BE203" s="8"/>
      <c r="BK203" s="6"/>
      <c r="BL203" s="6"/>
      <c r="BM203" s="6"/>
      <c r="BN203" s="6"/>
      <c r="BO203" s="6"/>
    </row>
    <row r="204" spans="5:67">
      <c r="E204" s="7"/>
      <c r="AS204" s="6"/>
      <c r="AT204" s="6"/>
      <c r="AU204" s="6"/>
      <c r="AX204" s="6"/>
      <c r="AY204" s="6"/>
      <c r="AZ204" s="6"/>
      <c r="BA204" s="6"/>
      <c r="BD204" s="6"/>
      <c r="BE204" s="8"/>
      <c r="BK204" s="6"/>
      <c r="BL204" s="6"/>
      <c r="BM204" s="6"/>
      <c r="BN204" s="6"/>
      <c r="BO204" s="6"/>
    </row>
    <row r="205" spans="5:67">
      <c r="E205" s="7"/>
      <c r="AS205" s="6"/>
      <c r="AT205" s="6"/>
      <c r="AU205" s="6"/>
      <c r="AW205" s="6"/>
      <c r="AX205" s="6"/>
      <c r="AY205" s="6"/>
      <c r="AZ205" s="6"/>
      <c r="BA205" s="6"/>
      <c r="BD205" s="6"/>
      <c r="BE205" s="8"/>
      <c r="BK205" s="6"/>
      <c r="BL205" s="6"/>
      <c r="BM205" s="6"/>
      <c r="BN205" s="6"/>
      <c r="BO205" s="6"/>
    </row>
    <row r="206" spans="5:67">
      <c r="E206" s="7"/>
      <c r="AS206" s="6"/>
      <c r="AT206" s="6"/>
      <c r="AU206" s="6"/>
      <c r="AX206" s="6"/>
      <c r="AY206" s="6"/>
      <c r="AZ206" s="6"/>
      <c r="BA206" s="6"/>
      <c r="BD206" s="6"/>
      <c r="BE206" s="8"/>
      <c r="BK206" s="6"/>
      <c r="BL206" s="6"/>
      <c r="BM206" s="6"/>
      <c r="BN206" s="6"/>
      <c r="BO206" s="6"/>
    </row>
    <row r="207" spans="5:67">
      <c r="E207" s="7"/>
      <c r="AS207" s="6"/>
      <c r="AT207" s="6"/>
      <c r="AU207" s="6"/>
      <c r="AW207" s="6"/>
      <c r="AX207" s="6"/>
      <c r="AY207" s="6"/>
      <c r="AZ207" s="6"/>
      <c r="BA207" s="6"/>
      <c r="BD207" s="6"/>
      <c r="BE207" s="8"/>
      <c r="BK207" s="6"/>
      <c r="BL207" s="6"/>
      <c r="BM207" s="6"/>
      <c r="BN207" s="6"/>
      <c r="BO207" s="6"/>
    </row>
    <row r="208" spans="5:67">
      <c r="E208" s="7"/>
      <c r="AS208" s="6"/>
      <c r="AT208" s="6"/>
      <c r="AU208" s="6"/>
      <c r="AX208" s="6"/>
      <c r="AY208" s="6"/>
      <c r="AZ208" s="6"/>
      <c r="BA208" s="6"/>
      <c r="BD208" s="6"/>
      <c r="BE208" s="8"/>
      <c r="BK208" s="6"/>
      <c r="BL208" s="6"/>
      <c r="BM208" s="6"/>
      <c r="BN208" s="6"/>
      <c r="BO208" s="6"/>
    </row>
    <row r="209" spans="5:67">
      <c r="E209" s="7"/>
      <c r="AS209" s="6"/>
      <c r="AT209" s="6"/>
      <c r="AU209" s="6"/>
      <c r="AW209" s="6"/>
      <c r="AX209" s="6"/>
      <c r="AY209" s="6"/>
      <c r="AZ209" s="6"/>
      <c r="BA209" s="6"/>
      <c r="BD209" s="6"/>
      <c r="BE209" s="8"/>
      <c r="BK209" s="6"/>
      <c r="BL209" s="6"/>
      <c r="BM209" s="6"/>
      <c r="BN209" s="6"/>
      <c r="BO209" s="6"/>
    </row>
    <row r="210" spans="5:67">
      <c r="E210" s="7"/>
      <c r="AS210" s="6"/>
      <c r="AT210" s="6"/>
      <c r="AU210" s="6"/>
      <c r="AX210" s="6"/>
      <c r="AY210" s="6"/>
      <c r="AZ210" s="6"/>
      <c r="BA210" s="6"/>
      <c r="BD210" s="6"/>
      <c r="BE210" s="8"/>
      <c r="BK210" s="6"/>
      <c r="BL210" s="6"/>
      <c r="BM210" s="6"/>
      <c r="BN210" s="6"/>
      <c r="BO210" s="6"/>
    </row>
    <row r="211" spans="5:67">
      <c r="E211" s="7"/>
      <c r="AS211" s="6"/>
      <c r="AT211" s="6"/>
      <c r="AU211" s="6"/>
      <c r="AW211" s="6"/>
      <c r="AX211" s="6"/>
      <c r="AY211" s="6"/>
      <c r="AZ211" s="6"/>
      <c r="BA211" s="6"/>
      <c r="BD211" s="6"/>
      <c r="BE211" s="8"/>
      <c r="BK211" s="6"/>
      <c r="BL211" s="6"/>
      <c r="BM211" s="6"/>
      <c r="BN211" s="6"/>
      <c r="BO211" s="6"/>
    </row>
    <row r="212" spans="5:67">
      <c r="E212" s="7"/>
      <c r="AS212" s="6"/>
      <c r="AT212" s="6"/>
      <c r="AU212" s="6"/>
      <c r="AX212" s="6"/>
      <c r="AY212" s="6"/>
      <c r="AZ212" s="6"/>
      <c r="BA212" s="6"/>
      <c r="BD212" s="6"/>
      <c r="BE212" s="8"/>
      <c r="BK212" s="6"/>
      <c r="BL212" s="6"/>
      <c r="BM212" s="6"/>
      <c r="BN212" s="6"/>
      <c r="BO212" s="6"/>
    </row>
    <row r="213" spans="5:67">
      <c r="E213" s="7"/>
      <c r="AS213" s="6"/>
      <c r="AT213" s="6"/>
      <c r="AU213" s="6"/>
      <c r="AW213" s="6"/>
      <c r="AX213" s="6"/>
      <c r="AY213" s="6"/>
      <c r="AZ213" s="6"/>
      <c r="BA213" s="6"/>
      <c r="BD213" s="6"/>
      <c r="BE213" s="8"/>
      <c r="BK213" s="6"/>
      <c r="BL213" s="6"/>
      <c r="BM213" s="6"/>
      <c r="BN213" s="6"/>
      <c r="BO213" s="6"/>
    </row>
    <row r="214" spans="5:67">
      <c r="E214" s="7"/>
      <c r="AS214" s="6"/>
      <c r="AT214" s="6"/>
      <c r="AU214" s="6"/>
      <c r="AX214" s="6"/>
      <c r="AY214" s="6"/>
      <c r="AZ214" s="6"/>
      <c r="BA214" s="6"/>
      <c r="BD214" s="6"/>
      <c r="BE214" s="8"/>
      <c r="BK214" s="6"/>
      <c r="BL214" s="6"/>
      <c r="BM214" s="6"/>
      <c r="BN214" s="6"/>
      <c r="BO214" s="6"/>
    </row>
    <row r="215" spans="5:67">
      <c r="E215" s="7"/>
      <c r="AS215" s="6"/>
      <c r="AT215" s="6"/>
      <c r="AU215" s="6"/>
      <c r="AW215" s="6"/>
      <c r="AX215" s="6"/>
      <c r="AY215" s="6"/>
      <c r="AZ215" s="6"/>
      <c r="BA215" s="6"/>
      <c r="BD215" s="6"/>
      <c r="BE215" s="8"/>
      <c r="BK215" s="6"/>
      <c r="BL215" s="6"/>
      <c r="BM215" s="6"/>
      <c r="BN215" s="6"/>
      <c r="BO215" s="6"/>
    </row>
    <row r="216" spans="5:67">
      <c r="E216" s="7"/>
      <c r="AS216" s="6"/>
      <c r="AT216" s="6"/>
      <c r="AU216" s="6"/>
      <c r="AX216" s="6"/>
      <c r="AY216" s="6"/>
      <c r="AZ216" s="6"/>
      <c r="BA216" s="6"/>
      <c r="BD216" s="6"/>
      <c r="BE216" s="8"/>
      <c r="BK216" s="6"/>
      <c r="BL216" s="6"/>
      <c r="BM216" s="6"/>
      <c r="BN216" s="6"/>
      <c r="BO216" s="6"/>
    </row>
    <row r="217" spans="5:67">
      <c r="E217" s="7"/>
      <c r="AS217" s="6"/>
      <c r="AT217" s="6"/>
      <c r="AU217" s="6"/>
      <c r="AW217" s="6"/>
      <c r="AX217" s="6"/>
      <c r="AY217" s="6"/>
      <c r="AZ217" s="6"/>
      <c r="BA217" s="6"/>
      <c r="BD217" s="6"/>
      <c r="BE217" s="8"/>
      <c r="BK217" s="6"/>
      <c r="BL217" s="6"/>
      <c r="BM217" s="6"/>
      <c r="BN217" s="6"/>
      <c r="BO217" s="6"/>
    </row>
    <row r="218" spans="5:67">
      <c r="E218" s="7"/>
      <c r="AS218" s="6"/>
      <c r="AT218" s="6"/>
      <c r="AU218" s="6"/>
      <c r="AX218" s="6"/>
      <c r="AY218" s="6"/>
      <c r="AZ218" s="6"/>
      <c r="BA218" s="6"/>
      <c r="BD218" s="6"/>
      <c r="BE218" s="8"/>
      <c r="BK218" s="6"/>
      <c r="BL218" s="6"/>
      <c r="BM218" s="6"/>
      <c r="BN218" s="6"/>
      <c r="BO218" s="6"/>
    </row>
    <row r="219" spans="5:67">
      <c r="E219" s="7"/>
      <c r="AS219" s="6"/>
      <c r="AT219" s="6"/>
      <c r="AU219" s="6"/>
      <c r="AW219" s="6"/>
      <c r="AX219" s="6"/>
      <c r="AY219" s="6"/>
      <c r="AZ219" s="6"/>
      <c r="BA219" s="6"/>
      <c r="BD219" s="6"/>
      <c r="BE219" s="8"/>
      <c r="BK219" s="6"/>
      <c r="BL219" s="6"/>
      <c r="BM219" s="6"/>
      <c r="BN219" s="6"/>
      <c r="BO219" s="6"/>
    </row>
    <row r="220" spans="5:67">
      <c r="E220" s="7"/>
      <c r="AS220" s="6"/>
      <c r="AT220" s="6"/>
      <c r="AU220" s="6"/>
      <c r="AX220" s="6"/>
      <c r="AY220" s="6"/>
      <c r="AZ220" s="6"/>
      <c r="BA220" s="6"/>
      <c r="BD220" s="6"/>
      <c r="BE220" s="8"/>
      <c r="BK220" s="6"/>
      <c r="BL220" s="6"/>
      <c r="BM220" s="6"/>
      <c r="BN220" s="6"/>
      <c r="BO220" s="6"/>
    </row>
    <row r="221" spans="5:67">
      <c r="E221" s="7"/>
      <c r="AS221" s="6"/>
      <c r="AT221" s="6"/>
      <c r="AU221" s="6"/>
      <c r="AW221" s="6"/>
      <c r="AX221" s="6"/>
      <c r="AY221" s="6"/>
      <c r="AZ221" s="6"/>
      <c r="BA221" s="6"/>
      <c r="BD221" s="6"/>
      <c r="BE221" s="8"/>
      <c r="BK221" s="6"/>
      <c r="BL221" s="6"/>
      <c r="BM221" s="6"/>
      <c r="BN221" s="6"/>
      <c r="BO221" s="6"/>
    </row>
    <row r="222" spans="5:67">
      <c r="E222" s="7"/>
      <c r="AS222" s="6"/>
      <c r="AT222" s="6"/>
      <c r="AU222" s="6"/>
      <c r="AX222" s="6"/>
      <c r="AY222" s="6"/>
      <c r="AZ222" s="6"/>
      <c r="BA222" s="6"/>
      <c r="BD222" s="6"/>
      <c r="BE222" s="8"/>
      <c r="BK222" s="6"/>
      <c r="BL222" s="6"/>
      <c r="BM222" s="6"/>
      <c r="BN222" s="6"/>
      <c r="BO222" s="6"/>
    </row>
    <row r="223" spans="5:67">
      <c r="E223" s="7"/>
      <c r="AS223" s="6"/>
      <c r="AT223" s="6"/>
      <c r="AU223" s="6"/>
      <c r="AW223" s="6"/>
      <c r="AX223" s="6"/>
      <c r="AY223" s="6"/>
      <c r="AZ223" s="6"/>
      <c r="BA223" s="6"/>
      <c r="BD223" s="6"/>
      <c r="BE223" s="8"/>
      <c r="BK223" s="6"/>
      <c r="BL223" s="6"/>
      <c r="BM223" s="6"/>
      <c r="BN223" s="6"/>
      <c r="BO223" s="6"/>
    </row>
    <row r="224" spans="5:67">
      <c r="E224" s="7"/>
      <c r="AS224" s="6"/>
      <c r="AT224" s="6"/>
      <c r="AU224" s="6"/>
      <c r="AX224" s="6"/>
      <c r="AY224" s="6"/>
      <c r="AZ224" s="6"/>
      <c r="BA224" s="6"/>
      <c r="BD224" s="6"/>
      <c r="BE224" s="8"/>
      <c r="BK224" s="6"/>
      <c r="BL224" s="6"/>
      <c r="BM224" s="6"/>
      <c r="BN224" s="6"/>
      <c r="BO224" s="6"/>
    </row>
    <row r="225" spans="5:67">
      <c r="E225" s="7"/>
      <c r="AS225" s="6"/>
      <c r="AT225" s="6"/>
      <c r="AU225" s="6"/>
      <c r="AW225" s="6"/>
      <c r="AX225" s="6"/>
      <c r="AY225" s="6"/>
      <c r="AZ225" s="6"/>
      <c r="BA225" s="6"/>
      <c r="BD225" s="6"/>
      <c r="BE225" s="8"/>
      <c r="BK225" s="6"/>
      <c r="BL225" s="6"/>
      <c r="BM225" s="6"/>
      <c r="BN225" s="6"/>
      <c r="BO225" s="6"/>
    </row>
    <row r="226" spans="5:67">
      <c r="E226" s="7"/>
      <c r="AS226" s="6"/>
      <c r="AT226" s="6"/>
      <c r="AU226" s="6"/>
      <c r="AX226" s="6"/>
      <c r="AY226" s="6"/>
      <c r="AZ226" s="6"/>
      <c r="BA226" s="6"/>
      <c r="BD226" s="6"/>
      <c r="BE226" s="8"/>
      <c r="BK226" s="6"/>
      <c r="BL226" s="6"/>
      <c r="BM226" s="6"/>
      <c r="BN226" s="6"/>
      <c r="BO226" s="6"/>
    </row>
    <row r="227" spans="5:67">
      <c r="E227" s="7"/>
      <c r="AS227" s="6"/>
      <c r="AT227" s="6"/>
      <c r="AU227" s="6"/>
      <c r="AW227" s="6"/>
      <c r="AX227" s="6"/>
      <c r="AY227" s="6"/>
      <c r="AZ227" s="6"/>
      <c r="BA227" s="6"/>
      <c r="BD227" s="6"/>
      <c r="BE227" s="8"/>
      <c r="BK227" s="6"/>
      <c r="BL227" s="6"/>
      <c r="BM227" s="6"/>
      <c r="BN227" s="6"/>
      <c r="BO227" s="6"/>
    </row>
    <row r="228" spans="5:67">
      <c r="E228" s="7"/>
      <c r="AS228" s="6"/>
      <c r="AT228" s="6"/>
      <c r="AU228" s="6"/>
      <c r="AX228" s="6"/>
      <c r="AY228" s="6"/>
      <c r="AZ228" s="6"/>
      <c r="BA228" s="6"/>
      <c r="BD228" s="6"/>
      <c r="BE228" s="8"/>
      <c r="BK228" s="6"/>
      <c r="BL228" s="6"/>
      <c r="BM228" s="6"/>
      <c r="BN228" s="6"/>
      <c r="BO228" s="6"/>
    </row>
    <row r="229" spans="5:67">
      <c r="E229" s="7"/>
      <c r="AS229" s="6"/>
      <c r="AT229" s="6"/>
      <c r="AU229" s="6"/>
      <c r="AW229" s="6"/>
      <c r="AX229" s="6"/>
      <c r="AY229" s="6"/>
      <c r="AZ229" s="6"/>
      <c r="BA229" s="6"/>
      <c r="BD229" s="6"/>
      <c r="BE229" s="8"/>
      <c r="BK229" s="6"/>
      <c r="BL229" s="6"/>
      <c r="BM229" s="6"/>
      <c r="BN229" s="6"/>
      <c r="BO229" s="6"/>
    </row>
    <row r="230" spans="5:67">
      <c r="E230" s="7"/>
      <c r="AS230" s="6"/>
      <c r="AT230" s="6"/>
      <c r="AU230" s="6"/>
      <c r="AX230" s="6"/>
      <c r="AY230" s="6"/>
      <c r="AZ230" s="6"/>
      <c r="BA230" s="6"/>
      <c r="BD230" s="6"/>
      <c r="BE230" s="8"/>
      <c r="BK230" s="6"/>
      <c r="BL230" s="6"/>
      <c r="BM230" s="6"/>
      <c r="BN230" s="6"/>
      <c r="BO230" s="6"/>
    </row>
    <row r="231" spans="5:67">
      <c r="E231" s="7"/>
      <c r="AS231" s="6"/>
      <c r="AT231" s="6"/>
      <c r="AU231" s="6"/>
      <c r="AW231" s="6"/>
      <c r="AX231" s="6"/>
      <c r="AY231" s="6"/>
      <c r="AZ231" s="6"/>
      <c r="BA231" s="6"/>
      <c r="BD231" s="6"/>
      <c r="BE231" s="8"/>
      <c r="BK231" s="6"/>
      <c r="BL231" s="6"/>
      <c r="BM231" s="6"/>
      <c r="BN231" s="6"/>
      <c r="BO231" s="6"/>
    </row>
    <row r="232" spans="5:67">
      <c r="E232" s="7"/>
      <c r="AS232" s="6"/>
      <c r="AT232" s="6"/>
      <c r="AU232" s="6"/>
      <c r="AX232" s="6"/>
      <c r="AY232" s="6"/>
      <c r="AZ232" s="6"/>
      <c r="BA232" s="6"/>
      <c r="BD232" s="6"/>
      <c r="BE232" s="8"/>
      <c r="BK232" s="6"/>
      <c r="BL232" s="6"/>
      <c r="BM232" s="6"/>
      <c r="BN232" s="6"/>
      <c r="BO232" s="6"/>
    </row>
    <row r="233" spans="5:67">
      <c r="E233" s="7"/>
      <c r="AS233" s="6"/>
      <c r="AT233" s="6"/>
      <c r="AU233" s="6"/>
      <c r="AW233" s="6"/>
      <c r="AX233" s="6"/>
      <c r="AY233" s="6"/>
      <c r="AZ233" s="6"/>
      <c r="BA233" s="6"/>
      <c r="BD233" s="6"/>
      <c r="BE233" s="8"/>
      <c r="BK233" s="6"/>
      <c r="BL233" s="6"/>
      <c r="BM233" s="6"/>
      <c r="BN233" s="6"/>
      <c r="BO233" s="6"/>
    </row>
    <row r="234" spans="5:67">
      <c r="E234" s="7"/>
      <c r="AS234" s="6"/>
      <c r="AT234" s="6"/>
      <c r="AU234" s="6"/>
      <c r="AX234" s="6"/>
      <c r="AY234" s="6"/>
      <c r="AZ234" s="6"/>
      <c r="BA234" s="6"/>
      <c r="BD234" s="6"/>
      <c r="BE234" s="8"/>
      <c r="BK234" s="6"/>
      <c r="BL234" s="6"/>
      <c r="BM234" s="6"/>
      <c r="BN234" s="6"/>
      <c r="BO234" s="6"/>
    </row>
    <row r="235" spans="5:67">
      <c r="E235" s="7"/>
      <c r="AS235" s="6"/>
      <c r="AT235" s="6"/>
      <c r="AU235" s="6"/>
      <c r="AW235" s="6"/>
      <c r="AX235" s="6"/>
      <c r="AY235" s="6"/>
      <c r="AZ235" s="6"/>
      <c r="BA235" s="6"/>
      <c r="BD235" s="6"/>
      <c r="BE235" s="8"/>
      <c r="BK235" s="6"/>
      <c r="BL235" s="6"/>
      <c r="BM235" s="6"/>
      <c r="BN235" s="6"/>
      <c r="BO235" s="6"/>
    </row>
    <row r="236" spans="5:67">
      <c r="E236" s="7"/>
      <c r="AS236" s="6"/>
      <c r="AT236" s="6"/>
      <c r="AU236" s="6"/>
      <c r="AX236" s="6"/>
      <c r="AY236" s="6"/>
      <c r="AZ236" s="6"/>
      <c r="BA236" s="6"/>
      <c r="BD236" s="6"/>
      <c r="BE236" s="8"/>
      <c r="BK236" s="6"/>
      <c r="BL236" s="6"/>
      <c r="BM236" s="6"/>
      <c r="BN236" s="6"/>
      <c r="BO236" s="6"/>
    </row>
    <row r="237" spans="5:67">
      <c r="E237" s="7"/>
      <c r="AS237" s="6"/>
      <c r="AT237" s="6"/>
      <c r="AU237" s="6"/>
      <c r="AW237" s="6"/>
      <c r="AX237" s="6"/>
      <c r="AY237" s="6"/>
      <c r="AZ237" s="6"/>
      <c r="BA237" s="6"/>
      <c r="BD237" s="6"/>
      <c r="BE237" s="8"/>
      <c r="BK237" s="6"/>
      <c r="BL237" s="6"/>
      <c r="BM237" s="6"/>
      <c r="BN237" s="6"/>
      <c r="BO237" s="6"/>
    </row>
    <row r="238" spans="5:67">
      <c r="E238" s="7"/>
      <c r="AS238" s="6"/>
      <c r="AT238" s="6"/>
      <c r="AU238" s="6"/>
      <c r="AX238" s="6"/>
      <c r="AY238" s="6"/>
      <c r="AZ238" s="6"/>
      <c r="BA238" s="6"/>
      <c r="BD238" s="6"/>
      <c r="BE238" s="8"/>
      <c r="BK238" s="6"/>
      <c r="BL238" s="6"/>
      <c r="BM238" s="6"/>
      <c r="BN238" s="6"/>
      <c r="BO238" s="6"/>
    </row>
    <row r="239" spans="5:67">
      <c r="E239" s="7"/>
      <c r="AS239" s="6"/>
      <c r="AT239" s="6"/>
      <c r="AU239" s="6"/>
      <c r="AW239" s="6"/>
      <c r="AX239" s="6"/>
      <c r="AY239" s="6"/>
      <c r="AZ239" s="6"/>
      <c r="BA239" s="6"/>
      <c r="BD239" s="6"/>
      <c r="BE239" s="8"/>
      <c r="BK239" s="6"/>
      <c r="BL239" s="6"/>
      <c r="BM239" s="6"/>
      <c r="BN239" s="6"/>
      <c r="BO239" s="6"/>
    </row>
    <row r="240" spans="5:67">
      <c r="E240" s="7"/>
      <c r="AS240" s="6"/>
      <c r="AT240" s="6"/>
      <c r="AU240" s="6"/>
      <c r="AX240" s="6"/>
      <c r="AY240" s="6"/>
      <c r="AZ240" s="6"/>
      <c r="BA240" s="6"/>
      <c r="BD240" s="6"/>
      <c r="BE240" s="8"/>
      <c r="BK240" s="6"/>
      <c r="BL240" s="6"/>
      <c r="BM240" s="6"/>
      <c r="BN240" s="6"/>
      <c r="BO240" s="6"/>
    </row>
    <row r="241" spans="5:67">
      <c r="E241" s="7"/>
      <c r="AS241" s="6"/>
      <c r="AT241" s="6"/>
      <c r="AU241" s="6"/>
      <c r="AW241" s="6"/>
      <c r="AX241" s="6"/>
      <c r="AY241" s="6"/>
      <c r="AZ241" s="6"/>
      <c r="BA241" s="6"/>
      <c r="BD241" s="6"/>
      <c r="BE241" s="8"/>
      <c r="BK241" s="6"/>
      <c r="BL241" s="6"/>
      <c r="BM241" s="6"/>
      <c r="BN241" s="6"/>
      <c r="BO241" s="6"/>
    </row>
    <row r="242" spans="5:67">
      <c r="E242" s="7"/>
      <c r="AS242" s="6"/>
      <c r="AT242" s="6"/>
      <c r="AU242" s="6"/>
      <c r="AX242" s="6"/>
      <c r="AY242" s="6"/>
      <c r="AZ242" s="6"/>
      <c r="BA242" s="6"/>
      <c r="BD242" s="6"/>
      <c r="BE242" s="8"/>
      <c r="BK242" s="6"/>
      <c r="BL242" s="6"/>
      <c r="BM242" s="6"/>
      <c r="BN242" s="6"/>
      <c r="BO242" s="6"/>
    </row>
    <row r="243" spans="5:67">
      <c r="E243" s="7"/>
      <c r="AS243" s="6"/>
      <c r="AT243" s="6"/>
      <c r="AU243" s="6"/>
      <c r="AW243" s="6"/>
      <c r="AX243" s="6"/>
      <c r="AY243" s="6"/>
      <c r="AZ243" s="6"/>
      <c r="BA243" s="6"/>
      <c r="BD243" s="6"/>
      <c r="BE243" s="8"/>
      <c r="BK243" s="6"/>
      <c r="BL243" s="6"/>
      <c r="BM243" s="6"/>
      <c r="BN243" s="6"/>
      <c r="BO243" s="6"/>
    </row>
    <row r="244" spans="5:67">
      <c r="E244" s="7"/>
      <c r="AS244" s="6"/>
      <c r="AT244" s="6"/>
      <c r="AU244" s="6"/>
      <c r="AX244" s="6"/>
      <c r="AY244" s="6"/>
      <c r="AZ244" s="6"/>
      <c r="BA244" s="6"/>
      <c r="BD244" s="6"/>
      <c r="BE244" s="8"/>
      <c r="BK244" s="6"/>
      <c r="BL244" s="6"/>
      <c r="BM244" s="6"/>
      <c r="BN244" s="6"/>
      <c r="BO244" s="6"/>
    </row>
    <row r="245" spans="5:67">
      <c r="E245" s="7"/>
      <c r="AS245" s="6"/>
      <c r="AT245" s="6"/>
      <c r="AU245" s="6"/>
      <c r="AW245" s="6"/>
      <c r="AX245" s="6"/>
      <c r="AY245" s="6"/>
      <c r="AZ245" s="6"/>
      <c r="BA245" s="6"/>
      <c r="BD245" s="6"/>
      <c r="BE245" s="8"/>
      <c r="BK245" s="6"/>
      <c r="BL245" s="6"/>
      <c r="BM245" s="6"/>
      <c r="BN245" s="6"/>
      <c r="BO245" s="6"/>
    </row>
    <row r="246" spans="5:67">
      <c r="E246" s="7"/>
      <c r="AS246" s="6"/>
      <c r="AT246" s="6"/>
      <c r="AU246" s="6"/>
      <c r="AX246" s="6"/>
      <c r="AY246" s="6"/>
      <c r="AZ246" s="6"/>
      <c r="BA246" s="6"/>
      <c r="BD246" s="6"/>
      <c r="BE246" s="8"/>
      <c r="BK246" s="6"/>
      <c r="BL246" s="6"/>
      <c r="BM246" s="6"/>
      <c r="BN246" s="6"/>
      <c r="BO246" s="6"/>
    </row>
    <row r="247" spans="5:67">
      <c r="E247" s="7"/>
      <c r="AS247" s="6"/>
      <c r="AT247" s="6"/>
      <c r="AU247" s="6"/>
      <c r="AW247" s="6"/>
      <c r="AX247" s="6"/>
      <c r="AY247" s="6"/>
      <c r="AZ247" s="6"/>
      <c r="BA247" s="6"/>
      <c r="BD247" s="6"/>
      <c r="BE247" s="8"/>
      <c r="BK247" s="6"/>
      <c r="BL247" s="6"/>
      <c r="BM247" s="6"/>
      <c r="BN247" s="6"/>
      <c r="BO247" s="6"/>
    </row>
    <row r="248" spans="5:67">
      <c r="E248" s="7"/>
      <c r="AS248" s="6"/>
      <c r="AT248" s="6"/>
      <c r="AU248" s="6"/>
      <c r="AX248" s="6"/>
      <c r="AY248" s="6"/>
      <c r="AZ248" s="6"/>
      <c r="BA248" s="6"/>
      <c r="BD248" s="6"/>
      <c r="BE248" s="8"/>
      <c r="BK248" s="6"/>
      <c r="BL248" s="6"/>
      <c r="BM248" s="6"/>
      <c r="BN248" s="6"/>
      <c r="BO248" s="6"/>
    </row>
    <row r="249" spans="5:67">
      <c r="E249" s="7"/>
      <c r="AS249" s="6"/>
      <c r="AT249" s="6"/>
      <c r="AU249" s="6"/>
      <c r="AW249" s="6"/>
      <c r="AX249" s="6"/>
      <c r="AY249" s="6"/>
      <c r="AZ249" s="6"/>
      <c r="BA249" s="6"/>
      <c r="BD249" s="6"/>
      <c r="BE249" s="8"/>
      <c r="BK249" s="6"/>
      <c r="BL249" s="6"/>
      <c r="BM249" s="6"/>
      <c r="BN249" s="6"/>
      <c r="BO249" s="6"/>
    </row>
    <row r="250" spans="5:67">
      <c r="E250" s="7"/>
      <c r="AS250" s="6"/>
      <c r="AT250" s="6"/>
      <c r="AU250" s="6"/>
      <c r="AX250" s="6"/>
      <c r="AY250" s="6"/>
      <c r="AZ250" s="6"/>
      <c r="BA250" s="6"/>
      <c r="BD250" s="6"/>
      <c r="BE250" s="8"/>
      <c r="BK250" s="6"/>
      <c r="BL250" s="6"/>
      <c r="BM250" s="6"/>
      <c r="BN250" s="6"/>
      <c r="BO250" s="6"/>
    </row>
    <row r="251" spans="5:67">
      <c r="E251" s="7"/>
      <c r="AS251" s="6"/>
      <c r="AT251" s="6"/>
      <c r="AU251" s="6"/>
      <c r="AW251" s="6"/>
      <c r="AX251" s="6"/>
      <c r="AY251" s="6"/>
      <c r="AZ251" s="6"/>
      <c r="BA251" s="6"/>
      <c r="BD251" s="6"/>
      <c r="BE251" s="8"/>
      <c r="BK251" s="6"/>
      <c r="BL251" s="6"/>
      <c r="BM251" s="6"/>
      <c r="BN251" s="6"/>
      <c r="BO251" s="6"/>
    </row>
    <row r="252" spans="5:67">
      <c r="E252" s="7"/>
      <c r="AS252" s="6"/>
      <c r="AT252" s="6"/>
      <c r="AU252" s="6"/>
      <c r="AX252" s="6"/>
      <c r="AY252" s="6"/>
      <c r="AZ252" s="6"/>
      <c r="BA252" s="6"/>
      <c r="BD252" s="6"/>
      <c r="BE252" s="8"/>
      <c r="BK252" s="6"/>
      <c r="BL252" s="6"/>
      <c r="BM252" s="6"/>
      <c r="BN252" s="6"/>
      <c r="BO252" s="6"/>
    </row>
    <row r="253" spans="5:67">
      <c r="E253" s="7"/>
      <c r="AS253" s="6"/>
      <c r="AT253" s="6"/>
      <c r="AU253" s="6"/>
      <c r="AW253" s="6"/>
      <c r="AX253" s="6"/>
      <c r="AY253" s="6"/>
      <c r="AZ253" s="6"/>
      <c r="BA253" s="6"/>
      <c r="BD253" s="6"/>
      <c r="BE253" s="8"/>
      <c r="BK253" s="6"/>
      <c r="BL253" s="6"/>
      <c r="BM253" s="6"/>
      <c r="BN253" s="6"/>
      <c r="BO253" s="6"/>
    </row>
    <row r="254" spans="5:67">
      <c r="E254" s="7"/>
      <c r="AS254" s="6"/>
      <c r="AT254" s="6"/>
      <c r="AU254" s="6"/>
      <c r="AX254" s="6"/>
      <c r="AY254" s="6"/>
      <c r="AZ254" s="6"/>
      <c r="BA254" s="6"/>
      <c r="BD254" s="6"/>
      <c r="BE254" s="8"/>
      <c r="BK254" s="6"/>
      <c r="BL254" s="6"/>
      <c r="BM254" s="6"/>
      <c r="BN254" s="6"/>
      <c r="BO254" s="6"/>
    </row>
    <row r="255" spans="5:67">
      <c r="E255" s="7"/>
      <c r="AS255" s="6"/>
      <c r="AT255" s="6"/>
      <c r="AU255" s="6"/>
      <c r="AW255" s="6"/>
      <c r="AX255" s="6"/>
      <c r="AY255" s="6"/>
      <c r="AZ255" s="6"/>
      <c r="BA255" s="6"/>
      <c r="BD255" s="6"/>
      <c r="BE255" s="8"/>
      <c r="BK255" s="6"/>
      <c r="BL255" s="6"/>
      <c r="BM255" s="6"/>
      <c r="BN255" s="6"/>
      <c r="BO255" s="6"/>
    </row>
    <row r="256" spans="5:67">
      <c r="E256" s="7"/>
      <c r="AS256" s="6"/>
      <c r="AT256" s="6"/>
      <c r="AU256" s="6"/>
      <c r="AX256" s="6"/>
      <c r="AY256" s="6"/>
      <c r="AZ256" s="6"/>
      <c r="BA256" s="6"/>
      <c r="BD256" s="6"/>
      <c r="BE256" s="8"/>
      <c r="BK256" s="6"/>
      <c r="BL256" s="6"/>
      <c r="BM256" s="6"/>
      <c r="BN256" s="6"/>
      <c r="BO256" s="6"/>
    </row>
    <row r="257" spans="5:67">
      <c r="E257" s="7"/>
      <c r="AS257" s="6"/>
      <c r="AT257" s="6"/>
      <c r="AU257" s="6"/>
      <c r="AW257" s="6"/>
      <c r="AX257" s="6"/>
      <c r="AY257" s="6"/>
      <c r="AZ257" s="6"/>
      <c r="BA257" s="6"/>
      <c r="BD257" s="6"/>
      <c r="BE257" s="8"/>
      <c r="BK257" s="6"/>
      <c r="BL257" s="6"/>
      <c r="BM257" s="6"/>
      <c r="BN257" s="6"/>
      <c r="BO257" s="6"/>
    </row>
    <row r="258" spans="5:67">
      <c r="E258" s="7"/>
      <c r="AS258" s="6"/>
      <c r="AT258" s="6"/>
      <c r="AU258" s="6"/>
      <c r="AX258" s="6"/>
      <c r="AY258" s="6"/>
      <c r="AZ258" s="6"/>
      <c r="BA258" s="6"/>
      <c r="BD258" s="6"/>
      <c r="BE258" s="8"/>
      <c r="BK258" s="6"/>
      <c r="BL258" s="6"/>
      <c r="BM258" s="6"/>
      <c r="BN258" s="6"/>
      <c r="BO258" s="6"/>
    </row>
    <row r="259" spans="5:67">
      <c r="E259" s="7"/>
      <c r="AS259" s="6"/>
      <c r="AT259" s="6"/>
      <c r="AU259" s="6"/>
      <c r="AW259" s="6"/>
      <c r="AX259" s="6"/>
      <c r="AY259" s="6"/>
      <c r="AZ259" s="6"/>
      <c r="BA259" s="6"/>
      <c r="BD259" s="6"/>
      <c r="BE259" s="8"/>
      <c r="BK259" s="6"/>
      <c r="BL259" s="6"/>
      <c r="BM259" s="6"/>
      <c r="BN259" s="6"/>
      <c r="BO259" s="6"/>
    </row>
    <row r="260" spans="5:67">
      <c r="E260" s="7"/>
      <c r="AS260" s="6"/>
      <c r="AT260" s="6"/>
      <c r="AU260" s="6"/>
      <c r="AX260" s="6"/>
      <c r="AY260" s="6"/>
      <c r="AZ260" s="6"/>
      <c r="BA260" s="6"/>
      <c r="BD260" s="6"/>
      <c r="BE260" s="8"/>
      <c r="BK260" s="6"/>
      <c r="BL260" s="6"/>
      <c r="BM260" s="6"/>
      <c r="BN260" s="6"/>
      <c r="BO260" s="6"/>
    </row>
    <row r="261" spans="5:67">
      <c r="E261" s="7"/>
      <c r="AS261" s="6"/>
      <c r="AT261" s="6"/>
      <c r="AU261" s="6"/>
      <c r="AW261" s="6"/>
      <c r="AX261" s="6"/>
      <c r="AY261" s="6"/>
      <c r="AZ261" s="6"/>
      <c r="BA261" s="6"/>
      <c r="BD261" s="6"/>
      <c r="BE261" s="8"/>
      <c r="BK261" s="6"/>
      <c r="BL261" s="6"/>
      <c r="BM261" s="6"/>
      <c r="BN261" s="6"/>
      <c r="BO261" s="6"/>
    </row>
    <row r="262" spans="5:67">
      <c r="E262" s="7"/>
      <c r="AS262" s="6"/>
      <c r="AT262" s="6"/>
      <c r="AU262" s="6"/>
      <c r="AX262" s="6"/>
      <c r="AY262" s="6"/>
      <c r="AZ262" s="6"/>
      <c r="BA262" s="6"/>
      <c r="BD262" s="6"/>
      <c r="BE262" s="8"/>
      <c r="BK262" s="6"/>
      <c r="BL262" s="6"/>
      <c r="BM262" s="6"/>
      <c r="BN262" s="6"/>
      <c r="BO262" s="6"/>
    </row>
    <row r="263" spans="5:67">
      <c r="E263" s="7"/>
      <c r="AS263" s="6"/>
      <c r="AT263" s="6"/>
      <c r="AU263" s="6"/>
      <c r="AW263" s="6"/>
      <c r="AX263" s="6"/>
      <c r="AY263" s="6"/>
      <c r="AZ263" s="6"/>
      <c r="BA263" s="6"/>
      <c r="BD263" s="6"/>
      <c r="BE263" s="8"/>
      <c r="BK263" s="6"/>
      <c r="BL263" s="6"/>
      <c r="BM263" s="6"/>
      <c r="BN263" s="6"/>
      <c r="BO263" s="6"/>
    </row>
    <row r="264" spans="5:67">
      <c r="E264" s="7"/>
      <c r="AS264" s="6"/>
      <c r="AT264" s="6"/>
      <c r="AU264" s="6"/>
      <c r="AW264" s="6"/>
      <c r="AX264" s="6"/>
      <c r="AY264" s="6"/>
      <c r="AZ264" s="6"/>
      <c r="BA264" s="6"/>
      <c r="BD264" s="6"/>
      <c r="BE264" s="8"/>
      <c r="BK264" s="6"/>
      <c r="BL264" s="6"/>
      <c r="BM264" s="6"/>
      <c r="BN264" s="6"/>
      <c r="BO264" s="6"/>
    </row>
    <row r="265" spans="5:67">
      <c r="E265" s="7"/>
      <c r="AS265" s="6"/>
      <c r="AT265" s="6"/>
      <c r="AU265" s="6"/>
      <c r="AW265" s="6"/>
      <c r="AX265" s="6"/>
      <c r="AY265" s="6"/>
      <c r="AZ265" s="6"/>
      <c r="BA265" s="6"/>
      <c r="BD265" s="6"/>
      <c r="BE265" s="8"/>
      <c r="BK265" s="6"/>
      <c r="BL265" s="6"/>
      <c r="BM265" s="6"/>
      <c r="BN265" s="6"/>
      <c r="BO265" s="6"/>
    </row>
    <row r="266" spans="5:67">
      <c r="E266" s="7"/>
      <c r="AS266" s="6"/>
      <c r="AT266" s="6"/>
      <c r="AU266" s="6"/>
      <c r="AW266" s="6"/>
      <c r="AX266" s="6"/>
      <c r="AY266" s="6"/>
      <c r="AZ266" s="6"/>
      <c r="BA266" s="6"/>
      <c r="BD266" s="6"/>
      <c r="BE266" s="8"/>
      <c r="BK266" s="6"/>
      <c r="BL266" s="6"/>
      <c r="BM266" s="6"/>
      <c r="BN266" s="6"/>
      <c r="BO266" s="6"/>
    </row>
    <row r="267" spans="5:67">
      <c r="E267" s="7"/>
      <c r="AS267" s="6"/>
      <c r="AT267" s="6"/>
      <c r="AU267" s="6"/>
      <c r="AW267" s="6"/>
      <c r="AX267" s="6"/>
      <c r="AY267" s="6"/>
      <c r="AZ267" s="6"/>
      <c r="BA267" s="6"/>
      <c r="BD267" s="6"/>
      <c r="BE267" s="8"/>
      <c r="BK267" s="6"/>
      <c r="BL267" s="6"/>
      <c r="BM267" s="6"/>
      <c r="BN267" s="6"/>
      <c r="BO267" s="6"/>
    </row>
    <row r="268" spans="5:67">
      <c r="E268" s="7"/>
      <c r="AS268" s="6"/>
      <c r="AT268" s="6"/>
      <c r="AU268" s="6"/>
      <c r="AW268" s="6"/>
      <c r="AX268" s="6"/>
      <c r="AY268" s="6"/>
      <c r="AZ268" s="6"/>
      <c r="BA268" s="6"/>
      <c r="BD268" s="6"/>
      <c r="BE268" s="8"/>
      <c r="BK268" s="6"/>
      <c r="BL268" s="6"/>
      <c r="BM268" s="6"/>
      <c r="BN268" s="6"/>
      <c r="BO268" s="6"/>
    </row>
    <row r="269" spans="5:67">
      <c r="E269" s="7"/>
      <c r="AS269" s="6"/>
      <c r="AT269" s="6"/>
      <c r="AU269" s="6"/>
      <c r="AW269" s="6"/>
      <c r="AX269" s="6"/>
      <c r="AY269" s="6"/>
      <c r="AZ269" s="6"/>
      <c r="BA269" s="6"/>
      <c r="BD269" s="6"/>
      <c r="BE269" s="8"/>
      <c r="BK269" s="6"/>
      <c r="BL269" s="6"/>
      <c r="BM269" s="6"/>
      <c r="BN269" s="6"/>
      <c r="BO269" s="6"/>
    </row>
    <row r="270" spans="5:67">
      <c r="E270" s="7"/>
      <c r="AS270" s="6"/>
      <c r="AT270" s="6"/>
      <c r="AU270" s="6"/>
      <c r="AW270" s="6"/>
      <c r="AX270" s="6"/>
      <c r="AY270" s="6"/>
      <c r="AZ270" s="6"/>
      <c r="BA270" s="6"/>
      <c r="BD270" s="6"/>
      <c r="BE270" s="8"/>
      <c r="BK270" s="6"/>
      <c r="BL270" s="6"/>
      <c r="BM270" s="6"/>
      <c r="BN270" s="6"/>
      <c r="BO270" s="6"/>
    </row>
    <row r="271" spans="5:67">
      <c r="E271" s="7"/>
      <c r="AS271" s="6"/>
      <c r="AT271" s="6"/>
      <c r="AU271" s="6"/>
      <c r="AW271" s="6"/>
      <c r="AX271" s="6"/>
      <c r="AY271" s="6"/>
      <c r="AZ271" s="6"/>
      <c r="BA271" s="6"/>
      <c r="BD271" s="6"/>
      <c r="BE271" s="8"/>
      <c r="BK271" s="6"/>
      <c r="BL271" s="6"/>
      <c r="BM271" s="6"/>
      <c r="BN271" s="6"/>
      <c r="BO271" s="6"/>
    </row>
    <row r="272" spans="5:67">
      <c r="E272" s="7"/>
      <c r="AS272" s="6"/>
      <c r="AT272" s="6"/>
      <c r="AU272" s="6"/>
      <c r="AW272" s="6"/>
      <c r="AX272" s="6"/>
      <c r="AY272" s="6"/>
      <c r="AZ272" s="6"/>
      <c r="BA272" s="6"/>
      <c r="BD272" s="6"/>
      <c r="BE272" s="8"/>
      <c r="BK272" s="6"/>
      <c r="BL272" s="6"/>
      <c r="BM272" s="6"/>
      <c r="BN272" s="6"/>
      <c r="BO272" s="6"/>
    </row>
    <row r="273" spans="5:67">
      <c r="E273" s="7"/>
      <c r="AS273" s="6"/>
      <c r="AT273" s="6"/>
      <c r="AU273" s="6"/>
      <c r="AW273" s="6"/>
      <c r="AX273" s="6"/>
      <c r="AY273" s="6"/>
      <c r="AZ273" s="6"/>
      <c r="BA273" s="6"/>
      <c r="BD273" s="6"/>
      <c r="BE273" s="8"/>
      <c r="BK273" s="6"/>
      <c r="BL273" s="6"/>
      <c r="BM273" s="6"/>
      <c r="BN273" s="6"/>
      <c r="BO273" s="6"/>
    </row>
    <row r="274" spans="5:67">
      <c r="E274" s="7"/>
      <c r="AS274" s="6"/>
      <c r="AT274" s="6"/>
      <c r="AU274" s="6"/>
      <c r="AW274" s="6"/>
      <c r="AX274" s="6"/>
      <c r="AY274" s="6"/>
      <c r="AZ274" s="6"/>
      <c r="BA274" s="6"/>
      <c r="BD274" s="6"/>
      <c r="BE274" s="8"/>
      <c r="BK274" s="6"/>
      <c r="BL274" s="6"/>
      <c r="BM274" s="6"/>
      <c r="BN274" s="6"/>
      <c r="BO274" s="6"/>
    </row>
    <row r="275" spans="5:67">
      <c r="E275" s="7"/>
      <c r="AS275" s="6"/>
      <c r="AT275" s="6"/>
      <c r="AU275" s="6"/>
      <c r="AW275" s="6"/>
      <c r="AX275" s="6"/>
      <c r="AY275" s="6"/>
      <c r="AZ275" s="6"/>
      <c r="BA275" s="6"/>
      <c r="BD275" s="6"/>
      <c r="BE275" s="8"/>
      <c r="BK275" s="6"/>
      <c r="BL275" s="6"/>
      <c r="BM275" s="6"/>
      <c r="BN275" s="6"/>
      <c r="BO275" s="6"/>
    </row>
    <row r="276" spans="5:67">
      <c r="E276" s="7"/>
      <c r="AS276" s="6"/>
      <c r="AT276" s="6"/>
      <c r="AU276" s="6"/>
      <c r="AW276" s="6"/>
      <c r="AX276" s="6"/>
      <c r="AY276" s="6"/>
      <c r="AZ276" s="6"/>
      <c r="BA276" s="6"/>
      <c r="BD276" s="6"/>
      <c r="BE276" s="8"/>
      <c r="BK276" s="6"/>
      <c r="BL276" s="6"/>
      <c r="BM276" s="6"/>
      <c r="BN276" s="6"/>
      <c r="BO276" s="6"/>
    </row>
    <row r="277" spans="5:67">
      <c r="E277" s="7"/>
      <c r="AS277" s="6"/>
      <c r="AT277" s="6"/>
      <c r="AU277" s="6"/>
      <c r="AW277" s="6"/>
      <c r="AX277" s="6"/>
      <c r="AY277" s="6"/>
      <c r="AZ277" s="6"/>
      <c r="BA277" s="6"/>
      <c r="BD277" s="6"/>
      <c r="BE277" s="8"/>
      <c r="BK277" s="6"/>
      <c r="BL277" s="6"/>
      <c r="BM277" s="6"/>
      <c r="BN277" s="6"/>
      <c r="BO277" s="6"/>
    </row>
    <row r="278" spans="5:67">
      <c r="E278" s="7"/>
      <c r="AS278" s="6"/>
      <c r="AT278" s="6"/>
      <c r="AU278" s="6"/>
      <c r="AW278" s="6"/>
      <c r="AX278" s="6"/>
      <c r="AY278" s="6"/>
      <c r="AZ278" s="6"/>
      <c r="BA278" s="6"/>
      <c r="BD278" s="6"/>
      <c r="BE278" s="8"/>
      <c r="BK278" s="6"/>
      <c r="BL278" s="6"/>
      <c r="BM278" s="6"/>
      <c r="BN278" s="6"/>
      <c r="BO278" s="6"/>
    </row>
    <row r="279" spans="5:67">
      <c r="E279" s="7"/>
      <c r="AS279" s="6"/>
      <c r="AT279" s="6"/>
      <c r="AU279" s="6"/>
      <c r="AW279" s="6"/>
      <c r="AX279" s="6"/>
      <c r="AY279" s="6"/>
      <c r="AZ279" s="6"/>
      <c r="BA279" s="6"/>
      <c r="BD279" s="6"/>
      <c r="BE279" s="8"/>
      <c r="BK279" s="6"/>
      <c r="BL279" s="6"/>
      <c r="BM279" s="6"/>
      <c r="BN279" s="6"/>
      <c r="BO279" s="6"/>
    </row>
    <row r="280" spans="5:67">
      <c r="E280" s="7"/>
      <c r="AS280" s="6"/>
      <c r="AT280" s="6"/>
      <c r="AU280" s="6"/>
      <c r="AW280" s="6"/>
      <c r="AX280" s="6"/>
      <c r="AY280" s="6"/>
      <c r="AZ280" s="6"/>
      <c r="BA280" s="6"/>
      <c r="BD280" s="6"/>
      <c r="BE280" s="8"/>
      <c r="BK280" s="6"/>
      <c r="BL280" s="6"/>
      <c r="BM280" s="6"/>
      <c r="BN280" s="6"/>
      <c r="BO280" s="6"/>
    </row>
    <row r="281" spans="5:67">
      <c r="E281" s="7"/>
      <c r="AS281" s="6"/>
      <c r="AT281" s="6"/>
      <c r="AU281" s="6"/>
      <c r="AW281" s="6"/>
      <c r="AX281" s="6"/>
      <c r="AY281" s="6"/>
      <c r="AZ281" s="6"/>
      <c r="BA281" s="6"/>
      <c r="BD281" s="6"/>
      <c r="BE281" s="8"/>
      <c r="BK281" s="6"/>
      <c r="BL281" s="6"/>
      <c r="BM281" s="6"/>
      <c r="BN281" s="6"/>
      <c r="BO281" s="6"/>
    </row>
    <row r="282" spans="5:67">
      <c r="E282" s="7"/>
      <c r="AS282" s="6"/>
      <c r="AT282" s="6"/>
      <c r="AU282" s="6"/>
      <c r="AW282" s="6"/>
      <c r="AX282" s="6"/>
      <c r="AY282" s="6"/>
      <c r="AZ282" s="6"/>
      <c r="BA282" s="6"/>
      <c r="BD282" s="6"/>
      <c r="BE282" s="8"/>
      <c r="BK282" s="6"/>
      <c r="BL282" s="6"/>
      <c r="BM282" s="6"/>
      <c r="BN282" s="6"/>
      <c r="BO282" s="6"/>
    </row>
    <row r="283" spans="5:67">
      <c r="E283" s="7"/>
      <c r="AS283" s="6"/>
      <c r="AT283" s="6"/>
      <c r="AU283" s="6"/>
      <c r="AW283" s="6"/>
      <c r="AX283" s="6"/>
      <c r="AY283" s="6"/>
      <c r="AZ283" s="6"/>
      <c r="BA283" s="6"/>
      <c r="BD283" s="6"/>
      <c r="BE283" s="8"/>
      <c r="BK283" s="6"/>
      <c r="BL283" s="6"/>
      <c r="BM283" s="6"/>
      <c r="BN283" s="6"/>
      <c r="BO283" s="6"/>
    </row>
    <row r="284" spans="5:67">
      <c r="E284" s="7"/>
      <c r="AS284" s="6"/>
      <c r="AT284" s="6"/>
      <c r="AU284" s="6"/>
      <c r="AW284" s="6"/>
      <c r="AX284" s="6"/>
      <c r="AY284" s="6"/>
      <c r="AZ284" s="6"/>
      <c r="BA284" s="6"/>
      <c r="BD284" s="6"/>
      <c r="BE284" s="8"/>
      <c r="BK284" s="6"/>
      <c r="BL284" s="6"/>
      <c r="BM284" s="6"/>
      <c r="BN284" s="6"/>
      <c r="BO284" s="6"/>
    </row>
    <row r="285" spans="5:67">
      <c r="E285" s="7"/>
      <c r="AS285" s="6"/>
      <c r="AT285" s="6"/>
      <c r="AU285" s="6"/>
      <c r="AW285" s="6"/>
      <c r="AX285" s="6"/>
      <c r="AY285" s="6"/>
      <c r="AZ285" s="6"/>
      <c r="BA285" s="6"/>
      <c r="BD285" s="6"/>
      <c r="BE285" s="8"/>
      <c r="BK285" s="6"/>
      <c r="BL285" s="6"/>
      <c r="BM285" s="6"/>
      <c r="BN285" s="6"/>
      <c r="BO285" s="6"/>
    </row>
    <row r="286" spans="5:67">
      <c r="E286" s="7"/>
      <c r="AS286" s="6"/>
      <c r="AT286" s="6"/>
      <c r="AU286" s="6"/>
      <c r="AW286" s="6"/>
      <c r="AX286" s="6"/>
      <c r="AY286" s="6"/>
      <c r="AZ286" s="6"/>
      <c r="BA286" s="6"/>
      <c r="BD286" s="6"/>
      <c r="BE286" s="8"/>
      <c r="BK286" s="6"/>
      <c r="BL286" s="6"/>
      <c r="BM286" s="6"/>
      <c r="BN286" s="6"/>
      <c r="BO286" s="6"/>
    </row>
    <row r="287" spans="5:67">
      <c r="E287" s="7"/>
      <c r="AS287" s="6"/>
      <c r="AT287" s="6"/>
      <c r="AU287" s="6"/>
      <c r="AW287" s="6"/>
      <c r="AX287" s="6"/>
      <c r="AY287" s="6"/>
      <c r="AZ287" s="6"/>
      <c r="BA287" s="6"/>
      <c r="BD287" s="6"/>
      <c r="BE287" s="8"/>
      <c r="BK287" s="6"/>
      <c r="BL287" s="6"/>
      <c r="BM287" s="6"/>
      <c r="BN287" s="6"/>
      <c r="BO287" s="6"/>
    </row>
    <row r="288" spans="5:67">
      <c r="E288" s="7"/>
      <c r="AS288" s="6"/>
      <c r="AT288" s="6"/>
      <c r="AU288" s="6"/>
      <c r="AW288" s="6"/>
      <c r="AX288" s="6"/>
      <c r="AY288" s="6"/>
      <c r="AZ288" s="6"/>
      <c r="BA288" s="6"/>
      <c r="BD288" s="6"/>
      <c r="BE288" s="8"/>
      <c r="BK288" s="6"/>
      <c r="BL288" s="6"/>
      <c r="BM288" s="6"/>
      <c r="BN288" s="6"/>
      <c r="BO288" s="6"/>
    </row>
    <row r="289" spans="5:67">
      <c r="E289" s="7"/>
      <c r="AS289" s="6"/>
      <c r="AT289" s="6"/>
      <c r="AU289" s="6"/>
      <c r="AW289" s="6"/>
      <c r="AX289" s="6"/>
      <c r="AY289" s="6"/>
      <c r="AZ289" s="6"/>
      <c r="BA289" s="6"/>
      <c r="BD289" s="6"/>
      <c r="BE289" s="8"/>
      <c r="BK289" s="6"/>
      <c r="BL289" s="6"/>
      <c r="BM289" s="6"/>
      <c r="BN289" s="6"/>
      <c r="BO289" s="6"/>
    </row>
    <row r="290" spans="5:67">
      <c r="E290" s="7"/>
      <c r="AS290" s="6"/>
      <c r="AT290" s="6"/>
      <c r="AU290" s="6"/>
      <c r="AW290" s="6"/>
      <c r="AX290" s="6"/>
      <c r="AY290" s="6"/>
      <c r="AZ290" s="6"/>
      <c r="BA290" s="6"/>
      <c r="BD290" s="6"/>
      <c r="BE290" s="8"/>
      <c r="BK290" s="6"/>
      <c r="BL290" s="6"/>
      <c r="BM290" s="6"/>
      <c r="BN290" s="6"/>
      <c r="BO290" s="6"/>
    </row>
    <row r="291" spans="5:67">
      <c r="E291" s="7"/>
      <c r="AS291" s="6"/>
      <c r="AT291" s="6"/>
      <c r="AU291" s="6"/>
      <c r="AW291" s="6"/>
      <c r="AX291" s="6"/>
      <c r="AY291" s="6"/>
      <c r="AZ291" s="6"/>
      <c r="BA291" s="6"/>
      <c r="BD291" s="6"/>
      <c r="BE291" s="8"/>
      <c r="BK291" s="6"/>
      <c r="BL291" s="6"/>
      <c r="BM291" s="6"/>
      <c r="BN291" s="6"/>
      <c r="BO291" s="6"/>
    </row>
    <row r="292" spans="5:67">
      <c r="E292" s="7"/>
      <c r="AS292" s="6"/>
      <c r="AT292" s="6"/>
      <c r="AU292" s="6"/>
      <c r="AW292" s="6"/>
      <c r="AX292" s="6"/>
      <c r="AY292" s="6"/>
      <c r="AZ292" s="6"/>
      <c r="BA292" s="6"/>
      <c r="BD292" s="6"/>
      <c r="BE292" s="8"/>
      <c r="BK292" s="6"/>
      <c r="BL292" s="6"/>
      <c r="BM292" s="6"/>
      <c r="BN292" s="6"/>
      <c r="BO292" s="6"/>
    </row>
    <row r="293" spans="5:67">
      <c r="E293" s="7"/>
      <c r="AS293" s="6"/>
      <c r="AT293" s="6"/>
      <c r="AU293" s="6"/>
      <c r="AW293" s="6"/>
      <c r="AX293" s="6"/>
      <c r="AY293" s="6"/>
      <c r="AZ293" s="6"/>
      <c r="BA293" s="6"/>
      <c r="BD293" s="6"/>
      <c r="BE293" s="8"/>
      <c r="BK293" s="6"/>
      <c r="BL293" s="6"/>
      <c r="BM293" s="6"/>
      <c r="BN293" s="6"/>
      <c r="BO293" s="6"/>
    </row>
    <row r="294" spans="5:67">
      <c r="E294" s="7"/>
      <c r="AS294" s="6"/>
      <c r="AT294" s="6"/>
      <c r="AU294" s="6"/>
      <c r="AW294" s="6"/>
      <c r="AX294" s="6"/>
      <c r="AY294" s="6"/>
      <c r="AZ294" s="6"/>
      <c r="BA294" s="6"/>
      <c r="BD294" s="6"/>
      <c r="BE294" s="8"/>
      <c r="BK294" s="6"/>
      <c r="BL294" s="6"/>
      <c r="BM294" s="6"/>
      <c r="BN294" s="6"/>
      <c r="BO294" s="6"/>
    </row>
    <row r="295" spans="5:67">
      <c r="E295" s="7"/>
      <c r="AS295" s="6"/>
      <c r="AT295" s="6"/>
      <c r="AU295" s="6"/>
      <c r="AW295" s="6"/>
      <c r="AX295" s="6"/>
      <c r="AY295" s="6"/>
      <c r="AZ295" s="6"/>
      <c r="BA295" s="6"/>
      <c r="BD295" s="6"/>
      <c r="BE295" s="8"/>
      <c r="BK295" s="6"/>
      <c r="BL295" s="6"/>
      <c r="BM295" s="6"/>
      <c r="BN295" s="6"/>
      <c r="BO295" s="6"/>
    </row>
    <row r="296" spans="5:67">
      <c r="E296" s="7"/>
      <c r="AS296" s="6"/>
      <c r="AT296" s="6"/>
      <c r="AU296" s="6"/>
      <c r="AW296" s="6"/>
      <c r="AX296" s="6"/>
      <c r="AY296" s="6"/>
      <c r="AZ296" s="6"/>
      <c r="BA296" s="6"/>
      <c r="BD296" s="6"/>
      <c r="BE296" s="8"/>
      <c r="BK296" s="6"/>
      <c r="BL296" s="6"/>
      <c r="BM296" s="6"/>
      <c r="BN296" s="6"/>
      <c r="BO296" s="6"/>
    </row>
    <row r="297" spans="5:67">
      <c r="E297" s="7"/>
      <c r="AS297" s="6"/>
      <c r="AT297" s="6"/>
      <c r="AU297" s="6"/>
      <c r="AW297" s="6"/>
      <c r="AX297" s="6"/>
      <c r="AY297" s="6"/>
      <c r="AZ297" s="6"/>
      <c r="BA297" s="6"/>
      <c r="BD297" s="6"/>
      <c r="BE297" s="8"/>
      <c r="BK297" s="6"/>
      <c r="BL297" s="6"/>
      <c r="BM297" s="6"/>
      <c r="BN297" s="6"/>
      <c r="BO297" s="6"/>
    </row>
    <row r="298" spans="5:67">
      <c r="E298" s="7"/>
      <c r="AS298" s="6"/>
      <c r="AT298" s="6"/>
      <c r="AU298" s="6"/>
      <c r="AW298" s="6"/>
      <c r="AX298" s="6"/>
      <c r="AY298" s="6"/>
      <c r="AZ298" s="6"/>
      <c r="BA298" s="6"/>
      <c r="BD298" s="6"/>
      <c r="BE298" s="8"/>
      <c r="BK298" s="6"/>
      <c r="BL298" s="6"/>
      <c r="BM298" s="6"/>
      <c r="BN298" s="6"/>
      <c r="BO298" s="6"/>
    </row>
    <row r="299" spans="5:67">
      <c r="E299" s="7"/>
      <c r="AS299" s="6"/>
      <c r="AT299" s="6"/>
      <c r="AU299" s="6"/>
      <c r="AW299" s="6"/>
      <c r="AX299" s="6"/>
      <c r="AY299" s="6"/>
      <c r="AZ299" s="6"/>
      <c r="BA299" s="6"/>
      <c r="BD299" s="6"/>
      <c r="BE299" s="8"/>
      <c r="BK299" s="6"/>
      <c r="BL299" s="6"/>
      <c r="BM299" s="6"/>
      <c r="BN299" s="6"/>
      <c r="BO299" s="6"/>
    </row>
    <row r="300" spans="5:67">
      <c r="E300" s="7"/>
      <c r="AS300" s="6"/>
      <c r="AT300" s="6"/>
      <c r="AU300" s="6"/>
      <c r="AW300" s="6"/>
      <c r="AX300" s="6"/>
      <c r="AY300" s="6"/>
      <c r="AZ300" s="6"/>
      <c r="BA300" s="6"/>
      <c r="BD300" s="6"/>
      <c r="BE300" s="8"/>
      <c r="BK300" s="6"/>
      <c r="BL300" s="6"/>
      <c r="BM300" s="6"/>
      <c r="BN300" s="6"/>
      <c r="BO300" s="6"/>
    </row>
    <row r="301" spans="5:67">
      <c r="E301" s="7"/>
      <c r="AS301" s="6"/>
      <c r="AT301" s="6"/>
      <c r="AU301" s="6"/>
      <c r="AW301" s="6"/>
      <c r="AX301" s="6"/>
      <c r="AY301" s="6"/>
      <c r="AZ301" s="6"/>
      <c r="BA301" s="6"/>
      <c r="BD301" s="6"/>
      <c r="BE301" s="8"/>
      <c r="BK301" s="6"/>
      <c r="BL301" s="6"/>
      <c r="BM301" s="6"/>
      <c r="BN301" s="6"/>
      <c r="BO301" s="6"/>
    </row>
    <row r="302" spans="5:67">
      <c r="E302" s="7"/>
      <c r="AS302" s="6"/>
      <c r="AT302" s="6"/>
      <c r="AU302" s="6"/>
      <c r="AW302" s="6"/>
      <c r="AX302" s="6"/>
      <c r="AY302" s="6"/>
      <c r="AZ302" s="6"/>
      <c r="BA302" s="6"/>
      <c r="BD302" s="6"/>
      <c r="BE302" s="8"/>
      <c r="BK302" s="6"/>
      <c r="BL302" s="6"/>
      <c r="BM302" s="6"/>
      <c r="BN302" s="6"/>
      <c r="BO302" s="6"/>
    </row>
    <row r="303" spans="5:67">
      <c r="E303" s="7"/>
      <c r="AS303" s="6"/>
      <c r="AT303" s="6"/>
      <c r="AU303" s="6"/>
      <c r="AW303" s="6"/>
      <c r="AX303" s="6"/>
      <c r="AY303" s="6"/>
      <c r="AZ303" s="6"/>
      <c r="BA303" s="6"/>
      <c r="BD303" s="6"/>
      <c r="BE303" s="8"/>
      <c r="BK303" s="6"/>
      <c r="BL303" s="6"/>
      <c r="BM303" s="6"/>
      <c r="BN303" s="6"/>
      <c r="BO303" s="6"/>
    </row>
    <row r="304" spans="5:67">
      <c r="E304" s="7"/>
      <c r="AS304" s="6"/>
      <c r="AT304" s="6"/>
      <c r="AU304" s="6"/>
      <c r="AW304" s="6"/>
      <c r="AX304" s="6"/>
      <c r="AY304" s="6"/>
      <c r="AZ304" s="6"/>
      <c r="BA304" s="6"/>
      <c r="BD304" s="6"/>
      <c r="BE304" s="8"/>
      <c r="BK304" s="6"/>
      <c r="BL304" s="6"/>
      <c r="BM304" s="6"/>
      <c r="BN304" s="6"/>
      <c r="BO304" s="6"/>
    </row>
    <row r="305" spans="5:67">
      <c r="E305" s="7"/>
      <c r="AS305" s="6"/>
      <c r="AT305" s="6"/>
      <c r="AU305" s="6"/>
      <c r="AW305" s="6"/>
      <c r="AX305" s="6"/>
      <c r="AY305" s="6"/>
      <c r="AZ305" s="6"/>
      <c r="BA305" s="6"/>
      <c r="BD305" s="6"/>
      <c r="BE305" s="8"/>
      <c r="BK305" s="6"/>
      <c r="BL305" s="6"/>
      <c r="BM305" s="6"/>
      <c r="BN305" s="6"/>
      <c r="BO305" s="6"/>
    </row>
    <row r="306" spans="5:67">
      <c r="E306" s="7"/>
      <c r="AS306" s="6"/>
      <c r="AT306" s="6"/>
      <c r="AU306" s="6"/>
      <c r="AW306" s="6"/>
      <c r="AX306" s="6"/>
      <c r="AY306" s="6"/>
      <c r="AZ306" s="6"/>
      <c r="BA306" s="6"/>
      <c r="BD306" s="6"/>
      <c r="BE306" s="8"/>
      <c r="BK306" s="6"/>
      <c r="BL306" s="6"/>
      <c r="BM306" s="6"/>
      <c r="BN306" s="6"/>
      <c r="BO306" s="6"/>
    </row>
    <row r="307" spans="5:67">
      <c r="E307" s="7"/>
      <c r="AS307" s="6"/>
      <c r="AT307" s="6"/>
      <c r="AU307" s="6"/>
      <c r="AW307" s="6"/>
      <c r="AX307" s="6"/>
      <c r="AY307" s="6"/>
      <c r="AZ307" s="6"/>
      <c r="BA307" s="6"/>
      <c r="BD307" s="6"/>
      <c r="BE307" s="8"/>
      <c r="BK307" s="6"/>
      <c r="BL307" s="6"/>
      <c r="BM307" s="6"/>
      <c r="BN307" s="6"/>
      <c r="BO307" s="6"/>
    </row>
    <row r="308" spans="5:67">
      <c r="E308" s="7"/>
      <c r="AS308" s="6"/>
      <c r="AT308" s="6"/>
      <c r="AU308" s="6"/>
      <c r="AW308" s="6"/>
      <c r="AX308" s="6"/>
      <c r="AY308" s="6"/>
      <c r="AZ308" s="6"/>
      <c r="BA308" s="6"/>
      <c r="BD308" s="6"/>
      <c r="BE308" s="8"/>
      <c r="BK308" s="6"/>
      <c r="BL308" s="6"/>
      <c r="BM308" s="6"/>
      <c r="BN308" s="6"/>
      <c r="BO308" s="6"/>
    </row>
    <row r="309" spans="5:67">
      <c r="E309" s="7"/>
      <c r="AS309" s="6"/>
      <c r="AT309" s="6"/>
      <c r="AU309" s="6"/>
      <c r="AW309" s="6"/>
      <c r="AX309" s="6"/>
      <c r="AY309" s="6"/>
      <c r="AZ309" s="6"/>
      <c r="BA309" s="6"/>
      <c r="BD309" s="6"/>
      <c r="BE309" s="8"/>
      <c r="BK309" s="6"/>
      <c r="BL309" s="6"/>
      <c r="BM309" s="6"/>
      <c r="BN309" s="6"/>
      <c r="BO309" s="6"/>
    </row>
    <row r="310" spans="5:67">
      <c r="E310" s="7"/>
      <c r="AS310" s="6"/>
      <c r="AT310" s="6"/>
      <c r="AU310" s="6"/>
      <c r="AW310" s="6"/>
      <c r="AX310" s="6"/>
      <c r="AY310" s="6"/>
      <c r="AZ310" s="6"/>
      <c r="BA310" s="6"/>
      <c r="BD310" s="6"/>
      <c r="BE310" s="8"/>
      <c r="BK310" s="6"/>
      <c r="BL310" s="6"/>
      <c r="BM310" s="6"/>
      <c r="BN310" s="6"/>
      <c r="BO310" s="6"/>
    </row>
    <row r="311" spans="5:67">
      <c r="E311" s="7"/>
      <c r="AS311" s="6"/>
      <c r="AT311" s="6"/>
      <c r="AU311" s="6"/>
      <c r="AW311" s="6"/>
      <c r="AX311" s="6"/>
      <c r="AY311" s="6"/>
      <c r="AZ311" s="6"/>
      <c r="BA311" s="6"/>
      <c r="BD311" s="6"/>
      <c r="BE311" s="8"/>
      <c r="BK311" s="6"/>
      <c r="BL311" s="6"/>
      <c r="BM311" s="6"/>
      <c r="BN311" s="6"/>
      <c r="BO311" s="6"/>
    </row>
    <row r="312" spans="5:67">
      <c r="E312" s="7"/>
      <c r="AS312" s="6"/>
      <c r="AT312" s="6"/>
      <c r="AU312" s="6"/>
      <c r="AW312" s="6"/>
      <c r="AX312" s="6"/>
      <c r="AY312" s="6"/>
      <c r="AZ312" s="6"/>
      <c r="BA312" s="6"/>
      <c r="BD312" s="6"/>
      <c r="BE312" s="8"/>
      <c r="BK312" s="6"/>
      <c r="BL312" s="6"/>
      <c r="BM312" s="6"/>
      <c r="BN312" s="6"/>
      <c r="BO312" s="6"/>
    </row>
    <row r="313" spans="5:67">
      <c r="E313" s="7"/>
      <c r="AS313" s="6"/>
      <c r="AT313" s="6"/>
      <c r="AU313" s="6"/>
      <c r="AW313" s="6"/>
      <c r="AX313" s="6"/>
      <c r="AY313" s="6"/>
      <c r="AZ313" s="6"/>
      <c r="BA313" s="6"/>
      <c r="BD313" s="6"/>
      <c r="BE313" s="8"/>
      <c r="BK313" s="6"/>
      <c r="BL313" s="6"/>
      <c r="BM313" s="6"/>
      <c r="BN313" s="6"/>
      <c r="BO313" s="6"/>
    </row>
    <row r="314" spans="5:67">
      <c r="E314" s="7"/>
      <c r="AS314" s="6"/>
      <c r="AT314" s="6"/>
      <c r="AU314" s="6"/>
      <c r="AW314" s="6"/>
      <c r="AX314" s="6"/>
      <c r="AY314" s="6"/>
      <c r="AZ314" s="6"/>
      <c r="BA314" s="6"/>
      <c r="BD314" s="6"/>
      <c r="BE314" s="8"/>
      <c r="BK314" s="6"/>
      <c r="BL314" s="6"/>
      <c r="BM314" s="6"/>
      <c r="BN314" s="6"/>
      <c r="BO314" s="6"/>
    </row>
    <row r="315" spans="5:67">
      <c r="E315" s="7"/>
      <c r="AS315" s="6"/>
      <c r="AT315" s="6"/>
      <c r="AU315" s="6"/>
      <c r="AW315" s="6"/>
      <c r="AX315" s="6"/>
      <c r="AY315" s="6"/>
      <c r="AZ315" s="6"/>
      <c r="BA315" s="6"/>
      <c r="BD315" s="6"/>
      <c r="BE315" s="8"/>
      <c r="BK315" s="6"/>
      <c r="BL315" s="6"/>
      <c r="BM315" s="6"/>
      <c r="BN315" s="6"/>
      <c r="BO315" s="6"/>
    </row>
    <row r="316" spans="5:67">
      <c r="E316" s="7"/>
      <c r="AS316" s="6"/>
      <c r="AT316" s="6"/>
      <c r="AU316" s="6"/>
      <c r="AW316" s="6"/>
      <c r="AX316" s="6"/>
      <c r="AY316" s="6"/>
      <c r="AZ316" s="6"/>
      <c r="BA316" s="6"/>
      <c r="BD316" s="6"/>
      <c r="BE316" s="8"/>
      <c r="BK316" s="6"/>
      <c r="BL316" s="6"/>
      <c r="BM316" s="6"/>
      <c r="BN316" s="6"/>
      <c r="BO316" s="6"/>
    </row>
    <row r="317" spans="5:67">
      <c r="E317" s="7"/>
      <c r="AS317" s="6"/>
      <c r="AT317" s="6"/>
      <c r="AU317" s="6"/>
      <c r="AW317" s="6"/>
      <c r="AX317" s="6"/>
      <c r="AY317" s="6"/>
      <c r="AZ317" s="6"/>
      <c r="BA317" s="6"/>
      <c r="BD317" s="6"/>
      <c r="BE317" s="8"/>
      <c r="BK317" s="6"/>
      <c r="BL317" s="6"/>
      <c r="BM317" s="6"/>
      <c r="BN317" s="6"/>
      <c r="BO317" s="6"/>
    </row>
    <row r="318" spans="5:67">
      <c r="E318" s="7"/>
      <c r="AS318" s="6"/>
      <c r="AT318" s="6"/>
      <c r="AU318" s="6"/>
      <c r="AW318" s="6"/>
      <c r="AX318" s="6"/>
      <c r="AY318" s="6"/>
      <c r="AZ318" s="6"/>
      <c r="BA318" s="6"/>
      <c r="BD318" s="6"/>
      <c r="BE318" s="8"/>
      <c r="BK318" s="6"/>
      <c r="BL318" s="6"/>
      <c r="BM318" s="6"/>
      <c r="BN318" s="6"/>
      <c r="BO318" s="6"/>
    </row>
    <row r="319" spans="5:67">
      <c r="E319" s="7"/>
      <c r="AS319" s="6"/>
      <c r="AT319" s="6"/>
      <c r="AU319" s="6"/>
      <c r="AW319" s="6"/>
      <c r="AX319" s="6"/>
      <c r="AY319" s="6"/>
      <c r="AZ319" s="6"/>
      <c r="BA319" s="6"/>
      <c r="BD319" s="6"/>
      <c r="BE319" s="8"/>
      <c r="BK319" s="6"/>
      <c r="BL319" s="6"/>
      <c r="BM319" s="6"/>
      <c r="BN319" s="6"/>
      <c r="BO319" s="6"/>
    </row>
    <row r="320" spans="5:67">
      <c r="E320" s="7"/>
      <c r="AS320" s="6"/>
      <c r="AT320" s="6"/>
      <c r="AU320" s="6"/>
      <c r="AW320" s="6"/>
      <c r="AX320" s="6"/>
      <c r="AY320" s="6"/>
      <c r="AZ320" s="6"/>
      <c r="BA320" s="6"/>
      <c r="BD320" s="6"/>
      <c r="BE320" s="8"/>
      <c r="BK320" s="6"/>
      <c r="BL320" s="6"/>
      <c r="BM320" s="6"/>
      <c r="BN320" s="6"/>
      <c r="BO320" s="6"/>
    </row>
    <row r="321" spans="5:67">
      <c r="E321" s="7"/>
      <c r="AS321" s="6"/>
      <c r="AT321" s="6"/>
      <c r="AU321" s="6"/>
      <c r="AW321" s="6"/>
      <c r="AX321" s="6"/>
      <c r="AY321" s="6"/>
      <c r="AZ321" s="6"/>
      <c r="BA321" s="6"/>
      <c r="BD321" s="6"/>
      <c r="BE321" s="8"/>
      <c r="BK321" s="6"/>
      <c r="BL321" s="6"/>
      <c r="BM321" s="6"/>
      <c r="BN321" s="6"/>
      <c r="BO321" s="6"/>
    </row>
    <row r="322" spans="5:67">
      <c r="E322" s="7"/>
      <c r="AS322" s="6"/>
      <c r="AT322" s="6"/>
      <c r="AU322" s="6"/>
      <c r="AW322" s="6"/>
      <c r="AX322" s="6"/>
      <c r="AY322" s="6"/>
      <c r="AZ322" s="6"/>
      <c r="BA322" s="6"/>
      <c r="BD322" s="6"/>
      <c r="BE322" s="8"/>
      <c r="BK322" s="6"/>
      <c r="BL322" s="6"/>
      <c r="BM322" s="6"/>
      <c r="BN322" s="6"/>
      <c r="BO322" s="6"/>
    </row>
    <row r="323" spans="5:67">
      <c r="E323" s="7"/>
      <c r="AS323" s="6"/>
      <c r="AT323" s="6"/>
      <c r="AU323" s="6"/>
      <c r="AW323" s="6"/>
      <c r="AX323" s="6"/>
      <c r="AY323" s="6"/>
      <c r="AZ323" s="6"/>
      <c r="BA323" s="6"/>
      <c r="BD323" s="6"/>
      <c r="BE323" s="8"/>
      <c r="BK323" s="6"/>
      <c r="BL323" s="6"/>
      <c r="BM323" s="6"/>
      <c r="BN323" s="6"/>
      <c r="BO323" s="6"/>
    </row>
    <row r="324" spans="5:67">
      <c r="E324" s="7"/>
      <c r="AS324" s="6"/>
      <c r="AT324" s="6"/>
      <c r="AU324" s="6"/>
      <c r="AW324" s="6"/>
      <c r="AX324" s="6"/>
      <c r="AY324" s="6"/>
      <c r="AZ324" s="6"/>
      <c r="BA324" s="6"/>
      <c r="BD324" s="6"/>
      <c r="BE324" s="8"/>
      <c r="BK324" s="6"/>
      <c r="BL324" s="6"/>
      <c r="BM324" s="6"/>
      <c r="BN324" s="6"/>
      <c r="BO324" s="6"/>
    </row>
    <row r="325" spans="5:67">
      <c r="E325" s="7"/>
      <c r="AS325" s="6"/>
      <c r="AT325" s="6"/>
      <c r="AU325" s="6"/>
      <c r="AW325" s="6"/>
      <c r="AX325" s="6"/>
      <c r="AY325" s="6"/>
      <c r="AZ325" s="6"/>
      <c r="BA325" s="6"/>
      <c r="BD325" s="6"/>
      <c r="BE325" s="8"/>
      <c r="BK325" s="6"/>
      <c r="BL325" s="6"/>
      <c r="BM325" s="6"/>
      <c r="BN325" s="6"/>
      <c r="BO325" s="6"/>
    </row>
    <row r="326" spans="5:67">
      <c r="E326" s="7"/>
      <c r="AS326" s="6"/>
      <c r="AT326" s="6"/>
      <c r="AU326" s="6"/>
      <c r="AW326" s="6"/>
      <c r="AX326" s="6"/>
      <c r="AY326" s="6"/>
      <c r="AZ326" s="6"/>
      <c r="BA326" s="6"/>
      <c r="BD326" s="6"/>
      <c r="BE326" s="8"/>
      <c r="BK326" s="6"/>
      <c r="BL326" s="6"/>
      <c r="BM326" s="6"/>
      <c r="BN326" s="6"/>
      <c r="BO326" s="6"/>
    </row>
    <row r="327" spans="5:67">
      <c r="E327" s="7"/>
      <c r="AS327" s="6"/>
      <c r="AT327" s="6"/>
      <c r="AU327" s="6"/>
      <c r="AW327" s="6"/>
      <c r="AX327" s="6"/>
      <c r="AY327" s="6"/>
      <c r="AZ327" s="6"/>
      <c r="BA327" s="6"/>
      <c r="BD327" s="6"/>
      <c r="BE327" s="8"/>
      <c r="BK327" s="6"/>
      <c r="BL327" s="6"/>
      <c r="BM327" s="6"/>
      <c r="BN327" s="6"/>
      <c r="BO327" s="6"/>
    </row>
    <row r="328" spans="5:67">
      <c r="E328" s="7"/>
      <c r="AS328" s="6"/>
      <c r="AT328" s="6"/>
      <c r="AU328" s="6"/>
      <c r="AW328" s="6"/>
      <c r="AX328" s="6"/>
      <c r="AY328" s="6"/>
      <c r="AZ328" s="6"/>
      <c r="BA328" s="6"/>
      <c r="BD328" s="6"/>
      <c r="BE328" s="8"/>
      <c r="BK328" s="6"/>
      <c r="BL328" s="6"/>
      <c r="BM328" s="6"/>
      <c r="BN328" s="6"/>
      <c r="BO328" s="6"/>
    </row>
    <row r="329" spans="5:67">
      <c r="E329" s="7"/>
      <c r="AS329" s="6"/>
      <c r="AT329" s="6"/>
      <c r="AU329" s="6"/>
      <c r="AW329" s="6"/>
      <c r="AX329" s="6"/>
      <c r="AY329" s="6"/>
      <c r="AZ329" s="6"/>
      <c r="BA329" s="6"/>
      <c r="BD329" s="6"/>
      <c r="BE329" s="8"/>
      <c r="BK329" s="6"/>
      <c r="BL329" s="6"/>
      <c r="BM329" s="6"/>
      <c r="BN329" s="6"/>
      <c r="BO329" s="6"/>
    </row>
    <row r="330" spans="5:67">
      <c r="E330" s="7"/>
      <c r="AS330" s="6"/>
      <c r="AT330" s="6"/>
      <c r="AU330" s="6"/>
      <c r="AW330" s="6"/>
      <c r="AX330" s="6"/>
      <c r="AY330" s="6"/>
      <c r="AZ330" s="6"/>
      <c r="BA330" s="6"/>
      <c r="BD330" s="6"/>
      <c r="BE330" s="8"/>
      <c r="BK330" s="6"/>
      <c r="BL330" s="6"/>
      <c r="BM330" s="6"/>
      <c r="BN330" s="6"/>
      <c r="BO330" s="6"/>
    </row>
    <row r="331" spans="5:67">
      <c r="E331" s="7"/>
      <c r="AS331" s="6"/>
      <c r="AT331" s="6"/>
      <c r="AU331" s="6"/>
      <c r="AW331" s="6"/>
      <c r="AX331" s="6"/>
      <c r="AY331" s="6"/>
      <c r="AZ331" s="6"/>
      <c r="BA331" s="6"/>
      <c r="BD331" s="6"/>
      <c r="BE331" s="8"/>
      <c r="BK331" s="6"/>
      <c r="BL331" s="6"/>
      <c r="BM331" s="6"/>
      <c r="BN331" s="6"/>
      <c r="BO331" s="6"/>
    </row>
    <row r="332" spans="5:67">
      <c r="E332" s="7"/>
      <c r="AS332" s="6"/>
      <c r="AT332" s="6"/>
      <c r="AU332" s="6"/>
      <c r="AW332" s="6"/>
      <c r="AX332" s="6"/>
      <c r="AY332" s="6"/>
      <c r="AZ332" s="6"/>
      <c r="BA332" s="6"/>
      <c r="BD332" s="6"/>
      <c r="BE332" s="8"/>
      <c r="BK332" s="6"/>
      <c r="BL332" s="6"/>
      <c r="BM332" s="6"/>
      <c r="BN332" s="6"/>
      <c r="BO332" s="6"/>
    </row>
    <row r="333" spans="5:67">
      <c r="E333" s="7"/>
      <c r="AS333" s="6"/>
      <c r="AT333" s="6"/>
      <c r="AU333" s="6"/>
      <c r="AW333" s="6"/>
      <c r="AX333" s="6"/>
      <c r="AY333" s="6"/>
      <c r="AZ333" s="6"/>
      <c r="BA333" s="6"/>
      <c r="BD333" s="6"/>
      <c r="BE333" s="8"/>
      <c r="BK333" s="6"/>
      <c r="BL333" s="6"/>
      <c r="BM333" s="6"/>
      <c r="BN333" s="6"/>
      <c r="BO333" s="6"/>
    </row>
    <row r="334" spans="5:67">
      <c r="E334" s="7"/>
      <c r="AS334" s="6"/>
      <c r="AT334" s="6"/>
      <c r="AU334" s="6"/>
      <c r="AW334" s="6"/>
      <c r="AX334" s="6"/>
      <c r="AY334" s="6"/>
      <c r="AZ334" s="6"/>
      <c r="BA334" s="6"/>
      <c r="BD334" s="6"/>
      <c r="BE334" s="8"/>
      <c r="BK334" s="6"/>
      <c r="BL334" s="6"/>
      <c r="BM334" s="6"/>
      <c r="BN334" s="6"/>
      <c r="BO334" s="6"/>
    </row>
    <row r="335" spans="5:67">
      <c r="E335" s="7"/>
      <c r="AS335" s="6"/>
      <c r="AT335" s="6"/>
      <c r="AU335" s="6"/>
      <c r="AW335" s="6"/>
      <c r="AX335" s="6"/>
      <c r="AY335" s="6"/>
      <c r="AZ335" s="6"/>
      <c r="BA335" s="6"/>
      <c r="BD335" s="6"/>
      <c r="BE335" s="8"/>
      <c r="BK335" s="6"/>
      <c r="BL335" s="6"/>
      <c r="BM335" s="6"/>
      <c r="BN335" s="6"/>
      <c r="BO335" s="6"/>
    </row>
    <row r="336" spans="5:67">
      <c r="E336" s="7"/>
      <c r="AS336" s="6"/>
      <c r="AT336" s="6"/>
      <c r="AU336" s="6"/>
      <c r="AW336" s="6"/>
      <c r="AX336" s="6"/>
      <c r="AY336" s="6"/>
      <c r="AZ336" s="6"/>
      <c r="BA336" s="6"/>
      <c r="BD336" s="6"/>
      <c r="BE336" s="8"/>
      <c r="BK336" s="6"/>
      <c r="BL336" s="6"/>
      <c r="BM336" s="6"/>
      <c r="BN336" s="6"/>
      <c r="BO336" s="6"/>
    </row>
    <row r="337" spans="5:67">
      <c r="E337" s="7"/>
      <c r="AS337" s="6"/>
      <c r="AT337" s="6"/>
      <c r="AU337" s="6"/>
      <c r="AW337" s="6"/>
      <c r="AX337" s="6"/>
      <c r="AY337" s="6"/>
      <c r="AZ337" s="6"/>
      <c r="BA337" s="6"/>
      <c r="BD337" s="6"/>
      <c r="BE337" s="8"/>
      <c r="BK337" s="6"/>
      <c r="BL337" s="6"/>
      <c r="BM337" s="6"/>
      <c r="BN337" s="6"/>
      <c r="BO337" s="6"/>
    </row>
    <row r="338" spans="5:67">
      <c r="E338" s="7"/>
      <c r="AS338" s="6"/>
      <c r="AT338" s="6"/>
      <c r="AU338" s="6"/>
      <c r="AW338" s="6"/>
      <c r="AX338" s="6"/>
      <c r="AY338" s="6"/>
      <c r="AZ338" s="6"/>
      <c r="BA338" s="6"/>
      <c r="BD338" s="6"/>
      <c r="BE338" s="8"/>
      <c r="BK338" s="6"/>
      <c r="BL338" s="6"/>
      <c r="BM338" s="6"/>
      <c r="BN338" s="6"/>
      <c r="BO338" s="6"/>
    </row>
    <row r="339" spans="5:67">
      <c r="E339" s="7"/>
      <c r="AS339" s="6"/>
      <c r="AT339" s="6"/>
      <c r="AU339" s="6"/>
      <c r="AW339" s="6"/>
      <c r="AX339" s="6"/>
      <c r="AY339" s="6"/>
      <c r="AZ339" s="6"/>
      <c r="BA339" s="6"/>
      <c r="BD339" s="6"/>
      <c r="BE339" s="8"/>
      <c r="BK339" s="6"/>
      <c r="BL339" s="6"/>
      <c r="BM339" s="6"/>
      <c r="BN339" s="6"/>
      <c r="BO339" s="6"/>
    </row>
    <row r="340" spans="5:67">
      <c r="E340" s="7"/>
      <c r="AS340" s="6"/>
      <c r="AT340" s="6"/>
      <c r="AU340" s="6"/>
      <c r="AW340" s="6"/>
      <c r="AX340" s="6"/>
      <c r="AY340" s="6"/>
      <c r="AZ340" s="6"/>
      <c r="BA340" s="6"/>
      <c r="BD340" s="6"/>
      <c r="BE340" s="8"/>
      <c r="BK340" s="6"/>
      <c r="BL340" s="6"/>
      <c r="BM340" s="6"/>
      <c r="BN340" s="6"/>
      <c r="BO340" s="6"/>
    </row>
    <row r="341" spans="5:67">
      <c r="E341" s="7"/>
      <c r="AS341" s="6"/>
      <c r="AT341" s="6"/>
      <c r="AU341" s="6"/>
      <c r="AW341" s="6"/>
      <c r="AX341" s="6"/>
      <c r="AY341" s="6"/>
      <c r="AZ341" s="6"/>
      <c r="BA341" s="6"/>
      <c r="BD341" s="6"/>
      <c r="BE341" s="8"/>
      <c r="BK341" s="6"/>
      <c r="BL341" s="6"/>
      <c r="BM341" s="6"/>
      <c r="BN341" s="6"/>
      <c r="BO341" s="6"/>
    </row>
    <row r="342" spans="5:67">
      <c r="E342" s="7"/>
      <c r="AS342" s="6"/>
      <c r="AT342" s="6"/>
      <c r="AU342" s="6"/>
      <c r="AW342" s="6"/>
      <c r="AX342" s="6"/>
      <c r="AY342" s="6"/>
      <c r="AZ342" s="6"/>
      <c r="BA342" s="6"/>
      <c r="BD342" s="6"/>
      <c r="BE342" s="8"/>
      <c r="BK342" s="6"/>
      <c r="BL342" s="6"/>
      <c r="BM342" s="6"/>
      <c r="BN342" s="6"/>
      <c r="BO342" s="6"/>
    </row>
    <row r="343" spans="5:67">
      <c r="E343" s="7"/>
      <c r="AS343" s="6"/>
      <c r="AT343" s="6"/>
      <c r="AU343" s="6"/>
      <c r="AW343" s="6"/>
      <c r="AX343" s="6"/>
      <c r="AY343" s="6"/>
      <c r="AZ343" s="6"/>
      <c r="BA343" s="6"/>
      <c r="BD343" s="6"/>
      <c r="BE343" s="8"/>
      <c r="BK343" s="6"/>
      <c r="BL343" s="6"/>
      <c r="BM343" s="6"/>
      <c r="BN343" s="6"/>
      <c r="BO343" s="6"/>
    </row>
    <row r="344" spans="5:67">
      <c r="E344" s="7"/>
      <c r="AS344" s="6"/>
      <c r="AT344" s="6"/>
      <c r="AU344" s="6"/>
      <c r="AW344" s="6"/>
      <c r="AX344" s="6"/>
      <c r="AY344" s="6"/>
      <c r="AZ344" s="6"/>
      <c r="BA344" s="6"/>
      <c r="BD344" s="6"/>
      <c r="BE344" s="8"/>
      <c r="BK344" s="6"/>
      <c r="BL344" s="6"/>
      <c r="BM344" s="6"/>
      <c r="BN344" s="6"/>
      <c r="BO344" s="6"/>
    </row>
    <row r="345" spans="5:67">
      <c r="E345" s="7"/>
      <c r="AS345" s="6"/>
      <c r="AT345" s="6"/>
      <c r="AU345" s="6"/>
      <c r="AW345" s="6"/>
      <c r="AX345" s="6"/>
      <c r="AY345" s="6"/>
      <c r="AZ345" s="6"/>
      <c r="BA345" s="6"/>
      <c r="BD345" s="6"/>
      <c r="BE345" s="8"/>
      <c r="BK345" s="6"/>
      <c r="BL345" s="6"/>
      <c r="BM345" s="6"/>
      <c r="BN345" s="6"/>
      <c r="BO345" s="6"/>
    </row>
    <row r="346" spans="5:67">
      <c r="E346" s="7"/>
      <c r="AS346" s="6"/>
      <c r="AT346" s="6"/>
      <c r="AU346" s="6"/>
      <c r="AW346" s="6"/>
      <c r="AX346" s="6"/>
      <c r="AY346" s="6"/>
      <c r="AZ346" s="6"/>
      <c r="BA346" s="6"/>
      <c r="BD346" s="6"/>
      <c r="BE346" s="8"/>
      <c r="BK346" s="6"/>
      <c r="BL346" s="6"/>
      <c r="BM346" s="6"/>
      <c r="BN346" s="6"/>
      <c r="BO346" s="6"/>
    </row>
    <row r="347" spans="5:67">
      <c r="E347" s="7"/>
      <c r="AS347" s="6"/>
      <c r="AT347" s="6"/>
      <c r="AU347" s="6"/>
      <c r="AW347" s="6"/>
      <c r="AX347" s="6"/>
      <c r="AY347" s="6"/>
      <c r="AZ347" s="6"/>
      <c r="BA347" s="6"/>
      <c r="BD347" s="6"/>
      <c r="BE347" s="8"/>
      <c r="BK347" s="6"/>
      <c r="BL347" s="6"/>
      <c r="BM347" s="6"/>
      <c r="BN347" s="6"/>
      <c r="BO347" s="6"/>
    </row>
    <row r="348" spans="5:67">
      <c r="E348" s="7"/>
      <c r="AS348" s="6"/>
      <c r="AT348" s="6"/>
      <c r="AU348" s="6"/>
      <c r="AW348" s="6"/>
      <c r="AX348" s="6"/>
      <c r="AY348" s="6"/>
      <c r="AZ348" s="6"/>
      <c r="BA348" s="6"/>
      <c r="BD348" s="6"/>
      <c r="BE348" s="8"/>
      <c r="BK348" s="6"/>
      <c r="BL348" s="6"/>
      <c r="BM348" s="6"/>
      <c r="BN348" s="6"/>
      <c r="BO348" s="6"/>
    </row>
    <row r="349" spans="5:67">
      <c r="E349" s="7"/>
      <c r="AS349" s="6"/>
      <c r="AT349" s="6"/>
      <c r="AU349" s="6"/>
      <c r="AW349" s="6"/>
      <c r="AX349" s="6"/>
      <c r="AY349" s="6"/>
      <c r="AZ349" s="6"/>
      <c r="BA349" s="6"/>
      <c r="BD349" s="6"/>
      <c r="BE349" s="8"/>
      <c r="BK349" s="6"/>
      <c r="BL349" s="6"/>
      <c r="BM349" s="6"/>
      <c r="BN349" s="6"/>
      <c r="BO349" s="6"/>
    </row>
    <row r="350" spans="5:67">
      <c r="E350" s="7"/>
      <c r="AS350" s="6"/>
      <c r="AT350" s="6"/>
      <c r="AU350" s="6"/>
      <c r="AW350" s="6"/>
      <c r="AX350" s="6"/>
      <c r="AY350" s="6"/>
      <c r="AZ350" s="6"/>
      <c r="BA350" s="6"/>
      <c r="BD350" s="6"/>
      <c r="BE350" s="8"/>
      <c r="BK350" s="6"/>
      <c r="BL350" s="6"/>
      <c r="BM350" s="6"/>
      <c r="BN350" s="6"/>
      <c r="BO350" s="6"/>
    </row>
    <row r="351" spans="5:67">
      <c r="E351" s="7"/>
      <c r="AS351" s="6"/>
      <c r="AT351" s="6"/>
      <c r="AU351" s="6"/>
      <c r="AW351" s="6"/>
      <c r="AX351" s="6"/>
      <c r="AY351" s="6"/>
      <c r="AZ351" s="6"/>
      <c r="BA351" s="6"/>
      <c r="BD351" s="6"/>
      <c r="BE351" s="8"/>
      <c r="BK351" s="6"/>
      <c r="BL351" s="6"/>
      <c r="BM351" s="6"/>
      <c r="BN351" s="6"/>
      <c r="BO351" s="6"/>
    </row>
    <row r="352" spans="5:67">
      <c r="E352" s="7"/>
      <c r="AS352" s="6"/>
      <c r="AT352" s="6"/>
      <c r="AU352" s="6"/>
      <c r="AW352" s="6"/>
      <c r="AX352" s="6"/>
      <c r="AY352" s="6"/>
      <c r="AZ352" s="6"/>
      <c r="BA352" s="6"/>
      <c r="BD352" s="6"/>
      <c r="BE352" s="8"/>
      <c r="BK352" s="6"/>
      <c r="BL352" s="6"/>
      <c r="BM352" s="6"/>
      <c r="BN352" s="6"/>
      <c r="BO352" s="6"/>
    </row>
    <row r="353" spans="5:67">
      <c r="E353" s="7"/>
      <c r="AS353" s="6"/>
      <c r="AT353" s="6"/>
      <c r="AU353" s="6"/>
      <c r="AW353" s="6"/>
      <c r="AX353" s="6"/>
      <c r="AY353" s="6"/>
      <c r="AZ353" s="6"/>
      <c r="BA353" s="6"/>
      <c r="BD353" s="6"/>
      <c r="BE353" s="8"/>
      <c r="BK353" s="6"/>
      <c r="BL353" s="6"/>
      <c r="BM353" s="6"/>
      <c r="BN353" s="6"/>
      <c r="BO353" s="6"/>
    </row>
    <row r="354" spans="5:67">
      <c r="E354" s="7"/>
      <c r="AS354" s="6"/>
      <c r="AT354" s="6"/>
      <c r="AU354" s="6"/>
      <c r="AW354" s="6"/>
      <c r="AX354" s="6"/>
      <c r="AY354" s="6"/>
      <c r="AZ354" s="6"/>
      <c r="BA354" s="6"/>
      <c r="BD354" s="6"/>
      <c r="BE354" s="8"/>
      <c r="BK354" s="6"/>
      <c r="BL354" s="6"/>
      <c r="BM354" s="6"/>
      <c r="BN354" s="6"/>
      <c r="BO354" s="6"/>
    </row>
    <row r="355" spans="5:67">
      <c r="E355" s="7"/>
      <c r="AS355" s="6"/>
      <c r="AT355" s="6"/>
      <c r="AU355" s="6"/>
      <c r="AW355" s="6"/>
      <c r="AX355" s="6"/>
      <c r="AY355" s="6"/>
      <c r="AZ355" s="6"/>
      <c r="BA355" s="6"/>
      <c r="BD355" s="6"/>
      <c r="BE355" s="8"/>
      <c r="BK355" s="6"/>
      <c r="BL355" s="6"/>
      <c r="BM355" s="6"/>
      <c r="BN355" s="6"/>
      <c r="BO355" s="6"/>
    </row>
    <row r="356" spans="5:67">
      <c r="E356" s="7"/>
      <c r="AS356" s="6"/>
      <c r="AT356" s="6"/>
      <c r="AU356" s="6"/>
      <c r="AW356" s="6"/>
      <c r="AX356" s="6"/>
      <c r="AY356" s="6"/>
      <c r="AZ356" s="6"/>
      <c r="BA356" s="6"/>
      <c r="BD356" s="6"/>
      <c r="BE356" s="8"/>
      <c r="BK356" s="6"/>
      <c r="BL356" s="6"/>
      <c r="BM356" s="6"/>
      <c r="BN356" s="6"/>
      <c r="BO356" s="6"/>
    </row>
    <row r="357" spans="5:67">
      <c r="E357" s="7"/>
      <c r="AS357" s="6"/>
      <c r="AT357" s="6"/>
      <c r="AU357" s="6"/>
      <c r="AW357" s="6"/>
      <c r="AX357" s="6"/>
      <c r="AY357" s="6"/>
      <c r="AZ357" s="6"/>
      <c r="BA357" s="6"/>
      <c r="BD357" s="6"/>
      <c r="BE357" s="8"/>
      <c r="BK357" s="6"/>
      <c r="BL357" s="6"/>
      <c r="BM357" s="6"/>
      <c r="BN357" s="6"/>
      <c r="BO357" s="6"/>
    </row>
    <row r="358" spans="5:67">
      <c r="E358" s="7"/>
      <c r="AS358" s="6"/>
      <c r="AT358" s="6"/>
      <c r="AU358" s="6"/>
      <c r="AW358" s="6"/>
      <c r="AX358" s="6"/>
      <c r="AY358" s="6"/>
      <c r="AZ358" s="6"/>
      <c r="BA358" s="6"/>
      <c r="BD358" s="6"/>
      <c r="BE358" s="8"/>
      <c r="BK358" s="6"/>
      <c r="BL358" s="6"/>
      <c r="BM358" s="6"/>
      <c r="BN358" s="6"/>
      <c r="BO358" s="6"/>
    </row>
    <row r="359" spans="5:67">
      <c r="E359" s="7"/>
      <c r="AS359" s="6"/>
      <c r="AT359" s="6"/>
      <c r="AU359" s="6"/>
      <c r="AW359" s="6"/>
      <c r="AX359" s="6"/>
      <c r="AY359" s="6"/>
      <c r="AZ359" s="6"/>
      <c r="BA359" s="6"/>
      <c r="BD359" s="6"/>
      <c r="BE359" s="8"/>
      <c r="BK359" s="6"/>
      <c r="BL359" s="6"/>
      <c r="BM359" s="6"/>
      <c r="BN359" s="6"/>
      <c r="BO359" s="6"/>
    </row>
    <row r="360" spans="5:67">
      <c r="E360" s="7"/>
      <c r="AS360" s="6"/>
      <c r="AT360" s="6"/>
      <c r="AU360" s="6"/>
      <c r="AW360" s="6"/>
      <c r="AX360" s="6"/>
      <c r="AY360" s="6"/>
      <c r="AZ360" s="6"/>
      <c r="BA360" s="6"/>
      <c r="BD360" s="6"/>
      <c r="BE360" s="8"/>
      <c r="BK360" s="6"/>
      <c r="BL360" s="6"/>
      <c r="BM360" s="6"/>
      <c r="BN360" s="6"/>
      <c r="BO360" s="6"/>
    </row>
    <row r="361" spans="5:67">
      <c r="E361" s="7"/>
      <c r="AS361" s="6"/>
      <c r="AT361" s="6"/>
      <c r="AU361" s="6"/>
      <c r="AW361" s="6"/>
      <c r="AX361" s="6"/>
      <c r="AY361" s="6"/>
      <c r="AZ361" s="6"/>
      <c r="BA361" s="6"/>
      <c r="BD361" s="6"/>
      <c r="BE361" s="8"/>
      <c r="BK361" s="6"/>
      <c r="BL361" s="6"/>
      <c r="BM361" s="6"/>
      <c r="BN361" s="6"/>
      <c r="BO361" s="6"/>
    </row>
    <row r="362" spans="5:67">
      <c r="E362" s="7"/>
      <c r="AS362" s="6"/>
      <c r="AT362" s="6"/>
      <c r="AU362" s="6"/>
      <c r="AW362" s="6"/>
      <c r="AX362" s="6"/>
      <c r="AY362" s="6"/>
      <c r="AZ362" s="6"/>
      <c r="BA362" s="6"/>
      <c r="BD362" s="6"/>
      <c r="BE362" s="8"/>
      <c r="BK362" s="6"/>
      <c r="BL362" s="6"/>
      <c r="BM362" s="6"/>
      <c r="BN362" s="6"/>
      <c r="BO362" s="6"/>
    </row>
    <row r="363" spans="5:67">
      <c r="E363" s="7"/>
      <c r="AS363" s="6"/>
      <c r="AT363" s="6"/>
      <c r="AU363" s="6"/>
      <c r="AW363" s="6"/>
      <c r="AX363" s="6"/>
      <c r="AY363" s="6"/>
      <c r="AZ363" s="6"/>
      <c r="BA363" s="6"/>
      <c r="BD363" s="6"/>
      <c r="BE363" s="8"/>
      <c r="BK363" s="6"/>
      <c r="BL363" s="6"/>
      <c r="BM363" s="6"/>
      <c r="BN363" s="6"/>
      <c r="BO363" s="6"/>
    </row>
    <row r="364" spans="5:67">
      <c r="E364" s="7"/>
      <c r="AS364" s="6"/>
      <c r="AT364" s="6"/>
      <c r="AU364" s="6"/>
      <c r="AW364" s="6"/>
      <c r="AX364" s="6"/>
      <c r="AY364" s="6"/>
      <c r="AZ364" s="6"/>
      <c r="BA364" s="6"/>
      <c r="BD364" s="6"/>
      <c r="BE364" s="8"/>
      <c r="BK364" s="6"/>
      <c r="BL364" s="6"/>
      <c r="BM364" s="6"/>
      <c r="BN364" s="6"/>
      <c r="BO364" s="6"/>
    </row>
    <row r="365" spans="5:67">
      <c r="E365" s="7"/>
      <c r="AS365" s="6"/>
      <c r="AT365" s="6"/>
      <c r="AU365" s="6"/>
      <c r="AW365" s="6"/>
      <c r="AX365" s="6"/>
      <c r="AY365" s="6"/>
      <c r="AZ365" s="6"/>
      <c r="BA365" s="6"/>
      <c r="BD365" s="6"/>
      <c r="BE365" s="8"/>
      <c r="BK365" s="6"/>
      <c r="BL365" s="6"/>
      <c r="BM365" s="6"/>
      <c r="BN365" s="6"/>
      <c r="BO365" s="6"/>
    </row>
    <row r="366" spans="5:67">
      <c r="E366" s="7"/>
      <c r="AS366" s="6"/>
      <c r="AT366" s="6"/>
      <c r="AU366" s="6"/>
      <c r="AW366" s="6"/>
      <c r="AX366" s="6"/>
      <c r="AY366" s="6"/>
      <c r="AZ366" s="6"/>
      <c r="BA366" s="6"/>
      <c r="BD366" s="6"/>
      <c r="BE366" s="8"/>
      <c r="BK366" s="6"/>
      <c r="BL366" s="6"/>
      <c r="BM366" s="6"/>
      <c r="BN366" s="6"/>
      <c r="BO366" s="6"/>
    </row>
    <row r="367" spans="5:67">
      <c r="E367" s="7"/>
      <c r="AS367" s="6"/>
      <c r="AT367" s="6"/>
      <c r="AU367" s="6"/>
      <c r="AW367" s="6"/>
      <c r="AX367" s="6"/>
      <c r="AY367" s="6"/>
      <c r="AZ367" s="6"/>
      <c r="BA367" s="6"/>
      <c r="BD367" s="6"/>
      <c r="BE367" s="8"/>
      <c r="BK367" s="6"/>
      <c r="BL367" s="6"/>
      <c r="BM367" s="6"/>
      <c r="BN367" s="6"/>
      <c r="BO367" s="6"/>
    </row>
    <row r="368" spans="5:67">
      <c r="E368" s="7"/>
      <c r="AS368" s="6"/>
      <c r="AT368" s="6"/>
      <c r="AU368" s="6"/>
      <c r="AW368" s="6"/>
      <c r="AX368" s="6"/>
      <c r="AY368" s="6"/>
      <c r="AZ368" s="6"/>
      <c r="BA368" s="6"/>
      <c r="BD368" s="6"/>
      <c r="BE368" s="8"/>
      <c r="BK368" s="6"/>
      <c r="BL368" s="6"/>
      <c r="BM368" s="6"/>
      <c r="BN368" s="6"/>
      <c r="BO368" s="6"/>
    </row>
    <row r="369" spans="5:67">
      <c r="E369" s="7"/>
      <c r="AS369" s="6"/>
      <c r="AT369" s="6"/>
      <c r="AU369" s="6"/>
      <c r="AW369" s="6"/>
      <c r="AX369" s="6"/>
      <c r="AY369" s="6"/>
      <c r="AZ369" s="6"/>
      <c r="BA369" s="6"/>
      <c r="BD369" s="6"/>
      <c r="BE369" s="8"/>
      <c r="BK369" s="6"/>
      <c r="BL369" s="6"/>
      <c r="BM369" s="6"/>
      <c r="BN369" s="6"/>
      <c r="BO369" s="6"/>
    </row>
    <row r="370" spans="5:67">
      <c r="E370" s="7"/>
      <c r="AS370" s="6"/>
      <c r="AT370" s="6"/>
      <c r="AU370" s="6"/>
      <c r="AW370" s="6"/>
      <c r="AX370" s="6"/>
      <c r="AY370" s="6"/>
      <c r="AZ370" s="6"/>
      <c r="BA370" s="6"/>
      <c r="BD370" s="6"/>
      <c r="BE370" s="8"/>
      <c r="BK370" s="6"/>
      <c r="BL370" s="6"/>
      <c r="BM370" s="6"/>
      <c r="BN370" s="6"/>
      <c r="BO370" s="6"/>
    </row>
    <row r="371" spans="5:67">
      <c r="E371" s="7"/>
      <c r="AS371" s="6"/>
      <c r="AT371" s="6"/>
      <c r="AU371" s="6"/>
      <c r="AW371" s="6"/>
      <c r="AX371" s="6"/>
      <c r="AY371" s="6"/>
      <c r="AZ371" s="6"/>
      <c r="BA371" s="6"/>
      <c r="BD371" s="6"/>
      <c r="BE371" s="8"/>
      <c r="BK371" s="6"/>
      <c r="BL371" s="6"/>
      <c r="BM371" s="6"/>
      <c r="BN371" s="6"/>
      <c r="BO371" s="6"/>
    </row>
    <row r="372" spans="5:67">
      <c r="E372" s="7"/>
      <c r="AS372" s="6"/>
      <c r="AT372" s="6"/>
      <c r="AU372" s="6"/>
      <c r="AW372" s="6"/>
      <c r="AX372" s="6"/>
      <c r="AY372" s="6"/>
      <c r="AZ372" s="6"/>
      <c r="BA372" s="6"/>
      <c r="BD372" s="6"/>
      <c r="BE372" s="8"/>
      <c r="BK372" s="6"/>
      <c r="BL372" s="6"/>
      <c r="BM372" s="6"/>
      <c r="BN372" s="6"/>
      <c r="BO372" s="6"/>
    </row>
    <row r="373" spans="5:67">
      <c r="E373" s="7"/>
      <c r="AS373" s="6"/>
      <c r="AT373" s="6"/>
      <c r="AU373" s="6"/>
      <c r="AW373" s="6"/>
      <c r="AX373" s="6"/>
      <c r="AY373" s="6"/>
      <c r="AZ373" s="6"/>
      <c r="BA373" s="6"/>
      <c r="BD373" s="6"/>
      <c r="BE373" s="8"/>
      <c r="BK373" s="6"/>
      <c r="BL373" s="6"/>
      <c r="BM373" s="6"/>
      <c r="BN373" s="6"/>
      <c r="BO373" s="6"/>
    </row>
    <row r="374" spans="5:67">
      <c r="E374" s="7"/>
      <c r="AS374" s="6"/>
      <c r="AT374" s="6"/>
      <c r="AU374" s="6"/>
      <c r="AW374" s="6"/>
      <c r="AX374" s="6"/>
      <c r="AY374" s="6"/>
      <c r="AZ374" s="6"/>
      <c r="BA374" s="6"/>
      <c r="BD374" s="6"/>
      <c r="BE374" s="8"/>
      <c r="BK374" s="6"/>
      <c r="BL374" s="6"/>
      <c r="BM374" s="6"/>
      <c r="BN374" s="6"/>
      <c r="BO374" s="6"/>
    </row>
    <row r="375" spans="5:67">
      <c r="E375" s="7"/>
      <c r="AS375" s="6"/>
      <c r="AT375" s="6"/>
      <c r="AU375" s="6"/>
      <c r="AW375" s="6"/>
      <c r="AX375" s="6"/>
      <c r="AY375" s="6"/>
      <c r="AZ375" s="6"/>
      <c r="BA375" s="6"/>
      <c r="BD375" s="6"/>
      <c r="BE375" s="8"/>
      <c r="BK375" s="6"/>
      <c r="BL375" s="6"/>
      <c r="BM375" s="6"/>
      <c r="BN375" s="6"/>
      <c r="BO375" s="6"/>
    </row>
    <row r="376" spans="5:67">
      <c r="E376" s="7"/>
      <c r="AS376" s="6"/>
      <c r="AT376" s="6"/>
      <c r="AU376" s="6"/>
      <c r="AW376" s="6"/>
      <c r="AX376" s="6"/>
      <c r="AY376" s="6"/>
      <c r="AZ376" s="6"/>
      <c r="BA376" s="6"/>
      <c r="BD376" s="6"/>
      <c r="BE376" s="8"/>
      <c r="BK376" s="6"/>
      <c r="BL376" s="6"/>
      <c r="BM376" s="6"/>
      <c r="BN376" s="6"/>
      <c r="BO376" s="6"/>
    </row>
    <row r="377" spans="5:67">
      <c r="E377" s="7"/>
      <c r="AS377" s="6"/>
      <c r="AT377" s="6"/>
      <c r="AU377" s="6"/>
      <c r="AW377" s="6"/>
      <c r="AX377" s="6"/>
      <c r="AY377" s="6"/>
      <c r="AZ377" s="6"/>
      <c r="BA377" s="6"/>
      <c r="BD377" s="6"/>
      <c r="BE377" s="8"/>
      <c r="BK377" s="6"/>
      <c r="BL377" s="6"/>
      <c r="BM377" s="6"/>
      <c r="BN377" s="6"/>
      <c r="BO377" s="6"/>
    </row>
    <row r="378" spans="5:67">
      <c r="E378" s="7"/>
      <c r="AS378" s="6"/>
      <c r="AT378" s="6"/>
      <c r="AU378" s="6"/>
      <c r="AW378" s="6"/>
      <c r="AX378" s="6"/>
      <c r="AY378" s="6"/>
      <c r="AZ378" s="6"/>
      <c r="BA378" s="6"/>
      <c r="BD378" s="6"/>
      <c r="BE378" s="8"/>
      <c r="BK378" s="6"/>
      <c r="BL378" s="6"/>
      <c r="BM378" s="6"/>
      <c r="BN378" s="6"/>
      <c r="BO378" s="6"/>
    </row>
    <row r="379" spans="5:67">
      <c r="E379" s="7"/>
      <c r="AS379" s="6"/>
      <c r="AT379" s="6"/>
      <c r="AU379" s="6"/>
      <c r="AW379" s="6"/>
      <c r="AX379" s="6"/>
      <c r="AY379" s="6"/>
      <c r="AZ379" s="6"/>
      <c r="BA379" s="6"/>
      <c r="BD379" s="6"/>
      <c r="BE379" s="8"/>
      <c r="BK379" s="6"/>
      <c r="BL379" s="6"/>
      <c r="BM379" s="6"/>
      <c r="BN379" s="6"/>
      <c r="BO379" s="6"/>
    </row>
    <row r="380" spans="5:67">
      <c r="E380" s="7"/>
      <c r="AS380" s="6"/>
      <c r="AT380" s="6"/>
      <c r="AU380" s="6"/>
      <c r="AW380" s="6"/>
      <c r="AX380" s="6"/>
      <c r="AY380" s="6"/>
      <c r="AZ380" s="6"/>
      <c r="BA380" s="6"/>
      <c r="BD380" s="6"/>
      <c r="BE380" s="8"/>
      <c r="BK380" s="6"/>
      <c r="BL380" s="6"/>
      <c r="BM380" s="6"/>
      <c r="BN380" s="6"/>
      <c r="BO380" s="6"/>
    </row>
    <row r="381" spans="5:67">
      <c r="E381" s="7"/>
      <c r="AS381" s="6"/>
      <c r="AT381" s="6"/>
      <c r="AU381" s="6"/>
      <c r="AW381" s="6"/>
      <c r="AX381" s="6"/>
      <c r="AY381" s="6"/>
      <c r="AZ381" s="6"/>
      <c r="BA381" s="6"/>
      <c r="BD381" s="6"/>
      <c r="BE381" s="8"/>
      <c r="BK381" s="6"/>
      <c r="BL381" s="6"/>
      <c r="BM381" s="6"/>
      <c r="BN381" s="6"/>
      <c r="BO381" s="6"/>
    </row>
    <row r="382" spans="5:67">
      <c r="E382" s="7"/>
      <c r="AS382" s="6"/>
      <c r="AT382" s="6"/>
      <c r="AU382" s="6"/>
      <c r="AW382" s="6"/>
      <c r="AX382" s="6"/>
      <c r="AY382" s="6"/>
      <c r="AZ382" s="6"/>
      <c r="BA382" s="6"/>
      <c r="BD382" s="6"/>
      <c r="BE382" s="8"/>
      <c r="BK382" s="6"/>
      <c r="BL382" s="6"/>
      <c r="BM382" s="6"/>
      <c r="BN382" s="6"/>
      <c r="BO382" s="6"/>
    </row>
    <row r="383" spans="5:67">
      <c r="E383" s="7"/>
      <c r="AS383" s="6"/>
      <c r="AT383" s="6"/>
      <c r="AU383" s="6"/>
      <c r="AW383" s="6"/>
      <c r="AX383" s="6"/>
      <c r="AY383" s="6"/>
      <c r="AZ383" s="6"/>
      <c r="BA383" s="6"/>
      <c r="BD383" s="6"/>
      <c r="BE383" s="8"/>
      <c r="BK383" s="6"/>
      <c r="BL383" s="6"/>
      <c r="BM383" s="6"/>
      <c r="BN383" s="6"/>
      <c r="BO383" s="6"/>
    </row>
    <row r="384" spans="5:67">
      <c r="E384" s="7"/>
      <c r="AS384" s="6"/>
      <c r="AT384" s="6"/>
      <c r="AU384" s="6"/>
      <c r="AW384" s="6"/>
      <c r="AX384" s="6"/>
      <c r="AY384" s="6"/>
      <c r="AZ384" s="6"/>
      <c r="BA384" s="6"/>
      <c r="BD384" s="6"/>
      <c r="BE384" s="8"/>
      <c r="BK384" s="6"/>
      <c r="BL384" s="6"/>
      <c r="BM384" s="6"/>
      <c r="BN384" s="6"/>
      <c r="BO384" s="6"/>
    </row>
    <row r="385" spans="5:67">
      <c r="E385" s="7"/>
      <c r="AS385" s="6"/>
      <c r="AT385" s="6"/>
      <c r="AU385" s="6"/>
      <c r="AW385" s="6"/>
      <c r="AX385" s="6"/>
      <c r="AY385" s="6"/>
      <c r="AZ385" s="6"/>
      <c r="BA385" s="6"/>
      <c r="BD385" s="6"/>
      <c r="BE385" s="8"/>
      <c r="BK385" s="6"/>
      <c r="BL385" s="6"/>
      <c r="BM385" s="6"/>
      <c r="BN385" s="6"/>
      <c r="BO385" s="6"/>
    </row>
    <row r="386" spans="5:67">
      <c r="E386" s="7"/>
      <c r="AS386" s="6"/>
      <c r="AT386" s="6"/>
      <c r="AU386" s="6"/>
      <c r="AW386" s="6"/>
      <c r="AX386" s="6"/>
      <c r="AY386" s="6"/>
      <c r="AZ386" s="6"/>
      <c r="BA386" s="6"/>
      <c r="BD386" s="6"/>
      <c r="BE386" s="8"/>
      <c r="BK386" s="6"/>
      <c r="BL386" s="6"/>
      <c r="BM386" s="6"/>
      <c r="BN386" s="6"/>
      <c r="BO386" s="6"/>
    </row>
    <row r="387" spans="5:67">
      <c r="E387" s="7"/>
      <c r="AS387" s="6"/>
      <c r="AT387" s="6"/>
      <c r="AU387" s="6"/>
      <c r="AW387" s="6"/>
      <c r="AX387" s="6"/>
      <c r="AY387" s="6"/>
      <c r="AZ387" s="6"/>
      <c r="BA387" s="6"/>
      <c r="BD387" s="6"/>
      <c r="BE387" s="8"/>
      <c r="BK387" s="6"/>
      <c r="BL387" s="6"/>
      <c r="BM387" s="6"/>
      <c r="BN387" s="6"/>
      <c r="BO387" s="6"/>
    </row>
    <row r="388" spans="5:67">
      <c r="E388" s="7"/>
      <c r="AS388" s="6"/>
      <c r="AT388" s="6"/>
      <c r="AU388" s="6"/>
      <c r="AW388" s="6"/>
      <c r="AX388" s="6"/>
      <c r="AY388" s="6"/>
      <c r="AZ388" s="6"/>
      <c r="BA388" s="6"/>
      <c r="BD388" s="6"/>
      <c r="BE388" s="8"/>
      <c r="BK388" s="6"/>
      <c r="BL388" s="6"/>
      <c r="BM388" s="6"/>
      <c r="BN388" s="6"/>
      <c r="BO388" s="6"/>
    </row>
    <row r="389" spans="5:67">
      <c r="E389" s="7"/>
      <c r="AS389" s="6"/>
      <c r="AT389" s="6"/>
      <c r="AU389" s="6"/>
      <c r="AW389" s="6"/>
      <c r="AX389" s="6"/>
      <c r="AY389" s="6"/>
      <c r="AZ389" s="6"/>
      <c r="BA389" s="6"/>
      <c r="BD389" s="6"/>
      <c r="BE389" s="8"/>
      <c r="BK389" s="6"/>
      <c r="BL389" s="6"/>
      <c r="BM389" s="6"/>
      <c r="BN389" s="6"/>
      <c r="BO389" s="6"/>
    </row>
    <row r="390" spans="5:67">
      <c r="E390" s="7"/>
      <c r="AS390" s="6"/>
      <c r="AT390" s="6"/>
      <c r="AU390" s="6"/>
      <c r="AW390" s="6"/>
      <c r="AX390" s="6"/>
      <c r="AY390" s="6"/>
      <c r="AZ390" s="6"/>
      <c r="BA390" s="6"/>
      <c r="BD390" s="6"/>
      <c r="BE390" s="8"/>
      <c r="BK390" s="6"/>
      <c r="BL390" s="6"/>
      <c r="BM390" s="6"/>
      <c r="BN390" s="6"/>
      <c r="BO390" s="6"/>
    </row>
    <row r="391" spans="5:67">
      <c r="E391" s="7"/>
      <c r="AS391" s="6"/>
      <c r="AT391" s="6"/>
      <c r="AU391" s="6"/>
      <c r="AW391" s="6"/>
      <c r="AX391" s="6"/>
      <c r="AY391" s="6"/>
      <c r="AZ391" s="6"/>
      <c r="BA391" s="6"/>
      <c r="BD391" s="6"/>
      <c r="BE391" s="8"/>
      <c r="BK391" s="6"/>
      <c r="BL391" s="6"/>
      <c r="BM391" s="6"/>
      <c r="BN391" s="6"/>
      <c r="BO391" s="6"/>
    </row>
    <row r="392" spans="5:67">
      <c r="E392" s="7"/>
      <c r="AS392" s="6"/>
      <c r="AT392" s="6"/>
      <c r="AU392" s="6"/>
      <c r="AW392" s="6"/>
      <c r="AX392" s="6"/>
      <c r="AY392" s="6"/>
      <c r="AZ392" s="6"/>
      <c r="BA392" s="6"/>
      <c r="BD392" s="6"/>
      <c r="BE392" s="8"/>
      <c r="BK392" s="6"/>
      <c r="BL392" s="6"/>
      <c r="BM392" s="6"/>
      <c r="BN392" s="6"/>
      <c r="BO392" s="6"/>
    </row>
    <row r="393" spans="5:67">
      <c r="E393" s="7"/>
      <c r="AS393" s="6"/>
      <c r="AT393" s="6"/>
      <c r="AU393" s="6"/>
      <c r="AW393" s="6"/>
      <c r="AX393" s="6"/>
      <c r="AY393" s="6"/>
      <c r="AZ393" s="6"/>
      <c r="BA393" s="6"/>
      <c r="BD393" s="6"/>
      <c r="BE393" s="8"/>
      <c r="BK393" s="6"/>
      <c r="BL393" s="6"/>
      <c r="BM393" s="6"/>
      <c r="BN393" s="6"/>
      <c r="BO393" s="6"/>
    </row>
    <row r="394" spans="5:67">
      <c r="E394" s="7"/>
      <c r="AS394" s="6"/>
      <c r="AT394" s="6"/>
      <c r="AU394" s="6"/>
      <c r="AW394" s="6"/>
      <c r="AX394" s="6"/>
      <c r="AY394" s="6"/>
      <c r="AZ394" s="6"/>
      <c r="BA394" s="6"/>
      <c r="BD394" s="6"/>
      <c r="BE394" s="8"/>
      <c r="BK394" s="6"/>
      <c r="BL394" s="6"/>
      <c r="BM394" s="6"/>
      <c r="BN394" s="6"/>
      <c r="BO394" s="6"/>
    </row>
    <row r="395" spans="5:67">
      <c r="E395" s="7"/>
      <c r="AS395" s="6"/>
      <c r="AT395" s="6"/>
      <c r="AU395" s="6"/>
      <c r="AW395" s="6"/>
      <c r="AX395" s="6"/>
      <c r="AY395" s="6"/>
      <c r="AZ395" s="6"/>
      <c r="BA395" s="6"/>
      <c r="BD395" s="6"/>
      <c r="BE395" s="8"/>
      <c r="BK395" s="6"/>
      <c r="BL395" s="6"/>
      <c r="BM395" s="6"/>
      <c r="BN395" s="6"/>
      <c r="BO395" s="6"/>
    </row>
    <row r="396" spans="5:67">
      <c r="E396" s="7"/>
      <c r="AS396" s="6"/>
      <c r="AT396" s="6"/>
      <c r="AU396" s="6"/>
      <c r="AW396" s="6"/>
      <c r="AX396" s="6"/>
      <c r="AY396" s="6"/>
      <c r="AZ396" s="6"/>
      <c r="BA396" s="6"/>
      <c r="BD396" s="6"/>
      <c r="BE396" s="8"/>
      <c r="BK396" s="6"/>
      <c r="BL396" s="6"/>
      <c r="BM396" s="6"/>
      <c r="BN396" s="6"/>
      <c r="BO396" s="6"/>
    </row>
    <row r="397" spans="5:67">
      <c r="E397" s="7"/>
      <c r="AS397" s="6"/>
      <c r="AT397" s="6"/>
      <c r="AU397" s="6"/>
      <c r="AW397" s="6"/>
      <c r="AX397" s="6"/>
      <c r="AY397" s="6"/>
      <c r="AZ397" s="6"/>
      <c r="BA397" s="6"/>
      <c r="BD397" s="6"/>
      <c r="BE397" s="8"/>
      <c r="BK397" s="6"/>
      <c r="BL397" s="6"/>
      <c r="BM397" s="6"/>
      <c r="BN397" s="6"/>
      <c r="BO397" s="6"/>
    </row>
    <row r="398" spans="5:67">
      <c r="E398" s="7"/>
      <c r="AS398" s="6"/>
      <c r="AT398" s="6"/>
      <c r="AU398" s="6"/>
      <c r="AW398" s="6"/>
      <c r="AX398" s="6"/>
      <c r="AY398" s="6"/>
      <c r="AZ398" s="6"/>
      <c r="BA398" s="6"/>
      <c r="BD398" s="6"/>
      <c r="BE398" s="8"/>
      <c r="BK398" s="6"/>
      <c r="BL398" s="6"/>
      <c r="BM398" s="6"/>
      <c r="BN398" s="6"/>
      <c r="BO398" s="6"/>
    </row>
    <row r="399" spans="5:67">
      <c r="E399" s="7"/>
      <c r="AS399" s="6"/>
      <c r="AT399" s="6"/>
      <c r="AU399" s="6"/>
      <c r="AW399" s="6"/>
      <c r="AX399" s="6"/>
      <c r="AY399" s="6"/>
      <c r="AZ399" s="6"/>
      <c r="BA399" s="6"/>
      <c r="BD399" s="6"/>
      <c r="BE399" s="8"/>
      <c r="BK399" s="6"/>
      <c r="BL399" s="6"/>
      <c r="BM399" s="6"/>
      <c r="BN399" s="6"/>
      <c r="BO399" s="6"/>
    </row>
    <row r="400" spans="5:67">
      <c r="E400" s="7"/>
      <c r="AS400" s="6"/>
      <c r="AT400" s="6"/>
      <c r="AU400" s="6"/>
      <c r="AW400" s="6"/>
      <c r="AX400" s="6"/>
      <c r="AY400" s="6"/>
      <c r="AZ400" s="6"/>
      <c r="BA400" s="6"/>
      <c r="BD400" s="6"/>
      <c r="BE400" s="8"/>
      <c r="BK400" s="6"/>
      <c r="BL400" s="6"/>
      <c r="BM400" s="6"/>
      <c r="BN400" s="6"/>
      <c r="BO400" s="6"/>
    </row>
    <row r="401" spans="5:67">
      <c r="E401" s="7"/>
      <c r="AS401" s="6"/>
      <c r="AT401" s="6"/>
      <c r="AU401" s="6"/>
      <c r="AW401" s="6"/>
      <c r="AX401" s="6"/>
      <c r="AY401" s="6"/>
      <c r="AZ401" s="6"/>
      <c r="BA401" s="6"/>
      <c r="BD401" s="6"/>
      <c r="BE401" s="8"/>
      <c r="BK401" s="6"/>
      <c r="BL401" s="6"/>
      <c r="BM401" s="6"/>
      <c r="BN401" s="6"/>
      <c r="BO401" s="6"/>
    </row>
    <row r="402" spans="5:67">
      <c r="E402" s="7"/>
      <c r="AS402" s="6"/>
      <c r="AT402" s="6"/>
      <c r="AU402" s="6"/>
      <c r="AW402" s="6"/>
      <c r="AX402" s="6"/>
      <c r="AY402" s="6"/>
      <c r="AZ402" s="6"/>
      <c r="BA402" s="6"/>
      <c r="BD402" s="6"/>
      <c r="BE402" s="8"/>
      <c r="BK402" s="6"/>
      <c r="BL402" s="6"/>
      <c r="BM402" s="6"/>
      <c r="BN402" s="6"/>
      <c r="BO402" s="6"/>
    </row>
    <row r="403" spans="5:67">
      <c r="E403" s="7"/>
      <c r="AS403" s="6"/>
      <c r="AT403" s="6"/>
      <c r="AU403" s="6"/>
      <c r="AW403" s="6"/>
      <c r="AX403" s="6"/>
      <c r="AY403" s="6"/>
      <c r="AZ403" s="6"/>
      <c r="BA403" s="6"/>
      <c r="BD403" s="6"/>
      <c r="BE403" s="8"/>
      <c r="BK403" s="6"/>
      <c r="BL403" s="6"/>
      <c r="BM403" s="6"/>
      <c r="BN403" s="6"/>
      <c r="BO403" s="6"/>
    </row>
    <row r="404" spans="5:67">
      <c r="E404" s="7"/>
      <c r="AS404" s="6"/>
      <c r="AT404" s="6"/>
      <c r="AU404" s="6"/>
      <c r="AW404" s="6"/>
      <c r="AX404" s="6"/>
      <c r="AY404" s="6"/>
      <c r="AZ404" s="6"/>
      <c r="BA404" s="6"/>
      <c r="BD404" s="6"/>
      <c r="BE404" s="8"/>
      <c r="BK404" s="6"/>
      <c r="BL404" s="6"/>
      <c r="BM404" s="6"/>
      <c r="BN404" s="6"/>
      <c r="BO404" s="6"/>
    </row>
    <row r="405" spans="5:67">
      <c r="E405" s="7"/>
      <c r="AS405" s="6"/>
      <c r="AT405" s="6"/>
      <c r="AU405" s="6"/>
      <c r="AW405" s="6"/>
      <c r="AX405" s="6"/>
      <c r="AY405" s="6"/>
      <c r="AZ405" s="6"/>
      <c r="BA405" s="6"/>
      <c r="BD405" s="6"/>
      <c r="BE405" s="8"/>
      <c r="BK405" s="6"/>
      <c r="BL405" s="6"/>
      <c r="BM405" s="6"/>
      <c r="BN405" s="6"/>
      <c r="BO405" s="6"/>
    </row>
    <row r="406" spans="5:67">
      <c r="E406" s="7"/>
      <c r="AS406" s="6"/>
      <c r="AT406" s="6"/>
      <c r="AU406" s="6"/>
      <c r="AW406" s="6"/>
      <c r="AX406" s="6"/>
      <c r="AY406" s="6"/>
      <c r="AZ406" s="6"/>
      <c r="BA406" s="6"/>
      <c r="BD406" s="6"/>
      <c r="BE406" s="8"/>
      <c r="BK406" s="6"/>
      <c r="BL406" s="6"/>
      <c r="BM406" s="6"/>
      <c r="BN406" s="6"/>
      <c r="BO406" s="6"/>
    </row>
    <row r="407" spans="5:67">
      <c r="E407" s="7"/>
      <c r="AS407" s="6"/>
      <c r="AT407" s="6"/>
      <c r="AU407" s="6"/>
      <c r="AW407" s="6"/>
      <c r="AX407" s="6"/>
      <c r="AY407" s="6"/>
      <c r="AZ407" s="6"/>
      <c r="BA407" s="6"/>
      <c r="BD407" s="6"/>
      <c r="BE407" s="8"/>
      <c r="BK407" s="6"/>
      <c r="BL407" s="6"/>
      <c r="BM407" s="6"/>
      <c r="BN407" s="6"/>
      <c r="BO407" s="6"/>
    </row>
    <row r="408" spans="5:67">
      <c r="E408" s="7"/>
      <c r="AS408" s="6"/>
      <c r="AT408" s="6"/>
      <c r="AU408" s="6"/>
      <c r="AW408" s="6"/>
      <c r="AX408" s="6"/>
      <c r="AY408" s="6"/>
      <c r="AZ408" s="6"/>
      <c r="BA408" s="6"/>
      <c r="BD408" s="6"/>
      <c r="BE408" s="8"/>
      <c r="BK408" s="6"/>
      <c r="BL408" s="6"/>
      <c r="BM408" s="6"/>
      <c r="BN408" s="6"/>
      <c r="BO408" s="6"/>
    </row>
    <row r="409" spans="5:67">
      <c r="E409" s="7"/>
      <c r="AS409" s="6"/>
      <c r="AT409" s="6"/>
      <c r="AU409" s="6"/>
      <c r="AW409" s="6"/>
      <c r="AX409" s="6"/>
      <c r="AY409" s="6"/>
      <c r="AZ409" s="6"/>
      <c r="BA409" s="6"/>
      <c r="BD409" s="6"/>
      <c r="BE409" s="8"/>
      <c r="BK409" s="6"/>
      <c r="BL409" s="6"/>
      <c r="BM409" s="6"/>
      <c r="BN409" s="6"/>
      <c r="BO409" s="6"/>
    </row>
    <row r="410" spans="5:67">
      <c r="E410" s="7"/>
      <c r="AS410" s="6"/>
      <c r="AT410" s="6"/>
      <c r="AU410" s="6"/>
      <c r="AW410" s="6"/>
      <c r="AX410" s="6"/>
      <c r="AY410" s="6"/>
      <c r="AZ410" s="6"/>
      <c r="BA410" s="6"/>
      <c r="BD410" s="6"/>
      <c r="BE410" s="8"/>
      <c r="BK410" s="6"/>
      <c r="BL410" s="6"/>
      <c r="BM410" s="6"/>
      <c r="BN410" s="6"/>
      <c r="BO410" s="6"/>
    </row>
    <row r="411" spans="5:67">
      <c r="E411" s="7"/>
      <c r="AS411" s="6"/>
      <c r="AT411" s="6"/>
      <c r="AU411" s="6"/>
      <c r="AW411" s="6"/>
      <c r="AX411" s="6"/>
      <c r="AY411" s="6"/>
      <c r="AZ411" s="6"/>
      <c r="BA411" s="6"/>
      <c r="BD411" s="6"/>
      <c r="BE411" s="8"/>
      <c r="BK411" s="6"/>
      <c r="BL411" s="6"/>
      <c r="BM411" s="6"/>
      <c r="BN411" s="6"/>
      <c r="BO411" s="6"/>
    </row>
    <row r="412" spans="5:67">
      <c r="E412" s="7"/>
      <c r="AS412" s="6"/>
      <c r="AT412" s="6"/>
      <c r="AU412" s="6"/>
      <c r="AW412" s="6"/>
      <c r="AX412" s="6"/>
      <c r="AY412" s="6"/>
      <c r="AZ412" s="6"/>
      <c r="BA412" s="6"/>
      <c r="BD412" s="6"/>
      <c r="BE412" s="8"/>
      <c r="BK412" s="6"/>
      <c r="BL412" s="6"/>
      <c r="BM412" s="6"/>
      <c r="BN412" s="6"/>
      <c r="BO412" s="6"/>
    </row>
    <row r="413" spans="5:67">
      <c r="E413" s="7"/>
      <c r="AS413" s="6"/>
      <c r="AT413" s="6"/>
      <c r="AU413" s="6"/>
      <c r="AW413" s="6"/>
      <c r="AX413" s="6"/>
      <c r="AY413" s="6"/>
      <c r="AZ413" s="6"/>
      <c r="BA413" s="6"/>
      <c r="BD413" s="6"/>
      <c r="BE413" s="8"/>
      <c r="BK413" s="6"/>
      <c r="BL413" s="6"/>
      <c r="BM413" s="6"/>
      <c r="BN413" s="6"/>
      <c r="BO413" s="6"/>
    </row>
    <row r="414" spans="5:67">
      <c r="E414" s="7"/>
      <c r="AS414" s="6"/>
      <c r="AT414" s="6"/>
      <c r="AU414" s="6"/>
      <c r="AW414" s="6"/>
      <c r="AX414" s="6"/>
      <c r="AY414" s="6"/>
      <c r="AZ414" s="6"/>
      <c r="BA414" s="6"/>
      <c r="BD414" s="6"/>
      <c r="BE414" s="8"/>
      <c r="BK414" s="6"/>
      <c r="BL414" s="6"/>
      <c r="BM414" s="6"/>
      <c r="BN414" s="6"/>
      <c r="BO414" s="6"/>
    </row>
    <row r="415" spans="5:67">
      <c r="E415" s="7"/>
      <c r="AS415" s="6"/>
      <c r="AT415" s="6"/>
      <c r="AU415" s="6"/>
      <c r="AW415" s="6"/>
      <c r="AX415" s="6"/>
      <c r="AY415" s="6"/>
      <c r="AZ415" s="6"/>
      <c r="BA415" s="6"/>
      <c r="BD415" s="6"/>
      <c r="BE415" s="8"/>
      <c r="BK415" s="6"/>
      <c r="BL415" s="6"/>
      <c r="BM415" s="6"/>
      <c r="BN415" s="6"/>
      <c r="BO415" s="6"/>
    </row>
    <row r="416" spans="5:67">
      <c r="E416" s="7"/>
      <c r="AS416" s="6"/>
      <c r="AT416" s="6"/>
      <c r="AU416" s="6"/>
      <c r="AW416" s="6"/>
      <c r="AX416" s="6"/>
      <c r="AY416" s="6"/>
      <c r="AZ416" s="6"/>
      <c r="BA416" s="6"/>
      <c r="BD416" s="6"/>
      <c r="BE416" s="8"/>
      <c r="BK416" s="6"/>
      <c r="BL416" s="6"/>
      <c r="BM416" s="6"/>
      <c r="BN416" s="6"/>
      <c r="BO416" s="6"/>
    </row>
    <row r="417" spans="5:67">
      <c r="E417" s="7"/>
      <c r="AS417" s="6"/>
      <c r="AT417" s="6"/>
      <c r="AU417" s="6"/>
      <c r="AW417" s="6"/>
      <c r="AX417" s="6"/>
      <c r="AY417" s="6"/>
      <c r="AZ417" s="6"/>
      <c r="BA417" s="6"/>
      <c r="BD417" s="6"/>
      <c r="BE417" s="8"/>
      <c r="BK417" s="6"/>
      <c r="BL417" s="6"/>
      <c r="BM417" s="6"/>
      <c r="BN417" s="6"/>
      <c r="BO417" s="6"/>
    </row>
    <row r="418" spans="5:67">
      <c r="E418" s="7"/>
      <c r="AS418" s="6"/>
      <c r="AT418" s="6"/>
      <c r="AU418" s="6"/>
      <c r="AW418" s="6"/>
      <c r="AX418" s="6"/>
      <c r="AY418" s="6"/>
      <c r="AZ418" s="6"/>
      <c r="BA418" s="6"/>
      <c r="BD418" s="6"/>
      <c r="BE418" s="8"/>
      <c r="BK418" s="6"/>
      <c r="BL418" s="6"/>
      <c r="BM418" s="6"/>
      <c r="BN418" s="6"/>
      <c r="BO418" s="6"/>
    </row>
    <row r="419" spans="5:67">
      <c r="E419" s="7"/>
      <c r="AS419" s="6"/>
      <c r="AT419" s="6"/>
      <c r="AU419" s="6"/>
      <c r="AW419" s="6"/>
      <c r="AX419" s="6"/>
      <c r="AY419" s="6"/>
      <c r="AZ419" s="6"/>
      <c r="BA419" s="6"/>
      <c r="BD419" s="6"/>
      <c r="BE419" s="8"/>
      <c r="BK419" s="6"/>
      <c r="BL419" s="6"/>
      <c r="BM419" s="6"/>
      <c r="BN419" s="6"/>
      <c r="BO419" s="6"/>
    </row>
    <row r="420" spans="5:67">
      <c r="E420" s="7"/>
      <c r="AS420" s="6"/>
      <c r="AT420" s="6"/>
      <c r="AU420" s="6"/>
      <c r="AW420" s="6"/>
      <c r="AX420" s="6"/>
      <c r="AY420" s="6"/>
      <c r="AZ420" s="6"/>
      <c r="BA420" s="6"/>
      <c r="BD420" s="6"/>
      <c r="BE420" s="8"/>
      <c r="BK420" s="6"/>
      <c r="BL420" s="6"/>
      <c r="BM420" s="6"/>
      <c r="BN420" s="6"/>
      <c r="BO420" s="6"/>
    </row>
    <row r="421" spans="5:67">
      <c r="E421" s="7"/>
      <c r="AS421" s="6"/>
      <c r="AT421" s="6"/>
      <c r="AU421" s="6"/>
      <c r="AW421" s="6"/>
      <c r="AX421" s="6"/>
      <c r="AY421" s="6"/>
      <c r="AZ421" s="6"/>
      <c r="BA421" s="6"/>
      <c r="BD421" s="6"/>
      <c r="BE421" s="8"/>
      <c r="BK421" s="6"/>
      <c r="BL421" s="6"/>
      <c r="BM421" s="6"/>
      <c r="BN421" s="6"/>
      <c r="BO421" s="6"/>
    </row>
    <row r="422" spans="5:67">
      <c r="E422" s="7"/>
      <c r="AS422" s="6"/>
      <c r="AT422" s="6"/>
      <c r="AU422" s="6"/>
      <c r="AW422" s="6"/>
      <c r="AX422" s="6"/>
      <c r="AY422" s="6"/>
      <c r="AZ422" s="6"/>
      <c r="BA422" s="6"/>
      <c r="BD422" s="6"/>
      <c r="BE422" s="8"/>
      <c r="BK422" s="6"/>
      <c r="BL422" s="6"/>
      <c r="BM422" s="6"/>
      <c r="BN422" s="6"/>
      <c r="BO422" s="6"/>
    </row>
    <row r="423" spans="5:67">
      <c r="E423" s="7"/>
      <c r="AS423" s="6"/>
      <c r="AT423" s="6"/>
      <c r="AU423" s="6"/>
      <c r="AW423" s="6"/>
      <c r="AX423" s="6"/>
      <c r="AY423" s="6"/>
      <c r="AZ423" s="6"/>
      <c r="BA423" s="6"/>
      <c r="BD423" s="6"/>
      <c r="BE423" s="8"/>
      <c r="BK423" s="6"/>
      <c r="BL423" s="6"/>
      <c r="BM423" s="6"/>
      <c r="BN423" s="6"/>
      <c r="BO423" s="6"/>
    </row>
    <row r="424" spans="5:67">
      <c r="E424" s="7"/>
      <c r="AS424" s="6"/>
      <c r="AT424" s="6"/>
      <c r="AU424" s="6"/>
      <c r="AW424" s="6"/>
      <c r="AX424" s="6"/>
      <c r="AY424" s="6"/>
      <c r="AZ424" s="6"/>
      <c r="BA424" s="6"/>
      <c r="BD424" s="6"/>
      <c r="BE424" s="8"/>
      <c r="BK424" s="6"/>
      <c r="BL424" s="6"/>
      <c r="BM424" s="6"/>
      <c r="BN424" s="6"/>
      <c r="BO424" s="6"/>
    </row>
    <row r="425" spans="5:67">
      <c r="E425" s="7"/>
      <c r="AS425" s="6"/>
      <c r="AT425" s="6"/>
      <c r="AU425" s="6"/>
      <c r="AW425" s="6"/>
      <c r="AX425" s="6"/>
      <c r="AY425" s="6"/>
      <c r="AZ425" s="6"/>
      <c r="BA425" s="6"/>
      <c r="BD425" s="6"/>
      <c r="BE425" s="8"/>
      <c r="BK425" s="6"/>
      <c r="BL425" s="6"/>
      <c r="BM425" s="6"/>
      <c r="BN425" s="6"/>
      <c r="BO425" s="6"/>
    </row>
    <row r="426" spans="5:67">
      <c r="E426" s="7"/>
      <c r="AS426" s="6"/>
      <c r="AT426" s="6"/>
      <c r="AU426" s="6"/>
      <c r="AW426" s="6"/>
      <c r="AX426" s="6"/>
      <c r="AY426" s="6"/>
      <c r="AZ426" s="6"/>
      <c r="BA426" s="6"/>
      <c r="BD426" s="6"/>
      <c r="BE426" s="8"/>
      <c r="BK426" s="6"/>
      <c r="BL426" s="6"/>
      <c r="BM426" s="6"/>
      <c r="BN426" s="6"/>
      <c r="BO426" s="6"/>
    </row>
    <row r="427" spans="5:67">
      <c r="E427" s="7"/>
      <c r="AS427" s="6"/>
      <c r="AT427" s="6"/>
      <c r="AU427" s="6"/>
      <c r="AW427" s="6"/>
      <c r="AX427" s="6"/>
      <c r="AY427" s="6"/>
      <c r="AZ427" s="6"/>
      <c r="BA427" s="6"/>
      <c r="BD427" s="6"/>
      <c r="BE427" s="8"/>
      <c r="BK427" s="6"/>
      <c r="BL427" s="6"/>
      <c r="BM427" s="6"/>
      <c r="BN427" s="6"/>
      <c r="BO427" s="6"/>
    </row>
    <row r="428" spans="5:67">
      <c r="E428" s="7"/>
      <c r="AS428" s="6"/>
      <c r="AT428" s="6"/>
      <c r="AU428" s="6"/>
      <c r="AW428" s="6"/>
      <c r="AX428" s="6"/>
      <c r="AY428" s="6"/>
      <c r="AZ428" s="6"/>
      <c r="BA428" s="6"/>
      <c r="BD428" s="6"/>
      <c r="BE428" s="8"/>
      <c r="BK428" s="6"/>
      <c r="BL428" s="6"/>
      <c r="BM428" s="6"/>
      <c r="BN428" s="6"/>
      <c r="BO428" s="6"/>
    </row>
    <row r="429" spans="5:67">
      <c r="E429" s="7"/>
      <c r="AS429" s="6"/>
      <c r="AT429" s="6"/>
      <c r="AU429" s="6"/>
      <c r="AW429" s="6"/>
      <c r="AX429" s="6"/>
      <c r="AY429" s="6"/>
      <c r="AZ429" s="6"/>
      <c r="BA429" s="6"/>
      <c r="BD429" s="6"/>
      <c r="BE429" s="8"/>
      <c r="BK429" s="6"/>
      <c r="BL429" s="6"/>
      <c r="BM429" s="6"/>
      <c r="BN429" s="6"/>
      <c r="BO429" s="6"/>
    </row>
    <row r="430" spans="5:67">
      <c r="E430" s="7"/>
      <c r="AS430" s="6"/>
      <c r="AT430" s="6"/>
      <c r="AU430" s="6"/>
      <c r="AW430" s="6"/>
      <c r="AX430" s="6"/>
      <c r="AY430" s="6"/>
      <c r="AZ430" s="6"/>
      <c r="BA430" s="6"/>
      <c r="BD430" s="6"/>
      <c r="BE430" s="8"/>
      <c r="BK430" s="6"/>
      <c r="BL430" s="6"/>
      <c r="BM430" s="6"/>
      <c r="BN430" s="6"/>
      <c r="BO430" s="6"/>
    </row>
    <row r="431" spans="5:67">
      <c r="E431" s="7"/>
      <c r="AS431" s="6"/>
      <c r="AT431" s="6"/>
      <c r="AU431" s="6"/>
      <c r="AW431" s="6"/>
      <c r="AX431" s="6"/>
      <c r="AY431" s="6"/>
      <c r="AZ431" s="6"/>
      <c r="BA431" s="6"/>
      <c r="BD431" s="6"/>
      <c r="BE431" s="8"/>
      <c r="BK431" s="6"/>
      <c r="BL431" s="6"/>
      <c r="BM431" s="6"/>
      <c r="BN431" s="6"/>
      <c r="BO431" s="6"/>
    </row>
    <row r="432" spans="5:67">
      <c r="E432" s="7"/>
      <c r="AS432" s="6"/>
      <c r="AT432" s="6"/>
      <c r="AU432" s="6"/>
      <c r="AW432" s="6"/>
      <c r="AX432" s="6"/>
      <c r="AY432" s="6"/>
      <c r="AZ432" s="6"/>
      <c r="BA432" s="6"/>
      <c r="BD432" s="6"/>
      <c r="BE432" s="8"/>
      <c r="BK432" s="6"/>
      <c r="BL432" s="6"/>
      <c r="BM432" s="6"/>
      <c r="BN432" s="6"/>
      <c r="BO432" s="6"/>
    </row>
    <row r="433" spans="5:67">
      <c r="E433" s="7"/>
      <c r="AS433" s="6"/>
      <c r="AT433" s="6"/>
      <c r="AU433" s="6"/>
      <c r="AW433" s="6"/>
      <c r="AX433" s="6"/>
      <c r="AY433" s="6"/>
      <c r="AZ433" s="6"/>
      <c r="BA433" s="6"/>
      <c r="BD433" s="6"/>
      <c r="BE433" s="8"/>
      <c r="BK433" s="6"/>
      <c r="BL433" s="6"/>
      <c r="BM433" s="6"/>
      <c r="BN433" s="6"/>
      <c r="BO433" s="6"/>
    </row>
    <row r="434" spans="5:67">
      <c r="E434" s="7"/>
      <c r="AS434" s="6"/>
      <c r="AT434" s="6"/>
      <c r="AU434" s="6"/>
      <c r="AW434" s="6"/>
      <c r="AX434" s="6"/>
      <c r="AY434" s="6"/>
      <c r="AZ434" s="6"/>
      <c r="BA434" s="6"/>
      <c r="BD434" s="6"/>
      <c r="BE434" s="8"/>
      <c r="BK434" s="6"/>
      <c r="BL434" s="6"/>
      <c r="BM434" s="6"/>
      <c r="BN434" s="6"/>
      <c r="BO434" s="6"/>
    </row>
    <row r="435" spans="5:67">
      <c r="E435" s="7"/>
      <c r="AS435" s="6"/>
      <c r="AT435" s="6"/>
      <c r="AU435" s="6"/>
      <c r="AW435" s="6"/>
      <c r="AX435" s="6"/>
      <c r="AY435" s="6"/>
      <c r="AZ435" s="6"/>
      <c r="BA435" s="6"/>
      <c r="BD435" s="6"/>
      <c r="BE435" s="8"/>
      <c r="BK435" s="6"/>
      <c r="BL435" s="6"/>
      <c r="BM435" s="6"/>
      <c r="BN435" s="6"/>
      <c r="BO435" s="6"/>
    </row>
    <row r="436" spans="5:67">
      <c r="E436" s="7"/>
      <c r="AS436" s="6"/>
      <c r="AT436" s="6"/>
      <c r="AU436" s="6"/>
      <c r="AW436" s="6"/>
      <c r="AX436" s="6"/>
      <c r="AY436" s="6"/>
      <c r="AZ436" s="6"/>
      <c r="BA436" s="6"/>
      <c r="BD436" s="6"/>
      <c r="BE436" s="8"/>
      <c r="BK436" s="6"/>
      <c r="BL436" s="6"/>
      <c r="BM436" s="6"/>
      <c r="BN436" s="6"/>
      <c r="BO436" s="6"/>
    </row>
    <row r="437" spans="5:67">
      <c r="E437" s="7"/>
      <c r="AS437" s="6"/>
      <c r="AT437" s="6"/>
      <c r="AU437" s="6"/>
      <c r="AW437" s="6"/>
      <c r="AX437" s="6"/>
      <c r="AY437" s="6"/>
      <c r="AZ437" s="6"/>
      <c r="BA437" s="6"/>
      <c r="BD437" s="6"/>
      <c r="BE437" s="8"/>
      <c r="BK437" s="6"/>
      <c r="BL437" s="6"/>
      <c r="BM437" s="6"/>
      <c r="BN437" s="6"/>
      <c r="BO437" s="6"/>
    </row>
    <row r="438" spans="5:67">
      <c r="E438" s="7"/>
      <c r="AS438" s="6"/>
      <c r="AT438" s="6"/>
      <c r="AU438" s="6"/>
      <c r="AW438" s="6"/>
      <c r="AX438" s="6"/>
      <c r="AY438" s="6"/>
      <c r="AZ438" s="6"/>
      <c r="BA438" s="6"/>
      <c r="BD438" s="6"/>
      <c r="BE438" s="8"/>
      <c r="BK438" s="6"/>
      <c r="BL438" s="6"/>
      <c r="BM438" s="6"/>
      <c r="BN438" s="6"/>
      <c r="BO438" s="6"/>
    </row>
    <row r="439" spans="5:67">
      <c r="E439" s="7"/>
      <c r="AS439" s="6"/>
      <c r="AT439" s="6"/>
      <c r="AU439" s="6"/>
      <c r="AW439" s="6"/>
      <c r="AX439" s="6"/>
      <c r="AY439" s="6"/>
      <c r="AZ439" s="6"/>
      <c r="BA439" s="6"/>
      <c r="BD439" s="6"/>
      <c r="BE439" s="8"/>
      <c r="BK439" s="6"/>
      <c r="BL439" s="6"/>
      <c r="BM439" s="6"/>
      <c r="BN439" s="6"/>
      <c r="BO439" s="6"/>
    </row>
    <row r="440" spans="5:67">
      <c r="E440" s="7"/>
      <c r="AS440" s="6"/>
      <c r="AT440" s="6"/>
      <c r="AU440" s="6"/>
      <c r="AW440" s="6"/>
      <c r="AX440" s="6"/>
      <c r="AY440" s="6"/>
      <c r="AZ440" s="6"/>
      <c r="BA440" s="6"/>
      <c r="BD440" s="6"/>
      <c r="BE440" s="8"/>
      <c r="BK440" s="6"/>
      <c r="BL440" s="6"/>
      <c r="BM440" s="6"/>
      <c r="BN440" s="6"/>
      <c r="BO440" s="6"/>
    </row>
    <row r="441" spans="5:67">
      <c r="E441" s="7"/>
      <c r="AS441" s="6"/>
      <c r="AT441" s="6"/>
      <c r="AU441" s="6"/>
      <c r="AW441" s="6"/>
      <c r="AX441" s="6"/>
      <c r="AY441" s="6"/>
      <c r="AZ441" s="6"/>
      <c r="BA441" s="6"/>
      <c r="BD441" s="6"/>
      <c r="BE441" s="8"/>
      <c r="BK441" s="6"/>
      <c r="BL441" s="6"/>
      <c r="BM441" s="6"/>
      <c r="BN441" s="6"/>
      <c r="BO441" s="6"/>
    </row>
    <row r="442" spans="5:67">
      <c r="E442" s="7"/>
      <c r="AS442" s="6"/>
      <c r="AT442" s="6"/>
      <c r="AU442" s="6"/>
      <c r="AW442" s="6"/>
      <c r="AX442" s="6"/>
      <c r="AY442" s="6"/>
      <c r="AZ442" s="6"/>
      <c r="BA442" s="6"/>
      <c r="BD442" s="6"/>
      <c r="BE442" s="8"/>
      <c r="BK442" s="6"/>
      <c r="BL442" s="6"/>
      <c r="BM442" s="6"/>
      <c r="BN442" s="6"/>
      <c r="BO442" s="6"/>
    </row>
    <row r="443" spans="5:67">
      <c r="E443" s="7"/>
      <c r="AS443" s="6"/>
      <c r="AT443" s="6"/>
      <c r="AU443" s="6"/>
      <c r="AW443" s="6"/>
      <c r="AX443" s="6"/>
      <c r="AY443" s="6"/>
      <c r="AZ443" s="6"/>
      <c r="BA443" s="6"/>
      <c r="BD443" s="6"/>
      <c r="BE443" s="8"/>
      <c r="BK443" s="6"/>
      <c r="BL443" s="6"/>
      <c r="BM443" s="6"/>
      <c r="BN443" s="6"/>
      <c r="BO443" s="6"/>
    </row>
    <row r="444" spans="5:67">
      <c r="E444" s="7"/>
      <c r="AS444" s="6"/>
      <c r="AT444" s="6"/>
      <c r="AU444" s="6"/>
      <c r="AW444" s="6"/>
      <c r="AX444" s="6"/>
      <c r="AY444" s="6"/>
      <c r="AZ444" s="6"/>
      <c r="BA444" s="6"/>
      <c r="BD444" s="6"/>
      <c r="BE444" s="8"/>
      <c r="BK444" s="6"/>
      <c r="BL444" s="6"/>
      <c r="BM444" s="6"/>
      <c r="BN444" s="6"/>
      <c r="BO444" s="6"/>
    </row>
    <row r="445" spans="5:67">
      <c r="E445" s="7"/>
      <c r="AS445" s="6"/>
      <c r="AT445" s="6"/>
      <c r="AU445" s="6"/>
      <c r="AW445" s="6"/>
      <c r="AX445" s="6"/>
      <c r="AY445" s="6"/>
      <c r="AZ445" s="6"/>
      <c r="BA445" s="6"/>
      <c r="BD445" s="6"/>
      <c r="BE445" s="8"/>
      <c r="BK445" s="6"/>
      <c r="BL445" s="6"/>
      <c r="BM445" s="6"/>
      <c r="BN445" s="6"/>
      <c r="BO445" s="6"/>
    </row>
    <row r="446" spans="5:67">
      <c r="E446" s="7"/>
      <c r="AS446" s="6"/>
      <c r="AT446" s="6"/>
      <c r="AU446" s="6"/>
      <c r="AW446" s="6"/>
      <c r="AX446" s="6"/>
      <c r="AY446" s="6"/>
      <c r="AZ446" s="6"/>
      <c r="BA446" s="6"/>
      <c r="BD446" s="6"/>
      <c r="BE446" s="8"/>
      <c r="BK446" s="6"/>
      <c r="BL446" s="6"/>
      <c r="BM446" s="6"/>
      <c r="BN446" s="6"/>
      <c r="BO446" s="6"/>
    </row>
    <row r="447" spans="5:67">
      <c r="E447" s="7"/>
      <c r="AS447" s="6"/>
      <c r="AT447" s="6"/>
      <c r="AU447" s="6"/>
      <c r="AW447" s="6"/>
      <c r="AX447" s="6"/>
      <c r="AY447" s="6"/>
      <c r="AZ447" s="6"/>
      <c r="BA447" s="6"/>
      <c r="BD447" s="6"/>
      <c r="BE447" s="8"/>
      <c r="BK447" s="6"/>
      <c r="BL447" s="6"/>
      <c r="BM447" s="6"/>
      <c r="BN447" s="6"/>
      <c r="BO447" s="6"/>
    </row>
    <row r="448" spans="5:67">
      <c r="E448" s="7"/>
      <c r="AS448" s="6"/>
      <c r="AT448" s="6"/>
      <c r="AU448" s="6"/>
      <c r="AW448" s="6"/>
      <c r="AX448" s="6"/>
      <c r="AY448" s="6"/>
      <c r="AZ448" s="6"/>
      <c r="BA448" s="6"/>
      <c r="BD448" s="6"/>
      <c r="BE448" s="8"/>
      <c r="BK448" s="6"/>
      <c r="BL448" s="6"/>
      <c r="BM448" s="6"/>
      <c r="BN448" s="6"/>
      <c r="BO448" s="6"/>
    </row>
    <row r="449" spans="5:67">
      <c r="E449" s="7"/>
      <c r="AS449" s="6"/>
      <c r="AT449" s="6"/>
      <c r="AU449" s="6"/>
      <c r="AW449" s="6"/>
      <c r="AX449" s="6"/>
      <c r="AY449" s="6"/>
      <c r="AZ449" s="6"/>
      <c r="BA449" s="6"/>
      <c r="BD449" s="6"/>
      <c r="BE449" s="8"/>
      <c r="BK449" s="6"/>
      <c r="BL449" s="6"/>
      <c r="BM449" s="6"/>
      <c r="BN449" s="6"/>
      <c r="BO449" s="6"/>
    </row>
    <row r="450" spans="5:67">
      <c r="E450" s="7"/>
      <c r="AS450" s="6"/>
      <c r="AT450" s="6"/>
      <c r="AU450" s="6"/>
      <c r="AW450" s="6"/>
      <c r="AX450" s="6"/>
      <c r="AY450" s="6"/>
      <c r="AZ450" s="6"/>
      <c r="BA450" s="6"/>
      <c r="BD450" s="6"/>
      <c r="BE450" s="8"/>
      <c r="BK450" s="6"/>
      <c r="BL450" s="6"/>
      <c r="BM450" s="6"/>
      <c r="BN450" s="6"/>
      <c r="BO450" s="6"/>
    </row>
    <row r="451" spans="5:67">
      <c r="E451" s="7"/>
      <c r="AS451" s="6"/>
      <c r="AT451" s="6"/>
      <c r="AU451" s="6"/>
      <c r="AW451" s="6"/>
      <c r="AX451" s="6"/>
      <c r="AY451" s="6"/>
      <c r="AZ451" s="6"/>
      <c r="BA451" s="6"/>
      <c r="BD451" s="6"/>
      <c r="BE451" s="8"/>
      <c r="BK451" s="6"/>
      <c r="BL451" s="6"/>
      <c r="BM451" s="6"/>
      <c r="BN451" s="6"/>
      <c r="BO451" s="6"/>
    </row>
    <row r="452" spans="5:67">
      <c r="E452" s="7"/>
      <c r="AS452" s="6"/>
      <c r="AT452" s="6"/>
      <c r="AU452" s="6"/>
      <c r="AW452" s="6"/>
      <c r="AX452" s="6"/>
      <c r="AY452" s="6"/>
      <c r="AZ452" s="6"/>
      <c r="BA452" s="6"/>
      <c r="BD452" s="6"/>
      <c r="BE452" s="8"/>
      <c r="BK452" s="6"/>
      <c r="BL452" s="6"/>
      <c r="BM452" s="6"/>
      <c r="BN452" s="6"/>
      <c r="BO452" s="6"/>
    </row>
    <row r="453" spans="5:67">
      <c r="E453" s="7"/>
      <c r="AS453" s="6"/>
      <c r="AT453" s="6"/>
      <c r="AU453" s="6"/>
      <c r="AW453" s="6"/>
      <c r="AX453" s="6"/>
      <c r="AY453" s="6"/>
      <c r="AZ453" s="6"/>
      <c r="BA453" s="6"/>
      <c r="BD453" s="6"/>
      <c r="BE453" s="8"/>
      <c r="BK453" s="6"/>
      <c r="BL453" s="6"/>
      <c r="BM453" s="6"/>
      <c r="BN453" s="6"/>
      <c r="BO453" s="6"/>
    </row>
    <row r="454" spans="5:67">
      <c r="E454" s="7"/>
      <c r="AS454" s="6"/>
      <c r="AT454" s="6"/>
      <c r="AU454" s="6"/>
      <c r="AW454" s="6"/>
      <c r="AX454" s="6"/>
      <c r="AY454" s="6"/>
      <c r="AZ454" s="6"/>
      <c r="BA454" s="6"/>
      <c r="BD454" s="6"/>
      <c r="BE454" s="8"/>
      <c r="BK454" s="6"/>
      <c r="BL454" s="6"/>
      <c r="BM454" s="6"/>
      <c r="BN454" s="6"/>
      <c r="BO454" s="6"/>
    </row>
    <row r="455" spans="5:67">
      <c r="E455" s="7"/>
      <c r="AS455" s="6"/>
      <c r="AT455" s="6"/>
      <c r="AU455" s="6"/>
      <c r="AW455" s="6"/>
      <c r="AX455" s="6"/>
      <c r="AY455" s="6"/>
      <c r="AZ455" s="6"/>
      <c r="BA455" s="6"/>
      <c r="BD455" s="6"/>
      <c r="BE455" s="8"/>
      <c r="BK455" s="6"/>
      <c r="BL455" s="6"/>
      <c r="BM455" s="6"/>
      <c r="BN455" s="6"/>
      <c r="BO455" s="6"/>
    </row>
    <row r="456" spans="5:67">
      <c r="E456" s="7"/>
      <c r="AS456" s="6"/>
      <c r="AT456" s="6"/>
      <c r="AU456" s="6"/>
      <c r="AW456" s="6"/>
      <c r="AX456" s="6"/>
      <c r="AY456" s="6"/>
      <c r="AZ456" s="6"/>
      <c r="BA456" s="6"/>
      <c r="BD456" s="6"/>
      <c r="BE456" s="8"/>
      <c r="BK456" s="6"/>
      <c r="BL456" s="6"/>
      <c r="BM456" s="6"/>
      <c r="BN456" s="6"/>
      <c r="BO456" s="6"/>
    </row>
    <row r="457" spans="5:67">
      <c r="E457" s="7"/>
      <c r="AS457" s="6"/>
      <c r="AT457" s="6"/>
      <c r="AU457" s="6"/>
      <c r="AW457" s="6"/>
      <c r="AX457" s="6"/>
      <c r="AY457" s="6"/>
      <c r="AZ457" s="6"/>
      <c r="BA457" s="6"/>
      <c r="BD457" s="6"/>
      <c r="BE457" s="8"/>
      <c r="BK457" s="6"/>
      <c r="BL457" s="6"/>
      <c r="BM457" s="6"/>
      <c r="BN457" s="6"/>
      <c r="BO457" s="6"/>
    </row>
    <row r="458" spans="5:67">
      <c r="E458" s="7"/>
      <c r="AS458" s="6"/>
      <c r="AT458" s="6"/>
      <c r="AU458" s="6"/>
      <c r="AW458" s="6"/>
      <c r="AX458" s="6"/>
      <c r="AY458" s="6"/>
      <c r="AZ458" s="6"/>
      <c r="BA458" s="6"/>
      <c r="BD458" s="6"/>
      <c r="BE458" s="8"/>
      <c r="BK458" s="6"/>
      <c r="BL458" s="6"/>
      <c r="BM458" s="6"/>
      <c r="BN458" s="6"/>
      <c r="BO458" s="6"/>
    </row>
    <row r="459" spans="5:67">
      <c r="E459" s="7"/>
      <c r="AS459" s="6"/>
      <c r="AT459" s="6"/>
      <c r="AU459" s="6"/>
      <c r="AW459" s="6"/>
      <c r="AX459" s="6"/>
      <c r="AY459" s="6"/>
      <c r="AZ459" s="6"/>
      <c r="BA459" s="6"/>
      <c r="BD459" s="6"/>
      <c r="BE459" s="8"/>
      <c r="BK459" s="6"/>
      <c r="BL459" s="6"/>
      <c r="BM459" s="6"/>
      <c r="BN459" s="6"/>
      <c r="BO459" s="6"/>
    </row>
    <row r="460" spans="5:67">
      <c r="E460" s="7"/>
      <c r="AS460" s="6"/>
      <c r="AT460" s="6"/>
      <c r="AU460" s="6"/>
      <c r="AW460" s="6"/>
      <c r="AX460" s="6"/>
      <c r="AY460" s="6"/>
      <c r="AZ460" s="6"/>
      <c r="BA460" s="6"/>
      <c r="BD460" s="6"/>
      <c r="BE460" s="8"/>
      <c r="BK460" s="6"/>
      <c r="BL460" s="6"/>
      <c r="BM460" s="6"/>
      <c r="BN460" s="6"/>
      <c r="BO460" s="6"/>
    </row>
    <row r="461" spans="5:67">
      <c r="E461" s="7"/>
      <c r="AS461" s="6"/>
      <c r="AT461" s="6"/>
      <c r="AU461" s="6"/>
      <c r="AW461" s="6"/>
      <c r="AX461" s="6"/>
      <c r="AY461" s="6"/>
      <c r="AZ461" s="6"/>
      <c r="BA461" s="6"/>
      <c r="BD461" s="6"/>
      <c r="BE461" s="8"/>
      <c r="BK461" s="6"/>
      <c r="BL461" s="6"/>
      <c r="BM461" s="6"/>
      <c r="BN461" s="6"/>
      <c r="BO461" s="6"/>
    </row>
    <row r="462" spans="5:67">
      <c r="E462" s="7"/>
      <c r="AS462" s="6"/>
      <c r="AT462" s="6"/>
      <c r="AU462" s="6"/>
      <c r="AW462" s="6"/>
      <c r="AX462" s="6"/>
      <c r="AY462" s="6"/>
      <c r="AZ462" s="6"/>
      <c r="BA462" s="6"/>
      <c r="BD462" s="6"/>
      <c r="BE462" s="8"/>
      <c r="BK462" s="6"/>
      <c r="BL462" s="6"/>
      <c r="BM462" s="6"/>
      <c r="BN462" s="6"/>
      <c r="BO462" s="6"/>
    </row>
    <row r="463" spans="5:67">
      <c r="E463" s="7"/>
      <c r="AS463" s="6"/>
      <c r="AT463" s="6"/>
      <c r="AU463" s="6"/>
      <c r="AW463" s="6"/>
      <c r="AX463" s="6"/>
      <c r="AY463" s="6"/>
      <c r="AZ463" s="6"/>
      <c r="BA463" s="6"/>
      <c r="BD463" s="6"/>
      <c r="BE463" s="8"/>
      <c r="BK463" s="6"/>
      <c r="BL463" s="6"/>
      <c r="BM463" s="6"/>
      <c r="BN463" s="6"/>
      <c r="BO463" s="6"/>
    </row>
    <row r="464" spans="5:67">
      <c r="E464" s="7"/>
      <c r="AS464" s="6"/>
      <c r="AT464" s="6"/>
      <c r="AU464" s="6"/>
      <c r="AW464" s="6"/>
      <c r="AX464" s="6"/>
      <c r="AY464" s="6"/>
      <c r="AZ464" s="6"/>
      <c r="BA464" s="6"/>
      <c r="BD464" s="6"/>
      <c r="BE464" s="8"/>
      <c r="BK464" s="6"/>
      <c r="BL464" s="6"/>
      <c r="BM464" s="6"/>
      <c r="BN464" s="6"/>
      <c r="BO464" s="6"/>
    </row>
    <row r="465" spans="5:67">
      <c r="E465" s="7"/>
      <c r="AS465" s="6"/>
      <c r="AT465" s="6"/>
      <c r="AU465" s="6"/>
      <c r="AW465" s="6"/>
      <c r="AX465" s="6"/>
      <c r="AY465" s="6"/>
      <c r="AZ465" s="6"/>
      <c r="BA465" s="6"/>
      <c r="BD465" s="6"/>
      <c r="BE465" s="8"/>
      <c r="BK465" s="6"/>
      <c r="BL465" s="6"/>
      <c r="BM465" s="6"/>
      <c r="BN465" s="6"/>
      <c r="BO465" s="6"/>
    </row>
    <row r="466" spans="5:67">
      <c r="E466" s="7"/>
      <c r="AS466" s="6"/>
      <c r="AT466" s="6"/>
      <c r="AU466" s="6"/>
      <c r="AW466" s="6"/>
      <c r="AX466" s="6"/>
      <c r="AY466" s="6"/>
      <c r="AZ466" s="6"/>
      <c r="BA466" s="6"/>
      <c r="BD466" s="6"/>
      <c r="BE466" s="8"/>
      <c r="BK466" s="6"/>
      <c r="BL466" s="6"/>
      <c r="BM466" s="6"/>
      <c r="BN466" s="6"/>
      <c r="BO466" s="6"/>
    </row>
    <row r="467" spans="5:67">
      <c r="E467" s="7"/>
      <c r="AS467" s="6"/>
      <c r="AT467" s="6"/>
      <c r="AU467" s="6"/>
      <c r="AW467" s="6"/>
      <c r="AX467" s="6"/>
      <c r="AY467" s="6"/>
      <c r="AZ467" s="6"/>
      <c r="BA467" s="6"/>
      <c r="BD467" s="6"/>
      <c r="BE467" s="8"/>
      <c r="BK467" s="6"/>
      <c r="BL467" s="6"/>
      <c r="BM467" s="6"/>
      <c r="BN467" s="6"/>
      <c r="BO467" s="6"/>
    </row>
    <row r="468" spans="5:67">
      <c r="E468" s="7"/>
      <c r="AS468" s="6"/>
      <c r="AT468" s="6"/>
      <c r="AU468" s="6"/>
      <c r="AW468" s="6"/>
      <c r="AX468" s="6"/>
      <c r="AY468" s="6"/>
      <c r="AZ468" s="6"/>
      <c r="BA468" s="6"/>
      <c r="BD468" s="6"/>
      <c r="BE468" s="8"/>
      <c r="BK468" s="6"/>
      <c r="BL468" s="6"/>
      <c r="BM468" s="6"/>
      <c r="BN468" s="6"/>
      <c r="BO468" s="6"/>
    </row>
    <row r="469" spans="5:67">
      <c r="E469" s="7"/>
      <c r="AS469" s="6"/>
      <c r="AT469" s="6"/>
      <c r="AU469" s="6"/>
      <c r="AW469" s="6"/>
      <c r="AX469" s="6"/>
      <c r="AY469" s="6"/>
      <c r="AZ469" s="6"/>
      <c r="BA469" s="6"/>
      <c r="BD469" s="6"/>
      <c r="BE469" s="8"/>
      <c r="BK469" s="6"/>
      <c r="BL469" s="6"/>
      <c r="BM469" s="6"/>
      <c r="BN469" s="6"/>
      <c r="BO469" s="6"/>
    </row>
    <row r="470" spans="5:67">
      <c r="E470" s="7"/>
      <c r="AS470" s="6"/>
      <c r="AT470" s="6"/>
      <c r="AU470" s="6"/>
      <c r="AW470" s="6"/>
      <c r="AX470" s="6"/>
      <c r="AY470" s="6"/>
      <c r="AZ470" s="6"/>
      <c r="BA470" s="6"/>
      <c r="BD470" s="6"/>
      <c r="BE470" s="8"/>
      <c r="BK470" s="6"/>
      <c r="BL470" s="6"/>
      <c r="BM470" s="6"/>
      <c r="BN470" s="6"/>
      <c r="BO470" s="6"/>
    </row>
    <row r="471" spans="5:67">
      <c r="E471" s="7"/>
      <c r="AS471" s="6"/>
      <c r="AT471" s="6"/>
      <c r="AU471" s="6"/>
      <c r="AW471" s="6"/>
      <c r="AX471" s="6"/>
      <c r="AY471" s="6"/>
      <c r="AZ471" s="6"/>
      <c r="BA471" s="6"/>
      <c r="BD471" s="6"/>
      <c r="BE471" s="8"/>
      <c r="BK471" s="6"/>
      <c r="BL471" s="6"/>
      <c r="BM471" s="6"/>
      <c r="BN471" s="6"/>
      <c r="BO471" s="6"/>
    </row>
    <row r="472" spans="5:67">
      <c r="E472" s="7"/>
      <c r="AS472" s="6"/>
      <c r="AT472" s="6"/>
      <c r="AU472" s="6"/>
      <c r="AW472" s="6"/>
      <c r="AX472" s="6"/>
      <c r="AY472" s="6"/>
      <c r="AZ472" s="6"/>
      <c r="BA472" s="6"/>
      <c r="BD472" s="6"/>
      <c r="BE472" s="8"/>
      <c r="BK472" s="6"/>
      <c r="BL472" s="6"/>
      <c r="BM472" s="6"/>
      <c r="BN472" s="6"/>
      <c r="BO472" s="6"/>
    </row>
    <row r="473" spans="5:67">
      <c r="E473" s="7"/>
      <c r="AS473" s="6"/>
      <c r="AT473" s="6"/>
      <c r="AU473" s="6"/>
      <c r="AW473" s="6"/>
      <c r="AX473" s="6"/>
      <c r="AY473" s="6"/>
      <c r="AZ473" s="6"/>
      <c r="BA473" s="6"/>
      <c r="BD473" s="6"/>
      <c r="BE473" s="8"/>
      <c r="BK473" s="6"/>
      <c r="BL473" s="6"/>
      <c r="BM473" s="6"/>
      <c r="BN473" s="6"/>
      <c r="BO473" s="6"/>
    </row>
    <row r="474" spans="5:67">
      <c r="E474" s="7"/>
      <c r="AS474" s="6"/>
      <c r="AT474" s="6"/>
      <c r="AU474" s="6"/>
      <c r="AW474" s="6"/>
      <c r="AX474" s="6"/>
      <c r="AY474" s="6"/>
      <c r="AZ474" s="6"/>
      <c r="BA474" s="6"/>
      <c r="BD474" s="6"/>
      <c r="BE474" s="8"/>
      <c r="BK474" s="6"/>
      <c r="BL474" s="6"/>
      <c r="BM474" s="6"/>
      <c r="BN474" s="6"/>
      <c r="BO474" s="6"/>
    </row>
    <row r="475" spans="5:67">
      <c r="E475" s="7"/>
      <c r="AS475" s="6"/>
      <c r="AT475" s="6"/>
      <c r="AU475" s="6"/>
      <c r="AW475" s="6"/>
      <c r="AX475" s="6"/>
      <c r="AY475" s="6"/>
      <c r="AZ475" s="6"/>
      <c r="BA475" s="6"/>
      <c r="BD475" s="6"/>
      <c r="BE475" s="8"/>
      <c r="BK475" s="6"/>
      <c r="BL475" s="6"/>
      <c r="BM475" s="6"/>
      <c r="BN475" s="6"/>
      <c r="BO475" s="6"/>
    </row>
    <row r="476" spans="5:67">
      <c r="E476" s="7"/>
      <c r="AS476" s="6"/>
      <c r="AT476" s="6"/>
      <c r="AU476" s="6"/>
      <c r="AW476" s="6"/>
      <c r="AX476" s="6"/>
      <c r="AY476" s="6"/>
      <c r="AZ476" s="6"/>
      <c r="BA476" s="6"/>
      <c r="BD476" s="6"/>
      <c r="BE476" s="8"/>
      <c r="BK476" s="6"/>
      <c r="BL476" s="6"/>
      <c r="BM476" s="6"/>
      <c r="BN476" s="6"/>
      <c r="BO476" s="6"/>
    </row>
    <row r="477" spans="5:67">
      <c r="E477" s="7"/>
      <c r="AS477" s="6"/>
      <c r="AT477" s="6"/>
      <c r="AU477" s="6"/>
      <c r="AW477" s="6"/>
      <c r="AX477" s="6"/>
      <c r="AY477" s="6"/>
      <c r="AZ477" s="6"/>
      <c r="BA477" s="6"/>
      <c r="BD477" s="6"/>
      <c r="BE477" s="8"/>
      <c r="BK477" s="6"/>
      <c r="BL477" s="6"/>
      <c r="BM477" s="6"/>
      <c r="BN477" s="6"/>
      <c r="BO477" s="6"/>
    </row>
    <row r="478" spans="5:67">
      <c r="E478" s="7"/>
      <c r="AS478" s="6"/>
      <c r="AT478" s="6"/>
      <c r="AU478" s="6"/>
      <c r="AW478" s="6"/>
      <c r="AX478" s="6"/>
      <c r="AY478" s="6"/>
      <c r="AZ478" s="6"/>
      <c r="BA478" s="6"/>
      <c r="BD478" s="6"/>
      <c r="BE478" s="8"/>
      <c r="BK478" s="6"/>
      <c r="BL478" s="6"/>
      <c r="BM478" s="6"/>
      <c r="BN478" s="6"/>
      <c r="BO478" s="6"/>
    </row>
    <row r="479" spans="5:67">
      <c r="E479" s="7"/>
      <c r="AS479" s="6"/>
      <c r="AT479" s="6"/>
      <c r="AU479" s="6"/>
      <c r="AW479" s="6"/>
      <c r="AX479" s="6"/>
      <c r="AY479" s="6"/>
      <c r="AZ479" s="6"/>
      <c r="BA479" s="6"/>
      <c r="BD479" s="6"/>
      <c r="BE479" s="8"/>
      <c r="BK479" s="6"/>
      <c r="BL479" s="6"/>
      <c r="BM479" s="6"/>
      <c r="BN479" s="6"/>
      <c r="BO479" s="6"/>
    </row>
    <row r="480" spans="5:67">
      <c r="E480" s="7"/>
      <c r="AS480" s="6"/>
      <c r="AT480" s="6"/>
      <c r="AU480" s="6"/>
      <c r="AW480" s="6"/>
      <c r="AX480" s="6"/>
      <c r="AY480" s="6"/>
      <c r="AZ480" s="6"/>
      <c r="BA480" s="6"/>
      <c r="BD480" s="6"/>
      <c r="BE480" s="8"/>
      <c r="BK480" s="6"/>
      <c r="BL480" s="6"/>
      <c r="BM480" s="6"/>
      <c r="BN480" s="6"/>
      <c r="BO480" s="6"/>
    </row>
    <row r="481" spans="5:67">
      <c r="E481" s="7"/>
      <c r="AS481" s="6"/>
      <c r="AT481" s="6"/>
      <c r="AU481" s="6"/>
      <c r="AW481" s="6"/>
      <c r="AX481" s="6"/>
      <c r="AY481" s="6"/>
      <c r="AZ481" s="6"/>
      <c r="BA481" s="6"/>
      <c r="BD481" s="6"/>
      <c r="BE481" s="8"/>
      <c r="BK481" s="6"/>
      <c r="BL481" s="6"/>
      <c r="BM481" s="6"/>
      <c r="BN481" s="6"/>
      <c r="BO481" s="6"/>
    </row>
    <row r="482" spans="5:67">
      <c r="E482" s="7"/>
      <c r="AS482" s="6"/>
      <c r="AT482" s="6"/>
      <c r="AU482" s="6"/>
      <c r="AW482" s="6"/>
      <c r="AX482" s="6"/>
      <c r="AY482" s="6"/>
      <c r="AZ482" s="6"/>
      <c r="BA482" s="6"/>
      <c r="BD482" s="6"/>
      <c r="BE482" s="8"/>
      <c r="BK482" s="6"/>
      <c r="BL482" s="6"/>
      <c r="BM482" s="6"/>
      <c r="BN482" s="6"/>
      <c r="BO482" s="6"/>
    </row>
    <row r="483" spans="5:67">
      <c r="E483" s="7"/>
      <c r="AS483" s="6"/>
      <c r="AT483" s="6"/>
      <c r="AU483" s="6"/>
      <c r="AW483" s="6"/>
      <c r="AX483" s="6"/>
      <c r="AY483" s="6"/>
      <c r="AZ483" s="6"/>
      <c r="BA483" s="6"/>
      <c r="BD483" s="6"/>
      <c r="BE483" s="8"/>
      <c r="BK483" s="6"/>
      <c r="BL483" s="6"/>
      <c r="BM483" s="6"/>
      <c r="BN483" s="6"/>
      <c r="BO483" s="6"/>
    </row>
    <row r="484" spans="5:67">
      <c r="E484" s="7"/>
      <c r="AS484" s="6"/>
      <c r="AT484" s="6"/>
      <c r="AU484" s="6"/>
      <c r="AW484" s="6"/>
      <c r="AX484" s="6"/>
      <c r="AY484" s="6"/>
      <c r="AZ484" s="6"/>
      <c r="BA484" s="6"/>
      <c r="BD484" s="6"/>
      <c r="BE484" s="8"/>
      <c r="BK484" s="6"/>
      <c r="BL484" s="6"/>
      <c r="BM484" s="6"/>
      <c r="BN484" s="6"/>
      <c r="BO484" s="6"/>
    </row>
    <row r="485" spans="5:67">
      <c r="E485" s="7"/>
      <c r="AS485" s="6"/>
      <c r="AT485" s="6"/>
      <c r="AU485" s="6"/>
      <c r="AW485" s="6"/>
      <c r="AX485" s="6"/>
      <c r="AY485" s="6"/>
      <c r="AZ485" s="6"/>
      <c r="BA485" s="6"/>
      <c r="BD485" s="6"/>
      <c r="BE485" s="8"/>
      <c r="BK485" s="6"/>
      <c r="BL485" s="6"/>
      <c r="BM485" s="6"/>
      <c r="BN485" s="6"/>
      <c r="BO485" s="6"/>
    </row>
    <row r="486" spans="5:67">
      <c r="E486" s="7"/>
      <c r="AS486" s="6"/>
      <c r="AT486" s="6"/>
      <c r="AU486" s="6"/>
      <c r="AW486" s="6"/>
      <c r="AX486" s="6"/>
      <c r="AY486" s="6"/>
      <c r="AZ486" s="6"/>
      <c r="BA486" s="6"/>
      <c r="BD486" s="6"/>
      <c r="BE486" s="8"/>
      <c r="BK486" s="6"/>
      <c r="BL486" s="6"/>
      <c r="BM486" s="6"/>
      <c r="BN486" s="6"/>
      <c r="BO486" s="6"/>
    </row>
    <row r="487" spans="5:67">
      <c r="E487" s="7"/>
      <c r="AS487" s="6"/>
      <c r="AT487" s="6"/>
      <c r="AU487" s="6"/>
      <c r="AW487" s="6"/>
      <c r="AX487" s="6"/>
      <c r="AY487" s="6"/>
      <c r="AZ487" s="6"/>
      <c r="BA487" s="6"/>
      <c r="BD487" s="6"/>
      <c r="BE487" s="8"/>
      <c r="BK487" s="6"/>
      <c r="BL487" s="6"/>
      <c r="BM487" s="6"/>
      <c r="BN487" s="6"/>
      <c r="BO487" s="6"/>
    </row>
    <row r="488" spans="5:67">
      <c r="E488" s="7"/>
      <c r="AS488" s="6"/>
      <c r="AT488" s="6"/>
      <c r="AU488" s="6"/>
      <c r="AW488" s="6"/>
      <c r="AX488" s="6"/>
      <c r="AY488" s="6"/>
      <c r="AZ488" s="6"/>
      <c r="BA488" s="6"/>
      <c r="BD488" s="6"/>
      <c r="BE488" s="8"/>
      <c r="BK488" s="6"/>
      <c r="BL488" s="6"/>
      <c r="BM488" s="6"/>
      <c r="BN488" s="6"/>
      <c r="BO488" s="6"/>
    </row>
    <row r="489" spans="5:67">
      <c r="E489" s="7"/>
      <c r="AS489" s="6"/>
      <c r="AT489" s="6"/>
      <c r="AU489" s="6"/>
      <c r="AW489" s="6"/>
      <c r="AX489" s="6"/>
      <c r="AY489" s="6"/>
      <c r="AZ489" s="6"/>
      <c r="BA489" s="6"/>
      <c r="BD489" s="6"/>
      <c r="BE489" s="8"/>
      <c r="BK489" s="6"/>
      <c r="BL489" s="6"/>
      <c r="BM489" s="6"/>
      <c r="BN489" s="6"/>
      <c r="BO489" s="6"/>
    </row>
    <row r="490" spans="5:67">
      <c r="E490" s="7"/>
      <c r="AS490" s="6"/>
      <c r="AT490" s="6"/>
      <c r="AU490" s="6"/>
      <c r="AW490" s="6"/>
      <c r="AX490" s="6"/>
      <c r="AY490" s="6"/>
      <c r="AZ490" s="6"/>
      <c r="BA490" s="6"/>
      <c r="BD490" s="6"/>
      <c r="BE490" s="8"/>
      <c r="BK490" s="6"/>
      <c r="BL490" s="6"/>
      <c r="BM490" s="6"/>
      <c r="BN490" s="6"/>
      <c r="BO490" s="6"/>
    </row>
    <row r="491" spans="5:67">
      <c r="E491" s="7"/>
      <c r="AS491" s="6"/>
      <c r="AT491" s="6"/>
      <c r="AU491" s="6"/>
      <c r="AW491" s="6"/>
      <c r="AX491" s="6"/>
      <c r="AY491" s="6"/>
      <c r="AZ491" s="6"/>
      <c r="BA491" s="6"/>
      <c r="BD491" s="6"/>
      <c r="BE491" s="8"/>
      <c r="BK491" s="6"/>
      <c r="BL491" s="6"/>
      <c r="BM491" s="6"/>
      <c r="BN491" s="6"/>
      <c r="BO491" s="6"/>
    </row>
    <row r="492" spans="5:67">
      <c r="E492" s="7"/>
      <c r="AS492" s="6"/>
      <c r="AT492" s="6"/>
      <c r="AU492" s="6"/>
      <c r="AW492" s="6"/>
      <c r="AX492" s="6"/>
      <c r="AY492" s="6"/>
      <c r="AZ492" s="6"/>
      <c r="BA492" s="6"/>
      <c r="BD492" s="6"/>
      <c r="BE492" s="8"/>
      <c r="BK492" s="6"/>
      <c r="BL492" s="6"/>
      <c r="BM492" s="6"/>
      <c r="BN492" s="6"/>
      <c r="BO492" s="6"/>
    </row>
    <row r="493" spans="5:67">
      <c r="E493" s="7"/>
      <c r="AS493" s="6"/>
      <c r="AT493" s="6"/>
      <c r="AU493" s="6"/>
      <c r="AW493" s="6"/>
      <c r="AX493" s="6"/>
      <c r="AY493" s="6"/>
      <c r="AZ493" s="6"/>
      <c r="BA493" s="6"/>
      <c r="BD493" s="6"/>
      <c r="BE493" s="8"/>
      <c r="BK493" s="6"/>
      <c r="BL493" s="6"/>
      <c r="BM493" s="6"/>
      <c r="BN493" s="6"/>
      <c r="BO493" s="6"/>
    </row>
    <row r="494" spans="5:67">
      <c r="E494" s="7"/>
      <c r="AS494" s="6"/>
      <c r="AT494" s="6"/>
      <c r="AU494" s="6"/>
      <c r="AW494" s="6"/>
      <c r="AX494" s="6"/>
      <c r="AY494" s="6"/>
      <c r="AZ494" s="6"/>
      <c r="BA494" s="6"/>
      <c r="BD494" s="6"/>
      <c r="BE494" s="8"/>
      <c r="BK494" s="6"/>
      <c r="BL494" s="6"/>
      <c r="BM494" s="6"/>
      <c r="BN494" s="6"/>
      <c r="BO494" s="6"/>
    </row>
    <row r="495" spans="5:67">
      <c r="E495" s="7"/>
      <c r="AS495" s="6"/>
      <c r="AT495" s="6"/>
      <c r="AU495" s="6"/>
      <c r="AW495" s="6"/>
      <c r="AX495" s="6"/>
      <c r="AY495" s="6"/>
      <c r="AZ495" s="6"/>
      <c r="BA495" s="6"/>
      <c r="BD495" s="6"/>
      <c r="BE495" s="8"/>
      <c r="BK495" s="6"/>
      <c r="BL495" s="6"/>
      <c r="BM495" s="6"/>
      <c r="BN495" s="6"/>
      <c r="BO495" s="6"/>
    </row>
    <row r="496" spans="5:67">
      <c r="E496" s="7"/>
      <c r="AS496" s="6"/>
      <c r="AT496" s="6"/>
      <c r="AU496" s="6"/>
      <c r="AW496" s="6"/>
      <c r="AX496" s="6"/>
      <c r="AY496" s="6"/>
      <c r="AZ496" s="6"/>
      <c r="BA496" s="6"/>
      <c r="BD496" s="6"/>
      <c r="BE496" s="8"/>
      <c r="BK496" s="6"/>
      <c r="BL496" s="6"/>
      <c r="BM496" s="6"/>
      <c r="BN496" s="6"/>
      <c r="BO496" s="6"/>
    </row>
    <row r="497" spans="5:67">
      <c r="E497" s="7"/>
      <c r="AS497" s="6"/>
      <c r="AT497" s="6"/>
      <c r="AU497" s="6"/>
      <c r="AW497" s="6"/>
      <c r="AX497" s="6"/>
      <c r="AY497" s="6"/>
      <c r="AZ497" s="6"/>
      <c r="BA497" s="6"/>
      <c r="BD497" s="6"/>
      <c r="BE497" s="8"/>
      <c r="BK497" s="6"/>
      <c r="BL497" s="6"/>
      <c r="BM497" s="6"/>
      <c r="BN497" s="6"/>
      <c r="BO497" s="6"/>
    </row>
    <row r="498" spans="5:67">
      <c r="E498" s="7"/>
      <c r="AS498" s="6"/>
      <c r="AT498" s="6"/>
      <c r="AU498" s="6"/>
      <c r="AW498" s="6"/>
      <c r="AX498" s="6"/>
      <c r="AY498" s="6"/>
      <c r="AZ498" s="6"/>
      <c r="BA498" s="6"/>
      <c r="BD498" s="6"/>
      <c r="BE498" s="8"/>
      <c r="BK498" s="6"/>
      <c r="BL498" s="6"/>
      <c r="BM498" s="6"/>
      <c r="BN498" s="6"/>
      <c r="BO498" s="6"/>
    </row>
    <row r="499" spans="5:67">
      <c r="E499" s="7"/>
      <c r="AS499" s="6"/>
      <c r="AT499" s="6"/>
      <c r="AU499" s="6"/>
      <c r="AW499" s="6"/>
      <c r="AX499" s="6"/>
      <c r="AY499" s="6"/>
      <c r="AZ499" s="6"/>
      <c r="BA499" s="6"/>
      <c r="BD499" s="6"/>
      <c r="BE499" s="8"/>
      <c r="BK499" s="6"/>
      <c r="BL499" s="6"/>
      <c r="BM499" s="6"/>
      <c r="BN499" s="6"/>
      <c r="BO499" s="6"/>
    </row>
    <row r="500" spans="5:67">
      <c r="E500" s="7"/>
      <c r="AS500" s="6"/>
      <c r="AT500" s="6"/>
      <c r="AU500" s="6"/>
      <c r="AW500" s="6"/>
      <c r="AX500" s="6"/>
      <c r="AY500" s="6"/>
      <c r="AZ500" s="6"/>
      <c r="BA500" s="6"/>
      <c r="BD500" s="6"/>
      <c r="BE500" s="8"/>
      <c r="BK500" s="6"/>
      <c r="BL500" s="6"/>
      <c r="BM500" s="6"/>
      <c r="BN500" s="6"/>
      <c r="BO500" s="6"/>
    </row>
    <row r="501" spans="5:67">
      <c r="E501" s="7"/>
      <c r="AS501" s="6"/>
      <c r="AT501" s="6"/>
      <c r="AU501" s="6"/>
      <c r="AW501" s="6"/>
      <c r="AX501" s="6"/>
      <c r="AY501" s="6"/>
      <c r="AZ501" s="6"/>
      <c r="BA501" s="6"/>
      <c r="BD501" s="6"/>
      <c r="BE501" s="8"/>
      <c r="BK501" s="6"/>
      <c r="BL501" s="6"/>
      <c r="BM501" s="6"/>
      <c r="BN501" s="6"/>
      <c r="BO501" s="6"/>
    </row>
    <row r="502" spans="5:67">
      <c r="E502" s="7"/>
      <c r="AS502" s="6"/>
      <c r="AT502" s="6"/>
      <c r="AU502" s="6"/>
      <c r="AW502" s="6"/>
      <c r="AX502" s="6"/>
      <c r="AY502" s="6"/>
      <c r="AZ502" s="6"/>
      <c r="BA502" s="6"/>
      <c r="BD502" s="6"/>
      <c r="BE502" s="8"/>
      <c r="BK502" s="6"/>
      <c r="BL502" s="6"/>
      <c r="BM502" s="6"/>
      <c r="BN502" s="6"/>
      <c r="BO502" s="6"/>
    </row>
    <row r="503" spans="5:67">
      <c r="E503" s="7"/>
      <c r="AS503" s="6"/>
      <c r="AT503" s="6"/>
      <c r="AU503" s="6"/>
      <c r="AW503" s="6"/>
      <c r="AX503" s="6"/>
      <c r="AY503" s="6"/>
      <c r="AZ503" s="6"/>
      <c r="BA503" s="6"/>
      <c r="BD503" s="6"/>
      <c r="BE503" s="8"/>
      <c r="BK503" s="6"/>
      <c r="BL503" s="6"/>
      <c r="BM503" s="6"/>
      <c r="BN503" s="6"/>
      <c r="BO503" s="6"/>
    </row>
    <row r="504" spans="5:67">
      <c r="E504" s="7"/>
      <c r="AS504" s="6"/>
      <c r="AT504" s="6"/>
      <c r="AU504" s="6"/>
      <c r="AW504" s="6"/>
      <c r="AX504" s="6"/>
      <c r="AY504" s="6"/>
      <c r="AZ504" s="6"/>
      <c r="BA504" s="6"/>
      <c r="BD504" s="6"/>
      <c r="BE504" s="8"/>
      <c r="BK504" s="6"/>
      <c r="BL504" s="6"/>
      <c r="BM504" s="6"/>
      <c r="BN504" s="6"/>
      <c r="BO504" s="6"/>
    </row>
    <row r="505" spans="5:67">
      <c r="E505" s="7"/>
      <c r="AS505" s="6"/>
      <c r="AT505" s="6"/>
      <c r="AU505" s="6"/>
      <c r="AW505" s="6"/>
      <c r="AX505" s="6"/>
      <c r="AY505" s="6"/>
      <c r="AZ505" s="6"/>
      <c r="BA505" s="6"/>
      <c r="BD505" s="6"/>
      <c r="BE505" s="8"/>
      <c r="BK505" s="6"/>
      <c r="BL505" s="6"/>
      <c r="BM505" s="6"/>
      <c r="BN505" s="6"/>
      <c r="BO505" s="6"/>
    </row>
    <row r="506" spans="5:67">
      <c r="E506" s="7"/>
      <c r="AS506" s="6"/>
      <c r="AT506" s="6"/>
      <c r="AU506" s="6"/>
      <c r="AW506" s="6"/>
      <c r="AX506" s="6"/>
      <c r="AY506" s="6"/>
      <c r="AZ506" s="6"/>
      <c r="BA506" s="6"/>
      <c r="BD506" s="6"/>
      <c r="BE506" s="8"/>
      <c r="BK506" s="6"/>
      <c r="BL506" s="6"/>
      <c r="BM506" s="6"/>
      <c r="BN506" s="6"/>
      <c r="BO506" s="6"/>
    </row>
    <row r="507" spans="5:67">
      <c r="E507" s="7"/>
      <c r="AS507" s="6"/>
      <c r="AT507" s="6"/>
      <c r="AU507" s="6"/>
      <c r="AW507" s="6"/>
      <c r="AX507" s="6"/>
      <c r="AY507" s="6"/>
      <c r="AZ507" s="6"/>
      <c r="BA507" s="6"/>
      <c r="BD507" s="6"/>
      <c r="BE507" s="8"/>
      <c r="BK507" s="6"/>
      <c r="BL507" s="6"/>
      <c r="BM507" s="6"/>
      <c r="BN507" s="6"/>
      <c r="BO507" s="6"/>
    </row>
    <row r="508" spans="5:67">
      <c r="E508" s="7"/>
      <c r="AS508" s="6"/>
      <c r="AT508" s="6"/>
      <c r="AU508" s="6"/>
      <c r="AW508" s="6"/>
      <c r="AX508" s="6"/>
      <c r="AY508" s="6"/>
      <c r="AZ508" s="6"/>
      <c r="BA508" s="6"/>
      <c r="BD508" s="6"/>
      <c r="BE508" s="8"/>
      <c r="BK508" s="6"/>
      <c r="BL508" s="6"/>
      <c r="BM508" s="6"/>
      <c r="BN508" s="6"/>
      <c r="BO508" s="6"/>
    </row>
    <row r="509" spans="5:67">
      <c r="E509" s="7"/>
      <c r="AS509" s="6"/>
      <c r="AT509" s="6"/>
      <c r="AU509" s="6"/>
      <c r="AW509" s="6"/>
      <c r="AX509" s="6"/>
      <c r="AY509" s="6"/>
      <c r="AZ509" s="6"/>
      <c r="BA509" s="6"/>
      <c r="BD509" s="6"/>
      <c r="BE509" s="8"/>
      <c r="BK509" s="6"/>
      <c r="BL509" s="6"/>
      <c r="BM509" s="6"/>
      <c r="BN509" s="6"/>
      <c r="BO509" s="6"/>
    </row>
    <row r="510" spans="5:67">
      <c r="E510" s="7"/>
      <c r="AS510" s="6"/>
      <c r="AT510" s="6"/>
      <c r="AU510" s="6"/>
      <c r="AW510" s="6"/>
      <c r="AX510" s="6"/>
      <c r="AY510" s="6"/>
      <c r="AZ510" s="6"/>
      <c r="BA510" s="6"/>
      <c r="BD510" s="6"/>
      <c r="BE510" s="8"/>
      <c r="BK510" s="6"/>
      <c r="BL510" s="6"/>
      <c r="BM510" s="6"/>
      <c r="BN510" s="6"/>
      <c r="BO510" s="6"/>
    </row>
    <row r="511" spans="5:67">
      <c r="E511" s="7"/>
      <c r="AS511" s="6"/>
      <c r="AT511" s="6"/>
      <c r="AU511" s="6"/>
      <c r="AW511" s="6"/>
      <c r="AX511" s="6"/>
      <c r="AY511" s="6"/>
      <c r="AZ511" s="6"/>
      <c r="BA511" s="6"/>
      <c r="BD511" s="6"/>
      <c r="BE511" s="8"/>
      <c r="BK511" s="6"/>
      <c r="BL511" s="6"/>
      <c r="BM511" s="6"/>
      <c r="BN511" s="6"/>
      <c r="BO511" s="6"/>
    </row>
    <row r="512" spans="5:67">
      <c r="E512" s="7"/>
      <c r="AS512" s="6"/>
      <c r="AT512" s="6"/>
      <c r="AU512" s="6"/>
      <c r="AW512" s="6"/>
      <c r="AX512" s="6"/>
      <c r="AY512" s="6"/>
      <c r="AZ512" s="6"/>
      <c r="BA512" s="6"/>
      <c r="BD512" s="6"/>
      <c r="BE512" s="8"/>
      <c r="BK512" s="6"/>
      <c r="BL512" s="6"/>
      <c r="BM512" s="6"/>
      <c r="BN512" s="6"/>
      <c r="BO512" s="6"/>
    </row>
    <row r="513" spans="5:67">
      <c r="E513" s="7"/>
      <c r="AS513" s="6"/>
      <c r="AT513" s="6"/>
      <c r="AU513" s="6"/>
      <c r="AW513" s="6"/>
      <c r="AX513" s="6"/>
      <c r="AY513" s="6"/>
      <c r="AZ513" s="6"/>
      <c r="BA513" s="6"/>
      <c r="BD513" s="6"/>
      <c r="BE513" s="8"/>
      <c r="BK513" s="6"/>
      <c r="BL513" s="6"/>
      <c r="BM513" s="6"/>
      <c r="BN513" s="6"/>
      <c r="BO513" s="6"/>
    </row>
    <row r="514" spans="5:67">
      <c r="E514" s="7"/>
      <c r="AS514" s="6"/>
      <c r="AT514" s="6"/>
      <c r="AU514" s="6"/>
      <c r="AW514" s="6"/>
      <c r="AX514" s="6"/>
      <c r="AY514" s="6"/>
      <c r="AZ514" s="6"/>
      <c r="BA514" s="6"/>
      <c r="BD514" s="6"/>
      <c r="BE514" s="8"/>
      <c r="BK514" s="6"/>
      <c r="BL514" s="6"/>
      <c r="BM514" s="6"/>
      <c r="BN514" s="6"/>
      <c r="BO514" s="6"/>
    </row>
    <row r="515" spans="5:67">
      <c r="E515" s="7"/>
      <c r="AS515" s="6"/>
      <c r="AT515" s="6"/>
      <c r="AU515" s="6"/>
      <c r="AW515" s="6"/>
      <c r="AX515" s="6"/>
      <c r="AY515" s="6"/>
      <c r="AZ515" s="6"/>
      <c r="BA515" s="6"/>
      <c r="BD515" s="6"/>
      <c r="BE515" s="8"/>
      <c r="BK515" s="6"/>
      <c r="BL515" s="6"/>
      <c r="BM515" s="6"/>
      <c r="BN515" s="6"/>
      <c r="BO515" s="6"/>
    </row>
    <row r="516" spans="5:67">
      <c r="E516" s="7"/>
      <c r="AS516" s="6"/>
      <c r="AT516" s="6"/>
      <c r="AU516" s="6"/>
      <c r="AW516" s="6"/>
      <c r="AX516" s="6"/>
      <c r="AY516" s="6"/>
      <c r="AZ516" s="6"/>
      <c r="BA516" s="6"/>
      <c r="BD516" s="6"/>
      <c r="BE516" s="8"/>
      <c r="BK516" s="6"/>
      <c r="BL516" s="6"/>
      <c r="BM516" s="6"/>
      <c r="BN516" s="6"/>
      <c r="BO516" s="6"/>
    </row>
    <row r="517" spans="5:67">
      <c r="E517" s="7"/>
      <c r="AS517" s="6"/>
      <c r="AT517" s="6"/>
      <c r="AU517" s="6"/>
      <c r="AW517" s="6"/>
      <c r="AX517" s="6"/>
      <c r="AY517" s="6"/>
      <c r="AZ517" s="6"/>
      <c r="BA517" s="6"/>
      <c r="BD517" s="6"/>
      <c r="BE517" s="8"/>
      <c r="BK517" s="6"/>
      <c r="BL517" s="6"/>
      <c r="BM517" s="6"/>
      <c r="BN517" s="6"/>
      <c r="BO517" s="6"/>
    </row>
    <row r="518" spans="5:67">
      <c r="E518" s="7"/>
      <c r="AS518" s="6"/>
      <c r="AT518" s="6"/>
      <c r="AU518" s="6"/>
      <c r="AW518" s="6"/>
      <c r="AX518" s="6"/>
      <c r="AY518" s="6"/>
      <c r="AZ518" s="6"/>
      <c r="BA518" s="6"/>
      <c r="BD518" s="6"/>
      <c r="BE518" s="8"/>
      <c r="BK518" s="6"/>
      <c r="BL518" s="6"/>
      <c r="BM518" s="6"/>
      <c r="BN518" s="6"/>
      <c r="BO518" s="6"/>
    </row>
    <row r="519" spans="5:67">
      <c r="E519" s="7"/>
      <c r="AS519" s="6"/>
      <c r="AT519" s="6"/>
      <c r="AU519" s="6"/>
      <c r="AW519" s="6"/>
      <c r="AX519" s="6"/>
      <c r="AY519" s="6"/>
      <c r="AZ519" s="6"/>
      <c r="BA519" s="6"/>
      <c r="BD519" s="6"/>
      <c r="BE519" s="8"/>
      <c r="BK519" s="6"/>
      <c r="BL519" s="6"/>
      <c r="BM519" s="6"/>
      <c r="BN519" s="6"/>
      <c r="BO519" s="6"/>
    </row>
    <row r="520" spans="5:67">
      <c r="E520" s="7"/>
      <c r="AS520" s="6"/>
      <c r="AT520" s="6"/>
      <c r="AU520" s="6"/>
      <c r="AW520" s="6"/>
      <c r="AX520" s="6"/>
      <c r="AY520" s="6"/>
      <c r="AZ520" s="6"/>
      <c r="BA520" s="6"/>
      <c r="BD520" s="6"/>
      <c r="BE520" s="8"/>
      <c r="BK520" s="6"/>
      <c r="BL520" s="6"/>
      <c r="BM520" s="6"/>
      <c r="BN520" s="6"/>
      <c r="BO520" s="6"/>
    </row>
    <row r="521" spans="5:67">
      <c r="E521" s="7"/>
      <c r="AS521" s="6"/>
      <c r="AT521" s="6"/>
      <c r="AU521" s="6"/>
      <c r="AW521" s="6"/>
      <c r="AX521" s="6"/>
      <c r="AY521" s="6"/>
      <c r="AZ521" s="6"/>
      <c r="BA521" s="6"/>
      <c r="BD521" s="6"/>
      <c r="BE521" s="8"/>
      <c r="BK521" s="6"/>
      <c r="BL521" s="6"/>
      <c r="BM521" s="6"/>
      <c r="BN521" s="6"/>
      <c r="BO521" s="6"/>
    </row>
    <row r="522" spans="5:67">
      <c r="E522" s="7"/>
      <c r="AS522" s="6"/>
      <c r="AT522" s="6"/>
      <c r="AU522" s="6"/>
      <c r="AW522" s="6"/>
      <c r="AX522" s="6"/>
      <c r="AY522" s="6"/>
      <c r="AZ522" s="6"/>
      <c r="BA522" s="6"/>
      <c r="BD522" s="6"/>
      <c r="BE522" s="8"/>
      <c r="BK522" s="6"/>
      <c r="BL522" s="6"/>
      <c r="BM522" s="6"/>
      <c r="BN522" s="6"/>
      <c r="BO522" s="6"/>
    </row>
    <row r="523" spans="5:67">
      <c r="E523" s="7"/>
      <c r="AS523" s="6"/>
      <c r="AT523" s="6"/>
      <c r="AU523" s="6"/>
      <c r="AW523" s="6"/>
      <c r="AX523" s="6"/>
      <c r="AY523" s="6"/>
      <c r="AZ523" s="6"/>
      <c r="BA523" s="6"/>
      <c r="BD523" s="6"/>
      <c r="BE523" s="8"/>
      <c r="BK523" s="6"/>
      <c r="BL523" s="6"/>
      <c r="BM523" s="6"/>
      <c r="BN523" s="6"/>
      <c r="BO523" s="6"/>
    </row>
    <row r="524" spans="5:67">
      <c r="E524" s="7"/>
      <c r="AS524" s="6"/>
      <c r="AT524" s="6"/>
      <c r="AU524" s="6"/>
      <c r="AW524" s="6"/>
      <c r="AX524" s="6"/>
      <c r="AY524" s="6"/>
      <c r="AZ524" s="6"/>
      <c r="BA524" s="6"/>
      <c r="BD524" s="6"/>
      <c r="BE524" s="8"/>
      <c r="BK524" s="6"/>
      <c r="BL524" s="6"/>
      <c r="BM524" s="6"/>
      <c r="BN524" s="6"/>
      <c r="BO524" s="6"/>
    </row>
    <row r="525" spans="5:67">
      <c r="E525" s="7"/>
      <c r="AS525" s="6"/>
      <c r="AT525" s="6"/>
      <c r="AU525" s="6"/>
      <c r="AW525" s="6"/>
      <c r="AX525" s="6"/>
      <c r="AY525" s="6"/>
      <c r="AZ525" s="6"/>
      <c r="BA525" s="6"/>
      <c r="BD525" s="6"/>
      <c r="BE525" s="8"/>
      <c r="BK525" s="6"/>
      <c r="BL525" s="6"/>
      <c r="BM525" s="6"/>
      <c r="BN525" s="6"/>
      <c r="BO525" s="6"/>
    </row>
    <row r="526" spans="5:67">
      <c r="E526" s="7"/>
      <c r="AS526" s="6"/>
      <c r="AT526" s="6"/>
      <c r="AU526" s="6"/>
      <c r="AW526" s="6"/>
      <c r="AX526" s="6"/>
      <c r="AY526" s="6"/>
      <c r="AZ526" s="6"/>
      <c r="BA526" s="6"/>
      <c r="BD526" s="6"/>
      <c r="BE526" s="8"/>
      <c r="BK526" s="6"/>
      <c r="BL526" s="6"/>
      <c r="BM526" s="6"/>
      <c r="BN526" s="6"/>
      <c r="BO526" s="6"/>
    </row>
    <row r="527" spans="5:67">
      <c r="E527" s="7"/>
      <c r="AS527" s="6"/>
      <c r="AT527" s="6"/>
      <c r="AU527" s="6"/>
      <c r="AW527" s="6"/>
      <c r="AX527" s="6"/>
      <c r="AY527" s="6"/>
      <c r="AZ527" s="6"/>
      <c r="BA527" s="6"/>
      <c r="BD527" s="6"/>
      <c r="BE527" s="8"/>
      <c r="BK527" s="6"/>
      <c r="BL527" s="6"/>
      <c r="BM527" s="6"/>
      <c r="BN527" s="6"/>
      <c r="BO527" s="6"/>
    </row>
    <row r="528" spans="5:67">
      <c r="E528" s="7"/>
      <c r="AS528" s="6"/>
      <c r="AT528" s="6"/>
      <c r="AU528" s="6"/>
      <c r="AW528" s="6"/>
      <c r="AX528" s="6"/>
      <c r="AY528" s="6"/>
      <c r="AZ528" s="6"/>
      <c r="BA528" s="6"/>
      <c r="BD528" s="6"/>
      <c r="BE528" s="8"/>
      <c r="BK528" s="6"/>
      <c r="BL528" s="6"/>
      <c r="BM528" s="6"/>
      <c r="BN528" s="6"/>
      <c r="BO528" s="6"/>
    </row>
    <row r="529" spans="5:67">
      <c r="E529" s="7"/>
      <c r="AS529" s="6"/>
      <c r="AT529" s="6"/>
      <c r="AU529" s="6"/>
      <c r="AW529" s="6"/>
      <c r="AX529" s="6"/>
      <c r="AY529" s="6"/>
      <c r="AZ529" s="6"/>
      <c r="BA529" s="6"/>
      <c r="BD529" s="6"/>
      <c r="BE529" s="8"/>
      <c r="BK529" s="6"/>
      <c r="BL529" s="6"/>
      <c r="BM529" s="6"/>
      <c r="BN529" s="6"/>
      <c r="BO529" s="6"/>
    </row>
    <row r="530" spans="5:67">
      <c r="E530" s="7"/>
      <c r="AS530" s="6"/>
      <c r="AT530" s="6"/>
      <c r="AU530" s="6"/>
      <c r="AW530" s="6"/>
      <c r="AX530" s="6"/>
      <c r="AY530" s="6"/>
      <c r="AZ530" s="6"/>
      <c r="BA530" s="6"/>
      <c r="BD530" s="6"/>
      <c r="BE530" s="8"/>
      <c r="BK530" s="6"/>
      <c r="BL530" s="6"/>
      <c r="BM530" s="6"/>
      <c r="BN530" s="6"/>
      <c r="BO530" s="6"/>
    </row>
    <row r="531" spans="5:67">
      <c r="E531" s="7"/>
      <c r="AS531" s="6"/>
      <c r="AT531" s="6"/>
      <c r="AU531" s="6"/>
      <c r="AW531" s="6"/>
      <c r="AX531" s="6"/>
      <c r="AY531" s="6"/>
      <c r="AZ531" s="6"/>
      <c r="BA531" s="6"/>
      <c r="BD531" s="6"/>
      <c r="BE531" s="8"/>
      <c r="BK531" s="6"/>
      <c r="BL531" s="6"/>
      <c r="BM531" s="6"/>
      <c r="BN531" s="6"/>
      <c r="BO531" s="6"/>
    </row>
    <row r="532" spans="5:67">
      <c r="E532" s="7"/>
      <c r="AS532" s="6"/>
      <c r="AT532" s="6"/>
      <c r="AU532" s="6"/>
      <c r="AW532" s="6"/>
      <c r="AX532" s="6"/>
      <c r="AY532" s="6"/>
      <c r="AZ532" s="6"/>
      <c r="BA532" s="6"/>
      <c r="BD532" s="6"/>
      <c r="BE532" s="8"/>
      <c r="BK532" s="6"/>
      <c r="BL532" s="6"/>
      <c r="BM532" s="6"/>
      <c r="BN532" s="6"/>
      <c r="BO532" s="6"/>
    </row>
    <row r="533" spans="5:67">
      <c r="E533" s="7"/>
      <c r="AS533" s="6"/>
      <c r="AT533" s="6"/>
      <c r="AU533" s="6"/>
      <c r="AW533" s="6"/>
      <c r="AX533" s="6"/>
      <c r="AY533" s="6"/>
      <c r="AZ533" s="6"/>
      <c r="BA533" s="6"/>
      <c r="BD533" s="6"/>
      <c r="BE533" s="8"/>
      <c r="BK533" s="6"/>
      <c r="BL533" s="6"/>
      <c r="BM533" s="6"/>
      <c r="BN533" s="6"/>
      <c r="BO533" s="6"/>
    </row>
    <row r="534" spans="5:67">
      <c r="E534" s="7"/>
      <c r="AS534" s="6"/>
      <c r="AT534" s="6"/>
      <c r="AU534" s="6"/>
      <c r="AW534" s="6"/>
      <c r="AX534" s="6"/>
      <c r="AY534" s="6"/>
      <c r="AZ534" s="6"/>
      <c r="BA534" s="6"/>
      <c r="BD534" s="6"/>
      <c r="BE534" s="8"/>
      <c r="BK534" s="6"/>
      <c r="BL534" s="6"/>
      <c r="BM534" s="6"/>
      <c r="BN534" s="6"/>
      <c r="BO534" s="6"/>
    </row>
    <row r="535" spans="5:67">
      <c r="E535" s="7"/>
      <c r="AS535" s="6"/>
      <c r="AT535" s="6"/>
      <c r="AU535" s="6"/>
      <c r="AW535" s="6"/>
      <c r="AX535" s="6"/>
      <c r="AY535" s="6"/>
      <c r="AZ535" s="6"/>
      <c r="BA535" s="6"/>
      <c r="BD535" s="6"/>
      <c r="BE535" s="8"/>
      <c r="BK535" s="6"/>
      <c r="BL535" s="6"/>
      <c r="BM535" s="6"/>
      <c r="BN535" s="6"/>
      <c r="BO535" s="6"/>
    </row>
    <row r="536" spans="5:67">
      <c r="E536" s="7"/>
      <c r="AS536" s="6"/>
      <c r="AT536" s="6"/>
      <c r="AU536" s="6"/>
      <c r="AW536" s="6"/>
      <c r="AX536" s="6"/>
      <c r="AY536" s="6"/>
      <c r="AZ536" s="6"/>
      <c r="BA536" s="6"/>
      <c r="BD536" s="6"/>
      <c r="BE536" s="8"/>
      <c r="BK536" s="6"/>
      <c r="BL536" s="6"/>
      <c r="BM536" s="6"/>
      <c r="BN536" s="6"/>
      <c r="BO536" s="6"/>
    </row>
    <row r="537" spans="5:67">
      <c r="E537" s="7"/>
      <c r="AS537" s="6"/>
      <c r="AT537" s="6"/>
      <c r="AU537" s="6"/>
      <c r="AW537" s="6"/>
      <c r="AX537" s="6"/>
      <c r="AY537" s="6"/>
      <c r="AZ537" s="6"/>
      <c r="BA537" s="6"/>
      <c r="BD537" s="6"/>
      <c r="BE537" s="8"/>
      <c r="BK537" s="6"/>
      <c r="BL537" s="6"/>
      <c r="BM537" s="6"/>
      <c r="BN537" s="6"/>
      <c r="BO537" s="6"/>
    </row>
    <row r="538" spans="5:67">
      <c r="E538" s="7"/>
      <c r="AS538" s="6"/>
      <c r="AT538" s="6"/>
      <c r="AU538" s="6"/>
      <c r="AW538" s="6"/>
      <c r="AX538" s="6"/>
      <c r="AY538" s="6"/>
      <c r="AZ538" s="6"/>
      <c r="BA538" s="6"/>
      <c r="BD538" s="6"/>
      <c r="BE538" s="8"/>
      <c r="BK538" s="6"/>
      <c r="BL538" s="6"/>
      <c r="BM538" s="6"/>
      <c r="BN538" s="6"/>
      <c r="BO538" s="6"/>
    </row>
    <row r="539" spans="5:67">
      <c r="E539" s="7"/>
      <c r="AS539" s="6"/>
      <c r="AT539" s="6"/>
      <c r="AU539" s="6"/>
      <c r="AW539" s="6"/>
      <c r="AX539" s="6"/>
      <c r="AY539" s="6"/>
      <c r="AZ539" s="6"/>
      <c r="BA539" s="6"/>
      <c r="BD539" s="6"/>
      <c r="BE539" s="8"/>
      <c r="BK539" s="6"/>
      <c r="BL539" s="6"/>
      <c r="BM539" s="6"/>
      <c r="BN539" s="6"/>
      <c r="BO539" s="6"/>
    </row>
    <row r="540" spans="5:67">
      <c r="E540" s="7"/>
      <c r="AS540" s="6"/>
      <c r="AT540" s="6"/>
      <c r="AU540" s="6"/>
      <c r="AW540" s="6"/>
      <c r="AX540" s="6"/>
      <c r="AY540" s="6"/>
      <c r="AZ540" s="6"/>
      <c r="BA540" s="6"/>
      <c r="BD540" s="6"/>
      <c r="BE540" s="8"/>
      <c r="BK540" s="6"/>
      <c r="BL540" s="6"/>
      <c r="BM540" s="6"/>
      <c r="BN540" s="6"/>
      <c r="BO540" s="6"/>
    </row>
    <row r="541" spans="5:67">
      <c r="E541" s="7"/>
      <c r="AS541" s="6"/>
      <c r="AT541" s="6"/>
      <c r="AU541" s="6"/>
      <c r="AW541" s="6"/>
      <c r="AX541" s="6"/>
      <c r="AY541" s="6"/>
      <c r="AZ541" s="6"/>
      <c r="BA541" s="6"/>
      <c r="BD541" s="6"/>
      <c r="BE541" s="8"/>
      <c r="BK541" s="6"/>
      <c r="BL541" s="6"/>
      <c r="BM541" s="6"/>
      <c r="BN541" s="6"/>
      <c r="BO541" s="6"/>
    </row>
    <row r="542" spans="5:67">
      <c r="E542" s="7"/>
      <c r="AS542" s="6"/>
      <c r="AT542" s="6"/>
      <c r="AU542" s="6"/>
      <c r="AW542" s="6"/>
      <c r="AX542" s="6"/>
      <c r="AY542" s="6"/>
      <c r="AZ542" s="6"/>
      <c r="BA542" s="6"/>
      <c r="BD542" s="6"/>
      <c r="BE542" s="8"/>
      <c r="BK542" s="6"/>
      <c r="BL542" s="6"/>
      <c r="BM542" s="6"/>
      <c r="BN542" s="6"/>
      <c r="BO542" s="6"/>
    </row>
    <row r="543" spans="5:67">
      <c r="E543" s="7"/>
      <c r="AS543" s="6"/>
      <c r="AT543" s="6"/>
      <c r="AU543" s="6"/>
      <c r="AW543" s="6"/>
      <c r="AX543" s="6"/>
      <c r="AY543" s="6"/>
      <c r="AZ543" s="6"/>
      <c r="BA543" s="6"/>
      <c r="BD543" s="6"/>
      <c r="BE543" s="8"/>
      <c r="BK543" s="6"/>
      <c r="BL543" s="6"/>
      <c r="BM543" s="6"/>
      <c r="BN543" s="6"/>
      <c r="BO543" s="6"/>
    </row>
    <row r="544" spans="5:67">
      <c r="E544" s="7"/>
      <c r="AS544" s="6"/>
      <c r="AT544" s="6"/>
      <c r="AU544" s="6"/>
      <c r="AW544" s="6"/>
      <c r="AX544" s="6"/>
      <c r="AY544" s="6"/>
      <c r="AZ544" s="6"/>
      <c r="BA544" s="6"/>
      <c r="BD544" s="6"/>
      <c r="BE544" s="8"/>
      <c r="BK544" s="6"/>
      <c r="BL544" s="6"/>
      <c r="BM544" s="6"/>
      <c r="BN544" s="6"/>
      <c r="BO544" s="6"/>
    </row>
    <row r="545" spans="5:67">
      <c r="E545" s="7"/>
      <c r="AS545" s="6"/>
      <c r="AT545" s="6"/>
      <c r="AU545" s="6"/>
      <c r="AW545" s="6"/>
      <c r="AX545" s="6"/>
      <c r="AY545" s="6"/>
      <c r="AZ545" s="6"/>
      <c r="BA545" s="6"/>
      <c r="BD545" s="6"/>
      <c r="BE545" s="8"/>
      <c r="BK545" s="6"/>
      <c r="BL545" s="6"/>
      <c r="BM545" s="6"/>
      <c r="BN545" s="6"/>
      <c r="BO545" s="6"/>
    </row>
    <row r="546" spans="5:67">
      <c r="E546" s="7"/>
      <c r="AS546" s="6"/>
      <c r="AT546" s="6"/>
      <c r="AU546" s="6"/>
      <c r="AW546" s="6"/>
      <c r="AX546" s="6"/>
      <c r="AY546" s="6"/>
      <c r="AZ546" s="6"/>
      <c r="BA546" s="6"/>
      <c r="BD546" s="6"/>
      <c r="BE546" s="8"/>
      <c r="BK546" s="6"/>
      <c r="BL546" s="6"/>
      <c r="BM546" s="6"/>
      <c r="BN546" s="6"/>
      <c r="BO546" s="6"/>
    </row>
    <row r="547" spans="5:67">
      <c r="E547" s="7"/>
      <c r="AS547" s="6"/>
      <c r="AT547" s="6"/>
      <c r="AU547" s="6"/>
      <c r="AW547" s="6"/>
      <c r="AX547" s="6"/>
      <c r="AY547" s="6"/>
      <c r="AZ547" s="6"/>
      <c r="BA547" s="6"/>
      <c r="BD547" s="6"/>
      <c r="BE547" s="8"/>
      <c r="BK547" s="6"/>
      <c r="BL547" s="6"/>
      <c r="BM547" s="6"/>
      <c r="BN547" s="6"/>
      <c r="BO547" s="6"/>
    </row>
    <row r="548" spans="5:67">
      <c r="E548" s="7"/>
      <c r="AS548" s="6"/>
      <c r="AT548" s="6"/>
      <c r="AU548" s="6"/>
      <c r="AW548" s="6"/>
      <c r="AX548" s="6"/>
      <c r="AY548" s="6"/>
      <c r="AZ548" s="6"/>
      <c r="BA548" s="6"/>
      <c r="BD548" s="6"/>
      <c r="BE548" s="8"/>
      <c r="BK548" s="6"/>
      <c r="BL548" s="6"/>
      <c r="BM548" s="6"/>
      <c r="BN548" s="6"/>
      <c r="BO548" s="6"/>
    </row>
    <row r="549" spans="5:67">
      <c r="E549" s="7"/>
      <c r="AS549" s="6"/>
      <c r="AT549" s="6"/>
      <c r="AU549" s="6"/>
      <c r="AW549" s="6"/>
      <c r="AX549" s="6"/>
      <c r="AY549" s="6"/>
      <c r="AZ549" s="6"/>
      <c r="BA549" s="6"/>
      <c r="BD549" s="6"/>
      <c r="BE549" s="8"/>
      <c r="BK549" s="6"/>
      <c r="BL549" s="6"/>
      <c r="BM549" s="6"/>
      <c r="BN549" s="6"/>
      <c r="BO549" s="6"/>
    </row>
    <row r="550" spans="5:67">
      <c r="E550" s="7"/>
      <c r="AS550" s="6"/>
      <c r="AT550" s="6"/>
      <c r="AU550" s="6"/>
      <c r="AW550" s="6"/>
      <c r="AX550" s="6"/>
      <c r="AY550" s="6"/>
      <c r="AZ550" s="6"/>
      <c r="BA550" s="6"/>
      <c r="BD550" s="6"/>
      <c r="BE550" s="8"/>
      <c r="BK550" s="6"/>
      <c r="BL550" s="6"/>
      <c r="BM550" s="6"/>
      <c r="BN550" s="6"/>
      <c r="BO550" s="6"/>
    </row>
    <row r="551" spans="5:67">
      <c r="E551" s="7"/>
      <c r="AS551" s="6"/>
      <c r="AT551" s="6"/>
      <c r="AU551" s="6"/>
      <c r="AW551" s="6"/>
      <c r="AX551" s="6"/>
      <c r="AY551" s="6"/>
      <c r="AZ551" s="6"/>
      <c r="BA551" s="6"/>
      <c r="BD551" s="6"/>
      <c r="BE551" s="8"/>
      <c r="BK551" s="6"/>
      <c r="BL551" s="6"/>
      <c r="BM551" s="6"/>
      <c r="BN551" s="6"/>
      <c r="BO551" s="6"/>
    </row>
    <row r="552" spans="5:67">
      <c r="E552" s="7"/>
      <c r="AS552" s="6"/>
      <c r="AT552" s="6"/>
      <c r="AU552" s="6"/>
      <c r="AW552" s="6"/>
      <c r="AX552" s="6"/>
      <c r="AY552" s="6"/>
      <c r="AZ552" s="6"/>
      <c r="BA552" s="6"/>
      <c r="BD552" s="6"/>
      <c r="BE552" s="8"/>
      <c r="BK552" s="6"/>
      <c r="BL552" s="6"/>
      <c r="BM552" s="6"/>
      <c r="BN552" s="6"/>
      <c r="BO552" s="6"/>
    </row>
    <row r="553" spans="5:67">
      <c r="E553" s="7"/>
      <c r="AS553" s="6"/>
      <c r="AT553" s="6"/>
      <c r="AU553" s="6"/>
      <c r="AW553" s="6"/>
      <c r="AX553" s="6"/>
      <c r="AY553" s="6"/>
      <c r="AZ553" s="6"/>
      <c r="BA553" s="6"/>
      <c r="BD553" s="6"/>
      <c r="BE553" s="8"/>
      <c r="BK553" s="6"/>
      <c r="BL553" s="6"/>
      <c r="BM553" s="6"/>
      <c r="BN553" s="6"/>
      <c r="BO553" s="6"/>
    </row>
    <row r="554" spans="5:67">
      <c r="E554" s="7"/>
      <c r="AS554" s="6"/>
      <c r="AT554" s="6"/>
      <c r="AU554" s="6"/>
      <c r="AW554" s="6"/>
      <c r="AX554" s="6"/>
      <c r="AY554" s="6"/>
      <c r="AZ554" s="6"/>
      <c r="BA554" s="6"/>
      <c r="BD554" s="6"/>
      <c r="BE554" s="8"/>
      <c r="BK554" s="6"/>
      <c r="BL554" s="6"/>
      <c r="BM554" s="6"/>
      <c r="BN554" s="6"/>
      <c r="BO554" s="6"/>
    </row>
    <row r="555" spans="5:67">
      <c r="E555" s="7"/>
      <c r="AS555" s="6"/>
      <c r="AT555" s="6"/>
      <c r="AU555" s="6"/>
      <c r="AW555" s="6"/>
      <c r="AX555" s="6"/>
      <c r="AY555" s="6"/>
      <c r="AZ555" s="6"/>
      <c r="BA555" s="6"/>
      <c r="BD555" s="6"/>
      <c r="BE555" s="8"/>
      <c r="BK555" s="6"/>
      <c r="BL555" s="6"/>
      <c r="BM555" s="6"/>
      <c r="BN555" s="6"/>
      <c r="BO555" s="6"/>
    </row>
    <row r="556" spans="5:67">
      <c r="E556" s="7"/>
      <c r="AS556" s="6"/>
      <c r="AT556" s="6"/>
      <c r="AU556" s="6"/>
      <c r="AW556" s="6"/>
      <c r="AX556" s="6"/>
      <c r="AY556" s="6"/>
      <c r="AZ556" s="6"/>
      <c r="BA556" s="6"/>
      <c r="BD556" s="6"/>
      <c r="BE556" s="8"/>
      <c r="BK556" s="6"/>
      <c r="BL556" s="6"/>
      <c r="BM556" s="6"/>
      <c r="BN556" s="6"/>
      <c r="BO556" s="6"/>
    </row>
    <row r="557" spans="5:67">
      <c r="E557" s="7"/>
      <c r="AS557" s="6"/>
      <c r="AT557" s="6"/>
      <c r="AU557" s="6"/>
      <c r="AW557" s="6"/>
      <c r="AX557" s="6"/>
      <c r="AY557" s="6"/>
      <c r="AZ557" s="6"/>
      <c r="BA557" s="6"/>
      <c r="BD557" s="6"/>
      <c r="BE557" s="8"/>
      <c r="BK557" s="6"/>
      <c r="BL557" s="6"/>
      <c r="BM557" s="6"/>
      <c r="BN557" s="6"/>
      <c r="BO557" s="6"/>
    </row>
    <row r="558" spans="5:67">
      <c r="E558" s="7"/>
      <c r="AS558" s="6"/>
      <c r="AT558" s="6"/>
      <c r="AU558" s="6"/>
      <c r="AW558" s="6"/>
      <c r="AX558" s="6"/>
      <c r="AY558" s="6"/>
      <c r="AZ558" s="6"/>
      <c r="BA558" s="6"/>
      <c r="BD558" s="6"/>
      <c r="BE558" s="8"/>
      <c r="BK558" s="6"/>
      <c r="BL558" s="6"/>
      <c r="BM558" s="6"/>
      <c r="BN558" s="6"/>
      <c r="BO558" s="6"/>
    </row>
    <row r="559" spans="5:67">
      <c r="E559" s="7"/>
      <c r="AS559" s="6"/>
      <c r="AT559" s="6"/>
      <c r="AU559" s="6"/>
      <c r="AW559" s="6"/>
      <c r="AX559" s="6"/>
      <c r="AY559" s="6"/>
      <c r="AZ559" s="6"/>
      <c r="BA559" s="6"/>
      <c r="BD559" s="6"/>
      <c r="BE559" s="8"/>
      <c r="BK559" s="6"/>
      <c r="BL559" s="6"/>
      <c r="BM559" s="6"/>
      <c r="BN559" s="6"/>
      <c r="BO559" s="6"/>
    </row>
    <row r="560" spans="5:67">
      <c r="E560" s="7"/>
      <c r="AS560" s="6"/>
      <c r="AT560" s="6"/>
      <c r="AU560" s="6"/>
      <c r="AW560" s="6"/>
      <c r="AX560" s="6"/>
      <c r="AY560" s="6"/>
      <c r="AZ560" s="6"/>
      <c r="BA560" s="6"/>
      <c r="BD560" s="6"/>
      <c r="BE560" s="8"/>
      <c r="BK560" s="6"/>
      <c r="BL560" s="6"/>
      <c r="BM560" s="6"/>
      <c r="BN560" s="6"/>
      <c r="BO560" s="6"/>
    </row>
    <row r="561" spans="5:67">
      <c r="E561" s="7"/>
      <c r="AS561" s="6"/>
      <c r="AT561" s="6"/>
      <c r="AU561" s="6"/>
      <c r="AW561" s="6"/>
      <c r="AX561" s="6"/>
      <c r="AY561" s="6"/>
      <c r="AZ561" s="6"/>
      <c r="BA561" s="6"/>
      <c r="BD561" s="6"/>
      <c r="BE561" s="8"/>
      <c r="BK561" s="6"/>
      <c r="BL561" s="6"/>
      <c r="BM561" s="6"/>
      <c r="BN561" s="6"/>
      <c r="BO561" s="6"/>
    </row>
    <row r="562" spans="5:67">
      <c r="E562" s="7"/>
      <c r="AS562" s="6"/>
      <c r="AT562" s="6"/>
      <c r="AU562" s="6"/>
      <c r="AW562" s="6"/>
      <c r="AX562" s="6"/>
      <c r="AY562" s="6"/>
      <c r="AZ562" s="6"/>
      <c r="BA562" s="6"/>
      <c r="BD562" s="6"/>
      <c r="BE562" s="8"/>
      <c r="BK562" s="6"/>
      <c r="BL562" s="6"/>
      <c r="BM562" s="6"/>
      <c r="BN562" s="6"/>
      <c r="BO562" s="6"/>
    </row>
    <row r="563" spans="5:67">
      <c r="E563" s="7"/>
      <c r="AS563" s="6"/>
      <c r="AT563" s="6"/>
      <c r="AU563" s="6"/>
      <c r="AW563" s="6"/>
      <c r="AX563" s="6"/>
      <c r="AY563" s="6"/>
      <c r="AZ563" s="6"/>
      <c r="BA563" s="6"/>
      <c r="BD563" s="6"/>
      <c r="BE563" s="8"/>
      <c r="BK563" s="6"/>
      <c r="BL563" s="6"/>
      <c r="BM563" s="6"/>
      <c r="BN563" s="6"/>
      <c r="BO563" s="6"/>
    </row>
    <row r="564" spans="5:67">
      <c r="E564" s="7"/>
      <c r="AS564" s="6"/>
      <c r="AT564" s="6"/>
      <c r="AU564" s="6"/>
      <c r="AW564" s="6"/>
      <c r="AX564" s="6"/>
      <c r="AY564" s="6"/>
      <c r="AZ564" s="6"/>
      <c r="BA564" s="6"/>
      <c r="BD564" s="6"/>
      <c r="BE564" s="8"/>
      <c r="BK564" s="6"/>
      <c r="BL564" s="6"/>
      <c r="BM564" s="6"/>
      <c r="BN564" s="6"/>
      <c r="BO564" s="6"/>
    </row>
    <row r="565" spans="5:67">
      <c r="E565" s="7"/>
      <c r="AS565" s="6"/>
      <c r="AT565" s="6"/>
      <c r="AU565" s="6"/>
      <c r="AW565" s="6"/>
      <c r="AX565" s="6"/>
      <c r="AY565" s="6"/>
      <c r="AZ565" s="6"/>
      <c r="BA565" s="6"/>
      <c r="BD565" s="6"/>
      <c r="BE565" s="8"/>
      <c r="BK565" s="6"/>
      <c r="BL565" s="6"/>
      <c r="BM565" s="6"/>
      <c r="BN565" s="6"/>
      <c r="BO565" s="6"/>
    </row>
    <row r="566" spans="5:67">
      <c r="E566" s="7"/>
      <c r="AS566" s="6"/>
      <c r="AT566" s="6"/>
      <c r="AU566" s="6"/>
      <c r="AW566" s="6"/>
      <c r="AX566" s="6"/>
      <c r="AY566" s="6"/>
      <c r="AZ566" s="6"/>
      <c r="BA566" s="6"/>
      <c r="BD566" s="6"/>
      <c r="BE566" s="8"/>
      <c r="BK566" s="6"/>
      <c r="BL566" s="6"/>
      <c r="BM566" s="6"/>
      <c r="BN566" s="6"/>
      <c r="BO566" s="6"/>
    </row>
    <row r="567" spans="5:67">
      <c r="E567" s="7"/>
      <c r="AS567" s="6"/>
      <c r="AT567" s="6"/>
      <c r="AU567" s="6"/>
      <c r="AW567" s="6"/>
      <c r="AX567" s="6"/>
      <c r="AY567" s="6"/>
      <c r="AZ567" s="6"/>
      <c r="BA567" s="6"/>
      <c r="BD567" s="6"/>
      <c r="BE567" s="8"/>
      <c r="BK567" s="6"/>
      <c r="BL567" s="6"/>
      <c r="BM567" s="6"/>
      <c r="BN567" s="6"/>
      <c r="BO567" s="6"/>
    </row>
    <row r="568" spans="5:67">
      <c r="E568" s="7"/>
      <c r="AS568" s="6"/>
      <c r="AT568" s="6"/>
      <c r="AU568" s="6"/>
      <c r="AW568" s="6"/>
      <c r="AX568" s="6"/>
      <c r="AY568" s="6"/>
      <c r="AZ568" s="6"/>
      <c r="BA568" s="6"/>
      <c r="BD568" s="6"/>
      <c r="BE568" s="8"/>
      <c r="BK568" s="6"/>
      <c r="BL568" s="6"/>
      <c r="BM568" s="6"/>
      <c r="BN568" s="6"/>
      <c r="BO568" s="6"/>
    </row>
    <row r="569" spans="5:67">
      <c r="E569" s="7"/>
      <c r="AS569" s="6"/>
      <c r="AT569" s="6"/>
      <c r="AU569" s="6"/>
      <c r="AW569" s="6"/>
      <c r="AX569" s="6"/>
      <c r="AY569" s="6"/>
      <c r="AZ569" s="6"/>
      <c r="BA569" s="6"/>
      <c r="BD569" s="6"/>
      <c r="BE569" s="8"/>
      <c r="BK569" s="6"/>
      <c r="BL569" s="6"/>
      <c r="BM569" s="6"/>
      <c r="BN569" s="6"/>
      <c r="BO569" s="6"/>
    </row>
    <row r="570" spans="5:67">
      <c r="E570" s="7"/>
      <c r="AS570" s="6"/>
      <c r="AT570" s="6"/>
      <c r="AU570" s="6"/>
      <c r="AW570" s="6"/>
      <c r="AX570" s="6"/>
      <c r="AY570" s="6"/>
      <c r="AZ570" s="6"/>
      <c r="BA570" s="6"/>
      <c r="BD570" s="6"/>
      <c r="BE570" s="8"/>
      <c r="BK570" s="6"/>
      <c r="BL570" s="6"/>
      <c r="BM570" s="6"/>
      <c r="BN570" s="6"/>
      <c r="BO570" s="6"/>
    </row>
    <row r="571" spans="5:67">
      <c r="E571" s="7"/>
      <c r="AS571" s="6"/>
      <c r="AT571" s="6"/>
      <c r="AU571" s="6"/>
      <c r="AW571" s="6"/>
      <c r="AX571" s="6"/>
      <c r="AY571" s="6"/>
      <c r="AZ571" s="6"/>
      <c r="BA571" s="6"/>
      <c r="BD571" s="6"/>
      <c r="BE571" s="8"/>
      <c r="BK571" s="6"/>
      <c r="BL571" s="6"/>
      <c r="BM571" s="6"/>
      <c r="BN571" s="6"/>
      <c r="BO571" s="6"/>
    </row>
    <row r="572" spans="5:67">
      <c r="E572" s="7"/>
      <c r="AS572" s="6"/>
      <c r="AT572" s="6"/>
      <c r="AU572" s="6"/>
      <c r="AW572" s="6"/>
      <c r="AX572" s="6"/>
      <c r="AY572" s="6"/>
      <c r="AZ572" s="6"/>
      <c r="BA572" s="6"/>
      <c r="BD572" s="6"/>
      <c r="BE572" s="8"/>
      <c r="BK572" s="6"/>
      <c r="BL572" s="6"/>
      <c r="BM572" s="6"/>
      <c r="BN572" s="6"/>
      <c r="BO572" s="6"/>
    </row>
    <row r="573" spans="5:67">
      <c r="E573" s="7"/>
      <c r="AS573" s="6"/>
      <c r="AT573" s="6"/>
      <c r="AU573" s="6"/>
      <c r="AW573" s="6"/>
      <c r="AX573" s="6"/>
      <c r="AY573" s="6"/>
      <c r="AZ573" s="6"/>
      <c r="BA573" s="6"/>
      <c r="BD573" s="6"/>
      <c r="BE573" s="8"/>
      <c r="BK573" s="6"/>
      <c r="BL573" s="6"/>
      <c r="BM573" s="6"/>
      <c r="BN573" s="6"/>
      <c r="BO573" s="6"/>
    </row>
    <row r="574" spans="5:67">
      <c r="E574" s="7"/>
      <c r="AS574" s="6"/>
      <c r="AT574" s="6"/>
      <c r="AU574" s="6"/>
      <c r="AW574" s="6"/>
      <c r="AX574" s="6"/>
      <c r="AY574" s="6"/>
      <c r="AZ574" s="6"/>
      <c r="BA574" s="6"/>
      <c r="BD574" s="6"/>
      <c r="BE574" s="8"/>
      <c r="BK574" s="6"/>
      <c r="BL574" s="6"/>
      <c r="BM574" s="6"/>
      <c r="BN574" s="6"/>
      <c r="BO574" s="6"/>
    </row>
    <row r="575" spans="5:67">
      <c r="E575" s="7"/>
      <c r="AS575" s="6"/>
      <c r="AT575" s="6"/>
      <c r="AU575" s="6"/>
      <c r="AW575" s="6"/>
      <c r="AX575" s="6"/>
      <c r="AY575" s="6"/>
      <c r="AZ575" s="6"/>
      <c r="BA575" s="6"/>
      <c r="BD575" s="6"/>
      <c r="BE575" s="8"/>
      <c r="BK575" s="6"/>
      <c r="BL575" s="6"/>
      <c r="BM575" s="6"/>
      <c r="BN575" s="6"/>
      <c r="BO575" s="6"/>
    </row>
    <row r="576" spans="5:67">
      <c r="E576" s="7"/>
      <c r="AS576" s="6"/>
      <c r="AT576" s="6"/>
      <c r="AU576" s="6"/>
      <c r="AW576" s="6"/>
      <c r="AX576" s="6"/>
      <c r="AY576" s="6"/>
      <c r="AZ576" s="6"/>
      <c r="BA576" s="6"/>
      <c r="BD576" s="6"/>
      <c r="BE576" s="8"/>
      <c r="BK576" s="6"/>
      <c r="BL576" s="6"/>
      <c r="BM576" s="6"/>
      <c r="BN576" s="6"/>
      <c r="BO576" s="6"/>
    </row>
    <row r="577" spans="5:67">
      <c r="E577" s="7"/>
      <c r="AS577" s="6"/>
      <c r="AT577" s="6"/>
      <c r="AU577" s="6"/>
      <c r="AW577" s="6"/>
      <c r="AX577" s="6"/>
      <c r="AY577" s="6"/>
      <c r="AZ577" s="6"/>
      <c r="BA577" s="6"/>
      <c r="BD577" s="6"/>
      <c r="BE577" s="8"/>
      <c r="BK577" s="6"/>
      <c r="BL577" s="6"/>
      <c r="BM577" s="6"/>
      <c r="BN577" s="6"/>
      <c r="BO577" s="6"/>
    </row>
    <row r="578" spans="5:67">
      <c r="E578" s="7"/>
      <c r="AS578" s="6"/>
      <c r="AT578" s="6"/>
      <c r="AU578" s="6"/>
      <c r="AW578" s="6"/>
      <c r="AX578" s="6"/>
      <c r="AY578" s="6"/>
      <c r="AZ578" s="6"/>
      <c r="BA578" s="6"/>
      <c r="BD578" s="6"/>
      <c r="BE578" s="8"/>
      <c r="BK578" s="6"/>
      <c r="BL578" s="6"/>
      <c r="BM578" s="6"/>
      <c r="BN578" s="6"/>
      <c r="BO578" s="6"/>
    </row>
    <row r="579" spans="5:67">
      <c r="E579" s="7"/>
      <c r="AS579" s="6"/>
      <c r="AT579" s="6"/>
      <c r="AU579" s="6"/>
      <c r="AW579" s="6"/>
      <c r="AX579" s="6"/>
      <c r="AY579" s="6"/>
      <c r="AZ579" s="6"/>
      <c r="BA579" s="6"/>
      <c r="BD579" s="6"/>
      <c r="BE579" s="8"/>
      <c r="BK579" s="6"/>
      <c r="BL579" s="6"/>
      <c r="BM579" s="6"/>
      <c r="BN579" s="6"/>
      <c r="BO579" s="6"/>
    </row>
    <row r="580" spans="5:67">
      <c r="E580" s="7"/>
      <c r="AS580" s="6"/>
      <c r="AT580" s="6"/>
      <c r="AU580" s="6"/>
      <c r="AW580" s="6"/>
      <c r="AX580" s="6"/>
      <c r="AY580" s="6"/>
      <c r="AZ580" s="6"/>
      <c r="BA580" s="6"/>
      <c r="BD580" s="6"/>
      <c r="BE580" s="8"/>
      <c r="BK580" s="6"/>
      <c r="BL580" s="6"/>
      <c r="BM580" s="6"/>
      <c r="BN580" s="6"/>
      <c r="BO580" s="6"/>
    </row>
    <row r="581" spans="5:67">
      <c r="E581" s="7"/>
      <c r="AS581" s="6"/>
      <c r="AT581" s="6"/>
      <c r="AU581" s="6"/>
      <c r="AW581" s="6"/>
      <c r="AX581" s="6"/>
      <c r="AY581" s="6"/>
      <c r="AZ581" s="6"/>
      <c r="BA581" s="6"/>
      <c r="BD581" s="6"/>
      <c r="BE581" s="8"/>
      <c r="BK581" s="6"/>
      <c r="BL581" s="6"/>
      <c r="BM581" s="6"/>
      <c r="BN581" s="6"/>
      <c r="BO581" s="6"/>
    </row>
    <row r="582" spans="5:67">
      <c r="E582" s="7"/>
      <c r="AS582" s="6"/>
      <c r="AT582" s="6"/>
      <c r="AU582" s="6"/>
      <c r="AW582" s="6"/>
      <c r="AX582" s="6"/>
      <c r="AY582" s="6"/>
      <c r="AZ582" s="6"/>
      <c r="BA582" s="6"/>
      <c r="BD582" s="6"/>
      <c r="BE582" s="8"/>
      <c r="BK582" s="6"/>
      <c r="BL582" s="6"/>
      <c r="BM582" s="6"/>
      <c r="BN582" s="6"/>
      <c r="BO582" s="6"/>
    </row>
    <row r="583" spans="5:67">
      <c r="E583" s="7"/>
      <c r="AS583" s="6"/>
      <c r="AT583" s="6"/>
      <c r="AU583" s="6"/>
      <c r="AW583" s="6"/>
      <c r="AX583" s="6"/>
      <c r="AY583" s="6"/>
      <c r="AZ583" s="6"/>
      <c r="BA583" s="6"/>
      <c r="BD583" s="6"/>
      <c r="BE583" s="8"/>
      <c r="BK583" s="6"/>
      <c r="BL583" s="6"/>
      <c r="BM583" s="6"/>
      <c r="BN583" s="6"/>
      <c r="BO583" s="6"/>
    </row>
    <row r="584" spans="5:67">
      <c r="E584" s="7"/>
      <c r="AS584" s="6"/>
      <c r="AT584" s="6"/>
      <c r="AU584" s="6"/>
      <c r="AW584" s="6"/>
      <c r="AX584" s="6"/>
      <c r="AY584" s="6"/>
      <c r="AZ584" s="6"/>
      <c r="BA584" s="6"/>
      <c r="BD584" s="6"/>
      <c r="BE584" s="8"/>
      <c r="BK584" s="6"/>
      <c r="BL584" s="6"/>
      <c r="BM584" s="6"/>
      <c r="BN584" s="6"/>
      <c r="BO584" s="6"/>
    </row>
    <row r="585" spans="5:67">
      <c r="E585" s="7"/>
      <c r="AS585" s="6"/>
      <c r="AT585" s="6"/>
      <c r="AU585" s="6"/>
      <c r="AW585" s="6"/>
      <c r="AX585" s="6"/>
      <c r="AY585" s="6"/>
      <c r="AZ585" s="6"/>
      <c r="BA585" s="6"/>
      <c r="BD585" s="6"/>
      <c r="BE585" s="8"/>
      <c r="BK585" s="6"/>
      <c r="BL585" s="6"/>
      <c r="BM585" s="6"/>
      <c r="BN585" s="6"/>
      <c r="BO585" s="6"/>
    </row>
    <row r="586" spans="5:67">
      <c r="E586" s="7"/>
      <c r="AS586" s="6"/>
      <c r="AT586" s="6"/>
      <c r="AU586" s="6"/>
      <c r="AW586" s="6"/>
      <c r="AX586" s="6"/>
      <c r="AY586" s="6"/>
      <c r="AZ586" s="6"/>
      <c r="BA586" s="6"/>
      <c r="BD586" s="6"/>
      <c r="BE586" s="8"/>
      <c r="BK586" s="6"/>
      <c r="BL586" s="6"/>
      <c r="BM586" s="6"/>
      <c r="BN586" s="6"/>
      <c r="BO586" s="6"/>
    </row>
    <row r="587" spans="5:67">
      <c r="E587" s="7"/>
      <c r="AS587" s="6"/>
      <c r="AT587" s="6"/>
      <c r="AU587" s="6"/>
      <c r="AW587" s="6"/>
      <c r="AX587" s="6"/>
      <c r="AY587" s="6"/>
      <c r="AZ587" s="6"/>
      <c r="BA587" s="6"/>
      <c r="BD587" s="6"/>
      <c r="BE587" s="8"/>
      <c r="BK587" s="6"/>
      <c r="BL587" s="6"/>
      <c r="BM587" s="6"/>
      <c r="BN587" s="6"/>
      <c r="BO587" s="6"/>
    </row>
    <row r="588" spans="5:67">
      <c r="E588" s="7"/>
      <c r="AS588" s="6"/>
      <c r="AT588" s="6"/>
      <c r="AU588" s="6"/>
      <c r="AW588" s="6"/>
      <c r="AX588" s="6"/>
      <c r="AY588" s="6"/>
      <c r="AZ588" s="6"/>
      <c r="BA588" s="6"/>
      <c r="BD588" s="6"/>
      <c r="BE588" s="8"/>
      <c r="BK588" s="6"/>
      <c r="BL588" s="6"/>
      <c r="BM588" s="6"/>
      <c r="BN588" s="6"/>
      <c r="BO588" s="6"/>
    </row>
    <row r="589" spans="5:67">
      <c r="E589" s="7"/>
      <c r="AS589" s="6"/>
      <c r="AT589" s="6"/>
      <c r="AU589" s="6"/>
      <c r="AW589" s="6"/>
      <c r="AX589" s="6"/>
      <c r="AY589" s="6"/>
      <c r="AZ589" s="6"/>
      <c r="BA589" s="6"/>
      <c r="BD589" s="6"/>
      <c r="BE589" s="8"/>
      <c r="BK589" s="6"/>
      <c r="BL589" s="6"/>
      <c r="BM589" s="6"/>
      <c r="BN589" s="6"/>
      <c r="BO589" s="6"/>
    </row>
    <row r="590" spans="5:67">
      <c r="E590" s="7"/>
      <c r="AS590" s="6"/>
      <c r="AT590" s="6"/>
      <c r="AU590" s="6"/>
      <c r="AW590" s="6"/>
      <c r="AX590" s="6"/>
      <c r="AY590" s="6"/>
      <c r="AZ590" s="6"/>
      <c r="BA590" s="6"/>
      <c r="BD590" s="6"/>
      <c r="BE590" s="8"/>
      <c r="BK590" s="6"/>
      <c r="BL590" s="6"/>
      <c r="BM590" s="6"/>
      <c r="BN590" s="6"/>
      <c r="BO590" s="6"/>
    </row>
    <row r="591" spans="5:67">
      <c r="E591" s="7"/>
      <c r="AS591" s="6"/>
      <c r="AT591" s="6"/>
      <c r="AU591" s="6"/>
      <c r="AW591" s="6"/>
      <c r="AX591" s="6"/>
      <c r="AY591" s="6"/>
      <c r="AZ591" s="6"/>
      <c r="BA591" s="6"/>
      <c r="BD591" s="6"/>
      <c r="BE591" s="8"/>
      <c r="BK591" s="6"/>
      <c r="BL591" s="6"/>
      <c r="BM591" s="6"/>
      <c r="BN591" s="6"/>
      <c r="BO591" s="6"/>
    </row>
    <row r="592" spans="5:67">
      <c r="E592" s="7"/>
      <c r="AS592" s="6"/>
      <c r="AT592" s="6"/>
      <c r="AU592" s="6"/>
      <c r="AW592" s="6"/>
      <c r="AX592" s="6"/>
      <c r="AY592" s="6"/>
      <c r="AZ592" s="6"/>
      <c r="BA592" s="6"/>
      <c r="BD592" s="6"/>
      <c r="BE592" s="8"/>
      <c r="BK592" s="6"/>
      <c r="BL592" s="6"/>
      <c r="BM592" s="6"/>
      <c r="BN592" s="6"/>
      <c r="BO592" s="6"/>
    </row>
    <row r="593" spans="5:67">
      <c r="E593" s="7"/>
      <c r="AS593" s="6"/>
      <c r="AT593" s="6"/>
      <c r="AU593" s="6"/>
      <c r="AW593" s="6"/>
      <c r="AX593" s="6"/>
      <c r="AY593" s="6"/>
      <c r="AZ593" s="6"/>
      <c r="BA593" s="6"/>
      <c r="BD593" s="6"/>
      <c r="BE593" s="8"/>
      <c r="BK593" s="6"/>
      <c r="BL593" s="6"/>
      <c r="BM593" s="6"/>
      <c r="BN593" s="6"/>
      <c r="BO593" s="6"/>
    </row>
    <row r="594" spans="5:67">
      <c r="E594" s="7"/>
      <c r="AS594" s="6"/>
      <c r="AT594" s="6"/>
      <c r="AU594" s="6"/>
      <c r="AW594" s="6"/>
      <c r="AX594" s="6"/>
      <c r="AY594" s="6"/>
      <c r="AZ594" s="6"/>
      <c r="BA594" s="6"/>
      <c r="BD594" s="6"/>
      <c r="BE594" s="8"/>
      <c r="BK594" s="6"/>
      <c r="BL594" s="6"/>
      <c r="BM594" s="6"/>
      <c r="BN594" s="6"/>
      <c r="BO594" s="6"/>
    </row>
    <row r="595" spans="5:67">
      <c r="E595" s="7"/>
      <c r="AS595" s="6"/>
      <c r="AT595" s="6"/>
      <c r="AU595" s="6"/>
      <c r="AW595" s="6"/>
      <c r="AX595" s="6"/>
      <c r="AY595" s="6"/>
      <c r="AZ595" s="6"/>
      <c r="BA595" s="6"/>
      <c r="BD595" s="6"/>
      <c r="BE595" s="8"/>
      <c r="BK595" s="6"/>
      <c r="BL595" s="6"/>
      <c r="BM595" s="6"/>
      <c r="BN595" s="6"/>
      <c r="BO595" s="6"/>
    </row>
    <row r="596" spans="5:67">
      <c r="E596" s="7"/>
      <c r="AS596" s="6"/>
      <c r="AT596" s="6"/>
      <c r="AU596" s="6"/>
      <c r="AW596" s="6"/>
      <c r="AX596" s="6"/>
      <c r="AY596" s="6"/>
      <c r="AZ596" s="6"/>
      <c r="BA596" s="6"/>
      <c r="BD596" s="6"/>
      <c r="BE596" s="8"/>
      <c r="BK596" s="6"/>
      <c r="BL596" s="6"/>
      <c r="BM596" s="6"/>
      <c r="BN596" s="6"/>
      <c r="BO596" s="6"/>
    </row>
    <row r="597" spans="5:67">
      <c r="E597" s="7"/>
      <c r="AS597" s="6"/>
      <c r="AT597" s="6"/>
      <c r="AU597" s="6"/>
      <c r="AW597" s="6"/>
      <c r="AX597" s="6"/>
      <c r="AY597" s="6"/>
      <c r="AZ597" s="6"/>
      <c r="BA597" s="6"/>
      <c r="BD597" s="6"/>
      <c r="BE597" s="8"/>
      <c r="BK597" s="6"/>
      <c r="BL597" s="6"/>
      <c r="BM597" s="6"/>
      <c r="BN597" s="6"/>
      <c r="BO597" s="6"/>
    </row>
    <row r="598" spans="5:67">
      <c r="E598" s="7"/>
      <c r="AS598" s="6"/>
      <c r="AT598" s="6"/>
      <c r="AU598" s="6"/>
      <c r="AW598" s="6"/>
      <c r="AX598" s="6"/>
      <c r="AY598" s="6"/>
      <c r="AZ598" s="6"/>
      <c r="BA598" s="6"/>
      <c r="BD598" s="6"/>
      <c r="BE598" s="8"/>
      <c r="BK598" s="6"/>
      <c r="BL598" s="6"/>
      <c r="BM598" s="6"/>
      <c r="BN598" s="6"/>
      <c r="BO598" s="6"/>
    </row>
    <row r="599" spans="5:67">
      <c r="E599" s="7"/>
      <c r="AS599" s="6"/>
      <c r="AT599" s="6"/>
      <c r="AU599" s="6"/>
      <c r="AW599" s="6"/>
      <c r="AX599" s="6"/>
      <c r="AY599" s="6"/>
      <c r="AZ599" s="6"/>
      <c r="BA599" s="6"/>
      <c r="BD599" s="6"/>
      <c r="BE599" s="8"/>
      <c r="BK599" s="6"/>
      <c r="BL599" s="6"/>
      <c r="BM599" s="6"/>
      <c r="BN599" s="6"/>
      <c r="BO599" s="6"/>
    </row>
    <row r="600" spans="5:67">
      <c r="E600" s="7"/>
      <c r="AS600" s="6"/>
      <c r="AT600" s="6"/>
      <c r="AU600" s="6"/>
      <c r="AW600" s="6"/>
      <c r="AX600" s="6"/>
      <c r="AY600" s="6"/>
      <c r="AZ600" s="6"/>
      <c r="BA600" s="6"/>
      <c r="BD600" s="6"/>
      <c r="BE600" s="8"/>
      <c r="BK600" s="6"/>
      <c r="BL600" s="6"/>
      <c r="BM600" s="6"/>
      <c r="BN600" s="6"/>
      <c r="BO600" s="6"/>
    </row>
    <row r="601" spans="5:67">
      <c r="E601" s="7"/>
      <c r="AS601" s="6"/>
      <c r="AT601" s="6"/>
      <c r="AU601" s="6"/>
      <c r="AW601" s="6"/>
      <c r="AX601" s="6"/>
      <c r="AY601" s="6"/>
      <c r="AZ601" s="6"/>
      <c r="BA601" s="6"/>
      <c r="BD601" s="6"/>
      <c r="BE601" s="8"/>
      <c r="BK601" s="6"/>
      <c r="BL601" s="6"/>
      <c r="BM601" s="6"/>
      <c r="BN601" s="6"/>
      <c r="BO601" s="6"/>
    </row>
    <row r="602" spans="5:67">
      <c r="E602" s="7"/>
      <c r="AS602" s="6"/>
      <c r="AT602" s="6"/>
      <c r="AU602" s="6"/>
      <c r="AW602" s="6"/>
      <c r="AX602" s="6"/>
      <c r="AY602" s="6"/>
      <c r="AZ602" s="6"/>
      <c r="BA602" s="6"/>
      <c r="BD602" s="6"/>
      <c r="BE602" s="8"/>
      <c r="BK602" s="6"/>
      <c r="BL602" s="6"/>
      <c r="BM602" s="6"/>
      <c r="BN602" s="6"/>
      <c r="BO602" s="6"/>
    </row>
    <row r="603" spans="5:67">
      <c r="E603" s="7"/>
      <c r="AS603" s="6"/>
      <c r="AT603" s="6"/>
      <c r="AU603" s="6"/>
      <c r="AW603" s="6"/>
      <c r="AX603" s="6"/>
      <c r="AY603" s="6"/>
      <c r="AZ603" s="6"/>
      <c r="BA603" s="6"/>
      <c r="BD603" s="6"/>
      <c r="BE603" s="8"/>
      <c r="BK603" s="6"/>
      <c r="BL603" s="6"/>
      <c r="BM603" s="6"/>
      <c r="BN603" s="6"/>
      <c r="BO603" s="6"/>
    </row>
    <row r="604" spans="5:67">
      <c r="E604" s="7"/>
      <c r="AS604" s="6"/>
      <c r="AT604" s="6"/>
      <c r="AU604" s="6"/>
      <c r="AW604" s="6"/>
      <c r="AX604" s="6"/>
      <c r="AY604" s="6"/>
      <c r="AZ604" s="6"/>
      <c r="BA604" s="6"/>
      <c r="BD604" s="6"/>
      <c r="BE604" s="8"/>
      <c r="BK604" s="6"/>
      <c r="BL604" s="6"/>
      <c r="BM604" s="6"/>
      <c r="BN604" s="6"/>
      <c r="BO604" s="6"/>
    </row>
    <row r="605" spans="5:67">
      <c r="E605" s="7"/>
      <c r="AS605" s="6"/>
      <c r="AT605" s="6"/>
      <c r="AU605" s="6"/>
      <c r="AW605" s="6"/>
      <c r="AX605" s="6"/>
      <c r="AY605" s="6"/>
      <c r="AZ605" s="6"/>
      <c r="BA605" s="6"/>
      <c r="BD605" s="6"/>
      <c r="BE605" s="8"/>
      <c r="BK605" s="6"/>
      <c r="BL605" s="6"/>
      <c r="BM605" s="6"/>
      <c r="BN605" s="6"/>
      <c r="BO605" s="6"/>
    </row>
    <row r="606" spans="5:67">
      <c r="E606" s="7"/>
      <c r="AS606" s="6"/>
      <c r="AT606" s="6"/>
      <c r="AU606" s="6"/>
      <c r="AW606" s="6"/>
      <c r="AX606" s="6"/>
      <c r="AY606" s="6"/>
      <c r="AZ606" s="6"/>
      <c r="BA606" s="6"/>
      <c r="BD606" s="6"/>
      <c r="BE606" s="8"/>
      <c r="BK606" s="6"/>
      <c r="BL606" s="6"/>
      <c r="BM606" s="6"/>
      <c r="BN606" s="6"/>
      <c r="BO606" s="6"/>
    </row>
    <row r="607" spans="5:67">
      <c r="E607" s="7"/>
      <c r="AS607" s="6"/>
      <c r="AT607" s="6"/>
      <c r="AU607" s="6"/>
      <c r="AW607" s="6"/>
      <c r="AX607" s="6"/>
      <c r="AY607" s="6"/>
      <c r="AZ607" s="6"/>
      <c r="BA607" s="6"/>
      <c r="BD607" s="6"/>
      <c r="BE607" s="8"/>
      <c r="BK607" s="6"/>
      <c r="BL607" s="6"/>
      <c r="BM607" s="6"/>
      <c r="BN607" s="6"/>
      <c r="BO607" s="6"/>
    </row>
    <row r="608" spans="5:67">
      <c r="E608" s="7"/>
      <c r="AS608" s="6"/>
      <c r="AT608" s="6"/>
      <c r="AU608" s="6"/>
      <c r="AW608" s="6"/>
      <c r="AX608" s="6"/>
      <c r="AY608" s="6"/>
      <c r="AZ608" s="6"/>
      <c r="BA608" s="6"/>
      <c r="BD608" s="6"/>
      <c r="BE608" s="8"/>
      <c r="BK608" s="6"/>
      <c r="BL608" s="6"/>
      <c r="BM608" s="6"/>
      <c r="BN608" s="6"/>
      <c r="BO608" s="6"/>
    </row>
    <row r="609" spans="5:67">
      <c r="E609" s="7"/>
      <c r="AS609" s="6"/>
      <c r="AT609" s="6"/>
      <c r="AU609" s="6"/>
      <c r="AW609" s="6"/>
      <c r="AX609" s="6"/>
      <c r="AY609" s="6"/>
      <c r="AZ609" s="6"/>
      <c r="BA609" s="6"/>
      <c r="BD609" s="6"/>
      <c r="BE609" s="8"/>
      <c r="BK609" s="6"/>
      <c r="BL609" s="6"/>
      <c r="BM609" s="6"/>
      <c r="BN609" s="6"/>
      <c r="BO609" s="6"/>
    </row>
    <row r="610" spans="5:67">
      <c r="E610" s="7"/>
      <c r="AS610" s="6"/>
      <c r="AT610" s="6"/>
      <c r="AU610" s="6"/>
      <c r="AW610" s="6"/>
      <c r="AX610" s="6"/>
      <c r="AY610" s="6"/>
      <c r="AZ610" s="6"/>
      <c r="BA610" s="6"/>
      <c r="BD610" s="6"/>
      <c r="BE610" s="8"/>
      <c r="BK610" s="6"/>
      <c r="BL610" s="6"/>
      <c r="BM610" s="6"/>
      <c r="BN610" s="6"/>
      <c r="BO610" s="6"/>
    </row>
    <row r="611" spans="5:67">
      <c r="E611" s="7"/>
      <c r="AS611" s="6"/>
      <c r="AT611" s="6"/>
      <c r="AU611" s="6"/>
      <c r="AW611" s="6"/>
      <c r="AX611" s="6"/>
      <c r="AY611" s="6"/>
      <c r="AZ611" s="6"/>
      <c r="BA611" s="6"/>
      <c r="BD611" s="6"/>
      <c r="BE611" s="8"/>
      <c r="BK611" s="6"/>
      <c r="BL611" s="6"/>
      <c r="BM611" s="6"/>
      <c r="BN611" s="6"/>
      <c r="BO611" s="6"/>
    </row>
    <row r="612" spans="5:67">
      <c r="E612" s="7"/>
      <c r="AS612" s="6"/>
      <c r="AT612" s="6"/>
      <c r="AU612" s="6"/>
      <c r="AW612" s="6"/>
      <c r="AX612" s="6"/>
      <c r="AY612" s="6"/>
      <c r="AZ612" s="6"/>
      <c r="BA612" s="6"/>
      <c r="BD612" s="6"/>
      <c r="BE612" s="8"/>
      <c r="BK612" s="6"/>
      <c r="BL612" s="6"/>
      <c r="BM612" s="6"/>
      <c r="BN612" s="6"/>
      <c r="BO612" s="6"/>
    </row>
    <row r="613" spans="5:67">
      <c r="E613" s="7"/>
      <c r="AS613" s="6"/>
      <c r="AT613" s="6"/>
      <c r="AU613" s="6"/>
      <c r="AW613" s="6"/>
      <c r="AX613" s="6"/>
      <c r="AY613" s="6"/>
      <c r="AZ613" s="6"/>
      <c r="BA613" s="6"/>
      <c r="BD613" s="6"/>
      <c r="BE613" s="8"/>
      <c r="BK613" s="6"/>
      <c r="BL613" s="6"/>
      <c r="BM613" s="6"/>
      <c r="BN613" s="6"/>
      <c r="BO613" s="6"/>
    </row>
    <row r="614" spans="5:67">
      <c r="E614" s="7"/>
      <c r="AS614" s="6"/>
      <c r="AT614" s="6"/>
      <c r="AU614" s="6"/>
      <c r="AW614" s="6"/>
      <c r="AX614" s="6"/>
      <c r="AY614" s="6"/>
      <c r="AZ614" s="6"/>
      <c r="BA614" s="6"/>
      <c r="BD614" s="6"/>
      <c r="BE614" s="8"/>
      <c r="BK614" s="6"/>
      <c r="BL614" s="6"/>
      <c r="BM614" s="6"/>
      <c r="BN614" s="6"/>
      <c r="BO614" s="6"/>
    </row>
    <row r="615" spans="5:67">
      <c r="E615" s="7"/>
      <c r="AS615" s="6"/>
      <c r="AT615" s="6"/>
      <c r="AU615" s="6"/>
      <c r="AW615" s="6"/>
      <c r="AX615" s="6"/>
      <c r="AY615" s="6"/>
      <c r="AZ615" s="6"/>
      <c r="BA615" s="6"/>
      <c r="BD615" s="6"/>
      <c r="BE615" s="8"/>
      <c r="BK615" s="6"/>
      <c r="BL615" s="6"/>
      <c r="BM615" s="6"/>
      <c r="BN615" s="6"/>
      <c r="BO615" s="6"/>
    </row>
    <row r="616" spans="5:67">
      <c r="E616" s="7"/>
      <c r="AS616" s="6"/>
      <c r="AT616" s="6"/>
      <c r="AU616" s="6"/>
      <c r="AW616" s="6"/>
      <c r="AX616" s="6"/>
      <c r="AY616" s="6"/>
      <c r="AZ616" s="6"/>
      <c r="BA616" s="6"/>
      <c r="BD616" s="6"/>
      <c r="BE616" s="8"/>
      <c r="BK616" s="6"/>
      <c r="BL616" s="6"/>
      <c r="BM616" s="6"/>
      <c r="BN616" s="6"/>
      <c r="BO616" s="6"/>
    </row>
    <row r="617" spans="5:67">
      <c r="E617" s="7"/>
      <c r="AS617" s="6"/>
      <c r="AT617" s="6"/>
      <c r="AU617" s="6"/>
      <c r="AW617" s="6"/>
      <c r="AX617" s="6"/>
      <c r="AY617" s="6"/>
      <c r="AZ617" s="6"/>
      <c r="BA617" s="6"/>
      <c r="BD617" s="6"/>
      <c r="BE617" s="8"/>
      <c r="BK617" s="6"/>
      <c r="BL617" s="6"/>
      <c r="BM617" s="6"/>
      <c r="BN617" s="6"/>
      <c r="BO617" s="6"/>
    </row>
    <row r="618" spans="5:67">
      <c r="E618" s="7"/>
      <c r="AS618" s="6"/>
      <c r="AT618" s="6"/>
      <c r="AU618" s="6"/>
      <c r="AW618" s="6"/>
      <c r="AX618" s="6"/>
      <c r="AY618" s="6"/>
      <c r="AZ618" s="6"/>
      <c r="BA618" s="6"/>
      <c r="BD618" s="6"/>
      <c r="BE618" s="8"/>
      <c r="BK618" s="6"/>
      <c r="BL618" s="6"/>
      <c r="BM618" s="6"/>
      <c r="BN618" s="6"/>
      <c r="BO618" s="6"/>
    </row>
    <row r="619" spans="5:67">
      <c r="E619" s="7"/>
      <c r="AS619" s="6"/>
      <c r="AT619" s="6"/>
      <c r="AU619" s="6"/>
      <c r="AW619" s="6"/>
      <c r="AX619" s="6"/>
      <c r="AY619" s="6"/>
      <c r="AZ619" s="6"/>
      <c r="BA619" s="6"/>
      <c r="BD619" s="6"/>
      <c r="BE619" s="8"/>
      <c r="BK619" s="6"/>
      <c r="BL619" s="6"/>
      <c r="BM619" s="6"/>
      <c r="BN619" s="6"/>
      <c r="BO619" s="6"/>
    </row>
    <row r="620" spans="5:67">
      <c r="E620" s="7"/>
      <c r="AS620" s="6"/>
      <c r="AT620" s="6"/>
      <c r="AU620" s="6"/>
      <c r="AW620" s="6"/>
      <c r="AX620" s="6"/>
      <c r="AY620" s="6"/>
      <c r="AZ620" s="6"/>
      <c r="BA620" s="6"/>
      <c r="BD620" s="6"/>
      <c r="BE620" s="8"/>
      <c r="BK620" s="6"/>
      <c r="BL620" s="6"/>
      <c r="BM620" s="6"/>
      <c r="BN620" s="6"/>
      <c r="BO620" s="6"/>
    </row>
    <row r="621" spans="5:67">
      <c r="E621" s="7"/>
      <c r="AS621" s="6"/>
      <c r="AT621" s="6"/>
      <c r="AU621" s="6"/>
      <c r="AW621" s="6"/>
      <c r="AX621" s="6"/>
      <c r="AY621" s="6"/>
      <c r="AZ621" s="6"/>
      <c r="BA621" s="6"/>
      <c r="BD621" s="6"/>
      <c r="BE621" s="8"/>
      <c r="BK621" s="6"/>
      <c r="BL621" s="6"/>
      <c r="BM621" s="6"/>
      <c r="BN621" s="6"/>
      <c r="BO621" s="6"/>
    </row>
    <row r="622" spans="5:67">
      <c r="E622" s="7"/>
      <c r="AS622" s="6"/>
      <c r="AT622" s="6"/>
      <c r="AU622" s="6"/>
      <c r="AW622" s="6"/>
      <c r="AX622" s="6"/>
      <c r="AY622" s="6"/>
      <c r="AZ622" s="6"/>
      <c r="BA622" s="6"/>
      <c r="BD622" s="6"/>
      <c r="BE622" s="8"/>
      <c r="BK622" s="6"/>
      <c r="BL622" s="6"/>
      <c r="BM622" s="6"/>
      <c r="BN622" s="6"/>
      <c r="BO622" s="6"/>
    </row>
    <row r="623" spans="5:67">
      <c r="E623" s="7"/>
      <c r="AS623" s="6"/>
      <c r="AT623" s="6"/>
      <c r="AU623" s="6"/>
      <c r="AW623" s="6"/>
      <c r="AX623" s="6"/>
      <c r="AY623" s="6"/>
      <c r="AZ623" s="6"/>
      <c r="BA623" s="6"/>
      <c r="BD623" s="6"/>
      <c r="BE623" s="8"/>
      <c r="BK623" s="6"/>
      <c r="BL623" s="6"/>
      <c r="BM623" s="6"/>
      <c r="BN623" s="6"/>
      <c r="BO623" s="6"/>
    </row>
    <row r="624" spans="5:67">
      <c r="E624" s="7"/>
      <c r="AS624" s="6"/>
      <c r="AT624" s="6"/>
      <c r="AU624" s="6"/>
      <c r="AW624" s="6"/>
      <c r="AX624" s="6"/>
      <c r="AY624" s="6"/>
      <c r="AZ624" s="6"/>
      <c r="BA624" s="6"/>
      <c r="BD624" s="6"/>
      <c r="BE624" s="8"/>
      <c r="BK624" s="6"/>
      <c r="BL624" s="6"/>
      <c r="BM624" s="6"/>
      <c r="BN624" s="6"/>
      <c r="BO624" s="6"/>
    </row>
    <row r="625" spans="5:67">
      <c r="E625" s="7"/>
      <c r="AS625" s="6"/>
      <c r="AT625" s="6"/>
      <c r="AU625" s="6"/>
      <c r="AW625" s="6"/>
      <c r="AX625" s="6"/>
      <c r="AY625" s="6"/>
      <c r="AZ625" s="6"/>
      <c r="BA625" s="6"/>
      <c r="BD625" s="6"/>
      <c r="BE625" s="8"/>
      <c r="BK625" s="6"/>
      <c r="BL625" s="6"/>
      <c r="BM625" s="6"/>
      <c r="BN625" s="6"/>
      <c r="BO625" s="6"/>
    </row>
    <row r="626" spans="5:67">
      <c r="E626" s="7"/>
      <c r="AS626" s="6"/>
      <c r="AT626" s="6"/>
      <c r="AU626" s="6"/>
      <c r="AW626" s="6"/>
      <c r="AX626" s="6"/>
      <c r="AY626" s="6"/>
      <c r="AZ626" s="6"/>
      <c r="BA626" s="6"/>
      <c r="BD626" s="6"/>
      <c r="BE626" s="8"/>
      <c r="BK626" s="6"/>
      <c r="BL626" s="6"/>
      <c r="BM626" s="6"/>
      <c r="BN626" s="6"/>
      <c r="BO626" s="6"/>
    </row>
    <row r="627" spans="5:67">
      <c r="E627" s="7"/>
      <c r="AS627" s="6"/>
      <c r="AT627" s="6"/>
      <c r="AU627" s="6"/>
      <c r="AW627" s="6"/>
      <c r="AX627" s="6"/>
      <c r="AY627" s="6"/>
      <c r="AZ627" s="6"/>
      <c r="BA627" s="6"/>
      <c r="BD627" s="6"/>
      <c r="BE627" s="8"/>
      <c r="BK627" s="6"/>
      <c r="BL627" s="6"/>
      <c r="BM627" s="6"/>
      <c r="BN627" s="6"/>
      <c r="BO627" s="6"/>
    </row>
    <row r="628" spans="5:67">
      <c r="E628" s="7"/>
      <c r="AS628" s="6"/>
      <c r="AT628" s="6"/>
      <c r="AU628" s="6"/>
      <c r="AW628" s="6"/>
      <c r="AX628" s="6"/>
      <c r="AY628" s="6"/>
      <c r="AZ628" s="6"/>
      <c r="BA628" s="6"/>
      <c r="BD628" s="6"/>
      <c r="BE628" s="8"/>
      <c r="BK628" s="6"/>
      <c r="BL628" s="6"/>
      <c r="BM628" s="6"/>
      <c r="BN628" s="6"/>
      <c r="BO628" s="6"/>
    </row>
    <row r="629" spans="5:67">
      <c r="E629" s="7"/>
      <c r="AS629" s="6"/>
      <c r="AT629" s="6"/>
      <c r="AU629" s="6"/>
      <c r="AW629" s="6"/>
      <c r="AX629" s="6"/>
      <c r="AY629" s="6"/>
      <c r="AZ629" s="6"/>
      <c r="BA629" s="6"/>
      <c r="BD629" s="6"/>
      <c r="BE629" s="8"/>
      <c r="BK629" s="6"/>
      <c r="BL629" s="6"/>
      <c r="BM629" s="6"/>
      <c r="BN629" s="6"/>
      <c r="BO629" s="6"/>
    </row>
    <row r="630" spans="5:67">
      <c r="E630" s="7"/>
      <c r="AS630" s="6"/>
      <c r="AT630" s="6"/>
      <c r="AU630" s="6"/>
      <c r="AW630" s="6"/>
      <c r="AX630" s="6"/>
      <c r="AY630" s="6"/>
      <c r="AZ630" s="6"/>
      <c r="BA630" s="6"/>
      <c r="BD630" s="6"/>
      <c r="BE630" s="8"/>
      <c r="BK630" s="6"/>
      <c r="BL630" s="6"/>
      <c r="BM630" s="6"/>
      <c r="BN630" s="6"/>
      <c r="BO630" s="6"/>
    </row>
    <row r="631" spans="5:67">
      <c r="E631" s="7"/>
      <c r="AS631" s="6"/>
      <c r="AT631" s="6"/>
      <c r="AU631" s="6"/>
      <c r="AW631" s="6"/>
      <c r="AX631" s="6"/>
      <c r="AY631" s="6"/>
      <c r="AZ631" s="6"/>
      <c r="BA631" s="6"/>
      <c r="BD631" s="6"/>
      <c r="BE631" s="8"/>
      <c r="BK631" s="6"/>
      <c r="BL631" s="6"/>
      <c r="BM631" s="6"/>
      <c r="BN631" s="6"/>
      <c r="BO631" s="6"/>
    </row>
    <row r="632" spans="5:67">
      <c r="E632" s="7"/>
      <c r="AS632" s="6"/>
      <c r="AT632" s="6"/>
      <c r="AU632" s="6"/>
      <c r="AW632" s="6"/>
      <c r="AX632" s="6"/>
      <c r="AY632" s="6"/>
      <c r="AZ632" s="6"/>
      <c r="BA632" s="6"/>
      <c r="BD632" s="6"/>
      <c r="BE632" s="8"/>
      <c r="BK632" s="6"/>
      <c r="BL632" s="6"/>
      <c r="BM632" s="6"/>
      <c r="BN632" s="6"/>
      <c r="BO632" s="6"/>
    </row>
    <row r="633" spans="5:67">
      <c r="E633" s="7"/>
      <c r="AS633" s="6"/>
      <c r="AT633" s="6"/>
      <c r="AU633" s="6"/>
      <c r="AW633" s="6"/>
      <c r="AX633" s="6"/>
      <c r="AY633" s="6"/>
      <c r="AZ633" s="6"/>
      <c r="BA633" s="6"/>
      <c r="BD633" s="6"/>
      <c r="BE633" s="8"/>
      <c r="BK633" s="6"/>
      <c r="BL633" s="6"/>
      <c r="BM633" s="6"/>
      <c r="BN633" s="6"/>
      <c r="BO633" s="6"/>
    </row>
    <row r="634" spans="5:67">
      <c r="E634" s="7"/>
      <c r="AS634" s="6"/>
      <c r="AT634" s="6"/>
      <c r="AU634" s="6"/>
      <c r="AW634" s="6"/>
      <c r="AX634" s="6"/>
      <c r="AY634" s="6"/>
      <c r="AZ634" s="6"/>
      <c r="BA634" s="6"/>
      <c r="BD634" s="6"/>
      <c r="BE634" s="8"/>
      <c r="BK634" s="6"/>
      <c r="BL634" s="6"/>
      <c r="BM634" s="6"/>
      <c r="BN634" s="6"/>
      <c r="BO634" s="6"/>
    </row>
    <row r="635" spans="5:67">
      <c r="E635" s="7"/>
      <c r="AS635" s="6"/>
      <c r="AT635" s="6"/>
      <c r="AU635" s="6"/>
      <c r="AW635" s="6"/>
      <c r="AX635" s="6"/>
      <c r="AY635" s="6"/>
      <c r="AZ635" s="6"/>
      <c r="BA635" s="6"/>
      <c r="BD635" s="6"/>
      <c r="BE635" s="8"/>
      <c r="BK635" s="6"/>
      <c r="BL635" s="6"/>
      <c r="BM635" s="6"/>
      <c r="BN635" s="6"/>
      <c r="BO635" s="6"/>
    </row>
    <row r="636" spans="5:67">
      <c r="E636" s="7"/>
      <c r="AS636" s="6"/>
      <c r="AT636" s="6"/>
      <c r="AU636" s="6"/>
      <c r="AW636" s="6"/>
      <c r="AX636" s="6"/>
      <c r="AY636" s="6"/>
      <c r="AZ636" s="6"/>
      <c r="BA636" s="6"/>
      <c r="BD636" s="6"/>
      <c r="BE636" s="8"/>
      <c r="BK636" s="6"/>
      <c r="BL636" s="6"/>
      <c r="BM636" s="6"/>
      <c r="BN636" s="6"/>
      <c r="BO636" s="6"/>
    </row>
    <row r="637" spans="5:67">
      <c r="E637" s="7"/>
      <c r="AS637" s="6"/>
      <c r="AT637" s="6"/>
      <c r="AU637" s="6"/>
      <c r="AW637" s="6"/>
      <c r="AX637" s="6"/>
      <c r="AY637" s="6"/>
      <c r="AZ637" s="6"/>
      <c r="BA637" s="6"/>
      <c r="BD637" s="6"/>
      <c r="BE637" s="8"/>
      <c r="BK637" s="6"/>
      <c r="BL637" s="6"/>
      <c r="BM637" s="6"/>
      <c r="BN637" s="6"/>
      <c r="BO637" s="6"/>
    </row>
    <row r="638" spans="5:67">
      <c r="E638" s="7"/>
      <c r="AS638" s="6"/>
      <c r="AT638" s="6"/>
      <c r="AU638" s="6"/>
      <c r="AW638" s="6"/>
      <c r="AX638" s="6"/>
      <c r="AY638" s="6"/>
      <c r="AZ638" s="6"/>
      <c r="BA638" s="6"/>
      <c r="BD638" s="6"/>
      <c r="BE638" s="8"/>
      <c r="BK638" s="6"/>
      <c r="BL638" s="6"/>
      <c r="BM638" s="6"/>
      <c r="BN638" s="6"/>
      <c r="BO638" s="6"/>
    </row>
    <row r="639" spans="5:67">
      <c r="E639" s="7"/>
      <c r="AS639" s="6"/>
      <c r="AT639" s="6"/>
      <c r="AU639" s="6"/>
      <c r="AW639" s="6"/>
      <c r="AX639" s="6"/>
      <c r="AY639" s="6"/>
      <c r="AZ639" s="6"/>
      <c r="BA639" s="6"/>
      <c r="BD639" s="6"/>
      <c r="BE639" s="8"/>
      <c r="BK639" s="6"/>
      <c r="BL639" s="6"/>
      <c r="BM639" s="6"/>
      <c r="BN639" s="6"/>
      <c r="BO639" s="6"/>
    </row>
    <row r="640" spans="5:67">
      <c r="E640" s="7"/>
      <c r="AS640" s="6"/>
      <c r="AT640" s="6"/>
      <c r="AU640" s="6"/>
      <c r="AW640" s="6"/>
      <c r="AX640" s="6"/>
      <c r="AY640" s="6"/>
      <c r="AZ640" s="6"/>
      <c r="BA640" s="6"/>
      <c r="BD640" s="6"/>
      <c r="BE640" s="8"/>
      <c r="BK640" s="6"/>
      <c r="BL640" s="6"/>
      <c r="BM640" s="6"/>
      <c r="BN640" s="6"/>
      <c r="BO640" s="6"/>
    </row>
    <row r="641" spans="5:67">
      <c r="E641" s="7"/>
      <c r="AS641" s="6"/>
      <c r="AT641" s="6"/>
      <c r="AU641" s="6"/>
      <c r="AW641" s="6"/>
      <c r="AX641" s="6"/>
      <c r="AY641" s="6"/>
      <c r="AZ641" s="6"/>
      <c r="BA641" s="6"/>
      <c r="BD641" s="6"/>
      <c r="BE641" s="8"/>
      <c r="BK641" s="6"/>
      <c r="BL641" s="6"/>
      <c r="BM641" s="6"/>
      <c r="BN641" s="6"/>
      <c r="BO641" s="6"/>
    </row>
    <row r="642" spans="5:67">
      <c r="E642" s="7"/>
      <c r="AS642" s="6"/>
      <c r="AT642" s="6"/>
      <c r="AU642" s="6"/>
      <c r="AW642" s="6"/>
      <c r="AX642" s="6"/>
      <c r="AY642" s="6"/>
      <c r="AZ642" s="6"/>
      <c r="BA642" s="6"/>
      <c r="BD642" s="6"/>
      <c r="BE642" s="8"/>
      <c r="BK642" s="6"/>
      <c r="BL642" s="6"/>
      <c r="BM642" s="6"/>
      <c r="BN642" s="6"/>
      <c r="BO642" s="6"/>
    </row>
    <row r="643" spans="5:67">
      <c r="E643" s="7"/>
      <c r="AS643" s="6"/>
      <c r="AT643" s="6"/>
      <c r="AU643" s="6"/>
      <c r="AW643" s="6"/>
      <c r="AX643" s="6"/>
      <c r="AY643" s="6"/>
      <c r="AZ643" s="6"/>
      <c r="BA643" s="6"/>
      <c r="BD643" s="6"/>
      <c r="BE643" s="8"/>
      <c r="BK643" s="6"/>
      <c r="BL643" s="6"/>
      <c r="BM643" s="6"/>
      <c r="BN643" s="6"/>
      <c r="BO643" s="6"/>
    </row>
    <row r="644" spans="5:67">
      <c r="E644" s="7"/>
      <c r="AS644" s="6"/>
      <c r="AT644" s="6"/>
      <c r="AU644" s="6"/>
      <c r="AW644" s="6"/>
      <c r="AX644" s="6"/>
      <c r="AY644" s="6"/>
      <c r="AZ644" s="6"/>
      <c r="BA644" s="6"/>
      <c r="BD644" s="6"/>
      <c r="BE644" s="8"/>
      <c r="BK644" s="6"/>
      <c r="BL644" s="6"/>
      <c r="BM644" s="6"/>
      <c r="BN644" s="6"/>
      <c r="BO644" s="6"/>
    </row>
    <row r="645" spans="5:67">
      <c r="E645" s="7"/>
      <c r="AS645" s="6"/>
      <c r="AT645" s="6"/>
      <c r="AU645" s="6"/>
      <c r="AW645" s="6"/>
      <c r="AX645" s="6"/>
      <c r="AY645" s="6"/>
      <c r="AZ645" s="6"/>
      <c r="BA645" s="6"/>
      <c r="BD645" s="6"/>
      <c r="BE645" s="8"/>
      <c r="BK645" s="6"/>
      <c r="BL645" s="6"/>
      <c r="BM645" s="6"/>
      <c r="BN645" s="6"/>
      <c r="BO645" s="6"/>
    </row>
    <row r="646" spans="5:67">
      <c r="E646" s="7"/>
      <c r="AS646" s="6"/>
      <c r="AT646" s="6"/>
      <c r="AU646" s="6"/>
      <c r="AW646" s="6"/>
      <c r="AX646" s="6"/>
      <c r="AY646" s="6"/>
      <c r="AZ646" s="6"/>
      <c r="BA646" s="6"/>
      <c r="BD646" s="6"/>
      <c r="BE646" s="8"/>
      <c r="BK646" s="6"/>
      <c r="BL646" s="6"/>
      <c r="BM646" s="6"/>
      <c r="BN646" s="6"/>
      <c r="BO646" s="6"/>
    </row>
    <row r="647" spans="5:67">
      <c r="E647" s="7"/>
      <c r="AS647" s="6"/>
      <c r="AT647" s="6"/>
      <c r="AU647" s="6"/>
      <c r="AW647" s="6"/>
      <c r="AX647" s="6"/>
      <c r="AY647" s="6"/>
      <c r="AZ647" s="6"/>
      <c r="BA647" s="6"/>
      <c r="BD647" s="6"/>
      <c r="BE647" s="8"/>
      <c r="BK647" s="6"/>
      <c r="BL647" s="6"/>
      <c r="BM647" s="6"/>
      <c r="BN647" s="6"/>
      <c r="BO647" s="6"/>
    </row>
    <row r="648" spans="5:67">
      <c r="E648" s="7"/>
      <c r="AS648" s="6"/>
      <c r="AT648" s="6"/>
      <c r="AU648" s="6"/>
      <c r="AW648" s="6"/>
      <c r="AX648" s="6"/>
      <c r="AY648" s="6"/>
      <c r="AZ648" s="6"/>
      <c r="BA648" s="6"/>
      <c r="BD648" s="6"/>
      <c r="BE648" s="8"/>
      <c r="BK648" s="6"/>
      <c r="BL648" s="6"/>
      <c r="BM648" s="6"/>
      <c r="BN648" s="6"/>
      <c r="BO648" s="6"/>
    </row>
    <row r="649" spans="5:67">
      <c r="E649" s="7"/>
      <c r="AS649" s="6"/>
      <c r="AT649" s="6"/>
      <c r="AU649" s="6"/>
      <c r="AW649" s="6"/>
      <c r="AX649" s="6"/>
      <c r="AY649" s="6"/>
      <c r="AZ649" s="6"/>
      <c r="BA649" s="6"/>
      <c r="BD649" s="6"/>
      <c r="BE649" s="8"/>
      <c r="BK649" s="6"/>
      <c r="BL649" s="6"/>
      <c r="BM649" s="6"/>
      <c r="BN649" s="6"/>
      <c r="BO649" s="6"/>
    </row>
    <row r="650" spans="5:67">
      <c r="E650" s="7"/>
      <c r="AS650" s="6"/>
      <c r="AT650" s="6"/>
      <c r="AU650" s="6"/>
      <c r="AW650" s="6"/>
      <c r="AX650" s="6"/>
      <c r="AY650" s="6"/>
      <c r="AZ650" s="6"/>
      <c r="BA650" s="6"/>
      <c r="BD650" s="6"/>
      <c r="BE650" s="8"/>
      <c r="BK650" s="6"/>
      <c r="BL650" s="6"/>
      <c r="BM650" s="6"/>
      <c r="BN650" s="6"/>
      <c r="BO650" s="6"/>
    </row>
    <row r="651" spans="5:67">
      <c r="E651" s="7"/>
      <c r="AS651" s="6"/>
      <c r="AT651" s="6"/>
      <c r="AU651" s="6"/>
      <c r="AW651" s="6"/>
      <c r="AX651" s="6"/>
      <c r="AY651" s="6"/>
      <c r="AZ651" s="6"/>
      <c r="BA651" s="6"/>
      <c r="BD651" s="6"/>
      <c r="BE651" s="8"/>
      <c r="BK651" s="6"/>
      <c r="BL651" s="6"/>
      <c r="BM651" s="6"/>
      <c r="BN651" s="6"/>
      <c r="BO651" s="6"/>
    </row>
    <row r="652" spans="5:67">
      <c r="E652" s="7"/>
      <c r="AS652" s="6"/>
      <c r="AT652" s="6"/>
      <c r="AU652" s="6"/>
      <c r="AW652" s="6"/>
      <c r="AX652" s="6"/>
      <c r="AY652" s="6"/>
      <c r="AZ652" s="6"/>
      <c r="BA652" s="6"/>
      <c r="BD652" s="6"/>
      <c r="BE652" s="8"/>
      <c r="BK652" s="6"/>
      <c r="BL652" s="6"/>
      <c r="BM652" s="6"/>
      <c r="BN652" s="6"/>
      <c r="BO652" s="6"/>
    </row>
    <row r="653" spans="5:67">
      <c r="E653" s="7"/>
      <c r="AS653" s="6"/>
      <c r="AT653" s="6"/>
      <c r="AU653" s="6"/>
      <c r="AW653" s="6"/>
      <c r="AX653" s="6"/>
      <c r="AY653" s="6"/>
      <c r="AZ653" s="6"/>
      <c r="BA653" s="6"/>
      <c r="BD653" s="6"/>
      <c r="BE653" s="8"/>
      <c r="BK653" s="6"/>
      <c r="BL653" s="6"/>
      <c r="BM653" s="6"/>
      <c r="BN653" s="6"/>
      <c r="BO653" s="6"/>
    </row>
    <row r="654" spans="5:67">
      <c r="E654" s="7"/>
      <c r="AS654" s="6"/>
      <c r="AT654" s="6"/>
      <c r="AU654" s="6"/>
      <c r="AW654" s="6"/>
      <c r="AX654" s="6"/>
      <c r="AY654" s="6"/>
      <c r="AZ654" s="6"/>
      <c r="BA654" s="6"/>
      <c r="BD654" s="6"/>
      <c r="BE654" s="8"/>
      <c r="BK654" s="6"/>
      <c r="BL654" s="6"/>
      <c r="BM654" s="6"/>
      <c r="BN654" s="6"/>
      <c r="BO654" s="6"/>
    </row>
    <row r="655" spans="5:67">
      <c r="E655" s="7"/>
      <c r="AS655" s="6"/>
      <c r="AT655" s="6"/>
      <c r="AU655" s="6"/>
      <c r="AW655" s="6"/>
      <c r="AX655" s="6"/>
      <c r="AY655" s="6"/>
      <c r="AZ655" s="6"/>
      <c r="BA655" s="6"/>
      <c r="BD655" s="6"/>
      <c r="BE655" s="8"/>
      <c r="BK655" s="6"/>
      <c r="BL655" s="6"/>
      <c r="BM655" s="6"/>
      <c r="BN655" s="6"/>
      <c r="BO655" s="6"/>
    </row>
    <row r="656" spans="5:67">
      <c r="E656" s="7"/>
      <c r="AS656" s="6"/>
      <c r="AT656" s="6"/>
      <c r="AU656" s="6"/>
      <c r="AW656" s="6"/>
      <c r="AX656" s="6"/>
      <c r="AY656" s="6"/>
      <c r="AZ656" s="6"/>
      <c r="BA656" s="6"/>
      <c r="BD656" s="6"/>
      <c r="BE656" s="8"/>
      <c r="BK656" s="6"/>
      <c r="BL656" s="6"/>
      <c r="BM656" s="6"/>
      <c r="BN656" s="6"/>
      <c r="BO656" s="6"/>
    </row>
    <row r="657" spans="5:67">
      <c r="E657" s="7"/>
      <c r="AS657" s="6"/>
      <c r="AT657" s="6"/>
      <c r="AU657" s="6"/>
      <c r="AW657" s="6"/>
      <c r="AX657" s="6"/>
      <c r="AY657" s="6"/>
      <c r="AZ657" s="6"/>
      <c r="BA657" s="6"/>
      <c r="BD657" s="6"/>
      <c r="BE657" s="8"/>
      <c r="BK657" s="6"/>
      <c r="BL657" s="6"/>
      <c r="BM657" s="6"/>
      <c r="BN657" s="6"/>
      <c r="BO657" s="6"/>
    </row>
    <row r="658" spans="5:67">
      <c r="E658" s="7"/>
      <c r="AS658" s="6"/>
      <c r="AT658" s="6"/>
      <c r="AU658" s="6"/>
      <c r="AW658" s="6"/>
      <c r="AX658" s="6"/>
      <c r="AY658" s="6"/>
      <c r="AZ658" s="6"/>
      <c r="BA658" s="6"/>
      <c r="BD658" s="6"/>
      <c r="BE658" s="8"/>
      <c r="BK658" s="6"/>
      <c r="BL658" s="6"/>
      <c r="BM658" s="6"/>
      <c r="BN658" s="6"/>
      <c r="BO658" s="6"/>
    </row>
    <row r="659" spans="5:67">
      <c r="E659" s="7"/>
      <c r="AS659" s="6"/>
      <c r="AT659" s="6"/>
      <c r="AU659" s="6"/>
      <c r="AW659" s="6"/>
      <c r="AX659" s="6"/>
      <c r="AY659" s="6"/>
      <c r="AZ659" s="6"/>
      <c r="BA659" s="6"/>
      <c r="BD659" s="6"/>
      <c r="BE659" s="8"/>
      <c r="BK659" s="6"/>
      <c r="BL659" s="6"/>
      <c r="BM659" s="6"/>
      <c r="BN659" s="6"/>
      <c r="BO659" s="6"/>
    </row>
    <row r="660" spans="5:67">
      <c r="E660" s="7"/>
      <c r="AS660" s="6"/>
      <c r="AT660" s="6"/>
      <c r="AU660" s="6"/>
      <c r="AW660" s="6"/>
      <c r="AX660" s="6"/>
      <c r="AY660" s="6"/>
      <c r="AZ660" s="6"/>
      <c r="BA660" s="6"/>
      <c r="BD660" s="6"/>
      <c r="BE660" s="8"/>
      <c r="BK660" s="6"/>
      <c r="BL660" s="6"/>
      <c r="BM660" s="6"/>
      <c r="BN660" s="6"/>
      <c r="BO660" s="6"/>
    </row>
    <row r="661" spans="5:67">
      <c r="E661" s="7"/>
      <c r="AS661" s="6"/>
      <c r="AT661" s="6"/>
      <c r="AU661" s="6"/>
      <c r="AW661" s="6"/>
      <c r="AX661" s="6"/>
      <c r="AY661" s="6"/>
      <c r="AZ661" s="6"/>
      <c r="BA661" s="6"/>
      <c r="BD661" s="6"/>
      <c r="BE661" s="8"/>
      <c r="BK661" s="6"/>
      <c r="BL661" s="6"/>
      <c r="BM661" s="6"/>
      <c r="BN661" s="6"/>
      <c r="BO661" s="6"/>
    </row>
    <row r="662" spans="5:67">
      <c r="E662" s="7"/>
      <c r="AS662" s="6"/>
      <c r="AT662" s="6"/>
      <c r="AU662" s="6"/>
      <c r="AW662" s="6"/>
      <c r="AX662" s="6"/>
      <c r="AY662" s="6"/>
      <c r="AZ662" s="6"/>
      <c r="BA662" s="6"/>
      <c r="BD662" s="6"/>
      <c r="BE662" s="8"/>
      <c r="BK662" s="6"/>
      <c r="BL662" s="6"/>
      <c r="BM662" s="6"/>
      <c r="BN662" s="6"/>
      <c r="BO662" s="6"/>
    </row>
    <row r="663" spans="5:67">
      <c r="E663" s="7"/>
      <c r="AS663" s="6"/>
      <c r="AT663" s="6"/>
      <c r="AU663" s="6"/>
      <c r="AW663" s="6"/>
      <c r="AX663" s="6"/>
      <c r="AY663" s="6"/>
      <c r="AZ663" s="6"/>
      <c r="BA663" s="6"/>
      <c r="BD663" s="6"/>
      <c r="BE663" s="8"/>
      <c r="BK663" s="6"/>
      <c r="BL663" s="6"/>
      <c r="BM663" s="6"/>
      <c r="BN663" s="6"/>
      <c r="BO663" s="6"/>
    </row>
    <row r="664" spans="5:67">
      <c r="E664" s="7"/>
      <c r="AS664" s="6"/>
      <c r="AT664" s="6"/>
      <c r="AU664" s="6"/>
      <c r="AW664" s="6"/>
      <c r="AX664" s="6"/>
      <c r="AY664" s="6"/>
      <c r="AZ664" s="6"/>
      <c r="BA664" s="6"/>
      <c r="BD664" s="6"/>
      <c r="BE664" s="8"/>
      <c r="BK664" s="6"/>
      <c r="BL664" s="6"/>
      <c r="BM664" s="6"/>
      <c r="BN664" s="6"/>
      <c r="BO664" s="6"/>
    </row>
    <row r="665" spans="5:67">
      <c r="E665" s="7"/>
      <c r="AS665" s="6"/>
      <c r="AT665" s="6"/>
      <c r="AU665" s="6"/>
      <c r="AW665" s="6"/>
      <c r="AX665" s="6"/>
      <c r="AY665" s="6"/>
      <c r="AZ665" s="6"/>
      <c r="BA665" s="6"/>
      <c r="BD665" s="6"/>
      <c r="BE665" s="8"/>
      <c r="BK665" s="6"/>
      <c r="BL665" s="6"/>
      <c r="BM665" s="6"/>
      <c r="BN665" s="6"/>
      <c r="BO665" s="6"/>
    </row>
    <row r="666" spans="5:67">
      <c r="E666" s="7"/>
      <c r="AS666" s="6"/>
      <c r="AT666" s="6"/>
      <c r="AU666" s="6"/>
      <c r="AW666" s="6"/>
      <c r="AX666" s="6"/>
      <c r="AY666" s="6"/>
      <c r="AZ666" s="6"/>
      <c r="BA666" s="6"/>
      <c r="BD666" s="6"/>
      <c r="BE666" s="8"/>
      <c r="BK666" s="6"/>
      <c r="BL666" s="6"/>
      <c r="BM666" s="6"/>
      <c r="BN666" s="6"/>
      <c r="BO666" s="6"/>
    </row>
    <row r="667" spans="5:67">
      <c r="E667" s="7"/>
      <c r="AS667" s="6"/>
      <c r="AT667" s="6"/>
      <c r="AU667" s="6"/>
      <c r="AW667" s="6"/>
      <c r="AX667" s="6"/>
      <c r="AY667" s="6"/>
      <c r="AZ667" s="6"/>
      <c r="BA667" s="6"/>
      <c r="BD667" s="6"/>
      <c r="BE667" s="8"/>
      <c r="BK667" s="6"/>
      <c r="BL667" s="6"/>
      <c r="BM667" s="6"/>
      <c r="BN667" s="6"/>
      <c r="BO667" s="6"/>
    </row>
    <row r="668" spans="5:67">
      <c r="E668" s="7"/>
      <c r="AS668" s="6"/>
      <c r="AT668" s="6"/>
      <c r="AU668" s="6"/>
      <c r="AW668" s="6"/>
      <c r="AX668" s="6"/>
      <c r="AY668" s="6"/>
      <c r="AZ668" s="6"/>
      <c r="BA668" s="6"/>
      <c r="BD668" s="6"/>
      <c r="BE668" s="8"/>
      <c r="BK668" s="6"/>
      <c r="BL668" s="6"/>
      <c r="BM668" s="6"/>
      <c r="BN668" s="6"/>
      <c r="BO668" s="6"/>
    </row>
    <row r="669" spans="5:67">
      <c r="E669" s="7"/>
      <c r="AS669" s="6"/>
      <c r="AT669" s="6"/>
      <c r="AU669" s="6"/>
      <c r="AW669" s="6"/>
      <c r="AX669" s="6"/>
      <c r="AY669" s="6"/>
      <c r="AZ669" s="6"/>
      <c r="BA669" s="6"/>
      <c r="BD669" s="6"/>
      <c r="BE669" s="8"/>
      <c r="BK669" s="6"/>
      <c r="BL669" s="6"/>
      <c r="BM669" s="6"/>
      <c r="BN669" s="6"/>
      <c r="BO669" s="6"/>
    </row>
    <row r="670" spans="5:67">
      <c r="E670" s="7"/>
      <c r="AS670" s="6"/>
      <c r="AT670" s="6"/>
      <c r="AU670" s="6"/>
      <c r="AW670" s="6"/>
      <c r="AX670" s="6"/>
      <c r="AY670" s="6"/>
      <c r="AZ670" s="6"/>
      <c r="BA670" s="6"/>
      <c r="BD670" s="6"/>
      <c r="BE670" s="8"/>
      <c r="BK670" s="6"/>
      <c r="BL670" s="6"/>
      <c r="BM670" s="6"/>
      <c r="BN670" s="6"/>
      <c r="BO670" s="6"/>
    </row>
    <row r="671" spans="5:67">
      <c r="E671" s="7"/>
      <c r="AS671" s="6"/>
      <c r="AT671" s="6"/>
      <c r="AU671" s="6"/>
      <c r="AW671" s="6"/>
      <c r="AX671" s="6"/>
      <c r="AY671" s="6"/>
      <c r="AZ671" s="6"/>
      <c r="BA671" s="6"/>
      <c r="BD671" s="6"/>
      <c r="BE671" s="8"/>
      <c r="BK671" s="6"/>
      <c r="BL671" s="6"/>
      <c r="BM671" s="6"/>
      <c r="BN671" s="6"/>
      <c r="BO671" s="6"/>
    </row>
    <row r="672" spans="5:67">
      <c r="E672" s="7"/>
      <c r="AS672" s="6"/>
      <c r="AT672" s="6"/>
      <c r="AU672" s="6"/>
      <c r="AW672" s="6"/>
      <c r="AX672" s="6"/>
      <c r="AY672" s="6"/>
      <c r="AZ672" s="6"/>
      <c r="BA672" s="6"/>
      <c r="BD672" s="6"/>
      <c r="BE672" s="8"/>
      <c r="BK672" s="6"/>
      <c r="BL672" s="6"/>
      <c r="BM672" s="6"/>
      <c r="BN672" s="6"/>
      <c r="BO672" s="6"/>
    </row>
    <row r="673" spans="5:67">
      <c r="E673" s="7"/>
      <c r="AS673" s="6"/>
      <c r="AT673" s="6"/>
      <c r="AU673" s="6"/>
      <c r="AW673" s="6"/>
      <c r="AX673" s="6"/>
      <c r="AY673" s="6"/>
      <c r="AZ673" s="6"/>
      <c r="BA673" s="6"/>
      <c r="BD673" s="6"/>
      <c r="BE673" s="8"/>
      <c r="BK673" s="6"/>
      <c r="BL673" s="6"/>
      <c r="BM673" s="6"/>
      <c r="BN673" s="6"/>
      <c r="BO673" s="6"/>
    </row>
    <row r="674" spans="5:67">
      <c r="E674" s="7"/>
      <c r="AS674" s="6"/>
      <c r="AT674" s="6"/>
      <c r="AU674" s="6"/>
      <c r="AW674" s="6"/>
      <c r="AX674" s="6"/>
      <c r="AY674" s="6"/>
      <c r="AZ674" s="6"/>
      <c r="BA674" s="6"/>
      <c r="BD674" s="6"/>
      <c r="BE674" s="8"/>
      <c r="BK674" s="6"/>
      <c r="BL674" s="6"/>
      <c r="BM674" s="6"/>
      <c r="BN674" s="6"/>
      <c r="BO674" s="6"/>
    </row>
    <row r="675" spans="5:67">
      <c r="E675" s="7"/>
      <c r="AS675" s="6"/>
      <c r="AT675" s="6"/>
      <c r="AU675" s="6"/>
      <c r="AW675" s="6"/>
      <c r="AX675" s="6"/>
      <c r="AY675" s="6"/>
      <c r="AZ675" s="6"/>
      <c r="BA675" s="6"/>
      <c r="BD675" s="6"/>
      <c r="BE675" s="8"/>
      <c r="BK675" s="6"/>
      <c r="BL675" s="6"/>
      <c r="BM675" s="6"/>
      <c r="BN675" s="6"/>
      <c r="BO675" s="6"/>
    </row>
    <row r="676" spans="5:67">
      <c r="E676" s="7"/>
      <c r="AS676" s="6"/>
      <c r="AT676" s="6"/>
      <c r="AU676" s="6"/>
      <c r="AW676" s="6"/>
      <c r="AX676" s="6"/>
      <c r="AY676" s="6"/>
      <c r="AZ676" s="6"/>
      <c r="BA676" s="6"/>
      <c r="BD676" s="6"/>
      <c r="BE676" s="8"/>
      <c r="BK676" s="6"/>
      <c r="BL676" s="6"/>
      <c r="BM676" s="6"/>
      <c r="BN676" s="6"/>
      <c r="BO676" s="6"/>
    </row>
    <row r="677" spans="5:67">
      <c r="E677" s="7"/>
      <c r="AS677" s="6"/>
      <c r="AT677" s="6"/>
      <c r="AU677" s="6"/>
      <c r="AW677" s="6"/>
      <c r="AX677" s="6"/>
      <c r="AY677" s="6"/>
      <c r="AZ677" s="6"/>
      <c r="BA677" s="6"/>
      <c r="BD677" s="6"/>
      <c r="BE677" s="8"/>
      <c r="BK677" s="6"/>
      <c r="BL677" s="6"/>
      <c r="BM677" s="6"/>
      <c r="BN677" s="6"/>
      <c r="BO677" s="6"/>
    </row>
    <row r="678" spans="5:67">
      <c r="E678" s="7"/>
      <c r="AS678" s="6"/>
      <c r="AT678" s="6"/>
      <c r="AU678" s="6"/>
      <c r="AW678" s="6"/>
      <c r="AX678" s="6"/>
      <c r="AY678" s="6"/>
      <c r="AZ678" s="6"/>
      <c r="BA678" s="6"/>
      <c r="BD678" s="6"/>
      <c r="BE678" s="8"/>
      <c r="BK678" s="6"/>
      <c r="BL678" s="6"/>
      <c r="BM678" s="6"/>
      <c r="BN678" s="6"/>
      <c r="BO678" s="6"/>
    </row>
    <row r="679" spans="5:67">
      <c r="E679" s="7"/>
      <c r="AS679" s="6"/>
      <c r="AT679" s="6"/>
      <c r="AU679" s="6"/>
      <c r="AW679" s="6"/>
      <c r="AX679" s="6"/>
      <c r="AY679" s="6"/>
      <c r="AZ679" s="6"/>
      <c r="BA679" s="6"/>
      <c r="BD679" s="6"/>
      <c r="BE679" s="8"/>
      <c r="BK679" s="6"/>
      <c r="BL679" s="6"/>
      <c r="BM679" s="6"/>
      <c r="BN679" s="6"/>
      <c r="BO679" s="6"/>
    </row>
    <row r="680" spans="5:67">
      <c r="E680" s="7"/>
      <c r="AS680" s="6"/>
      <c r="AT680" s="6"/>
      <c r="AU680" s="6"/>
      <c r="AW680" s="6"/>
      <c r="AX680" s="6"/>
      <c r="AY680" s="6"/>
      <c r="AZ680" s="6"/>
      <c r="BA680" s="6"/>
      <c r="BD680" s="6"/>
      <c r="BE680" s="8"/>
      <c r="BK680" s="6"/>
      <c r="BL680" s="6"/>
      <c r="BM680" s="6"/>
      <c r="BN680" s="6"/>
      <c r="BO680" s="6"/>
    </row>
    <row r="681" spans="5:67">
      <c r="E681" s="7"/>
      <c r="AS681" s="6"/>
      <c r="AT681" s="6"/>
      <c r="AU681" s="6"/>
      <c r="AW681" s="6"/>
      <c r="AX681" s="6"/>
      <c r="AY681" s="6"/>
      <c r="AZ681" s="6"/>
      <c r="BA681" s="6"/>
      <c r="BD681" s="6"/>
      <c r="BE681" s="8"/>
      <c r="BK681" s="6"/>
      <c r="BL681" s="6"/>
      <c r="BM681" s="6"/>
      <c r="BN681" s="6"/>
      <c r="BO681" s="6"/>
    </row>
    <row r="682" spans="5:67">
      <c r="E682" s="7"/>
      <c r="AS682" s="6"/>
      <c r="AT682" s="6"/>
      <c r="AU682" s="6"/>
      <c r="AW682" s="6"/>
      <c r="AX682" s="6"/>
      <c r="AY682" s="6"/>
      <c r="AZ682" s="6"/>
      <c r="BA682" s="6"/>
      <c r="BD682" s="6"/>
      <c r="BE682" s="8"/>
      <c r="BK682" s="6"/>
      <c r="BL682" s="6"/>
      <c r="BM682" s="6"/>
      <c r="BN682" s="6"/>
      <c r="BO682" s="6"/>
    </row>
    <row r="683" spans="5:67">
      <c r="E683" s="7"/>
      <c r="AS683" s="6"/>
      <c r="AT683" s="6"/>
      <c r="AU683" s="6"/>
      <c r="AW683" s="6"/>
      <c r="AX683" s="6"/>
      <c r="AY683" s="6"/>
      <c r="AZ683" s="6"/>
      <c r="BA683" s="6"/>
      <c r="BD683" s="6"/>
      <c r="BE683" s="8"/>
      <c r="BK683" s="6"/>
      <c r="BL683" s="6"/>
      <c r="BM683" s="6"/>
      <c r="BN683" s="6"/>
      <c r="BO683" s="6"/>
    </row>
    <row r="684" spans="5:67">
      <c r="E684" s="7"/>
      <c r="AS684" s="6"/>
      <c r="AT684" s="6"/>
      <c r="AU684" s="6"/>
      <c r="AW684" s="6"/>
      <c r="AX684" s="6"/>
      <c r="AY684" s="6"/>
      <c r="AZ684" s="6"/>
      <c r="BA684" s="6"/>
      <c r="BD684" s="6"/>
      <c r="BE684" s="8"/>
      <c r="BK684" s="6"/>
      <c r="BL684" s="6"/>
      <c r="BM684" s="6"/>
      <c r="BN684" s="6"/>
      <c r="BO684" s="6"/>
    </row>
    <row r="685" spans="5:67">
      <c r="E685" s="7"/>
      <c r="AS685" s="6"/>
      <c r="AT685" s="6"/>
      <c r="AU685" s="6"/>
      <c r="AW685" s="6"/>
      <c r="AX685" s="6"/>
      <c r="AY685" s="6"/>
      <c r="AZ685" s="6"/>
      <c r="BA685" s="6"/>
      <c r="BD685" s="6"/>
      <c r="BE685" s="8"/>
      <c r="BK685" s="6"/>
      <c r="BL685" s="6"/>
      <c r="BM685" s="6"/>
      <c r="BN685" s="6"/>
      <c r="BO685" s="6"/>
    </row>
    <row r="686" spans="5:67">
      <c r="E686" s="7"/>
      <c r="AS686" s="6"/>
      <c r="AT686" s="6"/>
      <c r="AU686" s="6"/>
      <c r="AW686" s="6"/>
      <c r="AX686" s="6"/>
      <c r="AY686" s="6"/>
      <c r="AZ686" s="6"/>
      <c r="BA686" s="6"/>
      <c r="BD686" s="6"/>
      <c r="BE686" s="8"/>
      <c r="BK686" s="6"/>
      <c r="BL686" s="6"/>
      <c r="BM686" s="6"/>
      <c r="BN686" s="6"/>
      <c r="BO686" s="6"/>
    </row>
    <row r="687" spans="5:67">
      <c r="E687" s="7"/>
      <c r="AS687" s="6"/>
      <c r="AT687" s="6"/>
      <c r="AU687" s="6"/>
      <c r="AW687" s="6"/>
      <c r="AX687" s="6"/>
      <c r="AY687" s="6"/>
      <c r="AZ687" s="6"/>
      <c r="BA687" s="6"/>
      <c r="BD687" s="6"/>
      <c r="BE687" s="8"/>
      <c r="BK687" s="6"/>
      <c r="BL687" s="6"/>
      <c r="BM687" s="6"/>
      <c r="BN687" s="6"/>
      <c r="BO687" s="6"/>
    </row>
    <row r="688" spans="5:67">
      <c r="E688" s="7"/>
      <c r="AS688" s="6"/>
      <c r="AT688" s="6"/>
      <c r="AU688" s="6"/>
      <c r="AW688" s="6"/>
      <c r="AX688" s="6"/>
      <c r="AY688" s="6"/>
      <c r="AZ688" s="6"/>
      <c r="BA688" s="6"/>
      <c r="BD688" s="6"/>
      <c r="BE688" s="8"/>
      <c r="BK688" s="6"/>
      <c r="BL688" s="6"/>
      <c r="BM688" s="6"/>
      <c r="BN688" s="6"/>
      <c r="BO688" s="6"/>
    </row>
    <row r="689" spans="5:67">
      <c r="E689" s="7"/>
      <c r="AS689" s="6"/>
      <c r="AT689" s="6"/>
      <c r="AU689" s="6"/>
      <c r="AW689" s="6"/>
      <c r="AX689" s="6"/>
      <c r="AY689" s="6"/>
      <c r="AZ689" s="6"/>
      <c r="BA689" s="6"/>
      <c r="BD689" s="6"/>
      <c r="BE689" s="8"/>
      <c r="BK689" s="6"/>
      <c r="BL689" s="6"/>
      <c r="BM689" s="6"/>
      <c r="BN689" s="6"/>
      <c r="BO689" s="6"/>
    </row>
    <row r="690" spans="5:67">
      <c r="E690" s="7"/>
      <c r="AS690" s="6"/>
      <c r="AT690" s="6"/>
      <c r="AU690" s="6"/>
      <c r="AW690" s="6"/>
      <c r="AX690" s="6"/>
      <c r="AY690" s="6"/>
      <c r="AZ690" s="6"/>
      <c r="BA690" s="6"/>
      <c r="BD690" s="6"/>
      <c r="BE690" s="8"/>
      <c r="BK690" s="6"/>
      <c r="BL690" s="6"/>
      <c r="BM690" s="6"/>
      <c r="BN690" s="6"/>
      <c r="BO690" s="6"/>
    </row>
    <row r="691" spans="5:67">
      <c r="E691" s="7"/>
      <c r="AS691" s="6"/>
      <c r="AT691" s="6"/>
      <c r="AU691" s="6"/>
      <c r="AW691" s="6"/>
      <c r="AX691" s="6"/>
      <c r="AY691" s="6"/>
      <c r="AZ691" s="6"/>
      <c r="BA691" s="6"/>
      <c r="BD691" s="6"/>
      <c r="BE691" s="8"/>
      <c r="BK691" s="6"/>
      <c r="BL691" s="6"/>
      <c r="BM691" s="6"/>
      <c r="BN691" s="6"/>
      <c r="BO691" s="6"/>
    </row>
    <row r="692" spans="5:67">
      <c r="E692" s="7"/>
      <c r="AS692" s="6"/>
      <c r="AT692" s="6"/>
      <c r="AU692" s="6"/>
      <c r="AW692" s="6"/>
      <c r="AX692" s="6"/>
      <c r="AY692" s="6"/>
      <c r="AZ692" s="6"/>
      <c r="BA692" s="6"/>
      <c r="BD692" s="6"/>
      <c r="BE692" s="8"/>
      <c r="BK692" s="6"/>
      <c r="BL692" s="6"/>
      <c r="BM692" s="6"/>
      <c r="BN692" s="6"/>
      <c r="BO692" s="6"/>
    </row>
    <row r="693" spans="5:67">
      <c r="E693" s="7"/>
      <c r="AS693" s="6"/>
      <c r="AT693" s="6"/>
      <c r="AU693" s="6"/>
      <c r="AW693" s="6"/>
      <c r="AX693" s="6"/>
      <c r="AY693" s="6"/>
      <c r="AZ693" s="6"/>
      <c r="BA693" s="6"/>
      <c r="BD693" s="6"/>
      <c r="BE693" s="8"/>
      <c r="BK693" s="6"/>
      <c r="BL693" s="6"/>
      <c r="BM693" s="6"/>
      <c r="BN693" s="6"/>
      <c r="BO693" s="6"/>
    </row>
    <row r="694" spans="5:67">
      <c r="E694" s="7"/>
      <c r="AS694" s="6"/>
      <c r="AT694" s="6"/>
      <c r="AU694" s="6"/>
      <c r="AW694" s="6"/>
      <c r="AX694" s="6"/>
      <c r="AY694" s="6"/>
      <c r="AZ694" s="6"/>
      <c r="BA694" s="6"/>
      <c r="BD694" s="6"/>
      <c r="BE694" s="8"/>
      <c r="BK694" s="6"/>
      <c r="BL694" s="6"/>
      <c r="BM694" s="6"/>
      <c r="BN694" s="6"/>
      <c r="BO694" s="6"/>
    </row>
    <row r="695" spans="5:67">
      <c r="E695" s="7"/>
      <c r="AS695" s="6"/>
      <c r="AT695" s="6"/>
      <c r="AU695" s="6"/>
      <c r="AW695" s="6"/>
      <c r="AX695" s="6"/>
      <c r="AY695" s="6"/>
      <c r="AZ695" s="6"/>
      <c r="BA695" s="6"/>
      <c r="BD695" s="6"/>
      <c r="BE695" s="8"/>
      <c r="BK695" s="6"/>
      <c r="BL695" s="6"/>
      <c r="BM695" s="6"/>
      <c r="BN695" s="6"/>
      <c r="BO695" s="6"/>
    </row>
    <row r="696" spans="5:67">
      <c r="E696" s="7"/>
      <c r="AS696" s="6"/>
      <c r="AT696" s="6"/>
      <c r="AU696" s="6"/>
      <c r="AW696" s="6"/>
      <c r="AX696" s="6"/>
      <c r="AY696" s="6"/>
      <c r="AZ696" s="6"/>
      <c r="BA696" s="6"/>
      <c r="BD696" s="6"/>
      <c r="BE696" s="8"/>
      <c r="BK696" s="6"/>
      <c r="BL696" s="6"/>
      <c r="BM696" s="6"/>
      <c r="BN696" s="6"/>
      <c r="BO696" s="6"/>
    </row>
    <row r="697" spans="5:67">
      <c r="E697" s="7"/>
      <c r="AS697" s="6"/>
      <c r="AT697" s="6"/>
      <c r="AU697" s="6"/>
      <c r="AW697" s="6"/>
      <c r="AX697" s="6"/>
      <c r="AY697" s="6"/>
      <c r="AZ697" s="6"/>
      <c r="BA697" s="6"/>
      <c r="BD697" s="6"/>
      <c r="BE697" s="8"/>
      <c r="BK697" s="6"/>
      <c r="BL697" s="6"/>
      <c r="BM697" s="6"/>
      <c r="BN697" s="6"/>
      <c r="BO697" s="6"/>
    </row>
    <row r="698" spans="5:67">
      <c r="E698" s="7"/>
      <c r="AS698" s="6"/>
      <c r="AT698" s="6"/>
      <c r="AU698" s="6"/>
      <c r="AW698" s="6"/>
      <c r="AX698" s="6"/>
      <c r="AY698" s="6"/>
      <c r="AZ698" s="6"/>
      <c r="BA698" s="6"/>
      <c r="BD698" s="6"/>
      <c r="BE698" s="8"/>
      <c r="BK698" s="6"/>
      <c r="BL698" s="6"/>
      <c r="BM698" s="6"/>
      <c r="BN698" s="6"/>
      <c r="BO698" s="6"/>
    </row>
    <row r="699" spans="5:67">
      <c r="E699" s="7"/>
      <c r="AS699" s="6"/>
      <c r="AT699" s="6"/>
      <c r="AU699" s="6"/>
      <c r="AW699" s="6"/>
      <c r="AX699" s="6"/>
      <c r="AY699" s="6"/>
      <c r="AZ699" s="6"/>
      <c r="BA699" s="6"/>
      <c r="BD699" s="6"/>
      <c r="BE699" s="8"/>
      <c r="BK699" s="6"/>
      <c r="BL699" s="6"/>
      <c r="BM699" s="6"/>
      <c r="BN699" s="6"/>
      <c r="BO699" s="6"/>
    </row>
    <row r="700" spans="5:67">
      <c r="E700" s="7"/>
      <c r="AS700" s="6"/>
      <c r="AT700" s="6"/>
      <c r="AU700" s="6"/>
      <c r="AW700" s="6"/>
      <c r="AX700" s="6"/>
      <c r="AY700" s="6"/>
      <c r="AZ700" s="6"/>
      <c r="BA700" s="6"/>
      <c r="BD700" s="6"/>
      <c r="BE700" s="8"/>
      <c r="BK700" s="6"/>
      <c r="BL700" s="6"/>
      <c r="BM700" s="6"/>
      <c r="BN700" s="6"/>
      <c r="BO700" s="6"/>
    </row>
    <row r="701" spans="5:67">
      <c r="E701" s="7"/>
      <c r="AS701" s="6"/>
      <c r="AT701" s="6"/>
      <c r="AU701" s="6"/>
      <c r="AW701" s="6"/>
      <c r="AX701" s="6"/>
      <c r="AY701" s="6"/>
      <c r="AZ701" s="6"/>
      <c r="BA701" s="6"/>
      <c r="BD701" s="6"/>
      <c r="BE701" s="8"/>
      <c r="BK701" s="6"/>
      <c r="BL701" s="6"/>
      <c r="BM701" s="6"/>
      <c r="BN701" s="6"/>
      <c r="BO701" s="6"/>
    </row>
    <row r="702" spans="5:67">
      <c r="E702" s="7"/>
      <c r="AS702" s="6"/>
      <c r="AT702" s="6"/>
      <c r="AU702" s="6"/>
      <c r="AW702" s="6"/>
      <c r="AX702" s="6"/>
      <c r="AY702" s="6"/>
      <c r="AZ702" s="6"/>
      <c r="BA702" s="6"/>
      <c r="BD702" s="6"/>
      <c r="BE702" s="8"/>
      <c r="BK702" s="6"/>
      <c r="BL702" s="6"/>
      <c r="BM702" s="6"/>
      <c r="BN702" s="6"/>
      <c r="BO702" s="6"/>
    </row>
    <row r="703" spans="5:67">
      <c r="E703" s="7"/>
      <c r="AS703" s="6"/>
      <c r="AT703" s="6"/>
      <c r="AU703" s="6"/>
      <c r="AW703" s="6"/>
      <c r="AX703" s="6"/>
      <c r="AY703" s="6"/>
      <c r="AZ703" s="6"/>
      <c r="BA703" s="6"/>
      <c r="BD703" s="6"/>
      <c r="BE703" s="8"/>
      <c r="BK703" s="6"/>
      <c r="BL703" s="6"/>
      <c r="BM703" s="6"/>
      <c r="BN703" s="6"/>
      <c r="BO703" s="6"/>
    </row>
    <row r="704" spans="5:67">
      <c r="E704" s="7"/>
      <c r="AS704" s="6"/>
      <c r="AT704" s="6"/>
      <c r="AU704" s="6"/>
      <c r="AW704" s="6"/>
      <c r="AX704" s="6"/>
      <c r="AY704" s="6"/>
      <c r="AZ704" s="6"/>
      <c r="BA704" s="6"/>
      <c r="BD704" s="6"/>
      <c r="BE704" s="8"/>
      <c r="BK704" s="6"/>
      <c r="BL704" s="6"/>
      <c r="BM704" s="6"/>
      <c r="BN704" s="6"/>
      <c r="BO704" s="6"/>
    </row>
    <row r="705" spans="5:67">
      <c r="E705" s="7"/>
      <c r="AS705" s="6"/>
      <c r="AT705" s="6"/>
      <c r="AU705" s="6"/>
      <c r="AW705" s="6"/>
      <c r="AX705" s="6"/>
      <c r="AY705" s="6"/>
      <c r="AZ705" s="6"/>
      <c r="BA705" s="6"/>
      <c r="BD705" s="6"/>
      <c r="BE705" s="8"/>
      <c r="BK705" s="6"/>
      <c r="BL705" s="6"/>
      <c r="BM705" s="6"/>
      <c r="BN705" s="6"/>
      <c r="BO705" s="6"/>
    </row>
    <row r="706" spans="5:67">
      <c r="E706" s="7"/>
      <c r="AS706" s="6"/>
      <c r="AT706" s="6"/>
      <c r="AU706" s="6"/>
      <c r="AW706" s="6"/>
      <c r="AX706" s="6"/>
      <c r="AY706" s="6"/>
      <c r="AZ706" s="6"/>
      <c r="BA706" s="6"/>
      <c r="BD706" s="6"/>
      <c r="BE706" s="8"/>
      <c r="BK706" s="6"/>
      <c r="BL706" s="6"/>
      <c r="BM706" s="6"/>
      <c r="BN706" s="6"/>
      <c r="BO706" s="6"/>
    </row>
    <row r="707" spans="5:67">
      <c r="E707" s="7"/>
      <c r="AS707" s="6"/>
      <c r="AT707" s="6"/>
      <c r="AU707" s="6"/>
      <c r="AW707" s="6"/>
      <c r="AX707" s="6"/>
      <c r="AY707" s="6"/>
      <c r="AZ707" s="6"/>
      <c r="BA707" s="6"/>
      <c r="BD707" s="6"/>
      <c r="BE707" s="8"/>
      <c r="BK707" s="6"/>
      <c r="BL707" s="6"/>
      <c r="BM707" s="6"/>
      <c r="BN707" s="6"/>
      <c r="BO707" s="6"/>
    </row>
    <row r="708" spans="5:67">
      <c r="E708" s="7"/>
      <c r="AS708" s="6"/>
      <c r="AT708" s="6"/>
      <c r="AU708" s="6"/>
      <c r="AW708" s="6"/>
      <c r="AX708" s="6"/>
      <c r="AY708" s="6"/>
      <c r="AZ708" s="6"/>
      <c r="BA708" s="6"/>
      <c r="BD708" s="6"/>
      <c r="BE708" s="8"/>
      <c r="BK708" s="6"/>
      <c r="BL708" s="6"/>
      <c r="BM708" s="6"/>
      <c r="BN708" s="6"/>
      <c r="BO708" s="6"/>
    </row>
    <row r="709" spans="5:67">
      <c r="E709" s="7"/>
      <c r="AS709" s="6"/>
      <c r="AT709" s="6"/>
      <c r="AU709" s="6"/>
      <c r="AW709" s="6"/>
      <c r="AX709" s="6"/>
      <c r="AY709" s="6"/>
      <c r="AZ709" s="6"/>
      <c r="BA709" s="6"/>
      <c r="BD709" s="6"/>
      <c r="BE709" s="8"/>
      <c r="BK709" s="6"/>
      <c r="BL709" s="6"/>
      <c r="BM709" s="6"/>
      <c r="BN709" s="6"/>
      <c r="BO709" s="6"/>
    </row>
    <row r="710" spans="5:67">
      <c r="E710" s="7"/>
      <c r="AS710" s="6"/>
      <c r="AT710" s="6"/>
      <c r="AU710" s="6"/>
      <c r="AW710" s="6"/>
      <c r="AX710" s="6"/>
      <c r="AY710" s="6"/>
      <c r="AZ710" s="6"/>
      <c r="BA710" s="6"/>
      <c r="BD710" s="6"/>
      <c r="BE710" s="8"/>
      <c r="BK710" s="6"/>
      <c r="BL710" s="6"/>
      <c r="BM710" s="6"/>
      <c r="BN710" s="6"/>
      <c r="BO710" s="6"/>
    </row>
    <row r="711" spans="5:67">
      <c r="E711" s="7"/>
      <c r="AS711" s="6"/>
      <c r="AT711" s="6"/>
      <c r="AU711" s="6"/>
      <c r="AW711" s="6"/>
      <c r="AX711" s="6"/>
      <c r="AY711" s="6"/>
      <c r="AZ711" s="6"/>
      <c r="BA711" s="6"/>
      <c r="BD711" s="6"/>
      <c r="BE711" s="8"/>
      <c r="BK711" s="6"/>
      <c r="BL711" s="6"/>
      <c r="BM711" s="6"/>
      <c r="BN711" s="6"/>
      <c r="BO711" s="6"/>
    </row>
    <row r="712" spans="5:67">
      <c r="E712" s="7"/>
      <c r="AS712" s="6"/>
      <c r="AT712" s="6"/>
      <c r="AU712" s="6"/>
      <c r="AW712" s="6"/>
      <c r="AX712" s="6"/>
      <c r="AY712" s="6"/>
      <c r="AZ712" s="6"/>
      <c r="BA712" s="6"/>
      <c r="BD712" s="6"/>
      <c r="BE712" s="8"/>
      <c r="BK712" s="6"/>
      <c r="BL712" s="6"/>
      <c r="BM712" s="6"/>
      <c r="BN712" s="6"/>
      <c r="BO712" s="6"/>
    </row>
    <row r="713" spans="5:67">
      <c r="E713" s="7"/>
      <c r="AS713" s="6"/>
      <c r="AT713" s="6"/>
      <c r="AU713" s="6"/>
      <c r="AW713" s="6"/>
      <c r="AX713" s="6"/>
      <c r="AY713" s="6"/>
      <c r="AZ713" s="6"/>
      <c r="BA713" s="6"/>
      <c r="BD713" s="6"/>
      <c r="BE713" s="8"/>
      <c r="BK713" s="6"/>
      <c r="BL713" s="6"/>
      <c r="BM713" s="6"/>
      <c r="BN713" s="6"/>
      <c r="BO713" s="6"/>
    </row>
    <row r="714" spans="5:67">
      <c r="E714" s="7"/>
      <c r="AS714" s="6"/>
      <c r="AT714" s="6"/>
      <c r="AU714" s="6"/>
      <c r="AW714" s="6"/>
      <c r="AX714" s="6"/>
      <c r="AY714" s="6"/>
      <c r="AZ714" s="6"/>
      <c r="BA714" s="6"/>
      <c r="BD714" s="6"/>
      <c r="BE714" s="8"/>
      <c r="BK714" s="6"/>
      <c r="BL714" s="6"/>
      <c r="BM714" s="6"/>
      <c r="BN714" s="6"/>
      <c r="BO714" s="6"/>
    </row>
    <row r="715" spans="5:67">
      <c r="E715" s="7"/>
      <c r="AS715" s="6"/>
      <c r="AT715" s="6"/>
      <c r="AU715" s="6"/>
      <c r="AW715" s="6"/>
      <c r="AX715" s="6"/>
      <c r="AY715" s="6"/>
      <c r="AZ715" s="6"/>
      <c r="BA715" s="6"/>
      <c r="BD715" s="6"/>
      <c r="BE715" s="8"/>
      <c r="BK715" s="6"/>
      <c r="BL715" s="6"/>
      <c r="BM715" s="6"/>
      <c r="BN715" s="6"/>
      <c r="BO715" s="6"/>
    </row>
    <row r="716" spans="5:67">
      <c r="E716" s="7"/>
      <c r="AS716" s="6"/>
      <c r="AT716" s="6"/>
      <c r="AU716" s="6"/>
      <c r="AW716" s="6"/>
      <c r="AX716" s="6"/>
      <c r="AY716" s="6"/>
      <c r="AZ716" s="6"/>
      <c r="BA716" s="6"/>
      <c r="BD716" s="6"/>
      <c r="BE716" s="8"/>
      <c r="BK716" s="6"/>
      <c r="BL716" s="6"/>
      <c r="BM716" s="6"/>
      <c r="BN716" s="6"/>
      <c r="BO716" s="6"/>
    </row>
    <row r="717" spans="5:67">
      <c r="E717" s="7"/>
      <c r="AS717" s="6"/>
      <c r="AT717" s="6"/>
      <c r="AU717" s="6"/>
      <c r="AW717" s="6"/>
      <c r="AX717" s="6"/>
      <c r="AY717" s="6"/>
      <c r="AZ717" s="6"/>
      <c r="BA717" s="6"/>
      <c r="BD717" s="6"/>
      <c r="BE717" s="8"/>
      <c r="BK717" s="6"/>
      <c r="BL717" s="6"/>
      <c r="BM717" s="6"/>
      <c r="BN717" s="6"/>
      <c r="BO717" s="6"/>
    </row>
    <row r="718" spans="5:67">
      <c r="E718" s="7"/>
      <c r="AS718" s="6"/>
      <c r="AT718" s="6"/>
      <c r="AU718" s="6"/>
      <c r="AW718" s="6"/>
      <c r="AX718" s="6"/>
      <c r="AY718" s="6"/>
      <c r="AZ718" s="6"/>
      <c r="BA718" s="6"/>
      <c r="BD718" s="6"/>
      <c r="BE718" s="8"/>
      <c r="BK718" s="6"/>
      <c r="BL718" s="6"/>
      <c r="BM718" s="6"/>
      <c r="BN718" s="6"/>
      <c r="BO718" s="6"/>
    </row>
    <row r="719" spans="5:67">
      <c r="E719" s="7"/>
      <c r="AS719" s="6"/>
      <c r="AT719" s="6"/>
      <c r="AU719" s="6"/>
      <c r="AW719" s="6"/>
      <c r="AX719" s="6"/>
      <c r="AY719" s="6"/>
      <c r="AZ719" s="6"/>
      <c r="BA719" s="6"/>
      <c r="BD719" s="6"/>
      <c r="BE719" s="8"/>
      <c r="BK719" s="6"/>
      <c r="BL719" s="6"/>
      <c r="BM719" s="6"/>
      <c r="BN719" s="6"/>
      <c r="BO719" s="6"/>
    </row>
    <row r="720" spans="5:67">
      <c r="E720" s="7"/>
      <c r="AS720" s="6"/>
      <c r="AT720" s="6"/>
      <c r="AU720" s="6"/>
      <c r="AW720" s="6"/>
      <c r="AX720" s="6"/>
      <c r="AY720" s="6"/>
      <c r="AZ720" s="6"/>
      <c r="BA720" s="6"/>
      <c r="BD720" s="6"/>
      <c r="BE720" s="8"/>
      <c r="BK720" s="6"/>
      <c r="BL720" s="6"/>
      <c r="BM720" s="6"/>
      <c r="BN720" s="6"/>
      <c r="BO720" s="6"/>
    </row>
    <row r="721" spans="5:67">
      <c r="E721" s="7"/>
      <c r="AS721" s="6"/>
      <c r="AT721" s="6"/>
      <c r="AU721" s="6"/>
      <c r="AW721" s="6"/>
      <c r="AX721" s="6"/>
      <c r="AY721" s="6"/>
      <c r="AZ721" s="6"/>
      <c r="BA721" s="6"/>
      <c r="BD721" s="6"/>
      <c r="BE721" s="8"/>
      <c r="BK721" s="6"/>
      <c r="BL721" s="6"/>
      <c r="BM721" s="6"/>
      <c r="BN721" s="6"/>
      <c r="BO721" s="6"/>
    </row>
    <row r="722" spans="5:67">
      <c r="E722" s="7"/>
      <c r="AS722" s="6"/>
      <c r="AT722" s="6"/>
      <c r="AU722" s="6"/>
      <c r="AW722" s="6"/>
      <c r="AX722" s="6"/>
      <c r="AY722" s="6"/>
      <c r="AZ722" s="6"/>
      <c r="BA722" s="6"/>
      <c r="BD722" s="6"/>
      <c r="BE722" s="8"/>
      <c r="BK722" s="6"/>
      <c r="BL722" s="6"/>
      <c r="BM722" s="6"/>
      <c r="BN722" s="6"/>
      <c r="BO722" s="6"/>
    </row>
    <row r="723" spans="5:67">
      <c r="E723" s="7"/>
      <c r="AS723" s="6"/>
      <c r="AT723" s="6"/>
      <c r="AU723" s="6"/>
      <c r="AW723" s="6"/>
      <c r="AX723" s="6"/>
      <c r="AY723" s="6"/>
      <c r="AZ723" s="6"/>
      <c r="BA723" s="6"/>
      <c r="BD723" s="6"/>
      <c r="BE723" s="8"/>
      <c r="BK723" s="6"/>
      <c r="BL723" s="6"/>
      <c r="BM723" s="6"/>
      <c r="BN723" s="6"/>
      <c r="BO723" s="6"/>
    </row>
    <row r="724" spans="5:67">
      <c r="E724" s="7"/>
      <c r="AS724" s="6"/>
      <c r="AT724" s="6"/>
      <c r="AU724" s="6"/>
      <c r="AW724" s="6"/>
      <c r="AX724" s="6"/>
      <c r="AY724" s="6"/>
      <c r="AZ724" s="6"/>
      <c r="BA724" s="6"/>
      <c r="BD724" s="6"/>
      <c r="BE724" s="8"/>
      <c r="BK724" s="6"/>
      <c r="BL724" s="6"/>
      <c r="BM724" s="6"/>
      <c r="BN724" s="6"/>
      <c r="BO724" s="6"/>
    </row>
    <row r="725" spans="5:67">
      <c r="E725" s="7"/>
      <c r="AS725" s="6"/>
      <c r="AT725" s="6"/>
      <c r="AU725" s="6"/>
      <c r="AW725" s="6"/>
      <c r="AX725" s="6"/>
      <c r="AY725" s="6"/>
      <c r="AZ725" s="6"/>
      <c r="BA725" s="6"/>
      <c r="BD725" s="6"/>
      <c r="BE725" s="8"/>
      <c r="BK725" s="6"/>
      <c r="BL725" s="6"/>
      <c r="BM725" s="6"/>
      <c r="BN725" s="6"/>
      <c r="BO725" s="6"/>
    </row>
    <row r="726" spans="5:67">
      <c r="E726" s="7"/>
      <c r="AS726" s="6"/>
      <c r="AT726" s="6"/>
      <c r="AU726" s="6"/>
      <c r="AW726" s="6"/>
      <c r="AX726" s="6"/>
      <c r="AY726" s="6"/>
      <c r="AZ726" s="6"/>
      <c r="BA726" s="6"/>
      <c r="BD726" s="6"/>
      <c r="BE726" s="8"/>
      <c r="BK726" s="6"/>
      <c r="BL726" s="6"/>
      <c r="BM726" s="6"/>
      <c r="BN726" s="6"/>
      <c r="BO726" s="6"/>
    </row>
    <row r="727" spans="5:67">
      <c r="E727" s="7"/>
      <c r="AS727" s="6"/>
      <c r="AT727" s="6"/>
      <c r="AU727" s="6"/>
      <c r="AW727" s="6"/>
      <c r="AX727" s="6"/>
      <c r="AY727" s="6"/>
      <c r="AZ727" s="6"/>
      <c r="BA727" s="6"/>
      <c r="BD727" s="6"/>
      <c r="BE727" s="8"/>
      <c r="BK727" s="6"/>
      <c r="BL727" s="6"/>
      <c r="BM727" s="6"/>
      <c r="BN727" s="6"/>
      <c r="BO727" s="6"/>
    </row>
    <row r="728" spans="5:67">
      <c r="E728" s="7"/>
      <c r="AS728" s="6"/>
      <c r="AT728" s="6"/>
      <c r="AU728" s="6"/>
      <c r="AW728" s="6"/>
      <c r="AX728" s="6"/>
      <c r="AY728" s="6"/>
      <c r="AZ728" s="6"/>
      <c r="BA728" s="6"/>
      <c r="BD728" s="6"/>
      <c r="BE728" s="8"/>
      <c r="BK728" s="6"/>
      <c r="BL728" s="6"/>
      <c r="BM728" s="6"/>
      <c r="BN728" s="6"/>
      <c r="BO728" s="6"/>
    </row>
    <row r="729" spans="5:67">
      <c r="E729" s="7"/>
      <c r="AS729" s="6"/>
      <c r="AT729" s="6"/>
      <c r="AU729" s="6"/>
      <c r="AW729" s="6"/>
      <c r="AX729" s="6"/>
      <c r="AY729" s="6"/>
      <c r="AZ729" s="6"/>
      <c r="BA729" s="6"/>
      <c r="BD729" s="6"/>
      <c r="BE729" s="8"/>
      <c r="BK729" s="6"/>
      <c r="BL729" s="6"/>
      <c r="BM729" s="6"/>
      <c r="BN729" s="6"/>
      <c r="BO729" s="6"/>
    </row>
    <row r="730" spans="5:67">
      <c r="E730" s="7"/>
      <c r="AS730" s="6"/>
      <c r="AT730" s="6"/>
      <c r="AU730" s="6"/>
      <c r="AW730" s="6"/>
      <c r="AX730" s="6"/>
      <c r="AY730" s="6"/>
      <c r="AZ730" s="6"/>
      <c r="BA730" s="6"/>
      <c r="BD730" s="6"/>
      <c r="BE730" s="8"/>
      <c r="BK730" s="6"/>
      <c r="BL730" s="6"/>
      <c r="BM730" s="6"/>
      <c r="BN730" s="6"/>
      <c r="BO730" s="6"/>
    </row>
    <row r="731" spans="5:67">
      <c r="E731" s="7"/>
      <c r="AS731" s="6"/>
      <c r="AT731" s="6"/>
      <c r="AU731" s="6"/>
      <c r="AW731" s="6"/>
      <c r="AX731" s="6"/>
      <c r="AY731" s="6"/>
      <c r="AZ731" s="6"/>
      <c r="BA731" s="6"/>
      <c r="BD731" s="6"/>
      <c r="BE731" s="8"/>
      <c r="BK731" s="6"/>
      <c r="BL731" s="6"/>
      <c r="BM731" s="6"/>
      <c r="BN731" s="6"/>
      <c r="BO731" s="6"/>
    </row>
    <row r="732" spans="5:67">
      <c r="E732" s="7"/>
      <c r="AS732" s="6"/>
      <c r="AT732" s="6"/>
      <c r="AU732" s="6"/>
      <c r="AW732" s="6"/>
      <c r="AX732" s="6"/>
      <c r="AY732" s="6"/>
      <c r="AZ732" s="6"/>
      <c r="BA732" s="6"/>
      <c r="BD732" s="6"/>
      <c r="BE732" s="8"/>
      <c r="BK732" s="6"/>
      <c r="BL732" s="6"/>
      <c r="BM732" s="6"/>
      <c r="BN732" s="6"/>
      <c r="BO732" s="6"/>
    </row>
    <row r="733" spans="5:67">
      <c r="E733" s="7"/>
      <c r="AS733" s="6"/>
      <c r="AT733" s="6"/>
      <c r="AU733" s="6"/>
      <c r="AW733" s="6"/>
      <c r="AX733" s="6"/>
      <c r="AY733" s="6"/>
      <c r="AZ733" s="6"/>
      <c r="BA733" s="6"/>
      <c r="BD733" s="6"/>
      <c r="BE733" s="8"/>
      <c r="BK733" s="6"/>
      <c r="BL733" s="6"/>
      <c r="BM733" s="6"/>
      <c r="BN733" s="6"/>
      <c r="BO733" s="6"/>
    </row>
    <row r="734" spans="5:67">
      <c r="E734" s="7"/>
      <c r="AS734" s="6"/>
      <c r="AT734" s="6"/>
      <c r="AU734" s="6"/>
      <c r="AW734" s="6"/>
      <c r="AX734" s="6"/>
      <c r="AY734" s="6"/>
      <c r="AZ734" s="6"/>
      <c r="BA734" s="6"/>
      <c r="BD734" s="6"/>
      <c r="BE734" s="8"/>
      <c r="BK734" s="6"/>
      <c r="BL734" s="6"/>
      <c r="BM734" s="6"/>
      <c r="BN734" s="6"/>
      <c r="BO734" s="6"/>
    </row>
    <row r="735" spans="5:67">
      <c r="E735" s="7"/>
      <c r="AS735" s="6"/>
      <c r="AT735" s="6"/>
      <c r="AU735" s="6"/>
      <c r="AW735" s="6"/>
      <c r="AX735" s="6"/>
      <c r="AY735" s="6"/>
      <c r="AZ735" s="6"/>
      <c r="BA735" s="6"/>
      <c r="BD735" s="6"/>
      <c r="BE735" s="8"/>
      <c r="BK735" s="6"/>
      <c r="BL735" s="6"/>
      <c r="BM735" s="6"/>
      <c r="BN735" s="6"/>
      <c r="BO735" s="6"/>
    </row>
    <row r="736" spans="5:67">
      <c r="E736" s="7"/>
      <c r="AS736" s="6"/>
      <c r="AT736" s="6"/>
      <c r="AU736" s="6"/>
      <c r="AW736" s="6"/>
      <c r="AX736" s="6"/>
      <c r="AY736" s="6"/>
      <c r="AZ736" s="6"/>
      <c r="BA736" s="6"/>
      <c r="BD736" s="6"/>
      <c r="BE736" s="8"/>
      <c r="BK736" s="6"/>
      <c r="BL736" s="6"/>
      <c r="BM736" s="6"/>
      <c r="BN736" s="6"/>
      <c r="BO736" s="6"/>
    </row>
    <row r="737" spans="5:67">
      <c r="E737" s="7"/>
      <c r="AS737" s="6"/>
      <c r="AT737" s="6"/>
      <c r="AU737" s="6"/>
      <c r="AW737" s="6"/>
      <c r="AX737" s="6"/>
      <c r="AY737" s="6"/>
      <c r="AZ737" s="6"/>
      <c r="BA737" s="6"/>
      <c r="BD737" s="6"/>
      <c r="BE737" s="8"/>
      <c r="BK737" s="6"/>
      <c r="BL737" s="6"/>
      <c r="BM737" s="6"/>
      <c r="BN737" s="6"/>
      <c r="BO737" s="6"/>
    </row>
    <row r="738" spans="5:67">
      <c r="E738" s="7"/>
      <c r="AS738" s="6"/>
      <c r="AT738" s="6"/>
      <c r="AU738" s="6"/>
      <c r="AW738" s="6"/>
      <c r="AX738" s="6"/>
      <c r="AY738" s="6"/>
      <c r="AZ738" s="6"/>
      <c r="BA738" s="6"/>
      <c r="BD738" s="6"/>
      <c r="BE738" s="8"/>
      <c r="BK738" s="6"/>
      <c r="BL738" s="6"/>
      <c r="BM738" s="6"/>
      <c r="BN738" s="6"/>
      <c r="BO738" s="6"/>
    </row>
    <row r="739" spans="5:67">
      <c r="E739" s="7"/>
      <c r="AS739" s="6"/>
      <c r="AT739" s="6"/>
      <c r="AU739" s="6"/>
      <c r="AW739" s="6"/>
      <c r="AX739" s="6"/>
      <c r="AY739" s="6"/>
      <c r="AZ739" s="6"/>
      <c r="BA739" s="6"/>
      <c r="BD739" s="6"/>
      <c r="BE739" s="8"/>
      <c r="BK739" s="6"/>
      <c r="BL739" s="6"/>
      <c r="BM739" s="6"/>
      <c r="BN739" s="6"/>
      <c r="BO739" s="6"/>
    </row>
    <row r="740" spans="5:67">
      <c r="E740" s="7"/>
      <c r="AS740" s="6"/>
      <c r="AT740" s="6"/>
      <c r="AU740" s="6"/>
      <c r="AW740" s="6"/>
      <c r="AX740" s="6"/>
      <c r="AY740" s="6"/>
      <c r="AZ740" s="6"/>
      <c r="BA740" s="6"/>
      <c r="BD740" s="6"/>
      <c r="BE740" s="8"/>
      <c r="BK740" s="6"/>
      <c r="BL740" s="6"/>
      <c r="BM740" s="6"/>
      <c r="BN740" s="6"/>
      <c r="BO740" s="6"/>
    </row>
    <row r="741" spans="5:67">
      <c r="E741" s="7"/>
      <c r="AS741" s="6"/>
      <c r="AT741" s="6"/>
      <c r="AU741" s="6"/>
      <c r="AW741" s="6"/>
      <c r="AX741" s="6"/>
      <c r="AY741" s="6"/>
      <c r="AZ741" s="6"/>
      <c r="BA741" s="6"/>
      <c r="BD741" s="6"/>
      <c r="BE741" s="8"/>
      <c r="BK741" s="6"/>
      <c r="BL741" s="6"/>
      <c r="BM741" s="6"/>
      <c r="BN741" s="6"/>
      <c r="BO741" s="6"/>
    </row>
    <row r="742" spans="5:67">
      <c r="E742" s="7"/>
      <c r="AS742" s="6"/>
      <c r="AT742" s="6"/>
      <c r="AU742" s="6"/>
      <c r="AW742" s="6"/>
      <c r="AX742" s="6"/>
      <c r="AY742" s="6"/>
      <c r="AZ742" s="6"/>
      <c r="BA742" s="6"/>
      <c r="BD742" s="6"/>
      <c r="BE742" s="8"/>
      <c r="BK742" s="6"/>
      <c r="BL742" s="6"/>
      <c r="BM742" s="6"/>
      <c r="BN742" s="6"/>
      <c r="BO742" s="6"/>
    </row>
    <row r="743" spans="5:67">
      <c r="E743" s="7"/>
      <c r="AS743" s="6"/>
      <c r="AT743" s="6"/>
      <c r="AU743" s="6"/>
      <c r="AW743" s="6"/>
      <c r="AX743" s="6"/>
      <c r="AY743" s="6"/>
      <c r="AZ743" s="6"/>
      <c r="BA743" s="6"/>
      <c r="BD743" s="6"/>
      <c r="BE743" s="8"/>
      <c r="BK743" s="6"/>
      <c r="BL743" s="6"/>
      <c r="BM743" s="6"/>
      <c r="BN743" s="6"/>
      <c r="BO743" s="6"/>
    </row>
    <row r="744" spans="5:67">
      <c r="E744" s="7"/>
      <c r="AS744" s="6"/>
      <c r="AT744" s="6"/>
      <c r="AU744" s="6"/>
      <c r="AW744" s="6"/>
      <c r="AX744" s="6"/>
      <c r="AY744" s="6"/>
      <c r="AZ744" s="6"/>
      <c r="BA744" s="6"/>
      <c r="BD744" s="6"/>
      <c r="BE744" s="8"/>
      <c r="BK744" s="6"/>
      <c r="BL744" s="6"/>
      <c r="BM744" s="6"/>
      <c r="BN744" s="6"/>
      <c r="BO744" s="6"/>
    </row>
    <row r="745" spans="5:67">
      <c r="E745" s="7"/>
      <c r="AS745" s="6"/>
      <c r="AT745" s="6"/>
      <c r="AU745" s="6"/>
      <c r="AW745" s="6"/>
      <c r="AX745" s="6"/>
      <c r="AY745" s="6"/>
      <c r="AZ745" s="6"/>
      <c r="BA745" s="6"/>
      <c r="BD745" s="6"/>
      <c r="BE745" s="8"/>
      <c r="BK745" s="6"/>
      <c r="BL745" s="6"/>
      <c r="BM745" s="6"/>
      <c r="BN745" s="6"/>
      <c r="BO745" s="6"/>
    </row>
    <row r="746" spans="5:67">
      <c r="E746" s="7"/>
      <c r="AS746" s="6"/>
      <c r="AT746" s="6"/>
      <c r="AU746" s="6"/>
      <c r="AW746" s="6"/>
      <c r="AX746" s="6"/>
      <c r="AY746" s="6"/>
      <c r="AZ746" s="6"/>
      <c r="BA746" s="6"/>
      <c r="BD746" s="6"/>
      <c r="BE746" s="8"/>
      <c r="BK746" s="6"/>
      <c r="BL746" s="6"/>
      <c r="BM746" s="6"/>
      <c r="BN746" s="6"/>
      <c r="BO746" s="6"/>
    </row>
    <row r="747" spans="5:67">
      <c r="E747" s="7"/>
      <c r="AS747" s="6"/>
      <c r="AT747" s="6"/>
      <c r="AU747" s="6"/>
      <c r="AW747" s="6"/>
      <c r="AX747" s="6"/>
      <c r="AY747" s="6"/>
      <c r="AZ747" s="6"/>
      <c r="BA747" s="6"/>
      <c r="BD747" s="6"/>
      <c r="BE747" s="8"/>
      <c r="BK747" s="6"/>
      <c r="BL747" s="6"/>
      <c r="BM747" s="6"/>
      <c r="BN747" s="6"/>
      <c r="BO747" s="6"/>
    </row>
    <row r="748" spans="5:67">
      <c r="E748" s="7"/>
      <c r="AS748" s="6"/>
      <c r="AT748" s="6"/>
      <c r="AU748" s="6"/>
      <c r="AW748" s="6"/>
      <c r="AX748" s="6"/>
      <c r="AY748" s="6"/>
      <c r="AZ748" s="6"/>
      <c r="BA748" s="6"/>
      <c r="BD748" s="6"/>
      <c r="BE748" s="8"/>
      <c r="BK748" s="6"/>
      <c r="BL748" s="6"/>
      <c r="BM748" s="6"/>
      <c r="BN748" s="6"/>
      <c r="BO748" s="6"/>
    </row>
    <row r="749" spans="5:67">
      <c r="E749" s="7"/>
      <c r="AS749" s="6"/>
      <c r="AT749" s="6"/>
      <c r="AU749" s="6"/>
      <c r="AW749" s="6"/>
      <c r="AX749" s="6"/>
      <c r="AY749" s="6"/>
      <c r="AZ749" s="6"/>
      <c r="BA749" s="6"/>
      <c r="BD749" s="6"/>
      <c r="BE749" s="8"/>
      <c r="BK749" s="6"/>
      <c r="BL749" s="6"/>
      <c r="BM749" s="6"/>
      <c r="BN749" s="6"/>
      <c r="BO749" s="6"/>
    </row>
    <row r="750" spans="5:67">
      <c r="E750" s="7"/>
      <c r="AS750" s="6"/>
      <c r="AT750" s="6"/>
      <c r="AU750" s="6"/>
      <c r="AW750" s="6"/>
      <c r="AX750" s="6"/>
      <c r="AY750" s="6"/>
      <c r="AZ750" s="6"/>
      <c r="BA750" s="6"/>
      <c r="BD750" s="6"/>
      <c r="BE750" s="8"/>
      <c r="BK750" s="6"/>
      <c r="BL750" s="6"/>
      <c r="BM750" s="6"/>
      <c r="BN750" s="6"/>
      <c r="BO750" s="6"/>
    </row>
    <row r="751" spans="5:67">
      <c r="E751" s="7"/>
      <c r="AS751" s="6"/>
      <c r="AT751" s="6"/>
      <c r="AU751" s="6"/>
      <c r="AW751" s="6"/>
      <c r="AX751" s="6"/>
      <c r="AY751" s="6"/>
      <c r="AZ751" s="6"/>
      <c r="BA751" s="6"/>
      <c r="BD751" s="6"/>
      <c r="BE751" s="8"/>
      <c r="BK751" s="6"/>
      <c r="BL751" s="6"/>
      <c r="BM751" s="6"/>
      <c r="BN751" s="6"/>
      <c r="BO751" s="6"/>
    </row>
    <row r="752" spans="5:67">
      <c r="E752" s="7"/>
      <c r="AS752" s="6"/>
      <c r="AT752" s="6"/>
      <c r="AU752" s="6"/>
      <c r="AW752" s="6"/>
      <c r="AX752" s="6"/>
      <c r="AY752" s="6"/>
      <c r="AZ752" s="6"/>
      <c r="BA752" s="6"/>
      <c r="BD752" s="6"/>
      <c r="BE752" s="8"/>
      <c r="BK752" s="6"/>
      <c r="BL752" s="6"/>
      <c r="BM752" s="6"/>
      <c r="BN752" s="6"/>
      <c r="BO752" s="6"/>
    </row>
    <row r="753" spans="5:67">
      <c r="E753" s="7"/>
      <c r="AS753" s="6"/>
      <c r="AT753" s="6"/>
      <c r="AU753" s="6"/>
      <c r="AW753" s="6"/>
      <c r="AX753" s="6"/>
      <c r="AY753" s="6"/>
      <c r="AZ753" s="6"/>
      <c r="BA753" s="6"/>
      <c r="BD753" s="6"/>
      <c r="BE753" s="8"/>
      <c r="BK753" s="6"/>
      <c r="BL753" s="6"/>
      <c r="BM753" s="6"/>
      <c r="BN753" s="6"/>
      <c r="BO753" s="6"/>
    </row>
    <row r="754" spans="5:67">
      <c r="E754" s="7"/>
      <c r="AS754" s="6"/>
      <c r="AT754" s="6"/>
      <c r="AU754" s="6"/>
      <c r="AW754" s="6"/>
      <c r="AX754" s="6"/>
      <c r="AY754" s="6"/>
      <c r="AZ754" s="6"/>
      <c r="BA754" s="6"/>
      <c r="BD754" s="6"/>
      <c r="BE754" s="8"/>
      <c r="BK754" s="6"/>
      <c r="BL754" s="6"/>
      <c r="BM754" s="6"/>
      <c r="BN754" s="6"/>
      <c r="BO754" s="6"/>
    </row>
    <row r="755" spans="5:67">
      <c r="E755" s="7"/>
      <c r="AS755" s="6"/>
      <c r="AT755" s="6"/>
      <c r="AU755" s="6"/>
      <c r="AW755" s="6"/>
      <c r="AX755" s="6"/>
      <c r="AY755" s="6"/>
      <c r="AZ755" s="6"/>
      <c r="BA755" s="6"/>
      <c r="BD755" s="6"/>
      <c r="BE755" s="8"/>
      <c r="BK755" s="6"/>
      <c r="BL755" s="6"/>
      <c r="BM755" s="6"/>
      <c r="BN755" s="6"/>
      <c r="BO755" s="6"/>
    </row>
    <row r="756" spans="5:67">
      <c r="E756" s="7"/>
      <c r="AS756" s="6"/>
      <c r="AT756" s="6"/>
      <c r="AU756" s="6"/>
      <c r="AW756" s="6"/>
      <c r="AX756" s="6"/>
      <c r="AY756" s="6"/>
      <c r="AZ756" s="6"/>
      <c r="BA756" s="6"/>
      <c r="BD756" s="6"/>
      <c r="BE756" s="8"/>
      <c r="BK756" s="6"/>
      <c r="BL756" s="6"/>
      <c r="BM756" s="6"/>
      <c r="BN756" s="6"/>
      <c r="BO756" s="6"/>
    </row>
    <row r="757" spans="5:67">
      <c r="E757" s="7"/>
      <c r="AS757" s="6"/>
      <c r="AT757" s="6"/>
      <c r="AU757" s="6"/>
      <c r="AW757" s="6"/>
      <c r="AX757" s="6"/>
      <c r="AY757" s="6"/>
      <c r="AZ757" s="6"/>
      <c r="BA757" s="6"/>
      <c r="BD757" s="6"/>
      <c r="BE757" s="8"/>
      <c r="BK757" s="6"/>
      <c r="BL757" s="6"/>
      <c r="BM757" s="6"/>
      <c r="BN757" s="6"/>
      <c r="BO757" s="6"/>
    </row>
    <row r="758" spans="5:67">
      <c r="E758" s="7"/>
      <c r="AS758" s="6"/>
      <c r="AT758" s="6"/>
      <c r="AU758" s="6"/>
      <c r="AW758" s="6"/>
      <c r="AX758" s="6"/>
      <c r="AY758" s="6"/>
      <c r="AZ758" s="6"/>
      <c r="BA758" s="6"/>
      <c r="BD758" s="6"/>
      <c r="BE758" s="8"/>
      <c r="BK758" s="6"/>
      <c r="BL758" s="6"/>
      <c r="BM758" s="6"/>
      <c r="BN758" s="6"/>
      <c r="BO758" s="6"/>
    </row>
    <row r="759" spans="5:67">
      <c r="E759" s="7"/>
      <c r="AS759" s="6"/>
      <c r="AT759" s="6"/>
      <c r="AU759" s="6"/>
      <c r="AW759" s="6"/>
      <c r="AX759" s="6"/>
      <c r="AY759" s="6"/>
      <c r="AZ759" s="6"/>
      <c r="BA759" s="6"/>
      <c r="BD759" s="6"/>
      <c r="BE759" s="8"/>
      <c r="BK759" s="6"/>
      <c r="BL759" s="6"/>
      <c r="BM759" s="6"/>
      <c r="BN759" s="6"/>
      <c r="BO759" s="6"/>
    </row>
    <row r="760" spans="5:67">
      <c r="E760" s="7"/>
      <c r="AS760" s="6"/>
      <c r="AT760" s="6"/>
      <c r="AU760" s="6"/>
      <c r="AW760" s="6"/>
      <c r="AX760" s="6"/>
      <c r="AY760" s="6"/>
      <c r="AZ760" s="6"/>
      <c r="BA760" s="6"/>
      <c r="BD760" s="6"/>
      <c r="BE760" s="8"/>
      <c r="BK760" s="6"/>
      <c r="BL760" s="6"/>
      <c r="BM760" s="6"/>
      <c r="BN760" s="6"/>
      <c r="BO760" s="6"/>
    </row>
    <row r="761" spans="5:67">
      <c r="E761" s="7"/>
      <c r="AS761" s="6"/>
      <c r="AT761" s="6"/>
      <c r="AU761" s="6"/>
      <c r="AW761" s="6"/>
      <c r="AX761" s="6"/>
      <c r="AY761" s="6"/>
      <c r="AZ761" s="6"/>
      <c r="BA761" s="6"/>
      <c r="BD761" s="6"/>
      <c r="BE761" s="8"/>
      <c r="BK761" s="6"/>
      <c r="BL761" s="6"/>
      <c r="BM761" s="6"/>
      <c r="BN761" s="6"/>
      <c r="BO761" s="6"/>
    </row>
    <row r="762" spans="5:67">
      <c r="E762" s="7"/>
      <c r="AS762" s="6"/>
      <c r="AT762" s="6"/>
      <c r="AU762" s="6"/>
      <c r="AW762" s="6"/>
      <c r="AX762" s="6"/>
      <c r="AY762" s="6"/>
      <c r="AZ762" s="6"/>
      <c r="BA762" s="6"/>
      <c r="BD762" s="6"/>
      <c r="BE762" s="8"/>
      <c r="BK762" s="6"/>
      <c r="BL762" s="6"/>
      <c r="BM762" s="6"/>
      <c r="BN762" s="6"/>
      <c r="BO762" s="6"/>
    </row>
    <row r="763" spans="5:67">
      <c r="E763" s="7"/>
      <c r="AS763" s="6"/>
      <c r="AT763" s="6"/>
      <c r="AU763" s="6"/>
      <c r="AW763" s="6"/>
      <c r="AX763" s="6"/>
      <c r="AY763" s="6"/>
      <c r="AZ763" s="6"/>
      <c r="BA763" s="6"/>
      <c r="BD763" s="6"/>
      <c r="BE763" s="8"/>
      <c r="BK763" s="6"/>
      <c r="BL763" s="6"/>
      <c r="BM763" s="6"/>
      <c r="BN763" s="6"/>
      <c r="BO763" s="6"/>
    </row>
    <row r="764" spans="5:67">
      <c r="E764" s="7"/>
      <c r="AS764" s="6"/>
      <c r="AT764" s="6"/>
      <c r="AU764" s="6"/>
      <c r="AW764" s="6"/>
      <c r="AX764" s="6"/>
      <c r="AY764" s="6"/>
      <c r="AZ764" s="6"/>
      <c r="BA764" s="6"/>
      <c r="BD764" s="6"/>
      <c r="BE764" s="8"/>
      <c r="BK764" s="6"/>
      <c r="BL764" s="6"/>
      <c r="BM764" s="6"/>
      <c r="BN764" s="6"/>
      <c r="BO764" s="6"/>
    </row>
    <row r="765" spans="5:67">
      <c r="E765" s="7"/>
      <c r="AS765" s="6"/>
      <c r="AT765" s="6"/>
      <c r="AU765" s="6"/>
      <c r="AW765" s="6"/>
      <c r="AX765" s="6"/>
      <c r="AY765" s="6"/>
      <c r="AZ765" s="6"/>
      <c r="BA765" s="6"/>
      <c r="BD765" s="6"/>
      <c r="BE765" s="8"/>
      <c r="BK765" s="6"/>
      <c r="BL765" s="6"/>
      <c r="BM765" s="6"/>
      <c r="BN765" s="6"/>
      <c r="BO765" s="6"/>
    </row>
    <row r="766" spans="5:67">
      <c r="E766" s="7"/>
      <c r="AS766" s="6"/>
      <c r="AT766" s="6"/>
      <c r="AU766" s="6"/>
      <c r="AW766" s="6"/>
      <c r="AX766" s="6"/>
      <c r="AY766" s="6"/>
      <c r="AZ766" s="6"/>
      <c r="BA766" s="6"/>
      <c r="BD766" s="6"/>
      <c r="BE766" s="8"/>
      <c r="BK766" s="6"/>
      <c r="BL766" s="6"/>
      <c r="BM766" s="6"/>
      <c r="BN766" s="6"/>
      <c r="BO766" s="6"/>
    </row>
    <row r="767" spans="5:67">
      <c r="E767" s="7"/>
      <c r="AS767" s="6"/>
      <c r="AT767" s="6"/>
      <c r="AU767" s="6"/>
      <c r="AW767" s="6"/>
      <c r="AX767" s="6"/>
      <c r="AY767" s="6"/>
      <c r="AZ767" s="6"/>
      <c r="BA767" s="6"/>
      <c r="BD767" s="6"/>
      <c r="BE767" s="8"/>
      <c r="BK767" s="6"/>
      <c r="BL767" s="6"/>
      <c r="BM767" s="6"/>
      <c r="BN767" s="6"/>
      <c r="BO767" s="6"/>
    </row>
    <row r="768" spans="5:67">
      <c r="E768" s="7"/>
      <c r="AS768" s="6"/>
      <c r="AT768" s="6"/>
      <c r="AU768" s="6"/>
      <c r="AW768" s="6"/>
      <c r="AX768" s="6"/>
      <c r="AY768" s="6"/>
      <c r="AZ768" s="6"/>
      <c r="BA768" s="6"/>
      <c r="BD768" s="6"/>
      <c r="BE768" s="8"/>
      <c r="BK768" s="6"/>
      <c r="BL768" s="6"/>
      <c r="BM768" s="6"/>
      <c r="BN768" s="6"/>
      <c r="BO768" s="6"/>
    </row>
    <row r="769" spans="5:67">
      <c r="E769" s="7"/>
      <c r="AS769" s="6"/>
      <c r="AT769" s="6"/>
      <c r="AU769" s="6"/>
      <c r="AW769" s="6"/>
      <c r="AX769" s="6"/>
      <c r="AY769" s="6"/>
      <c r="AZ769" s="6"/>
      <c r="BA769" s="6"/>
      <c r="BD769" s="6"/>
      <c r="BE769" s="8"/>
      <c r="BK769" s="6"/>
      <c r="BL769" s="6"/>
      <c r="BM769" s="6"/>
      <c r="BN769" s="6"/>
      <c r="BO769" s="6"/>
    </row>
    <row r="770" spans="5:67">
      <c r="E770" s="7"/>
      <c r="AS770" s="6"/>
      <c r="AT770" s="6"/>
      <c r="AU770" s="6"/>
      <c r="AW770" s="6"/>
      <c r="AX770" s="6"/>
      <c r="AY770" s="6"/>
      <c r="AZ770" s="6"/>
      <c r="BA770" s="6"/>
      <c r="BD770" s="6"/>
      <c r="BE770" s="8"/>
      <c r="BK770" s="6"/>
      <c r="BL770" s="6"/>
      <c r="BM770" s="6"/>
      <c r="BN770" s="6"/>
      <c r="BO770" s="6"/>
    </row>
    <row r="771" spans="5:67">
      <c r="E771" s="7"/>
      <c r="AS771" s="6"/>
      <c r="AT771" s="6"/>
      <c r="AU771" s="6"/>
      <c r="AW771" s="6"/>
      <c r="AX771" s="6"/>
      <c r="AY771" s="6"/>
      <c r="AZ771" s="6"/>
      <c r="BA771" s="6"/>
      <c r="BD771" s="6"/>
      <c r="BE771" s="8"/>
      <c r="BK771" s="6"/>
      <c r="BL771" s="6"/>
      <c r="BM771" s="6"/>
      <c r="BN771" s="6"/>
      <c r="BO771" s="6"/>
    </row>
    <row r="772" spans="5:67">
      <c r="E772" s="7"/>
      <c r="AS772" s="6"/>
      <c r="AT772" s="6"/>
      <c r="AU772" s="6"/>
      <c r="AW772" s="6"/>
      <c r="AX772" s="6"/>
      <c r="AY772" s="6"/>
      <c r="AZ772" s="6"/>
      <c r="BA772" s="6"/>
      <c r="BD772" s="6"/>
      <c r="BE772" s="8"/>
      <c r="BK772" s="6"/>
      <c r="BL772" s="6"/>
      <c r="BM772" s="6"/>
      <c r="BN772" s="6"/>
      <c r="BO772" s="6"/>
    </row>
    <row r="773" spans="5:67">
      <c r="E773" s="7"/>
      <c r="AS773" s="6"/>
      <c r="AT773" s="6"/>
      <c r="AU773" s="6"/>
      <c r="AW773" s="6"/>
      <c r="AX773" s="6"/>
      <c r="AY773" s="6"/>
      <c r="AZ773" s="6"/>
      <c r="BA773" s="6"/>
      <c r="BD773" s="6"/>
      <c r="BE773" s="8"/>
      <c r="BK773" s="6"/>
      <c r="BL773" s="6"/>
      <c r="BM773" s="6"/>
      <c r="BN773" s="6"/>
      <c r="BO773" s="6"/>
    </row>
    <row r="774" spans="5:67">
      <c r="E774" s="7"/>
      <c r="AS774" s="6"/>
      <c r="AT774" s="6"/>
      <c r="AU774" s="6"/>
      <c r="AW774" s="6"/>
      <c r="AX774" s="6"/>
      <c r="AY774" s="6"/>
      <c r="AZ774" s="6"/>
      <c r="BA774" s="6"/>
      <c r="BD774" s="6"/>
      <c r="BE774" s="8"/>
      <c r="BK774" s="6"/>
      <c r="BL774" s="6"/>
      <c r="BM774" s="6"/>
      <c r="BN774" s="6"/>
      <c r="BO774" s="6"/>
    </row>
    <row r="775" spans="5:67">
      <c r="E775" s="7"/>
      <c r="AS775" s="6"/>
      <c r="AT775" s="6"/>
      <c r="AU775" s="6"/>
      <c r="AW775" s="6"/>
      <c r="AX775" s="6"/>
      <c r="AY775" s="6"/>
      <c r="AZ775" s="6"/>
      <c r="BA775" s="6"/>
      <c r="BD775" s="6"/>
      <c r="BE775" s="8"/>
      <c r="BK775" s="6"/>
      <c r="BL775" s="6"/>
      <c r="BM775" s="6"/>
      <c r="BN775" s="6"/>
      <c r="BO775" s="6"/>
    </row>
    <row r="776" spans="5:67">
      <c r="E776" s="7"/>
      <c r="AS776" s="6"/>
      <c r="AT776" s="6"/>
      <c r="AU776" s="6"/>
      <c r="AW776" s="6"/>
      <c r="AX776" s="6"/>
      <c r="AY776" s="6"/>
      <c r="AZ776" s="6"/>
      <c r="BA776" s="6"/>
      <c r="BD776" s="6"/>
      <c r="BE776" s="8"/>
      <c r="BK776" s="6"/>
      <c r="BL776" s="6"/>
      <c r="BM776" s="6"/>
      <c r="BN776" s="6"/>
      <c r="BO776" s="6"/>
    </row>
    <row r="777" spans="5:67">
      <c r="E777" s="7"/>
      <c r="AS777" s="6"/>
      <c r="AT777" s="6"/>
      <c r="AU777" s="6"/>
      <c r="AW777" s="6"/>
      <c r="AX777" s="6"/>
      <c r="AY777" s="6"/>
      <c r="AZ777" s="6"/>
      <c r="BA777" s="6"/>
      <c r="BD777" s="6"/>
      <c r="BE777" s="8"/>
      <c r="BK777" s="6"/>
      <c r="BL777" s="6"/>
      <c r="BM777" s="6"/>
      <c r="BN777" s="6"/>
      <c r="BO777" s="6"/>
    </row>
    <row r="778" spans="5:67">
      <c r="E778" s="7"/>
      <c r="AS778" s="6"/>
      <c r="AT778" s="6"/>
      <c r="AU778" s="6"/>
      <c r="AW778" s="6"/>
      <c r="AX778" s="6"/>
      <c r="AY778" s="6"/>
      <c r="AZ778" s="6"/>
      <c r="BA778" s="6"/>
      <c r="BD778" s="6"/>
      <c r="BE778" s="8"/>
      <c r="BK778" s="6"/>
      <c r="BL778" s="6"/>
      <c r="BM778" s="6"/>
      <c r="BN778" s="6"/>
      <c r="BO778" s="6"/>
    </row>
    <row r="779" spans="5:67">
      <c r="E779" s="7"/>
      <c r="AS779" s="6"/>
      <c r="AT779" s="6"/>
      <c r="AU779" s="6"/>
      <c r="AW779" s="6"/>
      <c r="AX779" s="6"/>
      <c r="AY779" s="6"/>
      <c r="AZ779" s="6"/>
      <c r="BA779" s="6"/>
      <c r="BD779" s="6"/>
      <c r="BE779" s="8"/>
      <c r="BK779" s="6"/>
      <c r="BL779" s="6"/>
      <c r="BM779" s="6"/>
      <c r="BN779" s="6"/>
      <c r="BO779" s="6"/>
    </row>
    <row r="780" spans="5:67">
      <c r="E780" s="7"/>
      <c r="AS780" s="6"/>
      <c r="AT780" s="6"/>
      <c r="AU780" s="6"/>
      <c r="AW780" s="6"/>
      <c r="AX780" s="6"/>
      <c r="AY780" s="6"/>
      <c r="AZ780" s="6"/>
      <c r="BA780" s="6"/>
      <c r="BD780" s="6"/>
      <c r="BE780" s="8"/>
      <c r="BK780" s="6"/>
      <c r="BL780" s="6"/>
      <c r="BM780" s="6"/>
      <c r="BN780" s="6"/>
      <c r="BO780" s="6"/>
    </row>
    <row r="781" spans="5:67">
      <c r="E781" s="7"/>
      <c r="AS781" s="6"/>
      <c r="AT781" s="6"/>
      <c r="AU781" s="6"/>
      <c r="AW781" s="6"/>
      <c r="AX781" s="6"/>
      <c r="AY781" s="6"/>
      <c r="AZ781" s="6"/>
      <c r="BA781" s="6"/>
      <c r="BD781" s="6"/>
      <c r="BE781" s="8"/>
      <c r="BK781" s="6"/>
      <c r="BL781" s="6"/>
      <c r="BM781" s="6"/>
      <c r="BN781" s="6"/>
      <c r="BO781" s="6"/>
    </row>
    <row r="782" spans="5:67">
      <c r="E782" s="7"/>
      <c r="AS782" s="6"/>
      <c r="AT782" s="6"/>
      <c r="AU782" s="6"/>
      <c r="AW782" s="6"/>
      <c r="AX782" s="6"/>
      <c r="AY782" s="6"/>
      <c r="AZ782" s="6"/>
      <c r="BA782" s="6"/>
      <c r="BD782" s="6"/>
      <c r="BE782" s="8"/>
      <c r="BK782" s="6"/>
      <c r="BL782" s="6"/>
      <c r="BM782" s="6"/>
      <c r="BN782" s="6"/>
      <c r="BO782" s="6"/>
    </row>
    <row r="783" spans="5:67">
      <c r="E783" s="7"/>
      <c r="AS783" s="6"/>
      <c r="AT783" s="6"/>
      <c r="AU783" s="6"/>
      <c r="AW783" s="6"/>
      <c r="AX783" s="6"/>
      <c r="AY783" s="6"/>
      <c r="AZ783" s="6"/>
      <c r="BA783" s="6"/>
      <c r="BD783" s="6"/>
      <c r="BE783" s="8"/>
      <c r="BK783" s="6"/>
      <c r="BL783" s="6"/>
      <c r="BM783" s="6"/>
      <c r="BN783" s="6"/>
      <c r="BO783" s="6"/>
    </row>
    <row r="784" spans="5:67">
      <c r="E784" s="7"/>
      <c r="AS784" s="6"/>
      <c r="AT784" s="6"/>
      <c r="AU784" s="6"/>
      <c r="AW784" s="6"/>
      <c r="AX784" s="6"/>
      <c r="AY784" s="6"/>
      <c r="AZ784" s="6"/>
      <c r="BA784" s="6"/>
      <c r="BD784" s="6"/>
      <c r="BE784" s="8"/>
      <c r="BK784" s="6"/>
      <c r="BL784" s="6"/>
      <c r="BM784" s="6"/>
      <c r="BN784" s="6"/>
      <c r="BO784" s="6"/>
    </row>
    <row r="785" spans="5:67">
      <c r="E785" s="7"/>
      <c r="AS785" s="6"/>
      <c r="AT785" s="6"/>
      <c r="AU785" s="6"/>
      <c r="AW785" s="6"/>
      <c r="AX785" s="6"/>
      <c r="AY785" s="6"/>
      <c r="AZ785" s="6"/>
      <c r="BA785" s="6"/>
      <c r="BD785" s="6"/>
      <c r="BE785" s="8"/>
      <c r="BK785" s="6"/>
      <c r="BL785" s="6"/>
      <c r="BM785" s="6"/>
      <c r="BN785" s="6"/>
      <c r="BO785" s="6"/>
    </row>
    <row r="786" spans="5:67">
      <c r="E786" s="7"/>
      <c r="AS786" s="6"/>
      <c r="AT786" s="6"/>
      <c r="AU786" s="6"/>
      <c r="AW786" s="6"/>
      <c r="AX786" s="6"/>
      <c r="AY786" s="6"/>
      <c r="AZ786" s="6"/>
      <c r="BA786" s="6"/>
      <c r="BD786" s="6"/>
      <c r="BE786" s="8"/>
      <c r="BK786" s="6"/>
      <c r="BL786" s="6"/>
      <c r="BM786" s="6"/>
      <c r="BN786" s="6"/>
      <c r="BO786" s="6"/>
    </row>
    <row r="787" spans="5:67">
      <c r="E787" s="7"/>
      <c r="AS787" s="6"/>
      <c r="AT787" s="6"/>
      <c r="AU787" s="6"/>
      <c r="AW787" s="6"/>
      <c r="AX787" s="6"/>
      <c r="AY787" s="6"/>
      <c r="AZ787" s="6"/>
      <c r="BA787" s="6"/>
      <c r="BD787" s="6"/>
      <c r="BE787" s="8"/>
      <c r="BK787" s="6"/>
      <c r="BL787" s="6"/>
      <c r="BM787" s="6"/>
      <c r="BN787" s="6"/>
      <c r="BO787" s="6"/>
    </row>
    <row r="788" spans="5:67">
      <c r="E788" s="7"/>
      <c r="AS788" s="6"/>
      <c r="AT788" s="6"/>
      <c r="AU788" s="6"/>
      <c r="AW788" s="6"/>
      <c r="AX788" s="6"/>
      <c r="AY788" s="6"/>
      <c r="AZ788" s="6"/>
      <c r="BA788" s="6"/>
      <c r="BD788" s="6"/>
      <c r="BE788" s="8"/>
      <c r="BK788" s="6"/>
      <c r="BL788" s="6"/>
      <c r="BM788" s="6"/>
      <c r="BN788" s="6"/>
      <c r="BO788" s="6"/>
    </row>
    <row r="789" spans="5:67">
      <c r="E789" s="7"/>
      <c r="AS789" s="6"/>
      <c r="AT789" s="6"/>
      <c r="AU789" s="6"/>
      <c r="AW789" s="6"/>
      <c r="AX789" s="6"/>
      <c r="AY789" s="6"/>
      <c r="AZ789" s="6"/>
      <c r="BA789" s="6"/>
      <c r="BD789" s="6"/>
      <c r="BE789" s="8"/>
      <c r="BK789" s="6"/>
      <c r="BL789" s="6"/>
      <c r="BM789" s="6"/>
      <c r="BN789" s="6"/>
      <c r="BO789" s="6"/>
    </row>
    <row r="790" spans="5:67">
      <c r="E790" s="7"/>
      <c r="AS790" s="6"/>
      <c r="AT790" s="6"/>
      <c r="AU790" s="6"/>
      <c r="AW790" s="6"/>
      <c r="AX790" s="6"/>
      <c r="AY790" s="6"/>
      <c r="AZ790" s="6"/>
      <c r="BA790" s="6"/>
      <c r="BD790" s="6"/>
      <c r="BE790" s="8"/>
      <c r="BK790" s="6"/>
      <c r="BL790" s="6"/>
      <c r="BM790" s="6"/>
      <c r="BN790" s="6"/>
      <c r="BO790" s="6"/>
    </row>
    <row r="791" spans="5:67">
      <c r="E791" s="7"/>
      <c r="AS791" s="6"/>
      <c r="AT791" s="6"/>
      <c r="AU791" s="6"/>
      <c r="AW791" s="6"/>
      <c r="AX791" s="6"/>
      <c r="AY791" s="6"/>
      <c r="AZ791" s="6"/>
      <c r="BA791" s="6"/>
      <c r="BD791" s="6"/>
      <c r="BE791" s="8"/>
      <c r="BK791" s="6"/>
      <c r="BL791" s="6"/>
      <c r="BM791" s="6"/>
      <c r="BN791" s="6"/>
      <c r="BO791" s="6"/>
    </row>
    <row r="792" spans="5:67">
      <c r="E792" s="7"/>
      <c r="AS792" s="6"/>
      <c r="AT792" s="6"/>
      <c r="AU792" s="6"/>
      <c r="AW792" s="6"/>
      <c r="AX792" s="6"/>
      <c r="AY792" s="6"/>
      <c r="AZ792" s="6"/>
      <c r="BA792" s="6"/>
      <c r="BD792" s="6"/>
      <c r="BE792" s="8"/>
      <c r="BK792" s="6"/>
      <c r="BL792" s="6"/>
      <c r="BM792" s="6"/>
      <c r="BN792" s="6"/>
      <c r="BO792" s="6"/>
    </row>
    <row r="793" spans="5:67">
      <c r="E793" s="7"/>
      <c r="AS793" s="6"/>
      <c r="AT793" s="6"/>
      <c r="AU793" s="6"/>
      <c r="AW793" s="6"/>
      <c r="AX793" s="6"/>
      <c r="AY793" s="6"/>
      <c r="AZ793" s="6"/>
      <c r="BA793" s="6"/>
      <c r="BD793" s="6"/>
      <c r="BE793" s="8"/>
      <c r="BK793" s="6"/>
      <c r="BL793" s="6"/>
      <c r="BM793" s="6"/>
      <c r="BN793" s="6"/>
      <c r="BO793" s="6"/>
    </row>
    <row r="794" spans="5:67">
      <c r="E794" s="7"/>
      <c r="AS794" s="6"/>
      <c r="AT794" s="6"/>
      <c r="AU794" s="6"/>
      <c r="AW794" s="6"/>
      <c r="AX794" s="6"/>
      <c r="AY794" s="6"/>
      <c r="AZ794" s="6"/>
      <c r="BA794" s="6"/>
      <c r="BD794" s="6"/>
      <c r="BE794" s="8"/>
      <c r="BK794" s="6"/>
      <c r="BL794" s="6"/>
      <c r="BM794" s="6"/>
      <c r="BN794" s="6"/>
      <c r="BO794" s="6"/>
    </row>
    <row r="795" spans="5:67">
      <c r="E795" s="7"/>
      <c r="AS795" s="6"/>
      <c r="AT795" s="6"/>
      <c r="AU795" s="6"/>
      <c r="AW795" s="6"/>
      <c r="AX795" s="6"/>
      <c r="AY795" s="6"/>
      <c r="AZ795" s="6"/>
      <c r="BA795" s="6"/>
      <c r="BD795" s="6"/>
      <c r="BE795" s="8"/>
      <c r="BK795" s="6"/>
      <c r="BL795" s="6"/>
      <c r="BM795" s="6"/>
      <c r="BN795" s="6"/>
      <c r="BO795" s="6"/>
    </row>
    <row r="796" spans="5:67">
      <c r="E796" s="7"/>
      <c r="AS796" s="6"/>
      <c r="AT796" s="6"/>
      <c r="AU796" s="6"/>
      <c r="AW796" s="6"/>
      <c r="AX796" s="6"/>
      <c r="AY796" s="6"/>
      <c r="AZ796" s="6"/>
      <c r="BA796" s="6"/>
      <c r="BD796" s="6"/>
      <c r="BE796" s="8"/>
      <c r="BK796" s="6"/>
      <c r="BL796" s="6"/>
      <c r="BM796" s="6"/>
      <c r="BN796" s="6"/>
      <c r="BO796" s="6"/>
    </row>
    <row r="797" spans="5:67">
      <c r="E797" s="7"/>
      <c r="AS797" s="6"/>
      <c r="AT797" s="6"/>
      <c r="AU797" s="6"/>
      <c r="AW797" s="6"/>
      <c r="AX797" s="6"/>
      <c r="AY797" s="6"/>
      <c r="AZ797" s="6"/>
      <c r="BA797" s="6"/>
      <c r="BD797" s="6"/>
      <c r="BE797" s="8"/>
      <c r="BK797" s="6"/>
      <c r="BL797" s="6"/>
      <c r="BM797" s="6"/>
      <c r="BN797" s="6"/>
      <c r="BO797" s="6"/>
    </row>
    <row r="798" spans="5:67">
      <c r="E798" s="7"/>
      <c r="AS798" s="6"/>
      <c r="AT798" s="6"/>
      <c r="AU798" s="6"/>
      <c r="AW798" s="6"/>
      <c r="AX798" s="6"/>
      <c r="AY798" s="6"/>
      <c r="AZ798" s="6"/>
      <c r="BA798" s="6"/>
      <c r="BD798" s="6"/>
      <c r="BE798" s="8"/>
      <c r="BK798" s="6"/>
      <c r="BL798" s="6"/>
      <c r="BM798" s="6"/>
      <c r="BN798" s="6"/>
      <c r="BO798" s="6"/>
    </row>
    <row r="799" spans="5:67">
      <c r="E799" s="7"/>
      <c r="AS799" s="6"/>
      <c r="AT799" s="6"/>
      <c r="AU799" s="6"/>
      <c r="AW799" s="6"/>
      <c r="AX799" s="6"/>
      <c r="AY799" s="6"/>
      <c r="AZ799" s="6"/>
      <c r="BA799" s="6"/>
      <c r="BD799" s="6"/>
      <c r="BE799" s="8"/>
      <c r="BK799" s="6"/>
      <c r="BL799" s="6"/>
      <c r="BM799" s="6"/>
      <c r="BN799" s="6"/>
      <c r="BO799" s="6"/>
    </row>
    <row r="800" spans="5:67">
      <c r="E800" s="7"/>
      <c r="AS800" s="6"/>
      <c r="AT800" s="6"/>
      <c r="AU800" s="6"/>
      <c r="AW800" s="6"/>
      <c r="AX800" s="6"/>
      <c r="AY800" s="6"/>
      <c r="AZ800" s="6"/>
      <c r="BA800" s="6"/>
      <c r="BD800" s="6"/>
      <c r="BE800" s="8"/>
      <c r="BK800" s="6"/>
      <c r="BL800" s="6"/>
      <c r="BM800" s="6"/>
      <c r="BN800" s="6"/>
      <c r="BO800" s="6"/>
    </row>
    <row r="801" spans="5:67">
      <c r="E801" s="7"/>
      <c r="AS801" s="6"/>
      <c r="AT801" s="6"/>
      <c r="AU801" s="6"/>
      <c r="AW801" s="6"/>
      <c r="AX801" s="6"/>
      <c r="AY801" s="6"/>
      <c r="AZ801" s="6"/>
      <c r="BA801" s="6"/>
      <c r="BD801" s="6"/>
      <c r="BE801" s="8"/>
      <c r="BK801" s="6"/>
      <c r="BL801" s="6"/>
      <c r="BM801" s="6"/>
      <c r="BN801" s="6"/>
      <c r="BO801" s="6"/>
    </row>
    <row r="802" spans="5:67">
      <c r="E802" s="7"/>
      <c r="AS802" s="6"/>
      <c r="AT802" s="6"/>
      <c r="AU802" s="6"/>
      <c r="AW802" s="6"/>
      <c r="AX802" s="6"/>
      <c r="AY802" s="6"/>
      <c r="AZ802" s="6"/>
      <c r="BA802" s="6"/>
      <c r="BD802" s="6"/>
      <c r="BE802" s="8"/>
      <c r="BK802" s="6"/>
      <c r="BL802" s="6"/>
      <c r="BM802" s="6"/>
      <c r="BN802" s="6"/>
      <c r="BO802" s="6"/>
    </row>
    <row r="803" spans="5:67">
      <c r="E803" s="7"/>
      <c r="AS803" s="6"/>
      <c r="AT803" s="6"/>
      <c r="AU803" s="6"/>
      <c r="AW803" s="6"/>
      <c r="AX803" s="6"/>
      <c r="AY803" s="6"/>
      <c r="AZ803" s="6"/>
      <c r="BA803" s="6"/>
      <c r="BD803" s="6"/>
      <c r="BE803" s="8"/>
      <c r="BK803" s="6"/>
      <c r="BL803" s="6"/>
      <c r="BM803" s="6"/>
      <c r="BN803" s="6"/>
      <c r="BO803" s="6"/>
    </row>
    <row r="804" spans="5:67">
      <c r="E804" s="7"/>
      <c r="AS804" s="6"/>
      <c r="AT804" s="6"/>
      <c r="AU804" s="6"/>
      <c r="AW804" s="6"/>
      <c r="AX804" s="6"/>
      <c r="AY804" s="6"/>
      <c r="AZ804" s="6"/>
      <c r="BA804" s="6"/>
      <c r="BD804" s="6"/>
      <c r="BE804" s="8"/>
      <c r="BK804" s="6"/>
      <c r="BL804" s="6"/>
      <c r="BM804" s="6"/>
      <c r="BN804" s="6"/>
      <c r="BO804" s="6"/>
    </row>
    <row r="805" spans="5:67">
      <c r="E805" s="7"/>
      <c r="AS805" s="6"/>
      <c r="AT805" s="6"/>
      <c r="AU805" s="6"/>
      <c r="AW805" s="6"/>
      <c r="AX805" s="6"/>
      <c r="AY805" s="6"/>
      <c r="AZ805" s="6"/>
      <c r="BA805" s="6"/>
      <c r="BD805" s="6"/>
      <c r="BE805" s="8"/>
      <c r="BK805" s="6"/>
      <c r="BL805" s="6"/>
      <c r="BM805" s="6"/>
      <c r="BN805" s="6"/>
      <c r="BO805" s="6"/>
    </row>
    <row r="806" spans="5:67">
      <c r="E806" s="7"/>
      <c r="AS806" s="6"/>
      <c r="AT806" s="6"/>
      <c r="AU806" s="6"/>
      <c r="AW806" s="6"/>
      <c r="AX806" s="6"/>
      <c r="AY806" s="6"/>
      <c r="AZ806" s="6"/>
      <c r="BA806" s="6"/>
      <c r="BD806" s="6"/>
      <c r="BE806" s="8"/>
      <c r="BK806" s="6"/>
      <c r="BL806" s="6"/>
      <c r="BM806" s="6"/>
      <c r="BN806" s="6"/>
      <c r="BO806" s="6"/>
    </row>
    <row r="807" spans="5:67">
      <c r="E807" s="7"/>
      <c r="AS807" s="6"/>
      <c r="AT807" s="6"/>
      <c r="AU807" s="6"/>
      <c r="AW807" s="6"/>
      <c r="AX807" s="6"/>
      <c r="AY807" s="6"/>
      <c r="AZ807" s="6"/>
      <c r="BA807" s="6"/>
      <c r="BD807" s="6"/>
      <c r="BE807" s="8"/>
      <c r="BK807" s="6"/>
      <c r="BL807" s="6"/>
      <c r="BM807" s="6"/>
      <c r="BN807" s="6"/>
      <c r="BO807" s="6"/>
    </row>
    <row r="808" spans="5:67">
      <c r="E808" s="7"/>
      <c r="AS808" s="6"/>
      <c r="AT808" s="6"/>
      <c r="AU808" s="6"/>
      <c r="AW808" s="6"/>
      <c r="AX808" s="6"/>
      <c r="AY808" s="6"/>
      <c r="AZ808" s="6"/>
      <c r="BA808" s="6"/>
      <c r="BD808" s="6"/>
      <c r="BE808" s="8"/>
      <c r="BK808" s="6"/>
      <c r="BL808" s="6"/>
      <c r="BM808" s="6"/>
      <c r="BN808" s="6"/>
      <c r="BO808" s="6"/>
    </row>
    <row r="809" spans="5:67">
      <c r="E809" s="7"/>
      <c r="AS809" s="6"/>
      <c r="AT809" s="6"/>
      <c r="AU809" s="6"/>
      <c r="AW809" s="6"/>
      <c r="AX809" s="6"/>
      <c r="AY809" s="6"/>
      <c r="AZ809" s="6"/>
      <c r="BA809" s="6"/>
      <c r="BD809" s="6"/>
      <c r="BE809" s="8"/>
      <c r="BK809" s="6"/>
      <c r="BL809" s="6"/>
      <c r="BM809" s="6"/>
      <c r="BN809" s="6"/>
      <c r="BO809" s="6"/>
    </row>
    <row r="810" spans="5:67">
      <c r="E810" s="7"/>
      <c r="AS810" s="6"/>
      <c r="AT810" s="6"/>
      <c r="AU810" s="6"/>
      <c r="AW810" s="6"/>
      <c r="AX810" s="6"/>
      <c r="AY810" s="6"/>
      <c r="AZ810" s="6"/>
      <c r="BA810" s="6"/>
      <c r="BD810" s="6"/>
      <c r="BE810" s="8"/>
      <c r="BK810" s="6"/>
      <c r="BL810" s="6"/>
      <c r="BM810" s="6"/>
      <c r="BN810" s="6"/>
      <c r="BO810" s="6"/>
    </row>
    <row r="811" spans="5:67">
      <c r="E811" s="7"/>
      <c r="AS811" s="6"/>
      <c r="AT811" s="6"/>
      <c r="AU811" s="6"/>
      <c r="AW811" s="6"/>
      <c r="AX811" s="6"/>
      <c r="AY811" s="6"/>
      <c r="AZ811" s="6"/>
      <c r="BA811" s="6"/>
      <c r="BD811" s="6"/>
      <c r="BE811" s="8"/>
      <c r="BK811" s="6"/>
      <c r="BL811" s="6"/>
      <c r="BM811" s="6"/>
      <c r="BN811" s="6"/>
      <c r="BO811" s="6"/>
    </row>
    <row r="812" spans="5:67">
      <c r="E812" s="7"/>
      <c r="AS812" s="6"/>
      <c r="AT812" s="6"/>
      <c r="AU812" s="6"/>
      <c r="AW812" s="6"/>
      <c r="AX812" s="6"/>
      <c r="AY812" s="6"/>
      <c r="AZ812" s="6"/>
      <c r="BA812" s="6"/>
      <c r="BD812" s="6"/>
      <c r="BE812" s="8"/>
      <c r="BK812" s="6"/>
      <c r="BL812" s="6"/>
      <c r="BM812" s="6"/>
      <c r="BN812" s="6"/>
      <c r="BO812" s="6"/>
    </row>
    <row r="813" spans="5:67">
      <c r="E813" s="7"/>
      <c r="AS813" s="6"/>
      <c r="AT813" s="6"/>
      <c r="AU813" s="6"/>
      <c r="AW813" s="6"/>
      <c r="AX813" s="6"/>
      <c r="AY813" s="6"/>
      <c r="AZ813" s="6"/>
      <c r="BA813" s="6"/>
      <c r="BD813" s="6"/>
      <c r="BE813" s="8"/>
      <c r="BK813" s="6"/>
      <c r="BL813" s="6"/>
      <c r="BM813" s="6"/>
      <c r="BN813" s="6"/>
      <c r="BO813" s="6"/>
    </row>
    <row r="814" spans="5:67">
      <c r="E814" s="7"/>
      <c r="AS814" s="6"/>
      <c r="AT814" s="6"/>
      <c r="AU814" s="6"/>
      <c r="AW814" s="6"/>
      <c r="AX814" s="6"/>
      <c r="AY814" s="6"/>
      <c r="AZ814" s="6"/>
      <c r="BA814" s="6"/>
      <c r="BD814" s="6"/>
      <c r="BE814" s="8"/>
      <c r="BK814" s="6"/>
      <c r="BL814" s="6"/>
      <c r="BM814" s="6"/>
      <c r="BN814" s="6"/>
      <c r="BO814" s="6"/>
    </row>
    <row r="815" spans="5:67">
      <c r="E815" s="7"/>
      <c r="AS815" s="6"/>
      <c r="AT815" s="6"/>
      <c r="AU815" s="6"/>
      <c r="AW815" s="6"/>
      <c r="AX815" s="6"/>
      <c r="AY815" s="6"/>
      <c r="AZ815" s="6"/>
      <c r="BA815" s="6"/>
      <c r="BD815" s="6"/>
      <c r="BE815" s="8"/>
      <c r="BK815" s="6"/>
      <c r="BL815" s="6"/>
      <c r="BM815" s="6"/>
      <c r="BN815" s="6"/>
      <c r="BO815" s="6"/>
    </row>
    <row r="816" spans="5:67">
      <c r="E816" s="7"/>
      <c r="AS816" s="6"/>
      <c r="AT816" s="6"/>
      <c r="AU816" s="6"/>
      <c r="AW816" s="6"/>
      <c r="AX816" s="6"/>
      <c r="AY816" s="6"/>
      <c r="AZ816" s="6"/>
      <c r="BA816" s="6"/>
      <c r="BD816" s="6"/>
      <c r="BE816" s="8"/>
      <c r="BK816" s="6"/>
      <c r="BL816" s="6"/>
      <c r="BM816" s="6"/>
      <c r="BN816" s="6"/>
      <c r="BO816" s="6"/>
    </row>
    <row r="817" spans="5:67">
      <c r="E817" s="7"/>
      <c r="AS817" s="6"/>
      <c r="AT817" s="6"/>
      <c r="AU817" s="6"/>
      <c r="AW817" s="6"/>
      <c r="AX817" s="6"/>
      <c r="AY817" s="6"/>
      <c r="AZ817" s="6"/>
      <c r="BA817" s="6"/>
      <c r="BD817" s="6"/>
      <c r="BE817" s="8"/>
      <c r="BK817" s="6"/>
      <c r="BL817" s="6"/>
      <c r="BM817" s="6"/>
      <c r="BN817" s="6"/>
      <c r="BO817" s="6"/>
    </row>
    <row r="818" spans="5:67">
      <c r="E818" s="7"/>
      <c r="AS818" s="6"/>
      <c r="AT818" s="6"/>
      <c r="AU818" s="6"/>
      <c r="AW818" s="6"/>
      <c r="AX818" s="6"/>
      <c r="AY818" s="6"/>
      <c r="AZ818" s="6"/>
      <c r="BA818" s="6"/>
      <c r="BD818" s="6"/>
      <c r="BE818" s="8"/>
      <c r="BK818" s="6"/>
      <c r="BL818" s="6"/>
      <c r="BM818" s="6"/>
      <c r="BN818" s="6"/>
      <c r="BO818" s="6"/>
    </row>
    <row r="819" spans="5:67">
      <c r="E819" s="7"/>
      <c r="AS819" s="6"/>
      <c r="AT819" s="6"/>
      <c r="AU819" s="6"/>
      <c r="AW819" s="6"/>
      <c r="AX819" s="6"/>
      <c r="AY819" s="6"/>
      <c r="AZ819" s="6"/>
      <c r="BA819" s="6"/>
      <c r="BD819" s="6"/>
      <c r="BE819" s="8"/>
      <c r="BK819" s="6"/>
      <c r="BL819" s="6"/>
      <c r="BM819" s="6"/>
      <c r="BN819" s="6"/>
      <c r="BO819" s="6"/>
    </row>
    <row r="820" spans="5:67">
      <c r="E820" s="7"/>
      <c r="AS820" s="6"/>
      <c r="AT820" s="6"/>
      <c r="AU820" s="6"/>
      <c r="AW820" s="6"/>
      <c r="AX820" s="6"/>
      <c r="AY820" s="6"/>
      <c r="AZ820" s="6"/>
      <c r="BA820" s="6"/>
      <c r="BD820" s="6"/>
      <c r="BE820" s="8"/>
      <c r="BK820" s="6"/>
      <c r="BL820" s="6"/>
      <c r="BM820" s="6"/>
      <c r="BN820" s="6"/>
      <c r="BO820" s="6"/>
    </row>
    <row r="821" spans="5:67">
      <c r="E821" s="7"/>
      <c r="AS821" s="6"/>
      <c r="AT821" s="6"/>
      <c r="AU821" s="6"/>
      <c r="AW821" s="6"/>
      <c r="AX821" s="6"/>
      <c r="AY821" s="6"/>
      <c r="AZ821" s="6"/>
      <c r="BA821" s="6"/>
      <c r="BD821" s="6"/>
      <c r="BE821" s="8"/>
      <c r="BK821" s="6"/>
      <c r="BL821" s="6"/>
      <c r="BM821" s="6"/>
      <c r="BN821" s="6"/>
      <c r="BO821" s="6"/>
    </row>
    <row r="822" spans="5:67">
      <c r="E822" s="7"/>
      <c r="AS822" s="6"/>
      <c r="AT822" s="6"/>
      <c r="AU822" s="6"/>
      <c r="AW822" s="6"/>
      <c r="AX822" s="6"/>
      <c r="AY822" s="6"/>
      <c r="AZ822" s="6"/>
      <c r="BA822" s="6"/>
      <c r="BD822" s="6"/>
      <c r="BE822" s="8"/>
      <c r="BK822" s="6"/>
      <c r="BL822" s="6"/>
      <c r="BM822" s="6"/>
      <c r="BN822" s="6"/>
      <c r="BO822" s="6"/>
    </row>
    <row r="823" spans="5:67">
      <c r="E823" s="7"/>
      <c r="AS823" s="6"/>
      <c r="AT823" s="6"/>
      <c r="AU823" s="6"/>
      <c r="AW823" s="6"/>
      <c r="AX823" s="6"/>
      <c r="AY823" s="6"/>
      <c r="AZ823" s="6"/>
      <c r="BA823" s="6"/>
      <c r="BD823" s="6"/>
      <c r="BE823" s="8"/>
      <c r="BK823" s="6"/>
      <c r="BL823" s="6"/>
      <c r="BM823" s="6"/>
      <c r="BN823" s="6"/>
      <c r="BO823" s="6"/>
    </row>
    <row r="824" spans="5:67">
      <c r="E824" s="7"/>
      <c r="AS824" s="6"/>
      <c r="AT824" s="6"/>
      <c r="AU824" s="6"/>
      <c r="AW824" s="6"/>
      <c r="AX824" s="6"/>
      <c r="AY824" s="6"/>
      <c r="AZ824" s="6"/>
      <c r="BA824" s="6"/>
      <c r="BD824" s="6"/>
      <c r="BE824" s="8"/>
      <c r="BK824" s="6"/>
      <c r="BL824" s="6"/>
      <c r="BM824" s="6"/>
      <c r="BN824" s="6"/>
      <c r="BO824" s="6"/>
    </row>
    <row r="825" spans="5:67">
      <c r="E825" s="7"/>
      <c r="AS825" s="6"/>
      <c r="AT825" s="6"/>
      <c r="AU825" s="6"/>
      <c r="AW825" s="6"/>
      <c r="AX825" s="6"/>
      <c r="AY825" s="6"/>
      <c r="AZ825" s="6"/>
      <c r="BA825" s="6"/>
      <c r="BD825" s="6"/>
      <c r="BE825" s="8"/>
      <c r="BK825" s="6"/>
      <c r="BL825" s="6"/>
      <c r="BM825" s="6"/>
      <c r="BN825" s="6"/>
      <c r="BO825" s="6"/>
    </row>
    <row r="826" spans="5:67">
      <c r="E826" s="7"/>
      <c r="AS826" s="6"/>
      <c r="AT826" s="6"/>
      <c r="AU826" s="6"/>
      <c r="AW826" s="6"/>
      <c r="AX826" s="6"/>
      <c r="AY826" s="6"/>
      <c r="AZ826" s="6"/>
      <c r="BA826" s="6"/>
      <c r="BD826" s="6"/>
      <c r="BE826" s="8"/>
      <c r="BK826" s="6"/>
      <c r="BL826" s="6"/>
      <c r="BM826" s="6"/>
      <c r="BN826" s="6"/>
      <c r="BO826" s="6"/>
    </row>
    <row r="827" spans="5:67">
      <c r="E827" s="7"/>
      <c r="AS827" s="6"/>
      <c r="AT827" s="6"/>
      <c r="AU827" s="6"/>
      <c r="AW827" s="6"/>
      <c r="AX827" s="6"/>
      <c r="AY827" s="6"/>
      <c r="AZ827" s="6"/>
      <c r="BA827" s="6"/>
      <c r="BD827" s="6"/>
      <c r="BE827" s="8"/>
      <c r="BK827" s="6"/>
      <c r="BL827" s="6"/>
      <c r="BM827" s="6"/>
      <c r="BN827" s="6"/>
      <c r="BO827" s="6"/>
    </row>
    <row r="828" spans="5:67">
      <c r="E828" s="7"/>
      <c r="AS828" s="6"/>
      <c r="AT828" s="6"/>
      <c r="AU828" s="6"/>
      <c r="AW828" s="6"/>
      <c r="AX828" s="6"/>
      <c r="AY828" s="6"/>
      <c r="AZ828" s="6"/>
      <c r="BA828" s="6"/>
      <c r="BD828" s="6"/>
      <c r="BE828" s="8"/>
      <c r="BK828" s="6"/>
      <c r="BL828" s="6"/>
      <c r="BM828" s="6"/>
      <c r="BN828" s="6"/>
      <c r="BO828" s="6"/>
    </row>
    <row r="829" spans="5:67">
      <c r="E829" s="7"/>
      <c r="AS829" s="6"/>
      <c r="AT829" s="6"/>
      <c r="AU829" s="6"/>
      <c r="AW829" s="6"/>
      <c r="AX829" s="6"/>
      <c r="AY829" s="6"/>
      <c r="AZ829" s="6"/>
      <c r="BA829" s="6"/>
      <c r="BD829" s="6"/>
      <c r="BE829" s="8"/>
      <c r="BK829" s="6"/>
      <c r="BL829" s="6"/>
      <c r="BM829" s="6"/>
      <c r="BN829" s="6"/>
      <c r="BO829" s="6"/>
    </row>
    <row r="830" spans="5:67">
      <c r="E830" s="7"/>
      <c r="AS830" s="6"/>
      <c r="AT830" s="6"/>
      <c r="AU830" s="6"/>
      <c r="AW830" s="6"/>
      <c r="AX830" s="6"/>
      <c r="AY830" s="6"/>
      <c r="AZ830" s="6"/>
      <c r="BA830" s="6"/>
      <c r="BD830" s="6"/>
      <c r="BE830" s="8"/>
      <c r="BK830" s="6"/>
      <c r="BL830" s="6"/>
      <c r="BM830" s="6"/>
      <c r="BN830" s="6"/>
      <c r="BO830" s="6"/>
    </row>
    <row r="831" spans="5:67">
      <c r="E831" s="7"/>
      <c r="AS831" s="6"/>
      <c r="AT831" s="6"/>
      <c r="AU831" s="6"/>
      <c r="AW831" s="6"/>
      <c r="AX831" s="6"/>
      <c r="AY831" s="6"/>
      <c r="AZ831" s="6"/>
      <c r="BA831" s="6"/>
      <c r="BD831" s="6"/>
      <c r="BE831" s="8"/>
      <c r="BK831" s="6"/>
      <c r="BL831" s="6"/>
      <c r="BM831" s="6"/>
      <c r="BN831" s="6"/>
      <c r="BO831" s="6"/>
    </row>
    <row r="832" spans="5:67">
      <c r="E832" s="7"/>
      <c r="AS832" s="6"/>
      <c r="AT832" s="6"/>
      <c r="AU832" s="6"/>
      <c r="AW832" s="6"/>
      <c r="AX832" s="6"/>
      <c r="AY832" s="6"/>
      <c r="AZ832" s="6"/>
      <c r="BA832" s="6"/>
      <c r="BD832" s="6"/>
      <c r="BE832" s="8"/>
      <c r="BK832" s="6"/>
      <c r="BL832" s="6"/>
      <c r="BM832" s="6"/>
      <c r="BN832" s="6"/>
      <c r="BO832" s="6"/>
    </row>
    <row r="833" spans="5:67">
      <c r="E833" s="7"/>
      <c r="AS833" s="6"/>
      <c r="AT833" s="6"/>
      <c r="AU833" s="6"/>
      <c r="AW833" s="6"/>
      <c r="AX833" s="6"/>
      <c r="AY833" s="6"/>
      <c r="AZ833" s="6"/>
      <c r="BA833" s="6"/>
      <c r="BD833" s="6"/>
      <c r="BE833" s="8"/>
      <c r="BK833" s="6"/>
      <c r="BL833" s="6"/>
      <c r="BM833" s="6"/>
      <c r="BN833" s="6"/>
      <c r="BO833" s="6"/>
    </row>
    <row r="834" spans="5:67">
      <c r="E834" s="7"/>
      <c r="AS834" s="6"/>
      <c r="AT834" s="6"/>
      <c r="AU834" s="6"/>
      <c r="AW834" s="6"/>
      <c r="AX834" s="6"/>
      <c r="AY834" s="6"/>
      <c r="AZ834" s="6"/>
      <c r="BA834" s="6"/>
      <c r="BD834" s="6"/>
      <c r="BE834" s="8"/>
      <c r="BK834" s="6"/>
      <c r="BL834" s="6"/>
      <c r="BM834" s="6"/>
      <c r="BN834" s="6"/>
      <c r="BO834" s="6"/>
    </row>
    <row r="835" spans="5:67">
      <c r="E835" s="7"/>
      <c r="AS835" s="6"/>
      <c r="AT835" s="6"/>
      <c r="AU835" s="6"/>
      <c r="AW835" s="6"/>
      <c r="AX835" s="6"/>
      <c r="AY835" s="6"/>
      <c r="AZ835" s="6"/>
      <c r="BA835" s="6"/>
      <c r="BD835" s="6"/>
      <c r="BE835" s="8"/>
      <c r="BK835" s="6"/>
      <c r="BL835" s="6"/>
      <c r="BM835" s="6"/>
      <c r="BN835" s="6"/>
      <c r="BO835" s="6"/>
    </row>
    <row r="836" spans="5:67">
      <c r="E836" s="7"/>
      <c r="AS836" s="6"/>
      <c r="AT836" s="6"/>
      <c r="AU836" s="6"/>
      <c r="AW836" s="6"/>
      <c r="AX836" s="6"/>
      <c r="AY836" s="6"/>
      <c r="AZ836" s="6"/>
      <c r="BA836" s="6"/>
      <c r="BD836" s="6"/>
      <c r="BE836" s="8"/>
      <c r="BK836" s="6"/>
      <c r="BL836" s="6"/>
      <c r="BM836" s="6"/>
      <c r="BN836" s="6"/>
      <c r="BO836" s="6"/>
    </row>
    <row r="837" spans="5:67">
      <c r="E837" s="7"/>
      <c r="AS837" s="6"/>
      <c r="AT837" s="6"/>
      <c r="AU837" s="6"/>
      <c r="AW837" s="6"/>
      <c r="AX837" s="6"/>
      <c r="AY837" s="6"/>
      <c r="AZ837" s="6"/>
      <c r="BA837" s="6"/>
      <c r="BD837" s="6"/>
      <c r="BE837" s="8"/>
      <c r="BK837" s="6"/>
      <c r="BL837" s="6"/>
      <c r="BM837" s="6"/>
      <c r="BN837" s="6"/>
      <c r="BO837" s="6"/>
    </row>
    <row r="838" spans="5:67">
      <c r="E838" s="7"/>
      <c r="AS838" s="6"/>
      <c r="AT838" s="6"/>
      <c r="AU838" s="6"/>
      <c r="AW838" s="6"/>
      <c r="AX838" s="6"/>
      <c r="AY838" s="6"/>
      <c r="AZ838" s="6"/>
      <c r="BA838" s="6"/>
      <c r="BD838" s="6"/>
      <c r="BE838" s="8"/>
      <c r="BK838" s="6"/>
      <c r="BL838" s="6"/>
      <c r="BM838" s="6"/>
      <c r="BN838" s="6"/>
      <c r="BO838" s="6"/>
    </row>
    <row r="839" spans="5:67">
      <c r="E839" s="7"/>
      <c r="AS839" s="6"/>
      <c r="AT839" s="6"/>
      <c r="AU839" s="6"/>
      <c r="AW839" s="6"/>
      <c r="AX839" s="6"/>
      <c r="AY839" s="6"/>
      <c r="AZ839" s="6"/>
      <c r="BA839" s="6"/>
      <c r="BD839" s="6"/>
      <c r="BE839" s="8"/>
      <c r="BK839" s="6"/>
      <c r="BL839" s="6"/>
      <c r="BM839" s="6"/>
      <c r="BN839" s="6"/>
      <c r="BO839" s="6"/>
    </row>
    <row r="840" spans="5:67">
      <c r="E840" s="7"/>
      <c r="AS840" s="6"/>
      <c r="AT840" s="6"/>
      <c r="AU840" s="6"/>
      <c r="AW840" s="6"/>
      <c r="AX840" s="6"/>
      <c r="AY840" s="6"/>
      <c r="AZ840" s="6"/>
      <c r="BA840" s="6"/>
      <c r="BD840" s="6"/>
      <c r="BE840" s="8"/>
      <c r="BK840" s="6"/>
      <c r="BL840" s="6"/>
      <c r="BM840" s="6"/>
      <c r="BN840" s="6"/>
      <c r="BO840" s="6"/>
    </row>
    <row r="841" spans="5:67">
      <c r="E841" s="7"/>
      <c r="AS841" s="6"/>
      <c r="AT841" s="6"/>
      <c r="AU841" s="6"/>
      <c r="AW841" s="6"/>
      <c r="AX841" s="6"/>
      <c r="AY841" s="6"/>
      <c r="AZ841" s="6"/>
      <c r="BA841" s="6"/>
      <c r="BD841" s="6"/>
      <c r="BE841" s="8"/>
      <c r="BK841" s="6"/>
      <c r="BL841" s="6"/>
      <c r="BM841" s="6"/>
      <c r="BN841" s="6"/>
      <c r="BO841" s="6"/>
    </row>
    <row r="842" spans="5:67">
      <c r="E842" s="7"/>
      <c r="AS842" s="6"/>
      <c r="AT842" s="6"/>
      <c r="AU842" s="6"/>
      <c r="AW842" s="6"/>
      <c r="AX842" s="6"/>
      <c r="AY842" s="6"/>
      <c r="AZ842" s="6"/>
      <c r="BA842" s="6"/>
      <c r="BD842" s="6"/>
      <c r="BE842" s="8"/>
      <c r="BK842" s="6"/>
      <c r="BL842" s="6"/>
      <c r="BM842" s="6"/>
      <c r="BN842" s="6"/>
      <c r="BO842" s="6"/>
    </row>
    <row r="843" spans="5:67">
      <c r="E843" s="7"/>
      <c r="AS843" s="6"/>
      <c r="AT843" s="6"/>
      <c r="AU843" s="6"/>
      <c r="AW843" s="6"/>
      <c r="AX843" s="6"/>
      <c r="AY843" s="6"/>
      <c r="AZ843" s="6"/>
      <c r="BA843" s="6"/>
      <c r="BD843" s="6"/>
      <c r="BE843" s="8"/>
      <c r="BK843" s="6"/>
      <c r="BL843" s="6"/>
      <c r="BM843" s="6"/>
      <c r="BN843" s="6"/>
      <c r="BO843" s="6"/>
    </row>
    <row r="844" spans="5:67">
      <c r="E844" s="7"/>
      <c r="AS844" s="6"/>
      <c r="AT844" s="6"/>
      <c r="AU844" s="6"/>
      <c r="AW844" s="6"/>
      <c r="AX844" s="6"/>
      <c r="AY844" s="6"/>
      <c r="AZ844" s="6"/>
      <c r="BA844" s="6"/>
      <c r="BD844" s="6"/>
      <c r="BE844" s="8"/>
      <c r="BK844" s="6"/>
      <c r="BL844" s="6"/>
      <c r="BM844" s="6"/>
      <c r="BN844" s="6"/>
      <c r="BO844" s="6"/>
    </row>
    <row r="845" spans="5:67">
      <c r="E845" s="7"/>
      <c r="AS845" s="6"/>
      <c r="AT845" s="6"/>
      <c r="AU845" s="6"/>
      <c r="AW845" s="6"/>
      <c r="AX845" s="6"/>
      <c r="AY845" s="6"/>
      <c r="AZ845" s="6"/>
      <c r="BA845" s="6"/>
      <c r="BD845" s="6"/>
      <c r="BE845" s="8"/>
      <c r="BK845" s="6"/>
      <c r="BL845" s="6"/>
      <c r="BM845" s="6"/>
      <c r="BN845" s="6"/>
      <c r="BO845" s="6"/>
    </row>
    <row r="846" spans="5:67">
      <c r="E846" s="7"/>
      <c r="AS846" s="6"/>
      <c r="AT846" s="6"/>
      <c r="AU846" s="6"/>
      <c r="AW846" s="6"/>
      <c r="AX846" s="6"/>
      <c r="AY846" s="6"/>
      <c r="AZ846" s="6"/>
      <c r="BA846" s="6"/>
      <c r="BD846" s="6"/>
      <c r="BE846" s="8"/>
      <c r="BK846" s="6"/>
      <c r="BL846" s="6"/>
      <c r="BM846" s="6"/>
      <c r="BN846" s="6"/>
      <c r="BO846" s="6"/>
    </row>
    <row r="847" spans="5:67">
      <c r="E847" s="7"/>
      <c r="AS847" s="6"/>
      <c r="AT847" s="6"/>
      <c r="AU847" s="6"/>
      <c r="AW847" s="6"/>
      <c r="AX847" s="6"/>
      <c r="AY847" s="6"/>
      <c r="AZ847" s="6"/>
      <c r="BA847" s="6"/>
      <c r="BD847" s="6"/>
      <c r="BE847" s="8"/>
      <c r="BK847" s="6"/>
      <c r="BL847" s="6"/>
      <c r="BM847" s="6"/>
      <c r="BN847" s="6"/>
      <c r="BO847" s="6"/>
    </row>
    <row r="848" spans="5:67">
      <c r="E848" s="7"/>
      <c r="AS848" s="6"/>
      <c r="AT848" s="6"/>
      <c r="AU848" s="6"/>
      <c r="AW848" s="6"/>
      <c r="AX848" s="6"/>
      <c r="AY848" s="6"/>
      <c r="AZ848" s="6"/>
      <c r="BA848" s="6"/>
      <c r="BD848" s="6"/>
      <c r="BE848" s="8"/>
      <c r="BK848" s="6"/>
      <c r="BL848" s="6"/>
      <c r="BM848" s="6"/>
      <c r="BN848" s="6"/>
      <c r="BO848" s="6"/>
    </row>
    <row r="849" spans="5:67">
      <c r="E849" s="7"/>
      <c r="AS849" s="6"/>
      <c r="AT849" s="6"/>
      <c r="AU849" s="6"/>
      <c r="AW849" s="6"/>
      <c r="AX849" s="6"/>
      <c r="AY849" s="6"/>
      <c r="AZ849" s="6"/>
      <c r="BA849" s="6"/>
      <c r="BD849" s="6"/>
      <c r="BE849" s="8"/>
      <c r="BK849" s="6"/>
      <c r="BL849" s="6"/>
      <c r="BM849" s="6"/>
      <c r="BN849" s="6"/>
      <c r="BO849" s="6"/>
    </row>
    <row r="850" spans="5:67">
      <c r="E850" s="7"/>
      <c r="AS850" s="6"/>
      <c r="AT850" s="6"/>
      <c r="AU850" s="6"/>
      <c r="AW850" s="6"/>
      <c r="AX850" s="6"/>
      <c r="AY850" s="6"/>
      <c r="AZ850" s="6"/>
      <c r="BA850" s="6"/>
      <c r="BD850" s="6"/>
      <c r="BE850" s="8"/>
      <c r="BK850" s="6"/>
      <c r="BL850" s="6"/>
      <c r="BM850" s="6"/>
      <c r="BN850" s="6"/>
      <c r="BO850" s="6"/>
    </row>
    <row r="851" spans="5:67">
      <c r="E851" s="7"/>
      <c r="AS851" s="6"/>
      <c r="AT851" s="6"/>
      <c r="AU851" s="6"/>
      <c r="AW851" s="6"/>
      <c r="AX851" s="6"/>
      <c r="AY851" s="6"/>
      <c r="AZ851" s="6"/>
      <c r="BA851" s="6"/>
      <c r="BD851" s="6"/>
      <c r="BE851" s="8"/>
      <c r="BK851" s="6"/>
      <c r="BL851" s="6"/>
      <c r="BM851" s="6"/>
      <c r="BN851" s="6"/>
      <c r="BO851" s="6"/>
    </row>
    <row r="852" spans="5:67">
      <c r="E852" s="7"/>
      <c r="AS852" s="6"/>
      <c r="AT852" s="6"/>
      <c r="AU852" s="6"/>
      <c r="AW852" s="6"/>
      <c r="AX852" s="6"/>
      <c r="AY852" s="6"/>
      <c r="AZ852" s="6"/>
      <c r="BA852" s="6"/>
      <c r="BD852" s="6"/>
      <c r="BE852" s="8"/>
      <c r="BK852" s="6"/>
      <c r="BL852" s="6"/>
      <c r="BM852" s="6"/>
      <c r="BN852" s="6"/>
      <c r="BO852" s="6"/>
    </row>
    <row r="853" spans="5:67">
      <c r="E853" s="7"/>
      <c r="AS853" s="6"/>
      <c r="AT853" s="6"/>
      <c r="AU853" s="6"/>
      <c r="AW853" s="6"/>
      <c r="AX853" s="6"/>
      <c r="AY853" s="6"/>
      <c r="AZ853" s="6"/>
      <c r="BA853" s="6"/>
      <c r="BD853" s="6"/>
      <c r="BE853" s="8"/>
      <c r="BK853" s="6"/>
      <c r="BL853" s="6"/>
      <c r="BM853" s="6"/>
      <c r="BN853" s="6"/>
      <c r="BO853" s="6"/>
    </row>
    <row r="854" spans="5:67">
      <c r="E854" s="7"/>
      <c r="AS854" s="6"/>
      <c r="AT854" s="6"/>
      <c r="AU854" s="6"/>
      <c r="AW854" s="6"/>
      <c r="AX854" s="6"/>
      <c r="AY854" s="6"/>
      <c r="AZ854" s="6"/>
      <c r="BA854" s="6"/>
      <c r="BD854" s="6"/>
      <c r="BE854" s="8"/>
      <c r="BK854" s="6"/>
      <c r="BL854" s="6"/>
      <c r="BM854" s="6"/>
      <c r="BN854" s="6"/>
      <c r="BO854" s="6"/>
    </row>
    <row r="855" spans="5:67">
      <c r="E855" s="7"/>
      <c r="AS855" s="6"/>
      <c r="AT855" s="6"/>
      <c r="AU855" s="6"/>
      <c r="AW855" s="6"/>
      <c r="AX855" s="6"/>
      <c r="AY855" s="6"/>
      <c r="AZ855" s="6"/>
      <c r="BA855" s="6"/>
      <c r="BD855" s="6"/>
      <c r="BE855" s="8"/>
      <c r="BK855" s="6"/>
      <c r="BL855" s="6"/>
      <c r="BM855" s="6"/>
      <c r="BN855" s="6"/>
      <c r="BO855" s="6"/>
    </row>
    <row r="856" spans="5:67">
      <c r="E856" s="7"/>
      <c r="AS856" s="6"/>
      <c r="AT856" s="6"/>
      <c r="AU856" s="6"/>
      <c r="AW856" s="6"/>
      <c r="AX856" s="6"/>
      <c r="AY856" s="6"/>
      <c r="AZ856" s="6"/>
      <c r="BA856" s="6"/>
      <c r="BD856" s="6"/>
      <c r="BE856" s="8"/>
      <c r="BK856" s="6"/>
      <c r="BL856" s="6"/>
      <c r="BM856" s="6"/>
      <c r="BN856" s="6"/>
      <c r="BO856" s="6"/>
    </row>
    <row r="857" spans="5:67">
      <c r="E857" s="7"/>
      <c r="AS857" s="6"/>
      <c r="AT857" s="6"/>
      <c r="AU857" s="6"/>
      <c r="AW857" s="6"/>
      <c r="AX857" s="6"/>
      <c r="AY857" s="6"/>
      <c r="AZ857" s="6"/>
      <c r="BA857" s="6"/>
      <c r="BD857" s="6"/>
      <c r="BE857" s="8"/>
      <c r="BK857" s="6"/>
      <c r="BL857" s="6"/>
      <c r="BM857" s="6"/>
      <c r="BN857" s="6"/>
      <c r="BO857" s="6"/>
    </row>
    <row r="858" spans="5:67">
      <c r="E858" s="7"/>
      <c r="AS858" s="6"/>
      <c r="AT858" s="6"/>
      <c r="AU858" s="6"/>
      <c r="AW858" s="6"/>
      <c r="AX858" s="6"/>
      <c r="AY858" s="6"/>
      <c r="AZ858" s="6"/>
      <c r="BA858" s="6"/>
      <c r="BD858" s="6"/>
      <c r="BE858" s="8"/>
      <c r="BK858" s="6"/>
      <c r="BL858" s="6"/>
      <c r="BM858" s="6"/>
      <c r="BN858" s="6"/>
      <c r="BO858" s="6"/>
    </row>
    <row r="859" spans="5:67">
      <c r="E859" s="7"/>
      <c r="AS859" s="6"/>
      <c r="AT859" s="6"/>
      <c r="AU859" s="6"/>
      <c r="AW859" s="6"/>
      <c r="AX859" s="6"/>
      <c r="AY859" s="6"/>
      <c r="AZ859" s="6"/>
      <c r="BA859" s="6"/>
      <c r="BD859" s="6"/>
      <c r="BE859" s="8"/>
      <c r="BK859" s="6"/>
      <c r="BL859" s="6"/>
      <c r="BM859" s="6"/>
      <c r="BN859" s="6"/>
      <c r="BO859" s="6"/>
    </row>
    <row r="860" spans="5:67">
      <c r="E860" s="7"/>
      <c r="AS860" s="6"/>
      <c r="AT860" s="6"/>
      <c r="AU860" s="6"/>
      <c r="AW860" s="6"/>
      <c r="AX860" s="6"/>
      <c r="AY860" s="6"/>
      <c r="AZ860" s="6"/>
      <c r="BA860" s="6"/>
      <c r="BD860" s="6"/>
      <c r="BE860" s="8"/>
      <c r="BK860" s="6"/>
      <c r="BL860" s="6"/>
      <c r="BM860" s="6"/>
      <c r="BN860" s="6"/>
      <c r="BO860" s="6"/>
    </row>
    <row r="861" spans="5:67">
      <c r="E861" s="7"/>
      <c r="AS861" s="6"/>
      <c r="AT861" s="6"/>
      <c r="AU861" s="6"/>
      <c r="AW861" s="6"/>
      <c r="AX861" s="6"/>
      <c r="AY861" s="6"/>
      <c r="AZ861" s="6"/>
      <c r="BA861" s="6"/>
      <c r="BD861" s="6"/>
      <c r="BE861" s="8"/>
      <c r="BK861" s="6"/>
      <c r="BL861" s="6"/>
      <c r="BM861" s="6"/>
      <c r="BN861" s="6"/>
      <c r="BO861" s="6"/>
    </row>
    <row r="862" spans="5:67">
      <c r="E862" s="7"/>
      <c r="AS862" s="6"/>
      <c r="AT862" s="6"/>
      <c r="AU862" s="6"/>
      <c r="AW862" s="6"/>
      <c r="AX862" s="6"/>
      <c r="AY862" s="6"/>
      <c r="AZ862" s="6"/>
      <c r="BA862" s="6"/>
      <c r="BD862" s="6"/>
      <c r="BE862" s="8"/>
      <c r="BK862" s="6"/>
      <c r="BL862" s="6"/>
      <c r="BM862" s="6"/>
      <c r="BN862" s="6"/>
      <c r="BO862" s="6"/>
    </row>
    <row r="863" spans="5:67">
      <c r="E863" s="7"/>
      <c r="AS863" s="6"/>
      <c r="AT863" s="6"/>
      <c r="AU863" s="6"/>
      <c r="AW863" s="6"/>
      <c r="AX863" s="6"/>
      <c r="AY863" s="6"/>
      <c r="AZ863" s="6"/>
      <c r="BA863" s="6"/>
      <c r="BD863" s="6"/>
      <c r="BE863" s="8"/>
      <c r="BK863" s="6"/>
      <c r="BL863" s="6"/>
      <c r="BM863" s="6"/>
      <c r="BN863" s="6"/>
      <c r="BO863" s="6"/>
    </row>
    <row r="864" spans="5:67">
      <c r="E864" s="7"/>
      <c r="AS864" s="6"/>
      <c r="AT864" s="6"/>
      <c r="AU864" s="6"/>
      <c r="AW864" s="6"/>
      <c r="AX864" s="6"/>
      <c r="AY864" s="6"/>
      <c r="AZ864" s="6"/>
      <c r="BA864" s="6"/>
      <c r="BD864" s="6"/>
      <c r="BE864" s="8"/>
      <c r="BK864" s="6"/>
      <c r="BL864" s="6"/>
      <c r="BM864" s="6"/>
      <c r="BN864" s="6"/>
      <c r="BO864" s="6"/>
    </row>
    <row r="865" spans="5:67">
      <c r="E865" s="7"/>
      <c r="AS865" s="6"/>
      <c r="AT865" s="6"/>
      <c r="AU865" s="6"/>
      <c r="AW865" s="6"/>
      <c r="AX865" s="6"/>
      <c r="AY865" s="6"/>
      <c r="AZ865" s="6"/>
      <c r="BA865" s="6"/>
      <c r="BD865" s="6"/>
      <c r="BE865" s="8"/>
      <c r="BK865" s="6"/>
      <c r="BL865" s="6"/>
      <c r="BM865" s="6"/>
      <c r="BN865" s="6"/>
      <c r="BO865" s="6"/>
    </row>
    <row r="866" spans="5:67">
      <c r="E866" s="7"/>
      <c r="AS866" s="6"/>
      <c r="AT866" s="6"/>
      <c r="AU866" s="6"/>
      <c r="AW866" s="6"/>
      <c r="AX866" s="6"/>
      <c r="AY866" s="6"/>
      <c r="AZ866" s="6"/>
      <c r="BA866" s="6"/>
      <c r="BD866" s="6"/>
      <c r="BE866" s="8"/>
      <c r="BK866" s="6"/>
      <c r="BL866" s="6"/>
      <c r="BM866" s="6"/>
      <c r="BN866" s="6"/>
      <c r="BO866" s="6"/>
    </row>
    <row r="867" spans="5:67">
      <c r="E867" s="7"/>
      <c r="AS867" s="6"/>
      <c r="AT867" s="6"/>
      <c r="AU867" s="6"/>
      <c r="AW867" s="6"/>
      <c r="AX867" s="6"/>
      <c r="AY867" s="6"/>
      <c r="AZ867" s="6"/>
      <c r="BA867" s="6"/>
      <c r="BD867" s="6"/>
      <c r="BE867" s="8"/>
      <c r="BK867" s="6"/>
      <c r="BL867" s="6"/>
      <c r="BM867" s="6"/>
      <c r="BN867" s="6"/>
      <c r="BO867" s="6"/>
    </row>
    <row r="868" spans="5:67">
      <c r="E868" s="7"/>
      <c r="AS868" s="6"/>
      <c r="AT868" s="6"/>
      <c r="AU868" s="6"/>
      <c r="AW868" s="6"/>
      <c r="AX868" s="6"/>
      <c r="AY868" s="6"/>
      <c r="AZ868" s="6"/>
      <c r="BA868" s="6"/>
      <c r="BD868" s="6"/>
      <c r="BE868" s="8"/>
      <c r="BK868" s="6"/>
      <c r="BL868" s="6"/>
      <c r="BM868" s="6"/>
      <c r="BN868" s="6"/>
      <c r="BO868" s="6"/>
    </row>
    <row r="869" spans="5:67">
      <c r="E869" s="7"/>
      <c r="AS869" s="6"/>
      <c r="AT869" s="6"/>
      <c r="AU869" s="6"/>
      <c r="AW869" s="6"/>
      <c r="AX869" s="6"/>
      <c r="AY869" s="6"/>
      <c r="AZ869" s="6"/>
      <c r="BA869" s="6"/>
      <c r="BD869" s="6"/>
      <c r="BE869" s="8"/>
      <c r="BK869" s="6"/>
      <c r="BL869" s="6"/>
      <c r="BM869" s="6"/>
      <c r="BN869" s="6"/>
      <c r="BO869" s="6"/>
    </row>
    <row r="870" spans="5:67">
      <c r="E870" s="7"/>
      <c r="AS870" s="6"/>
      <c r="AT870" s="6"/>
      <c r="AU870" s="6"/>
      <c r="AW870" s="6"/>
      <c r="AX870" s="6"/>
      <c r="AY870" s="6"/>
      <c r="AZ870" s="6"/>
      <c r="BA870" s="6"/>
      <c r="BD870" s="6"/>
      <c r="BE870" s="8"/>
      <c r="BK870" s="6"/>
      <c r="BL870" s="6"/>
      <c r="BM870" s="6"/>
      <c r="BN870" s="6"/>
      <c r="BO870" s="6"/>
    </row>
    <row r="871" spans="5:67">
      <c r="E871" s="7"/>
      <c r="AS871" s="6"/>
      <c r="AT871" s="6"/>
      <c r="AU871" s="6"/>
      <c r="AW871" s="6"/>
      <c r="AX871" s="6"/>
      <c r="AY871" s="6"/>
      <c r="AZ871" s="6"/>
      <c r="BA871" s="6"/>
      <c r="BD871" s="6"/>
      <c r="BE871" s="8"/>
      <c r="BK871" s="6"/>
      <c r="BL871" s="6"/>
      <c r="BM871" s="6"/>
      <c r="BN871" s="6"/>
      <c r="BO871" s="6"/>
    </row>
    <row r="872" spans="5:67">
      <c r="E872" s="7"/>
      <c r="AS872" s="6"/>
      <c r="AT872" s="6"/>
      <c r="AU872" s="6"/>
      <c r="AW872" s="6"/>
      <c r="AX872" s="6"/>
      <c r="AY872" s="6"/>
      <c r="AZ872" s="6"/>
      <c r="BA872" s="6"/>
      <c r="BD872" s="6"/>
      <c r="BE872" s="8"/>
      <c r="BK872" s="6"/>
      <c r="BL872" s="6"/>
      <c r="BM872" s="6"/>
      <c r="BN872" s="6"/>
      <c r="BO872" s="6"/>
    </row>
    <row r="873" spans="5:67">
      <c r="E873" s="7"/>
      <c r="AS873" s="6"/>
      <c r="AT873" s="6"/>
      <c r="AU873" s="6"/>
      <c r="AW873" s="6"/>
      <c r="AX873" s="6"/>
      <c r="AY873" s="6"/>
      <c r="AZ873" s="6"/>
      <c r="BA873" s="6"/>
      <c r="BD873" s="6"/>
      <c r="BE873" s="8"/>
      <c r="BK873" s="6"/>
      <c r="BL873" s="6"/>
      <c r="BM873" s="6"/>
      <c r="BN873" s="6"/>
      <c r="BO873" s="6"/>
    </row>
    <row r="874" spans="5:67">
      <c r="E874" s="7"/>
      <c r="AS874" s="6"/>
      <c r="AT874" s="6"/>
      <c r="AU874" s="6"/>
      <c r="AW874" s="6"/>
      <c r="AX874" s="6"/>
      <c r="AY874" s="6"/>
      <c r="AZ874" s="6"/>
      <c r="BA874" s="6"/>
      <c r="BD874" s="6"/>
      <c r="BE874" s="8"/>
      <c r="BK874" s="6"/>
      <c r="BL874" s="6"/>
      <c r="BM874" s="6"/>
      <c r="BN874" s="6"/>
      <c r="BO874" s="6"/>
    </row>
    <row r="875" spans="5:67">
      <c r="E875" s="7"/>
      <c r="AS875" s="6"/>
      <c r="AT875" s="6"/>
      <c r="AU875" s="6"/>
      <c r="AW875" s="6"/>
      <c r="AX875" s="6"/>
      <c r="AY875" s="6"/>
      <c r="AZ875" s="6"/>
      <c r="BA875" s="6"/>
      <c r="BD875" s="6"/>
      <c r="BE875" s="8"/>
      <c r="BK875" s="6"/>
      <c r="BL875" s="6"/>
      <c r="BM875" s="6"/>
      <c r="BN875" s="6"/>
      <c r="BO875" s="6"/>
    </row>
    <row r="876" spans="5:67">
      <c r="E876" s="7"/>
      <c r="AS876" s="6"/>
      <c r="AT876" s="6"/>
      <c r="AU876" s="6"/>
      <c r="AW876" s="6"/>
      <c r="AX876" s="6"/>
      <c r="AY876" s="6"/>
      <c r="AZ876" s="6"/>
      <c r="BA876" s="6"/>
      <c r="BD876" s="6"/>
      <c r="BE876" s="8"/>
      <c r="BK876" s="6"/>
      <c r="BL876" s="6"/>
      <c r="BM876" s="6"/>
      <c r="BN876" s="6"/>
      <c r="BO876" s="6"/>
    </row>
    <row r="877" spans="5:67">
      <c r="E877" s="7"/>
      <c r="AS877" s="6"/>
      <c r="AT877" s="6"/>
      <c r="AU877" s="6"/>
      <c r="AW877" s="6"/>
      <c r="AX877" s="6"/>
      <c r="AY877" s="6"/>
      <c r="AZ877" s="6"/>
      <c r="BA877" s="6"/>
      <c r="BD877" s="6"/>
      <c r="BE877" s="8"/>
      <c r="BK877" s="6"/>
      <c r="BL877" s="6"/>
      <c r="BM877" s="6"/>
      <c r="BN877" s="6"/>
      <c r="BO877" s="6"/>
    </row>
    <row r="878" spans="5:67">
      <c r="E878" s="7"/>
      <c r="AS878" s="6"/>
      <c r="AT878" s="6"/>
      <c r="AU878" s="6"/>
      <c r="AW878" s="6"/>
      <c r="AX878" s="6"/>
      <c r="AY878" s="6"/>
      <c r="AZ878" s="6"/>
      <c r="BA878" s="6"/>
      <c r="BD878" s="6"/>
      <c r="BE878" s="8"/>
      <c r="BK878" s="6"/>
      <c r="BL878" s="6"/>
      <c r="BM878" s="6"/>
      <c r="BN878" s="6"/>
      <c r="BO878" s="6"/>
    </row>
    <row r="879" spans="5:67">
      <c r="E879" s="7"/>
      <c r="AS879" s="6"/>
      <c r="AT879" s="6"/>
      <c r="AU879" s="6"/>
      <c r="AW879" s="6"/>
      <c r="AX879" s="6"/>
      <c r="AY879" s="6"/>
      <c r="AZ879" s="6"/>
      <c r="BA879" s="6"/>
      <c r="BD879" s="6"/>
      <c r="BE879" s="8"/>
      <c r="BK879" s="6"/>
      <c r="BL879" s="6"/>
      <c r="BM879" s="6"/>
      <c r="BN879" s="6"/>
      <c r="BO879" s="6"/>
    </row>
    <row r="880" spans="5:67">
      <c r="E880" s="7"/>
      <c r="AS880" s="6"/>
      <c r="AT880" s="6"/>
      <c r="AU880" s="6"/>
      <c r="AW880" s="6"/>
      <c r="AX880" s="6"/>
      <c r="AY880" s="6"/>
      <c r="AZ880" s="6"/>
      <c r="BA880" s="6"/>
      <c r="BD880" s="6"/>
      <c r="BE880" s="8"/>
      <c r="BK880" s="6"/>
      <c r="BL880" s="6"/>
      <c r="BM880" s="6"/>
      <c r="BN880" s="6"/>
      <c r="BO880" s="6"/>
    </row>
    <row r="881" spans="5:67">
      <c r="E881" s="7"/>
      <c r="AS881" s="6"/>
      <c r="AT881" s="6"/>
      <c r="AU881" s="6"/>
      <c r="AW881" s="6"/>
      <c r="AX881" s="6"/>
      <c r="AY881" s="6"/>
      <c r="AZ881" s="6"/>
      <c r="BA881" s="6"/>
      <c r="BD881" s="6"/>
      <c r="BE881" s="8"/>
      <c r="BK881" s="6"/>
      <c r="BL881" s="6"/>
      <c r="BM881" s="6"/>
      <c r="BN881" s="6"/>
      <c r="BO881" s="6"/>
    </row>
    <row r="882" spans="5:67">
      <c r="E882" s="7"/>
      <c r="AS882" s="6"/>
      <c r="AT882" s="6"/>
      <c r="AU882" s="6"/>
      <c r="AW882" s="6"/>
      <c r="AX882" s="6"/>
      <c r="AY882" s="6"/>
      <c r="AZ882" s="6"/>
      <c r="BA882" s="6"/>
      <c r="BD882" s="6"/>
      <c r="BE882" s="8"/>
      <c r="BK882" s="6"/>
      <c r="BL882" s="6"/>
      <c r="BM882" s="6"/>
      <c r="BN882" s="6"/>
      <c r="BO882" s="6"/>
    </row>
    <row r="883" spans="5:67">
      <c r="E883" s="7"/>
      <c r="AS883" s="6"/>
      <c r="AT883" s="6"/>
      <c r="AU883" s="6"/>
      <c r="AW883" s="6"/>
      <c r="AX883" s="6"/>
      <c r="AY883" s="6"/>
      <c r="AZ883" s="6"/>
      <c r="BA883" s="6"/>
      <c r="BD883" s="6"/>
      <c r="BE883" s="8"/>
      <c r="BK883" s="6"/>
      <c r="BL883" s="6"/>
      <c r="BM883" s="6"/>
      <c r="BN883" s="6"/>
      <c r="BO883" s="6"/>
    </row>
    <row r="884" spans="5:67">
      <c r="E884" s="7"/>
      <c r="AS884" s="6"/>
      <c r="AT884" s="6"/>
      <c r="AU884" s="6"/>
      <c r="AW884" s="6"/>
      <c r="AX884" s="6"/>
      <c r="AY884" s="6"/>
      <c r="AZ884" s="6"/>
      <c r="BA884" s="6"/>
      <c r="BD884" s="6"/>
      <c r="BE884" s="8"/>
      <c r="BK884" s="6"/>
      <c r="BL884" s="6"/>
      <c r="BM884" s="6"/>
      <c r="BN884" s="6"/>
      <c r="BO884" s="6"/>
    </row>
    <row r="885" spans="5:67">
      <c r="E885" s="7"/>
      <c r="AS885" s="6"/>
      <c r="AT885" s="6"/>
      <c r="AU885" s="6"/>
      <c r="AW885" s="6"/>
      <c r="AX885" s="6"/>
      <c r="AY885" s="6"/>
      <c r="AZ885" s="6"/>
      <c r="BA885" s="6"/>
      <c r="BD885" s="6"/>
      <c r="BE885" s="8"/>
      <c r="BK885" s="6"/>
      <c r="BL885" s="6"/>
      <c r="BM885" s="6"/>
      <c r="BN885" s="6"/>
      <c r="BO885" s="6"/>
    </row>
    <row r="886" spans="5:67">
      <c r="E886" s="7"/>
      <c r="AS886" s="6"/>
      <c r="AT886" s="6"/>
      <c r="AU886" s="6"/>
      <c r="AW886" s="6"/>
      <c r="AX886" s="6"/>
      <c r="AY886" s="6"/>
      <c r="AZ886" s="6"/>
      <c r="BA886" s="6"/>
      <c r="BD886" s="6"/>
      <c r="BE886" s="8"/>
      <c r="BK886" s="6"/>
      <c r="BL886" s="6"/>
      <c r="BM886" s="6"/>
      <c r="BN886" s="6"/>
      <c r="BO886" s="6"/>
    </row>
    <row r="887" spans="5:67">
      <c r="E887" s="7"/>
      <c r="AS887" s="6"/>
      <c r="AT887" s="6"/>
      <c r="AU887" s="6"/>
      <c r="AW887" s="6"/>
      <c r="AX887" s="6"/>
      <c r="AY887" s="6"/>
      <c r="AZ887" s="6"/>
      <c r="BA887" s="6"/>
      <c r="BD887" s="6"/>
      <c r="BE887" s="8"/>
      <c r="BK887" s="6"/>
      <c r="BL887" s="6"/>
      <c r="BM887" s="6"/>
      <c r="BN887" s="6"/>
      <c r="BO887" s="6"/>
    </row>
    <row r="888" spans="5:67">
      <c r="E888" s="7"/>
      <c r="AS888" s="6"/>
      <c r="AT888" s="6"/>
      <c r="AU888" s="6"/>
      <c r="AW888" s="6"/>
      <c r="AX888" s="6"/>
      <c r="AY888" s="6"/>
      <c r="AZ888" s="6"/>
      <c r="BA888" s="6"/>
      <c r="BD888" s="6"/>
      <c r="BE888" s="8"/>
      <c r="BK888" s="6"/>
      <c r="BL888" s="6"/>
      <c r="BM888" s="6"/>
      <c r="BN888" s="6"/>
      <c r="BO888" s="6"/>
    </row>
    <row r="889" spans="5:67">
      <c r="E889" s="7"/>
      <c r="AS889" s="6"/>
      <c r="AT889" s="6"/>
      <c r="AU889" s="6"/>
      <c r="AW889" s="6"/>
      <c r="AX889" s="6"/>
      <c r="AY889" s="6"/>
      <c r="AZ889" s="6"/>
      <c r="BA889" s="6"/>
      <c r="BD889" s="6"/>
      <c r="BE889" s="8"/>
      <c r="BK889" s="6"/>
      <c r="BL889" s="6"/>
      <c r="BM889" s="6"/>
      <c r="BN889" s="6"/>
      <c r="BO889" s="6"/>
    </row>
    <row r="890" spans="5:67">
      <c r="E890" s="7"/>
      <c r="AS890" s="6"/>
      <c r="AT890" s="6"/>
      <c r="AU890" s="6"/>
      <c r="AW890" s="6"/>
      <c r="AX890" s="6"/>
      <c r="AY890" s="6"/>
      <c r="AZ890" s="6"/>
      <c r="BA890" s="6"/>
      <c r="BD890" s="6"/>
      <c r="BE890" s="8"/>
      <c r="BK890" s="6"/>
      <c r="BL890" s="6"/>
      <c r="BM890" s="6"/>
      <c r="BN890" s="6"/>
      <c r="BO890" s="6"/>
    </row>
    <row r="891" spans="5:67">
      <c r="E891" s="7"/>
      <c r="AS891" s="6"/>
      <c r="AT891" s="6"/>
      <c r="AU891" s="6"/>
      <c r="AW891" s="6"/>
      <c r="AX891" s="6"/>
      <c r="AY891" s="6"/>
      <c r="AZ891" s="6"/>
      <c r="BA891" s="6"/>
      <c r="BD891" s="6"/>
      <c r="BE891" s="8"/>
      <c r="BK891" s="6"/>
      <c r="BL891" s="6"/>
      <c r="BM891" s="6"/>
      <c r="BN891" s="6"/>
      <c r="BO891" s="6"/>
    </row>
    <row r="892" spans="5:67">
      <c r="E892" s="7"/>
      <c r="AS892" s="6"/>
      <c r="AT892" s="6"/>
      <c r="AU892" s="6"/>
      <c r="AW892" s="6"/>
      <c r="AX892" s="6"/>
      <c r="AY892" s="6"/>
      <c r="AZ892" s="6"/>
      <c r="BA892" s="6"/>
      <c r="BD892" s="6"/>
      <c r="BE892" s="8"/>
      <c r="BK892" s="6"/>
      <c r="BL892" s="6"/>
      <c r="BM892" s="6"/>
      <c r="BN892" s="6"/>
      <c r="BO892" s="6"/>
    </row>
    <row r="893" spans="5:67">
      <c r="E893" s="7"/>
      <c r="AS893" s="6"/>
      <c r="AT893" s="6"/>
      <c r="AU893" s="6"/>
      <c r="AW893" s="6"/>
      <c r="AX893" s="6"/>
      <c r="AY893" s="6"/>
      <c r="AZ893" s="6"/>
      <c r="BA893" s="6"/>
      <c r="BD893" s="6"/>
      <c r="BE893" s="8"/>
      <c r="BK893" s="6"/>
      <c r="BL893" s="6"/>
      <c r="BM893" s="6"/>
      <c r="BN893" s="6"/>
      <c r="BO893" s="6"/>
    </row>
    <row r="894" spans="5:67">
      <c r="E894" s="7"/>
      <c r="AS894" s="6"/>
      <c r="AT894" s="6"/>
      <c r="AU894" s="6"/>
      <c r="AW894" s="6"/>
      <c r="AX894" s="6"/>
      <c r="AY894" s="6"/>
      <c r="AZ894" s="6"/>
      <c r="BA894" s="6"/>
      <c r="BD894" s="6"/>
      <c r="BE894" s="8"/>
      <c r="BK894" s="6"/>
      <c r="BL894" s="6"/>
      <c r="BM894" s="6"/>
      <c r="BN894" s="6"/>
      <c r="BO894" s="6"/>
    </row>
    <row r="895" spans="5:67">
      <c r="E895" s="7"/>
      <c r="AS895" s="6"/>
      <c r="AT895" s="6"/>
      <c r="AU895" s="6"/>
      <c r="AW895" s="6"/>
      <c r="AX895" s="6"/>
      <c r="AY895" s="6"/>
      <c r="AZ895" s="6"/>
      <c r="BA895" s="6"/>
      <c r="BD895" s="6"/>
      <c r="BE895" s="8"/>
      <c r="BK895" s="6"/>
      <c r="BL895" s="6"/>
      <c r="BM895" s="6"/>
      <c r="BN895" s="6"/>
      <c r="BO895" s="6"/>
    </row>
    <row r="896" spans="5:67">
      <c r="E896" s="7"/>
      <c r="AS896" s="6"/>
      <c r="AT896" s="6"/>
      <c r="AU896" s="6"/>
      <c r="AW896" s="6"/>
      <c r="AX896" s="6"/>
      <c r="AY896" s="6"/>
      <c r="AZ896" s="6"/>
      <c r="BA896" s="6"/>
      <c r="BD896" s="6"/>
      <c r="BE896" s="8"/>
      <c r="BK896" s="6"/>
      <c r="BL896" s="6"/>
      <c r="BM896" s="6"/>
      <c r="BN896" s="6"/>
      <c r="BO896" s="6"/>
    </row>
    <row r="897" spans="5:67">
      <c r="E897" s="7"/>
      <c r="AS897" s="6"/>
      <c r="AT897" s="6"/>
      <c r="AU897" s="6"/>
      <c r="AW897" s="6"/>
      <c r="AX897" s="6"/>
      <c r="AY897" s="6"/>
      <c r="AZ897" s="6"/>
      <c r="BA897" s="6"/>
      <c r="BD897" s="6"/>
      <c r="BE897" s="8"/>
      <c r="BK897" s="6"/>
      <c r="BL897" s="6"/>
      <c r="BM897" s="6"/>
      <c r="BN897" s="6"/>
      <c r="BO897" s="6"/>
    </row>
    <row r="898" spans="5:67">
      <c r="E898" s="7"/>
      <c r="AS898" s="6"/>
      <c r="AT898" s="6"/>
      <c r="AU898" s="6"/>
      <c r="AW898" s="6"/>
      <c r="AX898" s="6"/>
      <c r="AY898" s="6"/>
      <c r="AZ898" s="6"/>
      <c r="BA898" s="6"/>
      <c r="BD898" s="6"/>
      <c r="BE898" s="8"/>
      <c r="BK898" s="6"/>
      <c r="BL898" s="6"/>
      <c r="BM898" s="6"/>
      <c r="BN898" s="6"/>
      <c r="BO898" s="6"/>
    </row>
    <row r="899" spans="5:67">
      <c r="E899" s="7"/>
      <c r="AS899" s="6"/>
      <c r="AT899" s="6"/>
      <c r="AU899" s="6"/>
      <c r="AW899" s="6"/>
      <c r="AX899" s="6"/>
      <c r="AY899" s="6"/>
      <c r="AZ899" s="6"/>
      <c r="BA899" s="6"/>
      <c r="BD899" s="6"/>
      <c r="BE899" s="8"/>
      <c r="BK899" s="6"/>
      <c r="BL899" s="6"/>
      <c r="BM899" s="6"/>
      <c r="BN899" s="6"/>
      <c r="BO899" s="6"/>
    </row>
    <row r="900" spans="5:67">
      <c r="E900" s="7"/>
      <c r="AS900" s="6"/>
      <c r="AT900" s="6"/>
      <c r="AU900" s="6"/>
      <c r="AW900" s="6"/>
      <c r="AX900" s="6"/>
      <c r="AY900" s="6"/>
      <c r="AZ900" s="6"/>
      <c r="BA900" s="6"/>
      <c r="BD900" s="6"/>
      <c r="BE900" s="8"/>
      <c r="BK900" s="6"/>
      <c r="BL900" s="6"/>
      <c r="BM900" s="6"/>
      <c r="BN900" s="6"/>
      <c r="BO900" s="6"/>
    </row>
    <row r="901" spans="5:67">
      <c r="E901" s="7"/>
      <c r="AS901" s="6"/>
      <c r="AT901" s="6"/>
      <c r="AU901" s="6"/>
      <c r="AW901" s="6"/>
      <c r="AX901" s="6"/>
      <c r="AY901" s="6"/>
      <c r="AZ901" s="6"/>
      <c r="BA901" s="6"/>
      <c r="BD901" s="6"/>
      <c r="BE901" s="8"/>
      <c r="BK901" s="6"/>
      <c r="BL901" s="6"/>
      <c r="BM901" s="6"/>
      <c r="BN901" s="6"/>
      <c r="BO901" s="6"/>
    </row>
    <row r="902" spans="5:67">
      <c r="E902" s="7"/>
      <c r="AS902" s="6"/>
      <c r="AT902" s="6"/>
      <c r="AU902" s="6"/>
      <c r="AW902" s="6"/>
      <c r="AX902" s="6"/>
      <c r="AY902" s="6"/>
      <c r="AZ902" s="6"/>
      <c r="BA902" s="6"/>
      <c r="BD902" s="6"/>
      <c r="BE902" s="8"/>
      <c r="BK902" s="6"/>
      <c r="BL902" s="6"/>
      <c r="BM902" s="6"/>
      <c r="BN902" s="6"/>
      <c r="BO902" s="6"/>
    </row>
    <row r="903" spans="5:67">
      <c r="E903" s="7"/>
      <c r="AS903" s="6"/>
      <c r="AT903" s="6"/>
      <c r="AU903" s="6"/>
      <c r="AW903" s="6"/>
      <c r="AX903" s="6"/>
      <c r="AY903" s="6"/>
      <c r="AZ903" s="6"/>
      <c r="BA903" s="6"/>
      <c r="BD903" s="6"/>
      <c r="BE903" s="8"/>
      <c r="BK903" s="6"/>
      <c r="BL903" s="6"/>
      <c r="BM903" s="6"/>
      <c r="BN903" s="6"/>
      <c r="BO903" s="6"/>
    </row>
    <row r="904" spans="5:67">
      <c r="E904" s="7"/>
      <c r="AS904" s="6"/>
      <c r="AT904" s="6"/>
      <c r="AU904" s="6"/>
      <c r="AW904" s="6"/>
      <c r="AX904" s="6"/>
      <c r="AY904" s="6"/>
      <c r="AZ904" s="6"/>
      <c r="BA904" s="6"/>
      <c r="BD904" s="6"/>
      <c r="BE904" s="8"/>
      <c r="BK904" s="6"/>
      <c r="BL904" s="6"/>
      <c r="BM904" s="6"/>
      <c r="BN904" s="6"/>
      <c r="BO904" s="6"/>
    </row>
    <row r="905" spans="5:67">
      <c r="E905" s="7"/>
      <c r="AS905" s="6"/>
      <c r="AT905" s="6"/>
      <c r="AU905" s="6"/>
      <c r="AW905" s="6"/>
      <c r="AX905" s="6"/>
      <c r="AY905" s="6"/>
      <c r="AZ905" s="6"/>
      <c r="BA905" s="6"/>
      <c r="BD905" s="6"/>
      <c r="BE905" s="8"/>
      <c r="BK905" s="6"/>
      <c r="BL905" s="6"/>
      <c r="BM905" s="6"/>
      <c r="BN905" s="6"/>
      <c r="BO905" s="6"/>
    </row>
    <row r="906" spans="5:67">
      <c r="E906" s="7"/>
      <c r="AS906" s="6"/>
      <c r="AT906" s="6"/>
      <c r="AU906" s="6"/>
      <c r="AW906" s="6"/>
      <c r="AX906" s="6"/>
      <c r="AY906" s="6"/>
      <c r="AZ906" s="6"/>
      <c r="BA906" s="6"/>
      <c r="BD906" s="6"/>
      <c r="BE906" s="8"/>
      <c r="BK906" s="6"/>
      <c r="BL906" s="6"/>
      <c r="BM906" s="6"/>
      <c r="BN906" s="6"/>
      <c r="BO906" s="6"/>
    </row>
    <row r="907" spans="5:67">
      <c r="E907" s="7"/>
      <c r="AS907" s="6"/>
      <c r="AT907" s="6"/>
      <c r="AU907" s="6"/>
      <c r="AW907" s="6"/>
      <c r="AX907" s="6"/>
      <c r="AY907" s="6"/>
      <c r="AZ907" s="6"/>
      <c r="BA907" s="6"/>
      <c r="BD907" s="6"/>
      <c r="BE907" s="8"/>
      <c r="BK907" s="6"/>
      <c r="BL907" s="6"/>
      <c r="BM907" s="6"/>
      <c r="BN907" s="6"/>
      <c r="BO907" s="6"/>
    </row>
    <row r="908" spans="5:67">
      <c r="E908" s="7"/>
      <c r="AS908" s="6"/>
      <c r="AT908" s="6"/>
      <c r="AU908" s="6"/>
      <c r="AW908" s="6"/>
      <c r="AX908" s="6"/>
      <c r="AY908" s="6"/>
      <c r="AZ908" s="6"/>
      <c r="BA908" s="6"/>
      <c r="BD908" s="6"/>
      <c r="BE908" s="8"/>
      <c r="BK908" s="6"/>
      <c r="BL908" s="6"/>
      <c r="BM908" s="6"/>
      <c r="BN908" s="6"/>
      <c r="BO908" s="6"/>
    </row>
    <row r="909" spans="5:67">
      <c r="E909" s="7"/>
      <c r="AS909" s="6"/>
      <c r="AT909" s="6"/>
      <c r="AU909" s="6"/>
      <c r="AW909" s="6"/>
      <c r="AX909" s="6"/>
      <c r="AY909" s="6"/>
      <c r="AZ909" s="6"/>
      <c r="BA909" s="6"/>
      <c r="BD909" s="6"/>
      <c r="BE909" s="8"/>
      <c r="BK909" s="6"/>
      <c r="BL909" s="6"/>
      <c r="BM909" s="6"/>
      <c r="BN909" s="6"/>
      <c r="BO909" s="6"/>
    </row>
    <row r="910" spans="5:67">
      <c r="E910" s="7"/>
      <c r="AS910" s="6"/>
      <c r="AT910" s="6"/>
      <c r="AU910" s="6"/>
      <c r="AW910" s="6"/>
      <c r="AX910" s="6"/>
      <c r="AY910" s="6"/>
      <c r="AZ910" s="6"/>
      <c r="BA910" s="6"/>
      <c r="BD910" s="6"/>
      <c r="BE910" s="8"/>
      <c r="BK910" s="6"/>
      <c r="BL910" s="6"/>
      <c r="BM910" s="6"/>
      <c r="BN910" s="6"/>
      <c r="BO910" s="6"/>
    </row>
    <row r="911" spans="5:67">
      <c r="E911" s="7"/>
      <c r="AS911" s="6"/>
      <c r="AT911" s="6"/>
      <c r="AU911" s="6"/>
      <c r="AW911" s="6"/>
      <c r="AX911" s="6"/>
      <c r="AY911" s="6"/>
      <c r="AZ911" s="6"/>
      <c r="BA911" s="6"/>
      <c r="BD911" s="6"/>
      <c r="BE911" s="8"/>
      <c r="BK911" s="6"/>
      <c r="BL911" s="6"/>
      <c r="BM911" s="6"/>
      <c r="BN911" s="6"/>
      <c r="BO911" s="6"/>
    </row>
    <row r="912" spans="5:67">
      <c r="E912" s="7"/>
      <c r="AS912" s="6"/>
      <c r="AT912" s="6"/>
      <c r="AU912" s="6"/>
      <c r="AW912" s="6"/>
      <c r="AX912" s="6"/>
      <c r="AY912" s="6"/>
      <c r="AZ912" s="6"/>
      <c r="BA912" s="6"/>
      <c r="BD912" s="6"/>
      <c r="BE912" s="8"/>
      <c r="BK912" s="6"/>
      <c r="BL912" s="6"/>
      <c r="BM912" s="6"/>
      <c r="BN912" s="6"/>
      <c r="BO912" s="6"/>
    </row>
    <row r="913" spans="5:67">
      <c r="E913" s="7"/>
      <c r="AS913" s="6"/>
      <c r="AT913" s="6"/>
      <c r="AU913" s="6"/>
      <c r="AW913" s="6"/>
      <c r="AX913" s="6"/>
      <c r="AY913" s="6"/>
      <c r="AZ913" s="6"/>
      <c r="BA913" s="6"/>
      <c r="BD913" s="6"/>
      <c r="BE913" s="8"/>
      <c r="BK913" s="6"/>
      <c r="BL913" s="6"/>
      <c r="BM913" s="6"/>
      <c r="BN913" s="6"/>
      <c r="BO913" s="6"/>
    </row>
    <row r="914" spans="5:67">
      <c r="E914" s="7"/>
      <c r="AS914" s="6"/>
      <c r="AT914" s="6"/>
      <c r="AU914" s="6"/>
      <c r="AW914" s="6"/>
      <c r="AX914" s="6"/>
      <c r="AY914" s="6"/>
      <c r="AZ914" s="6"/>
      <c r="BA914" s="6"/>
      <c r="BD914" s="6"/>
      <c r="BE914" s="8"/>
      <c r="BK914" s="6"/>
      <c r="BL914" s="6"/>
      <c r="BM914" s="6"/>
      <c r="BN914" s="6"/>
      <c r="BO914" s="6"/>
    </row>
    <row r="915" spans="5:67">
      <c r="E915" s="7"/>
      <c r="AS915" s="6"/>
      <c r="AT915" s="6"/>
      <c r="AU915" s="6"/>
      <c r="AW915" s="6"/>
      <c r="AX915" s="6"/>
      <c r="AY915" s="6"/>
      <c r="AZ915" s="6"/>
      <c r="BA915" s="6"/>
      <c r="BD915" s="6"/>
      <c r="BE915" s="8"/>
      <c r="BK915" s="6"/>
      <c r="BL915" s="6"/>
      <c r="BM915" s="6"/>
      <c r="BN915" s="6"/>
      <c r="BO915" s="6"/>
    </row>
    <row r="916" spans="5:67">
      <c r="E916" s="7"/>
      <c r="AS916" s="6"/>
      <c r="AT916" s="6"/>
      <c r="AU916" s="6"/>
      <c r="AW916" s="6"/>
      <c r="AX916" s="6"/>
      <c r="AY916" s="6"/>
      <c r="AZ916" s="6"/>
      <c r="BA916" s="6"/>
      <c r="BD916" s="6"/>
      <c r="BE916" s="8"/>
      <c r="BK916" s="6"/>
      <c r="BL916" s="6"/>
      <c r="BM916" s="6"/>
      <c r="BN916" s="6"/>
      <c r="BO916" s="6"/>
    </row>
    <row r="917" spans="5:67">
      <c r="E917" s="7"/>
      <c r="AS917" s="6"/>
      <c r="AT917" s="6"/>
      <c r="AU917" s="6"/>
      <c r="AW917" s="6"/>
      <c r="AX917" s="6"/>
      <c r="AY917" s="6"/>
      <c r="AZ917" s="6"/>
      <c r="BA917" s="6"/>
      <c r="BD917" s="6"/>
      <c r="BE917" s="8"/>
      <c r="BK917" s="6"/>
      <c r="BL917" s="6"/>
      <c r="BM917" s="6"/>
      <c r="BN917" s="6"/>
      <c r="BO917" s="6"/>
    </row>
    <row r="918" spans="5:67">
      <c r="E918" s="7"/>
      <c r="AS918" s="6"/>
      <c r="AT918" s="6"/>
      <c r="AU918" s="6"/>
      <c r="AW918" s="6"/>
      <c r="AX918" s="6"/>
      <c r="AY918" s="6"/>
      <c r="AZ918" s="6"/>
      <c r="BA918" s="6"/>
      <c r="BD918" s="6"/>
      <c r="BE918" s="8"/>
      <c r="BK918" s="6"/>
      <c r="BL918" s="6"/>
      <c r="BM918" s="6"/>
      <c r="BN918" s="6"/>
      <c r="BO918" s="6"/>
    </row>
    <row r="919" spans="5:67">
      <c r="E919" s="7"/>
      <c r="AS919" s="6"/>
      <c r="AT919" s="6"/>
      <c r="AU919" s="6"/>
      <c r="AW919" s="6"/>
      <c r="AX919" s="6"/>
      <c r="AY919" s="6"/>
      <c r="AZ919" s="6"/>
      <c r="BA919" s="6"/>
      <c r="BD919" s="6"/>
      <c r="BE919" s="8"/>
      <c r="BK919" s="6"/>
      <c r="BL919" s="6"/>
      <c r="BM919" s="6"/>
      <c r="BN919" s="6"/>
      <c r="BO919" s="6"/>
    </row>
    <row r="920" spans="5:67">
      <c r="E920" s="7"/>
      <c r="AS920" s="6"/>
      <c r="AT920" s="6"/>
      <c r="AU920" s="6"/>
      <c r="AW920" s="6"/>
      <c r="AX920" s="6"/>
      <c r="AY920" s="6"/>
      <c r="AZ920" s="6"/>
      <c r="BA920" s="6"/>
      <c r="BD920" s="6"/>
      <c r="BE920" s="8"/>
      <c r="BK920" s="6"/>
      <c r="BL920" s="6"/>
      <c r="BM920" s="6"/>
      <c r="BN920" s="6"/>
      <c r="BO920" s="6"/>
    </row>
    <row r="921" spans="5:67">
      <c r="E921" s="7"/>
      <c r="AS921" s="6"/>
      <c r="AT921" s="6"/>
      <c r="AU921" s="6"/>
      <c r="AW921" s="6"/>
      <c r="AX921" s="6"/>
      <c r="AY921" s="6"/>
      <c r="AZ921" s="6"/>
      <c r="BA921" s="6"/>
      <c r="BD921" s="6"/>
      <c r="BE921" s="8"/>
      <c r="BK921" s="6"/>
      <c r="BL921" s="6"/>
      <c r="BM921" s="6"/>
      <c r="BN921" s="6"/>
      <c r="BO921" s="6"/>
    </row>
    <row r="922" spans="5:67">
      <c r="E922" s="7"/>
      <c r="AS922" s="6"/>
      <c r="AT922" s="6"/>
      <c r="AU922" s="6"/>
      <c r="AW922" s="6"/>
      <c r="AX922" s="6"/>
      <c r="AY922" s="6"/>
      <c r="AZ922" s="6"/>
      <c r="BA922" s="6"/>
      <c r="BD922" s="6"/>
      <c r="BE922" s="8"/>
      <c r="BK922" s="6"/>
      <c r="BL922" s="6"/>
      <c r="BM922" s="6"/>
      <c r="BN922" s="6"/>
      <c r="BO922" s="6"/>
    </row>
    <row r="923" spans="5:67">
      <c r="E923" s="7"/>
      <c r="AS923" s="6"/>
      <c r="AT923" s="6"/>
      <c r="AU923" s="6"/>
      <c r="AW923" s="6"/>
      <c r="AX923" s="6"/>
      <c r="AY923" s="6"/>
      <c r="AZ923" s="6"/>
      <c r="BA923" s="6"/>
      <c r="BD923" s="6"/>
      <c r="BE923" s="8"/>
      <c r="BK923" s="6"/>
      <c r="BL923" s="6"/>
      <c r="BM923" s="6"/>
      <c r="BN923" s="6"/>
      <c r="BO923" s="6"/>
    </row>
    <row r="924" spans="5:67">
      <c r="E924" s="7"/>
      <c r="AS924" s="6"/>
      <c r="AT924" s="6"/>
      <c r="AU924" s="6"/>
      <c r="AW924" s="6"/>
      <c r="AX924" s="6"/>
      <c r="AY924" s="6"/>
      <c r="AZ924" s="6"/>
      <c r="BA924" s="6"/>
      <c r="BD924" s="6"/>
      <c r="BE924" s="8"/>
      <c r="BK924" s="6"/>
      <c r="BL924" s="6"/>
      <c r="BM924" s="6"/>
      <c r="BN924" s="6"/>
      <c r="BO924" s="6"/>
    </row>
    <row r="925" spans="5:67">
      <c r="E925" s="7"/>
      <c r="AS925" s="6"/>
      <c r="AT925" s="6"/>
      <c r="AU925" s="6"/>
      <c r="AW925" s="6"/>
      <c r="AX925" s="6"/>
      <c r="AY925" s="6"/>
      <c r="AZ925" s="6"/>
      <c r="BA925" s="6"/>
      <c r="BD925" s="6"/>
      <c r="BE925" s="8"/>
      <c r="BK925" s="6"/>
      <c r="BL925" s="6"/>
      <c r="BM925" s="6"/>
      <c r="BN925" s="6"/>
      <c r="BO925" s="6"/>
    </row>
    <row r="926" spans="5:67">
      <c r="E926" s="7"/>
      <c r="AS926" s="6"/>
      <c r="AT926" s="6"/>
      <c r="AU926" s="6"/>
      <c r="AW926" s="6"/>
      <c r="AX926" s="6"/>
      <c r="AY926" s="6"/>
      <c r="AZ926" s="6"/>
      <c r="BA926" s="6"/>
      <c r="BD926" s="6"/>
      <c r="BE926" s="8"/>
      <c r="BK926" s="6"/>
      <c r="BL926" s="6"/>
      <c r="BM926" s="6"/>
      <c r="BN926" s="6"/>
      <c r="BO926" s="6"/>
    </row>
    <row r="927" spans="5:67">
      <c r="E927" s="7"/>
      <c r="AS927" s="6"/>
      <c r="AT927" s="6"/>
      <c r="AU927" s="6"/>
      <c r="AW927" s="6"/>
      <c r="AX927" s="6"/>
      <c r="AY927" s="6"/>
      <c r="AZ927" s="6"/>
      <c r="BA927" s="6"/>
      <c r="BD927" s="6"/>
      <c r="BE927" s="8"/>
      <c r="BK927" s="6"/>
      <c r="BL927" s="6"/>
      <c r="BM927" s="6"/>
      <c r="BN927" s="6"/>
      <c r="BO927" s="6"/>
    </row>
    <row r="928" spans="5:67">
      <c r="E928" s="7"/>
      <c r="AS928" s="6"/>
      <c r="AT928" s="6"/>
      <c r="AU928" s="6"/>
      <c r="AW928" s="6"/>
      <c r="AX928" s="6"/>
      <c r="AY928" s="6"/>
      <c r="AZ928" s="6"/>
      <c r="BA928" s="6"/>
      <c r="BD928" s="6"/>
      <c r="BE928" s="8"/>
      <c r="BK928" s="6"/>
      <c r="BL928" s="6"/>
      <c r="BM928" s="6"/>
      <c r="BN928" s="6"/>
      <c r="BO928" s="6"/>
    </row>
    <row r="929" spans="5:67">
      <c r="E929" s="7"/>
      <c r="AS929" s="6"/>
      <c r="AT929" s="6"/>
      <c r="AU929" s="6"/>
      <c r="AW929" s="6"/>
      <c r="AX929" s="6"/>
      <c r="AY929" s="6"/>
      <c r="AZ929" s="6"/>
      <c r="BA929" s="6"/>
      <c r="BD929" s="6"/>
      <c r="BE929" s="8"/>
      <c r="BK929" s="6"/>
      <c r="BL929" s="6"/>
      <c r="BM929" s="6"/>
      <c r="BN929" s="6"/>
      <c r="BO929" s="6"/>
    </row>
    <row r="930" spans="5:67">
      <c r="E930" s="7"/>
      <c r="AS930" s="6"/>
      <c r="AT930" s="6"/>
      <c r="AU930" s="6"/>
      <c r="AW930" s="6"/>
      <c r="AX930" s="6"/>
      <c r="AY930" s="6"/>
      <c r="AZ930" s="6"/>
      <c r="BA930" s="6"/>
      <c r="BD930" s="6"/>
      <c r="BE930" s="8"/>
      <c r="BK930" s="6"/>
      <c r="BL930" s="6"/>
      <c r="BM930" s="6"/>
      <c r="BN930" s="6"/>
      <c r="BO930" s="6"/>
    </row>
    <row r="931" spans="5:67">
      <c r="E931" s="7"/>
      <c r="AS931" s="6"/>
      <c r="AT931" s="6"/>
      <c r="AU931" s="6"/>
      <c r="AW931" s="6"/>
      <c r="AX931" s="6"/>
      <c r="AY931" s="6"/>
      <c r="AZ931" s="6"/>
      <c r="BA931" s="6"/>
      <c r="BD931" s="6"/>
      <c r="BE931" s="8"/>
      <c r="BK931" s="6"/>
      <c r="BL931" s="6"/>
      <c r="BM931" s="6"/>
      <c r="BN931" s="6"/>
      <c r="BO931" s="6"/>
    </row>
    <row r="932" spans="5:67">
      <c r="E932" s="7"/>
      <c r="AS932" s="6"/>
      <c r="AT932" s="6"/>
      <c r="AU932" s="6"/>
      <c r="AW932" s="6"/>
      <c r="AX932" s="6"/>
      <c r="AY932" s="6"/>
      <c r="AZ932" s="6"/>
      <c r="BA932" s="6"/>
      <c r="BD932" s="6"/>
      <c r="BE932" s="8"/>
      <c r="BK932" s="6"/>
      <c r="BL932" s="6"/>
      <c r="BM932" s="6"/>
      <c r="BN932" s="6"/>
      <c r="BO932" s="6"/>
    </row>
    <row r="933" spans="5:67">
      <c r="E933" s="7"/>
      <c r="AS933" s="6"/>
      <c r="AT933" s="6"/>
      <c r="AU933" s="6"/>
      <c r="AW933" s="6"/>
      <c r="AX933" s="6"/>
      <c r="AY933" s="6"/>
      <c r="AZ933" s="6"/>
      <c r="BA933" s="6"/>
      <c r="BD933" s="6"/>
      <c r="BE933" s="8"/>
      <c r="BK933" s="6"/>
      <c r="BL933" s="6"/>
      <c r="BM933" s="6"/>
      <c r="BN933" s="6"/>
      <c r="BO933" s="6"/>
    </row>
    <row r="934" spans="5:67">
      <c r="E934" s="7"/>
      <c r="AS934" s="6"/>
      <c r="AT934" s="6"/>
      <c r="AU934" s="6"/>
      <c r="AW934" s="6"/>
      <c r="AX934" s="6"/>
      <c r="AY934" s="6"/>
      <c r="AZ934" s="6"/>
      <c r="BA934" s="6"/>
      <c r="BD934" s="6"/>
      <c r="BE934" s="8"/>
      <c r="BK934" s="6"/>
      <c r="BL934" s="6"/>
      <c r="BM934" s="6"/>
      <c r="BN934" s="6"/>
      <c r="BO934" s="6"/>
    </row>
    <row r="935" spans="5:67">
      <c r="E935" s="7"/>
      <c r="AS935" s="6"/>
      <c r="AT935" s="6"/>
      <c r="AU935" s="6"/>
      <c r="AW935" s="6"/>
      <c r="AX935" s="6"/>
      <c r="AY935" s="6"/>
      <c r="AZ935" s="6"/>
      <c r="BA935" s="6"/>
      <c r="BD935" s="6"/>
      <c r="BE935" s="8"/>
      <c r="BK935" s="6"/>
      <c r="BL935" s="6"/>
      <c r="BM935" s="6"/>
      <c r="BN935" s="6"/>
      <c r="BO935" s="6"/>
    </row>
    <row r="936" spans="5:67">
      <c r="E936" s="7"/>
      <c r="AS936" s="6"/>
      <c r="AT936" s="6"/>
      <c r="AU936" s="6"/>
      <c r="AW936" s="6"/>
      <c r="AX936" s="6"/>
      <c r="AY936" s="6"/>
      <c r="AZ936" s="6"/>
      <c r="BA936" s="6"/>
      <c r="BD936" s="6"/>
      <c r="BE936" s="8"/>
      <c r="BK936" s="6"/>
      <c r="BL936" s="6"/>
      <c r="BM936" s="6"/>
      <c r="BN936" s="6"/>
      <c r="BO936" s="6"/>
    </row>
    <row r="937" spans="5:67">
      <c r="E937" s="7"/>
      <c r="AS937" s="6"/>
      <c r="AT937" s="6"/>
      <c r="AU937" s="6"/>
      <c r="AW937" s="6"/>
      <c r="AX937" s="6"/>
      <c r="AY937" s="6"/>
      <c r="AZ937" s="6"/>
      <c r="BA937" s="6"/>
      <c r="BD937" s="6"/>
      <c r="BE937" s="8"/>
      <c r="BK937" s="6"/>
      <c r="BL937" s="6"/>
      <c r="BM937" s="6"/>
      <c r="BN937" s="6"/>
      <c r="BO937" s="6"/>
    </row>
    <row r="938" spans="5:67">
      <c r="E938" s="7"/>
      <c r="AS938" s="6"/>
      <c r="AT938" s="6"/>
      <c r="AU938" s="6"/>
      <c r="AW938" s="6"/>
      <c r="AX938" s="6"/>
      <c r="AY938" s="6"/>
      <c r="AZ938" s="6"/>
      <c r="BA938" s="6"/>
      <c r="BD938" s="6"/>
      <c r="BE938" s="8"/>
      <c r="BK938" s="6"/>
      <c r="BL938" s="6"/>
      <c r="BM938" s="6"/>
      <c r="BN938" s="6"/>
      <c r="BO938" s="6"/>
    </row>
    <row r="939" spans="5:67">
      <c r="E939" s="7"/>
      <c r="AS939" s="6"/>
      <c r="AT939" s="6"/>
      <c r="AU939" s="6"/>
      <c r="AW939" s="6"/>
      <c r="AX939" s="6"/>
      <c r="AY939" s="6"/>
      <c r="AZ939" s="6"/>
      <c r="BA939" s="6"/>
      <c r="BD939" s="6"/>
      <c r="BE939" s="8"/>
      <c r="BK939" s="6"/>
      <c r="BL939" s="6"/>
      <c r="BM939" s="6"/>
      <c r="BN939" s="6"/>
      <c r="BO939" s="6"/>
    </row>
    <row r="940" spans="5:67">
      <c r="E940" s="7"/>
      <c r="AS940" s="6"/>
      <c r="AT940" s="6"/>
      <c r="AU940" s="6"/>
      <c r="AW940" s="6"/>
      <c r="AX940" s="6"/>
      <c r="AY940" s="6"/>
      <c r="AZ940" s="6"/>
      <c r="BA940" s="6"/>
      <c r="BD940" s="6"/>
      <c r="BE940" s="8"/>
      <c r="BK940" s="6"/>
      <c r="BL940" s="6"/>
      <c r="BM940" s="6"/>
      <c r="BN940" s="6"/>
      <c r="BO940" s="6"/>
    </row>
    <row r="941" spans="5:67">
      <c r="E941" s="7"/>
      <c r="AS941" s="6"/>
      <c r="AT941" s="6"/>
      <c r="AU941" s="6"/>
      <c r="AW941" s="6"/>
      <c r="AX941" s="6"/>
      <c r="AY941" s="6"/>
      <c r="AZ941" s="6"/>
      <c r="BA941" s="6"/>
      <c r="BD941" s="6"/>
      <c r="BE941" s="8"/>
      <c r="BK941" s="6"/>
      <c r="BL941" s="6"/>
      <c r="BM941" s="6"/>
      <c r="BN941" s="6"/>
      <c r="BO941" s="6"/>
    </row>
    <row r="942" spans="5:67">
      <c r="E942" s="7"/>
      <c r="AS942" s="6"/>
      <c r="AT942" s="6"/>
      <c r="AU942" s="6"/>
      <c r="AW942" s="6"/>
      <c r="AX942" s="6"/>
      <c r="AY942" s="6"/>
      <c r="AZ942" s="6"/>
      <c r="BA942" s="6"/>
      <c r="BD942" s="6"/>
      <c r="BE942" s="8"/>
      <c r="BK942" s="6"/>
      <c r="BL942" s="6"/>
      <c r="BM942" s="6"/>
      <c r="BN942" s="6"/>
      <c r="BO942" s="6"/>
    </row>
    <row r="943" spans="5:67">
      <c r="E943" s="7"/>
      <c r="AS943" s="6"/>
      <c r="AT943" s="6"/>
      <c r="AU943" s="6"/>
      <c r="AW943" s="6"/>
      <c r="AX943" s="6"/>
      <c r="AY943" s="6"/>
      <c r="AZ943" s="6"/>
      <c r="BA943" s="6"/>
      <c r="BD943" s="6"/>
      <c r="BE943" s="8"/>
      <c r="BK943" s="6"/>
      <c r="BL943" s="6"/>
      <c r="BM943" s="6"/>
      <c r="BN943" s="6"/>
      <c r="BO943" s="6"/>
    </row>
    <row r="944" spans="5:67">
      <c r="E944" s="7"/>
      <c r="AS944" s="6"/>
      <c r="AT944" s="6"/>
      <c r="AU944" s="6"/>
      <c r="AW944" s="6"/>
      <c r="AX944" s="6"/>
      <c r="AY944" s="6"/>
      <c r="AZ944" s="6"/>
      <c r="BA944" s="6"/>
      <c r="BD944" s="6"/>
      <c r="BE944" s="8"/>
      <c r="BK944" s="6"/>
      <c r="BL944" s="6"/>
      <c r="BM944" s="6"/>
      <c r="BN944" s="6"/>
      <c r="BO944" s="6"/>
    </row>
    <row r="945" spans="5:67">
      <c r="E945" s="7"/>
      <c r="AS945" s="6"/>
      <c r="AT945" s="6"/>
      <c r="AU945" s="6"/>
      <c r="AW945" s="6"/>
      <c r="AX945" s="6"/>
      <c r="AY945" s="6"/>
      <c r="AZ945" s="6"/>
      <c r="BA945" s="6"/>
      <c r="BD945" s="6"/>
      <c r="BE945" s="8"/>
      <c r="BK945" s="6"/>
      <c r="BL945" s="6"/>
      <c r="BM945" s="6"/>
      <c r="BN945" s="6"/>
      <c r="BO945" s="6"/>
    </row>
    <row r="946" spans="5:67">
      <c r="E946" s="7"/>
      <c r="AS946" s="6"/>
      <c r="AT946" s="6"/>
      <c r="AU946" s="6"/>
      <c r="AW946" s="6"/>
      <c r="AX946" s="6"/>
      <c r="AY946" s="6"/>
      <c r="AZ946" s="6"/>
      <c r="BA946" s="6"/>
      <c r="BD946" s="6"/>
      <c r="BE946" s="8"/>
      <c r="BK946" s="6"/>
      <c r="BL946" s="6"/>
      <c r="BM946" s="6"/>
      <c r="BN946" s="6"/>
      <c r="BO946" s="6"/>
    </row>
    <row r="947" spans="5:67">
      <c r="E947" s="7"/>
      <c r="AS947" s="6"/>
      <c r="AT947" s="6"/>
      <c r="AU947" s="6"/>
      <c r="AW947" s="6"/>
      <c r="AX947" s="6"/>
      <c r="AY947" s="6"/>
      <c r="AZ947" s="6"/>
      <c r="BA947" s="6"/>
      <c r="BD947" s="6"/>
      <c r="BE947" s="8"/>
      <c r="BK947" s="6"/>
      <c r="BL947" s="6"/>
      <c r="BM947" s="6"/>
      <c r="BN947" s="6"/>
      <c r="BO947" s="6"/>
    </row>
    <row r="948" spans="5:67">
      <c r="E948" s="7"/>
      <c r="AS948" s="6"/>
      <c r="AT948" s="6"/>
      <c r="AU948" s="6"/>
      <c r="AW948" s="6"/>
      <c r="AX948" s="6"/>
      <c r="AY948" s="6"/>
      <c r="AZ948" s="6"/>
      <c r="BA948" s="6"/>
      <c r="BD948" s="6"/>
      <c r="BE948" s="8"/>
      <c r="BK948" s="6"/>
      <c r="BL948" s="6"/>
      <c r="BM948" s="6"/>
      <c r="BN948" s="6"/>
      <c r="BO948" s="6"/>
    </row>
    <row r="949" spans="5:67">
      <c r="E949" s="7"/>
      <c r="AS949" s="6"/>
      <c r="AT949" s="6"/>
      <c r="AU949" s="6"/>
      <c r="AW949" s="6"/>
      <c r="AX949" s="6"/>
      <c r="AY949" s="6"/>
      <c r="AZ949" s="6"/>
      <c r="BA949" s="6"/>
      <c r="BD949" s="6"/>
      <c r="BE949" s="8"/>
      <c r="BK949" s="6"/>
      <c r="BL949" s="6"/>
      <c r="BM949" s="6"/>
      <c r="BN949" s="6"/>
      <c r="BO949" s="6"/>
    </row>
    <row r="950" spans="5:67">
      <c r="E950" s="7"/>
      <c r="AS950" s="6"/>
      <c r="AT950" s="6"/>
      <c r="AU950" s="6"/>
      <c r="AW950" s="6"/>
      <c r="AX950" s="6"/>
      <c r="AY950" s="6"/>
      <c r="AZ950" s="6"/>
      <c r="BA950" s="6"/>
      <c r="BD950" s="6"/>
      <c r="BE950" s="8"/>
      <c r="BK950" s="6"/>
      <c r="BL950" s="6"/>
      <c r="BM950" s="6"/>
      <c r="BN950" s="6"/>
      <c r="BO950" s="6"/>
    </row>
    <row r="951" spans="5:67">
      <c r="E951" s="7"/>
      <c r="AS951" s="6"/>
      <c r="AT951" s="6"/>
      <c r="AU951" s="6"/>
      <c r="AW951" s="6"/>
      <c r="AX951" s="6"/>
      <c r="AY951" s="6"/>
      <c r="AZ951" s="6"/>
      <c r="BA951" s="6"/>
      <c r="BD951" s="6"/>
      <c r="BE951" s="8"/>
      <c r="BK951" s="6"/>
      <c r="BL951" s="6"/>
      <c r="BM951" s="6"/>
      <c r="BN951" s="6"/>
      <c r="BO951" s="6"/>
    </row>
    <row r="952" spans="5:67">
      <c r="E952" s="7"/>
      <c r="AS952" s="6"/>
      <c r="AT952" s="6"/>
      <c r="AU952" s="6"/>
      <c r="AW952" s="6"/>
      <c r="AX952" s="6"/>
      <c r="AY952" s="6"/>
      <c r="AZ952" s="6"/>
      <c r="BA952" s="6"/>
      <c r="BD952" s="6"/>
      <c r="BE952" s="8"/>
      <c r="BK952" s="6"/>
      <c r="BL952" s="6"/>
      <c r="BM952" s="6"/>
      <c r="BN952" s="6"/>
      <c r="BO952" s="6"/>
    </row>
    <row r="953" spans="5:67">
      <c r="E953" s="7"/>
      <c r="AS953" s="6"/>
      <c r="AT953" s="6"/>
      <c r="AU953" s="6"/>
      <c r="AW953" s="6"/>
      <c r="AX953" s="6"/>
      <c r="AY953" s="6"/>
      <c r="AZ953" s="6"/>
      <c r="BA953" s="6"/>
      <c r="BD953" s="6"/>
      <c r="BE953" s="8"/>
      <c r="BK953" s="6"/>
      <c r="BL953" s="6"/>
      <c r="BM953" s="6"/>
      <c r="BN953" s="6"/>
      <c r="BO953" s="6"/>
    </row>
    <row r="954" spans="5:67">
      <c r="E954" s="7"/>
      <c r="AS954" s="6"/>
      <c r="AT954" s="6"/>
      <c r="AU954" s="6"/>
      <c r="AW954" s="6"/>
      <c r="AX954" s="6"/>
      <c r="AY954" s="6"/>
      <c r="AZ954" s="6"/>
      <c r="BA954" s="6"/>
      <c r="BD954" s="6"/>
      <c r="BE954" s="8"/>
      <c r="BK954" s="6"/>
      <c r="BL954" s="6"/>
      <c r="BM954" s="6"/>
      <c r="BN954" s="6"/>
      <c r="BO954" s="6"/>
    </row>
    <row r="955" spans="5:67">
      <c r="E955" s="7"/>
      <c r="AS955" s="6"/>
      <c r="AT955" s="6"/>
      <c r="AU955" s="6"/>
      <c r="AW955" s="6"/>
      <c r="AX955" s="6"/>
      <c r="AY955" s="6"/>
      <c r="AZ955" s="6"/>
      <c r="BA955" s="6"/>
      <c r="BD955" s="6"/>
      <c r="BE955" s="8"/>
      <c r="BK955" s="6"/>
      <c r="BL955" s="6"/>
      <c r="BM955" s="6"/>
      <c r="BN955" s="6"/>
      <c r="BO955" s="6"/>
    </row>
    <row r="956" spans="5:67">
      <c r="E956" s="7"/>
      <c r="AS956" s="6"/>
      <c r="AT956" s="6"/>
      <c r="AU956" s="6"/>
      <c r="AW956" s="6"/>
      <c r="AX956" s="6"/>
      <c r="AY956" s="6"/>
      <c r="AZ956" s="6"/>
      <c r="BA956" s="6"/>
      <c r="BD956" s="6"/>
      <c r="BE956" s="8"/>
      <c r="BK956" s="6"/>
      <c r="BL956" s="6"/>
      <c r="BM956" s="6"/>
      <c r="BN956" s="6"/>
      <c r="BO956" s="6"/>
    </row>
    <row r="957" spans="5:67">
      <c r="E957" s="7"/>
      <c r="AS957" s="6"/>
      <c r="AT957" s="6"/>
      <c r="AU957" s="6"/>
      <c r="AW957" s="6"/>
      <c r="AX957" s="6"/>
      <c r="AY957" s="6"/>
      <c r="AZ957" s="6"/>
      <c r="BA957" s="6"/>
      <c r="BD957" s="6"/>
      <c r="BE957" s="8"/>
      <c r="BK957" s="6"/>
      <c r="BL957" s="6"/>
      <c r="BM957" s="6"/>
      <c r="BN957" s="6"/>
      <c r="BO957" s="6"/>
    </row>
    <row r="958" spans="5:67">
      <c r="E958" s="7"/>
      <c r="AS958" s="6"/>
      <c r="AT958" s="6"/>
      <c r="AU958" s="6"/>
      <c r="AW958" s="6"/>
      <c r="AX958" s="6"/>
      <c r="AY958" s="6"/>
      <c r="AZ958" s="6"/>
      <c r="BA958" s="6"/>
      <c r="BD958" s="6"/>
      <c r="BE958" s="8"/>
      <c r="BK958" s="6"/>
      <c r="BL958" s="6"/>
      <c r="BM958" s="6"/>
      <c r="BN958" s="6"/>
      <c r="BO958" s="6"/>
    </row>
    <row r="959" spans="5:67">
      <c r="E959" s="7"/>
      <c r="AS959" s="6"/>
      <c r="AT959" s="6"/>
      <c r="AU959" s="6"/>
      <c r="AW959" s="6"/>
      <c r="AX959" s="6"/>
      <c r="AY959" s="6"/>
      <c r="AZ959" s="6"/>
      <c r="BA959" s="6"/>
      <c r="BD959" s="6"/>
      <c r="BE959" s="8"/>
      <c r="BK959" s="6"/>
      <c r="BL959" s="6"/>
      <c r="BM959" s="6"/>
      <c r="BN959" s="6"/>
      <c r="BO959" s="6"/>
    </row>
    <row r="960" spans="5:67">
      <c r="E960" s="7"/>
      <c r="AS960" s="6"/>
      <c r="AT960" s="6"/>
      <c r="AU960" s="6"/>
      <c r="AW960" s="6"/>
      <c r="AX960" s="6"/>
      <c r="AY960" s="6"/>
      <c r="AZ960" s="6"/>
      <c r="BA960" s="6"/>
      <c r="BD960" s="6"/>
      <c r="BE960" s="8"/>
      <c r="BK960" s="6"/>
      <c r="BL960" s="6"/>
      <c r="BM960" s="6"/>
      <c r="BN960" s="6"/>
      <c r="BO960" s="6"/>
    </row>
    <row r="961" spans="5:67">
      <c r="E961" s="7"/>
      <c r="AS961" s="6"/>
      <c r="AT961" s="6"/>
      <c r="AU961" s="6"/>
      <c r="AW961" s="6"/>
      <c r="AX961" s="6"/>
      <c r="AY961" s="6"/>
      <c r="AZ961" s="6"/>
      <c r="BA961" s="6"/>
      <c r="BD961" s="6"/>
      <c r="BE961" s="8"/>
      <c r="BK961" s="6"/>
      <c r="BL961" s="6"/>
      <c r="BM961" s="6"/>
      <c r="BN961" s="6"/>
      <c r="BO961" s="6"/>
    </row>
    <row r="962" spans="5:67">
      <c r="E962" s="7"/>
      <c r="AS962" s="6"/>
      <c r="AT962" s="6"/>
      <c r="AU962" s="6"/>
      <c r="AW962" s="6"/>
      <c r="AX962" s="6"/>
      <c r="AY962" s="6"/>
      <c r="AZ962" s="6"/>
      <c r="BA962" s="6"/>
      <c r="BD962" s="6"/>
      <c r="BE962" s="8"/>
      <c r="BK962" s="6"/>
      <c r="BL962" s="6"/>
      <c r="BM962" s="6"/>
      <c r="BN962" s="6"/>
      <c r="BO962" s="6"/>
    </row>
    <row r="963" spans="5:67">
      <c r="E963" s="7"/>
      <c r="AS963" s="6"/>
      <c r="AT963" s="6"/>
      <c r="AU963" s="6"/>
      <c r="AW963" s="6"/>
      <c r="AX963" s="6"/>
      <c r="AY963" s="6"/>
      <c r="AZ963" s="6"/>
      <c r="BA963" s="6"/>
      <c r="BD963" s="6"/>
      <c r="BE963" s="8"/>
      <c r="BK963" s="6"/>
      <c r="BL963" s="6"/>
      <c r="BM963" s="6"/>
      <c r="BN963" s="6"/>
      <c r="BO963" s="6"/>
    </row>
    <row r="964" spans="5:67">
      <c r="E964" s="7"/>
      <c r="AS964" s="6"/>
      <c r="AT964" s="6"/>
      <c r="AU964" s="6"/>
      <c r="AW964" s="6"/>
      <c r="AX964" s="6"/>
      <c r="AY964" s="6"/>
      <c r="AZ964" s="6"/>
      <c r="BA964" s="6"/>
      <c r="BD964" s="6"/>
      <c r="BE964" s="8"/>
      <c r="BK964" s="6"/>
      <c r="BL964" s="6"/>
      <c r="BM964" s="6"/>
      <c r="BN964" s="6"/>
      <c r="BO964" s="6"/>
    </row>
    <row r="965" spans="5:67">
      <c r="E965" s="7"/>
      <c r="AS965" s="6"/>
      <c r="AT965" s="6"/>
      <c r="AU965" s="6"/>
      <c r="AW965" s="6"/>
      <c r="AX965" s="6"/>
      <c r="AY965" s="6"/>
      <c r="AZ965" s="6"/>
      <c r="BA965" s="6"/>
      <c r="BD965" s="6"/>
      <c r="BE965" s="8"/>
      <c r="BK965" s="6"/>
      <c r="BL965" s="6"/>
      <c r="BM965" s="6"/>
      <c r="BN965" s="6"/>
      <c r="BO965" s="6"/>
    </row>
    <row r="966" spans="5:67">
      <c r="E966" s="7"/>
      <c r="AS966" s="6"/>
      <c r="AT966" s="6"/>
      <c r="AU966" s="6"/>
      <c r="AW966" s="6"/>
      <c r="AX966" s="6"/>
      <c r="AY966" s="6"/>
      <c r="AZ966" s="6"/>
      <c r="BA966" s="6"/>
      <c r="BD966" s="6"/>
      <c r="BE966" s="8"/>
      <c r="BK966" s="6"/>
      <c r="BL966" s="6"/>
      <c r="BM966" s="6"/>
      <c r="BN966" s="6"/>
      <c r="BO966" s="6"/>
    </row>
    <row r="967" spans="5:67">
      <c r="E967" s="7"/>
      <c r="AS967" s="6"/>
      <c r="AT967" s="6"/>
      <c r="AU967" s="6"/>
      <c r="AW967" s="6"/>
      <c r="AX967" s="6"/>
      <c r="AY967" s="6"/>
      <c r="AZ967" s="6"/>
      <c r="BA967" s="6"/>
      <c r="BD967" s="6"/>
      <c r="BE967" s="8"/>
      <c r="BK967" s="6"/>
      <c r="BL967" s="6"/>
      <c r="BM967" s="6"/>
      <c r="BN967" s="6"/>
      <c r="BO967" s="6"/>
    </row>
    <row r="968" spans="5:67">
      <c r="E968" s="7"/>
      <c r="AS968" s="6"/>
      <c r="AT968" s="6"/>
      <c r="AU968" s="6"/>
      <c r="AW968" s="6"/>
      <c r="AX968" s="6"/>
      <c r="AY968" s="6"/>
      <c r="AZ968" s="6"/>
      <c r="BA968" s="6"/>
      <c r="BD968" s="6"/>
      <c r="BE968" s="8"/>
      <c r="BK968" s="6"/>
      <c r="BL968" s="6"/>
      <c r="BM968" s="6"/>
      <c r="BN968" s="6"/>
      <c r="BO968" s="6"/>
    </row>
    <row r="969" spans="5:67">
      <c r="E969" s="7"/>
      <c r="AS969" s="6"/>
      <c r="AT969" s="6"/>
      <c r="AU969" s="6"/>
      <c r="AW969" s="6"/>
      <c r="AX969" s="6"/>
      <c r="AY969" s="6"/>
      <c r="AZ969" s="6"/>
      <c r="BA969" s="6"/>
      <c r="BD969" s="6"/>
      <c r="BE969" s="8"/>
      <c r="BK969" s="6"/>
      <c r="BL969" s="6"/>
      <c r="BM969" s="6"/>
      <c r="BN969" s="6"/>
      <c r="BO969" s="6"/>
    </row>
    <row r="970" spans="5:67">
      <c r="E970" s="7"/>
      <c r="AS970" s="6"/>
      <c r="AT970" s="6"/>
      <c r="AU970" s="6"/>
      <c r="AW970" s="6"/>
      <c r="AX970" s="6"/>
      <c r="AY970" s="6"/>
      <c r="AZ970" s="6"/>
      <c r="BA970" s="6"/>
      <c r="BD970" s="6"/>
      <c r="BE970" s="8"/>
      <c r="BK970" s="6"/>
      <c r="BL970" s="6"/>
      <c r="BM970" s="6"/>
      <c r="BN970" s="6"/>
      <c r="BO970" s="6"/>
    </row>
    <row r="971" spans="5:67">
      <c r="E971" s="7"/>
      <c r="AS971" s="6"/>
      <c r="AT971" s="6"/>
      <c r="AU971" s="6"/>
      <c r="AW971" s="6"/>
      <c r="AX971" s="6"/>
      <c r="AY971" s="6"/>
      <c r="AZ971" s="6"/>
      <c r="BA971" s="6"/>
      <c r="BD971" s="6"/>
      <c r="BE971" s="8"/>
      <c r="BK971" s="6"/>
      <c r="BL971" s="6"/>
      <c r="BM971" s="6"/>
      <c r="BN971" s="6"/>
      <c r="BO971" s="6"/>
    </row>
    <row r="972" spans="5:67">
      <c r="E972" s="7"/>
      <c r="AS972" s="6"/>
      <c r="AT972" s="6"/>
      <c r="AU972" s="6"/>
      <c r="AW972" s="6"/>
      <c r="AX972" s="6"/>
      <c r="AY972" s="6"/>
      <c r="AZ972" s="6"/>
      <c r="BA972" s="6"/>
      <c r="BD972" s="6"/>
      <c r="BE972" s="8"/>
      <c r="BK972" s="6"/>
      <c r="BL972" s="6"/>
      <c r="BM972" s="6"/>
      <c r="BN972" s="6"/>
      <c r="BO972" s="6"/>
    </row>
    <row r="973" spans="5:67">
      <c r="E973" s="7"/>
      <c r="AS973" s="6"/>
      <c r="AT973" s="6"/>
      <c r="AU973" s="6"/>
      <c r="AW973" s="6"/>
      <c r="AX973" s="6"/>
      <c r="AY973" s="6"/>
      <c r="AZ973" s="6"/>
      <c r="BA973" s="6"/>
      <c r="BD973" s="6"/>
      <c r="BE973" s="8"/>
      <c r="BK973" s="6"/>
      <c r="BL973" s="6"/>
      <c r="BM973" s="6"/>
      <c r="BN973" s="6"/>
      <c r="BO973" s="6"/>
    </row>
    <row r="974" spans="5:67">
      <c r="E974" s="7"/>
      <c r="AS974" s="6"/>
      <c r="AT974" s="6"/>
      <c r="AU974" s="6"/>
      <c r="AW974" s="6"/>
      <c r="AX974" s="6"/>
      <c r="AY974" s="6"/>
      <c r="AZ974" s="6"/>
      <c r="BA974" s="6"/>
      <c r="BD974" s="6"/>
      <c r="BE974" s="8"/>
      <c r="BK974" s="6"/>
      <c r="BL974" s="6"/>
      <c r="BM974" s="6"/>
      <c r="BN974" s="6"/>
      <c r="BO974" s="6"/>
    </row>
    <row r="975" spans="5:67">
      <c r="E975" s="7"/>
      <c r="AS975" s="6"/>
      <c r="AT975" s="6"/>
      <c r="AU975" s="6"/>
      <c r="AW975" s="6"/>
      <c r="AX975" s="6"/>
      <c r="AY975" s="6"/>
      <c r="AZ975" s="6"/>
      <c r="BA975" s="6"/>
      <c r="BD975" s="6"/>
      <c r="BE975" s="8"/>
      <c r="BK975" s="6"/>
      <c r="BL975" s="6"/>
      <c r="BM975" s="6"/>
      <c r="BN975" s="6"/>
      <c r="BO975" s="6"/>
    </row>
    <row r="976" spans="5:67">
      <c r="E976" s="7"/>
      <c r="AS976" s="6"/>
      <c r="AT976" s="6"/>
      <c r="AU976" s="6"/>
      <c r="AW976" s="6"/>
      <c r="AX976" s="6"/>
      <c r="AY976" s="6"/>
      <c r="AZ976" s="6"/>
      <c r="BA976" s="6"/>
      <c r="BD976" s="6"/>
      <c r="BE976" s="8"/>
      <c r="BK976" s="6"/>
      <c r="BL976" s="6"/>
      <c r="BM976" s="6"/>
      <c r="BN976" s="6"/>
      <c r="BO976" s="6"/>
    </row>
    <row r="977" spans="5:67">
      <c r="E977" s="7"/>
      <c r="AS977" s="6"/>
      <c r="AT977" s="6"/>
      <c r="AU977" s="6"/>
      <c r="AW977" s="6"/>
      <c r="AX977" s="6"/>
      <c r="AY977" s="6"/>
      <c r="AZ977" s="6"/>
      <c r="BA977" s="6"/>
      <c r="BD977" s="6"/>
      <c r="BE977" s="8"/>
      <c r="BK977" s="6"/>
      <c r="BL977" s="6"/>
      <c r="BM977" s="6"/>
      <c r="BN977" s="6"/>
      <c r="BO977" s="6"/>
    </row>
    <row r="978" spans="5:67">
      <c r="E978" s="7"/>
      <c r="AS978" s="6"/>
      <c r="AT978" s="6"/>
      <c r="AU978" s="6"/>
      <c r="AW978" s="6"/>
      <c r="AX978" s="6"/>
      <c r="AY978" s="6"/>
      <c r="AZ978" s="6"/>
      <c r="BA978" s="6"/>
      <c r="BD978" s="6"/>
      <c r="BE978" s="8"/>
      <c r="BK978" s="6"/>
      <c r="BL978" s="6"/>
      <c r="BM978" s="6"/>
      <c r="BN978" s="6"/>
      <c r="BO978" s="6"/>
    </row>
    <row r="979" spans="5:67">
      <c r="E979" s="7"/>
      <c r="AS979" s="6"/>
      <c r="AT979" s="6"/>
      <c r="AU979" s="6"/>
      <c r="AW979" s="6"/>
      <c r="AX979" s="6"/>
      <c r="AY979" s="6"/>
      <c r="AZ979" s="6"/>
      <c r="BA979" s="6"/>
      <c r="BD979" s="6"/>
      <c r="BE979" s="8"/>
      <c r="BK979" s="6"/>
      <c r="BL979" s="6"/>
      <c r="BM979" s="6"/>
      <c r="BN979" s="6"/>
      <c r="BO979" s="6"/>
    </row>
    <row r="980" spans="5:67">
      <c r="E980" s="7"/>
      <c r="AS980" s="6"/>
      <c r="AT980" s="6"/>
      <c r="AU980" s="6"/>
      <c r="AW980" s="6"/>
      <c r="AX980" s="6"/>
      <c r="AY980" s="6"/>
      <c r="AZ980" s="6"/>
      <c r="BA980" s="6"/>
      <c r="BD980" s="6"/>
      <c r="BE980" s="8"/>
      <c r="BK980" s="6"/>
      <c r="BL980" s="6"/>
      <c r="BM980" s="6"/>
      <c r="BN980" s="6"/>
      <c r="BO980" s="6"/>
    </row>
    <row r="981" spans="5:67">
      <c r="E981" s="7"/>
      <c r="AS981" s="6"/>
      <c r="AT981" s="6"/>
      <c r="AU981" s="6"/>
      <c r="AW981" s="6"/>
      <c r="AX981" s="6"/>
      <c r="AY981" s="6"/>
      <c r="AZ981" s="6"/>
      <c r="BA981" s="6"/>
      <c r="BD981" s="6"/>
      <c r="BE981" s="8"/>
      <c r="BK981" s="6"/>
      <c r="BL981" s="6"/>
      <c r="BM981" s="6"/>
      <c r="BN981" s="6"/>
      <c r="BO981" s="6"/>
    </row>
    <row r="982" spans="5:67">
      <c r="E982" s="7"/>
      <c r="AS982" s="6"/>
      <c r="AT982" s="6"/>
      <c r="AU982" s="6"/>
      <c r="AW982" s="6"/>
      <c r="AX982" s="6"/>
      <c r="AY982" s="6"/>
      <c r="AZ982" s="6"/>
      <c r="BA982" s="6"/>
      <c r="BD982" s="6"/>
      <c r="BE982" s="8"/>
      <c r="BK982" s="6"/>
      <c r="BL982" s="6"/>
      <c r="BM982" s="6"/>
      <c r="BN982" s="6"/>
      <c r="BO982" s="6"/>
    </row>
    <row r="983" spans="5:67">
      <c r="E983" s="7"/>
      <c r="AS983" s="6"/>
      <c r="AT983" s="6"/>
      <c r="AU983" s="6"/>
      <c r="AW983" s="6"/>
      <c r="AX983" s="6"/>
      <c r="AY983" s="6"/>
      <c r="AZ983" s="6"/>
      <c r="BA983" s="6"/>
      <c r="BD983" s="6"/>
      <c r="BE983" s="8"/>
      <c r="BK983" s="6"/>
      <c r="BL983" s="6"/>
      <c r="BM983" s="6"/>
      <c r="BN983" s="6"/>
      <c r="BO983" s="6"/>
    </row>
    <row r="984" spans="5:67">
      <c r="E984" s="7"/>
      <c r="AS984" s="6"/>
      <c r="AT984" s="6"/>
      <c r="AU984" s="6"/>
      <c r="AW984" s="6"/>
      <c r="AX984" s="6"/>
      <c r="AY984" s="6"/>
      <c r="AZ984" s="6"/>
      <c r="BA984" s="6"/>
      <c r="BD984" s="6"/>
      <c r="BE984" s="8"/>
      <c r="BK984" s="6"/>
      <c r="BL984" s="6"/>
      <c r="BM984" s="6"/>
      <c r="BN984" s="6"/>
      <c r="BO984" s="6"/>
    </row>
    <row r="985" spans="5:67">
      <c r="E985" s="7"/>
      <c r="AS985" s="6"/>
      <c r="AT985" s="6"/>
      <c r="AU985" s="6"/>
      <c r="AW985" s="6"/>
      <c r="AX985" s="6"/>
      <c r="AY985" s="6"/>
      <c r="AZ985" s="6"/>
      <c r="BA985" s="6"/>
      <c r="BD985" s="6"/>
      <c r="BE985" s="8"/>
      <c r="BK985" s="6"/>
      <c r="BL985" s="6"/>
      <c r="BM985" s="6"/>
      <c r="BN985" s="6"/>
      <c r="BO985" s="6"/>
    </row>
    <row r="986" spans="5:67">
      <c r="E986" s="7"/>
      <c r="AS986" s="6"/>
      <c r="AT986" s="6"/>
      <c r="AU986" s="6"/>
      <c r="AW986" s="6"/>
      <c r="AX986" s="6"/>
      <c r="AY986" s="6"/>
      <c r="AZ986" s="6"/>
      <c r="BA986" s="6"/>
      <c r="BD986" s="6"/>
      <c r="BE986" s="8"/>
      <c r="BK986" s="6"/>
      <c r="BL986" s="6"/>
      <c r="BM986" s="6"/>
      <c r="BN986" s="6"/>
      <c r="BO986" s="6"/>
    </row>
    <row r="987" spans="5:67">
      <c r="E987" s="7"/>
      <c r="AS987" s="6"/>
      <c r="AT987" s="6"/>
      <c r="AU987" s="6"/>
      <c r="AW987" s="6"/>
      <c r="AX987" s="6"/>
      <c r="AY987" s="6"/>
      <c r="AZ987" s="6"/>
      <c r="BA987" s="6"/>
      <c r="BD987" s="6"/>
      <c r="BE987" s="8"/>
      <c r="BK987" s="6"/>
      <c r="BL987" s="6"/>
      <c r="BM987" s="6"/>
      <c r="BN987" s="6"/>
      <c r="BO987" s="6"/>
    </row>
    <row r="988" spans="5:67">
      <c r="E988" s="7"/>
      <c r="AS988" s="6"/>
      <c r="AT988" s="6"/>
      <c r="AU988" s="6"/>
      <c r="AW988" s="6"/>
      <c r="AX988" s="6"/>
      <c r="AY988" s="6"/>
      <c r="AZ988" s="6"/>
      <c r="BA988" s="6"/>
      <c r="BD988" s="6"/>
      <c r="BE988" s="8"/>
      <c r="BK988" s="6"/>
      <c r="BL988" s="6"/>
      <c r="BM988" s="6"/>
      <c r="BN988" s="6"/>
      <c r="BO988" s="6"/>
    </row>
    <row r="989" spans="5:67">
      <c r="E989" s="7"/>
      <c r="AS989" s="6"/>
      <c r="AT989" s="6"/>
      <c r="AU989" s="6"/>
      <c r="AW989" s="6"/>
      <c r="AX989" s="6"/>
      <c r="AY989" s="6"/>
      <c r="AZ989" s="6"/>
      <c r="BA989" s="6"/>
      <c r="BD989" s="6"/>
      <c r="BE989" s="8"/>
      <c r="BK989" s="6"/>
      <c r="BL989" s="6"/>
      <c r="BM989" s="6"/>
      <c r="BN989" s="6"/>
      <c r="BO989" s="6"/>
    </row>
    <row r="990" spans="5:67">
      <c r="E990" s="7"/>
      <c r="AS990" s="6"/>
      <c r="AT990" s="6"/>
      <c r="AU990" s="6"/>
      <c r="AW990" s="6"/>
      <c r="AX990" s="6"/>
      <c r="AY990" s="6"/>
      <c r="AZ990" s="6"/>
      <c r="BA990" s="6"/>
      <c r="BD990" s="6"/>
      <c r="BE990" s="8"/>
      <c r="BK990" s="6"/>
      <c r="BL990" s="6"/>
      <c r="BM990" s="6"/>
      <c r="BN990" s="6"/>
      <c r="BO990" s="6"/>
    </row>
    <row r="991" spans="5:67">
      <c r="E991" s="7"/>
      <c r="AS991" s="6"/>
      <c r="AT991" s="6"/>
      <c r="AU991" s="6"/>
      <c r="AW991" s="6"/>
      <c r="AX991" s="6"/>
      <c r="AY991" s="6"/>
      <c r="AZ991" s="6"/>
      <c r="BA991" s="6"/>
      <c r="BD991" s="6"/>
      <c r="BE991" s="8"/>
      <c r="BK991" s="6"/>
      <c r="BL991" s="6"/>
      <c r="BM991" s="6"/>
      <c r="BN991" s="6"/>
      <c r="BO991" s="6"/>
    </row>
    <row r="992" spans="5:67">
      <c r="E992" s="7"/>
      <c r="AS992" s="6"/>
      <c r="AT992" s="6"/>
      <c r="AU992" s="6"/>
      <c r="AW992" s="6"/>
      <c r="AX992" s="6"/>
      <c r="AY992" s="6"/>
      <c r="AZ992" s="6"/>
      <c r="BA992" s="6"/>
      <c r="BD992" s="6"/>
      <c r="BE992" s="8"/>
      <c r="BK992" s="6"/>
      <c r="BL992" s="6"/>
      <c r="BM992" s="6"/>
      <c r="BN992" s="6"/>
      <c r="BO992" s="6"/>
    </row>
    <row r="993" spans="5:67">
      <c r="E993" s="7"/>
      <c r="AS993" s="6"/>
      <c r="AT993" s="6"/>
      <c r="AU993" s="6"/>
      <c r="AW993" s="6"/>
      <c r="AX993" s="6"/>
      <c r="AY993" s="6"/>
      <c r="AZ993" s="6"/>
      <c r="BA993" s="6"/>
      <c r="BD993" s="6"/>
      <c r="BE993" s="8"/>
      <c r="BK993" s="6"/>
      <c r="BL993" s="6"/>
      <c r="BM993" s="6"/>
      <c r="BN993" s="6"/>
      <c r="BO993" s="6"/>
    </row>
    <row r="994" spans="5:67">
      <c r="E994" s="7"/>
      <c r="AS994" s="6"/>
      <c r="AT994" s="6"/>
      <c r="AU994" s="6"/>
      <c r="AW994" s="6"/>
      <c r="AX994" s="6"/>
      <c r="AY994" s="6"/>
      <c r="AZ994" s="6"/>
      <c r="BA994" s="6"/>
      <c r="BD994" s="6"/>
      <c r="BE994" s="8"/>
      <c r="BK994" s="6"/>
      <c r="BL994" s="6"/>
      <c r="BM994" s="6"/>
      <c r="BN994" s="6"/>
      <c r="BO994" s="6"/>
    </row>
    <row r="995" spans="5:67">
      <c r="E995" s="7"/>
      <c r="AS995" s="6"/>
      <c r="AT995" s="6"/>
      <c r="AU995" s="6"/>
      <c r="AW995" s="6"/>
      <c r="AX995" s="6"/>
      <c r="AY995" s="6"/>
      <c r="AZ995" s="6"/>
      <c r="BA995" s="6"/>
      <c r="BD995" s="6"/>
      <c r="BE995" s="8"/>
      <c r="BK995" s="6"/>
      <c r="BL995" s="6"/>
      <c r="BM995" s="6"/>
      <c r="BN995" s="6"/>
      <c r="BO995" s="6"/>
    </row>
    <row r="996" spans="5:67">
      <c r="E996" s="7"/>
      <c r="AS996" s="6"/>
      <c r="AT996" s="6"/>
      <c r="AU996" s="6"/>
      <c r="AW996" s="6"/>
      <c r="AX996" s="6"/>
      <c r="AY996" s="6"/>
      <c r="AZ996" s="6"/>
      <c r="BA996" s="6"/>
      <c r="BD996" s="6"/>
      <c r="BE996" s="8"/>
      <c r="BK996" s="6"/>
      <c r="BL996" s="6"/>
      <c r="BM996" s="6"/>
      <c r="BN996" s="6"/>
      <c r="BO996" s="6"/>
    </row>
    <row r="997" spans="5:67">
      <c r="E997" s="7"/>
      <c r="AS997" s="6"/>
      <c r="AT997" s="6"/>
      <c r="AU997" s="6"/>
      <c r="AW997" s="6"/>
      <c r="AX997" s="6"/>
      <c r="AY997" s="6"/>
      <c r="AZ997" s="6"/>
      <c r="BA997" s="6"/>
      <c r="BD997" s="6"/>
      <c r="BE997" s="8"/>
      <c r="BK997" s="6"/>
      <c r="BL997" s="6"/>
      <c r="BM997" s="6"/>
      <c r="BN997" s="6"/>
      <c r="BO997" s="6"/>
    </row>
    <row r="998" spans="5:67">
      <c r="E998" s="7"/>
      <c r="AS998" s="6"/>
      <c r="AT998" s="6"/>
      <c r="AU998" s="6"/>
      <c r="AW998" s="6"/>
      <c r="AX998" s="6"/>
      <c r="AY998" s="6"/>
      <c r="AZ998" s="6"/>
      <c r="BA998" s="6"/>
      <c r="BD998" s="6"/>
      <c r="BE998" s="8"/>
      <c r="BK998" s="6"/>
      <c r="BL998" s="6"/>
      <c r="BM998" s="6"/>
      <c r="BN998" s="6"/>
      <c r="BO998" s="6"/>
    </row>
    <row r="999" spans="5:67">
      <c r="E999" s="7"/>
      <c r="AS999" s="6"/>
      <c r="AT999" s="6"/>
      <c r="AU999" s="6"/>
      <c r="AW999" s="6"/>
      <c r="AX999" s="6"/>
      <c r="AY999" s="6"/>
      <c r="AZ999" s="6"/>
      <c r="BA999" s="6"/>
      <c r="BD999" s="6"/>
      <c r="BE999" s="8"/>
      <c r="BK999" s="6"/>
      <c r="BL999" s="6"/>
      <c r="BM999" s="6"/>
      <c r="BN999" s="6"/>
      <c r="BO999" s="6"/>
    </row>
    <row r="1000" spans="5:67">
      <c r="E1000" s="7"/>
      <c r="AS1000" s="6"/>
      <c r="AT1000" s="6"/>
      <c r="AU1000" s="6"/>
      <c r="AW1000" s="6"/>
      <c r="AX1000" s="6"/>
      <c r="AY1000" s="6"/>
      <c r="AZ1000" s="6"/>
      <c r="BA1000" s="6"/>
      <c r="BD1000" s="6"/>
      <c r="BE1000" s="8"/>
      <c r="BK1000" s="6"/>
      <c r="BL1000" s="6"/>
      <c r="BM1000" s="6"/>
      <c r="BN1000" s="6"/>
      <c r="BO1000" s="6"/>
    </row>
    <row r="1001" spans="5:67">
      <c r="E1001" s="7"/>
      <c r="AS1001" s="6"/>
      <c r="AT1001" s="6"/>
      <c r="AU1001" s="6"/>
      <c r="AW1001" s="6"/>
      <c r="AX1001" s="6"/>
      <c r="AY1001" s="6"/>
      <c r="AZ1001" s="6"/>
      <c r="BA1001" s="6"/>
      <c r="BD1001" s="6"/>
      <c r="BE1001" s="8"/>
      <c r="BK1001" s="6"/>
      <c r="BL1001" s="6"/>
      <c r="BM1001" s="6"/>
      <c r="BN1001" s="6"/>
      <c r="BO1001" s="6"/>
    </row>
    <row r="1002" spans="5:67">
      <c r="E1002" s="7"/>
      <c r="AS1002" s="6"/>
      <c r="AT1002" s="6"/>
      <c r="AU1002" s="6"/>
      <c r="AW1002" s="6"/>
      <c r="AX1002" s="6"/>
      <c r="AY1002" s="6"/>
      <c r="AZ1002" s="6"/>
      <c r="BA1002" s="6"/>
      <c r="BD1002" s="6"/>
      <c r="BE1002" s="8"/>
      <c r="BK1002" s="6"/>
      <c r="BL1002" s="6"/>
      <c r="BM1002" s="6"/>
      <c r="BN1002" s="6"/>
      <c r="BO1002" s="6"/>
    </row>
    <row r="1003" spans="5:67">
      <c r="E1003" s="7"/>
      <c r="AS1003" s="6"/>
      <c r="AT1003" s="6"/>
      <c r="AU1003" s="6"/>
      <c r="AW1003" s="6"/>
      <c r="AX1003" s="6"/>
      <c r="AY1003" s="6"/>
      <c r="AZ1003" s="6"/>
      <c r="BA1003" s="6"/>
      <c r="BD1003" s="6"/>
      <c r="BE1003" s="8"/>
      <c r="BK1003" s="6"/>
      <c r="BL1003" s="6"/>
      <c r="BM1003" s="6"/>
      <c r="BN1003" s="6"/>
      <c r="BO1003" s="6"/>
    </row>
    <row r="1004" spans="5:67">
      <c r="E1004" s="7"/>
      <c r="AS1004" s="6"/>
      <c r="AT1004" s="6"/>
      <c r="AU1004" s="6"/>
      <c r="AW1004" s="6"/>
      <c r="AX1004" s="6"/>
      <c r="AY1004" s="6"/>
      <c r="AZ1004" s="6"/>
      <c r="BA1004" s="6"/>
      <c r="BD1004" s="6"/>
      <c r="BE1004" s="8"/>
      <c r="BK1004" s="6"/>
      <c r="BL1004" s="6"/>
      <c r="BM1004" s="6"/>
      <c r="BN1004" s="6"/>
      <c r="BO1004" s="6"/>
    </row>
    <row r="1005" spans="5:67">
      <c r="E1005" s="7"/>
      <c r="AS1005" s="6"/>
      <c r="AT1005" s="6"/>
      <c r="AU1005" s="6"/>
      <c r="AW1005" s="6"/>
      <c r="AX1005" s="6"/>
      <c r="AY1005" s="6"/>
      <c r="AZ1005" s="6"/>
      <c r="BA1005" s="6"/>
      <c r="BD1005" s="6"/>
      <c r="BE1005" s="8"/>
      <c r="BK1005" s="6"/>
      <c r="BL1005" s="6"/>
      <c r="BM1005" s="6"/>
      <c r="BN1005" s="6"/>
      <c r="BO1005" s="6"/>
    </row>
    <row r="1006" spans="5:67">
      <c r="E1006" s="7"/>
      <c r="AS1006" s="6"/>
      <c r="AT1006" s="6"/>
      <c r="AU1006" s="6"/>
      <c r="AW1006" s="6"/>
      <c r="AX1006" s="6"/>
      <c r="AY1006" s="6"/>
      <c r="AZ1006" s="6"/>
      <c r="BA1006" s="6"/>
      <c r="BD1006" s="6"/>
      <c r="BE1006" s="8"/>
      <c r="BK1006" s="6"/>
      <c r="BL1006" s="6"/>
      <c r="BM1006" s="6"/>
      <c r="BN1006" s="6"/>
      <c r="BO1006" s="6"/>
    </row>
    <row r="1007" spans="5:67">
      <c r="E1007" s="7"/>
      <c r="AS1007" s="6"/>
      <c r="AT1007" s="6"/>
      <c r="AU1007" s="6"/>
      <c r="AW1007" s="6"/>
      <c r="AX1007" s="6"/>
      <c r="AY1007" s="6"/>
      <c r="AZ1007" s="6"/>
      <c r="BA1007" s="6"/>
      <c r="BD1007" s="6"/>
      <c r="BE1007" s="8"/>
      <c r="BK1007" s="6"/>
      <c r="BL1007" s="6"/>
      <c r="BM1007" s="6"/>
      <c r="BN1007" s="6"/>
      <c r="BO1007" s="6"/>
    </row>
    <row r="1008" spans="5:67">
      <c r="E1008" s="7"/>
      <c r="AS1008" s="6"/>
      <c r="AT1008" s="6"/>
      <c r="AU1008" s="6"/>
      <c r="AW1008" s="6"/>
      <c r="AX1008" s="6"/>
      <c r="AY1008" s="6"/>
      <c r="AZ1008" s="6"/>
      <c r="BA1008" s="6"/>
      <c r="BD1008" s="6"/>
      <c r="BE1008" s="8"/>
      <c r="BK1008" s="6"/>
      <c r="BL1008" s="6"/>
      <c r="BM1008" s="6"/>
      <c r="BN1008" s="6"/>
      <c r="BO1008" s="6"/>
    </row>
    <row r="1009" spans="5:67">
      <c r="E1009" s="7"/>
      <c r="AS1009" s="6"/>
      <c r="AT1009" s="6"/>
      <c r="AU1009" s="6"/>
      <c r="AW1009" s="6"/>
      <c r="AX1009" s="6"/>
      <c r="AY1009" s="6"/>
      <c r="AZ1009" s="6"/>
      <c r="BA1009" s="6"/>
      <c r="BD1009" s="6"/>
      <c r="BE1009" s="8"/>
      <c r="BK1009" s="6"/>
      <c r="BL1009" s="6"/>
      <c r="BM1009" s="6"/>
      <c r="BN1009" s="6"/>
      <c r="BO1009" s="6"/>
    </row>
    <row r="1010" spans="5:67">
      <c r="E1010" s="7"/>
      <c r="AS1010" s="6"/>
      <c r="AT1010" s="6"/>
      <c r="AU1010" s="6"/>
      <c r="AW1010" s="6"/>
      <c r="AX1010" s="6"/>
      <c r="AY1010" s="6"/>
      <c r="AZ1010" s="6"/>
      <c r="BA1010" s="6"/>
      <c r="BD1010" s="6"/>
      <c r="BE1010" s="8"/>
      <c r="BK1010" s="6"/>
      <c r="BL1010" s="6"/>
      <c r="BM1010" s="6"/>
      <c r="BN1010" s="6"/>
      <c r="BO1010" s="6"/>
    </row>
    <row r="1011" spans="5:67">
      <c r="E1011" s="7"/>
      <c r="AS1011" s="6"/>
      <c r="AT1011" s="6"/>
      <c r="AU1011" s="6"/>
      <c r="AW1011" s="6"/>
      <c r="AX1011" s="6"/>
      <c r="AY1011" s="6"/>
      <c r="AZ1011" s="6"/>
      <c r="BA1011" s="6"/>
      <c r="BD1011" s="6"/>
      <c r="BE1011" s="8"/>
      <c r="BK1011" s="6"/>
      <c r="BL1011" s="6"/>
      <c r="BM1011" s="6"/>
      <c r="BN1011" s="6"/>
      <c r="BO1011" s="6"/>
    </row>
    <row r="1012" spans="5:67">
      <c r="E1012" s="7"/>
      <c r="AS1012" s="6"/>
      <c r="AT1012" s="6"/>
      <c r="AU1012" s="6"/>
      <c r="AW1012" s="6"/>
      <c r="AX1012" s="6"/>
      <c r="AY1012" s="6"/>
      <c r="AZ1012" s="6"/>
      <c r="BA1012" s="6"/>
      <c r="BD1012" s="6"/>
      <c r="BE1012" s="8"/>
      <c r="BK1012" s="6"/>
      <c r="BL1012" s="6"/>
      <c r="BM1012" s="6"/>
      <c r="BN1012" s="6"/>
      <c r="BO1012" s="6"/>
    </row>
  </sheetData>
  <mergeCells count="8">
    <mergeCell ref="AZ1:BF1"/>
    <mergeCell ref="BG1:BN1"/>
    <mergeCell ref="BO1:CC1"/>
    <mergeCell ref="A1:J1"/>
    <mergeCell ref="K1:T1"/>
    <mergeCell ref="U1:AC1"/>
    <mergeCell ref="AD1:AM1"/>
    <mergeCell ref="AN1:AY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C30"/>
  <sheetViews>
    <sheetView topLeftCell="C1" workbookViewId="0">
      <selection activeCell="C1" sqref="A1:XFD30"/>
    </sheetView>
  </sheetViews>
  <sheetFormatPr baseColWidth="10" defaultRowHeight="15" x14ac:dyDescent="0"/>
  <cols>
    <col min="1" max="44" width="10.83203125" style="5"/>
    <col min="45" max="45" width="11.1640625" style="5" bestFit="1" customWidth="1"/>
    <col min="46" max="77" width="10.83203125" style="5"/>
  </cols>
  <sheetData>
    <row r="1" spans="1:159" ht="105">
      <c r="A1" s="15" t="s">
        <v>0</v>
      </c>
      <c r="B1" s="15" t="s">
        <v>1</v>
      </c>
      <c r="C1" s="15" t="s">
        <v>2</v>
      </c>
      <c r="D1" s="15" t="s">
        <v>3</v>
      </c>
      <c r="E1" s="15" t="s">
        <v>9</v>
      </c>
      <c r="F1" s="15" t="s">
        <v>10</v>
      </c>
      <c r="G1" s="15" t="s">
        <v>11</v>
      </c>
      <c r="H1" s="15" t="s">
        <v>18</v>
      </c>
      <c r="I1" s="15" t="s">
        <v>20</v>
      </c>
      <c r="J1" s="15" t="s">
        <v>102</v>
      </c>
      <c r="K1" s="15" t="s">
        <v>47</v>
      </c>
      <c r="L1" s="16" t="s">
        <v>84</v>
      </c>
      <c r="M1" s="16" t="s">
        <v>85</v>
      </c>
      <c r="N1" s="16" t="s">
        <v>86</v>
      </c>
      <c r="O1" s="16" t="s">
        <v>5</v>
      </c>
      <c r="P1" s="16" t="s">
        <v>6</v>
      </c>
      <c r="Q1" s="16" t="s">
        <v>7</v>
      </c>
      <c r="R1" s="16" t="s">
        <v>8</v>
      </c>
      <c r="S1" s="16" t="s">
        <v>12</v>
      </c>
      <c r="T1" s="16" t="s">
        <v>13</v>
      </c>
      <c r="U1" s="16" t="s">
        <v>14</v>
      </c>
      <c r="V1" s="17" t="s">
        <v>87</v>
      </c>
      <c r="W1" s="17" t="s">
        <v>88</v>
      </c>
      <c r="X1" s="17" t="s">
        <v>89</v>
      </c>
      <c r="Y1" s="17" t="s">
        <v>15</v>
      </c>
      <c r="Z1" s="17" t="s">
        <v>16</v>
      </c>
      <c r="AA1" s="17" t="s">
        <v>17</v>
      </c>
      <c r="AB1" s="17" t="s">
        <v>19</v>
      </c>
      <c r="AC1" s="17" t="s">
        <v>21</v>
      </c>
      <c r="AD1" s="17" t="s">
        <v>24</v>
      </c>
      <c r="AE1" s="12" t="s">
        <v>23</v>
      </c>
      <c r="AF1" s="12" t="s">
        <v>61</v>
      </c>
      <c r="AG1" s="12" t="s">
        <v>64</v>
      </c>
      <c r="AH1" s="12" t="s">
        <v>55</v>
      </c>
      <c r="AI1" s="12" t="s">
        <v>65</v>
      </c>
      <c r="AJ1" s="18" t="s">
        <v>25</v>
      </c>
      <c r="AK1" s="18" t="s">
        <v>26</v>
      </c>
      <c r="AL1" s="18" t="s">
        <v>81</v>
      </c>
      <c r="AM1" s="18" t="s">
        <v>82</v>
      </c>
      <c r="AN1" s="18" t="s">
        <v>83</v>
      </c>
      <c r="AO1" s="18" t="s">
        <v>27</v>
      </c>
      <c r="AP1" s="18" t="s">
        <v>28</v>
      </c>
      <c r="AQ1" s="18" t="s">
        <v>29</v>
      </c>
      <c r="AR1" s="18" t="s">
        <v>30</v>
      </c>
      <c r="AS1" s="18" t="s">
        <v>35</v>
      </c>
      <c r="AT1" s="18" t="s">
        <v>37</v>
      </c>
      <c r="AU1" s="18" t="s">
        <v>36</v>
      </c>
      <c r="AV1" s="10" t="s">
        <v>31</v>
      </c>
      <c r="AW1" s="10" t="s">
        <v>32</v>
      </c>
      <c r="AX1" s="10" t="s">
        <v>33</v>
      </c>
      <c r="AY1" s="10" t="s">
        <v>34</v>
      </c>
      <c r="AZ1" s="10" t="s">
        <v>38</v>
      </c>
      <c r="BA1" s="10" t="s">
        <v>39</v>
      </c>
      <c r="BB1" s="10" t="s">
        <v>40</v>
      </c>
      <c r="BC1" s="19" t="s">
        <v>41</v>
      </c>
      <c r="BD1" s="19" t="s">
        <v>62</v>
      </c>
      <c r="BE1" s="19" t="s">
        <v>56</v>
      </c>
      <c r="BF1" s="19" t="s">
        <v>42</v>
      </c>
      <c r="BG1" s="19" t="s">
        <v>43</v>
      </c>
      <c r="BH1" s="19" t="s">
        <v>44</v>
      </c>
      <c r="BI1" s="19" t="s">
        <v>46</v>
      </c>
      <c r="BJ1" s="19" t="s">
        <v>63</v>
      </c>
      <c r="BK1" s="21" t="s">
        <v>48</v>
      </c>
      <c r="BL1" s="20" t="s">
        <v>49</v>
      </c>
      <c r="BM1" s="20" t="s">
        <v>50</v>
      </c>
      <c r="BN1" s="20" t="s">
        <v>51</v>
      </c>
      <c r="BO1" s="20" t="s">
        <v>52</v>
      </c>
      <c r="BP1" s="20" t="s">
        <v>53</v>
      </c>
      <c r="BQ1" s="20" t="s">
        <v>54</v>
      </c>
      <c r="BR1" s="20" t="s">
        <v>48</v>
      </c>
      <c r="BS1" s="20" t="s">
        <v>57</v>
      </c>
      <c r="BT1" s="20" t="s">
        <v>58</v>
      </c>
      <c r="BU1" s="20" t="s">
        <v>51</v>
      </c>
      <c r="BV1" s="20" t="s">
        <v>59</v>
      </c>
      <c r="BW1" s="20" t="s">
        <v>60</v>
      </c>
      <c r="BX1" s="20" t="s">
        <v>79</v>
      </c>
      <c r="BY1" s="20" t="s">
        <v>80</v>
      </c>
      <c r="CA1" s="15" t="s">
        <v>0</v>
      </c>
      <c r="CB1" s="15" t="s">
        <v>1</v>
      </c>
      <c r="CC1" s="15" t="s">
        <v>2</v>
      </c>
      <c r="CD1" s="15" t="s">
        <v>3</v>
      </c>
      <c r="CE1" s="15" t="s">
        <v>9</v>
      </c>
      <c r="CF1" s="15" t="s">
        <v>10</v>
      </c>
      <c r="CG1" s="15" t="s">
        <v>11</v>
      </c>
      <c r="CH1" s="15" t="s">
        <v>18</v>
      </c>
      <c r="CI1" s="15" t="s">
        <v>20</v>
      </c>
      <c r="CJ1" s="15" t="s">
        <v>103</v>
      </c>
      <c r="CK1" s="16" t="s">
        <v>84</v>
      </c>
      <c r="CL1" s="16" t="s">
        <v>85</v>
      </c>
      <c r="CM1" s="16" t="s">
        <v>86</v>
      </c>
      <c r="CN1" s="16" t="s">
        <v>5</v>
      </c>
      <c r="CO1" s="16" t="s">
        <v>6</v>
      </c>
      <c r="CP1" s="16" t="s">
        <v>7</v>
      </c>
      <c r="CQ1" s="16" t="s">
        <v>8</v>
      </c>
      <c r="CR1" s="16" t="s">
        <v>12</v>
      </c>
      <c r="CS1" s="16" t="s">
        <v>13</v>
      </c>
      <c r="CT1" s="16" t="s">
        <v>14</v>
      </c>
      <c r="CU1" s="33" t="s">
        <v>87</v>
      </c>
      <c r="CV1" s="33" t="s">
        <v>88</v>
      </c>
      <c r="CW1" s="33" t="s">
        <v>89</v>
      </c>
      <c r="CX1" s="17" t="s">
        <v>15</v>
      </c>
      <c r="CY1" s="17" t="s">
        <v>16</v>
      </c>
      <c r="CZ1" s="17" t="s">
        <v>17</v>
      </c>
      <c r="DA1" s="17" t="s">
        <v>19</v>
      </c>
      <c r="DB1" s="17" t="s">
        <v>21</v>
      </c>
      <c r="DC1" s="17" t="s">
        <v>24</v>
      </c>
      <c r="DD1" s="12" t="s">
        <v>23</v>
      </c>
      <c r="DE1" s="12" t="s">
        <v>45</v>
      </c>
      <c r="DF1" s="12" t="s">
        <v>64</v>
      </c>
      <c r="DG1" s="12" t="s">
        <v>55</v>
      </c>
      <c r="DH1" s="12" t="s">
        <v>65</v>
      </c>
      <c r="DI1" s="12" t="s">
        <v>22</v>
      </c>
      <c r="DJ1" s="34" t="s">
        <v>75</v>
      </c>
      <c r="DK1" s="34" t="s">
        <v>76</v>
      </c>
      <c r="DL1" s="34" t="s">
        <v>77</v>
      </c>
      <c r="DM1" s="34" t="s">
        <v>78</v>
      </c>
      <c r="DN1" s="18" t="s">
        <v>25</v>
      </c>
      <c r="DO1" s="18" t="s">
        <v>27</v>
      </c>
      <c r="DP1" s="18" t="s">
        <v>26</v>
      </c>
      <c r="DQ1" s="18" t="s">
        <v>81</v>
      </c>
      <c r="DR1" s="18" t="s">
        <v>82</v>
      </c>
      <c r="DS1" s="18" t="s">
        <v>83</v>
      </c>
      <c r="DT1" s="18" t="s">
        <v>28</v>
      </c>
      <c r="DU1" s="18" t="s">
        <v>29</v>
      </c>
      <c r="DV1" s="18" t="s">
        <v>35</v>
      </c>
      <c r="DW1" s="18" t="s">
        <v>30</v>
      </c>
      <c r="DX1" s="18" t="s">
        <v>37</v>
      </c>
      <c r="DY1" s="18" t="s">
        <v>36</v>
      </c>
      <c r="DZ1" s="10" t="s">
        <v>31</v>
      </c>
      <c r="EA1" s="10" t="s">
        <v>32</v>
      </c>
      <c r="EB1" s="10" t="s">
        <v>33</v>
      </c>
      <c r="EC1" s="10" t="s">
        <v>34</v>
      </c>
      <c r="ED1" s="10" t="s">
        <v>38</v>
      </c>
      <c r="EE1" s="10" t="s">
        <v>39</v>
      </c>
      <c r="EF1" s="10" t="s">
        <v>40</v>
      </c>
      <c r="EG1" s="19" t="s">
        <v>41</v>
      </c>
      <c r="EH1" s="19" t="s">
        <v>42</v>
      </c>
      <c r="EI1" s="19" t="s">
        <v>43</v>
      </c>
      <c r="EJ1" s="19" t="s">
        <v>46</v>
      </c>
      <c r="EK1" s="19" t="s">
        <v>63</v>
      </c>
      <c r="EL1" s="19" t="s">
        <v>62</v>
      </c>
      <c r="EM1" s="19" t="s">
        <v>4</v>
      </c>
      <c r="EN1" s="19" t="s">
        <v>56</v>
      </c>
      <c r="EO1" s="36" t="s">
        <v>66</v>
      </c>
      <c r="EP1" s="35" t="s">
        <v>67</v>
      </c>
      <c r="EQ1" s="35" t="s">
        <v>68</v>
      </c>
      <c r="ER1" s="35" t="s">
        <v>69</v>
      </c>
      <c r="ES1" s="35" t="s">
        <v>70</v>
      </c>
      <c r="ET1" s="35" t="s">
        <v>71</v>
      </c>
      <c r="EU1" s="35" t="s">
        <v>98</v>
      </c>
      <c r="EV1" s="35" t="s">
        <v>99</v>
      </c>
      <c r="EW1" s="35" t="s">
        <v>100</v>
      </c>
      <c r="EX1" s="35" t="s">
        <v>101</v>
      </c>
      <c r="EY1" s="35" t="s">
        <v>69</v>
      </c>
      <c r="EZ1" s="35" t="s">
        <v>73</v>
      </c>
      <c r="FA1" s="35" t="s">
        <v>72</v>
      </c>
      <c r="FB1" s="35" t="s">
        <v>79</v>
      </c>
      <c r="FC1" s="35" t="s">
        <v>74</v>
      </c>
    </row>
    <row r="2" spans="1:159">
      <c r="A2" s="22">
        <f ca="1">RAND()*(5-0)+0</f>
        <v>0.83523125920548225</v>
      </c>
      <c r="B2" s="22">
        <f ca="1">RAND()*(4-2)+2</f>
        <v>2.8195630229478574</v>
      </c>
      <c r="C2" s="22">
        <f ca="1">RAND()*(1-0.2)+0.2</f>
        <v>0.56547346798868547</v>
      </c>
      <c r="D2" s="22">
        <f ca="1">RAND()*(6-1.5)+1.5</f>
        <v>5.3818588129069278</v>
      </c>
      <c r="E2" s="22">
        <v>5000</v>
      </c>
      <c r="F2" s="22">
        <f t="shared" ref="F2:F30" ca="1" si="0">E2*A2</f>
        <v>4176.1562960274114</v>
      </c>
      <c r="G2" s="22">
        <v>7500</v>
      </c>
      <c r="H2" s="22">
        <f t="shared" ref="H2:H30" si="1">E2</f>
        <v>5000</v>
      </c>
      <c r="I2" s="22">
        <f t="shared" ref="I2:I30" ca="1" si="2">H2*A2</f>
        <v>4176.1562960274114</v>
      </c>
      <c r="J2" s="22">
        <f ca="1">RAND()*(100-10)+10</f>
        <v>62.91590490045639</v>
      </c>
      <c r="K2" s="22">
        <f ca="1">RAND()*(0.032-0.01)+0.01</f>
        <v>1.1995980592870374E-2</v>
      </c>
      <c r="L2" s="23">
        <f t="shared" ref="L2:L30" ca="1" si="3">-0.00000476*A2^5 + 0.00010012*A2^4 - 0.00087381*A2^3 + 0.00390394*A2^2 - 0.0087404*A2 + 0.00542933</f>
        <v>3.9015690200925116E-4</v>
      </c>
      <c r="M2" s="23">
        <f t="shared" ref="M2:M30" ca="1" si="4">0.00025805*A2^5 - 0.00451301*A2^4 + 0.03096005*A2^3 - 0.1047359*A2^2 + 0.17540876*A2 - 0.08277333</f>
        <v>6.6165805224345509E-3</v>
      </c>
      <c r="N2" s="23">
        <f t="shared" ref="N2:N30" ca="1" si="5">-0.00183672*A2^5 + 0.02924904*A2^4 - 0.1769496*A2^3 + 0.50100047*A2^2 - 0.64552174*A2 + 0.25295333</f>
        <v>-2.6317882765165113E-2</v>
      </c>
      <c r="O2" s="23">
        <f t="shared" ref="O2:O30" ca="1" si="6">L2*D2^2+M2*D2+N2</f>
        <v>2.0592281674041167E-2</v>
      </c>
      <c r="P2" s="23">
        <f ca="1">IF(O2&lt;0,0,O2)</f>
        <v>2.0592281674041167E-2</v>
      </c>
      <c r="Q2" s="23">
        <f t="shared" ref="Q2:Q30" ca="1" si="7">IF(A2&gt;1,P2,IF(D2&gt;3,P2))</f>
        <v>2.0592281674041167E-2</v>
      </c>
      <c r="R2" s="23">
        <f t="shared" ref="R2:R30" ca="1" si="8">IF(A2&gt;0.25,Q2,IF(D2&gt;6,Q2))</f>
        <v>2.0592281674041167E-2</v>
      </c>
      <c r="S2" s="23">
        <f t="shared" ref="S2:S30" ca="1" si="9">3.141592654*G2^2*F2*R2</f>
        <v>15196851294.891237</v>
      </c>
      <c r="T2" s="23">
        <f ca="1">S2*2.6</f>
        <v>39511813366.717216</v>
      </c>
      <c r="U2" s="23">
        <f t="shared" ref="U2:U30" ca="1" si="10">R2*100</f>
        <v>2.0592281674041168</v>
      </c>
      <c r="V2" s="24">
        <f t="shared" ref="V2:V30" ca="1" si="11">-0.00011309*A2^6 + 0.00186017*A2^5 - 0.01179089*A2^4 + 0.03594339*A2^3 - 0.05316974*A2^2 + 0.03207473*A2 + 0.00018778</f>
        <v>5.808351893870212E-3</v>
      </c>
      <c r="W2" s="24">
        <f t="shared" ref="W2:W30" ca="1" si="12">0.00120531*A2^6 - 0.01970898*A2^5 + 0.12379992*A2^4 - 0.37149275*A2^3 + 0.53160183*A2^2 - 0.28832793*A2 - 0.00343741</f>
        <v>-3.7216305927817606E-2</v>
      </c>
      <c r="X2" s="24">
        <f t="shared" ref="X2:X30" ca="1" si="13">-0.00264884*A2^6 + 0.04269856*A2^5 - 0.26252652*A2^4 + 0.7613096*A2^3 - 1.02505321*A2^2 + 0.52268727*A2 + 0.01527694</f>
        <v>6.9037870902847506E-2</v>
      </c>
      <c r="Y2" s="24">
        <f t="shared" ref="Y2:Y30" ca="1" si="14">V2*D2^2+W2*D2+X2</f>
        <v>3.6980419327930711E-2</v>
      </c>
      <c r="Z2" s="24">
        <f ca="1">IF(Y2&lt;0,0,Y2)</f>
        <v>3.6980419327930711E-2</v>
      </c>
      <c r="AA2" s="24">
        <f t="shared" ref="AA2:AA30" ca="1" si="15">IF(A2&gt;0.5,Z2,IF(D2&gt;3,Z2))</f>
        <v>3.6980419327930711E-2</v>
      </c>
      <c r="AB2" s="24">
        <f t="shared" ref="AB2:AB30" ca="1" si="16">3.141592654*G2^2*I2*AA2</f>
        <v>27291095870.047745</v>
      </c>
      <c r="AC2" s="24">
        <f t="shared" ref="AC2:AC30" ca="1" si="17">AB2*2.6</f>
        <v>70956849262.124146</v>
      </c>
      <c r="AD2" s="24">
        <f t="shared" ref="AD2:AD30" ca="1" si="18">AA2*100</f>
        <v>3.6980419327930711</v>
      </c>
      <c r="AE2" s="13">
        <f t="shared" ref="AE2:AE30" ca="1" si="19">U2+AD2</f>
        <v>5.7572701001971875</v>
      </c>
      <c r="AF2" s="13">
        <f t="shared" ref="AF2:AF30" ca="1" si="20">AC2+T2</f>
        <v>110468662628.84137</v>
      </c>
      <c r="AG2" s="13">
        <f t="shared" ref="AG2:AG30" ca="1" si="21">(AF2/2.5)/1000000000</f>
        <v>44.187465051536542</v>
      </c>
      <c r="AH2" s="14">
        <f t="shared" ref="AH2:AH30" ca="1" si="22">AC2-AU2+T2-BB2</f>
        <v>94212028593.599548</v>
      </c>
      <c r="AI2" s="13">
        <f t="shared" ref="AI2:AI30" ca="1" si="23">(AH2/2.5)/1000000000</f>
        <v>37.684811437439819</v>
      </c>
      <c r="AJ2" s="25">
        <f t="shared" ref="AJ2:AJ30" ca="1" si="24">100*B2*AD2^-1</f>
        <v>76.244755310772987</v>
      </c>
      <c r="AK2" s="25">
        <f t="shared" ref="AK2:AK30" ca="1" si="25">100*B2*AO2^-1</f>
        <v>28.195630229478578</v>
      </c>
      <c r="AL2" s="25">
        <f t="shared" ref="AL2:AL30" ca="1" si="26">0.00000163*D2^2+0.00002024*D2-0.00000718</f>
        <v>1.4896080135300049E-4</v>
      </c>
      <c r="AM2" s="25">
        <f t="shared" ref="AM2:AM30" ca="1" si="27">-0.00088884*D2^2-0.0110706*D2+0.00391827</f>
        <v>-8.1406857276237171E-2</v>
      </c>
      <c r="AN2" s="25">
        <f t="shared" ref="AN2:AN30" ca="1" si="28">0.05908101*D2^2+1.91102201*D2+1.79358317</f>
        <v>13.789680075210276</v>
      </c>
      <c r="AO2" s="25">
        <f t="shared" ref="AO2:AO30" ca="1" si="29">IF(AD2&lt;10,10,AD2)</f>
        <v>10</v>
      </c>
      <c r="AP2" s="25">
        <f ca="1">AL2*AO2^2+AM2*AO2+AN2</f>
        <v>12.990507582583204</v>
      </c>
      <c r="AQ2" s="25">
        <f ca="1">IF(AJ2&gt;AP2,AP2,AJ2)</f>
        <v>12.990507582583204</v>
      </c>
      <c r="AR2" s="25">
        <f ca="1">AK2-AP2</f>
        <v>15.205122646895374</v>
      </c>
      <c r="AS2" s="25">
        <f t="shared" ref="AS2:AS30" ca="1" si="30">(AC2-AU2)*AQ2/100</f>
        <v>7816099153.5153694</v>
      </c>
      <c r="AT2" s="25">
        <f t="shared" ref="AT2:AT30" ca="1" si="31">AC2*AR2/100</f>
        <v>10789075956.678652</v>
      </c>
      <c r="AU2" s="25">
        <f t="shared" ref="AU2:AU30" ca="1" si="32">IF(AT2&gt;0,AT2,0)</f>
        <v>10789075956.678652</v>
      </c>
      <c r="AV2" s="11">
        <f t="shared" ref="AV2:AV30" ca="1" si="33">100*C2*U2^-1</f>
        <v>27.460457123676917</v>
      </c>
      <c r="AW2" s="11">
        <f t="shared" ref="AW2:AW30" ca="1" si="34">AL2*U2^2+AM2*U2+AN2</f>
        <v>13.622676438144619</v>
      </c>
      <c r="AX2" s="11">
        <f ca="1">IF(AV2&gt;AW2,AW2,AV2)</f>
        <v>13.622676438144619</v>
      </c>
      <c r="AY2" s="11">
        <f ca="1">AV2-AW2</f>
        <v>13.837780685532298</v>
      </c>
      <c r="AZ2" s="26">
        <f t="shared" ref="AZ2:AZ30" ca="1" si="35">(T2-BB2)*AX2/100</f>
        <v>4637738743.6811657</v>
      </c>
      <c r="BA2" s="26">
        <f t="shared" ref="BA2:BA30" ca="1" si="36">T2*AY2/100</f>
        <v>5467558078.5631638</v>
      </c>
      <c r="BB2" s="26">
        <f ca="1">IF(BA2&gt;0,BA2,0)</f>
        <v>5467558078.5631638</v>
      </c>
      <c r="BC2" s="27">
        <f t="shared" ref="BC2:BC30" ca="1" si="37">AS2+AZ2</f>
        <v>12453837897.196535</v>
      </c>
      <c r="BD2" s="28">
        <f t="shared" ref="BD2:BD30" ca="1" si="38">BC2/AH2*100</f>
        <v>13.218946755640296</v>
      </c>
      <c r="BE2" s="28">
        <f t="shared" ref="BE2:BG30" ca="1" si="39">AS2+AZ2</f>
        <v>12453837897.196535</v>
      </c>
      <c r="BF2" s="28">
        <f t="shared" ca="1" si="39"/>
        <v>16256634035.241816</v>
      </c>
      <c r="BG2" s="28">
        <f t="shared" ca="1" si="39"/>
        <v>16256634035.241816</v>
      </c>
      <c r="BH2" s="28">
        <f t="shared" ref="BH2:BH30" ca="1" si="40">AC2-AU2+T2-BB2</f>
        <v>94212028593.599548</v>
      </c>
      <c r="BI2" s="28">
        <f t="shared" ref="BI2:BI30" ca="1" si="41">AF2-BH2</f>
        <v>16256634035.241821</v>
      </c>
      <c r="BJ2" s="27">
        <f t="shared" ref="BJ2:BJ30" ca="1" si="42">BF2*1000000/(2*1.0079+15.999)</f>
        <v>902404358374326.38</v>
      </c>
      <c r="BK2" s="30">
        <f t="shared" ref="BK2:BK30" ca="1" si="43">K2*AF2/1000000</f>
        <v>1325.1799330159258</v>
      </c>
      <c r="BL2" s="30">
        <f t="shared" ref="BL2:BL30" ca="1" si="44">BK2/(J2*BG2+(AF2-BG2))*1000000</f>
        <v>1.1863604879881107E-3</v>
      </c>
      <c r="BM2" s="31">
        <f t="shared" ref="BM2:BM30" ca="1" si="45">J2*BL2</f>
        <v>7.4640943639919008E-2</v>
      </c>
      <c r="BN2" s="29">
        <f t="shared" ref="BN2:BN30" ca="1" si="46">BL2*(AF2-BG2)/(1000000*1000000)</f>
        <v>1.117694282166526E-4</v>
      </c>
      <c r="BO2" s="29">
        <f t="shared" ref="BO2:BO30" ca="1" si="47">BM2*BG2/(1000000*1000000)</f>
        <v>1.2134105047992734E-3</v>
      </c>
      <c r="BP2" s="29">
        <f ca="1">BO2/2</f>
        <v>6.067052523996367E-4</v>
      </c>
      <c r="BQ2" s="29">
        <f ca="1">(BN2+BO2)</f>
        <v>1.3251799330159259E-3</v>
      </c>
      <c r="BR2" s="30">
        <f t="shared" ref="BR2:BR30" ca="1" si="48">BL2*AH2/1000000</f>
        <v>111.7694282166526</v>
      </c>
      <c r="BS2" s="30">
        <f t="shared" ref="BS2:BS30" ca="1" si="49">BR2/(J2*BE2+(AH2-BE2))*1000000</f>
        <v>1.2916801473085722E-4</v>
      </c>
      <c r="BT2" s="30">
        <f t="shared" ref="BT2:BT30" ca="1" si="50">J2*BS2</f>
        <v>8.1267225309873629E-3</v>
      </c>
      <c r="BU2" s="29">
        <f t="shared" ref="BU2:BU30" ca="1" si="51">BS2*(AH2-BE2)/(1000000*1000000)</f>
        <v>1.0560543180241217E-5</v>
      </c>
      <c r="BV2" s="29">
        <f t="shared" ref="BV2:BV30" ca="1" si="52">BT2*BE2/(1000000)</f>
        <v>101.20888503641136</v>
      </c>
      <c r="BW2" s="29">
        <f ca="1">(BU2+BV2)*1000000</f>
        <v>101208895.59695454</v>
      </c>
      <c r="BX2" s="32">
        <v>0.5</v>
      </c>
      <c r="BY2" s="29">
        <f ca="1">BV2*BX2</f>
        <v>50.60444251820568</v>
      </c>
      <c r="CA2" s="22">
        <f ca="1">A2</f>
        <v>0.83523125920548225</v>
      </c>
      <c r="CB2" s="22">
        <f t="shared" ref="CB2:CD17" ca="1" si="53">B2</f>
        <v>2.8195630229478574</v>
      </c>
      <c r="CC2" s="22">
        <f t="shared" ca="1" si="53"/>
        <v>0.56547346798868547</v>
      </c>
      <c r="CD2" s="22">
        <f t="shared" ca="1" si="53"/>
        <v>5.3818588129069278</v>
      </c>
      <c r="CE2" s="22">
        <v>5000</v>
      </c>
      <c r="CF2" s="22">
        <f t="shared" ref="CF2:CF30" ca="1" si="54">CE2*CA2</f>
        <v>4176.1562960274114</v>
      </c>
      <c r="CG2" s="22">
        <v>7500</v>
      </c>
      <c r="CH2" s="22">
        <f>CE2</f>
        <v>5000</v>
      </c>
      <c r="CI2" s="22">
        <f t="shared" ref="CI2:CI30" ca="1" si="55">CH2*CA2</f>
        <v>4176.1562960274114</v>
      </c>
      <c r="CJ2" s="22">
        <f ca="1">RAND()*(100-2)+2</f>
        <v>93.269333756790076</v>
      </c>
      <c r="CK2" s="23">
        <f t="shared" ref="CK2:CK30" ca="1" si="56">-0.00000476*CA2^5 + 0.00010012*CA2^4 - 0.00087381*CA2^3 + 0.00390394*CA2^2 - 0.0087404*CA2 + 0.00542933</f>
        <v>3.9015690200925116E-4</v>
      </c>
      <c r="CL2" s="23">
        <f t="shared" ref="CL2:CL30" ca="1" si="57">0.00025805*CA2^5 - 0.00451301*CA2^4 + 0.03096005*CA2^3 - 0.1047359*CA2^2 + 0.17540876*CA2 - 0.08277333</f>
        <v>6.6165805224345509E-3</v>
      </c>
      <c r="CM2" s="23">
        <f t="shared" ref="CM2:CM30" ca="1" si="58">-0.00183672*CA2^5 + 0.02924904*CA2^4 - 0.1769496*CA2^3 + 0.50100047*CA2^2 - 0.64552174*CA2 + 0.25295333</f>
        <v>-2.6317882765165113E-2</v>
      </c>
      <c r="CN2" s="23">
        <f t="shared" ref="CN2:CN30" ca="1" si="59">CK2*CD2^2+CL2*CD2+CM2</f>
        <v>2.0592281674041167E-2</v>
      </c>
      <c r="CO2" s="23">
        <f ca="1">IF(CN2&lt;0,0,CN2)</f>
        <v>2.0592281674041167E-2</v>
      </c>
      <c r="CP2" s="23">
        <f t="shared" ref="CP2:CP30" ca="1" si="60">IF(CA2&gt;1,CO2,IF(CD2&gt;3,CO2))</f>
        <v>2.0592281674041167E-2</v>
      </c>
      <c r="CQ2" s="23">
        <f t="shared" ref="CQ2:CQ30" ca="1" si="61">IF(CA2&gt;0.25,CP2,IF(CD2&gt;6,CP2))</f>
        <v>2.0592281674041167E-2</v>
      </c>
      <c r="CR2" s="23">
        <f t="shared" ref="CR2:CR30" ca="1" si="62">3.141592654*CG2^2*CF2*CQ2</f>
        <v>15196851294.891237</v>
      </c>
      <c r="CS2" s="23">
        <f ca="1">CR2*2.6</f>
        <v>39511813366.717216</v>
      </c>
      <c r="CT2" s="23">
        <f t="shared" ref="CT2:CT30" ca="1" si="63">CQ2*100</f>
        <v>2.0592281674041168</v>
      </c>
      <c r="CU2" s="24">
        <f t="shared" ref="CU2:CU30" ca="1" si="64">-0.00011309*CA2^6 + 0.00186017*CA2^5 - 0.01179089*CA2^4 + 0.03594339*CA2^3 - 0.05316974*CA2^2 + 0.03207473*CA2 + 0.00018778</f>
        <v>5.808351893870212E-3</v>
      </c>
      <c r="CV2" s="24">
        <f t="shared" ref="CV2:CV30" ca="1" si="65">0.00120531*CA2^6 - 0.01970898*CA2^5 + 0.12379992*CA2^4 - 0.37149275*CA2^3 + 0.53160183*CA2^2 - 0.28832793*CA2 - 0.00343741</f>
        <v>-3.7216305927817606E-2</v>
      </c>
      <c r="CW2" s="24">
        <f t="shared" ref="CW2:CW30" ca="1" si="66">-0.00264884*CA2^6 + 0.04269856*CA2^5 - 0.26252652*CA2^4 + 0.7613096*CA2^3 - 1.02505321*CA2^2 + 0.52268727*CA2 + 0.01527694</f>
        <v>6.9037870902847506E-2</v>
      </c>
      <c r="CX2" s="24">
        <f t="shared" ref="CX2:CX30" ca="1" si="67">CU2*CD2^2+CV2*CD2+CW2</f>
        <v>3.6980419327930711E-2</v>
      </c>
      <c r="CY2" s="24">
        <f ca="1">IF(CX2&lt;0,0,CX2)</f>
        <v>3.6980419327930711E-2</v>
      </c>
      <c r="CZ2" s="24">
        <f t="shared" ref="CZ2:CZ30" ca="1" si="68">IF(CA2&gt;0.5,CY2,IF(CD2&gt;3,CY2))</f>
        <v>3.6980419327930711E-2</v>
      </c>
      <c r="DA2" s="24">
        <f t="shared" ref="DA2:DA30" ca="1" si="69">3.141592654*CG2^2*CI2*CZ2</f>
        <v>27291095870.047745</v>
      </c>
      <c r="DB2" s="24">
        <f t="shared" ref="DB2:DB30" ca="1" si="70">DA2*2.6</f>
        <v>70956849262.124146</v>
      </c>
      <c r="DC2" s="24">
        <f t="shared" ref="DC2:DC30" ca="1" si="71">CZ2*100</f>
        <v>3.6980419327930711</v>
      </c>
      <c r="DD2" s="13">
        <f t="shared" ref="DD2:DD30" ca="1" si="72">CT2+DC2</f>
        <v>5.7572701001971875</v>
      </c>
      <c r="DE2" s="14">
        <f t="shared" ref="DE2:DE30" ca="1" si="73">DB2+CS2</f>
        <v>110468662628.84137</v>
      </c>
      <c r="DF2" s="13">
        <f t="shared" ref="DF2:DF30" ca="1" si="74">(DE2/2.5)/1000000000</f>
        <v>44.187465051536542</v>
      </c>
      <c r="DG2" s="14">
        <f t="shared" ref="DG2:DG30" ca="1" si="75">DB2-DY2+CS2-EF2</f>
        <v>94212028593.599548</v>
      </c>
      <c r="DH2" s="13">
        <f t="shared" ref="DH2:DH30" ca="1" si="76">(DG2/2.5)/1000000000</f>
        <v>37.684811437439819</v>
      </c>
      <c r="DI2" s="13">
        <f t="shared" ref="DI2:DI30" ca="1" si="77">35.43629*(DD2/100)^2-68.8591*(DD2/100)+82.43897</f>
        <v>78.592023314729602</v>
      </c>
      <c r="DJ2" s="13">
        <f ca="1">RAND()*(0.073386-0.062303)+0.062303</f>
        <v>6.8372229372389834E-2</v>
      </c>
      <c r="DK2" s="13">
        <f ca="1">-4582.228746*DJ2^2 + 548.905946*DJ2 - 26.720378</f>
        <v>-10.611282424795334</v>
      </c>
      <c r="DL2" s="37">
        <f ca="1">411644.393372*DJ2^2 - 56495.990408*DJ2 + 2353.085894</f>
        <v>414.66854367398105</v>
      </c>
      <c r="DM2" s="13">
        <f t="shared" ref="DM2:DM30" ca="1" si="78">DJ2*DI2^2+DK2*DI2+DL2</f>
        <v>3.0215561428132673</v>
      </c>
      <c r="DN2" s="25">
        <f t="shared" ref="DN2:DN30" ca="1" si="79">100*CB2*DC2^-1</f>
        <v>76.244755310772987</v>
      </c>
      <c r="DO2" s="25">
        <f t="shared" ref="DO2:DO30" ca="1" si="80">IF(DC2&lt;10,10,DC2)</f>
        <v>10</v>
      </c>
      <c r="DP2" s="25">
        <f t="shared" ref="DP2:DP30" ca="1" si="81">100*CB2*DO2^-1</f>
        <v>28.195630229478578</v>
      </c>
      <c r="DQ2" s="25">
        <f t="shared" ref="DQ2:DQ30" ca="1" si="82">0.00000163*CD2^2+0.00002024*CD2-0.00000718</f>
        <v>1.4896080135300049E-4</v>
      </c>
      <c r="DR2" s="25">
        <f t="shared" ref="DR2:DR30" ca="1" si="83">-0.00088884*CD2^2-0.0110706*CD2+0.00391827</f>
        <v>-8.1406857276237171E-2</v>
      </c>
      <c r="DS2" s="25">
        <f t="shared" ref="DS2:DS30" ca="1" si="84">0.05908101*CD2^2+1.91102201*CD2+1.79358317</f>
        <v>13.789680075210276</v>
      </c>
      <c r="DT2" s="25">
        <f t="shared" ref="DT2:DT30" ca="1" si="85">DQ2*DO2^2+DR2*DO2+DS2</f>
        <v>12.990507582583204</v>
      </c>
      <c r="DU2" s="25">
        <f t="shared" ref="DU2:DU30" ca="1" si="86">IF(DN2&gt;DT2,DT2,DN2)</f>
        <v>12.990507582583204</v>
      </c>
      <c r="DV2" s="25">
        <f t="shared" ref="DV2:DV30" ca="1" si="87">(DB2-DY2)*DU2/100</f>
        <v>7816099153.5153694</v>
      </c>
      <c r="DW2" s="25">
        <f t="shared" ref="DW2:DW30" ca="1" si="88">DP2-DT2</f>
        <v>15.205122646895374</v>
      </c>
      <c r="DX2" s="25">
        <f t="shared" ref="DX2:DX30" ca="1" si="89">DB2*DW2/100</f>
        <v>10789075956.678652</v>
      </c>
      <c r="DY2" s="25">
        <f t="shared" ref="DY2:DY30" ca="1" si="90">IF(DX2&gt;0,DX2,0)</f>
        <v>10789075956.678652</v>
      </c>
      <c r="DZ2" s="11">
        <f t="shared" ref="DZ2:DZ30" ca="1" si="91">100*CC2*CT2^-1</f>
        <v>27.460457123676917</v>
      </c>
      <c r="EA2" s="11">
        <f t="shared" ref="EA2:EA30" ca="1" si="92">DQ2*CT2^2+DR2*CT2+DS2</f>
        <v>13.622676438144619</v>
      </c>
      <c r="EB2" s="11">
        <f ca="1">IF(DZ2&gt;EA2,EA2,DZ2)</f>
        <v>13.622676438144619</v>
      </c>
      <c r="EC2" s="11">
        <f ca="1">DZ2-EA2</f>
        <v>13.837780685532298</v>
      </c>
      <c r="ED2" s="26">
        <f t="shared" ref="ED2:ED30" ca="1" si="93">(CS2-EF2)*EB2/100</f>
        <v>4637738743.6811657</v>
      </c>
      <c r="EE2" s="26">
        <f t="shared" ref="EE2:EE30" ca="1" si="94">CS2*EC2/100</f>
        <v>5467558078.5631638</v>
      </c>
      <c r="EF2" s="26">
        <f ca="1">IF(EE2&gt;0,EE2,0)</f>
        <v>5467558078.5631638</v>
      </c>
      <c r="EG2" s="28">
        <f t="shared" ref="EG2:EG30" ca="1" si="95">DV2+ED2</f>
        <v>12453837897.196535</v>
      </c>
      <c r="EH2" s="28">
        <f t="shared" ref="EH2:EI30" ca="1" si="96">DX2+EE2</f>
        <v>16256634035.241816</v>
      </c>
      <c r="EI2" s="28">
        <f t="shared" ca="1" si="96"/>
        <v>16256634035.241816</v>
      </c>
      <c r="EJ2" s="28">
        <f t="shared" ref="EJ2:EJ30" ca="1" si="97">DE2-DG2</f>
        <v>16256634035.241821</v>
      </c>
      <c r="EK2" s="27">
        <f t="shared" ref="EK2:EK30" ca="1" si="98">EH2*1000000/(2*1.0079+15.999)</f>
        <v>902404358374326.38</v>
      </c>
      <c r="EL2" s="28">
        <f t="shared" ref="EL2:EL30" ca="1" si="99">EG2/DG2*100</f>
        <v>13.218946755640296</v>
      </c>
      <c r="EM2" s="38">
        <f t="shared" ref="EM2:EM30" ca="1" si="100">EL2</f>
        <v>13.218946755640296</v>
      </c>
      <c r="EN2" s="28">
        <f t="shared" ref="EN2:EN30" ca="1" si="101">DV2+ED2</f>
        <v>12453837897.196535</v>
      </c>
      <c r="EO2" s="40">
        <f t="shared" ref="EO2:EO30" ca="1" si="102">DM2*DE2/1000000</f>
        <v>333787.26615454204</v>
      </c>
      <c r="EP2" s="41">
        <f t="shared" ref="EP2:EP30" ca="1" si="103">EO2/(CJ2*EI2+(DE2-EI2))*1000000</f>
        <v>0.20726239323268725</v>
      </c>
      <c r="EQ2" s="40">
        <f t="shared" ref="EQ2:EQ30" ca="1" si="104">CJ2*EP2</f>
        <v>19.331225329650575</v>
      </c>
      <c r="ER2" s="39">
        <f t="shared" ref="ER2:ER30" ca="1" si="105">EP2*(DE2-EI2)/(1000000*1000000)</f>
        <v>1.9526610517615804E-2</v>
      </c>
      <c r="ES2" s="39">
        <f t="shared" ref="ES2:ES30" ca="1" si="106">EQ2*EI2/(1000000*1000000)</f>
        <v>0.31426065563692623</v>
      </c>
      <c r="ET2" s="39">
        <f ca="1">ES2/2</f>
        <v>0.15713032781846312</v>
      </c>
      <c r="EU2" s="39">
        <f ca="1">(ER2+ES2)</f>
        <v>0.33378726615454202</v>
      </c>
      <c r="EV2" s="40">
        <f t="shared" ref="EV2:EV30" ca="1" si="107">EP2*DG2/1000000</f>
        <v>19526.610517615802</v>
      </c>
      <c r="EW2" s="40">
        <f t="shared" ref="EW2:EW30" ca="1" si="108">EV2/(CJ2*EN2+(DG2-EN2))*1000000</f>
        <v>1.5705225253263826E-2</v>
      </c>
      <c r="EX2" s="40">
        <f t="shared" ref="EX2:EX30" ca="1" si="109">CJ2*EW2</f>
        <v>1.4648158958722317</v>
      </c>
      <c r="EY2" s="39">
        <f t="shared" ref="EY2:EY30" ca="1" si="110">EW2*(DG2-EN2)/(1000000*1000000)</f>
        <v>1.2840308011863081E-3</v>
      </c>
      <c r="EZ2" s="39">
        <f t="shared" ref="EZ2:EZ30" ca="1" si="111">EX2*EN2/(1000000*1000000)</f>
        <v>1.8242579716429494E-2</v>
      </c>
      <c r="FA2" s="39">
        <f ca="1">(EY2+EZ2)</f>
        <v>1.9526610517615801E-2</v>
      </c>
      <c r="FB2" s="42">
        <v>0.5</v>
      </c>
      <c r="FC2" s="39">
        <f ca="1">EZ2*FB2</f>
        <v>9.121289858214747E-3</v>
      </c>
    </row>
    <row r="3" spans="1:159">
      <c r="A3" s="22">
        <f ca="1">RAND()*(5-0)+0</f>
        <v>2.3539494917714903</v>
      </c>
      <c r="B3" s="22">
        <f ca="1">RAND()*(4-2)+2</f>
        <v>2.569315800605442</v>
      </c>
      <c r="C3" s="22">
        <f t="shared" ref="C3:C30" ca="1" si="112">RAND()*(1-0.2)+0.2</f>
        <v>0.43024516882747721</v>
      </c>
      <c r="D3" s="22">
        <f t="shared" ref="D3:D30" ca="1" si="113">RAND()*(6-1.5)+1.5</f>
        <v>5.1531491069464082</v>
      </c>
      <c r="E3" s="22">
        <f>E2</f>
        <v>5000</v>
      </c>
      <c r="F3" s="22">
        <f t="shared" ca="1" si="0"/>
        <v>11769.747458857451</v>
      </c>
      <c r="G3" s="22">
        <f>G2</f>
        <v>7500</v>
      </c>
      <c r="H3" s="22">
        <f t="shared" si="1"/>
        <v>5000</v>
      </c>
      <c r="I3" s="22">
        <f t="shared" ca="1" si="2"/>
        <v>11769.747458857451</v>
      </c>
      <c r="J3" s="22">
        <f t="shared" ref="J3:J30" ca="1" si="114">RAND()*(100-10)+10</f>
        <v>73.946524613465442</v>
      </c>
      <c r="K3" s="22">
        <f t="shared" ref="K3:K30" ca="1" si="115">RAND()*(0.032-0.01)+0.01</f>
        <v>1.8422013088466992E-2</v>
      </c>
      <c r="L3" s="23">
        <f t="shared" ca="1" si="3"/>
        <v>-2.180550460390708E-3</v>
      </c>
      <c r="M3" s="23">
        <f t="shared" ca="1" si="4"/>
        <v>3.369014168023568E-2</v>
      </c>
      <c r="N3" s="23">
        <f t="shared" ca="1" si="5"/>
        <v>-3.3216002584235182E-2</v>
      </c>
      <c r="O3" s="23">
        <f t="shared" ca="1" si="6"/>
        <v>8.2489921816212702E-2</v>
      </c>
      <c r="P3" s="23">
        <f ca="1">IF(O3&lt;0,0,O3)</f>
        <v>8.2489921816212702E-2</v>
      </c>
      <c r="Q3" s="23">
        <f t="shared" ca="1" si="7"/>
        <v>8.2489921816212702E-2</v>
      </c>
      <c r="R3" s="23">
        <f t="shared" ca="1" si="8"/>
        <v>8.2489921816212702E-2</v>
      </c>
      <c r="S3" s="23">
        <f t="shared" ca="1" si="9"/>
        <v>171569638375.82379</v>
      </c>
      <c r="T3" s="23">
        <f ca="1">S3*2.6</f>
        <v>446081059777.14185</v>
      </c>
      <c r="U3" s="23">
        <f t="shared" ca="1" si="10"/>
        <v>8.2489921816212703</v>
      </c>
      <c r="V3" s="24">
        <f t="shared" ca="1" si="11"/>
        <v>3.0778575418664729E-3</v>
      </c>
      <c r="W3" s="24">
        <f t="shared" ca="1" si="12"/>
        <v>-3.3638690876494452E-4</v>
      </c>
      <c r="X3" s="24">
        <f t="shared" ca="1" si="13"/>
        <v>7.0712559460387112E-2</v>
      </c>
      <c r="Y3" s="24">
        <f t="shared" ca="1" si="14"/>
        <v>0.15071144751519827</v>
      </c>
      <c r="Z3" s="24">
        <f ca="1">IF(Y3&lt;0,0,Y3)</f>
        <v>0.15071144751519827</v>
      </c>
      <c r="AA3" s="24">
        <f t="shared" ca="1" si="15"/>
        <v>0.15071144751519827</v>
      </c>
      <c r="AB3" s="24">
        <f t="shared" ca="1" si="16"/>
        <v>313462638586.20166</v>
      </c>
      <c r="AC3" s="24">
        <f t="shared" ca="1" si="17"/>
        <v>815002860324.12439</v>
      </c>
      <c r="AD3" s="24">
        <f t="shared" ca="1" si="18"/>
        <v>15.071144751519828</v>
      </c>
      <c r="AE3" s="13">
        <f t="shared" ca="1" si="19"/>
        <v>23.3201369331411</v>
      </c>
      <c r="AF3" s="13">
        <f t="shared" ca="1" si="20"/>
        <v>1261083920101.2661</v>
      </c>
      <c r="AG3" s="13">
        <f t="shared" ca="1" si="21"/>
        <v>504.43356804050649</v>
      </c>
      <c r="AH3" s="14">
        <f t="shared" ca="1" si="22"/>
        <v>1220641656554.488</v>
      </c>
      <c r="AI3" s="13">
        <f t="shared" ca="1" si="23"/>
        <v>488.25666262179521</v>
      </c>
      <c r="AJ3" s="25">
        <f t="shared" ca="1" si="24"/>
        <v>17.047914030195635</v>
      </c>
      <c r="AK3" s="25">
        <f t="shared" ca="1" si="25"/>
        <v>17.047914030195635</v>
      </c>
      <c r="AL3" s="25">
        <f t="shared" ca="1" si="26"/>
        <v>1.4040429944562409E-4</v>
      </c>
      <c r="AM3" s="25">
        <f t="shared" ca="1" si="27"/>
        <v>-7.6733280455723613E-2</v>
      </c>
      <c r="AN3" s="25">
        <f t="shared" ca="1" si="28"/>
        <v>13.210257547726011</v>
      </c>
      <c r="AO3" s="25">
        <f t="shared" ca="1" si="29"/>
        <v>15.071144751519828</v>
      </c>
      <c r="AP3" s="25">
        <f ca="1">AL3*AO3^2+AM3*AO3+AN3</f>
        <v>12.085690519630976</v>
      </c>
      <c r="AQ3" s="25">
        <f ca="1">IF(AJ3&gt;AP3,AP3,AJ3)</f>
        <v>12.085690519630976</v>
      </c>
      <c r="AR3" s="25">
        <f ca="1">AK3-AP3</f>
        <v>4.9622235105646588</v>
      </c>
      <c r="AS3" s="25">
        <f t="shared" ca="1" si="30"/>
        <v>93610996613.51683</v>
      </c>
      <c r="AT3" s="25">
        <f t="shared" ca="1" si="31"/>
        <v>40442263546.778152</v>
      </c>
      <c r="AU3" s="25">
        <f t="shared" ca="1" si="32"/>
        <v>40442263546.778152</v>
      </c>
      <c r="AV3" s="11">
        <f t="shared" ca="1" si="33"/>
        <v>5.2157301080495886</v>
      </c>
      <c r="AW3" s="11">
        <f t="shared" ca="1" si="34"/>
        <v>12.586839250166669</v>
      </c>
      <c r="AX3" s="11">
        <f ca="1">IF(AV3&gt;AW3,AW3,AV3)</f>
        <v>5.2157301080495886</v>
      </c>
      <c r="AY3" s="11">
        <f ca="1">AV3-AW3</f>
        <v>-7.3711091421170805</v>
      </c>
      <c r="AZ3" s="26">
        <f t="shared" ca="1" si="35"/>
        <v>23266384141.103073</v>
      </c>
      <c r="BA3" s="26">
        <f t="shared" ca="1" si="36"/>
        <v>-32881121778.485661</v>
      </c>
      <c r="BB3" s="26">
        <f ca="1">IF(BA3&gt;0,BA3,0)</f>
        <v>0</v>
      </c>
      <c r="BC3" s="27">
        <f t="shared" ca="1" si="37"/>
        <v>116877380754.6199</v>
      </c>
      <c r="BD3" s="28">
        <f t="shared" ca="1" si="38"/>
        <v>9.5750771839567008</v>
      </c>
      <c r="BE3" s="28">
        <f t="shared" ca="1" si="39"/>
        <v>116877380754.6199</v>
      </c>
      <c r="BF3" s="27">
        <f t="shared" ca="1" si="39"/>
        <v>7561141768.2924919</v>
      </c>
      <c r="BG3" s="28">
        <f t="shared" ca="1" si="39"/>
        <v>40442263546.778152</v>
      </c>
      <c r="BH3" s="28">
        <f t="shared" ca="1" si="40"/>
        <v>1220641656554.488</v>
      </c>
      <c r="BI3" s="28">
        <f t="shared" ca="1" si="41"/>
        <v>40442263546.778076</v>
      </c>
      <c r="BJ3" s="27">
        <f t="shared" ca="1" si="42"/>
        <v>419718329833941.62</v>
      </c>
      <c r="BK3" s="30">
        <f t="shared" ca="1" si="43"/>
        <v>23231.704481760789</v>
      </c>
      <c r="BL3" s="30">
        <f t="shared" ca="1" si="44"/>
        <v>5.516638644649326E-3</v>
      </c>
      <c r="BM3" s="31">
        <f t="shared" ca="1" si="45"/>
        <v>0.40793625532015604</v>
      </c>
      <c r="BN3" s="29">
        <f t="shared" ca="1" si="46"/>
        <v>6.7338389338172586E-3</v>
      </c>
      <c r="BO3" s="29">
        <f t="shared" ca="1" si="47"/>
        <v>1.6497865547943531E-2</v>
      </c>
      <c r="BP3" s="29">
        <f t="shared" ref="BP3:BP30" ca="1" si="116">BO3/2</f>
        <v>8.2489327739717656E-3</v>
      </c>
      <c r="BQ3" s="29">
        <f t="shared" ref="BQ3:BQ30" ca="1" si="117">(BN3+BO3)</f>
        <v>2.323170448176079E-2</v>
      </c>
      <c r="BR3" s="30">
        <f t="shared" ca="1" si="48"/>
        <v>6733.8389338172592</v>
      </c>
      <c r="BS3" s="30">
        <f t="shared" ca="1" si="49"/>
        <v>6.9090238747499845E-4</v>
      </c>
      <c r="BT3" s="30">
        <f t="shared" ca="1" si="50"/>
        <v>5.1089830400922014E-2</v>
      </c>
      <c r="BU3" s="29">
        <f t="shared" ca="1" si="51"/>
        <v>7.6259337335974156E-4</v>
      </c>
      <c r="BV3" s="29">
        <f t="shared" ca="1" si="52"/>
        <v>5971.245560457518</v>
      </c>
      <c r="BW3" s="29">
        <f ca="1">(BU3+BV3)*1000000</f>
        <v>5971246323.0508909</v>
      </c>
      <c r="BX3" s="32">
        <f>BX2</f>
        <v>0.5</v>
      </c>
      <c r="BY3" s="29">
        <f t="shared" ref="BY3:BY30" ca="1" si="118">BV3*BX3</f>
        <v>2985.622780228759</v>
      </c>
      <c r="CA3" s="22">
        <f t="shared" ref="CA3:CD30" ca="1" si="119">A3</f>
        <v>2.3539494917714903</v>
      </c>
      <c r="CB3" s="22">
        <f t="shared" ca="1" si="53"/>
        <v>2.569315800605442</v>
      </c>
      <c r="CC3" s="22">
        <f t="shared" ca="1" si="53"/>
        <v>0.43024516882747721</v>
      </c>
      <c r="CD3" s="22">
        <f t="shared" ca="1" si="53"/>
        <v>5.1531491069464082</v>
      </c>
      <c r="CE3" s="22">
        <f t="shared" ref="CE3:CE30" si="120">CE2</f>
        <v>5000</v>
      </c>
      <c r="CF3" s="22">
        <f t="shared" ca="1" si="54"/>
        <v>11769.747458857451</v>
      </c>
      <c r="CG3" s="22">
        <f>CG2</f>
        <v>7500</v>
      </c>
      <c r="CH3" s="22">
        <f>CH2</f>
        <v>5000</v>
      </c>
      <c r="CI3" s="22">
        <f t="shared" ca="1" si="55"/>
        <v>11769.747458857451</v>
      </c>
      <c r="CJ3" s="22">
        <f t="shared" ref="CJ3:CJ30" ca="1" si="121">RAND()*(100-2)+2</f>
        <v>97.781031841154473</v>
      </c>
      <c r="CK3" s="23">
        <f t="shared" ca="1" si="56"/>
        <v>-2.180550460390708E-3</v>
      </c>
      <c r="CL3" s="23">
        <f t="shared" ca="1" si="57"/>
        <v>3.369014168023568E-2</v>
      </c>
      <c r="CM3" s="23">
        <f t="shared" ca="1" si="58"/>
        <v>-3.3216002584235182E-2</v>
      </c>
      <c r="CN3" s="23">
        <f t="shared" ca="1" si="59"/>
        <v>8.2489921816212702E-2</v>
      </c>
      <c r="CO3" s="23">
        <f t="shared" ref="CO3:CO30" ca="1" si="122">IF(CN3&lt;0,0,CN3)</f>
        <v>8.2489921816212702E-2</v>
      </c>
      <c r="CP3" s="23">
        <f t="shared" ca="1" si="60"/>
        <v>8.2489921816212702E-2</v>
      </c>
      <c r="CQ3" s="23">
        <f t="shared" ca="1" si="61"/>
        <v>8.2489921816212702E-2</v>
      </c>
      <c r="CR3" s="23">
        <f t="shared" ca="1" si="62"/>
        <v>171569638375.82379</v>
      </c>
      <c r="CS3" s="23">
        <f t="shared" ref="CS3:CS30" ca="1" si="123">CR3*2.6</f>
        <v>446081059777.14185</v>
      </c>
      <c r="CT3" s="23">
        <f t="shared" ca="1" si="63"/>
        <v>8.2489921816212703</v>
      </c>
      <c r="CU3" s="24">
        <f t="shared" ca="1" si="64"/>
        <v>3.0778575418664729E-3</v>
      </c>
      <c r="CV3" s="24">
        <f t="shared" ca="1" si="65"/>
        <v>-3.3638690876494452E-4</v>
      </c>
      <c r="CW3" s="24">
        <f t="shared" ca="1" si="66"/>
        <v>7.0712559460387112E-2</v>
      </c>
      <c r="CX3" s="24">
        <f t="shared" ca="1" si="67"/>
        <v>0.15071144751519827</v>
      </c>
      <c r="CY3" s="24">
        <f t="shared" ref="CY3:CY30" ca="1" si="124">IF(CX3&lt;0,0,CX3)</f>
        <v>0.15071144751519827</v>
      </c>
      <c r="CZ3" s="24">
        <f t="shared" ca="1" si="68"/>
        <v>0.15071144751519827</v>
      </c>
      <c r="DA3" s="24">
        <f t="shared" ca="1" si="69"/>
        <v>313462638586.20166</v>
      </c>
      <c r="DB3" s="24">
        <f t="shared" ca="1" si="70"/>
        <v>815002860324.12439</v>
      </c>
      <c r="DC3" s="24">
        <f t="shared" ca="1" si="71"/>
        <v>15.071144751519828</v>
      </c>
      <c r="DD3" s="13">
        <f t="shared" ca="1" si="72"/>
        <v>23.3201369331411</v>
      </c>
      <c r="DE3" s="14">
        <f t="shared" ca="1" si="73"/>
        <v>1261083920101.2661</v>
      </c>
      <c r="DF3" s="13">
        <f t="shared" ca="1" si="74"/>
        <v>504.43356804050649</v>
      </c>
      <c r="DG3" s="14">
        <f t="shared" ca="1" si="75"/>
        <v>1220641656554.488</v>
      </c>
      <c r="DH3" s="13">
        <f t="shared" ca="1" si="76"/>
        <v>488.25666262179521</v>
      </c>
      <c r="DI3" s="13">
        <f t="shared" ca="1" si="77"/>
        <v>68.30806104823273</v>
      </c>
      <c r="DJ3" s="13">
        <f t="shared" ref="DJ3:DJ30" ca="1" si="125">RAND()*(0.073386-0.062303)+0.062303</f>
        <v>6.2362316459701451E-2</v>
      </c>
      <c r="DK3" s="13">
        <f t="shared" ref="DK3:DK30" ca="1" si="126">-4582.228746*DJ3^2 + 548.905946*DJ3 - 26.720378</f>
        <v>-10.309887407670914</v>
      </c>
      <c r="DL3" s="37">
        <f t="shared" ref="DL3:DL30" ca="1" si="127">411644.393372*DJ3^2 - 56495.990408*DJ3 + 2353.085894</f>
        <v>430.77419434632952</v>
      </c>
      <c r="DM3" s="13">
        <f t="shared" ca="1" si="78"/>
        <v>17.507795975315048</v>
      </c>
      <c r="DN3" s="25">
        <f t="shared" ca="1" si="79"/>
        <v>17.047914030195635</v>
      </c>
      <c r="DO3" s="25">
        <f t="shared" ca="1" si="80"/>
        <v>15.071144751519828</v>
      </c>
      <c r="DP3" s="25">
        <f t="shared" ca="1" si="81"/>
        <v>17.047914030195635</v>
      </c>
      <c r="DQ3" s="25">
        <f t="shared" ca="1" si="82"/>
        <v>1.4040429944562409E-4</v>
      </c>
      <c r="DR3" s="25">
        <f t="shared" ca="1" si="83"/>
        <v>-7.6733280455723613E-2</v>
      </c>
      <c r="DS3" s="25">
        <f t="shared" ca="1" si="84"/>
        <v>13.210257547726011</v>
      </c>
      <c r="DT3" s="25">
        <f t="shared" ca="1" si="85"/>
        <v>12.085690519630976</v>
      </c>
      <c r="DU3" s="25">
        <f t="shared" ca="1" si="86"/>
        <v>12.085690519630976</v>
      </c>
      <c r="DV3" s="25">
        <f t="shared" ca="1" si="87"/>
        <v>93610996613.51683</v>
      </c>
      <c r="DW3" s="25">
        <f t="shared" ca="1" si="88"/>
        <v>4.9622235105646588</v>
      </c>
      <c r="DX3" s="25">
        <f t="shared" ca="1" si="89"/>
        <v>40442263546.778152</v>
      </c>
      <c r="DY3" s="25">
        <f t="shared" ca="1" si="90"/>
        <v>40442263546.778152</v>
      </c>
      <c r="DZ3" s="11">
        <f t="shared" ca="1" si="91"/>
        <v>5.2157301080495886</v>
      </c>
      <c r="EA3" s="11">
        <f t="shared" ca="1" si="92"/>
        <v>12.586839250166669</v>
      </c>
      <c r="EB3" s="11">
        <f t="shared" ref="EB3:EB30" ca="1" si="128">IF(DZ3&gt;EA3,EA3,DZ3)</f>
        <v>5.2157301080495886</v>
      </c>
      <c r="EC3" s="11">
        <f t="shared" ref="EC3:EC30" ca="1" si="129">DZ3-EA3</f>
        <v>-7.3711091421170805</v>
      </c>
      <c r="ED3" s="26">
        <f t="shared" ca="1" si="93"/>
        <v>23266384141.103073</v>
      </c>
      <c r="EE3" s="26">
        <f t="shared" ca="1" si="94"/>
        <v>-32881121778.485661</v>
      </c>
      <c r="EF3" s="26">
        <f t="shared" ref="EF3:EF30" ca="1" si="130">IF(EE3&gt;0,EE3,0)</f>
        <v>0</v>
      </c>
      <c r="EG3" s="27">
        <f t="shared" ca="1" si="95"/>
        <v>116877380754.6199</v>
      </c>
      <c r="EH3" s="28">
        <f t="shared" ca="1" si="96"/>
        <v>7561141768.2924919</v>
      </c>
      <c r="EI3" s="28">
        <f t="shared" ca="1" si="96"/>
        <v>40442263546.778152</v>
      </c>
      <c r="EJ3" s="28">
        <f t="shared" ca="1" si="97"/>
        <v>40442263546.778076</v>
      </c>
      <c r="EK3" s="27">
        <f t="shared" ca="1" si="98"/>
        <v>419718329833941.62</v>
      </c>
      <c r="EL3" s="28">
        <f t="shared" ca="1" si="99"/>
        <v>9.5750771839567008</v>
      </c>
      <c r="EM3" s="38">
        <f t="shared" ca="1" si="100"/>
        <v>9.5750771839567008</v>
      </c>
      <c r="EN3" s="28">
        <f t="shared" ca="1" si="101"/>
        <v>116877380754.6199</v>
      </c>
      <c r="EO3" s="40">
        <f t="shared" ca="1" si="102"/>
        <v>22078799.980883468</v>
      </c>
      <c r="EP3" s="41">
        <f t="shared" ca="1" si="103"/>
        <v>4.2663293233739594</v>
      </c>
      <c r="EQ3" s="39">
        <f t="shared" ca="1" si="104"/>
        <v>417.16608341368016</v>
      </c>
      <c r="ER3" s="39">
        <f t="shared" ca="1" si="105"/>
        <v>5.2076592926901775</v>
      </c>
      <c r="ES3" s="39">
        <f t="shared" ca="1" si="106"/>
        <v>16.871140688193289</v>
      </c>
      <c r="ET3" s="39">
        <f t="shared" ref="ET3:ET30" ca="1" si="131">ES3/2</f>
        <v>8.4355703440966447</v>
      </c>
      <c r="EU3" s="39">
        <f t="shared" ref="EU3:EU30" ca="1" si="132">(ER3+ES3)</f>
        <v>22.078799980883467</v>
      </c>
      <c r="EV3" s="40">
        <f t="shared" ca="1" si="107"/>
        <v>5207659.2926901774</v>
      </c>
      <c r="EW3" s="40">
        <f t="shared" ca="1" si="108"/>
        <v>0.41554379308076772</v>
      </c>
      <c r="EX3" s="40">
        <f t="shared" ca="1" si="109"/>
        <v>40.632300862624653</v>
      </c>
      <c r="EY3" s="39">
        <f t="shared" ca="1" si="110"/>
        <v>0.45866239383292384</v>
      </c>
      <c r="EZ3" s="39">
        <f t="shared" ca="1" si="111"/>
        <v>4.7489968988572517</v>
      </c>
      <c r="FA3" s="39">
        <f t="shared" ref="FA3:FA30" ca="1" si="133">(EY3+EZ3)</f>
        <v>5.2076592926901757</v>
      </c>
      <c r="FB3" s="42">
        <v>0.5</v>
      </c>
      <c r="FC3" s="39">
        <f t="shared" ref="FC3:FC30" ca="1" si="134">EZ3*FB3</f>
        <v>2.3744984494286259</v>
      </c>
    </row>
    <row r="4" spans="1:159">
      <c r="A4" s="22">
        <f t="shared" ref="A4:A30" ca="1" si="135">RAND()*(5-0)+0</f>
        <v>2.4973955913284618</v>
      </c>
      <c r="B4" s="22">
        <f t="shared" ref="B4:B30" ca="1" si="136">RAND()*(4-2)+2</f>
        <v>3.9029346428916427</v>
      </c>
      <c r="C4" s="22">
        <f t="shared" ca="1" si="112"/>
        <v>0.76472829267450315</v>
      </c>
      <c r="D4" s="22">
        <f t="shared" ca="1" si="113"/>
        <v>3.7443175424240045</v>
      </c>
      <c r="E4" s="22">
        <f t="shared" ref="E4:E30" si="137">E3</f>
        <v>5000</v>
      </c>
      <c r="F4" s="22">
        <f t="shared" ca="1" si="0"/>
        <v>12486.977956642309</v>
      </c>
      <c r="G4" s="22">
        <f t="shared" ref="G4:G30" si="138">G3</f>
        <v>7500</v>
      </c>
      <c r="H4" s="22">
        <f t="shared" si="1"/>
        <v>5000</v>
      </c>
      <c r="I4" s="22">
        <f t="shared" ca="1" si="2"/>
        <v>12486.977956642309</v>
      </c>
      <c r="J4" s="22">
        <f t="shared" ca="1" si="114"/>
        <v>12.431543320079056</v>
      </c>
      <c r="K4" s="22">
        <f t="shared" ca="1" si="115"/>
        <v>1.7143049164111312E-2</v>
      </c>
      <c r="L4" s="23">
        <f t="shared" ca="1" si="3"/>
        <v>-2.2285090821395331E-3</v>
      </c>
      <c r="M4" s="23">
        <f t="shared" ca="1" si="4"/>
        <v>3.3809230640754723E-2</v>
      </c>
      <c r="N4" s="23">
        <f t="shared" ca="1" si="5"/>
        <v>-3.1290920105470965E-2</v>
      </c>
      <c r="O4" s="23">
        <f t="shared" ca="1" si="6"/>
        <v>6.4058069914075741E-2</v>
      </c>
      <c r="P4" s="23">
        <f t="shared" ref="P4:P30" ca="1" si="139">IF(O4&lt;0,0,O4)</f>
        <v>6.4058069914075741E-2</v>
      </c>
      <c r="Q4" s="23">
        <f t="shared" ca="1" si="7"/>
        <v>6.4058069914075741E-2</v>
      </c>
      <c r="R4" s="23">
        <f t="shared" ca="1" si="8"/>
        <v>6.4058069914075741E-2</v>
      </c>
      <c r="S4" s="23">
        <f t="shared" ca="1" si="9"/>
        <v>141352532470.55829</v>
      </c>
      <c r="T4" s="23">
        <f t="shared" ref="T4:T30" ca="1" si="140">S4*2.6</f>
        <v>367516584423.45154</v>
      </c>
      <c r="U4" s="23">
        <f t="shared" ca="1" si="10"/>
        <v>6.4058069914075739</v>
      </c>
      <c r="V4" s="24">
        <f t="shared" ca="1" si="11"/>
        <v>3.1441705652869314E-3</v>
      </c>
      <c r="W4" s="24">
        <f t="shared" ca="1" si="12"/>
        <v>-8.2161185103759964E-4</v>
      </c>
      <c r="X4" s="24">
        <f t="shared" ca="1" si="13"/>
        <v>7.889006201690206E-2</v>
      </c>
      <c r="Y4" s="24">
        <f t="shared" ca="1" si="14"/>
        <v>0.11989468683176555</v>
      </c>
      <c r="Z4" s="24">
        <f t="shared" ref="Z4:Z30" ca="1" si="141">IF(Y4&lt;0,0,Y4)</f>
        <v>0.11989468683176555</v>
      </c>
      <c r="AA4" s="24">
        <f t="shared" ca="1" si="15"/>
        <v>0.11989468683176555</v>
      </c>
      <c r="AB4" s="24">
        <f t="shared" ca="1" si="16"/>
        <v>264563350662.40628</v>
      </c>
      <c r="AC4" s="24">
        <f t="shared" ca="1" si="17"/>
        <v>687864711722.25635</v>
      </c>
      <c r="AD4" s="24">
        <f t="shared" ca="1" si="18"/>
        <v>11.989468683176554</v>
      </c>
      <c r="AE4" s="13">
        <f t="shared" ca="1" si="19"/>
        <v>18.395275674584127</v>
      </c>
      <c r="AF4" s="13">
        <f t="shared" ca="1" si="20"/>
        <v>1055381296145.7079</v>
      </c>
      <c r="AG4" s="13">
        <f t="shared" ca="1" si="21"/>
        <v>422.15251845828317</v>
      </c>
      <c r="AH4" s="14">
        <f t="shared" ca="1" si="22"/>
        <v>885578793137.94092</v>
      </c>
      <c r="AI4" s="13">
        <f t="shared" ca="1" si="23"/>
        <v>354.23151725517641</v>
      </c>
      <c r="AJ4" s="25">
        <f t="shared" ca="1" si="24"/>
        <v>32.553024208388678</v>
      </c>
      <c r="AK4" s="25">
        <f t="shared" ca="1" si="25"/>
        <v>32.553024208388678</v>
      </c>
      <c r="AL4" s="25">
        <f t="shared" ca="1" si="26"/>
        <v>9.1457446648023595E-5</v>
      </c>
      <c r="AM4" s="25">
        <f t="shared" ca="1" si="27"/>
        <v>-4.9995032019152001E-2</v>
      </c>
      <c r="AN4" s="25">
        <f t="shared" ca="1" si="28"/>
        <v>9.7773670768748033</v>
      </c>
      <c r="AO4" s="25">
        <f t="shared" ca="1" si="29"/>
        <v>11.989468683176554</v>
      </c>
      <c r="AP4" s="25">
        <f t="shared" ref="AP4:AP30" ca="1" si="142">AL4*AO4^2+AM4*AO4+AN4</f>
        <v>9.191099972611191</v>
      </c>
      <c r="AQ4" s="25">
        <f t="shared" ref="AQ4:AQ30" ca="1" si="143">IF(AJ4&gt;AP4,AP4,AJ4)</f>
        <v>9.191099972611191</v>
      </c>
      <c r="AR4" s="25">
        <f t="shared" ref="AR4:AR30" ca="1" si="144">AK4-AP4</f>
        <v>23.361924235777487</v>
      </c>
      <c r="AS4" s="25">
        <f t="shared" ca="1" si="30"/>
        <v>48452379717.896034</v>
      </c>
      <c r="AT4" s="25">
        <f t="shared" ca="1" si="31"/>
        <v>160698432797.20276</v>
      </c>
      <c r="AU4" s="25">
        <f t="shared" ca="1" si="32"/>
        <v>160698432797.20276</v>
      </c>
      <c r="AV4" s="11">
        <f t="shared" ca="1" si="33"/>
        <v>11.938047676120606</v>
      </c>
      <c r="AW4" s="11">
        <f t="shared" ca="1" si="34"/>
        <v>9.4608614493149954</v>
      </c>
      <c r="AX4" s="11">
        <f t="shared" ref="AX4:AX30" ca="1" si="145">IF(AV4&gt;AW4,AW4,AV4)</f>
        <v>9.4608614493149954</v>
      </c>
      <c r="AY4" s="11">
        <f t="shared" ref="AY4:AY30" ca="1" si="146">AV4-AW4</f>
        <v>2.4771862268056104</v>
      </c>
      <c r="AZ4" s="26">
        <f t="shared" ca="1" si="35"/>
        <v>33908911386.687691</v>
      </c>
      <c r="BA4" s="26">
        <f t="shared" ca="1" si="36"/>
        <v>9104070210.5641556</v>
      </c>
      <c r="BB4" s="26">
        <f t="shared" ref="BB4:BB30" ca="1" si="147">IF(BA4&gt;0,BA4,0)</f>
        <v>9104070210.5641556</v>
      </c>
      <c r="BC4" s="27">
        <f t="shared" ca="1" si="37"/>
        <v>82361291104.583725</v>
      </c>
      <c r="BD4" s="28">
        <f t="shared" ca="1" si="38"/>
        <v>9.3002781618952834</v>
      </c>
      <c r="BE4" s="28">
        <f t="shared" ca="1" si="39"/>
        <v>82361291104.583725</v>
      </c>
      <c r="BF4" s="27">
        <f t="shared" ca="1" si="39"/>
        <v>169802503007.76691</v>
      </c>
      <c r="BG4" s="28">
        <f t="shared" ca="1" si="39"/>
        <v>169802503007.76691</v>
      </c>
      <c r="BH4" s="28">
        <f t="shared" ca="1" si="40"/>
        <v>885578793137.94092</v>
      </c>
      <c r="BI4" s="28">
        <f t="shared" ca="1" si="41"/>
        <v>169802503007.76697</v>
      </c>
      <c r="BJ4" s="27">
        <f t="shared" ca="1" si="42"/>
        <v>9425722350942942</v>
      </c>
      <c r="BK4" s="30">
        <f t="shared" ca="1" si="43"/>
        <v>18092.453446709387</v>
      </c>
      <c r="BL4" s="30">
        <f t="shared" ca="1" si="44"/>
        <v>6.0378902678701867E-3</v>
      </c>
      <c r="BM4" s="31">
        <f t="shared" ca="1" si="45"/>
        <v>7.5060294426911964E-2</v>
      </c>
      <c r="BN4" s="29">
        <f t="shared" ca="1" si="46"/>
        <v>5.3470275765197996E-3</v>
      </c>
      <c r="BO4" s="29">
        <f t="shared" ca="1" si="47"/>
        <v>1.2745425870189588E-2</v>
      </c>
      <c r="BP4" s="29">
        <f t="shared" ca="1" si="116"/>
        <v>6.3727129350947941E-3</v>
      </c>
      <c r="BQ4" s="29">
        <f t="shared" ca="1" si="117"/>
        <v>1.8092453446709386E-2</v>
      </c>
      <c r="BR4" s="30">
        <f t="shared" ca="1" si="48"/>
        <v>5347.0275765197994</v>
      </c>
      <c r="BS4" s="30">
        <f t="shared" ca="1" si="49"/>
        <v>2.9265179038038742E-3</v>
      </c>
      <c r="BT4" s="30">
        <f t="shared" ca="1" si="50"/>
        <v>3.6381134098124816E-2</v>
      </c>
      <c r="BU4" s="29">
        <f t="shared" ca="1" si="51"/>
        <v>2.3506304003492445E-3</v>
      </c>
      <c r="BV4" s="29">
        <f t="shared" ca="1" si="52"/>
        <v>2996.3971761705552</v>
      </c>
      <c r="BW4" s="29">
        <f t="shared" ref="BW4:BW30" ca="1" si="148">(BU4+BV4)*1000000</f>
        <v>2996399526.8009558</v>
      </c>
      <c r="BX4" s="32">
        <f t="shared" ref="BX4:BX30" si="149">BX3</f>
        <v>0.5</v>
      </c>
      <c r="BY4" s="29">
        <f t="shared" ca="1" si="118"/>
        <v>1498.1985880852776</v>
      </c>
      <c r="CA4" s="22">
        <f t="shared" ca="1" si="119"/>
        <v>2.4973955913284618</v>
      </c>
      <c r="CB4" s="22">
        <f t="shared" ca="1" si="53"/>
        <v>3.9029346428916427</v>
      </c>
      <c r="CC4" s="22">
        <f t="shared" ca="1" si="53"/>
        <v>0.76472829267450315</v>
      </c>
      <c r="CD4" s="22">
        <f t="shared" ca="1" si="53"/>
        <v>3.7443175424240045</v>
      </c>
      <c r="CE4" s="22">
        <f t="shared" si="120"/>
        <v>5000</v>
      </c>
      <c r="CF4" s="22">
        <f t="shared" ca="1" si="54"/>
        <v>12486.977956642309</v>
      </c>
      <c r="CG4" s="22">
        <f t="shared" ref="CG4:CH19" si="150">CG3</f>
        <v>7500</v>
      </c>
      <c r="CH4" s="22">
        <f t="shared" si="150"/>
        <v>5000</v>
      </c>
      <c r="CI4" s="22">
        <f t="shared" ca="1" si="55"/>
        <v>12486.977956642309</v>
      </c>
      <c r="CJ4" s="22">
        <f t="shared" ca="1" si="121"/>
        <v>97.622955794702534</v>
      </c>
      <c r="CK4" s="23">
        <f t="shared" ca="1" si="56"/>
        <v>-2.2285090821395331E-3</v>
      </c>
      <c r="CL4" s="23">
        <f t="shared" ca="1" si="57"/>
        <v>3.3809230640754723E-2</v>
      </c>
      <c r="CM4" s="23">
        <f t="shared" ca="1" si="58"/>
        <v>-3.1290920105470965E-2</v>
      </c>
      <c r="CN4" s="23">
        <f t="shared" ca="1" si="59"/>
        <v>6.4058069914075741E-2</v>
      </c>
      <c r="CO4" s="23">
        <f t="shared" ca="1" si="122"/>
        <v>6.4058069914075741E-2</v>
      </c>
      <c r="CP4" s="23">
        <f t="shared" ca="1" si="60"/>
        <v>6.4058069914075741E-2</v>
      </c>
      <c r="CQ4" s="23">
        <f t="shared" ca="1" si="61"/>
        <v>6.4058069914075741E-2</v>
      </c>
      <c r="CR4" s="23">
        <f t="shared" ca="1" si="62"/>
        <v>141352532470.55829</v>
      </c>
      <c r="CS4" s="23">
        <f t="shared" ca="1" si="123"/>
        <v>367516584423.45154</v>
      </c>
      <c r="CT4" s="23">
        <f t="shared" ca="1" si="63"/>
        <v>6.4058069914075739</v>
      </c>
      <c r="CU4" s="24">
        <f t="shared" ca="1" si="64"/>
        <v>3.1441705652869314E-3</v>
      </c>
      <c r="CV4" s="24">
        <f t="shared" ca="1" si="65"/>
        <v>-8.2161185103759964E-4</v>
      </c>
      <c r="CW4" s="24">
        <f t="shared" ca="1" si="66"/>
        <v>7.889006201690206E-2</v>
      </c>
      <c r="CX4" s="24">
        <f t="shared" ca="1" si="67"/>
        <v>0.11989468683176555</v>
      </c>
      <c r="CY4" s="24">
        <f t="shared" ca="1" si="124"/>
        <v>0.11989468683176555</v>
      </c>
      <c r="CZ4" s="24">
        <f t="shared" ca="1" si="68"/>
        <v>0.11989468683176555</v>
      </c>
      <c r="DA4" s="24">
        <f t="shared" ca="1" si="69"/>
        <v>264563350662.40628</v>
      </c>
      <c r="DB4" s="24">
        <f t="shared" ca="1" si="70"/>
        <v>687864711722.25635</v>
      </c>
      <c r="DC4" s="24">
        <f t="shared" ca="1" si="71"/>
        <v>11.989468683176554</v>
      </c>
      <c r="DD4" s="13">
        <f t="shared" ca="1" si="72"/>
        <v>18.395275674584127</v>
      </c>
      <c r="DE4" s="14">
        <f t="shared" ca="1" si="73"/>
        <v>1055381296145.7079</v>
      </c>
      <c r="DF4" s="13">
        <f t="shared" ca="1" si="74"/>
        <v>422.15251845828317</v>
      </c>
      <c r="DG4" s="14">
        <f t="shared" ca="1" si="75"/>
        <v>885578793137.94092</v>
      </c>
      <c r="DH4" s="13">
        <f t="shared" ca="1" si="76"/>
        <v>354.23151725517641</v>
      </c>
      <c r="DI4" s="13">
        <f t="shared" ca="1" si="77"/>
        <v>70.971263763052576</v>
      </c>
      <c r="DJ4" s="13">
        <f t="shared" ca="1" si="125"/>
        <v>6.6582512905926206E-2</v>
      </c>
      <c r="DK4" s="13">
        <f t="shared" ca="1" si="126"/>
        <v>-10.486919406123778</v>
      </c>
      <c r="DL4" s="37">
        <f t="shared" ca="1" si="127"/>
        <v>416.35557943590447</v>
      </c>
      <c r="DM4" s="13">
        <f t="shared" ca="1" si="78"/>
        <v>7.4564657595486779</v>
      </c>
      <c r="DN4" s="25">
        <f t="shared" ca="1" si="79"/>
        <v>32.553024208388678</v>
      </c>
      <c r="DO4" s="25">
        <f t="shared" ca="1" si="80"/>
        <v>11.989468683176554</v>
      </c>
      <c r="DP4" s="25">
        <f t="shared" ca="1" si="81"/>
        <v>32.553024208388678</v>
      </c>
      <c r="DQ4" s="25">
        <f t="shared" ca="1" si="82"/>
        <v>9.1457446648023595E-5</v>
      </c>
      <c r="DR4" s="25">
        <f t="shared" ca="1" si="83"/>
        <v>-4.9995032019152001E-2</v>
      </c>
      <c r="DS4" s="25">
        <f t="shared" ca="1" si="84"/>
        <v>9.7773670768748033</v>
      </c>
      <c r="DT4" s="25">
        <f t="shared" ca="1" si="85"/>
        <v>9.191099972611191</v>
      </c>
      <c r="DU4" s="25">
        <f t="shared" ca="1" si="86"/>
        <v>9.191099972611191</v>
      </c>
      <c r="DV4" s="25">
        <f t="shared" ca="1" si="87"/>
        <v>48452379717.896034</v>
      </c>
      <c r="DW4" s="25">
        <f t="shared" ca="1" si="88"/>
        <v>23.361924235777487</v>
      </c>
      <c r="DX4" s="25">
        <f t="shared" ca="1" si="89"/>
        <v>160698432797.20276</v>
      </c>
      <c r="DY4" s="25">
        <f t="shared" ca="1" si="90"/>
        <v>160698432797.20276</v>
      </c>
      <c r="DZ4" s="11">
        <f t="shared" ca="1" si="91"/>
        <v>11.938047676120606</v>
      </c>
      <c r="EA4" s="11">
        <f t="shared" ca="1" si="92"/>
        <v>9.4608614493149954</v>
      </c>
      <c r="EB4" s="11">
        <f t="shared" ca="1" si="128"/>
        <v>9.4608614493149954</v>
      </c>
      <c r="EC4" s="11">
        <f t="shared" ca="1" si="129"/>
        <v>2.4771862268056104</v>
      </c>
      <c r="ED4" s="26">
        <f t="shared" ca="1" si="93"/>
        <v>33908911386.687691</v>
      </c>
      <c r="EE4" s="26">
        <f t="shared" ca="1" si="94"/>
        <v>9104070210.5641556</v>
      </c>
      <c r="EF4" s="26">
        <f t="shared" ca="1" si="130"/>
        <v>9104070210.5641556</v>
      </c>
      <c r="EG4" s="27">
        <f t="shared" ca="1" si="95"/>
        <v>82361291104.583725</v>
      </c>
      <c r="EH4" s="28">
        <f t="shared" ca="1" si="96"/>
        <v>169802503007.76691</v>
      </c>
      <c r="EI4" s="28">
        <f t="shared" ca="1" si="96"/>
        <v>169802503007.76691</v>
      </c>
      <c r="EJ4" s="28">
        <f t="shared" ca="1" si="97"/>
        <v>169802503007.76697</v>
      </c>
      <c r="EK4" s="27">
        <f t="shared" ca="1" si="98"/>
        <v>9425722350942942</v>
      </c>
      <c r="EL4" s="28">
        <f t="shared" ca="1" si="99"/>
        <v>9.3002781618952834</v>
      </c>
      <c r="EM4" s="38">
        <f t="shared" ca="1" si="100"/>
        <v>9.3002781618952834</v>
      </c>
      <c r="EN4" s="28">
        <f t="shared" ca="1" si="101"/>
        <v>82361291104.583725</v>
      </c>
      <c r="EO4" s="40">
        <f t="shared" ca="1" si="102"/>
        <v>7869414.4979785746</v>
      </c>
      <c r="EP4" s="41">
        <f t="shared" ca="1" si="103"/>
        <v>0.45065421482726581</v>
      </c>
      <c r="EQ4" s="39">
        <f t="shared" ca="1" si="104"/>
        <v>43.994196492778549</v>
      </c>
      <c r="ER4" s="39">
        <f t="shared" ca="1" si="105"/>
        <v>0.39908981568925639</v>
      </c>
      <c r="ES4" s="39">
        <f t="shared" ca="1" si="106"/>
        <v>7.4703246822893181</v>
      </c>
      <c r="ET4" s="39">
        <f t="shared" ca="1" si="131"/>
        <v>3.7351623411446591</v>
      </c>
      <c r="EU4" s="39">
        <f t="shared" ca="1" si="132"/>
        <v>7.8694144979785747</v>
      </c>
      <c r="EV4" s="40">
        <f t="shared" ca="1" si="107"/>
        <v>399089.81568925641</v>
      </c>
      <c r="EW4" s="40">
        <f t="shared" ca="1" si="108"/>
        <v>4.5127681178872427E-2</v>
      </c>
      <c r="EX4" s="40">
        <f t="shared" ca="1" si="109"/>
        <v>4.4054976248424929</v>
      </c>
      <c r="EY4" s="39">
        <f t="shared" ca="1" si="110"/>
        <v>3.6247343349051657E-2</v>
      </c>
      <c r="EZ4" s="39">
        <f t="shared" ca="1" si="111"/>
        <v>0.36284247234020472</v>
      </c>
      <c r="FA4" s="39">
        <f t="shared" ca="1" si="133"/>
        <v>0.39908981568925639</v>
      </c>
      <c r="FB4" s="42">
        <v>0.5</v>
      </c>
      <c r="FC4" s="39">
        <f t="shared" ca="1" si="134"/>
        <v>0.18142123617010236</v>
      </c>
    </row>
    <row r="5" spans="1:159">
      <c r="A5" s="22">
        <f t="shared" ca="1" si="135"/>
        <v>1.4562232183329438</v>
      </c>
      <c r="B5" s="22">
        <f t="shared" ca="1" si="136"/>
        <v>2.9669236930175522</v>
      </c>
      <c r="C5" s="22">
        <f t="shared" ca="1" si="112"/>
        <v>0.65412536242001695</v>
      </c>
      <c r="D5" s="22">
        <f t="shared" ca="1" si="113"/>
        <v>4.6307048584249237</v>
      </c>
      <c r="E5" s="22">
        <f t="shared" si="137"/>
        <v>5000</v>
      </c>
      <c r="F5" s="22">
        <f t="shared" ca="1" si="0"/>
        <v>7281.1160916647186</v>
      </c>
      <c r="G5" s="22">
        <f t="shared" si="138"/>
        <v>7500</v>
      </c>
      <c r="H5" s="22">
        <f t="shared" si="1"/>
        <v>5000</v>
      </c>
      <c r="I5" s="22">
        <f t="shared" ca="1" si="2"/>
        <v>7281.1160916647186</v>
      </c>
      <c r="J5" s="22">
        <f t="shared" ca="1" si="114"/>
        <v>35.707916583466414</v>
      </c>
      <c r="K5" s="22">
        <f t="shared" ca="1" si="115"/>
        <v>1.5145849284075252E-2</v>
      </c>
      <c r="L5" s="23">
        <f t="shared" ca="1" si="3"/>
        <v>-1.2993112799207585E-3</v>
      </c>
      <c r="M5" s="23">
        <f t="shared" ca="1" si="4"/>
        <v>2.756091256847884E-2</v>
      </c>
      <c r="N5" s="23">
        <f t="shared" ca="1" si="5"/>
        <v>-5.158255038388504E-2</v>
      </c>
      <c r="O5" s="23">
        <f t="shared" ca="1" si="6"/>
        <v>4.818221413707946E-2</v>
      </c>
      <c r="P5" s="23">
        <f t="shared" ca="1" si="139"/>
        <v>4.818221413707946E-2</v>
      </c>
      <c r="Q5" s="23">
        <f t="shared" ca="1" si="7"/>
        <v>4.818221413707946E-2</v>
      </c>
      <c r="R5" s="23">
        <f t="shared" ca="1" si="8"/>
        <v>4.818221413707946E-2</v>
      </c>
      <c r="S5" s="23">
        <f t="shared" ca="1" si="9"/>
        <v>61995063412.021446</v>
      </c>
      <c r="T5" s="23">
        <f t="shared" ca="1" si="140"/>
        <v>161187164871.25577</v>
      </c>
      <c r="U5" s="23">
        <f t="shared" ca="1" si="10"/>
        <v>4.8182214137079455</v>
      </c>
      <c r="V5" s="24">
        <f t="shared" ca="1" si="11"/>
        <v>3.2201583081032325E-3</v>
      </c>
      <c r="W5" s="24">
        <f t="shared" ca="1" si="12"/>
        <v>-4.0424809897951757E-3</v>
      </c>
      <c r="X5" s="24">
        <f t="shared" ca="1" si="13"/>
        <v>2.7471422267170902E-2</v>
      </c>
      <c r="Y5" s="24">
        <f t="shared" ca="1" si="14"/>
        <v>7.7803117080373504E-2</v>
      </c>
      <c r="Z5" s="24">
        <f t="shared" ca="1" si="141"/>
        <v>7.7803117080373504E-2</v>
      </c>
      <c r="AA5" s="24">
        <f t="shared" ca="1" si="15"/>
        <v>7.7803117080373504E-2</v>
      </c>
      <c r="AB5" s="24">
        <f t="shared" ca="1" si="16"/>
        <v>100107669675.12077</v>
      </c>
      <c r="AC5" s="24">
        <f t="shared" ca="1" si="17"/>
        <v>260279941155.31403</v>
      </c>
      <c r="AD5" s="24">
        <f t="shared" ca="1" si="18"/>
        <v>7.7803117080373507</v>
      </c>
      <c r="AE5" s="13">
        <f t="shared" ca="1" si="19"/>
        <v>12.598533121745296</v>
      </c>
      <c r="AF5" s="13">
        <f t="shared" ca="1" si="20"/>
        <v>421467106026.56982</v>
      </c>
      <c r="AG5" s="13">
        <f t="shared" ca="1" si="21"/>
        <v>168.58684241062792</v>
      </c>
      <c r="AH5" s="14">
        <f t="shared" ca="1" si="22"/>
        <v>370349307370.3241</v>
      </c>
      <c r="AI5" s="13">
        <f t="shared" ca="1" si="23"/>
        <v>148.13972294812964</v>
      </c>
      <c r="AJ5" s="25">
        <f t="shared" ca="1" si="24"/>
        <v>38.13373813741434</v>
      </c>
      <c r="AK5" s="25">
        <f t="shared" ca="1" si="25"/>
        <v>29.669236930175522</v>
      </c>
      <c r="AL5" s="25">
        <f t="shared" ca="1" si="26"/>
        <v>1.2149825313643997E-4</v>
      </c>
      <c r="AM5" s="25">
        <f t="shared" ca="1" si="27"/>
        <v>-6.640618729219315E-2</v>
      </c>
      <c r="AN5" s="25">
        <f t="shared" ca="1" si="28"/>
        <v>11.909861429989162</v>
      </c>
      <c r="AO5" s="25">
        <f t="shared" ca="1" si="29"/>
        <v>10</v>
      </c>
      <c r="AP5" s="25">
        <f t="shared" ca="1" si="142"/>
        <v>11.257949382380874</v>
      </c>
      <c r="AQ5" s="25">
        <f t="shared" ca="1" si="143"/>
        <v>11.257949382380874</v>
      </c>
      <c r="AR5" s="25">
        <f t="shared" ca="1" si="144"/>
        <v>18.41128754779465</v>
      </c>
      <c r="AS5" s="25">
        <f t="shared" ca="1" si="30"/>
        <v>23907274668.621872</v>
      </c>
      <c r="AT5" s="25">
        <f t="shared" ca="1" si="31"/>
        <v>47920888395.335579</v>
      </c>
      <c r="AU5" s="25">
        <f t="shared" ca="1" si="32"/>
        <v>47920888395.335579</v>
      </c>
      <c r="AV5" s="11">
        <f t="shared" ca="1" si="33"/>
        <v>13.576075199844821</v>
      </c>
      <c r="AW5" s="11">
        <f t="shared" ca="1" si="34"/>
        <v>11.592722329618697</v>
      </c>
      <c r="AX5" s="11">
        <f t="shared" ca="1" si="145"/>
        <v>11.592722329618697</v>
      </c>
      <c r="AY5" s="11">
        <f t="shared" ca="1" si="146"/>
        <v>1.9833528702261241</v>
      </c>
      <c r="AZ5" s="26">
        <f t="shared" ca="1" si="35"/>
        <v>18315371524.834969</v>
      </c>
      <c r="BA5" s="26">
        <f t="shared" ca="1" si="36"/>
        <v>3196910260.9101658</v>
      </c>
      <c r="BB5" s="26">
        <f t="shared" ca="1" si="147"/>
        <v>3196910260.9101658</v>
      </c>
      <c r="BC5" s="27">
        <f t="shared" ca="1" si="37"/>
        <v>42222646193.456841</v>
      </c>
      <c r="BD5" s="28">
        <f t="shared" ca="1" si="38"/>
        <v>11.400762834757261</v>
      </c>
      <c r="BE5" s="28">
        <f t="shared" ca="1" si="39"/>
        <v>42222646193.456841</v>
      </c>
      <c r="BF5" s="27">
        <f t="shared" ca="1" si="39"/>
        <v>51117798656.245743</v>
      </c>
      <c r="BG5" s="28">
        <f t="shared" ca="1" si="39"/>
        <v>51117798656.245743</v>
      </c>
      <c r="BH5" s="28">
        <f t="shared" ca="1" si="40"/>
        <v>370349307370.3241</v>
      </c>
      <c r="BI5" s="28">
        <f t="shared" ca="1" si="41"/>
        <v>51117798656.245728</v>
      </c>
      <c r="BJ5" s="27">
        <f t="shared" ca="1" si="42"/>
        <v>2837544610889143.5</v>
      </c>
      <c r="BK5" s="30">
        <f t="shared" ca="1" si="43"/>
        <v>6383.4772660737917</v>
      </c>
      <c r="BL5" s="30">
        <f t="shared" ca="1" si="44"/>
        <v>2.9073167143812699E-3</v>
      </c>
      <c r="BM5" s="31">
        <f t="shared" ca="1" si="45"/>
        <v>0.10381422271884404</v>
      </c>
      <c r="BN5" s="29">
        <f t="shared" ca="1" si="46"/>
        <v>1.0767227314772696E-3</v>
      </c>
      <c r="BO5" s="29">
        <f t="shared" ca="1" si="47"/>
        <v>5.3067545345965228E-3</v>
      </c>
      <c r="BP5" s="29">
        <f t="shared" ca="1" si="116"/>
        <v>2.6533772672982614E-3</v>
      </c>
      <c r="BQ5" s="29">
        <f t="shared" ca="1" si="117"/>
        <v>6.3834772660737926E-3</v>
      </c>
      <c r="BR5" s="30">
        <f t="shared" ca="1" si="48"/>
        <v>1076.7227314772697</v>
      </c>
      <c r="BS5" s="30">
        <f t="shared" ca="1" si="49"/>
        <v>5.8651118013802305E-4</v>
      </c>
      <c r="BT5" s="30">
        <f t="shared" ca="1" si="50"/>
        <v>2.0943092295638972E-2</v>
      </c>
      <c r="BU5" s="29">
        <f t="shared" ca="1" si="51"/>
        <v>1.9244995528159366E-4</v>
      </c>
      <c r="BV5" s="29">
        <f t="shared" ca="1" si="52"/>
        <v>884.2727761956761</v>
      </c>
      <c r="BW5" s="29">
        <f t="shared" ca="1" si="148"/>
        <v>884272968.64563143</v>
      </c>
      <c r="BX5" s="32">
        <f t="shared" si="149"/>
        <v>0.5</v>
      </c>
      <c r="BY5" s="29">
        <f t="shared" ca="1" si="118"/>
        <v>442.13638809783805</v>
      </c>
      <c r="CA5" s="22">
        <f t="shared" ca="1" si="119"/>
        <v>1.4562232183329438</v>
      </c>
      <c r="CB5" s="22">
        <f t="shared" ca="1" si="53"/>
        <v>2.9669236930175522</v>
      </c>
      <c r="CC5" s="22">
        <f t="shared" ca="1" si="53"/>
        <v>0.65412536242001695</v>
      </c>
      <c r="CD5" s="22">
        <f t="shared" ca="1" si="53"/>
        <v>4.6307048584249237</v>
      </c>
      <c r="CE5" s="22">
        <f t="shared" si="120"/>
        <v>5000</v>
      </c>
      <c r="CF5" s="22">
        <f t="shared" ca="1" si="54"/>
        <v>7281.1160916647186</v>
      </c>
      <c r="CG5" s="22">
        <f t="shared" si="150"/>
        <v>7500</v>
      </c>
      <c r="CH5" s="22">
        <f t="shared" si="150"/>
        <v>5000</v>
      </c>
      <c r="CI5" s="22">
        <f t="shared" ca="1" si="55"/>
        <v>7281.1160916647186</v>
      </c>
      <c r="CJ5" s="22">
        <f t="shared" ca="1" si="121"/>
        <v>48.513437714830431</v>
      </c>
      <c r="CK5" s="23">
        <f t="shared" ca="1" si="56"/>
        <v>-1.2993112799207585E-3</v>
      </c>
      <c r="CL5" s="23">
        <f t="shared" ca="1" si="57"/>
        <v>2.756091256847884E-2</v>
      </c>
      <c r="CM5" s="23">
        <f t="shared" ca="1" si="58"/>
        <v>-5.158255038388504E-2</v>
      </c>
      <c r="CN5" s="23">
        <f t="shared" ca="1" si="59"/>
        <v>4.818221413707946E-2</v>
      </c>
      <c r="CO5" s="23">
        <f t="shared" ca="1" si="122"/>
        <v>4.818221413707946E-2</v>
      </c>
      <c r="CP5" s="23">
        <f t="shared" ca="1" si="60"/>
        <v>4.818221413707946E-2</v>
      </c>
      <c r="CQ5" s="23">
        <f t="shared" ca="1" si="61"/>
        <v>4.818221413707946E-2</v>
      </c>
      <c r="CR5" s="23">
        <f t="shared" ca="1" si="62"/>
        <v>61995063412.021446</v>
      </c>
      <c r="CS5" s="23">
        <f t="shared" ca="1" si="123"/>
        <v>161187164871.25577</v>
      </c>
      <c r="CT5" s="23">
        <f t="shared" ca="1" si="63"/>
        <v>4.8182214137079455</v>
      </c>
      <c r="CU5" s="24">
        <f t="shared" ca="1" si="64"/>
        <v>3.2201583081032325E-3</v>
      </c>
      <c r="CV5" s="24">
        <f t="shared" ca="1" si="65"/>
        <v>-4.0424809897951757E-3</v>
      </c>
      <c r="CW5" s="24">
        <f t="shared" ca="1" si="66"/>
        <v>2.7471422267170902E-2</v>
      </c>
      <c r="CX5" s="24">
        <f t="shared" ca="1" si="67"/>
        <v>7.7803117080373504E-2</v>
      </c>
      <c r="CY5" s="24">
        <f t="shared" ca="1" si="124"/>
        <v>7.7803117080373504E-2</v>
      </c>
      <c r="CZ5" s="24">
        <f t="shared" ca="1" si="68"/>
        <v>7.7803117080373504E-2</v>
      </c>
      <c r="DA5" s="24">
        <f t="shared" ca="1" si="69"/>
        <v>100107669675.12077</v>
      </c>
      <c r="DB5" s="24">
        <f t="shared" ca="1" si="70"/>
        <v>260279941155.31403</v>
      </c>
      <c r="DC5" s="24">
        <f t="shared" ca="1" si="71"/>
        <v>7.7803117080373507</v>
      </c>
      <c r="DD5" s="13">
        <f t="shared" ca="1" si="72"/>
        <v>12.598533121745296</v>
      </c>
      <c r="DE5" s="14">
        <f t="shared" ca="1" si="73"/>
        <v>421467106026.56982</v>
      </c>
      <c r="DF5" s="13">
        <f t="shared" ca="1" si="74"/>
        <v>168.58684241062792</v>
      </c>
      <c r="DG5" s="14">
        <f t="shared" ca="1" si="75"/>
        <v>370349307370.3241</v>
      </c>
      <c r="DH5" s="13">
        <f t="shared" ca="1" si="76"/>
        <v>148.13972294812964</v>
      </c>
      <c r="DI5" s="13">
        <f t="shared" ca="1" si="77"/>
        <v>74.326189035406685</v>
      </c>
      <c r="DJ5" s="13">
        <f t="shared" ca="1" si="125"/>
        <v>6.8502635159113798E-2</v>
      </c>
      <c r="DK5" s="13">
        <f t="shared" ca="1" si="126"/>
        <v>-10.621491371283859</v>
      </c>
      <c r="DL5" s="37">
        <f t="shared" ca="1" si="127"/>
        <v>414.6486933272879</v>
      </c>
      <c r="DM5" s="13">
        <f t="shared" ca="1" si="78"/>
        <v>3.6284682459704527</v>
      </c>
      <c r="DN5" s="25">
        <f t="shared" ca="1" si="79"/>
        <v>38.13373813741434</v>
      </c>
      <c r="DO5" s="25">
        <f t="shared" ca="1" si="80"/>
        <v>10</v>
      </c>
      <c r="DP5" s="25">
        <f t="shared" ca="1" si="81"/>
        <v>29.669236930175522</v>
      </c>
      <c r="DQ5" s="25">
        <f t="shared" ca="1" si="82"/>
        <v>1.2149825313643997E-4</v>
      </c>
      <c r="DR5" s="25">
        <f t="shared" ca="1" si="83"/>
        <v>-6.640618729219315E-2</v>
      </c>
      <c r="DS5" s="25">
        <f t="shared" ca="1" si="84"/>
        <v>11.909861429989162</v>
      </c>
      <c r="DT5" s="25">
        <f t="shared" ca="1" si="85"/>
        <v>11.257949382380874</v>
      </c>
      <c r="DU5" s="25">
        <f t="shared" ca="1" si="86"/>
        <v>11.257949382380874</v>
      </c>
      <c r="DV5" s="25">
        <f t="shared" ca="1" si="87"/>
        <v>23907274668.621872</v>
      </c>
      <c r="DW5" s="25">
        <f t="shared" ca="1" si="88"/>
        <v>18.41128754779465</v>
      </c>
      <c r="DX5" s="25">
        <f t="shared" ca="1" si="89"/>
        <v>47920888395.335579</v>
      </c>
      <c r="DY5" s="25">
        <f t="shared" ca="1" si="90"/>
        <v>47920888395.335579</v>
      </c>
      <c r="DZ5" s="11">
        <f t="shared" ca="1" si="91"/>
        <v>13.576075199844821</v>
      </c>
      <c r="EA5" s="11">
        <f t="shared" ca="1" si="92"/>
        <v>11.592722329618697</v>
      </c>
      <c r="EB5" s="11">
        <f t="shared" ca="1" si="128"/>
        <v>11.592722329618697</v>
      </c>
      <c r="EC5" s="11">
        <f t="shared" ca="1" si="129"/>
        <v>1.9833528702261241</v>
      </c>
      <c r="ED5" s="26">
        <f t="shared" ca="1" si="93"/>
        <v>18315371524.834969</v>
      </c>
      <c r="EE5" s="26">
        <f t="shared" ca="1" si="94"/>
        <v>3196910260.9101658</v>
      </c>
      <c r="EF5" s="26">
        <f t="shared" ca="1" si="130"/>
        <v>3196910260.9101658</v>
      </c>
      <c r="EG5" s="27">
        <f t="shared" ca="1" si="95"/>
        <v>42222646193.456841</v>
      </c>
      <c r="EH5" s="28">
        <f t="shared" ca="1" si="96"/>
        <v>51117798656.245743</v>
      </c>
      <c r="EI5" s="28">
        <f t="shared" ca="1" si="96"/>
        <v>51117798656.245743</v>
      </c>
      <c r="EJ5" s="28">
        <f t="shared" ca="1" si="97"/>
        <v>51117798656.245728</v>
      </c>
      <c r="EK5" s="27">
        <f t="shared" ca="1" si="98"/>
        <v>2837544610889143.5</v>
      </c>
      <c r="EL5" s="28">
        <f t="shared" ca="1" si="99"/>
        <v>11.400762834757261</v>
      </c>
      <c r="EM5" s="38">
        <f t="shared" ca="1" si="100"/>
        <v>11.400762834757261</v>
      </c>
      <c r="EN5" s="28">
        <f t="shared" ca="1" si="101"/>
        <v>42222646193.456841</v>
      </c>
      <c r="EO5" s="40">
        <f t="shared" ca="1" si="102"/>
        <v>1529280.0109384707</v>
      </c>
      <c r="EP5" s="41">
        <f t="shared" ca="1" si="103"/>
        <v>0.53654251619625137</v>
      </c>
      <c r="EQ5" s="39">
        <f t="shared" ca="1" si="104"/>
        <v>26.029521940845239</v>
      </c>
      <c r="ER5" s="39">
        <f t="shared" ca="1" si="105"/>
        <v>0.19870814924801261</v>
      </c>
      <c r="ES5" s="39">
        <f t="shared" ca="1" si="106"/>
        <v>1.3305718616904578</v>
      </c>
      <c r="ET5" s="39">
        <f t="shared" ca="1" si="131"/>
        <v>0.66528593084522891</v>
      </c>
      <c r="EU5" s="39">
        <f t="shared" ca="1" si="132"/>
        <v>1.5292800109384705</v>
      </c>
      <c r="EV5" s="40">
        <f t="shared" ca="1" si="107"/>
        <v>198708.1492480126</v>
      </c>
      <c r="EW5" s="40">
        <f t="shared" ca="1" si="108"/>
        <v>8.3614048643485872E-2</v>
      </c>
      <c r="EX5" s="40">
        <f t="shared" ca="1" si="109"/>
        <v>4.0564049409505536</v>
      </c>
      <c r="EY5" s="39">
        <f t="shared" ca="1" si="110"/>
        <v>2.7435998608867182E-2</v>
      </c>
      <c r="EZ5" s="39">
        <f t="shared" ca="1" si="111"/>
        <v>0.17127215063914542</v>
      </c>
      <c r="FA5" s="39">
        <f t="shared" ca="1" si="133"/>
        <v>0.19870814924801261</v>
      </c>
      <c r="FB5" s="42">
        <v>0.5</v>
      </c>
      <c r="FC5" s="39">
        <f t="shared" ca="1" si="134"/>
        <v>8.5636075319572708E-2</v>
      </c>
    </row>
    <row r="6" spans="1:159">
      <c r="A6" s="22">
        <f t="shared" ca="1" si="135"/>
        <v>0.49864540098800481</v>
      </c>
      <c r="B6" s="22">
        <f t="shared" ca="1" si="136"/>
        <v>2.5533586758208857</v>
      </c>
      <c r="C6" s="22">
        <f t="shared" ca="1" si="112"/>
        <v>0.78898547180308887</v>
      </c>
      <c r="D6" s="22">
        <f t="shared" ca="1" si="113"/>
        <v>1.6852290209197851</v>
      </c>
      <c r="E6" s="22">
        <f t="shared" si="137"/>
        <v>5000</v>
      </c>
      <c r="F6" s="22">
        <f t="shared" ca="1" si="0"/>
        <v>2493.227004940024</v>
      </c>
      <c r="G6" s="22">
        <f t="shared" si="138"/>
        <v>7500</v>
      </c>
      <c r="H6" s="22">
        <f t="shared" si="1"/>
        <v>5000</v>
      </c>
      <c r="I6" s="22">
        <f t="shared" ca="1" si="2"/>
        <v>2493.227004940024</v>
      </c>
      <c r="J6" s="22">
        <f t="shared" ca="1" si="114"/>
        <v>80.105399988754527</v>
      </c>
      <c r="K6" s="22">
        <f t="shared" ca="1" si="115"/>
        <v>1.9601214616626183E-2</v>
      </c>
      <c r="L6" s="23">
        <f t="shared" ca="1" si="3"/>
        <v>1.9393759390646781E-3</v>
      </c>
      <c r="M6" s="23">
        <f t="shared" ca="1" si="4"/>
        <v>-1.7781276470104121E-2</v>
      </c>
      <c r="N6" s="23">
        <f t="shared" ca="1" si="5"/>
        <v>3.5451561196144205E-2</v>
      </c>
      <c r="O6" s="23">
        <f t="shared" ca="1" si="6"/>
        <v>1.0993859623357763E-2</v>
      </c>
      <c r="P6" s="23">
        <f t="shared" ca="1" si="139"/>
        <v>1.0993859623357763E-2</v>
      </c>
      <c r="Q6" s="23" t="b">
        <f t="shared" ca="1" si="7"/>
        <v>0</v>
      </c>
      <c r="R6" s="23" t="b">
        <f t="shared" ca="1" si="8"/>
        <v>0</v>
      </c>
      <c r="S6" s="23">
        <f t="shared" ca="1" si="9"/>
        <v>0</v>
      </c>
      <c r="T6" s="23">
        <f t="shared" ca="1" si="140"/>
        <v>0</v>
      </c>
      <c r="U6" s="23">
        <f t="shared" ca="1" si="10"/>
        <v>0</v>
      </c>
      <c r="V6" s="24">
        <f t="shared" ca="1" si="11"/>
        <v>6.7443252250724509E-3</v>
      </c>
      <c r="W6" s="24">
        <f t="shared" ca="1" si="12"/>
        <v>-5.4024771417669773E-2</v>
      </c>
      <c r="X6" s="24">
        <f t="shared" ca="1" si="13"/>
        <v>0.10047305087807702</v>
      </c>
      <c r="Y6" s="24">
        <f t="shared" ca="1" si="14"/>
        <v>2.8582800650940987E-2</v>
      </c>
      <c r="Z6" s="24">
        <f t="shared" ca="1" si="141"/>
        <v>2.8582800650940987E-2</v>
      </c>
      <c r="AA6" s="24" t="b">
        <f t="shared" ca="1" si="15"/>
        <v>0</v>
      </c>
      <c r="AB6" s="24">
        <f t="shared" ca="1" si="16"/>
        <v>0</v>
      </c>
      <c r="AC6" s="24">
        <f t="shared" ca="1" si="17"/>
        <v>0</v>
      </c>
      <c r="AD6" s="24">
        <f t="shared" ca="1" si="18"/>
        <v>0</v>
      </c>
      <c r="AE6" s="13">
        <f t="shared" ca="1" si="19"/>
        <v>0</v>
      </c>
      <c r="AF6" s="13">
        <f t="shared" ca="1" si="20"/>
        <v>0</v>
      </c>
      <c r="AG6" s="13">
        <f t="shared" ca="1" si="21"/>
        <v>0</v>
      </c>
      <c r="AH6" s="14" t="e">
        <f t="shared" ca="1" si="22"/>
        <v>#DIV/0!</v>
      </c>
      <c r="AI6" s="13" t="e">
        <f t="shared" ca="1" si="23"/>
        <v>#DIV/0!</v>
      </c>
      <c r="AJ6" s="25" t="e">
        <f t="shared" ca="1" si="24"/>
        <v>#DIV/0!</v>
      </c>
      <c r="AK6" s="25">
        <f t="shared" ca="1" si="25"/>
        <v>25.533586758208859</v>
      </c>
      <c r="AL6" s="25">
        <f t="shared" ca="1" si="26"/>
        <v>3.1558230253725366E-5</v>
      </c>
      <c r="AM6" s="25">
        <f t="shared" ca="1" si="27"/>
        <v>-1.7262529201770876E-2</v>
      </c>
      <c r="AN6" s="25">
        <f t="shared" ca="1" si="28"/>
        <v>5.1818828033375821</v>
      </c>
      <c r="AO6" s="25">
        <f t="shared" ca="1" si="29"/>
        <v>10</v>
      </c>
      <c r="AP6" s="25">
        <f t="shared" ca="1" si="142"/>
        <v>5.0124133343452462</v>
      </c>
      <c r="AQ6" s="25" t="e">
        <f t="shared" ca="1" si="143"/>
        <v>#DIV/0!</v>
      </c>
      <c r="AR6" s="25">
        <f t="shared" ca="1" si="144"/>
        <v>20.521173423863612</v>
      </c>
      <c r="AS6" s="25" t="e">
        <f t="shared" ca="1" si="30"/>
        <v>#DIV/0!</v>
      </c>
      <c r="AT6" s="25">
        <f t="shared" ca="1" si="31"/>
        <v>0</v>
      </c>
      <c r="AU6" s="25">
        <f t="shared" ca="1" si="32"/>
        <v>0</v>
      </c>
      <c r="AV6" s="11" t="e">
        <f t="shared" ca="1" si="33"/>
        <v>#DIV/0!</v>
      </c>
      <c r="AW6" s="11">
        <f t="shared" ca="1" si="34"/>
        <v>5.1818828033375821</v>
      </c>
      <c r="AX6" s="11" t="e">
        <f t="shared" ca="1" si="145"/>
        <v>#DIV/0!</v>
      </c>
      <c r="AY6" s="11" t="e">
        <f t="shared" ca="1" si="146"/>
        <v>#DIV/0!</v>
      </c>
      <c r="AZ6" s="26" t="e">
        <f t="shared" ca="1" si="35"/>
        <v>#DIV/0!</v>
      </c>
      <c r="BA6" s="26" t="e">
        <f t="shared" ca="1" si="36"/>
        <v>#DIV/0!</v>
      </c>
      <c r="BB6" s="26" t="e">
        <f t="shared" ca="1" si="147"/>
        <v>#DIV/0!</v>
      </c>
      <c r="BC6" s="27" t="e">
        <f t="shared" ca="1" si="37"/>
        <v>#DIV/0!</v>
      </c>
      <c r="BD6" s="28" t="e">
        <f t="shared" ca="1" si="38"/>
        <v>#DIV/0!</v>
      </c>
      <c r="BE6" s="28" t="e">
        <f t="shared" ca="1" si="39"/>
        <v>#DIV/0!</v>
      </c>
      <c r="BF6" s="27" t="e">
        <f t="shared" ca="1" si="39"/>
        <v>#DIV/0!</v>
      </c>
      <c r="BG6" s="28" t="e">
        <f t="shared" ca="1" si="39"/>
        <v>#DIV/0!</v>
      </c>
      <c r="BH6" s="28" t="e">
        <f t="shared" ca="1" si="40"/>
        <v>#DIV/0!</v>
      </c>
      <c r="BI6" s="28" t="e">
        <f t="shared" ca="1" si="41"/>
        <v>#DIV/0!</v>
      </c>
      <c r="BJ6" s="27" t="e">
        <f t="shared" ca="1" si="42"/>
        <v>#DIV/0!</v>
      </c>
      <c r="BK6" s="30">
        <f t="shared" ca="1" si="43"/>
        <v>0</v>
      </c>
      <c r="BL6" s="30" t="e">
        <f t="shared" ca="1" si="44"/>
        <v>#DIV/0!</v>
      </c>
      <c r="BM6" s="31" t="e">
        <f t="shared" ca="1" si="45"/>
        <v>#DIV/0!</v>
      </c>
      <c r="BN6" s="29" t="e">
        <f t="shared" ca="1" si="46"/>
        <v>#DIV/0!</v>
      </c>
      <c r="BO6" s="29" t="e">
        <f t="shared" ca="1" si="47"/>
        <v>#DIV/0!</v>
      </c>
      <c r="BP6" s="29" t="e">
        <f t="shared" ca="1" si="116"/>
        <v>#DIV/0!</v>
      </c>
      <c r="BQ6" s="29" t="e">
        <f t="shared" ca="1" si="117"/>
        <v>#DIV/0!</v>
      </c>
      <c r="BR6" s="30" t="e">
        <f t="shared" ca="1" si="48"/>
        <v>#DIV/0!</v>
      </c>
      <c r="BS6" s="30" t="e">
        <f t="shared" ca="1" si="49"/>
        <v>#DIV/0!</v>
      </c>
      <c r="BT6" s="30" t="e">
        <f t="shared" ca="1" si="50"/>
        <v>#DIV/0!</v>
      </c>
      <c r="BU6" s="29" t="e">
        <f t="shared" ca="1" si="51"/>
        <v>#DIV/0!</v>
      </c>
      <c r="BV6" s="29" t="e">
        <f t="shared" ca="1" si="52"/>
        <v>#DIV/0!</v>
      </c>
      <c r="BW6" s="29" t="e">
        <f t="shared" ca="1" si="148"/>
        <v>#DIV/0!</v>
      </c>
      <c r="BX6" s="32">
        <f t="shared" si="149"/>
        <v>0.5</v>
      </c>
      <c r="BY6" s="29" t="e">
        <f t="shared" ca="1" si="118"/>
        <v>#DIV/0!</v>
      </c>
      <c r="CA6" s="22">
        <f t="shared" ca="1" si="119"/>
        <v>0.49864540098800481</v>
      </c>
      <c r="CB6" s="22">
        <f t="shared" ca="1" si="53"/>
        <v>2.5533586758208857</v>
      </c>
      <c r="CC6" s="22">
        <f t="shared" ca="1" si="53"/>
        <v>0.78898547180308887</v>
      </c>
      <c r="CD6" s="22">
        <f t="shared" ca="1" si="53"/>
        <v>1.6852290209197851</v>
      </c>
      <c r="CE6" s="22">
        <f t="shared" si="120"/>
        <v>5000</v>
      </c>
      <c r="CF6" s="22">
        <f t="shared" ca="1" si="54"/>
        <v>2493.227004940024</v>
      </c>
      <c r="CG6" s="22">
        <f t="shared" si="150"/>
        <v>7500</v>
      </c>
      <c r="CH6" s="22">
        <f t="shared" si="150"/>
        <v>5000</v>
      </c>
      <c r="CI6" s="22">
        <f t="shared" ca="1" si="55"/>
        <v>2493.227004940024</v>
      </c>
      <c r="CJ6" s="22">
        <f t="shared" ca="1" si="121"/>
        <v>76.700844913090634</v>
      </c>
      <c r="CK6" s="23">
        <f t="shared" ca="1" si="56"/>
        <v>1.9393759390646781E-3</v>
      </c>
      <c r="CL6" s="23">
        <f t="shared" ca="1" si="57"/>
        <v>-1.7781276470104121E-2</v>
      </c>
      <c r="CM6" s="23">
        <f t="shared" ca="1" si="58"/>
        <v>3.5451561196144205E-2</v>
      </c>
      <c r="CN6" s="23">
        <f t="shared" ca="1" si="59"/>
        <v>1.0993859623357763E-2</v>
      </c>
      <c r="CO6" s="23">
        <f t="shared" ca="1" si="122"/>
        <v>1.0993859623357763E-2</v>
      </c>
      <c r="CP6" s="23" t="b">
        <f t="shared" ca="1" si="60"/>
        <v>0</v>
      </c>
      <c r="CQ6" s="23" t="b">
        <f t="shared" ca="1" si="61"/>
        <v>0</v>
      </c>
      <c r="CR6" s="23">
        <f t="shared" ca="1" si="62"/>
        <v>0</v>
      </c>
      <c r="CS6" s="23">
        <f t="shared" ca="1" si="123"/>
        <v>0</v>
      </c>
      <c r="CT6" s="23">
        <f t="shared" ca="1" si="63"/>
        <v>0</v>
      </c>
      <c r="CU6" s="24">
        <f t="shared" ca="1" si="64"/>
        <v>6.7443252250724509E-3</v>
      </c>
      <c r="CV6" s="24">
        <f t="shared" ca="1" si="65"/>
        <v>-5.4024771417669773E-2</v>
      </c>
      <c r="CW6" s="24">
        <f t="shared" ca="1" si="66"/>
        <v>0.10047305087807702</v>
      </c>
      <c r="CX6" s="24">
        <f t="shared" ca="1" si="67"/>
        <v>2.8582800650940987E-2</v>
      </c>
      <c r="CY6" s="24">
        <f t="shared" ca="1" si="124"/>
        <v>2.8582800650940987E-2</v>
      </c>
      <c r="CZ6" s="24" t="b">
        <f t="shared" ca="1" si="68"/>
        <v>0</v>
      </c>
      <c r="DA6" s="24">
        <f t="shared" ca="1" si="69"/>
        <v>0</v>
      </c>
      <c r="DB6" s="24">
        <f t="shared" ca="1" si="70"/>
        <v>0</v>
      </c>
      <c r="DC6" s="24">
        <f t="shared" ca="1" si="71"/>
        <v>0</v>
      </c>
      <c r="DD6" s="13">
        <f t="shared" ca="1" si="72"/>
        <v>0</v>
      </c>
      <c r="DE6" s="14">
        <f t="shared" ca="1" si="73"/>
        <v>0</v>
      </c>
      <c r="DF6" s="13">
        <f t="shared" ca="1" si="74"/>
        <v>0</v>
      </c>
      <c r="DG6" s="14" t="e">
        <f t="shared" ca="1" si="75"/>
        <v>#DIV/0!</v>
      </c>
      <c r="DH6" s="13" t="e">
        <f t="shared" ca="1" si="76"/>
        <v>#DIV/0!</v>
      </c>
      <c r="DI6" s="13">
        <f t="shared" ca="1" si="77"/>
        <v>82.438969999999998</v>
      </c>
      <c r="DJ6" s="13">
        <f t="shared" ca="1" si="125"/>
        <v>6.7649756978972839E-2</v>
      </c>
      <c r="DK6" s="13">
        <f t="shared" ca="1" si="126"/>
        <v>-10.557546438178406</v>
      </c>
      <c r="DL6" s="37">
        <f t="shared" ca="1" si="127"/>
        <v>415.03216572822066</v>
      </c>
      <c r="DM6" s="13">
        <f t="shared" ca="1" si="78"/>
        <v>4.4390923778723845</v>
      </c>
      <c r="DN6" s="25" t="e">
        <f t="shared" ca="1" si="79"/>
        <v>#DIV/0!</v>
      </c>
      <c r="DO6" s="25">
        <f t="shared" ca="1" si="80"/>
        <v>10</v>
      </c>
      <c r="DP6" s="25">
        <f t="shared" ca="1" si="81"/>
        <v>25.533586758208859</v>
      </c>
      <c r="DQ6" s="25">
        <f t="shared" ca="1" si="82"/>
        <v>3.1558230253725366E-5</v>
      </c>
      <c r="DR6" s="25">
        <f t="shared" ca="1" si="83"/>
        <v>-1.7262529201770876E-2</v>
      </c>
      <c r="DS6" s="25">
        <f t="shared" ca="1" si="84"/>
        <v>5.1818828033375821</v>
      </c>
      <c r="DT6" s="25">
        <f t="shared" ca="1" si="85"/>
        <v>5.0124133343452462</v>
      </c>
      <c r="DU6" s="25" t="e">
        <f t="shared" ca="1" si="86"/>
        <v>#DIV/0!</v>
      </c>
      <c r="DV6" s="25" t="e">
        <f t="shared" ca="1" si="87"/>
        <v>#DIV/0!</v>
      </c>
      <c r="DW6" s="25">
        <f t="shared" ca="1" si="88"/>
        <v>20.521173423863612</v>
      </c>
      <c r="DX6" s="25">
        <f t="shared" ca="1" si="89"/>
        <v>0</v>
      </c>
      <c r="DY6" s="25">
        <f t="shared" ca="1" si="90"/>
        <v>0</v>
      </c>
      <c r="DZ6" s="11" t="e">
        <f t="shared" ca="1" si="91"/>
        <v>#DIV/0!</v>
      </c>
      <c r="EA6" s="11">
        <f t="shared" ca="1" si="92"/>
        <v>5.1818828033375821</v>
      </c>
      <c r="EB6" s="11" t="e">
        <f t="shared" ca="1" si="128"/>
        <v>#DIV/0!</v>
      </c>
      <c r="EC6" s="11" t="e">
        <f t="shared" ca="1" si="129"/>
        <v>#DIV/0!</v>
      </c>
      <c r="ED6" s="26" t="e">
        <f t="shared" ca="1" si="93"/>
        <v>#DIV/0!</v>
      </c>
      <c r="EE6" s="26" t="e">
        <f t="shared" ca="1" si="94"/>
        <v>#DIV/0!</v>
      </c>
      <c r="EF6" s="26" t="e">
        <f t="shared" ca="1" si="130"/>
        <v>#DIV/0!</v>
      </c>
      <c r="EG6" s="27" t="e">
        <f t="shared" ca="1" si="95"/>
        <v>#DIV/0!</v>
      </c>
      <c r="EH6" s="28" t="e">
        <f t="shared" ca="1" si="96"/>
        <v>#DIV/0!</v>
      </c>
      <c r="EI6" s="28" t="e">
        <f t="shared" ca="1" si="96"/>
        <v>#DIV/0!</v>
      </c>
      <c r="EJ6" s="28" t="e">
        <f t="shared" ca="1" si="97"/>
        <v>#DIV/0!</v>
      </c>
      <c r="EK6" s="27" t="e">
        <f t="shared" ca="1" si="98"/>
        <v>#DIV/0!</v>
      </c>
      <c r="EL6" s="28" t="e">
        <f t="shared" ca="1" si="99"/>
        <v>#DIV/0!</v>
      </c>
      <c r="EM6" s="38" t="e">
        <f t="shared" ca="1" si="100"/>
        <v>#DIV/0!</v>
      </c>
      <c r="EN6" s="28" t="e">
        <f t="shared" ca="1" si="101"/>
        <v>#DIV/0!</v>
      </c>
      <c r="EO6" s="40">
        <f t="shared" ca="1" si="102"/>
        <v>0</v>
      </c>
      <c r="EP6" s="41" t="e">
        <f t="shared" ca="1" si="103"/>
        <v>#DIV/0!</v>
      </c>
      <c r="EQ6" s="39" t="e">
        <f t="shared" ca="1" si="104"/>
        <v>#DIV/0!</v>
      </c>
      <c r="ER6" s="39" t="e">
        <f t="shared" ca="1" si="105"/>
        <v>#DIV/0!</v>
      </c>
      <c r="ES6" s="39" t="e">
        <f t="shared" ca="1" si="106"/>
        <v>#DIV/0!</v>
      </c>
      <c r="ET6" s="39" t="e">
        <f t="shared" ca="1" si="131"/>
        <v>#DIV/0!</v>
      </c>
      <c r="EU6" s="39" t="e">
        <f t="shared" ca="1" si="132"/>
        <v>#DIV/0!</v>
      </c>
      <c r="EV6" s="40" t="e">
        <f t="shared" ca="1" si="107"/>
        <v>#DIV/0!</v>
      </c>
      <c r="EW6" s="40" t="e">
        <f t="shared" ca="1" si="108"/>
        <v>#DIV/0!</v>
      </c>
      <c r="EX6" s="40" t="e">
        <f t="shared" ca="1" si="109"/>
        <v>#DIV/0!</v>
      </c>
      <c r="EY6" s="39" t="e">
        <f t="shared" ca="1" si="110"/>
        <v>#DIV/0!</v>
      </c>
      <c r="EZ6" s="39" t="e">
        <f t="shared" ca="1" si="111"/>
        <v>#DIV/0!</v>
      </c>
      <c r="FA6" s="39" t="e">
        <f t="shared" ca="1" si="133"/>
        <v>#DIV/0!</v>
      </c>
      <c r="FB6" s="42">
        <v>0.5</v>
      </c>
      <c r="FC6" s="39" t="e">
        <f t="shared" ca="1" si="134"/>
        <v>#DIV/0!</v>
      </c>
    </row>
    <row r="7" spans="1:159">
      <c r="A7" s="22">
        <f t="shared" ca="1" si="135"/>
        <v>3.4453833281245876</v>
      </c>
      <c r="B7" s="22">
        <f t="shared" ca="1" si="136"/>
        <v>2.6639351550831076</v>
      </c>
      <c r="C7" s="22">
        <f t="shared" ca="1" si="112"/>
        <v>0.94285813075999059</v>
      </c>
      <c r="D7" s="22">
        <f t="shared" ca="1" si="113"/>
        <v>4.9924658946558056</v>
      </c>
      <c r="E7" s="22">
        <f t="shared" si="137"/>
        <v>5000</v>
      </c>
      <c r="F7" s="22">
        <f t="shared" ca="1" si="0"/>
        <v>17226.916640622938</v>
      </c>
      <c r="G7" s="22">
        <f t="shared" si="138"/>
        <v>7500</v>
      </c>
      <c r="H7" s="22">
        <f t="shared" si="1"/>
        <v>5000</v>
      </c>
      <c r="I7" s="22">
        <f t="shared" ca="1" si="2"/>
        <v>17226.916640622938</v>
      </c>
      <c r="J7" s="22">
        <f t="shared" ca="1" si="114"/>
        <v>22.492560238788354</v>
      </c>
      <c r="K7" s="22">
        <f t="shared" ca="1" si="115"/>
        <v>2.9659587763561736E-2</v>
      </c>
      <c r="L7" s="23">
        <f t="shared" ca="1" si="3"/>
        <v>-2.2830716858385051E-3</v>
      </c>
      <c r="M7" s="23">
        <f t="shared" ca="1" si="4"/>
        <v>3.3869461398415374E-2</v>
      </c>
      <c r="N7" s="23">
        <f t="shared" ca="1" si="5"/>
        <v>-3.113082275510104E-2</v>
      </c>
      <c r="O7" s="23">
        <f t="shared" ca="1" si="6"/>
        <v>8.1056395433368844E-2</v>
      </c>
      <c r="P7" s="23">
        <f t="shared" ca="1" si="139"/>
        <v>8.1056395433368844E-2</v>
      </c>
      <c r="Q7" s="23">
        <f t="shared" ca="1" si="7"/>
        <v>8.1056395433368844E-2</v>
      </c>
      <c r="R7" s="23">
        <f t="shared" ca="1" si="8"/>
        <v>8.1056395433368844E-2</v>
      </c>
      <c r="S7" s="23">
        <f t="shared" ca="1" si="9"/>
        <v>246755725571.95178</v>
      </c>
      <c r="T7" s="23">
        <f t="shared" ca="1" si="140"/>
        <v>641564886487.07471</v>
      </c>
      <c r="U7" s="23">
        <f t="shared" ca="1" si="10"/>
        <v>8.1056395433368849</v>
      </c>
      <c r="V7" s="24">
        <f t="shared" ca="1" si="11"/>
        <v>2.0401109856229573E-3</v>
      </c>
      <c r="W7" s="24">
        <f t="shared" ca="1" si="12"/>
        <v>1.2411832168583633E-2</v>
      </c>
      <c r="X7" s="24">
        <f t="shared" ca="1" si="13"/>
        <v>9.0834064687919422E-2</v>
      </c>
      <c r="Y7" s="24">
        <f t="shared" ca="1" si="14"/>
        <v>0.20364889981183987</v>
      </c>
      <c r="Z7" s="24">
        <f t="shared" ca="1" si="141"/>
        <v>0.20364889981183987</v>
      </c>
      <c r="AA7" s="24">
        <f t="shared" ca="1" si="15"/>
        <v>0.20364889981183987</v>
      </c>
      <c r="AB7" s="24">
        <f t="shared" ca="1" si="16"/>
        <v>619957645122.63257</v>
      </c>
      <c r="AC7" s="24">
        <f t="shared" ca="1" si="17"/>
        <v>1611889877318.8447</v>
      </c>
      <c r="AD7" s="24">
        <f t="shared" ca="1" si="18"/>
        <v>20.364889981183985</v>
      </c>
      <c r="AE7" s="13">
        <f t="shared" ca="1" si="19"/>
        <v>28.47052952452087</v>
      </c>
      <c r="AF7" s="13">
        <f t="shared" ca="1" si="20"/>
        <v>2253454763805.9194</v>
      </c>
      <c r="AG7" s="13">
        <f t="shared" ca="1" si="21"/>
        <v>901.38190552236779</v>
      </c>
      <c r="AH7" s="14">
        <f t="shared" ca="1" si="22"/>
        <v>2225806064277.9316</v>
      </c>
      <c r="AI7" s="13">
        <f t="shared" ca="1" si="23"/>
        <v>890.32242571117263</v>
      </c>
      <c r="AJ7" s="25">
        <f t="shared" ca="1" si="24"/>
        <v>13.081019134129546</v>
      </c>
      <c r="AK7" s="25">
        <f t="shared" ca="1" si="25"/>
        <v>13.081019134129546</v>
      </c>
      <c r="AL7" s="25">
        <f t="shared" ca="1" si="26"/>
        <v>1.3449479631399478E-4</v>
      </c>
      <c r="AM7" s="25">
        <f t="shared" ca="1" si="27"/>
        <v>-7.3505407244432011E-2</v>
      </c>
      <c r="AN7" s="25">
        <f t="shared" ca="1" si="28"/>
        <v>12.806872756929977</v>
      </c>
      <c r="AO7" s="25">
        <f t="shared" ca="1" si="29"/>
        <v>20.364889981183985</v>
      </c>
      <c r="AP7" s="25">
        <f t="shared" ca="1" si="142"/>
        <v>11.365722083317534</v>
      </c>
      <c r="AQ7" s="25">
        <f t="shared" ca="1" si="143"/>
        <v>11.365722083317534</v>
      </c>
      <c r="AR7" s="25">
        <f t="shared" ca="1" si="144"/>
        <v>1.715297050812012</v>
      </c>
      <c r="AS7" s="25">
        <f t="shared" ca="1" si="30"/>
        <v>180060449397.18524</v>
      </c>
      <c r="AT7" s="25">
        <f t="shared" ca="1" si="31"/>
        <v>27648699527.987499</v>
      </c>
      <c r="AU7" s="25">
        <f t="shared" ca="1" si="32"/>
        <v>27648699527.987499</v>
      </c>
      <c r="AV7" s="11">
        <f t="shared" ca="1" si="33"/>
        <v>11.632125086724988</v>
      </c>
      <c r="AW7" s="11">
        <f t="shared" ca="1" si="34"/>
        <v>12.219900916709687</v>
      </c>
      <c r="AX7" s="11">
        <f t="shared" ca="1" si="145"/>
        <v>11.632125086724988</v>
      </c>
      <c r="AY7" s="11">
        <f t="shared" ca="1" si="146"/>
        <v>-0.58777582998469846</v>
      </c>
      <c r="AZ7" s="26">
        <f t="shared" ca="1" si="35"/>
        <v>74627630108.681702</v>
      </c>
      <c r="BA7" s="26">
        <f t="shared" ca="1" si="36"/>
        <v>-3770963336.4397917</v>
      </c>
      <c r="BB7" s="26">
        <f t="shared" ca="1" si="147"/>
        <v>0</v>
      </c>
      <c r="BC7" s="27">
        <f t="shared" ca="1" si="37"/>
        <v>254688079505.86694</v>
      </c>
      <c r="BD7" s="28">
        <f t="shared" ca="1" si="38"/>
        <v>11.442509911055062</v>
      </c>
      <c r="BE7" s="28">
        <f t="shared" ca="1" si="39"/>
        <v>254688079505.86694</v>
      </c>
      <c r="BF7" s="27">
        <f t="shared" ca="1" si="39"/>
        <v>23877736191.547707</v>
      </c>
      <c r="BG7" s="28">
        <f t="shared" ca="1" si="39"/>
        <v>27648699527.987499</v>
      </c>
      <c r="BH7" s="28">
        <f t="shared" ca="1" si="40"/>
        <v>2225806064277.9316</v>
      </c>
      <c r="BI7" s="28">
        <f t="shared" ca="1" si="41"/>
        <v>27648699527.987793</v>
      </c>
      <c r="BJ7" s="27">
        <f t="shared" ca="1" si="42"/>
        <v>1325451084194534.8</v>
      </c>
      <c r="BK7" s="30">
        <f t="shared" ca="1" si="43"/>
        <v>66836.539338317947</v>
      </c>
      <c r="BL7" s="30">
        <f t="shared" ca="1" si="44"/>
        <v>2.347039041348329E-2</v>
      </c>
      <c r="BM7" s="31">
        <f t="shared" ca="1" si="45"/>
        <v>0.52790917020315364</v>
      </c>
      <c r="BN7" s="29">
        <f t="shared" ca="1" si="46"/>
        <v>5.2240537313301749E-2</v>
      </c>
      <c r="BO7" s="29">
        <f t="shared" ca="1" si="47"/>
        <v>1.4596002025016206E-2</v>
      </c>
      <c r="BP7" s="29">
        <f t="shared" ca="1" si="116"/>
        <v>7.2980010125081032E-3</v>
      </c>
      <c r="BQ7" s="29">
        <f t="shared" ca="1" si="117"/>
        <v>6.6836539338317957E-2</v>
      </c>
      <c r="BR7" s="30">
        <f t="shared" ca="1" si="48"/>
        <v>52240.537313301735</v>
      </c>
      <c r="BS7" s="30">
        <f t="shared" ca="1" si="49"/>
        <v>6.7847453399235251E-3</v>
      </c>
      <c r="BT7" s="30">
        <f t="shared" ca="1" si="50"/>
        <v>0.15260629326306846</v>
      </c>
      <c r="BU7" s="29">
        <f t="shared" ca="1" si="51"/>
        <v>1.3373533561621716E-2</v>
      </c>
      <c r="BV7" s="29">
        <f t="shared" ca="1" si="52"/>
        <v>38867.003751680022</v>
      </c>
      <c r="BW7" s="29">
        <f t="shared" ca="1" si="148"/>
        <v>38867017125.213585</v>
      </c>
      <c r="BX7" s="32">
        <f t="shared" si="149"/>
        <v>0.5</v>
      </c>
      <c r="BY7" s="29">
        <f t="shared" ca="1" si="118"/>
        <v>19433.501875840011</v>
      </c>
      <c r="CA7" s="22">
        <f t="shared" ca="1" si="119"/>
        <v>3.4453833281245876</v>
      </c>
      <c r="CB7" s="22">
        <f t="shared" ca="1" si="53"/>
        <v>2.6639351550831076</v>
      </c>
      <c r="CC7" s="22">
        <f t="shared" ca="1" si="53"/>
        <v>0.94285813075999059</v>
      </c>
      <c r="CD7" s="22">
        <f t="shared" ca="1" si="53"/>
        <v>4.9924658946558056</v>
      </c>
      <c r="CE7" s="22">
        <f t="shared" si="120"/>
        <v>5000</v>
      </c>
      <c r="CF7" s="22">
        <f t="shared" ca="1" si="54"/>
        <v>17226.916640622938</v>
      </c>
      <c r="CG7" s="22">
        <f t="shared" si="150"/>
        <v>7500</v>
      </c>
      <c r="CH7" s="22">
        <f t="shared" si="150"/>
        <v>5000</v>
      </c>
      <c r="CI7" s="22">
        <f t="shared" ca="1" si="55"/>
        <v>17226.916640622938</v>
      </c>
      <c r="CJ7" s="22">
        <f t="shared" ca="1" si="121"/>
        <v>10.771814340261921</v>
      </c>
      <c r="CK7" s="23">
        <f t="shared" ca="1" si="56"/>
        <v>-2.2830716858385051E-3</v>
      </c>
      <c r="CL7" s="23">
        <f t="shared" ca="1" si="57"/>
        <v>3.3869461398415374E-2</v>
      </c>
      <c r="CM7" s="23">
        <f t="shared" ca="1" si="58"/>
        <v>-3.113082275510104E-2</v>
      </c>
      <c r="CN7" s="23">
        <f t="shared" ca="1" si="59"/>
        <v>8.1056395433368844E-2</v>
      </c>
      <c r="CO7" s="23">
        <f t="shared" ca="1" si="122"/>
        <v>8.1056395433368844E-2</v>
      </c>
      <c r="CP7" s="23">
        <f t="shared" ca="1" si="60"/>
        <v>8.1056395433368844E-2</v>
      </c>
      <c r="CQ7" s="23">
        <f t="shared" ca="1" si="61"/>
        <v>8.1056395433368844E-2</v>
      </c>
      <c r="CR7" s="23">
        <f t="shared" ca="1" si="62"/>
        <v>246755725571.95178</v>
      </c>
      <c r="CS7" s="23">
        <f t="shared" ca="1" si="123"/>
        <v>641564886487.07471</v>
      </c>
      <c r="CT7" s="23">
        <f t="shared" ca="1" si="63"/>
        <v>8.1056395433368849</v>
      </c>
      <c r="CU7" s="24">
        <f t="shared" ca="1" si="64"/>
        <v>2.0401109856229573E-3</v>
      </c>
      <c r="CV7" s="24">
        <f t="shared" ca="1" si="65"/>
        <v>1.2411832168583633E-2</v>
      </c>
      <c r="CW7" s="24">
        <f t="shared" ca="1" si="66"/>
        <v>9.0834064687919422E-2</v>
      </c>
      <c r="CX7" s="24">
        <f t="shared" ca="1" si="67"/>
        <v>0.20364889981183987</v>
      </c>
      <c r="CY7" s="24">
        <f t="shared" ca="1" si="124"/>
        <v>0.20364889981183987</v>
      </c>
      <c r="CZ7" s="24">
        <f t="shared" ca="1" si="68"/>
        <v>0.20364889981183987</v>
      </c>
      <c r="DA7" s="24">
        <f t="shared" ca="1" si="69"/>
        <v>619957645122.63257</v>
      </c>
      <c r="DB7" s="24">
        <f t="shared" ca="1" si="70"/>
        <v>1611889877318.8447</v>
      </c>
      <c r="DC7" s="24">
        <f t="shared" ca="1" si="71"/>
        <v>20.364889981183985</v>
      </c>
      <c r="DD7" s="13">
        <f t="shared" ca="1" si="72"/>
        <v>28.47052952452087</v>
      </c>
      <c r="DE7" s="14">
        <f t="shared" ca="1" si="73"/>
        <v>2253454763805.9194</v>
      </c>
      <c r="DF7" s="13">
        <f t="shared" ca="1" si="74"/>
        <v>901.38190552236779</v>
      </c>
      <c r="DG7" s="14">
        <f t="shared" ca="1" si="75"/>
        <v>2225806064277.9316</v>
      </c>
      <c r="DH7" s="13">
        <f t="shared" ca="1" si="76"/>
        <v>890.32242571117263</v>
      </c>
      <c r="DI7" s="13">
        <f t="shared" ca="1" si="77"/>
        <v>65.706782688505612</v>
      </c>
      <c r="DJ7" s="13">
        <f t="shared" ca="1" si="125"/>
        <v>6.4621247467474413E-2</v>
      </c>
      <c r="DK7" s="13">
        <f t="shared" ca="1" si="126"/>
        <v>-10.384345819199048</v>
      </c>
      <c r="DL7" s="37">
        <f t="shared" ca="1" si="127"/>
        <v>421.23265439874285</v>
      </c>
      <c r="DM7" s="13">
        <f t="shared" ca="1" si="78"/>
        <v>17.90526512923293</v>
      </c>
      <c r="DN7" s="25">
        <f t="shared" ca="1" si="79"/>
        <v>13.081019134129546</v>
      </c>
      <c r="DO7" s="25">
        <f t="shared" ca="1" si="80"/>
        <v>20.364889981183985</v>
      </c>
      <c r="DP7" s="25">
        <f t="shared" ca="1" si="81"/>
        <v>13.081019134129546</v>
      </c>
      <c r="DQ7" s="25">
        <f t="shared" ca="1" si="82"/>
        <v>1.3449479631399478E-4</v>
      </c>
      <c r="DR7" s="25">
        <f t="shared" ca="1" si="83"/>
        <v>-7.3505407244432011E-2</v>
      </c>
      <c r="DS7" s="25">
        <f t="shared" ca="1" si="84"/>
        <v>12.806872756929977</v>
      </c>
      <c r="DT7" s="25">
        <f t="shared" ca="1" si="85"/>
        <v>11.365722083317534</v>
      </c>
      <c r="DU7" s="25">
        <f t="shared" ca="1" si="86"/>
        <v>11.365722083317534</v>
      </c>
      <c r="DV7" s="25">
        <f t="shared" ca="1" si="87"/>
        <v>180060449397.18524</v>
      </c>
      <c r="DW7" s="25">
        <f t="shared" ca="1" si="88"/>
        <v>1.715297050812012</v>
      </c>
      <c r="DX7" s="25">
        <f t="shared" ca="1" si="89"/>
        <v>27648699527.987499</v>
      </c>
      <c r="DY7" s="25">
        <f t="shared" ca="1" si="90"/>
        <v>27648699527.987499</v>
      </c>
      <c r="DZ7" s="11">
        <f t="shared" ca="1" si="91"/>
        <v>11.632125086724988</v>
      </c>
      <c r="EA7" s="11">
        <f t="shared" ca="1" si="92"/>
        <v>12.219900916709687</v>
      </c>
      <c r="EB7" s="11">
        <f t="shared" ca="1" si="128"/>
        <v>11.632125086724988</v>
      </c>
      <c r="EC7" s="11">
        <f t="shared" ca="1" si="129"/>
        <v>-0.58777582998469846</v>
      </c>
      <c r="ED7" s="26">
        <f t="shared" ca="1" si="93"/>
        <v>74627630108.681702</v>
      </c>
      <c r="EE7" s="26">
        <f t="shared" ca="1" si="94"/>
        <v>-3770963336.4397917</v>
      </c>
      <c r="EF7" s="26">
        <f t="shared" ca="1" si="130"/>
        <v>0</v>
      </c>
      <c r="EG7" s="27">
        <f t="shared" ca="1" si="95"/>
        <v>254688079505.86694</v>
      </c>
      <c r="EH7" s="28">
        <f t="shared" ca="1" si="96"/>
        <v>23877736191.547707</v>
      </c>
      <c r="EI7" s="28">
        <f t="shared" ca="1" si="96"/>
        <v>27648699527.987499</v>
      </c>
      <c r="EJ7" s="28">
        <f t="shared" ca="1" si="97"/>
        <v>27648699527.987793</v>
      </c>
      <c r="EK7" s="27">
        <f t="shared" ca="1" si="98"/>
        <v>1325451084194534.8</v>
      </c>
      <c r="EL7" s="28">
        <f t="shared" ca="1" si="99"/>
        <v>11.442509911055062</v>
      </c>
      <c r="EM7" s="38">
        <f t="shared" ca="1" si="100"/>
        <v>11.442509911055062</v>
      </c>
      <c r="EN7" s="28">
        <f t="shared" ca="1" si="101"/>
        <v>254688079505.86694</v>
      </c>
      <c r="EO7" s="40">
        <f t="shared" ca="1" si="102"/>
        <v>40348705.002677962</v>
      </c>
      <c r="EP7" s="41">
        <f t="shared" ca="1" si="103"/>
        <v>15.988342774861335</v>
      </c>
      <c r="EQ7" s="39">
        <f t="shared" ca="1" si="104"/>
        <v>172.22345997927439</v>
      </c>
      <c r="ER7" s="39">
        <f t="shared" ca="1" si="105"/>
        <v>35.586950306040627</v>
      </c>
      <c r="ES7" s="39">
        <f t="shared" ca="1" si="106"/>
        <v>4.7617546966373379</v>
      </c>
      <c r="ET7" s="39">
        <f t="shared" ca="1" si="131"/>
        <v>2.3808773483186689</v>
      </c>
      <c r="EU7" s="39">
        <f t="shared" ca="1" si="132"/>
        <v>40.348705002677967</v>
      </c>
      <c r="EV7" s="40">
        <f t="shared" ca="1" si="107"/>
        <v>35586950.306040615</v>
      </c>
      <c r="EW7" s="40">
        <f t="shared" ca="1" si="108"/>
        <v>7.5482907419924592</v>
      </c>
      <c r="EX7" s="40">
        <f t="shared" ca="1" si="109"/>
        <v>81.30878645906067</v>
      </c>
      <c r="EY7" s="39">
        <f t="shared" ca="1" si="110"/>
        <v>14.878571635829809</v>
      </c>
      <c r="EZ7" s="39">
        <f t="shared" ca="1" si="111"/>
        <v>20.708378670210802</v>
      </c>
      <c r="FA7" s="39">
        <f t="shared" ca="1" si="133"/>
        <v>35.586950306040613</v>
      </c>
      <c r="FB7" s="42">
        <v>0.5</v>
      </c>
      <c r="FC7" s="39">
        <f t="shared" ca="1" si="134"/>
        <v>10.354189335105401</v>
      </c>
    </row>
    <row r="8" spans="1:159">
      <c r="A8" s="22">
        <f t="shared" ca="1" si="135"/>
        <v>4.4678538366658511</v>
      </c>
      <c r="B8" s="22">
        <f t="shared" ca="1" si="136"/>
        <v>2.7753519163937503</v>
      </c>
      <c r="C8" s="22">
        <f t="shared" ca="1" si="112"/>
        <v>0.85905373585463152</v>
      </c>
      <c r="D8" s="22">
        <f t="shared" ca="1" si="113"/>
        <v>5.4057466662407521</v>
      </c>
      <c r="E8" s="22">
        <f t="shared" si="137"/>
        <v>5000</v>
      </c>
      <c r="F8" s="22">
        <f t="shared" ca="1" si="0"/>
        <v>22339.269183329256</v>
      </c>
      <c r="G8" s="22">
        <f t="shared" si="138"/>
        <v>7500</v>
      </c>
      <c r="H8" s="22">
        <f t="shared" si="1"/>
        <v>5000</v>
      </c>
      <c r="I8" s="22">
        <f t="shared" ca="1" si="2"/>
        <v>22339.269183329256</v>
      </c>
      <c r="J8" s="22">
        <f t="shared" ca="1" si="114"/>
        <v>31.259888441682065</v>
      </c>
      <c r="K8" s="22">
        <f t="shared" ca="1" si="115"/>
        <v>2.1236824556305621E-2</v>
      </c>
      <c r="L8" s="23">
        <f t="shared" ca="1" si="3"/>
        <v>-2.2032269655383359E-3</v>
      </c>
      <c r="M8" s="23">
        <f t="shared" ca="1" si="4"/>
        <v>3.2531259821602515E-2</v>
      </c>
      <c r="N8" s="23">
        <f t="shared" ca="1" si="5"/>
        <v>-2.6801463077610777E-2</v>
      </c>
      <c r="O8" s="23">
        <f t="shared" ca="1" si="6"/>
        <v>8.4671374108528069E-2</v>
      </c>
      <c r="P8" s="23">
        <f t="shared" ca="1" si="139"/>
        <v>8.4671374108528069E-2</v>
      </c>
      <c r="Q8" s="23">
        <f t="shared" ca="1" si="7"/>
        <v>8.4671374108528069E-2</v>
      </c>
      <c r="R8" s="23">
        <f t="shared" ca="1" si="8"/>
        <v>8.4671374108528069E-2</v>
      </c>
      <c r="S8" s="23">
        <f t="shared" ca="1" si="9"/>
        <v>334255043318.63147</v>
      </c>
      <c r="T8" s="23">
        <f t="shared" ca="1" si="140"/>
        <v>869063112628.44189</v>
      </c>
      <c r="U8" s="23">
        <f t="shared" ca="1" si="10"/>
        <v>8.467137410852807</v>
      </c>
      <c r="V8" s="24">
        <f t="shared" ca="1" si="11"/>
        <v>1.6021443023949437E-3</v>
      </c>
      <c r="W8" s="24">
        <f t="shared" ca="1" si="12"/>
        <v>1.7841407934818226E-2</v>
      </c>
      <c r="X8" s="24">
        <f t="shared" ca="1" si="13"/>
        <v>0.12519718064525151</v>
      </c>
      <c r="Y8" s="24">
        <f t="shared" ca="1" si="14"/>
        <v>0.26846132835387759</v>
      </c>
      <c r="Z8" s="24">
        <f t="shared" ca="1" si="141"/>
        <v>0.26846132835387759</v>
      </c>
      <c r="AA8" s="24">
        <f t="shared" ca="1" si="15"/>
        <v>0.26846132835387759</v>
      </c>
      <c r="AB8" s="24">
        <f t="shared" ca="1" si="16"/>
        <v>1059798000009.8364</v>
      </c>
      <c r="AC8" s="24">
        <f t="shared" ca="1" si="17"/>
        <v>2755474800025.5747</v>
      </c>
      <c r="AD8" s="24">
        <f t="shared" ca="1" si="18"/>
        <v>26.84613283538776</v>
      </c>
      <c r="AE8" s="13">
        <f t="shared" ca="1" si="19"/>
        <v>35.313270246240563</v>
      </c>
      <c r="AF8" s="13">
        <f t="shared" ca="1" si="20"/>
        <v>3624537912654.0166</v>
      </c>
      <c r="AG8" s="13">
        <f t="shared" ca="1" si="21"/>
        <v>1449.8151650616066</v>
      </c>
      <c r="AH8" s="14">
        <f t="shared" ca="1" si="22"/>
        <v>3624537912654.0166</v>
      </c>
      <c r="AI8" s="13">
        <f t="shared" ca="1" si="23"/>
        <v>1449.8151650616066</v>
      </c>
      <c r="AJ8" s="25">
        <f t="shared" ca="1" si="24"/>
        <v>10.337995172009899</v>
      </c>
      <c r="AK8" s="25">
        <f t="shared" ca="1" si="25"/>
        <v>10.337995172009899</v>
      </c>
      <c r="AL8" s="25">
        <f t="shared" ca="1" si="26"/>
        <v>1.4986433066661682E-4</v>
      </c>
      <c r="AM8" s="25">
        <f t="shared" ca="1" si="27"/>
        <v>-8.1900357758162137E-2</v>
      </c>
      <c r="AN8" s="25">
        <f t="shared" ca="1" si="28"/>
        <v>13.850555035904563</v>
      </c>
      <c r="AO8" s="25">
        <f t="shared" ca="1" si="29"/>
        <v>26.84613283538776</v>
      </c>
      <c r="AP8" s="25">
        <f t="shared" ca="1" si="142"/>
        <v>11.759856600592437</v>
      </c>
      <c r="AQ8" s="25">
        <f t="shared" ca="1" si="143"/>
        <v>10.337995172009899</v>
      </c>
      <c r="AR8" s="25">
        <f t="shared" ca="1" si="144"/>
        <v>-1.4218614285825382</v>
      </c>
      <c r="AS8" s="25">
        <f t="shared" ca="1" si="30"/>
        <v>284860851792.59332</v>
      </c>
      <c r="AT8" s="25">
        <f t="shared" ca="1" si="31"/>
        <v>-39179033355.875473</v>
      </c>
      <c r="AU8" s="25">
        <f t="shared" ca="1" si="32"/>
        <v>0</v>
      </c>
      <c r="AV8" s="11">
        <f t="shared" ca="1" si="33"/>
        <v>10.145739866622856</v>
      </c>
      <c r="AW8" s="11">
        <f t="shared" ca="1" si="34"/>
        <v>13.167837588696059</v>
      </c>
      <c r="AX8" s="11">
        <f t="shared" ca="1" si="145"/>
        <v>10.145739866622856</v>
      </c>
      <c r="AY8" s="11">
        <f t="shared" ca="1" si="146"/>
        <v>-3.0220977220732035</v>
      </c>
      <c r="AZ8" s="26">
        <f t="shared" ca="1" si="35"/>
        <v>88172882684.057327</v>
      </c>
      <c r="BA8" s="26">
        <f t="shared" ca="1" si="36"/>
        <v>-26263936530.122623</v>
      </c>
      <c r="BB8" s="26">
        <f t="shared" ca="1" si="147"/>
        <v>0</v>
      </c>
      <c r="BC8" s="27">
        <f t="shared" ca="1" si="37"/>
        <v>373033734476.65063</v>
      </c>
      <c r="BD8" s="28">
        <f t="shared" ca="1" si="38"/>
        <v>10.291897711272718</v>
      </c>
      <c r="BE8" s="28">
        <f t="shared" ca="1" si="39"/>
        <v>373033734476.65063</v>
      </c>
      <c r="BF8" s="27">
        <f t="shared" ca="1" si="39"/>
        <v>-65442969885.998093</v>
      </c>
      <c r="BG8" s="28">
        <f t="shared" ca="1" si="39"/>
        <v>0</v>
      </c>
      <c r="BH8" s="28">
        <f t="shared" ca="1" si="40"/>
        <v>3624537912654.0166</v>
      </c>
      <c r="BI8" s="28">
        <f t="shared" ca="1" si="41"/>
        <v>0</v>
      </c>
      <c r="BJ8" s="27">
        <f t="shared" ca="1" si="42"/>
        <v>-3632733634900087.5</v>
      </c>
      <c r="BK8" s="30">
        <f t="shared" ca="1" si="43"/>
        <v>76973.675748711539</v>
      </c>
      <c r="BL8" s="30">
        <f t="shared" ca="1" si="44"/>
        <v>2.1236824556305621E-2</v>
      </c>
      <c r="BM8" s="31">
        <f t="shared" ca="1" si="45"/>
        <v>0.66386076648568793</v>
      </c>
      <c r="BN8" s="29">
        <f t="shared" ca="1" si="46"/>
        <v>7.6973675748711529E-2</v>
      </c>
      <c r="BO8" s="29">
        <f t="shared" ca="1" si="47"/>
        <v>0</v>
      </c>
      <c r="BP8" s="29">
        <f t="shared" ca="1" si="116"/>
        <v>0</v>
      </c>
      <c r="BQ8" s="29">
        <f t="shared" ca="1" si="117"/>
        <v>7.6973675748711529E-2</v>
      </c>
      <c r="BR8" s="30">
        <f t="shared" ca="1" si="48"/>
        <v>76973.675748711539</v>
      </c>
      <c r="BS8" s="30">
        <f t="shared" ca="1" si="49"/>
        <v>5.1616892340408107E-3</v>
      </c>
      <c r="BT8" s="30">
        <f t="shared" ca="1" si="50"/>
        <v>0.1613538296267471</v>
      </c>
      <c r="BU8" s="29">
        <f t="shared" ca="1" si="51"/>
        <v>1.6783254110936823E-2</v>
      </c>
      <c r="BV8" s="29">
        <f t="shared" ca="1" si="52"/>
        <v>60190.421637774707</v>
      </c>
      <c r="BW8" s="29">
        <f t="shared" ca="1" si="148"/>
        <v>60190438421.028816</v>
      </c>
      <c r="BX8" s="32">
        <f t="shared" si="149"/>
        <v>0.5</v>
      </c>
      <c r="BY8" s="29">
        <f t="shared" ca="1" si="118"/>
        <v>30095.210818887354</v>
      </c>
      <c r="CA8" s="22">
        <f t="shared" ca="1" si="119"/>
        <v>4.4678538366658511</v>
      </c>
      <c r="CB8" s="22">
        <f t="shared" ca="1" si="53"/>
        <v>2.7753519163937503</v>
      </c>
      <c r="CC8" s="22">
        <f t="shared" ca="1" si="53"/>
        <v>0.85905373585463152</v>
      </c>
      <c r="CD8" s="22">
        <f t="shared" ca="1" si="53"/>
        <v>5.4057466662407521</v>
      </c>
      <c r="CE8" s="22">
        <f t="shared" si="120"/>
        <v>5000</v>
      </c>
      <c r="CF8" s="22">
        <f t="shared" ca="1" si="54"/>
        <v>22339.269183329256</v>
      </c>
      <c r="CG8" s="22">
        <f t="shared" si="150"/>
        <v>7500</v>
      </c>
      <c r="CH8" s="22">
        <f t="shared" si="150"/>
        <v>5000</v>
      </c>
      <c r="CI8" s="22">
        <f t="shared" ca="1" si="55"/>
        <v>22339.269183329256</v>
      </c>
      <c r="CJ8" s="22">
        <f t="shared" ca="1" si="121"/>
        <v>6.3791044117465372</v>
      </c>
      <c r="CK8" s="23">
        <f t="shared" ca="1" si="56"/>
        <v>-2.2032269655383359E-3</v>
      </c>
      <c r="CL8" s="23">
        <f t="shared" ca="1" si="57"/>
        <v>3.2531259821602515E-2</v>
      </c>
      <c r="CM8" s="23">
        <f t="shared" ca="1" si="58"/>
        <v>-2.6801463077610777E-2</v>
      </c>
      <c r="CN8" s="23">
        <f t="shared" ca="1" si="59"/>
        <v>8.4671374108528069E-2</v>
      </c>
      <c r="CO8" s="23">
        <f t="shared" ca="1" si="122"/>
        <v>8.4671374108528069E-2</v>
      </c>
      <c r="CP8" s="23">
        <f t="shared" ca="1" si="60"/>
        <v>8.4671374108528069E-2</v>
      </c>
      <c r="CQ8" s="23">
        <f t="shared" ca="1" si="61"/>
        <v>8.4671374108528069E-2</v>
      </c>
      <c r="CR8" s="23">
        <f t="shared" ca="1" si="62"/>
        <v>334255043318.63147</v>
      </c>
      <c r="CS8" s="23">
        <f t="shared" ca="1" si="123"/>
        <v>869063112628.44189</v>
      </c>
      <c r="CT8" s="23">
        <f t="shared" ca="1" si="63"/>
        <v>8.467137410852807</v>
      </c>
      <c r="CU8" s="24">
        <f t="shared" ca="1" si="64"/>
        <v>1.6021443023949437E-3</v>
      </c>
      <c r="CV8" s="24">
        <f t="shared" ca="1" si="65"/>
        <v>1.7841407934818226E-2</v>
      </c>
      <c r="CW8" s="24">
        <f t="shared" ca="1" si="66"/>
        <v>0.12519718064525151</v>
      </c>
      <c r="CX8" s="24">
        <f t="shared" ca="1" si="67"/>
        <v>0.26846132835387759</v>
      </c>
      <c r="CY8" s="24">
        <f t="shared" ca="1" si="124"/>
        <v>0.26846132835387759</v>
      </c>
      <c r="CZ8" s="24">
        <f t="shared" ca="1" si="68"/>
        <v>0.26846132835387759</v>
      </c>
      <c r="DA8" s="24">
        <f t="shared" ca="1" si="69"/>
        <v>1059798000009.8364</v>
      </c>
      <c r="DB8" s="24">
        <f t="shared" ca="1" si="70"/>
        <v>2755474800025.5747</v>
      </c>
      <c r="DC8" s="24">
        <f t="shared" ca="1" si="71"/>
        <v>26.84613283538776</v>
      </c>
      <c r="DD8" s="13">
        <f t="shared" ca="1" si="72"/>
        <v>35.313270246240563</v>
      </c>
      <c r="DE8" s="14">
        <f t="shared" ca="1" si="73"/>
        <v>3624537912654.0166</v>
      </c>
      <c r="DF8" s="13">
        <f t="shared" ca="1" si="74"/>
        <v>1449.8151650616066</v>
      </c>
      <c r="DG8" s="14">
        <f t="shared" ca="1" si="75"/>
        <v>3624537912654.0166</v>
      </c>
      <c r="DH8" s="13">
        <f t="shared" ca="1" si="76"/>
        <v>1449.8151650616066</v>
      </c>
      <c r="DI8" s="13">
        <f t="shared" ca="1" si="77"/>
        <v>62.541571165468739</v>
      </c>
      <c r="DJ8" s="13">
        <f t="shared" ca="1" si="125"/>
        <v>6.3655339374008704E-2</v>
      </c>
      <c r="DK8" s="13">
        <f t="shared" ca="1" si="126"/>
        <v>-10.346784823879261</v>
      </c>
      <c r="DL8" s="37">
        <f t="shared" ca="1" si="127"/>
        <v>424.79845155600128</v>
      </c>
      <c r="DM8" s="13">
        <f t="shared" ca="1" si="78"/>
        <v>26.678829926772551</v>
      </c>
      <c r="DN8" s="25">
        <f t="shared" ca="1" si="79"/>
        <v>10.337995172009899</v>
      </c>
      <c r="DO8" s="25">
        <f t="shared" ca="1" si="80"/>
        <v>26.84613283538776</v>
      </c>
      <c r="DP8" s="25">
        <f t="shared" ca="1" si="81"/>
        <v>10.337995172009899</v>
      </c>
      <c r="DQ8" s="25">
        <f t="shared" ca="1" si="82"/>
        <v>1.4986433066661682E-4</v>
      </c>
      <c r="DR8" s="25">
        <f t="shared" ca="1" si="83"/>
        <v>-8.1900357758162137E-2</v>
      </c>
      <c r="DS8" s="25">
        <f t="shared" ca="1" si="84"/>
        <v>13.850555035904563</v>
      </c>
      <c r="DT8" s="25">
        <f t="shared" ca="1" si="85"/>
        <v>11.759856600592437</v>
      </c>
      <c r="DU8" s="25">
        <f t="shared" ca="1" si="86"/>
        <v>10.337995172009899</v>
      </c>
      <c r="DV8" s="25">
        <f t="shared" ca="1" si="87"/>
        <v>284860851792.59332</v>
      </c>
      <c r="DW8" s="25">
        <f t="shared" ca="1" si="88"/>
        <v>-1.4218614285825382</v>
      </c>
      <c r="DX8" s="25">
        <f t="shared" ca="1" si="89"/>
        <v>-39179033355.875473</v>
      </c>
      <c r="DY8" s="25">
        <f t="shared" ca="1" si="90"/>
        <v>0</v>
      </c>
      <c r="DZ8" s="11">
        <f t="shared" ca="1" si="91"/>
        <v>10.145739866622856</v>
      </c>
      <c r="EA8" s="11">
        <f t="shared" ca="1" si="92"/>
        <v>13.167837588696059</v>
      </c>
      <c r="EB8" s="11">
        <f t="shared" ca="1" si="128"/>
        <v>10.145739866622856</v>
      </c>
      <c r="EC8" s="11">
        <f t="shared" ca="1" si="129"/>
        <v>-3.0220977220732035</v>
      </c>
      <c r="ED8" s="26">
        <f t="shared" ca="1" si="93"/>
        <v>88172882684.057327</v>
      </c>
      <c r="EE8" s="26">
        <f t="shared" ca="1" si="94"/>
        <v>-26263936530.122623</v>
      </c>
      <c r="EF8" s="26">
        <f t="shared" ca="1" si="130"/>
        <v>0</v>
      </c>
      <c r="EG8" s="27">
        <f t="shared" ca="1" si="95"/>
        <v>373033734476.65063</v>
      </c>
      <c r="EH8" s="28">
        <f t="shared" ca="1" si="96"/>
        <v>-65442969885.998093</v>
      </c>
      <c r="EI8" s="28">
        <f t="shared" ca="1" si="96"/>
        <v>0</v>
      </c>
      <c r="EJ8" s="28">
        <f t="shared" ca="1" si="97"/>
        <v>0</v>
      </c>
      <c r="EK8" s="27">
        <f t="shared" ca="1" si="98"/>
        <v>-3632733634900087.5</v>
      </c>
      <c r="EL8" s="28">
        <f t="shared" ca="1" si="99"/>
        <v>10.291897711272718</v>
      </c>
      <c r="EM8" s="38">
        <f t="shared" ca="1" si="100"/>
        <v>10.291897711272718</v>
      </c>
      <c r="EN8" s="28">
        <f t="shared" ca="1" si="101"/>
        <v>373033734476.65063</v>
      </c>
      <c r="EO8" s="40">
        <f t="shared" ca="1" si="102"/>
        <v>96698430.534835681</v>
      </c>
      <c r="EP8" s="41">
        <f t="shared" ca="1" si="103"/>
        <v>26.678829926772547</v>
      </c>
      <c r="EQ8" s="39">
        <f t="shared" ca="1" si="104"/>
        <v>170.18704168611029</v>
      </c>
      <c r="ER8" s="39">
        <f t="shared" ca="1" si="105"/>
        <v>96.698430534835666</v>
      </c>
      <c r="ES8" s="39">
        <f t="shared" ca="1" si="106"/>
        <v>0</v>
      </c>
      <c r="ET8" s="39">
        <f t="shared" ca="1" si="131"/>
        <v>0</v>
      </c>
      <c r="EU8" s="39">
        <f t="shared" ca="1" si="132"/>
        <v>96.698430534835666</v>
      </c>
      <c r="EV8" s="40">
        <f t="shared" ca="1" si="107"/>
        <v>96698430.534835666</v>
      </c>
      <c r="EW8" s="40">
        <f t="shared" ca="1" si="108"/>
        <v>17.172132575321605</v>
      </c>
      <c r="EX8" s="40">
        <f t="shared" ca="1" si="109"/>
        <v>109.54282667033047</v>
      </c>
      <c r="EY8" s="39">
        <f t="shared" ca="1" si="110"/>
        <v>55.835260816873848</v>
      </c>
      <c r="EZ8" s="39">
        <f t="shared" ca="1" si="111"/>
        <v>40.863169717961817</v>
      </c>
      <c r="FA8" s="39">
        <f t="shared" ca="1" si="133"/>
        <v>96.698430534835666</v>
      </c>
      <c r="FB8" s="42">
        <v>0.5</v>
      </c>
      <c r="FC8" s="39">
        <f t="shared" ca="1" si="134"/>
        <v>20.431584858980909</v>
      </c>
    </row>
    <row r="9" spans="1:159">
      <c r="A9" s="22">
        <f t="shared" ca="1" si="135"/>
        <v>2.9463192688822826</v>
      </c>
      <c r="B9" s="22">
        <f t="shared" ca="1" si="136"/>
        <v>2.7595526743498944</v>
      </c>
      <c r="C9" s="22">
        <f t="shared" ca="1" si="112"/>
        <v>0.74474573309472047</v>
      </c>
      <c r="D9" s="22">
        <f t="shared" ca="1" si="113"/>
        <v>5.8135620198975717</v>
      </c>
      <c r="E9" s="22">
        <f t="shared" si="137"/>
        <v>5000</v>
      </c>
      <c r="F9" s="22">
        <f t="shared" ca="1" si="0"/>
        <v>14731.596344411413</v>
      </c>
      <c r="G9" s="22">
        <f t="shared" si="138"/>
        <v>7500</v>
      </c>
      <c r="H9" s="22">
        <f t="shared" si="1"/>
        <v>5000</v>
      </c>
      <c r="I9" s="22">
        <f t="shared" ca="1" si="2"/>
        <v>14731.596344411413</v>
      </c>
      <c r="J9" s="22">
        <f t="shared" ca="1" si="114"/>
        <v>10.150898196353278</v>
      </c>
      <c r="K9" s="22">
        <f t="shared" ca="1" si="115"/>
        <v>1.5049721992465582E-2</v>
      </c>
      <c r="L9" s="23">
        <f t="shared" ca="1" si="3"/>
        <v>-2.2944468647930101E-3</v>
      </c>
      <c r="M9" s="23">
        <f t="shared" ca="1" si="4"/>
        <v>3.3902104248128756E-2</v>
      </c>
      <c r="N9" s="23">
        <f t="shared" ca="1" si="5"/>
        <v>-2.9307481697387505E-2</v>
      </c>
      <c r="O9" s="23">
        <f t="shared" ca="1" si="6"/>
        <v>9.0237928333804548E-2</v>
      </c>
      <c r="P9" s="23">
        <f t="shared" ca="1" si="139"/>
        <v>9.0237928333804548E-2</v>
      </c>
      <c r="Q9" s="23">
        <f t="shared" ca="1" si="7"/>
        <v>9.0237928333804548E-2</v>
      </c>
      <c r="R9" s="23">
        <f t="shared" ca="1" si="8"/>
        <v>9.0237928333804548E-2</v>
      </c>
      <c r="S9" s="23">
        <f t="shared" ca="1" si="9"/>
        <v>234915312431.96997</v>
      </c>
      <c r="T9" s="23">
        <f t="shared" ca="1" si="140"/>
        <v>610779812323.12195</v>
      </c>
      <c r="U9" s="23">
        <f t="shared" ca="1" si="10"/>
        <v>9.0237928333804547</v>
      </c>
      <c r="V9" s="24">
        <f t="shared" ca="1" si="11"/>
        <v>2.9432829052434563E-3</v>
      </c>
      <c r="W9" s="24">
        <f t="shared" ca="1" si="12"/>
        <v>2.0321382360958002E-3</v>
      </c>
      <c r="X9" s="24">
        <f t="shared" ca="1" si="13"/>
        <v>9.2889782021050679E-2</v>
      </c>
      <c r="Y9" s="24">
        <f t="shared" ca="1" si="14"/>
        <v>0.20417935756662736</v>
      </c>
      <c r="Z9" s="24">
        <f t="shared" ca="1" si="141"/>
        <v>0.20417935756662736</v>
      </c>
      <c r="AA9" s="24">
        <f t="shared" ca="1" si="15"/>
        <v>0.20417935756662736</v>
      </c>
      <c r="AB9" s="24">
        <f t="shared" ca="1" si="16"/>
        <v>531537663381.33887</v>
      </c>
      <c r="AC9" s="24">
        <f t="shared" ca="1" si="17"/>
        <v>1381997924791.4812</v>
      </c>
      <c r="AD9" s="24">
        <f t="shared" ca="1" si="18"/>
        <v>20.417935756662736</v>
      </c>
      <c r="AE9" s="13">
        <f t="shared" ca="1" si="19"/>
        <v>29.441728590043191</v>
      </c>
      <c r="AF9" s="13">
        <f t="shared" ca="1" si="20"/>
        <v>1992777737114.603</v>
      </c>
      <c r="AG9" s="13">
        <f t="shared" ca="1" si="21"/>
        <v>797.11109484584119</v>
      </c>
      <c r="AH9" s="14">
        <f t="shared" ca="1" si="22"/>
        <v>1987338966434.0977</v>
      </c>
      <c r="AI9" s="13">
        <f t="shared" ca="1" si="23"/>
        <v>794.93558657363906</v>
      </c>
      <c r="AJ9" s="25">
        <f t="shared" ca="1" si="24"/>
        <v>13.515336257483341</v>
      </c>
      <c r="AK9" s="25">
        <f t="shared" ca="1" si="25"/>
        <v>13.515336257483341</v>
      </c>
      <c r="AL9" s="25">
        <f t="shared" ca="1" si="26"/>
        <v>1.6557642575821556E-4</v>
      </c>
      <c r="AM9" s="25">
        <f t="shared" ca="1" si="27"/>
        <v>-9.0481922583265401E-2</v>
      </c>
      <c r="AN9" s="25">
        <f t="shared" ca="1" si="28"/>
        <v>14.90021878046398</v>
      </c>
      <c r="AO9" s="25">
        <f t="shared" ca="1" si="29"/>
        <v>20.417935756662736</v>
      </c>
      <c r="AP9" s="25">
        <f t="shared" ca="1" si="142"/>
        <v>13.121792201957627</v>
      </c>
      <c r="AQ9" s="25">
        <f t="shared" ca="1" si="143"/>
        <v>13.121792201957627</v>
      </c>
      <c r="AR9" s="25">
        <f t="shared" ca="1" si="144"/>
        <v>0.39354405552571414</v>
      </c>
      <c r="AS9" s="25">
        <f t="shared" ca="1" si="30"/>
        <v>180629231739.46786</v>
      </c>
      <c r="AT9" s="25">
        <f t="shared" ca="1" si="31"/>
        <v>5438770680.5056038</v>
      </c>
      <c r="AU9" s="25">
        <f t="shared" ca="1" si="32"/>
        <v>5438770680.5056038</v>
      </c>
      <c r="AV9" s="11">
        <f t="shared" ca="1" si="33"/>
        <v>8.2531342069355453</v>
      </c>
      <c r="AW9" s="11">
        <f t="shared" ca="1" si="34"/>
        <v>14.097211351707253</v>
      </c>
      <c r="AX9" s="11">
        <f t="shared" ca="1" si="145"/>
        <v>8.2531342069355453</v>
      </c>
      <c r="AY9" s="11">
        <f t="shared" ca="1" si="146"/>
        <v>-5.8440771447717079</v>
      </c>
      <c r="AZ9" s="26">
        <f t="shared" ca="1" si="35"/>
        <v>50408477619.896301</v>
      </c>
      <c r="BA9" s="26">
        <f t="shared" ca="1" si="36"/>
        <v>-35694443416.855103</v>
      </c>
      <c r="BB9" s="26">
        <f t="shared" ca="1" si="147"/>
        <v>0</v>
      </c>
      <c r="BC9" s="27">
        <f t="shared" ca="1" si="37"/>
        <v>231037709359.36417</v>
      </c>
      <c r="BD9" s="28">
        <f t="shared" ca="1" si="38"/>
        <v>11.625480769086789</v>
      </c>
      <c r="BE9" s="28">
        <f t="shared" ca="1" si="39"/>
        <v>231037709359.36417</v>
      </c>
      <c r="BF9" s="27">
        <f t="shared" ca="1" si="39"/>
        <v>-30255672736.349499</v>
      </c>
      <c r="BG9" s="28">
        <f t="shared" ca="1" si="39"/>
        <v>5438770680.5056038</v>
      </c>
      <c r="BH9" s="28">
        <f t="shared" ca="1" si="40"/>
        <v>1987338966434.0977</v>
      </c>
      <c r="BI9" s="28">
        <f t="shared" ca="1" si="41"/>
        <v>5438770680.5053711</v>
      </c>
      <c r="BJ9" s="27">
        <f t="shared" ca="1" si="42"/>
        <v>-1679489793744560</v>
      </c>
      <c r="BK9" s="30">
        <f t="shared" ca="1" si="43"/>
        <v>29990.750936349439</v>
      </c>
      <c r="BL9" s="30">
        <f t="shared" ca="1" si="44"/>
        <v>1.4683013632489399E-2</v>
      </c>
      <c r="BM9" s="31">
        <f t="shared" ca="1" si="45"/>
        <v>0.14904577659906723</v>
      </c>
      <c r="BN9" s="29">
        <f t="shared" ca="1" si="46"/>
        <v>2.9180125136529244E-2</v>
      </c>
      <c r="BO9" s="29">
        <f t="shared" ca="1" si="47"/>
        <v>8.1062579982019503E-4</v>
      </c>
      <c r="BP9" s="29">
        <f t="shared" ca="1" si="116"/>
        <v>4.0531289991009752E-4</v>
      </c>
      <c r="BQ9" s="29">
        <f t="shared" ca="1" si="117"/>
        <v>2.9990750936349439E-2</v>
      </c>
      <c r="BR9" s="30">
        <f t="shared" ca="1" si="48"/>
        <v>29180.125136529248</v>
      </c>
      <c r="BS9" s="30">
        <f t="shared" ca="1" si="49"/>
        <v>7.1144287979645025E-3</v>
      </c>
      <c r="BT9" s="30">
        <f t="shared" ca="1" si="50"/>
        <v>7.2217842453341688E-2</v>
      </c>
      <c r="BU9" s="29">
        <f t="shared" ca="1" si="51"/>
        <v>1.249508024123374E-2</v>
      </c>
      <c r="BV9" s="29">
        <f t="shared" ca="1" si="52"/>
        <v>16685.044895295508</v>
      </c>
      <c r="BW9" s="29">
        <f t="shared" ca="1" si="148"/>
        <v>16685057390.37575</v>
      </c>
      <c r="BX9" s="32">
        <f t="shared" si="149"/>
        <v>0.5</v>
      </c>
      <c r="BY9" s="29">
        <f t="shared" ca="1" si="118"/>
        <v>8342.5224476477542</v>
      </c>
      <c r="CA9" s="22">
        <f t="shared" ca="1" si="119"/>
        <v>2.9463192688822826</v>
      </c>
      <c r="CB9" s="22">
        <f t="shared" ca="1" si="53"/>
        <v>2.7595526743498944</v>
      </c>
      <c r="CC9" s="22">
        <f t="shared" ca="1" si="53"/>
        <v>0.74474573309472047</v>
      </c>
      <c r="CD9" s="22">
        <f t="shared" ca="1" si="53"/>
        <v>5.8135620198975717</v>
      </c>
      <c r="CE9" s="22">
        <f t="shared" si="120"/>
        <v>5000</v>
      </c>
      <c r="CF9" s="22">
        <f t="shared" ca="1" si="54"/>
        <v>14731.596344411413</v>
      </c>
      <c r="CG9" s="22">
        <f t="shared" si="150"/>
        <v>7500</v>
      </c>
      <c r="CH9" s="22">
        <f t="shared" si="150"/>
        <v>5000</v>
      </c>
      <c r="CI9" s="22">
        <f t="shared" ca="1" si="55"/>
        <v>14731.596344411413</v>
      </c>
      <c r="CJ9" s="22">
        <f t="shared" ca="1" si="121"/>
        <v>92.793567100388358</v>
      </c>
      <c r="CK9" s="23">
        <f t="shared" ca="1" si="56"/>
        <v>-2.2944468647930101E-3</v>
      </c>
      <c r="CL9" s="23">
        <f t="shared" ca="1" si="57"/>
        <v>3.3902104248128756E-2</v>
      </c>
      <c r="CM9" s="23">
        <f t="shared" ca="1" si="58"/>
        <v>-2.9307481697387505E-2</v>
      </c>
      <c r="CN9" s="23">
        <f t="shared" ca="1" si="59"/>
        <v>9.0237928333804548E-2</v>
      </c>
      <c r="CO9" s="23">
        <f t="shared" ca="1" si="122"/>
        <v>9.0237928333804548E-2</v>
      </c>
      <c r="CP9" s="23">
        <f t="shared" ca="1" si="60"/>
        <v>9.0237928333804548E-2</v>
      </c>
      <c r="CQ9" s="23">
        <f t="shared" ca="1" si="61"/>
        <v>9.0237928333804548E-2</v>
      </c>
      <c r="CR9" s="23">
        <f t="shared" ca="1" si="62"/>
        <v>234915312431.96997</v>
      </c>
      <c r="CS9" s="23">
        <f t="shared" ca="1" si="123"/>
        <v>610779812323.12195</v>
      </c>
      <c r="CT9" s="23">
        <f t="shared" ca="1" si="63"/>
        <v>9.0237928333804547</v>
      </c>
      <c r="CU9" s="24">
        <f t="shared" ca="1" si="64"/>
        <v>2.9432829052434563E-3</v>
      </c>
      <c r="CV9" s="24">
        <f t="shared" ca="1" si="65"/>
        <v>2.0321382360958002E-3</v>
      </c>
      <c r="CW9" s="24">
        <f t="shared" ca="1" si="66"/>
        <v>9.2889782021050679E-2</v>
      </c>
      <c r="CX9" s="24">
        <f t="shared" ca="1" si="67"/>
        <v>0.20417935756662736</v>
      </c>
      <c r="CY9" s="24">
        <f t="shared" ca="1" si="124"/>
        <v>0.20417935756662736</v>
      </c>
      <c r="CZ9" s="24">
        <f t="shared" ca="1" si="68"/>
        <v>0.20417935756662736</v>
      </c>
      <c r="DA9" s="24">
        <f t="shared" ca="1" si="69"/>
        <v>531537663381.33887</v>
      </c>
      <c r="DB9" s="24">
        <f t="shared" ca="1" si="70"/>
        <v>1381997924791.4812</v>
      </c>
      <c r="DC9" s="24">
        <f t="shared" ca="1" si="71"/>
        <v>20.417935756662736</v>
      </c>
      <c r="DD9" s="13">
        <f t="shared" ca="1" si="72"/>
        <v>29.441728590043191</v>
      </c>
      <c r="DE9" s="14">
        <f t="shared" ca="1" si="73"/>
        <v>1992777737114.603</v>
      </c>
      <c r="DF9" s="13">
        <f t="shared" ca="1" si="74"/>
        <v>797.11109484584119</v>
      </c>
      <c r="DG9" s="14">
        <f t="shared" ca="1" si="75"/>
        <v>1987338966434.0977</v>
      </c>
      <c r="DH9" s="13">
        <f t="shared" ca="1" si="76"/>
        <v>794.93558657363906</v>
      </c>
      <c r="DI9" s="13">
        <f t="shared" ca="1" si="77"/>
        <v>65.237332795065157</v>
      </c>
      <c r="DJ9" s="13">
        <f t="shared" ca="1" si="125"/>
        <v>6.9905880318511818E-2</v>
      </c>
      <c r="DK9" s="13">
        <f t="shared" ca="1" si="126"/>
        <v>-10.741207172532889</v>
      </c>
      <c r="DL9" s="37">
        <f t="shared" ca="1" si="127"/>
        <v>415.32098665648505</v>
      </c>
      <c r="DM9" s="13">
        <f t="shared" ca="1" si="78"/>
        <v>12.106386181128528</v>
      </c>
      <c r="DN9" s="25">
        <f t="shared" ca="1" si="79"/>
        <v>13.515336257483341</v>
      </c>
      <c r="DO9" s="25">
        <f t="shared" ca="1" si="80"/>
        <v>20.417935756662736</v>
      </c>
      <c r="DP9" s="25">
        <f t="shared" ca="1" si="81"/>
        <v>13.515336257483341</v>
      </c>
      <c r="DQ9" s="25">
        <f t="shared" ca="1" si="82"/>
        <v>1.6557642575821556E-4</v>
      </c>
      <c r="DR9" s="25">
        <f t="shared" ca="1" si="83"/>
        <v>-9.0481922583265401E-2</v>
      </c>
      <c r="DS9" s="25">
        <f t="shared" ca="1" si="84"/>
        <v>14.90021878046398</v>
      </c>
      <c r="DT9" s="25">
        <f t="shared" ca="1" si="85"/>
        <v>13.121792201957627</v>
      </c>
      <c r="DU9" s="25">
        <f t="shared" ca="1" si="86"/>
        <v>13.121792201957627</v>
      </c>
      <c r="DV9" s="25">
        <f t="shared" ca="1" si="87"/>
        <v>180629231739.46786</v>
      </c>
      <c r="DW9" s="25">
        <f t="shared" ca="1" si="88"/>
        <v>0.39354405552571414</v>
      </c>
      <c r="DX9" s="25">
        <f t="shared" ca="1" si="89"/>
        <v>5438770680.5056038</v>
      </c>
      <c r="DY9" s="25">
        <f t="shared" ca="1" si="90"/>
        <v>5438770680.5056038</v>
      </c>
      <c r="DZ9" s="11">
        <f t="shared" ca="1" si="91"/>
        <v>8.2531342069355453</v>
      </c>
      <c r="EA9" s="11">
        <f t="shared" ca="1" si="92"/>
        <v>14.097211351707253</v>
      </c>
      <c r="EB9" s="11">
        <f t="shared" ca="1" si="128"/>
        <v>8.2531342069355453</v>
      </c>
      <c r="EC9" s="11">
        <f t="shared" ca="1" si="129"/>
        <v>-5.8440771447717079</v>
      </c>
      <c r="ED9" s="26">
        <f t="shared" ca="1" si="93"/>
        <v>50408477619.896301</v>
      </c>
      <c r="EE9" s="26">
        <f t="shared" ca="1" si="94"/>
        <v>-35694443416.855103</v>
      </c>
      <c r="EF9" s="26">
        <f t="shared" ca="1" si="130"/>
        <v>0</v>
      </c>
      <c r="EG9" s="27">
        <f t="shared" ca="1" si="95"/>
        <v>231037709359.36417</v>
      </c>
      <c r="EH9" s="28">
        <f t="shared" ca="1" si="96"/>
        <v>-30255672736.349499</v>
      </c>
      <c r="EI9" s="28">
        <f t="shared" ca="1" si="96"/>
        <v>5438770680.5056038</v>
      </c>
      <c r="EJ9" s="28">
        <f t="shared" ca="1" si="97"/>
        <v>5438770680.5053711</v>
      </c>
      <c r="EK9" s="27">
        <f t="shared" ca="1" si="98"/>
        <v>-1679489793744560</v>
      </c>
      <c r="EL9" s="28">
        <f t="shared" ca="1" si="99"/>
        <v>11.625480769086789</v>
      </c>
      <c r="EM9" s="38">
        <f t="shared" ca="1" si="100"/>
        <v>11.625480769086789</v>
      </c>
      <c r="EN9" s="28">
        <f t="shared" ca="1" si="101"/>
        <v>231037709359.36417</v>
      </c>
      <c r="EO9" s="40">
        <f t="shared" ca="1" si="102"/>
        <v>24125336.858664807</v>
      </c>
      <c r="EP9" s="41">
        <f t="shared" ca="1" si="103"/>
        <v>9.6810292369422175</v>
      </c>
      <c r="EQ9" s="39">
        <f t="shared" ca="1" si="104"/>
        <v>898.33723609901915</v>
      </c>
      <c r="ER9" s="39">
        <f t="shared" ca="1" si="105"/>
        <v>19.239486637763022</v>
      </c>
      <c r="ES9" s="39">
        <f t="shared" ca="1" si="106"/>
        <v>4.8858502209017862</v>
      </c>
      <c r="ET9" s="39">
        <f t="shared" ca="1" si="131"/>
        <v>2.4429251104508931</v>
      </c>
      <c r="EU9" s="39">
        <f t="shared" ca="1" si="132"/>
        <v>24.125336858664809</v>
      </c>
      <c r="EV9" s="40">
        <f t="shared" ca="1" si="107"/>
        <v>19239486.637763027</v>
      </c>
      <c r="EW9" s="40">
        <f t="shared" ca="1" si="108"/>
        <v>0.82946288904282905</v>
      </c>
      <c r="EX9" s="40">
        <f t="shared" ca="1" si="109"/>
        <v>76.968820251677741</v>
      </c>
      <c r="EY9" s="39">
        <f t="shared" ca="1" si="110"/>
        <v>1.4567867147227607</v>
      </c>
      <c r="EZ9" s="39">
        <f t="shared" ca="1" si="111"/>
        <v>17.782699923040266</v>
      </c>
      <c r="FA9" s="39">
        <f t="shared" ca="1" si="133"/>
        <v>19.239486637763026</v>
      </c>
      <c r="FB9" s="42">
        <v>0.5</v>
      </c>
      <c r="FC9" s="39">
        <f t="shared" ca="1" si="134"/>
        <v>8.8913499615201328</v>
      </c>
    </row>
    <row r="10" spans="1:159">
      <c r="A10" s="22">
        <f t="shared" ca="1" si="135"/>
        <v>0.84517154955344065</v>
      </c>
      <c r="B10" s="22">
        <f t="shared" ca="1" si="136"/>
        <v>2.957803612908001</v>
      </c>
      <c r="C10" s="22">
        <f t="shared" ca="1" si="112"/>
        <v>0.63163345320871855</v>
      </c>
      <c r="D10" s="22">
        <f t="shared" ca="1" si="113"/>
        <v>5.9683625502713555</v>
      </c>
      <c r="E10" s="22">
        <f t="shared" si="137"/>
        <v>5000</v>
      </c>
      <c r="F10" s="22">
        <f t="shared" ca="1" si="0"/>
        <v>4225.8577477672034</v>
      </c>
      <c r="G10" s="22">
        <f t="shared" si="138"/>
        <v>7500</v>
      </c>
      <c r="H10" s="22">
        <f t="shared" si="1"/>
        <v>5000</v>
      </c>
      <c r="I10" s="22">
        <f t="shared" ca="1" si="2"/>
        <v>4225.8577477672034</v>
      </c>
      <c r="J10" s="22">
        <f t="shared" ca="1" si="114"/>
        <v>92.094030834826185</v>
      </c>
      <c r="K10" s="22">
        <f t="shared" ca="1" si="115"/>
        <v>1.024541648053077E-2</v>
      </c>
      <c r="L10" s="23">
        <f t="shared" ca="1" si="3"/>
        <v>3.5233296114032479E-4</v>
      </c>
      <c r="M10" s="23">
        <f t="shared" ca="1" si="4"/>
        <v>7.1624430137170597E-3</v>
      </c>
      <c r="N10" s="23">
        <f t="shared" ca="1" si="5"/>
        <v>-2.7446807637704185E-2</v>
      </c>
      <c r="O10" s="23">
        <f t="shared" ca="1" si="6"/>
        <v>2.7851825278724776E-2</v>
      </c>
      <c r="P10" s="23">
        <f t="shared" ca="1" si="139"/>
        <v>2.7851825278724776E-2</v>
      </c>
      <c r="Q10" s="23">
        <f t="shared" ca="1" si="7"/>
        <v>2.7851825278724776E-2</v>
      </c>
      <c r="R10" s="23">
        <f t="shared" ca="1" si="8"/>
        <v>2.7851825278724776E-2</v>
      </c>
      <c r="S10" s="23">
        <f t="shared" ca="1" si="9"/>
        <v>20798927218.967751</v>
      </c>
      <c r="T10" s="23">
        <f t="shared" ca="1" si="140"/>
        <v>54077210769.316154</v>
      </c>
      <c r="U10" s="23">
        <f t="shared" ca="1" si="10"/>
        <v>2.7851825278724776</v>
      </c>
      <c r="V10" s="24">
        <f t="shared" ca="1" si="11"/>
        <v>5.7609031133264068E-3</v>
      </c>
      <c r="W10" s="24">
        <f t="shared" ca="1" si="12"/>
        <v>-3.6561652046511517E-2</v>
      </c>
      <c r="X10" s="24">
        <f t="shared" ca="1" si="13"/>
        <v>6.7938386537805026E-2</v>
      </c>
      <c r="Y10" s="24">
        <f t="shared" ca="1" si="14"/>
        <v>5.493634662596035E-2</v>
      </c>
      <c r="Z10" s="24">
        <f t="shared" ca="1" si="141"/>
        <v>5.493634662596035E-2</v>
      </c>
      <c r="AA10" s="24">
        <f t="shared" ca="1" si="15"/>
        <v>5.493634662596035E-2</v>
      </c>
      <c r="AB10" s="24">
        <f t="shared" ca="1" si="16"/>
        <v>41024854339.516006</v>
      </c>
      <c r="AC10" s="24">
        <f t="shared" ca="1" si="17"/>
        <v>106664621282.74162</v>
      </c>
      <c r="AD10" s="24">
        <f t="shared" ca="1" si="18"/>
        <v>5.4936346625960351</v>
      </c>
      <c r="AE10" s="13">
        <f t="shared" ca="1" si="19"/>
        <v>8.2788171904685122</v>
      </c>
      <c r="AF10" s="13">
        <f t="shared" ca="1" si="20"/>
        <v>160741832052.05777</v>
      </c>
      <c r="AG10" s="13">
        <f t="shared" ca="1" si="21"/>
        <v>64.296732820823109</v>
      </c>
      <c r="AH10" s="14">
        <f t="shared" ca="1" si="22"/>
        <v>140405359867.52737</v>
      </c>
      <c r="AI10" s="13">
        <f t="shared" ca="1" si="23"/>
        <v>56.162143947010946</v>
      </c>
      <c r="AJ10" s="25">
        <f t="shared" ca="1" si="24"/>
        <v>53.840559020906589</v>
      </c>
      <c r="AK10" s="25">
        <f t="shared" ca="1" si="25"/>
        <v>29.578036129080012</v>
      </c>
      <c r="AL10" s="25">
        <f t="shared" ca="1" si="26"/>
        <v>1.7168246101380725E-4</v>
      </c>
      <c r="AM10" s="25">
        <f t="shared" ca="1" si="27"/>
        <v>-9.3816766544276176E-2</v>
      </c>
      <c r="AN10" s="25">
        <f t="shared" ca="1" si="28"/>
        <v>15.303800793273272</v>
      </c>
      <c r="AO10" s="25">
        <f t="shared" ca="1" si="29"/>
        <v>10</v>
      </c>
      <c r="AP10" s="25">
        <f t="shared" ca="1" si="142"/>
        <v>14.382801373931891</v>
      </c>
      <c r="AQ10" s="25">
        <f t="shared" ca="1" si="143"/>
        <v>14.382801373931891</v>
      </c>
      <c r="AR10" s="25">
        <f t="shared" ca="1" si="144"/>
        <v>15.195234755148121</v>
      </c>
      <c r="AS10" s="25">
        <f t="shared" ca="1" si="30"/>
        <v>13010204855.216621</v>
      </c>
      <c r="AT10" s="25">
        <f t="shared" ca="1" si="31"/>
        <v>16207939604.602276</v>
      </c>
      <c r="AU10" s="25">
        <f t="shared" ca="1" si="32"/>
        <v>16207939604.602276</v>
      </c>
      <c r="AV10" s="11">
        <f t="shared" ca="1" si="33"/>
        <v>22.678350409271221</v>
      </c>
      <c r="AW10" s="11">
        <f t="shared" ca="1" si="34"/>
        <v>15.043835756620727</v>
      </c>
      <c r="AX10" s="11">
        <f t="shared" ca="1" si="145"/>
        <v>15.043835756620727</v>
      </c>
      <c r="AY10" s="11">
        <f t="shared" ca="1" si="146"/>
        <v>7.6345146526504948</v>
      </c>
      <c r="AZ10" s="26">
        <f t="shared" ca="1" si="35"/>
        <v>7514197109.4145737</v>
      </c>
      <c r="BA10" s="26">
        <f t="shared" ca="1" si="36"/>
        <v>4128532579.928133</v>
      </c>
      <c r="BB10" s="26">
        <f t="shared" ca="1" si="147"/>
        <v>4128532579.928133</v>
      </c>
      <c r="BC10" s="27">
        <f t="shared" ca="1" si="37"/>
        <v>20524401964.631195</v>
      </c>
      <c r="BD10" s="28">
        <f t="shared" ca="1" si="38"/>
        <v>14.617961866980004</v>
      </c>
      <c r="BE10" s="28">
        <f t="shared" ca="1" si="39"/>
        <v>20524401964.631195</v>
      </c>
      <c r="BF10" s="27">
        <f t="shared" ca="1" si="39"/>
        <v>20336472184.530411</v>
      </c>
      <c r="BG10" s="28">
        <f t="shared" ca="1" si="39"/>
        <v>20336472184.530411</v>
      </c>
      <c r="BH10" s="28">
        <f t="shared" ca="1" si="40"/>
        <v>140405359867.52737</v>
      </c>
      <c r="BI10" s="28">
        <f t="shared" ca="1" si="41"/>
        <v>20336472184.530396</v>
      </c>
      <c r="BJ10" s="27">
        <f t="shared" ca="1" si="42"/>
        <v>1128875823463508.5</v>
      </c>
      <c r="BK10" s="30">
        <f t="shared" ca="1" si="43"/>
        <v>1646.8670152168618</v>
      </c>
      <c r="BL10" s="30">
        <f t="shared" ca="1" si="44"/>
        <v>8.1800479575406041E-4</v>
      </c>
      <c r="BM10" s="31">
        <f t="shared" ca="1" si="45"/>
        <v>7.5333358883210133E-2</v>
      </c>
      <c r="BN10" s="29">
        <f t="shared" ca="1" si="46"/>
        <v>1.1485225772121206E-4</v>
      </c>
      <c r="BO10" s="29">
        <f t="shared" ca="1" si="47"/>
        <v>1.5320147574956499E-3</v>
      </c>
      <c r="BP10" s="29">
        <f t="shared" ca="1" si="116"/>
        <v>7.6600737874782496E-4</v>
      </c>
      <c r="BQ10" s="29">
        <f t="shared" ca="1" si="117"/>
        <v>1.6468670152168621E-3</v>
      </c>
      <c r="BR10" s="30">
        <f t="shared" ca="1" si="48"/>
        <v>114.85225772121207</v>
      </c>
      <c r="BS10" s="30">
        <f t="shared" ca="1" si="49"/>
        <v>5.7138838628283565E-5</v>
      </c>
      <c r="BT10" s="30">
        <f t="shared" ca="1" si="50"/>
        <v>5.2621459664993044E-3</v>
      </c>
      <c r="BU10" s="29">
        <f t="shared" ca="1" si="51"/>
        <v>6.84985870821764E-6</v>
      </c>
      <c r="BV10" s="29">
        <f t="shared" ca="1" si="52"/>
        <v>108.00239901299445</v>
      </c>
      <c r="BW10" s="29">
        <f t="shared" ca="1" si="148"/>
        <v>108002405.86285315</v>
      </c>
      <c r="BX10" s="32">
        <f t="shared" si="149"/>
        <v>0.5</v>
      </c>
      <c r="BY10" s="29">
        <f t="shared" ca="1" si="118"/>
        <v>54.001199506497223</v>
      </c>
      <c r="CA10" s="22">
        <f t="shared" ca="1" si="119"/>
        <v>0.84517154955344065</v>
      </c>
      <c r="CB10" s="22">
        <f t="shared" ca="1" si="53"/>
        <v>2.957803612908001</v>
      </c>
      <c r="CC10" s="22">
        <f t="shared" ca="1" si="53"/>
        <v>0.63163345320871855</v>
      </c>
      <c r="CD10" s="22">
        <f t="shared" ca="1" si="53"/>
        <v>5.9683625502713555</v>
      </c>
      <c r="CE10" s="22">
        <f t="shared" si="120"/>
        <v>5000</v>
      </c>
      <c r="CF10" s="22">
        <f t="shared" ca="1" si="54"/>
        <v>4225.8577477672034</v>
      </c>
      <c r="CG10" s="22">
        <f t="shared" si="150"/>
        <v>7500</v>
      </c>
      <c r="CH10" s="22">
        <f t="shared" si="150"/>
        <v>5000</v>
      </c>
      <c r="CI10" s="22">
        <f t="shared" ca="1" si="55"/>
        <v>4225.8577477672034</v>
      </c>
      <c r="CJ10" s="22">
        <f t="shared" ca="1" si="121"/>
        <v>74.131740791195341</v>
      </c>
      <c r="CK10" s="23">
        <f t="shared" ca="1" si="56"/>
        <v>3.5233296114032479E-4</v>
      </c>
      <c r="CL10" s="23">
        <f t="shared" ca="1" si="57"/>
        <v>7.1624430137170597E-3</v>
      </c>
      <c r="CM10" s="23">
        <f t="shared" ca="1" si="58"/>
        <v>-2.7446807637704185E-2</v>
      </c>
      <c r="CN10" s="23">
        <f t="shared" ca="1" si="59"/>
        <v>2.7851825278724776E-2</v>
      </c>
      <c r="CO10" s="23">
        <f t="shared" ca="1" si="122"/>
        <v>2.7851825278724776E-2</v>
      </c>
      <c r="CP10" s="23">
        <f t="shared" ca="1" si="60"/>
        <v>2.7851825278724776E-2</v>
      </c>
      <c r="CQ10" s="23">
        <f t="shared" ca="1" si="61"/>
        <v>2.7851825278724776E-2</v>
      </c>
      <c r="CR10" s="23">
        <f t="shared" ca="1" si="62"/>
        <v>20798927218.967751</v>
      </c>
      <c r="CS10" s="23">
        <f t="shared" ca="1" si="123"/>
        <v>54077210769.316154</v>
      </c>
      <c r="CT10" s="23">
        <f t="shared" ca="1" si="63"/>
        <v>2.7851825278724776</v>
      </c>
      <c r="CU10" s="24">
        <f t="shared" ca="1" si="64"/>
        <v>5.7609031133264068E-3</v>
      </c>
      <c r="CV10" s="24">
        <f t="shared" ca="1" si="65"/>
        <v>-3.6561652046511517E-2</v>
      </c>
      <c r="CW10" s="24">
        <f t="shared" ca="1" si="66"/>
        <v>6.7938386537805026E-2</v>
      </c>
      <c r="CX10" s="24">
        <f t="shared" ca="1" si="67"/>
        <v>5.493634662596035E-2</v>
      </c>
      <c r="CY10" s="24">
        <f t="shared" ca="1" si="124"/>
        <v>5.493634662596035E-2</v>
      </c>
      <c r="CZ10" s="24">
        <f t="shared" ca="1" si="68"/>
        <v>5.493634662596035E-2</v>
      </c>
      <c r="DA10" s="24">
        <f t="shared" ca="1" si="69"/>
        <v>41024854339.516006</v>
      </c>
      <c r="DB10" s="24">
        <f t="shared" ca="1" si="70"/>
        <v>106664621282.74162</v>
      </c>
      <c r="DC10" s="24">
        <f t="shared" ca="1" si="71"/>
        <v>5.4936346625960351</v>
      </c>
      <c r="DD10" s="13">
        <f t="shared" ca="1" si="72"/>
        <v>8.2788171904685122</v>
      </c>
      <c r="DE10" s="14">
        <f t="shared" ca="1" si="73"/>
        <v>160741832052.05777</v>
      </c>
      <c r="DF10" s="13">
        <f t="shared" ca="1" si="74"/>
        <v>64.296732820823109</v>
      </c>
      <c r="DG10" s="14">
        <f t="shared" ca="1" si="75"/>
        <v>140405359867.52737</v>
      </c>
      <c r="DH10" s="13">
        <f t="shared" ca="1" si="76"/>
        <v>56.162143947010946</v>
      </c>
      <c r="DI10" s="13">
        <f t="shared" ca="1" si="77"/>
        <v>76.981127121173486</v>
      </c>
      <c r="DJ10" s="13">
        <f t="shared" ca="1" si="125"/>
        <v>6.5955785315223503E-2</v>
      </c>
      <c r="DK10" s="13">
        <f t="shared" ca="1" si="126"/>
        <v>-10.450309205380716</v>
      </c>
      <c r="DL10" s="37">
        <f t="shared" ca="1" si="127"/>
        <v>417.56976577059868</v>
      </c>
      <c r="DM10" s="13">
        <f t="shared" ca="1" si="78"/>
        <v>3.9533635682735166</v>
      </c>
      <c r="DN10" s="25">
        <f t="shared" ca="1" si="79"/>
        <v>53.840559020906589</v>
      </c>
      <c r="DO10" s="25">
        <f t="shared" ca="1" si="80"/>
        <v>10</v>
      </c>
      <c r="DP10" s="25">
        <f t="shared" ca="1" si="81"/>
        <v>29.578036129080012</v>
      </c>
      <c r="DQ10" s="25">
        <f t="shared" ca="1" si="82"/>
        <v>1.7168246101380725E-4</v>
      </c>
      <c r="DR10" s="25">
        <f t="shared" ca="1" si="83"/>
        <v>-9.3816766544276176E-2</v>
      </c>
      <c r="DS10" s="25">
        <f t="shared" ca="1" si="84"/>
        <v>15.303800793273272</v>
      </c>
      <c r="DT10" s="25">
        <f t="shared" ca="1" si="85"/>
        <v>14.382801373931891</v>
      </c>
      <c r="DU10" s="25">
        <f t="shared" ca="1" si="86"/>
        <v>14.382801373931891</v>
      </c>
      <c r="DV10" s="25">
        <f t="shared" ca="1" si="87"/>
        <v>13010204855.216621</v>
      </c>
      <c r="DW10" s="25">
        <f t="shared" ca="1" si="88"/>
        <v>15.195234755148121</v>
      </c>
      <c r="DX10" s="25">
        <f t="shared" ca="1" si="89"/>
        <v>16207939604.602276</v>
      </c>
      <c r="DY10" s="25">
        <f t="shared" ca="1" si="90"/>
        <v>16207939604.602276</v>
      </c>
      <c r="DZ10" s="11">
        <f t="shared" ca="1" si="91"/>
        <v>22.678350409271221</v>
      </c>
      <c r="EA10" s="11">
        <f t="shared" ca="1" si="92"/>
        <v>15.043835756620727</v>
      </c>
      <c r="EB10" s="11">
        <f t="shared" ca="1" si="128"/>
        <v>15.043835756620727</v>
      </c>
      <c r="EC10" s="11">
        <f t="shared" ca="1" si="129"/>
        <v>7.6345146526504948</v>
      </c>
      <c r="ED10" s="26">
        <f t="shared" ca="1" si="93"/>
        <v>7514197109.4145737</v>
      </c>
      <c r="EE10" s="26">
        <f t="shared" ca="1" si="94"/>
        <v>4128532579.928133</v>
      </c>
      <c r="EF10" s="26">
        <f t="shared" ca="1" si="130"/>
        <v>4128532579.928133</v>
      </c>
      <c r="EG10" s="27">
        <f t="shared" ca="1" si="95"/>
        <v>20524401964.631195</v>
      </c>
      <c r="EH10" s="28">
        <f t="shared" ca="1" si="96"/>
        <v>20336472184.530411</v>
      </c>
      <c r="EI10" s="28">
        <f t="shared" ca="1" si="96"/>
        <v>20336472184.530411</v>
      </c>
      <c r="EJ10" s="28">
        <f t="shared" ca="1" si="97"/>
        <v>20336472184.530396</v>
      </c>
      <c r="EK10" s="27">
        <f t="shared" ca="1" si="98"/>
        <v>1128875823463508.5</v>
      </c>
      <c r="EL10" s="28">
        <f t="shared" ca="1" si="99"/>
        <v>14.617961866980004</v>
      </c>
      <c r="EM10" s="38">
        <f t="shared" ca="1" si="100"/>
        <v>14.617961866980004</v>
      </c>
      <c r="EN10" s="28">
        <f t="shared" ca="1" si="101"/>
        <v>20524401964.631195</v>
      </c>
      <c r="EO10" s="40">
        <f t="shared" ca="1" si="102"/>
        <v>635470.90273214539</v>
      </c>
      <c r="EP10" s="41">
        <f t="shared" ca="1" si="103"/>
        <v>0.38560514965667908</v>
      </c>
      <c r="EQ10" s="39">
        <f t="shared" ca="1" si="104"/>
        <v>28.585581002099019</v>
      </c>
      <c r="ER10" s="39">
        <f t="shared" ca="1" si="105"/>
        <v>5.4141029804317765E-2</v>
      </c>
      <c r="ES10" s="39">
        <f t="shared" ca="1" si="106"/>
        <v>0.58132987292782767</v>
      </c>
      <c r="ET10" s="39">
        <f t="shared" ca="1" si="131"/>
        <v>0.29066493646391384</v>
      </c>
      <c r="EU10" s="39">
        <f t="shared" ca="1" si="132"/>
        <v>0.63547090273214546</v>
      </c>
      <c r="EV10" s="40">
        <f t="shared" ca="1" si="107"/>
        <v>54141.029804317783</v>
      </c>
      <c r="EW10" s="40">
        <f t="shared" ca="1" si="108"/>
        <v>3.2984854223295286E-2</v>
      </c>
      <c r="EX10" s="40">
        <f t="shared" ca="1" si="109"/>
        <v>2.445224663316691</v>
      </c>
      <c r="EY10" s="39">
        <f t="shared" ca="1" si="110"/>
        <v>3.9542559205760289E-3</v>
      </c>
      <c r="EZ10" s="39">
        <f t="shared" ca="1" si="111"/>
        <v>5.0186773883741743E-2</v>
      </c>
      <c r="FA10" s="39">
        <f t="shared" ca="1" si="133"/>
        <v>5.4141029804317772E-2</v>
      </c>
      <c r="FB10" s="42">
        <v>0.5</v>
      </c>
      <c r="FC10" s="39">
        <f t="shared" ca="1" si="134"/>
        <v>2.5093386941870872E-2</v>
      </c>
    </row>
    <row r="11" spans="1:159">
      <c r="A11" s="22">
        <f t="shared" ca="1" si="135"/>
        <v>1.499395737826752</v>
      </c>
      <c r="B11" s="22">
        <f t="shared" ca="1" si="136"/>
        <v>3.0003836360586371</v>
      </c>
      <c r="C11" s="22">
        <f t="shared" ca="1" si="112"/>
        <v>0.6435213529063849</v>
      </c>
      <c r="D11" s="22">
        <f t="shared" ca="1" si="113"/>
        <v>3.8778926326358385</v>
      </c>
      <c r="E11" s="22">
        <f t="shared" si="137"/>
        <v>5000</v>
      </c>
      <c r="F11" s="22">
        <f t="shared" ca="1" si="0"/>
        <v>7496.9786891337599</v>
      </c>
      <c r="G11" s="22">
        <f t="shared" si="138"/>
        <v>7500</v>
      </c>
      <c r="H11" s="22">
        <f t="shared" si="1"/>
        <v>5000</v>
      </c>
      <c r="I11" s="22">
        <f t="shared" ca="1" si="2"/>
        <v>7496.9786891337599</v>
      </c>
      <c r="J11" s="22">
        <f t="shared" ca="1" si="114"/>
        <v>52.678467063733528</v>
      </c>
      <c r="K11" s="22">
        <f t="shared" ca="1" si="115"/>
        <v>1.3387070878938347E-2</v>
      </c>
      <c r="L11" s="23">
        <f t="shared" ca="1" si="3"/>
        <v>-1.3747774491344993E-3</v>
      </c>
      <c r="M11" s="23">
        <f t="shared" ca="1" si="4"/>
        <v>2.8277111490708468E-2</v>
      </c>
      <c r="N11" s="23">
        <f t="shared" ca="1" si="5"/>
        <v>-5.1164348981547536E-2</v>
      </c>
      <c r="O11" s="23">
        <f t="shared" ca="1" si="6"/>
        <v>3.7817279575223128E-2</v>
      </c>
      <c r="P11" s="23">
        <f t="shared" ca="1" si="139"/>
        <v>3.7817279575223128E-2</v>
      </c>
      <c r="Q11" s="23">
        <f t="shared" ca="1" si="7"/>
        <v>3.7817279575223128E-2</v>
      </c>
      <c r="R11" s="23">
        <f t="shared" ca="1" si="8"/>
        <v>3.7817279575223128E-2</v>
      </c>
      <c r="S11" s="23">
        <f t="shared" ca="1" si="9"/>
        <v>50101295989.280502</v>
      </c>
      <c r="T11" s="23">
        <f t="shared" ca="1" si="140"/>
        <v>130263369572.1293</v>
      </c>
      <c r="U11" s="23">
        <f t="shared" ca="1" si="10"/>
        <v>3.7817279575223131</v>
      </c>
      <c r="V11" s="24">
        <f t="shared" ca="1" si="11"/>
        <v>3.1242673154388361E-3</v>
      </c>
      <c r="W11" s="24">
        <f t="shared" ca="1" si="12"/>
        <v>-2.8278240060483333E-3</v>
      </c>
      <c r="X11" s="24">
        <f t="shared" ca="1" si="13"/>
        <v>2.7386359668548282E-2</v>
      </c>
      <c r="Y11" s="24">
        <f t="shared" ca="1" si="14"/>
        <v>6.3403253860642342E-2</v>
      </c>
      <c r="Z11" s="24">
        <f t="shared" ca="1" si="141"/>
        <v>6.3403253860642342E-2</v>
      </c>
      <c r="AA11" s="24">
        <f t="shared" ca="1" si="15"/>
        <v>6.3403253860642342E-2</v>
      </c>
      <c r="AB11" s="24">
        <f t="shared" ca="1" si="16"/>
        <v>83998246939.91864</v>
      </c>
      <c r="AC11" s="24">
        <f t="shared" ca="1" si="17"/>
        <v>218395442043.78848</v>
      </c>
      <c r="AD11" s="24">
        <f t="shared" ca="1" si="18"/>
        <v>6.3403253860642339</v>
      </c>
      <c r="AE11" s="13">
        <f t="shared" ca="1" si="19"/>
        <v>10.122053343586547</v>
      </c>
      <c r="AF11" s="13">
        <f t="shared" ca="1" si="20"/>
        <v>348658811615.91779</v>
      </c>
      <c r="AG11" s="13">
        <f t="shared" ca="1" si="21"/>
        <v>139.46352464636712</v>
      </c>
      <c r="AH11" s="14">
        <f t="shared" ca="1" si="22"/>
        <v>294775547938.81219</v>
      </c>
      <c r="AI11" s="13">
        <f t="shared" ca="1" si="23"/>
        <v>117.91021917552487</v>
      </c>
      <c r="AJ11" s="25">
        <f t="shared" ca="1" si="24"/>
        <v>47.322234323389033</v>
      </c>
      <c r="AK11" s="25">
        <f t="shared" ca="1" si="25"/>
        <v>30.003836360586373</v>
      </c>
      <c r="AL11" s="25">
        <f t="shared" ca="1" si="26"/>
        <v>9.5820570455059018E-5</v>
      </c>
      <c r="AM11" s="25">
        <f t="shared" ca="1" si="27"/>
        <v>-5.2378749669908485E-2</v>
      </c>
      <c r="AN11" s="25">
        <f t="shared" ca="1" si="28"/>
        <v>10.092784600862162</v>
      </c>
      <c r="AO11" s="25">
        <f t="shared" ca="1" si="29"/>
        <v>10</v>
      </c>
      <c r="AP11" s="25">
        <f t="shared" ca="1" si="142"/>
        <v>9.578579161208582</v>
      </c>
      <c r="AQ11" s="25">
        <f t="shared" ca="1" si="143"/>
        <v>9.578579161208582</v>
      </c>
      <c r="AR11" s="25">
        <f t="shared" ca="1" si="144"/>
        <v>20.425257199377789</v>
      </c>
      <c r="AS11" s="25">
        <f t="shared" ca="1" si="30"/>
        <v>16646383920.229277</v>
      </c>
      <c r="AT11" s="25">
        <f t="shared" ca="1" si="31"/>
        <v>44607830749.161858</v>
      </c>
      <c r="AU11" s="25">
        <f t="shared" ca="1" si="32"/>
        <v>44607830749.161858</v>
      </c>
      <c r="AV11" s="11">
        <f t="shared" ca="1" si="33"/>
        <v>17.016595591608944</v>
      </c>
      <c r="AW11" s="11">
        <f t="shared" ca="1" si="34"/>
        <v>9.8960727935189006</v>
      </c>
      <c r="AX11" s="11">
        <f t="shared" ca="1" si="145"/>
        <v>9.8960727935189006</v>
      </c>
      <c r="AY11" s="11">
        <f t="shared" ca="1" si="146"/>
        <v>7.1205227980900432</v>
      </c>
      <c r="AZ11" s="26">
        <f t="shared" ca="1" si="35"/>
        <v>11973054281.685129</v>
      </c>
      <c r="BA11" s="26">
        <f t="shared" ca="1" si="36"/>
        <v>9275432927.9437542</v>
      </c>
      <c r="BB11" s="26">
        <f t="shared" ca="1" si="147"/>
        <v>9275432927.9437542</v>
      </c>
      <c r="BC11" s="27">
        <f t="shared" ca="1" si="37"/>
        <v>28619438201.914406</v>
      </c>
      <c r="BD11" s="28">
        <f t="shared" ca="1" si="38"/>
        <v>9.7088915284978334</v>
      </c>
      <c r="BE11" s="28">
        <f t="shared" ca="1" si="39"/>
        <v>28619438201.914406</v>
      </c>
      <c r="BF11" s="27">
        <f t="shared" ca="1" si="39"/>
        <v>53883263677.105614</v>
      </c>
      <c r="BG11" s="28">
        <f t="shared" ca="1" si="39"/>
        <v>53883263677.105614</v>
      </c>
      <c r="BH11" s="28">
        <f t="shared" ca="1" si="40"/>
        <v>294775547938.81219</v>
      </c>
      <c r="BI11" s="28">
        <f t="shared" ca="1" si="41"/>
        <v>53883263677.105591</v>
      </c>
      <c r="BJ11" s="27">
        <f t="shared" ca="1" si="42"/>
        <v>2991055336562471.5</v>
      </c>
      <c r="BK11" s="30">
        <f t="shared" ca="1" si="43"/>
        <v>4667.5202236687037</v>
      </c>
      <c r="BL11" s="30">
        <f t="shared" ca="1" si="44"/>
        <v>1.489667419648559E-3</v>
      </c>
      <c r="BM11" s="31">
        <f t="shared" ca="1" si="45"/>
        <v>7.8473396101873524E-2</v>
      </c>
      <c r="BN11" s="29">
        <f t="shared" ca="1" si="46"/>
        <v>4.3911752987350048E-4</v>
      </c>
      <c r="BO11" s="29">
        <f t="shared" ca="1" si="47"/>
        <v>4.2284026937952027E-3</v>
      </c>
      <c r="BP11" s="29">
        <f t="shared" ca="1" si="116"/>
        <v>2.1142013468976014E-3</v>
      </c>
      <c r="BQ11" s="29">
        <f t="shared" ca="1" si="117"/>
        <v>4.667520223668703E-3</v>
      </c>
      <c r="BR11" s="30">
        <f t="shared" ca="1" si="48"/>
        <v>439.11752987350047</v>
      </c>
      <c r="BS11" s="30">
        <f t="shared" ca="1" si="49"/>
        <v>2.4755971970395995E-4</v>
      </c>
      <c r="BT11" s="30">
        <f t="shared" ca="1" si="50"/>
        <v>1.3041066540732159E-2</v>
      </c>
      <c r="BU11" s="29">
        <f t="shared" ca="1" si="51"/>
        <v>6.5889531923962822E-5</v>
      </c>
      <c r="BV11" s="29">
        <f t="shared" ca="1" si="52"/>
        <v>373.22799794953767</v>
      </c>
      <c r="BW11" s="29">
        <f t="shared" ca="1" si="148"/>
        <v>373228063.8390696</v>
      </c>
      <c r="BX11" s="32">
        <f t="shared" si="149"/>
        <v>0.5</v>
      </c>
      <c r="BY11" s="29">
        <f t="shared" ca="1" si="118"/>
        <v>186.61399897476883</v>
      </c>
      <c r="CA11" s="22">
        <f t="shared" ca="1" si="119"/>
        <v>1.499395737826752</v>
      </c>
      <c r="CB11" s="22">
        <f t="shared" ca="1" si="53"/>
        <v>3.0003836360586371</v>
      </c>
      <c r="CC11" s="22">
        <f t="shared" ca="1" si="53"/>
        <v>0.6435213529063849</v>
      </c>
      <c r="CD11" s="22">
        <f t="shared" ca="1" si="53"/>
        <v>3.8778926326358385</v>
      </c>
      <c r="CE11" s="22">
        <f t="shared" si="120"/>
        <v>5000</v>
      </c>
      <c r="CF11" s="22">
        <f t="shared" ca="1" si="54"/>
        <v>7496.9786891337599</v>
      </c>
      <c r="CG11" s="22">
        <f t="shared" si="150"/>
        <v>7500</v>
      </c>
      <c r="CH11" s="22">
        <f t="shared" si="150"/>
        <v>5000</v>
      </c>
      <c r="CI11" s="22">
        <f t="shared" ca="1" si="55"/>
        <v>7496.9786891337599</v>
      </c>
      <c r="CJ11" s="22">
        <f t="shared" ca="1" si="121"/>
        <v>39.506125054450706</v>
      </c>
      <c r="CK11" s="23">
        <f t="shared" ca="1" si="56"/>
        <v>-1.3747774491344993E-3</v>
      </c>
      <c r="CL11" s="23">
        <f t="shared" ca="1" si="57"/>
        <v>2.8277111490708468E-2</v>
      </c>
      <c r="CM11" s="23">
        <f t="shared" ca="1" si="58"/>
        <v>-5.1164348981547536E-2</v>
      </c>
      <c r="CN11" s="23">
        <f t="shared" ca="1" si="59"/>
        <v>3.7817279575223128E-2</v>
      </c>
      <c r="CO11" s="23">
        <f t="shared" ca="1" si="122"/>
        <v>3.7817279575223128E-2</v>
      </c>
      <c r="CP11" s="23">
        <f t="shared" ca="1" si="60"/>
        <v>3.7817279575223128E-2</v>
      </c>
      <c r="CQ11" s="23">
        <f t="shared" ca="1" si="61"/>
        <v>3.7817279575223128E-2</v>
      </c>
      <c r="CR11" s="23">
        <f t="shared" ca="1" si="62"/>
        <v>50101295989.280502</v>
      </c>
      <c r="CS11" s="23">
        <f t="shared" ca="1" si="123"/>
        <v>130263369572.1293</v>
      </c>
      <c r="CT11" s="23">
        <f t="shared" ca="1" si="63"/>
        <v>3.7817279575223131</v>
      </c>
      <c r="CU11" s="24">
        <f t="shared" ca="1" si="64"/>
        <v>3.1242673154388361E-3</v>
      </c>
      <c r="CV11" s="24">
        <f t="shared" ca="1" si="65"/>
        <v>-2.8278240060483333E-3</v>
      </c>
      <c r="CW11" s="24">
        <f t="shared" ca="1" si="66"/>
        <v>2.7386359668548282E-2</v>
      </c>
      <c r="CX11" s="24">
        <f t="shared" ca="1" si="67"/>
        <v>6.3403253860642342E-2</v>
      </c>
      <c r="CY11" s="24">
        <f t="shared" ca="1" si="124"/>
        <v>6.3403253860642342E-2</v>
      </c>
      <c r="CZ11" s="24">
        <f t="shared" ca="1" si="68"/>
        <v>6.3403253860642342E-2</v>
      </c>
      <c r="DA11" s="24">
        <f t="shared" ca="1" si="69"/>
        <v>83998246939.91864</v>
      </c>
      <c r="DB11" s="24">
        <f t="shared" ca="1" si="70"/>
        <v>218395442043.78848</v>
      </c>
      <c r="DC11" s="24">
        <f t="shared" ca="1" si="71"/>
        <v>6.3403253860642339</v>
      </c>
      <c r="DD11" s="13">
        <f t="shared" ca="1" si="72"/>
        <v>10.122053343586547</v>
      </c>
      <c r="DE11" s="14">
        <f t="shared" ca="1" si="73"/>
        <v>348658811615.91779</v>
      </c>
      <c r="DF11" s="13">
        <f t="shared" ca="1" si="74"/>
        <v>139.46352464636712</v>
      </c>
      <c r="DG11" s="14">
        <f t="shared" ca="1" si="75"/>
        <v>294775547938.81219</v>
      </c>
      <c r="DH11" s="13">
        <f t="shared" ca="1" si="76"/>
        <v>117.91021917552487</v>
      </c>
      <c r="DI11" s="13">
        <f t="shared" ca="1" si="77"/>
        <v>75.832081090951405</v>
      </c>
      <c r="DJ11" s="13">
        <f t="shared" ca="1" si="125"/>
        <v>6.4204290188485627E-2</v>
      </c>
      <c r="DK11" s="13">
        <f t="shared" ca="1" si="126"/>
        <v>-10.367082897284018</v>
      </c>
      <c r="DL11" s="37">
        <f t="shared" ca="1" si="127"/>
        <v>422.6776949467494</v>
      </c>
      <c r="DM11" s="13">
        <f t="shared" ca="1" si="78"/>
        <v>5.7272851015149513</v>
      </c>
      <c r="DN11" s="25">
        <f t="shared" ca="1" si="79"/>
        <v>47.322234323389033</v>
      </c>
      <c r="DO11" s="25">
        <f t="shared" ca="1" si="80"/>
        <v>10</v>
      </c>
      <c r="DP11" s="25">
        <f t="shared" ca="1" si="81"/>
        <v>30.003836360586373</v>
      </c>
      <c r="DQ11" s="25">
        <f t="shared" ca="1" si="82"/>
        <v>9.5820570455059018E-5</v>
      </c>
      <c r="DR11" s="25">
        <f t="shared" ca="1" si="83"/>
        <v>-5.2378749669908485E-2</v>
      </c>
      <c r="DS11" s="25">
        <f t="shared" ca="1" si="84"/>
        <v>10.092784600862162</v>
      </c>
      <c r="DT11" s="25">
        <f t="shared" ca="1" si="85"/>
        <v>9.578579161208582</v>
      </c>
      <c r="DU11" s="25">
        <f t="shared" ca="1" si="86"/>
        <v>9.578579161208582</v>
      </c>
      <c r="DV11" s="25">
        <f t="shared" ca="1" si="87"/>
        <v>16646383920.229277</v>
      </c>
      <c r="DW11" s="25">
        <f t="shared" ca="1" si="88"/>
        <v>20.425257199377789</v>
      </c>
      <c r="DX11" s="25">
        <f t="shared" ca="1" si="89"/>
        <v>44607830749.161858</v>
      </c>
      <c r="DY11" s="25">
        <f t="shared" ca="1" si="90"/>
        <v>44607830749.161858</v>
      </c>
      <c r="DZ11" s="11">
        <f t="shared" ca="1" si="91"/>
        <v>17.016595591608944</v>
      </c>
      <c r="EA11" s="11">
        <f t="shared" ca="1" si="92"/>
        <v>9.8960727935189006</v>
      </c>
      <c r="EB11" s="11">
        <f t="shared" ca="1" si="128"/>
        <v>9.8960727935189006</v>
      </c>
      <c r="EC11" s="11">
        <f t="shared" ca="1" si="129"/>
        <v>7.1205227980900432</v>
      </c>
      <c r="ED11" s="26">
        <f t="shared" ca="1" si="93"/>
        <v>11973054281.685129</v>
      </c>
      <c r="EE11" s="26">
        <f t="shared" ca="1" si="94"/>
        <v>9275432927.9437542</v>
      </c>
      <c r="EF11" s="26">
        <f t="shared" ca="1" si="130"/>
        <v>9275432927.9437542</v>
      </c>
      <c r="EG11" s="27">
        <f t="shared" ca="1" si="95"/>
        <v>28619438201.914406</v>
      </c>
      <c r="EH11" s="28">
        <f t="shared" ca="1" si="96"/>
        <v>53883263677.105614</v>
      </c>
      <c r="EI11" s="28">
        <f t="shared" ca="1" si="96"/>
        <v>53883263677.105614</v>
      </c>
      <c r="EJ11" s="28">
        <f t="shared" ca="1" si="97"/>
        <v>53883263677.105591</v>
      </c>
      <c r="EK11" s="27">
        <f t="shared" ca="1" si="98"/>
        <v>2991055336562471.5</v>
      </c>
      <c r="EL11" s="28">
        <f t="shared" ca="1" si="99"/>
        <v>9.7088915284978334</v>
      </c>
      <c r="EM11" s="38">
        <f t="shared" ca="1" si="100"/>
        <v>9.7088915284978334</v>
      </c>
      <c r="EN11" s="28">
        <f t="shared" ca="1" si="101"/>
        <v>28619438201.914406</v>
      </c>
      <c r="EO11" s="40">
        <f t="shared" ca="1" si="102"/>
        <v>1996868.4172797538</v>
      </c>
      <c r="EP11" s="41">
        <f t="shared" ca="1" si="103"/>
        <v>0.82396242960997079</v>
      </c>
      <c r="EQ11" s="39">
        <f t="shared" ca="1" si="104"/>
        <v>32.551562784340547</v>
      </c>
      <c r="ER11" s="39">
        <f t="shared" ca="1" si="105"/>
        <v>0.24288397666927411</v>
      </c>
      <c r="ES11" s="39">
        <f t="shared" ca="1" si="106"/>
        <v>1.7539844406104801</v>
      </c>
      <c r="ET11" s="39">
        <f t="shared" ca="1" si="131"/>
        <v>0.87699222030524004</v>
      </c>
      <c r="EU11" s="39">
        <f t="shared" ca="1" si="132"/>
        <v>1.9968684172797542</v>
      </c>
      <c r="EV11" s="40">
        <f t="shared" ca="1" si="107"/>
        <v>242883.9766692741</v>
      </c>
      <c r="EW11" s="40">
        <f t="shared" ca="1" si="108"/>
        <v>0.17388610630469428</v>
      </c>
      <c r="EX11" s="40">
        <f t="shared" ca="1" si="109"/>
        <v>6.8695662609047616</v>
      </c>
      <c r="EY11" s="39">
        <f t="shared" ca="1" si="110"/>
        <v>4.628084959135409E-2</v>
      </c>
      <c r="EZ11" s="39">
        <f t="shared" ca="1" si="111"/>
        <v>0.19660312707792005</v>
      </c>
      <c r="FA11" s="39">
        <f t="shared" ca="1" si="133"/>
        <v>0.24288397666927414</v>
      </c>
      <c r="FB11" s="42">
        <v>0.5</v>
      </c>
      <c r="FC11" s="39">
        <f t="shared" ca="1" si="134"/>
        <v>9.8301563538960024E-2</v>
      </c>
    </row>
    <row r="12" spans="1:159">
      <c r="A12" s="22">
        <f t="shared" ca="1" si="135"/>
        <v>0.53950204908899013</v>
      </c>
      <c r="B12" s="22">
        <f t="shared" ca="1" si="136"/>
        <v>3.3360428909301669</v>
      </c>
      <c r="C12" s="22">
        <f t="shared" ca="1" si="112"/>
        <v>0.29121289681983997</v>
      </c>
      <c r="D12" s="22">
        <f t="shared" ca="1" si="113"/>
        <v>5.6677385955938107</v>
      </c>
      <c r="E12" s="22">
        <f t="shared" si="137"/>
        <v>5000</v>
      </c>
      <c r="F12" s="22">
        <f t="shared" ca="1" si="0"/>
        <v>2697.5102454449507</v>
      </c>
      <c r="G12" s="22">
        <f t="shared" si="138"/>
        <v>7500</v>
      </c>
      <c r="H12" s="22">
        <f t="shared" si="1"/>
        <v>5000</v>
      </c>
      <c r="I12" s="22">
        <f t="shared" ca="1" si="2"/>
        <v>2697.5102454449507</v>
      </c>
      <c r="J12" s="22">
        <f t="shared" ca="1" si="114"/>
        <v>42.059174744583586</v>
      </c>
      <c r="K12" s="22">
        <f t="shared" ca="1" si="115"/>
        <v>1.4767347721481161E-2</v>
      </c>
      <c r="L12" s="23">
        <f t="shared" ca="1" si="3"/>
        <v>1.7212076884581245E-3</v>
      </c>
      <c r="M12" s="23">
        <f t="shared" ca="1" si="4"/>
        <v>-1.4133550092960995E-2</v>
      </c>
      <c r="N12" s="23">
        <f t="shared" ca="1" si="5"/>
        <v>2.5123229687016219E-2</v>
      </c>
      <c r="O12" s="23">
        <f t="shared" ca="1" si="6"/>
        <v>3.0876577900563335E-4</v>
      </c>
      <c r="P12" s="23">
        <f t="shared" ca="1" si="139"/>
        <v>3.0876577900563335E-4</v>
      </c>
      <c r="Q12" s="23">
        <f t="shared" ca="1" si="7"/>
        <v>3.0876577900563335E-4</v>
      </c>
      <c r="R12" s="23">
        <f t="shared" ca="1" si="8"/>
        <v>3.0876577900563335E-4</v>
      </c>
      <c r="S12" s="23">
        <f t="shared" ca="1" si="9"/>
        <v>147185376.52183077</v>
      </c>
      <c r="T12" s="23">
        <f t="shared" ca="1" si="140"/>
        <v>382681978.95675999</v>
      </c>
      <c r="U12" s="23">
        <f t="shared" ca="1" si="10"/>
        <v>3.0876577900563335E-2</v>
      </c>
      <c r="V12" s="24">
        <f t="shared" ca="1" si="11"/>
        <v>6.7439321854895779E-3</v>
      </c>
      <c r="W12" s="24">
        <f t="shared" ca="1" si="12"/>
        <v>-5.2979720818116027E-2</v>
      </c>
      <c r="X12" s="24">
        <f t="shared" ca="1" si="13"/>
        <v>9.8106489467302202E-2</v>
      </c>
      <c r="Y12" s="24">
        <f t="shared" ca="1" si="14"/>
        <v>1.446837333363972E-2</v>
      </c>
      <c r="Z12" s="24">
        <f t="shared" ca="1" si="141"/>
        <v>1.446837333363972E-2</v>
      </c>
      <c r="AA12" s="24">
        <f t="shared" ca="1" si="15"/>
        <v>1.446837333363972E-2</v>
      </c>
      <c r="AB12" s="24">
        <f t="shared" ca="1" si="16"/>
        <v>6896920324.6170788</v>
      </c>
      <c r="AC12" s="24">
        <f t="shared" ca="1" si="17"/>
        <v>17931992844.004406</v>
      </c>
      <c r="AD12" s="24">
        <f t="shared" ca="1" si="18"/>
        <v>1.4468373333639719</v>
      </c>
      <c r="AE12" s="13">
        <f t="shared" ca="1" si="19"/>
        <v>1.4777139112645352</v>
      </c>
      <c r="AF12" s="13">
        <f t="shared" ca="1" si="20"/>
        <v>18314674822.961166</v>
      </c>
      <c r="AG12" s="13">
        <f t="shared" ca="1" si="21"/>
        <v>7.3258699291844662</v>
      </c>
      <c r="AH12" s="14">
        <f t="shared" ca="1" si="22"/>
        <v>11229155249.272177</v>
      </c>
      <c r="AI12" s="13">
        <f t="shared" ca="1" si="23"/>
        <v>4.4916620997088712</v>
      </c>
      <c r="AJ12" s="25">
        <f t="shared" ca="1" si="24"/>
        <v>230.57484169099328</v>
      </c>
      <c r="AK12" s="25">
        <f t="shared" ca="1" si="25"/>
        <v>33.360428909301667</v>
      </c>
      <c r="AL12" s="25">
        <f t="shared" ca="1" si="26"/>
        <v>1.5989594425923215E-4</v>
      </c>
      <c r="AM12" s="25">
        <f t="shared" ca="1" si="27"/>
        <v>-8.7379436015172271E-2</v>
      </c>
      <c r="AN12" s="25">
        <f t="shared" ca="1" si="28"/>
        <v>14.522631064953734</v>
      </c>
      <c r="AO12" s="25">
        <f t="shared" ca="1" si="29"/>
        <v>10</v>
      </c>
      <c r="AP12" s="25">
        <f t="shared" ca="1" si="142"/>
        <v>13.664826299227935</v>
      </c>
      <c r="AQ12" s="25">
        <f t="shared" ca="1" si="143"/>
        <v>13.664826299227935</v>
      </c>
      <c r="AR12" s="25">
        <f t="shared" ca="1" si="144"/>
        <v>19.695602610073735</v>
      </c>
      <c r="AS12" s="25">
        <f t="shared" ca="1" si="30"/>
        <v>1967759418.8939674</v>
      </c>
      <c r="AT12" s="25">
        <f t="shared" ca="1" si="31"/>
        <v>3531814050.6219673</v>
      </c>
      <c r="AU12" s="25">
        <f t="shared" ca="1" si="32"/>
        <v>3531814050.6219673</v>
      </c>
      <c r="AV12" s="11">
        <f t="shared" ca="1" si="33"/>
        <v>943.15146502853509</v>
      </c>
      <c r="AW12" s="11">
        <f t="shared" ca="1" si="34"/>
        <v>14.519933239429591</v>
      </c>
      <c r="AX12" s="11">
        <f t="shared" ca="1" si="145"/>
        <v>14.519933239429591</v>
      </c>
      <c r="AY12" s="11">
        <f t="shared" ca="1" si="146"/>
        <v>928.63153178910545</v>
      </c>
      <c r="AZ12" s="26">
        <f t="shared" ca="1" si="35"/>
        <v>-460430501.61140436</v>
      </c>
      <c r="BA12" s="26">
        <f t="shared" ca="1" si="36"/>
        <v>3553705523.0670228</v>
      </c>
      <c r="BB12" s="26">
        <f t="shared" ca="1" si="147"/>
        <v>3553705523.0670228</v>
      </c>
      <c r="BC12" s="27">
        <f t="shared" ca="1" si="37"/>
        <v>1507328917.282563</v>
      </c>
      <c r="BD12" s="28">
        <f t="shared" ca="1" si="38"/>
        <v>13.423350945123511</v>
      </c>
      <c r="BE12" s="28">
        <f t="shared" ca="1" si="39"/>
        <v>1507328917.282563</v>
      </c>
      <c r="BF12" s="27">
        <f t="shared" ca="1" si="39"/>
        <v>7085519573.6889896</v>
      </c>
      <c r="BG12" s="28">
        <f t="shared" ca="1" si="39"/>
        <v>7085519573.6889896</v>
      </c>
      <c r="BH12" s="28">
        <f t="shared" ca="1" si="40"/>
        <v>11229155249.272177</v>
      </c>
      <c r="BI12" s="28">
        <f t="shared" ca="1" si="41"/>
        <v>7085519573.6889896</v>
      </c>
      <c r="BJ12" s="27">
        <f t="shared" ca="1" si="42"/>
        <v>393316582681405.81</v>
      </c>
      <c r="BK12" s="30">
        <f t="shared" ca="1" si="43"/>
        <v>270.45917151652395</v>
      </c>
      <c r="BL12" s="30">
        <f t="shared" ca="1" si="44"/>
        <v>8.7459236551596861E-4</v>
      </c>
      <c r="BM12" s="31">
        <f t="shared" ca="1" si="45"/>
        <v>3.6784633131514845E-2</v>
      </c>
      <c r="BN12" s="29">
        <f t="shared" ca="1" si="46"/>
        <v>9.820933452207009E-6</v>
      </c>
      <c r="BO12" s="29">
        <f t="shared" ca="1" si="47"/>
        <v>2.6063823806431695E-4</v>
      </c>
      <c r="BP12" s="29">
        <f t="shared" ca="1" si="116"/>
        <v>1.3031911903215848E-4</v>
      </c>
      <c r="BQ12" s="29">
        <f t="shared" ca="1" si="117"/>
        <v>2.7045917151652399E-4</v>
      </c>
      <c r="BR12" s="30">
        <f t="shared" ca="1" si="48"/>
        <v>9.820933452207008</v>
      </c>
      <c r="BS12" s="30">
        <f t="shared" ca="1" si="49"/>
        <v>1.343146841581607E-4</v>
      </c>
      <c r="BT12" s="30">
        <f t="shared" ca="1" si="50"/>
        <v>5.6491647717716335E-3</v>
      </c>
      <c r="BU12" s="29">
        <f t="shared" ca="1" si="51"/>
        <v>1.3057840332216751E-6</v>
      </c>
      <c r="BV12" s="29">
        <f t="shared" ca="1" si="52"/>
        <v>8.5151494189853327</v>
      </c>
      <c r="BW12" s="29">
        <f t="shared" ca="1" si="148"/>
        <v>8515150.7247693669</v>
      </c>
      <c r="BX12" s="32">
        <f t="shared" si="149"/>
        <v>0.5</v>
      </c>
      <c r="BY12" s="29">
        <f t="shared" ca="1" si="118"/>
        <v>4.2575747094926664</v>
      </c>
      <c r="CA12" s="22">
        <f t="shared" ca="1" si="119"/>
        <v>0.53950204908899013</v>
      </c>
      <c r="CB12" s="22">
        <f t="shared" ca="1" si="53"/>
        <v>3.3360428909301669</v>
      </c>
      <c r="CC12" s="22">
        <f t="shared" ca="1" si="53"/>
        <v>0.29121289681983997</v>
      </c>
      <c r="CD12" s="22">
        <f t="shared" ca="1" si="53"/>
        <v>5.6677385955938107</v>
      </c>
      <c r="CE12" s="22">
        <f t="shared" si="120"/>
        <v>5000</v>
      </c>
      <c r="CF12" s="22">
        <f t="shared" ca="1" si="54"/>
        <v>2697.5102454449507</v>
      </c>
      <c r="CG12" s="22">
        <f t="shared" si="150"/>
        <v>7500</v>
      </c>
      <c r="CH12" s="22">
        <f t="shared" si="150"/>
        <v>5000</v>
      </c>
      <c r="CI12" s="22">
        <f t="shared" ca="1" si="55"/>
        <v>2697.5102454449507</v>
      </c>
      <c r="CJ12" s="22">
        <f t="shared" ca="1" si="121"/>
        <v>90.301315085929943</v>
      </c>
      <c r="CK12" s="23">
        <f t="shared" ca="1" si="56"/>
        <v>1.7212076884581245E-3</v>
      </c>
      <c r="CL12" s="23">
        <f t="shared" ca="1" si="57"/>
        <v>-1.4133550092960995E-2</v>
      </c>
      <c r="CM12" s="23">
        <f t="shared" ca="1" si="58"/>
        <v>2.5123229687016219E-2</v>
      </c>
      <c r="CN12" s="23">
        <f t="shared" ca="1" si="59"/>
        <v>3.0876577900563335E-4</v>
      </c>
      <c r="CO12" s="23">
        <f t="shared" ca="1" si="122"/>
        <v>3.0876577900563335E-4</v>
      </c>
      <c r="CP12" s="23">
        <f t="shared" ca="1" si="60"/>
        <v>3.0876577900563335E-4</v>
      </c>
      <c r="CQ12" s="23">
        <f t="shared" ca="1" si="61"/>
        <v>3.0876577900563335E-4</v>
      </c>
      <c r="CR12" s="23">
        <f t="shared" ca="1" si="62"/>
        <v>147185376.52183077</v>
      </c>
      <c r="CS12" s="23">
        <f t="shared" ca="1" si="123"/>
        <v>382681978.95675999</v>
      </c>
      <c r="CT12" s="23">
        <f t="shared" ca="1" si="63"/>
        <v>3.0876577900563335E-2</v>
      </c>
      <c r="CU12" s="24">
        <f t="shared" ca="1" si="64"/>
        <v>6.7439321854895779E-3</v>
      </c>
      <c r="CV12" s="24">
        <f t="shared" ca="1" si="65"/>
        <v>-5.2979720818116027E-2</v>
      </c>
      <c r="CW12" s="24">
        <f t="shared" ca="1" si="66"/>
        <v>9.8106489467302202E-2</v>
      </c>
      <c r="CX12" s="24">
        <f t="shared" ca="1" si="67"/>
        <v>1.446837333363972E-2</v>
      </c>
      <c r="CY12" s="24">
        <f t="shared" ca="1" si="124"/>
        <v>1.446837333363972E-2</v>
      </c>
      <c r="CZ12" s="24">
        <f t="shared" ca="1" si="68"/>
        <v>1.446837333363972E-2</v>
      </c>
      <c r="DA12" s="24">
        <f t="shared" ca="1" si="69"/>
        <v>6896920324.6170788</v>
      </c>
      <c r="DB12" s="24">
        <f t="shared" ca="1" si="70"/>
        <v>17931992844.004406</v>
      </c>
      <c r="DC12" s="24">
        <f t="shared" ca="1" si="71"/>
        <v>1.4468373333639719</v>
      </c>
      <c r="DD12" s="13">
        <f t="shared" ca="1" si="72"/>
        <v>1.4777139112645352</v>
      </c>
      <c r="DE12" s="14">
        <f t="shared" ca="1" si="73"/>
        <v>18314674822.961166</v>
      </c>
      <c r="DF12" s="13">
        <f t="shared" ca="1" si="74"/>
        <v>7.3258699291844662</v>
      </c>
      <c r="DG12" s="14">
        <f t="shared" ca="1" si="75"/>
        <v>11229155249.272177</v>
      </c>
      <c r="DH12" s="13">
        <f t="shared" ca="1" si="76"/>
        <v>4.4916620997088712</v>
      </c>
      <c r="DI12" s="13">
        <f t="shared" ca="1" si="77"/>
        <v>81.429167504500754</v>
      </c>
      <c r="DJ12" s="13">
        <f t="shared" ca="1" si="125"/>
        <v>7.1665916062525661E-2</v>
      </c>
      <c r="DK12" s="13">
        <f t="shared" ca="1" si="126"/>
        <v>-10.916873539926126</v>
      </c>
      <c r="DL12" s="37">
        <f t="shared" ca="1" si="127"/>
        <v>418.45604298942817</v>
      </c>
      <c r="DM12" s="13">
        <f t="shared" ca="1" si="78"/>
        <v>4.6999764775741255</v>
      </c>
      <c r="DN12" s="25">
        <f t="shared" ca="1" si="79"/>
        <v>230.57484169099328</v>
      </c>
      <c r="DO12" s="25">
        <f t="shared" ca="1" si="80"/>
        <v>10</v>
      </c>
      <c r="DP12" s="25">
        <f t="shared" ca="1" si="81"/>
        <v>33.360428909301667</v>
      </c>
      <c r="DQ12" s="25">
        <f t="shared" ca="1" si="82"/>
        <v>1.5989594425923215E-4</v>
      </c>
      <c r="DR12" s="25">
        <f t="shared" ca="1" si="83"/>
        <v>-8.7379436015172271E-2</v>
      </c>
      <c r="DS12" s="25">
        <f t="shared" ca="1" si="84"/>
        <v>14.522631064953734</v>
      </c>
      <c r="DT12" s="25">
        <f t="shared" ca="1" si="85"/>
        <v>13.664826299227935</v>
      </c>
      <c r="DU12" s="25">
        <f t="shared" ca="1" si="86"/>
        <v>13.664826299227935</v>
      </c>
      <c r="DV12" s="25">
        <f t="shared" ca="1" si="87"/>
        <v>1967759418.8939674</v>
      </c>
      <c r="DW12" s="25">
        <f t="shared" ca="1" si="88"/>
        <v>19.695602610073735</v>
      </c>
      <c r="DX12" s="25">
        <f t="shared" ca="1" si="89"/>
        <v>3531814050.6219673</v>
      </c>
      <c r="DY12" s="25">
        <f t="shared" ca="1" si="90"/>
        <v>3531814050.6219673</v>
      </c>
      <c r="DZ12" s="11">
        <f t="shared" ca="1" si="91"/>
        <v>943.15146502853509</v>
      </c>
      <c r="EA12" s="11">
        <f t="shared" ca="1" si="92"/>
        <v>14.519933239429591</v>
      </c>
      <c r="EB12" s="11">
        <f t="shared" ca="1" si="128"/>
        <v>14.519933239429591</v>
      </c>
      <c r="EC12" s="11">
        <f t="shared" ca="1" si="129"/>
        <v>928.63153178910545</v>
      </c>
      <c r="ED12" s="26">
        <f t="shared" ca="1" si="93"/>
        <v>-460430501.61140436</v>
      </c>
      <c r="EE12" s="26">
        <f t="shared" ca="1" si="94"/>
        <v>3553705523.0670228</v>
      </c>
      <c r="EF12" s="26">
        <f t="shared" ca="1" si="130"/>
        <v>3553705523.0670228</v>
      </c>
      <c r="EG12" s="27">
        <f t="shared" ca="1" si="95"/>
        <v>1507328917.282563</v>
      </c>
      <c r="EH12" s="28">
        <f t="shared" ca="1" si="96"/>
        <v>7085519573.6889896</v>
      </c>
      <c r="EI12" s="28">
        <f t="shared" ca="1" si="96"/>
        <v>7085519573.6889896</v>
      </c>
      <c r="EJ12" s="28">
        <f t="shared" ca="1" si="97"/>
        <v>7085519573.6889896</v>
      </c>
      <c r="EK12" s="27">
        <f t="shared" ca="1" si="98"/>
        <v>393316582681405.81</v>
      </c>
      <c r="EL12" s="28">
        <f t="shared" ca="1" si="99"/>
        <v>13.423350945123511</v>
      </c>
      <c r="EM12" s="38">
        <f t="shared" ca="1" si="100"/>
        <v>13.423350945123511</v>
      </c>
      <c r="EN12" s="28">
        <f t="shared" ca="1" si="101"/>
        <v>1507328917.282563</v>
      </c>
      <c r="EO12" s="40">
        <f t="shared" ca="1" si="102"/>
        <v>86078.540862336551</v>
      </c>
      <c r="EP12" s="41">
        <f t="shared" ca="1" si="103"/>
        <v>0.13221273474721834</v>
      </c>
      <c r="EQ12" s="39">
        <f t="shared" ca="1" si="104"/>
        <v>11.938983818781042</v>
      </c>
      <c r="ER12" s="39">
        <f t="shared" ca="1" si="105"/>
        <v>1.4846373244073567E-3</v>
      </c>
      <c r="ES12" s="39">
        <f t="shared" ca="1" si="106"/>
        <v>8.4593903537929185E-2</v>
      </c>
      <c r="ET12" s="39">
        <f t="shared" ca="1" si="131"/>
        <v>4.2296951768964593E-2</v>
      </c>
      <c r="EU12" s="39">
        <f t="shared" ca="1" si="132"/>
        <v>8.6078540862336544E-2</v>
      </c>
      <c r="EV12" s="40">
        <f t="shared" ca="1" si="107"/>
        <v>1484.6373244073568</v>
      </c>
      <c r="EW12" s="40">
        <f t="shared" ca="1" si="108"/>
        <v>1.0180211308757132E-2</v>
      </c>
      <c r="EX12" s="40">
        <f t="shared" ca="1" si="109"/>
        <v>0.91928646903342504</v>
      </c>
      <c r="EY12" s="39">
        <f t="shared" ca="1" si="110"/>
        <v>9.8970246366693535E-5</v>
      </c>
      <c r="EZ12" s="39">
        <f t="shared" ca="1" si="111"/>
        <v>1.3856670780406631E-3</v>
      </c>
      <c r="FA12" s="39">
        <f t="shared" ca="1" si="133"/>
        <v>1.4846373244073567E-3</v>
      </c>
      <c r="FB12" s="42">
        <v>0.5</v>
      </c>
      <c r="FC12" s="39">
        <f t="shared" ca="1" si="134"/>
        <v>6.9283353902033153E-4</v>
      </c>
    </row>
    <row r="13" spans="1:159">
      <c r="A13" s="22">
        <f t="shared" ca="1" si="135"/>
        <v>0.69864413227767042</v>
      </c>
      <c r="B13" s="22">
        <f t="shared" ca="1" si="136"/>
        <v>3.7349920161474643</v>
      </c>
      <c r="C13" s="22">
        <f t="shared" ca="1" si="112"/>
        <v>0.48328260743959428</v>
      </c>
      <c r="D13" s="22">
        <f t="shared" ca="1" si="113"/>
        <v>4.7173669240471279</v>
      </c>
      <c r="E13" s="22">
        <f t="shared" si="137"/>
        <v>5000</v>
      </c>
      <c r="F13" s="22">
        <f t="shared" ca="1" si="0"/>
        <v>3493.2206613883523</v>
      </c>
      <c r="G13" s="22">
        <f t="shared" si="138"/>
        <v>7500</v>
      </c>
      <c r="H13" s="22">
        <f t="shared" si="1"/>
        <v>5000</v>
      </c>
      <c r="I13" s="22">
        <f t="shared" ca="1" si="2"/>
        <v>3493.2206613883523</v>
      </c>
      <c r="J13" s="22">
        <f t="shared" ca="1" si="114"/>
        <v>67.09969798925998</v>
      </c>
      <c r="K13" s="22">
        <f t="shared" ca="1" si="115"/>
        <v>1.9467202638769415E-2</v>
      </c>
      <c r="L13" s="23">
        <f t="shared" ca="1" si="3"/>
        <v>9.5351030715508725E-4</v>
      </c>
      <c r="M13" s="23">
        <f t="shared" ca="1" si="4"/>
        <v>-1.8215427309361404E-3</v>
      </c>
      <c r="N13" s="23">
        <f t="shared" ca="1" si="5"/>
        <v>-7.1754913944048759E-3</v>
      </c>
      <c r="O13" s="23">
        <f t="shared" ca="1" si="6"/>
        <v>5.4506131354622612E-3</v>
      </c>
      <c r="P13" s="23">
        <f t="shared" ca="1" si="139"/>
        <v>5.4506131354622612E-3</v>
      </c>
      <c r="Q13" s="23">
        <f t="shared" ca="1" si="7"/>
        <v>5.4506131354622612E-3</v>
      </c>
      <c r="R13" s="23">
        <f t="shared" ca="1" si="8"/>
        <v>5.4506131354622612E-3</v>
      </c>
      <c r="S13" s="23">
        <f t="shared" ca="1" si="9"/>
        <v>3364680089.642962</v>
      </c>
      <c r="T13" s="23">
        <f t="shared" ca="1" si="140"/>
        <v>8748168233.071701</v>
      </c>
      <c r="U13" s="23">
        <f t="shared" ca="1" si="10"/>
        <v>0.54506131354622611</v>
      </c>
      <c r="V13" s="24">
        <f t="shared" ca="1" si="11"/>
        <v>6.3886901779336615E-3</v>
      </c>
      <c r="W13" s="24">
        <f t="shared" ca="1" si="12"/>
        <v>-4.5727899727719401E-2</v>
      </c>
      <c r="X13" s="24">
        <f t="shared" ca="1" si="13"/>
        <v>8.3985308287824842E-2</v>
      </c>
      <c r="Y13" s="24">
        <f t="shared" ca="1" si="14"/>
        <v>1.0441067362421327E-2</v>
      </c>
      <c r="Z13" s="24">
        <f t="shared" ca="1" si="141"/>
        <v>1.0441067362421327E-2</v>
      </c>
      <c r="AA13" s="24">
        <f t="shared" ca="1" si="15"/>
        <v>1.0441067362421327E-2</v>
      </c>
      <c r="AB13" s="24">
        <f t="shared" ca="1" si="16"/>
        <v>6445302683.5449009</v>
      </c>
      <c r="AC13" s="24">
        <f t="shared" ca="1" si="17"/>
        <v>16757786977.216743</v>
      </c>
      <c r="AD13" s="24">
        <f t="shared" ca="1" si="18"/>
        <v>1.0441067362421328</v>
      </c>
      <c r="AE13" s="13">
        <f t="shared" ca="1" si="19"/>
        <v>1.5891680497883589</v>
      </c>
      <c r="AF13" s="13">
        <f t="shared" ca="1" si="20"/>
        <v>25505955210.288445</v>
      </c>
      <c r="AG13" s="13">
        <f t="shared" ca="1" si="21"/>
        <v>10.202382084115378</v>
      </c>
      <c r="AH13" s="14">
        <f t="shared" ca="1" si="22"/>
        <v>14467228493.832783</v>
      </c>
      <c r="AI13" s="13">
        <f t="shared" ca="1" si="23"/>
        <v>5.7868913975331138</v>
      </c>
      <c r="AJ13" s="25">
        <f t="shared" ca="1" si="24"/>
        <v>357.72128332302066</v>
      </c>
      <c r="AK13" s="25">
        <f t="shared" ca="1" si="25"/>
        <v>37.349920161474643</v>
      </c>
      <c r="AL13" s="25">
        <f t="shared" ca="1" si="26"/>
        <v>1.2457279417734686E-4</v>
      </c>
      <c r="AM13" s="25">
        <f t="shared" ca="1" si="27"/>
        <v>-6.8085658270072194E-2</v>
      </c>
      <c r="AN13" s="25">
        <f t="shared" ca="1" si="28"/>
        <v>12.123337442311488</v>
      </c>
      <c r="AO13" s="25">
        <f t="shared" ca="1" si="29"/>
        <v>10</v>
      </c>
      <c r="AP13" s="25">
        <f t="shared" ca="1" si="142"/>
        <v>11.454938139028501</v>
      </c>
      <c r="AQ13" s="25">
        <f t="shared" ca="1" si="143"/>
        <v>11.454938139028501</v>
      </c>
      <c r="AR13" s="25">
        <f t="shared" ca="1" si="144"/>
        <v>25.894982022446143</v>
      </c>
      <c r="AS13" s="25">
        <f t="shared" ca="1" si="30"/>
        <v>1422515576.4000254</v>
      </c>
      <c r="AT13" s="25">
        <f t="shared" ca="1" si="31"/>
        <v>4339425925.110096</v>
      </c>
      <c r="AU13" s="25">
        <f t="shared" ca="1" si="32"/>
        <v>4339425925.110096</v>
      </c>
      <c r="AV13" s="11">
        <f t="shared" ca="1" si="33"/>
        <v>88.665732721940373</v>
      </c>
      <c r="AW13" s="11">
        <f t="shared" ca="1" si="34"/>
        <v>12.086263593541222</v>
      </c>
      <c r="AX13" s="11">
        <f t="shared" ca="1" si="145"/>
        <v>12.086263593541222</v>
      </c>
      <c r="AY13" s="11">
        <f t="shared" ca="1" si="146"/>
        <v>76.579469128399154</v>
      </c>
      <c r="AZ13" s="26">
        <f t="shared" ca="1" si="35"/>
        <v>247631519.6892654</v>
      </c>
      <c r="BA13" s="26">
        <f t="shared" ca="1" si="36"/>
        <v>6699300791.3455648</v>
      </c>
      <c r="BB13" s="26">
        <f t="shared" ca="1" si="147"/>
        <v>6699300791.3455648</v>
      </c>
      <c r="BC13" s="27">
        <f t="shared" ca="1" si="37"/>
        <v>1670147096.0892909</v>
      </c>
      <c r="BD13" s="28">
        <f t="shared" ca="1" si="38"/>
        <v>11.54434725905695</v>
      </c>
      <c r="BE13" s="28">
        <f t="shared" ca="1" si="39"/>
        <v>1670147096.0892909</v>
      </c>
      <c r="BF13" s="27">
        <f t="shared" ca="1" si="39"/>
        <v>11038726716.455662</v>
      </c>
      <c r="BG13" s="28">
        <f t="shared" ca="1" si="39"/>
        <v>11038726716.455662</v>
      </c>
      <c r="BH13" s="28">
        <f t="shared" ca="1" si="40"/>
        <v>14467228493.832783</v>
      </c>
      <c r="BI13" s="28">
        <f t="shared" ca="1" si="41"/>
        <v>11038726716.455662</v>
      </c>
      <c r="BJ13" s="27">
        <f t="shared" ca="1" si="42"/>
        <v>612758771479875.5</v>
      </c>
      <c r="BK13" s="30">
        <f t="shared" ca="1" si="43"/>
        <v>496.52959857406177</v>
      </c>
      <c r="BL13" s="30">
        <f t="shared" ca="1" si="44"/>
        <v>6.575136167571861E-4</v>
      </c>
      <c r="BM13" s="31">
        <f t="shared" ca="1" si="45"/>
        <v>4.4118965108233217E-2</v>
      </c>
      <c r="BN13" s="29">
        <f t="shared" ca="1" si="46"/>
        <v>9.5123997314326108E-6</v>
      </c>
      <c r="BO13" s="29">
        <f t="shared" ca="1" si="47"/>
        <v>4.8701719884262917E-4</v>
      </c>
      <c r="BP13" s="29">
        <f t="shared" ca="1" si="116"/>
        <v>2.4350859942131459E-4</v>
      </c>
      <c r="BQ13" s="29">
        <f t="shared" ca="1" si="117"/>
        <v>4.9652959857406174E-4</v>
      </c>
      <c r="BR13" s="30">
        <f t="shared" ca="1" si="48"/>
        <v>9.5123997314326107</v>
      </c>
      <c r="BS13" s="30">
        <f t="shared" ca="1" si="49"/>
        <v>7.6182421269696871E-5</v>
      </c>
      <c r="BT13" s="30">
        <f t="shared" ca="1" si="50"/>
        <v>5.1118174592872361E-3</v>
      </c>
      <c r="BU13" s="29">
        <f t="shared" ca="1" si="51"/>
        <v>9.7491264606549608E-7</v>
      </c>
      <c r="BV13" s="29">
        <f t="shared" ca="1" si="52"/>
        <v>8.537487085367113</v>
      </c>
      <c r="BW13" s="29">
        <f t="shared" ca="1" si="148"/>
        <v>8537488.0602797605</v>
      </c>
      <c r="BX13" s="32">
        <f t="shared" si="149"/>
        <v>0.5</v>
      </c>
      <c r="BY13" s="29">
        <f t="shared" ca="1" si="118"/>
        <v>4.2687435426835565</v>
      </c>
      <c r="CA13" s="22">
        <f t="shared" ca="1" si="119"/>
        <v>0.69864413227767042</v>
      </c>
      <c r="CB13" s="22">
        <f t="shared" ca="1" si="53"/>
        <v>3.7349920161474643</v>
      </c>
      <c r="CC13" s="22">
        <f t="shared" ca="1" si="53"/>
        <v>0.48328260743959428</v>
      </c>
      <c r="CD13" s="22">
        <f t="shared" ca="1" si="53"/>
        <v>4.7173669240471279</v>
      </c>
      <c r="CE13" s="22">
        <f t="shared" si="120"/>
        <v>5000</v>
      </c>
      <c r="CF13" s="22">
        <f t="shared" ca="1" si="54"/>
        <v>3493.2206613883523</v>
      </c>
      <c r="CG13" s="22">
        <f t="shared" si="150"/>
        <v>7500</v>
      </c>
      <c r="CH13" s="22">
        <f t="shared" si="150"/>
        <v>5000</v>
      </c>
      <c r="CI13" s="22">
        <f t="shared" ca="1" si="55"/>
        <v>3493.2206613883523</v>
      </c>
      <c r="CJ13" s="22">
        <f t="shared" ca="1" si="121"/>
        <v>38.886017514348033</v>
      </c>
      <c r="CK13" s="23">
        <f t="shared" ca="1" si="56"/>
        <v>9.5351030715508725E-4</v>
      </c>
      <c r="CL13" s="23">
        <f t="shared" ca="1" si="57"/>
        <v>-1.8215427309361404E-3</v>
      </c>
      <c r="CM13" s="23">
        <f t="shared" ca="1" si="58"/>
        <v>-7.1754913944048759E-3</v>
      </c>
      <c r="CN13" s="23">
        <f t="shared" ca="1" si="59"/>
        <v>5.4506131354622612E-3</v>
      </c>
      <c r="CO13" s="23">
        <f t="shared" ca="1" si="122"/>
        <v>5.4506131354622612E-3</v>
      </c>
      <c r="CP13" s="23">
        <f t="shared" ca="1" si="60"/>
        <v>5.4506131354622612E-3</v>
      </c>
      <c r="CQ13" s="23">
        <f t="shared" ca="1" si="61"/>
        <v>5.4506131354622612E-3</v>
      </c>
      <c r="CR13" s="23">
        <f t="shared" ca="1" si="62"/>
        <v>3364680089.642962</v>
      </c>
      <c r="CS13" s="23">
        <f t="shared" ca="1" si="123"/>
        <v>8748168233.071701</v>
      </c>
      <c r="CT13" s="23">
        <f t="shared" ca="1" si="63"/>
        <v>0.54506131354622611</v>
      </c>
      <c r="CU13" s="24">
        <f t="shared" ca="1" si="64"/>
        <v>6.3886901779336615E-3</v>
      </c>
      <c r="CV13" s="24">
        <f t="shared" ca="1" si="65"/>
        <v>-4.5727899727719401E-2</v>
      </c>
      <c r="CW13" s="24">
        <f t="shared" ca="1" si="66"/>
        <v>8.3985308287824842E-2</v>
      </c>
      <c r="CX13" s="24">
        <f t="shared" ca="1" si="67"/>
        <v>1.0441067362421327E-2</v>
      </c>
      <c r="CY13" s="24">
        <f t="shared" ca="1" si="124"/>
        <v>1.0441067362421327E-2</v>
      </c>
      <c r="CZ13" s="24">
        <f t="shared" ca="1" si="68"/>
        <v>1.0441067362421327E-2</v>
      </c>
      <c r="DA13" s="24">
        <f t="shared" ca="1" si="69"/>
        <v>6445302683.5449009</v>
      </c>
      <c r="DB13" s="24">
        <f t="shared" ca="1" si="70"/>
        <v>16757786977.216743</v>
      </c>
      <c r="DC13" s="24">
        <f t="shared" ca="1" si="71"/>
        <v>1.0441067362421328</v>
      </c>
      <c r="DD13" s="13">
        <f t="shared" ca="1" si="72"/>
        <v>1.5891680497883589</v>
      </c>
      <c r="DE13" s="14">
        <f t="shared" ca="1" si="73"/>
        <v>25505955210.288445</v>
      </c>
      <c r="DF13" s="13">
        <f t="shared" ca="1" si="74"/>
        <v>10.202382084115378</v>
      </c>
      <c r="DG13" s="14">
        <f t="shared" ca="1" si="75"/>
        <v>14467228493.832783</v>
      </c>
      <c r="DH13" s="13">
        <f t="shared" ca="1" si="76"/>
        <v>5.7868913975331138</v>
      </c>
      <c r="DI13" s="13">
        <f t="shared" ca="1" si="77"/>
        <v>81.353632459324956</v>
      </c>
      <c r="DJ13" s="13">
        <f t="shared" ca="1" si="125"/>
        <v>6.6371788495834388E-2</v>
      </c>
      <c r="DK13" s="13">
        <f t="shared" ca="1" si="126"/>
        <v>-10.474208283012352</v>
      </c>
      <c r="DL13" s="37">
        <f t="shared" ca="1" si="127"/>
        <v>416.72773932374093</v>
      </c>
      <c r="DM13" s="13">
        <f t="shared" ca="1" si="78"/>
        <v>3.8887903160159567</v>
      </c>
      <c r="DN13" s="25">
        <f t="shared" ca="1" si="79"/>
        <v>357.72128332302066</v>
      </c>
      <c r="DO13" s="25">
        <f t="shared" ca="1" si="80"/>
        <v>10</v>
      </c>
      <c r="DP13" s="25">
        <f t="shared" ca="1" si="81"/>
        <v>37.349920161474643</v>
      </c>
      <c r="DQ13" s="25">
        <f t="shared" ca="1" si="82"/>
        <v>1.2457279417734686E-4</v>
      </c>
      <c r="DR13" s="25">
        <f t="shared" ca="1" si="83"/>
        <v>-6.8085658270072194E-2</v>
      </c>
      <c r="DS13" s="25">
        <f t="shared" ca="1" si="84"/>
        <v>12.123337442311488</v>
      </c>
      <c r="DT13" s="25">
        <f t="shared" ca="1" si="85"/>
        <v>11.454938139028501</v>
      </c>
      <c r="DU13" s="25">
        <f t="shared" ca="1" si="86"/>
        <v>11.454938139028501</v>
      </c>
      <c r="DV13" s="25">
        <f t="shared" ca="1" si="87"/>
        <v>1422515576.4000254</v>
      </c>
      <c r="DW13" s="25">
        <f t="shared" ca="1" si="88"/>
        <v>25.894982022446143</v>
      </c>
      <c r="DX13" s="25">
        <f t="shared" ca="1" si="89"/>
        <v>4339425925.110096</v>
      </c>
      <c r="DY13" s="25">
        <f t="shared" ca="1" si="90"/>
        <v>4339425925.110096</v>
      </c>
      <c r="DZ13" s="11">
        <f t="shared" ca="1" si="91"/>
        <v>88.665732721940373</v>
      </c>
      <c r="EA13" s="11">
        <f t="shared" ca="1" si="92"/>
        <v>12.086263593541222</v>
      </c>
      <c r="EB13" s="11">
        <f t="shared" ca="1" si="128"/>
        <v>12.086263593541222</v>
      </c>
      <c r="EC13" s="11">
        <f t="shared" ca="1" si="129"/>
        <v>76.579469128399154</v>
      </c>
      <c r="ED13" s="26">
        <f t="shared" ca="1" si="93"/>
        <v>247631519.6892654</v>
      </c>
      <c r="EE13" s="26">
        <f t="shared" ca="1" si="94"/>
        <v>6699300791.3455648</v>
      </c>
      <c r="EF13" s="26">
        <f t="shared" ca="1" si="130"/>
        <v>6699300791.3455648</v>
      </c>
      <c r="EG13" s="27">
        <f t="shared" ca="1" si="95"/>
        <v>1670147096.0892909</v>
      </c>
      <c r="EH13" s="28">
        <f t="shared" ca="1" si="96"/>
        <v>11038726716.455662</v>
      </c>
      <c r="EI13" s="28">
        <f t="shared" ca="1" si="96"/>
        <v>11038726716.455662</v>
      </c>
      <c r="EJ13" s="28">
        <f t="shared" ca="1" si="97"/>
        <v>11038726716.455662</v>
      </c>
      <c r="EK13" s="27">
        <f t="shared" ca="1" si="98"/>
        <v>612758771479875.5</v>
      </c>
      <c r="EL13" s="28">
        <f t="shared" ca="1" si="99"/>
        <v>11.54434725905695</v>
      </c>
      <c r="EM13" s="38">
        <f t="shared" ca="1" si="100"/>
        <v>11.54434725905695</v>
      </c>
      <c r="EN13" s="28">
        <f t="shared" ca="1" si="101"/>
        <v>1670147096.0892909</v>
      </c>
      <c r="EO13" s="40">
        <f t="shared" ca="1" si="102"/>
        <v>99187.311622506444</v>
      </c>
      <c r="EP13" s="41">
        <f t="shared" ca="1" si="103"/>
        <v>0.22353614252472365</v>
      </c>
      <c r="EQ13" s="39">
        <f t="shared" ca="1" si="104"/>
        <v>8.692430353306202</v>
      </c>
      <c r="ER13" s="39">
        <f t="shared" ca="1" si="105"/>
        <v>3.2339484505351482E-3</v>
      </c>
      <c r="ES13" s="39">
        <f t="shared" ca="1" si="106"/>
        <v>9.5953363171971298E-2</v>
      </c>
      <c r="ET13" s="39">
        <f t="shared" ca="1" si="131"/>
        <v>4.7976681585985649E-2</v>
      </c>
      <c r="EU13" s="39">
        <f t="shared" ca="1" si="132"/>
        <v>9.9187311622506449E-2</v>
      </c>
      <c r="EV13" s="40">
        <f t="shared" ca="1" si="107"/>
        <v>3233.9484505351484</v>
      </c>
      <c r="EW13" s="40">
        <f t="shared" ca="1" si="108"/>
        <v>4.1598231396352915E-2</v>
      </c>
      <c r="EX13" s="40">
        <f t="shared" ca="1" si="109"/>
        <v>1.6175895546444816</v>
      </c>
      <c r="EY13" s="39">
        <f t="shared" ca="1" si="110"/>
        <v>5.3233595318129723E-4</v>
      </c>
      <c r="EZ13" s="39">
        <f t="shared" ca="1" si="111"/>
        <v>2.7016124973538503E-3</v>
      </c>
      <c r="FA13" s="39">
        <f ca="1">(EY13+EZ13)</f>
        <v>3.2339484505351478E-3</v>
      </c>
      <c r="FB13" s="42">
        <v>0.5</v>
      </c>
      <c r="FC13" s="39">
        <f t="shared" ca="1" si="134"/>
        <v>1.3508062486769252E-3</v>
      </c>
    </row>
    <row r="14" spans="1:159">
      <c r="A14" s="22">
        <f t="shared" ca="1" si="135"/>
        <v>2.2674398090559276</v>
      </c>
      <c r="B14" s="22">
        <f t="shared" ca="1" si="136"/>
        <v>2.814291651608404</v>
      </c>
      <c r="C14" s="22">
        <f t="shared" ca="1" si="112"/>
        <v>0.61342245164437093</v>
      </c>
      <c r="D14" s="22">
        <f t="shared" ca="1" si="113"/>
        <v>5.7800848501685715</v>
      </c>
      <c r="E14" s="22">
        <f t="shared" si="137"/>
        <v>5000</v>
      </c>
      <c r="F14" s="22">
        <f t="shared" ca="1" si="0"/>
        <v>11337.199045279638</v>
      </c>
      <c r="G14" s="22">
        <f t="shared" si="138"/>
        <v>7500</v>
      </c>
      <c r="H14" s="22">
        <f t="shared" si="1"/>
        <v>5000</v>
      </c>
      <c r="I14" s="22">
        <f t="shared" ca="1" si="2"/>
        <v>11337.199045279638</v>
      </c>
      <c r="J14" s="22">
        <f t="shared" ca="1" si="114"/>
        <v>65.748574710908031</v>
      </c>
      <c r="K14" s="22">
        <f t="shared" ca="1" si="115"/>
        <v>2.8397921619756405E-2</v>
      </c>
      <c r="L14" s="23">
        <f t="shared" ca="1" si="3"/>
        <v>-2.1430617214560806E-3</v>
      </c>
      <c r="M14" s="23">
        <f t="shared" ca="1" si="4"/>
        <v>3.3571590332195395E-2</v>
      </c>
      <c r="N14" s="23">
        <f t="shared" ca="1" si="5"/>
        <v>-3.4691441432183723E-2</v>
      </c>
      <c r="O14" s="23">
        <f t="shared" ca="1" si="6"/>
        <v>8.7756833951927529E-2</v>
      </c>
      <c r="P14" s="23">
        <f t="shared" ca="1" si="139"/>
        <v>8.7756833951927529E-2</v>
      </c>
      <c r="Q14" s="23">
        <f t="shared" ca="1" si="7"/>
        <v>8.7756833951927529E-2</v>
      </c>
      <c r="R14" s="23">
        <f t="shared" ca="1" si="8"/>
        <v>8.7756833951927529E-2</v>
      </c>
      <c r="S14" s="23">
        <f t="shared" ca="1" si="9"/>
        <v>175816292485.25851</v>
      </c>
      <c r="T14" s="23">
        <f t="shared" ca="1" si="140"/>
        <v>457122360461.67218</v>
      </c>
      <c r="U14" s="23">
        <f t="shared" ca="1" si="10"/>
        <v>8.7756833951927522</v>
      </c>
      <c r="V14" s="24">
        <f t="shared" ca="1" si="11"/>
        <v>3.0204197742661905E-3</v>
      </c>
      <c r="W14" s="24">
        <f t="shared" ca="1" si="12"/>
        <v>1.4091047472572678E-4</v>
      </c>
      <c r="X14" s="24">
        <f t="shared" ca="1" si="13"/>
        <v>6.5200571712787578E-2</v>
      </c>
      <c r="Y14" s="24">
        <f t="shared" ca="1" si="14"/>
        <v>0.16692540085426821</v>
      </c>
      <c r="Z14" s="24">
        <f t="shared" ca="1" si="141"/>
        <v>0.16692540085426821</v>
      </c>
      <c r="AA14" s="24">
        <f t="shared" ca="1" si="15"/>
        <v>0.16692540085426821</v>
      </c>
      <c r="AB14" s="24">
        <f t="shared" ca="1" si="16"/>
        <v>334426434708.09064</v>
      </c>
      <c r="AC14" s="24">
        <f t="shared" ca="1" si="17"/>
        <v>869508730241.03564</v>
      </c>
      <c r="AD14" s="24">
        <f t="shared" ca="1" si="18"/>
        <v>16.69254008542682</v>
      </c>
      <c r="AE14" s="13">
        <f t="shared" ca="1" si="19"/>
        <v>25.468223480619571</v>
      </c>
      <c r="AF14" s="13">
        <f t="shared" ca="1" si="20"/>
        <v>1326631090702.7078</v>
      </c>
      <c r="AG14" s="13">
        <f t="shared" ca="1" si="21"/>
        <v>530.65243628108317</v>
      </c>
      <c r="AH14" s="14">
        <f t="shared" ca="1" si="22"/>
        <v>1296207664407.6284</v>
      </c>
      <c r="AI14" s="13">
        <f t="shared" ca="1" si="23"/>
        <v>518.4830657630514</v>
      </c>
      <c r="AJ14" s="25">
        <f t="shared" ca="1" si="24"/>
        <v>16.859577015875374</v>
      </c>
      <c r="AK14" s="25">
        <f t="shared" ca="1" si="25"/>
        <v>16.859577015875374</v>
      </c>
      <c r="AL14" s="25">
        <f t="shared" ca="1" si="26"/>
        <v>1.6426620819390351E-4</v>
      </c>
      <c r="AM14" s="25">
        <f t="shared" ca="1" si="27"/>
        <v>-8.9766331439342956E-2</v>
      </c>
      <c r="AN14" s="25">
        <f t="shared" ca="1" si="28"/>
        <v>14.813312503918134</v>
      </c>
      <c r="AO14" s="25">
        <f t="shared" ca="1" si="29"/>
        <v>16.69254008542682</v>
      </c>
      <c r="AP14" s="25">
        <f t="shared" ca="1" si="142"/>
        <v>13.360655701233052</v>
      </c>
      <c r="AQ14" s="25">
        <f t="shared" ca="1" si="143"/>
        <v>13.360655701233052</v>
      </c>
      <c r="AR14" s="25">
        <f t="shared" ca="1" si="144"/>
        <v>3.4989213146423221</v>
      </c>
      <c r="AS14" s="25">
        <f t="shared" ca="1" si="30"/>
        <v>112107298499.86407</v>
      </c>
      <c r="AT14" s="25">
        <f t="shared" ca="1" si="31"/>
        <v>30423426295.079411</v>
      </c>
      <c r="AU14" s="25">
        <f t="shared" ca="1" si="32"/>
        <v>30423426295.079411</v>
      </c>
      <c r="AV14" s="11">
        <f t="shared" ca="1" si="33"/>
        <v>6.990024867811421</v>
      </c>
      <c r="AW14" s="11">
        <f t="shared" ca="1" si="34"/>
        <v>14.038202170573385</v>
      </c>
      <c r="AX14" s="11">
        <f t="shared" ca="1" si="145"/>
        <v>6.990024867811421</v>
      </c>
      <c r="AY14" s="11">
        <f t="shared" ca="1" si="146"/>
        <v>-7.0481773027619639</v>
      </c>
      <c r="AZ14" s="26">
        <f t="shared" ca="1" si="35"/>
        <v>31952966672.597446</v>
      </c>
      <c r="BA14" s="26">
        <f t="shared" ca="1" si="36"/>
        <v>-32218794455.909306</v>
      </c>
      <c r="BB14" s="26">
        <f t="shared" ca="1" si="147"/>
        <v>0</v>
      </c>
      <c r="BC14" s="27">
        <f t="shared" ca="1" si="37"/>
        <v>144060265172.46152</v>
      </c>
      <c r="BD14" s="28">
        <f t="shared" ca="1" si="38"/>
        <v>11.113980354243438</v>
      </c>
      <c r="BE14" s="28">
        <f t="shared" ca="1" si="39"/>
        <v>144060265172.46152</v>
      </c>
      <c r="BF14" s="27">
        <f t="shared" ca="1" si="39"/>
        <v>-1795368160.829895</v>
      </c>
      <c r="BG14" s="28">
        <f t="shared" ca="1" si="39"/>
        <v>30423426295.079411</v>
      </c>
      <c r="BH14" s="28">
        <f t="shared" ca="1" si="40"/>
        <v>1296207664407.6284</v>
      </c>
      <c r="BI14" s="28">
        <f t="shared" ca="1" si="41"/>
        <v>30423426295.079346</v>
      </c>
      <c r="BJ14" s="27">
        <f t="shared" ca="1" si="42"/>
        <v>-99660732332853.812</v>
      </c>
      <c r="BK14" s="30">
        <f t="shared" ca="1" si="43"/>
        <v>37673.565732107447</v>
      </c>
      <c r="BL14" s="30">
        <f t="shared" ca="1" si="44"/>
        <v>1.1428337138599313E-2</v>
      </c>
      <c r="BM14" s="31">
        <f t="shared" ca="1" si="45"/>
        <v>0.75139687817864187</v>
      </c>
      <c r="BN14" s="29">
        <f t="shared" ca="1" si="46"/>
        <v>1.4813498190486775E-2</v>
      </c>
      <c r="BO14" s="29">
        <f t="shared" ca="1" si="47"/>
        <v>2.2860067541620673E-2</v>
      </c>
      <c r="BP14" s="29">
        <f t="shared" ca="1" si="116"/>
        <v>1.1430033770810337E-2</v>
      </c>
      <c r="BQ14" s="29">
        <f t="shared" ca="1" si="117"/>
        <v>3.767356573210745E-2</v>
      </c>
      <c r="BR14" s="30">
        <f t="shared" ca="1" si="48"/>
        <v>14813.498190486775</v>
      </c>
      <c r="BS14" s="30">
        <f t="shared" ca="1" si="49"/>
        <v>1.3943553597460512E-3</v>
      </c>
      <c r="BT14" s="30">
        <f t="shared" ca="1" si="50"/>
        <v>9.1676877543818286E-2</v>
      </c>
      <c r="BU14" s="29">
        <f t="shared" ca="1" si="51"/>
        <v>1.6065029013410284E-3</v>
      </c>
      <c r="BV14" s="29">
        <f t="shared" ca="1" si="52"/>
        <v>13206.995289145745</v>
      </c>
      <c r="BW14" s="29">
        <f t="shared" ca="1" si="148"/>
        <v>13206996895.648647</v>
      </c>
      <c r="BX14" s="32">
        <f t="shared" si="149"/>
        <v>0.5</v>
      </c>
      <c r="BY14" s="29">
        <f t="shared" ca="1" si="118"/>
        <v>6603.4976445728726</v>
      </c>
      <c r="CA14" s="22">
        <f t="shared" ca="1" si="119"/>
        <v>2.2674398090559276</v>
      </c>
      <c r="CB14" s="22">
        <f t="shared" ca="1" si="53"/>
        <v>2.814291651608404</v>
      </c>
      <c r="CC14" s="22">
        <f t="shared" ca="1" si="53"/>
        <v>0.61342245164437093</v>
      </c>
      <c r="CD14" s="22">
        <f t="shared" ca="1" si="53"/>
        <v>5.7800848501685715</v>
      </c>
      <c r="CE14" s="22">
        <f t="shared" si="120"/>
        <v>5000</v>
      </c>
      <c r="CF14" s="22">
        <f t="shared" ca="1" si="54"/>
        <v>11337.199045279638</v>
      </c>
      <c r="CG14" s="22">
        <f t="shared" si="150"/>
        <v>7500</v>
      </c>
      <c r="CH14" s="22">
        <f t="shared" si="150"/>
        <v>5000</v>
      </c>
      <c r="CI14" s="22">
        <f t="shared" ca="1" si="55"/>
        <v>11337.199045279638</v>
      </c>
      <c r="CJ14" s="22">
        <f t="shared" ca="1" si="121"/>
        <v>67.024918880440751</v>
      </c>
      <c r="CK14" s="23">
        <f t="shared" ca="1" si="56"/>
        <v>-2.1430617214560806E-3</v>
      </c>
      <c r="CL14" s="23">
        <f t="shared" ca="1" si="57"/>
        <v>3.3571590332195395E-2</v>
      </c>
      <c r="CM14" s="23">
        <f t="shared" ca="1" si="58"/>
        <v>-3.4691441432183723E-2</v>
      </c>
      <c r="CN14" s="23">
        <f t="shared" ca="1" si="59"/>
        <v>8.7756833951927529E-2</v>
      </c>
      <c r="CO14" s="23">
        <f t="shared" ca="1" si="122"/>
        <v>8.7756833951927529E-2</v>
      </c>
      <c r="CP14" s="23">
        <f t="shared" ca="1" si="60"/>
        <v>8.7756833951927529E-2</v>
      </c>
      <c r="CQ14" s="23">
        <f t="shared" ca="1" si="61"/>
        <v>8.7756833951927529E-2</v>
      </c>
      <c r="CR14" s="23">
        <f t="shared" ca="1" si="62"/>
        <v>175816292485.25851</v>
      </c>
      <c r="CS14" s="23">
        <f t="shared" ca="1" si="123"/>
        <v>457122360461.67218</v>
      </c>
      <c r="CT14" s="23">
        <f t="shared" ca="1" si="63"/>
        <v>8.7756833951927522</v>
      </c>
      <c r="CU14" s="24">
        <f t="shared" ca="1" si="64"/>
        <v>3.0204197742661905E-3</v>
      </c>
      <c r="CV14" s="24">
        <f t="shared" ca="1" si="65"/>
        <v>1.4091047472572678E-4</v>
      </c>
      <c r="CW14" s="24">
        <f t="shared" ca="1" si="66"/>
        <v>6.5200571712787578E-2</v>
      </c>
      <c r="CX14" s="24">
        <f t="shared" ca="1" si="67"/>
        <v>0.16692540085426821</v>
      </c>
      <c r="CY14" s="24">
        <f t="shared" ca="1" si="124"/>
        <v>0.16692540085426821</v>
      </c>
      <c r="CZ14" s="24">
        <f t="shared" ca="1" si="68"/>
        <v>0.16692540085426821</v>
      </c>
      <c r="DA14" s="24">
        <f t="shared" ca="1" si="69"/>
        <v>334426434708.09064</v>
      </c>
      <c r="DB14" s="24">
        <f t="shared" ca="1" si="70"/>
        <v>869508730241.03564</v>
      </c>
      <c r="DC14" s="24">
        <f t="shared" ca="1" si="71"/>
        <v>16.69254008542682</v>
      </c>
      <c r="DD14" s="13">
        <f t="shared" ca="1" si="72"/>
        <v>25.468223480619571</v>
      </c>
      <c r="DE14" s="14">
        <f t="shared" ca="1" si="73"/>
        <v>1326631090702.7078</v>
      </c>
      <c r="DF14" s="13">
        <f t="shared" ca="1" si="74"/>
        <v>530.65243628108317</v>
      </c>
      <c r="DG14" s="14">
        <f t="shared" ca="1" si="75"/>
        <v>1296207664407.6284</v>
      </c>
      <c r="DH14" s="13">
        <f t="shared" ca="1" si="76"/>
        <v>518.4830657630514</v>
      </c>
      <c r="DI14" s="13">
        <f t="shared" ca="1" si="77"/>
        <v>67.200286046700711</v>
      </c>
      <c r="DJ14" s="13">
        <f t="shared" ca="1" si="125"/>
        <v>7.2181301775342849E-2</v>
      </c>
      <c r="DK14" s="13">
        <f t="shared" ca="1" si="126"/>
        <v>-10.973687037907581</v>
      </c>
      <c r="DL14" s="37">
        <f t="shared" ca="1" si="127"/>
        <v>419.85681513558984</v>
      </c>
      <c r="DM14" s="13">
        <f t="shared" ca="1" si="78"/>
        <v>8.3838920031004704</v>
      </c>
      <c r="DN14" s="25">
        <f t="shared" ca="1" si="79"/>
        <v>16.859577015875374</v>
      </c>
      <c r="DO14" s="25">
        <f t="shared" ca="1" si="80"/>
        <v>16.69254008542682</v>
      </c>
      <c r="DP14" s="25">
        <f t="shared" ca="1" si="81"/>
        <v>16.859577015875374</v>
      </c>
      <c r="DQ14" s="25">
        <f t="shared" ca="1" si="82"/>
        <v>1.6426620819390351E-4</v>
      </c>
      <c r="DR14" s="25">
        <f t="shared" ca="1" si="83"/>
        <v>-8.9766331439342956E-2</v>
      </c>
      <c r="DS14" s="25">
        <f t="shared" ca="1" si="84"/>
        <v>14.813312503918134</v>
      </c>
      <c r="DT14" s="25">
        <f t="shared" ca="1" si="85"/>
        <v>13.360655701233052</v>
      </c>
      <c r="DU14" s="25">
        <f t="shared" ca="1" si="86"/>
        <v>13.360655701233052</v>
      </c>
      <c r="DV14" s="25">
        <f t="shared" ca="1" si="87"/>
        <v>112107298499.86407</v>
      </c>
      <c r="DW14" s="25">
        <f t="shared" ca="1" si="88"/>
        <v>3.4989213146423221</v>
      </c>
      <c r="DX14" s="25">
        <f t="shared" ca="1" si="89"/>
        <v>30423426295.079411</v>
      </c>
      <c r="DY14" s="25">
        <f t="shared" ca="1" si="90"/>
        <v>30423426295.079411</v>
      </c>
      <c r="DZ14" s="11">
        <f t="shared" ca="1" si="91"/>
        <v>6.990024867811421</v>
      </c>
      <c r="EA14" s="11">
        <f t="shared" ca="1" si="92"/>
        <v>14.038202170573385</v>
      </c>
      <c r="EB14" s="11">
        <f t="shared" ca="1" si="128"/>
        <v>6.990024867811421</v>
      </c>
      <c r="EC14" s="11">
        <f t="shared" ca="1" si="129"/>
        <v>-7.0481773027619639</v>
      </c>
      <c r="ED14" s="26">
        <f t="shared" ca="1" si="93"/>
        <v>31952966672.597446</v>
      </c>
      <c r="EE14" s="26">
        <f t="shared" ca="1" si="94"/>
        <v>-32218794455.909306</v>
      </c>
      <c r="EF14" s="26">
        <f t="shared" ca="1" si="130"/>
        <v>0</v>
      </c>
      <c r="EG14" s="27">
        <f t="shared" ca="1" si="95"/>
        <v>144060265172.46152</v>
      </c>
      <c r="EH14" s="28">
        <f t="shared" ca="1" si="96"/>
        <v>-1795368160.829895</v>
      </c>
      <c r="EI14" s="28">
        <f t="shared" ca="1" si="96"/>
        <v>30423426295.079411</v>
      </c>
      <c r="EJ14" s="28">
        <f t="shared" ca="1" si="97"/>
        <v>30423426295.079346</v>
      </c>
      <c r="EK14" s="27">
        <f t="shared" ca="1" si="98"/>
        <v>-99660732332853.812</v>
      </c>
      <c r="EL14" s="28">
        <f t="shared" ca="1" si="99"/>
        <v>11.113980354243438</v>
      </c>
      <c r="EM14" s="38">
        <f t="shared" ca="1" si="100"/>
        <v>11.113980354243438</v>
      </c>
      <c r="EN14" s="28">
        <f t="shared" ca="1" si="101"/>
        <v>144060265172.46152</v>
      </c>
      <c r="EO14" s="40">
        <f t="shared" ca="1" si="102"/>
        <v>11122331.792406887</v>
      </c>
      <c r="EP14" s="41">
        <f t="shared" ca="1" si="103"/>
        <v>3.3346967083076735</v>
      </c>
      <c r="EQ14" s="39">
        <f t="shared" ca="1" si="104"/>
        <v>223.50777636519462</v>
      </c>
      <c r="ER14" s="39">
        <f t="shared" ca="1" si="105"/>
        <v>4.3224594317832956</v>
      </c>
      <c r="ES14" s="39">
        <f t="shared" ca="1" si="106"/>
        <v>6.7998723606235902</v>
      </c>
      <c r="ET14" s="39">
        <f t="shared" ca="1" si="131"/>
        <v>3.3999361803117951</v>
      </c>
      <c r="EU14" s="39">
        <f t="shared" ca="1" si="132"/>
        <v>11.122331792406886</v>
      </c>
      <c r="EV14" s="40">
        <f t="shared" ca="1" si="107"/>
        <v>4322459.4317832962</v>
      </c>
      <c r="EW14" s="40">
        <f t="shared" ca="1" si="108"/>
        <v>0.39993980604303836</v>
      </c>
      <c r="EX14" s="40">
        <f t="shared" ca="1" si="109"/>
        <v>26.805933057093853</v>
      </c>
      <c r="EY14" s="39">
        <f t="shared" ca="1" si="110"/>
        <v>0.46078960738310376</v>
      </c>
      <c r="EZ14" s="39">
        <f t="shared" ca="1" si="111"/>
        <v>3.8616698244001926</v>
      </c>
      <c r="FA14" s="39">
        <f t="shared" ca="1" si="133"/>
        <v>4.3224594317832965</v>
      </c>
      <c r="FB14" s="42">
        <v>0.5</v>
      </c>
      <c r="FC14" s="39">
        <f t="shared" ca="1" si="134"/>
        <v>1.9308349122000963</v>
      </c>
    </row>
    <row r="15" spans="1:159">
      <c r="A15" s="22">
        <f t="shared" ca="1" si="135"/>
        <v>1.4168534230804197</v>
      </c>
      <c r="B15" s="22">
        <f t="shared" ca="1" si="136"/>
        <v>2.4422031524609875</v>
      </c>
      <c r="C15" s="22">
        <f t="shared" ca="1" si="112"/>
        <v>0.45912483636817197</v>
      </c>
      <c r="D15" s="22">
        <f t="shared" ca="1" si="113"/>
        <v>3.3540969102506484</v>
      </c>
      <c r="E15" s="22">
        <f t="shared" si="137"/>
        <v>5000</v>
      </c>
      <c r="F15" s="22">
        <f t="shared" ca="1" si="0"/>
        <v>7084.2671154020991</v>
      </c>
      <c r="G15" s="22">
        <f t="shared" si="138"/>
        <v>7500</v>
      </c>
      <c r="H15" s="22">
        <f t="shared" si="1"/>
        <v>5000</v>
      </c>
      <c r="I15" s="22">
        <f t="shared" ca="1" si="2"/>
        <v>7084.2671154020991</v>
      </c>
      <c r="J15" s="22">
        <f t="shared" ca="1" si="114"/>
        <v>62.656182093829571</v>
      </c>
      <c r="K15" s="22">
        <f t="shared" ca="1" si="115"/>
        <v>1.2385905251035225E-2</v>
      </c>
      <c r="L15" s="23">
        <f t="shared" ca="1" si="3"/>
        <v>-1.226553515171089E-3</v>
      </c>
      <c r="M15" s="23">
        <f t="shared" ca="1" si="4"/>
        <v>2.6846378245652308E-2</v>
      </c>
      <c r="N15" s="23">
        <f t="shared" ca="1" si="5"/>
        <v>-5.1823360663528217E-2</v>
      </c>
      <c r="O15" s="23">
        <f t="shared" ca="1" si="6"/>
        <v>2.442330821654233E-2</v>
      </c>
      <c r="P15" s="23">
        <f t="shared" ca="1" si="139"/>
        <v>2.442330821654233E-2</v>
      </c>
      <c r="Q15" s="23">
        <f t="shared" ca="1" si="7"/>
        <v>2.442330821654233E-2</v>
      </c>
      <c r="R15" s="23">
        <f t="shared" ca="1" si="8"/>
        <v>2.442330821654233E-2</v>
      </c>
      <c r="S15" s="23">
        <f t="shared" ca="1" si="9"/>
        <v>30575376799.132744</v>
      </c>
      <c r="T15" s="23">
        <f t="shared" ca="1" si="140"/>
        <v>79495979677.745132</v>
      </c>
      <c r="U15" s="23">
        <f t="shared" ca="1" si="10"/>
        <v>2.4423308216542332</v>
      </c>
      <c r="V15" s="24">
        <f t="shared" ca="1" si="11"/>
        <v>3.3194445271822136E-3</v>
      </c>
      <c r="W15" s="24">
        <f t="shared" ca="1" si="12"/>
        <v>-5.2912566038011682E-3</v>
      </c>
      <c r="X15" s="24">
        <f t="shared" ca="1" si="13"/>
        <v>2.7874982699393463E-2</v>
      </c>
      <c r="Y15" s="24">
        <f t="shared" ca="1" si="14"/>
        <v>4.7471233619612085E-2</v>
      </c>
      <c r="Z15" s="24">
        <f t="shared" ca="1" si="141"/>
        <v>4.7471233619612085E-2</v>
      </c>
      <c r="AA15" s="24">
        <f t="shared" ca="1" si="15"/>
        <v>4.7471233619612085E-2</v>
      </c>
      <c r="AB15" s="24">
        <f t="shared" ca="1" si="16"/>
        <v>59428921019.643227</v>
      </c>
      <c r="AC15" s="24">
        <f t="shared" ca="1" si="17"/>
        <v>154515194651.07239</v>
      </c>
      <c r="AD15" s="24">
        <f t="shared" ca="1" si="18"/>
        <v>4.7471233619612088</v>
      </c>
      <c r="AE15" s="13">
        <f t="shared" ca="1" si="19"/>
        <v>7.1894541836154424</v>
      </c>
      <c r="AF15" s="13">
        <f t="shared" ca="1" si="20"/>
        <v>234011174328.8175</v>
      </c>
      <c r="AG15" s="13">
        <f t="shared" ca="1" si="21"/>
        <v>93.604469731527004</v>
      </c>
      <c r="AH15" s="14">
        <f t="shared" ca="1" si="22"/>
        <v>201344348098.80206</v>
      </c>
      <c r="AI15" s="13">
        <f t="shared" ca="1" si="23"/>
        <v>80.537739239520832</v>
      </c>
      <c r="AJ15" s="25">
        <f t="shared" ca="1" si="24"/>
        <v>51.445959294641646</v>
      </c>
      <c r="AK15" s="25">
        <f t="shared" ca="1" si="25"/>
        <v>24.422031524609878</v>
      </c>
      <c r="AL15" s="25">
        <f t="shared" ca="1" si="26"/>
        <v>7.9044366179338422E-5</v>
      </c>
      <c r="AM15" s="25">
        <f t="shared" ca="1" si="27"/>
        <v>-4.3213015108148255E-2</v>
      </c>
      <c r="AN15" s="25">
        <f t="shared" ca="1" si="28"/>
        <v>8.8679955478322192</v>
      </c>
      <c r="AO15" s="25">
        <f t="shared" ca="1" si="29"/>
        <v>10</v>
      </c>
      <c r="AP15" s="25">
        <f t="shared" ca="1" si="142"/>
        <v>8.4437698333686697</v>
      </c>
      <c r="AQ15" s="25">
        <f t="shared" ca="1" si="143"/>
        <v>8.4437698333686697</v>
      </c>
      <c r="AR15" s="25">
        <f t="shared" ca="1" si="144"/>
        <v>15.978261691241208</v>
      </c>
      <c r="AS15" s="25">
        <f t="shared" ca="1" si="30"/>
        <v>10962238387.903994</v>
      </c>
      <c r="AT15" s="25">
        <f t="shared" ca="1" si="31"/>
        <v>24688842154.079082</v>
      </c>
      <c r="AU15" s="25">
        <f t="shared" ca="1" si="32"/>
        <v>24688842154.079082</v>
      </c>
      <c r="AV15" s="11">
        <f t="shared" ca="1" si="33"/>
        <v>18.798634169354614</v>
      </c>
      <c r="AW15" s="11">
        <f t="shared" ca="1" si="34"/>
        <v>8.7629265671878933</v>
      </c>
      <c r="AX15" s="11">
        <f t="shared" ca="1" si="145"/>
        <v>8.7629265671878933</v>
      </c>
      <c r="AY15" s="11">
        <f t="shared" ca="1" si="146"/>
        <v>10.03570760216672</v>
      </c>
      <c r="AZ15" s="26">
        <f t="shared" ca="1" si="35"/>
        <v>6267069436.9111681</v>
      </c>
      <c r="BA15" s="26">
        <f t="shared" ca="1" si="36"/>
        <v>7977984075.9363794</v>
      </c>
      <c r="BB15" s="26">
        <f t="shared" ca="1" si="147"/>
        <v>7977984075.9363794</v>
      </c>
      <c r="BC15" s="27">
        <f t="shared" ca="1" si="37"/>
        <v>17229307824.815163</v>
      </c>
      <c r="BD15" s="28">
        <f t="shared" ca="1" si="38"/>
        <v>8.5571350710875365</v>
      </c>
      <c r="BE15" s="28">
        <f t="shared" ca="1" si="39"/>
        <v>17229307824.815163</v>
      </c>
      <c r="BF15" s="27">
        <f t="shared" ca="1" si="39"/>
        <v>32666826230.015461</v>
      </c>
      <c r="BG15" s="28">
        <f t="shared" ca="1" si="39"/>
        <v>32666826230.015461</v>
      </c>
      <c r="BH15" s="28">
        <f t="shared" ca="1" si="40"/>
        <v>201344348098.80206</v>
      </c>
      <c r="BI15" s="28">
        <f t="shared" ca="1" si="41"/>
        <v>32666826230.015442</v>
      </c>
      <c r="BJ15" s="27">
        <f t="shared" ca="1" si="42"/>
        <v>1813332716989112.2</v>
      </c>
      <c r="BK15" s="30">
        <f t="shared" ca="1" si="43"/>
        <v>2898.4402329202198</v>
      </c>
      <c r="BL15" s="30">
        <f t="shared" ca="1" si="44"/>
        <v>1.2892712202433798E-3</v>
      </c>
      <c r="BM15" s="31">
        <f t="shared" ca="1" si="45"/>
        <v>8.0780812343903052E-2</v>
      </c>
      <c r="BN15" s="29">
        <f t="shared" ca="1" si="46"/>
        <v>2.5958747336245035E-4</v>
      </c>
      <c r="BO15" s="29">
        <f t="shared" ca="1" si="47"/>
        <v>2.6388527595577688E-3</v>
      </c>
      <c r="BP15" s="29">
        <f t="shared" ca="1" si="116"/>
        <v>1.3194263797788844E-3</v>
      </c>
      <c r="BQ15" s="29">
        <f t="shared" ca="1" si="117"/>
        <v>2.8984402329202191E-3</v>
      </c>
      <c r="BR15" s="30">
        <f t="shared" ca="1" si="48"/>
        <v>259.58747336245034</v>
      </c>
      <c r="BS15" s="30">
        <f t="shared" ca="1" si="49"/>
        <v>2.0542872034014621E-4</v>
      </c>
      <c r="BT15" s="30">
        <f t="shared" ca="1" si="50"/>
        <v>1.2871379308934592E-2</v>
      </c>
      <c r="BU15" s="29">
        <f t="shared" ca="1" si="51"/>
        <v>3.7822517118859613E-5</v>
      </c>
      <c r="BV15" s="29">
        <f t="shared" ca="1" si="52"/>
        <v>221.76495624359075</v>
      </c>
      <c r="BW15" s="29">
        <f t="shared" ca="1" si="148"/>
        <v>221764994.06610787</v>
      </c>
      <c r="BX15" s="32">
        <f t="shared" si="149"/>
        <v>0.5</v>
      </c>
      <c r="BY15" s="29">
        <f t="shared" ca="1" si="118"/>
        <v>110.88247812179537</v>
      </c>
      <c r="CA15" s="22">
        <f t="shared" ca="1" si="119"/>
        <v>1.4168534230804197</v>
      </c>
      <c r="CB15" s="22">
        <f t="shared" ca="1" si="53"/>
        <v>2.4422031524609875</v>
      </c>
      <c r="CC15" s="22">
        <f t="shared" ca="1" si="53"/>
        <v>0.45912483636817197</v>
      </c>
      <c r="CD15" s="22">
        <f t="shared" ca="1" si="53"/>
        <v>3.3540969102506484</v>
      </c>
      <c r="CE15" s="22">
        <f t="shared" si="120"/>
        <v>5000</v>
      </c>
      <c r="CF15" s="22">
        <f t="shared" ca="1" si="54"/>
        <v>7084.2671154020991</v>
      </c>
      <c r="CG15" s="22">
        <f t="shared" si="150"/>
        <v>7500</v>
      </c>
      <c r="CH15" s="22">
        <f t="shared" si="150"/>
        <v>5000</v>
      </c>
      <c r="CI15" s="22">
        <f t="shared" ca="1" si="55"/>
        <v>7084.2671154020991</v>
      </c>
      <c r="CJ15" s="22">
        <f t="shared" ca="1" si="121"/>
        <v>99.42687133235296</v>
      </c>
      <c r="CK15" s="23">
        <f t="shared" ca="1" si="56"/>
        <v>-1.226553515171089E-3</v>
      </c>
      <c r="CL15" s="23">
        <f t="shared" ca="1" si="57"/>
        <v>2.6846378245652308E-2</v>
      </c>
      <c r="CM15" s="23">
        <f t="shared" ca="1" si="58"/>
        <v>-5.1823360663528217E-2</v>
      </c>
      <c r="CN15" s="23">
        <f t="shared" ca="1" si="59"/>
        <v>2.442330821654233E-2</v>
      </c>
      <c r="CO15" s="23">
        <f t="shared" ca="1" si="122"/>
        <v>2.442330821654233E-2</v>
      </c>
      <c r="CP15" s="23">
        <f t="shared" ca="1" si="60"/>
        <v>2.442330821654233E-2</v>
      </c>
      <c r="CQ15" s="23">
        <f t="shared" ca="1" si="61"/>
        <v>2.442330821654233E-2</v>
      </c>
      <c r="CR15" s="23">
        <f t="shared" ca="1" si="62"/>
        <v>30575376799.132744</v>
      </c>
      <c r="CS15" s="23">
        <f t="shared" ca="1" si="123"/>
        <v>79495979677.745132</v>
      </c>
      <c r="CT15" s="23">
        <f t="shared" ca="1" si="63"/>
        <v>2.4423308216542332</v>
      </c>
      <c r="CU15" s="24">
        <f t="shared" ca="1" si="64"/>
        <v>3.3194445271822136E-3</v>
      </c>
      <c r="CV15" s="24">
        <f t="shared" ca="1" si="65"/>
        <v>-5.2912566038011682E-3</v>
      </c>
      <c r="CW15" s="24">
        <f t="shared" ca="1" si="66"/>
        <v>2.7874982699393463E-2</v>
      </c>
      <c r="CX15" s="24">
        <f t="shared" ca="1" si="67"/>
        <v>4.7471233619612085E-2</v>
      </c>
      <c r="CY15" s="24">
        <f t="shared" ca="1" si="124"/>
        <v>4.7471233619612085E-2</v>
      </c>
      <c r="CZ15" s="24">
        <f t="shared" ca="1" si="68"/>
        <v>4.7471233619612085E-2</v>
      </c>
      <c r="DA15" s="24">
        <f t="shared" ca="1" si="69"/>
        <v>59428921019.643227</v>
      </c>
      <c r="DB15" s="24">
        <f t="shared" ca="1" si="70"/>
        <v>154515194651.07239</v>
      </c>
      <c r="DC15" s="24">
        <f t="shared" ca="1" si="71"/>
        <v>4.7471233619612088</v>
      </c>
      <c r="DD15" s="13">
        <f t="shared" ca="1" si="72"/>
        <v>7.1894541836154424</v>
      </c>
      <c r="DE15" s="14">
        <f t="shared" ca="1" si="73"/>
        <v>234011174328.8175</v>
      </c>
      <c r="DF15" s="13">
        <f t="shared" ca="1" si="74"/>
        <v>93.604469731527004</v>
      </c>
      <c r="DG15" s="14">
        <f t="shared" ca="1" si="75"/>
        <v>201344348098.80206</v>
      </c>
      <c r="DH15" s="13">
        <f t="shared" ca="1" si="76"/>
        <v>80.537739239520832</v>
      </c>
      <c r="DI15" s="13">
        <f t="shared" ca="1" si="77"/>
        <v>77.671540541077007</v>
      </c>
      <c r="DJ15" s="13">
        <f t="shared" ca="1" si="125"/>
        <v>7.1919024234860462E-2</v>
      </c>
      <c r="DK15" s="13">
        <f t="shared" ca="1" si="126"/>
        <v>-10.944470707306184</v>
      </c>
      <c r="DL15" s="37">
        <f t="shared" ca="1" si="127"/>
        <v>419.11664145853047</v>
      </c>
      <c r="DM15" s="13">
        <f t="shared" ca="1" si="78"/>
        <v>2.9207362178159428</v>
      </c>
      <c r="DN15" s="25">
        <f t="shared" ca="1" si="79"/>
        <v>51.445959294641646</v>
      </c>
      <c r="DO15" s="25">
        <f t="shared" ca="1" si="80"/>
        <v>10</v>
      </c>
      <c r="DP15" s="25">
        <f t="shared" ca="1" si="81"/>
        <v>24.422031524609878</v>
      </c>
      <c r="DQ15" s="25">
        <f t="shared" ca="1" si="82"/>
        <v>7.9044366179338422E-5</v>
      </c>
      <c r="DR15" s="25">
        <f t="shared" ca="1" si="83"/>
        <v>-4.3213015108148255E-2</v>
      </c>
      <c r="DS15" s="25">
        <f t="shared" ca="1" si="84"/>
        <v>8.8679955478322192</v>
      </c>
      <c r="DT15" s="25">
        <f t="shared" ca="1" si="85"/>
        <v>8.4437698333686697</v>
      </c>
      <c r="DU15" s="25">
        <f t="shared" ca="1" si="86"/>
        <v>8.4437698333686697</v>
      </c>
      <c r="DV15" s="25">
        <f t="shared" ca="1" si="87"/>
        <v>10962238387.903994</v>
      </c>
      <c r="DW15" s="25">
        <f t="shared" ca="1" si="88"/>
        <v>15.978261691241208</v>
      </c>
      <c r="DX15" s="25">
        <f t="shared" ca="1" si="89"/>
        <v>24688842154.079082</v>
      </c>
      <c r="DY15" s="25">
        <f t="shared" ca="1" si="90"/>
        <v>24688842154.079082</v>
      </c>
      <c r="DZ15" s="11">
        <f t="shared" ca="1" si="91"/>
        <v>18.798634169354614</v>
      </c>
      <c r="EA15" s="11">
        <f t="shared" ca="1" si="92"/>
        <v>8.7629265671878933</v>
      </c>
      <c r="EB15" s="11">
        <f t="shared" ca="1" si="128"/>
        <v>8.7629265671878933</v>
      </c>
      <c r="EC15" s="11">
        <f t="shared" ca="1" si="129"/>
        <v>10.03570760216672</v>
      </c>
      <c r="ED15" s="26">
        <f t="shared" ca="1" si="93"/>
        <v>6267069436.9111681</v>
      </c>
      <c r="EE15" s="26">
        <f t="shared" ca="1" si="94"/>
        <v>7977984075.9363794</v>
      </c>
      <c r="EF15" s="26">
        <f t="shared" ca="1" si="130"/>
        <v>7977984075.9363794</v>
      </c>
      <c r="EG15" s="27">
        <f t="shared" ca="1" si="95"/>
        <v>17229307824.815163</v>
      </c>
      <c r="EH15" s="28">
        <f t="shared" ca="1" si="96"/>
        <v>32666826230.015461</v>
      </c>
      <c r="EI15" s="28">
        <f t="shared" ca="1" si="96"/>
        <v>32666826230.015461</v>
      </c>
      <c r="EJ15" s="28">
        <f t="shared" ca="1" si="97"/>
        <v>32666826230.015442</v>
      </c>
      <c r="EK15" s="27">
        <f t="shared" ca="1" si="98"/>
        <v>1813332716989112.2</v>
      </c>
      <c r="EL15" s="28">
        <f t="shared" ca="1" si="99"/>
        <v>8.5571350710875365</v>
      </c>
      <c r="EM15" s="38">
        <f t="shared" ca="1" si="100"/>
        <v>8.5571350710875365</v>
      </c>
      <c r="EN15" s="28">
        <f t="shared" ca="1" si="101"/>
        <v>17229307824.815163</v>
      </c>
      <c r="EO15" s="40">
        <f t="shared" ca="1" si="102"/>
        <v>683484.91223581776</v>
      </c>
      <c r="EP15" s="41">
        <f t="shared" ca="1" si="103"/>
        <v>0.19815150482096125</v>
      </c>
      <c r="EQ15" s="39">
        <f t="shared" ca="1" si="104"/>
        <v>19.701584174145832</v>
      </c>
      <c r="ER15" s="39">
        <f t="shared" ca="1" si="105"/>
        <v>3.9896685562973065E-2</v>
      </c>
      <c r="ES15" s="39">
        <f t="shared" ca="1" si="106"/>
        <v>0.64358822667284465</v>
      </c>
      <c r="ET15" s="39">
        <f t="shared" ca="1" si="131"/>
        <v>0.32179411333642233</v>
      </c>
      <c r="EU15" s="39">
        <f t="shared" ca="1" si="132"/>
        <v>0.68348491223581775</v>
      </c>
      <c r="EV15" s="40">
        <f t="shared" ca="1" si="107"/>
        <v>39896.685562973078</v>
      </c>
      <c r="EW15" s="40">
        <f t="shared" ca="1" si="108"/>
        <v>2.1029565122925066E-2</v>
      </c>
      <c r="EX15" s="40">
        <f t="shared" ca="1" si="109"/>
        <v>2.0909038656524079</v>
      </c>
      <c r="EY15" s="39">
        <f t="shared" ca="1" si="110"/>
        <v>3.8718592295517787E-3</v>
      </c>
      <c r="EZ15" s="39">
        <f t="shared" ca="1" si="111"/>
        <v>3.60248263334213E-2</v>
      </c>
      <c r="FA15" s="39">
        <f t="shared" ca="1" si="133"/>
        <v>3.9896685562973079E-2</v>
      </c>
      <c r="FB15" s="42">
        <v>0.5</v>
      </c>
      <c r="FC15" s="39">
        <f t="shared" ca="1" si="134"/>
        <v>1.801241316671065E-2</v>
      </c>
    </row>
    <row r="16" spans="1:159">
      <c r="A16" s="22">
        <f t="shared" ca="1" si="135"/>
        <v>0.89103164631175291</v>
      </c>
      <c r="B16" s="22">
        <f t="shared" ca="1" si="136"/>
        <v>2.6442864185377282</v>
      </c>
      <c r="C16" s="22">
        <f t="shared" ca="1" si="112"/>
        <v>0.80902590874687585</v>
      </c>
      <c r="D16" s="22">
        <f t="shared" ca="1" si="113"/>
        <v>5.6648908828001536</v>
      </c>
      <c r="E16" s="22">
        <f t="shared" si="137"/>
        <v>5000</v>
      </c>
      <c r="F16" s="22">
        <f t="shared" ca="1" si="0"/>
        <v>4455.1582315587648</v>
      </c>
      <c r="G16" s="22">
        <f t="shared" si="138"/>
        <v>7500</v>
      </c>
      <c r="H16" s="22">
        <f t="shared" si="1"/>
        <v>5000</v>
      </c>
      <c r="I16" s="22">
        <f t="shared" ca="1" si="2"/>
        <v>4455.1582315587648</v>
      </c>
      <c r="J16" s="22">
        <f t="shared" ca="1" si="114"/>
        <v>22.399490189245398</v>
      </c>
      <c r="K16" s="22">
        <f t="shared" ca="1" si="115"/>
        <v>1.32750897210393E-2</v>
      </c>
      <c r="L16" s="23">
        <f t="shared" ca="1" si="3"/>
        <v>1.8312320502271093E-4</v>
      </c>
      <c r="M16" s="23">
        <f t="shared" ca="1" si="4"/>
        <v>9.5697591413802241E-3</v>
      </c>
      <c r="N16" s="23">
        <f t="shared" ca="1" si="5"/>
        <v>-3.2237092012088131E-2</v>
      </c>
      <c r="O16" s="23">
        <f t="shared" ca="1" si="6"/>
        <v>2.7851154004171368E-2</v>
      </c>
      <c r="P16" s="23">
        <f t="shared" ca="1" si="139"/>
        <v>2.7851154004171368E-2</v>
      </c>
      <c r="Q16" s="23">
        <f t="shared" ca="1" si="7"/>
        <v>2.7851154004171368E-2</v>
      </c>
      <c r="R16" s="23">
        <f t="shared" ca="1" si="8"/>
        <v>2.7851154004171368E-2</v>
      </c>
      <c r="S16" s="23">
        <f t="shared" ca="1" si="9"/>
        <v>21926975307.677715</v>
      </c>
      <c r="T16" s="23">
        <f t="shared" ca="1" si="140"/>
        <v>57010135799.962059</v>
      </c>
      <c r="U16" s="23">
        <f t="shared" ca="1" si="10"/>
        <v>2.7851154004171366</v>
      </c>
      <c r="V16" s="24">
        <f t="shared" ca="1" si="11"/>
        <v>5.5370669651355082E-3</v>
      </c>
      <c r="W16" s="24">
        <f t="shared" ca="1" si="12"/>
        <v>-3.3521523498223516E-2</v>
      </c>
      <c r="X16" s="24">
        <f t="shared" ca="1" si="13"/>
        <v>6.2923909668404651E-2</v>
      </c>
      <c r="Y16" s="24">
        <f t="shared" ca="1" si="14"/>
        <v>5.0718090312751832E-2</v>
      </c>
      <c r="Z16" s="24">
        <f t="shared" ca="1" si="141"/>
        <v>5.0718090312751832E-2</v>
      </c>
      <c r="AA16" s="24">
        <f t="shared" ca="1" si="15"/>
        <v>5.0718090312751832E-2</v>
      </c>
      <c r="AB16" s="24">
        <f t="shared" ca="1" si="16"/>
        <v>39929918658.80011</v>
      </c>
      <c r="AC16" s="24">
        <f t="shared" ca="1" si="17"/>
        <v>103817788512.88029</v>
      </c>
      <c r="AD16" s="24">
        <f t="shared" ca="1" si="18"/>
        <v>5.0718090312751833</v>
      </c>
      <c r="AE16" s="13">
        <f t="shared" ca="1" si="19"/>
        <v>7.8569244316923204</v>
      </c>
      <c r="AF16" s="13">
        <f t="shared" ca="1" si="20"/>
        <v>160827924312.84235</v>
      </c>
      <c r="AG16" s="13">
        <f t="shared" ca="1" si="21"/>
        <v>64.331169725136945</v>
      </c>
      <c r="AH16" s="14">
        <f t="shared" ca="1" si="22"/>
        <v>139131857219.89444</v>
      </c>
      <c r="AI16" s="13">
        <f t="shared" ca="1" si="23"/>
        <v>55.652742887957778</v>
      </c>
      <c r="AJ16" s="25">
        <f t="shared" ca="1" si="24"/>
        <v>52.136947630161195</v>
      </c>
      <c r="AK16" s="25">
        <f t="shared" ca="1" si="25"/>
        <v>26.442864185377285</v>
      </c>
      <c r="AL16" s="25">
        <f t="shared" ca="1" si="26"/>
        <v>1.5978570307174778E-4</v>
      </c>
      <c r="AM16" s="25">
        <f t="shared" ca="1" si="27"/>
        <v>-8.7319225415707857E-2</v>
      </c>
      <c r="AN16" s="25">
        <f t="shared" ca="1" si="28"/>
        <v>14.515282356403052</v>
      </c>
      <c r="AO16" s="25">
        <f t="shared" ca="1" si="29"/>
        <v>10</v>
      </c>
      <c r="AP16" s="25">
        <f t="shared" ca="1" si="142"/>
        <v>13.658068672553147</v>
      </c>
      <c r="AQ16" s="25">
        <f t="shared" ca="1" si="143"/>
        <v>13.658068672553147</v>
      </c>
      <c r="AR16" s="25">
        <f t="shared" ca="1" si="144"/>
        <v>12.784795512824138</v>
      </c>
      <c r="AS16" s="25">
        <f t="shared" ca="1" si="30"/>
        <v>12366684149.686472</v>
      </c>
      <c r="AT16" s="25">
        <f t="shared" ca="1" si="31"/>
        <v>13272891967.307974</v>
      </c>
      <c r="AU16" s="25">
        <f t="shared" ca="1" si="32"/>
        <v>13272891967.307974</v>
      </c>
      <c r="AV16" s="11">
        <f t="shared" ca="1" si="33"/>
        <v>29.048200610491946</v>
      </c>
      <c r="AW16" s="11">
        <f t="shared" ca="1" si="34"/>
        <v>14.27332767351931</v>
      </c>
      <c r="AX16" s="11">
        <f t="shared" ca="1" si="145"/>
        <v>14.27332767351931</v>
      </c>
      <c r="AY16" s="11">
        <f t="shared" ca="1" si="146"/>
        <v>14.774872936972637</v>
      </c>
      <c r="AZ16" s="26">
        <f t="shared" ca="1" si="35"/>
        <v>6934976103.6499624</v>
      </c>
      <c r="BA16" s="26">
        <f t="shared" ca="1" si="36"/>
        <v>8423175125.6399422</v>
      </c>
      <c r="BB16" s="26">
        <f t="shared" ca="1" si="147"/>
        <v>8423175125.6399422</v>
      </c>
      <c r="BC16" s="27">
        <f t="shared" ca="1" si="37"/>
        <v>19301660253.336433</v>
      </c>
      <c r="BD16" s="28">
        <f t="shared" ca="1" si="38"/>
        <v>13.872926473503936</v>
      </c>
      <c r="BE16" s="28">
        <f t="shared" ca="1" si="39"/>
        <v>19301660253.336433</v>
      </c>
      <c r="BF16" s="27">
        <f t="shared" ca="1" si="39"/>
        <v>21696067092.947914</v>
      </c>
      <c r="BG16" s="28">
        <f t="shared" ca="1" si="39"/>
        <v>21696067092.947914</v>
      </c>
      <c r="BH16" s="28">
        <f t="shared" ca="1" si="40"/>
        <v>139131857219.89444</v>
      </c>
      <c r="BI16" s="28">
        <f t="shared" ca="1" si="41"/>
        <v>21696067092.947906</v>
      </c>
      <c r="BJ16" s="27">
        <f t="shared" ca="1" si="42"/>
        <v>1204346820000661.5</v>
      </c>
      <c r="BK16" s="30">
        <f t="shared" ca="1" si="43"/>
        <v>2135.0051249015</v>
      </c>
      <c r="BL16" s="30">
        <f t="shared" ca="1" si="44"/>
        <v>3.4153923405929759E-3</v>
      </c>
      <c r="BM16" s="31">
        <f t="shared" ca="1" si="45"/>
        <v>7.6503047225536247E-2</v>
      </c>
      <c r="BN16" s="29">
        <f t="shared" ca="1" si="46"/>
        <v>4.7518987948130299E-4</v>
      </c>
      <c r="BO16" s="29">
        <f t="shared" ca="1" si="47"/>
        <v>1.6598152454201972E-3</v>
      </c>
      <c r="BP16" s="29">
        <f t="shared" ca="1" si="116"/>
        <v>8.2990762271009861E-4</v>
      </c>
      <c r="BQ16" s="29">
        <f t="shared" ca="1" si="117"/>
        <v>2.1350051249015003E-3</v>
      </c>
      <c r="BR16" s="30">
        <f t="shared" ca="1" si="48"/>
        <v>475.18987948130297</v>
      </c>
      <c r="BS16" s="30">
        <f t="shared" ca="1" si="49"/>
        <v>8.6057443396359121E-4</v>
      </c>
      <c r="BT16" s="30">
        <f t="shared" ca="1" si="50"/>
        <v>1.9276428590682872E-2</v>
      </c>
      <c r="BU16" s="29">
        <f t="shared" ca="1" si="51"/>
        <v>1.0312280392624131E-4</v>
      </c>
      <c r="BV16" s="29">
        <f t="shared" ca="1" si="52"/>
        <v>372.06707555506165</v>
      </c>
      <c r="BW16" s="29">
        <f t="shared" ca="1" si="148"/>
        <v>372067178.67786556</v>
      </c>
      <c r="BX16" s="32">
        <f t="shared" si="149"/>
        <v>0.5</v>
      </c>
      <c r="BY16" s="29">
        <f t="shared" ca="1" si="118"/>
        <v>186.03353777753082</v>
      </c>
      <c r="CA16" s="22">
        <f t="shared" ca="1" si="119"/>
        <v>0.89103164631175291</v>
      </c>
      <c r="CB16" s="22">
        <f t="shared" ca="1" si="53"/>
        <v>2.6442864185377282</v>
      </c>
      <c r="CC16" s="22">
        <f t="shared" ca="1" si="53"/>
        <v>0.80902590874687585</v>
      </c>
      <c r="CD16" s="22">
        <f t="shared" ca="1" si="53"/>
        <v>5.6648908828001536</v>
      </c>
      <c r="CE16" s="22">
        <f t="shared" si="120"/>
        <v>5000</v>
      </c>
      <c r="CF16" s="22">
        <f t="shared" ca="1" si="54"/>
        <v>4455.1582315587648</v>
      </c>
      <c r="CG16" s="22">
        <f t="shared" si="150"/>
        <v>7500</v>
      </c>
      <c r="CH16" s="22">
        <f t="shared" si="150"/>
        <v>5000</v>
      </c>
      <c r="CI16" s="22">
        <f t="shared" ca="1" si="55"/>
        <v>4455.1582315587648</v>
      </c>
      <c r="CJ16" s="22">
        <f t="shared" ca="1" si="121"/>
        <v>9.6548801350407345</v>
      </c>
      <c r="CK16" s="23">
        <f t="shared" ca="1" si="56"/>
        <v>1.8312320502271093E-4</v>
      </c>
      <c r="CL16" s="23">
        <f t="shared" ca="1" si="57"/>
        <v>9.5697591413802241E-3</v>
      </c>
      <c r="CM16" s="23">
        <f t="shared" ca="1" si="58"/>
        <v>-3.2237092012088131E-2</v>
      </c>
      <c r="CN16" s="23">
        <f t="shared" ca="1" si="59"/>
        <v>2.7851154004171368E-2</v>
      </c>
      <c r="CO16" s="23">
        <f t="shared" ca="1" si="122"/>
        <v>2.7851154004171368E-2</v>
      </c>
      <c r="CP16" s="23">
        <f t="shared" ca="1" si="60"/>
        <v>2.7851154004171368E-2</v>
      </c>
      <c r="CQ16" s="23">
        <f t="shared" ca="1" si="61"/>
        <v>2.7851154004171368E-2</v>
      </c>
      <c r="CR16" s="23">
        <f t="shared" ca="1" si="62"/>
        <v>21926975307.677715</v>
      </c>
      <c r="CS16" s="23">
        <f t="shared" ca="1" si="123"/>
        <v>57010135799.962059</v>
      </c>
      <c r="CT16" s="23">
        <f t="shared" ca="1" si="63"/>
        <v>2.7851154004171366</v>
      </c>
      <c r="CU16" s="24">
        <f t="shared" ca="1" si="64"/>
        <v>5.5370669651355082E-3</v>
      </c>
      <c r="CV16" s="24">
        <f t="shared" ca="1" si="65"/>
        <v>-3.3521523498223516E-2</v>
      </c>
      <c r="CW16" s="24">
        <f t="shared" ca="1" si="66"/>
        <v>6.2923909668404651E-2</v>
      </c>
      <c r="CX16" s="24">
        <f t="shared" ca="1" si="67"/>
        <v>5.0718090312751832E-2</v>
      </c>
      <c r="CY16" s="24">
        <f t="shared" ca="1" si="124"/>
        <v>5.0718090312751832E-2</v>
      </c>
      <c r="CZ16" s="24">
        <f t="shared" ca="1" si="68"/>
        <v>5.0718090312751832E-2</v>
      </c>
      <c r="DA16" s="24">
        <f t="shared" ca="1" si="69"/>
        <v>39929918658.80011</v>
      </c>
      <c r="DB16" s="24">
        <f t="shared" ca="1" si="70"/>
        <v>103817788512.88029</v>
      </c>
      <c r="DC16" s="24">
        <f t="shared" ca="1" si="71"/>
        <v>5.0718090312751833</v>
      </c>
      <c r="DD16" s="13">
        <f t="shared" ca="1" si="72"/>
        <v>7.8569244316923204</v>
      </c>
      <c r="DE16" s="14">
        <f t="shared" ca="1" si="73"/>
        <v>160827924312.84235</v>
      </c>
      <c r="DF16" s="13">
        <f t="shared" ca="1" si="74"/>
        <v>64.331169725136945</v>
      </c>
      <c r="DG16" s="14">
        <f t="shared" ca="1" si="75"/>
        <v>139131857219.89444</v>
      </c>
      <c r="DH16" s="13">
        <f t="shared" ca="1" si="76"/>
        <v>55.652742887957778</v>
      </c>
      <c r="DI16" s="13">
        <f t="shared" ca="1" si="77"/>
        <v>77.247515237204269</v>
      </c>
      <c r="DJ16" s="13">
        <f t="shared" ca="1" si="125"/>
        <v>7.1739972489365728E-2</v>
      </c>
      <c r="DK16" s="13">
        <f t="shared" ca="1" si="126"/>
        <v>-10.924887381299641</v>
      </c>
      <c r="DL16" s="37">
        <f t="shared" ca="1" si="127"/>
        <v>418.64386783114151</v>
      </c>
      <c r="DM16" s="13">
        <f t="shared" ca="1" si="78"/>
        <v>2.8086927230963852</v>
      </c>
      <c r="DN16" s="25">
        <f t="shared" ca="1" si="79"/>
        <v>52.136947630161195</v>
      </c>
      <c r="DO16" s="25">
        <f t="shared" ca="1" si="80"/>
        <v>10</v>
      </c>
      <c r="DP16" s="25">
        <f t="shared" ca="1" si="81"/>
        <v>26.442864185377285</v>
      </c>
      <c r="DQ16" s="25">
        <f t="shared" ca="1" si="82"/>
        <v>1.5978570307174778E-4</v>
      </c>
      <c r="DR16" s="25">
        <f t="shared" ca="1" si="83"/>
        <v>-8.7319225415707857E-2</v>
      </c>
      <c r="DS16" s="25">
        <f t="shared" ca="1" si="84"/>
        <v>14.515282356403052</v>
      </c>
      <c r="DT16" s="25">
        <f t="shared" ca="1" si="85"/>
        <v>13.658068672553147</v>
      </c>
      <c r="DU16" s="25">
        <f t="shared" ca="1" si="86"/>
        <v>13.658068672553147</v>
      </c>
      <c r="DV16" s="25">
        <f t="shared" ca="1" si="87"/>
        <v>12366684149.686472</v>
      </c>
      <c r="DW16" s="25">
        <f t="shared" ca="1" si="88"/>
        <v>12.784795512824138</v>
      </c>
      <c r="DX16" s="25">
        <f t="shared" ca="1" si="89"/>
        <v>13272891967.307974</v>
      </c>
      <c r="DY16" s="25">
        <f t="shared" ca="1" si="90"/>
        <v>13272891967.307974</v>
      </c>
      <c r="DZ16" s="11">
        <f t="shared" ca="1" si="91"/>
        <v>29.048200610491946</v>
      </c>
      <c r="EA16" s="11">
        <f t="shared" ca="1" si="92"/>
        <v>14.27332767351931</v>
      </c>
      <c r="EB16" s="11">
        <f t="shared" ca="1" si="128"/>
        <v>14.27332767351931</v>
      </c>
      <c r="EC16" s="11">
        <f t="shared" ca="1" si="129"/>
        <v>14.774872936972637</v>
      </c>
      <c r="ED16" s="26">
        <f t="shared" ca="1" si="93"/>
        <v>6934976103.6499624</v>
      </c>
      <c r="EE16" s="26">
        <f t="shared" ca="1" si="94"/>
        <v>8423175125.6399422</v>
      </c>
      <c r="EF16" s="26">
        <f t="shared" ca="1" si="130"/>
        <v>8423175125.6399422</v>
      </c>
      <c r="EG16" s="27">
        <f t="shared" ca="1" si="95"/>
        <v>19301660253.336433</v>
      </c>
      <c r="EH16" s="28">
        <f t="shared" ca="1" si="96"/>
        <v>21696067092.947914</v>
      </c>
      <c r="EI16" s="28">
        <f t="shared" ca="1" si="96"/>
        <v>21696067092.947914</v>
      </c>
      <c r="EJ16" s="28">
        <f t="shared" ca="1" si="97"/>
        <v>21696067092.947906</v>
      </c>
      <c r="EK16" s="27">
        <f t="shared" ca="1" si="98"/>
        <v>1204346820000661.5</v>
      </c>
      <c r="EL16" s="28">
        <f t="shared" ca="1" si="99"/>
        <v>13.872926473503936</v>
      </c>
      <c r="EM16" s="38">
        <f t="shared" ca="1" si="100"/>
        <v>13.872926473503936</v>
      </c>
      <c r="EN16" s="28">
        <f t="shared" ca="1" si="101"/>
        <v>19301660253.336433</v>
      </c>
      <c r="EO16" s="40">
        <f t="shared" ca="1" si="102"/>
        <v>451716.22068817652</v>
      </c>
      <c r="EP16" s="41">
        <f t="shared" ca="1" si="103"/>
        <v>1.2957831931662183</v>
      </c>
      <c r="EQ16" s="39">
        <f t="shared" ca="1" si="104"/>
        <v>12.510631411020171</v>
      </c>
      <c r="ER16" s="39">
        <f t="shared" ca="1" si="105"/>
        <v>0.18028472221954117</v>
      </c>
      <c r="ES16" s="39">
        <f t="shared" ca="1" si="106"/>
        <v>0.27143149846863523</v>
      </c>
      <c r="ET16" s="39">
        <f t="shared" ca="1" si="131"/>
        <v>0.13571574923431762</v>
      </c>
      <c r="EU16" s="39">
        <f t="shared" ca="1" si="132"/>
        <v>0.45171622068817641</v>
      </c>
      <c r="EV16" s="40">
        <f t="shared" ca="1" si="107"/>
        <v>180284.72221954117</v>
      </c>
      <c r="EW16" s="40">
        <f t="shared" ca="1" si="108"/>
        <v>0.58880898466904141</v>
      </c>
      <c r="EX16" s="40">
        <f t="shared" ca="1" si="109"/>
        <v>5.6848801694146323</v>
      </c>
      <c r="EY16" s="39">
        <f t="shared" ca="1" si="110"/>
        <v>7.0557096608570263E-2</v>
      </c>
      <c r="EZ16" s="39">
        <f t="shared" ca="1" si="111"/>
        <v>0.10972762561097091</v>
      </c>
      <c r="FA16" s="39">
        <f t="shared" ca="1" si="133"/>
        <v>0.18028472221954117</v>
      </c>
      <c r="FB16" s="42">
        <v>0.5</v>
      </c>
      <c r="FC16" s="39">
        <f t="shared" ca="1" si="134"/>
        <v>5.4863812805485454E-2</v>
      </c>
    </row>
    <row r="17" spans="1:159">
      <c r="A17" s="22">
        <f t="shared" ca="1" si="135"/>
        <v>0.99111585419595749</v>
      </c>
      <c r="B17" s="22">
        <f t="shared" ca="1" si="136"/>
        <v>2.765331354759156</v>
      </c>
      <c r="C17" s="22">
        <f t="shared" ca="1" si="112"/>
        <v>0.96816264385238249</v>
      </c>
      <c r="D17" s="22">
        <f t="shared" ca="1" si="113"/>
        <v>4.5798470048326259</v>
      </c>
      <c r="E17" s="22">
        <f t="shared" si="137"/>
        <v>5000</v>
      </c>
      <c r="F17" s="22">
        <f t="shared" ca="1" si="0"/>
        <v>4955.5792709797879</v>
      </c>
      <c r="G17" s="22">
        <f t="shared" si="138"/>
        <v>7500</v>
      </c>
      <c r="H17" s="22">
        <f t="shared" si="1"/>
        <v>5000</v>
      </c>
      <c r="I17" s="22">
        <f t="shared" ca="1" si="2"/>
        <v>4955.5792709797879</v>
      </c>
      <c r="J17" s="22">
        <f t="shared" ca="1" si="114"/>
        <v>82.929560403503558</v>
      </c>
      <c r="K17" s="22">
        <f t="shared" ca="1" si="115"/>
        <v>1.8796792056760804E-2</v>
      </c>
      <c r="L17" s="23">
        <f t="shared" ca="1" si="3"/>
        <v>-1.5720742161475041E-4</v>
      </c>
      <c r="M17" s="23">
        <f t="shared" ca="1" si="4"/>
        <v>1.4228114228773833E-2</v>
      </c>
      <c r="N17" s="23">
        <f t="shared" ca="1" si="5"/>
        <v>-4.0503816648208846E-2</v>
      </c>
      <c r="O17" s="23">
        <f t="shared" ca="1" si="6"/>
        <v>2.1361344240516139E-2</v>
      </c>
      <c r="P17" s="23">
        <f t="shared" ca="1" si="139"/>
        <v>2.1361344240516139E-2</v>
      </c>
      <c r="Q17" s="23">
        <f t="shared" ca="1" si="7"/>
        <v>2.1361344240516139E-2</v>
      </c>
      <c r="R17" s="23">
        <f t="shared" ca="1" si="8"/>
        <v>2.1361344240516139E-2</v>
      </c>
      <c r="S17" s="23">
        <f t="shared" ca="1" si="9"/>
        <v>18706623520.510731</v>
      </c>
      <c r="T17" s="23">
        <f t="shared" ca="1" si="140"/>
        <v>48637221153.327904</v>
      </c>
      <c r="U17" s="23">
        <f t="shared" ca="1" si="10"/>
        <v>2.136134424051614</v>
      </c>
      <c r="V17" s="24">
        <f t="shared" ca="1" si="11"/>
        <v>5.0366171388005563E-3</v>
      </c>
      <c r="W17" s="24">
        <f t="shared" ca="1" si="12"/>
        <v>-2.6932591174678527E-2</v>
      </c>
      <c r="X17" s="24">
        <f t="shared" ca="1" si="13"/>
        <v>5.2602189588571865E-2</v>
      </c>
      <c r="Y17" s="24">
        <f t="shared" ca="1" si="14"/>
        <v>3.4898079937837015E-2</v>
      </c>
      <c r="Z17" s="24">
        <f t="shared" ca="1" si="141"/>
        <v>3.4898079937837015E-2</v>
      </c>
      <c r="AA17" s="24">
        <f t="shared" ca="1" si="15"/>
        <v>3.4898079937837015E-2</v>
      </c>
      <c r="AB17" s="24">
        <f t="shared" ca="1" si="16"/>
        <v>30561056253.547451</v>
      </c>
      <c r="AC17" s="24">
        <f t="shared" ca="1" si="17"/>
        <v>79458746259.223373</v>
      </c>
      <c r="AD17" s="24">
        <f t="shared" ca="1" si="18"/>
        <v>3.4898079937837014</v>
      </c>
      <c r="AE17" s="13">
        <f t="shared" ca="1" si="19"/>
        <v>5.625942417835315</v>
      </c>
      <c r="AF17" s="13">
        <f t="shared" ca="1" si="20"/>
        <v>128095967412.55127</v>
      </c>
      <c r="AG17" s="13">
        <f t="shared" ca="1" si="21"/>
        <v>51.23838696502051</v>
      </c>
      <c r="AH17" s="14">
        <f t="shared" ca="1" si="22"/>
        <v>98597120690.326126</v>
      </c>
      <c r="AI17" s="13">
        <f t="shared" ca="1" si="23"/>
        <v>39.43884827613045</v>
      </c>
      <c r="AJ17" s="25">
        <f t="shared" ca="1" si="24"/>
        <v>79.240214925433293</v>
      </c>
      <c r="AK17" s="25">
        <f t="shared" ca="1" si="25"/>
        <v>27.653313547591566</v>
      </c>
      <c r="AL17" s="25">
        <f t="shared" ca="1" si="26"/>
        <v>1.1970535107572159E-4</v>
      </c>
      <c r="AM17" s="25">
        <f t="shared" ca="1" si="27"/>
        <v>-6.5426801996368564E-2</v>
      </c>
      <c r="AN17" s="25">
        <f t="shared" ca="1" si="28"/>
        <v>11.784995699976099</v>
      </c>
      <c r="AO17" s="25">
        <f t="shared" ca="1" si="29"/>
        <v>10</v>
      </c>
      <c r="AP17" s="25">
        <f t="shared" ca="1" si="142"/>
        <v>11.142698215119985</v>
      </c>
      <c r="AQ17" s="25">
        <f t="shared" ca="1" si="143"/>
        <v>11.142698215119985</v>
      </c>
      <c r="AR17" s="25">
        <f t="shared" ca="1" si="144"/>
        <v>16.510615332471581</v>
      </c>
      <c r="AS17" s="25">
        <f t="shared" ca="1" si="30"/>
        <v>7392023466.0542727</v>
      </c>
      <c r="AT17" s="25">
        <f t="shared" ca="1" si="31"/>
        <v>13119127942.865023</v>
      </c>
      <c r="AU17" s="25">
        <f t="shared" ca="1" si="32"/>
        <v>13119127942.865023</v>
      </c>
      <c r="AV17" s="11">
        <f t="shared" ca="1" si="33"/>
        <v>45.323114170692726</v>
      </c>
      <c r="AW17" s="11">
        <f t="shared" ca="1" si="34"/>
        <v>11.645781479905612</v>
      </c>
      <c r="AX17" s="11">
        <f t="shared" ca="1" si="145"/>
        <v>11.645781479905612</v>
      </c>
      <c r="AY17" s="11">
        <f t="shared" ca="1" si="146"/>
        <v>33.677332690787111</v>
      </c>
      <c r="AZ17" s="26">
        <f t="shared" ca="1" si="35"/>
        <v>3756638237.3476524</v>
      </c>
      <c r="BA17" s="26">
        <f t="shared" ca="1" si="36"/>
        <v>16379718779.360123</v>
      </c>
      <c r="BB17" s="26">
        <f t="shared" ca="1" si="147"/>
        <v>16379718779.360123</v>
      </c>
      <c r="BC17" s="27">
        <f t="shared" ca="1" si="37"/>
        <v>11148661703.401924</v>
      </c>
      <c r="BD17" s="28">
        <f t="shared" ca="1" si="38"/>
        <v>11.307289325839083</v>
      </c>
      <c r="BE17" s="28">
        <f t="shared" ca="1" si="39"/>
        <v>11148661703.401924</v>
      </c>
      <c r="BF17" s="27">
        <f t="shared" ca="1" si="39"/>
        <v>29498846722.225143</v>
      </c>
      <c r="BG17" s="28">
        <f t="shared" ca="1" si="39"/>
        <v>29498846722.225143</v>
      </c>
      <c r="BH17" s="28">
        <f t="shared" ca="1" si="40"/>
        <v>98597120690.326126</v>
      </c>
      <c r="BI17" s="28">
        <f t="shared" ca="1" si="41"/>
        <v>29498846722.225143</v>
      </c>
      <c r="BJ17" s="27">
        <f t="shared" ca="1" si="42"/>
        <v>1637478446734082</v>
      </c>
      <c r="BK17" s="30">
        <f t="shared" ca="1" si="43"/>
        <v>2407.7932627633345</v>
      </c>
      <c r="BL17" s="30">
        <f t="shared" ca="1" si="44"/>
        <v>9.4611616090739721E-4</v>
      </c>
      <c r="BM17" s="31">
        <f t="shared" ca="1" si="45"/>
        <v>7.8460997314700895E-2</v>
      </c>
      <c r="BN17" s="29">
        <f t="shared" ca="1" si="46"/>
        <v>9.3284329304054657E-5</v>
      </c>
      <c r="BO17" s="29">
        <f t="shared" ca="1" si="47"/>
        <v>2.3145089334592806E-3</v>
      </c>
      <c r="BP17" s="29">
        <f t="shared" ca="1" si="116"/>
        <v>1.1572544667296403E-3</v>
      </c>
      <c r="BQ17" s="29">
        <f t="shared" ca="1" si="117"/>
        <v>2.4077932627633355E-3</v>
      </c>
      <c r="BR17" s="30">
        <f t="shared" ca="1" si="48"/>
        <v>93.284329304054665</v>
      </c>
      <c r="BS17" s="30">
        <f t="shared" ca="1" si="49"/>
        <v>9.2178002180226252E-5</v>
      </c>
      <c r="BT17" s="30">
        <f t="shared" ca="1" si="50"/>
        <v>7.6442811996793557E-3</v>
      </c>
      <c r="BU17" s="29">
        <f t="shared" ca="1" si="51"/>
        <v>8.0608242431541243E-6</v>
      </c>
      <c r="BV17" s="29">
        <f t="shared" ca="1" si="52"/>
        <v>85.22350506090055</v>
      </c>
      <c r="BW17" s="29">
        <f t="shared" ca="1" si="148"/>
        <v>85223513.121724799</v>
      </c>
      <c r="BX17" s="32">
        <f t="shared" si="149"/>
        <v>0.5</v>
      </c>
      <c r="BY17" s="29">
        <f t="shared" ca="1" si="118"/>
        <v>42.611752530450275</v>
      </c>
      <c r="CA17" s="22">
        <f t="shared" ca="1" si="119"/>
        <v>0.99111585419595749</v>
      </c>
      <c r="CB17" s="22">
        <f t="shared" ca="1" si="53"/>
        <v>2.765331354759156</v>
      </c>
      <c r="CC17" s="22">
        <f t="shared" ca="1" si="53"/>
        <v>0.96816264385238249</v>
      </c>
      <c r="CD17" s="22">
        <f t="shared" ca="1" si="53"/>
        <v>4.5798470048326259</v>
      </c>
      <c r="CE17" s="22">
        <f t="shared" si="120"/>
        <v>5000</v>
      </c>
      <c r="CF17" s="22">
        <f t="shared" ca="1" si="54"/>
        <v>4955.5792709797879</v>
      </c>
      <c r="CG17" s="22">
        <f t="shared" si="150"/>
        <v>7500</v>
      </c>
      <c r="CH17" s="22">
        <f t="shared" si="150"/>
        <v>5000</v>
      </c>
      <c r="CI17" s="22">
        <f t="shared" ca="1" si="55"/>
        <v>4955.5792709797879</v>
      </c>
      <c r="CJ17" s="22">
        <f t="shared" ca="1" si="121"/>
        <v>9.6291080446091577</v>
      </c>
      <c r="CK17" s="23">
        <f t="shared" ca="1" si="56"/>
        <v>-1.5720742161475041E-4</v>
      </c>
      <c r="CL17" s="23">
        <f t="shared" ca="1" si="57"/>
        <v>1.4228114228773833E-2</v>
      </c>
      <c r="CM17" s="23">
        <f t="shared" ca="1" si="58"/>
        <v>-4.0503816648208846E-2</v>
      </c>
      <c r="CN17" s="23">
        <f t="shared" ca="1" si="59"/>
        <v>2.1361344240516139E-2</v>
      </c>
      <c r="CO17" s="23">
        <f t="shared" ca="1" si="122"/>
        <v>2.1361344240516139E-2</v>
      </c>
      <c r="CP17" s="23">
        <f t="shared" ca="1" si="60"/>
        <v>2.1361344240516139E-2</v>
      </c>
      <c r="CQ17" s="23">
        <f t="shared" ca="1" si="61"/>
        <v>2.1361344240516139E-2</v>
      </c>
      <c r="CR17" s="23">
        <f t="shared" ca="1" si="62"/>
        <v>18706623520.510731</v>
      </c>
      <c r="CS17" s="23">
        <f t="shared" ca="1" si="123"/>
        <v>48637221153.327904</v>
      </c>
      <c r="CT17" s="23">
        <f t="shared" ca="1" si="63"/>
        <v>2.136134424051614</v>
      </c>
      <c r="CU17" s="24">
        <f t="shared" ca="1" si="64"/>
        <v>5.0366171388005563E-3</v>
      </c>
      <c r="CV17" s="24">
        <f t="shared" ca="1" si="65"/>
        <v>-2.6932591174678527E-2</v>
      </c>
      <c r="CW17" s="24">
        <f t="shared" ca="1" si="66"/>
        <v>5.2602189588571865E-2</v>
      </c>
      <c r="CX17" s="24">
        <f t="shared" ca="1" si="67"/>
        <v>3.4898079937837015E-2</v>
      </c>
      <c r="CY17" s="24">
        <f t="shared" ca="1" si="124"/>
        <v>3.4898079937837015E-2</v>
      </c>
      <c r="CZ17" s="24">
        <f t="shared" ca="1" si="68"/>
        <v>3.4898079937837015E-2</v>
      </c>
      <c r="DA17" s="24">
        <f t="shared" ca="1" si="69"/>
        <v>30561056253.547451</v>
      </c>
      <c r="DB17" s="24">
        <f t="shared" ca="1" si="70"/>
        <v>79458746259.223373</v>
      </c>
      <c r="DC17" s="24">
        <f t="shared" ca="1" si="71"/>
        <v>3.4898079937837014</v>
      </c>
      <c r="DD17" s="13">
        <f t="shared" ca="1" si="72"/>
        <v>5.625942417835315</v>
      </c>
      <c r="DE17" s="14">
        <f t="shared" ca="1" si="73"/>
        <v>128095967412.55127</v>
      </c>
      <c r="DF17" s="13">
        <f t="shared" ca="1" si="74"/>
        <v>51.23838696502051</v>
      </c>
      <c r="DG17" s="14">
        <f t="shared" ca="1" si="75"/>
        <v>98597120690.326126</v>
      </c>
      <c r="DH17" s="13">
        <f t="shared" ca="1" si="76"/>
        <v>39.43884827613045</v>
      </c>
      <c r="DI17" s="13">
        <f t="shared" ca="1" si="77"/>
        <v>78.677156894301447</v>
      </c>
      <c r="DJ17" s="13">
        <f t="shared" ca="1" si="125"/>
        <v>6.2786405164929976E-2</v>
      </c>
      <c r="DK17" s="13">
        <f t="shared" ca="1" si="126"/>
        <v>-10.32030053422157</v>
      </c>
      <c r="DL17" s="37">
        <f t="shared" ca="1" si="127"/>
        <v>428.66256303846535</v>
      </c>
      <c r="DM17" s="13">
        <f t="shared" ca="1" si="78"/>
        <v>5.3444724560973782</v>
      </c>
      <c r="DN17" s="25">
        <f t="shared" ca="1" si="79"/>
        <v>79.240214925433293</v>
      </c>
      <c r="DO17" s="25">
        <f t="shared" ca="1" si="80"/>
        <v>10</v>
      </c>
      <c r="DP17" s="25">
        <f t="shared" ca="1" si="81"/>
        <v>27.653313547591566</v>
      </c>
      <c r="DQ17" s="25">
        <f t="shared" ca="1" si="82"/>
        <v>1.1970535107572159E-4</v>
      </c>
      <c r="DR17" s="25">
        <f t="shared" ca="1" si="83"/>
        <v>-6.5426801996368564E-2</v>
      </c>
      <c r="DS17" s="25">
        <f t="shared" ca="1" si="84"/>
        <v>11.784995699976099</v>
      </c>
      <c r="DT17" s="25">
        <f t="shared" ca="1" si="85"/>
        <v>11.142698215119985</v>
      </c>
      <c r="DU17" s="25">
        <f t="shared" ca="1" si="86"/>
        <v>11.142698215119985</v>
      </c>
      <c r="DV17" s="25">
        <f t="shared" ca="1" si="87"/>
        <v>7392023466.0542727</v>
      </c>
      <c r="DW17" s="25">
        <f t="shared" ca="1" si="88"/>
        <v>16.510615332471581</v>
      </c>
      <c r="DX17" s="25">
        <f t="shared" ca="1" si="89"/>
        <v>13119127942.865023</v>
      </c>
      <c r="DY17" s="25">
        <f t="shared" ca="1" si="90"/>
        <v>13119127942.865023</v>
      </c>
      <c r="DZ17" s="11">
        <f t="shared" ca="1" si="91"/>
        <v>45.323114170692726</v>
      </c>
      <c r="EA17" s="11">
        <f t="shared" ca="1" si="92"/>
        <v>11.645781479905612</v>
      </c>
      <c r="EB17" s="11">
        <f t="shared" ca="1" si="128"/>
        <v>11.645781479905612</v>
      </c>
      <c r="EC17" s="11">
        <f t="shared" ca="1" si="129"/>
        <v>33.677332690787111</v>
      </c>
      <c r="ED17" s="26">
        <f t="shared" ca="1" si="93"/>
        <v>3756638237.3476524</v>
      </c>
      <c r="EE17" s="26">
        <f t="shared" ca="1" si="94"/>
        <v>16379718779.360123</v>
      </c>
      <c r="EF17" s="26">
        <f t="shared" ca="1" si="130"/>
        <v>16379718779.360123</v>
      </c>
      <c r="EG17" s="27">
        <f t="shared" ca="1" si="95"/>
        <v>11148661703.401924</v>
      </c>
      <c r="EH17" s="28">
        <f t="shared" ca="1" si="96"/>
        <v>29498846722.225143</v>
      </c>
      <c r="EI17" s="28">
        <f t="shared" ca="1" si="96"/>
        <v>29498846722.225143</v>
      </c>
      <c r="EJ17" s="28">
        <f t="shared" ca="1" si="97"/>
        <v>29498846722.225143</v>
      </c>
      <c r="EK17" s="27">
        <f t="shared" ca="1" si="98"/>
        <v>1637478446734082</v>
      </c>
      <c r="EL17" s="28">
        <f t="shared" ca="1" si="99"/>
        <v>11.307289325839083</v>
      </c>
      <c r="EM17" s="38">
        <f t="shared" ca="1" si="100"/>
        <v>11.307289325839083</v>
      </c>
      <c r="EN17" s="28">
        <f t="shared" ca="1" si="101"/>
        <v>11148661703.401924</v>
      </c>
      <c r="EO17" s="40">
        <f t="shared" ca="1" si="102"/>
        <v>684605.3695735276</v>
      </c>
      <c r="EP17" s="41">
        <f t="shared" ca="1" si="103"/>
        <v>1.7891411125249725</v>
      </c>
      <c r="EQ17" s="39">
        <f t="shared" ca="1" si="104"/>
        <v>17.227833079555193</v>
      </c>
      <c r="ER17" s="39">
        <f t="shared" ca="1" si="105"/>
        <v>0.17640416220364907</v>
      </c>
      <c r="ES17" s="39">
        <f t="shared" ca="1" si="106"/>
        <v>0.50820120736987862</v>
      </c>
      <c r="ET17" s="39">
        <f t="shared" ca="1" si="131"/>
        <v>0.25410060368493931</v>
      </c>
      <c r="EU17" s="39">
        <f t="shared" ca="1" si="132"/>
        <v>0.68460536957352769</v>
      </c>
      <c r="EV17" s="40">
        <f t="shared" ca="1" si="107"/>
        <v>176404.16220364909</v>
      </c>
      <c r="EW17" s="40">
        <f t="shared" ca="1" si="108"/>
        <v>0.90556492362858709</v>
      </c>
      <c r="EX17" s="40">
        <f t="shared" ca="1" si="109"/>
        <v>8.7197824910279049</v>
      </c>
      <c r="EY17" s="39">
        <f t="shared" ca="1" si="110"/>
        <v>7.9190257083931639E-2</v>
      </c>
      <c r="EZ17" s="39">
        <f t="shared" ca="1" si="111"/>
        <v>9.7213905119717434E-2</v>
      </c>
      <c r="FA17" s="39">
        <f t="shared" ca="1" si="133"/>
        <v>0.17640416220364907</v>
      </c>
      <c r="FB17" s="42">
        <v>0.5</v>
      </c>
      <c r="FC17" s="39">
        <f t="shared" ca="1" si="134"/>
        <v>4.8606952559858717E-2</v>
      </c>
    </row>
    <row r="18" spans="1:159">
      <c r="A18" s="22">
        <f t="shared" ca="1" si="135"/>
        <v>3.3943757087742013</v>
      </c>
      <c r="B18" s="22">
        <f t="shared" ca="1" si="136"/>
        <v>2.2128869320983675</v>
      </c>
      <c r="C18" s="22">
        <f t="shared" ca="1" si="112"/>
        <v>0.35496345644138394</v>
      </c>
      <c r="D18" s="22">
        <f t="shared" ca="1" si="113"/>
        <v>5.0887468643842322</v>
      </c>
      <c r="E18" s="22">
        <f t="shared" si="137"/>
        <v>5000</v>
      </c>
      <c r="F18" s="22">
        <f t="shared" ca="1" si="0"/>
        <v>16971.878543871007</v>
      </c>
      <c r="G18" s="22">
        <f t="shared" si="138"/>
        <v>7500</v>
      </c>
      <c r="H18" s="22">
        <f t="shared" si="1"/>
        <v>5000</v>
      </c>
      <c r="I18" s="22">
        <f t="shared" ca="1" si="2"/>
        <v>16971.878543871007</v>
      </c>
      <c r="J18" s="22">
        <f t="shared" ca="1" si="114"/>
        <v>12.994680901707117</v>
      </c>
      <c r="K18" s="22">
        <f t="shared" ca="1" si="115"/>
        <v>2.5841966049044554E-2</v>
      </c>
      <c r="L18" s="23">
        <f t="shared" ca="1" si="3"/>
        <v>-2.2863922854398401E-3</v>
      </c>
      <c r="M18" s="23">
        <f t="shared" ca="1" si="4"/>
        <v>3.3880687199327769E-2</v>
      </c>
      <c r="N18" s="23">
        <f t="shared" ca="1" si="5"/>
        <v>-3.0925801031467248E-2</v>
      </c>
      <c r="O18" s="23">
        <f t="shared" ca="1" si="6"/>
        <v>8.2277523481231296E-2</v>
      </c>
      <c r="P18" s="23">
        <f t="shared" ca="1" si="139"/>
        <v>8.2277523481231296E-2</v>
      </c>
      <c r="Q18" s="23">
        <f t="shared" ca="1" si="7"/>
        <v>8.2277523481231296E-2</v>
      </c>
      <c r="R18" s="23">
        <f t="shared" ca="1" si="8"/>
        <v>8.2277523481231296E-2</v>
      </c>
      <c r="S18" s="23">
        <f t="shared" ca="1" si="9"/>
        <v>246764979778.03281</v>
      </c>
      <c r="T18" s="23">
        <f t="shared" ca="1" si="140"/>
        <v>641588947422.88538</v>
      </c>
      <c r="U18" s="23">
        <f t="shared" ca="1" si="10"/>
        <v>8.2277523481231292</v>
      </c>
      <c r="V18" s="24">
        <f t="shared" ca="1" si="11"/>
        <v>2.1454338711736644E-3</v>
      </c>
      <c r="W18" s="24">
        <f t="shared" ca="1" si="12"/>
        <v>1.1220434918339546E-2</v>
      </c>
      <c r="X18" s="24">
        <f t="shared" ca="1" si="13"/>
        <v>9.1336000742178278E-2</v>
      </c>
      <c r="Y18" s="24">
        <f t="shared" ca="1" si="14"/>
        <v>0.20399070326726049</v>
      </c>
      <c r="Z18" s="24">
        <f t="shared" ca="1" si="141"/>
        <v>0.20399070326726049</v>
      </c>
      <c r="AA18" s="24">
        <f t="shared" ca="1" si="15"/>
        <v>0.20399070326726049</v>
      </c>
      <c r="AB18" s="24">
        <f t="shared" ca="1" si="16"/>
        <v>611804532232.12292</v>
      </c>
      <c r="AC18" s="24">
        <f t="shared" ca="1" si="17"/>
        <v>1590691783803.5198</v>
      </c>
      <c r="AD18" s="24">
        <f t="shared" ca="1" si="18"/>
        <v>20.399070326726047</v>
      </c>
      <c r="AE18" s="13">
        <f t="shared" ca="1" si="19"/>
        <v>28.626822674849176</v>
      </c>
      <c r="AF18" s="13">
        <f t="shared" ca="1" si="20"/>
        <v>2232280731226.4053</v>
      </c>
      <c r="AG18" s="13">
        <f t="shared" ca="1" si="21"/>
        <v>892.91229249056209</v>
      </c>
      <c r="AH18" s="14">
        <f t="shared" ca="1" si="22"/>
        <v>2232280731226.4053</v>
      </c>
      <c r="AI18" s="13">
        <f t="shared" ca="1" si="23"/>
        <v>892.91229249056209</v>
      </c>
      <c r="AJ18" s="25">
        <f t="shared" ca="1" si="24"/>
        <v>10.847979327759518</v>
      </c>
      <c r="AK18" s="25">
        <f t="shared" ca="1" si="25"/>
        <v>10.847979327759518</v>
      </c>
      <c r="AL18" s="25">
        <f t="shared" ca="1" si="26"/>
        <v>1.3802564831427884E-4</v>
      </c>
      <c r="AM18" s="25">
        <f t="shared" ca="1" si="27"/>
        <v>-7.5434029175362849E-2</v>
      </c>
      <c r="AN18" s="25">
        <f t="shared" ca="1" si="28"/>
        <v>13.048213547363872</v>
      </c>
      <c r="AO18" s="25">
        <f t="shared" ca="1" si="29"/>
        <v>20.399070326726047</v>
      </c>
      <c r="AP18" s="25">
        <f t="shared" ca="1" si="142"/>
        <v>11.566864999703846</v>
      </c>
      <c r="AQ18" s="25">
        <f t="shared" ca="1" si="143"/>
        <v>10.847979327759518</v>
      </c>
      <c r="AR18" s="25">
        <f t="shared" ca="1" si="144"/>
        <v>-0.71888567194432795</v>
      </c>
      <c r="AS18" s="25">
        <f t="shared" ca="1" si="30"/>
        <v>172557915875.37494</v>
      </c>
      <c r="AT18" s="25">
        <f t="shared" ca="1" si="31"/>
        <v>-11435255318.559151</v>
      </c>
      <c r="AU18" s="25">
        <f t="shared" ca="1" si="32"/>
        <v>0</v>
      </c>
      <c r="AV18" s="11">
        <f t="shared" ca="1" si="33"/>
        <v>4.3142214473963394</v>
      </c>
      <c r="AW18" s="11">
        <f t="shared" ca="1" si="34"/>
        <v>12.436904808374717</v>
      </c>
      <c r="AX18" s="11">
        <f t="shared" ca="1" si="145"/>
        <v>4.3142214473963394</v>
      </c>
      <c r="AY18" s="11">
        <f t="shared" ca="1" si="146"/>
        <v>-8.1226833609783782</v>
      </c>
      <c r="AZ18" s="26">
        <f t="shared" ca="1" si="35"/>
        <v>27679567973.842545</v>
      </c>
      <c r="BA18" s="26">
        <f t="shared" ca="1" si="36"/>
        <v>-52114238678.19503</v>
      </c>
      <c r="BB18" s="26">
        <f t="shared" ca="1" si="147"/>
        <v>0</v>
      </c>
      <c r="BC18" s="27">
        <f t="shared" ca="1" si="37"/>
        <v>200237483849.21747</v>
      </c>
      <c r="BD18" s="28">
        <f t="shared" ca="1" si="38"/>
        <v>8.9700852159041773</v>
      </c>
      <c r="BE18" s="28">
        <f t="shared" ca="1" si="39"/>
        <v>200237483849.21747</v>
      </c>
      <c r="BF18" s="27">
        <f t="shared" ca="1" si="39"/>
        <v>-63549493996.754181</v>
      </c>
      <c r="BG18" s="28">
        <f t="shared" ca="1" si="39"/>
        <v>0</v>
      </c>
      <c r="BH18" s="28">
        <f t="shared" ca="1" si="40"/>
        <v>2232280731226.4053</v>
      </c>
      <c r="BI18" s="28">
        <f t="shared" ca="1" si="41"/>
        <v>0</v>
      </c>
      <c r="BJ18" s="27">
        <f t="shared" ca="1" si="42"/>
        <v>-3527626950993304.5</v>
      </c>
      <c r="BK18" s="30">
        <f t="shared" ca="1" si="43"/>
        <v>57686.522868289117</v>
      </c>
      <c r="BL18" s="30">
        <f t="shared" ca="1" si="44"/>
        <v>2.5841966049044554E-2</v>
      </c>
      <c r="BM18" s="31">
        <f t="shared" ca="1" si="45"/>
        <v>0.33580810268008299</v>
      </c>
      <c r="BN18" s="29">
        <f t="shared" ca="1" si="46"/>
        <v>5.7686522868289118E-2</v>
      </c>
      <c r="BO18" s="29">
        <f t="shared" ca="1" si="47"/>
        <v>0</v>
      </c>
      <c r="BP18" s="29">
        <f t="shared" ca="1" si="116"/>
        <v>0</v>
      </c>
      <c r="BQ18" s="29">
        <f t="shared" ca="1" si="117"/>
        <v>5.7686522868289118E-2</v>
      </c>
      <c r="BR18" s="30">
        <f t="shared" ca="1" si="48"/>
        <v>57686.522868289117</v>
      </c>
      <c r="BS18" s="30">
        <f t="shared" ca="1" si="49"/>
        <v>1.2448361688880171E-2</v>
      </c>
      <c r="BT18" s="30">
        <f t="shared" ca="1" si="50"/>
        <v>0.1617624878960337</v>
      </c>
      <c r="BU18" s="29">
        <f t="shared" ca="1" si="51"/>
        <v>2.5295609310797836E-2</v>
      </c>
      <c r="BV18" s="29">
        <f t="shared" ca="1" si="52"/>
        <v>32390.913557491283</v>
      </c>
      <c r="BW18" s="29">
        <f t="shared" ca="1" si="148"/>
        <v>32390938853.100594</v>
      </c>
      <c r="BX18" s="32">
        <f t="shared" si="149"/>
        <v>0.5</v>
      </c>
      <c r="BY18" s="29">
        <f t="shared" ca="1" si="118"/>
        <v>16195.456778745642</v>
      </c>
      <c r="CA18" s="22">
        <f t="shared" ca="1" si="119"/>
        <v>3.3943757087742013</v>
      </c>
      <c r="CB18" s="22">
        <f t="shared" ca="1" si="119"/>
        <v>2.2128869320983675</v>
      </c>
      <c r="CC18" s="22">
        <f t="shared" ca="1" si="119"/>
        <v>0.35496345644138394</v>
      </c>
      <c r="CD18" s="22">
        <f t="shared" ca="1" si="119"/>
        <v>5.0887468643842322</v>
      </c>
      <c r="CE18" s="22">
        <f t="shared" si="120"/>
        <v>5000</v>
      </c>
      <c r="CF18" s="22">
        <f t="shared" ca="1" si="54"/>
        <v>16971.878543871007</v>
      </c>
      <c r="CG18" s="22">
        <f t="shared" si="150"/>
        <v>7500</v>
      </c>
      <c r="CH18" s="22">
        <f t="shared" si="150"/>
        <v>5000</v>
      </c>
      <c r="CI18" s="22">
        <f t="shared" ca="1" si="55"/>
        <v>16971.878543871007</v>
      </c>
      <c r="CJ18" s="22">
        <f t="shared" ca="1" si="121"/>
        <v>54.593767929728379</v>
      </c>
      <c r="CK18" s="23">
        <f t="shared" ca="1" si="56"/>
        <v>-2.2863922854398401E-3</v>
      </c>
      <c r="CL18" s="23">
        <f t="shared" ca="1" si="57"/>
        <v>3.3880687199327769E-2</v>
      </c>
      <c r="CM18" s="23">
        <f t="shared" ca="1" si="58"/>
        <v>-3.0925801031467248E-2</v>
      </c>
      <c r="CN18" s="23">
        <f t="shared" ca="1" si="59"/>
        <v>8.2277523481231296E-2</v>
      </c>
      <c r="CO18" s="23">
        <f t="shared" ca="1" si="122"/>
        <v>8.2277523481231296E-2</v>
      </c>
      <c r="CP18" s="23">
        <f t="shared" ca="1" si="60"/>
        <v>8.2277523481231296E-2</v>
      </c>
      <c r="CQ18" s="23">
        <f t="shared" ca="1" si="61"/>
        <v>8.2277523481231296E-2</v>
      </c>
      <c r="CR18" s="23">
        <f t="shared" ca="1" si="62"/>
        <v>246764979778.03281</v>
      </c>
      <c r="CS18" s="23">
        <f t="shared" ca="1" si="123"/>
        <v>641588947422.88538</v>
      </c>
      <c r="CT18" s="23">
        <f t="shared" ca="1" si="63"/>
        <v>8.2277523481231292</v>
      </c>
      <c r="CU18" s="24">
        <f t="shared" ca="1" si="64"/>
        <v>2.1454338711736644E-3</v>
      </c>
      <c r="CV18" s="24">
        <f t="shared" ca="1" si="65"/>
        <v>1.1220434918339546E-2</v>
      </c>
      <c r="CW18" s="24">
        <f t="shared" ca="1" si="66"/>
        <v>9.1336000742178278E-2</v>
      </c>
      <c r="CX18" s="24">
        <f t="shared" ca="1" si="67"/>
        <v>0.20399070326726049</v>
      </c>
      <c r="CY18" s="24">
        <f t="shared" ca="1" si="124"/>
        <v>0.20399070326726049</v>
      </c>
      <c r="CZ18" s="24">
        <f t="shared" ca="1" si="68"/>
        <v>0.20399070326726049</v>
      </c>
      <c r="DA18" s="24">
        <f t="shared" ca="1" si="69"/>
        <v>611804532232.12292</v>
      </c>
      <c r="DB18" s="24">
        <f t="shared" ca="1" si="70"/>
        <v>1590691783803.5198</v>
      </c>
      <c r="DC18" s="24">
        <f t="shared" ca="1" si="71"/>
        <v>20.399070326726047</v>
      </c>
      <c r="DD18" s="13">
        <f t="shared" ca="1" si="72"/>
        <v>28.626822674849176</v>
      </c>
      <c r="DE18" s="14">
        <f t="shared" ca="1" si="73"/>
        <v>2232280731226.4053</v>
      </c>
      <c r="DF18" s="13">
        <f t="shared" ca="1" si="74"/>
        <v>892.91229249056209</v>
      </c>
      <c r="DG18" s="14">
        <f t="shared" ca="1" si="75"/>
        <v>2232280731226.4053</v>
      </c>
      <c r="DH18" s="13">
        <f t="shared" ca="1" si="76"/>
        <v>892.91229249056209</v>
      </c>
      <c r="DI18" s="13">
        <f t="shared" ca="1" si="77"/>
        <v>65.630783711431178</v>
      </c>
      <c r="DJ18" s="13">
        <f t="shared" ca="1" si="125"/>
        <v>7.2834906527573018E-2</v>
      </c>
      <c r="DK18" s="13">
        <f t="shared" ca="1" si="126"/>
        <v>-11.049238186606324</v>
      </c>
      <c r="DL18" s="37">
        <f t="shared" ca="1" si="127"/>
        <v>421.94777431299008</v>
      </c>
      <c r="DM18" s="13">
        <f t="shared" ca="1" si="78"/>
        <v>10.506672378584824</v>
      </c>
      <c r="DN18" s="25">
        <f t="shared" ca="1" si="79"/>
        <v>10.847979327759518</v>
      </c>
      <c r="DO18" s="25">
        <f t="shared" ca="1" si="80"/>
        <v>20.399070326726047</v>
      </c>
      <c r="DP18" s="25">
        <f t="shared" ca="1" si="81"/>
        <v>10.847979327759518</v>
      </c>
      <c r="DQ18" s="25">
        <f t="shared" ca="1" si="82"/>
        <v>1.3802564831427884E-4</v>
      </c>
      <c r="DR18" s="25">
        <f t="shared" ca="1" si="83"/>
        <v>-7.5434029175362849E-2</v>
      </c>
      <c r="DS18" s="25">
        <f t="shared" ca="1" si="84"/>
        <v>13.048213547363872</v>
      </c>
      <c r="DT18" s="25">
        <f t="shared" ca="1" si="85"/>
        <v>11.566864999703846</v>
      </c>
      <c r="DU18" s="25">
        <f t="shared" ca="1" si="86"/>
        <v>10.847979327759518</v>
      </c>
      <c r="DV18" s="25">
        <f t="shared" ca="1" si="87"/>
        <v>172557915875.37494</v>
      </c>
      <c r="DW18" s="25">
        <f t="shared" ca="1" si="88"/>
        <v>-0.71888567194432795</v>
      </c>
      <c r="DX18" s="25">
        <f t="shared" ca="1" si="89"/>
        <v>-11435255318.559151</v>
      </c>
      <c r="DY18" s="25">
        <f t="shared" ca="1" si="90"/>
        <v>0</v>
      </c>
      <c r="DZ18" s="11">
        <f t="shared" ca="1" si="91"/>
        <v>4.3142214473963394</v>
      </c>
      <c r="EA18" s="11">
        <f t="shared" ca="1" si="92"/>
        <v>12.436904808374717</v>
      </c>
      <c r="EB18" s="11">
        <f t="shared" ca="1" si="128"/>
        <v>4.3142214473963394</v>
      </c>
      <c r="EC18" s="11">
        <f t="shared" ca="1" si="129"/>
        <v>-8.1226833609783782</v>
      </c>
      <c r="ED18" s="26">
        <f t="shared" ca="1" si="93"/>
        <v>27679567973.842545</v>
      </c>
      <c r="EE18" s="26">
        <f t="shared" ca="1" si="94"/>
        <v>-52114238678.19503</v>
      </c>
      <c r="EF18" s="26">
        <f t="shared" ca="1" si="130"/>
        <v>0</v>
      </c>
      <c r="EG18" s="27">
        <f t="shared" ca="1" si="95"/>
        <v>200237483849.21747</v>
      </c>
      <c r="EH18" s="28">
        <f t="shared" ca="1" si="96"/>
        <v>-63549493996.754181</v>
      </c>
      <c r="EI18" s="28">
        <f t="shared" ca="1" si="96"/>
        <v>0</v>
      </c>
      <c r="EJ18" s="28">
        <f t="shared" ca="1" si="97"/>
        <v>0</v>
      </c>
      <c r="EK18" s="27">
        <f t="shared" ca="1" si="98"/>
        <v>-3527626950993304.5</v>
      </c>
      <c r="EL18" s="28">
        <f t="shared" ca="1" si="99"/>
        <v>8.9700852159041773</v>
      </c>
      <c r="EM18" s="38">
        <f t="shared" ca="1" si="100"/>
        <v>8.9700852159041773</v>
      </c>
      <c r="EN18" s="28">
        <f t="shared" ca="1" si="101"/>
        <v>200237483849.21747</v>
      </c>
      <c r="EO18" s="40">
        <f t="shared" ca="1" si="102"/>
        <v>23453842.300023604</v>
      </c>
      <c r="EP18" s="41">
        <f t="shared" ca="1" si="103"/>
        <v>10.506672378584824</v>
      </c>
      <c r="EQ18" s="39">
        <f t="shared" ca="1" si="104"/>
        <v>573.59883355014711</v>
      </c>
      <c r="ER18" s="39">
        <f t="shared" ca="1" si="105"/>
        <v>23.453842300023606</v>
      </c>
      <c r="ES18" s="39">
        <f t="shared" ca="1" si="106"/>
        <v>0</v>
      </c>
      <c r="ET18" s="39">
        <f t="shared" ca="1" si="131"/>
        <v>0</v>
      </c>
      <c r="EU18" s="39">
        <f t="shared" ca="1" si="132"/>
        <v>23.453842300023606</v>
      </c>
      <c r="EV18" s="40">
        <f t="shared" ca="1" si="107"/>
        <v>23453842.300023604</v>
      </c>
      <c r="EW18" s="40">
        <f t="shared" ca="1" si="108"/>
        <v>1.8091848918263256</v>
      </c>
      <c r="EX18" s="40">
        <f t="shared" ca="1" si="109"/>
        <v>98.770220126337165</v>
      </c>
      <c r="EY18" s="39">
        <f t="shared" ca="1" si="110"/>
        <v>3.6763419426925128</v>
      </c>
      <c r="EZ18" s="39">
        <f t="shared" ca="1" si="111"/>
        <v>19.777500357331093</v>
      </c>
      <c r="FA18" s="39">
        <f t="shared" ca="1" si="133"/>
        <v>23.453842300023606</v>
      </c>
      <c r="FB18" s="42">
        <v>0.5</v>
      </c>
      <c r="FC18" s="39">
        <f t="shared" ca="1" si="134"/>
        <v>9.8887501786655463</v>
      </c>
    </row>
    <row r="19" spans="1:159">
      <c r="A19" s="22">
        <f t="shared" ca="1" si="135"/>
        <v>4.938744870876314</v>
      </c>
      <c r="B19" s="22">
        <f t="shared" ca="1" si="136"/>
        <v>3.9681456469447856</v>
      </c>
      <c r="C19" s="22">
        <f t="shared" ca="1" si="112"/>
        <v>0.50652607779927827</v>
      </c>
      <c r="D19" s="22">
        <f t="shared" ca="1" si="113"/>
        <v>1.6682151671522609</v>
      </c>
      <c r="E19" s="22">
        <f t="shared" si="137"/>
        <v>5000</v>
      </c>
      <c r="F19" s="22">
        <f t="shared" ca="1" si="0"/>
        <v>24693.724354381571</v>
      </c>
      <c r="G19" s="22">
        <f t="shared" si="138"/>
        <v>7500</v>
      </c>
      <c r="H19" s="22">
        <f t="shared" si="1"/>
        <v>5000</v>
      </c>
      <c r="I19" s="22">
        <f t="shared" ca="1" si="2"/>
        <v>24693.724354381571</v>
      </c>
      <c r="J19" s="22">
        <f t="shared" ca="1" si="114"/>
        <v>42.599957300042362</v>
      </c>
      <c r="K19" s="22">
        <f t="shared" ca="1" si="115"/>
        <v>1.9511052924685392E-2</v>
      </c>
      <c r="L19" s="23">
        <f t="shared" ca="1" si="3"/>
        <v>-2.1977435279653297E-3</v>
      </c>
      <c r="M19" s="23">
        <f t="shared" ca="1" si="4"/>
        <v>3.1675616232522436E-2</v>
      </c>
      <c r="N19" s="23">
        <f t="shared" ca="1" si="5"/>
        <v>-2.6318341741892848E-2</v>
      </c>
      <c r="O19" s="23">
        <f t="shared" ca="1" si="6"/>
        <v>2.0407209259923287E-2</v>
      </c>
      <c r="P19" s="23">
        <f t="shared" ca="1" si="139"/>
        <v>2.0407209259923287E-2</v>
      </c>
      <c r="Q19" s="23">
        <f t="shared" ca="1" si="7"/>
        <v>2.0407209259923287E-2</v>
      </c>
      <c r="R19" s="23">
        <f t="shared" ca="1" si="8"/>
        <v>2.0407209259923287E-2</v>
      </c>
      <c r="S19" s="23">
        <f t="shared" ca="1" si="9"/>
        <v>89051781774.02832</v>
      </c>
      <c r="T19" s="23">
        <f t="shared" ca="1" si="140"/>
        <v>231534632612.47363</v>
      </c>
      <c r="U19" s="23">
        <f t="shared" ca="1" si="10"/>
        <v>2.0407209259923285</v>
      </c>
      <c r="V19" s="24">
        <f t="shared" ca="1" si="11"/>
        <v>1.2847139355831054E-3</v>
      </c>
      <c r="W19" s="24">
        <f t="shared" ca="1" si="12"/>
        <v>2.1836407418136389E-2</v>
      </c>
      <c r="X19" s="24">
        <f t="shared" ca="1" si="13"/>
        <v>0.13801035811160731</v>
      </c>
      <c r="Y19" s="24">
        <f t="shared" ca="1" si="14"/>
        <v>0.17801346833145587</v>
      </c>
      <c r="Z19" s="24">
        <f t="shared" ca="1" si="141"/>
        <v>0.17801346833145587</v>
      </c>
      <c r="AA19" s="24">
        <f t="shared" ca="1" si="15"/>
        <v>0.17801346833145587</v>
      </c>
      <c r="AB19" s="24">
        <f t="shared" ca="1" si="16"/>
        <v>776804722918.31152</v>
      </c>
      <c r="AC19" s="24">
        <f t="shared" ca="1" si="17"/>
        <v>2019692279587.6101</v>
      </c>
      <c r="AD19" s="24">
        <f t="shared" ca="1" si="18"/>
        <v>17.801346833145587</v>
      </c>
      <c r="AE19" s="13">
        <f t="shared" ca="1" si="19"/>
        <v>19.842067759137915</v>
      </c>
      <c r="AF19" s="13">
        <f t="shared" ca="1" si="20"/>
        <v>2251226912200.084</v>
      </c>
      <c r="AG19" s="13">
        <f t="shared" ca="1" si="21"/>
        <v>900.49076488003357</v>
      </c>
      <c r="AH19" s="14">
        <f t="shared" ca="1" si="22"/>
        <v>1853389507806.4209</v>
      </c>
      <c r="AI19" s="13">
        <f t="shared" ca="1" si="23"/>
        <v>741.35580312256832</v>
      </c>
      <c r="AJ19" s="25">
        <f t="shared" ca="1" si="24"/>
        <v>22.29126640887764</v>
      </c>
      <c r="AK19" s="25">
        <f t="shared" ca="1" si="25"/>
        <v>22.29126640887764</v>
      </c>
      <c r="AL19" s="25">
        <f t="shared" ca="1" si="26"/>
        <v>3.1120870188746215E-5</v>
      </c>
      <c r="AM19" s="25">
        <f t="shared" ca="1" si="27"/>
        <v>-1.7023462858022871E-2</v>
      </c>
      <c r="AN19" s="25">
        <f t="shared" ca="1" si="28"/>
        <v>5.1459980867536688</v>
      </c>
      <c r="AO19" s="25">
        <f t="shared" ca="1" si="29"/>
        <v>17.801346833145587</v>
      </c>
      <c r="AP19" s="25">
        <f t="shared" ca="1" si="142"/>
        <v>4.8528193488443403</v>
      </c>
      <c r="AQ19" s="25">
        <f t="shared" ca="1" si="143"/>
        <v>4.8528193488443403</v>
      </c>
      <c r="AR19" s="25">
        <f t="shared" ca="1" si="144"/>
        <v>17.438447060033297</v>
      </c>
      <c r="AS19" s="25">
        <f t="shared" ca="1" si="30"/>
        <v>80920243906.46196</v>
      </c>
      <c r="AT19" s="25">
        <f t="shared" ca="1" si="31"/>
        <v>352202968951.46509</v>
      </c>
      <c r="AU19" s="25">
        <f t="shared" ca="1" si="32"/>
        <v>352202968951.46509</v>
      </c>
      <c r="AV19" s="11">
        <f t="shared" ca="1" si="33"/>
        <v>24.820938098283726</v>
      </c>
      <c r="AW19" s="11">
        <f t="shared" ca="1" si="34"/>
        <v>5.1113875540342448</v>
      </c>
      <c r="AX19" s="11">
        <f t="shared" ca="1" si="145"/>
        <v>5.1113875540342448</v>
      </c>
      <c r="AY19" s="11">
        <f t="shared" ca="1" si="146"/>
        <v>19.709550544249481</v>
      </c>
      <c r="AZ19" s="26">
        <f t="shared" ca="1" si="35"/>
        <v>9502079541.0865993</v>
      </c>
      <c r="BA19" s="26">
        <f t="shared" ca="1" si="36"/>
        <v>45634435442.19783</v>
      </c>
      <c r="BB19" s="26">
        <f t="shared" ca="1" si="147"/>
        <v>45634435442.19783</v>
      </c>
      <c r="BC19" s="27">
        <f t="shared" ca="1" si="37"/>
        <v>90422323447.548553</v>
      </c>
      <c r="BD19" s="28">
        <f t="shared" ca="1" si="38"/>
        <v>4.8787544694028124</v>
      </c>
      <c r="BE19" s="28">
        <f t="shared" ca="1" si="39"/>
        <v>90422323447.548553</v>
      </c>
      <c r="BF19" s="27">
        <f t="shared" ca="1" si="39"/>
        <v>397837404393.6629</v>
      </c>
      <c r="BG19" s="28">
        <f t="shared" ca="1" si="39"/>
        <v>397837404393.6629</v>
      </c>
      <c r="BH19" s="28">
        <f t="shared" ca="1" si="40"/>
        <v>1853389507806.4209</v>
      </c>
      <c r="BI19" s="28">
        <f t="shared" ca="1" si="41"/>
        <v>397837404393.66309</v>
      </c>
      <c r="BJ19" s="27">
        <f t="shared" ca="1" si="42"/>
        <v>2.2083920131983864E+16</v>
      </c>
      <c r="BK19" s="30">
        <f t="shared" ca="1" si="43"/>
        <v>43923.807429411914</v>
      </c>
      <c r="BL19" s="30">
        <f t="shared" ca="1" si="44"/>
        <v>2.3362179055816919E-3</v>
      </c>
      <c r="BM19" s="31">
        <f t="shared" ca="1" si="45"/>
        <v>9.9522783021374475E-2</v>
      </c>
      <c r="BN19" s="29">
        <f t="shared" ca="1" si="46"/>
        <v>4.3299217541546003E-3</v>
      </c>
      <c r="BO19" s="29">
        <f t="shared" ca="1" si="47"/>
        <v>3.9593885675257325E-2</v>
      </c>
      <c r="BP19" s="29">
        <f t="shared" ca="1" si="116"/>
        <v>1.9796942837628662E-2</v>
      </c>
      <c r="BQ19" s="29">
        <f t="shared" ca="1" si="117"/>
        <v>4.3923807429411925E-2</v>
      </c>
      <c r="BR19" s="30">
        <f t="shared" ca="1" si="48"/>
        <v>4329.9217541545995</v>
      </c>
      <c r="BS19" s="30">
        <f t="shared" ca="1" si="49"/>
        <v>7.7114104961849804E-4</v>
      </c>
      <c r="BT19" s="30">
        <f t="shared" ca="1" si="50"/>
        <v>3.2850575786057865E-2</v>
      </c>
      <c r="BU19" s="29">
        <f t="shared" ca="1" si="51"/>
        <v>1.359496364989469E-3</v>
      </c>
      <c r="BV19" s="29">
        <f t="shared" ca="1" si="52"/>
        <v>2970.4253891651306</v>
      </c>
      <c r="BW19" s="29">
        <f t="shared" ca="1" si="148"/>
        <v>2970426748.6614952</v>
      </c>
      <c r="BX19" s="32">
        <f t="shared" si="149"/>
        <v>0.5</v>
      </c>
      <c r="BY19" s="29">
        <f t="shared" ca="1" si="118"/>
        <v>1485.2126945825653</v>
      </c>
      <c r="CA19" s="22">
        <f t="shared" ca="1" si="119"/>
        <v>4.938744870876314</v>
      </c>
      <c r="CB19" s="22">
        <f t="shared" ca="1" si="119"/>
        <v>3.9681456469447856</v>
      </c>
      <c r="CC19" s="22">
        <f t="shared" ca="1" si="119"/>
        <v>0.50652607779927827</v>
      </c>
      <c r="CD19" s="22">
        <f t="shared" ca="1" si="119"/>
        <v>1.6682151671522609</v>
      </c>
      <c r="CE19" s="22">
        <f t="shared" si="120"/>
        <v>5000</v>
      </c>
      <c r="CF19" s="22">
        <f t="shared" ca="1" si="54"/>
        <v>24693.724354381571</v>
      </c>
      <c r="CG19" s="22">
        <f t="shared" si="150"/>
        <v>7500</v>
      </c>
      <c r="CH19" s="22">
        <f t="shared" si="150"/>
        <v>5000</v>
      </c>
      <c r="CI19" s="22">
        <f t="shared" ca="1" si="55"/>
        <v>24693.724354381571</v>
      </c>
      <c r="CJ19" s="22">
        <f t="shared" ca="1" si="121"/>
        <v>36.026173448023712</v>
      </c>
      <c r="CK19" s="23">
        <f t="shared" ca="1" si="56"/>
        <v>-2.1977435279653297E-3</v>
      </c>
      <c r="CL19" s="23">
        <f t="shared" ca="1" si="57"/>
        <v>3.1675616232522436E-2</v>
      </c>
      <c r="CM19" s="23">
        <f t="shared" ca="1" si="58"/>
        <v>-2.6318341741892848E-2</v>
      </c>
      <c r="CN19" s="23">
        <f t="shared" ca="1" si="59"/>
        <v>2.0407209259923287E-2</v>
      </c>
      <c r="CO19" s="23">
        <f t="shared" ca="1" si="122"/>
        <v>2.0407209259923287E-2</v>
      </c>
      <c r="CP19" s="23">
        <f t="shared" ca="1" si="60"/>
        <v>2.0407209259923287E-2</v>
      </c>
      <c r="CQ19" s="23">
        <f t="shared" ca="1" si="61"/>
        <v>2.0407209259923287E-2</v>
      </c>
      <c r="CR19" s="23">
        <f t="shared" ca="1" si="62"/>
        <v>89051781774.02832</v>
      </c>
      <c r="CS19" s="23">
        <f t="shared" ca="1" si="123"/>
        <v>231534632612.47363</v>
      </c>
      <c r="CT19" s="23">
        <f t="shared" ca="1" si="63"/>
        <v>2.0407209259923285</v>
      </c>
      <c r="CU19" s="24">
        <f t="shared" ca="1" si="64"/>
        <v>1.2847139355831054E-3</v>
      </c>
      <c r="CV19" s="24">
        <f t="shared" ca="1" si="65"/>
        <v>2.1836407418136389E-2</v>
      </c>
      <c r="CW19" s="24">
        <f t="shared" ca="1" si="66"/>
        <v>0.13801035811160731</v>
      </c>
      <c r="CX19" s="24">
        <f t="shared" ca="1" si="67"/>
        <v>0.17801346833145587</v>
      </c>
      <c r="CY19" s="24">
        <f t="shared" ca="1" si="124"/>
        <v>0.17801346833145587</v>
      </c>
      <c r="CZ19" s="24">
        <f t="shared" ca="1" si="68"/>
        <v>0.17801346833145587</v>
      </c>
      <c r="DA19" s="24">
        <f t="shared" ca="1" si="69"/>
        <v>776804722918.31152</v>
      </c>
      <c r="DB19" s="24">
        <f t="shared" ca="1" si="70"/>
        <v>2019692279587.6101</v>
      </c>
      <c r="DC19" s="24">
        <f t="shared" ca="1" si="71"/>
        <v>17.801346833145587</v>
      </c>
      <c r="DD19" s="13">
        <f t="shared" ca="1" si="72"/>
        <v>19.842067759137915</v>
      </c>
      <c r="DE19" s="14">
        <f t="shared" ca="1" si="73"/>
        <v>2251226912200.084</v>
      </c>
      <c r="DF19" s="13">
        <f t="shared" ca="1" si="74"/>
        <v>900.49076488003357</v>
      </c>
      <c r="DG19" s="14">
        <f t="shared" ca="1" si="75"/>
        <v>1853389507806.4209</v>
      </c>
      <c r="DH19" s="13">
        <f t="shared" ca="1" si="76"/>
        <v>741.35580312256832</v>
      </c>
      <c r="DI19" s="13">
        <f t="shared" ca="1" si="77"/>
        <v>70.171054576212143</v>
      </c>
      <c r="DJ19" s="13">
        <f t="shared" ca="1" si="125"/>
        <v>6.546632158201611E-2</v>
      </c>
      <c r="DK19" s="13">
        <f t="shared" ca="1" si="126"/>
        <v>-10.424220685572063</v>
      </c>
      <c r="DL19" s="37">
        <f t="shared" ca="1" si="127"/>
        <v>418.74292073718834</v>
      </c>
      <c r="DM19" s="13">
        <f t="shared" ca="1" si="78"/>
        <v>9.6190173153611909</v>
      </c>
      <c r="DN19" s="25">
        <f t="shared" ca="1" si="79"/>
        <v>22.29126640887764</v>
      </c>
      <c r="DO19" s="25">
        <f t="shared" ca="1" si="80"/>
        <v>17.801346833145587</v>
      </c>
      <c r="DP19" s="25">
        <f t="shared" ca="1" si="81"/>
        <v>22.29126640887764</v>
      </c>
      <c r="DQ19" s="25">
        <f t="shared" ca="1" si="82"/>
        <v>3.1120870188746215E-5</v>
      </c>
      <c r="DR19" s="25">
        <f t="shared" ca="1" si="83"/>
        <v>-1.7023462858022871E-2</v>
      </c>
      <c r="DS19" s="25">
        <f t="shared" ca="1" si="84"/>
        <v>5.1459980867536688</v>
      </c>
      <c r="DT19" s="25">
        <f t="shared" ca="1" si="85"/>
        <v>4.8528193488443403</v>
      </c>
      <c r="DU19" s="25">
        <f t="shared" ca="1" si="86"/>
        <v>4.8528193488443403</v>
      </c>
      <c r="DV19" s="25">
        <f t="shared" ca="1" si="87"/>
        <v>80920243906.46196</v>
      </c>
      <c r="DW19" s="25">
        <f t="shared" ca="1" si="88"/>
        <v>17.438447060033297</v>
      </c>
      <c r="DX19" s="25">
        <f t="shared" ca="1" si="89"/>
        <v>352202968951.46509</v>
      </c>
      <c r="DY19" s="25">
        <f t="shared" ca="1" si="90"/>
        <v>352202968951.46509</v>
      </c>
      <c r="DZ19" s="11">
        <f t="shared" ca="1" si="91"/>
        <v>24.820938098283726</v>
      </c>
      <c r="EA19" s="11">
        <f t="shared" ca="1" si="92"/>
        <v>5.1113875540342448</v>
      </c>
      <c r="EB19" s="11">
        <f t="shared" ca="1" si="128"/>
        <v>5.1113875540342448</v>
      </c>
      <c r="EC19" s="11">
        <f t="shared" ca="1" si="129"/>
        <v>19.709550544249481</v>
      </c>
      <c r="ED19" s="26">
        <f t="shared" ca="1" si="93"/>
        <v>9502079541.0865993</v>
      </c>
      <c r="EE19" s="26">
        <f t="shared" ca="1" si="94"/>
        <v>45634435442.19783</v>
      </c>
      <c r="EF19" s="26">
        <f t="shared" ca="1" si="130"/>
        <v>45634435442.19783</v>
      </c>
      <c r="EG19" s="27">
        <f t="shared" ca="1" si="95"/>
        <v>90422323447.548553</v>
      </c>
      <c r="EH19" s="28">
        <f t="shared" ca="1" si="96"/>
        <v>397837404393.6629</v>
      </c>
      <c r="EI19" s="28">
        <f t="shared" ca="1" si="96"/>
        <v>397837404393.6629</v>
      </c>
      <c r="EJ19" s="28">
        <f t="shared" ca="1" si="97"/>
        <v>397837404393.66309</v>
      </c>
      <c r="EK19" s="27">
        <f t="shared" ca="1" si="98"/>
        <v>2.2083920131983864E+16</v>
      </c>
      <c r="EL19" s="28">
        <f t="shared" ca="1" si="99"/>
        <v>4.8787544694028124</v>
      </c>
      <c r="EM19" s="38">
        <f t="shared" ca="1" si="100"/>
        <v>4.8787544694028124</v>
      </c>
      <c r="EN19" s="28">
        <f t="shared" ca="1" si="101"/>
        <v>90422323447.548553</v>
      </c>
      <c r="EO19" s="40">
        <f t="shared" ca="1" si="102"/>
        <v>21654590.649259716</v>
      </c>
      <c r="EP19" s="41">
        <f t="shared" ca="1" si="103"/>
        <v>1.3378635296474732</v>
      </c>
      <c r="EQ19" s="39">
        <f t="shared" ca="1" si="104"/>
        <v>48.198103568865086</v>
      </c>
      <c r="ER19" s="39">
        <f t="shared" ca="1" si="105"/>
        <v>2.4795822287254916</v>
      </c>
      <c r="ES19" s="39">
        <f t="shared" ca="1" si="106"/>
        <v>19.175008420534226</v>
      </c>
      <c r="ET19" s="39">
        <f t="shared" ca="1" si="131"/>
        <v>9.5875042102671131</v>
      </c>
      <c r="EU19" s="39">
        <f t="shared" ca="1" si="132"/>
        <v>21.654590649259717</v>
      </c>
      <c r="EV19" s="40">
        <f t="shared" ca="1" si="107"/>
        <v>2479582.2287254911</v>
      </c>
      <c r="EW19" s="40">
        <f t="shared" ca="1" si="108"/>
        <v>0.49388780234239599</v>
      </c>
      <c r="EX19" s="40">
        <f t="shared" ca="1" si="109"/>
        <v>17.792887631050409</v>
      </c>
      <c r="EY19" s="39">
        <f t="shared" ca="1" si="110"/>
        <v>0.87070798828476514</v>
      </c>
      <c r="EZ19" s="39">
        <f t="shared" ca="1" si="111"/>
        <v>1.6088742404407261</v>
      </c>
      <c r="FA19" s="39">
        <f t="shared" ca="1" si="133"/>
        <v>2.4795822287254912</v>
      </c>
      <c r="FB19" s="42">
        <v>0.5</v>
      </c>
      <c r="FC19" s="39">
        <f t="shared" ca="1" si="134"/>
        <v>0.80443712022036307</v>
      </c>
    </row>
    <row r="20" spans="1:159">
      <c r="A20" s="22">
        <f t="shared" ca="1" si="135"/>
        <v>0.9580484034878145</v>
      </c>
      <c r="B20" s="22">
        <f t="shared" ca="1" si="136"/>
        <v>2.3565220083510456</v>
      </c>
      <c r="C20" s="22">
        <f t="shared" ca="1" si="112"/>
        <v>0.67740205123893871</v>
      </c>
      <c r="D20" s="22">
        <f t="shared" ca="1" si="113"/>
        <v>4.3006444279048397</v>
      </c>
      <c r="E20" s="22">
        <f t="shared" si="137"/>
        <v>5000</v>
      </c>
      <c r="F20" s="22">
        <f t="shared" ca="1" si="0"/>
        <v>4790.2420174390727</v>
      </c>
      <c r="G20" s="22">
        <f t="shared" si="138"/>
        <v>7500</v>
      </c>
      <c r="H20" s="22">
        <f t="shared" si="1"/>
        <v>5000</v>
      </c>
      <c r="I20" s="22">
        <f t="shared" ca="1" si="2"/>
        <v>4790.2420174390727</v>
      </c>
      <c r="J20" s="22">
        <f t="shared" ca="1" si="114"/>
        <v>16.497528462674808</v>
      </c>
      <c r="K20" s="22">
        <f t="shared" ca="1" si="115"/>
        <v>2.1830704913261709E-2</v>
      </c>
      <c r="L20" s="23">
        <f t="shared" ca="1" si="3"/>
        <v>-4.9019160415199325E-5</v>
      </c>
      <c r="M20" s="23">
        <f t="shared" ca="1" si="4"/>
        <v>1.2775199103295304E-2</v>
      </c>
      <c r="N20" s="23">
        <f t="shared" ca="1" si="5"/>
        <v>-3.8083198502207316E-2</v>
      </c>
      <c r="O20" s="23">
        <f t="shared" ca="1" si="6"/>
        <v>1.5951754372212808E-2</v>
      </c>
      <c r="P20" s="23">
        <f t="shared" ca="1" si="139"/>
        <v>1.5951754372212808E-2</v>
      </c>
      <c r="Q20" s="23">
        <f t="shared" ca="1" si="7"/>
        <v>1.5951754372212808E-2</v>
      </c>
      <c r="R20" s="23">
        <f t="shared" ca="1" si="8"/>
        <v>1.5951754372212808E-2</v>
      </c>
      <c r="S20" s="23">
        <f t="shared" ca="1" si="9"/>
        <v>13503250023.616226</v>
      </c>
      <c r="T20" s="23">
        <f t="shared" ca="1" si="140"/>
        <v>35108450061.402191</v>
      </c>
      <c r="U20" s="23">
        <f t="shared" ca="1" si="10"/>
        <v>1.5951754372212807</v>
      </c>
      <c r="V20" s="24">
        <f t="shared" ca="1" si="11"/>
        <v>5.2021468131099157E-3</v>
      </c>
      <c r="W20" s="24">
        <f t="shared" ca="1" si="12"/>
        <v>-2.908664940558417E-2</v>
      </c>
      <c r="X20" s="24">
        <f t="shared" ca="1" si="13"/>
        <v>5.5889345474929505E-2</v>
      </c>
      <c r="Y20" s="24">
        <f t="shared" ca="1" si="14"/>
        <v>2.7014536230884692E-2</v>
      </c>
      <c r="Z20" s="24">
        <f t="shared" ca="1" si="141"/>
        <v>2.7014536230884692E-2</v>
      </c>
      <c r="AA20" s="24">
        <f t="shared" ca="1" si="15"/>
        <v>2.7014536230884692E-2</v>
      </c>
      <c r="AB20" s="24">
        <f t="shared" ca="1" si="16"/>
        <v>22867957246.954067</v>
      </c>
      <c r="AC20" s="24">
        <f t="shared" ca="1" si="17"/>
        <v>59456688842.080574</v>
      </c>
      <c r="AD20" s="24">
        <f t="shared" ca="1" si="18"/>
        <v>2.7014536230884691</v>
      </c>
      <c r="AE20" s="13">
        <f t="shared" ca="1" si="19"/>
        <v>4.2966290603097494</v>
      </c>
      <c r="AF20" s="13">
        <f t="shared" ca="1" si="20"/>
        <v>94565138903.482758</v>
      </c>
      <c r="AG20" s="13">
        <f t="shared" ca="1" si="21"/>
        <v>37.826055561393105</v>
      </c>
      <c r="AH20" s="14">
        <f t="shared" ca="1" si="22"/>
        <v>75761842372.364624</v>
      </c>
      <c r="AI20" s="13">
        <f t="shared" ca="1" si="23"/>
        <v>30.304736948945852</v>
      </c>
      <c r="AJ20" s="25">
        <f t="shared" ca="1" si="24"/>
        <v>87.23162923141075</v>
      </c>
      <c r="AK20" s="25">
        <f t="shared" ca="1" si="25"/>
        <v>23.565220083510457</v>
      </c>
      <c r="AL20" s="25">
        <f t="shared" ca="1" si="26"/>
        <v>1.1001277748808234E-4</v>
      </c>
      <c r="AM20" s="25">
        <f t="shared" ca="1" si="27"/>
        <v>-6.0132022195058171E-2</v>
      </c>
      <c r="AN20" s="25">
        <f t="shared" ca="1" si="28"/>
        <v>11.104944660028417</v>
      </c>
      <c r="AO20" s="25">
        <f t="shared" ca="1" si="29"/>
        <v>10</v>
      </c>
      <c r="AP20" s="25">
        <f t="shared" ca="1" si="142"/>
        <v>10.514625715826643</v>
      </c>
      <c r="AQ20" s="25">
        <f t="shared" ca="1" si="143"/>
        <v>10.514625715826643</v>
      </c>
      <c r="AR20" s="25">
        <f t="shared" ca="1" si="144"/>
        <v>13.050594367683814</v>
      </c>
      <c r="AS20" s="25">
        <f t="shared" ca="1" si="30"/>
        <v>5435771034.523984</v>
      </c>
      <c r="AT20" s="25">
        <f t="shared" ca="1" si="31"/>
        <v>7759451285.235858</v>
      </c>
      <c r="AU20" s="25">
        <f t="shared" ca="1" si="32"/>
        <v>7759451285.235858</v>
      </c>
      <c r="AV20" s="11">
        <f t="shared" ca="1" si="33"/>
        <v>42.465677155795518</v>
      </c>
      <c r="AW20" s="11">
        <f t="shared" ca="1" si="34"/>
        <v>11.009303472060123</v>
      </c>
      <c r="AX20" s="11">
        <f t="shared" ca="1" si="145"/>
        <v>11.009303472060123</v>
      </c>
      <c r="AY20" s="11">
        <f t="shared" ca="1" si="146"/>
        <v>31.456373683735393</v>
      </c>
      <c r="AZ20" s="26">
        <f t="shared" ca="1" si="35"/>
        <v>2649345373.492579</v>
      </c>
      <c r="BA20" s="26">
        <f t="shared" ca="1" si="36"/>
        <v>11043845245.882301</v>
      </c>
      <c r="BB20" s="26">
        <f t="shared" ca="1" si="147"/>
        <v>11043845245.882301</v>
      </c>
      <c r="BC20" s="27">
        <f t="shared" ca="1" si="37"/>
        <v>8085116408.0165634</v>
      </c>
      <c r="BD20" s="28">
        <f t="shared" ca="1" si="38"/>
        <v>10.671752632781462</v>
      </c>
      <c r="BE20" s="28">
        <f t="shared" ca="1" si="39"/>
        <v>8085116408.0165634</v>
      </c>
      <c r="BF20" s="27">
        <f t="shared" ca="1" si="39"/>
        <v>18803296531.11816</v>
      </c>
      <c r="BG20" s="28">
        <f t="shared" ca="1" si="39"/>
        <v>18803296531.11816</v>
      </c>
      <c r="BH20" s="28">
        <f t="shared" ca="1" si="40"/>
        <v>75761842372.364624</v>
      </c>
      <c r="BI20" s="28">
        <f t="shared" ca="1" si="41"/>
        <v>18803296531.118134</v>
      </c>
      <c r="BJ20" s="27">
        <f t="shared" ca="1" si="42"/>
        <v>1043769374687377</v>
      </c>
      <c r="BK20" s="30">
        <f t="shared" ca="1" si="43"/>
        <v>2064.4236424835372</v>
      </c>
      <c r="BL20" s="30">
        <f t="shared" ca="1" si="44"/>
        <v>5.3486667746276391E-3</v>
      </c>
      <c r="BM20" s="31">
        <f t="shared" ca="1" si="45"/>
        <v>8.8239782351782536E-2</v>
      </c>
      <c r="BN20" s="29">
        <f t="shared" ca="1" si="46"/>
        <v>4.0522484908164292E-4</v>
      </c>
      <c r="BO20" s="29">
        <f t="shared" ca="1" si="47"/>
        <v>1.6591987934018941E-3</v>
      </c>
      <c r="BP20" s="29">
        <f t="shared" ca="1" si="116"/>
        <v>8.2959939670094703E-4</v>
      </c>
      <c r="BQ20" s="29">
        <f t="shared" ca="1" si="117"/>
        <v>2.064423642483537E-3</v>
      </c>
      <c r="BR20" s="30">
        <f t="shared" ca="1" si="48"/>
        <v>405.22484908164313</v>
      </c>
      <c r="BS20" s="30">
        <f t="shared" ca="1" si="49"/>
        <v>2.0154307324208314E-3</v>
      </c>
      <c r="BT20" s="30">
        <f t="shared" ca="1" si="50"/>
        <v>3.3249625872662197E-2</v>
      </c>
      <c r="BU20" s="29">
        <f t="shared" ca="1" si="51"/>
        <v>1.363977533781699E-4</v>
      </c>
      <c r="BV20" s="29">
        <f t="shared" ca="1" si="52"/>
        <v>268.82709570347316</v>
      </c>
      <c r="BW20" s="29">
        <f t="shared" ca="1" si="148"/>
        <v>268827232.10122651</v>
      </c>
      <c r="BX20" s="32">
        <f t="shared" si="149"/>
        <v>0.5</v>
      </c>
      <c r="BY20" s="29">
        <f t="shared" ca="1" si="118"/>
        <v>134.41354785173658</v>
      </c>
      <c r="CA20" s="22">
        <f t="shared" ca="1" si="119"/>
        <v>0.9580484034878145</v>
      </c>
      <c r="CB20" s="22">
        <f t="shared" ca="1" si="119"/>
        <v>2.3565220083510456</v>
      </c>
      <c r="CC20" s="22">
        <f t="shared" ca="1" si="119"/>
        <v>0.67740205123893871</v>
      </c>
      <c r="CD20" s="22">
        <f t="shared" ca="1" si="119"/>
        <v>4.3006444279048397</v>
      </c>
      <c r="CE20" s="22">
        <f t="shared" si="120"/>
        <v>5000</v>
      </c>
      <c r="CF20" s="22">
        <f t="shared" ca="1" si="54"/>
        <v>4790.2420174390727</v>
      </c>
      <c r="CG20" s="22">
        <f t="shared" ref="CG20:CH30" si="151">CG19</f>
        <v>7500</v>
      </c>
      <c r="CH20" s="22">
        <f t="shared" si="151"/>
        <v>5000</v>
      </c>
      <c r="CI20" s="22">
        <f t="shared" ca="1" si="55"/>
        <v>4790.2420174390727</v>
      </c>
      <c r="CJ20" s="22">
        <f t="shared" ca="1" si="121"/>
        <v>16.151803973556142</v>
      </c>
      <c r="CK20" s="23">
        <f t="shared" ca="1" si="56"/>
        <v>-4.9019160415199325E-5</v>
      </c>
      <c r="CL20" s="23">
        <f t="shared" ca="1" si="57"/>
        <v>1.2775199103295304E-2</v>
      </c>
      <c r="CM20" s="23">
        <f t="shared" ca="1" si="58"/>
        <v>-3.8083198502207316E-2</v>
      </c>
      <c r="CN20" s="23">
        <f t="shared" ca="1" si="59"/>
        <v>1.5951754372212808E-2</v>
      </c>
      <c r="CO20" s="23">
        <f t="shared" ca="1" si="122"/>
        <v>1.5951754372212808E-2</v>
      </c>
      <c r="CP20" s="23">
        <f t="shared" ca="1" si="60"/>
        <v>1.5951754372212808E-2</v>
      </c>
      <c r="CQ20" s="23">
        <f t="shared" ca="1" si="61"/>
        <v>1.5951754372212808E-2</v>
      </c>
      <c r="CR20" s="23">
        <f t="shared" ca="1" si="62"/>
        <v>13503250023.616226</v>
      </c>
      <c r="CS20" s="23">
        <f t="shared" ca="1" si="123"/>
        <v>35108450061.402191</v>
      </c>
      <c r="CT20" s="23">
        <f t="shared" ca="1" si="63"/>
        <v>1.5951754372212807</v>
      </c>
      <c r="CU20" s="24">
        <f t="shared" ca="1" si="64"/>
        <v>5.2021468131099157E-3</v>
      </c>
      <c r="CV20" s="24">
        <f t="shared" ca="1" si="65"/>
        <v>-2.908664940558417E-2</v>
      </c>
      <c r="CW20" s="24">
        <f t="shared" ca="1" si="66"/>
        <v>5.5889345474929505E-2</v>
      </c>
      <c r="CX20" s="24">
        <f t="shared" ca="1" si="67"/>
        <v>2.7014536230884692E-2</v>
      </c>
      <c r="CY20" s="24">
        <f t="shared" ca="1" si="124"/>
        <v>2.7014536230884692E-2</v>
      </c>
      <c r="CZ20" s="24">
        <f t="shared" ca="1" si="68"/>
        <v>2.7014536230884692E-2</v>
      </c>
      <c r="DA20" s="24">
        <f t="shared" ca="1" si="69"/>
        <v>22867957246.954067</v>
      </c>
      <c r="DB20" s="24">
        <f t="shared" ca="1" si="70"/>
        <v>59456688842.080574</v>
      </c>
      <c r="DC20" s="24">
        <f t="shared" ca="1" si="71"/>
        <v>2.7014536230884691</v>
      </c>
      <c r="DD20" s="13">
        <f t="shared" ca="1" si="72"/>
        <v>4.2966290603097494</v>
      </c>
      <c r="DE20" s="14">
        <f t="shared" ca="1" si="73"/>
        <v>94565138903.482758</v>
      </c>
      <c r="DF20" s="13">
        <f t="shared" ca="1" si="74"/>
        <v>37.826055561393105</v>
      </c>
      <c r="DG20" s="14">
        <f t="shared" ca="1" si="75"/>
        <v>75761842372.364624</v>
      </c>
      <c r="DH20" s="13">
        <f t="shared" ca="1" si="76"/>
        <v>30.304736948945852</v>
      </c>
      <c r="DI20" s="13">
        <f t="shared" ca="1" si="77"/>
        <v>79.545768909116404</v>
      </c>
      <c r="DJ20" s="13">
        <f t="shared" ca="1" si="125"/>
        <v>6.2597778878455509E-2</v>
      </c>
      <c r="DK20" s="13">
        <f t="shared" ca="1" si="126"/>
        <v>-10.315465464092309</v>
      </c>
      <c r="DL20" s="37">
        <f t="shared" ca="1" si="127"/>
        <v>429.58349203063517</v>
      </c>
      <c r="DM20" s="13">
        <f t="shared" ca="1" si="78"/>
        <v>5.1211432162551773</v>
      </c>
      <c r="DN20" s="25">
        <f t="shared" ca="1" si="79"/>
        <v>87.23162923141075</v>
      </c>
      <c r="DO20" s="25">
        <f t="shared" ca="1" si="80"/>
        <v>10</v>
      </c>
      <c r="DP20" s="25">
        <f t="shared" ca="1" si="81"/>
        <v>23.565220083510457</v>
      </c>
      <c r="DQ20" s="25">
        <f t="shared" ca="1" si="82"/>
        <v>1.1001277748808234E-4</v>
      </c>
      <c r="DR20" s="25">
        <f t="shared" ca="1" si="83"/>
        <v>-6.0132022195058171E-2</v>
      </c>
      <c r="DS20" s="25">
        <f t="shared" ca="1" si="84"/>
        <v>11.104944660028417</v>
      </c>
      <c r="DT20" s="25">
        <f t="shared" ca="1" si="85"/>
        <v>10.514625715826643</v>
      </c>
      <c r="DU20" s="25">
        <f t="shared" ca="1" si="86"/>
        <v>10.514625715826643</v>
      </c>
      <c r="DV20" s="25">
        <f t="shared" ca="1" si="87"/>
        <v>5435771034.523984</v>
      </c>
      <c r="DW20" s="25">
        <f t="shared" ca="1" si="88"/>
        <v>13.050594367683814</v>
      </c>
      <c r="DX20" s="25">
        <f t="shared" ca="1" si="89"/>
        <v>7759451285.235858</v>
      </c>
      <c r="DY20" s="25">
        <f t="shared" ca="1" si="90"/>
        <v>7759451285.235858</v>
      </c>
      <c r="DZ20" s="11">
        <f t="shared" ca="1" si="91"/>
        <v>42.465677155795518</v>
      </c>
      <c r="EA20" s="11">
        <f t="shared" ca="1" si="92"/>
        <v>11.009303472060123</v>
      </c>
      <c r="EB20" s="11">
        <f t="shared" ca="1" si="128"/>
        <v>11.009303472060123</v>
      </c>
      <c r="EC20" s="11">
        <f t="shared" ca="1" si="129"/>
        <v>31.456373683735393</v>
      </c>
      <c r="ED20" s="26">
        <f t="shared" ca="1" si="93"/>
        <v>2649345373.492579</v>
      </c>
      <c r="EE20" s="26">
        <f t="shared" ca="1" si="94"/>
        <v>11043845245.882301</v>
      </c>
      <c r="EF20" s="26">
        <f t="shared" ca="1" si="130"/>
        <v>11043845245.882301</v>
      </c>
      <c r="EG20" s="27">
        <f t="shared" ca="1" si="95"/>
        <v>8085116408.0165634</v>
      </c>
      <c r="EH20" s="28">
        <f t="shared" ca="1" si="96"/>
        <v>18803296531.11816</v>
      </c>
      <c r="EI20" s="28">
        <f t="shared" ca="1" si="96"/>
        <v>18803296531.11816</v>
      </c>
      <c r="EJ20" s="28">
        <f t="shared" ca="1" si="97"/>
        <v>18803296531.118134</v>
      </c>
      <c r="EK20" s="27">
        <f t="shared" ca="1" si="98"/>
        <v>1043769374687377</v>
      </c>
      <c r="EL20" s="28">
        <f t="shared" ca="1" si="99"/>
        <v>10.671752632781462</v>
      </c>
      <c r="EM20" s="38">
        <f t="shared" ca="1" si="100"/>
        <v>10.671752632781462</v>
      </c>
      <c r="EN20" s="28">
        <f t="shared" ca="1" si="101"/>
        <v>8085116408.0165634</v>
      </c>
      <c r="EO20" s="40">
        <f t="shared" ca="1" si="102"/>
        <v>484281.61958979926</v>
      </c>
      <c r="EP20" s="41">
        <f t="shared" ca="1" si="103"/>
        <v>1.2762086416488565</v>
      </c>
      <c r="EQ20" s="39">
        <f t="shared" ca="1" si="104"/>
        <v>20.613071809270686</v>
      </c>
      <c r="ER20" s="39">
        <f t="shared" ca="1" si="105"/>
        <v>9.6687917942850199E-2</v>
      </c>
      <c r="ES20" s="39">
        <f t="shared" ca="1" si="106"/>
        <v>0.38759370164694906</v>
      </c>
      <c r="ET20" s="39">
        <f t="shared" ca="1" si="131"/>
        <v>0.19379685082347453</v>
      </c>
      <c r="EU20" s="39">
        <f t="shared" ca="1" si="132"/>
        <v>0.48428161958979926</v>
      </c>
      <c r="EV20" s="40">
        <f t="shared" ca="1" si="107"/>
        <v>96687.917942850239</v>
      </c>
      <c r="EW20" s="40">
        <f t="shared" ca="1" si="108"/>
        <v>0.48766781280613281</v>
      </c>
      <c r="EX20" s="40">
        <f t="shared" ca="1" si="109"/>
        <v>7.8767149166575283</v>
      </c>
      <c r="EY20" s="39">
        <f t="shared" ca="1" si="110"/>
        <v>3.300376092891364E-2</v>
      </c>
      <c r="EZ20" s="39">
        <f t="shared" ca="1" si="111"/>
        <v>6.3684157013936593E-2</v>
      </c>
      <c r="FA20" s="39">
        <f t="shared" ca="1" si="133"/>
        <v>9.6687917942850227E-2</v>
      </c>
      <c r="FB20" s="42">
        <v>0.5</v>
      </c>
      <c r="FC20" s="39">
        <f t="shared" ca="1" si="134"/>
        <v>3.1842078506968297E-2</v>
      </c>
    </row>
    <row r="21" spans="1:159">
      <c r="A21" s="22">
        <f t="shared" ca="1" si="135"/>
        <v>2.706209730838578</v>
      </c>
      <c r="B21" s="22">
        <f t="shared" ca="1" si="136"/>
        <v>3.4952217778089034</v>
      </c>
      <c r="C21" s="22">
        <f t="shared" ca="1" si="112"/>
        <v>0.90944375858706139</v>
      </c>
      <c r="D21" s="22">
        <f t="shared" ca="1" si="113"/>
        <v>3.3905521651058814</v>
      </c>
      <c r="E21" s="22">
        <f t="shared" si="137"/>
        <v>5000</v>
      </c>
      <c r="F21" s="22">
        <f t="shared" ca="1" si="0"/>
        <v>13531.048654192889</v>
      </c>
      <c r="G21" s="22">
        <f t="shared" si="138"/>
        <v>7500</v>
      </c>
      <c r="H21" s="22">
        <f t="shared" si="1"/>
        <v>5000</v>
      </c>
      <c r="I21" s="22">
        <f t="shared" ca="1" si="2"/>
        <v>13531.048654192889</v>
      </c>
      <c r="J21" s="22">
        <f t="shared" ca="1" si="114"/>
        <v>48.976899484135515</v>
      </c>
      <c r="K21" s="22">
        <f t="shared" ca="1" si="115"/>
        <v>1.8921036754801685E-2</v>
      </c>
      <c r="L21" s="23">
        <f t="shared" ca="1" si="3"/>
        <v>-2.2723809574380985E-3</v>
      </c>
      <c r="M21" s="23">
        <f t="shared" ca="1" si="4"/>
        <v>3.3880883896454633E-2</v>
      </c>
      <c r="N21" s="23">
        <f t="shared" ca="1" si="5"/>
        <v>-2.9667165697617959E-2</v>
      </c>
      <c r="O21" s="23">
        <f t="shared" ca="1" si="6"/>
        <v>5.9084801593595151E-2</v>
      </c>
      <c r="P21" s="23">
        <f t="shared" ca="1" si="139"/>
        <v>5.9084801593595151E-2</v>
      </c>
      <c r="Q21" s="23">
        <f t="shared" ca="1" si="7"/>
        <v>5.9084801593595151E-2</v>
      </c>
      <c r="R21" s="23">
        <f t="shared" ca="1" si="8"/>
        <v>5.9084801593595151E-2</v>
      </c>
      <c r="S21" s="23">
        <f t="shared" ca="1" si="9"/>
        <v>141279658577.7695</v>
      </c>
      <c r="T21" s="23">
        <f t="shared" ca="1" si="140"/>
        <v>367327112302.20074</v>
      </c>
      <c r="U21" s="23">
        <f t="shared" ca="1" si="10"/>
        <v>5.9084801593595149</v>
      </c>
      <c r="V21" s="24">
        <f t="shared" ca="1" si="11"/>
        <v>3.1380428331283252E-3</v>
      </c>
      <c r="W21" s="24">
        <f t="shared" ca="1" si="12"/>
        <v>-4.2908161046087238E-4</v>
      </c>
      <c r="X21" s="24">
        <f t="shared" ca="1" si="13"/>
        <v>8.7783252236643836E-2</v>
      </c>
      <c r="Y21" s="24">
        <f t="shared" ca="1" si="14"/>
        <v>0.12240287947899571</v>
      </c>
      <c r="Z21" s="24">
        <f t="shared" ca="1" si="141"/>
        <v>0.12240287947899571</v>
      </c>
      <c r="AA21" s="24">
        <f t="shared" ca="1" si="15"/>
        <v>0.12240287947899571</v>
      </c>
      <c r="AB21" s="24">
        <f t="shared" ca="1" si="16"/>
        <v>292681646638.59961</v>
      </c>
      <c r="AC21" s="24">
        <f t="shared" ca="1" si="17"/>
        <v>760972281260.35901</v>
      </c>
      <c r="AD21" s="24">
        <f t="shared" ca="1" si="18"/>
        <v>12.240287947899571</v>
      </c>
      <c r="AE21" s="13">
        <f t="shared" ca="1" si="19"/>
        <v>18.148768107259087</v>
      </c>
      <c r="AF21" s="13">
        <f t="shared" ca="1" si="20"/>
        <v>1128299393562.5598</v>
      </c>
      <c r="AG21" s="13">
        <f t="shared" ca="1" si="21"/>
        <v>451.31975742502391</v>
      </c>
      <c r="AH21" s="14">
        <f t="shared" ca="1" si="22"/>
        <v>950538436313.66125</v>
      </c>
      <c r="AI21" s="13">
        <f t="shared" ca="1" si="23"/>
        <v>380.21537452546448</v>
      </c>
      <c r="AJ21" s="25">
        <f t="shared" ca="1" si="24"/>
        <v>28.55506171657246</v>
      </c>
      <c r="AK21" s="25">
        <f t="shared" ca="1" si="25"/>
        <v>28.55506171657246</v>
      </c>
      <c r="AL21" s="25">
        <f t="shared" ca="1" si="26"/>
        <v>8.0183001516158863E-5</v>
      </c>
      <c r="AM21" s="25">
        <f t="shared" ca="1" si="27"/>
        <v>-4.3835142766030094E-2</v>
      </c>
      <c r="AN21" s="25">
        <f t="shared" ca="1" si="28"/>
        <v>8.952189056965608</v>
      </c>
      <c r="AO21" s="25">
        <f t="shared" ca="1" si="29"/>
        <v>12.240287947899571</v>
      </c>
      <c r="AP21" s="25">
        <f t="shared" ca="1" si="142"/>
        <v>8.4276476773338462</v>
      </c>
      <c r="AQ21" s="25">
        <f t="shared" ca="1" si="143"/>
        <v>8.4276476773338462</v>
      </c>
      <c r="AR21" s="25">
        <f t="shared" ca="1" si="144"/>
        <v>20.127414039238616</v>
      </c>
      <c r="AS21" s="25">
        <f t="shared" ca="1" si="30"/>
        <v>51223936977.790726</v>
      </c>
      <c r="AT21" s="25">
        <f t="shared" ca="1" si="31"/>
        <v>153164041773.11188</v>
      </c>
      <c r="AU21" s="25">
        <f t="shared" ca="1" si="32"/>
        <v>153164041773.11188</v>
      </c>
      <c r="AV21" s="11">
        <f t="shared" ca="1" si="33"/>
        <v>15.39217758303594</v>
      </c>
      <c r="AW21" s="11">
        <f t="shared" ca="1" si="34"/>
        <v>8.6959891852814568</v>
      </c>
      <c r="AX21" s="11">
        <f t="shared" ca="1" si="145"/>
        <v>8.6959891852814568</v>
      </c>
      <c r="AY21" s="11">
        <f t="shared" ca="1" si="146"/>
        <v>6.6961883977544829</v>
      </c>
      <c r="AZ21" s="26">
        <f t="shared" ca="1" si="35"/>
        <v>29803780850.718826</v>
      </c>
      <c r="BA21" s="26">
        <f t="shared" ca="1" si="36"/>
        <v>24596915475.786549</v>
      </c>
      <c r="BB21" s="26">
        <f t="shared" ca="1" si="147"/>
        <v>24596915475.786549</v>
      </c>
      <c r="BC21" s="27">
        <f t="shared" ca="1" si="37"/>
        <v>81027717828.509552</v>
      </c>
      <c r="BD21" s="28">
        <f t="shared" ca="1" si="38"/>
        <v>8.5244020370967739</v>
      </c>
      <c r="BE21" s="28">
        <f t="shared" ca="1" si="39"/>
        <v>81027717828.509552</v>
      </c>
      <c r="BF21" s="27">
        <f t="shared" ca="1" si="39"/>
        <v>177760957248.89844</v>
      </c>
      <c r="BG21" s="28">
        <f t="shared" ca="1" si="39"/>
        <v>177760957248.89844</v>
      </c>
      <c r="BH21" s="28">
        <f t="shared" ca="1" si="40"/>
        <v>950538436313.66125</v>
      </c>
      <c r="BI21" s="28">
        <f t="shared" ca="1" si="41"/>
        <v>177760957248.89856</v>
      </c>
      <c r="BJ21" s="27">
        <f t="shared" ca="1" si="42"/>
        <v>9867495462003376</v>
      </c>
      <c r="BK21" s="30">
        <f t="shared" ca="1" si="43"/>
        <v>21348.594296017647</v>
      </c>
      <c r="BL21" s="30">
        <f t="shared" ca="1" si="44"/>
        <v>2.2107502929917754E-3</v>
      </c>
      <c r="BM21" s="31">
        <f t="shared" ca="1" si="45"/>
        <v>0.10827569488438132</v>
      </c>
      <c r="BN21" s="29">
        <f t="shared" ca="1" si="46"/>
        <v>2.1014031265803707E-3</v>
      </c>
      <c r="BO21" s="29">
        <f t="shared" ca="1" si="47"/>
        <v>1.924719116943728E-2</v>
      </c>
      <c r="BP21" s="29">
        <f t="shared" ca="1" si="116"/>
        <v>9.6235955847186402E-3</v>
      </c>
      <c r="BQ21" s="29">
        <f t="shared" ca="1" si="117"/>
        <v>2.134859429601765E-2</v>
      </c>
      <c r="BR21" s="30">
        <f t="shared" ca="1" si="48"/>
        <v>2101.4031265803706</v>
      </c>
      <c r="BS21" s="30">
        <f t="shared" ca="1" si="49"/>
        <v>4.3435394416346687E-4</v>
      </c>
      <c r="BT21" s="30">
        <f t="shared" ca="1" si="50"/>
        <v>2.1273309463831928E-2</v>
      </c>
      <c r="BU21" s="29">
        <f t="shared" ca="1" si="51"/>
        <v>3.7767541006643557E-4</v>
      </c>
      <c r="BV21" s="29">
        <f t="shared" ca="1" si="52"/>
        <v>1723.7277165139353</v>
      </c>
      <c r="BW21" s="29">
        <f t="shared" ca="1" si="148"/>
        <v>1723728094.1893456</v>
      </c>
      <c r="BX21" s="32">
        <f t="shared" si="149"/>
        <v>0.5</v>
      </c>
      <c r="BY21" s="29">
        <f t="shared" ca="1" si="118"/>
        <v>861.86385825696766</v>
      </c>
      <c r="CA21" s="22">
        <f t="shared" ca="1" si="119"/>
        <v>2.706209730838578</v>
      </c>
      <c r="CB21" s="22">
        <f t="shared" ca="1" si="119"/>
        <v>3.4952217778089034</v>
      </c>
      <c r="CC21" s="22">
        <f t="shared" ca="1" si="119"/>
        <v>0.90944375858706139</v>
      </c>
      <c r="CD21" s="22">
        <f t="shared" ca="1" si="119"/>
        <v>3.3905521651058814</v>
      </c>
      <c r="CE21" s="22">
        <f t="shared" si="120"/>
        <v>5000</v>
      </c>
      <c r="CF21" s="22">
        <f t="shared" ca="1" si="54"/>
        <v>13531.048654192889</v>
      </c>
      <c r="CG21" s="22">
        <f t="shared" si="151"/>
        <v>7500</v>
      </c>
      <c r="CH21" s="22">
        <f t="shared" si="151"/>
        <v>5000</v>
      </c>
      <c r="CI21" s="22">
        <f t="shared" ca="1" si="55"/>
        <v>13531.048654192889</v>
      </c>
      <c r="CJ21" s="22">
        <f t="shared" ca="1" si="121"/>
        <v>88.280689200488425</v>
      </c>
      <c r="CK21" s="23">
        <f t="shared" ca="1" si="56"/>
        <v>-2.2723809574380985E-3</v>
      </c>
      <c r="CL21" s="23">
        <f t="shared" ca="1" si="57"/>
        <v>3.3880883896454633E-2</v>
      </c>
      <c r="CM21" s="23">
        <f t="shared" ca="1" si="58"/>
        <v>-2.9667165697617959E-2</v>
      </c>
      <c r="CN21" s="23">
        <f t="shared" ca="1" si="59"/>
        <v>5.9084801593595151E-2</v>
      </c>
      <c r="CO21" s="23">
        <f t="shared" ca="1" si="122"/>
        <v>5.9084801593595151E-2</v>
      </c>
      <c r="CP21" s="23">
        <f t="shared" ca="1" si="60"/>
        <v>5.9084801593595151E-2</v>
      </c>
      <c r="CQ21" s="23">
        <f t="shared" ca="1" si="61"/>
        <v>5.9084801593595151E-2</v>
      </c>
      <c r="CR21" s="23">
        <f t="shared" ca="1" si="62"/>
        <v>141279658577.7695</v>
      </c>
      <c r="CS21" s="23">
        <f t="shared" ca="1" si="123"/>
        <v>367327112302.20074</v>
      </c>
      <c r="CT21" s="23">
        <f t="shared" ca="1" si="63"/>
        <v>5.9084801593595149</v>
      </c>
      <c r="CU21" s="24">
        <f t="shared" ca="1" si="64"/>
        <v>3.1380428331283252E-3</v>
      </c>
      <c r="CV21" s="24">
        <f t="shared" ca="1" si="65"/>
        <v>-4.2908161046087238E-4</v>
      </c>
      <c r="CW21" s="24">
        <f t="shared" ca="1" si="66"/>
        <v>8.7783252236643836E-2</v>
      </c>
      <c r="CX21" s="24">
        <f t="shared" ca="1" si="67"/>
        <v>0.12240287947899571</v>
      </c>
      <c r="CY21" s="24">
        <f t="shared" ca="1" si="124"/>
        <v>0.12240287947899571</v>
      </c>
      <c r="CZ21" s="24">
        <f t="shared" ca="1" si="68"/>
        <v>0.12240287947899571</v>
      </c>
      <c r="DA21" s="24">
        <f t="shared" ca="1" si="69"/>
        <v>292681646638.59961</v>
      </c>
      <c r="DB21" s="24">
        <f t="shared" ca="1" si="70"/>
        <v>760972281260.35901</v>
      </c>
      <c r="DC21" s="24">
        <f t="shared" ca="1" si="71"/>
        <v>12.240287947899571</v>
      </c>
      <c r="DD21" s="13">
        <f t="shared" ca="1" si="72"/>
        <v>18.148768107259087</v>
      </c>
      <c r="DE21" s="14">
        <f t="shared" ca="1" si="73"/>
        <v>1128299393562.5598</v>
      </c>
      <c r="DF21" s="13">
        <f t="shared" ca="1" si="74"/>
        <v>451.31975742502391</v>
      </c>
      <c r="DG21" s="14">
        <f t="shared" ca="1" si="75"/>
        <v>950538436313.66125</v>
      </c>
      <c r="DH21" s="13">
        <f t="shared" ca="1" si="76"/>
        <v>380.21537452546448</v>
      </c>
      <c r="DI21" s="13">
        <f t="shared" ca="1" si="77"/>
        <v>71.109084286922979</v>
      </c>
      <c r="DJ21" s="13">
        <f t="shared" ca="1" si="125"/>
        <v>6.4382529723707296E-2</v>
      </c>
      <c r="DK21" s="13">
        <f t="shared" ca="1" si="126"/>
        <v>-10.374267425763371</v>
      </c>
      <c r="DL21" s="37">
        <f t="shared" ca="1" si="127"/>
        <v>422.04245870246109</v>
      </c>
      <c r="DM21" s="13">
        <f t="shared" ca="1" si="78"/>
        <v>9.8881837312951006</v>
      </c>
      <c r="DN21" s="25">
        <f t="shared" ca="1" si="79"/>
        <v>28.55506171657246</v>
      </c>
      <c r="DO21" s="25">
        <f t="shared" ca="1" si="80"/>
        <v>12.240287947899571</v>
      </c>
      <c r="DP21" s="25">
        <f t="shared" ca="1" si="81"/>
        <v>28.55506171657246</v>
      </c>
      <c r="DQ21" s="25">
        <f t="shared" ca="1" si="82"/>
        <v>8.0183001516158863E-5</v>
      </c>
      <c r="DR21" s="25">
        <f t="shared" ca="1" si="83"/>
        <v>-4.3835142766030094E-2</v>
      </c>
      <c r="DS21" s="25">
        <f t="shared" ca="1" si="84"/>
        <v>8.952189056965608</v>
      </c>
      <c r="DT21" s="25">
        <f t="shared" ca="1" si="85"/>
        <v>8.4276476773338462</v>
      </c>
      <c r="DU21" s="25">
        <f t="shared" ca="1" si="86"/>
        <v>8.4276476773338462</v>
      </c>
      <c r="DV21" s="25">
        <f t="shared" ca="1" si="87"/>
        <v>51223936977.790726</v>
      </c>
      <c r="DW21" s="25">
        <f t="shared" ca="1" si="88"/>
        <v>20.127414039238616</v>
      </c>
      <c r="DX21" s="25">
        <f t="shared" ca="1" si="89"/>
        <v>153164041773.11188</v>
      </c>
      <c r="DY21" s="25">
        <f t="shared" ca="1" si="90"/>
        <v>153164041773.11188</v>
      </c>
      <c r="DZ21" s="11">
        <f t="shared" ca="1" si="91"/>
        <v>15.39217758303594</v>
      </c>
      <c r="EA21" s="11">
        <f t="shared" ca="1" si="92"/>
        <v>8.6959891852814568</v>
      </c>
      <c r="EB21" s="11">
        <f t="shared" ca="1" si="128"/>
        <v>8.6959891852814568</v>
      </c>
      <c r="EC21" s="11">
        <f t="shared" ca="1" si="129"/>
        <v>6.6961883977544829</v>
      </c>
      <c r="ED21" s="26">
        <f t="shared" ca="1" si="93"/>
        <v>29803780850.718826</v>
      </c>
      <c r="EE21" s="26">
        <f t="shared" ca="1" si="94"/>
        <v>24596915475.786549</v>
      </c>
      <c r="EF21" s="26">
        <f t="shared" ca="1" si="130"/>
        <v>24596915475.786549</v>
      </c>
      <c r="EG21" s="27">
        <f t="shared" ca="1" si="95"/>
        <v>81027717828.509552</v>
      </c>
      <c r="EH21" s="28">
        <f t="shared" ca="1" si="96"/>
        <v>177760957248.89844</v>
      </c>
      <c r="EI21" s="28">
        <f t="shared" ca="1" si="96"/>
        <v>177760957248.89844</v>
      </c>
      <c r="EJ21" s="28">
        <f t="shared" ca="1" si="97"/>
        <v>177760957248.89856</v>
      </c>
      <c r="EK21" s="27">
        <f t="shared" ca="1" si="98"/>
        <v>9867495462003376</v>
      </c>
      <c r="EL21" s="28">
        <f t="shared" ca="1" si="99"/>
        <v>8.5244020370967739</v>
      </c>
      <c r="EM21" s="38">
        <f t="shared" ca="1" si="100"/>
        <v>8.5244020370967739</v>
      </c>
      <c r="EN21" s="28">
        <f t="shared" ca="1" si="101"/>
        <v>81027717828.509552</v>
      </c>
      <c r="EO21" s="40">
        <f t="shared" ca="1" si="102"/>
        <v>11156831.707455432</v>
      </c>
      <c r="EP21" s="41">
        <f t="shared" ca="1" si="103"/>
        <v>0.67034577532744588</v>
      </c>
      <c r="EQ21" s="39">
        <f t="shared" ca="1" si="104"/>
        <v>59.178587048542688</v>
      </c>
      <c r="ER21" s="39">
        <f t="shared" ca="1" si="105"/>
        <v>0.63718942506921938</v>
      </c>
      <c r="ES21" s="39">
        <f t="shared" ca="1" si="106"/>
        <v>10.519642282386211</v>
      </c>
      <c r="ET21" s="39">
        <f t="shared" ca="1" si="131"/>
        <v>5.2598211411931057</v>
      </c>
      <c r="EU21" s="39">
        <f t="shared" ca="1" si="132"/>
        <v>11.156831707455432</v>
      </c>
      <c r="EV21" s="40">
        <f t="shared" ca="1" si="107"/>
        <v>637189.4250692192</v>
      </c>
      <c r="EW21" s="40">
        <f t="shared" ca="1" si="108"/>
        <v>7.9423378899708949E-2</v>
      </c>
      <c r="EX21" s="40">
        <f t="shared" ca="1" si="109"/>
        <v>7.0115506278978357</v>
      </c>
      <c r="EY21" s="39">
        <f t="shared" ca="1" si="110"/>
        <v>6.9059479251604369E-2</v>
      </c>
      <c r="EZ21" s="39">
        <f t="shared" ca="1" si="111"/>
        <v>0.56812994581761478</v>
      </c>
      <c r="FA21" s="39">
        <f t="shared" ca="1" si="133"/>
        <v>0.63718942506921916</v>
      </c>
      <c r="FB21" s="42">
        <v>0.5</v>
      </c>
      <c r="FC21" s="39">
        <f t="shared" ca="1" si="134"/>
        <v>0.28406497290880739</v>
      </c>
    </row>
    <row r="22" spans="1:159">
      <c r="A22" s="22">
        <f t="shared" ca="1" si="135"/>
        <v>1.1540061972148923</v>
      </c>
      <c r="B22" s="22">
        <f t="shared" ca="1" si="136"/>
        <v>2.5184899767535089</v>
      </c>
      <c r="C22" s="22">
        <f t="shared" ca="1" si="112"/>
        <v>0.24239998121293926</v>
      </c>
      <c r="D22" s="22">
        <f t="shared" ca="1" si="113"/>
        <v>5.6572925327626571</v>
      </c>
      <c r="E22" s="22">
        <f t="shared" si="137"/>
        <v>5000</v>
      </c>
      <c r="F22" s="22">
        <f t="shared" ca="1" si="0"/>
        <v>5770.030986074461</v>
      </c>
      <c r="G22" s="22">
        <f t="shared" si="138"/>
        <v>7500</v>
      </c>
      <c r="H22" s="22">
        <f t="shared" si="1"/>
        <v>5000</v>
      </c>
      <c r="I22" s="22">
        <f t="shared" ca="1" si="2"/>
        <v>5770.030986074461</v>
      </c>
      <c r="J22" s="22">
        <f t="shared" ca="1" si="114"/>
        <v>35.788482902362546</v>
      </c>
      <c r="K22" s="22">
        <f t="shared" ca="1" si="115"/>
        <v>3.0069099755555828E-2</v>
      </c>
      <c r="L22" s="23">
        <f t="shared" ca="1" si="3"/>
        <v>-6.3322224830179071E-4</v>
      </c>
      <c r="M22" s="23">
        <f t="shared" ca="1" si="4"/>
        <v>2.0273959799565727E-2</v>
      </c>
      <c r="N22" s="23">
        <f t="shared" ca="1" si="5"/>
        <v>-4.8611585510056399E-2</v>
      </c>
      <c r="O22" s="23">
        <f t="shared" ca="1" si="6"/>
        <v>4.5817883904622034E-2</v>
      </c>
      <c r="P22" s="23">
        <f t="shared" ca="1" si="139"/>
        <v>4.5817883904622034E-2</v>
      </c>
      <c r="Q22" s="23">
        <f t="shared" ca="1" si="7"/>
        <v>4.5817883904622034E-2</v>
      </c>
      <c r="R22" s="23">
        <f t="shared" ca="1" si="8"/>
        <v>4.5817883904622034E-2</v>
      </c>
      <c r="S22" s="23">
        <f t="shared" ca="1" si="9"/>
        <v>46718143077.700821</v>
      </c>
      <c r="T22" s="23">
        <f t="shared" ca="1" si="140"/>
        <v>121467172002.02214</v>
      </c>
      <c r="U22" s="23">
        <f t="shared" ca="1" si="10"/>
        <v>4.5817883904622034</v>
      </c>
      <c r="V22" s="24">
        <f t="shared" ca="1" si="11"/>
        <v>4.2619471804470153E-3</v>
      </c>
      <c r="W22" s="24">
        <f t="shared" ca="1" si="12"/>
        <v>-1.7069242601403162E-2</v>
      </c>
      <c r="X22" s="24">
        <f t="shared" ca="1" si="13"/>
        <v>3.8906573193211766E-2</v>
      </c>
      <c r="Y22" s="24">
        <f t="shared" ca="1" si="14"/>
        <v>7.8744318407698799E-2</v>
      </c>
      <c r="Z22" s="24">
        <f t="shared" ca="1" si="141"/>
        <v>7.8744318407698799E-2</v>
      </c>
      <c r="AA22" s="24">
        <f t="shared" ca="1" si="15"/>
        <v>7.8744318407698799E-2</v>
      </c>
      <c r="AB22" s="24">
        <f t="shared" ca="1" si="16"/>
        <v>80291537286.72731</v>
      </c>
      <c r="AC22" s="24">
        <f t="shared" ca="1" si="17"/>
        <v>208757996945.49103</v>
      </c>
      <c r="AD22" s="24">
        <f t="shared" ca="1" si="18"/>
        <v>7.8744318407698799</v>
      </c>
      <c r="AE22" s="13">
        <f t="shared" ca="1" si="19"/>
        <v>12.456220231232084</v>
      </c>
      <c r="AF22" s="13">
        <f t="shared" ca="1" si="20"/>
        <v>330225168947.51318</v>
      </c>
      <c r="AG22" s="13">
        <f t="shared" ca="1" si="21"/>
        <v>132.09006757900528</v>
      </c>
      <c r="AH22" s="14">
        <f t="shared" ca="1" si="22"/>
        <v>306124354649.03571</v>
      </c>
      <c r="AI22" s="13">
        <f t="shared" ca="1" si="23"/>
        <v>122.44974185961429</v>
      </c>
      <c r="AJ22" s="25">
        <f t="shared" ca="1" si="24"/>
        <v>31.983132595218159</v>
      </c>
      <c r="AK22" s="25">
        <f t="shared" ca="1" si="25"/>
        <v>25.184899767535089</v>
      </c>
      <c r="AL22" s="25">
        <f t="shared" ca="1" si="26"/>
        <v>1.5949168370915713E-4</v>
      </c>
      <c r="AM22" s="25">
        <f t="shared" ca="1" si="27"/>
        <v>-8.7158640294107206E-2</v>
      </c>
      <c r="AN22" s="25">
        <f t="shared" ca="1" si="28"/>
        <v>14.495679008104448</v>
      </c>
      <c r="AO22" s="25">
        <f t="shared" ca="1" si="29"/>
        <v>10</v>
      </c>
      <c r="AP22" s="25">
        <f t="shared" ca="1" si="142"/>
        <v>13.640041773534291</v>
      </c>
      <c r="AQ22" s="25">
        <f t="shared" ca="1" si="143"/>
        <v>13.640041773534291</v>
      </c>
      <c r="AR22" s="25">
        <f t="shared" ca="1" si="144"/>
        <v>11.544857994000798</v>
      </c>
      <c r="AS22" s="25">
        <f t="shared" ca="1" si="30"/>
        <v>25187316850.884159</v>
      </c>
      <c r="AT22" s="25">
        <f t="shared" ca="1" si="31"/>
        <v>24100814298.477467</v>
      </c>
      <c r="AU22" s="25">
        <f t="shared" ca="1" si="32"/>
        <v>24100814298.477467</v>
      </c>
      <c r="AV22" s="11">
        <f t="shared" ca="1" si="33"/>
        <v>5.2905101797703571</v>
      </c>
      <c r="AW22" s="11">
        <f t="shared" ca="1" si="34"/>
        <v>14.0996847364787</v>
      </c>
      <c r="AX22" s="11">
        <f t="shared" ca="1" si="145"/>
        <v>5.2905101797703571</v>
      </c>
      <c r="AY22" s="11">
        <f t="shared" ca="1" si="146"/>
        <v>-8.8091745567083422</v>
      </c>
      <c r="AZ22" s="26">
        <f t="shared" ca="1" si="35"/>
        <v>6426233099.8461494</v>
      </c>
      <c r="BA22" s="26">
        <f t="shared" ca="1" si="36"/>
        <v>-10700255210.755293</v>
      </c>
      <c r="BB22" s="26">
        <f t="shared" ca="1" si="147"/>
        <v>0</v>
      </c>
      <c r="BC22" s="27">
        <f t="shared" ca="1" si="37"/>
        <v>31613549950.730309</v>
      </c>
      <c r="BD22" s="28">
        <f t="shared" ca="1" si="38"/>
        <v>10.327028696221994</v>
      </c>
      <c r="BE22" s="28">
        <f t="shared" ca="1" si="39"/>
        <v>31613549950.730309</v>
      </c>
      <c r="BF22" s="27">
        <f t="shared" ca="1" si="39"/>
        <v>13400559087.722174</v>
      </c>
      <c r="BG22" s="28">
        <f t="shared" ca="1" si="39"/>
        <v>24100814298.477467</v>
      </c>
      <c r="BH22" s="28">
        <f t="shared" ca="1" si="40"/>
        <v>306124354649.03571</v>
      </c>
      <c r="BI22" s="28">
        <f t="shared" ca="1" si="41"/>
        <v>24100814298.477478</v>
      </c>
      <c r="BJ22" s="27">
        <f t="shared" ca="1" si="42"/>
        <v>743863883458166.25</v>
      </c>
      <c r="BK22" s="30">
        <f t="shared" ca="1" si="43"/>
        <v>9929.5735468780495</v>
      </c>
      <c r="BL22" s="30">
        <f t="shared" ca="1" si="44"/>
        <v>8.4965756375523435E-3</v>
      </c>
      <c r="BM22" s="31">
        <f t="shared" ca="1" si="45"/>
        <v>0.30407955193317221</v>
      </c>
      <c r="BN22" s="29">
        <f t="shared" ca="1" si="46"/>
        <v>2.6010087337724305E-3</v>
      </c>
      <c r="BO22" s="29">
        <f t="shared" ca="1" si="47"/>
        <v>7.3285648131056185E-3</v>
      </c>
      <c r="BP22" s="29">
        <f t="shared" ca="1" si="116"/>
        <v>3.6642824065528093E-3</v>
      </c>
      <c r="BQ22" s="29">
        <f t="shared" ca="1" si="117"/>
        <v>9.9295735468780486E-3</v>
      </c>
      <c r="BR22" s="30">
        <f t="shared" ca="1" si="48"/>
        <v>2601.0087337724303</v>
      </c>
      <c r="BS22" s="30">
        <f t="shared" ca="1" si="49"/>
        <v>1.8500511483547915E-3</v>
      </c>
      <c r="BT22" s="30">
        <f t="shared" ca="1" si="50"/>
        <v>6.6210523891391648E-2</v>
      </c>
      <c r="BU22" s="29">
        <f t="shared" ca="1" si="51"/>
        <v>5.0785902946789778E-4</v>
      </c>
      <c r="BV22" s="29">
        <f t="shared" ca="1" si="52"/>
        <v>2093.1497043045324</v>
      </c>
      <c r="BW22" s="29">
        <f t="shared" ca="1" si="148"/>
        <v>2093150212.1635618</v>
      </c>
      <c r="BX22" s="32">
        <f t="shared" si="149"/>
        <v>0.5</v>
      </c>
      <c r="BY22" s="29">
        <f t="shared" ca="1" si="118"/>
        <v>1046.5748521522662</v>
      </c>
      <c r="CA22" s="22">
        <f t="shared" ca="1" si="119"/>
        <v>1.1540061972148923</v>
      </c>
      <c r="CB22" s="22">
        <f t="shared" ca="1" si="119"/>
        <v>2.5184899767535089</v>
      </c>
      <c r="CC22" s="22">
        <f t="shared" ca="1" si="119"/>
        <v>0.24239998121293926</v>
      </c>
      <c r="CD22" s="22">
        <f t="shared" ca="1" si="119"/>
        <v>5.6572925327626571</v>
      </c>
      <c r="CE22" s="22">
        <f t="shared" si="120"/>
        <v>5000</v>
      </c>
      <c r="CF22" s="22">
        <f t="shared" ca="1" si="54"/>
        <v>5770.030986074461</v>
      </c>
      <c r="CG22" s="22">
        <f t="shared" si="151"/>
        <v>7500</v>
      </c>
      <c r="CH22" s="22">
        <f t="shared" si="151"/>
        <v>5000</v>
      </c>
      <c r="CI22" s="22">
        <f t="shared" ca="1" si="55"/>
        <v>5770.030986074461</v>
      </c>
      <c r="CJ22" s="22">
        <f t="shared" ca="1" si="121"/>
        <v>51.833136422840383</v>
      </c>
      <c r="CK22" s="23">
        <f t="shared" ca="1" si="56"/>
        <v>-6.3322224830179071E-4</v>
      </c>
      <c r="CL22" s="23">
        <f t="shared" ca="1" si="57"/>
        <v>2.0273959799565727E-2</v>
      </c>
      <c r="CM22" s="23">
        <f t="shared" ca="1" si="58"/>
        <v>-4.8611585510056399E-2</v>
      </c>
      <c r="CN22" s="23">
        <f t="shared" ca="1" si="59"/>
        <v>4.5817883904622034E-2</v>
      </c>
      <c r="CO22" s="23">
        <f t="shared" ca="1" si="122"/>
        <v>4.5817883904622034E-2</v>
      </c>
      <c r="CP22" s="23">
        <f t="shared" ca="1" si="60"/>
        <v>4.5817883904622034E-2</v>
      </c>
      <c r="CQ22" s="23">
        <f t="shared" ca="1" si="61"/>
        <v>4.5817883904622034E-2</v>
      </c>
      <c r="CR22" s="23">
        <f t="shared" ca="1" si="62"/>
        <v>46718143077.700821</v>
      </c>
      <c r="CS22" s="23">
        <f t="shared" ca="1" si="123"/>
        <v>121467172002.02214</v>
      </c>
      <c r="CT22" s="23">
        <f t="shared" ca="1" si="63"/>
        <v>4.5817883904622034</v>
      </c>
      <c r="CU22" s="24">
        <f t="shared" ca="1" si="64"/>
        <v>4.2619471804470153E-3</v>
      </c>
      <c r="CV22" s="24">
        <f t="shared" ca="1" si="65"/>
        <v>-1.7069242601403162E-2</v>
      </c>
      <c r="CW22" s="24">
        <f t="shared" ca="1" si="66"/>
        <v>3.8906573193211766E-2</v>
      </c>
      <c r="CX22" s="24">
        <f t="shared" ca="1" si="67"/>
        <v>7.8744318407698799E-2</v>
      </c>
      <c r="CY22" s="24">
        <f t="shared" ca="1" si="124"/>
        <v>7.8744318407698799E-2</v>
      </c>
      <c r="CZ22" s="24">
        <f t="shared" ca="1" si="68"/>
        <v>7.8744318407698799E-2</v>
      </c>
      <c r="DA22" s="24">
        <f t="shared" ca="1" si="69"/>
        <v>80291537286.72731</v>
      </c>
      <c r="DB22" s="24">
        <f t="shared" ca="1" si="70"/>
        <v>208757996945.49103</v>
      </c>
      <c r="DC22" s="24">
        <f t="shared" ca="1" si="71"/>
        <v>7.8744318407698799</v>
      </c>
      <c r="DD22" s="13">
        <f t="shared" ca="1" si="72"/>
        <v>12.456220231232084</v>
      </c>
      <c r="DE22" s="14">
        <f t="shared" ca="1" si="73"/>
        <v>330225168947.51318</v>
      </c>
      <c r="DF22" s="13">
        <f t="shared" ca="1" si="74"/>
        <v>132.09006757900528</v>
      </c>
      <c r="DG22" s="14">
        <f t="shared" ca="1" si="75"/>
        <v>306124354649.03571</v>
      </c>
      <c r="DH22" s="13">
        <f t="shared" ca="1" si="76"/>
        <v>122.44974185961429</v>
      </c>
      <c r="DI22" s="13">
        <f t="shared" ca="1" si="77"/>
        <v>74.411549196511032</v>
      </c>
      <c r="DJ22" s="13">
        <f t="shared" ca="1" si="125"/>
        <v>6.5205157812601389E-2</v>
      </c>
      <c r="DK22" s="13">
        <f t="shared" ca="1" si="126"/>
        <v>-10.411198886834541</v>
      </c>
      <c r="DL22" s="37">
        <f t="shared" ca="1" si="127"/>
        <v>419.44957989522209</v>
      </c>
      <c r="DM22" s="13">
        <f t="shared" ca="1" si="78"/>
        <v>5.7822291763040425</v>
      </c>
      <c r="DN22" s="25">
        <f t="shared" ca="1" si="79"/>
        <v>31.983132595218159</v>
      </c>
      <c r="DO22" s="25">
        <f t="shared" ca="1" si="80"/>
        <v>10</v>
      </c>
      <c r="DP22" s="25">
        <f t="shared" ca="1" si="81"/>
        <v>25.184899767535089</v>
      </c>
      <c r="DQ22" s="25">
        <f t="shared" ca="1" si="82"/>
        <v>1.5949168370915713E-4</v>
      </c>
      <c r="DR22" s="25">
        <f t="shared" ca="1" si="83"/>
        <v>-8.7158640294107206E-2</v>
      </c>
      <c r="DS22" s="25">
        <f t="shared" ca="1" si="84"/>
        <v>14.495679008104448</v>
      </c>
      <c r="DT22" s="25">
        <f t="shared" ca="1" si="85"/>
        <v>13.640041773534291</v>
      </c>
      <c r="DU22" s="25">
        <f t="shared" ca="1" si="86"/>
        <v>13.640041773534291</v>
      </c>
      <c r="DV22" s="25">
        <f t="shared" ca="1" si="87"/>
        <v>25187316850.884159</v>
      </c>
      <c r="DW22" s="25">
        <f t="shared" ca="1" si="88"/>
        <v>11.544857994000798</v>
      </c>
      <c r="DX22" s="25">
        <f t="shared" ca="1" si="89"/>
        <v>24100814298.477467</v>
      </c>
      <c r="DY22" s="25">
        <f t="shared" ca="1" si="90"/>
        <v>24100814298.477467</v>
      </c>
      <c r="DZ22" s="11">
        <f t="shared" ca="1" si="91"/>
        <v>5.2905101797703571</v>
      </c>
      <c r="EA22" s="11">
        <f t="shared" ca="1" si="92"/>
        <v>14.0996847364787</v>
      </c>
      <c r="EB22" s="11">
        <f t="shared" ca="1" si="128"/>
        <v>5.2905101797703571</v>
      </c>
      <c r="EC22" s="11">
        <f t="shared" ca="1" si="129"/>
        <v>-8.8091745567083422</v>
      </c>
      <c r="ED22" s="26">
        <f t="shared" ca="1" si="93"/>
        <v>6426233099.8461494</v>
      </c>
      <c r="EE22" s="26">
        <f t="shared" ca="1" si="94"/>
        <v>-10700255210.755293</v>
      </c>
      <c r="EF22" s="26">
        <f t="shared" ca="1" si="130"/>
        <v>0</v>
      </c>
      <c r="EG22" s="27">
        <f t="shared" ca="1" si="95"/>
        <v>31613549950.730309</v>
      </c>
      <c r="EH22" s="28">
        <f t="shared" ca="1" si="96"/>
        <v>13400559087.722174</v>
      </c>
      <c r="EI22" s="28">
        <f t="shared" ca="1" si="96"/>
        <v>24100814298.477467</v>
      </c>
      <c r="EJ22" s="28">
        <f t="shared" ca="1" si="97"/>
        <v>24100814298.477478</v>
      </c>
      <c r="EK22" s="27">
        <f t="shared" ca="1" si="98"/>
        <v>743863883458166.25</v>
      </c>
      <c r="EL22" s="28">
        <f t="shared" ca="1" si="99"/>
        <v>10.327028696221994</v>
      </c>
      <c r="EM22" s="38">
        <f t="shared" ca="1" si="100"/>
        <v>10.327028696221994</v>
      </c>
      <c r="EN22" s="28">
        <f t="shared" ca="1" si="101"/>
        <v>31613549950.730309</v>
      </c>
      <c r="EO22" s="40">
        <f t="shared" ca="1" si="102"/>
        <v>1909437.6066382425</v>
      </c>
      <c r="EP22" s="41">
        <f t="shared" ca="1" si="103"/>
        <v>1.2276616585943376</v>
      </c>
      <c r="EQ22" s="39">
        <f t="shared" ca="1" si="104"/>
        <v>63.633554231010798</v>
      </c>
      <c r="ER22" s="39">
        <f t="shared" ca="1" si="105"/>
        <v>0.37581713296455638</v>
      </c>
      <c r="ES22" s="39">
        <f t="shared" ca="1" si="106"/>
        <v>1.5336204736736863</v>
      </c>
      <c r="ET22" s="39">
        <f t="shared" ca="1" si="131"/>
        <v>0.76681023683684313</v>
      </c>
      <c r="EU22" s="39">
        <f t="shared" ca="1" si="132"/>
        <v>1.9094376066382426</v>
      </c>
      <c r="EV22" s="40">
        <f t="shared" ca="1" si="107"/>
        <v>375817.1329645564</v>
      </c>
      <c r="EW22" s="40">
        <f t="shared" ca="1" si="108"/>
        <v>0.19643992778422384</v>
      </c>
      <c r="EX22" s="40">
        <f t="shared" ca="1" si="109"/>
        <v>10.182097575732588</v>
      </c>
      <c r="EY22" s="39">
        <f t="shared" ca="1" si="110"/>
        <v>5.3924882650924287E-2</v>
      </c>
      <c r="EZ22" s="39">
        <f t="shared" ca="1" si="111"/>
        <v>0.32189225031363217</v>
      </c>
      <c r="FA22" s="39">
        <f t="shared" ca="1" si="133"/>
        <v>0.37581713296455643</v>
      </c>
      <c r="FB22" s="42">
        <v>0.5</v>
      </c>
      <c r="FC22" s="39">
        <f t="shared" ca="1" si="134"/>
        <v>0.16094612515681608</v>
      </c>
    </row>
    <row r="23" spans="1:159">
      <c r="A23" s="22">
        <f t="shared" ca="1" si="135"/>
        <v>4.3342529693101834</v>
      </c>
      <c r="B23" s="22">
        <f t="shared" ca="1" si="136"/>
        <v>3.6569942862088141</v>
      </c>
      <c r="C23" s="22">
        <f t="shared" ca="1" si="112"/>
        <v>0.71696291525595579</v>
      </c>
      <c r="D23" s="22">
        <f t="shared" ca="1" si="113"/>
        <v>2.1394985837070042</v>
      </c>
      <c r="E23" s="22">
        <f t="shared" si="137"/>
        <v>5000</v>
      </c>
      <c r="F23" s="22">
        <f t="shared" ca="1" si="0"/>
        <v>21671.264846550916</v>
      </c>
      <c r="G23" s="22">
        <f t="shared" si="138"/>
        <v>7500</v>
      </c>
      <c r="H23" s="22">
        <f t="shared" si="1"/>
        <v>5000</v>
      </c>
      <c r="I23" s="22">
        <f t="shared" ca="1" si="2"/>
        <v>21671.264846550916</v>
      </c>
      <c r="J23" s="22">
        <f t="shared" ca="1" si="114"/>
        <v>39.128697639592282</v>
      </c>
      <c r="K23" s="22">
        <f t="shared" ca="1" si="115"/>
        <v>3.1755396813422113E-2</v>
      </c>
      <c r="L23" s="23">
        <f t="shared" ca="1" si="3"/>
        <v>-2.2108612147325839E-3</v>
      </c>
      <c r="M23" s="23">
        <f t="shared" ca="1" si="4"/>
        <v>3.2831684274663847E-2</v>
      </c>
      <c r="N23" s="23">
        <f t="shared" ca="1" si="5"/>
        <v>-2.8146268114673134E-2</v>
      </c>
      <c r="O23" s="23">
        <f t="shared" ca="1" si="6"/>
        <v>3.1976957961497549E-2</v>
      </c>
      <c r="P23" s="23">
        <f t="shared" ca="1" si="139"/>
        <v>3.1976957961497549E-2</v>
      </c>
      <c r="Q23" s="23">
        <f t="shared" ca="1" si="7"/>
        <v>3.1976957961497549E-2</v>
      </c>
      <c r="R23" s="23">
        <f t="shared" ca="1" si="8"/>
        <v>3.1976957961497549E-2</v>
      </c>
      <c r="S23" s="23">
        <f t="shared" ca="1" si="9"/>
        <v>122459873150.72324</v>
      </c>
      <c r="T23" s="23">
        <f t="shared" ca="1" si="140"/>
        <v>318395670191.88043</v>
      </c>
      <c r="U23" s="23">
        <f t="shared" ca="1" si="10"/>
        <v>3.197695796149755</v>
      </c>
      <c r="V23" s="24">
        <f t="shared" ca="1" si="11"/>
        <v>1.4418059958617739E-3</v>
      </c>
      <c r="W23" s="24">
        <f t="shared" ca="1" si="12"/>
        <v>1.9486154031616992E-2</v>
      </c>
      <c r="X23" s="24">
        <f t="shared" ca="1" si="13"/>
        <v>0.11513167882949103</v>
      </c>
      <c r="Y23" s="24">
        <f t="shared" ca="1" si="14"/>
        <v>0.1634220786785015</v>
      </c>
      <c r="Z23" s="24">
        <f t="shared" ca="1" si="141"/>
        <v>0.1634220786785015</v>
      </c>
      <c r="AA23" s="24">
        <f t="shared" ca="1" si="15"/>
        <v>0.1634220786785015</v>
      </c>
      <c r="AB23" s="24">
        <f t="shared" ca="1" si="16"/>
        <v>625845868424.80164</v>
      </c>
      <c r="AC23" s="24">
        <f t="shared" ca="1" si="17"/>
        <v>1627199257904.4844</v>
      </c>
      <c r="AD23" s="24">
        <f t="shared" ca="1" si="18"/>
        <v>16.342207867850149</v>
      </c>
      <c r="AE23" s="13">
        <f t="shared" ca="1" si="19"/>
        <v>19.539903663999905</v>
      </c>
      <c r="AF23" s="13">
        <f t="shared" ca="1" si="20"/>
        <v>1945594928096.3647</v>
      </c>
      <c r="AG23" s="13">
        <f t="shared" ca="1" si="21"/>
        <v>778.23797123854592</v>
      </c>
      <c r="AH23" s="14">
        <f t="shared" ca="1" si="22"/>
        <v>1623393902729.5535</v>
      </c>
      <c r="AI23" s="13">
        <f t="shared" ca="1" si="23"/>
        <v>649.35756109182137</v>
      </c>
      <c r="AJ23" s="25">
        <f t="shared" ca="1" si="24"/>
        <v>22.377602315310035</v>
      </c>
      <c r="AK23" s="25">
        <f t="shared" ca="1" si="25"/>
        <v>22.377602315310035</v>
      </c>
      <c r="AL23" s="25">
        <f t="shared" ca="1" si="26"/>
        <v>4.3584701663415129E-5</v>
      </c>
      <c r="AM23" s="25">
        <f t="shared" ca="1" si="27"/>
        <v>-2.3835887402745733E-2</v>
      </c>
      <c r="AN23" s="25">
        <f t="shared" ca="1" si="28"/>
        <v>6.1526526705831905</v>
      </c>
      <c r="AO23" s="25">
        <f t="shared" ca="1" si="29"/>
        <v>16.342207867850149</v>
      </c>
      <c r="AP23" s="25">
        <f t="shared" ca="1" si="142"/>
        <v>5.7747617124890231</v>
      </c>
      <c r="AQ23" s="25">
        <f t="shared" ca="1" si="143"/>
        <v>5.7747617124890231</v>
      </c>
      <c r="AR23" s="25">
        <f t="shared" ca="1" si="144"/>
        <v>16.602840602821011</v>
      </c>
      <c r="AS23" s="25">
        <f t="shared" ca="1" si="30"/>
        <v>78365708470.129181</v>
      </c>
      <c r="AT23" s="25">
        <f t="shared" ca="1" si="31"/>
        <v>270161299080.16794</v>
      </c>
      <c r="AU23" s="25">
        <f t="shared" ca="1" si="32"/>
        <v>270161299080.16794</v>
      </c>
      <c r="AV23" s="11">
        <f t="shared" ca="1" si="33"/>
        <v>22.421235819843414</v>
      </c>
      <c r="AW23" s="11">
        <f t="shared" ca="1" si="34"/>
        <v>6.0768784184749327</v>
      </c>
      <c r="AX23" s="11">
        <f t="shared" ca="1" si="145"/>
        <v>6.0768784184749327</v>
      </c>
      <c r="AY23" s="11">
        <f t="shared" ca="1" si="146"/>
        <v>16.34435740136848</v>
      </c>
      <c r="AZ23" s="26">
        <f t="shared" ca="1" si="35"/>
        <v>16186126871.502548</v>
      </c>
      <c r="BA23" s="26">
        <f t="shared" ca="1" si="36"/>
        <v>52039726286.643387</v>
      </c>
      <c r="BB23" s="26">
        <f t="shared" ca="1" si="147"/>
        <v>52039726286.643387</v>
      </c>
      <c r="BC23" s="27">
        <f t="shared" ca="1" si="37"/>
        <v>94551835341.631729</v>
      </c>
      <c r="BD23" s="28">
        <f t="shared" ca="1" si="38"/>
        <v>5.8243310623905575</v>
      </c>
      <c r="BE23" s="28">
        <f t="shared" ca="1" si="39"/>
        <v>94551835341.631729</v>
      </c>
      <c r="BF23" s="27">
        <f t="shared" ca="1" si="39"/>
        <v>322201025366.81134</v>
      </c>
      <c r="BG23" s="28">
        <f t="shared" ca="1" si="39"/>
        <v>322201025366.81134</v>
      </c>
      <c r="BH23" s="28">
        <f t="shared" ca="1" si="40"/>
        <v>1623393902729.5535</v>
      </c>
      <c r="BI23" s="28">
        <f t="shared" ca="1" si="41"/>
        <v>322201025366.81128</v>
      </c>
      <c r="BJ23" s="27">
        <f t="shared" ca="1" si="42"/>
        <v>1.788535123158799E+16</v>
      </c>
      <c r="BK23" s="30">
        <f t="shared" ca="1" si="43"/>
        <v>61783.138979881522</v>
      </c>
      <c r="BL23" s="30">
        <f t="shared" ca="1" si="44"/>
        <v>4.3415388721695317E-3</v>
      </c>
      <c r="BM23" s="31">
        <f t="shared" ca="1" si="45"/>
        <v>0.16987876181965811</v>
      </c>
      <c r="BN23" s="29">
        <f t="shared" ca="1" si="46"/>
        <v>7.0480277335433598E-3</v>
      </c>
      <c r="BO23" s="29">
        <f t="shared" ca="1" si="47"/>
        <v>5.4735111246338168E-2</v>
      </c>
      <c r="BP23" s="29">
        <f t="shared" ca="1" si="116"/>
        <v>2.7367555623169084E-2</v>
      </c>
      <c r="BQ23" s="29">
        <f t="shared" ca="1" si="117"/>
        <v>6.1783138979881524E-2</v>
      </c>
      <c r="BR23" s="30">
        <f t="shared" ca="1" si="48"/>
        <v>7048.0277335433593</v>
      </c>
      <c r="BS23" s="30">
        <f t="shared" ca="1" si="49"/>
        <v>1.3479935486642454E-3</v>
      </c>
      <c r="BT23" s="30">
        <f t="shared" ca="1" si="50"/>
        <v>5.2745231985804282E-2</v>
      </c>
      <c r="BU23" s="29">
        <f t="shared" ca="1" si="51"/>
        <v>2.0608692437654257E-3</v>
      </c>
      <c r="BV23" s="29">
        <f t="shared" ca="1" si="52"/>
        <v>4987.1584897779339</v>
      </c>
      <c r="BW23" s="29">
        <f t="shared" ca="1" si="148"/>
        <v>4987160550.6471777</v>
      </c>
      <c r="BX23" s="32">
        <f t="shared" si="149"/>
        <v>0.5</v>
      </c>
      <c r="BY23" s="29">
        <f t="shared" ca="1" si="118"/>
        <v>2493.579244888967</v>
      </c>
      <c r="CA23" s="22">
        <f t="shared" ca="1" si="119"/>
        <v>4.3342529693101834</v>
      </c>
      <c r="CB23" s="22">
        <f t="shared" ca="1" si="119"/>
        <v>3.6569942862088141</v>
      </c>
      <c r="CC23" s="22">
        <f t="shared" ca="1" si="119"/>
        <v>0.71696291525595579</v>
      </c>
      <c r="CD23" s="22">
        <f t="shared" ca="1" si="119"/>
        <v>2.1394985837070042</v>
      </c>
      <c r="CE23" s="22">
        <f t="shared" si="120"/>
        <v>5000</v>
      </c>
      <c r="CF23" s="22">
        <f t="shared" ca="1" si="54"/>
        <v>21671.264846550916</v>
      </c>
      <c r="CG23" s="22">
        <f t="shared" si="151"/>
        <v>7500</v>
      </c>
      <c r="CH23" s="22">
        <f t="shared" si="151"/>
        <v>5000</v>
      </c>
      <c r="CI23" s="22">
        <f t="shared" ca="1" si="55"/>
        <v>21671.264846550916</v>
      </c>
      <c r="CJ23" s="22">
        <f t="shared" ca="1" si="121"/>
        <v>36.28444894315885</v>
      </c>
      <c r="CK23" s="23">
        <f t="shared" ca="1" si="56"/>
        <v>-2.2108612147325839E-3</v>
      </c>
      <c r="CL23" s="23">
        <f t="shared" ca="1" si="57"/>
        <v>3.2831684274663847E-2</v>
      </c>
      <c r="CM23" s="23">
        <f t="shared" ca="1" si="58"/>
        <v>-2.8146268114673134E-2</v>
      </c>
      <c r="CN23" s="23">
        <f t="shared" ca="1" si="59"/>
        <v>3.1976957961497549E-2</v>
      </c>
      <c r="CO23" s="23">
        <f t="shared" ca="1" si="122"/>
        <v>3.1976957961497549E-2</v>
      </c>
      <c r="CP23" s="23">
        <f t="shared" ca="1" si="60"/>
        <v>3.1976957961497549E-2</v>
      </c>
      <c r="CQ23" s="23">
        <f t="shared" ca="1" si="61"/>
        <v>3.1976957961497549E-2</v>
      </c>
      <c r="CR23" s="23">
        <f t="shared" ca="1" si="62"/>
        <v>122459873150.72324</v>
      </c>
      <c r="CS23" s="23">
        <f t="shared" ca="1" si="123"/>
        <v>318395670191.88043</v>
      </c>
      <c r="CT23" s="23">
        <f t="shared" ca="1" si="63"/>
        <v>3.197695796149755</v>
      </c>
      <c r="CU23" s="24">
        <f t="shared" ca="1" si="64"/>
        <v>1.4418059958617739E-3</v>
      </c>
      <c r="CV23" s="24">
        <f t="shared" ca="1" si="65"/>
        <v>1.9486154031616992E-2</v>
      </c>
      <c r="CW23" s="24">
        <f t="shared" ca="1" si="66"/>
        <v>0.11513167882949103</v>
      </c>
      <c r="CX23" s="24">
        <f t="shared" ca="1" si="67"/>
        <v>0.1634220786785015</v>
      </c>
      <c r="CY23" s="24">
        <f t="shared" ca="1" si="124"/>
        <v>0.1634220786785015</v>
      </c>
      <c r="CZ23" s="24">
        <f t="shared" ca="1" si="68"/>
        <v>0.1634220786785015</v>
      </c>
      <c r="DA23" s="24">
        <f t="shared" ca="1" si="69"/>
        <v>625845868424.80164</v>
      </c>
      <c r="DB23" s="24">
        <f t="shared" ca="1" si="70"/>
        <v>1627199257904.4844</v>
      </c>
      <c r="DC23" s="24">
        <f t="shared" ca="1" si="71"/>
        <v>16.342207867850149</v>
      </c>
      <c r="DD23" s="13">
        <f t="shared" ca="1" si="72"/>
        <v>19.539903663999905</v>
      </c>
      <c r="DE23" s="14">
        <f t="shared" ca="1" si="73"/>
        <v>1945594928096.3647</v>
      </c>
      <c r="DF23" s="13">
        <f t="shared" ca="1" si="74"/>
        <v>778.23797123854592</v>
      </c>
      <c r="DG23" s="14">
        <f t="shared" ca="1" si="75"/>
        <v>1623393902729.5535</v>
      </c>
      <c r="DH23" s="13">
        <f t="shared" ca="1" si="76"/>
        <v>649.35756109182137</v>
      </c>
      <c r="DI23" s="13">
        <f t="shared" ca="1" si="77"/>
        <v>70.336953513338898</v>
      </c>
      <c r="DJ23" s="13">
        <f t="shared" ca="1" si="125"/>
        <v>7.0019711501396534E-2</v>
      </c>
      <c r="DK23" s="13">
        <f t="shared" ca="1" si="126"/>
        <v>-10.75170982063872</v>
      </c>
      <c r="DL23" s="37">
        <f t="shared" ca="1" si="127"/>
        <v>415.44661017551584</v>
      </c>
      <c r="DM23" s="13">
        <f t="shared" ca="1" si="78"/>
        <v>5.6117068551644707</v>
      </c>
      <c r="DN23" s="25">
        <f t="shared" ca="1" si="79"/>
        <v>22.377602315310035</v>
      </c>
      <c r="DO23" s="25">
        <f t="shared" ca="1" si="80"/>
        <v>16.342207867850149</v>
      </c>
      <c r="DP23" s="25">
        <f t="shared" ca="1" si="81"/>
        <v>22.377602315310035</v>
      </c>
      <c r="DQ23" s="25">
        <f t="shared" ca="1" si="82"/>
        <v>4.3584701663415129E-5</v>
      </c>
      <c r="DR23" s="25">
        <f t="shared" ca="1" si="83"/>
        <v>-2.3835887402745733E-2</v>
      </c>
      <c r="DS23" s="25">
        <f t="shared" ca="1" si="84"/>
        <v>6.1526526705831905</v>
      </c>
      <c r="DT23" s="25">
        <f t="shared" ca="1" si="85"/>
        <v>5.7747617124890231</v>
      </c>
      <c r="DU23" s="25">
        <f t="shared" ca="1" si="86"/>
        <v>5.7747617124890231</v>
      </c>
      <c r="DV23" s="25">
        <f t="shared" ca="1" si="87"/>
        <v>78365708470.129181</v>
      </c>
      <c r="DW23" s="25">
        <f t="shared" ca="1" si="88"/>
        <v>16.602840602821011</v>
      </c>
      <c r="DX23" s="25">
        <f t="shared" ca="1" si="89"/>
        <v>270161299080.16794</v>
      </c>
      <c r="DY23" s="25">
        <f t="shared" ca="1" si="90"/>
        <v>270161299080.16794</v>
      </c>
      <c r="DZ23" s="11">
        <f t="shared" ca="1" si="91"/>
        <v>22.421235819843414</v>
      </c>
      <c r="EA23" s="11">
        <f t="shared" ca="1" si="92"/>
        <v>6.0768784184749327</v>
      </c>
      <c r="EB23" s="11">
        <f t="shared" ca="1" si="128"/>
        <v>6.0768784184749327</v>
      </c>
      <c r="EC23" s="11">
        <f t="shared" ca="1" si="129"/>
        <v>16.34435740136848</v>
      </c>
      <c r="ED23" s="26">
        <f t="shared" ca="1" si="93"/>
        <v>16186126871.502548</v>
      </c>
      <c r="EE23" s="26">
        <f t="shared" ca="1" si="94"/>
        <v>52039726286.643387</v>
      </c>
      <c r="EF23" s="26">
        <f t="shared" ca="1" si="130"/>
        <v>52039726286.643387</v>
      </c>
      <c r="EG23" s="27">
        <f t="shared" ca="1" si="95"/>
        <v>94551835341.631729</v>
      </c>
      <c r="EH23" s="28">
        <f t="shared" ca="1" si="96"/>
        <v>322201025366.81134</v>
      </c>
      <c r="EI23" s="28">
        <f t="shared" ca="1" si="96"/>
        <v>322201025366.81134</v>
      </c>
      <c r="EJ23" s="28">
        <f t="shared" ca="1" si="97"/>
        <v>322201025366.81128</v>
      </c>
      <c r="EK23" s="27">
        <f t="shared" ca="1" si="98"/>
        <v>1.788535123158799E+16</v>
      </c>
      <c r="EL23" s="28">
        <f t="shared" ca="1" si="99"/>
        <v>5.8243310623905575</v>
      </c>
      <c r="EM23" s="38">
        <f t="shared" ca="1" si="100"/>
        <v>5.8243310623905575</v>
      </c>
      <c r="EN23" s="28">
        <f t="shared" ca="1" si="101"/>
        <v>94551835341.631729</v>
      </c>
      <c r="EO23" s="40">
        <f t="shared" ca="1" si="102"/>
        <v>10918108.395371595</v>
      </c>
      <c r="EP23" s="41">
        <f t="shared" ca="1" si="103"/>
        <v>0.82002991814391679</v>
      </c>
      <c r="EQ23" s="39">
        <f t="shared" ca="1" si="104"/>
        <v>29.75433369675568</v>
      </c>
      <c r="ER23" s="39">
        <f t="shared" ca="1" si="105"/>
        <v>1.3312315691706493</v>
      </c>
      <c r="ES23" s="39">
        <f t="shared" ca="1" si="106"/>
        <v>9.5868768262009461</v>
      </c>
      <c r="ET23" s="39">
        <f t="shared" ca="1" si="131"/>
        <v>4.793438413100473</v>
      </c>
      <c r="EU23" s="39">
        <f t="shared" ca="1" si="132"/>
        <v>10.918108395371595</v>
      </c>
      <c r="EV23" s="40">
        <f t="shared" ca="1" si="107"/>
        <v>1331231.5691706494</v>
      </c>
      <c r="EW23" s="40">
        <f t="shared" ca="1" si="108"/>
        <v>0.26841492880451367</v>
      </c>
      <c r="EX23" s="40">
        <f t="shared" ca="1" si="109"/>
        <v>9.7392877797889934</v>
      </c>
      <c r="EY23" s="39">
        <f t="shared" ca="1" si="110"/>
        <v>0.41036403467127447</v>
      </c>
      <c r="EZ23" s="39">
        <f t="shared" ca="1" si="111"/>
        <v>0.92086753449937497</v>
      </c>
      <c r="FA23" s="39">
        <f t="shared" ca="1" si="133"/>
        <v>1.3312315691706496</v>
      </c>
      <c r="FB23" s="42">
        <v>0.5</v>
      </c>
      <c r="FC23" s="39">
        <f t="shared" ca="1" si="134"/>
        <v>0.46043376724968749</v>
      </c>
    </row>
    <row r="24" spans="1:159">
      <c r="A24" s="22">
        <f t="shared" ca="1" si="135"/>
        <v>1.1405869664751496</v>
      </c>
      <c r="B24" s="22">
        <f t="shared" ca="1" si="136"/>
        <v>2.9551741197534058</v>
      </c>
      <c r="C24" s="22">
        <f t="shared" ca="1" si="112"/>
        <v>0.83207119940246721</v>
      </c>
      <c r="D24" s="22">
        <f t="shared" ca="1" si="113"/>
        <v>5.9558674694849909</v>
      </c>
      <c r="E24" s="22">
        <f t="shared" si="137"/>
        <v>5000</v>
      </c>
      <c r="F24" s="22">
        <f t="shared" ca="1" si="0"/>
        <v>5702.9348323757476</v>
      </c>
      <c r="G24" s="22">
        <f t="shared" si="138"/>
        <v>7500</v>
      </c>
      <c r="H24" s="22">
        <f t="shared" si="1"/>
        <v>5000</v>
      </c>
      <c r="I24" s="22">
        <f t="shared" ca="1" si="2"/>
        <v>5702.9348323757476</v>
      </c>
      <c r="J24" s="22">
        <f t="shared" ca="1" si="114"/>
        <v>55.914976760332358</v>
      </c>
      <c r="K24" s="22">
        <f t="shared" ca="1" si="115"/>
        <v>1.1321548975968789E-2</v>
      </c>
      <c r="L24" s="23">
        <f t="shared" ca="1" si="3"/>
        <v>-5.9740001774655216E-4</v>
      </c>
      <c r="M24" s="23">
        <f t="shared" ca="1" si="4"/>
        <v>1.984033027658523E-2</v>
      </c>
      <c r="N24" s="23">
        <f t="shared" ca="1" si="5"/>
        <v>-4.8156536208816547E-2</v>
      </c>
      <c r="O24" s="23">
        <f t="shared" ca="1" si="6"/>
        <v>4.8818654580398385E-2</v>
      </c>
      <c r="P24" s="23">
        <f t="shared" ca="1" si="139"/>
        <v>4.8818654580398385E-2</v>
      </c>
      <c r="Q24" s="23">
        <f t="shared" ca="1" si="7"/>
        <v>4.8818654580398385E-2</v>
      </c>
      <c r="R24" s="23">
        <f t="shared" ca="1" si="8"/>
        <v>4.8818654580398385E-2</v>
      </c>
      <c r="S24" s="23">
        <f t="shared" ca="1" si="9"/>
        <v>49199038424.753532</v>
      </c>
      <c r="T24" s="23">
        <f t="shared" ca="1" si="140"/>
        <v>127917499904.35919</v>
      </c>
      <c r="U24" s="23">
        <f t="shared" ca="1" si="10"/>
        <v>4.8818654580398384</v>
      </c>
      <c r="V24" s="24">
        <f t="shared" ca="1" si="11"/>
        <v>4.3216835190394102E-3</v>
      </c>
      <c r="W24" s="24">
        <f t="shared" ca="1" si="12"/>
        <v>-1.7820420876706405E-2</v>
      </c>
      <c r="X24" s="24">
        <f t="shared" ca="1" si="13"/>
        <v>3.9854160984987272E-2</v>
      </c>
      <c r="Y24" s="24">
        <f t="shared" ca="1" si="14"/>
        <v>8.7018397978571832E-2</v>
      </c>
      <c r="Z24" s="24">
        <f t="shared" ca="1" si="141"/>
        <v>8.7018397978571832E-2</v>
      </c>
      <c r="AA24" s="24">
        <f t="shared" ca="1" si="15"/>
        <v>8.7018397978571832E-2</v>
      </c>
      <c r="AB24" s="24">
        <f t="shared" ca="1" si="16"/>
        <v>87696425528.434006</v>
      </c>
      <c r="AC24" s="24">
        <f t="shared" ca="1" si="17"/>
        <v>228010706373.92844</v>
      </c>
      <c r="AD24" s="24">
        <f t="shared" ca="1" si="18"/>
        <v>8.7018397978571826</v>
      </c>
      <c r="AE24" s="13">
        <f t="shared" ca="1" si="19"/>
        <v>13.583705255897021</v>
      </c>
      <c r="AF24" s="13">
        <f t="shared" ca="1" si="20"/>
        <v>355928206278.2876</v>
      </c>
      <c r="AG24" s="13">
        <f t="shared" ca="1" si="21"/>
        <v>142.37128251131503</v>
      </c>
      <c r="AH24" s="14">
        <f t="shared" ca="1" si="22"/>
        <v>318426007318.63708</v>
      </c>
      <c r="AI24" s="13">
        <f t="shared" ca="1" si="23"/>
        <v>127.37040292745483</v>
      </c>
      <c r="AJ24" s="25">
        <f t="shared" ca="1" si="24"/>
        <v>33.960336990817893</v>
      </c>
      <c r="AK24" s="25">
        <f t="shared" ca="1" si="25"/>
        <v>29.551741197534056</v>
      </c>
      <c r="AL24" s="25">
        <f t="shared" ca="1" si="26"/>
        <v>1.7118670000430957E-4</v>
      </c>
      <c r="AM24" s="25">
        <f t="shared" ca="1" si="27"/>
        <v>-9.3546006482718103E-2</v>
      </c>
      <c r="AN24" s="25">
        <f t="shared" ca="1" si="28"/>
        <v>15.271119690024937</v>
      </c>
      <c r="AO24" s="25">
        <f t="shared" ca="1" si="29"/>
        <v>10</v>
      </c>
      <c r="AP24" s="25">
        <f t="shared" ca="1" si="142"/>
        <v>14.352778295198187</v>
      </c>
      <c r="AQ24" s="25">
        <f t="shared" ca="1" si="143"/>
        <v>14.352778295198187</v>
      </c>
      <c r="AR24" s="25">
        <f t="shared" ca="1" si="144"/>
        <v>15.19896290233587</v>
      </c>
      <c r="AS24" s="25">
        <f t="shared" ca="1" si="30"/>
        <v>27751878155.785675</v>
      </c>
      <c r="AT24" s="25">
        <f t="shared" ca="1" si="31"/>
        <v>34655262675.12735</v>
      </c>
      <c r="AU24" s="25">
        <f t="shared" ca="1" si="32"/>
        <v>34655262675.12735</v>
      </c>
      <c r="AV24" s="11">
        <f t="shared" ca="1" si="33"/>
        <v>17.044123943074819</v>
      </c>
      <c r="AW24" s="11">
        <f t="shared" ca="1" si="34"/>
        <v>14.81852049815776</v>
      </c>
      <c r="AX24" s="11">
        <f t="shared" ca="1" si="145"/>
        <v>14.81852049815776</v>
      </c>
      <c r="AY24" s="11">
        <f t="shared" ca="1" si="146"/>
        <v>2.2256034449170592</v>
      </c>
      <c r="AZ24" s="26">
        <f t="shared" ca="1" si="35"/>
        <v>18533607107.16684</v>
      </c>
      <c r="BA24" s="26">
        <f t="shared" ca="1" si="36"/>
        <v>2846936284.5231938</v>
      </c>
      <c r="BB24" s="26">
        <f t="shared" ca="1" si="147"/>
        <v>2846936284.5231938</v>
      </c>
      <c r="BC24" s="27">
        <f t="shared" ca="1" si="37"/>
        <v>46285485262.952515</v>
      </c>
      <c r="BD24" s="28">
        <f t="shared" ca="1" si="38"/>
        <v>14.535711342395583</v>
      </c>
      <c r="BE24" s="28">
        <f t="shared" ca="1" si="39"/>
        <v>46285485262.952515</v>
      </c>
      <c r="BF24" s="27">
        <f t="shared" ca="1" si="39"/>
        <v>37502198959.650543</v>
      </c>
      <c r="BG24" s="28">
        <f t="shared" ca="1" si="39"/>
        <v>37502198959.650543</v>
      </c>
      <c r="BH24" s="28">
        <f t="shared" ca="1" si="40"/>
        <v>318426007318.63708</v>
      </c>
      <c r="BI24" s="28">
        <f t="shared" ca="1" si="41"/>
        <v>37502198959.650513</v>
      </c>
      <c r="BJ24" s="27">
        <f t="shared" ca="1" si="42"/>
        <v>2081743841710734.5</v>
      </c>
      <c r="BK24" s="30">
        <f t="shared" ca="1" si="43"/>
        <v>4029.6586193083549</v>
      </c>
      <c r="BL24" s="30">
        <f t="shared" ca="1" si="44"/>
        <v>1.6683465959393539E-3</v>
      </c>
      <c r="BM24" s="31">
        <f t="shared" ca="1" si="45"/>
        <v>9.3285561140128564E-2</v>
      </c>
      <c r="BN24" s="29">
        <f t="shared" ca="1" si="46"/>
        <v>5.3124494536860788E-4</v>
      </c>
      <c r="BO24" s="29">
        <f t="shared" ca="1" si="47"/>
        <v>3.4984136739397466E-3</v>
      </c>
      <c r="BP24" s="29">
        <f t="shared" ca="1" si="116"/>
        <v>1.7492068369698733E-3</v>
      </c>
      <c r="BQ24" s="29">
        <f t="shared" ca="1" si="117"/>
        <v>4.0296586193083548E-3</v>
      </c>
      <c r="BR24" s="30">
        <f t="shared" ca="1" si="48"/>
        <v>531.24494536860789</v>
      </c>
      <c r="BS24" s="30">
        <f t="shared" ca="1" si="49"/>
        <v>1.8573748876129004E-4</v>
      </c>
      <c r="BT24" s="30">
        <f t="shared" ca="1" si="50"/>
        <v>1.0385507367610024E-2</v>
      </c>
      <c r="BU24" s="29">
        <f t="shared" ca="1" si="51"/>
        <v>5.0546697156809312E-5</v>
      </c>
      <c r="BV24" s="29">
        <f t="shared" ca="1" si="52"/>
        <v>480.69824821179856</v>
      </c>
      <c r="BW24" s="29">
        <f t="shared" ca="1" si="148"/>
        <v>480698298.75849569</v>
      </c>
      <c r="BX24" s="32">
        <f t="shared" si="149"/>
        <v>0.5</v>
      </c>
      <c r="BY24" s="29">
        <f t="shared" ca="1" si="118"/>
        <v>240.34912410589928</v>
      </c>
      <c r="CA24" s="22">
        <f t="shared" ca="1" si="119"/>
        <v>1.1405869664751496</v>
      </c>
      <c r="CB24" s="22">
        <f t="shared" ca="1" si="119"/>
        <v>2.9551741197534058</v>
      </c>
      <c r="CC24" s="22">
        <f t="shared" ca="1" si="119"/>
        <v>0.83207119940246721</v>
      </c>
      <c r="CD24" s="22">
        <f t="shared" ca="1" si="119"/>
        <v>5.9558674694849909</v>
      </c>
      <c r="CE24" s="22">
        <f t="shared" si="120"/>
        <v>5000</v>
      </c>
      <c r="CF24" s="22">
        <f t="shared" ca="1" si="54"/>
        <v>5702.9348323757476</v>
      </c>
      <c r="CG24" s="22">
        <f t="shared" si="151"/>
        <v>7500</v>
      </c>
      <c r="CH24" s="22">
        <f t="shared" si="151"/>
        <v>5000</v>
      </c>
      <c r="CI24" s="22">
        <f t="shared" ca="1" si="55"/>
        <v>5702.9348323757476</v>
      </c>
      <c r="CJ24" s="22">
        <f t="shared" ca="1" si="121"/>
        <v>6.3491861480883625</v>
      </c>
      <c r="CK24" s="23">
        <f t="shared" ca="1" si="56"/>
        <v>-5.9740001774655216E-4</v>
      </c>
      <c r="CL24" s="23">
        <f t="shared" ca="1" si="57"/>
        <v>1.984033027658523E-2</v>
      </c>
      <c r="CM24" s="23">
        <f t="shared" ca="1" si="58"/>
        <v>-4.8156536208816547E-2</v>
      </c>
      <c r="CN24" s="23">
        <f t="shared" ca="1" si="59"/>
        <v>4.8818654580398385E-2</v>
      </c>
      <c r="CO24" s="23">
        <f t="shared" ca="1" si="122"/>
        <v>4.8818654580398385E-2</v>
      </c>
      <c r="CP24" s="23">
        <f t="shared" ca="1" si="60"/>
        <v>4.8818654580398385E-2</v>
      </c>
      <c r="CQ24" s="23">
        <f t="shared" ca="1" si="61"/>
        <v>4.8818654580398385E-2</v>
      </c>
      <c r="CR24" s="23">
        <f t="shared" ca="1" si="62"/>
        <v>49199038424.753532</v>
      </c>
      <c r="CS24" s="23">
        <f t="shared" ca="1" si="123"/>
        <v>127917499904.35919</v>
      </c>
      <c r="CT24" s="23">
        <f t="shared" ca="1" si="63"/>
        <v>4.8818654580398384</v>
      </c>
      <c r="CU24" s="24">
        <f t="shared" ca="1" si="64"/>
        <v>4.3216835190394102E-3</v>
      </c>
      <c r="CV24" s="24">
        <f t="shared" ca="1" si="65"/>
        <v>-1.7820420876706405E-2</v>
      </c>
      <c r="CW24" s="24">
        <f t="shared" ca="1" si="66"/>
        <v>3.9854160984987272E-2</v>
      </c>
      <c r="CX24" s="24">
        <f t="shared" ca="1" si="67"/>
        <v>8.7018397978571832E-2</v>
      </c>
      <c r="CY24" s="24">
        <f t="shared" ca="1" si="124"/>
        <v>8.7018397978571832E-2</v>
      </c>
      <c r="CZ24" s="24">
        <f t="shared" ca="1" si="68"/>
        <v>8.7018397978571832E-2</v>
      </c>
      <c r="DA24" s="24">
        <f t="shared" ca="1" si="69"/>
        <v>87696425528.434006</v>
      </c>
      <c r="DB24" s="24">
        <f t="shared" ca="1" si="70"/>
        <v>228010706373.92844</v>
      </c>
      <c r="DC24" s="24">
        <f t="shared" ca="1" si="71"/>
        <v>8.7018397978571826</v>
      </c>
      <c r="DD24" s="13">
        <f t="shared" ca="1" si="72"/>
        <v>13.583705255897021</v>
      </c>
      <c r="DE24" s="14">
        <f t="shared" ca="1" si="73"/>
        <v>355928206278.2876</v>
      </c>
      <c r="DF24" s="13">
        <f t="shared" ca="1" si="74"/>
        <v>142.37128251131503</v>
      </c>
      <c r="DG24" s="14">
        <f t="shared" ca="1" si="75"/>
        <v>318426007318.63708</v>
      </c>
      <c r="DH24" s="13">
        <f t="shared" ca="1" si="76"/>
        <v>127.37040292745483</v>
      </c>
      <c r="DI24" s="13">
        <f t="shared" ca="1" si="77"/>
        <v>73.739212778121498</v>
      </c>
      <c r="DJ24" s="13">
        <f t="shared" ca="1" si="125"/>
        <v>6.5749751546352111E-2</v>
      </c>
      <c r="DK24" s="13">
        <f t="shared" ca="1" si="126"/>
        <v>-10.439059977726785</v>
      </c>
      <c r="DL24" s="37">
        <f t="shared" ca="1" si="127"/>
        <v>418.03955255258188</v>
      </c>
      <c r="DM24" s="13">
        <f t="shared" ca="1" si="78"/>
        <v>5.7838878915472947</v>
      </c>
      <c r="DN24" s="25">
        <f t="shared" ca="1" si="79"/>
        <v>33.960336990817893</v>
      </c>
      <c r="DO24" s="25">
        <f t="shared" ca="1" si="80"/>
        <v>10</v>
      </c>
      <c r="DP24" s="25">
        <f t="shared" ca="1" si="81"/>
        <v>29.551741197534056</v>
      </c>
      <c r="DQ24" s="25">
        <f t="shared" ca="1" si="82"/>
        <v>1.7118670000430957E-4</v>
      </c>
      <c r="DR24" s="25">
        <f t="shared" ca="1" si="83"/>
        <v>-9.3546006482718103E-2</v>
      </c>
      <c r="DS24" s="25">
        <f t="shared" ca="1" si="84"/>
        <v>15.271119690024937</v>
      </c>
      <c r="DT24" s="25">
        <f t="shared" ca="1" si="85"/>
        <v>14.352778295198187</v>
      </c>
      <c r="DU24" s="25">
        <f t="shared" ca="1" si="86"/>
        <v>14.352778295198187</v>
      </c>
      <c r="DV24" s="25">
        <f t="shared" ca="1" si="87"/>
        <v>27751878155.785675</v>
      </c>
      <c r="DW24" s="25">
        <f t="shared" ca="1" si="88"/>
        <v>15.19896290233587</v>
      </c>
      <c r="DX24" s="25">
        <f t="shared" ca="1" si="89"/>
        <v>34655262675.12735</v>
      </c>
      <c r="DY24" s="25">
        <f t="shared" ca="1" si="90"/>
        <v>34655262675.12735</v>
      </c>
      <c r="DZ24" s="11">
        <f t="shared" ca="1" si="91"/>
        <v>17.044123943074819</v>
      </c>
      <c r="EA24" s="11">
        <f t="shared" ca="1" si="92"/>
        <v>14.81852049815776</v>
      </c>
      <c r="EB24" s="11">
        <f t="shared" ca="1" si="128"/>
        <v>14.81852049815776</v>
      </c>
      <c r="EC24" s="11">
        <f t="shared" ca="1" si="129"/>
        <v>2.2256034449170592</v>
      </c>
      <c r="ED24" s="26">
        <f t="shared" ca="1" si="93"/>
        <v>18533607107.16684</v>
      </c>
      <c r="EE24" s="26">
        <f t="shared" ca="1" si="94"/>
        <v>2846936284.5231938</v>
      </c>
      <c r="EF24" s="26">
        <f t="shared" ca="1" si="130"/>
        <v>2846936284.5231938</v>
      </c>
      <c r="EG24" s="27">
        <f t="shared" ca="1" si="95"/>
        <v>46285485262.952515</v>
      </c>
      <c r="EH24" s="28">
        <f t="shared" ca="1" si="96"/>
        <v>37502198959.650543</v>
      </c>
      <c r="EI24" s="28">
        <f t="shared" ca="1" si="96"/>
        <v>37502198959.650543</v>
      </c>
      <c r="EJ24" s="28">
        <f t="shared" ca="1" si="97"/>
        <v>37502198959.650513</v>
      </c>
      <c r="EK24" s="27">
        <f t="shared" ca="1" si="98"/>
        <v>2081743841710734.5</v>
      </c>
      <c r="EL24" s="28">
        <f t="shared" ca="1" si="99"/>
        <v>14.535711342395583</v>
      </c>
      <c r="EM24" s="38">
        <f t="shared" ca="1" si="100"/>
        <v>14.535711342395583</v>
      </c>
      <c r="EN24" s="28">
        <f t="shared" ca="1" si="101"/>
        <v>46285485262.952515</v>
      </c>
      <c r="EO24" s="40">
        <f t="shared" ca="1" si="102"/>
        <v>2058648.8425531355</v>
      </c>
      <c r="EP24" s="41">
        <f t="shared" ca="1" si="103"/>
        <v>3.6990501567172571</v>
      </c>
      <c r="EQ24" s="39">
        <f t="shared" ca="1" si="104"/>
        <v>23.485958016113294</v>
      </c>
      <c r="ER24" s="39">
        <f t="shared" ca="1" si="105"/>
        <v>1.1778737722748549</v>
      </c>
      <c r="ES24" s="39">
        <f t="shared" ca="1" si="106"/>
        <v>0.88077507027828028</v>
      </c>
      <c r="ET24" s="39">
        <f t="shared" ca="1" si="131"/>
        <v>0.44038753513914014</v>
      </c>
      <c r="EU24" s="39">
        <f t="shared" ca="1" si="132"/>
        <v>2.0586488425531351</v>
      </c>
      <c r="EV24" s="40">
        <f t="shared" ca="1" si="107"/>
        <v>1177873.7722748551</v>
      </c>
      <c r="EW24" s="40">
        <f t="shared" ca="1" si="108"/>
        <v>2.0809914030399672</v>
      </c>
      <c r="EX24" s="40">
        <f t="shared" ca="1" si="109"/>
        <v>13.212601790472327</v>
      </c>
      <c r="EY24" s="39">
        <f t="shared" ca="1" si="110"/>
        <v>0.56632208681668827</v>
      </c>
      <c r="EZ24" s="39">
        <f t="shared" ca="1" si="111"/>
        <v>0.61155168545816685</v>
      </c>
      <c r="FA24" s="39">
        <f t="shared" ca="1" si="133"/>
        <v>1.1778737722748551</v>
      </c>
      <c r="FB24" s="42">
        <v>0.5</v>
      </c>
      <c r="FC24" s="39">
        <f t="shared" ca="1" si="134"/>
        <v>0.30577584272908342</v>
      </c>
    </row>
    <row r="25" spans="1:159">
      <c r="A25" s="22">
        <f t="shared" ca="1" si="135"/>
        <v>0.27302082241721592</v>
      </c>
      <c r="B25" s="22">
        <f t="shared" ca="1" si="136"/>
        <v>3.2898823121375669</v>
      </c>
      <c r="C25" s="22">
        <f t="shared" ca="1" si="112"/>
        <v>0.96089154403169208</v>
      </c>
      <c r="D25" s="22">
        <f t="shared" ca="1" si="113"/>
        <v>2.7074231721161937</v>
      </c>
      <c r="E25" s="22">
        <f t="shared" si="137"/>
        <v>5000</v>
      </c>
      <c r="F25" s="22">
        <f t="shared" ca="1" si="0"/>
        <v>1365.1041120860796</v>
      </c>
      <c r="G25" s="22">
        <f t="shared" si="138"/>
        <v>7500</v>
      </c>
      <c r="H25" s="22">
        <f t="shared" si="1"/>
        <v>5000</v>
      </c>
      <c r="I25" s="22">
        <f t="shared" ca="1" si="2"/>
        <v>1365.1041120860796</v>
      </c>
      <c r="J25" s="22">
        <f t="shared" ca="1" si="114"/>
        <v>26.151848216054596</v>
      </c>
      <c r="K25" s="22">
        <f t="shared" ca="1" si="115"/>
        <v>2.6817188741996019E-2</v>
      </c>
      <c r="L25" s="23">
        <f t="shared" ca="1" si="3"/>
        <v>3.3167860352804868E-3</v>
      </c>
      <c r="M25" s="23">
        <f t="shared" ca="1" si="4"/>
        <v>-4.2084752563133133E-2</v>
      </c>
      <c r="N25" s="23">
        <f t="shared" ca="1" si="5"/>
        <v>0.11061582877964227</v>
      </c>
      <c r="O25" s="23">
        <f t="shared" ca="1" si="6"/>
        <v>2.0987101258608476E-2</v>
      </c>
      <c r="P25" s="23">
        <f t="shared" ca="1" si="139"/>
        <v>2.0987101258608476E-2</v>
      </c>
      <c r="Q25" s="23" t="b">
        <f t="shared" ca="1" si="7"/>
        <v>0</v>
      </c>
      <c r="R25" s="23" t="b">
        <f t="shared" ca="1" si="8"/>
        <v>0</v>
      </c>
      <c r="S25" s="23">
        <f t="shared" ca="1" si="9"/>
        <v>0</v>
      </c>
      <c r="T25" s="23">
        <f t="shared" ca="1" si="140"/>
        <v>0</v>
      </c>
      <c r="U25" s="23">
        <f t="shared" ca="1" si="10"/>
        <v>0</v>
      </c>
      <c r="V25" s="24">
        <f t="shared" ca="1" si="11"/>
        <v>5.6503053188068659E-3</v>
      </c>
      <c r="W25" s="24">
        <f t="shared" ca="1" si="12"/>
        <v>-4.9432951309387158E-2</v>
      </c>
      <c r="X25" s="24">
        <f t="shared" ca="1" si="13"/>
        <v>9.5672078842879857E-2</v>
      </c>
      <c r="Y25" s="24">
        <f t="shared" ca="1" si="14"/>
        <v>3.2536913473747708E-3</v>
      </c>
      <c r="Z25" s="24">
        <f t="shared" ca="1" si="141"/>
        <v>3.2536913473747708E-3</v>
      </c>
      <c r="AA25" s="24" t="b">
        <f t="shared" ca="1" si="15"/>
        <v>0</v>
      </c>
      <c r="AB25" s="24">
        <f t="shared" ca="1" si="16"/>
        <v>0</v>
      </c>
      <c r="AC25" s="24">
        <f t="shared" ca="1" si="17"/>
        <v>0</v>
      </c>
      <c r="AD25" s="24">
        <f t="shared" ca="1" si="18"/>
        <v>0</v>
      </c>
      <c r="AE25" s="13">
        <f t="shared" ca="1" si="19"/>
        <v>0</v>
      </c>
      <c r="AF25" s="13">
        <f t="shared" ca="1" si="20"/>
        <v>0</v>
      </c>
      <c r="AG25" s="13">
        <f t="shared" ca="1" si="21"/>
        <v>0</v>
      </c>
      <c r="AH25" s="14" t="e">
        <f t="shared" ca="1" si="22"/>
        <v>#DIV/0!</v>
      </c>
      <c r="AI25" s="13" t="e">
        <f t="shared" ca="1" si="23"/>
        <v>#DIV/0!</v>
      </c>
      <c r="AJ25" s="25" t="e">
        <f t="shared" ca="1" si="24"/>
        <v>#DIV/0!</v>
      </c>
      <c r="AK25" s="25">
        <f t="shared" ca="1" si="25"/>
        <v>32.898823121375671</v>
      </c>
      <c r="AL25" s="25">
        <f t="shared" ca="1" si="26"/>
        <v>5.956637358327785E-5</v>
      </c>
      <c r="AM25" s="25">
        <f t="shared" ca="1" si="27"/>
        <v>-3.2569850813850776E-2</v>
      </c>
      <c r="AN25" s="25">
        <f t="shared" ca="1" si="28"/>
        <v>7.4006005307001228</v>
      </c>
      <c r="AO25" s="25">
        <f t="shared" ca="1" si="29"/>
        <v>10</v>
      </c>
      <c r="AP25" s="25">
        <f t="shared" ca="1" si="142"/>
        <v>7.0808586599199428</v>
      </c>
      <c r="AQ25" s="25" t="e">
        <f t="shared" ca="1" si="143"/>
        <v>#DIV/0!</v>
      </c>
      <c r="AR25" s="25">
        <f t="shared" ca="1" si="144"/>
        <v>25.817964461455727</v>
      </c>
      <c r="AS25" s="25" t="e">
        <f t="shared" ca="1" si="30"/>
        <v>#DIV/0!</v>
      </c>
      <c r="AT25" s="25">
        <f t="shared" ca="1" si="31"/>
        <v>0</v>
      </c>
      <c r="AU25" s="25">
        <f t="shared" ca="1" si="32"/>
        <v>0</v>
      </c>
      <c r="AV25" s="11" t="e">
        <f t="shared" ca="1" si="33"/>
        <v>#DIV/0!</v>
      </c>
      <c r="AW25" s="11">
        <f t="shared" ca="1" si="34"/>
        <v>7.4006005307001228</v>
      </c>
      <c r="AX25" s="11" t="e">
        <f t="shared" ca="1" si="145"/>
        <v>#DIV/0!</v>
      </c>
      <c r="AY25" s="11" t="e">
        <f t="shared" ca="1" si="146"/>
        <v>#DIV/0!</v>
      </c>
      <c r="AZ25" s="26" t="e">
        <f t="shared" ca="1" si="35"/>
        <v>#DIV/0!</v>
      </c>
      <c r="BA25" s="26" t="e">
        <f t="shared" ca="1" si="36"/>
        <v>#DIV/0!</v>
      </c>
      <c r="BB25" s="26" t="e">
        <f t="shared" ca="1" si="147"/>
        <v>#DIV/0!</v>
      </c>
      <c r="BC25" s="27" t="e">
        <f t="shared" ca="1" si="37"/>
        <v>#DIV/0!</v>
      </c>
      <c r="BD25" s="28" t="e">
        <f t="shared" ca="1" si="38"/>
        <v>#DIV/0!</v>
      </c>
      <c r="BE25" s="28" t="e">
        <f t="shared" ca="1" si="39"/>
        <v>#DIV/0!</v>
      </c>
      <c r="BF25" s="27" t="e">
        <f t="shared" ca="1" si="39"/>
        <v>#DIV/0!</v>
      </c>
      <c r="BG25" s="28" t="e">
        <f t="shared" ca="1" si="39"/>
        <v>#DIV/0!</v>
      </c>
      <c r="BH25" s="28" t="e">
        <f t="shared" ca="1" si="40"/>
        <v>#DIV/0!</v>
      </c>
      <c r="BI25" s="28" t="e">
        <f t="shared" ca="1" si="41"/>
        <v>#DIV/0!</v>
      </c>
      <c r="BJ25" s="27" t="e">
        <f t="shared" ca="1" si="42"/>
        <v>#DIV/0!</v>
      </c>
      <c r="BK25" s="30">
        <f t="shared" ca="1" si="43"/>
        <v>0</v>
      </c>
      <c r="BL25" s="30" t="e">
        <f t="shared" ca="1" si="44"/>
        <v>#DIV/0!</v>
      </c>
      <c r="BM25" s="31" t="e">
        <f t="shared" ca="1" si="45"/>
        <v>#DIV/0!</v>
      </c>
      <c r="BN25" s="29" t="e">
        <f t="shared" ca="1" si="46"/>
        <v>#DIV/0!</v>
      </c>
      <c r="BO25" s="29" t="e">
        <f t="shared" ca="1" si="47"/>
        <v>#DIV/0!</v>
      </c>
      <c r="BP25" s="29" t="e">
        <f t="shared" ca="1" si="116"/>
        <v>#DIV/0!</v>
      </c>
      <c r="BQ25" s="29" t="e">
        <f t="shared" ca="1" si="117"/>
        <v>#DIV/0!</v>
      </c>
      <c r="BR25" s="30" t="e">
        <f t="shared" ca="1" si="48"/>
        <v>#DIV/0!</v>
      </c>
      <c r="BS25" s="30" t="e">
        <f t="shared" ca="1" si="49"/>
        <v>#DIV/0!</v>
      </c>
      <c r="BT25" s="30" t="e">
        <f t="shared" ca="1" si="50"/>
        <v>#DIV/0!</v>
      </c>
      <c r="BU25" s="29" t="e">
        <f t="shared" ca="1" si="51"/>
        <v>#DIV/0!</v>
      </c>
      <c r="BV25" s="29" t="e">
        <f t="shared" ca="1" si="52"/>
        <v>#DIV/0!</v>
      </c>
      <c r="BW25" s="29" t="e">
        <f t="shared" ca="1" si="148"/>
        <v>#DIV/0!</v>
      </c>
      <c r="BX25" s="32">
        <f t="shared" si="149"/>
        <v>0.5</v>
      </c>
      <c r="BY25" s="29" t="e">
        <f t="shared" ca="1" si="118"/>
        <v>#DIV/0!</v>
      </c>
      <c r="CA25" s="22">
        <f t="shared" ca="1" si="119"/>
        <v>0.27302082241721592</v>
      </c>
      <c r="CB25" s="22">
        <f t="shared" ca="1" si="119"/>
        <v>3.2898823121375669</v>
      </c>
      <c r="CC25" s="22">
        <f t="shared" ca="1" si="119"/>
        <v>0.96089154403169208</v>
      </c>
      <c r="CD25" s="22">
        <f t="shared" ca="1" si="119"/>
        <v>2.7074231721161937</v>
      </c>
      <c r="CE25" s="22">
        <f t="shared" si="120"/>
        <v>5000</v>
      </c>
      <c r="CF25" s="22">
        <f t="shared" ca="1" si="54"/>
        <v>1365.1041120860796</v>
      </c>
      <c r="CG25" s="22">
        <f t="shared" si="151"/>
        <v>7500</v>
      </c>
      <c r="CH25" s="22">
        <f t="shared" si="151"/>
        <v>5000</v>
      </c>
      <c r="CI25" s="22">
        <f t="shared" ca="1" si="55"/>
        <v>1365.1041120860796</v>
      </c>
      <c r="CJ25" s="22">
        <f t="shared" ca="1" si="121"/>
        <v>14.220198364293456</v>
      </c>
      <c r="CK25" s="23">
        <f t="shared" ca="1" si="56"/>
        <v>3.3167860352804868E-3</v>
      </c>
      <c r="CL25" s="23">
        <f t="shared" ca="1" si="57"/>
        <v>-4.2084752563133133E-2</v>
      </c>
      <c r="CM25" s="23">
        <f t="shared" ca="1" si="58"/>
        <v>0.11061582877964227</v>
      </c>
      <c r="CN25" s="23">
        <f t="shared" ca="1" si="59"/>
        <v>2.0987101258608476E-2</v>
      </c>
      <c r="CO25" s="23">
        <f t="shared" ca="1" si="122"/>
        <v>2.0987101258608476E-2</v>
      </c>
      <c r="CP25" s="23" t="b">
        <f t="shared" ca="1" si="60"/>
        <v>0</v>
      </c>
      <c r="CQ25" s="23" t="b">
        <f t="shared" ca="1" si="61"/>
        <v>0</v>
      </c>
      <c r="CR25" s="23">
        <f t="shared" ca="1" si="62"/>
        <v>0</v>
      </c>
      <c r="CS25" s="23">
        <f t="shared" ca="1" si="123"/>
        <v>0</v>
      </c>
      <c r="CT25" s="23">
        <f t="shared" ca="1" si="63"/>
        <v>0</v>
      </c>
      <c r="CU25" s="24">
        <f t="shared" ca="1" si="64"/>
        <v>5.6503053188068659E-3</v>
      </c>
      <c r="CV25" s="24">
        <f t="shared" ca="1" si="65"/>
        <v>-4.9432951309387158E-2</v>
      </c>
      <c r="CW25" s="24">
        <f t="shared" ca="1" si="66"/>
        <v>9.5672078842879857E-2</v>
      </c>
      <c r="CX25" s="24">
        <f t="shared" ca="1" si="67"/>
        <v>3.2536913473747708E-3</v>
      </c>
      <c r="CY25" s="24">
        <f t="shared" ca="1" si="124"/>
        <v>3.2536913473747708E-3</v>
      </c>
      <c r="CZ25" s="24" t="b">
        <f t="shared" ca="1" si="68"/>
        <v>0</v>
      </c>
      <c r="DA25" s="24">
        <f t="shared" ca="1" si="69"/>
        <v>0</v>
      </c>
      <c r="DB25" s="24">
        <f t="shared" ca="1" si="70"/>
        <v>0</v>
      </c>
      <c r="DC25" s="24">
        <f t="shared" ca="1" si="71"/>
        <v>0</v>
      </c>
      <c r="DD25" s="13">
        <f t="shared" ca="1" si="72"/>
        <v>0</v>
      </c>
      <c r="DE25" s="14">
        <f t="shared" ca="1" si="73"/>
        <v>0</v>
      </c>
      <c r="DF25" s="13">
        <f t="shared" ca="1" si="74"/>
        <v>0</v>
      </c>
      <c r="DG25" s="14" t="e">
        <f t="shared" ca="1" si="75"/>
        <v>#DIV/0!</v>
      </c>
      <c r="DH25" s="13" t="e">
        <f t="shared" ca="1" si="76"/>
        <v>#DIV/0!</v>
      </c>
      <c r="DI25" s="13">
        <f t="shared" ca="1" si="77"/>
        <v>82.438969999999998</v>
      </c>
      <c r="DJ25" s="13">
        <f t="shared" ca="1" si="125"/>
        <v>6.3030523020729423E-2</v>
      </c>
      <c r="DK25" s="13">
        <f t="shared" ca="1" si="126"/>
        <v>-10.327042092699262</v>
      </c>
      <c r="DL25" s="37">
        <f t="shared" ca="1" si="127"/>
        <v>427.5141942379455</v>
      </c>
      <c r="DM25" s="13">
        <f t="shared" ca="1" si="78"/>
        <v>4.5304988310455201</v>
      </c>
      <c r="DN25" s="25" t="e">
        <f t="shared" ca="1" si="79"/>
        <v>#DIV/0!</v>
      </c>
      <c r="DO25" s="25">
        <f t="shared" ca="1" si="80"/>
        <v>10</v>
      </c>
      <c r="DP25" s="25">
        <f t="shared" ca="1" si="81"/>
        <v>32.898823121375671</v>
      </c>
      <c r="DQ25" s="25">
        <f t="shared" ca="1" si="82"/>
        <v>5.956637358327785E-5</v>
      </c>
      <c r="DR25" s="25">
        <f t="shared" ca="1" si="83"/>
        <v>-3.2569850813850776E-2</v>
      </c>
      <c r="DS25" s="25">
        <f t="shared" ca="1" si="84"/>
        <v>7.4006005307001228</v>
      </c>
      <c r="DT25" s="25">
        <f t="shared" ca="1" si="85"/>
        <v>7.0808586599199428</v>
      </c>
      <c r="DU25" s="25" t="e">
        <f t="shared" ca="1" si="86"/>
        <v>#DIV/0!</v>
      </c>
      <c r="DV25" s="25" t="e">
        <f t="shared" ca="1" si="87"/>
        <v>#DIV/0!</v>
      </c>
      <c r="DW25" s="25">
        <f t="shared" ca="1" si="88"/>
        <v>25.817964461455727</v>
      </c>
      <c r="DX25" s="25">
        <f t="shared" ca="1" si="89"/>
        <v>0</v>
      </c>
      <c r="DY25" s="25">
        <f t="shared" ca="1" si="90"/>
        <v>0</v>
      </c>
      <c r="DZ25" s="11" t="e">
        <f t="shared" ca="1" si="91"/>
        <v>#DIV/0!</v>
      </c>
      <c r="EA25" s="11">
        <f t="shared" ca="1" si="92"/>
        <v>7.4006005307001228</v>
      </c>
      <c r="EB25" s="11" t="e">
        <f t="shared" ca="1" si="128"/>
        <v>#DIV/0!</v>
      </c>
      <c r="EC25" s="11" t="e">
        <f t="shared" ca="1" si="129"/>
        <v>#DIV/0!</v>
      </c>
      <c r="ED25" s="26" t="e">
        <f t="shared" ca="1" si="93"/>
        <v>#DIV/0!</v>
      </c>
      <c r="EE25" s="26" t="e">
        <f t="shared" ca="1" si="94"/>
        <v>#DIV/0!</v>
      </c>
      <c r="EF25" s="26" t="e">
        <f t="shared" ca="1" si="130"/>
        <v>#DIV/0!</v>
      </c>
      <c r="EG25" s="27" t="e">
        <f t="shared" ca="1" si="95"/>
        <v>#DIV/0!</v>
      </c>
      <c r="EH25" s="28" t="e">
        <f t="shared" ca="1" si="96"/>
        <v>#DIV/0!</v>
      </c>
      <c r="EI25" s="28" t="e">
        <f t="shared" ca="1" si="96"/>
        <v>#DIV/0!</v>
      </c>
      <c r="EJ25" s="28" t="e">
        <f t="shared" ca="1" si="97"/>
        <v>#DIV/0!</v>
      </c>
      <c r="EK25" s="27" t="e">
        <f t="shared" ca="1" si="98"/>
        <v>#DIV/0!</v>
      </c>
      <c r="EL25" s="28" t="e">
        <f t="shared" ca="1" si="99"/>
        <v>#DIV/0!</v>
      </c>
      <c r="EM25" s="38" t="e">
        <f t="shared" ca="1" si="100"/>
        <v>#DIV/0!</v>
      </c>
      <c r="EN25" s="28" t="e">
        <f t="shared" ca="1" si="101"/>
        <v>#DIV/0!</v>
      </c>
      <c r="EO25" s="40">
        <f t="shared" ca="1" si="102"/>
        <v>0</v>
      </c>
      <c r="EP25" s="41" t="e">
        <f t="shared" ca="1" si="103"/>
        <v>#DIV/0!</v>
      </c>
      <c r="EQ25" s="39" t="e">
        <f t="shared" ca="1" si="104"/>
        <v>#DIV/0!</v>
      </c>
      <c r="ER25" s="39" t="e">
        <f t="shared" ca="1" si="105"/>
        <v>#DIV/0!</v>
      </c>
      <c r="ES25" s="39" t="e">
        <f t="shared" ca="1" si="106"/>
        <v>#DIV/0!</v>
      </c>
      <c r="ET25" s="39" t="e">
        <f t="shared" ca="1" si="131"/>
        <v>#DIV/0!</v>
      </c>
      <c r="EU25" s="39" t="e">
        <f t="shared" ca="1" si="132"/>
        <v>#DIV/0!</v>
      </c>
      <c r="EV25" s="40" t="e">
        <f t="shared" ca="1" si="107"/>
        <v>#DIV/0!</v>
      </c>
      <c r="EW25" s="40" t="e">
        <f t="shared" ca="1" si="108"/>
        <v>#DIV/0!</v>
      </c>
      <c r="EX25" s="40" t="e">
        <f t="shared" ca="1" si="109"/>
        <v>#DIV/0!</v>
      </c>
      <c r="EY25" s="39" t="e">
        <f t="shared" ca="1" si="110"/>
        <v>#DIV/0!</v>
      </c>
      <c r="EZ25" s="39" t="e">
        <f t="shared" ca="1" si="111"/>
        <v>#DIV/0!</v>
      </c>
      <c r="FA25" s="39" t="e">
        <f t="shared" ca="1" si="133"/>
        <v>#DIV/0!</v>
      </c>
      <c r="FB25" s="42">
        <v>0.5</v>
      </c>
      <c r="FC25" s="39" t="e">
        <f t="shared" ca="1" si="134"/>
        <v>#DIV/0!</v>
      </c>
    </row>
    <row r="26" spans="1:159">
      <c r="A26" s="22">
        <f t="shared" ca="1" si="135"/>
        <v>2.1170584045115399</v>
      </c>
      <c r="B26" s="22">
        <f t="shared" ca="1" si="136"/>
        <v>3.9998444033568066</v>
      </c>
      <c r="C26" s="22">
        <f t="shared" ca="1" si="112"/>
        <v>0.37562784152137302</v>
      </c>
      <c r="D26" s="22">
        <f t="shared" ca="1" si="113"/>
        <v>2.7046643263731451</v>
      </c>
      <c r="E26" s="22">
        <f t="shared" si="137"/>
        <v>5000</v>
      </c>
      <c r="F26" s="22">
        <f t="shared" ca="1" si="0"/>
        <v>10585.2920225577</v>
      </c>
      <c r="G26" s="22">
        <f t="shared" si="138"/>
        <v>7500</v>
      </c>
      <c r="H26" s="22">
        <f t="shared" si="1"/>
        <v>5000</v>
      </c>
      <c r="I26" s="22">
        <f t="shared" ca="1" si="2"/>
        <v>10585.2920225577</v>
      </c>
      <c r="J26" s="22">
        <f t="shared" ca="1" si="114"/>
        <v>19.420455027275001</v>
      </c>
      <c r="K26" s="22">
        <f t="shared" ca="1" si="115"/>
        <v>1.2328739623806094E-2</v>
      </c>
      <c r="L26" s="23">
        <f t="shared" ca="1" si="3"/>
        <v>-2.0598038065990417E-3</v>
      </c>
      <c r="M26" s="23">
        <f t="shared" ca="1" si="4"/>
        <v>3.324055856357519E-2</v>
      </c>
      <c r="N26" s="23">
        <f t="shared" ca="1" si="5"/>
        <v>-3.7754288298070149E-2</v>
      </c>
      <c r="O26" s="23">
        <f t="shared" ca="1" si="6"/>
        <v>3.7082369049492359E-2</v>
      </c>
      <c r="P26" s="23">
        <f t="shared" ca="1" si="139"/>
        <v>3.7082369049492359E-2</v>
      </c>
      <c r="Q26" s="23">
        <f t="shared" ca="1" si="7"/>
        <v>3.7082369049492359E-2</v>
      </c>
      <c r="R26" s="23">
        <f t="shared" ca="1" si="8"/>
        <v>3.7082369049492359E-2</v>
      </c>
      <c r="S26" s="23">
        <f t="shared" ca="1" si="9"/>
        <v>69365371240.69397</v>
      </c>
      <c r="T26" s="23">
        <f t="shared" ca="1" si="140"/>
        <v>180349965225.80432</v>
      </c>
      <c r="U26" s="23">
        <f t="shared" ca="1" si="10"/>
        <v>3.7082369049492359</v>
      </c>
      <c r="V26" s="24">
        <f t="shared" ca="1" si="11"/>
        <v>2.9112188564441185E-3</v>
      </c>
      <c r="W26" s="24">
        <f t="shared" ca="1" si="12"/>
        <v>1.0603128342911734E-3</v>
      </c>
      <c r="X26" s="24">
        <f t="shared" ca="1" si="13"/>
        <v>5.5106339293148884E-2</v>
      </c>
      <c r="Y26" s="24">
        <f t="shared" ca="1" si="14"/>
        <v>7.9270304315040313E-2</v>
      </c>
      <c r="Z26" s="24">
        <f t="shared" ca="1" si="141"/>
        <v>7.9270304315040313E-2</v>
      </c>
      <c r="AA26" s="24">
        <f t="shared" ca="1" si="15"/>
        <v>7.9270304315040313E-2</v>
      </c>
      <c r="AB26" s="24">
        <f t="shared" ca="1" si="16"/>
        <v>148281089588.33713</v>
      </c>
      <c r="AC26" s="24">
        <f t="shared" ca="1" si="17"/>
        <v>385530832929.67657</v>
      </c>
      <c r="AD26" s="24">
        <f t="shared" ca="1" si="18"/>
        <v>7.927030431504031</v>
      </c>
      <c r="AE26" s="13">
        <f t="shared" ca="1" si="19"/>
        <v>11.635267336453268</v>
      </c>
      <c r="AF26" s="13">
        <f t="shared" ca="1" si="20"/>
        <v>565880798155.48096</v>
      </c>
      <c r="AG26" s="13">
        <f t="shared" ca="1" si="21"/>
        <v>226.3523192621924</v>
      </c>
      <c r="AH26" s="14">
        <f t="shared" ca="1" si="22"/>
        <v>433802470720.60498</v>
      </c>
      <c r="AI26" s="13">
        <f t="shared" ca="1" si="23"/>
        <v>173.52098828824199</v>
      </c>
      <c r="AJ26" s="25">
        <f t="shared" ca="1" si="24"/>
        <v>50.458295044010548</v>
      </c>
      <c r="AK26" s="25">
        <f t="shared" ca="1" si="25"/>
        <v>39.998444033568063</v>
      </c>
      <c r="AL26" s="25">
        <f t="shared" ca="1" si="26"/>
        <v>5.9486196828711911E-5</v>
      </c>
      <c r="AM26" s="25">
        <f t="shared" ca="1" si="27"/>
        <v>-3.2526037364305642E-2</v>
      </c>
      <c r="AN26" s="25">
        <f t="shared" ca="1" si="28"/>
        <v>7.3944461704345557</v>
      </c>
      <c r="AO26" s="25">
        <f t="shared" ca="1" si="29"/>
        <v>10</v>
      </c>
      <c r="AP26" s="25">
        <f t="shared" ca="1" si="142"/>
        <v>7.0751344164743708</v>
      </c>
      <c r="AQ26" s="25">
        <f t="shared" ca="1" si="143"/>
        <v>7.0751344164743708</v>
      </c>
      <c r="AR26" s="25">
        <f t="shared" ca="1" si="144"/>
        <v>32.923309617093693</v>
      </c>
      <c r="AS26" s="25">
        <f t="shared" ca="1" si="30"/>
        <v>18296391214.573921</v>
      </c>
      <c r="AT26" s="25">
        <f t="shared" ca="1" si="31"/>
        <v>126929509794.79762</v>
      </c>
      <c r="AU26" s="25">
        <f t="shared" ca="1" si="32"/>
        <v>126929509794.79762</v>
      </c>
      <c r="AV26" s="11">
        <f t="shared" ca="1" si="33"/>
        <v>10.129553508839672</v>
      </c>
      <c r="AW26" s="11">
        <f t="shared" ca="1" si="34"/>
        <v>7.2746499142469041</v>
      </c>
      <c r="AX26" s="11">
        <f t="shared" ca="1" si="145"/>
        <v>7.2746499142469041</v>
      </c>
      <c r="AY26" s="11">
        <f t="shared" ca="1" si="146"/>
        <v>2.8549035945927681</v>
      </c>
      <c r="AZ26" s="26">
        <f t="shared" ca="1" si="35"/>
        <v>12745270132.604609</v>
      </c>
      <c r="BA26" s="26">
        <f t="shared" ca="1" si="36"/>
        <v>5148817640.0782948</v>
      </c>
      <c r="BB26" s="26">
        <f t="shared" ca="1" si="147"/>
        <v>5148817640.0782948</v>
      </c>
      <c r="BC26" s="27">
        <f t="shared" ca="1" si="37"/>
        <v>31041661347.178528</v>
      </c>
      <c r="BD26" s="28">
        <f t="shared" ca="1" si="38"/>
        <v>7.1557133585740296</v>
      </c>
      <c r="BE26" s="28">
        <f t="shared" ca="1" si="39"/>
        <v>31041661347.178528</v>
      </c>
      <c r="BF26" s="27">
        <f t="shared" ca="1" si="39"/>
        <v>132078327434.87592</v>
      </c>
      <c r="BG26" s="28">
        <f t="shared" ca="1" si="39"/>
        <v>132078327434.87592</v>
      </c>
      <c r="BH26" s="28">
        <f t="shared" ca="1" si="40"/>
        <v>433802470720.60498</v>
      </c>
      <c r="BI26" s="28">
        <f t="shared" ca="1" si="41"/>
        <v>132078327434.87598</v>
      </c>
      <c r="BJ26" s="27">
        <f t="shared" ca="1" si="42"/>
        <v>7331656606505535</v>
      </c>
      <c r="BK26" s="30">
        <f t="shared" ca="1" si="43"/>
        <v>6976.5970185704964</v>
      </c>
      <c r="BL26" s="30">
        <f t="shared" ca="1" si="44"/>
        <v>2.3264445471566884E-3</v>
      </c>
      <c r="BM26" s="31">
        <f t="shared" ca="1" si="45"/>
        <v>4.518061170150562E-2</v>
      </c>
      <c r="BN26" s="29">
        <f t="shared" ca="1" si="46"/>
        <v>1.0092173925510504E-3</v>
      </c>
      <c r="BO26" s="29">
        <f t="shared" ca="1" si="47"/>
        <v>5.9673796260194456E-3</v>
      </c>
      <c r="BP26" s="29">
        <f t="shared" ca="1" si="116"/>
        <v>2.9836898130097228E-3</v>
      </c>
      <c r="BQ26" s="29">
        <f t="shared" ca="1" si="117"/>
        <v>6.976597018570496E-3</v>
      </c>
      <c r="BR26" s="30">
        <f t="shared" ca="1" si="48"/>
        <v>1009.2173925510505</v>
      </c>
      <c r="BS26" s="30">
        <f t="shared" ca="1" si="49"/>
        <v>1.003593258401606E-3</v>
      </c>
      <c r="BT26" s="30">
        <f t="shared" ca="1" si="50"/>
        <v>1.9490237740464766E-2</v>
      </c>
      <c r="BU26" s="29">
        <f t="shared" ca="1" si="51"/>
        <v>4.042080330355452E-4</v>
      </c>
      <c r="BV26" s="29">
        <f t="shared" ca="1" si="52"/>
        <v>605.00935951550537</v>
      </c>
      <c r="BW26" s="29">
        <f t="shared" ca="1" si="148"/>
        <v>605009763.7235384</v>
      </c>
      <c r="BX26" s="32">
        <f t="shared" si="149"/>
        <v>0.5</v>
      </c>
      <c r="BY26" s="29">
        <f t="shared" ca="1" si="118"/>
        <v>302.50467975775268</v>
      </c>
      <c r="CA26" s="22">
        <f t="shared" ca="1" si="119"/>
        <v>2.1170584045115399</v>
      </c>
      <c r="CB26" s="22">
        <f t="shared" ca="1" si="119"/>
        <v>3.9998444033568066</v>
      </c>
      <c r="CC26" s="22">
        <f t="shared" ca="1" si="119"/>
        <v>0.37562784152137302</v>
      </c>
      <c r="CD26" s="22">
        <f t="shared" ca="1" si="119"/>
        <v>2.7046643263731451</v>
      </c>
      <c r="CE26" s="22">
        <f t="shared" si="120"/>
        <v>5000</v>
      </c>
      <c r="CF26" s="22">
        <f t="shared" ca="1" si="54"/>
        <v>10585.2920225577</v>
      </c>
      <c r="CG26" s="22">
        <f t="shared" si="151"/>
        <v>7500</v>
      </c>
      <c r="CH26" s="22">
        <f t="shared" si="151"/>
        <v>5000</v>
      </c>
      <c r="CI26" s="22">
        <f t="shared" ca="1" si="55"/>
        <v>10585.2920225577</v>
      </c>
      <c r="CJ26" s="22">
        <f t="shared" ca="1" si="121"/>
        <v>27.839669217912224</v>
      </c>
      <c r="CK26" s="23">
        <f t="shared" ca="1" si="56"/>
        <v>-2.0598038065990417E-3</v>
      </c>
      <c r="CL26" s="23">
        <f t="shared" ca="1" si="57"/>
        <v>3.324055856357519E-2</v>
      </c>
      <c r="CM26" s="23">
        <f t="shared" ca="1" si="58"/>
        <v>-3.7754288298070149E-2</v>
      </c>
      <c r="CN26" s="23">
        <f t="shared" ca="1" si="59"/>
        <v>3.7082369049492359E-2</v>
      </c>
      <c r="CO26" s="23">
        <f t="shared" ca="1" si="122"/>
        <v>3.7082369049492359E-2</v>
      </c>
      <c r="CP26" s="23">
        <f t="shared" ca="1" si="60"/>
        <v>3.7082369049492359E-2</v>
      </c>
      <c r="CQ26" s="23">
        <f t="shared" ca="1" si="61"/>
        <v>3.7082369049492359E-2</v>
      </c>
      <c r="CR26" s="23">
        <f t="shared" ca="1" si="62"/>
        <v>69365371240.69397</v>
      </c>
      <c r="CS26" s="23">
        <f t="shared" ca="1" si="123"/>
        <v>180349965225.80432</v>
      </c>
      <c r="CT26" s="23">
        <f t="shared" ca="1" si="63"/>
        <v>3.7082369049492359</v>
      </c>
      <c r="CU26" s="24">
        <f t="shared" ca="1" si="64"/>
        <v>2.9112188564441185E-3</v>
      </c>
      <c r="CV26" s="24">
        <f t="shared" ca="1" si="65"/>
        <v>1.0603128342911734E-3</v>
      </c>
      <c r="CW26" s="24">
        <f t="shared" ca="1" si="66"/>
        <v>5.5106339293148884E-2</v>
      </c>
      <c r="CX26" s="24">
        <f t="shared" ca="1" si="67"/>
        <v>7.9270304315040313E-2</v>
      </c>
      <c r="CY26" s="24">
        <f t="shared" ca="1" si="124"/>
        <v>7.9270304315040313E-2</v>
      </c>
      <c r="CZ26" s="24">
        <f t="shared" ca="1" si="68"/>
        <v>7.9270304315040313E-2</v>
      </c>
      <c r="DA26" s="24">
        <f t="shared" ca="1" si="69"/>
        <v>148281089588.33713</v>
      </c>
      <c r="DB26" s="24">
        <f t="shared" ca="1" si="70"/>
        <v>385530832929.67657</v>
      </c>
      <c r="DC26" s="24">
        <f t="shared" ca="1" si="71"/>
        <v>7.927030431504031</v>
      </c>
      <c r="DD26" s="13">
        <f t="shared" ca="1" si="72"/>
        <v>11.635267336453268</v>
      </c>
      <c r="DE26" s="14">
        <f t="shared" ca="1" si="73"/>
        <v>565880798155.48096</v>
      </c>
      <c r="DF26" s="13">
        <f t="shared" ca="1" si="74"/>
        <v>226.3523192621924</v>
      </c>
      <c r="DG26" s="14">
        <f t="shared" ca="1" si="75"/>
        <v>433802470720.60498</v>
      </c>
      <c r="DH26" s="13">
        <f t="shared" ca="1" si="76"/>
        <v>173.52098828824199</v>
      </c>
      <c r="DI26" s="13">
        <f t="shared" ca="1" si="77"/>
        <v>74.906764160341012</v>
      </c>
      <c r="DJ26" s="13">
        <f t="shared" ca="1" si="125"/>
        <v>6.7730484686154668E-2</v>
      </c>
      <c r="DK26" s="13">
        <f t="shared" ca="1" si="126"/>
        <v>-10.563313406726529</v>
      </c>
      <c r="DL26" s="37">
        <f t="shared" ca="1" si="127"/>
        <v>414.97020939638469</v>
      </c>
      <c r="DM26" s="13">
        <f t="shared" ca="1" si="78"/>
        <v>3.7439121308452741</v>
      </c>
      <c r="DN26" s="25">
        <f t="shared" ca="1" si="79"/>
        <v>50.458295044010548</v>
      </c>
      <c r="DO26" s="25">
        <f t="shared" ca="1" si="80"/>
        <v>10</v>
      </c>
      <c r="DP26" s="25">
        <f t="shared" ca="1" si="81"/>
        <v>39.998444033568063</v>
      </c>
      <c r="DQ26" s="25">
        <f t="shared" ca="1" si="82"/>
        <v>5.9486196828711911E-5</v>
      </c>
      <c r="DR26" s="25">
        <f t="shared" ca="1" si="83"/>
        <v>-3.2526037364305642E-2</v>
      </c>
      <c r="DS26" s="25">
        <f t="shared" ca="1" si="84"/>
        <v>7.3944461704345557</v>
      </c>
      <c r="DT26" s="25">
        <f t="shared" ca="1" si="85"/>
        <v>7.0751344164743708</v>
      </c>
      <c r="DU26" s="25">
        <f t="shared" ca="1" si="86"/>
        <v>7.0751344164743708</v>
      </c>
      <c r="DV26" s="25">
        <f t="shared" ca="1" si="87"/>
        <v>18296391214.573921</v>
      </c>
      <c r="DW26" s="25">
        <f t="shared" ca="1" si="88"/>
        <v>32.923309617093693</v>
      </c>
      <c r="DX26" s="25">
        <f t="shared" ca="1" si="89"/>
        <v>126929509794.79762</v>
      </c>
      <c r="DY26" s="25">
        <f t="shared" ca="1" si="90"/>
        <v>126929509794.79762</v>
      </c>
      <c r="DZ26" s="11">
        <f t="shared" ca="1" si="91"/>
        <v>10.129553508839672</v>
      </c>
      <c r="EA26" s="11">
        <f t="shared" ca="1" si="92"/>
        <v>7.2746499142469041</v>
      </c>
      <c r="EB26" s="11">
        <f t="shared" ca="1" si="128"/>
        <v>7.2746499142469041</v>
      </c>
      <c r="EC26" s="11">
        <f t="shared" ca="1" si="129"/>
        <v>2.8549035945927681</v>
      </c>
      <c r="ED26" s="26">
        <f t="shared" ca="1" si="93"/>
        <v>12745270132.604609</v>
      </c>
      <c r="EE26" s="26">
        <f t="shared" ca="1" si="94"/>
        <v>5148817640.0782948</v>
      </c>
      <c r="EF26" s="26">
        <f t="shared" ca="1" si="130"/>
        <v>5148817640.0782948</v>
      </c>
      <c r="EG26" s="27">
        <f t="shared" ca="1" si="95"/>
        <v>31041661347.178528</v>
      </c>
      <c r="EH26" s="28">
        <f t="shared" ca="1" si="96"/>
        <v>132078327434.87592</v>
      </c>
      <c r="EI26" s="28">
        <f t="shared" ca="1" si="96"/>
        <v>132078327434.87592</v>
      </c>
      <c r="EJ26" s="28">
        <f t="shared" ca="1" si="97"/>
        <v>132078327434.87598</v>
      </c>
      <c r="EK26" s="27">
        <f t="shared" ca="1" si="98"/>
        <v>7331656606505535</v>
      </c>
      <c r="EL26" s="28">
        <f t="shared" ca="1" si="99"/>
        <v>7.1557133585740296</v>
      </c>
      <c r="EM26" s="38">
        <f t="shared" ca="1" si="100"/>
        <v>7.1557133585740296</v>
      </c>
      <c r="EN26" s="28">
        <f t="shared" ca="1" si="101"/>
        <v>31041661347.178528</v>
      </c>
      <c r="EO26" s="40">
        <f t="shared" ca="1" si="102"/>
        <v>2118607.984826711</v>
      </c>
      <c r="EP26" s="41">
        <f t="shared" ca="1" si="103"/>
        <v>0.51537364445600742</v>
      </c>
      <c r="EQ26" s="39">
        <f t="shared" ca="1" si="104"/>
        <v>14.347831785285148</v>
      </c>
      <c r="ER26" s="39">
        <f t="shared" ca="1" si="105"/>
        <v>0.22357036030929867</v>
      </c>
      <c r="ES26" s="39">
        <f t="shared" ca="1" si="106"/>
        <v>1.8950376245174121</v>
      </c>
      <c r="ET26" s="39">
        <f t="shared" ca="1" si="131"/>
        <v>0.94751881225870604</v>
      </c>
      <c r="EU26" s="39">
        <f t="shared" ca="1" si="132"/>
        <v>2.1186079848267108</v>
      </c>
      <c r="EV26" s="40">
        <f t="shared" ca="1" si="107"/>
        <v>223570.36030929865</v>
      </c>
      <c r="EW26" s="40">
        <f t="shared" ca="1" si="108"/>
        <v>0.17646338917438223</v>
      </c>
      <c r="EX26" s="40">
        <f t="shared" ca="1" si="109"/>
        <v>4.9126823836865139</v>
      </c>
      <c r="EY26" s="39">
        <f t="shared" ca="1" si="110"/>
        <v>7.1072537448652134E-2</v>
      </c>
      <c r="EZ26" s="39">
        <f t="shared" ca="1" si="111"/>
        <v>0.15249782286064656</v>
      </c>
      <c r="FA26" s="39">
        <f t="shared" ca="1" si="133"/>
        <v>0.22357036030929869</v>
      </c>
      <c r="FB26" s="42">
        <v>0.5</v>
      </c>
      <c r="FC26" s="39">
        <f t="shared" ca="1" si="134"/>
        <v>7.624891143032328E-2</v>
      </c>
    </row>
    <row r="27" spans="1:159">
      <c r="A27" s="22">
        <f t="shared" ca="1" si="135"/>
        <v>2.4814795928940132</v>
      </c>
      <c r="B27" s="22">
        <f t="shared" ca="1" si="136"/>
        <v>3.1825400160075761</v>
      </c>
      <c r="C27" s="22">
        <f t="shared" ca="1" si="112"/>
        <v>0.53227549419824038</v>
      </c>
      <c r="D27" s="22">
        <f t="shared" ca="1" si="113"/>
        <v>4.781231660640846</v>
      </c>
      <c r="E27" s="22">
        <f t="shared" si="137"/>
        <v>5000</v>
      </c>
      <c r="F27" s="22">
        <f t="shared" ca="1" si="0"/>
        <v>12407.397964470067</v>
      </c>
      <c r="G27" s="22">
        <f t="shared" si="138"/>
        <v>7500</v>
      </c>
      <c r="H27" s="22">
        <f t="shared" si="1"/>
        <v>5000</v>
      </c>
      <c r="I27" s="22">
        <f t="shared" ca="1" si="2"/>
        <v>12407.397964470067</v>
      </c>
      <c r="J27" s="22">
        <f t="shared" ca="1" si="114"/>
        <v>68.903414448074017</v>
      </c>
      <c r="K27" s="22">
        <f t="shared" ca="1" si="115"/>
        <v>1.8974037606971188E-2</v>
      </c>
      <c r="L27" s="23">
        <f t="shared" ca="1" si="3"/>
        <v>-2.2239806384488012E-3</v>
      </c>
      <c r="M27" s="23">
        <f t="shared" ca="1" si="4"/>
        <v>3.3799697781536658E-2</v>
      </c>
      <c r="N27" s="23">
        <f t="shared" ca="1" si="5"/>
        <v>-3.1471569656071008E-2</v>
      </c>
      <c r="O27" s="23">
        <f t="shared" ca="1" si="6"/>
        <v>7.9292026252979125E-2</v>
      </c>
      <c r="P27" s="23">
        <f t="shared" ca="1" si="139"/>
        <v>7.9292026252979125E-2</v>
      </c>
      <c r="Q27" s="23">
        <f t="shared" ca="1" si="7"/>
        <v>7.9292026252979125E-2</v>
      </c>
      <c r="R27" s="23">
        <f t="shared" ca="1" si="8"/>
        <v>7.9292026252979125E-2</v>
      </c>
      <c r="S27" s="23">
        <f t="shared" ca="1" si="9"/>
        <v>173853175624.68423</v>
      </c>
      <c r="T27" s="23">
        <f t="shared" ca="1" si="140"/>
        <v>452018256624.17902</v>
      </c>
      <c r="U27" s="23">
        <f t="shared" ca="1" si="10"/>
        <v>7.9292026252979122</v>
      </c>
      <c r="V27" s="24">
        <f t="shared" ca="1" si="11"/>
        <v>3.1391863522289578E-3</v>
      </c>
      <c r="W27" s="24">
        <f t="shared" ca="1" si="12"/>
        <v>-7.9311037077303519E-4</v>
      </c>
      <c r="X27" s="24">
        <f t="shared" ca="1" si="13"/>
        <v>7.8055741962236622E-2</v>
      </c>
      <c r="Y27" s="24">
        <f t="shared" ca="1" si="14"/>
        <v>0.14602605066083243</v>
      </c>
      <c r="Z27" s="24">
        <f t="shared" ca="1" si="141"/>
        <v>0.14602605066083243</v>
      </c>
      <c r="AA27" s="24">
        <f t="shared" ca="1" si="15"/>
        <v>0.14602605066083243</v>
      </c>
      <c r="AB27" s="24">
        <f t="shared" ca="1" si="16"/>
        <v>320172075692.95667</v>
      </c>
      <c r="AC27" s="24">
        <f t="shared" ca="1" si="17"/>
        <v>832447396801.68738</v>
      </c>
      <c r="AD27" s="24">
        <f t="shared" ca="1" si="18"/>
        <v>14.602605066083244</v>
      </c>
      <c r="AE27" s="13">
        <f t="shared" ca="1" si="19"/>
        <v>22.531807691381157</v>
      </c>
      <c r="AF27" s="13">
        <f t="shared" ca="1" si="20"/>
        <v>1284465653425.8665</v>
      </c>
      <c r="AG27" s="13">
        <f t="shared" ca="1" si="21"/>
        <v>513.78626137034655</v>
      </c>
      <c r="AH27" s="14">
        <f t="shared" ca="1" si="22"/>
        <v>1197071311731.0864</v>
      </c>
      <c r="AI27" s="13">
        <f t="shared" ca="1" si="23"/>
        <v>478.8285246924346</v>
      </c>
      <c r="AJ27" s="25">
        <f t="shared" ca="1" si="24"/>
        <v>21.794330543113201</v>
      </c>
      <c r="AK27" s="25">
        <f t="shared" ca="1" si="25"/>
        <v>21.794330543113201</v>
      </c>
      <c r="AL27" s="25">
        <f t="shared" ca="1" si="26"/>
        <v>1.2685421600549523E-4</v>
      </c>
      <c r="AM27" s="25">
        <f t="shared" ca="1" si="27"/>
        <v>-6.9331872229422831E-2</v>
      </c>
      <c r="AN27" s="25">
        <f t="shared" ca="1" si="28"/>
        <v>12.28122440663703</v>
      </c>
      <c r="AO27" s="25">
        <f t="shared" ca="1" si="29"/>
        <v>14.602605066083244</v>
      </c>
      <c r="AP27" s="25">
        <f t="shared" ca="1" si="142"/>
        <v>11.295848353060812</v>
      </c>
      <c r="AQ27" s="25">
        <f t="shared" ca="1" si="143"/>
        <v>11.295848353060812</v>
      </c>
      <c r="AR27" s="25">
        <f t="shared" ca="1" si="144"/>
        <v>10.498482190052389</v>
      </c>
      <c r="AS27" s="25">
        <f t="shared" ca="1" si="30"/>
        <v>84160063254.72287</v>
      </c>
      <c r="AT27" s="25">
        <f t="shared" ca="1" si="31"/>
        <v>87394341694.779892</v>
      </c>
      <c r="AU27" s="25">
        <f t="shared" ca="1" si="32"/>
        <v>87394341694.779892</v>
      </c>
      <c r="AV27" s="11">
        <f t="shared" ca="1" si="33"/>
        <v>6.7128501988337312</v>
      </c>
      <c r="AW27" s="11">
        <f t="shared" ca="1" si="34"/>
        <v>11.739453553862974</v>
      </c>
      <c r="AX27" s="11">
        <f t="shared" ca="1" si="145"/>
        <v>6.7128501988337312</v>
      </c>
      <c r="AY27" s="11">
        <f t="shared" ca="1" si="146"/>
        <v>-5.026603355029243</v>
      </c>
      <c r="AZ27" s="26">
        <f t="shared" ca="1" si="35"/>
        <v>30343308438.560966</v>
      </c>
      <c r="BA27" s="26">
        <f t="shared" ca="1" si="36"/>
        <v>-22721164852.815674</v>
      </c>
      <c r="BB27" s="26">
        <f t="shared" ca="1" si="147"/>
        <v>0</v>
      </c>
      <c r="BC27" s="27">
        <f t="shared" ca="1" si="37"/>
        <v>114503371693.28384</v>
      </c>
      <c r="BD27" s="28">
        <f t="shared" ca="1" si="38"/>
        <v>9.5652924409073314</v>
      </c>
      <c r="BE27" s="28">
        <f t="shared" ca="1" si="39"/>
        <v>114503371693.28384</v>
      </c>
      <c r="BF27" s="27">
        <f t="shared" ca="1" si="39"/>
        <v>64673176841.964218</v>
      </c>
      <c r="BG27" s="28">
        <f t="shared" ca="1" si="39"/>
        <v>87394341694.779892</v>
      </c>
      <c r="BH27" s="28">
        <f t="shared" ca="1" si="40"/>
        <v>1197071311731.0864</v>
      </c>
      <c r="BI27" s="28">
        <f t="shared" ca="1" si="41"/>
        <v>87394341694.780029</v>
      </c>
      <c r="BJ27" s="27">
        <f t="shared" ca="1" si="42"/>
        <v>3590002489173580</v>
      </c>
      <c r="BK27" s="30">
        <f t="shared" ca="1" si="43"/>
        <v>24371.49961296521</v>
      </c>
      <c r="BL27" s="30">
        <f t="shared" ca="1" si="44"/>
        <v>3.3760964493690124E-3</v>
      </c>
      <c r="BM27" s="31">
        <f t="shared" ca="1" si="45"/>
        <v>0.2326245728675442</v>
      </c>
      <c r="BN27" s="29">
        <f t="shared" ca="1" si="46"/>
        <v>4.0414282051768283E-3</v>
      </c>
      <c r="BO27" s="29">
        <f t="shared" ca="1" si="47"/>
        <v>2.0330071407788385E-2</v>
      </c>
      <c r="BP27" s="29">
        <f t="shared" ca="1" si="116"/>
        <v>1.0165035703894192E-2</v>
      </c>
      <c r="BQ27" s="29">
        <f t="shared" ca="1" si="117"/>
        <v>2.4371499612965211E-2</v>
      </c>
      <c r="BR27" s="30">
        <f t="shared" ca="1" si="48"/>
        <v>4041.4282051768269</v>
      </c>
      <c r="BS27" s="30">
        <f t="shared" ca="1" si="49"/>
        <v>4.5043686500371202E-4</v>
      </c>
      <c r="BT27" s="30">
        <f t="shared" ca="1" si="50"/>
        <v>3.1036637992041937E-2</v>
      </c>
      <c r="BU27" s="29">
        <f t="shared" ca="1" si="51"/>
        <v>4.8762850906415432E-4</v>
      </c>
      <c r="BV27" s="29">
        <f t="shared" ca="1" si="52"/>
        <v>3553.7996961126728</v>
      </c>
      <c r="BW27" s="29">
        <f t="shared" ca="1" si="148"/>
        <v>3553800183.7411819</v>
      </c>
      <c r="BX27" s="32">
        <f t="shared" si="149"/>
        <v>0.5</v>
      </c>
      <c r="BY27" s="29">
        <f t="shared" ca="1" si="118"/>
        <v>1776.8998480563364</v>
      </c>
      <c r="CA27" s="22">
        <f t="shared" ca="1" si="119"/>
        <v>2.4814795928940132</v>
      </c>
      <c r="CB27" s="22">
        <f t="shared" ca="1" si="119"/>
        <v>3.1825400160075761</v>
      </c>
      <c r="CC27" s="22">
        <f t="shared" ca="1" si="119"/>
        <v>0.53227549419824038</v>
      </c>
      <c r="CD27" s="22">
        <f t="shared" ca="1" si="119"/>
        <v>4.781231660640846</v>
      </c>
      <c r="CE27" s="22">
        <f t="shared" si="120"/>
        <v>5000</v>
      </c>
      <c r="CF27" s="22">
        <f t="shared" ca="1" si="54"/>
        <v>12407.397964470067</v>
      </c>
      <c r="CG27" s="22">
        <f t="shared" si="151"/>
        <v>7500</v>
      </c>
      <c r="CH27" s="22">
        <f t="shared" si="151"/>
        <v>5000</v>
      </c>
      <c r="CI27" s="22">
        <f t="shared" ca="1" si="55"/>
        <v>12407.397964470067</v>
      </c>
      <c r="CJ27" s="22">
        <f t="shared" ca="1" si="121"/>
        <v>56.303608753888085</v>
      </c>
      <c r="CK27" s="23">
        <f t="shared" ca="1" si="56"/>
        <v>-2.2239806384488012E-3</v>
      </c>
      <c r="CL27" s="23">
        <f t="shared" ca="1" si="57"/>
        <v>3.3799697781536658E-2</v>
      </c>
      <c r="CM27" s="23">
        <f t="shared" ca="1" si="58"/>
        <v>-3.1471569656071008E-2</v>
      </c>
      <c r="CN27" s="23">
        <f t="shared" ca="1" si="59"/>
        <v>7.9292026252979125E-2</v>
      </c>
      <c r="CO27" s="23">
        <f t="shared" ca="1" si="122"/>
        <v>7.9292026252979125E-2</v>
      </c>
      <c r="CP27" s="23">
        <f t="shared" ca="1" si="60"/>
        <v>7.9292026252979125E-2</v>
      </c>
      <c r="CQ27" s="23">
        <f t="shared" ca="1" si="61"/>
        <v>7.9292026252979125E-2</v>
      </c>
      <c r="CR27" s="23">
        <f t="shared" ca="1" si="62"/>
        <v>173853175624.68423</v>
      </c>
      <c r="CS27" s="23">
        <f t="shared" ca="1" si="123"/>
        <v>452018256624.17902</v>
      </c>
      <c r="CT27" s="23">
        <f t="shared" ca="1" si="63"/>
        <v>7.9292026252979122</v>
      </c>
      <c r="CU27" s="24">
        <f t="shared" ca="1" si="64"/>
        <v>3.1391863522289578E-3</v>
      </c>
      <c r="CV27" s="24">
        <f t="shared" ca="1" si="65"/>
        <v>-7.9311037077303519E-4</v>
      </c>
      <c r="CW27" s="24">
        <f t="shared" ca="1" si="66"/>
        <v>7.8055741962236622E-2</v>
      </c>
      <c r="CX27" s="24">
        <f t="shared" ca="1" si="67"/>
        <v>0.14602605066083243</v>
      </c>
      <c r="CY27" s="24">
        <f t="shared" ca="1" si="124"/>
        <v>0.14602605066083243</v>
      </c>
      <c r="CZ27" s="24">
        <f t="shared" ca="1" si="68"/>
        <v>0.14602605066083243</v>
      </c>
      <c r="DA27" s="24">
        <f t="shared" ca="1" si="69"/>
        <v>320172075692.95667</v>
      </c>
      <c r="DB27" s="24">
        <f t="shared" ca="1" si="70"/>
        <v>832447396801.68738</v>
      </c>
      <c r="DC27" s="24">
        <f t="shared" ca="1" si="71"/>
        <v>14.602605066083244</v>
      </c>
      <c r="DD27" s="13">
        <f t="shared" ca="1" si="72"/>
        <v>22.531807691381157</v>
      </c>
      <c r="DE27" s="14">
        <f t="shared" ca="1" si="73"/>
        <v>1284465653425.8665</v>
      </c>
      <c r="DF27" s="13">
        <f t="shared" ca="1" si="74"/>
        <v>513.78626137034655</v>
      </c>
      <c r="DG27" s="14">
        <f t="shared" ca="1" si="75"/>
        <v>1197071311731.0864</v>
      </c>
      <c r="DH27" s="13">
        <f t="shared" ca="1" si="76"/>
        <v>478.8285246924346</v>
      </c>
      <c r="DI27" s="13">
        <f t="shared" ca="1" si="77"/>
        <v>68.722807936019265</v>
      </c>
      <c r="DJ27" s="13">
        <f t="shared" ca="1" si="125"/>
        <v>6.9588206486000753E-2</v>
      </c>
      <c r="DK27" s="13">
        <f t="shared" ca="1" si="126"/>
        <v>-10.712525079332281</v>
      </c>
      <c r="DL27" s="37">
        <f t="shared" ca="1" si="127"/>
        <v>415.02683074715856</v>
      </c>
      <c r="DM27" s="13">
        <f t="shared" ca="1" si="78"/>
        <v>7.4849019260826708</v>
      </c>
      <c r="DN27" s="25">
        <f t="shared" ca="1" si="79"/>
        <v>21.794330543113201</v>
      </c>
      <c r="DO27" s="25">
        <f t="shared" ca="1" si="80"/>
        <v>14.602605066083244</v>
      </c>
      <c r="DP27" s="25">
        <f t="shared" ca="1" si="81"/>
        <v>21.794330543113201</v>
      </c>
      <c r="DQ27" s="25">
        <f t="shared" ca="1" si="82"/>
        <v>1.2685421600549523E-4</v>
      </c>
      <c r="DR27" s="25">
        <f t="shared" ca="1" si="83"/>
        <v>-6.9331872229422831E-2</v>
      </c>
      <c r="DS27" s="25">
        <f t="shared" ca="1" si="84"/>
        <v>12.28122440663703</v>
      </c>
      <c r="DT27" s="25">
        <f t="shared" ca="1" si="85"/>
        <v>11.295848353060812</v>
      </c>
      <c r="DU27" s="25">
        <f t="shared" ca="1" si="86"/>
        <v>11.295848353060812</v>
      </c>
      <c r="DV27" s="25">
        <f t="shared" ca="1" si="87"/>
        <v>84160063254.72287</v>
      </c>
      <c r="DW27" s="25">
        <f t="shared" ca="1" si="88"/>
        <v>10.498482190052389</v>
      </c>
      <c r="DX27" s="25">
        <f t="shared" ca="1" si="89"/>
        <v>87394341694.779892</v>
      </c>
      <c r="DY27" s="25">
        <f t="shared" ca="1" si="90"/>
        <v>87394341694.779892</v>
      </c>
      <c r="DZ27" s="11">
        <f t="shared" ca="1" si="91"/>
        <v>6.7128501988337312</v>
      </c>
      <c r="EA27" s="11">
        <f t="shared" ca="1" si="92"/>
        <v>11.739453553862974</v>
      </c>
      <c r="EB27" s="11">
        <f t="shared" ca="1" si="128"/>
        <v>6.7128501988337312</v>
      </c>
      <c r="EC27" s="11">
        <f t="shared" ca="1" si="129"/>
        <v>-5.026603355029243</v>
      </c>
      <c r="ED27" s="26">
        <f t="shared" ca="1" si="93"/>
        <v>30343308438.560966</v>
      </c>
      <c r="EE27" s="26">
        <f t="shared" ca="1" si="94"/>
        <v>-22721164852.815674</v>
      </c>
      <c r="EF27" s="26">
        <f t="shared" ca="1" si="130"/>
        <v>0</v>
      </c>
      <c r="EG27" s="27">
        <f t="shared" ca="1" si="95"/>
        <v>114503371693.28384</v>
      </c>
      <c r="EH27" s="28">
        <f t="shared" ca="1" si="96"/>
        <v>64673176841.964218</v>
      </c>
      <c r="EI27" s="28">
        <f t="shared" ca="1" si="96"/>
        <v>87394341694.779892</v>
      </c>
      <c r="EJ27" s="28">
        <f t="shared" ca="1" si="97"/>
        <v>87394341694.780029</v>
      </c>
      <c r="EK27" s="27">
        <f t="shared" ca="1" si="98"/>
        <v>3590002489173580</v>
      </c>
      <c r="EL27" s="28">
        <f t="shared" ca="1" si="99"/>
        <v>9.5652924409073314</v>
      </c>
      <c r="EM27" s="38">
        <f t="shared" ca="1" si="100"/>
        <v>9.5652924409073314</v>
      </c>
      <c r="EN27" s="28">
        <f t="shared" ca="1" si="101"/>
        <v>114503371693.28384</v>
      </c>
      <c r="EO27" s="40">
        <f t="shared" ca="1" si="102"/>
        <v>9614099.4433143046</v>
      </c>
      <c r="EP27" s="41">
        <f t="shared" ca="1" si="103"/>
        <v>1.5715249344223892</v>
      </c>
      <c r="EQ27" s="39">
        <f t="shared" ca="1" si="104"/>
        <v>88.482525054697831</v>
      </c>
      <c r="ER27" s="39">
        <f t="shared" ca="1" si="105"/>
        <v>1.8812274146671193</v>
      </c>
      <c r="ES27" s="39">
        <f t="shared" ca="1" si="106"/>
        <v>7.7328720286471855</v>
      </c>
      <c r="ET27" s="39">
        <f t="shared" ca="1" si="131"/>
        <v>3.8664360143235927</v>
      </c>
      <c r="EU27" s="39">
        <f t="shared" ca="1" si="132"/>
        <v>9.6140994433143057</v>
      </c>
      <c r="EV27" s="40">
        <f t="shared" ca="1" si="107"/>
        <v>1881227.4146671188</v>
      </c>
      <c r="EW27" s="40">
        <f t="shared" ca="1" si="108"/>
        <v>0.24984689191381734</v>
      </c>
      <c r="EX27" s="40">
        <f t="shared" ca="1" si="109"/>
        <v>14.067281650690536</v>
      </c>
      <c r="EY27" s="39">
        <f t="shared" ca="1" si="110"/>
        <v>0.27047623510398877</v>
      </c>
      <c r="EZ27" s="39">
        <f t="shared" ca="1" si="111"/>
        <v>1.61075117956313</v>
      </c>
      <c r="FA27" s="39">
        <f t="shared" ca="1" si="133"/>
        <v>1.8812274146671188</v>
      </c>
      <c r="FB27" s="42">
        <v>0.5</v>
      </c>
      <c r="FC27" s="39">
        <f t="shared" ca="1" si="134"/>
        <v>0.80537558978156498</v>
      </c>
    </row>
    <row r="28" spans="1:159">
      <c r="A28" s="22">
        <f t="shared" ca="1" si="135"/>
        <v>3.791486506908603</v>
      </c>
      <c r="B28" s="22">
        <f t="shared" ca="1" si="136"/>
        <v>3.6113952360440615</v>
      </c>
      <c r="C28" s="22">
        <f t="shared" ca="1" si="112"/>
        <v>0.28891657764027745</v>
      </c>
      <c r="D28" s="22">
        <f t="shared" ca="1" si="113"/>
        <v>4.3278306032157019</v>
      </c>
      <c r="E28" s="22">
        <f t="shared" si="137"/>
        <v>5000</v>
      </c>
      <c r="F28" s="22">
        <f t="shared" ca="1" si="0"/>
        <v>18957.432534543015</v>
      </c>
      <c r="G28" s="22">
        <f t="shared" si="138"/>
        <v>7500</v>
      </c>
      <c r="H28" s="22">
        <f t="shared" si="1"/>
        <v>5000</v>
      </c>
      <c r="I28" s="22">
        <f t="shared" ca="1" si="2"/>
        <v>18957.432534543015</v>
      </c>
      <c r="J28" s="22">
        <f t="shared" ca="1" si="114"/>
        <v>28.217548083120569</v>
      </c>
      <c r="K28" s="22">
        <f t="shared" ca="1" si="115"/>
        <v>3.0836194540624189E-2</v>
      </c>
      <c r="L28" s="23">
        <f t="shared" ca="1" si="3"/>
        <v>-2.2549650762997975E-3</v>
      </c>
      <c r="M28" s="23">
        <f t="shared" ca="1" si="4"/>
        <v>3.368348858454559E-2</v>
      </c>
      <c r="N28" s="23">
        <f t="shared" ca="1" si="5"/>
        <v>-3.1678819821044257E-2</v>
      </c>
      <c r="O28" s="23">
        <f t="shared" ca="1" si="6"/>
        <v>7.1861851541791255E-2</v>
      </c>
      <c r="P28" s="23">
        <f t="shared" ca="1" si="139"/>
        <v>7.1861851541791255E-2</v>
      </c>
      <c r="Q28" s="23">
        <f t="shared" ca="1" si="7"/>
        <v>7.1861851541791255E-2</v>
      </c>
      <c r="R28" s="23">
        <f t="shared" ca="1" si="8"/>
        <v>7.1861851541791255E-2</v>
      </c>
      <c r="S28" s="23">
        <f t="shared" ca="1" si="9"/>
        <v>240741144782.95023</v>
      </c>
      <c r="T28" s="23">
        <f t="shared" ca="1" si="140"/>
        <v>625926976435.67065</v>
      </c>
      <c r="U28" s="23">
        <f t="shared" ca="1" si="10"/>
        <v>7.1861851541791255</v>
      </c>
      <c r="V28" s="24">
        <f t="shared" ca="1" si="11"/>
        <v>1.4378325770848536E-3</v>
      </c>
      <c r="W28" s="24">
        <f t="shared" ca="1" si="12"/>
        <v>1.921462063090415E-2</v>
      </c>
      <c r="X28" s="24">
        <f t="shared" ca="1" si="13"/>
        <v>9.0621891578120603E-2</v>
      </c>
      <c r="Y28" s="24">
        <f t="shared" ca="1" si="14"/>
        <v>0.20071028821874348</v>
      </c>
      <c r="Z28" s="24">
        <f t="shared" ca="1" si="141"/>
        <v>0.20071028821874348</v>
      </c>
      <c r="AA28" s="24">
        <f t="shared" ca="1" si="15"/>
        <v>0.20071028821874348</v>
      </c>
      <c r="AB28" s="24">
        <f t="shared" ca="1" si="16"/>
        <v>672390475875.73157</v>
      </c>
      <c r="AC28" s="24">
        <f t="shared" ca="1" si="17"/>
        <v>1748215237276.9021</v>
      </c>
      <c r="AD28" s="24">
        <f t="shared" ca="1" si="18"/>
        <v>20.07102882187435</v>
      </c>
      <c r="AE28" s="13">
        <f t="shared" ca="1" si="19"/>
        <v>27.257213976053475</v>
      </c>
      <c r="AF28" s="13">
        <f t="shared" ca="1" si="20"/>
        <v>2374142213712.5728</v>
      </c>
      <c r="AG28" s="13">
        <f t="shared" ca="1" si="21"/>
        <v>949.65688548502908</v>
      </c>
      <c r="AH28" s="14">
        <f t="shared" ca="1" si="22"/>
        <v>2234376583591.7979</v>
      </c>
      <c r="AI28" s="13">
        <f t="shared" ca="1" si="23"/>
        <v>893.75063343671911</v>
      </c>
      <c r="AJ28" s="25">
        <f t="shared" ca="1" si="24"/>
        <v>17.993074834849491</v>
      </c>
      <c r="AK28" s="25">
        <f t="shared" ca="1" si="25"/>
        <v>17.993074834849491</v>
      </c>
      <c r="AL28" s="25">
        <f t="shared" ca="1" si="26"/>
        <v>1.1094538330919834E-4</v>
      </c>
      <c r="AM28" s="25">
        <f t="shared" ca="1" si="27"/>
        <v>-6.0641489319208847E-2</v>
      </c>
      <c r="AN28" s="25">
        <f t="shared" ca="1" si="28"/>
        <v>11.170756981211794</v>
      </c>
      <c r="AO28" s="25">
        <f t="shared" ca="1" si="29"/>
        <v>20.07102882187435</v>
      </c>
      <c r="AP28" s="25">
        <f t="shared" ca="1" si="142"/>
        <v>9.9983138271328365</v>
      </c>
      <c r="AQ28" s="25">
        <f t="shared" ca="1" si="143"/>
        <v>9.9983138271328365</v>
      </c>
      <c r="AR28" s="25">
        <f t="shared" ca="1" si="144"/>
        <v>7.9947610077166544</v>
      </c>
      <c r="AS28" s="25">
        <f t="shared" ca="1" si="30"/>
        <v>160817839474.75485</v>
      </c>
      <c r="AT28" s="25">
        <f t="shared" ca="1" si="31"/>
        <v>139765630120.77496</v>
      </c>
      <c r="AU28" s="25">
        <f t="shared" ca="1" si="32"/>
        <v>139765630120.77496</v>
      </c>
      <c r="AV28" s="11">
        <f t="shared" ca="1" si="33"/>
        <v>4.0204443865777382</v>
      </c>
      <c r="AW28" s="11">
        <f t="shared" ca="1" si="34"/>
        <v>10.740705369998999</v>
      </c>
      <c r="AX28" s="11">
        <f t="shared" ca="1" si="145"/>
        <v>4.0204443865777382</v>
      </c>
      <c r="AY28" s="11">
        <f t="shared" ca="1" si="146"/>
        <v>-6.7202609834212605</v>
      </c>
      <c r="AZ28" s="26">
        <f t="shared" ca="1" si="35"/>
        <v>25165045988.183681</v>
      </c>
      <c r="BA28" s="26">
        <f t="shared" ca="1" si="36"/>
        <v>-42063926382.114761</v>
      </c>
      <c r="BB28" s="26">
        <f t="shared" ca="1" si="147"/>
        <v>0</v>
      </c>
      <c r="BC28" s="27">
        <f t="shared" ca="1" si="37"/>
        <v>185982885462.93854</v>
      </c>
      <c r="BD28" s="28">
        <f t="shared" ca="1" si="38"/>
        <v>8.3237036598355303</v>
      </c>
      <c r="BE28" s="28">
        <f t="shared" ca="1" si="39"/>
        <v>185982885462.93854</v>
      </c>
      <c r="BF28" s="27">
        <f t="shared" ca="1" si="39"/>
        <v>97701703738.660202</v>
      </c>
      <c r="BG28" s="28">
        <f t="shared" ca="1" si="39"/>
        <v>139765630120.77496</v>
      </c>
      <c r="BH28" s="28">
        <f t="shared" ca="1" si="40"/>
        <v>2234376583591.7979</v>
      </c>
      <c r="BI28" s="28">
        <f t="shared" ca="1" si="41"/>
        <v>139765630120.7749</v>
      </c>
      <c r="BJ28" s="27">
        <f t="shared" ca="1" si="42"/>
        <v>5423413179089427</v>
      </c>
      <c r="BK28" s="30">
        <f t="shared" ca="1" si="43"/>
        <v>73209.51116914906</v>
      </c>
      <c r="BL28" s="30">
        <f t="shared" ca="1" si="44"/>
        <v>1.1849612267321834E-2</v>
      </c>
      <c r="BM28" s="31">
        <f t="shared" ca="1" si="45"/>
        <v>0.3343670039194892</v>
      </c>
      <c r="BN28" s="29">
        <f t="shared" ca="1" si="46"/>
        <v>2.6476496174746018E-2</v>
      </c>
      <c r="BO28" s="29">
        <f t="shared" ca="1" si="47"/>
        <v>4.6733014994403035E-2</v>
      </c>
      <c r="BP28" s="29">
        <f t="shared" ca="1" si="116"/>
        <v>2.3366507497201518E-2</v>
      </c>
      <c r="BQ28" s="29">
        <f t="shared" ca="1" si="117"/>
        <v>7.3209511169149061E-2</v>
      </c>
      <c r="BR28" s="30">
        <f t="shared" ca="1" si="48"/>
        <v>26476.496174746018</v>
      </c>
      <c r="BS28" s="30">
        <f t="shared" ca="1" si="49"/>
        <v>3.628719360270849E-3</v>
      </c>
      <c r="BT28" s="30">
        <f t="shared" ca="1" si="50"/>
        <v>0.10239356302859319</v>
      </c>
      <c r="BU28" s="29">
        <f t="shared" ca="1" si="51"/>
        <v>7.4330458698569938E-3</v>
      </c>
      <c r="BV28" s="29">
        <f t="shared" ca="1" si="52"/>
        <v>19043.450304889026</v>
      </c>
      <c r="BW28" s="29">
        <f t="shared" ca="1" si="148"/>
        <v>19043457737.934895</v>
      </c>
      <c r="BX28" s="32">
        <f t="shared" si="149"/>
        <v>0.5</v>
      </c>
      <c r="BY28" s="29">
        <f t="shared" ca="1" si="118"/>
        <v>9521.7251524445128</v>
      </c>
      <c r="CA28" s="22">
        <f t="shared" ca="1" si="119"/>
        <v>3.791486506908603</v>
      </c>
      <c r="CB28" s="22">
        <f t="shared" ca="1" si="119"/>
        <v>3.6113952360440615</v>
      </c>
      <c r="CC28" s="22">
        <f t="shared" ca="1" si="119"/>
        <v>0.28891657764027745</v>
      </c>
      <c r="CD28" s="22">
        <f t="shared" ca="1" si="119"/>
        <v>4.3278306032157019</v>
      </c>
      <c r="CE28" s="22">
        <f t="shared" si="120"/>
        <v>5000</v>
      </c>
      <c r="CF28" s="22">
        <f t="shared" ca="1" si="54"/>
        <v>18957.432534543015</v>
      </c>
      <c r="CG28" s="22">
        <f t="shared" si="151"/>
        <v>7500</v>
      </c>
      <c r="CH28" s="22">
        <f t="shared" si="151"/>
        <v>5000</v>
      </c>
      <c r="CI28" s="22">
        <f t="shared" ca="1" si="55"/>
        <v>18957.432534543015</v>
      </c>
      <c r="CJ28" s="22">
        <f t="shared" ca="1" si="121"/>
        <v>6.9035430995312375</v>
      </c>
      <c r="CK28" s="23">
        <f t="shared" ca="1" si="56"/>
        <v>-2.2549650762997975E-3</v>
      </c>
      <c r="CL28" s="23">
        <f t="shared" ca="1" si="57"/>
        <v>3.368348858454559E-2</v>
      </c>
      <c r="CM28" s="23">
        <f t="shared" ca="1" si="58"/>
        <v>-3.1678819821044257E-2</v>
      </c>
      <c r="CN28" s="23">
        <f t="shared" ca="1" si="59"/>
        <v>7.1861851541791255E-2</v>
      </c>
      <c r="CO28" s="23">
        <f t="shared" ca="1" si="122"/>
        <v>7.1861851541791255E-2</v>
      </c>
      <c r="CP28" s="23">
        <f t="shared" ca="1" si="60"/>
        <v>7.1861851541791255E-2</v>
      </c>
      <c r="CQ28" s="23">
        <f t="shared" ca="1" si="61"/>
        <v>7.1861851541791255E-2</v>
      </c>
      <c r="CR28" s="23">
        <f t="shared" ca="1" si="62"/>
        <v>240741144782.95023</v>
      </c>
      <c r="CS28" s="23">
        <f t="shared" ca="1" si="123"/>
        <v>625926976435.67065</v>
      </c>
      <c r="CT28" s="23">
        <f t="shared" ca="1" si="63"/>
        <v>7.1861851541791255</v>
      </c>
      <c r="CU28" s="24">
        <f t="shared" ca="1" si="64"/>
        <v>1.4378325770848536E-3</v>
      </c>
      <c r="CV28" s="24">
        <f t="shared" ca="1" si="65"/>
        <v>1.921462063090415E-2</v>
      </c>
      <c r="CW28" s="24">
        <f t="shared" ca="1" si="66"/>
        <v>9.0621891578120603E-2</v>
      </c>
      <c r="CX28" s="24">
        <f t="shared" ca="1" si="67"/>
        <v>0.20071028821874348</v>
      </c>
      <c r="CY28" s="24">
        <f t="shared" ca="1" si="124"/>
        <v>0.20071028821874348</v>
      </c>
      <c r="CZ28" s="24">
        <f t="shared" ca="1" si="68"/>
        <v>0.20071028821874348</v>
      </c>
      <c r="DA28" s="24">
        <f t="shared" ca="1" si="69"/>
        <v>672390475875.73157</v>
      </c>
      <c r="DB28" s="24">
        <f t="shared" ca="1" si="70"/>
        <v>1748215237276.9021</v>
      </c>
      <c r="DC28" s="24">
        <f t="shared" ca="1" si="71"/>
        <v>20.07102882187435</v>
      </c>
      <c r="DD28" s="13">
        <f t="shared" ca="1" si="72"/>
        <v>27.257213976053475</v>
      </c>
      <c r="DE28" s="14">
        <f t="shared" ca="1" si="73"/>
        <v>2374142213712.5728</v>
      </c>
      <c r="DF28" s="13">
        <f t="shared" ca="1" si="74"/>
        <v>949.65688548502908</v>
      </c>
      <c r="DG28" s="14">
        <f t="shared" ca="1" si="75"/>
        <v>2234376583591.7979</v>
      </c>
      <c r="DH28" s="13">
        <f t="shared" ca="1" si="76"/>
        <v>893.75063343671911</v>
      </c>
      <c r="DI28" s="13">
        <f t="shared" ca="1" si="77"/>
        <v>66.302657183927238</v>
      </c>
      <c r="DJ28" s="13">
        <f t="shared" ca="1" si="125"/>
        <v>7.0987488995985157E-2</v>
      </c>
      <c r="DK28" s="13">
        <f t="shared" ca="1" si="126"/>
        <v>-10.845798408236732</v>
      </c>
      <c r="DL28" s="37">
        <f t="shared" ca="1" si="127"/>
        <v>416.94553599433948</v>
      </c>
      <c r="DM28" s="13">
        <f t="shared" ca="1" si="78"/>
        <v>9.9042901686556775</v>
      </c>
      <c r="DN28" s="25">
        <f t="shared" ca="1" si="79"/>
        <v>17.993074834849491</v>
      </c>
      <c r="DO28" s="25">
        <f t="shared" ca="1" si="80"/>
        <v>20.07102882187435</v>
      </c>
      <c r="DP28" s="25">
        <f t="shared" ca="1" si="81"/>
        <v>17.993074834849491</v>
      </c>
      <c r="DQ28" s="25">
        <f t="shared" ca="1" si="82"/>
        <v>1.1094538330919834E-4</v>
      </c>
      <c r="DR28" s="25">
        <f t="shared" ca="1" si="83"/>
        <v>-6.0641489319208847E-2</v>
      </c>
      <c r="DS28" s="25">
        <f t="shared" ca="1" si="84"/>
        <v>11.170756981211794</v>
      </c>
      <c r="DT28" s="25">
        <f t="shared" ca="1" si="85"/>
        <v>9.9983138271328365</v>
      </c>
      <c r="DU28" s="25">
        <f t="shared" ca="1" si="86"/>
        <v>9.9983138271328365</v>
      </c>
      <c r="DV28" s="25">
        <f t="shared" ca="1" si="87"/>
        <v>160817839474.75485</v>
      </c>
      <c r="DW28" s="25">
        <f t="shared" ca="1" si="88"/>
        <v>7.9947610077166544</v>
      </c>
      <c r="DX28" s="25">
        <f t="shared" ca="1" si="89"/>
        <v>139765630120.77496</v>
      </c>
      <c r="DY28" s="25">
        <f t="shared" ca="1" si="90"/>
        <v>139765630120.77496</v>
      </c>
      <c r="DZ28" s="11">
        <f t="shared" ca="1" si="91"/>
        <v>4.0204443865777382</v>
      </c>
      <c r="EA28" s="11">
        <f t="shared" ca="1" si="92"/>
        <v>10.740705369998999</v>
      </c>
      <c r="EB28" s="11">
        <f t="shared" ca="1" si="128"/>
        <v>4.0204443865777382</v>
      </c>
      <c r="EC28" s="11">
        <f t="shared" ca="1" si="129"/>
        <v>-6.7202609834212605</v>
      </c>
      <c r="ED28" s="26">
        <f t="shared" ca="1" si="93"/>
        <v>25165045988.183681</v>
      </c>
      <c r="EE28" s="26">
        <f t="shared" ca="1" si="94"/>
        <v>-42063926382.114761</v>
      </c>
      <c r="EF28" s="26">
        <f t="shared" ca="1" si="130"/>
        <v>0</v>
      </c>
      <c r="EG28" s="27">
        <f t="shared" ca="1" si="95"/>
        <v>185982885462.93854</v>
      </c>
      <c r="EH28" s="28">
        <f t="shared" ca="1" si="96"/>
        <v>97701703738.660202</v>
      </c>
      <c r="EI28" s="28">
        <f t="shared" ca="1" si="96"/>
        <v>139765630120.77496</v>
      </c>
      <c r="EJ28" s="28">
        <f t="shared" ca="1" si="97"/>
        <v>139765630120.7749</v>
      </c>
      <c r="EK28" s="27">
        <f t="shared" ca="1" si="98"/>
        <v>5423413179089427</v>
      </c>
      <c r="EL28" s="28">
        <f t="shared" ca="1" si="99"/>
        <v>8.3237036598355303</v>
      </c>
      <c r="EM28" s="38">
        <f t="shared" ca="1" si="100"/>
        <v>8.3237036598355303</v>
      </c>
      <c r="EN28" s="28">
        <f t="shared" ca="1" si="101"/>
        <v>185982885462.93854</v>
      </c>
      <c r="EO28" s="40">
        <f t="shared" ca="1" si="102"/>
        <v>23514193.386263859</v>
      </c>
      <c r="EP28" s="41">
        <f t="shared" ca="1" si="103"/>
        <v>7.3498974196314935</v>
      </c>
      <c r="EQ28" s="39">
        <f t="shared" ca="1" si="104"/>
        <v>50.740333613559443</v>
      </c>
      <c r="ER28" s="39">
        <f t="shared" ca="1" si="105"/>
        <v>16.422438686226386</v>
      </c>
      <c r="ES28" s="39">
        <f t="shared" ca="1" si="106"/>
        <v>7.0917547000374732</v>
      </c>
      <c r="ET28" s="39">
        <f t="shared" ca="1" si="131"/>
        <v>3.5458773500187366</v>
      </c>
      <c r="EU28" s="39">
        <f t="shared" ca="1" si="132"/>
        <v>23.514193386263859</v>
      </c>
      <c r="EV28" s="40">
        <f t="shared" ca="1" si="107"/>
        <v>16422438.686226387</v>
      </c>
      <c r="EW28" s="40">
        <f t="shared" ca="1" si="108"/>
        <v>4.9282082492955466</v>
      </c>
      <c r="EX28" s="40">
        <f t="shared" ca="1" si="109"/>
        <v>34.02209805247719</v>
      </c>
      <c r="EY28" s="39">
        <f t="shared" ca="1" si="110"/>
        <v>10.094910720923655</v>
      </c>
      <c r="EZ28" s="39">
        <f t="shared" ca="1" si="111"/>
        <v>6.3275279653027292</v>
      </c>
      <c r="FA28" s="39">
        <f t="shared" ca="1" si="133"/>
        <v>16.422438686226386</v>
      </c>
      <c r="FB28" s="42">
        <v>0.5</v>
      </c>
      <c r="FC28" s="39">
        <f t="shared" ca="1" si="134"/>
        <v>3.1637639826513646</v>
      </c>
    </row>
    <row r="29" spans="1:159">
      <c r="A29" s="22">
        <f t="shared" ca="1" si="135"/>
        <v>4.7142371557351712</v>
      </c>
      <c r="B29" s="22">
        <f t="shared" ca="1" si="136"/>
        <v>2.0811095095645591</v>
      </c>
      <c r="C29" s="22">
        <f t="shared" ca="1" si="112"/>
        <v>0.70594155194585873</v>
      </c>
      <c r="D29" s="22">
        <f t="shared" ca="1" si="113"/>
        <v>4.1483556071956427</v>
      </c>
      <c r="E29" s="22">
        <f t="shared" si="137"/>
        <v>5000</v>
      </c>
      <c r="F29" s="22">
        <f t="shared" ca="1" si="0"/>
        <v>23571.185778675856</v>
      </c>
      <c r="G29" s="22">
        <f t="shared" si="138"/>
        <v>7500</v>
      </c>
      <c r="H29" s="22">
        <f t="shared" si="1"/>
        <v>5000</v>
      </c>
      <c r="I29" s="22">
        <f t="shared" ca="1" si="2"/>
        <v>23571.185778675856</v>
      </c>
      <c r="J29" s="22">
        <f t="shared" ca="1" si="114"/>
        <v>95.372520245720636</v>
      </c>
      <c r="K29" s="22">
        <f t="shared" ca="1" si="115"/>
        <v>2.3627529686968199E-2</v>
      </c>
      <c r="L29" s="23">
        <f t="shared" ca="1" si="3"/>
        <v>-2.1953568715111955E-3</v>
      </c>
      <c r="M29" s="23">
        <f t="shared" ca="1" si="4"/>
        <v>3.1988776372825017E-2</v>
      </c>
      <c r="N29" s="23">
        <f t="shared" ca="1" si="5"/>
        <v>-2.5125923113754389E-2</v>
      </c>
      <c r="O29" s="23">
        <f t="shared" ca="1" si="6"/>
        <v>6.9795320304927244E-2</v>
      </c>
      <c r="P29" s="23">
        <f t="shared" ca="1" si="139"/>
        <v>6.9795320304927244E-2</v>
      </c>
      <c r="Q29" s="23">
        <f t="shared" ca="1" si="7"/>
        <v>6.9795320304927244E-2</v>
      </c>
      <c r="R29" s="23">
        <f t="shared" ca="1" si="8"/>
        <v>6.9795320304927244E-2</v>
      </c>
      <c r="S29" s="23">
        <f t="shared" ca="1" si="9"/>
        <v>290723497704.42725</v>
      </c>
      <c r="T29" s="23">
        <f t="shared" ca="1" si="140"/>
        <v>755881094031.51086</v>
      </c>
      <c r="U29" s="23">
        <f t="shared" ca="1" si="10"/>
        <v>6.9795320304927246</v>
      </c>
      <c r="V29" s="24">
        <f t="shared" ca="1" si="11"/>
        <v>1.774892465554541E-3</v>
      </c>
      <c r="W29" s="24">
        <f t="shared" ca="1" si="12"/>
        <v>1.6203808952258342E-2</v>
      </c>
      <c r="X29" s="24">
        <f t="shared" ca="1" si="13"/>
        <v>0.14052511495643025</v>
      </c>
      <c r="Y29" s="24">
        <f t="shared" ca="1" si="14"/>
        <v>0.23828814241951896</v>
      </c>
      <c r="Z29" s="24">
        <f t="shared" ca="1" si="141"/>
        <v>0.23828814241951896</v>
      </c>
      <c r="AA29" s="24">
        <f t="shared" ca="1" si="15"/>
        <v>0.23828814241951896</v>
      </c>
      <c r="AB29" s="24">
        <f t="shared" ca="1" si="16"/>
        <v>992558840951.44226</v>
      </c>
      <c r="AC29" s="24">
        <f t="shared" ca="1" si="17"/>
        <v>2580652986473.75</v>
      </c>
      <c r="AD29" s="24">
        <f t="shared" ca="1" si="18"/>
        <v>23.828814241951896</v>
      </c>
      <c r="AE29" s="13">
        <f t="shared" ca="1" si="19"/>
        <v>30.80834627244462</v>
      </c>
      <c r="AF29" s="13">
        <f t="shared" ca="1" si="20"/>
        <v>3336534080505.2607</v>
      </c>
      <c r="AG29" s="13">
        <f t="shared" ca="1" si="21"/>
        <v>1334.6136322021043</v>
      </c>
      <c r="AH29" s="14">
        <f t="shared" ca="1" si="22"/>
        <v>3336534080505.2607</v>
      </c>
      <c r="AI29" s="13">
        <f t="shared" ca="1" si="23"/>
        <v>1334.6136322021043</v>
      </c>
      <c r="AJ29" s="25">
        <f t="shared" ca="1" si="24"/>
        <v>8.7335840064616175</v>
      </c>
      <c r="AK29" s="25">
        <f t="shared" ca="1" si="25"/>
        <v>8.7335840064616175</v>
      </c>
      <c r="AL29" s="25">
        <f t="shared" ca="1" si="26"/>
        <v>1.048331499069548E-4</v>
      </c>
      <c r="AM29" s="25">
        <f t="shared" ca="1" si="27"/>
        <v>-5.7302433591036192E-2</v>
      </c>
      <c r="AN29" s="25">
        <f t="shared" ca="1" si="28"/>
        <v>10.737898530321413</v>
      </c>
      <c r="AO29" s="25">
        <f t="shared" ca="1" si="29"/>
        <v>23.828814241951896</v>
      </c>
      <c r="AP29" s="25">
        <f t="shared" ca="1" si="142"/>
        <v>9.4319750458776603</v>
      </c>
      <c r="AQ29" s="25">
        <f t="shared" ca="1" si="143"/>
        <v>8.7335840064616175</v>
      </c>
      <c r="AR29" s="25">
        <f t="shared" ca="1" si="144"/>
        <v>-0.69839103941604286</v>
      </c>
      <c r="AS29" s="25">
        <f t="shared" ca="1" si="30"/>
        <v>225383496488.9455</v>
      </c>
      <c r="AT29" s="25">
        <f t="shared" ca="1" si="31"/>
        <v>-18023049215.955173</v>
      </c>
      <c r="AU29" s="25">
        <f t="shared" ca="1" si="32"/>
        <v>0</v>
      </c>
      <c r="AV29" s="11">
        <f t="shared" ca="1" si="33"/>
        <v>10.114453932752026</v>
      </c>
      <c r="AW29" s="11">
        <f t="shared" ca="1" si="34"/>
        <v>10.343061187807582</v>
      </c>
      <c r="AX29" s="11">
        <f t="shared" ca="1" si="145"/>
        <v>10.114453932752026</v>
      </c>
      <c r="AY29" s="11">
        <f t="shared" ca="1" si="146"/>
        <v>-0.22860725505555557</v>
      </c>
      <c r="AZ29" s="26">
        <f t="shared" ca="1" si="35"/>
        <v>76453245042.199188</v>
      </c>
      <c r="BA29" s="26">
        <f t="shared" ca="1" si="36"/>
        <v>-1727999020.54934</v>
      </c>
      <c r="BB29" s="26">
        <f t="shared" ca="1" si="147"/>
        <v>0</v>
      </c>
      <c r="BC29" s="27">
        <f t="shared" ca="1" si="37"/>
        <v>301836741531.14465</v>
      </c>
      <c r="BD29" s="28">
        <f t="shared" ca="1" si="38"/>
        <v>9.0464156591332259</v>
      </c>
      <c r="BE29" s="28">
        <f t="shared" ca="1" si="39"/>
        <v>301836741531.14465</v>
      </c>
      <c r="BF29" s="27">
        <f t="shared" ca="1" si="39"/>
        <v>-19751048236.504513</v>
      </c>
      <c r="BG29" s="28">
        <f t="shared" ca="1" si="39"/>
        <v>0</v>
      </c>
      <c r="BH29" s="28">
        <f t="shared" ca="1" si="40"/>
        <v>3336534080505.2607</v>
      </c>
      <c r="BI29" s="28">
        <f t="shared" ca="1" si="41"/>
        <v>0</v>
      </c>
      <c r="BJ29" s="27">
        <f t="shared" ca="1" si="42"/>
        <v>-1096378990413688.2</v>
      </c>
      <c r="BK29" s="30">
        <f t="shared" ca="1" si="43"/>
        <v>78834.058038719188</v>
      </c>
      <c r="BL29" s="30">
        <f t="shared" ca="1" si="44"/>
        <v>2.3627529686968199E-2</v>
      </c>
      <c r="BM29" s="31">
        <f t="shared" ca="1" si="45"/>
        <v>2.2534170534267397</v>
      </c>
      <c r="BN29" s="29">
        <f t="shared" ca="1" si="46"/>
        <v>7.8834058038719193E-2</v>
      </c>
      <c r="BO29" s="29">
        <f t="shared" ca="1" si="47"/>
        <v>0</v>
      </c>
      <c r="BP29" s="29">
        <f t="shared" ca="1" si="116"/>
        <v>0</v>
      </c>
      <c r="BQ29" s="29">
        <f t="shared" ca="1" si="117"/>
        <v>7.8834058038719193E-2</v>
      </c>
      <c r="BR29" s="30">
        <f t="shared" ca="1" si="48"/>
        <v>78834.058038719188</v>
      </c>
      <c r="BS29" s="30">
        <f t="shared" ca="1" si="49"/>
        <v>2.4773734969397417E-3</v>
      </c>
      <c r="BT29" s="30">
        <f t="shared" ca="1" si="50"/>
        <v>0.23627335399309723</v>
      </c>
      <c r="BU29" s="29">
        <f t="shared" ca="1" si="51"/>
        <v>7.5180787588080347E-3</v>
      </c>
      <c r="BV29" s="29">
        <f t="shared" ca="1" si="52"/>
        <v>71315.979279911131</v>
      </c>
      <c r="BW29" s="29">
        <f t="shared" ca="1" si="148"/>
        <v>71315986797.989883</v>
      </c>
      <c r="BX29" s="32">
        <f t="shared" si="149"/>
        <v>0.5</v>
      </c>
      <c r="BY29" s="29">
        <f t="shared" ca="1" si="118"/>
        <v>35657.989639955566</v>
      </c>
      <c r="CA29" s="22">
        <f t="shared" ca="1" si="119"/>
        <v>4.7142371557351712</v>
      </c>
      <c r="CB29" s="22">
        <f t="shared" ca="1" si="119"/>
        <v>2.0811095095645591</v>
      </c>
      <c r="CC29" s="22">
        <f t="shared" ca="1" si="119"/>
        <v>0.70594155194585873</v>
      </c>
      <c r="CD29" s="22">
        <f t="shared" ca="1" si="119"/>
        <v>4.1483556071956427</v>
      </c>
      <c r="CE29" s="22">
        <f t="shared" si="120"/>
        <v>5000</v>
      </c>
      <c r="CF29" s="22">
        <f t="shared" ca="1" si="54"/>
        <v>23571.185778675856</v>
      </c>
      <c r="CG29" s="22">
        <f t="shared" si="151"/>
        <v>7500</v>
      </c>
      <c r="CH29" s="22">
        <f t="shared" si="151"/>
        <v>5000</v>
      </c>
      <c r="CI29" s="22">
        <f t="shared" ca="1" si="55"/>
        <v>23571.185778675856</v>
      </c>
      <c r="CJ29" s="22">
        <f t="shared" ca="1" si="121"/>
        <v>77.020193894663734</v>
      </c>
      <c r="CK29" s="23">
        <f t="shared" ca="1" si="56"/>
        <v>-2.1953568715111955E-3</v>
      </c>
      <c r="CL29" s="23">
        <f t="shared" ca="1" si="57"/>
        <v>3.1988776372825017E-2</v>
      </c>
      <c r="CM29" s="23">
        <f t="shared" ca="1" si="58"/>
        <v>-2.5125923113754389E-2</v>
      </c>
      <c r="CN29" s="23">
        <f t="shared" ca="1" si="59"/>
        <v>6.9795320304927244E-2</v>
      </c>
      <c r="CO29" s="23">
        <f t="shared" ca="1" si="122"/>
        <v>6.9795320304927244E-2</v>
      </c>
      <c r="CP29" s="23">
        <f t="shared" ca="1" si="60"/>
        <v>6.9795320304927244E-2</v>
      </c>
      <c r="CQ29" s="23">
        <f t="shared" ca="1" si="61"/>
        <v>6.9795320304927244E-2</v>
      </c>
      <c r="CR29" s="23">
        <f t="shared" ca="1" si="62"/>
        <v>290723497704.42725</v>
      </c>
      <c r="CS29" s="23">
        <f t="shared" ca="1" si="123"/>
        <v>755881094031.51086</v>
      </c>
      <c r="CT29" s="23">
        <f t="shared" ca="1" si="63"/>
        <v>6.9795320304927246</v>
      </c>
      <c r="CU29" s="24">
        <f t="shared" ca="1" si="64"/>
        <v>1.774892465554541E-3</v>
      </c>
      <c r="CV29" s="24">
        <f t="shared" ca="1" si="65"/>
        <v>1.6203808952258342E-2</v>
      </c>
      <c r="CW29" s="24">
        <f t="shared" ca="1" si="66"/>
        <v>0.14052511495643025</v>
      </c>
      <c r="CX29" s="24">
        <f t="shared" ca="1" si="67"/>
        <v>0.23828814241951896</v>
      </c>
      <c r="CY29" s="24">
        <f t="shared" ca="1" si="124"/>
        <v>0.23828814241951896</v>
      </c>
      <c r="CZ29" s="24">
        <f t="shared" ca="1" si="68"/>
        <v>0.23828814241951896</v>
      </c>
      <c r="DA29" s="24">
        <f t="shared" ca="1" si="69"/>
        <v>992558840951.44226</v>
      </c>
      <c r="DB29" s="24">
        <f t="shared" ca="1" si="70"/>
        <v>2580652986473.75</v>
      </c>
      <c r="DC29" s="24">
        <f t="shared" ca="1" si="71"/>
        <v>23.828814241951896</v>
      </c>
      <c r="DD29" s="13">
        <f t="shared" ca="1" si="72"/>
        <v>30.80834627244462</v>
      </c>
      <c r="DE29" s="14">
        <f t="shared" ca="1" si="73"/>
        <v>3336534080505.2607</v>
      </c>
      <c r="DF29" s="13">
        <f t="shared" ca="1" si="74"/>
        <v>1334.6136322021043</v>
      </c>
      <c r="DG29" s="14">
        <f t="shared" ca="1" si="75"/>
        <v>3336534080505.2607</v>
      </c>
      <c r="DH29" s="13">
        <f t="shared" ca="1" si="76"/>
        <v>1334.6136322021043</v>
      </c>
      <c r="DI29" s="13">
        <f t="shared" ca="1" si="77"/>
        <v>64.588070380654727</v>
      </c>
      <c r="DJ29" s="13">
        <f t="shared" ca="1" si="125"/>
        <v>7.299097587209058E-2</v>
      </c>
      <c r="DK29" s="13">
        <f t="shared" ca="1" si="126"/>
        <v>-11.067857509780357</v>
      </c>
      <c r="DL29" s="37">
        <f t="shared" ca="1" si="127"/>
        <v>422.49907623920171</v>
      </c>
      <c r="DM29" s="13">
        <f t="shared" ca="1" si="78"/>
        <v>12.138046203727015</v>
      </c>
      <c r="DN29" s="25">
        <f t="shared" ca="1" si="79"/>
        <v>8.7335840064616175</v>
      </c>
      <c r="DO29" s="25">
        <f t="shared" ca="1" si="80"/>
        <v>23.828814241951896</v>
      </c>
      <c r="DP29" s="25">
        <f t="shared" ca="1" si="81"/>
        <v>8.7335840064616175</v>
      </c>
      <c r="DQ29" s="25">
        <f t="shared" ca="1" si="82"/>
        <v>1.048331499069548E-4</v>
      </c>
      <c r="DR29" s="25">
        <f t="shared" ca="1" si="83"/>
        <v>-5.7302433591036192E-2</v>
      </c>
      <c r="DS29" s="25">
        <f t="shared" ca="1" si="84"/>
        <v>10.737898530321413</v>
      </c>
      <c r="DT29" s="25">
        <f t="shared" ca="1" si="85"/>
        <v>9.4319750458776603</v>
      </c>
      <c r="DU29" s="25">
        <f t="shared" ca="1" si="86"/>
        <v>8.7335840064616175</v>
      </c>
      <c r="DV29" s="25">
        <f t="shared" ca="1" si="87"/>
        <v>225383496488.9455</v>
      </c>
      <c r="DW29" s="25">
        <f t="shared" ca="1" si="88"/>
        <v>-0.69839103941604286</v>
      </c>
      <c r="DX29" s="25">
        <f t="shared" ca="1" si="89"/>
        <v>-18023049215.955173</v>
      </c>
      <c r="DY29" s="25">
        <f t="shared" ca="1" si="90"/>
        <v>0</v>
      </c>
      <c r="DZ29" s="11">
        <f t="shared" ca="1" si="91"/>
        <v>10.114453932752026</v>
      </c>
      <c r="EA29" s="11">
        <f t="shared" ca="1" si="92"/>
        <v>10.343061187807582</v>
      </c>
      <c r="EB29" s="11">
        <f t="shared" ca="1" si="128"/>
        <v>10.114453932752026</v>
      </c>
      <c r="EC29" s="11">
        <f t="shared" ca="1" si="129"/>
        <v>-0.22860725505555557</v>
      </c>
      <c r="ED29" s="26">
        <f t="shared" ca="1" si="93"/>
        <v>76453245042.199188</v>
      </c>
      <c r="EE29" s="26">
        <f t="shared" ca="1" si="94"/>
        <v>-1727999020.54934</v>
      </c>
      <c r="EF29" s="26">
        <f t="shared" ca="1" si="130"/>
        <v>0</v>
      </c>
      <c r="EG29" s="27">
        <f t="shared" ca="1" si="95"/>
        <v>301836741531.14465</v>
      </c>
      <c r="EH29" s="28">
        <f t="shared" ca="1" si="96"/>
        <v>-19751048236.504513</v>
      </c>
      <c r="EI29" s="28">
        <f t="shared" ca="1" si="96"/>
        <v>0</v>
      </c>
      <c r="EJ29" s="28">
        <f t="shared" ca="1" si="97"/>
        <v>0</v>
      </c>
      <c r="EK29" s="27">
        <f t="shared" ca="1" si="98"/>
        <v>-1096378990413688.2</v>
      </c>
      <c r="EL29" s="28">
        <f t="shared" ca="1" si="99"/>
        <v>9.0464156591332259</v>
      </c>
      <c r="EM29" s="38">
        <f t="shared" ca="1" si="100"/>
        <v>9.0464156591332259</v>
      </c>
      <c r="EN29" s="28">
        <f t="shared" ca="1" si="101"/>
        <v>301836741531.14465</v>
      </c>
      <c r="EO29" s="40">
        <f t="shared" ca="1" si="102"/>
        <v>40499004.829482689</v>
      </c>
      <c r="EP29" s="41">
        <f t="shared" ca="1" si="103"/>
        <v>12.138046203727017</v>
      </c>
      <c r="EQ29" s="39">
        <f t="shared" ca="1" si="104"/>
        <v>934.87467211344187</v>
      </c>
      <c r="ER29" s="39">
        <f t="shared" ca="1" si="105"/>
        <v>40.499004829482693</v>
      </c>
      <c r="ES29" s="39">
        <f t="shared" ca="1" si="106"/>
        <v>0</v>
      </c>
      <c r="ET29" s="39">
        <f t="shared" ca="1" si="131"/>
        <v>0</v>
      </c>
      <c r="EU29" s="39">
        <f t="shared" ca="1" si="132"/>
        <v>40.499004829482693</v>
      </c>
      <c r="EV29" s="40">
        <f t="shared" ca="1" si="107"/>
        <v>40499004.829482697</v>
      </c>
      <c r="EW29" s="40">
        <f t="shared" ca="1" si="108"/>
        <v>1.5409277532759782</v>
      </c>
      <c r="EX29" s="40">
        <f t="shared" ca="1" si="109"/>
        <v>118.6825543349844</v>
      </c>
      <c r="EY29" s="39">
        <f t="shared" ca="1" si="110"/>
        <v>4.6762493524179742</v>
      </c>
      <c r="EZ29" s="39">
        <f t="shared" ca="1" si="111"/>
        <v>35.822755477064717</v>
      </c>
      <c r="FA29" s="39">
        <f t="shared" ca="1" si="133"/>
        <v>40.499004829482693</v>
      </c>
      <c r="FB29" s="42">
        <v>0.5</v>
      </c>
      <c r="FC29" s="39">
        <f t="shared" ca="1" si="134"/>
        <v>17.911377738532359</v>
      </c>
    </row>
    <row r="30" spans="1:159">
      <c r="A30" s="22">
        <f t="shared" ca="1" si="135"/>
        <v>1.069150124048549</v>
      </c>
      <c r="B30" s="22">
        <f t="shared" ca="1" si="136"/>
        <v>3.0873097491264558</v>
      </c>
      <c r="C30" s="22">
        <f t="shared" ca="1" si="112"/>
        <v>0.53666777346789085</v>
      </c>
      <c r="D30" s="22">
        <f t="shared" ca="1" si="113"/>
        <v>4.0930599912629466</v>
      </c>
      <c r="E30" s="22">
        <f t="shared" si="137"/>
        <v>5000</v>
      </c>
      <c r="F30" s="22">
        <f t="shared" ca="1" si="0"/>
        <v>5345.7506202427448</v>
      </c>
      <c r="G30" s="22">
        <f t="shared" si="138"/>
        <v>7500</v>
      </c>
      <c r="H30" s="22">
        <f t="shared" si="1"/>
        <v>5000</v>
      </c>
      <c r="I30" s="22">
        <f t="shared" ca="1" si="2"/>
        <v>5345.7506202427448</v>
      </c>
      <c r="J30" s="22">
        <f t="shared" ca="1" si="114"/>
        <v>85.946353774594499</v>
      </c>
      <c r="K30" s="22">
        <f t="shared" ca="1" si="115"/>
        <v>2.7048134019247945E-2</v>
      </c>
      <c r="L30" s="23">
        <f t="shared" ca="1" si="3"/>
        <v>-3.9668162195267975E-4</v>
      </c>
      <c r="M30" s="23">
        <f t="shared" ca="1" si="4"/>
        <v>1.734396664838235E-2</v>
      </c>
      <c r="N30" s="23">
        <f t="shared" ca="1" si="5"/>
        <v>-4.5124475362040894E-2</v>
      </c>
      <c r="O30" s="23">
        <f t="shared" ca="1" si="6"/>
        <v>1.9219757831726053E-2</v>
      </c>
      <c r="P30" s="23">
        <f t="shared" ca="1" si="139"/>
        <v>1.9219757831726053E-2</v>
      </c>
      <c r="Q30" s="23">
        <f t="shared" ca="1" si="7"/>
        <v>1.9219757831726053E-2</v>
      </c>
      <c r="R30" s="23">
        <f t="shared" ca="1" si="8"/>
        <v>1.9219757831726053E-2</v>
      </c>
      <c r="S30" s="23">
        <f t="shared" ca="1" si="9"/>
        <v>18156369221.58791</v>
      </c>
      <c r="T30" s="23">
        <f t="shared" ca="1" si="140"/>
        <v>47206559976.128571</v>
      </c>
      <c r="U30" s="23">
        <f t="shared" ca="1" si="10"/>
        <v>1.9219757831726052</v>
      </c>
      <c r="V30" s="24">
        <f t="shared" ca="1" si="11"/>
        <v>4.6537928818437598E-3</v>
      </c>
      <c r="W30" s="24">
        <f t="shared" ca="1" si="12"/>
        <v>-2.2021346898627031E-2</v>
      </c>
      <c r="X30" s="24">
        <f t="shared" ca="1" si="13"/>
        <v>4.5471164464472177E-2</v>
      </c>
      <c r="Y30" s="24">
        <f t="shared" ca="1" si="14"/>
        <v>3.3302114629020788E-2</v>
      </c>
      <c r="Z30" s="24">
        <f t="shared" ca="1" si="141"/>
        <v>3.3302114629020788E-2</v>
      </c>
      <c r="AA30" s="24">
        <f t="shared" ca="1" si="15"/>
        <v>3.3302114629020788E-2</v>
      </c>
      <c r="AB30" s="24">
        <f t="shared" ca="1" si="16"/>
        <v>31459578958.172783</v>
      </c>
      <c r="AC30" s="24">
        <f t="shared" ca="1" si="17"/>
        <v>81794905291.249237</v>
      </c>
      <c r="AD30" s="24">
        <f t="shared" ca="1" si="18"/>
        <v>3.3302114629020787</v>
      </c>
      <c r="AE30" s="13">
        <f t="shared" ca="1" si="19"/>
        <v>5.2521872460746835</v>
      </c>
      <c r="AF30" s="13">
        <f t="shared" ca="1" si="20"/>
        <v>129001465267.37781</v>
      </c>
      <c r="AG30" s="13">
        <f t="shared" ca="1" si="21"/>
        <v>51.600586106951127</v>
      </c>
      <c r="AH30" s="14">
        <f t="shared" ca="1" si="22"/>
        <v>103745639204.45236</v>
      </c>
      <c r="AI30" s="13">
        <f t="shared" ca="1" si="23"/>
        <v>41.498255681780947</v>
      </c>
      <c r="AJ30" s="25">
        <f t="shared" ca="1" si="24"/>
        <v>92.706117419824494</v>
      </c>
      <c r="AK30" s="25">
        <f t="shared" ca="1" si="25"/>
        <v>30.873097491264559</v>
      </c>
      <c r="AL30" s="25">
        <f t="shared" ca="1" si="26"/>
        <v>1.0297115257324827E-4</v>
      </c>
      <c r="AM30" s="25">
        <f t="shared" ca="1" si="27"/>
        <v>-5.628522097871768E-2</v>
      </c>
      <c r="AN30" s="25">
        <f t="shared" ca="1" si="28"/>
        <v>10.605303338865326</v>
      </c>
      <c r="AO30" s="25">
        <f t="shared" ca="1" si="29"/>
        <v>10</v>
      </c>
      <c r="AP30" s="25">
        <f t="shared" ca="1" si="142"/>
        <v>10.052748244335474</v>
      </c>
      <c r="AQ30" s="25">
        <f t="shared" ca="1" si="143"/>
        <v>10.052748244335474</v>
      </c>
      <c r="AR30" s="25">
        <f t="shared" ca="1" si="144"/>
        <v>20.820349246929084</v>
      </c>
      <c r="AS30" s="25">
        <f t="shared" ca="1" si="30"/>
        <v>6510654392.7680473</v>
      </c>
      <c r="AT30" s="25">
        <f t="shared" ca="1" si="31"/>
        <v>17029984947.83297</v>
      </c>
      <c r="AU30" s="25">
        <f t="shared" ca="1" si="32"/>
        <v>17029984947.83297</v>
      </c>
      <c r="AV30" s="11">
        <f t="shared" ca="1" si="33"/>
        <v>27.922712563111144</v>
      </c>
      <c r="AW30" s="11">
        <f t="shared" ca="1" si="34"/>
        <v>10.497504881695424</v>
      </c>
      <c r="AX30" s="11">
        <f t="shared" ca="1" si="145"/>
        <v>10.497504881695424</v>
      </c>
      <c r="AY30" s="11">
        <f t="shared" ca="1" si="146"/>
        <v>17.425207681415721</v>
      </c>
      <c r="AZ30" s="26">
        <f t="shared" ca="1" si="35"/>
        <v>4092002865.3572326</v>
      </c>
      <c r="BA30" s="26">
        <f t="shared" ca="1" si="36"/>
        <v>8225841115.092474</v>
      </c>
      <c r="BB30" s="26">
        <f t="shared" ca="1" si="147"/>
        <v>8225841115.092474</v>
      </c>
      <c r="BC30" s="27">
        <f t="shared" ca="1" si="37"/>
        <v>10602657258.12528</v>
      </c>
      <c r="BD30" s="28">
        <f t="shared" ca="1" si="38"/>
        <v>10.219858241203314</v>
      </c>
      <c r="BE30" s="28">
        <f t="shared" ca="1" si="39"/>
        <v>10602657258.12528</v>
      </c>
      <c r="BF30" s="27">
        <f t="shared" ca="1" si="39"/>
        <v>25255826062.925446</v>
      </c>
      <c r="BG30" s="28">
        <f t="shared" ca="1" si="39"/>
        <v>25255826062.925446</v>
      </c>
      <c r="BH30" s="28">
        <f t="shared" ca="1" si="40"/>
        <v>103745639204.45236</v>
      </c>
      <c r="BI30" s="28">
        <f t="shared" ca="1" si="41"/>
        <v>25255826062.925446</v>
      </c>
      <c r="BJ30" s="27">
        <f t="shared" ca="1" si="42"/>
        <v>1401948734536350.2</v>
      </c>
      <c r="BK30" s="30">
        <f t="shared" ca="1" si="43"/>
        <v>3489.248921231394</v>
      </c>
      <c r="BL30" s="30">
        <f t="shared" ca="1" si="44"/>
        <v>1.5341459285440639E-3</v>
      </c>
      <c r="BM30" s="31">
        <f t="shared" ca="1" si="45"/>
        <v>0.13185424871650189</v>
      </c>
      <c r="BN30" s="29">
        <f t="shared" ca="1" si="46"/>
        <v>1.5916094998971199E-4</v>
      </c>
      <c r="BO30" s="29">
        <f t="shared" ca="1" si="47"/>
        <v>3.3300879712416824E-3</v>
      </c>
      <c r="BP30" s="29">
        <f t="shared" ca="1" si="116"/>
        <v>1.6650439856208412E-3</v>
      </c>
      <c r="BQ30" s="29">
        <f t="shared" ca="1" si="117"/>
        <v>3.4892489212313945E-3</v>
      </c>
      <c r="BR30" s="30">
        <f t="shared" ca="1" si="48"/>
        <v>159.16094998971201</v>
      </c>
      <c r="BS30" s="30">
        <f t="shared" ca="1" si="49"/>
        <v>1.5846328154433265E-4</v>
      </c>
      <c r="BT30" s="30">
        <f t="shared" ca="1" si="50"/>
        <v>1.3619341255892385E-2</v>
      </c>
      <c r="BU30" s="29">
        <f t="shared" ca="1" si="51"/>
        <v>1.4759742572039522E-5</v>
      </c>
      <c r="BV30" s="29">
        <f t="shared" ca="1" si="52"/>
        <v>144.40120741767248</v>
      </c>
      <c r="BW30" s="29">
        <f t="shared" ca="1" si="148"/>
        <v>144401222.17741507</v>
      </c>
      <c r="BX30" s="32">
        <f t="shared" si="149"/>
        <v>0.5</v>
      </c>
      <c r="BY30" s="29">
        <f t="shared" ca="1" si="118"/>
        <v>72.20060370883624</v>
      </c>
      <c r="CA30" s="22">
        <f t="shared" ca="1" si="119"/>
        <v>1.069150124048549</v>
      </c>
      <c r="CB30" s="22">
        <f t="shared" ca="1" si="119"/>
        <v>3.0873097491264558</v>
      </c>
      <c r="CC30" s="22">
        <f t="shared" ca="1" si="119"/>
        <v>0.53666777346789085</v>
      </c>
      <c r="CD30" s="22">
        <f t="shared" ca="1" si="119"/>
        <v>4.0930599912629466</v>
      </c>
      <c r="CE30" s="22">
        <f t="shared" si="120"/>
        <v>5000</v>
      </c>
      <c r="CF30" s="22">
        <f t="shared" ca="1" si="54"/>
        <v>5345.7506202427448</v>
      </c>
      <c r="CG30" s="22">
        <f t="shared" si="151"/>
        <v>7500</v>
      </c>
      <c r="CH30" s="22">
        <f t="shared" si="151"/>
        <v>5000</v>
      </c>
      <c r="CI30" s="22">
        <f t="shared" ca="1" si="55"/>
        <v>5345.7506202427448</v>
      </c>
      <c r="CJ30" s="22">
        <f t="shared" ca="1" si="121"/>
        <v>48.434424160069526</v>
      </c>
      <c r="CK30" s="23">
        <f t="shared" ca="1" si="56"/>
        <v>-3.9668162195267975E-4</v>
      </c>
      <c r="CL30" s="23">
        <f t="shared" ca="1" si="57"/>
        <v>1.734396664838235E-2</v>
      </c>
      <c r="CM30" s="23">
        <f t="shared" ca="1" si="58"/>
        <v>-4.5124475362040894E-2</v>
      </c>
      <c r="CN30" s="23">
        <f t="shared" ca="1" si="59"/>
        <v>1.9219757831726053E-2</v>
      </c>
      <c r="CO30" s="23">
        <f t="shared" ca="1" si="122"/>
        <v>1.9219757831726053E-2</v>
      </c>
      <c r="CP30" s="23">
        <f t="shared" ca="1" si="60"/>
        <v>1.9219757831726053E-2</v>
      </c>
      <c r="CQ30" s="23">
        <f t="shared" ca="1" si="61"/>
        <v>1.9219757831726053E-2</v>
      </c>
      <c r="CR30" s="23">
        <f t="shared" ca="1" si="62"/>
        <v>18156369221.58791</v>
      </c>
      <c r="CS30" s="23">
        <f t="shared" ca="1" si="123"/>
        <v>47206559976.128571</v>
      </c>
      <c r="CT30" s="23">
        <f t="shared" ca="1" si="63"/>
        <v>1.9219757831726052</v>
      </c>
      <c r="CU30" s="24">
        <f t="shared" ca="1" si="64"/>
        <v>4.6537928818437598E-3</v>
      </c>
      <c r="CV30" s="24">
        <f t="shared" ca="1" si="65"/>
        <v>-2.2021346898627031E-2</v>
      </c>
      <c r="CW30" s="24">
        <f t="shared" ca="1" si="66"/>
        <v>4.5471164464472177E-2</v>
      </c>
      <c r="CX30" s="24">
        <f t="shared" ca="1" si="67"/>
        <v>3.3302114629020788E-2</v>
      </c>
      <c r="CY30" s="24">
        <f t="shared" ca="1" si="124"/>
        <v>3.3302114629020788E-2</v>
      </c>
      <c r="CZ30" s="24">
        <f t="shared" ca="1" si="68"/>
        <v>3.3302114629020788E-2</v>
      </c>
      <c r="DA30" s="24">
        <f t="shared" ca="1" si="69"/>
        <v>31459578958.172783</v>
      </c>
      <c r="DB30" s="24">
        <f t="shared" ca="1" si="70"/>
        <v>81794905291.249237</v>
      </c>
      <c r="DC30" s="24">
        <f t="shared" ca="1" si="71"/>
        <v>3.3302114629020787</v>
      </c>
      <c r="DD30" s="13">
        <f t="shared" ca="1" si="72"/>
        <v>5.2521872460746835</v>
      </c>
      <c r="DE30" s="14">
        <f t="shared" ca="1" si="73"/>
        <v>129001465267.37781</v>
      </c>
      <c r="DF30" s="13">
        <f t="shared" ca="1" si="74"/>
        <v>51.600586106951127</v>
      </c>
      <c r="DG30" s="14">
        <f t="shared" ca="1" si="75"/>
        <v>103745639204.45236</v>
      </c>
      <c r="DH30" s="13">
        <f t="shared" ca="1" si="76"/>
        <v>41.498255681780947</v>
      </c>
      <c r="DI30" s="13">
        <f t="shared" ca="1" si="77"/>
        <v>78.920113806584084</v>
      </c>
      <c r="DJ30" s="13">
        <f t="shared" ca="1" si="125"/>
        <v>6.5950951515060988E-2</v>
      </c>
      <c r="DK30" s="13">
        <f t="shared" ca="1" si="126"/>
        <v>-10.450040828468019</v>
      </c>
      <c r="DL30" s="37">
        <f t="shared" ca="1" si="127"/>
        <v>417.58038718480111</v>
      </c>
      <c r="DM30" s="13">
        <f t="shared" ca="1" si="78"/>
        <v>3.6298508761359471</v>
      </c>
      <c r="DN30" s="25">
        <f t="shared" ca="1" si="79"/>
        <v>92.706117419824494</v>
      </c>
      <c r="DO30" s="25">
        <f t="shared" ca="1" si="80"/>
        <v>10</v>
      </c>
      <c r="DP30" s="25">
        <f t="shared" ca="1" si="81"/>
        <v>30.873097491264559</v>
      </c>
      <c r="DQ30" s="25">
        <f t="shared" ca="1" si="82"/>
        <v>1.0297115257324827E-4</v>
      </c>
      <c r="DR30" s="25">
        <f t="shared" ca="1" si="83"/>
        <v>-5.628522097871768E-2</v>
      </c>
      <c r="DS30" s="25">
        <f t="shared" ca="1" si="84"/>
        <v>10.605303338865326</v>
      </c>
      <c r="DT30" s="25">
        <f t="shared" ca="1" si="85"/>
        <v>10.052748244335474</v>
      </c>
      <c r="DU30" s="25">
        <f t="shared" ca="1" si="86"/>
        <v>10.052748244335474</v>
      </c>
      <c r="DV30" s="25">
        <f t="shared" ca="1" si="87"/>
        <v>6510654392.7680473</v>
      </c>
      <c r="DW30" s="25">
        <f t="shared" ca="1" si="88"/>
        <v>20.820349246929084</v>
      </c>
      <c r="DX30" s="25">
        <f t="shared" ca="1" si="89"/>
        <v>17029984947.83297</v>
      </c>
      <c r="DY30" s="25">
        <f t="shared" ca="1" si="90"/>
        <v>17029984947.83297</v>
      </c>
      <c r="DZ30" s="11">
        <f t="shared" ca="1" si="91"/>
        <v>27.922712563111144</v>
      </c>
      <c r="EA30" s="11">
        <f t="shared" ca="1" si="92"/>
        <v>10.497504881695424</v>
      </c>
      <c r="EB30" s="11">
        <f t="shared" ca="1" si="128"/>
        <v>10.497504881695424</v>
      </c>
      <c r="EC30" s="11">
        <f t="shared" ca="1" si="129"/>
        <v>17.425207681415721</v>
      </c>
      <c r="ED30" s="26">
        <f t="shared" ca="1" si="93"/>
        <v>4092002865.3572326</v>
      </c>
      <c r="EE30" s="26">
        <f t="shared" ca="1" si="94"/>
        <v>8225841115.092474</v>
      </c>
      <c r="EF30" s="26">
        <f t="shared" ca="1" si="130"/>
        <v>8225841115.092474</v>
      </c>
      <c r="EG30" s="27">
        <f t="shared" ca="1" si="95"/>
        <v>10602657258.12528</v>
      </c>
      <c r="EH30" s="28">
        <f t="shared" ca="1" si="96"/>
        <v>25255826062.925446</v>
      </c>
      <c r="EI30" s="28">
        <f t="shared" ca="1" si="96"/>
        <v>25255826062.925446</v>
      </c>
      <c r="EJ30" s="28">
        <f t="shared" ca="1" si="97"/>
        <v>25255826062.925446</v>
      </c>
      <c r="EK30" s="27">
        <f t="shared" ca="1" si="98"/>
        <v>1401948734536350.2</v>
      </c>
      <c r="EL30" s="28">
        <f t="shared" ca="1" si="99"/>
        <v>10.219858241203314</v>
      </c>
      <c r="EM30" s="38">
        <f t="shared" ca="1" si="100"/>
        <v>10.219858241203314</v>
      </c>
      <c r="EN30" s="28">
        <f t="shared" ca="1" si="101"/>
        <v>10602657258.12528</v>
      </c>
      <c r="EO30" s="40">
        <f t="shared" ca="1" si="102"/>
        <v>468256.08172361233</v>
      </c>
      <c r="EP30" s="41">
        <f t="shared" ca="1" si="103"/>
        <v>0.35286897460715178</v>
      </c>
      <c r="EQ30" s="39">
        <f t="shared" ca="1" si="104"/>
        <v>17.091005589051591</v>
      </c>
      <c r="ER30" s="39">
        <f t="shared" ca="1" si="105"/>
        <v>3.660861732603863E-2</v>
      </c>
      <c r="ES30" s="39">
        <f t="shared" ca="1" si="106"/>
        <v>0.43164746439757362</v>
      </c>
      <c r="ET30" s="39">
        <f t="shared" ca="1" si="131"/>
        <v>0.21582373219878681</v>
      </c>
      <c r="EU30" s="39">
        <f t="shared" ca="1" si="132"/>
        <v>0.46825608172361227</v>
      </c>
      <c r="EV30" s="40">
        <f t="shared" ca="1" si="107"/>
        <v>36608.617326038628</v>
      </c>
      <c r="EW30" s="40">
        <f t="shared" ca="1" si="108"/>
        <v>6.0342888590076152E-2</v>
      </c>
      <c r="EX30" s="40">
        <f t="shared" ca="1" si="109"/>
        <v>2.9226730610155682</v>
      </c>
      <c r="EY30" s="39">
        <f t="shared" ca="1" si="110"/>
        <v>5.6205165825346896E-3</v>
      </c>
      <c r="EZ30" s="39">
        <f t="shared" ca="1" si="111"/>
        <v>3.0988100743503944E-2</v>
      </c>
      <c r="FA30" s="39">
        <f t="shared" ca="1" si="133"/>
        <v>3.6608617326038637E-2</v>
      </c>
      <c r="FB30" s="42">
        <v>0.5</v>
      </c>
      <c r="FC30" s="39">
        <f t="shared" ca="1" si="134"/>
        <v>1.5494050371751972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C30"/>
  <sheetViews>
    <sheetView tabSelected="1" topLeftCell="BL1" workbookViewId="0">
      <selection activeCell="CL2" sqref="CL2"/>
    </sheetView>
  </sheetViews>
  <sheetFormatPr baseColWidth="10" defaultRowHeight="15" x14ac:dyDescent="0"/>
  <sheetData>
    <row r="1" spans="1:159" ht="105">
      <c r="A1" s="15" t="s">
        <v>0</v>
      </c>
      <c r="B1" s="15" t="s">
        <v>1</v>
      </c>
      <c r="C1" s="15" t="s">
        <v>2</v>
      </c>
      <c r="D1" s="15" t="s">
        <v>3</v>
      </c>
      <c r="E1" s="15" t="s">
        <v>9</v>
      </c>
      <c r="F1" s="15" t="s">
        <v>10</v>
      </c>
      <c r="G1" s="15" t="s">
        <v>11</v>
      </c>
      <c r="H1" s="15" t="s">
        <v>18</v>
      </c>
      <c r="I1" s="15" t="s">
        <v>20</v>
      </c>
      <c r="J1" s="15" t="s">
        <v>102</v>
      </c>
      <c r="K1" s="15" t="s">
        <v>47</v>
      </c>
      <c r="L1" s="16" t="s">
        <v>84</v>
      </c>
      <c r="M1" s="16" t="s">
        <v>85</v>
      </c>
      <c r="N1" s="16" t="s">
        <v>86</v>
      </c>
      <c r="O1" s="16" t="s">
        <v>5</v>
      </c>
      <c r="P1" s="16" t="s">
        <v>6</v>
      </c>
      <c r="Q1" s="16" t="s">
        <v>7</v>
      </c>
      <c r="R1" s="16" t="s">
        <v>8</v>
      </c>
      <c r="S1" s="16" t="s">
        <v>12</v>
      </c>
      <c r="T1" s="16" t="s">
        <v>13</v>
      </c>
      <c r="U1" s="16" t="s">
        <v>14</v>
      </c>
      <c r="V1" s="17" t="s">
        <v>87</v>
      </c>
      <c r="W1" s="17" t="s">
        <v>88</v>
      </c>
      <c r="X1" s="17" t="s">
        <v>89</v>
      </c>
      <c r="Y1" s="17" t="s">
        <v>15</v>
      </c>
      <c r="Z1" s="17" t="s">
        <v>16</v>
      </c>
      <c r="AA1" s="17" t="s">
        <v>17</v>
      </c>
      <c r="AB1" s="17" t="s">
        <v>19</v>
      </c>
      <c r="AC1" s="17" t="s">
        <v>21</v>
      </c>
      <c r="AD1" s="17" t="s">
        <v>24</v>
      </c>
      <c r="AE1" s="12" t="s">
        <v>23</v>
      </c>
      <c r="AF1" s="12" t="s">
        <v>61</v>
      </c>
      <c r="AG1" s="12" t="s">
        <v>64</v>
      </c>
      <c r="AH1" s="12" t="s">
        <v>55</v>
      </c>
      <c r="AI1" s="12" t="s">
        <v>65</v>
      </c>
      <c r="AJ1" s="18" t="s">
        <v>25</v>
      </c>
      <c r="AK1" s="18" t="s">
        <v>26</v>
      </c>
      <c r="AL1" s="18" t="s">
        <v>81</v>
      </c>
      <c r="AM1" s="18" t="s">
        <v>82</v>
      </c>
      <c r="AN1" s="18" t="s">
        <v>83</v>
      </c>
      <c r="AO1" s="18" t="s">
        <v>27</v>
      </c>
      <c r="AP1" s="18" t="s">
        <v>28</v>
      </c>
      <c r="AQ1" s="18" t="s">
        <v>29</v>
      </c>
      <c r="AR1" s="18" t="s">
        <v>30</v>
      </c>
      <c r="AS1" s="18" t="s">
        <v>35</v>
      </c>
      <c r="AT1" s="18" t="s">
        <v>37</v>
      </c>
      <c r="AU1" s="18" t="s">
        <v>36</v>
      </c>
      <c r="AV1" s="10" t="s">
        <v>31</v>
      </c>
      <c r="AW1" s="10" t="s">
        <v>32</v>
      </c>
      <c r="AX1" s="10" t="s">
        <v>33</v>
      </c>
      <c r="AY1" s="10" t="s">
        <v>34</v>
      </c>
      <c r="AZ1" s="10" t="s">
        <v>38</v>
      </c>
      <c r="BA1" s="10" t="s">
        <v>39</v>
      </c>
      <c r="BB1" s="10" t="s">
        <v>40</v>
      </c>
      <c r="BC1" s="19" t="s">
        <v>41</v>
      </c>
      <c r="BD1" s="19" t="s">
        <v>62</v>
      </c>
      <c r="BE1" s="19" t="s">
        <v>56</v>
      </c>
      <c r="BF1" s="19" t="s">
        <v>42</v>
      </c>
      <c r="BG1" s="19" t="s">
        <v>43</v>
      </c>
      <c r="BH1" s="19" t="s">
        <v>44</v>
      </c>
      <c r="BI1" s="19" t="s">
        <v>46</v>
      </c>
      <c r="BJ1" s="19" t="s">
        <v>63</v>
      </c>
      <c r="BK1" s="21" t="s">
        <v>48</v>
      </c>
      <c r="BL1" s="20" t="s">
        <v>49</v>
      </c>
      <c r="BM1" s="20" t="s">
        <v>50</v>
      </c>
      <c r="BN1" s="20" t="s">
        <v>51</v>
      </c>
      <c r="BO1" s="20" t="s">
        <v>52</v>
      </c>
      <c r="BP1" s="20" t="s">
        <v>53</v>
      </c>
      <c r="BQ1" s="20" t="s">
        <v>54</v>
      </c>
      <c r="BR1" s="20" t="s">
        <v>48</v>
      </c>
      <c r="BS1" s="20" t="s">
        <v>57</v>
      </c>
      <c r="BT1" s="20" t="s">
        <v>58</v>
      </c>
      <c r="BU1" s="20" t="s">
        <v>51</v>
      </c>
      <c r="BV1" s="20" t="s">
        <v>59</v>
      </c>
      <c r="BW1" s="20" t="s">
        <v>60</v>
      </c>
      <c r="BX1" s="20" t="s">
        <v>79</v>
      </c>
      <c r="BY1" s="20" t="s">
        <v>80</v>
      </c>
      <c r="CA1" s="15" t="s">
        <v>0</v>
      </c>
      <c r="CB1" s="15" t="s">
        <v>1</v>
      </c>
      <c r="CC1" s="15" t="s">
        <v>2</v>
      </c>
      <c r="CD1" s="15" t="s">
        <v>3</v>
      </c>
      <c r="CE1" s="15" t="s">
        <v>9</v>
      </c>
      <c r="CF1" s="15" t="s">
        <v>10</v>
      </c>
      <c r="CG1" s="15" t="s">
        <v>11</v>
      </c>
      <c r="CH1" s="15" t="s">
        <v>18</v>
      </c>
      <c r="CI1" s="15" t="s">
        <v>20</v>
      </c>
      <c r="CJ1" s="15" t="s">
        <v>103</v>
      </c>
      <c r="CK1" s="16" t="s">
        <v>84</v>
      </c>
      <c r="CL1" s="16" t="s">
        <v>85</v>
      </c>
      <c r="CM1" s="16" t="s">
        <v>86</v>
      </c>
      <c r="CN1" s="16" t="s">
        <v>5</v>
      </c>
      <c r="CO1" s="16" t="s">
        <v>6</v>
      </c>
      <c r="CP1" s="16" t="s">
        <v>7</v>
      </c>
      <c r="CQ1" s="16" t="s">
        <v>8</v>
      </c>
      <c r="CR1" s="16" t="s">
        <v>12</v>
      </c>
      <c r="CS1" s="16" t="s">
        <v>13</v>
      </c>
      <c r="CT1" s="16" t="s">
        <v>14</v>
      </c>
      <c r="CU1" s="33" t="s">
        <v>87</v>
      </c>
      <c r="CV1" s="33" t="s">
        <v>88</v>
      </c>
      <c r="CW1" s="33" t="s">
        <v>89</v>
      </c>
      <c r="CX1" s="17" t="s">
        <v>15</v>
      </c>
      <c r="CY1" s="17" t="s">
        <v>16</v>
      </c>
      <c r="CZ1" s="17" t="s">
        <v>17</v>
      </c>
      <c r="DA1" s="17" t="s">
        <v>19</v>
      </c>
      <c r="DB1" s="17" t="s">
        <v>21</v>
      </c>
      <c r="DC1" s="17" t="s">
        <v>24</v>
      </c>
      <c r="DD1" s="12" t="s">
        <v>23</v>
      </c>
      <c r="DE1" s="12" t="s">
        <v>45</v>
      </c>
      <c r="DF1" s="12" t="s">
        <v>64</v>
      </c>
      <c r="DG1" s="12" t="s">
        <v>55</v>
      </c>
      <c r="DH1" s="12" t="s">
        <v>65</v>
      </c>
      <c r="DI1" s="12" t="s">
        <v>22</v>
      </c>
      <c r="DJ1" s="34" t="s">
        <v>75</v>
      </c>
      <c r="DK1" s="34" t="s">
        <v>76</v>
      </c>
      <c r="DL1" s="34" t="s">
        <v>77</v>
      </c>
      <c r="DM1" s="34" t="s">
        <v>78</v>
      </c>
      <c r="DN1" s="18" t="s">
        <v>25</v>
      </c>
      <c r="DO1" s="18" t="s">
        <v>27</v>
      </c>
      <c r="DP1" s="18" t="s">
        <v>26</v>
      </c>
      <c r="DQ1" s="18" t="s">
        <v>81</v>
      </c>
      <c r="DR1" s="18" t="s">
        <v>82</v>
      </c>
      <c r="DS1" s="18" t="s">
        <v>83</v>
      </c>
      <c r="DT1" s="18" t="s">
        <v>28</v>
      </c>
      <c r="DU1" s="18" t="s">
        <v>29</v>
      </c>
      <c r="DV1" s="18" t="s">
        <v>35</v>
      </c>
      <c r="DW1" s="18" t="s">
        <v>30</v>
      </c>
      <c r="DX1" s="18" t="s">
        <v>37</v>
      </c>
      <c r="DY1" s="18" t="s">
        <v>36</v>
      </c>
      <c r="DZ1" s="10" t="s">
        <v>31</v>
      </c>
      <c r="EA1" s="10" t="s">
        <v>32</v>
      </c>
      <c r="EB1" s="10" t="s">
        <v>33</v>
      </c>
      <c r="EC1" s="10" t="s">
        <v>34</v>
      </c>
      <c r="ED1" s="10" t="s">
        <v>38</v>
      </c>
      <c r="EE1" s="10" t="s">
        <v>39</v>
      </c>
      <c r="EF1" s="10" t="s">
        <v>40</v>
      </c>
      <c r="EG1" s="19" t="s">
        <v>41</v>
      </c>
      <c r="EH1" s="19" t="s">
        <v>42</v>
      </c>
      <c r="EI1" s="19" t="s">
        <v>43</v>
      </c>
      <c r="EJ1" s="19" t="s">
        <v>46</v>
      </c>
      <c r="EK1" s="19" t="s">
        <v>63</v>
      </c>
      <c r="EL1" s="19" t="s">
        <v>62</v>
      </c>
      <c r="EM1" s="19" t="s">
        <v>4</v>
      </c>
      <c r="EN1" s="19" t="s">
        <v>56</v>
      </c>
      <c r="EO1" s="36" t="s">
        <v>66</v>
      </c>
      <c r="EP1" s="35" t="s">
        <v>67</v>
      </c>
      <c r="EQ1" s="35" t="s">
        <v>68</v>
      </c>
      <c r="ER1" s="35" t="s">
        <v>69</v>
      </c>
      <c r="ES1" s="35" t="s">
        <v>70</v>
      </c>
      <c r="ET1" s="35" t="s">
        <v>71</v>
      </c>
      <c r="EU1" s="35" t="s">
        <v>98</v>
      </c>
      <c r="EV1" s="35" t="s">
        <v>99</v>
      </c>
      <c r="EW1" s="35" t="s">
        <v>100</v>
      </c>
      <c r="EX1" s="35" t="s">
        <v>101</v>
      </c>
      <c r="EY1" s="35" t="s">
        <v>69</v>
      </c>
      <c r="EZ1" s="35" t="s">
        <v>73</v>
      </c>
      <c r="FA1" s="35" t="s">
        <v>72</v>
      </c>
      <c r="FB1" s="35" t="s">
        <v>79</v>
      </c>
      <c r="FC1" s="35" t="s">
        <v>74</v>
      </c>
    </row>
    <row r="2" spans="1:159">
      <c r="A2" s="22">
        <f ca="1">RAND()*(5-0)+0</f>
        <v>3.211264659934371</v>
      </c>
      <c r="B2" s="22">
        <f ca="1">RAND()*(4-2)+2</f>
        <v>2.969635059965456</v>
      </c>
      <c r="C2" s="22">
        <f ca="1">RAND()*(1-0.2)+0.2</f>
        <v>0.26446591584599805</v>
      </c>
      <c r="D2" s="22">
        <f ca="1">RAND()*(9-1.5)+1.5</f>
        <v>1.6613556954614113</v>
      </c>
      <c r="E2" s="22">
        <v>5000</v>
      </c>
      <c r="F2" s="22">
        <f t="shared" ref="F2:F30" ca="1" si="0">E2*A2</f>
        <v>16056.323299671854</v>
      </c>
      <c r="G2" s="22">
        <v>7500</v>
      </c>
      <c r="H2" s="22">
        <f t="shared" ref="H2:H30" si="1">E2</f>
        <v>5000</v>
      </c>
      <c r="I2" s="22">
        <f t="shared" ref="I2:I30" ca="1" si="2">H2*A2</f>
        <v>16056.323299671854</v>
      </c>
      <c r="J2" s="22">
        <f ca="1">RAND()*(100-10)+10</f>
        <v>19.828945167869847</v>
      </c>
      <c r="K2" s="22">
        <f ca="1">RAND()*(0.009-0.006)+0.006</f>
        <v>7.7116715305747818E-3</v>
      </c>
      <c r="L2" s="23">
        <f t="shared" ref="L2:L30" ca="1" si="3">-0.00000476*A2^5 + 0.00010012*A2^4 - 0.00087381*A2^3 + 0.00390394*A2^2 - 0.0087404*A2 + 0.00542933</f>
        <v>-2.295121880367363E-3</v>
      </c>
      <c r="M2" s="23">
        <f t="shared" ref="M2:M30" ca="1" si="4">0.00025805*A2^5 - 0.00451301*A2^4 + 0.03096005*A2^3 - 0.1047359*A2^2 + 0.17540876*A2 - 0.08277333</f>
        <v>3.3901280852142474E-2</v>
      </c>
      <c r="N2" s="23">
        <f t="shared" ref="N2:N30" ca="1" si="5">-0.00183672*A2^5 + 0.02924904*A2^4 - 0.1769496*A2^3 + 0.50100047*A2^2 - 0.64552174*A2 + 0.25295333</f>
        <v>-3.0120930748146701E-2</v>
      </c>
      <c r="O2" s="23">
        <f t="shared" ref="O2:O30" ca="1" si="6">L2*D2^2+M2*D2+N2</f>
        <v>1.9866383072657791E-2</v>
      </c>
      <c r="P2" s="23">
        <f ca="1">IF(O2&lt;0,0,O2)</f>
        <v>1.9866383072657791E-2</v>
      </c>
      <c r="Q2" s="23">
        <f t="shared" ref="Q2:Q30" ca="1" si="7">IF(A2&gt;1,P2,IF(D2&gt;3,P2))</f>
        <v>1.9866383072657791E-2</v>
      </c>
      <c r="R2" s="23">
        <f t="shared" ref="R2:R30" ca="1" si="8">IF(A2&gt;0.25,Q2,IF(D2&gt;6,Q2))</f>
        <v>1.9866383072657791E-2</v>
      </c>
      <c r="S2" s="23">
        <f t="shared" ref="S2:S30" ca="1" si="9">3.141592654*G2^2*F2*R2</f>
        <v>56368607873.773842</v>
      </c>
      <c r="T2" s="23">
        <f ca="1">S2*2.6</f>
        <v>146558380471.81198</v>
      </c>
      <c r="U2" s="23">
        <f t="shared" ref="U2:U30" ca="1" si="10">R2*100</f>
        <v>1.9866383072657792</v>
      </c>
      <c r="V2" s="24">
        <f t="shared" ref="V2:V30" ca="1" si="11">-0.00011309*A2^6 + 0.00186017*A2^5 - 0.01179089*A2^4 + 0.03594339*A2^3 - 0.05316974*A2^2 + 0.03207473*A2 + 0.00018778</f>
        <v>2.5158385686332592E-3</v>
      </c>
      <c r="W2" s="24">
        <f t="shared" ref="W2:W30" ca="1" si="12">0.00120531*A2^6 - 0.01970898*A2^5 + 0.12379992*A2^4 - 0.37149275*A2^3 + 0.53160183*A2^2 - 0.28832793*A2 - 0.00343741</f>
        <v>7.0061509507512738E-3</v>
      </c>
      <c r="X2" s="24">
        <f t="shared" ref="X2:X30" ca="1" si="13">-0.00264884*A2^6 + 0.04269856*A2^5 - 0.26252652*A2^4 + 0.7613096*A2^3 - 1.02505321*A2^2 + 0.52268727*A2 + 0.01527694</f>
        <v>9.3035804187310597E-2</v>
      </c>
      <c r="Y2" s="24">
        <f t="shared" ref="Y2:Y30" ca="1" si="14">V2*D2^2+W2*D2+X2</f>
        <v>0.11161948591649948</v>
      </c>
      <c r="Z2" s="24">
        <f ca="1">IF(Y2&lt;0,0,Y2)</f>
        <v>0.11161948591649948</v>
      </c>
      <c r="AA2" s="24">
        <f t="shared" ref="AA2:AA30" ca="1" si="15">IF(A2&gt;0.5,Z2,IF(D2&gt;3,Z2))</f>
        <v>0.11161948591649948</v>
      </c>
      <c r="AB2" s="24">
        <f t="shared" ref="AB2:AB30" ca="1" si="16">3.141592654*G2^2*I2*AA2</f>
        <v>316707626631.78821</v>
      </c>
      <c r="AC2" s="24">
        <f t="shared" ref="AC2:AC30" ca="1" si="17">AB2*2.6</f>
        <v>823439829242.64941</v>
      </c>
      <c r="AD2" s="24">
        <f t="shared" ref="AD2:AD30" ca="1" si="18">AA2*100</f>
        <v>11.161948591649947</v>
      </c>
      <c r="AE2" s="13">
        <f t="shared" ref="AE2:AE30" ca="1" si="19">U2+AD2</f>
        <v>13.148586898915728</v>
      </c>
      <c r="AF2" s="13">
        <f t="shared" ref="AF2:AF30" ca="1" si="20">AC2+T2</f>
        <v>969998209714.46143</v>
      </c>
      <c r="AG2" s="13">
        <f t="shared" ref="AG2:AG30" ca="1" si="21">(AF2/2.5)/1000000000</f>
        <v>387.99928388578456</v>
      </c>
      <c r="AH2" s="14">
        <f t="shared" ref="AH2:AH30" ca="1" si="22">AC2-AU2+T2-BB2</f>
        <v>779614625182.05884</v>
      </c>
      <c r="AI2" s="13">
        <f t="shared" ref="AI2:AI30" ca="1" si="23">(AH2/2.5)/1000000000</f>
        <v>311.84585007282357</v>
      </c>
      <c r="AJ2" s="25">
        <f t="shared" ref="AJ2:AJ30" ca="1" si="24">100*B2*AD2^-1</f>
        <v>26.60498779027693</v>
      </c>
      <c r="AK2" s="25">
        <f t="shared" ref="AK2:AK30" ca="1" si="25">100*B2*AO2^-1</f>
        <v>26.60498779027693</v>
      </c>
      <c r="AL2" s="25">
        <f t="shared" ref="AL2:AL30" ca="1" si="26">0.00000163*D2^2+0.00002024*D2-0.00000718</f>
        <v>3.0944806753491533E-5</v>
      </c>
      <c r="AM2" s="25">
        <f t="shared" ref="AM2:AM30" ca="1" si="27">-0.00088884*D2^2-0.0110706*D2+0.00391827</f>
        <v>-1.6927224087678203E-2</v>
      </c>
      <c r="AN2" s="25">
        <f t="shared" ref="AN2:AN30" ca="1" si="28">0.05908101*D2^2+1.91102201*D2+1.79358317</f>
        <v>5.1315401284528175</v>
      </c>
      <c r="AO2" s="25">
        <f t="shared" ref="AO2:AO30" ca="1" si="29">IF(AD2&lt;10,10,AD2)</f>
        <v>11.161948591649947</v>
      </c>
      <c r="AP2" s="25">
        <f ca="1">AL2*AO2^2+AM2*AO2+AN2</f>
        <v>4.946454708897349</v>
      </c>
      <c r="AQ2" s="25">
        <f ca="1">IF(AJ2&gt;AP2,AP2,AJ2)</f>
        <v>4.946454708897349</v>
      </c>
      <c r="AR2" s="25">
        <f ca="1">AK2-AP2</f>
        <v>21.658533081379581</v>
      </c>
      <c r="AS2" s="25">
        <f t="shared" ref="AS2:AS30" ca="1" si="30">(AC2-AU2)*AQ2/100</f>
        <v>31909324160.316738</v>
      </c>
      <c r="AT2" s="25">
        <f t="shared" ref="AT2:AT30" ca="1" si="31">AC2*AR2/100</f>
        <v>178344987821.77478</v>
      </c>
      <c r="AU2" s="25">
        <f t="shared" ref="AU2:AU30" ca="1" si="32">IF(AT2&gt;0,AT2,0)</f>
        <v>178344987821.77478</v>
      </c>
      <c r="AV2" s="11">
        <f t="shared" ref="AV2:AV30" ca="1" si="33">100*C2*U2^-1</f>
        <v>13.312232774267999</v>
      </c>
      <c r="AW2" s="11">
        <f t="shared" ref="AW2:AW30" ca="1" si="34">AL2*U2^2+AM2*U2+AN2</f>
        <v>5.0980339874963052</v>
      </c>
      <c r="AX2" s="11">
        <f ca="1">IF(AV2&gt;AW2,AW2,AV2)</f>
        <v>5.0980339874963052</v>
      </c>
      <c r="AY2" s="11">
        <f ca="1">AV2-AW2</f>
        <v>8.2141987867716928</v>
      </c>
      <c r="AZ2" s="26">
        <f t="shared" ref="AZ2:AZ30" ca="1" si="35">(T2-BB2)*AX2/100</f>
        <v>6857864296.0517044</v>
      </c>
      <c r="BA2" s="26">
        <f t="shared" ref="BA2:BA30" ca="1" si="36">T2*AY2/100</f>
        <v>12038596710.627823</v>
      </c>
      <c r="BB2" s="26">
        <f ca="1">IF(BA2&gt;0,BA2,0)</f>
        <v>12038596710.627823</v>
      </c>
      <c r="BC2" s="27">
        <f t="shared" ref="BC2:BC30" ca="1" si="37">AS2+AZ2</f>
        <v>38767188456.368439</v>
      </c>
      <c r="BD2" s="28">
        <f t="shared" ref="BD2:BD30" ca="1" si="38">BC2/AH2*100</f>
        <v>4.9726091846103282</v>
      </c>
      <c r="BE2" s="28">
        <f t="shared" ref="BE2:BG30" ca="1" si="39">AS2+AZ2</f>
        <v>38767188456.368439</v>
      </c>
      <c r="BF2" s="28">
        <f t="shared" ca="1" si="39"/>
        <v>190383584532.40259</v>
      </c>
      <c r="BG2" s="28">
        <f t="shared" ca="1" si="39"/>
        <v>190383584532.40259</v>
      </c>
      <c r="BH2" s="28">
        <f t="shared" ref="BH2:BH30" ca="1" si="40">AC2-AU2+T2-BB2</f>
        <v>779614625182.05884</v>
      </c>
      <c r="BI2" s="28">
        <f t="shared" ref="BI2:BI30" ca="1" si="41">AF2-BH2</f>
        <v>190383584532.40259</v>
      </c>
      <c r="BJ2" s="27">
        <f t="shared" ref="BJ2:BJ30" ca="1" si="42">BF2*1000000/(2*1.0079+15.999)</f>
        <v>1.0568176417856572E+16</v>
      </c>
      <c r="BK2" s="30">
        <f t="shared" ref="BK2:BK30" ca="1" si="43">K2*AF2/1000000</f>
        <v>7480.3075785635183</v>
      </c>
      <c r="BL2" s="30">
        <f t="shared" ref="BL2:BL30" ca="1" si="44">BK2/(J2*BG2+(AF2-BG2))*1000000</f>
        <v>1.6423198599640921E-3</v>
      </c>
      <c r="BM2" s="31">
        <f t="shared" ref="BM2:BM30" ca="1" si="45">J2*BL2</f>
        <v>3.2565470451331666E-2</v>
      </c>
      <c r="BN2" s="29">
        <f t="shared" ref="BN2:BN30" ca="1" si="46">BL2*(AF2-BG2)/(1000000*1000000)</f>
        <v>1.2803765820549569E-3</v>
      </c>
      <c r="BO2" s="29">
        <f t="shared" ref="BO2:BO30" ca="1" si="47">BM2*BG2/(1000000*1000000)</f>
        <v>6.1999309965085608E-3</v>
      </c>
      <c r="BP2" s="29">
        <f ca="1">BO2/2</f>
        <v>3.0999654982542804E-3</v>
      </c>
      <c r="BQ2" s="29">
        <f ca="1">(BN2+BO2)</f>
        <v>7.4803075785635177E-3</v>
      </c>
      <c r="BR2" s="30">
        <f t="shared" ref="BR2:BR30" ca="1" si="48">BL2*AH2/1000000</f>
        <v>1280.376582054957</v>
      </c>
      <c r="BS2" s="30">
        <f t="shared" ref="BS2:BS30" ca="1" si="49">BR2/(J2*BE2+(AH2-BE2))*1000000</f>
        <v>8.4817872397106127E-4</v>
      </c>
      <c r="BT2" s="30">
        <f t="shared" ref="BT2:BT30" ca="1" si="50">J2*BS2</f>
        <v>1.6818489410175989E-2</v>
      </c>
      <c r="BU2" s="29">
        <f t="shared" ref="BU2:BU30" ca="1" si="51">BS2*(AH2-BE2)/(1000000*1000000)</f>
        <v>6.2837103353922757E-4</v>
      </c>
      <c r="BV2" s="29">
        <f t="shared" ref="BV2:BV30" ca="1" si="52">BT2*BE2/(1000000)</f>
        <v>652.0055485157294</v>
      </c>
      <c r="BW2" s="29">
        <f ca="1">(BU2+BV2)*1000000</f>
        <v>652006176.88676286</v>
      </c>
      <c r="BX2" s="32">
        <v>0.5</v>
      </c>
      <c r="BY2" s="29">
        <f ca="1">BV2*BX2</f>
        <v>326.0027742578647</v>
      </c>
      <c r="CA2" s="22">
        <f ca="1">A2</f>
        <v>3.211264659934371</v>
      </c>
      <c r="CB2" s="22">
        <f t="shared" ref="CB2:CD17" ca="1" si="53">B2</f>
        <v>2.969635059965456</v>
      </c>
      <c r="CC2" s="22">
        <f t="shared" ca="1" si="53"/>
        <v>0.26446591584599805</v>
      </c>
      <c r="CD2" s="22">
        <f t="shared" ca="1" si="53"/>
        <v>1.6613556954614113</v>
      </c>
      <c r="CE2" s="22">
        <v>5000</v>
      </c>
      <c r="CF2" s="22">
        <f t="shared" ref="CF2:CF30" ca="1" si="54">CE2*CA2</f>
        <v>16056.323299671854</v>
      </c>
      <c r="CG2" s="22">
        <v>7500</v>
      </c>
      <c r="CH2" s="22">
        <f>CE2</f>
        <v>5000</v>
      </c>
      <c r="CI2" s="22">
        <f t="shared" ref="CI2:CI30" ca="1" si="55">CH2*CA2</f>
        <v>16056.323299671854</v>
      </c>
      <c r="CJ2" s="22">
        <f ca="1">RAND()*(100-2)+2</f>
        <v>7.4471097822345307</v>
      </c>
      <c r="CK2" s="23">
        <f t="shared" ref="CK2:CK30" ca="1" si="56">-0.00000476*CA2^5 + 0.00010012*CA2^4 - 0.00087381*CA2^3 + 0.00390394*CA2^2 - 0.0087404*CA2 + 0.00542933</f>
        <v>-2.295121880367363E-3</v>
      </c>
      <c r="CL2" s="23">
        <f t="shared" ref="CL2:CL30" ca="1" si="57">0.00025805*CA2^5 - 0.00451301*CA2^4 + 0.03096005*CA2^3 - 0.1047359*CA2^2 + 0.17540876*CA2 - 0.08277333</f>
        <v>3.3901280852142474E-2</v>
      </c>
      <c r="CM2" s="23">
        <f t="shared" ref="CM2:CM30" ca="1" si="58">-0.00183672*CA2^5 + 0.02924904*CA2^4 - 0.1769496*CA2^3 + 0.50100047*CA2^2 - 0.64552174*CA2 + 0.25295333</f>
        <v>-3.0120930748146701E-2</v>
      </c>
      <c r="CN2" s="23">
        <f t="shared" ref="CN2:CN30" ca="1" si="59">CK2*CD2^2+CL2*CD2+CM2</f>
        <v>1.9866383072657791E-2</v>
      </c>
      <c r="CO2" s="23">
        <f ca="1">IF(CN2&lt;0,0,CN2)</f>
        <v>1.9866383072657791E-2</v>
      </c>
      <c r="CP2" s="23">
        <f t="shared" ref="CP2:CP30" ca="1" si="60">IF(CA2&gt;1,CO2,IF(CD2&gt;3,CO2))</f>
        <v>1.9866383072657791E-2</v>
      </c>
      <c r="CQ2" s="23">
        <f t="shared" ref="CQ2:CQ30" ca="1" si="61">IF(CA2&gt;0.25,CP2,IF(CD2&gt;6,CP2))</f>
        <v>1.9866383072657791E-2</v>
      </c>
      <c r="CR2" s="23">
        <f t="shared" ref="CR2:CR30" ca="1" si="62">3.141592654*CG2^2*CF2*CQ2</f>
        <v>56368607873.773842</v>
      </c>
      <c r="CS2" s="23">
        <f ca="1">CR2*2.6</f>
        <v>146558380471.81198</v>
      </c>
      <c r="CT2" s="23">
        <f t="shared" ref="CT2:CT30" ca="1" si="63">CQ2*100</f>
        <v>1.9866383072657792</v>
      </c>
      <c r="CU2" s="24">
        <f t="shared" ref="CU2:CU30" ca="1" si="64">-0.00011309*CA2^6 + 0.00186017*CA2^5 - 0.01179089*CA2^4 + 0.03594339*CA2^3 - 0.05316974*CA2^2 + 0.03207473*CA2 + 0.00018778</f>
        <v>2.5158385686332592E-3</v>
      </c>
      <c r="CV2" s="24">
        <f t="shared" ref="CV2:CV30" ca="1" si="65">0.00120531*CA2^6 - 0.01970898*CA2^5 + 0.12379992*CA2^4 - 0.37149275*CA2^3 + 0.53160183*CA2^2 - 0.28832793*CA2 - 0.00343741</f>
        <v>7.0061509507512738E-3</v>
      </c>
      <c r="CW2" s="24">
        <f t="shared" ref="CW2:CW30" ca="1" si="66">-0.00264884*CA2^6 + 0.04269856*CA2^5 - 0.26252652*CA2^4 + 0.7613096*CA2^3 - 1.02505321*CA2^2 + 0.52268727*CA2 + 0.01527694</f>
        <v>9.3035804187310597E-2</v>
      </c>
      <c r="CX2" s="24">
        <f t="shared" ref="CX2:CX30" ca="1" si="67">CU2*CD2^2+CV2*CD2+CW2</f>
        <v>0.11161948591649948</v>
      </c>
      <c r="CY2" s="24">
        <f ca="1">IF(CX2&lt;0,0,CX2)</f>
        <v>0.11161948591649948</v>
      </c>
      <c r="CZ2" s="24">
        <f t="shared" ref="CZ2:CZ30" ca="1" si="68">IF(CA2&gt;0.5,CY2,IF(CD2&gt;3,CY2))</f>
        <v>0.11161948591649948</v>
      </c>
      <c r="DA2" s="24">
        <f t="shared" ref="DA2:DA30" ca="1" si="69">3.141592654*CG2^2*CI2*CZ2</f>
        <v>316707626631.78821</v>
      </c>
      <c r="DB2" s="24">
        <f t="shared" ref="DB2:DB30" ca="1" si="70">DA2*2.6</f>
        <v>823439829242.64941</v>
      </c>
      <c r="DC2" s="24">
        <f t="shared" ref="DC2:DC30" ca="1" si="71">CZ2*100</f>
        <v>11.161948591649947</v>
      </c>
      <c r="DD2" s="13">
        <f t="shared" ref="DD2:DD30" ca="1" si="72">CT2+DC2</f>
        <v>13.148586898915728</v>
      </c>
      <c r="DE2" s="14">
        <f t="shared" ref="DE2:DE30" ca="1" si="73">DB2+CS2</f>
        <v>969998209714.46143</v>
      </c>
      <c r="DF2" s="13">
        <f t="shared" ref="DF2:DF30" ca="1" si="74">(DE2/2.5)/1000000000</f>
        <v>387.99928388578456</v>
      </c>
      <c r="DG2" s="14">
        <f t="shared" ref="DG2:DG30" ca="1" si="75">DB2-DY2+CS2-EF2</f>
        <v>779614625182.05884</v>
      </c>
      <c r="DH2" s="13">
        <f t="shared" ref="DH2:DH30" ca="1" si="76">(DG2/2.5)/1000000000</f>
        <v>311.84585007282357</v>
      </c>
      <c r="DI2" s="13">
        <f t="shared" ref="DI2:DI30" ca="1" si="77">35.43629*(DD2/100)^2-68.8591*(DD2/100)+82.43897</f>
        <v>73.997612894110006</v>
      </c>
      <c r="DJ2" s="13">
        <f ca="1">RAND()*(0.073386-0.062303)+0.062303</f>
        <v>6.4446649006033752E-2</v>
      </c>
      <c r="DK2" s="13">
        <f ca="1">-4582.228746*DJ2^2 + 548.905946*DJ2 - 26.720378</f>
        <v>-10.376923170782927</v>
      </c>
      <c r="DL2" s="37">
        <f ca="1">411644.393372*DJ2^2 - 56495.990408*DJ2 + 2353.085894</f>
        <v>421.82033788486297</v>
      </c>
      <c r="DM2" s="13">
        <f t="shared" ref="DM2:DM30" ca="1" si="78">DJ2*DI2^2+DK2*DI2+DL2</f>
        <v>6.8398759212588516</v>
      </c>
      <c r="DN2" s="25">
        <f t="shared" ref="DN2:DN30" ca="1" si="79">100*CB2*DC2^-1</f>
        <v>26.60498779027693</v>
      </c>
      <c r="DO2" s="25">
        <f t="shared" ref="DO2:DO30" ca="1" si="80">IF(DC2&lt;10,10,DC2)</f>
        <v>11.161948591649947</v>
      </c>
      <c r="DP2" s="25">
        <f t="shared" ref="DP2:DP30" ca="1" si="81">100*CB2*DO2^-1</f>
        <v>26.60498779027693</v>
      </c>
      <c r="DQ2" s="25">
        <f t="shared" ref="DQ2:DQ30" ca="1" si="82">0.00000163*CD2^2+0.00002024*CD2-0.00000718</f>
        <v>3.0944806753491533E-5</v>
      </c>
      <c r="DR2" s="25">
        <f t="shared" ref="DR2:DR30" ca="1" si="83">-0.00088884*CD2^2-0.0110706*CD2+0.00391827</f>
        <v>-1.6927224087678203E-2</v>
      </c>
      <c r="DS2" s="25">
        <f t="shared" ref="DS2:DS30" ca="1" si="84">0.05908101*CD2^2+1.91102201*CD2+1.79358317</f>
        <v>5.1315401284528175</v>
      </c>
      <c r="DT2" s="25">
        <f t="shared" ref="DT2:DT30" ca="1" si="85">DQ2*DO2^2+DR2*DO2+DS2</f>
        <v>4.946454708897349</v>
      </c>
      <c r="DU2" s="25">
        <f t="shared" ref="DU2:DU30" ca="1" si="86">IF(DN2&gt;DT2,DT2,DN2)</f>
        <v>4.946454708897349</v>
      </c>
      <c r="DV2" s="25">
        <f t="shared" ref="DV2:DV30" ca="1" si="87">(DB2-DY2)*DU2/100</f>
        <v>31909324160.316738</v>
      </c>
      <c r="DW2" s="25">
        <f t="shared" ref="DW2:DW30" ca="1" si="88">DP2-DT2</f>
        <v>21.658533081379581</v>
      </c>
      <c r="DX2" s="25">
        <f t="shared" ref="DX2:DX30" ca="1" si="89">DB2*DW2/100</f>
        <v>178344987821.77478</v>
      </c>
      <c r="DY2" s="25">
        <f t="shared" ref="DY2:DY30" ca="1" si="90">IF(DX2&gt;0,DX2,0)</f>
        <v>178344987821.77478</v>
      </c>
      <c r="DZ2" s="11">
        <f t="shared" ref="DZ2:DZ30" ca="1" si="91">100*CC2*CT2^-1</f>
        <v>13.312232774267999</v>
      </c>
      <c r="EA2" s="11">
        <f t="shared" ref="EA2:EA30" ca="1" si="92">DQ2*CT2^2+DR2*CT2+DS2</f>
        <v>5.0980339874963052</v>
      </c>
      <c r="EB2" s="11">
        <f ca="1">IF(DZ2&gt;EA2,EA2,DZ2)</f>
        <v>5.0980339874963052</v>
      </c>
      <c r="EC2" s="11">
        <f ca="1">DZ2-EA2</f>
        <v>8.2141987867716928</v>
      </c>
      <c r="ED2" s="26">
        <f t="shared" ref="ED2:ED30" ca="1" si="93">(CS2-EF2)*EB2/100</f>
        <v>6857864296.0517044</v>
      </c>
      <c r="EE2" s="26">
        <f t="shared" ref="EE2:EE30" ca="1" si="94">CS2*EC2/100</f>
        <v>12038596710.627823</v>
      </c>
      <c r="EF2" s="26">
        <f ca="1">IF(EE2&gt;0,EE2,0)</f>
        <v>12038596710.627823</v>
      </c>
      <c r="EG2" s="28">
        <f t="shared" ref="EG2:EG30" ca="1" si="95">DV2+ED2</f>
        <v>38767188456.368439</v>
      </c>
      <c r="EH2" s="28">
        <f t="shared" ref="EH2:EI30" ca="1" si="96">DX2+EE2</f>
        <v>190383584532.40259</v>
      </c>
      <c r="EI2" s="28">
        <f t="shared" ca="1" si="96"/>
        <v>190383584532.40259</v>
      </c>
      <c r="EJ2" s="28">
        <f t="shared" ref="EJ2:EJ30" ca="1" si="97">DE2-DG2</f>
        <v>190383584532.40259</v>
      </c>
      <c r="EK2" s="27">
        <f t="shared" ref="EK2:EK30" ca="1" si="98">EH2*1000000/(2*1.0079+15.999)</f>
        <v>1.0568176417856572E+16</v>
      </c>
      <c r="EL2" s="28">
        <f t="shared" ref="EL2:EL30" ca="1" si="99">EG2/DG2*100</f>
        <v>4.9726091846103282</v>
      </c>
      <c r="EM2" s="38">
        <f t="shared" ref="EM2:EM30" ca="1" si="100">EL2</f>
        <v>4.9726091846103282</v>
      </c>
      <c r="EN2" s="28">
        <f t="shared" ref="EN2:EN30" ca="1" si="101">DV2+ED2</f>
        <v>38767188456.368439</v>
      </c>
      <c r="EO2" s="40">
        <f t="shared" ref="EO2:EO30" ca="1" si="102">DM2*DE2/1000000</f>
        <v>6634667.3982901387</v>
      </c>
      <c r="EP2" s="41">
        <f t="shared" ref="EP2:EP30" ca="1" si="103">EO2/(CJ2*EI2+(DE2-EI2))*1000000</f>
        <v>3.0192958644071326</v>
      </c>
      <c r="EQ2" s="40">
        <f t="shared" ref="EQ2:EQ30" ca="1" si="104">CJ2*EP2</f>
        <v>22.485027767286621</v>
      </c>
      <c r="ER2" s="39">
        <f t="shared" ref="ER2:ER30" ca="1" si="105">EP2*(DE2-EI2)/(1000000*1000000)</f>
        <v>2.3538872136435067</v>
      </c>
      <c r="ES2" s="39">
        <f t="shared" ref="ES2:ES30" ca="1" si="106">EQ2*EI2/(1000000*1000000)</f>
        <v>4.2807801846466322</v>
      </c>
      <c r="ET2" s="39">
        <f ca="1">ES2/2</f>
        <v>2.1403900923233161</v>
      </c>
      <c r="EU2" s="39">
        <f ca="1">(ER2+ES2)</f>
        <v>6.634667398290139</v>
      </c>
      <c r="EV2" s="40">
        <f t="shared" ref="EV2:EV30" ca="1" si="107">EP2*DG2/1000000</f>
        <v>2353887.2136435066</v>
      </c>
      <c r="EW2" s="40">
        <f t="shared" ref="EW2:EW30" ca="1" si="108">EV2/(CJ2*EN2+(DG2-EN2))*1000000</f>
        <v>2.2863241734916384</v>
      </c>
      <c r="EX2" s="40">
        <f t="shared" ref="EX2:EX30" ca="1" si="109">CJ2*EW2</f>
        <v>17.026507117768858</v>
      </c>
      <c r="EY2" s="39">
        <f t="shared" ref="EY2:EY30" ca="1" si="110">EW2*(DG2-EN2)/(1000000*1000000)</f>
        <v>1.6938174034552629</v>
      </c>
      <c r="EZ2" s="39">
        <f t="shared" ref="EZ2:EZ30" ca="1" si="111">EX2*EN2/(1000000*1000000)</f>
        <v>0.66006981018824384</v>
      </c>
      <c r="FA2" s="39">
        <f ca="1">(EY2+EZ2)</f>
        <v>2.3538872136435067</v>
      </c>
      <c r="FB2" s="42">
        <v>0.5</v>
      </c>
      <c r="FC2" s="39">
        <f ca="1">EZ2*FB2</f>
        <v>0.33003490509412192</v>
      </c>
    </row>
    <row r="3" spans="1:159">
      <c r="A3" s="22">
        <f ca="1">RAND()*(5-0)+0</f>
        <v>4.1119505635175537</v>
      </c>
      <c r="B3" s="22">
        <f ca="1">RAND()*(4-2)+2</f>
        <v>2.482983309407552</v>
      </c>
      <c r="C3" s="22">
        <f t="shared" ref="C3:C30" ca="1" si="112">RAND()*(1-0.2)+0.2</f>
        <v>0.52020928244229458</v>
      </c>
      <c r="D3" s="22">
        <f t="shared" ref="D3:D30" ca="1" si="113">RAND()*(9-1.5)+1.5</f>
        <v>7.6625834569006654</v>
      </c>
      <c r="E3" s="22">
        <f>E2</f>
        <v>5000</v>
      </c>
      <c r="F3" s="22">
        <f t="shared" ca="1" si="0"/>
        <v>20559.752817587767</v>
      </c>
      <c r="G3" s="22">
        <f>G2</f>
        <v>7500</v>
      </c>
      <c r="H3" s="22">
        <f t="shared" si="1"/>
        <v>5000</v>
      </c>
      <c r="I3" s="22">
        <f t="shared" ca="1" si="2"/>
        <v>20559.752817587767</v>
      </c>
      <c r="J3" s="22">
        <f t="shared" ref="J3:J30" ca="1" si="114">RAND()*(100-10)+10</f>
        <v>45.200228593606553</v>
      </c>
      <c r="K3" s="22">
        <f t="shared" ref="K3:K30" ca="1" si="115">RAND()*(0.009-0.006)+0.006</f>
        <v>7.4784829599561552E-3</v>
      </c>
      <c r="L3" s="23">
        <f t="shared" ca="1" si="3"/>
        <v>-2.2271994376975544E-3</v>
      </c>
      <c r="M3" s="23">
        <f t="shared" ca="1" si="4"/>
        <v>3.3267604956031621E-2</v>
      </c>
      <c r="N3" s="23">
        <f t="shared" ca="1" si="5"/>
        <v>-3.0194306614299116E-2</v>
      </c>
      <c r="O3" s="23">
        <f t="shared" ca="1" si="6"/>
        <v>9.3951065235094638E-2</v>
      </c>
      <c r="P3" s="23">
        <f ca="1">IF(O3&lt;0,0,O3)</f>
        <v>9.3951065235094638E-2</v>
      </c>
      <c r="Q3" s="23">
        <f t="shared" ca="1" si="7"/>
        <v>9.3951065235094638E-2</v>
      </c>
      <c r="R3" s="23">
        <f t="shared" ca="1" si="8"/>
        <v>9.3951065235094638E-2</v>
      </c>
      <c r="S3" s="23">
        <f t="shared" ca="1" si="9"/>
        <v>341343782829.36243</v>
      </c>
      <c r="T3" s="23">
        <f ca="1">S3*2.6</f>
        <v>887493835356.34229</v>
      </c>
      <c r="U3" s="23">
        <f t="shared" ca="1" si="10"/>
        <v>9.3951065235094635</v>
      </c>
      <c r="V3" s="24">
        <f t="shared" ca="1" si="11"/>
        <v>1.2774378983757288E-3</v>
      </c>
      <c r="W3" s="24">
        <f t="shared" ca="1" si="12"/>
        <v>2.1139145424282052E-2</v>
      </c>
      <c r="X3" s="24">
        <f t="shared" ca="1" si="13"/>
        <v>0.10092615871925213</v>
      </c>
      <c r="Y3" s="24">
        <f t="shared" ca="1" si="14"/>
        <v>0.33791162756839455</v>
      </c>
      <c r="Z3" s="24">
        <f ca="1">IF(Y3&lt;0,0,Y3)</f>
        <v>0.33791162756839455</v>
      </c>
      <c r="AA3" s="24">
        <f t="shared" ca="1" si="15"/>
        <v>0.33791162756839455</v>
      </c>
      <c r="AB3" s="24">
        <f t="shared" ca="1" si="16"/>
        <v>1227703304135.9988</v>
      </c>
      <c r="AC3" s="24">
        <f t="shared" ca="1" si="17"/>
        <v>3192028590753.5972</v>
      </c>
      <c r="AD3" s="24">
        <f t="shared" ca="1" si="18"/>
        <v>33.791162756839455</v>
      </c>
      <c r="AE3" s="13">
        <f t="shared" ca="1" si="19"/>
        <v>43.186269280348917</v>
      </c>
      <c r="AF3" s="13">
        <f t="shared" ca="1" si="20"/>
        <v>4079522426109.9395</v>
      </c>
      <c r="AG3" s="13">
        <f t="shared" ca="1" si="21"/>
        <v>1631.8089704439758</v>
      </c>
      <c r="AH3" s="14">
        <f t="shared" ca="1" si="22"/>
        <v>4079522426109.9395</v>
      </c>
      <c r="AI3" s="13">
        <f t="shared" ca="1" si="23"/>
        <v>1631.8089704439758</v>
      </c>
      <c r="AJ3" s="25">
        <f t="shared" ca="1" si="24"/>
        <v>7.3480256576994734</v>
      </c>
      <c r="AK3" s="25">
        <f t="shared" ca="1" si="25"/>
        <v>7.3480256576994734</v>
      </c>
      <c r="AL3" s="25">
        <f t="shared" ca="1" si="26"/>
        <v>2.4361644109903693E-4</v>
      </c>
      <c r="AM3" s="25">
        <f t="shared" ca="1" si="27"/>
        <v>-0.13309953166132441</v>
      </c>
      <c r="AN3" s="25">
        <f t="shared" ca="1" si="28"/>
        <v>19.905901255558959</v>
      </c>
      <c r="AO3" s="25">
        <f t="shared" ca="1" si="29"/>
        <v>33.791162756839455</v>
      </c>
      <c r="AP3" s="25">
        <f ca="1">AL3*AO3^2+AM3*AO3+AN3</f>
        <v>15.686484968440498</v>
      </c>
      <c r="AQ3" s="25">
        <f ca="1">IF(AJ3&gt;AP3,AP3,AJ3)</f>
        <v>7.3480256576994734</v>
      </c>
      <c r="AR3" s="25">
        <f ca="1">AK3-AP3</f>
        <v>-8.3384593107410243</v>
      </c>
      <c r="AS3" s="25">
        <f t="shared" ca="1" si="30"/>
        <v>234551079849.67722</v>
      </c>
      <c r="AT3" s="25">
        <f t="shared" ca="1" si="31"/>
        <v>-266166005227.20883</v>
      </c>
      <c r="AU3" s="25">
        <f t="shared" ca="1" si="32"/>
        <v>0</v>
      </c>
      <c r="AV3" s="11">
        <f t="shared" ca="1" si="33"/>
        <v>5.5370237808434641</v>
      </c>
      <c r="AW3" s="11">
        <f t="shared" ca="1" si="34"/>
        <v>18.676920519871821</v>
      </c>
      <c r="AX3" s="11">
        <f ca="1">IF(AV3&gt;AW3,AW3,AV3)</f>
        <v>5.5370237808434641</v>
      </c>
      <c r="AY3" s="11">
        <f ca="1">AV3-AW3</f>
        <v>-13.139896739028357</v>
      </c>
      <c r="AZ3" s="26">
        <f t="shared" ca="1" si="35"/>
        <v>49140744717.200409</v>
      </c>
      <c r="BA3" s="26">
        <f t="shared" ca="1" si="36"/>
        <v>-116615773531.06572</v>
      </c>
      <c r="BB3" s="26">
        <f ca="1">IF(BA3&gt;0,BA3,0)</f>
        <v>0</v>
      </c>
      <c r="BC3" s="27">
        <f t="shared" ca="1" si="37"/>
        <v>283691824566.87762</v>
      </c>
      <c r="BD3" s="28">
        <f t="shared" ca="1" si="38"/>
        <v>6.9540449821082166</v>
      </c>
      <c r="BE3" s="28">
        <f t="shared" ca="1" si="39"/>
        <v>283691824566.87762</v>
      </c>
      <c r="BF3" s="27">
        <f t="shared" ca="1" si="39"/>
        <v>-382781778758.27454</v>
      </c>
      <c r="BG3" s="28">
        <f t="shared" ca="1" si="39"/>
        <v>0</v>
      </c>
      <c r="BH3" s="28">
        <f t="shared" ca="1" si="40"/>
        <v>4079522426109.9395</v>
      </c>
      <c r="BI3" s="28">
        <f t="shared" ca="1" si="41"/>
        <v>0</v>
      </c>
      <c r="BJ3" s="27">
        <f t="shared" ca="1" si="42"/>
        <v>-2.1248183646683536E+16</v>
      </c>
      <c r="BK3" s="30">
        <f t="shared" ca="1" si="43"/>
        <v>30508.638948422176</v>
      </c>
      <c r="BL3" s="30">
        <f t="shared" ca="1" si="44"/>
        <v>7.4784829599561561E-3</v>
      </c>
      <c r="BM3" s="31">
        <f t="shared" ca="1" si="45"/>
        <v>0.33802913932340961</v>
      </c>
      <c r="BN3" s="29">
        <f t="shared" ca="1" si="46"/>
        <v>3.0508638948422179E-2</v>
      </c>
      <c r="BO3" s="29">
        <f t="shared" ca="1" si="47"/>
        <v>0</v>
      </c>
      <c r="BP3" s="29">
        <f t="shared" ref="BP3:BP30" ca="1" si="116">BO3/2</f>
        <v>0</v>
      </c>
      <c r="BQ3" s="29">
        <f t="shared" ref="BQ3:BQ30" ca="1" si="117">(BN3+BO3)</f>
        <v>3.0508638948422179E-2</v>
      </c>
      <c r="BR3" s="30">
        <f t="shared" ca="1" si="48"/>
        <v>30508.63894842218</v>
      </c>
      <c r="BS3" s="30">
        <f t="shared" ca="1" si="49"/>
        <v>1.8357944922880911E-3</v>
      </c>
      <c r="BT3" s="30">
        <f t="shared" ca="1" si="50"/>
        <v>8.2978330702305605E-2</v>
      </c>
      <c r="BU3" s="29">
        <f t="shared" ca="1" si="51"/>
        <v>6.9683649119713451E-3</v>
      </c>
      <c r="BV3" s="29">
        <f t="shared" ca="1" si="52"/>
        <v>23540.274036450835</v>
      </c>
      <c r="BW3" s="29">
        <f ca="1">(BU3+BV3)*1000000</f>
        <v>23540281004.815746</v>
      </c>
      <c r="BX3" s="32">
        <f>BX2</f>
        <v>0.5</v>
      </c>
      <c r="BY3" s="29">
        <f t="shared" ref="BY3:BY30" ca="1" si="118">BV3*BX3</f>
        <v>11770.137018225418</v>
      </c>
      <c r="CA3" s="22">
        <f t="shared" ref="CA3:CD30" ca="1" si="119">A3</f>
        <v>4.1119505635175537</v>
      </c>
      <c r="CB3" s="22">
        <f t="shared" ca="1" si="53"/>
        <v>2.482983309407552</v>
      </c>
      <c r="CC3" s="22">
        <f t="shared" ca="1" si="53"/>
        <v>0.52020928244229458</v>
      </c>
      <c r="CD3" s="22">
        <f t="shared" ca="1" si="53"/>
        <v>7.6625834569006654</v>
      </c>
      <c r="CE3" s="22">
        <f t="shared" ref="CE3:CE30" si="120">CE2</f>
        <v>5000</v>
      </c>
      <c r="CF3" s="22">
        <f t="shared" ca="1" si="54"/>
        <v>20559.752817587767</v>
      </c>
      <c r="CG3" s="22">
        <f>CG2</f>
        <v>7500</v>
      </c>
      <c r="CH3" s="22">
        <f>CH2</f>
        <v>5000</v>
      </c>
      <c r="CI3" s="22">
        <f t="shared" ca="1" si="55"/>
        <v>20559.752817587767</v>
      </c>
      <c r="CJ3" s="22">
        <f t="shared" ref="CJ3:CJ30" ca="1" si="121">RAND()*(100-2)+2</f>
        <v>17.365239134198138</v>
      </c>
      <c r="CK3" s="23">
        <f t="shared" ca="1" si="56"/>
        <v>-2.2271994376975544E-3</v>
      </c>
      <c r="CL3" s="23">
        <f t="shared" ca="1" si="57"/>
        <v>3.3267604956031621E-2</v>
      </c>
      <c r="CM3" s="23">
        <f t="shared" ca="1" si="58"/>
        <v>-3.0194306614299116E-2</v>
      </c>
      <c r="CN3" s="23">
        <f t="shared" ca="1" si="59"/>
        <v>9.3951065235094638E-2</v>
      </c>
      <c r="CO3" s="23">
        <f t="shared" ref="CO3:CO30" ca="1" si="122">IF(CN3&lt;0,0,CN3)</f>
        <v>9.3951065235094638E-2</v>
      </c>
      <c r="CP3" s="23">
        <f t="shared" ca="1" si="60"/>
        <v>9.3951065235094638E-2</v>
      </c>
      <c r="CQ3" s="23">
        <f t="shared" ca="1" si="61"/>
        <v>9.3951065235094638E-2</v>
      </c>
      <c r="CR3" s="23">
        <f t="shared" ca="1" si="62"/>
        <v>341343782829.36243</v>
      </c>
      <c r="CS3" s="23">
        <f t="shared" ref="CS3:CS30" ca="1" si="123">CR3*2.6</f>
        <v>887493835356.34229</v>
      </c>
      <c r="CT3" s="23">
        <f t="shared" ca="1" si="63"/>
        <v>9.3951065235094635</v>
      </c>
      <c r="CU3" s="24">
        <f t="shared" ca="1" si="64"/>
        <v>1.2774378983757288E-3</v>
      </c>
      <c r="CV3" s="24">
        <f t="shared" ca="1" si="65"/>
        <v>2.1139145424282052E-2</v>
      </c>
      <c r="CW3" s="24">
        <f t="shared" ca="1" si="66"/>
        <v>0.10092615871925213</v>
      </c>
      <c r="CX3" s="24">
        <f t="shared" ca="1" si="67"/>
        <v>0.33791162756839455</v>
      </c>
      <c r="CY3" s="24">
        <f t="shared" ref="CY3:CY30" ca="1" si="124">IF(CX3&lt;0,0,CX3)</f>
        <v>0.33791162756839455</v>
      </c>
      <c r="CZ3" s="24">
        <f t="shared" ca="1" si="68"/>
        <v>0.33791162756839455</v>
      </c>
      <c r="DA3" s="24">
        <f t="shared" ca="1" si="69"/>
        <v>1227703304135.9988</v>
      </c>
      <c r="DB3" s="24">
        <f t="shared" ca="1" si="70"/>
        <v>3192028590753.5972</v>
      </c>
      <c r="DC3" s="24">
        <f t="shared" ca="1" si="71"/>
        <v>33.791162756839455</v>
      </c>
      <c r="DD3" s="13">
        <f t="shared" ca="1" si="72"/>
        <v>43.186269280348917</v>
      </c>
      <c r="DE3" s="14">
        <f t="shared" ca="1" si="73"/>
        <v>4079522426109.9395</v>
      </c>
      <c r="DF3" s="13">
        <f t="shared" ca="1" si="74"/>
        <v>1631.8089704439758</v>
      </c>
      <c r="DG3" s="14">
        <f t="shared" ca="1" si="75"/>
        <v>4079522426109.9395</v>
      </c>
      <c r="DH3" s="13">
        <f t="shared" ca="1" si="76"/>
        <v>1631.8089704439758</v>
      </c>
      <c r="DI3" s="13">
        <f t="shared" ca="1" si="77"/>
        <v>59.310352574828734</v>
      </c>
      <c r="DJ3" s="13">
        <f t="shared" ref="DJ3:DJ30" ca="1" si="125">RAND()*(0.073386-0.062303)+0.062303</f>
        <v>6.291232571465237E-2</v>
      </c>
      <c r="DK3" s="13">
        <f t="shared" ref="DK3:DK30" ca="1" si="126">-4582.228746*DJ3^2 + 548.905946*DJ3 - 26.720378</f>
        <v>-10.323709756542105</v>
      </c>
      <c r="DL3" s="37">
        <f t="shared" ref="DL3:DL30" ca="1" si="127">411644.393372*DJ3^2 - 56495.990408*DJ3 + 2353.085894</f>
        <v>428.06408626472648</v>
      </c>
      <c r="DM3" s="13">
        <f t="shared" ca="1" si="78"/>
        <v>37.069036439781826</v>
      </c>
      <c r="DN3" s="25">
        <f t="shared" ca="1" si="79"/>
        <v>7.3480256576994734</v>
      </c>
      <c r="DO3" s="25">
        <f t="shared" ca="1" si="80"/>
        <v>33.791162756839455</v>
      </c>
      <c r="DP3" s="25">
        <f t="shared" ca="1" si="81"/>
        <v>7.3480256576994734</v>
      </c>
      <c r="DQ3" s="25">
        <f t="shared" ca="1" si="82"/>
        <v>2.4361644109903693E-4</v>
      </c>
      <c r="DR3" s="25">
        <f t="shared" ca="1" si="83"/>
        <v>-0.13309953166132441</v>
      </c>
      <c r="DS3" s="25">
        <f t="shared" ca="1" si="84"/>
        <v>19.905901255558959</v>
      </c>
      <c r="DT3" s="25">
        <f t="shared" ca="1" si="85"/>
        <v>15.686484968440498</v>
      </c>
      <c r="DU3" s="25">
        <f t="shared" ca="1" si="86"/>
        <v>7.3480256576994734</v>
      </c>
      <c r="DV3" s="25">
        <f t="shared" ca="1" si="87"/>
        <v>234551079849.67722</v>
      </c>
      <c r="DW3" s="25">
        <f t="shared" ca="1" si="88"/>
        <v>-8.3384593107410243</v>
      </c>
      <c r="DX3" s="25">
        <f t="shared" ca="1" si="89"/>
        <v>-266166005227.20883</v>
      </c>
      <c r="DY3" s="25">
        <f t="shared" ca="1" si="90"/>
        <v>0</v>
      </c>
      <c r="DZ3" s="11">
        <f t="shared" ca="1" si="91"/>
        <v>5.5370237808434641</v>
      </c>
      <c r="EA3" s="11">
        <f t="shared" ca="1" si="92"/>
        <v>18.676920519871821</v>
      </c>
      <c r="EB3" s="11">
        <f t="shared" ref="EB3:EB30" ca="1" si="128">IF(DZ3&gt;EA3,EA3,DZ3)</f>
        <v>5.5370237808434641</v>
      </c>
      <c r="EC3" s="11">
        <f t="shared" ref="EC3:EC30" ca="1" si="129">DZ3-EA3</f>
        <v>-13.139896739028357</v>
      </c>
      <c r="ED3" s="26">
        <f t="shared" ca="1" si="93"/>
        <v>49140744717.200409</v>
      </c>
      <c r="EE3" s="26">
        <f t="shared" ca="1" si="94"/>
        <v>-116615773531.06572</v>
      </c>
      <c r="EF3" s="26">
        <f t="shared" ref="EF3:EF30" ca="1" si="130">IF(EE3&gt;0,EE3,0)</f>
        <v>0</v>
      </c>
      <c r="EG3" s="27">
        <f t="shared" ca="1" si="95"/>
        <v>283691824566.87762</v>
      </c>
      <c r="EH3" s="28">
        <f t="shared" ca="1" si="96"/>
        <v>-382781778758.27454</v>
      </c>
      <c r="EI3" s="28">
        <f t="shared" ca="1" si="96"/>
        <v>0</v>
      </c>
      <c r="EJ3" s="28">
        <f t="shared" ca="1" si="97"/>
        <v>0</v>
      </c>
      <c r="EK3" s="27">
        <f t="shared" ca="1" si="98"/>
        <v>-2.1248183646683536E+16</v>
      </c>
      <c r="EL3" s="28">
        <f t="shared" ca="1" si="99"/>
        <v>6.9540449821082166</v>
      </c>
      <c r="EM3" s="38">
        <f t="shared" ca="1" si="100"/>
        <v>6.9540449821082166</v>
      </c>
      <c r="EN3" s="28">
        <f t="shared" ca="1" si="101"/>
        <v>283691824566.87762</v>
      </c>
      <c r="EO3" s="40">
        <f t="shared" ca="1" si="102"/>
        <v>151223965.47037649</v>
      </c>
      <c r="EP3" s="41">
        <f t="shared" ca="1" si="103"/>
        <v>37.069036439781826</v>
      </c>
      <c r="EQ3" s="39">
        <f t="shared" ca="1" si="104"/>
        <v>643.71268225111612</v>
      </c>
      <c r="ER3" s="39">
        <f t="shared" ca="1" si="105"/>
        <v>151.2239654703765</v>
      </c>
      <c r="ES3" s="39">
        <f t="shared" ca="1" si="106"/>
        <v>0</v>
      </c>
      <c r="ET3" s="39">
        <f t="shared" ref="ET3:ET30" ca="1" si="131">ES3/2</f>
        <v>0</v>
      </c>
      <c r="EU3" s="39">
        <f t="shared" ref="EU3:EU30" ca="1" si="132">(ER3+ES3)</f>
        <v>151.2239654703765</v>
      </c>
      <c r="EV3" s="40">
        <f t="shared" ca="1" si="107"/>
        <v>151223965.47037649</v>
      </c>
      <c r="EW3" s="40">
        <f t="shared" ca="1" si="108"/>
        <v>17.337809787596797</v>
      </c>
      <c r="EX3" s="40">
        <f t="shared" ca="1" si="109"/>
        <v>301.07521302485941</v>
      </c>
      <c r="EY3" s="39">
        <f t="shared" ca="1" si="110"/>
        <v>65.811388955492731</v>
      </c>
      <c r="EZ3" s="39">
        <f t="shared" ca="1" si="111"/>
        <v>85.412576514883725</v>
      </c>
      <c r="FA3" s="39">
        <f t="shared" ref="FA3:FA30" ca="1" si="133">(EY3+EZ3)</f>
        <v>151.22396547037647</v>
      </c>
      <c r="FB3" s="42">
        <v>0.5</v>
      </c>
      <c r="FC3" s="39">
        <f t="shared" ref="FC3:FC30" ca="1" si="134">EZ3*FB3</f>
        <v>42.706288257441862</v>
      </c>
    </row>
    <row r="4" spans="1:159">
      <c r="A4" s="22">
        <f t="shared" ref="A4:A30" ca="1" si="135">RAND()*(5-0)+0</f>
        <v>0.83510609578431205</v>
      </c>
      <c r="B4" s="22">
        <f t="shared" ref="B4:B30" ca="1" si="136">RAND()*(4-2)+2</f>
        <v>2.639539572338502</v>
      </c>
      <c r="C4" s="22">
        <f t="shared" ca="1" si="112"/>
        <v>0.27780463772805392</v>
      </c>
      <c r="D4" s="22">
        <f t="shared" ca="1" si="113"/>
        <v>8.3431793933609839</v>
      </c>
      <c r="E4" s="22">
        <f t="shared" ref="E4:E30" si="137">E3</f>
        <v>5000</v>
      </c>
      <c r="F4" s="22">
        <f t="shared" ca="1" si="0"/>
        <v>4175.5304789215606</v>
      </c>
      <c r="G4" s="22">
        <f t="shared" ref="G4:G30" si="138">G3</f>
        <v>7500</v>
      </c>
      <c r="H4" s="22">
        <f t="shared" si="1"/>
        <v>5000</v>
      </c>
      <c r="I4" s="22">
        <f t="shared" ca="1" si="2"/>
        <v>4175.5304789215606</v>
      </c>
      <c r="J4" s="22">
        <f t="shared" ca="1" si="114"/>
        <v>49.767010320575693</v>
      </c>
      <c r="K4" s="22">
        <f t="shared" ca="1" si="115"/>
        <v>7.30266313302787E-3</v>
      </c>
      <c r="L4" s="23">
        <f t="shared" ca="1" si="3"/>
        <v>3.906358089723113E-4</v>
      </c>
      <c r="M4" s="23">
        <f t="shared" ca="1" si="4"/>
        <v>6.6096513789982436E-3</v>
      </c>
      <c r="N4" s="23">
        <f t="shared" ca="1" si="5"/>
        <v>-2.630345567037129E-2</v>
      </c>
      <c r="O4" s="23">
        <f t="shared" ca="1" si="6"/>
        <v>5.6033679843592019E-2</v>
      </c>
      <c r="P4" s="23">
        <f t="shared" ref="P4:P30" ca="1" si="139">IF(O4&lt;0,0,O4)</f>
        <v>5.6033679843592019E-2</v>
      </c>
      <c r="Q4" s="23">
        <f t="shared" ca="1" si="7"/>
        <v>5.6033679843592019E-2</v>
      </c>
      <c r="R4" s="23">
        <f t="shared" ca="1" si="8"/>
        <v>5.6033679843592019E-2</v>
      </c>
      <c r="S4" s="23">
        <f t="shared" ca="1" si="9"/>
        <v>41345971606.042336</v>
      </c>
      <c r="T4" s="23">
        <f t="shared" ref="T4:T30" ca="1" si="140">S4*2.6</f>
        <v>107499526175.71008</v>
      </c>
      <c r="U4" s="23">
        <f t="shared" ca="1" si="10"/>
        <v>5.6033679843592017</v>
      </c>
      <c r="V4" s="24">
        <f t="shared" ca="1" si="11"/>
        <v>5.808946365356735E-3</v>
      </c>
      <c r="W4" s="24">
        <f t="shared" ca="1" si="12"/>
        <v>-3.7224533764943474E-2</v>
      </c>
      <c r="X4" s="24">
        <f t="shared" ca="1" si="13"/>
        <v>6.905173352503495E-2</v>
      </c>
      <c r="Y4" s="24">
        <f t="shared" ca="1" si="14"/>
        <v>0.16283364069755335</v>
      </c>
      <c r="Z4" s="24">
        <f t="shared" ref="Z4:Z30" ca="1" si="141">IF(Y4&lt;0,0,Y4)</f>
        <v>0.16283364069755335</v>
      </c>
      <c r="AA4" s="24">
        <f t="shared" ca="1" si="15"/>
        <v>0.16283364069755335</v>
      </c>
      <c r="AB4" s="24">
        <f t="shared" ca="1" si="16"/>
        <v>120151221614.96712</v>
      </c>
      <c r="AC4" s="24">
        <f t="shared" ca="1" si="17"/>
        <v>312393176198.91449</v>
      </c>
      <c r="AD4" s="24">
        <f t="shared" ca="1" si="18"/>
        <v>16.283364069755336</v>
      </c>
      <c r="AE4" s="13">
        <f t="shared" ca="1" si="19"/>
        <v>21.886732054114539</v>
      </c>
      <c r="AF4" s="13">
        <f t="shared" ca="1" si="20"/>
        <v>419892702374.62457</v>
      </c>
      <c r="AG4" s="13">
        <f t="shared" ca="1" si="21"/>
        <v>167.95708094984982</v>
      </c>
      <c r="AH4" s="14">
        <f t="shared" ca="1" si="22"/>
        <v>419892702374.62457</v>
      </c>
      <c r="AI4" s="13">
        <f t="shared" ca="1" si="23"/>
        <v>167.95708094984982</v>
      </c>
      <c r="AJ4" s="25">
        <f t="shared" ca="1" si="24"/>
        <v>16.21003842345559</v>
      </c>
      <c r="AK4" s="25">
        <f t="shared" ca="1" si="25"/>
        <v>16.21003842345559</v>
      </c>
      <c r="AL4" s="25">
        <f t="shared" ca="1" si="26"/>
        <v>2.7514803801700574E-4</v>
      </c>
      <c r="AM4" s="25">
        <f t="shared" ca="1" si="27"/>
        <v>-0.15031667749389491</v>
      </c>
      <c r="AN4" s="25">
        <f t="shared" ca="1" si="28"/>
        <v>21.850131521209686</v>
      </c>
      <c r="AO4" s="25">
        <f t="shared" ca="1" si="29"/>
        <v>16.283364069755336</v>
      </c>
      <c r="AP4" s="25">
        <f t="shared" ref="AP4:AP30" ca="1" si="142">AL4*AO4^2+AM4*AO4+AN4</f>
        <v>19.475425272789405</v>
      </c>
      <c r="AQ4" s="25">
        <f t="shared" ref="AQ4:AQ30" ca="1" si="143">IF(AJ4&gt;AP4,AP4,AJ4)</f>
        <v>16.21003842345559</v>
      </c>
      <c r="AR4" s="25">
        <f t="shared" ref="AR4:AR30" ca="1" si="144">AK4-AP4</f>
        <v>-3.2653868493338152</v>
      </c>
      <c r="AS4" s="25">
        <f t="shared" ca="1" si="30"/>
        <v>50639053894.097366</v>
      </c>
      <c r="AT4" s="25">
        <f t="shared" ca="1" si="31"/>
        <v>-10200845693.815567</v>
      </c>
      <c r="AU4" s="25">
        <f t="shared" ca="1" si="32"/>
        <v>0</v>
      </c>
      <c r="AV4" s="11">
        <f t="shared" ca="1" si="33"/>
        <v>4.9578153443339046</v>
      </c>
      <c r="AW4" s="11">
        <f t="shared" ca="1" si="34"/>
        <v>21.016490887594486</v>
      </c>
      <c r="AX4" s="11">
        <f t="shared" ref="AX4:AX30" ca="1" si="145">IF(AV4&gt;AW4,AW4,AV4)</f>
        <v>4.9578153443339046</v>
      </c>
      <c r="AY4" s="11">
        <f t="shared" ref="AY4:AY30" ca="1" si="146">AV4-AW4</f>
        <v>-16.058675543260581</v>
      </c>
      <c r="AZ4" s="26">
        <f t="shared" ca="1" si="35"/>
        <v>5329628003.8255968</v>
      </c>
      <c r="BA4" s="26">
        <f t="shared" ca="1" si="36"/>
        <v>-17263000119.099762</v>
      </c>
      <c r="BB4" s="26">
        <f t="shared" ref="BB4:BB30" ca="1" si="147">IF(BA4&gt;0,BA4,0)</f>
        <v>0</v>
      </c>
      <c r="BC4" s="27">
        <f t="shared" ca="1" si="37"/>
        <v>55968681897.922966</v>
      </c>
      <c r="BD4" s="28">
        <f t="shared" ca="1" si="38"/>
        <v>13.329281881157392</v>
      </c>
      <c r="BE4" s="28">
        <f t="shared" ca="1" si="39"/>
        <v>55968681897.922966</v>
      </c>
      <c r="BF4" s="27">
        <f t="shared" ca="1" si="39"/>
        <v>-27463845812.915329</v>
      </c>
      <c r="BG4" s="28">
        <f t="shared" ca="1" si="39"/>
        <v>0</v>
      </c>
      <c r="BH4" s="28">
        <f t="shared" ca="1" si="40"/>
        <v>419892702374.62457</v>
      </c>
      <c r="BI4" s="28">
        <f t="shared" ca="1" si="41"/>
        <v>0</v>
      </c>
      <c r="BJ4" s="27">
        <f t="shared" ca="1" si="42"/>
        <v>-1524515721124593.5</v>
      </c>
      <c r="BK4" s="30">
        <f t="shared" ca="1" si="43"/>
        <v>3066.334957458615</v>
      </c>
      <c r="BL4" s="30">
        <f t="shared" ca="1" si="44"/>
        <v>7.30266313302787E-3</v>
      </c>
      <c r="BM4" s="31">
        <f t="shared" ca="1" si="45"/>
        <v>0.36343171150908565</v>
      </c>
      <c r="BN4" s="29">
        <f t="shared" ca="1" si="46"/>
        <v>3.066334957458615E-3</v>
      </c>
      <c r="BO4" s="29">
        <f t="shared" ca="1" si="47"/>
        <v>0</v>
      </c>
      <c r="BP4" s="29">
        <f t="shared" ca="1" si="116"/>
        <v>0</v>
      </c>
      <c r="BQ4" s="29">
        <f t="shared" ca="1" si="117"/>
        <v>3.066334957458615E-3</v>
      </c>
      <c r="BR4" s="30">
        <f t="shared" ca="1" si="48"/>
        <v>3066.334957458615</v>
      </c>
      <c r="BS4" s="30">
        <f t="shared" ca="1" si="49"/>
        <v>9.7365047514370439E-4</v>
      </c>
      <c r="BT4" s="30">
        <f t="shared" ca="1" si="50"/>
        <v>4.8455673245110166E-2</v>
      </c>
      <c r="BU4" s="29">
        <f t="shared" ca="1" si="51"/>
        <v>3.5433479545334776E-4</v>
      </c>
      <c r="BV4" s="29">
        <f t="shared" ca="1" si="52"/>
        <v>2712.0001620052676</v>
      </c>
      <c r="BW4" s="29">
        <f t="shared" ref="BW4:BW30" ca="1" si="148">(BU4+BV4)*1000000</f>
        <v>2712000516.3400631</v>
      </c>
      <c r="BX4" s="32">
        <f t="shared" ref="BX4:BX30" si="149">BX3</f>
        <v>0.5</v>
      </c>
      <c r="BY4" s="29">
        <f t="shared" ca="1" si="118"/>
        <v>1356.0000810026338</v>
      </c>
      <c r="CA4" s="22">
        <f t="shared" ca="1" si="119"/>
        <v>0.83510609578431205</v>
      </c>
      <c r="CB4" s="22">
        <f t="shared" ca="1" si="53"/>
        <v>2.639539572338502</v>
      </c>
      <c r="CC4" s="22">
        <f t="shared" ca="1" si="53"/>
        <v>0.27780463772805392</v>
      </c>
      <c r="CD4" s="22">
        <f t="shared" ca="1" si="53"/>
        <v>8.3431793933609839</v>
      </c>
      <c r="CE4" s="22">
        <f t="shared" si="120"/>
        <v>5000</v>
      </c>
      <c r="CF4" s="22">
        <f t="shared" ca="1" si="54"/>
        <v>4175.5304789215606</v>
      </c>
      <c r="CG4" s="22">
        <f t="shared" ref="CG4:CH19" si="150">CG3</f>
        <v>7500</v>
      </c>
      <c r="CH4" s="22">
        <f t="shared" si="150"/>
        <v>5000</v>
      </c>
      <c r="CI4" s="22">
        <f t="shared" ca="1" si="55"/>
        <v>4175.5304789215606</v>
      </c>
      <c r="CJ4" s="22">
        <f t="shared" ca="1" si="121"/>
        <v>14.661972545088524</v>
      </c>
      <c r="CK4" s="23">
        <f t="shared" ca="1" si="56"/>
        <v>3.906358089723113E-4</v>
      </c>
      <c r="CL4" s="23">
        <f t="shared" ca="1" si="57"/>
        <v>6.6096513789982436E-3</v>
      </c>
      <c r="CM4" s="23">
        <f t="shared" ca="1" si="58"/>
        <v>-2.630345567037129E-2</v>
      </c>
      <c r="CN4" s="23">
        <f t="shared" ca="1" si="59"/>
        <v>5.6033679843592019E-2</v>
      </c>
      <c r="CO4" s="23">
        <f t="shared" ca="1" si="122"/>
        <v>5.6033679843592019E-2</v>
      </c>
      <c r="CP4" s="23">
        <f t="shared" ca="1" si="60"/>
        <v>5.6033679843592019E-2</v>
      </c>
      <c r="CQ4" s="23">
        <f t="shared" ca="1" si="61"/>
        <v>5.6033679843592019E-2</v>
      </c>
      <c r="CR4" s="23">
        <f t="shared" ca="1" si="62"/>
        <v>41345971606.042336</v>
      </c>
      <c r="CS4" s="23">
        <f t="shared" ca="1" si="123"/>
        <v>107499526175.71008</v>
      </c>
      <c r="CT4" s="23">
        <f t="shared" ca="1" si="63"/>
        <v>5.6033679843592017</v>
      </c>
      <c r="CU4" s="24">
        <f t="shared" ca="1" si="64"/>
        <v>5.808946365356735E-3</v>
      </c>
      <c r="CV4" s="24">
        <f t="shared" ca="1" si="65"/>
        <v>-3.7224533764943474E-2</v>
      </c>
      <c r="CW4" s="24">
        <f t="shared" ca="1" si="66"/>
        <v>6.905173352503495E-2</v>
      </c>
      <c r="CX4" s="24">
        <f t="shared" ca="1" si="67"/>
        <v>0.16283364069755335</v>
      </c>
      <c r="CY4" s="24">
        <f t="shared" ca="1" si="124"/>
        <v>0.16283364069755335</v>
      </c>
      <c r="CZ4" s="24">
        <f t="shared" ca="1" si="68"/>
        <v>0.16283364069755335</v>
      </c>
      <c r="DA4" s="24">
        <f t="shared" ca="1" si="69"/>
        <v>120151221614.96712</v>
      </c>
      <c r="DB4" s="24">
        <f t="shared" ca="1" si="70"/>
        <v>312393176198.91449</v>
      </c>
      <c r="DC4" s="24">
        <f t="shared" ca="1" si="71"/>
        <v>16.283364069755336</v>
      </c>
      <c r="DD4" s="13">
        <f t="shared" ca="1" si="72"/>
        <v>21.886732054114539</v>
      </c>
      <c r="DE4" s="14">
        <f t="shared" ca="1" si="73"/>
        <v>419892702374.62457</v>
      </c>
      <c r="DF4" s="13">
        <f t="shared" ca="1" si="74"/>
        <v>167.95708094984982</v>
      </c>
      <c r="DG4" s="14">
        <f t="shared" ca="1" si="75"/>
        <v>419892702374.62457</v>
      </c>
      <c r="DH4" s="13">
        <f t="shared" ca="1" si="76"/>
        <v>167.95708094984982</v>
      </c>
      <c r="DI4" s="13">
        <f t="shared" ca="1" si="77"/>
        <v>69.065464486141863</v>
      </c>
      <c r="DJ4" s="13">
        <f t="shared" ca="1" si="125"/>
        <v>6.5402529251632063E-2</v>
      </c>
      <c r="DK4" s="13">
        <f t="shared" ca="1" si="126"/>
        <v>-10.420982263821713</v>
      </c>
      <c r="DL4" s="37">
        <f t="shared" ca="1" si="127"/>
        <v>418.91034764396773</v>
      </c>
      <c r="DM4" s="13">
        <f t="shared" ca="1" si="78"/>
        <v>11.152942177143075</v>
      </c>
      <c r="DN4" s="25">
        <f t="shared" ca="1" si="79"/>
        <v>16.21003842345559</v>
      </c>
      <c r="DO4" s="25">
        <f t="shared" ca="1" si="80"/>
        <v>16.283364069755336</v>
      </c>
      <c r="DP4" s="25">
        <f t="shared" ca="1" si="81"/>
        <v>16.21003842345559</v>
      </c>
      <c r="DQ4" s="25">
        <f t="shared" ca="1" si="82"/>
        <v>2.7514803801700574E-4</v>
      </c>
      <c r="DR4" s="25">
        <f t="shared" ca="1" si="83"/>
        <v>-0.15031667749389491</v>
      </c>
      <c r="DS4" s="25">
        <f t="shared" ca="1" si="84"/>
        <v>21.850131521209686</v>
      </c>
      <c r="DT4" s="25">
        <f t="shared" ca="1" si="85"/>
        <v>19.475425272789405</v>
      </c>
      <c r="DU4" s="25">
        <f t="shared" ca="1" si="86"/>
        <v>16.21003842345559</v>
      </c>
      <c r="DV4" s="25">
        <f t="shared" ca="1" si="87"/>
        <v>50639053894.097366</v>
      </c>
      <c r="DW4" s="25">
        <f t="shared" ca="1" si="88"/>
        <v>-3.2653868493338152</v>
      </c>
      <c r="DX4" s="25">
        <f t="shared" ca="1" si="89"/>
        <v>-10200845693.815567</v>
      </c>
      <c r="DY4" s="25">
        <f t="shared" ca="1" si="90"/>
        <v>0</v>
      </c>
      <c r="DZ4" s="11">
        <f t="shared" ca="1" si="91"/>
        <v>4.9578153443339046</v>
      </c>
      <c r="EA4" s="11">
        <f t="shared" ca="1" si="92"/>
        <v>21.016490887594486</v>
      </c>
      <c r="EB4" s="11">
        <f t="shared" ca="1" si="128"/>
        <v>4.9578153443339046</v>
      </c>
      <c r="EC4" s="11">
        <f t="shared" ca="1" si="129"/>
        <v>-16.058675543260581</v>
      </c>
      <c r="ED4" s="26">
        <f t="shared" ca="1" si="93"/>
        <v>5329628003.8255968</v>
      </c>
      <c r="EE4" s="26">
        <f t="shared" ca="1" si="94"/>
        <v>-17263000119.099762</v>
      </c>
      <c r="EF4" s="26">
        <f t="shared" ca="1" si="130"/>
        <v>0</v>
      </c>
      <c r="EG4" s="27">
        <f t="shared" ca="1" si="95"/>
        <v>55968681897.922966</v>
      </c>
      <c r="EH4" s="28">
        <f t="shared" ca="1" si="96"/>
        <v>-27463845812.915329</v>
      </c>
      <c r="EI4" s="28">
        <f t="shared" ca="1" si="96"/>
        <v>0</v>
      </c>
      <c r="EJ4" s="28">
        <f t="shared" ca="1" si="97"/>
        <v>0</v>
      </c>
      <c r="EK4" s="27">
        <f t="shared" ca="1" si="98"/>
        <v>-1524515721124593.5</v>
      </c>
      <c r="EL4" s="28">
        <f t="shared" ca="1" si="99"/>
        <v>13.329281881157392</v>
      </c>
      <c r="EM4" s="38">
        <f t="shared" ca="1" si="100"/>
        <v>13.329281881157392</v>
      </c>
      <c r="EN4" s="28">
        <f t="shared" ca="1" si="101"/>
        <v>55968681897.922966</v>
      </c>
      <c r="EO4" s="40">
        <f t="shared" ca="1" si="102"/>
        <v>4683039.0301885344</v>
      </c>
      <c r="EP4" s="41">
        <f t="shared" ca="1" si="103"/>
        <v>11.152942177143075</v>
      </c>
      <c r="EQ4" s="39">
        <f t="shared" ca="1" si="104"/>
        <v>163.52413199823158</v>
      </c>
      <c r="ER4" s="39">
        <f t="shared" ca="1" si="105"/>
        <v>4.6830390301885343</v>
      </c>
      <c r="ES4" s="39">
        <f t="shared" ca="1" si="106"/>
        <v>0</v>
      </c>
      <c r="ET4" s="39">
        <f t="shared" ca="1" si="131"/>
        <v>0</v>
      </c>
      <c r="EU4" s="39">
        <f t="shared" ca="1" si="132"/>
        <v>4.6830390301885343</v>
      </c>
      <c r="EV4" s="40">
        <f t="shared" ca="1" si="107"/>
        <v>4683039.0301885344</v>
      </c>
      <c r="EW4" s="40">
        <f t="shared" ca="1" si="108"/>
        <v>3.9534820437120799</v>
      </c>
      <c r="EX4" s="40">
        <f t="shared" ca="1" si="109"/>
        <v>57.965845182406987</v>
      </c>
      <c r="EY4" s="39">
        <f t="shared" ca="1" si="110"/>
        <v>1.4387670802301469</v>
      </c>
      <c r="EZ4" s="39">
        <f t="shared" ca="1" si="111"/>
        <v>3.2442719499583874</v>
      </c>
      <c r="FA4" s="39">
        <f t="shared" ca="1" si="133"/>
        <v>4.6830390301885343</v>
      </c>
      <c r="FB4" s="42">
        <v>0.5</v>
      </c>
      <c r="FC4" s="39">
        <f t="shared" ca="1" si="134"/>
        <v>1.6221359749791937</v>
      </c>
    </row>
    <row r="5" spans="1:159">
      <c r="A5" s="22">
        <f t="shared" ca="1" si="135"/>
        <v>0.70362473213485266</v>
      </c>
      <c r="B5" s="22">
        <f t="shared" ca="1" si="136"/>
        <v>2.5185619860448778</v>
      </c>
      <c r="C5" s="22">
        <f t="shared" ca="1" si="112"/>
        <v>0.76706387627498773</v>
      </c>
      <c r="D5" s="22">
        <f t="shared" ca="1" si="113"/>
        <v>8.1200377200555032</v>
      </c>
      <c r="E5" s="22">
        <f t="shared" si="137"/>
        <v>5000</v>
      </c>
      <c r="F5" s="22">
        <f t="shared" ca="1" si="0"/>
        <v>3518.1236606742632</v>
      </c>
      <c r="G5" s="22">
        <f t="shared" si="138"/>
        <v>7500</v>
      </c>
      <c r="H5" s="22">
        <f t="shared" si="1"/>
        <v>5000</v>
      </c>
      <c r="I5" s="22">
        <f t="shared" ca="1" si="2"/>
        <v>3518.1236606742632</v>
      </c>
      <c r="J5" s="22">
        <f t="shared" ca="1" si="114"/>
        <v>14.056660471194519</v>
      </c>
      <c r="K5" s="22">
        <f t="shared" ca="1" si="115"/>
        <v>6.9158171741716774E-3</v>
      </c>
      <c r="L5" s="23">
        <f t="shared" ca="1" si="3"/>
        <v>9.3148402415988915E-4</v>
      </c>
      <c r="M5" s="23">
        <f t="shared" ca="1" si="4"/>
        <v>-1.4814190843021047E-3</v>
      </c>
      <c r="N5" s="23">
        <f t="shared" ca="1" si="5"/>
        <v>-8.0014687130471329E-3</v>
      </c>
      <c r="O5" s="23">
        <f t="shared" ca="1" si="6"/>
        <v>4.1386763289719256E-2</v>
      </c>
      <c r="P5" s="23">
        <f t="shared" ca="1" si="139"/>
        <v>4.1386763289719256E-2</v>
      </c>
      <c r="Q5" s="23">
        <f t="shared" ca="1" si="7"/>
        <v>4.1386763289719256E-2</v>
      </c>
      <c r="R5" s="23">
        <f t="shared" ca="1" si="8"/>
        <v>4.1386763289719256E-2</v>
      </c>
      <c r="S5" s="23">
        <f t="shared" ca="1" si="9"/>
        <v>25730306722.413685</v>
      </c>
      <c r="T5" s="23">
        <f t="shared" ca="1" si="140"/>
        <v>66898797478.275581</v>
      </c>
      <c r="U5" s="23">
        <f t="shared" ca="1" si="10"/>
        <v>4.1386763289719255</v>
      </c>
      <c r="V5" s="24">
        <f t="shared" ca="1" si="11"/>
        <v>6.3707675103150275E-3</v>
      </c>
      <c r="W5" s="24">
        <f t="shared" ca="1" si="12"/>
        <v>-4.5442282964759856E-2</v>
      </c>
      <c r="X5" s="24">
        <f t="shared" ca="1" si="13"/>
        <v>8.3462361612089295E-2</v>
      </c>
      <c r="Y5" s="24">
        <f t="shared" ca="1" si="14"/>
        <v>0.13452594575861754</v>
      </c>
      <c r="Z5" s="24">
        <f t="shared" ca="1" si="141"/>
        <v>0.13452594575861754</v>
      </c>
      <c r="AA5" s="24">
        <f t="shared" ca="1" si="15"/>
        <v>0.13452594575861754</v>
      </c>
      <c r="AB5" s="24">
        <f t="shared" ca="1" si="16"/>
        <v>83635287501.495651</v>
      </c>
      <c r="AC5" s="24">
        <f t="shared" ca="1" si="17"/>
        <v>217451747503.8887</v>
      </c>
      <c r="AD5" s="24">
        <f t="shared" ca="1" si="18"/>
        <v>13.452594575861754</v>
      </c>
      <c r="AE5" s="13">
        <f t="shared" ca="1" si="19"/>
        <v>17.591270904833678</v>
      </c>
      <c r="AF5" s="13">
        <f t="shared" ca="1" si="20"/>
        <v>284350544982.16431</v>
      </c>
      <c r="AG5" s="13">
        <f t="shared" ca="1" si="21"/>
        <v>113.74021799286572</v>
      </c>
      <c r="AH5" s="14">
        <f t="shared" ca="1" si="22"/>
        <v>284350544982.16431</v>
      </c>
      <c r="AI5" s="13">
        <f t="shared" ca="1" si="23"/>
        <v>113.74021799286572</v>
      </c>
      <c r="AJ5" s="25">
        <f t="shared" ca="1" si="24"/>
        <v>18.721756400538389</v>
      </c>
      <c r="AK5" s="25">
        <f t="shared" ca="1" si="25"/>
        <v>18.721756400538389</v>
      </c>
      <c r="AL5" s="25">
        <f t="shared" ca="1" si="26"/>
        <v>2.6464363395137578E-4</v>
      </c>
      <c r="AM5" s="25">
        <f t="shared" ca="1" si="27"/>
        <v>-0.14458109616091983</v>
      </c>
      <c r="AN5" s="25">
        <f t="shared" ca="1" si="28"/>
        <v>21.206661112357324</v>
      </c>
      <c r="AO5" s="25">
        <f t="shared" ca="1" si="29"/>
        <v>13.452594575861754</v>
      </c>
      <c r="AP5" s="25">
        <f t="shared" ca="1" si="142"/>
        <v>19.309563409704996</v>
      </c>
      <c r="AQ5" s="25">
        <f t="shared" ca="1" si="143"/>
        <v>18.721756400538389</v>
      </c>
      <c r="AR5" s="25">
        <f t="shared" ca="1" si="144"/>
        <v>-0.58780700916660678</v>
      </c>
      <c r="AS5" s="25">
        <f t="shared" ca="1" si="30"/>
        <v>40710786456.391861</v>
      </c>
      <c r="AT5" s="25">
        <f t="shared" ca="1" si="31"/>
        <v>-1278196613.3831298</v>
      </c>
      <c r="AU5" s="25">
        <f t="shared" ca="1" si="32"/>
        <v>0</v>
      </c>
      <c r="AV5" s="11">
        <f t="shared" ca="1" si="33"/>
        <v>18.534038791710284</v>
      </c>
      <c r="AW5" s="11">
        <f t="shared" ca="1" si="34"/>
        <v>20.612819738058267</v>
      </c>
      <c r="AX5" s="11">
        <f t="shared" ca="1" si="145"/>
        <v>18.534038791710284</v>
      </c>
      <c r="AY5" s="11">
        <f t="shared" ca="1" si="146"/>
        <v>-2.0787809463479832</v>
      </c>
      <c r="AZ5" s="26">
        <f t="shared" ca="1" si="35"/>
        <v>12399049075.811296</v>
      </c>
      <c r="BA5" s="26">
        <f t="shared" ca="1" si="36"/>
        <v>-1390679455.3143179</v>
      </c>
      <c r="BB5" s="26">
        <f t="shared" ca="1" si="147"/>
        <v>0</v>
      </c>
      <c r="BC5" s="27">
        <f t="shared" ca="1" si="37"/>
        <v>53109835532.203156</v>
      </c>
      <c r="BD5" s="28">
        <f t="shared" ca="1" si="38"/>
        <v>18.677592313225368</v>
      </c>
      <c r="BE5" s="28">
        <f t="shared" ca="1" si="39"/>
        <v>53109835532.203156</v>
      </c>
      <c r="BF5" s="27">
        <f t="shared" ca="1" si="39"/>
        <v>-2668876068.6974478</v>
      </c>
      <c r="BG5" s="28">
        <f t="shared" ca="1" si="39"/>
        <v>0</v>
      </c>
      <c r="BH5" s="28">
        <f t="shared" ca="1" si="40"/>
        <v>284350544982.16431</v>
      </c>
      <c r="BI5" s="28">
        <f t="shared" ca="1" si="41"/>
        <v>0</v>
      </c>
      <c r="BJ5" s="27">
        <f t="shared" ca="1" si="42"/>
        <v>-148149081238617.56</v>
      </c>
      <c r="BK5" s="30">
        <f t="shared" ca="1" si="43"/>
        <v>1966.5163824727281</v>
      </c>
      <c r="BL5" s="30">
        <f t="shared" ca="1" si="44"/>
        <v>6.9158171741716774E-3</v>
      </c>
      <c r="BM5" s="31">
        <f t="shared" ca="1" si="45"/>
        <v>9.7213293898187197E-2</v>
      </c>
      <c r="BN5" s="29">
        <f t="shared" ca="1" si="46"/>
        <v>1.9665163824727282E-3</v>
      </c>
      <c r="BO5" s="29">
        <f t="shared" ca="1" si="47"/>
        <v>0</v>
      </c>
      <c r="BP5" s="29">
        <f t="shared" ca="1" si="116"/>
        <v>0</v>
      </c>
      <c r="BQ5" s="29">
        <f t="shared" ca="1" si="117"/>
        <v>1.9665163824727282E-3</v>
      </c>
      <c r="BR5" s="30">
        <f t="shared" ca="1" si="48"/>
        <v>1966.5163824727281</v>
      </c>
      <c r="BS5" s="30">
        <f t="shared" ca="1" si="49"/>
        <v>2.0111896608880349E-3</v>
      </c>
      <c r="BT5" s="30">
        <f t="shared" ca="1" si="50"/>
        <v>2.827061020627995E-2</v>
      </c>
      <c r="BU5" s="29">
        <f t="shared" ca="1" si="51"/>
        <v>4.6506892402217595E-4</v>
      </c>
      <c r="BV5" s="29">
        <f t="shared" ca="1" si="52"/>
        <v>1501.4474584505519</v>
      </c>
      <c r="BW5" s="29">
        <f t="shared" ca="1" si="148"/>
        <v>1501447923.5194759</v>
      </c>
      <c r="BX5" s="32">
        <f t="shared" si="149"/>
        <v>0.5</v>
      </c>
      <c r="BY5" s="29">
        <f t="shared" ca="1" si="118"/>
        <v>750.72372922527597</v>
      </c>
      <c r="CA5" s="22">
        <f t="shared" ca="1" si="119"/>
        <v>0.70362473213485266</v>
      </c>
      <c r="CB5" s="22">
        <f t="shared" ca="1" si="53"/>
        <v>2.5185619860448778</v>
      </c>
      <c r="CC5" s="22">
        <f t="shared" ca="1" si="53"/>
        <v>0.76706387627498773</v>
      </c>
      <c r="CD5" s="22">
        <f t="shared" ca="1" si="53"/>
        <v>8.1200377200555032</v>
      </c>
      <c r="CE5" s="22">
        <f t="shared" si="120"/>
        <v>5000</v>
      </c>
      <c r="CF5" s="22">
        <f t="shared" ca="1" si="54"/>
        <v>3518.1236606742632</v>
      </c>
      <c r="CG5" s="22">
        <f t="shared" si="150"/>
        <v>7500</v>
      </c>
      <c r="CH5" s="22">
        <f t="shared" si="150"/>
        <v>5000</v>
      </c>
      <c r="CI5" s="22">
        <f t="shared" ca="1" si="55"/>
        <v>3518.1236606742632</v>
      </c>
      <c r="CJ5" s="22">
        <f t="shared" ca="1" si="121"/>
        <v>31.007695199298745</v>
      </c>
      <c r="CK5" s="23">
        <f t="shared" ca="1" si="56"/>
        <v>9.3148402415988915E-4</v>
      </c>
      <c r="CL5" s="23">
        <f t="shared" ca="1" si="57"/>
        <v>-1.4814190843021047E-3</v>
      </c>
      <c r="CM5" s="23">
        <f t="shared" ca="1" si="58"/>
        <v>-8.0014687130471329E-3</v>
      </c>
      <c r="CN5" s="23">
        <f t="shared" ca="1" si="59"/>
        <v>4.1386763289719256E-2</v>
      </c>
      <c r="CO5" s="23">
        <f t="shared" ca="1" si="122"/>
        <v>4.1386763289719256E-2</v>
      </c>
      <c r="CP5" s="23">
        <f t="shared" ca="1" si="60"/>
        <v>4.1386763289719256E-2</v>
      </c>
      <c r="CQ5" s="23">
        <f t="shared" ca="1" si="61"/>
        <v>4.1386763289719256E-2</v>
      </c>
      <c r="CR5" s="23">
        <f t="shared" ca="1" si="62"/>
        <v>25730306722.413685</v>
      </c>
      <c r="CS5" s="23">
        <f t="shared" ca="1" si="123"/>
        <v>66898797478.275581</v>
      </c>
      <c r="CT5" s="23">
        <f t="shared" ca="1" si="63"/>
        <v>4.1386763289719255</v>
      </c>
      <c r="CU5" s="24">
        <f t="shared" ca="1" si="64"/>
        <v>6.3707675103150275E-3</v>
      </c>
      <c r="CV5" s="24">
        <f t="shared" ca="1" si="65"/>
        <v>-4.5442282964759856E-2</v>
      </c>
      <c r="CW5" s="24">
        <f t="shared" ca="1" si="66"/>
        <v>8.3462361612089295E-2</v>
      </c>
      <c r="CX5" s="24">
        <f t="shared" ca="1" si="67"/>
        <v>0.13452594575861754</v>
      </c>
      <c r="CY5" s="24">
        <f t="shared" ca="1" si="124"/>
        <v>0.13452594575861754</v>
      </c>
      <c r="CZ5" s="24">
        <f t="shared" ca="1" si="68"/>
        <v>0.13452594575861754</v>
      </c>
      <c r="DA5" s="24">
        <f t="shared" ca="1" si="69"/>
        <v>83635287501.495651</v>
      </c>
      <c r="DB5" s="24">
        <f t="shared" ca="1" si="70"/>
        <v>217451747503.8887</v>
      </c>
      <c r="DC5" s="24">
        <f t="shared" ca="1" si="71"/>
        <v>13.452594575861754</v>
      </c>
      <c r="DD5" s="13">
        <f t="shared" ca="1" si="72"/>
        <v>17.591270904833678</v>
      </c>
      <c r="DE5" s="14">
        <f t="shared" ca="1" si="73"/>
        <v>284350544982.16431</v>
      </c>
      <c r="DF5" s="13">
        <f t="shared" ca="1" si="74"/>
        <v>113.74021799286572</v>
      </c>
      <c r="DG5" s="14">
        <f t="shared" ca="1" si="75"/>
        <v>284350544982.16431</v>
      </c>
      <c r="DH5" s="13">
        <f t="shared" ca="1" si="76"/>
        <v>113.74021799286572</v>
      </c>
      <c r="DI5" s="13">
        <f t="shared" ca="1" si="77"/>
        <v>71.422365135271846</v>
      </c>
      <c r="DJ5" s="13">
        <f t="shared" ca="1" si="125"/>
        <v>6.7682330699236973E-2</v>
      </c>
      <c r="DK5" s="13">
        <f t="shared" ca="1" si="126"/>
        <v>-10.559866228971149</v>
      </c>
      <c r="DL5" s="37">
        <f t="shared" ca="1" si="127"/>
        <v>415.00652059226741</v>
      </c>
      <c r="DM5" s="13">
        <f t="shared" ca="1" si="78"/>
        <v>6.0539073291715226</v>
      </c>
      <c r="DN5" s="25">
        <f t="shared" ca="1" si="79"/>
        <v>18.721756400538389</v>
      </c>
      <c r="DO5" s="25">
        <f t="shared" ca="1" si="80"/>
        <v>13.452594575861754</v>
      </c>
      <c r="DP5" s="25">
        <f t="shared" ca="1" si="81"/>
        <v>18.721756400538389</v>
      </c>
      <c r="DQ5" s="25">
        <f t="shared" ca="1" si="82"/>
        <v>2.6464363395137578E-4</v>
      </c>
      <c r="DR5" s="25">
        <f t="shared" ca="1" si="83"/>
        <v>-0.14458109616091983</v>
      </c>
      <c r="DS5" s="25">
        <f t="shared" ca="1" si="84"/>
        <v>21.206661112357324</v>
      </c>
      <c r="DT5" s="25">
        <f t="shared" ca="1" si="85"/>
        <v>19.309563409704996</v>
      </c>
      <c r="DU5" s="25">
        <f t="shared" ca="1" si="86"/>
        <v>18.721756400538389</v>
      </c>
      <c r="DV5" s="25">
        <f t="shared" ca="1" si="87"/>
        <v>40710786456.391861</v>
      </c>
      <c r="DW5" s="25">
        <f t="shared" ca="1" si="88"/>
        <v>-0.58780700916660678</v>
      </c>
      <c r="DX5" s="25">
        <f t="shared" ca="1" si="89"/>
        <v>-1278196613.3831298</v>
      </c>
      <c r="DY5" s="25">
        <f t="shared" ca="1" si="90"/>
        <v>0</v>
      </c>
      <c r="DZ5" s="11">
        <f t="shared" ca="1" si="91"/>
        <v>18.534038791710284</v>
      </c>
      <c r="EA5" s="11">
        <f t="shared" ca="1" si="92"/>
        <v>20.612819738058267</v>
      </c>
      <c r="EB5" s="11">
        <f t="shared" ca="1" si="128"/>
        <v>18.534038791710284</v>
      </c>
      <c r="EC5" s="11">
        <f t="shared" ca="1" si="129"/>
        <v>-2.0787809463479832</v>
      </c>
      <c r="ED5" s="26">
        <f t="shared" ca="1" si="93"/>
        <v>12399049075.811296</v>
      </c>
      <c r="EE5" s="26">
        <f t="shared" ca="1" si="94"/>
        <v>-1390679455.3143179</v>
      </c>
      <c r="EF5" s="26">
        <f t="shared" ca="1" si="130"/>
        <v>0</v>
      </c>
      <c r="EG5" s="27">
        <f t="shared" ca="1" si="95"/>
        <v>53109835532.203156</v>
      </c>
      <c r="EH5" s="28">
        <f t="shared" ca="1" si="96"/>
        <v>-2668876068.6974478</v>
      </c>
      <c r="EI5" s="28">
        <f t="shared" ca="1" si="96"/>
        <v>0</v>
      </c>
      <c r="EJ5" s="28">
        <f t="shared" ca="1" si="97"/>
        <v>0</v>
      </c>
      <c r="EK5" s="27">
        <f t="shared" ca="1" si="98"/>
        <v>-148149081238617.56</v>
      </c>
      <c r="EL5" s="28">
        <f t="shared" ca="1" si="99"/>
        <v>18.677592313225368</v>
      </c>
      <c r="EM5" s="38">
        <f t="shared" ca="1" si="100"/>
        <v>18.677592313225368</v>
      </c>
      <c r="EN5" s="28">
        <f t="shared" ca="1" si="101"/>
        <v>53109835532.203156</v>
      </c>
      <c r="EO5" s="40">
        <f t="shared" ca="1" si="102"/>
        <v>1721431.8483214411</v>
      </c>
      <c r="EP5" s="41">
        <f t="shared" ca="1" si="103"/>
        <v>6.0539073291715217</v>
      </c>
      <c r="EQ5" s="39">
        <f t="shared" ca="1" si="104"/>
        <v>187.71771322775129</v>
      </c>
      <c r="ER5" s="39">
        <f t="shared" ca="1" si="105"/>
        <v>1.721431848321441</v>
      </c>
      <c r="ES5" s="39">
        <f t="shared" ca="1" si="106"/>
        <v>0</v>
      </c>
      <c r="ET5" s="39">
        <f t="shared" ca="1" si="131"/>
        <v>0</v>
      </c>
      <c r="EU5" s="39">
        <f t="shared" ca="1" si="132"/>
        <v>1.721431848321441</v>
      </c>
      <c r="EV5" s="40">
        <f t="shared" ca="1" si="107"/>
        <v>1721431.8483214409</v>
      </c>
      <c r="EW5" s="40">
        <f t="shared" ca="1" si="108"/>
        <v>0.91660387388546893</v>
      </c>
      <c r="EX5" s="40">
        <f t="shared" ca="1" si="109"/>
        <v>28.421773539937089</v>
      </c>
      <c r="EY5" s="39">
        <f t="shared" ca="1" si="110"/>
        <v>0.21195613008185854</v>
      </c>
      <c r="EZ5" s="39">
        <f t="shared" ca="1" si="111"/>
        <v>1.5094757182395824</v>
      </c>
      <c r="FA5" s="39">
        <f t="shared" ca="1" si="133"/>
        <v>1.721431848321441</v>
      </c>
      <c r="FB5" s="42">
        <v>0.5</v>
      </c>
      <c r="FC5" s="39">
        <f t="shared" ca="1" si="134"/>
        <v>0.75473785911979119</v>
      </c>
    </row>
    <row r="6" spans="1:159">
      <c r="A6" s="22">
        <f t="shared" ca="1" si="135"/>
        <v>0.24944055705896029</v>
      </c>
      <c r="B6" s="22">
        <f t="shared" ca="1" si="136"/>
        <v>2.7215562734234418</v>
      </c>
      <c r="C6" s="22">
        <f t="shared" ca="1" si="112"/>
        <v>0.2206386191971495</v>
      </c>
      <c r="D6" s="22">
        <f t="shared" ca="1" si="113"/>
        <v>8.1386590039760414</v>
      </c>
      <c r="E6" s="22">
        <f t="shared" si="137"/>
        <v>5000</v>
      </c>
      <c r="F6" s="22">
        <f t="shared" ca="1" si="0"/>
        <v>1247.2027852948015</v>
      </c>
      <c r="G6" s="22">
        <f t="shared" si="138"/>
        <v>7500</v>
      </c>
      <c r="H6" s="22">
        <f t="shared" si="1"/>
        <v>5000</v>
      </c>
      <c r="I6" s="22">
        <f t="shared" ca="1" si="2"/>
        <v>1247.2027852948015</v>
      </c>
      <c r="J6" s="22">
        <f t="shared" ca="1" si="114"/>
        <v>46.035843013933032</v>
      </c>
      <c r="K6" s="22">
        <f t="shared" ca="1" si="115"/>
        <v>8.6083843262076583E-3</v>
      </c>
      <c r="L6" s="23">
        <f t="shared" ca="1" si="3"/>
        <v>3.4788463917686473E-3</v>
      </c>
      <c r="M6" s="23">
        <f t="shared" ca="1" si="4"/>
        <v>-4.5072712851887443E-2</v>
      </c>
      <c r="N6" s="23">
        <f t="shared" ca="1" si="5"/>
        <v>0.12047171648973778</v>
      </c>
      <c r="O6" s="23">
        <f t="shared" ca="1" si="6"/>
        <v>-1.5928695300201828E-2</v>
      </c>
      <c r="P6" s="23">
        <f t="shared" ca="1" si="139"/>
        <v>0</v>
      </c>
      <c r="Q6" s="23">
        <f t="shared" ca="1" si="7"/>
        <v>0</v>
      </c>
      <c r="R6" s="23">
        <f t="shared" ca="1" si="8"/>
        <v>0</v>
      </c>
      <c r="S6" s="23">
        <f t="shared" ca="1" si="9"/>
        <v>0</v>
      </c>
      <c r="T6" s="23">
        <f t="shared" ca="1" si="140"/>
        <v>0</v>
      </c>
      <c r="U6" s="23">
        <f t="shared" ca="1" si="10"/>
        <v>0</v>
      </c>
      <c r="V6" s="24">
        <f t="shared" ca="1" si="11"/>
        <v>5.3942412647389523E-3</v>
      </c>
      <c r="W6" s="24">
        <f t="shared" ca="1" si="12"/>
        <v>-4.7586665649761162E-2</v>
      </c>
      <c r="X6" s="24">
        <f t="shared" ca="1" si="13"/>
        <v>9.2716959418997796E-2</v>
      </c>
      <c r="Y6" s="24">
        <f t="shared" ca="1" si="14"/>
        <v>6.2727828843655548E-2</v>
      </c>
      <c r="Z6" s="24">
        <f t="shared" ca="1" si="141"/>
        <v>6.2727828843655548E-2</v>
      </c>
      <c r="AA6" s="24">
        <f t="shared" ca="1" si="15"/>
        <v>6.2727828843655548E-2</v>
      </c>
      <c r="AB6" s="24">
        <f t="shared" ca="1" si="16"/>
        <v>13825146034.914412</v>
      </c>
      <c r="AC6" s="24">
        <f t="shared" ca="1" si="17"/>
        <v>35945379690.777473</v>
      </c>
      <c r="AD6" s="24">
        <f t="shared" ca="1" si="18"/>
        <v>6.2727828843655544</v>
      </c>
      <c r="AE6" s="13">
        <f t="shared" ca="1" si="19"/>
        <v>6.2727828843655544</v>
      </c>
      <c r="AF6" s="13">
        <f t="shared" ca="1" si="20"/>
        <v>35945379690.777473</v>
      </c>
      <c r="AG6" s="13">
        <f t="shared" ca="1" si="21"/>
        <v>14.378151876310989</v>
      </c>
      <c r="AH6" s="14" t="e">
        <f t="shared" ca="1" si="22"/>
        <v>#DIV/0!</v>
      </c>
      <c r="AI6" s="13" t="e">
        <f t="shared" ca="1" si="23"/>
        <v>#DIV/0!</v>
      </c>
      <c r="AJ6" s="25">
        <f t="shared" ca="1" si="24"/>
        <v>43.386744346065591</v>
      </c>
      <c r="AK6" s="25">
        <f t="shared" ca="1" si="25"/>
        <v>27.215562734234421</v>
      </c>
      <c r="AL6" s="25">
        <f t="shared" ca="1" si="26"/>
        <v>2.6551402396476556E-4</v>
      </c>
      <c r="AM6" s="25">
        <f t="shared" ca="1" si="27"/>
        <v>-0.14505634819664315</v>
      </c>
      <c r="AN6" s="25">
        <f t="shared" ca="1" si="28"/>
        <v>21.260134032858637</v>
      </c>
      <c r="AO6" s="25">
        <f t="shared" ca="1" si="29"/>
        <v>10</v>
      </c>
      <c r="AP6" s="25">
        <f t="shared" ca="1" si="142"/>
        <v>19.836121953288682</v>
      </c>
      <c r="AQ6" s="25">
        <f t="shared" ca="1" si="143"/>
        <v>19.836121953288682</v>
      </c>
      <c r="AR6" s="25">
        <f t="shared" ca="1" si="144"/>
        <v>7.379440780945739</v>
      </c>
      <c r="AS6" s="25">
        <f t="shared" ca="1" si="30"/>
        <v>6604002727.1206961</v>
      </c>
      <c r="AT6" s="25">
        <f t="shared" ca="1" si="31"/>
        <v>2652568007.7670202</v>
      </c>
      <c r="AU6" s="25">
        <f t="shared" ca="1" si="32"/>
        <v>2652568007.7670202</v>
      </c>
      <c r="AV6" s="11" t="e">
        <f t="shared" ca="1" si="33"/>
        <v>#DIV/0!</v>
      </c>
      <c r="AW6" s="11">
        <f t="shared" ca="1" si="34"/>
        <v>21.260134032858637</v>
      </c>
      <c r="AX6" s="11" t="e">
        <f t="shared" ca="1" si="145"/>
        <v>#DIV/0!</v>
      </c>
      <c r="AY6" s="11" t="e">
        <f t="shared" ca="1" si="146"/>
        <v>#DIV/0!</v>
      </c>
      <c r="AZ6" s="26" t="e">
        <f t="shared" ca="1" si="35"/>
        <v>#DIV/0!</v>
      </c>
      <c r="BA6" s="26" t="e">
        <f t="shared" ca="1" si="36"/>
        <v>#DIV/0!</v>
      </c>
      <c r="BB6" s="26" t="e">
        <f t="shared" ca="1" si="147"/>
        <v>#DIV/0!</v>
      </c>
      <c r="BC6" s="27" t="e">
        <f t="shared" ca="1" si="37"/>
        <v>#DIV/0!</v>
      </c>
      <c r="BD6" s="28" t="e">
        <f t="shared" ca="1" si="38"/>
        <v>#DIV/0!</v>
      </c>
      <c r="BE6" s="28" t="e">
        <f t="shared" ca="1" si="39"/>
        <v>#DIV/0!</v>
      </c>
      <c r="BF6" s="27" t="e">
        <f t="shared" ca="1" si="39"/>
        <v>#DIV/0!</v>
      </c>
      <c r="BG6" s="28" t="e">
        <f t="shared" ca="1" si="39"/>
        <v>#DIV/0!</v>
      </c>
      <c r="BH6" s="28" t="e">
        <f t="shared" ca="1" si="40"/>
        <v>#DIV/0!</v>
      </c>
      <c r="BI6" s="28" t="e">
        <f t="shared" ca="1" si="41"/>
        <v>#DIV/0!</v>
      </c>
      <c r="BJ6" s="27" t="e">
        <f t="shared" ca="1" si="42"/>
        <v>#DIV/0!</v>
      </c>
      <c r="BK6" s="30">
        <f t="shared" ca="1" si="43"/>
        <v>309.4316431296719</v>
      </c>
      <c r="BL6" s="30" t="e">
        <f t="shared" ca="1" si="44"/>
        <v>#DIV/0!</v>
      </c>
      <c r="BM6" s="31" t="e">
        <f t="shared" ca="1" si="45"/>
        <v>#DIV/0!</v>
      </c>
      <c r="BN6" s="29" t="e">
        <f t="shared" ca="1" si="46"/>
        <v>#DIV/0!</v>
      </c>
      <c r="BO6" s="29" t="e">
        <f t="shared" ca="1" si="47"/>
        <v>#DIV/0!</v>
      </c>
      <c r="BP6" s="29" t="e">
        <f t="shared" ca="1" si="116"/>
        <v>#DIV/0!</v>
      </c>
      <c r="BQ6" s="29" t="e">
        <f t="shared" ca="1" si="117"/>
        <v>#DIV/0!</v>
      </c>
      <c r="BR6" s="30" t="e">
        <f t="shared" ca="1" si="48"/>
        <v>#DIV/0!</v>
      </c>
      <c r="BS6" s="30" t="e">
        <f t="shared" ca="1" si="49"/>
        <v>#DIV/0!</v>
      </c>
      <c r="BT6" s="30" t="e">
        <f t="shared" ca="1" si="50"/>
        <v>#DIV/0!</v>
      </c>
      <c r="BU6" s="29" t="e">
        <f t="shared" ca="1" si="51"/>
        <v>#DIV/0!</v>
      </c>
      <c r="BV6" s="29" t="e">
        <f t="shared" ca="1" si="52"/>
        <v>#DIV/0!</v>
      </c>
      <c r="BW6" s="29" t="e">
        <f t="shared" ca="1" si="148"/>
        <v>#DIV/0!</v>
      </c>
      <c r="BX6" s="32">
        <f t="shared" si="149"/>
        <v>0.5</v>
      </c>
      <c r="BY6" s="29" t="e">
        <f t="shared" ca="1" si="118"/>
        <v>#DIV/0!</v>
      </c>
      <c r="CA6" s="22">
        <f t="shared" ca="1" si="119"/>
        <v>0.24944055705896029</v>
      </c>
      <c r="CB6" s="22">
        <f t="shared" ca="1" si="53"/>
        <v>2.7215562734234418</v>
      </c>
      <c r="CC6" s="22">
        <f t="shared" ca="1" si="53"/>
        <v>0.2206386191971495</v>
      </c>
      <c r="CD6" s="22">
        <f t="shared" ca="1" si="53"/>
        <v>8.1386590039760414</v>
      </c>
      <c r="CE6" s="22">
        <f t="shared" si="120"/>
        <v>5000</v>
      </c>
      <c r="CF6" s="22">
        <f t="shared" ca="1" si="54"/>
        <v>1247.2027852948015</v>
      </c>
      <c r="CG6" s="22">
        <f t="shared" si="150"/>
        <v>7500</v>
      </c>
      <c r="CH6" s="22">
        <f t="shared" si="150"/>
        <v>5000</v>
      </c>
      <c r="CI6" s="22">
        <f t="shared" ca="1" si="55"/>
        <v>1247.2027852948015</v>
      </c>
      <c r="CJ6" s="22">
        <f t="shared" ca="1" si="121"/>
        <v>17.232951549100477</v>
      </c>
      <c r="CK6" s="23">
        <f t="shared" ca="1" si="56"/>
        <v>3.4788463917686473E-3</v>
      </c>
      <c r="CL6" s="23">
        <f t="shared" ca="1" si="57"/>
        <v>-4.5072712851887443E-2</v>
      </c>
      <c r="CM6" s="23">
        <f t="shared" ca="1" si="58"/>
        <v>0.12047171648973778</v>
      </c>
      <c r="CN6" s="23">
        <f t="shared" ca="1" si="59"/>
        <v>-1.5928695300201828E-2</v>
      </c>
      <c r="CO6" s="23">
        <f t="shared" ca="1" si="122"/>
        <v>0</v>
      </c>
      <c r="CP6" s="23">
        <f t="shared" ca="1" si="60"/>
        <v>0</v>
      </c>
      <c r="CQ6" s="23">
        <f t="shared" ca="1" si="61"/>
        <v>0</v>
      </c>
      <c r="CR6" s="23">
        <f t="shared" ca="1" si="62"/>
        <v>0</v>
      </c>
      <c r="CS6" s="23">
        <f t="shared" ca="1" si="123"/>
        <v>0</v>
      </c>
      <c r="CT6" s="23">
        <f t="shared" ca="1" si="63"/>
        <v>0</v>
      </c>
      <c r="CU6" s="24">
        <f t="shared" ca="1" si="64"/>
        <v>5.3942412647389523E-3</v>
      </c>
      <c r="CV6" s="24">
        <f t="shared" ca="1" si="65"/>
        <v>-4.7586665649761162E-2</v>
      </c>
      <c r="CW6" s="24">
        <f t="shared" ca="1" si="66"/>
        <v>9.2716959418997796E-2</v>
      </c>
      <c r="CX6" s="24">
        <f t="shared" ca="1" si="67"/>
        <v>6.2727828843655548E-2</v>
      </c>
      <c r="CY6" s="24">
        <f t="shared" ca="1" si="124"/>
        <v>6.2727828843655548E-2</v>
      </c>
      <c r="CZ6" s="24">
        <f t="shared" ca="1" si="68"/>
        <v>6.2727828843655548E-2</v>
      </c>
      <c r="DA6" s="24">
        <f t="shared" ca="1" si="69"/>
        <v>13825146034.914412</v>
      </c>
      <c r="DB6" s="24">
        <f t="shared" ca="1" si="70"/>
        <v>35945379690.777473</v>
      </c>
      <c r="DC6" s="24">
        <f t="shared" ca="1" si="71"/>
        <v>6.2727828843655544</v>
      </c>
      <c r="DD6" s="13">
        <f t="shared" ca="1" si="72"/>
        <v>6.2727828843655544</v>
      </c>
      <c r="DE6" s="14">
        <f t="shared" ca="1" si="73"/>
        <v>35945379690.777473</v>
      </c>
      <c r="DF6" s="13">
        <f t="shared" ca="1" si="74"/>
        <v>14.378151876310989</v>
      </c>
      <c r="DG6" s="14" t="e">
        <f t="shared" ca="1" si="75"/>
        <v>#DIV/0!</v>
      </c>
      <c r="DH6" s="13" t="e">
        <f t="shared" ca="1" si="76"/>
        <v>#DIV/0!</v>
      </c>
      <c r="DI6" s="13">
        <f t="shared" ca="1" si="77"/>
        <v>78.259022184161537</v>
      </c>
      <c r="DJ6" s="13">
        <f t="shared" ca="1" si="125"/>
        <v>6.4427093380516373E-2</v>
      </c>
      <c r="DK6" s="13">
        <f t="shared" ca="1" si="126"/>
        <v>-10.376109206571964</v>
      </c>
      <c r="DL6" s="37">
        <f t="shared" ca="1" si="127"/>
        <v>421.88772338090666</v>
      </c>
      <c r="DM6" s="13">
        <f t="shared" ca="1" si="78"/>
        <v>4.4456567454797664</v>
      </c>
      <c r="DN6" s="25">
        <f t="shared" ca="1" si="79"/>
        <v>43.386744346065591</v>
      </c>
      <c r="DO6" s="25">
        <f t="shared" ca="1" si="80"/>
        <v>10</v>
      </c>
      <c r="DP6" s="25">
        <f t="shared" ca="1" si="81"/>
        <v>27.215562734234421</v>
      </c>
      <c r="DQ6" s="25">
        <f t="shared" ca="1" si="82"/>
        <v>2.6551402396476556E-4</v>
      </c>
      <c r="DR6" s="25">
        <f t="shared" ca="1" si="83"/>
        <v>-0.14505634819664315</v>
      </c>
      <c r="DS6" s="25">
        <f t="shared" ca="1" si="84"/>
        <v>21.260134032858637</v>
      </c>
      <c r="DT6" s="25">
        <f t="shared" ca="1" si="85"/>
        <v>19.836121953288682</v>
      </c>
      <c r="DU6" s="25">
        <f t="shared" ca="1" si="86"/>
        <v>19.836121953288682</v>
      </c>
      <c r="DV6" s="25">
        <f t="shared" ca="1" si="87"/>
        <v>6604002727.1206961</v>
      </c>
      <c r="DW6" s="25">
        <f t="shared" ca="1" si="88"/>
        <v>7.379440780945739</v>
      </c>
      <c r="DX6" s="25">
        <f t="shared" ca="1" si="89"/>
        <v>2652568007.7670202</v>
      </c>
      <c r="DY6" s="25">
        <f t="shared" ca="1" si="90"/>
        <v>2652568007.7670202</v>
      </c>
      <c r="DZ6" s="11" t="e">
        <f t="shared" ca="1" si="91"/>
        <v>#DIV/0!</v>
      </c>
      <c r="EA6" s="11">
        <f t="shared" ca="1" si="92"/>
        <v>21.260134032858637</v>
      </c>
      <c r="EB6" s="11" t="e">
        <f t="shared" ca="1" si="128"/>
        <v>#DIV/0!</v>
      </c>
      <c r="EC6" s="11" t="e">
        <f t="shared" ca="1" si="129"/>
        <v>#DIV/0!</v>
      </c>
      <c r="ED6" s="26" t="e">
        <f t="shared" ca="1" si="93"/>
        <v>#DIV/0!</v>
      </c>
      <c r="EE6" s="26" t="e">
        <f t="shared" ca="1" si="94"/>
        <v>#DIV/0!</v>
      </c>
      <c r="EF6" s="26" t="e">
        <f t="shared" ca="1" si="130"/>
        <v>#DIV/0!</v>
      </c>
      <c r="EG6" s="27" t="e">
        <f t="shared" ca="1" si="95"/>
        <v>#DIV/0!</v>
      </c>
      <c r="EH6" s="28" t="e">
        <f t="shared" ca="1" si="96"/>
        <v>#DIV/0!</v>
      </c>
      <c r="EI6" s="28" t="e">
        <f t="shared" ca="1" si="96"/>
        <v>#DIV/0!</v>
      </c>
      <c r="EJ6" s="28" t="e">
        <f t="shared" ca="1" si="97"/>
        <v>#DIV/0!</v>
      </c>
      <c r="EK6" s="27" t="e">
        <f t="shared" ca="1" si="98"/>
        <v>#DIV/0!</v>
      </c>
      <c r="EL6" s="28" t="e">
        <f t="shared" ca="1" si="99"/>
        <v>#DIV/0!</v>
      </c>
      <c r="EM6" s="38" t="e">
        <f t="shared" ca="1" si="100"/>
        <v>#DIV/0!</v>
      </c>
      <c r="EN6" s="28" t="e">
        <f t="shared" ca="1" si="101"/>
        <v>#DIV/0!</v>
      </c>
      <c r="EO6" s="40">
        <f t="shared" ca="1" si="102"/>
        <v>159800.81969113625</v>
      </c>
      <c r="EP6" s="41" t="e">
        <f t="shared" ca="1" si="103"/>
        <v>#DIV/0!</v>
      </c>
      <c r="EQ6" s="39" t="e">
        <f t="shared" ca="1" si="104"/>
        <v>#DIV/0!</v>
      </c>
      <c r="ER6" s="39" t="e">
        <f t="shared" ca="1" si="105"/>
        <v>#DIV/0!</v>
      </c>
      <c r="ES6" s="39" t="e">
        <f t="shared" ca="1" si="106"/>
        <v>#DIV/0!</v>
      </c>
      <c r="ET6" s="39" t="e">
        <f t="shared" ca="1" si="131"/>
        <v>#DIV/0!</v>
      </c>
      <c r="EU6" s="39" t="e">
        <f t="shared" ca="1" si="132"/>
        <v>#DIV/0!</v>
      </c>
      <c r="EV6" s="40" t="e">
        <f t="shared" ca="1" si="107"/>
        <v>#DIV/0!</v>
      </c>
      <c r="EW6" s="40" t="e">
        <f t="shared" ca="1" si="108"/>
        <v>#DIV/0!</v>
      </c>
      <c r="EX6" s="40" t="e">
        <f t="shared" ca="1" si="109"/>
        <v>#DIV/0!</v>
      </c>
      <c r="EY6" s="39" t="e">
        <f t="shared" ca="1" si="110"/>
        <v>#DIV/0!</v>
      </c>
      <c r="EZ6" s="39" t="e">
        <f t="shared" ca="1" si="111"/>
        <v>#DIV/0!</v>
      </c>
      <c r="FA6" s="39" t="e">
        <f t="shared" ca="1" si="133"/>
        <v>#DIV/0!</v>
      </c>
      <c r="FB6" s="42">
        <v>0.5</v>
      </c>
      <c r="FC6" s="39" t="e">
        <f t="shared" ca="1" si="134"/>
        <v>#DIV/0!</v>
      </c>
    </row>
    <row r="7" spans="1:159">
      <c r="A7" s="22">
        <f t="shared" ca="1" si="135"/>
        <v>3.9383412851843884</v>
      </c>
      <c r="B7" s="22">
        <f t="shared" ca="1" si="136"/>
        <v>3.2091337538749487</v>
      </c>
      <c r="C7" s="22">
        <f t="shared" ca="1" si="112"/>
        <v>0.75758763630041348</v>
      </c>
      <c r="D7" s="22">
        <f t="shared" ca="1" si="113"/>
        <v>5.4591643625773019</v>
      </c>
      <c r="E7" s="22">
        <f t="shared" si="137"/>
        <v>5000</v>
      </c>
      <c r="F7" s="22">
        <f t="shared" ca="1" si="0"/>
        <v>19691.706425921941</v>
      </c>
      <c r="G7" s="22">
        <f t="shared" si="138"/>
        <v>7500</v>
      </c>
      <c r="H7" s="22">
        <f t="shared" si="1"/>
        <v>5000</v>
      </c>
      <c r="I7" s="22">
        <f t="shared" ca="1" si="2"/>
        <v>19691.706425921941</v>
      </c>
      <c r="J7" s="22">
        <f t="shared" ca="1" si="114"/>
        <v>51.24579357547816</v>
      </c>
      <c r="K7" s="22">
        <f t="shared" ca="1" si="115"/>
        <v>7.7557522568050645E-3</v>
      </c>
      <c r="L7" s="23">
        <f t="shared" ca="1" si="3"/>
        <v>-2.2419579269320027E-3</v>
      </c>
      <c r="M7" s="23">
        <f t="shared" ca="1" si="4"/>
        <v>3.3525876526501602E-2</v>
      </c>
      <c r="N7" s="23">
        <f t="shared" ca="1" si="5"/>
        <v>-3.1257535751030296E-2</v>
      </c>
      <c r="O7" s="23">
        <f t="shared" ca="1" si="6"/>
        <v>8.4949838332818425E-2</v>
      </c>
      <c r="P7" s="23">
        <f t="shared" ca="1" si="139"/>
        <v>8.4949838332818425E-2</v>
      </c>
      <c r="Q7" s="23">
        <f t="shared" ca="1" si="7"/>
        <v>8.4949838332818425E-2</v>
      </c>
      <c r="R7" s="23">
        <f t="shared" ca="1" si="8"/>
        <v>8.4949838332818425E-2</v>
      </c>
      <c r="S7" s="23">
        <f t="shared" ca="1" si="9"/>
        <v>295609446797.22192</v>
      </c>
      <c r="T7" s="23">
        <f t="shared" ca="1" si="140"/>
        <v>768584561672.77698</v>
      </c>
      <c r="U7" s="23">
        <f t="shared" ca="1" si="10"/>
        <v>8.494983833281843</v>
      </c>
      <c r="V7" s="24">
        <f t="shared" ca="1" si="11"/>
        <v>1.3037409418165961E-3</v>
      </c>
      <c r="W7" s="24">
        <f t="shared" ca="1" si="12"/>
        <v>2.0757764430408304E-2</v>
      </c>
      <c r="X7" s="24">
        <f t="shared" ca="1" si="13"/>
        <v>9.377351086907991E-2</v>
      </c>
      <c r="Y7" s="24">
        <f t="shared" ca="1" si="14"/>
        <v>0.24594826622024074</v>
      </c>
      <c r="Z7" s="24">
        <f t="shared" ca="1" si="141"/>
        <v>0.24594826622024074</v>
      </c>
      <c r="AA7" s="24">
        <f t="shared" ca="1" si="15"/>
        <v>0.24594826622024074</v>
      </c>
      <c r="AB7" s="24">
        <f t="shared" ca="1" si="16"/>
        <v>855853670177.18567</v>
      </c>
      <c r="AC7" s="24">
        <f t="shared" ca="1" si="17"/>
        <v>2225219542460.6826</v>
      </c>
      <c r="AD7" s="24">
        <f t="shared" ca="1" si="18"/>
        <v>24.594826622024073</v>
      </c>
      <c r="AE7" s="13">
        <f t="shared" ca="1" si="19"/>
        <v>33.089810455305916</v>
      </c>
      <c r="AF7" s="13">
        <f t="shared" ca="1" si="20"/>
        <v>2993804104133.4595</v>
      </c>
      <c r="AG7" s="13">
        <f t="shared" ca="1" si="21"/>
        <v>1197.5216416533838</v>
      </c>
      <c r="AH7" s="14">
        <f t="shared" ca="1" si="22"/>
        <v>2971312617934.9526</v>
      </c>
      <c r="AI7" s="13">
        <f t="shared" ca="1" si="23"/>
        <v>1188.525047173981</v>
      </c>
      <c r="AJ7" s="25">
        <f t="shared" ca="1" si="24"/>
        <v>13.04800315608343</v>
      </c>
      <c r="AK7" s="25">
        <f t="shared" ca="1" si="25"/>
        <v>13.04800315608343</v>
      </c>
      <c r="AL7" s="25">
        <f t="shared" ca="1" si="26"/>
        <v>1.5189152182490807E-4</v>
      </c>
      <c r="AM7" s="25">
        <f t="shared" ca="1" si="27"/>
        <v>-8.3007587349218911E-2</v>
      </c>
      <c r="AN7" s="25">
        <f t="shared" ca="1" si="28"/>
        <v>13.986926778356557</v>
      </c>
      <c r="AO7" s="25">
        <f t="shared" ca="1" si="29"/>
        <v>24.594826622024073</v>
      </c>
      <c r="AP7" s="25">
        <f t="shared" ca="1" si="142"/>
        <v>12.037249575623877</v>
      </c>
      <c r="AQ7" s="25">
        <f t="shared" ca="1" si="143"/>
        <v>12.037249575623877</v>
      </c>
      <c r="AR7" s="25">
        <f t="shared" ca="1" si="144"/>
        <v>1.0107535804595535</v>
      </c>
      <c r="AS7" s="25">
        <f t="shared" ca="1" si="30"/>
        <v>265147873604.56683</v>
      </c>
      <c r="AT7" s="25">
        <f t="shared" ca="1" si="31"/>
        <v>22491486198.507046</v>
      </c>
      <c r="AU7" s="25">
        <f t="shared" ca="1" si="32"/>
        <v>22491486198.507046</v>
      </c>
      <c r="AV7" s="11">
        <f t="shared" ca="1" si="33"/>
        <v>8.9180585998565309</v>
      </c>
      <c r="AW7" s="11">
        <f t="shared" ca="1" si="34"/>
        <v>13.292739879534603</v>
      </c>
      <c r="AX7" s="11">
        <f t="shared" ca="1" si="145"/>
        <v>8.9180585998565309</v>
      </c>
      <c r="AY7" s="11">
        <f t="shared" ca="1" si="146"/>
        <v>-4.3746812796780716</v>
      </c>
      <c r="AZ7" s="26">
        <f t="shared" ca="1" si="35"/>
        <v>68542821599.428711</v>
      </c>
      <c r="BA7" s="26">
        <f t="shared" ca="1" si="36"/>
        <v>-33623124937.994736</v>
      </c>
      <c r="BB7" s="26">
        <f t="shared" ca="1" si="147"/>
        <v>0</v>
      </c>
      <c r="BC7" s="27">
        <f t="shared" ca="1" si="37"/>
        <v>333690695203.99554</v>
      </c>
      <c r="BD7" s="28">
        <f t="shared" ca="1" si="38"/>
        <v>11.230413561663831</v>
      </c>
      <c r="BE7" s="28">
        <f t="shared" ca="1" si="39"/>
        <v>333690695203.99554</v>
      </c>
      <c r="BF7" s="27">
        <f t="shared" ca="1" si="39"/>
        <v>-11131638739.48769</v>
      </c>
      <c r="BG7" s="28">
        <f t="shared" ca="1" si="39"/>
        <v>22491486198.507046</v>
      </c>
      <c r="BH7" s="28">
        <f t="shared" ca="1" si="40"/>
        <v>2971312617934.9526</v>
      </c>
      <c r="BI7" s="28">
        <f t="shared" ca="1" si="41"/>
        <v>22491486198.506836</v>
      </c>
      <c r="BJ7" s="27">
        <f t="shared" ca="1" si="42"/>
        <v>-617916309894513.88</v>
      </c>
      <c r="BK7" s="30">
        <f t="shared" ca="1" si="43"/>
        <v>23219.202937065344</v>
      </c>
      <c r="BL7" s="30">
        <f t="shared" ca="1" si="44"/>
        <v>5.6303900055013041E-3</v>
      </c>
      <c r="BM7" s="31">
        <f t="shared" ca="1" si="45"/>
        <v>0.2885338039713552</v>
      </c>
      <c r="BN7" s="29">
        <f t="shared" ca="1" si="46"/>
        <v>1.6729648867240873E-2</v>
      </c>
      <c r="BO7" s="29">
        <f t="shared" ca="1" si="47"/>
        <v>6.4895540698244724E-3</v>
      </c>
      <c r="BP7" s="29">
        <f t="shared" ca="1" si="116"/>
        <v>3.2447770349122362E-3</v>
      </c>
      <c r="BQ7" s="29">
        <f t="shared" ca="1" si="117"/>
        <v>2.3219202937065343E-2</v>
      </c>
      <c r="BR7" s="30">
        <f t="shared" ca="1" si="48"/>
        <v>16729.648867240874</v>
      </c>
      <c r="BS7" s="30">
        <f t="shared" ca="1" si="49"/>
        <v>8.4759155432967371E-4</v>
      </c>
      <c r="BT7" s="30">
        <f t="shared" ca="1" si="50"/>
        <v>4.3435501829497139E-2</v>
      </c>
      <c r="BU7" s="29">
        <f t="shared" ca="1" si="51"/>
        <v>2.2356260652215544E-3</v>
      </c>
      <c r="BV7" s="29">
        <f t="shared" ca="1" si="52"/>
        <v>14494.022802019321</v>
      </c>
      <c r="BW7" s="29">
        <f t="shared" ca="1" si="148"/>
        <v>14494025037.645386</v>
      </c>
      <c r="BX7" s="32">
        <f t="shared" si="149"/>
        <v>0.5</v>
      </c>
      <c r="BY7" s="29">
        <f t="shared" ca="1" si="118"/>
        <v>7247.0114010096604</v>
      </c>
      <c r="CA7" s="22">
        <f t="shared" ca="1" si="119"/>
        <v>3.9383412851843884</v>
      </c>
      <c r="CB7" s="22">
        <f t="shared" ca="1" si="53"/>
        <v>3.2091337538749487</v>
      </c>
      <c r="CC7" s="22">
        <f t="shared" ca="1" si="53"/>
        <v>0.75758763630041348</v>
      </c>
      <c r="CD7" s="22">
        <f t="shared" ca="1" si="53"/>
        <v>5.4591643625773019</v>
      </c>
      <c r="CE7" s="22">
        <f t="shared" si="120"/>
        <v>5000</v>
      </c>
      <c r="CF7" s="22">
        <f t="shared" ca="1" si="54"/>
        <v>19691.706425921941</v>
      </c>
      <c r="CG7" s="22">
        <f t="shared" si="150"/>
        <v>7500</v>
      </c>
      <c r="CH7" s="22">
        <f t="shared" si="150"/>
        <v>5000</v>
      </c>
      <c r="CI7" s="22">
        <f t="shared" ca="1" si="55"/>
        <v>19691.706425921941</v>
      </c>
      <c r="CJ7" s="22">
        <f t="shared" ca="1" si="121"/>
        <v>40.607832875447919</v>
      </c>
      <c r="CK7" s="23">
        <f t="shared" ca="1" si="56"/>
        <v>-2.2419579269320027E-3</v>
      </c>
      <c r="CL7" s="23">
        <f t="shared" ca="1" si="57"/>
        <v>3.3525876526501602E-2</v>
      </c>
      <c r="CM7" s="23">
        <f t="shared" ca="1" si="58"/>
        <v>-3.1257535751030296E-2</v>
      </c>
      <c r="CN7" s="23">
        <f t="shared" ca="1" si="59"/>
        <v>8.4949838332818425E-2</v>
      </c>
      <c r="CO7" s="23">
        <f t="shared" ca="1" si="122"/>
        <v>8.4949838332818425E-2</v>
      </c>
      <c r="CP7" s="23">
        <f t="shared" ca="1" si="60"/>
        <v>8.4949838332818425E-2</v>
      </c>
      <c r="CQ7" s="23">
        <f t="shared" ca="1" si="61"/>
        <v>8.4949838332818425E-2</v>
      </c>
      <c r="CR7" s="23">
        <f t="shared" ca="1" si="62"/>
        <v>295609446797.22192</v>
      </c>
      <c r="CS7" s="23">
        <f t="shared" ca="1" si="123"/>
        <v>768584561672.77698</v>
      </c>
      <c r="CT7" s="23">
        <f t="shared" ca="1" si="63"/>
        <v>8.494983833281843</v>
      </c>
      <c r="CU7" s="24">
        <f t="shared" ca="1" si="64"/>
        <v>1.3037409418165961E-3</v>
      </c>
      <c r="CV7" s="24">
        <f t="shared" ca="1" si="65"/>
        <v>2.0757764430408304E-2</v>
      </c>
      <c r="CW7" s="24">
        <f t="shared" ca="1" si="66"/>
        <v>9.377351086907991E-2</v>
      </c>
      <c r="CX7" s="24">
        <f t="shared" ca="1" si="67"/>
        <v>0.24594826622024074</v>
      </c>
      <c r="CY7" s="24">
        <f t="shared" ca="1" si="124"/>
        <v>0.24594826622024074</v>
      </c>
      <c r="CZ7" s="24">
        <f t="shared" ca="1" si="68"/>
        <v>0.24594826622024074</v>
      </c>
      <c r="DA7" s="24">
        <f t="shared" ca="1" si="69"/>
        <v>855853670177.18567</v>
      </c>
      <c r="DB7" s="24">
        <f t="shared" ca="1" si="70"/>
        <v>2225219542460.6826</v>
      </c>
      <c r="DC7" s="24">
        <f t="shared" ca="1" si="71"/>
        <v>24.594826622024073</v>
      </c>
      <c r="DD7" s="13">
        <f t="shared" ca="1" si="72"/>
        <v>33.089810455305916</v>
      </c>
      <c r="DE7" s="14">
        <f t="shared" ca="1" si="73"/>
        <v>2993804104133.4595</v>
      </c>
      <c r="DF7" s="13">
        <f t="shared" ca="1" si="74"/>
        <v>1197.5216416533838</v>
      </c>
      <c r="DG7" s="14">
        <f t="shared" ca="1" si="75"/>
        <v>2971312617934.9526</v>
      </c>
      <c r="DH7" s="13">
        <f t="shared" ca="1" si="76"/>
        <v>1188.525047173981</v>
      </c>
      <c r="DI7" s="13">
        <f t="shared" ca="1" si="77"/>
        <v>63.533669718030026</v>
      </c>
      <c r="DJ7" s="13">
        <f t="shared" ca="1" si="125"/>
        <v>6.6334558608582825E-2</v>
      </c>
      <c r="DK7" s="13">
        <f t="shared" ca="1" si="126"/>
        <v>-10.472004836138382</v>
      </c>
      <c r="DL7" s="37">
        <f t="shared" ca="1" si="127"/>
        <v>416.7972909577702</v>
      </c>
      <c r="DM7" s="13">
        <f t="shared" ca="1" si="78"/>
        <v>19.233643729833375</v>
      </c>
      <c r="DN7" s="25">
        <f t="shared" ca="1" si="79"/>
        <v>13.04800315608343</v>
      </c>
      <c r="DO7" s="25">
        <f t="shared" ca="1" si="80"/>
        <v>24.594826622024073</v>
      </c>
      <c r="DP7" s="25">
        <f t="shared" ca="1" si="81"/>
        <v>13.04800315608343</v>
      </c>
      <c r="DQ7" s="25">
        <f t="shared" ca="1" si="82"/>
        <v>1.5189152182490807E-4</v>
      </c>
      <c r="DR7" s="25">
        <f t="shared" ca="1" si="83"/>
        <v>-8.3007587349218911E-2</v>
      </c>
      <c r="DS7" s="25">
        <f t="shared" ca="1" si="84"/>
        <v>13.986926778356557</v>
      </c>
      <c r="DT7" s="25">
        <f t="shared" ca="1" si="85"/>
        <v>12.037249575623877</v>
      </c>
      <c r="DU7" s="25">
        <f t="shared" ca="1" si="86"/>
        <v>12.037249575623877</v>
      </c>
      <c r="DV7" s="25">
        <f t="shared" ca="1" si="87"/>
        <v>265147873604.56683</v>
      </c>
      <c r="DW7" s="25">
        <f t="shared" ca="1" si="88"/>
        <v>1.0107535804595535</v>
      </c>
      <c r="DX7" s="25">
        <f t="shared" ca="1" si="89"/>
        <v>22491486198.507046</v>
      </c>
      <c r="DY7" s="25">
        <f t="shared" ca="1" si="90"/>
        <v>22491486198.507046</v>
      </c>
      <c r="DZ7" s="11">
        <f t="shared" ca="1" si="91"/>
        <v>8.9180585998565309</v>
      </c>
      <c r="EA7" s="11">
        <f t="shared" ca="1" si="92"/>
        <v>13.292739879534603</v>
      </c>
      <c r="EB7" s="11">
        <f t="shared" ca="1" si="128"/>
        <v>8.9180585998565309</v>
      </c>
      <c r="EC7" s="11">
        <f t="shared" ca="1" si="129"/>
        <v>-4.3746812796780716</v>
      </c>
      <c r="ED7" s="26">
        <f t="shared" ca="1" si="93"/>
        <v>68542821599.428711</v>
      </c>
      <c r="EE7" s="26">
        <f t="shared" ca="1" si="94"/>
        <v>-33623124937.994736</v>
      </c>
      <c r="EF7" s="26">
        <f t="shared" ca="1" si="130"/>
        <v>0</v>
      </c>
      <c r="EG7" s="27">
        <f t="shared" ca="1" si="95"/>
        <v>333690695203.99554</v>
      </c>
      <c r="EH7" s="28">
        <f t="shared" ca="1" si="96"/>
        <v>-11131638739.48769</v>
      </c>
      <c r="EI7" s="28">
        <f t="shared" ca="1" si="96"/>
        <v>22491486198.507046</v>
      </c>
      <c r="EJ7" s="28">
        <f t="shared" ca="1" si="97"/>
        <v>22491486198.506836</v>
      </c>
      <c r="EK7" s="27">
        <f t="shared" ca="1" si="98"/>
        <v>-617916309894513.88</v>
      </c>
      <c r="EL7" s="28">
        <f t="shared" ca="1" si="99"/>
        <v>11.230413561663831</v>
      </c>
      <c r="EM7" s="38">
        <f t="shared" ca="1" si="100"/>
        <v>11.230413561663831</v>
      </c>
      <c r="EN7" s="28">
        <f t="shared" ca="1" si="101"/>
        <v>333690695203.99554</v>
      </c>
      <c r="EO7" s="40">
        <f t="shared" ca="1" si="102"/>
        <v>57581761.535815939</v>
      </c>
      <c r="EP7" s="41">
        <f t="shared" ca="1" si="103"/>
        <v>14.82292184890029</v>
      </c>
      <c r="EQ7" s="39">
        <f t="shared" ca="1" si="104"/>
        <v>601.92673316596847</v>
      </c>
      <c r="ER7" s="39">
        <f t="shared" ca="1" si="105"/>
        <v>44.043534724301125</v>
      </c>
      <c r="ES7" s="39">
        <f t="shared" ca="1" si="106"/>
        <v>13.538226811514813</v>
      </c>
      <c r="ET7" s="39">
        <f t="shared" ca="1" si="131"/>
        <v>6.7691134057574063</v>
      </c>
      <c r="EU7" s="39">
        <f t="shared" ca="1" si="132"/>
        <v>57.581761535815936</v>
      </c>
      <c r="EV7" s="40">
        <f t="shared" ca="1" si="107"/>
        <v>44043534.724301122</v>
      </c>
      <c r="EW7" s="40">
        <f t="shared" ca="1" si="108"/>
        <v>2.7207389895796794</v>
      </c>
      <c r="EX7" s="40">
        <f t="shared" ca="1" si="109"/>
        <v>110.48331418656666</v>
      </c>
      <c r="EY7" s="39">
        <f t="shared" ca="1" si="110"/>
        <v>7.176280804944235</v>
      </c>
      <c r="EZ7" s="39">
        <f t="shared" ca="1" si="111"/>
        <v>36.867253919356891</v>
      </c>
      <c r="FA7" s="39">
        <f t="shared" ca="1" si="133"/>
        <v>44.043534724301125</v>
      </c>
      <c r="FB7" s="42">
        <v>0.5</v>
      </c>
      <c r="FC7" s="39">
        <f t="shared" ca="1" si="134"/>
        <v>18.433626959678445</v>
      </c>
    </row>
    <row r="8" spans="1:159">
      <c r="A8" s="22">
        <f t="shared" ca="1" si="135"/>
        <v>2.7430458066863981</v>
      </c>
      <c r="B8" s="22">
        <f t="shared" ca="1" si="136"/>
        <v>3.1545430211778394</v>
      </c>
      <c r="C8" s="22">
        <f t="shared" ca="1" si="112"/>
        <v>0.47469865912987191</v>
      </c>
      <c r="D8" s="22">
        <f t="shared" ca="1" si="113"/>
        <v>5.8298894579862051</v>
      </c>
      <c r="E8" s="22">
        <f t="shared" si="137"/>
        <v>5000</v>
      </c>
      <c r="F8" s="22">
        <f t="shared" ca="1" si="0"/>
        <v>13715.22903343199</v>
      </c>
      <c r="G8" s="22">
        <f t="shared" si="138"/>
        <v>7500</v>
      </c>
      <c r="H8" s="22">
        <f t="shared" si="1"/>
        <v>5000</v>
      </c>
      <c r="I8" s="22">
        <f t="shared" ca="1" si="2"/>
        <v>13715.22903343199</v>
      </c>
      <c r="J8" s="22">
        <f t="shared" ca="1" si="114"/>
        <v>16.886695085036308</v>
      </c>
      <c r="K8" s="22">
        <f t="shared" ca="1" si="115"/>
        <v>7.8173366013101469E-3</v>
      </c>
      <c r="L8" s="23">
        <f t="shared" ca="1" si="3"/>
        <v>-2.2774867059634565E-3</v>
      </c>
      <c r="M8" s="23">
        <f t="shared" ca="1" si="4"/>
        <v>3.3886641012258162E-2</v>
      </c>
      <c r="N8" s="23">
        <f t="shared" ca="1" si="5"/>
        <v>-2.9517118651957386E-2</v>
      </c>
      <c r="O8" s="23">
        <f t="shared" ca="1" si="6"/>
        <v>9.0631920121711992E-2</v>
      </c>
      <c r="P8" s="23">
        <f t="shared" ca="1" si="139"/>
        <v>9.0631920121711992E-2</v>
      </c>
      <c r="Q8" s="23">
        <f t="shared" ca="1" si="7"/>
        <v>9.0631920121711992E-2</v>
      </c>
      <c r="R8" s="23">
        <f t="shared" ca="1" si="8"/>
        <v>9.0631920121711992E-2</v>
      </c>
      <c r="S8" s="23">
        <f t="shared" ca="1" si="9"/>
        <v>219662865632.81183</v>
      </c>
      <c r="T8" s="23">
        <f t="shared" ca="1" si="140"/>
        <v>571123450645.31079</v>
      </c>
      <c r="U8" s="23">
        <f t="shared" ca="1" si="10"/>
        <v>9.0631920121712</v>
      </c>
      <c r="V8" s="24">
        <f t="shared" ca="1" si="11"/>
        <v>3.1216107560464459E-3</v>
      </c>
      <c r="W8" s="24">
        <f t="shared" ca="1" si="12"/>
        <v>-1.9528740829091555E-4</v>
      </c>
      <c r="X8" s="24">
        <f t="shared" ca="1" si="13"/>
        <v>8.8925550813743523E-2</v>
      </c>
      <c r="Y8" s="24">
        <f t="shared" ca="1" si="14"/>
        <v>0.19388313916903882</v>
      </c>
      <c r="Z8" s="24">
        <f t="shared" ca="1" si="141"/>
        <v>0.19388313916903882</v>
      </c>
      <c r="AA8" s="24">
        <f t="shared" ca="1" si="15"/>
        <v>0.19388313916903882</v>
      </c>
      <c r="AB8" s="24">
        <f t="shared" ca="1" si="16"/>
        <v>469910886700.43115</v>
      </c>
      <c r="AC8" s="24">
        <f t="shared" ca="1" si="17"/>
        <v>1221768305421.1211</v>
      </c>
      <c r="AD8" s="24">
        <f t="shared" ca="1" si="18"/>
        <v>19.388313916903883</v>
      </c>
      <c r="AE8" s="13">
        <f t="shared" ca="1" si="19"/>
        <v>28.451505929075083</v>
      </c>
      <c r="AF8" s="13">
        <f t="shared" ca="1" si="20"/>
        <v>1792891756066.4319</v>
      </c>
      <c r="AG8" s="13">
        <f t="shared" ca="1" si="21"/>
        <v>717.15670242657279</v>
      </c>
      <c r="AH8" s="14">
        <f t="shared" ca="1" si="22"/>
        <v>1755917750250.1357</v>
      </c>
      <c r="AI8" s="13">
        <f t="shared" ca="1" si="23"/>
        <v>702.36710010005436</v>
      </c>
      <c r="AJ8" s="25">
        <f t="shared" ca="1" si="24"/>
        <v>16.270331884958399</v>
      </c>
      <c r="AK8" s="25">
        <f t="shared" ca="1" si="25"/>
        <v>16.270331884958399</v>
      </c>
      <c r="AL8" s="25">
        <f t="shared" ca="1" si="26"/>
        <v>1.6621676871015286E-4</v>
      </c>
      <c r="AM8" s="25">
        <f t="shared" ca="1" si="27"/>
        <v>-9.0831652476896396E-2</v>
      </c>
      <c r="AN8" s="25">
        <f t="shared" ca="1" si="28"/>
        <v>14.942652630901181</v>
      </c>
      <c r="AO8" s="25">
        <f t="shared" ca="1" si="29"/>
        <v>19.388313916903883</v>
      </c>
      <c r="AP8" s="25">
        <f t="shared" ca="1" si="142"/>
        <v>13.244062038847783</v>
      </c>
      <c r="AQ8" s="25">
        <f t="shared" ca="1" si="143"/>
        <v>13.244062038847783</v>
      </c>
      <c r="AR8" s="25">
        <f t="shared" ca="1" si="144"/>
        <v>3.0262698461106154</v>
      </c>
      <c r="AS8" s="25">
        <f t="shared" ca="1" si="30"/>
        <v>156914892072.39511</v>
      </c>
      <c r="AT8" s="25">
        <f t="shared" ca="1" si="31"/>
        <v>36974005816.296036</v>
      </c>
      <c r="AU8" s="25">
        <f t="shared" ca="1" si="32"/>
        <v>36974005816.296036</v>
      </c>
      <c r="AV8" s="11">
        <f t="shared" ca="1" si="33"/>
        <v>5.2376542226225213</v>
      </c>
      <c r="AW8" s="11">
        <f t="shared" ca="1" si="34"/>
        <v>14.133081210024924</v>
      </c>
      <c r="AX8" s="11">
        <f t="shared" ca="1" si="145"/>
        <v>5.2376542226225213</v>
      </c>
      <c r="AY8" s="11">
        <f t="shared" ca="1" si="146"/>
        <v>-8.8954269874024021</v>
      </c>
      <c r="AZ8" s="26">
        <f t="shared" ca="1" si="35"/>
        <v>29913471529.111572</v>
      </c>
      <c r="BA8" s="26">
        <f t="shared" ca="1" si="36"/>
        <v>-50803869560.086815</v>
      </c>
      <c r="BB8" s="26">
        <f t="shared" ca="1" si="147"/>
        <v>0</v>
      </c>
      <c r="BC8" s="27">
        <f t="shared" ca="1" si="37"/>
        <v>186828363601.50668</v>
      </c>
      <c r="BD8" s="28">
        <f t="shared" ca="1" si="38"/>
        <v>10.63992681746582</v>
      </c>
      <c r="BE8" s="28">
        <f t="shared" ca="1" si="39"/>
        <v>186828363601.50668</v>
      </c>
      <c r="BF8" s="27">
        <f t="shared" ca="1" si="39"/>
        <v>-13829863743.790779</v>
      </c>
      <c r="BG8" s="28">
        <f t="shared" ca="1" si="39"/>
        <v>36974005816.296036</v>
      </c>
      <c r="BH8" s="28">
        <f t="shared" ca="1" si="40"/>
        <v>1755917750250.1357</v>
      </c>
      <c r="BI8" s="28">
        <f t="shared" ca="1" si="41"/>
        <v>36974005816.296143</v>
      </c>
      <c r="BJ8" s="27">
        <f t="shared" ca="1" si="42"/>
        <v>-767694548026665.75</v>
      </c>
      <c r="BK8" s="30">
        <f t="shared" ca="1" si="43"/>
        <v>14015.638346885342</v>
      </c>
      <c r="BL8" s="30">
        <f t="shared" ca="1" si="44"/>
        <v>5.8882148317161258E-3</v>
      </c>
      <c r="BM8" s="31">
        <f t="shared" ca="1" si="45"/>
        <v>9.9432488458378598E-2</v>
      </c>
      <c r="BN8" s="29">
        <f t="shared" ca="1" si="46"/>
        <v>1.0339220940296462E-2</v>
      </c>
      <c r="BO8" s="29">
        <f t="shared" ca="1" si="47"/>
        <v>3.6764174065888784E-3</v>
      </c>
      <c r="BP8" s="29">
        <f t="shared" ca="1" si="116"/>
        <v>1.8382087032944392E-3</v>
      </c>
      <c r="BQ8" s="29">
        <f t="shared" ca="1" si="117"/>
        <v>1.401563834688534E-2</v>
      </c>
      <c r="BR8" s="30">
        <f t="shared" ca="1" si="48"/>
        <v>10339.220940296462</v>
      </c>
      <c r="BS8" s="30">
        <f t="shared" ca="1" si="49"/>
        <v>2.1886567279909654E-3</v>
      </c>
      <c r="BT8" s="30">
        <f t="shared" ca="1" si="50"/>
        <v>3.6959178811396681E-2</v>
      </c>
      <c r="BU8" s="29">
        <f t="shared" ca="1" si="51"/>
        <v>3.4341980429077397E-3</v>
      </c>
      <c r="BV8" s="29">
        <f t="shared" ca="1" si="52"/>
        <v>6905.0228973887206</v>
      </c>
      <c r="BW8" s="29">
        <f t="shared" ca="1" si="148"/>
        <v>6905026331.5867634</v>
      </c>
      <c r="BX8" s="32">
        <f t="shared" si="149"/>
        <v>0.5</v>
      </c>
      <c r="BY8" s="29">
        <f t="shared" ca="1" si="118"/>
        <v>3452.5114486943603</v>
      </c>
      <c r="CA8" s="22">
        <f t="shared" ca="1" si="119"/>
        <v>2.7430458066863981</v>
      </c>
      <c r="CB8" s="22">
        <f t="shared" ca="1" si="53"/>
        <v>3.1545430211778394</v>
      </c>
      <c r="CC8" s="22">
        <f t="shared" ca="1" si="53"/>
        <v>0.47469865912987191</v>
      </c>
      <c r="CD8" s="22">
        <f t="shared" ca="1" si="53"/>
        <v>5.8298894579862051</v>
      </c>
      <c r="CE8" s="22">
        <f t="shared" si="120"/>
        <v>5000</v>
      </c>
      <c r="CF8" s="22">
        <f t="shared" ca="1" si="54"/>
        <v>13715.22903343199</v>
      </c>
      <c r="CG8" s="22">
        <f t="shared" si="150"/>
        <v>7500</v>
      </c>
      <c r="CH8" s="22">
        <f t="shared" si="150"/>
        <v>5000</v>
      </c>
      <c r="CI8" s="22">
        <f t="shared" ca="1" si="55"/>
        <v>13715.22903343199</v>
      </c>
      <c r="CJ8" s="22">
        <f t="shared" ca="1" si="121"/>
        <v>74.875286680361413</v>
      </c>
      <c r="CK8" s="23">
        <f t="shared" ca="1" si="56"/>
        <v>-2.2774867059634565E-3</v>
      </c>
      <c r="CL8" s="23">
        <f t="shared" ca="1" si="57"/>
        <v>3.3886641012258162E-2</v>
      </c>
      <c r="CM8" s="23">
        <f t="shared" ca="1" si="58"/>
        <v>-2.9517118651957386E-2</v>
      </c>
      <c r="CN8" s="23">
        <f t="shared" ca="1" si="59"/>
        <v>9.0631920121711992E-2</v>
      </c>
      <c r="CO8" s="23">
        <f t="shared" ca="1" si="122"/>
        <v>9.0631920121711992E-2</v>
      </c>
      <c r="CP8" s="23">
        <f t="shared" ca="1" si="60"/>
        <v>9.0631920121711992E-2</v>
      </c>
      <c r="CQ8" s="23">
        <f t="shared" ca="1" si="61"/>
        <v>9.0631920121711992E-2</v>
      </c>
      <c r="CR8" s="23">
        <f t="shared" ca="1" si="62"/>
        <v>219662865632.81183</v>
      </c>
      <c r="CS8" s="23">
        <f t="shared" ca="1" si="123"/>
        <v>571123450645.31079</v>
      </c>
      <c r="CT8" s="23">
        <f t="shared" ca="1" si="63"/>
        <v>9.0631920121712</v>
      </c>
      <c r="CU8" s="24">
        <f t="shared" ca="1" si="64"/>
        <v>3.1216107560464459E-3</v>
      </c>
      <c r="CV8" s="24">
        <f t="shared" ca="1" si="65"/>
        <v>-1.9528740829091555E-4</v>
      </c>
      <c r="CW8" s="24">
        <f t="shared" ca="1" si="66"/>
        <v>8.8925550813743523E-2</v>
      </c>
      <c r="CX8" s="24">
        <f t="shared" ca="1" si="67"/>
        <v>0.19388313916903882</v>
      </c>
      <c r="CY8" s="24">
        <f t="shared" ca="1" si="124"/>
        <v>0.19388313916903882</v>
      </c>
      <c r="CZ8" s="24">
        <f t="shared" ca="1" si="68"/>
        <v>0.19388313916903882</v>
      </c>
      <c r="DA8" s="24">
        <f t="shared" ca="1" si="69"/>
        <v>469910886700.43115</v>
      </c>
      <c r="DB8" s="24">
        <f t="shared" ca="1" si="70"/>
        <v>1221768305421.1211</v>
      </c>
      <c r="DC8" s="24">
        <f t="shared" ca="1" si="71"/>
        <v>19.388313916903883</v>
      </c>
      <c r="DD8" s="13">
        <f t="shared" ca="1" si="72"/>
        <v>28.451505929075083</v>
      </c>
      <c r="DE8" s="14">
        <f t="shared" ca="1" si="73"/>
        <v>1792891756066.4319</v>
      </c>
      <c r="DF8" s="13">
        <f t="shared" ca="1" si="74"/>
        <v>717.15670242657279</v>
      </c>
      <c r="DG8" s="14">
        <f t="shared" ca="1" si="75"/>
        <v>1755917750250.1357</v>
      </c>
      <c r="DH8" s="13">
        <f t="shared" ca="1" si="76"/>
        <v>702.36710010005436</v>
      </c>
      <c r="DI8" s="13">
        <f t="shared" ca="1" si="77"/>
        <v>65.716044904730396</v>
      </c>
      <c r="DJ8" s="13">
        <f t="shared" ca="1" si="125"/>
        <v>7.0875185148716463E-2</v>
      </c>
      <c r="DK8" s="13">
        <f t="shared" ca="1" si="126"/>
        <v>-10.834439853661397</v>
      </c>
      <c r="DL8" s="37">
        <f t="shared" ca="1" si="127"/>
        <v>416.73204817390206</v>
      </c>
      <c r="DM8" s="13">
        <f t="shared" ca="1" si="78"/>
        <v>10.816984608687335</v>
      </c>
      <c r="DN8" s="25">
        <f t="shared" ca="1" si="79"/>
        <v>16.270331884958399</v>
      </c>
      <c r="DO8" s="25">
        <f t="shared" ca="1" si="80"/>
        <v>19.388313916903883</v>
      </c>
      <c r="DP8" s="25">
        <f t="shared" ca="1" si="81"/>
        <v>16.270331884958399</v>
      </c>
      <c r="DQ8" s="25">
        <f t="shared" ca="1" si="82"/>
        <v>1.6621676871015286E-4</v>
      </c>
      <c r="DR8" s="25">
        <f t="shared" ca="1" si="83"/>
        <v>-9.0831652476896396E-2</v>
      </c>
      <c r="DS8" s="25">
        <f t="shared" ca="1" si="84"/>
        <v>14.942652630901181</v>
      </c>
      <c r="DT8" s="25">
        <f t="shared" ca="1" si="85"/>
        <v>13.244062038847783</v>
      </c>
      <c r="DU8" s="25">
        <f t="shared" ca="1" si="86"/>
        <v>13.244062038847783</v>
      </c>
      <c r="DV8" s="25">
        <f t="shared" ca="1" si="87"/>
        <v>156914892072.39511</v>
      </c>
      <c r="DW8" s="25">
        <f t="shared" ca="1" si="88"/>
        <v>3.0262698461106154</v>
      </c>
      <c r="DX8" s="25">
        <f t="shared" ca="1" si="89"/>
        <v>36974005816.296036</v>
      </c>
      <c r="DY8" s="25">
        <f t="shared" ca="1" si="90"/>
        <v>36974005816.296036</v>
      </c>
      <c r="DZ8" s="11">
        <f t="shared" ca="1" si="91"/>
        <v>5.2376542226225213</v>
      </c>
      <c r="EA8" s="11">
        <f t="shared" ca="1" si="92"/>
        <v>14.133081210024924</v>
      </c>
      <c r="EB8" s="11">
        <f t="shared" ca="1" si="128"/>
        <v>5.2376542226225213</v>
      </c>
      <c r="EC8" s="11">
        <f t="shared" ca="1" si="129"/>
        <v>-8.8954269874024021</v>
      </c>
      <c r="ED8" s="26">
        <f t="shared" ca="1" si="93"/>
        <v>29913471529.111572</v>
      </c>
      <c r="EE8" s="26">
        <f t="shared" ca="1" si="94"/>
        <v>-50803869560.086815</v>
      </c>
      <c r="EF8" s="26">
        <f t="shared" ca="1" si="130"/>
        <v>0</v>
      </c>
      <c r="EG8" s="27">
        <f t="shared" ca="1" si="95"/>
        <v>186828363601.50668</v>
      </c>
      <c r="EH8" s="28">
        <f t="shared" ca="1" si="96"/>
        <v>-13829863743.790779</v>
      </c>
      <c r="EI8" s="28">
        <f t="shared" ca="1" si="96"/>
        <v>36974005816.296036</v>
      </c>
      <c r="EJ8" s="28">
        <f t="shared" ca="1" si="97"/>
        <v>36974005816.296143</v>
      </c>
      <c r="EK8" s="27">
        <f t="shared" ca="1" si="98"/>
        <v>-767694548026665.75</v>
      </c>
      <c r="EL8" s="28">
        <f t="shared" ca="1" si="99"/>
        <v>10.63992681746582</v>
      </c>
      <c r="EM8" s="38">
        <f t="shared" ca="1" si="100"/>
        <v>10.63992681746582</v>
      </c>
      <c r="EN8" s="28">
        <f t="shared" ca="1" si="101"/>
        <v>186828363601.50668</v>
      </c>
      <c r="EO8" s="40">
        <f t="shared" ca="1" si="102"/>
        <v>19393682.530413002</v>
      </c>
      <c r="EP8" s="41">
        <f t="shared" ca="1" si="103"/>
        <v>4.2865057683080696</v>
      </c>
      <c r="EQ8" s="39">
        <f t="shared" ca="1" si="104"/>
        <v>320.95334825908958</v>
      </c>
      <c r="ER8" s="39">
        <f t="shared" ca="1" si="105"/>
        <v>7.5267515651217352</v>
      </c>
      <c r="ES8" s="39">
        <f t="shared" ca="1" si="106"/>
        <v>11.866930965291266</v>
      </c>
      <c r="ET8" s="39">
        <f t="shared" ca="1" si="131"/>
        <v>5.9334654826456328</v>
      </c>
      <c r="EU8" s="39">
        <f t="shared" ca="1" si="132"/>
        <v>19.393682530413002</v>
      </c>
      <c r="EV8" s="40">
        <f t="shared" ca="1" si="107"/>
        <v>7526751.5651217354</v>
      </c>
      <c r="EW8" s="40">
        <f t="shared" ca="1" si="108"/>
        <v>0.48378916818534701</v>
      </c>
      <c r="EX8" s="40">
        <f t="shared" ca="1" si="109"/>
        <v>36.223852660731438</v>
      </c>
      <c r="EY8" s="39">
        <f t="shared" ca="1" si="110"/>
        <v>0.75910844917519671</v>
      </c>
      <c r="EZ8" s="39">
        <f t="shared" ca="1" si="111"/>
        <v>6.7676431159465382</v>
      </c>
      <c r="FA8" s="39">
        <f t="shared" ca="1" si="133"/>
        <v>7.5267515651217352</v>
      </c>
      <c r="FB8" s="42">
        <v>0.5</v>
      </c>
      <c r="FC8" s="39">
        <f t="shared" ca="1" si="134"/>
        <v>3.3838215579732691</v>
      </c>
    </row>
    <row r="9" spans="1:159">
      <c r="A9" s="22">
        <f t="shared" ca="1" si="135"/>
        <v>3.6664262691921601</v>
      </c>
      <c r="B9" s="22">
        <f t="shared" ca="1" si="136"/>
        <v>3.3976387548553357</v>
      </c>
      <c r="C9" s="22">
        <f t="shared" ca="1" si="112"/>
        <v>0.20544693827330207</v>
      </c>
      <c r="D9" s="22">
        <f t="shared" ca="1" si="113"/>
        <v>3.9760148850449246</v>
      </c>
      <c r="E9" s="22">
        <f t="shared" si="137"/>
        <v>5000</v>
      </c>
      <c r="F9" s="22">
        <f t="shared" ca="1" si="0"/>
        <v>18332.131345960799</v>
      </c>
      <c r="G9" s="22">
        <f t="shared" si="138"/>
        <v>7500</v>
      </c>
      <c r="H9" s="22">
        <f t="shared" si="1"/>
        <v>5000</v>
      </c>
      <c r="I9" s="22">
        <f t="shared" ca="1" si="2"/>
        <v>18332.131345960799</v>
      </c>
      <c r="J9" s="22">
        <f t="shared" ca="1" si="114"/>
        <v>92.992451555094434</v>
      </c>
      <c r="K9" s="22">
        <f t="shared" ca="1" si="115"/>
        <v>8.5827208472533095E-3</v>
      </c>
      <c r="L9" s="23">
        <f t="shared" ca="1" si="3"/>
        <v>-2.2658608634234696E-3</v>
      </c>
      <c r="M9" s="23">
        <f t="shared" ca="1" si="4"/>
        <v>3.3777151541762612E-2</v>
      </c>
      <c r="N9" s="23">
        <f t="shared" ca="1" si="5"/>
        <v>-3.1699119132780673E-2</v>
      </c>
      <c r="O9" s="23">
        <f t="shared" ca="1" si="6"/>
        <v>6.6779036305719214E-2</v>
      </c>
      <c r="P9" s="23">
        <f t="shared" ca="1" si="139"/>
        <v>6.6779036305719214E-2</v>
      </c>
      <c r="Q9" s="23">
        <f t="shared" ca="1" si="7"/>
        <v>6.6779036305719214E-2</v>
      </c>
      <c r="R9" s="23">
        <f t="shared" ca="1" si="8"/>
        <v>6.6779036305719214E-2</v>
      </c>
      <c r="S9" s="23">
        <f t="shared" ca="1" si="9"/>
        <v>216334362010.185</v>
      </c>
      <c r="T9" s="23">
        <f t="shared" ca="1" si="140"/>
        <v>562469341226.48096</v>
      </c>
      <c r="U9" s="23">
        <f t="shared" ca="1" si="10"/>
        <v>6.6779036305719215</v>
      </c>
      <c r="V9" s="24">
        <f t="shared" ca="1" si="11"/>
        <v>1.6200534309619445E-3</v>
      </c>
      <c r="W9" s="24">
        <f t="shared" ca="1" si="12"/>
        <v>1.7152120601405446E-2</v>
      </c>
      <c r="X9" s="24">
        <f t="shared" ca="1" si="13"/>
        <v>8.9732466087110038E-2</v>
      </c>
      <c r="Y9" s="24">
        <f t="shared" ca="1" si="14"/>
        <v>0.18354048245521093</v>
      </c>
      <c r="Z9" s="24">
        <f t="shared" ca="1" si="141"/>
        <v>0.18354048245521093</v>
      </c>
      <c r="AA9" s="24">
        <f t="shared" ca="1" si="15"/>
        <v>0.18354048245521093</v>
      </c>
      <c r="AB9" s="24">
        <f t="shared" ca="1" si="16"/>
        <v>594589490528.3175</v>
      </c>
      <c r="AC9" s="24">
        <f t="shared" ca="1" si="17"/>
        <v>1545932675373.6255</v>
      </c>
      <c r="AD9" s="24">
        <f t="shared" ca="1" si="18"/>
        <v>18.354048245521092</v>
      </c>
      <c r="AE9" s="13">
        <f t="shared" ca="1" si="19"/>
        <v>25.031951876093014</v>
      </c>
      <c r="AF9" s="13">
        <f t="shared" ca="1" si="20"/>
        <v>2108402016600.1064</v>
      </c>
      <c r="AG9" s="13">
        <f t="shared" ca="1" si="21"/>
        <v>843.3608066400426</v>
      </c>
      <c r="AH9" s="14">
        <f t="shared" ca="1" si="22"/>
        <v>1967005909125.9509</v>
      </c>
      <c r="AI9" s="13">
        <f t="shared" ca="1" si="23"/>
        <v>786.80236365038036</v>
      </c>
      <c r="AJ9" s="25">
        <f t="shared" ca="1" si="24"/>
        <v>18.511658623783205</v>
      </c>
      <c r="AK9" s="25">
        <f t="shared" ca="1" si="25"/>
        <v>18.511658623783205</v>
      </c>
      <c r="AL9" s="25">
        <f t="shared" ca="1" si="26"/>
        <v>9.9062713090050327E-5</v>
      </c>
      <c r="AM9" s="25">
        <f t="shared" ca="1" si="27"/>
        <v>-5.4150000286741599E-2</v>
      </c>
      <c r="AN9" s="25">
        <f t="shared" ca="1" si="28"/>
        <v>10.325828757338897</v>
      </c>
      <c r="AO9" s="25">
        <f t="shared" ca="1" si="29"/>
        <v>18.354048245521092</v>
      </c>
      <c r="AP9" s="25">
        <f t="shared" ca="1" si="142"/>
        <v>9.3653284034207669</v>
      </c>
      <c r="AQ9" s="25">
        <f t="shared" ca="1" si="143"/>
        <v>9.3653284034207669</v>
      </c>
      <c r="AR9" s="25">
        <f t="shared" ca="1" si="144"/>
        <v>9.1463302203624384</v>
      </c>
      <c r="AS9" s="25">
        <f t="shared" ca="1" si="30"/>
        <v>131539462129.92027</v>
      </c>
      <c r="AT9" s="25">
        <f t="shared" ca="1" si="31"/>
        <v>141396107474.15546</v>
      </c>
      <c r="AU9" s="25">
        <f t="shared" ca="1" si="32"/>
        <v>141396107474.15546</v>
      </c>
      <c r="AV9" s="11">
        <f t="shared" ca="1" si="33"/>
        <v>3.0765184650576756</v>
      </c>
      <c r="AW9" s="11">
        <f t="shared" ca="1" si="34"/>
        <v>9.9686379157740443</v>
      </c>
      <c r="AX9" s="11">
        <f t="shared" ca="1" si="145"/>
        <v>3.0765184650576756</v>
      </c>
      <c r="AY9" s="11">
        <f t="shared" ca="1" si="146"/>
        <v>-6.8921194507163683</v>
      </c>
      <c r="AZ9" s="26">
        <f t="shared" ca="1" si="35"/>
        <v>17304473143.120953</v>
      </c>
      <c r="BA9" s="26">
        <f t="shared" ca="1" si="36"/>
        <v>-38766058870.986511</v>
      </c>
      <c r="BB9" s="26">
        <f t="shared" ca="1" si="147"/>
        <v>0</v>
      </c>
      <c r="BC9" s="27">
        <f t="shared" ca="1" si="37"/>
        <v>148843935273.04123</v>
      </c>
      <c r="BD9" s="28">
        <f t="shared" ca="1" si="38"/>
        <v>7.5670304081181321</v>
      </c>
      <c r="BE9" s="28">
        <f t="shared" ca="1" si="39"/>
        <v>148843935273.04123</v>
      </c>
      <c r="BF9" s="27">
        <f t="shared" ca="1" si="39"/>
        <v>102630048603.16895</v>
      </c>
      <c r="BG9" s="28">
        <f t="shared" ca="1" si="39"/>
        <v>141396107474.15546</v>
      </c>
      <c r="BH9" s="28">
        <f t="shared" ca="1" si="40"/>
        <v>1967005909125.9509</v>
      </c>
      <c r="BI9" s="28">
        <f t="shared" ca="1" si="41"/>
        <v>141396107474.15552</v>
      </c>
      <c r="BJ9" s="27">
        <f t="shared" ca="1" si="42"/>
        <v>5696985179028851</v>
      </c>
      <c r="BK9" s="30">
        <f t="shared" ca="1" si="43"/>
        <v>18095.825942264652</v>
      </c>
      <c r="BL9" s="30">
        <f t="shared" ca="1" si="44"/>
        <v>1.1971482802956514E-3</v>
      </c>
      <c r="BM9" s="31">
        <f t="shared" ca="1" si="45"/>
        <v>0.11132575345965798</v>
      </c>
      <c r="BN9" s="29">
        <f t="shared" ca="1" si="46"/>
        <v>2.3547977414415163E-3</v>
      </c>
      <c r="BO9" s="29">
        <f t="shared" ca="1" si="47"/>
        <v>1.5741028200823133E-2</v>
      </c>
      <c r="BP9" s="29">
        <f t="shared" ca="1" si="116"/>
        <v>7.8705141004115665E-3</v>
      </c>
      <c r="BQ9" s="29">
        <f t="shared" ca="1" si="117"/>
        <v>1.8095825942264651E-2</v>
      </c>
      <c r="BR9" s="30">
        <f t="shared" ca="1" si="48"/>
        <v>2354.7977414415163</v>
      </c>
      <c r="BS9" s="30">
        <f t="shared" ca="1" si="49"/>
        <v>1.5037479294940451E-4</v>
      </c>
      <c r="BT9" s="30">
        <f t="shared" ca="1" si="50"/>
        <v>1.3983720648454856E-2</v>
      </c>
      <c r="BU9" s="29">
        <f t="shared" ca="1" si="51"/>
        <v>2.7340573036661192E-4</v>
      </c>
      <c r="BV9" s="29">
        <f t="shared" ca="1" si="52"/>
        <v>2081.3920110749045</v>
      </c>
      <c r="BW9" s="29">
        <f t="shared" ca="1" si="148"/>
        <v>2081392284.4806347</v>
      </c>
      <c r="BX9" s="32">
        <f t="shared" si="149"/>
        <v>0.5</v>
      </c>
      <c r="BY9" s="29">
        <f t="shared" ca="1" si="118"/>
        <v>1040.6960055374523</v>
      </c>
      <c r="CA9" s="22">
        <f t="shared" ca="1" si="119"/>
        <v>3.6664262691921601</v>
      </c>
      <c r="CB9" s="22">
        <f t="shared" ca="1" si="53"/>
        <v>3.3976387548553357</v>
      </c>
      <c r="CC9" s="22">
        <f t="shared" ca="1" si="53"/>
        <v>0.20544693827330207</v>
      </c>
      <c r="CD9" s="22">
        <f t="shared" ca="1" si="53"/>
        <v>3.9760148850449246</v>
      </c>
      <c r="CE9" s="22">
        <f t="shared" si="120"/>
        <v>5000</v>
      </c>
      <c r="CF9" s="22">
        <f t="shared" ca="1" si="54"/>
        <v>18332.131345960799</v>
      </c>
      <c r="CG9" s="22">
        <f t="shared" si="150"/>
        <v>7500</v>
      </c>
      <c r="CH9" s="22">
        <f t="shared" si="150"/>
        <v>5000</v>
      </c>
      <c r="CI9" s="22">
        <f t="shared" ca="1" si="55"/>
        <v>18332.131345960799</v>
      </c>
      <c r="CJ9" s="22">
        <f t="shared" ca="1" si="121"/>
        <v>56.538003710932237</v>
      </c>
      <c r="CK9" s="23">
        <f t="shared" ca="1" si="56"/>
        <v>-2.2658608634234696E-3</v>
      </c>
      <c r="CL9" s="23">
        <f t="shared" ca="1" si="57"/>
        <v>3.3777151541762612E-2</v>
      </c>
      <c r="CM9" s="23">
        <f t="shared" ca="1" si="58"/>
        <v>-3.1699119132780673E-2</v>
      </c>
      <c r="CN9" s="23">
        <f t="shared" ca="1" si="59"/>
        <v>6.6779036305719214E-2</v>
      </c>
      <c r="CO9" s="23">
        <f t="shared" ca="1" si="122"/>
        <v>6.6779036305719214E-2</v>
      </c>
      <c r="CP9" s="23">
        <f t="shared" ca="1" si="60"/>
        <v>6.6779036305719214E-2</v>
      </c>
      <c r="CQ9" s="23">
        <f t="shared" ca="1" si="61"/>
        <v>6.6779036305719214E-2</v>
      </c>
      <c r="CR9" s="23">
        <f t="shared" ca="1" si="62"/>
        <v>216334362010.185</v>
      </c>
      <c r="CS9" s="23">
        <f t="shared" ca="1" si="123"/>
        <v>562469341226.48096</v>
      </c>
      <c r="CT9" s="23">
        <f t="shared" ca="1" si="63"/>
        <v>6.6779036305719215</v>
      </c>
      <c r="CU9" s="24">
        <f t="shared" ca="1" si="64"/>
        <v>1.6200534309619445E-3</v>
      </c>
      <c r="CV9" s="24">
        <f t="shared" ca="1" si="65"/>
        <v>1.7152120601405446E-2</v>
      </c>
      <c r="CW9" s="24">
        <f t="shared" ca="1" si="66"/>
        <v>8.9732466087110038E-2</v>
      </c>
      <c r="CX9" s="24">
        <f t="shared" ca="1" si="67"/>
        <v>0.18354048245521093</v>
      </c>
      <c r="CY9" s="24">
        <f t="shared" ca="1" si="124"/>
        <v>0.18354048245521093</v>
      </c>
      <c r="CZ9" s="24">
        <f t="shared" ca="1" si="68"/>
        <v>0.18354048245521093</v>
      </c>
      <c r="DA9" s="24">
        <f t="shared" ca="1" si="69"/>
        <v>594589490528.3175</v>
      </c>
      <c r="DB9" s="24">
        <f t="shared" ca="1" si="70"/>
        <v>1545932675373.6255</v>
      </c>
      <c r="DC9" s="24">
        <f t="shared" ca="1" si="71"/>
        <v>18.354048245521092</v>
      </c>
      <c r="DD9" s="13">
        <f t="shared" ca="1" si="72"/>
        <v>25.031951876093014</v>
      </c>
      <c r="DE9" s="14">
        <f t="shared" ca="1" si="73"/>
        <v>2108402016600.1064</v>
      </c>
      <c r="DF9" s="13">
        <f t="shared" ca="1" si="74"/>
        <v>843.3608066400426</v>
      </c>
      <c r="DG9" s="14">
        <f t="shared" ca="1" si="75"/>
        <v>1967005909125.9509</v>
      </c>
      <c r="DH9" s="13">
        <f t="shared" ca="1" si="76"/>
        <v>786.80236365038036</v>
      </c>
      <c r="DI9" s="13">
        <f t="shared" ca="1" si="77"/>
        <v>67.422626248195783</v>
      </c>
      <c r="DJ9" s="13">
        <f t="shared" ca="1" si="125"/>
        <v>6.425401806334885E-2</v>
      </c>
      <c r="DK9" s="13">
        <f t="shared" ca="1" si="126"/>
        <v>-10.369058058971731</v>
      </c>
      <c r="DL9" s="37">
        <f t="shared" ca="1" si="127"/>
        <v>422.4978367803119</v>
      </c>
      <c r="DM9" s="13">
        <f t="shared" ca="1" si="78"/>
        <v>15.475302644701173</v>
      </c>
      <c r="DN9" s="25">
        <f t="shared" ca="1" si="79"/>
        <v>18.511658623783205</v>
      </c>
      <c r="DO9" s="25">
        <f t="shared" ca="1" si="80"/>
        <v>18.354048245521092</v>
      </c>
      <c r="DP9" s="25">
        <f t="shared" ca="1" si="81"/>
        <v>18.511658623783205</v>
      </c>
      <c r="DQ9" s="25">
        <f t="shared" ca="1" si="82"/>
        <v>9.9062713090050327E-5</v>
      </c>
      <c r="DR9" s="25">
        <f t="shared" ca="1" si="83"/>
        <v>-5.4150000286741599E-2</v>
      </c>
      <c r="DS9" s="25">
        <f t="shared" ca="1" si="84"/>
        <v>10.325828757338897</v>
      </c>
      <c r="DT9" s="25">
        <f t="shared" ca="1" si="85"/>
        <v>9.3653284034207669</v>
      </c>
      <c r="DU9" s="25">
        <f t="shared" ca="1" si="86"/>
        <v>9.3653284034207669</v>
      </c>
      <c r="DV9" s="25">
        <f t="shared" ca="1" si="87"/>
        <v>131539462129.92027</v>
      </c>
      <c r="DW9" s="25">
        <f t="shared" ca="1" si="88"/>
        <v>9.1463302203624384</v>
      </c>
      <c r="DX9" s="25">
        <f t="shared" ca="1" si="89"/>
        <v>141396107474.15546</v>
      </c>
      <c r="DY9" s="25">
        <f t="shared" ca="1" si="90"/>
        <v>141396107474.15546</v>
      </c>
      <c r="DZ9" s="11">
        <f t="shared" ca="1" si="91"/>
        <v>3.0765184650576756</v>
      </c>
      <c r="EA9" s="11">
        <f t="shared" ca="1" si="92"/>
        <v>9.9686379157740443</v>
      </c>
      <c r="EB9" s="11">
        <f t="shared" ca="1" si="128"/>
        <v>3.0765184650576756</v>
      </c>
      <c r="EC9" s="11">
        <f t="shared" ca="1" si="129"/>
        <v>-6.8921194507163683</v>
      </c>
      <c r="ED9" s="26">
        <f t="shared" ca="1" si="93"/>
        <v>17304473143.120953</v>
      </c>
      <c r="EE9" s="26">
        <f t="shared" ca="1" si="94"/>
        <v>-38766058870.986511</v>
      </c>
      <c r="EF9" s="26">
        <f t="shared" ca="1" si="130"/>
        <v>0</v>
      </c>
      <c r="EG9" s="27">
        <f t="shared" ca="1" si="95"/>
        <v>148843935273.04123</v>
      </c>
      <c r="EH9" s="28">
        <f t="shared" ca="1" si="96"/>
        <v>102630048603.16895</v>
      </c>
      <c r="EI9" s="28">
        <f t="shared" ca="1" si="96"/>
        <v>141396107474.15546</v>
      </c>
      <c r="EJ9" s="28">
        <f t="shared" ca="1" si="97"/>
        <v>141396107474.15552</v>
      </c>
      <c r="EK9" s="27">
        <f t="shared" ca="1" si="98"/>
        <v>5696985179028851</v>
      </c>
      <c r="EL9" s="28">
        <f t="shared" ca="1" si="99"/>
        <v>7.5670304081181321</v>
      </c>
      <c r="EM9" s="38">
        <f t="shared" ca="1" si="100"/>
        <v>7.5670304081181321</v>
      </c>
      <c r="EN9" s="28">
        <f t="shared" ca="1" si="101"/>
        <v>148843935273.04123</v>
      </c>
      <c r="EO9" s="40">
        <f t="shared" ca="1" si="102"/>
        <v>32628159.303584915</v>
      </c>
      <c r="EP9" s="41">
        <f t="shared" ca="1" si="103"/>
        <v>3.275505382920108</v>
      </c>
      <c r="EQ9" s="39">
        <f t="shared" ca="1" si="104"/>
        <v>185.19053549471559</v>
      </c>
      <c r="ER9" s="39">
        <f t="shared" ca="1" si="105"/>
        <v>6.4429384435777131</v>
      </c>
      <c r="ES9" s="39">
        <f t="shared" ca="1" si="106"/>
        <v>26.185220860007206</v>
      </c>
      <c r="ET9" s="39">
        <f t="shared" ca="1" si="131"/>
        <v>13.092610430003603</v>
      </c>
      <c r="EU9" s="39">
        <f t="shared" ca="1" si="132"/>
        <v>32.628159303584923</v>
      </c>
      <c r="EV9" s="40">
        <f t="shared" ca="1" si="107"/>
        <v>6442938.4435777133</v>
      </c>
      <c r="EW9" s="40">
        <f t="shared" ca="1" si="108"/>
        <v>0.62959279353084729</v>
      </c>
      <c r="EX9" s="40">
        <f t="shared" ca="1" si="109"/>
        <v>35.595919697023241</v>
      </c>
      <c r="EY9" s="39">
        <f t="shared" ca="1" si="110"/>
        <v>1.1447016762096127</v>
      </c>
      <c r="EZ9" s="39">
        <f t="shared" ca="1" si="111"/>
        <v>5.2982367673681008</v>
      </c>
      <c r="FA9" s="39">
        <f t="shared" ca="1" si="133"/>
        <v>6.4429384435777131</v>
      </c>
      <c r="FB9" s="42">
        <v>0.5</v>
      </c>
      <c r="FC9" s="39">
        <f t="shared" ca="1" si="134"/>
        <v>2.6491183836840504</v>
      </c>
    </row>
    <row r="10" spans="1:159">
      <c r="A10" s="22">
        <f t="shared" ca="1" si="135"/>
        <v>0.12804358280795569</v>
      </c>
      <c r="B10" s="22">
        <f t="shared" ca="1" si="136"/>
        <v>2.1088889231006007</v>
      </c>
      <c r="C10" s="22">
        <f t="shared" ca="1" si="112"/>
        <v>0.26906347843936829</v>
      </c>
      <c r="D10" s="22">
        <f t="shared" ca="1" si="113"/>
        <v>3.7149783753841863</v>
      </c>
      <c r="E10" s="22">
        <f t="shared" si="137"/>
        <v>5000</v>
      </c>
      <c r="F10" s="22">
        <f t="shared" ca="1" si="0"/>
        <v>640.21791403977841</v>
      </c>
      <c r="G10" s="22">
        <f t="shared" si="138"/>
        <v>7500</v>
      </c>
      <c r="H10" s="22">
        <f t="shared" si="1"/>
        <v>5000</v>
      </c>
      <c r="I10" s="22">
        <f t="shared" ca="1" si="2"/>
        <v>640.21791403977841</v>
      </c>
      <c r="J10" s="22">
        <f t="shared" ca="1" si="114"/>
        <v>77.76208521664384</v>
      </c>
      <c r="K10" s="22">
        <f t="shared" ca="1" si="115"/>
        <v>7.0038837623413383E-3</v>
      </c>
      <c r="L10" s="23">
        <f t="shared" ca="1" si="3"/>
        <v>4.3723759498981518E-3</v>
      </c>
      <c r="M10" s="23">
        <f t="shared" ca="1" si="4"/>
        <v>-6.1966735603129978E-2</v>
      </c>
      <c r="N10" s="23">
        <f t="shared" ca="1" si="5"/>
        <v>0.1781487256105902</v>
      </c>
      <c r="O10" s="23">
        <f t="shared" ca="1" si="6"/>
        <v>8.2870846094314221E-3</v>
      </c>
      <c r="P10" s="23">
        <f t="shared" ca="1" si="139"/>
        <v>8.2870846094314221E-3</v>
      </c>
      <c r="Q10" s="23">
        <f t="shared" ca="1" si="7"/>
        <v>8.2870846094314221E-3</v>
      </c>
      <c r="R10" s="23" t="b">
        <f t="shared" ca="1" si="8"/>
        <v>0</v>
      </c>
      <c r="S10" s="23">
        <f t="shared" ca="1" si="9"/>
        <v>0</v>
      </c>
      <c r="T10" s="23">
        <f t="shared" ca="1" si="140"/>
        <v>0</v>
      </c>
      <c r="U10" s="23">
        <f t="shared" ca="1" si="10"/>
        <v>0</v>
      </c>
      <c r="V10" s="24">
        <f t="shared" ca="1" si="11"/>
        <v>3.4953668955914402E-3</v>
      </c>
      <c r="W10" s="24">
        <f t="shared" ca="1" si="12"/>
        <v>-3.238752290578497E-2</v>
      </c>
      <c r="X10" s="24">
        <f t="shared" ca="1" si="13"/>
        <v>6.6926884128812827E-2</v>
      </c>
      <c r="Y10" s="24">
        <f t="shared" ca="1" si="14"/>
        <v>-5.1522797169240575E-3</v>
      </c>
      <c r="Z10" s="24">
        <f t="shared" ca="1" si="141"/>
        <v>0</v>
      </c>
      <c r="AA10" s="24">
        <f t="shared" ca="1" si="15"/>
        <v>0</v>
      </c>
      <c r="AB10" s="24">
        <f t="shared" ca="1" si="16"/>
        <v>0</v>
      </c>
      <c r="AC10" s="24">
        <f t="shared" ca="1" si="17"/>
        <v>0</v>
      </c>
      <c r="AD10" s="24">
        <f t="shared" ca="1" si="18"/>
        <v>0</v>
      </c>
      <c r="AE10" s="13">
        <f t="shared" ca="1" si="19"/>
        <v>0</v>
      </c>
      <c r="AF10" s="13">
        <f t="shared" ca="1" si="20"/>
        <v>0</v>
      </c>
      <c r="AG10" s="13">
        <f t="shared" ca="1" si="21"/>
        <v>0</v>
      </c>
      <c r="AH10" s="14" t="e">
        <f t="shared" ca="1" si="22"/>
        <v>#DIV/0!</v>
      </c>
      <c r="AI10" s="13" t="e">
        <f t="shared" ca="1" si="23"/>
        <v>#DIV/0!</v>
      </c>
      <c r="AJ10" s="25" t="e">
        <f t="shared" ca="1" si="24"/>
        <v>#DIV/0!</v>
      </c>
      <c r="AK10" s="25">
        <f t="shared" ca="1" si="25"/>
        <v>21.088889231006007</v>
      </c>
      <c r="AL10" s="25">
        <f t="shared" ca="1" si="26"/>
        <v>9.0506897174978505E-5</v>
      </c>
      <c r="AM10" s="25">
        <f t="shared" ca="1" si="27"/>
        <v>-4.9475707621225058E-2</v>
      </c>
      <c r="AN10" s="25">
        <f t="shared" ca="1" si="28"/>
        <v>9.7083694316993157</v>
      </c>
      <c r="AO10" s="25">
        <f t="shared" ca="1" si="29"/>
        <v>10</v>
      </c>
      <c r="AP10" s="25">
        <f t="shared" ca="1" si="142"/>
        <v>9.2226630452045626</v>
      </c>
      <c r="AQ10" s="25" t="e">
        <f t="shared" ca="1" si="143"/>
        <v>#DIV/0!</v>
      </c>
      <c r="AR10" s="25">
        <f t="shared" ca="1" si="144"/>
        <v>11.866226185801445</v>
      </c>
      <c r="AS10" s="25" t="e">
        <f t="shared" ca="1" si="30"/>
        <v>#DIV/0!</v>
      </c>
      <c r="AT10" s="25">
        <f t="shared" ca="1" si="31"/>
        <v>0</v>
      </c>
      <c r="AU10" s="25">
        <f t="shared" ca="1" si="32"/>
        <v>0</v>
      </c>
      <c r="AV10" s="11" t="e">
        <f t="shared" ca="1" si="33"/>
        <v>#DIV/0!</v>
      </c>
      <c r="AW10" s="11">
        <f t="shared" ca="1" si="34"/>
        <v>9.7083694316993157</v>
      </c>
      <c r="AX10" s="11" t="e">
        <f t="shared" ca="1" si="145"/>
        <v>#DIV/0!</v>
      </c>
      <c r="AY10" s="11" t="e">
        <f t="shared" ca="1" si="146"/>
        <v>#DIV/0!</v>
      </c>
      <c r="AZ10" s="26" t="e">
        <f t="shared" ca="1" si="35"/>
        <v>#DIV/0!</v>
      </c>
      <c r="BA10" s="26" t="e">
        <f t="shared" ca="1" si="36"/>
        <v>#DIV/0!</v>
      </c>
      <c r="BB10" s="26" t="e">
        <f t="shared" ca="1" si="147"/>
        <v>#DIV/0!</v>
      </c>
      <c r="BC10" s="27" t="e">
        <f t="shared" ca="1" si="37"/>
        <v>#DIV/0!</v>
      </c>
      <c r="BD10" s="28" t="e">
        <f t="shared" ca="1" si="38"/>
        <v>#DIV/0!</v>
      </c>
      <c r="BE10" s="28" t="e">
        <f t="shared" ca="1" si="39"/>
        <v>#DIV/0!</v>
      </c>
      <c r="BF10" s="27" t="e">
        <f t="shared" ca="1" si="39"/>
        <v>#DIV/0!</v>
      </c>
      <c r="BG10" s="28" t="e">
        <f t="shared" ca="1" si="39"/>
        <v>#DIV/0!</v>
      </c>
      <c r="BH10" s="28" t="e">
        <f t="shared" ca="1" si="40"/>
        <v>#DIV/0!</v>
      </c>
      <c r="BI10" s="28" t="e">
        <f t="shared" ca="1" si="41"/>
        <v>#DIV/0!</v>
      </c>
      <c r="BJ10" s="27" t="e">
        <f t="shared" ca="1" si="42"/>
        <v>#DIV/0!</v>
      </c>
      <c r="BK10" s="30">
        <f t="shared" ca="1" si="43"/>
        <v>0</v>
      </c>
      <c r="BL10" s="30" t="e">
        <f t="shared" ca="1" si="44"/>
        <v>#DIV/0!</v>
      </c>
      <c r="BM10" s="31" t="e">
        <f t="shared" ca="1" si="45"/>
        <v>#DIV/0!</v>
      </c>
      <c r="BN10" s="29" t="e">
        <f t="shared" ca="1" si="46"/>
        <v>#DIV/0!</v>
      </c>
      <c r="BO10" s="29" t="e">
        <f t="shared" ca="1" si="47"/>
        <v>#DIV/0!</v>
      </c>
      <c r="BP10" s="29" t="e">
        <f t="shared" ca="1" si="116"/>
        <v>#DIV/0!</v>
      </c>
      <c r="BQ10" s="29" t="e">
        <f t="shared" ca="1" si="117"/>
        <v>#DIV/0!</v>
      </c>
      <c r="BR10" s="30" t="e">
        <f t="shared" ca="1" si="48"/>
        <v>#DIV/0!</v>
      </c>
      <c r="BS10" s="30" t="e">
        <f t="shared" ca="1" si="49"/>
        <v>#DIV/0!</v>
      </c>
      <c r="BT10" s="30" t="e">
        <f t="shared" ca="1" si="50"/>
        <v>#DIV/0!</v>
      </c>
      <c r="BU10" s="29" t="e">
        <f t="shared" ca="1" si="51"/>
        <v>#DIV/0!</v>
      </c>
      <c r="BV10" s="29" t="e">
        <f t="shared" ca="1" si="52"/>
        <v>#DIV/0!</v>
      </c>
      <c r="BW10" s="29" t="e">
        <f t="shared" ca="1" si="148"/>
        <v>#DIV/0!</v>
      </c>
      <c r="BX10" s="32">
        <f t="shared" si="149"/>
        <v>0.5</v>
      </c>
      <c r="BY10" s="29" t="e">
        <f t="shared" ca="1" si="118"/>
        <v>#DIV/0!</v>
      </c>
      <c r="CA10" s="22">
        <f t="shared" ca="1" si="119"/>
        <v>0.12804358280795569</v>
      </c>
      <c r="CB10" s="22">
        <f t="shared" ca="1" si="53"/>
        <v>2.1088889231006007</v>
      </c>
      <c r="CC10" s="22">
        <f t="shared" ca="1" si="53"/>
        <v>0.26906347843936829</v>
      </c>
      <c r="CD10" s="22">
        <f t="shared" ca="1" si="53"/>
        <v>3.7149783753841863</v>
      </c>
      <c r="CE10" s="22">
        <f t="shared" si="120"/>
        <v>5000</v>
      </c>
      <c r="CF10" s="22">
        <f t="shared" ca="1" si="54"/>
        <v>640.21791403977841</v>
      </c>
      <c r="CG10" s="22">
        <f t="shared" si="150"/>
        <v>7500</v>
      </c>
      <c r="CH10" s="22">
        <f t="shared" si="150"/>
        <v>5000</v>
      </c>
      <c r="CI10" s="22">
        <f t="shared" ca="1" si="55"/>
        <v>640.21791403977841</v>
      </c>
      <c r="CJ10" s="22">
        <f t="shared" ca="1" si="121"/>
        <v>32.930473425278691</v>
      </c>
      <c r="CK10" s="23">
        <f t="shared" ca="1" si="56"/>
        <v>4.3723759498981518E-3</v>
      </c>
      <c r="CL10" s="23">
        <f t="shared" ca="1" si="57"/>
        <v>-6.1966735603129978E-2</v>
      </c>
      <c r="CM10" s="23">
        <f t="shared" ca="1" si="58"/>
        <v>0.1781487256105902</v>
      </c>
      <c r="CN10" s="23">
        <f t="shared" ca="1" si="59"/>
        <v>8.2870846094314221E-3</v>
      </c>
      <c r="CO10" s="23">
        <f t="shared" ca="1" si="122"/>
        <v>8.2870846094314221E-3</v>
      </c>
      <c r="CP10" s="23">
        <f t="shared" ca="1" si="60"/>
        <v>8.2870846094314221E-3</v>
      </c>
      <c r="CQ10" s="23" t="b">
        <f t="shared" ca="1" si="61"/>
        <v>0</v>
      </c>
      <c r="CR10" s="23">
        <f t="shared" ca="1" si="62"/>
        <v>0</v>
      </c>
      <c r="CS10" s="23">
        <f t="shared" ca="1" si="123"/>
        <v>0</v>
      </c>
      <c r="CT10" s="23">
        <f t="shared" ca="1" si="63"/>
        <v>0</v>
      </c>
      <c r="CU10" s="24">
        <f t="shared" ca="1" si="64"/>
        <v>3.4953668955914402E-3</v>
      </c>
      <c r="CV10" s="24">
        <f t="shared" ca="1" si="65"/>
        <v>-3.238752290578497E-2</v>
      </c>
      <c r="CW10" s="24">
        <f t="shared" ca="1" si="66"/>
        <v>6.6926884128812827E-2</v>
      </c>
      <c r="CX10" s="24">
        <f t="shared" ca="1" si="67"/>
        <v>-5.1522797169240575E-3</v>
      </c>
      <c r="CY10" s="24">
        <f t="shared" ca="1" si="124"/>
        <v>0</v>
      </c>
      <c r="CZ10" s="24">
        <f t="shared" ca="1" si="68"/>
        <v>0</v>
      </c>
      <c r="DA10" s="24">
        <f t="shared" ca="1" si="69"/>
        <v>0</v>
      </c>
      <c r="DB10" s="24">
        <f t="shared" ca="1" si="70"/>
        <v>0</v>
      </c>
      <c r="DC10" s="24">
        <f t="shared" ca="1" si="71"/>
        <v>0</v>
      </c>
      <c r="DD10" s="13">
        <f t="shared" ca="1" si="72"/>
        <v>0</v>
      </c>
      <c r="DE10" s="14">
        <f t="shared" ca="1" si="73"/>
        <v>0</v>
      </c>
      <c r="DF10" s="13">
        <f t="shared" ca="1" si="74"/>
        <v>0</v>
      </c>
      <c r="DG10" s="14" t="e">
        <f t="shared" ca="1" si="75"/>
        <v>#DIV/0!</v>
      </c>
      <c r="DH10" s="13" t="e">
        <f t="shared" ca="1" si="76"/>
        <v>#DIV/0!</v>
      </c>
      <c r="DI10" s="13">
        <f t="shared" ca="1" si="77"/>
        <v>82.438969999999998</v>
      </c>
      <c r="DJ10" s="13">
        <f t="shared" ca="1" si="125"/>
        <v>7.1443525164085142E-2</v>
      </c>
      <c r="DK10" s="13">
        <f t="shared" ca="1" si="126"/>
        <v>-10.89311012739708</v>
      </c>
      <c r="DL10" s="37">
        <f t="shared" ca="1" si="127"/>
        <v>417.91914494504726</v>
      </c>
      <c r="DM10" s="13">
        <f t="shared" ca="1" si="78"/>
        <v>5.4456924705964411</v>
      </c>
      <c r="DN10" s="25" t="e">
        <f t="shared" ca="1" si="79"/>
        <v>#DIV/0!</v>
      </c>
      <c r="DO10" s="25">
        <f t="shared" ca="1" si="80"/>
        <v>10</v>
      </c>
      <c r="DP10" s="25">
        <f t="shared" ca="1" si="81"/>
        <v>21.088889231006007</v>
      </c>
      <c r="DQ10" s="25">
        <f t="shared" ca="1" si="82"/>
        <v>9.0506897174978505E-5</v>
      </c>
      <c r="DR10" s="25">
        <f t="shared" ca="1" si="83"/>
        <v>-4.9475707621225058E-2</v>
      </c>
      <c r="DS10" s="25">
        <f t="shared" ca="1" si="84"/>
        <v>9.7083694316993157</v>
      </c>
      <c r="DT10" s="25">
        <f t="shared" ca="1" si="85"/>
        <v>9.2226630452045626</v>
      </c>
      <c r="DU10" s="25" t="e">
        <f t="shared" ca="1" si="86"/>
        <v>#DIV/0!</v>
      </c>
      <c r="DV10" s="25" t="e">
        <f t="shared" ca="1" si="87"/>
        <v>#DIV/0!</v>
      </c>
      <c r="DW10" s="25">
        <f t="shared" ca="1" si="88"/>
        <v>11.866226185801445</v>
      </c>
      <c r="DX10" s="25">
        <f t="shared" ca="1" si="89"/>
        <v>0</v>
      </c>
      <c r="DY10" s="25">
        <f t="shared" ca="1" si="90"/>
        <v>0</v>
      </c>
      <c r="DZ10" s="11" t="e">
        <f t="shared" ca="1" si="91"/>
        <v>#DIV/0!</v>
      </c>
      <c r="EA10" s="11">
        <f t="shared" ca="1" si="92"/>
        <v>9.7083694316993157</v>
      </c>
      <c r="EB10" s="11" t="e">
        <f t="shared" ca="1" si="128"/>
        <v>#DIV/0!</v>
      </c>
      <c r="EC10" s="11" t="e">
        <f t="shared" ca="1" si="129"/>
        <v>#DIV/0!</v>
      </c>
      <c r="ED10" s="26" t="e">
        <f t="shared" ca="1" si="93"/>
        <v>#DIV/0!</v>
      </c>
      <c r="EE10" s="26" t="e">
        <f t="shared" ca="1" si="94"/>
        <v>#DIV/0!</v>
      </c>
      <c r="EF10" s="26" t="e">
        <f t="shared" ca="1" si="130"/>
        <v>#DIV/0!</v>
      </c>
      <c r="EG10" s="27" t="e">
        <f t="shared" ca="1" si="95"/>
        <v>#DIV/0!</v>
      </c>
      <c r="EH10" s="28" t="e">
        <f t="shared" ca="1" si="96"/>
        <v>#DIV/0!</v>
      </c>
      <c r="EI10" s="28" t="e">
        <f t="shared" ca="1" si="96"/>
        <v>#DIV/0!</v>
      </c>
      <c r="EJ10" s="28" t="e">
        <f t="shared" ca="1" si="97"/>
        <v>#DIV/0!</v>
      </c>
      <c r="EK10" s="27" t="e">
        <f t="shared" ca="1" si="98"/>
        <v>#DIV/0!</v>
      </c>
      <c r="EL10" s="28" t="e">
        <f t="shared" ca="1" si="99"/>
        <v>#DIV/0!</v>
      </c>
      <c r="EM10" s="38" t="e">
        <f t="shared" ca="1" si="100"/>
        <v>#DIV/0!</v>
      </c>
      <c r="EN10" s="28" t="e">
        <f t="shared" ca="1" si="101"/>
        <v>#DIV/0!</v>
      </c>
      <c r="EO10" s="40">
        <f t="shared" ca="1" si="102"/>
        <v>0</v>
      </c>
      <c r="EP10" s="41" t="e">
        <f t="shared" ca="1" si="103"/>
        <v>#DIV/0!</v>
      </c>
      <c r="EQ10" s="39" t="e">
        <f t="shared" ca="1" si="104"/>
        <v>#DIV/0!</v>
      </c>
      <c r="ER10" s="39" t="e">
        <f t="shared" ca="1" si="105"/>
        <v>#DIV/0!</v>
      </c>
      <c r="ES10" s="39" t="e">
        <f t="shared" ca="1" si="106"/>
        <v>#DIV/0!</v>
      </c>
      <c r="ET10" s="39" t="e">
        <f t="shared" ca="1" si="131"/>
        <v>#DIV/0!</v>
      </c>
      <c r="EU10" s="39" t="e">
        <f t="shared" ca="1" si="132"/>
        <v>#DIV/0!</v>
      </c>
      <c r="EV10" s="40" t="e">
        <f t="shared" ca="1" si="107"/>
        <v>#DIV/0!</v>
      </c>
      <c r="EW10" s="40" t="e">
        <f t="shared" ca="1" si="108"/>
        <v>#DIV/0!</v>
      </c>
      <c r="EX10" s="40" t="e">
        <f t="shared" ca="1" si="109"/>
        <v>#DIV/0!</v>
      </c>
      <c r="EY10" s="39" t="e">
        <f t="shared" ca="1" si="110"/>
        <v>#DIV/0!</v>
      </c>
      <c r="EZ10" s="39" t="e">
        <f t="shared" ca="1" si="111"/>
        <v>#DIV/0!</v>
      </c>
      <c r="FA10" s="39" t="e">
        <f t="shared" ca="1" si="133"/>
        <v>#DIV/0!</v>
      </c>
      <c r="FB10" s="42">
        <v>0.5</v>
      </c>
      <c r="FC10" s="39" t="e">
        <f t="shared" ca="1" si="134"/>
        <v>#DIV/0!</v>
      </c>
    </row>
    <row r="11" spans="1:159">
      <c r="A11" s="22">
        <f t="shared" ca="1" si="135"/>
        <v>2.4583181291738923</v>
      </c>
      <c r="B11" s="22">
        <f t="shared" ca="1" si="136"/>
        <v>2.5222429927034096</v>
      </c>
      <c r="C11" s="22">
        <f t="shared" ca="1" si="112"/>
        <v>0.9616970897754995</v>
      </c>
      <c r="D11" s="22">
        <f t="shared" ca="1" si="113"/>
        <v>1.5125056815157807</v>
      </c>
      <c r="E11" s="22">
        <f t="shared" si="137"/>
        <v>5000</v>
      </c>
      <c r="F11" s="22">
        <f t="shared" ca="1" si="0"/>
        <v>12291.590645869461</v>
      </c>
      <c r="G11" s="22">
        <f t="shared" si="138"/>
        <v>7500</v>
      </c>
      <c r="H11" s="22">
        <f t="shared" si="1"/>
        <v>5000</v>
      </c>
      <c r="I11" s="22">
        <f t="shared" ca="1" si="2"/>
        <v>12291.590645869461</v>
      </c>
      <c r="J11" s="22">
        <f t="shared" ca="1" si="114"/>
        <v>92.649377904126027</v>
      </c>
      <c r="K11" s="22">
        <f t="shared" ca="1" si="115"/>
        <v>8.262812030405662E-3</v>
      </c>
      <c r="L11" s="23">
        <f t="shared" ca="1" si="3"/>
        <v>-2.2170540806274869E-3</v>
      </c>
      <c r="M11" s="23">
        <f t="shared" ca="1" si="4"/>
        <v>3.3784395233366488E-2</v>
      </c>
      <c r="N11" s="23">
        <f t="shared" ca="1" si="5"/>
        <v>-3.1749207454780048E-2</v>
      </c>
      <c r="O11" s="23">
        <f t="shared" ca="1" si="6"/>
        <v>1.4277986554465452E-2</v>
      </c>
      <c r="P11" s="23">
        <f t="shared" ca="1" si="139"/>
        <v>1.4277986554465452E-2</v>
      </c>
      <c r="Q11" s="23">
        <f t="shared" ca="1" si="7"/>
        <v>1.4277986554465452E-2</v>
      </c>
      <c r="R11" s="23">
        <f t="shared" ca="1" si="8"/>
        <v>1.4277986554465452E-2</v>
      </c>
      <c r="S11" s="23">
        <f t="shared" ca="1" si="9"/>
        <v>31013262596.773079</v>
      </c>
      <c r="T11" s="23">
        <f t="shared" ca="1" si="140"/>
        <v>80634482751.610001</v>
      </c>
      <c r="U11" s="23">
        <f t="shared" ca="1" si="10"/>
        <v>1.4277986554465452</v>
      </c>
      <c r="V11" s="24">
        <f t="shared" ca="1" si="11"/>
        <v>3.130759657443334E-3</v>
      </c>
      <c r="W11" s="24">
        <f t="shared" ca="1" si="12"/>
        <v>-7.390808244024643E-4</v>
      </c>
      <c r="X11" s="24">
        <f t="shared" ca="1" si="13"/>
        <v>7.6806437949632364E-2</v>
      </c>
      <c r="Y11" s="24">
        <f t="shared" ca="1" si="14"/>
        <v>8.2850729708391135E-2</v>
      </c>
      <c r="Z11" s="24">
        <f t="shared" ca="1" si="141"/>
        <v>8.2850729708391135E-2</v>
      </c>
      <c r="AA11" s="24">
        <f t="shared" ca="1" si="15"/>
        <v>8.2850729708391135E-2</v>
      </c>
      <c r="AB11" s="24">
        <f t="shared" ca="1" si="16"/>
        <v>179960348539.26926</v>
      </c>
      <c r="AC11" s="24">
        <f t="shared" ca="1" si="17"/>
        <v>467896906202.1001</v>
      </c>
      <c r="AD11" s="24">
        <f t="shared" ca="1" si="18"/>
        <v>8.2850729708391135</v>
      </c>
      <c r="AE11" s="13">
        <f t="shared" ca="1" si="19"/>
        <v>9.7128716262856578</v>
      </c>
      <c r="AF11" s="13">
        <f t="shared" ca="1" si="20"/>
        <v>548531388953.71008</v>
      </c>
      <c r="AG11" s="13">
        <f t="shared" ca="1" si="21"/>
        <v>219.41255558148404</v>
      </c>
      <c r="AH11" s="14">
        <f t="shared" ca="1" si="22"/>
        <v>401939929934.73547</v>
      </c>
      <c r="AI11" s="13">
        <f t="shared" ca="1" si="23"/>
        <v>160.7759719738942</v>
      </c>
      <c r="AJ11" s="25">
        <f t="shared" ca="1" si="24"/>
        <v>30.443220012435887</v>
      </c>
      <c r="AK11" s="25">
        <f t="shared" ca="1" si="25"/>
        <v>25.222429927034099</v>
      </c>
      <c r="AL11" s="25">
        <f t="shared" ca="1" si="26"/>
        <v>2.7162022695565952E-5</v>
      </c>
      <c r="AM11" s="25">
        <f t="shared" ca="1" si="27"/>
        <v>-1.4859451055191717E-2</v>
      </c>
      <c r="AN11" s="25">
        <f t="shared" ca="1" si="28"/>
        <v>4.8191728748122404</v>
      </c>
      <c r="AO11" s="25">
        <f t="shared" ca="1" si="29"/>
        <v>10</v>
      </c>
      <c r="AP11" s="25">
        <f t="shared" ca="1" si="142"/>
        <v>4.6732945665298802</v>
      </c>
      <c r="AQ11" s="25">
        <f t="shared" ca="1" si="143"/>
        <v>4.6732945665298802</v>
      </c>
      <c r="AR11" s="25">
        <f t="shared" ca="1" si="144"/>
        <v>20.54913536050422</v>
      </c>
      <c r="AS11" s="25">
        <f t="shared" ca="1" si="30"/>
        <v>17372885515.590981</v>
      </c>
      <c r="AT11" s="25">
        <f t="shared" ca="1" si="31"/>
        <v>96148768603.081009</v>
      </c>
      <c r="AU11" s="25">
        <f t="shared" ca="1" si="32"/>
        <v>96148768603.081009</v>
      </c>
      <c r="AV11" s="11">
        <f t="shared" ca="1" si="33"/>
        <v>67.355231503193139</v>
      </c>
      <c r="AW11" s="11">
        <f t="shared" ca="1" si="34"/>
        <v>4.7980119433189028</v>
      </c>
      <c r="AX11" s="11">
        <f t="shared" ca="1" si="145"/>
        <v>4.7980119433189028</v>
      </c>
      <c r="AY11" s="11">
        <f t="shared" ca="1" si="146"/>
        <v>62.557219559874234</v>
      </c>
      <c r="AZ11" s="26">
        <f t="shared" ca="1" si="35"/>
        <v>1448605802.1697147</v>
      </c>
      <c r="BA11" s="26">
        <f t="shared" ca="1" si="36"/>
        <v>50442690415.893585</v>
      </c>
      <c r="BB11" s="26">
        <f t="shared" ca="1" si="147"/>
        <v>50442690415.893585</v>
      </c>
      <c r="BC11" s="27">
        <f t="shared" ca="1" si="37"/>
        <v>18821491317.760696</v>
      </c>
      <c r="BD11" s="28">
        <f t="shared" ca="1" si="38"/>
        <v>4.6826627354034756</v>
      </c>
      <c r="BE11" s="28">
        <f t="shared" ca="1" si="39"/>
        <v>18821491317.760696</v>
      </c>
      <c r="BF11" s="27">
        <f t="shared" ca="1" si="39"/>
        <v>146591459018.97461</v>
      </c>
      <c r="BG11" s="28">
        <f t="shared" ca="1" si="39"/>
        <v>146591459018.97461</v>
      </c>
      <c r="BH11" s="28">
        <f t="shared" ca="1" si="40"/>
        <v>401939929934.73547</v>
      </c>
      <c r="BI11" s="28">
        <f t="shared" ca="1" si="41"/>
        <v>146591459018.97461</v>
      </c>
      <c r="BJ11" s="27">
        <f t="shared" ca="1" si="42"/>
        <v>8137279293634934</v>
      </c>
      <c r="BK11" s="30">
        <f t="shared" ca="1" si="43"/>
        <v>4532.411759701843</v>
      </c>
      <c r="BL11" s="30">
        <f t="shared" ca="1" si="44"/>
        <v>3.2412460339866184E-4</v>
      </c>
      <c r="BM11" s="31">
        <f t="shared" ca="1" si="45"/>
        <v>3.0029942868307593E-2</v>
      </c>
      <c r="BN11" s="29">
        <f t="shared" ca="1" si="46"/>
        <v>1.3027862038018207E-4</v>
      </c>
      <c r="BO11" s="29">
        <f t="shared" ca="1" si="47"/>
        <v>4.4021331393216609E-3</v>
      </c>
      <c r="BP11" s="29">
        <f t="shared" ca="1" si="116"/>
        <v>2.2010665696608304E-3</v>
      </c>
      <c r="BQ11" s="29">
        <f t="shared" ca="1" si="117"/>
        <v>4.5324117597018432E-3</v>
      </c>
      <c r="BR11" s="30">
        <f t="shared" ca="1" si="48"/>
        <v>130.27862038018205</v>
      </c>
      <c r="BS11" s="30">
        <f t="shared" ca="1" si="49"/>
        <v>6.1252303322809038E-5</v>
      </c>
      <c r="BT11" s="30">
        <f t="shared" ca="1" si="50"/>
        <v>5.6749877980530892E-3</v>
      </c>
      <c r="BU11" s="29">
        <f t="shared" ca="1" si="51"/>
        <v>2.3466886810727935E-5</v>
      </c>
      <c r="BV11" s="29">
        <f t="shared" ca="1" si="52"/>
        <v>106.81173356945411</v>
      </c>
      <c r="BW11" s="29">
        <f t="shared" ca="1" si="148"/>
        <v>106811757.03634092</v>
      </c>
      <c r="BX11" s="32">
        <f t="shared" si="149"/>
        <v>0.5</v>
      </c>
      <c r="BY11" s="29">
        <f t="shared" ca="1" si="118"/>
        <v>53.405866784727053</v>
      </c>
      <c r="CA11" s="22">
        <f t="shared" ca="1" si="119"/>
        <v>2.4583181291738923</v>
      </c>
      <c r="CB11" s="22">
        <f t="shared" ca="1" si="53"/>
        <v>2.5222429927034096</v>
      </c>
      <c r="CC11" s="22">
        <f t="shared" ca="1" si="53"/>
        <v>0.9616970897754995</v>
      </c>
      <c r="CD11" s="22">
        <f t="shared" ca="1" si="53"/>
        <v>1.5125056815157807</v>
      </c>
      <c r="CE11" s="22">
        <f t="shared" si="120"/>
        <v>5000</v>
      </c>
      <c r="CF11" s="22">
        <f t="shared" ca="1" si="54"/>
        <v>12291.590645869461</v>
      </c>
      <c r="CG11" s="22">
        <f t="shared" si="150"/>
        <v>7500</v>
      </c>
      <c r="CH11" s="22">
        <f t="shared" si="150"/>
        <v>5000</v>
      </c>
      <c r="CI11" s="22">
        <f t="shared" ca="1" si="55"/>
        <v>12291.590645869461</v>
      </c>
      <c r="CJ11" s="22">
        <f t="shared" ca="1" si="121"/>
        <v>18.671211101666099</v>
      </c>
      <c r="CK11" s="23">
        <f t="shared" ca="1" si="56"/>
        <v>-2.2170540806274869E-3</v>
      </c>
      <c r="CL11" s="23">
        <f t="shared" ca="1" si="57"/>
        <v>3.3784395233366488E-2</v>
      </c>
      <c r="CM11" s="23">
        <f t="shared" ca="1" si="58"/>
        <v>-3.1749207454780048E-2</v>
      </c>
      <c r="CN11" s="23">
        <f t="shared" ca="1" si="59"/>
        <v>1.4277986554465452E-2</v>
      </c>
      <c r="CO11" s="23">
        <f t="shared" ca="1" si="122"/>
        <v>1.4277986554465452E-2</v>
      </c>
      <c r="CP11" s="23">
        <f t="shared" ca="1" si="60"/>
        <v>1.4277986554465452E-2</v>
      </c>
      <c r="CQ11" s="23">
        <f t="shared" ca="1" si="61"/>
        <v>1.4277986554465452E-2</v>
      </c>
      <c r="CR11" s="23">
        <f t="shared" ca="1" si="62"/>
        <v>31013262596.773079</v>
      </c>
      <c r="CS11" s="23">
        <f t="shared" ca="1" si="123"/>
        <v>80634482751.610001</v>
      </c>
      <c r="CT11" s="23">
        <f t="shared" ca="1" si="63"/>
        <v>1.4277986554465452</v>
      </c>
      <c r="CU11" s="24">
        <f t="shared" ca="1" si="64"/>
        <v>3.130759657443334E-3</v>
      </c>
      <c r="CV11" s="24">
        <f t="shared" ca="1" si="65"/>
        <v>-7.390808244024643E-4</v>
      </c>
      <c r="CW11" s="24">
        <f t="shared" ca="1" si="66"/>
        <v>7.6806437949632364E-2</v>
      </c>
      <c r="CX11" s="24">
        <f t="shared" ca="1" si="67"/>
        <v>8.2850729708391135E-2</v>
      </c>
      <c r="CY11" s="24">
        <f t="shared" ca="1" si="124"/>
        <v>8.2850729708391135E-2</v>
      </c>
      <c r="CZ11" s="24">
        <f t="shared" ca="1" si="68"/>
        <v>8.2850729708391135E-2</v>
      </c>
      <c r="DA11" s="24">
        <f t="shared" ca="1" si="69"/>
        <v>179960348539.26926</v>
      </c>
      <c r="DB11" s="24">
        <f t="shared" ca="1" si="70"/>
        <v>467896906202.1001</v>
      </c>
      <c r="DC11" s="24">
        <f t="shared" ca="1" si="71"/>
        <v>8.2850729708391135</v>
      </c>
      <c r="DD11" s="13">
        <f t="shared" ca="1" si="72"/>
        <v>9.7128716262856578</v>
      </c>
      <c r="DE11" s="14">
        <f t="shared" ca="1" si="73"/>
        <v>548531388953.71008</v>
      </c>
      <c r="DF11" s="13">
        <f t="shared" ca="1" si="74"/>
        <v>219.41255558148404</v>
      </c>
      <c r="DG11" s="14">
        <f t="shared" ca="1" si="75"/>
        <v>401939929934.73547</v>
      </c>
      <c r="DH11" s="13">
        <f t="shared" ca="1" si="76"/>
        <v>160.7759719738942</v>
      </c>
      <c r="DI11" s="13">
        <f t="shared" ca="1" si="77"/>
        <v>76.085079531701155</v>
      </c>
      <c r="DJ11" s="13">
        <f t="shared" ca="1" si="125"/>
        <v>7.136451981966381E-2</v>
      </c>
      <c r="DK11" s="13">
        <f t="shared" ca="1" si="126"/>
        <v>-10.884777182256066</v>
      </c>
      <c r="DL11" s="37">
        <f t="shared" ca="1" si="127"/>
        <v>417.73821159517092</v>
      </c>
      <c r="DM11" s="13">
        <f t="shared" ca="1" si="78"/>
        <v>2.6939493595363047</v>
      </c>
      <c r="DN11" s="25">
        <f t="shared" ca="1" si="79"/>
        <v>30.443220012435887</v>
      </c>
      <c r="DO11" s="25">
        <f t="shared" ca="1" si="80"/>
        <v>10</v>
      </c>
      <c r="DP11" s="25">
        <f t="shared" ca="1" si="81"/>
        <v>25.222429927034099</v>
      </c>
      <c r="DQ11" s="25">
        <f t="shared" ca="1" si="82"/>
        <v>2.7162022695565952E-5</v>
      </c>
      <c r="DR11" s="25">
        <f t="shared" ca="1" si="83"/>
        <v>-1.4859451055191717E-2</v>
      </c>
      <c r="DS11" s="25">
        <f t="shared" ca="1" si="84"/>
        <v>4.8191728748122404</v>
      </c>
      <c r="DT11" s="25">
        <f t="shared" ca="1" si="85"/>
        <v>4.6732945665298802</v>
      </c>
      <c r="DU11" s="25">
        <f t="shared" ca="1" si="86"/>
        <v>4.6732945665298802</v>
      </c>
      <c r="DV11" s="25">
        <f t="shared" ca="1" si="87"/>
        <v>17372885515.590981</v>
      </c>
      <c r="DW11" s="25">
        <f t="shared" ca="1" si="88"/>
        <v>20.54913536050422</v>
      </c>
      <c r="DX11" s="25">
        <f t="shared" ca="1" si="89"/>
        <v>96148768603.081009</v>
      </c>
      <c r="DY11" s="25">
        <f t="shared" ca="1" si="90"/>
        <v>96148768603.081009</v>
      </c>
      <c r="DZ11" s="11">
        <f t="shared" ca="1" si="91"/>
        <v>67.355231503193139</v>
      </c>
      <c r="EA11" s="11">
        <f t="shared" ca="1" si="92"/>
        <v>4.7980119433189028</v>
      </c>
      <c r="EB11" s="11">
        <f t="shared" ca="1" si="128"/>
        <v>4.7980119433189028</v>
      </c>
      <c r="EC11" s="11">
        <f t="shared" ca="1" si="129"/>
        <v>62.557219559874234</v>
      </c>
      <c r="ED11" s="26">
        <f t="shared" ca="1" si="93"/>
        <v>1448605802.1697147</v>
      </c>
      <c r="EE11" s="26">
        <f t="shared" ca="1" si="94"/>
        <v>50442690415.893585</v>
      </c>
      <c r="EF11" s="26">
        <f t="shared" ca="1" si="130"/>
        <v>50442690415.893585</v>
      </c>
      <c r="EG11" s="27">
        <f t="shared" ca="1" si="95"/>
        <v>18821491317.760696</v>
      </c>
      <c r="EH11" s="28">
        <f t="shared" ca="1" si="96"/>
        <v>146591459018.97461</v>
      </c>
      <c r="EI11" s="28">
        <f t="shared" ca="1" si="96"/>
        <v>146591459018.97461</v>
      </c>
      <c r="EJ11" s="28">
        <f t="shared" ca="1" si="97"/>
        <v>146591459018.97461</v>
      </c>
      <c r="EK11" s="27">
        <f t="shared" ca="1" si="98"/>
        <v>8137279293634934</v>
      </c>
      <c r="EL11" s="28">
        <f t="shared" ca="1" si="99"/>
        <v>4.6826627354034756</v>
      </c>
      <c r="EM11" s="38">
        <f t="shared" ca="1" si="100"/>
        <v>4.6826627354034756</v>
      </c>
      <c r="EN11" s="28">
        <f t="shared" ca="1" si="101"/>
        <v>18821491317.760696</v>
      </c>
      <c r="EO11" s="40">
        <f t="shared" ca="1" si="102"/>
        <v>1477715.7839574069</v>
      </c>
      <c r="EP11" s="41">
        <f t="shared" ca="1" si="103"/>
        <v>0.47076304426018523</v>
      </c>
      <c r="EQ11" s="39">
        <f t="shared" ca="1" si="104"/>
        <v>8.7897161782449</v>
      </c>
      <c r="ER11" s="39">
        <f t="shared" ca="1" si="105"/>
        <v>0.18921846502580164</v>
      </c>
      <c r="ES11" s="39">
        <f t="shared" ca="1" si="106"/>
        <v>1.2884973189316056</v>
      </c>
      <c r="ET11" s="39">
        <f t="shared" ca="1" si="131"/>
        <v>0.64424865946580279</v>
      </c>
      <c r="EU11" s="39">
        <f t="shared" ca="1" si="132"/>
        <v>1.4777157839574073</v>
      </c>
      <c r="EV11" s="40">
        <f t="shared" ca="1" si="107"/>
        <v>189218.46502580165</v>
      </c>
      <c r="EW11" s="40">
        <f t="shared" ca="1" si="108"/>
        <v>0.25760184271009817</v>
      </c>
      <c r="EX11" s="40">
        <f t="shared" ca="1" si="109"/>
        <v>4.809738385418429</v>
      </c>
      <c r="EY11" s="39">
        <f t="shared" ca="1" si="110"/>
        <v>9.8692015763948343E-2</v>
      </c>
      <c r="EZ11" s="39">
        <f t="shared" ca="1" si="111"/>
        <v>9.0526449261853312E-2</v>
      </c>
      <c r="FA11" s="39">
        <f t="shared" ca="1" si="133"/>
        <v>0.18921846502580164</v>
      </c>
      <c r="FB11" s="42">
        <v>0.5</v>
      </c>
      <c r="FC11" s="39">
        <f t="shared" ca="1" si="134"/>
        <v>4.5263224630926656E-2</v>
      </c>
    </row>
    <row r="12" spans="1:159">
      <c r="A12" s="22">
        <f t="shared" ca="1" si="135"/>
        <v>2.9252319366673083</v>
      </c>
      <c r="B12" s="22">
        <f t="shared" ca="1" si="136"/>
        <v>3.9570381959569865</v>
      </c>
      <c r="C12" s="22">
        <f t="shared" ca="1" si="112"/>
        <v>0.63815672483751129</v>
      </c>
      <c r="D12" s="22">
        <f t="shared" ca="1" si="113"/>
        <v>1.5325800775728016</v>
      </c>
      <c r="E12" s="22">
        <f t="shared" si="137"/>
        <v>5000</v>
      </c>
      <c r="F12" s="22">
        <f t="shared" ca="1" si="0"/>
        <v>14626.159683336542</v>
      </c>
      <c r="G12" s="22">
        <f t="shared" si="138"/>
        <v>7500</v>
      </c>
      <c r="H12" s="22">
        <f t="shared" si="1"/>
        <v>5000</v>
      </c>
      <c r="I12" s="22">
        <f t="shared" ca="1" si="2"/>
        <v>14626.159683336542</v>
      </c>
      <c r="J12" s="22">
        <f t="shared" ca="1" si="114"/>
        <v>51.792783730088544</v>
      </c>
      <c r="K12" s="22">
        <f t="shared" ca="1" si="115"/>
        <v>6.7562019126594765E-3</v>
      </c>
      <c r="L12" s="23">
        <f t="shared" ca="1" si="3"/>
        <v>-2.29346775661083E-3</v>
      </c>
      <c r="M12" s="23">
        <f t="shared" ca="1" si="4"/>
        <v>3.3901325121796472E-2</v>
      </c>
      <c r="N12" s="23">
        <f t="shared" ca="1" si="5"/>
        <v>-2.928645320114831E-2</v>
      </c>
      <c r="O12" s="23">
        <f t="shared" ca="1" si="6"/>
        <v>1.7283141331576497E-2</v>
      </c>
      <c r="P12" s="23">
        <f t="shared" ca="1" si="139"/>
        <v>1.7283141331576497E-2</v>
      </c>
      <c r="Q12" s="23">
        <f t="shared" ca="1" si="7"/>
        <v>1.7283141331576497E-2</v>
      </c>
      <c r="R12" s="23">
        <f t="shared" ca="1" si="8"/>
        <v>1.7283141331576497E-2</v>
      </c>
      <c r="S12" s="23">
        <f t="shared" ca="1" si="9"/>
        <v>44670970875.281929</v>
      </c>
      <c r="T12" s="23">
        <f t="shared" ca="1" si="140"/>
        <v>116144524275.73302</v>
      </c>
      <c r="U12" s="23">
        <f t="shared" ca="1" si="10"/>
        <v>1.7283141331576497</v>
      </c>
      <c r="V12" s="24">
        <f t="shared" ca="1" si="11"/>
        <v>2.9685260120275183E-3</v>
      </c>
      <c r="W12" s="24">
        <f t="shared" ca="1" si="12"/>
        <v>1.7291179711254896E-3</v>
      </c>
      <c r="X12" s="24">
        <f t="shared" ca="1" si="13"/>
        <v>9.2655579242313255E-2</v>
      </c>
      <c r="Y12" s="24">
        <f t="shared" ca="1" si="14"/>
        <v>0.1022780699228803</v>
      </c>
      <c r="Z12" s="24">
        <f t="shared" ca="1" si="141"/>
        <v>0.1022780699228803</v>
      </c>
      <c r="AA12" s="24">
        <f t="shared" ca="1" si="15"/>
        <v>0.1022780699228803</v>
      </c>
      <c r="AB12" s="24">
        <f t="shared" ca="1" si="16"/>
        <v>264353603031.50873</v>
      </c>
      <c r="AC12" s="24">
        <f t="shared" ca="1" si="17"/>
        <v>687319367881.92273</v>
      </c>
      <c r="AD12" s="24">
        <f t="shared" ca="1" si="18"/>
        <v>10.227806992288031</v>
      </c>
      <c r="AE12" s="13">
        <f t="shared" ca="1" si="19"/>
        <v>11.95612112544568</v>
      </c>
      <c r="AF12" s="13">
        <f t="shared" ca="1" si="20"/>
        <v>803463892157.65576</v>
      </c>
      <c r="AG12" s="13">
        <f t="shared" ca="1" si="21"/>
        <v>321.38555686306233</v>
      </c>
      <c r="AH12" s="14">
        <f t="shared" ca="1" si="22"/>
        <v>532645108490.10284</v>
      </c>
      <c r="AI12" s="13">
        <f t="shared" ca="1" si="23"/>
        <v>213.05804339604114</v>
      </c>
      <c r="AJ12" s="25">
        <f t="shared" ca="1" si="24"/>
        <v>38.689019053064563</v>
      </c>
      <c r="AK12" s="25">
        <f t="shared" ca="1" si="25"/>
        <v>38.689019053064563</v>
      </c>
      <c r="AL12" s="25">
        <f t="shared" ca="1" si="26"/>
        <v>2.7667967531575584E-5</v>
      </c>
      <c r="AM12" s="25">
        <f t="shared" ca="1" si="27"/>
        <v>-1.5136019904626237E-2</v>
      </c>
      <c r="AN12" s="25">
        <f t="shared" ca="1" si="28"/>
        <v>4.8611470067105866</v>
      </c>
      <c r="AO12" s="25">
        <f t="shared" ca="1" si="29"/>
        <v>10.227806992288031</v>
      </c>
      <c r="AP12" s="25">
        <f t="shared" ca="1" si="142"/>
        <v>4.7092330082346736</v>
      </c>
      <c r="AQ12" s="25">
        <f t="shared" ca="1" si="143"/>
        <v>4.7092330082346736</v>
      </c>
      <c r="AR12" s="25">
        <f t="shared" ca="1" si="144"/>
        <v>33.979786044829886</v>
      </c>
      <c r="AS12" s="25">
        <f t="shared" ca="1" si="30"/>
        <v>21369073305.213894</v>
      </c>
      <c r="AT12" s="25">
        <f t="shared" ca="1" si="31"/>
        <v>233549650650.95456</v>
      </c>
      <c r="AU12" s="25">
        <f t="shared" ca="1" si="32"/>
        <v>233549650650.95456</v>
      </c>
      <c r="AV12" s="11">
        <f t="shared" ca="1" si="33"/>
        <v>36.923653668884356</v>
      </c>
      <c r="AW12" s="11">
        <f t="shared" ca="1" si="34"/>
        <v>4.8350698557383263</v>
      </c>
      <c r="AX12" s="11">
        <f t="shared" ca="1" si="145"/>
        <v>4.8350698557383263</v>
      </c>
      <c r="AY12" s="11">
        <f t="shared" ca="1" si="146"/>
        <v>32.08858381314603</v>
      </c>
      <c r="AZ12" s="26">
        <f t="shared" ca="1" si="35"/>
        <v>3813680266.3660841</v>
      </c>
      <c r="BA12" s="26">
        <f t="shared" ca="1" si="36"/>
        <v>37269133016.598328</v>
      </c>
      <c r="BB12" s="26">
        <f t="shared" ca="1" si="147"/>
        <v>37269133016.598328</v>
      </c>
      <c r="BC12" s="27">
        <f t="shared" ca="1" si="37"/>
        <v>25182753571.579979</v>
      </c>
      <c r="BD12" s="28">
        <f t="shared" ca="1" si="38"/>
        <v>4.72786723658571</v>
      </c>
      <c r="BE12" s="28">
        <f t="shared" ca="1" si="39"/>
        <v>25182753571.579979</v>
      </c>
      <c r="BF12" s="27">
        <f t="shared" ca="1" si="39"/>
        <v>270818783667.55289</v>
      </c>
      <c r="BG12" s="28">
        <f t="shared" ca="1" si="39"/>
        <v>270818783667.55289</v>
      </c>
      <c r="BH12" s="28">
        <f t="shared" ca="1" si="40"/>
        <v>532645108490.10284</v>
      </c>
      <c r="BI12" s="28">
        <f t="shared" ca="1" si="41"/>
        <v>270818783667.55292</v>
      </c>
      <c r="BJ12" s="27">
        <f t="shared" ca="1" si="42"/>
        <v>1.503312741010463E+16</v>
      </c>
      <c r="BK12" s="30">
        <f t="shared" ca="1" si="43"/>
        <v>5428.3642849483813</v>
      </c>
      <c r="BL12" s="30">
        <f t="shared" ca="1" si="44"/>
        <v>3.7285016709370561E-4</v>
      </c>
      <c r="BM12" s="31">
        <f t="shared" ca="1" si="45"/>
        <v>1.9310948068011671E-2</v>
      </c>
      <c r="BN12" s="29">
        <f t="shared" ca="1" si="46"/>
        <v>1.9859681770217983E-4</v>
      </c>
      <c r="BO12" s="29">
        <f t="shared" ca="1" si="47"/>
        <v>5.2297674672462007E-3</v>
      </c>
      <c r="BP12" s="29">
        <f t="shared" ca="1" si="116"/>
        <v>2.6148837336231003E-3</v>
      </c>
      <c r="BQ12" s="29">
        <f t="shared" ca="1" si="117"/>
        <v>5.4283642849483806E-3</v>
      </c>
      <c r="BR12" s="30">
        <f t="shared" ca="1" si="48"/>
        <v>198.59681770217978</v>
      </c>
      <c r="BS12" s="30">
        <f t="shared" ca="1" si="49"/>
        <v>1.0961618190724789E-4</v>
      </c>
      <c r="BT12" s="30">
        <f t="shared" ca="1" si="50"/>
        <v>5.6773272028401347E-3</v>
      </c>
      <c r="BU12" s="29">
        <f t="shared" ca="1" si="51"/>
        <v>5.5626085807829205E-5</v>
      </c>
      <c r="BV12" s="29">
        <f t="shared" ca="1" si="52"/>
        <v>142.97073189435056</v>
      </c>
      <c r="BW12" s="29">
        <f t="shared" ca="1" si="148"/>
        <v>142970787.52043638</v>
      </c>
      <c r="BX12" s="32">
        <f t="shared" si="149"/>
        <v>0.5</v>
      </c>
      <c r="BY12" s="29">
        <f t="shared" ca="1" si="118"/>
        <v>71.485365947175282</v>
      </c>
      <c r="CA12" s="22">
        <f t="shared" ca="1" si="119"/>
        <v>2.9252319366673083</v>
      </c>
      <c r="CB12" s="22">
        <f t="shared" ca="1" si="53"/>
        <v>3.9570381959569865</v>
      </c>
      <c r="CC12" s="22">
        <f t="shared" ca="1" si="53"/>
        <v>0.63815672483751129</v>
      </c>
      <c r="CD12" s="22">
        <f t="shared" ca="1" si="53"/>
        <v>1.5325800775728016</v>
      </c>
      <c r="CE12" s="22">
        <f t="shared" si="120"/>
        <v>5000</v>
      </c>
      <c r="CF12" s="22">
        <f t="shared" ca="1" si="54"/>
        <v>14626.159683336542</v>
      </c>
      <c r="CG12" s="22">
        <f t="shared" si="150"/>
        <v>7500</v>
      </c>
      <c r="CH12" s="22">
        <f t="shared" si="150"/>
        <v>5000</v>
      </c>
      <c r="CI12" s="22">
        <f t="shared" ca="1" si="55"/>
        <v>14626.159683336542</v>
      </c>
      <c r="CJ12" s="22">
        <f t="shared" ca="1" si="121"/>
        <v>45.383070635597775</v>
      </c>
      <c r="CK12" s="23">
        <f t="shared" ca="1" si="56"/>
        <v>-2.29346775661083E-3</v>
      </c>
      <c r="CL12" s="23">
        <f t="shared" ca="1" si="57"/>
        <v>3.3901325121796472E-2</v>
      </c>
      <c r="CM12" s="23">
        <f t="shared" ca="1" si="58"/>
        <v>-2.928645320114831E-2</v>
      </c>
      <c r="CN12" s="23">
        <f t="shared" ca="1" si="59"/>
        <v>1.7283141331576497E-2</v>
      </c>
      <c r="CO12" s="23">
        <f t="shared" ca="1" si="122"/>
        <v>1.7283141331576497E-2</v>
      </c>
      <c r="CP12" s="23">
        <f t="shared" ca="1" si="60"/>
        <v>1.7283141331576497E-2</v>
      </c>
      <c r="CQ12" s="23">
        <f t="shared" ca="1" si="61"/>
        <v>1.7283141331576497E-2</v>
      </c>
      <c r="CR12" s="23">
        <f t="shared" ca="1" si="62"/>
        <v>44670970875.281929</v>
      </c>
      <c r="CS12" s="23">
        <f t="shared" ca="1" si="123"/>
        <v>116144524275.73302</v>
      </c>
      <c r="CT12" s="23">
        <f t="shared" ca="1" si="63"/>
        <v>1.7283141331576497</v>
      </c>
      <c r="CU12" s="24">
        <f t="shared" ca="1" si="64"/>
        <v>2.9685260120275183E-3</v>
      </c>
      <c r="CV12" s="24">
        <f t="shared" ca="1" si="65"/>
        <v>1.7291179711254896E-3</v>
      </c>
      <c r="CW12" s="24">
        <f t="shared" ca="1" si="66"/>
        <v>9.2655579242313255E-2</v>
      </c>
      <c r="CX12" s="24">
        <f t="shared" ca="1" si="67"/>
        <v>0.1022780699228803</v>
      </c>
      <c r="CY12" s="24">
        <f t="shared" ca="1" si="124"/>
        <v>0.1022780699228803</v>
      </c>
      <c r="CZ12" s="24">
        <f t="shared" ca="1" si="68"/>
        <v>0.1022780699228803</v>
      </c>
      <c r="DA12" s="24">
        <f t="shared" ca="1" si="69"/>
        <v>264353603031.50873</v>
      </c>
      <c r="DB12" s="24">
        <f t="shared" ca="1" si="70"/>
        <v>687319367881.92273</v>
      </c>
      <c r="DC12" s="24">
        <f t="shared" ca="1" si="71"/>
        <v>10.227806992288031</v>
      </c>
      <c r="DD12" s="13">
        <f t="shared" ca="1" si="72"/>
        <v>11.95612112544568</v>
      </c>
      <c r="DE12" s="14">
        <f t="shared" ca="1" si="73"/>
        <v>803463892157.65576</v>
      </c>
      <c r="DF12" s="13">
        <f t="shared" ca="1" si="74"/>
        <v>321.38555686306233</v>
      </c>
      <c r="DG12" s="14">
        <f t="shared" ca="1" si="75"/>
        <v>532645108490.10284</v>
      </c>
      <c r="DH12" s="13">
        <f t="shared" ca="1" si="76"/>
        <v>213.05804339604114</v>
      </c>
      <c r="DI12" s="13">
        <f t="shared" ca="1" si="77"/>
        <v>74.712650225997692</v>
      </c>
      <c r="DJ12" s="13">
        <f t="shared" ca="1" si="125"/>
        <v>6.9531088801158325E-2</v>
      </c>
      <c r="DK12" s="13">
        <f t="shared" ca="1" si="126"/>
        <v>-10.707466138113034</v>
      </c>
      <c r="DL12" s="37">
        <f t="shared" ca="1" si="127"/>
        <v>414.9827537433473</v>
      </c>
      <c r="DM12" s="13">
        <f t="shared" ca="1" si="78"/>
        <v>3.1207356428733419</v>
      </c>
      <c r="DN12" s="25">
        <f t="shared" ca="1" si="79"/>
        <v>38.689019053064563</v>
      </c>
      <c r="DO12" s="25">
        <f t="shared" ca="1" si="80"/>
        <v>10.227806992288031</v>
      </c>
      <c r="DP12" s="25">
        <f t="shared" ca="1" si="81"/>
        <v>38.689019053064563</v>
      </c>
      <c r="DQ12" s="25">
        <f t="shared" ca="1" si="82"/>
        <v>2.7667967531575584E-5</v>
      </c>
      <c r="DR12" s="25">
        <f t="shared" ca="1" si="83"/>
        <v>-1.5136019904626237E-2</v>
      </c>
      <c r="DS12" s="25">
        <f t="shared" ca="1" si="84"/>
        <v>4.8611470067105866</v>
      </c>
      <c r="DT12" s="25">
        <f t="shared" ca="1" si="85"/>
        <v>4.7092330082346736</v>
      </c>
      <c r="DU12" s="25">
        <f t="shared" ca="1" si="86"/>
        <v>4.7092330082346736</v>
      </c>
      <c r="DV12" s="25">
        <f t="shared" ca="1" si="87"/>
        <v>21369073305.213894</v>
      </c>
      <c r="DW12" s="25">
        <f t="shared" ca="1" si="88"/>
        <v>33.979786044829886</v>
      </c>
      <c r="DX12" s="25">
        <f t="shared" ca="1" si="89"/>
        <v>233549650650.95456</v>
      </c>
      <c r="DY12" s="25">
        <f t="shared" ca="1" si="90"/>
        <v>233549650650.95456</v>
      </c>
      <c r="DZ12" s="11">
        <f t="shared" ca="1" si="91"/>
        <v>36.923653668884356</v>
      </c>
      <c r="EA12" s="11">
        <f t="shared" ca="1" si="92"/>
        <v>4.8350698557383263</v>
      </c>
      <c r="EB12" s="11">
        <f t="shared" ca="1" si="128"/>
        <v>4.8350698557383263</v>
      </c>
      <c r="EC12" s="11">
        <f t="shared" ca="1" si="129"/>
        <v>32.08858381314603</v>
      </c>
      <c r="ED12" s="26">
        <f t="shared" ca="1" si="93"/>
        <v>3813680266.3660841</v>
      </c>
      <c r="EE12" s="26">
        <f t="shared" ca="1" si="94"/>
        <v>37269133016.598328</v>
      </c>
      <c r="EF12" s="26">
        <f t="shared" ca="1" si="130"/>
        <v>37269133016.598328</v>
      </c>
      <c r="EG12" s="27">
        <f t="shared" ca="1" si="95"/>
        <v>25182753571.579979</v>
      </c>
      <c r="EH12" s="28">
        <f t="shared" ca="1" si="96"/>
        <v>270818783667.55289</v>
      </c>
      <c r="EI12" s="28">
        <f t="shared" ca="1" si="96"/>
        <v>270818783667.55289</v>
      </c>
      <c r="EJ12" s="28">
        <f t="shared" ca="1" si="97"/>
        <v>270818783667.55292</v>
      </c>
      <c r="EK12" s="27">
        <f t="shared" ca="1" si="98"/>
        <v>1.503312741010463E+16</v>
      </c>
      <c r="EL12" s="28">
        <f t="shared" ca="1" si="99"/>
        <v>4.72786723658571</v>
      </c>
      <c r="EM12" s="38">
        <f t="shared" ca="1" si="100"/>
        <v>4.72786723658571</v>
      </c>
      <c r="EN12" s="28">
        <f t="shared" ca="1" si="101"/>
        <v>25182753571.579979</v>
      </c>
      <c r="EO12" s="40">
        <f t="shared" ca="1" si="102"/>
        <v>2507398.4060181393</v>
      </c>
      <c r="EP12" s="41">
        <f t="shared" ca="1" si="103"/>
        <v>0.19553558662058648</v>
      </c>
      <c r="EQ12" s="39">
        <f t="shared" ca="1" si="104"/>
        <v>8.8740053393751239</v>
      </c>
      <c r="ER12" s="39">
        <f t="shared" ca="1" si="105"/>
        <v>0.1041510737491982</v>
      </c>
      <c r="ES12" s="39">
        <f t="shared" ca="1" si="106"/>
        <v>2.4032473322689407</v>
      </c>
      <c r="ET12" s="39">
        <f t="shared" ca="1" si="131"/>
        <v>1.2016236661344704</v>
      </c>
      <c r="EU12" s="39">
        <f t="shared" ca="1" si="132"/>
        <v>2.5073984060181389</v>
      </c>
      <c r="EV12" s="40">
        <f t="shared" ca="1" si="107"/>
        <v>104151.0737491982</v>
      </c>
      <c r="EW12" s="40">
        <f t="shared" ca="1" si="108"/>
        <v>6.310912481564851E-2</v>
      </c>
      <c r="EX12" s="40">
        <f t="shared" ca="1" si="109"/>
        <v>2.8640858692593327</v>
      </c>
      <c r="EY12" s="39">
        <f t="shared" ca="1" si="110"/>
        <v>3.2025505095795985E-2</v>
      </c>
      <c r="EZ12" s="39">
        <f t="shared" ca="1" si="111"/>
        <v>7.2125568653402208E-2</v>
      </c>
      <c r="FA12" s="39">
        <f t="shared" ca="1" si="133"/>
        <v>0.10415107374919819</v>
      </c>
      <c r="FB12" s="42">
        <v>0.5</v>
      </c>
      <c r="FC12" s="39">
        <f t="shared" ca="1" si="134"/>
        <v>3.6062784326701104E-2</v>
      </c>
    </row>
    <row r="13" spans="1:159">
      <c r="A13" s="22">
        <f t="shared" ca="1" si="135"/>
        <v>1.3353867260258729</v>
      </c>
      <c r="B13" s="22">
        <f t="shared" ca="1" si="136"/>
        <v>2.0045384922120277</v>
      </c>
      <c r="C13" s="22">
        <f t="shared" ca="1" si="112"/>
        <v>0.37070358360850497</v>
      </c>
      <c r="D13" s="22">
        <f t="shared" ca="1" si="113"/>
        <v>3.3545276351293039</v>
      </c>
      <c r="E13" s="22">
        <f t="shared" si="137"/>
        <v>5000</v>
      </c>
      <c r="F13" s="22">
        <f t="shared" ca="1" si="0"/>
        <v>6676.9336301293642</v>
      </c>
      <c r="G13" s="22">
        <f t="shared" si="138"/>
        <v>7500</v>
      </c>
      <c r="H13" s="22">
        <f t="shared" si="1"/>
        <v>5000</v>
      </c>
      <c r="I13" s="22">
        <f t="shared" ca="1" si="2"/>
        <v>6676.9336301293642</v>
      </c>
      <c r="J13" s="22">
        <f t="shared" ca="1" si="114"/>
        <v>54.780884241332956</v>
      </c>
      <c r="K13" s="22">
        <f t="shared" ca="1" si="115"/>
        <v>7.0910297984993435E-3</v>
      </c>
      <c r="L13" s="23">
        <f t="shared" ca="1" si="3"/>
        <v>-1.0634217154318476E-3</v>
      </c>
      <c r="M13" s="23">
        <f t="shared" ca="1" si="4"/>
        <v>2.5164874755682187E-2</v>
      </c>
      <c r="N13" s="23">
        <f t="shared" ca="1" si="5"/>
        <v>-5.1819331836795324E-2</v>
      </c>
      <c r="O13" s="23">
        <f t="shared" ca="1" si="6"/>
        <v>2.0630404901724853E-2</v>
      </c>
      <c r="P13" s="23">
        <f t="shared" ca="1" si="139"/>
        <v>2.0630404901724853E-2</v>
      </c>
      <c r="Q13" s="23">
        <f t="shared" ca="1" si="7"/>
        <v>2.0630404901724853E-2</v>
      </c>
      <c r="R13" s="23">
        <f t="shared" ca="1" si="8"/>
        <v>2.0630404901724853E-2</v>
      </c>
      <c r="S13" s="23">
        <f t="shared" ca="1" si="9"/>
        <v>24342053384.843491</v>
      </c>
      <c r="T13" s="23">
        <f t="shared" ca="1" si="140"/>
        <v>63289338800.593079</v>
      </c>
      <c r="U13" s="23">
        <f t="shared" ca="1" si="10"/>
        <v>2.0630404901724853</v>
      </c>
      <c r="V13" s="24">
        <f t="shared" ca="1" si="11"/>
        <v>3.5608389665419417E-3</v>
      </c>
      <c r="W13" s="24">
        <f t="shared" ca="1" si="12"/>
        <v>-8.3088911766676914E-3</v>
      </c>
      <c r="X13" s="24">
        <f t="shared" ca="1" si="13"/>
        <v>2.9732282184424901E-2</v>
      </c>
      <c r="Y13" s="24">
        <f t="shared" ca="1" si="14"/>
        <v>4.1929484015659282E-2</v>
      </c>
      <c r="Z13" s="24">
        <f t="shared" ca="1" si="141"/>
        <v>4.1929484015659282E-2</v>
      </c>
      <c r="AA13" s="24">
        <f t="shared" ca="1" si="15"/>
        <v>4.1929484015659282E-2</v>
      </c>
      <c r="AB13" s="24">
        <f t="shared" ca="1" si="16"/>
        <v>49473083207.532509</v>
      </c>
      <c r="AC13" s="24">
        <f t="shared" ca="1" si="17"/>
        <v>128630016339.58453</v>
      </c>
      <c r="AD13" s="24">
        <f t="shared" ca="1" si="18"/>
        <v>4.1929484015659284</v>
      </c>
      <c r="AE13" s="13">
        <f t="shared" ca="1" si="19"/>
        <v>6.2559888917384132</v>
      </c>
      <c r="AF13" s="13">
        <f t="shared" ca="1" si="20"/>
        <v>191919355140.17761</v>
      </c>
      <c r="AG13" s="13">
        <f t="shared" ca="1" si="21"/>
        <v>76.767742056071043</v>
      </c>
      <c r="AH13" s="14">
        <f t="shared" ca="1" si="22"/>
        <v>171181953434.22781</v>
      </c>
      <c r="AI13" s="13">
        <f t="shared" ca="1" si="23"/>
        <v>68.47278137369112</v>
      </c>
      <c r="AJ13" s="25">
        <f t="shared" ca="1" si="24"/>
        <v>47.807373242737697</v>
      </c>
      <c r="AK13" s="25">
        <f t="shared" ca="1" si="25"/>
        <v>20.045384922120277</v>
      </c>
      <c r="AL13" s="25">
        <f t="shared" ca="1" si="26"/>
        <v>7.9057794052416429E-5</v>
      </c>
      <c r="AM13" s="25">
        <f t="shared" ca="1" si="27"/>
        <v>-4.3220351857715972E-2</v>
      </c>
      <c r="AN13" s="25">
        <f t="shared" ca="1" si="28"/>
        <v>8.8689893913578732</v>
      </c>
      <c r="AO13" s="25">
        <f t="shared" ca="1" si="29"/>
        <v>10</v>
      </c>
      <c r="AP13" s="25">
        <f t="shared" ca="1" si="142"/>
        <v>8.4446916521859556</v>
      </c>
      <c r="AQ13" s="25">
        <f t="shared" ca="1" si="143"/>
        <v>8.4446916521859556</v>
      </c>
      <c r="AR13" s="25">
        <f t="shared" ca="1" si="144"/>
        <v>11.600693269934322</v>
      </c>
      <c r="AS13" s="25">
        <f t="shared" ca="1" si="30"/>
        <v>9602293588.9877892</v>
      </c>
      <c r="AT13" s="25">
        <f t="shared" ca="1" si="31"/>
        <v>14921973648.621601</v>
      </c>
      <c r="AU13" s="25">
        <f t="shared" ca="1" si="32"/>
        <v>14921973648.621601</v>
      </c>
      <c r="AV13" s="11">
        <f t="shared" ca="1" si="33"/>
        <v>17.968798255506439</v>
      </c>
      <c r="AW13" s="11">
        <f t="shared" ca="1" si="34"/>
        <v>8.7801605362043169</v>
      </c>
      <c r="AX13" s="11">
        <f t="shared" ca="1" si="145"/>
        <v>8.7801605362043169</v>
      </c>
      <c r="AY13" s="11">
        <f t="shared" ca="1" si="146"/>
        <v>9.1886377193021218</v>
      </c>
      <c r="AZ13" s="26">
        <f t="shared" ca="1" si="35"/>
        <v>5046301629.6934347</v>
      </c>
      <c r="BA13" s="26">
        <f t="shared" ca="1" si="36"/>
        <v>5815428057.3282089</v>
      </c>
      <c r="BB13" s="26">
        <f t="shared" ca="1" si="147"/>
        <v>5815428057.3282089</v>
      </c>
      <c r="BC13" s="27">
        <f t="shared" ca="1" si="37"/>
        <v>14648595218.681225</v>
      </c>
      <c r="BD13" s="28">
        <f t="shared" ca="1" si="38"/>
        <v>8.557324487075423</v>
      </c>
      <c r="BE13" s="28">
        <f t="shared" ca="1" si="39"/>
        <v>14648595218.681225</v>
      </c>
      <c r="BF13" s="27">
        <f t="shared" ca="1" si="39"/>
        <v>20737401705.94981</v>
      </c>
      <c r="BG13" s="28">
        <f t="shared" ca="1" si="39"/>
        <v>20737401705.94981</v>
      </c>
      <c r="BH13" s="28">
        <f t="shared" ca="1" si="40"/>
        <v>171181953434.22781</v>
      </c>
      <c r="BI13" s="28">
        <f t="shared" ca="1" si="41"/>
        <v>20737401705.949799</v>
      </c>
      <c r="BJ13" s="27">
        <f t="shared" ca="1" si="42"/>
        <v>1151131386745887.2</v>
      </c>
      <c r="BK13" s="30">
        <f t="shared" ca="1" si="43"/>
        <v>1360.9058662077775</v>
      </c>
      <c r="BL13" s="30">
        <f t="shared" ca="1" si="44"/>
        <v>1.0410885170569018E-3</v>
      </c>
      <c r="BM13" s="31">
        <f t="shared" ca="1" si="45"/>
        <v>5.7031749537875126E-2</v>
      </c>
      <c r="BN13" s="29">
        <f t="shared" ca="1" si="46"/>
        <v>1.7821556604774385E-4</v>
      </c>
      <c r="BO13" s="29">
        <f t="shared" ca="1" si="47"/>
        <v>1.1826903001600339E-3</v>
      </c>
      <c r="BP13" s="29">
        <f t="shared" ca="1" si="116"/>
        <v>5.9134515008001695E-4</v>
      </c>
      <c r="BQ13" s="29">
        <f t="shared" ca="1" si="117"/>
        <v>1.3609058662077777E-3</v>
      </c>
      <c r="BR13" s="30">
        <f t="shared" ca="1" si="48"/>
        <v>178.21556604774386</v>
      </c>
      <c r="BS13" s="30">
        <f t="shared" ca="1" si="49"/>
        <v>1.8583549844783959E-4</v>
      </c>
      <c r="BT13" s="30">
        <f t="shared" ca="1" si="50"/>
        <v>1.0180232928401511E-2</v>
      </c>
      <c r="BU13" s="29">
        <f t="shared" ca="1" si="51"/>
        <v>2.9089454647700329E-5</v>
      </c>
      <c r="BV13" s="29">
        <f t="shared" ca="1" si="52"/>
        <v>149.12611140004356</v>
      </c>
      <c r="BW13" s="29">
        <f t="shared" ca="1" si="148"/>
        <v>149126140.4894982</v>
      </c>
      <c r="BX13" s="32">
        <f t="shared" si="149"/>
        <v>0.5</v>
      </c>
      <c r="BY13" s="29">
        <f t="shared" ca="1" si="118"/>
        <v>74.563055700021778</v>
      </c>
      <c r="CA13" s="22">
        <f t="shared" ca="1" si="119"/>
        <v>1.3353867260258729</v>
      </c>
      <c r="CB13" s="22">
        <f t="shared" ca="1" si="53"/>
        <v>2.0045384922120277</v>
      </c>
      <c r="CC13" s="22">
        <f t="shared" ca="1" si="53"/>
        <v>0.37070358360850497</v>
      </c>
      <c r="CD13" s="22">
        <f t="shared" ca="1" si="53"/>
        <v>3.3545276351293039</v>
      </c>
      <c r="CE13" s="22">
        <f t="shared" si="120"/>
        <v>5000</v>
      </c>
      <c r="CF13" s="22">
        <f t="shared" ca="1" si="54"/>
        <v>6676.9336301293642</v>
      </c>
      <c r="CG13" s="22">
        <f t="shared" si="150"/>
        <v>7500</v>
      </c>
      <c r="CH13" s="22">
        <f t="shared" si="150"/>
        <v>5000</v>
      </c>
      <c r="CI13" s="22">
        <f t="shared" ca="1" si="55"/>
        <v>6676.9336301293642</v>
      </c>
      <c r="CJ13" s="22">
        <f t="shared" ca="1" si="121"/>
        <v>52.001874939472984</v>
      </c>
      <c r="CK13" s="23">
        <f t="shared" ca="1" si="56"/>
        <v>-1.0634217154318476E-3</v>
      </c>
      <c r="CL13" s="23">
        <f t="shared" ca="1" si="57"/>
        <v>2.5164874755682187E-2</v>
      </c>
      <c r="CM13" s="23">
        <f t="shared" ca="1" si="58"/>
        <v>-5.1819331836795324E-2</v>
      </c>
      <c r="CN13" s="23">
        <f t="shared" ca="1" si="59"/>
        <v>2.0630404901724853E-2</v>
      </c>
      <c r="CO13" s="23">
        <f t="shared" ca="1" si="122"/>
        <v>2.0630404901724853E-2</v>
      </c>
      <c r="CP13" s="23">
        <f t="shared" ca="1" si="60"/>
        <v>2.0630404901724853E-2</v>
      </c>
      <c r="CQ13" s="23">
        <f t="shared" ca="1" si="61"/>
        <v>2.0630404901724853E-2</v>
      </c>
      <c r="CR13" s="23">
        <f t="shared" ca="1" si="62"/>
        <v>24342053384.843491</v>
      </c>
      <c r="CS13" s="23">
        <f t="shared" ca="1" si="123"/>
        <v>63289338800.593079</v>
      </c>
      <c r="CT13" s="23">
        <f t="shared" ca="1" si="63"/>
        <v>2.0630404901724853</v>
      </c>
      <c r="CU13" s="24">
        <f t="shared" ca="1" si="64"/>
        <v>3.5608389665419417E-3</v>
      </c>
      <c r="CV13" s="24">
        <f t="shared" ca="1" si="65"/>
        <v>-8.3088911766676914E-3</v>
      </c>
      <c r="CW13" s="24">
        <f t="shared" ca="1" si="66"/>
        <v>2.9732282184424901E-2</v>
      </c>
      <c r="CX13" s="24">
        <f t="shared" ca="1" si="67"/>
        <v>4.1929484015659282E-2</v>
      </c>
      <c r="CY13" s="24">
        <f t="shared" ca="1" si="124"/>
        <v>4.1929484015659282E-2</v>
      </c>
      <c r="CZ13" s="24">
        <f t="shared" ca="1" si="68"/>
        <v>4.1929484015659282E-2</v>
      </c>
      <c r="DA13" s="24">
        <f t="shared" ca="1" si="69"/>
        <v>49473083207.532509</v>
      </c>
      <c r="DB13" s="24">
        <f t="shared" ca="1" si="70"/>
        <v>128630016339.58453</v>
      </c>
      <c r="DC13" s="24">
        <f t="shared" ca="1" si="71"/>
        <v>4.1929484015659284</v>
      </c>
      <c r="DD13" s="13">
        <f t="shared" ca="1" si="72"/>
        <v>6.2559888917384132</v>
      </c>
      <c r="DE13" s="14">
        <f t="shared" ca="1" si="73"/>
        <v>191919355140.17761</v>
      </c>
      <c r="DF13" s="13">
        <f t="shared" ca="1" si="74"/>
        <v>76.767742056071043</v>
      </c>
      <c r="DG13" s="14">
        <f t="shared" ca="1" si="75"/>
        <v>171181953434.22781</v>
      </c>
      <c r="DH13" s="13">
        <f t="shared" ca="1" si="76"/>
        <v>68.47278137369112</v>
      </c>
      <c r="DI13" s="13">
        <f t="shared" ca="1" si="77"/>
        <v>78.269840768090702</v>
      </c>
      <c r="DJ13" s="13">
        <f t="shared" ca="1" si="125"/>
        <v>7.1201560303029904E-2</v>
      </c>
      <c r="DK13" s="13">
        <f t="shared" ca="1" si="126"/>
        <v>-10.867770002819618</v>
      </c>
      <c r="DL13" s="37">
        <f t="shared" ca="1" si="127"/>
        <v>417.38124271848528</v>
      </c>
      <c r="DM13" s="13">
        <f t="shared" ca="1" si="78"/>
        <v>2.9553335110062449</v>
      </c>
      <c r="DN13" s="25">
        <f t="shared" ca="1" si="79"/>
        <v>47.807373242737697</v>
      </c>
      <c r="DO13" s="25">
        <f t="shared" ca="1" si="80"/>
        <v>10</v>
      </c>
      <c r="DP13" s="25">
        <f t="shared" ca="1" si="81"/>
        <v>20.045384922120277</v>
      </c>
      <c r="DQ13" s="25">
        <f t="shared" ca="1" si="82"/>
        <v>7.9057794052416429E-5</v>
      </c>
      <c r="DR13" s="25">
        <f t="shared" ca="1" si="83"/>
        <v>-4.3220351857715972E-2</v>
      </c>
      <c r="DS13" s="25">
        <f t="shared" ca="1" si="84"/>
        <v>8.8689893913578732</v>
      </c>
      <c r="DT13" s="25">
        <f t="shared" ca="1" si="85"/>
        <v>8.4446916521859556</v>
      </c>
      <c r="DU13" s="25">
        <f t="shared" ca="1" si="86"/>
        <v>8.4446916521859556</v>
      </c>
      <c r="DV13" s="25">
        <f t="shared" ca="1" si="87"/>
        <v>9602293588.9877892</v>
      </c>
      <c r="DW13" s="25">
        <f t="shared" ca="1" si="88"/>
        <v>11.600693269934322</v>
      </c>
      <c r="DX13" s="25">
        <f t="shared" ca="1" si="89"/>
        <v>14921973648.621601</v>
      </c>
      <c r="DY13" s="25">
        <f t="shared" ca="1" si="90"/>
        <v>14921973648.621601</v>
      </c>
      <c r="DZ13" s="11">
        <f t="shared" ca="1" si="91"/>
        <v>17.968798255506439</v>
      </c>
      <c r="EA13" s="11">
        <f t="shared" ca="1" si="92"/>
        <v>8.7801605362043169</v>
      </c>
      <c r="EB13" s="11">
        <f t="shared" ca="1" si="128"/>
        <v>8.7801605362043169</v>
      </c>
      <c r="EC13" s="11">
        <f t="shared" ca="1" si="129"/>
        <v>9.1886377193021218</v>
      </c>
      <c r="ED13" s="26">
        <f t="shared" ca="1" si="93"/>
        <v>5046301629.6934347</v>
      </c>
      <c r="EE13" s="26">
        <f t="shared" ca="1" si="94"/>
        <v>5815428057.3282089</v>
      </c>
      <c r="EF13" s="26">
        <f t="shared" ca="1" si="130"/>
        <v>5815428057.3282089</v>
      </c>
      <c r="EG13" s="27">
        <f t="shared" ca="1" si="95"/>
        <v>14648595218.681225</v>
      </c>
      <c r="EH13" s="28">
        <f t="shared" ca="1" si="96"/>
        <v>20737401705.94981</v>
      </c>
      <c r="EI13" s="28">
        <f t="shared" ca="1" si="96"/>
        <v>20737401705.94981</v>
      </c>
      <c r="EJ13" s="28">
        <f t="shared" ca="1" si="97"/>
        <v>20737401705.949799</v>
      </c>
      <c r="EK13" s="27">
        <f t="shared" ca="1" si="98"/>
        <v>1151131386745887.2</v>
      </c>
      <c r="EL13" s="28">
        <f t="shared" ca="1" si="99"/>
        <v>8.557324487075423</v>
      </c>
      <c r="EM13" s="38">
        <f t="shared" ca="1" si="100"/>
        <v>8.557324487075423</v>
      </c>
      <c r="EN13" s="28">
        <f t="shared" ca="1" si="101"/>
        <v>14648595218.681225</v>
      </c>
      <c r="EO13" s="40">
        <f t="shared" ca="1" si="102"/>
        <v>567185.70165647543</v>
      </c>
      <c r="EP13" s="41">
        <f t="shared" ca="1" si="103"/>
        <v>0.45390625797597017</v>
      </c>
      <c r="EQ13" s="39">
        <f t="shared" ca="1" si="104"/>
        <v>23.603976461510563</v>
      </c>
      <c r="ER13" s="39">
        <f t="shared" ca="1" si="105"/>
        <v>7.7700559916347126E-2</v>
      </c>
      <c r="ES13" s="39">
        <f t="shared" ca="1" si="106"/>
        <v>0.4894851417401283</v>
      </c>
      <c r="ET13" s="39">
        <f t="shared" ca="1" si="131"/>
        <v>0.24474257087006415</v>
      </c>
      <c r="EU13" s="39">
        <f t="shared" ca="1" si="132"/>
        <v>0.56718570165647542</v>
      </c>
      <c r="EV13" s="40">
        <f t="shared" ca="1" si="107"/>
        <v>77700.55991634712</v>
      </c>
      <c r="EW13" s="40">
        <f t="shared" ca="1" si="108"/>
        <v>8.4614607802967784E-2</v>
      </c>
      <c r="EX13" s="40">
        <f t="shared" ca="1" si="109"/>
        <v>4.4001182530224856</v>
      </c>
      <c r="EY13" s="39">
        <f t="shared" ca="1" si="110"/>
        <v>1.324500871348994E-2</v>
      </c>
      <c r="EZ13" s="39">
        <f t="shared" ca="1" si="111"/>
        <v>6.4455551202857175E-2</v>
      </c>
      <c r="FA13" s="39">
        <f ca="1">(EY13+EZ13)</f>
        <v>7.7700559916347112E-2</v>
      </c>
      <c r="FB13" s="42">
        <v>0.5</v>
      </c>
      <c r="FC13" s="39">
        <f t="shared" ca="1" si="134"/>
        <v>3.2227775601428588E-2</v>
      </c>
    </row>
    <row r="14" spans="1:159">
      <c r="A14" s="22">
        <f t="shared" ca="1" si="135"/>
        <v>3.7206425212230099</v>
      </c>
      <c r="B14" s="22">
        <f t="shared" ca="1" si="136"/>
        <v>2.6068176836130164</v>
      </c>
      <c r="C14" s="22">
        <f t="shared" ca="1" si="112"/>
        <v>0.41262612185300873</v>
      </c>
      <c r="D14" s="22">
        <f t="shared" ca="1" si="113"/>
        <v>3.4959876709275335</v>
      </c>
      <c r="E14" s="22">
        <f t="shared" si="137"/>
        <v>5000</v>
      </c>
      <c r="F14" s="22">
        <f t="shared" ca="1" si="0"/>
        <v>18603.212606115048</v>
      </c>
      <c r="G14" s="22">
        <f t="shared" si="138"/>
        <v>7500</v>
      </c>
      <c r="H14" s="22">
        <f t="shared" si="1"/>
        <v>5000</v>
      </c>
      <c r="I14" s="22">
        <f t="shared" ca="1" si="2"/>
        <v>18603.212606115048</v>
      </c>
      <c r="J14" s="22">
        <f t="shared" ca="1" si="114"/>
        <v>90.255331817806507</v>
      </c>
      <c r="K14" s="22">
        <f t="shared" ca="1" si="115"/>
        <v>7.4314387453391596E-3</v>
      </c>
      <c r="L14" s="23">
        <f t="shared" ca="1" si="3"/>
        <v>-2.2611914107179901E-3</v>
      </c>
      <c r="M14" s="23">
        <f t="shared" ca="1" si="4"/>
        <v>3.3740792174554363E-2</v>
      </c>
      <c r="N14" s="23">
        <f t="shared" ca="1" si="5"/>
        <v>-3.1726175809920321E-2</v>
      </c>
      <c r="O14" s="23">
        <f t="shared" ca="1" si="6"/>
        <v>5.8595094964170563E-2</v>
      </c>
      <c r="P14" s="23">
        <f t="shared" ca="1" si="139"/>
        <v>5.8595094964170563E-2</v>
      </c>
      <c r="Q14" s="23">
        <f t="shared" ca="1" si="7"/>
        <v>5.8595094964170563E-2</v>
      </c>
      <c r="R14" s="23">
        <f t="shared" ca="1" si="8"/>
        <v>5.8595094964170563E-2</v>
      </c>
      <c r="S14" s="23">
        <f t="shared" ca="1" si="9"/>
        <v>192628973972.20129</v>
      </c>
      <c r="T14" s="23">
        <f t="shared" ca="1" si="140"/>
        <v>500835332327.72339</v>
      </c>
      <c r="U14" s="23">
        <f t="shared" ca="1" si="10"/>
        <v>5.859509496417056</v>
      </c>
      <c r="V14" s="24">
        <f t="shared" ca="1" si="11"/>
        <v>1.5344445134171673E-3</v>
      </c>
      <c r="W14" s="24">
        <f t="shared" ca="1" si="12"/>
        <v>1.8119391356839237E-2</v>
      </c>
      <c r="X14" s="24">
        <f t="shared" ca="1" si="13"/>
        <v>8.9941518089954195E-2</v>
      </c>
      <c r="Y14" s="24">
        <f t="shared" ca="1" si="14"/>
        <v>0.17204055999590817</v>
      </c>
      <c r="Z14" s="24">
        <f t="shared" ca="1" si="141"/>
        <v>0.17204055999590817</v>
      </c>
      <c r="AA14" s="24">
        <f t="shared" ca="1" si="15"/>
        <v>0.17204055999590817</v>
      </c>
      <c r="AB14" s="24">
        <f t="shared" ca="1" si="16"/>
        <v>565576292245.60535</v>
      </c>
      <c r="AC14" s="24">
        <f t="shared" ca="1" si="17"/>
        <v>1470498359838.574</v>
      </c>
      <c r="AD14" s="24">
        <f t="shared" ca="1" si="18"/>
        <v>17.204055999590818</v>
      </c>
      <c r="AE14" s="13">
        <f t="shared" ca="1" si="19"/>
        <v>23.063565496007875</v>
      </c>
      <c r="AF14" s="13">
        <f t="shared" ca="1" si="20"/>
        <v>1971333692166.2974</v>
      </c>
      <c r="AG14" s="13">
        <f t="shared" ca="1" si="21"/>
        <v>788.53347686651887</v>
      </c>
      <c r="AH14" s="14">
        <f t="shared" ca="1" si="22"/>
        <v>1872569447124.3735</v>
      </c>
      <c r="AI14" s="13">
        <f t="shared" ca="1" si="23"/>
        <v>749.02777884974944</v>
      </c>
      <c r="AJ14" s="25">
        <f t="shared" ca="1" si="24"/>
        <v>15.152343631496068</v>
      </c>
      <c r="AK14" s="25">
        <f t="shared" ca="1" si="25"/>
        <v>15.152343631496068</v>
      </c>
      <c r="AL14" s="25">
        <f t="shared" ca="1" si="26"/>
        <v>8.3500536025875308E-5</v>
      </c>
      <c r="AM14" s="25">
        <f t="shared" ca="1" si="27"/>
        <v>-4.5647751189004646E-2</v>
      </c>
      <c r="AN14" s="25">
        <f t="shared" ca="1" si="28"/>
        <v>9.1965765122852314</v>
      </c>
      <c r="AO14" s="25">
        <f t="shared" ca="1" si="29"/>
        <v>17.204055999590818</v>
      </c>
      <c r="AP14" s="25">
        <f t="shared" ca="1" si="142"/>
        <v>8.4359644950537955</v>
      </c>
      <c r="AQ14" s="25">
        <f t="shared" ca="1" si="143"/>
        <v>8.4359644950537955</v>
      </c>
      <c r="AR14" s="25">
        <f t="shared" ca="1" si="144"/>
        <v>6.7163791364422725</v>
      </c>
      <c r="AS14" s="25">
        <f t="shared" ca="1" si="30"/>
        <v>115719002890.78587</v>
      </c>
      <c r="AT14" s="25">
        <f t="shared" ca="1" si="31"/>
        <v>98764245041.923782</v>
      </c>
      <c r="AU14" s="25">
        <f t="shared" ca="1" si="32"/>
        <v>98764245041.923782</v>
      </c>
      <c r="AV14" s="11">
        <f t="shared" ca="1" si="33"/>
        <v>7.0419908373784406</v>
      </c>
      <c r="AW14" s="11">
        <f t="shared" ca="1" si="34"/>
        <v>8.9319699757104818</v>
      </c>
      <c r="AX14" s="11">
        <f t="shared" ca="1" si="145"/>
        <v>7.0419908373784406</v>
      </c>
      <c r="AY14" s="11">
        <f t="shared" ca="1" si="146"/>
        <v>-1.8899791383320412</v>
      </c>
      <c r="AZ14" s="26">
        <f t="shared" ca="1" si="35"/>
        <v>35268778212.872147</v>
      </c>
      <c r="BA14" s="26">
        <f t="shared" ca="1" si="36"/>
        <v>-9465683298.3899212</v>
      </c>
      <c r="BB14" s="26">
        <f t="shared" ca="1" si="147"/>
        <v>0</v>
      </c>
      <c r="BC14" s="27">
        <f t="shared" ca="1" si="37"/>
        <v>150987781103.65802</v>
      </c>
      <c r="BD14" s="28">
        <f t="shared" ca="1" si="38"/>
        <v>8.0631338578936891</v>
      </c>
      <c r="BE14" s="28">
        <f t="shared" ca="1" si="39"/>
        <v>150987781103.65802</v>
      </c>
      <c r="BF14" s="27">
        <f t="shared" ca="1" si="39"/>
        <v>89298561743.533859</v>
      </c>
      <c r="BG14" s="28">
        <f t="shared" ca="1" si="39"/>
        <v>98764245041.923782</v>
      </c>
      <c r="BH14" s="28">
        <f t="shared" ca="1" si="40"/>
        <v>1872569447124.3735</v>
      </c>
      <c r="BI14" s="28">
        <f t="shared" ca="1" si="41"/>
        <v>98764245041.923828</v>
      </c>
      <c r="BJ14" s="27">
        <f t="shared" ca="1" si="42"/>
        <v>4956955489016467</v>
      </c>
      <c r="BK14" s="30">
        <f t="shared" ca="1" si="43"/>
        <v>14649.845579957122</v>
      </c>
      <c r="BL14" s="30">
        <f t="shared" ca="1" si="44"/>
        <v>1.3581561819409089E-3</v>
      </c>
      <c r="BM14" s="31">
        <f t="shared" ca="1" si="45"/>
        <v>0.12258083686148191</v>
      </c>
      <c r="BN14" s="29">
        <f t="shared" ca="1" si="46"/>
        <v>2.5432417707256377E-3</v>
      </c>
      <c r="BO14" s="29">
        <f t="shared" ca="1" si="47"/>
        <v>1.2106603809231483E-2</v>
      </c>
      <c r="BP14" s="29">
        <f t="shared" ca="1" si="116"/>
        <v>6.0533019046157413E-3</v>
      </c>
      <c r="BQ14" s="29">
        <f t="shared" ca="1" si="117"/>
        <v>1.464984557995712E-2</v>
      </c>
      <c r="BR14" s="30">
        <f t="shared" ca="1" si="48"/>
        <v>2543.2417707256377</v>
      </c>
      <c r="BS14" s="30">
        <f t="shared" ca="1" si="49"/>
        <v>1.6569393090249307E-4</v>
      </c>
      <c r="BT14" s="30">
        <f t="shared" ca="1" si="50"/>
        <v>1.4954760713801215E-2</v>
      </c>
      <c r="BU14" s="29">
        <f t="shared" ca="1" si="51"/>
        <v>2.8525563361263539E-4</v>
      </c>
      <c r="BV14" s="29">
        <f t="shared" ca="1" si="52"/>
        <v>2257.9861371130023</v>
      </c>
      <c r="BW14" s="29">
        <f t="shared" ca="1" si="148"/>
        <v>2257986422.3686357</v>
      </c>
      <c r="BX14" s="32">
        <f t="shared" si="149"/>
        <v>0.5</v>
      </c>
      <c r="BY14" s="29">
        <f t="shared" ca="1" si="118"/>
        <v>1128.9930685565012</v>
      </c>
      <c r="CA14" s="22">
        <f t="shared" ca="1" si="119"/>
        <v>3.7206425212230099</v>
      </c>
      <c r="CB14" s="22">
        <f t="shared" ca="1" si="53"/>
        <v>2.6068176836130164</v>
      </c>
      <c r="CC14" s="22">
        <f t="shared" ca="1" si="53"/>
        <v>0.41262612185300873</v>
      </c>
      <c r="CD14" s="22">
        <f t="shared" ca="1" si="53"/>
        <v>3.4959876709275335</v>
      </c>
      <c r="CE14" s="22">
        <f t="shared" si="120"/>
        <v>5000</v>
      </c>
      <c r="CF14" s="22">
        <f t="shared" ca="1" si="54"/>
        <v>18603.212606115048</v>
      </c>
      <c r="CG14" s="22">
        <f t="shared" si="150"/>
        <v>7500</v>
      </c>
      <c r="CH14" s="22">
        <f t="shared" si="150"/>
        <v>5000</v>
      </c>
      <c r="CI14" s="22">
        <f t="shared" ca="1" si="55"/>
        <v>18603.212606115048</v>
      </c>
      <c r="CJ14" s="22">
        <f t="shared" ca="1" si="121"/>
        <v>14.969210959611077</v>
      </c>
      <c r="CK14" s="23">
        <f t="shared" ca="1" si="56"/>
        <v>-2.2611914107179901E-3</v>
      </c>
      <c r="CL14" s="23">
        <f t="shared" ca="1" si="57"/>
        <v>3.3740792174554363E-2</v>
      </c>
      <c r="CM14" s="23">
        <f t="shared" ca="1" si="58"/>
        <v>-3.1726175809920321E-2</v>
      </c>
      <c r="CN14" s="23">
        <f t="shared" ca="1" si="59"/>
        <v>5.8595094964170563E-2</v>
      </c>
      <c r="CO14" s="23">
        <f t="shared" ca="1" si="122"/>
        <v>5.8595094964170563E-2</v>
      </c>
      <c r="CP14" s="23">
        <f t="shared" ca="1" si="60"/>
        <v>5.8595094964170563E-2</v>
      </c>
      <c r="CQ14" s="23">
        <f t="shared" ca="1" si="61"/>
        <v>5.8595094964170563E-2</v>
      </c>
      <c r="CR14" s="23">
        <f t="shared" ca="1" si="62"/>
        <v>192628973972.20129</v>
      </c>
      <c r="CS14" s="23">
        <f t="shared" ca="1" si="123"/>
        <v>500835332327.72339</v>
      </c>
      <c r="CT14" s="23">
        <f t="shared" ca="1" si="63"/>
        <v>5.859509496417056</v>
      </c>
      <c r="CU14" s="24">
        <f t="shared" ca="1" si="64"/>
        <v>1.5344445134171673E-3</v>
      </c>
      <c r="CV14" s="24">
        <f t="shared" ca="1" si="65"/>
        <v>1.8119391356839237E-2</v>
      </c>
      <c r="CW14" s="24">
        <f t="shared" ca="1" si="66"/>
        <v>8.9941518089954195E-2</v>
      </c>
      <c r="CX14" s="24">
        <f t="shared" ca="1" si="67"/>
        <v>0.17204055999590817</v>
      </c>
      <c r="CY14" s="24">
        <f t="shared" ca="1" si="124"/>
        <v>0.17204055999590817</v>
      </c>
      <c r="CZ14" s="24">
        <f t="shared" ca="1" si="68"/>
        <v>0.17204055999590817</v>
      </c>
      <c r="DA14" s="24">
        <f t="shared" ca="1" si="69"/>
        <v>565576292245.60535</v>
      </c>
      <c r="DB14" s="24">
        <f t="shared" ca="1" si="70"/>
        <v>1470498359838.574</v>
      </c>
      <c r="DC14" s="24">
        <f t="shared" ca="1" si="71"/>
        <v>17.204055999590818</v>
      </c>
      <c r="DD14" s="13">
        <f t="shared" ca="1" si="72"/>
        <v>23.063565496007875</v>
      </c>
      <c r="DE14" s="14">
        <f t="shared" ca="1" si="73"/>
        <v>1971333692166.2974</v>
      </c>
      <c r="DF14" s="13">
        <f t="shared" ca="1" si="74"/>
        <v>788.53347686651887</v>
      </c>
      <c r="DG14" s="14">
        <f t="shared" ca="1" si="75"/>
        <v>1872569447124.3735</v>
      </c>
      <c r="DH14" s="13">
        <f t="shared" ca="1" si="76"/>
        <v>749.02777884974944</v>
      </c>
      <c r="DI14" s="13">
        <f t="shared" ca="1" si="77"/>
        <v>68.442562047439992</v>
      </c>
      <c r="DJ14" s="13">
        <f t="shared" ca="1" si="125"/>
        <v>7.2673242522582837E-2</v>
      </c>
      <c r="DK14" s="13">
        <f t="shared" ca="1" si="126"/>
        <v>-11.030186782434356</v>
      </c>
      <c r="DL14" s="37">
        <f t="shared" ca="1" si="127"/>
        <v>421.39785426063099</v>
      </c>
      <c r="DM14" s="13">
        <f t="shared" ca="1" si="78"/>
        <v>6.8930072841096717</v>
      </c>
      <c r="DN14" s="25">
        <f t="shared" ca="1" si="79"/>
        <v>15.152343631496068</v>
      </c>
      <c r="DO14" s="25">
        <f t="shared" ca="1" si="80"/>
        <v>17.204055999590818</v>
      </c>
      <c r="DP14" s="25">
        <f t="shared" ca="1" si="81"/>
        <v>15.152343631496068</v>
      </c>
      <c r="DQ14" s="25">
        <f t="shared" ca="1" si="82"/>
        <v>8.3500536025875308E-5</v>
      </c>
      <c r="DR14" s="25">
        <f t="shared" ca="1" si="83"/>
        <v>-4.5647751189004646E-2</v>
      </c>
      <c r="DS14" s="25">
        <f t="shared" ca="1" si="84"/>
        <v>9.1965765122852314</v>
      </c>
      <c r="DT14" s="25">
        <f t="shared" ca="1" si="85"/>
        <v>8.4359644950537955</v>
      </c>
      <c r="DU14" s="25">
        <f t="shared" ca="1" si="86"/>
        <v>8.4359644950537955</v>
      </c>
      <c r="DV14" s="25">
        <f t="shared" ca="1" si="87"/>
        <v>115719002890.78587</v>
      </c>
      <c r="DW14" s="25">
        <f t="shared" ca="1" si="88"/>
        <v>6.7163791364422725</v>
      </c>
      <c r="DX14" s="25">
        <f t="shared" ca="1" si="89"/>
        <v>98764245041.923782</v>
      </c>
      <c r="DY14" s="25">
        <f t="shared" ca="1" si="90"/>
        <v>98764245041.923782</v>
      </c>
      <c r="DZ14" s="11">
        <f t="shared" ca="1" si="91"/>
        <v>7.0419908373784406</v>
      </c>
      <c r="EA14" s="11">
        <f t="shared" ca="1" si="92"/>
        <v>8.9319699757104818</v>
      </c>
      <c r="EB14" s="11">
        <f t="shared" ca="1" si="128"/>
        <v>7.0419908373784406</v>
      </c>
      <c r="EC14" s="11">
        <f t="shared" ca="1" si="129"/>
        <v>-1.8899791383320412</v>
      </c>
      <c r="ED14" s="26">
        <f t="shared" ca="1" si="93"/>
        <v>35268778212.872147</v>
      </c>
      <c r="EE14" s="26">
        <f t="shared" ca="1" si="94"/>
        <v>-9465683298.3899212</v>
      </c>
      <c r="EF14" s="26">
        <f t="shared" ca="1" si="130"/>
        <v>0</v>
      </c>
      <c r="EG14" s="27">
        <f t="shared" ca="1" si="95"/>
        <v>150987781103.65802</v>
      </c>
      <c r="EH14" s="28">
        <f t="shared" ca="1" si="96"/>
        <v>89298561743.533859</v>
      </c>
      <c r="EI14" s="28">
        <f t="shared" ca="1" si="96"/>
        <v>98764245041.923782</v>
      </c>
      <c r="EJ14" s="28">
        <f t="shared" ca="1" si="97"/>
        <v>98764245041.923828</v>
      </c>
      <c r="EK14" s="27">
        <f t="shared" ca="1" si="98"/>
        <v>4956955489016467</v>
      </c>
      <c r="EL14" s="28">
        <f t="shared" ca="1" si="99"/>
        <v>8.0631338578936891</v>
      </c>
      <c r="EM14" s="38">
        <f t="shared" ca="1" si="100"/>
        <v>8.0631338578936891</v>
      </c>
      <c r="EN14" s="28">
        <f t="shared" ca="1" si="101"/>
        <v>150987781103.65802</v>
      </c>
      <c r="EO14" s="40">
        <f t="shared" ca="1" si="102"/>
        <v>13588417.499513101</v>
      </c>
      <c r="EP14" s="41">
        <f t="shared" ca="1" si="103"/>
        <v>4.0550429303184696</v>
      </c>
      <c r="EQ14" s="39">
        <f t="shared" ca="1" si="104"/>
        <v>60.700793074216655</v>
      </c>
      <c r="ER14" s="39">
        <f t="shared" ca="1" si="105"/>
        <v>7.5933494980920564</v>
      </c>
      <c r="ES14" s="39">
        <f t="shared" ca="1" si="106"/>
        <v>5.9950680014210436</v>
      </c>
      <c r="ET14" s="39">
        <f t="shared" ca="1" si="131"/>
        <v>2.9975340007105218</v>
      </c>
      <c r="EU14" s="39">
        <f t="shared" ca="1" si="132"/>
        <v>13.588417499513099</v>
      </c>
      <c r="EV14" s="40">
        <f t="shared" ca="1" si="107"/>
        <v>7593349.4980920563</v>
      </c>
      <c r="EW14" s="40">
        <f t="shared" ca="1" si="108"/>
        <v>1.9070384215005205</v>
      </c>
      <c r="EX14" s="40">
        <f t="shared" ca="1" si="109"/>
        <v>28.546860439525002</v>
      </c>
      <c r="EY14" s="39">
        <f t="shared" ca="1" si="110"/>
        <v>3.2831223828523819</v>
      </c>
      <c r="EZ14" s="39">
        <f t="shared" ca="1" si="111"/>
        <v>4.3102271152396758</v>
      </c>
      <c r="FA14" s="39">
        <f t="shared" ca="1" si="133"/>
        <v>7.5933494980920582</v>
      </c>
      <c r="FB14" s="42">
        <v>0.5</v>
      </c>
      <c r="FC14" s="39">
        <f t="shared" ca="1" si="134"/>
        <v>2.1551135576198379</v>
      </c>
    </row>
    <row r="15" spans="1:159">
      <c r="A15" s="22">
        <f t="shared" ca="1" si="135"/>
        <v>3.3655593079006287</v>
      </c>
      <c r="B15" s="22">
        <f t="shared" ca="1" si="136"/>
        <v>2.5102081991303296</v>
      </c>
      <c r="C15" s="22">
        <f t="shared" ca="1" si="112"/>
        <v>0.45547017687384728</v>
      </c>
      <c r="D15" s="22">
        <f t="shared" ca="1" si="113"/>
        <v>3.818754006038338</v>
      </c>
      <c r="E15" s="22">
        <f t="shared" si="137"/>
        <v>5000</v>
      </c>
      <c r="F15" s="22">
        <f t="shared" ca="1" si="0"/>
        <v>16827.796539503142</v>
      </c>
      <c r="G15" s="22">
        <f t="shared" si="138"/>
        <v>7500</v>
      </c>
      <c r="H15" s="22">
        <f t="shared" si="1"/>
        <v>5000</v>
      </c>
      <c r="I15" s="22">
        <f t="shared" ca="1" si="2"/>
        <v>16827.796539503142</v>
      </c>
      <c r="J15" s="22">
        <f t="shared" ca="1" si="114"/>
        <v>23.057126044212875</v>
      </c>
      <c r="K15" s="22">
        <f t="shared" ca="1" si="115"/>
        <v>8.8905550885910525E-3</v>
      </c>
      <c r="L15" s="23">
        <f t="shared" ca="1" si="3"/>
        <v>-2.2881204898441837E-3</v>
      </c>
      <c r="M15" s="23">
        <f t="shared" ca="1" si="4"/>
        <v>3.3885775249828581E-2</v>
      </c>
      <c r="N15" s="23">
        <f t="shared" ca="1" si="5"/>
        <v>-3.0803154076792794E-2</v>
      </c>
      <c r="O15" s="23">
        <f t="shared" ca="1" si="6"/>
        <v>6.5230894438051565E-2</v>
      </c>
      <c r="P15" s="23">
        <f t="shared" ca="1" si="139"/>
        <v>6.5230894438051565E-2</v>
      </c>
      <c r="Q15" s="23">
        <f t="shared" ca="1" si="7"/>
        <v>6.5230894438051565E-2</v>
      </c>
      <c r="R15" s="23">
        <f t="shared" ca="1" si="8"/>
        <v>6.5230894438051565E-2</v>
      </c>
      <c r="S15" s="23">
        <f t="shared" ca="1" si="9"/>
        <v>193978227022.96204</v>
      </c>
      <c r="T15" s="23">
        <f t="shared" ca="1" si="140"/>
        <v>504343390259.70129</v>
      </c>
      <c r="U15" s="23">
        <f t="shared" ca="1" si="10"/>
        <v>6.5230894438051568</v>
      </c>
      <c r="V15" s="24">
        <f t="shared" ca="1" si="11"/>
        <v>2.2051149474541384E-3</v>
      </c>
      <c r="W15" s="24">
        <f t="shared" ca="1" si="12"/>
        <v>1.0544295688950185E-2</v>
      </c>
      <c r="X15" s="24">
        <f t="shared" ca="1" si="13"/>
        <v>9.1629551485402069E-2</v>
      </c>
      <c r="Y15" s="24">
        <f t="shared" ca="1" si="14"/>
        <v>0.16405255431339916</v>
      </c>
      <c r="Z15" s="24">
        <f t="shared" ca="1" si="141"/>
        <v>0.16405255431339916</v>
      </c>
      <c r="AA15" s="24">
        <f t="shared" ca="1" si="15"/>
        <v>0.16405255431339916</v>
      </c>
      <c r="AB15" s="24">
        <f t="shared" ca="1" si="16"/>
        <v>487845888032.74255</v>
      </c>
      <c r="AC15" s="24">
        <f t="shared" ca="1" si="17"/>
        <v>1268399308885.1306</v>
      </c>
      <c r="AD15" s="24">
        <f t="shared" ca="1" si="18"/>
        <v>16.405255431339917</v>
      </c>
      <c r="AE15" s="13">
        <f t="shared" ca="1" si="19"/>
        <v>22.928344875145072</v>
      </c>
      <c r="AF15" s="13">
        <f t="shared" ca="1" si="20"/>
        <v>1772742699144.832</v>
      </c>
      <c r="AG15" s="13">
        <f t="shared" ca="1" si="21"/>
        <v>709.09707965793291</v>
      </c>
      <c r="AH15" s="14">
        <f t="shared" ca="1" si="22"/>
        <v>1694545764817.9639</v>
      </c>
      <c r="AI15" s="13">
        <f t="shared" ca="1" si="23"/>
        <v>677.81830592718552</v>
      </c>
      <c r="AJ15" s="25">
        <f t="shared" ca="1" si="24"/>
        <v>15.301244224060861</v>
      </c>
      <c r="AK15" s="25">
        <f t="shared" ca="1" si="25"/>
        <v>15.301244224060861</v>
      </c>
      <c r="AL15" s="25">
        <f t="shared" ca="1" si="26"/>
        <v>9.3881679000789152E-5</v>
      </c>
      <c r="AM15" s="25">
        <f t="shared" ca="1" si="27"/>
        <v>-5.1319477077128139E-2</v>
      </c>
      <c r="AN15" s="25">
        <f t="shared" ca="1" si="28"/>
        <v>9.9528775329580057</v>
      </c>
      <c r="AO15" s="25">
        <f t="shared" ca="1" si="29"/>
        <v>16.405255431339917</v>
      </c>
      <c r="AP15" s="25">
        <f t="shared" ca="1" si="142"/>
        <v>9.1362350050318994</v>
      </c>
      <c r="AQ15" s="25">
        <f t="shared" ca="1" si="143"/>
        <v>9.1362350050318994</v>
      </c>
      <c r="AR15" s="25">
        <f t="shared" ca="1" si="144"/>
        <v>6.1650092190289616</v>
      </c>
      <c r="AS15" s="25">
        <f t="shared" ca="1" si="30"/>
        <v>108739685975.11287</v>
      </c>
      <c r="AT15" s="25">
        <f t="shared" ca="1" si="31"/>
        <v>78196934326.867935</v>
      </c>
      <c r="AU15" s="25">
        <f t="shared" ca="1" si="32"/>
        <v>78196934326.867935</v>
      </c>
      <c r="AV15" s="11">
        <f t="shared" ca="1" si="33"/>
        <v>6.9824303468105571</v>
      </c>
      <c r="AW15" s="11">
        <f t="shared" ca="1" si="34"/>
        <v>9.6221107245475714</v>
      </c>
      <c r="AX15" s="11">
        <f t="shared" ca="1" si="145"/>
        <v>6.9824303468105571</v>
      </c>
      <c r="AY15" s="11">
        <f t="shared" ca="1" si="146"/>
        <v>-2.6396803777370144</v>
      </c>
      <c r="AZ15" s="26">
        <f t="shared" ca="1" si="35"/>
        <v>35215425933.626579</v>
      </c>
      <c r="BA15" s="26">
        <f t="shared" ca="1" si="36"/>
        <v>-13313053509.098948</v>
      </c>
      <c r="BB15" s="26">
        <f t="shared" ca="1" si="147"/>
        <v>0</v>
      </c>
      <c r="BC15" s="27">
        <f t="shared" ca="1" si="37"/>
        <v>143955111908.73944</v>
      </c>
      <c r="BD15" s="28">
        <f t="shared" ca="1" si="38"/>
        <v>8.4952035464326219</v>
      </c>
      <c r="BE15" s="28">
        <f t="shared" ca="1" si="39"/>
        <v>143955111908.73944</v>
      </c>
      <c r="BF15" s="27">
        <f t="shared" ca="1" si="39"/>
        <v>64883880817.76899</v>
      </c>
      <c r="BG15" s="28">
        <f t="shared" ca="1" si="39"/>
        <v>78196934326.867935</v>
      </c>
      <c r="BH15" s="28">
        <f t="shared" ca="1" si="40"/>
        <v>1694545764817.9639</v>
      </c>
      <c r="BI15" s="28">
        <f t="shared" ca="1" si="41"/>
        <v>78196934326.868164</v>
      </c>
      <c r="BJ15" s="27">
        <f t="shared" ca="1" si="42"/>
        <v>3601698648764848.5</v>
      </c>
      <c r="BK15" s="30">
        <f t="shared" ca="1" si="43"/>
        <v>15760.666624644724</v>
      </c>
      <c r="BL15" s="30">
        <f t="shared" ca="1" si="44"/>
        <v>4.5062118228093393E-3</v>
      </c>
      <c r="BM15" s="31">
        <f t="shared" ca="1" si="45"/>
        <v>0.10390029398043719</v>
      </c>
      <c r="BN15" s="29">
        <f t="shared" ca="1" si="46"/>
        <v>7.635982159714204E-3</v>
      </c>
      <c r="BO15" s="29">
        <f t="shared" ca="1" si="47"/>
        <v>8.1246844649305195E-3</v>
      </c>
      <c r="BP15" s="29">
        <f t="shared" ca="1" si="116"/>
        <v>4.0623422324652598E-3</v>
      </c>
      <c r="BQ15" s="29">
        <f t="shared" ca="1" si="117"/>
        <v>1.5760666624644724E-2</v>
      </c>
      <c r="BR15" s="30">
        <f t="shared" ca="1" si="48"/>
        <v>7635.9821597142027</v>
      </c>
      <c r="BS15" s="30">
        <f t="shared" ca="1" si="49"/>
        <v>1.5680337339734642E-3</v>
      </c>
      <c r="BT15" s="30">
        <f t="shared" ca="1" si="50"/>
        <v>3.6154351445803923E-2</v>
      </c>
      <c r="BU15" s="29">
        <f t="shared" ca="1" si="51"/>
        <v>2.4313784513456029E-3</v>
      </c>
      <c r="BV15" s="29">
        <f t="shared" ca="1" si="52"/>
        <v>5204.6037083685987</v>
      </c>
      <c r="BW15" s="29">
        <f t="shared" ca="1" si="148"/>
        <v>5204606139.7470503</v>
      </c>
      <c r="BX15" s="32">
        <f t="shared" si="149"/>
        <v>0.5</v>
      </c>
      <c r="BY15" s="29">
        <f t="shared" ca="1" si="118"/>
        <v>2602.3018541842994</v>
      </c>
      <c r="CA15" s="22">
        <f t="shared" ca="1" si="119"/>
        <v>3.3655593079006287</v>
      </c>
      <c r="CB15" s="22">
        <f t="shared" ca="1" si="53"/>
        <v>2.5102081991303296</v>
      </c>
      <c r="CC15" s="22">
        <f t="shared" ca="1" si="53"/>
        <v>0.45547017687384728</v>
      </c>
      <c r="CD15" s="22">
        <f t="shared" ca="1" si="53"/>
        <v>3.818754006038338</v>
      </c>
      <c r="CE15" s="22">
        <f t="shared" si="120"/>
        <v>5000</v>
      </c>
      <c r="CF15" s="22">
        <f t="shared" ca="1" si="54"/>
        <v>16827.796539503142</v>
      </c>
      <c r="CG15" s="22">
        <f t="shared" si="150"/>
        <v>7500</v>
      </c>
      <c r="CH15" s="22">
        <f t="shared" si="150"/>
        <v>5000</v>
      </c>
      <c r="CI15" s="22">
        <f t="shared" ca="1" si="55"/>
        <v>16827.796539503142</v>
      </c>
      <c r="CJ15" s="22">
        <f t="shared" ca="1" si="121"/>
        <v>98.976548809567603</v>
      </c>
      <c r="CK15" s="23">
        <f t="shared" ca="1" si="56"/>
        <v>-2.2881204898441837E-3</v>
      </c>
      <c r="CL15" s="23">
        <f t="shared" ca="1" si="57"/>
        <v>3.3885775249828581E-2</v>
      </c>
      <c r="CM15" s="23">
        <f t="shared" ca="1" si="58"/>
        <v>-3.0803154076792794E-2</v>
      </c>
      <c r="CN15" s="23">
        <f t="shared" ca="1" si="59"/>
        <v>6.5230894438051565E-2</v>
      </c>
      <c r="CO15" s="23">
        <f t="shared" ca="1" si="122"/>
        <v>6.5230894438051565E-2</v>
      </c>
      <c r="CP15" s="23">
        <f t="shared" ca="1" si="60"/>
        <v>6.5230894438051565E-2</v>
      </c>
      <c r="CQ15" s="23">
        <f t="shared" ca="1" si="61"/>
        <v>6.5230894438051565E-2</v>
      </c>
      <c r="CR15" s="23">
        <f t="shared" ca="1" si="62"/>
        <v>193978227022.96204</v>
      </c>
      <c r="CS15" s="23">
        <f t="shared" ca="1" si="123"/>
        <v>504343390259.70129</v>
      </c>
      <c r="CT15" s="23">
        <f t="shared" ca="1" si="63"/>
        <v>6.5230894438051568</v>
      </c>
      <c r="CU15" s="24">
        <f t="shared" ca="1" si="64"/>
        <v>2.2051149474541384E-3</v>
      </c>
      <c r="CV15" s="24">
        <f t="shared" ca="1" si="65"/>
        <v>1.0544295688950185E-2</v>
      </c>
      <c r="CW15" s="24">
        <f t="shared" ca="1" si="66"/>
        <v>9.1629551485402069E-2</v>
      </c>
      <c r="CX15" s="24">
        <f t="shared" ca="1" si="67"/>
        <v>0.16405255431339916</v>
      </c>
      <c r="CY15" s="24">
        <f t="shared" ca="1" si="124"/>
        <v>0.16405255431339916</v>
      </c>
      <c r="CZ15" s="24">
        <f t="shared" ca="1" si="68"/>
        <v>0.16405255431339916</v>
      </c>
      <c r="DA15" s="24">
        <f t="shared" ca="1" si="69"/>
        <v>487845888032.74255</v>
      </c>
      <c r="DB15" s="24">
        <f t="shared" ca="1" si="70"/>
        <v>1268399308885.1306</v>
      </c>
      <c r="DC15" s="24">
        <f t="shared" ca="1" si="71"/>
        <v>16.405255431339917</v>
      </c>
      <c r="DD15" s="13">
        <f t="shared" ca="1" si="72"/>
        <v>22.928344875145072</v>
      </c>
      <c r="DE15" s="14">
        <f t="shared" ca="1" si="73"/>
        <v>1772742699144.832</v>
      </c>
      <c r="DF15" s="13">
        <f t="shared" ca="1" si="74"/>
        <v>709.09707965793291</v>
      </c>
      <c r="DG15" s="14">
        <f t="shared" ca="1" si="75"/>
        <v>1694545764817.9639</v>
      </c>
      <c r="DH15" s="13">
        <f t="shared" ca="1" si="76"/>
        <v>677.81830592718552</v>
      </c>
      <c r="DI15" s="13">
        <f t="shared" ca="1" si="77"/>
        <v>68.513635727481429</v>
      </c>
      <c r="DJ15" s="13">
        <f t="shared" ca="1" si="125"/>
        <v>6.8306770929552452E-2</v>
      </c>
      <c r="DK15" s="13">
        <f t="shared" ca="1" si="126"/>
        <v>-10.606216694212389</v>
      </c>
      <c r="DL15" s="37">
        <f t="shared" ca="1" si="127"/>
        <v>414.68378542640426</v>
      </c>
      <c r="DM15" s="13">
        <f t="shared" ca="1" si="78"/>
        <v>8.6533805014379368</v>
      </c>
      <c r="DN15" s="25">
        <f t="shared" ca="1" si="79"/>
        <v>15.301244224060861</v>
      </c>
      <c r="DO15" s="25">
        <f t="shared" ca="1" si="80"/>
        <v>16.405255431339917</v>
      </c>
      <c r="DP15" s="25">
        <f t="shared" ca="1" si="81"/>
        <v>15.301244224060861</v>
      </c>
      <c r="DQ15" s="25">
        <f t="shared" ca="1" si="82"/>
        <v>9.3881679000789152E-5</v>
      </c>
      <c r="DR15" s="25">
        <f t="shared" ca="1" si="83"/>
        <v>-5.1319477077128139E-2</v>
      </c>
      <c r="DS15" s="25">
        <f t="shared" ca="1" si="84"/>
        <v>9.9528775329580057</v>
      </c>
      <c r="DT15" s="25">
        <f t="shared" ca="1" si="85"/>
        <v>9.1362350050318994</v>
      </c>
      <c r="DU15" s="25">
        <f t="shared" ca="1" si="86"/>
        <v>9.1362350050318994</v>
      </c>
      <c r="DV15" s="25">
        <f t="shared" ca="1" si="87"/>
        <v>108739685975.11287</v>
      </c>
      <c r="DW15" s="25">
        <f t="shared" ca="1" si="88"/>
        <v>6.1650092190289616</v>
      </c>
      <c r="DX15" s="25">
        <f t="shared" ca="1" si="89"/>
        <v>78196934326.867935</v>
      </c>
      <c r="DY15" s="25">
        <f t="shared" ca="1" si="90"/>
        <v>78196934326.867935</v>
      </c>
      <c r="DZ15" s="11">
        <f t="shared" ca="1" si="91"/>
        <v>6.9824303468105571</v>
      </c>
      <c r="EA15" s="11">
        <f t="shared" ca="1" si="92"/>
        <v>9.6221107245475714</v>
      </c>
      <c r="EB15" s="11">
        <f t="shared" ca="1" si="128"/>
        <v>6.9824303468105571</v>
      </c>
      <c r="EC15" s="11">
        <f t="shared" ca="1" si="129"/>
        <v>-2.6396803777370144</v>
      </c>
      <c r="ED15" s="26">
        <f t="shared" ca="1" si="93"/>
        <v>35215425933.626579</v>
      </c>
      <c r="EE15" s="26">
        <f t="shared" ca="1" si="94"/>
        <v>-13313053509.098948</v>
      </c>
      <c r="EF15" s="26">
        <f t="shared" ca="1" si="130"/>
        <v>0</v>
      </c>
      <c r="EG15" s="27">
        <f t="shared" ca="1" si="95"/>
        <v>143955111908.73944</v>
      </c>
      <c r="EH15" s="28">
        <f t="shared" ca="1" si="96"/>
        <v>64883880817.76899</v>
      </c>
      <c r="EI15" s="28">
        <f t="shared" ca="1" si="96"/>
        <v>78196934326.867935</v>
      </c>
      <c r="EJ15" s="28">
        <f t="shared" ca="1" si="97"/>
        <v>78196934326.868164</v>
      </c>
      <c r="EK15" s="27">
        <f t="shared" ca="1" si="98"/>
        <v>3601698648764848.5</v>
      </c>
      <c r="EL15" s="28">
        <f t="shared" ca="1" si="99"/>
        <v>8.4952035464326219</v>
      </c>
      <c r="EM15" s="38">
        <f t="shared" ca="1" si="100"/>
        <v>8.4952035464326219</v>
      </c>
      <c r="EN15" s="28">
        <f t="shared" ca="1" si="101"/>
        <v>143955111908.73944</v>
      </c>
      <c r="EO15" s="40">
        <f t="shared" ca="1" si="102"/>
        <v>15340217.106846347</v>
      </c>
      <c r="EP15" s="41">
        <f t="shared" ca="1" si="103"/>
        <v>1.6260205808392132</v>
      </c>
      <c r="EQ15" s="39">
        <f t="shared" ca="1" si="104"/>
        <v>160.93790538479385</v>
      </c>
      <c r="ER15" s="39">
        <f t="shared" ca="1" si="105"/>
        <v>2.7553662887679344</v>
      </c>
      <c r="ES15" s="39">
        <f t="shared" ca="1" si="106"/>
        <v>12.58485081807841</v>
      </c>
      <c r="ET15" s="39">
        <f t="shared" ca="1" si="131"/>
        <v>6.2924254090392049</v>
      </c>
      <c r="EU15" s="39">
        <f t="shared" ca="1" si="132"/>
        <v>15.340217106846344</v>
      </c>
      <c r="EV15" s="40">
        <f t="shared" ca="1" si="107"/>
        <v>2755366.2887679348</v>
      </c>
      <c r="EW15" s="40">
        <f t="shared" ca="1" si="108"/>
        <v>0.17440383947324425</v>
      </c>
      <c r="EX15" s="40">
        <f t="shared" ca="1" si="109"/>
        <v>17.261890130199554</v>
      </c>
      <c r="EY15" s="39">
        <f t="shared" ca="1" si="110"/>
        <v>0.27042896331869337</v>
      </c>
      <c r="EZ15" s="39">
        <f t="shared" ca="1" si="111"/>
        <v>2.4849373254492417</v>
      </c>
      <c r="FA15" s="39">
        <f t="shared" ca="1" si="133"/>
        <v>2.7553662887679353</v>
      </c>
      <c r="FB15" s="42">
        <v>0.5</v>
      </c>
      <c r="FC15" s="39">
        <f t="shared" ca="1" si="134"/>
        <v>1.2424686627246209</v>
      </c>
    </row>
    <row r="16" spans="1:159">
      <c r="A16" s="22">
        <f t="shared" ca="1" si="135"/>
        <v>2.8620663428559174</v>
      </c>
      <c r="B16" s="22">
        <f t="shared" ca="1" si="136"/>
        <v>2.750612493934065</v>
      </c>
      <c r="C16" s="22">
        <f t="shared" ca="1" si="112"/>
        <v>0.6488736565433304</v>
      </c>
      <c r="D16" s="22">
        <f t="shared" ca="1" si="113"/>
        <v>3.5782584492374454</v>
      </c>
      <c r="E16" s="22">
        <f t="shared" si="137"/>
        <v>5000</v>
      </c>
      <c r="F16" s="22">
        <f t="shared" ca="1" si="0"/>
        <v>14310.331714279588</v>
      </c>
      <c r="G16" s="22">
        <f t="shared" si="138"/>
        <v>7500</v>
      </c>
      <c r="H16" s="22">
        <f t="shared" si="1"/>
        <v>5000</v>
      </c>
      <c r="I16" s="22">
        <f t="shared" ca="1" si="2"/>
        <v>14310.331714279588</v>
      </c>
      <c r="J16" s="22">
        <f t="shared" ca="1" si="114"/>
        <v>50.726881697336282</v>
      </c>
      <c r="K16" s="22">
        <f t="shared" ca="1" si="115"/>
        <v>7.7115395502905673E-3</v>
      </c>
      <c r="L16" s="23">
        <f t="shared" ca="1" si="3"/>
        <v>-2.2895278758190106E-3</v>
      </c>
      <c r="M16" s="23">
        <f t="shared" ca="1" si="4"/>
        <v>3.3898109394403769E-2</v>
      </c>
      <c r="N16" s="23">
        <f t="shared" ca="1" si="5"/>
        <v>-2.9277963701836107E-2</v>
      </c>
      <c r="O16" s="23">
        <f t="shared" ca="1" si="6"/>
        <v>6.270326991585079E-2</v>
      </c>
      <c r="P16" s="23">
        <f t="shared" ca="1" si="139"/>
        <v>6.270326991585079E-2</v>
      </c>
      <c r="Q16" s="23">
        <f t="shared" ca="1" si="7"/>
        <v>6.270326991585079E-2</v>
      </c>
      <c r="R16" s="23">
        <f t="shared" ca="1" si="8"/>
        <v>6.270326991585079E-2</v>
      </c>
      <c r="S16" s="23">
        <f t="shared" ca="1" si="9"/>
        <v>158566810209.43988</v>
      </c>
      <c r="T16" s="23">
        <f t="shared" ca="1" si="140"/>
        <v>412273706544.5437</v>
      </c>
      <c r="U16" s="23">
        <f t="shared" ca="1" si="10"/>
        <v>6.2703269915850788</v>
      </c>
      <c r="V16" s="24">
        <f t="shared" ca="1" si="11"/>
        <v>3.0350082901887134E-3</v>
      </c>
      <c r="W16" s="24">
        <f t="shared" ca="1" si="12"/>
        <v>9.187269248972247E-4</v>
      </c>
      <c r="X16" s="24">
        <f t="shared" ca="1" si="13"/>
        <v>9.1716436503716733E-2</v>
      </c>
      <c r="Y16" s="24">
        <f t="shared" ca="1" si="14"/>
        <v>0.13386392329444877</v>
      </c>
      <c r="Z16" s="24">
        <f t="shared" ca="1" si="141"/>
        <v>0.13386392329444877</v>
      </c>
      <c r="AA16" s="24">
        <f t="shared" ca="1" si="15"/>
        <v>0.13386392329444877</v>
      </c>
      <c r="AB16" s="24">
        <f t="shared" ca="1" si="16"/>
        <v>338521026852.47754</v>
      </c>
      <c r="AC16" s="24">
        <f t="shared" ca="1" si="17"/>
        <v>880154669816.44165</v>
      </c>
      <c r="AD16" s="24">
        <f t="shared" ca="1" si="18"/>
        <v>13.386392329444877</v>
      </c>
      <c r="AE16" s="13">
        <f t="shared" ca="1" si="19"/>
        <v>19.656719321029957</v>
      </c>
      <c r="AF16" s="13">
        <f t="shared" ca="1" si="20"/>
        <v>1292428376360.9854</v>
      </c>
      <c r="AG16" s="13">
        <f t="shared" ca="1" si="21"/>
        <v>516.97135054439411</v>
      </c>
      <c r="AH16" s="14">
        <f t="shared" ca="1" si="22"/>
        <v>1183634167185.8242</v>
      </c>
      <c r="AI16" s="13">
        <f t="shared" ca="1" si="23"/>
        <v>473.45366687432971</v>
      </c>
      <c r="AJ16" s="25">
        <f t="shared" ca="1" si="24"/>
        <v>20.54782518127594</v>
      </c>
      <c r="AK16" s="25">
        <f t="shared" ca="1" si="25"/>
        <v>20.54782518127594</v>
      </c>
      <c r="AL16" s="25">
        <f t="shared" ca="1" si="26"/>
        <v>8.6114362665714743E-5</v>
      </c>
      <c r="AM16" s="25">
        <f t="shared" ca="1" si="27"/>
        <v>-4.7075846266523655E-2</v>
      </c>
      <c r="AN16" s="25">
        <f t="shared" ca="1" si="28"/>
        <v>9.388183148859266</v>
      </c>
      <c r="AO16" s="25">
        <f t="shared" ca="1" si="29"/>
        <v>13.386392329444877</v>
      </c>
      <c r="AP16" s="25">
        <f t="shared" ca="1" si="142"/>
        <v>8.7734387077353784</v>
      </c>
      <c r="AQ16" s="25">
        <f t="shared" ca="1" si="143"/>
        <v>8.7734387077353784</v>
      </c>
      <c r="AR16" s="25">
        <f t="shared" ca="1" si="144"/>
        <v>11.774386473540561</v>
      </c>
      <c r="AS16" s="25">
        <f t="shared" ca="1" si="30"/>
        <v>68127669213.555885</v>
      </c>
      <c r="AT16" s="25">
        <f t="shared" ca="1" si="31"/>
        <v>103632812389.10269</v>
      </c>
      <c r="AU16" s="25">
        <f t="shared" ca="1" si="32"/>
        <v>103632812389.10269</v>
      </c>
      <c r="AV16" s="11">
        <f t="shared" ca="1" si="33"/>
        <v>10.348322462514851</v>
      </c>
      <c r="AW16" s="11">
        <f t="shared" ca="1" si="34"/>
        <v>9.0963879578095685</v>
      </c>
      <c r="AX16" s="11">
        <f t="shared" ca="1" si="145"/>
        <v>9.0963879578095685</v>
      </c>
      <c r="AY16" s="11">
        <f t="shared" ca="1" si="146"/>
        <v>1.2519345047052823</v>
      </c>
      <c r="AZ16" s="26">
        <f t="shared" ca="1" si="35"/>
        <v>37032515119.631233</v>
      </c>
      <c r="BA16" s="26">
        <f t="shared" ca="1" si="36"/>
        <v>5161396786.0585423</v>
      </c>
      <c r="BB16" s="26">
        <f t="shared" ca="1" si="147"/>
        <v>5161396786.0585423</v>
      </c>
      <c r="BC16" s="27">
        <f t="shared" ca="1" si="37"/>
        <v>105160184333.18712</v>
      </c>
      <c r="BD16" s="28">
        <f t="shared" ca="1" si="38"/>
        <v>8.8845174673533691</v>
      </c>
      <c r="BE16" s="28">
        <f t="shared" ca="1" si="39"/>
        <v>105160184333.18712</v>
      </c>
      <c r="BF16" s="27">
        <f t="shared" ca="1" si="39"/>
        <v>108794209175.16124</v>
      </c>
      <c r="BG16" s="28">
        <f t="shared" ca="1" si="39"/>
        <v>108794209175.16124</v>
      </c>
      <c r="BH16" s="28">
        <f t="shared" ca="1" si="40"/>
        <v>1183634167185.8242</v>
      </c>
      <c r="BI16" s="28">
        <f t="shared" ca="1" si="41"/>
        <v>108794209175.16113</v>
      </c>
      <c r="BJ16" s="27">
        <f t="shared" ca="1" si="42"/>
        <v>6039157202697850</v>
      </c>
      <c r="BK16" s="30">
        <f t="shared" ca="1" si="43"/>
        <v>9966.612540225562</v>
      </c>
      <c r="BL16" s="30">
        <f t="shared" ca="1" si="44"/>
        <v>1.4870158672508577E-3</v>
      </c>
      <c r="BM16" s="31">
        <f t="shared" ca="1" si="45"/>
        <v>7.5431677980096173E-2</v>
      </c>
      <c r="BN16" s="29">
        <f t="shared" ca="1" si="46"/>
        <v>1.7600827876255751E-3</v>
      </c>
      <c r="BO16" s="29">
        <f t="shared" ca="1" si="47"/>
        <v>8.2065297525999864E-3</v>
      </c>
      <c r="BP16" s="29">
        <f t="shared" ca="1" si="116"/>
        <v>4.1032648762999932E-3</v>
      </c>
      <c r="BQ16" s="29">
        <f t="shared" ca="1" si="117"/>
        <v>9.9666125402255619E-3</v>
      </c>
      <c r="BR16" s="30">
        <f t="shared" ca="1" si="48"/>
        <v>1760.0827876255751</v>
      </c>
      <c r="BS16" s="30">
        <f t="shared" ca="1" si="49"/>
        <v>2.7445877701660204E-4</v>
      </c>
      <c r="BT16" s="30">
        <f t="shared" ca="1" si="50"/>
        <v>1.392243791251677E-2</v>
      </c>
      <c r="BU16" s="29">
        <f t="shared" ca="1" si="51"/>
        <v>2.959966503779586E-4</v>
      </c>
      <c r="BV16" s="29">
        <f t="shared" ca="1" si="52"/>
        <v>1464.0861372476163</v>
      </c>
      <c r="BW16" s="29">
        <f t="shared" ca="1" si="148"/>
        <v>1464086433.2442665</v>
      </c>
      <c r="BX16" s="32">
        <f t="shared" si="149"/>
        <v>0.5</v>
      </c>
      <c r="BY16" s="29">
        <f t="shared" ca="1" si="118"/>
        <v>732.04306862380815</v>
      </c>
      <c r="CA16" s="22">
        <f t="shared" ca="1" si="119"/>
        <v>2.8620663428559174</v>
      </c>
      <c r="CB16" s="22">
        <f t="shared" ca="1" si="53"/>
        <v>2.750612493934065</v>
      </c>
      <c r="CC16" s="22">
        <f t="shared" ca="1" si="53"/>
        <v>0.6488736565433304</v>
      </c>
      <c r="CD16" s="22">
        <f t="shared" ca="1" si="53"/>
        <v>3.5782584492374454</v>
      </c>
      <c r="CE16" s="22">
        <f t="shared" si="120"/>
        <v>5000</v>
      </c>
      <c r="CF16" s="22">
        <f t="shared" ca="1" si="54"/>
        <v>14310.331714279588</v>
      </c>
      <c r="CG16" s="22">
        <f t="shared" si="150"/>
        <v>7500</v>
      </c>
      <c r="CH16" s="22">
        <f t="shared" si="150"/>
        <v>5000</v>
      </c>
      <c r="CI16" s="22">
        <f t="shared" ca="1" si="55"/>
        <v>14310.331714279588</v>
      </c>
      <c r="CJ16" s="22">
        <f t="shared" ca="1" si="121"/>
        <v>87.540914420478828</v>
      </c>
      <c r="CK16" s="23">
        <f t="shared" ca="1" si="56"/>
        <v>-2.2895278758190106E-3</v>
      </c>
      <c r="CL16" s="23">
        <f t="shared" ca="1" si="57"/>
        <v>3.3898109394403769E-2</v>
      </c>
      <c r="CM16" s="23">
        <f t="shared" ca="1" si="58"/>
        <v>-2.9277963701836107E-2</v>
      </c>
      <c r="CN16" s="23">
        <f t="shared" ca="1" si="59"/>
        <v>6.270326991585079E-2</v>
      </c>
      <c r="CO16" s="23">
        <f t="shared" ca="1" si="122"/>
        <v>6.270326991585079E-2</v>
      </c>
      <c r="CP16" s="23">
        <f t="shared" ca="1" si="60"/>
        <v>6.270326991585079E-2</v>
      </c>
      <c r="CQ16" s="23">
        <f t="shared" ca="1" si="61"/>
        <v>6.270326991585079E-2</v>
      </c>
      <c r="CR16" s="23">
        <f t="shared" ca="1" si="62"/>
        <v>158566810209.43988</v>
      </c>
      <c r="CS16" s="23">
        <f t="shared" ca="1" si="123"/>
        <v>412273706544.5437</v>
      </c>
      <c r="CT16" s="23">
        <f t="shared" ca="1" si="63"/>
        <v>6.2703269915850788</v>
      </c>
      <c r="CU16" s="24">
        <f t="shared" ca="1" si="64"/>
        <v>3.0350082901887134E-3</v>
      </c>
      <c r="CV16" s="24">
        <f t="shared" ca="1" si="65"/>
        <v>9.187269248972247E-4</v>
      </c>
      <c r="CW16" s="24">
        <f t="shared" ca="1" si="66"/>
        <v>9.1716436503716733E-2</v>
      </c>
      <c r="CX16" s="24">
        <f t="shared" ca="1" si="67"/>
        <v>0.13386392329444877</v>
      </c>
      <c r="CY16" s="24">
        <f t="shared" ca="1" si="124"/>
        <v>0.13386392329444877</v>
      </c>
      <c r="CZ16" s="24">
        <f t="shared" ca="1" si="68"/>
        <v>0.13386392329444877</v>
      </c>
      <c r="DA16" s="24">
        <f t="shared" ca="1" si="69"/>
        <v>338521026852.47754</v>
      </c>
      <c r="DB16" s="24">
        <f t="shared" ca="1" si="70"/>
        <v>880154669816.44165</v>
      </c>
      <c r="DC16" s="24">
        <f t="shared" ca="1" si="71"/>
        <v>13.386392329444877</v>
      </c>
      <c r="DD16" s="13">
        <f t="shared" ca="1" si="72"/>
        <v>19.656719321029957</v>
      </c>
      <c r="DE16" s="14">
        <f t="shared" ca="1" si="73"/>
        <v>1292428376360.9854</v>
      </c>
      <c r="DF16" s="13">
        <f t="shared" ca="1" si="74"/>
        <v>516.97135054439411</v>
      </c>
      <c r="DG16" s="14">
        <f t="shared" ca="1" si="75"/>
        <v>1183634167185.8242</v>
      </c>
      <c r="DH16" s="13">
        <f t="shared" ca="1" si="76"/>
        <v>473.45366687432971</v>
      </c>
      <c r="DI16" s="13">
        <f t="shared" ca="1" si="77"/>
        <v>70.272740798245323</v>
      </c>
      <c r="DJ16" s="13">
        <f t="shared" ca="1" si="125"/>
        <v>6.3545387593303679E-2</v>
      </c>
      <c r="DK16" s="13">
        <f t="shared" ca="1" si="126"/>
        <v>-10.343051204277764</v>
      </c>
      <c r="DL16" s="37">
        <f t="shared" ca="1" si="127"/>
        <v>425.25304986725041</v>
      </c>
      <c r="DM16" s="13">
        <f t="shared" ca="1" si="78"/>
        <v>12.22201848168271</v>
      </c>
      <c r="DN16" s="25">
        <f t="shared" ca="1" si="79"/>
        <v>20.54782518127594</v>
      </c>
      <c r="DO16" s="25">
        <f t="shared" ca="1" si="80"/>
        <v>13.386392329444877</v>
      </c>
      <c r="DP16" s="25">
        <f t="shared" ca="1" si="81"/>
        <v>20.54782518127594</v>
      </c>
      <c r="DQ16" s="25">
        <f t="shared" ca="1" si="82"/>
        <v>8.6114362665714743E-5</v>
      </c>
      <c r="DR16" s="25">
        <f t="shared" ca="1" si="83"/>
        <v>-4.7075846266523655E-2</v>
      </c>
      <c r="DS16" s="25">
        <f t="shared" ca="1" si="84"/>
        <v>9.388183148859266</v>
      </c>
      <c r="DT16" s="25">
        <f t="shared" ca="1" si="85"/>
        <v>8.7734387077353784</v>
      </c>
      <c r="DU16" s="25">
        <f t="shared" ca="1" si="86"/>
        <v>8.7734387077353784</v>
      </c>
      <c r="DV16" s="25">
        <f t="shared" ca="1" si="87"/>
        <v>68127669213.555885</v>
      </c>
      <c r="DW16" s="25">
        <f t="shared" ca="1" si="88"/>
        <v>11.774386473540561</v>
      </c>
      <c r="DX16" s="25">
        <f t="shared" ca="1" si="89"/>
        <v>103632812389.10269</v>
      </c>
      <c r="DY16" s="25">
        <f t="shared" ca="1" si="90"/>
        <v>103632812389.10269</v>
      </c>
      <c r="DZ16" s="11">
        <f t="shared" ca="1" si="91"/>
        <v>10.348322462514851</v>
      </c>
      <c r="EA16" s="11">
        <f t="shared" ca="1" si="92"/>
        <v>9.0963879578095685</v>
      </c>
      <c r="EB16" s="11">
        <f t="shared" ca="1" si="128"/>
        <v>9.0963879578095685</v>
      </c>
      <c r="EC16" s="11">
        <f t="shared" ca="1" si="129"/>
        <v>1.2519345047052823</v>
      </c>
      <c r="ED16" s="26">
        <f t="shared" ca="1" si="93"/>
        <v>37032515119.631233</v>
      </c>
      <c r="EE16" s="26">
        <f t="shared" ca="1" si="94"/>
        <v>5161396786.0585423</v>
      </c>
      <c r="EF16" s="26">
        <f t="shared" ca="1" si="130"/>
        <v>5161396786.0585423</v>
      </c>
      <c r="EG16" s="27">
        <f t="shared" ca="1" si="95"/>
        <v>105160184333.18712</v>
      </c>
      <c r="EH16" s="28">
        <f t="shared" ca="1" si="96"/>
        <v>108794209175.16124</v>
      </c>
      <c r="EI16" s="28">
        <f t="shared" ca="1" si="96"/>
        <v>108794209175.16124</v>
      </c>
      <c r="EJ16" s="28">
        <f t="shared" ca="1" si="97"/>
        <v>108794209175.16113</v>
      </c>
      <c r="EK16" s="27">
        <f t="shared" ca="1" si="98"/>
        <v>6039157202697850</v>
      </c>
      <c r="EL16" s="28">
        <f t="shared" ca="1" si="99"/>
        <v>8.8845174673533691</v>
      </c>
      <c r="EM16" s="38">
        <f t="shared" ca="1" si="100"/>
        <v>8.8845174673533691</v>
      </c>
      <c r="EN16" s="28">
        <f t="shared" ca="1" si="101"/>
        <v>105160184333.18712</v>
      </c>
      <c r="EO16" s="40">
        <f t="shared" ca="1" si="102"/>
        <v>15796083.502135141</v>
      </c>
      <c r="EP16" s="41">
        <f t="shared" ca="1" si="103"/>
        <v>1.4752245967272293</v>
      </c>
      <c r="EQ16" s="39">
        <f t="shared" ca="1" si="104"/>
        <v>129.14251017308376</v>
      </c>
      <c r="ER16" s="39">
        <f t="shared" ca="1" si="105"/>
        <v>1.7461262369592774</v>
      </c>
      <c r="ES16" s="39">
        <f t="shared" ca="1" si="106"/>
        <v>14.049957265175863</v>
      </c>
      <c r="ET16" s="39">
        <f t="shared" ca="1" si="131"/>
        <v>7.0249786325879313</v>
      </c>
      <c r="EU16" s="39">
        <f t="shared" ca="1" si="132"/>
        <v>15.79608350213514</v>
      </c>
      <c r="EV16" s="40">
        <f t="shared" ca="1" si="107"/>
        <v>1746126.2369592774</v>
      </c>
      <c r="EW16" s="40">
        <f t="shared" ca="1" si="108"/>
        <v>0.16978573940762909</v>
      </c>
      <c r="EX16" s="40">
        <f t="shared" ca="1" si="109"/>
        <v>14.863198883300978</v>
      </c>
      <c r="EY16" s="39">
        <f t="shared" ca="1" si="110"/>
        <v>0.18310950261052569</v>
      </c>
      <c r="EZ16" s="39">
        <f t="shared" ca="1" si="111"/>
        <v>1.5630167343487518</v>
      </c>
      <c r="FA16" s="39">
        <f t="shared" ca="1" si="133"/>
        <v>1.7461262369592774</v>
      </c>
      <c r="FB16" s="42">
        <v>0.5</v>
      </c>
      <c r="FC16" s="39">
        <f t="shared" ca="1" si="134"/>
        <v>0.78150836717437588</v>
      </c>
    </row>
    <row r="17" spans="1:159">
      <c r="A17" s="22">
        <f t="shared" ca="1" si="135"/>
        <v>1.9322560129953659</v>
      </c>
      <c r="B17" s="22">
        <f t="shared" ca="1" si="136"/>
        <v>2.2656885828656277</v>
      </c>
      <c r="C17" s="22">
        <f t="shared" ca="1" si="112"/>
        <v>0.62284005747800908</v>
      </c>
      <c r="D17" s="22">
        <f t="shared" ca="1" si="113"/>
        <v>2.5386372734276557</v>
      </c>
      <c r="E17" s="22">
        <f t="shared" si="137"/>
        <v>5000</v>
      </c>
      <c r="F17" s="22">
        <f t="shared" ca="1" si="0"/>
        <v>9661.2800649768287</v>
      </c>
      <c r="G17" s="22">
        <f t="shared" si="138"/>
        <v>7500</v>
      </c>
      <c r="H17" s="22">
        <f t="shared" si="1"/>
        <v>5000</v>
      </c>
      <c r="I17" s="22">
        <f t="shared" ca="1" si="2"/>
        <v>9661.2800649768287</v>
      </c>
      <c r="J17" s="22">
        <f t="shared" ca="1" si="114"/>
        <v>39.395824453261817</v>
      </c>
      <c r="K17" s="22">
        <f t="shared" ca="1" si="115"/>
        <v>7.7797611475910276E-3</v>
      </c>
      <c r="L17" s="23">
        <f t="shared" ca="1" si="3"/>
        <v>-1.9200356578858192E-3</v>
      </c>
      <c r="M17" s="23">
        <f t="shared" ca="1" si="4"/>
        <v>3.2512853678804771E-2</v>
      </c>
      <c r="N17" s="23">
        <f t="shared" ca="1" si="5"/>
        <v>-4.2129852326372674E-2</v>
      </c>
      <c r="O17" s="23">
        <f t="shared" ca="1" si="6"/>
        <v>2.8034476008915815E-2</v>
      </c>
      <c r="P17" s="23">
        <f t="shared" ca="1" si="139"/>
        <v>2.8034476008915815E-2</v>
      </c>
      <c r="Q17" s="23">
        <f t="shared" ca="1" si="7"/>
        <v>2.8034476008915815E-2</v>
      </c>
      <c r="R17" s="23">
        <f t="shared" ca="1" si="8"/>
        <v>2.8034476008915815E-2</v>
      </c>
      <c r="S17" s="23">
        <f t="shared" ca="1" si="9"/>
        <v>47862955721.313446</v>
      </c>
      <c r="T17" s="23">
        <f t="shared" ca="1" si="140"/>
        <v>124443684875.41496</v>
      </c>
      <c r="U17" s="23">
        <f t="shared" ca="1" si="10"/>
        <v>2.8034476008915816</v>
      </c>
      <c r="V17" s="24">
        <f t="shared" ca="1" si="11"/>
        <v>2.8104711822765651E-3</v>
      </c>
      <c r="W17" s="24">
        <f t="shared" ca="1" si="12"/>
        <v>1.7930250591565462E-3</v>
      </c>
      <c r="X17" s="24">
        <f t="shared" ca="1" si="13"/>
        <v>4.3059344869432178E-2</v>
      </c>
      <c r="Y17" s="24">
        <f t="shared" ca="1" si="14"/>
        <v>6.5723770304378565E-2</v>
      </c>
      <c r="Z17" s="24">
        <f t="shared" ca="1" si="141"/>
        <v>6.5723770304378565E-2</v>
      </c>
      <c r="AA17" s="24">
        <f t="shared" ca="1" si="15"/>
        <v>6.5723770304378565E-2</v>
      </c>
      <c r="AB17" s="24">
        <f t="shared" ca="1" si="16"/>
        <v>112209477605.9238</v>
      </c>
      <c r="AC17" s="24">
        <f t="shared" ca="1" si="17"/>
        <v>291744641775.40186</v>
      </c>
      <c r="AD17" s="24">
        <f t="shared" ca="1" si="18"/>
        <v>6.5723770304378561</v>
      </c>
      <c r="AE17" s="13">
        <f t="shared" ca="1" si="19"/>
        <v>9.3758246313294382</v>
      </c>
      <c r="AF17" s="13">
        <f t="shared" ca="1" si="20"/>
        <v>416188326650.81683</v>
      </c>
      <c r="AG17" s="13">
        <f t="shared" ca="1" si="21"/>
        <v>166.47533066032673</v>
      </c>
      <c r="AH17" s="14">
        <f t="shared" ca="1" si="22"/>
        <v>350720188497.10675</v>
      </c>
      <c r="AI17" s="13">
        <f t="shared" ca="1" si="23"/>
        <v>140.28807539884272</v>
      </c>
      <c r="AJ17" s="25">
        <f t="shared" ca="1" si="24"/>
        <v>34.472894241654394</v>
      </c>
      <c r="AK17" s="25">
        <f t="shared" ca="1" si="25"/>
        <v>22.656885828656279</v>
      </c>
      <c r="AL17" s="25">
        <f t="shared" ca="1" si="26"/>
        <v>5.4706845520014756E-5</v>
      </c>
      <c r="AM17" s="25">
        <f t="shared" ca="1" si="27"/>
        <v>-2.9914256464701416E-2</v>
      </c>
      <c r="AN17" s="25">
        <f t="shared" ca="1" si="28"/>
        <v>7.0257330315452542</v>
      </c>
      <c r="AO17" s="25">
        <f t="shared" ca="1" si="29"/>
        <v>10</v>
      </c>
      <c r="AP17" s="25">
        <f t="shared" ca="1" si="142"/>
        <v>6.7320611514502415</v>
      </c>
      <c r="AQ17" s="25">
        <f t="shared" ca="1" si="143"/>
        <v>6.7320611514502415</v>
      </c>
      <c r="AR17" s="25">
        <f t="shared" ca="1" si="144"/>
        <v>15.924824677206036</v>
      </c>
      <c r="AS17" s="25">
        <f t="shared" ca="1" si="30"/>
        <v>16512724014.849953</v>
      </c>
      <c r="AT17" s="25">
        <f t="shared" ca="1" si="31"/>
        <v>46459822707.875549</v>
      </c>
      <c r="AU17" s="25">
        <f t="shared" ca="1" si="32"/>
        <v>46459822707.875549</v>
      </c>
      <c r="AV17" s="11">
        <f t="shared" ca="1" si="33"/>
        <v>22.216932368556733</v>
      </c>
      <c r="AW17" s="11">
        <f t="shared" ca="1" si="34"/>
        <v>6.9422999395472198</v>
      </c>
      <c r="AX17" s="11">
        <f t="shared" ca="1" si="145"/>
        <v>6.9422999395472198</v>
      </c>
      <c r="AY17" s="11">
        <f t="shared" ca="1" si="146"/>
        <v>15.274632429009515</v>
      </c>
      <c r="AZ17" s="26">
        <f t="shared" ca="1" si="35"/>
        <v>7319639588.1711483</v>
      </c>
      <c r="BA17" s="26">
        <f t="shared" ca="1" si="36"/>
        <v>19008315445.834545</v>
      </c>
      <c r="BB17" s="26">
        <f t="shared" ca="1" si="147"/>
        <v>19008315445.834545</v>
      </c>
      <c r="BC17" s="27">
        <f t="shared" ca="1" si="37"/>
        <v>23832363603.021103</v>
      </c>
      <c r="BD17" s="28">
        <f t="shared" ca="1" si="38"/>
        <v>6.7952642547173205</v>
      </c>
      <c r="BE17" s="28">
        <f t="shared" ca="1" si="39"/>
        <v>23832363603.021103</v>
      </c>
      <c r="BF17" s="27">
        <f t="shared" ca="1" si="39"/>
        <v>65468138153.710098</v>
      </c>
      <c r="BG17" s="28">
        <f t="shared" ca="1" si="39"/>
        <v>65468138153.710098</v>
      </c>
      <c r="BH17" s="28">
        <f t="shared" ca="1" si="40"/>
        <v>350720188497.10675</v>
      </c>
      <c r="BI17" s="28">
        <f t="shared" ca="1" si="41"/>
        <v>65468138153.710083</v>
      </c>
      <c r="BJ17" s="27">
        <f t="shared" ca="1" si="42"/>
        <v>3634130723278087.5</v>
      </c>
      <c r="BK17" s="30">
        <f t="shared" ca="1" si="43"/>
        <v>3237.8457737589483</v>
      </c>
      <c r="BL17" s="30">
        <f t="shared" ca="1" si="44"/>
        <v>1.1051077525564782E-3</v>
      </c>
      <c r="BM17" s="31">
        <f t="shared" ca="1" si="45"/>
        <v>4.3536631021653713E-2</v>
      </c>
      <c r="BN17" s="29">
        <f t="shared" ca="1" si="46"/>
        <v>3.8758359928622204E-4</v>
      </c>
      <c r="BO17" s="29">
        <f t="shared" ca="1" si="47"/>
        <v>2.8502621744727259E-3</v>
      </c>
      <c r="BP17" s="29">
        <f t="shared" ca="1" si="116"/>
        <v>1.4251310872363629E-3</v>
      </c>
      <c r="BQ17" s="29">
        <f t="shared" ca="1" si="117"/>
        <v>3.237845773758948E-3</v>
      </c>
      <c r="BR17" s="30">
        <f t="shared" ca="1" si="48"/>
        <v>387.58359928622207</v>
      </c>
      <c r="BS17" s="30">
        <f t="shared" ca="1" si="49"/>
        <v>3.0620056143960056E-4</v>
      </c>
      <c r="BT17" s="30">
        <f t="shared" ca="1" si="50"/>
        <v>1.2063023565964713E-2</v>
      </c>
      <c r="BU17" s="29">
        <f t="shared" ca="1" si="51"/>
        <v>1.0009323551033886E-4</v>
      </c>
      <c r="BV17" s="29">
        <f t="shared" ca="1" si="52"/>
        <v>287.49036377588328</v>
      </c>
      <c r="BW17" s="29">
        <f t="shared" ca="1" si="148"/>
        <v>287490463.86911881</v>
      </c>
      <c r="BX17" s="32">
        <f t="shared" si="149"/>
        <v>0.5</v>
      </c>
      <c r="BY17" s="29">
        <f t="shared" ca="1" si="118"/>
        <v>143.74518188794164</v>
      </c>
      <c r="CA17" s="22">
        <f t="shared" ca="1" si="119"/>
        <v>1.9322560129953659</v>
      </c>
      <c r="CB17" s="22">
        <f t="shared" ca="1" si="53"/>
        <v>2.2656885828656277</v>
      </c>
      <c r="CC17" s="22">
        <f t="shared" ca="1" si="53"/>
        <v>0.62284005747800908</v>
      </c>
      <c r="CD17" s="22">
        <f t="shared" ca="1" si="53"/>
        <v>2.5386372734276557</v>
      </c>
      <c r="CE17" s="22">
        <f t="shared" si="120"/>
        <v>5000</v>
      </c>
      <c r="CF17" s="22">
        <f t="shared" ca="1" si="54"/>
        <v>9661.2800649768287</v>
      </c>
      <c r="CG17" s="22">
        <f t="shared" si="150"/>
        <v>7500</v>
      </c>
      <c r="CH17" s="22">
        <f t="shared" si="150"/>
        <v>5000</v>
      </c>
      <c r="CI17" s="22">
        <f t="shared" ca="1" si="55"/>
        <v>9661.2800649768287</v>
      </c>
      <c r="CJ17" s="22">
        <f t="shared" ca="1" si="121"/>
        <v>57.662927675347781</v>
      </c>
      <c r="CK17" s="23">
        <f t="shared" ca="1" si="56"/>
        <v>-1.9200356578858192E-3</v>
      </c>
      <c r="CL17" s="23">
        <f t="shared" ca="1" si="57"/>
        <v>3.2512853678804771E-2</v>
      </c>
      <c r="CM17" s="23">
        <f t="shared" ca="1" si="58"/>
        <v>-4.2129852326372674E-2</v>
      </c>
      <c r="CN17" s="23">
        <f t="shared" ca="1" si="59"/>
        <v>2.8034476008915815E-2</v>
      </c>
      <c r="CO17" s="23">
        <f t="shared" ca="1" si="122"/>
        <v>2.8034476008915815E-2</v>
      </c>
      <c r="CP17" s="23">
        <f t="shared" ca="1" si="60"/>
        <v>2.8034476008915815E-2</v>
      </c>
      <c r="CQ17" s="23">
        <f t="shared" ca="1" si="61"/>
        <v>2.8034476008915815E-2</v>
      </c>
      <c r="CR17" s="23">
        <f t="shared" ca="1" si="62"/>
        <v>47862955721.313446</v>
      </c>
      <c r="CS17" s="23">
        <f t="shared" ca="1" si="123"/>
        <v>124443684875.41496</v>
      </c>
      <c r="CT17" s="23">
        <f t="shared" ca="1" si="63"/>
        <v>2.8034476008915816</v>
      </c>
      <c r="CU17" s="24">
        <f t="shared" ca="1" si="64"/>
        <v>2.8104711822765651E-3</v>
      </c>
      <c r="CV17" s="24">
        <f t="shared" ca="1" si="65"/>
        <v>1.7930250591565462E-3</v>
      </c>
      <c r="CW17" s="24">
        <f t="shared" ca="1" si="66"/>
        <v>4.3059344869432178E-2</v>
      </c>
      <c r="CX17" s="24">
        <f t="shared" ca="1" si="67"/>
        <v>6.5723770304378565E-2</v>
      </c>
      <c r="CY17" s="24">
        <f t="shared" ca="1" si="124"/>
        <v>6.5723770304378565E-2</v>
      </c>
      <c r="CZ17" s="24">
        <f t="shared" ca="1" si="68"/>
        <v>6.5723770304378565E-2</v>
      </c>
      <c r="DA17" s="24">
        <f t="shared" ca="1" si="69"/>
        <v>112209477605.9238</v>
      </c>
      <c r="DB17" s="24">
        <f t="shared" ca="1" si="70"/>
        <v>291744641775.40186</v>
      </c>
      <c r="DC17" s="24">
        <f t="shared" ca="1" si="71"/>
        <v>6.5723770304378561</v>
      </c>
      <c r="DD17" s="13">
        <f t="shared" ca="1" si="72"/>
        <v>9.3758246313294382</v>
      </c>
      <c r="DE17" s="14">
        <f t="shared" ca="1" si="73"/>
        <v>416188326650.81683</v>
      </c>
      <c r="DF17" s="13">
        <f t="shared" ca="1" si="74"/>
        <v>166.47533066032673</v>
      </c>
      <c r="DG17" s="14">
        <f t="shared" ca="1" si="75"/>
        <v>350720188497.10675</v>
      </c>
      <c r="DH17" s="13">
        <f t="shared" ca="1" si="76"/>
        <v>140.28807539884272</v>
      </c>
      <c r="DI17" s="13">
        <f t="shared" ca="1" si="77"/>
        <v>76.294368102291585</v>
      </c>
      <c r="DJ17" s="13">
        <f t="shared" ca="1" si="125"/>
        <v>6.4949222389337397E-2</v>
      </c>
      <c r="DK17" s="13">
        <f t="shared" ca="1" si="126"/>
        <v>-10.399044207387934</v>
      </c>
      <c r="DL17" s="37">
        <f t="shared" ca="1" si="127"/>
        <v>420.19657081548712</v>
      </c>
      <c r="DM17" s="13">
        <f t="shared" ca="1" si="78"/>
        <v>4.8664855431974843</v>
      </c>
      <c r="DN17" s="25">
        <f t="shared" ca="1" si="79"/>
        <v>34.472894241654394</v>
      </c>
      <c r="DO17" s="25">
        <f t="shared" ca="1" si="80"/>
        <v>10</v>
      </c>
      <c r="DP17" s="25">
        <f t="shared" ca="1" si="81"/>
        <v>22.656885828656279</v>
      </c>
      <c r="DQ17" s="25">
        <f t="shared" ca="1" si="82"/>
        <v>5.4706845520014756E-5</v>
      </c>
      <c r="DR17" s="25">
        <f t="shared" ca="1" si="83"/>
        <v>-2.9914256464701416E-2</v>
      </c>
      <c r="DS17" s="25">
        <f t="shared" ca="1" si="84"/>
        <v>7.0257330315452542</v>
      </c>
      <c r="DT17" s="25">
        <f t="shared" ca="1" si="85"/>
        <v>6.7320611514502415</v>
      </c>
      <c r="DU17" s="25">
        <f t="shared" ca="1" si="86"/>
        <v>6.7320611514502415</v>
      </c>
      <c r="DV17" s="25">
        <f t="shared" ca="1" si="87"/>
        <v>16512724014.849953</v>
      </c>
      <c r="DW17" s="25">
        <f t="shared" ca="1" si="88"/>
        <v>15.924824677206036</v>
      </c>
      <c r="DX17" s="25">
        <f t="shared" ca="1" si="89"/>
        <v>46459822707.875549</v>
      </c>
      <c r="DY17" s="25">
        <f t="shared" ca="1" si="90"/>
        <v>46459822707.875549</v>
      </c>
      <c r="DZ17" s="11">
        <f t="shared" ca="1" si="91"/>
        <v>22.216932368556733</v>
      </c>
      <c r="EA17" s="11">
        <f t="shared" ca="1" si="92"/>
        <v>6.9422999395472198</v>
      </c>
      <c r="EB17" s="11">
        <f t="shared" ca="1" si="128"/>
        <v>6.9422999395472198</v>
      </c>
      <c r="EC17" s="11">
        <f t="shared" ca="1" si="129"/>
        <v>15.274632429009515</v>
      </c>
      <c r="ED17" s="26">
        <f t="shared" ca="1" si="93"/>
        <v>7319639588.1711483</v>
      </c>
      <c r="EE17" s="26">
        <f t="shared" ca="1" si="94"/>
        <v>19008315445.834545</v>
      </c>
      <c r="EF17" s="26">
        <f t="shared" ca="1" si="130"/>
        <v>19008315445.834545</v>
      </c>
      <c r="EG17" s="27">
        <f t="shared" ca="1" si="95"/>
        <v>23832363603.021103</v>
      </c>
      <c r="EH17" s="28">
        <f t="shared" ca="1" si="96"/>
        <v>65468138153.710098</v>
      </c>
      <c r="EI17" s="28">
        <f t="shared" ca="1" si="96"/>
        <v>65468138153.710098</v>
      </c>
      <c r="EJ17" s="28">
        <f t="shared" ca="1" si="97"/>
        <v>65468138153.710083</v>
      </c>
      <c r="EK17" s="27">
        <f t="shared" ca="1" si="98"/>
        <v>3634130723278087.5</v>
      </c>
      <c r="EL17" s="28">
        <f t="shared" ca="1" si="99"/>
        <v>6.7952642547173205</v>
      </c>
      <c r="EM17" s="38">
        <f t="shared" ca="1" si="100"/>
        <v>6.7952642547173205</v>
      </c>
      <c r="EN17" s="28">
        <f t="shared" ca="1" si="101"/>
        <v>23832363603.021103</v>
      </c>
      <c r="EO17" s="40">
        <f t="shared" ca="1" si="102"/>
        <v>2025374.4748937525</v>
      </c>
      <c r="EP17" s="41">
        <f t="shared" ca="1" si="103"/>
        <v>0.49090410725987321</v>
      </c>
      <c r="EQ17" s="39">
        <f t="shared" ca="1" si="104"/>
        <v>28.306968032457238</v>
      </c>
      <c r="ER17" s="39">
        <f t="shared" ca="1" si="105"/>
        <v>0.17216998103218664</v>
      </c>
      <c r="ES17" s="39">
        <f t="shared" ca="1" si="106"/>
        <v>1.8532044938615657</v>
      </c>
      <c r="ET17" s="39">
        <f t="shared" ca="1" si="131"/>
        <v>0.92660224693078286</v>
      </c>
      <c r="EU17" s="39">
        <f t="shared" ca="1" si="132"/>
        <v>2.0253744748937526</v>
      </c>
      <c r="EV17" s="40">
        <f t="shared" ca="1" si="107"/>
        <v>172169.98103218665</v>
      </c>
      <c r="EW17" s="40">
        <f t="shared" ca="1" si="108"/>
        <v>0.10120908491985986</v>
      </c>
      <c r="EX17" s="40">
        <f t="shared" ca="1" si="109"/>
        <v>5.8360121438220105</v>
      </c>
      <c r="EY17" s="39">
        <f t="shared" ca="1" si="110"/>
        <v>3.308401762897379E-2</v>
      </c>
      <c r="EZ17" s="39">
        <f t="shared" ca="1" si="111"/>
        <v>0.13908596340321283</v>
      </c>
      <c r="FA17" s="39">
        <f t="shared" ca="1" si="133"/>
        <v>0.17216998103218661</v>
      </c>
      <c r="FB17" s="42">
        <v>0.5</v>
      </c>
      <c r="FC17" s="39">
        <f t="shared" ca="1" si="134"/>
        <v>6.9542981701606416E-2</v>
      </c>
    </row>
    <row r="18" spans="1:159">
      <c r="A18" s="22">
        <f t="shared" ca="1" si="135"/>
        <v>0.16095337841789126</v>
      </c>
      <c r="B18" s="22">
        <f t="shared" ca="1" si="136"/>
        <v>2.6812538123817307</v>
      </c>
      <c r="C18" s="22">
        <f t="shared" ca="1" si="112"/>
        <v>0.61746416130432857</v>
      </c>
      <c r="D18" s="22">
        <f t="shared" ca="1" si="113"/>
        <v>5.8755673387649319</v>
      </c>
      <c r="E18" s="22">
        <f t="shared" si="137"/>
        <v>5000</v>
      </c>
      <c r="F18" s="22">
        <f t="shared" ca="1" si="0"/>
        <v>804.76689208945629</v>
      </c>
      <c r="G18" s="22">
        <f t="shared" si="138"/>
        <v>7500</v>
      </c>
      <c r="H18" s="22">
        <f t="shared" si="1"/>
        <v>5000</v>
      </c>
      <c r="I18" s="22">
        <f t="shared" ca="1" si="2"/>
        <v>804.76689208945629</v>
      </c>
      <c r="J18" s="22">
        <f t="shared" ca="1" si="114"/>
        <v>28.792967625647787</v>
      </c>
      <c r="K18" s="22">
        <f t="shared" ca="1" si="115"/>
        <v>7.0606373834452962E-3</v>
      </c>
      <c r="L18" s="23">
        <f t="shared" ca="1" si="3"/>
        <v>4.1200917127192779E-3</v>
      </c>
      <c r="M18" s="23">
        <f t="shared" ca="1" si="4"/>
        <v>-5.7127892775559491E-2</v>
      </c>
      <c r="N18" s="23">
        <f t="shared" ca="1" si="5"/>
        <v>0.16131495043668415</v>
      </c>
      <c r="O18" s="23">
        <f t="shared" ca="1" si="6"/>
        <v>-3.2108823158896072E-2</v>
      </c>
      <c r="P18" s="23">
        <f t="shared" ca="1" si="139"/>
        <v>0</v>
      </c>
      <c r="Q18" s="23">
        <f t="shared" ca="1" si="7"/>
        <v>0</v>
      </c>
      <c r="R18" s="23" t="b">
        <f t="shared" ca="1" si="8"/>
        <v>0</v>
      </c>
      <c r="S18" s="23">
        <f t="shared" ca="1" si="9"/>
        <v>0</v>
      </c>
      <c r="T18" s="23">
        <f t="shared" ca="1" si="140"/>
        <v>0</v>
      </c>
      <c r="U18" s="23">
        <f t="shared" ca="1" si="10"/>
        <v>0</v>
      </c>
      <c r="V18" s="24">
        <f t="shared" ca="1" si="11"/>
        <v>4.1150588570287045E-3</v>
      </c>
      <c r="W18" s="24">
        <f t="shared" ca="1" si="12"/>
        <v>-3.7541113272206092E-2</v>
      </c>
      <c r="X18" s="24">
        <f t="shared" ca="1" si="13"/>
        <v>7.5852982664825028E-2</v>
      </c>
      <c r="Y18" s="24">
        <f t="shared" ca="1" si="14"/>
        <v>-2.6610947207525021E-3</v>
      </c>
      <c r="Z18" s="24">
        <f t="shared" ca="1" si="141"/>
        <v>0</v>
      </c>
      <c r="AA18" s="24">
        <f t="shared" ca="1" si="15"/>
        <v>0</v>
      </c>
      <c r="AB18" s="24">
        <f t="shared" ca="1" si="16"/>
        <v>0</v>
      </c>
      <c r="AC18" s="24">
        <f t="shared" ca="1" si="17"/>
        <v>0</v>
      </c>
      <c r="AD18" s="24">
        <f t="shared" ca="1" si="18"/>
        <v>0</v>
      </c>
      <c r="AE18" s="13">
        <f t="shared" ca="1" si="19"/>
        <v>0</v>
      </c>
      <c r="AF18" s="13">
        <f t="shared" ca="1" si="20"/>
        <v>0</v>
      </c>
      <c r="AG18" s="13">
        <f t="shared" ca="1" si="21"/>
        <v>0</v>
      </c>
      <c r="AH18" s="14" t="e">
        <f t="shared" ca="1" si="22"/>
        <v>#DIV/0!</v>
      </c>
      <c r="AI18" s="13" t="e">
        <f t="shared" ca="1" si="23"/>
        <v>#DIV/0!</v>
      </c>
      <c r="AJ18" s="25" t="e">
        <f t="shared" ca="1" si="24"/>
        <v>#DIV/0!</v>
      </c>
      <c r="AK18" s="25">
        <f t="shared" ca="1" si="25"/>
        <v>26.812538123817308</v>
      </c>
      <c r="AL18" s="25">
        <f t="shared" ca="1" si="26"/>
        <v>1.6801281816695104E-4</v>
      </c>
      <c r="AM18" s="25">
        <f t="shared" ca="1" si="27"/>
        <v>-9.1812579403931796E-2</v>
      </c>
      <c r="AN18" s="25">
        <f t="shared" ca="1" si="28"/>
        <v>15.06153352804488</v>
      </c>
      <c r="AO18" s="25">
        <f t="shared" ca="1" si="29"/>
        <v>10</v>
      </c>
      <c r="AP18" s="25">
        <f t="shared" ca="1" si="142"/>
        <v>14.160209015822257</v>
      </c>
      <c r="AQ18" s="25" t="e">
        <f t="shared" ca="1" si="143"/>
        <v>#DIV/0!</v>
      </c>
      <c r="AR18" s="25">
        <f t="shared" ca="1" si="144"/>
        <v>12.652329107995051</v>
      </c>
      <c r="AS18" s="25" t="e">
        <f t="shared" ca="1" si="30"/>
        <v>#DIV/0!</v>
      </c>
      <c r="AT18" s="25">
        <f t="shared" ca="1" si="31"/>
        <v>0</v>
      </c>
      <c r="AU18" s="25">
        <f t="shared" ca="1" si="32"/>
        <v>0</v>
      </c>
      <c r="AV18" s="11" t="e">
        <f t="shared" ca="1" si="33"/>
        <v>#DIV/0!</v>
      </c>
      <c r="AW18" s="11">
        <f t="shared" ca="1" si="34"/>
        <v>15.06153352804488</v>
      </c>
      <c r="AX18" s="11" t="e">
        <f t="shared" ca="1" si="145"/>
        <v>#DIV/0!</v>
      </c>
      <c r="AY18" s="11" t="e">
        <f t="shared" ca="1" si="146"/>
        <v>#DIV/0!</v>
      </c>
      <c r="AZ18" s="26" t="e">
        <f t="shared" ca="1" si="35"/>
        <v>#DIV/0!</v>
      </c>
      <c r="BA18" s="26" t="e">
        <f t="shared" ca="1" si="36"/>
        <v>#DIV/0!</v>
      </c>
      <c r="BB18" s="26" t="e">
        <f t="shared" ca="1" si="147"/>
        <v>#DIV/0!</v>
      </c>
      <c r="BC18" s="27" t="e">
        <f t="shared" ca="1" si="37"/>
        <v>#DIV/0!</v>
      </c>
      <c r="BD18" s="28" t="e">
        <f t="shared" ca="1" si="38"/>
        <v>#DIV/0!</v>
      </c>
      <c r="BE18" s="28" t="e">
        <f t="shared" ca="1" si="39"/>
        <v>#DIV/0!</v>
      </c>
      <c r="BF18" s="27" t="e">
        <f t="shared" ca="1" si="39"/>
        <v>#DIV/0!</v>
      </c>
      <c r="BG18" s="28" t="e">
        <f t="shared" ca="1" si="39"/>
        <v>#DIV/0!</v>
      </c>
      <c r="BH18" s="28" t="e">
        <f t="shared" ca="1" si="40"/>
        <v>#DIV/0!</v>
      </c>
      <c r="BI18" s="28" t="e">
        <f t="shared" ca="1" si="41"/>
        <v>#DIV/0!</v>
      </c>
      <c r="BJ18" s="27" t="e">
        <f t="shared" ca="1" si="42"/>
        <v>#DIV/0!</v>
      </c>
      <c r="BK18" s="30">
        <f t="shared" ca="1" si="43"/>
        <v>0</v>
      </c>
      <c r="BL18" s="30" t="e">
        <f t="shared" ca="1" si="44"/>
        <v>#DIV/0!</v>
      </c>
      <c r="BM18" s="31" t="e">
        <f t="shared" ca="1" si="45"/>
        <v>#DIV/0!</v>
      </c>
      <c r="BN18" s="29" t="e">
        <f t="shared" ca="1" si="46"/>
        <v>#DIV/0!</v>
      </c>
      <c r="BO18" s="29" t="e">
        <f t="shared" ca="1" si="47"/>
        <v>#DIV/0!</v>
      </c>
      <c r="BP18" s="29" t="e">
        <f t="shared" ca="1" si="116"/>
        <v>#DIV/0!</v>
      </c>
      <c r="BQ18" s="29" t="e">
        <f t="shared" ca="1" si="117"/>
        <v>#DIV/0!</v>
      </c>
      <c r="BR18" s="30" t="e">
        <f t="shared" ca="1" si="48"/>
        <v>#DIV/0!</v>
      </c>
      <c r="BS18" s="30" t="e">
        <f t="shared" ca="1" si="49"/>
        <v>#DIV/0!</v>
      </c>
      <c r="BT18" s="30" t="e">
        <f t="shared" ca="1" si="50"/>
        <v>#DIV/0!</v>
      </c>
      <c r="BU18" s="29" t="e">
        <f t="shared" ca="1" si="51"/>
        <v>#DIV/0!</v>
      </c>
      <c r="BV18" s="29" t="e">
        <f t="shared" ca="1" si="52"/>
        <v>#DIV/0!</v>
      </c>
      <c r="BW18" s="29" t="e">
        <f t="shared" ca="1" si="148"/>
        <v>#DIV/0!</v>
      </c>
      <c r="BX18" s="32">
        <f t="shared" si="149"/>
        <v>0.5</v>
      </c>
      <c r="BY18" s="29" t="e">
        <f t="shared" ca="1" si="118"/>
        <v>#DIV/0!</v>
      </c>
      <c r="CA18" s="22">
        <f t="shared" ca="1" si="119"/>
        <v>0.16095337841789126</v>
      </c>
      <c r="CB18" s="22">
        <f t="shared" ca="1" si="119"/>
        <v>2.6812538123817307</v>
      </c>
      <c r="CC18" s="22">
        <f t="shared" ca="1" si="119"/>
        <v>0.61746416130432857</v>
      </c>
      <c r="CD18" s="22">
        <f t="shared" ca="1" si="119"/>
        <v>5.8755673387649319</v>
      </c>
      <c r="CE18" s="22">
        <f t="shared" si="120"/>
        <v>5000</v>
      </c>
      <c r="CF18" s="22">
        <f t="shared" ca="1" si="54"/>
        <v>804.76689208945629</v>
      </c>
      <c r="CG18" s="22">
        <f t="shared" si="150"/>
        <v>7500</v>
      </c>
      <c r="CH18" s="22">
        <f t="shared" si="150"/>
        <v>5000</v>
      </c>
      <c r="CI18" s="22">
        <f t="shared" ca="1" si="55"/>
        <v>804.76689208945629</v>
      </c>
      <c r="CJ18" s="22">
        <f t="shared" ca="1" si="121"/>
        <v>22.450337505151669</v>
      </c>
      <c r="CK18" s="23">
        <f t="shared" ca="1" si="56"/>
        <v>4.1200917127192779E-3</v>
      </c>
      <c r="CL18" s="23">
        <f t="shared" ca="1" si="57"/>
        <v>-5.7127892775559491E-2</v>
      </c>
      <c r="CM18" s="23">
        <f t="shared" ca="1" si="58"/>
        <v>0.16131495043668415</v>
      </c>
      <c r="CN18" s="23">
        <f t="shared" ca="1" si="59"/>
        <v>-3.2108823158896072E-2</v>
      </c>
      <c r="CO18" s="23">
        <f t="shared" ca="1" si="122"/>
        <v>0</v>
      </c>
      <c r="CP18" s="23">
        <f t="shared" ca="1" si="60"/>
        <v>0</v>
      </c>
      <c r="CQ18" s="23" t="b">
        <f t="shared" ca="1" si="61"/>
        <v>0</v>
      </c>
      <c r="CR18" s="23">
        <f t="shared" ca="1" si="62"/>
        <v>0</v>
      </c>
      <c r="CS18" s="23">
        <f t="shared" ca="1" si="123"/>
        <v>0</v>
      </c>
      <c r="CT18" s="23">
        <f t="shared" ca="1" si="63"/>
        <v>0</v>
      </c>
      <c r="CU18" s="24">
        <f t="shared" ca="1" si="64"/>
        <v>4.1150588570287045E-3</v>
      </c>
      <c r="CV18" s="24">
        <f t="shared" ca="1" si="65"/>
        <v>-3.7541113272206092E-2</v>
      </c>
      <c r="CW18" s="24">
        <f t="shared" ca="1" si="66"/>
        <v>7.5852982664825028E-2</v>
      </c>
      <c r="CX18" s="24">
        <f t="shared" ca="1" si="67"/>
        <v>-2.6610947207525021E-3</v>
      </c>
      <c r="CY18" s="24">
        <f t="shared" ca="1" si="124"/>
        <v>0</v>
      </c>
      <c r="CZ18" s="24">
        <f t="shared" ca="1" si="68"/>
        <v>0</v>
      </c>
      <c r="DA18" s="24">
        <f t="shared" ca="1" si="69"/>
        <v>0</v>
      </c>
      <c r="DB18" s="24">
        <f t="shared" ca="1" si="70"/>
        <v>0</v>
      </c>
      <c r="DC18" s="24">
        <f t="shared" ca="1" si="71"/>
        <v>0</v>
      </c>
      <c r="DD18" s="13">
        <f t="shared" ca="1" si="72"/>
        <v>0</v>
      </c>
      <c r="DE18" s="14">
        <f t="shared" ca="1" si="73"/>
        <v>0</v>
      </c>
      <c r="DF18" s="13">
        <f t="shared" ca="1" si="74"/>
        <v>0</v>
      </c>
      <c r="DG18" s="14" t="e">
        <f t="shared" ca="1" si="75"/>
        <v>#DIV/0!</v>
      </c>
      <c r="DH18" s="13" t="e">
        <f t="shared" ca="1" si="76"/>
        <v>#DIV/0!</v>
      </c>
      <c r="DI18" s="13">
        <f t="shared" ca="1" si="77"/>
        <v>82.438969999999998</v>
      </c>
      <c r="DJ18" s="13">
        <f t="shared" ca="1" si="125"/>
        <v>6.8970135713250127E-2</v>
      </c>
      <c r="DK18" s="13">
        <f t="shared" ca="1" si="126"/>
        <v>-10.659370947989252</v>
      </c>
      <c r="DL18" s="37">
        <f t="shared" ca="1" si="127"/>
        <v>414.69259394949017</v>
      </c>
      <c r="DM18" s="13">
        <f t="shared" ca="1" si="78"/>
        <v>4.6787494198834452</v>
      </c>
      <c r="DN18" s="25" t="e">
        <f t="shared" ca="1" si="79"/>
        <v>#DIV/0!</v>
      </c>
      <c r="DO18" s="25">
        <f t="shared" ca="1" si="80"/>
        <v>10</v>
      </c>
      <c r="DP18" s="25">
        <f t="shared" ca="1" si="81"/>
        <v>26.812538123817308</v>
      </c>
      <c r="DQ18" s="25">
        <f t="shared" ca="1" si="82"/>
        <v>1.6801281816695104E-4</v>
      </c>
      <c r="DR18" s="25">
        <f t="shared" ca="1" si="83"/>
        <v>-9.1812579403931796E-2</v>
      </c>
      <c r="DS18" s="25">
        <f t="shared" ca="1" si="84"/>
        <v>15.06153352804488</v>
      </c>
      <c r="DT18" s="25">
        <f t="shared" ca="1" si="85"/>
        <v>14.160209015822257</v>
      </c>
      <c r="DU18" s="25" t="e">
        <f t="shared" ca="1" si="86"/>
        <v>#DIV/0!</v>
      </c>
      <c r="DV18" s="25" t="e">
        <f t="shared" ca="1" si="87"/>
        <v>#DIV/0!</v>
      </c>
      <c r="DW18" s="25">
        <f t="shared" ca="1" si="88"/>
        <v>12.652329107995051</v>
      </c>
      <c r="DX18" s="25">
        <f t="shared" ca="1" si="89"/>
        <v>0</v>
      </c>
      <c r="DY18" s="25">
        <f t="shared" ca="1" si="90"/>
        <v>0</v>
      </c>
      <c r="DZ18" s="11" t="e">
        <f t="shared" ca="1" si="91"/>
        <v>#DIV/0!</v>
      </c>
      <c r="EA18" s="11">
        <f t="shared" ca="1" si="92"/>
        <v>15.06153352804488</v>
      </c>
      <c r="EB18" s="11" t="e">
        <f t="shared" ca="1" si="128"/>
        <v>#DIV/0!</v>
      </c>
      <c r="EC18" s="11" t="e">
        <f t="shared" ca="1" si="129"/>
        <v>#DIV/0!</v>
      </c>
      <c r="ED18" s="26" t="e">
        <f t="shared" ca="1" si="93"/>
        <v>#DIV/0!</v>
      </c>
      <c r="EE18" s="26" t="e">
        <f t="shared" ca="1" si="94"/>
        <v>#DIV/0!</v>
      </c>
      <c r="EF18" s="26" t="e">
        <f t="shared" ca="1" si="130"/>
        <v>#DIV/0!</v>
      </c>
      <c r="EG18" s="27" t="e">
        <f t="shared" ca="1" si="95"/>
        <v>#DIV/0!</v>
      </c>
      <c r="EH18" s="28" t="e">
        <f t="shared" ca="1" si="96"/>
        <v>#DIV/0!</v>
      </c>
      <c r="EI18" s="28" t="e">
        <f t="shared" ca="1" si="96"/>
        <v>#DIV/0!</v>
      </c>
      <c r="EJ18" s="28" t="e">
        <f t="shared" ca="1" si="97"/>
        <v>#DIV/0!</v>
      </c>
      <c r="EK18" s="27" t="e">
        <f t="shared" ca="1" si="98"/>
        <v>#DIV/0!</v>
      </c>
      <c r="EL18" s="28" t="e">
        <f t="shared" ca="1" si="99"/>
        <v>#DIV/0!</v>
      </c>
      <c r="EM18" s="38" t="e">
        <f t="shared" ca="1" si="100"/>
        <v>#DIV/0!</v>
      </c>
      <c r="EN18" s="28" t="e">
        <f t="shared" ca="1" si="101"/>
        <v>#DIV/0!</v>
      </c>
      <c r="EO18" s="40">
        <f t="shared" ca="1" si="102"/>
        <v>0</v>
      </c>
      <c r="EP18" s="41" t="e">
        <f t="shared" ca="1" si="103"/>
        <v>#DIV/0!</v>
      </c>
      <c r="EQ18" s="39" t="e">
        <f t="shared" ca="1" si="104"/>
        <v>#DIV/0!</v>
      </c>
      <c r="ER18" s="39" t="e">
        <f t="shared" ca="1" si="105"/>
        <v>#DIV/0!</v>
      </c>
      <c r="ES18" s="39" t="e">
        <f t="shared" ca="1" si="106"/>
        <v>#DIV/0!</v>
      </c>
      <c r="ET18" s="39" t="e">
        <f t="shared" ca="1" si="131"/>
        <v>#DIV/0!</v>
      </c>
      <c r="EU18" s="39" t="e">
        <f t="shared" ca="1" si="132"/>
        <v>#DIV/0!</v>
      </c>
      <c r="EV18" s="40" t="e">
        <f t="shared" ca="1" si="107"/>
        <v>#DIV/0!</v>
      </c>
      <c r="EW18" s="40" t="e">
        <f t="shared" ca="1" si="108"/>
        <v>#DIV/0!</v>
      </c>
      <c r="EX18" s="40" t="e">
        <f t="shared" ca="1" si="109"/>
        <v>#DIV/0!</v>
      </c>
      <c r="EY18" s="39" t="e">
        <f t="shared" ca="1" si="110"/>
        <v>#DIV/0!</v>
      </c>
      <c r="EZ18" s="39" t="e">
        <f t="shared" ca="1" si="111"/>
        <v>#DIV/0!</v>
      </c>
      <c r="FA18" s="39" t="e">
        <f t="shared" ca="1" si="133"/>
        <v>#DIV/0!</v>
      </c>
      <c r="FB18" s="42">
        <v>0.5</v>
      </c>
      <c r="FC18" s="39" t="e">
        <f t="shared" ca="1" si="134"/>
        <v>#DIV/0!</v>
      </c>
    </row>
    <row r="19" spans="1:159">
      <c r="A19" s="22">
        <f t="shared" ca="1" si="135"/>
        <v>1.5908796898341659</v>
      </c>
      <c r="B19" s="22">
        <f t="shared" ca="1" si="136"/>
        <v>2.6352669959876067</v>
      </c>
      <c r="C19" s="22">
        <f t="shared" ca="1" si="112"/>
        <v>0.28233607333033856</v>
      </c>
      <c r="D19" s="22">
        <f t="shared" ca="1" si="113"/>
        <v>6.6188250695248181</v>
      </c>
      <c r="E19" s="22">
        <f t="shared" si="137"/>
        <v>5000</v>
      </c>
      <c r="F19" s="22">
        <f t="shared" ca="1" si="0"/>
        <v>7954.3984491708297</v>
      </c>
      <c r="G19" s="22">
        <f t="shared" si="138"/>
        <v>7500</v>
      </c>
      <c r="H19" s="22">
        <f t="shared" si="1"/>
        <v>5000</v>
      </c>
      <c r="I19" s="22">
        <f t="shared" ca="1" si="2"/>
        <v>7954.3984491708297</v>
      </c>
      <c r="J19" s="22">
        <f t="shared" ca="1" si="114"/>
        <v>60.802734297181459</v>
      </c>
      <c r="K19" s="22">
        <f t="shared" ca="1" si="115"/>
        <v>7.6954390724041817E-3</v>
      </c>
      <c r="L19" s="23">
        <f t="shared" ca="1" si="3"/>
        <v>-1.5205815964411413E-3</v>
      </c>
      <c r="M19" s="23">
        <f t="shared" ca="1" si="4"/>
        <v>2.9582906586667818E-2</v>
      </c>
      <c r="N19" s="23">
        <f t="shared" ca="1" si="5"/>
        <v>-4.9838316461051413E-2</v>
      </c>
      <c r="O19" s="23">
        <f t="shared" ca="1" si="6"/>
        <v>7.9350843358204137E-2</v>
      </c>
      <c r="P19" s="23">
        <f t="shared" ca="1" si="139"/>
        <v>7.9350843358204137E-2</v>
      </c>
      <c r="Q19" s="23">
        <f t="shared" ca="1" si="7"/>
        <v>7.9350843358204137E-2</v>
      </c>
      <c r="R19" s="23">
        <f t="shared" ca="1" si="8"/>
        <v>7.9350843358204137E-2</v>
      </c>
      <c r="S19" s="23">
        <f t="shared" ca="1" si="9"/>
        <v>111540166427.66566</v>
      </c>
      <c r="T19" s="23">
        <f t="shared" ca="1" si="140"/>
        <v>290004432711.93073</v>
      </c>
      <c r="U19" s="23">
        <f t="shared" ca="1" si="10"/>
        <v>7.9350843358204139</v>
      </c>
      <c r="V19" s="24">
        <f t="shared" ca="1" si="11"/>
        <v>2.9648599433643951E-3</v>
      </c>
      <c r="W19" s="24">
        <f t="shared" ca="1" si="12"/>
        <v>-7.7057501671909216E-4</v>
      </c>
      <c r="X19" s="24">
        <f t="shared" ca="1" si="13"/>
        <v>2.8376292298354793E-2</v>
      </c>
      <c r="Y19" s="24">
        <f t="shared" ca="1" si="14"/>
        <v>0.15316308165763903</v>
      </c>
      <c r="Z19" s="24">
        <f t="shared" ca="1" si="141"/>
        <v>0.15316308165763903</v>
      </c>
      <c r="AA19" s="24">
        <f t="shared" ca="1" si="15"/>
        <v>0.15316308165763903</v>
      </c>
      <c r="AB19" s="24">
        <f t="shared" ca="1" si="16"/>
        <v>215294947043.57034</v>
      </c>
      <c r="AC19" s="24">
        <f t="shared" ca="1" si="17"/>
        <v>559766862313.28296</v>
      </c>
      <c r="AD19" s="24">
        <f t="shared" ca="1" si="18"/>
        <v>15.316308165763903</v>
      </c>
      <c r="AE19" s="13">
        <f t="shared" ca="1" si="19"/>
        <v>23.251392501584316</v>
      </c>
      <c r="AF19" s="13">
        <f t="shared" ca="1" si="20"/>
        <v>849771295025.21362</v>
      </c>
      <c r="AG19" s="13">
        <f t="shared" ca="1" si="21"/>
        <v>339.90851801008546</v>
      </c>
      <c r="AH19" s="14">
        <f t="shared" ca="1" si="22"/>
        <v>839766910136.64209</v>
      </c>
      <c r="AI19" s="13">
        <f t="shared" ca="1" si="23"/>
        <v>335.90676405465683</v>
      </c>
      <c r="AJ19" s="25">
        <f t="shared" ca="1" si="24"/>
        <v>17.205627932442244</v>
      </c>
      <c r="AK19" s="25">
        <f t="shared" ca="1" si="25"/>
        <v>17.205627932442244</v>
      </c>
      <c r="AL19" s="25">
        <f t="shared" ca="1" si="26"/>
        <v>1.9819343724776378E-4</v>
      </c>
      <c r="AM19" s="25">
        <f t="shared" ca="1" si="27"/>
        <v>-0.10829514887199582</v>
      </c>
      <c r="AN19" s="25">
        <f t="shared" ca="1" si="28"/>
        <v>17.030574385516783</v>
      </c>
      <c r="AO19" s="25">
        <f t="shared" ca="1" si="29"/>
        <v>15.316308165763903</v>
      </c>
      <c r="AP19" s="25">
        <f t="shared" ca="1" si="142"/>
        <v>15.418386571417827</v>
      </c>
      <c r="AQ19" s="25">
        <f t="shared" ca="1" si="143"/>
        <v>15.418386571417827</v>
      </c>
      <c r="AR19" s="25">
        <f t="shared" ca="1" si="144"/>
        <v>1.7872413610244173</v>
      </c>
      <c r="AS19" s="25">
        <f t="shared" ca="1" si="30"/>
        <v>84764503993.945663</v>
      </c>
      <c r="AT19" s="25">
        <f t="shared" ca="1" si="31"/>
        <v>10004384888.571594</v>
      </c>
      <c r="AU19" s="25">
        <f t="shared" ca="1" si="32"/>
        <v>10004384888.571594</v>
      </c>
      <c r="AV19" s="11">
        <f t="shared" ca="1" si="33"/>
        <v>3.5580727485884704</v>
      </c>
      <c r="AW19" s="11">
        <f t="shared" ca="1" si="34"/>
        <v>16.183722607499043</v>
      </c>
      <c r="AX19" s="11">
        <f t="shared" ca="1" si="145"/>
        <v>3.5580727485884704</v>
      </c>
      <c r="AY19" s="11">
        <f t="shared" ca="1" si="146"/>
        <v>-12.625649858910572</v>
      </c>
      <c r="AZ19" s="26">
        <f t="shared" ca="1" si="35"/>
        <v>10318568690.021795</v>
      </c>
      <c r="BA19" s="26">
        <f t="shared" ca="1" si="36"/>
        <v>-36614944249.52829</v>
      </c>
      <c r="BB19" s="26">
        <f t="shared" ca="1" si="147"/>
        <v>0</v>
      </c>
      <c r="BC19" s="27">
        <f t="shared" ca="1" si="37"/>
        <v>95083072683.967453</v>
      </c>
      <c r="BD19" s="28">
        <f t="shared" ca="1" si="38"/>
        <v>11.322555287216076</v>
      </c>
      <c r="BE19" s="28">
        <f t="shared" ca="1" si="39"/>
        <v>95083072683.967453</v>
      </c>
      <c r="BF19" s="27">
        <f t="shared" ca="1" si="39"/>
        <v>-26610559360.956696</v>
      </c>
      <c r="BG19" s="28">
        <f t="shared" ca="1" si="39"/>
        <v>10004384888.571594</v>
      </c>
      <c r="BH19" s="28">
        <f t="shared" ca="1" si="40"/>
        <v>839766910136.64209</v>
      </c>
      <c r="BI19" s="28">
        <f t="shared" ca="1" si="41"/>
        <v>10004384888.571533</v>
      </c>
      <c r="BJ19" s="27">
        <f t="shared" ca="1" si="42"/>
        <v>-1477149863498717.5</v>
      </c>
      <c r="BK19" s="30">
        <f t="shared" ca="1" si="43"/>
        <v>6539.3632263445297</v>
      </c>
      <c r="BL19" s="30">
        <f t="shared" ca="1" si="44"/>
        <v>4.5159449981883454E-3</v>
      </c>
      <c r="BM19" s="31">
        <f t="shared" ca="1" si="45"/>
        <v>0.27458180382553155</v>
      </c>
      <c r="BN19" s="29">
        <f t="shared" ca="1" si="46"/>
        <v>3.7923411774756508E-3</v>
      </c>
      <c r="BO19" s="29">
        <f t="shared" ca="1" si="47"/>
        <v>2.7470220488688777E-3</v>
      </c>
      <c r="BP19" s="29">
        <f t="shared" ca="1" si="116"/>
        <v>1.3735110244344388E-3</v>
      </c>
      <c r="BQ19" s="29">
        <f t="shared" ca="1" si="117"/>
        <v>6.5393632263445285E-3</v>
      </c>
      <c r="BR19" s="30">
        <f t="shared" ca="1" si="48"/>
        <v>3792.341177475651</v>
      </c>
      <c r="BS19" s="30">
        <f t="shared" ca="1" si="49"/>
        <v>5.8111313071878255E-4</v>
      </c>
      <c r="BT19" s="30">
        <f t="shared" ca="1" si="50"/>
        <v>3.5333267283697414E-2</v>
      </c>
      <c r="BU19" s="29">
        <f t="shared" ca="1" si="51"/>
        <v>4.3274555617780076E-4</v>
      </c>
      <c r="BV19" s="29">
        <f t="shared" ca="1" si="52"/>
        <v>3359.5956212978508</v>
      </c>
      <c r="BW19" s="29">
        <f t="shared" ca="1" si="148"/>
        <v>3359596054.043407</v>
      </c>
      <c r="BX19" s="32">
        <f t="shared" si="149"/>
        <v>0.5</v>
      </c>
      <c r="BY19" s="29">
        <f t="shared" ca="1" si="118"/>
        <v>1679.7978106489254</v>
      </c>
      <c r="CA19" s="22">
        <f t="shared" ca="1" si="119"/>
        <v>1.5908796898341659</v>
      </c>
      <c r="CB19" s="22">
        <f t="shared" ca="1" si="119"/>
        <v>2.6352669959876067</v>
      </c>
      <c r="CC19" s="22">
        <f t="shared" ca="1" si="119"/>
        <v>0.28233607333033856</v>
      </c>
      <c r="CD19" s="22">
        <f t="shared" ca="1" si="119"/>
        <v>6.6188250695248181</v>
      </c>
      <c r="CE19" s="22">
        <f t="shared" si="120"/>
        <v>5000</v>
      </c>
      <c r="CF19" s="22">
        <f t="shared" ca="1" si="54"/>
        <v>7954.3984491708297</v>
      </c>
      <c r="CG19" s="22">
        <f t="shared" si="150"/>
        <v>7500</v>
      </c>
      <c r="CH19" s="22">
        <f t="shared" si="150"/>
        <v>5000</v>
      </c>
      <c r="CI19" s="22">
        <f t="shared" ca="1" si="55"/>
        <v>7954.3984491708297</v>
      </c>
      <c r="CJ19" s="22">
        <f t="shared" ca="1" si="121"/>
        <v>30.259696642692525</v>
      </c>
      <c r="CK19" s="23">
        <f t="shared" ca="1" si="56"/>
        <v>-1.5205815964411413E-3</v>
      </c>
      <c r="CL19" s="23">
        <f t="shared" ca="1" si="57"/>
        <v>2.9582906586667818E-2</v>
      </c>
      <c r="CM19" s="23">
        <f t="shared" ca="1" si="58"/>
        <v>-4.9838316461051413E-2</v>
      </c>
      <c r="CN19" s="23">
        <f t="shared" ca="1" si="59"/>
        <v>7.9350843358204137E-2</v>
      </c>
      <c r="CO19" s="23">
        <f t="shared" ca="1" si="122"/>
        <v>7.9350843358204137E-2</v>
      </c>
      <c r="CP19" s="23">
        <f t="shared" ca="1" si="60"/>
        <v>7.9350843358204137E-2</v>
      </c>
      <c r="CQ19" s="23">
        <f t="shared" ca="1" si="61"/>
        <v>7.9350843358204137E-2</v>
      </c>
      <c r="CR19" s="23">
        <f t="shared" ca="1" si="62"/>
        <v>111540166427.66566</v>
      </c>
      <c r="CS19" s="23">
        <f t="shared" ca="1" si="123"/>
        <v>290004432711.93073</v>
      </c>
      <c r="CT19" s="23">
        <f t="shared" ca="1" si="63"/>
        <v>7.9350843358204139</v>
      </c>
      <c r="CU19" s="24">
        <f t="shared" ca="1" si="64"/>
        <v>2.9648599433643951E-3</v>
      </c>
      <c r="CV19" s="24">
        <f t="shared" ca="1" si="65"/>
        <v>-7.7057501671909216E-4</v>
      </c>
      <c r="CW19" s="24">
        <f t="shared" ca="1" si="66"/>
        <v>2.8376292298354793E-2</v>
      </c>
      <c r="CX19" s="24">
        <f t="shared" ca="1" si="67"/>
        <v>0.15316308165763903</v>
      </c>
      <c r="CY19" s="24">
        <f t="shared" ca="1" si="124"/>
        <v>0.15316308165763903</v>
      </c>
      <c r="CZ19" s="24">
        <f t="shared" ca="1" si="68"/>
        <v>0.15316308165763903</v>
      </c>
      <c r="DA19" s="24">
        <f t="shared" ca="1" si="69"/>
        <v>215294947043.57034</v>
      </c>
      <c r="DB19" s="24">
        <f t="shared" ca="1" si="70"/>
        <v>559766862313.28296</v>
      </c>
      <c r="DC19" s="24">
        <f t="shared" ca="1" si="71"/>
        <v>15.316308165763903</v>
      </c>
      <c r="DD19" s="13">
        <f t="shared" ca="1" si="72"/>
        <v>23.251392501584316</v>
      </c>
      <c r="DE19" s="14">
        <f t="shared" ca="1" si="73"/>
        <v>849771295025.21362</v>
      </c>
      <c r="DF19" s="13">
        <f t="shared" ca="1" si="74"/>
        <v>339.90851801008546</v>
      </c>
      <c r="DG19" s="14">
        <f t="shared" ca="1" si="75"/>
        <v>839766910136.64209</v>
      </c>
      <c r="DH19" s="13">
        <f t="shared" ca="1" si="76"/>
        <v>335.90676405465683</v>
      </c>
      <c r="DI19" s="13">
        <f t="shared" ca="1" si="77"/>
        <v>68.344052798793712</v>
      </c>
      <c r="DJ19" s="13">
        <f t="shared" ca="1" si="125"/>
        <v>7.2453208289730675E-2</v>
      </c>
      <c r="DK19" s="13">
        <f t="shared" ca="1" si="126"/>
        <v>-11.00464154539717</v>
      </c>
      <c r="DL19" s="37">
        <f t="shared" ca="1" si="127"/>
        <v>420.68395332441196</v>
      </c>
      <c r="DM19" s="13">
        <f t="shared" ca="1" si="78"/>
        <v>7.0045332574043755</v>
      </c>
      <c r="DN19" s="25">
        <f t="shared" ca="1" si="79"/>
        <v>17.205627932442244</v>
      </c>
      <c r="DO19" s="25">
        <f t="shared" ca="1" si="80"/>
        <v>15.316308165763903</v>
      </c>
      <c r="DP19" s="25">
        <f t="shared" ca="1" si="81"/>
        <v>17.205627932442244</v>
      </c>
      <c r="DQ19" s="25">
        <f t="shared" ca="1" si="82"/>
        <v>1.9819343724776378E-4</v>
      </c>
      <c r="DR19" s="25">
        <f t="shared" ca="1" si="83"/>
        <v>-0.10829514887199582</v>
      </c>
      <c r="DS19" s="25">
        <f t="shared" ca="1" si="84"/>
        <v>17.030574385516783</v>
      </c>
      <c r="DT19" s="25">
        <f t="shared" ca="1" si="85"/>
        <v>15.418386571417827</v>
      </c>
      <c r="DU19" s="25">
        <f t="shared" ca="1" si="86"/>
        <v>15.418386571417827</v>
      </c>
      <c r="DV19" s="25">
        <f t="shared" ca="1" si="87"/>
        <v>84764503993.945663</v>
      </c>
      <c r="DW19" s="25">
        <f t="shared" ca="1" si="88"/>
        <v>1.7872413610244173</v>
      </c>
      <c r="DX19" s="25">
        <f t="shared" ca="1" si="89"/>
        <v>10004384888.571594</v>
      </c>
      <c r="DY19" s="25">
        <f t="shared" ca="1" si="90"/>
        <v>10004384888.571594</v>
      </c>
      <c r="DZ19" s="11">
        <f t="shared" ca="1" si="91"/>
        <v>3.5580727485884704</v>
      </c>
      <c r="EA19" s="11">
        <f t="shared" ca="1" si="92"/>
        <v>16.183722607499043</v>
      </c>
      <c r="EB19" s="11">
        <f t="shared" ca="1" si="128"/>
        <v>3.5580727485884704</v>
      </c>
      <c r="EC19" s="11">
        <f t="shared" ca="1" si="129"/>
        <v>-12.625649858910572</v>
      </c>
      <c r="ED19" s="26">
        <f t="shared" ca="1" si="93"/>
        <v>10318568690.021795</v>
      </c>
      <c r="EE19" s="26">
        <f t="shared" ca="1" si="94"/>
        <v>-36614944249.52829</v>
      </c>
      <c r="EF19" s="26">
        <f t="shared" ca="1" si="130"/>
        <v>0</v>
      </c>
      <c r="EG19" s="27">
        <f t="shared" ca="1" si="95"/>
        <v>95083072683.967453</v>
      </c>
      <c r="EH19" s="28">
        <f t="shared" ca="1" si="96"/>
        <v>-26610559360.956696</v>
      </c>
      <c r="EI19" s="28">
        <f t="shared" ca="1" si="96"/>
        <v>10004384888.571594</v>
      </c>
      <c r="EJ19" s="28">
        <f t="shared" ca="1" si="97"/>
        <v>10004384888.571533</v>
      </c>
      <c r="EK19" s="27">
        <f t="shared" ca="1" si="98"/>
        <v>-1477149863498717.5</v>
      </c>
      <c r="EL19" s="28">
        <f t="shared" ca="1" si="99"/>
        <v>11.322555287216076</v>
      </c>
      <c r="EM19" s="38">
        <f t="shared" ca="1" si="100"/>
        <v>11.322555287216076</v>
      </c>
      <c r="EN19" s="28">
        <f t="shared" ca="1" si="101"/>
        <v>95083072683.967453</v>
      </c>
      <c r="EO19" s="40">
        <f t="shared" ca="1" si="102"/>
        <v>5952251.2971916944</v>
      </c>
      <c r="EP19" s="41">
        <f t="shared" ca="1" si="103"/>
        <v>5.2098636401778373</v>
      </c>
      <c r="EQ19" s="39">
        <f t="shared" ca="1" si="104"/>
        <v>157.64889330157516</v>
      </c>
      <c r="ER19" s="39">
        <f t="shared" ca="1" si="105"/>
        <v>4.3750710913453812</v>
      </c>
      <c r="ES19" s="39">
        <f t="shared" ca="1" si="106"/>
        <v>1.5771802058463142</v>
      </c>
      <c r="ET19" s="39">
        <f t="shared" ca="1" si="131"/>
        <v>0.78859010292315712</v>
      </c>
      <c r="EU19" s="39">
        <f t="shared" ca="1" si="132"/>
        <v>5.9522512971916957</v>
      </c>
      <c r="EV19" s="40">
        <f t="shared" ca="1" si="107"/>
        <v>4375071.091345381</v>
      </c>
      <c r="EW19" s="40">
        <f t="shared" ca="1" si="108"/>
        <v>1.2079595827140244</v>
      </c>
      <c r="EX19" s="40">
        <f t="shared" ca="1" si="109"/>
        <v>36.552490529559826</v>
      </c>
      <c r="EY19" s="39">
        <f t="shared" ca="1" si="110"/>
        <v>0.89954797754321125</v>
      </c>
      <c r="EZ19" s="39">
        <f t="shared" ca="1" si="111"/>
        <v>3.4755231138021689</v>
      </c>
      <c r="FA19" s="39">
        <f t="shared" ca="1" si="133"/>
        <v>4.3750710913453803</v>
      </c>
      <c r="FB19" s="42">
        <v>0.5</v>
      </c>
      <c r="FC19" s="39">
        <f t="shared" ca="1" si="134"/>
        <v>1.7377615569010845</v>
      </c>
    </row>
    <row r="20" spans="1:159">
      <c r="A20" s="22">
        <f t="shared" ca="1" si="135"/>
        <v>0.91029017678648461</v>
      </c>
      <c r="B20" s="22">
        <f t="shared" ca="1" si="136"/>
        <v>3.7319032539674621</v>
      </c>
      <c r="C20" s="22">
        <f t="shared" ca="1" si="112"/>
        <v>0.65642524634097188</v>
      </c>
      <c r="D20" s="22">
        <f t="shared" ca="1" si="113"/>
        <v>7.9418065615012488</v>
      </c>
      <c r="E20" s="22">
        <f t="shared" si="137"/>
        <v>5000</v>
      </c>
      <c r="F20" s="22">
        <f t="shared" ca="1" si="0"/>
        <v>4551.4508839324226</v>
      </c>
      <c r="G20" s="22">
        <f t="shared" si="138"/>
        <v>7500</v>
      </c>
      <c r="H20" s="22">
        <f t="shared" si="1"/>
        <v>5000</v>
      </c>
      <c r="I20" s="22">
        <f t="shared" ca="1" si="2"/>
        <v>4551.4508839324226</v>
      </c>
      <c r="J20" s="22">
        <f t="shared" ca="1" si="114"/>
        <v>61.851867833855366</v>
      </c>
      <c r="K20" s="22">
        <f t="shared" ca="1" si="115"/>
        <v>8.5678103495330296E-3</v>
      </c>
      <c r="L20" s="23">
        <f t="shared" ca="1" si="3"/>
        <v>1.1460627658199749E-4</v>
      </c>
      <c r="M20" s="23">
        <f t="shared" ca="1" si="4"/>
        <v>1.0527886112860207E-2</v>
      </c>
      <c r="N20" s="23">
        <f t="shared" ca="1" si="5"/>
        <v>-3.4052223906525625E-2</v>
      </c>
      <c r="O20" s="23">
        <f t="shared" ca="1" si="6"/>
        <v>5.6786691583085441E-2</v>
      </c>
      <c r="P20" s="23">
        <f t="shared" ca="1" si="139"/>
        <v>5.6786691583085441E-2</v>
      </c>
      <c r="Q20" s="23">
        <f t="shared" ca="1" si="7"/>
        <v>5.6786691583085441E-2</v>
      </c>
      <c r="R20" s="23">
        <f t="shared" ca="1" si="8"/>
        <v>5.6786691583085441E-2</v>
      </c>
      <c r="S20" s="23">
        <f t="shared" ca="1" si="9"/>
        <v>45673976832.074997</v>
      </c>
      <c r="T20" s="23">
        <f t="shared" ca="1" si="140"/>
        <v>118752339763.39499</v>
      </c>
      <c r="U20" s="23">
        <f t="shared" ca="1" si="10"/>
        <v>5.6786691583085442</v>
      </c>
      <c r="V20" s="24">
        <f t="shared" ca="1" si="11"/>
        <v>5.4413592425379114E-3</v>
      </c>
      <c r="W20" s="24">
        <f t="shared" ca="1" si="12"/>
        <v>-3.2242080633195697E-2</v>
      </c>
      <c r="X20" s="24">
        <f t="shared" ca="1" si="13"/>
        <v>6.0859368913775455E-2</v>
      </c>
      <c r="Y20" s="24">
        <f t="shared" ca="1" si="14"/>
        <v>0.14799799747018122</v>
      </c>
      <c r="Z20" s="24">
        <f t="shared" ca="1" si="141"/>
        <v>0.14799799747018122</v>
      </c>
      <c r="AA20" s="24">
        <f t="shared" ca="1" si="15"/>
        <v>0.14799799747018122</v>
      </c>
      <c r="AB20" s="24">
        <f t="shared" ca="1" si="16"/>
        <v>119035938160.90515</v>
      </c>
      <c r="AC20" s="24">
        <f t="shared" ca="1" si="17"/>
        <v>309493439218.35339</v>
      </c>
      <c r="AD20" s="24">
        <f t="shared" ca="1" si="18"/>
        <v>14.799799747018122</v>
      </c>
      <c r="AE20" s="13">
        <f t="shared" ca="1" si="19"/>
        <v>20.478468905326665</v>
      </c>
      <c r="AF20" s="13">
        <f t="shared" ca="1" si="20"/>
        <v>428245778981.74841</v>
      </c>
      <c r="AG20" s="13">
        <f t="shared" ca="1" si="21"/>
        <v>171.29831159269938</v>
      </c>
      <c r="AH20" s="14">
        <f t="shared" ca="1" si="22"/>
        <v>408018104069.78833</v>
      </c>
      <c r="AI20" s="13">
        <f t="shared" ca="1" si="23"/>
        <v>163.20724162791535</v>
      </c>
      <c r="AJ20" s="25">
        <f t="shared" ca="1" si="24"/>
        <v>25.215903713287538</v>
      </c>
      <c r="AK20" s="25">
        <f t="shared" ca="1" si="25"/>
        <v>25.215903713287538</v>
      </c>
      <c r="AL20" s="25">
        <f t="shared" ca="1" si="26"/>
        <v>2.5636999988508125E-4</v>
      </c>
      <c r="AM20" s="25">
        <f t="shared" ca="1" si="27"/>
        <v>-0.14006346926133259</v>
      </c>
      <c r="AN20" s="25">
        <f t="shared" ca="1" si="28"/>
        <v>20.696924990680458</v>
      </c>
      <c r="AO20" s="25">
        <f t="shared" ca="1" si="29"/>
        <v>14.799799747018122</v>
      </c>
      <c r="AP20" s="25">
        <f t="shared" ca="1" si="142"/>
        <v>18.680167458895049</v>
      </c>
      <c r="AQ20" s="25">
        <f t="shared" ca="1" si="143"/>
        <v>18.680167458895049</v>
      </c>
      <c r="AR20" s="25">
        <f t="shared" ca="1" si="144"/>
        <v>6.5357362543924893</v>
      </c>
      <c r="AS20" s="25">
        <f t="shared" ca="1" si="30"/>
        <v>54035329173.686935</v>
      </c>
      <c r="AT20" s="25">
        <f t="shared" ca="1" si="31"/>
        <v>20227674911.960106</v>
      </c>
      <c r="AU20" s="25">
        <f t="shared" ca="1" si="32"/>
        <v>20227674911.960106</v>
      </c>
      <c r="AV20" s="11">
        <f t="shared" ca="1" si="33"/>
        <v>11.559490930732361</v>
      </c>
      <c r="AW20" s="11">
        <f t="shared" ca="1" si="34"/>
        <v>19.909818123624426</v>
      </c>
      <c r="AX20" s="11">
        <f t="shared" ca="1" si="145"/>
        <v>11.559490930732361</v>
      </c>
      <c r="AY20" s="11">
        <f t="shared" ca="1" si="146"/>
        <v>-8.350327192892065</v>
      </c>
      <c r="AZ20" s="26">
        <f t="shared" ca="1" si="35"/>
        <v>13727165944.982122</v>
      </c>
      <c r="BA20" s="26">
        <f t="shared" ca="1" si="36"/>
        <v>-9916208919.4583492</v>
      </c>
      <c r="BB20" s="26">
        <f t="shared" ca="1" si="147"/>
        <v>0</v>
      </c>
      <c r="BC20" s="27">
        <f t="shared" ca="1" si="37"/>
        <v>67762495118.66906</v>
      </c>
      <c r="BD20" s="28">
        <f t="shared" ca="1" si="38"/>
        <v>16.607717756337305</v>
      </c>
      <c r="BE20" s="28">
        <f t="shared" ca="1" si="39"/>
        <v>67762495118.66906</v>
      </c>
      <c r="BF20" s="27">
        <f t="shared" ca="1" si="39"/>
        <v>10311465992.501757</v>
      </c>
      <c r="BG20" s="28">
        <f t="shared" ca="1" si="39"/>
        <v>20227674911.960106</v>
      </c>
      <c r="BH20" s="28">
        <f t="shared" ca="1" si="40"/>
        <v>408018104069.78833</v>
      </c>
      <c r="BI20" s="28">
        <f t="shared" ca="1" si="41"/>
        <v>20227674911.960083</v>
      </c>
      <c r="BJ20" s="27">
        <f t="shared" ca="1" si="42"/>
        <v>572388591186233.25</v>
      </c>
      <c r="BK20" s="30">
        <f t="shared" ca="1" si="43"/>
        <v>3669.1286173036583</v>
      </c>
      <c r="BL20" s="30">
        <f t="shared" ca="1" si="44"/>
        <v>2.211467368985991E-3</v>
      </c>
      <c r="BM20" s="31">
        <f t="shared" ca="1" si="45"/>
        <v>0.13678338742540538</v>
      </c>
      <c r="BN20" s="29">
        <f t="shared" ca="1" si="46"/>
        <v>9.02318723105867E-4</v>
      </c>
      <c r="BO20" s="29">
        <f t="shared" ca="1" si="47"/>
        <v>2.766809894197792E-3</v>
      </c>
      <c r="BP20" s="29">
        <f t="shared" ca="1" si="116"/>
        <v>1.383404947098896E-3</v>
      </c>
      <c r="BQ20" s="29">
        <f t="shared" ca="1" si="117"/>
        <v>3.6691286173036589E-3</v>
      </c>
      <c r="BR20" s="30">
        <f t="shared" ca="1" si="48"/>
        <v>902.31872310586698</v>
      </c>
      <c r="BS20" s="30">
        <f t="shared" ca="1" si="49"/>
        <v>1.9912175136165228E-4</v>
      </c>
      <c r="BT20" s="30">
        <f t="shared" ca="1" si="50"/>
        <v>1.2316052248066726E-2</v>
      </c>
      <c r="BU20" s="29">
        <f t="shared" ca="1" si="51"/>
        <v>6.7752292764972365E-5</v>
      </c>
      <c r="BV20" s="29">
        <f t="shared" ca="1" si="52"/>
        <v>834.56643034089461</v>
      </c>
      <c r="BW20" s="29">
        <f t="shared" ca="1" si="148"/>
        <v>834566498.09318745</v>
      </c>
      <c r="BX20" s="32">
        <f t="shared" si="149"/>
        <v>0.5</v>
      </c>
      <c r="BY20" s="29">
        <f t="shared" ca="1" si="118"/>
        <v>417.28321517044731</v>
      </c>
      <c r="CA20" s="22">
        <f t="shared" ca="1" si="119"/>
        <v>0.91029017678648461</v>
      </c>
      <c r="CB20" s="22">
        <f t="shared" ca="1" si="119"/>
        <v>3.7319032539674621</v>
      </c>
      <c r="CC20" s="22">
        <f t="shared" ca="1" si="119"/>
        <v>0.65642524634097188</v>
      </c>
      <c r="CD20" s="22">
        <f t="shared" ca="1" si="119"/>
        <v>7.9418065615012488</v>
      </c>
      <c r="CE20" s="22">
        <f t="shared" si="120"/>
        <v>5000</v>
      </c>
      <c r="CF20" s="22">
        <f t="shared" ca="1" si="54"/>
        <v>4551.4508839324226</v>
      </c>
      <c r="CG20" s="22">
        <f t="shared" ref="CG20:CH30" si="151">CG19</f>
        <v>7500</v>
      </c>
      <c r="CH20" s="22">
        <f t="shared" si="151"/>
        <v>5000</v>
      </c>
      <c r="CI20" s="22">
        <f t="shared" ca="1" si="55"/>
        <v>4551.4508839324226</v>
      </c>
      <c r="CJ20" s="22">
        <f t="shared" ca="1" si="121"/>
        <v>5.5198453943710621</v>
      </c>
      <c r="CK20" s="23">
        <f t="shared" ca="1" si="56"/>
        <v>1.1460627658199749E-4</v>
      </c>
      <c r="CL20" s="23">
        <f t="shared" ca="1" si="57"/>
        <v>1.0527886112860207E-2</v>
      </c>
      <c r="CM20" s="23">
        <f t="shared" ca="1" si="58"/>
        <v>-3.4052223906525625E-2</v>
      </c>
      <c r="CN20" s="23">
        <f t="shared" ca="1" si="59"/>
        <v>5.6786691583085441E-2</v>
      </c>
      <c r="CO20" s="23">
        <f t="shared" ca="1" si="122"/>
        <v>5.6786691583085441E-2</v>
      </c>
      <c r="CP20" s="23">
        <f t="shared" ca="1" si="60"/>
        <v>5.6786691583085441E-2</v>
      </c>
      <c r="CQ20" s="23">
        <f t="shared" ca="1" si="61"/>
        <v>5.6786691583085441E-2</v>
      </c>
      <c r="CR20" s="23">
        <f t="shared" ca="1" si="62"/>
        <v>45673976832.074997</v>
      </c>
      <c r="CS20" s="23">
        <f t="shared" ca="1" si="123"/>
        <v>118752339763.39499</v>
      </c>
      <c r="CT20" s="23">
        <f t="shared" ca="1" si="63"/>
        <v>5.6786691583085442</v>
      </c>
      <c r="CU20" s="24">
        <f t="shared" ca="1" si="64"/>
        <v>5.4413592425379114E-3</v>
      </c>
      <c r="CV20" s="24">
        <f t="shared" ca="1" si="65"/>
        <v>-3.2242080633195697E-2</v>
      </c>
      <c r="CW20" s="24">
        <f t="shared" ca="1" si="66"/>
        <v>6.0859368913775455E-2</v>
      </c>
      <c r="CX20" s="24">
        <f t="shared" ca="1" si="67"/>
        <v>0.14799799747018122</v>
      </c>
      <c r="CY20" s="24">
        <f t="shared" ca="1" si="124"/>
        <v>0.14799799747018122</v>
      </c>
      <c r="CZ20" s="24">
        <f t="shared" ca="1" si="68"/>
        <v>0.14799799747018122</v>
      </c>
      <c r="DA20" s="24">
        <f t="shared" ca="1" si="69"/>
        <v>119035938160.90515</v>
      </c>
      <c r="DB20" s="24">
        <f t="shared" ca="1" si="70"/>
        <v>309493439218.35339</v>
      </c>
      <c r="DC20" s="24">
        <f t="shared" ca="1" si="71"/>
        <v>14.799799747018122</v>
      </c>
      <c r="DD20" s="13">
        <f t="shared" ca="1" si="72"/>
        <v>20.478468905326665</v>
      </c>
      <c r="DE20" s="14">
        <f t="shared" ca="1" si="73"/>
        <v>428245778981.74841</v>
      </c>
      <c r="DF20" s="13">
        <f t="shared" ca="1" si="74"/>
        <v>171.29831159269938</v>
      </c>
      <c r="DG20" s="14">
        <f t="shared" ca="1" si="75"/>
        <v>408018104069.78833</v>
      </c>
      <c r="DH20" s="13">
        <f t="shared" ca="1" si="76"/>
        <v>163.20724162791535</v>
      </c>
      <c r="DI20" s="13">
        <f t="shared" ca="1" si="77"/>
        <v>69.823764121375291</v>
      </c>
      <c r="DJ20" s="13">
        <f t="shared" ca="1" si="125"/>
        <v>7.1584094146705177E-2</v>
      </c>
      <c r="DK20" s="13">
        <f t="shared" ca="1" si="126"/>
        <v>-10.908077817455972</v>
      </c>
      <c r="DL20" s="37">
        <f t="shared" ca="1" si="127"/>
        <v>418.25377322864688</v>
      </c>
      <c r="DM20" s="13">
        <f t="shared" ca="1" si="78"/>
        <v>5.6088093384591389</v>
      </c>
      <c r="DN20" s="25">
        <f t="shared" ca="1" si="79"/>
        <v>25.215903713287538</v>
      </c>
      <c r="DO20" s="25">
        <f t="shared" ca="1" si="80"/>
        <v>14.799799747018122</v>
      </c>
      <c r="DP20" s="25">
        <f t="shared" ca="1" si="81"/>
        <v>25.215903713287538</v>
      </c>
      <c r="DQ20" s="25">
        <f t="shared" ca="1" si="82"/>
        <v>2.5636999988508125E-4</v>
      </c>
      <c r="DR20" s="25">
        <f t="shared" ca="1" si="83"/>
        <v>-0.14006346926133259</v>
      </c>
      <c r="DS20" s="25">
        <f t="shared" ca="1" si="84"/>
        <v>20.696924990680458</v>
      </c>
      <c r="DT20" s="25">
        <f t="shared" ca="1" si="85"/>
        <v>18.680167458895049</v>
      </c>
      <c r="DU20" s="25">
        <f t="shared" ca="1" si="86"/>
        <v>18.680167458895049</v>
      </c>
      <c r="DV20" s="25">
        <f t="shared" ca="1" si="87"/>
        <v>54035329173.686935</v>
      </c>
      <c r="DW20" s="25">
        <f t="shared" ca="1" si="88"/>
        <v>6.5357362543924893</v>
      </c>
      <c r="DX20" s="25">
        <f t="shared" ca="1" si="89"/>
        <v>20227674911.960106</v>
      </c>
      <c r="DY20" s="25">
        <f t="shared" ca="1" si="90"/>
        <v>20227674911.960106</v>
      </c>
      <c r="DZ20" s="11">
        <f t="shared" ca="1" si="91"/>
        <v>11.559490930732361</v>
      </c>
      <c r="EA20" s="11">
        <f t="shared" ca="1" si="92"/>
        <v>19.909818123624426</v>
      </c>
      <c r="EB20" s="11">
        <f t="shared" ca="1" si="128"/>
        <v>11.559490930732361</v>
      </c>
      <c r="EC20" s="11">
        <f t="shared" ca="1" si="129"/>
        <v>-8.350327192892065</v>
      </c>
      <c r="ED20" s="26">
        <f t="shared" ca="1" si="93"/>
        <v>13727165944.982122</v>
      </c>
      <c r="EE20" s="26">
        <f t="shared" ca="1" si="94"/>
        <v>-9916208919.4583492</v>
      </c>
      <c r="EF20" s="26">
        <f t="shared" ca="1" si="130"/>
        <v>0</v>
      </c>
      <c r="EG20" s="27">
        <f t="shared" ca="1" si="95"/>
        <v>67762495118.66906</v>
      </c>
      <c r="EH20" s="28">
        <f t="shared" ca="1" si="96"/>
        <v>10311465992.501757</v>
      </c>
      <c r="EI20" s="28">
        <f t="shared" ca="1" si="96"/>
        <v>20227674911.960106</v>
      </c>
      <c r="EJ20" s="28">
        <f t="shared" ca="1" si="97"/>
        <v>20227674911.960083</v>
      </c>
      <c r="EK20" s="27">
        <f t="shared" ca="1" si="98"/>
        <v>572388591186233.25</v>
      </c>
      <c r="EL20" s="28">
        <f t="shared" ca="1" si="99"/>
        <v>16.607717756337305</v>
      </c>
      <c r="EM20" s="38">
        <f t="shared" ca="1" si="100"/>
        <v>16.607717756337305</v>
      </c>
      <c r="EN20" s="28">
        <f t="shared" ca="1" si="101"/>
        <v>67762495118.66906</v>
      </c>
      <c r="EO20" s="40">
        <f t="shared" ca="1" si="102"/>
        <v>2401948.9243085389</v>
      </c>
      <c r="EP20" s="41">
        <f t="shared" ca="1" si="103"/>
        <v>4.6220502846854528</v>
      </c>
      <c r="EQ20" s="39">
        <f t="shared" ca="1" si="104"/>
        <v>25.513002976472453</v>
      </c>
      <c r="ER20" s="39">
        <f t="shared" ca="1" si="105"/>
        <v>1.8858801940725838</v>
      </c>
      <c r="ES20" s="39">
        <f t="shared" ca="1" si="106"/>
        <v>0.51606873023595534</v>
      </c>
      <c r="ET20" s="39">
        <f t="shared" ca="1" si="131"/>
        <v>0.25803436511797767</v>
      </c>
      <c r="EU20" s="39">
        <f t="shared" ca="1" si="132"/>
        <v>2.401948924308539</v>
      </c>
      <c r="EV20" s="40">
        <f t="shared" ca="1" si="107"/>
        <v>1885880.1940725837</v>
      </c>
      <c r="EW20" s="40">
        <f t="shared" ca="1" si="108"/>
        <v>2.6402012552504042</v>
      </c>
      <c r="EX20" s="40">
        <f t="shared" ca="1" si="109"/>
        <v>14.57350273900664</v>
      </c>
      <c r="EY20" s="39">
        <f t="shared" ca="1" si="110"/>
        <v>0.89834328585873569</v>
      </c>
      <c r="EZ20" s="39">
        <f t="shared" ca="1" si="111"/>
        <v>0.98753690821384765</v>
      </c>
      <c r="FA20" s="39">
        <f t="shared" ca="1" si="133"/>
        <v>1.8858801940725833</v>
      </c>
      <c r="FB20" s="42">
        <v>0.5</v>
      </c>
      <c r="FC20" s="39">
        <f t="shared" ca="1" si="134"/>
        <v>0.49376845410692383</v>
      </c>
    </row>
    <row r="21" spans="1:159">
      <c r="A21" s="22">
        <f t="shared" ca="1" si="135"/>
        <v>1.0305940726963376</v>
      </c>
      <c r="B21" s="22">
        <f t="shared" ca="1" si="136"/>
        <v>2.1019054486961033</v>
      </c>
      <c r="C21" s="22">
        <f t="shared" ca="1" si="112"/>
        <v>0.54076801789657192</v>
      </c>
      <c r="D21" s="22">
        <f t="shared" ca="1" si="113"/>
        <v>7.7212151233805724</v>
      </c>
      <c r="E21" s="22">
        <f t="shared" si="137"/>
        <v>5000</v>
      </c>
      <c r="F21" s="22">
        <f t="shared" ca="1" si="0"/>
        <v>5152.9703634816879</v>
      </c>
      <c r="G21" s="22">
        <f t="shared" si="138"/>
        <v>7500</v>
      </c>
      <c r="H21" s="22">
        <f t="shared" si="1"/>
        <v>5000</v>
      </c>
      <c r="I21" s="22">
        <f t="shared" ca="1" si="2"/>
        <v>5152.9703634816879</v>
      </c>
      <c r="J21" s="22">
        <f t="shared" ca="1" si="114"/>
        <v>66.651358388962535</v>
      </c>
      <c r="K21" s="22">
        <f t="shared" ca="1" si="115"/>
        <v>8.5227066318648275E-3</v>
      </c>
      <c r="L21" s="23">
        <f t="shared" ca="1" si="3"/>
        <v>-2.8108233526082365E-4</v>
      </c>
      <c r="M21" s="23">
        <f t="shared" ca="1" si="4"/>
        <v>1.5857677629895234E-2</v>
      </c>
      <c r="N21" s="23">
        <f t="shared" ca="1" si="5"/>
        <v>-4.3024563650818859E-2</v>
      </c>
      <c r="O21" s="23">
        <f t="shared" ca="1" si="6"/>
        <v>6.2658645294351001E-2</v>
      </c>
      <c r="P21" s="23">
        <f t="shared" ca="1" si="139"/>
        <v>6.2658645294351001E-2</v>
      </c>
      <c r="Q21" s="23">
        <f t="shared" ca="1" si="7"/>
        <v>6.2658645294351001E-2</v>
      </c>
      <c r="R21" s="23">
        <f t="shared" ca="1" si="8"/>
        <v>6.2658645294351001E-2</v>
      </c>
      <c r="S21" s="23">
        <f t="shared" ca="1" si="9"/>
        <v>57057277484.716873</v>
      </c>
      <c r="T21" s="23">
        <f t="shared" ca="1" si="140"/>
        <v>148348921460.26389</v>
      </c>
      <c r="U21" s="23">
        <f t="shared" ca="1" si="10"/>
        <v>6.2658645294350999</v>
      </c>
      <c r="V21" s="24">
        <f t="shared" ca="1" si="11"/>
        <v>4.8410299972169949E-3</v>
      </c>
      <c r="W21" s="24">
        <f t="shared" ca="1" si="12"/>
        <v>-2.441253583998218E-2</v>
      </c>
      <c r="X21" s="24">
        <f t="shared" ca="1" si="13"/>
        <v>4.8875661216876129E-2</v>
      </c>
      <c r="Y21" s="24">
        <f t="shared" ca="1" si="14"/>
        <v>0.14898969463165262</v>
      </c>
      <c r="Z21" s="24">
        <f t="shared" ca="1" si="141"/>
        <v>0.14898969463165262</v>
      </c>
      <c r="AA21" s="24">
        <f t="shared" ca="1" si="15"/>
        <v>0.14898969463165262</v>
      </c>
      <c r="AB21" s="24">
        <f t="shared" ca="1" si="16"/>
        <v>135670765127.88635</v>
      </c>
      <c r="AC21" s="24">
        <f t="shared" ca="1" si="17"/>
        <v>352743989332.50452</v>
      </c>
      <c r="AD21" s="24">
        <f t="shared" ca="1" si="18"/>
        <v>14.898969463165262</v>
      </c>
      <c r="AE21" s="13">
        <f t="shared" ca="1" si="19"/>
        <v>21.164833992600361</v>
      </c>
      <c r="AF21" s="13">
        <f t="shared" ca="1" si="20"/>
        <v>501092910792.76843</v>
      </c>
      <c r="AG21" s="13">
        <f t="shared" ca="1" si="21"/>
        <v>200.43716431710737</v>
      </c>
      <c r="AH21" s="14">
        <f t="shared" ca="1" si="22"/>
        <v>501092910792.76843</v>
      </c>
      <c r="AI21" s="13">
        <f t="shared" ca="1" si="23"/>
        <v>200.43716431710737</v>
      </c>
      <c r="AJ21" s="25">
        <f t="shared" ca="1" si="24"/>
        <v>14.107723718023898</v>
      </c>
      <c r="AK21" s="25">
        <f t="shared" ca="1" si="25"/>
        <v>14.107723718023898</v>
      </c>
      <c r="AL21" s="25">
        <f t="shared" ca="1" si="26"/>
        <v>2.4627336975710181E-4</v>
      </c>
      <c r="AM21" s="25">
        <f t="shared" ca="1" si="27"/>
        <v>-0.13455033328939198</v>
      </c>
      <c r="AN21" s="25">
        <f t="shared" ca="1" si="28"/>
        <v>20.071237417008003</v>
      </c>
      <c r="AO21" s="25">
        <f t="shared" ca="1" si="29"/>
        <v>14.898969463165262</v>
      </c>
      <c r="AP21" s="25">
        <f t="shared" ca="1" si="142"/>
        <v>18.121243698097349</v>
      </c>
      <c r="AQ21" s="25">
        <f t="shared" ca="1" si="143"/>
        <v>14.107723718023898</v>
      </c>
      <c r="AR21" s="25">
        <f t="shared" ca="1" si="144"/>
        <v>-4.0135199800734505</v>
      </c>
      <c r="AS21" s="25">
        <f t="shared" ca="1" si="30"/>
        <v>49764147446.965431</v>
      </c>
      <c r="AT21" s="25">
        <f t="shared" ca="1" si="31"/>
        <v>-14157450490.368231</v>
      </c>
      <c r="AU21" s="25">
        <f t="shared" ca="1" si="32"/>
        <v>0</v>
      </c>
      <c r="AV21" s="11">
        <f t="shared" ca="1" si="33"/>
        <v>8.6303815755385465</v>
      </c>
      <c r="AW21" s="11">
        <f t="shared" ca="1" si="34"/>
        <v>19.237832209354405</v>
      </c>
      <c r="AX21" s="11">
        <f t="shared" ca="1" si="145"/>
        <v>8.6303815755385465</v>
      </c>
      <c r="AY21" s="11">
        <f t="shared" ca="1" si="146"/>
        <v>-10.607450633815859</v>
      </c>
      <c r="AZ21" s="26">
        <f t="shared" ca="1" si="35"/>
        <v>12803077985.216763</v>
      </c>
      <c r="BA21" s="26">
        <f t="shared" ca="1" si="36"/>
        <v>-15736038609.695751</v>
      </c>
      <c r="BB21" s="26">
        <f t="shared" ca="1" si="147"/>
        <v>0</v>
      </c>
      <c r="BC21" s="27">
        <f t="shared" ca="1" si="37"/>
        <v>62567225432.18219</v>
      </c>
      <c r="BD21" s="28">
        <f t="shared" ca="1" si="38"/>
        <v>12.48615258459672</v>
      </c>
      <c r="BE21" s="28">
        <f t="shared" ca="1" si="39"/>
        <v>62567225432.18219</v>
      </c>
      <c r="BF21" s="27">
        <f t="shared" ca="1" si="39"/>
        <v>-29893489100.06398</v>
      </c>
      <c r="BG21" s="28">
        <f t="shared" ca="1" si="39"/>
        <v>0</v>
      </c>
      <c r="BH21" s="28">
        <f t="shared" ca="1" si="40"/>
        <v>501092910792.76843</v>
      </c>
      <c r="BI21" s="28">
        <f t="shared" ca="1" si="41"/>
        <v>0</v>
      </c>
      <c r="BJ21" s="27">
        <f t="shared" ca="1" si="42"/>
        <v>-1659385011216554</v>
      </c>
      <c r="BK21" s="30">
        <f t="shared" ca="1" si="43"/>
        <v>4270.667873993978</v>
      </c>
      <c r="BL21" s="30">
        <f t="shared" ca="1" si="44"/>
        <v>8.5227066318648275E-3</v>
      </c>
      <c r="BM21" s="31">
        <f t="shared" ca="1" si="45"/>
        <v>0.56804997416441039</v>
      </c>
      <c r="BN21" s="29">
        <f t="shared" ca="1" si="46"/>
        <v>4.2706678739939784E-3</v>
      </c>
      <c r="BO21" s="29">
        <f t="shared" ca="1" si="47"/>
        <v>0</v>
      </c>
      <c r="BP21" s="29">
        <f t="shared" ca="1" si="116"/>
        <v>0</v>
      </c>
      <c r="BQ21" s="29">
        <f t="shared" ca="1" si="117"/>
        <v>4.2706678739939784E-3</v>
      </c>
      <c r="BR21" s="30">
        <f t="shared" ca="1" si="48"/>
        <v>4270.667873993978</v>
      </c>
      <c r="BS21" s="30">
        <f t="shared" ca="1" si="49"/>
        <v>9.2665020829316202E-4</v>
      </c>
      <c r="BT21" s="30">
        <f t="shared" ca="1" si="50"/>
        <v>6.1762495134154327E-2</v>
      </c>
      <c r="BU21" s="29">
        <f t="shared" ca="1" si="51"/>
        <v>4.0635991768128889E-4</v>
      </c>
      <c r="BV21" s="29">
        <f t="shared" ca="1" si="52"/>
        <v>3864.3079563126894</v>
      </c>
      <c r="BW21" s="29">
        <f t="shared" ca="1" si="148"/>
        <v>3864308362.6726069</v>
      </c>
      <c r="BX21" s="32">
        <f t="shared" si="149"/>
        <v>0.5</v>
      </c>
      <c r="BY21" s="29">
        <f t="shared" ca="1" si="118"/>
        <v>1932.1539781563447</v>
      </c>
      <c r="CA21" s="22">
        <f t="shared" ca="1" si="119"/>
        <v>1.0305940726963376</v>
      </c>
      <c r="CB21" s="22">
        <f t="shared" ca="1" si="119"/>
        <v>2.1019054486961033</v>
      </c>
      <c r="CC21" s="22">
        <f t="shared" ca="1" si="119"/>
        <v>0.54076801789657192</v>
      </c>
      <c r="CD21" s="22">
        <f t="shared" ca="1" si="119"/>
        <v>7.7212151233805724</v>
      </c>
      <c r="CE21" s="22">
        <f t="shared" si="120"/>
        <v>5000</v>
      </c>
      <c r="CF21" s="22">
        <f t="shared" ca="1" si="54"/>
        <v>5152.9703634816879</v>
      </c>
      <c r="CG21" s="22">
        <f t="shared" si="151"/>
        <v>7500</v>
      </c>
      <c r="CH21" s="22">
        <f t="shared" si="151"/>
        <v>5000</v>
      </c>
      <c r="CI21" s="22">
        <f t="shared" ca="1" si="55"/>
        <v>5152.9703634816879</v>
      </c>
      <c r="CJ21" s="22">
        <f t="shared" ca="1" si="121"/>
        <v>70.143816484047122</v>
      </c>
      <c r="CK21" s="23">
        <f t="shared" ca="1" si="56"/>
        <v>-2.8108233526082365E-4</v>
      </c>
      <c r="CL21" s="23">
        <f t="shared" ca="1" si="57"/>
        <v>1.5857677629895234E-2</v>
      </c>
      <c r="CM21" s="23">
        <f t="shared" ca="1" si="58"/>
        <v>-4.3024563650818859E-2</v>
      </c>
      <c r="CN21" s="23">
        <f t="shared" ca="1" si="59"/>
        <v>6.2658645294351001E-2</v>
      </c>
      <c r="CO21" s="23">
        <f t="shared" ca="1" si="122"/>
        <v>6.2658645294351001E-2</v>
      </c>
      <c r="CP21" s="23">
        <f t="shared" ca="1" si="60"/>
        <v>6.2658645294351001E-2</v>
      </c>
      <c r="CQ21" s="23">
        <f t="shared" ca="1" si="61"/>
        <v>6.2658645294351001E-2</v>
      </c>
      <c r="CR21" s="23">
        <f t="shared" ca="1" si="62"/>
        <v>57057277484.716873</v>
      </c>
      <c r="CS21" s="23">
        <f t="shared" ca="1" si="123"/>
        <v>148348921460.26389</v>
      </c>
      <c r="CT21" s="23">
        <f t="shared" ca="1" si="63"/>
        <v>6.2658645294350999</v>
      </c>
      <c r="CU21" s="24">
        <f t="shared" ca="1" si="64"/>
        <v>4.8410299972169949E-3</v>
      </c>
      <c r="CV21" s="24">
        <f t="shared" ca="1" si="65"/>
        <v>-2.441253583998218E-2</v>
      </c>
      <c r="CW21" s="24">
        <f t="shared" ca="1" si="66"/>
        <v>4.8875661216876129E-2</v>
      </c>
      <c r="CX21" s="24">
        <f t="shared" ca="1" si="67"/>
        <v>0.14898969463165262</v>
      </c>
      <c r="CY21" s="24">
        <f t="shared" ca="1" si="124"/>
        <v>0.14898969463165262</v>
      </c>
      <c r="CZ21" s="24">
        <f t="shared" ca="1" si="68"/>
        <v>0.14898969463165262</v>
      </c>
      <c r="DA21" s="24">
        <f t="shared" ca="1" si="69"/>
        <v>135670765127.88635</v>
      </c>
      <c r="DB21" s="24">
        <f t="shared" ca="1" si="70"/>
        <v>352743989332.50452</v>
      </c>
      <c r="DC21" s="24">
        <f t="shared" ca="1" si="71"/>
        <v>14.898969463165262</v>
      </c>
      <c r="DD21" s="13">
        <f t="shared" ca="1" si="72"/>
        <v>21.164833992600361</v>
      </c>
      <c r="DE21" s="14">
        <f t="shared" ca="1" si="73"/>
        <v>501092910792.76843</v>
      </c>
      <c r="DF21" s="13">
        <f t="shared" ca="1" si="74"/>
        <v>200.43716431710737</v>
      </c>
      <c r="DG21" s="14">
        <f t="shared" ca="1" si="75"/>
        <v>501092910792.76843</v>
      </c>
      <c r="DH21" s="13">
        <f t="shared" ca="1" si="76"/>
        <v>200.43716431710737</v>
      </c>
      <c r="DI21" s="13">
        <f t="shared" ca="1" si="77"/>
        <v>69.452425108157158</v>
      </c>
      <c r="DJ21" s="13">
        <f t="shared" ca="1" si="125"/>
        <v>6.499310699834987E-2</v>
      </c>
      <c r="DK21" s="13">
        <f t="shared" ca="1" si="126"/>
        <v>-10.401085698819177</v>
      </c>
      <c r="DL21" s="37">
        <f t="shared" ca="1" si="127"/>
        <v>420.06465547770131</v>
      </c>
      <c r="DM21" s="13">
        <f t="shared" ca="1" si="78"/>
        <v>11.187338554186908</v>
      </c>
      <c r="DN21" s="25">
        <f t="shared" ca="1" si="79"/>
        <v>14.107723718023898</v>
      </c>
      <c r="DO21" s="25">
        <f t="shared" ca="1" si="80"/>
        <v>14.898969463165262</v>
      </c>
      <c r="DP21" s="25">
        <f t="shared" ca="1" si="81"/>
        <v>14.107723718023898</v>
      </c>
      <c r="DQ21" s="25">
        <f t="shared" ca="1" si="82"/>
        <v>2.4627336975710181E-4</v>
      </c>
      <c r="DR21" s="25">
        <f t="shared" ca="1" si="83"/>
        <v>-0.13455033328939198</v>
      </c>
      <c r="DS21" s="25">
        <f t="shared" ca="1" si="84"/>
        <v>20.071237417008003</v>
      </c>
      <c r="DT21" s="25">
        <f t="shared" ca="1" si="85"/>
        <v>18.121243698097349</v>
      </c>
      <c r="DU21" s="25">
        <f t="shared" ca="1" si="86"/>
        <v>14.107723718023898</v>
      </c>
      <c r="DV21" s="25">
        <f t="shared" ca="1" si="87"/>
        <v>49764147446.965431</v>
      </c>
      <c r="DW21" s="25">
        <f t="shared" ca="1" si="88"/>
        <v>-4.0135199800734505</v>
      </c>
      <c r="DX21" s="25">
        <f t="shared" ca="1" si="89"/>
        <v>-14157450490.368231</v>
      </c>
      <c r="DY21" s="25">
        <f t="shared" ca="1" si="90"/>
        <v>0</v>
      </c>
      <c r="DZ21" s="11">
        <f t="shared" ca="1" si="91"/>
        <v>8.6303815755385465</v>
      </c>
      <c r="EA21" s="11">
        <f t="shared" ca="1" si="92"/>
        <v>19.237832209354405</v>
      </c>
      <c r="EB21" s="11">
        <f t="shared" ca="1" si="128"/>
        <v>8.6303815755385465</v>
      </c>
      <c r="EC21" s="11">
        <f t="shared" ca="1" si="129"/>
        <v>-10.607450633815859</v>
      </c>
      <c r="ED21" s="26">
        <f t="shared" ca="1" si="93"/>
        <v>12803077985.216763</v>
      </c>
      <c r="EE21" s="26">
        <f t="shared" ca="1" si="94"/>
        <v>-15736038609.695751</v>
      </c>
      <c r="EF21" s="26">
        <f t="shared" ca="1" si="130"/>
        <v>0</v>
      </c>
      <c r="EG21" s="27">
        <f t="shared" ca="1" si="95"/>
        <v>62567225432.18219</v>
      </c>
      <c r="EH21" s="28">
        <f t="shared" ca="1" si="96"/>
        <v>-29893489100.06398</v>
      </c>
      <c r="EI21" s="28">
        <f t="shared" ca="1" si="96"/>
        <v>0</v>
      </c>
      <c r="EJ21" s="28">
        <f t="shared" ca="1" si="97"/>
        <v>0</v>
      </c>
      <c r="EK21" s="27">
        <f t="shared" ca="1" si="98"/>
        <v>-1659385011216554</v>
      </c>
      <c r="EL21" s="28">
        <f t="shared" ca="1" si="99"/>
        <v>12.48615258459672</v>
      </c>
      <c r="EM21" s="38">
        <f t="shared" ca="1" si="100"/>
        <v>12.48615258459672</v>
      </c>
      <c r="EN21" s="28">
        <f t="shared" ca="1" si="101"/>
        <v>62567225432.18219</v>
      </c>
      <c r="EO21" s="40">
        <f t="shared" ca="1" si="102"/>
        <v>5605896.0401416793</v>
      </c>
      <c r="EP21" s="41">
        <f t="shared" ca="1" si="103"/>
        <v>11.187338554186907</v>
      </c>
      <c r="EQ21" s="39">
        <f t="shared" ca="1" si="104"/>
        <v>784.72262248979143</v>
      </c>
      <c r="ER21" s="39">
        <f t="shared" ca="1" si="105"/>
        <v>5.6058960401416789</v>
      </c>
      <c r="ES21" s="39">
        <f t="shared" ca="1" si="106"/>
        <v>0</v>
      </c>
      <c r="ET21" s="39">
        <f t="shared" ca="1" si="131"/>
        <v>0</v>
      </c>
      <c r="EU21" s="39">
        <f t="shared" ca="1" si="132"/>
        <v>5.6058960401416789</v>
      </c>
      <c r="EV21" s="40">
        <f t="shared" ca="1" si="107"/>
        <v>5605896.0401416784</v>
      </c>
      <c r="EW21" s="40">
        <f t="shared" ca="1" si="108"/>
        <v>1.1613070913030124</v>
      </c>
      <c r="EX21" s="40">
        <f t="shared" ca="1" si="109"/>
        <v>81.45851149398105</v>
      </c>
      <c r="EY21" s="39">
        <f t="shared" ca="1" si="110"/>
        <v>0.50926298812776238</v>
      </c>
      <c r="EZ21" s="39">
        <f t="shared" ca="1" si="111"/>
        <v>5.0966330520139156</v>
      </c>
      <c r="FA21" s="39">
        <f t="shared" ca="1" si="133"/>
        <v>5.605896040141678</v>
      </c>
      <c r="FB21" s="42">
        <v>0.5</v>
      </c>
      <c r="FC21" s="39">
        <f t="shared" ca="1" si="134"/>
        <v>2.5483165260069578</v>
      </c>
    </row>
    <row r="22" spans="1:159">
      <c r="A22" s="22">
        <f t="shared" ca="1" si="135"/>
        <v>4.422063259284446</v>
      </c>
      <c r="B22" s="22">
        <f t="shared" ca="1" si="136"/>
        <v>2.8852169728849613</v>
      </c>
      <c r="C22" s="22">
        <f t="shared" ca="1" si="112"/>
        <v>0.47450774954143587</v>
      </c>
      <c r="D22" s="22">
        <f t="shared" ca="1" si="113"/>
        <v>3.7531465601331928</v>
      </c>
      <c r="E22" s="22">
        <f t="shared" si="137"/>
        <v>5000</v>
      </c>
      <c r="F22" s="22">
        <f t="shared" ca="1" si="0"/>
        <v>22110.316296422228</v>
      </c>
      <c r="G22" s="22">
        <f t="shared" si="138"/>
        <v>7500</v>
      </c>
      <c r="H22" s="22">
        <f t="shared" si="1"/>
        <v>5000</v>
      </c>
      <c r="I22" s="22">
        <f t="shared" ca="1" si="2"/>
        <v>22110.316296422228</v>
      </c>
      <c r="J22" s="22">
        <f t="shared" ca="1" si="114"/>
        <v>64.088865099826279</v>
      </c>
      <c r="K22" s="22">
        <f t="shared" ca="1" si="115"/>
        <v>7.2690954596684298E-3</v>
      </c>
      <c r="L22" s="23">
        <f t="shared" ca="1" si="3"/>
        <v>-2.2056183786892634E-3</v>
      </c>
      <c r="M22" s="23">
        <f t="shared" ca="1" si="4"/>
        <v>3.2635978133655458E-2</v>
      </c>
      <c r="N22" s="23">
        <f t="shared" ca="1" si="5"/>
        <v>-2.7253366905142684E-2</v>
      </c>
      <c r="O22" s="23">
        <f t="shared" ca="1" si="6"/>
        <v>6.4165661044528824E-2</v>
      </c>
      <c r="P22" s="23">
        <f t="shared" ca="1" si="139"/>
        <v>6.4165661044528824E-2</v>
      </c>
      <c r="Q22" s="23">
        <f t="shared" ca="1" si="7"/>
        <v>6.4165661044528824E-2</v>
      </c>
      <c r="R22" s="23">
        <f t="shared" ca="1" si="8"/>
        <v>6.4165661044528824E-2</v>
      </c>
      <c r="S22" s="23">
        <f t="shared" ca="1" si="9"/>
        <v>250709059501.74246</v>
      </c>
      <c r="T22" s="23">
        <f t="shared" ca="1" si="140"/>
        <v>651843554704.5304</v>
      </c>
      <c r="U22" s="23">
        <f t="shared" ca="1" si="10"/>
        <v>6.4165661044528823</v>
      </c>
      <c r="V22" s="24">
        <f t="shared" ca="1" si="11"/>
        <v>1.5460075907830233E-3</v>
      </c>
      <c r="W22" s="24">
        <f t="shared" ca="1" si="12"/>
        <v>1.8415906805134913E-2</v>
      </c>
      <c r="X22" s="24">
        <f t="shared" ca="1" si="13"/>
        <v>0.12172190524871272</v>
      </c>
      <c r="Y22" s="24">
        <f t="shared" ca="1" si="14"/>
        <v>0.21261673412218018</v>
      </c>
      <c r="Z22" s="24">
        <f t="shared" ca="1" si="141"/>
        <v>0.21261673412218018</v>
      </c>
      <c r="AA22" s="24">
        <f t="shared" ca="1" si="15"/>
        <v>0.21261673412218018</v>
      </c>
      <c r="AB22" s="24">
        <f t="shared" ca="1" si="16"/>
        <v>830739379574.25513</v>
      </c>
      <c r="AC22" s="24">
        <f t="shared" ca="1" si="17"/>
        <v>2159922386893.0635</v>
      </c>
      <c r="AD22" s="24">
        <f t="shared" ca="1" si="18"/>
        <v>21.26167341221802</v>
      </c>
      <c r="AE22" s="13">
        <f t="shared" ca="1" si="19"/>
        <v>27.678239516670903</v>
      </c>
      <c r="AF22" s="13">
        <f t="shared" ca="1" si="20"/>
        <v>2811765941597.5938</v>
      </c>
      <c r="AG22" s="13">
        <f t="shared" ca="1" si="21"/>
        <v>1124.7063766390377</v>
      </c>
      <c r="AH22" s="14">
        <f t="shared" ca="1" si="22"/>
        <v>2708160508292.9087</v>
      </c>
      <c r="AI22" s="13">
        <f t="shared" ca="1" si="23"/>
        <v>1083.2642033171635</v>
      </c>
      <c r="AJ22" s="25">
        <f t="shared" ca="1" si="24"/>
        <v>13.570037113009983</v>
      </c>
      <c r="AK22" s="25">
        <f t="shared" ca="1" si="25"/>
        <v>13.570037113009983</v>
      </c>
      <c r="AL22" s="25">
        <f t="shared" ca="1" si="26"/>
        <v>9.1744044213094402E-5</v>
      </c>
      <c r="AM22" s="25">
        <f t="shared" ca="1" si="27"/>
        <v>-5.0151611522689654E-2</v>
      </c>
      <c r="AN22" s="25">
        <f t="shared" ca="1" si="28"/>
        <v>9.7981504058771964</v>
      </c>
      <c r="AO22" s="25">
        <f t="shared" ca="1" si="29"/>
        <v>21.26167341221802</v>
      </c>
      <c r="AP22" s="25">
        <f t="shared" ca="1" si="142"/>
        <v>8.7733169191091243</v>
      </c>
      <c r="AQ22" s="25">
        <f t="shared" ca="1" si="143"/>
        <v>8.7733169191091243</v>
      </c>
      <c r="AR22" s="25">
        <f t="shared" ca="1" si="144"/>
        <v>4.7967201939008586</v>
      </c>
      <c r="AS22" s="25">
        <f t="shared" ca="1" si="30"/>
        <v>180407203199.67853</v>
      </c>
      <c r="AT22" s="25">
        <f t="shared" ca="1" si="31"/>
        <v>103605433304.685</v>
      </c>
      <c r="AU22" s="25">
        <f t="shared" ca="1" si="32"/>
        <v>103605433304.685</v>
      </c>
      <c r="AV22" s="11">
        <f t="shared" ca="1" si="33"/>
        <v>7.3950418622219667</v>
      </c>
      <c r="AW22" s="11">
        <f t="shared" ca="1" si="34"/>
        <v>9.4801265904960061</v>
      </c>
      <c r="AX22" s="11">
        <f t="shared" ca="1" si="145"/>
        <v>7.3950418622219667</v>
      </c>
      <c r="AY22" s="11">
        <f t="shared" ca="1" si="146"/>
        <v>-2.0850847282740395</v>
      </c>
      <c r="AZ22" s="26">
        <f t="shared" ca="1" si="35"/>
        <v>48204103746.595772</v>
      </c>
      <c r="BA22" s="26">
        <f t="shared" ca="1" si="36"/>
        <v>-13591490411.382797</v>
      </c>
      <c r="BB22" s="26">
        <f t="shared" ca="1" si="147"/>
        <v>0</v>
      </c>
      <c r="BC22" s="27">
        <f t="shared" ca="1" si="37"/>
        <v>228611306946.27429</v>
      </c>
      <c r="BD22" s="28">
        <f t="shared" ca="1" si="38"/>
        <v>8.4415715481494722</v>
      </c>
      <c r="BE22" s="28">
        <f t="shared" ca="1" si="39"/>
        <v>228611306946.27429</v>
      </c>
      <c r="BF22" s="27">
        <f t="shared" ca="1" si="39"/>
        <v>90013942893.3022</v>
      </c>
      <c r="BG22" s="28">
        <f t="shared" ca="1" si="39"/>
        <v>103605433304.685</v>
      </c>
      <c r="BH22" s="28">
        <f t="shared" ca="1" si="40"/>
        <v>2708160508292.9087</v>
      </c>
      <c r="BI22" s="28">
        <f t="shared" ca="1" si="41"/>
        <v>103605433304.68506</v>
      </c>
      <c r="BJ22" s="27">
        <f t="shared" ca="1" si="42"/>
        <v>4996666235167873</v>
      </c>
      <c r="BK22" s="30">
        <f t="shared" ca="1" si="43"/>
        <v>20438.995039717396</v>
      </c>
      <c r="BL22" s="30">
        <f t="shared" ca="1" si="44"/>
        <v>2.1864295334820742E-3</v>
      </c>
      <c r="BM22" s="31">
        <f t="shared" ca="1" si="45"/>
        <v>0.14012578742160875</v>
      </c>
      <c r="BN22" s="29">
        <f t="shared" ca="1" si="46"/>
        <v>5.9212021167414416E-3</v>
      </c>
      <c r="BO22" s="29">
        <f t="shared" ca="1" si="47"/>
        <v>1.4517792922975954E-2</v>
      </c>
      <c r="BP22" s="29">
        <f t="shared" ca="1" si="116"/>
        <v>7.2588964614879771E-3</v>
      </c>
      <c r="BQ22" s="29">
        <f t="shared" ca="1" si="117"/>
        <v>2.0438995039717398E-2</v>
      </c>
      <c r="BR22" s="30">
        <f t="shared" ca="1" si="48"/>
        <v>5921.2021167414414</v>
      </c>
      <c r="BS22" s="30">
        <f t="shared" ca="1" si="49"/>
        <v>3.4564276001806845E-4</v>
      </c>
      <c r="BT22" s="30">
        <f t="shared" ca="1" si="50"/>
        <v>2.2151852219529616E-2</v>
      </c>
      <c r="BU22" s="29">
        <f t="shared" ca="1" si="51"/>
        <v>8.5703822955404804E-4</v>
      </c>
      <c r="BV22" s="29">
        <f t="shared" ca="1" si="52"/>
        <v>5064.163887187392</v>
      </c>
      <c r="BW22" s="29">
        <f t="shared" ca="1" si="148"/>
        <v>5064164744.2256212</v>
      </c>
      <c r="BX22" s="32">
        <f t="shared" si="149"/>
        <v>0.5</v>
      </c>
      <c r="BY22" s="29">
        <f t="shared" ca="1" si="118"/>
        <v>2532.081943593696</v>
      </c>
      <c r="CA22" s="22">
        <f t="shared" ca="1" si="119"/>
        <v>4.422063259284446</v>
      </c>
      <c r="CB22" s="22">
        <f t="shared" ca="1" si="119"/>
        <v>2.8852169728849613</v>
      </c>
      <c r="CC22" s="22">
        <f t="shared" ca="1" si="119"/>
        <v>0.47450774954143587</v>
      </c>
      <c r="CD22" s="22">
        <f t="shared" ca="1" si="119"/>
        <v>3.7531465601331928</v>
      </c>
      <c r="CE22" s="22">
        <f t="shared" si="120"/>
        <v>5000</v>
      </c>
      <c r="CF22" s="22">
        <f t="shared" ca="1" si="54"/>
        <v>22110.316296422228</v>
      </c>
      <c r="CG22" s="22">
        <f t="shared" si="151"/>
        <v>7500</v>
      </c>
      <c r="CH22" s="22">
        <f t="shared" si="151"/>
        <v>5000</v>
      </c>
      <c r="CI22" s="22">
        <f t="shared" ca="1" si="55"/>
        <v>22110.316296422228</v>
      </c>
      <c r="CJ22" s="22">
        <f t="shared" ca="1" si="121"/>
        <v>56.66479998105789</v>
      </c>
      <c r="CK22" s="23">
        <f t="shared" ca="1" si="56"/>
        <v>-2.2056183786892634E-3</v>
      </c>
      <c r="CL22" s="23">
        <f t="shared" ca="1" si="57"/>
        <v>3.2635978133655458E-2</v>
      </c>
      <c r="CM22" s="23">
        <f t="shared" ca="1" si="58"/>
        <v>-2.7253366905142684E-2</v>
      </c>
      <c r="CN22" s="23">
        <f t="shared" ca="1" si="59"/>
        <v>6.4165661044528824E-2</v>
      </c>
      <c r="CO22" s="23">
        <f t="shared" ca="1" si="122"/>
        <v>6.4165661044528824E-2</v>
      </c>
      <c r="CP22" s="23">
        <f t="shared" ca="1" si="60"/>
        <v>6.4165661044528824E-2</v>
      </c>
      <c r="CQ22" s="23">
        <f t="shared" ca="1" si="61"/>
        <v>6.4165661044528824E-2</v>
      </c>
      <c r="CR22" s="23">
        <f t="shared" ca="1" si="62"/>
        <v>250709059501.74246</v>
      </c>
      <c r="CS22" s="23">
        <f t="shared" ca="1" si="123"/>
        <v>651843554704.5304</v>
      </c>
      <c r="CT22" s="23">
        <f t="shared" ca="1" si="63"/>
        <v>6.4165661044528823</v>
      </c>
      <c r="CU22" s="24">
        <f t="shared" ca="1" si="64"/>
        <v>1.5460075907830233E-3</v>
      </c>
      <c r="CV22" s="24">
        <f t="shared" ca="1" si="65"/>
        <v>1.8415906805134913E-2</v>
      </c>
      <c r="CW22" s="24">
        <f t="shared" ca="1" si="66"/>
        <v>0.12172190524871272</v>
      </c>
      <c r="CX22" s="24">
        <f t="shared" ca="1" si="67"/>
        <v>0.21261673412218018</v>
      </c>
      <c r="CY22" s="24">
        <f t="shared" ca="1" si="124"/>
        <v>0.21261673412218018</v>
      </c>
      <c r="CZ22" s="24">
        <f t="shared" ca="1" si="68"/>
        <v>0.21261673412218018</v>
      </c>
      <c r="DA22" s="24">
        <f t="shared" ca="1" si="69"/>
        <v>830739379574.25513</v>
      </c>
      <c r="DB22" s="24">
        <f t="shared" ca="1" si="70"/>
        <v>2159922386893.0635</v>
      </c>
      <c r="DC22" s="24">
        <f t="shared" ca="1" si="71"/>
        <v>21.26167341221802</v>
      </c>
      <c r="DD22" s="13">
        <f t="shared" ca="1" si="72"/>
        <v>27.678239516670903</v>
      </c>
      <c r="DE22" s="14">
        <f t="shared" ca="1" si="73"/>
        <v>2811765941597.5938</v>
      </c>
      <c r="DF22" s="13">
        <f t="shared" ca="1" si="74"/>
        <v>1124.7063766390377</v>
      </c>
      <c r="DG22" s="14">
        <f t="shared" ca="1" si="75"/>
        <v>2708160508292.9087</v>
      </c>
      <c r="DH22" s="13">
        <f t="shared" ca="1" si="76"/>
        <v>1083.2642033171635</v>
      </c>
      <c r="DI22" s="13">
        <f t="shared" ca="1" si="77"/>
        <v>66.094704192540675</v>
      </c>
      <c r="DJ22" s="13">
        <f t="shared" ca="1" si="125"/>
        <v>6.8888650752597286E-2</v>
      </c>
      <c r="DK22" s="13">
        <f t="shared" ca="1" si="126"/>
        <v>-10.65262443748426</v>
      </c>
      <c r="DL22" s="37">
        <f t="shared" ca="1" si="127"/>
        <v>414.671994052934</v>
      </c>
      <c r="DM22" s="13">
        <f t="shared" ca="1" si="78"/>
        <v>11.530687329724799</v>
      </c>
      <c r="DN22" s="25">
        <f t="shared" ca="1" si="79"/>
        <v>13.570037113009983</v>
      </c>
      <c r="DO22" s="25">
        <f t="shared" ca="1" si="80"/>
        <v>21.26167341221802</v>
      </c>
      <c r="DP22" s="25">
        <f t="shared" ca="1" si="81"/>
        <v>13.570037113009983</v>
      </c>
      <c r="DQ22" s="25">
        <f t="shared" ca="1" si="82"/>
        <v>9.1744044213094402E-5</v>
      </c>
      <c r="DR22" s="25">
        <f t="shared" ca="1" si="83"/>
        <v>-5.0151611522689654E-2</v>
      </c>
      <c r="DS22" s="25">
        <f t="shared" ca="1" si="84"/>
        <v>9.7981504058771964</v>
      </c>
      <c r="DT22" s="25">
        <f t="shared" ca="1" si="85"/>
        <v>8.7733169191091243</v>
      </c>
      <c r="DU22" s="25">
        <f t="shared" ca="1" si="86"/>
        <v>8.7733169191091243</v>
      </c>
      <c r="DV22" s="25">
        <f t="shared" ca="1" si="87"/>
        <v>180407203199.67853</v>
      </c>
      <c r="DW22" s="25">
        <f t="shared" ca="1" si="88"/>
        <v>4.7967201939008586</v>
      </c>
      <c r="DX22" s="25">
        <f t="shared" ca="1" si="89"/>
        <v>103605433304.685</v>
      </c>
      <c r="DY22" s="25">
        <f t="shared" ca="1" si="90"/>
        <v>103605433304.685</v>
      </c>
      <c r="DZ22" s="11">
        <f t="shared" ca="1" si="91"/>
        <v>7.3950418622219667</v>
      </c>
      <c r="EA22" s="11">
        <f t="shared" ca="1" si="92"/>
        <v>9.4801265904960061</v>
      </c>
      <c r="EB22" s="11">
        <f t="shared" ca="1" si="128"/>
        <v>7.3950418622219667</v>
      </c>
      <c r="EC22" s="11">
        <f t="shared" ca="1" si="129"/>
        <v>-2.0850847282740395</v>
      </c>
      <c r="ED22" s="26">
        <f t="shared" ca="1" si="93"/>
        <v>48204103746.595772</v>
      </c>
      <c r="EE22" s="26">
        <f t="shared" ca="1" si="94"/>
        <v>-13591490411.382797</v>
      </c>
      <c r="EF22" s="26">
        <f t="shared" ca="1" si="130"/>
        <v>0</v>
      </c>
      <c r="EG22" s="27">
        <f t="shared" ca="1" si="95"/>
        <v>228611306946.27429</v>
      </c>
      <c r="EH22" s="28">
        <f t="shared" ca="1" si="96"/>
        <v>90013942893.3022</v>
      </c>
      <c r="EI22" s="28">
        <f t="shared" ca="1" si="96"/>
        <v>103605433304.685</v>
      </c>
      <c r="EJ22" s="28">
        <f t="shared" ca="1" si="97"/>
        <v>103605433304.68506</v>
      </c>
      <c r="EK22" s="27">
        <f t="shared" ca="1" si="98"/>
        <v>4996666235167873</v>
      </c>
      <c r="EL22" s="28">
        <f t="shared" ca="1" si="99"/>
        <v>8.4415715481494722</v>
      </c>
      <c r="EM22" s="38">
        <f t="shared" ca="1" si="100"/>
        <v>8.4415715481494722</v>
      </c>
      <c r="EN22" s="28">
        <f t="shared" ca="1" si="101"/>
        <v>228611306946.27429</v>
      </c>
      <c r="EO22" s="40">
        <f t="shared" ca="1" si="102"/>
        <v>32421593.916931093</v>
      </c>
      <c r="EP22" s="41">
        <f t="shared" ca="1" si="103"/>
        <v>3.7792067120641524</v>
      </c>
      <c r="EQ22" s="39">
        <f t="shared" ca="1" si="104"/>
        <v>214.14799242618662</v>
      </c>
      <c r="ER22" s="39">
        <f t="shared" ca="1" si="105"/>
        <v>10.234698370287626</v>
      </c>
      <c r="ES22" s="39">
        <f t="shared" ca="1" si="106"/>
        <v>22.186895546643466</v>
      </c>
      <c r="ET22" s="39">
        <f t="shared" ca="1" si="131"/>
        <v>11.093447773321733</v>
      </c>
      <c r="EU22" s="39">
        <f t="shared" ca="1" si="132"/>
        <v>32.421593916931094</v>
      </c>
      <c r="EV22" s="40">
        <f t="shared" ca="1" si="107"/>
        <v>10234698.370287627</v>
      </c>
      <c r="EW22" s="40">
        <f t="shared" ca="1" si="108"/>
        <v>0.66313693225837156</v>
      </c>
      <c r="EX22" s="40">
        <f t="shared" ca="1" si="109"/>
        <v>37.57652162647296</v>
      </c>
      <c r="EY22" s="39">
        <f t="shared" ca="1" si="110"/>
        <v>1.6442806507647023</v>
      </c>
      <c r="EZ22" s="39">
        <f t="shared" ca="1" si="111"/>
        <v>8.5904177195229234</v>
      </c>
      <c r="FA22" s="39">
        <f t="shared" ca="1" si="133"/>
        <v>10.234698370287626</v>
      </c>
      <c r="FB22" s="42">
        <v>0.5</v>
      </c>
      <c r="FC22" s="39">
        <f t="shared" ca="1" si="134"/>
        <v>4.2952088597614617</v>
      </c>
    </row>
    <row r="23" spans="1:159">
      <c r="A23" s="22">
        <f t="shared" ca="1" si="135"/>
        <v>3.8663684788167014</v>
      </c>
      <c r="B23" s="22">
        <f t="shared" ca="1" si="136"/>
        <v>2.8176576408778873</v>
      </c>
      <c r="C23" s="22">
        <f t="shared" ca="1" si="112"/>
        <v>0.5491260281945749</v>
      </c>
      <c r="D23" s="22">
        <f t="shared" ca="1" si="113"/>
        <v>8.2796145202994218</v>
      </c>
      <c r="E23" s="22">
        <f t="shared" si="137"/>
        <v>5000</v>
      </c>
      <c r="F23" s="22">
        <f t="shared" ca="1" si="0"/>
        <v>19331.842394083505</v>
      </c>
      <c r="G23" s="22">
        <f t="shared" si="138"/>
        <v>7500</v>
      </c>
      <c r="H23" s="22">
        <f t="shared" si="1"/>
        <v>5000</v>
      </c>
      <c r="I23" s="22">
        <f t="shared" ca="1" si="2"/>
        <v>19331.842394083505</v>
      </c>
      <c r="J23" s="22">
        <f t="shared" ca="1" si="114"/>
        <v>91.905833527061134</v>
      </c>
      <c r="K23" s="22">
        <f t="shared" ca="1" si="115"/>
        <v>7.4777570941538408E-3</v>
      </c>
      <c r="L23" s="23">
        <f t="shared" ca="1" si="3"/>
        <v>-2.2483195066156821E-3</v>
      </c>
      <c r="M23" s="23">
        <f t="shared" ca="1" si="4"/>
        <v>3.3609921120831471E-2</v>
      </c>
      <c r="N23" s="23">
        <f t="shared" ca="1" si="5"/>
        <v>-3.1519821462159925E-2</v>
      </c>
      <c r="O23" s="23">
        <f t="shared" ca="1" si="6"/>
        <v>9.263053332568616E-2</v>
      </c>
      <c r="P23" s="23">
        <f t="shared" ca="1" si="139"/>
        <v>9.263053332568616E-2</v>
      </c>
      <c r="Q23" s="23">
        <f t="shared" ca="1" si="7"/>
        <v>9.263053332568616E-2</v>
      </c>
      <c r="R23" s="23">
        <f t="shared" ca="1" si="8"/>
        <v>9.263053332568616E-2</v>
      </c>
      <c r="S23" s="23">
        <f t="shared" ca="1" si="9"/>
        <v>316446145364.68127</v>
      </c>
      <c r="T23" s="23">
        <f t="shared" ca="1" si="140"/>
        <v>822759977948.17139</v>
      </c>
      <c r="U23" s="23">
        <f t="shared" ca="1" si="10"/>
        <v>9.2630533325686155</v>
      </c>
      <c r="V23" s="24">
        <f t="shared" ca="1" si="11"/>
        <v>1.357442534681537E-3</v>
      </c>
      <c r="W23" s="24">
        <f t="shared" ca="1" si="12"/>
        <v>2.0133151002256294E-2</v>
      </c>
      <c r="X23" s="24">
        <f t="shared" ca="1" si="13"/>
        <v>9.1914707211092725E-2</v>
      </c>
      <c r="Y23" s="24">
        <f t="shared" ca="1" si="14"/>
        <v>0.35166485976624157</v>
      </c>
      <c r="Z23" s="24">
        <f t="shared" ca="1" si="141"/>
        <v>0.35166485976624157</v>
      </c>
      <c r="AA23" s="24">
        <f t="shared" ca="1" si="15"/>
        <v>0.35166485976624157</v>
      </c>
      <c r="AB23" s="24">
        <f t="shared" ca="1" si="16"/>
        <v>1201364013979.8257</v>
      </c>
      <c r="AC23" s="24">
        <f t="shared" ca="1" si="17"/>
        <v>3123546436347.5469</v>
      </c>
      <c r="AD23" s="24">
        <f t="shared" ca="1" si="18"/>
        <v>35.166485976624159</v>
      </c>
      <c r="AE23" s="13">
        <f t="shared" ca="1" si="19"/>
        <v>44.429539309192776</v>
      </c>
      <c r="AF23" s="13">
        <f t="shared" ca="1" si="20"/>
        <v>3946306414295.7183</v>
      </c>
      <c r="AG23" s="13">
        <f t="shared" ca="1" si="21"/>
        <v>1578.5225657182873</v>
      </c>
      <c r="AH23" s="14">
        <f t="shared" ca="1" si="22"/>
        <v>3946306414295.7183</v>
      </c>
      <c r="AI23" s="13">
        <f t="shared" ca="1" si="23"/>
        <v>1578.5225657182873</v>
      </c>
      <c r="AJ23" s="25">
        <f t="shared" ca="1" si="24"/>
        <v>8.0123377773680282</v>
      </c>
      <c r="AK23" s="25">
        <f t="shared" ca="1" si="25"/>
        <v>8.0123377773680282</v>
      </c>
      <c r="AL23" s="25">
        <f t="shared" ca="1" si="26"/>
        <v>2.7213918495660772E-4</v>
      </c>
      <c r="AM23" s="25">
        <f t="shared" ca="1" si="27"/>
        <v>-0.14867380494739546</v>
      </c>
      <c r="AN23" s="25">
        <f t="shared" ca="1" si="28"/>
        <v>21.666231131153367</v>
      </c>
      <c r="AO23" s="25">
        <f t="shared" ca="1" si="29"/>
        <v>35.166485976624159</v>
      </c>
      <c r="AP23" s="25">
        <f t="shared" ca="1" si="142"/>
        <v>16.774445414049978</v>
      </c>
      <c r="AQ23" s="25">
        <f t="shared" ca="1" si="143"/>
        <v>8.0123377773680282</v>
      </c>
      <c r="AR23" s="25">
        <f t="shared" ca="1" si="144"/>
        <v>-8.7621076366819501</v>
      </c>
      <c r="AS23" s="25">
        <f t="shared" ca="1" si="30"/>
        <v>250269091113.1073</v>
      </c>
      <c r="AT23" s="25">
        <f t="shared" ca="1" si="31"/>
        <v>-273688500834.51532</v>
      </c>
      <c r="AU23" s="25">
        <f t="shared" ca="1" si="32"/>
        <v>0</v>
      </c>
      <c r="AV23" s="11">
        <f t="shared" ca="1" si="33"/>
        <v>5.9281319936253025</v>
      </c>
      <c r="AW23" s="11">
        <f t="shared" ca="1" si="34"/>
        <v>20.312408420133039</v>
      </c>
      <c r="AX23" s="11">
        <f t="shared" ca="1" si="145"/>
        <v>5.9281319936253025</v>
      </c>
      <c r="AY23" s="11">
        <f t="shared" ca="1" si="146"/>
        <v>-14.384276426507736</v>
      </c>
      <c r="AZ23" s="26">
        <f t="shared" ca="1" si="35"/>
        <v>48774297483.490028</v>
      </c>
      <c r="BA23" s="26">
        <f t="shared" ca="1" si="36"/>
        <v>-118348069554.73906</v>
      </c>
      <c r="BB23" s="26">
        <f t="shared" ca="1" si="147"/>
        <v>0</v>
      </c>
      <c r="BC23" s="27">
        <f t="shared" ca="1" si="37"/>
        <v>299043388596.59735</v>
      </c>
      <c r="BD23" s="28">
        <f t="shared" ca="1" si="38"/>
        <v>7.5778045899653339</v>
      </c>
      <c r="BE23" s="28">
        <f t="shared" ca="1" si="39"/>
        <v>299043388596.59735</v>
      </c>
      <c r="BF23" s="27">
        <f t="shared" ca="1" si="39"/>
        <v>-392036570389.25439</v>
      </c>
      <c r="BG23" s="28">
        <f t="shared" ca="1" si="39"/>
        <v>0</v>
      </c>
      <c r="BH23" s="28">
        <f t="shared" ca="1" si="40"/>
        <v>3946306414295.7183</v>
      </c>
      <c r="BI23" s="28">
        <f t="shared" ca="1" si="41"/>
        <v>0</v>
      </c>
      <c r="BJ23" s="27">
        <f t="shared" ca="1" si="42"/>
        <v>-2.1761916334861024E+16</v>
      </c>
      <c r="BK23" s="30">
        <f t="shared" ca="1" si="43"/>
        <v>29509.520785204611</v>
      </c>
      <c r="BL23" s="30">
        <f t="shared" ca="1" si="44"/>
        <v>7.4777570941538408E-3</v>
      </c>
      <c r="BM23" s="31">
        <f t="shared" ca="1" si="45"/>
        <v>0.6872494986511033</v>
      </c>
      <c r="BN23" s="29">
        <f t="shared" ca="1" si="46"/>
        <v>2.9509520785204614E-2</v>
      </c>
      <c r="BO23" s="29">
        <f t="shared" ca="1" si="47"/>
        <v>0</v>
      </c>
      <c r="BP23" s="29">
        <f t="shared" ca="1" si="116"/>
        <v>0</v>
      </c>
      <c r="BQ23" s="29">
        <f t="shared" ca="1" si="117"/>
        <v>2.9509520785204614E-2</v>
      </c>
      <c r="BR23" s="30">
        <f t="shared" ca="1" si="48"/>
        <v>29509.520785204611</v>
      </c>
      <c r="BS23" s="30">
        <f t="shared" ca="1" si="49"/>
        <v>9.4791143277719717E-4</v>
      </c>
      <c r="BT23" s="30">
        <f t="shared" ca="1" si="50"/>
        <v>8.7118590339219079E-2</v>
      </c>
      <c r="BU23" s="29">
        <f t="shared" ca="1" si="51"/>
        <v>3.4572823204057491E-3</v>
      </c>
      <c r="BV23" s="29">
        <f t="shared" ca="1" si="52"/>
        <v>26052.238464798862</v>
      </c>
      <c r="BW23" s="29">
        <f t="shared" ca="1" si="148"/>
        <v>26052241922.081184</v>
      </c>
      <c r="BX23" s="32">
        <f t="shared" si="149"/>
        <v>0.5</v>
      </c>
      <c r="BY23" s="29">
        <f t="shared" ca="1" si="118"/>
        <v>13026.119232399431</v>
      </c>
      <c r="CA23" s="22">
        <f t="shared" ca="1" si="119"/>
        <v>3.8663684788167014</v>
      </c>
      <c r="CB23" s="22">
        <f t="shared" ca="1" si="119"/>
        <v>2.8176576408778873</v>
      </c>
      <c r="CC23" s="22">
        <f t="shared" ca="1" si="119"/>
        <v>0.5491260281945749</v>
      </c>
      <c r="CD23" s="22">
        <f t="shared" ca="1" si="119"/>
        <v>8.2796145202994218</v>
      </c>
      <c r="CE23" s="22">
        <f t="shared" si="120"/>
        <v>5000</v>
      </c>
      <c r="CF23" s="22">
        <f t="shared" ca="1" si="54"/>
        <v>19331.842394083505</v>
      </c>
      <c r="CG23" s="22">
        <f t="shared" si="151"/>
        <v>7500</v>
      </c>
      <c r="CH23" s="22">
        <f t="shared" si="151"/>
        <v>5000</v>
      </c>
      <c r="CI23" s="22">
        <f t="shared" ca="1" si="55"/>
        <v>19331.842394083505</v>
      </c>
      <c r="CJ23" s="22">
        <f t="shared" ca="1" si="121"/>
        <v>24.665203680794992</v>
      </c>
      <c r="CK23" s="23">
        <f t="shared" ca="1" si="56"/>
        <v>-2.2483195066156821E-3</v>
      </c>
      <c r="CL23" s="23">
        <f t="shared" ca="1" si="57"/>
        <v>3.3609921120831471E-2</v>
      </c>
      <c r="CM23" s="23">
        <f t="shared" ca="1" si="58"/>
        <v>-3.1519821462159925E-2</v>
      </c>
      <c r="CN23" s="23">
        <f t="shared" ca="1" si="59"/>
        <v>9.263053332568616E-2</v>
      </c>
      <c r="CO23" s="23">
        <f t="shared" ca="1" si="122"/>
        <v>9.263053332568616E-2</v>
      </c>
      <c r="CP23" s="23">
        <f t="shared" ca="1" si="60"/>
        <v>9.263053332568616E-2</v>
      </c>
      <c r="CQ23" s="23">
        <f t="shared" ca="1" si="61"/>
        <v>9.263053332568616E-2</v>
      </c>
      <c r="CR23" s="23">
        <f t="shared" ca="1" si="62"/>
        <v>316446145364.68127</v>
      </c>
      <c r="CS23" s="23">
        <f t="shared" ca="1" si="123"/>
        <v>822759977948.17139</v>
      </c>
      <c r="CT23" s="23">
        <f t="shared" ca="1" si="63"/>
        <v>9.2630533325686155</v>
      </c>
      <c r="CU23" s="24">
        <f t="shared" ca="1" si="64"/>
        <v>1.357442534681537E-3</v>
      </c>
      <c r="CV23" s="24">
        <f t="shared" ca="1" si="65"/>
        <v>2.0133151002256294E-2</v>
      </c>
      <c r="CW23" s="24">
        <f t="shared" ca="1" si="66"/>
        <v>9.1914707211092725E-2</v>
      </c>
      <c r="CX23" s="24">
        <f t="shared" ca="1" si="67"/>
        <v>0.35166485976624157</v>
      </c>
      <c r="CY23" s="24">
        <f t="shared" ca="1" si="124"/>
        <v>0.35166485976624157</v>
      </c>
      <c r="CZ23" s="24">
        <f t="shared" ca="1" si="68"/>
        <v>0.35166485976624157</v>
      </c>
      <c r="DA23" s="24">
        <f t="shared" ca="1" si="69"/>
        <v>1201364013979.8257</v>
      </c>
      <c r="DB23" s="24">
        <f t="shared" ca="1" si="70"/>
        <v>3123546436347.5469</v>
      </c>
      <c r="DC23" s="24">
        <f t="shared" ca="1" si="71"/>
        <v>35.166485976624159</v>
      </c>
      <c r="DD23" s="13">
        <f t="shared" ca="1" si="72"/>
        <v>44.429539309192776</v>
      </c>
      <c r="DE23" s="14">
        <f t="shared" ca="1" si="73"/>
        <v>3946306414295.7183</v>
      </c>
      <c r="DF23" s="13">
        <f t="shared" ca="1" si="74"/>
        <v>1578.5225657182873</v>
      </c>
      <c r="DG23" s="14">
        <f t="shared" ca="1" si="75"/>
        <v>3946306414295.7183</v>
      </c>
      <c r="DH23" s="13">
        <f t="shared" ca="1" si="76"/>
        <v>1578.5225657182873</v>
      </c>
      <c r="DI23" s="13">
        <f t="shared" ca="1" si="77"/>
        <v>58.840255915170147</v>
      </c>
      <c r="DJ23" s="13">
        <f t="shared" ca="1" si="125"/>
        <v>7.1041241547230724E-2</v>
      </c>
      <c r="DK23" s="13">
        <f t="shared" ca="1" si="126"/>
        <v>-10.851275910703826</v>
      </c>
      <c r="DL23" s="37">
        <f t="shared" ca="1" si="127"/>
        <v>417.05139305531975</v>
      </c>
      <c r="DM23" s="13">
        <f t="shared" ca="1" si="78"/>
        <v>24.516802794257615</v>
      </c>
      <c r="DN23" s="25">
        <f t="shared" ca="1" si="79"/>
        <v>8.0123377773680282</v>
      </c>
      <c r="DO23" s="25">
        <f t="shared" ca="1" si="80"/>
        <v>35.166485976624159</v>
      </c>
      <c r="DP23" s="25">
        <f t="shared" ca="1" si="81"/>
        <v>8.0123377773680282</v>
      </c>
      <c r="DQ23" s="25">
        <f t="shared" ca="1" si="82"/>
        <v>2.7213918495660772E-4</v>
      </c>
      <c r="DR23" s="25">
        <f t="shared" ca="1" si="83"/>
        <v>-0.14867380494739546</v>
      </c>
      <c r="DS23" s="25">
        <f t="shared" ca="1" si="84"/>
        <v>21.666231131153367</v>
      </c>
      <c r="DT23" s="25">
        <f t="shared" ca="1" si="85"/>
        <v>16.774445414049978</v>
      </c>
      <c r="DU23" s="25">
        <f t="shared" ca="1" si="86"/>
        <v>8.0123377773680282</v>
      </c>
      <c r="DV23" s="25">
        <f t="shared" ca="1" si="87"/>
        <v>250269091113.1073</v>
      </c>
      <c r="DW23" s="25">
        <f t="shared" ca="1" si="88"/>
        <v>-8.7621076366819501</v>
      </c>
      <c r="DX23" s="25">
        <f t="shared" ca="1" si="89"/>
        <v>-273688500834.51532</v>
      </c>
      <c r="DY23" s="25">
        <f t="shared" ca="1" si="90"/>
        <v>0</v>
      </c>
      <c r="DZ23" s="11">
        <f t="shared" ca="1" si="91"/>
        <v>5.9281319936253025</v>
      </c>
      <c r="EA23" s="11">
        <f t="shared" ca="1" si="92"/>
        <v>20.312408420133039</v>
      </c>
      <c r="EB23" s="11">
        <f t="shared" ca="1" si="128"/>
        <v>5.9281319936253025</v>
      </c>
      <c r="EC23" s="11">
        <f t="shared" ca="1" si="129"/>
        <v>-14.384276426507736</v>
      </c>
      <c r="ED23" s="26">
        <f t="shared" ca="1" si="93"/>
        <v>48774297483.490028</v>
      </c>
      <c r="EE23" s="26">
        <f t="shared" ca="1" si="94"/>
        <v>-118348069554.73906</v>
      </c>
      <c r="EF23" s="26">
        <f t="shared" ca="1" si="130"/>
        <v>0</v>
      </c>
      <c r="EG23" s="27">
        <f t="shared" ca="1" si="95"/>
        <v>299043388596.59735</v>
      </c>
      <c r="EH23" s="28">
        <f t="shared" ca="1" si="96"/>
        <v>-392036570389.25439</v>
      </c>
      <c r="EI23" s="28">
        <f t="shared" ca="1" si="96"/>
        <v>0</v>
      </c>
      <c r="EJ23" s="28">
        <f t="shared" ca="1" si="97"/>
        <v>0</v>
      </c>
      <c r="EK23" s="27">
        <f t="shared" ca="1" si="98"/>
        <v>-2.1761916334861024E+16</v>
      </c>
      <c r="EL23" s="28">
        <f t="shared" ca="1" si="99"/>
        <v>7.5778045899653339</v>
      </c>
      <c r="EM23" s="38">
        <f t="shared" ca="1" si="100"/>
        <v>7.5778045899653339</v>
      </c>
      <c r="EN23" s="28">
        <f t="shared" ca="1" si="101"/>
        <v>299043388596.59735</v>
      </c>
      <c r="EO23" s="40">
        <f t="shared" ca="1" si="102"/>
        <v>96750816.125002012</v>
      </c>
      <c r="EP23" s="41">
        <f t="shared" ca="1" si="103"/>
        <v>24.516802794257615</v>
      </c>
      <c r="EQ23" s="39">
        <f t="shared" ca="1" si="104"/>
        <v>604.71193452224782</v>
      </c>
      <c r="ER23" s="39">
        <f t="shared" ca="1" si="105"/>
        <v>96.750816125002018</v>
      </c>
      <c r="ES23" s="39">
        <f t="shared" ca="1" si="106"/>
        <v>0</v>
      </c>
      <c r="ET23" s="39">
        <f t="shared" ca="1" si="131"/>
        <v>0</v>
      </c>
      <c r="EU23" s="39">
        <f t="shared" ca="1" si="132"/>
        <v>96.750816125002018</v>
      </c>
      <c r="EV23" s="40">
        <f t="shared" ca="1" si="107"/>
        <v>96750816.125002012</v>
      </c>
      <c r="EW23" s="40">
        <f t="shared" ca="1" si="108"/>
        <v>8.7769940293489093</v>
      </c>
      <c r="EX23" s="40">
        <f t="shared" ca="1" si="109"/>
        <v>216.48634543901238</v>
      </c>
      <c r="EY23" s="39">
        <f t="shared" ca="1" si="110"/>
        <v>32.012005800026223</v>
      </c>
      <c r="EZ23" s="39">
        <f t="shared" ca="1" si="111"/>
        <v>64.738810324975788</v>
      </c>
      <c r="FA23" s="39">
        <f t="shared" ca="1" si="133"/>
        <v>96.750816125002018</v>
      </c>
      <c r="FB23" s="42">
        <v>0.5</v>
      </c>
      <c r="FC23" s="39">
        <f t="shared" ca="1" si="134"/>
        <v>32.369405162487894</v>
      </c>
    </row>
    <row r="24" spans="1:159">
      <c r="A24" s="22">
        <f t="shared" ca="1" si="135"/>
        <v>4.9966594274031433</v>
      </c>
      <c r="B24" s="22">
        <f t="shared" ca="1" si="136"/>
        <v>2.0831314650369723</v>
      </c>
      <c r="C24" s="22">
        <f t="shared" ca="1" si="112"/>
        <v>0.40005821665365499</v>
      </c>
      <c r="D24" s="22">
        <f t="shared" ca="1" si="113"/>
        <v>6.6815000131671729</v>
      </c>
      <c r="E24" s="22">
        <f t="shared" si="137"/>
        <v>5000</v>
      </c>
      <c r="F24" s="22">
        <f t="shared" ca="1" si="0"/>
        <v>24983.297137015717</v>
      </c>
      <c r="G24" s="22">
        <f t="shared" si="138"/>
        <v>7500</v>
      </c>
      <c r="H24" s="22">
        <f t="shared" si="1"/>
        <v>5000</v>
      </c>
      <c r="I24" s="22">
        <f t="shared" ca="1" si="2"/>
        <v>24983.297137015717</v>
      </c>
      <c r="J24" s="22">
        <f t="shared" ca="1" si="114"/>
        <v>52.167087251430814</v>
      </c>
      <c r="K24" s="22">
        <f t="shared" ca="1" si="115"/>
        <v>6.2144126428859622E-3</v>
      </c>
      <c r="L24" s="23">
        <f t="shared" ca="1" si="3"/>
        <v>-2.2002486319470903E-3</v>
      </c>
      <c r="M24" s="23">
        <f t="shared" ca="1" si="4"/>
        <v>3.165442980888919E-2</v>
      </c>
      <c r="N24" s="23">
        <f t="shared" ca="1" si="5"/>
        <v>-2.7370925116774192E-2</v>
      </c>
      <c r="O24" s="23">
        <f t="shared" ca="1" si="6"/>
        <v>8.5903675193638604E-2</v>
      </c>
      <c r="P24" s="23">
        <f t="shared" ca="1" si="139"/>
        <v>8.5903675193638604E-2</v>
      </c>
      <c r="Q24" s="23">
        <f t="shared" ca="1" si="7"/>
        <v>8.5903675193638604E-2</v>
      </c>
      <c r="R24" s="23">
        <f t="shared" ca="1" si="8"/>
        <v>8.5903675193638604E-2</v>
      </c>
      <c r="S24" s="23">
        <f t="shared" ca="1" si="9"/>
        <v>379257254950.77527</v>
      </c>
      <c r="T24" s="23">
        <f t="shared" ca="1" si="140"/>
        <v>986068862872.01575</v>
      </c>
      <c r="U24" s="23">
        <f t="shared" ca="1" si="10"/>
        <v>8.5903675193638609</v>
      </c>
      <c r="V24" s="24">
        <f t="shared" ca="1" si="11"/>
        <v>9.5768113873257051E-4</v>
      </c>
      <c r="W24" s="24">
        <f t="shared" ca="1" si="12"/>
        <v>2.5483812810072143E-2</v>
      </c>
      <c r="X24" s="24">
        <f t="shared" ca="1" si="13"/>
        <v>0.13229779304679287</v>
      </c>
      <c r="Y24" s="24">
        <f t="shared" ca="1" si="14"/>
        <v>0.34532111377112951</v>
      </c>
      <c r="Z24" s="24">
        <f t="shared" ca="1" si="141"/>
        <v>0.34532111377112951</v>
      </c>
      <c r="AA24" s="24">
        <f t="shared" ca="1" si="15"/>
        <v>0.34532111377112951</v>
      </c>
      <c r="AB24" s="24">
        <f t="shared" ca="1" si="16"/>
        <v>1524562684776.5098</v>
      </c>
      <c r="AC24" s="24">
        <f t="shared" ca="1" si="17"/>
        <v>3963862980418.9253</v>
      </c>
      <c r="AD24" s="24">
        <f t="shared" ca="1" si="18"/>
        <v>34.532111377112948</v>
      </c>
      <c r="AE24" s="13">
        <f t="shared" ca="1" si="19"/>
        <v>43.122478896476807</v>
      </c>
      <c r="AF24" s="13">
        <f t="shared" ca="1" si="20"/>
        <v>4949931843290.9414</v>
      </c>
      <c r="AG24" s="13">
        <f t="shared" ca="1" si="21"/>
        <v>1979.9727373163764</v>
      </c>
      <c r="AH24" s="14">
        <f t="shared" ca="1" si="22"/>
        <v>4949931843290.9414</v>
      </c>
      <c r="AI24" s="13">
        <f t="shared" ca="1" si="23"/>
        <v>1979.9727373163764</v>
      </c>
      <c r="AJ24" s="25">
        <f t="shared" ca="1" si="24"/>
        <v>6.0324474292574584</v>
      </c>
      <c r="AK24" s="25">
        <f t="shared" ca="1" si="25"/>
        <v>6.0324474292574584</v>
      </c>
      <c r="AL24" s="25">
        <f t="shared" ca="1" si="26"/>
        <v>2.0082074142080687E-4</v>
      </c>
      <c r="AM24" s="25">
        <f t="shared" ca="1" si="27"/>
        <v>-0.10972993257165251</v>
      </c>
      <c r="AN24" s="25">
        <f t="shared" ca="1" si="28"/>
        <v>17.199597342369906</v>
      </c>
      <c r="AO24" s="25">
        <f t="shared" ca="1" si="29"/>
        <v>34.532111377112948</v>
      </c>
      <c r="AP24" s="25">
        <f t="shared" ca="1" si="142"/>
        <v>13.649863139461662</v>
      </c>
      <c r="AQ24" s="25">
        <f t="shared" ca="1" si="143"/>
        <v>6.0324474292574584</v>
      </c>
      <c r="AR24" s="25">
        <f t="shared" ca="1" si="144"/>
        <v>-7.6174157102042033</v>
      </c>
      <c r="AS24" s="25">
        <f t="shared" ca="1" si="30"/>
        <v>239117950461.56952</v>
      </c>
      <c r="AT24" s="25">
        <f t="shared" ca="1" si="31"/>
        <v>-301943921401.39978</v>
      </c>
      <c r="AU24" s="25">
        <f t="shared" ca="1" si="32"/>
        <v>0</v>
      </c>
      <c r="AV24" s="11">
        <f t="shared" ca="1" si="33"/>
        <v>4.6570558914024245</v>
      </c>
      <c r="AW24" s="11">
        <f t="shared" ca="1" si="34"/>
        <v>16.271796342660235</v>
      </c>
      <c r="AX24" s="11">
        <f t="shared" ca="1" si="145"/>
        <v>4.6570558914024245</v>
      </c>
      <c r="AY24" s="11">
        <f t="shared" ca="1" si="146"/>
        <v>-11.614740451257809</v>
      </c>
      <c r="AZ24" s="26">
        <f t="shared" ca="1" si="35"/>
        <v>45921778071.666107</v>
      </c>
      <c r="BA24" s="26">
        <f t="shared" ca="1" si="36"/>
        <v>-114529339093.25391</v>
      </c>
      <c r="BB24" s="26">
        <f t="shared" ca="1" si="147"/>
        <v>0</v>
      </c>
      <c r="BC24" s="27">
        <f t="shared" ca="1" si="37"/>
        <v>285039728533.2356</v>
      </c>
      <c r="BD24" s="28">
        <f t="shared" ca="1" si="38"/>
        <v>5.7584576425950971</v>
      </c>
      <c r="BE24" s="28">
        <f t="shared" ca="1" si="39"/>
        <v>285039728533.2356</v>
      </c>
      <c r="BF24" s="27">
        <f t="shared" ca="1" si="39"/>
        <v>-416473260494.65369</v>
      </c>
      <c r="BG24" s="28">
        <f t="shared" ca="1" si="39"/>
        <v>0</v>
      </c>
      <c r="BH24" s="28">
        <f t="shared" ca="1" si="40"/>
        <v>4949931843290.9414</v>
      </c>
      <c r="BI24" s="28">
        <f t="shared" ca="1" si="41"/>
        <v>0</v>
      </c>
      <c r="BJ24" s="27">
        <f t="shared" ca="1" si="42"/>
        <v>-2.3118394902782916E+16</v>
      </c>
      <c r="BK24" s="30">
        <f t="shared" ca="1" si="43"/>
        <v>30760.919028371041</v>
      </c>
      <c r="BL24" s="30">
        <f t="shared" ca="1" si="44"/>
        <v>6.2144126428859622E-3</v>
      </c>
      <c r="BM24" s="31">
        <f t="shared" ca="1" si="45"/>
        <v>0.32418780655782675</v>
      </c>
      <c r="BN24" s="29">
        <f t="shared" ca="1" si="46"/>
        <v>3.0760919028371039E-2</v>
      </c>
      <c r="BO24" s="29">
        <f t="shared" ca="1" si="47"/>
        <v>0</v>
      </c>
      <c r="BP24" s="29">
        <f t="shared" ca="1" si="116"/>
        <v>0</v>
      </c>
      <c r="BQ24" s="29">
        <f t="shared" ca="1" si="117"/>
        <v>3.0760919028371039E-2</v>
      </c>
      <c r="BR24" s="30">
        <f t="shared" ca="1" si="48"/>
        <v>30760.919028371041</v>
      </c>
      <c r="BS24" s="30">
        <f t="shared" ca="1" si="49"/>
        <v>1.5746902127973944E-3</v>
      </c>
      <c r="BT24" s="30">
        <f t="shared" ca="1" si="50"/>
        <v>8.2147001724975827E-2</v>
      </c>
      <c r="BU24" s="29">
        <f t="shared" ca="1" si="51"/>
        <v>7.3457599568646998E-3</v>
      </c>
      <c r="BV24" s="29">
        <f t="shared" ca="1" si="52"/>
        <v>23415.159071506347</v>
      </c>
      <c r="BW24" s="29">
        <f t="shared" ca="1" si="148"/>
        <v>23415166417.266304</v>
      </c>
      <c r="BX24" s="32">
        <f t="shared" si="149"/>
        <v>0.5</v>
      </c>
      <c r="BY24" s="29">
        <f t="shared" ca="1" si="118"/>
        <v>11707.579535753173</v>
      </c>
      <c r="CA24" s="22">
        <f t="shared" ca="1" si="119"/>
        <v>4.9966594274031433</v>
      </c>
      <c r="CB24" s="22">
        <f t="shared" ca="1" si="119"/>
        <v>2.0831314650369723</v>
      </c>
      <c r="CC24" s="22">
        <f t="shared" ca="1" si="119"/>
        <v>0.40005821665365499</v>
      </c>
      <c r="CD24" s="22">
        <f t="shared" ca="1" si="119"/>
        <v>6.6815000131671729</v>
      </c>
      <c r="CE24" s="22">
        <f t="shared" si="120"/>
        <v>5000</v>
      </c>
      <c r="CF24" s="22">
        <f t="shared" ca="1" si="54"/>
        <v>24983.297137015717</v>
      </c>
      <c r="CG24" s="22">
        <f t="shared" si="151"/>
        <v>7500</v>
      </c>
      <c r="CH24" s="22">
        <f t="shared" si="151"/>
        <v>5000</v>
      </c>
      <c r="CI24" s="22">
        <f t="shared" ca="1" si="55"/>
        <v>24983.297137015717</v>
      </c>
      <c r="CJ24" s="22">
        <f t="shared" ca="1" si="121"/>
        <v>17.236488308350868</v>
      </c>
      <c r="CK24" s="23">
        <f t="shared" ca="1" si="56"/>
        <v>-2.2002486319470903E-3</v>
      </c>
      <c r="CL24" s="23">
        <f t="shared" ca="1" si="57"/>
        <v>3.165442980888919E-2</v>
      </c>
      <c r="CM24" s="23">
        <f t="shared" ca="1" si="58"/>
        <v>-2.7370925116774192E-2</v>
      </c>
      <c r="CN24" s="23">
        <f t="shared" ca="1" si="59"/>
        <v>8.5903675193638604E-2</v>
      </c>
      <c r="CO24" s="23">
        <f t="shared" ca="1" si="122"/>
        <v>8.5903675193638604E-2</v>
      </c>
      <c r="CP24" s="23">
        <f t="shared" ca="1" si="60"/>
        <v>8.5903675193638604E-2</v>
      </c>
      <c r="CQ24" s="23">
        <f t="shared" ca="1" si="61"/>
        <v>8.5903675193638604E-2</v>
      </c>
      <c r="CR24" s="23">
        <f t="shared" ca="1" si="62"/>
        <v>379257254950.77527</v>
      </c>
      <c r="CS24" s="23">
        <f t="shared" ca="1" si="123"/>
        <v>986068862872.01575</v>
      </c>
      <c r="CT24" s="23">
        <f t="shared" ca="1" si="63"/>
        <v>8.5903675193638609</v>
      </c>
      <c r="CU24" s="24">
        <f t="shared" ca="1" si="64"/>
        <v>9.5768113873257051E-4</v>
      </c>
      <c r="CV24" s="24">
        <f t="shared" ca="1" si="65"/>
        <v>2.5483812810072143E-2</v>
      </c>
      <c r="CW24" s="24">
        <f t="shared" ca="1" si="66"/>
        <v>0.13229779304679287</v>
      </c>
      <c r="CX24" s="24">
        <f t="shared" ca="1" si="67"/>
        <v>0.34532111377112951</v>
      </c>
      <c r="CY24" s="24">
        <f t="shared" ca="1" si="124"/>
        <v>0.34532111377112951</v>
      </c>
      <c r="CZ24" s="24">
        <f t="shared" ca="1" si="68"/>
        <v>0.34532111377112951</v>
      </c>
      <c r="DA24" s="24">
        <f t="shared" ca="1" si="69"/>
        <v>1524562684776.5098</v>
      </c>
      <c r="DB24" s="24">
        <f t="shared" ca="1" si="70"/>
        <v>3963862980418.9253</v>
      </c>
      <c r="DC24" s="24">
        <f t="shared" ca="1" si="71"/>
        <v>34.532111377112948</v>
      </c>
      <c r="DD24" s="13">
        <f t="shared" ca="1" si="72"/>
        <v>43.122478896476807</v>
      </c>
      <c r="DE24" s="14">
        <f t="shared" ca="1" si="73"/>
        <v>4949931843290.9414</v>
      </c>
      <c r="DF24" s="13">
        <f t="shared" ca="1" si="74"/>
        <v>1979.9727373163764</v>
      </c>
      <c r="DG24" s="14">
        <f t="shared" ca="1" si="75"/>
        <v>4949931843290.9414</v>
      </c>
      <c r="DH24" s="13">
        <f t="shared" ca="1" si="76"/>
        <v>1979.9727373163764</v>
      </c>
      <c r="DI24" s="13">
        <f t="shared" ca="1" si="77"/>
        <v>59.334768013630665</v>
      </c>
      <c r="DJ24" s="13">
        <f t="shared" ca="1" si="125"/>
        <v>7.166257260104808E-2</v>
      </c>
      <c r="DK24" s="13">
        <f t="shared" ca="1" si="126"/>
        <v>-10.916512920942083</v>
      </c>
      <c r="DL24" s="37">
        <f t="shared" ca="1" si="127"/>
        <v>418.44766969685361</v>
      </c>
      <c r="DM24" s="13">
        <f t="shared" ca="1" si="78"/>
        <v>23.015214212288242</v>
      </c>
      <c r="DN24" s="25">
        <f t="shared" ca="1" si="79"/>
        <v>6.0324474292574584</v>
      </c>
      <c r="DO24" s="25">
        <f t="shared" ca="1" si="80"/>
        <v>34.532111377112948</v>
      </c>
      <c r="DP24" s="25">
        <f t="shared" ca="1" si="81"/>
        <v>6.0324474292574584</v>
      </c>
      <c r="DQ24" s="25">
        <f t="shared" ca="1" si="82"/>
        <v>2.0082074142080687E-4</v>
      </c>
      <c r="DR24" s="25">
        <f t="shared" ca="1" si="83"/>
        <v>-0.10972993257165251</v>
      </c>
      <c r="DS24" s="25">
        <f t="shared" ca="1" si="84"/>
        <v>17.199597342369906</v>
      </c>
      <c r="DT24" s="25">
        <f t="shared" ca="1" si="85"/>
        <v>13.649863139461662</v>
      </c>
      <c r="DU24" s="25">
        <f t="shared" ca="1" si="86"/>
        <v>6.0324474292574584</v>
      </c>
      <c r="DV24" s="25">
        <f t="shared" ca="1" si="87"/>
        <v>239117950461.56952</v>
      </c>
      <c r="DW24" s="25">
        <f t="shared" ca="1" si="88"/>
        <v>-7.6174157102042033</v>
      </c>
      <c r="DX24" s="25">
        <f t="shared" ca="1" si="89"/>
        <v>-301943921401.39978</v>
      </c>
      <c r="DY24" s="25">
        <f t="shared" ca="1" si="90"/>
        <v>0</v>
      </c>
      <c r="DZ24" s="11">
        <f t="shared" ca="1" si="91"/>
        <v>4.6570558914024245</v>
      </c>
      <c r="EA24" s="11">
        <f t="shared" ca="1" si="92"/>
        <v>16.271796342660235</v>
      </c>
      <c r="EB24" s="11">
        <f t="shared" ca="1" si="128"/>
        <v>4.6570558914024245</v>
      </c>
      <c r="EC24" s="11">
        <f t="shared" ca="1" si="129"/>
        <v>-11.614740451257809</v>
      </c>
      <c r="ED24" s="26">
        <f t="shared" ca="1" si="93"/>
        <v>45921778071.666107</v>
      </c>
      <c r="EE24" s="26">
        <f t="shared" ca="1" si="94"/>
        <v>-114529339093.25391</v>
      </c>
      <c r="EF24" s="26">
        <f t="shared" ca="1" si="130"/>
        <v>0</v>
      </c>
      <c r="EG24" s="27">
        <f t="shared" ca="1" si="95"/>
        <v>285039728533.2356</v>
      </c>
      <c r="EH24" s="28">
        <f t="shared" ca="1" si="96"/>
        <v>-416473260494.65369</v>
      </c>
      <c r="EI24" s="28">
        <f t="shared" ca="1" si="96"/>
        <v>0</v>
      </c>
      <c r="EJ24" s="28">
        <f t="shared" ca="1" si="97"/>
        <v>0</v>
      </c>
      <c r="EK24" s="27">
        <f t="shared" ca="1" si="98"/>
        <v>-2.3118394902782916E+16</v>
      </c>
      <c r="EL24" s="28">
        <f t="shared" ca="1" si="99"/>
        <v>5.7584576425950971</v>
      </c>
      <c r="EM24" s="38">
        <f t="shared" ca="1" si="100"/>
        <v>5.7584576425950971</v>
      </c>
      <c r="EN24" s="28">
        <f t="shared" ca="1" si="101"/>
        <v>285039728533.2356</v>
      </c>
      <c r="EO24" s="40">
        <f t="shared" ca="1" si="102"/>
        <v>113923741.70956782</v>
      </c>
      <c r="EP24" s="41">
        <f t="shared" ca="1" si="103"/>
        <v>23.015214212288242</v>
      </c>
      <c r="EQ24" s="39">
        <f t="shared" ca="1" si="104"/>
        <v>396.70147068429702</v>
      </c>
      <c r="ER24" s="39">
        <f t="shared" ca="1" si="105"/>
        <v>113.92374170956781</v>
      </c>
      <c r="ES24" s="39">
        <f t="shared" ca="1" si="106"/>
        <v>0</v>
      </c>
      <c r="ET24" s="39">
        <f t="shared" ca="1" si="131"/>
        <v>0</v>
      </c>
      <c r="EU24" s="39">
        <f t="shared" ca="1" si="132"/>
        <v>113.92374170956781</v>
      </c>
      <c r="EV24" s="40">
        <f t="shared" ca="1" si="107"/>
        <v>113923741.70956782</v>
      </c>
      <c r="EW24" s="40">
        <f t="shared" ca="1" si="108"/>
        <v>11.89434395740729</v>
      </c>
      <c r="EX24" s="40">
        <f t="shared" ca="1" si="109"/>
        <v>205.01672055735455</v>
      </c>
      <c r="EY24" s="39">
        <f t="shared" ca="1" si="110"/>
        <v>55.485831337125234</v>
      </c>
      <c r="EZ24" s="39">
        <f t="shared" ca="1" si="111"/>
        <v>58.437910372442559</v>
      </c>
      <c r="FA24" s="39">
        <f t="shared" ca="1" si="133"/>
        <v>113.92374170956779</v>
      </c>
      <c r="FB24" s="42">
        <v>0.5</v>
      </c>
      <c r="FC24" s="39">
        <f t="shared" ca="1" si="134"/>
        <v>29.21895518622128</v>
      </c>
    </row>
    <row r="25" spans="1:159">
      <c r="A25" s="22">
        <f t="shared" ca="1" si="135"/>
        <v>3.1923914944536542</v>
      </c>
      <c r="B25" s="22">
        <f t="shared" ca="1" si="136"/>
        <v>3.9146680415556365</v>
      </c>
      <c r="C25" s="22">
        <f t="shared" ca="1" si="112"/>
        <v>0.38453824260771913</v>
      </c>
      <c r="D25" s="22">
        <f t="shared" ca="1" si="113"/>
        <v>3.0822940348216585</v>
      </c>
      <c r="E25" s="22">
        <f t="shared" si="137"/>
        <v>5000</v>
      </c>
      <c r="F25" s="22">
        <f t="shared" ca="1" si="0"/>
        <v>15961.957472268272</v>
      </c>
      <c r="G25" s="22">
        <f t="shared" si="138"/>
        <v>7500</v>
      </c>
      <c r="H25" s="22">
        <f t="shared" si="1"/>
        <v>5000</v>
      </c>
      <c r="I25" s="22">
        <f t="shared" ca="1" si="2"/>
        <v>15961.957472268272</v>
      </c>
      <c r="J25" s="22">
        <f t="shared" ca="1" si="114"/>
        <v>14.432160408758605</v>
      </c>
      <c r="K25" s="22">
        <f t="shared" ca="1" si="115"/>
        <v>6.8184176132404526E-3</v>
      </c>
      <c r="L25" s="23">
        <f t="shared" ca="1" si="3"/>
        <v>-2.2956705952980015E-3</v>
      </c>
      <c r="M25" s="23">
        <f t="shared" ca="1" si="4"/>
        <v>3.3902147344038264E-2</v>
      </c>
      <c r="N25" s="23">
        <f t="shared" ca="1" si="5"/>
        <v>-3.0040554043962775E-2</v>
      </c>
      <c r="O25" s="23">
        <f t="shared" ca="1" si="6"/>
        <v>5.264573016035641E-2</v>
      </c>
      <c r="P25" s="23">
        <f t="shared" ca="1" si="139"/>
        <v>5.264573016035641E-2</v>
      </c>
      <c r="Q25" s="23">
        <f t="shared" ca="1" si="7"/>
        <v>5.264573016035641E-2</v>
      </c>
      <c r="R25" s="23">
        <f t="shared" ca="1" si="8"/>
        <v>5.264573016035641E-2</v>
      </c>
      <c r="S25" s="23">
        <f t="shared" ca="1" si="9"/>
        <v>148498375374.55914</v>
      </c>
      <c r="T25" s="23">
        <f t="shared" ca="1" si="140"/>
        <v>386095775973.85376</v>
      </c>
      <c r="U25" s="23">
        <f t="shared" ca="1" si="10"/>
        <v>5.2645730160356408</v>
      </c>
      <c r="V25" s="24">
        <f t="shared" ca="1" si="11"/>
        <v>2.5517865403181113E-3</v>
      </c>
      <c r="W25" s="24">
        <f t="shared" ca="1" si="12"/>
        <v>6.5941652026365333E-3</v>
      </c>
      <c r="X25" s="24">
        <f t="shared" ca="1" si="13"/>
        <v>9.3161269412378775E-2</v>
      </c>
      <c r="Y25" s="24">
        <f t="shared" ca="1" si="14"/>
        <v>0.13772976669122322</v>
      </c>
      <c r="Z25" s="24">
        <f t="shared" ca="1" si="141"/>
        <v>0.13772976669122322</v>
      </c>
      <c r="AA25" s="24">
        <f t="shared" ca="1" si="15"/>
        <v>0.13772976669122322</v>
      </c>
      <c r="AB25" s="24">
        <f t="shared" ca="1" si="16"/>
        <v>388495829235.64587</v>
      </c>
      <c r="AC25" s="24">
        <f t="shared" ca="1" si="17"/>
        <v>1010089156012.6793</v>
      </c>
      <c r="AD25" s="24">
        <f t="shared" ca="1" si="18"/>
        <v>13.772976669122322</v>
      </c>
      <c r="AE25" s="13">
        <f t="shared" ca="1" si="19"/>
        <v>19.037549685157963</v>
      </c>
      <c r="AF25" s="13">
        <f t="shared" ca="1" si="20"/>
        <v>1396184931986.5332</v>
      </c>
      <c r="AG25" s="13">
        <f t="shared" ca="1" si="21"/>
        <v>558.47397279461325</v>
      </c>
      <c r="AH25" s="14">
        <f t="shared" ca="1" si="22"/>
        <v>1187131791245.4956</v>
      </c>
      <c r="AI25" s="13">
        <f t="shared" ca="1" si="23"/>
        <v>474.85271649819822</v>
      </c>
      <c r="AJ25" s="25">
        <f t="shared" ca="1" si="24"/>
        <v>28.422817634854074</v>
      </c>
      <c r="AK25" s="25">
        <f t="shared" ca="1" si="25"/>
        <v>28.422817634854074</v>
      </c>
      <c r="AL25" s="25">
        <f t="shared" ca="1" si="26"/>
        <v>7.0691505787658776E-5</v>
      </c>
      <c r="AM25" s="25">
        <f t="shared" ca="1" si="27"/>
        <v>-3.8649031219753306E-2</v>
      </c>
      <c r="AN25" s="25">
        <f t="shared" ca="1" si="28"/>
        <v>8.2452162048078801</v>
      </c>
      <c r="AO25" s="25">
        <f t="shared" ca="1" si="29"/>
        <v>13.772976669122322</v>
      </c>
      <c r="AP25" s="25">
        <f t="shared" ca="1" si="142"/>
        <v>7.7263138166887959</v>
      </c>
      <c r="AQ25" s="25">
        <f t="shared" ca="1" si="143"/>
        <v>7.7263138166887959</v>
      </c>
      <c r="AR25" s="25">
        <f t="shared" ca="1" si="144"/>
        <v>20.696503818165276</v>
      </c>
      <c r="AS25" s="25">
        <f t="shared" ca="1" si="30"/>
        <v>61890556324.586227</v>
      </c>
      <c r="AT25" s="25">
        <f t="shared" ca="1" si="31"/>
        <v>209053140741.03757</v>
      </c>
      <c r="AU25" s="25">
        <f t="shared" ca="1" si="32"/>
        <v>209053140741.03757</v>
      </c>
      <c r="AV25" s="11">
        <f t="shared" ca="1" si="33"/>
        <v>7.3042626901827328</v>
      </c>
      <c r="AW25" s="11">
        <f t="shared" ca="1" si="34"/>
        <v>8.0437048245723712</v>
      </c>
      <c r="AX25" s="11">
        <f t="shared" ca="1" si="145"/>
        <v>7.3042626901827328</v>
      </c>
      <c r="AY25" s="11">
        <f t="shared" ca="1" si="146"/>
        <v>-0.73944213438963846</v>
      </c>
      <c r="AZ25" s="26">
        <f t="shared" ca="1" si="35"/>
        <v>28201449712.829708</v>
      </c>
      <c r="BA25" s="26">
        <f t="shared" ca="1" si="36"/>
        <v>-2854954846.6493011</v>
      </c>
      <c r="BB25" s="26">
        <f t="shared" ca="1" si="147"/>
        <v>0</v>
      </c>
      <c r="BC25" s="27">
        <f t="shared" ca="1" si="37"/>
        <v>90092006037.415939</v>
      </c>
      <c r="BD25" s="28">
        <f t="shared" ca="1" si="38"/>
        <v>7.5890483855119966</v>
      </c>
      <c r="BE25" s="28">
        <f t="shared" ca="1" si="39"/>
        <v>90092006037.415939</v>
      </c>
      <c r="BF25" s="27">
        <f t="shared" ca="1" si="39"/>
        <v>206198185894.38828</v>
      </c>
      <c r="BG25" s="28">
        <f t="shared" ca="1" si="39"/>
        <v>209053140741.03757</v>
      </c>
      <c r="BH25" s="28">
        <f t="shared" ca="1" si="40"/>
        <v>1187131791245.4956</v>
      </c>
      <c r="BI25" s="28">
        <f t="shared" ca="1" si="41"/>
        <v>209053140741.0376</v>
      </c>
      <c r="BJ25" s="27">
        <f t="shared" ca="1" si="42"/>
        <v>1.144604358052203E+16</v>
      </c>
      <c r="BK25" s="30">
        <f t="shared" ca="1" si="43"/>
        <v>9519.7719315979011</v>
      </c>
      <c r="BL25" s="30">
        <f t="shared" ca="1" si="44"/>
        <v>2.2643371089372017E-3</v>
      </c>
      <c r="BM25" s="31">
        <f t="shared" ca="1" si="45"/>
        <v>3.2679276375686406E-2</v>
      </c>
      <c r="BN25" s="29">
        <f t="shared" ca="1" si="46"/>
        <v>2.6880665681162674E-3</v>
      </c>
      <c r="BO25" s="29">
        <f t="shared" ca="1" si="47"/>
        <v>6.8317053634816341E-3</v>
      </c>
      <c r="BP25" s="29">
        <f t="shared" ca="1" si="116"/>
        <v>3.415852681740817E-3</v>
      </c>
      <c r="BQ25" s="29">
        <f t="shared" ca="1" si="117"/>
        <v>9.519771931597901E-3</v>
      </c>
      <c r="BR25" s="30">
        <f t="shared" ca="1" si="48"/>
        <v>2688.0665681162673</v>
      </c>
      <c r="BS25" s="30">
        <f t="shared" ca="1" si="49"/>
        <v>1.1213069293194483E-3</v>
      </c>
      <c r="BT25" s="30">
        <f t="shared" ca="1" si="50"/>
        <v>1.6182881471390825E-2</v>
      </c>
      <c r="BU25" s="29">
        <f t="shared" ca="1" si="51"/>
        <v>1.2301183128929391E-3</v>
      </c>
      <c r="BV25" s="29">
        <f t="shared" ca="1" si="52"/>
        <v>1457.9482552233287</v>
      </c>
      <c r="BW25" s="29">
        <f t="shared" ca="1" si="148"/>
        <v>1457949485.3416417</v>
      </c>
      <c r="BX25" s="32">
        <f t="shared" si="149"/>
        <v>0.5</v>
      </c>
      <c r="BY25" s="29">
        <f t="shared" ca="1" si="118"/>
        <v>728.97412761166436</v>
      </c>
      <c r="CA25" s="22">
        <f t="shared" ca="1" si="119"/>
        <v>3.1923914944536542</v>
      </c>
      <c r="CB25" s="22">
        <f t="shared" ca="1" si="119"/>
        <v>3.9146680415556365</v>
      </c>
      <c r="CC25" s="22">
        <f t="shared" ca="1" si="119"/>
        <v>0.38453824260771913</v>
      </c>
      <c r="CD25" s="22">
        <f t="shared" ca="1" si="119"/>
        <v>3.0822940348216585</v>
      </c>
      <c r="CE25" s="22">
        <f t="shared" si="120"/>
        <v>5000</v>
      </c>
      <c r="CF25" s="22">
        <f t="shared" ca="1" si="54"/>
        <v>15961.957472268272</v>
      </c>
      <c r="CG25" s="22">
        <f t="shared" si="151"/>
        <v>7500</v>
      </c>
      <c r="CH25" s="22">
        <f t="shared" si="151"/>
        <v>5000</v>
      </c>
      <c r="CI25" s="22">
        <f t="shared" ca="1" si="55"/>
        <v>15961.957472268272</v>
      </c>
      <c r="CJ25" s="22">
        <f t="shared" ca="1" si="121"/>
        <v>80.978077297396524</v>
      </c>
      <c r="CK25" s="23">
        <f t="shared" ca="1" si="56"/>
        <v>-2.2956705952980015E-3</v>
      </c>
      <c r="CL25" s="23">
        <f t="shared" ca="1" si="57"/>
        <v>3.3902147344038264E-2</v>
      </c>
      <c r="CM25" s="23">
        <f t="shared" ca="1" si="58"/>
        <v>-3.0040554043962775E-2</v>
      </c>
      <c r="CN25" s="23">
        <f t="shared" ca="1" si="59"/>
        <v>5.264573016035641E-2</v>
      </c>
      <c r="CO25" s="23">
        <f t="shared" ca="1" si="122"/>
        <v>5.264573016035641E-2</v>
      </c>
      <c r="CP25" s="23">
        <f t="shared" ca="1" si="60"/>
        <v>5.264573016035641E-2</v>
      </c>
      <c r="CQ25" s="23">
        <f t="shared" ca="1" si="61"/>
        <v>5.264573016035641E-2</v>
      </c>
      <c r="CR25" s="23">
        <f t="shared" ca="1" si="62"/>
        <v>148498375374.55914</v>
      </c>
      <c r="CS25" s="23">
        <f t="shared" ca="1" si="123"/>
        <v>386095775973.85376</v>
      </c>
      <c r="CT25" s="23">
        <f t="shared" ca="1" si="63"/>
        <v>5.2645730160356408</v>
      </c>
      <c r="CU25" s="24">
        <f t="shared" ca="1" si="64"/>
        <v>2.5517865403181113E-3</v>
      </c>
      <c r="CV25" s="24">
        <f t="shared" ca="1" si="65"/>
        <v>6.5941652026365333E-3</v>
      </c>
      <c r="CW25" s="24">
        <f t="shared" ca="1" si="66"/>
        <v>9.3161269412378775E-2</v>
      </c>
      <c r="CX25" s="24">
        <f t="shared" ca="1" si="67"/>
        <v>0.13772976669122322</v>
      </c>
      <c r="CY25" s="24">
        <f t="shared" ca="1" si="124"/>
        <v>0.13772976669122322</v>
      </c>
      <c r="CZ25" s="24">
        <f t="shared" ca="1" si="68"/>
        <v>0.13772976669122322</v>
      </c>
      <c r="DA25" s="24">
        <f t="shared" ca="1" si="69"/>
        <v>388495829235.64587</v>
      </c>
      <c r="DB25" s="24">
        <f t="shared" ca="1" si="70"/>
        <v>1010089156012.6793</v>
      </c>
      <c r="DC25" s="24">
        <f t="shared" ca="1" si="71"/>
        <v>13.772976669122322</v>
      </c>
      <c r="DD25" s="13">
        <f t="shared" ca="1" si="72"/>
        <v>19.037549685157963</v>
      </c>
      <c r="DE25" s="14">
        <f t="shared" ca="1" si="73"/>
        <v>1396184931986.5332</v>
      </c>
      <c r="DF25" s="13">
        <f t="shared" ca="1" si="74"/>
        <v>558.47397279461325</v>
      </c>
      <c r="DG25" s="14">
        <f t="shared" ca="1" si="75"/>
        <v>1187131791245.4956</v>
      </c>
      <c r="DH25" s="13">
        <f t="shared" ca="1" si="76"/>
        <v>474.85271649819822</v>
      </c>
      <c r="DI25" s="13">
        <f t="shared" ca="1" si="77"/>
        <v>70.614196052013483</v>
      </c>
      <c r="DJ25" s="13">
        <f t="shared" ca="1" si="125"/>
        <v>6.6867329263717384E-2</v>
      </c>
      <c r="DK25" s="13">
        <f t="shared" ca="1" si="126"/>
        <v>-10.504746562362865</v>
      </c>
      <c r="DL25" s="37">
        <f t="shared" ca="1" si="127"/>
        <v>415.91066464692472</v>
      </c>
      <c r="DM25" s="13">
        <f t="shared" ca="1" si="78"/>
        <v>7.5513205743463914</v>
      </c>
      <c r="DN25" s="25">
        <f t="shared" ca="1" si="79"/>
        <v>28.422817634854074</v>
      </c>
      <c r="DO25" s="25">
        <f t="shared" ca="1" si="80"/>
        <v>13.772976669122322</v>
      </c>
      <c r="DP25" s="25">
        <f t="shared" ca="1" si="81"/>
        <v>28.422817634854074</v>
      </c>
      <c r="DQ25" s="25">
        <f t="shared" ca="1" si="82"/>
        <v>7.0691505787658776E-5</v>
      </c>
      <c r="DR25" s="25">
        <f t="shared" ca="1" si="83"/>
        <v>-3.8649031219753306E-2</v>
      </c>
      <c r="DS25" s="25">
        <f t="shared" ca="1" si="84"/>
        <v>8.2452162048078801</v>
      </c>
      <c r="DT25" s="25">
        <f t="shared" ca="1" si="85"/>
        <v>7.7263138166887959</v>
      </c>
      <c r="DU25" s="25">
        <f t="shared" ca="1" si="86"/>
        <v>7.7263138166887959</v>
      </c>
      <c r="DV25" s="25">
        <f t="shared" ca="1" si="87"/>
        <v>61890556324.586227</v>
      </c>
      <c r="DW25" s="25">
        <f t="shared" ca="1" si="88"/>
        <v>20.696503818165276</v>
      </c>
      <c r="DX25" s="25">
        <f t="shared" ca="1" si="89"/>
        <v>209053140741.03757</v>
      </c>
      <c r="DY25" s="25">
        <f t="shared" ca="1" si="90"/>
        <v>209053140741.03757</v>
      </c>
      <c r="DZ25" s="11">
        <f t="shared" ca="1" si="91"/>
        <v>7.3042626901827328</v>
      </c>
      <c r="EA25" s="11">
        <f t="shared" ca="1" si="92"/>
        <v>8.0437048245723712</v>
      </c>
      <c r="EB25" s="11">
        <f t="shared" ca="1" si="128"/>
        <v>7.3042626901827328</v>
      </c>
      <c r="EC25" s="11">
        <f t="shared" ca="1" si="129"/>
        <v>-0.73944213438963846</v>
      </c>
      <c r="ED25" s="26">
        <f t="shared" ca="1" si="93"/>
        <v>28201449712.829708</v>
      </c>
      <c r="EE25" s="26">
        <f t="shared" ca="1" si="94"/>
        <v>-2854954846.6493011</v>
      </c>
      <c r="EF25" s="26">
        <f t="shared" ca="1" si="130"/>
        <v>0</v>
      </c>
      <c r="EG25" s="27">
        <f t="shared" ca="1" si="95"/>
        <v>90092006037.415939</v>
      </c>
      <c r="EH25" s="28">
        <f t="shared" ca="1" si="96"/>
        <v>206198185894.38828</v>
      </c>
      <c r="EI25" s="28">
        <f t="shared" ca="1" si="96"/>
        <v>209053140741.03757</v>
      </c>
      <c r="EJ25" s="28">
        <f t="shared" ca="1" si="97"/>
        <v>209053140741.0376</v>
      </c>
      <c r="EK25" s="27">
        <f t="shared" ca="1" si="98"/>
        <v>1.144604358052203E+16</v>
      </c>
      <c r="EL25" s="28">
        <f t="shared" ca="1" si="99"/>
        <v>7.5890483855119966</v>
      </c>
      <c r="EM25" s="38">
        <f t="shared" ca="1" si="100"/>
        <v>7.5890483855119966</v>
      </c>
      <c r="EN25" s="28">
        <f t="shared" ca="1" si="101"/>
        <v>90092006037.415939</v>
      </c>
      <c r="EO25" s="40">
        <f t="shared" ca="1" si="102"/>
        <v>10543040.002502326</v>
      </c>
      <c r="EP25" s="41">
        <f t="shared" ca="1" si="103"/>
        <v>0.58197866238537088</v>
      </c>
      <c r="EQ25" s="39">
        <f t="shared" ca="1" si="104"/>
        <v>47.127513108077999</v>
      </c>
      <c r="ER25" s="39">
        <f t="shared" ca="1" si="105"/>
        <v>0.69088537194420285</v>
      </c>
      <c r="ES25" s="39">
        <f t="shared" ca="1" si="106"/>
        <v>9.8521546305581236</v>
      </c>
      <c r="ET25" s="39">
        <f t="shared" ca="1" si="131"/>
        <v>4.9260773152790618</v>
      </c>
      <c r="EU25" s="39">
        <f t="shared" ca="1" si="132"/>
        <v>10.543040002502327</v>
      </c>
      <c r="EV25" s="40">
        <f t="shared" ca="1" si="107"/>
        <v>690885.37194420293</v>
      </c>
      <c r="EW25" s="40">
        <f t="shared" ca="1" si="108"/>
        <v>8.2321591285277579E-2</v>
      </c>
      <c r="EX25" s="40">
        <f t="shared" ca="1" si="109"/>
        <v>6.6662441823438918</v>
      </c>
      <c r="EY25" s="39">
        <f t="shared" ca="1" si="110"/>
        <v>9.0310060821588239E-2</v>
      </c>
      <c r="EZ25" s="39">
        <f t="shared" ca="1" si="111"/>
        <v>0.60057531112261475</v>
      </c>
      <c r="FA25" s="39">
        <f t="shared" ca="1" si="133"/>
        <v>0.69088537194420296</v>
      </c>
      <c r="FB25" s="42">
        <v>0.5</v>
      </c>
      <c r="FC25" s="39">
        <f t="shared" ca="1" si="134"/>
        <v>0.30028765556130738</v>
      </c>
    </row>
    <row r="26" spans="1:159">
      <c r="A26" s="22">
        <f t="shared" ca="1" si="135"/>
        <v>3.1959778850404645</v>
      </c>
      <c r="B26" s="22">
        <f t="shared" ca="1" si="136"/>
        <v>2.3554229943824598</v>
      </c>
      <c r="C26" s="22">
        <f t="shared" ca="1" si="112"/>
        <v>0.99844538352569123</v>
      </c>
      <c r="D26" s="22">
        <f t="shared" ca="1" si="113"/>
        <v>8.5788141400238285</v>
      </c>
      <c r="E26" s="22">
        <f t="shared" si="137"/>
        <v>5000</v>
      </c>
      <c r="F26" s="22">
        <f t="shared" ca="1" si="0"/>
        <v>15979.889425202322</v>
      </c>
      <c r="G26" s="22">
        <f t="shared" si="138"/>
        <v>7500</v>
      </c>
      <c r="H26" s="22">
        <f t="shared" si="1"/>
        <v>5000</v>
      </c>
      <c r="I26" s="22">
        <f t="shared" ca="1" si="2"/>
        <v>15979.889425202322</v>
      </c>
      <c r="J26" s="22">
        <f t="shared" ca="1" si="114"/>
        <v>75.609052447855916</v>
      </c>
      <c r="K26" s="22">
        <f t="shared" ca="1" si="115"/>
        <v>6.5945593225474677E-3</v>
      </c>
      <c r="L26" s="23">
        <f t="shared" ca="1" si="3"/>
        <v>-2.2955721920793724E-3</v>
      </c>
      <c r="M26" s="23">
        <f t="shared" ca="1" si="4"/>
        <v>3.3901995891418929E-2</v>
      </c>
      <c r="N26" s="23">
        <f t="shared" ca="1" si="5"/>
        <v>-3.0055689843946798E-2</v>
      </c>
      <c r="O26" s="23">
        <f t="shared" ca="1" si="6"/>
        <v>9.1838181353710024E-2</v>
      </c>
      <c r="P26" s="23">
        <f t="shared" ca="1" si="139"/>
        <v>9.1838181353710024E-2</v>
      </c>
      <c r="Q26" s="23">
        <f t="shared" ca="1" si="7"/>
        <v>9.1838181353710024E-2</v>
      </c>
      <c r="R26" s="23">
        <f t="shared" ca="1" si="8"/>
        <v>9.1838181353710024E-2</v>
      </c>
      <c r="S26" s="23">
        <f t="shared" ca="1" si="9"/>
        <v>259339962847.83176</v>
      </c>
      <c r="T26" s="23">
        <f t="shared" ca="1" si="140"/>
        <v>674283903404.36255</v>
      </c>
      <c r="U26" s="23">
        <f t="shared" ca="1" si="10"/>
        <v>9.183818135371002</v>
      </c>
      <c r="V26" s="24">
        <f t="shared" ca="1" si="11"/>
        <v>2.5450037728218396E-3</v>
      </c>
      <c r="W26" s="24">
        <f t="shared" ca="1" si="12"/>
        <v>6.6719546242771394E-3</v>
      </c>
      <c r="X26" s="24">
        <f t="shared" ca="1" si="13"/>
        <v>9.3138574894018653E-2</v>
      </c>
      <c r="Y26" s="24">
        <f t="shared" ca="1" si="14"/>
        <v>0.33767826369604748</v>
      </c>
      <c r="Z26" s="24">
        <f t="shared" ca="1" si="141"/>
        <v>0.33767826369604748</v>
      </c>
      <c r="AA26" s="24">
        <f t="shared" ca="1" si="15"/>
        <v>0.33767826369604748</v>
      </c>
      <c r="AB26" s="24">
        <f t="shared" ca="1" si="16"/>
        <v>953562745588.00964</v>
      </c>
      <c r="AC26" s="24">
        <f t="shared" ca="1" si="17"/>
        <v>2479263138528.8252</v>
      </c>
      <c r="AD26" s="24">
        <f t="shared" ca="1" si="18"/>
        <v>33.767826369604748</v>
      </c>
      <c r="AE26" s="13">
        <f t="shared" ca="1" si="19"/>
        <v>42.951644504975746</v>
      </c>
      <c r="AF26" s="13">
        <f t="shared" ca="1" si="20"/>
        <v>3153547041933.1875</v>
      </c>
      <c r="AG26" s="13">
        <f t="shared" ca="1" si="21"/>
        <v>1261.418816773275</v>
      </c>
      <c r="AH26" s="14">
        <f t="shared" ca="1" si="22"/>
        <v>3153547041933.1875</v>
      </c>
      <c r="AI26" s="13">
        <f t="shared" ca="1" si="23"/>
        <v>1261.418816773275</v>
      </c>
      <c r="AJ26" s="25">
        <f t="shared" ca="1" si="24"/>
        <v>6.975346794908404</v>
      </c>
      <c r="AK26" s="25">
        <f t="shared" ca="1" si="25"/>
        <v>6.975346794908404</v>
      </c>
      <c r="AL26" s="25">
        <f t="shared" ca="1" si="26"/>
        <v>2.8641676303407094E-4</v>
      </c>
      <c r="AM26" s="25">
        <f t="shared" ca="1" si="27"/>
        <v>-0.15646946472184564</v>
      </c>
      <c r="AN26" s="25">
        <f t="shared" ca="1" si="28"/>
        <v>22.536014898356548</v>
      </c>
      <c r="AO26" s="25">
        <f t="shared" ca="1" si="29"/>
        <v>33.767826369604748</v>
      </c>
      <c r="AP26" s="25">
        <f t="shared" ca="1" si="142"/>
        <v>17.578972506192951</v>
      </c>
      <c r="AQ26" s="25">
        <f t="shared" ca="1" si="143"/>
        <v>6.975346794908404</v>
      </c>
      <c r="AR26" s="25">
        <f t="shared" ca="1" si="144"/>
        <v>-10.603625711284547</v>
      </c>
      <c r="AS26" s="25">
        <f t="shared" ca="1" si="30"/>
        <v>172937201870.71591</v>
      </c>
      <c r="AT26" s="25">
        <f t="shared" ca="1" si="31"/>
        <v>-262891783607.44275</v>
      </c>
      <c r="AU26" s="25">
        <f t="shared" ca="1" si="32"/>
        <v>0</v>
      </c>
      <c r="AV26" s="11">
        <f t="shared" ca="1" si="33"/>
        <v>10.871789584772266</v>
      </c>
      <c r="AW26" s="11">
        <f t="shared" ca="1" si="34"/>
        <v>21.123184900900409</v>
      </c>
      <c r="AX26" s="11">
        <f t="shared" ca="1" si="145"/>
        <v>10.871789584772266</v>
      </c>
      <c r="AY26" s="11">
        <f t="shared" ca="1" si="146"/>
        <v>-10.251395316128143</v>
      </c>
      <c r="AZ26" s="26">
        <f t="shared" ca="1" si="35"/>
        <v>73306727182.111374</v>
      </c>
      <c r="BA26" s="26">
        <f t="shared" ca="1" si="36"/>
        <v>-69123508491.000824</v>
      </c>
      <c r="BB26" s="26">
        <f t="shared" ca="1" si="147"/>
        <v>0</v>
      </c>
      <c r="BC26" s="27">
        <f t="shared" ca="1" si="37"/>
        <v>246243929052.82727</v>
      </c>
      <c r="BD26" s="28">
        <f t="shared" ca="1" si="38"/>
        <v>7.8084748944120648</v>
      </c>
      <c r="BE26" s="28">
        <f t="shared" ca="1" si="39"/>
        <v>246243929052.82727</v>
      </c>
      <c r="BF26" s="27">
        <f t="shared" ca="1" si="39"/>
        <v>-332015292098.4436</v>
      </c>
      <c r="BG26" s="28">
        <f t="shared" ca="1" si="39"/>
        <v>0</v>
      </c>
      <c r="BH26" s="28">
        <f t="shared" ca="1" si="40"/>
        <v>3153547041933.1875</v>
      </c>
      <c r="BI26" s="28">
        <f t="shared" ca="1" si="41"/>
        <v>0</v>
      </c>
      <c r="BJ26" s="27">
        <f t="shared" ca="1" si="42"/>
        <v>-1.8430140334527364E+16</v>
      </c>
      <c r="BK26" s="30">
        <f t="shared" ca="1" si="43"/>
        <v>20796.253044472491</v>
      </c>
      <c r="BL26" s="30">
        <f t="shared" ca="1" si="44"/>
        <v>6.5945593225474677E-3</v>
      </c>
      <c r="BM26" s="31">
        <f t="shared" ca="1" si="45"/>
        <v>0.49860838168898869</v>
      </c>
      <c r="BN26" s="29">
        <f t="shared" ca="1" si="46"/>
        <v>2.0796253044472492E-2</v>
      </c>
      <c r="BO26" s="29">
        <f t="shared" ca="1" si="47"/>
        <v>0</v>
      </c>
      <c r="BP26" s="29">
        <f t="shared" ca="1" si="116"/>
        <v>0</v>
      </c>
      <c r="BQ26" s="29">
        <f t="shared" ca="1" si="117"/>
        <v>2.0796253044472492E-2</v>
      </c>
      <c r="BR26" s="30">
        <f t="shared" ca="1" si="48"/>
        <v>20796.253044472491</v>
      </c>
      <c r="BS26" s="30">
        <f t="shared" ca="1" si="49"/>
        <v>9.6611843009552015E-4</v>
      </c>
      <c r="BT26" s="30">
        <f t="shared" ca="1" si="50"/>
        <v>7.3047299051932399E-2</v>
      </c>
      <c r="BU26" s="29">
        <f t="shared" ca="1" si="51"/>
        <v>2.8087991192277928E-3</v>
      </c>
      <c r="BV26" s="29">
        <f t="shared" ca="1" si="52"/>
        <v>17987.453925244699</v>
      </c>
      <c r="BW26" s="29">
        <f t="shared" ca="1" si="148"/>
        <v>17987456734.043819</v>
      </c>
      <c r="BX26" s="32">
        <f t="shared" si="149"/>
        <v>0.5</v>
      </c>
      <c r="BY26" s="29">
        <f t="shared" ca="1" si="118"/>
        <v>8993.7269626223497</v>
      </c>
      <c r="CA26" s="22">
        <f t="shared" ca="1" si="119"/>
        <v>3.1959778850404645</v>
      </c>
      <c r="CB26" s="22">
        <f t="shared" ca="1" si="119"/>
        <v>2.3554229943824598</v>
      </c>
      <c r="CC26" s="22">
        <f t="shared" ca="1" si="119"/>
        <v>0.99844538352569123</v>
      </c>
      <c r="CD26" s="22">
        <f t="shared" ca="1" si="119"/>
        <v>8.5788141400238285</v>
      </c>
      <c r="CE26" s="22">
        <f t="shared" si="120"/>
        <v>5000</v>
      </c>
      <c r="CF26" s="22">
        <f t="shared" ca="1" si="54"/>
        <v>15979.889425202322</v>
      </c>
      <c r="CG26" s="22">
        <f t="shared" si="151"/>
        <v>7500</v>
      </c>
      <c r="CH26" s="22">
        <f t="shared" si="151"/>
        <v>5000</v>
      </c>
      <c r="CI26" s="22">
        <f t="shared" ca="1" si="55"/>
        <v>15979.889425202322</v>
      </c>
      <c r="CJ26" s="22">
        <f t="shared" ca="1" si="121"/>
        <v>9.6365328890557151</v>
      </c>
      <c r="CK26" s="23">
        <f t="shared" ca="1" si="56"/>
        <v>-2.2955721920793724E-3</v>
      </c>
      <c r="CL26" s="23">
        <f t="shared" ca="1" si="57"/>
        <v>3.3901995891418929E-2</v>
      </c>
      <c r="CM26" s="23">
        <f t="shared" ca="1" si="58"/>
        <v>-3.0055689843946798E-2</v>
      </c>
      <c r="CN26" s="23">
        <f t="shared" ca="1" si="59"/>
        <v>9.1838181353710024E-2</v>
      </c>
      <c r="CO26" s="23">
        <f t="shared" ca="1" si="122"/>
        <v>9.1838181353710024E-2</v>
      </c>
      <c r="CP26" s="23">
        <f t="shared" ca="1" si="60"/>
        <v>9.1838181353710024E-2</v>
      </c>
      <c r="CQ26" s="23">
        <f t="shared" ca="1" si="61"/>
        <v>9.1838181353710024E-2</v>
      </c>
      <c r="CR26" s="23">
        <f t="shared" ca="1" si="62"/>
        <v>259339962847.83176</v>
      </c>
      <c r="CS26" s="23">
        <f t="shared" ca="1" si="123"/>
        <v>674283903404.36255</v>
      </c>
      <c r="CT26" s="23">
        <f t="shared" ca="1" si="63"/>
        <v>9.183818135371002</v>
      </c>
      <c r="CU26" s="24">
        <f t="shared" ca="1" si="64"/>
        <v>2.5450037728218396E-3</v>
      </c>
      <c r="CV26" s="24">
        <f t="shared" ca="1" si="65"/>
        <v>6.6719546242771394E-3</v>
      </c>
      <c r="CW26" s="24">
        <f t="shared" ca="1" si="66"/>
        <v>9.3138574894018653E-2</v>
      </c>
      <c r="CX26" s="24">
        <f t="shared" ca="1" si="67"/>
        <v>0.33767826369604748</v>
      </c>
      <c r="CY26" s="24">
        <f t="shared" ca="1" si="124"/>
        <v>0.33767826369604748</v>
      </c>
      <c r="CZ26" s="24">
        <f t="shared" ca="1" si="68"/>
        <v>0.33767826369604748</v>
      </c>
      <c r="DA26" s="24">
        <f t="shared" ca="1" si="69"/>
        <v>953562745588.00964</v>
      </c>
      <c r="DB26" s="24">
        <f t="shared" ca="1" si="70"/>
        <v>2479263138528.8252</v>
      </c>
      <c r="DC26" s="24">
        <f t="shared" ca="1" si="71"/>
        <v>33.767826369604748</v>
      </c>
      <c r="DD26" s="13">
        <f t="shared" ca="1" si="72"/>
        <v>42.951644504975746</v>
      </c>
      <c r="DE26" s="14">
        <f t="shared" ca="1" si="73"/>
        <v>3153547041933.1875</v>
      </c>
      <c r="DF26" s="13">
        <f t="shared" ca="1" si="74"/>
        <v>1261.418816773275</v>
      </c>
      <c r="DG26" s="14">
        <f t="shared" ca="1" si="75"/>
        <v>3153547041933.1875</v>
      </c>
      <c r="DH26" s="13">
        <f t="shared" ca="1" si="76"/>
        <v>1261.418816773275</v>
      </c>
      <c r="DI26" s="13">
        <f t="shared" ca="1" si="77"/>
        <v>59.400296027213528</v>
      </c>
      <c r="DJ26" s="13">
        <f t="shared" ca="1" si="125"/>
        <v>6.4849502860760397E-2</v>
      </c>
      <c r="DK26" s="13">
        <f t="shared" ca="1" si="126"/>
        <v>-10.394470919825711</v>
      </c>
      <c r="DL26" s="37">
        <f t="shared" ca="1" si="127"/>
        <v>420.50221843932786</v>
      </c>
      <c r="DM26" s="13">
        <f t="shared" ca="1" si="78"/>
        <v>31.882241304348099</v>
      </c>
      <c r="DN26" s="25">
        <f t="shared" ca="1" si="79"/>
        <v>6.975346794908404</v>
      </c>
      <c r="DO26" s="25">
        <f t="shared" ca="1" si="80"/>
        <v>33.767826369604748</v>
      </c>
      <c r="DP26" s="25">
        <f t="shared" ca="1" si="81"/>
        <v>6.975346794908404</v>
      </c>
      <c r="DQ26" s="25">
        <f t="shared" ca="1" si="82"/>
        <v>2.8641676303407094E-4</v>
      </c>
      <c r="DR26" s="25">
        <f t="shared" ca="1" si="83"/>
        <v>-0.15646946472184564</v>
      </c>
      <c r="DS26" s="25">
        <f t="shared" ca="1" si="84"/>
        <v>22.536014898356548</v>
      </c>
      <c r="DT26" s="25">
        <f t="shared" ca="1" si="85"/>
        <v>17.578972506192951</v>
      </c>
      <c r="DU26" s="25">
        <f t="shared" ca="1" si="86"/>
        <v>6.975346794908404</v>
      </c>
      <c r="DV26" s="25">
        <f t="shared" ca="1" si="87"/>
        <v>172937201870.71591</v>
      </c>
      <c r="DW26" s="25">
        <f t="shared" ca="1" si="88"/>
        <v>-10.603625711284547</v>
      </c>
      <c r="DX26" s="25">
        <f t="shared" ca="1" si="89"/>
        <v>-262891783607.44275</v>
      </c>
      <c r="DY26" s="25">
        <f t="shared" ca="1" si="90"/>
        <v>0</v>
      </c>
      <c r="DZ26" s="11">
        <f t="shared" ca="1" si="91"/>
        <v>10.871789584772266</v>
      </c>
      <c r="EA26" s="11">
        <f t="shared" ca="1" si="92"/>
        <v>21.123184900900409</v>
      </c>
      <c r="EB26" s="11">
        <f t="shared" ca="1" si="128"/>
        <v>10.871789584772266</v>
      </c>
      <c r="EC26" s="11">
        <f t="shared" ca="1" si="129"/>
        <v>-10.251395316128143</v>
      </c>
      <c r="ED26" s="26">
        <f t="shared" ca="1" si="93"/>
        <v>73306727182.111374</v>
      </c>
      <c r="EE26" s="26">
        <f t="shared" ca="1" si="94"/>
        <v>-69123508491.000824</v>
      </c>
      <c r="EF26" s="26">
        <f t="shared" ca="1" si="130"/>
        <v>0</v>
      </c>
      <c r="EG26" s="27">
        <f t="shared" ca="1" si="95"/>
        <v>246243929052.82727</v>
      </c>
      <c r="EH26" s="28">
        <f t="shared" ca="1" si="96"/>
        <v>-332015292098.4436</v>
      </c>
      <c r="EI26" s="28">
        <f t="shared" ca="1" si="96"/>
        <v>0</v>
      </c>
      <c r="EJ26" s="28">
        <f t="shared" ca="1" si="97"/>
        <v>0</v>
      </c>
      <c r="EK26" s="27">
        <f t="shared" ca="1" si="98"/>
        <v>-1.8430140334527364E+16</v>
      </c>
      <c r="EL26" s="28">
        <f t="shared" ca="1" si="99"/>
        <v>7.8084748944120648</v>
      </c>
      <c r="EM26" s="38">
        <f t="shared" ca="1" si="100"/>
        <v>7.8084748944120648</v>
      </c>
      <c r="EN26" s="28">
        <f t="shared" ca="1" si="101"/>
        <v>246243929052.82727</v>
      </c>
      <c r="EO26" s="40">
        <f t="shared" ca="1" si="102"/>
        <v>100542147.75552703</v>
      </c>
      <c r="EP26" s="41">
        <f t="shared" ca="1" si="103"/>
        <v>31.882241304348096</v>
      </c>
      <c r="EQ26" s="39">
        <f t="shared" ca="1" si="104"/>
        <v>307.234266906161</v>
      </c>
      <c r="ER26" s="39">
        <f t="shared" ca="1" si="105"/>
        <v>100.54214775552703</v>
      </c>
      <c r="ES26" s="39">
        <f t="shared" ca="1" si="106"/>
        <v>0</v>
      </c>
      <c r="ET26" s="39">
        <f t="shared" ca="1" si="131"/>
        <v>0</v>
      </c>
      <c r="EU26" s="39">
        <f t="shared" ca="1" si="132"/>
        <v>100.54214775552703</v>
      </c>
      <c r="EV26" s="40">
        <f t="shared" ca="1" si="107"/>
        <v>100542147.75552703</v>
      </c>
      <c r="EW26" s="40">
        <f t="shared" ca="1" si="108"/>
        <v>19.041204921846102</v>
      </c>
      <c r="EX26" s="40">
        <f t="shared" ca="1" si="109"/>
        <v>183.49119747661953</v>
      </c>
      <c r="EY26" s="39">
        <f t="shared" ca="1" si="110"/>
        <v>55.358554342276008</v>
      </c>
      <c r="EZ26" s="39">
        <f t="shared" ca="1" si="111"/>
        <v>45.183593413251018</v>
      </c>
      <c r="FA26" s="39">
        <f t="shared" ca="1" si="133"/>
        <v>100.54214775552703</v>
      </c>
      <c r="FB26" s="42">
        <v>0.5</v>
      </c>
      <c r="FC26" s="39">
        <f t="shared" ca="1" si="134"/>
        <v>22.591796706625509</v>
      </c>
    </row>
    <row r="27" spans="1:159">
      <c r="A27" s="22">
        <f t="shared" ca="1" si="135"/>
        <v>3.2666067119235898</v>
      </c>
      <c r="B27" s="22">
        <f t="shared" ca="1" si="136"/>
        <v>2.2887607564110759</v>
      </c>
      <c r="C27" s="22">
        <f t="shared" ca="1" si="112"/>
        <v>0.45453499857206237</v>
      </c>
      <c r="D27" s="22">
        <f t="shared" ca="1" si="113"/>
        <v>4.5557367628629351</v>
      </c>
      <c r="E27" s="22">
        <f t="shared" si="137"/>
        <v>5000</v>
      </c>
      <c r="F27" s="22">
        <f t="shared" ca="1" si="0"/>
        <v>16333.033559617948</v>
      </c>
      <c r="G27" s="22">
        <f t="shared" si="138"/>
        <v>7500</v>
      </c>
      <c r="H27" s="22">
        <f t="shared" si="1"/>
        <v>5000</v>
      </c>
      <c r="I27" s="22">
        <f t="shared" ca="1" si="2"/>
        <v>16333.033559617948</v>
      </c>
      <c r="J27" s="22">
        <f t="shared" ca="1" si="114"/>
        <v>75.031272464827097</v>
      </c>
      <c r="K27" s="22">
        <f t="shared" ca="1" si="115"/>
        <v>8.1321487049285206E-3</v>
      </c>
      <c r="L27" s="23">
        <f t="shared" ca="1" si="3"/>
        <v>-2.2930960207040683E-3</v>
      </c>
      <c r="M27" s="23">
        <f t="shared" ca="1" si="4"/>
        <v>3.3897632982294285E-2</v>
      </c>
      <c r="N27" s="23">
        <f t="shared" ca="1" si="5"/>
        <v>-3.0364238623822981E-2</v>
      </c>
      <c r="O27" s="23">
        <f t="shared" ca="1" si="6"/>
        <v>7.6471848264562839E-2</v>
      </c>
      <c r="P27" s="23">
        <f t="shared" ca="1" si="139"/>
        <v>7.6471848264562839E-2</v>
      </c>
      <c r="Q27" s="23">
        <f t="shared" ca="1" si="7"/>
        <v>7.6471848264562839E-2</v>
      </c>
      <c r="R27" s="23">
        <f t="shared" ca="1" si="8"/>
        <v>7.6471848264562839E-2</v>
      </c>
      <c r="S27" s="23">
        <f t="shared" ca="1" si="9"/>
        <v>220719569710.7811</v>
      </c>
      <c r="T27" s="23">
        <f t="shared" ca="1" si="140"/>
        <v>573870881248.03088</v>
      </c>
      <c r="U27" s="23">
        <f t="shared" ca="1" si="10"/>
        <v>7.6471848264562841</v>
      </c>
      <c r="V27" s="24">
        <f t="shared" ca="1" si="11"/>
        <v>2.4072243760767122E-3</v>
      </c>
      <c r="W27" s="24">
        <f t="shared" ca="1" si="12"/>
        <v>8.2470610073730206E-3</v>
      </c>
      <c r="X27" s="24">
        <f t="shared" ca="1" si="13"/>
        <v>9.2593054007636608E-2</v>
      </c>
      <c r="Y27" s="24">
        <f t="shared" ca="1" si="14"/>
        <v>0.18012580293923164</v>
      </c>
      <c r="Z27" s="24">
        <f t="shared" ca="1" si="141"/>
        <v>0.18012580293923164</v>
      </c>
      <c r="AA27" s="24">
        <f t="shared" ca="1" si="15"/>
        <v>0.18012580293923164</v>
      </c>
      <c r="AB27" s="24">
        <f t="shared" ca="1" si="16"/>
        <v>519894452936.60754</v>
      </c>
      <c r="AC27" s="24">
        <f t="shared" ca="1" si="17"/>
        <v>1351725577635.1797</v>
      </c>
      <c r="AD27" s="24">
        <f t="shared" ca="1" si="18"/>
        <v>18.012580293923165</v>
      </c>
      <c r="AE27" s="13">
        <f t="shared" ca="1" si="19"/>
        <v>25.659765120379447</v>
      </c>
      <c r="AF27" s="13">
        <f t="shared" ca="1" si="20"/>
        <v>1925596458883.2104</v>
      </c>
      <c r="AG27" s="13">
        <f t="shared" ca="1" si="21"/>
        <v>770.23858355328423</v>
      </c>
      <c r="AH27" s="14">
        <f t="shared" ca="1" si="22"/>
        <v>1897045892702.8042</v>
      </c>
      <c r="AI27" s="13">
        <f t="shared" ca="1" si="23"/>
        <v>758.81835708112169</v>
      </c>
      <c r="AJ27" s="25">
        <f t="shared" ca="1" si="24"/>
        <v>12.706456926569407</v>
      </c>
      <c r="AK27" s="25">
        <f t="shared" ca="1" si="25"/>
        <v>12.706456926569407</v>
      </c>
      <c r="AL27" s="25">
        <f t="shared" ca="1" si="26"/>
        <v>1.188583341279222E-4</v>
      </c>
      <c r="AM27" s="25">
        <f t="shared" ca="1" si="27"/>
        <v>-6.4964110244231266E-2</v>
      </c>
      <c r="AN27" s="25">
        <f t="shared" ca="1" si="28"/>
        <v>11.725907246575797</v>
      </c>
      <c r="AO27" s="25">
        <f t="shared" ca="1" si="29"/>
        <v>18.012580293923165</v>
      </c>
      <c r="AP27" s="25">
        <f t="shared" ca="1" si="142"/>
        <v>10.594299943466751</v>
      </c>
      <c r="AQ27" s="25">
        <f t="shared" ca="1" si="143"/>
        <v>10.594299943466751</v>
      </c>
      <c r="AR27" s="25">
        <f t="shared" ca="1" si="144"/>
        <v>2.1121569831026559</v>
      </c>
      <c r="AS27" s="25">
        <f t="shared" ca="1" si="30"/>
        <v>140181129490.51923</v>
      </c>
      <c r="AT27" s="25">
        <f t="shared" ca="1" si="31"/>
        <v>28550566180.406162</v>
      </c>
      <c r="AU27" s="25">
        <f t="shared" ca="1" si="32"/>
        <v>28550566180.406162</v>
      </c>
      <c r="AV27" s="11">
        <f t="shared" ca="1" si="33"/>
        <v>5.9438212739353196</v>
      </c>
      <c r="AW27" s="11">
        <f t="shared" ca="1" si="34"/>
        <v>11.236065456768239</v>
      </c>
      <c r="AX27" s="11">
        <f t="shared" ca="1" si="145"/>
        <v>5.9438212739353196</v>
      </c>
      <c r="AY27" s="11">
        <f t="shared" ca="1" si="146"/>
        <v>-5.2922441828329196</v>
      </c>
      <c r="AZ27" s="26">
        <f t="shared" ca="1" si="35"/>
        <v>34109859524.54055</v>
      </c>
      <c r="BA27" s="26">
        <f t="shared" ca="1" si="36"/>
        <v>-30370648329.820927</v>
      </c>
      <c r="BB27" s="26">
        <f t="shared" ca="1" si="147"/>
        <v>0</v>
      </c>
      <c r="BC27" s="27">
        <f t="shared" ca="1" si="37"/>
        <v>174290989015.05978</v>
      </c>
      <c r="BD27" s="28">
        <f t="shared" ca="1" si="38"/>
        <v>9.1874946033456162</v>
      </c>
      <c r="BE27" s="28">
        <f t="shared" ca="1" si="39"/>
        <v>174290989015.05978</v>
      </c>
      <c r="BF27" s="27">
        <f t="shared" ca="1" si="39"/>
        <v>-1820082149.4147644</v>
      </c>
      <c r="BG27" s="28">
        <f t="shared" ca="1" si="39"/>
        <v>28550566180.406162</v>
      </c>
      <c r="BH27" s="28">
        <f t="shared" ca="1" si="40"/>
        <v>1897045892702.8042</v>
      </c>
      <c r="BI27" s="28">
        <f t="shared" ca="1" si="41"/>
        <v>28550566180.40625</v>
      </c>
      <c r="BJ27" s="27">
        <f t="shared" ca="1" si="42"/>
        <v>-101032603715543.02</v>
      </c>
      <c r="BK27" s="30">
        <f t="shared" ca="1" si="43"/>
        <v>15659.236749322044</v>
      </c>
      <c r="BL27" s="30">
        <f t="shared" ca="1" si="44"/>
        <v>3.8767864385748758E-3</v>
      </c>
      <c r="BM27" s="31">
        <f t="shared" ca="1" si="45"/>
        <v>0.29088021956065818</v>
      </c>
      <c r="BN27" s="29">
        <f t="shared" ca="1" si="46"/>
        <v>7.3544417901844003E-3</v>
      </c>
      <c r="BO27" s="29">
        <f t="shared" ca="1" si="47"/>
        <v>8.3047949591376468E-3</v>
      </c>
      <c r="BP27" s="29">
        <f t="shared" ca="1" si="116"/>
        <v>4.1523974795688234E-3</v>
      </c>
      <c r="BQ27" s="29">
        <f t="shared" ca="1" si="117"/>
        <v>1.5659236749322049E-2</v>
      </c>
      <c r="BR27" s="30">
        <f t="shared" ca="1" si="48"/>
        <v>7354.4417901844008</v>
      </c>
      <c r="BS27" s="30">
        <f t="shared" ca="1" si="49"/>
        <v>4.969207491199195E-4</v>
      </c>
      <c r="BT27" s="30">
        <f t="shared" ca="1" si="50"/>
        <v>3.7284596120642673E-2</v>
      </c>
      <c r="BU27" s="29">
        <f t="shared" ca="1" si="51"/>
        <v>8.5607265729052879E-4</v>
      </c>
      <c r="BV27" s="29">
        <f t="shared" ca="1" si="52"/>
        <v>6498.3691328938721</v>
      </c>
      <c r="BW27" s="29">
        <f t="shared" ca="1" si="148"/>
        <v>6498369988.9665298</v>
      </c>
      <c r="BX27" s="32">
        <f t="shared" si="149"/>
        <v>0.5</v>
      </c>
      <c r="BY27" s="29">
        <f t="shared" ca="1" si="118"/>
        <v>3249.1845664469361</v>
      </c>
      <c r="CA27" s="22">
        <f t="shared" ca="1" si="119"/>
        <v>3.2666067119235898</v>
      </c>
      <c r="CB27" s="22">
        <f t="shared" ca="1" si="119"/>
        <v>2.2887607564110759</v>
      </c>
      <c r="CC27" s="22">
        <f t="shared" ca="1" si="119"/>
        <v>0.45453499857206237</v>
      </c>
      <c r="CD27" s="22">
        <f t="shared" ca="1" si="119"/>
        <v>4.5557367628629351</v>
      </c>
      <c r="CE27" s="22">
        <f t="shared" si="120"/>
        <v>5000</v>
      </c>
      <c r="CF27" s="22">
        <f t="shared" ca="1" si="54"/>
        <v>16333.033559617948</v>
      </c>
      <c r="CG27" s="22">
        <f t="shared" si="151"/>
        <v>7500</v>
      </c>
      <c r="CH27" s="22">
        <f t="shared" si="151"/>
        <v>5000</v>
      </c>
      <c r="CI27" s="22">
        <f t="shared" ca="1" si="55"/>
        <v>16333.033559617948</v>
      </c>
      <c r="CJ27" s="22">
        <f t="shared" ca="1" si="121"/>
        <v>47.979891333960687</v>
      </c>
      <c r="CK27" s="23">
        <f t="shared" ca="1" si="56"/>
        <v>-2.2930960207040683E-3</v>
      </c>
      <c r="CL27" s="23">
        <f t="shared" ca="1" si="57"/>
        <v>3.3897632982294285E-2</v>
      </c>
      <c r="CM27" s="23">
        <f t="shared" ca="1" si="58"/>
        <v>-3.0364238623822981E-2</v>
      </c>
      <c r="CN27" s="23">
        <f t="shared" ca="1" si="59"/>
        <v>7.6471848264562839E-2</v>
      </c>
      <c r="CO27" s="23">
        <f t="shared" ca="1" si="122"/>
        <v>7.6471848264562839E-2</v>
      </c>
      <c r="CP27" s="23">
        <f t="shared" ca="1" si="60"/>
        <v>7.6471848264562839E-2</v>
      </c>
      <c r="CQ27" s="23">
        <f t="shared" ca="1" si="61"/>
        <v>7.6471848264562839E-2</v>
      </c>
      <c r="CR27" s="23">
        <f t="shared" ca="1" si="62"/>
        <v>220719569710.7811</v>
      </c>
      <c r="CS27" s="23">
        <f t="shared" ca="1" si="123"/>
        <v>573870881248.03088</v>
      </c>
      <c r="CT27" s="23">
        <f t="shared" ca="1" si="63"/>
        <v>7.6471848264562841</v>
      </c>
      <c r="CU27" s="24">
        <f t="shared" ca="1" si="64"/>
        <v>2.4072243760767122E-3</v>
      </c>
      <c r="CV27" s="24">
        <f t="shared" ca="1" si="65"/>
        <v>8.2470610073730206E-3</v>
      </c>
      <c r="CW27" s="24">
        <f t="shared" ca="1" si="66"/>
        <v>9.2593054007636608E-2</v>
      </c>
      <c r="CX27" s="24">
        <f t="shared" ca="1" si="67"/>
        <v>0.18012580293923164</v>
      </c>
      <c r="CY27" s="24">
        <f t="shared" ca="1" si="124"/>
        <v>0.18012580293923164</v>
      </c>
      <c r="CZ27" s="24">
        <f t="shared" ca="1" si="68"/>
        <v>0.18012580293923164</v>
      </c>
      <c r="DA27" s="24">
        <f t="shared" ca="1" si="69"/>
        <v>519894452936.60754</v>
      </c>
      <c r="DB27" s="24">
        <f t="shared" ca="1" si="70"/>
        <v>1351725577635.1797</v>
      </c>
      <c r="DC27" s="24">
        <f t="shared" ca="1" si="71"/>
        <v>18.012580293923165</v>
      </c>
      <c r="DD27" s="13">
        <f t="shared" ca="1" si="72"/>
        <v>25.659765120379447</v>
      </c>
      <c r="DE27" s="14">
        <f t="shared" ca="1" si="73"/>
        <v>1925596458883.2104</v>
      </c>
      <c r="DF27" s="13">
        <f t="shared" ca="1" si="74"/>
        <v>770.23858355328423</v>
      </c>
      <c r="DG27" s="14">
        <f t="shared" ca="1" si="75"/>
        <v>1897045892702.8042</v>
      </c>
      <c r="DH27" s="13">
        <f t="shared" ca="1" si="76"/>
        <v>758.81835708112169</v>
      </c>
      <c r="DI27" s="13">
        <f t="shared" ca="1" si="77"/>
        <v>67.103095447998314</v>
      </c>
      <c r="DJ27" s="13">
        <f t="shared" ca="1" si="125"/>
        <v>6.7875262193479585E-2</v>
      </c>
      <c r="DK27" s="13">
        <f t="shared" ca="1" si="126"/>
        <v>-10.57380552034148</v>
      </c>
      <c r="DL27" s="37">
        <f t="shared" ca="1" si="127"/>
        <v>414.87253597553809</v>
      </c>
      <c r="DM27" s="13">
        <f t="shared" ca="1" si="78"/>
        <v>10.967910801434471</v>
      </c>
      <c r="DN27" s="25">
        <f t="shared" ca="1" si="79"/>
        <v>12.706456926569407</v>
      </c>
      <c r="DO27" s="25">
        <f t="shared" ca="1" si="80"/>
        <v>18.012580293923165</v>
      </c>
      <c r="DP27" s="25">
        <f t="shared" ca="1" si="81"/>
        <v>12.706456926569407</v>
      </c>
      <c r="DQ27" s="25">
        <f t="shared" ca="1" si="82"/>
        <v>1.188583341279222E-4</v>
      </c>
      <c r="DR27" s="25">
        <f t="shared" ca="1" si="83"/>
        <v>-6.4964110244231266E-2</v>
      </c>
      <c r="DS27" s="25">
        <f t="shared" ca="1" si="84"/>
        <v>11.725907246575797</v>
      </c>
      <c r="DT27" s="25">
        <f t="shared" ca="1" si="85"/>
        <v>10.594299943466751</v>
      </c>
      <c r="DU27" s="25">
        <f t="shared" ca="1" si="86"/>
        <v>10.594299943466751</v>
      </c>
      <c r="DV27" s="25">
        <f t="shared" ca="1" si="87"/>
        <v>140181129490.51923</v>
      </c>
      <c r="DW27" s="25">
        <f t="shared" ca="1" si="88"/>
        <v>2.1121569831026559</v>
      </c>
      <c r="DX27" s="25">
        <f t="shared" ca="1" si="89"/>
        <v>28550566180.406162</v>
      </c>
      <c r="DY27" s="25">
        <f t="shared" ca="1" si="90"/>
        <v>28550566180.406162</v>
      </c>
      <c r="DZ27" s="11">
        <f t="shared" ca="1" si="91"/>
        <v>5.9438212739353196</v>
      </c>
      <c r="EA27" s="11">
        <f t="shared" ca="1" si="92"/>
        <v>11.236065456768239</v>
      </c>
      <c r="EB27" s="11">
        <f t="shared" ca="1" si="128"/>
        <v>5.9438212739353196</v>
      </c>
      <c r="EC27" s="11">
        <f t="shared" ca="1" si="129"/>
        <v>-5.2922441828329196</v>
      </c>
      <c r="ED27" s="26">
        <f t="shared" ca="1" si="93"/>
        <v>34109859524.54055</v>
      </c>
      <c r="EE27" s="26">
        <f t="shared" ca="1" si="94"/>
        <v>-30370648329.820927</v>
      </c>
      <c r="EF27" s="26">
        <f t="shared" ca="1" si="130"/>
        <v>0</v>
      </c>
      <c r="EG27" s="27">
        <f t="shared" ca="1" si="95"/>
        <v>174290989015.05978</v>
      </c>
      <c r="EH27" s="28">
        <f t="shared" ca="1" si="96"/>
        <v>-1820082149.4147644</v>
      </c>
      <c r="EI27" s="28">
        <f t="shared" ca="1" si="96"/>
        <v>28550566180.406162</v>
      </c>
      <c r="EJ27" s="28">
        <f t="shared" ca="1" si="97"/>
        <v>28550566180.40625</v>
      </c>
      <c r="EK27" s="27">
        <f t="shared" ca="1" si="98"/>
        <v>-101032603715543.02</v>
      </c>
      <c r="EL27" s="28">
        <f t="shared" ca="1" si="99"/>
        <v>9.1874946033456162</v>
      </c>
      <c r="EM27" s="38">
        <f t="shared" ca="1" si="100"/>
        <v>9.1874946033456162</v>
      </c>
      <c r="EN27" s="28">
        <f t="shared" ca="1" si="101"/>
        <v>174290989015.05978</v>
      </c>
      <c r="EO27" s="40">
        <f t="shared" ca="1" si="102"/>
        <v>21119770.200589132</v>
      </c>
      <c r="EP27" s="41">
        <f t="shared" ca="1" si="103"/>
        <v>6.4647760729280268</v>
      </c>
      <c r="EQ27" s="39">
        <f t="shared" ca="1" si="104"/>
        <v>310.17925347747581</v>
      </c>
      <c r="ER27" s="39">
        <f t="shared" ca="1" si="105"/>
        <v>12.263976896391476</v>
      </c>
      <c r="ES27" s="39">
        <f t="shared" ca="1" si="106"/>
        <v>8.8557933041976522</v>
      </c>
      <c r="ET27" s="39">
        <f t="shared" ca="1" si="131"/>
        <v>4.4278966520988261</v>
      </c>
      <c r="EU27" s="39">
        <f t="shared" ca="1" si="132"/>
        <v>21.11977020058913</v>
      </c>
      <c r="EV27" s="40">
        <f t="shared" ca="1" si="107"/>
        <v>12263976.896391477</v>
      </c>
      <c r="EW27" s="40">
        <f t="shared" ca="1" si="108"/>
        <v>1.2160349297346205</v>
      </c>
      <c r="EX27" s="40">
        <f t="shared" ca="1" si="109"/>
        <v>58.345223786967608</v>
      </c>
      <c r="EY27" s="39">
        <f t="shared" ca="1" si="110"/>
        <v>2.0949301382558994</v>
      </c>
      <c r="EZ27" s="39">
        <f t="shared" ca="1" si="111"/>
        <v>10.169046758135575</v>
      </c>
      <c r="FA27" s="39">
        <f t="shared" ca="1" si="133"/>
        <v>12.263976896391474</v>
      </c>
      <c r="FB27" s="42">
        <v>0.5</v>
      </c>
      <c r="FC27" s="39">
        <f t="shared" ca="1" si="134"/>
        <v>5.0845233790677877</v>
      </c>
    </row>
    <row r="28" spans="1:159">
      <c r="A28" s="22">
        <f t="shared" ca="1" si="135"/>
        <v>4.2970840068905956</v>
      </c>
      <c r="B28" s="22">
        <f t="shared" ca="1" si="136"/>
        <v>2.1958930292944197</v>
      </c>
      <c r="C28" s="22">
        <f t="shared" ca="1" si="112"/>
        <v>0.56055147027589958</v>
      </c>
      <c r="D28" s="22">
        <f t="shared" ca="1" si="113"/>
        <v>4.0728243057255025</v>
      </c>
      <c r="E28" s="22">
        <f t="shared" si="137"/>
        <v>5000</v>
      </c>
      <c r="F28" s="22">
        <f t="shared" ca="1" si="0"/>
        <v>21485.420034452978</v>
      </c>
      <c r="G28" s="22">
        <f t="shared" si="138"/>
        <v>7500</v>
      </c>
      <c r="H28" s="22">
        <f t="shared" si="1"/>
        <v>5000</v>
      </c>
      <c r="I28" s="22">
        <f t="shared" ca="1" si="2"/>
        <v>21485.420034452978</v>
      </c>
      <c r="J28" s="22">
        <f t="shared" ca="1" si="114"/>
        <v>44.278835113161577</v>
      </c>
      <c r="K28" s="22">
        <f t="shared" ca="1" si="115"/>
        <v>6.0370109717276721E-3</v>
      </c>
      <c r="L28" s="23">
        <f t="shared" ca="1" si="3"/>
        <v>-2.2133144440085149E-3</v>
      </c>
      <c r="M28" s="23">
        <f t="shared" ca="1" si="4"/>
        <v>3.2911390364929266E-2</v>
      </c>
      <c r="N28" s="23">
        <f t="shared" ca="1" si="5"/>
        <v>-2.8521231666245317E-2</v>
      </c>
      <c r="O28" s="23">
        <f t="shared" ca="1" si="6"/>
        <v>6.8806845094766145E-2</v>
      </c>
      <c r="P28" s="23">
        <f t="shared" ca="1" si="139"/>
        <v>6.8806845094766145E-2</v>
      </c>
      <c r="Q28" s="23">
        <f t="shared" ca="1" si="7"/>
        <v>6.8806845094766145E-2</v>
      </c>
      <c r="R28" s="23">
        <f t="shared" ca="1" si="8"/>
        <v>6.8806845094766145E-2</v>
      </c>
      <c r="S28" s="23">
        <f t="shared" ca="1" si="9"/>
        <v>261244943453.74933</v>
      </c>
      <c r="T28" s="23">
        <f t="shared" ca="1" si="140"/>
        <v>679236852979.74829</v>
      </c>
      <c r="U28" s="23">
        <f t="shared" ca="1" si="10"/>
        <v>6.8806845094766143</v>
      </c>
      <c r="V28" s="24">
        <f t="shared" ca="1" si="11"/>
        <v>1.4021100064097473E-3</v>
      </c>
      <c r="W28" s="24">
        <f t="shared" ca="1" si="12"/>
        <v>1.9893265932553778E-2</v>
      </c>
      <c r="X28" s="24">
        <f t="shared" ca="1" si="13"/>
        <v>0.11244967084554679</v>
      </c>
      <c r="Y28" s="24">
        <f t="shared" ca="1" si="14"/>
        <v>0.21672950538208036</v>
      </c>
      <c r="Z28" s="24">
        <f t="shared" ca="1" si="141"/>
        <v>0.21672950538208036</v>
      </c>
      <c r="AA28" s="24">
        <f t="shared" ca="1" si="15"/>
        <v>0.21672950538208036</v>
      </c>
      <c r="AB28" s="24">
        <f t="shared" ca="1" si="16"/>
        <v>822875795283.44714</v>
      </c>
      <c r="AC28" s="24">
        <f t="shared" ca="1" si="17"/>
        <v>2139477067736.9626</v>
      </c>
      <c r="AD28" s="24">
        <f t="shared" ca="1" si="18"/>
        <v>21.672950538208035</v>
      </c>
      <c r="AE28" s="13">
        <f t="shared" ca="1" si="19"/>
        <v>28.553635047684651</v>
      </c>
      <c r="AF28" s="13">
        <f t="shared" ca="1" si="20"/>
        <v>2818713920716.7109</v>
      </c>
      <c r="AG28" s="13">
        <f t="shared" ca="1" si="21"/>
        <v>1127.4855682866844</v>
      </c>
      <c r="AH28" s="14">
        <f t="shared" ca="1" si="22"/>
        <v>2802906124697.9795</v>
      </c>
      <c r="AI28" s="13">
        <f t="shared" ca="1" si="23"/>
        <v>1121.1624498791919</v>
      </c>
      <c r="AJ28" s="25">
        <f t="shared" ca="1" si="24"/>
        <v>10.131952386562226</v>
      </c>
      <c r="AK28" s="25">
        <f t="shared" ca="1" si="25"/>
        <v>10.131952386562226</v>
      </c>
      <c r="AL28" s="25">
        <f t="shared" ca="1" si="26"/>
        <v>1.0229223740313689E-4</v>
      </c>
      <c r="AM28" s="25">
        <f t="shared" ca="1" si="27"/>
        <v>-5.5914325862011879E-2</v>
      </c>
      <c r="AN28" s="25">
        <f t="shared" ca="1" si="28"/>
        <v>10.556869818400429</v>
      </c>
      <c r="AO28" s="25">
        <f t="shared" ca="1" si="29"/>
        <v>21.672950538208035</v>
      </c>
      <c r="AP28" s="25">
        <f t="shared" ca="1" si="142"/>
        <v>9.3930897805024909</v>
      </c>
      <c r="AQ28" s="25">
        <f t="shared" ca="1" si="143"/>
        <v>9.3930897805024909</v>
      </c>
      <c r="AR28" s="25">
        <f t="shared" ca="1" si="144"/>
        <v>0.73886260605973497</v>
      </c>
      <c r="AS28" s="25">
        <f t="shared" ca="1" si="30"/>
        <v>199478161333.43683</v>
      </c>
      <c r="AT28" s="25">
        <f t="shared" ca="1" si="31"/>
        <v>15807796018.731724</v>
      </c>
      <c r="AU28" s="25">
        <f t="shared" ca="1" si="32"/>
        <v>15807796018.731724</v>
      </c>
      <c r="AV28" s="11">
        <f t="shared" ca="1" si="33"/>
        <v>8.146739899262414</v>
      </c>
      <c r="AW28" s="11">
        <f t="shared" ca="1" si="34"/>
        <v>10.176983887789202</v>
      </c>
      <c r="AX28" s="11">
        <f t="shared" ca="1" si="145"/>
        <v>8.146739899262414</v>
      </c>
      <c r="AY28" s="11">
        <f t="shared" ca="1" si="146"/>
        <v>-2.030243988526788</v>
      </c>
      <c r="AZ28" s="26">
        <f t="shared" ca="1" si="35"/>
        <v>55335659712.195534</v>
      </c>
      <c r="BA28" s="26">
        <f t="shared" ca="1" si="36"/>
        <v>-13790165375.479877</v>
      </c>
      <c r="BB28" s="26">
        <f t="shared" ca="1" si="147"/>
        <v>0</v>
      </c>
      <c r="BC28" s="27">
        <f t="shared" ca="1" si="37"/>
        <v>254813821045.63235</v>
      </c>
      <c r="BD28" s="28">
        <f t="shared" ca="1" si="38"/>
        <v>9.0910579844371071</v>
      </c>
      <c r="BE28" s="28">
        <f t="shared" ca="1" si="39"/>
        <v>254813821045.63235</v>
      </c>
      <c r="BF28" s="27">
        <f t="shared" ca="1" si="39"/>
        <v>2017630643.2518463</v>
      </c>
      <c r="BG28" s="28">
        <f t="shared" ca="1" si="39"/>
        <v>15807796018.731724</v>
      </c>
      <c r="BH28" s="28">
        <f t="shared" ca="1" si="40"/>
        <v>2802906124697.9795</v>
      </c>
      <c r="BI28" s="28">
        <f t="shared" ca="1" si="41"/>
        <v>15807796018.731445</v>
      </c>
      <c r="BJ28" s="27">
        <f t="shared" ca="1" si="42"/>
        <v>111998503633226.36</v>
      </c>
      <c r="BK28" s="30">
        <f t="shared" ca="1" si="43"/>
        <v>17016.606865528305</v>
      </c>
      <c r="BL28" s="30">
        <f t="shared" ca="1" si="44"/>
        <v>4.8579223369165951E-3</v>
      </c>
      <c r="BM28" s="31">
        <f t="shared" ca="1" si="45"/>
        <v>0.21510314214887447</v>
      </c>
      <c r="BN28" s="29">
        <f t="shared" ca="1" si="46"/>
        <v>1.3616300271450643E-2</v>
      </c>
      <c r="BO28" s="29">
        <f t="shared" ca="1" si="47"/>
        <v>3.4003065940776621E-3</v>
      </c>
      <c r="BP28" s="29">
        <f t="shared" ca="1" si="116"/>
        <v>1.7001532970388311E-3</v>
      </c>
      <c r="BQ28" s="29">
        <f t="shared" ca="1" si="117"/>
        <v>1.7016606865528305E-2</v>
      </c>
      <c r="BR28" s="30">
        <f t="shared" ca="1" si="48"/>
        <v>13616.300271450646</v>
      </c>
      <c r="BS28" s="30">
        <f t="shared" ca="1" si="49"/>
        <v>9.8448037365346411E-4</v>
      </c>
      <c r="BT28" s="30">
        <f t="shared" ca="1" si="50"/>
        <v>4.3591644137145433E-2</v>
      </c>
      <c r="BU28" s="29">
        <f t="shared" ca="1" si="51"/>
        <v>2.508546863203179E-3</v>
      </c>
      <c r="BV28" s="29">
        <f t="shared" ca="1" si="52"/>
        <v>11107.753408247465</v>
      </c>
      <c r="BW28" s="29">
        <f t="shared" ca="1" si="148"/>
        <v>11107755916.794327</v>
      </c>
      <c r="BX28" s="32">
        <f t="shared" si="149"/>
        <v>0.5</v>
      </c>
      <c r="BY28" s="29">
        <f t="shared" ca="1" si="118"/>
        <v>5553.8767041237325</v>
      </c>
      <c r="CA28" s="22">
        <f t="shared" ca="1" si="119"/>
        <v>4.2970840068905956</v>
      </c>
      <c r="CB28" s="22">
        <f t="shared" ca="1" si="119"/>
        <v>2.1958930292944197</v>
      </c>
      <c r="CC28" s="22">
        <f t="shared" ca="1" si="119"/>
        <v>0.56055147027589958</v>
      </c>
      <c r="CD28" s="22">
        <f t="shared" ca="1" si="119"/>
        <v>4.0728243057255025</v>
      </c>
      <c r="CE28" s="22">
        <f t="shared" si="120"/>
        <v>5000</v>
      </c>
      <c r="CF28" s="22">
        <f t="shared" ca="1" si="54"/>
        <v>21485.420034452978</v>
      </c>
      <c r="CG28" s="22">
        <f t="shared" si="151"/>
        <v>7500</v>
      </c>
      <c r="CH28" s="22">
        <f t="shared" si="151"/>
        <v>5000</v>
      </c>
      <c r="CI28" s="22">
        <f t="shared" ca="1" si="55"/>
        <v>21485.420034452978</v>
      </c>
      <c r="CJ28" s="22">
        <f t="shared" ca="1" si="121"/>
        <v>45.467134133651662</v>
      </c>
      <c r="CK28" s="23">
        <f t="shared" ca="1" si="56"/>
        <v>-2.2133144440085149E-3</v>
      </c>
      <c r="CL28" s="23">
        <f t="shared" ca="1" si="57"/>
        <v>3.2911390364929266E-2</v>
      </c>
      <c r="CM28" s="23">
        <f t="shared" ca="1" si="58"/>
        <v>-2.8521231666245317E-2</v>
      </c>
      <c r="CN28" s="23">
        <f t="shared" ca="1" si="59"/>
        <v>6.8806845094766145E-2</v>
      </c>
      <c r="CO28" s="23">
        <f t="shared" ca="1" si="122"/>
        <v>6.8806845094766145E-2</v>
      </c>
      <c r="CP28" s="23">
        <f t="shared" ca="1" si="60"/>
        <v>6.8806845094766145E-2</v>
      </c>
      <c r="CQ28" s="23">
        <f t="shared" ca="1" si="61"/>
        <v>6.8806845094766145E-2</v>
      </c>
      <c r="CR28" s="23">
        <f t="shared" ca="1" si="62"/>
        <v>261244943453.74933</v>
      </c>
      <c r="CS28" s="23">
        <f t="shared" ca="1" si="123"/>
        <v>679236852979.74829</v>
      </c>
      <c r="CT28" s="23">
        <f t="shared" ca="1" si="63"/>
        <v>6.8806845094766143</v>
      </c>
      <c r="CU28" s="24">
        <f t="shared" ca="1" si="64"/>
        <v>1.4021100064097473E-3</v>
      </c>
      <c r="CV28" s="24">
        <f t="shared" ca="1" si="65"/>
        <v>1.9893265932553778E-2</v>
      </c>
      <c r="CW28" s="24">
        <f t="shared" ca="1" si="66"/>
        <v>0.11244967084554679</v>
      </c>
      <c r="CX28" s="24">
        <f t="shared" ca="1" si="67"/>
        <v>0.21672950538208036</v>
      </c>
      <c r="CY28" s="24">
        <f t="shared" ca="1" si="124"/>
        <v>0.21672950538208036</v>
      </c>
      <c r="CZ28" s="24">
        <f t="shared" ca="1" si="68"/>
        <v>0.21672950538208036</v>
      </c>
      <c r="DA28" s="24">
        <f t="shared" ca="1" si="69"/>
        <v>822875795283.44714</v>
      </c>
      <c r="DB28" s="24">
        <f t="shared" ca="1" si="70"/>
        <v>2139477067736.9626</v>
      </c>
      <c r="DC28" s="24">
        <f t="shared" ca="1" si="71"/>
        <v>21.672950538208035</v>
      </c>
      <c r="DD28" s="13">
        <f t="shared" ca="1" si="72"/>
        <v>28.553635047684651</v>
      </c>
      <c r="DE28" s="14">
        <f t="shared" ca="1" si="73"/>
        <v>2818713920716.7109</v>
      </c>
      <c r="DF28" s="13">
        <f t="shared" ca="1" si="74"/>
        <v>1127.4855682866844</v>
      </c>
      <c r="DG28" s="14">
        <f t="shared" ca="1" si="75"/>
        <v>2802906124697.9795</v>
      </c>
      <c r="DH28" s="13">
        <f t="shared" ca="1" si="76"/>
        <v>1121.1624498791919</v>
      </c>
      <c r="DI28" s="13">
        <f t="shared" ca="1" si="77"/>
        <v>65.666350312644639</v>
      </c>
      <c r="DJ28" s="13">
        <f t="shared" ca="1" si="125"/>
        <v>6.5041749710802135E-2</v>
      </c>
      <c r="DK28" s="13">
        <f t="shared" ca="1" si="126"/>
        <v>-10.403369158594089</v>
      </c>
      <c r="DL28" s="37">
        <f t="shared" ca="1" si="127"/>
        <v>419.92029019660936</v>
      </c>
      <c r="DM28" s="13">
        <f t="shared" ca="1" si="78"/>
        <v>17.233555873729415</v>
      </c>
      <c r="DN28" s="25">
        <f t="shared" ca="1" si="79"/>
        <v>10.131952386562226</v>
      </c>
      <c r="DO28" s="25">
        <f t="shared" ca="1" si="80"/>
        <v>21.672950538208035</v>
      </c>
      <c r="DP28" s="25">
        <f t="shared" ca="1" si="81"/>
        <v>10.131952386562226</v>
      </c>
      <c r="DQ28" s="25">
        <f t="shared" ca="1" si="82"/>
        <v>1.0229223740313689E-4</v>
      </c>
      <c r="DR28" s="25">
        <f t="shared" ca="1" si="83"/>
        <v>-5.5914325862011879E-2</v>
      </c>
      <c r="DS28" s="25">
        <f t="shared" ca="1" si="84"/>
        <v>10.556869818400429</v>
      </c>
      <c r="DT28" s="25">
        <f t="shared" ca="1" si="85"/>
        <v>9.3930897805024909</v>
      </c>
      <c r="DU28" s="25">
        <f t="shared" ca="1" si="86"/>
        <v>9.3930897805024909</v>
      </c>
      <c r="DV28" s="25">
        <f t="shared" ca="1" si="87"/>
        <v>199478161333.43683</v>
      </c>
      <c r="DW28" s="25">
        <f t="shared" ca="1" si="88"/>
        <v>0.73886260605973497</v>
      </c>
      <c r="DX28" s="25">
        <f t="shared" ca="1" si="89"/>
        <v>15807796018.731724</v>
      </c>
      <c r="DY28" s="25">
        <f t="shared" ca="1" si="90"/>
        <v>15807796018.731724</v>
      </c>
      <c r="DZ28" s="11">
        <f t="shared" ca="1" si="91"/>
        <v>8.146739899262414</v>
      </c>
      <c r="EA28" s="11">
        <f t="shared" ca="1" si="92"/>
        <v>10.176983887789202</v>
      </c>
      <c r="EB28" s="11">
        <f t="shared" ca="1" si="128"/>
        <v>8.146739899262414</v>
      </c>
      <c r="EC28" s="11">
        <f t="shared" ca="1" si="129"/>
        <v>-2.030243988526788</v>
      </c>
      <c r="ED28" s="26">
        <f t="shared" ca="1" si="93"/>
        <v>55335659712.195534</v>
      </c>
      <c r="EE28" s="26">
        <f t="shared" ca="1" si="94"/>
        <v>-13790165375.479877</v>
      </c>
      <c r="EF28" s="26">
        <f t="shared" ca="1" si="130"/>
        <v>0</v>
      </c>
      <c r="EG28" s="27">
        <f t="shared" ca="1" si="95"/>
        <v>254813821045.63235</v>
      </c>
      <c r="EH28" s="28">
        <f t="shared" ca="1" si="96"/>
        <v>2017630643.2518463</v>
      </c>
      <c r="EI28" s="28">
        <f t="shared" ca="1" si="96"/>
        <v>15807796018.731724</v>
      </c>
      <c r="EJ28" s="28">
        <f t="shared" ca="1" si="97"/>
        <v>15807796018.731445</v>
      </c>
      <c r="EK28" s="27">
        <f t="shared" ca="1" si="98"/>
        <v>111998503633226.36</v>
      </c>
      <c r="EL28" s="28">
        <f t="shared" ca="1" si="99"/>
        <v>9.0910579844371071</v>
      </c>
      <c r="EM28" s="38">
        <f t="shared" ca="1" si="100"/>
        <v>9.0910579844371071</v>
      </c>
      <c r="EN28" s="28">
        <f t="shared" ca="1" si="101"/>
        <v>254813821045.63235</v>
      </c>
      <c r="EO28" s="40">
        <f t="shared" ca="1" si="102"/>
        <v>48576463.844730347</v>
      </c>
      <c r="EP28" s="41">
        <f t="shared" ca="1" si="103"/>
        <v>13.793700043543094</v>
      </c>
      <c r="EQ28" s="39">
        <f t="shared" ca="1" si="104"/>
        <v>627.16001007913064</v>
      </c>
      <c r="ER28" s="39">
        <f t="shared" ca="1" si="105"/>
        <v>38.662446334293719</v>
      </c>
      <c r="ES28" s="39">
        <f t="shared" ca="1" si="106"/>
        <v>9.9140175104366293</v>
      </c>
      <c r="ET28" s="39">
        <f t="shared" ca="1" si="131"/>
        <v>4.9570087552183146</v>
      </c>
      <c r="EU28" s="39">
        <f t="shared" ca="1" si="132"/>
        <v>48.576463844730348</v>
      </c>
      <c r="EV28" s="40">
        <f t="shared" ca="1" si="107"/>
        <v>38662446.334293723</v>
      </c>
      <c r="EW28" s="40">
        <f t="shared" ca="1" si="108"/>
        <v>2.7354704838804142</v>
      </c>
      <c r="EX28" s="40">
        <f t="shared" ca="1" si="109"/>
        <v>124.37400340923581</v>
      </c>
      <c r="EY28" s="39">
        <f t="shared" ca="1" si="110"/>
        <v>6.9702312868438456</v>
      </c>
      <c r="EZ28" s="39">
        <f t="shared" ca="1" si="111"/>
        <v>31.692215047449881</v>
      </c>
      <c r="FA28" s="39">
        <f t="shared" ca="1" si="133"/>
        <v>38.662446334293726</v>
      </c>
      <c r="FB28" s="42">
        <v>0.5</v>
      </c>
      <c r="FC28" s="39">
        <f t="shared" ca="1" si="134"/>
        <v>15.846107523724941</v>
      </c>
    </row>
    <row r="29" spans="1:159">
      <c r="A29" s="22">
        <f t="shared" ca="1" si="135"/>
        <v>4.2023312507277506</v>
      </c>
      <c r="B29" s="22">
        <f t="shared" ca="1" si="136"/>
        <v>3.3276226420551964</v>
      </c>
      <c r="C29" s="22">
        <f t="shared" ca="1" si="112"/>
        <v>0.68737293433776947</v>
      </c>
      <c r="D29" s="22">
        <f t="shared" ca="1" si="113"/>
        <v>2.6521884933219124</v>
      </c>
      <c r="E29" s="22">
        <f t="shared" si="137"/>
        <v>5000</v>
      </c>
      <c r="F29" s="22">
        <f t="shared" ca="1" si="0"/>
        <v>21011.656253638754</v>
      </c>
      <c r="G29" s="22">
        <f t="shared" si="138"/>
        <v>7500</v>
      </c>
      <c r="H29" s="22">
        <f t="shared" si="1"/>
        <v>5000</v>
      </c>
      <c r="I29" s="22">
        <f t="shared" ca="1" si="2"/>
        <v>21011.656253638754</v>
      </c>
      <c r="J29" s="22">
        <f t="shared" ca="1" si="114"/>
        <v>21.698352655597134</v>
      </c>
      <c r="K29" s="22">
        <f t="shared" ca="1" si="115"/>
        <v>6.8787961047319952E-3</v>
      </c>
      <c r="L29" s="23">
        <f t="shared" ca="1" si="3"/>
        <v>-2.220109932463344E-3</v>
      </c>
      <c r="M29" s="23">
        <f t="shared" ca="1" si="4"/>
        <v>3.3103096235911539E-2</v>
      </c>
      <c r="N29" s="23">
        <f t="shared" ca="1" si="5"/>
        <v>-2.9430406887569482E-2</v>
      </c>
      <c r="O29" s="23">
        <f t="shared" ca="1" si="6"/>
        <v>4.274876032116208E-2</v>
      </c>
      <c r="P29" s="23">
        <f t="shared" ca="1" si="139"/>
        <v>4.274876032116208E-2</v>
      </c>
      <c r="Q29" s="23">
        <f t="shared" ca="1" si="7"/>
        <v>4.274876032116208E-2</v>
      </c>
      <c r="R29" s="23">
        <f t="shared" ca="1" si="8"/>
        <v>4.274876032116208E-2</v>
      </c>
      <c r="S29" s="23">
        <f t="shared" ca="1" si="9"/>
        <v>158728975013.37994</v>
      </c>
      <c r="T29" s="23">
        <f t="shared" ca="1" si="140"/>
        <v>412695335034.78784</v>
      </c>
      <c r="U29" s="23">
        <f t="shared" ca="1" si="10"/>
        <v>4.2748760321162083</v>
      </c>
      <c r="V29" s="24">
        <f t="shared" ca="1" si="11"/>
        <v>1.3208464882057695E-3</v>
      </c>
      <c r="W29" s="24">
        <f t="shared" ca="1" si="12"/>
        <v>2.0718658149615793E-2</v>
      </c>
      <c r="X29" s="24">
        <f t="shared" ca="1" si="13"/>
        <v>0.10611070164678425</v>
      </c>
      <c r="Y29" s="24">
        <f t="shared" ca="1" si="14"/>
        <v>0.17035145969559795</v>
      </c>
      <c r="Z29" s="24">
        <f t="shared" ca="1" si="141"/>
        <v>0.17035145969559795</v>
      </c>
      <c r="AA29" s="24">
        <f t="shared" ca="1" si="15"/>
        <v>0.17035145969559795</v>
      </c>
      <c r="AB29" s="24">
        <f t="shared" ca="1" si="16"/>
        <v>632526239038.7915</v>
      </c>
      <c r="AC29" s="24">
        <f t="shared" ca="1" si="17"/>
        <v>1644568221500.8579</v>
      </c>
      <c r="AD29" s="24">
        <f t="shared" ca="1" si="18"/>
        <v>17.035145969559796</v>
      </c>
      <c r="AE29" s="13">
        <f t="shared" ca="1" si="19"/>
        <v>21.310022001676003</v>
      </c>
      <c r="AF29" s="13">
        <f t="shared" ca="1" si="20"/>
        <v>2057263556535.6458</v>
      </c>
      <c r="AG29" s="13">
        <f t="shared" ca="1" si="21"/>
        <v>822.90542261425833</v>
      </c>
      <c r="AH29" s="14">
        <f t="shared" ca="1" si="22"/>
        <v>1810217780168.4043</v>
      </c>
      <c r="AI29" s="13">
        <f t="shared" ca="1" si="23"/>
        <v>724.08711206736166</v>
      </c>
      <c r="AJ29" s="25">
        <f t="shared" ca="1" si="24"/>
        <v>19.533866325544526</v>
      </c>
      <c r="AK29" s="25">
        <f t="shared" ca="1" si="25"/>
        <v>19.533866325544526</v>
      </c>
      <c r="AL29" s="25">
        <f t="shared" ca="1" si="26"/>
        <v>5.7965884305533434E-5</v>
      </c>
      <c r="AM29" s="25">
        <f t="shared" ca="1" si="27"/>
        <v>-3.1695240759413941E-2</v>
      </c>
      <c r="AN29" s="25">
        <f t="shared" ca="1" si="28"/>
        <v>7.2775557125985229</v>
      </c>
      <c r="AO29" s="25">
        <f t="shared" ca="1" si="29"/>
        <v>17.035145969559796</v>
      </c>
      <c r="AP29" s="25">
        <f t="shared" ca="1" si="142"/>
        <v>6.754444138972576</v>
      </c>
      <c r="AQ29" s="25">
        <f t="shared" ca="1" si="143"/>
        <v>6.754444138972576</v>
      </c>
      <c r="AR29" s="25">
        <f t="shared" ca="1" si="144"/>
        <v>12.779422186571949</v>
      </c>
      <c r="AS29" s="25">
        <f t="shared" ca="1" si="30"/>
        <v>96885875423.810013</v>
      </c>
      <c r="AT29" s="25">
        <f t="shared" ca="1" si="31"/>
        <v>210166316171.79236</v>
      </c>
      <c r="AU29" s="25">
        <f t="shared" ca="1" si="32"/>
        <v>210166316171.79236</v>
      </c>
      <c r="AV29" s="11">
        <f t="shared" ca="1" si="33"/>
        <v>16.079365323665225</v>
      </c>
      <c r="AW29" s="11">
        <f t="shared" ca="1" si="34"/>
        <v>7.1431217888696903</v>
      </c>
      <c r="AX29" s="11">
        <f t="shared" ca="1" si="145"/>
        <v>7.1431217888696903</v>
      </c>
      <c r="AY29" s="11">
        <f t="shared" ca="1" si="146"/>
        <v>8.9362435347955351</v>
      </c>
      <c r="AZ29" s="26">
        <f t="shared" ca="1" si="35"/>
        <v>26844985641.680058</v>
      </c>
      <c r="BA29" s="26">
        <f t="shared" ca="1" si="36"/>
        <v>36879460195.449005</v>
      </c>
      <c r="BB29" s="26">
        <f t="shared" ca="1" si="147"/>
        <v>36879460195.449005</v>
      </c>
      <c r="BC29" s="27">
        <f t="shared" ca="1" si="37"/>
        <v>123730861065.49007</v>
      </c>
      <c r="BD29" s="28">
        <f t="shared" ca="1" si="38"/>
        <v>6.8351367675760759</v>
      </c>
      <c r="BE29" s="28">
        <f t="shared" ca="1" si="39"/>
        <v>123730861065.49007</v>
      </c>
      <c r="BF29" s="27">
        <f t="shared" ca="1" si="39"/>
        <v>247045776367.24136</v>
      </c>
      <c r="BG29" s="28">
        <f t="shared" ca="1" si="39"/>
        <v>247045776367.24136</v>
      </c>
      <c r="BH29" s="28">
        <f t="shared" ca="1" si="40"/>
        <v>1810217780168.4043</v>
      </c>
      <c r="BI29" s="28">
        <f t="shared" ca="1" si="41"/>
        <v>247045776367.24146</v>
      </c>
      <c r="BJ29" s="27">
        <f t="shared" ca="1" si="42"/>
        <v>1.371348981766333E+16</v>
      </c>
      <c r="BK29" s="30">
        <f t="shared" ca="1" si="43"/>
        <v>14151.49653910449</v>
      </c>
      <c r="BL29" s="30">
        <f t="shared" ca="1" si="44"/>
        <v>1.9735156028702549E-3</v>
      </c>
      <c r="BM29" s="31">
        <f t="shared" ca="1" si="45"/>
        <v>4.2822037522402177E-2</v>
      </c>
      <c r="BN29" s="29">
        <f t="shared" ca="1" si="46"/>
        <v>3.5724930337555031E-3</v>
      </c>
      <c r="BO29" s="29">
        <f t="shared" ca="1" si="47"/>
        <v>1.0579003505348988E-2</v>
      </c>
      <c r="BP29" s="29">
        <f t="shared" ca="1" si="116"/>
        <v>5.2895017526744942E-3</v>
      </c>
      <c r="BQ29" s="29">
        <f t="shared" ca="1" si="117"/>
        <v>1.4151496539104491E-2</v>
      </c>
      <c r="BR29" s="30">
        <f t="shared" ca="1" si="48"/>
        <v>3572.4930337555033</v>
      </c>
      <c r="BS29" s="30">
        <f t="shared" ca="1" si="49"/>
        <v>8.1727170420473831E-4</v>
      </c>
      <c r="BT29" s="30">
        <f t="shared" ca="1" si="50"/>
        <v>1.7733449653275279E-2</v>
      </c>
      <c r="BU29" s="29">
        <f t="shared" ca="1" si="51"/>
        <v>1.3783180384942374E-3</v>
      </c>
      <c r="BV29" s="29">
        <f t="shared" ca="1" si="52"/>
        <v>2194.1749952612668</v>
      </c>
      <c r="BW29" s="29">
        <f t="shared" ca="1" si="148"/>
        <v>2194176373.5793052</v>
      </c>
      <c r="BX29" s="32">
        <f t="shared" si="149"/>
        <v>0.5</v>
      </c>
      <c r="BY29" s="29">
        <f t="shared" ca="1" si="118"/>
        <v>1097.0874976306334</v>
      </c>
      <c r="CA29" s="22">
        <f t="shared" ca="1" si="119"/>
        <v>4.2023312507277506</v>
      </c>
      <c r="CB29" s="22">
        <f t="shared" ca="1" si="119"/>
        <v>3.3276226420551964</v>
      </c>
      <c r="CC29" s="22">
        <f t="shared" ca="1" si="119"/>
        <v>0.68737293433776947</v>
      </c>
      <c r="CD29" s="22">
        <f t="shared" ca="1" si="119"/>
        <v>2.6521884933219124</v>
      </c>
      <c r="CE29" s="22">
        <f t="shared" si="120"/>
        <v>5000</v>
      </c>
      <c r="CF29" s="22">
        <f t="shared" ca="1" si="54"/>
        <v>21011.656253638754</v>
      </c>
      <c r="CG29" s="22">
        <f t="shared" si="151"/>
        <v>7500</v>
      </c>
      <c r="CH29" s="22">
        <f t="shared" si="151"/>
        <v>5000</v>
      </c>
      <c r="CI29" s="22">
        <f t="shared" ca="1" si="55"/>
        <v>21011.656253638754</v>
      </c>
      <c r="CJ29" s="22">
        <f t="shared" ca="1" si="121"/>
        <v>6.3653400529025186</v>
      </c>
      <c r="CK29" s="23">
        <f t="shared" ca="1" si="56"/>
        <v>-2.220109932463344E-3</v>
      </c>
      <c r="CL29" s="23">
        <f t="shared" ca="1" si="57"/>
        <v>3.3103096235911539E-2</v>
      </c>
      <c r="CM29" s="23">
        <f t="shared" ca="1" si="58"/>
        <v>-2.9430406887569482E-2</v>
      </c>
      <c r="CN29" s="23">
        <f t="shared" ca="1" si="59"/>
        <v>4.274876032116208E-2</v>
      </c>
      <c r="CO29" s="23">
        <f t="shared" ca="1" si="122"/>
        <v>4.274876032116208E-2</v>
      </c>
      <c r="CP29" s="23">
        <f t="shared" ca="1" si="60"/>
        <v>4.274876032116208E-2</v>
      </c>
      <c r="CQ29" s="23">
        <f t="shared" ca="1" si="61"/>
        <v>4.274876032116208E-2</v>
      </c>
      <c r="CR29" s="23">
        <f t="shared" ca="1" si="62"/>
        <v>158728975013.37994</v>
      </c>
      <c r="CS29" s="23">
        <f t="shared" ca="1" si="123"/>
        <v>412695335034.78784</v>
      </c>
      <c r="CT29" s="23">
        <f t="shared" ca="1" si="63"/>
        <v>4.2748760321162083</v>
      </c>
      <c r="CU29" s="24">
        <f t="shared" ca="1" si="64"/>
        <v>1.3208464882057695E-3</v>
      </c>
      <c r="CV29" s="24">
        <f t="shared" ca="1" si="65"/>
        <v>2.0718658149615793E-2</v>
      </c>
      <c r="CW29" s="24">
        <f t="shared" ca="1" si="66"/>
        <v>0.10611070164678425</v>
      </c>
      <c r="CX29" s="24">
        <f t="shared" ca="1" si="67"/>
        <v>0.17035145969559795</v>
      </c>
      <c r="CY29" s="24">
        <f t="shared" ca="1" si="124"/>
        <v>0.17035145969559795</v>
      </c>
      <c r="CZ29" s="24">
        <f t="shared" ca="1" si="68"/>
        <v>0.17035145969559795</v>
      </c>
      <c r="DA29" s="24">
        <f t="shared" ca="1" si="69"/>
        <v>632526239038.7915</v>
      </c>
      <c r="DB29" s="24">
        <f t="shared" ca="1" si="70"/>
        <v>1644568221500.8579</v>
      </c>
      <c r="DC29" s="24">
        <f t="shared" ca="1" si="71"/>
        <v>17.035145969559796</v>
      </c>
      <c r="DD29" s="13">
        <f t="shared" ca="1" si="72"/>
        <v>21.310022001676003</v>
      </c>
      <c r="DE29" s="14">
        <f t="shared" ca="1" si="73"/>
        <v>2057263556535.6458</v>
      </c>
      <c r="DF29" s="13">
        <f t="shared" ca="1" si="74"/>
        <v>822.90542261425833</v>
      </c>
      <c r="DG29" s="14">
        <f t="shared" ca="1" si="75"/>
        <v>1810217780168.4043</v>
      </c>
      <c r="DH29" s="13">
        <f t="shared" ca="1" si="76"/>
        <v>724.08711206736166</v>
      </c>
      <c r="DI29" s="13">
        <f t="shared" ca="1" si="77"/>
        <v>69.374302944073946</v>
      </c>
      <c r="DJ29" s="13">
        <f t="shared" ca="1" si="125"/>
        <v>6.9430887244360792E-2</v>
      </c>
      <c r="DK29" s="13">
        <f t="shared" ca="1" si="126"/>
        <v>-10.69866346990225</v>
      </c>
      <c r="DL29" s="37">
        <f t="shared" ca="1" si="127"/>
        <v>414.91191846491552</v>
      </c>
      <c r="DM29" s="13">
        <f t="shared" ca="1" si="78"/>
        <v>6.8561490316886875</v>
      </c>
      <c r="DN29" s="25">
        <f t="shared" ca="1" si="79"/>
        <v>19.533866325544526</v>
      </c>
      <c r="DO29" s="25">
        <f t="shared" ca="1" si="80"/>
        <v>17.035145969559796</v>
      </c>
      <c r="DP29" s="25">
        <f t="shared" ca="1" si="81"/>
        <v>19.533866325544526</v>
      </c>
      <c r="DQ29" s="25">
        <f t="shared" ca="1" si="82"/>
        <v>5.7965884305533434E-5</v>
      </c>
      <c r="DR29" s="25">
        <f t="shared" ca="1" si="83"/>
        <v>-3.1695240759413941E-2</v>
      </c>
      <c r="DS29" s="25">
        <f t="shared" ca="1" si="84"/>
        <v>7.2775557125985229</v>
      </c>
      <c r="DT29" s="25">
        <f t="shared" ca="1" si="85"/>
        <v>6.754444138972576</v>
      </c>
      <c r="DU29" s="25">
        <f t="shared" ca="1" si="86"/>
        <v>6.754444138972576</v>
      </c>
      <c r="DV29" s="25">
        <f t="shared" ca="1" si="87"/>
        <v>96885875423.810013</v>
      </c>
      <c r="DW29" s="25">
        <f t="shared" ca="1" si="88"/>
        <v>12.779422186571949</v>
      </c>
      <c r="DX29" s="25">
        <f t="shared" ca="1" si="89"/>
        <v>210166316171.79236</v>
      </c>
      <c r="DY29" s="25">
        <f t="shared" ca="1" si="90"/>
        <v>210166316171.79236</v>
      </c>
      <c r="DZ29" s="11">
        <f t="shared" ca="1" si="91"/>
        <v>16.079365323665225</v>
      </c>
      <c r="EA29" s="11">
        <f t="shared" ca="1" si="92"/>
        <v>7.1431217888696903</v>
      </c>
      <c r="EB29" s="11">
        <f t="shared" ca="1" si="128"/>
        <v>7.1431217888696903</v>
      </c>
      <c r="EC29" s="11">
        <f t="shared" ca="1" si="129"/>
        <v>8.9362435347955351</v>
      </c>
      <c r="ED29" s="26">
        <f t="shared" ca="1" si="93"/>
        <v>26844985641.680058</v>
      </c>
      <c r="EE29" s="26">
        <f t="shared" ca="1" si="94"/>
        <v>36879460195.449005</v>
      </c>
      <c r="EF29" s="26">
        <f t="shared" ca="1" si="130"/>
        <v>36879460195.449005</v>
      </c>
      <c r="EG29" s="27">
        <f t="shared" ca="1" si="95"/>
        <v>123730861065.49007</v>
      </c>
      <c r="EH29" s="28">
        <f t="shared" ca="1" si="96"/>
        <v>247045776367.24136</v>
      </c>
      <c r="EI29" s="28">
        <f t="shared" ca="1" si="96"/>
        <v>247045776367.24136</v>
      </c>
      <c r="EJ29" s="28">
        <f t="shared" ca="1" si="97"/>
        <v>247045776367.24146</v>
      </c>
      <c r="EK29" s="27">
        <f t="shared" ca="1" si="98"/>
        <v>1.371348981766333E+16</v>
      </c>
      <c r="EL29" s="28">
        <f t="shared" ca="1" si="99"/>
        <v>6.8351367675760759</v>
      </c>
      <c r="EM29" s="38">
        <f t="shared" ca="1" si="100"/>
        <v>6.8351367675760759</v>
      </c>
      <c r="EN29" s="28">
        <f t="shared" ca="1" si="101"/>
        <v>123730861065.49007</v>
      </c>
      <c r="EO29" s="40">
        <f t="shared" ca="1" si="102"/>
        <v>14104905.541070294</v>
      </c>
      <c r="EP29" s="41">
        <f t="shared" ca="1" si="103"/>
        <v>4.1696587783636359</v>
      </c>
      <c r="EQ29" s="39">
        <f t="shared" ca="1" si="104"/>
        <v>26.541296028854635</v>
      </c>
      <c r="ER29" s="39">
        <f t="shared" ca="1" si="105"/>
        <v>7.5479904578291208</v>
      </c>
      <c r="ES29" s="39">
        <f t="shared" ca="1" si="106"/>
        <v>6.556915083241174</v>
      </c>
      <c r="ET29" s="39">
        <f t="shared" ca="1" si="131"/>
        <v>3.278457541620587</v>
      </c>
      <c r="EU29" s="39">
        <f t="shared" ca="1" si="132"/>
        <v>14.104905541070295</v>
      </c>
      <c r="EV29" s="40">
        <f t="shared" ca="1" si="107"/>
        <v>7547990.4578291215</v>
      </c>
      <c r="EW29" s="40">
        <f t="shared" ca="1" si="108"/>
        <v>3.0508321842905946</v>
      </c>
      <c r="EX29" s="40">
        <f t="shared" ca="1" si="109"/>
        <v>19.419584297349001</v>
      </c>
      <c r="EY29" s="39">
        <f t="shared" ca="1" si="110"/>
        <v>5.14518857118426</v>
      </c>
      <c r="EZ29" s="39">
        <f t="shared" ca="1" si="111"/>
        <v>2.4028018866448617</v>
      </c>
      <c r="FA29" s="39">
        <f t="shared" ca="1" si="133"/>
        <v>7.5479904578291217</v>
      </c>
      <c r="FB29" s="42">
        <v>0.5</v>
      </c>
      <c r="FC29" s="39">
        <f t="shared" ca="1" si="134"/>
        <v>1.2014009433224309</v>
      </c>
    </row>
    <row r="30" spans="1:159">
      <c r="A30" s="22">
        <f t="shared" ca="1" si="135"/>
        <v>1.9041834633775228</v>
      </c>
      <c r="B30" s="22">
        <f t="shared" ca="1" si="136"/>
        <v>2.4665544486040085</v>
      </c>
      <c r="C30" s="22">
        <f t="shared" ca="1" si="112"/>
        <v>0.2280643127496246</v>
      </c>
      <c r="D30" s="22">
        <f t="shared" ca="1" si="113"/>
        <v>2.0739403548915156</v>
      </c>
      <c r="E30" s="22">
        <f t="shared" si="137"/>
        <v>5000</v>
      </c>
      <c r="F30" s="22">
        <f t="shared" ca="1" si="0"/>
        <v>9520.9173168876132</v>
      </c>
      <c r="G30" s="22">
        <f t="shared" si="138"/>
        <v>7500</v>
      </c>
      <c r="H30" s="22">
        <f t="shared" si="1"/>
        <v>5000</v>
      </c>
      <c r="I30" s="22">
        <f t="shared" ca="1" si="2"/>
        <v>9520.9173168876132</v>
      </c>
      <c r="J30" s="22">
        <f t="shared" ca="1" si="114"/>
        <v>71.037508563570853</v>
      </c>
      <c r="K30" s="22">
        <f t="shared" ca="1" si="115"/>
        <v>7.5889855677553977E-3</v>
      </c>
      <c r="L30" s="23">
        <f t="shared" ca="1" si="3"/>
        <v>-1.8946437239187926E-3</v>
      </c>
      <c r="M30" s="23">
        <f t="shared" ca="1" si="4"/>
        <v>3.236099705601711E-2</v>
      </c>
      <c r="N30" s="23">
        <f t="shared" ca="1" si="5"/>
        <v>-4.2822802289648187E-2</v>
      </c>
      <c r="O30" s="23">
        <f t="shared" ca="1" si="6"/>
        <v>1.6142679665467563E-2</v>
      </c>
      <c r="P30" s="23">
        <f t="shared" ca="1" si="139"/>
        <v>1.6142679665467563E-2</v>
      </c>
      <c r="Q30" s="23">
        <f t="shared" ca="1" si="7"/>
        <v>1.6142679665467563E-2</v>
      </c>
      <c r="R30" s="23">
        <f t="shared" ca="1" si="8"/>
        <v>1.6142679665467563E-2</v>
      </c>
      <c r="S30" s="23">
        <f t="shared" ca="1" si="9"/>
        <v>27159815904.46925</v>
      </c>
      <c r="T30" s="23">
        <f t="shared" ca="1" si="140"/>
        <v>70615521351.620056</v>
      </c>
      <c r="U30" s="23">
        <f t="shared" ca="1" si="10"/>
        <v>1.6142679665467563</v>
      </c>
      <c r="V30" s="24">
        <f t="shared" ca="1" si="11"/>
        <v>2.8028022359534387E-3</v>
      </c>
      <c r="W30" s="24">
        <f t="shared" ca="1" si="12"/>
        <v>1.8164815355988535E-3</v>
      </c>
      <c r="X30" s="24">
        <f t="shared" ca="1" si="13"/>
        <v>4.1378460857339525E-2</v>
      </c>
      <c r="Y30" s="24">
        <f t="shared" ca="1" si="14"/>
        <v>5.7201228343161103E-2</v>
      </c>
      <c r="Z30" s="24">
        <f t="shared" ca="1" si="141"/>
        <v>5.7201228343161103E-2</v>
      </c>
      <c r="AA30" s="24">
        <f t="shared" ca="1" si="15"/>
        <v>5.7201228343161103E-2</v>
      </c>
      <c r="AB30" s="24">
        <f t="shared" ca="1" si="16"/>
        <v>96240206923.833908</v>
      </c>
      <c r="AC30" s="24">
        <f t="shared" ca="1" si="17"/>
        <v>250224538001.96817</v>
      </c>
      <c r="AD30" s="24">
        <f t="shared" ca="1" si="18"/>
        <v>5.7201228343161103</v>
      </c>
      <c r="AE30" s="13">
        <f t="shared" ca="1" si="19"/>
        <v>7.3343908008628667</v>
      </c>
      <c r="AF30" s="13">
        <f t="shared" ca="1" si="20"/>
        <v>320840059353.58826</v>
      </c>
      <c r="AG30" s="13">
        <f t="shared" ca="1" si="21"/>
        <v>128.3360237414353</v>
      </c>
      <c r="AH30" s="14">
        <f t="shared" ca="1" si="22"/>
        <v>267842431977.04071</v>
      </c>
      <c r="AI30" s="13">
        <f t="shared" ca="1" si="23"/>
        <v>107.13697279081629</v>
      </c>
      <c r="AJ30" s="25">
        <f t="shared" ca="1" si="24"/>
        <v>43.120655273461558</v>
      </c>
      <c r="AK30" s="25">
        <f t="shared" ca="1" si="25"/>
        <v>24.665544486040087</v>
      </c>
      <c r="AL30" s="25">
        <f t="shared" ca="1" si="26"/>
        <v>4.1807555393909771E-5</v>
      </c>
      <c r="AM30" s="25">
        <f t="shared" ca="1" si="27"/>
        <v>-2.2864598117817381E-2</v>
      </c>
      <c r="AN30" s="25">
        <f t="shared" ca="1" si="28"/>
        <v>6.0110497652966357</v>
      </c>
      <c r="AO30" s="25">
        <f t="shared" ca="1" si="29"/>
        <v>10</v>
      </c>
      <c r="AP30" s="25">
        <f t="shared" ca="1" si="142"/>
        <v>5.786584539657853</v>
      </c>
      <c r="AQ30" s="25">
        <f t="shared" ca="1" si="143"/>
        <v>5.786584539657853</v>
      </c>
      <c r="AR30" s="25">
        <f t="shared" ca="1" si="144"/>
        <v>18.878959946382235</v>
      </c>
      <c r="AS30" s="25">
        <f t="shared" ca="1" si="30"/>
        <v>11745884028.072443</v>
      </c>
      <c r="AT30" s="25">
        <f t="shared" ca="1" si="31"/>
        <v>47239790305.41156</v>
      </c>
      <c r="AU30" s="25">
        <f t="shared" ca="1" si="32"/>
        <v>47239790305.41156</v>
      </c>
      <c r="AV30" s="11">
        <f t="shared" ca="1" si="33"/>
        <v>14.128033107012586</v>
      </c>
      <c r="AW30" s="11">
        <f t="shared" ca="1" si="34"/>
        <v>5.9742491216680191</v>
      </c>
      <c r="AX30" s="11">
        <f t="shared" ca="1" si="145"/>
        <v>5.9742491216680191</v>
      </c>
      <c r="AY30" s="11">
        <f t="shared" ca="1" si="146"/>
        <v>8.1537839853445675</v>
      </c>
      <c r="AZ30" s="26">
        <f t="shared" ca="1" si="35"/>
        <v>3874759633.4610376</v>
      </c>
      <c r="BA30" s="26">
        <f t="shared" ca="1" si="36"/>
        <v>5757837071.1359692</v>
      </c>
      <c r="BB30" s="26">
        <f t="shared" ca="1" si="147"/>
        <v>5757837071.1359692</v>
      </c>
      <c r="BC30" s="27">
        <f t="shared" ca="1" si="37"/>
        <v>15620643661.533482</v>
      </c>
      <c r="BD30" s="28">
        <f t="shared" ca="1" si="38"/>
        <v>5.8320272655202272</v>
      </c>
      <c r="BE30" s="28">
        <f t="shared" ca="1" si="39"/>
        <v>15620643661.533482</v>
      </c>
      <c r="BF30" s="27">
        <f t="shared" ca="1" si="39"/>
        <v>52997627376.547531</v>
      </c>
      <c r="BG30" s="28">
        <f t="shared" ca="1" si="39"/>
        <v>52997627376.547531</v>
      </c>
      <c r="BH30" s="28">
        <f t="shared" ca="1" si="40"/>
        <v>267842431977.04071</v>
      </c>
      <c r="BI30" s="28">
        <f t="shared" ca="1" si="41"/>
        <v>52997627376.547546</v>
      </c>
      <c r="BJ30" s="27">
        <f t="shared" ca="1" si="42"/>
        <v>2941893741620641</v>
      </c>
      <c r="BK30" s="30">
        <f t="shared" ca="1" si="43"/>
        <v>2434.8505799921663</v>
      </c>
      <c r="BL30" s="30">
        <f t="shared" ca="1" si="44"/>
        <v>6.0378248319414266E-4</v>
      </c>
      <c r="BM30" s="31">
        <f t="shared" ca="1" si="45"/>
        <v>4.2891203320437984E-2</v>
      </c>
      <c r="BN30" s="29">
        <f t="shared" ca="1" si="46"/>
        <v>1.6171856868385588E-4</v>
      </c>
      <c r="BO30" s="29">
        <f t="shared" ca="1" si="47"/>
        <v>2.2731320113083104E-3</v>
      </c>
      <c r="BP30" s="29">
        <f t="shared" ca="1" si="116"/>
        <v>1.1365660056541552E-3</v>
      </c>
      <c r="BQ30" s="29">
        <f t="shared" ca="1" si="117"/>
        <v>2.4348505799921664E-3</v>
      </c>
      <c r="BR30" s="30">
        <f t="shared" ca="1" si="48"/>
        <v>161.71856868385589</v>
      </c>
      <c r="BS30" s="30">
        <f t="shared" ca="1" si="49"/>
        <v>1.1874713841702248E-4</v>
      </c>
      <c r="BT30" s="30">
        <f t="shared" ca="1" si="50"/>
        <v>8.4355008621987675E-3</v>
      </c>
      <c r="BU30" s="29">
        <f t="shared" ca="1" si="51"/>
        <v>2.995061560889048E-5</v>
      </c>
      <c r="BV30" s="29">
        <f t="shared" ca="1" si="52"/>
        <v>131.76795307496539</v>
      </c>
      <c r="BW30" s="29">
        <f t="shared" ca="1" si="148"/>
        <v>131767983.025581</v>
      </c>
      <c r="BX30" s="32">
        <f t="shared" si="149"/>
        <v>0.5</v>
      </c>
      <c r="BY30" s="29">
        <f t="shared" ca="1" si="118"/>
        <v>65.883976537482695</v>
      </c>
      <c r="CA30" s="22">
        <f t="shared" ca="1" si="119"/>
        <v>1.9041834633775228</v>
      </c>
      <c r="CB30" s="22">
        <f t="shared" ca="1" si="119"/>
        <v>2.4665544486040085</v>
      </c>
      <c r="CC30" s="22">
        <f t="shared" ca="1" si="119"/>
        <v>0.2280643127496246</v>
      </c>
      <c r="CD30" s="22">
        <f t="shared" ca="1" si="119"/>
        <v>2.0739403548915156</v>
      </c>
      <c r="CE30" s="22">
        <f t="shared" si="120"/>
        <v>5000</v>
      </c>
      <c r="CF30" s="22">
        <f t="shared" ca="1" si="54"/>
        <v>9520.9173168876132</v>
      </c>
      <c r="CG30" s="22">
        <f t="shared" si="151"/>
        <v>7500</v>
      </c>
      <c r="CH30" s="22">
        <f t="shared" si="151"/>
        <v>5000</v>
      </c>
      <c r="CI30" s="22">
        <f t="shared" ca="1" si="55"/>
        <v>9520.9173168876132</v>
      </c>
      <c r="CJ30" s="22">
        <f t="shared" ca="1" si="121"/>
        <v>42.902691532275469</v>
      </c>
      <c r="CK30" s="23">
        <f t="shared" ca="1" si="56"/>
        <v>-1.8946437239187926E-3</v>
      </c>
      <c r="CL30" s="23">
        <f t="shared" ca="1" si="57"/>
        <v>3.236099705601711E-2</v>
      </c>
      <c r="CM30" s="23">
        <f t="shared" ca="1" si="58"/>
        <v>-4.2822802289648187E-2</v>
      </c>
      <c r="CN30" s="23">
        <f t="shared" ca="1" si="59"/>
        <v>1.6142679665467563E-2</v>
      </c>
      <c r="CO30" s="23">
        <f t="shared" ca="1" si="122"/>
        <v>1.6142679665467563E-2</v>
      </c>
      <c r="CP30" s="23">
        <f t="shared" ca="1" si="60"/>
        <v>1.6142679665467563E-2</v>
      </c>
      <c r="CQ30" s="23">
        <f t="shared" ca="1" si="61"/>
        <v>1.6142679665467563E-2</v>
      </c>
      <c r="CR30" s="23">
        <f t="shared" ca="1" si="62"/>
        <v>27159815904.46925</v>
      </c>
      <c r="CS30" s="23">
        <f t="shared" ca="1" si="123"/>
        <v>70615521351.620056</v>
      </c>
      <c r="CT30" s="23">
        <f t="shared" ca="1" si="63"/>
        <v>1.6142679665467563</v>
      </c>
      <c r="CU30" s="24">
        <f t="shared" ca="1" si="64"/>
        <v>2.8028022359534387E-3</v>
      </c>
      <c r="CV30" s="24">
        <f t="shared" ca="1" si="65"/>
        <v>1.8164815355988535E-3</v>
      </c>
      <c r="CW30" s="24">
        <f t="shared" ca="1" si="66"/>
        <v>4.1378460857339525E-2</v>
      </c>
      <c r="CX30" s="24">
        <f t="shared" ca="1" si="67"/>
        <v>5.7201228343161103E-2</v>
      </c>
      <c r="CY30" s="24">
        <f t="shared" ca="1" si="124"/>
        <v>5.7201228343161103E-2</v>
      </c>
      <c r="CZ30" s="24">
        <f t="shared" ca="1" si="68"/>
        <v>5.7201228343161103E-2</v>
      </c>
      <c r="DA30" s="24">
        <f t="shared" ca="1" si="69"/>
        <v>96240206923.833908</v>
      </c>
      <c r="DB30" s="24">
        <f t="shared" ca="1" si="70"/>
        <v>250224538001.96817</v>
      </c>
      <c r="DC30" s="24">
        <f t="shared" ca="1" si="71"/>
        <v>5.7201228343161103</v>
      </c>
      <c r="DD30" s="13">
        <f t="shared" ca="1" si="72"/>
        <v>7.3343908008628667</v>
      </c>
      <c r="DE30" s="14">
        <f t="shared" ca="1" si="73"/>
        <v>320840059353.58826</v>
      </c>
      <c r="DF30" s="13">
        <f t="shared" ca="1" si="74"/>
        <v>128.3360237414353</v>
      </c>
      <c r="DG30" s="14">
        <f t="shared" ca="1" si="75"/>
        <v>267842431977.04071</v>
      </c>
      <c r="DH30" s="13">
        <f t="shared" ca="1" si="76"/>
        <v>107.13697279081629</v>
      </c>
      <c r="DI30" s="13">
        <f t="shared" ca="1" si="77"/>
        <v>77.579197960892742</v>
      </c>
      <c r="DJ30" s="13">
        <f t="shared" ca="1" si="125"/>
        <v>7.1039876128847781E-2</v>
      </c>
      <c r="DK30" s="13">
        <f t="shared" ca="1" si="126"/>
        <v>-10.851136443817563</v>
      </c>
      <c r="DL30" s="37">
        <f t="shared" ca="1" si="127"/>
        <v>417.04867463691471</v>
      </c>
      <c r="DM30" s="13">
        <f t="shared" ca="1" si="78"/>
        <v>2.7819770112287756</v>
      </c>
      <c r="DN30" s="25">
        <f t="shared" ca="1" si="79"/>
        <v>43.120655273461558</v>
      </c>
      <c r="DO30" s="25">
        <f t="shared" ca="1" si="80"/>
        <v>10</v>
      </c>
      <c r="DP30" s="25">
        <f t="shared" ca="1" si="81"/>
        <v>24.665544486040087</v>
      </c>
      <c r="DQ30" s="25">
        <f t="shared" ca="1" si="82"/>
        <v>4.1807555393909771E-5</v>
      </c>
      <c r="DR30" s="25">
        <f t="shared" ca="1" si="83"/>
        <v>-2.2864598117817381E-2</v>
      </c>
      <c r="DS30" s="25">
        <f t="shared" ca="1" si="84"/>
        <v>6.0110497652966357</v>
      </c>
      <c r="DT30" s="25">
        <f t="shared" ca="1" si="85"/>
        <v>5.786584539657853</v>
      </c>
      <c r="DU30" s="25">
        <f t="shared" ca="1" si="86"/>
        <v>5.786584539657853</v>
      </c>
      <c r="DV30" s="25">
        <f t="shared" ca="1" si="87"/>
        <v>11745884028.072443</v>
      </c>
      <c r="DW30" s="25">
        <f t="shared" ca="1" si="88"/>
        <v>18.878959946382235</v>
      </c>
      <c r="DX30" s="25">
        <f t="shared" ca="1" si="89"/>
        <v>47239790305.41156</v>
      </c>
      <c r="DY30" s="25">
        <f t="shared" ca="1" si="90"/>
        <v>47239790305.41156</v>
      </c>
      <c r="DZ30" s="11">
        <f t="shared" ca="1" si="91"/>
        <v>14.128033107012586</v>
      </c>
      <c r="EA30" s="11">
        <f t="shared" ca="1" si="92"/>
        <v>5.9742491216680191</v>
      </c>
      <c r="EB30" s="11">
        <f t="shared" ca="1" si="128"/>
        <v>5.9742491216680191</v>
      </c>
      <c r="EC30" s="11">
        <f t="shared" ca="1" si="129"/>
        <v>8.1537839853445675</v>
      </c>
      <c r="ED30" s="26">
        <f t="shared" ca="1" si="93"/>
        <v>3874759633.4610376</v>
      </c>
      <c r="EE30" s="26">
        <f t="shared" ca="1" si="94"/>
        <v>5757837071.1359692</v>
      </c>
      <c r="EF30" s="26">
        <f t="shared" ca="1" si="130"/>
        <v>5757837071.1359692</v>
      </c>
      <c r="EG30" s="27">
        <f t="shared" ca="1" si="95"/>
        <v>15620643661.533482</v>
      </c>
      <c r="EH30" s="28">
        <f t="shared" ca="1" si="96"/>
        <v>52997627376.547531</v>
      </c>
      <c r="EI30" s="28">
        <f t="shared" ca="1" si="96"/>
        <v>52997627376.547531</v>
      </c>
      <c r="EJ30" s="28">
        <f t="shared" ca="1" si="97"/>
        <v>52997627376.547546</v>
      </c>
      <c r="EK30" s="27">
        <f t="shared" ca="1" si="98"/>
        <v>2941893741620641</v>
      </c>
      <c r="EL30" s="28">
        <f t="shared" ca="1" si="99"/>
        <v>5.8320272655202272</v>
      </c>
      <c r="EM30" s="38">
        <f t="shared" ca="1" si="100"/>
        <v>5.8320272655202272</v>
      </c>
      <c r="EN30" s="28">
        <f t="shared" ca="1" si="101"/>
        <v>15620643661.533482</v>
      </c>
      <c r="EO30" s="40">
        <f t="shared" ca="1" si="102"/>
        <v>892569.66940295836</v>
      </c>
      <c r="EP30" s="41">
        <f t="shared" ca="1" si="103"/>
        <v>0.35118647202076575</v>
      </c>
      <c r="EQ30" s="39">
        <f t="shared" ca="1" si="104"/>
        <v>15.066844879415003</v>
      </c>
      <c r="ER30" s="39">
        <f t="shared" ca="1" si="105"/>
        <v>9.4062638743478866E-2</v>
      </c>
      <c r="ES30" s="39">
        <f t="shared" ca="1" si="106"/>
        <v>0.79850703065947948</v>
      </c>
      <c r="ET30" s="39">
        <f t="shared" ca="1" si="131"/>
        <v>0.39925351532973974</v>
      </c>
      <c r="EU30" s="39">
        <f t="shared" ca="1" si="132"/>
        <v>0.89256966940295834</v>
      </c>
      <c r="EV30" s="40">
        <f t="shared" ca="1" si="107"/>
        <v>94062.638743478863</v>
      </c>
      <c r="EW30" s="40">
        <f t="shared" ca="1" si="108"/>
        <v>0.1019771412904283</v>
      </c>
      <c r="EX30" s="40">
        <f t="shared" ca="1" si="109"/>
        <v>4.375093836126517</v>
      </c>
      <c r="EY30" s="39">
        <f t="shared" ca="1" si="110"/>
        <v>2.5720856943574979E-2</v>
      </c>
      <c r="EZ30" s="39">
        <f t="shared" ca="1" si="111"/>
        <v>6.8341781799903883E-2</v>
      </c>
      <c r="FA30" s="39">
        <f t="shared" ca="1" si="133"/>
        <v>9.4062638743478866E-2</v>
      </c>
      <c r="FB30" s="42">
        <v>0.5</v>
      </c>
      <c r="FC30" s="39">
        <f t="shared" ca="1" si="134"/>
        <v>3.4170890899951942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workbookViewId="0">
      <selection activeCell="E28" sqref="E28"/>
    </sheetView>
  </sheetViews>
  <sheetFormatPr baseColWidth="10" defaultRowHeight="15" x14ac:dyDescent="0"/>
  <sheetData>
    <row r="1" spans="1:2" ht="60">
      <c r="A1" s="20" t="s">
        <v>80</v>
      </c>
      <c r="B1" s="12" t="s">
        <v>65</v>
      </c>
    </row>
    <row r="2" spans="1:2">
      <c r="A2" s="29">
        <v>11233.257453403767</v>
      </c>
      <c r="B2" s="13">
        <v>1155.6061733416441</v>
      </c>
    </row>
    <row r="3" spans="1:2">
      <c r="A3" s="29" t="e">
        <v>#DIV/0!</v>
      </c>
      <c r="B3" s="13" t="e">
        <v>#DIV/0!</v>
      </c>
    </row>
    <row r="4" spans="1:2">
      <c r="A4" s="29">
        <v>2532.9609891414598</v>
      </c>
      <c r="B4" s="13">
        <v>1048.7165276066155</v>
      </c>
    </row>
    <row r="5" spans="1:2">
      <c r="A5" s="29">
        <v>3017.0965753816936</v>
      </c>
      <c r="B5" s="13">
        <v>399.36742412259525</v>
      </c>
    </row>
    <row r="6" spans="1:2">
      <c r="A6" s="29">
        <v>598.0721164076341</v>
      </c>
      <c r="B6" s="13">
        <v>533.7720208177044</v>
      </c>
    </row>
    <row r="7" spans="1:2">
      <c r="A7" s="29">
        <v>45.396720844956661</v>
      </c>
      <c r="B7" s="13">
        <v>65.915579369673807</v>
      </c>
    </row>
    <row r="8" spans="1:2">
      <c r="A8" s="29">
        <v>2356.2627791990722</v>
      </c>
      <c r="B8" s="13">
        <v>1151.8200853868002</v>
      </c>
    </row>
    <row r="9" spans="1:2">
      <c r="A9" s="29">
        <v>3650.8901691418037</v>
      </c>
      <c r="B9" s="13">
        <v>637.00347378066112</v>
      </c>
    </row>
    <row r="10" spans="1:2">
      <c r="A10" s="29">
        <v>6525.4975656602201</v>
      </c>
      <c r="B10" s="13">
        <v>973.4538074086355</v>
      </c>
    </row>
    <row r="11" spans="1:2">
      <c r="A11" s="29" t="e">
        <v>#DIV/0!</v>
      </c>
      <c r="B11" s="13">
        <v>-1.3419046665151049</v>
      </c>
    </row>
    <row r="12" spans="1:2">
      <c r="A12" s="29">
        <v>382.35837479289745</v>
      </c>
      <c r="B12" s="13">
        <v>242.54778960923241</v>
      </c>
    </row>
    <row r="13" spans="1:2">
      <c r="A13" s="29">
        <v>881.89795807571636</v>
      </c>
      <c r="B13" s="13">
        <v>260.21438131233015</v>
      </c>
    </row>
    <row r="14" spans="1:2">
      <c r="A14" s="29">
        <v>24.890072620168787</v>
      </c>
      <c r="B14" s="13">
        <v>29.03132679019819</v>
      </c>
    </row>
    <row r="15" spans="1:2">
      <c r="A15" s="29" t="e">
        <v>#DIV/0!</v>
      </c>
      <c r="B15" s="13" t="e">
        <v>#DIV/0!</v>
      </c>
    </row>
    <row r="16" spans="1:2">
      <c r="A16" s="29">
        <v>334.24325883753306</v>
      </c>
      <c r="B16" s="13">
        <v>134.3787866479762</v>
      </c>
    </row>
    <row r="17" spans="1:5">
      <c r="A17" s="29">
        <v>331.2738891467763</v>
      </c>
      <c r="B17" s="13">
        <v>169.77212694866802</v>
      </c>
    </row>
    <row r="18" spans="1:5">
      <c r="A18" s="29">
        <v>839.4286103104796</v>
      </c>
      <c r="B18" s="13">
        <v>389.82044361165168</v>
      </c>
    </row>
    <row r="19" spans="1:5">
      <c r="A19" s="29">
        <v>2248.8857137862301</v>
      </c>
      <c r="B19" s="13">
        <v>714.69777279766481</v>
      </c>
    </row>
    <row r="20" spans="1:5">
      <c r="A20" s="29">
        <v>464.96072725917662</v>
      </c>
      <c r="B20" s="13">
        <v>104.10483448944366</v>
      </c>
    </row>
    <row r="21" spans="1:5">
      <c r="A21" s="29">
        <v>4.7491277265890668</v>
      </c>
      <c r="B21" s="13">
        <v>6.1489918804037629</v>
      </c>
    </row>
    <row r="22" spans="1:5">
      <c r="A22" s="29" t="e">
        <v>#DIV/0!</v>
      </c>
      <c r="B22" s="13" t="e">
        <v>#DIV/0!</v>
      </c>
      <c r="E22" t="s">
        <v>106</v>
      </c>
    </row>
    <row r="23" spans="1:5">
      <c r="A23" s="29">
        <v>11226.109014798611</v>
      </c>
      <c r="B23" s="13">
        <v>682.31991196558192</v>
      </c>
    </row>
    <row r="24" spans="1:5">
      <c r="A24" s="29">
        <v>522.11316560875957</v>
      </c>
      <c r="B24" s="13">
        <v>142.29687656532218</v>
      </c>
    </row>
    <row r="25" spans="1:5">
      <c r="A25" s="29" t="e">
        <v>#DIV/0!</v>
      </c>
      <c r="B25" s="13" t="e">
        <v>#DIV/0!</v>
      </c>
    </row>
    <row r="26" spans="1:5">
      <c r="A26" s="29">
        <v>435.15714131284642</v>
      </c>
      <c r="B26" s="13">
        <v>238.21288734273804</v>
      </c>
    </row>
    <row r="27" spans="1:5">
      <c r="A27" s="29">
        <v>20632.665106872577</v>
      </c>
      <c r="B27" s="13">
        <v>614.25131641736323</v>
      </c>
    </row>
    <row r="28" spans="1:5">
      <c r="A28" s="29">
        <v>2270.8261256311125</v>
      </c>
      <c r="B28" s="13">
        <v>894.59741351371872</v>
      </c>
    </row>
    <row r="29" spans="1:5">
      <c r="A29" s="29">
        <v>24017.725670999971</v>
      </c>
      <c r="B29" s="13">
        <v>1014.177538689061</v>
      </c>
    </row>
    <row r="30" spans="1:5">
      <c r="A30" s="29">
        <v>7458.7071557121662</v>
      </c>
      <c r="B30" s="13">
        <v>729.39086104404805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workbookViewId="0">
      <selection activeCell="O9" sqref="O9"/>
    </sheetView>
  </sheetViews>
  <sheetFormatPr baseColWidth="10" defaultRowHeight="15" x14ac:dyDescent="0"/>
  <sheetData>
    <row r="1" spans="1:2" ht="60">
      <c r="A1" s="20" t="s">
        <v>80</v>
      </c>
      <c r="B1" s="12" t="s">
        <v>65</v>
      </c>
    </row>
    <row r="2" spans="1:2">
      <c r="A2" s="29">
        <v>405.72002842741017</v>
      </c>
      <c r="B2" s="13">
        <v>587.89921705634322</v>
      </c>
    </row>
    <row r="3" spans="1:2">
      <c r="A3" s="29">
        <v>159.89048844993559</v>
      </c>
      <c r="B3" s="13">
        <v>233.54078557120596</v>
      </c>
    </row>
    <row r="4" spans="1:2">
      <c r="A4" s="29">
        <v>2172.373625264971</v>
      </c>
      <c r="B4" s="13">
        <v>1075.0838583835744</v>
      </c>
    </row>
    <row r="5" spans="1:2">
      <c r="A5" s="29">
        <v>1765.9281109436627</v>
      </c>
      <c r="B5" s="13">
        <v>213.22928792823515</v>
      </c>
    </row>
    <row r="6" spans="1:2">
      <c r="A6" s="29">
        <v>1658.4312785091381</v>
      </c>
      <c r="B6" s="13">
        <v>544.69240853910514</v>
      </c>
    </row>
    <row r="7" spans="1:2">
      <c r="A7" s="29">
        <v>10000.12914450829</v>
      </c>
      <c r="B7" s="13">
        <v>1379.5916712673347</v>
      </c>
    </row>
    <row r="8" spans="1:2">
      <c r="A8" s="29">
        <v>1771.9801421384179</v>
      </c>
      <c r="B8" s="13">
        <v>800.44757657922594</v>
      </c>
    </row>
    <row r="9" spans="1:2">
      <c r="A9" s="29">
        <v>6797.4190289364515</v>
      </c>
      <c r="B9" s="13">
        <v>1294.510767796138</v>
      </c>
    </row>
    <row r="10" spans="1:2">
      <c r="A10" s="29">
        <v>770.33838121381211</v>
      </c>
      <c r="B10" s="13">
        <v>414.15994814773643</v>
      </c>
    </row>
    <row r="11" spans="1:2">
      <c r="A11" s="29" t="e">
        <v>#DIV/0!</v>
      </c>
      <c r="B11" s="13" t="e">
        <v>#DIV/0!</v>
      </c>
    </row>
    <row r="12" spans="1:2">
      <c r="A12" s="29">
        <v>687.34532466850089</v>
      </c>
      <c r="B12" s="13">
        <v>485.6832579752238</v>
      </c>
    </row>
    <row r="13" spans="1:2">
      <c r="A13" s="29" t="e">
        <v>#DIV/0!</v>
      </c>
      <c r="B13" s="13" t="e">
        <v>#DIV/0!</v>
      </c>
    </row>
    <row r="14" spans="1:2">
      <c r="A14" s="29" t="e">
        <v>#DIV/0!</v>
      </c>
      <c r="B14" s="13" t="e">
        <v>#DIV/0!</v>
      </c>
    </row>
    <row r="15" spans="1:2">
      <c r="A15" s="29">
        <v>156.3995522422891</v>
      </c>
      <c r="B15" s="13">
        <v>150.34520175618491</v>
      </c>
    </row>
    <row r="16" spans="1:2">
      <c r="A16" s="29" t="e">
        <v>#DIV/0!</v>
      </c>
      <c r="B16" s="13" t="e">
        <v>#DIV/0!</v>
      </c>
    </row>
    <row r="17" spans="1:6">
      <c r="A17" s="29">
        <v>2236.2392777124965</v>
      </c>
      <c r="B17" s="13">
        <v>585.97935488693383</v>
      </c>
    </row>
    <row r="18" spans="1:6">
      <c r="A18" s="29">
        <v>5287.5606688333219</v>
      </c>
      <c r="B18" s="13">
        <v>935.84845796740194</v>
      </c>
    </row>
    <row r="19" spans="1:6">
      <c r="A19" s="29">
        <v>6265.6938536401076</v>
      </c>
      <c r="B19" s="13">
        <v>919.1952928615043</v>
      </c>
    </row>
    <row r="20" spans="1:6">
      <c r="A20" s="29" t="e">
        <v>#DIV/0!</v>
      </c>
      <c r="B20" s="13" t="e">
        <v>#DIV/0!</v>
      </c>
    </row>
    <row r="21" spans="1:6">
      <c r="A21" s="29">
        <v>33.520876344502412</v>
      </c>
      <c r="B21" s="13">
        <v>27.129661822130423</v>
      </c>
      <c r="F21" t="s">
        <v>107</v>
      </c>
    </row>
    <row r="22" spans="1:6">
      <c r="A22" s="29">
        <v>1183.8532316863175</v>
      </c>
      <c r="B22" s="13">
        <v>1178.1353331515525</v>
      </c>
    </row>
    <row r="23" spans="1:6">
      <c r="A23" s="29">
        <v>1079.4845927305735</v>
      </c>
      <c r="B23" s="13">
        <v>854.17576970491041</v>
      </c>
    </row>
    <row r="24" spans="1:6">
      <c r="A24" s="29">
        <v>0.63943577084734293</v>
      </c>
      <c r="B24" s="13">
        <v>1.6540818036920364</v>
      </c>
    </row>
    <row r="25" spans="1:6">
      <c r="A25" s="29">
        <v>13956.578520366533</v>
      </c>
      <c r="B25" s="13">
        <v>1743.2440869885004</v>
      </c>
    </row>
    <row r="26" spans="1:6">
      <c r="A26" s="29">
        <v>14048.604859858449</v>
      </c>
      <c r="B26" s="13">
        <v>1727.3163117866734</v>
      </c>
    </row>
    <row r="27" spans="1:6">
      <c r="A27" s="29">
        <v>103.47182717354789</v>
      </c>
      <c r="B27" s="13">
        <v>107.94245820919369</v>
      </c>
    </row>
    <row r="28" spans="1:6">
      <c r="A28" s="29">
        <v>3066.4060201221014</v>
      </c>
      <c r="B28" s="13">
        <v>1008.989567783554</v>
      </c>
    </row>
    <row r="29" spans="1:6">
      <c r="A29" s="29">
        <v>18127.280772118429</v>
      </c>
      <c r="B29" s="13">
        <v>1867.7067548726382</v>
      </c>
    </row>
    <row r="30" spans="1:6">
      <c r="A30" s="29">
        <v>0.94608707272253312</v>
      </c>
      <c r="B30" s="13">
        <v>2.3094968851839957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workbookViewId="0">
      <selection activeCell="D3" sqref="D3"/>
    </sheetView>
  </sheetViews>
  <sheetFormatPr baseColWidth="10" defaultRowHeight="15" x14ac:dyDescent="0"/>
  <cols>
    <col min="1" max="1" width="10.83203125" style="5"/>
  </cols>
  <sheetData>
    <row r="1" spans="1:2" ht="30">
      <c r="A1" s="20" t="s">
        <v>80</v>
      </c>
      <c r="B1" s="35" t="s">
        <v>74</v>
      </c>
    </row>
    <row r="2" spans="1:2">
      <c r="A2" s="29">
        <v>356.66309750801327</v>
      </c>
      <c r="B2" s="39">
        <v>4.0990524055071101E-2</v>
      </c>
    </row>
    <row r="3" spans="1:2">
      <c r="A3" s="29">
        <v>614.84243379033376</v>
      </c>
      <c r="B3" s="39">
        <v>0.20003166272666056</v>
      </c>
    </row>
    <row r="4" spans="1:2">
      <c r="A4" s="29">
        <v>27636.413024160727</v>
      </c>
      <c r="B4" s="39">
        <v>22.194999219892377</v>
      </c>
    </row>
    <row r="5" spans="1:2">
      <c r="A5" s="29">
        <v>1503.8604712390818</v>
      </c>
      <c r="B5" s="39">
        <v>0.68878226337077664</v>
      </c>
    </row>
    <row r="6" spans="1:2">
      <c r="A6" s="29">
        <v>1220.2882900551904</v>
      </c>
      <c r="B6" s="39">
        <v>0.45356825523432642</v>
      </c>
    </row>
    <row r="7" spans="1:2">
      <c r="A7" s="29">
        <v>20768.885298338118</v>
      </c>
      <c r="B7" s="39">
        <v>15.157894576519427</v>
      </c>
    </row>
    <row r="8" spans="1:2">
      <c r="A8" s="29">
        <v>75.955494565539198</v>
      </c>
      <c r="B8" s="39">
        <v>7.3212521519966777E-3</v>
      </c>
    </row>
    <row r="9" spans="1:2">
      <c r="A9" s="29">
        <v>511.17465805115717</v>
      </c>
      <c r="B9" s="39">
        <v>0.14458590343994954</v>
      </c>
    </row>
    <row r="10" spans="1:2">
      <c r="A10" s="29">
        <v>21.986024035370257</v>
      </c>
      <c r="B10" s="39">
        <v>2.4574884244959981E-3</v>
      </c>
    </row>
    <row r="11" spans="1:2">
      <c r="A11" s="29">
        <v>4538.5116626820927</v>
      </c>
      <c r="B11" s="39">
        <v>2.657161615432817</v>
      </c>
    </row>
    <row r="12" spans="1:2">
      <c r="A12" s="29">
        <v>219.0844662382512</v>
      </c>
      <c r="B12" s="39">
        <v>3.5110141003449981E-2</v>
      </c>
    </row>
    <row r="13" spans="1:2">
      <c r="A13" s="29">
        <v>3943.6706007781149</v>
      </c>
      <c r="B13" s="39">
        <v>1.7494872264057821</v>
      </c>
    </row>
    <row r="14" spans="1:2">
      <c r="A14" s="29">
        <v>1741.0560886259086</v>
      </c>
      <c r="B14" s="39">
        <v>0.85701272297620334</v>
      </c>
    </row>
    <row r="15" spans="1:2">
      <c r="A15" s="29">
        <v>6689.1980261100889</v>
      </c>
      <c r="B15" s="39">
        <v>2.1960994546957924</v>
      </c>
    </row>
    <row r="16" spans="1:2">
      <c r="A16" s="29">
        <v>457.5863162038039</v>
      </c>
      <c r="B16" s="39">
        <v>0.27597720677068288</v>
      </c>
    </row>
    <row r="17" spans="1:6">
      <c r="A17" s="29">
        <v>9187.7395326002334</v>
      </c>
      <c r="B17" s="39">
        <v>5.6448914188861457</v>
      </c>
    </row>
    <row r="18" spans="1:6">
      <c r="A18" s="29">
        <v>31212.998167667454</v>
      </c>
      <c r="B18" s="39">
        <v>45.474453217170279</v>
      </c>
    </row>
    <row r="19" spans="1:6">
      <c r="A19" s="29">
        <v>1682.3442857678538</v>
      </c>
      <c r="B19" s="39">
        <v>0.84683660387556414</v>
      </c>
    </row>
    <row r="20" spans="1:6">
      <c r="A20" s="29">
        <v>1933.4374458956738</v>
      </c>
      <c r="B20" s="39">
        <v>0.30678032928078808</v>
      </c>
    </row>
    <row r="21" spans="1:6">
      <c r="A21" s="29">
        <v>9925.7909908443908</v>
      </c>
      <c r="B21" s="39">
        <v>4.2278403190590241</v>
      </c>
    </row>
    <row r="22" spans="1:6">
      <c r="A22" s="29">
        <v>1028.2500765198149</v>
      </c>
      <c r="B22" s="39">
        <v>0.13893285376662476</v>
      </c>
      <c r="F22" t="s">
        <v>105</v>
      </c>
    </row>
    <row r="23" spans="1:6">
      <c r="A23" s="29">
        <v>3004.482339150486</v>
      </c>
      <c r="B23" s="39">
        <v>2.6025870011529708</v>
      </c>
    </row>
    <row r="24" spans="1:6">
      <c r="A24" s="29">
        <v>53.364044962840786</v>
      </c>
      <c r="B24" s="39">
        <v>1.8213013280423324E-2</v>
      </c>
    </row>
    <row r="25" spans="1:6">
      <c r="A25" s="29">
        <v>1204.2530680767829</v>
      </c>
      <c r="B25" s="39">
        <v>0.78714584423384992</v>
      </c>
    </row>
    <row r="26" spans="1:6">
      <c r="A26" s="29">
        <v>14131.67997016783</v>
      </c>
      <c r="B26" s="39">
        <v>8.1836427941112309</v>
      </c>
    </row>
    <row r="27" spans="1:6">
      <c r="A27" s="29">
        <v>13192.722677967766</v>
      </c>
      <c r="B27" s="39">
        <v>13.415071842283902</v>
      </c>
    </row>
    <row r="28" spans="1:6">
      <c r="A28" s="29" t="e">
        <v>#DIV/0!</v>
      </c>
      <c r="B28" s="39" t="e">
        <v>#DIV/0!</v>
      </c>
    </row>
    <row r="29" spans="1:6">
      <c r="A29" s="29">
        <v>1490.036539918498</v>
      </c>
      <c r="B29" s="39">
        <v>1.4546188120709447</v>
      </c>
    </row>
    <row r="30" spans="1:6">
      <c r="A30" s="29">
        <v>227.09660120464244</v>
      </c>
      <c r="B30" s="39">
        <v>0.19698352349368714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lkaline magmas GOLD</vt:lpstr>
      <vt:lpstr>alkaline magmas COPPER</vt:lpstr>
      <vt:lpstr>calc-alkaline magmas GOLD</vt:lpstr>
      <vt:lpstr>calc-alkaline magmas COPPER</vt:lpstr>
      <vt:lpstr>Alkaline GOLD&amp;COPPER</vt:lpstr>
      <vt:lpstr>Calc-alkaline GOLD&amp;COPPER</vt:lpstr>
      <vt:lpstr>Demo alkaline GOLD</vt:lpstr>
      <vt:lpstr>Demo calc-alkaline GOLD</vt:lpstr>
      <vt:lpstr>Demo combined Au&amp;Cu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simo Chiaradia</dc:creator>
  <cp:lastModifiedBy>Massimo Chiaradia</cp:lastModifiedBy>
  <dcterms:created xsi:type="dcterms:W3CDTF">2019-08-16T12:42:33Z</dcterms:created>
  <dcterms:modified xsi:type="dcterms:W3CDTF">2019-11-22T07:53:03Z</dcterms:modified>
</cp:coreProperties>
</file>